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hesis\cadmium\paper\PlosOne\Final\reviewer-comments\submit-to-journal\"/>
    </mc:Choice>
  </mc:AlternateContent>
  <xr:revisionPtr revIDLastSave="0" documentId="13_ncr:1_{AD3B1AD1-D2B7-4B02-AD80-F11D3568250E}" xr6:coauthVersionLast="44" xr6:coauthVersionMax="44" xr10:uidLastSave="{00000000-0000-0000-0000-000000000000}"/>
  <bookViews>
    <workbookView xWindow="-120" yWindow="-120" windowWidth="20730" windowHeight="11160" xr2:uid="{E53626D5-8222-4239-A495-9F66365514F6}"/>
  </bookViews>
  <sheets>
    <sheet name="S8 Table" sheetId="1" r:id="rId1"/>
  </sheets>
  <definedNames>
    <definedName name="_xlnm._FilterDatabase" localSheetId="0" hidden="1">'S8 Table'!$H$5:$H$25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3398" uniqueCount="11203">
  <si>
    <t>Gene ID</t>
    <phoneticPr fontId="0"/>
  </si>
  <si>
    <t>Locus</t>
    <phoneticPr fontId="0"/>
  </si>
  <si>
    <t>GO description</t>
  </si>
  <si>
    <t>HORVU6Hr1G000510</t>
  </si>
  <si>
    <t>chr6H:1137738-1149335</t>
  </si>
  <si>
    <t>Predicted Protein</t>
  </si>
  <si>
    <t>C:GO:0009507; P:GO:0009695; P:GO:0009753; P:GO:0010628; C:GO:0016020; F:GO:0016165; P:GO:0031408; F:GO:0046872; P:GO:0055114</t>
  </si>
  <si>
    <t>C:chloroplast; P:jasmonic acid biosynthetic process; P:response to jasmonic acid; P:positive regulation of gene expression; C:membrane; F:linoleate 13S-lipoxygenase activity; P:oxylipin biosynthetic process; F:metal ion binding; P:oxidation-reduction process</t>
  </si>
  <si>
    <t>F:GO:0005515; F:GO:0016491; F:GO:0016702; F:GO:0046872; P:GO:0055114</t>
  </si>
  <si>
    <t>F:protein binding; F:oxidoreductase activity; F:oxidoreductase activity, acting on single donors with incorporation of molecular oxygen, incorporation of two atoms of oxygen; F:metal ion binding; P:oxidation-reduction process</t>
  </si>
  <si>
    <t>HORVU1Hr1G007810</t>
  </si>
  <si>
    <t>chr1H:16449549-16453845</t>
  </si>
  <si>
    <t>UDPGT</t>
  </si>
  <si>
    <t>7-Deoxyloganetin Glucosyltransferase</t>
  </si>
  <si>
    <t>P:GO:0008152; C:GO:0043231; F:GO:0080043; F:GO:0080044</t>
  </si>
  <si>
    <t>P:metabolic process; C:intracellular membrane-bounded organelle; F:quercetin 3-O-glucosyltransferase activity; F:quercetin 7-O-glucosyltransferase activity</t>
  </si>
  <si>
    <t>P:GO:0008152; F:GO:0016758</t>
  </si>
  <si>
    <t>P:metabolic process; F:transferase activity, transferring hexosyl groups</t>
  </si>
  <si>
    <t>HORVU3Hr1G000050</t>
  </si>
  <si>
    <t>chr3H:105063-133781</t>
  </si>
  <si>
    <t>Pkinase</t>
  </si>
  <si>
    <t>F:GO:0004672; F:GO:0005524; P:GO:0006468</t>
  </si>
  <si>
    <t>F:protein kinase activity; F:ATP binding; P:protein phosphorylation</t>
  </si>
  <si>
    <t>F:GO:0004672; F:GO:0005515; F:GO:0005524; P:GO:0006468</t>
  </si>
  <si>
    <t>F:protein kinase activity; F:protein binding; F:ATP binding; P:protein phosphorylation</t>
  </si>
  <si>
    <t>HORVU4Hr1G082710</t>
  </si>
  <si>
    <t>chr4H:623117110-623121914</t>
  </si>
  <si>
    <t>Mlo</t>
  </si>
  <si>
    <t>Protein Mlo</t>
  </si>
  <si>
    <t>F:GO:0005516; C:GO:0005886; P:GO:0006952; P:GO:0009607; C:GO:0016021</t>
  </si>
  <si>
    <t>F:calmodulin binding; C:plasma membrane; P:defense response; P:response to biotic stimulus; C:integral component of membrane</t>
  </si>
  <si>
    <t>P:GO:0006952; C:GO:0016021</t>
  </si>
  <si>
    <t>P:defense response; C:integral component of membrane</t>
  </si>
  <si>
    <t>HORVU6Hr1G001420</t>
  </si>
  <si>
    <t>chr6H:4559043-4565959</t>
  </si>
  <si>
    <t>Wall-Associated Receptor Kinase 3</t>
  </si>
  <si>
    <t>F:GO:0004674; C:GO:0005886; P:GO:0007166; P:GO:0016310; F:GO:0043167</t>
  </si>
  <si>
    <t>F:protein serine/threonine kinase activity; C:plasma membrane; P:cell surface receptor signaling pathway; P:phosphorylation; F:ion binding</t>
  </si>
  <si>
    <t>F:GO:0004672; F:GO:0005509; F:GO:0005524; P:GO:0006468; F:GO:0030247</t>
  </si>
  <si>
    <t>F:protein kinase activity; F:calcium ion binding; F:ATP binding; P:protein phosphorylation; F:polysaccharide binding</t>
  </si>
  <si>
    <t>HORVU6Hr1G053350</t>
  </si>
  <si>
    <t>chr6H:331714109-331716732</t>
  </si>
  <si>
    <t>-</t>
  </si>
  <si>
    <t>C:GO:0016021</t>
  </si>
  <si>
    <t>C:integral component of membrane</t>
  </si>
  <si>
    <t>no IPS match</t>
  </si>
  <si>
    <t>HORVU7Hr1G044670</t>
  </si>
  <si>
    <t>chr7H:139113623-139117159</t>
  </si>
  <si>
    <t>Uncharacterized Membrane Protein At4G09580</t>
  </si>
  <si>
    <t>no GO terms</t>
  </si>
  <si>
    <t>HORVU0Hr1G008590</t>
  </si>
  <si>
    <t>chrUn:51350172-51353505</t>
  </si>
  <si>
    <t>C:GO:0005634; P:GO:0007049; P:GO:0051301</t>
  </si>
  <si>
    <t>C:nucleus; P:cell cycle; P:cell division</t>
  </si>
  <si>
    <t>HORVU3Hr1G025390</t>
  </si>
  <si>
    <t>chr3H:100749513-100752711</t>
  </si>
  <si>
    <t>HORVU6Hr1G008550</t>
  </si>
  <si>
    <t>chr6H:15671729-15680525</t>
  </si>
  <si>
    <t>Wall-Associated Receptor Kinase 5-Like</t>
  </si>
  <si>
    <t>F:GO:0004674; C:GO:0005886; P:GO:0007166; F:GO:0043167</t>
  </si>
  <si>
    <t>F:protein serine/threonine kinase activity; C:plasma membrane; P:cell surface receptor signaling pathway; F:ion binding</t>
  </si>
  <si>
    <t>HORVU7Hr1G001670</t>
  </si>
  <si>
    <t>chr7H:3536671-3542084</t>
  </si>
  <si>
    <t>NB-ARC</t>
  </si>
  <si>
    <t>Rp1-Like Protein</t>
  </si>
  <si>
    <t>C:GO:0005886; P:GO:0007165; F:GO:0043531</t>
  </si>
  <si>
    <t>C:plasma membrane; P:signal transduction; F:ADP binding</t>
  </si>
  <si>
    <t>F:GO:0043531</t>
  </si>
  <si>
    <t>F:ADP binding</t>
  </si>
  <si>
    <t>HORVU6Hr1G001350</t>
  </si>
  <si>
    <t>chr6H:4381162-4388183</t>
  </si>
  <si>
    <t>HORVU5Hr1G037130</t>
  </si>
  <si>
    <t>chr5H:266356138-266361687</t>
  </si>
  <si>
    <t>HORVU0Hr1G003790</t>
  </si>
  <si>
    <t>chrUn:17239461-17242886</t>
  </si>
  <si>
    <t>Kinesin-Like Protein Kin-14R</t>
  </si>
  <si>
    <t>F:GO:0003777; F:GO:0005524; C:GO:0005871; C:GO:0005874; P:GO:0007018; F:GO:0008017; F:GO:0016887</t>
  </si>
  <si>
    <t>F:microtubule motor activity; F:ATP binding; C:kinesin complex; C:microtubule; P:microtubule-based movement; F:microtubule binding; F:ATPase activity</t>
  </si>
  <si>
    <t>HORVU2Hr1G002690</t>
  </si>
  <si>
    <t>chr2H:6162263-6170562</t>
  </si>
  <si>
    <t>Serine/Threonine-Protein Kinase Pbl13 Isoform X1</t>
  </si>
  <si>
    <t>F:GO:0004674; F:GO:0005524; P:GO:0006468</t>
  </si>
  <si>
    <t>F:protein serine/threonine kinase activity; F:ATP binding; P:protein phosphorylation</t>
  </si>
  <si>
    <t>HORVU1Hr1G048670</t>
  </si>
  <si>
    <t>chr1H:361184382-361191609</t>
  </si>
  <si>
    <t>Protein Stichel-Like 3</t>
  </si>
  <si>
    <t>F:GO:0003689; F:GO:0003887; F:GO:0005524; C:GO:0005634; C:GO:0005663; P:GO:0006261; P:GO:0006281; C:GO:0009360; P:GO:0071897</t>
  </si>
  <si>
    <t>F:DNA clamp loader activity; F:DNA-directed DNA polymerase activity; F:ATP binding; C:nucleus; C:DNA replication factor C complex; P:DNA-dependent DNA replication; P:DNA repair; C:DNA polymerase III complex; P:DNA biosynthetic process</t>
  </si>
  <si>
    <t>HORVU3Hr1G000120</t>
  </si>
  <si>
    <t>chr3H:267726-271285</t>
  </si>
  <si>
    <t>Subtilisin-Like Protease Sbt3.10</t>
  </si>
  <si>
    <t>F:GO:0004252; P:GO:0006508</t>
  </si>
  <si>
    <t>F:serine-type endopeptidase activity; P:proteolysis</t>
  </si>
  <si>
    <t>HORVU4Hr1G075630</t>
  </si>
  <si>
    <t>chr4H:598972554-598976432</t>
  </si>
  <si>
    <t>Uncharacterized Protein Loc109781842</t>
  </si>
  <si>
    <t>HORVU5Hr1G122950</t>
  </si>
  <si>
    <t>chr5H:663153450-663159253</t>
  </si>
  <si>
    <t>Probable Lrr Receptor-Like Serine/Threonine-Protein Kinase At3G47570</t>
  </si>
  <si>
    <t>F:GO:0004674; F:GO:0005524; P:GO:0006468; C:GO:0016021</t>
  </si>
  <si>
    <t>F:protein serine/threonine kinase activity; F:ATP binding; P:protein phosphorylation; C:integral component of membrane</t>
  </si>
  <si>
    <t>HORVU7Hr1G074370</t>
  </si>
  <si>
    <t>chr7H:424360514-424360792</t>
  </si>
  <si>
    <t>HORVU2Hr1G006090</t>
  </si>
  <si>
    <t>chr2H:12993110-12995463</t>
  </si>
  <si>
    <t>Dirigent</t>
  </si>
  <si>
    <t>32 Kda Protein</t>
  </si>
  <si>
    <t>C:GO:0005576; F:GO:0030246; C:GO:0048046</t>
  </si>
  <si>
    <t>C:extracellular region; F:carbohydrate binding; C:apoplast</t>
  </si>
  <si>
    <t>F:GO:0030246</t>
  </si>
  <si>
    <t>F:carbohydrate binding</t>
  </si>
  <si>
    <t>HORVU4Hr1G001060</t>
  </si>
  <si>
    <t>chr4H:1754658-1758219</t>
  </si>
  <si>
    <t>Probable Leucine-Rich Repeat Receptor-Like Protein Kinase At5G63930</t>
  </si>
  <si>
    <t>C:GO:0016020</t>
  </si>
  <si>
    <t>C:membrane</t>
  </si>
  <si>
    <t>F:GO:0005515</t>
  </si>
  <si>
    <t>F:protein binding</t>
  </si>
  <si>
    <t>HORVU2Hr1G066630</t>
  </si>
  <si>
    <t>chr2H:462131161-462133118</t>
  </si>
  <si>
    <t>4-Coumarate--Coa Ligase-Like 9</t>
  </si>
  <si>
    <t>P:GO:0001676; F:GO:0004467; F:GO:0005524; C:GO:0005783; F:GO:0031956; P:GO:0046949; P:GO:0080110</t>
  </si>
  <si>
    <t>P:long-chain fatty acid metabolic process; F:long-chain fatty acid-CoA ligase activity; F:ATP binding; C:endoplasmic reticulum; F:medium-chain fatty acid-CoA ligase activity; P:fatty-acyl-CoA biosynthetic process; P:sporopollenin biosynthetic process</t>
  </si>
  <si>
    <t>F:GO:0003824; P:GO:0008152</t>
  </si>
  <si>
    <t>F:catalytic activity; P:metabolic process</t>
  </si>
  <si>
    <t>HORVU3Hr1G061480</t>
  </si>
  <si>
    <t>chr3H:467894257-467896910</t>
  </si>
  <si>
    <t>Putative Receptor Protein Kinase Zmpk1</t>
  </si>
  <si>
    <t>F:GO:0004674; F:GO:0005524; C:GO:0005886; P:GO:0006468; C:GO:0016021; P:GO:0048544</t>
  </si>
  <si>
    <t>F:protein serine/threonine kinase activity; F:ATP binding; C:plasma membrane; P:protein phosphorylation; C:integral component of membrane; P:recognition of pollen</t>
  </si>
  <si>
    <t>F:GO:0004672; F:GO:0004674; F:GO:0005524; P:GO:0006468; P:GO:0048544</t>
  </si>
  <si>
    <t>F:protein kinase activity; F:protein serine/threonine kinase activity; F:ATP binding; P:protein phosphorylation; P:recognition of pollen</t>
  </si>
  <si>
    <t>HORVU3Hr1G111160</t>
  </si>
  <si>
    <t>chr3H:682775528-682783431</t>
  </si>
  <si>
    <t>Glyco_hydro_17</t>
  </si>
  <si>
    <t>Glucan Endo-1,3-Beta-Glucosidase Gv</t>
  </si>
  <si>
    <t>C:GO:0005737; P:GO:0005975; P:GO:0006952; F:GO:0030247; F:GO:0042973; C:GO:0046658</t>
  </si>
  <si>
    <t>C:cytoplasm; P:carbohydrate metabolic process; P:defense response; F:polysaccharide binding; F:glucan endo-1,3-beta-D-glucosidase activity; C:anchored component of plasma membrane</t>
  </si>
  <si>
    <t>F:GO:0004553; P:GO:0005975</t>
  </si>
  <si>
    <t>F:hydrolase activity, hydrolyzing O-glycosyl compounds; P:carbohydrate metabolic process</t>
  </si>
  <si>
    <t>HORVU7Hr1G044450</t>
  </si>
  <si>
    <t>chr7H:138400867-138407063</t>
  </si>
  <si>
    <t>Ureide_permease</t>
  </si>
  <si>
    <t>Protein Breast Cancer Susceptibility 2 Homolog B Isoform X1</t>
  </si>
  <si>
    <t>P:GO:0000724</t>
  </si>
  <si>
    <t>P:double-strand break repair via homologous recombination</t>
  </si>
  <si>
    <t>C:GO:0016021; F:GO:0022857; P:GO:0071705</t>
  </si>
  <si>
    <t>C:integral component of membrane; F:transmembrane transporter activity; P:nitrogen compound transport</t>
  </si>
  <si>
    <t>HORVU3Hr1G082440</t>
  </si>
  <si>
    <t>chr3H:598997022-599003207</t>
  </si>
  <si>
    <t>PTR2</t>
  </si>
  <si>
    <t>C:GO:0016021; F:GO:0022857; P:GO:0055085</t>
  </si>
  <si>
    <t>C:integral component of membrane; F:transmembrane transporter activity; P:transmembrane transport</t>
  </si>
  <si>
    <t>C:GO:0016020; F:GO:0022857; P:GO:0055085</t>
  </si>
  <si>
    <t>C:membrane; F:transmembrane transporter activity; P:transmembrane transport</t>
  </si>
  <si>
    <t>HORVU7Hr1G008600</t>
  </si>
  <si>
    <t>chr7H:11212952-11218456</t>
  </si>
  <si>
    <t>Putative F-Box/Lrr-Repeat Protein At5G02930 Isoform X1</t>
  </si>
  <si>
    <t>HORVU1Hr1G004660</t>
  </si>
  <si>
    <t>chr1H:9609641-9610836</t>
  </si>
  <si>
    <t>Jacalin</t>
  </si>
  <si>
    <t>Salt Stress-Induced Protein</t>
  </si>
  <si>
    <t>F:GO:0005537; C:GO:0005576; F:GO:0030246; C:GO:0048046</t>
  </si>
  <si>
    <t>F:mannose binding; C:extracellular region; F:carbohydrate binding; C:apoplast</t>
  </si>
  <si>
    <t>HORVU2Hr1G048130</t>
  </si>
  <si>
    <t>chr2H:267463655-267467322</t>
  </si>
  <si>
    <t>Malectin_like</t>
  </si>
  <si>
    <t>Probable Lrr Receptor-Like Serine/Threonine-Protein Kinase At1G67720</t>
  </si>
  <si>
    <t>F:GO:0004672; F:GO:0005524; C:GO:0005886; P:GO:0006468; C:GO:0009506; C:GO:0016021</t>
  </si>
  <si>
    <t>F:protein kinase activity; F:ATP binding; C:plasma membrane; P:protein phosphorylation; C:plasmodesma; C:integral component of membrane</t>
  </si>
  <si>
    <t>HORVU7Hr1G116350</t>
  </si>
  <si>
    <t>chr7H:643303257-643308316</t>
  </si>
  <si>
    <t>Putative Disease Resistance Rpp13-Like Protein 3</t>
  </si>
  <si>
    <t>F:GO:0097159; F:GO:1901363</t>
  </si>
  <si>
    <t>F:organic cyclic compound binding; F:heterocyclic compound binding</t>
  </si>
  <si>
    <t>HORVU1Hr1G015610</t>
  </si>
  <si>
    <t>chr1H:46653317-46653886</t>
  </si>
  <si>
    <t>SCP2</t>
  </si>
  <si>
    <t>Non-Specific Lipid-Transfer Protein-Like 1</t>
  </si>
  <si>
    <t>C:GO:0005777</t>
  </si>
  <si>
    <t>C:peroxisome</t>
  </si>
  <si>
    <t>HORVU2Hr1G051510</t>
  </si>
  <si>
    <t>chr2H:301403728-301406858</t>
  </si>
  <si>
    <t>Phosphoinositide Phosphatase Sac6</t>
  </si>
  <si>
    <t>C:GO:0016021; F:GO:0042578</t>
  </si>
  <si>
    <t>C:integral component of membrane; F:phosphoric ester hydrolase activity</t>
  </si>
  <si>
    <t>HORVU2Hr1G003750</t>
  </si>
  <si>
    <t>chr2H:8932829-8936993</t>
  </si>
  <si>
    <t>Putative Serine/Threonine-Protein Kinase-Like Protein Ccr3</t>
  </si>
  <si>
    <t>F:GO:0003676; F:GO:0004674; F:GO:0005524; P:GO:0006468; P:GO:0007166; F:GO:0008270; C:GO:0016020</t>
  </si>
  <si>
    <t>F:nucleic acid binding; F:protein serine/threonine kinase activity; F:ATP binding; P:protein phosphorylation; P:cell surface receptor signaling pathway; F:zinc ion binding; C:membrane</t>
  </si>
  <si>
    <t>F:GO:0004672; F:GO:0005524; P:GO:0006468; P:GO:0007166</t>
  </si>
  <si>
    <t>F:protein kinase activity; F:ATP binding; P:protein phosphorylation; P:cell surface receptor signaling pathway</t>
  </si>
  <si>
    <t>HORVU7Hr1G117360</t>
  </si>
  <si>
    <t>chr7H:644982403-645001548</t>
  </si>
  <si>
    <t>HORVU6Hr1G008580</t>
  </si>
  <si>
    <t>chr6H:15681266-15688043</t>
  </si>
  <si>
    <t>HORVU0Hr1G030060</t>
  </si>
  <si>
    <t>chrUn:168307579-168311002</t>
  </si>
  <si>
    <t>HORVU3Hr1G025240</t>
  </si>
  <si>
    <t>chr3H:99677595-99682063</t>
  </si>
  <si>
    <t>Protein Root Hair Defective 3</t>
  </si>
  <si>
    <t>F:GO:0003924; F:GO:0005525; C:GO:0005789; C:GO:0016021</t>
  </si>
  <si>
    <t>F:GTPase activity; F:GTP binding; C:endoplasmic reticulum membrane; C:integral component of membrane</t>
  </si>
  <si>
    <t>HORVU7Hr1G051980</t>
  </si>
  <si>
    <t>chr7H:197096801-197114673</t>
  </si>
  <si>
    <t>PROCT</t>
  </si>
  <si>
    <t>Pre-Mrna-Processing-Splicing Factor 8A</t>
  </si>
  <si>
    <t>P:GO:0000398; C:GO:0005681; F:GO:0017070; F:GO:0030623</t>
  </si>
  <si>
    <t>P:mRNA splicing, via spliceosome; C:spliceosomal complex; F:U6 snRNA binding; F:U5 snRNA binding</t>
  </si>
  <si>
    <t>HORVU0Hr1G015930</t>
  </si>
  <si>
    <t>chrUn:86037138-86038327</t>
  </si>
  <si>
    <t>Erg28</t>
  </si>
  <si>
    <t>Ergosterol Biosynthetic Protein 28</t>
  </si>
  <si>
    <t>C:GO:0005789; P:GO:0006696; C:GO:0016021; F:GO:0030674</t>
  </si>
  <si>
    <t>C:endoplasmic reticulum membrane; P:ergosterol biosynthetic process; C:integral component of membrane; F:protein binding, bridging</t>
  </si>
  <si>
    <t>HORVU2Hr1G062940</t>
  </si>
  <si>
    <t>chr2H:424903449-424909847</t>
  </si>
  <si>
    <t>Glyco_hydro_31</t>
  </si>
  <si>
    <t>Alpha-Xylosidase 1-Like</t>
  </si>
  <si>
    <t>F:GO:0004553; P:GO:0005975; F:GO:0030246</t>
  </si>
  <si>
    <t>F:hydrolase activity, hydrolyzing O-glycosyl compounds; P:carbohydrate metabolic process; F:carbohydrate binding</t>
  </si>
  <si>
    <t>HORVU5Hr1G001170</t>
  </si>
  <si>
    <t>chr5H:3915814-3917816</t>
  </si>
  <si>
    <t>ETF</t>
  </si>
  <si>
    <t>Electron Transfer Flavoprotein Subunit Alpha, Mitochondrial</t>
  </si>
  <si>
    <t>F:GO:0005507; C:GO:0005759; F:GO:0009055; P:GO:0022900; P:GO:0033539; F:GO:0050660</t>
  </si>
  <si>
    <t>F:copper ion binding; C:mitochondrial matrix; F:electron transfer activity; P:electron transport chain; P:fatty acid beta-oxidation using acyl-CoA dehydrogenase; F:flavin adenine dinucleotide binding</t>
  </si>
  <si>
    <t>HORVU0Hr1G019590</t>
  </si>
  <si>
    <t>chrUn:103490832-103492132</t>
  </si>
  <si>
    <t>DIOX_N</t>
  </si>
  <si>
    <t>Protein Srg1</t>
  </si>
  <si>
    <t>F:GO:0016491; F:GO:0046872; P:GO:0055114</t>
  </si>
  <si>
    <t>F:oxidoreductase activity; F:metal ion binding; P:oxidation-reduction process</t>
  </si>
  <si>
    <t>HORVU5Hr1G031070</t>
  </si>
  <si>
    <t>chr5H:193969562-193974299</t>
  </si>
  <si>
    <t>HORVU5Hr1G068900</t>
  </si>
  <si>
    <t>chr5H:519660800-519777271</t>
  </si>
  <si>
    <t>Serine/Threonine Kinase-Like Protein Abc1040</t>
  </si>
  <si>
    <t>F:GO:0004675; F:GO:0005524; C:GO:0005886; P:GO:0006468; P:GO:0007166</t>
  </si>
  <si>
    <t>F:transmembrane receptor protein serine/threonine kinase activity; F:ATP binding; C:plasma membrane; P:protein phosphorylation; P:cell surface receptor signaling pathway</t>
  </si>
  <si>
    <t>HORVU6Hr1G002460</t>
  </si>
  <si>
    <t>chr6H:6384025-6386856</t>
  </si>
  <si>
    <t>Lrr Receptor-Like Serine/Threonine-Protein Kinase Fls2</t>
  </si>
  <si>
    <t>HORVU7Hr1G119100</t>
  </si>
  <si>
    <t>chr7H:649082043-649084744</t>
  </si>
  <si>
    <t>HORVU7Hr1G073090</t>
  </si>
  <si>
    <t>chr7H:412100629-412103276</t>
  </si>
  <si>
    <t>Rep_fac-A_C</t>
  </si>
  <si>
    <t>F:GO:0003677; C:GO:0016020; C:GO:0016021</t>
  </si>
  <si>
    <t>F:DNA binding; C:membrane; C:integral component of membrane</t>
  </si>
  <si>
    <t>HORVU6Hr1G066310</t>
  </si>
  <si>
    <t>chr6H:459146900-459148834</t>
  </si>
  <si>
    <t>F:GO:0008270</t>
  </si>
  <si>
    <t>F:zinc ion binding</t>
  </si>
  <si>
    <t>HORVU5Hr1G104490</t>
  </si>
  <si>
    <t>chr5H:619436320-619436728</t>
  </si>
  <si>
    <t>---Na---</t>
  </si>
  <si>
    <t>C:GO:0005737; P:GO:0006457</t>
  </si>
  <si>
    <t>C:cytoplasm; P:protein folding</t>
  </si>
  <si>
    <t>HORVU0Hr1G014840</t>
  </si>
  <si>
    <t>chrUn:82229276-82232107</t>
  </si>
  <si>
    <t>LRR_8</t>
  </si>
  <si>
    <t>HORVU5Hr1G117040</t>
  </si>
  <si>
    <t>chr5H:650195187-650198237</t>
  </si>
  <si>
    <t>Putative Disease Resistance Protein Rga1</t>
  </si>
  <si>
    <t>HORVU5Hr1G030780</t>
  </si>
  <si>
    <t>chr5H:190590769-190593747</t>
  </si>
  <si>
    <t>HORVU0Hr1G022690</t>
  </si>
  <si>
    <t>chrUn:114901763-114904939</t>
  </si>
  <si>
    <t>Rhodanese</t>
  </si>
  <si>
    <t>Thiosulfate Sulfurtransferase 16, Chloroplastic</t>
  </si>
  <si>
    <t>HORVU6Hr1G046140</t>
  </si>
  <si>
    <t>chr6H:269294037-269295539</t>
  </si>
  <si>
    <t>Suppressor Of Gamma Response 1</t>
  </si>
  <si>
    <t>P:GO:0000077; C:GO:0005634; P:GO:0006355; P:GO:0010332; P:GO:0040020; F:GO:0043565</t>
  </si>
  <si>
    <t>P:DNA damage checkpoint; C:nucleus; P:regulation of transcription, DNA-templated; P:response to gamma radiation; P:regulation of meiotic nuclear division; F:sequence-specific DNA binding</t>
  </si>
  <si>
    <t>F:GO:0003677; P:GO:0006355</t>
  </si>
  <si>
    <t>F:DNA binding; P:regulation of transcription, DNA-templated</t>
  </si>
  <si>
    <t>HORVU5Hr1G068790</t>
  </si>
  <si>
    <t>chr5H:519446641-519448322</t>
  </si>
  <si>
    <t>Serine/Threonine Kinase-Like Protein Abc1036</t>
  </si>
  <si>
    <t>HORVU7Hr1G092070</t>
  </si>
  <si>
    <t>chr7H:563676918-563677939</t>
  </si>
  <si>
    <t>Thioredoxin</t>
  </si>
  <si>
    <t>Thioredoxin-Like Protein Cxxs1</t>
  </si>
  <si>
    <t>F:GO:0003756; F:GO:0004791; C:GO:0005829; P:GO:0006662; F:GO:0015035; C:GO:0016021; F:GO:0016671; P:GO:0034599; P:GO:0045454; F:GO:0047134; P:GO:0055114; P:GO:0098869</t>
  </si>
  <si>
    <t>F:protein disulfide isomerase activity; F:thioredoxin-disulfide reductase activity; C:cytosol; P:glycerol ether metabolic process; F:protein disulfide oxidoreductase activity; C:integral component of membrane; F:oxidoreductase activity, acting on a sulfur group of donors, disulfide as acceptor; P:cellular response to oxidative stress; P:cell redox homeostasis; F:protein-disulfide reductase activity; P:oxidation-reduction process; P:cellular oxidant detoxification</t>
  </si>
  <si>
    <t>P:GO:0006662; F:GO:0015035; P:GO:0045454</t>
  </si>
  <si>
    <t>P:glycerol ether metabolic process; F:protein disulfide oxidoreductase activity; P:cell redox homeostasis</t>
  </si>
  <si>
    <t>HORVU2Hr1G024120</t>
  </si>
  <si>
    <t>chr2H:73142222-73150452</t>
  </si>
  <si>
    <t>Terpene_synth_C</t>
  </si>
  <si>
    <t>(S)-Beta-Bisabolene Synthase</t>
  </si>
  <si>
    <t>F:GO:0000287; P:GO:0008152; F:GO:0010333</t>
  </si>
  <si>
    <t>F:magnesium ion binding; P:metabolic process; F:terpene synthase activity</t>
  </si>
  <si>
    <t>F:GO:0000287; P:GO:0008152; F:GO:0010333; F:GO:0016829</t>
  </si>
  <si>
    <t>F:magnesium ion binding; P:metabolic process; F:terpene synthase activity; F:lyase activity</t>
  </si>
  <si>
    <t>HORVU7Hr1G064420</t>
  </si>
  <si>
    <t>chr7H:318882823-318887051</t>
  </si>
  <si>
    <t>ANTH</t>
  </si>
  <si>
    <t>F:GO:0005543; F:GO:0005545; C:GO:0030136; F:GO:0030276; P:GO:0048268</t>
  </si>
  <si>
    <t>F:phospholipid binding; F:1-phosphatidylinositol binding; C:clathrin-coated vesicle; F:clathrin binding; P:clathrin coat assembly</t>
  </si>
  <si>
    <t>HORVU7Hr1G100250</t>
  </si>
  <si>
    <t>chr7H:604328618-604352148</t>
  </si>
  <si>
    <t>HORVU7Hr1G020410</t>
  </si>
  <si>
    <t>chr7H:27699398-27701182</t>
  </si>
  <si>
    <t>Glyco_hydro_32C</t>
  </si>
  <si>
    <t>Fructan 1-Exohydrolase</t>
  </si>
  <si>
    <t>F:GO:0004564; P:GO:0005975; F:GO:0033948</t>
  </si>
  <si>
    <t>F:beta-fructofuranosidase activity; P:carbohydrate metabolic process; F:fructan beta-(2,1)-fructosidase activity</t>
  </si>
  <si>
    <t>HORVU3Hr1G073930</t>
  </si>
  <si>
    <t>chr3H:556478848-556482506</t>
  </si>
  <si>
    <t>HORVU3Hr1G108790</t>
  </si>
  <si>
    <t>chr3H:676368188-676380045</t>
  </si>
  <si>
    <t>Cyclic Phosphodiesterase</t>
  </si>
  <si>
    <t>F:GO:0004113; P:GO:0009187</t>
  </si>
  <si>
    <t>F:2',3'-cyclic-nucleotide 3'-phosphodiesterase activity; P:cyclic nucleotide metabolic process</t>
  </si>
  <si>
    <t>F:GO:0004112</t>
  </si>
  <si>
    <t>F:cyclic-nucleotide phosphodiesterase activity</t>
  </si>
  <si>
    <t>HORVU2Hr1G001340</t>
  </si>
  <si>
    <t>chr2H:2829929-2835454</t>
  </si>
  <si>
    <t>Disease Resistance Protein Rga2-Like</t>
  </si>
  <si>
    <t>F:GO:0043531; P:GO:0050896</t>
  </si>
  <si>
    <t>F:ADP binding; P:response to stimulus</t>
  </si>
  <si>
    <t>HORVU1Hr1G013880</t>
  </si>
  <si>
    <t>chr1H:37601563-37605620</t>
  </si>
  <si>
    <t>L10-Interacting Myb Domain-Containing Protein-Like Isoform X2</t>
  </si>
  <si>
    <t>HORVU6Hr1G091980</t>
  </si>
  <si>
    <t>chr6H:576768347-576771208</t>
  </si>
  <si>
    <t>F-box</t>
  </si>
  <si>
    <t>F:GO:0008168; C:GO:0016021; P:GO:0032259</t>
  </si>
  <si>
    <t>F:methyltransferase activity; C:integral component of membrane; P:methylation</t>
  </si>
  <si>
    <t>HORVU2Hr1G096670</t>
  </si>
  <si>
    <t>chr2H:676192351-676197904</t>
  </si>
  <si>
    <t>HORVU2Hr1G047460</t>
  </si>
  <si>
    <t>chr2H:259052907-259054765</t>
  </si>
  <si>
    <t>Tudor/Pwwp/Mbt Superfamily Protein</t>
  </si>
  <si>
    <t>C:GO:0016020; C:GO:0016021</t>
  </si>
  <si>
    <t>C:membrane; C:integral component of membrane</t>
  </si>
  <si>
    <t>HORVU6Hr1G059800</t>
  </si>
  <si>
    <t>chr6H:396132597-396138142</t>
  </si>
  <si>
    <t>Beta-1,3-Galactosyltransferase Galt1</t>
  </si>
  <si>
    <t>C:GO:0000139; F:GO:0003964; P:GO:0006278; P:GO:0006486; F:GO:0008378; C:GO:0016021; F:GO:0030246</t>
  </si>
  <si>
    <t>C:Golgi membrane; F:RNA-directed DNA polymerase activity; P:RNA-dependent DNA biosynthetic process; P:protein glycosylation; F:galactosyltransferase activity; C:integral component of membrane; F:carbohydrate binding</t>
  </si>
  <si>
    <t>P:GO:0006486; F:GO:0008378; C:GO:0016020; F:GO:0030246</t>
  </si>
  <si>
    <t>P:protein glycosylation; F:galactosyltransferase activity; C:membrane; F:carbohydrate binding</t>
  </si>
  <si>
    <t>HORVU5Hr1G026200</t>
  </si>
  <si>
    <t>chr5H:147645545-147648120</t>
  </si>
  <si>
    <t>Auxin Response Factor 25</t>
  </si>
  <si>
    <t>F:GO:0003677; C:GO:0005634; P:GO:0006355; P:GO:0009734</t>
  </si>
  <si>
    <t>F:DNA binding; C:nucleus; P:regulation of transcription, DNA-templated; P:auxin-activated signaling pathway</t>
  </si>
  <si>
    <t>HORVU1Hr1G074290</t>
  </si>
  <si>
    <t>chr1H:507585718-507588556</t>
  </si>
  <si>
    <t>HORVU2Hr1G028590</t>
  </si>
  <si>
    <t>chr2H:97388924-97390822</t>
  </si>
  <si>
    <t>HORVU1Hr1G039670</t>
  </si>
  <si>
    <t>chr1H:278852287-278856189</t>
  </si>
  <si>
    <t>Protein Nrt1/ Ptr Family 5.2</t>
  </si>
  <si>
    <t>C:GO:0000502; C:GO:0016021; F:GO:0022857; P:GO:0055085</t>
  </si>
  <si>
    <t>C:proteasome complex; C:integral component of membrane; F:transmembrane transporter activity; P:transmembrane transport</t>
  </si>
  <si>
    <t>HORVU2Hr1G014610</t>
  </si>
  <si>
    <t>chr2H:31895598-31898668</t>
  </si>
  <si>
    <t>Putative Leucine-Rich Repeat Receptor-Like Protein Kinase At2G19210</t>
  </si>
  <si>
    <t>F:GO:0004672; F:GO:0005524; P:GO:0006468; C:GO:0016021</t>
  </si>
  <si>
    <t>F:protein kinase activity; F:ATP binding; P:protein phosphorylation; C:integral component of membrane</t>
  </si>
  <si>
    <t>HORVU7Hr1G083280</t>
  </si>
  <si>
    <t>chr7H:501970613-502006285</t>
  </si>
  <si>
    <t>HATPase_c_3</t>
  </si>
  <si>
    <t>Protein Microrchidia 2-Like Isoform X1</t>
  </si>
  <si>
    <t>F:GO:0016301; P:GO:0016310</t>
  </si>
  <si>
    <t>F:kinase activity; P:phosphorylation</t>
  </si>
  <si>
    <t>HORVU6Hr1G030170</t>
  </si>
  <si>
    <t>chr6H:125163010-125166574</t>
  </si>
  <si>
    <t>F-Box/Fbd/Lrr-Repeat Protein At4G00160 Isoform X1</t>
  </si>
  <si>
    <t>HORVU1Hr1G025380</t>
  </si>
  <si>
    <t>chr1H:123293348-123295579</t>
  </si>
  <si>
    <t>NAM-associated</t>
  </si>
  <si>
    <t>Glutathione S-Transferase T3 Isoform X2</t>
  </si>
  <si>
    <t>F:GO:0004364; C:GO:0005737; P:GO:0006749</t>
  </si>
  <si>
    <t>F:glutathione transferase activity; C:cytoplasm; P:glutathione metabolic process</t>
  </si>
  <si>
    <t>HORVU3Hr1G026930</t>
  </si>
  <si>
    <t>chr3H:112618437-112620768</t>
  </si>
  <si>
    <t>HORVU2Hr1G095010</t>
  </si>
  <si>
    <t>chr2H:667806910-667808798</t>
  </si>
  <si>
    <t>HORVU2Hr1G017940</t>
  </si>
  <si>
    <t>chr2H:45652757-45657556</t>
  </si>
  <si>
    <t>Extra-Large Guanine Nucleotide-Binding Protein 3-Like</t>
  </si>
  <si>
    <t>F:GO:0000166; F:GO:0004672; C:GO:0016020; P:GO:0016310</t>
  </si>
  <si>
    <t>F:nucleotide binding; F:protein kinase activity; C:membrane; P:phosphorylation</t>
  </si>
  <si>
    <t>HORVU2Hr1G113100</t>
  </si>
  <si>
    <t>chr2H:727351936-727355829</t>
  </si>
  <si>
    <t>Wall-Associated Receptor Kinase-Like 8</t>
  </si>
  <si>
    <t>F:GO:0004674; F:GO:0005509; F:GO:0005524; C:GO:0005886; P:GO:0006468; P:GO:0007166; C:GO:0016021; F:GO:0030247</t>
  </si>
  <si>
    <t>F:protein serine/threonine kinase activity; F:calcium ion binding; F:ATP binding; C:plasma membrane; P:protein phosphorylation; P:cell surface receptor signaling pathway; C:integral component of membrane; F:polysaccharide binding</t>
  </si>
  <si>
    <t>F:GO:0004672; F:GO:0005524; P:GO:0006468; F:GO:0030247</t>
  </si>
  <si>
    <t>F:protein kinase activity; F:ATP binding; P:protein phosphorylation; F:polysaccharide binding</t>
  </si>
  <si>
    <t>HORVU6Hr1G066040</t>
  </si>
  <si>
    <t>chr6H:455945835-455951293</t>
  </si>
  <si>
    <t>Transcription Termination Factor Mterf4, Chloroplastic-Like</t>
  </si>
  <si>
    <t>F:GO:0003727; P:GO:0008380; C:GO:0009507; P:GO:0009658; F:GO:0019843; P:GO:0032502; P:GO:0042255</t>
  </si>
  <si>
    <t>F:single-stranded RNA binding; P:RNA splicing; C:chloroplast; P:chloroplast organization; F:rRNA binding; P:developmental process; P:ribosome assembly</t>
  </si>
  <si>
    <t>HORVU5Hr1G050480</t>
  </si>
  <si>
    <t>chr5H:392581593-392635684</t>
  </si>
  <si>
    <t>FAR1</t>
  </si>
  <si>
    <t>Protein Far1-Related Sequence 5-Like</t>
  </si>
  <si>
    <t>P:GO:0006355; F:GO:0008270</t>
  </si>
  <si>
    <t>P:regulation of transcription, DNA-templated; F:zinc ion binding</t>
  </si>
  <si>
    <t>P:GO:0006355</t>
  </si>
  <si>
    <t>P:regulation of transcription, DNA-templated</t>
  </si>
  <si>
    <t>HORVU1Hr1G012290</t>
  </si>
  <si>
    <t>chr1H:30835492-30837420</t>
  </si>
  <si>
    <t>HORVU1Hr1G043470</t>
  </si>
  <si>
    <t>chr1H:315522133-315524375</t>
  </si>
  <si>
    <t>Glutathione S-Transferase T3</t>
  </si>
  <si>
    <t>HORVU5Hr1G030720</t>
  </si>
  <si>
    <t>chr5H:189826023-189828881</t>
  </si>
  <si>
    <t>SMC_N</t>
  </si>
  <si>
    <t>Structural Maintenance Of Chromosomes Protein 5</t>
  </si>
  <si>
    <t>P:GO:0000724; P:GO:0007062; C:GO:0009506; C:GO:0030915</t>
  </si>
  <si>
    <t>P:double-strand break repair via homologous recombination; P:sister chromatid cohesion; C:plasmodesma; C:Smc5-Smc6 complex</t>
  </si>
  <si>
    <t>P:GO:0000724; P:GO:0006281; P:GO:0007062; C:GO:0030915</t>
  </si>
  <si>
    <t>P:double-strand break repair via homologous recombination; P:DNA repair; P:sister chromatid cohesion; C:Smc5-Smc6 complex</t>
  </si>
  <si>
    <t>HORVU3Hr1G096360</t>
  </si>
  <si>
    <t>chr3H:652759220-652761946</t>
  </si>
  <si>
    <t>Transferase</t>
  </si>
  <si>
    <t>Acyl Transferase 5</t>
  </si>
  <si>
    <t>F:GO:0016410</t>
  </si>
  <si>
    <t>F:N-acyltransferase activity</t>
  </si>
  <si>
    <t>F:GO:0016747</t>
  </si>
  <si>
    <t>F:transferase activity, transferring acyl groups other than amino-acyl groups</t>
  </si>
  <si>
    <t>HORVU4Hr1G044120</t>
  </si>
  <si>
    <t>chr4H:352484453-352487397</t>
  </si>
  <si>
    <t>PPR_2</t>
  </si>
  <si>
    <t>Putative Pentatricopeptide Repeat-Containing Protein At1G10330</t>
  </si>
  <si>
    <t>F:GO:0003723; F:GO:0004519; P:GO:0009451; C:GO:0043231; P:GO:0090305</t>
  </si>
  <si>
    <t>F:RNA binding; F:endonuclease activity; P:RNA modification; C:intracellular membrane-bounded organelle; P:nucleic acid phosphodiester bond hydrolysis</t>
  </si>
  <si>
    <t>HORVU1Hr1G082180</t>
  </si>
  <si>
    <t>chr1H:528888450-528890045</t>
  </si>
  <si>
    <t>Glutathione S-Transferase T3-Like Isoform X3</t>
  </si>
  <si>
    <t>F:GO:0004364; C:GO:0005737; C:GO:0005840; P:GO:0006749</t>
  </si>
  <si>
    <t>F:glutathione transferase activity; C:cytoplasm; C:ribosome; P:glutathione metabolic process</t>
  </si>
  <si>
    <t>HORVU2Hr1G081020</t>
  </si>
  <si>
    <t>chr2H:587320845-587321454</t>
  </si>
  <si>
    <t>Ribosomal_L1</t>
  </si>
  <si>
    <t>60S Ribosomal Protein L10A</t>
  </si>
  <si>
    <t>P:GO:0000470; F:GO:0003723; F:GO:0003735; C:GO:0005618; P:GO:0006412; C:GO:0022625; F:GO:0030599; P:GO:0042545; F:GO:0045330; P:GO:0045490</t>
  </si>
  <si>
    <t>P:maturation of LSU-rRNA; F:RNA binding; F:structural constituent of ribosome; C:cell wall; P:translation; C:cytosolic large ribosomal subunit; F:pectinesterase activity; P:cell wall modification; F:aspartyl esterase activity; P:pectin catabolic process</t>
  </si>
  <si>
    <t>HORVU6Hr1G091560</t>
  </si>
  <si>
    <t>chr6H:575830497-575904203</t>
  </si>
  <si>
    <t>HORVU7Hr1G116340</t>
  </si>
  <si>
    <t>chr7H:643299614-643302161</t>
  </si>
  <si>
    <t>Disease Resistance Protein Rpp13</t>
  </si>
  <si>
    <t>HORVU2Hr1G078090</t>
  </si>
  <si>
    <t>chr2H:565458000-565460399</t>
  </si>
  <si>
    <t>Hypothetical Protein Triur3_23121</t>
  </si>
  <si>
    <t>HORVU6Hr1G029180</t>
  </si>
  <si>
    <t>chr6H:118160534-118163045</t>
  </si>
  <si>
    <t>Probable Methyltransferase Pmt11</t>
  </si>
  <si>
    <t>C:GO:0005737; F:GO:0008757; C:GO:0016020; P:GO:0032259</t>
  </si>
  <si>
    <t>C:cytoplasm; F:S-adenosylmethionine-dependent methyltransferase activity; C:membrane; P:methylation</t>
  </si>
  <si>
    <t>HORVU2Hr1G078070</t>
  </si>
  <si>
    <t>chr2H:565193275-565195546</t>
  </si>
  <si>
    <t>HORVU1Hr1G006290</t>
  </si>
  <si>
    <t>chr1H:13160452-13167066</t>
  </si>
  <si>
    <t>HORVU6Hr1G066030</t>
  </si>
  <si>
    <t>chr6H:455772162-455947267</t>
  </si>
  <si>
    <t>HORVU5Hr1G068870</t>
  </si>
  <si>
    <t>chr5H:519594348-519644070</t>
  </si>
  <si>
    <t>Protein Kinase Apk1A Chloroplastic</t>
  </si>
  <si>
    <t>F:GO:0004675; F:GO:0005524; C:GO:0005886; P:GO:0006468; P:GO:0007178</t>
  </si>
  <si>
    <t>F:transmembrane receptor protein serine/threonine kinase activity; F:ATP binding; C:plasma membrane; P:protein phosphorylation; P:transmembrane receptor protein serine/threonine kinase signaling pathway</t>
  </si>
  <si>
    <t>HORVU7Hr1G093160</t>
  </si>
  <si>
    <t>chr7H:570001291-570002067</t>
  </si>
  <si>
    <t>Lrr Receptor-Like Serine/Threonine-Protein Kinase Efr</t>
  </si>
  <si>
    <t>F:GO:0003676; F:GO:0008270; C:GO:0016020; C:GO:0016021; F:GO:0016301; P:GO:0016310</t>
  </si>
  <si>
    <t>F:nucleic acid binding; F:zinc ion binding; C:membrane; C:integral component of membrane; F:kinase activity; P:phosphorylation</t>
  </si>
  <si>
    <t>HORVU7Hr1G028720</t>
  </si>
  <si>
    <t>chr7H:52937427-52938162</t>
  </si>
  <si>
    <t>Nuclear Speckle Splicing Regulatory Protein 1</t>
  </si>
  <si>
    <t>HORVU2Hr1G050380</t>
  </si>
  <si>
    <t>chr2H:290700540-290704842</t>
  </si>
  <si>
    <t>Magnesium-Dependent Phosphatase 1</t>
  </si>
  <si>
    <t>C:GO:0016021; P:GO:0016311; F:GO:0016791</t>
  </si>
  <si>
    <t>C:integral component of membrane; P:dephosphorylation; F:phosphatase activity</t>
  </si>
  <si>
    <t>HORVU4Hr1G043930</t>
  </si>
  <si>
    <t>chr4H:351156575-351159904</t>
  </si>
  <si>
    <t>TBP</t>
  </si>
  <si>
    <t>Tata-Box-Binding Protein Isoform X2</t>
  </si>
  <si>
    <t>F:GO:0003677; P:GO:0006352</t>
  </si>
  <si>
    <t>F:DNA binding; P:DNA-templated transcription, initiation</t>
  </si>
  <si>
    <t>HORVU2Hr1G048290</t>
  </si>
  <si>
    <t>chr2H:269487714-269491610</t>
  </si>
  <si>
    <t>HORVU5Hr1G007870</t>
  </si>
  <si>
    <t>chr5H:16522984-16524588</t>
  </si>
  <si>
    <t>HORVU7Hr1G043920</t>
  </si>
  <si>
    <t>chr7H:135459362-135461368</t>
  </si>
  <si>
    <t>RBM39linker</t>
  </si>
  <si>
    <t>Splicing Factor Cc1-Like</t>
  </si>
  <si>
    <t>F:GO:0003723; C:GO:0005634; P:GO:0006397</t>
  </si>
  <si>
    <t>F:RNA binding; C:nucleus; P:mRNA processing</t>
  </si>
  <si>
    <t>F:GO:0003676</t>
  </si>
  <si>
    <t>F:nucleic acid binding</t>
  </si>
  <si>
    <t>HORVU0Hr1G017940</t>
  </si>
  <si>
    <t>chrUn:93298609-93300547</t>
  </si>
  <si>
    <t>Zinc Ion Binding</t>
  </si>
  <si>
    <t>HORVU2Hr1G042420</t>
  </si>
  <si>
    <t>chr2H:212924544-212925716</t>
  </si>
  <si>
    <t>Fer2</t>
  </si>
  <si>
    <t>Photosynthetic Ndh Subunit Of Subcomplex B 3, Chloroplastic</t>
  </si>
  <si>
    <t>F:GO:0009055; P:GO:0022900; F:GO:0051536</t>
  </si>
  <si>
    <t>F:electron transfer activity; P:electron transport chain; F:iron-sulfur cluster binding</t>
  </si>
  <si>
    <t>F:GO:0009055; F:GO:0051536</t>
  </si>
  <si>
    <t>F:electron transfer activity; F:iron-sulfur cluster binding</t>
  </si>
  <si>
    <t>HORVU1Hr1G074200</t>
  </si>
  <si>
    <t>chr1H:507207504-507208994</t>
  </si>
  <si>
    <t>Aldehyde Oxidase2</t>
  </si>
  <si>
    <t>F:GO:0004854; F:GO:0005506; C:GO:0005829; F:GO:0009055; P:GO:0009115; C:GO:0016021; F:GO:0016903; P:GO:0022900; F:GO:0051537; F:GO:0071949</t>
  </si>
  <si>
    <t>F:xanthine dehydrogenase activity; F:iron ion binding; C:cytosol; F:electron transfer activity; P:xanthine catabolic process; C:integral component of membrane; F:oxidoreductase activity, acting on the aldehyde or oxo group of donors; P:electron transport chain; F:2 iron, 2 sulfur cluster binding; F:FAD binding</t>
  </si>
  <si>
    <t>F:GO:0016491; F:GO:0050660; P:GO:0055114</t>
  </si>
  <si>
    <t>F:oxidoreductase activity; F:flavin adenine dinucleotide binding; P:oxidation-reduction process</t>
  </si>
  <si>
    <t>HORVU4Hr1G027270</t>
  </si>
  <si>
    <t>chr4H:167366250-167386600</t>
  </si>
  <si>
    <t>Probable Acyl-Coa Dehydrogenase Ibr3</t>
  </si>
  <si>
    <t>F:GO:0003995; P:GO:0033539; P:GO:0048767; F:GO:0050660</t>
  </si>
  <si>
    <t>F:acyl-CoA dehydrogenase activity; P:fatty acid beta-oxidation using acyl-CoA dehydrogenase; P:root hair elongation; F:flavin adenine dinucleotide binding</t>
  </si>
  <si>
    <t>HORVU0Hr1G024100</t>
  </si>
  <si>
    <t>chrUn:123707484-123709300</t>
  </si>
  <si>
    <t>DUF1668</t>
  </si>
  <si>
    <t>HORVU2Hr1G032370</t>
  </si>
  <si>
    <t>chr2H:125862814-125863519</t>
  </si>
  <si>
    <t>HORVU6Hr1G002530</t>
  </si>
  <si>
    <t>chr6H:6623948-6630867</t>
  </si>
  <si>
    <t>HORVU5Hr1G041590</t>
  </si>
  <si>
    <t>chr5H:315736971-315929204</t>
  </si>
  <si>
    <t>Senescence-Induced Receptor-Like Serine/Threonine-Protein Kinase</t>
  </si>
  <si>
    <t>HORVU3Hr1G060370</t>
  </si>
  <si>
    <t>chr3H:459725395-459726526</t>
  </si>
  <si>
    <t>Myb_DNA-binding</t>
  </si>
  <si>
    <t>Protein Radialis-Like 3</t>
  </si>
  <si>
    <t>F:GO:0003677; C:GO:0005634</t>
  </si>
  <si>
    <t>F:DNA binding; C:nucleus</t>
  </si>
  <si>
    <t>F:GO:0003677</t>
  </si>
  <si>
    <t>F:DNA binding</t>
  </si>
  <si>
    <t>HORVU7Hr1G115250</t>
  </si>
  <si>
    <t>chr7H:641062267-641063454</t>
  </si>
  <si>
    <t>HORVU1Hr1G013870</t>
  </si>
  <si>
    <t>chr1H:37599000-37601168</t>
  </si>
  <si>
    <t>PNGaseA</t>
  </si>
  <si>
    <t>Peptide-N4-(N-Acetyl-Beta-Glucosaminyl)Asparagine Amidase A-Like</t>
  </si>
  <si>
    <t>HORVU4Hr1G009190</t>
  </si>
  <si>
    <t>chr4H:26198429-26203483</t>
  </si>
  <si>
    <t>CRAL_TRIO</t>
  </si>
  <si>
    <t>Phosphatidylinositol Transfer Protein Pdr17</t>
  </si>
  <si>
    <t>HORVU6Hr1G071380</t>
  </si>
  <si>
    <t>chr6H:496523310-496525380</t>
  </si>
  <si>
    <t>HORVU3Hr1G003330</t>
  </si>
  <si>
    <t>chr3H:8299858-8337526</t>
  </si>
  <si>
    <t>WD40</t>
  </si>
  <si>
    <t>Coatomer Subunit Beta'-3</t>
  </si>
  <si>
    <t>C:GO:0044444</t>
  </si>
  <si>
    <t>C:cytoplasmic part</t>
  </si>
  <si>
    <t>HORVU5Hr1G087330</t>
  </si>
  <si>
    <t>chr5H:578455869-578459294</t>
  </si>
  <si>
    <t>DUF1298</t>
  </si>
  <si>
    <t>F:GO:0004144; C:GO:0005886; C:GO:0016021; P:GO:0019432; F:GO:0047196</t>
  </si>
  <si>
    <t>F:diacylglycerol O-acyltransferase activity; C:plasma membrane; C:integral component of membrane; P:triglyceride biosynthetic process; F:long-chain-alcohol O-fatty-acyltransferase activity</t>
  </si>
  <si>
    <t>F:GO:0004144; P:GO:0045017</t>
  </si>
  <si>
    <t>F:diacylglycerol O-acyltransferase activity; P:glycerolipid biosynthetic process</t>
  </si>
  <si>
    <t>HORVU3Hr1G030570</t>
  </si>
  <si>
    <t>chr3H:147589418-147589843</t>
  </si>
  <si>
    <t>Protein Far1-Related Sequence 5-Like Isoform X1</t>
  </si>
  <si>
    <t>F:GO:0003676; P:GO:0006355; F:GO:0008270</t>
  </si>
  <si>
    <t>F:nucleic acid binding; P:regulation of transcription, DNA-templated; F:zinc ion binding</t>
  </si>
  <si>
    <t>HORVU1Hr1G009590</t>
  </si>
  <si>
    <t>chr1H:21431312-21439270</t>
  </si>
  <si>
    <t>Wheat Leaf Rust Resistance Lr21</t>
  </si>
  <si>
    <t>C:GO:0016020; F:GO:0043531</t>
  </si>
  <si>
    <t>C:membrane; F:ADP binding</t>
  </si>
  <si>
    <t>HORVU3Hr1G033410</t>
  </si>
  <si>
    <t>chr3H:175224439-175232202</t>
  </si>
  <si>
    <t>CoaE</t>
  </si>
  <si>
    <t>Dephospho-Coa Kinase</t>
  </si>
  <si>
    <t>F:GO:0004140; F:GO:0005524; C:GO:0005773; C:GO:0005777; C:GO:0009507; P:GO:0015937; P:GO:0016310</t>
  </si>
  <si>
    <t>F:dephospho-CoA kinase activity; F:ATP binding; C:vacuole; C:peroxisome; C:chloroplast; P:coenzyme A biosynthetic process; P:phosphorylation</t>
  </si>
  <si>
    <t>F:GO:0004140; F:GO:0005524; P:GO:0015937</t>
  </si>
  <si>
    <t>F:dephospho-CoA kinase activity; F:ATP binding; P:coenzyme A biosynthetic process</t>
  </si>
  <si>
    <t>HORVU7Hr1G107330</t>
  </si>
  <si>
    <t>chr7H:622636216-622637095</t>
  </si>
  <si>
    <t>Auxin_inducible</t>
  </si>
  <si>
    <t>Auxin-Responsive Protein Saur71-Like</t>
  </si>
  <si>
    <t>P:GO:0009733</t>
  </si>
  <si>
    <t>P:response to auxin</t>
  </si>
  <si>
    <t>HORVU5Hr1G068910</t>
  </si>
  <si>
    <t>chr5H:519726633-519727004</t>
  </si>
  <si>
    <t>HORVU1Hr1G047800</t>
  </si>
  <si>
    <t>chr1H:353622104-353625387</t>
  </si>
  <si>
    <t>ArfGap</t>
  </si>
  <si>
    <t>Adp-Ribosylation Factor Gtpase-Activating Protein Agd10</t>
  </si>
  <si>
    <t>F:GO:0005096; P:GO:0043547; F:GO:0046872</t>
  </si>
  <si>
    <t>F:GTPase activator activity; P:positive regulation of GTPase activity; F:metal ion binding</t>
  </si>
  <si>
    <t>F:GO:0005096</t>
  </si>
  <si>
    <t>F:GTPase activator activity</t>
  </si>
  <si>
    <t>HORVU2Hr1G025720</t>
  </si>
  <si>
    <t>chr2H:80404773-80406165</t>
  </si>
  <si>
    <t>C-Repeat Binding Factor 3-Like Protein</t>
  </si>
  <si>
    <t>F:GO:0003677; F:GO:0003700; C:GO:0005634; P:GO:0006355</t>
  </si>
  <si>
    <t>F:DNA binding; F:DNA-binding transcription factor activity; C:nucleus; P:regulation of transcription, DNA-templated</t>
  </si>
  <si>
    <t>HORVU7Hr1G031580</t>
  </si>
  <si>
    <t>chr7H:64234899-64241056</t>
  </si>
  <si>
    <t>DUF3615</t>
  </si>
  <si>
    <t>HORVU2Hr1G003910</t>
  </si>
  <si>
    <t>chr2H:9083997-9085658</t>
  </si>
  <si>
    <t>F:GO:0003676; F:GO:0004672; F:GO:0005524; P:GO:0006468; P:GO:0007166; F:GO:0008270; C:GO:0016020</t>
  </si>
  <si>
    <t>F:nucleic acid binding; F:protein kinase activity; F:ATP binding; P:protein phosphorylation; P:cell surface receptor signaling pathway; F:zinc ion binding; C:membrane</t>
  </si>
  <si>
    <t>HORVU6Hr1G089350</t>
  </si>
  <si>
    <t>chr6H:569195335-569199853</t>
  </si>
  <si>
    <t>Epimerase</t>
  </si>
  <si>
    <t>Cinnamoyl Coa Reductase</t>
  </si>
  <si>
    <t>F:GO:0005515; C:GO:0005737; P:GO:0006952; P:GO:0009809; F:GO:0016621; F:GO:0050662; P:GO:0055114</t>
  </si>
  <si>
    <t>F:protein binding; C:cytoplasm; P:defense response; P:lignin biosynthetic process; F:cinnamoyl-CoA reductase activity; F:coenzyme binding; P:oxidation-reduction process</t>
  </si>
  <si>
    <t>F:GO:0003824; F:GO:0050662</t>
  </si>
  <si>
    <t>F:catalytic activity; F:coenzyme binding</t>
  </si>
  <si>
    <t>HORVU4Hr1G032290</t>
  </si>
  <si>
    <t>chr4H:221757704-221758317</t>
  </si>
  <si>
    <t>HORVU1Hr1G083580</t>
  </si>
  <si>
    <t>chr1H:532090125-532090809</t>
  </si>
  <si>
    <t>HORVU1Hr1G007480</t>
  </si>
  <si>
    <t>chr1H:15304943-15305722</t>
  </si>
  <si>
    <t>Bowman-Birk_leg</t>
  </si>
  <si>
    <t>Bowman-Birk Type Trypsin Inhibitor</t>
  </si>
  <si>
    <t>F:GO:0004867; C:GO:0005576; P:GO:0010951</t>
  </si>
  <si>
    <t>F:serine-type endopeptidase inhibitor activity; C:extracellular region; P:negative regulation of endopeptidase activity</t>
  </si>
  <si>
    <t>F:GO:0004867; C:GO:0005576</t>
  </si>
  <si>
    <t>F:serine-type endopeptidase inhibitor activity; C:extracellular region</t>
  </si>
  <si>
    <t>HORVU7Hr1G081830</t>
  </si>
  <si>
    <t>chr7H:488676047-488678993</t>
  </si>
  <si>
    <t>Vps35</t>
  </si>
  <si>
    <t>Vacuolar Protein Sorting-Associated Protein 35B</t>
  </si>
  <si>
    <t>C:GO:0005770; C:GO:0005829; P:GO:0006886; F:GO:0008565; C:GO:0030906; P:GO:0042147</t>
  </si>
  <si>
    <t>C:late endosome; C:cytosol; P:intracellular protein transport; F:protein transporter activity; C:retromer, cargo-selective complex; P:retrograde transport, endosome to Golgi</t>
  </si>
  <si>
    <t>P:GO:0015031; C:GO:0030906; P:GO:0042147</t>
  </si>
  <si>
    <t>P:protein transport; C:retromer, cargo-selective complex; P:retrograde transport, endosome to Golgi</t>
  </si>
  <si>
    <t>HORVU2Hr1G121190</t>
  </si>
  <si>
    <t>chr2H:750998639-750999319</t>
  </si>
  <si>
    <t>Thylakoid Lumenal 16.5 Kda Protein, Chloroplastic</t>
  </si>
  <si>
    <t>P:GO:0010206</t>
  </si>
  <si>
    <t>P:photosystem II repair</t>
  </si>
  <si>
    <t>HORVU1Hr1G044000</t>
  </si>
  <si>
    <t>chr1H:321395868-321396912</t>
  </si>
  <si>
    <t>BSP</t>
  </si>
  <si>
    <t>Pr17C Precursor</t>
  </si>
  <si>
    <t>HORVU2Hr1G114090</t>
  </si>
  <si>
    <t>chr2H:731020872-731022338</t>
  </si>
  <si>
    <t>Receptor-Like Protein 12</t>
  </si>
  <si>
    <t>HORVU7Hr1G049680</t>
  </si>
  <si>
    <t>chr7H:175047844-175065105</t>
  </si>
  <si>
    <t>HORVU6Hr1G088090</t>
  </si>
  <si>
    <t>chr6H:565684769-565687424</t>
  </si>
  <si>
    <t>Inhibitor_I29</t>
  </si>
  <si>
    <t>Oryzain Alpha Chain</t>
  </si>
  <si>
    <t>F:GO:0004197; C:GO:0005615; C:GO:0005764; P:GO:0051603</t>
  </si>
  <si>
    <t>F:cysteine-type endopeptidase activity; C:extracellular space; C:lysosome; P:proteolysis involved in cellular protein catabolic process</t>
  </si>
  <si>
    <t>F:GO:0008234</t>
  </si>
  <si>
    <t>F:cysteine-type peptidase activity</t>
  </si>
  <si>
    <t>HORVU3Hr1G104090</t>
  </si>
  <si>
    <t>chr3H:666160924-666164268</t>
  </si>
  <si>
    <t>STAS</t>
  </si>
  <si>
    <t>Sulfate Transporter 3.1</t>
  </si>
  <si>
    <t>C:GO:0005887; F:GO:0008271; C:GO:0009507; P:GO:1902358</t>
  </si>
  <si>
    <t>C:integral component of plasma membrane; F:secondary active sulfate transmembrane transporter activity; C:chloroplast; P:sulfate transmembrane transport</t>
  </si>
  <si>
    <t>F:GO:0008271; P:GO:0008272; C:GO:0009507; F:GO:0015116; C:GO:0016020; P:GO:0055085</t>
  </si>
  <si>
    <t>F:secondary active sulfate transmembrane transporter activity; P:sulfate transport; C:chloroplast; F:sulfate transmembrane transporter activity; C:membrane; P:transmembrane transport</t>
  </si>
  <si>
    <t>HORVU1Hr1G007800</t>
  </si>
  <si>
    <t>chr1H:16446297-16448141</t>
  </si>
  <si>
    <t>Probable Cinnamyl Alcohol Dehydrogenase 5</t>
  </si>
  <si>
    <t>F:GO:0008270; P:GO:0009809; F:GO:0045551; F:GO:0052747; P:GO:0055114</t>
  </si>
  <si>
    <t>F:zinc ion binding; P:lignin biosynthetic process; F:cinnamyl-alcohol dehydrogenase activity; F:sinapyl alcohol dehydrogenase activity; P:oxidation-reduction process</t>
  </si>
  <si>
    <t>F:GO:0008270; F:GO:0016491; P:GO:0055114</t>
  </si>
  <si>
    <t>F:zinc ion binding; F:oxidoreductase activity; P:oxidation-reduction process</t>
  </si>
  <si>
    <t>HORVU2Hr1G019120</t>
  </si>
  <si>
    <t>chr2H:49745328-49756195</t>
  </si>
  <si>
    <t>Putative Disease Resistance Protein Rga4 Isoform X1</t>
  </si>
  <si>
    <t>F:GO:0003677; C:GO:0005886; P:GO:0006952; P:GO:0007165; C:GO:0016020; C:GO:0016021; F:GO:0043531</t>
  </si>
  <si>
    <t>F:DNA binding; C:plasma membrane; P:defense response; P:signal transduction; C:membrane; C:integral component of membrane; F:ADP binding</t>
  </si>
  <si>
    <t>HORVU3Hr1G082320</t>
  </si>
  <si>
    <t>chr3H:598809309-598810131</t>
  </si>
  <si>
    <t>HORVU7Hr1G068440</t>
  </si>
  <si>
    <t>chr7H:362137482-362139012</t>
  </si>
  <si>
    <t>Golgin Subfamily A Member 4</t>
  </si>
  <si>
    <t>HORVU3Hr1G063060</t>
  </si>
  <si>
    <t>chr3H:482265513-482266811</t>
  </si>
  <si>
    <t>Exocyst Complex Component 7</t>
  </si>
  <si>
    <t>C:GO:0000145; P:GO:0006887</t>
  </si>
  <si>
    <t>C:exocyst; P:exocytosis</t>
  </si>
  <si>
    <t>HORVU1Hr1G002100</t>
  </si>
  <si>
    <t>chr1H:4291879-4292700</t>
  </si>
  <si>
    <t>Gamma-thionin</t>
  </si>
  <si>
    <t>Defensin</t>
  </si>
  <si>
    <t>C:GO:0005615; P:GO:0006952; F:GO:0046870; P:GO:0055073</t>
  </si>
  <si>
    <t>C:extracellular space; P:defense response; F:cadmium ion binding; P:cadmium ion homeostasis</t>
  </si>
  <si>
    <t>P:GO:0006952</t>
  </si>
  <si>
    <t>P:defense response</t>
  </si>
  <si>
    <t>HORVU4Hr1G031220</t>
  </si>
  <si>
    <t>chr4H:206441380-206443054</t>
  </si>
  <si>
    <t>FMO-like</t>
  </si>
  <si>
    <t>Flavin-Containing Monooxygenase Fmo Gs-Ox-Like 5</t>
  </si>
  <si>
    <t>F:GO:0004499; F:GO:0050660; F:GO:0050661; P:GO:0055114</t>
  </si>
  <si>
    <t>F:N,N-dimethylaniline monooxygenase activity; F:flavin adenine dinucleotide binding; F:NADP binding; P:oxidation-reduction process</t>
  </si>
  <si>
    <t>HORVU5Hr1G020830</t>
  </si>
  <si>
    <t>chr5H:96994044-96997304</t>
  </si>
  <si>
    <t>HORVU1Hr1G055550</t>
  </si>
  <si>
    <t>chr1H:406702346-406705154</t>
  </si>
  <si>
    <t>HORVU4Hr1G046620</t>
  </si>
  <si>
    <t>chr4H:372556549-372557344</t>
  </si>
  <si>
    <t>Transcription Initiation Factor Tfiid Subunit 5 Isoform X2</t>
  </si>
  <si>
    <t>HORVU1Hr1G018020</t>
  </si>
  <si>
    <t>chr1H:63947104-63948559</t>
  </si>
  <si>
    <t>Putative E3 Ubiquitin-Protein Ligase Ari2</t>
  </si>
  <si>
    <t>C:GO:0000151; P:GO:0000209; C:GO:0005737; F:GO:0016874; F:GO:0031624; P:GO:0032436; F:GO:0046872; F:GO:0061630</t>
  </si>
  <si>
    <t>C:ubiquitin ligase complex; P:protein polyubiquitination; C:cytoplasm; F:ligase activity; F:ubiquitin conjugating enzyme binding; P:positive regulation of proteasomal ubiquitin-dependent protein catabolic process; F:metal ion binding; F:ubiquitin protein ligase activity</t>
  </si>
  <si>
    <t>F:GO:0004842; P:GO:0016567</t>
  </si>
  <si>
    <t>F:ubiquitin-protein transferase activity; P:protein ubiquitination</t>
  </si>
  <si>
    <t>HORVU7Hr1G027310</t>
  </si>
  <si>
    <t>chr7H:48232956-48249497</t>
  </si>
  <si>
    <t>Probable Lrr Receptor-Like Serine/Threonine-Protein Kinase At1G06840 Isoform X1</t>
  </si>
  <si>
    <t>HORVU3Hr1G022220</t>
  </si>
  <si>
    <t>chr3H:78060753-78062179</t>
  </si>
  <si>
    <t>zf-RING_2</t>
  </si>
  <si>
    <t>E3 Ubiquitin-Protein Ligase Sis3</t>
  </si>
  <si>
    <t>C:GO:0016021; P:GO:0016567; F:GO:0016874; P:GO:0043161; F:GO:0061630</t>
  </si>
  <si>
    <t>C:integral component of membrane; P:protein ubiquitination; F:ligase activity; P:proteasome-mediated ubiquitin-dependent protein catabolic process; F:ubiquitin protein ligase activity</t>
  </si>
  <si>
    <t>HORVU2Hr1G116800</t>
  </si>
  <si>
    <t>chr2H:738939963-738949457</t>
  </si>
  <si>
    <t>DUF3774</t>
  </si>
  <si>
    <t>HORVU5Hr1G112360</t>
  </si>
  <si>
    <t>chr5H:638969212-638973776</t>
  </si>
  <si>
    <t>C:GO:0005634; C:GO:0005694; F:GO:0008270; F:GO:0018024; P:GO:0034968</t>
  </si>
  <si>
    <t>C:nucleus; C:chromosome; F:zinc ion binding; F:histone-lysine N-methyltransferase activity; P:histone lysine methylation</t>
  </si>
  <si>
    <t>HORVU5Hr1G006040</t>
  </si>
  <si>
    <t>chr5H:9928230-9932577</t>
  </si>
  <si>
    <t>Protein Sine1</t>
  </si>
  <si>
    <t>C:GO:0016020; C:GO:0044464; P:GO:0050896</t>
  </si>
  <si>
    <t>C:membrane; C:cell part; P:response to stimulus</t>
  </si>
  <si>
    <t>F:GO:0005488; C:GO:0005874; F:GO:0008017</t>
  </si>
  <si>
    <t>F:binding; C:microtubule; F:microtubule binding</t>
  </si>
  <si>
    <t>HORVU1Hr1G007790</t>
  </si>
  <si>
    <t>chr1H:16439562-16441613</t>
  </si>
  <si>
    <t>p450</t>
  </si>
  <si>
    <t>F:GO:0005506; C:GO:0016021; F:GO:0016709; F:GO:0020037; P:GO:0044550; P:GO:0055114</t>
  </si>
  <si>
    <t>F:iron ion binding; C:integral component of membrane; F:oxidoreductase activity, acting on paired donors, with incorporation or reduction of molecular oxygen, NAD(P)H as one donor, and incorporation of one atom of oxygen; F:heme binding; P:secondary metabolite biosynthetic process; P:oxidation-reduction process</t>
  </si>
  <si>
    <t>F:GO:0005506; F:GO:0016705; F:GO:0020037; P:GO:0055114</t>
  </si>
  <si>
    <t>F:iron ion binding; F:oxidoreductase activity, acting on paired donors, with incorporation or reduction of molecular oxygen; F:heme binding; P:oxidation-reduction process</t>
  </si>
  <si>
    <t>HORVU4Hr1G021630</t>
  </si>
  <si>
    <t>chr4H:111735047-111737653</t>
  </si>
  <si>
    <t>A_deamin</t>
  </si>
  <si>
    <t>Trna-Specific Adenosine Deaminase 1</t>
  </si>
  <si>
    <t>F:GO:0003723; F:GO:0004000; P:GO:0006396</t>
  </si>
  <si>
    <t>F:RNA binding; F:adenosine deaminase activity; P:RNA processing</t>
  </si>
  <si>
    <t>HORVU1Hr1G080120</t>
  </si>
  <si>
    <t>chr1H:524583044-524584697</t>
  </si>
  <si>
    <t>Sulfotransfer_1</t>
  </si>
  <si>
    <t>F:GO:0008146</t>
  </si>
  <si>
    <t>F:sulfotransferase activity</t>
  </si>
  <si>
    <t>HORVU7Hr1G028520</t>
  </si>
  <si>
    <t>chr7H:52383931-52387886</t>
  </si>
  <si>
    <t>Uncharacterized Protein Loc109770362</t>
  </si>
  <si>
    <t>P:GO:0006508; F:GO:0008234</t>
  </si>
  <si>
    <t>P:proteolysis; F:cysteine-type peptidase activity</t>
  </si>
  <si>
    <t>HORVU5Hr1G046130</t>
  </si>
  <si>
    <t>chr5H:358438921-358440435</t>
  </si>
  <si>
    <t>HORVU3Hr1G093860</t>
  </si>
  <si>
    <t>chr3H:644296497-644298481</t>
  </si>
  <si>
    <t>zf-C3HC4_2</t>
  </si>
  <si>
    <t>Probable Histone Acetyltransferase Hac-Like 1</t>
  </si>
  <si>
    <t>F:GO:0016740</t>
  </si>
  <si>
    <t>F:transferase activity</t>
  </si>
  <si>
    <t>HORVU1Hr1G000860</t>
  </si>
  <si>
    <t>chr1H:2302018-2309472</t>
  </si>
  <si>
    <t>Putative Disease Resistance Protein Rga4</t>
  </si>
  <si>
    <t>HORVU3Hr1G039480</t>
  </si>
  <si>
    <t>chr3H:233010935-233012321</t>
  </si>
  <si>
    <t>RRM_1</t>
  </si>
  <si>
    <t>Serine/Arginine-Rich Splicing Factor Rs31</t>
  </si>
  <si>
    <t>P:GO:0000398; F:GO:0003723; C:GO:0005681; C:GO:0016021</t>
  </si>
  <si>
    <t>P:mRNA splicing, via spliceosome; F:RNA binding; C:spliceosomal complex; C:integral component of membrane</t>
  </si>
  <si>
    <t>P:GO:0000398; F:GO:0003676; C:GO:0005681</t>
  </si>
  <si>
    <t>P:mRNA splicing, via spliceosome; F:nucleic acid binding; C:spliceosomal complex</t>
  </si>
  <si>
    <t>HORVU4Hr1G086050</t>
  </si>
  <si>
    <t>chr4H:633262563-633264769</t>
  </si>
  <si>
    <t>Oxidored_FMN</t>
  </si>
  <si>
    <t>12-Oxophytodienoate Reductase 1</t>
  </si>
  <si>
    <t>C:GO:0005622; F:GO:0010181; F:GO:0016491; P:GO:0055114</t>
  </si>
  <si>
    <t>C:intracellular; F:FMN binding; F:oxidoreductase activity; P:oxidation-reduction process</t>
  </si>
  <si>
    <t>F:GO:0003824; F:GO:0010181; F:GO:0016491; P:GO:0055114</t>
  </si>
  <si>
    <t>F:catalytic activity; F:FMN binding; F:oxidoreductase activity; P:oxidation-reduction process</t>
  </si>
  <si>
    <t>HORVU4Hr1G020950</t>
  </si>
  <si>
    <t>chr4H:105312193-105316608</t>
  </si>
  <si>
    <t>Methyltransferase-Like Protein 13</t>
  </si>
  <si>
    <t>F:GO:0008757; P:GO:0032259</t>
  </si>
  <si>
    <t>F:S-adenosylmethionine-dependent methyltransferase activity; P:methylation</t>
  </si>
  <si>
    <t>HORVU2Hr1G000640</t>
  </si>
  <si>
    <t>chr2H:1466498-1468456</t>
  </si>
  <si>
    <t>HORVU1Hr1G018030</t>
  </si>
  <si>
    <t>chr1H:63949612-63950400</t>
  </si>
  <si>
    <t>HORVU7Hr1G088510</t>
  </si>
  <si>
    <t>chr7H:537358087-537363021</t>
  </si>
  <si>
    <t>Aa_trans</t>
  </si>
  <si>
    <t>Amino Acid Permease 1</t>
  </si>
  <si>
    <t>P:GO:0003333; C:GO:0005886; F:GO:0015171; C:GO:0016021</t>
  </si>
  <si>
    <t>P:amino acid transmembrane transport; C:plasma membrane; F:amino acid transmembrane transporter activity; C:integral component of membrane</t>
  </si>
  <si>
    <t>HORVU2Hr1G002660</t>
  </si>
  <si>
    <t>chr2H:6082791-6083559</t>
  </si>
  <si>
    <t>HORVU2Hr1G003640</t>
  </si>
  <si>
    <t>chr2H:8567063-8573033</t>
  </si>
  <si>
    <t>Motile_Sperm</t>
  </si>
  <si>
    <t>Putative Receptor-Like Protein Kinase At4G00960</t>
  </si>
  <si>
    <t>F:GO:0004674; F:GO:0005524; C:GO:0005789; P:GO:0006468; F:GO:0043531</t>
  </si>
  <si>
    <t>F:protein serine/threonine kinase activity; F:ATP binding; C:endoplasmic reticulum membrane; P:protein phosphorylation; F:ADP binding</t>
  </si>
  <si>
    <t>C:GO:0005789</t>
  </si>
  <si>
    <t>C:endoplasmic reticulum membrane</t>
  </si>
  <si>
    <t>HORVU7Hr1G054890</t>
  </si>
  <si>
    <t>chr7H:222644027-222646598</t>
  </si>
  <si>
    <t>B12D</t>
  </si>
  <si>
    <t>B12D Protein</t>
  </si>
  <si>
    <t>HORVU2Hr1G087340</t>
  </si>
  <si>
    <t>chr2H:627172608-627174106</t>
  </si>
  <si>
    <t>HORVU7Hr1G049720</t>
  </si>
  <si>
    <t>chr7H:175068804-175073161</t>
  </si>
  <si>
    <t>HORVU3Hr1G025210</t>
  </si>
  <si>
    <t>chr3H:99450240-99451008</t>
  </si>
  <si>
    <t>DUF1794</t>
  </si>
  <si>
    <t>Upf0678 Fatty Acid-Binding Protein-Like Protein At1G79260</t>
  </si>
  <si>
    <t>HORVU4Hr1G071740</t>
  </si>
  <si>
    <t>chr4H:581790031-581793337</t>
  </si>
  <si>
    <t>SWIM</t>
  </si>
  <si>
    <t>HORVU2Hr1G040930</t>
  </si>
  <si>
    <t>chr2H:199608160-199609400</t>
  </si>
  <si>
    <t>Histidine Protein Methyltransferase 1 Homolog</t>
  </si>
  <si>
    <t>F:GO:0008168; F:GO:0016740; P:GO:0032259</t>
  </si>
  <si>
    <t>F:methyltransferase activity; F:transferase activity; P:methylation</t>
  </si>
  <si>
    <t>HORVU3Hr1G068140</t>
  </si>
  <si>
    <t>chr3H:517331663-517336255</t>
  </si>
  <si>
    <t>Probable Sulfate Transporter 3.5</t>
  </si>
  <si>
    <t>C:GO:0005887; F:GO:0008271; P:GO:1902358</t>
  </si>
  <si>
    <t>C:integral component of plasma membrane; F:secondary active sulfate transmembrane transporter activity; P:sulfate transmembrane transport</t>
  </si>
  <si>
    <t>F:GO:0008271; P:GO:0008272; F:GO:0015116; C:GO:0016020; C:GO:0016021; P:GO:0055085; P:GO:1902358</t>
  </si>
  <si>
    <t>F:secondary active sulfate transmembrane transporter activity; P:sulfate transport; F:sulfate transmembrane transporter activity; C:membrane; C:integral component of membrane; P:transmembrane transport; P:sulfate transmembrane transport</t>
  </si>
  <si>
    <t>HORVU6Hr1G063850</t>
  </si>
  <si>
    <t>chr6H:432108839-432153835</t>
  </si>
  <si>
    <t>Disease Resistance Protein Rpm1</t>
  </si>
  <si>
    <t>F:GO:0042802; F:GO:0043531; C:GO:0044464; P:GO:0050794</t>
  </si>
  <si>
    <t>F:identical protein binding; F:ADP binding; C:cell part; P:regulation of cellular process</t>
  </si>
  <si>
    <t>HORVU5Hr1G041570</t>
  </si>
  <si>
    <t>chr5H:315505247-315506691</t>
  </si>
  <si>
    <t>Putative Nuclease Harbi1</t>
  </si>
  <si>
    <t>F:GO:0003824</t>
  </si>
  <si>
    <t>F:catalytic activity</t>
  </si>
  <si>
    <t>HORVU5Hr1G020340</t>
  </si>
  <si>
    <t>chr5H:93532160-93532996</t>
  </si>
  <si>
    <t>HORVU5Hr1G057260</t>
  </si>
  <si>
    <t>chr5H:449552802-449560987</t>
  </si>
  <si>
    <t>HORVU3Hr1G002120</t>
  </si>
  <si>
    <t>chr3H:4243073-4246724</t>
  </si>
  <si>
    <t>Fatty Acyl-Coa Reductase 1-Like</t>
  </si>
  <si>
    <t>P:GO:0006629; P:GO:0010345; P:GO:0035336; C:GO:0043231; P:GO:0055114; F:GO:0080019; F:GO:0102965</t>
  </si>
  <si>
    <t>P:lipid metabolic process; P:suberin biosynthetic process; P:long-chain fatty-acyl-CoA metabolic process; C:intracellular membrane-bounded organelle; P:oxidation-reduction process; F:fatty-acyl-CoA reductase (alcohol-forming) activity; F:alcohol-forming fatty acyl-CoA reductase activity</t>
  </si>
  <si>
    <t>F:GO:0080019</t>
  </si>
  <si>
    <t>F:fatty-acyl-CoA reductase (alcohol-forming) activity</t>
  </si>
  <si>
    <t>HORVU2Hr1G011300</t>
  </si>
  <si>
    <t>chr2H:22589198-22598385</t>
  </si>
  <si>
    <t>HORVU2Hr1G022050</t>
  </si>
  <si>
    <t>chr2H:63080922-63084602</t>
  </si>
  <si>
    <t>Serine/Threonine-Protein Kinase Sapk4</t>
  </si>
  <si>
    <t>F:GO:0004674; F:GO:0005524; C:GO:0005634; C:GO:0005737; P:GO:0006468; P:GO:0009738; P:GO:0035556</t>
  </si>
  <si>
    <t>F:protein serine/threonine kinase activity; F:ATP binding; C:nucleus; C:cytoplasm; P:protein phosphorylation; P:abscisic acid-activated signaling pathway; P:intracellular signal transduction</t>
  </si>
  <si>
    <t>HORVU1Hr1G007840</t>
  </si>
  <si>
    <t>chr1H:16641726-16646282</t>
  </si>
  <si>
    <t>HORVU6Hr1G014370</t>
  </si>
  <si>
    <t>chr6H:30603742-30607890</t>
  </si>
  <si>
    <t>F:GO:0004842; P:GO:0031146</t>
  </si>
  <si>
    <t>F:ubiquitin-protein transferase activity; P:SCF-dependent proteasomal ubiquitin-dependent protein catabolic process</t>
  </si>
  <si>
    <t>HORVU1Hr1G077830</t>
  </si>
  <si>
    <t>chr1H:518765963-518770160</t>
  </si>
  <si>
    <t>Phospholipase D Beta 2-Like</t>
  </si>
  <si>
    <t>HORVU7Hr1G105700</t>
  </si>
  <si>
    <t>chr7H:617499832-617515666</t>
  </si>
  <si>
    <t>Beach Domain-Containing Protein B Isoform X1</t>
  </si>
  <si>
    <t>HORVU4Hr1G068400</t>
  </si>
  <si>
    <t>chr4H:565565015-565567943</t>
  </si>
  <si>
    <t>V-ATPase_H_N</t>
  </si>
  <si>
    <t>Probable V-Type Proton Atpase Subunit H</t>
  </si>
  <si>
    <t>C:GO:0000221; C:GO:0000325; C:GO:0005794; C:GO:0005886; P:GO:0007035; C:GO:0009507; P:GO:0015991; F:GO:0046961</t>
  </si>
  <si>
    <t>C:vacuolar proton-transporting V-type ATPase, V1 domain; C:plant-type vacuole; C:Golgi apparatus; C:plasma membrane; P:vacuolar acidification; C:chloroplast; P:ATP hydrolysis coupled proton transport; F:proton-transporting ATPase activity, rotational mechanism</t>
  </si>
  <si>
    <t>F:GO:0005488</t>
  </si>
  <si>
    <t>F:binding</t>
  </si>
  <si>
    <t>HORVU2Hr1G123290</t>
  </si>
  <si>
    <t>chr2H:755062922-755064295</t>
  </si>
  <si>
    <t>HORVU4Hr1G089330</t>
  </si>
  <si>
    <t>chr4H:642198982-642202056</t>
  </si>
  <si>
    <t>Naringenin,2-Oxoglutarate 3-Dioxygenase</t>
  </si>
  <si>
    <t>P:GO:0006508; F:GO:0008234; P:GO:0015743; C:GO:0016021; F:GO:0016491; F:GO:0046872; P:GO:0055114</t>
  </si>
  <si>
    <t>P:proteolysis; F:cysteine-type peptidase activity; P:malate transport; C:integral component of membrane; F:oxidoreductase activity; F:metal ion binding; P:oxidation-reduction process</t>
  </si>
  <si>
    <t>HORVU7Hr1G117350</t>
  </si>
  <si>
    <t>chr7H:644982217-645001814</t>
  </si>
  <si>
    <t>HORVU0Hr1G020420</t>
  </si>
  <si>
    <t>chrUn:107206242-107207384</t>
  </si>
  <si>
    <t>HSP20</t>
  </si>
  <si>
    <t>16.0 Kda Heat Shock Protein, Peroxisomal</t>
  </si>
  <si>
    <t>P:GO:0000302; C:GO:0005782; P:GO:0006457; P:GO:0009408</t>
  </si>
  <si>
    <t>P:response to reactive oxygen species; C:peroxisomal matrix; P:protein folding; P:response to heat</t>
  </si>
  <si>
    <t>HORVU6Hr1G016670</t>
  </si>
  <si>
    <t>chr6H:37713567-37716707</t>
  </si>
  <si>
    <t>Golgin Subfamily A Member 4 Isoform X1</t>
  </si>
  <si>
    <t>HORVU4Hr1G000350</t>
  </si>
  <si>
    <t>chr4H:675526-718067</t>
  </si>
  <si>
    <t>HORVU4Hr1G083690</t>
  </si>
  <si>
    <t>chr4H:626399015-626402031</t>
  </si>
  <si>
    <t>Auxin Response Factor 4</t>
  </si>
  <si>
    <t>HORVU0Hr1G003770</t>
  </si>
  <si>
    <t>chrUn:17234602-17235024</t>
  </si>
  <si>
    <t>Ribosomal_L37e</t>
  </si>
  <si>
    <t>60S Ribosomal Protein L37</t>
  </si>
  <si>
    <t>C:GO:0000786; F:GO:0003677; F:GO:0003735; P:GO:0006412; F:GO:0019843; C:GO:0022625; F:GO:0046872</t>
  </si>
  <si>
    <t>C:nucleosome; F:DNA binding; F:structural constituent of ribosome; P:translation; F:rRNA binding; C:cytosolic large ribosomal subunit; F:metal ion binding</t>
  </si>
  <si>
    <t>F:GO:0003735; C:GO:0005622; C:GO:0005840; P:GO:0006412</t>
  </si>
  <si>
    <t>F:structural constituent of ribosome; C:intracellular; C:ribosome; P:translation</t>
  </si>
  <si>
    <t>HORVU1Hr1G082320</t>
  </si>
  <si>
    <t>chr1H:529547370-529549266</t>
  </si>
  <si>
    <t>Yae1_N</t>
  </si>
  <si>
    <t>F:GO:0016740; P:GO:0042273</t>
  </si>
  <si>
    <t>F:transferase activity; P:ribosomal large subunit biogenesis</t>
  </si>
  <si>
    <t>HORVU1Hr1G043450</t>
  </si>
  <si>
    <t>chr1H:315520107-315523453</t>
  </si>
  <si>
    <t>F:GO:0004364; C:GO:0005840; P:GO:0006749</t>
  </si>
  <si>
    <t>F:glutathione transferase activity; C:ribosome; P:glutathione metabolic process</t>
  </si>
  <si>
    <t>HORVU6Hr1G084110</t>
  </si>
  <si>
    <t>chr6H:553275130-553276091</t>
  </si>
  <si>
    <t>DUF4283</t>
  </si>
  <si>
    <t>HORVU1Hr1G004030</t>
  </si>
  <si>
    <t>chr1H:8619138-8622763</t>
  </si>
  <si>
    <t>HORVU6Hr1G092020</t>
  </si>
  <si>
    <t>chr6H:576833100-576839693</t>
  </si>
  <si>
    <t>Receptor Kinase-Like Protein Xa21</t>
  </si>
  <si>
    <t>HORVU3Hr1G025450</t>
  </si>
  <si>
    <t>chr3H:100887637-100888272</t>
  </si>
  <si>
    <t>Transposon Protein, Putative, Mutator Sub-Class</t>
  </si>
  <si>
    <t>F:GO:0003676; F:GO:0008270; C:GO:0016020; C:GO:0016021; F:GO:0043531</t>
  </si>
  <si>
    <t>F:nucleic acid binding; F:zinc ion binding; C:membrane; C:integral component of membrane; F:ADP binding</t>
  </si>
  <si>
    <t>HORVU2Hr1G003260</t>
  </si>
  <si>
    <t>chr2H:7096980-7097129</t>
  </si>
  <si>
    <t>HORVU7Hr1G000010</t>
  </si>
  <si>
    <t>chr7H:2-6300</t>
  </si>
  <si>
    <t>Kelch_1</t>
  </si>
  <si>
    <t>F-Box/Kelch-Repeat Protein Skip11</t>
  </si>
  <si>
    <t>F:GO:0003676; C:GO:0005737; F:GO:0009055; F:GO:0015035; C:GO:0019005; P:GO:0022900; P:GO:0030162; F:GO:0031625; P:GO:0043161; F:GO:0043531; P:GO:0045454</t>
  </si>
  <si>
    <t>F:nucleic acid binding; C:cytoplasm; F:electron transfer activity; F:protein disulfide oxidoreductase activity; C:SCF ubiquitin ligase complex; P:electron transport chain; P:regulation of proteolysis; F:ubiquitin protein ligase binding; P:proteasome-mediated ubiquitin-dependent protein catabolic process; F:ADP binding; P:cell redox homeostasis</t>
  </si>
  <si>
    <t>HORVU7Hr1G022700</t>
  </si>
  <si>
    <t>chr7H:33541992-33544275</t>
  </si>
  <si>
    <t>Mg_trans_NIPA</t>
  </si>
  <si>
    <t>Probable Magnesium Transporter Nipa2 Isoform X1</t>
  </si>
  <si>
    <t>C:GO:0005769; C:GO:0005886; F:GO:0015095; C:GO:0016021; P:GO:1903830</t>
  </si>
  <si>
    <t>C:early endosome; C:plasma membrane; F:magnesium ion transmembrane transporter activity; C:integral component of membrane; P:magnesium ion transmembrane transport</t>
  </si>
  <si>
    <t>F:GO:0015095; P:GO:0015693; C:GO:0016021</t>
  </si>
  <si>
    <t>F:magnesium ion transmembrane transporter activity; P:magnesium ion transport; C:integral component of membrane</t>
  </si>
  <si>
    <t>HORVU6Hr1G074560</t>
  </si>
  <si>
    <t>chr6H:514756234-514762527</t>
  </si>
  <si>
    <t>PTCB-BRCT</t>
  </si>
  <si>
    <t>Brct Domain-Containing Protein At4G02110</t>
  </si>
  <si>
    <t>F:GO:0046872</t>
  </si>
  <si>
    <t>F:metal ion binding</t>
  </si>
  <si>
    <t>HORVU5Hr1G017930</t>
  </si>
  <si>
    <t>chr5H:71436481-71442567</t>
  </si>
  <si>
    <t>HORVU6Hr1G036690</t>
  </si>
  <si>
    <t>chr6H:181743742-181745075</t>
  </si>
  <si>
    <t>F-Box/Kelch-Repeat Protein At1G80440</t>
  </si>
  <si>
    <t>C:GO:0005737; C:GO:0019005; P:GO:0030162; F:GO:0031625; P:GO:0043161</t>
  </si>
  <si>
    <t>C:cytoplasm; C:SCF ubiquitin ligase complex; P:regulation of proteolysis; F:ubiquitin protein ligase binding; P:proteasome-mediated ubiquitin-dependent protein catabolic process</t>
  </si>
  <si>
    <t>HORVU2Hr1G055170</t>
  </si>
  <si>
    <t>chr2H:342023579-342025014</t>
  </si>
  <si>
    <t>Tyrosine-Sulfated Glycopeptide Receptor 1</t>
  </si>
  <si>
    <t>HORVU3Hr1G098340</t>
  </si>
  <si>
    <t>chr3H:658330794-658332414</t>
  </si>
  <si>
    <t>Abhydrolase_6</t>
  </si>
  <si>
    <t>Esterase Pir7B-Like</t>
  </si>
  <si>
    <t>F:GO:0052689</t>
  </si>
  <si>
    <t>F:carboxylic ester hydrolase activity</t>
  </si>
  <si>
    <t>HORVU1Hr1G015620</t>
  </si>
  <si>
    <t>chr1H:46657594-46658954</t>
  </si>
  <si>
    <t>Os03G0300100</t>
  </si>
  <si>
    <t>HORVU1Hr1G004750</t>
  </si>
  <si>
    <t>chr1H:9845940-9851287</t>
  </si>
  <si>
    <t>Protein Rf1, Mitochondrial</t>
  </si>
  <si>
    <t>F:GO:0003723; F:GO:0004519; P:GO:0009451; C:GO:0043231</t>
  </si>
  <si>
    <t>F:RNA binding; F:endonuclease activity; P:RNA modification; C:intracellular membrane-bounded organelle</t>
  </si>
  <si>
    <t>HORVU0Hr1G007790</t>
  </si>
  <si>
    <t>chrUn:44536795-44537524</t>
  </si>
  <si>
    <t>HORVU5Hr1G119490</t>
  </si>
  <si>
    <t>chr5H:655833482-655835517</t>
  </si>
  <si>
    <t>HORVU0Hr1G021500</t>
  </si>
  <si>
    <t>chrUn:112483520-112487361</t>
  </si>
  <si>
    <t>Exo70</t>
  </si>
  <si>
    <t>Exocyst Complex Component Exo70B1-Like</t>
  </si>
  <si>
    <t>HORVU7Hr1G083680</t>
  </si>
  <si>
    <t>chr7H:504435134-504435863</t>
  </si>
  <si>
    <t>HORVU7Hr1G028510</t>
  </si>
  <si>
    <t>chr7H:52378832-52381375</t>
  </si>
  <si>
    <t>Hypothetical Protein Triur3_06013</t>
  </si>
  <si>
    <t>F:GO:0003677; C:GO:0005634; P:GO:0006351; P:GO:0006355; F:GO:0015098; P:GO:0015689; C:GO:0016020; C:GO:0016021</t>
  </si>
  <si>
    <t>F:DNA binding; C:nucleus; P:transcription, DNA-templated; P:regulation of transcription, DNA-templated; F:molybdate ion transmembrane transporter activity; P:molybdate ion transport; C:membrane; C:integral component of membrane</t>
  </si>
  <si>
    <t>HORVU3Hr1G080450</t>
  </si>
  <si>
    <t>chr3H:588837615-588839689</t>
  </si>
  <si>
    <t>TLD</t>
  </si>
  <si>
    <t>Putative Tld Family Protein Isoform X1</t>
  </si>
  <si>
    <t>ENSRNA049480867</t>
  </si>
  <si>
    <t>chr5H:8053035-8053120</t>
  </si>
  <si>
    <t>HORVU3Hr1G107350</t>
  </si>
  <si>
    <t>chr3H:672958202-672960937</t>
  </si>
  <si>
    <t>Probable Glutathione S-Transferase</t>
  </si>
  <si>
    <t>HORVU2Hr1G095090</t>
  </si>
  <si>
    <t>chr2H:667938402-667940012</t>
  </si>
  <si>
    <t>HORVU4Hr1G068780</t>
  </si>
  <si>
    <t>chr4H:567058221-567059264</t>
  </si>
  <si>
    <t>Ror1</t>
  </si>
  <si>
    <t>HORVU2Hr1G058760</t>
  </si>
  <si>
    <t>chr2H:384460358-384467747</t>
  </si>
  <si>
    <t>Hypothetical Protein</t>
  </si>
  <si>
    <t>HORVU2Hr1G103350</t>
  </si>
  <si>
    <t>chr2H:699822234-699830578</t>
  </si>
  <si>
    <t>HORVU6Hr1G036770</t>
  </si>
  <si>
    <t>chr6H:182690966-182692781</t>
  </si>
  <si>
    <t>Mannan Endo-1,4-Beta-Mannosidase 8</t>
  </si>
  <si>
    <t>P:GO:0009845; F:GO:0016985; P:GO:0046355</t>
  </si>
  <si>
    <t>P:seed germination; F:mannan endo-1,4-beta-mannosidase activity; P:mannan catabolic process</t>
  </si>
  <si>
    <t>HORVU3Hr1G002440</t>
  </si>
  <si>
    <t>chr3H:6029923-6030198</t>
  </si>
  <si>
    <t>Glycerophosphodiester Phosphodiesterase Protein Kinase Domain-Containing Gdpdl2 Isoform X2</t>
  </si>
  <si>
    <t>HORVU0Hr1G014880</t>
  </si>
  <si>
    <t>chrUn:82295037-82302256</t>
  </si>
  <si>
    <t>HORVU7Hr1G043930</t>
  </si>
  <si>
    <t>chr7H:135461391-135462424</t>
  </si>
  <si>
    <t>Helicase_C</t>
  </si>
  <si>
    <t>Dead-Box Atp-Dependent Rna Helicase 8-Like</t>
  </si>
  <si>
    <t>F:GO:0003676; F:GO:0004386; F:GO:0005524</t>
  </si>
  <si>
    <t>F:nucleic acid binding; F:helicase activity; F:ATP binding</t>
  </si>
  <si>
    <t>HORVU5Hr1G112620</t>
  </si>
  <si>
    <t>chr5H:639852618-639855184</t>
  </si>
  <si>
    <t>P:GO:0009908; C:GO:0016020; P:GO:0030154</t>
  </si>
  <si>
    <t>P:flower development; C:membrane; P:cell differentiation</t>
  </si>
  <si>
    <t>HORVU3Hr1G005810</t>
  </si>
  <si>
    <t>chr3H:14179537-14182200</t>
  </si>
  <si>
    <t>Pyridoxal_deC</t>
  </si>
  <si>
    <t>Aromatic-L-Amino-Acid Decarboxylase</t>
  </si>
  <si>
    <t>F:GO:0016829; P:GO:0019752</t>
  </si>
  <si>
    <t>F:lyase activity; P:carboxylic acid metabolic process</t>
  </si>
  <si>
    <t>F:GO:0003824; F:GO:0016831; P:GO:0019752; F:GO:0030170</t>
  </si>
  <si>
    <t>F:catalytic activity; F:carboxy-lyase activity; P:carboxylic acid metabolic process; F:pyridoxal phosphate binding</t>
  </si>
  <si>
    <t>HORVU4Hr1G076680</t>
  </si>
  <si>
    <t>chr4H:601269504-601271105</t>
  </si>
  <si>
    <t>Cpn60_TCP1</t>
  </si>
  <si>
    <t>Rubisco Large Subunit-Binding Protein Subunit Beta, Chloroplastic</t>
  </si>
  <si>
    <t>F:GO:0005524; C:GO:0005739; C:GO:0005829; P:GO:0006458; P:GO:0007005; C:GO:0009507; P:GO:0042026; F:GO:0044183; F:GO:0051082; P:GO:0061077</t>
  </si>
  <si>
    <t>F:ATP binding; C:mitochondrion; C:cytosol; P:'de novo' protein folding; P:mitochondrion organization; C:chloroplast; P:protein refolding; F:protein binding involved in protein folding; F:unfolded protein binding; P:chaperone-mediated protein folding</t>
  </si>
  <si>
    <t>F:GO:0005524; C:GO:0005737; P:GO:0006457; P:GO:0042026</t>
  </si>
  <si>
    <t>F:ATP binding; C:cytoplasm; P:protein folding; P:protein refolding</t>
  </si>
  <si>
    <t>HORVU3Hr1G110520</t>
  </si>
  <si>
    <t>chr3H:681786440-681789204</t>
  </si>
  <si>
    <t>Kinesin-Like Protein Kin-8B</t>
  </si>
  <si>
    <t>P:GO:0000070; F:GO:0003777; F:GO:0005524; C:GO:0005871; C:GO:0005874; P:GO:0007018; P:GO:0007019; F:GO:0008017; F:GO:0016887</t>
  </si>
  <si>
    <t>P:mitotic sister chromatid segregation; F:microtubule motor activity; F:ATP binding; C:kinesin complex; C:microtubule; P:microtubule-based movement; P:microtubule depolymerization; F:microtubule binding; F:ATPase activity</t>
  </si>
  <si>
    <t>HORVU5Hr1G077260</t>
  </si>
  <si>
    <t>chr5H:553078965-553081830</t>
  </si>
  <si>
    <t>Uncharacterized Protein Loc109744952</t>
  </si>
  <si>
    <t>ENSRNA049480891</t>
  </si>
  <si>
    <t>chr5H:8053257-8053353</t>
  </si>
  <si>
    <t>HORVU6Hr1G074910</t>
  </si>
  <si>
    <t>chr6H:516329882-516333868</t>
  </si>
  <si>
    <t>HORVU7Hr1G000110</t>
  </si>
  <si>
    <t>chr7H:131811-135943</t>
  </si>
  <si>
    <t>Putative Disease Resistance Rpp13-Like Protein 3 Isoform X1</t>
  </si>
  <si>
    <t>F:GO:0003824; F:GO:0043531; P:GO:0044237</t>
  </si>
  <si>
    <t>F:catalytic activity; F:ADP binding; P:cellular metabolic process</t>
  </si>
  <si>
    <t>HORVU7Hr1G109360</t>
  </si>
  <si>
    <t>chr7H:627839636-627840404</t>
  </si>
  <si>
    <t>Putative Transporter Arsb</t>
  </si>
  <si>
    <t>F:GO:0015105; P:GO:0015700; C:GO:0016021; P:GO:0055085</t>
  </si>
  <si>
    <t>F:arsenite transmembrane transporter activity; P:arsenite transport; C:integral component of membrane; P:transmembrane transport</t>
  </si>
  <si>
    <t>HORVU4Hr1G072540</t>
  </si>
  <si>
    <t>chr4H:585682830-585684499</t>
  </si>
  <si>
    <t>2OG-FeII_Oxy</t>
  </si>
  <si>
    <t>Gibberellin 2-Beta-Dioxygenase 8</t>
  </si>
  <si>
    <t>P:GO:0009686; F:GO:0045543; F:GO:0046872; P:GO:0055114</t>
  </si>
  <si>
    <t>P:gibberellin biosynthetic process; F:gibberellin 2-beta-dioxygenase activity; F:metal ion binding; P:oxidation-reduction process</t>
  </si>
  <si>
    <t>F:GO:0016491; P:GO:0055114</t>
  </si>
  <si>
    <t>F:oxidoreductase activity; P:oxidation-reduction process</t>
  </si>
  <si>
    <t>HORVU3Hr1G109620</t>
  </si>
  <si>
    <t>chr3H:678888888-678890551</t>
  </si>
  <si>
    <t>ALO</t>
  </si>
  <si>
    <t>L-Gulonolactone Oxidase 2</t>
  </si>
  <si>
    <t>F:GO:0003885; C:GO:0016021; P:GO:0055114; F:GO:0071949</t>
  </si>
  <si>
    <t>F:D-arabinono-1,4-lactone oxidase activity; C:integral component of membrane; P:oxidation-reduction process; F:FAD binding</t>
  </si>
  <si>
    <t>F:GO:0003824; F:GO:0003885; C:GO:0016020; F:GO:0050660; P:GO:0055114</t>
  </si>
  <si>
    <t>F:catalytic activity; F:D-arabinono-1,4-lactone oxidase activity; C:membrane; F:flavin adenine dinucleotide binding; P:oxidation-reduction process</t>
  </si>
  <si>
    <t>HORVU5Hr1G087320</t>
  </si>
  <si>
    <t>chr5H:578411633-578422050</t>
  </si>
  <si>
    <t>Hydrolase_4</t>
  </si>
  <si>
    <t>Alpha/Beta-Hydrolases Superfamily Protein</t>
  </si>
  <si>
    <t>F:GO:0016787</t>
  </si>
  <si>
    <t>F:hydrolase activity</t>
  </si>
  <si>
    <t>ENSRNA049480871</t>
  </si>
  <si>
    <t>chr5H:8051635-8051719</t>
  </si>
  <si>
    <t>HORVU6Hr1G010100</t>
  </si>
  <si>
    <t>chr6H:17883059-17888933</t>
  </si>
  <si>
    <t>ENSRNA049480851</t>
  </si>
  <si>
    <t>chr5H:8050961-8051043</t>
  </si>
  <si>
    <t>HORVU6Hr1G028590</t>
  </si>
  <si>
    <t>chr6H:113271549-113272706</t>
  </si>
  <si>
    <t>Uncharacterized Protein Loc109781672</t>
  </si>
  <si>
    <t>HORVU3Hr1G068810</t>
  </si>
  <si>
    <t>chr3H:521248083-521251499</t>
  </si>
  <si>
    <t>HORVU3Hr1G069140</t>
  </si>
  <si>
    <t>chr3H:524286202-524287200</t>
  </si>
  <si>
    <t>DUF1264</t>
  </si>
  <si>
    <t>Oil Body-Associated Protein 2B-Like</t>
  </si>
  <si>
    <t>HORVU2Hr1G004140</t>
  </si>
  <si>
    <t>chr2H:9338903-9340003</t>
  </si>
  <si>
    <t>Cc-Nbs-Lrr Resistance Protein Mla13</t>
  </si>
  <si>
    <t>HORVU1Hr1G004060</t>
  </si>
  <si>
    <t>chr1H:8673974-8678244</t>
  </si>
  <si>
    <t>Af427791_11 Rgh2A</t>
  </si>
  <si>
    <t>C:GO:0000145; F:GO:0003824; P:GO:0006887; F:GO:0030246; F:GO:0043531</t>
  </si>
  <si>
    <t>C:exocyst; F:catalytic activity; P:exocytosis; F:carbohydrate binding; F:ADP binding</t>
  </si>
  <si>
    <t>HORVU3Hr1G063560</t>
  </si>
  <si>
    <t>chr3H:485179605-485180902</t>
  </si>
  <si>
    <t>Electron Transfer Flavoprotein Subunit Alpha Mitochondrial</t>
  </si>
  <si>
    <t>F:GO:0005507; C:GO:0005739; F:GO:0009055; P:GO:0022900; F:GO:0050660</t>
  </si>
  <si>
    <t>F:copper ion binding; C:mitochondrion; F:electron transfer activity; P:electron transport chain; F:flavin adenine dinucleotide binding</t>
  </si>
  <si>
    <t>HORVU3Hr1G096960</t>
  </si>
  <si>
    <t>chr3H:654830676-654834224</t>
  </si>
  <si>
    <t>HORVU5Hr1G027130</t>
  </si>
  <si>
    <t>chr5H:154231893-154235809</t>
  </si>
  <si>
    <t>HORVU4Hr1G073550</t>
  </si>
  <si>
    <t>chr4H:590317029-590317289</t>
  </si>
  <si>
    <t>HORVU1Hr1G004040</t>
  </si>
  <si>
    <t>chr1H:8634261-8642138</t>
  </si>
  <si>
    <t>HORVU2Hr1G056280</t>
  </si>
  <si>
    <t>chr2H:355284236-355288539</t>
  </si>
  <si>
    <t>HORVU1Hr1G002090</t>
  </si>
  <si>
    <t>chr1H:4283363-4286324</t>
  </si>
  <si>
    <t>Orn_Arg_deC_N</t>
  </si>
  <si>
    <t>Arginine Decarboxylase 2</t>
  </si>
  <si>
    <t>P:GO:0006527; P:GO:0008295; F:GO:0008792; P:GO:0009446</t>
  </si>
  <si>
    <t>P:arginine catabolic process; P:spermidine biosynthetic process; F:arginine decarboxylase activity; P:putrescine biosynthetic process</t>
  </si>
  <si>
    <t>F:GO:0003824; P:GO:0006527; P:GO:0008295; F:GO:0008792</t>
  </si>
  <si>
    <t>F:catalytic activity; P:arginine catabolic process; P:spermidine biosynthetic process; F:arginine decarboxylase activity</t>
  </si>
  <si>
    <t>HORVU6Hr1G080640</t>
  </si>
  <si>
    <t>chr6H:542459695-542461156</t>
  </si>
  <si>
    <t>Leaf Rust 10 Disease-Resistance Locus Receptor-Like Protein Kinase-Like 1.2 Isoform X1</t>
  </si>
  <si>
    <t>F:GO:0004674; F:GO:0005524; P:GO:0006468; C:GO:0016021; F:GO:0030247</t>
  </si>
  <si>
    <t>F:protein serine/threonine kinase activity; F:ATP binding; P:protein phosphorylation; C:integral component of membrane; F:polysaccharide binding</t>
  </si>
  <si>
    <t>HORVU4Hr1G052280</t>
  </si>
  <si>
    <t>chr4H:432355677-432356312</t>
  </si>
  <si>
    <t>MaoC_dehydratas</t>
  </si>
  <si>
    <t>Enoyl-Coa Hydratase 2 Peroxisomal</t>
  </si>
  <si>
    <t>F:GO:0004586; C:GO:0005737; P:GO:0033387</t>
  </si>
  <si>
    <t>F:ornithine decarboxylase activity; C:cytoplasm; P:putrescine biosynthetic process from ornithine</t>
  </si>
  <si>
    <t>HORVU6Hr1G066430</t>
  </si>
  <si>
    <t>chr6H:459827463-459830980</t>
  </si>
  <si>
    <t>Methyltransf_11</t>
  </si>
  <si>
    <t>Phosphoethanolamine N-Methyltransferase 1</t>
  </si>
  <si>
    <t>F:GO:0000234; C:GO:0005737; P:GO:0006656; P:GO:0032259</t>
  </si>
  <si>
    <t>F:phosphoethanolamine N-methyltransferase activity; C:cytoplasm; P:phosphatidylcholine biosynthetic process; P:methylation</t>
  </si>
  <si>
    <t>F:GO:0000234; P:GO:0006656; P:GO:0008152; F:GO:0008168</t>
  </si>
  <si>
    <t>F:phosphoethanolamine N-methyltransferase activity; P:phosphatidylcholine biosynthetic process; P:metabolic process; F:methyltransferase activity</t>
  </si>
  <si>
    <t>HORVU3Hr1G116370</t>
  </si>
  <si>
    <t>chr3H:695816934-695818046</t>
  </si>
  <si>
    <t>HORVU6Hr1G008540</t>
  </si>
  <si>
    <t>chr6H:15658618-15671011</t>
  </si>
  <si>
    <t>HORVU6Hr1G026820</t>
  </si>
  <si>
    <t>chr6H:103658567-103659752</t>
  </si>
  <si>
    <t>HORVU2Hr1G113110</t>
  </si>
  <si>
    <t>chr2H:727358863-727362345</t>
  </si>
  <si>
    <t>Acyl Transferase 1</t>
  </si>
  <si>
    <t>HORVU6Hr1G011850</t>
  </si>
  <si>
    <t>chr6H:22018357-22019132</t>
  </si>
  <si>
    <t>HORVU5Hr1G082050</t>
  </si>
  <si>
    <t>chr5H:566151569-566155222</t>
  </si>
  <si>
    <t>DUF1618</t>
  </si>
  <si>
    <t>HORVU7Hr1G066130</t>
  </si>
  <si>
    <t>chr7H:333365610-333367076</t>
  </si>
  <si>
    <t>Pkinase_Tyr</t>
  </si>
  <si>
    <t>Leaf Rust 10 Disease-Resistance Locus Receptor-Like Protein Kinase-Like 1.2 Isoform X2</t>
  </si>
  <si>
    <t>HORVU3Hr1G108280</t>
  </si>
  <si>
    <t>chr3H:674750258-674750590</t>
  </si>
  <si>
    <t>HORVU5Hr1G117680</t>
  </si>
  <si>
    <t>chr5H:651009358-651011072</t>
  </si>
  <si>
    <t>dCMP_cyt_deam_1</t>
  </si>
  <si>
    <t>Guanine Deaminase</t>
  </si>
  <si>
    <t>C:GO:0005829; F:GO:0008270; P:GO:0009451; F:GO:0047974</t>
  </si>
  <si>
    <t>C:cytosol; F:zinc ion binding; P:RNA modification; F:guanosine deaminase activity</t>
  </si>
  <si>
    <t>F:GO:0003824; F:GO:0008270; F:GO:0016787</t>
  </si>
  <si>
    <t>F:catalytic activity; F:zinc ion binding; F:hydrolase activity</t>
  </si>
  <si>
    <t>HORVU4Hr1G055720</t>
  </si>
  <si>
    <t>chr4H:467766032-467767915</t>
  </si>
  <si>
    <t>HORVU2Hr1G058740</t>
  </si>
  <si>
    <t>chr2H:384459078-384459969</t>
  </si>
  <si>
    <t>Wd Repeat-Containing Protein 26</t>
  </si>
  <si>
    <t>P:GO:0006508; F:GO:0008234; C:GO:0016020; C:GO:0016021</t>
  </si>
  <si>
    <t>P:proteolysis; F:cysteine-type peptidase activity; C:membrane; C:integral component of membrane</t>
  </si>
  <si>
    <t>HORVU2Hr1G063550</t>
  </si>
  <si>
    <t>chr2H:429704172-429706797</t>
  </si>
  <si>
    <t>MULE</t>
  </si>
  <si>
    <t>Protein Far-Red Impaired Response 1-Like Isoform X1</t>
  </si>
  <si>
    <t>P:GO:0006355; F:GO:0008270; C:GO:0016021</t>
  </si>
  <si>
    <t>P:regulation of transcription, DNA-templated; F:zinc ion binding; C:integral component of membrane</t>
  </si>
  <si>
    <t>HORVU0Hr1G031810</t>
  </si>
  <si>
    <t>chrUn:189236782-189239852</t>
  </si>
  <si>
    <t>Auxin Response Factor 10</t>
  </si>
  <si>
    <t>HORVU7Hr1G091370</t>
  </si>
  <si>
    <t>chr7H:558221188-558223155</t>
  </si>
  <si>
    <t>F-Box Protein At4G00755</t>
  </si>
  <si>
    <t>HORVU2Hr1G006620</t>
  </si>
  <si>
    <t>chr2H:13862700-13867039</t>
  </si>
  <si>
    <t>C:GO:0005886; P:GO:0006952; P:GO:0007165</t>
  </si>
  <si>
    <t>C:plasma membrane; P:defense response; P:signal transduction</t>
  </si>
  <si>
    <t>HORVU2Hr1G076960</t>
  </si>
  <si>
    <t>chr2H:556442074-556442346</t>
  </si>
  <si>
    <t>HORVU2Hr1G116780</t>
  </si>
  <si>
    <t>chr2H:738909626-738910199</t>
  </si>
  <si>
    <t>HORVU3Hr1G091670</t>
  </si>
  <si>
    <t>chr3H:636223940-636228054</t>
  </si>
  <si>
    <t>TFIID-31kDa</t>
  </si>
  <si>
    <t>Transcription Initiation Factor Tfiid Subunit 9</t>
  </si>
  <si>
    <t>F:GO:0003743; C:GO:0005669; P:GO:0006352; P:GO:0006413; F:GO:0046982</t>
  </si>
  <si>
    <t>F:translation initiation factor activity; C:transcription factor TFIID complex; P:DNA-templated transcription, initiation; P:translational initiation; F:protein heterodimerization activity</t>
  </si>
  <si>
    <t>C:GO:0005669; P:GO:0006352; F:GO:0046982</t>
  </si>
  <si>
    <t>C:transcription factor TFIID complex; P:DNA-templated transcription, initiation; F:protein heterodimerization activity</t>
  </si>
  <si>
    <t>HORVU2Hr1G108490</t>
  </si>
  <si>
    <t>chr2H:714379383-714385493</t>
  </si>
  <si>
    <t>B_lectin</t>
  </si>
  <si>
    <t>G-Type Lectin S-Receptor-Like Serine/Threonine-Protein Kinase B120 Isoform X1</t>
  </si>
  <si>
    <t>F:GO:0004674; F:GO:0005524; P:GO:0006468; C:GO:0016020; P:GO:0048544</t>
  </si>
  <si>
    <t>F:protein serine/threonine kinase activity; F:ATP binding; P:protein phosphorylation; C:membrane; P:recognition of pollen</t>
  </si>
  <si>
    <t>P:GO:0048544</t>
  </si>
  <si>
    <t>P:recognition of pollen</t>
  </si>
  <si>
    <t>HORVU3Hr1G011950</t>
  </si>
  <si>
    <t>chr3H:26156857-26159551</t>
  </si>
  <si>
    <t>HORVU2Hr1G099020</t>
  </si>
  <si>
    <t>chr2H:686061006-686065327</t>
  </si>
  <si>
    <t>HORVU7Hr1G000050</t>
  </si>
  <si>
    <t>chr7H:50769-51791</t>
  </si>
  <si>
    <t>F:GO:0003676; C:GO:0005623; F:GO:0009055; F:GO:0015035; P:GO:0022900; F:GO:0043531; P:GO:0045454</t>
  </si>
  <si>
    <t>F:nucleic acid binding; C:cell; F:electron transfer activity; F:protein disulfide oxidoreductase activity; P:electron transport chain; F:ADP binding; P:cell redox homeostasis</t>
  </si>
  <si>
    <t>HORVU7Hr1G088770</t>
  </si>
  <si>
    <t>chr7H:539033218-539033691</t>
  </si>
  <si>
    <t>HORVU7Hr1G053370</t>
  </si>
  <si>
    <t>chr7H:208501420-208508696</t>
  </si>
  <si>
    <t>Protein Alp1-Like Isoform X1</t>
  </si>
  <si>
    <t>HORVU4Hr1G041180</t>
  </si>
  <si>
    <t>chr4H:320551888-320552064</t>
  </si>
  <si>
    <t>HORVU1Hr1G007720</t>
  </si>
  <si>
    <t>chr1H:16055766-16057969</t>
  </si>
  <si>
    <t>HORVU2Hr1G090410</t>
  </si>
  <si>
    <t>chr2H:644151889-644158947</t>
  </si>
  <si>
    <t>Udp-Glycosyltransferase 82A1</t>
  </si>
  <si>
    <t>HORVU7Hr1G117800</t>
  </si>
  <si>
    <t>chr7H:645919243-645922406</t>
  </si>
  <si>
    <t>BURP</t>
  </si>
  <si>
    <t>HORVU5Hr1G068820</t>
  </si>
  <si>
    <t>chr5H:519556159-519576706</t>
  </si>
  <si>
    <t>HORVU0Hr1G033260</t>
  </si>
  <si>
    <t>chrUn:199571206-199571749</t>
  </si>
  <si>
    <t>C:GO:0000151; P:GO:0043161</t>
  </si>
  <si>
    <t>C:ubiquitin ligase complex; P:proteasome-mediated ubiquitin-dependent protein catabolic process</t>
  </si>
  <si>
    <t>HORVU5Hr1G119470</t>
  </si>
  <si>
    <t>chr5H:655758914-655768705</t>
  </si>
  <si>
    <t>Band_7</t>
  </si>
  <si>
    <t>Prohibitin-1, Mitochondrial</t>
  </si>
  <si>
    <t>HORVU2Hr1G125840</t>
  </si>
  <si>
    <t>chr2H:761709477-761711996</t>
  </si>
  <si>
    <t>HORVU6Hr1G090630</t>
  </si>
  <si>
    <t>chr6H:573329192-573331763</t>
  </si>
  <si>
    <t>Abhydrolase_3</t>
  </si>
  <si>
    <t>Probable Carboxylesterase 15</t>
  </si>
  <si>
    <t>P:GO:0009056; F:GO:0016787</t>
  </si>
  <si>
    <t>P:catabolic process; F:hydrolase activity</t>
  </si>
  <si>
    <t>P:GO:0008152; F:GO:0016787</t>
  </si>
  <si>
    <t>P:metabolic process; F:hydrolase activity</t>
  </si>
  <si>
    <t>HORVU5Hr1G093430</t>
  </si>
  <si>
    <t>chr5H:591811269-591813940</t>
  </si>
  <si>
    <t>Protein Iq-Domain 14</t>
  </si>
  <si>
    <t>HORVU5Hr1G076400</t>
  </si>
  <si>
    <t>chr5H:551136640-551144264</t>
  </si>
  <si>
    <t>K-box</t>
  </si>
  <si>
    <t>Mads-Box Transcription Factor 8</t>
  </si>
  <si>
    <t>F:GO:0000977; F:GO:0003700; C:GO:0005634; P:GO:0009908; P:GO:0030154; P:GO:0045944; F:GO:0046983</t>
  </si>
  <si>
    <t>F:RNA polymerase II regulatory region sequence-specific DNA binding; F:DNA-binding transcription factor activity; C:nucleus; P:flower development; P:cell differentiation; P:positive regulation of transcription by RNA polymerase II; F:protein dimerization activity</t>
  </si>
  <si>
    <t>F:GO:0000977; F:GO:0003677; F:GO:0003700; C:GO:0005634; P:GO:0006355; P:GO:0045944; F:GO:0046983</t>
  </si>
  <si>
    <t>F:RNA polymerase II regulatory region sequence-specific DNA binding; F:DNA binding; F:DNA-binding transcription factor activity; C:nucleus; P:regulation of transcription, DNA-templated; P:positive regulation of transcription by RNA polymerase II; F:protein dimerization activity</t>
  </si>
  <si>
    <t>HORVU6Hr1G069780</t>
  </si>
  <si>
    <t>chr6H:484229181-484233209</t>
  </si>
  <si>
    <t>Ulp1 Protease Family, C-Terminal Catalytic Domain Containing Protein, Expressed</t>
  </si>
  <si>
    <t>F:GO:0008233</t>
  </si>
  <si>
    <t>F:peptidase activity</t>
  </si>
  <si>
    <t>HORVU6Hr1G010400</t>
  </si>
  <si>
    <t>chr6H:18383670-18386311</t>
  </si>
  <si>
    <t>P:GO:0000724; F:GO:0003677</t>
  </si>
  <si>
    <t>P:double-strand break repair via homologous recombination; F:DNA binding</t>
  </si>
  <si>
    <t>HORVU5Hr1G006330</t>
  </si>
  <si>
    <t>chr5H:11067323-11069355</t>
  </si>
  <si>
    <t>GST_N</t>
  </si>
  <si>
    <t>Glutathione S-Transferase 4</t>
  </si>
  <si>
    <t>HORVU3Hr1G007270</t>
  </si>
  <si>
    <t>chr3H:17563495-17582727</t>
  </si>
  <si>
    <t>MCRS_N</t>
  </si>
  <si>
    <t>Fha Domain Containing Protein</t>
  </si>
  <si>
    <t>F:GO:0002151; C:GO:0031011; C:GO:0071339</t>
  </si>
  <si>
    <t>F:G-quadruplex RNA binding; C:Ino80 complex; C:MLL1 complex</t>
  </si>
  <si>
    <t>HORVU5Hr1G013690</t>
  </si>
  <si>
    <t>chr5H:45613520-45614156</t>
  </si>
  <si>
    <t>HORVU5Hr1G081360</t>
  </si>
  <si>
    <t>chr5H:563928631-563932261</t>
  </si>
  <si>
    <t>Glycos_transf_2</t>
  </si>
  <si>
    <t>Dolichol-Phosphate Mannosyltransferase Subunit 1</t>
  </si>
  <si>
    <t>F:GO:0016757</t>
  </si>
  <si>
    <t>F:transferase activity, transferring glycosyl groups</t>
  </si>
  <si>
    <t>HORVU6Hr1G005940</t>
  </si>
  <si>
    <t>chr6H:13129974-13130877</t>
  </si>
  <si>
    <t>C:GO:0000786; F:GO:0003677; C:GO:0005634; F:GO:0046982</t>
  </si>
  <si>
    <t>C:nucleosome; F:DNA binding; C:nucleus; F:protein heterodimerization activity</t>
  </si>
  <si>
    <t>HORVU3Hr1G111940</t>
  </si>
  <si>
    <t>chr3H:685082447-685086698</t>
  </si>
  <si>
    <t>DUF588</t>
  </si>
  <si>
    <t>Casp-Like Protein 5A2</t>
  </si>
  <si>
    <t>C:GO:0005886; C:GO:0016020; C:GO:0016021</t>
  </si>
  <si>
    <t>C:plasma membrane; C:membrane; C:integral component of membrane</t>
  </si>
  <si>
    <t>HORVU1Hr1G040130</t>
  </si>
  <si>
    <t>chr1H:284279101-284281359</t>
  </si>
  <si>
    <t>HORVU4Hr1G065270</t>
  </si>
  <si>
    <t>chr4H:544423795-544426878</t>
  </si>
  <si>
    <t>Proline-Rich Receptor-Like Protein Kinase Perk4</t>
  </si>
  <si>
    <t>F:GO:0003682; F:GO:0004675; F:GO:0005524; C:GO:0005634; C:GO:0005886; P:GO:0006468; P:GO:0007178; F:GO:0008168; C:GO:0016021; P:GO:0032259</t>
  </si>
  <si>
    <t>F:chromatin binding; F:transmembrane receptor protein serine/threonine kinase activity; F:ATP binding; C:nucleus; C:plasma membrane; P:protein phosphorylation; P:transmembrane receptor protein serine/threonine kinase signaling pathway; F:methyltransferase activity; C:integral component of membrane; P:methylation</t>
  </si>
  <si>
    <t>HORVU5Hr1G060930</t>
  </si>
  <si>
    <t>chr5H:477743475-477747556</t>
  </si>
  <si>
    <t>HORVU5Hr1G063780</t>
  </si>
  <si>
    <t>chr5H:494243050-494245021</t>
  </si>
  <si>
    <t>Protein Virr</t>
  </si>
  <si>
    <t>HORVU3Hr1G015730</t>
  </si>
  <si>
    <t>chr3H:37270909-37272720</t>
  </si>
  <si>
    <t>MatE</t>
  </si>
  <si>
    <t>Protein Detoxification 16</t>
  </si>
  <si>
    <t>P:GO:0006855; F:GO:0015238; F:GO:0015297; C:GO:0016021</t>
  </si>
  <si>
    <t>P:drug transmembrane transport; F:drug transmembrane transporter activity; F:antiporter activity; C:integral component of membrane</t>
  </si>
  <si>
    <t>P:GO:0006855; F:GO:0015238; F:GO:0015297; C:GO:0016020; P:GO:0055085</t>
  </si>
  <si>
    <t>P:drug transmembrane transport; F:drug transmembrane transporter activity; F:antiporter activity; C:membrane; P:transmembrane transport</t>
  </si>
  <si>
    <t>HORVU7Hr1G110770</t>
  </si>
  <si>
    <t>chr7H:631307798-631320023</t>
  </si>
  <si>
    <t>Dimboa Udp-Glucosyltransferase Bx8</t>
  </si>
  <si>
    <t>F:GO:0005506; F:GO:0016705; F:GO:0020037; C:GO:0043231; P:GO:0055114; F:GO:0080043; F:GO:0080044</t>
  </si>
  <si>
    <t>F:iron ion binding; F:oxidoreductase activity, acting on paired donors, with incorporation or reduction of molecular oxygen; F:heme binding; C:intracellular membrane-bounded organelle; P:oxidation-reduction process; F:quercetin 3-O-glucosyltransferase activity; F:quercetin 7-O-glucosyltransferase activity</t>
  </si>
  <si>
    <t>HORVU6Hr1G070920</t>
  </si>
  <si>
    <t>chr6H:494156667-494157818</t>
  </si>
  <si>
    <t>Suppressor Of Gamma Response 1-Like</t>
  </si>
  <si>
    <t>F:GO:0003677; C:GO:0005634; P:GO:0006355</t>
  </si>
  <si>
    <t>F:DNA binding; C:nucleus; P:regulation of transcription, DNA-templated</t>
  </si>
  <si>
    <t>HORVU7Hr1G121190</t>
  </si>
  <si>
    <t>chr7H:653233110-653236654</t>
  </si>
  <si>
    <t>Disease Resistance Protein Rpp13-Like</t>
  </si>
  <si>
    <t>HORVU7Hr1G088740</t>
  </si>
  <si>
    <t>chr7H:538935904-538941209</t>
  </si>
  <si>
    <t>Alfin</t>
  </si>
  <si>
    <t>P:GO:0006355; F:GO:0042393</t>
  </si>
  <si>
    <t>P:regulation of transcription, DNA-templated; F:histone binding</t>
  </si>
  <si>
    <t>HORVU4Hr1G044390</t>
  </si>
  <si>
    <t>chr4H:355729571-355730454</t>
  </si>
  <si>
    <t>Transposase_24</t>
  </si>
  <si>
    <t>HORVU2Hr1G048450</t>
  </si>
  <si>
    <t>chr2H:270977877-270979703</t>
  </si>
  <si>
    <t>P:GO:0050896</t>
  </si>
  <si>
    <t>P:response to stimulus</t>
  </si>
  <si>
    <t>HORVU7Hr1G043960</t>
  </si>
  <si>
    <t>chr7H:135556591-135557624</t>
  </si>
  <si>
    <t>HORVU1Hr1G061270</t>
  </si>
  <si>
    <t>chr1H:444035533-444040820</t>
  </si>
  <si>
    <t>Disease Resistance Rpp13-Like Protein 4</t>
  </si>
  <si>
    <t>HORVU6Hr1G026610</t>
  </si>
  <si>
    <t>chr6H:102144950-102145403</t>
  </si>
  <si>
    <t>Methylcrotonoyl-Coa Carboxylase Beta Chain, Mitochondrial</t>
  </si>
  <si>
    <t>C:GO:0005739; P:GO:0006552; F:GO:0008270; F:GO:0016874; F:GO:0050897</t>
  </si>
  <si>
    <t>C:mitochondrion; P:leucine catabolic process; F:zinc ion binding; F:ligase activity; F:cobalt ion binding</t>
  </si>
  <si>
    <t>HORVU1Hr1G000450</t>
  </si>
  <si>
    <t>chr1H:1310894-1313145</t>
  </si>
  <si>
    <t>HORVU7Hr1G100920</t>
  </si>
  <si>
    <t>chr7H:606960314-606964486</t>
  </si>
  <si>
    <t>Methyltransf_29</t>
  </si>
  <si>
    <t>Probable Methyltransferase Pmt9</t>
  </si>
  <si>
    <t>C:GO:0005768; C:GO:0005774; C:GO:0005802; F:GO:0008757; C:GO:0009505; C:GO:0016021; P:GO:0032259</t>
  </si>
  <si>
    <t>C:endosome; C:vacuolar membrane; C:trans-Golgi network; F:S-adenosylmethionine-dependent methyltransferase activity; C:plant-type cell wall; C:integral component of membrane; P:methylation</t>
  </si>
  <si>
    <t>F:GO:0008168</t>
  </si>
  <si>
    <t>F:methyltransferase activity</t>
  </si>
  <si>
    <t>HORVU2Hr1G068060</t>
  </si>
  <si>
    <t>chr2H:478109455-478111798</t>
  </si>
  <si>
    <t>HORVU0Hr1G002060</t>
  </si>
  <si>
    <t>chrUn:9817335-9817757</t>
  </si>
  <si>
    <t>Acyl Carrier Protein 2, Mitochondrial</t>
  </si>
  <si>
    <t>F:GO:0000035; F:GO:0000036; C:GO:0005829; P:GO:0006633; F:GO:0008483; P:GO:0009245; C:GO:0016021; F:GO:0016846; F:GO:0031177</t>
  </si>
  <si>
    <t>F:acyl binding; F:acyl carrier activity; C:cytosol; P:fatty acid biosynthetic process; F:transaminase activity; P:lipid A biosynthetic process; C:integral component of membrane; F:carbon-sulfur lyase activity; F:phosphopantetheine binding</t>
  </si>
  <si>
    <t>P:GO:0006633</t>
  </si>
  <si>
    <t>P:fatty acid biosynthetic process</t>
  </si>
  <si>
    <t>HORVU2Hr1G025630</t>
  </si>
  <si>
    <t>chr2H:80019010-80022160</t>
  </si>
  <si>
    <t>HORVU5Hr1G080340</t>
  </si>
  <si>
    <t>chr5H:559980210-559981039</t>
  </si>
  <si>
    <t>AP2</t>
  </si>
  <si>
    <t>Ap2 Domain Cbf Protein</t>
  </si>
  <si>
    <t>F:GO:0003677; F:GO:0003700; P:GO:0006355</t>
  </si>
  <si>
    <t>F:DNA binding; F:DNA-binding transcription factor activity; P:regulation of transcription, DNA-templated</t>
  </si>
  <si>
    <t>HORVU3Hr1G015310</t>
  </si>
  <si>
    <t>chr3H:35750504-35753149</t>
  </si>
  <si>
    <t>Stress-antifung</t>
  </si>
  <si>
    <t>Cysteine-Rich Receptor-Like Protein Kinase 6</t>
  </si>
  <si>
    <t>F:GO:0004805; P:GO:0005992; C:GO:0016021; P:GO:0016311</t>
  </si>
  <si>
    <t>F:trehalose-phosphatase activity; P:trehalose biosynthetic process; C:integral component of membrane; P:dephosphorylation</t>
  </si>
  <si>
    <t>HORVU2Hr1G082520</t>
  </si>
  <si>
    <t>chr2H:598641088-598642919</t>
  </si>
  <si>
    <t>Cell Wall-Associated Hydrolase</t>
  </si>
  <si>
    <t>HORVU6Hr1G018160</t>
  </si>
  <si>
    <t>chr6H:45201262-45204098</t>
  </si>
  <si>
    <t>Subtilisin-Like Protease Sbt1.4</t>
  </si>
  <si>
    <t>HORVU3Hr1G043210</t>
  </si>
  <si>
    <t>chr3H:278497665-278497889</t>
  </si>
  <si>
    <t>HORVU0Hr1G002030</t>
  </si>
  <si>
    <t>chrUn:9769819-9770241</t>
  </si>
  <si>
    <t>HORVU3Hr1G016820</t>
  </si>
  <si>
    <t>chr3H:41513483-41667005</t>
  </si>
  <si>
    <t>Glyco_hydro_16</t>
  </si>
  <si>
    <t>Xyloglucan Endotransglycosylase/Hydrolase Protein 8</t>
  </si>
  <si>
    <t>F:GO:0004553; C:GO:0005618; P:GO:0010411; F:GO:0016762; P:GO:0042546; C:GO:0048046; P:GO:0071555</t>
  </si>
  <si>
    <t>F:hydrolase activity, hydrolyzing O-glycosyl compounds; C:cell wall; P:xyloglucan metabolic process; F:xyloglucan:xyloglucosyl transferase activity; P:cell wall biogenesis; C:apoplast; P:cell wall organization</t>
  </si>
  <si>
    <t>F:GO:0004553; C:GO:0005618; P:GO:0005975; P:GO:0006073; P:GO:0010411; F:GO:0016762; P:GO:0042546; C:GO:0048046</t>
  </si>
  <si>
    <t>F:hydrolase activity, hydrolyzing O-glycosyl compounds; C:cell wall; P:carbohydrate metabolic process; P:cellular glucan metabolic process; P:xyloglucan metabolic process; F:xyloglucan:xyloglucosyl transferase activity; P:cell wall biogenesis; C:apoplast</t>
  </si>
  <si>
    <t>HORVU4Hr1G078270</t>
  </si>
  <si>
    <t>chr4H:607021856-607024644</t>
  </si>
  <si>
    <t>HLH</t>
  </si>
  <si>
    <t>Transcription Factor Bhlh96</t>
  </si>
  <si>
    <t>F:GO:0005488; C:GO:0005634</t>
  </si>
  <si>
    <t>F:binding; C:nucleus</t>
  </si>
  <si>
    <t>F:GO:0046983</t>
  </si>
  <si>
    <t>F:protein dimerization activity</t>
  </si>
  <si>
    <t>HORVU2Hr1G114080</t>
  </si>
  <si>
    <t>chr2H:731018606-731019389</t>
  </si>
  <si>
    <t>Lrr Receptor-Like Serine/Threonine-Protein Kinase Gso1</t>
  </si>
  <si>
    <t>C:GO:0016020; F:GO:0016301</t>
  </si>
  <si>
    <t>C:membrane; F:kinase activity</t>
  </si>
  <si>
    <t>HORVU7Hr1G005040</t>
  </si>
  <si>
    <t>chr7H:7303134-7307232</t>
  </si>
  <si>
    <t>ATP-synt_A</t>
  </si>
  <si>
    <t>Atp Synthase Cf0 Subunit Iv (Chloroplast)</t>
  </si>
  <si>
    <t>C:GO:0005886; C:GO:0009535; P:GO:0015986; C:GO:0016021; C:GO:0045263; F:GO:0046933; P:GO:0099132</t>
  </si>
  <si>
    <t>C:plasma membrane; C:chloroplast thylakoid membrane; P:ATP synthesis coupled proton transport; C:integral component of membrane; C:proton-transporting ATP synthase complex, coupling factor F(o); F:proton-transporting ATP synthase activity, rotational mechanism; P:ATP hydrolysis coupled cation transmembrane transport</t>
  </si>
  <si>
    <t>F:GO:0015078; P:GO:0015986; C:GO:0045263</t>
  </si>
  <si>
    <t>F:proton transmembrane transporter activity; P:ATP synthesis coupled proton transport; C:proton-transporting ATP synthase complex, coupling factor F(o)</t>
  </si>
  <si>
    <t>HORVU4Hr1G002040</t>
  </si>
  <si>
    <t>chr4H:3587964-3589369</t>
  </si>
  <si>
    <t>Exostosin</t>
  </si>
  <si>
    <t>Probable Xyloglucan Galactosyltransferase Gt19</t>
  </si>
  <si>
    <t>P:GO:0006486; F:GO:0016757</t>
  </si>
  <si>
    <t>P:protein glycosylation; F:transferase activity, transferring glycosyl groups</t>
  </si>
  <si>
    <t>HORVU3Hr1G025460</t>
  </si>
  <si>
    <t>chr3H:100889383-100889673</t>
  </si>
  <si>
    <t>Histone-Lysine N-Methyltransferase, H3 Lysine-79 Specific-Like</t>
  </si>
  <si>
    <t>HORVU4Hr1G044370</t>
  </si>
  <si>
    <t>chr4H:355727503-355727784</t>
  </si>
  <si>
    <t>Uncharacterized Protein Loc109737606</t>
  </si>
  <si>
    <t>HORVU5Hr1G114260</t>
  </si>
  <si>
    <t>chr5H:643444530-643447569</t>
  </si>
  <si>
    <t>Protein Nrt1/ Ptr Family 5.6</t>
  </si>
  <si>
    <t>P:GO:0006857; C:GO:0016021; F:GO:0022857; P:GO:0055085</t>
  </si>
  <si>
    <t>P:oligopeptide transport; C:integral component of membrane; F:transmembrane transporter activity; P:transmembrane transport</t>
  </si>
  <si>
    <t>HORVU7Hr1G000700</t>
  </si>
  <si>
    <t>chr7H:1105108-1110413</t>
  </si>
  <si>
    <t>F:GO:0004820; F:GO:0005524; C:GO:0005737; P:GO:0006426; F:GO:0043531; P:GO:0050896</t>
  </si>
  <si>
    <t>F:glycine-tRNA ligase activity; F:ATP binding; C:cytoplasm; P:glycyl-tRNA aminoacylation; F:ADP binding; P:response to stimulus</t>
  </si>
  <si>
    <t>HORVU5Hr1G116990</t>
  </si>
  <si>
    <t>chr5H:649734756-649742259</t>
  </si>
  <si>
    <t>Putative Disease Resistance Protein Rga3</t>
  </si>
  <si>
    <t>C:GO:0005886; P:GO:0006952; P:GO:0007165; F:GO:0043531</t>
  </si>
  <si>
    <t>C:plasma membrane; P:defense response; P:signal transduction; F:ADP binding</t>
  </si>
  <si>
    <t>HORVU3Hr1G054170</t>
  </si>
  <si>
    <t>chr3H:400254514-400256046</t>
  </si>
  <si>
    <t>Retrotransposon Protein, Putative, Unclassified</t>
  </si>
  <si>
    <t>HORVU7Hr1G031430</t>
  </si>
  <si>
    <t>chr7H:63913565-63918549</t>
  </si>
  <si>
    <t>Glutamate Receptor 2.8-Like</t>
  </si>
  <si>
    <t>F:GO:0004970; P:GO:0006811; C:GO:0016021; P:GO:0035235</t>
  </si>
  <si>
    <t>F:ionotropic glutamate receptor activity; P:ion transport; C:integral component of membrane; P:ionotropic glutamate receptor signaling pathway</t>
  </si>
  <si>
    <t>F:GO:0004970; C:GO:0016020</t>
  </si>
  <si>
    <t>F:ionotropic glutamate receptor activity; C:membrane</t>
  </si>
  <si>
    <t>HORVU2Hr1G044680</t>
  </si>
  <si>
    <t>chr2H:233856457-233863409</t>
  </si>
  <si>
    <t>F:GO:0004674; F:GO:0005524; C:GO:0005886; P:GO:0006468; C:GO:0016021</t>
  </si>
  <si>
    <t>F:protein serine/threonine kinase activity; F:ATP binding; C:plasma membrane; P:protein phosphorylation; C:integral component of membrane</t>
  </si>
  <si>
    <t>HORVU1Hr1G092310</t>
  </si>
  <si>
    <t>chr1H:550318076-550320269</t>
  </si>
  <si>
    <t>F:GO:0000166; F:GO:0004553; P:GO:0005975; P:GO:0006164; F:GO:0030247; C:GO:0046658</t>
  </si>
  <si>
    <t>F:nucleotide binding; F:hydrolase activity, hydrolyzing O-glycosyl compounds; P:carbohydrate metabolic process; P:purine nucleotide biosynthetic process; F:polysaccharide binding; C:anchored component of plasma membrane</t>
  </si>
  <si>
    <t>HORVU1Hr1G007830</t>
  </si>
  <si>
    <t>chr1H:16614810-16617902</t>
  </si>
  <si>
    <t>4-Hydroxyphenylacetaldehyde Oxime Monooxygenase</t>
  </si>
  <si>
    <t>HORVU2Hr1G059490</t>
  </si>
  <si>
    <t>chr2H:394371725-394372799</t>
  </si>
  <si>
    <t>HORVU3Hr1G083970</t>
  </si>
  <si>
    <t>chr3H:605745784-605747191</t>
  </si>
  <si>
    <t>Protein Hasty 1-Like</t>
  </si>
  <si>
    <t>HORVU4Hr1G070250</t>
  </si>
  <si>
    <t>chr4H:574794059-574795042</t>
  </si>
  <si>
    <t>HORVU7Hr1G081980</t>
  </si>
  <si>
    <t>chr7H:489927573-489942699</t>
  </si>
  <si>
    <t>gag_pre-integrs</t>
  </si>
  <si>
    <t>Retrotransposon Protein, Putative, Ty1-Copia Subclass</t>
  </si>
  <si>
    <t>HORVU1Hr1G095020</t>
  </si>
  <si>
    <t>chr1H:556950985-556953365</t>
  </si>
  <si>
    <t>Casein Kinase I Isoform Delta-Like Isoform X2</t>
  </si>
  <si>
    <t>HORVU6Hr1G061390</t>
  </si>
  <si>
    <t>chr6H:411177802-411181585</t>
  </si>
  <si>
    <t>Homeobox</t>
  </si>
  <si>
    <t>Homeodomain-Containing Transcription Factor A1</t>
  </si>
  <si>
    <t>F:GO:0003700; C:GO:0005634; P:GO:0006355; F:GO:0043565</t>
  </si>
  <si>
    <t>F:DNA-binding transcription factor activity; C:nucleus; P:regulation of transcription, DNA-templated; F:sequence-specific DNA binding</t>
  </si>
  <si>
    <t>F:GO:0003677; F:GO:0003700; P:GO:0006355; F:GO:0043565</t>
  </si>
  <si>
    <t>F:DNA binding; F:DNA-binding transcription factor activity; P:regulation of transcription, DNA-templated; F:sequence-specific DNA binding</t>
  </si>
  <si>
    <t>HORVU2Hr1G000610</t>
  </si>
  <si>
    <t>chr2H:1401310-1405463</t>
  </si>
  <si>
    <t>C:GO:0016021; F:GO:0043531</t>
  </si>
  <si>
    <t>C:integral component of membrane; F:ADP binding</t>
  </si>
  <si>
    <t>HORVU3Hr1G007330</t>
  </si>
  <si>
    <t>chr3H:17704464-17706848</t>
  </si>
  <si>
    <t>HORVU2Hr1G010030</t>
  </si>
  <si>
    <t>chr2H:18957593-18969700</t>
  </si>
  <si>
    <t>HORVU4Hr1G086660</t>
  </si>
  <si>
    <t>chr4H:634782750-634783854</t>
  </si>
  <si>
    <t>Cyclin-Dependent Protein Kinase Inhibitor El2</t>
  </si>
  <si>
    <t>F:GO:0004861; P:GO:0071901</t>
  </si>
  <si>
    <t>F:cyclin-dependent protein serine/threonine kinase inhibitor activity; P:negative regulation of protein serine/threonine kinase activity</t>
  </si>
  <si>
    <t>HORVU2Hr1G094740</t>
  </si>
  <si>
    <t>chr2H:666254418-666257419</t>
  </si>
  <si>
    <t>F:GO:0004683; F:GO:0005509; F:GO:0005516; F:GO:0005524; C:GO:0005634; C:GO:0005737; P:GO:0009409; P:GO:0009414; P:GO:0009738; F:GO:0009931; C:GO:0016020; P:GO:0018105; P:GO:0035556; P:GO:0046777; P:GO:1901002</t>
  </si>
  <si>
    <t>F:calmodulin-dependent protein kinase activity; F:calcium ion binding; F:calmodulin binding; F:ATP binding; C:nucleus; C:cytoplasm; P:response to cold; P:response to water deprivation; P:abscisic acid-activated signaling pathway; F:calcium-dependent protein serine/threonine kinase activity; C:membrane; P:peptidyl-serine phosphorylation; P:intracellular signal transduction; P:protein autophosphorylation; P:positive regulation of response to salt stress</t>
  </si>
  <si>
    <t>HORVU3Hr1G024650</t>
  </si>
  <si>
    <t>chr3H:96137709-96145501</t>
  </si>
  <si>
    <t>G-Type Lectin S-Receptor-Like Serine/Threonine-Protein Kinase At2G19130</t>
  </si>
  <si>
    <t>F:GO:0000166; F:GO:0004674; C:GO:0005886; P:GO:0006468</t>
  </si>
  <si>
    <t>F:nucleotide binding; F:protein serine/threonine kinase activity; C:plasma membrane; P:protein phosphorylation</t>
  </si>
  <si>
    <t>HORVU5Hr1G059510</t>
  </si>
  <si>
    <t>chr5H:465180503-465185363</t>
  </si>
  <si>
    <t>Nucleobase-Ascorbate Transporter 7</t>
  </si>
  <si>
    <t>F:GO:0003682; C:GO:0005634; F:GO:0008168; P:GO:0032259</t>
  </si>
  <si>
    <t>F:chromatin binding; C:nucleus; F:methyltransferase activity; P:methylation</t>
  </si>
  <si>
    <t>HORVU2Hr1G121270</t>
  </si>
  <si>
    <t>chr2H:751173035-751173227</t>
  </si>
  <si>
    <t>Fatty Acid Amide Hydrolase</t>
  </si>
  <si>
    <t>F:GO:0004040</t>
  </si>
  <si>
    <t>F:amidase activity</t>
  </si>
  <si>
    <t>HORVU2Hr1G069910</t>
  </si>
  <si>
    <t>chr2H:493109140-493126136</t>
  </si>
  <si>
    <t>HORVU6Hr1G047970</t>
  </si>
  <si>
    <t>chr6H:288108794-288115807</t>
  </si>
  <si>
    <t>PA</t>
  </si>
  <si>
    <t>Subtilisin-Like Protease Sbt2.6</t>
  </si>
  <si>
    <t>F:GO:0003676; F:GO:0004252; C:GO:0005618; P:GO:0006508; C:GO:0016020</t>
  </si>
  <si>
    <t>F:nucleic acid binding; F:serine-type endopeptidase activity; C:cell wall; P:proteolysis; C:membrane</t>
  </si>
  <si>
    <t>HORVU3Hr1G025400</t>
  </si>
  <si>
    <t>chr3H:100819039-100839681</t>
  </si>
  <si>
    <t>Acylamino-Acid-Releasing Enzyme</t>
  </si>
  <si>
    <t>F:GO:0004252; P:GO:0006508; F:GO:0008236</t>
  </si>
  <si>
    <t>F:serine-type endopeptidase activity; P:proteolysis; F:serine-type peptidase activity</t>
  </si>
  <si>
    <t>HORVU3Hr1G098590</t>
  </si>
  <si>
    <t>chr3H:659434957-659436176</t>
  </si>
  <si>
    <t>HORVU4Hr1G054290</t>
  </si>
  <si>
    <t>chr4H:452604783-452604933</t>
  </si>
  <si>
    <t>C:GO:0000814; P:GO:0006886; P:GO:0009630; C:GO:0016021; C:GO:0030131; P:GO:0071985</t>
  </si>
  <si>
    <t>C:ESCRT II complex; P:intracellular protein transport; P:gravitropism; C:integral component of membrane; C:clathrin adaptor complex; P:multivesicular body sorting pathway</t>
  </si>
  <si>
    <t>HORVU2Hr1G077360</t>
  </si>
  <si>
    <t>chr2H:559572253-559572760</t>
  </si>
  <si>
    <t>F:GO:0003676; F:GO:0008270</t>
  </si>
  <si>
    <t>F:nucleic acid binding; F:zinc ion binding</t>
  </si>
  <si>
    <t>HORVU7Hr1G032880</t>
  </si>
  <si>
    <t>chr7H:66942883-66947044</t>
  </si>
  <si>
    <t>Peptidase_C48</t>
  </si>
  <si>
    <t>Putative Ubiquitin-Like-Specific Protease 1B</t>
  </si>
  <si>
    <t>HORVU1Hr1G085680</t>
  </si>
  <si>
    <t>chr1H:536100359-536105421</t>
  </si>
  <si>
    <t>Kr1 Protein</t>
  </si>
  <si>
    <t>F:GO:0003677; F:GO:0004803; P:GO:0006313; P:GO:0006855; F:GO:0015238; F:GO:0015297; C:GO:0016021</t>
  </si>
  <si>
    <t>F:DNA binding; F:transposase activity; P:transposition, DNA-mediated; P:drug transmembrane transport; F:drug transmembrane transporter activity; F:antiporter activity; C:integral component of membrane</t>
  </si>
  <si>
    <t>HORVU7Hr1G019920</t>
  </si>
  <si>
    <t>chr7H:26987125-26987314</t>
  </si>
  <si>
    <t>HORVU3Hr1G037270</t>
  </si>
  <si>
    <t>chr3H:211525879-211528516</t>
  </si>
  <si>
    <t>F:GO:0005524; F:GO:0036402; P:GO:1901800</t>
  </si>
  <si>
    <t>F:ATP binding; F:proteasome-activating ATPase activity; P:positive regulation of proteasomal protein catabolic process</t>
  </si>
  <si>
    <t>F:GO:0036402</t>
  </si>
  <si>
    <t>F:proteasome-activating ATPase activity</t>
  </si>
  <si>
    <t>HORVU7Hr1G017750</t>
  </si>
  <si>
    <t>chr7H:23164277-23170227</t>
  </si>
  <si>
    <t>ENSRNA049480879</t>
  </si>
  <si>
    <t>chr5H:8054459-8054556</t>
  </si>
  <si>
    <t>HORVU5Hr1G103130</t>
  </si>
  <si>
    <t>chr5H:615006045-615009417</t>
  </si>
  <si>
    <t>HORVU4Hr1G001900</t>
  </si>
  <si>
    <t>chr4H:3240531-3343705</t>
  </si>
  <si>
    <t>Uncharacterized Protein Loc109787449</t>
  </si>
  <si>
    <t>HORVU0Hr1G001470</t>
  </si>
  <si>
    <t>chrUn:7522306-7524811</t>
  </si>
  <si>
    <t>F:GO:0000166; P:GO:0001678; F:GO:0004340; C:GO:0005829; P:GO:0006096; F:GO:0008865; F:GO:0019158</t>
  </si>
  <si>
    <t>F:nucleotide binding; P:cellular glucose homeostasis; F:glucokinase activity; C:cytosol; P:glycolytic process; F:fructokinase activity; F:mannokinase activity</t>
  </si>
  <si>
    <t>HORVU5Hr1G121440</t>
  </si>
  <si>
    <t>chr5H:659542130-659826396</t>
  </si>
  <si>
    <t>Protein Strubbelig-Receptor Family 5-Like</t>
  </si>
  <si>
    <t>F:GO:0004672; F:GO:0005524; P:GO:0006468; C:GO:0016020</t>
  </si>
  <si>
    <t>F:protein kinase activity; F:ATP binding; P:protein phosphorylation; C:membrane</t>
  </si>
  <si>
    <t>F:GO:0004672; F:GO:0004674; F:GO:0005524; P:GO:0006468</t>
  </si>
  <si>
    <t>F:protein kinase activity; F:protein serine/threonine kinase activity; F:ATP binding; P:protein phosphorylation</t>
  </si>
  <si>
    <t>HORVU5Hr1G099470</t>
  </si>
  <si>
    <t>chr5H:610287150-610289347</t>
  </si>
  <si>
    <t>NAM</t>
  </si>
  <si>
    <t>Transcription Factor Jungbrunnen 1</t>
  </si>
  <si>
    <t>HORVU5Hr1G064470</t>
  </si>
  <si>
    <t>chr5H:497092437-497096180</t>
  </si>
  <si>
    <t>F:GO:0004672; F:GO:0004674; F:GO:0005524; C:GO:0005886; P:GO:0006468; C:GO:0016020; C:GO:0016021; F:GO:0016301; P:GO:0016310</t>
  </si>
  <si>
    <t>F:protein kinase activity; F:protein serine/threonine kinase activity; F:ATP binding; C:plasma membrane; P:protein phosphorylation; C:membrane; C:integral component of membrane; F:kinase activity; P:phosphorylation</t>
  </si>
  <si>
    <t>HORVU3Hr1G111880</t>
  </si>
  <si>
    <t>chr3H:684824605-684831216</t>
  </si>
  <si>
    <t>Stomatin-Like Protein 2, Mitochondrial</t>
  </si>
  <si>
    <t>HORVU1Hr1G004050</t>
  </si>
  <si>
    <t>chr1H:8659068-8661453</t>
  </si>
  <si>
    <t>HORVU1Hr1G001090</t>
  </si>
  <si>
    <t>chr1H:2585277-2589785</t>
  </si>
  <si>
    <t>DJ-1_PfpI</t>
  </si>
  <si>
    <t>HORVU2Hr1G001370</t>
  </si>
  <si>
    <t>chr2H:2898413-2901027</t>
  </si>
  <si>
    <t>HORVU4Hr1G087520</t>
  </si>
  <si>
    <t>chr4H:637376692-637378883</t>
  </si>
  <si>
    <t>Protein Tify 6A</t>
  </si>
  <si>
    <t>F:GO:0005515; P:GO:0050794</t>
  </si>
  <si>
    <t>F:protein binding; P:regulation of cellular process</t>
  </si>
  <si>
    <t>HORVU6Hr1G031920</t>
  </si>
  <si>
    <t>chr6H:137590678-137595370</t>
  </si>
  <si>
    <t>50S Ribosomal Protein Hlp, Mitochondrial-Like</t>
  </si>
  <si>
    <t>F:GO:0003735; P:GO:0006412; C:GO:0015934</t>
  </si>
  <si>
    <t>F:structural constituent of ribosome; P:translation; C:large ribosomal subunit</t>
  </si>
  <si>
    <t>HORVU2Hr1G077350</t>
  </si>
  <si>
    <t>chr2H:559571157-559571432</t>
  </si>
  <si>
    <t>HORVU6Hr1G003720</t>
  </si>
  <si>
    <t>chr6H:8160783-8162747</t>
  </si>
  <si>
    <t>mTERF</t>
  </si>
  <si>
    <t>F:GO:0003690; P:GO:0006355</t>
  </si>
  <si>
    <t>F:double-stranded DNA binding; P:regulation of transcription, DNA-templated</t>
  </si>
  <si>
    <t>HORVU3Hr1G011480</t>
  </si>
  <si>
    <t>chr3H:24831805-24834764</t>
  </si>
  <si>
    <t>Probable F-Box Protein At4G22165</t>
  </si>
  <si>
    <t>HORVU1Hr1G013360</t>
  </si>
  <si>
    <t>chr1H:35213246-35218550</t>
  </si>
  <si>
    <t>Probable Galacturonosyltransferase 4 Isoform X2</t>
  </si>
  <si>
    <t>C:GO:0000139; P:GO:0045489; F:GO:0047262; P:GO:0071555</t>
  </si>
  <si>
    <t>C:Golgi membrane; P:pectin biosynthetic process; F:polygalacturonate 4-alpha-galacturonosyltransferase activity; P:cell wall organization</t>
  </si>
  <si>
    <t>HORVU5Hr1G082190</t>
  </si>
  <si>
    <t>chr5H:566868883-566869947</t>
  </si>
  <si>
    <t>Histone H2A</t>
  </si>
  <si>
    <t>HORVU4Hr1G004820</t>
  </si>
  <si>
    <t>chr4H:10556139-10564976</t>
  </si>
  <si>
    <t>Plasma Membrane Atpase 1</t>
  </si>
  <si>
    <t>F:GO:0005524; C:GO:0005886; F:GO:0008553; C:GO:0016021; F:GO:0046872; P:GO:0120029</t>
  </si>
  <si>
    <t>F:ATP binding; C:plasma membrane; F:proton-exporting ATPase activity, phosphorylative mechanism; C:integral component of membrane; F:metal ion binding; P:proton export across plasma membrane</t>
  </si>
  <si>
    <t>F:GO:0000166; F:GO:0008553; C:GO:0016021; P:GO:0120029</t>
  </si>
  <si>
    <t>F:nucleotide binding; F:proton-exporting ATPase activity, phosphorylative mechanism; C:integral component of membrane; P:proton export across plasma membrane</t>
  </si>
  <si>
    <t>HORVU7Hr1G026450</t>
  </si>
  <si>
    <t>chr7H:45747242-45757792</t>
  </si>
  <si>
    <t>HORVU2Hr1G071630</t>
  </si>
  <si>
    <t>chr2H:511370470-511390232</t>
  </si>
  <si>
    <t>K_trans</t>
  </si>
  <si>
    <t>Potassium Transporter 1</t>
  </si>
  <si>
    <t>F:GO:0015079; C:GO:0016021; P:GO:0071805</t>
  </si>
  <si>
    <t>F:potassium ion transmembrane transporter activity; C:integral component of membrane; P:potassium ion transmembrane transport</t>
  </si>
  <si>
    <t>F:GO:0015079; C:GO:0016020; P:GO:0071805</t>
  </si>
  <si>
    <t>F:potassium ion transmembrane transporter activity; C:membrane; P:potassium ion transmembrane transport</t>
  </si>
  <si>
    <t>HORVU3Hr1G014530</t>
  </si>
  <si>
    <t>chr3H:33415063-33418033</t>
  </si>
  <si>
    <t>HORVU5Hr1G120740</t>
  </si>
  <si>
    <t>chr5H:658282516-658286529</t>
  </si>
  <si>
    <t>Aspartic Proteinase-Like Protein 2</t>
  </si>
  <si>
    <t>F:GO:0008233; P:GO:0019538</t>
  </si>
  <si>
    <t>F:peptidase activity; P:protein metabolic process</t>
  </si>
  <si>
    <t>F:GO:0004190; P:GO:0006508</t>
  </si>
  <si>
    <t>F:aspartic-type endopeptidase activity; P:proteolysis</t>
  </si>
  <si>
    <t>HORVU1Hr1G025160</t>
  </si>
  <si>
    <t>chr1H:120864470-120897403</t>
  </si>
  <si>
    <t>Dna-Directed Rna Polymerase Iii Subunit 1</t>
  </si>
  <si>
    <t>F:GO:0001056; F:GO:0003677; C:GO:0005666; P:GO:0006383</t>
  </si>
  <si>
    <t>F:RNA polymerase III activity; F:DNA binding; C:RNA polymerase III complex; P:transcription by RNA polymerase III</t>
  </si>
  <si>
    <t>F:GO:0003677; F:GO:0003899; P:GO:0006351</t>
  </si>
  <si>
    <t>F:DNA binding; F:DNA-directed 5'-3' RNA polymerase activity; P:transcription, DNA-templated</t>
  </si>
  <si>
    <t>HORVU2Hr1G125430</t>
  </si>
  <si>
    <t>chr2H:760880861-760881813</t>
  </si>
  <si>
    <t>4HBT</t>
  </si>
  <si>
    <t>Acyl-Coenzyme A Thioesterase 13-Like</t>
  </si>
  <si>
    <t>F:GO:0047617</t>
  </si>
  <si>
    <t>F:acyl-CoA hydrolase activity</t>
  </si>
  <si>
    <t>HORVU1Hr1G092260</t>
  </si>
  <si>
    <t>chr1H:550262293-550262803</t>
  </si>
  <si>
    <t>Glutaredoxin</t>
  </si>
  <si>
    <t>C:GO:0005623; F:GO:0009055; F:GO:0015035; P:GO:0022900; P:GO:0045454</t>
  </si>
  <si>
    <t>C:cell; F:electron transfer activity; F:protein disulfide oxidoreductase activity; P:electron transport chain; P:cell redox homeostasis</t>
  </si>
  <si>
    <t>F:GO:0009055; F:GO:0015035; P:GO:0045454</t>
  </si>
  <si>
    <t>F:electron transfer activity; F:protein disulfide oxidoreductase activity; P:cell redox homeostasis</t>
  </si>
  <si>
    <t>HORVU2Hr1G070680</t>
  </si>
  <si>
    <t>chr2H:499083861-499086294</t>
  </si>
  <si>
    <t>Aldedh</t>
  </si>
  <si>
    <t>Betaine Aldehyde Dehydrogenase</t>
  </si>
  <si>
    <t>C:GO:0005777; F:GO:0008802; P:GO:0019285; P:GO:0055114; P:GO:0071454</t>
  </si>
  <si>
    <t>C:peroxisome; F:betaine-aldehyde dehydrogenase activity; P:glycine betaine biosynthetic process from choline; P:oxidation-reduction process; P:cellular response to anoxia</t>
  </si>
  <si>
    <t>P:GO:0008152; F:GO:0016491; F:GO:0016620; P:GO:0055114</t>
  </si>
  <si>
    <t>P:metabolic process; F:oxidoreductase activity; F:oxidoreductase activity, acting on the aldehyde or oxo group of donors, NAD or NADP as acceptor; P:oxidation-reduction process</t>
  </si>
  <si>
    <t>HORVU7Hr1G002130</t>
  </si>
  <si>
    <t>chr7H:4110522-4118654</t>
  </si>
  <si>
    <t>HORVU4Hr1G083250</t>
  </si>
  <si>
    <t>chr4H:624624716-624633107</t>
  </si>
  <si>
    <t>P:GO:0008152; F:GO:0016740</t>
  </si>
  <si>
    <t>P:metabolic process; F:transferase activity</t>
  </si>
  <si>
    <t>HORVU2Hr1G073270</t>
  </si>
  <si>
    <t>chr2H:527162480-527163851</t>
  </si>
  <si>
    <t>Aldo_ket_red</t>
  </si>
  <si>
    <t>Aldose Reductase</t>
  </si>
  <si>
    <t>HORVU2Hr1G124350</t>
  </si>
  <si>
    <t>chr2H:758421797-758423771</t>
  </si>
  <si>
    <t>Abc Transporter D Family Member 1</t>
  </si>
  <si>
    <t>F:GO:0005524; C:GO:0016021; F:GO:0042626; P:GO:0055085</t>
  </si>
  <si>
    <t>F:ATP binding; C:integral component of membrane; F:ATPase activity, coupled to transmembrane movement of substances; P:transmembrane transport</t>
  </si>
  <si>
    <t>HORVU2Hr1G058930</t>
  </si>
  <si>
    <t>chr2H:387396757-387402186</t>
  </si>
  <si>
    <t>Acyl Carrier Protein 1, Chloroplastic-Like</t>
  </si>
  <si>
    <t>P:GO:0006633; F:GO:0048037</t>
  </si>
  <si>
    <t>P:fatty acid biosynthetic process; F:cofactor binding</t>
  </si>
  <si>
    <t>HORVU2Hr1G002290</t>
  </si>
  <si>
    <t>chr2H:4686769-4690955</t>
  </si>
  <si>
    <t>HORVU1Hr1G093780</t>
  </si>
  <si>
    <t>chr1H:553944530-553960976</t>
  </si>
  <si>
    <t>Ribonuclease_T2</t>
  </si>
  <si>
    <t>Ribonuclease 3</t>
  </si>
  <si>
    <t>F:GO:0003723; F:GO:0033897; P:GO:0090502</t>
  </si>
  <si>
    <t>F:RNA binding; F:ribonuclease T2 activity; P:RNA phosphodiester bond hydrolysis, endonucleolytic</t>
  </si>
  <si>
    <t>F:GO:0003723; F:GO:0033897</t>
  </si>
  <si>
    <t>F:RNA binding; F:ribonuclease T2 activity</t>
  </si>
  <si>
    <t>HORVU1Hr1G037640</t>
  </si>
  <si>
    <t>chr1H:258382752-258383391</t>
  </si>
  <si>
    <t>HORVU5Hr1G005880</t>
  </si>
  <si>
    <t>chr5H:9528100-9529660</t>
  </si>
  <si>
    <t>Uncharacterized Protein Loc109773190</t>
  </si>
  <si>
    <t>HORVU2Hr1G123480</t>
  </si>
  <si>
    <t>chr2H:755770378-755771998</t>
  </si>
  <si>
    <t>CAF1</t>
  </si>
  <si>
    <t>Probable Ccr4-Associated Factor 1 Homolog 11</t>
  </si>
  <si>
    <t>C:GO:0000932; F:GO:0003676; F:GO:0004535; P:GO:0017148; C:GO:0030015; P:GO:0043928</t>
  </si>
  <si>
    <t>C:P-body; F:nucleic acid binding; F:poly(A)-specific ribonuclease activity; P:negative regulation of translation; C:CCR4-NOT core complex; P:exonucleolytic nuclear-transcribed mRNA catabolic process involved in deadenylation-dependent decay</t>
  </si>
  <si>
    <t>HORVU6Hr1G010040</t>
  </si>
  <si>
    <t>chr6H:17836971-17837602</t>
  </si>
  <si>
    <t>Disease Resistance Protein Rga2</t>
  </si>
  <si>
    <t>HORVU5Hr1G046090</t>
  </si>
  <si>
    <t>chr5H:358277630-358283092</t>
  </si>
  <si>
    <t>eRF1_3</t>
  </si>
  <si>
    <t>Protein Pelota 1</t>
  </si>
  <si>
    <t>F:GO:0004519; C:GO:0005634; C:GO:0005737; P:GO:0006412; C:GO:0016021; P:GO:0032790; F:GO:0043022; F:GO:0046872; P:GO:0070481; P:GO:0070651; P:GO:0070966; P:GO:0071025; P:GO:0090305</t>
  </si>
  <si>
    <t>F:endonuclease activity; C:nucleus; C:cytoplasm; P:translation; C:integral component of membrane; P:ribosome disassembly; F:ribosome binding; F:metal ion binding; P:nuclear-transcribed mRNA catabolic process, non-stop decay; P:nonfunctional rRNA decay; P:nuclear-transcribed mRNA catabolic process, no-go decay; P:RNA surveillance; P:nucleic acid phosphodiester bond hydrolysis</t>
  </si>
  <si>
    <t>P:GO:0070481; P:GO:0070966; P:GO:0071025</t>
  </si>
  <si>
    <t>P:nuclear-transcribed mRNA catabolic process, non-stop decay; P:nuclear-transcribed mRNA catabolic process, no-go decay; P:RNA surveillance</t>
  </si>
  <si>
    <t>HORVU2Hr1G000560</t>
  </si>
  <si>
    <t>chr2H:1359251-1367227</t>
  </si>
  <si>
    <t>HORVU1Hr1G092240</t>
  </si>
  <si>
    <t>chr1H:550241224-550244025</t>
  </si>
  <si>
    <t>F:GO:0004553; P:GO:0005975; F:GO:0030247; P:GO:0044237; P:GO:0044281; C:GO:0046658; P:GO:1901564</t>
  </si>
  <si>
    <t>F:hydrolase activity, hydrolyzing O-glycosyl compounds; P:carbohydrate metabolic process; F:polysaccharide binding; P:cellular metabolic process; P:small molecule metabolic process; C:anchored component of plasma membrane; P:organonitrogen compound metabolic process</t>
  </si>
  <si>
    <t>HORVU4Hr1G005440</t>
  </si>
  <si>
    <t>chr4H:12269769-12271793</t>
  </si>
  <si>
    <t>Cupin_1</t>
  </si>
  <si>
    <t>Oxalate Oxidase Gf-2.8-Like</t>
  </si>
  <si>
    <t>C:GO:0005618; C:GO:0005737; F:GO:0030145; F:GO:0045735; C:GO:0048046; F:GO:0050162; P:GO:0055114</t>
  </si>
  <si>
    <t>C:cell wall; C:cytoplasm; F:manganese ion binding; F:nutrient reservoir activity; C:apoplast; F:oxalate oxidase activity; P:oxidation-reduction process</t>
  </si>
  <si>
    <t>F:GO:0030145; F:GO:0045735</t>
  </si>
  <si>
    <t>F:manganese ion binding; F:nutrient reservoir activity</t>
  </si>
  <si>
    <t>HORVU6Hr1G053090</t>
  </si>
  <si>
    <t>chr6H:328630264-328632697</t>
  </si>
  <si>
    <t>Lectin_legB</t>
  </si>
  <si>
    <t>L-Type Lectin-Domain Containing Receptor Kinase Iv.1</t>
  </si>
  <si>
    <t>F:GO:0004672; F:GO:0005524; P:GO:0006468; C:GO:0016021; F:GO:0030246</t>
  </si>
  <si>
    <t>F:protein kinase activity; F:ATP binding; P:protein phosphorylation; C:integral component of membrane; F:carbohydrate binding</t>
  </si>
  <si>
    <t>F:GO:0004672; F:GO:0005524; P:GO:0006468; F:GO:0030246</t>
  </si>
  <si>
    <t>F:protein kinase activity; F:ATP binding; P:protein phosphorylation; F:carbohydrate binding</t>
  </si>
  <si>
    <t>HORVU2Hr1G067150</t>
  </si>
  <si>
    <t>chr2H:469881761-469883540</t>
  </si>
  <si>
    <t>SANTA</t>
  </si>
  <si>
    <t>HORVU5Hr1G044830</t>
  </si>
  <si>
    <t>chr5H:346768421-346770906</t>
  </si>
  <si>
    <t>Replication Factor A Protein 1-Like</t>
  </si>
  <si>
    <t>HORVU4Hr1G032660</t>
  </si>
  <si>
    <t>chr4H:224117211-224121441</t>
  </si>
  <si>
    <t>Sterol 3-Beta-Glucosyltransferase Ugt80A2</t>
  </si>
  <si>
    <t>P:GO:0005975; P:GO:0030259; C:GO:0043231; F:GO:0080043; F:GO:0080044</t>
  </si>
  <si>
    <t>P:carbohydrate metabolic process; P:lipid glycosylation; C:intracellular membrane-bounded organelle; F:quercetin 3-O-glucosyltransferase activity; F:quercetin 7-O-glucosyltransferase activity</t>
  </si>
  <si>
    <t>HORVU6Hr1G092010</t>
  </si>
  <si>
    <t>chr6H:576815136-576818921</t>
  </si>
  <si>
    <t>HORVU6Hr1G055990</t>
  </si>
  <si>
    <t>chr6H:357473643-357477273</t>
  </si>
  <si>
    <t>HORVU2Hr1G013020</t>
  </si>
  <si>
    <t>chr2H:28452211-28456166</t>
  </si>
  <si>
    <t>Protein Trichome Birefringence-Like 4</t>
  </si>
  <si>
    <t>C:GO:0005794; C:GO:0016021; F:GO:0016413; P:GO:0071554</t>
  </si>
  <si>
    <t>C:Golgi apparatus; C:integral component of membrane; F:O-acetyltransferase activity; P:cell wall organization or biogenesis</t>
  </si>
  <si>
    <t>HORVU4Hr1G043950</t>
  </si>
  <si>
    <t>chr4H:351339906-351343605</t>
  </si>
  <si>
    <t>Probable Inactive Nicotinamidase At3G16190</t>
  </si>
  <si>
    <t>C:GO:0005737; P:GO:0006212; P:GO:0006769; F:GO:0008936</t>
  </si>
  <si>
    <t>C:cytoplasm; P:uracil catabolic process; P:nicotinamide metabolic process; F:nicotinamidase activity</t>
  </si>
  <si>
    <t>HORVU2Hr1G068050</t>
  </si>
  <si>
    <t>chr2H:477706094-477711264</t>
  </si>
  <si>
    <t>HORVU3Hr1G093920</t>
  </si>
  <si>
    <t>chr3H:644694473-644695016</t>
  </si>
  <si>
    <t>HORVU7Hr1G044740</t>
  </si>
  <si>
    <t>chr7H:139812992-139813962</t>
  </si>
  <si>
    <t>HORVU2Hr1G025570</t>
  </si>
  <si>
    <t>chr2H:79845761-79851505</t>
  </si>
  <si>
    <t>SCAB-IgPH</t>
  </si>
  <si>
    <t>Stomatal Closure-Related Actin-Binding Protein 1</t>
  </si>
  <si>
    <t>F:GO:0003779</t>
  </si>
  <si>
    <t>F:actin binding</t>
  </si>
  <si>
    <t>HORVU1Hr1G010210</t>
  </si>
  <si>
    <t>chr1H:23166693-23169065</t>
  </si>
  <si>
    <t>MtN3_slv</t>
  </si>
  <si>
    <t>Bidirectional Sugar Transporter Sweet14</t>
  </si>
  <si>
    <t>F:GO:0003676; C:GO:0005887; F:GO:0008515; P:GO:0015770; P:GO:0034219; F:GO:0051119</t>
  </si>
  <si>
    <t>F:nucleic acid binding; C:integral component of plasma membrane; F:sucrose transmembrane transporter activity; P:sucrose transport; P:carbohydrate transmembrane transport; F:sugar transmembrane transporter activity</t>
  </si>
  <si>
    <t>HORVU1Hr1G091150</t>
  </si>
  <si>
    <t>chr1H:547480962-547483430</t>
  </si>
  <si>
    <t>Zf-Ranbp Domain-Containing Protein</t>
  </si>
  <si>
    <t>F:GO:0043531; F:GO:0046872</t>
  </si>
  <si>
    <t>F:ADP binding; F:metal ion binding</t>
  </si>
  <si>
    <t>HORVU2Hr1G015240</t>
  </si>
  <si>
    <t>chr2H:33767258-33769385</t>
  </si>
  <si>
    <t>HORVU7Hr1G051840</t>
  </si>
  <si>
    <t>chr7H:195965528-195967813</t>
  </si>
  <si>
    <t>Methyl-Cpg-Binding Domain-Containing Protein 2</t>
  </si>
  <si>
    <t>F:GO:0003677; C:GO:0005634; F:GO:0008270</t>
  </si>
  <si>
    <t>F:DNA binding; C:nucleus; F:zinc ion binding</t>
  </si>
  <si>
    <t>HORVU2Hr1G107410</t>
  </si>
  <si>
    <t>chr2H:711764235-711765853</t>
  </si>
  <si>
    <t>HORVU6Hr1G062720</t>
  </si>
  <si>
    <t>chr6H:419600978-419601226</t>
  </si>
  <si>
    <t>Aaa, Atpase Associated With A Variety Of Cellular Activities-Like</t>
  </si>
  <si>
    <t>F:GO:0005524; C:GO:0009507; F:GO:0016787</t>
  </si>
  <si>
    <t>F:ATP binding; C:chloroplast; F:hydrolase activity</t>
  </si>
  <si>
    <t>HORVU7Hr1G055390</t>
  </si>
  <si>
    <t>chr7H:226892424-226893019</t>
  </si>
  <si>
    <t>Chitin Elicitor Receptor Kinase 1-Like</t>
  </si>
  <si>
    <t>P:GO:0002376; F:GO:0004672; F:GO:0005524; P:GO:0006468; P:GO:0006952; C:GO:0016021</t>
  </si>
  <si>
    <t>P:immune system process; F:protein kinase activity; F:ATP binding; P:protein phosphorylation; P:defense response; C:integral component of membrane</t>
  </si>
  <si>
    <t>HORVU1Hr1G011990</t>
  </si>
  <si>
    <t>chr1H:29887921-29903349</t>
  </si>
  <si>
    <t>potato_inhibit</t>
  </si>
  <si>
    <t>Maize Proteinase Inhibitor</t>
  </si>
  <si>
    <t>F:GO:0004867; F:GO:0008233; P:GO:0009611; P:GO:0010951</t>
  </si>
  <si>
    <t>F:serine-type endopeptidase inhibitor activity; F:peptidase activity; P:response to wounding; P:negative regulation of endopeptidase activity</t>
  </si>
  <si>
    <t>F:GO:0004867; P:GO:0009611</t>
  </si>
  <si>
    <t>F:serine-type endopeptidase inhibitor activity; P:response to wounding</t>
  </si>
  <si>
    <t>HORVU7Hr1G109710</t>
  </si>
  <si>
    <t>chr7H:628550200-628553075</t>
  </si>
  <si>
    <t>HORVU1Hr1G090330</t>
  </si>
  <si>
    <t>chr1H:545733554-545739457</t>
  </si>
  <si>
    <t>HORVU3Hr1G104070</t>
  </si>
  <si>
    <t>chr3H:666149993-666203348</t>
  </si>
  <si>
    <t>BRCT</t>
  </si>
  <si>
    <t>Pax-Interacting Protein 1</t>
  </si>
  <si>
    <t>HORVU2Hr1G065430</t>
  </si>
  <si>
    <t>chr2H:449305181-449305807</t>
  </si>
  <si>
    <t>HORVU3Hr1G110480</t>
  </si>
  <si>
    <t>chr3H:681733080-681747348</t>
  </si>
  <si>
    <t>Dna Mismatch Repair Protein Mlh1</t>
  </si>
  <si>
    <t>C:GO:0000790; C:GO:0000795; F:GO:0003697; F:GO:0005524; C:GO:0005712; P:GO:0006298; P:GO:0006312; P:GO:0009555; P:GO:0009845; F:GO:0016887; F:GO:0030983; C:GO:0032389; P:GO:0048316</t>
  </si>
  <si>
    <t>C:nuclear chromatin; C:synaptonemal complex; F:single-stranded DNA binding; F:ATP binding; C:chiasma; P:mismatch repair; P:mitotic recombination; P:pollen development; P:seed germination; F:ATPase activity; F:mismatched DNA binding; C:MutLalpha complex; P:seed development</t>
  </si>
  <si>
    <t>F:GO:0005524; P:GO:0006298; F:GO:0016887; F:GO:0030983; C:GO:0032300</t>
  </si>
  <si>
    <t>F:ATP binding; P:mismatch repair; F:ATPase activity; F:mismatched DNA binding; C:mismatch repair complex</t>
  </si>
  <si>
    <t>HORVU3Hr1G117870</t>
  </si>
  <si>
    <t>chr3H:699526584-699528082</t>
  </si>
  <si>
    <t>F:GO:0046872; F:GO:0051213; P:GO:0055114</t>
  </si>
  <si>
    <t>F:metal ion binding; F:dioxygenase activity; P:oxidation-reduction process</t>
  </si>
  <si>
    <t>HORVU7Hr1G075020</t>
  </si>
  <si>
    <t>chr7H:432044167-432045402</t>
  </si>
  <si>
    <t>HORVU5Hr1G042220</t>
  </si>
  <si>
    <t>chr5H:321835132-321836764</t>
  </si>
  <si>
    <t>Glyco_transf_29</t>
  </si>
  <si>
    <t>Sialyltransferase-Like Protein 2</t>
  </si>
  <si>
    <t>C:GO:0000139; F:GO:0005215; F:GO:0008373; F:GO:0008378; P:GO:0009311; C:GO:0016021; P:GO:0018279; P:GO:0055085; P:GO:0097503</t>
  </si>
  <si>
    <t>C:Golgi membrane; F:transporter activity; F:sialyltransferase activity; F:galactosyltransferase activity; P:oligosaccharide metabolic process; C:integral component of membrane; P:protein N-linked glycosylation via asparagine; P:transmembrane transport; P:sialylation</t>
  </si>
  <si>
    <t>P:GO:0006486; F:GO:0008373</t>
  </si>
  <si>
    <t>P:protein glycosylation; F:sialyltransferase activity</t>
  </si>
  <si>
    <t>HORVU5Hr1G109550</t>
  </si>
  <si>
    <t>chr5H:630211054-630213215</t>
  </si>
  <si>
    <t>X8</t>
  </si>
  <si>
    <t>Plasmodesmata Callose-Binding Protein 2</t>
  </si>
  <si>
    <t>F:GO:0004553; C:GO:0016021; F:GO:0030247; C:GO:0046658</t>
  </si>
  <si>
    <t>F:hydrolase activity, hydrolyzing O-glycosyl compounds; C:integral component of membrane; F:polysaccharide binding; C:anchored component of plasma membrane</t>
  </si>
  <si>
    <t>HORVU1Hr1G077560</t>
  </si>
  <si>
    <t>chr1H:517789252-517792319</t>
  </si>
  <si>
    <t>Tyrosine Decarboxylase 1</t>
  </si>
  <si>
    <t>F:GO:0004197; C:GO:0005615; C:GO:0005764; P:GO:0006520; F:GO:0016831; F:GO:0030170; P:GO:0051603</t>
  </si>
  <si>
    <t>F:cysteine-type endopeptidase activity; C:extracellular space; C:lysosome; P:cellular amino acid metabolic process; F:carboxy-lyase activity; F:pyridoxal phosphate binding; P:proteolysis involved in cellular protein catabolic process</t>
  </si>
  <si>
    <t>F:GO:0003824; P:GO:0006520; F:GO:0016831; P:GO:0019752; F:GO:0030170</t>
  </si>
  <si>
    <t>F:catalytic activity; P:cellular amino acid metabolic process; F:carboxy-lyase activity; P:carboxylic acid metabolic process; F:pyridoxal phosphate binding</t>
  </si>
  <si>
    <t>HORVU5Hr1G085110</t>
  </si>
  <si>
    <t>chr5H:574013420-574015085</t>
  </si>
  <si>
    <t>Udp-Galactose Transporter 1</t>
  </si>
  <si>
    <t>HORVU3Hr1G083990</t>
  </si>
  <si>
    <t>chr3H:605798447-605838856</t>
  </si>
  <si>
    <t>P:GO:0000055; P:GO:0000056; F:GO:0005049; C:GO:0005634; C:GO:0005737; P:GO:0046825</t>
  </si>
  <si>
    <t>P:ribosomal large subunit export from nucleus; P:ribosomal small subunit export from nucleus; F:nuclear export signal receptor activity; C:nucleus; C:cytoplasm; P:regulation of protein export from nucleus</t>
  </si>
  <si>
    <t>HORVU1Hr1G026100</t>
  </si>
  <si>
    <t>chr1H:130372437-130372778</t>
  </si>
  <si>
    <t>HORVU2Hr1G110720</t>
  </si>
  <si>
    <t>chr2H:720583689-720586650</t>
  </si>
  <si>
    <t>EMP70</t>
  </si>
  <si>
    <t>Transmembrane 9 Superfamily Member 11</t>
  </si>
  <si>
    <t>HORVU3Hr1G093550</t>
  </si>
  <si>
    <t>chr3H:643000788-643010106</t>
  </si>
  <si>
    <t>Probable Lrr Receptor-Like Serine/Threonine-Protein Kinase At1G56130</t>
  </si>
  <si>
    <t>HORVU6Hr1G080230</t>
  </si>
  <si>
    <t>chr6H:540724706-540725237</t>
  </si>
  <si>
    <t>F:GO:0004564; C:GO:0005618; P:GO:0005975; F:GO:0033948; C:GO:0048046</t>
  </si>
  <si>
    <t>F:beta-fructofuranosidase activity; C:cell wall; P:carbohydrate metabolic process; F:fructan beta-(2,1)-fructosidase activity; C:apoplast</t>
  </si>
  <si>
    <t>HORVU4Hr1G013180</t>
  </si>
  <si>
    <t>chr4H:45045409-45048635</t>
  </si>
  <si>
    <t>Probable E3 Ubiquitin-Protein Ligase Rhy1A</t>
  </si>
  <si>
    <t>P:GO:0016567; F:GO:0016874; P:GO:0043161; F:GO:0061630</t>
  </si>
  <si>
    <t>P:protein ubiquitination; F:ligase activity; P:proteasome-mediated ubiquitin-dependent protein catabolic process; F:ubiquitin protein ligase activity</t>
  </si>
  <si>
    <t>HORVU3Hr1G104260</t>
  </si>
  <si>
    <t>chr3H:666286056-666290578</t>
  </si>
  <si>
    <t>Vegetative Cell Wall Protein Gp1</t>
  </si>
  <si>
    <t>HORVU7Hr1G079570</t>
  </si>
  <si>
    <t>chr7H:469764338-469764709</t>
  </si>
  <si>
    <t>Lysine-Specific Demethylase 3B</t>
  </si>
  <si>
    <t>F:GO:0008168; P:GO:0032259</t>
  </si>
  <si>
    <t>F:methyltransferase activity; P:methylation</t>
  </si>
  <si>
    <t>HORVU1Hr1G040140</t>
  </si>
  <si>
    <t>chr1H:284282244-284282761</t>
  </si>
  <si>
    <t>Tryp_alpha_amyl</t>
  </si>
  <si>
    <t>F:GO:0045735</t>
  </si>
  <si>
    <t>F:nutrient reservoir activity</t>
  </si>
  <si>
    <t>HORVU5Hr1G029400</t>
  </si>
  <si>
    <t>chr5H:177297160-177299175</t>
  </si>
  <si>
    <t>HORVU5Hr1G125350</t>
  </si>
  <si>
    <t>chr5H:668606825-668612274</t>
  </si>
  <si>
    <t>Leaf Rust Resistance Protein Lr10</t>
  </si>
  <si>
    <t>HORVU7Hr1G051810</t>
  </si>
  <si>
    <t>chr7H:195839984-195841703</t>
  </si>
  <si>
    <t>zf-CW</t>
  </si>
  <si>
    <t>HORVU3Hr1G110740</t>
  </si>
  <si>
    <t>chr3H:682060143-682069174</t>
  </si>
  <si>
    <t>Cct Motif Family Protein, Expressed</t>
  </si>
  <si>
    <t>C:GO:0005634; P:GO:0009416; P:GO:0009909</t>
  </si>
  <si>
    <t>C:nucleus; P:response to light stimulus; P:regulation of flower development</t>
  </si>
  <si>
    <t>HORVU7Hr1G111280</t>
  </si>
  <si>
    <t>chr7H:633235382-633240242</t>
  </si>
  <si>
    <t>Ethylene-Responsive Transcription Factor Rap2-3-Like</t>
  </si>
  <si>
    <t>HORVU1Hr1G083220</t>
  </si>
  <si>
    <t>chr1H:531389242-531398089</t>
  </si>
  <si>
    <t>Leaf Rust 10 Disease-Resistance Locus Receptor-Like Protein Kinase-Like 1.2</t>
  </si>
  <si>
    <t>F:GO:0004674; F:GO:0005524; C:GO:0005886; P:GO:0006468; P:GO:0007166; C:GO:0016021; F:GO:0030247</t>
  </si>
  <si>
    <t>F:protein serine/threonine kinase activity; F:ATP binding; C:plasma membrane; P:protein phosphorylation; P:cell surface receptor signaling pathway; C:integral component of membrane; F:polysaccharide binding</t>
  </si>
  <si>
    <t>HORVU2Hr1G047700</t>
  </si>
  <si>
    <t>chr2H:261517455-261527595</t>
  </si>
  <si>
    <t>Putative Ankyrin Repeat Protein Rf_0381</t>
  </si>
  <si>
    <t>HORVU1Hr1G008900</t>
  </si>
  <si>
    <t>chr1H:19666235-19669353</t>
  </si>
  <si>
    <t>HORVU2Hr1G005340</t>
  </si>
  <si>
    <t>chr2H:11647559-11650797</t>
  </si>
  <si>
    <t>Disease Resistance Protein Rpm1-Like</t>
  </si>
  <si>
    <t>HORVU5Hr1G064510</t>
  </si>
  <si>
    <t>chr5H:497437397-497442701</t>
  </si>
  <si>
    <t>zf-met</t>
  </si>
  <si>
    <t>Zinc Finger Rna-Binding Protein</t>
  </si>
  <si>
    <t>F:GO:0003676; F:GO:0003723; F:GO:0003777; C:GO:0005871; P:GO:0007018; F:GO:0008270; F:GO:0016887; F:GO:0046872</t>
  </si>
  <si>
    <t>F:nucleic acid binding; F:RNA binding; F:microtubule motor activity; C:kinesin complex; P:microtubule-based movement; F:zinc ion binding; F:ATPase activity; F:metal ion binding</t>
  </si>
  <si>
    <t>HORVU1Hr1G074190</t>
  </si>
  <si>
    <t>chr1H:507206614-507207347</t>
  </si>
  <si>
    <t>Fructose-Bisphosphate Aldolase-Lysine N-Methyltransferase, Chloroplastic</t>
  </si>
  <si>
    <t>P:GO:0000413; F:GO:0003755; C:GO:0009570; F:GO:0016279; P:GO:0018023; P:GO:0018026; F:GO:0030785</t>
  </si>
  <si>
    <t>P:protein peptidyl-prolyl isomerization; F:peptidyl-prolyl cis-trans isomerase activity; C:chloroplast stroma; F:protein-lysine N-methyltransferase activity; P:peptidyl-lysine trimethylation; P:peptidyl-lysine monomethylation; F:[ribulose-bisphosphate carboxylase]-lysine N-methyltransferase activity</t>
  </si>
  <si>
    <t>HORVU4Hr1G029420</t>
  </si>
  <si>
    <t>chr4H:186376348-186379034</t>
  </si>
  <si>
    <t>Sacsin</t>
  </si>
  <si>
    <t>HORVU4Hr1G085820</t>
  </si>
  <si>
    <t>chr4H:632595117-632601248</t>
  </si>
  <si>
    <t>UAA</t>
  </si>
  <si>
    <t>Udp-Galactose/Udp-Glucose Transporter 2</t>
  </si>
  <si>
    <t>P:GO:0008643; C:GO:0030173; C:GO:0030176; F:GO:0046964; P:GO:1902559</t>
  </si>
  <si>
    <t>P:carbohydrate transport; C:integral component of Golgi membrane; C:integral component of endoplasmic reticulum membrane; F:3'-phosphoadenosine 5'-phosphosulfate transmembrane transporter activity; P:3'-phospho-5'-adenylyl sulfate transmembrane transport</t>
  </si>
  <si>
    <t>P:GO:0055085</t>
  </si>
  <si>
    <t>P:transmembrane transport</t>
  </si>
  <si>
    <t>HORVU6Hr1G057690</t>
  </si>
  <si>
    <t>chr6H:375212029-375212529</t>
  </si>
  <si>
    <t>E3 Ubiquitin-Protein Ligase Prt6</t>
  </si>
  <si>
    <t>C:GO:0000151; F:GO:0008270; P:GO:0016567; F:GO:0016874; F:GO:0018812; P:GO:0030148; C:GO:0030176; P:GO:0030497; P:GO:0042761; F:GO:0061630; P:GO:0071596</t>
  </si>
  <si>
    <t>C:ubiquitin ligase complex; F:zinc ion binding; P:protein ubiquitination; F:ligase activity; F:3-hydroxyacyl-CoA dehydratase activity; P:sphingolipid biosynthetic process; C:integral component of endoplasmic reticulum membrane; P:fatty acid elongation; P:very long-chain fatty acid biosynthetic process; F:ubiquitin protein ligase activity; P:ubiquitin-dependent protein catabolic process via the N-end rule pathway</t>
  </si>
  <si>
    <t>HORVU2Hr1G066000</t>
  </si>
  <si>
    <t>chr2H:456364149-456372640</t>
  </si>
  <si>
    <t>HORVU0Hr1G015230</t>
  </si>
  <si>
    <t>chrUn:83422894-83425037</t>
  </si>
  <si>
    <t>Disease Resistance Protein Rga2-Like Isoform X1</t>
  </si>
  <si>
    <t>C:GO:0005886; P:GO:0007165</t>
  </si>
  <si>
    <t>C:plasma membrane; P:signal transduction</t>
  </si>
  <si>
    <t>HORVU7Hr1G000630</t>
  </si>
  <si>
    <t>chr7H:954456-958030</t>
  </si>
  <si>
    <t>HORVU7Hr1G066450</t>
  </si>
  <si>
    <t>chr7H:338942048-338946549</t>
  </si>
  <si>
    <t>F:GO:0000287; F:GO:0003862; C:GO:0005829; P:GO:0009098; C:GO:0009570; C:GO:0016020; F:GO:0051287; P:GO:0055114</t>
  </si>
  <si>
    <t>F:magnesium ion binding; F:3-isopropylmalate dehydrogenase activity; C:cytosol; P:leucine biosynthetic process; C:chloroplast stroma; C:membrane; F:NAD binding; P:oxidation-reduction process</t>
  </si>
  <si>
    <t>HORVU3Hr1G104770</t>
  </si>
  <si>
    <t>chr3H:667120015-667124421</t>
  </si>
  <si>
    <t>HORVU0Hr1G001180</t>
  </si>
  <si>
    <t>chrUn:6464811-6469430</t>
  </si>
  <si>
    <t>Proteasome Subunit Alpha Type-3</t>
  </si>
  <si>
    <t>F:GO:0004298; C:GO:0005634; C:GO:0005737; P:GO:0006511; C:GO:0019773</t>
  </si>
  <si>
    <t>F:threonine-type endopeptidase activity; C:nucleus; C:cytoplasm; P:ubiquitin-dependent protein catabolic process; C:proteasome core complex, alpha-subunit complex</t>
  </si>
  <si>
    <t>F:GO:0004175; F:GO:0004298; C:GO:0005839; P:GO:0006511; C:GO:0019773; P:GO:0051603</t>
  </si>
  <si>
    <t>F:endopeptidase activity; F:threonine-type endopeptidase activity; C:proteasome core complex; P:ubiquitin-dependent protein catabolic process; C:proteasome core complex, alpha-subunit complex; P:proteolysis involved in cellular protein catabolic process</t>
  </si>
  <si>
    <t>HORVU1Hr1G092120</t>
  </si>
  <si>
    <t>chr1H:549777175-549778183</t>
  </si>
  <si>
    <t>Tom7</t>
  </si>
  <si>
    <t>Mitochondrial Import Receptor Subunit Tom7-1-Like</t>
  </si>
  <si>
    <t>C:GO:0005742; P:GO:0030150</t>
  </si>
  <si>
    <t>C:mitochondrial outer membrane translocase complex; P:protein import into mitochondrial matrix</t>
  </si>
  <si>
    <t>HORVU7Hr1G119270</t>
  </si>
  <si>
    <t>chr7H:649363777-649367220</t>
  </si>
  <si>
    <t>SNF2_N</t>
  </si>
  <si>
    <t>Dna Repair And Recombination Protein Rad54</t>
  </si>
  <si>
    <t>F:GO:0003677; F:GO:0004386; F:GO:0005524; C:GO:0005634; P:GO:0006281; P:GO:0007049; P:GO:0051301</t>
  </si>
  <si>
    <t>F:DNA binding; F:helicase activity; F:ATP binding; C:nucleus; P:DNA repair; P:cell cycle; P:cell division</t>
  </si>
  <si>
    <t>F:GO:0005524</t>
  </si>
  <si>
    <t>F:ATP binding</t>
  </si>
  <si>
    <t>HORVU6Hr1G094480</t>
  </si>
  <si>
    <t>chr6H:581288676-581292439</t>
  </si>
  <si>
    <t>Flavin-Containing Monooxygenase Fmo Gs-Ox-Like 4 Isoform X1</t>
  </si>
  <si>
    <t>HORVU2Hr1G018970</t>
  </si>
  <si>
    <t>chr2H:48986802-49009410</t>
  </si>
  <si>
    <t>HORVU0Hr1G000340</t>
  </si>
  <si>
    <t>chrUn:2092196-2094795</t>
  </si>
  <si>
    <t>Cys_Met_Meta_PP</t>
  </si>
  <si>
    <t>Methionine Gamma-Lyase</t>
  </si>
  <si>
    <t>F:GO:0003962; F:GO:0004123; C:GO:0005829; P:GO:0009970; F:GO:0018826; P:GO:0019343; P:GO:0019346; F:GO:0030170; P:GO:0042631; P:GO:0051289; P:GO:0071266</t>
  </si>
  <si>
    <t>F:cystathionine gamma-synthase activity; F:cystathionine gamma-lyase activity; C:cytosol; P:cellular response to sulfate starvation; F:methionine gamma-lyase activity; P:cysteine biosynthetic process via cystathionine; P:transsulfuration; F:pyridoxal phosphate binding; P:cellular response to water deprivation; P:protein homotetramerization; P:'de novo' L-methionine biosynthetic process</t>
  </si>
  <si>
    <t>F:GO:0003824; F:GO:0030170</t>
  </si>
  <si>
    <t>F:catalytic activity; F:pyridoxal phosphate binding</t>
  </si>
  <si>
    <t>HORVU3Hr1G078760</t>
  </si>
  <si>
    <t>chr3H:580163039-580165168</t>
  </si>
  <si>
    <t>Cytochrome P450 94B3</t>
  </si>
  <si>
    <t>F:GO:0004497; F:GO:0005506; C:GO:0016021; F:GO:0016705; F:GO:0020037; P:GO:0055114</t>
  </si>
  <si>
    <t>F:monooxygenase activity; F:iron ion binding; C:integral component of membrane; F:oxidoreductase activity, acting on paired donors, with incorporation or reduction of molecular oxygen; F:heme binding; P:oxidation-reduction process</t>
  </si>
  <si>
    <t>HORVU7Hr1G032740</t>
  </si>
  <si>
    <t>chr7H:66739485-66740411</t>
  </si>
  <si>
    <t>Phylloplanin</t>
  </si>
  <si>
    <t>HORVU1Hr1G067530</t>
  </si>
  <si>
    <t>chr1H:478388609-478396997</t>
  </si>
  <si>
    <t>Protein Nrt1/ Ptr Family 8.3 Isoform X3</t>
  </si>
  <si>
    <t>F:GO:0005215; P:GO:0006857; C:GO:0016020; F:GO:0022857; P:GO:0055085</t>
  </si>
  <si>
    <t>F:transporter activity; P:oligopeptide transport; C:membrane; F:transmembrane transporter activity; P:transmembrane transport</t>
  </si>
  <si>
    <t>HORVU7Hr1G068450</t>
  </si>
  <si>
    <t>chr7H:362140067-362141521</t>
  </si>
  <si>
    <t>Probable E3 Ubiquitin-Protein Ligase Ari2</t>
  </si>
  <si>
    <t>HORVU4Hr1G087680</t>
  </si>
  <si>
    <t>chr4H:637921579-637923003</t>
  </si>
  <si>
    <t>HORVU2Hr1G000630</t>
  </si>
  <si>
    <t>chr2H:1465139-1466444</t>
  </si>
  <si>
    <t>HORVU2Hr1G127130</t>
  </si>
  <si>
    <t>chr2H:765943371-765945953</t>
  </si>
  <si>
    <t>DUF3727</t>
  </si>
  <si>
    <t>HORVU2Hr1G040170</t>
  </si>
  <si>
    <t>chr2H:194458553-194464429</t>
  </si>
  <si>
    <t>Multiple Organellar Rna Editing Factor 2, Chloroplastic-Like</t>
  </si>
  <si>
    <t>P:GO:0016554</t>
  </si>
  <si>
    <t>P:cytidine to uridine editing</t>
  </si>
  <si>
    <t>HORVU3Hr1G077110</t>
  </si>
  <si>
    <t>chr3H:571493242-571499445</t>
  </si>
  <si>
    <t>G-Type Lectin S-Receptor-Like Serine/Threonine-Protein Kinase At4G27290 Isoform X1</t>
  </si>
  <si>
    <t>F:GO:0004674; F:GO:0005524; P:GO:0006468; C:GO:0016021; P:GO:0048544</t>
  </si>
  <si>
    <t>F:protein serine/threonine kinase activity; F:ATP binding; P:protein phosphorylation; C:integral component of membrane; P:recognition of pollen</t>
  </si>
  <si>
    <t>HORVU2Hr1G019070</t>
  </si>
  <si>
    <t>chr2H:49650995-49653322</t>
  </si>
  <si>
    <t>HORVU3Hr1G064600</t>
  </si>
  <si>
    <t>chr3H:493083241-493083945</t>
  </si>
  <si>
    <t>HORVU3Hr1G094160</t>
  </si>
  <si>
    <t>chr3H:645150032-645152981</t>
  </si>
  <si>
    <t>Nbs-Lrr Protein</t>
  </si>
  <si>
    <t>HORVU2Hr1G116250</t>
  </si>
  <si>
    <t>chr2H:737329453-737330959</t>
  </si>
  <si>
    <t>Abhydrolase_1</t>
  </si>
  <si>
    <t>Bifunctional Epoxide Hydrolase 2</t>
  </si>
  <si>
    <t>HORVU3Hr1G078300</t>
  </si>
  <si>
    <t>chr3H:577640392-577644431</t>
  </si>
  <si>
    <t>Peptidase_S10</t>
  </si>
  <si>
    <t>F:GO:0004185; F:GO:0016747; P:GO:0019748; P:GO:0051603</t>
  </si>
  <si>
    <t>F:serine-type carboxypeptidase activity; F:transferase activity, transferring acyl groups other than amino-acyl groups; P:secondary metabolic process; P:proteolysis involved in cellular protein catabolic process</t>
  </si>
  <si>
    <t>F:GO:0004185; P:GO:0006508</t>
  </si>
  <si>
    <t>F:serine-type carboxypeptidase activity; P:proteolysis</t>
  </si>
  <si>
    <t>HORVU3Hr1G099360</t>
  </si>
  <si>
    <t>chr3H:661411780-661418465</t>
  </si>
  <si>
    <t>HORVU7Hr1G000410</t>
  </si>
  <si>
    <t>chr7H:721465-731266</t>
  </si>
  <si>
    <t>Probable Inactive Dna (Cytosine-5)-Methyltransferase Drm3</t>
  </si>
  <si>
    <t>P:GO:0006306; C:GO:0016020; F:GO:0016740</t>
  </si>
  <si>
    <t>P:DNA methylation; C:membrane; F:transferase activity</t>
  </si>
  <si>
    <t>P:GO:0006306</t>
  </si>
  <si>
    <t>P:DNA methylation</t>
  </si>
  <si>
    <t>HORVU5Hr1G123520</t>
  </si>
  <si>
    <t>chr5H:664290282-664292346</t>
  </si>
  <si>
    <t>GIDA_assoc</t>
  </si>
  <si>
    <t>Trna Uridine 5-Carboxymethylaminomethyl Modification Enzyme Mnmg</t>
  </si>
  <si>
    <t>P:GO:0002098; C:GO:0005829; P:GO:0030488; F:GO:0050660</t>
  </si>
  <si>
    <t>P:tRNA wobble uridine modification; C:cytosol; P:tRNA methylation; F:flavin adenine dinucleotide binding</t>
  </si>
  <si>
    <t>P:GO:0008033; F:GO:0050660</t>
  </si>
  <si>
    <t>P:tRNA processing; F:flavin adenine dinucleotide binding</t>
  </si>
  <si>
    <t>HORVU1Hr1G019480</t>
  </si>
  <si>
    <t>chr1H:73571033-73572205</t>
  </si>
  <si>
    <t>TGT</t>
  </si>
  <si>
    <t>Queuine Trna-Ribosyltransferase</t>
  </si>
  <si>
    <t>C:GO:0005737; F:GO:0008479; F:GO:0046872; P:GO:0101030</t>
  </si>
  <si>
    <t>C:cytoplasm; F:queuine tRNA-ribosyltransferase activity; F:metal ion binding; P:tRNA-guanine transglycosylation</t>
  </si>
  <si>
    <t>P:GO:0006400; F:GO:0016763</t>
  </si>
  <si>
    <t>P:tRNA modification; F:transferase activity, transferring pentosyl groups</t>
  </si>
  <si>
    <t>HORVU3Hr1G030770</t>
  </si>
  <si>
    <t>chr3H:149813635-149823297</t>
  </si>
  <si>
    <t>AAA</t>
  </si>
  <si>
    <t>P-Loop Containing Nucleoside Triphosphate Hydrolase Superfamily Protein</t>
  </si>
  <si>
    <t>F:GO:0005524; C:GO:0005634; C:GO:0016021; F:GO:0016887</t>
  </si>
  <si>
    <t>F:ATP binding; C:nucleus; C:integral component of membrane; F:ATPase activity</t>
  </si>
  <si>
    <t>HORVU5Hr1G019220</t>
  </si>
  <si>
    <t>chr5H:83507486-83510007</t>
  </si>
  <si>
    <t>Coatomer Subunit Beta'-1 Isoform X1</t>
  </si>
  <si>
    <t>C:GO:0000139; F:GO:0005198; P:GO:0006886; P:GO:0006888; P:GO:0006890; P:GO:0006891; C:GO:0030126</t>
  </si>
  <si>
    <t>C:Golgi membrane; F:structural molecule activity; P:intracellular protein transport; P:ER to Golgi vesicle-mediated transport; P:retrograde vesicle-mediated transport, Golgi to ER; P:intra-Golgi vesicle-mediated transport; C:COPI vesicle coat</t>
  </si>
  <si>
    <t>HORVU2Hr1G119050</t>
  </si>
  <si>
    <t>chr2H:744120806-744122135</t>
  </si>
  <si>
    <t>adh_short</t>
  </si>
  <si>
    <t>Protochlorophyllide Reductase B, Chloroplastic</t>
  </si>
  <si>
    <t>F:GO:0005515; C:GO:0009507; P:GO:0015979; P:GO:0015995; F:GO:0016630; P:GO:0055114</t>
  </si>
  <si>
    <t>F:protein binding; C:chloroplast; P:photosynthesis; P:chlorophyll biosynthetic process; F:protochlorophyllide reductase activity; P:oxidation-reduction process</t>
  </si>
  <si>
    <t>F:GO:0016630; P:GO:0055114</t>
  </si>
  <si>
    <t>F:protochlorophyllide reductase activity; P:oxidation-reduction process</t>
  </si>
  <si>
    <t>HORVU2Hr1G093530</t>
  </si>
  <si>
    <t>chr2H:658694732-658696335</t>
  </si>
  <si>
    <t>Cysteine-Rich Repeat Secretory Protein 2-Like</t>
  </si>
  <si>
    <t>HORVU4Hr1G069780</t>
  </si>
  <si>
    <t>chr4H:572785601-572786204</t>
  </si>
  <si>
    <t>zf-C3HC4_3</t>
  </si>
  <si>
    <t>Putative Ring Zinc Finger Domain Superfamily Protein</t>
  </si>
  <si>
    <t>HORVU5Hr1G044330</t>
  </si>
  <si>
    <t>chr5H:341855210-341857644</t>
  </si>
  <si>
    <t>F-Box/Kelch-Repeat Protein At5G26960</t>
  </si>
  <si>
    <t>F:GO:0004842; C:GO:0016021; P:GO:0016567; C:GO:0031463</t>
  </si>
  <si>
    <t>F:ubiquitin-protein transferase activity; C:integral component of membrane; P:protein ubiquitination; C:Cul3-RING ubiquitin ligase complex</t>
  </si>
  <si>
    <t>HORVU4Hr1G054280</t>
  </si>
  <si>
    <t>chr4H:452544119-452544493</t>
  </si>
  <si>
    <t>HORVU3Hr1G005550</t>
  </si>
  <si>
    <t>chr3H:13746604-13747044</t>
  </si>
  <si>
    <t>Transcription Factor Bhlh35-Like</t>
  </si>
  <si>
    <t>HORVU3Hr1G029950</t>
  </si>
  <si>
    <t>chr3H:140301315-140305391</t>
  </si>
  <si>
    <t>HORVU3Hr1G001250</t>
  </si>
  <si>
    <t>chr3H:2701115-2705436</t>
  </si>
  <si>
    <t>C:GO:0005886; P:GO:0006952; P:GO:0007165; F:GO:0043531; P:GO:0045454</t>
  </si>
  <si>
    <t>C:plasma membrane; P:defense response; P:signal transduction; F:ADP binding; P:cell redox homeostasis</t>
  </si>
  <si>
    <t>F:GO:0043531; P:GO:0045454</t>
  </si>
  <si>
    <t>F:ADP binding; P:cell redox homeostasis</t>
  </si>
  <si>
    <t>HORVU6Hr1G025960</t>
  </si>
  <si>
    <t>chr6H:96054296-96057702</t>
  </si>
  <si>
    <t>HORVU5Hr1G087870</t>
  </si>
  <si>
    <t>chr5H:579929089-579930649</t>
  </si>
  <si>
    <t>CENP-T_C</t>
  </si>
  <si>
    <t>Histone H4-Like</t>
  </si>
  <si>
    <t>C:GO:0000786; F:GO:0003677; C:GO:0005634; P:GO:0006334; P:GO:0006352; F:GO:0046982</t>
  </si>
  <si>
    <t>C:nucleosome; F:DNA binding; C:nucleus; P:nucleosome assembly; P:DNA-templated transcription, initiation; F:protein heterodimerization activity</t>
  </si>
  <si>
    <t>C:GO:0000786; F:GO:0003677; C:GO:0005634; P:GO:0006334; F:GO:0046982</t>
  </si>
  <si>
    <t>C:nucleosome; F:DNA binding; C:nucleus; P:nucleosome assembly; F:protein heterodimerization activity</t>
  </si>
  <si>
    <t>HORVU2Hr1G119090</t>
  </si>
  <si>
    <t>chr2H:744272984-744274799</t>
  </si>
  <si>
    <t>Protochlorophyllide Reductase A, Chloroplastic</t>
  </si>
  <si>
    <t>HORVU5Hr1G109120</t>
  </si>
  <si>
    <t>chr5H:629228618-629232277</t>
  </si>
  <si>
    <t>F:GO:0016788</t>
  </si>
  <si>
    <t>F:hydrolase activity, acting on ester bonds</t>
  </si>
  <si>
    <t>HORVU5Hr1G061480</t>
  </si>
  <si>
    <t>chr5H:480702406-480706399</t>
  </si>
  <si>
    <t>F-Box/Fbd/Lrr-Repeat Protein At1G13570-Like</t>
  </si>
  <si>
    <t>HORVU7Hr1G001300</t>
  </si>
  <si>
    <t>chr7H:2726972-2730359</t>
  </si>
  <si>
    <t>GRAS</t>
  </si>
  <si>
    <t>Scarecrow-Like Protein 6</t>
  </si>
  <si>
    <t>F:GO:0003700; C:GO:0005634; P:GO:0006355; P:GO:0030154; F:GO:0043565</t>
  </si>
  <si>
    <t>F:DNA-binding transcription factor activity; C:nucleus; P:regulation of transcription, DNA-templated; P:cell differentiation; F:sequence-specific DNA binding</t>
  </si>
  <si>
    <t>HORVU2Hr1G052690</t>
  </si>
  <si>
    <t>chr2H:316806384-316811587</t>
  </si>
  <si>
    <t>HORVU5Hr1G079130</t>
  </si>
  <si>
    <t>chr5H:556369110-556370055</t>
  </si>
  <si>
    <t>HORVU2Hr1G102530</t>
  </si>
  <si>
    <t>chr2H:696904645-696920292</t>
  </si>
  <si>
    <t>Putative Wall-Associated Receptor Kinase-Like Protein</t>
  </si>
  <si>
    <t>HORVU3Hr1G024970</t>
  </si>
  <si>
    <t>chr3H:98539815-98542146</t>
  </si>
  <si>
    <t>Lipase_GDSL</t>
  </si>
  <si>
    <t>Acetylajmalan Esterase</t>
  </si>
  <si>
    <t>HORVU7Hr1G109340</t>
  </si>
  <si>
    <t>chr7H:627715567-627719295</t>
  </si>
  <si>
    <t>HORVU7Hr1G075130</t>
  </si>
  <si>
    <t>chr7H:433605591-433608089</t>
  </si>
  <si>
    <t>DUF1517</t>
  </si>
  <si>
    <t>P:GO:0000338; C:GO:0005829; C:GO:0008180; P:GO:0010971; C:GO:0016021</t>
  </si>
  <si>
    <t>P:protein deneddylation; C:cytosol; C:COP9 signalosome; P:positive regulation of G2/M transition of mitotic cell cycle; C:integral component of membrane</t>
  </si>
  <si>
    <t>HORVU4Hr1G016280</t>
  </si>
  <si>
    <t>chr4H:66336311-66340705</t>
  </si>
  <si>
    <t>Protein Dimerizations</t>
  </si>
  <si>
    <t>F:GO:0003700; P:GO:0006355</t>
  </si>
  <si>
    <t>F:DNA-binding transcription factor activity; P:regulation of transcription, DNA-templated</t>
  </si>
  <si>
    <t>HORVU2Hr1G108290</t>
  </si>
  <si>
    <t>chr2H:713891197-713895905</t>
  </si>
  <si>
    <t>HORVU6Hr1G084900</t>
  </si>
  <si>
    <t>chr6H:557105841-557115040</t>
  </si>
  <si>
    <t>TPT</t>
  </si>
  <si>
    <t>HORVU5Hr1G072770</t>
  </si>
  <si>
    <t>chr5H:536511515-536513100</t>
  </si>
  <si>
    <t>PNRC</t>
  </si>
  <si>
    <t>Pras-Rich Protein</t>
  </si>
  <si>
    <t>HORVU1Hr1G071670</t>
  </si>
  <si>
    <t>chr1H:494381005-494382611</t>
  </si>
  <si>
    <t>2'-Deoxymugineic-Acid 2'-Dioxygenase-Like</t>
  </si>
  <si>
    <t>HORVU5Hr1G112130</t>
  </si>
  <si>
    <t>chr5H:638245183-638247091</t>
  </si>
  <si>
    <t>HORVU4Hr1G063190</t>
  </si>
  <si>
    <t>chr4H:529822962-529824265</t>
  </si>
  <si>
    <t>Chloroa_b-bind</t>
  </si>
  <si>
    <t>C:GO:0009535; C:GO:0016021; P:GO:0055085</t>
  </si>
  <si>
    <t>C:chloroplast thylakoid membrane; C:integral component of membrane; P:transmembrane transport</t>
  </si>
  <si>
    <t>HORVU5Hr1G120410</t>
  </si>
  <si>
    <t>chr5H:657527655-657529520</t>
  </si>
  <si>
    <t>Pentatricopeptide Repeat-Containing Protein At2G27610</t>
  </si>
  <si>
    <t>F:GO:0003723; F:GO:0004519; F:GO:0004649; P:GO:0005975; F:GO:0008270; P:GO:0009451; C:GO:0043231; P:GO:0090305</t>
  </si>
  <si>
    <t>F:RNA binding; F:endonuclease activity; F:poly(ADP-ribose) glycohydrolase activity; P:carbohydrate metabolic process; F:zinc ion binding; P:RNA modification; C:intracellular membrane-bounded organelle; P:nucleic acid phosphodiester bond hydrolysis</t>
  </si>
  <si>
    <t>HORVU7Hr1G046370</t>
  </si>
  <si>
    <t>chr7H:151058789-151065267</t>
  </si>
  <si>
    <t>C:GO:0005886; P:GO:0006952; P:GO:0007165; F:GO:0097159; F:GO:1901363</t>
  </si>
  <si>
    <t>C:plasma membrane; P:defense response; P:signal transduction; F:organic cyclic compound binding; F:heterocyclic compound binding</t>
  </si>
  <si>
    <t>HORVU7Hr1G008770</t>
  </si>
  <si>
    <t>chr7H:11420688-11421567</t>
  </si>
  <si>
    <t>HORVU6Hr1G032170</t>
  </si>
  <si>
    <t>chr6H:139691187-139698315</t>
  </si>
  <si>
    <t>SLT</t>
  </si>
  <si>
    <t>Transglycosylase Slt Domain Containing Protein Expressed</t>
  </si>
  <si>
    <t>HORVU4Hr1G066970</t>
  </si>
  <si>
    <t>chr4H:556505892-556509707</t>
  </si>
  <si>
    <t>Putative F-Box/Fbd/Lrr-Repeat Protein At4G03220</t>
  </si>
  <si>
    <t>HORVU5Hr1G025850</t>
  </si>
  <si>
    <t>chr5H:143774045-143781337</t>
  </si>
  <si>
    <t>Duf724 Domain-Containing Protein 3 Isoform X1</t>
  </si>
  <si>
    <t>HORVU7Hr1G113850</t>
  </si>
  <si>
    <t>chr7H:638274710-638276637</t>
  </si>
  <si>
    <t>WRKY</t>
  </si>
  <si>
    <t>Wrky Transcription Factor Wrky28-Like</t>
  </si>
  <si>
    <t>F:GO:0003700; P:GO:0006355; F:GO:0043565</t>
  </si>
  <si>
    <t>F:DNA-binding transcription factor activity; P:regulation of transcription, DNA-templated; F:sequence-specific DNA binding</t>
  </si>
  <si>
    <t>HORVU6Hr1G041590</t>
  </si>
  <si>
    <t>chr6H:229159978-229165967</t>
  </si>
  <si>
    <t>Syntaxin-22</t>
  </si>
  <si>
    <t>F:GO:0000149; F:GO:0005484; P:GO:0006886; P:GO:0006906; C:GO:0012505; C:GO:0016021; C:GO:0031201; P:GO:0048278</t>
  </si>
  <si>
    <t>F:SNARE binding; F:SNAP receptor activity; P:intracellular protein transport; P:vesicle fusion; C:endomembrane system; C:integral component of membrane; C:SNARE complex; P:vesicle docking</t>
  </si>
  <si>
    <t>C:GO:0016020; P:GO:0016192</t>
  </si>
  <si>
    <t>C:membrane; P:vesicle-mediated transport</t>
  </si>
  <si>
    <t>HORVU3Hr1G013670</t>
  </si>
  <si>
    <t>chr3H:30368635-30369515</t>
  </si>
  <si>
    <t>High-Affinity Potassium Transporter</t>
  </si>
  <si>
    <t>HORVU1Hr1G066910</t>
  </si>
  <si>
    <t>chr1H:474618766-474619368</t>
  </si>
  <si>
    <t>HORVU4Hr1G087610</t>
  </si>
  <si>
    <t>chr4H:637519268-637525578</t>
  </si>
  <si>
    <t>Transcription Factor Bhlh35</t>
  </si>
  <si>
    <t>HORVU3Hr1G074290</t>
  </si>
  <si>
    <t>chr3H:557949641-557952693</t>
  </si>
  <si>
    <t>Protein Detoxification 33</t>
  </si>
  <si>
    <t>HORVU7Hr1G105190</t>
  </si>
  <si>
    <t>chr7H:616319385-616322558</t>
  </si>
  <si>
    <t>HORVU3Hr1G109570</t>
  </si>
  <si>
    <t>chr3H:678756400-678758360</t>
  </si>
  <si>
    <t>DUF247</t>
  </si>
  <si>
    <t>HORVU5Hr1G057220</t>
  </si>
  <si>
    <t>chr5H:448593773-448598596</t>
  </si>
  <si>
    <t>Diacylglycerol Kinase 2</t>
  </si>
  <si>
    <t>F:GO:0003951; F:GO:0004143; F:GO:0005524; C:GO:0005622; P:GO:0007205; P:GO:0009611; C:GO:0016021; P:GO:0016310; P:GO:0035556; P:GO:0048364; P:GO:0048366</t>
  </si>
  <si>
    <t>F:NAD+ kinase activity; F:diacylglycerol kinase activity; F:ATP binding; C:intracellular; P:protein kinase C-activating G-protein coupled receptor signaling pathway; P:response to wounding; C:integral component of membrane; P:phosphorylation; P:intracellular signal transduction; P:root development; P:leaf development</t>
  </si>
  <si>
    <t>F:GO:0003951; F:GO:0004143; P:GO:0007165; P:GO:0007205; P:GO:0008152; F:GO:0016301; P:GO:0035556</t>
  </si>
  <si>
    <t>F:NAD+ kinase activity; F:diacylglycerol kinase activity; P:signal transduction; P:protein kinase C-activating G-protein coupled receptor signaling pathway; P:metabolic process; F:kinase activity; P:intracellular signal transduction</t>
  </si>
  <si>
    <t>HORVU5Hr1G027630</t>
  </si>
  <si>
    <t>chr5H:158176802-158177481</t>
  </si>
  <si>
    <t>HORVU4Hr1G072810</t>
  </si>
  <si>
    <t>chr4H:586467383-586468603</t>
  </si>
  <si>
    <t>AhpC-TSA_2</t>
  </si>
  <si>
    <t>Prostamide/Prostaglandin F Synthase</t>
  </si>
  <si>
    <t>C:GO:0005623; F:GO:0016209; P:GO:0045454; P:GO:0055114; P:GO:0098869</t>
  </si>
  <si>
    <t>C:cell; F:antioxidant activity; P:cell redox homeostasis; P:oxidation-reduction process; P:cellular oxidant detoxification</t>
  </si>
  <si>
    <t>HORVU1Hr1G009090</t>
  </si>
  <si>
    <t>chr1H:20227196-20230962</t>
  </si>
  <si>
    <t>HORVU7Hr1G078040</t>
  </si>
  <si>
    <t>chr7H:458875926-458879889</t>
  </si>
  <si>
    <t>HORVU5Hr1G072860</t>
  </si>
  <si>
    <t>chr5H:536795477-536796705</t>
  </si>
  <si>
    <t>Tonoplast Dicarboxylate Transporter</t>
  </si>
  <si>
    <t>HORVU4Hr1G065250</t>
  </si>
  <si>
    <t>chr4H:544418648-544423399</t>
  </si>
  <si>
    <t>HORVU7Hr1G047910</t>
  </si>
  <si>
    <t>chr7H:162419321-162422044</t>
  </si>
  <si>
    <t>Protein Radialis-Like 4</t>
  </si>
  <si>
    <t>HORVU5Hr1G120420</t>
  </si>
  <si>
    <t>chr5H:657534572-657536765</t>
  </si>
  <si>
    <t>F:GO:0004672; F:GO:0004713; F:GO:0005524; P:GO:0006468; P:GO:0048544</t>
  </si>
  <si>
    <t>F:protein kinase activity; F:protein tyrosine kinase activity; F:ATP binding; P:protein phosphorylation; P:recognition of pollen</t>
  </si>
  <si>
    <t>HORVU3Hr1G001060</t>
  </si>
  <si>
    <t>chr3H:2374373-2375742</t>
  </si>
  <si>
    <t>HORVU1Hr1G031460</t>
  </si>
  <si>
    <t>chr1H:189315197-189320522</t>
  </si>
  <si>
    <t>Acyl Carrier Protein 3, Chloroplastic</t>
  </si>
  <si>
    <t>F:GO:0000035; F:GO:0000036; C:GO:0005829; P:GO:0006633; P:GO:0009245; F:GO:0016491; F:GO:0031177; P:GO:0055114</t>
  </si>
  <si>
    <t>F:acyl binding; F:acyl carrier activity; C:cytosol; P:fatty acid biosynthetic process; P:lipid A biosynthetic process; F:oxidoreductase activity; F:phosphopantetheine binding; P:oxidation-reduction process</t>
  </si>
  <si>
    <t>HORVU3Hr1G012260</t>
  </si>
  <si>
    <t>chr3H:26666646-26684069</t>
  </si>
  <si>
    <t>E3 Ubiquitin-Protein Ligase Sina-Like 2 Isoform X1</t>
  </si>
  <si>
    <t>P:GO:0044267; F:GO:0046872</t>
  </si>
  <si>
    <t>P:cellular protein metabolic process; F:metal ion binding</t>
  </si>
  <si>
    <t>F:GO:0005515; C:GO:0005634; P:GO:0006511; P:GO:0007275</t>
  </si>
  <si>
    <t>F:protein binding; C:nucleus; P:ubiquitin-dependent protein catabolic process; P:multicellular organism development</t>
  </si>
  <si>
    <t>HORVU3Hr1G054120</t>
  </si>
  <si>
    <t>chr3H:399613001-399624263</t>
  </si>
  <si>
    <t>Factor Of Dna Methylation 1-Like Isoform X1</t>
  </si>
  <si>
    <t>P:GO:0031047</t>
  </si>
  <si>
    <t>P:gene silencing by RNA</t>
  </si>
  <si>
    <t>HORVU2Hr1G102130</t>
  </si>
  <si>
    <t>chr2H:695896080-695898984</t>
  </si>
  <si>
    <t>HIG_1_N</t>
  </si>
  <si>
    <t>Hypoxia Induced Protein Conserved Region Containing Protein</t>
  </si>
  <si>
    <t>C:GO:0031305; P:GO:0033617; C:GO:0097249</t>
  </si>
  <si>
    <t>C:integral component of mitochondrial inner membrane; P:mitochondrial respiratory chain complex IV assembly; C:mitochondrial respiratory chain supercomplex</t>
  </si>
  <si>
    <t>HORVU3Hr1G001940</t>
  </si>
  <si>
    <t>chr3H:4038294-4040018</t>
  </si>
  <si>
    <t>HORVU1Hr1G048510</t>
  </si>
  <si>
    <t>chr1H:359807231-359809017</t>
  </si>
  <si>
    <t>Glyco_hydro_32N</t>
  </si>
  <si>
    <t>HORVU5Hr1G068960</t>
  </si>
  <si>
    <t>chr5H:519813198-519816392</t>
  </si>
  <si>
    <t>2-Hydroxyisoflavanone Dehydratase</t>
  </si>
  <si>
    <t>HORVU4Hr1G073080</t>
  </si>
  <si>
    <t>chr4H:587861270-587862192</t>
  </si>
  <si>
    <t>HORVU5Hr1G016790</t>
  </si>
  <si>
    <t>chr5H:63229065-63234004</t>
  </si>
  <si>
    <t>EXS</t>
  </si>
  <si>
    <t>Exs, C-Terminal</t>
  </si>
  <si>
    <t>C:GO:0005737; C:GO:0016021</t>
  </si>
  <si>
    <t>C:cytoplasm; C:integral component of membrane</t>
  </si>
  <si>
    <t>HORVU4Hr1G087770</t>
  </si>
  <si>
    <t>chr4H:638211697-638212724</t>
  </si>
  <si>
    <t>Hydrophob_seed</t>
  </si>
  <si>
    <t>Qltg3-1</t>
  </si>
  <si>
    <t>HORVU1Hr1G081540</t>
  </si>
  <si>
    <t>chr1H:527947230-527950501</t>
  </si>
  <si>
    <t>Protein Chup1, Chloroplastic</t>
  </si>
  <si>
    <t>P:GO:0009658; C:GO:0009707</t>
  </si>
  <si>
    <t>P:chloroplast organization; C:chloroplast outer membrane</t>
  </si>
  <si>
    <t>HORVU2Hr1G119750</t>
  </si>
  <si>
    <t>chr2H:746356278-746356914</t>
  </si>
  <si>
    <t>HORVU5Hr1G048150</t>
  </si>
  <si>
    <t>chr5H:373855062-373867316</t>
  </si>
  <si>
    <t>Dead-Box Atp-Dependent Rna Helicase 13</t>
  </si>
  <si>
    <t>F:GO:0003723; F:GO:0004004; F:GO:0005524; C:GO:0005730; C:GO:0005737; P:GO:0010501</t>
  </si>
  <si>
    <t>F:RNA binding; F:ATP-dependent RNA helicase activity; F:ATP binding; C:nucleolus; C:cytoplasm; P:RNA secondary structure unwinding</t>
  </si>
  <si>
    <t>HORVU2Hr1G012810</t>
  </si>
  <si>
    <t>chr2H:27173723-27177282</t>
  </si>
  <si>
    <t>Cytochrome P450 99A2</t>
  </si>
  <si>
    <t>HORVU3Hr1G033140</t>
  </si>
  <si>
    <t>chr3H:173079458-173084399</t>
  </si>
  <si>
    <t>HORVU2Hr1G116490</t>
  </si>
  <si>
    <t>chr2H:738187672-738189183</t>
  </si>
  <si>
    <t>HORVU5Hr1G122860</t>
  </si>
  <si>
    <t>chr5H:662973263-662997984</t>
  </si>
  <si>
    <t>adh_short_C2</t>
  </si>
  <si>
    <t>Tropinone Reductase Homolog At2G29290-Like</t>
  </si>
  <si>
    <t>F:GO:0016491</t>
  </si>
  <si>
    <t>F:oxidoreductase activity</t>
  </si>
  <si>
    <t>HORVU5Hr1G066930</t>
  </si>
  <si>
    <t>chr5H:509655495-509656349</t>
  </si>
  <si>
    <t>Sod_Cu</t>
  </si>
  <si>
    <t>Superoxide Dismutase [Cu-Zn] 4A</t>
  </si>
  <si>
    <t>F:GO:0004784; F:GO:0005507; C:GO:0005615; C:GO:0005739; F:GO:0008270; P:GO:0019430; P:GO:0055114</t>
  </si>
  <si>
    <t>F:superoxide dismutase activity; F:copper ion binding; C:extracellular space; C:mitochondrion; F:zinc ion binding; P:removal of superoxide radicals; P:oxidation-reduction process</t>
  </si>
  <si>
    <t>F:GO:0004784; P:GO:0006801; F:GO:0046872; P:GO:0055114</t>
  </si>
  <si>
    <t>F:superoxide dismutase activity; P:superoxide metabolic process; F:metal ion binding; P:oxidation-reduction process</t>
  </si>
  <si>
    <t>HORVU4Hr1G065200</t>
  </si>
  <si>
    <t>chr4H:544329597-544345930</t>
  </si>
  <si>
    <t>DNA_methylase</t>
  </si>
  <si>
    <t>Dna Methyl Transferase5</t>
  </si>
  <si>
    <t>F:GO:0003677; F:GO:0003682; F:GO:0003886; F:GO:0004672; F:GO:0005524; C:GO:0005634; P:GO:0006325; P:GO:0006355; P:GO:0006468; P:GO:0010216; C:GO:0016021; P:GO:0090116</t>
  </si>
  <si>
    <t>F:DNA binding; F:chromatin binding; F:DNA (cytosine-5-)-methyltransferase activity; F:protein kinase activity; F:ATP binding; C:nucleus; P:chromatin organization; P:regulation of transcription, DNA-templated; P:protein phosphorylation; P:maintenance of DNA methylation; C:integral component of membrane; P:C-5 methylation of cytosine</t>
  </si>
  <si>
    <t>HORVU5Hr1G016600</t>
  </si>
  <si>
    <t>chr5H:61956026-61957241</t>
  </si>
  <si>
    <t>C1_2</t>
  </si>
  <si>
    <t>F:GO:0004791; C:GO:0005737; P:GO:0098869</t>
  </si>
  <si>
    <t>F:thioredoxin-disulfide reductase activity; C:cytoplasm; P:cellular oxidant detoxification</t>
  </si>
  <si>
    <t>HORVU6Hr1G060140</t>
  </si>
  <si>
    <t>chr6H:398810937-398813371</t>
  </si>
  <si>
    <t>Ethylene-Responsive Transcription Factor Erf053</t>
  </si>
  <si>
    <t>HORVU7Hr1G116470</t>
  </si>
  <si>
    <t>chr7H:643579054-643583144</t>
  </si>
  <si>
    <t>Probable Lrr Receptor-Like Serine/Threonine-Protein Kinase At4G37250</t>
  </si>
  <si>
    <t>HORVU5Hr1G057210</t>
  </si>
  <si>
    <t>chr5H:448460027-448463575</t>
  </si>
  <si>
    <t>HORVU1Hr1G058420</t>
  </si>
  <si>
    <t>chr1H:426853977-426857504</t>
  </si>
  <si>
    <t>Thiamine Pyrophosphokinase 1</t>
  </si>
  <si>
    <t>F:GO:0004788; F:GO:0005524; C:GO:0005829; P:GO:0006772; P:GO:0009229; F:GO:0016301; P:GO:0016310; F:GO:0030975</t>
  </si>
  <si>
    <t>F:thiamine diphosphokinase activity; F:ATP binding; C:cytosol; P:thiamine metabolic process; P:thiamine diphosphate biosynthetic process; F:kinase activity; P:phosphorylation; F:thiamine binding</t>
  </si>
  <si>
    <t>F:GO:0004788; F:GO:0005524; P:GO:0006772; P:GO:0009229; F:GO:0030975</t>
  </si>
  <si>
    <t>F:thiamine diphosphokinase activity; F:ATP binding; P:thiamine metabolic process; P:thiamine diphosphate biosynthetic process; F:thiamine binding</t>
  </si>
  <si>
    <t>HORVU1Hr1G006020</t>
  </si>
  <si>
    <t>chr1H:13034781-13206635</t>
  </si>
  <si>
    <t>Putative Lrr Receptor-Like Serine/Threonine-Protein Kinase</t>
  </si>
  <si>
    <t>HORVU2Hr1G108180</t>
  </si>
  <si>
    <t>chr2H:713703794-713706013</t>
  </si>
  <si>
    <t>Anthocyanidin Reductase</t>
  </si>
  <si>
    <t>HORVU6Hr1G083570</t>
  </si>
  <si>
    <t>chr6H:552026950-552037142</t>
  </si>
  <si>
    <t>Glutamate Receptor 2.7</t>
  </si>
  <si>
    <t>F:GO:0004930; F:GO:0004970; P:GO:0007186; C:GO:0016020; C:GO:0016021</t>
  </si>
  <si>
    <t>F:G-protein coupled receptor activity; F:ionotropic glutamate receptor activity; P:G-protein coupled receptor signaling pathway; C:membrane; C:integral component of membrane</t>
  </si>
  <si>
    <t>HORVU2Hr1G024520</t>
  </si>
  <si>
    <t>chr2H:74415467-74419188</t>
  </si>
  <si>
    <t>Trna Modification Gtpase Mnme</t>
  </si>
  <si>
    <t>F:GO:0003924; F:GO:0005525; C:GO:0005622; P:GO:0006400</t>
  </si>
  <si>
    <t>F:GTPase activity; F:GTP binding; C:intracellular; P:tRNA modification</t>
  </si>
  <si>
    <t>HORVU4Hr1G055410</t>
  </si>
  <si>
    <t>chr4H:464139525-464143094</t>
  </si>
  <si>
    <t>Glucan Endo-1,3-Beta-Glucosidase 9</t>
  </si>
  <si>
    <t>F:GO:0004553; P:GO:0005975; C:GO:0016021; F:GO:0030247; C:GO:0046658</t>
  </si>
  <si>
    <t>F:hydrolase activity, hydrolyzing O-glycosyl compounds; P:carbohydrate metabolic process; C:integral component of membrane; F:polysaccharide binding; C:anchored component of plasma membrane</t>
  </si>
  <si>
    <t>HORVU5Hr1G066230</t>
  </si>
  <si>
    <t>chr5H:505607855-505608754</t>
  </si>
  <si>
    <t>HORVU2Hr1G005570</t>
  </si>
  <si>
    <t>chr2H:12033106-12034592</t>
  </si>
  <si>
    <t>1-Aminocyclopropane-1-Carboxylate Oxidase Homolog 1-Like</t>
  </si>
  <si>
    <t>HORVU3Hr1G112920</t>
  </si>
  <si>
    <t>chr3H:687329128-687330560</t>
  </si>
  <si>
    <t>HORVU2Hr1G077340</t>
  </si>
  <si>
    <t>chr2H:559568817-559570666</t>
  </si>
  <si>
    <t>HORVU3Hr1G095930</t>
  </si>
  <si>
    <t>chr3H:651474450-651477645</t>
  </si>
  <si>
    <t>HORVU2Hr1G090110</t>
  </si>
  <si>
    <t>chr2H:641992608-642007255</t>
  </si>
  <si>
    <t>Regulator Of Nonsense Transcripts Upf2</t>
  </si>
  <si>
    <t>P:GO:0000184; F:GO:0003723; C:GO:0005737; C:GO:0005844; C:GO:0016021; C:GO:0035145</t>
  </si>
  <si>
    <t>P:nuclear-transcribed mRNA catabolic process, nonsense-mediated decay; F:RNA binding; C:cytoplasm; C:polysome; C:integral component of membrane; C:exon-exon junction complex</t>
  </si>
  <si>
    <t>F:GO:0003723; F:GO:0005488; F:GO:0005515</t>
  </si>
  <si>
    <t>F:RNA binding; F:binding; F:protein binding</t>
  </si>
  <si>
    <t>HORVU4Hr1G022020</t>
  </si>
  <si>
    <t>chr4H:115955493-115961802</t>
  </si>
  <si>
    <t>HORVU3Hr1G084830</t>
  </si>
  <si>
    <t>chr3H:609383869-609386186</t>
  </si>
  <si>
    <t>Nematode Resistance Protein-Like Hspro1</t>
  </si>
  <si>
    <t>P:GO:0006952; P:GO:0019441; F:GO:0020037; F:GO:0046872</t>
  </si>
  <si>
    <t>P:defense response; P:tryptophan catabolic process to kynurenine; F:heme binding; F:metal ion binding</t>
  </si>
  <si>
    <t>HORVU3Hr1G001040</t>
  </si>
  <si>
    <t>chr3H:2363887-2366504</t>
  </si>
  <si>
    <t>EamA</t>
  </si>
  <si>
    <t>Protein Walls Are Thin 1</t>
  </si>
  <si>
    <t>C:GO:0005886; C:GO:0009705; P:GO:0009826; P:GO:0009834; P:GO:0010315; C:GO:0016021; F:GO:0022857; P:GO:0055085; P:GO:0090355; P:GO:0090358</t>
  </si>
  <si>
    <t>C:plasma membrane; C:plant-type vacuole membrane; P:unidimensional cell growth; P:plant-type secondary cell wall biogenesis; P:auxin efflux; C:integral component of membrane; F:transmembrane transporter activity; P:transmembrane transport; P:positive regulation of auxin metabolic process; P:positive regulation of tryptophan metabolic process</t>
  </si>
  <si>
    <t>C:GO:0016020; C:GO:0016021; F:GO:0022857</t>
  </si>
  <si>
    <t>C:membrane; C:integral component of membrane; F:transmembrane transporter activity</t>
  </si>
  <si>
    <t>HORVU1Hr1G049100</t>
  </si>
  <si>
    <t>chr1H:364372763-364374449</t>
  </si>
  <si>
    <t>Probable Glutathione S-Transferase Gstu6</t>
  </si>
  <si>
    <t>F:GO:0004364; C:GO:0005737; P:GO:0006749; P:GO:0009407</t>
  </si>
  <si>
    <t>F:glutathione transferase activity; C:cytoplasm; P:glutathione metabolic process; P:toxin catabolic process</t>
  </si>
  <si>
    <t>HORVU3Hr1G061210</t>
  </si>
  <si>
    <t>chr3H:466868046-466872540</t>
  </si>
  <si>
    <t>F:GO:0000035; F:GO:0000036; C:GO:0005829; P:GO:0006633; P:GO:0009245; F:GO:0031177</t>
  </si>
  <si>
    <t>F:acyl binding; F:acyl carrier activity; C:cytosol; P:fatty acid biosynthetic process; P:lipid A biosynthetic process; F:phosphopantetheine binding</t>
  </si>
  <si>
    <t>HORVU2Hr1G033150</t>
  </si>
  <si>
    <t>chr2H:131612850-131614586</t>
  </si>
  <si>
    <t>Tetratricopeptide-Like Helical Domain Containing Protein</t>
  </si>
  <si>
    <t>C:GO:0005634; P:GO:0006336; F:GO:0031491</t>
  </si>
  <si>
    <t>C:nucleus; P:DNA replication-independent nucleosome assembly; F:nucleosome binding</t>
  </si>
  <si>
    <t>HORVU6Hr1G074570</t>
  </si>
  <si>
    <t>chr6H:514803978-514809356</t>
  </si>
  <si>
    <t>Protein Nsp-Interacting Kinase 3</t>
  </si>
  <si>
    <t>F:GO:0004675; F:GO:0005524; C:GO:0005886; P:GO:0006468; P:GO:0007178; C:GO:0016021</t>
  </si>
  <si>
    <t>F:transmembrane receptor protein serine/threonine kinase activity; F:ATP binding; C:plasma membrane; P:protein phosphorylation; P:transmembrane receptor protein serine/threonine kinase signaling pathway; C:integral component of membrane</t>
  </si>
  <si>
    <t>HORVU0Hr1G001430</t>
  </si>
  <si>
    <t>chrUn:7503092-7504913</t>
  </si>
  <si>
    <t>Probable Wrky Transcription Factor 50</t>
  </si>
  <si>
    <t>HORVU2Hr1G007570</t>
  </si>
  <si>
    <t>chr2H:15435502-15437541</t>
  </si>
  <si>
    <t>Putative Methyltransferase Ddb_G0268948</t>
  </si>
  <si>
    <t>C:GO:0005739; F:GO:0008757; P:GO:0032259; P:GO:0046686</t>
  </si>
  <si>
    <t>C:mitochondrion; F:S-adenosylmethionine-dependent methyltransferase activity; P:methylation; P:response to cadmium ion</t>
  </si>
  <si>
    <t>P:GO:0008152; F:GO:0008168</t>
  </si>
  <si>
    <t>P:metabolic process; F:methyltransferase activity</t>
  </si>
  <si>
    <t>HORVU3Hr1G025270</t>
  </si>
  <si>
    <t>chr3H:100248938-100251362</t>
  </si>
  <si>
    <t>HORVU2Hr1G114240</t>
  </si>
  <si>
    <t>chr2H:731276609-731285872</t>
  </si>
  <si>
    <t>Lrr Receptor-Like Serine/Threonine-Protein Kinase Gso2</t>
  </si>
  <si>
    <t>HORVU5Hr1G121940</t>
  </si>
  <si>
    <t>chr5H:661051629-661053811</t>
  </si>
  <si>
    <t>Random Slug Protein 5-Like</t>
  </si>
  <si>
    <t>HORVU3Hr1G094900</t>
  </si>
  <si>
    <t>chr3H:648308438-648308794</t>
  </si>
  <si>
    <t>MIP</t>
  </si>
  <si>
    <t>Aquaporin Tip1-1</t>
  </si>
  <si>
    <t>C:GO:0005887; P:GO:0006833; P:GO:0007033; C:GO:0009705; P:GO:0009826; F:GO:0015250; P:GO:0034220; C:GO:0042807; P:GO:0048366</t>
  </si>
  <si>
    <t>C:integral component of plasma membrane; P:water transport; P:vacuole organization; C:plant-type vacuole membrane; P:unidimensional cell growth; F:water channel activity; P:ion transmembrane transport; C:central vacuole; P:leaf development</t>
  </si>
  <si>
    <t>F:GO:0015267; C:GO:0016020; P:GO:0055085</t>
  </si>
  <si>
    <t>F:channel activity; C:membrane; P:transmembrane transport</t>
  </si>
  <si>
    <t>HORVU2Hr1G045100</t>
  </si>
  <si>
    <t>chr2H:235743355-235750423</t>
  </si>
  <si>
    <t>PGG</t>
  </si>
  <si>
    <t>Ankyrin Repeat-Containing Protein At5G02620</t>
  </si>
  <si>
    <t>HORVU3Hr1G109460</t>
  </si>
  <si>
    <t>chr3H:678023898-678025770</t>
  </si>
  <si>
    <t>HORVU2Hr1G090120</t>
  </si>
  <si>
    <t>chr2H:642176242-642181508</t>
  </si>
  <si>
    <t>Caffeoylshikimate Esterase</t>
  </si>
  <si>
    <t>P:GO:0006629; C:GO:0016020; F:GO:0016298</t>
  </si>
  <si>
    <t>P:lipid metabolic process; C:membrane; F:lipase activity</t>
  </si>
  <si>
    <t>HORVU1Hr1G022790</t>
  </si>
  <si>
    <t>chr1H:98557721-98564547</t>
  </si>
  <si>
    <t>DUF1624</t>
  </si>
  <si>
    <t>Heparan-Alpha-Glucosaminide N-Acetyltransferase</t>
  </si>
  <si>
    <t>C:GO:0016021; F:GO:0016746</t>
  </si>
  <si>
    <t>C:integral component of membrane; F:transferase activity, transferring acyl groups</t>
  </si>
  <si>
    <t>HORVU1Hr1G071380</t>
  </si>
  <si>
    <t>chr1H:492962627-492963188</t>
  </si>
  <si>
    <t>Hypothetical Protein Triur3_21122</t>
  </si>
  <si>
    <t>HORVU0Hr1G039850</t>
  </si>
  <si>
    <t>chrUn:249528341-249529327</t>
  </si>
  <si>
    <t>HORVU1Hr1G045690</t>
  </si>
  <si>
    <t>chr1H:332414831-332417109</t>
  </si>
  <si>
    <t>Benzyl Alcohol O-Benzoyltransferase</t>
  </si>
  <si>
    <t>HORVU1Hr1G094710</t>
  </si>
  <si>
    <t>chr1H:556054660-556056408</t>
  </si>
  <si>
    <t>Uncharacterized Protein Loc109766447</t>
  </si>
  <si>
    <t>HORVU2Hr1G034860</t>
  </si>
  <si>
    <t>chr2H:143898851-143899714</t>
  </si>
  <si>
    <t>GASA</t>
  </si>
  <si>
    <t>Snakin-1</t>
  </si>
  <si>
    <t>HORVU7Hr1G092530</t>
  </si>
  <si>
    <t>chr7H:566768144-566788885</t>
  </si>
  <si>
    <t>Diacylglycerol Kinase 5</t>
  </si>
  <si>
    <t>F:GO:0003951; F:GO:0004143; F:GO:0005524; P:GO:0007205; P:GO:0016310</t>
  </si>
  <si>
    <t>F:NAD+ kinase activity; F:diacylglycerol kinase activity; F:ATP binding; P:protein kinase C-activating G-protein coupled receptor signaling pathway; P:phosphorylation</t>
  </si>
  <si>
    <t>F:GO:0003951; F:GO:0004143; P:GO:0007165; P:GO:0007205; P:GO:0008152; F:GO:0016301</t>
  </si>
  <si>
    <t>F:NAD+ kinase activity; F:diacylglycerol kinase activity; P:signal transduction; P:protein kinase C-activating G-protein coupled receptor signaling pathway; P:metabolic process; F:kinase activity</t>
  </si>
  <si>
    <t>HORVU1Hr1G000030</t>
  </si>
  <si>
    <t>chr1H:50843-52927</t>
  </si>
  <si>
    <t>Uncharacterized Loc100278491</t>
  </si>
  <si>
    <t>F:GO:0003676; F:GO:0016301; P:GO:0016310</t>
  </si>
  <si>
    <t>F:nucleic acid binding; F:kinase activity; P:phosphorylation</t>
  </si>
  <si>
    <t>HORVU6Hr1G090280</t>
  </si>
  <si>
    <t>chr6H:571867730-571870924</t>
  </si>
  <si>
    <t>HORVU5Hr1G103450</t>
  </si>
  <si>
    <t>chr5H:616102856-616108307</t>
  </si>
  <si>
    <t>Dna-Binding Protein Hexbp</t>
  </si>
  <si>
    <t>F:GO:0003677; F:GO:0003917; C:GO:0005634; P:GO:0006265; F:GO:0008270</t>
  </si>
  <si>
    <t>F:DNA binding; F:DNA topoisomerase type I activity; C:nucleus; P:DNA topological change; F:zinc ion binding</t>
  </si>
  <si>
    <t>F:GO:0003676; F:GO:0003677; F:GO:0003917; P:GO:0006265; F:GO:0008270</t>
  </si>
  <si>
    <t>F:nucleic acid binding; F:DNA binding; F:DNA topoisomerase type I activity; P:DNA topological change; F:zinc ion binding</t>
  </si>
  <si>
    <t>HORVU7Hr1G107210</t>
  </si>
  <si>
    <t>chr7H:622362695-622364693</t>
  </si>
  <si>
    <t>Putative Cis-Zeatin O-Glucosyltransferase</t>
  </si>
  <si>
    <t>HORVU2Hr1G103150</t>
  </si>
  <si>
    <t>chr2H:699286827-699287546</t>
  </si>
  <si>
    <t>PMEI</t>
  </si>
  <si>
    <t>Pectinesterase Inhibitor 8</t>
  </si>
  <si>
    <t>P:GO:0043086; F:GO:0046910; C:GO:0048046</t>
  </si>
  <si>
    <t>P:negative regulation of catalytic activity; F:pectinesterase inhibitor activity; C:apoplast</t>
  </si>
  <si>
    <t>F:GO:0004857</t>
  </si>
  <si>
    <t>F:enzyme inhibitor activity</t>
  </si>
  <si>
    <t>HORVU1Hr1G022620</t>
  </si>
  <si>
    <t>chr1H:96575803-96576785</t>
  </si>
  <si>
    <t>HORVU2Hr1G067270</t>
  </si>
  <si>
    <t>chr2H:471090872-471092137</t>
  </si>
  <si>
    <t>HORVU2Hr1G026610</t>
  </si>
  <si>
    <t>chr2H:84826992-84830334</t>
  </si>
  <si>
    <t>HORVU6Hr1G026300</t>
  </si>
  <si>
    <t>chr6H:98650841-98651624</t>
  </si>
  <si>
    <t>Complex1_LYR</t>
  </si>
  <si>
    <t>Lyr Motif-Containing Protein At3G19508</t>
  </si>
  <si>
    <t>HORVU7Hr1G109880</t>
  </si>
  <si>
    <t>chr7H:629172783-629175493</t>
  </si>
  <si>
    <t>HORVU7Hr1G000970</t>
  </si>
  <si>
    <t>chr7H:2071778-2073776</t>
  </si>
  <si>
    <t>Uncharacterized Acetyltransferase At3G50280</t>
  </si>
  <si>
    <t>HORVU3Hr1G091460</t>
  </si>
  <si>
    <t>chr3H:635602375-635605002</t>
  </si>
  <si>
    <t>Ribosomal Lysine N-Methyltransferase 3</t>
  </si>
  <si>
    <t>C:GO:0005634; F:GO:0016279; P:GO:0018026</t>
  </si>
  <si>
    <t>C:nucleus; F:protein-lysine N-methyltransferase activity; P:peptidyl-lysine monomethylation</t>
  </si>
  <si>
    <t>F:GO:0016279; P:GO:0018026</t>
  </si>
  <si>
    <t>F:protein-lysine N-methyltransferase activity; P:peptidyl-lysine monomethylation</t>
  </si>
  <si>
    <t>HORVU5Hr1G125120</t>
  </si>
  <si>
    <t>chr5H:668080507-668084062</t>
  </si>
  <si>
    <t>KIX_2</t>
  </si>
  <si>
    <t>Mediator Of Rna Polymerase Ii Transcription Subunit 15A-Like</t>
  </si>
  <si>
    <t>F:GO:0003712; P:GO:0006355</t>
  </si>
  <si>
    <t>F:transcription coregulator activity; P:regulation of transcription, DNA-templated</t>
  </si>
  <si>
    <t>HORVU2Hr1G041950</t>
  </si>
  <si>
    <t>chr2H:209105219-209106216</t>
  </si>
  <si>
    <t>Cyclin</t>
  </si>
  <si>
    <t>Cyclin-P3-1</t>
  </si>
  <si>
    <t>P:GO:0000079; F:GO:0019901</t>
  </si>
  <si>
    <t>P:regulation of cyclin-dependent protein serine/threonine kinase activity; F:protein kinase binding</t>
  </si>
  <si>
    <t>HORVU7Hr1G090700</t>
  </si>
  <si>
    <t>chr7H:552697564-552699966</t>
  </si>
  <si>
    <t>Cytochrome B561 And Domon Domain-Containing Protein At2G04850</t>
  </si>
  <si>
    <t>C:GO:0016021; P:GO:0055114</t>
  </si>
  <si>
    <t>C:integral component of membrane; P:oxidation-reduction process</t>
  </si>
  <si>
    <t>HORVU6Hr1G074580</t>
  </si>
  <si>
    <t>chr6H:514805245-514806116</t>
  </si>
  <si>
    <t>HORVU5Hr1G068940</t>
  </si>
  <si>
    <t>chr5H:519756130-519870072</t>
  </si>
  <si>
    <t>Protein Kinase And Pp2C-Like Domain-Containing Protein Isoform X1</t>
  </si>
  <si>
    <t>F:GO:0004674; F:GO:0004722; F:GO:0005524; P:GO:0006468; P:GO:0006470; C:GO:0016020; F:GO:0030246; F:GO:0046872</t>
  </si>
  <si>
    <t>F:protein serine/threonine kinase activity; F:protein serine/threonine phosphatase activity; F:ATP binding; P:protein phosphorylation; P:protein dephosphorylation; C:membrane; F:carbohydrate binding; F:metal ion binding</t>
  </si>
  <si>
    <t>HORVU1Hr1G023860</t>
  </si>
  <si>
    <t>chr1H:106103321-106104056</t>
  </si>
  <si>
    <t>HORVU5Hr1G069040</t>
  </si>
  <si>
    <t>chr5H:520383477-520387302</t>
  </si>
  <si>
    <t>Probable Carboxylesterase 2</t>
  </si>
  <si>
    <t>HORVU2Hr1G063480</t>
  </si>
  <si>
    <t>chr2H:428573265-428574283</t>
  </si>
  <si>
    <t>HORVU1Hr1G061400</t>
  </si>
  <si>
    <t>chr1H:444451076-444452585</t>
  </si>
  <si>
    <t>HORVU0Hr1G001170</t>
  </si>
  <si>
    <t>chrUn:6460894-6462051</t>
  </si>
  <si>
    <t>Unknown</t>
  </si>
  <si>
    <t>C:GO:0009535; C:GO:0016021</t>
  </si>
  <si>
    <t>C:chloroplast thylakoid membrane; C:integral component of membrane</t>
  </si>
  <si>
    <t>HORVU1Hr1G049280</t>
  </si>
  <si>
    <t>chr1H:365116812-365118147</t>
  </si>
  <si>
    <t>HORVU2Hr1G006120</t>
  </si>
  <si>
    <t>chr2H:13007807-13008275</t>
  </si>
  <si>
    <t>HORVU2Hr1G003400</t>
  </si>
  <si>
    <t>chr2H:7551626-7558889</t>
  </si>
  <si>
    <t>HORVU7Hr1G014130</t>
  </si>
  <si>
    <t>chr7H:19913601-19921411</t>
  </si>
  <si>
    <t>PAP2</t>
  </si>
  <si>
    <t>Lipid Phosphate Phosphatase 2-Like Isoform X1</t>
  </si>
  <si>
    <t>F:GO:0008195; C:GO:0016021; P:GO:0016311</t>
  </si>
  <si>
    <t>F:phosphatidate phosphatase activity; C:integral component of membrane; P:dephosphorylation</t>
  </si>
  <si>
    <t>HORVU6Hr1G064640</t>
  </si>
  <si>
    <t>chr6H:440219157-440221450</t>
  </si>
  <si>
    <t>DUF241</t>
  </si>
  <si>
    <t>HORVU7Hr1G081770</t>
  </si>
  <si>
    <t>chr7H:488307354-488308764</t>
  </si>
  <si>
    <t>Probable Aquaporin Tip2-2</t>
  </si>
  <si>
    <t>C:GO:0005887; P:GO:0006833; C:GO:0009705; F:GO:0015250; P:GO:0034220; C:GO:0042807</t>
  </si>
  <si>
    <t>C:integral component of plasma membrane; P:water transport; C:plant-type vacuole membrane; F:water channel activity; P:ion transmembrane transport; C:central vacuole</t>
  </si>
  <si>
    <t>HORVU4Hr1G087970</t>
  </si>
  <si>
    <t>chr4H:638676269-638677708</t>
  </si>
  <si>
    <t>HORVU1Hr1G021600</t>
  </si>
  <si>
    <t>chr1H:87552658-87558379</t>
  </si>
  <si>
    <t>Biotin_lipoyl</t>
  </si>
  <si>
    <t>Protein Kinase Superfamily Protein With Octicosapeptide/Phox/Bem1P Domain</t>
  </si>
  <si>
    <t>F:GO:0004672; F:GO:0005524; P:GO:0006468; F:GO:0016301; P:GO:0016310</t>
  </si>
  <si>
    <t>F:protein kinase activity; F:ATP binding; P:protein phosphorylation; F:kinase activity; P:phosphorylation</t>
  </si>
  <si>
    <t>HORVU7Hr1G104590</t>
  </si>
  <si>
    <t>chr7H:614798394-614812416</t>
  </si>
  <si>
    <t>Bud13</t>
  </si>
  <si>
    <t>Bud13 Homolog</t>
  </si>
  <si>
    <t>HORVU4Hr1G085800</t>
  </si>
  <si>
    <t>chr4H:632567467-632568649</t>
  </si>
  <si>
    <t>Flowering-Promoting Factor 1-Like Protein 5</t>
  </si>
  <si>
    <t>P:GO:0009909</t>
  </si>
  <si>
    <t>P:regulation of flower development</t>
  </si>
  <si>
    <t>HORVU5Hr1G011540</t>
  </si>
  <si>
    <t>chr5H:30553691-30555443</t>
  </si>
  <si>
    <t>Protein Dmr6-Like Oxygenase 1</t>
  </si>
  <si>
    <t>F:GO:0003924; F:GO:0005047; F:GO:0005525; C:GO:0005785; P:GO:0006614; F:GO:0016491; F:GO:0046872; P:GO:0055114</t>
  </si>
  <si>
    <t>F:GTPase activity; F:signal recognition particle binding; F:GTP binding; C:signal recognition particle receptor complex; P:SRP-dependent cotranslational protein targeting to membrane; F:oxidoreductase activity; F:metal ion binding; P:oxidation-reduction process</t>
  </si>
  <si>
    <t>HORVU3Hr1G107360</t>
  </si>
  <si>
    <t>chr3H:672997860-673010152</t>
  </si>
  <si>
    <t>Wat1-Related Protein At5G64700-Like</t>
  </si>
  <si>
    <t>C:GO:0005886; C:GO:0016021; F:GO:0022857; P:GO:0055085</t>
  </si>
  <si>
    <t>C:plasma membrane; C:integral component of membrane; F:transmembrane transporter activity; P:transmembrane transport</t>
  </si>
  <si>
    <t>HORVU2Hr1G116180</t>
  </si>
  <si>
    <t>chr2H:737166958-737168277</t>
  </si>
  <si>
    <t>HORVU3Hr1G038300</t>
  </si>
  <si>
    <t>chr3H:220849638-220849859</t>
  </si>
  <si>
    <t>Esterase Agap003155</t>
  </si>
  <si>
    <t>HORVU7Hr1G027760</t>
  </si>
  <si>
    <t>chr7H:49716110-49716874</t>
  </si>
  <si>
    <t>Ribosomal_S30</t>
  </si>
  <si>
    <t>40S Ribosomal Protein S30</t>
  </si>
  <si>
    <t>F:GO:0003735; C:GO:0005840; P:GO:0006412</t>
  </si>
  <si>
    <t>F:structural constituent of ribosome; C:ribosome; P:translation</t>
  </si>
  <si>
    <t>HORVU4Hr1G019230</t>
  </si>
  <si>
    <t>chr4H:91547711-91593591</t>
  </si>
  <si>
    <t>LOB</t>
  </si>
  <si>
    <t>Lob Domain-Containing Protein 6-Like</t>
  </si>
  <si>
    <t>HORVU2Hr1G089130</t>
  </si>
  <si>
    <t>chr2H:636970150-636972841</t>
  </si>
  <si>
    <t>MazG-like</t>
  </si>
  <si>
    <t>Dctp Pyrophosphatase 1</t>
  </si>
  <si>
    <t>P:GO:0009143; F:GO:0046872; F:GO:0047429</t>
  </si>
  <si>
    <t>P:nucleoside triphosphate catabolic process; F:metal ion binding; F:nucleoside-triphosphate diphosphatase activity</t>
  </si>
  <si>
    <t>P:GO:0009143; F:GO:0047429</t>
  </si>
  <si>
    <t>P:nucleoside triphosphate catabolic process; F:nucleoside-triphosphate diphosphatase activity</t>
  </si>
  <si>
    <t>HORVU5Hr1G072480</t>
  </si>
  <si>
    <t>chr5H:535616996-535621998</t>
  </si>
  <si>
    <t>HORVU2Hr1G002010</t>
  </si>
  <si>
    <t>chr2H:4199165-4202885</t>
  </si>
  <si>
    <t>peroxidase</t>
  </si>
  <si>
    <t>Plastid Thylakoid-Bound Ascorbate Peroxidase</t>
  </si>
  <si>
    <t>P:GO:0000302; F:GO:0004130; C:GO:0009507; C:GO:0016021; F:GO:0016688; F:GO:0020037; P:GO:0034599; P:GO:0042744; P:GO:0055114; P:GO:0098869</t>
  </si>
  <si>
    <t>P:response to reactive oxygen species; F:cytochrome-c peroxidase activity; C:chloroplast; C:integral component of membrane; F:L-ascorbate peroxidase activity; F:heme binding; P:cellular response to oxidative stress; P:hydrogen peroxide catabolic process; P:oxidation-reduction process; P:cellular oxidant detoxification</t>
  </si>
  <si>
    <t>F:GO:0004601; P:GO:0006979; F:GO:0020037; P:GO:0055114</t>
  </si>
  <si>
    <t>F:peroxidase activity; P:response to oxidative stress; F:heme binding; P:oxidation-reduction process</t>
  </si>
  <si>
    <t>HORVU5Hr1G118510</t>
  </si>
  <si>
    <t>chr5H:653051397-653054228</t>
  </si>
  <si>
    <t>G-Type Lectin S-Receptor-Like Serine/Threonine-Protein Kinase At1G34300</t>
  </si>
  <si>
    <t>F:GO:0004674; F:GO:0005524; C:GO:0005886; P:GO:0006468; C:GO:0016021; F:GO:0030246; P:GO:0048544</t>
  </si>
  <si>
    <t>F:protein serine/threonine kinase activity; F:ATP binding; C:plasma membrane; P:protein phosphorylation; C:integral component of membrane; F:carbohydrate binding; P:recognition of pollen</t>
  </si>
  <si>
    <t>HORVU4Hr1G059150</t>
  </si>
  <si>
    <t>chr4H:494863529-494865649</t>
  </si>
  <si>
    <t>Cysteine-Rich Repeat Secretory Protein 55</t>
  </si>
  <si>
    <t>HORVU5Hr1G021310</t>
  </si>
  <si>
    <t>chr5H:102768352-102769781</t>
  </si>
  <si>
    <t>HSP70</t>
  </si>
  <si>
    <t>Heat Shock Cognate 70 Kda Protein 2</t>
  </si>
  <si>
    <t>HORVU3Hr1G077850</t>
  </si>
  <si>
    <t>chr3H:574993077-575019445</t>
  </si>
  <si>
    <t>Peptidase_C2</t>
  </si>
  <si>
    <t>Calpain-Type Cysteine Protease Dek1</t>
  </si>
  <si>
    <t>P:GO:0001558; F:GO:0004198; C:GO:0005789; C:GO:0005887; P:GO:0009793; P:GO:0009934; C:GO:0010008; P:GO:0040014; P:GO:0042127; P:GO:0090628; P:GO:0097264; P:GO:2000011; P:GO:2000014; P:GO:2000024</t>
  </si>
  <si>
    <t>P:regulation of cell growth; F:calcium-dependent cysteine-type endopeptidase activity; C:endoplasmic reticulum membrane; C:integral component of plasma membrane; P:embryo development ending in seed dormancy; P:regulation of meristem structural organization; C:endosome membrane; P:regulation of multicellular organism growth; P:regulation of cell proliferation; P:plant epidermal cell fate specification; P:self proteolysis; P:regulation of adaxial/abaxial pattern formation; P:regulation of endosperm development; P:regulation of leaf development</t>
  </si>
  <si>
    <t>F:GO:0004198; C:GO:0005622; P:GO:0006508</t>
  </si>
  <si>
    <t>F:calcium-dependent cysteine-type endopeptidase activity; C:intracellular; P:proteolysis</t>
  </si>
  <si>
    <t>HORVU2Hr1G087540</t>
  </si>
  <si>
    <t>chr2H:628566386-628571224</t>
  </si>
  <si>
    <t>HORVU2Hr1G103490</t>
  </si>
  <si>
    <t>chr2H:700173292-700181605</t>
  </si>
  <si>
    <t>HORVU1Hr1G054110</t>
  </si>
  <si>
    <t>chr1H:399495604-399497373</t>
  </si>
  <si>
    <t>RuvX</t>
  </si>
  <si>
    <t>Holliday Junction Resolvase</t>
  </si>
  <si>
    <t>P:GO:0000967</t>
  </si>
  <si>
    <t>P:rRNA 5'-end processing</t>
  </si>
  <si>
    <t>P:GO:0006139; P:GO:0006364</t>
  </si>
  <si>
    <t>P:nucleobase-containing compound metabolic process; P:rRNA processing</t>
  </si>
  <si>
    <t>HORVU6Hr1G008930</t>
  </si>
  <si>
    <t>chr6H:16156991-16179201</t>
  </si>
  <si>
    <t>HORVU7Hr1G047790</t>
  </si>
  <si>
    <t>chr7H:161419405-161421513</t>
  </si>
  <si>
    <t>Achilleol B Synthase</t>
  </si>
  <si>
    <t>F:GO:0016866</t>
  </si>
  <si>
    <t>F:intramolecular transferase activity</t>
  </si>
  <si>
    <t>HORVU4Hr1G066230</t>
  </si>
  <si>
    <t>chr4H:551548552-551555307</t>
  </si>
  <si>
    <t>Allene Oxide Synthase</t>
  </si>
  <si>
    <t>F:GO:0004497; F:GO:0005506; P:GO:0016125; F:GO:0016705; F:GO:0020037; F:GO:0047987; P:GO:0055114</t>
  </si>
  <si>
    <t>F:monooxygenase activity; F:iron ion binding; P:sterol metabolic process; F:oxidoreductase activity, acting on paired donors, with incorporation or reduction of molecular oxygen; F:heme binding; F:hydroperoxide dehydratase activity; P:oxidation-reduction process</t>
  </si>
  <si>
    <t>HORVU4Hr1G075930</t>
  </si>
  <si>
    <t>chr4H:599500877-599505741</t>
  </si>
  <si>
    <t>HORVU7Hr1G047120</t>
  </si>
  <si>
    <t>chr7H:156766107-156780348</t>
  </si>
  <si>
    <t>HORVU2Hr1G024600</t>
  </si>
  <si>
    <t>chr2H:74731519-74734352</t>
  </si>
  <si>
    <t>Hydroquinone Glucosyltransferase-Like</t>
  </si>
  <si>
    <t>HORVU3Hr1G015510</t>
  </si>
  <si>
    <t>chr3H:36378876-36382180</t>
  </si>
  <si>
    <t>Monocopper Oxidase-Like Protein Sku5 Precursor</t>
  </si>
  <si>
    <t>F:GO:0005507; C:GO:0005886; C:GO:0009506; F:GO:0016722; P:GO:0055114</t>
  </si>
  <si>
    <t>F:copper ion binding; C:plasma membrane; C:plasmodesma; F:oxidoreductase activity, oxidizing metal ions; P:oxidation-reduction process</t>
  </si>
  <si>
    <t>F:GO:0005507; F:GO:0016491; P:GO:0055114</t>
  </si>
  <si>
    <t>F:copper ion binding; F:oxidoreductase activity; P:oxidation-reduction process</t>
  </si>
  <si>
    <t>HORVU7Hr1G098820</t>
  </si>
  <si>
    <t>chr7H:599185571-599187601</t>
  </si>
  <si>
    <t>Sugar_tr</t>
  </si>
  <si>
    <t>Polyol Transporter 5</t>
  </si>
  <si>
    <t>F:GO:0005351; F:GO:0005355; C:GO:0016021; P:GO:0046323; P:GO:1902600</t>
  </si>
  <si>
    <t>F:carbohydrate:proton symporter activity; F:glucose transmembrane transporter activity; C:integral component of membrane; P:glucose import; P:proton transmembrane transport</t>
  </si>
  <si>
    <t>F:GO:0005215; C:GO:0016020; C:GO:0016021; F:GO:0022857; P:GO:0055085</t>
  </si>
  <si>
    <t>F:transporter activity; C:membrane; C:integral component of membrane; F:transmembrane transporter activity; P:transmembrane transport</t>
  </si>
  <si>
    <t>HORVU5Hr1G116970</t>
  </si>
  <si>
    <t>chr5H:649657312-649661506</t>
  </si>
  <si>
    <t>Trna:M(4)X Modification Enzyme Trm13 Homolog Isoform X1</t>
  </si>
  <si>
    <t>P:GO:0030488; F:GO:0106050</t>
  </si>
  <si>
    <t>P:tRNA methylation; F:tRNA 2'-O-methyltransferase activity</t>
  </si>
  <si>
    <t>P:GO:0008033; F:GO:0008168; P:GO:0030488; F:GO:0106050</t>
  </si>
  <si>
    <t>P:tRNA processing; F:methyltransferase activity; P:tRNA methylation; F:tRNA 2'-O-methyltransferase activity</t>
  </si>
  <si>
    <t>HORVU3Hr1G012100</t>
  </si>
  <si>
    <t>chr3H:26305644-26310762</t>
  </si>
  <si>
    <t>Thaumatin</t>
  </si>
  <si>
    <t>G-Type Lectin S-Receptor-Like Serine/Threonine-Protein Kinase Sd2-5</t>
  </si>
  <si>
    <t>F:GO:0004674; F:GO:0005524; C:GO:0005886; P:GO:0006468; C:GO:0016021; F:GO:0030246</t>
  </si>
  <si>
    <t>F:protein serine/threonine kinase activity; F:ATP binding; C:plasma membrane; P:protein phosphorylation; C:integral component of membrane; F:carbohydrate binding</t>
  </si>
  <si>
    <t>HORVU1Hr1G036970</t>
  </si>
  <si>
    <t>chr1H:251165014-251168604</t>
  </si>
  <si>
    <t>HORVU6Hr1G079170</t>
  </si>
  <si>
    <t>chr6H:536801464-536801891</t>
  </si>
  <si>
    <t>HORVU0Hr1G040540</t>
  </si>
  <si>
    <t>chrUn:249762569-249773695</t>
  </si>
  <si>
    <t>PPR</t>
  </si>
  <si>
    <t>Pentatricopeptide Repeat-Containing Protein At2G17033</t>
  </si>
  <si>
    <t>HORVU6Hr1G026800</t>
  </si>
  <si>
    <t>chr6H:103489717-103495414</t>
  </si>
  <si>
    <t>HORVU2Hr1G120010</t>
  </si>
  <si>
    <t>chr2H:746908195-746910222</t>
  </si>
  <si>
    <t>DnaJ</t>
  </si>
  <si>
    <t>Chaperone Protein Dnaj C76, Chloroplastic</t>
  </si>
  <si>
    <t>C:GO:0009507; C:GO:0016021</t>
  </si>
  <si>
    <t>C:chloroplast; C:integral component of membrane</t>
  </si>
  <si>
    <t>HORVU4Hr1G002390</t>
  </si>
  <si>
    <t>chr4H:4364224-4365742</t>
  </si>
  <si>
    <t>Probable Wrky Transcription Factor 2</t>
  </si>
  <si>
    <t>HORVU2Hr1G016750</t>
  </si>
  <si>
    <t>chr2H:38598463-38607280</t>
  </si>
  <si>
    <t>Cbl-Interacting Protein Kinase 31</t>
  </si>
  <si>
    <t>F:GO:0004674; F:GO:0005524; C:GO:0005634; C:GO:0005737; P:GO:0006468; P:GO:0035556</t>
  </si>
  <si>
    <t>F:protein serine/threonine kinase activity; F:ATP binding; C:nucleus; C:cytoplasm; P:protein phosphorylation; P:intracellular signal transduction</t>
  </si>
  <si>
    <t>F:GO:0004672; F:GO:0005524; P:GO:0006468; P:GO:0007165</t>
  </si>
  <si>
    <t>F:protein kinase activity; F:ATP binding; P:protein phosphorylation; P:signal transduction</t>
  </si>
  <si>
    <t>HORVU6Hr1G026000</t>
  </si>
  <si>
    <t>chr6H:96239992-96243222</t>
  </si>
  <si>
    <t>HORVU5Hr1G020350</t>
  </si>
  <si>
    <t>chr5H:93533144-93536486</t>
  </si>
  <si>
    <t>C:GO:0000139; P:GO:0006890; P:GO:0015031; C:GO:0030126</t>
  </si>
  <si>
    <t>C:Golgi membrane; P:retrograde vesicle-mediated transport, Golgi to ER; P:protein transport; C:COPI vesicle coat</t>
  </si>
  <si>
    <t>P:GO:0006890; C:GO:0030126</t>
  </si>
  <si>
    <t>P:retrograde vesicle-mediated transport, Golgi to ER; C:COPI vesicle coat</t>
  </si>
  <si>
    <t>HORVU5Hr1G080450</t>
  </si>
  <si>
    <t>chr5H:560731226-560732948</t>
  </si>
  <si>
    <t>C-Repeat Binding Factor 6</t>
  </si>
  <si>
    <t>HORVU2Hr1G016660</t>
  </si>
  <si>
    <t>chr2H:38370240-38385344</t>
  </si>
  <si>
    <t>Herpes_UL52</t>
  </si>
  <si>
    <t>Dna-Directed Primase/Polymerase Protein Isoform X1</t>
  </si>
  <si>
    <t>HORVU7Hr1G116960</t>
  </si>
  <si>
    <t>chr7H:644403688-644405108</t>
  </si>
  <si>
    <t>Chaperone Protein Dnaj 11, Chloroplastic-Like</t>
  </si>
  <si>
    <t>HORVU7Hr1G119340</t>
  </si>
  <si>
    <t>chr7H:649432750-649440982</t>
  </si>
  <si>
    <t>Pollen_allerg_1</t>
  </si>
  <si>
    <t>Expansin-Like A4</t>
  </si>
  <si>
    <t>C:GO:0005576; C:GO:0016020; C:GO:0016021</t>
  </si>
  <si>
    <t>C:extracellular region; C:membrane; C:integral component of membrane</t>
  </si>
  <si>
    <t>HORVU7Hr1G047800</t>
  </si>
  <si>
    <t>chr7H:161490273-161508665</t>
  </si>
  <si>
    <t>Achilleol B Synthase Isoform X1</t>
  </si>
  <si>
    <t>HORVU1Hr1G073400</t>
  </si>
  <si>
    <t>chr1H:503256232-503257711</t>
  </si>
  <si>
    <t>Tetratricopeptide Repeat (Tpr)-Like Superfamily Protein</t>
  </si>
  <si>
    <t>P:GO:0006396</t>
  </si>
  <si>
    <t>P:RNA processing</t>
  </si>
  <si>
    <t>HORVU4Hr1G014440</t>
  </si>
  <si>
    <t>chr4H:53027314-53033229</t>
  </si>
  <si>
    <t>HORVU7Hr1G042740</t>
  </si>
  <si>
    <t>chr7H:125372371-125379504</t>
  </si>
  <si>
    <t>HORVU1Hr1G092250</t>
  </si>
  <si>
    <t>chr1H:550253312-550257099</t>
  </si>
  <si>
    <t>F:GO:0004674; F:GO:0005524; C:GO:0005886; P:GO:0006468</t>
  </si>
  <si>
    <t>F:protein serine/threonine kinase activity; F:ATP binding; C:plasma membrane; P:protein phosphorylation</t>
  </si>
  <si>
    <t>HORVU0Hr1G009480</t>
  </si>
  <si>
    <t>chrUn:55017836-55026014</t>
  </si>
  <si>
    <t>C2</t>
  </si>
  <si>
    <t>Phospholipase D Alpha 2</t>
  </si>
  <si>
    <t>F:GO:0004630; F:GO:0005509; C:GO:0016020; P:GO:0016042; P:GO:0046470; F:GO:0070290</t>
  </si>
  <si>
    <t>F:phospholipase D activity; F:calcium ion binding; C:membrane; P:lipid catabolic process; P:phosphatidylcholine metabolic process; F:N-acylphosphatidylethanolamine-specific phospholipase D activity</t>
  </si>
  <si>
    <t>HORVU4Hr1G000810</t>
  </si>
  <si>
    <t>chr4H:1285274-1287619</t>
  </si>
  <si>
    <t>HORVU4Hr1G012780</t>
  </si>
  <si>
    <t>chr4H:43495631-43504220</t>
  </si>
  <si>
    <t>Pentatricopeptide Repeat-Containing Protein At5G55840</t>
  </si>
  <si>
    <t>HORVU1Hr1G073460</t>
  </si>
  <si>
    <t>chr1H:503311657-503313928</t>
  </si>
  <si>
    <t>TPR_19</t>
  </si>
  <si>
    <t>F:GO:0005515; P:GO:0006396</t>
  </si>
  <si>
    <t>F:protein binding; P:RNA processing</t>
  </si>
  <si>
    <t>HORVU7Hr1G025230</t>
  </si>
  <si>
    <t>chr7H:41494652-41499354</t>
  </si>
  <si>
    <t>ABC_tran</t>
  </si>
  <si>
    <t>Abc Transporter C Family Member 10-Like</t>
  </si>
  <si>
    <t>F:GO:0005524; C:GO:0016021; F:GO:0016887; F:GO:0042626; P:GO:0055085</t>
  </si>
  <si>
    <t>F:ATP binding; C:integral component of membrane; F:ATPase activity; F:ATPase activity, coupled to transmembrane movement of substances; P:transmembrane transport</t>
  </si>
  <si>
    <t>HORVU7Hr1G047770</t>
  </si>
  <si>
    <t>chr7H:161409758-161414617</t>
  </si>
  <si>
    <t>BolA</t>
  </si>
  <si>
    <t>Protein Bola4, Chloroplastic/Mitochondrial</t>
  </si>
  <si>
    <t>F:GO:0005515; C:GO:0005739; C:GO:0009507</t>
  </si>
  <si>
    <t>F:protein binding; C:mitochondrion; C:chloroplast</t>
  </si>
  <si>
    <t>HORVU7Hr1G107550</t>
  </si>
  <si>
    <t>chr7H:623413985-623419666</t>
  </si>
  <si>
    <t>HORVU7Hr1G099870</t>
  </si>
  <si>
    <t>chr7H:602726453-602733261</t>
  </si>
  <si>
    <t>HORVU7Hr1G001210</t>
  </si>
  <si>
    <t>chr7H:2544922-2548742</t>
  </si>
  <si>
    <t>HORVU3Hr1G105070</t>
  </si>
  <si>
    <t>chr3H:667602567-667610379</t>
  </si>
  <si>
    <t>Ankyrin-Like Protein</t>
  </si>
  <si>
    <t>HORVU7Hr1G091560</t>
  </si>
  <si>
    <t>chr7H:559896533-559897789</t>
  </si>
  <si>
    <t>C-Repeat Binding Factor 3</t>
  </si>
  <si>
    <t>HORVU6Hr1G078180</t>
  </si>
  <si>
    <t>chr6H:533214629-533215357</t>
  </si>
  <si>
    <t>Fact Complex Subunit Spt16</t>
  </si>
  <si>
    <t>P:GO:0006259; P:GO:0006974; F:GO:0031491; P:GO:0032968; P:GO:0034724; C:GO:0035101; F:GO:0042393</t>
  </si>
  <si>
    <t>P:DNA metabolic process; P:cellular response to DNA damage stimulus; F:nucleosome binding; P:positive regulation of transcription elongation from RNA polymerase II promoter; P:DNA replication-independent nucleosome organization; C:FACT complex; F:histone binding</t>
  </si>
  <si>
    <t>HORVU2Hr1G072700</t>
  </si>
  <si>
    <t>chr2H:522005122-522008100</t>
  </si>
  <si>
    <t>Purple Acid Phosphatase 22</t>
  </si>
  <si>
    <t>F:GO:0003993; C:GO:0016021; P:GO:0016311; F:GO:0046872</t>
  </si>
  <si>
    <t>F:acid phosphatase activity; C:integral component of membrane; P:dephosphorylation; F:metal ion binding</t>
  </si>
  <si>
    <t>F:GO:0003993; F:GO:0005515; F:GO:0016787; F:GO:0046872</t>
  </si>
  <si>
    <t>F:acid phosphatase activity; F:protein binding; F:hydrolase activity; F:metal ion binding</t>
  </si>
  <si>
    <t>HORVU2Hr1G030600</t>
  </si>
  <si>
    <t>chr2H:112839249-112840029</t>
  </si>
  <si>
    <t>EF-hand_5</t>
  </si>
  <si>
    <t>F:GO:0005432; F:GO:0005509; P:GO:0035725; P:GO:0055074</t>
  </si>
  <si>
    <t>F:calcium:sodium antiporter activity; F:calcium ion binding; P:sodium ion transmembrane transport; P:calcium ion homeostasis</t>
  </si>
  <si>
    <t>F:GO:0005509</t>
  </si>
  <si>
    <t>F:calcium ion binding</t>
  </si>
  <si>
    <t>HORVU5Hr1G043780</t>
  </si>
  <si>
    <t>chr5H:338341214-338346117</t>
  </si>
  <si>
    <t>HORVU3Hr1G070700</t>
  </si>
  <si>
    <t>chr3H:534569689-534573556</t>
  </si>
  <si>
    <t>Receptor-Like Protein Kinase Hsl1</t>
  </si>
  <si>
    <t>HORVU2Hr1G020560</t>
  </si>
  <si>
    <t>chr2H:56706488-56709812</t>
  </si>
  <si>
    <t>HORVU6Hr1G071100</t>
  </si>
  <si>
    <t>chr6H:495550890-495552000</t>
  </si>
  <si>
    <t>HORVU7Hr1G099370</t>
  </si>
  <si>
    <t>chr7H:600441063-600448563</t>
  </si>
  <si>
    <t>Probable Lrr Receptor-Like Serine/Threonine-Protein Kinase At1G74360</t>
  </si>
  <si>
    <t>C:GO:0016021; F:GO:0016301; P:GO:0016310</t>
  </si>
  <si>
    <t>C:integral component of membrane; F:kinase activity; P:phosphorylation</t>
  </si>
  <si>
    <t>HORVU3Hr1G002270</t>
  </si>
  <si>
    <t>chr3H:4977678-4988823</t>
  </si>
  <si>
    <t>Rust Resistance Kinase Lr10-Like Isoform X1</t>
  </si>
  <si>
    <t>F:GO:0004672; F:GO:0005524; P:GO:0006468; C:GO:0016021; F:GO:0030247</t>
  </si>
  <si>
    <t>F:protein kinase activity; F:ATP binding; P:protein phosphorylation; C:integral component of membrane; F:polysaccharide binding</t>
  </si>
  <si>
    <t>HORVU1Hr1G040950</t>
  </si>
  <si>
    <t>chr1H:289432983-289435066</t>
  </si>
  <si>
    <t>Nascent Polypeptide-Associated Complex Subunit Alpha, Muscle-Specific Form-Like</t>
  </si>
  <si>
    <t>HORVU4Hr1G075740</t>
  </si>
  <si>
    <t>chr4H:599192575-599196118</t>
  </si>
  <si>
    <t>tRNA_Me_trans</t>
  </si>
  <si>
    <t>Trna-Specific 2-Thiouridylase Mnma</t>
  </si>
  <si>
    <t>P:GO:0008033; F:GO:0008168; F:GO:0016783; P:GO:0032259</t>
  </si>
  <si>
    <t>P:tRNA processing; F:methyltransferase activity; F:sulfurtransferase activity; P:methylation</t>
  </si>
  <si>
    <t>P:GO:0008033; F:GO:0016740; F:GO:0016783</t>
  </si>
  <si>
    <t>P:tRNA processing; F:transferase activity; F:sulfurtransferase activity</t>
  </si>
  <si>
    <t>HORVU4Hr1G013990</t>
  </si>
  <si>
    <t>chr4H:50718577-50720791</t>
  </si>
  <si>
    <t>Betaine Aldehyde Dehydrogenase 2</t>
  </si>
  <si>
    <t>C:GO:0005737; F:GO:0008802; P:GO:0055114; P:GO:0071454</t>
  </si>
  <si>
    <t>C:cytoplasm; F:betaine-aldehyde dehydrogenase activity; P:oxidation-reduction process; P:cellular response to anoxia</t>
  </si>
  <si>
    <t>P:GO:0008152; F:GO:0016491; P:GO:0055114</t>
  </si>
  <si>
    <t>P:metabolic process; F:oxidoreductase activity; P:oxidation-reduction process</t>
  </si>
  <si>
    <t>HORVU4Hr1G048210</t>
  </si>
  <si>
    <t>chr4H:388894141-388908374</t>
  </si>
  <si>
    <t>HORVU6Hr1G028940</t>
  </si>
  <si>
    <t>chr6H:116502564-116509398</t>
  </si>
  <si>
    <t>Putative Methyltransferase At1G22800</t>
  </si>
  <si>
    <t>HORVU7Hr1G043950</t>
  </si>
  <si>
    <t>chr7H:135490143-135680499</t>
  </si>
  <si>
    <t>Putative Embryogenesis Transmembrane Protein</t>
  </si>
  <si>
    <t>HORVU2Hr1G117870</t>
  </si>
  <si>
    <t>chr2H:741051085-741054878</t>
  </si>
  <si>
    <t>G-Type Lectin S-Receptor-Like Serine/Threonine-Protein Kinase B120 Isoform X2</t>
  </si>
  <si>
    <t>HORVU1Hr1G004150</t>
  </si>
  <si>
    <t>chr1H:8773841-8781696</t>
  </si>
  <si>
    <t>F:GO:0004867; P:GO:0009611; P:GO:0010951</t>
  </si>
  <si>
    <t>F:serine-type endopeptidase inhibitor activity; P:response to wounding; P:negative regulation of endopeptidase activity</t>
  </si>
  <si>
    <t>HORVU7Hr1G113080</t>
  </si>
  <si>
    <t>chr7H:636381482-636384241</t>
  </si>
  <si>
    <t>Patatin</t>
  </si>
  <si>
    <t>Patatin-Like Protein 2</t>
  </si>
  <si>
    <t>F:GO:0004620; F:GO:0004867; C:GO:0005576; C:GO:0005737; P:GO:0010951; C:GO:0016020; P:GO:0016042; F:GO:0047372</t>
  </si>
  <si>
    <t>F:phospholipase activity; F:serine-type endopeptidase inhibitor activity; C:extracellular region; C:cytoplasm; P:negative regulation of endopeptidase activity; C:membrane; P:lipid catabolic process; F:acylglycerol lipase activity</t>
  </si>
  <si>
    <t>P:GO:0006629; P:GO:0008152</t>
  </si>
  <si>
    <t>P:lipid metabolic process; P:metabolic process</t>
  </si>
  <si>
    <t>HORVU3Hr1G070440</t>
  </si>
  <si>
    <t>chr3H:532633820-532641121</t>
  </si>
  <si>
    <t>Glucan Endo-1,3-Beta-Glucosidase 13</t>
  </si>
  <si>
    <t>F:GO:0004553; P:GO:0005975; F:GO:0030247; C:GO:0046658</t>
  </si>
  <si>
    <t>F:hydrolase activity, hydrolyzing O-glycosyl compounds; P:carbohydrate metabolic process; F:polysaccharide binding; C:anchored component of plasma membrane</t>
  </si>
  <si>
    <t>HORVU2Hr1G045590</t>
  </si>
  <si>
    <t>chr2H:239093675-239096034</t>
  </si>
  <si>
    <t>HORVU1Hr1G058470</t>
  </si>
  <si>
    <t>chr1H:427091045-427094211</t>
  </si>
  <si>
    <t>Serine-Threonine Kinase Receptor-Associated Protein</t>
  </si>
  <si>
    <t>HORVU2Hr1G039910</t>
  </si>
  <si>
    <t>chr2H:192203349-192205069</t>
  </si>
  <si>
    <t>Putative Serine/Threonine-Protein Kinase Rlckvii</t>
  </si>
  <si>
    <t>HORVU3Hr1G109010</t>
  </si>
  <si>
    <t>chr3H:676808550-676813559</t>
  </si>
  <si>
    <t>Cysteine-Rich Receptor-Like Protein Kinase 10</t>
  </si>
  <si>
    <t>HORVU0Hr1G038320</t>
  </si>
  <si>
    <t>chrUn:246822174-246834119</t>
  </si>
  <si>
    <t>HORVU5Hr1G034180</t>
  </si>
  <si>
    <t>chr5H:230044370-230074623</t>
  </si>
  <si>
    <t>Protein Sodium Potassium Root Defective 2</t>
  </si>
  <si>
    <t>P:GO:0030001; F:GO:0046872</t>
  </si>
  <si>
    <t>P:metal ion transport; F:metal ion binding</t>
  </si>
  <si>
    <t>HORVU3Hr1G002900</t>
  </si>
  <si>
    <t>chr3H:7530342-7538678</t>
  </si>
  <si>
    <t>HORVU4Hr1G012290</t>
  </si>
  <si>
    <t>chr4H:40017465-40017662</t>
  </si>
  <si>
    <t>Gp_dh_N</t>
  </si>
  <si>
    <t>Glyceraldehyde-3-Phosphate Dehydrogenase</t>
  </si>
  <si>
    <t>P:GO:0006006; C:GO:0016021; F:GO:0016620; F:GO:0050661; F:GO:0051287; P:GO:0055114</t>
  </si>
  <si>
    <t>P:glucose metabolic process; C:integral component of membrane; F:oxidoreductase activity, acting on the aldehyde or oxo group of donors, NAD or NADP as acceptor; F:NADP binding; F:NAD binding; P:oxidation-reduction process</t>
  </si>
  <si>
    <t>F:GO:0016620; P:GO:0055114</t>
  </si>
  <si>
    <t>F:oxidoreductase activity, acting on the aldehyde or oxo group of donors, NAD or NADP as acceptor; P:oxidation-reduction process</t>
  </si>
  <si>
    <t>HORVU3Hr1G035680</t>
  </si>
  <si>
    <t>chr3H:198827904-198828978</t>
  </si>
  <si>
    <t>Flowering-Promoting Factor 1-Like Protein 1</t>
  </si>
  <si>
    <t>F:GO:0005515; F:GO:0005525; C:GO:0005634; C:GO:0005737; P:GO:0009733; P:GO:0009909; P:GO:0045841; C:GO:0072686; P:GO:2000280</t>
  </si>
  <si>
    <t>F:protein binding; F:GTP binding; C:nucleus; C:cytoplasm; P:response to auxin; P:regulation of flower development; P:negative regulation of mitotic metaphase/anaphase transition; C:mitotic spindle; P:regulation of root development</t>
  </si>
  <si>
    <t>HORVU2Hr1G069820</t>
  </si>
  <si>
    <t>chr2H:492496995-492519629</t>
  </si>
  <si>
    <t>SRF-TF</t>
  </si>
  <si>
    <t>Truncated Transcription Factor Cauliflower A-Like Isoform X1</t>
  </si>
  <si>
    <t>F:GO:0003677; F:GO:0046983</t>
  </si>
  <si>
    <t>F:DNA binding; F:protein dimerization activity</t>
  </si>
  <si>
    <t>HORVU4Hr1G048000</t>
  </si>
  <si>
    <t>chr4H:386077799-386081880</t>
  </si>
  <si>
    <t>Cpn10</t>
  </si>
  <si>
    <t>20 Kda Chaperonin, Chloroplastic-Like</t>
  </si>
  <si>
    <t>F:GO:0005524; C:GO:0005759; P:GO:0006986; C:GO:0009507; F:GO:0046914; F:GO:0051082; P:GO:0051085; F:GO:0051087; P:GO:1901671</t>
  </si>
  <si>
    <t>F:ATP binding; C:mitochondrial matrix; P:response to unfolded protein; C:chloroplast; F:transition metal ion binding; F:unfolded protein binding; P:chaperone cofactor-dependent protein refolding; F:chaperone binding; P:positive regulation of superoxide dismutase activity</t>
  </si>
  <si>
    <t>F:GO:0005524; C:GO:0005737; P:GO:0006457</t>
  </si>
  <si>
    <t>F:ATP binding; C:cytoplasm; P:protein folding</t>
  </si>
  <si>
    <t>HORVU7Hr1G095190</t>
  </si>
  <si>
    <t>chr7H:580500808-580506328</t>
  </si>
  <si>
    <t>Pentatricopeptide Repeat-Containing Protein At5G42310, Chloroplastic</t>
  </si>
  <si>
    <t>F:GO:0003723; F:GO:0004519; P:GO:0009451; C:GO:0016021; C:GO:0043231; P:GO:0090305</t>
  </si>
  <si>
    <t>F:RNA binding; F:endonuclease activity; P:RNA modification; C:integral component of membrane; C:intracellular membrane-bounded organelle; P:nucleic acid phosphodiester bond hydrolysis</t>
  </si>
  <si>
    <t>HORVU3Hr1G015130</t>
  </si>
  <si>
    <t>chr3H:35260049-35261053</t>
  </si>
  <si>
    <t>Cytochrome P450 704C1</t>
  </si>
  <si>
    <t>F:GO:0005506; C:GO:0016021; F:GO:0016705; F:GO:0020037; P:GO:0055114</t>
  </si>
  <si>
    <t>F:iron ion binding; C:integral component of membrane; F:oxidoreductase activity, acting on paired donors, with incorporation or reduction of molecular oxygen; F:heme binding; P:oxidation-reduction process</t>
  </si>
  <si>
    <t>F:GO:0004497; F:GO:0005506; F:GO:0016705; F:GO:0020037; P:GO:0055114</t>
  </si>
  <si>
    <t>F:monooxygenase activity; F:iron ion binding; F:oxidoreductase activity, acting on paired donors, with incorporation or reduction of molecular oxygen; F:heme binding; P:oxidation-reduction process</t>
  </si>
  <si>
    <t>HORVU3Hr1G079750</t>
  </si>
  <si>
    <t>chr3H:585207576-585212055</t>
  </si>
  <si>
    <t>Glyco_hydro_1</t>
  </si>
  <si>
    <t>Beta-Glucosidase 2-Like</t>
  </si>
  <si>
    <t>P:GO:0005975; F:GO:0008422; P:GO:1901657</t>
  </si>
  <si>
    <t>P:carbohydrate metabolic process; F:beta-glucosidase activity; P:glycosyl compound metabolic process</t>
  </si>
  <si>
    <t>HORVU5Hr1G073870</t>
  </si>
  <si>
    <t>chr5H:541145320-541147844</t>
  </si>
  <si>
    <t>Cinnamoyl-Coa Reductase 2-Like</t>
  </si>
  <si>
    <t>HORVU7Hr1G109970</t>
  </si>
  <si>
    <t>chr7H:629237415-629242346</t>
  </si>
  <si>
    <t>Putative Clathrin Assembly Protein At5G57200</t>
  </si>
  <si>
    <t>F:GO:0005545; C:GO:0030136; F:GO:0030276; P:GO:0048268</t>
  </si>
  <si>
    <t>F:1-phosphatidylinositol binding; C:clathrin-coated vesicle; F:clathrin binding; P:clathrin coat assembly</t>
  </si>
  <si>
    <t>HORVU7Hr1G027870</t>
  </si>
  <si>
    <t>chr7H:49817586-49819529</t>
  </si>
  <si>
    <t>HORVU5Hr1G086860</t>
  </si>
  <si>
    <t>chr5H:577296267-577298116</t>
  </si>
  <si>
    <t>HORVU6Hr1G027340</t>
  </si>
  <si>
    <t>chr6H:106311269-106316492</t>
  </si>
  <si>
    <t>P:GO:0006633; F:GO:0016491; F:GO:0031177; P:GO:0055114</t>
  </si>
  <si>
    <t>P:fatty acid biosynthetic process; F:oxidoreductase activity; F:phosphopantetheine binding; P:oxidation-reduction process</t>
  </si>
  <si>
    <t>HORVU7Hr1G018540</t>
  </si>
  <si>
    <t>chr7H:24729906-24732332</t>
  </si>
  <si>
    <t>Protein Nrt1/ Ptr Family 2.11-Like</t>
  </si>
  <si>
    <t>HORVU1Hr1G052360</t>
  </si>
  <si>
    <t>chr1H:388480201-388484481</t>
  </si>
  <si>
    <t>Hypothetical Protein Bradi_3G04210V3</t>
  </si>
  <si>
    <t>F:GO:0000166; F:GO:0004672; F:GO:0005524; P:GO:0006468; C:GO:0016020; C:GO:0016021</t>
  </si>
  <si>
    <t>F:nucleotide binding; F:protein kinase activity; F:ATP binding; P:protein phosphorylation; C:membrane; C:integral component of membrane</t>
  </si>
  <si>
    <t>HORVU2Hr1G077990</t>
  </si>
  <si>
    <t>chr2H:564790273-564791715</t>
  </si>
  <si>
    <t>F-box-like</t>
  </si>
  <si>
    <t>Putative F-Box/Lrr-Repeat Protein 23</t>
  </si>
  <si>
    <t>HORVU6Hr1G078110</t>
  </si>
  <si>
    <t>chr6H:532899753-532902450</t>
  </si>
  <si>
    <t>P:GO:0008152; C:GO:0016021; C:GO:0043231; F:GO:0080043; F:GO:0080044</t>
  </si>
  <si>
    <t>P:metabolic process; C:integral component of membrane; C:intracellular membrane-bounded organelle; F:quercetin 3-O-glucosyltransferase activity; F:quercetin 7-O-glucosyltransferase activity</t>
  </si>
  <si>
    <t>HORVU3Hr1G105400</t>
  </si>
  <si>
    <t>chr3H:668420152-668425928</t>
  </si>
  <si>
    <t>P:GO:0005975; P:GO:0006952; F:GO:0030247; F:GO:0042973; C:GO:0046658</t>
  </si>
  <si>
    <t>P:carbohydrate metabolic process; P:defense response; F:polysaccharide binding; F:glucan endo-1,3-beta-D-glucosidase activity; C:anchored component of plasma membrane</t>
  </si>
  <si>
    <t>HORVU7Hr1G122470</t>
  </si>
  <si>
    <t>chr7H:656328760-656330192</t>
  </si>
  <si>
    <t>Cytosolic Sulfotransferase 8 Isoform X2</t>
  </si>
  <si>
    <t>HORVU5Hr1G018790</t>
  </si>
  <si>
    <t>chr5H:77813034-77815261</t>
  </si>
  <si>
    <t>Cytochrome P450 81D11</t>
  </si>
  <si>
    <t>F:GO:0003676; F:GO:0005506; C:GO:0016021; F:GO:0016709; F:GO:0020037; P:GO:0044550; P:GO:0055114</t>
  </si>
  <si>
    <t>F:nucleic acid binding; F:iron ion binding; C:integral component of membrane; F:oxidoreductase activity, acting on paired donors, with incorporation or reduction of molecular oxygen, NAD(P)H as one donor, and incorporation of one atom of oxygen; F:heme binding; P:secondary metabolite biosynthetic process; P:oxidation-reduction process</t>
  </si>
  <si>
    <t>HORVU6Hr1G092260</t>
  </si>
  <si>
    <t>chr6H:577015295-577016347</t>
  </si>
  <si>
    <t>HORVU0Hr1G007320</t>
  </si>
  <si>
    <t>chrUn:41942485-41947383</t>
  </si>
  <si>
    <t>HORVU7Hr1G015380</t>
  </si>
  <si>
    <t>chr7H:20819709-20823800</t>
  </si>
  <si>
    <t>Leucine-Rich Repeat Receptor Protein Kinase Ems1</t>
  </si>
  <si>
    <t>HORVU4Hr1G068540</t>
  </si>
  <si>
    <t>chr4H:565993558-565997251</t>
  </si>
  <si>
    <t>Snap25 Homologous Protein Snap33-Like</t>
  </si>
  <si>
    <t>C:GO:0005886</t>
  </si>
  <si>
    <t>C:plasma membrane</t>
  </si>
  <si>
    <t>HORVU1Hr1G076460</t>
  </si>
  <si>
    <t>chr1H:514146990-514147952</t>
  </si>
  <si>
    <t>Globin</t>
  </si>
  <si>
    <t>Non-Symbiotic Hemoglobin</t>
  </si>
  <si>
    <t>F:GO:0005344; P:GO:0015671; F:GO:0019825; F:GO:0020037; F:GO:0046872</t>
  </si>
  <si>
    <t>F:oxygen carrier activity; P:oxygen transport; F:oxygen binding; F:heme binding; F:metal ion binding</t>
  </si>
  <si>
    <t>F:GO:0019825; F:GO:0020037</t>
  </si>
  <si>
    <t>F:oxygen binding; F:heme binding</t>
  </si>
  <si>
    <t>HORVU2Hr1G062730</t>
  </si>
  <si>
    <t>chr2H:422992115-422996046</t>
  </si>
  <si>
    <t>HORVU5Hr1G001220</t>
  </si>
  <si>
    <t>chr5H:3962661-3968891</t>
  </si>
  <si>
    <t>Ank_2</t>
  </si>
  <si>
    <t>HORVU2Hr1G046180</t>
  </si>
  <si>
    <t>chr2H:244998786-245005380</t>
  </si>
  <si>
    <t>Aaa-Atpase At3G50940</t>
  </si>
  <si>
    <t>HORVU5Hr1G079670</t>
  </si>
  <si>
    <t>chr5H:557750111-557752328</t>
  </si>
  <si>
    <t>Udp-Glycosyltransferase 74F2</t>
  </si>
  <si>
    <t>HORVU5Hr1G078330</t>
  </si>
  <si>
    <t>chr5H:554737157-554739169</t>
  </si>
  <si>
    <t>DPM3</t>
  </si>
  <si>
    <t>Dolichol-Phosphate Mannose Synthase Subunit 3</t>
  </si>
  <si>
    <t>F:GO:0004582; C:GO:0005789; P:GO:0006506; C:GO:0016021; C:GO:0033185; P:GO:0035269</t>
  </si>
  <si>
    <t>F:dolichyl-phosphate beta-D-mannosyltransferase activity; C:endoplasmic reticulum membrane; P:GPI anchor biosynthetic process; C:integral component of membrane; C:dolichol-phosphate-mannose synthase complex; P:protein O-linked mannosylation</t>
  </si>
  <si>
    <t>P:GO:0006486</t>
  </si>
  <si>
    <t>P:protein glycosylation</t>
  </si>
  <si>
    <t>HORVU2Hr1G008440</t>
  </si>
  <si>
    <t>chr2H:17281930-17284306</t>
  </si>
  <si>
    <t>cobW</t>
  </si>
  <si>
    <t>Urease Accessory Protein G</t>
  </si>
  <si>
    <t>F:GO:0003924; F:GO:0005525; P:GO:0006807; F:GO:0016151</t>
  </si>
  <si>
    <t>F:GTPase activity; F:GTP binding; P:nitrogen compound metabolic process; F:nickel cation binding</t>
  </si>
  <si>
    <t>F:GO:0003924; P:GO:0006807; F:GO:0016151</t>
  </si>
  <si>
    <t>F:GTPase activity; P:nitrogen compound metabolic process; F:nickel cation binding</t>
  </si>
  <si>
    <t>HORVU3Hr1G018250</t>
  </si>
  <si>
    <t>chr3H:47821387-47828542</t>
  </si>
  <si>
    <t>Pentatricopeptide Repeat-Containing Protein At5G66520-Like</t>
  </si>
  <si>
    <t>F:GO:0003723; F:GO:0003951; F:GO:0004143; F:GO:0004519; F:GO:0005524; P:GO:0007205; F:GO:0008270; P:GO:0009451; P:GO:0016310; C:GO:0043231; P:GO:0090305</t>
  </si>
  <si>
    <t>F:RNA binding; F:NAD+ kinase activity; F:diacylglycerol kinase activity; F:endonuclease activity; F:ATP binding; P:protein kinase C-activating G-protein coupled receptor signaling pathway; F:zinc ion binding; P:RNA modification; P:phosphorylation; C:intracellular membrane-bounded organelle; P:nucleic acid phosphodiester bond hydrolysis</t>
  </si>
  <si>
    <t>F:GO:0005515; F:GO:0008270</t>
  </si>
  <si>
    <t>F:protein binding; F:zinc ion binding</t>
  </si>
  <si>
    <t>HORVU5Hr1G067490</t>
  </si>
  <si>
    <t>chr5H:513073554-513075475</t>
  </si>
  <si>
    <t>1-Aminocyclopropane-1-Carboxylate Oxidase 1</t>
  </si>
  <si>
    <t>P:GO:0009693; F:GO:0016491; F:GO:0046872; P:GO:0055114</t>
  </si>
  <si>
    <t>P:ethylene biosynthetic process; F:oxidoreductase activity; F:metal ion binding; P:oxidation-reduction process</t>
  </si>
  <si>
    <t>HORVU6Hr1G013710</t>
  </si>
  <si>
    <t>chr6H:28573262-28574258</t>
  </si>
  <si>
    <t>HORVU5Hr1G114770</t>
  </si>
  <si>
    <t>chr5H:644528365-644529906</t>
  </si>
  <si>
    <t>HORVU2Hr1G012420</t>
  </si>
  <si>
    <t>chr2H:26120731-26125433</t>
  </si>
  <si>
    <t>HORVU5Hr1G011730</t>
  </si>
  <si>
    <t>chr5H:31624480-31626778</t>
  </si>
  <si>
    <t>zf-C3HC4</t>
  </si>
  <si>
    <t>E3 Ubiquitin-Protein Ligase Rma1H1-Like</t>
  </si>
  <si>
    <t>C:GO:0016021; F:GO:0046872</t>
  </si>
  <si>
    <t>C:integral component of membrane; F:metal ion binding</t>
  </si>
  <si>
    <t>HORVU6Hr1G069390</t>
  </si>
  <si>
    <t>chr6H:481011324-481016550</t>
  </si>
  <si>
    <t>Aminotran_1_2</t>
  </si>
  <si>
    <t>Histidinol-Phosphate Aminotransferase, Chloroplastic</t>
  </si>
  <si>
    <t>P:GO:0000105; F:GO:0004400; F:GO:0030170</t>
  </si>
  <si>
    <t>P:histidine biosynthetic process; F:histidinol-phosphate transaminase activity; F:pyridoxal phosphate binding</t>
  </si>
  <si>
    <t>P:GO:0000105; F:GO:0003824; F:GO:0004400; P:GO:0009058; F:GO:0030170</t>
  </si>
  <si>
    <t>P:histidine biosynthetic process; F:catalytic activity; F:histidinol-phosphate transaminase activity; P:biosynthetic process; F:pyridoxal phosphate binding</t>
  </si>
  <si>
    <t>HORVU2Hr1G117790</t>
  </si>
  <si>
    <t>chr2H:740913557-740916778</t>
  </si>
  <si>
    <t>HORVU7Hr1G007900</t>
  </si>
  <si>
    <t>chr7H:10324632-10330205</t>
  </si>
  <si>
    <t>HORVU2Hr1G000770</t>
  </si>
  <si>
    <t>chr2H:1674782-1719647</t>
  </si>
  <si>
    <t>Putative Disease Resistance Protein Rga3 Isoform X1</t>
  </si>
  <si>
    <t>HORVU7Hr1G036220</t>
  </si>
  <si>
    <t>chr7H:83526144-83528759</t>
  </si>
  <si>
    <t>HORVU5Hr1G046070</t>
  </si>
  <si>
    <t>chr5H:358256143-358259216</t>
  </si>
  <si>
    <t>HORVU3Hr1G092520</t>
  </si>
  <si>
    <t>chr3H:638509006-638510998</t>
  </si>
  <si>
    <t>HORVU3Hr1G117590</t>
  </si>
  <si>
    <t>chr3H:698781540-698785140</t>
  </si>
  <si>
    <t>HORVU7Hr1G051370</t>
  </si>
  <si>
    <t>chr7H:192842614-192844214</t>
  </si>
  <si>
    <t>HORVU1Hr1G082890</t>
  </si>
  <si>
    <t>chr1H:530728874-530733405</t>
  </si>
  <si>
    <t>Phospholipase D Family Protein Isoform X1</t>
  </si>
  <si>
    <t>F:GO:0003824; F:GO:0004630; F:GO:0005509; C:GO:0016020; P:GO:0046470</t>
  </si>
  <si>
    <t>F:catalytic activity; F:phospholipase D activity; F:calcium ion binding; C:membrane; P:phosphatidylcholine metabolic process</t>
  </si>
  <si>
    <t>HORVU3Hr1G105300</t>
  </si>
  <si>
    <t>chr3H:667845819-667847480</t>
  </si>
  <si>
    <t>HORVU3Hr1G027200</t>
  </si>
  <si>
    <t>chr3H:114520558-114525353</t>
  </si>
  <si>
    <t>HORVU4Hr1G063430</t>
  </si>
  <si>
    <t>chr4H:531361349-531362720</t>
  </si>
  <si>
    <t>Salt Tolerant-Related Protein</t>
  </si>
  <si>
    <t>HORVU7Hr1G021810</t>
  </si>
  <si>
    <t>chr7H:31350659-31352364</t>
  </si>
  <si>
    <t>HORVU2Hr1G033540</t>
  </si>
  <si>
    <t>chr2H:133276129-133321432</t>
  </si>
  <si>
    <t>Putative Nadph Hc Toxin Reductase</t>
  </si>
  <si>
    <t>HORVU3Hr1G064070</t>
  </si>
  <si>
    <t>chr3H:489393734-489396105</t>
  </si>
  <si>
    <t>DUF1639</t>
  </si>
  <si>
    <t>F:GO:0000166; F:GO:0005524</t>
  </si>
  <si>
    <t>F:nucleotide binding; F:ATP binding</t>
  </si>
  <si>
    <t>HORVU2Hr1G127590</t>
  </si>
  <si>
    <t>chr2H:767397397-767432386</t>
  </si>
  <si>
    <t>HORVU2Hr1G059780</t>
  </si>
  <si>
    <t>chr2H:397245982-397250055</t>
  </si>
  <si>
    <t>AAA_33</t>
  </si>
  <si>
    <t>Uncharacterized Protein Loc109762915</t>
  </si>
  <si>
    <t>F:GO:0003697; C:GO:1990879</t>
  </si>
  <si>
    <t>F:single-stranded DNA binding; C:CST complex</t>
  </si>
  <si>
    <t>HORVU7Hr1G119720</t>
  </si>
  <si>
    <t>chr7H:650071892-650074477</t>
  </si>
  <si>
    <t>HORVU3Hr1G079180</t>
  </si>
  <si>
    <t>chr3H:582301713-582303766</t>
  </si>
  <si>
    <t>VQ</t>
  </si>
  <si>
    <t>Vq Motif Family Protein</t>
  </si>
  <si>
    <t>P:GO:0051091</t>
  </si>
  <si>
    <t>P:positive regulation of DNA-binding transcription factor activity</t>
  </si>
  <si>
    <t>HORVU7Hr1G043250</t>
  </si>
  <si>
    <t>chr7H:130101919-130103443</t>
  </si>
  <si>
    <t>zf-Dof</t>
  </si>
  <si>
    <t>Dof Zinc Finger Protein 4</t>
  </si>
  <si>
    <t>HORVU3Hr1G059220</t>
  </si>
  <si>
    <t>chr3H:448010657-448012314</t>
  </si>
  <si>
    <t>Probable Wrky Transcription Factor 53</t>
  </si>
  <si>
    <t>HORVU5Hr1G023460</t>
  </si>
  <si>
    <t>chr5H:122520397-122522461</t>
  </si>
  <si>
    <t>HORVU5Hr1G125110</t>
  </si>
  <si>
    <t>chr5H:668031660-668035533</t>
  </si>
  <si>
    <t>Rna Polymerase Sigma Factor Sigf, Chloroplastic</t>
  </si>
  <si>
    <t>F:GO:0003677; F:GO:0003700; C:GO:0009507; F:GO:0016987; P:GO:0045893; P:GO:0071483; P:GO:0090351; P:GO:2000142</t>
  </si>
  <si>
    <t>F:DNA binding; F:DNA-binding transcription factor activity; C:chloroplast; F:sigma factor activity; P:positive regulation of transcription, DNA-templated; P:cellular response to blue light; P:seedling development; P:regulation of DNA-templated transcription, initiation</t>
  </si>
  <si>
    <t>F:GO:0003700; P:GO:0006352; P:GO:0006355</t>
  </si>
  <si>
    <t>F:DNA-binding transcription factor activity; P:DNA-templated transcription, initiation; P:regulation of transcription, DNA-templated</t>
  </si>
  <si>
    <t>HORVU6Hr1G050580</t>
  </si>
  <si>
    <t>chr6H:307392292-307393823</t>
  </si>
  <si>
    <t>Calreticulin</t>
  </si>
  <si>
    <t>Calreticulin-3</t>
  </si>
  <si>
    <t>F:GO:0003735; F:GO:0005509; C:GO:0005783; C:GO:0005840; P:GO:0006412; P:GO:0006457; C:GO:0016021; F:GO:0051082</t>
  </si>
  <si>
    <t>F:structural constituent of ribosome; F:calcium ion binding; C:endoplasmic reticulum; C:ribosome; P:translation; P:protein folding; C:integral component of membrane; F:unfolded protein binding</t>
  </si>
  <si>
    <t>F:GO:0005509; F:GO:0005515; C:GO:0005783; P:GO:0006457; F:GO:0051082</t>
  </si>
  <si>
    <t>F:calcium ion binding; F:protein binding; C:endoplasmic reticulum; P:protein folding; F:unfolded protein binding</t>
  </si>
  <si>
    <t>HORVU6Hr1G020140</t>
  </si>
  <si>
    <t>chr6H:55807794-55811551</t>
  </si>
  <si>
    <t>ubiquitin</t>
  </si>
  <si>
    <t>Polyubiquitin</t>
  </si>
  <si>
    <t>HORVU3Hr1G023750</t>
  </si>
  <si>
    <t>chr3H:88342231-88343774</t>
  </si>
  <si>
    <t>HORVU3Hr1G036710</t>
  </si>
  <si>
    <t>chr3H:207728554-207731433</t>
  </si>
  <si>
    <t>Rep_fac-A_3</t>
  </si>
  <si>
    <t>Pollen-Specific Protein Like</t>
  </si>
  <si>
    <t>F:GO:0003677; F:GO:0005515; C:GO:0005634; P:GO:0006260; P:GO:0006281; P:GO:0006310</t>
  </si>
  <si>
    <t>F:DNA binding; F:protein binding; C:nucleus; P:DNA replication; P:DNA repair; P:DNA recombination</t>
  </si>
  <si>
    <t>F:GO:0003677; C:GO:0005634; P:GO:0006260; P:GO:0006281; P:GO:0006310</t>
  </si>
  <si>
    <t>F:DNA binding; C:nucleus; P:DNA replication; P:DNA repair; P:DNA recombination</t>
  </si>
  <si>
    <t>HORVU5Hr1G112850</t>
  </si>
  <si>
    <t>chr5H:640375896-640380995</t>
  </si>
  <si>
    <t>Dihydrolipoyllysine-Residue Acetyltransferase Component 4 Of Pyruvate Dehydrogenase Complex, Chloroplastic</t>
  </si>
  <si>
    <t>P:GO:0008152; F:GO:0016746</t>
  </si>
  <si>
    <t>P:metabolic process; F:transferase activity, transferring acyl groups</t>
  </si>
  <si>
    <t>HORVU3Hr1G086220</t>
  </si>
  <si>
    <t>chr3H:616314745-616316606</t>
  </si>
  <si>
    <t>Elicitor-Responsive Protein 1</t>
  </si>
  <si>
    <t>F:GO:0004807; P:GO:0008152</t>
  </si>
  <si>
    <t>F:triose-phosphate isomerase activity; P:metabolic process</t>
  </si>
  <si>
    <t>HORVU7Hr1G091180</t>
  </si>
  <si>
    <t>chr7H:556432734-556434309</t>
  </si>
  <si>
    <t>zf-B_box</t>
  </si>
  <si>
    <t>B-Box Zinc Finger Protein 20</t>
  </si>
  <si>
    <t>C:GO:0005634; P:GO:0006355; F:GO:0008270; P:GO:0009640</t>
  </si>
  <si>
    <t>C:nucleus; P:regulation of transcription, DNA-templated; F:zinc ion binding; P:photomorphogenesis</t>
  </si>
  <si>
    <t>C:GO:0005622; F:GO:0008270</t>
  </si>
  <si>
    <t>C:intracellular; F:zinc ion binding</t>
  </si>
  <si>
    <t>HORVU0Hr1G000910</t>
  </si>
  <si>
    <t>chrUn:5597845-5600340</t>
  </si>
  <si>
    <t>Cellulase</t>
  </si>
  <si>
    <t>Probable Glucan 1,3-Beta-Glucosidase A</t>
  </si>
  <si>
    <t>F:GO:0004553; P:GO:0005975; P:GO:0007015; F:GO:0030674; C:GO:0044424; F:GO:0051015</t>
  </si>
  <si>
    <t>F:hydrolase activity, hydrolyzing O-glycosyl compounds; P:carbohydrate metabolic process; P:actin filament organization; F:protein binding, bridging; C:intracellular part; F:actin filament binding</t>
  </si>
  <si>
    <t>F:GO:0004553; P:GO:0005975; P:GO:0007015; F:GO:0030674; F:GO:0051015</t>
  </si>
  <si>
    <t>F:hydrolase activity, hydrolyzing O-glycosyl compounds; P:carbohydrate metabolic process; P:actin filament organization; F:protein binding, bridging; F:actin filament binding</t>
  </si>
  <si>
    <t>HORVU3Hr1G000830</t>
  </si>
  <si>
    <t>chr3H:1921801-1929189</t>
  </si>
  <si>
    <t>D123</t>
  </si>
  <si>
    <t>Cell Division Cycle Protein 123 Homolog</t>
  </si>
  <si>
    <t>C:GO:0005737; P:GO:0006417; P:GO:0007050; P:GO:0010197</t>
  </si>
  <si>
    <t>C:cytoplasm; P:regulation of translation; P:cell cycle arrest; P:polar nucleus fusion</t>
  </si>
  <si>
    <t>P:GO:0007049</t>
  </si>
  <si>
    <t>P:cell cycle</t>
  </si>
  <si>
    <t>HORVU3Hr1G095780</t>
  </si>
  <si>
    <t>chr3H:650783052-650784419</t>
  </si>
  <si>
    <t>F:GO:0003924; F:GO:0005525; P:GO:0006807; C:GO:0016020; F:GO:0016151; P:GO:1905182</t>
  </si>
  <si>
    <t>F:GTPase activity; F:GTP binding; P:nitrogen compound metabolic process; C:membrane; F:nickel cation binding; P:positive regulation of urease activity</t>
  </si>
  <si>
    <t>HORVU7Hr1G036460</t>
  </si>
  <si>
    <t>chr7H:84700862-84702674</t>
  </si>
  <si>
    <t>Patatin-Like Protein 1</t>
  </si>
  <si>
    <t>F:GO:0004620; C:GO:0005737; C:GO:0016020; P:GO:0016042; F:GO:0047372</t>
  </si>
  <si>
    <t>F:phospholipase activity; C:cytoplasm; C:membrane; P:lipid catabolic process; F:acylglycerol lipase activity</t>
  </si>
  <si>
    <t>HORVU6Hr1G002390</t>
  </si>
  <si>
    <t>chr6H:6305885-6313205</t>
  </si>
  <si>
    <t>LigB</t>
  </si>
  <si>
    <t>Extradiol Ring-Cleavage Dioxygenase</t>
  </si>
  <si>
    <t>P:GO:0006725; F:GO:0008198; F:GO:0008270; F:GO:0016701; F:GO:0051213; P:GO:0055114</t>
  </si>
  <si>
    <t>P:cellular aromatic compound metabolic process; F:ferrous iron binding; F:zinc ion binding; F:oxidoreductase activity, acting on single donors with incorporation of molecular oxygen; F:dioxygenase activity; P:oxidation-reduction process</t>
  </si>
  <si>
    <t>P:GO:0006725; F:GO:0008198; F:GO:0008270; F:GO:0016491; F:GO:0016701; P:GO:0055114</t>
  </si>
  <si>
    <t>P:cellular aromatic compound metabolic process; F:ferrous iron binding; F:zinc ion binding; F:oxidoreductase activity; F:oxidoreductase activity, acting on single donors with incorporation of molecular oxygen; P:oxidation-reduction process</t>
  </si>
  <si>
    <t>HORVU1Hr1G084860</t>
  </si>
  <si>
    <t>chr1H:534503583-534508254</t>
  </si>
  <si>
    <t>Sld5</t>
  </si>
  <si>
    <t>Dna Replication Complex Gins Protein Psf2</t>
  </si>
  <si>
    <t>P:GO:0000727; C:GO:0000811; C:GO:0031298; P:GO:0032508; F:GO:0043138; P:GO:1902975</t>
  </si>
  <si>
    <t>P:double-strand break repair via break-induced replication; C:GINS complex; C:replication fork protection complex; P:DNA duplex unwinding; F:3'-5' DNA helicase activity; P:mitotic DNA replication initiation</t>
  </si>
  <si>
    <t>C:GO:0005634; P:GO:0006260</t>
  </si>
  <si>
    <t>C:nucleus; P:DNA replication</t>
  </si>
  <si>
    <t>HORVU7Hr1G102030</t>
  </si>
  <si>
    <t>chr7H:611105997-611106916</t>
  </si>
  <si>
    <t>LTP_2</t>
  </si>
  <si>
    <t>Non-Specific Lipid-Transfer Protein-Like</t>
  </si>
  <si>
    <t>F:GO:0005504; P:GO:0009627</t>
  </si>
  <si>
    <t>F:fatty acid binding; P:systemic acquired resistance</t>
  </si>
  <si>
    <t>HORVU6Hr1G064650</t>
  </si>
  <si>
    <t>chr6H:440246936-440247572</t>
  </si>
  <si>
    <t>HORVU3Hr1G063630</t>
  </si>
  <si>
    <t>chr3H:485950089-485951352</t>
  </si>
  <si>
    <t>DUF4228</t>
  </si>
  <si>
    <t>HORVU7Hr1G025780</t>
  </si>
  <si>
    <t>chr7H:43142638-43147258</t>
  </si>
  <si>
    <t>HORVU2Hr1G006770</t>
  </si>
  <si>
    <t>chr2H:14097355-14110488</t>
  </si>
  <si>
    <t>ELMO_CED12</t>
  </si>
  <si>
    <t>Elmo Domain-Containing Protein A</t>
  </si>
  <si>
    <t>HORVU2Hr1G002720</t>
  </si>
  <si>
    <t>chr2H:6206445-6208112</t>
  </si>
  <si>
    <t>PLAC8</t>
  </si>
  <si>
    <t>Cell Number Regulator 2</t>
  </si>
  <si>
    <t>HORVU2Hr1G016840</t>
  </si>
  <si>
    <t>chr2H:38833991-38840313</t>
  </si>
  <si>
    <t>DAHP_synth_1</t>
  </si>
  <si>
    <t>2-Dehydro-3-Deoxyphosphooctonate Aldolase</t>
  </si>
  <si>
    <t>C:GO:0005737; F:GO:0008676; P:GO:0009058</t>
  </si>
  <si>
    <t>C:cytoplasm; F:3-deoxy-8-phosphooctulonate synthase activity; P:biosynthetic process</t>
  </si>
  <si>
    <t>F:GO:0003824; C:GO:0005737; P:GO:0008152; F:GO:0008676; P:GO:0009058</t>
  </si>
  <si>
    <t>F:catalytic activity; C:cytoplasm; P:metabolic process; F:3-deoxy-8-phosphooctulonate synthase activity; P:biosynthetic process</t>
  </si>
  <si>
    <t>HORVU1Hr1G021800</t>
  </si>
  <si>
    <t>chr1H:89133143-89136676</t>
  </si>
  <si>
    <t>Nac Transcription Factor 29</t>
  </si>
  <si>
    <t>HORVU2Hr1G095880</t>
  </si>
  <si>
    <t>chr2H:671998367-672009876</t>
  </si>
  <si>
    <t>Lgl_C</t>
  </si>
  <si>
    <t>Transducin/Wd40 Repeat-Like Superfamily Protein</t>
  </si>
  <si>
    <t>P:GO:0048235</t>
  </si>
  <si>
    <t>P:pollen sperm cell differentiation</t>
  </si>
  <si>
    <t>HORVU2Hr1G118060</t>
  </si>
  <si>
    <t>chr2H:741602725-741604260</t>
  </si>
  <si>
    <t>HMA</t>
  </si>
  <si>
    <t>C:GO:0005737; P:GO:0030001; F:GO:0046914; P:GO:0046916</t>
  </si>
  <si>
    <t>C:cytoplasm; P:metal ion transport; F:transition metal ion binding; P:cellular transition metal ion homeostasis</t>
  </si>
  <si>
    <t>HORVU6Hr1G012270</t>
  </si>
  <si>
    <t>chr6H:23633092-23640504</t>
  </si>
  <si>
    <t>S-(+)-Linalool Synthase, Chloroplastic-Like</t>
  </si>
  <si>
    <t>F:GO:0000287; C:GO:0009536; F:GO:0010333; F:GO:0034007; P:GO:0042742; P:GO:0043693</t>
  </si>
  <si>
    <t>F:magnesium ion binding; C:plastid; F:terpene synthase activity; F:S-linalool synthase activity; P:defense response to bacterium; P:monoterpene biosynthetic process</t>
  </si>
  <si>
    <t>HORVU5Hr1G012500</t>
  </si>
  <si>
    <t>chr5H:36604036-36645059</t>
  </si>
  <si>
    <t>5'-3' Exoribonuclease 4-Like</t>
  </si>
  <si>
    <t>F:GO:0003676; F:GO:0004534; C:GO:0005634; P:GO:0006397; F:GO:0008270; P:GO:0090503</t>
  </si>
  <si>
    <t>F:nucleic acid binding; F:5'-3' exoribonuclease activity; C:nucleus; P:mRNA processing; F:zinc ion binding; P:RNA phosphodiester bond hydrolysis, exonucleolytic</t>
  </si>
  <si>
    <t>HORVU1Hr1G082160</t>
  </si>
  <si>
    <t>chr1H:528880145-528883062</t>
  </si>
  <si>
    <t>SF3b10</t>
  </si>
  <si>
    <t>P:GO:0000398; C:GO:0005686; C:GO:0005689; C:GO:0071011</t>
  </si>
  <si>
    <t>P:mRNA splicing, via spliceosome; C:U2 snRNP; C:U12-type spliceosomal complex; C:precatalytic spliceosome</t>
  </si>
  <si>
    <t>P:GO:0000398</t>
  </si>
  <si>
    <t>P:mRNA splicing, via spliceosome</t>
  </si>
  <si>
    <t>HORVU2Hr1G012540</t>
  </si>
  <si>
    <t>chr2H:26334346-26382220</t>
  </si>
  <si>
    <t>Peptidase_C65</t>
  </si>
  <si>
    <t>F:GO:0019783</t>
  </si>
  <si>
    <t>F:ubiquitin-like protein-specific protease activity</t>
  </si>
  <si>
    <t>HORVU7Hr1G040170</t>
  </si>
  <si>
    <t>chr7H:108220797-108222901</t>
  </si>
  <si>
    <t>Methyltransf_7</t>
  </si>
  <si>
    <t>Benzoate O-Methyltransferase</t>
  </si>
  <si>
    <t>HORVU3Hr1G086380</t>
  </si>
  <si>
    <t>chr3H:616701091-616704710</t>
  </si>
  <si>
    <t>ENTH</t>
  </si>
  <si>
    <t>HORVU3Hr1G016010</t>
  </si>
  <si>
    <t>chr3H:38309028-38316910</t>
  </si>
  <si>
    <t>ThiF</t>
  </si>
  <si>
    <t>Sumo-Activating Enzyme Subunit 1A</t>
  </si>
  <si>
    <t>C:GO:0005737; P:GO:0016925; F:GO:0019948</t>
  </si>
  <si>
    <t>C:cytoplasm; P:protein sumoylation; F:SUMO activating enzyme activity</t>
  </si>
  <si>
    <t>P:GO:0006464; F:GO:0008641</t>
  </si>
  <si>
    <t>P:cellular protein modification process; F:ubiquitin-like modifier activating enzyme activity</t>
  </si>
  <si>
    <t>HORVU4Hr1G009090</t>
  </si>
  <si>
    <t>chr4H:25930706-25931287</t>
  </si>
  <si>
    <t>HORVU7Hr1G001600</t>
  </si>
  <si>
    <t>chr7H:3444741-3467152</t>
  </si>
  <si>
    <t>Barley Stem Rust Resistance Protein</t>
  </si>
  <si>
    <t>HORVU3Hr1G100540</t>
  </si>
  <si>
    <t>chr3H:663653110-663655444</t>
  </si>
  <si>
    <t>HORVU5Hr1G061730</t>
  </si>
  <si>
    <t>chr5H:481394249-481397300</t>
  </si>
  <si>
    <t>HORVU6Hr1G080420</t>
  </si>
  <si>
    <t>chr6H:541672858-541679062</t>
  </si>
  <si>
    <t>Sugar Transporter Erd6-Like 16</t>
  </si>
  <si>
    <t>C:GO:0016020; C:GO:0016021; F:GO:0022857; P:GO:0055085</t>
  </si>
  <si>
    <t>C:membrane; C:integral component of membrane; F:transmembrane transporter activity; P:transmembrane transport</t>
  </si>
  <si>
    <t>HORVU5Hr1G006880</t>
  </si>
  <si>
    <t>chr5H:12379341-12381727</t>
  </si>
  <si>
    <t>PCO_ADO</t>
  </si>
  <si>
    <t>Plant Cysteine Oxidase 2-Like</t>
  </si>
  <si>
    <t>F:GO:0016702; P:GO:0055114</t>
  </si>
  <si>
    <t>F:oxidoreductase activity, acting on single donors with incorporation of molecular oxygen, incorporation of two atoms of oxygen; P:oxidation-reduction process</t>
  </si>
  <si>
    <t>HORVU5Hr1G085220</t>
  </si>
  <si>
    <t>chr5H:574458921-574471888</t>
  </si>
  <si>
    <t>Hypothetical Protein Triur3_04785</t>
  </si>
  <si>
    <t>HORVU5Hr1G119170</t>
  </si>
  <si>
    <t>chr5H:655008033-655017036</t>
  </si>
  <si>
    <t>HORVU4Hr1G062070</t>
  </si>
  <si>
    <t>chr4H:521296192-521299472</t>
  </si>
  <si>
    <t>FPN1</t>
  </si>
  <si>
    <t>Solute Carrier Family 40 Member 3, Chloroplastic</t>
  </si>
  <si>
    <t>F:GO:0005381; C:GO:0009507; C:GO:0016021; P:GO:0034755</t>
  </si>
  <si>
    <t>F:iron ion transmembrane transporter activity; C:chloroplast; C:integral component of membrane; P:iron ion transmembrane transport</t>
  </si>
  <si>
    <t>F:GO:0005381; C:GO:0016021; P:GO:0034755</t>
  </si>
  <si>
    <t>F:iron ion transmembrane transporter activity; C:integral component of membrane; P:iron ion transmembrane transport</t>
  </si>
  <si>
    <t>HORVU2Hr1G107040</t>
  </si>
  <si>
    <t>chr2H:711108924-711112171</t>
  </si>
  <si>
    <t>PBD</t>
  </si>
  <si>
    <t>Crib Domain-Containing Protein Ric10-Like</t>
  </si>
  <si>
    <t>HORVU3Hr1G003050</t>
  </si>
  <si>
    <t>chr3H:7765335-7769350</t>
  </si>
  <si>
    <t>Glutamate Decarboxylase</t>
  </si>
  <si>
    <t>F:GO:0004351; P:GO:0006536; F:GO:0016740; F:GO:0030170</t>
  </si>
  <si>
    <t>F:glutamate decarboxylase activity; P:glutamate metabolic process; F:transferase activity; F:pyridoxal phosphate binding</t>
  </si>
  <si>
    <t>F:GO:0003824; F:GO:0004351; P:GO:0006536; F:GO:0016831; P:GO:0019752; F:GO:0030170</t>
  </si>
  <si>
    <t>F:catalytic activity; F:glutamate decarboxylase activity; P:glutamate metabolic process; F:carboxy-lyase activity; P:carboxylic acid metabolic process; F:pyridoxal phosphate binding</t>
  </si>
  <si>
    <t>HORVU1Hr1G067520</t>
  </si>
  <si>
    <t>chr1H:478322510-478325739</t>
  </si>
  <si>
    <t>Soss Complex Subunit B Homolog</t>
  </si>
  <si>
    <t>HORVU7Hr1G001540</t>
  </si>
  <si>
    <t>chr7H:3389278-3396099</t>
  </si>
  <si>
    <t>HORVU0Hr1G010900</t>
  </si>
  <si>
    <t>chrUn:61921198-61921520</t>
  </si>
  <si>
    <t>Hypothetical Protein Triur3_04901</t>
  </si>
  <si>
    <t>HORVU6Hr1G086480</t>
  </si>
  <si>
    <t>chr6H:561624862-561632855</t>
  </si>
  <si>
    <t>Neurochondrin</t>
  </si>
  <si>
    <t>Neurochondrin Family Protein</t>
  </si>
  <si>
    <t>HORVU3Hr1G067740</t>
  </si>
  <si>
    <t>chr3H:514122419-514124174</t>
  </si>
  <si>
    <t>Sas10_Utp3</t>
  </si>
  <si>
    <t>Sas10/Utp3/C1D Family</t>
  </si>
  <si>
    <t>P:GO:0000462; C:GO:0005730; C:GO:0032040</t>
  </si>
  <si>
    <t>P:maturation of SSU-rRNA from tricistronic rRNA transcript (SSU-rRNA, 5.8S rRNA, LSU-rRNA); C:nucleolus; C:small-subunit processome</t>
  </si>
  <si>
    <t>HORVU1Hr1G080520</t>
  </si>
  <si>
    <t>chr1H:525567058-525571275</t>
  </si>
  <si>
    <t>Choline_kinase</t>
  </si>
  <si>
    <t>Probable Choline Kinase 2</t>
  </si>
  <si>
    <t>F:GO:0003677; F:GO:0003700; P:GO:0006355; F:GO:0016301; P:GO:0016310</t>
  </si>
  <si>
    <t>F:DNA binding; F:DNA-binding transcription factor activity; P:regulation of transcription, DNA-templated; F:kinase activity; P:phosphorylation</t>
  </si>
  <si>
    <t>HORVU6Hr1G001690</t>
  </si>
  <si>
    <t>chr6H:5173044-5178381</t>
  </si>
  <si>
    <t>RINGv</t>
  </si>
  <si>
    <t>Zinc Finger (C3Hc4-Type Ring Finger)-Like</t>
  </si>
  <si>
    <t>F:GO:0008270; C:GO:0016021</t>
  </si>
  <si>
    <t>F:zinc ion binding; C:integral component of membrane</t>
  </si>
  <si>
    <t>HORVU1Hr1G093120</t>
  </si>
  <si>
    <t>chr1H:552383895-552388692</t>
  </si>
  <si>
    <t>Uncharacterized Protein Loc109762119</t>
  </si>
  <si>
    <t>HORVU3Hr1G083470</t>
  </si>
  <si>
    <t>chr3H:603743145-603782182</t>
  </si>
  <si>
    <t>Protein Early Responsive To Dehydration 15-Like</t>
  </si>
  <si>
    <t>HORVU6Hr1G065360</t>
  </si>
  <si>
    <t>chr6H:448134877-448138653</t>
  </si>
  <si>
    <t>Probable Methyltransferase Pmt15</t>
  </si>
  <si>
    <t>C:GO:0005737; F:GO:0008757; C:GO:0016021; P:GO:0032259</t>
  </si>
  <si>
    <t>C:cytoplasm; F:S-adenosylmethionine-dependent methyltransferase activity; C:integral component of membrane; P:methylation</t>
  </si>
  <si>
    <t>HORVU2Hr1G028840</t>
  </si>
  <si>
    <t>chr2H:98673291-98678595</t>
  </si>
  <si>
    <t>Myb_DNA-bind_6</t>
  </si>
  <si>
    <t>F:GO:0000981; F:GO:0001135; C:GO:0005634; P:GO:0006357; P:GO:0030154; F:GO:0043565; F:GO:0044212</t>
  </si>
  <si>
    <t>F:DNA-binding transcription factor activity, RNA polymerase II-specific; F:RNA polymerase II transcription regulator recruiting activity; C:nucleus; P:regulation of transcription by RNA polymerase II; P:cell differentiation; F:sequence-specific DNA binding; F:transcription regulatory region DNA binding</t>
  </si>
  <si>
    <t>HORVU2Hr1G112890</t>
  </si>
  <si>
    <t>chr2H:727021196-727026487</t>
  </si>
  <si>
    <t>Golgin_A5</t>
  </si>
  <si>
    <t>Golgin Candidate 2</t>
  </si>
  <si>
    <t>C:GO:0000139; P:GO:0000301; P:GO:0007030; C:GO:0016021; C:GO:0031985</t>
  </si>
  <si>
    <t>C:Golgi membrane; P:retrograde transport, vesicle recycling within Golgi; P:Golgi organization; C:integral component of membrane; C:Golgi cisterna</t>
  </si>
  <si>
    <t>P:GO:0007030</t>
  </si>
  <si>
    <t>P:Golgi organization</t>
  </si>
  <si>
    <t>HORVU1Hr1G077770</t>
  </si>
  <si>
    <t>chr1H:518523566-518529444</t>
  </si>
  <si>
    <t>Bac_surface_Ag</t>
  </si>
  <si>
    <t>Outer Envelope Protein 80, Chloroplastic Isoform X1</t>
  </si>
  <si>
    <t>F:GO:0003677; F:GO:0003729; P:GO:0006357; P:GO:0006368; P:GO:0006397; C:GO:0019867; C:GO:0032044</t>
  </si>
  <si>
    <t>F:DNA binding; F:mRNA binding; P:regulation of transcription by RNA polymerase II; P:transcription elongation from RNA polymerase II promoter; P:mRNA processing; C:outer membrane; C:DSIF complex</t>
  </si>
  <si>
    <t>C:GO:0019867</t>
  </si>
  <si>
    <t>C:outer membrane</t>
  </si>
  <si>
    <t>HORVU5Hr1G115780</t>
  </si>
  <si>
    <t>chr5H:647274109-647278226</t>
  </si>
  <si>
    <t>HORVU3Hr1G000090</t>
  </si>
  <si>
    <t>chr3H:140979-143210</t>
  </si>
  <si>
    <t>HORVU2Hr1G093670</t>
  </si>
  <si>
    <t>chr2H:659157910-659408434</t>
  </si>
  <si>
    <t>Uncharacterized Protein Loc109748010</t>
  </si>
  <si>
    <t>HORVU7Hr1G109560</t>
  </si>
  <si>
    <t>chr7H:628259528-628263040</t>
  </si>
  <si>
    <t>Endonuclease_5</t>
  </si>
  <si>
    <t>Endonuclease V Isoform X1</t>
  </si>
  <si>
    <t>F:GO:0004519; P:GO:0006281; P:GO:0090305</t>
  </si>
  <si>
    <t>F:endonuclease activity; P:DNA repair; P:nucleic acid phosphodiester bond hydrolysis</t>
  </si>
  <si>
    <t>F:GO:0004519; P:GO:0006281</t>
  </si>
  <si>
    <t>F:endonuclease activity; P:DNA repair</t>
  </si>
  <si>
    <t>HORVU6Hr1G043850</t>
  </si>
  <si>
    <t>chr6H:248872028-248875406</t>
  </si>
  <si>
    <t>HORVU1Hr1G004970</t>
  </si>
  <si>
    <t>chr1H:10747147-10750379</t>
  </si>
  <si>
    <t>F:GO:0016874</t>
  </si>
  <si>
    <t>F:ligase activity</t>
  </si>
  <si>
    <t>HORVU2Hr1G032330</t>
  </si>
  <si>
    <t>chr2H:125232515-125245560</t>
  </si>
  <si>
    <t>Cytosolic Sulfotransferase 5</t>
  </si>
  <si>
    <t>HORVU6Hr1G016880</t>
  </si>
  <si>
    <t>chr6H:38471974-38473133</t>
  </si>
  <si>
    <t>Chlorophyll A-B Binding Protein Of Lhcii Type 1-Like</t>
  </si>
  <si>
    <t>P:GO:0009416; C:GO:0009522; C:GO:0009523; C:GO:0009535; P:GO:0009768; C:GO:0009941; C:GO:0010287; C:GO:0016021; F:GO:0016168; P:GO:0018298; F:GO:0031409</t>
  </si>
  <si>
    <t>P:response to light stimulus; C:photosystem I; C:photosystem II; C:chloroplast thylakoid membrane; P:photosynthesis, light harvesting in photosystem I; C:chloroplast envelope; C:plastoglobule; C:integral component of membrane; F:chlorophyll binding; P:protein-chromophore linkage; F:pigment binding</t>
  </si>
  <si>
    <t>P:GO:0009765; C:GO:0016020</t>
  </si>
  <si>
    <t>P:photosynthesis, light harvesting; C:membrane</t>
  </si>
  <si>
    <t>HORVU6Hr1G016890</t>
  </si>
  <si>
    <t>chr6H:38483801-38487637</t>
  </si>
  <si>
    <t>HORVU1Hr1G067320</t>
  </si>
  <si>
    <t>chr1H:477748733-477752339</t>
  </si>
  <si>
    <t>Transcription Termination Factor Mterf15, Mitochondrial</t>
  </si>
  <si>
    <t>F:GO:0003690; F:GO:0003727; P:GO:0006355; P:GO:0008380; C:GO:0009507; P:GO:0009658; F:GO:0019843; P:GO:0032502; P:GO:0042255</t>
  </si>
  <si>
    <t>F:double-stranded DNA binding; F:single-stranded RNA binding; P:regulation of transcription, DNA-templated; P:RNA splicing; C:chloroplast; P:chloroplast organization; F:rRNA binding; P:developmental process; P:ribosome assembly</t>
  </si>
  <si>
    <t>HORVU2Hr1G041960</t>
  </si>
  <si>
    <t>chr2H:209148791-209220494</t>
  </si>
  <si>
    <t>Uncharacterized Protein Loc109787467</t>
  </si>
  <si>
    <t>HORVU1Hr1G079360</t>
  </si>
  <si>
    <t>chr1H:522823378-522824959</t>
  </si>
  <si>
    <t>Jacalin-Related Lectin 19 Isoform X2</t>
  </si>
  <si>
    <t>HORVU0Hr1G035910</t>
  </si>
  <si>
    <t>chrUn:220559186-220562574</t>
  </si>
  <si>
    <t>HORVU2Hr1G109040</t>
  </si>
  <si>
    <t>chr2H:715709894-715713491</t>
  </si>
  <si>
    <t>Myb_CC_LHEQLE</t>
  </si>
  <si>
    <t>Myb Family Transcription Factor Phl5</t>
  </si>
  <si>
    <t>HORVU2Hr1G003860</t>
  </si>
  <si>
    <t>chr2H:9054592-9062922</t>
  </si>
  <si>
    <t>HORVU7Hr1G116890</t>
  </si>
  <si>
    <t>chr7H:644298519-644300312</t>
  </si>
  <si>
    <t>HORVU2Hr1G003600</t>
  </si>
  <si>
    <t>chr2H:8528759-8537741</t>
  </si>
  <si>
    <t>HORVU5Hr1G121420</t>
  </si>
  <si>
    <t>chr5H:659531092-659536808</t>
  </si>
  <si>
    <t>HORVU4Hr1G059710</t>
  </si>
  <si>
    <t>chr4H:499971311-499974421</t>
  </si>
  <si>
    <t>E3 Ubiquitin-Protein Ligase Xb3-Like</t>
  </si>
  <si>
    <t>HORVU3Hr1G100530</t>
  </si>
  <si>
    <t>chr3H:663631978-663638141</t>
  </si>
  <si>
    <t>C:GO:0000124; F:GO:0001075; F:GO:0003743; F:GO:0004402; C:GO:0005669; P:GO:0006413; F:GO:0008134; P:GO:0043966; F:GO:0044212; P:GO:0045944; F:GO:0046982; P:GO:0051123</t>
  </si>
  <si>
    <t>C:SAGA complex; F:transcription factor activity, RNA polymerase II core promoter sequence-specific binding involved in preinitiation complex assembly; F:translation initiation factor activity; F:histone acetyltransferase activity; C:transcription factor TFIID complex; P:translational initiation; F:transcription factor binding; P:histone H3 acetylation; F:transcription regulatory region DNA binding; P:positive regulation of transcription by RNA polymerase II; F:protein heterodimerization activity; P:RNA polymerase II transcriptional preinitiation complex assembly</t>
  </si>
  <si>
    <t>P:GO:0006352; F:GO:0046982</t>
  </si>
  <si>
    <t>P:DNA-templated transcription, initiation; F:protein heterodimerization activity</t>
  </si>
  <si>
    <t>HORVU6Hr1G076130</t>
  </si>
  <si>
    <t>chr6H:524166072-524167437</t>
  </si>
  <si>
    <t>Nhl Repeat-Containing Protein-Like</t>
  </si>
  <si>
    <t>HORVU5Hr1G114960</t>
  </si>
  <si>
    <t>chr5H:645198483-645201493</t>
  </si>
  <si>
    <t>Transket_pyr</t>
  </si>
  <si>
    <t>2-Oxoisovalerate Dehydrogenase Subunit Beta 1, Mitochondrial</t>
  </si>
  <si>
    <t>HORVU0Hr1G023150</t>
  </si>
  <si>
    <t>chrUn:116589709-116591784</t>
  </si>
  <si>
    <t>DUF1218</t>
  </si>
  <si>
    <t>Uncharacterized Protein Loc109778744</t>
  </si>
  <si>
    <t>HORVU2Hr1G029290</t>
  </si>
  <si>
    <t>chr2H:103693165-103696976</t>
  </si>
  <si>
    <t>Trehalose_PPase</t>
  </si>
  <si>
    <t>Probable Trehalose-Phosphate Phosphatase 3</t>
  </si>
  <si>
    <t>F:GO:0004805; P:GO:0005992; P:GO:0016311; P:GO:0040008; P:GO:2000032</t>
  </si>
  <si>
    <t>F:trehalose-phosphatase activity; P:trehalose biosynthetic process; P:dephosphorylation; P:regulation of growth; P:regulation of secondary shoot formation</t>
  </si>
  <si>
    <t>F:GO:0003824; P:GO:0005992</t>
  </si>
  <si>
    <t>F:catalytic activity; P:trehalose biosynthetic process</t>
  </si>
  <si>
    <t>HORVU4Hr1G006520</t>
  </si>
  <si>
    <t>chr4H:15293947-15295721</t>
  </si>
  <si>
    <t>zf-C2H2_jaz</t>
  </si>
  <si>
    <t>Zinc Finger Protein 593</t>
  </si>
  <si>
    <t>F:GO:0000035; F:GO:0000036; P:GO:0000055; F:GO:0003676; C:GO:0005634; C:GO:0005829; P:GO:0006633; F:GO:0008270; P:GO:0009245; C:GO:0030687; F:GO:0031177; F:GO:0043023</t>
  </si>
  <si>
    <t>F:acyl binding; F:acyl carrier activity; P:ribosomal large subunit export from nucleus; F:nucleic acid binding; C:nucleus; C:cytosol; P:fatty acid biosynthetic process; F:zinc ion binding; P:lipid A biosynthetic process; C:preribosome, large subunit precursor; F:phosphopantetheine binding; F:ribosomal large subunit binding</t>
  </si>
  <si>
    <t>HORVU7Hr1G001160</t>
  </si>
  <si>
    <t>chr7H:2497898-2505039</t>
  </si>
  <si>
    <t>Receptor-Like Protein Kinase Haiku2 Isoform X1</t>
  </si>
  <si>
    <t>HORVU1Hr1G082470</t>
  </si>
  <si>
    <t>chr1H:529776005-529779410</t>
  </si>
  <si>
    <t>Ethylene-Responsive Transcription Factor Erf109</t>
  </si>
  <si>
    <t>HORVU3Hr1G000900</t>
  </si>
  <si>
    <t>chr3H:1981252-1982561</t>
  </si>
  <si>
    <t>Pro_isomerase</t>
  </si>
  <si>
    <t>Peptidyl-Prolyl Cis-Trans Isomerase Cyp26-2, Chloroplastic</t>
  </si>
  <si>
    <t>P:GO:0000413; F:GO:0003755; C:GO:0016020</t>
  </si>
  <si>
    <t>P:protein peptidyl-prolyl isomerization; F:peptidyl-prolyl cis-trans isomerase activity; C:membrane</t>
  </si>
  <si>
    <t>P:GO:0000413; F:GO:0003755</t>
  </si>
  <si>
    <t>P:protein peptidyl-prolyl isomerization; F:peptidyl-prolyl cis-trans isomerase activity</t>
  </si>
  <si>
    <t>HORVU6Hr1G083680</t>
  </si>
  <si>
    <t>chr6H:552312785-552319539</t>
  </si>
  <si>
    <t>HORVU5Hr1G071060</t>
  </si>
  <si>
    <t>chr5H:532058984-532068980</t>
  </si>
  <si>
    <t>Uncharacterized Protein Loc109786297</t>
  </si>
  <si>
    <t>HORVU1Hr1G047570</t>
  </si>
  <si>
    <t>chr1H:351855743-351856835</t>
  </si>
  <si>
    <t>P:GO:0033554</t>
  </si>
  <si>
    <t>P:cellular response to stress</t>
  </si>
  <si>
    <t>HORVU6Hr1G009770</t>
  </si>
  <si>
    <t>chr6H:17343975-17355993</t>
  </si>
  <si>
    <t>Trna Ligase 1</t>
  </si>
  <si>
    <t>F:GO:0003746; F:GO:0003972; F:GO:0005524; P:GO:0006388; P:GO:0006414</t>
  </si>
  <si>
    <t>F:translation elongation factor activity; F:RNA ligase (ATP) activity; F:ATP binding; P:tRNA splicing, via endonucleolytic cleavage and ligation; P:translational elongation</t>
  </si>
  <si>
    <t>F:GO:0003972; P:GO:0006388</t>
  </si>
  <si>
    <t>F:RNA ligase (ATP) activity; P:tRNA splicing, via endonucleolytic cleavage and ligation</t>
  </si>
  <si>
    <t>HORVU7Hr1G082990</t>
  </si>
  <si>
    <t>chr7H:499786730-499800782</t>
  </si>
  <si>
    <t>P:GO:0005975; F:GO:0016868</t>
  </si>
  <si>
    <t>P:carbohydrate metabolic process; F:intramolecular transferase activity, phosphotransferases</t>
  </si>
  <si>
    <t>HORVU2Hr1G057610</t>
  </si>
  <si>
    <t>chr2H:369384681-369390559</t>
  </si>
  <si>
    <t>Protein Kinase Family Protein / Wd-40 Repeat Family Protein</t>
  </si>
  <si>
    <t>F:GO:0004674; F:GO:0005524; C:GO:0005643; C:GO:0005770; P:GO:0006468; P:GO:0006623; P:GO:0009555; P:GO:0009846; C:GO:0010008; P:GO:0016236; P:GO:0030242; C:GO:0034271; C:GO:0034272; P:GO:0045324; P:GO:0048015; C:GO:0071561</t>
  </si>
  <si>
    <t>F:protein serine/threonine kinase activity; F:ATP binding; C:nuclear pore; C:late endosome; P:protein phosphorylation; P:protein targeting to vacuole; P:pollen development; P:pollen germination; C:endosome membrane; P:macroautophagy; P:autophagy of peroxisome; C:phosphatidylinositol 3-kinase complex, class III, type I; C:phosphatidylinositol 3-kinase complex, class III, type II; P:late endosome to vacuole transport; P:phosphatidylinositol-mediated signaling; C:nucleus-vacuole junction</t>
  </si>
  <si>
    <t>HORVU6Hr1G054710</t>
  </si>
  <si>
    <t>chr6H:347152318-347154763</t>
  </si>
  <si>
    <t>Probable Acyl-Activating Enzyme 18, Peroxisomal Isoform X1</t>
  </si>
  <si>
    <t>F:GO:0003824; C:GO:0005777; P:GO:0009850; C:GO:0016021</t>
  </si>
  <si>
    <t>F:catalytic activity; C:peroxisome; P:auxin metabolic process; C:integral component of membrane</t>
  </si>
  <si>
    <t>HORVU6Hr1G000070</t>
  </si>
  <si>
    <t>chr6H:329127-331753</t>
  </si>
  <si>
    <t>Thiosulfate Sulfurtransferase 16, Chloroplastic-Like</t>
  </si>
  <si>
    <t>HORVU6Hr1G017200</t>
  </si>
  <si>
    <t>chr6H:40353059-40357106</t>
  </si>
  <si>
    <t>Thioredoxin_6</t>
  </si>
  <si>
    <t>Protein Disulfide Isomerase-Like 1-4</t>
  </si>
  <si>
    <t>F:GO:0003756; C:GO:0005788; P:GO:0006457; P:GO:0034976; P:GO:0045454</t>
  </si>
  <si>
    <t>F:protein disulfide isomerase activity; C:endoplasmic reticulum lumen; P:protein folding; P:response to endoplasmic reticulum stress; P:cell redox homeostasis</t>
  </si>
  <si>
    <t>HORVU3Hr1G092470</t>
  </si>
  <si>
    <t>chr3H:638429085-638431549</t>
  </si>
  <si>
    <t>DUF868</t>
  </si>
  <si>
    <t>HORVU5Hr1G016910</t>
  </si>
  <si>
    <t>chr5H:65477503-65488559</t>
  </si>
  <si>
    <t>HORVU1Hr1G079130</t>
  </si>
  <si>
    <t>chr1H:522434605-522438471</t>
  </si>
  <si>
    <t>Glyco_hydro_28</t>
  </si>
  <si>
    <t>Probable Polygalacturonase At1G80170</t>
  </si>
  <si>
    <t>F:GO:0004650; P:GO:0005975</t>
  </si>
  <si>
    <t>F:polygalacturonase activity; P:carbohydrate metabolic process</t>
  </si>
  <si>
    <t>HORVU6Hr1G058170</t>
  </si>
  <si>
    <t>chr6H:380201448-380202977</t>
  </si>
  <si>
    <t>HORVU7Hr1G037780</t>
  </si>
  <si>
    <t>chr7H:91387164-91389762</t>
  </si>
  <si>
    <t>Uncharacterized Protein Loc109764382</t>
  </si>
  <si>
    <t>HORVU2Hr1G098330</t>
  </si>
  <si>
    <t>chr2H:682511166-682512092</t>
  </si>
  <si>
    <t>Ethylene-Responsive Transcription Factor 2</t>
  </si>
  <si>
    <t>F:GO:0003677; F:GO:0003700; C:GO:0005634; P:GO:0006355; P:GO:0009620</t>
  </si>
  <si>
    <t>F:DNA binding; F:DNA-binding transcription factor activity; C:nucleus; P:regulation of transcription, DNA-templated; P:response to fungus</t>
  </si>
  <si>
    <t>HORVU5Hr1G017910</t>
  </si>
  <si>
    <t>chr5H:71122058-71126781</t>
  </si>
  <si>
    <t>B3</t>
  </si>
  <si>
    <t>B3 Domain-Containing Protein Loc_Os12G40080-Like Isoform X1</t>
  </si>
  <si>
    <t>HORVU5Hr1G124090</t>
  </si>
  <si>
    <t>chr5H:665176518-665181669</t>
  </si>
  <si>
    <t>PP2</t>
  </si>
  <si>
    <t>HORVU6Hr1G060500</t>
  </si>
  <si>
    <t>chr6H:402459804-402462256</t>
  </si>
  <si>
    <t>Cyt-b5</t>
  </si>
  <si>
    <t>Membrane Steroid-Binding Protein 2</t>
  </si>
  <si>
    <t>HORVU0Hr1G018100</t>
  </si>
  <si>
    <t>chrUn:93728156-93736232</t>
  </si>
  <si>
    <t>DLH</t>
  </si>
  <si>
    <t>Protein Usf</t>
  </si>
  <si>
    <t>HORVU1Hr1G000120</t>
  </si>
  <si>
    <t>chr1H:277193-282298</t>
  </si>
  <si>
    <t>Cytochrome P450 72A14</t>
  </si>
  <si>
    <t>HORVU6Hr1G086060</t>
  </si>
  <si>
    <t>chr6H:560910208-560915842</t>
  </si>
  <si>
    <t>HORVU4Hr1G018070</t>
  </si>
  <si>
    <t>chr4H:80865426-80866625</t>
  </si>
  <si>
    <t>Retrotran_gag_2</t>
  </si>
  <si>
    <t>Auxilin-Related Protein 2</t>
  </si>
  <si>
    <t>F:GO:0003676; F:GO:0005524; F:GO:0008270; P:GO:0015074</t>
  </si>
  <si>
    <t>F:nucleic acid binding; F:ATP binding; F:zinc ion binding; P:DNA integration</t>
  </si>
  <si>
    <t>HORVU4Hr1G087340</t>
  </si>
  <si>
    <t>chr4H:636572241-636701590</t>
  </si>
  <si>
    <t>RIP</t>
  </si>
  <si>
    <t>60 Kda Jasmonate-Induced Protein</t>
  </si>
  <si>
    <t>F:GO:0000166; F:GO:0004386; P:GO:0006259; P:GO:0006952; P:GO:0006974; P:GO:0009405; P:GO:0017148; F:GO:0030598; P:GO:0051276; F:GO:0090729</t>
  </si>
  <si>
    <t>F:nucleotide binding; F:helicase activity; P:DNA metabolic process; P:defense response; P:cellular response to DNA damage stimulus; P:pathogenesis; P:negative regulation of translation; F:rRNA N-glycosylase activity; P:chromosome organization; F:toxin activity</t>
  </si>
  <si>
    <t>P:GO:0017148; F:GO:0030598</t>
  </si>
  <si>
    <t>P:negative regulation of translation; F:rRNA N-glycosylase activity</t>
  </si>
  <si>
    <t>HORVU5Hr1G101500</t>
  </si>
  <si>
    <t>chr5H:612707248-612709832</t>
  </si>
  <si>
    <t>HORVU3Hr1G007590</t>
  </si>
  <si>
    <t>chr3H:18016429-18021773</t>
  </si>
  <si>
    <t>HORVU1Hr1G080080</t>
  </si>
  <si>
    <t>chr1H:524549551-524552380</t>
  </si>
  <si>
    <t>HORVU5Hr1G085680</t>
  </si>
  <si>
    <t>chr5H:575448018-575448999</t>
  </si>
  <si>
    <t>Auxin-Responsive Protein Saur36</t>
  </si>
  <si>
    <t>C:GO:0005737; P:GO:0007275; P:GO:0009734; P:GO:0046621; P:GO:2000012</t>
  </si>
  <si>
    <t>C:cytoplasm; P:multicellular organism development; P:auxin-activated signaling pathway; P:negative regulation of organ growth; P:regulation of auxin polar transport</t>
  </si>
  <si>
    <t>HORVU5Hr1G097730</t>
  </si>
  <si>
    <t>chr5H:605404198-605406017</t>
  </si>
  <si>
    <t>Ccg-Binding Protein 1</t>
  </si>
  <si>
    <t>C:GO:0005634; C:GO:0005829; C:GO:0009507; P:GO:0009793; P:GO:0010183; F:GO:0036033; P:GO:0050832</t>
  </si>
  <si>
    <t>C:nucleus; C:cytosol; C:chloroplast; P:embryo development ending in seed dormancy; P:pollen tube guidance; F:mediator complex binding; P:defense response to fungus</t>
  </si>
  <si>
    <t>P:GO:0010183; F:GO:0036033</t>
  </si>
  <si>
    <t>P:pollen tube guidance; F:mediator complex binding</t>
  </si>
  <si>
    <t>HORVU1Hr1G061090</t>
  </si>
  <si>
    <t>chr1H:443091773-443131375</t>
  </si>
  <si>
    <t>Cytochrome P450 734A1</t>
  </si>
  <si>
    <t>HORVU4Hr1G089200</t>
  </si>
  <si>
    <t>chr4H:641851862-641853556</t>
  </si>
  <si>
    <t>Probable Receptor-Like Protein Kinase At4G10390</t>
  </si>
  <si>
    <t>F:GO:0004674; F:GO:0005524; P:GO:0006468; C:GO:0016020</t>
  </si>
  <si>
    <t>F:protein serine/threonine kinase activity; F:ATP binding; P:protein phosphorylation; C:membrane</t>
  </si>
  <si>
    <t>HORVU4Hr1G082130</t>
  </si>
  <si>
    <t>chr4H:621441766-621442633</t>
  </si>
  <si>
    <t>Probable Serine/Threonine-Protein Kinase Pbl21</t>
  </si>
  <si>
    <t>HORVU3Hr1G064100</t>
  </si>
  <si>
    <t>chr3H:489663696-489667102</t>
  </si>
  <si>
    <t>Protein Fam204A</t>
  </si>
  <si>
    <t>HORVU5Hr1G053300</t>
  </si>
  <si>
    <t>chr5H:417460765-417466012</t>
  </si>
  <si>
    <t>Nad-Dependent Dihydrogenase, Gfo/Idh/Moca Family</t>
  </si>
  <si>
    <t>C:GO:0005829; F:GO:0016491; P:GO:0055114</t>
  </si>
  <si>
    <t>C:cytosol; F:oxidoreductase activity; P:oxidation-reduction process</t>
  </si>
  <si>
    <t>HORVU7Hr1G098950</t>
  </si>
  <si>
    <t>chr7H:599392597-599397256</t>
  </si>
  <si>
    <t>HORVU6Hr1G047300</t>
  </si>
  <si>
    <t>chr6H:280273656-280275177</t>
  </si>
  <si>
    <t>Prohibitin-3, Mitochondrial</t>
  </si>
  <si>
    <t>HORVU4Hr1G069070</t>
  </si>
  <si>
    <t>chr4H:568314697-568318115</t>
  </si>
  <si>
    <t>DUF538</t>
  </si>
  <si>
    <t>Cp Protein</t>
  </si>
  <si>
    <t>HORVU7Hr1G088260</t>
  </si>
  <si>
    <t>chr7H:534545440-534548855</t>
  </si>
  <si>
    <t>MIOX</t>
  </si>
  <si>
    <t>Probable Inositol Oxygenase</t>
  </si>
  <si>
    <t>F:GO:0005506; C:GO:0005737; P:GO:0019310; P:GO:0019853; F:GO:0050113; P:GO:0055114</t>
  </si>
  <si>
    <t>F:iron ion binding; C:cytoplasm; P:inositol catabolic process; P:L-ascorbic acid biosynthetic process; F:inositol oxygenase activity; P:oxidation-reduction process</t>
  </si>
  <si>
    <t>F:GO:0005506; C:GO:0005737; P:GO:0019310; F:GO:0050113; P:GO:0055114</t>
  </si>
  <si>
    <t>F:iron ion binding; C:cytoplasm; P:inositol catabolic process; F:inositol oxygenase activity; P:oxidation-reduction process</t>
  </si>
  <si>
    <t>HORVU2Hr1G098390</t>
  </si>
  <si>
    <t>chr2H:682650748-682660288</t>
  </si>
  <si>
    <t>HORVU4Hr1G041760</t>
  </si>
  <si>
    <t>chr4H:329044533-329047907</t>
  </si>
  <si>
    <t>HORVU4Hr1G011250</t>
  </si>
  <si>
    <t>chr4H:34652820-34654407</t>
  </si>
  <si>
    <t>Sorghum Bicolor Protein Targeted Either To Mitochondria Or Chloroplast Proteins T50848</t>
  </si>
  <si>
    <t>HORVU2Hr1G005510</t>
  </si>
  <si>
    <t>chr2H:11998503-11999596</t>
  </si>
  <si>
    <t>Dabb</t>
  </si>
  <si>
    <t>Pop3 Peptide</t>
  </si>
  <si>
    <t>HORVU5Hr1G036920</t>
  </si>
  <si>
    <t>chr5H:265023856-265024444</t>
  </si>
  <si>
    <t>HORVU4Hr1G048140</t>
  </si>
  <si>
    <t>chr4H:387046051-387052045</t>
  </si>
  <si>
    <t>Fanconi Anemia Group I Protein</t>
  </si>
  <si>
    <t>P:GO:0006281; P:GO:0007095; C:GO:0009506; F:GO:0070182</t>
  </si>
  <si>
    <t>P:DNA repair; P:mitotic G2 DNA damage checkpoint; C:plasmodesma; F:DNA polymerase binding</t>
  </si>
  <si>
    <t>F:GO:0005488; P:GO:0006281</t>
  </si>
  <si>
    <t>F:binding; P:DNA repair</t>
  </si>
  <si>
    <t>HORVU5Hr1G024160</t>
  </si>
  <si>
    <t>chr5H:129713348-129714880</t>
  </si>
  <si>
    <t>Usp</t>
  </si>
  <si>
    <t>Universal Stress Protein Phos34</t>
  </si>
  <si>
    <t>P:GO:0006950</t>
  </si>
  <si>
    <t>P:response to stress</t>
  </si>
  <si>
    <t>HORVU7Hr1G047760</t>
  </si>
  <si>
    <t>chr7H:161405710-161412280</t>
  </si>
  <si>
    <t>Protein Sawadee Homeodomain Homolog 2</t>
  </si>
  <si>
    <t>F:GO:0003677; F:GO:0003682; C:GO:0005634</t>
  </si>
  <si>
    <t>F:DNA binding; F:chromatin binding; C:nucleus</t>
  </si>
  <si>
    <t>F:GO:0003677; F:GO:0003682</t>
  </si>
  <si>
    <t>F:DNA binding; F:chromatin binding</t>
  </si>
  <si>
    <t>HORVU3Hr1G109680</t>
  </si>
  <si>
    <t>chr3H:679064196-679073961</t>
  </si>
  <si>
    <t>Disease Resistance Protein Rps2-Like Isoform X3</t>
  </si>
  <si>
    <t>HORVU2Hr1G127340</t>
  </si>
  <si>
    <t>chr2H:767015612-767022622</t>
  </si>
  <si>
    <t>Protein Chromatin Remodeling 24 Isoform X1</t>
  </si>
  <si>
    <t>F:GO:0005524; P:GO:0045951; P:GO:0046686</t>
  </si>
  <si>
    <t>F:ATP binding; P:positive regulation of mitotic recombination; P:response to cadmium ion</t>
  </si>
  <si>
    <t>HORVU4Hr1G020000</t>
  </si>
  <si>
    <t>chr4H:96780385-96784552</t>
  </si>
  <si>
    <t>HORVU4Hr1G051740</t>
  </si>
  <si>
    <t>chr4H:426728655-426737051</t>
  </si>
  <si>
    <t>Putative Adp-Ribosylation Factor Gtpase-Activating Protein Agd14</t>
  </si>
  <si>
    <t>HORVU7Hr1G099800</t>
  </si>
  <si>
    <t>chr7H:602554620-602635443</t>
  </si>
  <si>
    <t>FolB</t>
  </si>
  <si>
    <t>Dihydroneopterin Aldolase 1</t>
  </si>
  <si>
    <t>F:GO:0004150; P:GO:0046654; P:GO:0046656</t>
  </si>
  <si>
    <t>F:dihydroneopterin aldolase activity; P:tetrahydrofolate biosynthetic process; P:folic acid biosynthetic process</t>
  </si>
  <si>
    <t>F:GO:0004150; P:GO:0006760</t>
  </si>
  <si>
    <t>F:dihydroneopterin aldolase activity; P:folic acid-containing compound metabolic process</t>
  </si>
  <si>
    <t>HORVU3Hr1G002790</t>
  </si>
  <si>
    <t>chr3H:7317262-7323178</t>
  </si>
  <si>
    <t>PSS</t>
  </si>
  <si>
    <t>Cdp-Diacylglycerol--Serine O-Phosphatidyltransferase 1</t>
  </si>
  <si>
    <t>F:GO:0003882; C:GO:0005634; C:GO:0005789; P:GO:0006646; P:GO:0006659; C:GO:0016021</t>
  </si>
  <si>
    <t>F:CDP-diacylglycerol-serine O-phosphatidyltransferase activity; C:nucleus; C:endoplasmic reticulum membrane; P:phosphatidylethanolamine biosynthetic process; P:phosphatidylserine biosynthetic process; C:integral component of membrane</t>
  </si>
  <si>
    <t>P:GO:0006659</t>
  </si>
  <si>
    <t>P:phosphatidylserine biosynthetic process</t>
  </si>
  <si>
    <t>HORVU6Hr1G002330</t>
  </si>
  <si>
    <t>chr6H:6262381-6269974</t>
  </si>
  <si>
    <t>F:GO:0000977; F:GO:0003700; C:GO:0005634; P:GO:0045944; F:GO:0046983</t>
  </si>
  <si>
    <t>F:RNA polymerase II regulatory region sequence-specific DNA binding; F:DNA-binding transcription factor activity; C:nucleus; P:positive regulation of transcription by RNA polymerase II; F:protein dimerization activity</t>
  </si>
  <si>
    <t>F:GO:0003700; C:GO:0005634; P:GO:0006355</t>
  </si>
  <si>
    <t>F:DNA-binding transcription factor activity; C:nucleus; P:regulation of transcription, DNA-templated</t>
  </si>
  <si>
    <t>HORVU5Hr1G073820</t>
  </si>
  <si>
    <t>chr5H:540971321-540979532</t>
  </si>
  <si>
    <t>HORVU5Hr1G109290</t>
  </si>
  <si>
    <t>chr5H:629497514-629498768</t>
  </si>
  <si>
    <t>EF-hand_7</t>
  </si>
  <si>
    <t>Ef Hand Family Protein</t>
  </si>
  <si>
    <t>F:GO:0005432; F:GO:0005509; F:GO:0016301; P:GO:0016310; P:GO:0035725; P:GO:0055074</t>
  </si>
  <si>
    <t>F:calcium:sodium antiporter activity; F:calcium ion binding; F:kinase activity; P:phosphorylation; P:sodium ion transmembrane transport; P:calcium ion homeostasis</t>
  </si>
  <si>
    <t>HORVU5Hr1G121730</t>
  </si>
  <si>
    <t>chr5H:660557105-660558824</t>
  </si>
  <si>
    <t>DUF2301</t>
  </si>
  <si>
    <t>HORVU6Hr1G012110</t>
  </si>
  <si>
    <t>chr6H:22894582-22904710</t>
  </si>
  <si>
    <t>F:GO:0000287; F:GO:0010333; F:GO:0034007; P:GO:0043693</t>
  </si>
  <si>
    <t>F:magnesium ion binding; F:terpene synthase activity; F:S-linalool synthase activity; P:monoterpene biosynthetic process</t>
  </si>
  <si>
    <t>HORVU2Hr1G096700</t>
  </si>
  <si>
    <t>chr2H:676535041-676536009</t>
  </si>
  <si>
    <t>HORVU1Hr1G007730</t>
  </si>
  <si>
    <t>chr1H:16059676-16063756</t>
  </si>
  <si>
    <t>Glycosyltransferase-Like At2G41451</t>
  </si>
  <si>
    <t>C:GO:0016021; F:GO:0016740</t>
  </si>
  <si>
    <t>C:integral component of membrane; F:transferase activity</t>
  </si>
  <si>
    <t>HORVU2Hr1G101950</t>
  </si>
  <si>
    <t>chr2H:695311494-695317016</t>
  </si>
  <si>
    <t>Putative Gpi-Anchored Protein Pb15E9.01C Isoform X3</t>
  </si>
  <si>
    <t>HORVU2Hr1G093700</t>
  </si>
  <si>
    <t>chr2H:659246447-659247182</t>
  </si>
  <si>
    <t>Osjnba0088A01.13-Like Protein</t>
  </si>
  <si>
    <t>HORVU3Hr1G022420</t>
  </si>
  <si>
    <t>chr3H:79490104-79491386</t>
  </si>
  <si>
    <t>Zinc Finger Ccch Domain-Containing Protein 17</t>
  </si>
  <si>
    <t>HORVU5Hr1G073560</t>
  </si>
  <si>
    <t>chr5H:540124468-540127445</t>
  </si>
  <si>
    <t>HORVU2Hr1G098110</t>
  </si>
  <si>
    <t>chr2H:682043270-682050434</t>
  </si>
  <si>
    <t>NUDIX</t>
  </si>
  <si>
    <t>Nudix Hydrolase 8</t>
  </si>
  <si>
    <t>HORVU7Hr1G099520</t>
  </si>
  <si>
    <t>chr7H:600876599-600892746</t>
  </si>
  <si>
    <t>HORVU4Hr1G027820</t>
  </si>
  <si>
    <t>chr4H:170733006-170746876</t>
  </si>
  <si>
    <t>Serine/Arginine-Rich Sc35-Like Splicing Factor Scl30</t>
  </si>
  <si>
    <t>HORVU5Hr1G023090</t>
  </si>
  <si>
    <t>chr5H:120509538-120511501</t>
  </si>
  <si>
    <t>Dna-Directed Rna Polymerases Ii, Iv And V Subunit 9B</t>
  </si>
  <si>
    <t>P:GO:0001193; F:GO:0003676; F:GO:0003899; C:GO:0005665; C:GO:0005730; P:GO:0006283; P:GO:0006367; P:GO:0006379; F:GO:0008270</t>
  </si>
  <si>
    <t>P:maintenance of transcriptional fidelity during DNA-templated transcription elongation from RNA polymerase II promoter; F:nucleic acid binding; F:DNA-directed 5'-3' RNA polymerase activity; C:RNA polymerase II, core complex; C:nucleolus; P:transcription-coupled nucleotide-excision repair; P:transcription initiation from RNA polymerase II promoter; P:mRNA cleavage; F:zinc ion binding</t>
  </si>
  <si>
    <t>F:GO:0003676; P:GO:0006351; P:GO:0006379; F:GO:0008270</t>
  </si>
  <si>
    <t>F:nucleic acid binding; P:transcription, DNA-templated; P:mRNA cleavage; F:zinc ion binding</t>
  </si>
  <si>
    <t>HORVU6Hr1G001480</t>
  </si>
  <si>
    <t>chr6H:4781177-4786863</t>
  </si>
  <si>
    <t>Amino Acid Transporter Avt1C</t>
  </si>
  <si>
    <t>P:GO:0003333; F:GO:0015171; C:GO:0016021</t>
  </si>
  <si>
    <t>P:amino acid transmembrane transport; F:amino acid transmembrane transporter activity; C:integral component of membrane</t>
  </si>
  <si>
    <t>HORVU7Hr1G021890</t>
  </si>
  <si>
    <t>chr7H:31489797-31495132</t>
  </si>
  <si>
    <t>HORVU4Hr1G013170</t>
  </si>
  <si>
    <t>chr4H:44968302-44972078</t>
  </si>
  <si>
    <t>Subtilisin-Like Protease Sbt1.7</t>
  </si>
  <si>
    <t>HORVU5Hr1G113830</t>
  </si>
  <si>
    <t>chr5H:642821964-642827967</t>
  </si>
  <si>
    <t>Ndc80_HEC</t>
  </si>
  <si>
    <t>Kinetochore Protein Ndc80 Homolog</t>
  </si>
  <si>
    <t>C:GO:0000778; F:GO:0005200; C:GO:0031262; P:GO:0051315</t>
  </si>
  <si>
    <t>C:condensed nuclear chromosome kinetochore; F:structural constituent of cytoskeleton; C:Ndc80 complex; P:attachment of mitotic spindle microtubules to kinetochore</t>
  </si>
  <si>
    <t>HORVU7Hr1G096930</t>
  </si>
  <si>
    <t>chr7H:590219232-590244102</t>
  </si>
  <si>
    <t>Pentatricopeptide Repeat-Containing Protein At3G53360, Mitochondrial</t>
  </si>
  <si>
    <t>HORVU5Hr1G080050</t>
  </si>
  <si>
    <t>chr5H:558826933-558829036</t>
  </si>
  <si>
    <t>DNA_pol_delta_4</t>
  </si>
  <si>
    <t>Dna Polymerase Delta Subunit 4</t>
  </si>
  <si>
    <t>P:GO:0000731; F:GO:0003887; P:GO:0006261; C:GO:0043625</t>
  </si>
  <si>
    <t>P:DNA synthesis involved in DNA repair; F:DNA-directed DNA polymerase activity; P:DNA-dependent DNA replication; C:delta DNA polymerase complex</t>
  </si>
  <si>
    <t>HORVU6Hr1G060040</t>
  </si>
  <si>
    <t>chr6H:397637025-397640561</t>
  </si>
  <si>
    <t>Hydroxyproline-Rich Glycoprotein Family Protein</t>
  </si>
  <si>
    <t>HORVU7Hr1G114950</t>
  </si>
  <si>
    <t>chr7H:640595999-640598651</t>
  </si>
  <si>
    <t>Pro_CA</t>
  </si>
  <si>
    <t>Carbonic Anhydrase, Chloroplastic Isoform X2</t>
  </si>
  <si>
    <t>F:GO:0004089; F:GO:0008270; C:GO:0009570; P:GO:0015976</t>
  </si>
  <si>
    <t>F:carbonate dehydratase activity; F:zinc ion binding; C:chloroplast stroma; P:carbon utilization</t>
  </si>
  <si>
    <t>F:GO:0004089; F:GO:0008270; P:GO:0015976</t>
  </si>
  <si>
    <t>F:carbonate dehydratase activity; F:zinc ion binding; P:carbon utilization</t>
  </si>
  <si>
    <t>HORVU4Hr1G033020</t>
  </si>
  <si>
    <t>chr4H:227488454-227493458</t>
  </si>
  <si>
    <t>Na_Ca_ex</t>
  </si>
  <si>
    <t>Magnesium/Proton Exchanger 1</t>
  </si>
  <si>
    <t>C:GO:0005774; P:GO:0006811; C:GO:0016021; P:GO:0055085</t>
  </si>
  <si>
    <t>C:vacuolar membrane; P:ion transport; C:integral component of membrane; P:transmembrane transport</t>
  </si>
  <si>
    <t>C:GO:0016021; P:GO:0055085</t>
  </si>
  <si>
    <t>C:integral component of membrane; P:transmembrane transport</t>
  </si>
  <si>
    <t>HORVU4Hr1G057080</t>
  </si>
  <si>
    <t>chr4H:479130443-479133788</t>
  </si>
  <si>
    <t>Ddb1- And Cul4-Associated Factor 8</t>
  </si>
  <si>
    <t>C:GO:0080008</t>
  </si>
  <si>
    <t>C:Cul4-RING E3 ubiquitin ligase complex</t>
  </si>
  <si>
    <t>HORVU0Hr1G011310</t>
  </si>
  <si>
    <t>chrUn:64097381-64101477</t>
  </si>
  <si>
    <t>Peptidase_M24</t>
  </si>
  <si>
    <t>Probable Xaa-Pro Aminopeptidase 3 Isoform X1</t>
  </si>
  <si>
    <t>F:GO:0004177; P:GO:0006508; F:GO:0030145</t>
  </si>
  <si>
    <t>F:aminopeptidase activity; P:proteolysis; F:manganese ion binding</t>
  </si>
  <si>
    <t>HORVU2Hr1G004960</t>
  </si>
  <si>
    <t>chr2H:11116194-11120048</t>
  </si>
  <si>
    <t>NAS</t>
  </si>
  <si>
    <t>Nicotianamine Synthase 2</t>
  </si>
  <si>
    <t>F:GO:0030410; P:GO:0030418</t>
  </si>
  <si>
    <t>F:nicotianamine synthase activity; P:nicotianamine biosynthetic process</t>
  </si>
  <si>
    <t>HORVU3Hr1G088020</t>
  </si>
  <si>
    <t>chr3H:623328645-623330742</t>
  </si>
  <si>
    <t>Cinnamoyl-Coa Reductase 1</t>
  </si>
  <si>
    <t>HORVU3Hr1G064640</t>
  </si>
  <si>
    <t>chr3H:493231750-493234808</t>
  </si>
  <si>
    <t>Ap2/Erf And B3 Domain-Containing Protein</t>
  </si>
  <si>
    <t>HORVU4Hr1G049350</t>
  </si>
  <si>
    <t>chr4H:399310323-399318671</t>
  </si>
  <si>
    <t>Probable Plastidic Glucose Transporter 2</t>
  </si>
  <si>
    <t>F:GO:0005215; P:GO:0006810; C:GO:0016020</t>
  </si>
  <si>
    <t>F:transporter activity; P:transport; C:membrane</t>
  </si>
  <si>
    <t>HORVU5Hr1G114230</t>
  </si>
  <si>
    <t>chr5H:643422893-643424925</t>
  </si>
  <si>
    <t>F:GO:0004867; C:GO:0005576; F:GO:0008233; P:GO:0010951</t>
  </si>
  <si>
    <t>F:serine-type endopeptidase inhibitor activity; C:extracellular region; F:peptidase activity; P:negative regulation of endopeptidase activity</t>
  </si>
  <si>
    <t>HORVU7Hr1G121510</t>
  </si>
  <si>
    <t>chr7H:654140496-654143622</t>
  </si>
  <si>
    <t>HORVU3Hr1G094090</t>
  </si>
  <si>
    <t>chr3H:644957077-644960763</t>
  </si>
  <si>
    <t>CBS</t>
  </si>
  <si>
    <t>Cbs Domain-Containing Protein Cbsx6</t>
  </si>
  <si>
    <t>C:GO:0005783; C:GO:0005886; P:GO:0009926; P:GO:0010252; P:GO:0010315; F:GO:0010329</t>
  </si>
  <si>
    <t>C:endoplasmic reticulum; C:plasma membrane; P:auxin polar transport; P:auxin homeostasis; P:auxin efflux; F:auxin efflux transmembrane transporter activity</t>
  </si>
  <si>
    <t>HORVU2Hr1G075330</t>
  </si>
  <si>
    <t>chr2H:542989951-543046153</t>
  </si>
  <si>
    <t>Acetyltransf_CG</t>
  </si>
  <si>
    <t>Acetyltransferase At1G77540</t>
  </si>
  <si>
    <t>HORVU6Hr1G037510</t>
  </si>
  <si>
    <t>chr6H:188886547-188906942</t>
  </si>
  <si>
    <t>TPR_16</t>
  </si>
  <si>
    <t>Tpr Domain Containing Protein</t>
  </si>
  <si>
    <t>HORVU4Hr1G012220</t>
  </si>
  <si>
    <t>chr4H:39716978-39727703</t>
  </si>
  <si>
    <t>UBX</t>
  </si>
  <si>
    <t>Plant Ubx Domain-Containing Protein 11</t>
  </si>
  <si>
    <t>HORVU3Hr1G096580</t>
  </si>
  <si>
    <t>chr3H:653570375-653575031</t>
  </si>
  <si>
    <t>Rna Polymerase Ii Subunit 5-Mediating Protein Homolog</t>
  </si>
  <si>
    <t>F:GO:0003682; C:GO:0005665; P:GO:0010923; F:GO:0019212</t>
  </si>
  <si>
    <t>F:chromatin binding; C:RNA polymerase II, core complex; P:negative regulation of phosphatase activity; F:phosphatase inhibitor activity</t>
  </si>
  <si>
    <t>HORVU1Hr1G048690</t>
  </si>
  <si>
    <t>chr1H:361244999-361246476</t>
  </si>
  <si>
    <t>F-Box Protein Pp2-A13</t>
  </si>
  <si>
    <t>HORVU4Hr1G083820</t>
  </si>
  <si>
    <t>chr4H:626773884-626777091</t>
  </si>
  <si>
    <t>Gdsl Esterase/Lipase</t>
  </si>
  <si>
    <t>HORVU6Hr1G048660</t>
  </si>
  <si>
    <t>chr6H:297023290-297028372</t>
  </si>
  <si>
    <t>HORVU6Hr1G070740</t>
  </si>
  <si>
    <t>chr6H:492839207-492840526</t>
  </si>
  <si>
    <t>Arabinogalactan Peptide 23</t>
  </si>
  <si>
    <t>HORVU2Hr1G096760</t>
  </si>
  <si>
    <t>chr2H:676762273-676776061</t>
  </si>
  <si>
    <t>Acyl-Coenzyme A Thioesterase 8 Isoform X1</t>
  </si>
  <si>
    <t>C:GO:0005782; P:GO:0006637; P:GO:0009062; F:GO:0047617</t>
  </si>
  <si>
    <t>C:peroxisomal matrix; P:acyl-CoA metabolic process; P:fatty acid catabolic process; F:acyl-CoA hydrolase activity</t>
  </si>
  <si>
    <t>P:GO:0006637; F:GO:0047617</t>
  </si>
  <si>
    <t>P:acyl-CoA metabolic process; F:acyl-CoA hydrolase activity</t>
  </si>
  <si>
    <t>HORVU3Hr1G082580</t>
  </si>
  <si>
    <t>chr3H:599464171-599468692</t>
  </si>
  <si>
    <t>Protein Nrt1/ Ptr Family 5.10</t>
  </si>
  <si>
    <t>HORVU3Hr1G015810</t>
  </si>
  <si>
    <t>chr3H:37439067-37440194</t>
  </si>
  <si>
    <t>Histone</t>
  </si>
  <si>
    <t>Histone H2B.1</t>
  </si>
  <si>
    <t>C:GO:0000786; F:GO:0003677; F:GO:0046982</t>
  </si>
  <si>
    <t>C:nucleosome; F:DNA binding; F:protein heterodimerization activity</t>
  </si>
  <si>
    <t>HORVU3Hr1G117780</t>
  </si>
  <si>
    <t>chr3H:699308195-699308964</t>
  </si>
  <si>
    <t>Zinc Finger Ccch Domain-Containing Protein 33-Like</t>
  </si>
  <si>
    <t>HORVU3Hr1G070540</t>
  </si>
  <si>
    <t>chr3H:533238898-533242619</t>
  </si>
  <si>
    <t>Probable Glutamate Carboxypeptidase 2</t>
  </si>
  <si>
    <t>HORVU3Hr1G096850</t>
  </si>
  <si>
    <t>chr3H:654640599-654642242</t>
  </si>
  <si>
    <t>HORVU4Hr1G005670</t>
  </si>
  <si>
    <t>chr4H:13299705-13303311</t>
  </si>
  <si>
    <t>CBFB_NFYA</t>
  </si>
  <si>
    <t>Nuclear Transcription Factor Y Subunit A-4</t>
  </si>
  <si>
    <t>F:GO:0003677; F:GO:0003700; P:GO:0006355; C:GO:0016602</t>
  </si>
  <si>
    <t>F:DNA binding; F:DNA-binding transcription factor activity; P:regulation of transcription, DNA-templated; C:CCAAT-binding factor complex</t>
  </si>
  <si>
    <t>HORVU1Hr1G004480</t>
  </si>
  <si>
    <t>chr1H:9228086-9232521</t>
  </si>
  <si>
    <t>Spindle_Spc25</t>
  </si>
  <si>
    <t>Probable Kinetochore Protein Spc25</t>
  </si>
  <si>
    <t>HORVU3Hr1G015120</t>
  </si>
  <si>
    <t>chr3H:35172105-35184224</t>
  </si>
  <si>
    <t>Cytochrome P450 704C1-Like</t>
  </si>
  <si>
    <t>HORVU2Hr1G118500</t>
  </si>
  <si>
    <t>chr2H:742624372-742626492</t>
  </si>
  <si>
    <t>HORVU2Hr1G020120</t>
  </si>
  <si>
    <t>chr2H:53385373-53387779</t>
  </si>
  <si>
    <t>Cation/Calcium Exchanger 1</t>
  </si>
  <si>
    <t>HORVU1Hr1G090300</t>
  </si>
  <si>
    <t>chr1H:545691127-545695033</t>
  </si>
  <si>
    <t>HORVU4Hr1G067450</t>
  </si>
  <si>
    <t>chr4H:559754963-559760152</t>
  </si>
  <si>
    <t>Sugar Transport Protein 13</t>
  </si>
  <si>
    <t>HORVU2Hr1G122470</t>
  </si>
  <si>
    <t>chr2H:753282710-753289542</t>
  </si>
  <si>
    <t>Abhydrolase_2</t>
  </si>
  <si>
    <t>Probable Carboxylesterase Os04G0669500</t>
  </si>
  <si>
    <t>P:GO:0002084; C:GO:0005737; P:GO:0006631; F:GO:0008474; F:GO:0052689</t>
  </si>
  <si>
    <t>P:protein depalmitoylation; C:cytoplasm; P:fatty acid metabolic process; F:palmitoyl-(protein) hydrolase activity; F:carboxylic ester hydrolase activity</t>
  </si>
  <si>
    <t>HORVU6Hr1G000280</t>
  </si>
  <si>
    <t>chr6H:707284-712216</t>
  </si>
  <si>
    <t>F:GO:0004842; P:GO:0016567; P:GO:0031146</t>
  </si>
  <si>
    <t>F:ubiquitin-protein transferase activity; P:protein ubiquitination; P:SCF-dependent proteasomal ubiquitin-dependent protein catabolic process</t>
  </si>
  <si>
    <t>HORVU2Hr1G080350</t>
  </si>
  <si>
    <t>chr2H:582407525-582409723</t>
  </si>
  <si>
    <t>Black Hull 4</t>
  </si>
  <si>
    <t>HORVU0Hr1G017570</t>
  </si>
  <si>
    <t>chrUn:92715009-92725433</t>
  </si>
  <si>
    <t>Putative Brown Planthopper-Induced Resistance Protein 1</t>
  </si>
  <si>
    <t>HORVU7Hr1G057100</t>
  </si>
  <si>
    <t>chr7H:243842732-243845025</t>
  </si>
  <si>
    <t>Cytochrome P450 78A9</t>
  </si>
  <si>
    <t>HORVU3Hr1G094800</t>
  </si>
  <si>
    <t>chr3H:647577105-647577846</t>
  </si>
  <si>
    <t>Hypothetical Protein Triur3_23770</t>
  </si>
  <si>
    <t>HORVU2Hr1G109120</t>
  </si>
  <si>
    <t>chr2H:715916733-715930579</t>
  </si>
  <si>
    <t>Fructan 6-Exohydrolase</t>
  </si>
  <si>
    <t>F:GO:0004564; C:GO:0005618; P:GO:0005975; F:GO:0033949; C:GO:0048046</t>
  </si>
  <si>
    <t>F:beta-fructofuranosidase activity; C:cell wall; P:carbohydrate metabolic process; F:fructan beta-(2,6)-fructosidase activity; C:apoplast</t>
  </si>
  <si>
    <t>HORVU3Hr1G116350</t>
  </si>
  <si>
    <t>chr3H:695723119-695725591</t>
  </si>
  <si>
    <t>E3 Ubiquitin-Protein Ligase Xb3</t>
  </si>
  <si>
    <t>F:GO:0004842; F:GO:0005515; F:GO:0016301; P:GO:0016310; F:GO:0016874; P:GO:0042742; F:GO:0046872; P:GO:0051865</t>
  </si>
  <si>
    <t>F:ubiquitin-protein transferase activity; F:protein binding; F:kinase activity; P:phosphorylation; F:ligase activity; P:defense response to bacterium; F:metal ion binding; P:protein autoubiquitination</t>
  </si>
  <si>
    <t>HORVU7Hr1G114170</t>
  </si>
  <si>
    <t>chr7H:638911322-638913789</t>
  </si>
  <si>
    <t>Ribosomal_L35p</t>
  </si>
  <si>
    <t>50S Ribosomal Protein L35, Chloroplastic</t>
  </si>
  <si>
    <t>F:GO:0003735; P:GO:0006412; C:GO:0009507; C:GO:0015934</t>
  </si>
  <si>
    <t>F:structural constituent of ribosome; P:translation; C:chloroplast; C:large ribosomal subunit</t>
  </si>
  <si>
    <t>HORVU6Hr1G039660</t>
  </si>
  <si>
    <t>chr6H:206859590-206968769</t>
  </si>
  <si>
    <t>Casp-Like Protein 2D1</t>
  </si>
  <si>
    <t>F:GO:0003954; C:GO:0005886; C:GO:0016021; F:GO:0051536; P:GO:0055114</t>
  </si>
  <si>
    <t>F:NADH dehydrogenase activity; C:plasma membrane; C:integral component of membrane; F:iron-sulfur cluster binding; P:oxidation-reduction process</t>
  </si>
  <si>
    <t>HORVU2Hr1G044520</t>
  </si>
  <si>
    <t>chr2H:232003407-232008632</t>
  </si>
  <si>
    <t>HORVU2Hr1G049160</t>
  </si>
  <si>
    <t>chr2H:276364851-276368248</t>
  </si>
  <si>
    <t>HORVU1Hr1G048700</t>
  </si>
  <si>
    <t>chr1H:361358413-361361053</t>
  </si>
  <si>
    <t>HORVU0Hr1G016430</t>
  </si>
  <si>
    <t>chrUn:88362196-88364528</t>
  </si>
  <si>
    <t>Protein Yls3</t>
  </si>
  <si>
    <t>P:GO:0006869; F:GO:0008289; C:GO:0016021</t>
  </si>
  <si>
    <t>P:lipid transport; F:lipid binding; C:integral component of membrane</t>
  </si>
  <si>
    <t>P:GO:0006869; F:GO:0008289</t>
  </si>
  <si>
    <t>P:lipid transport; F:lipid binding</t>
  </si>
  <si>
    <t>HORVU5Hr1G068060</t>
  </si>
  <si>
    <t>chr5H:515396739-515399351</t>
  </si>
  <si>
    <t>Mito_carr</t>
  </si>
  <si>
    <t>Mitochondrial Phosphate Carrier Protein 3, Mitochondrial-Like</t>
  </si>
  <si>
    <t>C:GO:0005743; P:GO:0006839; P:GO:0009651; F:GO:0015114; C:GO:0016021; P:GO:0035435</t>
  </si>
  <si>
    <t>C:mitochondrial inner membrane; P:mitochondrial transport; P:response to salt stress; F:phosphate ion transmembrane transporter activity; C:integral component of membrane; P:phosphate ion transmembrane transport</t>
  </si>
  <si>
    <t>HORVU6Hr1G012320</t>
  </si>
  <si>
    <t>chr6H:24079652-24082694</t>
  </si>
  <si>
    <t>ChaC</t>
  </si>
  <si>
    <t>Gamma-Glutamylcyclotransferase 2-2</t>
  </si>
  <si>
    <t>F:GO:0003839; C:GO:0005737; P:GO:0006751; F:GO:0016740</t>
  </si>
  <si>
    <t>F:gamma-glutamylcyclotransferase activity; C:cytoplasm; P:glutathione catabolic process; F:transferase activity</t>
  </si>
  <si>
    <t>F:GO:0003839; P:GO:0006751</t>
  </si>
  <si>
    <t>F:gamma-glutamylcyclotransferase activity; P:glutathione catabolic process</t>
  </si>
  <si>
    <t>HORVU6Hr1G051500</t>
  </si>
  <si>
    <t>chr6H:313455331-313457175</t>
  </si>
  <si>
    <t>HORVU6Hr1G028910</t>
  </si>
  <si>
    <t>chr6H:116376632-116378917</t>
  </si>
  <si>
    <t>HORVU7Hr1G114880</t>
  </si>
  <si>
    <t>chr7H:640522877-640530478</t>
  </si>
  <si>
    <t>Putative Disease Resistance Rpp13-Like Protein 1</t>
  </si>
  <si>
    <t>HORVU6Hr1G078960</t>
  </si>
  <si>
    <t>chr6H:536453523-536456084</t>
  </si>
  <si>
    <t>Thioredoxin-Like 3-1, Chloroplastic</t>
  </si>
  <si>
    <t>F:GO:0004791; C:GO:0005737; P:GO:0006662; F:GO:0015035; F:GO:0016671; P:GO:0034599; P:GO:0045454; F:GO:0047134; P:GO:0055114; P:GO:0098869</t>
  </si>
  <si>
    <t>F:thioredoxin-disulfide reductase activity; C:cytoplasm; P:glycerol ether metabolic process; F:protein disulfide oxidoreductase activity; F:oxidoreductase activity, acting on a sulfur group of donors, disulfide as acceptor; P:cellular response to oxidative stress; P:cell redox homeostasis; F:protein-disulfide reductase activity; P:oxidation-reduction process; P:cellular oxidant detoxification</t>
  </si>
  <si>
    <t>HORVU6Hr1G095080</t>
  </si>
  <si>
    <t>chr6H:582775148-582777353</t>
  </si>
  <si>
    <t>Outer Envelope Pore Protein 21, Chloroplastic</t>
  </si>
  <si>
    <t>F:GO:0008308; F:GO:0015288; P:GO:0015698; C:GO:0031359; C:GO:0034426; P:GO:0044070</t>
  </si>
  <si>
    <t>F:voltage-gated anion channel activity; F:porin activity; P:inorganic anion transport; C:integral component of chloroplast outer membrane; C:etioplast membrane; P:regulation of anion transport</t>
  </si>
  <si>
    <t>F:GO:0008308; P:GO:0044070</t>
  </si>
  <si>
    <t>F:voltage-gated anion channel activity; P:regulation of anion transport</t>
  </si>
  <si>
    <t>HORVU4Hr1G078510</t>
  </si>
  <si>
    <t>chr4H:607739305-607742771</t>
  </si>
  <si>
    <t>UbiA</t>
  </si>
  <si>
    <t>2-Carboxy-1,4-Naphthoquinone Phytyltransferase, Chloroplastic Isoform X1</t>
  </si>
  <si>
    <t>F:GO:0004659; P:GO:0009234; C:GO:0009507; P:GO:0009772; P:GO:0010236; C:GO:0016021; P:GO:0032194; P:GO:0042371; P:GO:0042372</t>
  </si>
  <si>
    <t>F:prenyltransferase activity; P:menaquinone biosynthetic process; C:chloroplast; P:photosynthetic electron transport in photosystem II; P:plastoquinone biosynthetic process; C:integral component of membrane; P:ubiquinone biosynthetic process via 3,4-dihydroxy-5-polyprenylbenzoate; P:vitamin K biosynthetic process; P:phylloquinone biosynthetic process</t>
  </si>
  <si>
    <t>F:GO:0004659; C:GO:0016021; F:GO:0016765; P:GO:0042372</t>
  </si>
  <si>
    <t>F:prenyltransferase activity; C:integral component of membrane; F:transferase activity, transferring alkyl or aryl (other than methyl) groups; P:phylloquinone biosynthetic process</t>
  </si>
  <si>
    <t>HORVU4Hr1G006480</t>
  </si>
  <si>
    <t>chr4H:15271540-15275739</t>
  </si>
  <si>
    <t>Beta-Glucosidase 7</t>
  </si>
  <si>
    <t>F:GO:0004565; F:GO:0004567; C:GO:0005576; P:GO:0005975; F:GO:0033907; F:GO:0042803; F:GO:0042973; F:GO:0047668; F:GO:0047701; F:GO:0050224; F:GO:0080079; F:GO:0080083; F:GO:0102483; P:GO:1901657</t>
  </si>
  <si>
    <t>F:beta-galactosidase activity; F:beta-mannosidase activity; C:extracellular region; P:carbohydrate metabolic process; F:beta-D-fucosidase activity; F:protein homodimerization activity; F:glucan endo-1,3-beta-D-glucosidase activity; F:amygdalin beta-glucosidase activity; F:beta-L-arabinosidase activity; F:prunasin beta-glucosidase activity; F:cellobiose glucosidase activity; F:beta-gentiobiose beta-glucosidase activity; F:scopolin beta-glucosidase activity; P:glycosyl compound metabolic process</t>
  </si>
  <si>
    <t>HORVU2Hr1G006040</t>
  </si>
  <si>
    <t>chr2H:12948958-12957437</t>
  </si>
  <si>
    <t>Probable Disease Resistance Protein Rf9 Isoform X1</t>
  </si>
  <si>
    <t>P:GO:0009987; F:GO:0043531; P:GO:0050896</t>
  </si>
  <si>
    <t>P:cellular process; F:ADP binding; P:response to stimulus</t>
  </si>
  <si>
    <t>HORVU2Hr1G020640</t>
  </si>
  <si>
    <t>chr2H:57251713-57253708</t>
  </si>
  <si>
    <t>HORVU7Hr1G022250</t>
  </si>
  <si>
    <t>chr7H:32324400-32328215</t>
  </si>
  <si>
    <t>GDA1_CD39</t>
  </si>
  <si>
    <t>Probable Apyrase 3</t>
  </si>
  <si>
    <t>F:GO:0005524; C:GO:0005576; F:GO:0102485; F:GO:0102486; F:GO:0102487; F:GO:0102488; F:GO:0102489; F:GO:0102490; F:GO:0102491</t>
  </si>
  <si>
    <t>F:ATP binding; C:extracellular region; F:dATP phosphohydrolase activity; F:dCTP phosphohydrolase activity; F:dUTP phosphohydrolase activity; F:dTTP phosphohydrolase activity; F:GTP phosphohydrolase activity; F:8-oxo-dGTP phosphohydrolase activity; F:dGTP phosphohydrolase activity</t>
  </si>
  <si>
    <t>HORVU2Hr1G068630</t>
  </si>
  <si>
    <t>chr2H:483111051-483142324</t>
  </si>
  <si>
    <t>AvrRpt-cleavage</t>
  </si>
  <si>
    <t>Rpm1-Interacting Protein 4</t>
  </si>
  <si>
    <t>HORVU6Hr1G005020</t>
  </si>
  <si>
    <t>chr6H:10718132-10718937</t>
  </si>
  <si>
    <t>Transmembrane Protein</t>
  </si>
  <si>
    <t>F:GO:0003674; P:GO:0008150; C:GO:0016020; C:GO:0016021</t>
  </si>
  <si>
    <t>F:molecular_function; P:biological_process; C:membrane; C:integral component of membrane</t>
  </si>
  <si>
    <t>HORVU3Hr1G006290</t>
  </si>
  <si>
    <t>chr3H:15296813-15300483</t>
  </si>
  <si>
    <t>F:GO:0002161; F:GO:0003676; F:GO:0004813; F:GO:0004823; F:GO:0005524; P:GO:0006419; P:GO:0006429; P:GO:0106074</t>
  </si>
  <si>
    <t>F:aminoacyl-tRNA editing activity; F:nucleic acid binding; F:alanine-tRNA ligase activity; F:leucine-tRNA ligase activity; F:ATP binding; P:alanyl-tRNA aminoacylation; P:leucyl-tRNA aminoacylation; P:aminoacyl-tRNA metabolism involved in translational fidelity</t>
  </si>
  <si>
    <t>F:GO:0000166; F:GO:0003676; F:GO:0004812; F:GO:0004813; F:GO:0005524; P:GO:0006419; P:GO:0043039</t>
  </si>
  <si>
    <t>F:nucleotide binding; F:nucleic acid binding; F:aminoacyl-tRNA ligase activity; F:alanine-tRNA ligase activity; F:ATP binding; P:alanyl-tRNA aminoacylation; P:tRNA aminoacylation</t>
  </si>
  <si>
    <t>HORVU4Hr1G061770</t>
  </si>
  <si>
    <t>chr4H:518702135-518703585</t>
  </si>
  <si>
    <t>HORVU4Hr1G078410</t>
  </si>
  <si>
    <t>chr4H:607441612-607443946</t>
  </si>
  <si>
    <t>Homeobox-Leucine Zipper Protein Hox13</t>
  </si>
  <si>
    <t>HORVU7Hr1G054610</t>
  </si>
  <si>
    <t>chr7H:220370251-220373270</t>
  </si>
  <si>
    <t>ACT</t>
  </si>
  <si>
    <t>Act Domain-Containing Protein Acr4</t>
  </si>
  <si>
    <t>HORVU1Hr1G065820</t>
  </si>
  <si>
    <t>chr1H:469073016-469075988</t>
  </si>
  <si>
    <t>HORVU3Hr1G091200</t>
  </si>
  <si>
    <t>chr3H:634851660-634856701</t>
  </si>
  <si>
    <t>LRR_6</t>
  </si>
  <si>
    <t>F-Box Protein Skp2A</t>
  </si>
  <si>
    <t>HORVU5Hr1G002110</t>
  </si>
  <si>
    <t>chr5H:6082629-6085349</t>
  </si>
  <si>
    <t>NEMP</t>
  </si>
  <si>
    <t>High Affinity Cationic Amino Acid Transporter 1</t>
  </si>
  <si>
    <t>HORVU1Hr1G055630</t>
  </si>
  <si>
    <t>chr1H:407348346-407349410</t>
  </si>
  <si>
    <t>Palm_thioest</t>
  </si>
  <si>
    <t>Palmitoyl-Protein Thioesterase 1</t>
  </si>
  <si>
    <t>C:GO:0005764; C:GO:0016021; F:GO:0016790; F:GO:0098599; P:GO:0098734</t>
  </si>
  <si>
    <t>C:lysosome; C:integral component of membrane; F:thiolester hydrolase activity; F:palmitoyl hydrolase activity; P:macromolecule depalmitoylation</t>
  </si>
  <si>
    <t>F:GO:0098599</t>
  </si>
  <si>
    <t>F:palmitoyl hydrolase activity</t>
  </si>
  <si>
    <t>HORVU2Hr1G127440</t>
  </si>
  <si>
    <t>chr2H:767240974-767272689</t>
  </si>
  <si>
    <t>Metallophos</t>
  </si>
  <si>
    <t>Purple Acid Phosphatase 22-Like Isoform X1</t>
  </si>
  <si>
    <t>F:GO:0003723; F:GO:0003993; C:GO:0016021; P:GO:0016311; F:GO:0046872</t>
  </si>
  <si>
    <t>F:RNA binding; F:acid phosphatase activity; C:integral component of membrane; P:dephosphorylation; F:metal ion binding</t>
  </si>
  <si>
    <t>F:GO:0003993; F:GO:0016787; F:GO:0046872</t>
  </si>
  <si>
    <t>F:acid phosphatase activity; F:hydrolase activity; F:metal ion binding</t>
  </si>
  <si>
    <t>HORVU5Hr1G095340</t>
  </si>
  <si>
    <t>chr5H:598135040-598135998</t>
  </si>
  <si>
    <t>HORVU3Hr1G066240</t>
  </si>
  <si>
    <t>chr3H:504087305-504111165</t>
  </si>
  <si>
    <t>Chloride Channel Protein Clc-E</t>
  </si>
  <si>
    <t>F:GO:0005247; C:GO:0005886; C:GO:0009535; C:GO:0016021; P:GO:1902476</t>
  </si>
  <si>
    <t>F:voltage-gated chloride channel activity; C:plasma membrane; C:chloroplast thylakoid membrane; C:integral component of membrane; P:chloride transmembrane transport</t>
  </si>
  <si>
    <t>F:GO:0005247; P:GO:0006821; C:GO:0016020; P:GO:0055085</t>
  </si>
  <si>
    <t>F:voltage-gated chloride channel activity; P:chloride transport; C:membrane; P:transmembrane transport</t>
  </si>
  <si>
    <t>HORVU6Hr1G014100</t>
  </si>
  <si>
    <t>chr6H:30083334-30085501</t>
  </si>
  <si>
    <t>HORVU5Hr1G034460</t>
  </si>
  <si>
    <t>chr5H:231921685-231923292</t>
  </si>
  <si>
    <t>HORVU3Hr1G029210</t>
  </si>
  <si>
    <t>chr3H:133980061-133988849</t>
  </si>
  <si>
    <t>Scar-Like Protein 2 Isoform X1</t>
  </si>
  <si>
    <t>F:GO:0003779; C:GO:0005856; P:GO:0006099; F:GO:0008964; P:GO:0015977; P:GO:0030036</t>
  </si>
  <si>
    <t>F:actin binding; C:cytoskeleton; P:tricarboxylic acid cycle; F:phosphoenolpyruvate carboxylase activity; P:carbon fixation; P:actin cytoskeleton organization</t>
  </si>
  <si>
    <t>F:GO:0003779; C:GO:0005856; P:GO:0030036</t>
  </si>
  <si>
    <t>F:actin binding; C:cytoskeleton; P:actin cytoskeleton organization</t>
  </si>
  <si>
    <t>HORVU2Hr1G094390</t>
  </si>
  <si>
    <t>chr2H:664802578-664808650</t>
  </si>
  <si>
    <t>Linker_histone</t>
  </si>
  <si>
    <t>Histone H1</t>
  </si>
  <si>
    <t>C:GO:0000786; F:GO:0003677; C:GO:0005634; P:GO:0006334</t>
  </si>
  <si>
    <t>C:nucleosome; F:DNA binding; C:nucleus; P:nucleosome assembly</t>
  </si>
  <si>
    <t>HORVU3Hr1G010990</t>
  </si>
  <si>
    <t>chr3H:24027539-24033379</t>
  </si>
  <si>
    <t>Nbs-Lrr Type Protein</t>
  </si>
  <si>
    <t>HORVU5Hr1G122070</t>
  </si>
  <si>
    <t>chr5H:661213347-661217149</t>
  </si>
  <si>
    <t>HORVU1Hr1G020530</t>
  </si>
  <si>
    <t>chr1H:81122342-81226203</t>
  </si>
  <si>
    <t>HORVU5Hr1G068610</t>
  </si>
  <si>
    <t>chr5H:519091103-519096484</t>
  </si>
  <si>
    <t>PP2C</t>
  </si>
  <si>
    <t>Probable Protein Phosphatase 2C 69</t>
  </si>
  <si>
    <t>F:GO:0004722; P:GO:0006470; F:GO:0046872</t>
  </si>
  <si>
    <t>F:protein serine/threonine phosphatase activity; P:protein dephosphorylation; F:metal ion binding</t>
  </si>
  <si>
    <t>F:GO:0003824; F:GO:0004722; P:GO:0006470</t>
  </si>
  <si>
    <t>F:catalytic activity; F:protein serine/threonine phosphatase activity; P:protein dephosphorylation</t>
  </si>
  <si>
    <t>HORVU1Hr1G015000</t>
  </si>
  <si>
    <t>chr1H:41877286-41878345</t>
  </si>
  <si>
    <t>HORVU5Hr1G093270</t>
  </si>
  <si>
    <t>chr5H:591220805-591225462</t>
  </si>
  <si>
    <t>RecA</t>
  </si>
  <si>
    <t>Dna Repair Protein Reca Homolog 1, Chloroplastic</t>
  </si>
  <si>
    <t>F:GO:0000150; F:GO:0000400; P:GO:0000730; F:GO:0003690; F:GO:0003697; F:GO:0004520; F:GO:0005524; P:GO:0006312; F:GO:0008094; P:GO:0010212; P:GO:0042148</t>
  </si>
  <si>
    <t>F:recombinase activity; F:four-way junction DNA binding; P:DNA recombinase assembly; F:double-stranded DNA binding; F:single-stranded DNA binding; F:endodeoxyribonuclease activity; F:ATP binding; P:mitotic recombination; F:DNA-dependent ATPase activity; P:response to ionizing radiation; P:strand invasion</t>
  </si>
  <si>
    <t>F:GO:0003677; F:GO:0003697; F:GO:0005524; P:GO:0006259; P:GO:0006281; F:GO:0008094</t>
  </si>
  <si>
    <t>F:DNA binding; F:single-stranded DNA binding; F:ATP binding; P:DNA metabolic process; P:DNA repair; F:DNA-dependent ATPase activity</t>
  </si>
  <si>
    <t>HORVU3Hr1G003410</t>
  </si>
  <si>
    <t>chr3H:8741340-8746107</t>
  </si>
  <si>
    <t>Trp_syntA</t>
  </si>
  <si>
    <t>Indole-3-Glycerol Phosphate Lyase, Chloroplastic</t>
  </si>
  <si>
    <t>P:GO:0000162; F:GO:0004834; F:GO:0016788</t>
  </si>
  <si>
    <t>P:tryptophan biosynthetic process; F:tryptophan synthase activity; F:hydrolase activity, acting on ester bonds</t>
  </si>
  <si>
    <t>F:GO:0003824; F:GO:0004834; P:GO:0006568; P:GO:0008152</t>
  </si>
  <si>
    <t>F:catalytic activity; F:tryptophan synthase activity; P:tryptophan metabolic process; P:metabolic process</t>
  </si>
  <si>
    <t>HORVU5Hr1G081250</t>
  </si>
  <si>
    <t>chr5H:563645695-563648896</t>
  </si>
  <si>
    <t>Cytochrome P450 71A1</t>
  </si>
  <si>
    <t>F:GO:0005506; C:GO:0016020; F:GO:0016709; F:GO:0020037; P:GO:0044550; P:GO:0055114</t>
  </si>
  <si>
    <t>F:iron ion binding; C:membrane; F:oxidoreductase activity, acting on paired donors, with incorporation or reduction of molecular oxygen, NAD(P)H as one donor, and incorporation of one atom of oxygen; F:heme binding; P:secondary metabolite biosynthetic process; P:oxidation-reduction process</t>
  </si>
  <si>
    <t>HORVU5Hr1G068770</t>
  </si>
  <si>
    <t>chr5H:519358054-519359606</t>
  </si>
  <si>
    <t>CDI</t>
  </si>
  <si>
    <t>Cyclin-Dependent Kinase Inhibitor 6</t>
  </si>
  <si>
    <t>F:GO:0004861; C:GO:0005634; P:GO:0007050; F:GO:0016301; P:GO:0071901</t>
  </si>
  <si>
    <t>F:cyclin-dependent protein serine/threonine kinase inhibitor activity; C:nucleus; P:cell cycle arrest; F:kinase activity; P:negative regulation of protein serine/threonine kinase activity</t>
  </si>
  <si>
    <t>F:GO:0004861; C:GO:0005634; P:GO:0007050</t>
  </si>
  <si>
    <t>F:cyclin-dependent protein serine/threonine kinase inhibitor activity; C:nucleus; P:cell cycle arrest</t>
  </si>
  <si>
    <t>HORVU7Hr1G038530</t>
  </si>
  <si>
    <t>chr7H:98188817-98190939</t>
  </si>
  <si>
    <t>Pentatricopeptide Repeat-Containing Protein</t>
  </si>
  <si>
    <t>F:GO:0003723; F:GO:0004519; F:GO:0008270; P:GO:0009451; C:GO:0043231; P:GO:0090305</t>
  </si>
  <si>
    <t>F:RNA binding; F:endonuclease activity; F:zinc ion binding; P:RNA modification; C:intracellular membrane-bounded organelle; P:nucleic acid phosphodiester bond hydrolysis</t>
  </si>
  <si>
    <t>HORVU4Hr1G009380</t>
  </si>
  <si>
    <t>chr4H:26672877-26674092</t>
  </si>
  <si>
    <t>P:GO:0016070; F:GO:0016788</t>
  </si>
  <si>
    <t>P:RNA metabolic process; F:hydrolase activity, acting on ester bonds</t>
  </si>
  <si>
    <t>HORVU2Hr1G096680</t>
  </si>
  <si>
    <t>chr2H:676198003-676202399</t>
  </si>
  <si>
    <t>F-Box Protein Fbw2</t>
  </si>
  <si>
    <t>HORVU2Hr1G068450</t>
  </si>
  <si>
    <t>chr2H:481491220-481494118</t>
  </si>
  <si>
    <t>Amino Acid Transporter Ant1</t>
  </si>
  <si>
    <t>P:GO:0003333; P:GO:0006629; F:GO:0015171; C:GO:0016021; F:GO:0016298</t>
  </si>
  <si>
    <t>P:amino acid transmembrane transport; P:lipid metabolic process; F:amino acid transmembrane transporter activity; C:integral component of membrane; F:lipase activity</t>
  </si>
  <si>
    <t>HORVU1Hr1G026780</t>
  </si>
  <si>
    <t>chr1H:136785040-136787127</t>
  </si>
  <si>
    <t>zf-FLZ</t>
  </si>
  <si>
    <t>HORVU4Hr1G051290</t>
  </si>
  <si>
    <t>chr4H:420307747-420310209</t>
  </si>
  <si>
    <t>Nac Transcription Factor 1</t>
  </si>
  <si>
    <t>HORVU4Hr1G074040</t>
  </si>
  <si>
    <t>chr4H:592367569-592369189</t>
  </si>
  <si>
    <t>Dynamin-Related Protein 5A</t>
  </si>
  <si>
    <t>P:GO:0000266; P:GO:0000911; F:GO:0003924; F:GO:0005525; F:GO:0008017; C:GO:0009504</t>
  </si>
  <si>
    <t>P:mitochondrial fission; P:cytokinesis by cell plate formation; F:GTPase activity; F:GTP binding; F:microtubule binding; C:cell plate</t>
  </si>
  <si>
    <t>HORVU5Hr1G098030</t>
  </si>
  <si>
    <t>chr5H:606301729-606303463</t>
  </si>
  <si>
    <t>HORVU7Hr1G115450</t>
  </si>
  <si>
    <t>chr7H:641609757-641612230</t>
  </si>
  <si>
    <t>Probable Sodium-Coupled Neutral Amino Acid Transporter 6</t>
  </si>
  <si>
    <t>P:GO:0003333; C:GO:0005774; C:GO:0005789; F:GO:0015171; C:GO:0016021</t>
  </si>
  <si>
    <t>P:amino acid transmembrane transport; C:vacuolar membrane; C:endoplasmic reticulum membrane; F:amino acid transmembrane transporter activity; C:integral component of membrane</t>
  </si>
  <si>
    <t>HORVU2Hr1G006900</t>
  </si>
  <si>
    <t>chr2H:14312537-14345144</t>
  </si>
  <si>
    <t>Cyclopropane Fatty Acid Synthase</t>
  </si>
  <si>
    <t>HORVU4Hr1G073960</t>
  </si>
  <si>
    <t>chr4H:592222851-592232452</t>
  </si>
  <si>
    <t>HORVU3Hr1G085930</t>
  </si>
  <si>
    <t>chr3H:614881000-614883250</t>
  </si>
  <si>
    <t>Probable Protein Phosphatase 2C 9</t>
  </si>
  <si>
    <t>F:GO:0004722; P:GO:0006470; C:GO:0016021; F:GO:0046872</t>
  </si>
  <si>
    <t>F:protein serine/threonine phosphatase activity; P:protein dephosphorylation; C:integral component of membrane; F:metal ion binding</t>
  </si>
  <si>
    <t>F:GO:0003824; F:GO:0004722; P:GO:0006470; F:GO:0043169</t>
  </si>
  <si>
    <t>F:catalytic activity; F:protein serine/threonine phosphatase activity; P:protein dephosphorylation; F:cation binding</t>
  </si>
  <si>
    <t>HORVU0Hr1G016180</t>
  </si>
  <si>
    <t>chrUn:86842236-86843359</t>
  </si>
  <si>
    <t>Cupin_3</t>
  </si>
  <si>
    <t>Rmlc-Like Cupins Superfamily Protein</t>
  </si>
  <si>
    <t>HORVU3Hr1G067760</t>
  </si>
  <si>
    <t>chr3H:514503162-514504859</t>
  </si>
  <si>
    <t>C:GO:0005737; F:GO:0008757; P:GO:0032259</t>
  </si>
  <si>
    <t>C:cytoplasm; F:S-adenosylmethionine-dependent methyltransferase activity; P:methylation</t>
  </si>
  <si>
    <t>HORVU6Hr1G005920</t>
  </si>
  <si>
    <t>chr6H:13039991-13041170</t>
  </si>
  <si>
    <t>FMN_red</t>
  </si>
  <si>
    <t>Probable Nadph:Quinone Oxidoreductase 2</t>
  </si>
  <si>
    <t>F:GO:0003955; C:GO:0005829; F:GO:0010181; F:GO:0052873; P:GO:0055114</t>
  </si>
  <si>
    <t>F:NAD(P)H dehydrogenase (quinone) activity; C:cytosol; F:FMN binding; F:FMN reductase (NADPH) activity; P:oxidation-reduction process</t>
  </si>
  <si>
    <t>HORVU2Hr1G113000</t>
  </si>
  <si>
    <t>chr2H:727119089-727124351</t>
  </si>
  <si>
    <t>HORVU5Hr1G066260</t>
  </si>
  <si>
    <t>chr5H:505772371-505773563</t>
  </si>
  <si>
    <t>Probable Calcium-Binding Protein Cml45</t>
  </si>
  <si>
    <t>F:GO:0005509; C:GO:0016021</t>
  </si>
  <si>
    <t>F:calcium ion binding; C:integral component of membrane</t>
  </si>
  <si>
    <t>HORVU5Hr1G052190</t>
  </si>
  <si>
    <t>chr5H:408157447-408159104</t>
  </si>
  <si>
    <t>HORVU4Hr1G088440</t>
  </si>
  <si>
    <t>chr4H:640501500-640511109</t>
  </si>
  <si>
    <t>Formyl_trans_N</t>
  </si>
  <si>
    <t>Formyltetrahydrofolate Deformylase 2, Mitochondrial-Like</t>
  </si>
  <si>
    <t>F:GO:0004609; P:GO:0006189; P:GO:0008654; F:GO:0008864; C:GO:0016021; F:GO:0016742</t>
  </si>
  <si>
    <t>F:phosphatidylserine decarboxylase activity; P:'de novo' IMP biosynthetic process; P:phospholipid biosynthetic process; F:formyltetrahydrofolate deformylase activity; C:integral component of membrane; F:hydroxymethyl-, formyl- and related transferase activity</t>
  </si>
  <si>
    <t>P:GO:0006189; F:GO:0008864; P:GO:0009058; F:GO:0016742</t>
  </si>
  <si>
    <t>P:'de novo' IMP biosynthetic process; F:formyltetrahydrofolate deformylase activity; P:biosynthetic process; F:hydroxymethyl-, formyl- and related transferase activity</t>
  </si>
  <si>
    <t>HORVU5Hr1G073100</t>
  </si>
  <si>
    <t>chr5H:537906519-537907781</t>
  </si>
  <si>
    <t>Complex I Subunit</t>
  </si>
  <si>
    <t>HORVU3Hr1G081540</t>
  </si>
  <si>
    <t>chr3H:594959244-595058354</t>
  </si>
  <si>
    <t>HORVU3Hr1G104250</t>
  </si>
  <si>
    <t>chr3H:666228666-666239293</t>
  </si>
  <si>
    <t>Aph-1</t>
  </si>
  <si>
    <t>Gamma-Secretase Subunit Aph1-Like</t>
  </si>
  <si>
    <t>F:GO:0004175; C:GO:0005783; C:GO:0005887; P:GO:0016485; P:GO:0043085; C:GO:0070765</t>
  </si>
  <si>
    <t>F:endopeptidase activity; C:endoplasmic reticulum; C:integral component of plasma membrane; P:protein processing; P:positive regulation of catalytic activity; C:gamma-secretase complex</t>
  </si>
  <si>
    <t>C:GO:0016021; P:GO:0016485; P:GO:0043085</t>
  </si>
  <si>
    <t>C:integral component of membrane; P:protein processing; P:positive regulation of catalytic activity</t>
  </si>
  <si>
    <t>HORVU2Hr1G098010</t>
  </si>
  <si>
    <t>chr2H:681647064-681648828</t>
  </si>
  <si>
    <t>HORVU4Hr1G080820</t>
  </si>
  <si>
    <t>chr4H:617414324-617415415</t>
  </si>
  <si>
    <t>Cold Responsive Protein</t>
  </si>
  <si>
    <t>HORVU7Hr1G000120</t>
  </si>
  <si>
    <t>chr7H:171756-176849</t>
  </si>
  <si>
    <t>DUF3754</t>
  </si>
  <si>
    <t>Uncharacterized Protein Loc109745795</t>
  </si>
  <si>
    <t>F:GO:0004177; P:GO:0006508; C:GO:0016021</t>
  </si>
  <si>
    <t>F:aminopeptidase activity; P:proteolysis; C:integral component of membrane</t>
  </si>
  <si>
    <t>HORVU7Hr1G108960</t>
  </si>
  <si>
    <t>chr7H:626552819-626557891</t>
  </si>
  <si>
    <t>Probable Allantoate Deiminase</t>
  </si>
  <si>
    <t>P:GO:0000256; C:GO:0005783; P:GO:0006145; P:GO:0006508; F:GO:0008237; P:GO:0010136; C:GO:0016021; F:GO:0046872; F:GO:0047652</t>
  </si>
  <si>
    <t>P:allantoin catabolic process; C:endoplasmic reticulum; P:purine nucleobase catabolic process; P:proteolysis; F:metallopeptidase activity; P:ureide catabolic process; C:integral component of membrane; F:metal ion binding; F:allantoate deiminase activity</t>
  </si>
  <si>
    <t>P:GO:0006508; P:GO:0008152; F:GO:0008237; F:GO:0016787; F:GO:0016813</t>
  </si>
  <si>
    <t>P:proteolysis; P:metabolic process; F:metallopeptidase activity; F:hydrolase activity; F:hydrolase activity, acting on carbon-nitrogen (but not peptide) bonds, in linear amidines</t>
  </si>
  <si>
    <t>HORVU7Hr1G040040</t>
  </si>
  <si>
    <t>chr7H:106885600-106888921</t>
  </si>
  <si>
    <t>Protein Nrt1/ Ptr Family 5.8</t>
  </si>
  <si>
    <t>C:GO:0005643; P:GO:0006913; P:GO:0007094; C:GO:0016021; F:GO:0022857; P:GO:0055085</t>
  </si>
  <si>
    <t>C:nuclear pore; P:nucleocytoplasmic transport; P:mitotic spindle assembly checkpoint; C:integral component of membrane; F:transmembrane transporter activity; P:transmembrane transport</t>
  </si>
  <si>
    <t>HORVU6Hr1G079120</t>
  </si>
  <si>
    <t>chr6H:536767313-536771418</t>
  </si>
  <si>
    <t>HORVU7Hr1G110200</t>
  </si>
  <si>
    <t>chr7H:629580430-629587336</t>
  </si>
  <si>
    <t>Protein Strubbelig-Receptor Family 3</t>
  </si>
  <si>
    <t>HORVU2Hr1G118570</t>
  </si>
  <si>
    <t>chr2H:742810035-742811755</t>
  </si>
  <si>
    <t>DUF3700</t>
  </si>
  <si>
    <t>Stem-Specific Protein Tsjt1</t>
  </si>
  <si>
    <t>HORVU5Hr1G012240</t>
  </si>
  <si>
    <t>chr5H:34995590-35000857</t>
  </si>
  <si>
    <t>F:GO:0004553; C:GO:0005737; P:GO:0005975; P:GO:0007163; P:GO:0016477; F:GO:0030674; C:GO:0031941; F:GO:0051015; P:GO:0051017</t>
  </si>
  <si>
    <t>F:hydrolase activity, hydrolyzing O-glycosyl compounds; C:cytoplasm; P:carbohydrate metabolic process; P:establishment or maintenance of cell polarity; P:cell migration; F:protein binding, bridging; C:filamentous actin; F:actin filament binding; P:actin filament bundle assembly</t>
  </si>
  <si>
    <t>F:GO:0004553; P:GO:0005975; P:GO:0007015; F:GO:0051015</t>
  </si>
  <si>
    <t>F:hydrolase activity, hydrolyzing O-glycosyl compounds; P:carbohydrate metabolic process; P:actin filament organization; F:actin filament binding</t>
  </si>
  <si>
    <t>HORVU4Hr1G022990</t>
  </si>
  <si>
    <t>chr4H:122902796-122907027</t>
  </si>
  <si>
    <t>F:GO:0004842; P:GO:0016567; F:GO:0046983</t>
  </si>
  <si>
    <t>F:ubiquitin-protein transferase activity; P:protein ubiquitination; F:protein dimerization activity</t>
  </si>
  <si>
    <t>HORVU7Hr1G019510</t>
  </si>
  <si>
    <t>chr7H:26131663-26133872</t>
  </si>
  <si>
    <t>Auxin_repressed</t>
  </si>
  <si>
    <t>Dormancy-Associated Protein Homolog 3-Like</t>
  </si>
  <si>
    <t>HORVU3Hr1G085350</t>
  </si>
  <si>
    <t>chr3H:612487276-612491283</t>
  </si>
  <si>
    <t>MFS_1</t>
  </si>
  <si>
    <t>Probable Anion Transporter 3, Chloroplastic</t>
  </si>
  <si>
    <t>F:GO:0004672; F:GO:0005315; F:GO:0005524; P:GO:0006468; C:GO:0016021; C:GO:0031969; P:GO:0098656</t>
  </si>
  <si>
    <t>F:protein kinase activity; F:inorganic phosphate transmembrane transporter activity; F:ATP binding; P:protein phosphorylation; C:integral component of membrane; C:chloroplast membrane; P:anion transmembrane transport</t>
  </si>
  <si>
    <t>HORVU2Hr1G078580</t>
  </si>
  <si>
    <t>chr2H:569408482-569410795</t>
  </si>
  <si>
    <t>Glutamate Decarboxylase 2</t>
  </si>
  <si>
    <t>HORVU1Hr1G062690</t>
  </si>
  <si>
    <t>chr1H:451162601-451167887</t>
  </si>
  <si>
    <t>Isoamylase 2, Chloroplastic</t>
  </si>
  <si>
    <t>P:GO:0005977; P:GO:0005983; C:GO:0009507; P:GO:0010021; F:GO:0019156; P:GO:0019252; C:GO:0043033</t>
  </si>
  <si>
    <t>P:glycogen metabolic process; P:starch catabolic process; C:chloroplast; P:amylopectin biosynthetic process; F:isoamylase activity; P:starch biosynthetic process; C:isoamylase complex</t>
  </si>
  <si>
    <t>F:GO:0003824; F:GO:0004553; P:GO:0005975</t>
  </si>
  <si>
    <t>F:catalytic activity; F:hydrolase activity, hydrolyzing O-glycosyl compounds; P:carbohydrate metabolic process</t>
  </si>
  <si>
    <t>HORVU1Hr1G018370</t>
  </si>
  <si>
    <t>chr1H:67288427-67289119</t>
  </si>
  <si>
    <t>HORVU7Hr1G099560</t>
  </si>
  <si>
    <t>chr7H:601183907-601185305</t>
  </si>
  <si>
    <t>Probable Calcium-Binding Protein Cml29</t>
  </si>
  <si>
    <t>HORVU6Hr1G041770</t>
  </si>
  <si>
    <t>chr6H:230955431-230965938</t>
  </si>
  <si>
    <t>Ndr</t>
  </si>
  <si>
    <t>Pollen-Specific Protein Sf21</t>
  </si>
  <si>
    <t>HORVU3Hr1G015060</t>
  </si>
  <si>
    <t>chr3H:34957214-34964172</t>
  </si>
  <si>
    <t>Snurportin-1</t>
  </si>
  <si>
    <t>C:GO:0005634; C:GO:0005737; P:GO:0061015</t>
  </si>
  <si>
    <t>C:nucleus; C:cytoplasm; P:snRNA import into nucleus</t>
  </si>
  <si>
    <t>HORVU5Hr1G048810</t>
  </si>
  <si>
    <t>chr5H:378735175-378736883</t>
  </si>
  <si>
    <t>Osjnba0084K11.10-Like Protein</t>
  </si>
  <si>
    <t>HORVU5Hr1G069310</t>
  </si>
  <si>
    <t>chr5H:522095459-522103056</t>
  </si>
  <si>
    <t>E3 Ubiquitin-Protein Ligase Rnf181-Like</t>
  </si>
  <si>
    <t>P:GO:0000209; F:GO:0016874; P:GO:0043161; F:GO:0061630</t>
  </si>
  <si>
    <t>P:protein polyubiquitination; F:ligase activity; P:proteasome-mediated ubiquitin-dependent protein catabolic process; F:ubiquitin protein ligase activity</t>
  </si>
  <si>
    <t>HORVU2Hr1G067130</t>
  </si>
  <si>
    <t>chr2H:469777545-470017417</t>
  </si>
  <si>
    <t>HORVU5Hr1G086670</t>
  </si>
  <si>
    <t>chr5H:577087759-577133032</t>
  </si>
  <si>
    <t>Probable Flavin-Containing Monooxygenase 1</t>
  </si>
  <si>
    <t>HORVU5Hr1G106850</t>
  </si>
  <si>
    <t>chr5H:625438850-625447965</t>
  </si>
  <si>
    <t>ABC2_membrane</t>
  </si>
  <si>
    <t>Abc Transporter G Family Member 34</t>
  </si>
  <si>
    <t>F:GO:0005524; C:GO:0005886; C:GO:0016021; F:GO:0042626; P:GO:0055085</t>
  </si>
  <si>
    <t>F:ATP binding; C:plasma membrane; C:integral component of membrane; F:ATPase activity, coupled to transmembrane movement of substances; P:transmembrane transport</t>
  </si>
  <si>
    <t>F:GO:0005524; C:GO:0016020; F:GO:0016887</t>
  </si>
  <si>
    <t>F:ATP binding; C:membrane; F:ATPase activity</t>
  </si>
  <si>
    <t>HORVU5Hr1G010870</t>
  </si>
  <si>
    <t>chr5H:28159291-28178917</t>
  </si>
  <si>
    <t>Glutaredoxin-C1</t>
  </si>
  <si>
    <t>C:GO:0005737; F:GO:0009055; F:GO:0015035; P:GO:0022900; P:GO:0045454</t>
  </si>
  <si>
    <t>C:cytoplasm; F:electron transfer activity; F:protein disulfide oxidoreductase activity; P:electron transport chain; P:cell redox homeostasis</t>
  </si>
  <si>
    <t>HORVU2Hr1G118550</t>
  </si>
  <si>
    <t>chr2H:742775033-742775924</t>
  </si>
  <si>
    <t>HORVU3Hr1G035470</t>
  </si>
  <si>
    <t>chr3H:197517056-197518058</t>
  </si>
  <si>
    <t>LEA_3</t>
  </si>
  <si>
    <t>Late Embryogenesis Abundant Protein Lea5-Like</t>
  </si>
  <si>
    <t>HORVU6Hr1G012170</t>
  </si>
  <si>
    <t>chr6H:23200249-23204378</t>
  </si>
  <si>
    <t>HORVU3Hr1G115980</t>
  </si>
  <si>
    <t>chr3H:694835021-694838819</t>
  </si>
  <si>
    <t>ESCRT-II</t>
  </si>
  <si>
    <t>Vacuolar Protein Sorting-Associated Protein 25</t>
  </si>
  <si>
    <t>C:GO:0000814; F:GO:0005198; F:GO:0042803; P:GO:0043328</t>
  </si>
  <si>
    <t>C:ESCRT II complex; F:structural molecule activity; F:protein homodimerization activity; P:protein transport to vacuole involved in ubiquitin-dependent protein catabolic process via the multivesicular body sorting pathway</t>
  </si>
  <si>
    <t>C:GO:0000814; P:GO:0071985</t>
  </si>
  <si>
    <t>C:ESCRT II complex; P:multivesicular body sorting pathway</t>
  </si>
  <si>
    <t>HORVU6Hr1G062970</t>
  </si>
  <si>
    <t>chr6H:422774578-422777297</t>
  </si>
  <si>
    <t>HORVU1Hr1G029090</t>
  </si>
  <si>
    <t>chr1H:161000299-161000996</t>
  </si>
  <si>
    <t>HORVU5Hr1G039430</t>
  </si>
  <si>
    <t>chr5H:286690669-286711619</t>
  </si>
  <si>
    <t>LCM</t>
  </si>
  <si>
    <t>Putative S-Adenosyl-L-Methionine-Dependent Methyltransferase Mav_4873</t>
  </si>
  <si>
    <t>C:GO:0005829; F:GO:0008757; P:GO:0032259</t>
  </si>
  <si>
    <t>C:cytosol; F:S-adenosylmethionine-dependent methyltransferase activity; P:methylation</t>
  </si>
  <si>
    <t>HORVU1Hr1G048860</t>
  </si>
  <si>
    <t>chr1H:362735474-362737799</t>
  </si>
  <si>
    <t>PDT</t>
  </si>
  <si>
    <t>F:GO:0004106; F:GO:0004664; P:GO:0009094; C:GO:0009507; F:GO:0047769</t>
  </si>
  <si>
    <t>F:chorismate mutase activity; F:prephenate dehydratase activity; P:L-phenylalanine biosynthetic process; C:chloroplast; F:arogenate dehydratase activity</t>
  </si>
  <si>
    <t>F:GO:0004664; P:GO:0009094</t>
  </si>
  <si>
    <t>F:prephenate dehydratase activity; P:L-phenylalanine biosynthetic process</t>
  </si>
  <si>
    <t>HORVU1Hr1G071430</t>
  </si>
  <si>
    <t>chr1H:493169803-493170583</t>
  </si>
  <si>
    <t>HORVU5Hr1G016850</t>
  </si>
  <si>
    <t>chr5H:64217193-64224294</t>
  </si>
  <si>
    <t>F:GO:0004252; F:GO:0005515; P:GO:0006508</t>
  </si>
  <si>
    <t>F:serine-type endopeptidase activity; F:protein binding; P:proteolysis</t>
  </si>
  <si>
    <t>HORVU5Hr1G051770</t>
  </si>
  <si>
    <t>chr5H:404003091-404006742</t>
  </si>
  <si>
    <t>F:GO:0005524; C:GO:0005634; F:GO:0016887</t>
  </si>
  <si>
    <t>F:ATP binding; C:nucleus; F:ATPase activity</t>
  </si>
  <si>
    <t>HORVU5Hr1G088460</t>
  </si>
  <si>
    <t>chr5H:581826436-581828306</t>
  </si>
  <si>
    <t>MAM33</t>
  </si>
  <si>
    <t>Mitochondrial Glycoprotein</t>
  </si>
  <si>
    <t>C:GO:0005759</t>
  </si>
  <si>
    <t>C:mitochondrial matrix</t>
  </si>
  <si>
    <t>HORVU0Hr1G005960</t>
  </si>
  <si>
    <t>chrUn:32643520-32644681</t>
  </si>
  <si>
    <t>C:GO:0000118; P:GO:0000122; C:GO:0000785; F:GO:0004407; C:GO:0016021; P:GO:0016575</t>
  </si>
  <si>
    <t>C:histone deacetylase complex; P:negative regulation of transcription by RNA polymerase II; C:chromatin; F:histone deacetylase activity; C:integral component of membrane; P:histone deacetylation</t>
  </si>
  <si>
    <t>HORVU1Hr1G011370</t>
  </si>
  <si>
    <t>chr1H:27435356-27438060</t>
  </si>
  <si>
    <t>F-Box Protein Skip1</t>
  </si>
  <si>
    <t>HORVU0Hr1G016360</t>
  </si>
  <si>
    <t>chrUn:87866392-87867344</t>
  </si>
  <si>
    <t>DnaJ_C</t>
  </si>
  <si>
    <t>Chaperone Protein Dnaj A6</t>
  </si>
  <si>
    <t>F:GO:0005524; C:GO:0005634; C:GO:0005737; P:GO:0006457; P:GO:0006952; P:GO:0009408; P:GO:0016032; F:GO:0031072; F:GO:0046872; F:GO:0051082</t>
  </si>
  <si>
    <t>F:ATP binding; C:nucleus; C:cytoplasm; P:protein folding; P:defense response; P:response to heat; P:viral process; F:heat shock protein binding; F:metal ion binding; F:unfolded protein binding</t>
  </si>
  <si>
    <t>P:GO:0006457; F:GO:0051082</t>
  </si>
  <si>
    <t>P:protein folding; F:unfolded protein binding</t>
  </si>
  <si>
    <t>HORVU1Hr1G055710</t>
  </si>
  <si>
    <t>chr1H:407775684-407776961</t>
  </si>
  <si>
    <t>Ethylene-Responsive Transcription Factor Erf105</t>
  </si>
  <si>
    <t>P:GO:0000302; F:GO:0003677; F:GO:0003700; F:GO:0005515; C:GO:0005634; P:GO:0006355; P:GO:0009644; P:GO:0010087; P:GO:0010200; P:GO:0051301</t>
  </si>
  <si>
    <t>P:response to reactive oxygen species; F:DNA binding; F:DNA-binding transcription factor activity; F:protein binding; C:nucleus; P:regulation of transcription, DNA-templated; P:response to high light intensity; P:phloem or xylem histogenesis; P:response to chitin; P:cell division</t>
  </si>
  <si>
    <t>HORVU3Hr1G087050</t>
  </si>
  <si>
    <t>chr3H:619776315-619780876</t>
  </si>
  <si>
    <t>Ankyrin Repeat-Containing Protein Npr4</t>
  </si>
  <si>
    <t>C:GO:0005886; P:GO:0007165; C:GO:0016021</t>
  </si>
  <si>
    <t>C:plasma membrane; P:signal transduction; C:integral component of membrane</t>
  </si>
  <si>
    <t>HORVU7Hr1G055890</t>
  </si>
  <si>
    <t>chr7H:229822332-229823428</t>
  </si>
  <si>
    <t>DUF5323</t>
  </si>
  <si>
    <t>50S Ribosomal Protein 6, Chloroplastic</t>
  </si>
  <si>
    <t>F:GO:0003735; C:GO:0005840; P:GO:0006412; C:GO:0009507; F:GO:0019843</t>
  </si>
  <si>
    <t>F:structural constituent of ribosome; C:ribosome; P:translation; C:chloroplast; F:rRNA binding</t>
  </si>
  <si>
    <t>HORVU4Hr1G068960</t>
  </si>
  <si>
    <t>chr4H:568073618-568079225</t>
  </si>
  <si>
    <t>Glucan Endo-1,3-Beta-Glucosidase 1</t>
  </si>
  <si>
    <t>HORVU4Hr1G015420</t>
  </si>
  <si>
    <t>chr4H:59519987-59522189</t>
  </si>
  <si>
    <t>HORVU7Hr1G092380</t>
  </si>
  <si>
    <t>chr7H:566230579-566240698</t>
  </si>
  <si>
    <t>Abc Transporter G Family Member 44</t>
  </si>
  <si>
    <t>HORVU2Hr1G007070</t>
  </si>
  <si>
    <t>chr2H:14590654-14600662</t>
  </si>
  <si>
    <t>HORVU4Hr1G014270</t>
  </si>
  <si>
    <t>chr4H:51877382-51879103</t>
  </si>
  <si>
    <t>DUF1685</t>
  </si>
  <si>
    <t>HORVU1Hr1G070450</t>
  </si>
  <si>
    <t>chr1H:489728283-489731018</t>
  </si>
  <si>
    <t>Zip</t>
  </si>
  <si>
    <t>Zinc Transporter 5</t>
  </si>
  <si>
    <t>F:GO:0005385; C:GO:0005886; C:GO:0016021; P:GO:0071577</t>
  </si>
  <si>
    <t>F:zinc ion transmembrane transporter activity; C:plasma membrane; C:integral component of membrane; P:zinc ion transmembrane transport</t>
  </si>
  <si>
    <t>F:GO:0005385; C:GO:0016020; C:GO:0016021; P:GO:0030001; F:GO:0046873; P:GO:0055085; P:GO:0071577</t>
  </si>
  <si>
    <t>F:zinc ion transmembrane transporter activity; C:membrane; C:integral component of membrane; P:metal ion transport; F:metal ion transmembrane transporter activity; P:transmembrane transport; P:zinc ion transmembrane transport</t>
  </si>
  <si>
    <t>HORVU5Hr1G078830</t>
  </si>
  <si>
    <t>chr5H:555846348-555849363</t>
  </si>
  <si>
    <t>Trigger_N</t>
  </si>
  <si>
    <t>Trigger Factor</t>
  </si>
  <si>
    <t>F:GO:0004683; F:GO:0005516; C:GO:0005634; C:GO:0005886; P:GO:0006457; C:GO:0009570; P:GO:0009738; F:GO:0009931; P:GO:0015031; P:GO:0018105; P:GO:0035556; P:GO:0046777</t>
  </si>
  <si>
    <t>F:calmodulin-dependent protein kinase activity; F:calmodulin binding; C:nucleus; C:plasma membrane; P:protein folding; C:chloroplast stroma; P:abscisic acid-activated signaling pathway; F:calcium-dependent protein serine/threonine kinase activity; P:protein transport; P:peptidyl-serine phosphorylation; P:intracellular signal transduction; P:protein autophosphorylation</t>
  </si>
  <si>
    <t>P:GO:0006457; P:GO:0015031</t>
  </si>
  <si>
    <t>P:protein folding; P:protein transport</t>
  </si>
  <si>
    <t>HORVU3Hr1G075770</t>
  </si>
  <si>
    <t>chr3H:565783316-565790105</t>
  </si>
  <si>
    <t>HORVU4Hr1G066180</t>
  </si>
  <si>
    <t>chr4H:551354062-551359403</t>
  </si>
  <si>
    <t>IBR</t>
  </si>
  <si>
    <t>HORVU1Hr1G082670</t>
  </si>
  <si>
    <t>chr1H:530070589-530233562</t>
  </si>
  <si>
    <t>Ap2/Erf And B3 Domain-Containing Protein Os05G0549800-Like</t>
  </si>
  <si>
    <t>HORVU5Hr1G021300</t>
  </si>
  <si>
    <t>chr5H:102721540-102730199</t>
  </si>
  <si>
    <t>HORVU4Hr1G011280</t>
  </si>
  <si>
    <t>chr4H:34775087-34779459</t>
  </si>
  <si>
    <t>Cbs Domain-Containing Protein Cbsx3, Mitochondrial</t>
  </si>
  <si>
    <t>HORVU6Hr1G056720</t>
  </si>
  <si>
    <t>chr6H:365643300-365648939</t>
  </si>
  <si>
    <t>Calcium Uptake Protein, Mitochondrial</t>
  </si>
  <si>
    <t>HORVU1Hr1G005710</t>
  </si>
  <si>
    <t>chr1H:12479859-12492827</t>
  </si>
  <si>
    <t>HORVU3Hr1G098170</t>
  </si>
  <si>
    <t>chr3H:657629526-657636497</t>
  </si>
  <si>
    <t>Mitochondrial Thiamine Diphosphate Carrier 2 Isoform X1</t>
  </si>
  <si>
    <t>P:GO:0006839; F:GO:0015234; P:GO:0030974; C:GO:0031305; P:GO:0071934; F:GO:0090422</t>
  </si>
  <si>
    <t>P:mitochondrial transport; F:thiamine transmembrane transporter activity; P:thiamine pyrophosphate transmembrane transport; C:integral component of mitochondrial inner membrane; P:thiamine transmembrane transport; F:thiamine pyrophosphate transmembrane transporter activity</t>
  </si>
  <si>
    <t>HORVU3Hr1G005420</t>
  </si>
  <si>
    <t>chr3H:13440000-13443931</t>
  </si>
  <si>
    <t>LCAT</t>
  </si>
  <si>
    <t>Lecithin-Cholesterol Acyltransferase-Like 1</t>
  </si>
  <si>
    <t>P:GO:0006629; F:GO:0008374</t>
  </si>
  <si>
    <t>P:lipid metabolic process; F:O-acyltransferase activity</t>
  </si>
  <si>
    <t>HORVU4Hr1G027140</t>
  </si>
  <si>
    <t>chr4H:165266997-165271629</t>
  </si>
  <si>
    <t>Acyl-Coenzyme A Thioesterase 13</t>
  </si>
  <si>
    <t>C:GO:0005777; F:GO:0047617</t>
  </si>
  <si>
    <t>C:peroxisome; F:acyl-CoA hydrolase activity</t>
  </si>
  <si>
    <t>HORVU3Hr1G014950</t>
  </si>
  <si>
    <t>chr3H:34748770-34760141</t>
  </si>
  <si>
    <t>Rna Recognition Motif (Rrm)-Containing Protein</t>
  </si>
  <si>
    <t>F:GO:0003723; F:GO:0046872</t>
  </si>
  <si>
    <t>F:RNA binding; F:metal ion binding</t>
  </si>
  <si>
    <t>F:GO:0003676; F:GO:0005515; F:GO:0046872</t>
  </si>
  <si>
    <t>F:nucleic acid binding; F:protein binding; F:metal ion binding</t>
  </si>
  <si>
    <t>HORVU4Hr1G060440</t>
  </si>
  <si>
    <t>chr4H:508033156-508036877</t>
  </si>
  <si>
    <t>Glycos_transf_1</t>
  </si>
  <si>
    <t>Digalactosyldiacylglycerol Synthase 2, Chloroplastic</t>
  </si>
  <si>
    <t>C:GO:0009707; P:GO:0016036; P:GO:0019375; F:GO:0035250</t>
  </si>
  <si>
    <t>C:chloroplast outer membrane; P:cellular response to phosphate starvation; P:galactolipid biosynthetic process; F:UDP-galactosyltransferase activity</t>
  </si>
  <si>
    <t>HORVU4Hr1G048960</t>
  </si>
  <si>
    <t>chr4H:395253097-395256183</t>
  </si>
  <si>
    <t>J Domain-Containing Protein Required For Chloroplast Accumulation Response 1</t>
  </si>
  <si>
    <t>P:GO:0006898; C:GO:0031982</t>
  </si>
  <si>
    <t>P:receptor-mediated endocytosis; C:vesicle</t>
  </si>
  <si>
    <t>HORVU2Hr1G121050</t>
  </si>
  <si>
    <t>chr2H:750608853-750613984</t>
  </si>
  <si>
    <t>Amino_oxidase</t>
  </si>
  <si>
    <t>Probable Polyamine Oxidase 4</t>
  </si>
  <si>
    <t>F:GO:0008168; F:GO:0016491; P:GO:0032259; P:GO:0055114</t>
  </si>
  <si>
    <t>F:methyltransferase activity; F:oxidoreductase activity; P:methylation; P:oxidation-reduction process</t>
  </si>
  <si>
    <t>HORVU4Hr1G004260</t>
  </si>
  <si>
    <t>chr4H:9733321-9737530</t>
  </si>
  <si>
    <t>GATase</t>
  </si>
  <si>
    <t>Gamma-Glutamyl Peptidase 5</t>
  </si>
  <si>
    <t>P:GO:0006541; F:GO:0016740</t>
  </si>
  <si>
    <t>P:glutamine metabolic process; F:transferase activity</t>
  </si>
  <si>
    <t>HORVU7Hr1G026940</t>
  </si>
  <si>
    <t>chr7H:47357790-47360954</t>
  </si>
  <si>
    <t>Ethylene-Responsive Transcription Factor Rap2-1</t>
  </si>
  <si>
    <t>HORVU4Hr1G003080</t>
  </si>
  <si>
    <t>chr4H:6141511-6144743</t>
  </si>
  <si>
    <t>HORVU7Hr1G117020</t>
  </si>
  <si>
    <t>chr7H:644481701-644485368</t>
  </si>
  <si>
    <t>bZIP_2</t>
  </si>
  <si>
    <t>Basic Leucine Zipper 19</t>
  </si>
  <si>
    <t>F:GO:0003700; F:GO:0005524; P:GO:0006355; P:GO:0006457; P:GO:0006950; F:GO:0051082</t>
  </si>
  <si>
    <t>F:DNA-binding transcription factor activity; F:ATP binding; P:regulation of transcription, DNA-templated; P:protein folding; P:response to stress; F:unfolded protein binding</t>
  </si>
  <si>
    <t>HORVU3Hr1G087540</t>
  </si>
  <si>
    <t>chr3H:621479893-621482209</t>
  </si>
  <si>
    <t>Pentatricopeptide Repeat-Containing Protein At5G39980, Chloroplastic</t>
  </si>
  <si>
    <t>HORVU2Hr1G102580</t>
  </si>
  <si>
    <t>chr2H:696998782-697004600</t>
  </si>
  <si>
    <t>HORVU6Hr1G086910</t>
  </si>
  <si>
    <t>chr6H:562602376-562713660</t>
  </si>
  <si>
    <t>HORVU2Hr1G017120</t>
  </si>
  <si>
    <t>chr2H:39553907-39556843</t>
  </si>
  <si>
    <t>(+)-Neomenthol Dehydrogenase</t>
  </si>
  <si>
    <t>HORVU0Hr1G032390</t>
  </si>
  <si>
    <t>chrUn:193071970-193072489</t>
  </si>
  <si>
    <t>Abscisic Acid Receptor Pyl8</t>
  </si>
  <si>
    <t>F:GO:0004864; F:GO:0005515; C:GO:0005634; C:GO:0005829; P:GO:0009414; P:GO:0009651; P:GO:0009738; P:GO:0009845; P:GO:1905183</t>
  </si>
  <si>
    <t>F:protein phosphatase inhibitor activity; F:protein binding; C:nucleus; C:cytosol; P:response to water deprivation; P:response to salt stress; P:abscisic acid-activated signaling pathway; P:seed germination; P:negative regulation of protein serine/threonine phosphatase activity</t>
  </si>
  <si>
    <t>HORVU2Hr1G048950</t>
  </si>
  <si>
    <t>chr2H:275097689-275100967</t>
  </si>
  <si>
    <t>Profilin</t>
  </si>
  <si>
    <t>F:GO:0003779; C:GO:0005737; C:GO:0005856; C:GO:0016021</t>
  </si>
  <si>
    <t>F:actin binding; C:cytoplasm; C:cytoskeleton; C:integral component of membrane</t>
  </si>
  <si>
    <t>HORVU5Hr1G051440</t>
  </si>
  <si>
    <t>chr5H:401764875-401770800</t>
  </si>
  <si>
    <t>Fruit Bromelain</t>
  </si>
  <si>
    <t>HORVU7Hr1G093020</t>
  </si>
  <si>
    <t>chr7H:569256990-569258272</t>
  </si>
  <si>
    <t>Redoxin</t>
  </si>
  <si>
    <t>Peroxiredoxin-2E-1, Chloroplastic</t>
  </si>
  <si>
    <t>F:GO:0004601; C:GO:0009570; P:GO:0045454; F:GO:0051920; P:GO:0055114; P:GO:0098869</t>
  </si>
  <si>
    <t>F:peroxidase activity; C:chloroplast stroma; P:cell redox homeostasis; F:peroxiredoxin activity; P:oxidation-reduction process; P:cellular oxidant detoxification</t>
  </si>
  <si>
    <t>F:GO:0016491; P:GO:0045454</t>
  </si>
  <si>
    <t>F:oxidoreductase activity; P:cell redox homeostasis</t>
  </si>
  <si>
    <t>HORVU5Hr1G084230</t>
  </si>
  <si>
    <t>chr5H:571502302-571503774</t>
  </si>
  <si>
    <t>Probable Aquaporin Pip2-7</t>
  </si>
  <si>
    <t>C:GO:0005887; P:GO:0006833; C:GO:0009506; P:GO:0009737; F:GO:0015250; P:GO:0034220; P:GO:0048767; P:GO:0080170</t>
  </si>
  <si>
    <t>C:integral component of plasma membrane; P:water transport; C:plasmodesma; P:response to abscisic acid; F:water channel activity; P:ion transmembrane transport; P:root hair elongation; P:hydrogen peroxide transmembrane transport</t>
  </si>
  <si>
    <t>HORVU2Hr1G120620</t>
  </si>
  <si>
    <t>chr2H:749741430-749744583</t>
  </si>
  <si>
    <t>Peroxisome Biogenesis Protein 22</t>
  </si>
  <si>
    <t>P:GO:0007031; C:GO:0016021</t>
  </si>
  <si>
    <t>P:peroxisome organization; C:integral component of membrane</t>
  </si>
  <si>
    <t>P:GO:0007031</t>
  </si>
  <si>
    <t>P:peroxisome organization</t>
  </si>
  <si>
    <t>HORVU7Hr1G066170</t>
  </si>
  <si>
    <t>chr7H:333730513-333781184</t>
  </si>
  <si>
    <t>Aldose_epim</t>
  </si>
  <si>
    <t>Putative Glucose-6-Phosphate 1-Epimerase</t>
  </si>
  <si>
    <t>P:GO:0005975; F:GO:0030246; F:GO:0047938</t>
  </si>
  <si>
    <t>P:carbohydrate metabolic process; F:carbohydrate binding; F:glucose-6-phosphate 1-epimerase activity</t>
  </si>
  <si>
    <t>F:GO:0003824; P:GO:0005975; F:GO:0016853; F:GO:0030246</t>
  </si>
  <si>
    <t>F:catalytic activity; P:carbohydrate metabolic process; F:isomerase activity; F:carbohydrate binding</t>
  </si>
  <si>
    <t>HORVU6Hr1G028790</t>
  </si>
  <si>
    <t>chr6H:115444384-115446684</t>
  </si>
  <si>
    <t>Wrky Transcription Factor</t>
  </si>
  <si>
    <t>P:GO:0002237; P:GO:0002238; F:GO:0003700; F:GO:0005515; C:GO:0005634; P:GO:0009409; P:GO:0009414; P:GO:0009611; P:GO:0009623; P:GO:0009651; P:GO:0009685; P:GO:0009723; P:GO:0009737; P:GO:0009751; P:GO:0009753; P:GO:0009938; P:GO:0010200; P:GO:0031347; F:GO:0043565; P:GO:0045892; F:GO:1990841</t>
  </si>
  <si>
    <t>P:response to molecule of bacterial origin; P:response to molecule of fungal origin; F:DNA-binding transcription factor activity; F:protein binding; C:nucleus; P:response to cold; P:response to water deprivation; P:response to wounding; P:response to parasitic fungus; P:response to salt stress; P:gibberellin metabolic process; P:response to ethylene; P:response to abscisic acid; P:response to salicylic acid; P:response to jasmonic acid; P:negative regulation of gibberellic acid mediated signaling pathway; P:response to chitin; P:regulation of defense response; F:sequence-specific DNA binding; P:negative regulation of transcription, DNA-templated; F:promoter-specific chromatin binding</t>
  </si>
  <si>
    <t>HORVU4Hr1G089120</t>
  </si>
  <si>
    <t>chr4H:641771191-641775647</t>
  </si>
  <si>
    <t>Myb_DNA-bind_4</t>
  </si>
  <si>
    <t>Trihelix Transcription Factor Gtl1 Isoform X2</t>
  </si>
  <si>
    <t>HORVU3Hr1G017150</t>
  </si>
  <si>
    <t>chr3H:43245577-43251017</t>
  </si>
  <si>
    <t>Autophagy-Related Protein 18D</t>
  </si>
  <si>
    <t>P:GO:0000422; C:GO:0005829; P:GO:0006004; P:GO:0006497; F:GO:0016757; C:GO:0019898; F:GO:0032266; C:GO:0034045; P:GO:0034497; P:GO:0044804; F:GO:0046872; F:GO:0080025</t>
  </si>
  <si>
    <t>P:autophagy of mitochondrion; C:cytosol; P:fucose metabolic process; P:protein lipidation; F:transferase activity, transferring glycosyl groups; C:extrinsic component of membrane; F:phosphatidylinositol-3-phosphate binding; C:phagophore assembly site membrane; P:protein localization to phagophore assembly site; P:autophagy of nucleus; F:metal ion binding; F:phosphatidylinositol-3,5-bisphosphate binding</t>
  </si>
  <si>
    <t>HORVU1Hr1G060770</t>
  </si>
  <si>
    <t>chr1H:441051831-441063137</t>
  </si>
  <si>
    <t>Squamosa Promoter-Binding-Like Protein 9</t>
  </si>
  <si>
    <t>C:GO:0005634; P:GO:0006355; C:GO:0016021; F:GO:0043565; F:GO:0046872; P:GO:0055070</t>
  </si>
  <si>
    <t>C:nucleus; P:regulation of transcription, DNA-templated; C:integral component of membrane; F:sequence-specific DNA binding; F:metal ion binding; P:copper ion homeostasis</t>
  </si>
  <si>
    <t>HORVU2Hr1G029720</t>
  </si>
  <si>
    <t>chr2H:107636945-107639244</t>
  </si>
  <si>
    <t>HORVU1Hr1G091520</t>
  </si>
  <si>
    <t>chr1H:548676518-548677715</t>
  </si>
  <si>
    <t>HORVU3Hr1G046860</t>
  </si>
  <si>
    <t>chr3H:314183292-314186146</t>
  </si>
  <si>
    <t>HORVU5Hr1G097500</t>
  </si>
  <si>
    <t>chr5H:604590901-604592741</t>
  </si>
  <si>
    <t>zf-C2H2_6</t>
  </si>
  <si>
    <t>Zinc Finger Protein 1</t>
  </si>
  <si>
    <t>F:GO:0003677; C:GO:0005634; P:GO:0006355; F:GO:0046872</t>
  </si>
  <si>
    <t>F:DNA binding; C:nucleus; P:regulation of transcription, DNA-templated; F:metal ion binding</t>
  </si>
  <si>
    <t>HORVU4Hr1G082140</t>
  </si>
  <si>
    <t>chr4H:621457582-621488257</t>
  </si>
  <si>
    <t>HORVU2Hr1G113630</t>
  </si>
  <si>
    <t>chr2H:729286451-729297343</t>
  </si>
  <si>
    <t>Putative Polyprotein</t>
  </si>
  <si>
    <t>F:GO:0000166; P:GO:0006807; F:GO:0016301; P:GO:0016310; P:GO:0044238; P:GO:0044260</t>
  </si>
  <si>
    <t>F:nucleotide binding; P:nitrogen compound metabolic process; F:kinase activity; P:phosphorylation; P:primary metabolic process; P:cellular macromolecule metabolic process</t>
  </si>
  <si>
    <t>HORVU7Hr1G091770</t>
  </si>
  <si>
    <t>chr7H:560897984-560902106</t>
  </si>
  <si>
    <t>Pentatricopeptide Repeat-Containing Protein At4G21300</t>
  </si>
  <si>
    <t>HORVU2Hr1G103930</t>
  </si>
  <si>
    <t>chr2H:701315962-701318688</t>
  </si>
  <si>
    <t>Nac Domain-Containing Protein 21/22</t>
  </si>
  <si>
    <t>HORVU5Hr1G051230</t>
  </si>
  <si>
    <t>chr5H:399885632-399887538</t>
  </si>
  <si>
    <t>HORVU7Hr1G047690</t>
  </si>
  <si>
    <t>chr7H:160573234-160583900</t>
  </si>
  <si>
    <t>F:GO:0003677; P:GO:0006357</t>
  </si>
  <si>
    <t>F:DNA binding; P:regulation of transcription by RNA polymerase II</t>
  </si>
  <si>
    <t>HORVU3Hr1G092570</t>
  </si>
  <si>
    <t>chr3H:638580144-638582073</t>
  </si>
  <si>
    <t>HORVU7Hr1G077640</t>
  </si>
  <si>
    <t>chr7H:456221010-456224404</t>
  </si>
  <si>
    <t>HORVU6Hr1G018610</t>
  </si>
  <si>
    <t>chr6H:47627027-47629896</t>
  </si>
  <si>
    <t>TPR_12</t>
  </si>
  <si>
    <t>Protein Fluorescent In Blue Light, Chloroplastic</t>
  </si>
  <si>
    <t>HORVU5Hr1G110170</t>
  </si>
  <si>
    <t>chr5H:632089832-632091949</t>
  </si>
  <si>
    <t>Ring/U-Box Superfamily Protein</t>
  </si>
  <si>
    <t>HORVU5Hr1G076550</t>
  </si>
  <si>
    <t>chr5H:551466449-551471238</t>
  </si>
  <si>
    <t>HORVU5Hr1G081400</t>
  </si>
  <si>
    <t>chr5H:563976763-563977589</t>
  </si>
  <si>
    <t>Oxidored-like</t>
  </si>
  <si>
    <t>HORVU2Hr1G121700</t>
  </si>
  <si>
    <t>chr2H:751737248-751738541</t>
  </si>
  <si>
    <t>HORVU3Hr1G043160</t>
  </si>
  <si>
    <t>chr3H:278254855-278256665</t>
  </si>
  <si>
    <t>HORVU1Hr1G038880</t>
  </si>
  <si>
    <t>chr1H:271131140-271137217</t>
  </si>
  <si>
    <t>C:GO:0005737</t>
  </si>
  <si>
    <t>C:cytoplasm</t>
  </si>
  <si>
    <t>HORVU1Hr1G093890</t>
  </si>
  <si>
    <t>chr1H:554276565-554277953</t>
  </si>
  <si>
    <t>Pathogen-Related Protein</t>
  </si>
  <si>
    <t>P:GO:0006952; P:GO:0009607</t>
  </si>
  <si>
    <t>P:defense response; P:response to biotic stimulus</t>
  </si>
  <si>
    <t>HORVU4Hr1G012440</t>
  </si>
  <si>
    <t>chr4H:41377249-41387734</t>
  </si>
  <si>
    <t>Cycloeucalenol Cycloisomerase</t>
  </si>
  <si>
    <t>P:GO:0000911; C:GO:0005783; P:GO:0006907; P:GO:0009958; C:GO:0016021; F:GO:0047793</t>
  </si>
  <si>
    <t>P:cytokinesis by cell plate formation; C:endoplasmic reticulum; P:pinocytosis; P:positive gravitropism; C:integral component of membrane; F:cycloeucalenol cycloisomerase activity</t>
  </si>
  <si>
    <t>F:GO:0047793</t>
  </si>
  <si>
    <t>F:cycloeucalenol cycloisomerase activity</t>
  </si>
  <si>
    <t>HORVU7Hr1G051860</t>
  </si>
  <si>
    <t>chr7H:196058950-196168818</t>
  </si>
  <si>
    <t>HORVU6Hr1G063140</t>
  </si>
  <si>
    <t>chr6H:424800008-424801205</t>
  </si>
  <si>
    <t>HORVU5Hr1G064500</t>
  </si>
  <si>
    <t>chr5H:497100176-497106857</t>
  </si>
  <si>
    <t>HORVU6Hr1G061750</t>
  </si>
  <si>
    <t>chr6H:413274272-413281744</t>
  </si>
  <si>
    <t>Serine/Threonine-Protein Kinase Afc1 Isoform X1</t>
  </si>
  <si>
    <t>HORVU2Hr1G048590</t>
  </si>
  <si>
    <t>chr2H:272644580-272647616</t>
  </si>
  <si>
    <t>F:GO:0003785; C:GO:0005938; P:GO:0007097; C:GO:0009536; P:GO:0009555; P:GO:0009860; C:GO:0015629; P:GO:0042989; F:GO:0070064</t>
  </si>
  <si>
    <t>F:actin monomer binding; C:cell cortex; P:nuclear migration; C:plastid; P:pollen development; P:pollen tube growth; C:actin cytoskeleton; P:sequestering of actin monomers; F:proline-rich region binding</t>
  </si>
  <si>
    <t>HORVU6Hr1G005250</t>
  </si>
  <si>
    <t>chr6H:11516051-11518503</t>
  </si>
  <si>
    <t>Linolenate Hydroperoxide Lyase, Chloroplastic</t>
  </si>
  <si>
    <t>F:GO:0004497; F:GO:0005506; P:GO:0009611; C:GO:0009941; C:GO:0016021; P:GO:0016125; F:GO:0016705; F:GO:0016829; F:GO:0020037; P:GO:0055114</t>
  </si>
  <si>
    <t>F:monooxygenase activity; F:iron ion binding; P:response to wounding; C:chloroplast envelope; C:integral component of membrane; P:sterol metabolic process; F:oxidoreductase activity, acting on paired donors, with incorporation or reduction of molecular oxygen; F:lyase activity; F:heme binding; P:oxidation-reduction process</t>
  </si>
  <si>
    <t>HORVU7Hr1G082460</t>
  </si>
  <si>
    <t>chr7H:495451092-495456348</t>
  </si>
  <si>
    <t>Reticulon</t>
  </si>
  <si>
    <t>Reticulon-Like Protein B17</t>
  </si>
  <si>
    <t>C:GO:0005783; C:GO:0044425</t>
  </si>
  <si>
    <t>C:endoplasmic reticulum; C:membrane part</t>
  </si>
  <si>
    <t>HORVU2Hr1G077410</t>
  </si>
  <si>
    <t>chr2H:559652910-559662415</t>
  </si>
  <si>
    <t>F:GO:0004553; F:GO:0005524; C:GO:0005739; C:GO:0005829; P:GO:0005975; P:GO:0006458; P:GO:0007005; C:GO:0009570; C:GO:0009941; P:GO:0042026; F:GO:0044183; F:GO:0051082; P:GO:0061077</t>
  </si>
  <si>
    <t>F:hydrolase activity, hydrolyzing O-glycosyl compounds; F:ATP binding; C:mitochondrion; C:cytosol; P:carbohydrate metabolic process; P:'de novo' protein folding; P:mitochondrion organization; C:chloroplast stroma; C:chloroplast envelope; P:protein refolding; F:protein binding involved in protein folding; F:unfolded protein binding; P:chaperone-mediated protein folding</t>
  </si>
  <si>
    <t>HORVU7Hr1G033230</t>
  </si>
  <si>
    <t>chr7H:67727460-67734472</t>
  </si>
  <si>
    <t>Sucrose Synthase 1</t>
  </si>
  <si>
    <t>P:GO:0005985; P:GO:0010431; F:GO:0016157; P:GO:0051262</t>
  </si>
  <si>
    <t>P:sucrose metabolic process; P:seed maturation; F:sucrose synthase activity; P:protein tetramerization</t>
  </si>
  <si>
    <t>P:GO:0005985; F:GO:0016157</t>
  </si>
  <si>
    <t>P:sucrose metabolic process; F:sucrose synthase activity</t>
  </si>
  <si>
    <t>HORVU2Hr1G019650</t>
  </si>
  <si>
    <t>chr2H:51214358-51218928</t>
  </si>
  <si>
    <t>F-actin_cap_A</t>
  </si>
  <si>
    <t>F-Actin-Capping Protein Subunit Alpha</t>
  </si>
  <si>
    <t>F:GO:0003779; C:GO:0005634; C:GO:0008290; P:GO:0051016</t>
  </si>
  <si>
    <t>F:actin binding; C:nucleus; C:F-actin capping protein complex; P:barbed-end actin filament capping</t>
  </si>
  <si>
    <t>C:GO:0008290; P:GO:0051016</t>
  </si>
  <si>
    <t>C:F-actin capping protein complex; P:barbed-end actin filament capping</t>
  </si>
  <si>
    <t>HORVU7Hr1G028240</t>
  </si>
  <si>
    <t>chr7H:50932141-50934627</t>
  </si>
  <si>
    <t>ParBc</t>
  </si>
  <si>
    <t>Sulfiredoxin, Chloroplastic/Mitochondrial</t>
  </si>
  <si>
    <t>F:GO:0005524; C:GO:0009507; F:GO:0032542; P:GO:0034599; P:GO:0055114; P:GO:0098869</t>
  </si>
  <si>
    <t>F:ATP binding; C:chloroplast; F:sulfiredoxin activity; P:cellular response to oxidative stress; P:oxidation-reduction process; P:cellular oxidant detoxification</t>
  </si>
  <si>
    <t>F:GO:0032542; P:GO:0055114</t>
  </si>
  <si>
    <t>F:sulfiredoxin activity; P:oxidation-reduction process</t>
  </si>
  <si>
    <t>HORVU3Hr1G024590</t>
  </si>
  <si>
    <t>chr3H:95700470-95702632</t>
  </si>
  <si>
    <t>Phosphoenolpyruvate/Phosphate Translocator 3, Chloroplastic</t>
  </si>
  <si>
    <t>P:GO:0008643; F:GO:0015121; C:GO:0016021; C:GO:0031969; P:GO:0035436; F:GO:0071917; P:GO:0089722</t>
  </si>
  <si>
    <t>P:carbohydrate transport; F:phosphoenolpyruvate:phosphate antiporter activity; C:integral component of membrane; C:chloroplast membrane; P:triose phosphate transmembrane transport; F:triose-phosphate transmembrane transporter activity; P:phosphoenolpyruvate transmembrane transport</t>
  </si>
  <si>
    <t>HORVU7Hr1G097730</t>
  </si>
  <si>
    <t>chr7H:593178917-593179598</t>
  </si>
  <si>
    <t>Mitogen-Activated Protein Kinase 4</t>
  </si>
  <si>
    <t>P:GO:0000165; F:GO:0004707; F:GO:0005524; C:GO:0005634; C:GO:0005737; P:GO:0010468; F:GO:0043531</t>
  </si>
  <si>
    <t>P:MAPK cascade; F:MAP kinase activity; F:ATP binding; C:nucleus; C:cytoplasm; P:regulation of gene expression; F:ADP binding</t>
  </si>
  <si>
    <t>HORVU3Hr1G107290</t>
  </si>
  <si>
    <t>chr3H:672921181-672923648</t>
  </si>
  <si>
    <t>Ala_racemase_N</t>
  </si>
  <si>
    <t>Proline Synthase Co-Transcribed Bacterial Homolog Protein-Like</t>
  </si>
  <si>
    <t>C:GO:0005622; F:GO:0030170</t>
  </si>
  <si>
    <t>C:intracellular; F:pyridoxal phosphate binding</t>
  </si>
  <si>
    <t>F:GO:0030170</t>
  </si>
  <si>
    <t>F:pyridoxal phosphate binding</t>
  </si>
  <si>
    <t>HORVU4Hr1G062940</t>
  </si>
  <si>
    <t>chr4H:526350420-526356163</t>
  </si>
  <si>
    <t>HORVU7Hr1G044150</t>
  </si>
  <si>
    <t>chr7H:136407722-136410802</t>
  </si>
  <si>
    <t>HORVU3Hr1G105020</t>
  </si>
  <si>
    <t>chr3H:667563840-667593709</t>
  </si>
  <si>
    <t>HORVU1Hr1G008130</t>
  </si>
  <si>
    <t>chr1H:17580274-17583426</t>
  </si>
  <si>
    <t>Legumin-Like Protein</t>
  </si>
  <si>
    <t>HORVU2Hr1G030610</t>
  </si>
  <si>
    <t>chr2H:113044159-113046050</t>
  </si>
  <si>
    <t>Polcalcin Phl P 7</t>
  </si>
  <si>
    <t>HORVU6Hr1G092210</t>
  </si>
  <si>
    <t>chr6H:576943699-576953469</t>
  </si>
  <si>
    <t>HORVU7Hr1G055370</t>
  </si>
  <si>
    <t>chr7H:226851778-226867129</t>
  </si>
  <si>
    <t>HORVU6Hr1G080670</t>
  </si>
  <si>
    <t>chr6H:542474737-542480478</t>
  </si>
  <si>
    <t>bZIP_1</t>
  </si>
  <si>
    <t>Bzip Transcription Factor</t>
  </si>
  <si>
    <t>F:GO:0003700; C:GO:0005634; P:GO:0006355; P:GO:0009414; P:GO:0009651; P:GO:0009738</t>
  </si>
  <si>
    <t>F:DNA-binding transcription factor activity; C:nucleus; P:regulation of transcription, DNA-templated; P:response to water deprivation; P:response to salt stress; P:abscisic acid-activated signaling pathway</t>
  </si>
  <si>
    <t>HORVU5Hr1G047590</t>
  </si>
  <si>
    <t>chr5H:370121470-370131946</t>
  </si>
  <si>
    <t>Uncharacterized Protein Loc109769620</t>
  </si>
  <si>
    <t>HORVU4Hr1G012530</t>
  </si>
  <si>
    <t>chr4H:41659506-41662363</t>
  </si>
  <si>
    <t>HORVU5Hr1G010950</t>
  </si>
  <si>
    <t>chr5H:28331639-28332411</t>
  </si>
  <si>
    <t>HORVU4Hr1G055860</t>
  </si>
  <si>
    <t>chr4H:469415247-469418692</t>
  </si>
  <si>
    <t>Serine/Threonine-Protein Kinase Sty46</t>
  </si>
  <si>
    <t>F:GO:0004672; F:GO:0005524; C:GO:0005737; P:GO:0006468; P:GO:0035556</t>
  </si>
  <si>
    <t>F:protein kinase activity; F:ATP binding; C:cytoplasm; P:protein phosphorylation; P:intracellular signal transduction</t>
  </si>
  <si>
    <t>HORVU3Hr1G020780</t>
  </si>
  <si>
    <t>chr3H:65421682-65425743</t>
  </si>
  <si>
    <t>Raffinose_syn</t>
  </si>
  <si>
    <t>Probable Galactinol--Sucrose Galactosyltransferase 2</t>
  </si>
  <si>
    <t>P:GO:0006979; C:GO:0009506; P:GO:0034484; F:GO:0047274; F:GO:0052692; P:GO:0080167</t>
  </si>
  <si>
    <t>P:response to oxidative stress; C:plasmodesma; P:raffinose catabolic process; F:galactinol-sucrose galactosyltransferase activity; F:raffinose alpha-galactosidase activity; P:response to karrikin</t>
  </si>
  <si>
    <t>HORVU5Hr1G044460</t>
  </si>
  <si>
    <t>chr5H:343325526-343335164</t>
  </si>
  <si>
    <t>Purple Acid Phosphatase 23 Isoform X1</t>
  </si>
  <si>
    <t>HORVU3Hr1G002370</t>
  </si>
  <si>
    <t>chr3H:5342502-5345024</t>
  </si>
  <si>
    <t>HORVU5Hr1G072540</t>
  </si>
  <si>
    <t>chr5H:535807650-535811951</t>
  </si>
  <si>
    <t>Probable Disease Resistance Protein At1G58602 Isoform X1</t>
  </si>
  <si>
    <t>C:GO:0005886; P:GO:0006952; P:GO:0007165; F:GO:0016301; P:GO:0016310; F:GO:0043531</t>
  </si>
  <si>
    <t>C:plasma membrane; P:defense response; P:signal transduction; F:kinase activity; P:phosphorylation; F:ADP binding</t>
  </si>
  <si>
    <t>HORVU3Hr1G106850</t>
  </si>
  <si>
    <t>chr3H:671371203-671372435</t>
  </si>
  <si>
    <t>CYSTM</t>
  </si>
  <si>
    <t>Cysteine-Rich And Transmembrane Domain-Containing Protein A</t>
  </si>
  <si>
    <t>P:GO:0003006; C:GO:0005886</t>
  </si>
  <si>
    <t>P:developmental process involved in reproduction; C:plasma membrane</t>
  </si>
  <si>
    <t>HORVU5Hr1G116710</t>
  </si>
  <si>
    <t>chr5H:648638692-648641275</t>
  </si>
  <si>
    <t>Elongation Factor 2</t>
  </si>
  <si>
    <t>F:GO:0003746; F:GO:0003924; F:GO:0005525; P:GO:0006414</t>
  </si>
  <si>
    <t>F:translation elongation factor activity; F:GTPase activity; F:GTP binding; P:translational elongation</t>
  </si>
  <si>
    <t>F:GO:0005525</t>
  </si>
  <si>
    <t>F:GTP binding</t>
  </si>
  <si>
    <t>HORVU1Hr1G094990</t>
  </si>
  <si>
    <t>chr1H:556905147-556910542</t>
  </si>
  <si>
    <t>Serine/Threonine-Protein Kinase Grik1</t>
  </si>
  <si>
    <t>F:GO:0004430; F:GO:0004674; F:GO:0005524; F:GO:0005546; C:GO:0005886; C:GO:0009506; P:GO:0018105; P:GO:0018107; P:GO:0046854; P:GO:0048015; C:GO:0048471; F:GO:0051015; F:GO:0070273; F:GO:0070300</t>
  </si>
  <si>
    <t>F:1-phosphatidylinositol 4-kinase activity; F:protein serine/threonine kinase activity; F:ATP binding; F:phosphatidylinositol-4,5-bisphosphate binding; C:plasma membrane; C:plasmodesma; P:peptidyl-serine phosphorylation; P:peptidyl-threonine phosphorylation; P:phosphatidylinositol phosphorylation; P:phosphatidylinositol-mediated signaling; C:perinuclear region of cytoplasm; F:actin filament binding; F:phosphatidylinositol-4-phosphate binding; F:phosphatidic acid binding</t>
  </si>
  <si>
    <t>HORVU5Hr1G124070</t>
  </si>
  <si>
    <t>chr5H:665168019-665174621</t>
  </si>
  <si>
    <t>Pentatricopeptide Repeat-Containing Protein At5G46580, Chloroplastic</t>
  </si>
  <si>
    <t>F:GO:0003723; F:GO:0004519; P:GO:0009451; C:GO:0009507; P:GO:0090305</t>
  </si>
  <si>
    <t>F:RNA binding; F:endonuclease activity; P:RNA modification; C:chloroplast; P:nucleic acid phosphodiester bond hydrolysis</t>
  </si>
  <si>
    <t>HORVU6Hr1G076980</t>
  </si>
  <si>
    <t>chr6H:527779355-527779768</t>
  </si>
  <si>
    <t>Ubiquitin</t>
  </si>
  <si>
    <t>F:GO:0003735; C:GO:0005634; C:GO:0005840; P:GO:0006412</t>
  </si>
  <si>
    <t>F:structural constituent of ribosome; C:nucleus; C:ribosome; P:translation</t>
  </si>
  <si>
    <t>HORVU5Hr1G022600</t>
  </si>
  <si>
    <t>chr5H:115263426-115264350</t>
  </si>
  <si>
    <t>Glutamic Acid-Rich Protein-Like Isoform X2</t>
  </si>
  <si>
    <t>HORVU7Hr1G043280</t>
  </si>
  <si>
    <t>chr7H:130237224-130240401</t>
  </si>
  <si>
    <t>Movement Protein Binding Protein 2C</t>
  </si>
  <si>
    <t>HORVU3Hr1G097810</t>
  </si>
  <si>
    <t>chr3H:656934046-656934943</t>
  </si>
  <si>
    <t>Flowering-Promoting Factor 1-Like Protein 2</t>
  </si>
  <si>
    <t>HORVU5Hr1G073800</t>
  </si>
  <si>
    <t>chr5H:540902967-540905028</t>
  </si>
  <si>
    <t>HORVU7Hr1G101920</t>
  </si>
  <si>
    <t>chr7H:610910077-610913027</t>
  </si>
  <si>
    <t>ComA</t>
  </si>
  <si>
    <t>Protein Heat-Stress-Associated 32</t>
  </si>
  <si>
    <t>F:GO:0003824; P:GO:0010286; P:GO:0010608</t>
  </si>
  <si>
    <t>F:catalytic activity; P:heat acclimation; P:posttranscriptional regulation of gene expression</t>
  </si>
  <si>
    <t>HORVU3Hr1G073360</t>
  </si>
  <si>
    <t>chr3H:553109601-553114469</t>
  </si>
  <si>
    <t>Pentatricopeptide Repeat-Containing Protein At3G23020</t>
  </si>
  <si>
    <t>HORVU1Hr1G023220</t>
  </si>
  <si>
    <t>chr1H:101577960-101579688</t>
  </si>
  <si>
    <t>HORVU1Hr1G058440</t>
  </si>
  <si>
    <t>chr1H:427021639-427022916</t>
  </si>
  <si>
    <t>HORVU1Hr1G065100</t>
  </si>
  <si>
    <t>chr1H:465736745-465739685</t>
  </si>
  <si>
    <t>Bidirectional Sugar Transporter Sweet1B</t>
  </si>
  <si>
    <t>C:GO:0005887; P:GO:0034219; F:GO:0051119</t>
  </si>
  <si>
    <t>C:integral component of plasma membrane; P:carbohydrate transmembrane transport; F:sugar transmembrane transporter activity</t>
  </si>
  <si>
    <t>HORVU3Hr1G084590</t>
  </si>
  <si>
    <t>chr3H:608417670-608419147</t>
  </si>
  <si>
    <t>Prenyltransf</t>
  </si>
  <si>
    <t>Dehydrodolichyl Diphosphate Synthase 2</t>
  </si>
  <si>
    <t>F:GO:0002094; C:GO:0005829; C:GO:0009570; P:GO:0009668; P:GO:0016094</t>
  </si>
  <si>
    <t>F:polyprenyltransferase activity; C:cytosol; C:chloroplast stroma; P:plastid membrane organization; P:polyprenol biosynthetic process</t>
  </si>
  <si>
    <t>F:GO:0016765</t>
  </si>
  <si>
    <t>F:transferase activity, transferring alkyl or aryl (other than methyl) groups</t>
  </si>
  <si>
    <t>HORVU2Hr1G012460</t>
  </si>
  <si>
    <t>chr2H:26205461-26206847</t>
  </si>
  <si>
    <t>Germin-Like Protein 8-14</t>
  </si>
  <si>
    <t>C:GO:0005618; F:GO:0030145; F:GO:0045735; C:GO:0048046</t>
  </si>
  <si>
    <t>C:cell wall; F:manganese ion binding; F:nutrient reservoir activity; C:apoplast</t>
  </si>
  <si>
    <t>HORVU3Hr1G117610</t>
  </si>
  <si>
    <t>chr3H:698809349-698810265</t>
  </si>
  <si>
    <t>HORVU3Hr1G106950</t>
  </si>
  <si>
    <t>chr3H:672006296-672008855</t>
  </si>
  <si>
    <t>Probable Calcium-Binding Protein Cml35</t>
  </si>
  <si>
    <t>HORVU0Hr1G005140</t>
  </si>
  <si>
    <t>chrUn:29051121-29052359</t>
  </si>
  <si>
    <t>Probable Carboxylesterase 12</t>
  </si>
  <si>
    <t>P:GO:0009056; C:GO:0016020; F:GO:0016787</t>
  </si>
  <si>
    <t>P:catabolic process; C:membrane; F:hydrolase activity</t>
  </si>
  <si>
    <t>HORVU4Hr1G007090</t>
  </si>
  <si>
    <t>chr4H:18336047-18342837</t>
  </si>
  <si>
    <t>DUF1295</t>
  </si>
  <si>
    <t>C:GO:0005737; P:GO:0006629; C:GO:0016021; F:GO:0016627; F:GO:0016853; P:GO:0055114</t>
  </si>
  <si>
    <t>C:cytoplasm; P:lipid metabolic process; C:integral component of membrane; F:oxidoreductase activity, acting on the CH-CH group of donors; F:isomerase activity; P:oxidation-reduction process</t>
  </si>
  <si>
    <t>C:GO:0005737; P:GO:0006629; C:GO:0016021; F:GO:0016627</t>
  </si>
  <si>
    <t>C:cytoplasm; P:lipid metabolic process; C:integral component of membrane; F:oxidoreductase activity, acting on the CH-CH group of donors</t>
  </si>
  <si>
    <t>HORVU6Hr1G016850</t>
  </si>
  <si>
    <t>chr6H:38404516-38405685</t>
  </si>
  <si>
    <t>C:GO:0009522; C:GO:0009523; C:GO:0009535; P:GO:0009765; C:GO:0016021; F:GO:0016168; P:GO:0018298</t>
  </si>
  <si>
    <t>C:photosystem I; C:photosystem II; C:chloroplast thylakoid membrane; P:photosynthesis, light harvesting; C:integral component of membrane; F:chlorophyll binding; P:protein-chromophore linkage</t>
  </si>
  <si>
    <t>HORVU7Hr1G107720</t>
  </si>
  <si>
    <t>chr7H:623658288-623662004</t>
  </si>
  <si>
    <t>OTU</t>
  </si>
  <si>
    <t>Otu Domain-Containing Protein Ddb_G0284757</t>
  </si>
  <si>
    <t>P:GO:0000413; F:GO:0003755; C:GO:0005886; P:GO:0006508; F:GO:0008233; P:GO:1901407</t>
  </si>
  <si>
    <t>P:protein peptidyl-prolyl isomerization; F:peptidyl-prolyl cis-trans isomerase activity; C:plasma membrane; P:proteolysis; F:peptidase activity; P:regulation of phosphorylation of RNA polymerase II C-terminal domain</t>
  </si>
  <si>
    <t>HORVU1Hr1G037550</t>
  </si>
  <si>
    <t>chr1H:257402640-257404787</t>
  </si>
  <si>
    <t>F:GO:0016874; F:GO:0046872</t>
  </si>
  <si>
    <t>F:ligase activity; F:metal ion binding</t>
  </si>
  <si>
    <t>HORVU6Hr1G067130</t>
  </si>
  <si>
    <t>chr6H:465301370-465305652</t>
  </si>
  <si>
    <t>Chaperone Dnaj-Domain Superfamily Protein</t>
  </si>
  <si>
    <t>HORVU6Hr1G053590</t>
  </si>
  <si>
    <t>chr6H:335351554-335353667</t>
  </si>
  <si>
    <t>HORVU3Hr1G070220</t>
  </si>
  <si>
    <t>chr3H:531459673-531462776</t>
  </si>
  <si>
    <t>8-Amino-7-Oxononanoate Synthase</t>
  </si>
  <si>
    <t>F:GO:0008483; P:GO:0009058; C:GO:0016021; F:GO:0030170</t>
  </si>
  <si>
    <t>F:transaminase activity; P:biosynthetic process; C:integral component of membrane; F:pyridoxal phosphate binding</t>
  </si>
  <si>
    <t>F:GO:0003824; P:GO:0009058; F:GO:0030170</t>
  </si>
  <si>
    <t>F:catalytic activity; P:biosynthetic process; F:pyridoxal phosphate binding</t>
  </si>
  <si>
    <t>HORVU6Hr1G072070</t>
  </si>
  <si>
    <t>chr6H:500725043-500735879</t>
  </si>
  <si>
    <t>Cellulose_synt</t>
  </si>
  <si>
    <t>Cellulose Synthase-Like Protein E2</t>
  </si>
  <si>
    <t>C:GO:0000139; F:GO:0000977; C:GO:0005886; P:GO:0009833; C:GO:0016021; F:GO:0016760; P:GO:0030244; P:GO:0071555</t>
  </si>
  <si>
    <t>C:Golgi membrane; F:RNA polymerase II regulatory region sequence-specific DNA binding; C:plasma membrane; P:plant-type primary cell wall biogenesis; C:integral component of membrane; F:cellulose synthase (UDP-forming) activity; P:cellulose biosynthetic process; P:cell wall organization</t>
  </si>
  <si>
    <t>C:GO:0016020; F:GO:0016760; P:GO:0030244</t>
  </si>
  <si>
    <t>C:membrane; F:cellulose synthase (UDP-forming) activity; P:cellulose biosynthetic process</t>
  </si>
  <si>
    <t>HORVU1Hr1G043040</t>
  </si>
  <si>
    <t>chr1H:312319931-312321201</t>
  </si>
  <si>
    <t>HORVU3Hr1G070370</t>
  </si>
  <si>
    <t>chr3H:532381117-532395351</t>
  </si>
  <si>
    <t>Haloacid Dehalogenase-Like Hydrolase Family Protein</t>
  </si>
  <si>
    <t>F:GO:0004222; P:GO:0006364; P:GO:0006508</t>
  </si>
  <si>
    <t>F:metalloendopeptidase activity; P:rRNA processing; P:proteolysis</t>
  </si>
  <si>
    <t>F:GO:0004222; P:GO:0006364; F:GO:0016787</t>
  </si>
  <si>
    <t>F:metalloendopeptidase activity; P:rRNA processing; F:hydrolase activity</t>
  </si>
  <si>
    <t>HORVU5Hr1G065520</t>
  </si>
  <si>
    <t>chr5H:501474163-501476279</t>
  </si>
  <si>
    <t>Duf868 Family Protein</t>
  </si>
  <si>
    <t>HORVU5Hr1G037700</t>
  </si>
  <si>
    <t>chr5H:271831795-271834809</t>
  </si>
  <si>
    <t>Replication Protein A 32 Kda Subunit A-Like</t>
  </si>
  <si>
    <t>HORVU4Hr1G076690</t>
  </si>
  <si>
    <t>chr4H:601370024-601371982</t>
  </si>
  <si>
    <t>DUF1677</t>
  </si>
  <si>
    <t>Duf1677 Family Protein</t>
  </si>
  <si>
    <t>HORVU1Hr1G074180</t>
  </si>
  <si>
    <t>chr1H:507187193-507189384</t>
  </si>
  <si>
    <t>U-box</t>
  </si>
  <si>
    <t>U-Box Domain-Containing Protein 29</t>
  </si>
  <si>
    <t>HORVU6Hr1G053000</t>
  </si>
  <si>
    <t>chr6H:328061297-328062874</t>
  </si>
  <si>
    <t>Protein Mard1-Like</t>
  </si>
  <si>
    <t>HORVU3Hr1G071000</t>
  </si>
  <si>
    <t>chr3H:536960890-536962739</t>
  </si>
  <si>
    <t>HORVU4Hr1G016210</t>
  </si>
  <si>
    <t>chr4H:65649263-65650382</t>
  </si>
  <si>
    <t>HORVU3Hr1G069030</t>
  </si>
  <si>
    <t>chr3H:523493175-523500276</t>
  </si>
  <si>
    <t>Subtilisin-Like Protease Sbt5.6</t>
  </si>
  <si>
    <t>HORVU2Hr1G102730</t>
  </si>
  <si>
    <t>chr2H:697736651-697738842</t>
  </si>
  <si>
    <t>Protein Nrt1/ Ptr Family 8.5 Isoform X2</t>
  </si>
  <si>
    <t>HORVU7Hr1G060130</t>
  </si>
  <si>
    <t>chr7H:273940013-273953143</t>
  </si>
  <si>
    <t>Cu/Zn Superoxide Dismutase (Chloroplast)</t>
  </si>
  <si>
    <t>F:GO:0004784; F:GO:0005507; C:GO:0005615; F:GO:0008270; C:GO:0009570; C:GO:0009579; P:GO:0010039; P:GO:0019430; P:GO:0035195; P:GO:0046688; C:GO:0048046; P:GO:0055114; P:GO:0071329; P:GO:0071457; P:GO:0071472; P:GO:0071484; P:GO:0071493</t>
  </si>
  <si>
    <t>F:superoxide dismutase activity; F:copper ion binding; C:extracellular space; F:zinc ion binding; C:chloroplast stroma; C:thylakoid; P:response to iron ion; P:removal of superoxide radicals; P:gene silencing by miRNA; P:response to copper ion; C:apoplast; P:oxidation-reduction process; P:cellular response to sucrose stimulus; P:cellular response to ozone; P:cellular response to salt stress; P:cellular response to light intensity; P:cellular response to UV-B</t>
  </si>
  <si>
    <t>HORVU1Hr1G088140</t>
  </si>
  <si>
    <t>chr1H:541004945-541007963</t>
  </si>
  <si>
    <t>HORVU1Hr1G009100</t>
  </si>
  <si>
    <t>chr1H:20234720-20239868</t>
  </si>
  <si>
    <t>Putative Potassium Transporter 12 Isoform X1</t>
  </si>
  <si>
    <t>HORVU5Hr1G040370</t>
  </si>
  <si>
    <t>chr5H:299152427-299159722</t>
  </si>
  <si>
    <t>C:GO:0016021; F:GO:0016757</t>
  </si>
  <si>
    <t>C:integral component of membrane; F:transferase activity, transferring glycosyl groups</t>
  </si>
  <si>
    <t>HORVU6Hr1G093680</t>
  </si>
  <si>
    <t>chr6H:579859871-579863627</t>
  </si>
  <si>
    <t>DUF789</t>
  </si>
  <si>
    <t>HORVU3Hr1G055420</t>
  </si>
  <si>
    <t>chr3H:411157573-411171177</t>
  </si>
  <si>
    <t>HORVU6Hr1G023070</t>
  </si>
  <si>
    <t>chr6H:74382826-74385170</t>
  </si>
  <si>
    <t>HORVU2Hr1G028050</t>
  </si>
  <si>
    <t>chr2H:93818411-93820707</t>
  </si>
  <si>
    <t>Apc13p</t>
  </si>
  <si>
    <t>Anaphase-Promoting Complex Subunit 13</t>
  </si>
  <si>
    <t>C:GO:0005680; P:GO:0010152; P:GO:0010229; P:GO:0048827; P:GO:0061614</t>
  </si>
  <si>
    <t>C:anaphase-promoting complex; P:pollen maturation; P:inflorescence development; P:phyllome development; P:pri-miRNA transcription by RNA polymerase II</t>
  </si>
  <si>
    <t>C:GO:0005680</t>
  </si>
  <si>
    <t>C:anaphase-promoting complex</t>
  </si>
  <si>
    <t>HORVU3Hr1G046970</t>
  </si>
  <si>
    <t>chr3H:315704288-315728138</t>
  </si>
  <si>
    <t>Cnd2</t>
  </si>
  <si>
    <t>Condensin Complex Subunit 2</t>
  </si>
  <si>
    <t>C:GO:0000799; F:GO:0003682; P:GO:0007076; F:GO:0044547; P:GO:0051301; F:GO:0072587; P:GO:2000373</t>
  </si>
  <si>
    <t>C:nuclear condensin complex; F:chromatin binding; P:mitotic chromosome condensation; F:DNA topoisomerase binding; P:cell division; F:DNA topoisomerase (ATP-hydrolyzing) activator activity; P:positive regulation of DNA topoisomerase (ATP-hydrolyzing) activity</t>
  </si>
  <si>
    <t>C:GO:0000796; P:GO:0007076</t>
  </si>
  <si>
    <t>C:condensin complex; P:mitotic chromosome condensation</t>
  </si>
  <si>
    <t>HORVU7Hr1G014150</t>
  </si>
  <si>
    <t>chr7H:19924220-19929528</t>
  </si>
  <si>
    <t>PTS_2-RNA</t>
  </si>
  <si>
    <t>Trna 2'-Phosphotransferase 1-Like</t>
  </si>
  <si>
    <t>P:GO:0006388; F:GO:0016772</t>
  </si>
  <si>
    <t>P:tRNA splicing, via endonucleolytic cleavage and ligation; F:transferase activity, transferring phosphorus-containing groups</t>
  </si>
  <si>
    <t>HORVU3Hr1G086590</t>
  </si>
  <si>
    <t>chr3H:617810580-617814201</t>
  </si>
  <si>
    <t>Receptor-Like Protein Kinase Herk 1</t>
  </si>
  <si>
    <t>HORVU2Hr1G120370</t>
  </si>
  <si>
    <t>chr2H:748400615-748405147</t>
  </si>
  <si>
    <t>HORVU7Hr1G029770</t>
  </si>
  <si>
    <t>chr7H:56671631-56674861</t>
  </si>
  <si>
    <t>HORVU7Hr1G020510</t>
  </si>
  <si>
    <t>chr7H:27749099-27754006</t>
  </si>
  <si>
    <t>Cadmium Tolerant 1</t>
  </si>
  <si>
    <t>HORVU5Hr1G066570</t>
  </si>
  <si>
    <t>chr5H:508065105-508089263</t>
  </si>
  <si>
    <t>HORVU5Hr1G027580</t>
  </si>
  <si>
    <t>chr5H:157756967-157757675</t>
  </si>
  <si>
    <t>HORVU5Hr1G121570</t>
  </si>
  <si>
    <t>chr5H:659733389-659739077</t>
  </si>
  <si>
    <t>Nucleotid_trans</t>
  </si>
  <si>
    <t>HORVU5Hr1G081840</t>
  </si>
  <si>
    <t>chr5H:565803189-565885441</t>
  </si>
  <si>
    <t>Probable Inactive Purple Acid Phosphatase 29</t>
  </si>
  <si>
    <t>C:GO:0016021; F:GO:0016787</t>
  </si>
  <si>
    <t>C:integral component of membrane; F:hydrolase activity</t>
  </si>
  <si>
    <t>HORVU3Hr1G087420</t>
  </si>
  <si>
    <t>chr3H:621152001-621154795</t>
  </si>
  <si>
    <t>Adenine_glyco</t>
  </si>
  <si>
    <t>Putative 3-Methyladenine-Dna Glycosylase</t>
  </si>
  <si>
    <t>P:GO:0006284; F:GO:0008725</t>
  </si>
  <si>
    <t>P:base-excision repair; F:DNA-3-methyladenine glycosylase activity</t>
  </si>
  <si>
    <t>F:GO:0003824; P:GO:0006281; P:GO:0006284; F:GO:0008725</t>
  </si>
  <si>
    <t>F:catalytic activity; P:DNA repair; P:base-excision repair; F:DNA-3-methyladenine glycosylase activity</t>
  </si>
  <si>
    <t>HORVU1Hr1G059000</t>
  </si>
  <si>
    <t>chr1H:429807258-429810746</t>
  </si>
  <si>
    <t>HORVU1Hr1G014010</t>
  </si>
  <si>
    <t>chr1H:38531416-38549552</t>
  </si>
  <si>
    <t>Ribosomal Protein S1-Like1</t>
  </si>
  <si>
    <t>F:GO:0003676; C:GO:0005634; C:GO:0005840; P:GO:0006397</t>
  </si>
  <si>
    <t>F:nucleic acid binding; C:nucleus; C:ribosome; P:mRNA processing</t>
  </si>
  <si>
    <t>F:GO:0003676; F:GO:0005515; C:GO:0005634; P:GO:0006396; P:GO:0006397</t>
  </si>
  <si>
    <t>F:nucleic acid binding; F:protein binding; C:nucleus; P:RNA processing; P:mRNA processing</t>
  </si>
  <si>
    <t>HORVU7Hr1G114890</t>
  </si>
  <si>
    <t>chr7H:640567225-640569415</t>
  </si>
  <si>
    <t>Hydroquinone Glucosyltransferase</t>
  </si>
  <si>
    <t>HORVU2Hr1G099550</t>
  </si>
  <si>
    <t>chr2H:687973736-687977410</t>
  </si>
  <si>
    <t>Protein Eceriferum 26-Like</t>
  </si>
  <si>
    <t>HORVU7Hr1G056410</t>
  </si>
  <si>
    <t>chr7H:234654877-234669226</t>
  </si>
  <si>
    <t>Had-Superfamily Hydrolase, Subfamily Iia</t>
  </si>
  <si>
    <t>P:GO:0016311; F:GO:0016791</t>
  </si>
  <si>
    <t>P:dephosphorylation; F:phosphatase activity</t>
  </si>
  <si>
    <t>HORVU3Hr1G058610</t>
  </si>
  <si>
    <t>chr3H:442444217-442456027</t>
  </si>
  <si>
    <t>HORVU7Hr1G021460</t>
  </si>
  <si>
    <t>chr7H:30700997-30713835</t>
  </si>
  <si>
    <t>Gdsl Esterase/Lipase Apg</t>
  </si>
  <si>
    <t>F:GO:0016788; F:GO:0016798</t>
  </si>
  <si>
    <t>F:hydrolase activity, acting on ester bonds; F:hydrolase activity, acting on glycosyl bonds</t>
  </si>
  <si>
    <t>HORVU5Hr1G010860</t>
  </si>
  <si>
    <t>chr5H:28146033-28152684</t>
  </si>
  <si>
    <t>Pectinesterase-Like</t>
  </si>
  <si>
    <t>C:GO:0005618; F:GO:0030599; P:GO:0042545; P:GO:0043086; F:GO:0045330; P:GO:0045490; F:GO:0046910</t>
  </si>
  <si>
    <t>C:cell wall; F:pectinesterase activity; P:cell wall modification; P:negative regulation of catalytic activity; F:aspartyl esterase activity; P:pectin catabolic process; F:pectinesterase inhibitor activity</t>
  </si>
  <si>
    <t>F:GO:0004857; C:GO:0005618; F:GO:0030599; P:GO:0042545</t>
  </si>
  <si>
    <t>F:enzyme inhibitor activity; C:cell wall; F:pectinesterase activity; P:cell wall modification</t>
  </si>
  <si>
    <t>HORVU3Hr1G082550</t>
  </si>
  <si>
    <t>chr3H:599354450-599360691</t>
  </si>
  <si>
    <t>Embryogenesis-Associated Protein Emb8</t>
  </si>
  <si>
    <t>C:GO:0016021; F:GO:0016788; P:GO:0044255</t>
  </si>
  <si>
    <t>C:integral component of membrane; F:hydrolase activity, acting on ester bonds; P:cellular lipid metabolic process</t>
  </si>
  <si>
    <t>HORVU3Hr1G096500</t>
  </si>
  <si>
    <t>chr3H:653354019-653358769</t>
  </si>
  <si>
    <t>AA_kinase</t>
  </si>
  <si>
    <t>Aspartokinase 1 Chloroplastic</t>
  </si>
  <si>
    <t>F:GO:0004072; P:GO:0009088; P:GO:0009089; C:GO:0009570; P:GO:0016310</t>
  </si>
  <si>
    <t>F:aspartate kinase activity; P:threonine biosynthetic process; P:lysine biosynthetic process via diaminopimelate; C:chloroplast stroma; P:phosphorylation</t>
  </si>
  <si>
    <t>F:GO:0004072; P:GO:0008652</t>
  </si>
  <si>
    <t>F:aspartate kinase activity; P:cellular amino acid biosynthetic process</t>
  </si>
  <si>
    <t>HORVU6Hr1G003170</t>
  </si>
  <si>
    <t>chr6H:7538700-7543555</t>
  </si>
  <si>
    <t>UQ_con</t>
  </si>
  <si>
    <t>Nedd8-Conjugating Enzyme Ubc12</t>
  </si>
  <si>
    <t>F:GO:0005524; C:GO:0005737; P:GO:0016567; F:GO:0019788; F:GO:0031625; P:GO:0045116; F:GO:0061630</t>
  </si>
  <si>
    <t>F:ATP binding; C:cytoplasm; P:protein ubiquitination; F:NEDD8 transferase activity; F:ubiquitin protein ligase binding; P:protein neddylation; F:ubiquitin protein ligase activity</t>
  </si>
  <si>
    <t>HORVU3Hr1G030980</t>
  </si>
  <si>
    <t>chr3H:151933413-151936338</t>
  </si>
  <si>
    <t>Heat Shock 70 Kda Protein, Mitochondrial</t>
  </si>
  <si>
    <t>F:GO:0005524; P:GO:0006457; F:GO:0051082</t>
  </si>
  <si>
    <t>F:ATP binding; P:protein folding; F:unfolded protein binding</t>
  </si>
  <si>
    <t>HORVU5Hr1G026120</t>
  </si>
  <si>
    <t>chr5H:146461186-146464812</t>
  </si>
  <si>
    <t>Syntaxin-132</t>
  </si>
  <si>
    <t>F:GO:0000149; F:GO:0005484; C:GO:0005886; P:GO:0006886; P:GO:0006887; P:GO:0006906; C:GO:0012505; C:GO:0016021; C:GO:0031201; P:GO:0048278</t>
  </si>
  <si>
    <t>F:SNARE binding; F:SNAP receptor activity; C:plasma membrane; P:intracellular protein transport; P:exocytosis; P:vesicle fusion; C:endomembrane system; C:integral component of membrane; C:SNARE complex; P:vesicle docking</t>
  </si>
  <si>
    <t>F:GO:0005484; P:GO:0006886; C:GO:0016020; P:GO:0016192</t>
  </si>
  <si>
    <t>F:SNAP receptor activity; P:intracellular protein transport; C:membrane; P:vesicle-mediated transport</t>
  </si>
  <si>
    <t>HORVU4Hr1G054000</t>
  </si>
  <si>
    <t>chr4H:449896709-449911537</t>
  </si>
  <si>
    <t>Bromodomain</t>
  </si>
  <si>
    <t>Wd40/Yvtn Repeat-Like-Containing Domain</t>
  </si>
  <si>
    <t>F:GO:0003676; P:GO:0015074</t>
  </si>
  <si>
    <t>F:nucleic acid binding; P:DNA integration</t>
  </si>
  <si>
    <t>HORVU5Hr1G103850</t>
  </si>
  <si>
    <t>chr5H:617239682-617249051</t>
  </si>
  <si>
    <t>Fasciclin</t>
  </si>
  <si>
    <t>Fasciclin-Like Arabinogalactan Protein 16</t>
  </si>
  <si>
    <t>HORVU3Hr1G020310</t>
  </si>
  <si>
    <t>chr3H:63224095-63240854</t>
  </si>
  <si>
    <t>HORVU2Hr1G099710</t>
  </si>
  <si>
    <t>chr2H:688161059-688162181</t>
  </si>
  <si>
    <t>HORVU2Hr1G045970</t>
  </si>
  <si>
    <t>chr2H:242827561-242829129</t>
  </si>
  <si>
    <t>Vascular-Related Unknown Protein 1</t>
  </si>
  <si>
    <t>P:GO:0010089</t>
  </si>
  <si>
    <t>P:xylem development</t>
  </si>
  <si>
    <t>HORVU2Hr1G087580</t>
  </si>
  <si>
    <t>chr2H:628891955-628974621</t>
  </si>
  <si>
    <t>HORVU3Hr1G029200</t>
  </si>
  <si>
    <t>chr3H:133974982-133979219</t>
  </si>
  <si>
    <t>PEPcase</t>
  </si>
  <si>
    <t>Phosphoenolpyruvate Carboxylase</t>
  </si>
  <si>
    <t>C:GO:0005829; P:GO:0006099; F:GO:0008964; C:GO:0009507; P:GO:0015977; C:GO:0048046; P:GO:0048366</t>
  </si>
  <si>
    <t>C:cytosol; P:tricarboxylic acid cycle; F:phosphoenolpyruvate carboxylase activity; C:chloroplast; P:carbon fixation; C:apoplast; P:leaf development</t>
  </si>
  <si>
    <t>F:GO:0003824; P:GO:0006099; F:GO:0008964; P:GO:0015977</t>
  </si>
  <si>
    <t>F:catalytic activity; P:tricarboxylic acid cycle; F:phosphoenolpyruvate carboxylase activity; P:carbon fixation</t>
  </si>
  <si>
    <t>HORVU1Hr1G062330</t>
  </si>
  <si>
    <t>chr1H:449194293-449198613</t>
  </si>
  <si>
    <t>WEMBL</t>
  </si>
  <si>
    <t>Protein Weak Chloroplast Movement Under Blue Light 1</t>
  </si>
  <si>
    <t>C:GO:0005829; P:GO:0009903; P:GO:0009904</t>
  </si>
  <si>
    <t>C:cytosol; P:chloroplast avoidance movement; P:chloroplast accumulation movement</t>
  </si>
  <si>
    <t>HORVU3Hr1G000720</t>
  </si>
  <si>
    <t>chr3H:1770539-1771875</t>
  </si>
  <si>
    <t>Classical Arabinogalactan Protein 9</t>
  </si>
  <si>
    <t>HORVU5Hr1G107000</t>
  </si>
  <si>
    <t>chr5H:625691691-625698100</t>
  </si>
  <si>
    <t>Otu Domain-Containing Protein At3G57810-Like</t>
  </si>
  <si>
    <t>P:GO:0006508; F:GO:0008233</t>
  </si>
  <si>
    <t>P:proteolysis; F:peptidase activity</t>
  </si>
  <si>
    <t>HORVU1Hr1G059300</t>
  </si>
  <si>
    <t>chr1H:432303907-432308487</t>
  </si>
  <si>
    <t>Receptor-Like Protein Kinase Feronia</t>
  </si>
  <si>
    <t>F:GO:0004672; F:GO:0005524; F:GO:0005525; C:GO:0005634; P:GO:0006468; C:GO:0016021; P:GO:0042254</t>
  </si>
  <si>
    <t>F:protein kinase activity; F:ATP binding; F:GTP binding; C:nucleus; P:protein phosphorylation; C:integral component of membrane; P:ribosome biogenesis</t>
  </si>
  <si>
    <t>HORVU6Hr1G063160</t>
  </si>
  <si>
    <t>chr6H:425169970-425172276</t>
  </si>
  <si>
    <t>HORVU6Hr1G003020</t>
  </si>
  <si>
    <t>chr6H:7247670-7249687</t>
  </si>
  <si>
    <t>Chal_sti_synt_N</t>
  </si>
  <si>
    <t>Bisdemethoxycurcumin Synthase-Like</t>
  </si>
  <si>
    <t>P:GO:0009058; F:GO:0016747</t>
  </si>
  <si>
    <t>P:biosynthetic process; F:transferase activity, transferring acyl groups other than amino-acyl groups</t>
  </si>
  <si>
    <t>F:GO:0003824; P:GO:0008152; P:GO:0009058; F:GO:0016747</t>
  </si>
  <si>
    <t>F:catalytic activity; P:metabolic process; P:biosynthetic process; F:transferase activity, transferring acyl groups other than amino-acyl groups</t>
  </si>
  <si>
    <t>HORVU7Hr1G121690</t>
  </si>
  <si>
    <t>chr7H:654384407-654388274</t>
  </si>
  <si>
    <t>Probable Serine/Threonine-Protein Kinase Pix13</t>
  </si>
  <si>
    <t>F:GO:0004675; F:GO:0005524; C:GO:0005886; P:GO:0006468; P:GO:0007178; F:GO:0047262</t>
  </si>
  <si>
    <t>F:transmembrane receptor protein serine/threonine kinase activity; F:ATP binding; C:plasma membrane; P:protein phosphorylation; P:transmembrane receptor protein serine/threonine kinase signaling pathway; F:polygalacturonate 4-alpha-galacturonosyltransferase activity</t>
  </si>
  <si>
    <t>HORVU6Hr1G035370</t>
  </si>
  <si>
    <t>chr6H:169991412-169996625</t>
  </si>
  <si>
    <t>Cinnamate Beta-D-Glucosyltransferase</t>
  </si>
  <si>
    <t>HORVU0Hr1G008780</t>
  </si>
  <si>
    <t>chrUn:52755295-52762938</t>
  </si>
  <si>
    <t>Beta-Galactosidase 6</t>
  </si>
  <si>
    <t>F:GO:0004565; C:GO:0005618; C:GO:0005773; P:GO:0005975; F:GO:0030246; C:GO:0048046</t>
  </si>
  <si>
    <t>F:beta-galactosidase activity; C:cell wall; C:vacuole; P:carbohydrate metabolic process; F:carbohydrate binding; C:apoplast</t>
  </si>
  <si>
    <t>HORVU5Hr1G063820</t>
  </si>
  <si>
    <t>chr5H:494423458-494427655</t>
  </si>
  <si>
    <t>Protein Eceriferum 3</t>
  </si>
  <si>
    <t>F:GO:0005506; C:GO:0005789; C:GO:0005886; P:GO:0008610; C:GO:0016021; F:GO:0016491; F:GO:0022857; P:GO:0055085; P:GO:0055114</t>
  </si>
  <si>
    <t>F:iron ion binding; C:endoplasmic reticulum membrane; C:plasma membrane; P:lipid biosynthetic process; C:integral component of membrane; F:oxidoreductase activity; F:transmembrane transporter activity; P:transmembrane transport; P:oxidation-reduction process</t>
  </si>
  <si>
    <t>F:GO:0005506; P:GO:0008610; F:GO:0016491; P:GO:0055114</t>
  </si>
  <si>
    <t>F:iron ion binding; P:lipid biosynthetic process; F:oxidoreductase activity; P:oxidation-reduction process</t>
  </si>
  <si>
    <t>HORVU3Hr1G049060</t>
  </si>
  <si>
    <t>chr3H:341212476-341217436</t>
  </si>
  <si>
    <t>Vacuolar Cation/Proton Exchanger 1A</t>
  </si>
  <si>
    <t>C:GO:0009705; F:GO:0015369; C:GO:0016021; P:GO:0070588</t>
  </si>
  <si>
    <t>C:plant-type vacuole membrane; F:calcium:proton antiporter activity; C:integral component of membrane; P:calcium ion transmembrane transport</t>
  </si>
  <si>
    <t>P:GO:0006812; P:GO:0006816; F:GO:0008324; F:GO:0015369; C:GO:0016021; P:GO:0055085</t>
  </si>
  <si>
    <t>P:cation transport; P:calcium ion transport; F:cation transmembrane transporter activity; F:calcium:proton antiporter activity; C:integral component of membrane; P:transmembrane transport</t>
  </si>
  <si>
    <t>HORVU1Hr1G012190</t>
  </si>
  <si>
    <t>chr1H:30295692-30300005</t>
  </si>
  <si>
    <t>HORVU0Hr1G000200</t>
  </si>
  <si>
    <t>chrUn:549901-552199</t>
  </si>
  <si>
    <t>Cofilin_ADF</t>
  </si>
  <si>
    <t>Actin-Depolymerizing Factor 7</t>
  </si>
  <si>
    <t>F:GO:0003779; C:GO:0015629; P:GO:0030042</t>
  </si>
  <si>
    <t>F:actin binding; C:actin cytoskeleton; P:actin filament depolymerization</t>
  </si>
  <si>
    <t>F:GO:0003779; C:GO:0005622; C:GO:0015629; P:GO:0030042</t>
  </si>
  <si>
    <t>F:actin binding; C:intracellular; C:actin cytoskeleton; P:actin filament depolymerization</t>
  </si>
  <si>
    <t>HORVU4Hr1G068760</t>
  </si>
  <si>
    <t>chr4H:566991987-567000389</t>
  </si>
  <si>
    <t>Glyco_transf_8</t>
  </si>
  <si>
    <t>Probable Galacturonosyltransferase 14</t>
  </si>
  <si>
    <t>C:GO:0000139; C:GO:0016021; P:GO:0045489; F:GO:0047262; P:GO:0071555</t>
  </si>
  <si>
    <t>C:Golgi membrane; C:integral component of membrane; P:pectin biosynthetic process; F:polygalacturonate 4-alpha-galacturonosyltransferase activity; P:cell wall organization</t>
  </si>
  <si>
    <t>F:GO:0016757; F:GO:0047262</t>
  </si>
  <si>
    <t>F:transferase activity, transferring glycosyl groups; F:polygalacturonate 4-alpha-galacturonosyltransferase activity</t>
  </si>
  <si>
    <t>HORVU6Hr1G035420</t>
  </si>
  <si>
    <t>chr6H:170800562-170804834</t>
  </si>
  <si>
    <t>Cinnamyl Alcohol Dehydrogenase</t>
  </si>
  <si>
    <t>HORVU4Hr1G058340</t>
  </si>
  <si>
    <t>chr4H:487486601-487488970</t>
  </si>
  <si>
    <t>Cytochrome P450 72A15</t>
  </si>
  <si>
    <t>HORVU3Hr1G105880</t>
  </si>
  <si>
    <t>chr3H:670202293-670214724</t>
  </si>
  <si>
    <t>Acetyl-Coa Carboxylase 1</t>
  </si>
  <si>
    <t>F:GO:0003989; F:GO:0004075; F:GO:0005524; C:GO:0005829; P:GO:0006633; C:GO:0016021; F:GO:0022857; F:GO:0046872; P:GO:0055085; P:GO:2001295</t>
  </si>
  <si>
    <t>F:acetyl-CoA carboxylase activity; F:biotin carboxylase activity; F:ATP binding; C:cytosol; P:fatty acid biosynthetic process; C:integral component of membrane; F:transmembrane transporter activity; F:metal ion binding; P:transmembrane transport; P:malonyl-CoA biosynthetic process</t>
  </si>
  <si>
    <t>F:GO:0003989; F:GO:0005524; P:GO:0006633; F:GO:0016874; F:GO:0046872</t>
  </si>
  <si>
    <t>F:acetyl-CoA carboxylase activity; F:ATP binding; P:fatty acid biosynthetic process; F:ligase activity; F:metal ion binding</t>
  </si>
  <si>
    <t>HORVU7Hr1G105490</t>
  </si>
  <si>
    <t>chr7H:617091976-617101370</t>
  </si>
  <si>
    <t>Uncharacterized Protein Loc109761820 Isoform X1</t>
  </si>
  <si>
    <t>HORVU3Hr1G009490</t>
  </si>
  <si>
    <t>chr3H:20255189-20546699</t>
  </si>
  <si>
    <t>Lipid Transfer Protein</t>
  </si>
  <si>
    <t>HORVU5Hr1G013770</t>
  </si>
  <si>
    <t>chr5H:45909943-45911005</t>
  </si>
  <si>
    <t>Atp-Citrate Synthase Alpha Chain Protein 3</t>
  </si>
  <si>
    <t>F:GO:0003878; F:GO:0005524; C:GO:0005829; P:GO:0006085; P:GO:0006633; C:GO:0009346; C:GO:0016021</t>
  </si>
  <si>
    <t>F:ATP citrate synthase activity; F:ATP binding; C:cytosol; P:acetyl-CoA biosynthetic process; P:fatty acid biosynthetic process; C:citrate lyase complex; C:integral component of membrane</t>
  </si>
  <si>
    <t>HORVU1Hr1G066020</t>
  </si>
  <si>
    <t>chr1H:469659939-469661403</t>
  </si>
  <si>
    <t>cNMP_binding</t>
  </si>
  <si>
    <t>Cyclic Nucleotide-Gated Ion Channel 4</t>
  </si>
  <si>
    <t>F:GO:0005249; C:GO:0005887; P:GO:0009626; P:GO:0042391; P:GO:0071805</t>
  </si>
  <si>
    <t>F:voltage-gated potassium channel activity; C:integral component of plasma membrane; P:plant-type hypersensitive response; P:regulation of membrane potential; P:potassium ion transmembrane transport</t>
  </si>
  <si>
    <t>HORVU6Hr1G063310</t>
  </si>
  <si>
    <t>chr6H:426145139-426147195</t>
  </si>
  <si>
    <t>HORVU1Hr1G048400</t>
  </si>
  <si>
    <t>chr1H:358148629-358152412</t>
  </si>
  <si>
    <t>Rsm22</t>
  </si>
  <si>
    <t>37S Ribosomal Protein S22, Mitochondrial</t>
  </si>
  <si>
    <t>P:GO:0006412; F:GO:0008168; P:GO:0032259</t>
  </si>
  <si>
    <t>P:translation; F:methyltransferase activity; P:methylation</t>
  </si>
  <si>
    <t>P:GO:0006412; F:GO:0008168</t>
  </si>
  <si>
    <t>P:translation; F:methyltransferase activity</t>
  </si>
  <si>
    <t>HORVU5Hr1G083000</t>
  </si>
  <si>
    <t>chr5H:569018870-569028269</t>
  </si>
  <si>
    <t>Dna-(Apurinic Or Apyrimidinic Site) Lyase 2 Isoform X1</t>
  </si>
  <si>
    <t>F:GO:0003677; F:GO:0003906; F:GO:0004519; C:GO:0005634; P:GO:0006284; P:GO:0006629; F:GO:0008081; F:GO:0008270; F:GO:0008311; F:GO:0016829; P:GO:0090305</t>
  </si>
  <si>
    <t>F:DNA binding; F:DNA-(apurinic or apyrimidinic site) endonuclease activity; F:endonuclease activity; C:nucleus; P:base-excision repair; P:lipid metabolic process; F:phosphoric diester hydrolase activity; F:zinc ion binding; F:double-stranded DNA 3'-5' exodeoxyribonuclease activity; F:lyase activity; P:nucleic acid phosphodiester bond hydrolysis</t>
  </si>
  <si>
    <t>F:GO:0004518; P:GO:0006281; F:GO:0008270</t>
  </si>
  <si>
    <t>F:nuclease activity; P:DNA repair; F:zinc ion binding</t>
  </si>
  <si>
    <t>HORVU2Hr1G037550</t>
  </si>
  <si>
    <t>chr2H:172678684-172682129</t>
  </si>
  <si>
    <t>Tubulin Alpha-1 Chain</t>
  </si>
  <si>
    <t>F:GO:0003924; F:GO:0005200; F:GO:0005525; C:GO:0005737; C:GO:0005874; P:GO:0007010; P:GO:0007017</t>
  </si>
  <si>
    <t>F:GTPase activity; F:structural constituent of cytoskeleton; F:GTP binding; C:cytoplasm; C:microtubule; P:cytoskeleton organization; P:microtubule-based process</t>
  </si>
  <si>
    <t>F:GO:0003924; F:GO:0005200; F:GO:0005525; C:GO:0005874; P:GO:0007017</t>
  </si>
  <si>
    <t>F:GTPase activity; F:structural constituent of cytoskeleton; F:GTP binding; C:microtubule; P:microtubule-based process</t>
  </si>
  <si>
    <t>HORVU7Hr1G037420</t>
  </si>
  <si>
    <t>chr7H:89927728-89940090</t>
  </si>
  <si>
    <t>Protein Cellulose Synthase Interactive 1</t>
  </si>
  <si>
    <t>F:GO:0005488; F:GO:0005515</t>
  </si>
  <si>
    <t>F:binding; F:protein binding</t>
  </si>
  <si>
    <t>HORVU1Hr1G087570</t>
  </si>
  <si>
    <t>chr1H:539490962-539492686</t>
  </si>
  <si>
    <t>Fasciclin-Like Arabinogalactan Protein 9</t>
  </si>
  <si>
    <t>HORVU6Hr1G030990</t>
  </si>
  <si>
    <t>chr6H:130981717-130988856</t>
  </si>
  <si>
    <t>Branch</t>
  </si>
  <si>
    <t>Core-2/I-Branching Beta-16-N-Acetylglucosaminyltransferase Family Protein</t>
  </si>
  <si>
    <t>F:GO:0008375; C:GO:0016021</t>
  </si>
  <si>
    <t>F:acetylglucosaminyltransferase activity; C:integral component of membrane</t>
  </si>
  <si>
    <t>F:GO:0008375; C:GO:0016020</t>
  </si>
  <si>
    <t>F:acetylglucosaminyltransferase activity; C:membrane</t>
  </si>
  <si>
    <t>HORVU7Hr1G010230</t>
  </si>
  <si>
    <t>chr7H:14183551-14186513</t>
  </si>
  <si>
    <t>BAG</t>
  </si>
  <si>
    <t>Bag Family Molecular Chaperone Regulator 1</t>
  </si>
  <si>
    <t>F:GO:0051087</t>
  </si>
  <si>
    <t>F:chaperone binding</t>
  </si>
  <si>
    <t>F:GO:0005515; F:GO:0051087</t>
  </si>
  <si>
    <t>F:protein binding; F:chaperone binding</t>
  </si>
  <si>
    <t>HORVU7Hr1G029900</t>
  </si>
  <si>
    <t>chr7H:57341091-57346291</t>
  </si>
  <si>
    <t>Probable E3 Ubiquitin-Protein Ligase Xbos35</t>
  </si>
  <si>
    <t>P:GO:0016567; F:GO:0016740; F:GO:0016874; F:GO:0046872</t>
  </si>
  <si>
    <t>P:protein ubiquitination; F:transferase activity; F:ligase activity; F:metal ion binding</t>
  </si>
  <si>
    <t>HORVU5Hr1G075490</t>
  </si>
  <si>
    <t>chr5H:547240767-547243210</t>
  </si>
  <si>
    <t>FKBP_C</t>
  </si>
  <si>
    <t>Peptidyl-Prolyl Cis-Trans Isomerase Fkbp15-1</t>
  </si>
  <si>
    <t>P:GO:0000413; F:GO:0003755; F:GO:0005528; C:GO:0005737; P:GO:0061077</t>
  </si>
  <si>
    <t>P:protein peptidyl-prolyl isomerization; F:peptidyl-prolyl cis-trans isomerase activity; F:FK506 binding; C:cytoplasm; P:chaperone-mediated protein folding</t>
  </si>
  <si>
    <t>HORVU3Hr1G026890</t>
  </si>
  <si>
    <t>chr3H:112142455-112145467</t>
  </si>
  <si>
    <t>Beta-Glucuronosyltransferase Glcat14B</t>
  </si>
  <si>
    <t>HORVU2Hr1G012930</t>
  </si>
  <si>
    <t>chr2H:27992853-28065268</t>
  </si>
  <si>
    <t>SIR2</t>
  </si>
  <si>
    <t>Nad-Dependent Protein Deacetylase Srt1 Isoform X1</t>
  </si>
  <si>
    <t>C:GO:0005634; F:GO:0016787; F:GO:0046872; F:GO:0070403</t>
  </si>
  <si>
    <t>C:nucleus; F:hydrolase activity; F:metal ion binding; F:NAD+ binding</t>
  </si>
  <si>
    <t>F:GO:0070403</t>
  </si>
  <si>
    <t>F:NAD+ binding</t>
  </si>
  <si>
    <t>HORVU7Hr1G110360</t>
  </si>
  <si>
    <t>chr7H:629688957-629692706</t>
  </si>
  <si>
    <t>Ubiquitin-Conjugating Enzyme E2 22</t>
  </si>
  <si>
    <t>P:GO:0000209; F:GO:0005524; C:GO:0005634; C:GO:0005737; P:GO:0006511; F:GO:0031625; F:GO:0061630</t>
  </si>
  <si>
    <t>P:protein polyubiquitination; F:ATP binding; C:nucleus; C:cytoplasm; P:ubiquitin-dependent protein catabolic process; F:ubiquitin protein ligase binding; F:ubiquitin protein ligase activity</t>
  </si>
  <si>
    <t>HORVU5Hr1G118270</t>
  </si>
  <si>
    <t>chr5H:652241030-652246973</t>
  </si>
  <si>
    <t>Probable Cellulose Synthase A Catalytic Subunit 5 [Udp-Forming]</t>
  </si>
  <si>
    <t>F:GO:0000977; C:GO:0005794; C:GO:0005886; P:GO:0009833; C:GO:0016021; F:GO:0016760; P:GO:0030244; F:GO:0046872; P:GO:0071555</t>
  </si>
  <si>
    <t>F:RNA polymerase II regulatory region sequence-specific DNA binding; C:Golgi apparatus; C:plasma membrane; P:plant-type primary cell wall biogenesis; C:integral component of membrane; F:cellulose synthase (UDP-forming) activity; P:cellulose biosynthetic process; F:metal ion binding; P:cell wall organization</t>
  </si>
  <si>
    <t>HORVU7Hr1G054850</t>
  </si>
  <si>
    <t>chr7H:222085952-222089913</t>
  </si>
  <si>
    <t>Multiple Organellar Rna Editing Factor 8, Chloroplastic/Mitochondrial</t>
  </si>
  <si>
    <t>HORVU4Hr1G081210</t>
  </si>
  <si>
    <t>chr4H:618593313-618678648</t>
  </si>
  <si>
    <t>HORVU6Hr1G020420</t>
  </si>
  <si>
    <t>chr6H:57820194-57839311</t>
  </si>
  <si>
    <t>Suppressor Of Auxin Resistance1</t>
  </si>
  <si>
    <t>C:GO:0005643</t>
  </si>
  <si>
    <t>C:nuclear pore</t>
  </si>
  <si>
    <t>HORVU6Hr1G014650</t>
  </si>
  <si>
    <t>chr6H:31209949-31217307</t>
  </si>
  <si>
    <t>MS_channel</t>
  </si>
  <si>
    <t>Mechanosensitive Ion Channel Protein 6</t>
  </si>
  <si>
    <t>C:GO:0005886; P:GO:0006820; F:GO:0008381; C:GO:0016021; P:GO:0055085</t>
  </si>
  <si>
    <t>C:plasma membrane; P:anion transport; F:mechanosensitive ion channel activity; C:integral component of membrane; P:transmembrane transport</t>
  </si>
  <si>
    <t>C:GO:0016020; P:GO:0055085</t>
  </si>
  <si>
    <t>C:membrane; P:transmembrane transport</t>
  </si>
  <si>
    <t>HORVU6Hr1G048180</t>
  </si>
  <si>
    <t>chr6H:290392640-290399019</t>
  </si>
  <si>
    <t>Phosphatase 2C 12</t>
  </si>
  <si>
    <t>HORVU3Hr1G075250</t>
  </si>
  <si>
    <t>chr3H:562433367-562437833</t>
  </si>
  <si>
    <t>Ubiquitin Carboxyl-Terminal Hydrolase 13</t>
  </si>
  <si>
    <t>P:GO:0006511; P:GO:0016579; F:GO:0036459</t>
  </si>
  <si>
    <t>P:ubiquitin-dependent protein catabolic process; P:protein deubiquitination; F:thiol-dependent ubiquitinyl hydrolase activity</t>
  </si>
  <si>
    <t>F:GO:0005515; P:GO:0006511; P:GO:0016579; F:GO:0036459</t>
  </si>
  <si>
    <t>F:protein binding; P:ubiquitin-dependent protein catabolic process; P:protein deubiquitination; F:thiol-dependent ubiquitinyl hydrolase activity</t>
  </si>
  <si>
    <t>HORVU3Hr1G053760</t>
  </si>
  <si>
    <t>chr3H:396186215-396190648</t>
  </si>
  <si>
    <t>HORVU6Hr1G077900</t>
  </si>
  <si>
    <t>chr6H:532532421-532534195</t>
  </si>
  <si>
    <t>Non-Specific Lipid Transfer Protein-Like 1</t>
  </si>
  <si>
    <t>C:GO:0016021; F:GO:0016740; C:GO:0032578</t>
  </si>
  <si>
    <t>C:integral component of membrane; F:transferase activity; C:aleurone grain membrane</t>
  </si>
  <si>
    <t>HORVU7Hr1G005270</t>
  </si>
  <si>
    <t>chr7H:7460820-7467109</t>
  </si>
  <si>
    <t>Cellulose Synthase-Like Protein D2</t>
  </si>
  <si>
    <t>C:GO:0000139; F:GO:0000977; C:GO:0016021; F:GO:0016760; P:GO:0030244; F:GO:0051753; P:GO:0071555; P:GO:0071669; P:GO:0097502</t>
  </si>
  <si>
    <t>C:Golgi membrane; F:RNA polymerase II regulatory region sequence-specific DNA binding; C:integral component of membrane; F:cellulose synthase (UDP-forming) activity; P:cellulose biosynthetic process; F:mannan synthase activity; P:cell wall organization; P:plant-type cell wall organization or biogenesis; P:mannosylation</t>
  </si>
  <si>
    <t>HORVU4Hr1G068890</t>
  </si>
  <si>
    <t>chr4H:567863183-567870764</t>
  </si>
  <si>
    <t>CaM_binding</t>
  </si>
  <si>
    <t>Muscle M-Line Assembly Protein Unc-89</t>
  </si>
  <si>
    <t>F:GO:0005516</t>
  </si>
  <si>
    <t>F:calmodulin binding</t>
  </si>
  <si>
    <t>HORVU2Hr1G113050</t>
  </si>
  <si>
    <t>chr2H:727206601-727211591</t>
  </si>
  <si>
    <t>Probable Sulfate Transporter 3.3</t>
  </si>
  <si>
    <t>F:GO:0008271; P:GO:0008272; F:GO:0015116; C:GO:0016020; C:GO:0016021; P:GO:0055085</t>
  </si>
  <si>
    <t>F:secondary active sulfate transmembrane transporter activity; P:sulfate transport; F:sulfate transmembrane transporter activity; C:membrane; C:integral component of membrane; P:transmembrane transport</t>
  </si>
  <si>
    <t>HORVU4Hr1G060560</t>
  </si>
  <si>
    <t>chr4H:508475035-508479879</t>
  </si>
  <si>
    <t>Protein Da1-Related 2 Isoform X2</t>
  </si>
  <si>
    <t>HORVU1Hr1G056600</t>
  </si>
  <si>
    <t>chr1H:415041071-415044798</t>
  </si>
  <si>
    <t>Serine/Threonine-Protein Kinase-Like Protein At3G51990</t>
  </si>
  <si>
    <t>HORVU3Hr1G028060</t>
  </si>
  <si>
    <t>chr3H:123046472-123051412</t>
  </si>
  <si>
    <t>Gdsl Esterase/Lipase At5G45910</t>
  </si>
  <si>
    <t>HORVU5Hr1G022140</t>
  </si>
  <si>
    <t>chr5H:111221448-111341846</t>
  </si>
  <si>
    <t>HCO3_cotransp</t>
  </si>
  <si>
    <t>Boron Transporter</t>
  </si>
  <si>
    <t>F:GO:0005452; C:GO:0005887; P:GO:0015698; P:GO:0051453; P:GO:0098656</t>
  </si>
  <si>
    <t>F:inorganic anion exchanger activity; C:integral component of plasma membrane; P:inorganic anion transport; P:regulation of intracellular pH; P:anion transmembrane transport</t>
  </si>
  <si>
    <t>F:GO:0005452; P:GO:0006820; C:GO:0016020; C:GO:0016021</t>
  </si>
  <si>
    <t>F:inorganic anion exchanger activity; P:anion transport; C:membrane; C:integral component of membrane</t>
  </si>
  <si>
    <t>HORVU3Hr1G049730</t>
  </si>
  <si>
    <t>chr3H:351330809-351335750</t>
  </si>
  <si>
    <t>Zmgr2C Protein</t>
  </si>
  <si>
    <t>HORVU6Hr1G083690</t>
  </si>
  <si>
    <t>chr6H:552350850-552354595</t>
  </si>
  <si>
    <t>Protein Smax1-Like</t>
  </si>
  <si>
    <t>P:GO:0019538</t>
  </si>
  <si>
    <t>P:protein metabolic process</t>
  </si>
  <si>
    <t>HORVU7Hr1G028910</t>
  </si>
  <si>
    <t>chr7H:53818355-53824943</t>
  </si>
  <si>
    <t>HORVU2Hr1G117360</t>
  </si>
  <si>
    <t>chr2H:740036863-740048150</t>
  </si>
  <si>
    <t>Receptor-Like Serine/Threonine-Protein Kinase Sd1-8</t>
  </si>
  <si>
    <t>HORVU3Hr1G097950</t>
  </si>
  <si>
    <t>chr3H:657358643-657360411</t>
  </si>
  <si>
    <t>Glutathione S-Transferase 3</t>
  </si>
  <si>
    <t>F:GO:0004364; C:GO:0005737; P:GO:0006749; F:GO:0008144; P:GO:0009635; C:GO:0032991; F:GO:0042803</t>
  </si>
  <si>
    <t>F:glutathione transferase activity; C:cytoplasm; P:glutathione metabolic process; F:drug binding; P:response to herbicide; C:protein-containing complex; F:protein homodimerization activity</t>
  </si>
  <si>
    <t>HORVU1Hr1G093460</t>
  </si>
  <si>
    <t>chr1H:553063443-553066612</t>
  </si>
  <si>
    <t>Acyl-Protein Thioesterase 1 Homolog 1</t>
  </si>
  <si>
    <t>P:GO:0002084; C:GO:0005737; F:GO:0008474; F:GO:0052689</t>
  </si>
  <si>
    <t>P:protein depalmitoylation; C:cytoplasm; F:palmitoyl-(protein) hydrolase activity; F:carboxylic ester hydrolase activity</t>
  </si>
  <si>
    <t>HORVU5Hr1G096370</t>
  </si>
  <si>
    <t>chr5H:601141344-601145787</t>
  </si>
  <si>
    <t>Udp-Glucose 6-Dehydrogenase 4</t>
  </si>
  <si>
    <t>F:GO:0003979; C:GO:0005634; C:GO:0005829; P:GO:0006024; P:GO:0006065; F:GO:0051287; P:GO:0055114</t>
  </si>
  <si>
    <t>F:UDP-glucose 6-dehydrogenase activity; C:nucleus; C:cytosol; P:glycosaminoglycan biosynthetic process; P:UDP-glucuronate biosynthetic process; F:NAD binding; P:oxidation-reduction process</t>
  </si>
  <si>
    <t>F:GO:0003979; F:GO:0016616; F:GO:0051287; P:GO:0055114</t>
  </si>
  <si>
    <t>F:UDP-glucose 6-dehydrogenase activity; F:oxidoreductase activity, acting on the CH-OH group of donors, NAD or NADP as acceptor; F:NAD binding; P:oxidation-reduction process</t>
  </si>
  <si>
    <t>HORVU7Hr1G021720</t>
  </si>
  <si>
    <t>chr7H:31279435-31284581</t>
  </si>
  <si>
    <t>Glyco_transf_34</t>
  </si>
  <si>
    <t>Alpha-1,2-Galactosyltransferase Gmh3-Like</t>
  </si>
  <si>
    <t>C:GO:0000139; P:GO:0006487; C:GO:0016021; F:GO:0016758</t>
  </si>
  <si>
    <t>C:Golgi membrane; P:protein N-linked glycosylation; C:integral component of membrane; F:transferase activity, transferring hexosyl groups</t>
  </si>
  <si>
    <t>HORVU3Hr1G108720</t>
  </si>
  <si>
    <t>chr3H:676114785-676117278</t>
  </si>
  <si>
    <t>Probable Nadph:Quinone Oxidoreductase 1</t>
  </si>
  <si>
    <t>HORVU1Hr1G090430</t>
  </si>
  <si>
    <t>chr1H:546010475-546175104</t>
  </si>
  <si>
    <t>Ctp Synthase</t>
  </si>
  <si>
    <t>F:GO:0003883; F:GO:0005524; P:GO:0006541; P:GO:0044210</t>
  </si>
  <si>
    <t>F:CTP synthase activity; F:ATP binding; P:glutamine metabolic process; P:'de novo' CTP biosynthetic process</t>
  </si>
  <si>
    <t>F:GO:0003883; P:GO:0006221; P:GO:0006241</t>
  </si>
  <si>
    <t>F:CTP synthase activity; P:pyrimidine nucleotide biosynthetic process; P:CTP biosynthetic process</t>
  </si>
  <si>
    <t>HORVU2Hr1G079790</t>
  </si>
  <si>
    <t>chr2H:576950309-576959632</t>
  </si>
  <si>
    <t>Sugar Transport Protein 5</t>
  </si>
  <si>
    <t>HORVU2Hr1G063820</t>
  </si>
  <si>
    <t>chr2H:432370851-432381876</t>
  </si>
  <si>
    <t>Protein Longifolia 1</t>
  </si>
  <si>
    <t>P:GO:0051513</t>
  </si>
  <si>
    <t>P:regulation of monopolar cell growth</t>
  </si>
  <si>
    <t>HORVU5Hr1G011850</t>
  </si>
  <si>
    <t>chr5H:32160557-32167234</t>
  </si>
  <si>
    <t>Wd Repeat-Containing Protein 75</t>
  </si>
  <si>
    <t>HORVU6Hr1G095130</t>
  </si>
  <si>
    <t>chr6H:583093713-583097921</t>
  </si>
  <si>
    <t>U-Box Domain-Containing Protein 44</t>
  </si>
  <si>
    <t>F:GO:0004842; P:GO:0016567; F:GO:0016874</t>
  </si>
  <si>
    <t>F:ubiquitin-protein transferase activity; P:protein ubiquitination; F:ligase activity</t>
  </si>
  <si>
    <t>F:GO:0004842; F:GO:0005488; F:GO:0005515; P:GO:0016567</t>
  </si>
  <si>
    <t>F:ubiquitin-protein transferase activity; F:binding; F:protein binding; P:protein ubiquitination</t>
  </si>
  <si>
    <t>HORVU7Hr1G049340</t>
  </si>
  <si>
    <t>chr7H:173152331-173154450</t>
  </si>
  <si>
    <t>HATPase_c</t>
  </si>
  <si>
    <t>Heat Shock Protein 90-2</t>
  </si>
  <si>
    <t>F:GO:0005524; P:GO:0006457; P:GO:0006950; F:GO:0051082</t>
  </si>
  <si>
    <t>F:ATP binding; P:protein folding; P:response to stress; F:unfolded protein binding</t>
  </si>
  <si>
    <t>HORVU6Hr1G000610</t>
  </si>
  <si>
    <t>chr6H:1356277-1357512</t>
  </si>
  <si>
    <t>DUF674</t>
  </si>
  <si>
    <t>Uncharacterized Protein Loc109734699</t>
  </si>
  <si>
    <t>HORVU4Hr1G090370</t>
  </si>
  <si>
    <t>chr4H:645030085-645033471</t>
  </si>
  <si>
    <t>HORVU7Hr1G041710</t>
  </si>
  <si>
    <t>chr7H:116658094-116659869</t>
  </si>
  <si>
    <t>Ribonuc_red_sm</t>
  </si>
  <si>
    <t>Ribonucleoside-Diphosphate Reductase Small Chain</t>
  </si>
  <si>
    <t>C:GO:0005634; F:GO:0008270; P:GO:0009263; F:GO:0016491; P:GO:0055114</t>
  </si>
  <si>
    <t>C:nucleus; F:zinc ion binding; P:deoxyribonucleotide biosynthetic process; F:oxidoreductase activity; P:oxidation-reduction process</t>
  </si>
  <si>
    <t>P:GO:0009263; F:GO:0016491; P:GO:0055114</t>
  </si>
  <si>
    <t>P:deoxyribonucleotide biosynthetic process; F:oxidoreductase activity; P:oxidation-reduction process</t>
  </si>
  <si>
    <t>HORVU7Hr1G002940</t>
  </si>
  <si>
    <t>chr7H:5512922-5517722</t>
  </si>
  <si>
    <t>HORVU7Hr1G100570</t>
  </si>
  <si>
    <t>chr7H:605548149-605600434</t>
  </si>
  <si>
    <t>Glutathione Synthetase, Chloroplastic Isoform X1</t>
  </si>
  <si>
    <t>F:GO:0000287; F:GO:0004363; F:GO:0005524; C:GO:0005829; P:GO:0006520; P:GO:0006750; F:GO:0042803; F:GO:0043295</t>
  </si>
  <si>
    <t>F:magnesium ion binding; F:glutathione synthase activity; F:ATP binding; C:cytosol; P:cellular amino acid metabolic process; P:glutathione biosynthetic process; F:protein homodimerization activity; F:glutathione binding</t>
  </si>
  <si>
    <t>F:GO:0004363; F:GO:0005524; P:GO:0006750; F:GO:0016874</t>
  </si>
  <si>
    <t>F:glutathione synthase activity; F:ATP binding; P:glutathione biosynthetic process; F:ligase activity</t>
  </si>
  <si>
    <t>HORVU7Hr1G118760</t>
  </si>
  <si>
    <t>chr7H:648306135-648307667</t>
  </si>
  <si>
    <t>HORVU3Hr1G087490</t>
  </si>
  <si>
    <t>chr3H:621295452-621302035</t>
  </si>
  <si>
    <t>Adap_comp_sub</t>
  </si>
  <si>
    <t>Coatomer Subunit Delta-3</t>
  </si>
  <si>
    <t>C:GO:0000139; P:GO:0006890; P:GO:0015031; C:GO:0016021; C:GO:0030126; P:GO:0030163</t>
  </si>
  <si>
    <t>C:Golgi membrane; P:retrograde vesicle-mediated transport, Golgi to ER; P:protein transport; C:integral component of membrane; C:COPI vesicle coat; P:protein catabolic process</t>
  </si>
  <si>
    <t>HORVU1Hr1G050050</t>
  </si>
  <si>
    <t>chr1H:371365067-371369111</t>
  </si>
  <si>
    <t>HORVU3Hr1G098400</t>
  </si>
  <si>
    <t>chr3H:658352113-658353572</t>
  </si>
  <si>
    <t>Probable Esterase Pir7A</t>
  </si>
  <si>
    <t>HORVU3Hr1G058910</t>
  </si>
  <si>
    <t>chr3H:445382766-445407511</t>
  </si>
  <si>
    <t>HORVU6Hr1G045130</t>
  </si>
  <si>
    <t>chr6H:262165882-262180506</t>
  </si>
  <si>
    <t>eIF-4B</t>
  </si>
  <si>
    <t>Eukaryotic Translation Initiation Factor 4B3</t>
  </si>
  <si>
    <t>F:GO:0003743; P:GO:0006413</t>
  </si>
  <si>
    <t>F:translation initiation factor activity; P:translational initiation</t>
  </si>
  <si>
    <t>F:GO:0003743</t>
  </si>
  <si>
    <t>F:translation initiation factor activity</t>
  </si>
  <si>
    <t>HORVU2Hr1G097760</t>
  </si>
  <si>
    <t>chr2H:680332013-680337386</t>
  </si>
  <si>
    <t>HORVU5Hr1G095910</t>
  </si>
  <si>
    <t>chr5H:600005694-600016246</t>
  </si>
  <si>
    <t>COBRA</t>
  </si>
  <si>
    <t>Cobra-Like Protein 3</t>
  </si>
  <si>
    <t>C:GO:0005886; P:GO:0010215; C:GO:0016021; C:GO:0031225</t>
  </si>
  <si>
    <t>C:plasma membrane; P:cellulose microfibril organization; C:integral component of membrane; C:anchored component of membrane</t>
  </si>
  <si>
    <t>P:GO:0010215; P:GO:0016049; C:GO:0031225</t>
  </si>
  <si>
    <t>P:cellulose microfibril organization; P:cell growth; C:anchored component of membrane</t>
  </si>
  <si>
    <t>HORVU1Hr1G092780</t>
  </si>
  <si>
    <t>chr1H:551514417-551514959</t>
  </si>
  <si>
    <t>LOR</t>
  </si>
  <si>
    <t>Protein Lurp-One-Related 15</t>
  </si>
  <si>
    <t>HORVU4Hr1G007330</t>
  </si>
  <si>
    <t>chr4H:19103660-19108261</t>
  </si>
  <si>
    <t>Protein Kinase Superfamily Protein</t>
  </si>
  <si>
    <t>HORVU1Hr1G038680</t>
  </si>
  <si>
    <t>chr1H:269209637-269220218</t>
  </si>
  <si>
    <t>Chaperonin Cpn60-1, Mitochondrial</t>
  </si>
  <si>
    <t>F:GO:0005524; C:GO:0005759; C:GO:0005829; P:GO:0006458; P:GO:0042026; F:GO:0044183; P:GO:0045041; F:GO:0051082; F:GO:0051117; P:GO:0061077</t>
  </si>
  <si>
    <t>F:ATP binding; C:mitochondrial matrix; C:cytosol; P:'de novo' protein folding; P:protein refolding; F:protein binding involved in protein folding; P:protein import into mitochondrial intermembrane space; F:unfolded protein binding; F:ATPase binding; P:chaperone-mediated protein folding</t>
  </si>
  <si>
    <t>HORVU1Hr1G020690</t>
  </si>
  <si>
    <t>chr1H:82141298-82143805</t>
  </si>
  <si>
    <t>Peroxidase A2</t>
  </si>
  <si>
    <t>F:GO:0004601; C:GO:0005576; P:GO:0006979; F:GO:0020037; P:GO:0042744; F:GO:0046872; P:GO:0055114; P:GO:0098869</t>
  </si>
  <si>
    <t>F:peroxidase activity; C:extracellular region; P:response to oxidative stress; F:heme binding; P:hydrogen peroxide catabolic process; F:metal ion binding; P:oxidation-reduction process; P:cellular oxidant detoxification</t>
  </si>
  <si>
    <t>F:GO:0004601; P:GO:0006979; F:GO:0020037; P:GO:0042744; P:GO:0055114</t>
  </si>
  <si>
    <t>F:peroxidase activity; P:response to oxidative stress; F:heme binding; P:hydrogen peroxide catabolic process; P:oxidation-reduction process</t>
  </si>
  <si>
    <t>HORVU0Hr1G000990</t>
  </si>
  <si>
    <t>chrUn:5726507-5735228</t>
  </si>
  <si>
    <t>HORVU0Hr1G038120</t>
  </si>
  <si>
    <t>chrUn:243875341-243882609</t>
  </si>
  <si>
    <t>Probable Cellulose Synthase A Catalytic Subunit 1 [Udp-Forming]</t>
  </si>
  <si>
    <t>HORVU6Hr1G052140</t>
  </si>
  <si>
    <t>chr6H:320288530-320327024</t>
  </si>
  <si>
    <t>Beta-1,3-Galactosyltransferase 7</t>
  </si>
  <si>
    <t>C:GO:0000139; P:GO:0006486; F:GO:0008378; C:GO:0016021</t>
  </si>
  <si>
    <t>C:Golgi membrane; P:protein glycosylation; F:galactosyltransferase activity; C:integral component of membrane</t>
  </si>
  <si>
    <t>P:GO:0006486; F:GO:0008378; C:GO:0016020</t>
  </si>
  <si>
    <t>P:protein glycosylation; F:galactosyltransferase activity; C:membrane</t>
  </si>
  <si>
    <t>HORVU5Hr1G066130</t>
  </si>
  <si>
    <t>chr5H:505111409-505112563</t>
  </si>
  <si>
    <t>HORVU7Hr1G031330</t>
  </si>
  <si>
    <t>chr7H:63754152-63761725</t>
  </si>
  <si>
    <t>Cyclic Nucleotide-Gated Ion Channel 17</t>
  </si>
  <si>
    <t>F:GO:0005249; C:GO:0005887; P:GO:0042391; P:GO:0071805</t>
  </si>
  <si>
    <t>F:voltage-gated potassium channel activity; C:integral component of plasma membrane; P:regulation of membrane potential; P:potassium ion transmembrane transport</t>
  </si>
  <si>
    <t>F:GO:0005216; F:GO:0005515; P:GO:0006811; C:GO:0016020; P:GO:0055085</t>
  </si>
  <si>
    <t>F:ion channel activity; F:protein binding; P:ion transport; C:membrane; P:transmembrane transport</t>
  </si>
  <si>
    <t>HORVU2Hr1G066680</t>
  </si>
  <si>
    <t>chr2H:463227796-463231834</t>
  </si>
  <si>
    <t>Cysteine Proteinase 1</t>
  </si>
  <si>
    <t>HORVU1Hr1G046320</t>
  </si>
  <si>
    <t>chr1H:340016170-340022299</t>
  </si>
  <si>
    <t>NT-C2</t>
  </si>
  <si>
    <t>Myosin Heavy Chain-Related Protein</t>
  </si>
  <si>
    <t>HORVU7Hr1G096560</t>
  </si>
  <si>
    <t>chr7H:588327477-588334315</t>
  </si>
  <si>
    <t>F:GO:0005506; C:GO:0005783; C:GO:0016021; F:GO:0016709; F:GO:0020037; P:GO:0044550; P:GO:0055114</t>
  </si>
  <si>
    <t>F:iron ion binding; C:endoplasmic reticulum; C:integral component of membrane; F:oxidoreductase activity, acting on paired donors, with incorporation or reduction of molecular oxygen, NAD(P)H as one donor, and incorporation of one atom of oxygen; F:heme binding; P:secondary metabolite biosynthetic process; P:oxidation-reduction process</t>
  </si>
  <si>
    <t>HORVU1Hr1G010810</t>
  </si>
  <si>
    <t>chr1H:25333286-25340208</t>
  </si>
  <si>
    <t>Kinesin</t>
  </si>
  <si>
    <t>Kinesin-Like Protein Kin-5A</t>
  </si>
  <si>
    <t>F:GO:0005524; C:GO:0005737; C:GO:0005819; C:GO:0005871; C:GO:0005874; P:GO:0007018; F:GO:0008017; F:GO:0008574</t>
  </si>
  <si>
    <t>F:ATP binding; C:cytoplasm; C:spindle; C:kinesin complex; C:microtubule; P:microtubule-based movement; F:microtubule binding; F:ATP-dependent microtubule motor activity, plus-end-directed</t>
  </si>
  <si>
    <t>F:GO:0003777; F:GO:0005524; P:GO:0007018; F:GO:0008017</t>
  </si>
  <si>
    <t>F:microtubule motor activity; F:ATP binding; P:microtubule-based movement; F:microtubule binding</t>
  </si>
  <si>
    <t>HORVU7Hr1G047980</t>
  </si>
  <si>
    <t>chr7H:162957742-162969327</t>
  </si>
  <si>
    <t>Tim-Barrel Signal Transduction Protein Isoform 2</t>
  </si>
  <si>
    <t>HORVU1Hr1G078320</t>
  </si>
  <si>
    <t>chr1H:519771429-519774545</t>
  </si>
  <si>
    <t>HORVU5Hr1G117690</t>
  </si>
  <si>
    <t>chr5H:651046705-651053111</t>
  </si>
  <si>
    <t>Translocase Of Chloroplast 159, Chloroplastic</t>
  </si>
  <si>
    <t>F:GO:0005525; F:GO:0016817</t>
  </si>
  <si>
    <t>F:GTP binding; F:hydrolase activity, acting on acid anhydrides</t>
  </si>
  <si>
    <t>HORVU5Hr1G106740</t>
  </si>
  <si>
    <t>chr5H:625083382-625093491</t>
  </si>
  <si>
    <t>HORVU3Hr1G020400</t>
  </si>
  <si>
    <t>chr3H:63436467-63441228</t>
  </si>
  <si>
    <t>Homeobox-Ddt Domain Protein Rlt3 Isoform X2</t>
  </si>
  <si>
    <t>HORVU3Hr1G019790</t>
  </si>
  <si>
    <t>chr3H:57786136-57791992</t>
  </si>
  <si>
    <t>Nadp-Dependent Malic Enzyme, Chloroplastic</t>
  </si>
  <si>
    <t>F:GO:0004471; F:GO:0004473; P:GO:0006090; P:GO:0006108; F:GO:0008948; C:GO:0009507; F:GO:0046872; F:GO:0051287; P:GO:0055114</t>
  </si>
  <si>
    <t>F:malate dehydrogenase (decarboxylating) (NAD+) activity; F:malate dehydrogenase (decarboxylating) (NADP+) activity; P:pyruvate metabolic process; P:malate metabolic process; F:oxaloacetate decarboxylase activity; C:chloroplast; F:metal ion binding; F:NAD binding; P:oxidation-reduction process</t>
  </si>
  <si>
    <t>F:GO:0004470; F:GO:0004471; F:GO:0051287; P:GO:0055114</t>
  </si>
  <si>
    <t>F:malic enzyme activity; F:malate dehydrogenase (decarboxylating) (NAD+) activity; F:NAD binding; P:oxidation-reduction process</t>
  </si>
  <si>
    <t>HORVU0Hr1G006640</t>
  </si>
  <si>
    <t>chrUn:38453862-38461779</t>
  </si>
  <si>
    <t>Suppressor Of Mec-8 And Unc-52 Protein Homolog 1</t>
  </si>
  <si>
    <t>HORVU1Hr1G083100</t>
  </si>
  <si>
    <t>chr1H:531228371-531236486</t>
  </si>
  <si>
    <t>HORVU5Hr1G102720</t>
  </si>
  <si>
    <t>chr5H:614507536-614513018</t>
  </si>
  <si>
    <t>Putative Methyltransferase Pmt2</t>
  </si>
  <si>
    <t>HORVU3Hr1G083380</t>
  </si>
  <si>
    <t>chr3H:603218655-603221171</t>
  </si>
  <si>
    <t>Actin</t>
  </si>
  <si>
    <t>Actin-7</t>
  </si>
  <si>
    <t>F:GO:0005524; C:GO:0005737; C:GO:0005856</t>
  </si>
  <si>
    <t>F:ATP binding; C:cytoplasm; C:cytoskeleton</t>
  </si>
  <si>
    <t>HORVU3Hr1G043310</t>
  </si>
  <si>
    <t>chr3H:279070931-279073081</t>
  </si>
  <si>
    <t>Hypothetical Protein Triur3_31639</t>
  </si>
  <si>
    <t>HORVU5Hr1G074450</t>
  </si>
  <si>
    <t>chr5H:543386412-543387985</t>
  </si>
  <si>
    <t>DUF599</t>
  </si>
  <si>
    <t>HORVU5Hr1G087780</t>
  </si>
  <si>
    <t>chr5H:579459019-579461345</t>
  </si>
  <si>
    <t>Amidase</t>
  </si>
  <si>
    <t>Putative Amidase C869.01</t>
  </si>
  <si>
    <t>HORVU1Hr1G063930</t>
  </si>
  <si>
    <t>chr1H:457841129-457846914</t>
  </si>
  <si>
    <t>Serine/Arginine Repetitive Matrix Protein 1</t>
  </si>
  <si>
    <t>HORVU6Hr1G071210</t>
  </si>
  <si>
    <t>chr6H:495836680-495868892</t>
  </si>
  <si>
    <t>Aspartyl Protease Family Protein At5G10770</t>
  </si>
  <si>
    <t>F:GO:0004190; P:GO:0006508; P:GO:0030163</t>
  </si>
  <si>
    <t>F:aspartic-type endopeptidase activity; P:proteolysis; P:protein catabolic process</t>
  </si>
  <si>
    <t>HORVU7Hr1G093260</t>
  </si>
  <si>
    <t>chr7H:570491323-570493494</t>
  </si>
  <si>
    <t>HORVU7Hr1G037840</t>
  </si>
  <si>
    <t>chr7H:91724192-91727340</t>
  </si>
  <si>
    <t>PAP2_C</t>
  </si>
  <si>
    <t>Sphingomyelin Synthetase Family Protein</t>
  </si>
  <si>
    <t>C:GO:0005887; C:GO:0030173; C:GO:0030176; F:GO:0033188; P:GO:0046513; F:GO:0047493</t>
  </si>
  <si>
    <t>C:integral component of plasma membrane; C:integral component of Golgi membrane; C:integral component of endoplasmic reticulum membrane; F:sphingomyelin synthase activity; P:ceramide biosynthetic process; F:ceramide cholinephosphotransferase activity</t>
  </si>
  <si>
    <t>HORVU1Hr1G094270</t>
  </si>
  <si>
    <t>chr1H:554879651-554880103</t>
  </si>
  <si>
    <t>SapB_2</t>
  </si>
  <si>
    <t>Retrotransposon Protein Sine Subclass</t>
  </si>
  <si>
    <t>F:GO:0004190; P:GO:0006508; P:GO:0006629; P:GO:0030163</t>
  </si>
  <si>
    <t>F:aspartic-type endopeptidase activity; P:proteolysis; P:lipid metabolic process; P:protein catabolic process</t>
  </si>
  <si>
    <t>HORVU6Hr1G067360</t>
  </si>
  <si>
    <t>chr6H:466611672-466618878</t>
  </si>
  <si>
    <t>C2 And Gram Domain-Containing Protein</t>
  </si>
  <si>
    <t>C:GO:0005783; C:GO:0016021</t>
  </si>
  <si>
    <t>C:endoplasmic reticulum; C:integral component of membrane</t>
  </si>
  <si>
    <t>HORVU2Hr1G123080</t>
  </si>
  <si>
    <t>chr2H:754647170-754654997</t>
  </si>
  <si>
    <t>Mediator Of Rna Polymerase Ii Transcription Subunit 15A-Like Isoform X1</t>
  </si>
  <si>
    <t>HORVU4Hr1G074840</t>
  </si>
  <si>
    <t>chr4H:595810823-595813284</t>
  </si>
  <si>
    <t>Cytochrome P450 704B1</t>
  </si>
  <si>
    <t>HORVU2Hr1G064950</t>
  </si>
  <si>
    <t>chr2H:443200384-443210326</t>
  </si>
  <si>
    <t>bHLH-MYC_N</t>
  </si>
  <si>
    <t>Transcription Factor Emb1444-Like Isoform X1</t>
  </si>
  <si>
    <t>F:GO:0003700; C:GO:0005634; P:GO:0006355; F:GO:0046983; P:GO:0048364</t>
  </si>
  <si>
    <t>F:DNA-binding transcription factor activity; C:nucleus; P:regulation of transcription, DNA-templated; F:protein dimerization activity; P:root development</t>
  </si>
  <si>
    <t>HORVU5Hr1G049240</t>
  </si>
  <si>
    <t>chr5H:382165532-382167176</t>
  </si>
  <si>
    <t>Probable Cyclic Nucleotide-Gated Ion Channel 17</t>
  </si>
  <si>
    <t>HORVU0Hr1G005720</t>
  </si>
  <si>
    <t>chrUn:30934716-30937158</t>
  </si>
  <si>
    <t>Stripe Rust Resistance Protein Yr10</t>
  </si>
  <si>
    <t>HORVU5Hr1G062450</t>
  </si>
  <si>
    <t>chr5H:485913456-485914580</t>
  </si>
  <si>
    <t>HORVU4Hr1G075140</t>
  </si>
  <si>
    <t>chr4H:596618325-596623233</t>
  </si>
  <si>
    <t>DHQS</t>
  </si>
  <si>
    <t>3-Dehydroquinate Synthase Homolog Isoform X2</t>
  </si>
  <si>
    <t>F:GO:0003856; P:GO:0009073; F:GO:0016491; P:GO:0055114</t>
  </si>
  <si>
    <t>F:3-dehydroquinate synthase activity; P:aromatic amino acid family biosynthetic process; F:oxidoreductase activity; P:oxidation-reduction process</t>
  </si>
  <si>
    <t>HORVU1Hr1G015770</t>
  </si>
  <si>
    <t>chr1H:48204972-48208175</t>
  </si>
  <si>
    <t>Cysteine-Rich Receptor-Like Protein Kinase 2</t>
  </si>
  <si>
    <t>HORVU7Hr1G085510</t>
  </si>
  <si>
    <t>chr7H:517091400-517093603</t>
  </si>
  <si>
    <t>Udp-Glycosyltransferase 90A2</t>
  </si>
  <si>
    <t>HORVU7Hr1G026680</t>
  </si>
  <si>
    <t>chr7H:46105811-46112180</t>
  </si>
  <si>
    <t>Methyltransf_3</t>
  </si>
  <si>
    <t>Caffeoyl-Coa O-Methyltransferase 2</t>
  </si>
  <si>
    <t>F:GO:0005509; P:GO:0009809; P:GO:0032259; F:GO:0042409</t>
  </si>
  <si>
    <t>F:calcium ion binding; P:lignin biosynthetic process; P:methylation; F:caffeoyl-CoA O-methyltransferase activity</t>
  </si>
  <si>
    <t>F:GO:0008171</t>
  </si>
  <si>
    <t>F:O-methyltransferase activity</t>
  </si>
  <si>
    <t>HORVU5Hr1G124040</t>
  </si>
  <si>
    <t>chr5H:665103286-665104375</t>
  </si>
  <si>
    <t>Probable Xyloglucan Endotransglucosylase/Hydrolase Protein 30</t>
  </si>
  <si>
    <t>F:GO:0004553; C:GO:0005618; P:GO:0005975; P:GO:0006073; F:GO:0016762; C:GO:0048046</t>
  </si>
  <si>
    <t>F:hydrolase activity, hydrolyzing O-glycosyl compounds; C:cell wall; P:carbohydrate metabolic process; P:cellular glucan metabolic process; F:xyloglucan:xyloglucosyl transferase activity; C:apoplast</t>
  </si>
  <si>
    <t>HORVU3Hr1G010830</t>
  </si>
  <si>
    <t>chr3H:23669334-23671730</t>
  </si>
  <si>
    <t>HORVU3Hr1G066170</t>
  </si>
  <si>
    <t>chr3H:503638644-503640763</t>
  </si>
  <si>
    <t>Putative Shrunken Seed Protein</t>
  </si>
  <si>
    <t>C:GO:0005778; P:GO:0007031</t>
  </si>
  <si>
    <t>C:peroxisomal membrane; P:peroxisome organization</t>
  </si>
  <si>
    <t>HORVU2Hr1G007980</t>
  </si>
  <si>
    <t>chr2H:16636961-16752939</t>
  </si>
  <si>
    <t>70 Kda Peptidyl-Prolyl Isomerase</t>
  </si>
  <si>
    <t>P:GO:0000413; F:GO:0003755; F:GO:0005528; C:GO:0005737; C:GO:0016021; P:GO:0061077</t>
  </si>
  <si>
    <t>P:protein peptidyl-prolyl isomerization; F:peptidyl-prolyl cis-trans isomerase activity; F:FK506 binding; C:cytoplasm; C:integral component of membrane; P:chaperone-mediated protein folding</t>
  </si>
  <si>
    <t>HORVU7Hr1G100790</t>
  </si>
  <si>
    <t>chr7H:606342950-606344505</t>
  </si>
  <si>
    <t>Remorin_C</t>
  </si>
  <si>
    <t>Remorin 4.1</t>
  </si>
  <si>
    <t>C:GO:0016020; F:GO:0016740</t>
  </si>
  <si>
    <t>C:membrane; F:transferase activity</t>
  </si>
  <si>
    <t>HORVU7Hr1G092560</t>
  </si>
  <si>
    <t>chr7H:566885978-566889696</t>
  </si>
  <si>
    <t>Something About Silencing Protein 10 Isoform X1</t>
  </si>
  <si>
    <t>HORVU2Hr1G078790</t>
  </si>
  <si>
    <t>chr2H:570604349-570606633</t>
  </si>
  <si>
    <t>Aspartic Proteinase Nepenthesin-1</t>
  </si>
  <si>
    <t>HORVU1Hr1G085730</t>
  </si>
  <si>
    <t>chr1H:536140415-536148585</t>
  </si>
  <si>
    <t>Ribosomal L1 Domain-Containing Protein 1</t>
  </si>
  <si>
    <t>P:GO:0000470; F:GO:0003723; P:GO:0006412; C:GO:0022625; C:GO:0030686</t>
  </si>
  <si>
    <t>P:maturation of LSU-rRNA; F:RNA binding; P:translation; C:cytosolic large ribosomal subunit; C:90S preribosome</t>
  </si>
  <si>
    <t>HORVU7Hr1G083670</t>
  </si>
  <si>
    <t>chr7H:504404316-504407350</t>
  </si>
  <si>
    <t>Cytochrome P450 93A3-Like</t>
  </si>
  <si>
    <t>F:GO:0005506; P:GO:0009813; C:GO:0016021; F:GO:0016709; F:GO:0020037; P:GO:0044550; P:GO:0055114</t>
  </si>
  <si>
    <t>F:iron ion binding; P:flavonoid biosynthetic process; C:integral component of membrane; F:oxidoreductase activity, acting on paired donors, with incorporation or reduction of molecular oxygen, NAD(P)H as one donor, and incorporation of one atom of oxygen; F:heme binding; P:secondary metabolite biosynthetic process; P:oxidation-reduction process</t>
  </si>
  <si>
    <t>HORVU7Hr1G092330</t>
  </si>
  <si>
    <t>chr7H:565783312-565788395</t>
  </si>
  <si>
    <t>Protein Strubbelig-Receptor Family 8</t>
  </si>
  <si>
    <t>HORVU4Hr1G068770</t>
  </si>
  <si>
    <t>chr4H:567017451-567022365</t>
  </si>
  <si>
    <t>Probable Leucine-Rich Repeat Receptor-Like Protein Kinase At1G35710</t>
  </si>
  <si>
    <t>HORVU5Hr1G112560</t>
  </si>
  <si>
    <t>chr5H:639725959-639785939</t>
  </si>
  <si>
    <t>HORVU2Hr1G012630</t>
  </si>
  <si>
    <t>chr2H:26585518-26590412</t>
  </si>
  <si>
    <t>Phosphorylase</t>
  </si>
  <si>
    <t>Alpha-Glucan Phosphorylase, H Isozyme</t>
  </si>
  <si>
    <t>C:GO:0005829; P:GO:0005980; F:GO:0008184; P:GO:0009414; C:GO:0009507; C:GO:0016021; F:GO:0030170; P:GO:0046686; F:GO:0102250; F:GO:0102499</t>
  </si>
  <si>
    <t>C:cytosol; P:glycogen catabolic process; F:glycogen phosphorylase activity; P:response to water deprivation; C:chloroplast; C:integral component of membrane; F:pyridoxal phosphate binding; P:response to cadmium ion; F:linear malto-oligosaccharide phosphorylase activity; F:SHG alpha-glucan phosphorylase activity</t>
  </si>
  <si>
    <t>F:GO:0004645; P:GO:0005975; F:GO:0008184; F:GO:0030170</t>
  </si>
  <si>
    <t>F:phosphorylase activity; P:carbohydrate metabolic process; F:glycogen phosphorylase activity; F:pyridoxal phosphate binding</t>
  </si>
  <si>
    <t>HORVU7Hr1G121500</t>
  </si>
  <si>
    <t>chr7H:654129098-654139341</t>
  </si>
  <si>
    <t>HORVU5Hr1G105040</t>
  </si>
  <si>
    <t>chr5H:620734634-620739948</t>
  </si>
  <si>
    <t>Queuine Trna-Ribosyltransferase Subunit Qtrtd1</t>
  </si>
  <si>
    <t>C:GO:0005737; F:GO:0008479; P:GO:0008616; F:GO:0046872; P:GO:0101030</t>
  </si>
  <si>
    <t>C:cytoplasm; F:queuine tRNA-ribosyltransferase activity; P:queuosine biosynthetic process; F:metal ion binding; P:tRNA-guanine transglycosylation</t>
  </si>
  <si>
    <t>P:GO:0006400; F:GO:0008479; F:GO:0016763</t>
  </si>
  <si>
    <t>P:tRNA modification; F:queuine tRNA-ribosyltransferase activity; F:transferase activity, transferring pentosyl groups</t>
  </si>
  <si>
    <t>HORVU3Hr1G017700</t>
  </si>
  <si>
    <t>chr3H:45661285-45664712</t>
  </si>
  <si>
    <t>HORVU3Hr1G083370</t>
  </si>
  <si>
    <t>chr3H:603108010-603110609</t>
  </si>
  <si>
    <t>HORVU1Hr1G023520</t>
  </si>
  <si>
    <t>chr1H:103980541-104042136</t>
  </si>
  <si>
    <t>HORVU3Hr1G114370</t>
  </si>
  <si>
    <t>chr3H:690901211-690904012</t>
  </si>
  <si>
    <t>Polyketide_cyc</t>
  </si>
  <si>
    <t>HORVU5Hr1G079830</t>
  </si>
  <si>
    <t>chr5H:558056442-558197742</t>
  </si>
  <si>
    <t>Pet191_N</t>
  </si>
  <si>
    <t>Cytochrome C Oxidase Assembly Factor 5</t>
  </si>
  <si>
    <t>C:GO:0005739; P:GO:0033617</t>
  </si>
  <si>
    <t>C:mitochondrion; P:mitochondrial respiratory chain complex IV assembly</t>
  </si>
  <si>
    <t>HORVU2Hr1G078730</t>
  </si>
  <si>
    <t>chr2H:570376986-570378924</t>
  </si>
  <si>
    <t>HORVU2Hr1G015470</t>
  </si>
  <si>
    <t>chr2H:34351990-34355573</t>
  </si>
  <si>
    <t>Probable Protein Phosphatase 2C 33</t>
  </si>
  <si>
    <t>F:GO:0004722; P:GO:0006470; F:GO:0016301; P:GO:0016310</t>
  </si>
  <si>
    <t>F:protein serine/threonine phosphatase activity; P:protein dephosphorylation; F:kinase activity; P:phosphorylation</t>
  </si>
  <si>
    <t>HORVU6Hr1G027440</t>
  </si>
  <si>
    <t>chr6H:107461496-107470642</t>
  </si>
  <si>
    <t>Abc Transporter G Family Member 11</t>
  </si>
  <si>
    <t>HORVU1Hr1G080960</t>
  </si>
  <si>
    <t>chr1H:526692191-526695937</t>
  </si>
  <si>
    <t>HORVU6Hr1G026030</t>
  </si>
  <si>
    <t>chr6H:96349290-96352460</t>
  </si>
  <si>
    <t>HORVU3Hr1G078360</t>
  </si>
  <si>
    <t>chr3H:577862446-577867306</t>
  </si>
  <si>
    <t>Nucleotide Pyrophosphatase/Phosphodiesterase</t>
  </si>
  <si>
    <t>F:GO:0003993; P:GO:0016311; F:GO:0046872</t>
  </si>
  <si>
    <t>F:acid phosphatase activity; P:dephosphorylation; F:metal ion binding</t>
  </si>
  <si>
    <t>HORVU7Hr1G040380</t>
  </si>
  <si>
    <t>chr7H:109380119-109381636</t>
  </si>
  <si>
    <t>HORVU4Hr1G016730</t>
  </si>
  <si>
    <t>chr4H:70428911-70434990</t>
  </si>
  <si>
    <t>Serine Carboxypeptidase-Like 42</t>
  </si>
  <si>
    <t>F:GO:0004185; C:GO:0016021; P:GO:0051603</t>
  </si>
  <si>
    <t>F:serine-type carboxypeptidase activity; C:integral component of membrane; P:proteolysis involved in cellular protein catabolic process</t>
  </si>
  <si>
    <t>HORVU7Hr1G008050</t>
  </si>
  <si>
    <t>chr7H:10538213-10542361</t>
  </si>
  <si>
    <t>HORVU3Hr1G042540</t>
  </si>
  <si>
    <t>chr3H:270264122-270269601</t>
  </si>
  <si>
    <t>Glucan_synthase</t>
  </si>
  <si>
    <t>Callose Synthase 7</t>
  </si>
  <si>
    <t>C:GO:0000148; F:GO:0003843; P:GO:0006075; C:GO:0016021</t>
  </si>
  <si>
    <t>C:1,3-beta-D-glucan synthase complex; F:1,3-beta-D-glucan synthase activity; P:(1-&gt;3)-beta-D-glucan biosynthetic process; C:integral component of membrane</t>
  </si>
  <si>
    <t>C:GO:0000148; F:GO:0003843; P:GO:0006075; C:GO:0016020</t>
  </si>
  <si>
    <t>C:1,3-beta-D-glucan synthase complex; F:1,3-beta-D-glucan synthase activity; P:(1-&gt;3)-beta-D-glucan biosynthetic process; C:membrane</t>
  </si>
  <si>
    <t>HORVU3Hr1G002210</t>
  </si>
  <si>
    <t>chr3H:4613176-4637925</t>
  </si>
  <si>
    <t>HORVU1Hr1G063420</t>
  </si>
  <si>
    <t>chr1H:455258946-455262203</t>
  </si>
  <si>
    <t>Protein Nrt1/ Ptr Family 3.1</t>
  </si>
  <si>
    <t>HORVU0Hr1G009120</t>
  </si>
  <si>
    <t>chrUn:53914374-53917500</t>
  </si>
  <si>
    <t>HORVU3Hr1G018820</t>
  </si>
  <si>
    <t>chr3H:49279177-49280637</t>
  </si>
  <si>
    <t>DOG1</t>
  </si>
  <si>
    <t>Protein Dog1-Like 4</t>
  </si>
  <si>
    <t>P:GO:0006351; F:GO:0043565</t>
  </si>
  <si>
    <t>P:transcription, DNA-templated; F:sequence-specific DNA binding</t>
  </si>
  <si>
    <t>HORVU1Hr1G074330</t>
  </si>
  <si>
    <t>chr1H:507638477-507642220</t>
  </si>
  <si>
    <t>FBPase</t>
  </si>
  <si>
    <t>Fructose-1,6-Bisphosphatase, Cytosolic</t>
  </si>
  <si>
    <t>C:GO:0005829; P:GO:0005986; P:GO:0006000; P:GO:0006002; P:GO:0006094; P:GO:0016311; P:GO:0030388; F:GO:0042132; F:GO:0046872</t>
  </si>
  <si>
    <t>C:cytosol; P:sucrose biosynthetic process; P:fructose metabolic process; P:fructose 6-phosphate metabolic process; P:gluconeogenesis; P:dephosphorylation; P:fructose 1,6-bisphosphate metabolic process; F:fructose 1,6-bisphosphate 1-phosphatase activity; F:metal ion binding</t>
  </si>
  <si>
    <t>P:GO:0005975; F:GO:0016791; F:GO:0042132; F:GO:0042578</t>
  </si>
  <si>
    <t>P:carbohydrate metabolic process; F:phosphatase activity; F:fructose 1,6-bisphosphate 1-phosphatase activity; F:phosphoric ester hydrolase activity</t>
  </si>
  <si>
    <t>HORVU4Hr1G077420</t>
  </si>
  <si>
    <t>chr4H:604398114-604404689</t>
  </si>
  <si>
    <t>Protein Strubbelig-Receptor Family 7</t>
  </si>
  <si>
    <t>HORVU6Hr1G079640</t>
  </si>
  <si>
    <t>chr6H:538289575-538291563</t>
  </si>
  <si>
    <t>Acc Oxidase</t>
  </si>
  <si>
    <t>P:GO:0009693; F:GO:0009815; F:GO:0046872; P:GO:0055114</t>
  </si>
  <si>
    <t>P:ethylene biosynthetic process; F:1-aminocyclopropane-1-carboxylate oxidase activity; F:metal ion binding; P:oxidation-reduction process</t>
  </si>
  <si>
    <t>HORVU2Hr1G068670</t>
  </si>
  <si>
    <t>chr2H:483269135-483272928</t>
  </si>
  <si>
    <t>FA_desaturase_2</t>
  </si>
  <si>
    <t>Stearoyl-[Acyl-Carrier-Protein] 9-Desaturase 5, Chloroplastic</t>
  </si>
  <si>
    <t>P:GO:0006633; C:GO:0009507; F:GO:0045300; F:GO:0046872; P:GO:0055114; F:GO:0102786</t>
  </si>
  <si>
    <t>P:fatty acid biosynthetic process; C:chloroplast; F:acyl-[acyl-carrier-protein] desaturase activity; F:metal ion binding; P:oxidation-reduction process; F:stearoyl-[acp] desaturase activity</t>
  </si>
  <si>
    <t>P:GO:0006631; P:GO:0006633; F:GO:0016491; F:GO:0045300; P:GO:0055114</t>
  </si>
  <si>
    <t>P:fatty acid metabolic process; P:fatty acid biosynthetic process; F:oxidoreductase activity; F:acyl-[acyl-carrier-protein] desaturase activity; P:oxidation-reduction process</t>
  </si>
  <si>
    <t>HORVU4Hr1G087230</t>
  </si>
  <si>
    <t>chr4H:636352038-636357622</t>
  </si>
  <si>
    <t>HORVU6Hr1G062140</t>
  </si>
  <si>
    <t>chr6H:415865940-415867150</t>
  </si>
  <si>
    <t>HORVU7Hr1G118900</t>
  </si>
  <si>
    <t>chr7H:648520249-648524452</t>
  </si>
  <si>
    <t>HORVU2Hr1G016800</t>
  </si>
  <si>
    <t>chr2H:38773848-38778001</t>
  </si>
  <si>
    <t>RINT1_TIP1</t>
  </si>
  <si>
    <t>Rint1-Like Protein Mag2L</t>
  </si>
  <si>
    <t>C:GO:0005783; P:GO:0048193</t>
  </si>
  <si>
    <t>C:endoplasmic reticulum; P:Golgi vesicle transport</t>
  </si>
  <si>
    <t>HORVU1Hr1G009920</t>
  </si>
  <si>
    <t>chr1H:22229888-22334833</t>
  </si>
  <si>
    <t>Abc Transporter G Family Member 16</t>
  </si>
  <si>
    <t>HORVU2Hr1G016000</t>
  </si>
  <si>
    <t>chr2H:36026947-36044163</t>
  </si>
  <si>
    <t>Lon Protease Homolog, Mitochondrial</t>
  </si>
  <si>
    <t>F:GO:0004176; F:GO:0004252; F:GO:0005524; C:GO:0005759; P:GO:0006515; P:GO:0007005; P:GO:0034599; F:GO:0043565; P:GO:0051131; P:GO:0070407</t>
  </si>
  <si>
    <t>F:ATP-dependent peptidase activity; F:serine-type endopeptidase activity; F:ATP binding; C:mitochondrial matrix; P:protein quality control for misfolded or incompletely synthesized proteins; P:mitochondrion organization; P:cellular response to oxidative stress; F:sequence-specific DNA binding; P:chaperone-mediated protein complex assembly; P:oxidation-dependent protein catabolic process</t>
  </si>
  <si>
    <t>F:GO:0004176; F:GO:0004252; F:GO:0005524; P:GO:0006508; P:GO:0006515; P:GO:0030163</t>
  </si>
  <si>
    <t>F:ATP-dependent peptidase activity; F:serine-type endopeptidase activity; F:ATP binding; P:proteolysis; P:protein quality control for misfolded or incompletely synthesized proteins; P:protein catabolic process</t>
  </si>
  <si>
    <t>HORVU7Hr1G100230</t>
  </si>
  <si>
    <t>chr7H:604233579-604235368</t>
  </si>
  <si>
    <t>Copper Transport Protein Atx1</t>
  </si>
  <si>
    <t>HORVU2Hr1G091990</t>
  </si>
  <si>
    <t>chr2H:650203228-650205120</t>
  </si>
  <si>
    <t>Beta-Fructofuranosidase 1</t>
  </si>
  <si>
    <t>F:GO:0004575; P:GO:0005975; C:GO:0016021</t>
  </si>
  <si>
    <t>F:sucrose alpha-glucosidase activity; P:carbohydrate metabolic process; C:integral component of membrane</t>
  </si>
  <si>
    <t>HORVU6Hr1G091250</t>
  </si>
  <si>
    <t>chr6H:575064377-575072709</t>
  </si>
  <si>
    <t>Probable Voltage-Gated Potassium Channel Subunit Beta</t>
  </si>
  <si>
    <t>F:GO:0004672; F:GO:0005249; F:GO:0005524; C:GO:0005737; C:GO:0005886; P:GO:0006468; C:GO:0009506; P:GO:0034765; P:GO:0071805</t>
  </si>
  <si>
    <t>F:protein kinase activity; F:voltage-gated potassium channel activity; F:ATP binding; C:cytoplasm; C:plasma membrane; P:protein phosphorylation; C:plasmodesma; P:regulation of ion transmembrane transport; P:potassium ion transmembrane transport</t>
  </si>
  <si>
    <t>F:GO:0005249; C:GO:0005737; P:GO:0006813</t>
  </si>
  <si>
    <t>F:voltage-gated potassium channel activity; C:cytoplasm; P:potassium ion transport</t>
  </si>
  <si>
    <t>HORVU1Hr1G094070</t>
  </si>
  <si>
    <t>chr1H:554563524-554567373</t>
  </si>
  <si>
    <t>DUF2062</t>
  </si>
  <si>
    <t>Cytoplasmic Membrane Protein</t>
  </si>
  <si>
    <t>HORVU5Hr1G097010</t>
  </si>
  <si>
    <t>chr5H:602893326-602899111</t>
  </si>
  <si>
    <t>Dual Specificity Protein Kinase Shkd</t>
  </si>
  <si>
    <t>HORVU7Hr1G025000</t>
  </si>
  <si>
    <t>chr7H:41165169-41174517</t>
  </si>
  <si>
    <t>C:GO:0000325; F:GO:0005524; C:GO:0005774; C:GO:0016021; F:GO:0042626; P:GO:0055085</t>
  </si>
  <si>
    <t>C:plant-type vacuole; F:ATP binding; C:vacuolar membrane; C:integral component of membrane; F:ATPase activity, coupled to transmembrane movement of substances; P:transmembrane transport</t>
  </si>
  <si>
    <t>HORVU3Hr1G065240</t>
  </si>
  <si>
    <t>chr3H:497560446-497572666</t>
  </si>
  <si>
    <t>ABC_membrane</t>
  </si>
  <si>
    <t>Abc Transporter B Family Member 9 Isoform X2</t>
  </si>
  <si>
    <t>HORVU2Hr1G098650</t>
  </si>
  <si>
    <t>chr2H:684121508-684127760</t>
  </si>
  <si>
    <t>Protein Argonaute 2</t>
  </si>
  <si>
    <t>F:GO:0003676; P:GO:0031047</t>
  </si>
  <si>
    <t>F:nucleic acid binding; P:gene silencing by RNA</t>
  </si>
  <si>
    <t>F:GO:0003676; F:GO:0005515</t>
  </si>
  <si>
    <t>F:nucleic acid binding; F:protein binding</t>
  </si>
  <si>
    <t>HORVU1Hr1G002590</t>
  </si>
  <si>
    <t>chr1H:5148544-5155047</t>
  </si>
  <si>
    <t>Rust Resistance Kinase Lr10 Isoform X2</t>
  </si>
  <si>
    <t>HORVU3Hr1G071770</t>
  </si>
  <si>
    <t>chr3H:542640163-542645660</t>
  </si>
  <si>
    <t>Cellulose Synthase A Catalytic Subunit 4 [Udp-Forming]</t>
  </si>
  <si>
    <t>F:GO:0000977; C:GO:0005618; C:GO:0005794; C:GO:0005886; P:GO:0006970; P:GO:0009414; P:GO:0009833; P:GO:0009834; C:GO:0016021; F:GO:0016760; P:GO:0030244; P:GO:0042742; F:GO:0046872; P:GO:0050832; P:GO:0071555</t>
  </si>
  <si>
    <t>F:RNA polymerase II regulatory region sequence-specific DNA binding; C:cell wall; C:Golgi apparatus; C:plasma membrane; P:response to osmotic stress; P:response to water deprivation; P:plant-type primary cell wall biogenesis; P:plant-type secondary cell wall biogenesis; C:integral component of membrane; F:cellulose synthase (UDP-forming) activity; P:cellulose biosynthetic process; P:defense response to bacterium; F:metal ion binding; P:defense response to fungus; P:cell wall organization</t>
  </si>
  <si>
    <t>HORVU5Hr1G101770</t>
  </si>
  <si>
    <t>chr5H:613233022-613240565</t>
  </si>
  <si>
    <t>HORVU6Hr1G089750</t>
  </si>
  <si>
    <t>chr6H:570621303-570623032</t>
  </si>
  <si>
    <t>3-Ketoacyl-Coa Synthase 12</t>
  </si>
  <si>
    <t>P:GO:0006633; C:GO:0016020; F:GO:0016747</t>
  </si>
  <si>
    <t>P:fatty acid biosynthetic process; C:membrane; F:transferase activity, transferring acyl groups other than amino-acyl groups</t>
  </si>
  <si>
    <t>F:GO:0003824; P:GO:0006633; P:GO:0008152; C:GO:0016020; F:GO:0016747</t>
  </si>
  <si>
    <t>F:catalytic activity; P:fatty acid biosynthetic process; P:metabolic process; C:membrane; F:transferase activity, transferring acyl groups other than amino-acyl groups</t>
  </si>
  <si>
    <t>HORVU7Hr1G082200</t>
  </si>
  <si>
    <t>chr7H:491687651-491702588</t>
  </si>
  <si>
    <t>HORVU3Hr1G062090</t>
  </si>
  <si>
    <t>chr3H:473755641-473761023</t>
  </si>
  <si>
    <t>HORVU7Hr1G109290</t>
  </si>
  <si>
    <t>chr7H:627501855-627509102</t>
  </si>
  <si>
    <t>Receptor-Like Cytosolic Serine/Threonine-Protein Kinase Rbk1</t>
  </si>
  <si>
    <t>HORVU7Hr1G038630</t>
  </si>
  <si>
    <t>chr7H:98694173-98695357</t>
  </si>
  <si>
    <t>F:GO:0070300</t>
  </si>
  <si>
    <t>F:phosphatidic acid binding</t>
  </si>
  <si>
    <t>HORVU2Hr1G004820</t>
  </si>
  <si>
    <t>chr2H:10945879-10948702</t>
  </si>
  <si>
    <t>Transcription Factor E2Fb</t>
  </si>
  <si>
    <t>P:GO:0000902; F:GO:0003700; C:GO:0005667; C:GO:0005730; P:GO:0006355; P:GO:0019760; P:GO:0042023; F:GO:0043565; F:GO:0044212; F:GO:0046982; P:GO:0051782</t>
  </si>
  <si>
    <t>P:cell morphogenesis; F:DNA-binding transcription factor activity; C:transcription factor complex; C:nucleolus; P:regulation of transcription, DNA-templated; P:glucosinolate metabolic process; P:DNA endoreduplication; F:sequence-specific DNA binding; F:transcription regulatory region DNA binding; F:protein heterodimerization activity; P:negative regulation of cell division</t>
  </si>
  <si>
    <t>HORVU7Hr1G119820</t>
  </si>
  <si>
    <t>chr7H:650398234-650404481</t>
  </si>
  <si>
    <t>Protease 2</t>
  </si>
  <si>
    <t>F:GO:0004252; C:GO:0005737; P:GO:0006508; F:GO:0070008</t>
  </si>
  <si>
    <t>F:serine-type endopeptidase activity; C:cytoplasm; P:proteolysis; F:serine-type exopeptidase activity</t>
  </si>
  <si>
    <t>F:GO:0004252; P:GO:0006508; F:GO:0008236; F:GO:0070008</t>
  </si>
  <si>
    <t>F:serine-type endopeptidase activity; P:proteolysis; F:serine-type peptidase activity; F:serine-type exopeptidase activity</t>
  </si>
  <si>
    <t>HORVU3Hr1G017660</t>
  </si>
  <si>
    <t>chr3H:45397317-45400877</t>
  </si>
  <si>
    <t>HORVU5Hr1G069910</t>
  </si>
  <si>
    <t>chr5H:526210751-526214906</t>
  </si>
  <si>
    <t>PUNUT</t>
  </si>
  <si>
    <t>Purine Permease 3</t>
  </si>
  <si>
    <t>F:GO:0005215; C:GO:0016021</t>
  </si>
  <si>
    <t>F:transporter activity; C:integral component of membrane</t>
  </si>
  <si>
    <t>HORVU7Hr1G037080</t>
  </si>
  <si>
    <t>chr7H:87943191-87946757</t>
  </si>
  <si>
    <t>Annexin</t>
  </si>
  <si>
    <t>Annexin D1</t>
  </si>
  <si>
    <t>F:GO:0005509; F:GO:0005544</t>
  </si>
  <si>
    <t>F:calcium ion binding; F:calcium-dependent phospholipid binding</t>
  </si>
  <si>
    <t>HORVU1Hr1G005920</t>
  </si>
  <si>
    <t>chr1H:12950868-12954667</t>
  </si>
  <si>
    <t>Pyrophosphatase</t>
  </si>
  <si>
    <t>Soluble Inorganic Pyrophosphatase 4</t>
  </si>
  <si>
    <t>F:GO:0000287; F:GO:0004427; C:GO:0005737; P:GO:0006796</t>
  </si>
  <si>
    <t>F:magnesium ion binding; F:inorganic diphosphatase activity; C:cytoplasm; P:phosphate-containing compound metabolic process</t>
  </si>
  <si>
    <t>HORVU2Hr1G095080</t>
  </si>
  <si>
    <t>chr2H:667903135-667906135</t>
  </si>
  <si>
    <t>Cytochrome P450 87A3-Like</t>
  </si>
  <si>
    <t>F:GO:0004497; F:GO:0005506; P:GO:0007275; P:GO:0010268; C:GO:0016021; P:GO:0016125; P:GO:0016132; F:GO:0016705; F:GO:0020037; P:GO:0055114</t>
  </si>
  <si>
    <t>F:monooxygenase activity; F:iron ion binding; P:multicellular organism development; P:brassinosteroid homeostasis; C:integral component of membrane; P:sterol metabolic process; P:brassinosteroid biosynthetic process; F:oxidoreductase activity, acting on paired donors, with incorporation or reduction of molecular oxygen; F:heme binding; P:oxidation-reduction process</t>
  </si>
  <si>
    <t>HORVU6Hr1G001700</t>
  </si>
  <si>
    <t>chr6H:5173471-5182932</t>
  </si>
  <si>
    <t>F:GO:0003756; P:GO:0045454</t>
  </si>
  <si>
    <t>F:protein disulfide isomerase activity; P:cell redox homeostasis</t>
  </si>
  <si>
    <t>HORVU3Hr1G027970</t>
  </si>
  <si>
    <t>chr3H:122397816-122401240</t>
  </si>
  <si>
    <t>Protein Trichome Birefringence-Like 38</t>
  </si>
  <si>
    <t>HORVU2Hr1G109370</t>
  </si>
  <si>
    <t>chr2H:716475997-716479456</t>
  </si>
  <si>
    <t>Adenosylhomocysteinase</t>
  </si>
  <si>
    <t>F:GO:0004013; P:GO:0006730; P:GO:0019510; F:GO:0051287</t>
  </si>
  <si>
    <t>F:adenosylhomocysteinase activity; P:one-carbon metabolic process; P:S-adenosylhomocysteine catabolic process; F:NAD binding</t>
  </si>
  <si>
    <t>F:GO:0004013; P:GO:0019510; F:GO:0051287</t>
  </si>
  <si>
    <t>F:adenosylhomocysteinase activity; P:S-adenosylhomocysteine catabolic process; F:NAD binding</t>
  </si>
  <si>
    <t>HORVU3Hr1G092390</t>
  </si>
  <si>
    <t>chr3H:637927407-637930937</t>
  </si>
  <si>
    <t>Histone Deacetylase Hdt2 Isoform X2</t>
  </si>
  <si>
    <t>HORVU1Hr1G068430</t>
  </si>
  <si>
    <t>chr1H:481304890-481308268</t>
  </si>
  <si>
    <t>Snf1-Related Protein Kinase Regulatory Subunit Beta-1</t>
  </si>
  <si>
    <t>HORVU4Hr1G043830</t>
  </si>
  <si>
    <t>chr4H:349545718-349546909</t>
  </si>
  <si>
    <t>HORVU3Hr1G025020</t>
  </si>
  <si>
    <t>chr3H:98881187-98882515</t>
  </si>
  <si>
    <t>HORVU6Hr1G005480</t>
  </si>
  <si>
    <t>chr6H:12282837-12315211</t>
  </si>
  <si>
    <t>HORVU7Hr1G021700</t>
  </si>
  <si>
    <t>chr7H:31241419-31244407</t>
  </si>
  <si>
    <t>Inositol_P</t>
  </si>
  <si>
    <t>3'(2'),5'-Bisphosphate Nucleotidase</t>
  </si>
  <si>
    <t>P:GO:0006790; F:GO:0008441; P:GO:0016311; P:GO:0046854; F:GO:0046872</t>
  </si>
  <si>
    <t>P:sulfur compound metabolic process; F:3'(2'),5'-bisphosphate nucleotidase activity; P:dephosphorylation; P:phosphatidylinositol phosphorylation; F:metal ion binding</t>
  </si>
  <si>
    <t>P:GO:0006790; F:GO:0008441; P:GO:0046854</t>
  </si>
  <si>
    <t>P:sulfur compound metabolic process; F:3'(2'),5'-bisphosphate nucleotidase activity; P:phosphatidylinositol phosphorylation</t>
  </si>
  <si>
    <t>HORVU7Hr1G036070</t>
  </si>
  <si>
    <t>chr7H:82159515-82315426</t>
  </si>
  <si>
    <t>12-Oxophytodienoate Reductase 1-Like</t>
  </si>
  <si>
    <t>C:GO:0005622; P:GO:0006952; P:GO:0009695; F:GO:0010181; F:GO:0016629; P:GO:0031408; P:GO:0055114</t>
  </si>
  <si>
    <t>C:intracellular; P:defense response; P:jasmonic acid biosynthetic process; F:FMN binding; F:12-oxophytodienoate reductase activity; P:oxylipin biosynthetic process; P:oxidation-reduction process</t>
  </si>
  <si>
    <t>HORVU5Hr1G001320</t>
  </si>
  <si>
    <t>chr5H:4127504-4129389</t>
  </si>
  <si>
    <t>Utp12</t>
  </si>
  <si>
    <t>Wd Repeat-Containing Protein 43-Like</t>
  </si>
  <si>
    <t>P:GO:0006364; C:GO:0009506</t>
  </si>
  <si>
    <t>P:rRNA processing; C:plasmodesma</t>
  </si>
  <si>
    <t>HORVU3Hr1G043320</t>
  </si>
  <si>
    <t>chr3H:279073459-279074960</t>
  </si>
  <si>
    <t>B3 Domain-Containing Protein Os03G0212300-Like</t>
  </si>
  <si>
    <t>HORVU6Hr1G091300</t>
  </si>
  <si>
    <t>chr6H:575413086-575418316</t>
  </si>
  <si>
    <t>P-Loop Ntpase Domain-Containing Protein Lpa1 Homolog 1</t>
  </si>
  <si>
    <t>P:GO:0010264</t>
  </si>
  <si>
    <t>P:myo-inositol hexakisphosphate biosynthetic process</t>
  </si>
  <si>
    <t>HORVU1Hr1G017240</t>
  </si>
  <si>
    <t>chr1H:58438523-58442634</t>
  </si>
  <si>
    <t>Cbl-Interacting Protein Kinase 17</t>
  </si>
  <si>
    <t>HORVU3Hr1G088570</t>
  </si>
  <si>
    <t>chr3H:625272707-625275002</t>
  </si>
  <si>
    <t>Glycolytic</t>
  </si>
  <si>
    <t>Fructose-Bisphosphate Aldolase</t>
  </si>
  <si>
    <t>F:GO:0004332; C:GO:0005829; P:GO:0006094; P:GO:0006096; P:GO:0048364</t>
  </si>
  <si>
    <t>F:fructose-bisphosphate aldolase activity; C:cytosol; P:gluconeogenesis; P:glycolytic process; P:root development</t>
  </si>
  <si>
    <t>F:GO:0003824; F:GO:0004332; P:GO:0006096</t>
  </si>
  <si>
    <t>F:catalytic activity; F:fructose-bisphosphate aldolase activity; P:glycolytic process</t>
  </si>
  <si>
    <t>HORVU2Hr1G102140</t>
  </si>
  <si>
    <t>chr2H:695905291-695918467</t>
  </si>
  <si>
    <t>Putative Cinnamyl Alcohol Dehydrogenase 1</t>
  </si>
  <si>
    <t>F:GO:0008270; F:GO:0009011; C:GO:0009507; F:GO:0016491; P:GO:0019252; P:GO:0055114</t>
  </si>
  <si>
    <t>F:zinc ion binding; F:starch synthase activity; C:chloroplast; F:oxidoreductase activity; P:starch biosynthetic process; P:oxidation-reduction process</t>
  </si>
  <si>
    <t>HORVU2Hr1G106970</t>
  </si>
  <si>
    <t>chr2H:710953000-710959846</t>
  </si>
  <si>
    <t>START</t>
  </si>
  <si>
    <t>Homeobox-Leucine Zipper Protein Roc2</t>
  </si>
  <si>
    <t>C:GO:0005634; C:GO:0005886; P:GO:0006355; P:GO:0007165; F:GO:0008289; F:GO:0043565</t>
  </si>
  <si>
    <t>C:nucleus; C:plasma membrane; P:regulation of transcription, DNA-templated; P:signal transduction; F:lipid binding; F:sequence-specific DNA binding</t>
  </si>
  <si>
    <t>F:GO:0003677; P:GO:0006355; F:GO:0008289; F:GO:0043565</t>
  </si>
  <si>
    <t>F:DNA binding; P:regulation of transcription, DNA-templated; F:lipid binding; F:sequence-specific DNA binding</t>
  </si>
  <si>
    <t>HORVU5Hr1G116320</t>
  </si>
  <si>
    <t>chr5H:647651673-647657358</t>
  </si>
  <si>
    <t>CPL</t>
  </si>
  <si>
    <t>Pumilio Homolog 24</t>
  </si>
  <si>
    <t>F:GO:0003729; C:GO:0005730; P:GO:0006417; P:GO:0009793; C:GO:0016021</t>
  </si>
  <si>
    <t>F:mRNA binding; C:nucleolus; P:regulation of translation; P:embryo development ending in seed dormancy; C:integral component of membrane</t>
  </si>
  <si>
    <t>F:GO:0003723; F:GO:0005488</t>
  </si>
  <si>
    <t>F:RNA binding; F:binding</t>
  </si>
  <si>
    <t>HORVU2Hr1G060460</t>
  </si>
  <si>
    <t>chr2H:403868953-403885610</t>
  </si>
  <si>
    <t>187-Kda Microtubule-Associated Protein Air9</t>
  </si>
  <si>
    <t>HORVU1Hr1G074820</t>
  </si>
  <si>
    <t>chr1H:509192980-509196234</t>
  </si>
  <si>
    <t>HORVU7Hr1G000280</t>
  </si>
  <si>
    <t>chr7H:372786-374634</t>
  </si>
  <si>
    <t>HORVU3Hr1G080830</t>
  </si>
  <si>
    <t>chr3H:590910969-590914623</t>
  </si>
  <si>
    <t>Trans-Cinnamate 4-Monooxygenase</t>
  </si>
  <si>
    <t>F:GO:0005506; C:GO:0005774; C:GO:0005783; C:GO:0005794; C:GO:0005886; P:GO:0006744; C:GO:0009505; C:GO:0009506; P:GO:0009555; P:GO:0009808; C:GO:0016021; F:GO:0016710; F:GO:0018658; F:GO:0020037; F:GO:0042802; P:GO:0044550; P:GO:0055114; P:GO:0080167</t>
  </si>
  <si>
    <t>F:iron ion binding; C:vacuolar membrane; C:endoplasmic reticulum; C:Golgi apparatus; C:plasma membrane; P:ubiquinone biosynthetic process; C:plant-type cell wall; C:plasmodesma; P:pollen development; P:lignin metabolic process; C:integral component of membrane; F:trans-cinnamate 4-monooxygenase activity; F:salicylate 1-monooxygenase activity; F:heme binding; F:identical protein binding; P:secondary metabolite biosynthetic process; P:oxidation-reduction process; P:response to karrikin</t>
  </si>
  <si>
    <t>HORVU7Hr1G050160</t>
  </si>
  <si>
    <t>chr7H:179759748-179764386</t>
  </si>
  <si>
    <t>Lsg</t>
  </si>
  <si>
    <t>P:GO:0006913; P:GO:0006999; F:GO:0017056; C:GO:0044611</t>
  </si>
  <si>
    <t>P:nucleocytoplasmic transport; P:nuclear pore organization; F:structural constituent of nuclear pore; C:nuclear pore inner ring</t>
  </si>
  <si>
    <t>HORVU4Hr1G040660</t>
  </si>
  <si>
    <t>chr4H:312733399-312738421</t>
  </si>
  <si>
    <t>T-Complex Protein 1 Subunit Theta</t>
  </si>
  <si>
    <t>F:GO:0005524; C:GO:0005832; P:GO:0006458; C:GO:0009506; C:GO:0016020; F:GO:0044183; P:GO:0051050; F:GO:0051082; P:GO:0061077</t>
  </si>
  <si>
    <t>F:ATP binding; C:chaperonin-containing T-complex; P:'de novo' protein folding; C:plasmodesma; C:membrane; F:protein binding involved in protein folding; P:positive regulation of transport; F:unfolded protein binding; P:chaperone-mediated protein folding</t>
  </si>
  <si>
    <t>HORVU5Hr1G114540</t>
  </si>
  <si>
    <t>chr5H:644057776-644213810</t>
  </si>
  <si>
    <t>PAE</t>
  </si>
  <si>
    <t>Pectin Acetylesterase 3</t>
  </si>
  <si>
    <t>C:GO:0005576; C:GO:0009505; C:GO:0016021; F:GO:0052793; P:GO:0071555</t>
  </si>
  <si>
    <t>C:extracellular region; C:plant-type cell wall; C:integral component of membrane; F:pectin acetylesterase activity; P:cell wall organization</t>
  </si>
  <si>
    <t>HORVU2Hr1G123150</t>
  </si>
  <si>
    <t>chr2H:754735268-754741671</t>
  </si>
  <si>
    <t>Abc Transporter E Family Member 2</t>
  </si>
  <si>
    <t>P:GO:0000054; F:GO:0005506; F:GO:0005524; C:GO:0005852; P:GO:0006413; P:GO:0006415; F:GO:0016887; F:GO:0043024</t>
  </si>
  <si>
    <t>P:ribosomal subunit export from nucleus; F:iron ion binding; F:ATP binding; C:eukaryotic translation initiation factor 3 complex; P:translational initiation; P:translational termination; F:ATPase activity; F:ribosomal small subunit binding</t>
  </si>
  <si>
    <t>F:GO:0005524; F:GO:0016887</t>
  </si>
  <si>
    <t>F:ATP binding; F:ATPase activity</t>
  </si>
  <si>
    <t>HORVU1Hr1G075520</t>
  </si>
  <si>
    <t>chr1H:511072663-511076165</t>
  </si>
  <si>
    <t>Jacalin-Related Lectin 3</t>
  </si>
  <si>
    <t>P:GO:0006508; F:GO:0008234; F:GO:0030246</t>
  </si>
  <si>
    <t>P:proteolysis; F:cysteine-type peptidase activity; F:carbohydrate binding</t>
  </si>
  <si>
    <t>HORVU6Hr1G091860</t>
  </si>
  <si>
    <t>chr6H:576589497-576592940</t>
  </si>
  <si>
    <t>Fibrillarin</t>
  </si>
  <si>
    <t>Probable Mediator Of Rna Polymerase Ii Transcription Subunit 36B</t>
  </si>
  <si>
    <t>P:GO:0000494; F:GO:0003723; F:GO:0008649; C:GO:0015030; P:GO:0031167; C:GO:0031428; C:GO:0032040; P:GO:1990258; F:GO:1990259</t>
  </si>
  <si>
    <t>P:box C/D snoRNA 3'-end processing; F:RNA binding; F:rRNA methyltransferase activity; C:Cajal body; P:rRNA methylation; C:box C/D snoRNP complex; C:small-subunit processome; P:histone glutamine methylation; F:histone-glutamine methyltransferase activity</t>
  </si>
  <si>
    <t>F:GO:0003723; P:GO:0006364; F:GO:0008168</t>
  </si>
  <si>
    <t>F:RNA binding; P:rRNA processing; F:methyltransferase activity</t>
  </si>
  <si>
    <t>HORVU3Hr1G016430</t>
  </si>
  <si>
    <t>chr3H:39982499-39985885</t>
  </si>
  <si>
    <t>Galactinol--Sucrose Galactosyltransferase</t>
  </si>
  <si>
    <t>F:GO:0004675; C:GO:0005886; P:GO:0005975; P:GO:0006468; P:GO:0006979; P:GO:0007178; P:GO:0009414; C:GO:0009507; P:GO:0009737; F:GO:0047274</t>
  </si>
  <si>
    <t>F:transmembrane receptor protein serine/threonine kinase activity; C:plasma membrane; P:carbohydrate metabolic process; P:protein phosphorylation; P:response to oxidative stress; P:transmembrane receptor protein serine/threonine kinase signaling pathway; P:response to water deprivation; C:chloroplast; P:response to abscisic acid; F:galactinol-sucrose galactosyltransferase activity</t>
  </si>
  <si>
    <t>HORVU3Hr1G006130</t>
  </si>
  <si>
    <t>chr3H:15156464-15158153</t>
  </si>
  <si>
    <t>HORVU3Hr1G013840</t>
  </si>
  <si>
    <t>chr3H:30679446-30680770</t>
  </si>
  <si>
    <t>Metallothio_2</t>
  </si>
  <si>
    <t>Metallothionein-Like Protein Type 2</t>
  </si>
  <si>
    <t>HORVU3Hr1G061130</t>
  </si>
  <si>
    <t>chr3H:466196207-466198413</t>
  </si>
  <si>
    <t>Fasciclin-Like Arabinogalactan Protein 11</t>
  </si>
  <si>
    <t>P:GO:0009409</t>
  </si>
  <si>
    <t>P:response to cold</t>
  </si>
  <si>
    <t>HORVU5Hr1G114720</t>
  </si>
  <si>
    <t>chr5H:644501422-644502387</t>
  </si>
  <si>
    <t>Str_synth</t>
  </si>
  <si>
    <t>Protein Strictosidine Synthase-Like 3</t>
  </si>
  <si>
    <t>C:GO:0005783; P:GO:0009058; C:GO:0016021; F:GO:0016788; F:GO:0016844</t>
  </si>
  <si>
    <t>C:endoplasmic reticulum; P:biosynthetic process; C:integral component of membrane; F:hydrolase activity, acting on ester bonds; F:strictosidine synthase activity</t>
  </si>
  <si>
    <t>P:GO:0009058; F:GO:0016844</t>
  </si>
  <si>
    <t>P:biosynthetic process; F:strictosidine synthase activity</t>
  </si>
  <si>
    <t>HORVU1Hr1G003170</t>
  </si>
  <si>
    <t>chr1H:6686731-6690773</t>
  </si>
  <si>
    <t>RabGAP-TBC</t>
  </si>
  <si>
    <t>Growth Hormone-Regulated Tbc Protein 1</t>
  </si>
  <si>
    <t>F:GO:0005096; C:GO:0005622; P:GO:0006886; C:GO:0012505; F:GO:0017137; P:GO:0031338; P:GO:0090630</t>
  </si>
  <si>
    <t>F:GTPase activator activity; C:intracellular; P:intracellular protein transport; C:endomembrane system; F:Rab GTPase binding; P:regulation of vesicle fusion; P:activation of GTPase activity</t>
  </si>
  <si>
    <t>HORVU7Hr1G093370</t>
  </si>
  <si>
    <t>chr7H:570973384-570976616</t>
  </si>
  <si>
    <t>Cinnamoyl-Coa Reductase 2</t>
  </si>
  <si>
    <t>HORVU2Hr1G114410</t>
  </si>
  <si>
    <t>chr2H:732152398-732155165</t>
  </si>
  <si>
    <t>Leucine-Rich Repeat Receptor-Like Tyrosine-Protein Kinase Pxc3</t>
  </si>
  <si>
    <t>HORVU5Hr1G083950</t>
  </si>
  <si>
    <t>chr5H:570750560-570750900</t>
  </si>
  <si>
    <t>Protein Tss</t>
  </si>
  <si>
    <t>HORVU3Hr1G088210</t>
  </si>
  <si>
    <t>chr3H:624100311-624105260</t>
  </si>
  <si>
    <t>Glutamyl-Trna(Gln) Amidotransferase Subunit A</t>
  </si>
  <si>
    <t>F:GO:0004040; F:GO:0016740</t>
  </si>
  <si>
    <t>F:amidase activity; F:transferase activity</t>
  </si>
  <si>
    <t>HORVU6Hr1G085870</t>
  </si>
  <si>
    <t>chr6H:560155444-560160792</t>
  </si>
  <si>
    <t>C:GO:0005768; C:GO:0005802; C:GO:0016021</t>
  </si>
  <si>
    <t>C:endosome; C:trans-Golgi network; C:integral component of membrane</t>
  </si>
  <si>
    <t>HORVU2Hr1G015720</t>
  </si>
  <si>
    <t>chr2H:34953903-34955593</t>
  </si>
  <si>
    <t>Galactinol Synthase 2-Like</t>
  </si>
  <si>
    <t>P:GO:0006012; F:GO:0047216</t>
  </si>
  <si>
    <t>P:galactose metabolic process; F:inositol 3-alpha-galactosyltransferase activity</t>
  </si>
  <si>
    <t>P:GO:0006012; F:GO:0016757; F:GO:0047216</t>
  </si>
  <si>
    <t>P:galactose metabolic process; F:transferase activity, transferring glycosyl groups; F:inositol 3-alpha-galactosyltransferase activity</t>
  </si>
  <si>
    <t>HORVU5Hr1G000780</t>
  </si>
  <si>
    <t>chr5H:2896212-2902464</t>
  </si>
  <si>
    <t>HORVU6Hr1G024630</t>
  </si>
  <si>
    <t>chr6H:86748873-86758388</t>
  </si>
  <si>
    <t>HORVU5Hr1G080540</t>
  </si>
  <si>
    <t>chr5H:561605188-561607906</t>
  </si>
  <si>
    <t>E3 Ubiquitin Ligase Big Brother</t>
  </si>
  <si>
    <t>P:GO:0016567; F:GO:0016874; P:GO:0043161; P:GO:0048437; F:GO:0061630</t>
  </si>
  <si>
    <t>P:protein ubiquitination; F:ligase activity; P:proteasome-mediated ubiquitin-dependent protein catabolic process; P:floral organ development; F:ubiquitin protein ligase activity</t>
  </si>
  <si>
    <t>HORVU0Hr1G022470</t>
  </si>
  <si>
    <t>chrUn:114751386-114762008</t>
  </si>
  <si>
    <t>PLDc_2</t>
  </si>
  <si>
    <t>Phospholipase D Z</t>
  </si>
  <si>
    <t>HORVU5Hr1G078950</t>
  </si>
  <si>
    <t>chr5H:556103885-556108189</t>
  </si>
  <si>
    <t>Mitochondrial Uncoupling Protein 5</t>
  </si>
  <si>
    <t>C:GO:0005743; P:GO:0006839; F:GO:0015116; F:GO:0015117; F:GO:0015131; F:GO:0015140; F:GO:0015141; F:GO:0015297; P:GO:0015709; C:GO:0016021; P:GO:0035435; P:GO:0071422; P:GO:0071423; P:GO:1902356; P:GO:1902358</t>
  </si>
  <si>
    <t>C:mitochondrial inner membrane; P:mitochondrial transport; F:sulfate transmembrane transporter activity; F:thiosulfate transmembrane transporter activity; F:oxaloacetate transmembrane transporter activity; F:malate transmembrane transporter activity; F:succinate transmembrane transporter activity; F:antiporter activity; P:thiosulfate transport; C:integral component of membrane; P:phosphate ion transmembrane transport; P:succinate transmembrane transport; P:malate transmembrane transport; P:oxaloacetate(2-) transmembrane transport; P:sulfate transmembrane transport</t>
  </si>
  <si>
    <t>P:GO:0006839; C:GO:0031966</t>
  </si>
  <si>
    <t>P:mitochondrial transport; C:mitochondrial membrane</t>
  </si>
  <si>
    <t>HORVU4Hr1G020030</t>
  </si>
  <si>
    <t>chr4H:97456114-97457293</t>
  </si>
  <si>
    <t>ABA_WDS</t>
  </si>
  <si>
    <t>Abscisic Stress Ripening</t>
  </si>
  <si>
    <t>HORVU7Hr1G116770</t>
  </si>
  <si>
    <t>chr7H:644113772-644114977</t>
  </si>
  <si>
    <t>Dirigent Protein 1</t>
  </si>
  <si>
    <t>P:GO:0009695; F:GO:0046423; C:GO:0048046</t>
  </si>
  <si>
    <t>P:jasmonic acid biosynthetic process; F:allene-oxide cyclase activity; C:apoplast</t>
  </si>
  <si>
    <t>HORVU5Hr1G117900</t>
  </si>
  <si>
    <t>chr5H:651481517-651485571</t>
  </si>
  <si>
    <t>F:GO:0005200; F:GO:0005515; F:GO:0005524; C:GO:0005618; C:GO:0005730; C:GO:0005739; C:GO:0005829; C:GO:0005856; C:GO:0005886; P:GO:0007010; P:GO:0009416; C:GO:0009506; C:GO:0009570; P:GO:0009611; P:GO:0009733; P:GO:0009845; C:GO:0009941; P:GO:0048767; P:GO:0051301</t>
  </si>
  <si>
    <t>F:structural constituent of cytoskeleton; F:protein binding; F:ATP binding; C:cell wall; C:nucleolus; C:mitochondrion; C:cytosol; C:cytoskeleton; C:plasma membrane; P:cytoskeleton organization; P:response to light stimulus; C:plasmodesma; C:chloroplast stroma; P:response to wounding; P:response to auxin; P:seed germination; C:chloroplast envelope; P:root hair elongation; P:cell division</t>
  </si>
  <si>
    <t>HORVU1Hr1G047010</t>
  </si>
  <si>
    <t>chr1H:346439850-346442657</t>
  </si>
  <si>
    <t>HORVU4Hr1G079300</t>
  </si>
  <si>
    <t>chr4H:611794086-611804953</t>
  </si>
  <si>
    <t>Probable Lrr Receptor-Like Serine/Threonine-Protein Kinase At1G05700 Isoform X1</t>
  </si>
  <si>
    <t>HORVU2Hr1G084600</t>
  </si>
  <si>
    <t>chr2H:612010839-612019575</t>
  </si>
  <si>
    <t>Pentatricopeptide Repeat-Containing Protein At1G06710, Mitochondrial</t>
  </si>
  <si>
    <t>HORVU1Hr1G059290</t>
  </si>
  <si>
    <t>chr1H:432227376-432228761</t>
  </si>
  <si>
    <t>Binding Protein</t>
  </si>
  <si>
    <t>HORVU4Hr1G050930</t>
  </si>
  <si>
    <t>chr4H:415915079-415921915</t>
  </si>
  <si>
    <t>Cytochrome P450 714B3</t>
  </si>
  <si>
    <t>HORVU4Hr1G053760</t>
  </si>
  <si>
    <t>chr4H:447784780-447788262</t>
  </si>
  <si>
    <t>Protein Trichome Birefringence-Like 6</t>
  </si>
  <si>
    <t>HORVU6Hr1G035040</t>
  </si>
  <si>
    <t>chr6H:166230581-166244401</t>
  </si>
  <si>
    <t>Putative Multidrug Resistance Protein</t>
  </si>
  <si>
    <t>HORVU7Hr1G120960</t>
  </si>
  <si>
    <t>chr7H:652853918-652868651</t>
  </si>
  <si>
    <t>Putative Glycosyl Transferase Family Protein</t>
  </si>
  <si>
    <t>HORVU3Hr1G020230</t>
  </si>
  <si>
    <t>chr3H:62321474-62325343</t>
  </si>
  <si>
    <t>Acyl Transferase 9</t>
  </si>
  <si>
    <t>HORVU3Hr1G038350</t>
  </si>
  <si>
    <t>chr3H:221285685-221288746</t>
  </si>
  <si>
    <t>Tim17</t>
  </si>
  <si>
    <t>Mitochondrial Import Inner Membrane Translocase Subunit Tim17/Tim22/Tim23 Family Protein</t>
  </si>
  <si>
    <t>HORVU7Hr1G098580</t>
  </si>
  <si>
    <t>chr7H:598684270-598686010</t>
  </si>
  <si>
    <t>Acetylajmalan Esterase-Like</t>
  </si>
  <si>
    <t>HORVU4Hr1G084340</t>
  </si>
  <si>
    <t>chr4H:628364627-628370628</t>
  </si>
  <si>
    <t>HORVU7Hr1G033170</t>
  </si>
  <si>
    <t>chr7H:67619615-67621478</t>
  </si>
  <si>
    <t>Ins134_P3_kin</t>
  </si>
  <si>
    <t>Inositol-Tetrakisphosphate 1-Kinase 1</t>
  </si>
  <si>
    <t>F:GO:0000825; F:GO:0005524; C:GO:0005622; P:GO:0010264; P:GO:0016310; F:GO:0046872; F:GO:0047325; P:GO:0048316; F:GO:0051717; F:GO:0052725; F:GO:0052726</t>
  </si>
  <si>
    <t>F:inositol tetrakisphosphate 6-kinase activity; F:ATP binding; C:intracellular; P:myo-inositol hexakisphosphate biosynthetic process; P:phosphorylation; F:metal ion binding; F:inositol tetrakisphosphate 1-kinase activity; P:seed development; F:inositol-1,3,4,5-tetrakisphosphate 3-phosphatase activity; F:inositol-1,3,4-trisphosphate 6-kinase activity; F:inositol-1,3,4-trisphosphate 5-kinase activity</t>
  </si>
  <si>
    <t>F:GO:0000287; F:GO:0005524; C:GO:0005622; P:GO:0032957; F:GO:0046872; F:GO:0047325; F:GO:0052725; F:GO:0052726</t>
  </si>
  <si>
    <t>F:magnesium ion binding; F:ATP binding; C:intracellular; P:inositol trisphosphate metabolic process; F:metal ion binding; F:inositol tetrakisphosphate 1-kinase activity; F:inositol-1,3,4-trisphosphate 6-kinase activity; F:inositol-1,3,4-trisphosphate 5-kinase activity</t>
  </si>
  <si>
    <t>HORVU3Hr1G085810</t>
  </si>
  <si>
    <t>chr3H:614357841-614358387</t>
  </si>
  <si>
    <t>HORVU4Hr1G054420</t>
  </si>
  <si>
    <t>chr4H:453962750-453967880</t>
  </si>
  <si>
    <t>Myb-Related Protein P-Like</t>
  </si>
  <si>
    <t>HORVU1Hr1G000940</t>
  </si>
  <si>
    <t>chr1H:2471671-2475363</t>
  </si>
  <si>
    <t>F:GO:0005507</t>
  </si>
  <si>
    <t>F:copper ion binding</t>
  </si>
  <si>
    <t>HORVU7Hr1G085120</t>
  </si>
  <si>
    <t>chr7H:514261314-514274145</t>
  </si>
  <si>
    <t>Aldehyde Dehydrogenase Family 2 Member C4</t>
  </si>
  <si>
    <t>F:GO:0000166; F:GO:0004029; F:GO:0043878; P:GO:0055114</t>
  </si>
  <si>
    <t>F:nucleotide binding; F:aldehyde dehydrogenase (NAD) activity; F:glyceraldehyde-3-phosphate dehydrogenase (NAD+) (non-phosphorylating) activity; P:oxidation-reduction process</t>
  </si>
  <si>
    <t>HORVU3Hr1G085220</t>
  </si>
  <si>
    <t>chr3H:611552143-611573562</t>
  </si>
  <si>
    <t>HORVU4Hr1G012130</t>
  </si>
  <si>
    <t>chr4H:39131343-39134089</t>
  </si>
  <si>
    <t>Helicase Sen1-Like</t>
  </si>
  <si>
    <t>HORVU5Hr1G007050</t>
  </si>
  <si>
    <t>chr5H:13032905-13036977</t>
  </si>
  <si>
    <t>Trifunctional Udp-Glucose 4,6-Dehydratase/Udp-4-Keto-6-Deoxy-D-Glucose 3,5-Epimerase/Udp-4-Keto-L-Rhamnose-Reductase Rhm1</t>
  </si>
  <si>
    <t>F:GO:0008460; P:GO:0009225; F:GO:0050662; P:GO:0055114; F:GO:0102965</t>
  </si>
  <si>
    <t>F:dTDP-glucose 4,6-dehydratase activity; P:nucleotide-sugar metabolic process; F:coenzyme binding; P:oxidation-reduction process; F:alcohol-forming fatty acyl-CoA reductase activity</t>
  </si>
  <si>
    <t>HORVU5Hr1G046480</t>
  </si>
  <si>
    <t>chr5H:361449454-361451747</t>
  </si>
  <si>
    <t>Chalcone</t>
  </si>
  <si>
    <t>Probable Chalcone--Flavonone Isomerase 3</t>
  </si>
  <si>
    <t>F:GO:0005504; F:GO:0005509; C:GO:0005783; P:GO:0006631; C:GO:0009570; P:GO:0009813; C:GO:0016021; F:GO:0045430; P:GO:0080167</t>
  </si>
  <si>
    <t>F:fatty acid binding; F:calcium ion binding; C:endoplasmic reticulum; P:fatty acid metabolic process; C:chloroplast stroma; P:flavonoid biosynthetic process; C:integral component of membrane; F:chalcone isomerase activity; P:response to karrikin</t>
  </si>
  <si>
    <t>F:GO:0016872</t>
  </si>
  <si>
    <t>F:intramolecular lyase activity</t>
  </si>
  <si>
    <t>HORVU7Hr1G092230</t>
  </si>
  <si>
    <t>chr7H:564731459-564735265</t>
  </si>
  <si>
    <t>Fatty Acyl-Coa Reductase 1</t>
  </si>
  <si>
    <t>HORVU4Hr1G050080</t>
  </si>
  <si>
    <t>chr4H:407111745-407131101</t>
  </si>
  <si>
    <t>IQ</t>
  </si>
  <si>
    <t>Protein Opaque1</t>
  </si>
  <si>
    <t>F:GO:0003677; F:GO:0003774; F:GO:0005524; C:GO:0005634; P:GO:0006355; P:GO:0007015; C:GO:0016459; F:GO:0051015</t>
  </si>
  <si>
    <t>F:DNA binding; F:motor activity; F:ATP binding; C:nucleus; P:regulation of transcription, DNA-templated; P:actin filament organization; C:myosin complex; F:actin filament binding</t>
  </si>
  <si>
    <t>HORVU5Hr1G082460</t>
  </si>
  <si>
    <t>chr5H:567624367-567628595</t>
  </si>
  <si>
    <t>Glyco_hydro_9</t>
  </si>
  <si>
    <t>Endoglucanase 24</t>
  </si>
  <si>
    <t>C:GO:0005576; F:GO:0008810; C:GO:0016021; P:GO:0030245; P:GO:0071555</t>
  </si>
  <si>
    <t>C:extracellular region; F:cellulase activity; C:integral component of membrane; P:cellulose catabolic process; P:cell wall organization</t>
  </si>
  <si>
    <t>HORVU5Hr1G123920</t>
  </si>
  <si>
    <t>chr5H:664883178-664885074</t>
  </si>
  <si>
    <t>HORVU4Hr1G078820</t>
  </si>
  <si>
    <t>chr4H:609242210-609247714</t>
  </si>
  <si>
    <t>HORVU5Hr1G078080</t>
  </si>
  <si>
    <t>chr5H:554442296-554446433</t>
  </si>
  <si>
    <t>Fes1</t>
  </si>
  <si>
    <t>Hsp70 Nucleotide Exchange Factor Fes1</t>
  </si>
  <si>
    <t>HORVU0Hr1G013390</t>
  </si>
  <si>
    <t>chrUn:76523213-76524233</t>
  </si>
  <si>
    <t>Gdp-Mannose 3,5-Epimerase 2</t>
  </si>
  <si>
    <t>C:GO:0005829; P:GO:0019853; F:GO:0047918; F:GO:0051287</t>
  </si>
  <si>
    <t>C:cytosol; P:L-ascorbic acid biosynthetic process; F:GDP-mannose 3,5-epimerase activity; F:NAD binding</t>
  </si>
  <si>
    <t>HORVU7Hr1G107700</t>
  </si>
  <si>
    <t>chr7H:623647717-623653945</t>
  </si>
  <si>
    <t>COG7</t>
  </si>
  <si>
    <t>Conserved Oligomeric Golgi Complex Subunit 7</t>
  </si>
  <si>
    <t>C:GO:0005829; P:GO:0006886; P:GO:0006890; P:GO:0007030; P:GO:0009793; P:GO:0009826; P:GO:0009933; P:GO:0010016; C:GO:0017119; P:GO:0045053</t>
  </si>
  <si>
    <t>C:cytosol; P:intracellular protein transport; P:retrograde vesicle-mediated transport, Golgi to ER; P:Golgi organization; P:embryo development ending in seed dormancy; P:unidimensional cell growth; P:meristem structural organization; P:shoot system morphogenesis; C:Golgi transport complex; P:protein retention in Golgi apparatus</t>
  </si>
  <si>
    <t>P:GO:0006886; C:GO:0017119</t>
  </si>
  <si>
    <t>P:intracellular protein transport; C:Golgi transport complex</t>
  </si>
  <si>
    <t>HORVU6Hr1G085730</t>
  </si>
  <si>
    <t>chr6H:559875265-559880050</t>
  </si>
  <si>
    <t>Peptidase_S9</t>
  </si>
  <si>
    <t>P:GO:0006508; F:GO:0008236</t>
  </si>
  <si>
    <t>P:proteolysis; F:serine-type peptidase activity</t>
  </si>
  <si>
    <t>HORVU3Hr1G095750</t>
  </si>
  <si>
    <t>chr3H:650697703-650701220</t>
  </si>
  <si>
    <t>DHHC</t>
  </si>
  <si>
    <t>Probable Protein S-Acyltransferase 7</t>
  </si>
  <si>
    <t>C:GO:0016021; F:GO:0019706</t>
  </si>
  <si>
    <t>C:integral component of membrane; F:protein-cysteine S-palmitoyltransferase activity</t>
  </si>
  <si>
    <t>HORVU2Hr1G096410</t>
  </si>
  <si>
    <t>chr2H:674312427-674315427</t>
  </si>
  <si>
    <t>HORVU7Hr1G085660</t>
  </si>
  <si>
    <t>chr7H:518163323-518166190</t>
  </si>
  <si>
    <t>HORVU1Hr1G085960</t>
  </si>
  <si>
    <t>chr1H:536611434-536739467</t>
  </si>
  <si>
    <t>F:GO:0005515; F:GO:0043531</t>
  </si>
  <si>
    <t>F:protein binding; F:ADP binding</t>
  </si>
  <si>
    <t>HORVU5Hr1G123970</t>
  </si>
  <si>
    <t>chr5H:664929670-664934798</t>
  </si>
  <si>
    <t>Beta-Fructofuranosidase, Insoluble Isoenzyme 4</t>
  </si>
  <si>
    <t>F:GO:0004564; C:GO:0005618; P:GO:0005975; P:GO:0006520; C:GO:0016021; F:GO:0016491; C:GO:0048046; P:GO:0055114</t>
  </si>
  <si>
    <t>F:beta-fructofuranosidase activity; C:cell wall; P:carbohydrate metabolic process; P:cellular amino acid metabolic process; C:integral component of membrane; F:oxidoreductase activity; C:apoplast; P:oxidation-reduction process</t>
  </si>
  <si>
    <t>HORVU6Hr1G019670</t>
  </si>
  <si>
    <t>chr6H:53877533-53883253</t>
  </si>
  <si>
    <t>Glucan Endo-1,3-Beta-Glucosidase 6</t>
  </si>
  <si>
    <t>HORVU5Hr1G118870</t>
  </si>
  <si>
    <t>chr5H:653920194-653924776</t>
  </si>
  <si>
    <t>F:GO:0042802; F:GO:0043531</t>
  </si>
  <si>
    <t>F:identical protein binding; F:ADP binding</t>
  </si>
  <si>
    <t>HORVU2Hr1G098940</t>
  </si>
  <si>
    <t>chr2H:685900696-685910850</t>
  </si>
  <si>
    <t>Probable Potassium Transporter 11 Isoform X1</t>
  </si>
  <si>
    <t>HORVU7Hr1G017190</t>
  </si>
  <si>
    <t>chr7H:21858139-21861399</t>
  </si>
  <si>
    <t>Hypersensitive-Induced Response Protein 4</t>
  </si>
  <si>
    <t>C:GO:0005774; C:GO:0005794; C:GO:0005886; C:GO:0009506</t>
  </si>
  <si>
    <t>C:vacuolar membrane; C:Golgi apparatus; C:plasma membrane; C:plasmodesma</t>
  </si>
  <si>
    <t>HORVU3Hr1G096210</t>
  </si>
  <si>
    <t>chr3H:652302593-652307485</t>
  </si>
  <si>
    <t>Probable Glucuronosyltransferase Os01G0926700</t>
  </si>
  <si>
    <t>C:GO:0000139; P:GO:0006486; C:GO:0016021; F:GO:0016757; P:GO:0071555</t>
  </si>
  <si>
    <t>C:Golgi membrane; P:protein glycosylation; C:integral component of membrane; F:transferase activity, transferring glycosyl groups; P:cell wall organization</t>
  </si>
  <si>
    <t>HORVU5Hr1G013880</t>
  </si>
  <si>
    <t>chr5H:47042132-47059536</t>
  </si>
  <si>
    <t>Ent-Isokaurene C2-Hydroxylase-Like</t>
  </si>
  <si>
    <t>HORVU5Hr1G073730</t>
  </si>
  <si>
    <t>chr5H:540729722-540732641</t>
  </si>
  <si>
    <t>HORVU7Hr1G111630</t>
  </si>
  <si>
    <t>chr7H:634284712-634588268</t>
  </si>
  <si>
    <t>HORVU1Hr1G022380</t>
  </si>
  <si>
    <t>chr1H:94568086-94570047</t>
  </si>
  <si>
    <t>Wat1-Related Protein At5G64700</t>
  </si>
  <si>
    <t>HORVU5Hr1G005290</t>
  </si>
  <si>
    <t>chr5H:8764295-8765150</t>
  </si>
  <si>
    <t>Pathogenesis-Related Protein 5</t>
  </si>
  <si>
    <t>HORVU4Hr1G067020</t>
  </si>
  <si>
    <t>chr4H:556824241-556827163</t>
  </si>
  <si>
    <t>Caleosin</t>
  </si>
  <si>
    <t>Probable Peroxygenase 3</t>
  </si>
  <si>
    <t>HORVU5Hr1G011960</t>
  </si>
  <si>
    <t>chr5H:32873271-32875199</t>
  </si>
  <si>
    <t>Cell-Cell Signaling Protein Csga-Like</t>
  </si>
  <si>
    <t>HORVU2Hr1G004170</t>
  </si>
  <si>
    <t>chr2H:9397662-9446338</t>
  </si>
  <si>
    <t>Chalcone Synthase</t>
  </si>
  <si>
    <t>C:GO:0005634; C:GO:0005783; P:GO:0006979; P:GO:0009611; P:GO:0009629; C:GO:0009705; P:GO:0009733; P:GO:0009753; P:GO:0009926; P:GO:0010224; F:GO:0016210; P:GO:0031540</t>
  </si>
  <si>
    <t>C:nucleus; C:endoplasmic reticulum; P:response to oxidative stress; P:response to wounding; P:response to gravity; C:plant-type vacuole membrane; P:response to auxin; P:response to jasmonic acid; P:auxin polar transport; P:response to UV-B; F:naringenin-chalcone synthase activity; P:regulation of anthocyanin biosynthetic process</t>
  </si>
  <si>
    <t>F:GO:0003824; P:GO:0008152; P:GO:0009058; F:GO:0016746; F:GO:0016747</t>
  </si>
  <si>
    <t>F:catalytic activity; P:metabolic process; P:biosynthetic process; F:transferase activity, transferring acyl groups; F:transferase activity, transferring acyl groups other than amino-acyl groups</t>
  </si>
  <si>
    <t>HORVU1Hr1G056210</t>
  </si>
  <si>
    <t>chr1H:412355586-412357732</t>
  </si>
  <si>
    <t>S-Norcoclaurine Synthase 1</t>
  </si>
  <si>
    <t>HORVU5Hr1G026000</t>
  </si>
  <si>
    <t>chr5H:145662148-145664281</t>
  </si>
  <si>
    <t>HORVU6Hr1G012020</t>
  </si>
  <si>
    <t>chr6H:22583806-22588324</t>
  </si>
  <si>
    <t>DUF4101</t>
  </si>
  <si>
    <t>Protein Accumulation And Replication Of Chloroplasts 6, Chloroplastic</t>
  </si>
  <si>
    <t>P:GO:0001732; F:GO:0003743; C:GO:0005852; P:GO:0010020; C:GO:0016282; C:GO:0031357; C:GO:0033290; F:GO:0043621</t>
  </si>
  <si>
    <t>P:formation of cytoplasmic translation initiation complex; F:translation initiation factor activity; C:eukaryotic translation initiation factor 3 complex; P:chloroplast fission; C:eukaryotic 43S preinitiation complex; C:integral component of chloroplast inner membrane; C:eukaryotic 48S preinitiation complex; F:protein self-association</t>
  </si>
  <si>
    <t>HORVU2Hr1G101090</t>
  </si>
  <si>
    <t>chr2H:692672688-692676227</t>
  </si>
  <si>
    <t>Plant Intracellular Ras-Group-Related Lrr Protein 1</t>
  </si>
  <si>
    <t>HORVU3Hr1G018540</t>
  </si>
  <si>
    <t>chr3H:48480164-48480657</t>
  </si>
  <si>
    <t>HORVU0Hr1G027060</t>
  </si>
  <si>
    <t>chrUn:143381486-143386400</t>
  </si>
  <si>
    <t>Ndc1_Nup</t>
  </si>
  <si>
    <t>C:GO:0005816; P:GO:0006913; P:GO:0006999; C:GO:0016021; F:GO:0017056; P:GO:0030474; C:GO:0070762; P:GO:0071790</t>
  </si>
  <si>
    <t>C:spindle pole body; P:nucleocytoplasmic transport; P:nuclear pore organization; C:integral component of membrane; F:structural constituent of nuclear pore; P:spindle pole body duplication; C:nuclear pore transmembrane ring; P:establishment of spindle pole body localization to nuclear envelope</t>
  </si>
  <si>
    <t>HORVU4Hr1G056220</t>
  </si>
  <si>
    <t>chr4H:472257196-472261485</t>
  </si>
  <si>
    <t>HORVU2Hr1G089540</t>
  </si>
  <si>
    <t>chr2H:639339735-639342347</t>
  </si>
  <si>
    <t>Lyase_aromatic</t>
  </si>
  <si>
    <t>Phenylalanine Ammonia-Lyase-Like</t>
  </si>
  <si>
    <t>C:GO:0005737; P:GO:0006559; P:GO:0009800; F:GO:0045548</t>
  </si>
  <si>
    <t>C:cytoplasm; P:L-phenylalanine catabolic process; P:cinnamic acid biosynthetic process; F:phenylalanine ammonia-lyase activity</t>
  </si>
  <si>
    <t>F:GO:0003824; C:GO:0005737; P:GO:0006559; F:GO:0016841</t>
  </si>
  <si>
    <t>F:catalytic activity; C:cytoplasm; P:L-phenylalanine catabolic process; F:ammonia-lyase activity</t>
  </si>
  <si>
    <t>HORVU7Hr1G111130</t>
  </si>
  <si>
    <t>chr7H:632510667-632519684</t>
  </si>
  <si>
    <t>Probable 4-Coumarate--Coa Ligase 4</t>
  </si>
  <si>
    <t>F:GO:0005524; P:GO:0009698; F:GO:0016207</t>
  </si>
  <si>
    <t>F:ATP binding; P:phenylpropanoid metabolic process; F:4-coumarate-CoA ligase activity</t>
  </si>
  <si>
    <t>HORVU3Hr1G090050</t>
  </si>
  <si>
    <t>chr3H:630678526-630687752</t>
  </si>
  <si>
    <t>2-Alkenal Reductase (Nadp(+)-Dependent)</t>
  </si>
  <si>
    <t>F:GO:0004650; P:GO:0005975; F:GO:0016491; P:GO:0055114</t>
  </si>
  <si>
    <t>F:polygalacturonase activity; P:carbohydrate metabolic process; F:oxidoreductase activity; P:oxidation-reduction process</t>
  </si>
  <si>
    <t>HORVU1Hr1G067690</t>
  </si>
  <si>
    <t>chr1H:478707507-478710032</t>
  </si>
  <si>
    <t>DUF2358</t>
  </si>
  <si>
    <t>HORVU2Hr1G028120</t>
  </si>
  <si>
    <t>chr2H:94196295-94355239</t>
  </si>
  <si>
    <t>Dead-Box Atp-Dependent Rna Helicase 36</t>
  </si>
  <si>
    <t>F:GO:0003723; F:GO:0004004; F:GO:0005524; C:GO:0005730; C:GO:0005737; P:GO:0006364; P:GO:0009561; P:GO:0009791; P:GO:0010501; C:GO:0090406</t>
  </si>
  <si>
    <t>F:RNA binding; F:ATP-dependent RNA helicase activity; F:ATP binding; C:nucleolus; C:cytoplasm; P:rRNA processing; P:megagametogenesis; P:post-embryonic development; P:RNA secondary structure unwinding; C:pollen tube</t>
  </si>
  <si>
    <t>F:GO:0003676; F:GO:0005524</t>
  </si>
  <si>
    <t>F:nucleic acid binding; F:ATP binding</t>
  </si>
  <si>
    <t>HORVU5Hr1G028030</t>
  </si>
  <si>
    <t>chr5H:163106320-163108585</t>
  </si>
  <si>
    <t>HORVU7Hr1G042800</t>
  </si>
  <si>
    <t>chr7H:125734260-125743831</t>
  </si>
  <si>
    <t>Potassium Transporter 24</t>
  </si>
  <si>
    <t>C:GO:0005886; F:GO:0015079; C:GO:0016021; P:GO:0071805</t>
  </si>
  <si>
    <t>C:plasma membrane; F:potassium ion transmembrane transporter activity; C:integral component of membrane; P:potassium ion transmembrane transport</t>
  </si>
  <si>
    <t>HORVU7Hr1G099390</t>
  </si>
  <si>
    <t>chr7H:600546963-600551270</t>
  </si>
  <si>
    <t>Putative Cysteine-Rich Receptor-Like Protein Kinase 20 Isoform X2</t>
  </si>
  <si>
    <t>HORVU5Hr1G035350</t>
  </si>
  <si>
    <t>chr5H:245003805-245008112</t>
  </si>
  <si>
    <t>Momilactone A Synthase-Like</t>
  </si>
  <si>
    <t>HORVU4Hr1G076350</t>
  </si>
  <si>
    <t>chr4H:600614518-600623114</t>
  </si>
  <si>
    <t>Catalytic/ Hydrolase</t>
  </si>
  <si>
    <t>HORVU3Hr1G023590</t>
  </si>
  <si>
    <t>chr3H:87162372-87169329</t>
  </si>
  <si>
    <t>Transcription Initiation Factor Tfiid Subunit 2</t>
  </si>
  <si>
    <t>F:GO:0003743; C:GO:0005669; P:GO:0006413; P:GO:0006508; F:GO:0008237; F:GO:0008270; C:GO:0016021; F:GO:0022857; P:GO:0055085</t>
  </si>
  <si>
    <t>F:translation initiation factor activity; C:transcription factor TFIID complex; P:translational initiation; P:proteolysis; F:metallopeptidase activity; F:zinc ion binding; C:integral component of membrane; F:transmembrane transporter activity; P:transmembrane transport</t>
  </si>
  <si>
    <t>C:GO:0005669</t>
  </si>
  <si>
    <t>C:transcription factor TFIID complex</t>
  </si>
  <si>
    <t>HORVU2Hr1G108990</t>
  </si>
  <si>
    <t>chr2H:715579108-715589998</t>
  </si>
  <si>
    <t>PAP_fibrillin</t>
  </si>
  <si>
    <t>Probable Plastid-Lipid-Associated Protein 13, Chloroplastic</t>
  </si>
  <si>
    <t>HORVU5Hr1G077790</t>
  </si>
  <si>
    <t>chr5H:554038576-554044162</t>
  </si>
  <si>
    <t>Beta-Glucosidase 31</t>
  </si>
  <si>
    <t>P:GO:0005975; F:GO:0008422; F:GO:0102483; P:GO:1901657</t>
  </si>
  <si>
    <t>P:carbohydrate metabolic process; F:beta-glucosidase activity; F:scopolin beta-glucosidase activity; P:glycosyl compound metabolic process</t>
  </si>
  <si>
    <t>HORVU5Hr1G104840</t>
  </si>
  <si>
    <t>chr5H:620162908-620165410</t>
  </si>
  <si>
    <t>HORVU4Hr1G090350</t>
  </si>
  <si>
    <t>chr4H:644985085-644988633</t>
  </si>
  <si>
    <t>HORVU4Hr1G010580</t>
  </si>
  <si>
    <t>chr4H:31955466-31967504</t>
  </si>
  <si>
    <t>Pollen_Ole_e_I</t>
  </si>
  <si>
    <t>HORVU5Hr1G063470</t>
  </si>
  <si>
    <t>chr5H:492442778-492445373</t>
  </si>
  <si>
    <t>Protein Auxin Response 4</t>
  </si>
  <si>
    <t>C:GO:0005739; C:GO:0005774; C:GO:0005783; P:GO:0009612; P:GO:0009733; P:GO:0009926; C:GO:0016021</t>
  </si>
  <si>
    <t>C:mitochondrion; C:vacuolar membrane; C:endoplasmic reticulum; P:response to mechanical stimulus; P:response to auxin; P:auxin polar transport; C:integral component of membrane</t>
  </si>
  <si>
    <t>HORVU3Hr1G025920</t>
  </si>
  <si>
    <t>chr3H:103084771-103088991</t>
  </si>
  <si>
    <t>F:GO:0005506; P:GO:0009808; C:GO:0016020; F:GO:0016710; F:GO:0020037; P:GO:0044550; P:GO:0055114</t>
  </si>
  <si>
    <t>F:iron ion binding; P:lignin metabolic process; C:membrane; F:trans-cinnamate 4-monooxygenase activity; F:heme binding; P:secondary metabolite biosynthetic process; P:oxidation-reduction process</t>
  </si>
  <si>
    <t>HORVU1Hr1G074470</t>
  </si>
  <si>
    <t>chr1H:508023622-508027973</t>
  </si>
  <si>
    <t>Putative B3 Domain-Containing Protein Os03G0621600</t>
  </si>
  <si>
    <t>F:GO:0003677; F:GO:0005524; C:GO:0005634; C:GO:0005694; P:GO:0006355; C:GO:0016021; P:GO:0032502; P:GO:0051455; P:GO:0051754</t>
  </si>
  <si>
    <t>F:DNA binding; F:ATP binding; C:nucleus; C:chromosome; P:regulation of transcription, DNA-templated; C:integral component of membrane; P:developmental process; P:attachment of spindle microtubules to kinetochore involved in homologous chromosome segregation; P:meiotic sister chromatid cohesion, centromeric</t>
  </si>
  <si>
    <t>HORVU1Hr1G073720</t>
  </si>
  <si>
    <t>chr1H:504429847-504439560</t>
  </si>
  <si>
    <t>SLC35F</t>
  </si>
  <si>
    <t>HORVU5Hr1G026020</t>
  </si>
  <si>
    <t>chr5H:145687157-145701551</t>
  </si>
  <si>
    <t>DDE_Tnp_4</t>
  </si>
  <si>
    <t>Protein Alp1-Like Isoform X3</t>
  </si>
  <si>
    <t>HORVU3Hr1G079010</t>
  </si>
  <si>
    <t>chr3H:581291047-581296845</t>
  </si>
  <si>
    <t>Transcription Factor Tgal1</t>
  </si>
  <si>
    <t>F:GO:0003700; F:GO:0004683; F:GO:0005516; C:GO:0005634; C:GO:0005737; P:GO:0006355; P:GO:0006952; P:GO:0009738; F:GO:0009931; P:GO:0018105; P:GO:0035556; F:GO:0043565; P:GO:0046777</t>
  </si>
  <si>
    <t>F:DNA-binding transcription factor activity; F:calmodulin-dependent protein kinase activity; F:calmodulin binding; C:nucleus; C:cytoplasm; P:regulation of transcription, DNA-templated; P:defense response; P:abscisic acid-activated signaling pathway; F:calcium-dependent protein serine/threonine kinase activity; P:peptidyl-serine phosphorylation; P:intracellular signal transduction; F:sequence-specific DNA binding; P:protein autophosphorylation</t>
  </si>
  <si>
    <t>F:GO:0003700; P:GO:0006351; P:GO:0006355; F:GO:0043565</t>
  </si>
  <si>
    <t>F:DNA-binding transcription factor activity; P:transcription, DNA-templated; P:regulation of transcription, DNA-templated; F:sequence-specific DNA binding</t>
  </si>
  <si>
    <t>HORVU5Hr1G052730</t>
  </si>
  <si>
    <t>chr5H:413394389-413395587</t>
  </si>
  <si>
    <t>HORVU7Hr1G073390</t>
  </si>
  <si>
    <t>chr7H:415171074-415172174</t>
  </si>
  <si>
    <t>Cu_bind_like</t>
  </si>
  <si>
    <t>Basic Blue Protein</t>
  </si>
  <si>
    <t>F:GO:0009055; C:GO:0016021; P:GO:0022900; C:GO:0046658</t>
  </si>
  <si>
    <t>F:electron transfer activity; C:integral component of membrane; P:electron transport chain; C:anchored component of plasma membrane</t>
  </si>
  <si>
    <t>F:GO:0009055</t>
  </si>
  <si>
    <t>F:electron transfer activity</t>
  </si>
  <si>
    <t>HORVU2Hr1G014670</t>
  </si>
  <si>
    <t>chr2H:31977045-31977807</t>
  </si>
  <si>
    <t>HORVU1Hr1G014580</t>
  </si>
  <si>
    <t>chr1H:40451937-40459909</t>
  </si>
  <si>
    <t>Phosphoinositide Phospholipase C 2</t>
  </si>
  <si>
    <t>F:GO:0004435; C:GO:0005622; P:GO:0016042; P:GO:0035556</t>
  </si>
  <si>
    <t>F:phosphatidylinositol phospholipase C activity; C:intracellular; P:lipid catabolic process; P:intracellular signal transduction</t>
  </si>
  <si>
    <t>F:GO:0004435; P:GO:0006629; P:GO:0007165; F:GO:0008081; P:GO:0035556</t>
  </si>
  <si>
    <t>F:phosphatidylinositol phospholipase C activity; P:lipid metabolic process; P:signal transduction; F:phosphoric diester hydrolase activity; P:intracellular signal transduction</t>
  </si>
  <si>
    <t>HORVU3Hr1G090180</t>
  </si>
  <si>
    <t>chr3H:630880156-630883691</t>
  </si>
  <si>
    <t>HORVU3Hr1G047980</t>
  </si>
  <si>
    <t>chr3H:329253524-329290599</t>
  </si>
  <si>
    <t>Uncharacterized Protein Loc109785054</t>
  </si>
  <si>
    <t>C:GO:0009507; P:GO:0010027; C:GO:0016021; P:GO:0090391; P:GO:1903866</t>
  </si>
  <si>
    <t>C:chloroplast; P:thylakoid membrane organization; C:integral component of membrane; P:granum assembly; P:palisade mesophyll development</t>
  </si>
  <si>
    <t>HORVU2Hr1G091430</t>
  </si>
  <si>
    <t>chr2H:648052058-648053989</t>
  </si>
  <si>
    <t>Salutaridine Reductase-Like</t>
  </si>
  <si>
    <t>HORVU2Hr1G113270</t>
  </si>
  <si>
    <t>chr2H:727962873-727980078</t>
  </si>
  <si>
    <t>Asparaginase_2</t>
  </si>
  <si>
    <t>Probable Isoaspartyl Peptidase/L-Asparaginase 2</t>
  </si>
  <si>
    <t>F:GO:0004067</t>
  </si>
  <si>
    <t>F:asparaginase activity</t>
  </si>
  <si>
    <t>HORVU3Hr1G038850</t>
  </si>
  <si>
    <t>chr3H:226371075-226389521</t>
  </si>
  <si>
    <t>Pentatricopeptide Repeat-Containing Protein At2G37320</t>
  </si>
  <si>
    <t>HORVU2Hr1G116390</t>
  </si>
  <si>
    <t>chr2H:737966079-737969269</t>
  </si>
  <si>
    <t>HORVU2Hr1G086290</t>
  </si>
  <si>
    <t>chr2H:622398929-622399239</t>
  </si>
  <si>
    <t>E1_dh</t>
  </si>
  <si>
    <t>Pyruvate Dehydrogenase E1 Component Subunit Alpha-3, Chloroplastic</t>
  </si>
  <si>
    <t>F:GO:0004739; P:GO:0006086; P:GO:0006096; C:GO:0009507; P:GO:0055114</t>
  </si>
  <si>
    <t>F:pyruvate dehydrogenase (acetyl-transferring) activity; P:acetyl-CoA biosynthetic process from pyruvate; P:glycolytic process; C:chloroplast; P:oxidation-reduction process</t>
  </si>
  <si>
    <t>P:GO:0008152; F:GO:0016624</t>
  </si>
  <si>
    <t>P:metabolic process; F:oxidoreductase activity, acting on the aldehyde or oxo group of donors, disulfide as acceptor</t>
  </si>
  <si>
    <t>HORVU3Hr1G030080</t>
  </si>
  <si>
    <t>chr3H:141556538-141558534</t>
  </si>
  <si>
    <t>HORVU1Hr1G045170</t>
  </si>
  <si>
    <t>chr1H:328120373-328123055</t>
  </si>
  <si>
    <t>Pentatricopeptide Repeat-Containing Protein At4G21705, Mitochondrial</t>
  </si>
  <si>
    <t>F:GO:0003677; F:GO:0003700; F:GO:0003723; F:GO:0004519; P:GO:0006355; P:GO:0009451; C:GO:0016021; C:GO:0043231; P:GO:0090305</t>
  </si>
  <si>
    <t>F:DNA binding; F:DNA-binding transcription factor activity; F:RNA binding; F:endonuclease activity; P:regulation of transcription, DNA-templated; P:RNA modification; C:integral component of membrane; C:intracellular membrane-bounded organelle; P:nucleic acid phosphodiester bond hydrolysis</t>
  </si>
  <si>
    <t>HORVU2Hr1G072670</t>
  </si>
  <si>
    <t>chr2H:521539104-521540875</t>
  </si>
  <si>
    <t>Cytochrome P450 76M5-Like</t>
  </si>
  <si>
    <t>HORVU5Hr1G085710</t>
  </si>
  <si>
    <t>chr5H:575459538-575465363</t>
  </si>
  <si>
    <t>Aquaporin Nip1-3</t>
  </si>
  <si>
    <t>C:GO:0005887; P:GO:0006833; F:GO:0015250; P:GO:0034220</t>
  </si>
  <si>
    <t>C:integral component of plasma membrane; P:water transport; F:water channel activity; P:ion transmembrane transport</t>
  </si>
  <si>
    <t>HORVU5Hr1G113030</t>
  </si>
  <si>
    <t>chr5H:640773609-640779117</t>
  </si>
  <si>
    <t>Rga1</t>
  </si>
  <si>
    <t>F:GO:0003779; C:GO:0005622; F:GO:0043531</t>
  </si>
  <si>
    <t>F:actin binding; C:intracellular; F:ADP binding</t>
  </si>
  <si>
    <t>HORVU6Hr1G005360</t>
  </si>
  <si>
    <t>chr6H:11922767-12061749</t>
  </si>
  <si>
    <t>HORVU2Hr1G038330</t>
  </si>
  <si>
    <t>chr2H:179710016-179715642</t>
  </si>
  <si>
    <t>SNARE_assoc</t>
  </si>
  <si>
    <t>Vacuole Membrane Protein Kms1</t>
  </si>
  <si>
    <t>C:GO:0000407; C:GO:0005783; P:GO:0006887; P:GO:0007029; P:GO:0007030; C:GO:0016021</t>
  </si>
  <si>
    <t>C:phagophore assembly site; C:endoplasmic reticulum; P:exocytosis; P:endoplasmic reticulum organization; P:Golgi organization; C:integral component of membrane</t>
  </si>
  <si>
    <t>HORVU7Hr1G095900</t>
  </si>
  <si>
    <t>chr7H:585061615-585071937</t>
  </si>
  <si>
    <t>Flavonoid 3'-Monooxygenase</t>
  </si>
  <si>
    <t>HORVU6Hr1G032260</t>
  </si>
  <si>
    <t>chr6H:140279807-140285665</t>
  </si>
  <si>
    <t>Dna (Cytosine-5)-Methyltransferase Drm2</t>
  </si>
  <si>
    <t>F:GO:0005515; C:GO:0005634; P:GO:0006306; F:GO:0008168; C:GO:0016020</t>
  </si>
  <si>
    <t>F:protein binding; C:nucleus; P:DNA methylation; F:methyltransferase activity; C:membrane</t>
  </si>
  <si>
    <t>HORVU2Hr1G075670</t>
  </si>
  <si>
    <t>chr2H:544613271-544618771</t>
  </si>
  <si>
    <t>Pentatricopeptide Repeat-Containing Protein At4G02750</t>
  </si>
  <si>
    <t>HORVU3Hr1G017490</t>
  </si>
  <si>
    <t>chr3H:44576519-44584077</t>
  </si>
  <si>
    <t>Uncharacterized Protein Loc109777296 Isoform X2</t>
  </si>
  <si>
    <t>HORVU2Hr1G081750</t>
  </si>
  <si>
    <t>chr2H:592937009-592940087</t>
  </si>
  <si>
    <t>HORVU2Hr1G116880</t>
  </si>
  <si>
    <t>chr2H:739038891-739324196</t>
  </si>
  <si>
    <t>HORVU1Hr1G067660</t>
  </si>
  <si>
    <t>chr1H:478650350-478657719</t>
  </si>
  <si>
    <t>HORVU2Hr1G117670</t>
  </si>
  <si>
    <t>chr2H:740682513-740693131</t>
  </si>
  <si>
    <t>G-Type Lectin S-Receptor-Like Serine/Threonine-Protein Kinase B120</t>
  </si>
  <si>
    <t>HORVU5Hr1G124390</t>
  </si>
  <si>
    <t>chr5H:666179278-666181416</t>
  </si>
  <si>
    <t>HORVU4Hr1G002270</t>
  </si>
  <si>
    <t>chr4H:4190962-4197198</t>
  </si>
  <si>
    <t>5-Methyltetrahydropteroyltriglutamate--Homocysteine Methyltransferase 1</t>
  </si>
  <si>
    <t>F:GO:0003871; C:GO:0005576; C:GO:0005829; F:GO:0008270; F:GO:0008705; P:GO:0009086; P:GO:0032259; P:GO:0050667</t>
  </si>
  <si>
    <t>F:5-methyltetrahydropteroyltriglutamate-homocysteine S-methyltransferase activity; C:extracellular region; C:cytosol; F:zinc ion binding; F:methionine synthase activity; P:methionine biosynthetic process; P:methylation; P:homocysteine metabolic process</t>
  </si>
  <si>
    <t>F:GO:0003871; F:GO:0008270; P:GO:0008652; P:GO:0009086</t>
  </si>
  <si>
    <t>F:5-methyltetrahydropteroyltriglutamate-homocysteine S-methyltransferase activity; F:zinc ion binding; P:cellular amino acid biosynthetic process; P:methionine biosynthetic process</t>
  </si>
  <si>
    <t>HORVU7Hr1G033360</t>
  </si>
  <si>
    <t>chr7H:68337200-68339126</t>
  </si>
  <si>
    <t>2'-Deoxymugineic-Acid 2'-Dioxygenase</t>
  </si>
  <si>
    <t>HORVU7Hr1G093300</t>
  </si>
  <si>
    <t>chr7H:570536822-570539935</t>
  </si>
  <si>
    <t>F:GO:0003774; F:GO:0003779; F:GO:0005524; P:GO:0007015; C:GO:0016459</t>
  </si>
  <si>
    <t>F:motor activity; F:actin binding; F:ATP binding; P:actin filament organization; C:myosin complex</t>
  </si>
  <si>
    <t>HORVU5Hr1G041930</t>
  </si>
  <si>
    <t>chr5H:318634753-318639316</t>
  </si>
  <si>
    <t>Iq Domain-Containing Protein Iqm3</t>
  </si>
  <si>
    <t>HORVU5Hr1G076340</t>
  </si>
  <si>
    <t>chr5H:550833612-550840658</t>
  </si>
  <si>
    <t>HORVU4Hr1G000780</t>
  </si>
  <si>
    <t>chr4H:1273093-1275994</t>
  </si>
  <si>
    <t>DUF966</t>
  </si>
  <si>
    <t>Serine/Arginine Repetitive Matrix Protein 1-Like</t>
  </si>
  <si>
    <t>HORVU1Hr1G081120</t>
  </si>
  <si>
    <t>chr1H:527099358-527102913</t>
  </si>
  <si>
    <t>Hypothetical Protein Triur3_30667</t>
  </si>
  <si>
    <t>HORVU7Hr1G120720</t>
  </si>
  <si>
    <t>chr7H:652198542-652203409</t>
  </si>
  <si>
    <t>P:GO:0044267</t>
  </si>
  <si>
    <t>P:cellular protein metabolic process</t>
  </si>
  <si>
    <t>HORVU1Hr1G057860</t>
  </si>
  <si>
    <t>chr1H:421966220-421973332</t>
  </si>
  <si>
    <t>Cytokinin Dehydrogenase 9</t>
  </si>
  <si>
    <t>C:GO:0005615; P:GO:0009690; F:GO:0019139; P:GO:0055114; F:GO:0071949</t>
  </si>
  <si>
    <t>C:extracellular space; P:cytokinin metabolic process; F:cytokinin dehydrogenase activity; P:oxidation-reduction process; F:FAD binding</t>
  </si>
  <si>
    <t>F:GO:0003824; P:GO:0009690; F:GO:0016491; F:GO:0019139; F:GO:0050660; P:GO:0055114; F:GO:0071949</t>
  </si>
  <si>
    <t>F:catalytic activity; P:cytokinin metabolic process; F:oxidoreductase activity; F:cytokinin dehydrogenase activity; F:flavin adenine dinucleotide binding; P:oxidation-reduction process; F:FAD binding</t>
  </si>
  <si>
    <t>HORVU3Hr1G087600</t>
  </si>
  <si>
    <t>chr3H:621790171-621796928</t>
  </si>
  <si>
    <t>Calcium-Dependent Protein Kinase 13</t>
  </si>
  <si>
    <t>F:GO:0004683; F:GO:0005509; F:GO:0005516; F:GO:0005524; C:GO:0005634; C:GO:0005737; C:GO:0005886; P:GO:0009738; F:GO:0009931; P:GO:0018105; P:GO:0035556; P:GO:0046777</t>
  </si>
  <si>
    <t>F:calmodulin-dependent protein kinase activity; F:calcium ion binding; F:calmodulin binding; F:ATP binding; C:nucleus; C:cytoplasm; C:plasma membrane; P:abscisic acid-activated signaling pathway; F:calcium-dependent protein serine/threonine kinase activity; P:peptidyl-serine phosphorylation; P:intracellular signal transduction; P:protein autophosphorylation</t>
  </si>
  <si>
    <t>F:GO:0004672; F:GO:0005509; F:GO:0005524; P:GO:0006468</t>
  </si>
  <si>
    <t>F:protein kinase activity; F:calcium ion binding; F:ATP binding; P:protein phosphorylation</t>
  </si>
  <si>
    <t>HORVU0Hr1G020630</t>
  </si>
  <si>
    <t>chrUn:108464393-108467420</t>
  </si>
  <si>
    <t>Anthranilate O-Methyltransferase 2-Like</t>
  </si>
  <si>
    <t>HORVU3Hr1G039800</t>
  </si>
  <si>
    <t>chr3H:237231212-237234793</t>
  </si>
  <si>
    <t>Co(2)-Response Secreted Protease</t>
  </si>
  <si>
    <t>F:GO:0004252; P:GO:0006508; C:GO:0016021</t>
  </si>
  <si>
    <t>F:serine-type endopeptidase activity; P:proteolysis; C:integral component of membrane</t>
  </si>
  <si>
    <t>HORVU2Hr1G110110</t>
  </si>
  <si>
    <t>chr2H:718879424-718884299</t>
  </si>
  <si>
    <t>SHMT</t>
  </si>
  <si>
    <t>Serine Hydroxymethyltransferase 4</t>
  </si>
  <si>
    <t>F:GO:0004372; F:GO:0008168; P:GO:0019264; F:GO:0030170; P:GO:0032259; P:GO:0035999</t>
  </si>
  <si>
    <t>F:glycine hydroxymethyltransferase activity; F:methyltransferase activity; P:glycine biosynthetic process from serine; F:pyridoxal phosphate binding; P:methylation; P:tetrahydrofolate interconversion</t>
  </si>
  <si>
    <t>F:GO:0003824; F:GO:0004372; P:GO:0019264; F:GO:0030170; P:GO:0035999</t>
  </si>
  <si>
    <t>F:catalytic activity; F:glycine hydroxymethyltransferase activity; P:glycine biosynthetic process from serine; F:pyridoxal phosphate binding; P:tetrahydrofolate interconversion</t>
  </si>
  <si>
    <t>HORVU5Hr1G073140</t>
  </si>
  <si>
    <t>chr5H:537970708-537971915</t>
  </si>
  <si>
    <t>Helix-Loop-Helix Dna-Binding Domain Containing Protein</t>
  </si>
  <si>
    <t>HORVU6Hr1G091790</t>
  </si>
  <si>
    <t>chr6H:576534240-576536493</t>
  </si>
  <si>
    <t>Calmodulin-Binding Receptor-Like Cytoplasmic Kinase 2</t>
  </si>
  <si>
    <t>HORVU0Hr1G023360</t>
  </si>
  <si>
    <t>chrUn:117946510-117947631</t>
  </si>
  <si>
    <t>C:GO:0009535; C:GO:0016021; C:GO:0031969; P:GO:0055085</t>
  </si>
  <si>
    <t>C:chloroplast thylakoid membrane; C:integral component of membrane; C:chloroplast membrane; P:transmembrane transport</t>
  </si>
  <si>
    <t>HORVU6Hr1G008730</t>
  </si>
  <si>
    <t>chr6H:15967873-15968410</t>
  </si>
  <si>
    <t>Catalase</t>
  </si>
  <si>
    <t>F:GO:0004096; C:GO:0005739; C:GO:0009514; F:GO:0020037; P:GO:0042542; P:GO:0042744; F:GO:0046872; P:GO:0055114; P:GO:0098869</t>
  </si>
  <si>
    <t>F:catalase activity; C:mitochondrion; C:glyoxysome; F:heme binding; P:response to hydrogen peroxide; P:hydrogen peroxide catabolic process; F:metal ion binding; P:oxidation-reduction process; P:cellular oxidant detoxification</t>
  </si>
  <si>
    <t>F:GO:0004096; P:GO:0006979; F:GO:0020037; P:GO:0055114</t>
  </si>
  <si>
    <t>F:catalase activity; P:response to oxidative stress; F:heme binding; P:oxidation-reduction process</t>
  </si>
  <si>
    <t>HORVU6Hr1G058750</t>
  </si>
  <si>
    <t>chr6H:384798011-384803748</t>
  </si>
  <si>
    <t>PfkB</t>
  </si>
  <si>
    <t>Adenosine Kinase 2</t>
  </si>
  <si>
    <t>F:GO:0004001; C:GO:0005634; C:GO:0005829; P:GO:0006167; P:GO:0006169; F:GO:0019200; P:GO:0046835</t>
  </si>
  <si>
    <t>F:adenosine kinase activity; C:nucleus; C:cytosol; P:AMP biosynthetic process; P:adenosine salvage; F:carbohydrate kinase activity; P:carbohydrate phosphorylation</t>
  </si>
  <si>
    <t>F:GO:0004001; P:GO:0006166; F:GO:0016773</t>
  </si>
  <si>
    <t>F:adenosine kinase activity; P:purine ribonucleoside salvage; F:phosphotransferase activity, alcohol group as acceptor</t>
  </si>
  <si>
    <t>HORVU5Hr1G005310</t>
  </si>
  <si>
    <t>chr5H:8830987-8832925</t>
  </si>
  <si>
    <t>HORVU5Hr1G058400</t>
  </si>
  <si>
    <t>chr5H:456775129-456783874</t>
  </si>
  <si>
    <t>SCO1-SenC</t>
  </si>
  <si>
    <t>Protein Sco1 Homolog 2, Mitochondrial Isoform X1</t>
  </si>
  <si>
    <t>C:GO:0016021; P:GO:0055070</t>
  </si>
  <si>
    <t>C:integral component of membrane; P:copper ion homeostasis</t>
  </si>
  <si>
    <t>HORVU4Hr1G085290</t>
  </si>
  <si>
    <t>chr4H:631473499-631479506</t>
  </si>
  <si>
    <t>AA_permease_2</t>
  </si>
  <si>
    <t>Probable Polyamine Transporter At3G13620</t>
  </si>
  <si>
    <t>HORVU4Hr1G086620</t>
  </si>
  <si>
    <t>chr4H:634691102-634691644</t>
  </si>
  <si>
    <t>HORVU5Hr1G047630</t>
  </si>
  <si>
    <t>chr5H:370154753-370159005</t>
  </si>
  <si>
    <t>Protein Trichome Birefringence-Like 34</t>
  </si>
  <si>
    <t>HORVU1Hr1G067980</t>
  </si>
  <si>
    <t>chr1H:479734808-479735555</t>
  </si>
  <si>
    <t>SQAPI</t>
  </si>
  <si>
    <t>Cysteine Proteinase Inhibitor</t>
  </si>
  <si>
    <t>F:GO:0002020; F:GO:0004869; P:GO:0006952; F:GO:0042802; P:GO:2000117</t>
  </si>
  <si>
    <t>F:protease binding; F:cysteine-type endopeptidase inhibitor activity; P:defense response; F:identical protein binding; P:negative regulation of cysteine-type endopeptidase activity</t>
  </si>
  <si>
    <t>F:GO:0004869</t>
  </si>
  <si>
    <t>F:cysteine-type endopeptidase inhibitor activity</t>
  </si>
  <si>
    <t>HORVU3Hr1G002330</t>
  </si>
  <si>
    <t>chr3H:5290002-5292650</t>
  </si>
  <si>
    <t>HORVU4Hr1G090820</t>
  </si>
  <si>
    <t>chr4H:646102904-646104636</t>
  </si>
  <si>
    <t>Xyloglucan Endotransglucosylase/Hydrolase Protein 31</t>
  </si>
  <si>
    <t>F:GO:0004553; P:GO:0005975; P:GO:0010411; F:GO:0016762; P:GO:0042546</t>
  </si>
  <si>
    <t>F:hydrolase activity, hydrolyzing O-glycosyl compounds; P:carbohydrate metabolic process; P:xyloglucan metabolic process; F:xyloglucan:xyloglucosyl transferase activity; P:cell wall biogenesis</t>
  </si>
  <si>
    <t>HORVU7Hr1G115500</t>
  </si>
  <si>
    <t>chr7H:641754823-641757845</t>
  </si>
  <si>
    <t>HORVU6Hr1G082880</t>
  </si>
  <si>
    <t>chr6H:549919842-549923137</t>
  </si>
  <si>
    <t>Ethylene-Responsive Transcription Factor 1</t>
  </si>
  <si>
    <t>HORVU3Hr1G007410</t>
  </si>
  <si>
    <t>chr3H:17816149-17820478</t>
  </si>
  <si>
    <t>Aldo-Keto Reductase Family 4 Member C10</t>
  </si>
  <si>
    <t>HORVU2Hr1G106110</t>
  </si>
  <si>
    <t>chr2H:708637015-708689912</t>
  </si>
  <si>
    <t>Transducin Beta-Like Protein 3</t>
  </si>
  <si>
    <t>P:GO:0000462; P:GO:0009793; P:GO:0009880; F:GO:0030515; C:GO:0032040; C:GO:0034388; P:GO:0051301</t>
  </si>
  <si>
    <t>P:maturation of SSU-rRNA from tricistronic rRNA transcript (SSU-rRNA, 5.8S rRNA, LSU-rRNA); P:embryo development ending in seed dormancy; P:embryonic pattern specification; F:snoRNA binding; C:small-subunit processome; C:Pwp2p-containing subcomplex of 90S preribosome; P:cell division</t>
  </si>
  <si>
    <t>F:GO:0005515; P:GO:0006364; C:GO:0032040</t>
  </si>
  <si>
    <t>F:protein binding; P:rRNA processing; C:small-subunit processome</t>
  </si>
  <si>
    <t>HORVU2Hr1G031830</t>
  </si>
  <si>
    <t>chr2H:121608259-121611767</t>
  </si>
  <si>
    <t>Methyltransf_31</t>
  </si>
  <si>
    <t>Endothelin-Converting Enzyme 2</t>
  </si>
  <si>
    <t>P:GO:0006508; F:GO:0008168; F:GO:0008233; P:GO:0032259</t>
  </si>
  <si>
    <t>P:proteolysis; F:methyltransferase activity; F:peptidase activity; P:methylation</t>
  </si>
  <si>
    <t>HORVU1Hr1G037250</t>
  </si>
  <si>
    <t>chr1H:253433194-253490291</t>
  </si>
  <si>
    <t>Abc Transporter G Family Member 25 Isoform X1</t>
  </si>
  <si>
    <t>F:GO:0005524; C:GO:0016021; F:GO:0016887</t>
  </si>
  <si>
    <t>F:ATP binding; C:integral component of membrane; F:ATPase activity</t>
  </si>
  <si>
    <t>HORVU5Hr1G096560</t>
  </si>
  <si>
    <t>chr5H:601587028-601787372</t>
  </si>
  <si>
    <t>HORVU2Hr1G120260</t>
  </si>
  <si>
    <t>chr2H:747944191-747945438</t>
  </si>
  <si>
    <t>Chromatin Structure-Remodeling Complex Protein Syd</t>
  </si>
  <si>
    <t>F:GO:0005524; C:GO:0016020; C:GO:0016021; F:GO:0042393</t>
  </si>
  <si>
    <t>F:ATP binding; C:membrane; C:integral component of membrane; F:histone binding</t>
  </si>
  <si>
    <t>HORVU5Hr1G105790</t>
  </si>
  <si>
    <t>chr5H:622266475-622270739</t>
  </si>
  <si>
    <t>HORVU6Hr1G015480</t>
  </si>
  <si>
    <t>chr6H:34141233-34145217</t>
  </si>
  <si>
    <t>NPH3</t>
  </si>
  <si>
    <t>Coleoptile Phototropism Protein 1</t>
  </si>
  <si>
    <t>C:GO:0005886; P:GO:0009638; P:GO:0016567</t>
  </si>
  <si>
    <t>C:plasma membrane; P:phototropism; P:protein ubiquitination</t>
  </si>
  <si>
    <t>P:GO:0016567</t>
  </si>
  <si>
    <t>P:protein ubiquitination</t>
  </si>
  <si>
    <t>HORVU5Hr1G040540</t>
  </si>
  <si>
    <t>chr5H:301880519-301885577</t>
  </si>
  <si>
    <t>Cationic Amino Acid Transporter 6, Chloroplastic</t>
  </si>
  <si>
    <t>HORVU3Hr1G070660</t>
  </si>
  <si>
    <t>chr3H:534417835-534423543</t>
  </si>
  <si>
    <t>HORVU0Hr1G022060</t>
  </si>
  <si>
    <t>chrUn:113664832-113668685</t>
  </si>
  <si>
    <t>Uncharacterized Protein Loc109731439 Isoform X1</t>
  </si>
  <si>
    <t>C:GO:0000139; C:GO:0005829; F:GO:0017112; C:GO:0034066; P:GO:0042147</t>
  </si>
  <si>
    <t>C:Golgi membrane; C:cytosol; F:Rab guanyl-nucleotide exchange factor activity; C:RIC1-RGP1 guanyl-nucleotide exchange factor complex; P:retrograde transport, endosome to Golgi</t>
  </si>
  <si>
    <t>HORVU0Hr1G017690</t>
  </si>
  <si>
    <t>chrUn:92882504-92897643</t>
  </si>
  <si>
    <t>Protein Lutein Deficient 5, Chloroplastic</t>
  </si>
  <si>
    <t>F:GO:0005506; C:GO:0009941; F:GO:0010291; P:GO:0016123; F:GO:0016705; F:GO:0020037; P:GO:0055114</t>
  </si>
  <si>
    <t>F:iron ion binding; C:chloroplast envelope; F:carotene beta-ring hydroxylase activity; P:xanthophyll biosynthetic process; F:oxidoreductase activity, acting on paired donors, with incorporation or reduction of molecular oxygen; F:heme binding; P:oxidation-reduction process</t>
  </si>
  <si>
    <t>HORVU1Hr1G056420</t>
  </si>
  <si>
    <t>chr1H:413911054-413913162</t>
  </si>
  <si>
    <t>Aspartic Proteinase</t>
  </si>
  <si>
    <t>F:GO:0004190; C:GO:0005773; P:GO:0006508; P:GO:0006629; P:GO:0030163</t>
  </si>
  <si>
    <t>F:aspartic-type endopeptidase activity; C:vacuole; P:proteolysis; P:lipid metabolic process; P:protein catabolic process</t>
  </si>
  <si>
    <t>HORVU2Hr1G111590</t>
  </si>
  <si>
    <t>chr2H:723120341-723121542</t>
  </si>
  <si>
    <t>Transmembrane Protein, Putative</t>
  </si>
  <si>
    <t>HORVU2Hr1G110120</t>
  </si>
  <si>
    <t>chr2H:718960873-718963874</t>
  </si>
  <si>
    <t>HORVU4Hr1G063870</t>
  </si>
  <si>
    <t>chr4H:535217058-535221406</t>
  </si>
  <si>
    <t>Subtilisin-Like Protease Sbt1.6</t>
  </si>
  <si>
    <t>F:GO:0004252; P:GO:0006508; C:GO:0016020</t>
  </si>
  <si>
    <t>F:serine-type endopeptidase activity; P:proteolysis; C:membrane</t>
  </si>
  <si>
    <t>HORVU2Hr1G098550</t>
  </si>
  <si>
    <t>chr2H:683620241-683623035</t>
  </si>
  <si>
    <t>Protein Unc-45 Homolog A</t>
  </si>
  <si>
    <t>HORVU7Hr1G019680</t>
  </si>
  <si>
    <t>chr7H:26446831-26449799</t>
  </si>
  <si>
    <t>Burp Domain-Containing Protein 12</t>
  </si>
  <si>
    <t>HORVU6Hr1G058290</t>
  </si>
  <si>
    <t>chr6H:381104860-381108282</t>
  </si>
  <si>
    <t>Wall-Associated Receptor Kinase 5</t>
  </si>
  <si>
    <t>HORVU3Hr1G002400</t>
  </si>
  <si>
    <t>chr3H:5835468-5836505</t>
  </si>
  <si>
    <t>HORVU2Hr1G106240</t>
  </si>
  <si>
    <t>chr2H:708848310-708849191</t>
  </si>
  <si>
    <t>Bet_v_1</t>
  </si>
  <si>
    <t>S-Norcoclaurine Synthase</t>
  </si>
  <si>
    <t>HORVU7Hr1G108230</t>
  </si>
  <si>
    <t>chr7H:624790360-624908323</t>
  </si>
  <si>
    <t>PGK</t>
  </si>
  <si>
    <t>Phosphoglycerate Kinase, Cytosolic</t>
  </si>
  <si>
    <t>F:GO:0004618; F:GO:0005524; P:GO:0006096</t>
  </si>
  <si>
    <t>F:phosphoglycerate kinase activity; F:ATP binding; P:glycolytic process</t>
  </si>
  <si>
    <t>F:GO:0004618; P:GO:0006096</t>
  </si>
  <si>
    <t>F:phosphoglycerate kinase activity; P:glycolytic process</t>
  </si>
  <si>
    <t>HORVU3Hr1G012880</t>
  </si>
  <si>
    <t>chr3H:27828872-27831755</t>
  </si>
  <si>
    <t>HORVU6Hr1G003160</t>
  </si>
  <si>
    <t>chr6H:7466883-7469323</t>
  </si>
  <si>
    <t>O-Methyltransferase Zrp4</t>
  </si>
  <si>
    <t>F:GO:0008171; F:GO:0008757; P:GO:0019438; P:GO:0032259; F:GO:0046983</t>
  </si>
  <si>
    <t>F:O-methyltransferase activity; F:S-adenosylmethionine-dependent methyltransferase activity; P:aromatic compound biosynthetic process; P:methylation; F:protein dimerization activity</t>
  </si>
  <si>
    <t>F:GO:0008168; F:GO:0008171; F:GO:0046983</t>
  </si>
  <si>
    <t>F:methyltransferase activity; F:O-methyltransferase activity; F:protein dimerization activity</t>
  </si>
  <si>
    <t>HORVU5Hr1G006280</t>
  </si>
  <si>
    <t>chr5H:10638212-10641950</t>
  </si>
  <si>
    <t>HORVU1Hr1G047100</t>
  </si>
  <si>
    <t>chr1H:347380765-347387797</t>
  </si>
  <si>
    <t>Aquaporin Nip3-1</t>
  </si>
  <si>
    <t>C:GO:0005887; P:GO:0006833; F:GO:0015105; F:GO:0015250; P:GO:0015700; C:GO:0016328; P:GO:0035445; P:GO:0046685; F:GO:0046715; P:GO:0080029</t>
  </si>
  <si>
    <t>C:integral component of plasma membrane; P:water transport; F:arsenite transmembrane transporter activity; F:water channel activity; P:arsenite transport; C:lateral plasma membrane; P:borate transmembrane transport; P:response to arsenic-containing substance; F:active borate transmembrane transporter activity; P:cellular response to boron-containing substance levels</t>
  </si>
  <si>
    <t>HORVU7Hr1G098550</t>
  </si>
  <si>
    <t>chr7H:598424106-598497081</t>
  </si>
  <si>
    <t>High Affinity Nitrate Transporter 2.7</t>
  </si>
  <si>
    <t>C:GO:0005886; C:GO:0009705; F:GO:0015112; P:GO:0015706; C:GO:0016021; P:GO:0042128; P:GO:0055085; P:GO:0071249</t>
  </si>
  <si>
    <t>C:plasma membrane; C:plant-type vacuole membrane; F:nitrate transmembrane transporter activity; P:nitrate transport; C:integral component of membrane; P:nitrate assimilation; P:transmembrane transport; P:cellular response to nitrate</t>
  </si>
  <si>
    <t>F:GO:0005215; C:GO:0016021; P:GO:0055085</t>
  </si>
  <si>
    <t>F:transporter activity; C:integral component of membrane; P:transmembrane transport</t>
  </si>
  <si>
    <t>HORVU3Hr1G104100</t>
  </si>
  <si>
    <t>chr3H:666164144-666170294</t>
  </si>
  <si>
    <t>HORVU5Hr1G120060</t>
  </si>
  <si>
    <t>chr5H:657004352-657007650</t>
  </si>
  <si>
    <t>HORVU3Hr1G096460</t>
  </si>
  <si>
    <t>chr3H:653291987-653295393</t>
  </si>
  <si>
    <t>Inducer Of Cbf Expression 2</t>
  </si>
  <si>
    <t>HORVU5Hr1G085920</t>
  </si>
  <si>
    <t>chr5H:575732054-575736546</t>
  </si>
  <si>
    <t>HORVU1Hr1G068030</t>
  </si>
  <si>
    <t>chr1H:479986105-479991327</t>
  </si>
  <si>
    <t>Cytochrome P450 98A1</t>
  </si>
  <si>
    <t>F:GO:0005506; P:GO:0009809; C:GO:0016021; F:GO:0016709; F:GO:0020037; P:GO:0055114</t>
  </si>
  <si>
    <t>F:iron ion binding; P:lignin biosynthetic process; C:integral component of membrane; F:oxidoreductase activity, acting on paired donors, with incorporation or reduction of molecular oxygen, NAD(P)H as one donor, and incorporation of one atom of oxygen; F:heme binding; P:oxidation-reduction process</t>
  </si>
  <si>
    <t>HORVU7Hr1G001040</t>
  </si>
  <si>
    <t>chr7H:2257283-2260447</t>
  </si>
  <si>
    <t>Sucrose:Fructan 6-Fructosyltransferase</t>
  </si>
  <si>
    <t>F:GO:0004553; P:GO:0005975; C:GO:0016021; F:GO:0050306</t>
  </si>
  <si>
    <t>F:hydrolase activity, hydrolyzing O-glycosyl compounds; P:carbohydrate metabolic process; C:integral component of membrane; F:sucrose 1F-fructosyltransferase activity</t>
  </si>
  <si>
    <t>HORVU6Hr1G057870</t>
  </si>
  <si>
    <t>chr6H:377828979-377831011</t>
  </si>
  <si>
    <t>Ammonium_transp</t>
  </si>
  <si>
    <t>Ammonium Transporter 1 Member 2</t>
  </si>
  <si>
    <t>C:GO:0005887; F:GO:0008519; P:GO:0015695; P:GO:0072488</t>
  </si>
  <si>
    <t>C:integral component of plasma membrane; F:ammonium transmembrane transporter activity; P:organic cation transport; P:ammonium transmembrane transport</t>
  </si>
  <si>
    <t>F:GO:0008519; P:GO:0015696; C:GO:0016020; P:GO:0072488</t>
  </si>
  <si>
    <t>F:ammonium transmembrane transporter activity; P:ammonium transport; C:membrane; P:ammonium transmembrane transport</t>
  </si>
  <si>
    <t>HORVU7Hr1G072670</t>
  </si>
  <si>
    <t>chr7H:407575298-407578310</t>
  </si>
  <si>
    <t>HORVU5Hr1G085940</t>
  </si>
  <si>
    <t>chr5H:575858368-575861649</t>
  </si>
  <si>
    <t>HORVU5Hr1G114950</t>
  </si>
  <si>
    <t>chr5H:645170935-645176302</t>
  </si>
  <si>
    <t>HORVU4Hr1G067140</t>
  </si>
  <si>
    <t>chr4H:557588759-557591818</t>
  </si>
  <si>
    <t>HORVU1Hr1G047090</t>
  </si>
  <si>
    <t>chr1H:347098443-347100301</t>
  </si>
  <si>
    <t>Cytochrome P450 89A2</t>
  </si>
  <si>
    <t>HORVU2Hr1G018920</t>
  </si>
  <si>
    <t>chr2H:48894702-48900515</t>
  </si>
  <si>
    <t>HORVU2Hr1G116460</t>
  </si>
  <si>
    <t>chr2H:738092462-738094863</t>
  </si>
  <si>
    <t>HORVU3Hr1G078420</t>
  </si>
  <si>
    <t>chr3H:578142357-578143352</t>
  </si>
  <si>
    <t>Pentatricopeptide (Ppr) Repeat Protein-Like</t>
  </si>
  <si>
    <t>F:GO:0004349; F:GO:0005524; C:GO:0005829; P:GO:0006561; P:GO:0016114; P:GO:0016310; F:GO:0102043</t>
  </si>
  <si>
    <t>F:glutamate 5-kinase activity; F:ATP binding; C:cytosol; P:proline biosynthetic process; P:terpenoid biosynthetic process; P:phosphorylation; F:isopentenyl phosphate kinase activity</t>
  </si>
  <si>
    <t>F:GO:0016301</t>
  </si>
  <si>
    <t>F:kinase activity</t>
  </si>
  <si>
    <t>HORVU4Hr1G080360</t>
  </si>
  <si>
    <t>chr4H:615149701-615151637</t>
  </si>
  <si>
    <t>F-Box Protein Fbx14</t>
  </si>
  <si>
    <t>HORVU3Hr1G041030</t>
  </si>
  <si>
    <t>chr3H:254832970-254843549</t>
  </si>
  <si>
    <t>Probable E3 Ubiquitin-Protein Ligase Rhc2A</t>
  </si>
  <si>
    <t>P:GO:0000209; P:GO:0043161; F:GO:0061630</t>
  </si>
  <si>
    <t>P:protein polyubiquitination; P:proteasome-mediated ubiquitin-dependent protein catabolic process; F:ubiquitin protein ligase activity</t>
  </si>
  <si>
    <t>HORVU6Hr1G024000</t>
  </si>
  <si>
    <t>chr6H:83253085-83253511</t>
  </si>
  <si>
    <t>HORVU2Hr1G127100</t>
  </si>
  <si>
    <t>chr2H:765910275-765919163</t>
  </si>
  <si>
    <t>HORVU0Hr1G016660</t>
  </si>
  <si>
    <t>chrUn:89985340-89991580</t>
  </si>
  <si>
    <t>Serine/Threonine-Protein Kinase Mhk</t>
  </si>
  <si>
    <t>F:GO:0004693; F:GO:0005524; C:GO:0005634; C:GO:0005737; P:GO:0006468; F:GO:0008353; P:GO:0010468; P:GO:0035556; P:GO:0051726</t>
  </si>
  <si>
    <t>F:cyclin-dependent protein serine/threonine kinase activity; F:ATP binding; C:nucleus; C:cytoplasm; P:protein phosphorylation; F:RNA polymerase II CTD heptapeptide repeat kinase activity; P:regulation of gene expression; P:intracellular signal transduction; P:regulation of cell cycle</t>
  </si>
  <si>
    <t>HORVU6Hr1G014300</t>
  </si>
  <si>
    <t>chr6H:30371902-30373435</t>
  </si>
  <si>
    <t>HORVU5Hr1G103990</t>
  </si>
  <si>
    <t>chr5H:617905375-617906596</t>
  </si>
  <si>
    <t>Basic Blue Protein-Like</t>
  </si>
  <si>
    <t>F:GO:0009055; P:GO:0022900; C:GO:0046658</t>
  </si>
  <si>
    <t>F:electron transfer activity; P:electron transport chain; C:anchored component of plasma membrane</t>
  </si>
  <si>
    <t>HORVU4Hr1G002530</t>
  </si>
  <si>
    <t>chr4H:4892452-4896405</t>
  </si>
  <si>
    <t>Tubulin Beta-4 Chain</t>
  </si>
  <si>
    <t>HORVU1Hr1G047560</t>
  </si>
  <si>
    <t>chr1H:351842975-351844672</t>
  </si>
  <si>
    <t>HORVU2Hr1G113340</t>
  </si>
  <si>
    <t>chr2H:728239771-728242391</t>
  </si>
  <si>
    <t>HORVU3Hr1G022640</t>
  </si>
  <si>
    <t>chr3H:81326920-81336950</t>
  </si>
  <si>
    <t>Gibberellin Receptor Gid1L2</t>
  </si>
  <si>
    <t>HORVU6Hr1G008640</t>
  </si>
  <si>
    <t>chr6H:15798434-15803957</t>
  </si>
  <si>
    <t>HORVU1Hr1G095270</t>
  </si>
  <si>
    <t>chr1H:557990435-557998121</t>
  </si>
  <si>
    <t>zf-CCCH</t>
  </si>
  <si>
    <t>Zinc Finger Ccch Domain-Containing Protein 33</t>
  </si>
  <si>
    <t>HORVU4Hr1G072310</t>
  </si>
  <si>
    <t>chr4H:584339081-584341045</t>
  </si>
  <si>
    <t>FAD_binding_3</t>
  </si>
  <si>
    <t>Monooxygenase 2</t>
  </si>
  <si>
    <t>F:GO:0004497; C:GO:0016020; P:GO:0044550; P:GO:0055114; F:GO:0071949</t>
  </si>
  <si>
    <t>F:monooxygenase activity; C:membrane; P:secondary metabolite biosynthetic process; P:oxidation-reduction process; F:FAD binding</t>
  </si>
  <si>
    <t>F:GO:0071949</t>
  </si>
  <si>
    <t>F:FAD binding</t>
  </si>
  <si>
    <t>HORVU1Hr1G020140</t>
  </si>
  <si>
    <t>chr1H:77984088-77986299</t>
  </si>
  <si>
    <t>Endo-1,3;1,4-Beta-D-Glucanase Isoform X1</t>
  </si>
  <si>
    <t>HORVU2Hr1G102100</t>
  </si>
  <si>
    <t>chr2H:695819468-695820258</t>
  </si>
  <si>
    <t>Putative Lipid-Transfer Protein Dir1</t>
  </si>
  <si>
    <t>HORVU7Hr1G047080</t>
  </si>
  <si>
    <t>chr7H:156722479-156734373</t>
  </si>
  <si>
    <t>HORVU1Hr1G040720</t>
  </si>
  <si>
    <t>chr1H:287648499-287657442</t>
  </si>
  <si>
    <t>Long-Chain-Alcohol Oxidase Fao1-Like</t>
  </si>
  <si>
    <t>F:GO:0004364; C:GO:0005737; P:GO:0006749; C:GO:0016021; F:GO:0046577; F:GO:0050660; P:GO:0055114</t>
  </si>
  <si>
    <t>F:glutathione transferase activity; C:cytoplasm; P:glutathione metabolic process; C:integral component of membrane; F:long-chain-alcohol oxidase activity; F:flavin adenine dinucleotide binding; P:oxidation-reduction process</t>
  </si>
  <si>
    <t>F:GO:0016614; F:GO:0046577; F:GO:0050660; P:GO:0055114</t>
  </si>
  <si>
    <t>F:oxidoreductase activity, acting on CH-OH group of donors; F:long-chain-alcohol oxidase activity; F:flavin adenine dinucleotide binding; P:oxidation-reduction process</t>
  </si>
  <si>
    <t>HORVU2Hr1G015700</t>
  </si>
  <si>
    <t>chr2H:34912339-34913629</t>
  </si>
  <si>
    <t>HORVU5Hr1G014320</t>
  </si>
  <si>
    <t>chr5H:50392178-50397076</t>
  </si>
  <si>
    <t>F-Box/Lrr-Repeat Protein 17</t>
  </si>
  <si>
    <t>HORVU7Hr1G120170</t>
  </si>
  <si>
    <t>chr7H:651001497-651006560</t>
  </si>
  <si>
    <t>Probable Inactive Receptor Kinase At1G48480</t>
  </si>
  <si>
    <t>F:GO:0004040; F:GO:0004672; F:GO:0005524; P:GO:0006468; C:GO:0016021</t>
  </si>
  <si>
    <t>F:amidase activity; F:protein kinase activity; F:ATP binding; P:protein phosphorylation; C:integral component of membrane</t>
  </si>
  <si>
    <t>HORVU3Hr1G004850</t>
  </si>
  <si>
    <t>chr3H:12018849-12021258</t>
  </si>
  <si>
    <t>Udp-Glycosyltransferase 72B3</t>
  </si>
  <si>
    <t>HORVU3Hr1G084620</t>
  </si>
  <si>
    <t>chr3H:608448157-608452926</t>
  </si>
  <si>
    <t>Gaba Transporter 1</t>
  </si>
  <si>
    <t>HORVU2Hr1G012360</t>
  </si>
  <si>
    <t>chr2H:26047411-26049057</t>
  </si>
  <si>
    <t>HORVU1Hr1G082110</t>
  </si>
  <si>
    <t>chr1H:528734839-528735557</t>
  </si>
  <si>
    <t>HORVU3Hr1G082490</t>
  </si>
  <si>
    <t>chr3H:599143820-599165124</t>
  </si>
  <si>
    <t>HORVU1Hr1G012420</t>
  </si>
  <si>
    <t>chr1H:31198622-31203284</t>
  </si>
  <si>
    <t>Peptidase_C13</t>
  </si>
  <si>
    <t>Putative Gpi-Anchor Transamidase</t>
  </si>
  <si>
    <t>F:GO:0003923; P:GO:0006508; F:GO:0008233; P:GO:0010375; P:GO:0016255; P:GO:0034394; C:GO:0042765</t>
  </si>
  <si>
    <t>F:GPI-anchor transamidase activity; P:proteolysis; F:peptidase activity; P:stomatal complex patterning; P:attachment of GPI anchor to protein; P:protein localization to cell surface; C:GPI-anchor transamidase complex</t>
  </si>
  <si>
    <t>F:GO:0003923; P:GO:0006508; F:GO:0008233; P:GO:0016255; C:GO:0042765</t>
  </si>
  <si>
    <t>F:GPI-anchor transamidase activity; P:proteolysis; F:peptidase activity; P:attachment of GPI anchor to protein; C:GPI-anchor transamidase complex</t>
  </si>
  <si>
    <t>HORVU1Hr1G068570</t>
  </si>
  <si>
    <t>chr1H:481639444-481641380</t>
  </si>
  <si>
    <t>F-Box Protein</t>
  </si>
  <si>
    <t>C:GO:0009506; P:GO:0009736; P:GO:0009914</t>
  </si>
  <si>
    <t>C:plasmodesma; P:cytokinin-activated signaling pathway; P:hormone transport</t>
  </si>
  <si>
    <t>HORVU5Hr1G039950</t>
  </si>
  <si>
    <t>chr5H:291807239-291807625</t>
  </si>
  <si>
    <t>HORVU5Hr1G071940</t>
  </si>
  <si>
    <t>chr5H:534286729-534288822</t>
  </si>
  <si>
    <t>Cyanohydrin Beta-Glucosyltransferase</t>
  </si>
  <si>
    <t>C:GO:0005737; P:GO:0008152; C:GO:0043231; F:GO:0080043; F:GO:0080044</t>
  </si>
  <si>
    <t>C:cytoplasm; P:metabolic process; C:intracellular membrane-bounded organelle; F:quercetin 3-O-glucosyltransferase activity; F:quercetin 7-O-glucosyltransferase activity</t>
  </si>
  <si>
    <t>HORVU6Hr1G058840</t>
  </si>
  <si>
    <t>chr6H:386020334-386023043</t>
  </si>
  <si>
    <t>Phenylalanine Ammonia-Lyase</t>
  </si>
  <si>
    <t>HORVU2Hr1G115010</t>
  </si>
  <si>
    <t>chr2H:733508917-733510472</t>
  </si>
  <si>
    <t>HORVU6Hr1G068660</t>
  </si>
  <si>
    <t>chr6H:475874570-475880788</t>
  </si>
  <si>
    <t>PRONE</t>
  </si>
  <si>
    <t>Rop Guanine Nucleotide Exchange Factor 14</t>
  </si>
  <si>
    <t>F:GO:0005089; F:GO:0016301; P:GO:0016310; P:GO:0080092</t>
  </si>
  <si>
    <t>F:Rho guanyl-nucleotide exchange factor activity; F:kinase activity; P:phosphorylation; P:regulation of pollen tube growth</t>
  </si>
  <si>
    <t>F:GO:0005089</t>
  </si>
  <si>
    <t>F:Rho guanyl-nucleotide exchange factor activity</t>
  </si>
  <si>
    <t>HORVU5Hr1G117710</t>
  </si>
  <si>
    <t>chr5H:651126556-651128525</t>
  </si>
  <si>
    <t>C:GO:0016020; F:GO:0016709; P:GO:0044550; F:GO:0046872</t>
  </si>
  <si>
    <t>C:membrane; F:oxidoreductase activity, acting on paired donors, with incorporation or reduction of molecular oxygen, NAD(P)H as one donor, and incorporation of one atom of oxygen; P:secondary metabolite biosynthetic process; F:metal ion binding</t>
  </si>
  <si>
    <t>HORVU2Hr1G005110</t>
  </si>
  <si>
    <t>chr2H:11225540-11229883</t>
  </si>
  <si>
    <t>HORVU6Hr1G082320</t>
  </si>
  <si>
    <t>chr6H:548145529-548146794</t>
  </si>
  <si>
    <t>Arm Repeat Superfamily Protein</t>
  </si>
  <si>
    <t>HORVU7Hr1G122580</t>
  </si>
  <si>
    <t>chr7H:656714823-656720781</t>
  </si>
  <si>
    <t>Abc Transporter G Family Member 28</t>
  </si>
  <si>
    <t>HORVU6Hr1G011060</t>
  </si>
  <si>
    <t>chr6H:19543429-19549800</t>
  </si>
  <si>
    <t>Hypothetical Protein Triur3_24735</t>
  </si>
  <si>
    <t>HORVU3Hr1G076550</t>
  </si>
  <si>
    <t>chr3H:568915332-568916269</t>
  </si>
  <si>
    <t>HORVU6Hr1G014270</t>
  </si>
  <si>
    <t>chr6H:30227092-30236440</t>
  </si>
  <si>
    <t>F:GO:0003885; C:GO:0016020; P:GO:0055114; F:GO:0071949</t>
  </si>
  <si>
    <t>F:D-arabinono-1,4-lactone oxidase activity; C:membrane; P:oxidation-reduction process; F:FAD binding</t>
  </si>
  <si>
    <t>F:GO:0003824; F:GO:0003885; C:GO:0016020; F:GO:0016491; F:GO:0050660; P:GO:0055114; F:GO:0071949</t>
  </si>
  <si>
    <t>F:catalytic activity; F:D-arabinono-1,4-lactone oxidase activity; C:membrane; F:oxidoreductase activity; F:flavin adenine dinucleotide binding; P:oxidation-reduction process; F:FAD binding</t>
  </si>
  <si>
    <t>HORVU5Hr1G096210</t>
  </si>
  <si>
    <t>chr5H:600685099-600687122</t>
  </si>
  <si>
    <t>HORVU3Hr1G077780</t>
  </si>
  <si>
    <t>chr3H:574886154-574890042</t>
  </si>
  <si>
    <t>Pentatricopeptide Repeat-Containing Protein At1G61870, Mitochondrial</t>
  </si>
  <si>
    <t>HORVU5Hr1G117610</t>
  </si>
  <si>
    <t>chr5H:650950630-650957996</t>
  </si>
  <si>
    <t>DUF2431</t>
  </si>
  <si>
    <t>Heavy Metal-Associated Isoprenylated Plant Protein 41</t>
  </si>
  <si>
    <t>P:GO:0010467; P:GO:0034660; P:GO:0044260; F:GO:0140098</t>
  </si>
  <si>
    <t>P:gene expression; P:ncRNA metabolic process; P:cellular macromolecule metabolic process; F:catalytic activity, acting on RNA</t>
  </si>
  <si>
    <t>HORVU1Hr1G068170</t>
  </si>
  <si>
    <t>chr1H:480447181-480450610</t>
  </si>
  <si>
    <t>Tubulin Beta-5 Chain</t>
  </si>
  <si>
    <t>HORVU7Hr1G021820</t>
  </si>
  <si>
    <t>chr7H:31360563-31361959</t>
  </si>
  <si>
    <t>F:GO:0004553; F:GO:0004674; F:GO:0005524; C:GO:0005618; P:GO:0006468; P:GO:0010411; C:GO:0016021; F:GO:0016762; P:GO:0042546; C:GO:0048046; P:GO:0048544; P:GO:0071555</t>
  </si>
  <si>
    <t>F:hydrolase activity, hydrolyzing O-glycosyl compounds; F:protein serine/threonine kinase activity; F:ATP binding; C:cell wall; P:protein phosphorylation; P:xyloglucan metabolic process; C:integral component of membrane; F:xyloglucan:xyloglucosyl transferase activity; P:cell wall biogenesis; C:apoplast; P:recognition of pollen; P:cell wall organization</t>
  </si>
  <si>
    <t>HORVU2Hr1G102110</t>
  </si>
  <si>
    <t>chr2H:695864953-695865908</t>
  </si>
  <si>
    <t>HORVU2Hr1G019010</t>
  </si>
  <si>
    <t>chr2H:49151484-49164117</t>
  </si>
  <si>
    <t>HORVU6Hr1G070270</t>
  </si>
  <si>
    <t>chr6H:488526941-488532862</t>
  </si>
  <si>
    <t>PFK</t>
  </si>
  <si>
    <t>Pyrophosphate--Fructose 6-Phosphate 1-Phosphotransferase Subunit Alpha</t>
  </si>
  <si>
    <t>F:GO:0003872; F:GO:0005524; C:GO:0005737; P:GO:0006002; P:GO:0046835; F:GO:0046872; F:GO:0047334; P:GO:0061615</t>
  </si>
  <si>
    <t>F:6-phosphofructokinase activity; F:ATP binding; C:cytoplasm; P:fructose 6-phosphate metabolic process; P:carbohydrate phosphorylation; F:metal ion binding; F:diphosphate-fructose-6-phosphate 1-phosphotransferase activity; P:glycolytic process through fructose-6-phosphate</t>
  </si>
  <si>
    <t>F:GO:0003872; F:GO:0005524; P:GO:0006096; F:GO:0047334</t>
  </si>
  <si>
    <t>F:6-phosphofructokinase activity; F:ATP binding; P:glycolytic process; F:diphosphate-fructose-6-phosphate 1-phosphotransferase activity</t>
  </si>
  <si>
    <t>HORVU1Hr1G006890</t>
  </si>
  <si>
    <t>chr1H:13586405-13591514</t>
  </si>
  <si>
    <t>Nucleolin 2</t>
  </si>
  <si>
    <t>F:GO:0003723; F:GO:0008270</t>
  </si>
  <si>
    <t>F:RNA binding; F:zinc ion binding</t>
  </si>
  <si>
    <t>HORVU7Hr1G097210</t>
  </si>
  <si>
    <t>chr7H:591511855-591517960</t>
  </si>
  <si>
    <t>Putative Inactive Cadmium/Zinc-Transporting Atpase Hma3</t>
  </si>
  <si>
    <t>F:GO:0005524; C:GO:0005886; F:GO:0008551; C:GO:0016021; F:GO:0016463; F:GO:0046872; P:GO:0070574; P:GO:0071577; P:GO:0099132</t>
  </si>
  <si>
    <t>F:ATP binding; C:plasma membrane; F:cadmium-exporting ATPase activity; C:integral component of membrane; F:zinc-exporting ATPase activity; F:metal ion binding; P:cadmium ion transmembrane transport; P:zinc ion transmembrane transport; P:ATP hydrolysis coupled cation transmembrane transport</t>
  </si>
  <si>
    <t>F:GO:0000166; P:GO:0006812; C:GO:0016021; F:GO:0019829; P:GO:0030001; F:GO:0046872</t>
  </si>
  <si>
    <t>F:nucleotide binding; P:cation transport; C:integral component of membrane; F:cation-transporting ATPase activity; P:metal ion transport; F:metal ion binding</t>
  </si>
  <si>
    <t>HORVU0Hr1G001240</t>
  </si>
  <si>
    <t>chrUn:6520360-6527476</t>
  </si>
  <si>
    <t>Ulp1 Protease Family C-Terminal Catalytic Domain Containing Protein Expressed</t>
  </si>
  <si>
    <t>HORVU3Hr1G104600</t>
  </si>
  <si>
    <t>chr3H:666591868-666605852</t>
  </si>
  <si>
    <t>MTS</t>
  </si>
  <si>
    <t>Methionine S-Methyltransferase</t>
  </si>
  <si>
    <t>C:GO:0005737; P:GO:0009058; F:GO:0030170; F:GO:0030732; P:GO:0032259</t>
  </si>
  <si>
    <t>C:cytoplasm; P:biosynthetic process; F:pyridoxal phosphate binding; F:methionine S-methyltransferase activity; P:methylation</t>
  </si>
  <si>
    <t>HORVU5Hr1G095630</t>
  </si>
  <si>
    <t>chr5H:599085656-599133086</t>
  </si>
  <si>
    <t>Mads-Box Protein Bm5A</t>
  </si>
  <si>
    <t>HORVU7Hr1G100300</t>
  </si>
  <si>
    <t>chr7H:604479309-604484662</t>
  </si>
  <si>
    <t>HORVU5Hr1G004700</t>
  </si>
  <si>
    <t>chr5H:8293237-8296906</t>
  </si>
  <si>
    <t>Terpene Synthase</t>
  </si>
  <si>
    <t>HORVU3Hr1G065230</t>
  </si>
  <si>
    <t>chr3H:497181314-497184547</t>
  </si>
  <si>
    <t>Putative D-Cysteine Desulfhydrase 2, Mitochondrial</t>
  </si>
  <si>
    <t>F:GO:0004161; F:GO:0004337; C:GO:0005739; F:GO:0019148; P:GO:0045337</t>
  </si>
  <si>
    <t>F:dimethylallyltranstransferase activity; F:geranyltranstransferase activity; C:mitochondrion; F:D-cysteine desulfhydrase activity; P:farnesyl diphosphate biosynthetic process</t>
  </si>
  <si>
    <t>HORVU7Hr1G109750</t>
  </si>
  <si>
    <t>chr7H:628659264-628661485</t>
  </si>
  <si>
    <t>HORVU3Hr1G089520</t>
  </si>
  <si>
    <t>chr3H:628930189-628937284</t>
  </si>
  <si>
    <t>Beta-Glucosidase 4</t>
  </si>
  <si>
    <t>C:GO:0005829; F:GO:0008422; P:GO:0009866; P:GO:0019748; P:GO:0030245; P:GO:0071281; P:GO:0071732; F:GO:0102483; P:GO:1901657; P:GO:1990641</t>
  </si>
  <si>
    <t>C:cytosol; F:beta-glucosidase activity; P:induced systemic resistance, ethylene mediated signaling pathway; P:secondary metabolic process; P:cellulose catabolic process; P:cellular response to iron ion; P:cellular response to nitric oxide; F:scopolin beta-glucosidase activity; P:glycosyl compound metabolic process; P:response to iron ion starvation</t>
  </si>
  <si>
    <t>HORVU6Hr1G032840</t>
  </si>
  <si>
    <t>chr6H:145770320-145773842</t>
  </si>
  <si>
    <t>TFIID_20kDa</t>
  </si>
  <si>
    <t>Transcription Initiation Factor Tfiid Subunit 12B</t>
  </si>
  <si>
    <t>C:GO:0000124; F:GO:0003676; C:GO:0005669; P:GO:0006352; F:GO:0008134; P:GO:0016043; P:GO:0044267; C:GO:0046695; F:GO:0046982</t>
  </si>
  <si>
    <t>C:SAGA complex; F:nucleic acid binding; C:transcription factor TFIID complex; P:DNA-templated transcription, initiation; F:transcription factor binding; P:cellular component organization; P:cellular protein metabolic process; C:SLIK (SAGA-like) complex; F:protein heterodimerization activity</t>
  </si>
  <si>
    <t>C:GO:0000124; C:GO:0005669; P:GO:0006352; C:GO:0046695; F:GO:0046982</t>
  </si>
  <si>
    <t>C:SAGA complex; C:transcription factor TFIID complex; P:DNA-templated transcription, initiation; C:SLIK (SAGA-like) complex; F:protein heterodimerization activity</t>
  </si>
  <si>
    <t>HORVU7Hr1G041570</t>
  </si>
  <si>
    <t>chr7H:115779510-115786389</t>
  </si>
  <si>
    <t>Lipase_3</t>
  </si>
  <si>
    <t>C:GO:0005886; C:GO:0016021; P:GO:0016042; F:GO:0016787</t>
  </si>
  <si>
    <t>C:plasma membrane; C:integral component of membrane; P:lipid catabolic process; F:hydrolase activity</t>
  </si>
  <si>
    <t>P:GO:0006629; P:GO:0016042</t>
  </si>
  <si>
    <t>P:lipid metabolic process; P:lipid catabolic process</t>
  </si>
  <si>
    <t>HORVU7Hr1G120060</t>
  </si>
  <si>
    <t>chr7H:650819791-650826205</t>
  </si>
  <si>
    <t>HORVU6Hr1G083200</t>
  </si>
  <si>
    <t>chr6H:550681231-550684493</t>
  </si>
  <si>
    <t>HORVU0Hr1G019630</t>
  </si>
  <si>
    <t>chrUn:103654180-103656655</t>
  </si>
  <si>
    <t>Scopoletin Glucosyltransferase</t>
  </si>
  <si>
    <t>HORVU2Hr1G114380</t>
  </si>
  <si>
    <t>chr2H:731898235-731902139</t>
  </si>
  <si>
    <t>Uncharacterized Vacuolar Membrane Protein Yml018C</t>
  </si>
  <si>
    <t>HORVU7Hr1G119930</t>
  </si>
  <si>
    <t>chr7H:650638554-650640078</t>
  </si>
  <si>
    <t>HORVU2Hr1G060510</t>
  </si>
  <si>
    <t>chr2H:404176833-404180754</t>
  </si>
  <si>
    <t>HORVU7Hr1G040660</t>
  </si>
  <si>
    <t>chr7H:110741968-110743882</t>
  </si>
  <si>
    <t>Internal Alternative Nad(P)H-Ubiquinone Oxidoreductase A1, Mitochondrial-Like</t>
  </si>
  <si>
    <t>HORVU1Hr1G003940</t>
  </si>
  <si>
    <t>chr1H:8465173-8469506</t>
  </si>
  <si>
    <t>Cysteine Protease Xcp1</t>
  </si>
  <si>
    <t>HORVU7Hr1G084240</t>
  </si>
  <si>
    <t>chr7H:507106268-507127861</t>
  </si>
  <si>
    <t>Transcription Factor Hy5-Like</t>
  </si>
  <si>
    <t>F:GO:0000977; F:GO:0003700; C:GO:0005634; P:GO:0006355</t>
  </si>
  <si>
    <t>F:RNA polymerase II regulatory region sequence-specific DNA binding; F:DNA-binding transcription factor activity; C:nucleus; P:regulation of transcription, DNA-templated</t>
  </si>
  <si>
    <t>HORVU7Hr1G025670</t>
  </si>
  <si>
    <t>chr7H:42745031-42784940</t>
  </si>
  <si>
    <t>Protein Nrt1/ Ptr Family 2.3</t>
  </si>
  <si>
    <t>HORVU4Hr1G002700</t>
  </si>
  <si>
    <t>chr4H:5260081-5264166</t>
  </si>
  <si>
    <t>Protein Mard1</t>
  </si>
  <si>
    <t>HORVU2Hr1G123490</t>
  </si>
  <si>
    <t>chr2H:755876983-755881050</t>
  </si>
  <si>
    <t>HORVU1Hr1G092300</t>
  </si>
  <si>
    <t>chr1H:550314013-550317252</t>
  </si>
  <si>
    <t>F:GO:0003676; F:GO:0004674; F:GO:0005524; C:GO:0005886; P:GO:0006468; F:GO:0008270; C:GO:0016021</t>
  </si>
  <si>
    <t>F:nucleic acid binding; F:protein serine/threonine kinase activity; F:ATP binding; C:plasma membrane; P:protein phosphorylation; F:zinc ion binding; C:integral component of membrane</t>
  </si>
  <si>
    <t>HORVU3Hr1G096280</t>
  </si>
  <si>
    <t>chr3H:652494002-652496723</t>
  </si>
  <si>
    <t>Random Slug Protein 5</t>
  </si>
  <si>
    <t>HORVU6Hr1G083180</t>
  </si>
  <si>
    <t>chr6H:550653927-550660169</t>
  </si>
  <si>
    <t>Pyr_redox_2</t>
  </si>
  <si>
    <t>Nadph:Adrenodoxin Oxidoreductase, Mitochondrial Isoform X1</t>
  </si>
  <si>
    <t>C:GO:0005739; C:GO:0005886; F:GO:0015039; F:GO:0016731; P:GO:0022900; F:GO:0050660</t>
  </si>
  <si>
    <t>C:mitochondrion; C:plasma membrane; F:NADPH-adrenodoxin reductase activity; F:oxidoreductase activity, acting on iron-sulfur proteins as donors, NAD or NADP as acceptor; P:electron transport chain; F:flavin adenine dinucleotide binding</t>
  </si>
  <si>
    <t>HORVU7Hr1G021950</t>
  </si>
  <si>
    <t>chr7H:31600366-31601422</t>
  </si>
  <si>
    <t>HORVU6Hr1G094580</t>
  </si>
  <si>
    <t>chr6H:581461380-581461713</t>
  </si>
  <si>
    <t>HORVU7Hr1G043230</t>
  </si>
  <si>
    <t>chr7H:129397133-129402457</t>
  </si>
  <si>
    <t>O-FucT</t>
  </si>
  <si>
    <t>O-Fucosyltransferase Family Protein</t>
  </si>
  <si>
    <t>C:GO:0005737; P:GO:0006004; F:GO:0016757</t>
  </si>
  <si>
    <t>C:cytoplasm; P:fucose metabolic process; F:transferase activity, transferring glycosyl groups</t>
  </si>
  <si>
    <t>HORVU2Hr1G050260</t>
  </si>
  <si>
    <t>chr2H:288389664-288395911</t>
  </si>
  <si>
    <t>Hypothetical Protein Bradi_2G17140V3</t>
  </si>
  <si>
    <t>HORVU3Hr1G114970</t>
  </si>
  <si>
    <t>chr3H:692190558-692192500</t>
  </si>
  <si>
    <t>Lux</t>
  </si>
  <si>
    <t>HORVU7Hr1G114020</t>
  </si>
  <si>
    <t>chr7H:638662676-638712631</t>
  </si>
  <si>
    <t>Putative Aldehyde Oxidase-Like Protein Isoform X2</t>
  </si>
  <si>
    <t>F:GO:0004854; F:GO:0005506; C:GO:0005829; F:GO:0009055; P:GO:0009115; F:GO:0016903; P:GO:0022900; F:GO:0051537; F:GO:0071949</t>
  </si>
  <si>
    <t>F:xanthine dehydrogenase activity; F:iron ion binding; C:cytosol; F:electron transfer activity; P:xanthine catabolic process; F:oxidoreductase activity, acting on the aldehyde or oxo group of donors; P:electron transport chain; F:2 iron, 2 sulfur cluster binding; F:FAD binding</t>
  </si>
  <si>
    <t>HORVU6Hr1G008330</t>
  </si>
  <si>
    <t>chr6H:15326074-15331151</t>
  </si>
  <si>
    <t>Mediator Of Rna Polymerase Ii Transcription Subunit 15A Isoform X1</t>
  </si>
  <si>
    <t>HORVU3Hr1G007680</t>
  </si>
  <si>
    <t>chr3H:18200609-18381095</t>
  </si>
  <si>
    <t>Wakl4/Stb6</t>
  </si>
  <si>
    <t>HORVU2Hr1G126940</t>
  </si>
  <si>
    <t>chr2H:765627839-765634298</t>
  </si>
  <si>
    <t>1-Phosphatidylinositol-3-Phosphate 5-Kinase Fab1A Isoform X1</t>
  </si>
  <si>
    <t>F:GO:0005524; F:GO:0016307; P:GO:0046854</t>
  </si>
  <si>
    <t>F:ATP binding; F:phosphatidylinositol phosphate kinase activity; P:phosphatidylinositol phosphorylation</t>
  </si>
  <si>
    <t>HORVU3Hr1G069670</t>
  </si>
  <si>
    <t>chr3H:528303486-528462803</t>
  </si>
  <si>
    <t>Ribosomal_L20</t>
  </si>
  <si>
    <t>50S Ribosomal Protein L20</t>
  </si>
  <si>
    <t>P:GO:0000027; F:GO:0003735; C:GO:0005761; P:GO:0006412; F:GO:0019843</t>
  </si>
  <si>
    <t>P:ribosomal large subunit assembly; F:structural constituent of ribosome; C:mitochondrial ribosome; P:translation; F:rRNA binding</t>
  </si>
  <si>
    <t>F:GO:0003735; C:GO:0005622; C:GO:0005840; P:GO:0006412; F:GO:0019843</t>
  </si>
  <si>
    <t>F:structural constituent of ribosome; C:intracellular; C:ribosome; P:translation; F:rRNA binding</t>
  </si>
  <si>
    <t>HORVU2Hr1G114750</t>
  </si>
  <si>
    <t>chr2H:732791400-732811483</t>
  </si>
  <si>
    <t>HORVU7Hr1G090950</t>
  </si>
  <si>
    <t>chr7H:554330725-554334770</t>
  </si>
  <si>
    <t>Adenylate Kinase 4</t>
  </si>
  <si>
    <t>F:GO:0004017; F:GO:0005524; C:GO:0005737; P:GO:0006163; P:GO:0016310; P:GO:0046940</t>
  </si>
  <si>
    <t>F:adenylate kinase activity; F:ATP binding; C:cytoplasm; P:purine nucleotide metabolic process; P:phosphorylation; P:nucleoside monophosphate phosphorylation</t>
  </si>
  <si>
    <t>F:GO:0004017; F:GO:0005524; P:GO:0006139; F:GO:0016776; F:GO:0019205</t>
  </si>
  <si>
    <t>F:adenylate kinase activity; F:ATP binding; P:nucleobase-containing compound metabolic process; F:phosphotransferase activity, phosphate group as acceptor; F:nucleobase-containing compound kinase activity</t>
  </si>
  <si>
    <t>HORVU2Hr1G058230</t>
  </si>
  <si>
    <t>chr2H:378624578-378627849</t>
  </si>
  <si>
    <t>Protein S-Acyltransferase 24</t>
  </si>
  <si>
    <t>HORVU6Hr1G009900</t>
  </si>
  <si>
    <t>chr6H:17667525-17791535</t>
  </si>
  <si>
    <t>Probable Serine/Threonine-Protein Kinase Pix13 Isoform X2</t>
  </si>
  <si>
    <t>HORVU3Hr1G002840</t>
  </si>
  <si>
    <t>chr3H:7464073-7467628</t>
  </si>
  <si>
    <t>HORVU2Hr1G127070</t>
  </si>
  <si>
    <t>chr2H:765752637-765758046</t>
  </si>
  <si>
    <t>Putative 1-Phosphatidylinositol-4-Phosphate 5-Kinase/ Zinc Ion Binding Family</t>
  </si>
  <si>
    <t>F:GO:0005524; F:GO:0016307; P:GO:0046488</t>
  </si>
  <si>
    <t>F:ATP binding; F:phosphatidylinositol phosphate kinase activity; P:phosphatidylinositol metabolic process</t>
  </si>
  <si>
    <t>HORVU5Hr1G106370</t>
  </si>
  <si>
    <t>chr5H:623940654-623944114</t>
  </si>
  <si>
    <t>C:GO:0016020; C:GO:0016021; F:GO:0016301; P:GO:0016310</t>
  </si>
  <si>
    <t>C:membrane; C:integral component of membrane; F:kinase activity; P:phosphorylation</t>
  </si>
  <si>
    <t>HORVU7Hr1G101110</t>
  </si>
  <si>
    <t>chr7H:607666522-607681909</t>
  </si>
  <si>
    <t>HORVU1Hr1G083920</t>
  </si>
  <si>
    <t>chr1H:532875177-532906600</t>
  </si>
  <si>
    <t>HORVU7Hr1G038700</t>
  </si>
  <si>
    <t>chr7H:99249978-99253193</t>
  </si>
  <si>
    <t>Mem_trans</t>
  </si>
  <si>
    <t>Probable Auxin Efflux Carrier Component 1C</t>
  </si>
  <si>
    <t>C:GO:0005783; C:GO:0009921; P:GO:0009926; P:GO:0010252; P:GO:0010315; F:GO:0010329; C:GO:0016021; P:GO:0048830; P:GO:0055085</t>
  </si>
  <si>
    <t>C:endoplasmic reticulum; C:auxin efflux carrier complex; P:auxin polar transport; P:auxin homeostasis; P:auxin efflux; F:auxin efflux transmembrane transporter activity; C:integral component of membrane; P:adventitious root development; P:transmembrane transport</t>
  </si>
  <si>
    <t>HORVU0Hr1G014980</t>
  </si>
  <si>
    <t>chrUn:82987138-82990503</t>
  </si>
  <si>
    <t>Probable Acyl-Activating Enzyme 1, Peroxisomal</t>
  </si>
  <si>
    <t>P:GO:0008152; F:GO:0016874</t>
  </si>
  <si>
    <t>P:metabolic process; F:ligase activity</t>
  </si>
  <si>
    <t>HORVU6Hr1G036510</t>
  </si>
  <si>
    <t>chr6H:179054685-179059367</t>
  </si>
  <si>
    <t>Serine Carboxypeptidase-Like 45</t>
  </si>
  <si>
    <t>HORVU6Hr1G088610</t>
  </si>
  <si>
    <t>chr6H:566975163-566980709</t>
  </si>
  <si>
    <t>HORVU1Hr1G090770</t>
  </si>
  <si>
    <t>chr1H:547037026-547043705</t>
  </si>
  <si>
    <t>F:GO:0004040; C:GO:0016021; F:GO:0016740</t>
  </si>
  <si>
    <t>F:amidase activity; C:integral component of membrane; F:transferase activity</t>
  </si>
  <si>
    <t>HORVU3Hr1G079900</t>
  </si>
  <si>
    <t>chr3H:585699789-585703782</t>
  </si>
  <si>
    <t>GDPD</t>
  </si>
  <si>
    <t>Glycerophosphodiester Phosphodiesterase Gdpd1, Chloroplastic</t>
  </si>
  <si>
    <t>C:GO:0005623; F:GO:0008889; P:GO:0030643; P:GO:0046475</t>
  </si>
  <si>
    <t>C:cell; F:glycerophosphodiester phosphodiesterase activity; P:cellular phosphate ion homeostasis; P:glycerophospholipid catabolic process</t>
  </si>
  <si>
    <t>P:GO:0006629; F:GO:0008081</t>
  </si>
  <si>
    <t>P:lipid metabolic process; F:phosphoric diester hydrolase activity</t>
  </si>
  <si>
    <t>HORVU3Hr1G007120</t>
  </si>
  <si>
    <t>chr3H:17350285-17353224</t>
  </si>
  <si>
    <t>Probable Leucine-Rich Repeat Receptor-Like Protein Kinase At1G68400</t>
  </si>
  <si>
    <t>HORVU7Hr1G091860</t>
  </si>
  <si>
    <t>chr7H:561972412-561974582</t>
  </si>
  <si>
    <t>P:GO:0006520; F:GO:0016831; F:GO:0030170</t>
  </si>
  <si>
    <t>P:cellular amino acid metabolic process; F:carboxy-lyase activity; F:pyridoxal phosphate binding</t>
  </si>
  <si>
    <t>HORVU7Hr1G018600</t>
  </si>
  <si>
    <t>chr7H:24892261-24893938</t>
  </si>
  <si>
    <t>Acid_phosphat_B</t>
  </si>
  <si>
    <t>Acid Phosphatase 1</t>
  </si>
  <si>
    <t>F:GO:0003993; P:GO:0016311</t>
  </si>
  <si>
    <t>F:acid phosphatase activity; P:dephosphorylation</t>
  </si>
  <si>
    <t>F:GO:0003993</t>
  </si>
  <si>
    <t>F:acid phosphatase activity</t>
  </si>
  <si>
    <t>HORVU5Hr1G008870</t>
  </si>
  <si>
    <t>chr5H:19971481-19973691</t>
  </si>
  <si>
    <t>Pentatricopeptide Repeat-Containing Protein At2G33680</t>
  </si>
  <si>
    <t>HORVU2Hr1G007350</t>
  </si>
  <si>
    <t>chr2H:14998609-15205189</t>
  </si>
  <si>
    <t>HORVU4Hr1G047430</t>
  </si>
  <si>
    <t>chr4H:380909576-380940262</t>
  </si>
  <si>
    <t>Snare Associated Golgi Protein Family</t>
  </si>
  <si>
    <t>C:GO:0005618; C:GO:0005886; C:GO:0016021; F:GO:0030145; F:GO:0045735; C:GO:0048046</t>
  </si>
  <si>
    <t>C:cell wall; C:plasma membrane; C:integral component of membrane; F:manganese ion binding; F:nutrient reservoir activity; C:apoplast</t>
  </si>
  <si>
    <t>HORVU3Hr1G030910</t>
  </si>
  <si>
    <t>chr3H:151506685-151510106</t>
  </si>
  <si>
    <t>Ras</t>
  </si>
  <si>
    <t>Ras-Related Protein Rab7</t>
  </si>
  <si>
    <t>F:GO:0003924; F:GO:0005525</t>
  </si>
  <si>
    <t>F:GTPase activity; F:GTP binding</t>
  </si>
  <si>
    <t>HORVU1Hr1G084090</t>
  </si>
  <si>
    <t>chr1H:533014528-533016569</t>
  </si>
  <si>
    <t>OPT</t>
  </si>
  <si>
    <t>Oligopeptide Transporter 7</t>
  </si>
  <si>
    <t>C:GO:0005887; P:GO:0035672; F:GO:0035673</t>
  </si>
  <si>
    <t>C:integral component of plasma membrane; P:oligopeptide transmembrane transport; F:oligopeptide transmembrane transporter activity</t>
  </si>
  <si>
    <t>HORVU2Hr1G007490</t>
  </si>
  <si>
    <t>chr2H:15306395-15365323</t>
  </si>
  <si>
    <t>HORVU4Hr1G084140</t>
  </si>
  <si>
    <t>chr4H:627487541-627488804</t>
  </si>
  <si>
    <t>Prostrate Growth 1</t>
  </si>
  <si>
    <t>HORVU3Hr1G072880</t>
  </si>
  <si>
    <t>chr3H:549882459-549884812</t>
  </si>
  <si>
    <t>Interactor Of Constitutive Active Rops 4</t>
  </si>
  <si>
    <t>HORVU2Hr1G099590</t>
  </si>
  <si>
    <t>chr2H:688016188-688016737</t>
  </si>
  <si>
    <t>HORVU4Hr1G051550</t>
  </si>
  <si>
    <t>chr4H:423644596-423649526</t>
  </si>
  <si>
    <t>Probable Serine/Threonine-Protein Kinase Ddb_G0271682 Isoform X1</t>
  </si>
  <si>
    <t>F:GO:0004674; C:GO:0005622; P:GO:0035556</t>
  </si>
  <si>
    <t>F:protein serine/threonine kinase activity; C:intracellular; P:intracellular signal transduction</t>
  </si>
  <si>
    <t>HORVU2Hr1G064770</t>
  </si>
  <si>
    <t>chr2H:440545528-440552179</t>
  </si>
  <si>
    <t>Potassium Transporter 22</t>
  </si>
  <si>
    <t>HORVU3Hr1G006760</t>
  </si>
  <si>
    <t>chr3H:16388233-16390045</t>
  </si>
  <si>
    <t>HORVU3Hr1G094130</t>
  </si>
  <si>
    <t>chr3H:644974192-644977588</t>
  </si>
  <si>
    <t>HORVU3Hr1G042600</t>
  </si>
  <si>
    <t>chr3H:270438168-270564380</t>
  </si>
  <si>
    <t>HORVU2Hr1G091290</t>
  </si>
  <si>
    <t>chr2H:647546927-647556341</t>
  </si>
  <si>
    <t>GWT1</t>
  </si>
  <si>
    <t>P:GO:0006506; C:GO:0016021; F:GO:0016746</t>
  </si>
  <si>
    <t>P:GPI anchor biosynthetic process; C:integral component of membrane; F:transferase activity, transferring acyl groups</t>
  </si>
  <si>
    <t>HORVU4Hr1G076550</t>
  </si>
  <si>
    <t>chr4H:601040545-601042044</t>
  </si>
  <si>
    <t>HORVU2Hr1G114640</t>
  </si>
  <si>
    <t>chr2H:732691119-732698865</t>
  </si>
  <si>
    <t>Putative Bifunctional Dihydrofolate Reductase-Thymidylate Synthase Isoform X1</t>
  </si>
  <si>
    <t>F:GO:0004146; F:GO:0004799; P:GO:0006231; P:GO:0006730; P:GO:0032259; P:GO:0046654; P:GO:0055114</t>
  </si>
  <si>
    <t>F:dihydrofolate reductase activity; F:thymidylate synthase activity; P:dTMP biosynthetic process; P:one-carbon metabolic process; P:methylation; P:tetrahydrofolate biosynthetic process; P:oxidation-reduction process</t>
  </si>
  <si>
    <t>F:GO:0004146; F:GO:0004799; P:GO:0006231; P:GO:0006730; P:GO:0046654; P:GO:0055114</t>
  </si>
  <si>
    <t>F:dihydrofolate reductase activity; F:thymidylate synthase activity; P:dTMP biosynthetic process; P:one-carbon metabolic process; P:tetrahydrofolate biosynthetic process; P:oxidation-reduction process</t>
  </si>
  <si>
    <t>HORVU3Hr1G013250</t>
  </si>
  <si>
    <t>chr3H:28622906-28629040</t>
  </si>
  <si>
    <t>Nbs-Lrr Disease Resistance Protein</t>
  </si>
  <si>
    <t>HORVU4Hr1G073140</t>
  </si>
  <si>
    <t>chr4H:588327878-588330467</t>
  </si>
  <si>
    <t>PPR_long</t>
  </si>
  <si>
    <t>Pentatricopeptide Repeat-Containing Protein At2G30780</t>
  </si>
  <si>
    <t>HORVU7Hr1G041460</t>
  </si>
  <si>
    <t>chr7H:114741444-114751839</t>
  </si>
  <si>
    <t>HORVU4Hr1G054870</t>
  </si>
  <si>
    <t>chr4H:459699558-459814461</t>
  </si>
  <si>
    <t>Pathogenesis-Related Protein 1-Like</t>
  </si>
  <si>
    <t>HORVU5Hr1G075470</t>
  </si>
  <si>
    <t>chr5H:547232481-547239339</t>
  </si>
  <si>
    <t>Vwa Domain Containing Protein</t>
  </si>
  <si>
    <t>HORVU0Hr1G020130</t>
  </si>
  <si>
    <t>chrUn:105584860-105587847</t>
  </si>
  <si>
    <t>C:GO:0005634; P:GO:0006886; F:GO:0008536</t>
  </si>
  <si>
    <t>C:nucleus; P:intracellular protein transport; F:Ran GTPase binding</t>
  </si>
  <si>
    <t>HORVU4Hr1G088540</t>
  </si>
  <si>
    <t>chr4H:640595588-640611352</t>
  </si>
  <si>
    <t>Probable Helicase Chr10 Isoform X1</t>
  </si>
  <si>
    <t>F:GO:0004003; F:GO:0005524; P:GO:0006281; P:GO:0006338; P:GO:0032508</t>
  </si>
  <si>
    <t>F:ATP-dependent DNA helicase activity; F:ATP binding; P:DNA repair; P:chromatin remodeling; P:DNA duplex unwinding</t>
  </si>
  <si>
    <t>HORVU5Hr1G104050</t>
  </si>
  <si>
    <t>chr5H:618151991-618156546</t>
  </si>
  <si>
    <t>HORVU2Hr1G106890</t>
  </si>
  <si>
    <t>chr2H:710857095-710876017</t>
  </si>
  <si>
    <t>HORVU3Hr1G116360</t>
  </si>
  <si>
    <t>chr3H:695807544-695811569</t>
  </si>
  <si>
    <t>Pectin Acetylesterase 5</t>
  </si>
  <si>
    <t>HORVU0Hr1G027910</t>
  </si>
  <si>
    <t>chrUn:148392579-148394789</t>
  </si>
  <si>
    <t>HORVU3Hr1G003130</t>
  </si>
  <si>
    <t>chr3H:8023497-8024032</t>
  </si>
  <si>
    <t>HORVU5Hr1G102530</t>
  </si>
  <si>
    <t>chr5H:614446107-614449313</t>
  </si>
  <si>
    <t>Agglutinin</t>
  </si>
  <si>
    <t>C:GO:0005576; P:GO:0009405</t>
  </si>
  <si>
    <t>C:extracellular region; P:pathogenesis</t>
  </si>
  <si>
    <t>HORVU6Hr1G058280</t>
  </si>
  <si>
    <t>chr6H:381028892-381031810</t>
  </si>
  <si>
    <t>HORVU4Hr1G005140</t>
  </si>
  <si>
    <t>chr4H:11335113-11339009</t>
  </si>
  <si>
    <t>HORVU6Hr1G094420</t>
  </si>
  <si>
    <t>chr6H:581148325-581149332</t>
  </si>
  <si>
    <t>F:GO:0004857; P:GO:0043086</t>
  </si>
  <si>
    <t>F:enzyme inhibitor activity; P:negative regulation of catalytic activity</t>
  </si>
  <si>
    <t>HORVU6Hr1G045770</t>
  </si>
  <si>
    <t>chr6H:265586153-265588232</t>
  </si>
  <si>
    <t>Thioredoxin Family Protein</t>
  </si>
  <si>
    <t>F:GO:0004364; C:GO:0005737; P:GO:0006749; F:GO:0009055; F:GO:0015035; C:GO:0016021; P:GO:0022900; P:GO:0045454</t>
  </si>
  <si>
    <t>F:glutathione transferase activity; C:cytoplasm; P:glutathione metabolic process; F:electron transfer activity; F:protein disulfide oxidoreductase activity; C:integral component of membrane; P:electron transport chain; P:cell redox homeostasis</t>
  </si>
  <si>
    <t>HORVU1Hr1G045360</t>
  </si>
  <si>
    <t>chr1H:329698581-329700943</t>
  </si>
  <si>
    <t>Uncharacterized Protein Loc109754868</t>
  </si>
  <si>
    <t>HORVU1Hr1G040940</t>
  </si>
  <si>
    <t>chr1H:289325512-289328286</t>
  </si>
  <si>
    <t>Heat Shock 70 Kda Protein 17</t>
  </si>
  <si>
    <t>HORVU2Hr1G126120</t>
  </si>
  <si>
    <t>chr2H:762681614-762682364</t>
  </si>
  <si>
    <t>Protein Nrt1/ Ptr Family 5.10-Like</t>
  </si>
  <si>
    <t>HORVU3Hr1G113790</t>
  </si>
  <si>
    <t>chr3H:689063677-689160693</t>
  </si>
  <si>
    <t>Resistance Protein Rga2</t>
  </si>
  <si>
    <t>HORVU7Hr1G098630</t>
  </si>
  <si>
    <t>chr7H:598959300-598962247</t>
  </si>
  <si>
    <t>HORVU7Hr1G095680</t>
  </si>
  <si>
    <t>chr7H:583494614-583502338</t>
  </si>
  <si>
    <t>Atp-Citrate Synthase Beta Chain Protein 1</t>
  </si>
  <si>
    <t>F:GO:0003878; F:GO:0005524; C:GO:0005829; P:GO:0006629; F:GO:0016829; F:GO:0046872</t>
  </si>
  <si>
    <t>F:ATP citrate synthase activity; F:ATP binding; C:cytosol; P:lipid metabolic process; F:lyase activity; F:metal ion binding</t>
  </si>
  <si>
    <t>F:GO:0003824; P:GO:0008152; F:GO:0046912</t>
  </si>
  <si>
    <t>F:catalytic activity; P:metabolic process; F:transferase activity, transferring acyl groups, acyl groups converted into alkyl on transfer</t>
  </si>
  <si>
    <t>HORVU4Hr1G089350</t>
  </si>
  <si>
    <t>chr4H:642210339-642217897</t>
  </si>
  <si>
    <t>Wd Repeat-Containing Protein 6</t>
  </si>
  <si>
    <t>HORVU4Hr1G067060</t>
  </si>
  <si>
    <t>chr4H:557221444-557227288</t>
  </si>
  <si>
    <t>HORVU0Hr1G020750</t>
  </si>
  <si>
    <t>chrUn:109462745-109467790</t>
  </si>
  <si>
    <t>Putative Beta-Glucosidase Isozyme 2 Precursor</t>
  </si>
  <si>
    <t>HORVU7Hr1G034630</t>
  </si>
  <si>
    <t>chr7H:72917929-72919333</t>
  </si>
  <si>
    <t>Myb-A1</t>
  </si>
  <si>
    <t>HORVU6Hr1G011570</t>
  </si>
  <si>
    <t>chr6H:21291797-21295907</t>
  </si>
  <si>
    <t>F-Box Protein At5G03970-Like</t>
  </si>
  <si>
    <t>HORVU5Hr1G122180</t>
  </si>
  <si>
    <t>chr5H:661518868-661531063</t>
  </si>
  <si>
    <t>F:GO:0003677; C:GO:0005634; P:GO:0006355; P:GO:0050896</t>
  </si>
  <si>
    <t>F:DNA binding; C:nucleus; P:regulation of transcription, DNA-templated; P:response to stimulus</t>
  </si>
  <si>
    <t>F:GO:0003677; F:GO:0043531</t>
  </si>
  <si>
    <t>F:DNA binding; F:ADP binding</t>
  </si>
  <si>
    <t>HORVU3Hr1G006220</t>
  </si>
  <si>
    <t>chr3H:15222643-15225009</t>
  </si>
  <si>
    <t>DUF740</t>
  </si>
  <si>
    <t>HORVU3Hr1G003110</t>
  </si>
  <si>
    <t>chr3H:7847381-7851348</t>
  </si>
  <si>
    <t>HORVU1Hr1G011160</t>
  </si>
  <si>
    <t>chr1H:26659342-26663225</t>
  </si>
  <si>
    <t>HORVU3Hr1G093830</t>
  </si>
  <si>
    <t>chr3H:644135462-644141074</t>
  </si>
  <si>
    <t>Sucrose-Phosphate Synthase</t>
  </si>
  <si>
    <t>C:GO:0005634; P:GO:0005986; P:GO:0006355; F:GO:0016157; F:GO:0043565; F:GO:0046524</t>
  </si>
  <si>
    <t>C:nucleus; P:sucrose biosynthetic process; P:regulation of transcription, DNA-templated; F:sucrose synthase activity; F:sequence-specific DNA binding; F:sucrose-phosphate synthase activity</t>
  </si>
  <si>
    <t>P:GO:0005985; F:GO:0016157; F:GO:0046524</t>
  </si>
  <si>
    <t>P:sucrose metabolic process; F:sucrose synthase activity; F:sucrose-phosphate synthase activity</t>
  </si>
  <si>
    <t>HORVU1Hr1G076170</t>
  </si>
  <si>
    <t>chr1H:513230709-513236015</t>
  </si>
  <si>
    <t>DUF616</t>
  </si>
  <si>
    <t>Inner Membrane Protein Oxaa</t>
  </si>
  <si>
    <t>HORVU3Hr1G110370</t>
  </si>
  <si>
    <t>chr3H:681474226-681481118</t>
  </si>
  <si>
    <t>Rna-Binding Protein 24-Like Isoform X2</t>
  </si>
  <si>
    <t>F:GO:0003723</t>
  </si>
  <si>
    <t>F:RNA binding</t>
  </si>
  <si>
    <t>HORVU6Hr1G014620</t>
  </si>
  <si>
    <t>chr6H:31139456-31142845</t>
  </si>
  <si>
    <t>Hypothetical Protein Triur3_04923</t>
  </si>
  <si>
    <t>HORVU5Hr1G122490</t>
  </si>
  <si>
    <t>chr5H:662209219-662213412</t>
  </si>
  <si>
    <t>Monothiol Glutaredoxin-S7, Chloroplastic</t>
  </si>
  <si>
    <t>P:GO:0006810; P:GO:0009987; F:GO:0015036; C:GO:0044434; F:GO:0051536; P:GO:0055114</t>
  </si>
  <si>
    <t>P:transport; P:cellular process; F:disulfide oxidoreductase activity; C:chloroplast part; F:iron-sulfur cluster binding; P:oxidation-reduction process</t>
  </si>
  <si>
    <t>HORVU5Hr1G101990</t>
  </si>
  <si>
    <t>chr5H:613479885-613481156</t>
  </si>
  <si>
    <t>HORVU1Hr1G093620</t>
  </si>
  <si>
    <t>chr1H:553593676-553595053</t>
  </si>
  <si>
    <t>Putative Rnase S-Like Protein Precursor</t>
  </si>
  <si>
    <t>HORVU3Hr1G003040</t>
  </si>
  <si>
    <t>chr3H:7737140-7740623</t>
  </si>
  <si>
    <t>DUF563</t>
  </si>
  <si>
    <t>Glycosyltransferase, Hga-Like, Putative,Expressed</t>
  </si>
  <si>
    <t>HORVU3Hr1G097050</t>
  </si>
  <si>
    <t>chr3H:654917366-654918868</t>
  </si>
  <si>
    <t>HORVU4Hr1G019930</t>
  </si>
  <si>
    <t>chr4H:96369114-96371272</t>
  </si>
  <si>
    <t>Auxin Transporter-Like Protein 3</t>
  </si>
  <si>
    <t>P:GO:0003333; C:GO:0005886; P:GO:0009734; F:GO:0015171; F:GO:0015293; C:GO:0016021</t>
  </si>
  <si>
    <t>P:amino acid transmembrane transport; C:plasma membrane; P:auxin-activated signaling pathway; F:amino acid transmembrane transporter activity; F:symporter activity; C:integral component of membrane</t>
  </si>
  <si>
    <t>HORVU1Hr1G021000</t>
  </si>
  <si>
    <t>chr1H:83689654-83727408</t>
  </si>
  <si>
    <t>Putative F-Box Protein At3G10240 Isoform X1</t>
  </si>
  <si>
    <t>HORVU3Hr1G011030</t>
  </si>
  <si>
    <t>chr3H:24221666-24224456</t>
  </si>
  <si>
    <t>Upf0481 Protein At3G47200-Like</t>
  </si>
  <si>
    <t>HORVU7Hr1G105640</t>
  </si>
  <si>
    <t>chr7H:617445611-617449419</t>
  </si>
  <si>
    <t>Med17</t>
  </si>
  <si>
    <t>Mediator Of Rna Polymerase Ii Transcription Subunit 17</t>
  </si>
  <si>
    <t>F:GO:0003712; P:GO:0006357; C:GO:0016592; P:GO:0035196</t>
  </si>
  <si>
    <t>F:transcription coregulator activity; P:regulation of transcription by RNA polymerase II; C:mediator complex; P:production of miRNAs involved in gene silencing by miRNA</t>
  </si>
  <si>
    <t>F:GO:0003712; P:GO:0006357; C:GO:0016592</t>
  </si>
  <si>
    <t>F:transcription coregulator activity; P:regulation of transcription by RNA polymerase II; C:mediator complex</t>
  </si>
  <si>
    <t>HORVU3Hr1G050770</t>
  </si>
  <si>
    <t>chr3H:364478332-364482751</t>
  </si>
  <si>
    <t>Lysine_decarbox</t>
  </si>
  <si>
    <t>Cytokinin Riboside 5'-Monophosphate Phosphoribohydrolase Log</t>
  </si>
  <si>
    <t>C:GO:0005634; C:GO:0005737; P:GO:0009691; F:GO:0016787; F:GO:0016829; P:GO:0048509</t>
  </si>
  <si>
    <t>C:nucleus; C:cytoplasm; P:cytokinin biosynthetic process; F:hydrolase activity; F:lyase activity; P:regulation of meristem development</t>
  </si>
  <si>
    <t>HORVU3Hr1G074840</t>
  </si>
  <si>
    <t>chr3H:560315309-560322324</t>
  </si>
  <si>
    <t>O-Acyltransferase Wsd1</t>
  </si>
  <si>
    <t>F:GO:0004144</t>
  </si>
  <si>
    <t>F:diacylglycerol O-acyltransferase activity</t>
  </si>
  <si>
    <t>HORVU5Hr1G086320</t>
  </si>
  <si>
    <t>chr5H:576173295-576181299</t>
  </si>
  <si>
    <t>HORVU6Hr1G020600</t>
  </si>
  <si>
    <t>chr6H:58810893-58814136</t>
  </si>
  <si>
    <t>Acyl-Coenzyme A Oxidase</t>
  </si>
  <si>
    <t>F:GO:0003995; F:GO:0003997; C:GO:0005777; C:GO:0016021; P:GO:0033539; F:GO:0071949</t>
  </si>
  <si>
    <t>F:acyl-CoA dehydrogenase activity; F:acyl-CoA oxidase activity; C:peroxisome; C:integral component of membrane; P:fatty acid beta-oxidation using acyl-CoA dehydrogenase; F:FAD binding</t>
  </si>
  <si>
    <t>F:GO:0016627; P:GO:0055114</t>
  </si>
  <si>
    <t>F:oxidoreductase activity, acting on the CH-CH group of donors; P:oxidation-reduction process</t>
  </si>
  <si>
    <t>HORVU0Hr1G015390</t>
  </si>
  <si>
    <t>chrUn:83979125-83983180</t>
  </si>
  <si>
    <t>FH2</t>
  </si>
  <si>
    <t>Formin-Like Protein 10</t>
  </si>
  <si>
    <t>HORVU7Hr1G031140</t>
  </si>
  <si>
    <t>chr7H:62863323-62879059</t>
  </si>
  <si>
    <t>Thiosulfate Sulfurtransferase 18</t>
  </si>
  <si>
    <t>HORVU2Hr1G114340</t>
  </si>
  <si>
    <t>chr2H:731697136-731699235</t>
  </si>
  <si>
    <t>Salutaridine Reductase</t>
  </si>
  <si>
    <t>HORVU7Hr1G002540</t>
  </si>
  <si>
    <t>chr7H:4814743-4823412</t>
  </si>
  <si>
    <t>HORVU5Hr1G068780</t>
  </si>
  <si>
    <t>chr5H:519386017-519387482</t>
  </si>
  <si>
    <t>HORVU3Hr1G067470</t>
  </si>
  <si>
    <t>chr3H:512668899-512673244</t>
  </si>
  <si>
    <t>26S Protease Regulatory Subunit 6B Homolog</t>
  </si>
  <si>
    <t>F:GO:0005524; F:GO:0008233; C:GO:0008540; F:GO:0017025; P:GO:0030433; C:GO:0031595; C:GO:0031597; F:GO:0036402; P:GO:0045899; P:GO:1901800</t>
  </si>
  <si>
    <t>F:ATP binding; F:peptidase activity; C:proteasome regulatory particle, base subcomplex; F:TBP-class protein binding; P:ubiquitin-dependent ERAD pathway; C:nuclear proteasome complex; C:cytosolic proteasome complex; F:proteasome-activating ATPase activity; P:positive regulation of RNA polymerase II transcriptional preinitiation complex assembly; P:positive regulation of proteasomal protein catabolic process</t>
  </si>
  <si>
    <t>F:GO:0005524; F:GO:0036402</t>
  </si>
  <si>
    <t>F:ATP binding; F:proteasome-activating ATPase activity</t>
  </si>
  <si>
    <t>HORVU6Hr1G063700</t>
  </si>
  <si>
    <t>chr6H:430868992-430895765</t>
  </si>
  <si>
    <t>Beach Domain-Containing Protein C2</t>
  </si>
  <si>
    <t>C:GO:0012505</t>
  </si>
  <si>
    <t>C:endomembrane system</t>
  </si>
  <si>
    <t>HORVU6Hr1G087220</t>
  </si>
  <si>
    <t>chr6H:563556676-563562163</t>
  </si>
  <si>
    <t>HORVU7Hr1G113450</t>
  </si>
  <si>
    <t>chr7H:637006461-637014803</t>
  </si>
  <si>
    <t>WIYLD</t>
  </si>
  <si>
    <t>Proline-, Glutamic Acid- And Leucine-Rich Protein 1 Isoform X2</t>
  </si>
  <si>
    <t>F:GO:0018024; P:GO:0034968</t>
  </si>
  <si>
    <t>F:histone-lysine N-methyltransferase activity; P:histone lysine methylation</t>
  </si>
  <si>
    <t>F:GO:0018024</t>
  </si>
  <si>
    <t>F:histone-lysine N-methyltransferase activity</t>
  </si>
  <si>
    <t>HORVU2Hr1G017950</t>
  </si>
  <si>
    <t>chr2H:45679561-45680542</t>
  </si>
  <si>
    <t>HORVU7Hr1G038420</t>
  </si>
  <si>
    <t>chr7H:97658666-97669372</t>
  </si>
  <si>
    <t>Starch Synthase Ii</t>
  </si>
  <si>
    <t>F:GO:0004373; C:GO:0009501; C:GO:0009507; P:GO:0019252</t>
  </si>
  <si>
    <t>F:glycogen (starch) synthase activity; C:amyloplast; C:chloroplast; P:starch biosynthetic process</t>
  </si>
  <si>
    <t>F:GO:0004373</t>
  </si>
  <si>
    <t>F:glycogen (starch) synthase activity</t>
  </si>
  <si>
    <t>HORVU2Hr1G026860</t>
  </si>
  <si>
    <t>chr2H:86573763-86580009</t>
  </si>
  <si>
    <t>Haspin_kinase</t>
  </si>
  <si>
    <t>Serine/Threonine-Protein Kinase Haspin Homolog</t>
  </si>
  <si>
    <t>P:GO:0000278; F:GO:0005524; C:GO:0005634; C:GO:0005737; F:GO:0035402; P:GO:0035407; P:GO:0035556; F:GO:0072354; P:GO:0072355</t>
  </si>
  <si>
    <t>P:mitotic cell cycle; F:ATP binding; C:nucleus; C:cytoplasm; F:histone kinase activity (H3-T11 specific); P:histone H3-T11 phosphorylation; P:intracellular signal transduction; F:histone kinase activity (H3-T3 specific); P:histone H3-T3 phosphorylation</t>
  </si>
  <si>
    <t>HORVU7Hr1G104660</t>
  </si>
  <si>
    <t>chr7H:615053190-615056225</t>
  </si>
  <si>
    <t>Cytochrome P450 77A3</t>
  </si>
  <si>
    <t>F:GO:0005506; C:GO:0005886; F:GO:0016709; F:GO:0020037; P:GO:0044550; P:GO:0055114</t>
  </si>
  <si>
    <t>F:iron ion binding; C:plasma membrane; F:oxidoreductase activity, acting on paired donors, with incorporation or reduction of molecular oxygen, NAD(P)H as one donor, and incorporation of one atom of oxygen; F:heme binding; P:secondary metabolite biosynthetic process; P:oxidation-reduction process</t>
  </si>
  <si>
    <t>HORVU3Hr1G031980</t>
  </si>
  <si>
    <t>chr3H:161717411-161751350</t>
  </si>
  <si>
    <t>F:GO:0003676; F:GO:0003964; P:GO:0006278; F:GO:0008270; P:GO:0015074</t>
  </si>
  <si>
    <t>F:nucleic acid binding; F:RNA-directed DNA polymerase activity; P:RNA-dependent DNA biosynthetic process; F:zinc ion binding; P:DNA integration</t>
  </si>
  <si>
    <t>HORVU5Hr1G105430</t>
  </si>
  <si>
    <t>chr5H:621608844-621614301</t>
  </si>
  <si>
    <t>Peptidase_C12</t>
  </si>
  <si>
    <t>Ubiquitin Carboxyl-Terminal Hydrolase 2</t>
  </si>
  <si>
    <t>F:GO:0004843; C:GO:0005737; P:GO:0006511; P:GO:0016579</t>
  </si>
  <si>
    <t>F:thiol-dependent ubiquitin-specific protease activity; C:cytoplasm; P:ubiquitin-dependent protein catabolic process; P:protein deubiquitination</t>
  </si>
  <si>
    <t>F:GO:0004843; C:GO:0005622; P:GO:0006511</t>
  </si>
  <si>
    <t>F:thiol-dependent ubiquitin-specific protease activity; C:intracellular; P:ubiquitin-dependent protein catabolic process</t>
  </si>
  <si>
    <t>HORVU1Hr1G068500</t>
  </si>
  <si>
    <t>chr1H:481468605-481469685</t>
  </si>
  <si>
    <t>HORVU7Hr1G002350</t>
  </si>
  <si>
    <t>chr7H:4471843-4480358</t>
  </si>
  <si>
    <t>HORVU5Hr1G109400</t>
  </si>
  <si>
    <t>chr5H:629836854-629842023</t>
  </si>
  <si>
    <t>HORVU3Hr1G105720</t>
  </si>
  <si>
    <t>chr3H:669505601-669512263</t>
  </si>
  <si>
    <t>B3 Domain-Containing Protein Os03G0619600-Like</t>
  </si>
  <si>
    <t>F:GO:0003677; C:GO:0005634; P:GO:0006351; P:GO:0006355</t>
  </si>
  <si>
    <t>F:DNA binding; C:nucleus; P:transcription, DNA-templated; P:regulation of transcription, DNA-templated</t>
  </si>
  <si>
    <t>HORVU6Hr1G004230</t>
  </si>
  <si>
    <t>chr6H:9488600-9489577</t>
  </si>
  <si>
    <t>Probable Serine/Threonine-Protein Kinase Pbl15</t>
  </si>
  <si>
    <t>HORVU2Hr1G099510</t>
  </si>
  <si>
    <t>chr2H:687867935-687873305</t>
  </si>
  <si>
    <t>Acyclic Sesquiterpene Synthase</t>
  </si>
  <si>
    <t>HORVU1Hr1G068020</t>
  </si>
  <si>
    <t>chr1H:479977820-479982091</t>
  </si>
  <si>
    <t>F:GO:0004029; F:GO:0043878; P:GO:0055114</t>
  </si>
  <si>
    <t>F:aldehyde dehydrogenase (NAD) activity; F:glyceraldehyde-3-phosphate dehydrogenase (NAD+) (non-phosphorylating) activity; P:oxidation-reduction process</t>
  </si>
  <si>
    <t>HORVU1Hr1G017170</t>
  </si>
  <si>
    <t>chr1H:57956392-57957752</t>
  </si>
  <si>
    <t>Germin-Like Protein 5-1</t>
  </si>
  <si>
    <t>F:GO:0004784; C:GO:0005618; C:GO:0009506; P:GO:0010497; P:GO:0019430; F:GO:0030145; F:GO:0045735; C:GO:0048046; P:GO:0055114; P:GO:2000280</t>
  </si>
  <si>
    <t>F:superoxide dismutase activity; C:cell wall; C:plasmodesma; P:plasmodesmata-mediated intercellular transport; P:removal of superoxide radicals; F:manganese ion binding; F:nutrient reservoir activity; C:apoplast; P:oxidation-reduction process; P:regulation of root development</t>
  </si>
  <si>
    <t>HORVU2Hr1G029560</t>
  </si>
  <si>
    <t>chr2H:105459481-105468201</t>
  </si>
  <si>
    <t>7-Deoxyloganetin Glucosyltransferase-Like</t>
  </si>
  <si>
    <t>HORVU3Hr1G113020</t>
  </si>
  <si>
    <t>chr3H:687501754-687504159</t>
  </si>
  <si>
    <t>HORVU3Hr1G006740</t>
  </si>
  <si>
    <t>chr3H:16373954-16378344</t>
  </si>
  <si>
    <t>HORVU3Hr1G097210</t>
  </si>
  <si>
    <t>chr3H:655404287-655407829</t>
  </si>
  <si>
    <t>Thiamin Pyrophosphokinase 1</t>
  </si>
  <si>
    <t>HORVU1Hr1G069830</t>
  </si>
  <si>
    <t>chr1H:487103964-487106996</t>
  </si>
  <si>
    <t>C:GO:0005576; C:GO:0005618; P:GO:0009664; C:GO:0016020</t>
  </si>
  <si>
    <t>C:extracellular region; C:cell wall; P:plant-type cell wall organization; C:membrane</t>
  </si>
  <si>
    <t>C:GO:0005576; P:GO:0009664</t>
  </si>
  <si>
    <t>C:extracellular region; P:plant-type cell wall organization</t>
  </si>
  <si>
    <t>HORVU3Hr1G088980</t>
  </si>
  <si>
    <t>chr3H:626799114-626805104</t>
  </si>
  <si>
    <t>Fad/Nad(P)-Binding Oxidoreductase Family Protein</t>
  </si>
  <si>
    <t>HORVU0Hr1G037780</t>
  </si>
  <si>
    <t>chrUn:237780370-237780495</t>
  </si>
  <si>
    <t>HORVU6Hr1G057520</t>
  </si>
  <si>
    <t>chr6H:373611651-373617369</t>
  </si>
  <si>
    <t>Uncharacterized Protein Loc109770474 Isoform X1</t>
  </si>
  <si>
    <t>HORVU5Hr1G120790</t>
  </si>
  <si>
    <t>chr5H:658362232-658364059</t>
  </si>
  <si>
    <t>Pirin-Like Protein Isoform X2</t>
  </si>
  <si>
    <t>HORVU5Hr1G078100</t>
  </si>
  <si>
    <t>chr5H:554458412-554464001</t>
  </si>
  <si>
    <t>HORVU1Hr1G010970</t>
  </si>
  <si>
    <t>chr1H:25974212-25977830</t>
  </si>
  <si>
    <t>HORVU7Hr1G000250</t>
  </si>
  <si>
    <t>chr7H:261065-264638</t>
  </si>
  <si>
    <t>Fructan:Fructan 1-Fructosyltransferase</t>
  </si>
  <si>
    <t>F:GO:0004575; P:GO:0005975; C:GO:0016021; F:GO:0047207</t>
  </si>
  <si>
    <t>F:sucrose alpha-glucosidase activity; P:carbohydrate metabolic process; C:integral component of membrane; F:1,2-beta-fructan 1F-fructosyltransferase activity</t>
  </si>
  <si>
    <t>F:GO:0004553; F:GO:0004564; F:GO:0004575; P:GO:0005975</t>
  </si>
  <si>
    <t>F:hydrolase activity, hydrolyzing O-glycosyl compounds; F:beta-fructofuranosidase activity; F:sucrose alpha-glucosidase activity; P:carbohydrate metabolic process</t>
  </si>
  <si>
    <t>HORVU7Hr1G107070</t>
  </si>
  <si>
    <t>chr7H:621834268-621836472</t>
  </si>
  <si>
    <t>Patellin-4</t>
  </si>
  <si>
    <t>C:GO:0005634; C:GO:0005829; C:GO:0005886</t>
  </si>
  <si>
    <t>C:nucleus; C:cytosol; C:plasma membrane</t>
  </si>
  <si>
    <t>HORVU1Hr1G005980</t>
  </si>
  <si>
    <t>chr1H:12990954-13005515</t>
  </si>
  <si>
    <t>Poly [Adp-Ribose] Polymerase 1</t>
  </si>
  <si>
    <t>F:GO:0003677; F:GO:0003910; F:GO:0003950; C:GO:0005634; C:GO:0005737; P:GO:0006273; P:GO:0006471; P:GO:0006979; F:GO:0008270; P:GO:0009737; P:GO:0051103; F:GO:0051287</t>
  </si>
  <si>
    <t>F:DNA binding; F:DNA ligase (ATP) activity; F:NAD+ ADP-ribosyltransferase activity; C:nucleus; C:cytoplasm; P:lagging strand elongation; P:protein ADP-ribosylation; P:response to oxidative stress; F:zinc ion binding; P:response to abscisic acid; P:DNA ligation involved in DNA repair; F:NAD binding</t>
  </si>
  <si>
    <t>F:GO:0003677; F:GO:0003950; C:GO:0005634; P:GO:0006471; F:GO:0008270; F:GO:0051287</t>
  </si>
  <si>
    <t>F:DNA binding; F:NAD+ ADP-ribosyltransferase activity; C:nucleus; P:protein ADP-ribosylation; F:zinc ion binding; F:NAD binding</t>
  </si>
  <si>
    <t>HORVU6Hr1G004010</t>
  </si>
  <si>
    <t>chr6H:8773656-8936829</t>
  </si>
  <si>
    <t>Putative Beta-Fructofuranosidase</t>
  </si>
  <si>
    <t>F:GO:0004575; P:GO:0005975; C:GO:0016021; F:GO:0016740</t>
  </si>
  <si>
    <t>F:sucrose alpha-glucosidase activity; P:carbohydrate metabolic process; C:integral component of membrane; F:transferase activity</t>
  </si>
  <si>
    <t>HORVU5Hr1G001360</t>
  </si>
  <si>
    <t>chr5H:4157959-4160895</t>
  </si>
  <si>
    <t>HORVU2Hr1G005220</t>
  </si>
  <si>
    <t>chr2H:11389270-11400280</t>
  </si>
  <si>
    <t>HORVU1Hr1G074670</t>
  </si>
  <si>
    <t>chr1H:508789844-508794190</t>
  </si>
  <si>
    <t>HORVU1Hr1G093570</t>
  </si>
  <si>
    <t>chr1H:553490631-553492328</t>
  </si>
  <si>
    <t>HORVU0Hr1G012940</t>
  </si>
  <si>
    <t>chrUn:74587318-74589417</t>
  </si>
  <si>
    <t>Probable Cinnamyl Alcohol Dehydrogenase 8D</t>
  </si>
  <si>
    <t>HORVU6Hr1G068640</t>
  </si>
  <si>
    <t>chr6H:475850546-475854817</t>
  </si>
  <si>
    <t>HORVU6Hr1G055640</t>
  </si>
  <si>
    <t>chr6H:354322499-354322868</t>
  </si>
  <si>
    <t>HORVU1Hr1G005280</t>
  </si>
  <si>
    <t>chr1H:11519498-11521478</t>
  </si>
  <si>
    <t>Glutamic Acid-Rich Protein</t>
  </si>
  <si>
    <t>P:GO:0032502</t>
  </si>
  <si>
    <t>P:developmental process</t>
  </si>
  <si>
    <t>HORVU4Hr1G057360</t>
  </si>
  <si>
    <t>chr4H:482105453-482113450</t>
  </si>
  <si>
    <t>Cat Eye Syndrome Critical Region Protein 5</t>
  </si>
  <si>
    <t>F:GO:0005507; C:GO:0005739; F:GO:0008270; F:GO:0016740; F:GO:0016787; P:GO:0046474</t>
  </si>
  <si>
    <t>F:copper ion binding; C:mitochondrion; F:zinc ion binding; F:transferase activity; F:hydrolase activity; P:glycerophospholipid biosynthetic process</t>
  </si>
  <si>
    <t>HORVU1Hr1G084190</t>
  </si>
  <si>
    <t>chr1H:533204388-533209206</t>
  </si>
  <si>
    <t>Protein Detoxification 14</t>
  </si>
  <si>
    <t>HORVU1Hr1G012270</t>
  </si>
  <si>
    <t>chr1H:30799124-30799903</t>
  </si>
  <si>
    <t>HORVU3Hr1G099010</t>
  </si>
  <si>
    <t>chr3H:660605987-660610719</t>
  </si>
  <si>
    <t>HORVU5Hr1G102620</t>
  </si>
  <si>
    <t>chr5H:614470165-614474166</t>
  </si>
  <si>
    <t>HORVU5Hr1G110300</t>
  </si>
  <si>
    <t>chr5H:632310116-632312406</t>
  </si>
  <si>
    <t>Gdsl Esterase/Lipase At5G55050</t>
  </si>
  <si>
    <t>HORVU7Hr1G121320</t>
  </si>
  <si>
    <t>chr7H:653666486-653672329</t>
  </si>
  <si>
    <t>HORVU7Hr1G072680</t>
  </si>
  <si>
    <t>chr7H:407579147-407581993</t>
  </si>
  <si>
    <t>HORVU3Hr1G013530</t>
  </si>
  <si>
    <t>chr3H:30043358-30044709</t>
  </si>
  <si>
    <t>Histone H2B.4-Like</t>
  </si>
  <si>
    <t>HORVU3Hr1G074910</t>
  </si>
  <si>
    <t>chr3H:560447102-560448595</t>
  </si>
  <si>
    <t>WES_acyltransf</t>
  </si>
  <si>
    <t>HORVU2Hr1G126100</t>
  </si>
  <si>
    <t>chr2H:762648203-762652225</t>
  </si>
  <si>
    <t>HORVU3Hr1G095240</t>
  </si>
  <si>
    <t>chr3H:649184868-649225633</t>
  </si>
  <si>
    <t>Mads-Box Transcription Factor 51-Like</t>
  </si>
  <si>
    <t>F:GO:0000977; C:GO:0005634; P:GO:0009908; P:GO:0045944; F:GO:0046983; P:GO:0048576</t>
  </si>
  <si>
    <t>F:RNA polymerase II regulatory region sequence-specific DNA binding; C:nucleus; P:flower development; P:positive regulation of transcription by RNA polymerase II; F:protein dimerization activity; P:positive regulation of short-day photoperiodism, flowering</t>
  </si>
  <si>
    <t>F:GO:0000977; F:GO:0003677; P:GO:0045944; F:GO:0046983</t>
  </si>
  <si>
    <t>F:RNA polymerase II regulatory region sequence-specific DNA binding; F:DNA binding; P:positive regulation of transcription by RNA polymerase II; F:protein dimerization activity</t>
  </si>
  <si>
    <t>HORVU4Hr1G090630</t>
  </si>
  <si>
    <t>chr4H:645622586-645625404</t>
  </si>
  <si>
    <t>F:GO:0004842; C:GO:0005634; P:GO:0016567; P:GO:0036297</t>
  </si>
  <si>
    <t>F:ubiquitin-protein transferase activity; C:nucleus; P:protein ubiquitination; P:interstrand cross-link repair</t>
  </si>
  <si>
    <t>HORVU4Hr1G076050</t>
  </si>
  <si>
    <t>chr4H:599793913-599795830</t>
  </si>
  <si>
    <t>Flavonoid O-Methyltransferase-Like Protein Os11G0303600</t>
  </si>
  <si>
    <t>HORVU0Hr1G018190</t>
  </si>
  <si>
    <t>chrUn:94026802-94029721</t>
  </si>
  <si>
    <t>Probable 4-Coumarate--Coa Ligase 2</t>
  </si>
  <si>
    <t>HORVU7Hr1G024900</t>
  </si>
  <si>
    <t>chr7H:40737602-40819095</t>
  </si>
  <si>
    <t>Lactoylglutathione Lyase / Glyoxalase I Family Protein</t>
  </si>
  <si>
    <t>F:GO:0016829; F:GO:0051213; P:GO:0055114</t>
  </si>
  <si>
    <t>F:lyase activity; F:dioxygenase activity; P:oxidation-reduction process</t>
  </si>
  <si>
    <t>HORVU5Hr1G046750</t>
  </si>
  <si>
    <t>chr5H:362610223-362613830</t>
  </si>
  <si>
    <t>UDPGP</t>
  </si>
  <si>
    <t>Udp-Sugar Pyrophosphorylase</t>
  </si>
  <si>
    <t>F:GO:0003983; C:GO:0005829; P:GO:0006011; P:GO:0009226; P:GO:0009555; F:GO:0010491; F:GO:0017103; P:GO:0033356; P:GO:0046398; P:GO:0046686; F:GO:0047338; F:GO:0047350; P:GO:0052573; C:GO:0090406</t>
  </si>
  <si>
    <t>F:UTP:glucose-1-phosphate uridylyltransferase activity; C:cytosol; P:UDP-glucose metabolic process; P:nucleotide-sugar biosynthetic process; P:pollen development; F:UTP:arabinose-1-phosphate uridylyltransferase activity; F:UTP:galactose-1-phosphate uridylyltransferase activity; P:UDP-L-arabinose metabolic process; P:UDP-glucuronate metabolic process; P:response to cadmium ion; F:UTP:xylose-1-phosphate uridylyltransferase activity; F:glucuronate-1-phosphate uridylyltransferase activity; P:UDP-D-galactose metabolic process; C:pollen tube</t>
  </si>
  <si>
    <t>P:GO:0008152; F:GO:0070569</t>
  </si>
  <si>
    <t>P:metabolic process; F:uridylyltransferase activity</t>
  </si>
  <si>
    <t>HORVU6Hr1G005060</t>
  </si>
  <si>
    <t>chr6H:10843447-10844295</t>
  </si>
  <si>
    <t>Flowering-Promoting Factor 1-Like Protein 4</t>
  </si>
  <si>
    <t>HORVU5Hr1G106110</t>
  </si>
  <si>
    <t>chr5H:623481012-623483620</t>
  </si>
  <si>
    <t>BTB</t>
  </si>
  <si>
    <t>Btb/Poz And Math Domain-Containing Protein 2-Like</t>
  </si>
  <si>
    <t>F:GO:0003677; F:GO:0004519; C:GO:0005622; P:GO:0006281; P:GO:0090305</t>
  </si>
  <si>
    <t>F:DNA binding; F:endonuclease activity; C:intracellular; P:DNA repair; P:nucleic acid phosphodiester bond hydrolysis</t>
  </si>
  <si>
    <t>HORVU2Hr1G007990</t>
  </si>
  <si>
    <t>chr2H:16641912-16643473</t>
  </si>
  <si>
    <t>HORVU1Hr1G064700</t>
  </si>
  <si>
    <t>chr1H:462898240-462906233</t>
  </si>
  <si>
    <t>Beta-Hexosaminidase 3</t>
  </si>
  <si>
    <t>F:GO:0004563; P:GO:0005975; C:GO:0016021; F:GO:0102148</t>
  </si>
  <si>
    <t>F:beta-N-acetylhexosaminidase activity; P:carbohydrate metabolic process; C:integral component of membrane; F:N-acetyl-beta-D-galactosaminidase activity</t>
  </si>
  <si>
    <t>F:GO:0004553; F:GO:0004563; P:GO:0005975</t>
  </si>
  <si>
    <t>F:hydrolase activity, hydrolyzing O-glycosyl compounds; F:beta-N-acetylhexosaminidase activity; P:carbohydrate metabolic process</t>
  </si>
  <si>
    <t>HORVU3Hr1G077740</t>
  </si>
  <si>
    <t>chr3H:574664766-574670049</t>
  </si>
  <si>
    <t>Probable Dna Replication Complex Gins Protein Psf3</t>
  </si>
  <si>
    <t>HORVU7Hr1G092360</t>
  </si>
  <si>
    <t>chr7H:565907590-565916942</t>
  </si>
  <si>
    <t>Nuclear Intron Maturase 4, Mitochondrial Isoform X1</t>
  </si>
  <si>
    <t>P:GO:0006397; F:GO:0016758</t>
  </si>
  <si>
    <t>P:mRNA processing; F:transferase activity, transferring hexosyl groups</t>
  </si>
  <si>
    <t>P:GO:0006397</t>
  </si>
  <si>
    <t>P:mRNA processing</t>
  </si>
  <si>
    <t>HORVU1Hr1G035090</t>
  </si>
  <si>
    <t>chr1H:228930859-228933114</t>
  </si>
  <si>
    <t>DUF604</t>
  </si>
  <si>
    <t>Fringe-Related Protein</t>
  </si>
  <si>
    <t>HORVU2Hr1G061040</t>
  </si>
  <si>
    <t>chr2H:408971629-408977178</t>
  </si>
  <si>
    <t>FAD_binding_2</t>
  </si>
  <si>
    <t>Succinate Dehydrogenase [Ubiquinone] Flavoprotein Subunit, Mitochondrial</t>
  </si>
  <si>
    <t>C:GO:0005749; P:GO:0006099; P:GO:0006121; F:GO:0008177; F:GO:0009055; P:GO:0009061; C:GO:0045282; F:GO:0050660</t>
  </si>
  <si>
    <t>C:mitochondrial respiratory chain complex II, succinate dehydrogenase complex (ubiquinone); P:tricarboxylic acid cycle; P:mitochondrial electron transport, succinate to ubiquinone; F:succinate dehydrogenase (ubiquinone) activity; F:electron transfer activity; P:anaerobic respiration; C:plasma membrane succinate dehydrogenase complex; F:flavin adenine dinucleotide binding</t>
  </si>
  <si>
    <t>P:GO:0006099; F:GO:0016491; F:GO:0016627; P:GO:0022900; F:GO:0050660; P:GO:0055114</t>
  </si>
  <si>
    <t>P:tricarboxylic acid cycle; F:oxidoreductase activity; F:oxidoreductase activity, acting on the CH-CH group of donors; P:electron transport chain; F:flavin adenine dinucleotide binding; P:oxidation-reduction process</t>
  </si>
  <si>
    <t>HORVU3Hr1G113100</t>
  </si>
  <si>
    <t>chr3H:687580249-687584924</t>
  </si>
  <si>
    <t>F:GO:0004564; C:GO:0005618; P:GO:0005975; C:GO:0048046</t>
  </si>
  <si>
    <t>F:beta-fructofuranosidase activity; C:cell wall; P:carbohydrate metabolic process; C:apoplast</t>
  </si>
  <si>
    <t>HORVU5Hr1G068800</t>
  </si>
  <si>
    <t>chr5H:519454120-519455714</t>
  </si>
  <si>
    <t>HORVU3Hr1G079340</t>
  </si>
  <si>
    <t>chr3H:583076030-583165960</t>
  </si>
  <si>
    <t>Probable Lrr Receptor-Like Serine/Threonine-Protein Kinase At1G51810</t>
  </si>
  <si>
    <t>HORVU5Hr1G092310</t>
  </si>
  <si>
    <t>chr5H:588117949-588124551</t>
  </si>
  <si>
    <t>Protein Dyad</t>
  </si>
  <si>
    <t>C:GO:0005634; C:GO:0005694; P:GO:0051321</t>
  </si>
  <si>
    <t>C:nucleus; C:chromosome; P:meiotic cell cycle</t>
  </si>
  <si>
    <t>HORVU2Hr1G099520</t>
  </si>
  <si>
    <t>chr2H:687944434-687946373</t>
  </si>
  <si>
    <t>F:GO:0000287; C:GO:0005737; P:GO:0006952; P:GO:0008152; F:GO:0010333; F:GO:0016787; F:GO:0102145</t>
  </si>
  <si>
    <t>F:magnesium ion binding; C:cytoplasm; P:defense response; P:metabolic process; F:terpene synthase activity; F:hydrolase activity; F:(3R)-(E)-nerolidol synthase activity</t>
  </si>
  <si>
    <t>F:GO:0000287; F:GO:0010333; F:GO:0016829</t>
  </si>
  <si>
    <t>F:magnesium ion binding; F:terpene synthase activity; F:lyase activity</t>
  </si>
  <si>
    <t>HORVU3Hr1G003580</t>
  </si>
  <si>
    <t>chr3H:9114188-9117014</t>
  </si>
  <si>
    <t>Putative F-Box/Lrr-Repeat Protein At5G02930</t>
  </si>
  <si>
    <t>HORVU2Hr1G042210</t>
  </si>
  <si>
    <t>chr2H:211334303-211509228</t>
  </si>
  <si>
    <t>HORVU6Hr1G025230</t>
  </si>
  <si>
    <t>chr6H:90266795-90268643</t>
  </si>
  <si>
    <t>Acylamino-Acid-Releasing Enzyme 2</t>
  </si>
  <si>
    <t>F:GO:0004252; C:GO:0005737; P:GO:0006508</t>
  </si>
  <si>
    <t>F:serine-type endopeptidase activity; C:cytoplasm; P:proteolysis</t>
  </si>
  <si>
    <t>HORVU3Hr1G104500</t>
  </si>
  <si>
    <t>chr3H:666497871-666502963</t>
  </si>
  <si>
    <t>Putative Pentatricopeptide Repeat-Containing Protein At5G59900</t>
  </si>
  <si>
    <t>HORVU2Hr1G017270</t>
  </si>
  <si>
    <t>chr2H:40107707-40111565</t>
  </si>
  <si>
    <t>Wuschel-Related Homeobox 11</t>
  </si>
  <si>
    <t>F:GO:0003677; F:GO:0004364; F:GO:0005515; C:GO:0005634; C:GO:0005737; P:GO:0006355; P:GO:0006749; P:GO:0010311</t>
  </si>
  <si>
    <t>F:DNA binding; F:glutathione transferase activity; F:protein binding; C:nucleus; C:cytoplasm; P:regulation of transcription, DNA-templated; P:glutathione metabolic process; P:lateral root formation</t>
  </si>
  <si>
    <t>HORVU2Hr1G074770</t>
  </si>
  <si>
    <t>chr2H:539306590-539307964</t>
  </si>
  <si>
    <t>HORVU5Hr1G077920</t>
  </si>
  <si>
    <t>chr5H:554243087-554248107</t>
  </si>
  <si>
    <t>HORVU4Hr1G031060</t>
  </si>
  <si>
    <t>chr4H:204880948-204885421</t>
  </si>
  <si>
    <t>HORVU6Hr1G085760</t>
  </si>
  <si>
    <t>chr6H:559884489-559891489</t>
  </si>
  <si>
    <t>Solute_trans_a</t>
  </si>
  <si>
    <t>Protein Laz1 Homolog 2</t>
  </si>
  <si>
    <t>F:GO:0005215; C:GO:0016021; F:GO:0016301; P:GO:0016310</t>
  </si>
  <si>
    <t>F:transporter activity; C:integral component of membrane; F:kinase activity; P:phosphorylation</t>
  </si>
  <si>
    <t>HORVU2Hr1G067280</t>
  </si>
  <si>
    <t>chr2H:471094350-471094913</t>
  </si>
  <si>
    <t>COesterase</t>
  </si>
  <si>
    <t>HORVU5Hr1G048550</t>
  </si>
  <si>
    <t>chr5H:376069052-376071329</t>
  </si>
  <si>
    <t>HORVU7Hr1G098110</t>
  </si>
  <si>
    <t>chr7H:595291648-595293840</t>
  </si>
  <si>
    <t>HORVU7Hr1G029170</t>
  </si>
  <si>
    <t>chr7H:54648537-54653814</t>
  </si>
  <si>
    <t>Exo5</t>
  </si>
  <si>
    <t>Exonuclease V, Chloroplastic</t>
  </si>
  <si>
    <t>P:GO:0006259; F:GO:0045145; P:GO:0090305</t>
  </si>
  <si>
    <t>P:DNA metabolic process; F:single-stranded DNA 5'-3' exodeoxyribonuclease activity; P:nucleic acid phosphodiester bond hydrolysis</t>
  </si>
  <si>
    <t>F:GO:0045145</t>
  </si>
  <si>
    <t>F:single-stranded DNA 5'-3' exodeoxyribonuclease activity</t>
  </si>
  <si>
    <t>HORVU6Hr1G029800</t>
  </si>
  <si>
    <t>chr6H:122896003-122911003</t>
  </si>
  <si>
    <t>HORVU4Hr1G023680</t>
  </si>
  <si>
    <t>chr4H:131046735-131048211</t>
  </si>
  <si>
    <t>HORVU2Hr1G100380</t>
  </si>
  <si>
    <t>chr2H:690965239-690974004</t>
  </si>
  <si>
    <t>Galacturonokinase Isoform X1</t>
  </si>
  <si>
    <t>F:GO:0005524; F:GO:0005534; C:GO:0005829; P:GO:0046396; P:GO:0046835; F:GO:0047912</t>
  </si>
  <si>
    <t>F:ATP binding; F:galactose binding; C:cytosol; P:D-galacturonate metabolic process; P:carbohydrate phosphorylation; F:galacturonokinase activity</t>
  </si>
  <si>
    <t>F:GO:0005524; F:GO:0005534; C:GO:0005737; P:GO:0008152; F:GO:0016301; F:GO:0016773</t>
  </si>
  <si>
    <t>F:ATP binding; F:galactose binding; C:cytoplasm; P:metabolic process; F:kinase activity; F:phosphotransferase activity, alcohol group as acceptor</t>
  </si>
  <si>
    <t>HORVU1Hr1G003230</t>
  </si>
  <si>
    <t>chr1H:6994699-7004921</t>
  </si>
  <si>
    <t>Protein Zinc Induced Facilitator-Like 1 Isoform X1</t>
  </si>
  <si>
    <t>HORVU1Hr1G071540</t>
  </si>
  <si>
    <t>chr1H:493461236-493464788</t>
  </si>
  <si>
    <t>HORVU5Hr1G028460</t>
  </si>
  <si>
    <t>chr5H:167494463-167496412</t>
  </si>
  <si>
    <t>Muscle M-Line Assembly Protein Unc-89 Isoform X2</t>
  </si>
  <si>
    <t>HORVU7Hr1G072610</t>
  </si>
  <si>
    <t>chr7H:406428833-406431374</t>
  </si>
  <si>
    <t>Chaperone Protein Dnaj 10</t>
  </si>
  <si>
    <t>HORVU1Hr1G083050</t>
  </si>
  <si>
    <t>chr1H:531054350-531067529</t>
  </si>
  <si>
    <t>HORVU5Hr1G092000</t>
  </si>
  <si>
    <t>chr5H:587429672-587430956</t>
  </si>
  <si>
    <t>HORVU6Hr1G090490</t>
  </si>
  <si>
    <t>chr6H:572690094-572742515</t>
  </si>
  <si>
    <t>HORVU3Hr1G034880</t>
  </si>
  <si>
    <t>chr3H:191644660-191648547</t>
  </si>
  <si>
    <t>Stress-Induced-Phosphoprotein 1</t>
  </si>
  <si>
    <t>C:GO:0005829</t>
  </si>
  <si>
    <t>C:cytosol</t>
  </si>
  <si>
    <t>HORVU2Hr1G084780</t>
  </si>
  <si>
    <t>chr2H:613785172-613786223</t>
  </si>
  <si>
    <t>Amino Acid Permease 3</t>
  </si>
  <si>
    <t>HORVU2Hr1G052550</t>
  </si>
  <si>
    <t>chr2H:315289527-315294326</t>
  </si>
  <si>
    <t>Nuclear Pore Complex Protein Nup107</t>
  </si>
  <si>
    <t>P:GO:0000973; P:GO:0006355; P:GO:0006406; P:GO:0006606; F:GO:0017056; C:GO:0031080</t>
  </si>
  <si>
    <t>P:posttranscriptional tethering of RNA polymerase II gene DNA at nuclear periphery; P:regulation of transcription, DNA-templated; P:mRNA export from nucleus; P:protein import into nucleus; F:structural constituent of nuclear pore; C:nuclear pore outer ring</t>
  </si>
  <si>
    <t>C:GO:0005643; F:GO:0017056</t>
  </si>
  <si>
    <t>C:nuclear pore; F:structural constituent of nuclear pore</t>
  </si>
  <si>
    <t>HORVU3Hr1G018390</t>
  </si>
  <si>
    <t>chr3H:48155701-48159474</t>
  </si>
  <si>
    <t>HORVU5Hr1G012740</t>
  </si>
  <si>
    <t>chr5H:38516558-38525537</t>
  </si>
  <si>
    <t>F:GO:0004553; C:GO:0005737; P:GO:0005975; P:GO:0007163; C:GO:0016021; P:GO:0016477; F:GO:0030674; C:GO:0031941; F:GO:0051015; P:GO:0051017</t>
  </si>
  <si>
    <t>F:hydrolase activity, hydrolyzing O-glycosyl compounds; C:cytoplasm; P:carbohydrate metabolic process; P:establishment or maintenance of cell polarity; C:integral component of membrane; P:cell migration; F:protein binding, bridging; C:filamentous actin; F:actin filament binding; P:actin filament bundle assembly</t>
  </si>
  <si>
    <t>P:GO:0007015; F:GO:0051015</t>
  </si>
  <si>
    <t>P:actin filament organization; F:actin filament binding</t>
  </si>
  <si>
    <t>HORVU2Hr1G033880</t>
  </si>
  <si>
    <t>chr2H:135687667-135695005</t>
  </si>
  <si>
    <t>P:GO:0007275</t>
  </si>
  <si>
    <t>P:multicellular organism development</t>
  </si>
  <si>
    <t>HORVU3Hr1G072220</t>
  </si>
  <si>
    <t>chr3H:544318032-544323981</t>
  </si>
  <si>
    <t>LpxB</t>
  </si>
  <si>
    <t>Probable Lipid-A-Disaccharide Synthase, Mitochondrial Isoform X1</t>
  </si>
  <si>
    <t>F:GO:0005543; C:GO:0005739; C:GO:0005829; F:GO:0008915; P:GO:0009245; P:GO:2001289</t>
  </si>
  <si>
    <t>F:phospholipid binding; C:mitochondrion; C:cytosol; F:lipid-A-disaccharide synthase activity; P:lipid A biosynthetic process; P:lipid X metabolic process</t>
  </si>
  <si>
    <t>F:GO:0008915; P:GO:0009245</t>
  </si>
  <si>
    <t>F:lipid-A-disaccharide synthase activity; P:lipid A biosynthetic process</t>
  </si>
  <si>
    <t>HORVU6Hr1G009360</t>
  </si>
  <si>
    <t>chr6H:16696234-16698247</t>
  </si>
  <si>
    <t>Peroxidase 70-Like</t>
  </si>
  <si>
    <t>HORVU2Hr1G082530</t>
  </si>
  <si>
    <t>chr2H:598705890-598710758</t>
  </si>
  <si>
    <t>Phosphatidylinositol/Phosphatidylcholine Transfer Protein Sfh3-Like Isoform X2</t>
  </si>
  <si>
    <t>HORVU5Hr1G020370</t>
  </si>
  <si>
    <t>chr5H:94063905-94066869</t>
  </si>
  <si>
    <t>Enolase_C</t>
  </si>
  <si>
    <t>Enolase</t>
  </si>
  <si>
    <t>C:GO:0000015; F:GO:0000287; F:GO:0004634; P:GO:0006096</t>
  </si>
  <si>
    <t>C:phosphopyruvate hydratase complex; F:magnesium ion binding; F:phosphopyruvate hydratase activity; P:glycolytic process</t>
  </si>
  <si>
    <t>HORVU1Hr1G089550</t>
  </si>
  <si>
    <t>chr1H:544078678-544088672</t>
  </si>
  <si>
    <t>HhH-GPD</t>
  </si>
  <si>
    <t>Probable Dna-3-Methyladenine Glycosylase 2</t>
  </si>
  <si>
    <t>C:GO:0005737; P:GO:0006285; P:GO:0006307; F:GO:0008725; F:GO:0032131; C:GO:0032993; F:GO:0043916</t>
  </si>
  <si>
    <t>C:cytoplasm; P:base-excision repair, AP site formation; P:DNA dealkylation involved in DNA repair; F:DNA-3-methyladenine glycosylase activity; F:alkylated DNA binding; C:protein-DNA complex; F:DNA-7-methylguanine glycosylase activity</t>
  </si>
  <si>
    <t>F:GO:0003824; P:GO:0006281; P:GO:0006284</t>
  </si>
  <si>
    <t>F:catalytic activity; P:DNA repair; P:base-excision repair</t>
  </si>
  <si>
    <t>HORVU7Hr1G090120</t>
  </si>
  <si>
    <t>chr7H:547928447-547935255</t>
  </si>
  <si>
    <t>Transcription Factor Gamyb</t>
  </si>
  <si>
    <t>HORVU6Hr1G082230</t>
  </si>
  <si>
    <t>chr6H:547552746-547555508</t>
  </si>
  <si>
    <t>HORVU6Hr1G029360</t>
  </si>
  <si>
    <t>chr6H:119365252-119366585</t>
  </si>
  <si>
    <t>LEA_2</t>
  </si>
  <si>
    <t>Late Embryogenesis Abundant (Lea) Hydroxyproline-Rich Glycoprotein Family</t>
  </si>
  <si>
    <t>HORVU5Hr1G027710</t>
  </si>
  <si>
    <t>chr5H:158566900-158573030</t>
  </si>
  <si>
    <t>Iaa-Amino Acid Hydrolase Ilr1-Like 7</t>
  </si>
  <si>
    <t>HORVU3Hr1G001680</t>
  </si>
  <si>
    <t>chr3H:3691025-3694887</t>
  </si>
  <si>
    <t>TPX2</t>
  </si>
  <si>
    <t>Protein Wvd2-Like 1</t>
  </si>
  <si>
    <t>HORVU3Hr1G029880</t>
  </si>
  <si>
    <t>chr3H:139613154-139751541</t>
  </si>
  <si>
    <t>vATP-synt_E</t>
  </si>
  <si>
    <t>V-Type Proton Atpase Subunit E</t>
  </si>
  <si>
    <t>P:GO:0015991; C:GO:0033178; F:GO:0046961</t>
  </si>
  <si>
    <t>P:ATP hydrolysis coupled proton transport; C:proton-transporting two-sector ATPase complex, catalytic domain; F:proton-transporting ATPase activity, rotational mechanism</t>
  </si>
  <si>
    <t>HORVU7Hr1G100810</t>
  </si>
  <si>
    <t>chr7H:606513533-606515548</t>
  </si>
  <si>
    <t>HORVU2Hr1G105640</t>
  </si>
  <si>
    <t>chr2H:707192803-707196525</t>
  </si>
  <si>
    <t>Probable Serine/Threonine-Protein Kinase At1G54610</t>
  </si>
  <si>
    <t>F:GO:0003723; F:GO:0004519; F:GO:0004693; F:GO:0005524; C:GO:0005634; P:GO:0006468; P:GO:0009451; P:GO:0051726</t>
  </si>
  <si>
    <t>F:RNA binding; F:endonuclease activity; F:cyclin-dependent protein serine/threonine kinase activity; F:ATP binding; C:nucleus; P:protein phosphorylation; P:RNA modification; P:regulation of cell cycle</t>
  </si>
  <si>
    <t>HORVU1Hr1G020340</t>
  </si>
  <si>
    <t>chr1H:79062696-79064406</t>
  </si>
  <si>
    <t>MRP-S33</t>
  </si>
  <si>
    <t>28S Ribosomal Protein S33, Mitochondrial</t>
  </si>
  <si>
    <t>C:GO:0005739; C:GO:0005840</t>
  </si>
  <si>
    <t>C:mitochondrion; C:ribosome</t>
  </si>
  <si>
    <t>HORVU1Hr1G001660</t>
  </si>
  <si>
    <t>chr1H:3766915-3773630</t>
  </si>
  <si>
    <t>HORVU1Hr1G049390</t>
  </si>
  <si>
    <t>chr1H:365722374-365726059</t>
  </si>
  <si>
    <t>Flocculation Protein Flo11-Like</t>
  </si>
  <si>
    <t>HORVU7Hr1G085790</t>
  </si>
  <si>
    <t>chr7H:518837030-518843807</t>
  </si>
  <si>
    <t>HORVU5Hr1G061580</t>
  </si>
  <si>
    <t>chr5H:481044359-481050454</t>
  </si>
  <si>
    <t>SCAMP</t>
  </si>
  <si>
    <t>Secretory Carrier-Associated Membrane Protein 4</t>
  </si>
  <si>
    <t>C:GO:0005886; P:GO:0015031; C:GO:0016021; C:GO:0030658</t>
  </si>
  <si>
    <t>C:plasma membrane; P:protein transport; C:integral component of membrane; C:transport vesicle membrane</t>
  </si>
  <si>
    <t>P:GO:0015031; C:GO:0016021</t>
  </si>
  <si>
    <t>P:protein transport; C:integral component of membrane</t>
  </si>
  <si>
    <t>HORVU1Hr1G080470</t>
  </si>
  <si>
    <t>chr1H:525423903-525442472</t>
  </si>
  <si>
    <t>Morc Family Cw-Type Zinc Finger Protein 3</t>
  </si>
  <si>
    <t>HORVU3Hr1G021610</t>
  </si>
  <si>
    <t>chr3H:72877977-72890718</t>
  </si>
  <si>
    <t>HORVU4Hr1G064790</t>
  </si>
  <si>
    <t>chr4H:542168184-542170981</t>
  </si>
  <si>
    <t>Glutamate Decarboxylase 1</t>
  </si>
  <si>
    <t>F:GO:0004351; P:GO:0006536; F:GO:0030170</t>
  </si>
  <si>
    <t>F:glutamate decarboxylase activity; P:glutamate metabolic process; F:pyridoxal phosphate binding</t>
  </si>
  <si>
    <t>HORVU3Hr1G094320</t>
  </si>
  <si>
    <t>chr3H:645649442-645651266</t>
  </si>
  <si>
    <t>Regulatory Protein-Like</t>
  </si>
  <si>
    <t>HORVU1Hr1G077890</t>
  </si>
  <si>
    <t>chr1H:518818263-518820230</t>
  </si>
  <si>
    <t>zf-RVT</t>
  </si>
  <si>
    <t>F:GO:0003676; C:GO:0044424</t>
  </si>
  <si>
    <t>F:nucleic acid binding; C:intracellular part</t>
  </si>
  <si>
    <t>HORVU7Hr1G013170</t>
  </si>
  <si>
    <t>chr7H:18898025-18899971</t>
  </si>
  <si>
    <t>Pyr_redox_3</t>
  </si>
  <si>
    <t>Probable Indole-3-Pyruvate Monooxygenase Yucca10</t>
  </si>
  <si>
    <t>F:GO:0004499; C:GO:0016021; F:GO:0050660; F:GO:0050661; P:GO:0055114</t>
  </si>
  <si>
    <t>F:N,N-dimethylaniline monooxygenase activity; C:integral component of membrane; F:flavin adenine dinucleotide binding; F:NADP binding; P:oxidation-reduction process</t>
  </si>
  <si>
    <t>F:GO:0004499; F:GO:0016491; F:GO:0050660; F:GO:0050661; P:GO:0055114</t>
  </si>
  <si>
    <t>F:N,N-dimethylaniline monooxygenase activity; F:oxidoreductase activity; F:flavin adenine dinucleotide binding; F:NADP binding; P:oxidation-reduction process</t>
  </si>
  <si>
    <t>HORVU2Hr1G083450</t>
  </si>
  <si>
    <t>chr2H:605489345-605515390</t>
  </si>
  <si>
    <t>Uncharacterized Protein Loc109748518</t>
  </si>
  <si>
    <t>HORVU4Hr1G081290</t>
  </si>
  <si>
    <t>chr4H:618857222-618859892</t>
  </si>
  <si>
    <t>HORVU2Hr1G107970</t>
  </si>
  <si>
    <t>chr2H:713066462-713070849</t>
  </si>
  <si>
    <t>HORVU4Hr1G087250</t>
  </si>
  <si>
    <t>chr4H:636408825-636410759</t>
  </si>
  <si>
    <t>Acyl Transferase 15-Like</t>
  </si>
  <si>
    <t>HORVU1Hr1G082330</t>
  </si>
  <si>
    <t>chr1H:529576327-529579512</t>
  </si>
  <si>
    <t>Enoyl-Coa Delta Isomerase 2, Peroxisomal-Like</t>
  </si>
  <si>
    <t>F:GO:0004165; C:GO:0005777; P:GO:0008152</t>
  </si>
  <si>
    <t>F:dodecenoyl-CoA delta-isomerase activity; C:peroxisome; P:metabolic process</t>
  </si>
  <si>
    <t>HORVU5Hr1G004370</t>
  </si>
  <si>
    <t>chr5H:8012712-8214490</t>
  </si>
  <si>
    <t>HORVU2Hr1G109080</t>
  </si>
  <si>
    <t>chr2H:715794809-715797738</t>
  </si>
  <si>
    <t>Beta-Fructofuranosidase, Insoluble Isoenzyme 7</t>
  </si>
  <si>
    <t>HORVU7Hr1G121100</t>
  </si>
  <si>
    <t>chr7H:653118361-653120859</t>
  </si>
  <si>
    <t>HORVU0Hr1G004800</t>
  </si>
  <si>
    <t>chrUn:27939106-27941926</t>
  </si>
  <si>
    <t>Transmembrane And Coiled-Coil Domain-Containing Protein 5B</t>
  </si>
  <si>
    <t>HORVU1Hr1G009050</t>
  </si>
  <si>
    <t>chr1H:20184000-20186570</t>
  </si>
  <si>
    <t>Soluble Epoxide Hydrolase</t>
  </si>
  <si>
    <t>HORVU5Hr1G010420</t>
  </si>
  <si>
    <t>chr5H:25821890-25840024</t>
  </si>
  <si>
    <t>F:GO:0004930; F:GO:0004970; P:GO:0006811; P:GO:0007186; C:GO:0016021; P:GO:0035235</t>
  </si>
  <si>
    <t>F:G-protein coupled receptor activity; F:ionotropic glutamate receptor activity; P:ion transport; P:G-protein coupled receptor signaling pathway; C:integral component of membrane; P:ionotropic glutamate receptor signaling pathway</t>
  </si>
  <si>
    <t>HORVU2Hr1G120430</t>
  </si>
  <si>
    <t>chr2H:748649998-748654337</t>
  </si>
  <si>
    <t>Pentatricopeptide Repeat-Containing Protein At1G18485</t>
  </si>
  <si>
    <t>HORVU7Hr1G118430</t>
  </si>
  <si>
    <t>chr7H:647630801-647633739</t>
  </si>
  <si>
    <t>Nbs-Lrr Disease Resistance Protein Homologue</t>
  </si>
  <si>
    <t>HORVU5Hr1G111250</t>
  </si>
  <si>
    <t>chr5H:635799064-635806529</t>
  </si>
  <si>
    <t>F:GO:0003774; F:GO:0005524; P:GO:0007015; C:GO:0016459; F:GO:0051015</t>
  </si>
  <si>
    <t>F:motor activity; F:ATP binding; P:actin filament organization; C:myosin complex; F:actin filament binding</t>
  </si>
  <si>
    <t>HORVU5Hr1G071140</t>
  </si>
  <si>
    <t>chr5H:532090957-532098372</t>
  </si>
  <si>
    <t>Cellulose Synthase-Like Protein E6</t>
  </si>
  <si>
    <t>HORVU3Hr1G112190</t>
  </si>
  <si>
    <t>chr3H:685763039-685880232</t>
  </si>
  <si>
    <t>L-Type Lectin-Domain Containing Receptor Kinase Ix.1</t>
  </si>
  <si>
    <t>C:GO:0016021; F:GO:0030246</t>
  </si>
  <si>
    <t>C:integral component of membrane; F:carbohydrate binding</t>
  </si>
  <si>
    <t>HORVU6Hr1G005050</t>
  </si>
  <si>
    <t>chr6H:10763708-10916940</t>
  </si>
  <si>
    <t>HORVU1Hr1G068660</t>
  </si>
  <si>
    <t>chr1H:481943596-481948504</t>
  </si>
  <si>
    <t>Calcium And Calcium/Calmodulin-Dependent Serine/Threonine-Protein Kinase-Like</t>
  </si>
  <si>
    <t>F:GO:0004683; F:GO:0005509; F:GO:0005516; F:GO:0005524; C:GO:0005634; C:GO:0005737; F:GO:0009931; C:GO:0016021; P:GO:0018105; P:GO:0035556; P:GO:0046777</t>
  </si>
  <si>
    <t>F:calmodulin-dependent protein kinase activity; F:calcium ion binding; F:calmodulin binding; F:ATP binding; C:nucleus; C:cytoplasm; F:calcium-dependent protein serine/threonine kinase activity; C:integral component of membrane; P:peptidyl-serine phosphorylation; P:intracellular signal transduction; P:protein autophosphorylation</t>
  </si>
  <si>
    <t>HORVU1Hr1G056090</t>
  </si>
  <si>
    <t>chr1H:410790789-410792442</t>
  </si>
  <si>
    <t>Ethylene-Responsive Transcription Factor Erf034</t>
  </si>
  <si>
    <t>F:GO:0003677; F:GO:0003700; C:GO:0005634; P:GO:0006351; P:GO:0006355</t>
  </si>
  <si>
    <t>F:DNA binding; F:DNA-binding transcription factor activity; C:nucleus; P:transcription, DNA-templated; P:regulation of transcription, DNA-templated</t>
  </si>
  <si>
    <t>HORVU6Hr1G013370</t>
  </si>
  <si>
    <t>chr6H:27428553-27432226</t>
  </si>
  <si>
    <t>HORVU3Hr1G069880</t>
  </si>
  <si>
    <t>chr3H:529106665-529108542</t>
  </si>
  <si>
    <t>3-Ketoacyl-Coa Synthase 6</t>
  </si>
  <si>
    <t>P:GO:0006633; C:GO:0016021; F:GO:0016747</t>
  </si>
  <si>
    <t>P:fatty acid biosynthetic process; C:integral component of membrane; F:transferase activity, transferring acyl groups other than amino-acyl groups</t>
  </si>
  <si>
    <t>HORVU1Hr1G079510</t>
  </si>
  <si>
    <t>chr1H:523230054-523236558</t>
  </si>
  <si>
    <t>Gal-bind_lectin</t>
  </si>
  <si>
    <t>Hydroxyproline O-Galactosyltransferase Galt6</t>
  </si>
  <si>
    <t>C:GO:0005794; P:GO:0006486; F:GO:0008378; C:GO:0016021; F:GO:0030246</t>
  </si>
  <si>
    <t>C:Golgi apparatus; P:protein glycosylation; F:galactosyltransferase activity; C:integral component of membrane; F:carbohydrate binding</t>
  </si>
  <si>
    <t>HORVU3Hr1G033230</t>
  </si>
  <si>
    <t>chr3H:173437553-173448809</t>
  </si>
  <si>
    <t>HORVU6Hr1G000680</t>
  </si>
  <si>
    <t>chr6H:1855466-1957495</t>
  </si>
  <si>
    <t>Thionin</t>
  </si>
  <si>
    <t>C:GO:0005576; P:GO:0006952; P:GO:0009405; F:GO:0090729</t>
  </si>
  <si>
    <t>C:extracellular region; P:defense response; P:pathogenesis; F:toxin activity</t>
  </si>
  <si>
    <t>HORVU7Hr1G112410</t>
  </si>
  <si>
    <t>chr7H:635305130-635308152</t>
  </si>
  <si>
    <t>Tetraspannin</t>
  </si>
  <si>
    <t>Tetraspanin-8</t>
  </si>
  <si>
    <t>HORVU5Hr1G082940</t>
  </si>
  <si>
    <t>chr5H:568797350-568802915</t>
  </si>
  <si>
    <t>XRN_N</t>
  </si>
  <si>
    <t>5'-3' Exoribonuclease 3-Like Isoform X1</t>
  </si>
  <si>
    <t>F:GO:0003676; F:GO:0004534; C:GO:0005634; P:GO:0006397; P:GO:0090503</t>
  </si>
  <si>
    <t>F:nucleic acid binding; F:5'-3' exoribonuclease activity; C:nucleus; P:mRNA processing; P:RNA phosphodiester bond hydrolysis, exonucleolytic</t>
  </si>
  <si>
    <t>F:GO:0003676; F:GO:0004527</t>
  </si>
  <si>
    <t>F:nucleic acid binding; F:exonuclease activity</t>
  </si>
  <si>
    <t>HORVU2Hr1G033950</t>
  </si>
  <si>
    <t>chr2H:136028802-136038870</t>
  </si>
  <si>
    <t>Os07G40810-Like Protein</t>
  </si>
  <si>
    <t>HORVU7Hr1G042700</t>
  </si>
  <si>
    <t>chr7H:125109149-125119904</t>
  </si>
  <si>
    <t>HORVU2Hr1G103180</t>
  </si>
  <si>
    <t>chr2H:699321924-699325619</t>
  </si>
  <si>
    <t>HORVU1Hr1G064990</t>
  </si>
  <si>
    <t>chr1H:465215085-465217547</t>
  </si>
  <si>
    <t>Cytochrome P450 71A1-Like</t>
  </si>
  <si>
    <t>HORVU4Hr1G080890</t>
  </si>
  <si>
    <t>chr4H:617676761-617679847</t>
  </si>
  <si>
    <t>Transcription Factor Bhlh93</t>
  </si>
  <si>
    <t>C:GO:0005634; F:GO:0046983</t>
  </si>
  <si>
    <t>C:nucleus; F:protein dimerization activity</t>
  </si>
  <si>
    <t>HORVU2Hr1G099820</t>
  </si>
  <si>
    <t>chr2H:688529948-688530850</t>
  </si>
  <si>
    <t>Senescence</t>
  </si>
  <si>
    <t>Cold-Responsive Protein Wcor15-2A</t>
  </si>
  <si>
    <t>HORVU1Hr1G068450</t>
  </si>
  <si>
    <t>chr1H:481412804-481413699</t>
  </si>
  <si>
    <t>HORVU5Hr1G097130</t>
  </si>
  <si>
    <t>chr5H:603425468-603426835</t>
  </si>
  <si>
    <t>Peroxidase 57</t>
  </si>
  <si>
    <t>F:GO:0004601; C:GO:0005576; P:GO:0006979; C:GO:0009505; C:GO:0009506; P:GO:0009664; F:GO:0020037; P:GO:0042744; F:GO:0046872; P:GO:0055114; P:GO:0098869</t>
  </si>
  <si>
    <t>F:peroxidase activity; C:extracellular region; P:response to oxidative stress; C:plant-type cell wall; C:plasmodesma; P:plant-type cell wall organization; F:heme binding; P:hydrogen peroxide catabolic process; F:metal ion binding; P:oxidation-reduction process; P:cellular oxidant detoxification</t>
  </si>
  <si>
    <t>HORVU2Hr1G028670</t>
  </si>
  <si>
    <t>chr2H:97538337-97539258</t>
  </si>
  <si>
    <t>Subtilisin-Chymotrypsin Inhibitor-2B</t>
  </si>
  <si>
    <t>ENSRNA049482043</t>
  </si>
  <si>
    <t>chr2H:568793262-568793382</t>
  </si>
  <si>
    <t>HORVU7Hr1G082720</t>
  </si>
  <si>
    <t>chr7H:497337404-497342668</t>
  </si>
  <si>
    <t>zinc_ribbon_12</t>
  </si>
  <si>
    <t>Extra-Large G-Protein-Like</t>
  </si>
  <si>
    <t>HORVU7Hr1G084230</t>
  </si>
  <si>
    <t>chr7H:507024402-507028497</t>
  </si>
  <si>
    <t>HORVU5Hr1G014480</t>
  </si>
  <si>
    <t>chr5H:52775469-52891156</t>
  </si>
  <si>
    <t>Ankyrin Repeat Domain-Containing Protein 17-Like</t>
  </si>
  <si>
    <t>HORVU5Hr1G073720</t>
  </si>
  <si>
    <t>chr5H:540632640-540633583</t>
  </si>
  <si>
    <t>HORVU3Hr1G003980</t>
  </si>
  <si>
    <t>chr3H:10787564-10788709</t>
  </si>
  <si>
    <t>HORVU7Hr1G008100</t>
  </si>
  <si>
    <t>chr7H:10597289-10607427</t>
  </si>
  <si>
    <t>HORVU4Hr1G087100</t>
  </si>
  <si>
    <t>chr4H:636197043-636202886</t>
  </si>
  <si>
    <t>Aminotran_4</t>
  </si>
  <si>
    <t>Branched-Chain-Amino-Acid Aminotransferase 5, Chloroplastic Isoform X2</t>
  </si>
  <si>
    <t>P:GO:0009082; F:GO:0052654; F:GO:0052655; F:GO:0052656</t>
  </si>
  <si>
    <t>P:branched-chain amino acid biosynthetic process; F:L-leucine transaminase activity; F:L-valine transaminase activity; F:L-isoleucine transaminase activity</t>
  </si>
  <si>
    <t>F:GO:0000166; F:GO:0003824; F:GO:0004084; F:GO:0004812; F:GO:0005524; P:GO:0006418; P:GO:0008152; P:GO:0009081</t>
  </si>
  <si>
    <t>F:nucleotide binding; F:catalytic activity; F:branched-chain-amino-acid transaminase activity; F:aminoacyl-tRNA ligase activity; F:ATP binding; P:tRNA aminoacylation for protein translation; P:metabolic process; P:branched-chain amino acid metabolic process</t>
  </si>
  <si>
    <t>HORVU7Hr1G114140</t>
  </si>
  <si>
    <t>chr7H:638898449-638908372</t>
  </si>
  <si>
    <t>Hypothetical Protein Triur3_34254</t>
  </si>
  <si>
    <t>HORVU5Hr1G122660</t>
  </si>
  <si>
    <t>chr5H:662623155-662629405</t>
  </si>
  <si>
    <t>F:GO:0003677; F:GO:0043531; P:GO:0050896</t>
  </si>
  <si>
    <t>F:DNA binding; F:ADP binding; P:response to stimulus</t>
  </si>
  <si>
    <t>HORVU2Hr1G094410</t>
  </si>
  <si>
    <t>chr2H:664832276-664842145</t>
  </si>
  <si>
    <t>Ankyrin-Like Protein-Like Protein</t>
  </si>
  <si>
    <t>HORVU5Hr1G125550</t>
  </si>
  <si>
    <t>chr5H:668935869-668941151</t>
  </si>
  <si>
    <t>HORVU5Hr1G076290</t>
  </si>
  <si>
    <t>chr5H:550292381-550307774</t>
  </si>
  <si>
    <t>H_PPase</t>
  </si>
  <si>
    <t>Pyrophosphate-Energized Vacuolar Membrane Proton Pump</t>
  </si>
  <si>
    <t>F:GO:0004427; C:GO:0005774; F:GO:0009678; C:GO:0016021; F:GO:0046872; P:GO:1902600</t>
  </si>
  <si>
    <t>F:inorganic diphosphatase activity; C:vacuolar membrane; F:hydrogen-translocating pyrophosphatase activity; C:integral component of membrane; F:metal ion binding; P:proton transmembrane transport</t>
  </si>
  <si>
    <t>F:GO:0004427; F:GO:0009678; C:GO:0016020; P:GO:1902600</t>
  </si>
  <si>
    <t>F:inorganic diphosphatase activity; F:hydrogen-translocating pyrophosphatase activity; C:membrane; P:proton transmembrane transport</t>
  </si>
  <si>
    <t>HORVU6Hr1G093080</t>
  </si>
  <si>
    <t>chr6H:578943707-578947174</t>
  </si>
  <si>
    <t>HORVU3Hr1G035730</t>
  </si>
  <si>
    <t>chr3H:199806319-199811836</t>
  </si>
  <si>
    <t>Protein Hothead</t>
  </si>
  <si>
    <t>F:GO:0016614; F:GO:0016829; F:GO:0050660; P:GO:0055114</t>
  </si>
  <si>
    <t>F:oxidoreductase activity, acting on CH-OH group of donors; F:lyase activity; F:flavin adenine dinucleotide binding; P:oxidation-reduction process</t>
  </si>
  <si>
    <t>F:GO:0016614; F:GO:0050660; P:GO:0055114</t>
  </si>
  <si>
    <t>F:oxidoreductase activity, acting on CH-OH group of donors; F:flavin adenine dinucleotide binding; P:oxidation-reduction process</t>
  </si>
  <si>
    <t>HORVU1Hr1G002460</t>
  </si>
  <si>
    <t>chr1H:4986961-4989716</t>
  </si>
  <si>
    <t>HORVU5Hr1G094280</t>
  </si>
  <si>
    <t>chr5H:594828580-594829737</t>
  </si>
  <si>
    <t>Leucoanthocyanidin Dioxygenase</t>
  </si>
  <si>
    <t>P:GO:0007033; P:GO:0009611; P:GO:0009718; P:GO:0009753; P:GO:0010023; F:GO:0031418; F:GO:0046872; F:GO:0051213; P:GO:0055114</t>
  </si>
  <si>
    <t>P:vacuole organization; P:response to wounding; P:anthocyanin-containing compound biosynthetic process; P:response to jasmonic acid; P:proanthocyanidin biosynthetic process; F:L-ascorbic acid binding; F:metal ion binding; F:dioxygenase activity; P:oxidation-reduction process</t>
  </si>
  <si>
    <t>HORVU2Hr1G025400</t>
  </si>
  <si>
    <t>chr2H:79114629-79117166</t>
  </si>
  <si>
    <t>Zinc Transporter 8</t>
  </si>
  <si>
    <t>HORVU2Hr1G006560</t>
  </si>
  <si>
    <t>chr2H:13758560-13763465</t>
  </si>
  <si>
    <t>HORVU6Hr1G090040</t>
  </si>
  <si>
    <t>chr6H:571261641-571263954</t>
  </si>
  <si>
    <t>Nicotianamine Synthase</t>
  </si>
  <si>
    <t>HORVU6Hr1G057270</t>
  </si>
  <si>
    <t>chr6H:372657528-372658223</t>
  </si>
  <si>
    <t>Inhibitor_I9</t>
  </si>
  <si>
    <t>Subtilisin-Like Protease Sbt3.17</t>
  </si>
  <si>
    <t>HORVU7Hr1G107010</t>
  </si>
  <si>
    <t>chr7H:621685078-621686887</t>
  </si>
  <si>
    <t>HORVU0Hr1G009400</t>
  </si>
  <si>
    <t>chrUn:54954382-54955574</t>
  </si>
  <si>
    <t>HORVU7Hr1G088600</t>
  </si>
  <si>
    <t>chr7H:537962091-537979898</t>
  </si>
  <si>
    <t>Abc Transporter G Family Member 42</t>
  </si>
  <si>
    <t>HORVU1Hr1G080500</t>
  </si>
  <si>
    <t>chr1H:525535841-525537513</t>
  </si>
  <si>
    <t>Pentatricopeptide Repeat-Containing Protein At1G08070, Chloroplastic-Like</t>
  </si>
  <si>
    <t>HORVU6Hr1G004590</t>
  </si>
  <si>
    <t>chr6H:10044161-10044623</t>
  </si>
  <si>
    <t>Calcium Binding Egf Domain Containing Protein, Expressed</t>
  </si>
  <si>
    <t>F:GO:0004674; F:GO:0005509; F:GO:0005524; C:GO:0005886; P:GO:0006468; P:GO:0007166; C:GO:0016021</t>
  </si>
  <si>
    <t>F:protein serine/threonine kinase activity; F:calcium ion binding; F:ATP binding; C:plasma membrane; P:protein phosphorylation; P:cell surface receptor signaling pathway; C:integral component of membrane</t>
  </si>
  <si>
    <t>HORVU5Hr1G116800</t>
  </si>
  <si>
    <t>chr5H:649173876-649177560</t>
  </si>
  <si>
    <t>Btb/Poz Domain-Containing Protein Pob1</t>
  </si>
  <si>
    <t>C:GO:0044424</t>
  </si>
  <si>
    <t>C:intracellular part</t>
  </si>
  <si>
    <t>HORVU5Hr1G058740</t>
  </si>
  <si>
    <t>chr5H:457996736-457999496</t>
  </si>
  <si>
    <t>HORVU4Hr1G010980</t>
  </si>
  <si>
    <t>chr4H:33378648-33381751</t>
  </si>
  <si>
    <t>E3 Ubiquitin-Protein Ligase Miel1-Like</t>
  </si>
  <si>
    <t>F:GO:0004842; C:GO:0005634; C:GO:0005737; F:GO:0008134; F:GO:0008270; P:GO:0016567; F:GO:0016874; P:GO:1900425; P:GO:1901485</t>
  </si>
  <si>
    <t>F:ubiquitin-protein transferase activity; C:nucleus; C:cytoplasm; F:transcription factor binding; F:zinc ion binding; P:protein ubiquitination; F:ligase activity; P:negative regulation of defense response to bacterium; P:positive regulation of transcription factor catabolic process</t>
  </si>
  <si>
    <t>HORVU1Hr1G084610</t>
  </si>
  <si>
    <t>chr1H:534220609-534221476</t>
  </si>
  <si>
    <t>Transcription Factor Sp8-Like</t>
  </si>
  <si>
    <t>HORVU1Hr1G058280</t>
  </si>
  <si>
    <t>chr1H:425619009-425629696</t>
  </si>
  <si>
    <t>Pentatricopeptide Repeat-Containing Protein At1G20230</t>
  </si>
  <si>
    <t>HORVU7Hr1G121280</t>
  </si>
  <si>
    <t>chr7H:653620601-653621332</t>
  </si>
  <si>
    <t>Ent-Copalyl Diphosphate Synthase</t>
  </si>
  <si>
    <t>HORVU5Hr1G000940</t>
  </si>
  <si>
    <t>chr5H:3324590-3328788</t>
  </si>
  <si>
    <t>HORVU2Hr1G027940</t>
  </si>
  <si>
    <t>chr2H:93316760-93319528</t>
  </si>
  <si>
    <t>Probable Serine/Threonine-Protein Kinase At1G01540</t>
  </si>
  <si>
    <t>HORVU3Hr1G022060</t>
  </si>
  <si>
    <t>chr3H:76128615-76135082</t>
  </si>
  <si>
    <t>C:GO:0005634; P:GO:0006355; P:GO:0009734; P:GO:0009908; P:GO:0009942; P:GO:0010305; C:GO:0016021; F:GO:0042802; F:GO:0044212; P:GO:0048364; P:GO:0048507</t>
  </si>
  <si>
    <t>C:nucleus; P:regulation of transcription, DNA-templated; P:auxin-activated signaling pathway; P:flower development; P:longitudinal axis specification; P:leaf vascular tissue pattern formation; C:integral component of membrane; F:identical protein binding; F:transcription regulatory region DNA binding; P:root development; P:meristem development</t>
  </si>
  <si>
    <t>HORVU6Hr1G012740</t>
  </si>
  <si>
    <t>chr6H:25144161-25146124</t>
  </si>
  <si>
    <t>Putrescine Hydroxycinnamoyltransferase 1</t>
  </si>
  <si>
    <t>HORVU6Hr1G014600</t>
  </si>
  <si>
    <t>chr6H:31016690-31017479</t>
  </si>
  <si>
    <t>HORVU2Hr1G011810</t>
  </si>
  <si>
    <t>chr2H:24866053-24868251</t>
  </si>
  <si>
    <t>F-Box Domain Containing Protein</t>
  </si>
  <si>
    <t>HORVU3Hr1G077580</t>
  </si>
  <si>
    <t>chr3H:573806875-573809042</t>
  </si>
  <si>
    <t>Peroxidase 56</t>
  </si>
  <si>
    <t>HORVU7Hr1G120020</t>
  </si>
  <si>
    <t>chr7H:650777328-650785628</t>
  </si>
  <si>
    <t>P:GO:0000165; F:GO:0004707; F:GO:0005524; C:GO:0005737; P:GO:0009626; P:GO:0009870; P:GO:0042742; F:GO:0042802; F:GO:0043531; F:GO:0043621; P:GO:0060548</t>
  </si>
  <si>
    <t>P:MAPK cascade; F:MAP kinase activity; F:ATP binding; C:cytoplasm; P:plant-type hypersensitive response; P:defense response signaling pathway, resistance gene-dependent; P:defense response to bacterium; F:identical protein binding; F:ADP binding; F:protein self-association; P:negative regulation of cell death</t>
  </si>
  <si>
    <t>HORVU1Hr1G003810</t>
  </si>
  <si>
    <t>chr1H:8362737-8363906</t>
  </si>
  <si>
    <t>Odorant Receptor 13A Like</t>
  </si>
  <si>
    <t>HORVU7Hr1G099250</t>
  </si>
  <si>
    <t>chr7H:600144632-600149791</t>
  </si>
  <si>
    <t>PHD_Oberon</t>
  </si>
  <si>
    <t>Vin3-Like Protein 2</t>
  </si>
  <si>
    <t>HORVU3Hr1G003910</t>
  </si>
  <si>
    <t>chr3H:10590112-10592208</t>
  </si>
  <si>
    <t>Osjnba0089E12.13-Like Protein</t>
  </si>
  <si>
    <t>HORVU4Hr1G059050</t>
  </si>
  <si>
    <t>chr4H:493289255-493294312</t>
  </si>
  <si>
    <t>Sterol 3-Beta-Glucosyltransferase Ugt80A2 Isoform X1</t>
  </si>
  <si>
    <t>HORVU1Hr1G075910</t>
  </si>
  <si>
    <t>chr1H:512686481-512688564</t>
  </si>
  <si>
    <t>Uncharacterized Protein Loc109779308 Isoform X1</t>
  </si>
  <si>
    <t>HORVU6Hr1G064430</t>
  </si>
  <si>
    <t>chr6H:436275551-436279451</t>
  </si>
  <si>
    <t>Hippocampus Abundant Transcript 1 Protein-Like</t>
  </si>
  <si>
    <t>HORVU5Hr1G012010</t>
  </si>
  <si>
    <t>chr5H:33165896-33168857</t>
  </si>
  <si>
    <t>HORVU6Hr1G002630</t>
  </si>
  <si>
    <t>chr6H:6767768-6774525</t>
  </si>
  <si>
    <t>HORVU7Hr1G083910</t>
  </si>
  <si>
    <t>chr7H:505663832-505664882</t>
  </si>
  <si>
    <t>Bronze-2 Protein</t>
  </si>
  <si>
    <t>F:GO:0016740; P:GO:0044237; P:GO:0071704</t>
  </si>
  <si>
    <t>F:transferase activity; P:cellular metabolic process; P:organic substance metabolic process</t>
  </si>
  <si>
    <t>HORVU5Hr1G115280</t>
  </si>
  <si>
    <t>chr5H:646129426-646130390</t>
  </si>
  <si>
    <t>Dirigent Protein 22-Like</t>
  </si>
  <si>
    <t>C:GO:0048046</t>
  </si>
  <si>
    <t>C:apoplast</t>
  </si>
  <si>
    <t>HORVU6Hr1G011670</t>
  </si>
  <si>
    <t>chr6H:21460126-21460637</t>
  </si>
  <si>
    <t>Osjnba0089K21.9-Like Protein</t>
  </si>
  <si>
    <t>HORVU4Hr1G072120</t>
  </si>
  <si>
    <t>chr4H:583580047-583581638</t>
  </si>
  <si>
    <t>HORVU3Hr1G037450</t>
  </si>
  <si>
    <t>chr3H:212797245-212798441</t>
  </si>
  <si>
    <t>E3 Ubiquitin-Protein Ligase El5-Like</t>
  </si>
  <si>
    <t>F:GO:0008270; C:GO:0016021; P:GO:0016567; F:GO:0016874; P:GO:0043161; F:GO:0061630</t>
  </si>
  <si>
    <t>F:zinc ion binding; C:integral component of membrane; P:protein ubiquitination; F:ligase activity; P:proteasome-mediated ubiquitin-dependent protein catabolic process; F:ubiquitin protein ligase activity</t>
  </si>
  <si>
    <t>HORVU1Hr1G009030</t>
  </si>
  <si>
    <t>chr1H:20168302-20171564</t>
  </si>
  <si>
    <t>HORVU5Hr1G100890</t>
  </si>
  <si>
    <t>chr5H:612201205-612205421</t>
  </si>
  <si>
    <t>FA_hydroxylase</t>
  </si>
  <si>
    <t>Dihydroceramide Fatty Acyl 2-Hydroxylase Fah1</t>
  </si>
  <si>
    <t>F:GO:0005506; C:GO:0005783; P:GO:0006631; P:GO:0008610; C:GO:0016021; P:GO:0055114; F:GO:0080132</t>
  </si>
  <si>
    <t>F:iron ion binding; C:endoplasmic reticulum; P:fatty acid metabolic process; P:lipid biosynthetic process; C:integral component of membrane; P:oxidation-reduction process; F:fatty acid alpha-hydroxylase activity</t>
  </si>
  <si>
    <t>HORVU3Hr1G056710</t>
  </si>
  <si>
    <t>chr3H:424464926-424465957</t>
  </si>
  <si>
    <t>HORVU2Hr1G100980</t>
  </si>
  <si>
    <t>chr2H:692448819-692452638</t>
  </si>
  <si>
    <t>C:GO:0005739; P:GO:0010082; C:GO:0016021; P:GO:0032875; P:GO:0051302</t>
  </si>
  <si>
    <t>C:mitochondrion; P:regulation of root meristem growth; C:integral component of membrane; P:regulation of DNA endoreduplication; P:regulation of cell division</t>
  </si>
  <si>
    <t>HORVU2Hr1G033850</t>
  </si>
  <si>
    <t>chr2H:135313331-135314772</t>
  </si>
  <si>
    <t>HORVU1Hr1G077320</t>
  </si>
  <si>
    <t>chr1H:517028920-517032374</t>
  </si>
  <si>
    <t>Serine Carboxypeptidase-Like 51</t>
  </si>
  <si>
    <t>F:GO:0004185; P:GO:0051603</t>
  </si>
  <si>
    <t>F:serine-type carboxypeptidase activity; P:proteolysis involved in cellular protein catabolic process</t>
  </si>
  <si>
    <t>HORVU4Hr1G017840</t>
  </si>
  <si>
    <t>chr4H:79904192-79905160</t>
  </si>
  <si>
    <t>Sphinganine C4-Monooxygenase 1</t>
  </si>
  <si>
    <t>F:GO:0000170; F:GO:0005506; C:GO:0005789; C:GO:0016021; P:GO:0030148; F:GO:0042284; P:GO:0055114</t>
  </si>
  <si>
    <t>F:sphingosine hydroxylase activity; F:iron ion binding; C:endoplasmic reticulum membrane; C:integral component of membrane; P:sphingolipid biosynthetic process; F:sphingolipid delta-4 desaturase activity; P:oxidation-reduction process</t>
  </si>
  <si>
    <t>HORVU7Hr1G076330</t>
  </si>
  <si>
    <t>chr7H:445843858-445845454</t>
  </si>
  <si>
    <t>Internal Alternative Nad(P)H-Ubiquinone Oxidoreductase A1, Mitochondrial</t>
  </si>
  <si>
    <t>HORVU1Hr1G083810</t>
  </si>
  <si>
    <t>chr1H:532620538-532625023</t>
  </si>
  <si>
    <t>MAP65_ASE1</t>
  </si>
  <si>
    <t>65-Kda Microtubule-Associated Protein 3</t>
  </si>
  <si>
    <t>P:GO:0000226; F:GO:0008017; C:GO:0016021</t>
  </si>
  <si>
    <t>P:microtubule cytoskeleton organization; F:microtubule binding; C:integral component of membrane</t>
  </si>
  <si>
    <t>P:GO:0000226; F:GO:0008017</t>
  </si>
  <si>
    <t>P:microtubule cytoskeleton organization; F:microtubule binding</t>
  </si>
  <si>
    <t>HORVU1Hr1G061670</t>
  </si>
  <si>
    <t>chr1H:445823559-445825023</t>
  </si>
  <si>
    <t>Tryptophan Aminotransferase 1</t>
  </si>
  <si>
    <t>P:GO:0006633; F:GO:0008483; F:GO:0016846</t>
  </si>
  <si>
    <t>P:fatty acid biosynthetic process; F:transaminase activity; F:carbon-sulfur lyase activity</t>
  </si>
  <si>
    <t>HORVU5Hr1G112060</t>
  </si>
  <si>
    <t>chr5H:638106772-638158996</t>
  </si>
  <si>
    <t>HORVU1Hr1G003990</t>
  </si>
  <si>
    <t>chr1H:8525620-8527437</t>
  </si>
  <si>
    <t>HORVU4Hr1G090120</t>
  </si>
  <si>
    <t>chr4H:644475545-644476628</t>
  </si>
  <si>
    <t>Germin-Like Protein 8-5</t>
  </si>
  <si>
    <t>C:GO:0005576; F:GO:0030145; F:GO:0045735</t>
  </si>
  <si>
    <t>C:extracellular region; F:manganese ion binding; F:nutrient reservoir activity</t>
  </si>
  <si>
    <t>HORVU1Hr1G068490</t>
  </si>
  <si>
    <t>chr1H:481461707-481465833</t>
  </si>
  <si>
    <t>HORVU6Hr1G057110</t>
  </si>
  <si>
    <t>chr6H:369306242-369310633</t>
  </si>
  <si>
    <t>HORVU1Hr1G005230</t>
  </si>
  <si>
    <t>chr1H:11457345-11458493</t>
  </si>
  <si>
    <t>HORVU6Hr1G080530</t>
  </si>
  <si>
    <t>chr6H:542046747-542050402</t>
  </si>
  <si>
    <t>P:GO:0006629; F:GO:0016787</t>
  </si>
  <si>
    <t>P:lipid metabolic process; F:hydrolase activity</t>
  </si>
  <si>
    <t>P:GO:0006629</t>
  </si>
  <si>
    <t>P:lipid metabolic process</t>
  </si>
  <si>
    <t>HORVU2Hr1G064730</t>
  </si>
  <si>
    <t>chr2H:440268421-440269804</t>
  </si>
  <si>
    <t>Senescence_reg</t>
  </si>
  <si>
    <t>Senescence Regulator</t>
  </si>
  <si>
    <t>HORVU1Hr1G094010</t>
  </si>
  <si>
    <t>chr1H:554493805-554495481</t>
  </si>
  <si>
    <t>FAF</t>
  </si>
  <si>
    <t>Protein Faf-Like, Chloroplastic</t>
  </si>
  <si>
    <t>HORVU2Hr1G001830</t>
  </si>
  <si>
    <t>chr2H:3811573-3816307</t>
  </si>
  <si>
    <t>Coa1</t>
  </si>
  <si>
    <t>HORVU5Hr1G071860</t>
  </si>
  <si>
    <t>chr5H:534000228-534003412</t>
  </si>
  <si>
    <t>HORVU5Hr1G066370</t>
  </si>
  <si>
    <t>chr5H:506740107-506766525</t>
  </si>
  <si>
    <t>Probable Cadmium/Zinc-Transporting Atpase Hma1, Chloroplastic Isoform X1</t>
  </si>
  <si>
    <t>F:GO:0000166; P:GO:0006878; P:GO:0009642; C:GO:0009941; F:GO:0015633; C:GO:0016021; F:GO:0019829; P:GO:0055069; P:GO:0071577; P:GO:0099132</t>
  </si>
  <si>
    <t>F:nucleotide binding; P:cellular copper ion homeostasis; P:response to light intensity; C:chloroplast envelope; F:zinc-transporting ATPase activity; C:integral component of membrane; F:cation-transporting ATPase activity; P:zinc ion homeostasis; P:zinc ion transmembrane transport; P:ATP hydrolysis coupled cation transmembrane transport</t>
  </si>
  <si>
    <t>F:GO:0000166; C:GO:0016021</t>
  </si>
  <si>
    <t>F:nucleotide binding; C:integral component of membrane</t>
  </si>
  <si>
    <t>HORVU2Hr1G120340</t>
  </si>
  <si>
    <t>chr2H:748267764-748358708</t>
  </si>
  <si>
    <t>Transcription Factor Myb106</t>
  </si>
  <si>
    <t>HORVU2Hr1G063850</t>
  </si>
  <si>
    <t>chr2H:432399590-432401971</t>
  </si>
  <si>
    <t>Remorin, C-Terminal Region Family Protein, Expressed</t>
  </si>
  <si>
    <t>HORVU3Hr1G098940</t>
  </si>
  <si>
    <t>chr3H:660362992-660364873</t>
  </si>
  <si>
    <t>HORVU2Hr1G122030</t>
  </si>
  <si>
    <t>chr2H:751898802-751901715</t>
  </si>
  <si>
    <t>HORVU3Hr1G099740</t>
  </si>
  <si>
    <t>chr3H:662431053-662470978</t>
  </si>
  <si>
    <t>HORVU6Hr1G009910</t>
  </si>
  <si>
    <t>chr6H:17715239-17718642</t>
  </si>
  <si>
    <t>F:GO:0004674; F:GO:0005524; P:GO:0006468; F:GO:0043531</t>
  </si>
  <si>
    <t>F:protein serine/threonine kinase activity; F:ATP binding; P:protein phosphorylation; F:ADP binding</t>
  </si>
  <si>
    <t>HORVU1Hr1G058720</t>
  </si>
  <si>
    <t>chr1H:427986513-427987064</t>
  </si>
  <si>
    <t>Uncharacterized Protein Loc109785915</t>
  </si>
  <si>
    <t>HORVU7Hr1G006600</t>
  </si>
  <si>
    <t>chr7H:8758562-8761325</t>
  </si>
  <si>
    <t>Putative F-Box Protein At3G25750</t>
  </si>
  <si>
    <t>HORVU5Hr1G081270</t>
  </si>
  <si>
    <t>chr5H:563722803-563724435</t>
  </si>
  <si>
    <t>HORVU3Hr1G011870</t>
  </si>
  <si>
    <t>chr3H:25768311-25865479</t>
  </si>
  <si>
    <t>HORVU6Hr1G090180</t>
  </si>
  <si>
    <t>chr6H:571731157-571815508</t>
  </si>
  <si>
    <t>HORVU1Hr1G077950</t>
  </si>
  <si>
    <t>chr1H:518952554-518954103</t>
  </si>
  <si>
    <t>Glycolipid Transfer Protein 2</t>
  </si>
  <si>
    <t>C:GO:0005737; P:GO:0120009; F:GO:0120013</t>
  </si>
  <si>
    <t>C:cytoplasm; P:intermembrane lipid transfer; F:intermembrane lipid transfer activity</t>
  </si>
  <si>
    <t>HORVU3Hr1G069890</t>
  </si>
  <si>
    <t>chr3H:529126437-529132451</t>
  </si>
  <si>
    <t>HORVU3Hr1G099440</t>
  </si>
  <si>
    <t>chr3H:661637875-661648916</t>
  </si>
  <si>
    <t>Ankyrin Repeat And Protein Kinase Domain-Containing Protein 1-Like Isoform X1</t>
  </si>
  <si>
    <t>HORVU3Hr1G110110</t>
  </si>
  <si>
    <t>chr3H:680047648-680049448</t>
  </si>
  <si>
    <t>Anthocyanidin 3-O-Glucosyltransferase</t>
  </si>
  <si>
    <t>HORVU5Hr1G089110</t>
  </si>
  <si>
    <t>chr5H:584017338-584019187</t>
  </si>
  <si>
    <t>Cytochrome P450 86B1</t>
  </si>
  <si>
    <t>HORVU1Hr1G000170</t>
  </si>
  <si>
    <t>chr1H:478663-479619</t>
  </si>
  <si>
    <t>Hypothetical Protein Triur3_26311</t>
  </si>
  <si>
    <t>HORVU5Hr1G122000</t>
  </si>
  <si>
    <t>chr5H:661156625-661159832</t>
  </si>
  <si>
    <t>HORVU5Hr1G104660</t>
  </si>
  <si>
    <t>chr5H:619821644-619822590</t>
  </si>
  <si>
    <t>Putative Ripening-Related Protein 4</t>
  </si>
  <si>
    <t>HORVU5Hr1G069960</t>
  </si>
  <si>
    <t>chr5H:526495412-526508237</t>
  </si>
  <si>
    <t>HORVU5Hr1G061410</t>
  </si>
  <si>
    <t>chr5H:480419033-480423818</t>
  </si>
  <si>
    <t>Rolled Leaf2</t>
  </si>
  <si>
    <t>F:GO:0003677; C:GO:0005634; F:GO:0008289</t>
  </si>
  <si>
    <t>F:DNA binding; C:nucleus; F:lipid binding</t>
  </si>
  <si>
    <t>F:GO:0008289</t>
  </si>
  <si>
    <t>F:lipid binding</t>
  </si>
  <si>
    <t>HORVU6Hr1G018030</t>
  </si>
  <si>
    <t>chr6H:44178474-44182431</t>
  </si>
  <si>
    <t>HORVU4Hr1G012720</t>
  </si>
  <si>
    <t>chr4H:42841112-42841952</t>
  </si>
  <si>
    <t>HORVU7Hr1G120560</t>
  </si>
  <si>
    <t>chr7H:651767074-651767651</t>
  </si>
  <si>
    <t>HORVU5Hr1G071020</t>
  </si>
  <si>
    <t>chr5H:531383654-531388960</t>
  </si>
  <si>
    <t>HORVU5Hr1G072940</t>
  </si>
  <si>
    <t>chr5H:537272855-537297900</t>
  </si>
  <si>
    <t>Serine Carboxypeptidase-Like 18</t>
  </si>
  <si>
    <t>HORVU6Hr1G024390</t>
  </si>
  <si>
    <t>chr6H:85350185-85355345</t>
  </si>
  <si>
    <t>Probable Serine/Threonine-Protein Kinase Abkc</t>
  </si>
  <si>
    <t>HORVU7Hr1G107670</t>
  </si>
  <si>
    <t>chr7H:623517904-623520313</t>
  </si>
  <si>
    <t>Probable Transcription Factor Kan4</t>
  </si>
  <si>
    <t>HORVU4Hr1G060720</t>
  </si>
  <si>
    <t>chr4H:509849858-509850634</t>
  </si>
  <si>
    <t>17.9 Kda Class I Heat Shock Protein</t>
  </si>
  <si>
    <t>P:GO:0009408; P:GO:0042542; P:GO:0045471; P:GO:0046685; P:GO:0046686; P:GO:0046688</t>
  </si>
  <si>
    <t>P:response to heat; P:response to hydrogen peroxide; P:response to ethanol; P:response to arsenic-containing substance; P:response to cadmium ion; P:response to copper ion</t>
  </si>
  <si>
    <t>HORVU5Hr1G082210</t>
  </si>
  <si>
    <t>chr5H:567017620-567267577</t>
  </si>
  <si>
    <t>HORVU7Hr1G057460</t>
  </si>
  <si>
    <t>chr7H:250832587-250836482</t>
  </si>
  <si>
    <t>Beta-Galactosidase 11</t>
  </si>
  <si>
    <t>HORVU3Hr1G087480</t>
  </si>
  <si>
    <t>chr3H:621293428-621294961</t>
  </si>
  <si>
    <t>ClpS</t>
  </si>
  <si>
    <t>Atp-Dependent Clp Protease Adapter Protein Clps1, Chloroplastic-Like</t>
  </si>
  <si>
    <t>P:GO:0006890; P:GO:0015031; C:GO:0030126; P:GO:0030163</t>
  </si>
  <si>
    <t>P:retrograde vesicle-mediated transport, Golgi to ER; P:protein transport; C:COPI vesicle coat; P:protein catabolic process</t>
  </si>
  <si>
    <t>P:GO:0030163</t>
  </si>
  <si>
    <t>P:protein catabolic process</t>
  </si>
  <si>
    <t>HORVU3Hr1G002300</t>
  </si>
  <si>
    <t>chr3H:5259121-5259886</t>
  </si>
  <si>
    <t>HORVU2Hr1G060260</t>
  </si>
  <si>
    <t>chr2H:400912183-400913528</t>
  </si>
  <si>
    <t>Patatin-Like Protein 2 Isoform X1</t>
  </si>
  <si>
    <t>F:GO:0004620; C:GO:0005737; P:GO:0009626; C:GO:0016020; P:GO:0016042; P:GO:0031408; P:GO:0046686; F:GO:0047372; P:GO:0051607; P:GO:0071456</t>
  </si>
  <si>
    <t>F:phospholipase activity; C:cytoplasm; P:plant-type hypersensitive response; C:membrane; P:lipid catabolic process; P:oxylipin biosynthetic process; P:response to cadmium ion; F:acylglycerol lipase activity; P:defense response to virus; P:cellular response to hypoxia</t>
  </si>
  <si>
    <t>HORVU3Hr1G023740</t>
  </si>
  <si>
    <t>chr3H:88245943-88253822</t>
  </si>
  <si>
    <t>HORVU0Hr1G023180</t>
  </si>
  <si>
    <t>chrUn:116715692-116717000</t>
  </si>
  <si>
    <t>Gins Complex Protein</t>
  </si>
  <si>
    <t>HORVU1Hr1G004520</t>
  </si>
  <si>
    <t>chr1H:9259160-9265373</t>
  </si>
  <si>
    <t>HORVU5Hr1G072980</t>
  </si>
  <si>
    <t>chr5H:537520939-537537131</t>
  </si>
  <si>
    <t>HORVU1Hr1G002470</t>
  </si>
  <si>
    <t>chr1H:4990116-5039343</t>
  </si>
  <si>
    <t>Rust Resistance Kinase Lr10-Like</t>
  </si>
  <si>
    <t>HORVU5Hr1G102440</t>
  </si>
  <si>
    <t>chr5H:614302799-614307751</t>
  </si>
  <si>
    <t>Chaperone Protein Clpb1-Like</t>
  </si>
  <si>
    <t>F:GO:0005524; P:GO:0006508; F:GO:0008233</t>
  </si>
  <si>
    <t>F:ATP binding; P:proteolysis; F:peptidase activity</t>
  </si>
  <si>
    <t>HORVU7Hr1G114000</t>
  </si>
  <si>
    <t>chr7H:638639425-638704103</t>
  </si>
  <si>
    <t>Putative Aldehyde Oxidase-Like Protein Isoform X1</t>
  </si>
  <si>
    <t>F:GO:0005506; F:GO:0009055; F:GO:0016491; F:GO:0046872; F:GO:0050660; F:GO:0051536; F:GO:0051537; P:GO:0055114; F:GO:0071949</t>
  </si>
  <si>
    <t>F:iron ion binding; F:electron transfer activity; F:oxidoreductase activity; F:metal ion binding; F:flavin adenine dinucleotide binding; F:iron-sulfur cluster binding; F:2 iron, 2 sulfur cluster binding; P:oxidation-reduction process; F:FAD binding</t>
  </si>
  <si>
    <t>HORVU1Hr1G091860</t>
  </si>
  <si>
    <t>chr1H:549121071-549124945</t>
  </si>
  <si>
    <t>Phosphatidylinositol/Phosphatidylcholine Transfer Protein Sfh13 Isoform X1</t>
  </si>
  <si>
    <t>HORVU6Hr1G095260</t>
  </si>
  <si>
    <t>chr6H:583272219-583273919</t>
  </si>
  <si>
    <t>HORVU2Hr1G098690</t>
  </si>
  <si>
    <t>chr2H:684509791-684511705</t>
  </si>
  <si>
    <t>HORVU1Hr1G082020</t>
  </si>
  <si>
    <t>chr1H:528551759-528553917</t>
  </si>
  <si>
    <t>Anthocyanidin 3-O-Glucosyltransferase 2</t>
  </si>
  <si>
    <t>HORVU1Hr1G087200</t>
  </si>
  <si>
    <t>chr1H:538905568-538907567</t>
  </si>
  <si>
    <t>HORVU7Hr1G117300</t>
  </si>
  <si>
    <t>chr7H:644918845-644921435</t>
  </si>
  <si>
    <t>Cyclin-D6-1 Isoform X1</t>
  </si>
  <si>
    <t>C:GO:0005634; P:GO:0051301; P:GO:0051726</t>
  </si>
  <si>
    <t>C:nucleus; P:cell division; P:regulation of cell cycle</t>
  </si>
  <si>
    <t>C:GO:0005634; P:GO:0051726</t>
  </si>
  <si>
    <t>C:nucleus; P:regulation of cell cycle</t>
  </si>
  <si>
    <t>HORVU5Hr1G113470</t>
  </si>
  <si>
    <t>chr5H:641777762-641778595</t>
  </si>
  <si>
    <t>Uncharacterized Protein Loc109765183</t>
  </si>
  <si>
    <t>HORVU5Hr1G081260</t>
  </si>
  <si>
    <t>chr5H:563658734-563660488</t>
  </si>
  <si>
    <t>HORVU5Hr1G007480</t>
  </si>
  <si>
    <t>chr5H:14464124-14468137</t>
  </si>
  <si>
    <t>HORVU1Hr1G056580</t>
  </si>
  <si>
    <t>chr1H:415024185-415026084</t>
  </si>
  <si>
    <t>Myb Family Transcription Factor Phl11</t>
  </si>
  <si>
    <t>HORVU1Hr1G042360</t>
  </si>
  <si>
    <t>chr1H:306444596-306450221</t>
  </si>
  <si>
    <t>Cytokinin Dehydrogenase 3</t>
  </si>
  <si>
    <t>HORVU2Hr1G018170</t>
  </si>
  <si>
    <t>chr2H:46067906-46068800</t>
  </si>
  <si>
    <t>Uncharacterized Protein Loc109945248</t>
  </si>
  <si>
    <t>HORVU2Hr1G004190</t>
  </si>
  <si>
    <t>chr2H:9576411-9642056</t>
  </si>
  <si>
    <t>HORVU0Hr1G000270</t>
  </si>
  <si>
    <t>chrUn:810518-813761</t>
  </si>
  <si>
    <t>HORVU2Hr1G117290</t>
  </si>
  <si>
    <t>chr2H:739993635-739998560</t>
  </si>
  <si>
    <t>HORVU7Hr1G102910</t>
  </si>
  <si>
    <t>chr7H:612211711-612220527</t>
  </si>
  <si>
    <t>Mitochondrial Import Inner Membrane Translocase Subunit Tim14-3</t>
  </si>
  <si>
    <t>HORVU3Hr1G114200</t>
  </si>
  <si>
    <t>chr3H:690382337-690382681</t>
  </si>
  <si>
    <t>F:GO:0005509; C:GO:0005783; P:GO:0006457; C:GO:0016021; F:GO:0051082</t>
  </si>
  <si>
    <t>F:calcium ion binding; C:endoplasmic reticulum; P:protein folding; C:integral component of membrane; F:unfolded protein binding</t>
  </si>
  <si>
    <t>F:GO:0005509; C:GO:0005783; P:GO:0006457; F:GO:0051082</t>
  </si>
  <si>
    <t>F:calcium ion binding; C:endoplasmic reticulum; P:protein folding; F:unfolded protein binding</t>
  </si>
  <si>
    <t>HORVU2Hr1G002460</t>
  </si>
  <si>
    <t>chr2H:5145289-5147134</t>
  </si>
  <si>
    <t>HORVU6Hr1G090470</t>
  </si>
  <si>
    <t>chr6H:572647354-572662988</t>
  </si>
  <si>
    <t>HORVU7Hr1G038060</t>
  </si>
  <si>
    <t>chr7H:93152915-93154219</t>
  </si>
  <si>
    <t>Transcription Factor Ili5</t>
  </si>
  <si>
    <t>C:GO:0005634; C:GO:0005737; P:GO:0006355; P:GO:0009741; F:GO:0046983; P:GO:0080113</t>
  </si>
  <si>
    <t>C:nucleus; C:cytoplasm; P:regulation of transcription, DNA-templated; P:response to brassinosteroid; F:protein dimerization activity; P:regulation of seed growth</t>
  </si>
  <si>
    <t>HORVU2Hr1G007170</t>
  </si>
  <si>
    <t>chr2H:14646005-14719694</t>
  </si>
  <si>
    <t>HORVU6Hr1G015630</t>
  </si>
  <si>
    <t>chr6H:34867354-34868202</t>
  </si>
  <si>
    <t>Lectin Receptor Kinase</t>
  </si>
  <si>
    <t>F:GO:0004674; F:GO:0005524; C:GO:0005886; P:GO:0006468; P:GO:0006952; C:GO:0016021; F:GO:0030246</t>
  </si>
  <si>
    <t>F:protein serine/threonine kinase activity; F:ATP binding; C:plasma membrane; P:protein phosphorylation; P:defense response; C:integral component of membrane; F:carbohydrate binding</t>
  </si>
  <si>
    <t>HORVU7Hr1G031520</t>
  </si>
  <si>
    <t>chr7H:64169609-64188751</t>
  </si>
  <si>
    <t>HORVU2Hr1G096640</t>
  </si>
  <si>
    <t>chr2H:675753614-675755955</t>
  </si>
  <si>
    <t>HORVU3Hr1G070830</t>
  </si>
  <si>
    <t>chr3H:535337681-535339194</t>
  </si>
  <si>
    <t>Epoxide Hydrolase 2</t>
  </si>
  <si>
    <t>HORVU7Hr1G002260</t>
  </si>
  <si>
    <t>chr7H:4360779-4419533</t>
  </si>
  <si>
    <t>Disease Resistance Protein Rga2 Isoform X1</t>
  </si>
  <si>
    <t>HORVU6Hr1G003270</t>
  </si>
  <si>
    <t>chr6H:7663017-7667246</t>
  </si>
  <si>
    <t>F:GO:0003690; P:GO:0006355; C:GO:0043231; F:GO:0080043; F:GO:0080044</t>
  </si>
  <si>
    <t>F:double-stranded DNA binding; P:regulation of transcription, DNA-templated; C:intracellular membrane-bounded organelle; F:quercetin 3-O-glucosyltransferase activity; F:quercetin 7-O-glucosyltransferase activity</t>
  </si>
  <si>
    <t>HORVU7Hr1G000470</t>
  </si>
  <si>
    <t>chr7H:772294-775007</t>
  </si>
  <si>
    <t>Gdsl Esterase/Lipase At5G45950</t>
  </si>
  <si>
    <t>HORVU7Hr1G107190</t>
  </si>
  <si>
    <t>chr7H:622233404-622235106</t>
  </si>
  <si>
    <t>Mediator Of Rna Polymerase Ii Transcription Subunit 37F-Like</t>
  </si>
  <si>
    <t>F:GO:0000166; F:GO:0005524; C:GO:0016020; C:GO:0016021</t>
  </si>
  <si>
    <t>F:nucleotide binding; F:ATP binding; C:membrane; C:integral component of membrane</t>
  </si>
  <si>
    <t>HORVU2Hr1G009950</t>
  </si>
  <si>
    <t>chr2H:18807467-18812412</t>
  </si>
  <si>
    <t>Wall-Associated Receptor Kinase 3-Like</t>
  </si>
  <si>
    <t>HORVU6Hr1G023530</t>
  </si>
  <si>
    <t>chr6H:79005849-79009140</t>
  </si>
  <si>
    <t>HORVU7Hr1G010150</t>
  </si>
  <si>
    <t>chr7H:14112630-14116134</t>
  </si>
  <si>
    <t>F:GO:0008168; F:GO:0016491; P:GO:0032259; F:GO:0046872; P:GO:0055114</t>
  </si>
  <si>
    <t>F:methyltransferase activity; F:oxidoreductase activity; P:methylation; F:metal ion binding; P:oxidation-reduction process</t>
  </si>
  <si>
    <t>HORVU3Hr1G075210</t>
  </si>
  <si>
    <t>chr3H:562235077-562236462</t>
  </si>
  <si>
    <t>Expansin Os-Expa2</t>
  </si>
  <si>
    <t>HORVU5Hr1G107540</t>
  </si>
  <si>
    <t>chr5H:627202473-627206006</t>
  </si>
  <si>
    <t>HORVU2Hr1G124430</t>
  </si>
  <si>
    <t>chr2H:758555788-758557838</t>
  </si>
  <si>
    <t>HORVU7Hr1G025280</t>
  </si>
  <si>
    <t>chr7H:41663991-41664583</t>
  </si>
  <si>
    <t>Hypothetical Protein Bradi_1G00322V3</t>
  </si>
  <si>
    <t>HORVU2Hr1G024790</t>
  </si>
  <si>
    <t>chr2H:75972346-75984124</t>
  </si>
  <si>
    <t>Tim44</t>
  </si>
  <si>
    <t>39S Ribosomal Protein L45, Mitochondrial-Like Isoform X2</t>
  </si>
  <si>
    <t>C:GO:0005739</t>
  </si>
  <si>
    <t>C:mitochondrion</t>
  </si>
  <si>
    <t>HORVU2Hr1G114070</t>
  </si>
  <si>
    <t>chr2H:730968625-730980744</t>
  </si>
  <si>
    <t>Transcription Factor Org2</t>
  </si>
  <si>
    <t>F:GO:0000977; F:GO:0003700; P:GO:0006357; P:GO:0010104; P:GO:0045893; P:GO:0046685; P:GO:0046686; F:GO:0046983; P:GO:0071731; C:GO:0090575; P:GO:1900706; P:GO:1990641</t>
  </si>
  <si>
    <t>F:RNA polymerase II regulatory region sequence-specific DNA binding; F:DNA-binding transcription factor activity; P:regulation of transcription by RNA polymerase II; P:regulation of ethylene-activated signaling pathway; P:positive regulation of transcription, DNA-templated; P:response to arsenic-containing substance; P:response to cadmium ion; F:protein dimerization activity; P:response to nitric oxide; C:RNA polymerase II transcription factor complex; P:positive regulation of siderophore biosynthetic process; P:response to iron ion starvation</t>
  </si>
  <si>
    <t>F:GO:0003677; P:GO:0006357; F:GO:0046983</t>
  </si>
  <si>
    <t>F:DNA binding; P:regulation of transcription by RNA polymerase II; F:protein dimerization activity</t>
  </si>
  <si>
    <t>HORVU7Hr1G083090</t>
  </si>
  <si>
    <t>chr7H:500448771-500451435</t>
  </si>
  <si>
    <t>Putative Laccase-9</t>
  </si>
  <si>
    <t>F:GO:0003727; F:GO:0005507; P:GO:0008380; C:GO:0009507; P:GO:0009658; C:GO:0016021; F:GO:0019843; P:GO:0032502; P:GO:0042255; P:GO:0046274; C:GO:0048046; F:GO:0052716; P:GO:0055114</t>
  </si>
  <si>
    <t>F:single-stranded RNA binding; F:copper ion binding; P:RNA splicing; C:chloroplast; P:chloroplast organization; C:integral component of membrane; F:rRNA binding; P:developmental process; P:ribosome assembly; P:lignin catabolic process; C:apoplast; F:hydroquinone:oxygen oxidoreductase activity; P:oxidation-reduction process</t>
  </si>
  <si>
    <t>F:GO:0005507; F:GO:0016491; P:GO:0046274; C:GO:0048046; F:GO:0052716; P:GO:0055114</t>
  </si>
  <si>
    <t>F:copper ion binding; F:oxidoreductase activity; P:lignin catabolic process; C:apoplast; F:hydroquinone:oxygen oxidoreductase activity; P:oxidation-reduction process</t>
  </si>
  <si>
    <t>HORVU3Hr1G003860</t>
  </si>
  <si>
    <t>chr3H:10224976-10227271</t>
  </si>
  <si>
    <t>S1-P1_nuclease</t>
  </si>
  <si>
    <t>Endonuclease 2</t>
  </si>
  <si>
    <t>F:GO:0003676; F:GO:0004519; P:GO:0006308; P:GO:0090305</t>
  </si>
  <si>
    <t>F:nucleic acid binding; F:endonuclease activity; P:DNA catabolic process; P:nucleic acid phosphodiester bond hydrolysis</t>
  </si>
  <si>
    <t>F:GO:0003676; F:GO:0004519; P:GO:0006308; F:GO:0016788</t>
  </si>
  <si>
    <t>F:nucleic acid binding; F:endonuclease activity; P:DNA catabolic process; F:hydrolase activity, acting on ester bonds</t>
  </si>
  <si>
    <t>HORVU5Hr1G110490</t>
  </si>
  <si>
    <t>chr5H:632987011-632994871</t>
  </si>
  <si>
    <t>Disease Resistance Protein Rps2</t>
  </si>
  <si>
    <t>HORVU3Hr1G085410</t>
  </si>
  <si>
    <t>chr3H:612669305-612670582</t>
  </si>
  <si>
    <t>P:GO:0005975; F:GO:0008184</t>
  </si>
  <si>
    <t>P:carbohydrate metabolic process; F:glycogen phosphorylase activity</t>
  </si>
  <si>
    <t>HORVU5Hr1G105780</t>
  </si>
  <si>
    <t>chr5H:622153085-622272164</t>
  </si>
  <si>
    <t>DUF2781</t>
  </si>
  <si>
    <t>Transmembrane Protein 97</t>
  </si>
  <si>
    <t>HORVU1Hr1G078290</t>
  </si>
  <si>
    <t>chr1H:519660191-519662551</t>
  </si>
  <si>
    <t>Dihydrodipicolinate Reductase-Like Protein Crr1, Chloroplastic Isoform X2</t>
  </si>
  <si>
    <t>F:GO:0008839; P:GO:0009089; C:GO:0009570; P:GO:0019684; P:GO:0019877; P:GO:0055114</t>
  </si>
  <si>
    <t>F:4-hydroxy-tetrahydrodipicolinate reductase; P:lysine biosynthetic process via diaminopimelate; C:chloroplast stroma; P:photosynthesis, light reaction; P:diaminopimelate biosynthetic process; P:oxidation-reduction process</t>
  </si>
  <si>
    <t>F:GO:0008839; P:GO:0009089; P:GO:0055114</t>
  </si>
  <si>
    <t>F:4-hydroxy-tetrahydrodipicolinate reductase; P:lysine biosynthetic process via diaminopimelate; P:oxidation-reduction process</t>
  </si>
  <si>
    <t>HORVU2Hr1G100700</t>
  </si>
  <si>
    <t>chr2H:691985446-691997995</t>
  </si>
  <si>
    <t>Ubiquitin-Specific Protease Family C19-Related Protein</t>
  </si>
  <si>
    <t>P:GO:0006508; F:GO:0008233; C:GO:0016021</t>
  </si>
  <si>
    <t>P:proteolysis; F:peptidase activity; C:integral component of membrane</t>
  </si>
  <si>
    <t>HORVU7Hr1G025110</t>
  </si>
  <si>
    <t>chr7H:41255542-41259797</t>
  </si>
  <si>
    <t>HORVU3Hr1G101170</t>
  </si>
  <si>
    <t>chr3H:663916230-663917553</t>
  </si>
  <si>
    <t>HORVU2Hr1G015590</t>
  </si>
  <si>
    <t>chr2H:34490417-34494150</t>
  </si>
  <si>
    <t>Act Domain-Containing Protein Acr2-Like</t>
  </si>
  <si>
    <t>HORVU4Hr1G029510</t>
  </si>
  <si>
    <t>chr4H:188435340-188444331</t>
  </si>
  <si>
    <t>TRAM</t>
  </si>
  <si>
    <t>Cdk5Rap1-Like Protein</t>
  </si>
  <si>
    <t>C:GO:0005737; P:GO:0006400; F:GO:0016740; F:GO:0046872; F:GO:0051539</t>
  </si>
  <si>
    <t>C:cytoplasm; P:tRNA modification; F:transferase activity; F:metal ion binding; F:4 iron, 4 sulfur cluster binding</t>
  </si>
  <si>
    <t>HORVU4Hr1G049080</t>
  </si>
  <si>
    <t>chr4H:396795142-396795761</t>
  </si>
  <si>
    <t>Uncharacterized Protein Loc103631634</t>
  </si>
  <si>
    <t>HORVU1Hr1G022060</t>
  </si>
  <si>
    <t>chr1H:91840019-91842898</t>
  </si>
  <si>
    <t>HORVU6Hr1G053710</t>
  </si>
  <si>
    <t>chr6H:336809019-336810586</t>
  </si>
  <si>
    <t>NAR2</t>
  </si>
  <si>
    <t>High-Affinity Nitrate Transporter-Activating Protein 2.1</t>
  </si>
  <si>
    <t>P:GO:0010167; P:GO:0015706; C:GO:0016021</t>
  </si>
  <si>
    <t>P:response to nitrate; P:nitrate transport; C:integral component of membrane</t>
  </si>
  <si>
    <t>P:GO:0010167; P:GO:0015706</t>
  </si>
  <si>
    <t>P:response to nitrate; P:nitrate transport</t>
  </si>
  <si>
    <t>HORVU3Hr1G094100</t>
  </si>
  <si>
    <t>chr3H:644961839-644964042</t>
  </si>
  <si>
    <t>FBD</t>
  </si>
  <si>
    <t>F-Box/Lrr-Repeat Protein 13-Like</t>
  </si>
  <si>
    <t>HORVU2Hr1G117770</t>
  </si>
  <si>
    <t>chr2H:740899790-740901261</t>
  </si>
  <si>
    <t>HORVU3Hr1G011380</t>
  </si>
  <si>
    <t>chr3H:24691181-24692587</t>
  </si>
  <si>
    <t>HORVU5Hr1G077880</t>
  </si>
  <si>
    <t>chr5H:554146084-554147347</t>
  </si>
  <si>
    <t>HORVU5Hr1G023730</t>
  </si>
  <si>
    <t>chr5H:125044328-125286952</t>
  </si>
  <si>
    <t>HORVU7Hr1G028260</t>
  </si>
  <si>
    <t>chr7H:51053400-51061205</t>
  </si>
  <si>
    <t>Dev_Cell_Death</t>
  </si>
  <si>
    <t>Hypothetical Protein Triur3_16412</t>
  </si>
  <si>
    <t>HORVU6Hr1G010580</t>
  </si>
  <si>
    <t>chr6H:18785090-18786992</t>
  </si>
  <si>
    <t>HORVU0Hr1G000050</t>
  </si>
  <si>
    <t>chrUn:163385-163976</t>
  </si>
  <si>
    <t>HORVU6Hr1G072390</t>
  </si>
  <si>
    <t>chr6H:503268669-503269507</t>
  </si>
  <si>
    <t>HORVU0Hr1G010760</t>
  </si>
  <si>
    <t>chrUn:60863700-60868761</t>
  </si>
  <si>
    <t>HORVU2Hr1G117700</t>
  </si>
  <si>
    <t>chr2H:740812071-740813262</t>
  </si>
  <si>
    <t>HORVU5Hr1G007500</t>
  </si>
  <si>
    <t>chr5H:15154236-15155403</t>
  </si>
  <si>
    <t>Uncharacterized Protein Loc109735286</t>
  </si>
  <si>
    <t>HORVU7Hr1G002290</t>
  </si>
  <si>
    <t>chr7H:4401524-4406280</t>
  </si>
  <si>
    <t>HORVU3Hr1G068460</t>
  </si>
  <si>
    <t>chr3H:518765901-518767740</t>
  </si>
  <si>
    <t>HORVU7Hr1G057840</t>
  </si>
  <si>
    <t>chr7H:254435115-254437885</t>
  </si>
  <si>
    <t>Uncharacterized Protein Loc112271508</t>
  </si>
  <si>
    <t>HORVU4Hr1G020550</t>
  </si>
  <si>
    <t>chr4H:101990378-101991217</t>
  </si>
  <si>
    <t>HORVU3Hr1G070810</t>
  </si>
  <si>
    <t>chr3H:535244179-535246072</t>
  </si>
  <si>
    <t>F:GO:0004301</t>
  </si>
  <si>
    <t>F:epoxide hydrolase activity</t>
  </si>
  <si>
    <t>HORVU1Hr1G039690</t>
  </si>
  <si>
    <t>chr1H:279386295-279387554</t>
  </si>
  <si>
    <t>HORVU3Hr1G052780</t>
  </si>
  <si>
    <t>chr3H:386481039-386484466</t>
  </si>
  <si>
    <t>Glycos_transf_3</t>
  </si>
  <si>
    <t>Anthranilate Phosphoribosyltransferase, Chloroplastic-Like</t>
  </si>
  <si>
    <t>P:GO:0000162; F:GO:0004048</t>
  </si>
  <si>
    <t>P:tryptophan biosynthetic process; F:anthranilate phosphoribosyltransferase activity</t>
  </si>
  <si>
    <t>P:GO:0008152; F:GO:0016757</t>
  </si>
  <si>
    <t>P:metabolic process; F:transferase activity, transferring glycosyl groups</t>
  </si>
  <si>
    <t>HORVU7Hr1G108490</t>
  </si>
  <si>
    <t>chr7H:625562651-625566343</t>
  </si>
  <si>
    <t>Putative Receptor-Like Protein Kinase At3G47110</t>
  </si>
  <si>
    <t>HORVU3Hr1G066310</t>
  </si>
  <si>
    <t>chr3H:504702548-504704265</t>
  </si>
  <si>
    <t>Sinapine Esterase-Like</t>
  </si>
  <si>
    <t>HORVU7Hr1G089930</t>
  </si>
  <si>
    <t>chr7H:546585073-546599521</t>
  </si>
  <si>
    <t>Ethylene-Responsive Transcription Factor Win1</t>
  </si>
  <si>
    <t>F:GO:0003700; C:GO:0005634; P:GO:0006355; P:GO:0009414; P:GO:0010143; P:GO:0010166; F:GO:0043565</t>
  </si>
  <si>
    <t>F:DNA-binding transcription factor activity; C:nucleus; P:regulation of transcription, DNA-templated; P:response to water deprivation; P:cutin biosynthetic process; P:wax metabolic process; F:sequence-specific DNA binding</t>
  </si>
  <si>
    <t>HORVU6Hr1G014670</t>
  </si>
  <si>
    <t>chr6H:31358111-31361536</t>
  </si>
  <si>
    <t>HORVU6Hr1G000830</t>
  </si>
  <si>
    <t>chr6H:2594723-2881020</t>
  </si>
  <si>
    <t>HORVU6Hr1G004440</t>
  </si>
  <si>
    <t>chr6H:9947780-10164943</t>
  </si>
  <si>
    <t>HORVU6Hr1G041090</t>
  </si>
  <si>
    <t>chr6H:224268341-224272196</t>
  </si>
  <si>
    <t>HORVU4Hr1G017090</t>
  </si>
  <si>
    <t>chr4H:73290964-73293537</t>
  </si>
  <si>
    <t>Serine Carboxypeptidase-Like</t>
  </si>
  <si>
    <t>F:GO:0004185; C:GO:0005773; C:GO:0005777; C:GO:0005789; P:GO:0051603</t>
  </si>
  <si>
    <t>F:serine-type carboxypeptidase activity; C:vacuole; C:peroxisome; C:endoplasmic reticulum membrane; P:proteolysis involved in cellular protein catabolic process</t>
  </si>
  <si>
    <t>HORVU6Hr1G004340</t>
  </si>
  <si>
    <t>chr6H:9814995-9816437</t>
  </si>
  <si>
    <t>HORVU7Hr1G117120</t>
  </si>
  <si>
    <t>chr7H:644716270-644722309</t>
  </si>
  <si>
    <t>Pentatricopeptide Repeat-Containing Protein At4G15720</t>
  </si>
  <si>
    <t>HORVU6Hr1G041980</t>
  </si>
  <si>
    <t>chr6H:231790830-231796368</t>
  </si>
  <si>
    <t>Extra-Large Gtp-Binding Protein 3</t>
  </si>
  <si>
    <t>HORVU0Hr1G005200</t>
  </si>
  <si>
    <t>chrUn:29273132-29277786</t>
  </si>
  <si>
    <t>F:GO:0005096; C:GO:0005737; C:GO:0005886; F:GO:0017137; P:GO:0017157; F:GO:0019905; P:GO:0048235</t>
  </si>
  <si>
    <t>F:GTPase activator activity; C:cytoplasm; C:plasma membrane; F:Rab GTPase binding; P:regulation of exocytosis; F:syntaxin binding; P:pollen sperm cell differentiation</t>
  </si>
  <si>
    <t>HORVU0Hr1G011420</t>
  </si>
  <si>
    <t>chrUn:64563725-64566961</t>
  </si>
  <si>
    <t>Probable Inactive Receptor Kinase At2G26730</t>
  </si>
  <si>
    <t>HORVU1Hr1G068330</t>
  </si>
  <si>
    <t>chr1H:481084399-481088440</t>
  </si>
  <si>
    <t>HORVU2Hr1G009570</t>
  </si>
  <si>
    <t>chr2H:18294378-18298154</t>
  </si>
  <si>
    <t>HORVU2Hr1G082950</t>
  </si>
  <si>
    <t>chr2H:603162096-603246992</t>
  </si>
  <si>
    <t>HORVU1Hr1G087440</t>
  </si>
  <si>
    <t>chr1H:539277079-539277809</t>
  </si>
  <si>
    <t>NdhS</t>
  </si>
  <si>
    <t>Nad(P)H-Quinone Oxidoreductase Subunit S, Chloroplastic</t>
  </si>
  <si>
    <t>P:GO:0009767</t>
  </si>
  <si>
    <t>P:photosynthetic electron transport chain</t>
  </si>
  <si>
    <t>HORVU2Hr1G004530</t>
  </si>
  <si>
    <t>chr2H:10042233-10044248</t>
  </si>
  <si>
    <t>F:GO:0005506; P:GO:0006952; C:GO:0016021; F:GO:0016709; F:GO:0020037; P:GO:0044550; P:GO:0055114</t>
  </si>
  <si>
    <t>F:iron ion binding; P:defense response; C:integral component of membrane; F:oxidoreductase activity, acting on paired donors, with incorporation or reduction of molecular oxygen, NAD(P)H as one donor, and incorporation of one atom of oxygen; F:heme binding; P:secondary metabolite biosynthetic process; P:oxidation-reduction process</t>
  </si>
  <si>
    <t>HORVU3Hr1G000280</t>
  </si>
  <si>
    <t>chr3H:641406-644543</t>
  </si>
  <si>
    <t>F:GO:0000977; F:GO:0003700; P:GO:0006357; F:GO:0046983; C:GO:0090575</t>
  </si>
  <si>
    <t>F:RNA polymerase II regulatory region sequence-specific DNA binding; F:DNA-binding transcription factor activity; P:regulation of transcription by RNA polymerase II; F:protein dimerization activity; C:RNA polymerase II transcription factor complex</t>
  </si>
  <si>
    <t>HORVU3Hr1G081180</t>
  </si>
  <si>
    <t>chr3H:593843244-593846235</t>
  </si>
  <si>
    <t>HORVU3Hr1G117640</t>
  </si>
  <si>
    <t>chr3H:698887727-698888073</t>
  </si>
  <si>
    <t>HORVU2Hr1G007550</t>
  </si>
  <si>
    <t>chr2H:15365128-15365292</t>
  </si>
  <si>
    <t>HORVU1Hr1G007880</t>
  </si>
  <si>
    <t>chr1H:16907076-16910857</t>
  </si>
  <si>
    <t>5'-3' Exoribonuclease 3</t>
  </si>
  <si>
    <t>F:GO:0003676; F:GO:0004534; C:GO:0005634; P:GO:0006397; F:GO:0008270; F:GO:0016279; P:GO:0018026; P:GO:0090503</t>
  </si>
  <si>
    <t>F:nucleic acid binding; F:5'-3' exoribonuclease activity; C:nucleus; P:mRNA processing; F:zinc ion binding; F:protein-lysine N-methyltransferase activity; P:peptidyl-lysine monomethylation; P:RNA phosphodiester bond hydrolysis, exonucleolytic</t>
  </si>
  <si>
    <t>HORVU6Hr1G021300</t>
  </si>
  <si>
    <t>chr6H:63826214-63827433</t>
  </si>
  <si>
    <t>HORVU3Hr1G026050</t>
  </si>
  <si>
    <t>chr3H:103962637-103967755</t>
  </si>
  <si>
    <t>ECH_1</t>
  </si>
  <si>
    <t>Enoyl-Coa Delta Isomerase 2, Peroxisomal</t>
  </si>
  <si>
    <t>HORVU1Hr1G064130</t>
  </si>
  <si>
    <t>chr1H:458656862-458657685</t>
  </si>
  <si>
    <t>Globulin 1</t>
  </si>
  <si>
    <t>HORVU4Hr1G040630</t>
  </si>
  <si>
    <t>chr4H:312287727-312288723</t>
  </si>
  <si>
    <t>HORVU0Hr1G022790</t>
  </si>
  <si>
    <t>chrUn:115122713-115127736</t>
  </si>
  <si>
    <t>Starch Branching Enzyme 1</t>
  </si>
  <si>
    <t>F:GO:0003844; F:GO:0004553; P:GO:0005978; C:GO:0009501; C:GO:0009507; P:GO:0019252; F:GO:0043169; F:GO:0102752</t>
  </si>
  <si>
    <t>F:1,4-alpha-glucan branching enzyme activity; F:hydrolase activity, hydrolyzing O-glycosyl compounds; P:glycogen biosynthetic process; C:amyloplast; C:chloroplast; P:starch biosynthetic process; F:cation binding; F:1,4-alpha-glucan branching enzyme activity (using a glucosylated glycogenin as primer for glycogen synthesis)</t>
  </si>
  <si>
    <t>F:GO:0003824; F:GO:0003844; F:GO:0004553; P:GO:0005975; P:GO:0005978</t>
  </si>
  <si>
    <t>F:catalytic activity; F:1,4-alpha-glucan branching enzyme activity; F:hydrolase activity, hydrolyzing O-glycosyl compounds; P:carbohydrate metabolic process; P:glycogen biosynthetic process</t>
  </si>
  <si>
    <t>HORVU3Hr1G002350</t>
  </si>
  <si>
    <t>chr3H:5312496-5315346</t>
  </si>
  <si>
    <t>HORVU4Hr1G075340</t>
  </si>
  <si>
    <t>chr4H:597944225-597945471</t>
  </si>
  <si>
    <t>Transcription Factor Ili5-Like</t>
  </si>
  <si>
    <t>HORVU7Hr1G029460</t>
  </si>
  <si>
    <t>chr7H:55254413-55267834</t>
  </si>
  <si>
    <t>P:GO:0007166</t>
  </si>
  <si>
    <t>P:cell surface receptor signaling pathway</t>
  </si>
  <si>
    <t>HORVU1Hr1G003710</t>
  </si>
  <si>
    <t>chr1H:8250619-8253139</t>
  </si>
  <si>
    <t>HORVU2Hr1G079420</t>
  </si>
  <si>
    <t>chr2H:574578248-574580352</t>
  </si>
  <si>
    <t>HORVU7Hr1G045940</t>
  </si>
  <si>
    <t>chr7H:147747574-147750693</t>
  </si>
  <si>
    <t>HORVU4Hr1G085450</t>
  </si>
  <si>
    <t>chr4H:631707180-631707671</t>
  </si>
  <si>
    <t>F:GO:0000977; C:GO:0005634; P:GO:0045944; F:GO:0046983</t>
  </si>
  <si>
    <t>F:RNA polymerase II regulatory region sequence-specific DNA binding; C:nucleus; P:positive regulation of transcription by RNA polymerase II; F:protein dimerization activity</t>
  </si>
  <si>
    <t>HORVU2Hr1G003540</t>
  </si>
  <si>
    <t>chr2H:8298399-8311713</t>
  </si>
  <si>
    <t>Putative Disease Resistance Protein At1G50180</t>
  </si>
  <si>
    <t>C:GO:0016020; F:GO:0016301; P:GO:0016310; F:GO:0032559; F:GO:0043168; C:GO:0071944</t>
  </si>
  <si>
    <t>C:membrane; F:kinase activity; P:phosphorylation; F:adenyl ribonucleotide binding; F:anion binding; C:cell periphery</t>
  </si>
  <si>
    <t>C:GO:0000145; P:GO:0006887; F:GO:0043531</t>
  </si>
  <si>
    <t>C:exocyst; P:exocytosis; F:ADP binding</t>
  </si>
  <si>
    <t>HORVU7Hr1G021630</t>
  </si>
  <si>
    <t>chr7H:31146147-31147557</t>
  </si>
  <si>
    <t>HORVU1Hr1G014570</t>
  </si>
  <si>
    <t>chr1H:40389508-40406729</t>
  </si>
  <si>
    <t>HORVU5Hr1G015140</t>
  </si>
  <si>
    <t>chr5H:56859290-56863506</t>
  </si>
  <si>
    <t>F:GO:0003756; F:GO:0003951; F:GO:0004143; F:GO:0005524; C:GO:0005788; P:GO:0006457; P:GO:0007205; P:GO:0016310; P:GO:0034976; P:GO:0045454</t>
  </si>
  <si>
    <t>F:protein disulfide isomerase activity; F:NAD+ kinase activity; F:diacylglycerol kinase activity; F:ATP binding; C:endoplasmic reticulum lumen; P:protein folding; P:protein kinase C-activating G-protein coupled receptor signaling pathway; P:phosphorylation; P:response to endoplasmic reticulum stress; P:cell redox homeostasis</t>
  </si>
  <si>
    <t>HORVU0Hr1G040370</t>
  </si>
  <si>
    <t>chrUn:249665022-249667776</t>
  </si>
  <si>
    <t>HORVU3Hr1G105140</t>
  </si>
  <si>
    <t>chr3H:667663183-667693961</t>
  </si>
  <si>
    <t>Abc Transporter G Family Member 53</t>
  </si>
  <si>
    <t>HORVU3Hr1G117440</t>
  </si>
  <si>
    <t>chr3H:698197244-698198990</t>
  </si>
  <si>
    <t>HORVU6Hr1G021620</t>
  </si>
  <si>
    <t>chr6H:66191452-66196574</t>
  </si>
  <si>
    <t>Serrate Rna Effector Molecule</t>
  </si>
  <si>
    <t>HORVU2Hr1G024340</t>
  </si>
  <si>
    <t>chr2H:74033896-74034225</t>
  </si>
  <si>
    <t>HORVU4Hr1G087630</t>
  </si>
  <si>
    <t>chr4H:637603403-637606992</t>
  </si>
  <si>
    <t>HORVU2Hr1G018610</t>
  </si>
  <si>
    <t>chr2H:47902219-47907181</t>
  </si>
  <si>
    <t>Mitochondrial Rho Gtpase 1</t>
  </si>
  <si>
    <t>F:GO:0000166; C:GO:0005741; C:GO:0016021; F:GO:0016787; F:GO:0043167</t>
  </si>
  <si>
    <t>F:nucleotide binding; C:mitochondrial outer membrane; C:integral component of membrane; F:hydrolase activity; F:ion binding</t>
  </si>
  <si>
    <t>HORVU4Hr1G000630</t>
  </si>
  <si>
    <t>chr4H:1116900-1118172</t>
  </si>
  <si>
    <t>HORVU3Hr1G014880</t>
  </si>
  <si>
    <t>chr3H:34657068-34658819</t>
  </si>
  <si>
    <t>Zinc Finger (C3Hc4-Type Ring Finger) Family Protein / Brct Domain-Containing Protein</t>
  </si>
  <si>
    <t>HORVU1Hr1G001810</t>
  </si>
  <si>
    <t>chr1H:3912406-3939515</t>
  </si>
  <si>
    <t>C:GO:0005886; P:GO:0006886; P:GO:0006952; P:GO:0007165; F:GO:0043531</t>
  </si>
  <si>
    <t>C:plasma membrane; P:intracellular protein transport; P:defense response; P:signal transduction; F:ADP binding</t>
  </si>
  <si>
    <t>HORVU6Hr1G081260</t>
  </si>
  <si>
    <t>chr6H:545264726-545266910</t>
  </si>
  <si>
    <t>HORVU2Hr1G120200</t>
  </si>
  <si>
    <t>chr2H:747405116-747409691</t>
  </si>
  <si>
    <t>Btb/Poz Domain-Containing Protein At3G19850</t>
  </si>
  <si>
    <t>HORVU3Hr1G047030</t>
  </si>
  <si>
    <t>chr3H:316865974-316870925</t>
  </si>
  <si>
    <t>PALP</t>
  </si>
  <si>
    <t>Cysteine Synthase</t>
  </si>
  <si>
    <t>F:GO:0004124; C:GO:0005737; P:GO:0006535; F:GO:0016829; F:GO:0030170</t>
  </si>
  <si>
    <t>F:cysteine synthase activity; C:cytoplasm; P:cysteine biosynthetic process from serine; F:lyase activity; F:pyridoxal phosphate binding</t>
  </si>
  <si>
    <t>HORVU3Hr1G081480</t>
  </si>
  <si>
    <t>chr3H:594938352-594941821</t>
  </si>
  <si>
    <t>Jasmonate O-Methyltransferase</t>
  </si>
  <si>
    <t>HORVU6Hr1G004380</t>
  </si>
  <si>
    <t>chr6H:9893655-9894389</t>
  </si>
  <si>
    <t>GUB_WAK_bind</t>
  </si>
  <si>
    <t>Wall-Associated Receptor Kinase 5 Isoform X1</t>
  </si>
  <si>
    <t>F:GO:0030247</t>
  </si>
  <si>
    <t>F:polysaccharide binding</t>
  </si>
  <si>
    <t>HORVU4Hr1G031990</t>
  </si>
  <si>
    <t>chr4H:215520023-215520680</t>
  </si>
  <si>
    <t>HORVU1Hr1G078120</t>
  </si>
  <si>
    <t>chr1H:519185504-519188151</t>
  </si>
  <si>
    <t>PsbW</t>
  </si>
  <si>
    <t>Photosystem Ii Reaction Center W Protein, Chloroplastic-Like</t>
  </si>
  <si>
    <t>C:GO:0009507; C:GO:0009523; P:GO:0015979; C:GO:0016020; C:GO:0016021</t>
  </si>
  <si>
    <t>C:chloroplast; C:photosystem II; P:photosynthesis; C:membrane; C:integral component of membrane</t>
  </si>
  <si>
    <t>C:GO:0009507; C:GO:0009523; P:GO:0015979</t>
  </si>
  <si>
    <t>C:chloroplast; C:photosystem II; P:photosynthesis</t>
  </si>
  <si>
    <t>HORVU5Hr1G072670</t>
  </si>
  <si>
    <t>chr5H:536316522-536318217</t>
  </si>
  <si>
    <t>HORVU1Hr1G077590</t>
  </si>
  <si>
    <t>chr1H:517838635-517844035</t>
  </si>
  <si>
    <t>Protein Breast Cancer Susceptibility 1 Homolog</t>
  </si>
  <si>
    <t>P:GO:0000724; F:GO:0004842; C:GO:0005886; P:GO:0016567; C:GO:0031436; P:GO:0035066; P:GO:0035067; P:GO:0042127; P:GO:0045717; P:GO:0045944; F:GO:0046872; C:GO:0070531; P:GO:0071158; P:GO:0071480</t>
  </si>
  <si>
    <t>P:double-strand break repair via homologous recombination; F:ubiquitin-protein transferase activity; C:plasma membrane; P:protein ubiquitination; C:BRCA1-BARD1 complex; P:positive regulation of histone acetylation; P:negative regulation of histone acetylation; P:regulation of cell proliferation; P:negative regulation of fatty acid biosynthetic process; P:positive regulation of transcription by RNA polymerase II; F:metal ion binding; C:BRCA1-A complex; P:positive regulation of cell cycle arrest; P:cellular response to gamma radiation</t>
  </si>
  <si>
    <t>P:GO:0006281; P:GO:0006974</t>
  </si>
  <si>
    <t>P:DNA repair; P:cellular response to DNA damage stimulus</t>
  </si>
  <si>
    <t>HORVU3Hr1G013230</t>
  </si>
  <si>
    <t>chr3H:28587404-28591347</t>
  </si>
  <si>
    <t>Angio-Associated Migratory Cell Protein</t>
  </si>
  <si>
    <t>C:GO:0030687; P:GO:0042273; F:GO:0051082</t>
  </si>
  <si>
    <t>C:preribosome, large subunit precursor; P:ribosomal large subunit biogenesis; F:unfolded protein binding</t>
  </si>
  <si>
    <t>HORVU2Hr1G004610</t>
  </si>
  <si>
    <t>chr2H:10359304-10360321</t>
  </si>
  <si>
    <t>HORVU6Hr1G045140</t>
  </si>
  <si>
    <t>chr6H:262199868-262201205</t>
  </si>
  <si>
    <t>Rhodanese/Cell Cycle Control Phosphatase Superfamily Protein</t>
  </si>
  <si>
    <t>C:GO:0005634; C:GO:0009534; C:GO:0016020</t>
  </si>
  <si>
    <t>C:nucleus; C:chloroplast thylakoid; C:membrane</t>
  </si>
  <si>
    <t>HORVU5Hr1G108900</t>
  </si>
  <si>
    <t>chr5H:628959281-628961103</t>
  </si>
  <si>
    <t>HORVU5Hr1G007410</t>
  </si>
  <si>
    <t>chr5H:14184428-14193103</t>
  </si>
  <si>
    <t>HORVU3Hr1G012980</t>
  </si>
  <si>
    <t>chr3H:28051344-28054468</t>
  </si>
  <si>
    <t>HORVU4Hr1G005480</t>
  </si>
  <si>
    <t>chr4H:12436135-12437716</t>
  </si>
  <si>
    <t>Ank</t>
  </si>
  <si>
    <t>Hypothetical Protein Triur3_15710</t>
  </si>
  <si>
    <t>HORVU1Hr1G065290</t>
  </si>
  <si>
    <t>chr1H:466843903-466853888</t>
  </si>
  <si>
    <t>Beta-Galactosidase 7 Isoform X2</t>
  </si>
  <si>
    <t>F:GO:0004565; P:GO:0005975; F:GO:0030246</t>
  </si>
  <si>
    <t>F:beta-galactosidase activity; P:carbohydrate metabolic process; F:carbohydrate binding</t>
  </si>
  <si>
    <t>HORVU2Hr1G010540</t>
  </si>
  <si>
    <t>chr2H:20061514-20063400</t>
  </si>
  <si>
    <t>HORVU1Hr1G004830</t>
  </si>
  <si>
    <t>chr1H:10080270-10081470</t>
  </si>
  <si>
    <t>P:GO:0009813; F:GO:0016210</t>
  </si>
  <si>
    <t>P:flavonoid biosynthetic process; F:naringenin-chalcone synthase activity</t>
  </si>
  <si>
    <t>HORVU5Hr1G023660</t>
  </si>
  <si>
    <t>chr5H:124787269-124788439</t>
  </si>
  <si>
    <t>HORVU2Hr1G004480</t>
  </si>
  <si>
    <t>chr2H:9874633-9877512</t>
  </si>
  <si>
    <t>HORVU7Hr1G085360</t>
  </si>
  <si>
    <t>chr7H:515956750-515958847</t>
  </si>
  <si>
    <t>PIF1</t>
  </si>
  <si>
    <t>Atp-Dependent Dna Helicase Pif1-Like</t>
  </si>
  <si>
    <t>P:GO:0000723; F:GO:0003678; F:GO:0005524; P:GO:0006281; P:GO:0006310; P:GO:0032508</t>
  </si>
  <si>
    <t>P:telomere maintenance; F:DNA helicase activity; F:ATP binding; P:DNA repair; P:DNA recombination; P:DNA duplex unwinding</t>
  </si>
  <si>
    <t>P:GO:0000723; F:GO:0003678; P:GO:0006281</t>
  </si>
  <si>
    <t>P:telomere maintenance; F:DNA helicase activity; P:DNA repair</t>
  </si>
  <si>
    <t>HORVU3Hr1G112740</t>
  </si>
  <si>
    <t>chr3H:687055048-687056334</t>
  </si>
  <si>
    <t>HORVU7Hr1G117690</t>
  </si>
  <si>
    <t>chr7H:645694428-645698009</t>
  </si>
  <si>
    <t>HORVU1Hr1G003960</t>
  </si>
  <si>
    <t>chr1H:8479125-8487402</t>
  </si>
  <si>
    <t>HORVU6Hr1G000720</t>
  </si>
  <si>
    <t>chr6H:2091783-2217980</t>
  </si>
  <si>
    <t>HORVU0Hr1G022090</t>
  </si>
  <si>
    <t>chrUn:113985092-113988193</t>
  </si>
  <si>
    <t>TrkH</t>
  </si>
  <si>
    <t>C:GO:0005886; F:GO:0015079; F:GO:0015081; C:GO:0016021; P:GO:0035725; P:GO:0071805</t>
  </si>
  <si>
    <t>C:plasma membrane; F:potassium ion transmembrane transporter activity; F:sodium ion transmembrane transporter activity; C:integral component of membrane; P:sodium ion transmembrane transport; P:potassium ion transmembrane transport</t>
  </si>
  <si>
    <t>P:GO:0006812; F:GO:0008324; P:GO:0055085</t>
  </si>
  <si>
    <t>P:cation transport; F:cation transmembrane transporter activity; P:transmembrane transport</t>
  </si>
  <si>
    <t>HORVU6Hr1G006860</t>
  </si>
  <si>
    <t>chr6H:14307914-14309072</t>
  </si>
  <si>
    <t>HORVU5Hr1G020390</t>
  </si>
  <si>
    <t>chr5H:94068160-94068489</t>
  </si>
  <si>
    <t>DEAD</t>
  </si>
  <si>
    <t>Dead-Box Atp-Dependent Rna Helicase 2</t>
  </si>
  <si>
    <t>F:GO:0003676; F:GO:0004386; F:GO:0005524; C:GO:0005623; P:GO:0045454</t>
  </si>
  <si>
    <t>F:nucleic acid binding; F:helicase activity; F:ATP binding; C:cell; P:cell redox homeostasis</t>
  </si>
  <si>
    <t>HORVU5Hr1G023740</t>
  </si>
  <si>
    <t>chr5H:125131389-125132520</t>
  </si>
  <si>
    <t>HORVU6Hr1G040350</t>
  </si>
  <si>
    <t>chr6H:216807272-216807611</t>
  </si>
  <si>
    <t>HORVU5Hr1G043020</t>
  </si>
  <si>
    <t>chr5H:328565826-328566407</t>
  </si>
  <si>
    <t>DUF1230</t>
  </si>
  <si>
    <t>Duf1230 Family Protein</t>
  </si>
  <si>
    <t>HORVU3Hr1G001570</t>
  </si>
  <si>
    <t>chr3H:3630926-3634312</t>
  </si>
  <si>
    <t>HORVU1Hr1G015820</t>
  </si>
  <si>
    <t>chr1H:48461179-48465102</t>
  </si>
  <si>
    <t>C:GO:0005618; C:GO:0009506</t>
  </si>
  <si>
    <t>C:cell wall; C:plasmodesma</t>
  </si>
  <si>
    <t>HORVU3Hr1G063620</t>
  </si>
  <si>
    <t>chr3H:485896461-485900849</t>
  </si>
  <si>
    <t>HORVU1Hr1G019900</t>
  </si>
  <si>
    <t>chr1H:75453310-75453765</t>
  </si>
  <si>
    <t>HORVU7Hr1G040720</t>
  </si>
  <si>
    <t>chr7H:111025445-111026300</t>
  </si>
  <si>
    <t>Endoglucanase 16</t>
  </si>
  <si>
    <t>HORVU6Hr1G092150</t>
  </si>
  <si>
    <t>chr6H:576914383-576921992</t>
  </si>
  <si>
    <t>HORVU5Hr1G125810</t>
  </si>
  <si>
    <t>chr5H:669857374-669860607</t>
  </si>
  <si>
    <t>Putative Ripening-Related Protein 6</t>
  </si>
  <si>
    <t>P:GO:0042742; P:GO:0050832</t>
  </si>
  <si>
    <t>P:defense response to bacterium; P:defense response to fungus</t>
  </si>
  <si>
    <t>HORVU6Hr1G019760</t>
  </si>
  <si>
    <t>chr6H:54155745-54156786</t>
  </si>
  <si>
    <t>Cycloartenol Synthase</t>
  </si>
  <si>
    <t>F:GO:0016853</t>
  </si>
  <si>
    <t>F:isomerase activity</t>
  </si>
  <si>
    <t>HORVU5Hr1G005210</t>
  </si>
  <si>
    <t>chr5H:8608310-8608836</t>
  </si>
  <si>
    <t>HORVU7Hr1G115260</t>
  </si>
  <si>
    <t>chr7H:641070262-641071850</t>
  </si>
  <si>
    <t>Anthocyanidin 5,3-O-Glucosyltransferase</t>
  </si>
  <si>
    <t>P:GO:0008152; C:GO:0016020; C:GO:0043231; F:GO:0080043; F:GO:0080044</t>
  </si>
  <si>
    <t>P:metabolic process; C:membrane; C:intracellular membrane-bounded organelle; F:quercetin 3-O-glucosyltransferase activity; F:quercetin 7-O-glucosyltransferase activity</t>
  </si>
  <si>
    <t>HORVU5Hr1G061660</t>
  </si>
  <si>
    <t>chr5H:481337738-481345146</t>
  </si>
  <si>
    <t>Protein Gamete Expressed 1</t>
  </si>
  <si>
    <t>P:GO:0015969; C:GO:0016021</t>
  </si>
  <si>
    <t>P:guanosine tetraphosphate metabolic process; C:integral component of membrane</t>
  </si>
  <si>
    <t>HORVU4Hr1G042670</t>
  </si>
  <si>
    <t>chr4H:339009325-339013666</t>
  </si>
  <si>
    <t>HORVU2Hr1G001640</t>
  </si>
  <si>
    <t>chr2H:3404268-3505620</t>
  </si>
  <si>
    <t>HORVU7Hr1G084260</t>
  </si>
  <si>
    <t>chr7H:507135989-507170793</t>
  </si>
  <si>
    <t>HORVU1Hr1G015210</t>
  </si>
  <si>
    <t>chr1H:43791969-43795909</t>
  </si>
  <si>
    <t>Mdis1-Interacting Receptor Like Kinase 2-Like</t>
  </si>
  <si>
    <t>F:GO:0000166; C:GO:0016020</t>
  </si>
  <si>
    <t>F:nucleotide binding; C:membrane</t>
  </si>
  <si>
    <t>HORVU5Hr1G106090</t>
  </si>
  <si>
    <t>chr5H:623467173-623471513</t>
  </si>
  <si>
    <t>P:GO:0000162; F:GO:0004834</t>
  </si>
  <si>
    <t>P:tryptophan biosynthetic process; F:tryptophan synthase activity</t>
  </si>
  <si>
    <t>HORVU7Hr1G082950</t>
  </si>
  <si>
    <t>chr7H:499352238-499352756</t>
  </si>
  <si>
    <t>E3 Ubiquitin-Protein Ligase Orthrus 2</t>
  </si>
  <si>
    <t>C:GO:0005720; P:GO:0010216; P:GO:0016567; F:GO:0061630; P:GO:0090308</t>
  </si>
  <si>
    <t>C:nuclear heterochromatin; P:maintenance of DNA methylation; P:protein ubiquitination; F:ubiquitin protein ligase activity; P:regulation of methylation-dependent chromatin silencing</t>
  </si>
  <si>
    <t>HORVU4Hr1G006300</t>
  </si>
  <si>
    <t>chr4H:14973852-14978888</t>
  </si>
  <si>
    <t>RPE65</t>
  </si>
  <si>
    <t>Carotenoid 9,10(9',10')-Cleavage Dioxygenase</t>
  </si>
  <si>
    <t>C:GO:0005774; C:GO:0005794; C:GO:0005886; C:GO:0009506; P:GO:0016121; P:GO:0016124; F:GO:0045549; F:GO:0046872; P:GO:0055114</t>
  </si>
  <si>
    <t>C:vacuolar membrane; C:Golgi apparatus; C:plasma membrane; C:plasmodesma; P:carotene catabolic process; P:xanthophyll catabolic process; F:9-cis-epoxycarotenoid dioxygenase activity; F:metal ion binding; P:oxidation-reduction process</t>
  </si>
  <si>
    <t>HORVU7Hr1G056320</t>
  </si>
  <si>
    <t>chr7H:234344569-234344996</t>
  </si>
  <si>
    <t>HORVU7Hr1G010680</t>
  </si>
  <si>
    <t>chr7H:14988188-14990202</t>
  </si>
  <si>
    <t>Stem 28 Kda Glycoprotein</t>
  </si>
  <si>
    <t>HORVU6Hr1G038840</t>
  </si>
  <si>
    <t>chr6H:199331941-199332511</t>
  </si>
  <si>
    <t>HORVU7Hr1G002910</t>
  </si>
  <si>
    <t>chr7H:5434029-5448545</t>
  </si>
  <si>
    <t>HORVU5Hr1G116860</t>
  </si>
  <si>
    <t>chr5H:649208427-649212417</t>
  </si>
  <si>
    <t>HORVU7Hr1G020270</t>
  </si>
  <si>
    <t>chr7H:27505060-27507837</t>
  </si>
  <si>
    <t>HORVU2Hr1G079440</t>
  </si>
  <si>
    <t>chr2H:574745127-574746013</t>
  </si>
  <si>
    <t>HORVU1Hr1G019870</t>
  </si>
  <si>
    <t>chr1H:75398304-75398759</t>
  </si>
  <si>
    <t>HORVU2Hr1G096400</t>
  </si>
  <si>
    <t>chr2H:674306268-674308535</t>
  </si>
  <si>
    <t>HORVU3Hr1G043840</t>
  </si>
  <si>
    <t>chr3H:283486966-283488520</t>
  </si>
  <si>
    <t>HORVU0Hr1G005380</t>
  </si>
  <si>
    <t>chrUn:30188482-30190849</t>
  </si>
  <si>
    <t>HORVU7Hr1G022810</t>
  </si>
  <si>
    <t>chr7H:34196981-34201030</t>
  </si>
  <si>
    <t>HORVU4Hr1G085460</t>
  </si>
  <si>
    <t>chr4H:631726554-631731248</t>
  </si>
  <si>
    <t>Glyco_hyd_65N_2</t>
  </si>
  <si>
    <t>Alpha-L-Fucosidase 2</t>
  </si>
  <si>
    <t>F:GO:0004560</t>
  </si>
  <si>
    <t>F:alpha-L-fucosidase activity</t>
  </si>
  <si>
    <t>F:GO:0003824; F:GO:0004560</t>
  </si>
  <si>
    <t>F:catalytic activity; F:alpha-L-fucosidase activity</t>
  </si>
  <si>
    <t>HORVU2Hr1G060170</t>
  </si>
  <si>
    <t>chr2H:400248802-400250403</t>
  </si>
  <si>
    <t>Putative Transposon Protein</t>
  </si>
  <si>
    <t>HORVU5Hr1G023720</t>
  </si>
  <si>
    <t>chr5H:125043941-125368438</t>
  </si>
  <si>
    <t>HORVU3Hr1G040400</t>
  </si>
  <si>
    <t>chr3H:244246920-244248034</t>
  </si>
  <si>
    <t>Clathrin Assembly Protein</t>
  </si>
  <si>
    <t>HORVU7Hr1G095150</t>
  </si>
  <si>
    <t>chr7H:579902987-579903307</t>
  </si>
  <si>
    <t>F-Box Protein At5G49610-Like</t>
  </si>
  <si>
    <t>C:GO:0016020; P:GO:0044267</t>
  </si>
  <si>
    <t>C:membrane; P:cellular protein metabolic process</t>
  </si>
  <si>
    <t>HORVU2Hr1G026190</t>
  </si>
  <si>
    <t>chr2H:83418392-83420682</t>
  </si>
  <si>
    <t>Salicylate O-Methyltransferase</t>
  </si>
  <si>
    <t>HORVU5Hr1G058840</t>
  </si>
  <si>
    <t>chr5H:459598102-459598911</t>
  </si>
  <si>
    <t>F-Box/Fbd/Lrr-Repeat Protein At1G13570</t>
  </si>
  <si>
    <t>HORVU6Hr1G093470</t>
  </si>
  <si>
    <t>chr6H:579548519-579554792</t>
  </si>
  <si>
    <t>Putative Disease Resistance Protein Rga3 Isoform X2</t>
  </si>
  <si>
    <t>HORVU4Hr1G055210</t>
  </si>
  <si>
    <t>chr4H:463008210-463009095</t>
  </si>
  <si>
    <t>HORVU7Hr1G062900</t>
  </si>
  <si>
    <t>chr7H:304899525-304899831</t>
  </si>
  <si>
    <t>HORVU2Hr1G115020</t>
  </si>
  <si>
    <t>chr2H:733514936-733516623</t>
  </si>
  <si>
    <t>LIDHydrolase</t>
  </si>
  <si>
    <t>Lipid Droplet-Associated Hydrolase Isoform X4</t>
  </si>
  <si>
    <t>C:GO:0005811; P:GO:0019915</t>
  </si>
  <si>
    <t>C:lipid droplet; P:lipid storage</t>
  </si>
  <si>
    <t>HORVU1Hr1G075750</t>
  </si>
  <si>
    <t>chr1H:512145726-512150024</t>
  </si>
  <si>
    <t>ACBP</t>
  </si>
  <si>
    <t>Acyl-Coa-Binding Protein</t>
  </si>
  <si>
    <t>F:GO:0000062</t>
  </si>
  <si>
    <t>F:fatty-acyl-CoA binding</t>
  </si>
  <si>
    <t>HORVU2Hr1G031540</t>
  </si>
  <si>
    <t>chr2H:120138533-120138805</t>
  </si>
  <si>
    <t>F:GO:0000166; F:GO:0004386; P:GO:0006259; P:GO:0006974; P:GO:0051276</t>
  </si>
  <si>
    <t>F:nucleotide binding; F:helicase activity; P:DNA metabolic process; P:cellular response to DNA damage stimulus; P:chromosome organization</t>
  </si>
  <si>
    <t>HORVU6Hr1G002670</t>
  </si>
  <si>
    <t>chr6H:6775123-6777561</t>
  </si>
  <si>
    <t>zf-C3Hc3H</t>
  </si>
  <si>
    <t>Ino80 Complex Subunit D-Like</t>
  </si>
  <si>
    <t>C:GO:0000123; P:GO:0043981; P:GO:0043982; P:GO:0043984; F:GO:0043995; F:GO:0043996; F:GO:0046972</t>
  </si>
  <si>
    <t>C:histone acetyltransferase complex; P:histone H4-K5 acetylation; P:histone H4-K8 acetylation; P:histone H4-K16 acetylation; F:histone acetyltransferase activity (H4-K5 specific); F:histone acetyltransferase activity (H4-K8 specific); F:histone acetyltransferase activity (H4-K16 specific)</t>
  </si>
  <si>
    <t>C:GO:0000123</t>
  </si>
  <si>
    <t>C:histone acetyltransferase complex</t>
  </si>
  <si>
    <t>HORVU3Hr1G016970</t>
  </si>
  <si>
    <t>chr3H:42668328-42670931</t>
  </si>
  <si>
    <t>Premnaspirodiene Oxygenase</t>
  </si>
  <si>
    <t>HORVU1Hr1G012600</t>
  </si>
  <si>
    <t>chr1H:31622380-31623341</t>
  </si>
  <si>
    <t>Magnesium-Chelatase Subunit Chlh, Chloroplastic</t>
  </si>
  <si>
    <t>F:GO:0005524; C:GO:0009570; P:GO:0015979; P:GO:0015995; F:GO:0016851; C:GO:0031969; F:GO:0051116</t>
  </si>
  <si>
    <t>F:ATP binding; C:chloroplast stroma; P:photosynthesis; P:chlorophyll biosynthetic process; F:magnesium chelatase activity; C:chloroplast membrane; F:cobaltochelatase activity</t>
  </si>
  <si>
    <t>HORVU4Hr1G063350</t>
  </si>
  <si>
    <t>chr4H:530910255-530911640</t>
  </si>
  <si>
    <t>Heat Shock Protein Hsp26</t>
  </si>
  <si>
    <t>C:GO:0000427; P:GO:0006355; P:GO:0009408; P:GO:0009644; P:GO:0009658; P:GO:0042542; C:GO:0042644; F:GO:0043621; C:GO:0101031</t>
  </si>
  <si>
    <t>C:plastid-encoded plastid RNA polymerase complex; P:regulation of transcription, DNA-templated; P:response to heat; P:response to high light intensity; P:chloroplast organization; P:response to hydrogen peroxide; C:chloroplast nucleoid; F:protein self-association; C:chaperone complex</t>
  </si>
  <si>
    <t>HORVU5Hr1G078800</t>
  </si>
  <si>
    <t>chr5H:555778424-555785807</t>
  </si>
  <si>
    <t>Argininosuccinate Lyase, Chloroplastic</t>
  </si>
  <si>
    <t>F:GO:0003824; F:GO:0004056; P:GO:0042450</t>
  </si>
  <si>
    <t>F:catalytic activity; F:argininosuccinate lyase activity; P:arginine biosynthetic process via ornithine</t>
  </si>
  <si>
    <t>HORVU2Hr1G004600</t>
  </si>
  <si>
    <t>chr2H:10285381-10286417</t>
  </si>
  <si>
    <t>HORVU5Hr1G054190</t>
  </si>
  <si>
    <t>chr5H:425778155-425778791</t>
  </si>
  <si>
    <t>HORVU4Hr1G052870</t>
  </si>
  <si>
    <t>chr4H:439559960-439563907</t>
  </si>
  <si>
    <t>Ap2-Like Ethylene-Responsive Transcription Factor Ail7</t>
  </si>
  <si>
    <t>P:GO:0000723; F:GO:0003700; C:GO:0005634; P:GO:0007389; P:GO:0009755; P:GO:0010449; P:GO:0019827</t>
  </si>
  <si>
    <t>P:telomere maintenance; F:DNA-binding transcription factor activity; C:nucleus; P:pattern specification process; P:hormone-mediated signaling pathway; P:root meristem growth; P:stem cell population maintenance</t>
  </si>
  <si>
    <t>HORVU7Hr1G001220</t>
  </si>
  <si>
    <t>chr7H:2551184-2553381</t>
  </si>
  <si>
    <t>HORVU2Hr1G075410</t>
  </si>
  <si>
    <t>chr2H:543441864-543442121</t>
  </si>
  <si>
    <t>HORVU6Hr1G013830</t>
  </si>
  <si>
    <t>chr6H:29133344-29150897</t>
  </si>
  <si>
    <t>HORVU1Hr1G079610</t>
  </si>
  <si>
    <t>chr1H:523387690-523390568</t>
  </si>
  <si>
    <t>HORVU5Hr1G121350</t>
  </si>
  <si>
    <t>chr5H:659439407-659440933</t>
  </si>
  <si>
    <t>HORVU7Hr1G108460</t>
  </si>
  <si>
    <t>chr7H:625473946-625475686</t>
  </si>
  <si>
    <t>HORVU4Hr1G003270</t>
  </si>
  <si>
    <t>chr4H:6497373-6500937</t>
  </si>
  <si>
    <t>HORVU3Hr1G031680</t>
  </si>
  <si>
    <t>chr3H:158516891-158519111</t>
  </si>
  <si>
    <t>Probable Aquaporin Tip4-2</t>
  </si>
  <si>
    <t>HORVU7Hr1G107980</t>
  </si>
  <si>
    <t>chr7H:624137227-624139104</t>
  </si>
  <si>
    <t>Btb/Poz And Math Domain-Containing Protein 1-Like</t>
  </si>
  <si>
    <t>HORVU6Hr1G000490</t>
  </si>
  <si>
    <t>chr6H:1107889-1110735</t>
  </si>
  <si>
    <t>HORVU5Hr1G031190</t>
  </si>
  <si>
    <t>chr5H:195641265-195641729</t>
  </si>
  <si>
    <t>HORVU1Hr1G052280</t>
  </si>
  <si>
    <t>chr1H:387556524-387557972</t>
  </si>
  <si>
    <t>Pentatricopeptide Repeat-Containing Protein At4G25270, Chloroplastic</t>
  </si>
  <si>
    <t>F:GO:0003723; F:GO:0004519; P:GO:0008380; P:GO:0009451; C:GO:0043231; P:GO:0090305</t>
  </si>
  <si>
    <t>F:RNA binding; F:endonuclease activity; P:RNA splicing; P:RNA modification; C:intracellular membrane-bounded organelle; P:nucleic acid phosphodiester bond hydrolysis</t>
  </si>
  <si>
    <t>HORVU7Hr1G099900</t>
  </si>
  <si>
    <t>chr7H:602887815-602889757</t>
  </si>
  <si>
    <t>F:GO:0004672; P:GO:0006468</t>
  </si>
  <si>
    <t>F:protein kinase activity; P:protein phosphorylation</t>
  </si>
  <si>
    <t>HORVU5Hr1G078900</t>
  </si>
  <si>
    <t>chr5H:556038823-556039617</t>
  </si>
  <si>
    <t>Rhodopsin-Like Receptor</t>
  </si>
  <si>
    <t>HORVU6Hr1G000480</t>
  </si>
  <si>
    <t>chr6H:1101683-1105559</t>
  </si>
  <si>
    <t>Wall-Associated Receptor Kinase 2</t>
  </si>
  <si>
    <t>HORVU1Hr1G021490</t>
  </si>
  <si>
    <t>chr1H:86311425-86313383</t>
  </si>
  <si>
    <t>E3 Ubiquitin-Protein Ligase Ring1-Like Protein</t>
  </si>
  <si>
    <t>HORVU7Hr1G085970</t>
  </si>
  <si>
    <t>chr7H:520168832-520169124</t>
  </si>
  <si>
    <t>Protein Bola2</t>
  </si>
  <si>
    <t>C:GO:0005634; C:GO:0005829; P:GO:0006979; P:GO:0010039</t>
  </si>
  <si>
    <t>C:nucleus; C:cytosol; P:response to oxidative stress; P:response to iron ion</t>
  </si>
  <si>
    <t>HORVU5Hr1G116850</t>
  </si>
  <si>
    <t>chr5H:649188710-649189224</t>
  </si>
  <si>
    <t>HORVU1Hr1G012490</t>
  </si>
  <si>
    <t>chr1H:31356072-31359183</t>
  </si>
  <si>
    <t>Sina</t>
  </si>
  <si>
    <t>Putative E3 Ubiquitin-Protein Ligase Sina-Like 6</t>
  </si>
  <si>
    <t>C:GO:0005634; P:GO:0006511; P:GO:0007275; F:GO:0008270; P:GO:0016567; F:GO:0016874; F:GO:0061630</t>
  </si>
  <si>
    <t>C:nucleus; P:ubiquitin-dependent protein catabolic process; P:multicellular organism development; F:zinc ion binding; P:protein ubiquitination; F:ligase activity; F:ubiquitin protein ligase activity</t>
  </si>
  <si>
    <t>F:GO:0005515; C:GO:0005634; P:GO:0006511; P:GO:0007275; F:GO:0008270</t>
  </si>
  <si>
    <t>F:protein binding; C:nucleus; P:ubiquitin-dependent protein catabolic process; P:multicellular organism development; F:zinc ion binding</t>
  </si>
  <si>
    <t>HORVU6Hr1G020780</t>
  </si>
  <si>
    <t>chr6H:60163718-60164746</t>
  </si>
  <si>
    <t>Leaf Rust 10 Disease-Resistance Locus Receptor-Like Protein Kinase-Like 1.5</t>
  </si>
  <si>
    <t>F:GO:0004674; F:GO:0005524; C:GO:0005886; P:GO:0006468; P:GO:0007166; C:GO:0016021</t>
  </si>
  <si>
    <t>F:protein serine/threonine kinase activity; F:ATP binding; C:plasma membrane; P:protein phosphorylation; P:cell surface receptor signaling pathway; C:integral component of membrane</t>
  </si>
  <si>
    <t>HORVU4Hr1G042640</t>
  </si>
  <si>
    <t>chr4H:337960605-337984579</t>
  </si>
  <si>
    <t>C:GO:0000145; F:GO:0003777; P:GO:0006887; P:GO:0007018</t>
  </si>
  <si>
    <t>C:exocyst; F:microtubule motor activity; P:exocytosis; P:microtubule-based movement</t>
  </si>
  <si>
    <t>HORVU1Hr1G088100</t>
  </si>
  <si>
    <t>chr1H:540963092-540964378</t>
  </si>
  <si>
    <t>HORVU3Hr1G075090</t>
  </si>
  <si>
    <t>chr3H:561675424-561676410</t>
  </si>
  <si>
    <t>Ctr</t>
  </si>
  <si>
    <t>Copper Transporter 1</t>
  </si>
  <si>
    <t>F:GO:0005375; C:GO:0005886; C:GO:0016021; P:GO:0035434; F:GO:0043621</t>
  </si>
  <si>
    <t>F:copper ion transmembrane transporter activity; C:plasma membrane; C:integral component of membrane; P:copper ion transmembrane transport; F:protein self-association</t>
  </si>
  <si>
    <t>F:GO:0005375; C:GO:0016021; P:GO:0035434</t>
  </si>
  <si>
    <t>F:copper ion transmembrane transporter activity; C:integral component of membrane; P:copper ion transmembrane transport</t>
  </si>
  <si>
    <t>HORVU2Hr1G018180</t>
  </si>
  <si>
    <t>chr2H:46081232-46083675</t>
  </si>
  <si>
    <t>HORVU1Hr1G079750</t>
  </si>
  <si>
    <t>chr1H:523832874-523846130</t>
  </si>
  <si>
    <t>HORVU1Hr1G068040</t>
  </si>
  <si>
    <t>chr1H:480002056-480002746</t>
  </si>
  <si>
    <t>zf-BED</t>
  </si>
  <si>
    <t>Zinc Finger Bed Domain-Containing Protein Ricesleeper 2-Like</t>
  </si>
  <si>
    <t>HORVU1Hr1G001570</t>
  </si>
  <si>
    <t>chr1H:3673324-3677647</t>
  </si>
  <si>
    <t>Acetylserotonin O-Methyltransferase 1-Like</t>
  </si>
  <si>
    <t>C:GO:0005737; F:GO:0017096; P:GO:0030187; P:GO:0032259; F:GO:0046983</t>
  </si>
  <si>
    <t>C:cytoplasm; F:acetylserotonin O-methyltransferase activity; P:melatonin biosynthetic process; P:methylation; F:protein dimerization activity</t>
  </si>
  <si>
    <t>HORVU2Hr1G019400</t>
  </si>
  <si>
    <t>chr2H:50520721-50522278</t>
  </si>
  <si>
    <t>Universal Stress Protein A-Like Protein</t>
  </si>
  <si>
    <t>HORVU1Hr1G076500</t>
  </si>
  <si>
    <t>chr1H:514392712-514395676</t>
  </si>
  <si>
    <t>UPF0086</t>
  </si>
  <si>
    <t>Ribonuclease P Protein Subunit P29-Like Isoform X1</t>
  </si>
  <si>
    <t>F:GO:0000171; C:GO:0000172; F:GO:0004526; C:GO:0005730; P:GO:0006364; P:GO:0008033; C:GO:0030677; F:GO:0033204; P:GO:0090502</t>
  </si>
  <si>
    <t>F:ribonuclease MRP activity; C:ribonuclease MRP complex; F:ribonuclease P activity; C:nucleolus; P:rRNA processing; P:tRNA processing; C:ribonuclease P complex; F:ribonuclease P RNA binding; P:RNA phosphodiester bond hydrolysis, endonucleolytic</t>
  </si>
  <si>
    <t>F:GO:0003723; F:GO:0004540; P:GO:0006396; P:GO:0008033; C:GO:0030677</t>
  </si>
  <si>
    <t>F:RNA binding; F:ribonuclease activity; P:RNA processing; P:tRNA processing; C:ribonuclease P complex</t>
  </si>
  <si>
    <t>HORVU1Hr1G010250</t>
  </si>
  <si>
    <t>chr1H:23223496-23224757</t>
  </si>
  <si>
    <t>Defensin Tm-Amp-D1.2-Like</t>
  </si>
  <si>
    <t>HORVU7Hr1G028010</t>
  </si>
  <si>
    <t>chr7H:50092332-50120646</t>
  </si>
  <si>
    <t>Heteroglycan Glucosidase 1</t>
  </si>
  <si>
    <t>F:GO:0003824; F:GO:0004553; P:GO:0005975; F:GO:0030246</t>
  </si>
  <si>
    <t>F:catalytic activity; F:hydrolase activity, hydrolyzing O-glycosyl compounds; P:carbohydrate metabolic process; F:carbohydrate binding</t>
  </si>
  <si>
    <t>HORVU3Hr1G032370</t>
  </si>
  <si>
    <t>chr3H:165485779-165508298</t>
  </si>
  <si>
    <t>NmrA</t>
  </si>
  <si>
    <t>Isoflavone Reductase-Like Protein</t>
  </si>
  <si>
    <t>HORVU6Hr1G055810</t>
  </si>
  <si>
    <t>chr6H:355206899-355207690</t>
  </si>
  <si>
    <t>HORVU7Hr1G032110</t>
  </si>
  <si>
    <t>chr7H:65676875-65677732</t>
  </si>
  <si>
    <t>COX6B</t>
  </si>
  <si>
    <t>Cytochrome C Oxidase Subunit 6B-3</t>
  </si>
  <si>
    <t>C:GO:0005739; F:GO:0016491; P:GO:0055114</t>
  </si>
  <si>
    <t>C:mitochondrion; F:oxidoreductase activity; P:oxidation-reduction process</t>
  </si>
  <si>
    <t>HORVU2Hr1G102050</t>
  </si>
  <si>
    <t>chr2H:695778456-695779392</t>
  </si>
  <si>
    <t>HORVU7Hr1G084730</t>
  </si>
  <si>
    <t>chr7H:509995575-509999945</t>
  </si>
  <si>
    <t>HORVU4Hr1G041890</t>
  </si>
  <si>
    <t>chr4H:330390970-330391470</t>
  </si>
  <si>
    <t>HORVU3Hr1G009240</t>
  </si>
  <si>
    <t>chr3H:19903086-19908363</t>
  </si>
  <si>
    <t>HORVU1Hr1G002670</t>
  </si>
  <si>
    <t>chr1H:5258646-5261554</t>
  </si>
  <si>
    <t>Sterile</t>
  </si>
  <si>
    <t>HORVU5Hr1G017310</t>
  </si>
  <si>
    <t>chr5H:66877966-66878558</t>
  </si>
  <si>
    <t>HORVU1Hr1G011650</t>
  </si>
  <si>
    <t>chr1H:28135415-28140466</t>
  </si>
  <si>
    <t>EGF_CA</t>
  </si>
  <si>
    <t>Wall-Associated Receptor Kinase 2-Like</t>
  </si>
  <si>
    <t>HORVU4Hr1G000120</t>
  </si>
  <si>
    <t>chr4H:388520-391533</t>
  </si>
  <si>
    <t>HMG_box</t>
  </si>
  <si>
    <t>Transcription Factor Protein</t>
  </si>
  <si>
    <t>HORVU7Hr1G085290</t>
  </si>
  <si>
    <t>chr7H:515698663-515699157</t>
  </si>
  <si>
    <t>HORVU4Hr1G050060</t>
  </si>
  <si>
    <t>chr4H:407110219-407131100</t>
  </si>
  <si>
    <t>HORVU6Hr1G004420</t>
  </si>
  <si>
    <t>chr6H:9918069-9919870</t>
  </si>
  <si>
    <t>HORVU3Hr1G049670</t>
  </si>
  <si>
    <t>chr3H:350632155-350633873</t>
  </si>
  <si>
    <t>E3 Ubiquitin-Protein Ligase Sina-Like 10</t>
  </si>
  <si>
    <t>C:GO:0005634; P:GO:0006511; P:GO:0007275; F:GO:0008270; P:GO:0016567; F:GO:0046872</t>
  </si>
  <si>
    <t>C:nucleus; P:ubiquitin-dependent protein catabolic process; P:multicellular organism development; F:zinc ion binding; P:protein ubiquitination; F:metal ion binding</t>
  </si>
  <si>
    <t>HORVU7Hr1G111620</t>
  </si>
  <si>
    <t>chr7H:634224072-634226516</t>
  </si>
  <si>
    <t>HORVU2Hr1G060580</t>
  </si>
  <si>
    <t>chr2H:404696773-404698298</t>
  </si>
  <si>
    <t>HORVU2Hr1G098430</t>
  </si>
  <si>
    <t>chr2H:682749983-682761176</t>
  </si>
  <si>
    <t>Malectin</t>
  </si>
  <si>
    <t>Putative Leucine-Rich Repeat Receptor-Like Protein Kinase Family Protein</t>
  </si>
  <si>
    <t>HORVU6Hr1G011030</t>
  </si>
  <si>
    <t>chr6H:19498252-19499358</t>
  </si>
  <si>
    <t>Histone H4</t>
  </si>
  <si>
    <t>C:GO:0000788; F:GO:0003677; C:GO:0005654; P:GO:0006334; P:GO:0006352; F:GO:0042393; F:GO:0046982</t>
  </si>
  <si>
    <t>C:nuclear nucleosome; F:DNA binding; C:nucleoplasm; P:nucleosome assembly; P:DNA-templated transcription, initiation; F:histone binding; F:protein heterodimerization activity</t>
  </si>
  <si>
    <t>HORVU2Hr1G052300</t>
  </si>
  <si>
    <t>chr2H:310818130-310818340</t>
  </si>
  <si>
    <t>Atp-Dependent Dna Helicase Pif1</t>
  </si>
  <si>
    <t>HORVU3Hr1G007720</t>
  </si>
  <si>
    <t>chr3H:18237998-18252471</t>
  </si>
  <si>
    <t>HORVU7Hr1G095440</t>
  </si>
  <si>
    <t>chr7H:582419058-582419753</t>
  </si>
  <si>
    <t>HORVU6Hr1G000540</t>
  </si>
  <si>
    <t>chr6H:1153426-1154893</t>
  </si>
  <si>
    <t>HORVU6Hr1G082240</t>
  </si>
  <si>
    <t>chr6H:547556479-547561807</t>
  </si>
  <si>
    <t>Transcriptional Corepressor Leunig_Homolog</t>
  </si>
  <si>
    <t>HORVU2Hr1G121320</t>
  </si>
  <si>
    <t>chr2H:751301282-751302395</t>
  </si>
  <si>
    <t>HORVU3Hr1G111140</t>
  </si>
  <si>
    <t>chr3H:682757223-682764541</t>
  </si>
  <si>
    <t>F:GO:0003824; P:GO:0006259; C:GO:0043229; P:GO:0044267</t>
  </si>
  <si>
    <t>F:catalytic activity; P:DNA metabolic process; C:intracellular organelle; P:cellular protein metabolic process</t>
  </si>
  <si>
    <t>HORVU2Hr1G116480</t>
  </si>
  <si>
    <t>chr2H:738131522-738134080</t>
  </si>
  <si>
    <t>HORVU6Hr1G083990</t>
  </si>
  <si>
    <t>chr6H:553189035-553195199</t>
  </si>
  <si>
    <t>HORVU0Hr1G029090</t>
  </si>
  <si>
    <t>chrUn:157817934-157821012</t>
  </si>
  <si>
    <t>RPN7</t>
  </si>
  <si>
    <t>Cop9 Signalosome Complex Subunit 1</t>
  </si>
  <si>
    <t>P:GO:0000338; C:GO:0008180</t>
  </si>
  <si>
    <t>P:protein deneddylation; C:COP9 signalosome</t>
  </si>
  <si>
    <t>HORVU7Hr1G031560</t>
  </si>
  <si>
    <t>chr7H:64175545-64183476</t>
  </si>
  <si>
    <t>HORVU6Hr1G082220</t>
  </si>
  <si>
    <t>chr6H:547337612-547339110</t>
  </si>
  <si>
    <t>HORVU5Hr1G120680</t>
  </si>
  <si>
    <t>chr5H:658033836-658038885</t>
  </si>
  <si>
    <t>HORVU6Hr1G006940</t>
  </si>
  <si>
    <t>chr6H:14404646-14405158</t>
  </si>
  <si>
    <t>HORVU6Hr1G024590</t>
  </si>
  <si>
    <t>chr6H:86605344-86607126</t>
  </si>
  <si>
    <t>Receptor-Like Protein 2</t>
  </si>
  <si>
    <t>HORVU1Hr1G018420</t>
  </si>
  <si>
    <t>chr1H:67691211-67692956</t>
  </si>
  <si>
    <t>HORVU4Hr1G085370</t>
  </si>
  <si>
    <t>chr4H:631627951-631628418</t>
  </si>
  <si>
    <t>HORVU3Hr1G113300</t>
  </si>
  <si>
    <t>chr3H:688230724-688233179</t>
  </si>
  <si>
    <t>HORVU5Hr1G071800</t>
  </si>
  <si>
    <t>chr5H:533883182-533884476</t>
  </si>
  <si>
    <t>Burp Domain-Containing Protein 15</t>
  </si>
  <si>
    <t>P:GO:0009555</t>
  </si>
  <si>
    <t>P:pollen development</t>
  </si>
  <si>
    <t>HORVU1Hr1G075600</t>
  </si>
  <si>
    <t>chr1H:511546756-511547287</t>
  </si>
  <si>
    <t>Profilin 2</t>
  </si>
  <si>
    <t>F:GO:0003785; C:GO:0005938; P:GO:0007097; C:GO:0015629; P:GO:0042989; F:GO:0070064</t>
  </si>
  <si>
    <t>F:actin monomer binding; C:cell cortex; P:nuclear migration; C:actin cytoskeleton; P:sequestering of actin monomers; F:proline-rich region binding</t>
  </si>
  <si>
    <t>HORVU7Hr1G122290</t>
  </si>
  <si>
    <t>chr7H:655791792-655805291</t>
  </si>
  <si>
    <t>Predicted: Uncharacterized Protein Loc102717841</t>
  </si>
  <si>
    <t>HORVU3Hr1G092400</t>
  </si>
  <si>
    <t>chr3H:637931615-637932299</t>
  </si>
  <si>
    <t>HORVU7Hr1G059060</t>
  </si>
  <si>
    <t>chr7H:263447185-263448707</t>
  </si>
  <si>
    <t>HORVU7Hr1G120390</t>
  </si>
  <si>
    <t>chr7H:651255850-651258985</t>
  </si>
  <si>
    <t>HORVU6Hr1G001060</t>
  </si>
  <si>
    <t>chr6H:3417174-3418227</t>
  </si>
  <si>
    <t>HORVU6Hr1G080290</t>
  </si>
  <si>
    <t>chr6H:541271058-541404459</t>
  </si>
  <si>
    <t>Myb_DNA-bind_7</t>
  </si>
  <si>
    <t>Transcription Factor Tfiiib Component B''-Like Isoform X1</t>
  </si>
  <si>
    <t>C:GO:0000126; F:GO:0001156; F:GO:0003677; P:GO:0070898</t>
  </si>
  <si>
    <t>C:transcription factor TFIIIB complex; F:TFIIIC-class transcription factor complex binding; F:DNA binding; P:RNA polymerase III transcriptional preinitiation complex assembly</t>
  </si>
  <si>
    <t>C:GO:0000126; F:GO:0000995; F:GO:0003677; P:GO:0006383</t>
  </si>
  <si>
    <t>C:transcription factor TFIIIB complex; F:RNA polymerase III general transcription initiation factor activity; F:DNA binding; P:transcription by RNA polymerase III</t>
  </si>
  <si>
    <t>HORVU2Hr1G020610</t>
  </si>
  <si>
    <t>chr2H:57121423-57123062</t>
  </si>
  <si>
    <t>Zinc Finger Protein</t>
  </si>
  <si>
    <t>F:GO:0008270; C:GO:0016021; F:GO:0016874</t>
  </si>
  <si>
    <t>F:zinc ion binding; C:integral component of membrane; F:ligase activity</t>
  </si>
  <si>
    <t>HORVU6Hr1G032080</t>
  </si>
  <si>
    <t>chr6H:138593532-138598108</t>
  </si>
  <si>
    <t>HORVU2Hr1G120660</t>
  </si>
  <si>
    <t>chr2H:749760055-749824545</t>
  </si>
  <si>
    <t>L-Type Lectin-Domain Containing Receptor Kinase Iv.2</t>
  </si>
  <si>
    <t>HORVU2Hr1G109230</t>
  </si>
  <si>
    <t>chr2H:716131257-716136995</t>
  </si>
  <si>
    <t>Putative F-Box/Fbd/Lrr-Repeat Protein At5G22670</t>
  </si>
  <si>
    <t>HORVU7Hr1G066700</t>
  </si>
  <si>
    <t>chr7H:343008703-343013504</t>
  </si>
  <si>
    <t>Uncharacterized Protein Loc109752909</t>
  </si>
  <si>
    <t>HORVU6Hr1G092630</t>
  </si>
  <si>
    <t>chr6H:577735930-577737231</t>
  </si>
  <si>
    <t>Barwin</t>
  </si>
  <si>
    <t>Pathogenesis-Related Protein Pr-4-Like</t>
  </si>
  <si>
    <t>F:GO:0004518; P:GO:0009626; P:GO:0031640; P:GO:0042742; P:GO:0050832; P:GO:0090305</t>
  </si>
  <si>
    <t>F:nuclease activity; P:plant-type hypersensitive response; P:killing of cells of other organism; P:defense response to bacterium; P:defense response to fungus; P:nucleic acid phosphodiester bond hydrolysis</t>
  </si>
  <si>
    <t>HORVU5Hr1G089190</t>
  </si>
  <si>
    <t>chr5H:584465119-584466243</t>
  </si>
  <si>
    <t>Glycine-Rich Rna-Binding Protein 1-Like</t>
  </si>
  <si>
    <t>HORVU0Hr1G007480</t>
  </si>
  <si>
    <t>chrUn:42388569-42389849</t>
  </si>
  <si>
    <t>HORVU3Hr1G077610</t>
  </si>
  <si>
    <t>chr3H:574097510-574098766</t>
  </si>
  <si>
    <t>Salicylic Acid-Binding Protein 2</t>
  </si>
  <si>
    <t>HORVU5Hr1G072200</t>
  </si>
  <si>
    <t>chr5H:535169498-535170972</t>
  </si>
  <si>
    <t>HORVU7Hr1G018530</t>
  </si>
  <si>
    <t>chr7H:24723050-24724705</t>
  </si>
  <si>
    <t>Peroxidase 1</t>
  </si>
  <si>
    <t>F:GO:0004601; C:GO:0005576; P:GO:0006979; C:GO:0009505; C:GO:0009506; P:GO:0009664; C:GO:0016021; F:GO:0020037; P:GO:0042744; F:GO:0046872; P:GO:0055114; P:GO:0098869</t>
  </si>
  <si>
    <t>F:peroxidase activity; C:extracellular region; P:response to oxidative stress; C:plant-type cell wall; C:plasmodesma; P:plant-type cell wall organization; C:integral component of membrane; F:heme binding; P:hydrogen peroxide catabolic process; F:metal ion binding; P:oxidation-reduction process; P:cellular oxidant detoxification</t>
  </si>
  <si>
    <t>HORVU7Hr1G023820</t>
  </si>
  <si>
    <t>chr7H:37350932-37357988</t>
  </si>
  <si>
    <t>HORVU3Hr1G012860</t>
  </si>
  <si>
    <t>chr3H:27805908-27815742</t>
  </si>
  <si>
    <t>HORVU7Hr1G022310</t>
  </si>
  <si>
    <t>chr7H:32641735-32644162</t>
  </si>
  <si>
    <t>Nac Domain-Containing Protein 2-Like</t>
  </si>
  <si>
    <t>HORVU2Hr1G030770</t>
  </si>
  <si>
    <t>chr2H:114195967-114196191</t>
  </si>
  <si>
    <t>HORVU7Hr1G056310</t>
  </si>
  <si>
    <t>chr7H:234342048-234343159</t>
  </si>
  <si>
    <t>HORVU5Hr1G032870</t>
  </si>
  <si>
    <t>chr5H:216186877-216187766</t>
  </si>
  <si>
    <t>HORVU1Hr1G075570</t>
  </si>
  <si>
    <t>chr1H:511401587-511403126</t>
  </si>
  <si>
    <t>Pollen Profilin</t>
  </si>
  <si>
    <t>F:GO:0003785; C:GO:0005938; C:GO:0015629; P:GO:0042989</t>
  </si>
  <si>
    <t>F:actin monomer binding; C:cell cortex; C:actin cytoskeleton; P:sequestering of actin monomers</t>
  </si>
  <si>
    <t>HORVU1Hr1G043550</t>
  </si>
  <si>
    <t>chr1H:316048225-316050563</t>
  </si>
  <si>
    <t>Ubiquitin Carboxyl-Terminal Hydrolase 12-Like Isoform X2</t>
  </si>
  <si>
    <t>HORVU5Hr1G113110</t>
  </si>
  <si>
    <t>chr5H:640889026-640892327</t>
  </si>
  <si>
    <t>HORVU1Hr1G095390</t>
  </si>
  <si>
    <t>chr1H:558216056-558217013</t>
  </si>
  <si>
    <t>CCT</t>
  </si>
  <si>
    <t>Cct Motif Family Protein</t>
  </si>
  <si>
    <t>C:GO:0005634</t>
  </si>
  <si>
    <t>C:nucleus</t>
  </si>
  <si>
    <t>HORVU2Hr1G084150</t>
  </si>
  <si>
    <t>chr2H:610239309-610240225</t>
  </si>
  <si>
    <t>HORVU7Hr1G069880</t>
  </si>
  <si>
    <t>chr7H:375996943-375999085</t>
  </si>
  <si>
    <t>PCI</t>
  </si>
  <si>
    <t>HORVU5Hr1G028510</t>
  </si>
  <si>
    <t>chr5H:167731489-167735933</t>
  </si>
  <si>
    <t>Cyclin_C</t>
  </si>
  <si>
    <t>C:GO:0005634; P:GO:0007049; C:GO:0016021; P:GO:0051301</t>
  </si>
  <si>
    <t>C:nucleus; P:cell cycle; C:integral component of membrane; P:cell division</t>
  </si>
  <si>
    <t>HORVU2Hr1G019370</t>
  </si>
  <si>
    <t>chr2H:50514455-50517428</t>
  </si>
  <si>
    <t>F-Box Protein At5G07610-Like</t>
  </si>
  <si>
    <t>HORVU7Hr1G033620</t>
  </si>
  <si>
    <t>chr7H:69304538-69305630</t>
  </si>
  <si>
    <t>CAP</t>
  </si>
  <si>
    <t>Pathogenesis-Related Protein 1</t>
  </si>
  <si>
    <t>C:GO:0005576; P:GO:0006952; P:GO:0009607</t>
  </si>
  <si>
    <t>C:extracellular region; P:defense response; P:response to biotic stimulus</t>
  </si>
  <si>
    <t>C:GO:0005576</t>
  </si>
  <si>
    <t>C:extracellular region</t>
  </si>
  <si>
    <t>HORVU2Hr1G016540</t>
  </si>
  <si>
    <t>chr2H:38154775-38156511</t>
  </si>
  <si>
    <t>HORVU5Hr1G012370</t>
  </si>
  <si>
    <t>chr5H:35387787-35391309</t>
  </si>
  <si>
    <t>HORVU2Hr1G126150</t>
  </si>
  <si>
    <t>chr2H:762827281-762830345</t>
  </si>
  <si>
    <t>Probable 1-Deoxy-D-Xylulose-5-Phosphate Synthase 2, Chloroplastic</t>
  </si>
  <si>
    <t>F:GO:0008661; P:GO:0009228; C:GO:0009507; P:GO:0016114; F:GO:0046872; P:GO:0052865</t>
  </si>
  <si>
    <t>F:1-deoxy-D-xylulose-5-phosphate synthase activity; P:thiamine biosynthetic process; C:chloroplast; P:terpenoid biosynthetic process; F:metal ion binding; P:1-deoxy-D-xylulose 5-phosphate biosynthetic process</t>
  </si>
  <si>
    <t>F:GO:0003824; P:GO:0008152; F:GO:0008661; P:GO:0016114</t>
  </si>
  <si>
    <t>F:catalytic activity; P:metabolic process; F:1-deoxy-D-xylulose-5-phosphate synthase activity; P:terpenoid biosynthetic process</t>
  </si>
  <si>
    <t>HORVU2Hr1G117780</t>
  </si>
  <si>
    <t>chr2H:740904313-740905860</t>
  </si>
  <si>
    <t>HORVU5Hr1G063980</t>
  </si>
  <si>
    <t>chr5H:494924126-494926012</t>
  </si>
  <si>
    <t>HORVU2Hr1G061640</t>
  </si>
  <si>
    <t>chr2H:415929400-415930589</t>
  </si>
  <si>
    <t>Unnamed Protein Product</t>
  </si>
  <si>
    <t>HORVU6Hr1G076710</t>
  </si>
  <si>
    <t>chr6H:526708229-526711955</t>
  </si>
  <si>
    <t>Uncharacterized Protein Loc109785170</t>
  </si>
  <si>
    <t>HORVU3Hr1G011110</t>
  </si>
  <si>
    <t>chr3H:24356940-24365860</t>
  </si>
  <si>
    <t>Probable Feruloyl Esterase A</t>
  </si>
  <si>
    <t>HORVU2Hr1G012400</t>
  </si>
  <si>
    <t>chr2H:26076479-26076906</t>
  </si>
  <si>
    <t>HORVU2Hr1G117690</t>
  </si>
  <si>
    <t>chr2H:740807362-740808745</t>
  </si>
  <si>
    <t>HORVU2Hr1G091440</t>
  </si>
  <si>
    <t>chr2H:648064375-648066772</t>
  </si>
  <si>
    <t>(+)-Neomenthol Dehydrogenase Isoform X1</t>
  </si>
  <si>
    <t>HORVU2Hr1G123420</t>
  </si>
  <si>
    <t>chr2H:755527441-755530456</t>
  </si>
  <si>
    <t>HORVU2Hr1G096550</t>
  </si>
  <si>
    <t>chr2H:675267223-675281684</t>
  </si>
  <si>
    <t>Glutathione S-Transferase T3-Like Isoform X1</t>
  </si>
  <si>
    <t>HORVU5Hr1G113040</t>
  </si>
  <si>
    <t>chr5H:640812970-640820023</t>
  </si>
  <si>
    <t>Rpg5</t>
  </si>
  <si>
    <t>F:GO:0004672; F:GO:0004722; F:GO:0005524; P:GO:0006468; P:GO:0006470; C:GO:0016021; F:GO:0043531; F:GO:0046872</t>
  </si>
  <si>
    <t>F:protein kinase activity; F:protein serine/threonine phosphatase activity; F:ATP binding; P:protein phosphorylation; P:protein dephosphorylation; C:integral component of membrane; F:ADP binding; F:metal ion binding</t>
  </si>
  <si>
    <t>F:GO:0003824; F:GO:0043169; F:GO:0043531</t>
  </si>
  <si>
    <t>F:catalytic activity; F:cation binding; F:ADP binding</t>
  </si>
  <si>
    <t>HORVU2Hr1G016310</t>
  </si>
  <si>
    <t>chr2H:37725359-37727813</t>
  </si>
  <si>
    <t>HORVU7Hr1G120780</t>
  </si>
  <si>
    <t>chr7H:652402739-652404768</t>
  </si>
  <si>
    <t>No Apical Meristem Protein</t>
  </si>
  <si>
    <t>HORVU4Hr1G010810</t>
  </si>
  <si>
    <t>chr4H:32485610-32487101</t>
  </si>
  <si>
    <t>HORVU3Hr1G013000</t>
  </si>
  <si>
    <t>chr3H:28074599-28082572</t>
  </si>
  <si>
    <t>HORVU2Hr1G123170</t>
  </si>
  <si>
    <t>chr2H:754812615-754812812</t>
  </si>
  <si>
    <t>HORVU6Hr1G004770</t>
  </si>
  <si>
    <t>chr6H:10278961-10284414</t>
  </si>
  <si>
    <t>HORVU3Hr1G033570</t>
  </si>
  <si>
    <t>chr3H:176622956-176626858</t>
  </si>
  <si>
    <t>HORVU4Hr1G055560</t>
  </si>
  <si>
    <t>chr4H:465989355-465992034</t>
  </si>
  <si>
    <t>HORVU5Hr1G066100</t>
  </si>
  <si>
    <t>chr5H:505041961-505044744</t>
  </si>
  <si>
    <t>HORVU7Hr1G121170</t>
  </si>
  <si>
    <t>chr7H:653225012-653228404</t>
  </si>
  <si>
    <t>HORVU5Hr1G044480</t>
  </si>
  <si>
    <t>chr5H:344313707-344314815</t>
  </si>
  <si>
    <t>HORVU6Hr1G060580</t>
  </si>
  <si>
    <t>chr6H:402931151-402932666</t>
  </si>
  <si>
    <t>LIM</t>
  </si>
  <si>
    <t>Lim Domain-Containing Protein Plim2C</t>
  </si>
  <si>
    <t>HORVU3Hr1G069300</t>
  </si>
  <si>
    <t>chr3H:525686361-525690020</t>
  </si>
  <si>
    <t>Iso_dh</t>
  </si>
  <si>
    <t>3-Isopropylmalate Dehydrogenase 2, Chloroplastic</t>
  </si>
  <si>
    <t>F:GO:0000287; F:GO:0003862; C:GO:0005829; P:GO:0009098; C:GO:0009570; F:GO:0051287; P:GO:0055114</t>
  </si>
  <si>
    <t>F:magnesium ion binding; F:3-isopropylmalate dehydrogenase activity; C:cytosol; P:leucine biosynthetic process; C:chloroplast stroma; F:NAD binding; P:oxidation-reduction process</t>
  </si>
  <si>
    <t>F:GO:0003862; C:GO:0005737; P:GO:0009098; F:GO:0016616; P:GO:0055114</t>
  </si>
  <si>
    <t>F:3-isopropylmalate dehydrogenase activity; C:cytoplasm; P:leucine biosynthetic process; F:oxidoreductase activity, acting on the CH-OH group of donors, NAD or NADP as acceptor; P:oxidation-reduction process</t>
  </si>
  <si>
    <t>HORVU3Hr1G001030</t>
  </si>
  <si>
    <t>chr3H:2344240-2346467</t>
  </si>
  <si>
    <t>HORVU2Hr1G058110</t>
  </si>
  <si>
    <t>chr2H:376016351-376017031</t>
  </si>
  <si>
    <t>HORVU5Hr1G079610</t>
  </si>
  <si>
    <t>chr5H:557592406-557597777</t>
  </si>
  <si>
    <t>C:GO:0005737; C:GO:0005886; P:GO:0007265; F:GO:0019888; F:GO:0019903; F:GO:0043531</t>
  </si>
  <si>
    <t>C:cytoplasm; C:plasma membrane; P:Ras protein signal transduction; F:protein phosphatase regulator activity; F:protein phosphatase binding; F:ADP binding</t>
  </si>
  <si>
    <t>HORVU0Hr1G038450</t>
  </si>
  <si>
    <t>chrUn:246948520-246951310</t>
  </si>
  <si>
    <t>Frigida</t>
  </si>
  <si>
    <t>P:GO:0009908; C:GO:0016021; P:GO:0030154</t>
  </si>
  <si>
    <t>P:flower development; C:integral component of membrane; P:cell differentiation</t>
  </si>
  <si>
    <t>HORVU7Hr1G022330</t>
  </si>
  <si>
    <t>chr7H:32659079-32660072</t>
  </si>
  <si>
    <t>Orf34 (Chloroplast)</t>
  </si>
  <si>
    <t>F:GO:0005524; C:GO:0009507; C:GO:0016021</t>
  </si>
  <si>
    <t>F:ATP binding; C:chloroplast; C:integral component of membrane</t>
  </si>
  <si>
    <t>HORVU4Hr1G004040</t>
  </si>
  <si>
    <t>chr4H:9060913-9063638</t>
  </si>
  <si>
    <t>Protein Nrt1/ Ptr Family 8.3</t>
  </si>
  <si>
    <t>HORVU2Hr1G100110</t>
  </si>
  <si>
    <t>chr2H:689468710-689488081</t>
  </si>
  <si>
    <t>Shikimate O-Hydroxycinnamoyltransferase</t>
  </si>
  <si>
    <t>HORVU3Hr1G046780</t>
  </si>
  <si>
    <t>chr3H:313220460-313223727</t>
  </si>
  <si>
    <t>HORVU6Hr1G004320</t>
  </si>
  <si>
    <t>chr6H:9804145-10113382</t>
  </si>
  <si>
    <t>HORVU5Hr1G035520</t>
  </si>
  <si>
    <t>chr5H:247410300-247412887</t>
  </si>
  <si>
    <t>HORVU6Hr1G061580</t>
  </si>
  <si>
    <t>chr6H:412268563-412274486</t>
  </si>
  <si>
    <t>HORVU6Hr1G003620</t>
  </si>
  <si>
    <t>chr6H:8087012-8098771</t>
  </si>
  <si>
    <t>Myotub-related</t>
  </si>
  <si>
    <t>Phosphatidylinositol-3-Phosphatase Myotubularin-1</t>
  </si>
  <si>
    <t>F:GO:0004725; P:GO:0016311; P:GO:0035335</t>
  </si>
  <si>
    <t>F:protein tyrosine phosphatase activity; P:dephosphorylation; P:peptidyl-tyrosine dephosphorylation</t>
  </si>
  <si>
    <t>F:GO:0004725; P:GO:0016311</t>
  </si>
  <si>
    <t>F:protein tyrosine phosphatase activity; P:dephosphorylation</t>
  </si>
  <si>
    <t>HORVU4Hr1G001040</t>
  </si>
  <si>
    <t>chr4H:1740102-1754339</t>
  </si>
  <si>
    <t>Receptor-Like Protein Eix2</t>
  </si>
  <si>
    <t>HORVU3Hr1G076840</t>
  </si>
  <si>
    <t>chr3H:570437056-570446342</t>
  </si>
  <si>
    <t>HORVU2Hr1G101690</t>
  </si>
  <si>
    <t>chr2H:694246307-694258910</t>
  </si>
  <si>
    <t>UvrD-helicase</t>
  </si>
  <si>
    <t>F:GO:0005524; F:GO:0016787</t>
  </si>
  <si>
    <t>F:ATP binding; F:hydrolase activity</t>
  </si>
  <si>
    <t>HORVU1Hr1G079650</t>
  </si>
  <si>
    <t>chr1H:523427533-523428871</t>
  </si>
  <si>
    <t>HORVU5Hr1G015190</t>
  </si>
  <si>
    <t>chr5H:56879610-56883345</t>
  </si>
  <si>
    <t>HORVU7Hr1G052860</t>
  </si>
  <si>
    <t>chr7H:204032553-204034486</t>
  </si>
  <si>
    <t>HORVU6Hr1G062510</t>
  </si>
  <si>
    <t>chr6H:419006302-419012635</t>
  </si>
  <si>
    <t>Splicing Factor Family Protein-Like</t>
  </si>
  <si>
    <t>C:GO:0000243; F:GO:0003676; F:GO:0003677; F:GO:0003723; F:GO:0008187; C:GO:0016607; F:GO:0030628; C:GO:0071004; C:GO:0089701</t>
  </si>
  <si>
    <t>C:commitment complex; F:nucleic acid binding; F:DNA binding; F:RNA binding; F:poly-pyrimidine tract binding; C:nuclear speck; F:pre-mRNA 3'-splice site binding; C:U2-type prespliceosome; C:U2AF</t>
  </si>
  <si>
    <t>HORVU2Hr1G018620</t>
  </si>
  <si>
    <t>chr2H:47910091-47911706</t>
  </si>
  <si>
    <t>SpoIIE</t>
  </si>
  <si>
    <t>Probable Protein Phosphatase 2C Bipp2C1</t>
  </si>
  <si>
    <t>HORVU6Hr1G000810</t>
  </si>
  <si>
    <t>chr6H:2505048-3171401</t>
  </si>
  <si>
    <t>HORVU2Hr1G050240</t>
  </si>
  <si>
    <t>chr2H:288383136-288383328</t>
  </si>
  <si>
    <t>Uncharacterized Protein Loc109738744</t>
  </si>
  <si>
    <t>HORVU3Hr1G063030</t>
  </si>
  <si>
    <t>chr3H:481901006-481901575</t>
  </si>
  <si>
    <t>HORVU1Hr1G068420</t>
  </si>
  <si>
    <t>chr1H:481301902-481302115</t>
  </si>
  <si>
    <t>Putative Calmodulin</t>
  </si>
  <si>
    <t>HORVU5Hr1G113500</t>
  </si>
  <si>
    <t>chr5H:641866523-641873182</t>
  </si>
  <si>
    <t>Probable Disease Resistance Protein At1G61180</t>
  </si>
  <si>
    <t>HORVU5Hr1G100670</t>
  </si>
  <si>
    <t>chr5H:611804183-611807346</t>
  </si>
  <si>
    <t>HORVU2Hr1G031550</t>
  </si>
  <si>
    <t>chr2H:120143345-120143588</t>
  </si>
  <si>
    <t>Uncharacterized Protein Loc109753148</t>
  </si>
  <si>
    <t>HORVU4Hr1G005710</t>
  </si>
  <si>
    <t>chr4H:13552313-13561773</t>
  </si>
  <si>
    <t>Small Glutamine-Rich Tetratricopeptide Repeat-Containing Protein 2-Like Isoform X2</t>
  </si>
  <si>
    <t>HORVU5Hr1G124890</t>
  </si>
  <si>
    <t>chr5H:667568315-667569725</t>
  </si>
  <si>
    <t>HORVU4Hr1G004390</t>
  </si>
  <si>
    <t>chr4H:9847970-9848851</t>
  </si>
  <si>
    <t>E3 Ubiquitin-Protein Ligase Os04G0590900-Like</t>
  </si>
  <si>
    <t>C:GO:0016021; P:GO:0016567; P:GO:0043161; F:GO:0061630</t>
  </si>
  <si>
    <t>C:integral component of membrane; P:protein ubiquitination; P:proteasome-mediated ubiquitin-dependent protein catabolic process; F:ubiquitin protein ligase activity</t>
  </si>
  <si>
    <t>HORVU6Hr1G003210</t>
  </si>
  <si>
    <t>chr6H:7631810-7635787</t>
  </si>
  <si>
    <t>Transketolase_N</t>
  </si>
  <si>
    <t>Transketolase, Chloroplastic</t>
  </si>
  <si>
    <t>F:GO:0004802; P:GO:0008152</t>
  </si>
  <si>
    <t>F:transketolase activity; P:metabolic process</t>
  </si>
  <si>
    <t>HORVU7Hr1G086120</t>
  </si>
  <si>
    <t>chr7H:520576168-520580261</t>
  </si>
  <si>
    <t>HORVU5Hr1G028860</t>
  </si>
  <si>
    <t>chr5H:170900322-170900830</t>
  </si>
  <si>
    <t>HORVU6Hr1G093070</t>
  </si>
  <si>
    <t>chr6H:578919891-578922727</t>
  </si>
  <si>
    <t>HORVU5Hr1G052850</t>
  </si>
  <si>
    <t>chr5H:414301486-414305194</t>
  </si>
  <si>
    <t>C:GO:0005634; C:GO:0005886; P:GO:0033260</t>
  </si>
  <si>
    <t>C:nucleus; C:plasma membrane; P:nuclear DNA replication</t>
  </si>
  <si>
    <t>HORVU6Hr1G004310</t>
  </si>
  <si>
    <t>chr6H:9777949-9778415</t>
  </si>
  <si>
    <t>Wall-Associated Receptor Kinase 4-Like</t>
  </si>
  <si>
    <t>P:GO:0009987; C:GO:0016020; F:GO:0016301</t>
  </si>
  <si>
    <t>P:cellular process; C:membrane; F:kinase activity</t>
  </si>
  <si>
    <t>HORVU4Hr1G033140</t>
  </si>
  <si>
    <t>chr4H:228216171-228223009</t>
  </si>
  <si>
    <t>HORVU1Hr1G004840</t>
  </si>
  <si>
    <t>chr1H:10157358-10159069</t>
  </si>
  <si>
    <t>Chs1</t>
  </si>
  <si>
    <t>HORVU5Hr1G004510</t>
  </si>
  <si>
    <t>chr5H:8158649-8200009</t>
  </si>
  <si>
    <t>Terpene_synth</t>
  </si>
  <si>
    <t>P:GO:0008152; F:GO:0010333; F:GO:0016829</t>
  </si>
  <si>
    <t>P:metabolic process; F:terpene synthase activity; F:lyase activity</t>
  </si>
  <si>
    <t>HORVU6Hr1G041000</t>
  </si>
  <si>
    <t>chr6H:222897265-222897504</t>
  </si>
  <si>
    <t>HORVU1Hr1G004820</t>
  </si>
  <si>
    <t>chr1H:10060714-10061323</t>
  </si>
  <si>
    <t>HORVU1Hr1G048590</t>
  </si>
  <si>
    <t>chr1H:360412225-360413298</t>
  </si>
  <si>
    <t>Adaptin_N</t>
  </si>
  <si>
    <t>Ap-1 Complex Subunit Gamma-2-Like</t>
  </si>
  <si>
    <t>P:GO:0006886; P:GO:0016192; C:GO:0030121</t>
  </si>
  <si>
    <t>P:intracellular protein transport; P:vesicle-mediated transport; C:AP-1 adaptor complex</t>
  </si>
  <si>
    <t>F:GO:0005488; P:GO:0006886; P:GO:0016192; C:GO:0030117</t>
  </si>
  <si>
    <t>F:binding; P:intracellular protein transport; P:vesicle-mediated transport; C:membrane coat</t>
  </si>
  <si>
    <t>HORVU7Hr1G071470</t>
  </si>
  <si>
    <t>chr7H:394447479-394449857</t>
  </si>
  <si>
    <t>HORVU2Hr1G009520</t>
  </si>
  <si>
    <t>chr2H:18265221-18268415</t>
  </si>
  <si>
    <t>HORVU3Hr1G025690</t>
  </si>
  <si>
    <t>chr3H:101739525-101745085</t>
  </si>
  <si>
    <t>HORVU1Hr1G020590</t>
  </si>
  <si>
    <t>chr1H:81515624-81521507</t>
  </si>
  <si>
    <t>HORVU7Hr1G103560</t>
  </si>
  <si>
    <t>chr7H:613737045-613738526</t>
  </si>
  <si>
    <t>Tpa: Os05G0242100-Like</t>
  </si>
  <si>
    <t>HORVU6Hr1G004700</t>
  </si>
  <si>
    <t>chr6H:10188291-10189457</t>
  </si>
  <si>
    <t>HORVU3Hr1G093370</t>
  </si>
  <si>
    <t>chr3H:641906998-641909088</t>
  </si>
  <si>
    <t>HORVU7Hr1G012680</t>
  </si>
  <si>
    <t>chr7H:17973855-17974839</t>
  </si>
  <si>
    <t>Tricin Synthase 2-Like</t>
  </si>
  <si>
    <t>F:GO:0008171; F:GO:0008757; P:GO:0032259</t>
  </si>
  <si>
    <t>F:O-methyltransferase activity; F:S-adenosylmethionine-dependent methyltransferase activity; P:methylation</t>
  </si>
  <si>
    <t>HORVU1Hr1G011720</t>
  </si>
  <si>
    <t>chr1H:28250787-28255706</t>
  </si>
  <si>
    <t>F:GO:0043531; P:GO:0051716</t>
  </si>
  <si>
    <t>F:ADP binding; P:cellular response to stimulus</t>
  </si>
  <si>
    <t>HORVU1Hr1G009330</t>
  </si>
  <si>
    <t>chr1H:20692872-20696920</t>
  </si>
  <si>
    <t>HORVU5Hr1G112540</t>
  </si>
  <si>
    <t>chr5H:639669055-639669486</t>
  </si>
  <si>
    <t>HORVU2Hr1G012140</t>
  </si>
  <si>
    <t>chr2H:25727668-25729918</t>
  </si>
  <si>
    <t>C:GO:0016020; F:GO:0016301; P:GO:0016310</t>
  </si>
  <si>
    <t>C:membrane; F:kinase activity; P:phosphorylation</t>
  </si>
  <si>
    <t>HORVU1Hr1G079680</t>
  </si>
  <si>
    <t>chr1H:523579671-523586113</t>
  </si>
  <si>
    <t>65-Kda Microtubule-Associated Protein 3-Like</t>
  </si>
  <si>
    <t>HORVU5Hr1G001670</t>
  </si>
  <si>
    <t>chr5H:4729240-4734718</t>
  </si>
  <si>
    <t>Csc1-Like Protein Rxw8</t>
  </si>
  <si>
    <t>HORVU1Hr1G000150</t>
  </si>
  <si>
    <t>chr1H:416845-425630</t>
  </si>
  <si>
    <t>HORVU5Hr1G102390</t>
  </si>
  <si>
    <t>chr5H:614202157-614205061</t>
  </si>
  <si>
    <t>HORVU6Hr1G071030</t>
  </si>
  <si>
    <t>chr6H:495163565-495166804</t>
  </si>
  <si>
    <t>HORVU5Hr1G070660</t>
  </si>
  <si>
    <t>chr5H:529681933-529682219</t>
  </si>
  <si>
    <t>Hypothetical Protein Triur3_28035</t>
  </si>
  <si>
    <t>HORVU3Hr1G016160</t>
  </si>
  <si>
    <t>chr3H:38637821-38640401</t>
  </si>
  <si>
    <t>His_biosynth</t>
  </si>
  <si>
    <t>1-(5-Phosphoribosyl)-5-[(5-Phosphoribosylamino)Methylideneamino] Imidazole-4-Carboxamide Isomerase Chloroplastic</t>
  </si>
  <si>
    <t>P:GO:0000105; P:GO:0000162; F:GO:0003949; C:GO:0009507</t>
  </si>
  <si>
    <t>P:histidine biosynthetic process; P:tryptophan biosynthetic process; F:1-(5-phosphoribosyl)-5-[(5-phosphoribosylamino)methylideneamino]imidazole-4-carboxamide isomerase activity; C:chloroplast</t>
  </si>
  <si>
    <t>P:GO:0000105; F:GO:0003824; P:GO:0008152</t>
  </si>
  <si>
    <t>P:histidine biosynthetic process; F:catalytic activity; P:metabolic process</t>
  </si>
  <si>
    <t>HORVU3Hr1G062110</t>
  </si>
  <si>
    <t>chr3H:474188174-474191020</t>
  </si>
  <si>
    <t>HORVU7Hr1G095500</t>
  </si>
  <si>
    <t>chr7H:582532668-582536201</t>
  </si>
  <si>
    <t>HORVU3Hr1G006430</t>
  </si>
  <si>
    <t>chr3H:15456613-15462274</t>
  </si>
  <si>
    <t>HORVU3Hr1G008680</t>
  </si>
  <si>
    <t>chr3H:19417516-19423227</t>
  </si>
  <si>
    <t>HORVU2Hr1G031560</t>
  </si>
  <si>
    <t>chr2H:120143823-120144218</t>
  </si>
  <si>
    <t>Hypothetical Protein Setit_025225Mg, Partial</t>
  </si>
  <si>
    <t>HORVU1Hr1G056100</t>
  </si>
  <si>
    <t>chr1H:410860929-410868780</t>
  </si>
  <si>
    <t>HORVU2Hr1G044610</t>
  </si>
  <si>
    <t>chr2H:232318934-232325879</t>
  </si>
  <si>
    <t>Cysteine-Rich Receptor-Like Protein Kinase 10 Isoform X3</t>
  </si>
  <si>
    <t>F:GO:0004674; F:GO:0004713; F:GO:0005524; C:GO:0005886; C:GO:0016021; P:GO:0018108</t>
  </si>
  <si>
    <t>F:protein serine/threonine kinase activity; F:protein tyrosine kinase activity; F:ATP binding; C:plasma membrane; C:integral component of membrane; P:peptidyl-tyrosine phosphorylation</t>
  </si>
  <si>
    <t>HORVU3Hr1G001510</t>
  </si>
  <si>
    <t>chr3H:3507174-3512341</t>
  </si>
  <si>
    <t>HORVU5Hr1G112630</t>
  </si>
  <si>
    <t>chr5H:639859123-639861891</t>
  </si>
  <si>
    <t>HORVU2Hr1G009480</t>
  </si>
  <si>
    <t>chr2H:18203684-18206876</t>
  </si>
  <si>
    <t>HORVU1Hr1G006130</t>
  </si>
  <si>
    <t>chr1H:13072004-13072875</t>
  </si>
  <si>
    <t>Receptor-Like Protein Kinase 5</t>
  </si>
  <si>
    <t>HORVU5Hr1G057010</t>
  </si>
  <si>
    <t>chr5H:447021357-447025343</t>
  </si>
  <si>
    <t>Osjnba0093O08.6-Like Protein</t>
  </si>
  <si>
    <t>P:GO:0006511</t>
  </si>
  <si>
    <t>P:ubiquitin-dependent protein catabolic process</t>
  </si>
  <si>
    <t>HORVU1Hr1G010230</t>
  </si>
  <si>
    <t>chr1H:23219158-23220160</t>
  </si>
  <si>
    <t>Defensin Precursor</t>
  </si>
  <si>
    <t>HORVU7Hr1G112240</t>
  </si>
  <si>
    <t>chr7H:635106104-635107598</t>
  </si>
  <si>
    <t>Uncharacterized Protein Loc109745479</t>
  </si>
  <si>
    <t>HORVU2Hr1G033730</t>
  </si>
  <si>
    <t>chr2H:134403521-134420781</t>
  </si>
  <si>
    <t>Uncharacterized Protein Loc109785258</t>
  </si>
  <si>
    <t>HORVU2Hr1G012320</t>
  </si>
  <si>
    <t>chr2H:26024354-26040524</t>
  </si>
  <si>
    <t>HORVU7Hr1G049070</t>
  </si>
  <si>
    <t>chr7H:169947787-169949642</t>
  </si>
  <si>
    <t>Tricin Synthase 2</t>
  </si>
  <si>
    <t>F:GO:0008171; F:GO:0008757; P:GO:0032259; F:GO:0046872</t>
  </si>
  <si>
    <t>F:O-methyltransferase activity; F:S-adenosylmethionine-dependent methyltransferase activity; P:methylation; F:metal ion binding</t>
  </si>
  <si>
    <t>HORVU5Hr1G001660</t>
  </si>
  <si>
    <t>chr5H:4723603-4727771</t>
  </si>
  <si>
    <t>HORVU3Hr1G110190</t>
  </si>
  <si>
    <t>chr3H:680246200-680249913</t>
  </si>
  <si>
    <t>HORVU7Hr1G040650</t>
  </si>
  <si>
    <t>chr7H:110739251-110740537</t>
  </si>
  <si>
    <t>HORVU2Hr1G018810</t>
  </si>
  <si>
    <t>chr2H:48451647-48454988</t>
  </si>
  <si>
    <t>HORVU3Hr1G059330</t>
  </si>
  <si>
    <t>chr3H:449906034-449907463</t>
  </si>
  <si>
    <t>HORVU7Hr1G063660</t>
  </si>
  <si>
    <t>chr7H:314054671-314055932</t>
  </si>
  <si>
    <t>Upf0664 Stress-Induced Protein C29B12.11C</t>
  </si>
  <si>
    <t>HORVU2Hr1G095150</t>
  </si>
  <si>
    <t>chr2H:668601888-668605306</t>
  </si>
  <si>
    <t>Transmembrane Emp24 Domain-Containing Protein P24Beta3</t>
  </si>
  <si>
    <t>P:GO:0006508; F:GO:0008234; C:GO:0012505; C:GO:0016021; C:GO:0043231; C:GO:0044444</t>
  </si>
  <si>
    <t>P:proteolysis; F:cysteine-type peptidase activity; C:endomembrane system; C:integral component of membrane; C:intracellular membrane-bounded organelle; C:cytoplasmic part</t>
  </si>
  <si>
    <t>HORVU5Hr1G114000</t>
  </si>
  <si>
    <t>chr5H:642965565-642970873</t>
  </si>
  <si>
    <t>HORVU3Hr1G110550</t>
  </si>
  <si>
    <t>chr3H:681805788-681809674</t>
  </si>
  <si>
    <t>HORVU2Hr1G112800</t>
  </si>
  <si>
    <t>chr2H:726743830-726745910</t>
  </si>
  <si>
    <t>HORVU5Hr1G112580</t>
  </si>
  <si>
    <t>chr5H:639807894-639809373</t>
  </si>
  <si>
    <t>Protein Synthesis Inhibitor Ii</t>
  </si>
  <si>
    <t>C:GO:0005737; P:GO:0009405; P:GO:0017148; F:GO:0030598; P:GO:0031640; P:GO:0050832; F:GO:0090729</t>
  </si>
  <si>
    <t>C:cytoplasm; P:pathogenesis; P:negative regulation of translation; F:rRNA N-glycosylase activity; P:killing of cells of other organism; P:defense response to fungus; F:toxin activity</t>
  </si>
  <si>
    <t>HORVU4Hr1G003640</t>
  </si>
  <si>
    <t>chr4H:7922586-7928580</t>
  </si>
  <si>
    <t>HORVU3Hr1G044960</t>
  </si>
  <si>
    <t>chr3H:292691628-292693067</t>
  </si>
  <si>
    <t>Alcohol Dehydrogenase-Like 7</t>
  </si>
  <si>
    <t>HORVU2Hr1G106360</t>
  </si>
  <si>
    <t>chr2H:709194270-709196472</t>
  </si>
  <si>
    <t>E3 Ubiquitin-Protein Ligase Rnf14</t>
  </si>
  <si>
    <t>F:GO:0004842; F:GO:0005515; P:GO:0016567</t>
  </si>
  <si>
    <t>F:ubiquitin-protein transferase activity; F:protein binding; P:protein ubiquitination</t>
  </si>
  <si>
    <t>HORVU5Hr1G112610</t>
  </si>
  <si>
    <t>chr5H:639841344-639842539</t>
  </si>
  <si>
    <t>HORVU6Hr1G083080</t>
  </si>
  <si>
    <t>chr6H:550325530-550327998</t>
  </si>
  <si>
    <t>Hypothetical Protein Triur3_08928</t>
  </si>
  <si>
    <t>HORVU5Hr1G124800</t>
  </si>
  <si>
    <t>chr5H:667418438-667421167</t>
  </si>
  <si>
    <t>HORVU1Hr1G034370</t>
  </si>
  <si>
    <t>chr1H:220283278-220284126</t>
  </si>
  <si>
    <t>HORVU2Hr1G104800</t>
  </si>
  <si>
    <t>chr2H:704555289-704555532</t>
  </si>
  <si>
    <t>HORVU3Hr1G028270</t>
  </si>
  <si>
    <t>chr3H:125535500-125596576</t>
  </si>
  <si>
    <t>Haloacid Dehalogenase-Like Hydrolase (Had) Superfamily Protein</t>
  </si>
  <si>
    <t>HORVU1Hr1G011730</t>
  </si>
  <si>
    <t>chr1H:28255842-28262974</t>
  </si>
  <si>
    <t>Protein Kinase Domain Containing Protein Expressed</t>
  </si>
  <si>
    <t>F:GO:0000166; F:GO:0004672; P:GO:0016310</t>
  </si>
  <si>
    <t>F:nucleotide binding; F:protein kinase activity; P:phosphorylation</t>
  </si>
  <si>
    <t>HORVU2Hr1G031530</t>
  </si>
  <si>
    <t>chr2H:120137872-120138165</t>
  </si>
  <si>
    <t>HORVU7Hr1G010810</t>
  </si>
  <si>
    <t>chr7H:15175299-15176729</t>
  </si>
  <si>
    <t>Hypothetical Protein Bradi_1G41651V3, Partial</t>
  </si>
  <si>
    <t>P:GO:0006259; F:GO:0016787</t>
  </si>
  <si>
    <t>P:DNA metabolic process; F:hydrolase activity</t>
  </si>
  <si>
    <t>HORVU7Hr1G010790</t>
  </si>
  <si>
    <t>chr7H:15126173-15177325</t>
  </si>
  <si>
    <t>GDI</t>
  </si>
  <si>
    <t>Guanosine Nucleotide Diphosphate Dissociation Inhibitor 2</t>
  </si>
  <si>
    <t>F:GO:0005093; C:GO:0005622; P:GO:0007264; P:GO:0015031; C:GO:0016021; P:GO:0050790</t>
  </si>
  <si>
    <t>F:Rab GDP-dissociation inhibitor activity; C:intracellular; P:small GTPase mediated signal transduction; P:protein transport; C:integral component of membrane; P:regulation of catalytic activity</t>
  </si>
  <si>
    <t>F:GO:0005092; P:GO:0007264</t>
  </si>
  <si>
    <t>F:GDP-dissociation inhibitor activity; P:small GTPase mediated signal transduction</t>
  </si>
  <si>
    <t>HORVU7Hr1G085930</t>
  </si>
  <si>
    <t>chr7H:519960918-519963278</t>
  </si>
  <si>
    <t>DapB_N</t>
  </si>
  <si>
    <t>HORVU7Hr1G118440</t>
  </si>
  <si>
    <t>chr7H:647644969-647648966</t>
  </si>
  <si>
    <t>HORVU5Hr1G064100</t>
  </si>
  <si>
    <t>chr5H:495374140-495376052</t>
  </si>
  <si>
    <t>HORVU6Hr1G042200</t>
  </si>
  <si>
    <t>chr6H:235378496-235382659</t>
  </si>
  <si>
    <t>HORVU5Hr1G117590</t>
  </si>
  <si>
    <t>chr5H:650940710-650941449</t>
  </si>
  <si>
    <t>HORVU3Hr1G004480</t>
  </si>
  <si>
    <t>chr3H:11677998-11687792</t>
  </si>
  <si>
    <t>Ethylene-Responsive Transcription Factor Wri1</t>
  </si>
  <si>
    <t>F:GO:0003677; F:GO:0003700; C:GO:0005634; P:GO:0006110; P:GO:0006355; P:GO:0009744; P:GO:0019432; P:GO:1901959</t>
  </si>
  <si>
    <t>F:DNA binding; F:DNA-binding transcription factor activity; C:nucleus; P:regulation of glycolytic process; P:regulation of transcription, DNA-templated; P:response to sucrose; P:triglyceride biosynthetic process; P:positive regulation of cutin biosynthetic process</t>
  </si>
  <si>
    <t>HORVU2Hr1G104790</t>
  </si>
  <si>
    <t>chr2H:704554239-704554990</t>
  </si>
  <si>
    <t>HORVU2Hr1G104780</t>
  </si>
  <si>
    <t>chr2H:704552669-704553286</t>
  </si>
  <si>
    <t>HORVU5Hr1G030290</t>
  </si>
  <si>
    <t>chr5H:185964797-185968829</t>
  </si>
  <si>
    <t>HORVU1Hr1G075170</t>
  </si>
  <si>
    <t>chr1H:510181441-510191673</t>
  </si>
  <si>
    <t>HORVU7Hr1G039140</t>
  </si>
  <si>
    <t>chr7H:102187752-102190312</t>
  </si>
  <si>
    <t>Probable Glutathione S-Transferase Gstf1</t>
  </si>
  <si>
    <t>HORVU7Hr1G085980</t>
  </si>
  <si>
    <t>chr7H:520198211-520201915</t>
  </si>
  <si>
    <t>Salt Overly Sensitive 1</t>
  </si>
  <si>
    <t>C:GO:0005886; C:GO:0009941; F:GO:0015385; F:GO:0015386; C:GO:0016021; P:GO:0051453; P:GO:0071805; P:GO:0098719; P:GO:1902600</t>
  </si>
  <si>
    <t>C:plasma membrane; C:chloroplast envelope; F:sodium:proton antiporter activity; F:potassium:proton antiporter activity; C:integral component of membrane; P:regulation of intracellular pH; P:potassium ion transmembrane transport; P:sodium ion import across plasma membrane; P:proton transmembrane transport</t>
  </si>
  <si>
    <t>HORVU7Hr1G117880</t>
  </si>
  <si>
    <t>chr7H:646138779-646140683</t>
  </si>
  <si>
    <t>Carb_anhydrase</t>
  </si>
  <si>
    <t>Alpha Carbonic Anhydrase 7-Like</t>
  </si>
  <si>
    <t>F:GO:0004089; F:GO:0008270</t>
  </si>
  <si>
    <t>F:carbonate dehydratase activity; F:zinc ion binding</t>
  </si>
  <si>
    <t>HORVU2Hr1G104740</t>
  </si>
  <si>
    <t>chr2H:704437027-704438328</t>
  </si>
  <si>
    <t>F:GO:0005093; C:GO:0005622; P:GO:0007264; P:GO:0015031; C:GO:0016020; P:GO:0050790</t>
  </si>
  <si>
    <t>F:Rab GDP-dissociation inhibitor activity; C:intracellular; P:small GTPase mediated signal transduction; P:protein transport; C:membrane; P:regulation of catalytic activity</t>
  </si>
  <si>
    <t>HORVU7Hr1G116000</t>
  </si>
  <si>
    <t>chr7H:642608277-642613003</t>
  </si>
  <si>
    <t>HORVU5Hr1G000820</t>
  </si>
  <si>
    <t>chr5H:3042858-3045236</t>
  </si>
  <si>
    <t>Protein Embryo Sac Development Arrest 3, Chloroplastic</t>
  </si>
  <si>
    <t>C:GO:0009535; P:GO:0009561; P:GO:0010027; C:GO:0031977; F:GO:0047134; P:GO:0048564</t>
  </si>
  <si>
    <t>C:chloroplast thylakoid membrane; P:megagametogenesis; P:thylakoid membrane organization; C:thylakoid lumen; F:protein-disulfide reductase activity; P:photosystem I assembly</t>
  </si>
  <si>
    <t>HORVU1Hr1G011660</t>
  </si>
  <si>
    <t>chr1H:28142050-28156114</t>
  </si>
  <si>
    <t>HORVU5Hr1G052600</t>
  </si>
  <si>
    <t>chr5H:411705219-411709576</t>
  </si>
  <si>
    <t>HORVU5Hr1G123240</t>
  </si>
  <si>
    <t>chr5H:663496644-663500015</t>
  </si>
  <si>
    <t>HORVU3Hr1G096190</t>
  </si>
  <si>
    <t>chr3H:652177799-652221574</t>
  </si>
  <si>
    <t>HORVU4Hr1G055510</t>
  </si>
  <si>
    <t>chr4H:465556617-465561735</t>
  </si>
  <si>
    <t>Transcription Factor Gte12</t>
  </si>
  <si>
    <t>HORVU6Hr1G013320</t>
  </si>
  <si>
    <t>chr6H:26898331-26904090</t>
  </si>
  <si>
    <t>HORVU7Hr1G115990</t>
  </si>
  <si>
    <t>chr7H:642603487-642608050</t>
  </si>
  <si>
    <t>HORVU7Hr1G075170</t>
  </si>
  <si>
    <t>chr7H:433998464-434008870</t>
  </si>
  <si>
    <t>HORVU2Hr1G033320</t>
  </si>
  <si>
    <t>chr2H:132047369-132062501</t>
  </si>
  <si>
    <t>Aspartate Aminotransferase, Mitochondrial</t>
  </si>
  <si>
    <t>F:GO:0004069; C:GO:0005739; P:GO:0006520; P:GO:0009058; F:GO:0030170</t>
  </si>
  <si>
    <t>F:L-aspartate:2-oxoglutarate aminotransferase activity; C:mitochondrion; P:cellular amino acid metabolic process; P:biosynthetic process; F:pyridoxal phosphate binding</t>
  </si>
  <si>
    <t>F:GO:0003824; P:GO:0006520; F:GO:0008483; P:GO:0009058; F:GO:0030170</t>
  </si>
  <si>
    <t>F:catalytic activity; P:cellular amino acid metabolic process; F:transaminase activity; P:biosynthetic process; F:pyridoxal phosphate binding</t>
  </si>
  <si>
    <t>HORVU6Hr1G013290</t>
  </si>
  <si>
    <t>chr6H:26883367-26904859</t>
  </si>
  <si>
    <t>HORVU5Hr1G074110</t>
  </si>
  <si>
    <t>chr5H:542018111-542019749</t>
  </si>
  <si>
    <t>PF00201.17</t>
  </si>
  <si>
    <t>PF03094.14</t>
  </si>
  <si>
    <t>PF00931.21</t>
  </si>
  <si>
    <t>PF00069.24</t>
  </si>
  <si>
    <t>PF00332.17</t>
  </si>
  <si>
    <t>PF07168.10</t>
  </si>
  <si>
    <t>PF00854.20</t>
  </si>
  <si>
    <t>PF01419.16</t>
  </si>
  <si>
    <t>PF12819.6</t>
  </si>
  <si>
    <t>PF02036.16</t>
  </si>
  <si>
    <t>PF08084.10</t>
  </si>
  <si>
    <t>PF03694.12</t>
  </si>
  <si>
    <t>PF01055.25</t>
  </si>
  <si>
    <t>PF01012.20</t>
  </si>
  <si>
    <t>PF14226.5</t>
  </si>
  <si>
    <t>PF08646.9</t>
  </si>
  <si>
    <t>PF00581.19</t>
  </si>
  <si>
    <t>PF00085.19</t>
  </si>
  <si>
    <t>PF07651.15</t>
  </si>
  <si>
    <t>PF08244.11</t>
  </si>
  <si>
    <t>PF00646.32</t>
  </si>
  <si>
    <t>PF13589.5</t>
  </si>
  <si>
    <t>PF14303.5</t>
  </si>
  <si>
    <t>PF03101.14</t>
  </si>
  <si>
    <t>PF02463.18</t>
  </si>
  <si>
    <t>PF02458.14</t>
  </si>
  <si>
    <t>PF00687.20</t>
  </si>
  <si>
    <t>PF00352.20</t>
  </si>
  <si>
    <t>PF15519.5</t>
  </si>
  <si>
    <t>PF00111.26</t>
  </si>
  <si>
    <t>PF07893.12</t>
  </si>
  <si>
    <t>PF00249.30</t>
  </si>
  <si>
    <t>PF12222.7</t>
  </si>
  <si>
    <t>PF00400.31</t>
  </si>
  <si>
    <t>PF01121.19</t>
  </si>
  <si>
    <t>PF02519.13</t>
  </si>
  <si>
    <t>PF01412.17</t>
  </si>
  <si>
    <t>PF12274.7</t>
  </si>
  <si>
    <t>PF01370.20</t>
  </si>
  <si>
    <t>PF00228.19</t>
  </si>
  <si>
    <t>PF03635.16</t>
  </si>
  <si>
    <t>PF04450.11</t>
  </si>
  <si>
    <t>PF13855.5</t>
  </si>
  <si>
    <t>PF08246.11</t>
  </si>
  <si>
    <t>PF01740.20</t>
  </si>
  <si>
    <t>PF00304.19</t>
  </si>
  <si>
    <t>PF00743.18</t>
  </si>
  <si>
    <t>PF13639.5</t>
  </si>
  <si>
    <t>PF12609.7</t>
  </si>
  <si>
    <t>PF00067.21</t>
  </si>
  <si>
    <t>PF02137.17</t>
  </si>
  <si>
    <t>PF00685.26</t>
  </si>
  <si>
    <t>PF13923.5</t>
  </si>
  <si>
    <t>PF00076.21</t>
  </si>
  <si>
    <t>PF00724.19</t>
  </si>
  <si>
    <t>PF01490.17</t>
  </si>
  <si>
    <t>PF00635.25</t>
  </si>
  <si>
    <t>PF06522.10</t>
  </si>
  <si>
    <t>PF08768.10</t>
  </si>
  <si>
    <t>PF04434.16</t>
  </si>
  <si>
    <t>PF03224.13</t>
  </si>
  <si>
    <t>PF00011.20</t>
  </si>
  <si>
    <t>PF01907.18</t>
  </si>
  <si>
    <t>PF09811.8</t>
  </si>
  <si>
    <t>PF14111.5</t>
  </si>
  <si>
    <t>PF01344.24</t>
  </si>
  <si>
    <t>PF05653.13</t>
  </si>
  <si>
    <t>PF12738.6</t>
  </si>
  <si>
    <t>PF12697.6</t>
  </si>
  <si>
    <t>PF03081.14</t>
  </si>
  <si>
    <t>PF07534.15</t>
  </si>
  <si>
    <t>PF00271.30</t>
  </si>
  <si>
    <t>PF00282.18</t>
  </si>
  <si>
    <t>PF00118.23</t>
  </si>
  <si>
    <t>PF04030.13</t>
  </si>
  <si>
    <t>PF12146.7</t>
  </si>
  <si>
    <t>PF06884.10</t>
  </si>
  <si>
    <t>PF02784.15</t>
  </si>
  <si>
    <t>PF01575.18</t>
  </si>
  <si>
    <t>PF08241.11</t>
  </si>
  <si>
    <t>PF07762.13</t>
  </si>
  <si>
    <t>PF07714.16</t>
  </si>
  <si>
    <t>PF00383.22</t>
  </si>
  <si>
    <t>PF02291.14</t>
  </si>
  <si>
    <t>PF03181.14</t>
  </si>
  <si>
    <t>PF01145.24</t>
  </si>
  <si>
    <t>PF07859.12</t>
  </si>
  <si>
    <t>PF13325.5</t>
  </si>
  <si>
    <t>PF00535.25</t>
  </si>
  <si>
    <t>PF04535.11</t>
  </si>
  <si>
    <t>PF01554.17</t>
  </si>
  <si>
    <t>PF12165.7</t>
  </si>
  <si>
    <t>PF03004.13</t>
  </si>
  <si>
    <t>PF03141.15</t>
  </si>
  <si>
    <t>PF00847.19</t>
  </si>
  <si>
    <t>PF01657.16</t>
  </si>
  <si>
    <t>PF00010.25</t>
  </si>
  <si>
    <t>PF00119.19</t>
  </si>
  <si>
    <t>PF03016.14</t>
  </si>
  <si>
    <t>PF13976.5</t>
  </si>
  <si>
    <t>PF02225.21</t>
  </si>
  <si>
    <t>PF02902.18</t>
  </si>
  <si>
    <t>PF02365.14</t>
  </si>
  <si>
    <t>PF01965.23</t>
  </si>
  <si>
    <t>PF02536.13</t>
  </si>
  <si>
    <t>PF02705.15</t>
  </si>
  <si>
    <t>PF03061.21</t>
  </si>
  <si>
    <t>PF00462.23</t>
  </si>
  <si>
    <t>PF00171.21</t>
  </si>
  <si>
    <t>PF00248.20</t>
  </si>
  <si>
    <t>PF00445.17</t>
  </si>
  <si>
    <t>PF04857.19</t>
  </si>
  <si>
    <t>PF03465.14</t>
  </si>
  <si>
    <t>PF00190.21</t>
  </si>
  <si>
    <t>PF09133.9</t>
  </si>
  <si>
    <t>PF03083.15</t>
  </si>
  <si>
    <t>PF00280.17</t>
  </si>
  <si>
    <t>PF00533.25</t>
  </si>
  <si>
    <t>PF00777.17</t>
  </si>
  <si>
    <t>PF07983.12</t>
  </si>
  <si>
    <t>PF02990.15</t>
  </si>
  <si>
    <t>PF00234.21</t>
  </si>
  <si>
    <t>PF07496.14</t>
  </si>
  <si>
    <t>PF12874.6</t>
  </si>
  <si>
    <t>PF08449.10</t>
  </si>
  <si>
    <t>PF08038.11</t>
  </si>
  <si>
    <t>PF00176.22</t>
  </si>
  <si>
    <t>PF01053.19</t>
  </si>
  <si>
    <t>PF12527.7</t>
  </si>
  <si>
    <t>PF00561.19</t>
  </si>
  <si>
    <t>PF00450.21</t>
  </si>
  <si>
    <t>PF13932.5</t>
  </si>
  <si>
    <t>PF01702.17</t>
  </si>
  <si>
    <t>PF00004.28</t>
  </si>
  <si>
    <t>PF00106.24</t>
  </si>
  <si>
    <t>PF13920.5</t>
  </si>
  <si>
    <t>PF15511.5</t>
  </si>
  <si>
    <t>PF03514.13</t>
  </si>
  <si>
    <t>PF00657.21</t>
  </si>
  <si>
    <t>PF07466.10</t>
  </si>
  <si>
    <t>PF03151.15</t>
  </si>
  <si>
    <t>PF15365.5</t>
  </si>
  <si>
    <t>PF00504.20</t>
  </si>
  <si>
    <t>PF13041.5</t>
  </si>
  <si>
    <t>PF01464.19</t>
  </si>
  <si>
    <t>PF03106.14</t>
  </si>
  <si>
    <t>PF03140.14</t>
  </si>
  <si>
    <t>PF13911.5</t>
  </si>
  <si>
    <t>PF10551.8</t>
  </si>
  <si>
    <t>PF04588.12</t>
  </si>
  <si>
    <t>PF03124.13</t>
  </si>
  <si>
    <t>PF14547.5</t>
  </si>
  <si>
    <t>PF13561.5</t>
  </si>
  <si>
    <t>PF00080.19</t>
  </si>
  <si>
    <t>PF00145.16</t>
  </si>
  <si>
    <t>PF03107.15</t>
  </si>
  <si>
    <t>PF00892.19</t>
  </si>
  <si>
    <t>PF02798.19</t>
  </si>
  <si>
    <t>PF00650.19</t>
  </si>
  <si>
    <t>PF00230.19</t>
  </si>
  <si>
    <t>PF07786.11</t>
  </si>
  <si>
    <t>PF02704.13</t>
  </si>
  <si>
    <t>PF04043.14</t>
  </si>
  <si>
    <t>PF05347.14</t>
  </si>
  <si>
    <t>PF16987.4</t>
  </si>
  <si>
    <t>PF08613.10</t>
  </si>
  <si>
    <t>PF01569.20</t>
  </si>
  <si>
    <t>PF03087.13</t>
  </si>
  <si>
    <t>PF00364.21</t>
  </si>
  <si>
    <t>PF09736.8</t>
  </si>
  <si>
    <t>PF04758.13</t>
  </si>
  <si>
    <t>PF03195.13</t>
  </si>
  <si>
    <t>PF12643.6</t>
  </si>
  <si>
    <t>PF00141.22</t>
  </si>
  <si>
    <t>PF00012.19</t>
  </si>
  <si>
    <t>PF00648.20</t>
  </si>
  <si>
    <t>PF03652.14</t>
  </si>
  <si>
    <t>PF00083.23</t>
  </si>
  <si>
    <t>PF01535.19</t>
  </si>
  <si>
    <t>PF03121.14</t>
  </si>
  <si>
    <t>PF00226.30</t>
  </si>
  <si>
    <t>PF01357.20</t>
  </si>
  <si>
    <t>PF14559.5</t>
  </si>
  <si>
    <t>PF01722.17</t>
  </si>
  <si>
    <t>PF13202.5</t>
  </si>
  <si>
    <t>PF03054.15</t>
  </si>
  <si>
    <t>PF13962.5</t>
  </si>
  <si>
    <t>PF01734.21</t>
  </si>
  <si>
    <t>PF00044.23</t>
  </si>
  <si>
    <t>PF00319.17</t>
  </si>
  <si>
    <t>PF00166.20</t>
  </si>
  <si>
    <t>PF00232.17</t>
  </si>
  <si>
    <t>PF12937.6</t>
  </si>
  <si>
    <t>PF00042.21</t>
  </si>
  <si>
    <t>PF08285.10</t>
  </si>
  <si>
    <t>PF02492.18</t>
  </si>
  <si>
    <t>PF00097.24</t>
  </si>
  <si>
    <t>PF00155.20</t>
  </si>
  <si>
    <t>PF07797.13</t>
  </si>
  <si>
    <t>PF13671.5</t>
  </si>
  <si>
    <t>PF05678.13</t>
  </si>
  <si>
    <t>PF02701.14</t>
  </si>
  <si>
    <t>PF00262.17</t>
  </si>
  <si>
    <t>PF00240.22</t>
  </si>
  <si>
    <t>PF08661.10</t>
  </si>
  <si>
    <t>PF00168.29</t>
  </si>
  <si>
    <t>PF00643.23</t>
  </si>
  <si>
    <t>PF07065.13</t>
  </si>
  <si>
    <t>PF02900.17</t>
  </si>
  <si>
    <t>PF05916.10</t>
  </si>
  <si>
    <t>PF14368.5</t>
  </si>
  <si>
    <t>PF14009.5</t>
  </si>
  <si>
    <t>PF04727.12</t>
  </si>
  <si>
    <t>PF04749.16</t>
  </si>
  <si>
    <t>PF00793.19</t>
  </si>
  <si>
    <t>PF08596.9</t>
  </si>
  <si>
    <t>PF00403.25</t>
  </si>
  <si>
    <t>PF07189.10</t>
  </si>
  <si>
    <t>PF10275.8</t>
  </si>
  <si>
    <t>PF03492.14</t>
  </si>
  <si>
    <t>PF01417.19</t>
  </si>
  <si>
    <t>PF00899.20</t>
  </si>
  <si>
    <t>PF07847.11</t>
  </si>
  <si>
    <t>PF06963.11</t>
  </si>
  <si>
    <t>PF00786.27</t>
  </si>
  <si>
    <t>PF05536.10</t>
  </si>
  <si>
    <t>PF04000.14</t>
  </si>
  <si>
    <t>PF01633.19</t>
  </si>
  <si>
    <t>PF12906.6</t>
  </si>
  <si>
    <t>PF13921.5</t>
  </si>
  <si>
    <t>PF09787.8</t>
  </si>
  <si>
    <t>PF01103.22</t>
  </si>
  <si>
    <t>PF04493.13</t>
  </si>
  <si>
    <t>PF02779.23</t>
  </si>
  <si>
    <t>PF06749.11</t>
  </si>
  <si>
    <t>PF02358.15</t>
  </si>
  <si>
    <t>PF12171.7</t>
  </si>
  <si>
    <t>PF00160.20</t>
  </si>
  <si>
    <t>PF13848.5</t>
  </si>
  <si>
    <t>PF05910.11</t>
  </si>
  <si>
    <t>PF00295.16</t>
  </si>
  <si>
    <t>PF02362.20</t>
  </si>
  <si>
    <t>PF14299.5</t>
  </si>
  <si>
    <t>PF00173.27</t>
  </si>
  <si>
    <t>PF01738.17</t>
  </si>
  <si>
    <t>PF14223.5</t>
  </si>
  <si>
    <t>PF00161.18</t>
  </si>
  <si>
    <t>PF04398.11</t>
  </si>
  <si>
    <t>PF05153.14</t>
  </si>
  <si>
    <t>PF07876.11</t>
  </si>
  <si>
    <t>PF00582.25</t>
  </si>
  <si>
    <t>PF02152.17</t>
  </si>
  <si>
    <t>PF03034.14</t>
  </si>
  <si>
    <t>PF01486.16</t>
  </si>
  <si>
    <t>PF13499.5</t>
  </si>
  <si>
    <t>PF10063.8</t>
  </si>
  <si>
    <t>PF00293.27</t>
  </si>
  <si>
    <t>PF03801.12</t>
  </si>
  <si>
    <t>PF04081.12</t>
  </si>
  <si>
    <t>PF00484.18</t>
  </si>
  <si>
    <t>PF01699.23</t>
  </si>
  <si>
    <t>PF00557.23</t>
  </si>
  <si>
    <t>PF03059.15</t>
  </si>
  <si>
    <t>PF00571.27</t>
  </si>
  <si>
    <t>PF14542.5</t>
  </si>
  <si>
    <t>PF13432.5</t>
  </si>
  <si>
    <t>PF00789.19</t>
  </si>
  <si>
    <t>PF02996.16</t>
  </si>
  <si>
    <t>Prefoldin</t>
  </si>
  <si>
    <t>PF00125.23</t>
  </si>
  <si>
    <t>PF02045.14</t>
  </si>
  <si>
    <t>PF08234.11</t>
  </si>
  <si>
    <t>PF02230.15</t>
  </si>
  <si>
    <t>PF01632.18</t>
  </si>
  <si>
    <t>PF00153.26</t>
  </si>
  <si>
    <t>PF04752.11</t>
  </si>
  <si>
    <t>PF01040.17</t>
  </si>
  <si>
    <t>PF01150.16</t>
  </si>
  <si>
    <t>PF05627.10</t>
  </si>
  <si>
    <t>PF01842.24</t>
  </si>
  <si>
    <t>PF13516.5</t>
  </si>
  <si>
    <t>PF10225.8</t>
  </si>
  <si>
    <t>PF02089.14</t>
  </si>
  <si>
    <t>PF00538.18</t>
  </si>
  <si>
    <t>PF00481.20</t>
  </si>
  <si>
    <t>PF00154.20</t>
  </si>
  <si>
    <t>PF00290.19</t>
  </si>
  <si>
    <t>PF02234.18</t>
  </si>
  <si>
    <t>PF04570.13</t>
  </si>
  <si>
    <t>PF05899.11</t>
  </si>
  <si>
    <t>PF03358.14</t>
  </si>
  <si>
    <t>PF00551.18</t>
  </si>
  <si>
    <t>PF06105.11</t>
  </si>
  <si>
    <t>PF12576.7</t>
  </si>
  <si>
    <t>PF12481.7</t>
  </si>
  <si>
    <t>PF00150.17</t>
  </si>
  <si>
    <t>PF05564.11</t>
  </si>
  <si>
    <t>PF07690.15</t>
  </si>
  <si>
    <t>PF03096.13</t>
  </si>
  <si>
    <t>PF03242.12</t>
  </si>
  <si>
    <t>PF05871.11</t>
  </si>
  <si>
    <t>PF04072.13</t>
  </si>
  <si>
    <t>PF00800.17</t>
  </si>
  <si>
    <t>PF02330.15</t>
  </si>
  <si>
    <t>PF01556.17</t>
  </si>
  <si>
    <t>PF17257.1</t>
  </si>
  <si>
    <t>PF07939.10</t>
  </si>
  <si>
    <t>PF02535.21</t>
  </si>
  <si>
    <t>PF05697.12</t>
  </si>
  <si>
    <t>PF01485.20</t>
  </si>
  <si>
    <t>PF02450.14</t>
  </si>
  <si>
    <t>PF00534.19</t>
  </si>
  <si>
    <t>PF01593.23</t>
  </si>
  <si>
    <t>PF00117.27</t>
  </si>
  <si>
    <t>PF07716.14</t>
  </si>
  <si>
    <t>PF00235.18</t>
  </si>
  <si>
    <t>PF08534.9</t>
  </si>
  <si>
    <t>PF01263.19</t>
  </si>
  <si>
    <t>PF13837.5</t>
  </si>
  <si>
    <t>PF13912.5</t>
  </si>
  <si>
    <t>PF13424.5</t>
  </si>
  <si>
    <t>PF09791.8</t>
  </si>
  <si>
    <t>PF02453.16</t>
  </si>
  <si>
    <t>PF01267.16</t>
  </si>
  <si>
    <t>PF02195.17</t>
  </si>
  <si>
    <t>PF01168.19</t>
  </si>
  <si>
    <t>PF00170.20</t>
  </si>
  <si>
    <t>PF05691.11</t>
  </si>
  <si>
    <t>PF12734.6</t>
  </si>
  <si>
    <t>PF02679.14</t>
  </si>
  <si>
    <t>PF01255.18</t>
  </si>
  <si>
    <t>PF06966.11</t>
  </si>
  <si>
    <t>PF02338.18</t>
  </si>
  <si>
    <t>PF03552.13</t>
  </si>
  <si>
    <t>PF07911.12</t>
  </si>
  <si>
    <t>PF04564.14</t>
  </si>
  <si>
    <t>PF05623.11</t>
  </si>
  <si>
    <t>PF05839.10</t>
  </si>
  <si>
    <t>PF05786.13</t>
  </si>
  <si>
    <t>PF01885.15</t>
  </si>
  <si>
    <t>PF03407.15</t>
  </si>
  <si>
    <t>PF00149.27</t>
  </si>
  <si>
    <t>PF03352.12</t>
  </si>
  <si>
    <t>PF00696.27</t>
  </si>
  <si>
    <t>PF00179.25</t>
  </si>
  <si>
    <t>PF00439.24</t>
  </si>
  <si>
    <t>PF02469.21</t>
  </si>
  <si>
    <t>PF00311.16</t>
  </si>
  <si>
    <t>PF05701.10</t>
  </si>
  <si>
    <t>PF00241.19</t>
  </si>
  <si>
    <t>PF01501.19</t>
  </si>
  <si>
    <t>PF16709.4</t>
  </si>
  <si>
    <t>PF00027.28</t>
  </si>
  <si>
    <t>PF09243.9</t>
  </si>
  <si>
    <t>PF02485.20</t>
  </si>
  <si>
    <t>PF02179.15</t>
  </si>
  <si>
    <t>PF00254.27</t>
  </si>
  <si>
    <t>PF02146.16</t>
  </si>
  <si>
    <t>PF00924.17</t>
  </si>
  <si>
    <t>PF07839.10</t>
  </si>
  <si>
    <t>PF00955.20</t>
  </si>
  <si>
    <t>PF05637.11</t>
  </si>
  <si>
    <t>PF02518.25</t>
  </si>
  <si>
    <t>PF05056.11</t>
  </si>
  <si>
    <t>PF00268.20</t>
  </si>
  <si>
    <t>PF00928.20</t>
  </si>
  <si>
    <t>PF06273.10</t>
  </si>
  <si>
    <t>PF04833.14</t>
  </si>
  <si>
    <t>PF04525.11</t>
  </si>
  <si>
    <t>PF10358.8</t>
  </si>
  <si>
    <t>PF00225.22</t>
  </si>
  <si>
    <t>PF00022.18</t>
  </si>
  <si>
    <t>PF04654.11</t>
  </si>
  <si>
    <t>PF01425.20</t>
  </si>
  <si>
    <t>PF14360.5</t>
  </si>
  <si>
    <t>PF03489.16</t>
  </si>
  <si>
    <t>PF14215.5</t>
  </si>
  <si>
    <t>PF01959.15</t>
  </si>
  <si>
    <t>PF01596.16</t>
  </si>
  <si>
    <t>PF03763.12</t>
  </si>
  <si>
    <t>PF00343.19</t>
  </si>
  <si>
    <t>PF03364.19</t>
  </si>
  <si>
    <t>PF10203.8</t>
  </si>
  <si>
    <t>PF02364.14</t>
  </si>
  <si>
    <t>PF14144.5</t>
  </si>
  <si>
    <t>PF00316.19</t>
  </si>
  <si>
    <t>PF03405.13</t>
  </si>
  <si>
    <t>PF04437.12</t>
  </si>
  <si>
    <t>PF00251.19</t>
  </si>
  <si>
    <t>PF09835.8</t>
  </si>
  <si>
    <t>PF16913.4</t>
  </si>
  <si>
    <t>PF00191.19</t>
  </si>
  <si>
    <t>PF00719.18</t>
  </si>
  <si>
    <t>PF00459.24</t>
  </si>
  <si>
    <t>PF04003.11</t>
  </si>
  <si>
    <t>PF00274.18</t>
  </si>
  <si>
    <t>PF08144.10</t>
  </si>
  <si>
    <t>PF03283.12</t>
  </si>
  <si>
    <t>PF01269.16</t>
  </si>
  <si>
    <t>PF01439.17</t>
  </si>
  <si>
    <t>PF03088.15</t>
  </si>
  <si>
    <t>PF00566.17</t>
  </si>
  <si>
    <t>PF13091.5</t>
  </si>
  <si>
    <t>PF02496.15</t>
  </si>
  <si>
    <t>PF03018.13</t>
  </si>
  <si>
    <t>PF02466.18</t>
  </si>
  <si>
    <t>PF05770.10</t>
  </si>
  <si>
    <t>PF02431.14</t>
  </si>
  <si>
    <t>PF00612.26</t>
  </si>
  <si>
    <t>PF00759.18</t>
  </si>
  <si>
    <t>PF08609.9</t>
  </si>
  <si>
    <t>PF10191.8</t>
  </si>
  <si>
    <t>PF00326.20</t>
  </si>
  <si>
    <t>PF01529.19</t>
  </si>
  <si>
    <t>PF00314.16</t>
  </si>
  <si>
    <t>PF05042.12</t>
  </si>
  <si>
    <t>PF13355.5</t>
  </si>
  <si>
    <t>PF09531.9</t>
  </si>
  <si>
    <t>PF00221.18</t>
  </si>
  <si>
    <t>PF10184.8</t>
  </si>
  <si>
    <t>PF04755.11</t>
  </si>
  <si>
    <t>PF01190.16</t>
  </si>
  <si>
    <t>PF06027.11</t>
  </si>
  <si>
    <t>PF13359.5</t>
  </si>
  <si>
    <t>PF02298.16</t>
  </si>
  <si>
    <t>PF01112.17</t>
  </si>
  <si>
    <t>PF00676.19</t>
  </si>
  <si>
    <t>PF09335.10</t>
  </si>
  <si>
    <t>PF03171.19</t>
  </si>
  <si>
    <t>PF06136.12</t>
  </si>
  <si>
    <t>PF00464.18</t>
  </si>
  <si>
    <t>PF00199.18</t>
  </si>
  <si>
    <t>PF00294.23</t>
  </si>
  <si>
    <t>PF02630.13</t>
  </si>
  <si>
    <t>PF13520.5</t>
  </si>
  <si>
    <t>PF16845.4</t>
  </si>
  <si>
    <t>PF00722.20</t>
  </si>
  <si>
    <t>PF13847.5</t>
  </si>
  <si>
    <t>PF00005.26</t>
  </si>
  <si>
    <t>PF03000.13</t>
  </si>
  <si>
    <t>PF00407.18</t>
  </si>
  <si>
    <t>PF00162.18</t>
  </si>
  <si>
    <t>PF00909.20</t>
  </si>
  <si>
    <t>PF00642.23</t>
  </si>
  <si>
    <t>PF01494.18</t>
  </si>
  <si>
    <t>PF01650.17</t>
  </si>
  <si>
    <t>PF03759.12</t>
  </si>
  <si>
    <t>PF10354.8</t>
  </si>
  <si>
    <t>PF01061.23</t>
  </si>
  <si>
    <t>PF00365.19</t>
  </si>
  <si>
    <t>PF05175.13</t>
  </si>
  <si>
    <t>PF03847.12</t>
  </si>
  <si>
    <t>PF07992.13</t>
  </si>
  <si>
    <t>PF10250.8</t>
  </si>
  <si>
    <t>PF00453.17</t>
  </si>
  <si>
    <t>PF03547.17</t>
  </si>
  <si>
    <t>PF03009.16</t>
  </si>
  <si>
    <t>PF03767.13</t>
  </si>
  <si>
    <t>PF00071.21</t>
  </si>
  <si>
    <t>PF03169.14</t>
  </si>
  <si>
    <t>PF06423.11</t>
  </si>
  <si>
    <t>PF17177.3</t>
  </si>
  <si>
    <t>PF07468.10</t>
  </si>
  <si>
    <t>PF05340.11</t>
  </si>
  <si>
    <t>PF04765.12</t>
  </si>
  <si>
    <t>PF04577.13</t>
  </si>
  <si>
    <t>PF10156.8</t>
  </si>
  <si>
    <t>PF03641.13</t>
  </si>
  <si>
    <t>PF06974.12</t>
  </si>
  <si>
    <t>PF02181.22</t>
  </si>
  <si>
    <t>PF10440.8</t>
  </si>
  <si>
    <t>PF12330.7</t>
  </si>
  <si>
    <t>PF01088.20</t>
  </si>
  <si>
    <t>PF03007.15</t>
  </si>
  <si>
    <t>PF01704.17</t>
  </si>
  <si>
    <t>PF00651.30</t>
  </si>
  <si>
    <t>PF04646.11</t>
  </si>
  <si>
    <t>PF00890.23</t>
  </si>
  <si>
    <t>PF03936.15</t>
  </si>
  <si>
    <t>PF00046.28</t>
  </si>
  <si>
    <t>PF03619.15</t>
  </si>
  <si>
    <t>PF00135.27</t>
  </si>
  <si>
    <t>PF09810.8</t>
  </si>
  <si>
    <t>PF02684.14</t>
  </si>
  <si>
    <t>PF00113.21</t>
  </si>
  <si>
    <t>PF00730.24</t>
  </si>
  <si>
    <t>PF03168.12</t>
  </si>
  <si>
    <t>PF06886.10</t>
  </si>
  <si>
    <t>PF01991.17</t>
  </si>
  <si>
    <t>PF08293.10</t>
  </si>
  <si>
    <t>PF04144.12</t>
  </si>
  <si>
    <t>PF13966.5</t>
  </si>
  <si>
    <t>PF13738.5</t>
  </si>
  <si>
    <t>PF00139.18</t>
  </si>
  <si>
    <t>PF00337.21</t>
  </si>
  <si>
    <t>PF00321.16</t>
  </si>
  <si>
    <t>PF00335.19</t>
  </si>
  <si>
    <t>PF03159.17</t>
  </si>
  <si>
    <t>PF06911.11</t>
  </si>
  <si>
    <t>PF11331.7</t>
  </si>
  <si>
    <t>PF12796.6</t>
  </si>
  <si>
    <t>PF01063.18</t>
  </si>
  <si>
    <t>PF03030.15</t>
  </si>
  <si>
    <t>PF05922.15</t>
  </si>
  <si>
    <t>PF07227.10</t>
  </si>
  <si>
    <t>PF04116.12</t>
  </si>
  <si>
    <t>PF03999.11</t>
  </si>
  <si>
    <t>PF01764.24</t>
  </si>
  <si>
    <t>PF04520.12</t>
  </si>
  <si>
    <t>PF11250.7</t>
  </si>
  <si>
    <t>PF08695.9</t>
  </si>
  <si>
    <t>PF01852.18</t>
  </si>
  <si>
    <t>PF02617.16</t>
  </si>
  <si>
    <t>PF01453.23</t>
  </si>
  <si>
    <t>PF04280.14</t>
  </si>
  <si>
    <t>PF02265.15</t>
  </si>
  <si>
    <t>PF10914.7</t>
  </si>
  <si>
    <t>PF00664.22</t>
  </si>
  <si>
    <t>PF01938.19</t>
  </si>
  <si>
    <t>PF16974.4</t>
  </si>
  <si>
    <t>PF10539.8</t>
  </si>
  <si>
    <t>PF14379.5</t>
  </si>
  <si>
    <t>PF00591.20</t>
  </si>
  <si>
    <t>PF08387.9</t>
  </si>
  <si>
    <t>PF11623.7</t>
  </si>
  <si>
    <t>PF00378.19</t>
  </si>
  <si>
    <t>PF00291.24</t>
  </si>
  <si>
    <t>PF13947.5</t>
  </si>
  <si>
    <t>PF07123.11</t>
  </si>
  <si>
    <t>PF00023.29</t>
  </si>
  <si>
    <t>PF05970.13</t>
  </si>
  <si>
    <t>PF02386.15</t>
  </si>
  <si>
    <t>PF00270.28</t>
  </si>
  <si>
    <t>PF06799.10</t>
  </si>
  <si>
    <t>PF03055.14</t>
  </si>
  <si>
    <t>PF14498.5</t>
  </si>
  <si>
    <t>PF10230.8</t>
  </si>
  <si>
    <t>PF00887.18</t>
  </si>
  <si>
    <t>PF13891.5</t>
  </si>
  <si>
    <t>PF03145.15</t>
  </si>
  <si>
    <t>PF04145.14</t>
  </si>
  <si>
    <t>PF02892.14</t>
  </si>
  <si>
    <t>PF01868.15</t>
  </si>
  <si>
    <t>PF05368.12</t>
  </si>
  <si>
    <t>PF02297.16</t>
  </si>
  <si>
    <t>PF03015.18</t>
  </si>
  <si>
    <t>PF07645.14</t>
  </si>
  <si>
    <t>PF00505.18</t>
  </si>
  <si>
    <t>PF11721.7</t>
  </si>
  <si>
    <t>PF10602.8</t>
  </si>
  <si>
    <t>PF15963.4</t>
  </si>
  <si>
    <t>PF00967.16</t>
  </si>
  <si>
    <t>PF06203.13</t>
  </si>
  <si>
    <t>PF01399.26</t>
  </si>
  <si>
    <t>PF02984.18</t>
  </si>
  <si>
    <t>PF00188.25</t>
  </si>
  <si>
    <t>PF00412.21</t>
  </si>
  <si>
    <t>PF00180.19</t>
  </si>
  <si>
    <t>PF07899.10</t>
  </si>
  <si>
    <t>PF06602.13</t>
  </si>
  <si>
    <t>PF00580.20</t>
  </si>
  <si>
    <t>PF07228.11</t>
  </si>
  <si>
    <t>PF00456.20</t>
  </si>
  <si>
    <t>PF00195.18</t>
  </si>
  <si>
    <t>PF01397.20</t>
  </si>
  <si>
    <t>PF01602.19</t>
  </si>
  <si>
    <t>PF00977.20</t>
  </si>
  <si>
    <t>PF00996.17</t>
  </si>
  <si>
    <t>PF01113.19</t>
  </si>
  <si>
    <t>PF00194.20</t>
  </si>
  <si>
    <t>Pfam IDs</t>
  </si>
  <si>
    <t>Pfam description</t>
  </si>
  <si>
    <t>PF01477.22; PF00305.18</t>
  </si>
  <si>
    <t>PF00069.24; PF00400.31</t>
  </si>
  <si>
    <t>PF13947.5; PF00069.24</t>
  </si>
  <si>
    <t>PLAT; Lipoxygenase</t>
  </si>
  <si>
    <t>Pkinase; WD40</t>
  </si>
  <si>
    <t>GUB_WAK_bind; Pkinase</t>
  </si>
  <si>
    <t>PF05922.15; PF00082.21</t>
  </si>
  <si>
    <t>Inhibitor_I9; Peptidase_S8</t>
  </si>
  <si>
    <t>PF08263.11; PF13855.5; PF00069.24</t>
  </si>
  <si>
    <t>LRRNT_2; LRR_8; Pkinase</t>
  </si>
  <si>
    <t>PF03018.13; PF01419.16</t>
  </si>
  <si>
    <t>Dirigent; Jacalin</t>
  </si>
  <si>
    <t>PF08263.11; PF13855.5; PF00560.32</t>
  </si>
  <si>
    <t>LRRNT_2; LRR_8; LRR_1</t>
  </si>
  <si>
    <t>PF00501.27; PF13193.5</t>
  </si>
  <si>
    <t>AMP-binding; AMP-binding_C</t>
  </si>
  <si>
    <t>PF01453.23; PF00954.19; PF08276.10; PF00069.24</t>
  </si>
  <si>
    <t>B_lectin; S_locus_glycop; PAN_2; Pkinase</t>
  </si>
  <si>
    <t>PF08263.11; PF13855.5; PF00560.32; PF12799.6</t>
  </si>
  <si>
    <t>LRRNT_2; LRR_8; LRR_1; LRR_4</t>
  </si>
  <si>
    <t>PF13855.5; PF00560.32; PF12799.6</t>
  </si>
  <si>
    <t>LRR_8; LRR_1; LRR_4</t>
  </si>
  <si>
    <t>PF01397.20; PF03936.15</t>
  </si>
  <si>
    <t>Terpene_synth; Terpene_synth_C</t>
  </si>
  <si>
    <t>PF00337.21; PF01762.20</t>
  </si>
  <si>
    <t>Gal-bind_lectin; Galactosyl_T</t>
  </si>
  <si>
    <t>PF01535.19; PF13041.5</t>
  </si>
  <si>
    <t>PPR; PPR_2</t>
  </si>
  <si>
    <t>PF00941.20; PF03450.16</t>
  </si>
  <si>
    <t>FAD_binding_5; CO_deh_flav_C</t>
  </si>
  <si>
    <t>PF12819.6; PF13855.5; PF07714.16</t>
  </si>
  <si>
    <t>Malectin_like; LRR_8; Pkinase_Tyr</t>
  </si>
  <si>
    <t>PF03765.14; PF00650.19</t>
  </si>
  <si>
    <t>CRAL_TRIO_N; CRAL_TRIO</t>
  </si>
  <si>
    <t>PF03007.15; PF06974.12</t>
  </si>
  <si>
    <t>WES_acyltransf; DUF1298</t>
  </si>
  <si>
    <t>PF08240.11; PF00107.25</t>
  </si>
  <si>
    <t>ADH_N; ADH_zinc_N</t>
  </si>
  <si>
    <t>PF00916.19; PF01740.20</t>
  </si>
  <si>
    <t>Sulfate_transp; STAS</t>
  </si>
  <si>
    <t>PF07993.11; PF03015.18</t>
  </si>
  <si>
    <t>NAD_binding_4; Sterile</t>
  </si>
  <si>
    <t>PF16057.4; PF14844.5; PF02138.17; PF00400.31</t>
  </si>
  <si>
    <t>DUF4800; PH_BEACH; Beach; WD40</t>
  </si>
  <si>
    <t>PF08263.11; PF00560.32; PF13855.5</t>
  </si>
  <si>
    <t>LRRNT_2; LRR_1; LRR_8</t>
  </si>
  <si>
    <t>PF01535.19; PF13041.5; PF12854.6</t>
  </si>
  <si>
    <t>PPR; PPR_2; PPR_1</t>
  </si>
  <si>
    <t>PF13417.5; PF00043.24</t>
  </si>
  <si>
    <t>GST_N_3; GST_C</t>
  </si>
  <si>
    <t>PF14226.5; PF03171.19</t>
  </si>
  <si>
    <t>DIOX_N; 2OG-FeII_Oxy</t>
  </si>
  <si>
    <t>PF03101.14; PF10551.8; PF04434.16</t>
  </si>
  <si>
    <t>FAR1; MULE; SWIM</t>
  </si>
  <si>
    <t>PF01453.23; PF00954.19</t>
  </si>
  <si>
    <t>B_lectin; S_locus_glycop</t>
  </si>
  <si>
    <t>PF00612.26; PF13178.5</t>
  </si>
  <si>
    <t>IQ; DUF4005</t>
  </si>
  <si>
    <t>PF00319.17; PF01486.16</t>
  </si>
  <si>
    <t>SRF-TF; K-box</t>
  </si>
  <si>
    <t>PF02798.19; PF00043.24</t>
  </si>
  <si>
    <t>GST_N; GST_C</t>
  </si>
  <si>
    <t>PF00125.23; PF16211.4</t>
  </si>
  <si>
    <t>Histone; Histone_H2A_C</t>
  </si>
  <si>
    <t>PF05922.15; PF00082.21; PF02225.21</t>
  </si>
  <si>
    <t>Inhibitor_I9; Peptidase_S8; PA</t>
  </si>
  <si>
    <t>PF00722.20; PF06955.11</t>
  </si>
  <si>
    <t>Glyco_hydro_16; XET_C</t>
  </si>
  <si>
    <t>PF13855.5; PF13516.5</t>
  </si>
  <si>
    <t>LRR_8; LRR_6</t>
  </si>
  <si>
    <t>PF00497.19; PF00060.25</t>
  </si>
  <si>
    <t>SBP_bac_3; Lig_chan</t>
  </si>
  <si>
    <t>PF01657.16; PF07714.16</t>
  </si>
  <si>
    <t>Stress-antifung; Pkinase_Tyr</t>
  </si>
  <si>
    <t>PF00332.17; PF07983.12</t>
  </si>
  <si>
    <t>Glyco_hydro_17; X8</t>
  </si>
  <si>
    <t>PF00046.28; PF02183.17</t>
  </si>
  <si>
    <t>Homeobox; HALZ</t>
  </si>
  <si>
    <t>PF00069.24; PF07714.16</t>
  </si>
  <si>
    <t>Pkinase; Pkinase_Tyr</t>
  </si>
  <si>
    <t>PF06200.13; PF09425.9</t>
  </si>
  <si>
    <t>tify; CCT_2</t>
  </si>
  <si>
    <t>PF12937.6; PF03478.17</t>
  </si>
  <si>
    <t>F-box-like; DUF295</t>
  </si>
  <si>
    <t>PF00690.25; PF00122.19; PF00702.25</t>
  </si>
  <si>
    <t>Cation_ATPase_N; E1-E2_ATPase; Hydrolase</t>
  </si>
  <si>
    <t>PF14543.5; PF14541.5</t>
  </si>
  <si>
    <t>TAXi_N; TAXi_C</t>
  </si>
  <si>
    <t>PF04997.11; PF00623.19; PF04983.17</t>
  </si>
  <si>
    <t>RNA_pol_Rpb1_1; RNA_pol_Rpb1_2; RNA_pol_Rpb1_3</t>
  </si>
  <si>
    <t>PF08263.11; PF12799.6; PF13855.5; PF00560.32; PF00069.24</t>
  </si>
  <si>
    <t>LRRNT_2; LRR_4; LRR_8; LRR_1; Pkinase</t>
  </si>
  <si>
    <t>PF00139.18; PF00069.24</t>
  </si>
  <si>
    <t>Lectin_legB; Pkinase</t>
  </si>
  <si>
    <t>PF08263.11; PF13516.5; PF00560.32; PF13855.5</t>
  </si>
  <si>
    <t>LRRNT_2; LRR_6; LRR_1; LRR_8</t>
  </si>
  <si>
    <t>PF14416.5; PF13839.5</t>
  </si>
  <si>
    <t>PMR5N; PC-Esterase</t>
  </si>
  <si>
    <t>PF16711.4; PF16712.4; PF16709.4</t>
  </si>
  <si>
    <t>SCAB-ABD; SCAB_CC; SCAB-IgPH</t>
  </si>
  <si>
    <t>PF13589.5; PF01119.18; PF16413.4</t>
  </si>
  <si>
    <t>HATPase_c_3; DNA_mis_repair; Mlh1_C</t>
  </si>
  <si>
    <t>PF00560.32; PF11721.7; PF07714.16</t>
  </si>
  <si>
    <t>LRR_1; Malectin; Pkinase_Tyr</t>
  </si>
  <si>
    <t>PF13947.5; PF14380.5; PF07714.16</t>
  </si>
  <si>
    <t>GUB_WAK_bind; WAK_assoc; Pkinase_Tyr</t>
  </si>
  <si>
    <t>PF10584.8; PF00227.25</t>
  </si>
  <si>
    <t>Proteasome_A_N; Proteasome</t>
  </si>
  <si>
    <t>PF01453.23; PF00954.19; PF08276.10; PF07714.16</t>
  </si>
  <si>
    <t>B_lectin; S_locus_glycop; PAN_2; Pkinase_Tyr</t>
  </si>
  <si>
    <t>PF00646.32; PF01344.24</t>
  </si>
  <si>
    <t>F-box; Kelch_1</t>
  </si>
  <si>
    <t>PF00931.21; PF00085.19</t>
  </si>
  <si>
    <t>NB-ARC; Thioredoxin</t>
  </si>
  <si>
    <t>PF13947.5; PF07645.14; PF00069.24</t>
  </si>
  <si>
    <t>GUB_WAK_bind; EGF_CA; Pkinase</t>
  </si>
  <si>
    <t>PF05641.11; PF05266.13</t>
  </si>
  <si>
    <t>Agenet; DUF724</t>
  </si>
  <si>
    <t>PF14523.5; PF05739.18</t>
  </si>
  <si>
    <t>Syntaxin_2; SNARE</t>
  </si>
  <si>
    <t>PF00130.21; PF00781.23; PF00609.18</t>
  </si>
  <si>
    <t>C1_1; DAGK_cat; DAGK_acc</t>
  </si>
  <si>
    <t>PF00954.19; PF00024.25; PF00069.24</t>
  </si>
  <si>
    <t>S_locus_glycop; PAN_1; Pkinase</t>
  </si>
  <si>
    <t>PF03468.13; PF03469.13</t>
  </si>
  <si>
    <t>XS; XH</t>
  </si>
  <si>
    <t>PF00251.19; PF08244.11</t>
  </si>
  <si>
    <t>Glyco_hydro_32N; Glyco_hydro_32C</t>
  </si>
  <si>
    <t>PF08263.11; PF13516.5; PF00069.24</t>
  </si>
  <si>
    <t>LRRNT_2; LRR_6; Pkinase</t>
  </si>
  <si>
    <t>PF04263.15; PF04265.13</t>
  </si>
  <si>
    <t>TPK_catalytic; TPK_B1_binding</t>
  </si>
  <si>
    <t>PF01094.27; PF00497.19; PF00060.25</t>
  </si>
  <si>
    <t>ANF_receptor; SBP_bac_3; Lig_chan</t>
  </si>
  <si>
    <t>PF02854.18; PF04050.13</t>
  </si>
  <si>
    <t>MIF4G; Upf2</t>
  </si>
  <si>
    <t>PF07231.11; PF07014.11</t>
  </si>
  <si>
    <t>Hs1pro-1_N; Hs1pro-1_C</t>
  </si>
  <si>
    <t>PF08263.11; PF13855.5; PF13516.5; PF00560.32</t>
  </si>
  <si>
    <t>LRRNT_2; LRR_8; LRR_6; LRR_1</t>
  </si>
  <si>
    <t>PF12796.6; PF13962.5</t>
  </si>
  <si>
    <t>Ank_2; PGG</t>
  </si>
  <si>
    <t>PF00781.23; PF00609.18</t>
  </si>
  <si>
    <t>DAGK_cat; DAGK_acc</t>
  </si>
  <si>
    <t>PF00098.22; PF06839.11</t>
  </si>
  <si>
    <t>zf-CCHC; zf-GRF</t>
  </si>
  <si>
    <t>PF13417.5; PF13410.5</t>
  </si>
  <si>
    <t>GST_N_3; GST_C_2</t>
  </si>
  <si>
    <t>PF01453.23; PF00954.19; PF08276.10</t>
  </si>
  <si>
    <t>B_lectin; S_locus_glycop; PAN_2</t>
  </si>
  <si>
    <t>PF08263.11; PF13855.5; PF13516.5; PF00069.24</t>
  </si>
  <si>
    <t>LRRNT_2; LRR_8; LRR_6; Pkinase</t>
  </si>
  <si>
    <t>PF00394.21; PF07731.13</t>
  </si>
  <si>
    <t>Cu-oxidase; Cu-oxidase_2</t>
  </si>
  <si>
    <t>PF11722.7; PF05253.11; PF05206.13</t>
  </si>
  <si>
    <t>zf-TRM13_CCCH; zf-U11-48K; TRM13</t>
  </si>
  <si>
    <t>PF00314.16; PF00069.24</t>
  </si>
  <si>
    <t>Thaumatin; Pkinase</t>
  </si>
  <si>
    <t>PF00226.30; PF13370.5</t>
  </si>
  <si>
    <t>DnaJ; Fer4_13</t>
  </si>
  <si>
    <t>PF00069.24; PF03822.13</t>
  </si>
  <si>
    <t>Pkinase; NAF</t>
  </si>
  <si>
    <t>PF13249.5; PF13243.5</t>
  </si>
  <si>
    <t>SQHop_cyclase_N; SQHop_cyclase_C</t>
  </si>
  <si>
    <t>PF01657.16; PF00069.24</t>
  </si>
  <si>
    <t>Stress-antifung; Pkinase</t>
  </si>
  <si>
    <t>PF00168.29; PF00614.21</t>
  </si>
  <si>
    <t>C2; PLDc</t>
  </si>
  <si>
    <t>PF01535.19; PF13041.5; PF13812.5; PF12854.6</t>
  </si>
  <si>
    <t>PPR; PPR_2; PPR_3; PPR_1</t>
  </si>
  <si>
    <t>PF00664.22; PF00005.26</t>
  </si>
  <si>
    <t>ABC_membrane; ABC_tran</t>
  </si>
  <si>
    <t>PF16656.4; PF00149.27; PF14008.5</t>
  </si>
  <si>
    <t>Pur_ac_phosph_N; Metallophos; Metallophos_C</t>
  </si>
  <si>
    <t>PF08263.11; PF13855.5; PF07714.16</t>
  </si>
  <si>
    <t>LRRNT_2; LRR_8; Pkinase_Tyr</t>
  </si>
  <si>
    <t>PF13855.5; PF13516.5; PF00560.32</t>
  </si>
  <si>
    <t>LRR_8; LRR_6; LRR_1</t>
  </si>
  <si>
    <t>PF13812.5; PF13041.5; PF01535.19</t>
  </si>
  <si>
    <t>PPR_3; PPR_2; PPR</t>
  </si>
  <si>
    <t>PF08263.11; PF00560.32</t>
  </si>
  <si>
    <t>LRRNT_2; LRR_1</t>
  </si>
  <si>
    <t>PF13812.5; PF01535.19; PF13041.5</t>
  </si>
  <si>
    <t>PPR_3; PPR; PPR_2</t>
  </si>
  <si>
    <t>PF08263.11; PF07714.16</t>
  </si>
  <si>
    <t>LRRNT_2; Pkinase_Tyr</t>
  </si>
  <si>
    <t>PF12796.6; PF00515.27</t>
  </si>
  <si>
    <t>Ank_2; TPR_1</t>
  </si>
  <si>
    <t>PF14363.5; PF00004.28</t>
  </si>
  <si>
    <t>AAA_assoc; AAA</t>
  </si>
  <si>
    <t>PF12854.6; PF13041.5; PF01535.19; PF14432.5</t>
  </si>
  <si>
    <t>PPR_1; PPR_2; PPR; DYW_deaminase</t>
  </si>
  <si>
    <t>PF00168.29; PF00614.21; PF12357.7</t>
  </si>
  <si>
    <t>C2; PLDc; PLD_C</t>
  </si>
  <si>
    <t>PF04542.13; PF04539.15; PF04545.15</t>
  </si>
  <si>
    <t>Sigma70_r2; Sigma70_r3; Sigma70_r4</t>
  </si>
  <si>
    <t>PF00364.21; PF02817.16; PF00198.22</t>
  </si>
  <si>
    <t>Biotin_lipoyl; E3_binding; 2-oxoacid_dh</t>
  </si>
  <si>
    <t>PF06268.12; PF00150.17</t>
  </si>
  <si>
    <t>Fascin; Cellulase</t>
  </si>
  <si>
    <t>PF00249.30; PF14379.5</t>
  </si>
  <si>
    <t>Myb_DNA-binding; Myb_CC_LHEQLE</t>
  </si>
  <si>
    <t>PF12796.6; PF13857.5</t>
  </si>
  <si>
    <t>Ank_2; Ank_5</t>
  </si>
  <si>
    <t>PF02878.15; PF02879.15; PF02880.15</t>
  </si>
  <si>
    <t>PGM_PMM_I; PGM_PMM_II; PGM_PMM_III</t>
  </si>
  <si>
    <t>PF13947.5; PF14380.5; PF00069.24</t>
  </si>
  <si>
    <t>GUB_WAK_bind; WAK_assoc; Pkinase</t>
  </si>
  <si>
    <t>PF01408.21; PF02894.16</t>
  </si>
  <si>
    <t>GFO_IDH_MocA; GFO_IDH_MocA_C</t>
  </si>
  <si>
    <t>PF11721.7; PF00069.24</t>
  </si>
  <si>
    <t>Malectin; Pkinase</t>
  </si>
  <si>
    <t>PF14675.5; PF14679.5; PF14676.5; PF14680.5; PF14678.5</t>
  </si>
  <si>
    <t>FANCI_S1; FANCI_HD1; FANCI_S2; FANCI_HD2; FANCI_S4</t>
  </si>
  <si>
    <t>PF00046.28; PF16719.4</t>
  </si>
  <si>
    <t>Homeobox; SAWADEE</t>
  </si>
  <si>
    <t>PF00176.22; PF00271.30</t>
  </si>
  <si>
    <t>SNF2_N; Helicase_C</t>
  </si>
  <si>
    <t>PF02150.15; PF01096.17</t>
  </si>
  <si>
    <t>RNA_POL_M_15KD; TFIIS_C</t>
  </si>
  <si>
    <t>PF01535.19; PF13812.5; PF13041.5</t>
  </si>
  <si>
    <t>PPR; PPR_3; PPR_2</t>
  </si>
  <si>
    <t>PF00847.19; PF02362.20</t>
  </si>
  <si>
    <t>AP2; B3</t>
  </si>
  <si>
    <t>PF00027.28; PF13622.5</t>
  </si>
  <si>
    <t>cNMP_binding; 4HBT_3</t>
  </si>
  <si>
    <t>PF04389.16; PF04253.14</t>
  </si>
  <si>
    <t>Peptidase_M28; TFR_dimer</t>
  </si>
  <si>
    <t>PF12796.6; PF00023.29</t>
  </si>
  <si>
    <t>Ank_2; Ank</t>
  </si>
  <si>
    <t>PF01411.18; PF07973.13</t>
  </si>
  <si>
    <t>tRNA-synt_2c; tRNA_SAD</t>
  </si>
  <si>
    <t>PF00654.19; PF00571.27</t>
  </si>
  <si>
    <t>Voltage_CLC; CBS</t>
  </si>
  <si>
    <t>PF12854.6; PF01535.19; PF13041.5; PF14432.5</t>
  </si>
  <si>
    <t>PPR_1; PPR; PPR_2; DYW_deaminase</t>
  </si>
  <si>
    <t>PF01546.27; PF07687.13</t>
  </si>
  <si>
    <t>Peptidase_M20; M20_dimer</t>
  </si>
  <si>
    <t>PF01965.23; PF04564.14</t>
  </si>
  <si>
    <t>DJ-1_PfpI; U-box</t>
  </si>
  <si>
    <t>PF02922.17; PF00128.23</t>
  </si>
  <si>
    <t>CBM_48; Alpha-amylase</t>
  </si>
  <si>
    <t>PF13499.5; PF13833.5</t>
  </si>
  <si>
    <t>EF-hand_7; EF-hand_8</t>
  </si>
  <si>
    <t>PF14510.5; PF00005.26; PF01061.23; PF08370.10</t>
  </si>
  <si>
    <t>ABC_trans_N; ABC_tran; ABC2_membrane; PDR_assoc</t>
  </si>
  <si>
    <t>PF01593.23; PF02353.19</t>
  </si>
  <si>
    <t>Amino_oxidase; CMAS</t>
  </si>
  <si>
    <t>PF13202.5; PF00036.31; PF13833.5</t>
  </si>
  <si>
    <t>EF-hand_5; EF-hand_1; EF-hand_8</t>
  </si>
  <si>
    <t>PF00630.18; PF00076.21</t>
  </si>
  <si>
    <t>Filamin; RRM_1</t>
  </si>
  <si>
    <t>PF07496.14; PF01429.18</t>
  </si>
  <si>
    <t>zf-CW; MBD</t>
  </si>
  <si>
    <t>PF00862.18; PF00534.19</t>
  </si>
  <si>
    <t>Sucrose_synth; Glycos_transf_1</t>
  </si>
  <si>
    <t>PF03144.24; PF14492.5; PF03764.17; PF00679.23</t>
  </si>
  <si>
    <t>GTP_EFTU_D2; EFG_II; EFG_IV; EFG_C</t>
  </si>
  <si>
    <t>PF13812.5; PF13041.5; PF17177.3</t>
  </si>
  <si>
    <t>PPR_3; PPR_2; PPR_long</t>
  </si>
  <si>
    <t>PF13041.5; PF01535.19; PF13812.5</t>
  </si>
  <si>
    <t>PPR_2; PPR; PPR_3</t>
  </si>
  <si>
    <t>PF02130.16; PF08282.11</t>
  </si>
  <si>
    <t>UPF0054; Hydrolase_3</t>
  </si>
  <si>
    <t>PF12819.6; PF07714.16</t>
  </si>
  <si>
    <t>Malectin_like; Pkinase_Tyr</t>
  </si>
  <si>
    <t>PF00575.22; PF05843.13</t>
  </si>
  <si>
    <t>S1; Suf</t>
  </si>
  <si>
    <t>PF13344.5; PF13242.5</t>
  </si>
  <si>
    <t>Hydrolase_6; Hydrolase_like</t>
  </si>
  <si>
    <t>PF04043.14; PF01095.18</t>
  </si>
  <si>
    <t>PMEI; Pectinesterase</t>
  </si>
  <si>
    <t>PF00804.24; PF05739.18</t>
  </si>
  <si>
    <t>Syntaxin; SNARE</t>
  </si>
  <si>
    <t>PF00195.18; PF02797.14</t>
  </si>
  <si>
    <t>Chal_sti_synt_N; Chal_sti_synt_C</t>
  </si>
  <si>
    <t>PF01301.18; PF02140.17</t>
  </si>
  <si>
    <t>Glyco_hydro_35; Gal_Lectin</t>
  </si>
  <si>
    <t>PF04116.12; PF12076.7</t>
  </si>
  <si>
    <t>FA_hydroxylase; Wax2_C</t>
  </si>
  <si>
    <t>PF00289.21; PF02786.16; PF02785.18; PF00364.21; PF08326.11; PF01039.21</t>
  </si>
  <si>
    <t>Biotin_carb_N; CPSase_L_D2; Biotin_carb_C; Biotin_lipoyl; ACC_central; Carboxyl_trans</t>
  </si>
  <si>
    <t>PF03372.22; PF06839.11</t>
  </si>
  <si>
    <t>Exo_endo_phos; zf-GRF</t>
  </si>
  <si>
    <t>PF00091.24; PF03953.16</t>
  </si>
  <si>
    <t>Tubulin; Tubulin_C</t>
  </si>
  <si>
    <t>PF00514.22; PF00168.29</t>
  </si>
  <si>
    <t>Arm; C2</t>
  </si>
  <si>
    <t>PF14569.5; PF03552.13</t>
  </si>
  <si>
    <t>zf-UDP; Cellulose_synt</t>
  </si>
  <si>
    <t>PF11715.7; PF17238.1</t>
  </si>
  <si>
    <t>Nup160; DUF5311</t>
  </si>
  <si>
    <t>PF00917.25; PF00443.28</t>
  </si>
  <si>
    <t>MATH; UCH</t>
  </si>
  <si>
    <t>PF14570.5; PF03552.13</t>
  </si>
  <si>
    <t>zf-RING_4; Cellulose_synt</t>
  </si>
  <si>
    <t>PF00412.21; PF12315.7</t>
  </si>
  <si>
    <t>LIM; DA1-like</t>
  </si>
  <si>
    <t>PF03721.13; PF00984.18; PF03720.14</t>
  </si>
  <si>
    <t>UDPG_MGDP_dh_N; UDPG_MGDP_dh; UDPG_MGDP_dh_C</t>
  </si>
  <si>
    <t>PF06418.13; PF00117.27</t>
  </si>
  <si>
    <t>CTP_synth_N; GATase</t>
  </si>
  <si>
    <t>PF14383.5; PF14309.5</t>
  </si>
  <si>
    <t>VARLMGL; DUF4378</t>
  </si>
  <si>
    <t>PF03917.16; PF03199.14</t>
  </si>
  <si>
    <t>GSH_synth_ATP; GSH_synthase</t>
  </si>
  <si>
    <t>PF13334.5; PF01762.20</t>
  </si>
  <si>
    <t>DUF4094; Galactosyl_T</t>
  </si>
  <si>
    <t>PF00520.30; PF00027.28</t>
  </si>
  <si>
    <t>Ion_trans; cNMP_binding</t>
  </si>
  <si>
    <t>PF08246.11; PF00112.22</t>
  </si>
  <si>
    <t>Inhibitor_I29; Peptidase_C1</t>
  </si>
  <si>
    <t>PF06792.10; PF09370.9</t>
  </si>
  <si>
    <t>UPF0261; PEP_hydrolase</t>
  </si>
  <si>
    <t>PF04548.15; PF11886.7</t>
  </si>
  <si>
    <t>AIG1; TOC159_MAD</t>
  </si>
  <si>
    <t>PF15612.5; PF15613.5</t>
  </si>
  <si>
    <t>WHIM1; WSD</t>
  </si>
  <si>
    <t>PF00390.18; PF03949.14</t>
  </si>
  <si>
    <t>malic; Malic_M</t>
  </si>
  <si>
    <t>PF00168.29; PF16016.4; PF02893.19</t>
  </si>
  <si>
    <t>C2; DUF4782; GRAM</t>
  </si>
  <si>
    <t>PF00254.27; PF13181.5</t>
  </si>
  <si>
    <t>FKBP_C; TPR_8</t>
  </si>
  <si>
    <t>PF04000.14; PF09368.9</t>
  </si>
  <si>
    <t>Sas10_Utp3; Sas10</t>
  </si>
  <si>
    <t>PF13855.5; PF00069.24</t>
  </si>
  <si>
    <t>LRR_8; Pkinase</t>
  </si>
  <si>
    <t>PF08263.11; PF13855.5; PF12799.6</t>
  </si>
  <si>
    <t>LRRNT_2; LRR_8; LRR_4</t>
  </si>
  <si>
    <t>PF00005.26; PF01061.23</t>
  </si>
  <si>
    <t>ABC_tran; ABC2_membrane</t>
  </si>
  <si>
    <t>PF01453.23; PF00954.19; PF00024.25; PF00069.24</t>
  </si>
  <si>
    <t>B_lectin; S_locus_glycop; PAN_1; Pkinase</t>
  </si>
  <si>
    <t>PF02190.15; PF00004.28; PF05362.12</t>
  </si>
  <si>
    <t>LON_substr_bdg; AAA; Lon_C</t>
  </si>
  <si>
    <t>PF00564.23; PF07714.16</t>
  </si>
  <si>
    <t>PB1; Pkinase_Tyr</t>
  </si>
  <si>
    <t>PF16486.4; PF08699.9; PF02170.21; PF16488.4; PF16487.4; PF02171.16</t>
  </si>
  <si>
    <t>ArgoN; ArgoL1; PAZ; ArgoL2; ArgoMid; Piwi</t>
  </si>
  <si>
    <t>PF08263.11; PF00560.32; PF13855.5; PF00069.24</t>
  </si>
  <si>
    <t>LRRNT_2; LRR_1; LRR_8; Pkinase</t>
  </si>
  <si>
    <t>PF08392.11; PF08541.9</t>
  </si>
  <si>
    <t>FAE1_CUT1_RppA; ACP_syn_III_C</t>
  </si>
  <si>
    <t>PF02897.14; PF00326.20</t>
  </si>
  <si>
    <t>Peptidase_S9_N; Peptidase_S9</t>
  </si>
  <si>
    <t>PF00085.19; PF13848.5</t>
  </si>
  <si>
    <t>Thioredoxin; Thioredoxin_6</t>
  </si>
  <si>
    <t>PF05221.16; PF00670.20</t>
  </si>
  <si>
    <t>AdoHcyase; AdoHcyase_NAD</t>
  </si>
  <si>
    <t>PF16561.4; PF04739.14</t>
  </si>
  <si>
    <t>AMPK1_CBM; AMPKBI</t>
  </si>
  <si>
    <t>PF11707.7; PF16201.4</t>
  </si>
  <si>
    <t>Npa1; NopRA1</t>
  </si>
  <si>
    <t>PF00046.28; PF01852.18</t>
  </si>
  <si>
    <t>Homeobox; START</t>
  </si>
  <si>
    <t>PF04068.14; PF00037.26; PF00005.26</t>
  </si>
  <si>
    <t>RLI; Fer4; ABC_tran</t>
  </si>
  <si>
    <t>PF13855.5; PF00560.32</t>
  </si>
  <si>
    <t>LRR_8; LRR_1</t>
  </si>
  <si>
    <t>PF12819.6; PF12799.6; PF07714.16</t>
  </si>
  <si>
    <t>Malectin_like; LRR_4; Pkinase_Tyr</t>
  </si>
  <si>
    <t>PF13041.5; PF13812.5; PF01535.19; PF12854.6</t>
  </si>
  <si>
    <t>PPR_2; PPR_3; PPR; PPR_1</t>
  </si>
  <si>
    <t>PF04652.15; PF14288.5; PF02364.14</t>
  </si>
  <si>
    <t>Vta1; FKS1_dom1; Glucan_synthase</t>
  </si>
  <si>
    <t>PF17123.4; PF00092.27; PF14624.5</t>
  </si>
  <si>
    <t>zf-RING_11; VWA; Vwaint</t>
  </si>
  <si>
    <t>PF00249.30; PF06640.10</t>
  </si>
  <si>
    <t>Myb_DNA-binding; P_C</t>
  </si>
  <si>
    <t>PF16363.4; PF04321.16</t>
  </si>
  <si>
    <t>GDP_Man_Dehyd; RmlD_sub_bind</t>
  </si>
  <si>
    <t>PF00931.21; PF13855.5</t>
  </si>
  <si>
    <t>NB-ARC; LRR_8</t>
  </si>
  <si>
    <t>PF16884.4; PF00107.25</t>
  </si>
  <si>
    <t>ADH_N_2; ADH_zinc_N</t>
  </si>
  <si>
    <t>PF00270.28; PF00271.30</t>
  </si>
  <si>
    <t>DEAD; Helicase_C</t>
  </si>
  <si>
    <t>PF07714.16; PF00069.24</t>
  </si>
  <si>
    <t>Pkinase_Tyr; Pkinase</t>
  </si>
  <si>
    <t>PF00170.20; PF14144.5</t>
  </si>
  <si>
    <t>bZIP_1; DOG1</t>
  </si>
  <si>
    <t>PF09279.10; PF00388.18; PF00387.18; PF00168.29</t>
  </si>
  <si>
    <t>EF-hand_like; PI-PLC-X; PI-PLC-Y; C2</t>
  </si>
  <si>
    <t>PF08267.11; PF01717.17</t>
  </si>
  <si>
    <t>Meth_synt_1; Meth_synt_2</t>
  </si>
  <si>
    <t>PF01565.22; PF09265.9</t>
  </si>
  <si>
    <t>FAD_binding_4; Cytokin-bind</t>
  </si>
  <si>
    <t>PF00069.24; PF13499.5</t>
  </si>
  <si>
    <t>Pkinase; EF-hand_7</t>
  </si>
  <si>
    <t>PF00400.31; PF08625.10</t>
  </si>
  <si>
    <t>WD40; Utp13</t>
  </si>
  <si>
    <t>PF13520.5; PF13906.5</t>
  </si>
  <si>
    <t>AA_permease_2; AA_permease_C</t>
  </si>
  <si>
    <t>PF00026.22; PF03489.16</t>
  </si>
  <si>
    <t>Asp; SapB_2</t>
  </si>
  <si>
    <t>PF08100.10; PF00891.17</t>
  </si>
  <si>
    <t>Dimerisation; Methyltransf_2</t>
  </si>
  <si>
    <t>PF08263.11; PF13516.5; PF13855.5; PF00560.32</t>
  </si>
  <si>
    <t>LRRNT_2; LRR_6; LRR_8; LRR_1</t>
  </si>
  <si>
    <t>PF13639.5; PF06547.11</t>
  </si>
  <si>
    <t>zf-RING_2; DUF1117</t>
  </si>
  <si>
    <t>PF00199.18; PF06628.11</t>
  </si>
  <si>
    <t>Catalase; Catalase-rel</t>
  </si>
  <si>
    <t>PF00732.18; PF05199.12</t>
  </si>
  <si>
    <t>GMC_oxred_N; GMC_oxred_C</t>
  </si>
  <si>
    <t>PF01565.22; PF04030.13</t>
  </si>
  <si>
    <t>FAD_binding_4; ALO</t>
  </si>
  <si>
    <t>PF13041.5; PF01535.19</t>
  </si>
  <si>
    <t>PPR_2; PPR</t>
  </si>
  <si>
    <t>PF00076.21; PF00098.22</t>
  </si>
  <si>
    <t>RRM_1; zf-CCHC</t>
  </si>
  <si>
    <t>PF00122.19; PF00702.25</t>
  </si>
  <si>
    <t>E1-E2_ATPase; Hydrolase</t>
  </si>
  <si>
    <t>PF03893.15; PF01764.24</t>
  </si>
  <si>
    <t>Lipase3_N; Lipase_3</t>
  </si>
  <si>
    <t>PF01315.21; PF02738.17</t>
  </si>
  <si>
    <t>Ald_Xan_dh_C; Ald_Xan_dh_C2</t>
  </si>
  <si>
    <t>PF00406.21; PF05191.13</t>
  </si>
  <si>
    <t>ADK; ADK_lid</t>
  </si>
  <si>
    <t>PF00118.23; PF01504.17</t>
  </si>
  <si>
    <t>Cpn60_TCP1; PIP5K</t>
  </si>
  <si>
    <t>PF08263.11; PF00069.24</t>
  </si>
  <si>
    <t>LRRNT_2; Pkinase</t>
  </si>
  <si>
    <t>PF01535.19; PF13041.5; PF14432.5</t>
  </si>
  <si>
    <t>PPR; PPR_2; DYW_deaminase</t>
  </si>
  <si>
    <t>PF00186.18; PF00303.18</t>
  </si>
  <si>
    <t>DHFR_1; Thymidylat_synt</t>
  </si>
  <si>
    <t>PF00549.18; PF00285.20</t>
  </si>
  <si>
    <t>Ligase_CoA; Citrate_synt</t>
  </si>
  <si>
    <t>PF00931.21; PF02362.20</t>
  </si>
  <si>
    <t>NB-ARC; B3</t>
  </si>
  <si>
    <t>PF00862.18; PF00534.19; PF05116.12</t>
  </si>
  <si>
    <t>Sucrose_synth; Glycos_transf_1; S6PP</t>
  </si>
  <si>
    <t>PF15787.4; PF14844.5; PF02138.17; PF00400.31</t>
  </si>
  <si>
    <t>DUF4704; PH_BEACH; Beach; WD40</t>
  </si>
  <si>
    <t>PF08323.10; PF00534.19</t>
  </si>
  <si>
    <t>Glyco_transf_5; Glycos_transf_1</t>
  </si>
  <si>
    <t>PF16177.4; PF00501.27</t>
  </si>
  <si>
    <t>ACAS_N; AMP-binding</t>
  </si>
  <si>
    <t>PF03330.17; PF01357.20</t>
  </si>
  <si>
    <t>DPBB_1; Pollen_allerg_1</t>
  </si>
  <si>
    <t>PF02678.15; PF05726.12</t>
  </si>
  <si>
    <t>Pirin; Pirin_C</t>
  </si>
  <si>
    <t>PF11837.7; PF00251.19; PF08244.11</t>
  </si>
  <si>
    <t>DUF3357; Glyco_hydro_32N; Glyco_hydro_32C</t>
  </si>
  <si>
    <t>PF00645.17; PF08063.11; PF00533.25; PF05406.14; PF02877.13; PF00644.19</t>
  </si>
  <si>
    <t>zf-PARP; PADR1; BRCT; WGR; PARP_reg; PARP</t>
  </si>
  <si>
    <t>PF07468.10; PF01117.19</t>
  </si>
  <si>
    <t>Agglutinin; Aerolysin</t>
  </si>
  <si>
    <t>PF14845.5; PF00728.21</t>
  </si>
  <si>
    <t>Glycohydro_20b2; Glyco_hydro_20</t>
  </si>
  <si>
    <t>PF00078.26; PF01348.20</t>
  </si>
  <si>
    <t>RVT_1; Intron_maturas2</t>
  </si>
  <si>
    <t>PF10509.8; PF00288.25; PF08544.12</t>
  </si>
  <si>
    <t>GalKase_gal_bdg; GHMP_kinases_N; GHMP_kinases_C</t>
  </si>
  <si>
    <t>PF00226.30; PF14308.5</t>
  </si>
  <si>
    <t>DnaJ; DnaJ-X</t>
  </si>
  <si>
    <t>PF00560.32; PF13855.5</t>
  </si>
  <si>
    <t>LRR_1; LRR_8</t>
  </si>
  <si>
    <t>PF13589.5; PF07496.14</t>
  </si>
  <si>
    <t>HATPase_c_3; zf-CW</t>
  </si>
  <si>
    <t>PF00069.24; PF13202.5; PF13499.5</t>
  </si>
  <si>
    <t>Pkinase; EF-hand_5; EF-hand_7</t>
  </si>
  <si>
    <t>PF00931.21; PF13359.5</t>
  </si>
  <si>
    <t>NB-ARC; DDE_Tnp_4</t>
  </si>
  <si>
    <t>PF02892.14; PF00931.21</t>
  </si>
  <si>
    <t>zf-BED; NB-ARC</t>
  </si>
  <si>
    <t>PF12796.6; PF07719.16</t>
  </si>
  <si>
    <t>Ank_2; TPR_2</t>
  </si>
  <si>
    <t>PF00651.30; PF07707.14</t>
  </si>
  <si>
    <t>BTB; BACK</t>
  </si>
  <si>
    <t>PF05495.11; PF13639.5; PF14599.5</t>
  </si>
  <si>
    <t>zf-CHY; zf-RING_2; zinc_ribbon_6</t>
  </si>
  <si>
    <t>PF13041.5; PF01535.19; PF14432.5</t>
  </si>
  <si>
    <t>PPR_2; PPR; DYW_deaminase</t>
  </si>
  <si>
    <t>PF00931.21; PF05627.10</t>
  </si>
  <si>
    <t>NB-ARC; AvrRpt-cleavage</t>
  </si>
  <si>
    <t>PF13968.5; PF04578.12</t>
  </si>
  <si>
    <t>DUF4220; DUF594</t>
  </si>
  <si>
    <t>PF16040.4; PF16041.4; PF13920.5</t>
  </si>
  <si>
    <t>DUF4792; DUF4793; zf-C3HC4_3</t>
  </si>
  <si>
    <t>PF08263.11; PF13855.5</t>
  </si>
  <si>
    <t>LRRNT_2; LRR_8</t>
  </si>
  <si>
    <t>PF13857.5; PF12796.6</t>
  </si>
  <si>
    <t>Ank_5; Ank_2</t>
  </si>
  <si>
    <t>PF00004.28; PF07724.13; PF10431.8</t>
  </si>
  <si>
    <t>AAA; AAA_2; ClpB_D2-small</t>
  </si>
  <si>
    <t>PF00111.26; PF01799.19; PF00941.20; PF03450.16; PF01315.21; PF02738.17</t>
  </si>
  <si>
    <t>Fer2; Fer2_2; FAD_binding_5; CO_deh_flav_C; Ald_Xan_dh_C; Ald_Xan_dh_C2</t>
  </si>
  <si>
    <t>PF13947.5; PF07714.16</t>
  </si>
  <si>
    <t>GUB_WAK_bind; Pkinase_Tyr</t>
  </si>
  <si>
    <t>PF07732.14; PF00394.21; PF07731.13</t>
  </si>
  <si>
    <t>Cu-oxidase_3; Cu-oxidase; Cu-oxidase_2</t>
  </si>
  <si>
    <t>PF01113.19; PF05173.13</t>
  </si>
  <si>
    <t>DapB_N; DapB_C</t>
  </si>
  <si>
    <t>PF00646.32; PF08387.9</t>
  </si>
  <si>
    <t>F-box; FBD</t>
  </si>
  <si>
    <t>PF00931.21; PF03081.14</t>
  </si>
  <si>
    <t>NB-ARC; Exo70</t>
  </si>
  <si>
    <t>PF01453.23; PF00069.24</t>
  </si>
  <si>
    <t>B_lectin; Pkinase</t>
  </si>
  <si>
    <t>PF12066.7; PF04959.12</t>
  </si>
  <si>
    <t>DUF3546; ARS2</t>
  </si>
  <si>
    <t>PF13923.5; PF13771.5; PF00533.25</t>
  </si>
  <si>
    <t>zf-C3HC4_2; zf-HC5HC2H; BRCT</t>
  </si>
  <si>
    <t>PF00009.26; PF03144.24; PF14492.5; PF03764.17; PF00679.23</t>
  </si>
  <si>
    <t>GTP_EFTU; GTP_EFTU_D2; EFG_II; EFG_IV; EFG_C</t>
  </si>
  <si>
    <t>PF08263.11; PF13516.5; PF13855.5</t>
  </si>
  <si>
    <t>LRRNT_2; LRR_6; LRR_8</t>
  </si>
  <si>
    <t>PF01535.19; PF13812.5</t>
  </si>
  <si>
    <t>PPR; PPR_3</t>
  </si>
  <si>
    <t>PF13802.5; PF01055.25</t>
  </si>
  <si>
    <t>Gal_mutarotas_2; Glyco_hydro_31</t>
  </si>
  <si>
    <t>PF03101.14; PF10551.8</t>
  </si>
  <si>
    <t>FAR1; MULE</t>
  </si>
  <si>
    <t>PF00560.32; PF12799.6</t>
  </si>
  <si>
    <t>LRR_1; LRR_4</t>
  </si>
  <si>
    <t>PF12906.6; PF12428.7</t>
  </si>
  <si>
    <t>RINGv; DUF3675</t>
  </si>
  <si>
    <t>PF13292.5; PF02779.23; PF02780.19</t>
  </si>
  <si>
    <t>DXP_synthase_N; Transket_pyr; Transketolase_C</t>
  </si>
  <si>
    <t>PF00931.21; PF00481.20</t>
  </si>
  <si>
    <t>NB-ARC; PP2C</t>
  </si>
  <si>
    <t>PF00931.21; PF12799.6</t>
  </si>
  <si>
    <t>NB-ARC; LRR_4</t>
  </si>
  <si>
    <t>PF13967.5; PF14703.5; PF02714.14</t>
  </si>
  <si>
    <t>RSN1_TM; PHM7_cyt; RSN1_7TM</t>
  </si>
  <si>
    <t>PF01105.23; PF08246.11</t>
  </si>
  <si>
    <t>EMP24_GP25L; Inhibitor_I29</t>
  </si>
  <si>
    <t>PF12796.6; PF00023.29; PF13181.5</t>
  </si>
  <si>
    <t>Ank_2; Ank; TPR_8</t>
  </si>
  <si>
    <t>PF05773.21; PF01485.20</t>
  </si>
  <si>
    <t>RWD; IBR</t>
  </si>
  <si>
    <t>InterPro GO names</t>
  </si>
  <si>
    <t>Description (nr database)</t>
  </si>
  <si>
    <t>Rec.Cd vs Rec.CK</t>
  </si>
  <si>
    <t>Dom.Cd vs Dom.CK</t>
  </si>
  <si>
    <t>Rec.Cd vs Dom.Cd</t>
  </si>
  <si>
    <t>Rec.CK vs Dom.CK</t>
  </si>
  <si>
    <t>Up/Down-Regulation</t>
  </si>
  <si>
    <t>Down</t>
  </si>
  <si>
    <t>Up</t>
  </si>
  <si>
    <t>No change</t>
  </si>
  <si>
    <t>GO ID</t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>Base mean: The average of the normalized counts taken over all samples</t>
    </r>
  </si>
  <si>
    <r>
      <rPr>
        <vertAlign val="superscript"/>
        <sz val="12"/>
        <rFont val="Times New Roman"/>
        <family val="1"/>
      </rPr>
      <t>c</t>
    </r>
    <r>
      <rPr>
        <sz val="12"/>
        <rFont val="Times New Roman"/>
        <family val="1"/>
      </rPr>
      <t>LfcSE: Log2 fold change Standard Error</t>
    </r>
  </si>
  <si>
    <r>
      <rPr>
        <vertAlign val="superscript"/>
        <sz val="12"/>
        <rFont val="Times New Roman"/>
        <family val="1"/>
      </rPr>
      <t>d</t>
    </r>
    <r>
      <rPr>
        <sz val="12"/>
        <rFont val="Times New Roman"/>
        <family val="1"/>
      </rPr>
      <t>Padj: Adjusted P value</t>
    </r>
  </si>
  <si>
    <r>
      <rPr>
        <vertAlign val="superscript"/>
        <sz val="12"/>
        <rFont val="Times New Roman"/>
        <family val="1"/>
      </rPr>
      <t>e</t>
    </r>
    <r>
      <rPr>
        <sz val="12"/>
        <rFont val="Times New Roman"/>
        <family val="1"/>
      </rPr>
      <t>InterPro: InterProscan</t>
    </r>
  </si>
  <si>
    <r>
      <t>Base mean</t>
    </r>
    <r>
      <rPr>
        <b/>
        <vertAlign val="superscript"/>
        <sz val="12"/>
        <rFont val="Times New Roman"/>
        <family val="1"/>
      </rPr>
      <t>a</t>
    </r>
  </si>
  <si>
    <r>
      <t>LfcSE</t>
    </r>
    <r>
      <rPr>
        <b/>
        <vertAlign val="superscript"/>
        <sz val="12"/>
        <rFont val="Times New Roman"/>
        <family val="1"/>
      </rPr>
      <t>c</t>
    </r>
  </si>
  <si>
    <r>
      <t>Padj</t>
    </r>
    <r>
      <rPr>
        <b/>
        <vertAlign val="superscript"/>
        <sz val="12"/>
        <rFont val="Times New Roman"/>
        <family val="1"/>
      </rPr>
      <t>d</t>
    </r>
  </si>
  <si>
    <r>
      <t>InterPro</t>
    </r>
    <r>
      <rPr>
        <b/>
        <vertAlign val="superscript"/>
        <sz val="12"/>
        <rFont val="Times New Roman"/>
        <family val="1"/>
      </rPr>
      <t>e</t>
    </r>
    <r>
      <rPr>
        <b/>
        <sz val="12"/>
        <rFont val="Times New Roman"/>
        <family val="1"/>
      </rPr>
      <t xml:space="preserve"> GO IDs</t>
    </r>
  </si>
  <si>
    <r>
      <t>S8 Table.</t>
    </r>
    <r>
      <rPr>
        <sz val="12"/>
        <rFont val="Times New Roman"/>
        <family val="1"/>
      </rPr>
      <t xml:space="preserve"> List of DEGs between genotypes (Rec.CK vs Dom.CK).</t>
    </r>
  </si>
  <si>
    <r>
      <t>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FC</t>
    </r>
    <r>
      <rPr>
        <b/>
        <vertAlign val="superscript"/>
        <sz val="12"/>
        <rFont val="Times New Roman"/>
        <family val="1"/>
      </rPr>
      <t>b</t>
    </r>
    <r>
      <rPr>
        <b/>
        <sz val="12"/>
        <rFont val="Times New Roman"/>
        <family val="1"/>
      </rPr>
      <t xml:space="preserve"> (Rec/Dom)</t>
    </r>
  </si>
  <si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>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FC: Logarithm (base 2) of fold chang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name val="Times New Roman"/>
      <family val="1"/>
    </font>
    <font>
      <b/>
      <vertAlign val="subscript"/>
      <sz val="12"/>
      <name val="Times New Roman"/>
      <family val="1"/>
    </font>
    <font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46">
    <xf numFmtId="0" fontId="0" fillId="0" borderId="0" xfId="0"/>
    <xf numFmtId="0" fontId="2" fillId="0" borderId="0" xfId="1" applyFont="1" applyFill="1" applyBorder="1" applyAlignment="1">
      <alignment horizontal="left" vertical="center"/>
    </xf>
    <xf numFmtId="0" fontId="2" fillId="0" borderId="0" xfId="2" applyFont="1" applyFill="1" applyBorder="1" applyAlignment="1">
      <alignment horizontal="left" vertical="center"/>
    </xf>
    <xf numFmtId="0" fontId="2" fillId="0" borderId="2" xfId="1" applyFont="1" applyFill="1" applyBorder="1" applyAlignment="1">
      <alignment horizontal="left" vertical="center"/>
    </xf>
    <xf numFmtId="0" fontId="2" fillId="0" borderId="0" xfId="1" applyFont="1" applyFill="1" applyAlignment="1">
      <alignment vertical="center"/>
    </xf>
    <xf numFmtId="0" fontId="5" fillId="0" borderId="0" xfId="1" applyFont="1" applyFill="1" applyBorder="1" applyAlignment="1">
      <alignment horizontal="left" vertical="center"/>
    </xf>
    <xf numFmtId="4" fontId="2" fillId="0" borderId="0" xfId="1" applyNumberFormat="1" applyFont="1" applyFill="1" applyBorder="1" applyAlignment="1">
      <alignment horizontal="left" vertical="center"/>
    </xf>
    <xf numFmtId="0" fontId="2" fillId="0" borderId="0" xfId="1" applyFont="1" applyAlignment="1">
      <alignment horizontal="left" vertical="center"/>
    </xf>
    <xf numFmtId="4" fontId="2" fillId="0" borderId="0" xfId="1" applyNumberFormat="1" applyFont="1" applyFill="1" applyAlignment="1">
      <alignment horizontal="left" vertical="center"/>
    </xf>
    <xf numFmtId="11" fontId="2" fillId="0" borderId="0" xfId="1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5" fillId="0" borderId="2" xfId="1" applyFont="1" applyFill="1" applyBorder="1" applyAlignment="1">
      <alignment horizontal="left" vertical="center"/>
    </xf>
    <xf numFmtId="4" fontId="2" fillId="0" borderId="2" xfId="1" applyNumberFormat="1" applyFont="1" applyFill="1" applyBorder="1" applyAlignment="1">
      <alignment horizontal="left" vertical="center"/>
    </xf>
    <xf numFmtId="0" fontId="2" fillId="0" borderId="2" xfId="1" applyFont="1" applyBorder="1" applyAlignment="1">
      <alignment horizontal="left" vertical="center"/>
    </xf>
    <xf numFmtId="11" fontId="2" fillId="0" borderId="2" xfId="1" applyNumberFormat="1" applyFont="1" applyFill="1" applyBorder="1" applyAlignment="1">
      <alignment horizontal="left" vertical="center"/>
    </xf>
    <xf numFmtId="0" fontId="2" fillId="0" borderId="0" xfId="1" applyFont="1" applyFill="1" applyAlignment="1">
      <alignment horizontal="left" vertical="center"/>
    </xf>
    <xf numFmtId="4" fontId="2" fillId="0" borderId="0" xfId="1" applyNumberFormat="1" applyFont="1" applyAlignment="1">
      <alignment horizontal="left" vertical="center"/>
    </xf>
    <xf numFmtId="11" fontId="2" fillId="0" borderId="0" xfId="1" applyNumberFormat="1" applyFont="1" applyFill="1" applyAlignment="1">
      <alignment horizontal="left" vertical="center"/>
    </xf>
    <xf numFmtId="0" fontId="2" fillId="0" borderId="0" xfId="1" applyFont="1" applyAlignment="1">
      <alignment vertical="center"/>
    </xf>
    <xf numFmtId="0" fontId="5" fillId="0" borderId="0" xfId="1" applyFont="1" applyAlignment="1">
      <alignment horizontal="left" vertical="center"/>
    </xf>
    <xf numFmtId="0" fontId="3" fillId="0" borderId="0" xfId="1" applyFont="1" applyFill="1" applyBorder="1" applyAlignment="1">
      <alignment horizontal="left" vertical="center"/>
    </xf>
    <xf numFmtId="4" fontId="3" fillId="0" borderId="0" xfId="1" applyNumberFormat="1" applyFont="1" applyFill="1" applyBorder="1" applyAlignment="1">
      <alignment horizontal="left" vertical="center"/>
    </xf>
    <xf numFmtId="11" fontId="3" fillId="0" borderId="0" xfId="1" applyNumberFormat="1" applyFont="1" applyFill="1" applyBorder="1" applyAlignment="1">
      <alignment horizontal="left" vertical="center"/>
    </xf>
    <xf numFmtId="0" fontId="2" fillId="0" borderId="0" xfId="1" applyFont="1" applyFill="1" applyBorder="1" applyAlignment="1">
      <alignment vertical="center"/>
    </xf>
    <xf numFmtId="0" fontId="3" fillId="0" borderId="1" xfId="2" applyFont="1" applyFill="1" applyBorder="1" applyAlignment="1">
      <alignment horizontal="center" vertical="center"/>
    </xf>
    <xf numFmtId="0" fontId="2" fillId="0" borderId="0" xfId="3" applyFont="1" applyAlignment="1">
      <alignment horizontal="left" vertical="center"/>
    </xf>
    <xf numFmtId="4" fontId="3" fillId="0" borderId="1" xfId="2" applyNumberFormat="1" applyFont="1" applyFill="1" applyBorder="1" applyAlignment="1">
      <alignment horizontal="left" vertical="center"/>
    </xf>
    <xf numFmtId="4" fontId="3" fillId="0" borderId="0" xfId="2" applyNumberFormat="1" applyFont="1" applyFill="1" applyBorder="1" applyAlignment="1">
      <alignment horizontal="left" vertical="center"/>
    </xf>
    <xf numFmtId="4" fontId="3" fillId="0" borderId="2" xfId="2" applyNumberFormat="1" applyFont="1" applyFill="1" applyBorder="1" applyAlignment="1">
      <alignment horizontal="left" vertical="center"/>
    </xf>
    <xf numFmtId="0" fontId="3" fillId="0" borderId="1" xfId="1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left" vertical="center"/>
    </xf>
    <xf numFmtId="0" fontId="3" fillId="0" borderId="2" xfId="1" applyFont="1" applyFill="1" applyBorder="1" applyAlignment="1">
      <alignment horizontal="left" vertical="center"/>
    </xf>
    <xf numFmtId="4" fontId="3" fillId="0" borderId="1" xfId="2" applyNumberFormat="1" applyFont="1" applyFill="1" applyBorder="1" applyAlignment="1">
      <alignment horizontal="center" vertical="center" wrapText="1"/>
    </xf>
    <xf numFmtId="4" fontId="3" fillId="0" borderId="0" xfId="2" applyNumberFormat="1" applyFont="1" applyFill="1" applyBorder="1" applyAlignment="1">
      <alignment horizontal="center" vertical="center" wrapText="1"/>
    </xf>
    <xf numFmtId="4" fontId="3" fillId="0" borderId="2" xfId="2" applyNumberFormat="1" applyFont="1" applyFill="1" applyBorder="1" applyAlignment="1">
      <alignment horizontal="center" vertical="center" wrapText="1"/>
    </xf>
    <xf numFmtId="0" fontId="3" fillId="0" borderId="0" xfId="2" applyFont="1" applyFill="1" applyBorder="1" applyAlignment="1">
      <alignment horizontal="center" vertical="center" wrapText="1"/>
    </xf>
    <xf numFmtId="0" fontId="3" fillId="0" borderId="2" xfId="2" applyFont="1" applyFill="1" applyBorder="1" applyAlignment="1">
      <alignment horizontal="center" vertical="center" wrapText="1"/>
    </xf>
    <xf numFmtId="0" fontId="3" fillId="0" borderId="1" xfId="3" applyFont="1" applyFill="1" applyBorder="1" applyAlignment="1">
      <alignment horizontal="left" vertical="center"/>
    </xf>
    <xf numFmtId="0" fontId="3" fillId="0" borderId="0" xfId="3" applyFont="1" applyFill="1" applyBorder="1" applyAlignment="1">
      <alignment horizontal="left" vertical="center"/>
    </xf>
    <xf numFmtId="0" fontId="3" fillId="0" borderId="2" xfId="3" applyFont="1" applyFill="1" applyBorder="1" applyAlignment="1">
      <alignment horizontal="left" vertical="center"/>
    </xf>
    <xf numFmtId="0" fontId="3" fillId="0" borderId="1" xfId="3" applyFont="1" applyFill="1" applyBorder="1" applyAlignment="1">
      <alignment horizontal="center" vertical="center"/>
    </xf>
    <xf numFmtId="0" fontId="3" fillId="0" borderId="0" xfId="3" applyFont="1" applyFill="1" applyBorder="1" applyAlignment="1">
      <alignment horizontal="center" vertical="center"/>
    </xf>
    <xf numFmtId="0" fontId="3" fillId="0" borderId="2" xfId="3" applyFont="1" applyFill="1" applyBorder="1" applyAlignment="1">
      <alignment horizontal="center" vertical="center"/>
    </xf>
    <xf numFmtId="11" fontId="3" fillId="0" borderId="1" xfId="2" applyNumberFormat="1" applyFont="1" applyFill="1" applyBorder="1" applyAlignment="1">
      <alignment horizontal="left" vertical="center"/>
    </xf>
    <xf numFmtId="11" fontId="3" fillId="0" borderId="0" xfId="2" applyNumberFormat="1" applyFont="1" applyFill="1" applyBorder="1" applyAlignment="1">
      <alignment horizontal="left" vertical="center"/>
    </xf>
    <xf numFmtId="11" fontId="3" fillId="0" borderId="2" xfId="2" applyNumberFormat="1" applyFont="1" applyFill="1" applyBorder="1" applyAlignment="1">
      <alignment horizontal="left" vertical="center"/>
    </xf>
  </cellXfs>
  <cellStyles count="4">
    <cellStyle name="Normal" xfId="0" builtinId="0"/>
    <cellStyle name="Normal 5" xfId="3" xr:uid="{DD5D77FE-2DFE-4250-ADDF-32F1A72FD224}"/>
    <cellStyle name="標準 2" xfId="1" xr:uid="{703FDFED-A1D8-4CF8-93E6-D0BEF7061ADE}"/>
    <cellStyle name="標準 2 4" xfId="2" xr:uid="{18092CC2-A6B8-4BD0-8481-B4C08F9A2535}"/>
  </cellStyles>
  <dxfs count="4"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 patternType="solid">
          <fgColor rgb="FF66FFFF"/>
          <bgColor rgb="FF66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90230-6136-4162-AD90-389BBAB011DC}">
  <dimension ref="A1:Q2576"/>
  <sheetViews>
    <sheetView tabSelected="1" workbookViewId="0"/>
  </sheetViews>
  <sheetFormatPr defaultColWidth="8.85546875" defaultRowHeight="15.75" x14ac:dyDescent="0.25"/>
  <cols>
    <col min="1" max="1" width="22.7109375" style="19" customWidth="1"/>
    <col min="2" max="2" width="28.85546875" style="15" bestFit="1" customWidth="1"/>
    <col min="3" max="3" width="12.42578125" style="16" bestFit="1" customWidth="1"/>
    <col min="4" max="4" width="11.28515625" style="16" customWidth="1"/>
    <col min="5" max="5" width="19" style="16" customWidth="1"/>
    <col min="6" max="6" width="20.140625" style="16" customWidth="1"/>
    <col min="7" max="7" width="19" style="16" customWidth="1"/>
    <col min="8" max="8" width="20.140625" style="16" customWidth="1"/>
    <col min="9" max="9" width="7.7109375" style="8" bestFit="1" customWidth="1"/>
    <col min="10" max="10" width="11.28515625" style="17" customWidth="1"/>
    <col min="11" max="11" width="43.85546875" style="18" customWidth="1"/>
    <col min="12" max="12" width="21.42578125" style="4" customWidth="1"/>
    <col min="13" max="13" width="27.5703125" style="4" customWidth="1"/>
    <col min="14" max="14" width="16.85546875" style="7" customWidth="1"/>
    <col min="15" max="15" width="34.28515625" style="7" customWidth="1"/>
    <col min="16" max="16" width="23.140625" style="18" customWidth="1"/>
    <col min="17" max="17" width="22.42578125" style="18" customWidth="1"/>
    <col min="18" max="18" width="8.85546875" style="18"/>
    <col min="19" max="19" width="19" style="18" bestFit="1" customWidth="1"/>
    <col min="20" max="20" width="15.28515625" style="18" bestFit="1" customWidth="1"/>
    <col min="21" max="21" width="8.85546875" style="18"/>
    <col min="22" max="22" width="19" style="18" bestFit="1" customWidth="1"/>
    <col min="23" max="16384" width="8.85546875" style="18"/>
  </cols>
  <sheetData>
    <row r="1" spans="1:17" x14ac:dyDescent="0.25">
      <c r="A1" s="20" t="s">
        <v>11200</v>
      </c>
      <c r="B1" s="20"/>
      <c r="C1" s="21"/>
      <c r="D1" s="21"/>
      <c r="E1" s="21"/>
      <c r="F1" s="21"/>
      <c r="G1" s="21"/>
      <c r="H1" s="21"/>
      <c r="I1" s="21"/>
      <c r="J1" s="22"/>
      <c r="K1" s="23"/>
      <c r="L1" s="23"/>
      <c r="M1" s="23"/>
      <c r="N1" s="1"/>
      <c r="O1" s="1"/>
      <c r="P1" s="23"/>
      <c r="Q1" s="23"/>
    </row>
    <row r="2" spans="1:17" ht="15.75" customHeight="1" x14ac:dyDescent="0.25">
      <c r="A2" s="29" t="s">
        <v>0</v>
      </c>
      <c r="B2" s="29" t="s">
        <v>1</v>
      </c>
      <c r="C2" s="26" t="s">
        <v>11196</v>
      </c>
      <c r="D2" s="32" t="s">
        <v>11201</v>
      </c>
      <c r="E2" s="24" t="s">
        <v>11183</v>
      </c>
      <c r="F2" s="24" t="s">
        <v>11184</v>
      </c>
      <c r="G2" s="24" t="s">
        <v>11185</v>
      </c>
      <c r="H2" s="24" t="s">
        <v>11186</v>
      </c>
      <c r="I2" s="26" t="s">
        <v>11197</v>
      </c>
      <c r="J2" s="43" t="s">
        <v>11198</v>
      </c>
      <c r="K2" s="29" t="s">
        <v>11182</v>
      </c>
      <c r="L2" s="29" t="s">
        <v>10645</v>
      </c>
      <c r="M2" s="29" t="s">
        <v>10646</v>
      </c>
      <c r="N2" s="29" t="s">
        <v>11191</v>
      </c>
      <c r="O2" s="29" t="s">
        <v>2</v>
      </c>
      <c r="P2" s="37" t="s">
        <v>11199</v>
      </c>
      <c r="Q2" s="40" t="s">
        <v>11181</v>
      </c>
    </row>
    <row r="3" spans="1:17" ht="15.75" customHeight="1" x14ac:dyDescent="0.25">
      <c r="A3" s="30"/>
      <c r="B3" s="30"/>
      <c r="C3" s="27"/>
      <c r="D3" s="33"/>
      <c r="E3" s="35" t="s">
        <v>11187</v>
      </c>
      <c r="F3" s="35" t="s">
        <v>11187</v>
      </c>
      <c r="G3" s="35" t="s">
        <v>11187</v>
      </c>
      <c r="H3" s="35" t="s">
        <v>11187</v>
      </c>
      <c r="I3" s="27"/>
      <c r="J3" s="44"/>
      <c r="K3" s="30"/>
      <c r="L3" s="30"/>
      <c r="M3" s="30"/>
      <c r="N3" s="30"/>
      <c r="O3" s="30"/>
      <c r="P3" s="38"/>
      <c r="Q3" s="41"/>
    </row>
    <row r="4" spans="1:17" x14ac:dyDescent="0.25">
      <c r="A4" s="31"/>
      <c r="B4" s="31"/>
      <c r="C4" s="28"/>
      <c r="D4" s="34"/>
      <c r="E4" s="36"/>
      <c r="F4" s="36"/>
      <c r="G4" s="36"/>
      <c r="H4" s="36"/>
      <c r="I4" s="28"/>
      <c r="J4" s="45"/>
      <c r="K4" s="31"/>
      <c r="L4" s="31"/>
      <c r="M4" s="31"/>
      <c r="N4" s="31"/>
      <c r="O4" s="31"/>
      <c r="P4" s="39"/>
      <c r="Q4" s="42"/>
    </row>
    <row r="5" spans="1:17" x14ac:dyDescent="0.25">
      <c r="A5" s="5" t="s">
        <v>3</v>
      </c>
      <c r="B5" s="1" t="s">
        <v>4</v>
      </c>
      <c r="C5" s="6">
        <v>65.714212757798407</v>
      </c>
      <c r="D5" s="6">
        <v>20.018805767186599</v>
      </c>
      <c r="E5" s="1" t="s">
        <v>11190</v>
      </c>
      <c r="F5" s="7" t="s">
        <v>11189</v>
      </c>
      <c r="G5" s="8" t="s">
        <v>11190</v>
      </c>
      <c r="H5" s="6" t="s">
        <v>11189</v>
      </c>
      <c r="I5" s="6">
        <v>3.8804835204044998</v>
      </c>
      <c r="J5" s="9">
        <v>5.7413254305251999E-6</v>
      </c>
      <c r="K5" s="1" t="s">
        <v>5</v>
      </c>
      <c r="L5" s="1" t="s">
        <v>10647</v>
      </c>
      <c r="M5" s="1" t="s">
        <v>10650</v>
      </c>
      <c r="N5" s="10" t="s">
        <v>6</v>
      </c>
      <c r="O5" s="1" t="s">
        <v>7</v>
      </c>
      <c r="P5" s="1" t="s">
        <v>8</v>
      </c>
      <c r="Q5" s="1" t="s">
        <v>9</v>
      </c>
    </row>
    <row r="6" spans="1:17" x14ac:dyDescent="0.25">
      <c r="A6" s="5" t="s">
        <v>10</v>
      </c>
      <c r="B6" s="1" t="s">
        <v>11</v>
      </c>
      <c r="C6" s="6">
        <v>3640.8401589514601</v>
      </c>
      <c r="D6" s="6">
        <v>15.4103801440664</v>
      </c>
      <c r="E6" s="1" t="s">
        <v>11190</v>
      </c>
      <c r="F6" s="7" t="s">
        <v>11190</v>
      </c>
      <c r="G6" s="8" t="s">
        <v>11189</v>
      </c>
      <c r="H6" s="6" t="s">
        <v>11189</v>
      </c>
      <c r="I6" s="6">
        <v>1.4530609234533101</v>
      </c>
      <c r="J6" s="9">
        <v>7.1074345034614406E-24</v>
      </c>
      <c r="K6" s="1" t="s">
        <v>13</v>
      </c>
      <c r="L6" s="1" t="s">
        <v>10075</v>
      </c>
      <c r="M6" s="1" t="s">
        <v>12</v>
      </c>
      <c r="N6" s="10" t="s">
        <v>14</v>
      </c>
      <c r="O6" s="1" t="s">
        <v>15</v>
      </c>
      <c r="P6" s="1" t="s">
        <v>16</v>
      </c>
      <c r="Q6" s="1" t="s">
        <v>17</v>
      </c>
    </row>
    <row r="7" spans="1:17" x14ac:dyDescent="0.25">
      <c r="A7" s="5" t="s">
        <v>18</v>
      </c>
      <c r="B7" s="1" t="s">
        <v>19</v>
      </c>
      <c r="C7" s="6">
        <v>797.47461407620199</v>
      </c>
      <c r="D7" s="6">
        <v>13.064981565004199</v>
      </c>
      <c r="E7" s="1" t="s">
        <v>11190</v>
      </c>
      <c r="F7" s="7" t="s">
        <v>11190</v>
      </c>
      <c r="G7" s="8" t="s">
        <v>11189</v>
      </c>
      <c r="H7" s="6" t="s">
        <v>11189</v>
      </c>
      <c r="I7" s="6">
        <v>1.4571455007404901</v>
      </c>
      <c r="J7" s="9">
        <v>4.4298283969388203E-17</v>
      </c>
      <c r="K7" s="1" t="s">
        <v>5</v>
      </c>
      <c r="L7" s="1" t="s">
        <v>10648</v>
      </c>
      <c r="M7" s="1" t="s">
        <v>10651</v>
      </c>
      <c r="N7" s="10" t="s">
        <v>21</v>
      </c>
      <c r="O7" s="1" t="s">
        <v>22</v>
      </c>
      <c r="P7" s="1" t="s">
        <v>23</v>
      </c>
      <c r="Q7" s="1" t="s">
        <v>24</v>
      </c>
    </row>
    <row r="8" spans="1:17" x14ac:dyDescent="0.25">
      <c r="A8" s="5" t="s">
        <v>25</v>
      </c>
      <c r="B8" s="1" t="s">
        <v>26</v>
      </c>
      <c r="C8" s="6">
        <v>825.41450185547603</v>
      </c>
      <c r="D8" s="6">
        <v>12.962496872948501</v>
      </c>
      <c r="E8" s="1" t="s">
        <v>11190</v>
      </c>
      <c r="F8" s="7" t="s">
        <v>11190</v>
      </c>
      <c r="G8" s="8" t="s">
        <v>11189</v>
      </c>
      <c r="H8" s="6" t="s">
        <v>11189</v>
      </c>
      <c r="I8" s="6">
        <v>1.4665521681750799</v>
      </c>
      <c r="J8" s="9">
        <v>1.30434917851775E-16</v>
      </c>
      <c r="K8" s="1" t="s">
        <v>28</v>
      </c>
      <c r="L8" s="1" t="s">
        <v>10076</v>
      </c>
      <c r="M8" s="1" t="s">
        <v>27</v>
      </c>
      <c r="N8" s="10" t="s">
        <v>29</v>
      </c>
      <c r="O8" s="1" t="s">
        <v>30</v>
      </c>
      <c r="P8" s="1" t="s">
        <v>31</v>
      </c>
      <c r="Q8" s="1" t="s">
        <v>32</v>
      </c>
    </row>
    <row r="9" spans="1:17" x14ac:dyDescent="0.25">
      <c r="A9" s="5" t="s">
        <v>33</v>
      </c>
      <c r="B9" s="1" t="s">
        <v>34</v>
      </c>
      <c r="C9" s="6">
        <v>698.08762608365396</v>
      </c>
      <c r="D9" s="6">
        <v>12.923295438707701</v>
      </c>
      <c r="E9" s="1" t="s">
        <v>11190</v>
      </c>
      <c r="F9" s="7" t="s">
        <v>11190</v>
      </c>
      <c r="G9" s="8" t="s">
        <v>11189</v>
      </c>
      <c r="H9" s="6" t="s">
        <v>11189</v>
      </c>
      <c r="I9" s="6">
        <v>1.46504506282888</v>
      </c>
      <c r="J9" s="9">
        <v>1.5184192389762501E-16</v>
      </c>
      <c r="K9" s="1" t="s">
        <v>35</v>
      </c>
      <c r="L9" s="1" t="s">
        <v>10649</v>
      </c>
      <c r="M9" s="1" t="s">
        <v>10652</v>
      </c>
      <c r="N9" s="10" t="s">
        <v>36</v>
      </c>
      <c r="O9" s="1" t="s">
        <v>37</v>
      </c>
      <c r="P9" s="1" t="s">
        <v>38</v>
      </c>
      <c r="Q9" s="1" t="s">
        <v>39</v>
      </c>
    </row>
    <row r="10" spans="1:17" x14ac:dyDescent="0.25">
      <c r="A10" s="5" t="s">
        <v>40</v>
      </c>
      <c r="B10" s="1" t="s">
        <v>41</v>
      </c>
      <c r="C10" s="6">
        <v>518.13193781031202</v>
      </c>
      <c r="D10" s="6">
        <v>12.582211826443199</v>
      </c>
      <c r="E10" s="1" t="s">
        <v>11190</v>
      </c>
      <c r="F10" s="7" t="s">
        <v>11190</v>
      </c>
      <c r="G10" s="8" t="s">
        <v>11189</v>
      </c>
      <c r="H10" s="6" t="s">
        <v>11189</v>
      </c>
      <c r="I10" s="6">
        <v>1.4607099725631101</v>
      </c>
      <c r="J10" s="9">
        <v>8.6005346963526198E-16</v>
      </c>
      <c r="K10" s="1" t="s">
        <v>5</v>
      </c>
      <c r="L10" s="1" t="s">
        <v>42</v>
      </c>
      <c r="M10" s="1" t="s">
        <v>42</v>
      </c>
      <c r="N10" s="10" t="s">
        <v>43</v>
      </c>
      <c r="O10" s="1" t="s">
        <v>44</v>
      </c>
      <c r="P10" s="1" t="s">
        <v>45</v>
      </c>
      <c r="Q10" s="1" t="s">
        <v>45</v>
      </c>
    </row>
    <row r="11" spans="1:17" x14ac:dyDescent="0.25">
      <c r="A11" s="5" t="s">
        <v>46</v>
      </c>
      <c r="B11" s="1" t="s">
        <v>47</v>
      </c>
      <c r="C11" s="6">
        <v>527.73304519538203</v>
      </c>
      <c r="D11" s="6">
        <v>12.495964600683999</v>
      </c>
      <c r="E11" s="1" t="s">
        <v>11190</v>
      </c>
      <c r="F11" s="7" t="s">
        <v>11190</v>
      </c>
      <c r="G11" s="8" t="s">
        <v>11189</v>
      </c>
      <c r="H11" s="6" t="s">
        <v>11189</v>
      </c>
      <c r="I11" s="6">
        <v>1.4666857678924701</v>
      </c>
      <c r="J11" s="9">
        <v>1.9020837876491299E-15</v>
      </c>
      <c r="K11" s="1" t="s">
        <v>48</v>
      </c>
      <c r="L11" s="1" t="s">
        <v>42</v>
      </c>
      <c r="M11" s="1" t="s">
        <v>42</v>
      </c>
      <c r="N11" s="10" t="s">
        <v>43</v>
      </c>
      <c r="O11" s="1" t="s">
        <v>44</v>
      </c>
      <c r="P11" s="1" t="s">
        <v>49</v>
      </c>
      <c r="Q11" s="1" t="s">
        <v>49</v>
      </c>
    </row>
    <row r="12" spans="1:17" x14ac:dyDescent="0.25">
      <c r="A12" s="5" t="s">
        <v>50</v>
      </c>
      <c r="B12" s="1" t="s">
        <v>51</v>
      </c>
      <c r="C12" s="6">
        <v>457.28615313626199</v>
      </c>
      <c r="D12" s="6">
        <v>12.404969441694</v>
      </c>
      <c r="E12" s="1" t="s">
        <v>11190</v>
      </c>
      <c r="F12" s="7" t="s">
        <v>11190</v>
      </c>
      <c r="G12" s="8" t="s">
        <v>11189</v>
      </c>
      <c r="H12" s="6" t="s">
        <v>11189</v>
      </c>
      <c r="I12" s="6">
        <v>1.46203540514357</v>
      </c>
      <c r="J12" s="9">
        <v>2.5213541454568399E-15</v>
      </c>
      <c r="K12" s="1" t="s">
        <v>5</v>
      </c>
      <c r="L12" s="1" t="s">
        <v>42</v>
      </c>
      <c r="M12" s="1" t="s">
        <v>42</v>
      </c>
      <c r="N12" s="10" t="s">
        <v>52</v>
      </c>
      <c r="O12" s="1" t="s">
        <v>53</v>
      </c>
      <c r="P12" s="1" t="s">
        <v>49</v>
      </c>
      <c r="Q12" s="1" t="s">
        <v>49</v>
      </c>
    </row>
    <row r="13" spans="1:17" x14ac:dyDescent="0.25">
      <c r="A13" s="5" t="s">
        <v>54</v>
      </c>
      <c r="B13" s="1" t="s">
        <v>55</v>
      </c>
      <c r="C13" s="6">
        <v>468.34372276417201</v>
      </c>
      <c r="D13" s="6">
        <v>12.377436747523101</v>
      </c>
      <c r="E13" s="1" t="s">
        <v>11190</v>
      </c>
      <c r="F13" s="7" t="s">
        <v>11190</v>
      </c>
      <c r="G13" s="8" t="s">
        <v>11189</v>
      </c>
      <c r="H13" s="6" t="s">
        <v>11189</v>
      </c>
      <c r="I13" s="6">
        <v>1.4668111590319</v>
      </c>
      <c r="J13" s="9">
        <v>3.6961414402375701E-15</v>
      </c>
      <c r="K13" s="1" t="s">
        <v>42</v>
      </c>
      <c r="L13" s="1" t="s">
        <v>42</v>
      </c>
      <c r="M13" s="1" t="s">
        <v>42</v>
      </c>
      <c r="N13" s="10" t="s">
        <v>42</v>
      </c>
      <c r="O13" s="1" t="s">
        <v>42</v>
      </c>
      <c r="P13" s="1" t="s">
        <v>42</v>
      </c>
      <c r="Q13" s="1" t="s">
        <v>42</v>
      </c>
    </row>
    <row r="14" spans="1:17" x14ac:dyDescent="0.25">
      <c r="A14" s="5" t="s">
        <v>56</v>
      </c>
      <c r="B14" s="1" t="s">
        <v>57</v>
      </c>
      <c r="C14" s="6">
        <v>1253.9027911267899</v>
      </c>
      <c r="D14" s="6">
        <v>12.3299962649986</v>
      </c>
      <c r="E14" s="1" t="s">
        <v>11190</v>
      </c>
      <c r="F14" s="7" t="s">
        <v>11190</v>
      </c>
      <c r="G14" s="8" t="s">
        <v>11189</v>
      </c>
      <c r="H14" s="6" t="s">
        <v>11189</v>
      </c>
      <c r="I14" s="6">
        <v>1.4498750314594799</v>
      </c>
      <c r="J14" s="9">
        <v>2.1548920778278701E-15</v>
      </c>
      <c r="K14" s="1" t="s">
        <v>58</v>
      </c>
      <c r="L14" s="1" t="s">
        <v>10649</v>
      </c>
      <c r="M14" s="1" t="s">
        <v>10652</v>
      </c>
      <c r="N14" s="10" t="s">
        <v>59</v>
      </c>
      <c r="O14" s="1" t="s">
        <v>60</v>
      </c>
      <c r="P14" s="1" t="s">
        <v>38</v>
      </c>
      <c r="Q14" s="1" t="s">
        <v>39</v>
      </c>
    </row>
    <row r="15" spans="1:17" x14ac:dyDescent="0.25">
      <c r="A15" s="5" t="s">
        <v>61</v>
      </c>
      <c r="B15" s="1" t="s">
        <v>62</v>
      </c>
      <c r="C15" s="6">
        <v>422.77991142234401</v>
      </c>
      <c r="D15" s="6">
        <v>12.204336376456199</v>
      </c>
      <c r="E15" s="1" t="s">
        <v>11190</v>
      </c>
      <c r="F15" s="7" t="s">
        <v>11190</v>
      </c>
      <c r="G15" s="8" t="s">
        <v>11189</v>
      </c>
      <c r="H15" s="6" t="s">
        <v>11189</v>
      </c>
      <c r="I15" s="6">
        <v>1.4642037029049599</v>
      </c>
      <c r="J15" s="9">
        <v>8.2563955510188295E-15</v>
      </c>
      <c r="K15" s="1" t="s">
        <v>64</v>
      </c>
      <c r="L15" s="1" t="s">
        <v>10077</v>
      </c>
      <c r="M15" s="1" t="s">
        <v>63</v>
      </c>
      <c r="N15" s="10" t="s">
        <v>65</v>
      </c>
      <c r="O15" s="1" t="s">
        <v>66</v>
      </c>
      <c r="P15" s="1" t="s">
        <v>67</v>
      </c>
      <c r="Q15" s="1" t="s">
        <v>68</v>
      </c>
    </row>
    <row r="16" spans="1:17" x14ac:dyDescent="0.25">
      <c r="A16" s="5" t="s">
        <v>69</v>
      </c>
      <c r="B16" s="1" t="s">
        <v>70</v>
      </c>
      <c r="C16" s="6">
        <v>466.30290110857601</v>
      </c>
      <c r="D16" s="6">
        <v>12.1930869849069</v>
      </c>
      <c r="E16" s="1" t="s">
        <v>11190</v>
      </c>
      <c r="F16" s="7" t="s">
        <v>11190</v>
      </c>
      <c r="G16" s="8" t="s">
        <v>11189</v>
      </c>
      <c r="H16" s="6" t="s">
        <v>11189</v>
      </c>
      <c r="I16" s="6">
        <v>1.47099884598065</v>
      </c>
      <c r="J16" s="9">
        <v>1.16841047235108E-14</v>
      </c>
      <c r="K16" s="1" t="s">
        <v>35</v>
      </c>
      <c r="L16" s="1" t="s">
        <v>10649</v>
      </c>
      <c r="M16" s="1" t="s">
        <v>10652</v>
      </c>
      <c r="N16" s="10" t="s">
        <v>36</v>
      </c>
      <c r="O16" s="1" t="s">
        <v>37</v>
      </c>
      <c r="P16" s="1" t="s">
        <v>38</v>
      </c>
      <c r="Q16" s="1" t="s">
        <v>39</v>
      </c>
    </row>
    <row r="17" spans="1:17" x14ac:dyDescent="0.25">
      <c r="A17" s="5" t="s">
        <v>71</v>
      </c>
      <c r="B17" s="1" t="s">
        <v>72</v>
      </c>
      <c r="C17" s="6">
        <v>1034.4922065477499</v>
      </c>
      <c r="D17" s="6">
        <v>12.0624052802221</v>
      </c>
      <c r="E17" s="1" t="s">
        <v>11190</v>
      </c>
      <c r="F17" s="7" t="s">
        <v>11190</v>
      </c>
      <c r="G17" s="8" t="s">
        <v>11189</v>
      </c>
      <c r="H17" s="6" t="s">
        <v>11189</v>
      </c>
      <c r="I17" s="6">
        <v>1.44660277825574</v>
      </c>
      <c r="J17" s="9">
        <v>8.0674309124171006E-15</v>
      </c>
      <c r="K17" s="1" t="s">
        <v>42</v>
      </c>
      <c r="L17" s="1" t="s">
        <v>42</v>
      </c>
      <c r="M17" s="1" t="s">
        <v>42</v>
      </c>
      <c r="N17" s="10" t="s">
        <v>42</v>
      </c>
      <c r="O17" s="1" t="s">
        <v>42</v>
      </c>
      <c r="P17" s="1" t="s">
        <v>42</v>
      </c>
      <c r="Q17" s="1" t="s">
        <v>42</v>
      </c>
    </row>
    <row r="18" spans="1:17" x14ac:dyDescent="0.25">
      <c r="A18" s="5" t="s">
        <v>73</v>
      </c>
      <c r="B18" s="1" t="s">
        <v>74</v>
      </c>
      <c r="C18" s="6">
        <v>367.93661068852998</v>
      </c>
      <c r="D18" s="6">
        <v>12.0570858341746</v>
      </c>
      <c r="E18" s="2" t="s">
        <v>11190</v>
      </c>
      <c r="F18" s="7" t="s">
        <v>11190</v>
      </c>
      <c r="G18" s="8" t="s">
        <v>11189</v>
      </c>
      <c r="H18" s="6" t="s">
        <v>11189</v>
      </c>
      <c r="I18" s="6">
        <v>1.46918822382725</v>
      </c>
      <c r="J18" s="9">
        <v>2.22585264350169E-14</v>
      </c>
      <c r="K18" s="1" t="s">
        <v>75</v>
      </c>
      <c r="L18" s="1" t="s">
        <v>42</v>
      </c>
      <c r="M18" s="1" t="s">
        <v>42</v>
      </c>
      <c r="N18" s="10" t="s">
        <v>76</v>
      </c>
      <c r="O18" s="1" t="s">
        <v>77</v>
      </c>
      <c r="P18" s="1" t="s">
        <v>49</v>
      </c>
      <c r="Q18" s="1" t="s">
        <v>49</v>
      </c>
    </row>
    <row r="19" spans="1:17" x14ac:dyDescent="0.25">
      <c r="A19" s="5" t="s">
        <v>78</v>
      </c>
      <c r="B19" s="1" t="s">
        <v>79</v>
      </c>
      <c r="C19" s="6">
        <v>343.21867370325901</v>
      </c>
      <c r="D19" s="6">
        <v>11.9198709564093</v>
      </c>
      <c r="E19" s="2" t="s">
        <v>11190</v>
      </c>
      <c r="F19" s="7" t="s">
        <v>11190</v>
      </c>
      <c r="G19" s="8" t="s">
        <v>11189</v>
      </c>
      <c r="H19" s="6" t="s">
        <v>11189</v>
      </c>
      <c r="I19" s="6">
        <v>1.46595237622299</v>
      </c>
      <c r="J19" s="9">
        <v>4.0211631315063601E-14</v>
      </c>
      <c r="K19" s="1" t="s">
        <v>80</v>
      </c>
      <c r="L19" s="1" t="s">
        <v>10078</v>
      </c>
      <c r="M19" s="1" t="s">
        <v>20</v>
      </c>
      <c r="N19" s="10" t="s">
        <v>81</v>
      </c>
      <c r="O19" s="1" t="s">
        <v>82</v>
      </c>
      <c r="P19" s="1" t="s">
        <v>21</v>
      </c>
      <c r="Q19" s="1" t="s">
        <v>22</v>
      </c>
    </row>
    <row r="20" spans="1:17" x14ac:dyDescent="0.25">
      <c r="A20" s="5" t="s">
        <v>83</v>
      </c>
      <c r="B20" s="1" t="s">
        <v>84</v>
      </c>
      <c r="C20" s="6">
        <v>955.31852296609895</v>
      </c>
      <c r="D20" s="6">
        <v>11.869149402858</v>
      </c>
      <c r="E20" s="2" t="s">
        <v>11190</v>
      </c>
      <c r="F20" s="7" t="s">
        <v>11190</v>
      </c>
      <c r="G20" s="8" t="s">
        <v>11189</v>
      </c>
      <c r="H20" s="6" t="s">
        <v>11189</v>
      </c>
      <c r="I20" s="6">
        <v>1.4470959510371499</v>
      </c>
      <c r="J20" s="9">
        <v>2.3024009924971401E-14</v>
      </c>
      <c r="K20" s="1" t="s">
        <v>85</v>
      </c>
      <c r="L20" s="1" t="s">
        <v>42</v>
      </c>
      <c r="M20" s="1" t="s">
        <v>42</v>
      </c>
      <c r="N20" s="10" t="s">
        <v>86</v>
      </c>
      <c r="O20" s="1" t="s">
        <v>87</v>
      </c>
      <c r="P20" s="1" t="s">
        <v>49</v>
      </c>
      <c r="Q20" s="1" t="s">
        <v>49</v>
      </c>
    </row>
    <row r="21" spans="1:17" x14ac:dyDescent="0.25">
      <c r="A21" s="5" t="s">
        <v>88</v>
      </c>
      <c r="B21" s="1" t="s">
        <v>89</v>
      </c>
      <c r="C21" s="6">
        <v>435.58818436066298</v>
      </c>
      <c r="D21" s="6">
        <v>11.672835721223301</v>
      </c>
      <c r="E21" s="2" t="s">
        <v>11190</v>
      </c>
      <c r="F21" s="7" t="s">
        <v>11190</v>
      </c>
      <c r="G21" s="8" t="s">
        <v>11189</v>
      </c>
      <c r="H21" s="6" t="s">
        <v>11189</v>
      </c>
      <c r="I21" s="6">
        <v>1.4636639680199</v>
      </c>
      <c r="J21" s="9">
        <v>1.3599756095203999E-13</v>
      </c>
      <c r="K21" s="1" t="s">
        <v>90</v>
      </c>
      <c r="L21" s="1" t="s">
        <v>10653</v>
      </c>
      <c r="M21" s="1" t="s">
        <v>10654</v>
      </c>
      <c r="N21" s="10" t="s">
        <v>91</v>
      </c>
      <c r="O21" s="1" t="s">
        <v>92</v>
      </c>
      <c r="P21" s="1" t="s">
        <v>91</v>
      </c>
      <c r="Q21" s="1" t="s">
        <v>92</v>
      </c>
    </row>
    <row r="22" spans="1:17" x14ac:dyDescent="0.25">
      <c r="A22" s="5" t="s">
        <v>93</v>
      </c>
      <c r="B22" s="1" t="s">
        <v>94</v>
      </c>
      <c r="C22" s="6">
        <v>263.78239024038197</v>
      </c>
      <c r="D22" s="6">
        <v>11.6172904455993</v>
      </c>
      <c r="E22" s="2" t="s">
        <v>11190</v>
      </c>
      <c r="F22" s="7" t="s">
        <v>11190</v>
      </c>
      <c r="G22" s="8" t="s">
        <v>11189</v>
      </c>
      <c r="H22" s="6" t="s">
        <v>11189</v>
      </c>
      <c r="I22" s="6">
        <v>1.4785190569905</v>
      </c>
      <c r="J22" s="9">
        <v>3.2573472955753401E-13</v>
      </c>
      <c r="K22" s="1" t="s">
        <v>95</v>
      </c>
      <c r="L22" s="1" t="s">
        <v>42</v>
      </c>
      <c r="M22" s="1" t="s">
        <v>42</v>
      </c>
      <c r="N22" s="10" t="s">
        <v>42</v>
      </c>
      <c r="O22" s="1" t="s">
        <v>42</v>
      </c>
      <c r="P22" s="1" t="s">
        <v>45</v>
      </c>
      <c r="Q22" s="1" t="s">
        <v>45</v>
      </c>
    </row>
    <row r="23" spans="1:17" x14ac:dyDescent="0.25">
      <c r="A23" s="5" t="s">
        <v>96</v>
      </c>
      <c r="B23" s="1" t="s">
        <v>97</v>
      </c>
      <c r="C23" s="6">
        <v>308.43103162359699</v>
      </c>
      <c r="D23" s="6">
        <v>11.605018591661</v>
      </c>
      <c r="E23" s="2" t="s">
        <v>11190</v>
      </c>
      <c r="F23" s="7" t="s">
        <v>11190</v>
      </c>
      <c r="G23" s="8" t="s">
        <v>11189</v>
      </c>
      <c r="H23" s="6" t="s">
        <v>11189</v>
      </c>
      <c r="I23" s="6">
        <v>1.4707166917575301</v>
      </c>
      <c r="J23" s="9">
        <v>2.5611364740018001E-13</v>
      </c>
      <c r="K23" s="1" t="s">
        <v>98</v>
      </c>
      <c r="L23" s="1" t="s">
        <v>10655</v>
      </c>
      <c r="M23" s="1" t="s">
        <v>10656</v>
      </c>
      <c r="N23" s="10" t="s">
        <v>99</v>
      </c>
      <c r="O23" s="1" t="s">
        <v>100</v>
      </c>
      <c r="P23" s="1" t="s">
        <v>23</v>
      </c>
      <c r="Q23" s="1" t="s">
        <v>24</v>
      </c>
    </row>
    <row r="24" spans="1:17" x14ac:dyDescent="0.25">
      <c r="A24" s="5" t="s">
        <v>101</v>
      </c>
      <c r="B24" s="1" t="s">
        <v>102</v>
      </c>
      <c r="C24" s="6">
        <v>233.82567933310301</v>
      </c>
      <c r="D24" s="6">
        <v>11.5757334380854</v>
      </c>
      <c r="E24" s="2" t="s">
        <v>11190</v>
      </c>
      <c r="F24" s="7" t="s">
        <v>11190</v>
      </c>
      <c r="G24" s="8" t="s">
        <v>11189</v>
      </c>
      <c r="H24" s="6" t="s">
        <v>11189</v>
      </c>
      <c r="I24" s="6">
        <v>1.4722786981643401</v>
      </c>
      <c r="J24" s="9">
        <v>3.1395282893523402E-13</v>
      </c>
      <c r="K24" s="1" t="s">
        <v>42</v>
      </c>
      <c r="L24" s="1" t="s">
        <v>42</v>
      </c>
      <c r="M24" s="1" t="s">
        <v>42</v>
      </c>
      <c r="N24" s="10" t="s">
        <v>42</v>
      </c>
      <c r="O24" s="1" t="s">
        <v>42</v>
      </c>
      <c r="P24" s="1" t="s">
        <v>42</v>
      </c>
      <c r="Q24" s="1" t="s">
        <v>42</v>
      </c>
    </row>
    <row r="25" spans="1:17" x14ac:dyDescent="0.25">
      <c r="A25" s="5" t="s">
        <v>103</v>
      </c>
      <c r="B25" s="1" t="s">
        <v>104</v>
      </c>
      <c r="C25" s="6">
        <v>260.50135105130897</v>
      </c>
      <c r="D25" s="6">
        <v>11.5511319459163</v>
      </c>
      <c r="E25" s="2" t="s">
        <v>11190</v>
      </c>
      <c r="F25" s="7" t="s">
        <v>11190</v>
      </c>
      <c r="G25" s="8" t="s">
        <v>11189</v>
      </c>
      <c r="H25" s="6" t="s">
        <v>11189</v>
      </c>
      <c r="I25" s="6">
        <v>1.47200654875842</v>
      </c>
      <c r="J25" s="9">
        <v>3.5145817850894999E-13</v>
      </c>
      <c r="K25" s="1" t="s">
        <v>106</v>
      </c>
      <c r="L25" s="1" t="s">
        <v>10657</v>
      </c>
      <c r="M25" s="1" t="s">
        <v>10658</v>
      </c>
      <c r="N25" s="10" t="s">
        <v>107</v>
      </c>
      <c r="O25" s="1" t="s">
        <v>108</v>
      </c>
      <c r="P25" s="1" t="s">
        <v>109</v>
      </c>
      <c r="Q25" s="1" t="s">
        <v>110</v>
      </c>
    </row>
    <row r="26" spans="1:17" x14ac:dyDescent="0.25">
      <c r="A26" s="5" t="s">
        <v>111</v>
      </c>
      <c r="B26" s="1" t="s">
        <v>112</v>
      </c>
      <c r="C26" s="6">
        <v>276.649702852323</v>
      </c>
      <c r="D26" s="6">
        <v>11.4997732388477</v>
      </c>
      <c r="E26" s="2" t="s">
        <v>11190</v>
      </c>
      <c r="F26" s="7" t="s">
        <v>11190</v>
      </c>
      <c r="G26" s="8" t="s">
        <v>11189</v>
      </c>
      <c r="H26" s="6" t="s">
        <v>11189</v>
      </c>
      <c r="I26" s="6">
        <v>1.46987413446487</v>
      </c>
      <c r="J26" s="9">
        <v>4.1842533978497098E-13</v>
      </c>
      <c r="K26" s="1" t="s">
        <v>113</v>
      </c>
      <c r="L26" s="1" t="s">
        <v>10659</v>
      </c>
      <c r="M26" s="1" t="s">
        <v>10660</v>
      </c>
      <c r="N26" s="10" t="s">
        <v>114</v>
      </c>
      <c r="O26" s="1" t="s">
        <v>115</v>
      </c>
      <c r="P26" s="1" t="s">
        <v>116</v>
      </c>
      <c r="Q26" s="1" t="s">
        <v>117</v>
      </c>
    </row>
    <row r="27" spans="1:17" x14ac:dyDescent="0.25">
      <c r="A27" s="5" t="s">
        <v>118</v>
      </c>
      <c r="B27" s="1" t="s">
        <v>119</v>
      </c>
      <c r="C27" s="6">
        <v>258.27706929506797</v>
      </c>
      <c r="D27" s="6">
        <v>11.4747490710457</v>
      </c>
      <c r="E27" s="2" t="s">
        <v>11190</v>
      </c>
      <c r="F27" s="7" t="s">
        <v>11190</v>
      </c>
      <c r="G27" s="8" t="s">
        <v>11189</v>
      </c>
      <c r="H27" s="6" t="s">
        <v>11189</v>
      </c>
      <c r="I27" s="6">
        <v>1.47045465249826</v>
      </c>
      <c r="J27" s="9">
        <v>4.8729936395933703E-13</v>
      </c>
      <c r="K27" s="1" t="s">
        <v>120</v>
      </c>
      <c r="L27" s="1" t="s">
        <v>10661</v>
      </c>
      <c r="M27" s="1" t="s">
        <v>10662</v>
      </c>
      <c r="N27" s="10" t="s">
        <v>121</v>
      </c>
      <c r="O27" s="1" t="s">
        <v>122</v>
      </c>
      <c r="P27" s="1" t="s">
        <v>123</v>
      </c>
      <c r="Q27" s="1" t="s">
        <v>124</v>
      </c>
    </row>
    <row r="28" spans="1:17" x14ac:dyDescent="0.25">
      <c r="A28" s="5" t="s">
        <v>125</v>
      </c>
      <c r="B28" s="1" t="s">
        <v>126</v>
      </c>
      <c r="C28" s="6">
        <v>277.99444694841799</v>
      </c>
      <c r="D28" s="6">
        <v>11.376866486273901</v>
      </c>
      <c r="E28" s="2" t="s">
        <v>11190</v>
      </c>
      <c r="F28" s="7" t="s">
        <v>11190</v>
      </c>
      <c r="G28" s="8" t="s">
        <v>11189</v>
      </c>
      <c r="H28" s="6" t="s">
        <v>11189</v>
      </c>
      <c r="I28" s="6">
        <v>1.4754919319686399</v>
      </c>
      <c r="J28" s="9">
        <v>9.6157913521974995E-13</v>
      </c>
      <c r="K28" s="1" t="s">
        <v>127</v>
      </c>
      <c r="L28" s="1" t="s">
        <v>10663</v>
      </c>
      <c r="M28" s="1" t="s">
        <v>10664</v>
      </c>
      <c r="N28" s="10" t="s">
        <v>128</v>
      </c>
      <c r="O28" s="1" t="s">
        <v>129</v>
      </c>
      <c r="P28" s="1" t="s">
        <v>130</v>
      </c>
      <c r="Q28" s="1" t="s">
        <v>131</v>
      </c>
    </row>
    <row r="29" spans="1:17" x14ac:dyDescent="0.25">
      <c r="A29" s="5" t="s">
        <v>132</v>
      </c>
      <c r="B29" s="1" t="s">
        <v>133</v>
      </c>
      <c r="C29" s="6">
        <v>589.78477810426</v>
      </c>
      <c r="D29" s="6">
        <v>11.254188873017201</v>
      </c>
      <c r="E29" s="2" t="s">
        <v>11190</v>
      </c>
      <c r="F29" s="7" t="s">
        <v>11190</v>
      </c>
      <c r="G29" s="8" t="s">
        <v>11189</v>
      </c>
      <c r="H29" s="6" t="s">
        <v>11189</v>
      </c>
      <c r="I29" s="6">
        <v>1.4541063867062101</v>
      </c>
      <c r="J29" s="9">
        <v>7.7667200617244203E-13</v>
      </c>
      <c r="K29" s="1" t="s">
        <v>135</v>
      </c>
      <c r="L29" s="1" t="s">
        <v>10079</v>
      </c>
      <c r="M29" s="1" t="s">
        <v>134</v>
      </c>
      <c r="N29" s="10" t="s">
        <v>136</v>
      </c>
      <c r="O29" s="1" t="s">
        <v>137</v>
      </c>
      <c r="P29" s="1" t="s">
        <v>138</v>
      </c>
      <c r="Q29" s="1" t="s">
        <v>139</v>
      </c>
    </row>
    <row r="30" spans="1:17" x14ac:dyDescent="0.25">
      <c r="A30" s="5" t="s">
        <v>140</v>
      </c>
      <c r="B30" s="1" t="s">
        <v>141</v>
      </c>
      <c r="C30" s="6">
        <v>195.78904021672199</v>
      </c>
      <c r="D30" s="6">
        <v>11.248060140410001</v>
      </c>
      <c r="E30" s="2" t="s">
        <v>11190</v>
      </c>
      <c r="F30" s="7" t="s">
        <v>11190</v>
      </c>
      <c r="G30" s="8" t="s">
        <v>11189</v>
      </c>
      <c r="H30" s="6" t="s">
        <v>11189</v>
      </c>
      <c r="I30" s="6">
        <v>1.47757800166189</v>
      </c>
      <c r="J30" s="9">
        <v>1.9772596663042402E-12</v>
      </c>
      <c r="K30" s="1" t="s">
        <v>143</v>
      </c>
      <c r="L30" s="1" t="s">
        <v>10080</v>
      </c>
      <c r="M30" s="1" t="s">
        <v>142</v>
      </c>
      <c r="N30" s="10" t="s">
        <v>144</v>
      </c>
      <c r="O30" s="1" t="s">
        <v>145</v>
      </c>
      <c r="P30" s="1" t="s">
        <v>146</v>
      </c>
      <c r="Q30" s="1" t="s">
        <v>147</v>
      </c>
    </row>
    <row r="31" spans="1:17" x14ac:dyDescent="0.25">
      <c r="A31" s="5" t="s">
        <v>148</v>
      </c>
      <c r="B31" s="1" t="s">
        <v>149</v>
      </c>
      <c r="C31" s="6">
        <v>250.219926052304</v>
      </c>
      <c r="D31" s="6">
        <v>11.2076028666736</v>
      </c>
      <c r="E31" s="2" t="s">
        <v>11190</v>
      </c>
      <c r="F31" s="7" t="s">
        <v>11190</v>
      </c>
      <c r="G31" s="8" t="s">
        <v>11189</v>
      </c>
      <c r="H31" s="6" t="s">
        <v>11189</v>
      </c>
      <c r="I31" s="6">
        <v>1.4759482845202301</v>
      </c>
      <c r="J31" s="9">
        <v>2.2753079769373701E-12</v>
      </c>
      <c r="K31" s="1" t="s">
        <v>5</v>
      </c>
      <c r="L31" s="1" t="s">
        <v>10081</v>
      </c>
      <c r="M31" s="1" t="s">
        <v>150</v>
      </c>
      <c r="N31" s="10" t="s">
        <v>151</v>
      </c>
      <c r="O31" s="1" t="s">
        <v>152</v>
      </c>
      <c r="P31" s="1" t="s">
        <v>153</v>
      </c>
      <c r="Q31" s="1" t="s">
        <v>154</v>
      </c>
    </row>
    <row r="32" spans="1:17" x14ac:dyDescent="0.25">
      <c r="A32" s="5" t="s">
        <v>155</v>
      </c>
      <c r="B32" s="1" t="s">
        <v>156</v>
      </c>
      <c r="C32" s="6">
        <v>175.94419916607799</v>
      </c>
      <c r="D32" s="6">
        <v>11.147993264306599</v>
      </c>
      <c r="E32" s="2" t="s">
        <v>11190</v>
      </c>
      <c r="F32" s="7" t="s">
        <v>11190</v>
      </c>
      <c r="G32" s="8" t="s">
        <v>11189</v>
      </c>
      <c r="H32" s="6" t="s">
        <v>11189</v>
      </c>
      <c r="I32" s="6">
        <v>1.4788166833061001</v>
      </c>
      <c r="J32" s="9">
        <v>3.3762570913841699E-12</v>
      </c>
      <c r="K32" s="1" t="s">
        <v>157</v>
      </c>
      <c r="L32" s="1" t="s">
        <v>42</v>
      </c>
      <c r="M32" s="1" t="s">
        <v>42</v>
      </c>
      <c r="N32" s="10" t="s">
        <v>42</v>
      </c>
      <c r="O32" s="1" t="s">
        <v>42</v>
      </c>
      <c r="P32" s="1" t="s">
        <v>49</v>
      </c>
      <c r="Q32" s="1" t="s">
        <v>49</v>
      </c>
    </row>
    <row r="33" spans="1:17" x14ac:dyDescent="0.25">
      <c r="A33" s="5" t="s">
        <v>158</v>
      </c>
      <c r="B33" s="1" t="s">
        <v>159</v>
      </c>
      <c r="C33" s="6">
        <v>317.87522309961798</v>
      </c>
      <c r="D33" s="6">
        <v>11.137614205201499</v>
      </c>
      <c r="E33" s="2" t="s">
        <v>11190</v>
      </c>
      <c r="F33" s="7" t="s">
        <v>11190</v>
      </c>
      <c r="G33" s="8" t="s">
        <v>11189</v>
      </c>
      <c r="H33" s="6" t="s">
        <v>11189</v>
      </c>
      <c r="I33" s="6">
        <v>1.61868423809158</v>
      </c>
      <c r="J33" s="9">
        <v>3.1771686903878798E-10</v>
      </c>
      <c r="K33" s="1" t="s">
        <v>161</v>
      </c>
      <c r="L33" s="1" t="s">
        <v>10082</v>
      </c>
      <c r="M33" s="1" t="s">
        <v>160</v>
      </c>
      <c r="N33" s="10" t="s">
        <v>162</v>
      </c>
      <c r="O33" s="1" t="s">
        <v>163</v>
      </c>
      <c r="P33" s="1" t="s">
        <v>109</v>
      </c>
      <c r="Q33" s="1" t="s">
        <v>110</v>
      </c>
    </row>
    <row r="34" spans="1:17" x14ac:dyDescent="0.25">
      <c r="A34" s="5" t="s">
        <v>164</v>
      </c>
      <c r="B34" s="1" t="s">
        <v>165</v>
      </c>
      <c r="C34" s="6">
        <v>492.75227032656898</v>
      </c>
      <c r="D34" s="6">
        <v>11.1085777112109</v>
      </c>
      <c r="E34" s="2" t="s">
        <v>11190</v>
      </c>
      <c r="F34" s="7" t="s">
        <v>11190</v>
      </c>
      <c r="G34" s="8" t="s">
        <v>11189</v>
      </c>
      <c r="H34" s="6" t="s">
        <v>11189</v>
      </c>
      <c r="I34" s="6">
        <v>1.4518869652098201</v>
      </c>
      <c r="J34" s="9">
        <v>1.4944737359808199E-12</v>
      </c>
      <c r="K34" s="1" t="s">
        <v>167</v>
      </c>
      <c r="L34" s="1" t="s">
        <v>10083</v>
      </c>
      <c r="M34" s="1" t="s">
        <v>166</v>
      </c>
      <c r="N34" s="10" t="s">
        <v>168</v>
      </c>
      <c r="O34" s="1" t="s">
        <v>169</v>
      </c>
      <c r="P34" s="1" t="s">
        <v>49</v>
      </c>
      <c r="Q34" s="1" t="s">
        <v>49</v>
      </c>
    </row>
    <row r="35" spans="1:17" x14ac:dyDescent="0.25">
      <c r="A35" s="5" t="s">
        <v>170</v>
      </c>
      <c r="B35" s="1" t="s">
        <v>171</v>
      </c>
      <c r="C35" s="6">
        <v>181.77418753433901</v>
      </c>
      <c r="D35" s="6">
        <v>11.0732125613774</v>
      </c>
      <c r="E35" s="2" t="s">
        <v>11190</v>
      </c>
      <c r="F35" s="7" t="s">
        <v>11190</v>
      </c>
      <c r="G35" s="8" t="s">
        <v>11189</v>
      </c>
      <c r="H35" s="6" t="s">
        <v>11189</v>
      </c>
      <c r="I35" s="6">
        <v>1.4860922150882101</v>
      </c>
      <c r="J35" s="9">
        <v>6.3449749968041201E-12</v>
      </c>
      <c r="K35" s="1" t="s">
        <v>172</v>
      </c>
      <c r="L35" s="1" t="s">
        <v>10077</v>
      </c>
      <c r="M35" s="1" t="s">
        <v>63</v>
      </c>
      <c r="N35" s="10" t="s">
        <v>173</v>
      </c>
      <c r="O35" s="1" t="s">
        <v>174</v>
      </c>
      <c r="P35" s="1" t="s">
        <v>67</v>
      </c>
      <c r="Q35" s="1" t="s">
        <v>68</v>
      </c>
    </row>
    <row r="36" spans="1:17" x14ac:dyDescent="0.25">
      <c r="A36" s="5" t="s">
        <v>175</v>
      </c>
      <c r="B36" s="1" t="s">
        <v>176</v>
      </c>
      <c r="C36" s="6">
        <v>186.111769067956</v>
      </c>
      <c r="D36" s="6">
        <v>11.067308424291999</v>
      </c>
      <c r="E36" s="2" t="s">
        <v>11190</v>
      </c>
      <c r="F36" s="7" t="s">
        <v>11190</v>
      </c>
      <c r="G36" s="8" t="s">
        <v>11189</v>
      </c>
      <c r="H36" s="6" t="s">
        <v>11189</v>
      </c>
      <c r="I36" s="6">
        <v>1.48043811265438</v>
      </c>
      <c r="J36" s="9">
        <v>5.3341754771160096E-12</v>
      </c>
      <c r="K36" s="1" t="s">
        <v>178</v>
      </c>
      <c r="L36" s="1" t="s">
        <v>10084</v>
      </c>
      <c r="M36" s="1" t="s">
        <v>177</v>
      </c>
      <c r="N36" s="10" t="s">
        <v>179</v>
      </c>
      <c r="O36" s="1" t="s">
        <v>180</v>
      </c>
      <c r="P36" s="1" t="s">
        <v>49</v>
      </c>
      <c r="Q36" s="1" t="s">
        <v>49</v>
      </c>
    </row>
    <row r="37" spans="1:17" x14ac:dyDescent="0.25">
      <c r="A37" s="5" t="s">
        <v>181</v>
      </c>
      <c r="B37" s="1" t="s">
        <v>182</v>
      </c>
      <c r="C37" s="6">
        <v>161.53747054170299</v>
      </c>
      <c r="D37" s="6">
        <v>10.9329906752561</v>
      </c>
      <c r="E37" s="2" t="s">
        <v>11190</v>
      </c>
      <c r="F37" s="7" t="s">
        <v>11190</v>
      </c>
      <c r="G37" s="8" t="s">
        <v>11189</v>
      </c>
      <c r="H37" s="6" t="s">
        <v>11189</v>
      </c>
      <c r="I37" s="6">
        <v>1.4891436693075599</v>
      </c>
      <c r="J37" s="9">
        <v>1.39494407606568E-11</v>
      </c>
      <c r="K37" s="1" t="s">
        <v>183</v>
      </c>
      <c r="L37" s="1" t="s">
        <v>42</v>
      </c>
      <c r="M37" s="1" t="s">
        <v>42</v>
      </c>
      <c r="N37" s="10" t="s">
        <v>184</v>
      </c>
      <c r="O37" s="1" t="s">
        <v>185</v>
      </c>
      <c r="P37" s="1" t="s">
        <v>49</v>
      </c>
      <c r="Q37" s="1" t="s">
        <v>49</v>
      </c>
    </row>
    <row r="38" spans="1:17" x14ac:dyDescent="0.25">
      <c r="A38" s="5" t="s">
        <v>186</v>
      </c>
      <c r="B38" s="1" t="s">
        <v>187</v>
      </c>
      <c r="C38" s="6">
        <v>175.89615525102801</v>
      </c>
      <c r="D38" s="6">
        <v>10.8615116869896</v>
      </c>
      <c r="E38" s="2" t="s">
        <v>11190</v>
      </c>
      <c r="F38" s="7" t="s">
        <v>11190</v>
      </c>
      <c r="G38" s="8" t="s">
        <v>11189</v>
      </c>
      <c r="H38" s="6" t="s">
        <v>11189</v>
      </c>
      <c r="I38" s="6">
        <v>1.4841090269781101</v>
      </c>
      <c r="J38" s="9">
        <v>1.6352510567806802E-11</v>
      </c>
      <c r="K38" s="1" t="s">
        <v>188</v>
      </c>
      <c r="L38" s="1" t="s">
        <v>10078</v>
      </c>
      <c r="M38" s="1" t="s">
        <v>20</v>
      </c>
      <c r="N38" s="10" t="s">
        <v>189</v>
      </c>
      <c r="O38" s="1" t="s">
        <v>190</v>
      </c>
      <c r="P38" s="1" t="s">
        <v>191</v>
      </c>
      <c r="Q38" s="1" t="s">
        <v>192</v>
      </c>
    </row>
    <row r="39" spans="1:17" x14ac:dyDescent="0.25">
      <c r="A39" s="5" t="s">
        <v>193</v>
      </c>
      <c r="B39" s="1" t="s">
        <v>194</v>
      </c>
      <c r="C39" s="6">
        <v>153.554498361116</v>
      </c>
      <c r="D39" s="6">
        <v>10.6737956297219</v>
      </c>
      <c r="E39" s="2" t="s">
        <v>11190</v>
      </c>
      <c r="F39" s="7" t="s">
        <v>11190</v>
      </c>
      <c r="G39" s="8" t="s">
        <v>11189</v>
      </c>
      <c r="H39" s="6" t="s">
        <v>11189</v>
      </c>
      <c r="I39" s="6">
        <v>1.48527232210936</v>
      </c>
      <c r="J39" s="9">
        <v>4.0785328724270103E-11</v>
      </c>
      <c r="K39" s="1" t="s">
        <v>42</v>
      </c>
      <c r="L39" s="1" t="s">
        <v>42</v>
      </c>
      <c r="M39" s="1" t="s">
        <v>42</v>
      </c>
      <c r="N39" s="10" t="s">
        <v>42</v>
      </c>
      <c r="O39" s="1" t="s">
        <v>42</v>
      </c>
      <c r="P39" s="1" t="s">
        <v>42</v>
      </c>
      <c r="Q39" s="1" t="s">
        <v>42</v>
      </c>
    </row>
    <row r="40" spans="1:17" x14ac:dyDescent="0.25">
      <c r="A40" s="5" t="s">
        <v>195</v>
      </c>
      <c r="B40" s="1" t="s">
        <v>196</v>
      </c>
      <c r="C40" s="6">
        <v>154.12865945191299</v>
      </c>
      <c r="D40" s="6">
        <v>10.539891289066899</v>
      </c>
      <c r="E40" s="6" t="s">
        <v>11190</v>
      </c>
      <c r="F40" s="7" t="s">
        <v>11190</v>
      </c>
      <c r="G40" s="8" t="s">
        <v>11189</v>
      </c>
      <c r="H40" s="6" t="s">
        <v>11189</v>
      </c>
      <c r="I40" s="6">
        <v>1.48239936258256</v>
      </c>
      <c r="J40" s="9">
        <v>6.88955288628168E-11</v>
      </c>
      <c r="K40" s="1" t="s">
        <v>58</v>
      </c>
      <c r="L40" s="1" t="s">
        <v>10649</v>
      </c>
      <c r="M40" s="1" t="s">
        <v>10652</v>
      </c>
      <c r="N40" s="10" t="s">
        <v>59</v>
      </c>
      <c r="O40" s="1" t="s">
        <v>60</v>
      </c>
      <c r="P40" s="1" t="s">
        <v>38</v>
      </c>
      <c r="Q40" s="1" t="s">
        <v>39</v>
      </c>
    </row>
    <row r="41" spans="1:17" x14ac:dyDescent="0.25">
      <c r="A41" s="5" t="s">
        <v>197</v>
      </c>
      <c r="B41" s="1" t="s">
        <v>198</v>
      </c>
      <c r="C41" s="6">
        <v>121.289061097928</v>
      </c>
      <c r="D41" s="6">
        <v>10.534132821803601</v>
      </c>
      <c r="E41" s="6" t="s">
        <v>11190</v>
      </c>
      <c r="F41" s="7" t="s">
        <v>11190</v>
      </c>
      <c r="G41" s="8" t="s">
        <v>11189</v>
      </c>
      <c r="H41" s="6" t="s">
        <v>11189</v>
      </c>
      <c r="I41" s="6">
        <v>1.4946007816876801</v>
      </c>
      <c r="J41" s="9">
        <v>1.04914361533182E-10</v>
      </c>
      <c r="K41" s="1" t="s">
        <v>75</v>
      </c>
      <c r="L41" s="1" t="s">
        <v>42</v>
      </c>
      <c r="M41" s="1" t="s">
        <v>42</v>
      </c>
      <c r="N41" s="10" t="s">
        <v>76</v>
      </c>
      <c r="O41" s="1" t="s">
        <v>77</v>
      </c>
      <c r="P41" s="1" t="s">
        <v>49</v>
      </c>
      <c r="Q41" s="1" t="s">
        <v>49</v>
      </c>
    </row>
    <row r="42" spans="1:17" x14ac:dyDescent="0.25">
      <c r="A42" s="5" t="s">
        <v>199</v>
      </c>
      <c r="B42" s="1" t="s">
        <v>200</v>
      </c>
      <c r="C42" s="6">
        <v>134.35889743297</v>
      </c>
      <c r="D42" s="6">
        <v>10.5233692195192</v>
      </c>
      <c r="E42" s="6" t="s">
        <v>11190</v>
      </c>
      <c r="F42" s="7" t="s">
        <v>11190</v>
      </c>
      <c r="G42" s="8" t="s">
        <v>11189</v>
      </c>
      <c r="H42" s="6" t="s">
        <v>11189</v>
      </c>
      <c r="I42" s="6">
        <v>1.4894598302686399</v>
      </c>
      <c r="J42" s="9">
        <v>9.3735166638659099E-11</v>
      </c>
      <c r="K42" s="1" t="s">
        <v>201</v>
      </c>
      <c r="L42" s="1" t="s">
        <v>42</v>
      </c>
      <c r="M42" s="1" t="s">
        <v>42</v>
      </c>
      <c r="N42" s="10" t="s">
        <v>202</v>
      </c>
      <c r="O42" s="1" t="s">
        <v>203</v>
      </c>
      <c r="P42" s="1" t="s">
        <v>49</v>
      </c>
      <c r="Q42" s="1" t="s">
        <v>49</v>
      </c>
    </row>
    <row r="43" spans="1:17" x14ac:dyDescent="0.25">
      <c r="A43" s="5" t="s">
        <v>204</v>
      </c>
      <c r="B43" s="1" t="s">
        <v>205</v>
      </c>
      <c r="C43" s="6">
        <v>126.650492284995</v>
      </c>
      <c r="D43" s="6">
        <v>10.5139329763717</v>
      </c>
      <c r="E43" s="6" t="s">
        <v>11190</v>
      </c>
      <c r="F43" s="7" t="s">
        <v>11190</v>
      </c>
      <c r="G43" s="8" t="s">
        <v>11189</v>
      </c>
      <c r="H43" s="6" t="s">
        <v>11189</v>
      </c>
      <c r="I43" s="6">
        <v>1.4886674687702199</v>
      </c>
      <c r="J43" s="9">
        <v>9.5244095128678198E-11</v>
      </c>
      <c r="K43" s="1" t="s">
        <v>207</v>
      </c>
      <c r="L43" s="1" t="s">
        <v>10085</v>
      </c>
      <c r="M43" s="1" t="s">
        <v>206</v>
      </c>
      <c r="N43" s="10" t="s">
        <v>208</v>
      </c>
      <c r="O43" s="1" t="s">
        <v>209</v>
      </c>
      <c r="P43" s="1" t="s">
        <v>49</v>
      </c>
      <c r="Q43" s="1" t="s">
        <v>49</v>
      </c>
    </row>
    <row r="44" spans="1:17" x14ac:dyDescent="0.25">
      <c r="A44" s="5" t="s">
        <v>210</v>
      </c>
      <c r="B44" s="1" t="s">
        <v>211</v>
      </c>
      <c r="C44" s="6">
        <v>142.20871172122699</v>
      </c>
      <c r="D44" s="6">
        <v>10.501066846722299</v>
      </c>
      <c r="E44" s="6" t="s">
        <v>11190</v>
      </c>
      <c r="F44" s="7" t="s">
        <v>11190</v>
      </c>
      <c r="G44" s="8" t="s">
        <v>11189</v>
      </c>
      <c r="H44" s="6" t="s">
        <v>11189</v>
      </c>
      <c r="I44" s="6">
        <v>1.48938556600661</v>
      </c>
      <c r="J44" s="9">
        <v>1.03327910233501E-10</v>
      </c>
      <c r="K44" s="1" t="s">
        <v>213</v>
      </c>
      <c r="L44" s="1" t="s">
        <v>10086</v>
      </c>
      <c r="M44" s="1" t="s">
        <v>212</v>
      </c>
      <c r="N44" s="10" t="s">
        <v>214</v>
      </c>
      <c r="O44" s="1" t="s">
        <v>215</v>
      </c>
      <c r="P44" s="1" t="s">
        <v>43</v>
      </c>
      <c r="Q44" s="1" t="s">
        <v>44</v>
      </c>
    </row>
    <row r="45" spans="1:17" x14ac:dyDescent="0.25">
      <c r="A45" s="5" t="s">
        <v>216</v>
      </c>
      <c r="B45" s="1" t="s">
        <v>217</v>
      </c>
      <c r="C45" s="6">
        <v>120.484429360048</v>
      </c>
      <c r="D45" s="6">
        <v>10.463564984560501</v>
      </c>
      <c r="E45" s="6" t="s">
        <v>11190</v>
      </c>
      <c r="F45" s="7" t="s">
        <v>11190</v>
      </c>
      <c r="G45" s="8" t="s">
        <v>11189</v>
      </c>
      <c r="H45" s="6" t="s">
        <v>11189</v>
      </c>
      <c r="I45" s="6">
        <v>1.4971715243186701</v>
      </c>
      <c r="J45" s="9">
        <v>1.5706581015253599E-10</v>
      </c>
      <c r="K45" s="1" t="s">
        <v>219</v>
      </c>
      <c r="L45" s="1" t="s">
        <v>10087</v>
      </c>
      <c r="M45" s="1" t="s">
        <v>218</v>
      </c>
      <c r="N45" s="10" t="s">
        <v>220</v>
      </c>
      <c r="O45" s="1" t="s">
        <v>221</v>
      </c>
      <c r="P45" s="1" t="s">
        <v>138</v>
      </c>
      <c r="Q45" s="1" t="s">
        <v>139</v>
      </c>
    </row>
    <row r="46" spans="1:17" x14ac:dyDescent="0.25">
      <c r="A46" s="5" t="s">
        <v>222</v>
      </c>
      <c r="B46" s="1" t="s">
        <v>223</v>
      </c>
      <c r="C46" s="6">
        <v>153.07014039127901</v>
      </c>
      <c r="D46" s="6">
        <v>10.4440306465115</v>
      </c>
      <c r="E46" s="6" t="s">
        <v>11190</v>
      </c>
      <c r="F46" s="7" t="s">
        <v>11190</v>
      </c>
      <c r="G46" s="8" t="s">
        <v>11189</v>
      </c>
      <c r="H46" s="6" t="s">
        <v>11189</v>
      </c>
      <c r="I46" s="6">
        <v>1.5043017897009801</v>
      </c>
      <c r="J46" s="9">
        <v>2.1064628743191499E-10</v>
      </c>
      <c r="K46" s="1" t="s">
        <v>225</v>
      </c>
      <c r="L46" s="1" t="s">
        <v>10088</v>
      </c>
      <c r="M46" s="1" t="s">
        <v>224</v>
      </c>
      <c r="N46" s="10" t="s">
        <v>226</v>
      </c>
      <c r="O46" s="1" t="s">
        <v>227</v>
      </c>
      <c r="P46" s="1" t="s">
        <v>49</v>
      </c>
      <c r="Q46" s="1" t="s">
        <v>49</v>
      </c>
    </row>
    <row r="47" spans="1:17" x14ac:dyDescent="0.25">
      <c r="A47" s="5" t="s">
        <v>228</v>
      </c>
      <c r="B47" s="1" t="s">
        <v>229</v>
      </c>
      <c r="C47" s="6">
        <v>115.241952034517</v>
      </c>
      <c r="D47" s="6">
        <v>10.4130328380715</v>
      </c>
      <c r="E47" s="6" t="s">
        <v>11190</v>
      </c>
      <c r="F47" s="7" t="s">
        <v>11190</v>
      </c>
      <c r="G47" s="8" t="s">
        <v>11189</v>
      </c>
      <c r="H47" s="6" t="s">
        <v>11189</v>
      </c>
      <c r="I47" s="6">
        <v>1.4921854305746101</v>
      </c>
      <c r="J47" s="9">
        <v>1.6842594338447499E-10</v>
      </c>
      <c r="K47" s="1" t="s">
        <v>231</v>
      </c>
      <c r="L47" s="1" t="s">
        <v>10089</v>
      </c>
      <c r="M47" s="1" t="s">
        <v>230</v>
      </c>
      <c r="N47" s="10" t="s">
        <v>232</v>
      </c>
      <c r="O47" s="1" t="s">
        <v>233</v>
      </c>
      <c r="P47" s="1" t="s">
        <v>49</v>
      </c>
      <c r="Q47" s="1" t="s">
        <v>49</v>
      </c>
    </row>
    <row r="48" spans="1:17" x14ac:dyDescent="0.25">
      <c r="A48" s="5" t="s">
        <v>234</v>
      </c>
      <c r="B48" s="1" t="s">
        <v>235</v>
      </c>
      <c r="C48" s="6">
        <v>117.933484697452</v>
      </c>
      <c r="D48" s="6">
        <v>10.4020040753209</v>
      </c>
      <c r="E48" s="6" t="s">
        <v>11190</v>
      </c>
      <c r="F48" s="7" t="s">
        <v>11190</v>
      </c>
      <c r="G48" s="8" t="s">
        <v>11189</v>
      </c>
      <c r="H48" s="6" t="s">
        <v>11189</v>
      </c>
      <c r="I48" s="6">
        <v>1.4951138430014299</v>
      </c>
      <c r="J48" s="9">
        <v>1.9269611893133799E-10</v>
      </c>
      <c r="K48" s="1" t="s">
        <v>42</v>
      </c>
      <c r="L48" s="1" t="s">
        <v>42</v>
      </c>
      <c r="M48" s="1" t="s">
        <v>42</v>
      </c>
      <c r="N48" s="10" t="s">
        <v>42</v>
      </c>
      <c r="O48" s="1" t="s">
        <v>42</v>
      </c>
      <c r="P48" s="1" t="s">
        <v>42</v>
      </c>
      <c r="Q48" s="1" t="s">
        <v>42</v>
      </c>
    </row>
    <row r="49" spans="1:17" x14ac:dyDescent="0.25">
      <c r="A49" s="5" t="s">
        <v>236</v>
      </c>
      <c r="B49" s="1" t="s">
        <v>237</v>
      </c>
      <c r="C49" s="6">
        <v>118.625286558485</v>
      </c>
      <c r="D49" s="6">
        <v>10.369660184076601</v>
      </c>
      <c r="E49" s="6" t="s">
        <v>11190</v>
      </c>
      <c r="F49" s="7" t="s">
        <v>11190</v>
      </c>
      <c r="G49" s="8" t="s">
        <v>11189</v>
      </c>
      <c r="H49" s="6" t="s">
        <v>11189</v>
      </c>
      <c r="I49" s="6">
        <v>1.4919696811599099</v>
      </c>
      <c r="J49" s="9">
        <v>2.01533026759684E-10</v>
      </c>
      <c r="K49" s="1" t="s">
        <v>238</v>
      </c>
      <c r="L49" s="1" t="s">
        <v>10078</v>
      </c>
      <c r="M49" s="1" t="s">
        <v>20</v>
      </c>
      <c r="N49" s="10" t="s">
        <v>239</v>
      </c>
      <c r="O49" s="1" t="s">
        <v>240</v>
      </c>
      <c r="P49" s="1" t="s">
        <v>21</v>
      </c>
      <c r="Q49" s="1" t="s">
        <v>22</v>
      </c>
    </row>
    <row r="50" spans="1:17" x14ac:dyDescent="0.25">
      <c r="A50" s="5" t="s">
        <v>241</v>
      </c>
      <c r="B50" s="1" t="s">
        <v>242</v>
      </c>
      <c r="C50" s="6">
        <v>123.10010554468001</v>
      </c>
      <c r="D50" s="6">
        <v>10.3573387717608</v>
      </c>
      <c r="E50" s="6" t="s">
        <v>11190</v>
      </c>
      <c r="F50" s="7" t="s">
        <v>11190</v>
      </c>
      <c r="G50" s="8" t="s">
        <v>11189</v>
      </c>
      <c r="H50" s="6" t="s">
        <v>11189</v>
      </c>
      <c r="I50" s="6">
        <v>1.48934907924523</v>
      </c>
      <c r="J50" s="9">
        <v>1.9644037203740801E-10</v>
      </c>
      <c r="K50" s="1" t="s">
        <v>243</v>
      </c>
      <c r="L50" s="1" t="s">
        <v>10665</v>
      </c>
      <c r="M50" s="1" t="s">
        <v>10666</v>
      </c>
      <c r="N50" s="10" t="s">
        <v>114</v>
      </c>
      <c r="O50" s="1" t="s">
        <v>115</v>
      </c>
      <c r="P50" s="1" t="s">
        <v>116</v>
      </c>
      <c r="Q50" s="1" t="s">
        <v>117</v>
      </c>
    </row>
    <row r="51" spans="1:17" x14ac:dyDescent="0.25">
      <c r="A51" s="5" t="s">
        <v>244</v>
      </c>
      <c r="B51" s="1" t="s">
        <v>245</v>
      </c>
      <c r="C51" s="6">
        <v>124.887246838427</v>
      </c>
      <c r="D51" s="6">
        <v>10.3569992963965</v>
      </c>
      <c r="E51" s="6" t="s">
        <v>11190</v>
      </c>
      <c r="F51" s="7" t="s">
        <v>11190</v>
      </c>
      <c r="G51" s="8" t="s">
        <v>11189</v>
      </c>
      <c r="H51" s="6" t="s">
        <v>11189</v>
      </c>
      <c r="I51" s="6">
        <v>1.4917841561721801</v>
      </c>
      <c r="J51" s="9">
        <v>2.1064628743191499E-10</v>
      </c>
      <c r="K51" s="1" t="s">
        <v>127</v>
      </c>
      <c r="L51" s="1" t="s">
        <v>10663</v>
      </c>
      <c r="M51" s="1" t="s">
        <v>10664</v>
      </c>
      <c r="N51" s="10" t="s">
        <v>128</v>
      </c>
      <c r="O51" s="1" t="s">
        <v>129</v>
      </c>
      <c r="P51" s="1" t="s">
        <v>130</v>
      </c>
      <c r="Q51" s="1" t="s">
        <v>131</v>
      </c>
    </row>
    <row r="52" spans="1:17" x14ac:dyDescent="0.25">
      <c r="A52" s="5" t="s">
        <v>246</v>
      </c>
      <c r="B52" s="1" t="s">
        <v>247</v>
      </c>
      <c r="C52" s="6">
        <v>111.62304305482699</v>
      </c>
      <c r="D52" s="6">
        <v>10.3363098756585</v>
      </c>
      <c r="E52" s="6" t="s">
        <v>11190</v>
      </c>
      <c r="F52" s="7" t="s">
        <v>11190</v>
      </c>
      <c r="G52" s="8" t="s">
        <v>11189</v>
      </c>
      <c r="H52" s="6" t="s">
        <v>11189</v>
      </c>
      <c r="I52" s="6">
        <v>1.4969352115391501</v>
      </c>
      <c r="J52" s="9">
        <v>2.7032912560116299E-10</v>
      </c>
      <c r="K52" s="1" t="s">
        <v>5</v>
      </c>
      <c r="L52" s="1" t="s">
        <v>10090</v>
      </c>
      <c r="M52" s="1" t="s">
        <v>248</v>
      </c>
      <c r="N52" s="10" t="s">
        <v>249</v>
      </c>
      <c r="O52" s="1" t="s">
        <v>250</v>
      </c>
      <c r="P52" s="1" t="s">
        <v>49</v>
      </c>
      <c r="Q52" s="1" t="s">
        <v>49</v>
      </c>
    </row>
    <row r="53" spans="1:17" x14ac:dyDescent="0.25">
      <c r="A53" s="5" t="s">
        <v>251</v>
      </c>
      <c r="B53" s="1" t="s">
        <v>252</v>
      </c>
      <c r="C53" s="6">
        <v>101.40172775547001</v>
      </c>
      <c r="D53" s="6">
        <v>10.1851013335624</v>
      </c>
      <c r="E53" s="6" t="s">
        <v>11190</v>
      </c>
      <c r="F53" s="7" t="s">
        <v>11190</v>
      </c>
      <c r="G53" s="8" t="s">
        <v>11189</v>
      </c>
      <c r="H53" s="6" t="s">
        <v>11189</v>
      </c>
      <c r="I53" s="6">
        <v>1.5005641104999301</v>
      </c>
      <c r="J53" s="9">
        <v>5.8086036888363197E-10</v>
      </c>
      <c r="K53" s="1" t="s">
        <v>5</v>
      </c>
      <c r="L53" s="1" t="s">
        <v>42</v>
      </c>
      <c r="M53" s="1" t="s">
        <v>42</v>
      </c>
      <c r="N53" s="10" t="s">
        <v>253</v>
      </c>
      <c r="O53" s="1" t="s">
        <v>254</v>
      </c>
      <c r="P53" s="1" t="s">
        <v>49</v>
      </c>
      <c r="Q53" s="1" t="s">
        <v>49</v>
      </c>
    </row>
    <row r="54" spans="1:17" x14ac:dyDescent="0.25">
      <c r="A54" s="5" t="s">
        <v>255</v>
      </c>
      <c r="B54" s="1" t="s">
        <v>256</v>
      </c>
      <c r="C54" s="6">
        <v>101.54269501314199</v>
      </c>
      <c r="D54" s="6">
        <v>10.167162265049701</v>
      </c>
      <c r="E54" s="6" t="s">
        <v>11190</v>
      </c>
      <c r="F54" s="7" t="s">
        <v>11190</v>
      </c>
      <c r="G54" s="8" t="s">
        <v>11189</v>
      </c>
      <c r="H54" s="6" t="s">
        <v>11189</v>
      </c>
      <c r="I54" s="6">
        <v>1.4964183650654499</v>
      </c>
      <c r="J54" s="9">
        <v>5.5547526078910198E-10</v>
      </c>
      <c r="K54" s="1" t="s">
        <v>257</v>
      </c>
      <c r="L54" s="1" t="s">
        <v>42</v>
      </c>
      <c r="M54" s="1" t="s">
        <v>42</v>
      </c>
      <c r="N54" s="10" t="s">
        <v>42</v>
      </c>
      <c r="O54" s="1" t="s">
        <v>42</v>
      </c>
      <c r="P54" s="1" t="s">
        <v>258</v>
      </c>
      <c r="Q54" s="1" t="s">
        <v>259</v>
      </c>
    </row>
    <row r="55" spans="1:17" x14ac:dyDescent="0.25">
      <c r="A55" s="5" t="s">
        <v>260</v>
      </c>
      <c r="B55" s="1" t="s">
        <v>261</v>
      </c>
      <c r="C55" s="6">
        <v>104.25046165656001</v>
      </c>
      <c r="D55" s="6">
        <v>10.149640507516599</v>
      </c>
      <c r="E55" s="6" t="s">
        <v>11190</v>
      </c>
      <c r="F55" s="7" t="s">
        <v>11190</v>
      </c>
      <c r="G55" s="8" t="s">
        <v>11189</v>
      </c>
      <c r="H55" s="6" t="s">
        <v>11189</v>
      </c>
      <c r="I55" s="6">
        <v>1.50135612017674</v>
      </c>
      <c r="J55" s="9">
        <v>6.94788453167137E-10</v>
      </c>
      <c r="K55" s="1" t="s">
        <v>243</v>
      </c>
      <c r="L55" s="1" t="s">
        <v>10667</v>
      </c>
      <c r="M55" s="1" t="s">
        <v>10668</v>
      </c>
      <c r="N55" s="10" t="s">
        <v>114</v>
      </c>
      <c r="O55" s="1" t="s">
        <v>115</v>
      </c>
      <c r="P55" s="1" t="s">
        <v>116</v>
      </c>
      <c r="Q55" s="1" t="s">
        <v>117</v>
      </c>
    </row>
    <row r="56" spans="1:17" x14ac:dyDescent="0.25">
      <c r="A56" s="5" t="s">
        <v>263</v>
      </c>
      <c r="B56" s="1" t="s">
        <v>264</v>
      </c>
      <c r="C56" s="6">
        <v>254.259948667244</v>
      </c>
      <c r="D56" s="6">
        <v>10.105355820456101</v>
      </c>
      <c r="E56" s="6" t="s">
        <v>11190</v>
      </c>
      <c r="F56" s="7" t="s">
        <v>11190</v>
      </c>
      <c r="G56" s="8" t="s">
        <v>11189</v>
      </c>
      <c r="H56" s="6" t="s">
        <v>11189</v>
      </c>
      <c r="I56" s="6">
        <v>1.46241352520374</v>
      </c>
      <c r="J56" s="9">
        <v>2.6272319320965402E-10</v>
      </c>
      <c r="K56" s="1" t="s">
        <v>265</v>
      </c>
      <c r="L56" s="1" t="s">
        <v>10077</v>
      </c>
      <c r="M56" s="1" t="s">
        <v>63</v>
      </c>
      <c r="N56" s="10" t="s">
        <v>67</v>
      </c>
      <c r="O56" s="1" t="s">
        <v>68</v>
      </c>
      <c r="P56" s="1" t="s">
        <v>67</v>
      </c>
      <c r="Q56" s="1" t="s">
        <v>68</v>
      </c>
    </row>
    <row r="57" spans="1:17" x14ac:dyDescent="0.25">
      <c r="A57" s="5" t="s">
        <v>266</v>
      </c>
      <c r="B57" s="1" t="s">
        <v>267</v>
      </c>
      <c r="C57" s="6">
        <v>78.142052605771994</v>
      </c>
      <c r="D57" s="6">
        <v>10.0470859304366</v>
      </c>
      <c r="E57" s="6" t="s">
        <v>11190</v>
      </c>
      <c r="F57" s="7" t="s">
        <v>11190</v>
      </c>
      <c r="G57" s="8" t="s">
        <v>11189</v>
      </c>
      <c r="H57" s="6" t="s">
        <v>11189</v>
      </c>
      <c r="I57" s="6">
        <v>1.51595884969652</v>
      </c>
      <c r="J57" s="9">
        <v>1.62395195206362E-9</v>
      </c>
      <c r="K57" s="1" t="s">
        <v>42</v>
      </c>
      <c r="L57" s="1" t="s">
        <v>42</v>
      </c>
      <c r="M57" s="1" t="s">
        <v>42</v>
      </c>
      <c r="N57" s="10" t="s">
        <v>42</v>
      </c>
      <c r="O57" s="1" t="s">
        <v>42</v>
      </c>
      <c r="P57" s="1" t="s">
        <v>42</v>
      </c>
      <c r="Q57" s="1" t="s">
        <v>42</v>
      </c>
    </row>
    <row r="58" spans="1:17" x14ac:dyDescent="0.25">
      <c r="A58" s="5" t="s">
        <v>268</v>
      </c>
      <c r="B58" s="1" t="s">
        <v>269</v>
      </c>
      <c r="C58" s="6">
        <v>77.109003964378104</v>
      </c>
      <c r="D58" s="6">
        <v>10.0408421154442</v>
      </c>
      <c r="E58" s="6" t="s">
        <v>11190</v>
      </c>
      <c r="F58" s="7" t="s">
        <v>11190</v>
      </c>
      <c r="G58" s="8" t="s">
        <v>11189</v>
      </c>
      <c r="H58" s="6" t="s">
        <v>11189</v>
      </c>
      <c r="I58" s="6">
        <v>2.0546067010963598</v>
      </c>
      <c r="J58" s="9">
        <v>2.1043585910739198E-5</v>
      </c>
      <c r="K58" s="1" t="s">
        <v>271</v>
      </c>
      <c r="L58" s="1" t="s">
        <v>10091</v>
      </c>
      <c r="M58" s="1" t="s">
        <v>270</v>
      </c>
      <c r="N58" s="10" t="s">
        <v>42</v>
      </c>
      <c r="O58" s="1" t="s">
        <v>42</v>
      </c>
      <c r="P58" s="1" t="s">
        <v>49</v>
      </c>
      <c r="Q58" s="1" t="s">
        <v>49</v>
      </c>
    </row>
    <row r="59" spans="1:17" x14ac:dyDescent="0.25">
      <c r="A59" s="5" t="s">
        <v>272</v>
      </c>
      <c r="B59" s="1" t="s">
        <v>273</v>
      </c>
      <c r="C59" s="6">
        <v>82.247702466952902</v>
      </c>
      <c r="D59" s="6">
        <v>10.0140041778961</v>
      </c>
      <c r="E59" s="6" t="s">
        <v>11190</v>
      </c>
      <c r="F59" s="7" t="s">
        <v>11190</v>
      </c>
      <c r="G59" s="8" t="s">
        <v>11189</v>
      </c>
      <c r="H59" s="6" t="s">
        <v>11189</v>
      </c>
      <c r="I59" s="6">
        <v>1.5182896393127301</v>
      </c>
      <c r="J59" s="9">
        <v>1.9818911315173701E-9</v>
      </c>
      <c r="K59" s="1" t="s">
        <v>274</v>
      </c>
      <c r="L59" s="1" t="s">
        <v>42</v>
      </c>
      <c r="M59" s="1" t="s">
        <v>42</v>
      </c>
      <c r="N59" s="10" t="s">
        <v>275</v>
      </c>
      <c r="O59" s="1" t="s">
        <v>276</v>
      </c>
      <c r="P59" s="1" t="s">
        <v>277</v>
      </c>
      <c r="Q59" s="1" t="s">
        <v>278</v>
      </c>
    </row>
    <row r="60" spans="1:17" x14ac:dyDescent="0.25">
      <c r="A60" s="5" t="s">
        <v>279</v>
      </c>
      <c r="B60" s="1" t="s">
        <v>280</v>
      </c>
      <c r="C60" s="6">
        <v>83.860769860089704</v>
      </c>
      <c r="D60" s="6">
        <v>10.0093686238944</v>
      </c>
      <c r="E60" s="6" t="s">
        <v>11190</v>
      </c>
      <c r="F60" s="7" t="s">
        <v>11190</v>
      </c>
      <c r="G60" s="8" t="s">
        <v>11189</v>
      </c>
      <c r="H60" s="6" t="s">
        <v>11189</v>
      </c>
      <c r="I60" s="6">
        <v>1.50759959923776</v>
      </c>
      <c r="J60" s="9">
        <v>1.5094121360950299E-9</v>
      </c>
      <c r="K60" s="1" t="s">
        <v>281</v>
      </c>
      <c r="L60" s="1" t="s">
        <v>42</v>
      </c>
      <c r="M60" s="1" t="s">
        <v>42</v>
      </c>
      <c r="N60" s="10" t="s">
        <v>239</v>
      </c>
      <c r="O60" s="1" t="s">
        <v>240</v>
      </c>
      <c r="P60" s="1" t="s">
        <v>49</v>
      </c>
      <c r="Q60" s="1" t="s">
        <v>49</v>
      </c>
    </row>
    <row r="61" spans="1:17" x14ac:dyDescent="0.25">
      <c r="A61" s="5" t="s">
        <v>282</v>
      </c>
      <c r="B61" s="1" t="s">
        <v>283</v>
      </c>
      <c r="C61" s="6">
        <v>87.587806143426903</v>
      </c>
      <c r="D61" s="6">
        <v>10.0085987074242</v>
      </c>
      <c r="E61" s="6" t="s">
        <v>11190</v>
      </c>
      <c r="F61" s="7" t="s">
        <v>11190</v>
      </c>
      <c r="G61" s="8" t="s">
        <v>11189</v>
      </c>
      <c r="H61" s="6" t="s">
        <v>11189</v>
      </c>
      <c r="I61" s="6">
        <v>1.5038879088230901</v>
      </c>
      <c r="J61" s="9">
        <v>1.36093905071427E-9</v>
      </c>
      <c r="K61" s="1" t="s">
        <v>285</v>
      </c>
      <c r="L61" s="1" t="s">
        <v>10092</v>
      </c>
      <c r="M61" s="1" t="s">
        <v>284</v>
      </c>
      <c r="N61" s="10" t="s">
        <v>286</v>
      </c>
      <c r="O61" s="1" t="s">
        <v>287</v>
      </c>
      <c r="P61" s="1" t="s">
        <v>288</v>
      </c>
      <c r="Q61" s="1" t="s">
        <v>289</v>
      </c>
    </row>
    <row r="62" spans="1:17" x14ac:dyDescent="0.25">
      <c r="A62" s="5" t="s">
        <v>290</v>
      </c>
      <c r="B62" s="1" t="s">
        <v>291</v>
      </c>
      <c r="C62" s="6">
        <v>93.103475129226894</v>
      </c>
      <c r="D62" s="6">
        <v>9.9631682086147499</v>
      </c>
      <c r="E62" s="6" t="s">
        <v>11190</v>
      </c>
      <c r="F62" s="7" t="s">
        <v>11190</v>
      </c>
      <c r="G62" s="8" t="s">
        <v>11189</v>
      </c>
      <c r="H62" s="6" t="s">
        <v>11189</v>
      </c>
      <c r="I62" s="6">
        <v>1.51414317548316</v>
      </c>
      <c r="J62" s="9">
        <v>2.18645642448481E-9</v>
      </c>
      <c r="K62" s="1" t="s">
        <v>293</v>
      </c>
      <c r="L62" s="1" t="s">
        <v>10669</v>
      </c>
      <c r="M62" s="1" t="s">
        <v>10670</v>
      </c>
      <c r="N62" s="10" t="s">
        <v>294</v>
      </c>
      <c r="O62" s="1" t="s">
        <v>295</v>
      </c>
      <c r="P62" s="1" t="s">
        <v>296</v>
      </c>
      <c r="Q62" s="1" t="s">
        <v>297</v>
      </c>
    </row>
    <row r="63" spans="1:17" x14ac:dyDescent="0.25">
      <c r="A63" s="5" t="s">
        <v>298</v>
      </c>
      <c r="B63" s="1" t="s">
        <v>299</v>
      </c>
      <c r="C63" s="6">
        <v>455.593665556345</v>
      </c>
      <c r="D63" s="6">
        <v>9.9572808820596101</v>
      </c>
      <c r="E63" s="6" t="s">
        <v>11190</v>
      </c>
      <c r="F63" s="7" t="s">
        <v>11190</v>
      </c>
      <c r="G63" s="8" t="s">
        <v>11189</v>
      </c>
      <c r="H63" s="6" t="s">
        <v>11189</v>
      </c>
      <c r="I63" s="6">
        <v>1.04935366629202</v>
      </c>
      <c r="J63" s="9">
        <v>3.9483255896595799E-19</v>
      </c>
      <c r="K63" s="1" t="s">
        <v>5</v>
      </c>
      <c r="L63" s="1" t="s">
        <v>10093</v>
      </c>
      <c r="M63" s="1" t="s">
        <v>300</v>
      </c>
      <c r="N63" s="10" t="s">
        <v>43</v>
      </c>
      <c r="O63" s="1" t="s">
        <v>44</v>
      </c>
      <c r="P63" s="1" t="s">
        <v>301</v>
      </c>
      <c r="Q63" s="1" t="s">
        <v>302</v>
      </c>
    </row>
    <row r="64" spans="1:17" x14ac:dyDescent="0.25">
      <c r="A64" s="5" t="s">
        <v>303</v>
      </c>
      <c r="B64" s="1" t="s">
        <v>304</v>
      </c>
      <c r="C64" s="6">
        <v>766.05961392303902</v>
      </c>
      <c r="D64" s="6">
        <v>9.9460144151015797</v>
      </c>
      <c r="E64" s="6" t="s">
        <v>11190</v>
      </c>
      <c r="F64" s="7" t="s">
        <v>11190</v>
      </c>
      <c r="G64" s="8" t="s">
        <v>11189</v>
      </c>
      <c r="H64" s="6" t="s">
        <v>11189</v>
      </c>
      <c r="I64" s="6">
        <v>0.85954829276933997</v>
      </c>
      <c r="J64" s="9">
        <v>2.1273928338438799E-28</v>
      </c>
      <c r="K64" s="1" t="s">
        <v>172</v>
      </c>
      <c r="L64" s="1" t="s">
        <v>10077</v>
      </c>
      <c r="M64" s="1" t="s">
        <v>63</v>
      </c>
      <c r="N64" s="10" t="s">
        <v>67</v>
      </c>
      <c r="O64" s="1" t="s">
        <v>68</v>
      </c>
      <c r="P64" s="1" t="s">
        <v>67</v>
      </c>
      <c r="Q64" s="1" t="s">
        <v>68</v>
      </c>
    </row>
    <row r="65" spans="1:17" x14ac:dyDescent="0.25">
      <c r="A65" s="5" t="s">
        <v>305</v>
      </c>
      <c r="B65" s="1" t="s">
        <v>306</v>
      </c>
      <c r="C65" s="6">
        <v>83.879792318418794</v>
      </c>
      <c r="D65" s="6">
        <v>9.9077639346025901</v>
      </c>
      <c r="E65" s="6" t="s">
        <v>11190</v>
      </c>
      <c r="F65" s="7" t="s">
        <v>11190</v>
      </c>
      <c r="G65" s="8" t="s">
        <v>11189</v>
      </c>
      <c r="H65" s="6" t="s">
        <v>11189</v>
      </c>
      <c r="I65" s="6">
        <v>1.5084431382366801</v>
      </c>
      <c r="J65" s="9">
        <v>2.3485148975499999E-9</v>
      </c>
      <c r="K65" s="1" t="s">
        <v>308</v>
      </c>
      <c r="L65" s="1" t="s">
        <v>10094</v>
      </c>
      <c r="M65" s="1" t="s">
        <v>307</v>
      </c>
      <c r="N65" s="10" t="s">
        <v>309</v>
      </c>
      <c r="O65" s="1" t="s">
        <v>310</v>
      </c>
      <c r="P65" s="1" t="s">
        <v>49</v>
      </c>
      <c r="Q65" s="1" t="s">
        <v>49</v>
      </c>
    </row>
    <row r="66" spans="1:17" x14ac:dyDescent="0.25">
      <c r="A66" s="5" t="s">
        <v>311</v>
      </c>
      <c r="B66" s="1" t="s">
        <v>312</v>
      </c>
      <c r="C66" s="6">
        <v>104.939717003328</v>
      </c>
      <c r="D66" s="6">
        <v>9.9029344642494994</v>
      </c>
      <c r="E66" s="6" t="s">
        <v>11190</v>
      </c>
      <c r="F66" s="7" t="s">
        <v>11190</v>
      </c>
      <c r="G66" s="8" t="s">
        <v>11189</v>
      </c>
      <c r="H66" s="6" t="s">
        <v>11189</v>
      </c>
      <c r="I66" s="6">
        <v>1.50238417061069</v>
      </c>
      <c r="J66" s="9">
        <v>2.0332238249581299E-9</v>
      </c>
      <c r="K66" s="1" t="s">
        <v>5</v>
      </c>
      <c r="L66" s="1" t="s">
        <v>42</v>
      </c>
      <c r="M66" s="1" t="s">
        <v>42</v>
      </c>
      <c r="N66" s="10" t="s">
        <v>43</v>
      </c>
      <c r="O66" s="1" t="s">
        <v>44</v>
      </c>
      <c r="P66" s="1" t="s">
        <v>45</v>
      </c>
      <c r="Q66" s="1" t="s">
        <v>45</v>
      </c>
    </row>
    <row r="67" spans="1:17" x14ac:dyDescent="0.25">
      <c r="A67" s="5" t="s">
        <v>313</v>
      </c>
      <c r="B67" s="1" t="s">
        <v>314</v>
      </c>
      <c r="C67" s="6">
        <v>271.918400205409</v>
      </c>
      <c r="D67" s="6">
        <v>9.8957190223206108</v>
      </c>
      <c r="E67" s="6" t="s">
        <v>11188</v>
      </c>
      <c r="F67" s="7" t="s">
        <v>11190</v>
      </c>
      <c r="G67" s="8" t="s">
        <v>11189</v>
      </c>
      <c r="H67" s="6" t="s">
        <v>11189</v>
      </c>
      <c r="I67" s="6">
        <v>1.2050951080660299</v>
      </c>
      <c r="J67" s="9">
        <v>2.1455484017240501E-14</v>
      </c>
      <c r="K67" s="1" t="s">
        <v>315</v>
      </c>
      <c r="L67" s="1" t="s">
        <v>42</v>
      </c>
      <c r="M67" s="1" t="s">
        <v>42</v>
      </c>
      <c r="N67" s="10" t="s">
        <v>316</v>
      </c>
      <c r="O67" s="1" t="s">
        <v>317</v>
      </c>
      <c r="P67" s="1" t="s">
        <v>318</v>
      </c>
      <c r="Q67" s="1" t="s">
        <v>319</v>
      </c>
    </row>
    <row r="68" spans="1:17" x14ac:dyDescent="0.25">
      <c r="A68" s="5" t="s">
        <v>320</v>
      </c>
      <c r="B68" s="1" t="s">
        <v>321</v>
      </c>
      <c r="C68" s="6">
        <v>63.404319438211303</v>
      </c>
      <c r="D68" s="6">
        <v>9.8604057246372498</v>
      </c>
      <c r="E68" s="6" t="s">
        <v>11190</v>
      </c>
      <c r="F68" s="7" t="s">
        <v>11190</v>
      </c>
      <c r="G68" s="8" t="s">
        <v>11189</v>
      </c>
      <c r="H68" s="6" t="s">
        <v>11189</v>
      </c>
      <c r="I68" s="6">
        <v>1.54456946454902</v>
      </c>
      <c r="J68" s="9">
        <v>7.4848800697725195E-9</v>
      </c>
      <c r="K68" s="1" t="s">
        <v>322</v>
      </c>
      <c r="L68" s="1" t="s">
        <v>42</v>
      </c>
      <c r="M68" s="1" t="s">
        <v>42</v>
      </c>
      <c r="N68" s="10" t="s">
        <v>323</v>
      </c>
      <c r="O68" s="1" t="s">
        <v>324</v>
      </c>
      <c r="P68" s="1" t="s">
        <v>49</v>
      </c>
      <c r="Q68" s="1" t="s">
        <v>49</v>
      </c>
    </row>
    <row r="69" spans="1:17" x14ac:dyDescent="0.25">
      <c r="A69" s="5" t="s">
        <v>325</v>
      </c>
      <c r="B69" s="1" t="s">
        <v>326</v>
      </c>
      <c r="C69" s="6">
        <v>648.06084799452799</v>
      </c>
      <c r="D69" s="6">
        <v>9.8019890338899405</v>
      </c>
      <c r="E69" s="6" t="s">
        <v>11190</v>
      </c>
      <c r="F69" s="7" t="s">
        <v>11190</v>
      </c>
      <c r="G69" s="8" t="s">
        <v>11189</v>
      </c>
      <c r="H69" s="6" t="s">
        <v>11189</v>
      </c>
      <c r="I69" s="6">
        <v>0.86142163487516699</v>
      </c>
      <c r="J69" s="9">
        <v>1.8173422220249501E-27</v>
      </c>
      <c r="K69" s="1" t="s">
        <v>327</v>
      </c>
      <c r="L69" s="1" t="s">
        <v>42</v>
      </c>
      <c r="M69" s="1" t="s">
        <v>42</v>
      </c>
      <c r="N69" s="10" t="s">
        <v>42</v>
      </c>
      <c r="O69" s="1" t="s">
        <v>42</v>
      </c>
      <c r="P69" s="1" t="s">
        <v>49</v>
      </c>
      <c r="Q69" s="1" t="s">
        <v>49</v>
      </c>
    </row>
    <row r="70" spans="1:17" x14ac:dyDescent="0.25">
      <c r="A70" s="5" t="s">
        <v>328</v>
      </c>
      <c r="B70" s="1" t="s">
        <v>329</v>
      </c>
      <c r="C70" s="6">
        <v>93.002616575048904</v>
      </c>
      <c r="D70" s="6">
        <v>9.7724681340921293</v>
      </c>
      <c r="E70" s="6" t="s">
        <v>11190</v>
      </c>
      <c r="F70" s="7" t="s">
        <v>11190</v>
      </c>
      <c r="G70" s="8" t="s">
        <v>11189</v>
      </c>
      <c r="H70" s="6" t="s">
        <v>11189</v>
      </c>
      <c r="I70" s="6">
        <v>1.5019167168333001</v>
      </c>
      <c r="J70" s="9">
        <v>3.5004737767724801E-9</v>
      </c>
      <c r="K70" s="1" t="s">
        <v>5</v>
      </c>
      <c r="L70" s="1" t="s">
        <v>10095</v>
      </c>
      <c r="M70" s="1" t="s">
        <v>330</v>
      </c>
      <c r="N70" s="10" t="s">
        <v>331</v>
      </c>
      <c r="O70" s="1" t="s">
        <v>332</v>
      </c>
      <c r="P70" s="1" t="s">
        <v>116</v>
      </c>
      <c r="Q70" s="1" t="s">
        <v>117</v>
      </c>
    </row>
    <row r="71" spans="1:17" x14ac:dyDescent="0.25">
      <c r="A71" s="5" t="s">
        <v>333</v>
      </c>
      <c r="B71" s="1" t="s">
        <v>334</v>
      </c>
      <c r="C71" s="6">
        <v>65.259713308091406</v>
      </c>
      <c r="D71" s="6">
        <v>9.7429342015108702</v>
      </c>
      <c r="E71" s="6" t="s">
        <v>11190</v>
      </c>
      <c r="F71" s="7" t="s">
        <v>11190</v>
      </c>
      <c r="G71" s="8" t="s">
        <v>11189</v>
      </c>
      <c r="H71" s="6" t="s">
        <v>11189</v>
      </c>
      <c r="I71" s="6">
        <v>1.5324768291419599</v>
      </c>
      <c r="J71" s="9">
        <v>8.6775234142705996E-9</v>
      </c>
      <c r="K71" s="1" t="s">
        <v>5</v>
      </c>
      <c r="L71" s="1" t="s">
        <v>42</v>
      </c>
      <c r="M71" s="1" t="s">
        <v>42</v>
      </c>
      <c r="N71" s="10" t="s">
        <v>42</v>
      </c>
      <c r="O71" s="1" t="s">
        <v>42</v>
      </c>
      <c r="P71" s="1" t="s">
        <v>49</v>
      </c>
      <c r="Q71" s="1" t="s">
        <v>49</v>
      </c>
    </row>
    <row r="72" spans="1:17" x14ac:dyDescent="0.25">
      <c r="A72" s="5" t="s">
        <v>335</v>
      </c>
      <c r="B72" s="1" t="s">
        <v>336</v>
      </c>
      <c r="C72" s="6">
        <v>81.993846889443205</v>
      </c>
      <c r="D72" s="6">
        <v>9.7391925736138294</v>
      </c>
      <c r="E72" s="6" t="s">
        <v>11190</v>
      </c>
      <c r="F72" s="7" t="s">
        <v>11190</v>
      </c>
      <c r="G72" s="8" t="s">
        <v>11189</v>
      </c>
      <c r="H72" s="6" t="s">
        <v>11189</v>
      </c>
      <c r="I72" s="6">
        <v>1.5080968337771501</v>
      </c>
      <c r="J72" s="9">
        <v>4.7114341479730901E-9</v>
      </c>
      <c r="K72" s="1" t="s">
        <v>337</v>
      </c>
      <c r="L72" s="1" t="s">
        <v>42</v>
      </c>
      <c r="M72" s="1" t="s">
        <v>42</v>
      </c>
      <c r="N72" s="10" t="s">
        <v>338</v>
      </c>
      <c r="O72" s="1" t="s">
        <v>339</v>
      </c>
      <c r="P72" s="1" t="s">
        <v>49</v>
      </c>
      <c r="Q72" s="1" t="s">
        <v>49</v>
      </c>
    </row>
    <row r="73" spans="1:17" x14ac:dyDescent="0.25">
      <c r="A73" s="5" t="s">
        <v>340</v>
      </c>
      <c r="B73" s="1" t="s">
        <v>341</v>
      </c>
      <c r="C73" s="6">
        <v>1226.0422734870001</v>
      </c>
      <c r="D73" s="6">
        <v>9.7177477810839399</v>
      </c>
      <c r="E73" s="6" t="s">
        <v>11190</v>
      </c>
      <c r="F73" s="7" t="s">
        <v>11190</v>
      </c>
      <c r="G73" s="8" t="s">
        <v>11189</v>
      </c>
      <c r="H73" s="6" t="s">
        <v>11189</v>
      </c>
      <c r="I73" s="6">
        <v>0.62202310658049398</v>
      </c>
      <c r="J73" s="9">
        <v>6.365522200507E-52</v>
      </c>
      <c r="K73" s="1" t="s">
        <v>342</v>
      </c>
      <c r="L73" s="1" t="s">
        <v>10671</v>
      </c>
      <c r="M73" s="1" t="s">
        <v>10672</v>
      </c>
      <c r="N73" s="10" t="s">
        <v>343</v>
      </c>
      <c r="O73" s="1" t="s">
        <v>344</v>
      </c>
      <c r="P73" s="1" t="s">
        <v>345</v>
      </c>
      <c r="Q73" s="1" t="s">
        <v>346</v>
      </c>
    </row>
    <row r="74" spans="1:17" x14ac:dyDescent="0.25">
      <c r="A74" s="5" t="s">
        <v>347</v>
      </c>
      <c r="B74" s="1" t="s">
        <v>348</v>
      </c>
      <c r="C74" s="6">
        <v>66.373892075189602</v>
      </c>
      <c r="D74" s="6">
        <v>9.6929403345208893</v>
      </c>
      <c r="E74" s="6" t="s">
        <v>11190</v>
      </c>
      <c r="F74" s="7" t="s">
        <v>11190</v>
      </c>
      <c r="G74" s="8" t="s">
        <v>11189</v>
      </c>
      <c r="H74" s="6" t="s">
        <v>11189</v>
      </c>
      <c r="I74" s="6">
        <v>1.52091044395199</v>
      </c>
      <c r="J74" s="9">
        <v>7.9402637457461501E-9</v>
      </c>
      <c r="K74" s="1" t="s">
        <v>349</v>
      </c>
      <c r="L74" s="1" t="s">
        <v>42</v>
      </c>
      <c r="M74" s="1" t="s">
        <v>42</v>
      </c>
      <c r="N74" s="10" t="s">
        <v>350</v>
      </c>
      <c r="O74" s="1" t="s">
        <v>351</v>
      </c>
      <c r="P74" s="1" t="s">
        <v>49</v>
      </c>
      <c r="Q74" s="1" t="s">
        <v>49</v>
      </c>
    </row>
    <row r="75" spans="1:17" x14ac:dyDescent="0.25">
      <c r="A75" s="5" t="s">
        <v>352</v>
      </c>
      <c r="B75" s="1" t="s">
        <v>353</v>
      </c>
      <c r="C75" s="6">
        <v>75.187666092098794</v>
      </c>
      <c r="D75" s="6">
        <v>9.6691309500968998</v>
      </c>
      <c r="E75" s="6" t="s">
        <v>11190</v>
      </c>
      <c r="F75" s="7" t="s">
        <v>11190</v>
      </c>
      <c r="G75" s="8" t="s">
        <v>11189</v>
      </c>
      <c r="H75" s="6" t="s">
        <v>11189</v>
      </c>
      <c r="I75" s="6">
        <v>1.5193946375784499</v>
      </c>
      <c r="J75" s="9">
        <v>8.3572610148191E-9</v>
      </c>
      <c r="K75" s="1" t="s">
        <v>5</v>
      </c>
      <c r="L75" s="1" t="s">
        <v>42</v>
      </c>
      <c r="M75" s="1" t="s">
        <v>42</v>
      </c>
      <c r="N75" s="10" t="s">
        <v>42</v>
      </c>
      <c r="O75" s="1" t="s">
        <v>42</v>
      </c>
      <c r="P75" s="1" t="s">
        <v>45</v>
      </c>
      <c r="Q75" s="1" t="s">
        <v>45</v>
      </c>
    </row>
    <row r="76" spans="1:17" x14ac:dyDescent="0.25">
      <c r="A76" s="5" t="s">
        <v>354</v>
      </c>
      <c r="B76" s="1" t="s">
        <v>355</v>
      </c>
      <c r="C76" s="6">
        <v>62.618188080110897</v>
      </c>
      <c r="D76" s="6">
        <v>9.6572137157847795</v>
      </c>
      <c r="E76" s="6" t="s">
        <v>11190</v>
      </c>
      <c r="F76" s="7" t="s">
        <v>11190</v>
      </c>
      <c r="G76" s="8" t="s">
        <v>11189</v>
      </c>
      <c r="H76" s="6" t="s">
        <v>11189</v>
      </c>
      <c r="I76" s="6">
        <v>1.52980203805877</v>
      </c>
      <c r="J76" s="9">
        <v>1.1259531372495101E-8</v>
      </c>
      <c r="K76" s="1" t="s">
        <v>5</v>
      </c>
      <c r="L76" s="1" t="s">
        <v>42</v>
      </c>
      <c r="M76" s="1" t="s">
        <v>42</v>
      </c>
      <c r="N76" s="10" t="s">
        <v>43</v>
      </c>
      <c r="O76" s="1" t="s">
        <v>44</v>
      </c>
      <c r="P76" s="1" t="s">
        <v>45</v>
      </c>
      <c r="Q76" s="1" t="s">
        <v>45</v>
      </c>
    </row>
    <row r="77" spans="1:17" x14ac:dyDescent="0.25">
      <c r="A77" s="5" t="s">
        <v>356</v>
      </c>
      <c r="B77" s="1" t="s">
        <v>357</v>
      </c>
      <c r="C77" s="6">
        <v>83.862396369323605</v>
      </c>
      <c r="D77" s="6">
        <v>9.6512132945202307</v>
      </c>
      <c r="E77" s="6" t="s">
        <v>11190</v>
      </c>
      <c r="F77" s="7" t="s">
        <v>11190</v>
      </c>
      <c r="G77" s="8" t="s">
        <v>11189</v>
      </c>
      <c r="H77" s="6" t="s">
        <v>11189</v>
      </c>
      <c r="I77" s="6">
        <v>1.98380247108407</v>
      </c>
      <c r="J77" s="9">
        <v>2.32469020836147E-5</v>
      </c>
      <c r="K77" s="1" t="s">
        <v>358</v>
      </c>
      <c r="L77" s="1" t="s">
        <v>10081</v>
      </c>
      <c r="M77" s="1" t="s">
        <v>150</v>
      </c>
      <c r="N77" s="10" t="s">
        <v>359</v>
      </c>
      <c r="O77" s="1" t="s">
        <v>360</v>
      </c>
      <c r="P77" s="1" t="s">
        <v>153</v>
      </c>
      <c r="Q77" s="1" t="s">
        <v>154</v>
      </c>
    </row>
    <row r="78" spans="1:17" x14ac:dyDescent="0.25">
      <c r="A78" s="5" t="s">
        <v>361</v>
      </c>
      <c r="B78" s="1" t="s">
        <v>362</v>
      </c>
      <c r="C78" s="6">
        <v>55.752563790047098</v>
      </c>
      <c r="D78" s="6">
        <v>9.6157993012048095</v>
      </c>
      <c r="E78" s="6" t="s">
        <v>11190</v>
      </c>
      <c r="F78" s="7" t="s">
        <v>11190</v>
      </c>
      <c r="G78" s="8" t="s">
        <v>11189</v>
      </c>
      <c r="H78" s="6" t="s">
        <v>11189</v>
      </c>
      <c r="I78" s="6">
        <v>1.53847618108958</v>
      </c>
      <c r="J78" s="9">
        <v>1.5971180829136401E-8</v>
      </c>
      <c r="K78" s="1" t="s">
        <v>363</v>
      </c>
      <c r="L78" s="1" t="s">
        <v>42</v>
      </c>
      <c r="M78" s="1" t="s">
        <v>42</v>
      </c>
      <c r="N78" s="10" t="s">
        <v>364</v>
      </c>
      <c r="O78" s="1" t="s">
        <v>365</v>
      </c>
      <c r="P78" s="1" t="s">
        <v>45</v>
      </c>
      <c r="Q78" s="1" t="s">
        <v>45</v>
      </c>
    </row>
    <row r="79" spans="1:17" x14ac:dyDescent="0.25">
      <c r="A79" s="5" t="s">
        <v>366</v>
      </c>
      <c r="B79" s="1" t="s">
        <v>367</v>
      </c>
      <c r="C79" s="6">
        <v>76.675278621767802</v>
      </c>
      <c r="D79" s="6">
        <v>9.53645141417568</v>
      </c>
      <c r="E79" s="6" t="s">
        <v>11190</v>
      </c>
      <c r="F79" s="7" t="s">
        <v>11190</v>
      </c>
      <c r="G79" s="8" t="s">
        <v>11189</v>
      </c>
      <c r="H79" s="6" t="s">
        <v>11189</v>
      </c>
      <c r="I79" s="6">
        <v>1.51343590778607</v>
      </c>
      <c r="J79" s="9">
        <v>1.2041958723672E-8</v>
      </c>
      <c r="K79" s="1" t="s">
        <v>369</v>
      </c>
      <c r="L79" s="1" t="s">
        <v>10096</v>
      </c>
      <c r="M79" s="1" t="s">
        <v>368</v>
      </c>
      <c r="N79" s="10" t="s">
        <v>370</v>
      </c>
      <c r="O79" s="1" t="s">
        <v>371</v>
      </c>
      <c r="P79" s="1" t="s">
        <v>49</v>
      </c>
      <c r="Q79" s="1" t="s">
        <v>49</v>
      </c>
    </row>
    <row r="80" spans="1:17" x14ac:dyDescent="0.25">
      <c r="A80" s="5" t="s">
        <v>372</v>
      </c>
      <c r="B80" s="1" t="s">
        <v>373</v>
      </c>
      <c r="C80" s="6">
        <v>52.674048971656198</v>
      </c>
      <c r="D80" s="6">
        <v>9.5318205413246506</v>
      </c>
      <c r="E80" s="6" t="s">
        <v>11190</v>
      </c>
      <c r="F80" s="7" t="s">
        <v>11190</v>
      </c>
      <c r="G80" s="8" t="s">
        <v>11189</v>
      </c>
      <c r="H80" s="6" t="s">
        <v>11189</v>
      </c>
      <c r="I80" s="6">
        <v>1.55030267505858</v>
      </c>
      <c r="J80" s="9">
        <v>2.9169937689377801E-8</v>
      </c>
      <c r="K80" s="1" t="s">
        <v>374</v>
      </c>
      <c r="L80" s="1" t="s">
        <v>42</v>
      </c>
      <c r="M80" s="1" t="s">
        <v>42</v>
      </c>
      <c r="N80" s="10" t="s">
        <v>42</v>
      </c>
      <c r="O80" s="1" t="s">
        <v>42</v>
      </c>
      <c r="P80" s="1" t="s">
        <v>49</v>
      </c>
      <c r="Q80" s="1" t="s">
        <v>49</v>
      </c>
    </row>
    <row r="81" spans="1:17" x14ac:dyDescent="0.25">
      <c r="A81" s="5" t="s">
        <v>375</v>
      </c>
      <c r="B81" s="1" t="s">
        <v>376</v>
      </c>
      <c r="C81" s="6">
        <v>204.94757124134799</v>
      </c>
      <c r="D81" s="6">
        <v>9.4974984094932395</v>
      </c>
      <c r="E81" s="6" t="s">
        <v>11190</v>
      </c>
      <c r="F81" s="7" t="s">
        <v>11190</v>
      </c>
      <c r="G81" s="8" t="s">
        <v>11189</v>
      </c>
      <c r="H81" s="6" t="s">
        <v>11189</v>
      </c>
      <c r="I81" s="6">
        <v>1.46426600202223</v>
      </c>
      <c r="J81" s="9">
        <v>3.9625797134927498E-9</v>
      </c>
      <c r="K81" s="1" t="s">
        <v>378</v>
      </c>
      <c r="L81" s="1" t="s">
        <v>10097</v>
      </c>
      <c r="M81" s="1" t="s">
        <v>377</v>
      </c>
      <c r="N81" s="10" t="s">
        <v>379</v>
      </c>
      <c r="O81" s="1" t="s">
        <v>380</v>
      </c>
      <c r="P81" s="1" t="s">
        <v>49</v>
      </c>
      <c r="Q81" s="1" t="s">
        <v>49</v>
      </c>
    </row>
    <row r="82" spans="1:17" x14ac:dyDescent="0.25">
      <c r="A82" s="5" t="s">
        <v>381</v>
      </c>
      <c r="B82" s="1" t="s">
        <v>382</v>
      </c>
      <c r="C82" s="6">
        <v>57.100943042608399</v>
      </c>
      <c r="D82" s="6">
        <v>9.4713114986442495</v>
      </c>
      <c r="E82" s="6" t="s">
        <v>11190</v>
      </c>
      <c r="F82" s="7" t="s">
        <v>11190</v>
      </c>
      <c r="G82" s="8" t="s">
        <v>11189</v>
      </c>
      <c r="H82" s="6" t="s">
        <v>11189</v>
      </c>
      <c r="I82" s="6">
        <v>1.53251089767494</v>
      </c>
      <c r="J82" s="9">
        <v>2.4165406318462801E-8</v>
      </c>
      <c r="K82" s="1" t="s">
        <v>5</v>
      </c>
      <c r="L82" s="1" t="s">
        <v>42</v>
      </c>
      <c r="M82" s="1" t="s">
        <v>42</v>
      </c>
      <c r="N82" s="10" t="s">
        <v>42</v>
      </c>
      <c r="O82" s="1" t="s">
        <v>42</v>
      </c>
      <c r="P82" s="1" t="s">
        <v>49</v>
      </c>
      <c r="Q82" s="1" t="s">
        <v>49</v>
      </c>
    </row>
    <row r="83" spans="1:17" x14ac:dyDescent="0.25">
      <c r="A83" s="5" t="s">
        <v>383</v>
      </c>
      <c r="B83" s="1" t="s">
        <v>384</v>
      </c>
      <c r="C83" s="6">
        <v>68.453586989807505</v>
      </c>
      <c r="D83" s="6">
        <v>9.4597824125186598</v>
      </c>
      <c r="E83" s="6" t="s">
        <v>11190</v>
      </c>
      <c r="F83" s="7" t="s">
        <v>11190</v>
      </c>
      <c r="G83" s="8" t="s">
        <v>11189</v>
      </c>
      <c r="H83" s="6" t="s">
        <v>11189</v>
      </c>
      <c r="I83" s="6">
        <v>1.5294828020094</v>
      </c>
      <c r="J83" s="9">
        <v>2.3535592543015599E-8</v>
      </c>
      <c r="K83" s="1" t="s">
        <v>5</v>
      </c>
      <c r="L83" s="1" t="s">
        <v>42</v>
      </c>
      <c r="M83" s="1" t="s">
        <v>42</v>
      </c>
      <c r="N83" s="10" t="s">
        <v>253</v>
      </c>
      <c r="O83" s="1" t="s">
        <v>254</v>
      </c>
      <c r="P83" s="1" t="s">
        <v>49</v>
      </c>
      <c r="Q83" s="1" t="s">
        <v>49</v>
      </c>
    </row>
    <row r="84" spans="1:17" x14ac:dyDescent="0.25">
      <c r="A84" s="5" t="s">
        <v>385</v>
      </c>
      <c r="B84" s="1" t="s">
        <v>386</v>
      </c>
      <c r="C84" s="6">
        <v>180.84741700199899</v>
      </c>
      <c r="D84" s="6">
        <v>9.4322722496628693</v>
      </c>
      <c r="E84" s="6" t="s">
        <v>11190</v>
      </c>
      <c r="F84" s="7" t="s">
        <v>11190</v>
      </c>
      <c r="G84" s="8" t="s">
        <v>11189</v>
      </c>
      <c r="H84" s="6" t="s">
        <v>11189</v>
      </c>
      <c r="I84" s="6">
        <v>1.46753058520257</v>
      </c>
      <c r="J84" s="9">
        <v>5.6867946656684798E-9</v>
      </c>
      <c r="K84" s="1" t="s">
        <v>387</v>
      </c>
      <c r="L84" s="1" t="s">
        <v>42</v>
      </c>
      <c r="M84" s="1" t="s">
        <v>42</v>
      </c>
      <c r="N84" s="10" t="s">
        <v>388</v>
      </c>
      <c r="O84" s="1" t="s">
        <v>389</v>
      </c>
      <c r="P84" s="1" t="s">
        <v>49</v>
      </c>
      <c r="Q84" s="1" t="s">
        <v>49</v>
      </c>
    </row>
    <row r="85" spans="1:17" x14ac:dyDescent="0.25">
      <c r="A85" s="5" t="s">
        <v>390</v>
      </c>
      <c r="B85" s="1" t="s">
        <v>391</v>
      </c>
      <c r="C85" s="6">
        <v>73.045501898748896</v>
      </c>
      <c r="D85" s="6">
        <v>9.4179208752720296</v>
      </c>
      <c r="E85" s="6" t="s">
        <v>11190</v>
      </c>
      <c r="F85" s="7" t="s">
        <v>11190</v>
      </c>
      <c r="G85" s="8" t="s">
        <v>11189</v>
      </c>
      <c r="H85" s="6" t="s">
        <v>11189</v>
      </c>
      <c r="I85" s="6">
        <v>1.5184998991152701</v>
      </c>
      <c r="J85" s="9">
        <v>2.1357529350262001E-8</v>
      </c>
      <c r="K85" s="1" t="s">
        <v>392</v>
      </c>
      <c r="L85" s="1" t="s">
        <v>10649</v>
      </c>
      <c r="M85" s="1" t="s">
        <v>10652</v>
      </c>
      <c r="N85" s="10" t="s">
        <v>393</v>
      </c>
      <c r="O85" s="1" t="s">
        <v>394</v>
      </c>
      <c r="P85" s="1" t="s">
        <v>395</v>
      </c>
      <c r="Q85" s="1" t="s">
        <v>396</v>
      </c>
    </row>
    <row r="86" spans="1:17" x14ac:dyDescent="0.25">
      <c r="A86" s="5" t="s">
        <v>397</v>
      </c>
      <c r="B86" s="1" t="s">
        <v>398</v>
      </c>
      <c r="C86" s="6">
        <v>162.986572292457</v>
      </c>
      <c r="D86" s="6">
        <v>9.4141300778020707</v>
      </c>
      <c r="E86" s="6" t="s">
        <v>11190</v>
      </c>
      <c r="F86" s="7" t="s">
        <v>11190</v>
      </c>
      <c r="G86" s="8" t="s">
        <v>11189</v>
      </c>
      <c r="H86" s="6" t="s">
        <v>11189</v>
      </c>
      <c r="I86" s="6">
        <v>1.4752342013013999</v>
      </c>
      <c r="J86" s="9">
        <v>7.5920399515442599E-9</v>
      </c>
      <c r="K86" s="1" t="s">
        <v>399</v>
      </c>
      <c r="L86" s="1" t="s">
        <v>42</v>
      </c>
      <c r="M86" s="1" t="s">
        <v>42</v>
      </c>
      <c r="N86" s="10" t="s">
        <v>400</v>
      </c>
      <c r="O86" s="1" t="s">
        <v>401</v>
      </c>
      <c r="P86" s="1" t="s">
        <v>49</v>
      </c>
      <c r="Q86" s="1" t="s">
        <v>49</v>
      </c>
    </row>
    <row r="87" spans="1:17" x14ac:dyDescent="0.25">
      <c r="A87" s="5" t="s">
        <v>402</v>
      </c>
      <c r="B87" s="1" t="s">
        <v>403</v>
      </c>
      <c r="C87" s="6">
        <v>71.143522702340405</v>
      </c>
      <c r="D87" s="6">
        <v>9.4090927715528192</v>
      </c>
      <c r="E87" s="6" t="s">
        <v>11190</v>
      </c>
      <c r="F87" s="7" t="s">
        <v>11190</v>
      </c>
      <c r="G87" s="8" t="s">
        <v>11189</v>
      </c>
      <c r="H87" s="6" t="s">
        <v>11189</v>
      </c>
      <c r="I87" s="6">
        <v>1.5207514971646701</v>
      </c>
      <c r="J87" s="9">
        <v>2.3306837461819799E-8</v>
      </c>
      <c r="K87" s="1" t="s">
        <v>405</v>
      </c>
      <c r="L87" s="1" t="s">
        <v>10098</v>
      </c>
      <c r="M87" s="1" t="s">
        <v>404</v>
      </c>
      <c r="N87" s="10" t="s">
        <v>406</v>
      </c>
      <c r="O87" s="1" t="s">
        <v>407</v>
      </c>
      <c r="P87" s="1" t="s">
        <v>408</v>
      </c>
      <c r="Q87" s="1" t="s">
        <v>409</v>
      </c>
    </row>
    <row r="88" spans="1:17" x14ac:dyDescent="0.25">
      <c r="A88" s="5" t="s">
        <v>410</v>
      </c>
      <c r="B88" s="1" t="s">
        <v>411</v>
      </c>
      <c r="C88" s="6">
        <v>51.952178443645501</v>
      </c>
      <c r="D88" s="6">
        <v>9.3628597480058904</v>
      </c>
      <c r="E88" s="6" t="s">
        <v>11190</v>
      </c>
      <c r="F88" s="7" t="s">
        <v>11190</v>
      </c>
      <c r="G88" s="8" t="s">
        <v>11189</v>
      </c>
      <c r="H88" s="6" t="s">
        <v>11189</v>
      </c>
      <c r="I88" s="6">
        <v>1.5441518647688599</v>
      </c>
      <c r="J88" s="9">
        <v>4.7285189392287302E-8</v>
      </c>
      <c r="K88" s="1" t="s">
        <v>5</v>
      </c>
      <c r="L88" s="1" t="s">
        <v>42</v>
      </c>
      <c r="M88" s="1" t="s">
        <v>42</v>
      </c>
      <c r="N88" s="10" t="s">
        <v>253</v>
      </c>
      <c r="O88" s="1" t="s">
        <v>254</v>
      </c>
      <c r="P88" s="1" t="s">
        <v>49</v>
      </c>
      <c r="Q88" s="1" t="s">
        <v>49</v>
      </c>
    </row>
    <row r="89" spans="1:17" x14ac:dyDescent="0.25">
      <c r="A89" s="5" t="s">
        <v>412</v>
      </c>
      <c r="B89" s="1" t="s">
        <v>413</v>
      </c>
      <c r="C89" s="6">
        <v>71.283249429510207</v>
      </c>
      <c r="D89" s="6">
        <v>9.3537244366946997</v>
      </c>
      <c r="E89" s="6" t="s">
        <v>11190</v>
      </c>
      <c r="F89" s="7" t="s">
        <v>11190</v>
      </c>
      <c r="G89" s="8" t="s">
        <v>11189</v>
      </c>
      <c r="H89" s="6" t="s">
        <v>11189</v>
      </c>
      <c r="I89" s="6">
        <v>1.52382094635654</v>
      </c>
      <c r="J89" s="9">
        <v>3.0917689655809598E-8</v>
      </c>
      <c r="K89" s="1" t="s">
        <v>414</v>
      </c>
      <c r="L89" s="1" t="s">
        <v>42</v>
      </c>
      <c r="M89" s="1" t="s">
        <v>42</v>
      </c>
      <c r="N89" s="10" t="s">
        <v>379</v>
      </c>
      <c r="O89" s="1" t="s">
        <v>380</v>
      </c>
      <c r="P89" s="1" t="s">
        <v>49</v>
      </c>
      <c r="Q89" s="1" t="s">
        <v>49</v>
      </c>
    </row>
    <row r="90" spans="1:17" x14ac:dyDescent="0.25">
      <c r="A90" s="5" t="s">
        <v>415</v>
      </c>
      <c r="B90" s="1" t="s">
        <v>416</v>
      </c>
      <c r="C90" s="6">
        <v>56.802385534830201</v>
      </c>
      <c r="D90" s="6">
        <v>9.3213656057912093</v>
      </c>
      <c r="E90" s="6" t="s">
        <v>11190</v>
      </c>
      <c r="F90" s="7" t="s">
        <v>11190</v>
      </c>
      <c r="G90" s="8" t="s">
        <v>11189</v>
      </c>
      <c r="H90" s="6" t="s">
        <v>11189</v>
      </c>
      <c r="I90" s="6">
        <v>1.5328259885417499</v>
      </c>
      <c r="J90" s="9">
        <v>4.2621424478223603E-8</v>
      </c>
      <c r="K90" s="1" t="s">
        <v>418</v>
      </c>
      <c r="L90" s="1" t="s">
        <v>10099</v>
      </c>
      <c r="M90" s="1" t="s">
        <v>417</v>
      </c>
      <c r="N90" s="10" t="s">
        <v>419</v>
      </c>
      <c r="O90" s="1" t="s">
        <v>420</v>
      </c>
      <c r="P90" s="1" t="s">
        <v>421</v>
      </c>
      <c r="Q90" s="1" t="s">
        <v>422</v>
      </c>
    </row>
    <row r="91" spans="1:17" x14ac:dyDescent="0.25">
      <c r="A91" s="5" t="s">
        <v>423</v>
      </c>
      <c r="B91" s="1" t="s">
        <v>424</v>
      </c>
      <c r="C91" s="6">
        <v>85.519105469223405</v>
      </c>
      <c r="D91" s="6">
        <v>9.3204830019776601</v>
      </c>
      <c r="E91" s="6" t="s">
        <v>11190</v>
      </c>
      <c r="F91" s="7" t="s">
        <v>11190</v>
      </c>
      <c r="G91" s="8" t="s">
        <v>11189</v>
      </c>
      <c r="H91" s="6" t="s">
        <v>11189</v>
      </c>
      <c r="I91" s="6">
        <v>1.5454631084313899</v>
      </c>
      <c r="J91" s="9">
        <v>5.6638281776006099E-8</v>
      </c>
      <c r="K91" s="1" t="s">
        <v>426</v>
      </c>
      <c r="L91" s="1" t="s">
        <v>10100</v>
      </c>
      <c r="M91" s="1" t="s">
        <v>425</v>
      </c>
      <c r="N91" s="10" t="s">
        <v>427</v>
      </c>
      <c r="O91" s="1" t="s">
        <v>428</v>
      </c>
      <c r="P91" s="1" t="s">
        <v>429</v>
      </c>
      <c r="Q91" s="1" t="s">
        <v>430</v>
      </c>
    </row>
    <row r="92" spans="1:17" x14ac:dyDescent="0.25">
      <c r="A92" s="5" t="s">
        <v>431</v>
      </c>
      <c r="B92" s="1" t="s">
        <v>432</v>
      </c>
      <c r="C92" s="6">
        <v>901.51304968581496</v>
      </c>
      <c r="D92" s="6">
        <v>9.2905733371533508</v>
      </c>
      <c r="E92" s="6" t="s">
        <v>11190</v>
      </c>
      <c r="F92" s="7" t="s">
        <v>11190</v>
      </c>
      <c r="G92" s="8" t="s">
        <v>11189</v>
      </c>
      <c r="H92" s="6" t="s">
        <v>11189</v>
      </c>
      <c r="I92" s="6">
        <v>0.698043104137691</v>
      </c>
      <c r="J92" s="9">
        <v>1.2750575836365099E-37</v>
      </c>
      <c r="K92" s="1" t="s">
        <v>434</v>
      </c>
      <c r="L92" s="1" t="s">
        <v>10673</v>
      </c>
      <c r="M92" s="1" t="s">
        <v>10674</v>
      </c>
      <c r="N92" s="10" t="s">
        <v>435</v>
      </c>
      <c r="O92" s="1" t="s">
        <v>436</v>
      </c>
      <c r="P92" s="1" t="s">
        <v>116</v>
      </c>
      <c r="Q92" s="1" t="s">
        <v>117</v>
      </c>
    </row>
    <row r="93" spans="1:17" x14ac:dyDescent="0.25">
      <c r="A93" s="5" t="s">
        <v>437</v>
      </c>
      <c r="B93" s="1" t="s">
        <v>438</v>
      </c>
      <c r="C93" s="6">
        <v>53.654610438278603</v>
      </c>
      <c r="D93" s="6">
        <v>9.2369110022971892</v>
      </c>
      <c r="E93" s="6" t="s">
        <v>11190</v>
      </c>
      <c r="F93" s="7" t="s">
        <v>11190</v>
      </c>
      <c r="G93" s="8" t="s">
        <v>11189</v>
      </c>
      <c r="H93" s="6" t="s">
        <v>11189</v>
      </c>
      <c r="I93" s="6">
        <v>1.5428290273043299</v>
      </c>
      <c r="J93" s="9">
        <v>7.2447194026801395E-8</v>
      </c>
      <c r="K93" s="1" t="s">
        <v>439</v>
      </c>
      <c r="L93" s="1" t="s">
        <v>42</v>
      </c>
      <c r="M93" s="1" t="s">
        <v>42</v>
      </c>
      <c r="N93" s="10" t="s">
        <v>440</v>
      </c>
      <c r="O93" s="1" t="s">
        <v>441</v>
      </c>
      <c r="P93" s="1" t="s">
        <v>49</v>
      </c>
      <c r="Q93" s="1" t="s">
        <v>49</v>
      </c>
    </row>
    <row r="94" spans="1:17" x14ac:dyDescent="0.25">
      <c r="A94" s="5" t="s">
        <v>442</v>
      </c>
      <c r="B94" s="1" t="s">
        <v>443</v>
      </c>
      <c r="C94" s="6">
        <v>51.730714426997999</v>
      </c>
      <c r="D94" s="6">
        <v>9.2338569849521992</v>
      </c>
      <c r="E94" s="6" t="s">
        <v>11190</v>
      </c>
      <c r="F94" s="7" t="s">
        <v>11190</v>
      </c>
      <c r="G94" s="8" t="s">
        <v>11189</v>
      </c>
      <c r="H94" s="6" t="s">
        <v>11189</v>
      </c>
      <c r="I94" s="6">
        <v>1.53991594956596</v>
      </c>
      <c r="J94" s="9">
        <v>6.88163250623952E-8</v>
      </c>
      <c r="K94" s="1" t="s">
        <v>445</v>
      </c>
      <c r="L94" s="1" t="s">
        <v>10101</v>
      </c>
      <c r="M94" s="1" t="s">
        <v>444</v>
      </c>
      <c r="N94" s="10" t="s">
        <v>446</v>
      </c>
      <c r="O94" s="1" t="s">
        <v>447</v>
      </c>
      <c r="P94" s="1" t="s">
        <v>49</v>
      </c>
      <c r="Q94" s="1" t="s">
        <v>49</v>
      </c>
    </row>
    <row r="95" spans="1:17" x14ac:dyDescent="0.25">
      <c r="A95" s="5" t="s">
        <v>448</v>
      </c>
      <c r="B95" s="1" t="s">
        <v>449</v>
      </c>
      <c r="C95" s="6">
        <v>60.623255289092903</v>
      </c>
      <c r="D95" s="6">
        <v>9.2105094040565696</v>
      </c>
      <c r="E95" s="6" t="s">
        <v>11190</v>
      </c>
      <c r="F95" s="7" t="s">
        <v>11190</v>
      </c>
      <c r="G95" s="8" t="s">
        <v>11189</v>
      </c>
      <c r="H95" s="6" t="s">
        <v>11189</v>
      </c>
      <c r="I95" s="6">
        <v>1.5349857912995499</v>
      </c>
      <c r="J95" s="9">
        <v>6.7223805833227304E-8</v>
      </c>
      <c r="K95" s="1" t="s">
        <v>5</v>
      </c>
      <c r="L95" s="1" t="s">
        <v>42</v>
      </c>
      <c r="M95" s="1" t="s">
        <v>42</v>
      </c>
      <c r="N95" s="10" t="s">
        <v>42</v>
      </c>
      <c r="O95" s="1" t="s">
        <v>42</v>
      </c>
      <c r="P95" s="1" t="s">
        <v>49</v>
      </c>
      <c r="Q95" s="1" t="s">
        <v>49</v>
      </c>
    </row>
    <row r="96" spans="1:17" x14ac:dyDescent="0.25">
      <c r="A96" s="5" t="s">
        <v>450</v>
      </c>
      <c r="B96" s="1" t="s">
        <v>451</v>
      </c>
      <c r="C96" s="6">
        <v>52.922964089766602</v>
      </c>
      <c r="D96" s="6">
        <v>9.1552539634208596</v>
      </c>
      <c r="E96" s="6" t="s">
        <v>11190</v>
      </c>
      <c r="F96" s="7" t="s">
        <v>11190</v>
      </c>
      <c r="G96" s="8" t="s">
        <v>11189</v>
      </c>
      <c r="H96" s="6" t="s">
        <v>11189</v>
      </c>
      <c r="I96" s="6">
        <v>1.5401879132746901</v>
      </c>
      <c r="J96" s="9">
        <v>9.1917806762350101E-8</v>
      </c>
      <c r="K96" s="1" t="s">
        <v>452</v>
      </c>
      <c r="L96" s="1" t="s">
        <v>42</v>
      </c>
      <c r="M96" s="1" t="s">
        <v>42</v>
      </c>
      <c r="N96" s="10" t="s">
        <v>67</v>
      </c>
      <c r="O96" s="1" t="s">
        <v>68</v>
      </c>
      <c r="P96" s="1" t="s">
        <v>49</v>
      </c>
      <c r="Q96" s="1" t="s">
        <v>49</v>
      </c>
    </row>
    <row r="97" spans="1:17" x14ac:dyDescent="0.25">
      <c r="A97" s="5" t="s">
        <v>453</v>
      </c>
      <c r="B97" s="1" t="s">
        <v>454</v>
      </c>
      <c r="C97" s="6">
        <v>46.863259735279001</v>
      </c>
      <c r="D97" s="6">
        <v>9.1512708637190503</v>
      </c>
      <c r="E97" s="6" t="s">
        <v>11190</v>
      </c>
      <c r="F97" s="7" t="s">
        <v>11190</v>
      </c>
      <c r="G97" s="8" t="s">
        <v>11189</v>
      </c>
      <c r="H97" s="6" t="s">
        <v>11189</v>
      </c>
      <c r="I97" s="6">
        <v>1.5570784568734</v>
      </c>
      <c r="J97" s="9">
        <v>1.3357304151767101E-7</v>
      </c>
      <c r="K97" s="1" t="s">
        <v>455</v>
      </c>
      <c r="L97" s="1" t="s">
        <v>42</v>
      </c>
      <c r="M97" s="1" t="s">
        <v>42</v>
      </c>
      <c r="N97" s="10" t="s">
        <v>42</v>
      </c>
      <c r="O97" s="1" t="s">
        <v>42</v>
      </c>
      <c r="P97" s="1" t="s">
        <v>49</v>
      </c>
      <c r="Q97" s="1" t="s">
        <v>49</v>
      </c>
    </row>
    <row r="98" spans="1:17" x14ac:dyDescent="0.25">
      <c r="A98" s="5" t="s">
        <v>456</v>
      </c>
      <c r="B98" s="1" t="s">
        <v>457</v>
      </c>
      <c r="C98" s="6">
        <v>42.842376706054203</v>
      </c>
      <c r="D98" s="6">
        <v>9.1222922719278401</v>
      </c>
      <c r="E98" s="6" t="s">
        <v>11190</v>
      </c>
      <c r="F98" s="7" t="s">
        <v>11190</v>
      </c>
      <c r="G98" s="8" t="s">
        <v>11189</v>
      </c>
      <c r="H98" s="6" t="s">
        <v>11189</v>
      </c>
      <c r="I98" s="6">
        <v>1.5592982327137299</v>
      </c>
      <c r="J98" s="9">
        <v>1.5546795415817E-7</v>
      </c>
      <c r="K98" s="1" t="s">
        <v>458</v>
      </c>
      <c r="L98" s="1" t="s">
        <v>42</v>
      </c>
      <c r="M98" s="1" t="s">
        <v>42</v>
      </c>
      <c r="N98" s="10" t="s">
        <v>459</v>
      </c>
      <c r="O98" s="1" t="s">
        <v>460</v>
      </c>
      <c r="P98" s="1" t="s">
        <v>49</v>
      </c>
      <c r="Q98" s="1" t="s">
        <v>49</v>
      </c>
    </row>
    <row r="99" spans="1:17" x14ac:dyDescent="0.25">
      <c r="A99" s="5" t="s">
        <v>461</v>
      </c>
      <c r="B99" s="1" t="s">
        <v>462</v>
      </c>
      <c r="C99" s="6">
        <v>52.9672859609854</v>
      </c>
      <c r="D99" s="6">
        <v>9.1117077075765103</v>
      </c>
      <c r="E99" s="6" t="s">
        <v>11190</v>
      </c>
      <c r="F99" s="7" t="s">
        <v>11190</v>
      </c>
      <c r="G99" s="8" t="s">
        <v>11189</v>
      </c>
      <c r="H99" s="6" t="s">
        <v>11189</v>
      </c>
      <c r="I99" s="6">
        <v>1.5426256024364</v>
      </c>
      <c r="J99" s="9">
        <v>1.13727378977333E-7</v>
      </c>
      <c r="K99" s="1" t="s">
        <v>455</v>
      </c>
      <c r="L99" s="1" t="s">
        <v>42</v>
      </c>
      <c r="M99" s="1" t="s">
        <v>42</v>
      </c>
      <c r="N99" s="10" t="s">
        <v>42</v>
      </c>
      <c r="O99" s="1" t="s">
        <v>42</v>
      </c>
      <c r="P99" s="1" t="s">
        <v>49</v>
      </c>
      <c r="Q99" s="1" t="s">
        <v>49</v>
      </c>
    </row>
    <row r="100" spans="1:17" x14ac:dyDescent="0.25">
      <c r="A100" s="5" t="s">
        <v>463</v>
      </c>
      <c r="B100" s="1" t="s">
        <v>464</v>
      </c>
      <c r="C100" s="6">
        <v>50.351381596973198</v>
      </c>
      <c r="D100" s="6">
        <v>9.1090814379774496</v>
      </c>
      <c r="E100" s="6" t="s">
        <v>11190</v>
      </c>
      <c r="F100" s="7" t="s">
        <v>11190</v>
      </c>
      <c r="G100" s="8" t="s">
        <v>11189</v>
      </c>
      <c r="H100" s="6" t="s">
        <v>11189</v>
      </c>
      <c r="I100" s="6">
        <v>1.5863640439839899</v>
      </c>
      <c r="J100" s="9">
        <v>2.79823477236654E-7</v>
      </c>
      <c r="K100" s="1" t="s">
        <v>42</v>
      </c>
      <c r="L100" s="1" t="s">
        <v>42</v>
      </c>
      <c r="M100" s="1" t="s">
        <v>42</v>
      </c>
      <c r="N100" s="10" t="s">
        <v>42</v>
      </c>
      <c r="O100" s="1" t="s">
        <v>42</v>
      </c>
      <c r="P100" s="1" t="s">
        <v>42</v>
      </c>
      <c r="Q100" s="1" t="s">
        <v>42</v>
      </c>
    </row>
    <row r="101" spans="1:17" x14ac:dyDescent="0.25">
      <c r="A101" s="5" t="s">
        <v>465</v>
      </c>
      <c r="B101" s="1" t="s">
        <v>466</v>
      </c>
      <c r="C101" s="6">
        <v>136.57621329031301</v>
      </c>
      <c r="D101" s="6">
        <v>9.0704191068644793</v>
      </c>
      <c r="E101" s="6" t="s">
        <v>11190</v>
      </c>
      <c r="F101" s="7" t="s">
        <v>11190</v>
      </c>
      <c r="G101" s="8" t="s">
        <v>11189</v>
      </c>
      <c r="H101" s="6" t="s">
        <v>11189</v>
      </c>
      <c r="I101" s="6">
        <v>1.47725633380555</v>
      </c>
      <c r="J101" s="9">
        <v>3.0688096910892602E-8</v>
      </c>
      <c r="K101" s="1" t="s">
        <v>42</v>
      </c>
      <c r="L101" s="1" t="s">
        <v>42</v>
      </c>
      <c r="M101" s="1" t="s">
        <v>42</v>
      </c>
      <c r="N101" s="10" t="s">
        <v>42</v>
      </c>
      <c r="O101" s="1" t="s">
        <v>42</v>
      </c>
      <c r="P101" s="1" t="s">
        <v>42</v>
      </c>
      <c r="Q101" s="1" t="s">
        <v>42</v>
      </c>
    </row>
    <row r="102" spans="1:17" x14ac:dyDescent="0.25">
      <c r="A102" s="5" t="s">
        <v>467</v>
      </c>
      <c r="B102" s="1" t="s">
        <v>468</v>
      </c>
      <c r="C102" s="6">
        <v>58.814714889111599</v>
      </c>
      <c r="D102" s="6">
        <v>9.0422400608702205</v>
      </c>
      <c r="E102" s="6" t="s">
        <v>11190</v>
      </c>
      <c r="F102" s="7" t="s">
        <v>11190</v>
      </c>
      <c r="G102" s="8" t="s">
        <v>11189</v>
      </c>
      <c r="H102" s="6" t="s">
        <v>11189</v>
      </c>
      <c r="I102" s="6">
        <v>1.5321850869335401</v>
      </c>
      <c r="J102" s="9">
        <v>1.16618156635346E-7</v>
      </c>
      <c r="K102" s="1" t="s">
        <v>469</v>
      </c>
      <c r="L102" s="1" t="s">
        <v>10078</v>
      </c>
      <c r="M102" s="1" t="s">
        <v>20</v>
      </c>
      <c r="N102" s="10" t="s">
        <v>470</v>
      </c>
      <c r="O102" s="1" t="s">
        <v>471</v>
      </c>
      <c r="P102" s="1" t="s">
        <v>21</v>
      </c>
      <c r="Q102" s="1" t="s">
        <v>22</v>
      </c>
    </row>
    <row r="103" spans="1:17" x14ac:dyDescent="0.25">
      <c r="A103" s="5" t="s">
        <v>472</v>
      </c>
      <c r="B103" s="1" t="s">
        <v>473</v>
      </c>
      <c r="C103" s="6">
        <v>44.398532143475499</v>
      </c>
      <c r="D103" s="6">
        <v>9.0068063592896195</v>
      </c>
      <c r="E103" s="6" t="s">
        <v>11190</v>
      </c>
      <c r="F103" s="7" t="s">
        <v>11190</v>
      </c>
      <c r="G103" s="8" t="s">
        <v>11189</v>
      </c>
      <c r="H103" s="6" t="s">
        <v>11189</v>
      </c>
      <c r="I103" s="6">
        <v>1.5633586127872201</v>
      </c>
      <c r="J103" s="9">
        <v>2.53326353515803E-7</v>
      </c>
      <c r="K103" s="1" t="s">
        <v>474</v>
      </c>
      <c r="L103" s="1" t="s">
        <v>42</v>
      </c>
      <c r="M103" s="1" t="s">
        <v>42</v>
      </c>
      <c r="N103" s="10" t="s">
        <v>475</v>
      </c>
      <c r="O103" s="1" t="s">
        <v>476</v>
      </c>
      <c r="P103" s="1" t="s">
        <v>49</v>
      </c>
      <c r="Q103" s="1" t="s">
        <v>49</v>
      </c>
    </row>
    <row r="104" spans="1:17" x14ac:dyDescent="0.25">
      <c r="A104" s="5" t="s">
        <v>477</v>
      </c>
      <c r="B104" s="1" t="s">
        <v>478</v>
      </c>
      <c r="C104" s="6">
        <v>44.924044049121399</v>
      </c>
      <c r="D104" s="6">
        <v>8.9947712394667505</v>
      </c>
      <c r="E104" s="6" t="s">
        <v>11190</v>
      </c>
      <c r="F104" s="7" t="s">
        <v>11190</v>
      </c>
      <c r="G104" s="8" t="s">
        <v>11189</v>
      </c>
      <c r="H104" s="6" t="s">
        <v>11189</v>
      </c>
      <c r="I104" s="6">
        <v>1.56172783596501</v>
      </c>
      <c r="J104" s="9">
        <v>2.5518835013847802E-7</v>
      </c>
      <c r="K104" s="1" t="s">
        <v>479</v>
      </c>
      <c r="L104" s="1" t="s">
        <v>42</v>
      </c>
      <c r="M104" s="1" t="s">
        <v>42</v>
      </c>
      <c r="N104" s="10" t="s">
        <v>42</v>
      </c>
      <c r="O104" s="1" t="s">
        <v>42</v>
      </c>
      <c r="P104" s="1" t="s">
        <v>49</v>
      </c>
      <c r="Q104" s="1" t="s">
        <v>49</v>
      </c>
    </row>
    <row r="105" spans="1:17" x14ac:dyDescent="0.25">
      <c r="A105" s="5" t="s">
        <v>480</v>
      </c>
      <c r="B105" s="1" t="s">
        <v>481</v>
      </c>
      <c r="C105" s="6">
        <v>38.609581971737903</v>
      </c>
      <c r="D105" s="6">
        <v>8.9901188102690703</v>
      </c>
      <c r="E105" s="6" t="s">
        <v>11190</v>
      </c>
      <c r="F105" s="7" t="s">
        <v>11190</v>
      </c>
      <c r="G105" s="8" t="s">
        <v>11189</v>
      </c>
      <c r="H105" s="6" t="s">
        <v>11189</v>
      </c>
      <c r="I105" s="6">
        <v>1.57436340972158</v>
      </c>
      <c r="J105" s="9">
        <v>3.32601981209522E-7</v>
      </c>
      <c r="K105" s="1" t="s">
        <v>482</v>
      </c>
      <c r="L105" s="1" t="s">
        <v>42</v>
      </c>
      <c r="M105" s="1" t="s">
        <v>42</v>
      </c>
      <c r="N105" s="10" t="s">
        <v>483</v>
      </c>
      <c r="O105" s="1" t="s">
        <v>484</v>
      </c>
      <c r="P105" s="1" t="s">
        <v>45</v>
      </c>
      <c r="Q105" s="1" t="s">
        <v>45</v>
      </c>
    </row>
    <row r="106" spans="1:17" x14ac:dyDescent="0.25">
      <c r="A106" s="5" t="s">
        <v>485</v>
      </c>
      <c r="B106" s="1" t="s">
        <v>486</v>
      </c>
      <c r="C106" s="6">
        <v>41.102359383923499</v>
      </c>
      <c r="D106" s="6">
        <v>8.9745197431295907</v>
      </c>
      <c r="E106" s="6" t="s">
        <v>11190</v>
      </c>
      <c r="F106" s="7" t="s">
        <v>11190</v>
      </c>
      <c r="G106" s="8" t="s">
        <v>11189</v>
      </c>
      <c r="H106" s="6" t="s">
        <v>11189</v>
      </c>
      <c r="I106" s="6">
        <v>1.5986333126863499</v>
      </c>
      <c r="J106" s="9">
        <v>5.5588410360528104E-7</v>
      </c>
      <c r="K106" s="1" t="s">
        <v>488</v>
      </c>
      <c r="L106" s="1" t="s">
        <v>10102</v>
      </c>
      <c r="M106" s="1" t="s">
        <v>487</v>
      </c>
      <c r="N106" s="10" t="s">
        <v>489</v>
      </c>
      <c r="O106" s="1" t="s">
        <v>490</v>
      </c>
      <c r="P106" s="1" t="s">
        <v>489</v>
      </c>
      <c r="Q106" s="1" t="s">
        <v>490</v>
      </c>
    </row>
    <row r="107" spans="1:17" x14ac:dyDescent="0.25">
      <c r="A107" s="5" t="s">
        <v>491</v>
      </c>
      <c r="B107" s="1" t="s">
        <v>492</v>
      </c>
      <c r="C107" s="6">
        <v>38.261504386351397</v>
      </c>
      <c r="D107" s="6">
        <v>8.9607739179286003</v>
      </c>
      <c r="E107" s="6" t="s">
        <v>11190</v>
      </c>
      <c r="F107" s="7" t="s">
        <v>11190</v>
      </c>
      <c r="G107" s="8" t="s">
        <v>11189</v>
      </c>
      <c r="H107" s="6" t="s">
        <v>11189</v>
      </c>
      <c r="I107" s="6">
        <v>1.5731537856564899</v>
      </c>
      <c r="J107" s="9">
        <v>3.5882092135717398E-7</v>
      </c>
      <c r="K107" s="1" t="s">
        <v>5</v>
      </c>
      <c r="L107" s="1" t="s">
        <v>42</v>
      </c>
      <c r="M107" s="1" t="s">
        <v>42</v>
      </c>
      <c r="N107" s="10" t="s">
        <v>43</v>
      </c>
      <c r="O107" s="1" t="s">
        <v>44</v>
      </c>
      <c r="P107" s="1" t="s">
        <v>45</v>
      </c>
      <c r="Q107" s="1" t="s">
        <v>45</v>
      </c>
    </row>
    <row r="108" spans="1:17" x14ac:dyDescent="0.25">
      <c r="A108" s="5" t="s">
        <v>493</v>
      </c>
      <c r="B108" s="1" t="s">
        <v>494</v>
      </c>
      <c r="C108" s="6">
        <v>47.151545125008703</v>
      </c>
      <c r="D108" s="6">
        <v>8.9512952298452095</v>
      </c>
      <c r="E108" s="6" t="s">
        <v>11190</v>
      </c>
      <c r="F108" s="7" t="s">
        <v>11190</v>
      </c>
      <c r="G108" s="8" t="s">
        <v>11189</v>
      </c>
      <c r="H108" s="6" t="s">
        <v>11189</v>
      </c>
      <c r="I108" s="6">
        <v>1.5549778124239</v>
      </c>
      <c r="J108" s="9">
        <v>2.5900172445937798E-7</v>
      </c>
      <c r="K108" s="1" t="s">
        <v>5</v>
      </c>
      <c r="L108" s="1" t="s">
        <v>42</v>
      </c>
      <c r="M108" s="1" t="s">
        <v>42</v>
      </c>
      <c r="N108" s="10" t="s">
        <v>338</v>
      </c>
      <c r="O108" s="1" t="s">
        <v>339</v>
      </c>
      <c r="P108" s="1" t="s">
        <v>116</v>
      </c>
      <c r="Q108" s="1" t="s">
        <v>117</v>
      </c>
    </row>
    <row r="109" spans="1:17" x14ac:dyDescent="0.25">
      <c r="A109" s="5" t="s">
        <v>495</v>
      </c>
      <c r="B109" s="1" t="s">
        <v>496</v>
      </c>
      <c r="C109" s="6">
        <v>39.217080819016402</v>
      </c>
      <c r="D109" s="6">
        <v>8.9439349040052107</v>
      </c>
      <c r="E109" s="6" t="s">
        <v>11190</v>
      </c>
      <c r="F109" s="7" t="s">
        <v>11190</v>
      </c>
      <c r="G109" s="8" t="s">
        <v>11189</v>
      </c>
      <c r="H109" s="6" t="s">
        <v>11189</v>
      </c>
      <c r="I109" s="6">
        <v>1.57689081177636</v>
      </c>
      <c r="J109" s="9">
        <v>4.0908467992428202E-7</v>
      </c>
      <c r="K109" s="1" t="s">
        <v>498</v>
      </c>
      <c r="L109" s="1" t="s">
        <v>10103</v>
      </c>
      <c r="M109" s="1" t="s">
        <v>497</v>
      </c>
      <c r="N109" s="10" t="s">
        <v>499</v>
      </c>
      <c r="O109" s="1" t="s">
        <v>500</v>
      </c>
      <c r="P109" s="1" t="s">
        <v>501</v>
      </c>
      <c r="Q109" s="1" t="s">
        <v>502</v>
      </c>
    </row>
    <row r="110" spans="1:17" x14ac:dyDescent="0.25">
      <c r="A110" s="5" t="s">
        <v>503</v>
      </c>
      <c r="B110" s="1" t="s">
        <v>504</v>
      </c>
      <c r="C110" s="6">
        <v>40.110808405118703</v>
      </c>
      <c r="D110" s="6">
        <v>8.9391209809249901</v>
      </c>
      <c r="E110" s="6" t="s">
        <v>11190</v>
      </c>
      <c r="F110" s="7" t="s">
        <v>11190</v>
      </c>
      <c r="G110" s="8" t="s">
        <v>11189</v>
      </c>
      <c r="H110" s="6" t="s">
        <v>11189</v>
      </c>
      <c r="I110" s="6">
        <v>1.56447547204084</v>
      </c>
      <c r="J110" s="9">
        <v>3.2626965241152501E-7</v>
      </c>
      <c r="K110" s="1" t="s">
        <v>505</v>
      </c>
      <c r="L110" s="1" t="s">
        <v>42</v>
      </c>
      <c r="M110" s="1" t="s">
        <v>42</v>
      </c>
      <c r="N110" s="10" t="s">
        <v>253</v>
      </c>
      <c r="O110" s="1" t="s">
        <v>254</v>
      </c>
      <c r="P110" s="1" t="s">
        <v>49</v>
      </c>
      <c r="Q110" s="1" t="s">
        <v>49</v>
      </c>
    </row>
    <row r="111" spans="1:17" x14ac:dyDescent="0.25">
      <c r="A111" s="5" t="s">
        <v>506</v>
      </c>
      <c r="B111" s="1" t="s">
        <v>507</v>
      </c>
      <c r="C111" s="6">
        <v>39.661144737784099</v>
      </c>
      <c r="D111" s="6">
        <v>8.9090174462887806</v>
      </c>
      <c r="E111" s="6" t="s">
        <v>11190</v>
      </c>
      <c r="F111" s="7" t="s">
        <v>11190</v>
      </c>
      <c r="G111" s="8" t="s">
        <v>11189</v>
      </c>
      <c r="H111" s="6" t="s">
        <v>11189</v>
      </c>
      <c r="I111" s="6">
        <v>1.5782119919833999</v>
      </c>
      <c r="J111" s="9">
        <v>4.7233250441604302E-7</v>
      </c>
      <c r="K111" s="1" t="s">
        <v>509</v>
      </c>
      <c r="L111" s="1" t="s">
        <v>10104</v>
      </c>
      <c r="M111" s="1" t="s">
        <v>508</v>
      </c>
      <c r="N111" s="10" t="s">
        <v>510</v>
      </c>
      <c r="O111" s="1" t="s">
        <v>511</v>
      </c>
      <c r="P111" s="1" t="s">
        <v>512</v>
      </c>
      <c r="Q111" s="1" t="s">
        <v>513</v>
      </c>
    </row>
    <row r="112" spans="1:17" x14ac:dyDescent="0.25">
      <c r="A112" s="5" t="s">
        <v>514</v>
      </c>
      <c r="B112" s="1" t="s">
        <v>515</v>
      </c>
      <c r="C112" s="6">
        <v>48.357563866413798</v>
      </c>
      <c r="D112" s="6">
        <v>8.9084877009619099</v>
      </c>
      <c r="E112" s="6" t="s">
        <v>11190</v>
      </c>
      <c r="F112" s="7" t="s">
        <v>11190</v>
      </c>
      <c r="G112" s="8" t="s">
        <v>11189</v>
      </c>
      <c r="H112" s="6" t="s">
        <v>11189</v>
      </c>
      <c r="I112" s="6">
        <v>1.55380449353546</v>
      </c>
      <c r="J112" s="9">
        <v>2.9313837988404801E-7</v>
      </c>
      <c r="K112" s="1" t="s">
        <v>516</v>
      </c>
      <c r="L112" s="1" t="s">
        <v>10675</v>
      </c>
      <c r="M112" s="1" t="s">
        <v>10676</v>
      </c>
      <c r="N112" s="10" t="s">
        <v>517</v>
      </c>
      <c r="O112" s="1" t="s">
        <v>518</v>
      </c>
      <c r="P112" s="1" t="s">
        <v>519</v>
      </c>
      <c r="Q112" s="1" t="s">
        <v>520</v>
      </c>
    </row>
    <row r="113" spans="1:17" x14ac:dyDescent="0.25">
      <c r="A113" s="5" t="s">
        <v>521</v>
      </c>
      <c r="B113" s="1" t="s">
        <v>522</v>
      </c>
      <c r="C113" s="6">
        <v>3310.37711988716</v>
      </c>
      <c r="D113" s="6">
        <v>8.8862211991505795</v>
      </c>
      <c r="E113" s="6" t="s">
        <v>11190</v>
      </c>
      <c r="F113" s="7" t="s">
        <v>11190</v>
      </c>
      <c r="G113" s="8" t="s">
        <v>11189</v>
      </c>
      <c r="H113" s="6" t="s">
        <v>11189</v>
      </c>
      <c r="I113" s="6">
        <v>0.33436644480078498</v>
      </c>
      <c r="J113" s="9">
        <v>1.4358411893005101E-151</v>
      </c>
      <c r="K113" s="1" t="s">
        <v>523</v>
      </c>
      <c r="L113" s="1" t="s">
        <v>42</v>
      </c>
      <c r="M113" s="1" t="s">
        <v>42</v>
      </c>
      <c r="N113" s="10" t="s">
        <v>524</v>
      </c>
      <c r="O113" s="1" t="s">
        <v>525</v>
      </c>
      <c r="P113" s="1" t="s">
        <v>49</v>
      </c>
      <c r="Q113" s="1" t="s">
        <v>49</v>
      </c>
    </row>
    <row r="114" spans="1:17" x14ac:dyDescent="0.25">
      <c r="A114" s="5" t="s">
        <v>526</v>
      </c>
      <c r="B114" s="1" t="s">
        <v>527</v>
      </c>
      <c r="C114" s="6">
        <v>39.096131612750497</v>
      </c>
      <c r="D114" s="6">
        <v>8.8734073273042604</v>
      </c>
      <c r="E114" s="6" t="s">
        <v>11190</v>
      </c>
      <c r="F114" s="7" t="s">
        <v>11190</v>
      </c>
      <c r="G114" s="8" t="s">
        <v>11189</v>
      </c>
      <c r="H114" s="6" t="s">
        <v>11189</v>
      </c>
      <c r="I114" s="6">
        <v>1.5919243617824399</v>
      </c>
      <c r="J114" s="9">
        <v>6.8488088332939195E-7</v>
      </c>
      <c r="K114" s="1" t="s">
        <v>5</v>
      </c>
      <c r="L114" s="1" t="s">
        <v>10105</v>
      </c>
      <c r="M114" s="1" t="s">
        <v>528</v>
      </c>
      <c r="N114" s="10" t="s">
        <v>42</v>
      </c>
      <c r="O114" s="1" t="s">
        <v>42</v>
      </c>
      <c r="P114" s="1" t="s">
        <v>49</v>
      </c>
      <c r="Q114" s="1" t="s">
        <v>49</v>
      </c>
    </row>
    <row r="115" spans="1:17" x14ac:dyDescent="0.25">
      <c r="A115" s="5" t="s">
        <v>529</v>
      </c>
      <c r="B115" s="1" t="s">
        <v>530</v>
      </c>
      <c r="C115" s="6">
        <v>37.785109296578497</v>
      </c>
      <c r="D115" s="6">
        <v>8.8684677629193693</v>
      </c>
      <c r="E115" s="6" t="s">
        <v>11190</v>
      </c>
      <c r="F115" s="7" t="s">
        <v>11190</v>
      </c>
      <c r="G115" s="8" t="s">
        <v>11189</v>
      </c>
      <c r="H115" s="6" t="s">
        <v>11189</v>
      </c>
      <c r="I115" s="6">
        <v>1.5794438620325</v>
      </c>
      <c r="J115" s="9">
        <v>5.5317595766354198E-7</v>
      </c>
      <c r="K115" s="1" t="s">
        <v>5</v>
      </c>
      <c r="L115" s="1" t="s">
        <v>42</v>
      </c>
      <c r="M115" s="1" t="s">
        <v>42</v>
      </c>
      <c r="N115" s="10" t="s">
        <v>338</v>
      </c>
      <c r="O115" s="1" t="s">
        <v>339</v>
      </c>
      <c r="P115" s="1" t="s">
        <v>45</v>
      </c>
      <c r="Q115" s="1" t="s">
        <v>45</v>
      </c>
    </row>
    <row r="116" spans="1:17" x14ac:dyDescent="0.25">
      <c r="A116" s="5" t="s">
        <v>531</v>
      </c>
      <c r="B116" s="1" t="s">
        <v>532</v>
      </c>
      <c r="C116" s="6">
        <v>112.953446919394</v>
      </c>
      <c r="D116" s="6">
        <v>8.8665006220813503</v>
      </c>
      <c r="E116" s="6" t="s">
        <v>11190</v>
      </c>
      <c r="F116" s="7" t="s">
        <v>11190</v>
      </c>
      <c r="G116" s="8" t="s">
        <v>11189</v>
      </c>
      <c r="H116" s="6" t="s">
        <v>11189</v>
      </c>
      <c r="I116" s="6">
        <v>1.4897248103895699</v>
      </c>
      <c r="J116" s="9">
        <v>8.8307715823930598E-8</v>
      </c>
      <c r="K116" s="1" t="s">
        <v>58</v>
      </c>
      <c r="L116" s="1" t="s">
        <v>10649</v>
      </c>
      <c r="M116" s="1" t="s">
        <v>10652</v>
      </c>
      <c r="N116" s="10" t="s">
        <v>59</v>
      </c>
      <c r="O116" s="1" t="s">
        <v>60</v>
      </c>
      <c r="P116" s="1" t="s">
        <v>38</v>
      </c>
      <c r="Q116" s="1" t="s">
        <v>39</v>
      </c>
    </row>
    <row r="117" spans="1:17" x14ac:dyDescent="0.25">
      <c r="A117" s="5" t="s">
        <v>533</v>
      </c>
      <c r="B117" s="1" t="s">
        <v>534</v>
      </c>
      <c r="C117" s="6">
        <v>47.5035326794168</v>
      </c>
      <c r="D117" s="6">
        <v>8.8347698241232209</v>
      </c>
      <c r="E117" s="6" t="s">
        <v>11190</v>
      </c>
      <c r="F117" s="7" t="s">
        <v>11190</v>
      </c>
      <c r="G117" s="8" t="s">
        <v>11189</v>
      </c>
      <c r="H117" s="6" t="s">
        <v>11189</v>
      </c>
      <c r="I117" s="6">
        <v>1.55117242338711</v>
      </c>
      <c r="J117" s="9">
        <v>3.59435866067729E-7</v>
      </c>
      <c r="K117" s="1" t="s">
        <v>535</v>
      </c>
      <c r="L117" s="1" t="s">
        <v>10677</v>
      </c>
      <c r="M117" s="1" t="s">
        <v>10678</v>
      </c>
      <c r="N117" s="10" t="s">
        <v>364</v>
      </c>
      <c r="O117" s="1" t="s">
        <v>365</v>
      </c>
      <c r="P117" s="1" t="s">
        <v>23</v>
      </c>
      <c r="Q117" s="1" t="s">
        <v>24</v>
      </c>
    </row>
    <row r="118" spans="1:17" x14ac:dyDescent="0.25">
      <c r="A118" s="5" t="s">
        <v>536</v>
      </c>
      <c r="B118" s="1" t="s">
        <v>537</v>
      </c>
      <c r="C118" s="6">
        <v>31.229272880036799</v>
      </c>
      <c r="D118" s="6">
        <v>8.8080975475133592</v>
      </c>
      <c r="E118" s="6" t="s">
        <v>11190</v>
      </c>
      <c r="F118" s="7" t="s">
        <v>11190</v>
      </c>
      <c r="G118" s="8" t="s">
        <v>11189</v>
      </c>
      <c r="H118" s="6" t="s">
        <v>11189</v>
      </c>
      <c r="I118" s="6">
        <v>1.6360458340764199</v>
      </c>
      <c r="J118" s="9">
        <v>1.8320712081785401E-6</v>
      </c>
      <c r="K118" s="1" t="s">
        <v>539</v>
      </c>
      <c r="L118" s="1" t="s">
        <v>10106</v>
      </c>
      <c r="M118" s="1" t="s">
        <v>538</v>
      </c>
      <c r="N118" s="10" t="s">
        <v>540</v>
      </c>
      <c r="O118" s="1" t="s">
        <v>541</v>
      </c>
      <c r="P118" s="1" t="s">
        <v>542</v>
      </c>
      <c r="Q118" s="1" t="s">
        <v>543</v>
      </c>
    </row>
    <row r="119" spans="1:17" x14ac:dyDescent="0.25">
      <c r="A119" s="5" t="s">
        <v>544</v>
      </c>
      <c r="B119" s="1" t="s">
        <v>545</v>
      </c>
      <c r="C119" s="6">
        <v>29.578084140934401</v>
      </c>
      <c r="D119" s="6">
        <v>8.7876061145080104</v>
      </c>
      <c r="E119" s="6" t="s">
        <v>11190</v>
      </c>
      <c r="F119" s="7" t="s">
        <v>11190</v>
      </c>
      <c r="G119" s="8" t="s">
        <v>11189</v>
      </c>
      <c r="H119" s="6" t="s">
        <v>11189</v>
      </c>
      <c r="I119" s="6">
        <v>1.6253921521651999</v>
      </c>
      <c r="J119" s="9">
        <v>1.6421528633116801E-6</v>
      </c>
      <c r="K119" s="1" t="s">
        <v>5</v>
      </c>
      <c r="L119" s="1" t="s">
        <v>42</v>
      </c>
      <c r="M119" s="1" t="s">
        <v>42</v>
      </c>
      <c r="N119" s="10" t="s">
        <v>42</v>
      </c>
      <c r="O119" s="1" t="s">
        <v>42</v>
      </c>
      <c r="P119" s="1" t="s">
        <v>49</v>
      </c>
      <c r="Q119" s="1" t="s">
        <v>49</v>
      </c>
    </row>
    <row r="120" spans="1:17" x14ac:dyDescent="0.25">
      <c r="A120" s="5" t="s">
        <v>546</v>
      </c>
      <c r="B120" s="1" t="s">
        <v>547</v>
      </c>
      <c r="C120" s="6">
        <v>89.275300980756299</v>
      </c>
      <c r="D120" s="6">
        <v>8.76102708100154</v>
      </c>
      <c r="E120" s="6" t="s">
        <v>11190</v>
      </c>
      <c r="F120" s="7" t="s">
        <v>11190</v>
      </c>
      <c r="G120" s="8" t="s">
        <v>11189</v>
      </c>
      <c r="H120" s="6" t="s">
        <v>11189</v>
      </c>
      <c r="I120" s="6">
        <v>1.49914526341278</v>
      </c>
      <c r="J120" s="9">
        <v>1.61067219748E-7</v>
      </c>
      <c r="K120" s="1" t="s">
        <v>549</v>
      </c>
      <c r="L120" s="1" t="s">
        <v>10107</v>
      </c>
      <c r="M120" s="1" t="s">
        <v>548</v>
      </c>
      <c r="N120" s="10" t="s">
        <v>42</v>
      </c>
      <c r="O120" s="1" t="s">
        <v>42</v>
      </c>
      <c r="P120" s="1" t="s">
        <v>49</v>
      </c>
      <c r="Q120" s="1" t="s">
        <v>49</v>
      </c>
    </row>
    <row r="121" spans="1:17" x14ac:dyDescent="0.25">
      <c r="A121" s="5" t="s">
        <v>550</v>
      </c>
      <c r="B121" s="1" t="s">
        <v>551</v>
      </c>
      <c r="C121" s="6">
        <v>124.56749222817299</v>
      </c>
      <c r="D121" s="6">
        <v>8.7519190316503703</v>
      </c>
      <c r="E121" s="6" t="s">
        <v>11190</v>
      </c>
      <c r="F121" s="7" t="s">
        <v>11190</v>
      </c>
      <c r="G121" s="8" t="s">
        <v>11189</v>
      </c>
      <c r="H121" s="6" t="s">
        <v>11189</v>
      </c>
      <c r="I121" s="6">
        <v>1.4859171455696101</v>
      </c>
      <c r="J121" s="9">
        <v>1.2476383772502E-7</v>
      </c>
      <c r="K121" s="1" t="s">
        <v>553</v>
      </c>
      <c r="L121" s="1" t="s">
        <v>10679</v>
      </c>
      <c r="M121" s="1" t="s">
        <v>10680</v>
      </c>
      <c r="N121" s="10" t="s">
        <v>42</v>
      </c>
      <c r="O121" s="1" t="s">
        <v>42</v>
      </c>
      <c r="P121" s="1" t="s">
        <v>49</v>
      </c>
      <c r="Q121" s="1" t="s">
        <v>49</v>
      </c>
    </row>
    <row r="122" spans="1:17" x14ac:dyDescent="0.25">
      <c r="A122" s="5" t="s">
        <v>554</v>
      </c>
      <c r="B122" s="1" t="s">
        <v>555</v>
      </c>
      <c r="C122" s="6">
        <v>47.2388304064647</v>
      </c>
      <c r="D122" s="6">
        <v>8.7513200535491507</v>
      </c>
      <c r="E122" s="6" t="s">
        <v>11190</v>
      </c>
      <c r="F122" s="7" t="s">
        <v>11190</v>
      </c>
      <c r="G122" s="8" t="s">
        <v>11189</v>
      </c>
      <c r="H122" s="6" t="s">
        <v>11189</v>
      </c>
      <c r="I122" s="6">
        <v>1.57037681231552</v>
      </c>
      <c r="J122" s="9">
        <v>6.8901799874275096E-7</v>
      </c>
      <c r="K122" s="1" t="s">
        <v>5</v>
      </c>
      <c r="L122" s="1" t="s">
        <v>42</v>
      </c>
      <c r="M122" s="1" t="s">
        <v>42</v>
      </c>
      <c r="N122" s="10" t="s">
        <v>338</v>
      </c>
      <c r="O122" s="1" t="s">
        <v>339</v>
      </c>
      <c r="P122" s="1" t="s">
        <v>49</v>
      </c>
      <c r="Q122" s="1" t="s">
        <v>49</v>
      </c>
    </row>
    <row r="123" spans="1:17" x14ac:dyDescent="0.25">
      <c r="A123" s="5" t="s">
        <v>556</v>
      </c>
      <c r="B123" s="1" t="s">
        <v>557</v>
      </c>
      <c r="C123" s="6">
        <v>39.895374847119299</v>
      </c>
      <c r="D123" s="6">
        <v>8.7411521160815298</v>
      </c>
      <c r="E123" s="6" t="s">
        <v>11190</v>
      </c>
      <c r="F123" s="7" t="s">
        <v>11190</v>
      </c>
      <c r="G123" s="8" t="s">
        <v>11189</v>
      </c>
      <c r="H123" s="6" t="s">
        <v>11189</v>
      </c>
      <c r="I123" s="6">
        <v>1.5795934978344099</v>
      </c>
      <c r="J123" s="9">
        <v>8.5070793674137496E-7</v>
      </c>
      <c r="K123" s="1" t="s">
        <v>559</v>
      </c>
      <c r="L123" s="1" t="s">
        <v>10108</v>
      </c>
      <c r="M123" s="1" t="s">
        <v>558</v>
      </c>
      <c r="N123" s="10" t="s">
        <v>560</v>
      </c>
      <c r="O123" s="1" t="s">
        <v>561</v>
      </c>
      <c r="P123" s="1" t="s">
        <v>116</v>
      </c>
      <c r="Q123" s="1" t="s">
        <v>117</v>
      </c>
    </row>
    <row r="124" spans="1:17" x14ac:dyDescent="0.25">
      <c r="A124" s="5" t="s">
        <v>562</v>
      </c>
      <c r="B124" s="1" t="s">
        <v>563</v>
      </c>
      <c r="C124" s="6">
        <v>112.89664466439901</v>
      </c>
      <c r="D124" s="6">
        <v>8.7296533407728898</v>
      </c>
      <c r="E124" s="6" t="s">
        <v>11190</v>
      </c>
      <c r="F124" s="7" t="s">
        <v>11190</v>
      </c>
      <c r="G124" s="8" t="s">
        <v>11189</v>
      </c>
      <c r="H124" s="6" t="s">
        <v>11189</v>
      </c>
      <c r="I124" s="6">
        <v>1.51053017074171</v>
      </c>
      <c r="J124" s="9">
        <v>2.3013182099956301E-7</v>
      </c>
      <c r="K124" s="1" t="s">
        <v>5</v>
      </c>
      <c r="L124" s="1" t="s">
        <v>10681</v>
      </c>
      <c r="M124" s="1" t="s">
        <v>10682</v>
      </c>
      <c r="N124" s="10" t="s">
        <v>565</v>
      </c>
      <c r="O124" s="1" t="s">
        <v>566</v>
      </c>
      <c r="P124" s="1" t="s">
        <v>567</v>
      </c>
      <c r="Q124" s="1" t="s">
        <v>568</v>
      </c>
    </row>
    <row r="125" spans="1:17" x14ac:dyDescent="0.25">
      <c r="A125" s="5" t="s">
        <v>569</v>
      </c>
      <c r="B125" s="1" t="s">
        <v>570</v>
      </c>
      <c r="C125" s="6">
        <v>43.625520899016401</v>
      </c>
      <c r="D125" s="6">
        <v>8.6970977624292907</v>
      </c>
      <c r="E125" s="6" t="s">
        <v>11190</v>
      </c>
      <c r="F125" s="7" t="s">
        <v>11190</v>
      </c>
      <c r="G125" s="8" t="s">
        <v>11189</v>
      </c>
      <c r="H125" s="6" t="s">
        <v>11189</v>
      </c>
      <c r="I125" s="6">
        <v>1.5778852303622299</v>
      </c>
      <c r="J125" s="9">
        <v>9.54625446153913E-7</v>
      </c>
      <c r="K125" s="1" t="s">
        <v>571</v>
      </c>
      <c r="L125" s="1" t="s">
        <v>42</v>
      </c>
      <c r="M125" s="1" t="s">
        <v>42</v>
      </c>
      <c r="N125" s="10" t="s">
        <v>572</v>
      </c>
      <c r="O125" s="1" t="s">
        <v>573</v>
      </c>
      <c r="P125" s="1" t="s">
        <v>408</v>
      </c>
      <c r="Q125" s="1" t="s">
        <v>409</v>
      </c>
    </row>
    <row r="126" spans="1:17" x14ac:dyDescent="0.25">
      <c r="A126" s="5" t="s">
        <v>574</v>
      </c>
      <c r="B126" s="1" t="s">
        <v>575</v>
      </c>
      <c r="C126" s="6">
        <v>100.284647521396</v>
      </c>
      <c r="D126" s="6">
        <v>8.6931297159924998</v>
      </c>
      <c r="E126" s="6" t="s">
        <v>11190</v>
      </c>
      <c r="F126" s="7" t="s">
        <v>11190</v>
      </c>
      <c r="G126" s="8" t="s">
        <v>11189</v>
      </c>
      <c r="H126" s="6" t="s">
        <v>11189</v>
      </c>
      <c r="I126" s="6">
        <v>1.4859703921530301</v>
      </c>
      <c r="J126" s="9">
        <v>1.5546795415817E-7</v>
      </c>
      <c r="K126" s="1" t="s">
        <v>576</v>
      </c>
      <c r="L126" s="1" t="s">
        <v>42</v>
      </c>
      <c r="M126" s="1" t="s">
        <v>42</v>
      </c>
      <c r="N126" s="10" t="s">
        <v>577</v>
      </c>
      <c r="O126" s="1" t="s">
        <v>578</v>
      </c>
      <c r="P126" s="1" t="s">
        <v>45</v>
      </c>
      <c r="Q126" s="1" t="s">
        <v>45</v>
      </c>
    </row>
    <row r="127" spans="1:17" x14ac:dyDescent="0.25">
      <c r="A127" s="5" t="s">
        <v>579</v>
      </c>
      <c r="B127" s="1" t="s">
        <v>580</v>
      </c>
      <c r="C127" s="6">
        <v>41.8717146861297</v>
      </c>
      <c r="D127" s="6">
        <v>8.6911137604471502</v>
      </c>
      <c r="E127" s="6" t="s">
        <v>11190</v>
      </c>
      <c r="F127" s="7" t="s">
        <v>11190</v>
      </c>
      <c r="G127" s="8" t="s">
        <v>11189</v>
      </c>
      <c r="H127" s="6" t="s">
        <v>11189</v>
      </c>
      <c r="I127" s="6">
        <v>1.56680526980237</v>
      </c>
      <c r="J127" s="9">
        <v>7.9455256826565704E-7</v>
      </c>
      <c r="K127" s="1" t="s">
        <v>582</v>
      </c>
      <c r="L127" s="1" t="s">
        <v>10109</v>
      </c>
      <c r="M127" s="1" t="s">
        <v>581</v>
      </c>
      <c r="N127" s="10" t="s">
        <v>583</v>
      </c>
      <c r="O127" s="1" t="s">
        <v>584</v>
      </c>
      <c r="P127" s="1" t="s">
        <v>585</v>
      </c>
      <c r="Q127" s="1" t="s">
        <v>586</v>
      </c>
    </row>
    <row r="128" spans="1:17" x14ac:dyDescent="0.25">
      <c r="A128" s="5" t="s">
        <v>587</v>
      </c>
      <c r="B128" s="1" t="s">
        <v>588</v>
      </c>
      <c r="C128" s="6">
        <v>27.518387479449199</v>
      </c>
      <c r="D128" s="6">
        <v>8.6341565295743106</v>
      </c>
      <c r="E128" s="6" t="s">
        <v>11190</v>
      </c>
      <c r="F128" s="7" t="s">
        <v>11190</v>
      </c>
      <c r="G128" s="8" t="s">
        <v>11189</v>
      </c>
      <c r="H128" s="6" t="s">
        <v>11189</v>
      </c>
      <c r="I128" s="6">
        <v>1.6634114652905401</v>
      </c>
      <c r="J128" s="9">
        <v>4.8978557318908497E-6</v>
      </c>
      <c r="K128" s="1" t="s">
        <v>590</v>
      </c>
      <c r="L128" s="1" t="s">
        <v>10110</v>
      </c>
      <c r="M128" s="1" t="s">
        <v>589</v>
      </c>
      <c r="N128" s="10" t="s">
        <v>591</v>
      </c>
      <c r="O128" s="1" t="s">
        <v>592</v>
      </c>
      <c r="P128" s="1" t="s">
        <v>591</v>
      </c>
      <c r="Q128" s="1" t="s">
        <v>592</v>
      </c>
    </row>
    <row r="129" spans="1:17" x14ac:dyDescent="0.25">
      <c r="A129" s="5" t="s">
        <v>593</v>
      </c>
      <c r="B129" s="1" t="s">
        <v>594</v>
      </c>
      <c r="C129" s="6">
        <v>35.265594408646301</v>
      </c>
      <c r="D129" s="6">
        <v>8.63409636244835</v>
      </c>
      <c r="E129" s="6" t="s">
        <v>11190</v>
      </c>
      <c r="F129" s="7" t="s">
        <v>11190</v>
      </c>
      <c r="G129" s="8" t="s">
        <v>11189</v>
      </c>
      <c r="H129" s="6" t="s">
        <v>11189</v>
      </c>
      <c r="I129" s="6">
        <v>1.58278563460027</v>
      </c>
      <c r="J129" s="9">
        <v>1.28005928421548E-6</v>
      </c>
      <c r="K129" s="1" t="s">
        <v>42</v>
      </c>
      <c r="L129" s="1" t="s">
        <v>42</v>
      </c>
      <c r="M129" s="1" t="s">
        <v>42</v>
      </c>
      <c r="N129" s="10" t="s">
        <v>42</v>
      </c>
      <c r="O129" s="1" t="s">
        <v>42</v>
      </c>
      <c r="P129" s="1" t="s">
        <v>42</v>
      </c>
      <c r="Q129" s="1" t="s">
        <v>42</v>
      </c>
    </row>
    <row r="130" spans="1:17" x14ac:dyDescent="0.25">
      <c r="A130" s="5" t="s">
        <v>595</v>
      </c>
      <c r="B130" s="1" t="s">
        <v>596</v>
      </c>
      <c r="C130" s="6">
        <v>28.9987234128651</v>
      </c>
      <c r="D130" s="6">
        <v>8.6278908347995493</v>
      </c>
      <c r="E130" s="6" t="s">
        <v>11190</v>
      </c>
      <c r="F130" s="7" t="s">
        <v>11190</v>
      </c>
      <c r="G130" s="8" t="s">
        <v>11189</v>
      </c>
      <c r="H130" s="6" t="s">
        <v>11189</v>
      </c>
      <c r="I130" s="6">
        <v>1.61020881305283</v>
      </c>
      <c r="J130" s="9">
        <v>2.09668141758163E-6</v>
      </c>
      <c r="K130" s="1" t="s">
        <v>598</v>
      </c>
      <c r="L130" s="1" t="s">
        <v>10111</v>
      </c>
      <c r="M130" s="1" t="s">
        <v>597</v>
      </c>
      <c r="N130" s="10" t="s">
        <v>599</v>
      </c>
      <c r="O130" s="1" t="s">
        <v>600</v>
      </c>
      <c r="P130" s="1" t="s">
        <v>601</v>
      </c>
      <c r="Q130" s="1" t="s">
        <v>602</v>
      </c>
    </row>
    <row r="131" spans="1:17" x14ac:dyDescent="0.25">
      <c r="A131" s="5" t="s">
        <v>603</v>
      </c>
      <c r="B131" s="1" t="s">
        <v>604</v>
      </c>
      <c r="C131" s="6">
        <v>88.022794767014005</v>
      </c>
      <c r="D131" s="6">
        <v>8.6149786164872708</v>
      </c>
      <c r="E131" s="6" t="s">
        <v>11190</v>
      </c>
      <c r="F131" s="7" t="s">
        <v>11190</v>
      </c>
      <c r="G131" s="8" t="s">
        <v>11189</v>
      </c>
      <c r="H131" s="6" t="s">
        <v>11189</v>
      </c>
      <c r="I131" s="6">
        <v>1.5003998891774899</v>
      </c>
      <c r="J131" s="9">
        <v>2.7998809209185302E-7</v>
      </c>
      <c r="K131" s="1" t="s">
        <v>605</v>
      </c>
      <c r="L131" s="1" t="s">
        <v>42</v>
      </c>
      <c r="M131" s="1" t="s">
        <v>42</v>
      </c>
      <c r="N131" s="10" t="s">
        <v>606</v>
      </c>
      <c r="O131" s="1" t="s">
        <v>607</v>
      </c>
      <c r="P131" s="1" t="s">
        <v>49</v>
      </c>
      <c r="Q131" s="1" t="s">
        <v>49</v>
      </c>
    </row>
    <row r="132" spans="1:17" x14ac:dyDescent="0.25">
      <c r="A132" s="5" t="s">
        <v>608</v>
      </c>
      <c r="B132" s="1" t="s">
        <v>609</v>
      </c>
      <c r="C132" s="6">
        <v>35.970917660244197</v>
      </c>
      <c r="D132" s="6">
        <v>8.5948359861079506</v>
      </c>
      <c r="E132" s="6" t="s">
        <v>11190</v>
      </c>
      <c r="F132" s="7" t="s">
        <v>11190</v>
      </c>
      <c r="G132" s="8" t="s">
        <v>11189</v>
      </c>
      <c r="H132" s="6" t="s">
        <v>11189</v>
      </c>
      <c r="I132" s="6">
        <v>1.5887709095703599</v>
      </c>
      <c r="J132" s="9">
        <v>1.61413683718717E-6</v>
      </c>
      <c r="K132" s="1" t="s">
        <v>5</v>
      </c>
      <c r="L132" s="1" t="s">
        <v>10112</v>
      </c>
      <c r="M132" s="1" t="s">
        <v>610</v>
      </c>
      <c r="N132" s="10" t="s">
        <v>42</v>
      </c>
      <c r="O132" s="1" t="s">
        <v>42</v>
      </c>
      <c r="P132" s="1" t="s">
        <v>49</v>
      </c>
      <c r="Q132" s="1" t="s">
        <v>49</v>
      </c>
    </row>
    <row r="133" spans="1:17" x14ac:dyDescent="0.25">
      <c r="A133" s="5" t="s">
        <v>611</v>
      </c>
      <c r="B133" s="1" t="s">
        <v>612</v>
      </c>
      <c r="C133" s="6">
        <v>43.262618378385099</v>
      </c>
      <c r="D133" s="6">
        <v>8.5739689805828601</v>
      </c>
      <c r="E133" s="6" t="s">
        <v>11190</v>
      </c>
      <c r="F133" s="7" t="s">
        <v>11190</v>
      </c>
      <c r="G133" s="8" t="s">
        <v>11189</v>
      </c>
      <c r="H133" s="6" t="s">
        <v>11189</v>
      </c>
      <c r="I133" s="6">
        <v>1.5604506807502601</v>
      </c>
      <c r="J133" s="9">
        <v>1.0444972794023001E-6</v>
      </c>
      <c r="K133" s="1" t="s">
        <v>188</v>
      </c>
      <c r="L133" s="1" t="s">
        <v>10078</v>
      </c>
      <c r="M133" s="1" t="s">
        <v>20</v>
      </c>
      <c r="N133" s="10" t="s">
        <v>613</v>
      </c>
      <c r="O133" s="1" t="s">
        <v>614</v>
      </c>
      <c r="P133" s="1" t="s">
        <v>21</v>
      </c>
      <c r="Q133" s="1" t="s">
        <v>22</v>
      </c>
    </row>
    <row r="134" spans="1:17" x14ac:dyDescent="0.25">
      <c r="A134" s="5" t="s">
        <v>615</v>
      </c>
      <c r="B134" s="1" t="s">
        <v>616</v>
      </c>
      <c r="C134" s="6">
        <v>26.4787955088056</v>
      </c>
      <c r="D134" s="6">
        <v>8.5436179357285997</v>
      </c>
      <c r="E134" s="6" t="s">
        <v>11190</v>
      </c>
      <c r="F134" s="7" t="s">
        <v>11190</v>
      </c>
      <c r="G134" s="8" t="s">
        <v>11189</v>
      </c>
      <c r="H134" s="6" t="s">
        <v>11189</v>
      </c>
      <c r="I134" s="6">
        <v>1.6919458797026401</v>
      </c>
      <c r="J134" s="9">
        <v>9.7693748892073908E-6</v>
      </c>
      <c r="K134" s="1" t="s">
        <v>618</v>
      </c>
      <c r="L134" s="1" t="s">
        <v>10113</v>
      </c>
      <c r="M134" s="1" t="s">
        <v>617</v>
      </c>
      <c r="N134" s="10" t="s">
        <v>619</v>
      </c>
      <c r="O134" s="1" t="s">
        <v>620</v>
      </c>
      <c r="P134" s="1" t="s">
        <v>621</v>
      </c>
      <c r="Q134" s="1" t="s">
        <v>622</v>
      </c>
    </row>
    <row r="135" spans="1:17" x14ac:dyDescent="0.25">
      <c r="A135" s="5" t="s">
        <v>623</v>
      </c>
      <c r="B135" s="1" t="s">
        <v>624</v>
      </c>
      <c r="C135" s="6">
        <v>29.775049735799001</v>
      </c>
      <c r="D135" s="6">
        <v>8.5019886648884206</v>
      </c>
      <c r="E135" s="6" t="s">
        <v>11190</v>
      </c>
      <c r="F135" s="7" t="s">
        <v>11190</v>
      </c>
      <c r="G135" s="8" t="s">
        <v>11189</v>
      </c>
      <c r="H135" s="6" t="s">
        <v>11189</v>
      </c>
      <c r="I135" s="6">
        <v>1.60951803555169</v>
      </c>
      <c r="J135" s="9">
        <v>3.0934291211985699E-6</v>
      </c>
      <c r="K135" s="1" t="s">
        <v>5</v>
      </c>
      <c r="L135" s="1" t="s">
        <v>42</v>
      </c>
      <c r="M135" s="1" t="s">
        <v>42</v>
      </c>
      <c r="N135" s="10" t="s">
        <v>42</v>
      </c>
      <c r="O135" s="1" t="s">
        <v>42</v>
      </c>
      <c r="P135" s="1" t="s">
        <v>45</v>
      </c>
      <c r="Q135" s="1" t="s">
        <v>45</v>
      </c>
    </row>
    <row r="136" spans="1:17" x14ac:dyDescent="0.25">
      <c r="A136" s="5" t="s">
        <v>625</v>
      </c>
      <c r="B136" s="1" t="s">
        <v>626</v>
      </c>
      <c r="C136" s="6">
        <v>22.648233972199101</v>
      </c>
      <c r="D136" s="6">
        <v>8.4553061262678</v>
      </c>
      <c r="E136" s="6" t="s">
        <v>11190</v>
      </c>
      <c r="F136" s="7" t="s">
        <v>11190</v>
      </c>
      <c r="G136" s="8" t="s">
        <v>11189</v>
      </c>
      <c r="H136" s="6" t="s">
        <v>11189</v>
      </c>
      <c r="I136" s="6">
        <v>1.65417512138589</v>
      </c>
      <c r="J136" s="9">
        <v>7.2083040899677402E-6</v>
      </c>
      <c r="K136" s="1" t="s">
        <v>5</v>
      </c>
      <c r="L136" s="1" t="s">
        <v>42</v>
      </c>
      <c r="M136" s="1" t="s">
        <v>42</v>
      </c>
      <c r="N136" s="10" t="s">
        <v>42</v>
      </c>
      <c r="O136" s="1" t="s">
        <v>42</v>
      </c>
      <c r="P136" s="1" t="s">
        <v>49</v>
      </c>
      <c r="Q136" s="1" t="s">
        <v>49</v>
      </c>
    </row>
    <row r="137" spans="1:17" x14ac:dyDescent="0.25">
      <c r="A137" s="5" t="s">
        <v>627</v>
      </c>
      <c r="B137" s="1" t="s">
        <v>628</v>
      </c>
      <c r="C137" s="6">
        <v>38.3474064273911</v>
      </c>
      <c r="D137" s="6">
        <v>8.4505022138483294</v>
      </c>
      <c r="E137" s="6" t="s">
        <v>11190</v>
      </c>
      <c r="F137" s="7" t="s">
        <v>11190</v>
      </c>
      <c r="G137" s="8" t="s">
        <v>11190</v>
      </c>
      <c r="H137" s="6" t="s">
        <v>11189</v>
      </c>
      <c r="I137" s="6">
        <v>2.4572321206435701</v>
      </c>
      <c r="J137" s="9">
        <v>5.8565710743783304E-3</v>
      </c>
      <c r="K137" s="1" t="s">
        <v>630</v>
      </c>
      <c r="L137" s="1" t="s">
        <v>10114</v>
      </c>
      <c r="M137" s="1" t="s">
        <v>629</v>
      </c>
      <c r="N137" s="10" t="s">
        <v>631</v>
      </c>
      <c r="O137" s="1" t="s">
        <v>632</v>
      </c>
      <c r="P137" s="1" t="s">
        <v>633</v>
      </c>
      <c r="Q137" s="1" t="s">
        <v>634</v>
      </c>
    </row>
    <row r="138" spans="1:17" x14ac:dyDescent="0.25">
      <c r="A138" s="5" t="s">
        <v>635</v>
      </c>
      <c r="B138" s="1" t="s">
        <v>636</v>
      </c>
      <c r="C138" s="6">
        <v>25.197672279245499</v>
      </c>
      <c r="D138" s="6">
        <v>8.3975672167819795</v>
      </c>
      <c r="E138" s="6" t="s">
        <v>11190</v>
      </c>
      <c r="F138" s="7" t="s">
        <v>11190</v>
      </c>
      <c r="G138" s="8" t="s">
        <v>11189</v>
      </c>
      <c r="H138" s="6" t="s">
        <v>11189</v>
      </c>
      <c r="I138" s="6">
        <v>1.64126050911184</v>
      </c>
      <c r="J138" s="9">
        <v>7.0600177013177702E-6</v>
      </c>
      <c r="K138" s="1" t="s">
        <v>638</v>
      </c>
      <c r="L138" s="1" t="s">
        <v>10115</v>
      </c>
      <c r="M138" s="1" t="s">
        <v>637</v>
      </c>
      <c r="N138" s="10" t="s">
        <v>639</v>
      </c>
      <c r="O138" s="1" t="s">
        <v>640</v>
      </c>
      <c r="P138" s="1" t="s">
        <v>641</v>
      </c>
      <c r="Q138" s="1" t="s">
        <v>642</v>
      </c>
    </row>
    <row r="139" spans="1:17" x14ac:dyDescent="0.25">
      <c r="A139" s="5" t="s">
        <v>643</v>
      </c>
      <c r="B139" s="1" t="s">
        <v>644</v>
      </c>
      <c r="C139" s="6">
        <v>230.06422368234999</v>
      </c>
      <c r="D139" s="6">
        <v>8.3907213405919396</v>
      </c>
      <c r="E139" s="6" t="s">
        <v>11190</v>
      </c>
      <c r="F139" s="7" t="s">
        <v>11190</v>
      </c>
      <c r="G139" s="8" t="s">
        <v>11189</v>
      </c>
      <c r="H139" s="6" t="s">
        <v>11189</v>
      </c>
      <c r="I139" s="6">
        <v>0.88730383412665303</v>
      </c>
      <c r="J139" s="9">
        <v>5.3120876069748502E-19</v>
      </c>
      <c r="K139" s="1" t="s">
        <v>645</v>
      </c>
      <c r="L139" s="1" t="s">
        <v>42</v>
      </c>
      <c r="M139" s="1" t="s">
        <v>42</v>
      </c>
      <c r="N139" s="10" t="s">
        <v>646</v>
      </c>
      <c r="O139" s="1" t="s">
        <v>647</v>
      </c>
      <c r="P139" s="1" t="s">
        <v>646</v>
      </c>
      <c r="Q139" s="1" t="s">
        <v>647</v>
      </c>
    </row>
    <row r="140" spans="1:17" x14ac:dyDescent="0.25">
      <c r="A140" s="5" t="s">
        <v>648</v>
      </c>
      <c r="B140" s="1" t="s">
        <v>649</v>
      </c>
      <c r="C140" s="6">
        <v>33.049162147677002</v>
      </c>
      <c r="D140" s="6">
        <v>8.3606234313427308</v>
      </c>
      <c r="E140" s="6" t="s">
        <v>11190</v>
      </c>
      <c r="F140" s="7" t="s">
        <v>11190</v>
      </c>
      <c r="G140" s="8" t="s">
        <v>11190</v>
      </c>
      <c r="H140" s="6" t="s">
        <v>11189</v>
      </c>
      <c r="I140" s="6">
        <v>2.3749197136575</v>
      </c>
      <c r="J140" s="9">
        <v>4.5317760442407096E-3</v>
      </c>
      <c r="K140" s="1" t="s">
        <v>651</v>
      </c>
      <c r="L140" s="1" t="s">
        <v>10116</v>
      </c>
      <c r="M140" s="1" t="s">
        <v>650</v>
      </c>
      <c r="N140" s="10" t="s">
        <v>42</v>
      </c>
      <c r="O140" s="1" t="s">
        <v>42</v>
      </c>
      <c r="P140" s="1" t="s">
        <v>49</v>
      </c>
      <c r="Q140" s="1" t="s">
        <v>49</v>
      </c>
    </row>
    <row r="141" spans="1:17" x14ac:dyDescent="0.25">
      <c r="A141" s="5" t="s">
        <v>652</v>
      </c>
      <c r="B141" s="1" t="s">
        <v>653</v>
      </c>
      <c r="C141" s="6">
        <v>31.715921137410501</v>
      </c>
      <c r="D141" s="6">
        <v>8.3270763384297393</v>
      </c>
      <c r="E141" s="6" t="s">
        <v>11190</v>
      </c>
      <c r="F141" s="7" t="s">
        <v>11190</v>
      </c>
      <c r="G141" s="8" t="s">
        <v>11189</v>
      </c>
      <c r="H141" s="6" t="s">
        <v>11189</v>
      </c>
      <c r="I141" s="6">
        <v>1.60009657702464</v>
      </c>
      <c r="J141" s="9">
        <v>4.5649321453565604E-6</v>
      </c>
      <c r="K141" s="1" t="s">
        <v>654</v>
      </c>
      <c r="L141" s="1" t="s">
        <v>10117</v>
      </c>
      <c r="M141" s="1" t="s">
        <v>262</v>
      </c>
      <c r="N141" s="10" t="s">
        <v>43</v>
      </c>
      <c r="O141" s="1" t="s">
        <v>44</v>
      </c>
      <c r="P141" s="1" t="s">
        <v>116</v>
      </c>
      <c r="Q141" s="1" t="s">
        <v>117</v>
      </c>
    </row>
    <row r="142" spans="1:17" x14ac:dyDescent="0.25">
      <c r="A142" s="5" t="s">
        <v>655</v>
      </c>
      <c r="B142" s="1" t="s">
        <v>656</v>
      </c>
      <c r="C142" s="6">
        <v>25.9949860150261</v>
      </c>
      <c r="D142" s="6">
        <v>8.3077229877878995</v>
      </c>
      <c r="E142" s="6" t="s">
        <v>11190</v>
      </c>
      <c r="F142" s="7" t="s">
        <v>11190</v>
      </c>
      <c r="G142" s="8" t="s">
        <v>11189</v>
      </c>
      <c r="H142" s="6" t="s">
        <v>11189</v>
      </c>
      <c r="I142" s="6">
        <v>1.65221532214746</v>
      </c>
      <c r="J142" s="9">
        <v>1.08475662280939E-5</v>
      </c>
      <c r="K142" s="1" t="s">
        <v>42</v>
      </c>
      <c r="L142" s="1" t="s">
        <v>42</v>
      </c>
      <c r="M142" s="1" t="s">
        <v>42</v>
      </c>
      <c r="N142" s="10" t="s">
        <v>42</v>
      </c>
      <c r="O142" s="1" t="s">
        <v>42</v>
      </c>
      <c r="P142" s="1" t="s">
        <v>42</v>
      </c>
      <c r="Q142" s="1" t="s">
        <v>42</v>
      </c>
    </row>
    <row r="143" spans="1:17" x14ac:dyDescent="0.25">
      <c r="A143" s="5" t="s">
        <v>657</v>
      </c>
      <c r="B143" s="1" t="s">
        <v>658</v>
      </c>
      <c r="C143" s="6">
        <v>28.567347109240501</v>
      </c>
      <c r="D143" s="6">
        <v>8.28947758267282</v>
      </c>
      <c r="E143" s="6" t="s">
        <v>11190</v>
      </c>
      <c r="F143" s="7" t="s">
        <v>11190</v>
      </c>
      <c r="G143" s="8" t="s">
        <v>11189</v>
      </c>
      <c r="H143" s="6" t="s">
        <v>11189</v>
      </c>
      <c r="I143" s="6">
        <v>1.61612408057043</v>
      </c>
      <c r="J143" s="9">
        <v>6.6402186778317299E-6</v>
      </c>
      <c r="K143" s="1" t="s">
        <v>660</v>
      </c>
      <c r="L143" s="1" t="s">
        <v>10118</v>
      </c>
      <c r="M143" s="1" t="s">
        <v>659</v>
      </c>
      <c r="N143" s="10" t="s">
        <v>661</v>
      </c>
      <c r="O143" s="1" t="s">
        <v>662</v>
      </c>
      <c r="P143" s="1" t="s">
        <v>663</v>
      </c>
      <c r="Q143" s="1" t="s">
        <v>664</v>
      </c>
    </row>
    <row r="144" spans="1:17" x14ac:dyDescent="0.25">
      <c r="A144" s="5" t="s">
        <v>665</v>
      </c>
      <c r="B144" s="1" t="s">
        <v>666</v>
      </c>
      <c r="C144" s="6">
        <v>34.092003023969802</v>
      </c>
      <c r="D144" s="6">
        <v>8.2841222941100199</v>
      </c>
      <c r="E144" s="6" t="s">
        <v>11190</v>
      </c>
      <c r="F144" s="7" t="s">
        <v>11190</v>
      </c>
      <c r="G144" s="8" t="s">
        <v>11189</v>
      </c>
      <c r="H144" s="6" t="s">
        <v>11189</v>
      </c>
      <c r="I144" s="6">
        <v>1.59075162175167</v>
      </c>
      <c r="J144" s="9">
        <v>4.4826755376862703E-6</v>
      </c>
      <c r="K144" s="1" t="s">
        <v>668</v>
      </c>
      <c r="L144" s="1" t="s">
        <v>10119</v>
      </c>
      <c r="M144" s="1" t="s">
        <v>667</v>
      </c>
      <c r="N144" s="10" t="s">
        <v>669</v>
      </c>
      <c r="O144" s="1" t="s">
        <v>670</v>
      </c>
      <c r="P144" s="1" t="s">
        <v>671</v>
      </c>
      <c r="Q144" s="1" t="s">
        <v>672</v>
      </c>
    </row>
    <row r="145" spans="1:17" x14ac:dyDescent="0.25">
      <c r="A145" s="5" t="s">
        <v>673</v>
      </c>
      <c r="B145" s="1" t="s">
        <v>674</v>
      </c>
      <c r="C145" s="6">
        <v>22.292084849489701</v>
      </c>
      <c r="D145" s="6">
        <v>8.2702623506928408</v>
      </c>
      <c r="E145" s="6" t="s">
        <v>11190</v>
      </c>
      <c r="F145" s="7" t="s">
        <v>11190</v>
      </c>
      <c r="G145" s="8" t="s">
        <v>11189</v>
      </c>
      <c r="H145" s="6" t="s">
        <v>11189</v>
      </c>
      <c r="I145" s="6">
        <v>1.6670473977428899</v>
      </c>
      <c r="J145" s="9">
        <v>1.4873111709104399E-5</v>
      </c>
      <c r="K145" s="1" t="s">
        <v>675</v>
      </c>
      <c r="L145" s="1" t="s">
        <v>10683</v>
      </c>
      <c r="M145" s="1" t="s">
        <v>10684</v>
      </c>
      <c r="N145" s="10" t="s">
        <v>676</v>
      </c>
      <c r="O145" s="1" t="s">
        <v>677</v>
      </c>
      <c r="P145" s="1" t="s">
        <v>678</v>
      </c>
      <c r="Q145" s="1" t="s">
        <v>679</v>
      </c>
    </row>
    <row r="146" spans="1:17" x14ac:dyDescent="0.25">
      <c r="A146" s="5" t="s">
        <v>680</v>
      </c>
      <c r="B146" s="1" t="s">
        <v>681</v>
      </c>
      <c r="C146" s="6">
        <v>158.89734082756601</v>
      </c>
      <c r="D146" s="6">
        <v>8.2697093312626304</v>
      </c>
      <c r="E146" s="6" t="s">
        <v>11190</v>
      </c>
      <c r="F146" s="7" t="s">
        <v>11190</v>
      </c>
      <c r="G146" s="8" t="s">
        <v>11189</v>
      </c>
      <c r="H146" s="6" t="s">
        <v>11189</v>
      </c>
      <c r="I146" s="6">
        <v>1.0741458377781801</v>
      </c>
      <c r="J146" s="9">
        <v>1.04370414303476E-12</v>
      </c>
      <c r="K146" s="1" t="s">
        <v>682</v>
      </c>
      <c r="L146" s="1" t="s">
        <v>42</v>
      </c>
      <c r="M146" s="1" t="s">
        <v>42</v>
      </c>
      <c r="N146" s="10" t="s">
        <v>683</v>
      </c>
      <c r="O146" s="1" t="s">
        <v>684</v>
      </c>
      <c r="P146" s="1" t="s">
        <v>49</v>
      </c>
      <c r="Q146" s="1" t="s">
        <v>49</v>
      </c>
    </row>
    <row r="147" spans="1:17" x14ac:dyDescent="0.25">
      <c r="A147" s="5" t="s">
        <v>685</v>
      </c>
      <c r="B147" s="1" t="s">
        <v>686</v>
      </c>
      <c r="C147" s="6">
        <v>23.4548372762337</v>
      </c>
      <c r="D147" s="6">
        <v>8.2693955030289494</v>
      </c>
      <c r="E147" s="6" t="s">
        <v>11190</v>
      </c>
      <c r="F147" s="7" t="s">
        <v>11190</v>
      </c>
      <c r="G147" s="8" t="s">
        <v>11189</v>
      </c>
      <c r="H147" s="6" t="s">
        <v>11189</v>
      </c>
      <c r="I147" s="6">
        <v>1.6736106155174999</v>
      </c>
      <c r="J147" s="9">
        <v>1.63429533335058E-5</v>
      </c>
      <c r="K147" s="1" t="s">
        <v>5</v>
      </c>
      <c r="L147" s="1" t="s">
        <v>42</v>
      </c>
      <c r="M147" s="1" t="s">
        <v>42</v>
      </c>
      <c r="N147" s="10" t="s">
        <v>42</v>
      </c>
      <c r="O147" s="1" t="s">
        <v>42</v>
      </c>
      <c r="P147" s="1" t="s">
        <v>49</v>
      </c>
      <c r="Q147" s="1" t="s">
        <v>49</v>
      </c>
    </row>
    <row r="148" spans="1:17" x14ac:dyDescent="0.25">
      <c r="A148" s="5" t="s">
        <v>687</v>
      </c>
      <c r="B148" s="1" t="s">
        <v>688</v>
      </c>
      <c r="C148" s="6">
        <v>79.985715621379896</v>
      </c>
      <c r="D148" s="6">
        <v>8.2518701511410306</v>
      </c>
      <c r="E148" s="6" t="s">
        <v>11190</v>
      </c>
      <c r="F148" s="7" t="s">
        <v>11190</v>
      </c>
      <c r="G148" s="8" t="s">
        <v>11189</v>
      </c>
      <c r="H148" s="6" t="s">
        <v>11189</v>
      </c>
      <c r="I148" s="6">
        <v>1.50150575346895</v>
      </c>
      <c r="J148" s="9">
        <v>1.03874734633521E-6</v>
      </c>
      <c r="K148" s="1" t="s">
        <v>689</v>
      </c>
      <c r="L148" s="1" t="s">
        <v>42</v>
      </c>
      <c r="M148" s="1" t="s">
        <v>42</v>
      </c>
      <c r="N148" s="10" t="s">
        <v>338</v>
      </c>
      <c r="O148" s="1" t="s">
        <v>339</v>
      </c>
      <c r="P148" s="1" t="s">
        <v>49</v>
      </c>
      <c r="Q148" s="1" t="s">
        <v>49</v>
      </c>
    </row>
    <row r="149" spans="1:17" x14ac:dyDescent="0.25">
      <c r="A149" s="5" t="s">
        <v>690</v>
      </c>
      <c r="B149" s="1" t="s">
        <v>691</v>
      </c>
      <c r="C149" s="6">
        <v>30.306753684015899</v>
      </c>
      <c r="D149" s="6">
        <v>8.2498537304812203</v>
      </c>
      <c r="E149" s="6" t="s">
        <v>11190</v>
      </c>
      <c r="F149" s="7" t="s">
        <v>11190</v>
      </c>
      <c r="G149" s="8" t="s">
        <v>11189</v>
      </c>
      <c r="H149" s="6" t="s">
        <v>11189</v>
      </c>
      <c r="I149" s="6">
        <v>1.6261354281735401</v>
      </c>
      <c r="J149" s="9">
        <v>8.6951039219657498E-6</v>
      </c>
      <c r="K149" s="1" t="s">
        <v>692</v>
      </c>
      <c r="L149" s="1" t="s">
        <v>42</v>
      </c>
      <c r="M149" s="1" t="s">
        <v>42</v>
      </c>
      <c r="N149" s="10" t="s">
        <v>693</v>
      </c>
      <c r="O149" s="1" t="s">
        <v>694</v>
      </c>
      <c r="P149" s="1" t="s">
        <v>49</v>
      </c>
      <c r="Q149" s="1" t="s">
        <v>49</v>
      </c>
    </row>
    <row r="150" spans="1:17" x14ac:dyDescent="0.25">
      <c r="A150" s="5" t="s">
        <v>695</v>
      </c>
      <c r="B150" s="1" t="s">
        <v>696</v>
      </c>
      <c r="C150" s="6">
        <v>31.660970624640701</v>
      </c>
      <c r="D150" s="6">
        <v>8.2428190029072592</v>
      </c>
      <c r="E150" s="6" t="s">
        <v>11190</v>
      </c>
      <c r="F150" s="7" t="s">
        <v>11190</v>
      </c>
      <c r="G150" s="8" t="s">
        <v>11189</v>
      </c>
      <c r="H150" s="6" t="s">
        <v>11189</v>
      </c>
      <c r="I150" s="6">
        <v>1.6126114229067501</v>
      </c>
      <c r="J150" s="9">
        <v>7.2083040899677402E-6</v>
      </c>
      <c r="K150" s="1" t="s">
        <v>698</v>
      </c>
      <c r="L150" s="1" t="s">
        <v>10120</v>
      </c>
      <c r="M150" s="1" t="s">
        <v>697</v>
      </c>
      <c r="N150" s="10" t="s">
        <v>699</v>
      </c>
      <c r="O150" s="1" t="s">
        <v>700</v>
      </c>
      <c r="P150" s="1" t="s">
        <v>701</v>
      </c>
      <c r="Q150" s="1" t="s">
        <v>702</v>
      </c>
    </row>
    <row r="151" spans="1:17" x14ac:dyDescent="0.25">
      <c r="A151" s="5" t="s">
        <v>703</v>
      </c>
      <c r="B151" s="1" t="s">
        <v>704</v>
      </c>
      <c r="C151" s="6">
        <v>72.3235754463132</v>
      </c>
      <c r="D151" s="6">
        <v>8.1880159675354207</v>
      </c>
      <c r="E151" s="6" t="s">
        <v>11190</v>
      </c>
      <c r="F151" s="7" t="s">
        <v>11190</v>
      </c>
      <c r="G151" s="8" t="s">
        <v>11189</v>
      </c>
      <c r="H151" s="6" t="s">
        <v>11189</v>
      </c>
      <c r="I151" s="6">
        <v>1.50623316286342</v>
      </c>
      <c r="J151" s="9">
        <v>1.4072233153678499E-6</v>
      </c>
      <c r="K151" s="1" t="s">
        <v>706</v>
      </c>
      <c r="L151" s="1" t="s">
        <v>10121</v>
      </c>
      <c r="M151" s="1" t="s">
        <v>705</v>
      </c>
      <c r="N151" s="10" t="s">
        <v>707</v>
      </c>
      <c r="O151" s="1" t="s">
        <v>708</v>
      </c>
      <c r="P151" s="1" t="s">
        <v>707</v>
      </c>
      <c r="Q151" s="1" t="s">
        <v>708</v>
      </c>
    </row>
    <row r="152" spans="1:17" x14ac:dyDescent="0.25">
      <c r="A152" s="5" t="s">
        <v>709</v>
      </c>
      <c r="B152" s="1" t="s">
        <v>710</v>
      </c>
      <c r="C152" s="6">
        <v>70.486656266771305</v>
      </c>
      <c r="D152" s="6">
        <v>8.1553619971461604</v>
      </c>
      <c r="E152" s="6" t="s">
        <v>11190</v>
      </c>
      <c r="F152" s="7" t="s">
        <v>11190</v>
      </c>
      <c r="G152" s="8" t="s">
        <v>11189</v>
      </c>
      <c r="H152" s="6" t="s">
        <v>11189</v>
      </c>
      <c r="I152" s="6">
        <v>1.5087943184441299</v>
      </c>
      <c r="J152" s="9">
        <v>1.6516339675420201E-6</v>
      </c>
      <c r="K152" s="1" t="s">
        <v>5</v>
      </c>
      <c r="L152" s="1" t="s">
        <v>42</v>
      </c>
      <c r="M152" s="1" t="s">
        <v>42</v>
      </c>
      <c r="N152" s="10" t="s">
        <v>42</v>
      </c>
      <c r="O152" s="1" t="s">
        <v>42</v>
      </c>
      <c r="P152" s="1" t="s">
        <v>49</v>
      </c>
      <c r="Q152" s="1" t="s">
        <v>49</v>
      </c>
    </row>
    <row r="153" spans="1:17" x14ac:dyDescent="0.25">
      <c r="A153" s="5" t="s">
        <v>711</v>
      </c>
      <c r="B153" s="1" t="s">
        <v>712</v>
      </c>
      <c r="C153" s="6">
        <v>15.1863737130218</v>
      </c>
      <c r="D153" s="6">
        <v>8.0839295383803798</v>
      </c>
      <c r="E153" s="6" t="s">
        <v>11190</v>
      </c>
      <c r="F153" s="7" t="s">
        <v>11190</v>
      </c>
      <c r="G153" s="8" t="s">
        <v>11189</v>
      </c>
      <c r="H153" s="6" t="s">
        <v>11189</v>
      </c>
      <c r="I153" s="6">
        <v>1.7491521492728199</v>
      </c>
      <c r="J153" s="9">
        <v>6.8166939407979395E-5</v>
      </c>
      <c r="K153" s="1" t="s">
        <v>42</v>
      </c>
      <c r="L153" s="1" t="s">
        <v>42</v>
      </c>
      <c r="M153" s="1" t="s">
        <v>42</v>
      </c>
      <c r="N153" s="10" t="s">
        <v>42</v>
      </c>
      <c r="O153" s="1" t="s">
        <v>42</v>
      </c>
      <c r="P153" s="1" t="s">
        <v>42</v>
      </c>
      <c r="Q153" s="1" t="s">
        <v>42</v>
      </c>
    </row>
    <row r="154" spans="1:17" x14ac:dyDescent="0.25">
      <c r="A154" s="5" t="s">
        <v>713</v>
      </c>
      <c r="B154" s="1" t="s">
        <v>714</v>
      </c>
      <c r="C154" s="6">
        <v>28.185552292477599</v>
      </c>
      <c r="D154" s="6">
        <v>8.08123675433289</v>
      </c>
      <c r="E154" s="6" t="s">
        <v>11190</v>
      </c>
      <c r="F154" s="7" t="s">
        <v>11190</v>
      </c>
      <c r="G154" s="8" t="s">
        <v>11189</v>
      </c>
      <c r="H154" s="6" t="s">
        <v>11189</v>
      </c>
      <c r="I154" s="6">
        <v>1.61818146914423</v>
      </c>
      <c r="J154" s="9">
        <v>1.2710278326969801E-5</v>
      </c>
      <c r="K154" s="1" t="s">
        <v>715</v>
      </c>
      <c r="L154" s="1" t="s">
        <v>42</v>
      </c>
      <c r="M154" s="1" t="s">
        <v>42</v>
      </c>
      <c r="N154" s="10" t="s">
        <v>42</v>
      </c>
      <c r="O154" s="1" t="s">
        <v>42</v>
      </c>
      <c r="P154" s="1" t="s">
        <v>49</v>
      </c>
      <c r="Q154" s="1" t="s">
        <v>49</v>
      </c>
    </row>
    <row r="155" spans="1:17" x14ac:dyDescent="0.25">
      <c r="A155" s="5" t="s">
        <v>716</v>
      </c>
      <c r="B155" s="1" t="s">
        <v>717</v>
      </c>
      <c r="C155" s="6">
        <v>25.632874540719399</v>
      </c>
      <c r="D155" s="6">
        <v>8.0766126017653601</v>
      </c>
      <c r="E155" s="6" t="s">
        <v>11190</v>
      </c>
      <c r="F155" s="7" t="s">
        <v>11190</v>
      </c>
      <c r="G155" s="8" t="s">
        <v>11189</v>
      </c>
      <c r="H155" s="6" t="s">
        <v>11189</v>
      </c>
      <c r="I155" s="6">
        <v>1.67111156052166</v>
      </c>
      <c r="J155" s="9">
        <v>2.67036918346899E-5</v>
      </c>
      <c r="K155" s="1" t="s">
        <v>718</v>
      </c>
      <c r="L155" s="1" t="s">
        <v>42</v>
      </c>
      <c r="M155" s="1" t="s">
        <v>42</v>
      </c>
      <c r="N155" s="10" t="s">
        <v>719</v>
      </c>
      <c r="O155" s="1" t="s">
        <v>720</v>
      </c>
      <c r="P155" s="1" t="s">
        <v>721</v>
      </c>
      <c r="Q155" s="1" t="s">
        <v>722</v>
      </c>
    </row>
    <row r="156" spans="1:17" x14ac:dyDescent="0.25">
      <c r="A156" s="5" t="s">
        <v>723</v>
      </c>
      <c r="B156" s="1" t="s">
        <v>724</v>
      </c>
      <c r="C156" s="6">
        <v>23.616875287748201</v>
      </c>
      <c r="D156" s="6">
        <v>8.0751018142601403</v>
      </c>
      <c r="E156" s="6" t="s">
        <v>11190</v>
      </c>
      <c r="F156" s="7" t="s">
        <v>11190</v>
      </c>
      <c r="G156" s="8" t="s">
        <v>11189</v>
      </c>
      <c r="H156" s="6" t="s">
        <v>11189</v>
      </c>
      <c r="I156" s="6">
        <v>1.6727220029080601</v>
      </c>
      <c r="J156" s="9">
        <v>2.7338751591879301E-5</v>
      </c>
      <c r="K156" s="1" t="s">
        <v>725</v>
      </c>
      <c r="L156" s="1" t="s">
        <v>10655</v>
      </c>
      <c r="M156" s="1" t="s">
        <v>10656</v>
      </c>
      <c r="N156" s="10" t="s">
        <v>99</v>
      </c>
      <c r="O156" s="1" t="s">
        <v>100</v>
      </c>
      <c r="P156" s="1" t="s">
        <v>23</v>
      </c>
      <c r="Q156" s="1" t="s">
        <v>24</v>
      </c>
    </row>
    <row r="157" spans="1:17" x14ac:dyDescent="0.25">
      <c r="A157" s="5" t="s">
        <v>726</v>
      </c>
      <c r="B157" s="1" t="s">
        <v>727</v>
      </c>
      <c r="C157" s="6">
        <v>19.712828882430401</v>
      </c>
      <c r="D157" s="6">
        <v>7.9881668446888803</v>
      </c>
      <c r="E157" s="6" t="s">
        <v>11190</v>
      </c>
      <c r="F157" s="7" t="s">
        <v>11190</v>
      </c>
      <c r="G157" s="8" t="s">
        <v>11189</v>
      </c>
      <c r="H157" s="6" t="s">
        <v>11189</v>
      </c>
      <c r="I157" s="6">
        <v>1.69101462769918</v>
      </c>
      <c r="J157" s="9">
        <v>4.3356466147102997E-5</v>
      </c>
      <c r="K157" s="1" t="s">
        <v>729</v>
      </c>
      <c r="L157" s="1" t="s">
        <v>10122</v>
      </c>
      <c r="M157" s="1" t="s">
        <v>728</v>
      </c>
      <c r="N157" s="10" t="s">
        <v>730</v>
      </c>
      <c r="O157" s="1" t="s">
        <v>731</v>
      </c>
      <c r="P157" s="1" t="s">
        <v>49</v>
      </c>
      <c r="Q157" s="1" t="s">
        <v>49</v>
      </c>
    </row>
    <row r="158" spans="1:17" x14ac:dyDescent="0.25">
      <c r="A158" s="5" t="s">
        <v>732</v>
      </c>
      <c r="B158" s="1" t="s">
        <v>733</v>
      </c>
      <c r="C158" s="6">
        <v>22.627083743420599</v>
      </c>
      <c r="D158" s="6">
        <v>7.9723633025155296</v>
      </c>
      <c r="E158" s="6" t="s">
        <v>11190</v>
      </c>
      <c r="F158" s="7" t="s">
        <v>11190</v>
      </c>
      <c r="G158" s="8" t="s">
        <v>11189</v>
      </c>
      <c r="H158" s="6" t="s">
        <v>11189</v>
      </c>
      <c r="I158" s="6">
        <v>1.6519967706622101</v>
      </c>
      <c r="J158" s="9">
        <v>2.75386476701318E-5</v>
      </c>
      <c r="K158" s="1" t="s">
        <v>5</v>
      </c>
      <c r="L158" s="1" t="s">
        <v>10123</v>
      </c>
      <c r="M158" s="1" t="s">
        <v>734</v>
      </c>
      <c r="N158" s="10" t="s">
        <v>42</v>
      </c>
      <c r="O158" s="1" t="s">
        <v>42</v>
      </c>
      <c r="P158" s="1" t="s">
        <v>49</v>
      </c>
      <c r="Q158" s="1" t="s">
        <v>49</v>
      </c>
    </row>
    <row r="159" spans="1:17" x14ac:dyDescent="0.25">
      <c r="A159" s="5" t="s">
        <v>735</v>
      </c>
      <c r="B159" s="1" t="s">
        <v>736</v>
      </c>
      <c r="C159" s="6">
        <v>18.873525147512002</v>
      </c>
      <c r="D159" s="6">
        <v>7.9571621175303902</v>
      </c>
      <c r="E159" s="6" t="s">
        <v>11190</v>
      </c>
      <c r="F159" s="7" t="s">
        <v>11190</v>
      </c>
      <c r="G159" s="8" t="s">
        <v>11189</v>
      </c>
      <c r="H159" s="6" t="s">
        <v>11189</v>
      </c>
      <c r="I159" s="6">
        <v>1.70478764458566</v>
      </c>
      <c r="J159" s="9">
        <v>5.5638184387708103E-5</v>
      </c>
      <c r="K159" s="1" t="s">
        <v>5</v>
      </c>
      <c r="L159" s="1" t="s">
        <v>42</v>
      </c>
      <c r="M159" s="1" t="s">
        <v>42</v>
      </c>
      <c r="N159" s="10" t="s">
        <v>737</v>
      </c>
      <c r="O159" s="1" t="s">
        <v>738</v>
      </c>
      <c r="P159" s="1" t="s">
        <v>45</v>
      </c>
      <c r="Q159" s="1" t="s">
        <v>45</v>
      </c>
    </row>
    <row r="160" spans="1:17" x14ac:dyDescent="0.25">
      <c r="A160" s="5" t="s">
        <v>739</v>
      </c>
      <c r="B160" s="1" t="s">
        <v>740</v>
      </c>
      <c r="C160" s="6">
        <v>27.271016217543998</v>
      </c>
      <c r="D160" s="6">
        <v>7.9254157096031399</v>
      </c>
      <c r="E160" s="6" t="s">
        <v>11190</v>
      </c>
      <c r="F160" s="7" t="s">
        <v>11190</v>
      </c>
      <c r="G160" s="8" t="s">
        <v>11189</v>
      </c>
      <c r="H160" s="6" t="s">
        <v>11189</v>
      </c>
      <c r="I160" s="6">
        <v>1.6344315529672899</v>
      </c>
      <c r="J160" s="9">
        <v>2.4906785125765601E-5</v>
      </c>
      <c r="K160" s="1" t="s">
        <v>741</v>
      </c>
      <c r="L160" s="1" t="s">
        <v>42</v>
      </c>
      <c r="M160" s="1" t="s">
        <v>42</v>
      </c>
      <c r="N160" s="10" t="s">
        <v>742</v>
      </c>
      <c r="O160" s="1" t="s">
        <v>743</v>
      </c>
      <c r="P160" s="1" t="s">
        <v>744</v>
      </c>
      <c r="Q160" s="1" t="s">
        <v>745</v>
      </c>
    </row>
    <row r="161" spans="1:17" x14ac:dyDescent="0.25">
      <c r="A161" s="5" t="s">
        <v>746</v>
      </c>
      <c r="B161" s="1" t="s">
        <v>747</v>
      </c>
      <c r="C161" s="6">
        <v>18.0884088179921</v>
      </c>
      <c r="D161" s="6">
        <v>7.9173470851912899</v>
      </c>
      <c r="E161" s="6" t="s">
        <v>11190</v>
      </c>
      <c r="F161" s="7" t="s">
        <v>11190</v>
      </c>
      <c r="G161" s="8" t="s">
        <v>11189</v>
      </c>
      <c r="H161" s="6" t="s">
        <v>11189</v>
      </c>
      <c r="I161" s="6">
        <v>1.7683993132995399</v>
      </c>
      <c r="J161" s="9">
        <v>1.2706002930298801E-4</v>
      </c>
      <c r="K161" s="1" t="s">
        <v>5</v>
      </c>
      <c r="L161" s="1" t="s">
        <v>10124</v>
      </c>
      <c r="M161" s="1" t="s">
        <v>748</v>
      </c>
      <c r="N161" s="10" t="s">
        <v>749</v>
      </c>
      <c r="O161" s="1" t="s">
        <v>750</v>
      </c>
      <c r="P161" s="1" t="s">
        <v>751</v>
      </c>
      <c r="Q161" s="1" t="s">
        <v>752</v>
      </c>
    </row>
    <row r="162" spans="1:17" x14ac:dyDescent="0.25">
      <c r="A162" s="5" t="s">
        <v>753</v>
      </c>
      <c r="B162" s="1" t="s">
        <v>754</v>
      </c>
      <c r="C162" s="6">
        <v>20.994638905586999</v>
      </c>
      <c r="D162" s="6">
        <v>7.8710663193574</v>
      </c>
      <c r="E162" s="6" t="s">
        <v>11190</v>
      </c>
      <c r="F162" s="7" t="s">
        <v>11190</v>
      </c>
      <c r="G162" s="8" t="s">
        <v>11189</v>
      </c>
      <c r="H162" s="6" t="s">
        <v>11189</v>
      </c>
      <c r="I162" s="6">
        <v>1.6707700231212601</v>
      </c>
      <c r="J162" s="9">
        <v>4.5876409065620901E-5</v>
      </c>
      <c r="K162" s="1" t="s">
        <v>756</v>
      </c>
      <c r="L162" s="1" t="s">
        <v>10125</v>
      </c>
      <c r="M162" s="1" t="s">
        <v>755</v>
      </c>
      <c r="N162" s="10" t="s">
        <v>757</v>
      </c>
      <c r="O162" s="1" t="s">
        <v>758</v>
      </c>
      <c r="P162" s="1" t="s">
        <v>757</v>
      </c>
      <c r="Q162" s="1" t="s">
        <v>758</v>
      </c>
    </row>
    <row r="163" spans="1:17" x14ac:dyDescent="0.25">
      <c r="A163" s="5" t="s">
        <v>759</v>
      </c>
      <c r="B163" s="1" t="s">
        <v>760</v>
      </c>
      <c r="C163" s="6">
        <v>46.080318368518903</v>
      </c>
      <c r="D163" s="6">
        <v>7.85592912925752</v>
      </c>
      <c r="E163" s="6" t="s">
        <v>11190</v>
      </c>
      <c r="F163" s="7" t="s">
        <v>11190</v>
      </c>
      <c r="G163" s="8" t="s">
        <v>11189</v>
      </c>
      <c r="H163" s="6" t="s">
        <v>11189</v>
      </c>
      <c r="I163" s="6">
        <v>1.5661981055138301</v>
      </c>
      <c r="J163" s="9">
        <v>1.14985648052058E-5</v>
      </c>
      <c r="K163" s="1" t="s">
        <v>5</v>
      </c>
      <c r="L163" s="1" t="s">
        <v>10126</v>
      </c>
      <c r="M163" s="1" t="s">
        <v>761</v>
      </c>
      <c r="N163" s="10" t="s">
        <v>762</v>
      </c>
      <c r="O163" s="1" t="s">
        <v>763</v>
      </c>
      <c r="P163" s="1" t="s">
        <v>762</v>
      </c>
      <c r="Q163" s="1" t="s">
        <v>763</v>
      </c>
    </row>
    <row r="164" spans="1:17" x14ac:dyDescent="0.25">
      <c r="A164" s="5" t="s">
        <v>764</v>
      </c>
      <c r="B164" s="1" t="s">
        <v>765</v>
      </c>
      <c r="C164" s="6">
        <v>23.6601681569264</v>
      </c>
      <c r="D164" s="6">
        <v>7.8554260905186499</v>
      </c>
      <c r="E164" s="6" t="s">
        <v>11190</v>
      </c>
      <c r="F164" s="7" t="s">
        <v>11190</v>
      </c>
      <c r="G164" s="8" t="s">
        <v>11189</v>
      </c>
      <c r="H164" s="6" t="s">
        <v>11189</v>
      </c>
      <c r="I164" s="6">
        <v>1.64925644511221</v>
      </c>
      <c r="J164" s="9">
        <v>3.6437032872607302E-5</v>
      </c>
      <c r="K164" s="1" t="s">
        <v>766</v>
      </c>
      <c r="L164" s="1" t="s">
        <v>42</v>
      </c>
      <c r="M164" s="1" t="s">
        <v>42</v>
      </c>
      <c r="N164" s="10" t="s">
        <v>767</v>
      </c>
      <c r="O164" s="1" t="s">
        <v>768</v>
      </c>
      <c r="P164" s="1" t="s">
        <v>49</v>
      </c>
      <c r="Q164" s="1" t="s">
        <v>49</v>
      </c>
    </row>
    <row r="165" spans="1:17" x14ac:dyDescent="0.25">
      <c r="A165" s="5" t="s">
        <v>769</v>
      </c>
      <c r="B165" s="1" t="s">
        <v>770</v>
      </c>
      <c r="C165" s="6">
        <v>25.6927373896917</v>
      </c>
      <c r="D165" s="6">
        <v>7.8482969441752601</v>
      </c>
      <c r="E165" s="6" t="s">
        <v>11190</v>
      </c>
      <c r="F165" s="7" t="s">
        <v>11190</v>
      </c>
      <c r="G165" s="8" t="s">
        <v>11189</v>
      </c>
      <c r="H165" s="6" t="s">
        <v>11189</v>
      </c>
      <c r="I165" s="6">
        <v>1.62985324120219</v>
      </c>
      <c r="J165" s="9">
        <v>2.8933538828731802E-5</v>
      </c>
      <c r="K165" s="1" t="s">
        <v>42</v>
      </c>
      <c r="L165" s="1" t="s">
        <v>42</v>
      </c>
      <c r="M165" s="1" t="s">
        <v>42</v>
      </c>
      <c r="N165" s="10" t="s">
        <v>42</v>
      </c>
      <c r="O165" s="1" t="s">
        <v>42</v>
      </c>
      <c r="P165" s="1" t="s">
        <v>42</v>
      </c>
      <c r="Q165" s="1" t="s">
        <v>42</v>
      </c>
    </row>
    <row r="166" spans="1:17" x14ac:dyDescent="0.25">
      <c r="A166" s="5" t="s">
        <v>771</v>
      </c>
      <c r="B166" s="1" t="s">
        <v>772</v>
      </c>
      <c r="C166" s="6">
        <v>21.021460848201599</v>
      </c>
      <c r="D166" s="6">
        <v>7.83949064006132</v>
      </c>
      <c r="E166" s="6" t="s">
        <v>11190</v>
      </c>
      <c r="F166" s="7" t="s">
        <v>11190</v>
      </c>
      <c r="G166" s="8" t="s">
        <v>11189</v>
      </c>
      <c r="H166" s="6" t="s">
        <v>11189</v>
      </c>
      <c r="I166" s="6">
        <v>1.6942313550349</v>
      </c>
      <c r="J166" s="9">
        <v>6.6561648937882396E-5</v>
      </c>
      <c r="K166" s="1" t="s">
        <v>774</v>
      </c>
      <c r="L166" s="1" t="s">
        <v>10127</v>
      </c>
      <c r="M166" s="1" t="s">
        <v>773</v>
      </c>
      <c r="N166" s="10" t="s">
        <v>775</v>
      </c>
      <c r="O166" s="1" t="s">
        <v>776</v>
      </c>
      <c r="P166" s="1" t="s">
        <v>49</v>
      </c>
      <c r="Q166" s="1" t="s">
        <v>49</v>
      </c>
    </row>
    <row r="167" spans="1:17" x14ac:dyDescent="0.25">
      <c r="A167" s="5" t="s">
        <v>777</v>
      </c>
      <c r="B167" s="1" t="s">
        <v>778</v>
      </c>
      <c r="C167" s="6">
        <v>17.229275327852498</v>
      </c>
      <c r="D167" s="6">
        <v>7.81924421447561</v>
      </c>
      <c r="E167" s="6" t="s">
        <v>11190</v>
      </c>
      <c r="F167" s="7" t="s">
        <v>11190</v>
      </c>
      <c r="G167" s="8" t="s">
        <v>11189</v>
      </c>
      <c r="H167" s="6" t="s">
        <v>11189</v>
      </c>
      <c r="I167" s="6">
        <v>1.7196137293407501</v>
      </c>
      <c r="J167" s="9">
        <v>9.4451310759303403E-5</v>
      </c>
      <c r="K167" s="1" t="s">
        <v>779</v>
      </c>
      <c r="L167" s="1" t="s">
        <v>10077</v>
      </c>
      <c r="M167" s="1" t="s">
        <v>63</v>
      </c>
      <c r="N167" s="10" t="s">
        <v>67</v>
      </c>
      <c r="O167" s="1" t="s">
        <v>68</v>
      </c>
      <c r="P167" s="1" t="s">
        <v>67</v>
      </c>
      <c r="Q167" s="1" t="s">
        <v>68</v>
      </c>
    </row>
    <row r="168" spans="1:17" x14ac:dyDescent="0.25">
      <c r="A168" s="5" t="s">
        <v>780</v>
      </c>
      <c r="B168" s="1" t="s">
        <v>781</v>
      </c>
      <c r="C168" s="6">
        <v>14.463147952300799</v>
      </c>
      <c r="D168" s="6">
        <v>7.8094564290255697</v>
      </c>
      <c r="E168" s="6" t="s">
        <v>11190</v>
      </c>
      <c r="F168" s="7" t="s">
        <v>11190</v>
      </c>
      <c r="G168" s="8" t="s">
        <v>11189</v>
      </c>
      <c r="H168" s="6" t="s">
        <v>11189</v>
      </c>
      <c r="I168" s="6">
        <v>1.76842707449099</v>
      </c>
      <c r="J168" s="9">
        <v>1.6490454623613901E-4</v>
      </c>
      <c r="K168" s="1" t="s">
        <v>783</v>
      </c>
      <c r="L168" s="1" t="s">
        <v>10128</v>
      </c>
      <c r="M168" s="1" t="s">
        <v>782</v>
      </c>
      <c r="N168" s="10" t="s">
        <v>784</v>
      </c>
      <c r="O168" s="1" t="s">
        <v>785</v>
      </c>
      <c r="P168" s="1" t="s">
        <v>786</v>
      </c>
      <c r="Q168" s="1" t="s">
        <v>787</v>
      </c>
    </row>
    <row r="169" spans="1:17" x14ac:dyDescent="0.25">
      <c r="A169" s="5" t="s">
        <v>788</v>
      </c>
      <c r="B169" s="1" t="s">
        <v>789</v>
      </c>
      <c r="C169" s="6">
        <v>19.2842224686691</v>
      </c>
      <c r="D169" s="6">
        <v>7.8037932969645301</v>
      </c>
      <c r="E169" s="6" t="s">
        <v>11190</v>
      </c>
      <c r="F169" s="7" t="s">
        <v>11190</v>
      </c>
      <c r="G169" s="8" t="s">
        <v>11189</v>
      </c>
      <c r="H169" s="6" t="s">
        <v>11189</v>
      </c>
      <c r="I169" s="6">
        <v>1.6843449456477</v>
      </c>
      <c r="J169" s="9">
        <v>6.4897620479351003E-5</v>
      </c>
      <c r="K169" s="1" t="s">
        <v>791</v>
      </c>
      <c r="L169" s="1" t="s">
        <v>10129</v>
      </c>
      <c r="M169" s="1" t="s">
        <v>790</v>
      </c>
      <c r="N169" s="10" t="s">
        <v>792</v>
      </c>
      <c r="O169" s="1" t="s">
        <v>793</v>
      </c>
      <c r="P169" s="1" t="s">
        <v>794</v>
      </c>
      <c r="Q169" s="1" t="s">
        <v>795</v>
      </c>
    </row>
    <row r="170" spans="1:17" x14ac:dyDescent="0.25">
      <c r="A170" s="5" t="s">
        <v>796</v>
      </c>
      <c r="B170" s="1" t="s">
        <v>797</v>
      </c>
      <c r="C170" s="6">
        <v>551.98045168463796</v>
      </c>
      <c r="D170" s="6">
        <v>7.7615310933574504</v>
      </c>
      <c r="E170" s="6" t="s">
        <v>11190</v>
      </c>
      <c r="F170" s="7" t="s">
        <v>11190</v>
      </c>
      <c r="G170" s="8" t="s">
        <v>11189</v>
      </c>
      <c r="H170" s="6" t="s">
        <v>11189</v>
      </c>
      <c r="I170" s="6">
        <v>0.51602745700185904</v>
      </c>
      <c r="J170" s="9">
        <v>3.8744670108521698E-48</v>
      </c>
      <c r="K170" s="1" t="s">
        <v>798</v>
      </c>
      <c r="L170" s="1" t="s">
        <v>42</v>
      </c>
      <c r="M170" s="1" t="s">
        <v>42</v>
      </c>
      <c r="N170" s="10" t="s">
        <v>799</v>
      </c>
      <c r="O170" s="1" t="s">
        <v>800</v>
      </c>
      <c r="P170" s="1" t="s">
        <v>49</v>
      </c>
      <c r="Q170" s="1" t="s">
        <v>49</v>
      </c>
    </row>
    <row r="171" spans="1:17" x14ac:dyDescent="0.25">
      <c r="A171" s="5" t="s">
        <v>801</v>
      </c>
      <c r="B171" s="1" t="s">
        <v>802</v>
      </c>
      <c r="C171" s="6">
        <v>22.362127838804401</v>
      </c>
      <c r="D171" s="6">
        <v>7.7590334502045302</v>
      </c>
      <c r="E171" s="6" t="s">
        <v>11190</v>
      </c>
      <c r="F171" s="7" t="s">
        <v>11190</v>
      </c>
      <c r="G171" s="8" t="s">
        <v>11189</v>
      </c>
      <c r="H171" s="6" t="s">
        <v>11189</v>
      </c>
      <c r="I171" s="6">
        <v>1.6653399415865</v>
      </c>
      <c r="J171" s="9">
        <v>5.7725927986029898E-5</v>
      </c>
      <c r="K171" s="1" t="s">
        <v>42</v>
      </c>
      <c r="L171" s="1" t="s">
        <v>42</v>
      </c>
      <c r="M171" s="1" t="s">
        <v>42</v>
      </c>
      <c r="N171" s="10" t="s">
        <v>42</v>
      </c>
      <c r="O171" s="1" t="s">
        <v>42</v>
      </c>
      <c r="P171" s="1" t="s">
        <v>42</v>
      </c>
      <c r="Q171" s="1" t="s">
        <v>42</v>
      </c>
    </row>
    <row r="172" spans="1:17" x14ac:dyDescent="0.25">
      <c r="A172" s="5" t="s">
        <v>803</v>
      </c>
      <c r="B172" s="1" t="s">
        <v>804</v>
      </c>
      <c r="C172" s="6">
        <v>23.866235247038901</v>
      </c>
      <c r="D172" s="6">
        <v>7.7458714780391196</v>
      </c>
      <c r="E172" s="6" t="s">
        <v>11190</v>
      </c>
      <c r="F172" s="7" t="s">
        <v>11190</v>
      </c>
      <c r="G172" s="8" t="s">
        <v>11189</v>
      </c>
      <c r="H172" s="6" t="s">
        <v>11189</v>
      </c>
      <c r="I172" s="6">
        <v>1.6582038841161399</v>
      </c>
      <c r="J172" s="9">
        <v>5.48221250693037E-5</v>
      </c>
      <c r="K172" s="1" t="s">
        <v>689</v>
      </c>
      <c r="L172" s="1" t="s">
        <v>42</v>
      </c>
      <c r="M172" s="1" t="s">
        <v>42</v>
      </c>
      <c r="N172" s="10" t="s">
        <v>114</v>
      </c>
      <c r="O172" s="1" t="s">
        <v>115</v>
      </c>
      <c r="P172" s="1" t="s">
        <v>49</v>
      </c>
      <c r="Q172" s="1" t="s">
        <v>49</v>
      </c>
    </row>
    <row r="173" spans="1:17" x14ac:dyDescent="0.25">
      <c r="A173" s="5" t="s">
        <v>805</v>
      </c>
      <c r="B173" s="1" t="s">
        <v>806</v>
      </c>
      <c r="C173" s="6">
        <v>20.7771130195014</v>
      </c>
      <c r="D173" s="6">
        <v>7.7245870432650099</v>
      </c>
      <c r="E173" s="6" t="s">
        <v>11190</v>
      </c>
      <c r="F173" s="7" t="s">
        <v>11190</v>
      </c>
      <c r="G173" s="8" t="s">
        <v>11189</v>
      </c>
      <c r="H173" s="6" t="s">
        <v>11189</v>
      </c>
      <c r="I173" s="6">
        <v>1.6730155643759399</v>
      </c>
      <c r="J173" s="9">
        <v>6.9483302608723004E-5</v>
      </c>
      <c r="K173" s="1" t="s">
        <v>808</v>
      </c>
      <c r="L173" s="1" t="s">
        <v>10130</v>
      </c>
      <c r="M173" s="1" t="s">
        <v>807</v>
      </c>
      <c r="N173" s="10" t="s">
        <v>809</v>
      </c>
      <c r="O173" s="1" t="s">
        <v>810</v>
      </c>
      <c r="P173" s="1" t="s">
        <v>49</v>
      </c>
      <c r="Q173" s="1" t="s">
        <v>49</v>
      </c>
    </row>
    <row r="174" spans="1:17" x14ac:dyDescent="0.25">
      <c r="A174" s="5" t="s">
        <v>811</v>
      </c>
      <c r="B174" s="1" t="s">
        <v>812</v>
      </c>
      <c r="C174" s="6">
        <v>25.508142762208401</v>
      </c>
      <c r="D174" s="6">
        <v>7.7189494734914996</v>
      </c>
      <c r="E174" s="6" t="s">
        <v>11190</v>
      </c>
      <c r="F174" s="7" t="s">
        <v>11190</v>
      </c>
      <c r="G174" s="8" t="s">
        <v>11189</v>
      </c>
      <c r="H174" s="6" t="s">
        <v>11189</v>
      </c>
      <c r="I174" s="6">
        <v>1.6378535004525201</v>
      </c>
      <c r="J174" s="9">
        <v>4.55096857671457E-5</v>
      </c>
      <c r="K174" s="1" t="s">
        <v>80</v>
      </c>
      <c r="L174" s="1" t="s">
        <v>10078</v>
      </c>
      <c r="M174" s="1" t="s">
        <v>20</v>
      </c>
      <c r="N174" s="10" t="s">
        <v>81</v>
      </c>
      <c r="O174" s="1" t="s">
        <v>82</v>
      </c>
      <c r="P174" s="1" t="s">
        <v>21</v>
      </c>
      <c r="Q174" s="1" t="s">
        <v>22</v>
      </c>
    </row>
    <row r="175" spans="1:17" x14ac:dyDescent="0.25">
      <c r="A175" s="5" t="s">
        <v>813</v>
      </c>
      <c r="B175" s="1" t="s">
        <v>814</v>
      </c>
      <c r="C175" s="6">
        <v>22.2423919202263</v>
      </c>
      <c r="D175" s="6">
        <v>7.7116846055594204</v>
      </c>
      <c r="E175" s="6" t="s">
        <v>11190</v>
      </c>
      <c r="F175" s="7" t="s">
        <v>11190</v>
      </c>
      <c r="G175" s="8" t="s">
        <v>11189</v>
      </c>
      <c r="H175" s="6" t="s">
        <v>11189</v>
      </c>
      <c r="I175" s="6">
        <v>1.66105290598069</v>
      </c>
      <c r="J175" s="9">
        <v>6.2227306401178097E-5</v>
      </c>
      <c r="K175" s="1" t="s">
        <v>816</v>
      </c>
      <c r="L175" s="1" t="s">
        <v>10131</v>
      </c>
      <c r="M175" s="1" t="s">
        <v>815</v>
      </c>
      <c r="N175" s="10" t="s">
        <v>817</v>
      </c>
      <c r="O175" s="1" t="s">
        <v>818</v>
      </c>
      <c r="P175" s="1" t="s">
        <v>819</v>
      </c>
      <c r="Q175" s="1" t="s">
        <v>820</v>
      </c>
    </row>
    <row r="176" spans="1:17" x14ac:dyDescent="0.25">
      <c r="A176" s="5" t="s">
        <v>821</v>
      </c>
      <c r="B176" s="1" t="s">
        <v>822</v>
      </c>
      <c r="C176" s="6">
        <v>564.91580605554395</v>
      </c>
      <c r="D176" s="6">
        <v>7.7096484980922302</v>
      </c>
      <c r="E176" s="6" t="s">
        <v>11190</v>
      </c>
      <c r="F176" s="7" t="s">
        <v>11190</v>
      </c>
      <c r="G176" s="8" t="s">
        <v>11189</v>
      </c>
      <c r="H176" s="6" t="s">
        <v>11189</v>
      </c>
      <c r="I176" s="6">
        <v>0.49221248192723099</v>
      </c>
      <c r="J176" s="9">
        <v>3.5708987383380398E-52</v>
      </c>
      <c r="K176" s="1" t="s">
        <v>824</v>
      </c>
      <c r="L176" s="1" t="s">
        <v>10132</v>
      </c>
      <c r="M176" s="1" t="s">
        <v>823</v>
      </c>
      <c r="N176" s="10" t="s">
        <v>43</v>
      </c>
      <c r="O176" s="1" t="s">
        <v>44</v>
      </c>
      <c r="P176" s="1" t="s">
        <v>49</v>
      </c>
      <c r="Q176" s="1" t="s">
        <v>49</v>
      </c>
    </row>
    <row r="177" spans="1:17" x14ac:dyDescent="0.25">
      <c r="A177" s="5" t="s">
        <v>825</v>
      </c>
      <c r="B177" s="1" t="s">
        <v>826</v>
      </c>
      <c r="C177" s="6">
        <v>16.821926610836201</v>
      </c>
      <c r="D177" s="6">
        <v>7.6958771008666602</v>
      </c>
      <c r="E177" s="6" t="s">
        <v>11190</v>
      </c>
      <c r="F177" s="7" t="s">
        <v>11190</v>
      </c>
      <c r="G177" s="8" t="s">
        <v>11189</v>
      </c>
      <c r="H177" s="6" t="s">
        <v>11189</v>
      </c>
      <c r="I177" s="6">
        <v>1.7124456178084699</v>
      </c>
      <c r="J177" s="9">
        <v>1.1849389286092E-4</v>
      </c>
      <c r="K177" s="1" t="s">
        <v>42</v>
      </c>
      <c r="L177" s="1" t="s">
        <v>42</v>
      </c>
      <c r="M177" s="1" t="s">
        <v>42</v>
      </c>
      <c r="N177" s="10" t="s">
        <v>42</v>
      </c>
      <c r="O177" s="1" t="s">
        <v>42</v>
      </c>
      <c r="P177" s="1" t="s">
        <v>42</v>
      </c>
      <c r="Q177" s="1" t="s">
        <v>42</v>
      </c>
    </row>
    <row r="178" spans="1:17" x14ac:dyDescent="0.25">
      <c r="A178" s="5" t="s">
        <v>827</v>
      </c>
      <c r="B178" s="1" t="s">
        <v>828</v>
      </c>
      <c r="C178" s="6">
        <v>18.753313583911599</v>
      </c>
      <c r="D178" s="6">
        <v>7.65445722659351</v>
      </c>
      <c r="E178" s="6" t="s">
        <v>11190</v>
      </c>
      <c r="F178" s="7" t="s">
        <v>11190</v>
      </c>
      <c r="G178" s="8" t="s">
        <v>11189</v>
      </c>
      <c r="H178" s="6" t="s">
        <v>11189</v>
      </c>
      <c r="I178" s="6">
        <v>1.69422542477549</v>
      </c>
      <c r="J178" s="9">
        <v>1.06771770955846E-4</v>
      </c>
      <c r="K178" s="1" t="s">
        <v>42</v>
      </c>
      <c r="L178" s="1" t="s">
        <v>42</v>
      </c>
      <c r="M178" s="1" t="s">
        <v>42</v>
      </c>
      <c r="N178" s="10" t="s">
        <v>42</v>
      </c>
      <c r="O178" s="1" t="s">
        <v>42</v>
      </c>
      <c r="P178" s="1" t="s">
        <v>42</v>
      </c>
      <c r="Q178" s="1" t="s">
        <v>42</v>
      </c>
    </row>
    <row r="179" spans="1:17" x14ac:dyDescent="0.25">
      <c r="A179" s="5" t="s">
        <v>829</v>
      </c>
      <c r="B179" s="1" t="s">
        <v>830</v>
      </c>
      <c r="C179" s="6">
        <v>22.1033258844007</v>
      </c>
      <c r="D179" s="6">
        <v>7.6484287473623098</v>
      </c>
      <c r="E179" s="6" t="s">
        <v>11190</v>
      </c>
      <c r="F179" s="7" t="s">
        <v>11190</v>
      </c>
      <c r="G179" s="8" t="s">
        <v>11189</v>
      </c>
      <c r="H179" s="6" t="s">
        <v>11189</v>
      </c>
      <c r="I179" s="6">
        <v>1.6566776236640499</v>
      </c>
      <c r="J179" s="9">
        <v>6.9574371830285496E-5</v>
      </c>
      <c r="K179" s="1" t="s">
        <v>832</v>
      </c>
      <c r="L179" s="1" t="s">
        <v>10133</v>
      </c>
      <c r="M179" s="1" t="s">
        <v>831</v>
      </c>
      <c r="N179" s="10" t="s">
        <v>42</v>
      </c>
      <c r="O179" s="1" t="s">
        <v>42</v>
      </c>
      <c r="P179" s="1" t="s">
        <v>49</v>
      </c>
      <c r="Q179" s="1" t="s">
        <v>49</v>
      </c>
    </row>
    <row r="180" spans="1:17" x14ac:dyDescent="0.25">
      <c r="A180" s="5" t="s">
        <v>833</v>
      </c>
      <c r="B180" s="1" t="s">
        <v>834</v>
      </c>
      <c r="C180" s="6">
        <v>18.458706359041798</v>
      </c>
      <c r="D180" s="6">
        <v>7.6289375864895801</v>
      </c>
      <c r="E180" s="6" t="s">
        <v>11190</v>
      </c>
      <c r="F180" s="7" t="s">
        <v>11190</v>
      </c>
      <c r="G180" s="8" t="s">
        <v>11189</v>
      </c>
      <c r="H180" s="6" t="s">
        <v>11189</v>
      </c>
      <c r="I180" s="6">
        <v>1.7083814151451699</v>
      </c>
      <c r="J180" s="9">
        <v>1.3340427747319199E-4</v>
      </c>
      <c r="K180" s="1" t="s">
        <v>405</v>
      </c>
      <c r="L180" s="1" t="s">
        <v>10134</v>
      </c>
      <c r="M180" s="1" t="s">
        <v>835</v>
      </c>
      <c r="N180" s="10" t="s">
        <v>406</v>
      </c>
      <c r="O180" s="1" t="s">
        <v>407</v>
      </c>
      <c r="P180" s="1" t="s">
        <v>406</v>
      </c>
      <c r="Q180" s="1" t="s">
        <v>407</v>
      </c>
    </row>
    <row r="181" spans="1:17" x14ac:dyDescent="0.25">
      <c r="A181" s="5" t="s">
        <v>836</v>
      </c>
      <c r="B181" s="1" t="s">
        <v>837</v>
      </c>
      <c r="C181" s="6">
        <v>25.619606810006601</v>
      </c>
      <c r="D181" s="6">
        <v>7.6250087921310499</v>
      </c>
      <c r="E181" s="6" t="s">
        <v>11190</v>
      </c>
      <c r="F181" s="7" t="s">
        <v>11190</v>
      </c>
      <c r="G181" s="8" t="s">
        <v>11189</v>
      </c>
      <c r="H181" s="6" t="s">
        <v>11189</v>
      </c>
      <c r="I181" s="6">
        <v>1.6356315483577799</v>
      </c>
      <c r="J181" s="9">
        <v>5.7116336811593298E-5</v>
      </c>
      <c r="K181" s="1" t="s">
        <v>838</v>
      </c>
      <c r="L181" s="1" t="s">
        <v>42</v>
      </c>
      <c r="M181" s="1" t="s">
        <v>42</v>
      </c>
      <c r="N181" s="10" t="s">
        <v>839</v>
      </c>
      <c r="O181" s="1" t="s">
        <v>840</v>
      </c>
      <c r="P181" s="1" t="s">
        <v>49</v>
      </c>
      <c r="Q181" s="1" t="s">
        <v>49</v>
      </c>
    </row>
    <row r="182" spans="1:17" x14ac:dyDescent="0.25">
      <c r="A182" s="5" t="s">
        <v>841</v>
      </c>
      <c r="B182" s="1" t="s">
        <v>842</v>
      </c>
      <c r="C182" s="6">
        <v>49.109344451103397</v>
      </c>
      <c r="D182" s="6">
        <v>7.6176359598442902</v>
      </c>
      <c r="E182" s="6" t="s">
        <v>11190</v>
      </c>
      <c r="F182" s="7" t="s">
        <v>11190</v>
      </c>
      <c r="G182" s="8" t="s">
        <v>11189</v>
      </c>
      <c r="H182" s="6" t="s">
        <v>11189</v>
      </c>
      <c r="I182" s="6">
        <v>1.5434015682883</v>
      </c>
      <c r="J182" s="9">
        <v>1.6773483792633101E-5</v>
      </c>
      <c r="K182" s="1" t="s">
        <v>843</v>
      </c>
      <c r="L182" s="1" t="s">
        <v>10685</v>
      </c>
      <c r="M182" s="1" t="s">
        <v>10686</v>
      </c>
      <c r="N182" s="10" t="s">
        <v>844</v>
      </c>
      <c r="O182" s="1" t="s">
        <v>845</v>
      </c>
      <c r="P182" s="1" t="s">
        <v>846</v>
      </c>
      <c r="Q182" s="1" t="s">
        <v>847</v>
      </c>
    </row>
    <row r="183" spans="1:17" x14ac:dyDescent="0.25">
      <c r="A183" s="5" t="s">
        <v>848</v>
      </c>
      <c r="B183" s="1" t="s">
        <v>849</v>
      </c>
      <c r="C183" s="6">
        <v>17.439033071633599</v>
      </c>
      <c r="D183" s="6">
        <v>7.6008535401595703</v>
      </c>
      <c r="E183" s="6" t="s">
        <v>11190</v>
      </c>
      <c r="F183" s="7" t="s">
        <v>11190</v>
      </c>
      <c r="G183" s="8" t="s">
        <v>11189</v>
      </c>
      <c r="H183" s="6" t="s">
        <v>11189</v>
      </c>
      <c r="I183" s="6">
        <v>1.72673744661947</v>
      </c>
      <c r="J183" s="9">
        <v>1.7439774856794799E-4</v>
      </c>
      <c r="K183" s="1" t="s">
        <v>850</v>
      </c>
      <c r="L183" s="1" t="s">
        <v>42</v>
      </c>
      <c r="M183" s="1" t="s">
        <v>42</v>
      </c>
      <c r="N183" s="10" t="s">
        <v>851</v>
      </c>
      <c r="O183" s="1" t="s">
        <v>852</v>
      </c>
      <c r="P183" s="1" t="s">
        <v>49</v>
      </c>
      <c r="Q183" s="1" t="s">
        <v>49</v>
      </c>
    </row>
    <row r="184" spans="1:17" x14ac:dyDescent="0.25">
      <c r="A184" s="5" t="s">
        <v>853</v>
      </c>
      <c r="B184" s="1" t="s">
        <v>854</v>
      </c>
      <c r="C184" s="6">
        <v>21.111133513221699</v>
      </c>
      <c r="D184" s="6">
        <v>7.5853653519928699</v>
      </c>
      <c r="E184" s="6" t="s">
        <v>11190</v>
      </c>
      <c r="F184" s="7" t="s">
        <v>11190</v>
      </c>
      <c r="G184" s="8" t="s">
        <v>11189</v>
      </c>
      <c r="H184" s="6" t="s">
        <v>11189</v>
      </c>
      <c r="I184" s="6">
        <v>1.67521002865081</v>
      </c>
      <c r="J184" s="9">
        <v>1.02266749942523E-4</v>
      </c>
      <c r="K184" s="1" t="s">
        <v>855</v>
      </c>
      <c r="L184" s="1" t="s">
        <v>42</v>
      </c>
      <c r="M184" s="1" t="s">
        <v>42</v>
      </c>
      <c r="N184" s="10" t="s">
        <v>856</v>
      </c>
      <c r="O184" s="1" t="s">
        <v>857</v>
      </c>
      <c r="P184" s="1" t="s">
        <v>49</v>
      </c>
      <c r="Q184" s="1" t="s">
        <v>49</v>
      </c>
    </row>
    <row r="185" spans="1:17" x14ac:dyDescent="0.25">
      <c r="A185" s="5" t="s">
        <v>858</v>
      </c>
      <c r="B185" s="1" t="s">
        <v>859</v>
      </c>
      <c r="C185" s="6">
        <v>95.321225250301296</v>
      </c>
      <c r="D185" s="6">
        <v>7.5797557536915496</v>
      </c>
      <c r="E185" s="6" t="s">
        <v>11190</v>
      </c>
      <c r="F185" s="7" t="s">
        <v>11190</v>
      </c>
      <c r="G185" s="8" t="s">
        <v>11189</v>
      </c>
      <c r="H185" s="6" t="s">
        <v>11189</v>
      </c>
      <c r="I185" s="6">
        <v>1.1001066536145001</v>
      </c>
      <c r="J185" s="9">
        <v>2.98204259881108E-10</v>
      </c>
      <c r="K185" s="1" t="s">
        <v>5</v>
      </c>
      <c r="L185" s="1" t="s">
        <v>42</v>
      </c>
      <c r="M185" s="1" t="s">
        <v>42</v>
      </c>
      <c r="N185" s="10" t="s">
        <v>42</v>
      </c>
      <c r="O185" s="1" t="s">
        <v>42</v>
      </c>
      <c r="P185" s="1" t="s">
        <v>45</v>
      </c>
      <c r="Q185" s="1" t="s">
        <v>45</v>
      </c>
    </row>
    <row r="186" spans="1:17" x14ac:dyDescent="0.25">
      <c r="A186" s="5" t="s">
        <v>860</v>
      </c>
      <c r="B186" s="1" t="s">
        <v>861</v>
      </c>
      <c r="C186" s="6">
        <v>22.3877584666945</v>
      </c>
      <c r="D186" s="6">
        <v>7.5783812657033502</v>
      </c>
      <c r="E186" s="6" t="s">
        <v>11190</v>
      </c>
      <c r="F186" s="7" t="s">
        <v>11190</v>
      </c>
      <c r="G186" s="8" t="s">
        <v>11189</v>
      </c>
      <c r="H186" s="6" t="s">
        <v>11189</v>
      </c>
      <c r="I186" s="6">
        <v>1.6612871835438501</v>
      </c>
      <c r="J186" s="9">
        <v>8.8362397158092701E-5</v>
      </c>
      <c r="K186" s="1" t="s">
        <v>5</v>
      </c>
      <c r="L186" s="1" t="s">
        <v>42</v>
      </c>
      <c r="M186" s="1" t="s">
        <v>42</v>
      </c>
      <c r="N186" s="10" t="s">
        <v>42</v>
      </c>
      <c r="O186" s="1" t="s">
        <v>42</v>
      </c>
      <c r="P186" s="1" t="s">
        <v>49</v>
      </c>
      <c r="Q186" s="1" t="s">
        <v>49</v>
      </c>
    </row>
    <row r="187" spans="1:17" x14ac:dyDescent="0.25">
      <c r="A187" s="5" t="s">
        <v>862</v>
      </c>
      <c r="B187" s="1" t="s">
        <v>863</v>
      </c>
      <c r="C187" s="6">
        <v>28.512912519126299</v>
      </c>
      <c r="D187" s="6">
        <v>7.5598035072928802</v>
      </c>
      <c r="E187" s="6" t="s">
        <v>11190</v>
      </c>
      <c r="F187" s="7" t="s">
        <v>11190</v>
      </c>
      <c r="G187" s="8" t="s">
        <v>11190</v>
      </c>
      <c r="H187" s="6" t="s">
        <v>11189</v>
      </c>
      <c r="I187" s="6">
        <v>2.5794413663112601</v>
      </c>
      <c r="J187" s="9">
        <v>2.5145223203139298E-2</v>
      </c>
      <c r="K187" s="1" t="s">
        <v>864</v>
      </c>
      <c r="L187" s="1" t="s">
        <v>10687</v>
      </c>
      <c r="M187" s="1" t="s">
        <v>10688</v>
      </c>
      <c r="N187" s="10" t="s">
        <v>865</v>
      </c>
      <c r="O187" s="1" t="s">
        <v>866</v>
      </c>
      <c r="P187" s="1" t="s">
        <v>867</v>
      </c>
      <c r="Q187" s="1" t="s">
        <v>868</v>
      </c>
    </row>
    <row r="188" spans="1:17" x14ac:dyDescent="0.25">
      <c r="A188" s="5" t="s">
        <v>869</v>
      </c>
      <c r="B188" s="1" t="s">
        <v>870</v>
      </c>
      <c r="C188" s="6">
        <v>14.7904789343002</v>
      </c>
      <c r="D188" s="6">
        <v>7.5462819410806299</v>
      </c>
      <c r="E188" s="6" t="s">
        <v>11190</v>
      </c>
      <c r="F188" s="7" t="s">
        <v>11190</v>
      </c>
      <c r="G188" s="8" t="s">
        <v>11189</v>
      </c>
      <c r="H188" s="6" t="s">
        <v>11189</v>
      </c>
      <c r="I188" s="6">
        <v>1.76318082716834</v>
      </c>
      <c r="J188" s="9">
        <v>2.8739406232134601E-4</v>
      </c>
      <c r="K188" s="1" t="s">
        <v>172</v>
      </c>
      <c r="L188" s="1" t="s">
        <v>10077</v>
      </c>
      <c r="M188" s="1" t="s">
        <v>63</v>
      </c>
      <c r="N188" s="10" t="s">
        <v>67</v>
      </c>
      <c r="O188" s="1" t="s">
        <v>68</v>
      </c>
      <c r="P188" s="1" t="s">
        <v>67</v>
      </c>
      <c r="Q188" s="1" t="s">
        <v>68</v>
      </c>
    </row>
    <row r="189" spans="1:17" x14ac:dyDescent="0.25">
      <c r="A189" s="5" t="s">
        <v>871</v>
      </c>
      <c r="B189" s="1" t="s">
        <v>872</v>
      </c>
      <c r="C189" s="6">
        <v>161.470437558675</v>
      </c>
      <c r="D189" s="6">
        <v>7.5257014886606202</v>
      </c>
      <c r="E189" s="6" t="s">
        <v>11190</v>
      </c>
      <c r="F189" s="7" t="s">
        <v>11190</v>
      </c>
      <c r="G189" s="8" t="s">
        <v>11189</v>
      </c>
      <c r="H189" s="6" t="s">
        <v>11189</v>
      </c>
      <c r="I189" s="6">
        <v>1.25268088198293</v>
      </c>
      <c r="J189" s="9">
        <v>6.4466681503791002E-8</v>
      </c>
      <c r="K189" s="1" t="s">
        <v>873</v>
      </c>
      <c r="L189" s="1" t="s">
        <v>10078</v>
      </c>
      <c r="M189" s="1" t="s">
        <v>20</v>
      </c>
      <c r="N189" s="10" t="s">
        <v>874</v>
      </c>
      <c r="O189" s="1" t="s">
        <v>875</v>
      </c>
      <c r="P189" s="1" t="s">
        <v>21</v>
      </c>
      <c r="Q189" s="1" t="s">
        <v>22</v>
      </c>
    </row>
    <row r="190" spans="1:17" x14ac:dyDescent="0.25">
      <c r="A190" s="5" t="s">
        <v>876</v>
      </c>
      <c r="B190" s="1" t="s">
        <v>877</v>
      </c>
      <c r="C190" s="6">
        <v>17.5933450999493</v>
      </c>
      <c r="D190" s="6">
        <v>7.5226542688589797</v>
      </c>
      <c r="E190" s="6" t="s">
        <v>11190</v>
      </c>
      <c r="F190" s="7" t="s">
        <v>11190</v>
      </c>
      <c r="G190" s="8" t="s">
        <v>11189</v>
      </c>
      <c r="H190" s="6" t="s">
        <v>11189</v>
      </c>
      <c r="I190" s="6">
        <v>1.8478038565866</v>
      </c>
      <c r="J190" s="9">
        <v>6.5929833589857599E-4</v>
      </c>
      <c r="K190" s="1" t="s">
        <v>5</v>
      </c>
      <c r="L190" s="1" t="s">
        <v>10124</v>
      </c>
      <c r="M190" s="1" t="s">
        <v>748</v>
      </c>
      <c r="N190" s="10" t="s">
        <v>749</v>
      </c>
      <c r="O190" s="1" t="s">
        <v>750</v>
      </c>
      <c r="P190" s="1" t="s">
        <v>751</v>
      </c>
      <c r="Q190" s="1" t="s">
        <v>752</v>
      </c>
    </row>
    <row r="191" spans="1:17" x14ac:dyDescent="0.25">
      <c r="A191" s="5" t="s">
        <v>878</v>
      </c>
      <c r="B191" s="1" t="s">
        <v>879</v>
      </c>
      <c r="C191" s="6">
        <v>13.906216105748699</v>
      </c>
      <c r="D191" s="6">
        <v>7.52092384323816</v>
      </c>
      <c r="E191" s="6" t="s">
        <v>11190</v>
      </c>
      <c r="F191" s="7" t="s">
        <v>11190</v>
      </c>
      <c r="G191" s="8" t="s">
        <v>11189</v>
      </c>
      <c r="H191" s="6" t="s">
        <v>11189</v>
      </c>
      <c r="I191" s="6">
        <v>1.7822623593179501</v>
      </c>
      <c r="J191" s="9">
        <v>3.6503518433855803E-4</v>
      </c>
      <c r="K191" s="1" t="s">
        <v>5</v>
      </c>
      <c r="L191" s="1" t="s">
        <v>10095</v>
      </c>
      <c r="M191" s="1" t="s">
        <v>330</v>
      </c>
      <c r="N191" s="10" t="s">
        <v>880</v>
      </c>
      <c r="O191" s="1" t="s">
        <v>881</v>
      </c>
      <c r="P191" s="1" t="s">
        <v>116</v>
      </c>
      <c r="Q191" s="1" t="s">
        <v>117</v>
      </c>
    </row>
    <row r="192" spans="1:17" x14ac:dyDescent="0.25">
      <c r="A192" s="5" t="s">
        <v>882</v>
      </c>
      <c r="B192" s="1" t="s">
        <v>883</v>
      </c>
      <c r="C192" s="6">
        <v>14.750780342266101</v>
      </c>
      <c r="D192" s="6">
        <v>7.4998459829827002</v>
      </c>
      <c r="E192" s="6" t="s">
        <v>11190</v>
      </c>
      <c r="F192" s="7" t="s">
        <v>11190</v>
      </c>
      <c r="G192" s="8" t="s">
        <v>11189</v>
      </c>
      <c r="H192" s="6" t="s">
        <v>11189</v>
      </c>
      <c r="I192" s="6">
        <v>1.75864128750322</v>
      </c>
      <c r="J192" s="9">
        <v>3.04767034473344E-4</v>
      </c>
      <c r="K192" s="1" t="s">
        <v>884</v>
      </c>
      <c r="L192" s="1" t="s">
        <v>42</v>
      </c>
      <c r="M192" s="1" t="s">
        <v>42</v>
      </c>
      <c r="N192" s="10" t="s">
        <v>42</v>
      </c>
      <c r="O192" s="1" t="s">
        <v>42</v>
      </c>
      <c r="P192" s="1" t="s">
        <v>49</v>
      </c>
      <c r="Q192" s="1" t="s">
        <v>49</v>
      </c>
    </row>
    <row r="193" spans="1:17" x14ac:dyDescent="0.25">
      <c r="A193" s="5" t="s">
        <v>885</v>
      </c>
      <c r="B193" s="1" t="s">
        <v>886</v>
      </c>
      <c r="C193" s="6">
        <v>15.5478210960031</v>
      </c>
      <c r="D193" s="6">
        <v>7.4918274867852404</v>
      </c>
      <c r="E193" s="6" t="s">
        <v>11190</v>
      </c>
      <c r="F193" s="7" t="s">
        <v>11190</v>
      </c>
      <c r="G193" s="8" t="s">
        <v>11189</v>
      </c>
      <c r="H193" s="6" t="s">
        <v>11189</v>
      </c>
      <c r="I193" s="6">
        <v>1.7459015544590899</v>
      </c>
      <c r="J193" s="9">
        <v>2.7475702272195299E-4</v>
      </c>
      <c r="K193" s="1" t="s">
        <v>887</v>
      </c>
      <c r="L193" s="1" t="s">
        <v>10689</v>
      </c>
      <c r="M193" s="1" t="s">
        <v>10690</v>
      </c>
      <c r="N193" s="10" t="s">
        <v>42</v>
      </c>
      <c r="O193" s="1" t="s">
        <v>42</v>
      </c>
      <c r="P193" s="1" t="s">
        <v>116</v>
      </c>
      <c r="Q193" s="1" t="s">
        <v>117</v>
      </c>
    </row>
    <row r="194" spans="1:17" x14ac:dyDescent="0.25">
      <c r="A194" s="5" t="s">
        <v>888</v>
      </c>
      <c r="B194" s="1" t="s">
        <v>889</v>
      </c>
      <c r="C194" s="6">
        <v>97.450436641249297</v>
      </c>
      <c r="D194" s="6">
        <v>7.4887933114012704</v>
      </c>
      <c r="E194" s="6" t="s">
        <v>11190</v>
      </c>
      <c r="F194" s="7" t="s">
        <v>11190</v>
      </c>
      <c r="G194" s="8" t="s">
        <v>11189</v>
      </c>
      <c r="H194" s="6" t="s">
        <v>11189</v>
      </c>
      <c r="I194" s="6">
        <v>1.0990372798732999</v>
      </c>
      <c r="J194" s="9">
        <v>4.9236049499892402E-10</v>
      </c>
      <c r="K194" s="1" t="s">
        <v>891</v>
      </c>
      <c r="L194" s="1" t="s">
        <v>10135</v>
      </c>
      <c r="M194" s="1" t="s">
        <v>890</v>
      </c>
      <c r="N194" s="10" t="s">
        <v>892</v>
      </c>
      <c r="O194" s="1" t="s">
        <v>893</v>
      </c>
      <c r="P194" s="1" t="s">
        <v>894</v>
      </c>
      <c r="Q194" s="1" t="s">
        <v>895</v>
      </c>
    </row>
    <row r="195" spans="1:17" x14ac:dyDescent="0.25">
      <c r="A195" s="5" t="s">
        <v>896</v>
      </c>
      <c r="B195" s="1" t="s">
        <v>897</v>
      </c>
      <c r="C195" s="6">
        <v>43.5795401728437</v>
      </c>
      <c r="D195" s="6">
        <v>7.4832168588506898</v>
      </c>
      <c r="E195" s="6" t="s">
        <v>11190</v>
      </c>
      <c r="F195" s="7" t="s">
        <v>11190</v>
      </c>
      <c r="G195" s="8" t="s">
        <v>11189</v>
      </c>
      <c r="H195" s="6" t="s">
        <v>11189</v>
      </c>
      <c r="I195" s="6">
        <v>1.55553881879234</v>
      </c>
      <c r="J195" s="9">
        <v>2.94600568908893E-5</v>
      </c>
      <c r="K195" s="1" t="s">
        <v>5</v>
      </c>
      <c r="L195" s="1" t="s">
        <v>42</v>
      </c>
      <c r="M195" s="1" t="s">
        <v>42</v>
      </c>
      <c r="N195" s="10" t="s">
        <v>42</v>
      </c>
      <c r="O195" s="1" t="s">
        <v>42</v>
      </c>
      <c r="P195" s="1" t="s">
        <v>49</v>
      </c>
      <c r="Q195" s="1" t="s">
        <v>49</v>
      </c>
    </row>
    <row r="196" spans="1:17" x14ac:dyDescent="0.25">
      <c r="A196" s="5" t="s">
        <v>898</v>
      </c>
      <c r="B196" s="1" t="s">
        <v>899</v>
      </c>
      <c r="C196" s="6">
        <v>42.327401812565903</v>
      </c>
      <c r="D196" s="6">
        <v>7.4807152831991504</v>
      </c>
      <c r="E196" s="6" t="s">
        <v>11190</v>
      </c>
      <c r="F196" s="7" t="s">
        <v>11190</v>
      </c>
      <c r="G196" s="8" t="s">
        <v>11189</v>
      </c>
      <c r="H196" s="6" t="s">
        <v>11189</v>
      </c>
      <c r="I196" s="6">
        <v>1.5519689031761801</v>
      </c>
      <c r="J196" s="9">
        <v>2.8294732593828598E-5</v>
      </c>
      <c r="K196" s="1" t="s">
        <v>900</v>
      </c>
      <c r="L196" s="1" t="s">
        <v>10089</v>
      </c>
      <c r="M196" s="1" t="s">
        <v>230</v>
      </c>
      <c r="N196" s="10" t="s">
        <v>901</v>
      </c>
      <c r="O196" s="1" t="s">
        <v>902</v>
      </c>
      <c r="P196" s="1" t="s">
        <v>49</v>
      </c>
      <c r="Q196" s="1" t="s">
        <v>49</v>
      </c>
    </row>
    <row r="197" spans="1:17" x14ac:dyDescent="0.25">
      <c r="A197" s="5" t="s">
        <v>903</v>
      </c>
      <c r="B197" s="1" t="s">
        <v>904</v>
      </c>
      <c r="C197" s="6">
        <v>45.192983931686904</v>
      </c>
      <c r="D197" s="6">
        <v>7.4790434064588203</v>
      </c>
      <c r="E197" s="6" t="s">
        <v>11190</v>
      </c>
      <c r="F197" s="7" t="s">
        <v>11190</v>
      </c>
      <c r="G197" s="8" t="s">
        <v>11189</v>
      </c>
      <c r="H197" s="6" t="s">
        <v>11189</v>
      </c>
      <c r="I197" s="6">
        <v>1.5538374709557301</v>
      </c>
      <c r="J197" s="9">
        <v>2.9183480528578799E-5</v>
      </c>
      <c r="K197" s="1" t="s">
        <v>42</v>
      </c>
      <c r="L197" s="1" t="s">
        <v>42</v>
      </c>
      <c r="M197" s="1" t="s">
        <v>42</v>
      </c>
      <c r="N197" s="10" t="s">
        <v>42</v>
      </c>
      <c r="O197" s="1" t="s">
        <v>42</v>
      </c>
      <c r="P197" s="1" t="s">
        <v>42</v>
      </c>
      <c r="Q197" s="1" t="s">
        <v>42</v>
      </c>
    </row>
    <row r="198" spans="1:17" x14ac:dyDescent="0.25">
      <c r="A198" s="5" t="s">
        <v>905</v>
      </c>
      <c r="B198" s="1" t="s">
        <v>906</v>
      </c>
      <c r="C198" s="6">
        <v>15.3738517925925</v>
      </c>
      <c r="D198" s="6">
        <v>7.4598164847195498</v>
      </c>
      <c r="E198" s="6" t="s">
        <v>11190</v>
      </c>
      <c r="F198" s="7" t="s">
        <v>11190</v>
      </c>
      <c r="G198" s="8" t="s">
        <v>11189</v>
      </c>
      <c r="H198" s="6" t="s">
        <v>11189</v>
      </c>
      <c r="I198" s="6">
        <v>1.7226043400195701</v>
      </c>
      <c r="J198" s="9">
        <v>2.34576226170131E-4</v>
      </c>
      <c r="K198" s="1" t="s">
        <v>908</v>
      </c>
      <c r="L198" s="1" t="s">
        <v>10136</v>
      </c>
      <c r="M198" s="1" t="s">
        <v>907</v>
      </c>
      <c r="N198" s="10" t="s">
        <v>909</v>
      </c>
      <c r="O198" s="1" t="s">
        <v>910</v>
      </c>
      <c r="P198" s="1" t="s">
        <v>49</v>
      </c>
      <c r="Q198" s="1" t="s">
        <v>49</v>
      </c>
    </row>
    <row r="199" spans="1:17" x14ac:dyDescent="0.25">
      <c r="A199" s="5" t="s">
        <v>911</v>
      </c>
      <c r="B199" s="1" t="s">
        <v>912</v>
      </c>
      <c r="C199" s="6">
        <v>219.24585636663301</v>
      </c>
      <c r="D199" s="6">
        <v>7.4590457481868597</v>
      </c>
      <c r="E199" s="6" t="s">
        <v>11190</v>
      </c>
      <c r="F199" s="7" t="s">
        <v>11190</v>
      </c>
      <c r="G199" s="8" t="s">
        <v>11189</v>
      </c>
      <c r="H199" s="6" t="s">
        <v>11189</v>
      </c>
      <c r="I199" s="6">
        <v>0.71809114414321795</v>
      </c>
      <c r="J199" s="9">
        <v>6.30998846285143E-23</v>
      </c>
      <c r="K199" s="1" t="s">
        <v>913</v>
      </c>
      <c r="L199" s="1" t="s">
        <v>42</v>
      </c>
      <c r="M199" s="1" t="s">
        <v>42</v>
      </c>
      <c r="N199" s="10" t="s">
        <v>43</v>
      </c>
      <c r="O199" s="1" t="s">
        <v>44</v>
      </c>
      <c r="P199" s="1" t="s">
        <v>49</v>
      </c>
      <c r="Q199" s="1" t="s">
        <v>49</v>
      </c>
    </row>
    <row r="200" spans="1:17" x14ac:dyDescent="0.25">
      <c r="A200" s="5" t="s">
        <v>914</v>
      </c>
      <c r="B200" s="1" t="s">
        <v>915</v>
      </c>
      <c r="C200" s="6">
        <v>16.199659475198899</v>
      </c>
      <c r="D200" s="6">
        <v>7.4527867319224503</v>
      </c>
      <c r="E200" s="6" t="s">
        <v>11190</v>
      </c>
      <c r="F200" s="7" t="s">
        <v>11190</v>
      </c>
      <c r="G200" s="8" t="s">
        <v>11189</v>
      </c>
      <c r="H200" s="6" t="s">
        <v>11189</v>
      </c>
      <c r="I200" s="6">
        <v>1.76444724117347</v>
      </c>
      <c r="J200" s="9">
        <v>3.5910512838946499E-4</v>
      </c>
      <c r="K200" s="1" t="s">
        <v>779</v>
      </c>
      <c r="L200" s="1" t="s">
        <v>10077</v>
      </c>
      <c r="M200" s="1" t="s">
        <v>63</v>
      </c>
      <c r="N200" s="10" t="s">
        <v>67</v>
      </c>
      <c r="O200" s="1" t="s">
        <v>68</v>
      </c>
      <c r="P200" s="1" t="s">
        <v>67</v>
      </c>
      <c r="Q200" s="1" t="s">
        <v>68</v>
      </c>
    </row>
    <row r="201" spans="1:17" x14ac:dyDescent="0.25">
      <c r="A201" s="5" t="s">
        <v>916</v>
      </c>
      <c r="B201" s="1" t="s">
        <v>917</v>
      </c>
      <c r="C201" s="6">
        <v>41.842219045714998</v>
      </c>
      <c r="D201" s="6">
        <v>7.4521705465511303</v>
      </c>
      <c r="E201" s="6" t="s">
        <v>11190</v>
      </c>
      <c r="F201" s="7" t="s">
        <v>11190</v>
      </c>
      <c r="G201" s="8" t="s">
        <v>11189</v>
      </c>
      <c r="H201" s="6" t="s">
        <v>11189</v>
      </c>
      <c r="I201" s="6">
        <v>1.5481261041180701</v>
      </c>
      <c r="J201" s="9">
        <v>2.9150722316614599E-5</v>
      </c>
      <c r="K201" s="1" t="s">
        <v>918</v>
      </c>
      <c r="L201" s="1" t="s">
        <v>42</v>
      </c>
      <c r="M201" s="1" t="s">
        <v>42</v>
      </c>
      <c r="N201" s="10" t="s">
        <v>350</v>
      </c>
      <c r="O201" s="1" t="s">
        <v>351</v>
      </c>
      <c r="P201" s="1" t="s">
        <v>49</v>
      </c>
      <c r="Q201" s="1" t="s">
        <v>49</v>
      </c>
    </row>
    <row r="202" spans="1:17" x14ac:dyDescent="0.25">
      <c r="A202" s="5" t="s">
        <v>919</v>
      </c>
      <c r="B202" s="1" t="s">
        <v>920</v>
      </c>
      <c r="C202" s="6">
        <v>12.6180010460491</v>
      </c>
      <c r="D202" s="6">
        <v>7.4470758728800899</v>
      </c>
      <c r="E202" s="6" t="s">
        <v>11190</v>
      </c>
      <c r="F202" s="7" t="s">
        <v>11190</v>
      </c>
      <c r="G202" s="8" t="s">
        <v>11189</v>
      </c>
      <c r="H202" s="6" t="s">
        <v>11189</v>
      </c>
      <c r="I202" s="6">
        <v>1.8012276442584201</v>
      </c>
      <c r="J202" s="9">
        <v>5.1528933635500704E-4</v>
      </c>
      <c r="K202" s="1" t="s">
        <v>922</v>
      </c>
      <c r="L202" s="1" t="s">
        <v>10137</v>
      </c>
      <c r="M202" s="1" t="s">
        <v>921</v>
      </c>
      <c r="N202" s="10" t="s">
        <v>923</v>
      </c>
      <c r="O202" s="1" t="s">
        <v>924</v>
      </c>
      <c r="P202" s="1" t="s">
        <v>925</v>
      </c>
      <c r="Q202" s="1" t="s">
        <v>926</v>
      </c>
    </row>
    <row r="203" spans="1:17" x14ac:dyDescent="0.25">
      <c r="A203" s="5" t="s">
        <v>927</v>
      </c>
      <c r="B203" s="1" t="s">
        <v>928</v>
      </c>
      <c r="C203" s="6">
        <v>12.998789301061001</v>
      </c>
      <c r="D203" s="6">
        <v>7.4289115688666296</v>
      </c>
      <c r="E203" s="6" t="s">
        <v>11190</v>
      </c>
      <c r="F203" s="7" t="s">
        <v>11190</v>
      </c>
      <c r="G203" s="8" t="s">
        <v>11189</v>
      </c>
      <c r="H203" s="6" t="s">
        <v>11189</v>
      </c>
      <c r="I203" s="6">
        <v>1.80814355105844</v>
      </c>
      <c r="J203" s="9">
        <v>5.7063878040992499E-4</v>
      </c>
      <c r="K203" s="1" t="s">
        <v>5</v>
      </c>
      <c r="L203" s="1" t="s">
        <v>10138</v>
      </c>
      <c r="M203" s="1" t="s">
        <v>929</v>
      </c>
      <c r="N203" s="10" t="s">
        <v>930</v>
      </c>
      <c r="O203" s="1" t="s">
        <v>931</v>
      </c>
      <c r="P203" s="1" t="s">
        <v>49</v>
      </c>
      <c r="Q203" s="1" t="s">
        <v>49</v>
      </c>
    </row>
    <row r="204" spans="1:17" x14ac:dyDescent="0.25">
      <c r="A204" s="5" t="s">
        <v>932</v>
      </c>
      <c r="B204" s="1" t="s">
        <v>933</v>
      </c>
      <c r="C204" s="6">
        <v>37.265159604183602</v>
      </c>
      <c r="D204" s="6">
        <v>7.4204168033097604</v>
      </c>
      <c r="E204" s="6" t="s">
        <v>11190</v>
      </c>
      <c r="F204" s="7" t="s">
        <v>11190</v>
      </c>
      <c r="G204" s="8" t="s">
        <v>11189</v>
      </c>
      <c r="H204" s="6" t="s">
        <v>11189</v>
      </c>
      <c r="I204" s="6">
        <v>1.56195222974268</v>
      </c>
      <c r="J204" s="9">
        <v>3.8622729297110601E-5</v>
      </c>
      <c r="K204" s="1" t="s">
        <v>378</v>
      </c>
      <c r="L204" s="1" t="s">
        <v>10097</v>
      </c>
      <c r="M204" s="1" t="s">
        <v>377</v>
      </c>
      <c r="N204" s="10" t="s">
        <v>934</v>
      </c>
      <c r="O204" s="1" t="s">
        <v>935</v>
      </c>
      <c r="P204" s="1" t="s">
        <v>49</v>
      </c>
      <c r="Q204" s="1" t="s">
        <v>49</v>
      </c>
    </row>
    <row r="205" spans="1:17" x14ac:dyDescent="0.25">
      <c r="A205" s="5" t="s">
        <v>936</v>
      </c>
      <c r="B205" s="1" t="s">
        <v>937</v>
      </c>
      <c r="C205" s="6">
        <v>12.2678123475471</v>
      </c>
      <c r="D205" s="6">
        <v>7.4050379011929603</v>
      </c>
      <c r="E205" s="6" t="s">
        <v>11190</v>
      </c>
      <c r="F205" s="7" t="s">
        <v>11190</v>
      </c>
      <c r="G205" s="8" t="s">
        <v>11189</v>
      </c>
      <c r="H205" s="6" t="s">
        <v>11189</v>
      </c>
      <c r="I205" s="6">
        <v>1.8088233309150801</v>
      </c>
      <c r="J205" s="9">
        <v>6.0318873207834299E-4</v>
      </c>
      <c r="K205" s="1" t="s">
        <v>474</v>
      </c>
      <c r="L205" s="1" t="s">
        <v>10139</v>
      </c>
      <c r="M205" s="1" t="s">
        <v>938</v>
      </c>
      <c r="N205" s="10" t="s">
        <v>475</v>
      </c>
      <c r="O205" s="1" t="s">
        <v>476</v>
      </c>
      <c r="P205" s="1" t="s">
        <v>49</v>
      </c>
      <c r="Q205" s="1" t="s">
        <v>49</v>
      </c>
    </row>
    <row r="206" spans="1:17" x14ac:dyDescent="0.25">
      <c r="A206" s="5" t="s">
        <v>939</v>
      </c>
      <c r="B206" s="1" t="s">
        <v>940</v>
      </c>
      <c r="C206" s="6">
        <v>46.483605598266898</v>
      </c>
      <c r="D206" s="6">
        <v>7.3987516368247999</v>
      </c>
      <c r="E206" s="6" t="s">
        <v>11190</v>
      </c>
      <c r="F206" s="7" t="s">
        <v>11190</v>
      </c>
      <c r="G206" s="8" t="s">
        <v>11189</v>
      </c>
      <c r="H206" s="6" t="s">
        <v>11189</v>
      </c>
      <c r="I206" s="6">
        <v>1.5505773691642599</v>
      </c>
      <c r="J206" s="9">
        <v>3.5004210125080298E-5</v>
      </c>
      <c r="K206" s="1" t="s">
        <v>452</v>
      </c>
      <c r="L206" s="1" t="s">
        <v>10077</v>
      </c>
      <c r="M206" s="1" t="s">
        <v>63</v>
      </c>
      <c r="N206" s="10" t="s">
        <v>67</v>
      </c>
      <c r="O206" s="1" t="s">
        <v>68</v>
      </c>
      <c r="P206" s="1" t="s">
        <v>67</v>
      </c>
      <c r="Q206" s="1" t="s">
        <v>68</v>
      </c>
    </row>
    <row r="207" spans="1:17" x14ac:dyDescent="0.25">
      <c r="A207" s="5" t="s">
        <v>941</v>
      </c>
      <c r="B207" s="1" t="s">
        <v>942</v>
      </c>
      <c r="C207" s="6">
        <v>28.4352063893121</v>
      </c>
      <c r="D207" s="6">
        <v>7.3961406319090601</v>
      </c>
      <c r="E207" s="6" t="s">
        <v>11190</v>
      </c>
      <c r="F207" s="7" t="s">
        <v>11190</v>
      </c>
      <c r="G207" s="8" t="s">
        <v>11189</v>
      </c>
      <c r="H207" s="6" t="s">
        <v>11189</v>
      </c>
      <c r="I207" s="6">
        <v>1.6476451645632</v>
      </c>
      <c r="J207" s="9">
        <v>1.20950079062975E-4</v>
      </c>
      <c r="K207" s="1" t="s">
        <v>943</v>
      </c>
      <c r="L207" s="1" t="s">
        <v>10691</v>
      </c>
      <c r="M207" s="1" t="s">
        <v>10692</v>
      </c>
      <c r="N207" s="10" t="s">
        <v>370</v>
      </c>
      <c r="O207" s="1" t="s">
        <v>371</v>
      </c>
      <c r="P207" s="1" t="s">
        <v>116</v>
      </c>
      <c r="Q207" s="1" t="s">
        <v>117</v>
      </c>
    </row>
    <row r="208" spans="1:17" x14ac:dyDescent="0.25">
      <c r="A208" s="5" t="s">
        <v>944</v>
      </c>
      <c r="B208" s="1" t="s">
        <v>945</v>
      </c>
      <c r="C208" s="6">
        <v>14.113328054710401</v>
      </c>
      <c r="D208" s="6">
        <v>7.38439003866183</v>
      </c>
      <c r="E208" s="6" t="s">
        <v>11190</v>
      </c>
      <c r="F208" s="7" t="s">
        <v>11190</v>
      </c>
      <c r="G208" s="8" t="s">
        <v>11189</v>
      </c>
      <c r="H208" s="6" t="s">
        <v>11189</v>
      </c>
      <c r="I208" s="6">
        <v>1.77626569094902</v>
      </c>
      <c r="J208" s="9">
        <v>4.7008583536816898E-4</v>
      </c>
      <c r="K208" s="1" t="s">
        <v>946</v>
      </c>
      <c r="L208" s="1" t="s">
        <v>42</v>
      </c>
      <c r="M208" s="1" t="s">
        <v>42</v>
      </c>
      <c r="N208" s="10" t="s">
        <v>947</v>
      </c>
      <c r="O208" s="1" t="s">
        <v>948</v>
      </c>
      <c r="P208" s="1" t="s">
        <v>253</v>
      </c>
      <c r="Q208" s="1" t="s">
        <v>254</v>
      </c>
    </row>
    <row r="209" spans="1:17" x14ac:dyDescent="0.25">
      <c r="A209" s="5" t="s">
        <v>949</v>
      </c>
      <c r="B209" s="1" t="s">
        <v>950</v>
      </c>
      <c r="C209" s="6">
        <v>81.463150388097105</v>
      </c>
      <c r="D209" s="6">
        <v>7.3632131593042196</v>
      </c>
      <c r="E209" s="6" t="s">
        <v>11190</v>
      </c>
      <c r="F209" s="7" t="s">
        <v>11190</v>
      </c>
      <c r="G209" s="8" t="s">
        <v>11189</v>
      </c>
      <c r="H209" s="6" t="s">
        <v>11189</v>
      </c>
      <c r="I209" s="6">
        <v>1.1109756114743401</v>
      </c>
      <c r="J209" s="9">
        <v>1.62395195206362E-9</v>
      </c>
      <c r="K209" s="1" t="s">
        <v>42</v>
      </c>
      <c r="L209" s="1" t="s">
        <v>42</v>
      </c>
      <c r="M209" s="1" t="s">
        <v>42</v>
      </c>
      <c r="N209" s="10" t="s">
        <v>42</v>
      </c>
      <c r="O209" s="1" t="s">
        <v>42</v>
      </c>
      <c r="P209" s="1" t="s">
        <v>42</v>
      </c>
      <c r="Q209" s="1" t="s">
        <v>42</v>
      </c>
    </row>
    <row r="210" spans="1:17" x14ac:dyDescent="0.25">
      <c r="A210" s="5" t="s">
        <v>951</v>
      </c>
      <c r="B210" s="1" t="s">
        <v>952</v>
      </c>
      <c r="C210" s="6">
        <v>14.0830922194704</v>
      </c>
      <c r="D210" s="6">
        <v>7.3603211681256404</v>
      </c>
      <c r="E210" s="6" t="s">
        <v>11190</v>
      </c>
      <c r="F210" s="7" t="s">
        <v>11190</v>
      </c>
      <c r="G210" s="8" t="s">
        <v>11189</v>
      </c>
      <c r="H210" s="6" t="s">
        <v>11189</v>
      </c>
      <c r="I210" s="6">
        <v>1.7723648441400699</v>
      </c>
      <c r="J210" s="9">
        <v>4.7897256715386801E-4</v>
      </c>
      <c r="K210" s="1" t="s">
        <v>954</v>
      </c>
      <c r="L210" s="1" t="s">
        <v>10140</v>
      </c>
      <c r="M210" s="1" t="s">
        <v>953</v>
      </c>
      <c r="N210" s="10" t="s">
        <v>955</v>
      </c>
      <c r="O210" s="1" t="s">
        <v>956</v>
      </c>
      <c r="P210" s="1" t="s">
        <v>116</v>
      </c>
      <c r="Q210" s="1" t="s">
        <v>117</v>
      </c>
    </row>
    <row r="211" spans="1:17" x14ac:dyDescent="0.25">
      <c r="A211" s="5" t="s">
        <v>957</v>
      </c>
      <c r="B211" s="1" t="s">
        <v>958</v>
      </c>
      <c r="C211" s="6">
        <v>16.218252292044799</v>
      </c>
      <c r="D211" s="6">
        <v>7.3061932462578003</v>
      </c>
      <c r="E211" s="6" t="s">
        <v>11190</v>
      </c>
      <c r="F211" s="7" t="s">
        <v>11190</v>
      </c>
      <c r="G211" s="8" t="s">
        <v>11189</v>
      </c>
      <c r="H211" s="6" t="s">
        <v>11189</v>
      </c>
      <c r="I211" s="6">
        <v>1.7298311674315201</v>
      </c>
      <c r="J211" s="9">
        <v>3.5921669855781103E-4</v>
      </c>
      <c r="K211" s="1" t="s">
        <v>960</v>
      </c>
      <c r="L211" s="1" t="s">
        <v>10141</v>
      </c>
      <c r="M211" s="1" t="s">
        <v>959</v>
      </c>
      <c r="N211" s="10" t="s">
        <v>961</v>
      </c>
      <c r="O211" s="1" t="s">
        <v>962</v>
      </c>
      <c r="P211" s="1" t="s">
        <v>963</v>
      </c>
      <c r="Q211" s="1" t="s">
        <v>964</v>
      </c>
    </row>
    <row r="212" spans="1:17" x14ac:dyDescent="0.25">
      <c r="A212" s="5" t="s">
        <v>965</v>
      </c>
      <c r="B212" s="1" t="s">
        <v>966</v>
      </c>
      <c r="C212" s="6">
        <v>15.8337037043273</v>
      </c>
      <c r="D212" s="6">
        <v>7.2995380374535603</v>
      </c>
      <c r="E212" s="6" t="s">
        <v>11190</v>
      </c>
      <c r="F212" s="7" t="s">
        <v>11190</v>
      </c>
      <c r="G212" s="8" t="s">
        <v>11189</v>
      </c>
      <c r="H212" s="6" t="s">
        <v>11189</v>
      </c>
      <c r="I212" s="6">
        <v>1.7406591493846</v>
      </c>
      <c r="J212" s="9">
        <v>4.0617258674924798E-4</v>
      </c>
      <c r="K212" s="1" t="s">
        <v>968</v>
      </c>
      <c r="L212" s="1" t="s">
        <v>10142</v>
      </c>
      <c r="M212" s="1" t="s">
        <v>967</v>
      </c>
      <c r="N212" s="10" t="s">
        <v>969</v>
      </c>
      <c r="O212" s="1" t="s">
        <v>970</v>
      </c>
      <c r="P212" s="1" t="s">
        <v>49</v>
      </c>
      <c r="Q212" s="1" t="s">
        <v>49</v>
      </c>
    </row>
    <row r="213" spans="1:17" x14ac:dyDescent="0.25">
      <c r="A213" s="5" t="s">
        <v>971</v>
      </c>
      <c r="B213" s="1" t="s">
        <v>972</v>
      </c>
      <c r="C213" s="6">
        <v>70.392019911866001</v>
      </c>
      <c r="D213" s="6">
        <v>7.2915149183962402</v>
      </c>
      <c r="E213" s="6" t="s">
        <v>11190</v>
      </c>
      <c r="F213" s="7" t="s">
        <v>11190</v>
      </c>
      <c r="G213" s="8" t="s">
        <v>11189</v>
      </c>
      <c r="H213" s="6" t="s">
        <v>11189</v>
      </c>
      <c r="I213" s="6">
        <v>1.1223092676245501</v>
      </c>
      <c r="J213" s="9">
        <v>3.7130880752494899E-9</v>
      </c>
      <c r="K213" s="1" t="s">
        <v>405</v>
      </c>
      <c r="L213" s="1" t="s">
        <v>10098</v>
      </c>
      <c r="M213" s="1" t="s">
        <v>404</v>
      </c>
      <c r="N213" s="10" t="s">
        <v>406</v>
      </c>
      <c r="O213" s="1" t="s">
        <v>407</v>
      </c>
      <c r="P213" s="1" t="s">
        <v>408</v>
      </c>
      <c r="Q213" s="1" t="s">
        <v>409</v>
      </c>
    </row>
    <row r="214" spans="1:17" x14ac:dyDescent="0.25">
      <c r="A214" s="5" t="s">
        <v>973</v>
      </c>
      <c r="B214" s="1" t="s">
        <v>974</v>
      </c>
      <c r="C214" s="6">
        <v>19.038116391498299</v>
      </c>
      <c r="D214" s="6">
        <v>7.2823426413843304</v>
      </c>
      <c r="E214" s="6" t="s">
        <v>11190</v>
      </c>
      <c r="F214" s="7" t="s">
        <v>11190</v>
      </c>
      <c r="G214" s="8" t="s">
        <v>11189</v>
      </c>
      <c r="H214" s="6" t="s">
        <v>11189</v>
      </c>
      <c r="I214" s="6">
        <v>1.70182895768701</v>
      </c>
      <c r="J214" s="9">
        <v>2.8803266603069899E-4</v>
      </c>
      <c r="K214" s="1" t="s">
        <v>975</v>
      </c>
      <c r="L214" s="1" t="s">
        <v>42</v>
      </c>
      <c r="M214" s="1" t="s">
        <v>42</v>
      </c>
      <c r="N214" s="10" t="s">
        <v>976</v>
      </c>
      <c r="O214" s="1" t="s">
        <v>977</v>
      </c>
      <c r="P214" s="1" t="s">
        <v>49</v>
      </c>
      <c r="Q214" s="1" t="s">
        <v>49</v>
      </c>
    </row>
    <row r="215" spans="1:17" x14ac:dyDescent="0.25">
      <c r="A215" s="5" t="s">
        <v>978</v>
      </c>
      <c r="B215" s="1" t="s">
        <v>979</v>
      </c>
      <c r="C215" s="6">
        <v>16.697225547558499</v>
      </c>
      <c r="D215" s="6">
        <v>7.2527948155833801</v>
      </c>
      <c r="E215" s="6" t="s">
        <v>11190</v>
      </c>
      <c r="F215" s="7" t="s">
        <v>11190</v>
      </c>
      <c r="G215" s="8" t="s">
        <v>11189</v>
      </c>
      <c r="H215" s="6" t="s">
        <v>11189</v>
      </c>
      <c r="I215" s="6">
        <v>1.7259386412704001</v>
      </c>
      <c r="J215" s="9">
        <v>3.9260589687646001E-4</v>
      </c>
      <c r="K215" s="1" t="s">
        <v>980</v>
      </c>
      <c r="L215" s="1" t="s">
        <v>10117</v>
      </c>
      <c r="M215" s="1" t="s">
        <v>262</v>
      </c>
      <c r="N215" s="10" t="s">
        <v>99</v>
      </c>
      <c r="O215" s="1" t="s">
        <v>100</v>
      </c>
      <c r="P215" s="1" t="s">
        <v>116</v>
      </c>
      <c r="Q215" s="1" t="s">
        <v>117</v>
      </c>
    </row>
    <row r="216" spans="1:17" x14ac:dyDescent="0.25">
      <c r="A216" s="5" t="s">
        <v>981</v>
      </c>
      <c r="B216" s="1" t="s">
        <v>982</v>
      </c>
      <c r="C216" s="6">
        <v>14.042814307910399</v>
      </c>
      <c r="D216" s="6">
        <v>7.2508404977904402</v>
      </c>
      <c r="E216" s="6" t="s">
        <v>11190</v>
      </c>
      <c r="F216" s="7" t="s">
        <v>11190</v>
      </c>
      <c r="G216" s="8" t="s">
        <v>11190</v>
      </c>
      <c r="H216" s="6" t="s">
        <v>11189</v>
      </c>
      <c r="I216" s="6">
        <v>1.9878486900155801</v>
      </c>
      <c r="J216" s="9">
        <v>3.0134178266449699E-3</v>
      </c>
      <c r="K216" s="1" t="s">
        <v>984</v>
      </c>
      <c r="L216" s="1" t="s">
        <v>10143</v>
      </c>
      <c r="M216" s="1" t="s">
        <v>983</v>
      </c>
      <c r="N216" s="10" t="s">
        <v>985</v>
      </c>
      <c r="O216" s="1" t="s">
        <v>986</v>
      </c>
      <c r="P216" s="1" t="s">
        <v>49</v>
      </c>
      <c r="Q216" s="1" t="s">
        <v>49</v>
      </c>
    </row>
    <row r="217" spans="1:17" x14ac:dyDescent="0.25">
      <c r="A217" s="5" t="s">
        <v>987</v>
      </c>
      <c r="B217" s="1" t="s">
        <v>988</v>
      </c>
      <c r="C217" s="6">
        <v>124.86808830794099</v>
      </c>
      <c r="D217" s="6">
        <v>7.2327518518327301</v>
      </c>
      <c r="E217" s="6" t="s">
        <v>11190</v>
      </c>
      <c r="F217" s="7" t="s">
        <v>11190</v>
      </c>
      <c r="G217" s="8" t="s">
        <v>11189</v>
      </c>
      <c r="H217" s="6" t="s">
        <v>11189</v>
      </c>
      <c r="I217" s="6">
        <v>0.92767505127413996</v>
      </c>
      <c r="J217" s="9">
        <v>5.0916892232037196E-13</v>
      </c>
      <c r="K217" s="1" t="s">
        <v>989</v>
      </c>
      <c r="L217" s="1" t="s">
        <v>42</v>
      </c>
      <c r="M217" s="1" t="s">
        <v>42</v>
      </c>
      <c r="N217" s="10" t="s">
        <v>42</v>
      </c>
      <c r="O217" s="1" t="s">
        <v>42</v>
      </c>
      <c r="P217" s="1" t="s">
        <v>45</v>
      </c>
      <c r="Q217" s="1" t="s">
        <v>45</v>
      </c>
    </row>
    <row r="218" spans="1:17" x14ac:dyDescent="0.25">
      <c r="A218" s="5" t="s">
        <v>990</v>
      </c>
      <c r="B218" s="1" t="s">
        <v>991</v>
      </c>
      <c r="C218" s="6">
        <v>11.113166985919801</v>
      </c>
      <c r="D218" s="6">
        <v>7.2304104593898</v>
      </c>
      <c r="E218" s="6" t="s">
        <v>11190</v>
      </c>
      <c r="F218" s="7" t="s">
        <v>11190</v>
      </c>
      <c r="G218" s="8" t="s">
        <v>11189</v>
      </c>
      <c r="H218" s="6" t="s">
        <v>11189</v>
      </c>
      <c r="I218" s="6">
        <v>1.8594071388705</v>
      </c>
      <c r="J218" s="9">
        <v>1.3125794676589399E-3</v>
      </c>
      <c r="K218" s="1" t="s">
        <v>992</v>
      </c>
      <c r="L218" s="1" t="s">
        <v>10693</v>
      </c>
      <c r="M218" s="1" t="s">
        <v>10694</v>
      </c>
      <c r="N218" s="10" t="s">
        <v>993</v>
      </c>
      <c r="O218" s="1" t="s">
        <v>994</v>
      </c>
      <c r="P218" s="1" t="s">
        <v>116</v>
      </c>
      <c r="Q218" s="1" t="s">
        <v>117</v>
      </c>
    </row>
    <row r="219" spans="1:17" x14ac:dyDescent="0.25">
      <c r="A219" s="5" t="s">
        <v>995</v>
      </c>
      <c r="B219" s="1" t="s">
        <v>996</v>
      </c>
      <c r="C219" s="6">
        <v>12.5564671560719</v>
      </c>
      <c r="D219" s="6">
        <v>7.22383940031051</v>
      </c>
      <c r="E219" s="6" t="s">
        <v>11190</v>
      </c>
      <c r="F219" s="7" t="s">
        <v>11190</v>
      </c>
      <c r="G219" s="8" t="s">
        <v>11189</v>
      </c>
      <c r="H219" s="6" t="s">
        <v>11189</v>
      </c>
      <c r="I219" s="6">
        <v>1.8006374738669599</v>
      </c>
      <c r="J219" s="9">
        <v>8.2329203787764101E-4</v>
      </c>
      <c r="K219" s="1" t="s">
        <v>5</v>
      </c>
      <c r="L219" s="1" t="s">
        <v>42</v>
      </c>
      <c r="M219" s="1" t="s">
        <v>42</v>
      </c>
      <c r="N219" s="10" t="s">
        <v>42</v>
      </c>
      <c r="O219" s="1" t="s">
        <v>42</v>
      </c>
      <c r="P219" s="1" t="s">
        <v>49</v>
      </c>
      <c r="Q219" s="1" t="s">
        <v>49</v>
      </c>
    </row>
    <row r="220" spans="1:17" x14ac:dyDescent="0.25">
      <c r="A220" s="5" t="s">
        <v>997</v>
      </c>
      <c r="B220" s="1" t="s">
        <v>998</v>
      </c>
      <c r="C220" s="6">
        <v>11.873651952625099</v>
      </c>
      <c r="D220" s="6">
        <v>7.1553066016396896</v>
      </c>
      <c r="E220" s="6" t="s">
        <v>11190</v>
      </c>
      <c r="F220" s="7" t="s">
        <v>11190</v>
      </c>
      <c r="G220" s="8" t="s">
        <v>11189</v>
      </c>
      <c r="H220" s="6" t="s">
        <v>11189</v>
      </c>
      <c r="I220" s="6">
        <v>1.8517621729362299</v>
      </c>
      <c r="J220" s="9">
        <v>1.4366247768832299E-3</v>
      </c>
      <c r="K220" s="1" t="s">
        <v>225</v>
      </c>
      <c r="L220" s="1" t="s">
        <v>10088</v>
      </c>
      <c r="M220" s="1" t="s">
        <v>224</v>
      </c>
      <c r="N220" s="10" t="s">
        <v>226</v>
      </c>
      <c r="O220" s="1" t="s">
        <v>227</v>
      </c>
      <c r="P220" s="1" t="s">
        <v>49</v>
      </c>
      <c r="Q220" s="1" t="s">
        <v>49</v>
      </c>
    </row>
    <row r="221" spans="1:17" x14ac:dyDescent="0.25">
      <c r="A221" s="5" t="s">
        <v>999</v>
      </c>
      <c r="B221" s="1" t="s">
        <v>1000</v>
      </c>
      <c r="C221" s="6">
        <v>292.17289613727598</v>
      </c>
      <c r="D221" s="6">
        <v>7.1364919226642902</v>
      </c>
      <c r="E221" s="6" t="s">
        <v>11190</v>
      </c>
      <c r="F221" s="7" t="s">
        <v>11190</v>
      </c>
      <c r="G221" s="8" t="s">
        <v>11189</v>
      </c>
      <c r="H221" s="6" t="s">
        <v>11189</v>
      </c>
      <c r="I221" s="6">
        <v>0.55308295340765301</v>
      </c>
      <c r="J221" s="9">
        <v>2.3162706216846401E-35</v>
      </c>
      <c r="K221" s="1" t="s">
        <v>1002</v>
      </c>
      <c r="L221" s="1" t="s">
        <v>10144</v>
      </c>
      <c r="M221" s="1" t="s">
        <v>1001</v>
      </c>
      <c r="N221" s="10" t="s">
        <v>693</v>
      </c>
      <c r="O221" s="1" t="s">
        <v>694</v>
      </c>
      <c r="P221" s="1" t="s">
        <v>693</v>
      </c>
      <c r="Q221" s="1" t="s">
        <v>694</v>
      </c>
    </row>
    <row r="222" spans="1:17" x14ac:dyDescent="0.25">
      <c r="A222" s="5" t="s">
        <v>1003</v>
      </c>
      <c r="B222" s="1" t="s">
        <v>1004</v>
      </c>
      <c r="C222" s="6">
        <v>11.7932367676539</v>
      </c>
      <c r="D222" s="6">
        <v>7.1281050444050802</v>
      </c>
      <c r="E222" s="6" t="s">
        <v>11190</v>
      </c>
      <c r="F222" s="7" t="s">
        <v>11190</v>
      </c>
      <c r="G222" s="8" t="s">
        <v>11190</v>
      </c>
      <c r="H222" s="6" t="s">
        <v>11189</v>
      </c>
      <c r="I222" s="6">
        <v>1.85584258047235</v>
      </c>
      <c r="J222" s="9">
        <v>1.55774047004714E-3</v>
      </c>
      <c r="K222" s="1" t="s">
        <v>5</v>
      </c>
      <c r="L222" s="1" t="s">
        <v>42</v>
      </c>
      <c r="M222" s="1" t="s">
        <v>42</v>
      </c>
      <c r="N222" s="10" t="s">
        <v>42</v>
      </c>
      <c r="O222" s="1" t="s">
        <v>42</v>
      </c>
      <c r="P222" s="1" t="s">
        <v>49</v>
      </c>
      <c r="Q222" s="1" t="s">
        <v>49</v>
      </c>
    </row>
    <row r="223" spans="1:17" x14ac:dyDescent="0.25">
      <c r="A223" s="5" t="s">
        <v>1005</v>
      </c>
      <c r="B223" s="1" t="s">
        <v>1006</v>
      </c>
      <c r="C223" s="6">
        <v>9.9068481093952201</v>
      </c>
      <c r="D223" s="6">
        <v>7.1237745650556796</v>
      </c>
      <c r="E223" s="6" t="s">
        <v>11190</v>
      </c>
      <c r="F223" s="7" t="s">
        <v>11190</v>
      </c>
      <c r="G223" s="8" t="s">
        <v>11189</v>
      </c>
      <c r="H223" s="6" t="s">
        <v>11189</v>
      </c>
      <c r="I223" s="6">
        <v>1.9102291251711701</v>
      </c>
      <c r="J223" s="9">
        <v>2.2761524738744402E-3</v>
      </c>
      <c r="K223" s="1" t="s">
        <v>1007</v>
      </c>
      <c r="L223" s="1" t="s">
        <v>42</v>
      </c>
      <c r="M223" s="1" t="s">
        <v>42</v>
      </c>
      <c r="N223" s="10" t="s">
        <v>1008</v>
      </c>
      <c r="O223" s="1" t="s">
        <v>1009</v>
      </c>
      <c r="P223" s="1" t="s">
        <v>542</v>
      </c>
      <c r="Q223" s="1" t="s">
        <v>543</v>
      </c>
    </row>
    <row r="224" spans="1:17" x14ac:dyDescent="0.25">
      <c r="A224" s="5" t="s">
        <v>1010</v>
      </c>
      <c r="B224" s="1" t="s">
        <v>1011</v>
      </c>
      <c r="C224" s="6">
        <v>12.514278838258299</v>
      </c>
      <c r="D224" s="6">
        <v>7.1104131599503697</v>
      </c>
      <c r="E224" s="6" t="s">
        <v>11190</v>
      </c>
      <c r="F224" s="7" t="s">
        <v>11190</v>
      </c>
      <c r="G224" s="8" t="s">
        <v>11189</v>
      </c>
      <c r="H224" s="6" t="s">
        <v>11189</v>
      </c>
      <c r="I224" s="6">
        <v>1.8014064322688199</v>
      </c>
      <c r="J224" s="9">
        <v>1.0544355292269E-3</v>
      </c>
      <c r="K224" s="1" t="s">
        <v>1013</v>
      </c>
      <c r="L224" s="1" t="s">
        <v>10145</v>
      </c>
      <c r="M224" s="1" t="s">
        <v>1012</v>
      </c>
      <c r="N224" s="10" t="s">
        <v>42</v>
      </c>
      <c r="O224" s="1" t="s">
        <v>42</v>
      </c>
      <c r="P224" s="1" t="s">
        <v>49</v>
      </c>
      <c r="Q224" s="1" t="s">
        <v>49</v>
      </c>
    </row>
    <row r="225" spans="1:17" x14ac:dyDescent="0.25">
      <c r="A225" s="5" t="s">
        <v>1014</v>
      </c>
      <c r="B225" s="1" t="s">
        <v>1015</v>
      </c>
      <c r="C225" s="6">
        <v>10.361477025984099</v>
      </c>
      <c r="D225" s="6">
        <v>7.0355312687442702</v>
      </c>
      <c r="E225" s="6" t="s">
        <v>11190</v>
      </c>
      <c r="F225" s="7" t="s">
        <v>11190</v>
      </c>
      <c r="G225" s="8" t="s">
        <v>11189</v>
      </c>
      <c r="H225" s="6" t="s">
        <v>11189</v>
      </c>
      <c r="I225" s="6">
        <v>1.87103543196311</v>
      </c>
      <c r="J225" s="9">
        <v>2.0473328309644199E-3</v>
      </c>
      <c r="K225" s="1" t="s">
        <v>42</v>
      </c>
      <c r="L225" s="1" t="s">
        <v>42</v>
      </c>
      <c r="M225" s="1" t="s">
        <v>42</v>
      </c>
      <c r="N225" s="10" t="s">
        <v>42</v>
      </c>
      <c r="O225" s="1" t="s">
        <v>42</v>
      </c>
      <c r="P225" s="1" t="s">
        <v>42</v>
      </c>
      <c r="Q225" s="1" t="s">
        <v>42</v>
      </c>
    </row>
    <row r="226" spans="1:17" x14ac:dyDescent="0.25">
      <c r="A226" s="5" t="s">
        <v>1016</v>
      </c>
      <c r="B226" s="1" t="s">
        <v>1017</v>
      </c>
      <c r="C226" s="6">
        <v>574.20433846131004</v>
      </c>
      <c r="D226" s="6">
        <v>6.9991653427357896</v>
      </c>
      <c r="E226" s="6" t="s">
        <v>11190</v>
      </c>
      <c r="F226" s="7" t="s">
        <v>11190</v>
      </c>
      <c r="G226" s="8" t="s">
        <v>11189</v>
      </c>
      <c r="H226" s="6" t="s">
        <v>11189</v>
      </c>
      <c r="I226" s="6">
        <v>0.38890086749430403</v>
      </c>
      <c r="J226" s="9">
        <v>5.7543332336264E-69</v>
      </c>
      <c r="K226" s="1" t="s">
        <v>1018</v>
      </c>
      <c r="L226" s="1" t="s">
        <v>10695</v>
      </c>
      <c r="M226" s="1" t="s">
        <v>10696</v>
      </c>
      <c r="N226" s="10" t="s">
        <v>775</v>
      </c>
      <c r="O226" s="1" t="s">
        <v>776</v>
      </c>
      <c r="P226" s="1" t="s">
        <v>116</v>
      </c>
      <c r="Q226" s="1" t="s">
        <v>117</v>
      </c>
    </row>
    <row r="227" spans="1:17" x14ac:dyDescent="0.25">
      <c r="A227" s="5" t="s">
        <v>1019</v>
      </c>
      <c r="B227" s="1" t="s">
        <v>1020</v>
      </c>
      <c r="C227" s="6">
        <v>12.6352363910531</v>
      </c>
      <c r="D227" s="6">
        <v>6.9968807857937803</v>
      </c>
      <c r="E227" s="6" t="s">
        <v>11190</v>
      </c>
      <c r="F227" s="7" t="s">
        <v>11190</v>
      </c>
      <c r="G227" s="8" t="s">
        <v>11189</v>
      </c>
      <c r="H227" s="6" t="s">
        <v>11189</v>
      </c>
      <c r="I227" s="6">
        <v>1.7979889610183499</v>
      </c>
      <c r="J227" s="9">
        <v>1.2974868182044901E-3</v>
      </c>
      <c r="K227" s="1" t="s">
        <v>5</v>
      </c>
      <c r="L227" s="1" t="s">
        <v>42</v>
      </c>
      <c r="M227" s="1" t="s">
        <v>42</v>
      </c>
      <c r="N227" s="10" t="s">
        <v>253</v>
      </c>
      <c r="O227" s="1" t="s">
        <v>254</v>
      </c>
      <c r="P227" s="1" t="s">
        <v>49</v>
      </c>
      <c r="Q227" s="1" t="s">
        <v>49</v>
      </c>
    </row>
    <row r="228" spans="1:17" x14ac:dyDescent="0.25">
      <c r="A228" s="5" t="s">
        <v>1021</v>
      </c>
      <c r="B228" s="1" t="s">
        <v>1022</v>
      </c>
      <c r="C228" s="6">
        <v>11.274528053540701</v>
      </c>
      <c r="D228" s="6">
        <v>6.9601258562583403</v>
      </c>
      <c r="E228" s="6" t="s">
        <v>11190</v>
      </c>
      <c r="F228" s="7" t="s">
        <v>11190</v>
      </c>
      <c r="G228" s="8" t="s">
        <v>11189</v>
      </c>
      <c r="H228" s="6" t="s">
        <v>11189</v>
      </c>
      <c r="I228" s="6">
        <v>1.9238403270597799</v>
      </c>
      <c r="J228" s="9">
        <v>3.3197025966502599E-3</v>
      </c>
      <c r="K228" s="1" t="s">
        <v>1023</v>
      </c>
      <c r="L228" s="1" t="s">
        <v>42</v>
      </c>
      <c r="M228" s="1" t="s">
        <v>42</v>
      </c>
      <c r="N228" s="10" t="s">
        <v>501</v>
      </c>
      <c r="O228" s="1" t="s">
        <v>502</v>
      </c>
      <c r="P228" s="1" t="s">
        <v>45</v>
      </c>
      <c r="Q228" s="1" t="s">
        <v>45</v>
      </c>
    </row>
    <row r="229" spans="1:17" x14ac:dyDescent="0.25">
      <c r="A229" s="5" t="s">
        <v>1024</v>
      </c>
      <c r="B229" s="1" t="s">
        <v>1025</v>
      </c>
      <c r="C229" s="6">
        <v>10.669884654354799</v>
      </c>
      <c r="D229" s="6">
        <v>6.9521768703089801</v>
      </c>
      <c r="E229" s="6" t="s">
        <v>11190</v>
      </c>
      <c r="F229" s="7" t="s">
        <v>11190</v>
      </c>
      <c r="G229" s="8" t="s">
        <v>11190</v>
      </c>
      <c r="H229" s="6" t="s">
        <v>11189</v>
      </c>
      <c r="I229" s="6">
        <v>1.92463594673861</v>
      </c>
      <c r="J229" s="9">
        <v>3.3808284333704201E-3</v>
      </c>
      <c r="K229" s="1" t="s">
        <v>1026</v>
      </c>
      <c r="L229" s="1" t="s">
        <v>42</v>
      </c>
      <c r="M229" s="1" t="s">
        <v>42</v>
      </c>
      <c r="N229" s="10" t="s">
        <v>42</v>
      </c>
      <c r="O229" s="1" t="s">
        <v>42</v>
      </c>
      <c r="P229" s="1" t="s">
        <v>49</v>
      </c>
      <c r="Q229" s="1" t="s">
        <v>49</v>
      </c>
    </row>
    <row r="230" spans="1:17" x14ac:dyDescent="0.25">
      <c r="A230" s="5" t="s">
        <v>1027</v>
      </c>
      <c r="B230" s="1" t="s">
        <v>1028</v>
      </c>
      <c r="C230" s="6">
        <v>22.253488466504901</v>
      </c>
      <c r="D230" s="6">
        <v>6.9386965108093701</v>
      </c>
      <c r="E230" s="6" t="s">
        <v>11190</v>
      </c>
      <c r="F230" s="7" t="s">
        <v>11190</v>
      </c>
      <c r="G230" s="8" t="s">
        <v>11189</v>
      </c>
      <c r="H230" s="6" t="s">
        <v>11189</v>
      </c>
      <c r="I230" s="6">
        <v>1.66240935280377</v>
      </c>
      <c r="J230" s="9">
        <v>4.3902022904465399E-4</v>
      </c>
      <c r="K230" s="1" t="s">
        <v>42</v>
      </c>
      <c r="L230" s="1" t="s">
        <v>42</v>
      </c>
      <c r="M230" s="1" t="s">
        <v>42</v>
      </c>
      <c r="N230" s="10" t="s">
        <v>42</v>
      </c>
      <c r="O230" s="1" t="s">
        <v>42</v>
      </c>
      <c r="P230" s="1" t="s">
        <v>42</v>
      </c>
      <c r="Q230" s="1" t="s">
        <v>42</v>
      </c>
    </row>
    <row r="231" spans="1:17" x14ac:dyDescent="0.25">
      <c r="A231" s="5" t="s">
        <v>1029</v>
      </c>
      <c r="B231" s="1" t="s">
        <v>1030</v>
      </c>
      <c r="C231" s="6">
        <v>66.763816259610493</v>
      </c>
      <c r="D231" s="6">
        <v>6.93131794693012</v>
      </c>
      <c r="E231" s="6" t="s">
        <v>11190</v>
      </c>
      <c r="F231" s="7" t="s">
        <v>11190</v>
      </c>
      <c r="G231" s="8" t="s">
        <v>11189</v>
      </c>
      <c r="H231" s="6" t="s">
        <v>11189</v>
      </c>
      <c r="I231" s="6">
        <v>1.1311448430065301</v>
      </c>
      <c r="J231" s="9">
        <v>3.2732348762514402E-8</v>
      </c>
      <c r="K231" s="1" t="s">
        <v>1031</v>
      </c>
      <c r="L231" s="1" t="s">
        <v>42</v>
      </c>
      <c r="M231" s="1" t="s">
        <v>42</v>
      </c>
      <c r="N231" s="10" t="s">
        <v>1032</v>
      </c>
      <c r="O231" s="1" t="s">
        <v>1033</v>
      </c>
      <c r="P231" s="1" t="s">
        <v>49</v>
      </c>
      <c r="Q231" s="1" t="s">
        <v>49</v>
      </c>
    </row>
    <row r="232" spans="1:17" x14ac:dyDescent="0.25">
      <c r="A232" s="5" t="s">
        <v>1034</v>
      </c>
      <c r="B232" s="1" t="s">
        <v>1035</v>
      </c>
      <c r="C232" s="6">
        <v>12.0821859487188</v>
      </c>
      <c r="D232" s="6">
        <v>6.91805178496364</v>
      </c>
      <c r="E232" s="6" t="s">
        <v>11190</v>
      </c>
      <c r="F232" s="7" t="s">
        <v>11190</v>
      </c>
      <c r="G232" s="8" t="s">
        <v>11189</v>
      </c>
      <c r="H232" s="6" t="s">
        <v>11189</v>
      </c>
      <c r="I232" s="6">
        <v>1.8262751566183</v>
      </c>
      <c r="J232" s="9">
        <v>1.85864453915293E-3</v>
      </c>
      <c r="K232" s="1" t="s">
        <v>1036</v>
      </c>
      <c r="L232" s="1" t="s">
        <v>42</v>
      </c>
      <c r="M232" s="1" t="s">
        <v>42</v>
      </c>
      <c r="N232" s="10" t="s">
        <v>364</v>
      </c>
      <c r="O232" s="1" t="s">
        <v>365</v>
      </c>
      <c r="P232" s="1" t="s">
        <v>49</v>
      </c>
      <c r="Q232" s="1" t="s">
        <v>49</v>
      </c>
    </row>
    <row r="233" spans="1:17" x14ac:dyDescent="0.25">
      <c r="A233" s="5" t="s">
        <v>1037</v>
      </c>
      <c r="B233" s="1" t="s">
        <v>1038</v>
      </c>
      <c r="C233" s="6">
        <v>13.2705840695163</v>
      </c>
      <c r="D233" s="6">
        <v>6.9129185383808398</v>
      </c>
      <c r="E233" s="6" t="s">
        <v>11190</v>
      </c>
      <c r="F233" s="7" t="s">
        <v>11190</v>
      </c>
      <c r="G233" s="8" t="s">
        <v>11189</v>
      </c>
      <c r="H233" s="6" t="s">
        <v>11189</v>
      </c>
      <c r="I233" s="6">
        <v>1.7918229237493</v>
      </c>
      <c r="J233" s="9">
        <v>1.46740179467576E-3</v>
      </c>
      <c r="K233" s="1" t="s">
        <v>243</v>
      </c>
      <c r="L233" s="1" t="s">
        <v>10117</v>
      </c>
      <c r="M233" s="1" t="s">
        <v>262</v>
      </c>
      <c r="N233" s="10" t="s">
        <v>114</v>
      </c>
      <c r="O233" s="1" t="s">
        <v>115</v>
      </c>
      <c r="P233" s="1" t="s">
        <v>116</v>
      </c>
      <c r="Q233" s="1" t="s">
        <v>117</v>
      </c>
    </row>
    <row r="234" spans="1:17" x14ac:dyDescent="0.25">
      <c r="A234" s="5" t="s">
        <v>1039</v>
      </c>
      <c r="B234" s="1" t="s">
        <v>1040</v>
      </c>
      <c r="C234" s="6">
        <v>16.555890651255101</v>
      </c>
      <c r="D234" s="6">
        <v>6.9126825421292599</v>
      </c>
      <c r="E234" s="6" t="s">
        <v>11190</v>
      </c>
      <c r="F234" s="7" t="s">
        <v>11190</v>
      </c>
      <c r="G234" s="8" t="s">
        <v>11189</v>
      </c>
      <c r="H234" s="6" t="s">
        <v>11189</v>
      </c>
      <c r="I234" s="6">
        <v>1.73119345894445</v>
      </c>
      <c r="J234" s="9">
        <v>8.83917626558575E-4</v>
      </c>
      <c r="K234" s="1" t="s">
        <v>1042</v>
      </c>
      <c r="L234" s="1" t="s">
        <v>10146</v>
      </c>
      <c r="M234" s="1" t="s">
        <v>1041</v>
      </c>
      <c r="N234" s="10" t="s">
        <v>1043</v>
      </c>
      <c r="O234" s="1" t="s">
        <v>1044</v>
      </c>
      <c r="P234" s="1" t="s">
        <v>49</v>
      </c>
      <c r="Q234" s="1" t="s">
        <v>49</v>
      </c>
    </row>
    <row r="235" spans="1:17" x14ac:dyDescent="0.25">
      <c r="A235" s="5" t="s">
        <v>1045</v>
      </c>
      <c r="B235" s="1" t="s">
        <v>1046</v>
      </c>
      <c r="C235" s="6">
        <v>11.058318413978</v>
      </c>
      <c r="D235" s="6">
        <v>6.9029329191712803</v>
      </c>
      <c r="E235" s="6" t="s">
        <v>11190</v>
      </c>
      <c r="F235" s="7" t="s">
        <v>11190</v>
      </c>
      <c r="G235" s="8" t="s">
        <v>11189</v>
      </c>
      <c r="H235" s="6" t="s">
        <v>11189</v>
      </c>
      <c r="I235" s="6">
        <v>1.8739895772009501</v>
      </c>
      <c r="J235" s="9">
        <v>2.6737336185538299E-3</v>
      </c>
      <c r="K235" s="1" t="s">
        <v>5</v>
      </c>
      <c r="L235" s="1" t="s">
        <v>42</v>
      </c>
      <c r="M235" s="1" t="s">
        <v>42</v>
      </c>
      <c r="N235" s="10" t="s">
        <v>1047</v>
      </c>
      <c r="O235" s="1" t="s">
        <v>1048</v>
      </c>
      <c r="P235" s="1" t="s">
        <v>49</v>
      </c>
      <c r="Q235" s="1" t="s">
        <v>49</v>
      </c>
    </row>
    <row r="236" spans="1:17" x14ac:dyDescent="0.25">
      <c r="A236" s="5" t="s">
        <v>1049</v>
      </c>
      <c r="B236" s="1" t="s">
        <v>1050</v>
      </c>
      <c r="C236" s="6">
        <v>8.6716953942684807</v>
      </c>
      <c r="D236" s="6">
        <v>6.8873659062991299</v>
      </c>
      <c r="E236" s="6" t="s">
        <v>11190</v>
      </c>
      <c r="F236" s="7" t="s">
        <v>11190</v>
      </c>
      <c r="G236" s="8" t="s">
        <v>11189</v>
      </c>
      <c r="H236" s="6" t="s">
        <v>11189</v>
      </c>
      <c r="I236" s="6">
        <v>1.94742690440601</v>
      </c>
      <c r="J236" s="9">
        <v>4.3058871184500297E-3</v>
      </c>
      <c r="K236" s="1" t="s">
        <v>1052</v>
      </c>
      <c r="L236" s="1" t="s">
        <v>10147</v>
      </c>
      <c r="M236" s="1" t="s">
        <v>1051</v>
      </c>
      <c r="N236" s="10" t="s">
        <v>1053</v>
      </c>
      <c r="O236" s="1" t="s">
        <v>1054</v>
      </c>
      <c r="P236" s="1" t="s">
        <v>1055</v>
      </c>
      <c r="Q236" s="1" t="s">
        <v>1056</v>
      </c>
    </row>
    <row r="237" spans="1:17" x14ac:dyDescent="0.25">
      <c r="A237" s="5" t="s">
        <v>1057</v>
      </c>
      <c r="B237" s="1" t="s">
        <v>1058</v>
      </c>
      <c r="C237" s="6">
        <v>8.1553504152397203</v>
      </c>
      <c r="D237" s="6">
        <v>6.87894523010974</v>
      </c>
      <c r="E237" s="6" t="s">
        <v>11190</v>
      </c>
      <c r="F237" s="7" t="s">
        <v>11190</v>
      </c>
      <c r="G237" s="8" t="s">
        <v>11190</v>
      </c>
      <c r="H237" s="6" t="s">
        <v>11189</v>
      </c>
      <c r="I237" s="6">
        <v>1.9099444912961001</v>
      </c>
      <c r="J237" s="9">
        <v>3.4883625160651902E-3</v>
      </c>
      <c r="K237" s="1" t="s">
        <v>1060</v>
      </c>
      <c r="L237" s="1" t="s">
        <v>10148</v>
      </c>
      <c r="M237" s="1" t="s">
        <v>1059</v>
      </c>
      <c r="N237" s="10" t="s">
        <v>1061</v>
      </c>
      <c r="O237" s="1" t="s">
        <v>1062</v>
      </c>
      <c r="P237" s="1" t="s">
        <v>1063</v>
      </c>
      <c r="Q237" s="1" t="s">
        <v>1064</v>
      </c>
    </row>
    <row r="238" spans="1:17" x14ac:dyDescent="0.25">
      <c r="A238" s="5" t="s">
        <v>1065</v>
      </c>
      <c r="B238" s="1" t="s">
        <v>1066</v>
      </c>
      <c r="C238" s="6">
        <v>11.2021374179941</v>
      </c>
      <c r="D238" s="6">
        <v>6.8788280521134197</v>
      </c>
      <c r="E238" s="6" t="s">
        <v>11190</v>
      </c>
      <c r="F238" s="7" t="s">
        <v>11190</v>
      </c>
      <c r="G238" s="8" t="s">
        <v>11189</v>
      </c>
      <c r="H238" s="6" t="s">
        <v>11189</v>
      </c>
      <c r="I238" s="6">
        <v>1.84694320165565</v>
      </c>
      <c r="J238" s="9">
        <v>2.3137328542085799E-3</v>
      </c>
      <c r="K238" s="1" t="s">
        <v>1067</v>
      </c>
      <c r="L238" s="1" t="s">
        <v>42</v>
      </c>
      <c r="M238" s="1" t="s">
        <v>42</v>
      </c>
      <c r="N238" s="10" t="s">
        <v>1068</v>
      </c>
      <c r="O238" s="1" t="s">
        <v>1069</v>
      </c>
      <c r="P238" s="1" t="s">
        <v>45</v>
      </c>
      <c r="Q238" s="1" t="s">
        <v>45</v>
      </c>
    </row>
    <row r="239" spans="1:17" x14ac:dyDescent="0.25">
      <c r="A239" s="5" t="s">
        <v>1070</v>
      </c>
      <c r="B239" s="1" t="s">
        <v>1071</v>
      </c>
      <c r="C239" s="6">
        <v>10.5031474727733</v>
      </c>
      <c r="D239" s="6">
        <v>6.8762962109667303</v>
      </c>
      <c r="E239" s="6" t="s">
        <v>11190</v>
      </c>
      <c r="F239" s="7" t="s">
        <v>11190</v>
      </c>
      <c r="G239" s="8" t="s">
        <v>11190</v>
      </c>
      <c r="H239" s="6" t="s">
        <v>11189</v>
      </c>
      <c r="I239" s="6">
        <v>1.8869440682671801</v>
      </c>
      <c r="J239" s="9">
        <v>3.04320031234636E-3</v>
      </c>
      <c r="K239" s="1" t="s">
        <v>1072</v>
      </c>
      <c r="L239" s="1" t="s">
        <v>42</v>
      </c>
      <c r="M239" s="1" t="s">
        <v>42</v>
      </c>
      <c r="N239" s="10" t="s">
        <v>42</v>
      </c>
      <c r="O239" s="1" t="s">
        <v>42</v>
      </c>
      <c r="P239" s="1" t="s">
        <v>49</v>
      </c>
      <c r="Q239" s="1" t="s">
        <v>49</v>
      </c>
    </row>
    <row r="240" spans="1:17" x14ac:dyDescent="0.25">
      <c r="A240" s="5" t="s">
        <v>1073</v>
      </c>
      <c r="B240" s="1" t="s">
        <v>1074</v>
      </c>
      <c r="C240" s="6">
        <v>10.505972973893799</v>
      </c>
      <c r="D240" s="6">
        <v>6.85797366015648</v>
      </c>
      <c r="E240" s="6" t="s">
        <v>11190</v>
      </c>
      <c r="F240" s="7" t="s">
        <v>11190</v>
      </c>
      <c r="G240" s="8" t="s">
        <v>11189</v>
      </c>
      <c r="H240" s="6" t="s">
        <v>11189</v>
      </c>
      <c r="I240" s="6">
        <v>1.8654716612079401</v>
      </c>
      <c r="J240" s="9">
        <v>2.7412659044113701E-3</v>
      </c>
      <c r="K240" s="1" t="s">
        <v>42</v>
      </c>
      <c r="L240" s="1" t="s">
        <v>42</v>
      </c>
      <c r="M240" s="1" t="s">
        <v>42</v>
      </c>
      <c r="N240" s="10" t="s">
        <v>42</v>
      </c>
      <c r="O240" s="1" t="s">
        <v>42</v>
      </c>
      <c r="P240" s="1" t="s">
        <v>42</v>
      </c>
      <c r="Q240" s="1" t="s">
        <v>42</v>
      </c>
    </row>
    <row r="241" spans="1:17" x14ac:dyDescent="0.25">
      <c r="A241" s="5" t="s">
        <v>1075</v>
      </c>
      <c r="B241" s="1" t="s">
        <v>1076</v>
      </c>
      <c r="C241" s="6">
        <v>7.9386246088288797</v>
      </c>
      <c r="D241" s="6">
        <v>6.8551325764754498</v>
      </c>
      <c r="E241" s="6" t="s">
        <v>11190</v>
      </c>
      <c r="F241" s="7" t="s">
        <v>11190</v>
      </c>
      <c r="G241" s="8" t="s">
        <v>11189</v>
      </c>
      <c r="H241" s="6" t="s">
        <v>11189</v>
      </c>
      <c r="I241" s="6">
        <v>1.9831052625776899</v>
      </c>
      <c r="J241" s="9">
        <v>5.5445827181941302E-3</v>
      </c>
      <c r="K241" s="1" t="s">
        <v>42</v>
      </c>
      <c r="L241" s="1" t="s">
        <v>42</v>
      </c>
      <c r="M241" s="1" t="s">
        <v>42</v>
      </c>
      <c r="N241" s="10" t="s">
        <v>42</v>
      </c>
      <c r="O241" s="1" t="s">
        <v>42</v>
      </c>
      <c r="P241" s="1" t="s">
        <v>42</v>
      </c>
      <c r="Q241" s="1" t="s">
        <v>42</v>
      </c>
    </row>
    <row r="242" spans="1:17" x14ac:dyDescent="0.25">
      <c r="A242" s="5" t="s">
        <v>1077</v>
      </c>
      <c r="B242" s="1" t="s">
        <v>1078</v>
      </c>
      <c r="C242" s="6">
        <v>10.723635408791299</v>
      </c>
      <c r="D242" s="6">
        <v>6.8517754687030799</v>
      </c>
      <c r="E242" s="6" t="s">
        <v>11190</v>
      </c>
      <c r="F242" s="7" t="s">
        <v>11190</v>
      </c>
      <c r="G242" s="8" t="s">
        <v>11189</v>
      </c>
      <c r="H242" s="6" t="s">
        <v>11189</v>
      </c>
      <c r="I242" s="6">
        <v>1.8771229018137701</v>
      </c>
      <c r="J242" s="9">
        <v>2.9849848585936302E-3</v>
      </c>
      <c r="K242" s="1" t="s">
        <v>1079</v>
      </c>
      <c r="L242" s="1" t="s">
        <v>42</v>
      </c>
      <c r="M242" s="1" t="s">
        <v>42</v>
      </c>
      <c r="N242" s="10" t="s">
        <v>1080</v>
      </c>
      <c r="O242" s="1" t="s">
        <v>1081</v>
      </c>
      <c r="P242" s="1" t="s">
        <v>49</v>
      </c>
      <c r="Q242" s="1" t="s">
        <v>49</v>
      </c>
    </row>
    <row r="243" spans="1:17" x14ac:dyDescent="0.25">
      <c r="A243" s="5" t="s">
        <v>1082</v>
      </c>
      <c r="B243" s="1" t="s">
        <v>1083</v>
      </c>
      <c r="C243" s="6">
        <v>10.0798404291036</v>
      </c>
      <c r="D243" s="6">
        <v>6.8051548127479302</v>
      </c>
      <c r="E243" s="6" t="s">
        <v>11190</v>
      </c>
      <c r="F243" s="7" t="s">
        <v>11190</v>
      </c>
      <c r="G243" s="8" t="s">
        <v>11189</v>
      </c>
      <c r="H243" s="6" t="s">
        <v>11189</v>
      </c>
      <c r="I243" s="6">
        <v>1.89107139767883</v>
      </c>
      <c r="J243" s="9">
        <v>3.52296200953127E-3</v>
      </c>
      <c r="K243" s="1" t="s">
        <v>1084</v>
      </c>
      <c r="L243" s="1" t="s">
        <v>42</v>
      </c>
      <c r="M243" s="1" t="s">
        <v>42</v>
      </c>
      <c r="N243" s="10" t="s">
        <v>1085</v>
      </c>
      <c r="O243" s="1" t="s">
        <v>1086</v>
      </c>
      <c r="P243" s="1" t="s">
        <v>49</v>
      </c>
      <c r="Q243" s="1" t="s">
        <v>49</v>
      </c>
    </row>
    <row r="244" spans="1:17" x14ac:dyDescent="0.25">
      <c r="A244" s="5" t="s">
        <v>1087</v>
      </c>
      <c r="B244" s="1" t="s">
        <v>1088</v>
      </c>
      <c r="C244" s="6">
        <v>7.7027216120994302</v>
      </c>
      <c r="D244" s="6">
        <v>6.7881235920067002</v>
      </c>
      <c r="E244" s="6" t="s">
        <v>11190</v>
      </c>
      <c r="F244" s="7" t="s">
        <v>11190</v>
      </c>
      <c r="G244" s="8" t="s">
        <v>11189</v>
      </c>
      <c r="H244" s="6" t="s">
        <v>11189</v>
      </c>
      <c r="I244" s="6">
        <v>2.0167934858966201</v>
      </c>
      <c r="J244" s="9">
        <v>7.2873437039486198E-3</v>
      </c>
      <c r="K244" s="1" t="s">
        <v>1090</v>
      </c>
      <c r="L244" s="1" t="s">
        <v>10697</v>
      </c>
      <c r="M244" s="1" t="s">
        <v>10698</v>
      </c>
      <c r="N244" s="10" t="s">
        <v>1091</v>
      </c>
      <c r="O244" s="1" t="s">
        <v>1092</v>
      </c>
      <c r="P244" s="1" t="s">
        <v>1093</v>
      </c>
      <c r="Q244" s="1" t="s">
        <v>1094</v>
      </c>
    </row>
    <row r="245" spans="1:17" x14ac:dyDescent="0.25">
      <c r="A245" s="5" t="s">
        <v>1095</v>
      </c>
      <c r="B245" s="1" t="s">
        <v>1096</v>
      </c>
      <c r="C245" s="6">
        <v>9.1158254765447495</v>
      </c>
      <c r="D245" s="6">
        <v>6.7795473497354202</v>
      </c>
      <c r="E245" s="6" t="s">
        <v>11190</v>
      </c>
      <c r="F245" s="7" t="s">
        <v>11190</v>
      </c>
      <c r="G245" s="8" t="s">
        <v>11190</v>
      </c>
      <c r="H245" s="6" t="s">
        <v>11189</v>
      </c>
      <c r="I245" s="6">
        <v>2.22636018856574</v>
      </c>
      <c r="J245" s="9">
        <v>1.8398160219158698E-2</v>
      </c>
      <c r="K245" s="1" t="s">
        <v>1098</v>
      </c>
      <c r="L245" s="1" t="s">
        <v>10149</v>
      </c>
      <c r="M245" s="1" t="s">
        <v>1097</v>
      </c>
      <c r="N245" s="10" t="s">
        <v>1099</v>
      </c>
      <c r="O245" s="1" t="s">
        <v>1100</v>
      </c>
      <c r="P245" s="1" t="s">
        <v>1101</v>
      </c>
      <c r="Q245" s="1" t="s">
        <v>1102</v>
      </c>
    </row>
    <row r="246" spans="1:17" x14ac:dyDescent="0.25">
      <c r="A246" s="5" t="s">
        <v>1103</v>
      </c>
      <c r="B246" s="1" t="s">
        <v>1104</v>
      </c>
      <c r="C246" s="6">
        <v>38.981116735173202</v>
      </c>
      <c r="D246" s="6">
        <v>6.7611298366405803</v>
      </c>
      <c r="E246" s="6" t="s">
        <v>11190</v>
      </c>
      <c r="F246" s="7" t="s">
        <v>11190</v>
      </c>
      <c r="G246" s="8" t="s">
        <v>11189</v>
      </c>
      <c r="H246" s="6" t="s">
        <v>11189</v>
      </c>
      <c r="I246" s="6">
        <v>1.6511185747985799</v>
      </c>
      <c r="J246" s="9">
        <v>6.0125782432028099E-4</v>
      </c>
      <c r="K246" s="1" t="s">
        <v>1106</v>
      </c>
      <c r="L246" s="1" t="s">
        <v>10150</v>
      </c>
      <c r="M246" s="1" t="s">
        <v>1105</v>
      </c>
      <c r="N246" s="10" t="s">
        <v>1107</v>
      </c>
      <c r="O246" s="1" t="s">
        <v>1108</v>
      </c>
      <c r="P246" s="1" t="s">
        <v>856</v>
      </c>
      <c r="Q246" s="1" t="s">
        <v>857</v>
      </c>
    </row>
    <row r="247" spans="1:17" x14ac:dyDescent="0.25">
      <c r="A247" s="5" t="s">
        <v>1109</v>
      </c>
      <c r="B247" s="1" t="s">
        <v>1110</v>
      </c>
      <c r="C247" s="6">
        <v>7.80418011851238</v>
      </c>
      <c r="D247" s="6">
        <v>6.7245466146998396</v>
      </c>
      <c r="E247" s="6" t="s">
        <v>11190</v>
      </c>
      <c r="F247" s="7" t="s">
        <v>11190</v>
      </c>
      <c r="G247" s="8" t="s">
        <v>11190</v>
      </c>
      <c r="H247" s="6" t="s">
        <v>11189</v>
      </c>
      <c r="I247" s="6">
        <v>1.9782319945814399</v>
      </c>
      <c r="J247" s="9">
        <v>6.5939589465802296E-3</v>
      </c>
      <c r="K247" s="1" t="s">
        <v>42</v>
      </c>
      <c r="L247" s="1" t="s">
        <v>42</v>
      </c>
      <c r="M247" s="1" t="s">
        <v>42</v>
      </c>
      <c r="N247" s="10" t="s">
        <v>42</v>
      </c>
      <c r="O247" s="1" t="s">
        <v>42</v>
      </c>
      <c r="P247" s="1" t="s">
        <v>42</v>
      </c>
      <c r="Q247" s="1" t="s">
        <v>42</v>
      </c>
    </row>
    <row r="248" spans="1:17" x14ac:dyDescent="0.25">
      <c r="A248" s="5" t="s">
        <v>1111</v>
      </c>
      <c r="B248" s="1" t="s">
        <v>1112</v>
      </c>
      <c r="C248" s="6">
        <v>27.664949466724099</v>
      </c>
      <c r="D248" s="6">
        <v>6.7218989284939399</v>
      </c>
      <c r="E248" s="6" t="s">
        <v>11190</v>
      </c>
      <c r="F248" s="7" t="s">
        <v>11190</v>
      </c>
      <c r="G248" s="8" t="s">
        <v>11189</v>
      </c>
      <c r="H248" s="6" t="s">
        <v>11189</v>
      </c>
      <c r="I248" s="6">
        <v>1.6050064800369599</v>
      </c>
      <c r="J248" s="9">
        <v>4.15157098199077E-4</v>
      </c>
      <c r="K248" s="1" t="s">
        <v>322</v>
      </c>
      <c r="L248" s="1" t="s">
        <v>10077</v>
      </c>
      <c r="M248" s="1" t="s">
        <v>63</v>
      </c>
      <c r="N248" s="10" t="s">
        <v>67</v>
      </c>
      <c r="O248" s="1" t="s">
        <v>68</v>
      </c>
      <c r="P248" s="1" t="s">
        <v>67</v>
      </c>
      <c r="Q248" s="1" t="s">
        <v>68</v>
      </c>
    </row>
    <row r="249" spans="1:17" x14ac:dyDescent="0.25">
      <c r="A249" s="5" t="s">
        <v>1113</v>
      </c>
      <c r="B249" s="1" t="s">
        <v>1114</v>
      </c>
      <c r="C249" s="6">
        <v>7.1879822770466602</v>
      </c>
      <c r="D249" s="6">
        <v>6.70939212331335</v>
      </c>
      <c r="E249" s="6" t="s">
        <v>11190</v>
      </c>
      <c r="F249" s="7" t="s">
        <v>11190</v>
      </c>
      <c r="G249" s="8" t="s">
        <v>11189</v>
      </c>
      <c r="H249" s="6" t="s">
        <v>11189</v>
      </c>
      <c r="I249" s="6">
        <v>2.0496327191368899</v>
      </c>
      <c r="J249" s="9">
        <v>9.6175080419971404E-3</v>
      </c>
      <c r="K249" s="1" t="s">
        <v>42</v>
      </c>
      <c r="L249" s="1" t="s">
        <v>42</v>
      </c>
      <c r="M249" s="1" t="s">
        <v>42</v>
      </c>
      <c r="N249" s="10" t="s">
        <v>42</v>
      </c>
      <c r="O249" s="1" t="s">
        <v>42</v>
      </c>
      <c r="P249" s="1" t="s">
        <v>42</v>
      </c>
      <c r="Q249" s="1" t="s">
        <v>42</v>
      </c>
    </row>
    <row r="250" spans="1:17" x14ac:dyDescent="0.25">
      <c r="A250" s="5" t="s">
        <v>1115</v>
      </c>
      <c r="B250" s="1" t="s">
        <v>1116</v>
      </c>
      <c r="C250" s="6">
        <v>6.3869969379263498</v>
      </c>
      <c r="D250" s="6">
        <v>6.6822861680819097</v>
      </c>
      <c r="E250" s="6" t="s">
        <v>11190</v>
      </c>
      <c r="F250" s="7" t="s">
        <v>11190</v>
      </c>
      <c r="G250" s="8" t="s">
        <v>11190</v>
      </c>
      <c r="H250" s="6" t="s">
        <v>11189</v>
      </c>
      <c r="I250" s="6">
        <v>2.1595976234763699</v>
      </c>
      <c r="J250" s="9">
        <v>1.6043444511970002E-2</v>
      </c>
      <c r="K250" s="1" t="s">
        <v>1117</v>
      </c>
      <c r="L250" s="1" t="s">
        <v>42</v>
      </c>
      <c r="M250" s="1" t="s">
        <v>42</v>
      </c>
      <c r="N250" s="10" t="s">
        <v>42</v>
      </c>
      <c r="O250" s="1" t="s">
        <v>42</v>
      </c>
      <c r="P250" s="1" t="s">
        <v>49</v>
      </c>
      <c r="Q250" s="1" t="s">
        <v>49</v>
      </c>
    </row>
    <row r="251" spans="1:17" x14ac:dyDescent="0.25">
      <c r="A251" s="5" t="s">
        <v>1118</v>
      </c>
      <c r="B251" s="1" t="s">
        <v>1119</v>
      </c>
      <c r="C251" s="6">
        <v>7.3177269876650399</v>
      </c>
      <c r="D251" s="6">
        <v>6.6759173672671803</v>
      </c>
      <c r="E251" s="6" t="s">
        <v>11190</v>
      </c>
      <c r="F251" s="7" t="s">
        <v>11190</v>
      </c>
      <c r="G251" s="8" t="s">
        <v>11189</v>
      </c>
      <c r="H251" s="6" t="s">
        <v>11189</v>
      </c>
      <c r="I251" s="6">
        <v>2.0424361742613302</v>
      </c>
      <c r="J251" s="9">
        <v>9.7370626763007093E-3</v>
      </c>
      <c r="K251" s="1" t="s">
        <v>42</v>
      </c>
      <c r="L251" s="1" t="s">
        <v>42</v>
      </c>
      <c r="M251" s="1" t="s">
        <v>42</v>
      </c>
      <c r="N251" s="10" t="s">
        <v>42</v>
      </c>
      <c r="O251" s="1" t="s">
        <v>42</v>
      </c>
      <c r="P251" s="1" t="s">
        <v>42</v>
      </c>
      <c r="Q251" s="1" t="s">
        <v>42</v>
      </c>
    </row>
    <row r="252" spans="1:17" x14ac:dyDescent="0.25">
      <c r="A252" s="5" t="s">
        <v>1120</v>
      </c>
      <c r="B252" s="1" t="s">
        <v>1121</v>
      </c>
      <c r="C252" s="6">
        <v>5.4415996019019097</v>
      </c>
      <c r="D252" s="6">
        <v>6.6261575877418499</v>
      </c>
      <c r="E252" s="6" t="s">
        <v>11190</v>
      </c>
      <c r="F252" s="7" t="s">
        <v>11190</v>
      </c>
      <c r="G252" s="8" t="s">
        <v>11190</v>
      </c>
      <c r="H252" s="6" t="s">
        <v>11189</v>
      </c>
      <c r="I252" s="6">
        <v>2.2697776028821299</v>
      </c>
      <c r="J252" s="9">
        <v>2.5919944931608999E-2</v>
      </c>
      <c r="K252" s="1" t="s">
        <v>1123</v>
      </c>
      <c r="L252" s="1" t="s">
        <v>10151</v>
      </c>
      <c r="M252" s="1" t="s">
        <v>1122</v>
      </c>
      <c r="N252" s="10" t="s">
        <v>42</v>
      </c>
      <c r="O252" s="1" t="s">
        <v>42</v>
      </c>
      <c r="P252" s="1" t="s">
        <v>49</v>
      </c>
      <c r="Q252" s="1" t="s">
        <v>49</v>
      </c>
    </row>
    <row r="253" spans="1:17" x14ac:dyDescent="0.25">
      <c r="A253" s="5" t="s">
        <v>1124</v>
      </c>
      <c r="B253" s="1" t="s">
        <v>1125</v>
      </c>
      <c r="C253" s="6">
        <v>8.9600210439029002</v>
      </c>
      <c r="D253" s="6">
        <v>6.6196318723788599</v>
      </c>
      <c r="E253" s="6" t="s">
        <v>11190</v>
      </c>
      <c r="F253" s="7" t="s">
        <v>11190</v>
      </c>
      <c r="G253" s="8" t="s">
        <v>11189</v>
      </c>
      <c r="H253" s="6" t="s">
        <v>11189</v>
      </c>
      <c r="I253" s="6">
        <v>1.93010923910072</v>
      </c>
      <c r="J253" s="9">
        <v>6.0125014922998996E-3</v>
      </c>
      <c r="K253" s="1" t="s">
        <v>1126</v>
      </c>
      <c r="L253" s="1" t="s">
        <v>42</v>
      </c>
      <c r="M253" s="1" t="s">
        <v>42</v>
      </c>
      <c r="N253" s="10" t="s">
        <v>67</v>
      </c>
      <c r="O253" s="1" t="s">
        <v>68</v>
      </c>
      <c r="P253" s="1" t="s">
        <v>49</v>
      </c>
      <c r="Q253" s="1" t="s">
        <v>49</v>
      </c>
    </row>
    <row r="254" spans="1:17" x14ac:dyDescent="0.25">
      <c r="A254" s="5" t="s">
        <v>1127</v>
      </c>
      <c r="B254" s="1" t="s">
        <v>1128</v>
      </c>
      <c r="C254" s="6">
        <v>10.640286350823301</v>
      </c>
      <c r="D254" s="6">
        <v>6.6177768160031096</v>
      </c>
      <c r="E254" s="6" t="s">
        <v>11190</v>
      </c>
      <c r="F254" s="7" t="s">
        <v>11190</v>
      </c>
      <c r="G254" s="8" t="s">
        <v>11189</v>
      </c>
      <c r="H254" s="6" t="s">
        <v>11189</v>
      </c>
      <c r="I254" s="6">
        <v>1.9119373178305199</v>
      </c>
      <c r="J254" s="9">
        <v>5.45504706447574E-3</v>
      </c>
      <c r="K254" s="1" t="s">
        <v>1129</v>
      </c>
      <c r="L254" s="1" t="s">
        <v>10077</v>
      </c>
      <c r="M254" s="1" t="s">
        <v>63</v>
      </c>
      <c r="N254" s="10" t="s">
        <v>1130</v>
      </c>
      <c r="O254" s="1" t="s">
        <v>1131</v>
      </c>
      <c r="P254" s="1" t="s">
        <v>67</v>
      </c>
      <c r="Q254" s="1" t="s">
        <v>68</v>
      </c>
    </row>
    <row r="255" spans="1:17" x14ac:dyDescent="0.25">
      <c r="A255" s="5" t="s">
        <v>1132</v>
      </c>
      <c r="B255" s="1" t="s">
        <v>1133</v>
      </c>
      <c r="C255" s="6">
        <v>11.872618756898801</v>
      </c>
      <c r="D255" s="6">
        <v>6.6133774215548398</v>
      </c>
      <c r="E255" s="6" t="s">
        <v>11190</v>
      </c>
      <c r="F255" s="7" t="s">
        <v>11190</v>
      </c>
      <c r="G255" s="8" t="s">
        <v>11189</v>
      </c>
      <c r="H255" s="6" t="s">
        <v>11189</v>
      </c>
      <c r="I255" s="6">
        <v>1.8451110022483801</v>
      </c>
      <c r="J255" s="9">
        <v>3.6760948024082501E-3</v>
      </c>
      <c r="K255" s="1" t="s">
        <v>1134</v>
      </c>
      <c r="L255" s="1" t="s">
        <v>42</v>
      </c>
      <c r="M255" s="1" t="s">
        <v>42</v>
      </c>
      <c r="N255" s="10" t="s">
        <v>1135</v>
      </c>
      <c r="O255" s="1" t="s">
        <v>1136</v>
      </c>
      <c r="P255" s="1" t="s">
        <v>45</v>
      </c>
      <c r="Q255" s="1" t="s">
        <v>45</v>
      </c>
    </row>
    <row r="256" spans="1:17" x14ac:dyDescent="0.25">
      <c r="A256" s="5" t="s">
        <v>1137</v>
      </c>
      <c r="B256" s="1" t="s">
        <v>1138</v>
      </c>
      <c r="C256" s="6">
        <v>10.3431921694783</v>
      </c>
      <c r="D256" s="6">
        <v>6.5979074275515304</v>
      </c>
      <c r="E256" s="6" t="s">
        <v>11190</v>
      </c>
      <c r="F256" s="7" t="s">
        <v>11190</v>
      </c>
      <c r="G256" s="8" t="s">
        <v>11189</v>
      </c>
      <c r="H256" s="6" t="s">
        <v>11189</v>
      </c>
      <c r="I256" s="6">
        <v>1.8771524330593401</v>
      </c>
      <c r="J256" s="9">
        <v>4.6121521709897697E-3</v>
      </c>
      <c r="K256" s="1" t="s">
        <v>42</v>
      </c>
      <c r="L256" s="1" t="s">
        <v>42</v>
      </c>
      <c r="M256" s="1" t="s">
        <v>42</v>
      </c>
      <c r="N256" s="10" t="s">
        <v>42</v>
      </c>
      <c r="O256" s="1" t="s">
        <v>42</v>
      </c>
      <c r="P256" s="1" t="s">
        <v>42</v>
      </c>
      <c r="Q256" s="1" t="s">
        <v>42</v>
      </c>
    </row>
    <row r="257" spans="1:17" x14ac:dyDescent="0.25">
      <c r="A257" s="5" t="s">
        <v>1139</v>
      </c>
      <c r="B257" s="1" t="s">
        <v>1140</v>
      </c>
      <c r="C257" s="6">
        <v>562.52737833957201</v>
      </c>
      <c r="D257" s="6">
        <v>6.5763366951192399</v>
      </c>
      <c r="E257" s="6" t="s">
        <v>11190</v>
      </c>
      <c r="F257" s="7" t="s">
        <v>11190</v>
      </c>
      <c r="G257" s="8" t="s">
        <v>11189</v>
      </c>
      <c r="H257" s="6" t="s">
        <v>11189</v>
      </c>
      <c r="I257" s="6">
        <v>0.375012637604764</v>
      </c>
      <c r="J257" s="9">
        <v>1.8926525315353899E-65</v>
      </c>
      <c r="K257" s="1" t="s">
        <v>42</v>
      </c>
      <c r="L257" s="1" t="s">
        <v>42</v>
      </c>
      <c r="M257" s="1" t="s">
        <v>42</v>
      </c>
      <c r="N257" s="10" t="s">
        <v>42</v>
      </c>
      <c r="O257" s="1" t="s">
        <v>42</v>
      </c>
      <c r="P257" s="1" t="s">
        <v>42</v>
      </c>
      <c r="Q257" s="1" t="s">
        <v>42</v>
      </c>
    </row>
    <row r="258" spans="1:17" x14ac:dyDescent="0.25">
      <c r="A258" s="5" t="s">
        <v>1141</v>
      </c>
      <c r="B258" s="1" t="s">
        <v>1142</v>
      </c>
      <c r="C258" s="6">
        <v>7.96431937714733</v>
      </c>
      <c r="D258" s="6">
        <v>6.5376018870656303</v>
      </c>
      <c r="E258" s="6" t="s">
        <v>11190</v>
      </c>
      <c r="F258" s="7" t="s">
        <v>11190</v>
      </c>
      <c r="G258" s="8" t="s">
        <v>11189</v>
      </c>
      <c r="H258" s="6" t="s">
        <v>11189</v>
      </c>
      <c r="I258" s="6">
        <v>2.0087157846003501</v>
      </c>
      <c r="J258" s="9">
        <v>1.01482634126352E-2</v>
      </c>
      <c r="K258" s="1" t="s">
        <v>42</v>
      </c>
      <c r="L258" s="1" t="s">
        <v>42</v>
      </c>
      <c r="M258" s="1" t="s">
        <v>42</v>
      </c>
      <c r="N258" s="10" t="s">
        <v>42</v>
      </c>
      <c r="O258" s="1" t="s">
        <v>42</v>
      </c>
      <c r="P258" s="1" t="s">
        <v>42</v>
      </c>
      <c r="Q258" s="1" t="s">
        <v>42</v>
      </c>
    </row>
    <row r="259" spans="1:17" x14ac:dyDescent="0.25">
      <c r="A259" s="5" t="s">
        <v>1143</v>
      </c>
      <c r="B259" s="1" t="s">
        <v>1144</v>
      </c>
      <c r="C259" s="6">
        <v>12.093077256667801</v>
      </c>
      <c r="D259" s="6">
        <v>6.5359865488643596</v>
      </c>
      <c r="E259" s="6" t="s">
        <v>11190</v>
      </c>
      <c r="F259" s="7" t="s">
        <v>11190</v>
      </c>
      <c r="G259" s="8" t="s">
        <v>11189</v>
      </c>
      <c r="H259" s="6" t="s">
        <v>11189</v>
      </c>
      <c r="I259" s="6">
        <v>1.87518003069409</v>
      </c>
      <c r="J259" s="9">
        <v>5.0589658479905601E-3</v>
      </c>
      <c r="K259" s="1" t="s">
        <v>1129</v>
      </c>
      <c r="L259" s="1" t="s">
        <v>10077</v>
      </c>
      <c r="M259" s="1" t="s">
        <v>63</v>
      </c>
      <c r="N259" s="10" t="s">
        <v>1130</v>
      </c>
      <c r="O259" s="1" t="s">
        <v>1131</v>
      </c>
      <c r="P259" s="1" t="s">
        <v>67</v>
      </c>
      <c r="Q259" s="1" t="s">
        <v>68</v>
      </c>
    </row>
    <row r="260" spans="1:17" x14ac:dyDescent="0.25">
      <c r="A260" s="5" t="s">
        <v>1145</v>
      </c>
      <c r="B260" s="1" t="s">
        <v>1146</v>
      </c>
      <c r="C260" s="6">
        <v>230.264117436509</v>
      </c>
      <c r="D260" s="6">
        <v>6.5350157727947096</v>
      </c>
      <c r="E260" s="6" t="s">
        <v>11190</v>
      </c>
      <c r="F260" s="7" t="s">
        <v>11190</v>
      </c>
      <c r="G260" s="8" t="s">
        <v>11189</v>
      </c>
      <c r="H260" s="6" t="s">
        <v>11189</v>
      </c>
      <c r="I260" s="6">
        <v>0.55226232212425597</v>
      </c>
      <c r="J260" s="9">
        <v>1.0384167818296001E-29</v>
      </c>
      <c r="K260" s="1" t="s">
        <v>5</v>
      </c>
      <c r="L260" s="1" t="s">
        <v>42</v>
      </c>
      <c r="M260" s="1" t="s">
        <v>42</v>
      </c>
      <c r="N260" s="10" t="s">
        <v>42</v>
      </c>
      <c r="O260" s="1" t="s">
        <v>42</v>
      </c>
      <c r="P260" s="1" t="s">
        <v>49</v>
      </c>
      <c r="Q260" s="1" t="s">
        <v>49</v>
      </c>
    </row>
    <row r="261" spans="1:17" x14ac:dyDescent="0.25">
      <c r="A261" s="5" t="s">
        <v>1147</v>
      </c>
      <c r="B261" s="1" t="s">
        <v>1148</v>
      </c>
      <c r="C261" s="6">
        <v>12.408033508865</v>
      </c>
      <c r="D261" s="6">
        <v>6.4657509138815703</v>
      </c>
      <c r="E261" s="6" t="s">
        <v>11190</v>
      </c>
      <c r="F261" s="7" t="s">
        <v>11190</v>
      </c>
      <c r="G261" s="8" t="s">
        <v>11190</v>
      </c>
      <c r="H261" s="6" t="s">
        <v>11189</v>
      </c>
      <c r="I261" s="6">
        <v>1.9378855520917599</v>
      </c>
      <c r="J261" s="9">
        <v>7.9365515101105597E-3</v>
      </c>
      <c r="K261" s="1" t="s">
        <v>1150</v>
      </c>
      <c r="L261" s="1" t="s">
        <v>10152</v>
      </c>
      <c r="M261" s="1" t="s">
        <v>1149</v>
      </c>
      <c r="N261" s="10" t="s">
        <v>1151</v>
      </c>
      <c r="O261" s="1" t="s">
        <v>1152</v>
      </c>
      <c r="P261" s="1" t="s">
        <v>1153</v>
      </c>
      <c r="Q261" s="1" t="s">
        <v>1154</v>
      </c>
    </row>
    <row r="262" spans="1:17" x14ac:dyDescent="0.25">
      <c r="A262" s="5" t="s">
        <v>1155</v>
      </c>
      <c r="B262" s="1" t="s">
        <v>1156</v>
      </c>
      <c r="C262" s="6">
        <v>5.70333170073528</v>
      </c>
      <c r="D262" s="6">
        <v>6.4652737277619696</v>
      </c>
      <c r="E262" s="6" t="s">
        <v>11190</v>
      </c>
      <c r="F262" s="7" t="s">
        <v>11190</v>
      </c>
      <c r="G262" s="8" t="s">
        <v>11190</v>
      </c>
      <c r="H262" s="6" t="s">
        <v>11189</v>
      </c>
      <c r="I262" s="6">
        <v>2.1250764065299999</v>
      </c>
      <c r="J262" s="9">
        <v>1.8532054053076199E-2</v>
      </c>
      <c r="K262" s="1" t="s">
        <v>1157</v>
      </c>
      <c r="L262" s="1" t="s">
        <v>10078</v>
      </c>
      <c r="M262" s="1" t="s">
        <v>20</v>
      </c>
      <c r="N262" s="10" t="s">
        <v>1158</v>
      </c>
      <c r="O262" s="1" t="s">
        <v>1159</v>
      </c>
      <c r="P262" s="1" t="s">
        <v>21</v>
      </c>
      <c r="Q262" s="1" t="s">
        <v>22</v>
      </c>
    </row>
    <row r="263" spans="1:17" x14ac:dyDescent="0.25">
      <c r="A263" s="5" t="s">
        <v>1160</v>
      </c>
      <c r="B263" s="1" t="s">
        <v>1161</v>
      </c>
      <c r="C263" s="6">
        <v>7.9859577065444798</v>
      </c>
      <c r="D263" s="6">
        <v>6.4572843836795597</v>
      </c>
      <c r="E263" s="6" t="s">
        <v>11190</v>
      </c>
      <c r="F263" s="7" t="s">
        <v>11190</v>
      </c>
      <c r="G263" s="8" t="s">
        <v>11190</v>
      </c>
      <c r="H263" s="6" t="s">
        <v>11189</v>
      </c>
      <c r="I263" s="6">
        <v>1.9262967458044</v>
      </c>
      <c r="J263" s="9">
        <v>7.5689328047536799E-3</v>
      </c>
      <c r="K263" s="1" t="s">
        <v>1163</v>
      </c>
      <c r="L263" s="1" t="s">
        <v>10153</v>
      </c>
      <c r="M263" s="1" t="s">
        <v>1162</v>
      </c>
      <c r="N263" s="10" t="s">
        <v>1164</v>
      </c>
      <c r="O263" s="1" t="s">
        <v>1165</v>
      </c>
      <c r="P263" s="1" t="s">
        <v>49</v>
      </c>
      <c r="Q263" s="1" t="s">
        <v>49</v>
      </c>
    </row>
    <row r="264" spans="1:17" x14ac:dyDescent="0.25">
      <c r="A264" s="5" t="s">
        <v>1166</v>
      </c>
      <c r="B264" s="1" t="s">
        <v>1167</v>
      </c>
      <c r="C264" s="6">
        <v>66.928025240004501</v>
      </c>
      <c r="D264" s="6">
        <v>6.4532900015155397</v>
      </c>
      <c r="E264" s="6" t="s">
        <v>11190</v>
      </c>
      <c r="F264" s="7" t="s">
        <v>11190</v>
      </c>
      <c r="G264" s="8" t="s">
        <v>11189</v>
      </c>
      <c r="H264" s="6" t="s">
        <v>11189</v>
      </c>
      <c r="I264" s="6">
        <v>0.96774171659827601</v>
      </c>
      <c r="J264" s="9">
        <v>1.25429042133422E-9</v>
      </c>
      <c r="K264" s="1" t="s">
        <v>1169</v>
      </c>
      <c r="L264" s="1" t="s">
        <v>10154</v>
      </c>
      <c r="M264" s="1" t="s">
        <v>1168</v>
      </c>
      <c r="N264" s="10" t="s">
        <v>1170</v>
      </c>
      <c r="O264" s="1" t="s">
        <v>1171</v>
      </c>
      <c r="P264" s="1" t="s">
        <v>1172</v>
      </c>
      <c r="Q264" s="1" t="s">
        <v>1173</v>
      </c>
    </row>
    <row r="265" spans="1:17" x14ac:dyDescent="0.25">
      <c r="A265" s="5" t="s">
        <v>1174</v>
      </c>
      <c r="B265" s="1" t="s">
        <v>1175</v>
      </c>
      <c r="C265" s="6">
        <v>12.481589105083</v>
      </c>
      <c r="D265" s="6">
        <v>6.4501818479743998</v>
      </c>
      <c r="E265" s="6" t="s">
        <v>11190</v>
      </c>
      <c r="F265" s="7" t="s">
        <v>11190</v>
      </c>
      <c r="G265" s="8" t="s">
        <v>11189</v>
      </c>
      <c r="H265" s="6" t="s">
        <v>11189</v>
      </c>
      <c r="I265" s="6">
        <v>1.8274242450225</v>
      </c>
      <c r="J265" s="9">
        <v>4.4005081835432397E-3</v>
      </c>
      <c r="K265" s="1" t="s">
        <v>5</v>
      </c>
      <c r="L265" s="1" t="s">
        <v>42</v>
      </c>
      <c r="M265" s="1" t="s">
        <v>42</v>
      </c>
      <c r="N265" s="10" t="s">
        <v>42</v>
      </c>
      <c r="O265" s="1" t="s">
        <v>42</v>
      </c>
      <c r="P265" s="1" t="s">
        <v>45</v>
      </c>
      <c r="Q265" s="1" t="s">
        <v>45</v>
      </c>
    </row>
    <row r="266" spans="1:17" x14ac:dyDescent="0.25">
      <c r="A266" s="5" t="s">
        <v>1176</v>
      </c>
      <c r="B266" s="1" t="s">
        <v>1177</v>
      </c>
      <c r="C266" s="6">
        <v>7.2090855592555103</v>
      </c>
      <c r="D266" s="6">
        <v>6.4435057391035704</v>
      </c>
      <c r="E266" s="6" t="s">
        <v>11190</v>
      </c>
      <c r="F266" s="7" t="s">
        <v>11190</v>
      </c>
      <c r="G266" s="8" t="s">
        <v>11189</v>
      </c>
      <c r="H266" s="6" t="s">
        <v>11189</v>
      </c>
      <c r="I266" s="6">
        <v>2.0320392495658499</v>
      </c>
      <c r="J266" s="9">
        <v>1.29374793037091E-2</v>
      </c>
      <c r="K266" s="1" t="s">
        <v>5</v>
      </c>
      <c r="L266" s="1" t="s">
        <v>42</v>
      </c>
      <c r="M266" s="1" t="s">
        <v>42</v>
      </c>
      <c r="N266" s="10" t="s">
        <v>253</v>
      </c>
      <c r="O266" s="1" t="s">
        <v>254</v>
      </c>
      <c r="P266" s="1" t="s">
        <v>49</v>
      </c>
      <c r="Q266" s="1" t="s">
        <v>49</v>
      </c>
    </row>
    <row r="267" spans="1:17" x14ac:dyDescent="0.25">
      <c r="A267" s="5" t="s">
        <v>1178</v>
      </c>
      <c r="B267" s="1" t="s">
        <v>1179</v>
      </c>
      <c r="C267" s="6">
        <v>8.1851111500341407</v>
      </c>
      <c r="D267" s="6">
        <v>6.44348480592366</v>
      </c>
      <c r="E267" s="6" t="s">
        <v>11190</v>
      </c>
      <c r="F267" s="7" t="s">
        <v>11190</v>
      </c>
      <c r="G267" s="8" t="s">
        <v>11189</v>
      </c>
      <c r="H267" s="6" t="s">
        <v>11189</v>
      </c>
      <c r="I267" s="6">
        <v>1.9666917470968399</v>
      </c>
      <c r="J267" s="9">
        <v>9.5326197443417107E-3</v>
      </c>
      <c r="K267" s="1" t="s">
        <v>285</v>
      </c>
      <c r="L267" s="1" t="s">
        <v>10092</v>
      </c>
      <c r="M267" s="1" t="s">
        <v>284</v>
      </c>
      <c r="N267" s="10" t="s">
        <v>286</v>
      </c>
      <c r="O267" s="1" t="s">
        <v>287</v>
      </c>
      <c r="P267" s="1" t="s">
        <v>288</v>
      </c>
      <c r="Q267" s="1" t="s">
        <v>289</v>
      </c>
    </row>
    <row r="268" spans="1:17" x14ac:dyDescent="0.25">
      <c r="A268" s="5" t="s">
        <v>1180</v>
      </c>
      <c r="B268" s="1" t="s">
        <v>1181</v>
      </c>
      <c r="C268" s="6">
        <v>8.1537931242610906</v>
      </c>
      <c r="D268" s="6">
        <v>6.4332070286063896</v>
      </c>
      <c r="E268" s="6" t="s">
        <v>11190</v>
      </c>
      <c r="F268" s="7" t="s">
        <v>11190</v>
      </c>
      <c r="G268" s="8" t="s">
        <v>11189</v>
      </c>
      <c r="H268" s="6" t="s">
        <v>11189</v>
      </c>
      <c r="I268" s="6">
        <v>2.1619600570009001</v>
      </c>
      <c r="J268" s="9">
        <v>2.2199868899383801E-2</v>
      </c>
      <c r="K268" s="1" t="s">
        <v>1182</v>
      </c>
      <c r="L268" s="1" t="s">
        <v>10100</v>
      </c>
      <c r="M268" s="1" t="s">
        <v>425</v>
      </c>
      <c r="N268" s="10" t="s">
        <v>429</v>
      </c>
      <c r="O268" s="1" t="s">
        <v>430</v>
      </c>
      <c r="P268" s="1" t="s">
        <v>429</v>
      </c>
      <c r="Q268" s="1" t="s">
        <v>430</v>
      </c>
    </row>
    <row r="269" spans="1:17" x14ac:dyDescent="0.25">
      <c r="A269" s="5" t="s">
        <v>1183</v>
      </c>
      <c r="B269" s="1" t="s">
        <v>1184</v>
      </c>
      <c r="C269" s="6">
        <v>61.561325640759598</v>
      </c>
      <c r="D269" s="6">
        <v>6.4158329033469403</v>
      </c>
      <c r="E269" s="6" t="s">
        <v>11190</v>
      </c>
      <c r="F269" s="7" t="s">
        <v>11190</v>
      </c>
      <c r="G269" s="8" t="s">
        <v>11189</v>
      </c>
      <c r="H269" s="6" t="s">
        <v>11189</v>
      </c>
      <c r="I269" s="6">
        <v>1.14846163817965</v>
      </c>
      <c r="J269" s="9">
        <v>6.42299721573376E-7</v>
      </c>
      <c r="K269" s="1" t="s">
        <v>5</v>
      </c>
      <c r="L269" s="1" t="s">
        <v>42</v>
      </c>
      <c r="M269" s="1" t="s">
        <v>42</v>
      </c>
      <c r="N269" s="10" t="s">
        <v>42</v>
      </c>
      <c r="O269" s="1" t="s">
        <v>42</v>
      </c>
      <c r="P269" s="1" t="s">
        <v>49</v>
      </c>
      <c r="Q269" s="1" t="s">
        <v>49</v>
      </c>
    </row>
    <row r="270" spans="1:17" x14ac:dyDescent="0.25">
      <c r="A270" s="5" t="s">
        <v>1185</v>
      </c>
      <c r="B270" s="1" t="s">
        <v>1186</v>
      </c>
      <c r="C270" s="6">
        <v>132.45316093106601</v>
      </c>
      <c r="D270" s="6">
        <v>6.4109709357919504</v>
      </c>
      <c r="E270" s="6" t="s">
        <v>11190</v>
      </c>
      <c r="F270" s="7" t="s">
        <v>11190</v>
      </c>
      <c r="G270" s="8" t="s">
        <v>11189</v>
      </c>
      <c r="H270" s="6" t="s">
        <v>11189</v>
      </c>
      <c r="I270" s="6">
        <v>0.75643110096196198</v>
      </c>
      <c r="J270" s="9">
        <v>2.72032096178619E-15</v>
      </c>
      <c r="K270" s="1" t="s">
        <v>5</v>
      </c>
      <c r="L270" s="1" t="s">
        <v>10155</v>
      </c>
      <c r="M270" s="1" t="s">
        <v>1187</v>
      </c>
      <c r="N270" s="10" t="s">
        <v>42</v>
      </c>
      <c r="O270" s="1" t="s">
        <v>42</v>
      </c>
      <c r="P270" s="1" t="s">
        <v>49</v>
      </c>
      <c r="Q270" s="1" t="s">
        <v>49</v>
      </c>
    </row>
    <row r="271" spans="1:17" x14ac:dyDescent="0.25">
      <c r="A271" s="5" t="s">
        <v>1188</v>
      </c>
      <c r="B271" s="1" t="s">
        <v>1189</v>
      </c>
      <c r="C271" s="6">
        <v>6.0351015884547303</v>
      </c>
      <c r="D271" s="6">
        <v>6.41057161878242</v>
      </c>
      <c r="E271" s="6" t="s">
        <v>11190</v>
      </c>
      <c r="F271" s="7" t="s">
        <v>11190</v>
      </c>
      <c r="G271" s="8" t="s">
        <v>11190</v>
      </c>
      <c r="H271" s="6" t="s">
        <v>11189</v>
      </c>
      <c r="I271" s="6">
        <v>2.1640667858264999</v>
      </c>
      <c r="J271" s="9">
        <v>2.3046117078246098E-2</v>
      </c>
      <c r="K271" s="1" t="s">
        <v>1191</v>
      </c>
      <c r="L271" s="1" t="s">
        <v>10156</v>
      </c>
      <c r="M271" s="1" t="s">
        <v>1190</v>
      </c>
      <c r="N271" s="10" t="s">
        <v>1158</v>
      </c>
      <c r="O271" s="1" t="s">
        <v>1159</v>
      </c>
      <c r="P271" s="1" t="s">
        <v>21</v>
      </c>
      <c r="Q271" s="1" t="s">
        <v>22</v>
      </c>
    </row>
    <row r="272" spans="1:17" x14ac:dyDescent="0.25">
      <c r="A272" s="5" t="s">
        <v>1192</v>
      </c>
      <c r="B272" s="1" t="s">
        <v>1193</v>
      </c>
      <c r="C272" s="6">
        <v>5.4060859044149696</v>
      </c>
      <c r="D272" s="6">
        <v>6.4071899799400196</v>
      </c>
      <c r="E272" s="6" t="s">
        <v>11190</v>
      </c>
      <c r="F272" s="7" t="s">
        <v>11190</v>
      </c>
      <c r="G272" s="8" t="s">
        <v>11190</v>
      </c>
      <c r="H272" s="6" t="s">
        <v>11189</v>
      </c>
      <c r="I272" s="6">
        <v>2.2370762643277899</v>
      </c>
      <c r="J272" s="9">
        <v>2.9988232333530901E-2</v>
      </c>
      <c r="K272" s="1" t="s">
        <v>5</v>
      </c>
      <c r="L272" s="1" t="s">
        <v>42</v>
      </c>
      <c r="M272" s="1" t="s">
        <v>42</v>
      </c>
      <c r="N272" s="10" t="s">
        <v>42</v>
      </c>
      <c r="O272" s="1" t="s">
        <v>42</v>
      </c>
      <c r="P272" s="1" t="s">
        <v>49</v>
      </c>
      <c r="Q272" s="1" t="s">
        <v>49</v>
      </c>
    </row>
    <row r="273" spans="1:17" x14ac:dyDescent="0.25">
      <c r="A273" s="5" t="s">
        <v>1194</v>
      </c>
      <c r="B273" s="1" t="s">
        <v>1195</v>
      </c>
      <c r="C273" s="6">
        <v>8.4280533189631708</v>
      </c>
      <c r="D273" s="6">
        <v>6.4029682165706001</v>
      </c>
      <c r="E273" s="6" t="s">
        <v>11190</v>
      </c>
      <c r="F273" s="7" t="s">
        <v>11190</v>
      </c>
      <c r="G273" s="8" t="s">
        <v>11190</v>
      </c>
      <c r="H273" s="6" t="s">
        <v>11189</v>
      </c>
      <c r="I273" s="6">
        <v>1.90323703952912</v>
      </c>
      <c r="J273" s="9">
        <v>7.3221429617675001E-3</v>
      </c>
      <c r="K273" s="1" t="s">
        <v>1197</v>
      </c>
      <c r="L273" s="1" t="s">
        <v>10157</v>
      </c>
      <c r="M273" s="1" t="s">
        <v>1196</v>
      </c>
      <c r="N273" s="10" t="s">
        <v>1198</v>
      </c>
      <c r="O273" s="1" t="s">
        <v>1199</v>
      </c>
      <c r="P273" s="1" t="s">
        <v>1200</v>
      </c>
      <c r="Q273" s="1" t="s">
        <v>1201</v>
      </c>
    </row>
    <row r="274" spans="1:17" x14ac:dyDescent="0.25">
      <c r="A274" s="5" t="s">
        <v>1202</v>
      </c>
      <c r="B274" s="1" t="s">
        <v>1203</v>
      </c>
      <c r="C274" s="6">
        <v>58.212675238881502</v>
      </c>
      <c r="D274" s="6">
        <v>6.38408030076745</v>
      </c>
      <c r="E274" s="6" t="s">
        <v>11190</v>
      </c>
      <c r="F274" s="7" t="s">
        <v>11190</v>
      </c>
      <c r="G274" s="8" t="s">
        <v>11189</v>
      </c>
      <c r="H274" s="6" t="s">
        <v>11189</v>
      </c>
      <c r="I274" s="6">
        <v>0.99791948098009098</v>
      </c>
      <c r="J274" s="9">
        <v>6.8934675320545997E-9</v>
      </c>
      <c r="K274" s="1" t="s">
        <v>42</v>
      </c>
      <c r="L274" s="1" t="s">
        <v>42</v>
      </c>
      <c r="M274" s="1" t="s">
        <v>42</v>
      </c>
      <c r="N274" s="10" t="s">
        <v>42</v>
      </c>
      <c r="O274" s="1" t="s">
        <v>42</v>
      </c>
      <c r="P274" s="1" t="s">
        <v>42</v>
      </c>
      <c r="Q274" s="1" t="s">
        <v>42</v>
      </c>
    </row>
    <row r="275" spans="1:17" x14ac:dyDescent="0.25">
      <c r="A275" s="5" t="s">
        <v>1204</v>
      </c>
      <c r="B275" s="1" t="s">
        <v>1205</v>
      </c>
      <c r="C275" s="6">
        <v>7.7719772915898</v>
      </c>
      <c r="D275" s="6">
        <v>6.3813291041460802</v>
      </c>
      <c r="E275" s="6" t="s">
        <v>11190</v>
      </c>
      <c r="F275" s="7" t="s">
        <v>11190</v>
      </c>
      <c r="G275" s="8" t="s">
        <v>11189</v>
      </c>
      <c r="H275" s="6" t="s">
        <v>11189</v>
      </c>
      <c r="I275" s="6">
        <v>2.0005519636376401</v>
      </c>
      <c r="J275" s="9">
        <v>1.2220597259577399E-2</v>
      </c>
      <c r="K275" s="1" t="s">
        <v>1206</v>
      </c>
      <c r="L275" s="1" t="s">
        <v>42</v>
      </c>
      <c r="M275" s="1" t="s">
        <v>42</v>
      </c>
      <c r="N275" s="10" t="s">
        <v>1207</v>
      </c>
      <c r="O275" s="1" t="s">
        <v>1208</v>
      </c>
      <c r="P275" s="1" t="s">
        <v>45</v>
      </c>
      <c r="Q275" s="1" t="s">
        <v>45</v>
      </c>
    </row>
    <row r="276" spans="1:17" x14ac:dyDescent="0.25">
      <c r="A276" s="5" t="s">
        <v>1209</v>
      </c>
      <c r="B276" s="1" t="s">
        <v>1210</v>
      </c>
      <c r="C276" s="6">
        <v>286.955273892913</v>
      </c>
      <c r="D276" s="6">
        <v>6.3792890187153599</v>
      </c>
      <c r="E276" s="6" t="s">
        <v>11190</v>
      </c>
      <c r="F276" s="7" t="s">
        <v>11190</v>
      </c>
      <c r="G276" s="8" t="s">
        <v>11189</v>
      </c>
      <c r="H276" s="6" t="s">
        <v>11189</v>
      </c>
      <c r="I276" s="6">
        <v>0.48919074617943997</v>
      </c>
      <c r="J276" s="9">
        <v>4.0502832633071902E-36</v>
      </c>
      <c r="K276" s="1" t="s">
        <v>1212</v>
      </c>
      <c r="L276" s="1" t="s">
        <v>10699</v>
      </c>
      <c r="M276" s="1" t="s">
        <v>10700</v>
      </c>
      <c r="N276" s="10" t="s">
        <v>1213</v>
      </c>
      <c r="O276" s="1" t="s">
        <v>1214</v>
      </c>
      <c r="P276" s="1" t="s">
        <v>406</v>
      </c>
      <c r="Q276" s="1" t="s">
        <v>407</v>
      </c>
    </row>
    <row r="277" spans="1:17" x14ac:dyDescent="0.25">
      <c r="A277" s="5" t="s">
        <v>1215</v>
      </c>
      <c r="B277" s="1" t="s">
        <v>1216</v>
      </c>
      <c r="C277" s="6">
        <v>17.803121829958702</v>
      </c>
      <c r="D277" s="6">
        <v>6.3780181572679897</v>
      </c>
      <c r="E277" s="6" t="s">
        <v>11190</v>
      </c>
      <c r="F277" s="7" t="s">
        <v>11190</v>
      </c>
      <c r="G277" s="8" t="s">
        <v>11189</v>
      </c>
      <c r="H277" s="6" t="s">
        <v>11189</v>
      </c>
      <c r="I277" s="6">
        <v>1.68453695356702</v>
      </c>
      <c r="J277" s="9">
        <v>1.8688152194220101E-3</v>
      </c>
      <c r="K277" s="1" t="s">
        <v>1217</v>
      </c>
      <c r="L277" s="1" t="s">
        <v>42</v>
      </c>
      <c r="M277" s="1" t="s">
        <v>42</v>
      </c>
      <c r="N277" s="10" t="s">
        <v>350</v>
      </c>
      <c r="O277" s="1" t="s">
        <v>351</v>
      </c>
      <c r="P277" s="1" t="s">
        <v>49</v>
      </c>
      <c r="Q277" s="1" t="s">
        <v>49</v>
      </c>
    </row>
    <row r="278" spans="1:17" x14ac:dyDescent="0.25">
      <c r="A278" s="5" t="s">
        <v>1218</v>
      </c>
      <c r="B278" s="1" t="s">
        <v>1219</v>
      </c>
      <c r="C278" s="6">
        <v>7.9917335584129798</v>
      </c>
      <c r="D278" s="6">
        <v>6.3689266658236896</v>
      </c>
      <c r="E278" s="6" t="s">
        <v>11190</v>
      </c>
      <c r="F278" s="7" t="s">
        <v>11190</v>
      </c>
      <c r="G278" s="8" t="s">
        <v>11189</v>
      </c>
      <c r="H278" s="6" t="s">
        <v>11189</v>
      </c>
      <c r="I278" s="6">
        <v>2.0024449185844002</v>
      </c>
      <c r="J278" s="9">
        <v>1.25603456756995E-2</v>
      </c>
      <c r="K278" s="1" t="s">
        <v>1220</v>
      </c>
      <c r="L278" s="1" t="s">
        <v>42</v>
      </c>
      <c r="M278" s="1" t="s">
        <v>42</v>
      </c>
      <c r="N278" s="10" t="s">
        <v>42</v>
      </c>
      <c r="O278" s="1" t="s">
        <v>42</v>
      </c>
      <c r="P278" s="1" t="s">
        <v>49</v>
      </c>
      <c r="Q278" s="1" t="s">
        <v>49</v>
      </c>
    </row>
    <row r="279" spans="1:17" x14ac:dyDescent="0.25">
      <c r="A279" s="5" t="s">
        <v>1221</v>
      </c>
      <c r="B279" s="1" t="s">
        <v>1222</v>
      </c>
      <c r="C279" s="6">
        <v>8.2298792327390604</v>
      </c>
      <c r="D279" s="6">
        <v>6.3628607733872196</v>
      </c>
      <c r="E279" s="6" t="s">
        <v>11190</v>
      </c>
      <c r="F279" s="7" t="s">
        <v>11190</v>
      </c>
      <c r="G279" s="8" t="s">
        <v>11190</v>
      </c>
      <c r="H279" s="6" t="s">
        <v>11189</v>
      </c>
      <c r="I279" s="6">
        <v>2.0220666064160899</v>
      </c>
      <c r="J279" s="9">
        <v>1.38294478604465E-2</v>
      </c>
      <c r="K279" s="1" t="s">
        <v>5</v>
      </c>
      <c r="L279" s="1" t="s">
        <v>42</v>
      </c>
      <c r="M279" s="1" t="s">
        <v>42</v>
      </c>
      <c r="N279" s="10" t="s">
        <v>1223</v>
      </c>
      <c r="O279" s="1" t="s">
        <v>1224</v>
      </c>
      <c r="P279" s="1" t="s">
        <v>49</v>
      </c>
      <c r="Q279" s="1" t="s">
        <v>49</v>
      </c>
    </row>
    <row r="280" spans="1:17" x14ac:dyDescent="0.25">
      <c r="A280" s="5" t="s">
        <v>1225</v>
      </c>
      <c r="B280" s="1" t="s">
        <v>1226</v>
      </c>
      <c r="C280" s="6">
        <v>6.0213937856312603</v>
      </c>
      <c r="D280" s="6">
        <v>6.3617432178657696</v>
      </c>
      <c r="E280" s="6" t="s">
        <v>11190</v>
      </c>
      <c r="F280" s="7" t="s">
        <v>11190</v>
      </c>
      <c r="G280" s="8" t="s">
        <v>11190</v>
      </c>
      <c r="H280" s="6" t="s">
        <v>11189</v>
      </c>
      <c r="I280" s="6">
        <v>2.1343322592481102</v>
      </c>
      <c r="J280" s="9">
        <v>2.1919488320888299E-2</v>
      </c>
      <c r="K280" s="1" t="s">
        <v>42</v>
      </c>
      <c r="L280" s="1" t="s">
        <v>42</v>
      </c>
      <c r="M280" s="1" t="s">
        <v>42</v>
      </c>
      <c r="N280" s="10" t="s">
        <v>42</v>
      </c>
      <c r="O280" s="1" t="s">
        <v>42</v>
      </c>
      <c r="P280" s="1" t="s">
        <v>42</v>
      </c>
      <c r="Q280" s="1" t="s">
        <v>42</v>
      </c>
    </row>
    <row r="281" spans="1:17" x14ac:dyDescent="0.25">
      <c r="A281" s="5" t="s">
        <v>1227</v>
      </c>
      <c r="B281" s="1" t="s">
        <v>1228</v>
      </c>
      <c r="C281" s="6">
        <v>10.260938769056301</v>
      </c>
      <c r="D281" s="6">
        <v>6.3576007341514398</v>
      </c>
      <c r="E281" s="6" t="s">
        <v>11190</v>
      </c>
      <c r="F281" s="7" t="s">
        <v>11190</v>
      </c>
      <c r="G281" s="8" t="s">
        <v>11189</v>
      </c>
      <c r="H281" s="6" t="s">
        <v>11189</v>
      </c>
      <c r="I281" s="6">
        <v>1.88167117853055</v>
      </c>
      <c r="J281" s="9">
        <v>7.0273438218052004E-3</v>
      </c>
      <c r="K281" s="1" t="s">
        <v>5</v>
      </c>
      <c r="L281" s="1" t="s">
        <v>10123</v>
      </c>
      <c r="M281" s="1" t="s">
        <v>734</v>
      </c>
      <c r="N281" s="10" t="s">
        <v>42</v>
      </c>
      <c r="O281" s="1" t="s">
        <v>42</v>
      </c>
      <c r="P281" s="1" t="s">
        <v>49</v>
      </c>
      <c r="Q281" s="1" t="s">
        <v>49</v>
      </c>
    </row>
    <row r="282" spans="1:17" x14ac:dyDescent="0.25">
      <c r="A282" s="5" t="s">
        <v>1229</v>
      </c>
      <c r="B282" s="1" t="s">
        <v>1230</v>
      </c>
      <c r="C282" s="6">
        <v>6.6083406737068202</v>
      </c>
      <c r="D282" s="6">
        <v>6.35494248661304</v>
      </c>
      <c r="E282" s="6" t="s">
        <v>11190</v>
      </c>
      <c r="F282" s="7" t="s">
        <v>11190</v>
      </c>
      <c r="G282" s="8" t="s">
        <v>11190</v>
      </c>
      <c r="H282" s="6" t="s">
        <v>11189</v>
      </c>
      <c r="I282" s="6">
        <v>2.12483461769963</v>
      </c>
      <c r="J282" s="9">
        <v>2.1364705663668701E-2</v>
      </c>
      <c r="K282" s="1" t="s">
        <v>1232</v>
      </c>
      <c r="L282" s="1" t="s">
        <v>10158</v>
      </c>
      <c r="M282" s="1" t="s">
        <v>1231</v>
      </c>
      <c r="N282" s="10" t="s">
        <v>1233</v>
      </c>
      <c r="O282" s="1" t="s">
        <v>1234</v>
      </c>
      <c r="P282" s="1" t="s">
        <v>1235</v>
      </c>
      <c r="Q282" s="1" t="s">
        <v>1236</v>
      </c>
    </row>
    <row r="283" spans="1:17" x14ac:dyDescent="0.25">
      <c r="A283" s="5" t="s">
        <v>1237</v>
      </c>
      <c r="B283" s="1" t="s">
        <v>1238</v>
      </c>
      <c r="C283" s="6">
        <v>17.552737915299598</v>
      </c>
      <c r="D283" s="6">
        <v>6.3549013409838704</v>
      </c>
      <c r="E283" s="6" t="s">
        <v>11190</v>
      </c>
      <c r="F283" s="7" t="s">
        <v>11190</v>
      </c>
      <c r="G283" s="8" t="s">
        <v>11189</v>
      </c>
      <c r="H283" s="6" t="s">
        <v>11189</v>
      </c>
      <c r="I283" s="6">
        <v>1.7299168806068601</v>
      </c>
      <c r="J283" s="9">
        <v>2.76797261063656E-3</v>
      </c>
      <c r="K283" s="1" t="s">
        <v>1240</v>
      </c>
      <c r="L283" s="1" t="s">
        <v>10701</v>
      </c>
      <c r="M283" s="1" t="s">
        <v>10702</v>
      </c>
      <c r="N283" s="10" t="s">
        <v>1241</v>
      </c>
      <c r="O283" s="1" t="s">
        <v>1242</v>
      </c>
      <c r="P283" s="1" t="s">
        <v>1243</v>
      </c>
      <c r="Q283" s="1" t="s">
        <v>1244</v>
      </c>
    </row>
    <row r="284" spans="1:17" x14ac:dyDescent="0.25">
      <c r="A284" s="5" t="s">
        <v>1245</v>
      </c>
      <c r="B284" s="1" t="s">
        <v>1246</v>
      </c>
      <c r="C284" s="6">
        <v>4.6403230754627902</v>
      </c>
      <c r="D284" s="6">
        <v>6.3465965645391096</v>
      </c>
      <c r="E284" s="6" t="s">
        <v>11190</v>
      </c>
      <c r="F284" s="7" t="s">
        <v>11190</v>
      </c>
      <c r="G284" s="8" t="s">
        <v>11190</v>
      </c>
      <c r="H284" s="6" t="s">
        <v>11189</v>
      </c>
      <c r="I284" s="6">
        <v>2.3081780198607</v>
      </c>
      <c r="J284" s="9">
        <v>3.9939566038421997E-2</v>
      </c>
      <c r="K284" s="1" t="s">
        <v>42</v>
      </c>
      <c r="L284" s="1" t="s">
        <v>42</v>
      </c>
      <c r="M284" s="1" t="s">
        <v>42</v>
      </c>
      <c r="N284" s="10" t="s">
        <v>42</v>
      </c>
      <c r="O284" s="1" t="s">
        <v>42</v>
      </c>
      <c r="P284" s="1" t="s">
        <v>42</v>
      </c>
      <c r="Q284" s="1" t="s">
        <v>42</v>
      </c>
    </row>
    <row r="285" spans="1:17" x14ac:dyDescent="0.25">
      <c r="A285" s="5" t="s">
        <v>1247</v>
      </c>
      <c r="B285" s="1" t="s">
        <v>1248</v>
      </c>
      <c r="C285" s="6">
        <v>5.2253778402493003</v>
      </c>
      <c r="D285" s="6">
        <v>6.3389412987424301</v>
      </c>
      <c r="E285" s="6" t="s">
        <v>11190</v>
      </c>
      <c r="F285" s="7" t="s">
        <v>11190</v>
      </c>
      <c r="G285" s="8" t="s">
        <v>11190</v>
      </c>
      <c r="H285" s="6" t="s">
        <v>11189</v>
      </c>
      <c r="I285" s="6">
        <v>2.2099971261046898</v>
      </c>
      <c r="J285" s="9">
        <v>2.9704575641655701E-2</v>
      </c>
      <c r="K285" s="1" t="s">
        <v>257</v>
      </c>
      <c r="L285" s="1" t="s">
        <v>42</v>
      </c>
      <c r="M285" s="1" t="s">
        <v>42</v>
      </c>
      <c r="N285" s="10" t="s">
        <v>42</v>
      </c>
      <c r="O285" s="1" t="s">
        <v>42</v>
      </c>
      <c r="P285" s="1" t="s">
        <v>45</v>
      </c>
      <c r="Q285" s="1" t="s">
        <v>45</v>
      </c>
    </row>
    <row r="286" spans="1:17" x14ac:dyDescent="0.25">
      <c r="A286" s="5" t="s">
        <v>1249</v>
      </c>
      <c r="B286" s="1" t="s">
        <v>1250</v>
      </c>
      <c r="C286" s="6">
        <v>5.8951649540706201</v>
      </c>
      <c r="D286" s="6">
        <v>6.3113245744936401</v>
      </c>
      <c r="E286" s="6" t="s">
        <v>11190</v>
      </c>
      <c r="F286" s="7" t="s">
        <v>11190</v>
      </c>
      <c r="G286" s="8" t="s">
        <v>11190</v>
      </c>
      <c r="H286" s="6" t="s">
        <v>11189</v>
      </c>
      <c r="I286" s="6">
        <v>2.20131746999142</v>
      </c>
      <c r="J286" s="9">
        <v>2.9788233030861502E-2</v>
      </c>
      <c r="K286" s="1" t="s">
        <v>1079</v>
      </c>
      <c r="L286" s="1" t="s">
        <v>42</v>
      </c>
      <c r="M286" s="1" t="s">
        <v>42</v>
      </c>
      <c r="N286" s="10" t="s">
        <v>1251</v>
      </c>
      <c r="O286" s="1" t="s">
        <v>1252</v>
      </c>
      <c r="P286" s="1" t="s">
        <v>49</v>
      </c>
      <c r="Q286" s="1" t="s">
        <v>49</v>
      </c>
    </row>
    <row r="287" spans="1:17" x14ac:dyDescent="0.25">
      <c r="A287" s="5" t="s">
        <v>1253</v>
      </c>
      <c r="B287" s="1" t="s">
        <v>1254</v>
      </c>
      <c r="C287" s="6">
        <v>5.5224827193029702</v>
      </c>
      <c r="D287" s="6">
        <v>6.3113014352927799</v>
      </c>
      <c r="E287" s="6" t="s">
        <v>11190</v>
      </c>
      <c r="F287" s="7" t="s">
        <v>11190</v>
      </c>
      <c r="G287" s="8" t="s">
        <v>11190</v>
      </c>
      <c r="H287" s="6" t="s">
        <v>11189</v>
      </c>
      <c r="I287" s="6">
        <v>2.1784581057286299</v>
      </c>
      <c r="J287" s="9">
        <v>2.7418082069394101E-2</v>
      </c>
      <c r="K287" s="1" t="s">
        <v>5</v>
      </c>
      <c r="L287" s="1" t="s">
        <v>42</v>
      </c>
      <c r="M287" s="1" t="s">
        <v>42</v>
      </c>
      <c r="N287" s="10" t="s">
        <v>42</v>
      </c>
      <c r="O287" s="1" t="s">
        <v>42</v>
      </c>
      <c r="P287" s="1" t="s">
        <v>49</v>
      </c>
      <c r="Q287" s="1" t="s">
        <v>49</v>
      </c>
    </row>
    <row r="288" spans="1:17" x14ac:dyDescent="0.25">
      <c r="A288" s="5" t="s">
        <v>1255</v>
      </c>
      <c r="B288" s="1" t="s">
        <v>1256</v>
      </c>
      <c r="C288" s="6">
        <v>23.481939519183701</v>
      </c>
      <c r="D288" s="6">
        <v>6.2949617746331104</v>
      </c>
      <c r="E288" s="6" t="s">
        <v>11190</v>
      </c>
      <c r="F288" s="7" t="s">
        <v>11190</v>
      </c>
      <c r="G288" s="8" t="s">
        <v>11189</v>
      </c>
      <c r="H288" s="6" t="s">
        <v>11189</v>
      </c>
      <c r="I288" s="6">
        <v>1.6290877513831501</v>
      </c>
      <c r="J288" s="9">
        <v>1.4366247768832299E-3</v>
      </c>
      <c r="K288" s="1" t="s">
        <v>1257</v>
      </c>
      <c r="L288" s="1" t="s">
        <v>42</v>
      </c>
      <c r="M288" s="1" t="s">
        <v>42</v>
      </c>
      <c r="N288" s="10" t="s">
        <v>42</v>
      </c>
      <c r="O288" s="1" t="s">
        <v>42</v>
      </c>
      <c r="P288" s="1" t="s">
        <v>49</v>
      </c>
      <c r="Q288" s="1" t="s">
        <v>49</v>
      </c>
    </row>
    <row r="289" spans="1:17" x14ac:dyDescent="0.25">
      <c r="A289" s="5" t="s">
        <v>1258</v>
      </c>
      <c r="B289" s="1" t="s">
        <v>1259</v>
      </c>
      <c r="C289" s="6">
        <v>8.0535436648565408</v>
      </c>
      <c r="D289" s="6">
        <v>6.2918409351892697</v>
      </c>
      <c r="E289" s="6" t="s">
        <v>11190</v>
      </c>
      <c r="F289" s="7" t="s">
        <v>11190</v>
      </c>
      <c r="G289" s="8" t="s">
        <v>11190</v>
      </c>
      <c r="H289" s="6" t="s">
        <v>11189</v>
      </c>
      <c r="I289" s="6">
        <v>1.97324850446152</v>
      </c>
      <c r="J289" s="9">
        <v>1.2267361377549199E-2</v>
      </c>
      <c r="K289" s="1" t="s">
        <v>42</v>
      </c>
      <c r="L289" s="1" t="s">
        <v>42</v>
      </c>
      <c r="M289" s="1" t="s">
        <v>42</v>
      </c>
      <c r="N289" s="10" t="s">
        <v>42</v>
      </c>
      <c r="O289" s="1" t="s">
        <v>42</v>
      </c>
      <c r="P289" s="1" t="s">
        <v>42</v>
      </c>
      <c r="Q289" s="1" t="s">
        <v>42</v>
      </c>
    </row>
    <row r="290" spans="1:17" x14ac:dyDescent="0.25">
      <c r="A290" s="5" t="s">
        <v>1260</v>
      </c>
      <c r="B290" s="1" t="s">
        <v>1261</v>
      </c>
      <c r="C290" s="6">
        <v>5.2334572265182704</v>
      </c>
      <c r="D290" s="6">
        <v>6.2915702063602703</v>
      </c>
      <c r="E290" s="6" t="s">
        <v>11190</v>
      </c>
      <c r="F290" s="7" t="s">
        <v>11190</v>
      </c>
      <c r="G290" s="8" t="s">
        <v>11190</v>
      </c>
      <c r="H290" s="6" t="s">
        <v>11189</v>
      </c>
      <c r="I290" s="6">
        <v>2.3269854569857902</v>
      </c>
      <c r="J290" s="9">
        <v>4.4467372586239402E-2</v>
      </c>
      <c r="K290" s="1" t="s">
        <v>13</v>
      </c>
      <c r="L290" s="1" t="s">
        <v>10075</v>
      </c>
      <c r="M290" s="1" t="s">
        <v>12</v>
      </c>
      <c r="N290" s="10" t="s">
        <v>14</v>
      </c>
      <c r="O290" s="1" t="s">
        <v>15</v>
      </c>
      <c r="P290" s="1" t="s">
        <v>16</v>
      </c>
      <c r="Q290" s="1" t="s">
        <v>17</v>
      </c>
    </row>
    <row r="291" spans="1:17" x14ac:dyDescent="0.25">
      <c r="A291" s="5" t="s">
        <v>1262</v>
      </c>
      <c r="B291" s="1" t="s">
        <v>1263</v>
      </c>
      <c r="C291" s="6">
        <v>7.5367661675331998</v>
      </c>
      <c r="D291" s="6">
        <v>6.2782447553909702</v>
      </c>
      <c r="E291" s="6" t="s">
        <v>11190</v>
      </c>
      <c r="F291" s="7" t="s">
        <v>11190</v>
      </c>
      <c r="G291" s="8" t="s">
        <v>11190</v>
      </c>
      <c r="H291" s="6" t="s">
        <v>11189</v>
      </c>
      <c r="I291" s="6">
        <v>1.9656477669280099</v>
      </c>
      <c r="J291" s="9">
        <v>1.2071883075743301E-2</v>
      </c>
      <c r="K291" s="1" t="s">
        <v>1264</v>
      </c>
      <c r="L291" s="1" t="s">
        <v>10075</v>
      </c>
      <c r="M291" s="1" t="s">
        <v>12</v>
      </c>
      <c r="N291" s="10" t="s">
        <v>14</v>
      </c>
      <c r="O291" s="1" t="s">
        <v>15</v>
      </c>
      <c r="P291" s="1" t="s">
        <v>16</v>
      </c>
      <c r="Q291" s="1" t="s">
        <v>17</v>
      </c>
    </row>
    <row r="292" spans="1:17" x14ac:dyDescent="0.25">
      <c r="A292" s="5" t="s">
        <v>1265</v>
      </c>
      <c r="B292" s="1" t="s">
        <v>1266</v>
      </c>
      <c r="C292" s="6">
        <v>8.3359245804818407</v>
      </c>
      <c r="D292" s="6">
        <v>6.2683282727190601</v>
      </c>
      <c r="E292" s="6" t="s">
        <v>11190</v>
      </c>
      <c r="F292" s="7" t="s">
        <v>11190</v>
      </c>
      <c r="G292" s="8" t="s">
        <v>11189</v>
      </c>
      <c r="H292" s="6" t="s">
        <v>11189</v>
      </c>
      <c r="I292" s="6">
        <v>2.02198325119</v>
      </c>
      <c r="J292" s="9">
        <v>1.5774898060312501E-2</v>
      </c>
      <c r="K292" s="1" t="s">
        <v>5</v>
      </c>
      <c r="L292" s="1" t="s">
        <v>10159</v>
      </c>
      <c r="M292" s="1" t="s">
        <v>1267</v>
      </c>
      <c r="N292" s="10" t="s">
        <v>42</v>
      </c>
      <c r="O292" s="1" t="s">
        <v>42</v>
      </c>
      <c r="P292" s="1" t="s">
        <v>49</v>
      </c>
      <c r="Q292" s="1" t="s">
        <v>49</v>
      </c>
    </row>
    <row r="293" spans="1:17" x14ac:dyDescent="0.25">
      <c r="A293" s="5" t="s">
        <v>1268</v>
      </c>
      <c r="B293" s="1" t="s">
        <v>1269</v>
      </c>
      <c r="C293" s="6">
        <v>108.43698833539401</v>
      </c>
      <c r="D293" s="6">
        <v>6.2491307483475298</v>
      </c>
      <c r="E293" s="6" t="s">
        <v>11190</v>
      </c>
      <c r="F293" s="7" t="s">
        <v>11190</v>
      </c>
      <c r="G293" s="8" t="s">
        <v>11189</v>
      </c>
      <c r="H293" s="6" t="s">
        <v>11189</v>
      </c>
      <c r="I293" s="6">
        <v>0.75188752631298905</v>
      </c>
      <c r="J293" s="9">
        <v>9.8206109156980605E-15</v>
      </c>
      <c r="K293" s="1" t="s">
        <v>469</v>
      </c>
      <c r="L293" s="1" t="s">
        <v>10078</v>
      </c>
      <c r="M293" s="1" t="s">
        <v>20</v>
      </c>
      <c r="N293" s="10" t="s">
        <v>470</v>
      </c>
      <c r="O293" s="1" t="s">
        <v>471</v>
      </c>
      <c r="P293" s="1" t="s">
        <v>21</v>
      </c>
      <c r="Q293" s="1" t="s">
        <v>22</v>
      </c>
    </row>
    <row r="294" spans="1:17" x14ac:dyDescent="0.25">
      <c r="A294" s="5" t="s">
        <v>1270</v>
      </c>
      <c r="B294" s="1" t="s">
        <v>1271</v>
      </c>
      <c r="C294" s="6">
        <v>6.7857597770454401</v>
      </c>
      <c r="D294" s="6">
        <v>6.2347208299584498</v>
      </c>
      <c r="E294" s="6" t="s">
        <v>11190</v>
      </c>
      <c r="F294" s="7" t="s">
        <v>11190</v>
      </c>
      <c r="G294" s="8" t="s">
        <v>11189</v>
      </c>
      <c r="H294" s="6" t="s">
        <v>11189</v>
      </c>
      <c r="I294" s="6">
        <v>2.0660594389488498</v>
      </c>
      <c r="J294" s="9">
        <v>1.98555205024823E-2</v>
      </c>
      <c r="K294" s="1" t="s">
        <v>5</v>
      </c>
      <c r="L294" s="1" t="s">
        <v>42</v>
      </c>
      <c r="M294" s="1" t="s">
        <v>42</v>
      </c>
      <c r="N294" s="10" t="s">
        <v>1272</v>
      </c>
      <c r="O294" s="1" t="s">
        <v>1273</v>
      </c>
      <c r="P294" s="1" t="s">
        <v>45</v>
      </c>
      <c r="Q294" s="1" t="s">
        <v>45</v>
      </c>
    </row>
    <row r="295" spans="1:17" x14ac:dyDescent="0.25">
      <c r="A295" s="5" t="s">
        <v>1274</v>
      </c>
      <c r="B295" s="1" t="s">
        <v>1275</v>
      </c>
      <c r="C295" s="6">
        <v>53.282587644583202</v>
      </c>
      <c r="D295" s="6">
        <v>6.2313498661136402</v>
      </c>
      <c r="E295" s="6" t="s">
        <v>11190</v>
      </c>
      <c r="F295" s="7" t="s">
        <v>11190</v>
      </c>
      <c r="G295" s="8" t="s">
        <v>11189</v>
      </c>
      <c r="H295" s="6" t="s">
        <v>11189</v>
      </c>
      <c r="I295" s="6">
        <v>0.98395982728735898</v>
      </c>
      <c r="J295" s="9">
        <v>9.9696272086299798E-9</v>
      </c>
      <c r="K295" s="1" t="s">
        <v>1277</v>
      </c>
      <c r="L295" s="1" t="s">
        <v>10160</v>
      </c>
      <c r="M295" s="1" t="s">
        <v>1276</v>
      </c>
      <c r="N295" s="10" t="s">
        <v>114</v>
      </c>
      <c r="O295" s="1" t="s">
        <v>115</v>
      </c>
      <c r="P295" s="1" t="s">
        <v>114</v>
      </c>
      <c r="Q295" s="1" t="s">
        <v>115</v>
      </c>
    </row>
    <row r="296" spans="1:17" x14ac:dyDescent="0.25">
      <c r="A296" s="5" t="s">
        <v>1278</v>
      </c>
      <c r="B296" s="1" t="s">
        <v>1279</v>
      </c>
      <c r="C296" s="6">
        <v>10.6582415894718</v>
      </c>
      <c r="D296" s="6">
        <v>6.23125752285301</v>
      </c>
      <c r="E296" s="6" t="s">
        <v>11190</v>
      </c>
      <c r="F296" s="7" t="s">
        <v>11190</v>
      </c>
      <c r="G296" s="8" t="s">
        <v>11189</v>
      </c>
      <c r="H296" s="6" t="s">
        <v>11189</v>
      </c>
      <c r="I296" s="6">
        <v>1.885204414318</v>
      </c>
      <c r="J296" s="9">
        <v>8.7276692010758005E-3</v>
      </c>
      <c r="K296" s="1" t="s">
        <v>42</v>
      </c>
      <c r="L296" s="1" t="s">
        <v>42</v>
      </c>
      <c r="M296" s="1" t="s">
        <v>42</v>
      </c>
      <c r="N296" s="10" t="s">
        <v>42</v>
      </c>
      <c r="O296" s="1" t="s">
        <v>42</v>
      </c>
      <c r="P296" s="1" t="s">
        <v>42</v>
      </c>
      <c r="Q296" s="1" t="s">
        <v>42</v>
      </c>
    </row>
    <row r="297" spans="1:17" x14ac:dyDescent="0.25">
      <c r="A297" s="5" t="s">
        <v>1280</v>
      </c>
      <c r="B297" s="1" t="s">
        <v>1281</v>
      </c>
      <c r="C297" s="6">
        <v>242.68484851901701</v>
      </c>
      <c r="D297" s="6">
        <v>6.2298454173129496</v>
      </c>
      <c r="E297" s="6" t="s">
        <v>11190</v>
      </c>
      <c r="F297" s="7" t="s">
        <v>11190</v>
      </c>
      <c r="G297" s="8" t="s">
        <v>11189</v>
      </c>
      <c r="H297" s="6" t="s">
        <v>11189</v>
      </c>
      <c r="I297" s="6">
        <v>0.480269868372385</v>
      </c>
      <c r="J297" s="9">
        <v>9.7376545803506506E-36</v>
      </c>
      <c r="K297" s="1" t="s">
        <v>1283</v>
      </c>
      <c r="L297" s="1" t="s">
        <v>10161</v>
      </c>
      <c r="M297" s="1" t="s">
        <v>1282</v>
      </c>
      <c r="N297" s="10" t="s">
        <v>1284</v>
      </c>
      <c r="O297" s="1" t="s">
        <v>1285</v>
      </c>
      <c r="P297" s="1" t="s">
        <v>1286</v>
      </c>
      <c r="Q297" s="1" t="s">
        <v>1287</v>
      </c>
    </row>
    <row r="298" spans="1:17" x14ac:dyDescent="0.25">
      <c r="A298" s="5" t="s">
        <v>1288</v>
      </c>
      <c r="B298" s="1" t="s">
        <v>1289</v>
      </c>
      <c r="C298" s="6">
        <v>5.14689412531839</v>
      </c>
      <c r="D298" s="6">
        <v>6.2179971987201101</v>
      </c>
      <c r="E298" s="6" t="s">
        <v>11190</v>
      </c>
      <c r="F298" s="7" t="s">
        <v>11190</v>
      </c>
      <c r="G298" s="8" t="s">
        <v>11190</v>
      </c>
      <c r="H298" s="6" t="s">
        <v>11189</v>
      </c>
      <c r="I298" s="6">
        <v>2.1973797661214101</v>
      </c>
      <c r="J298" s="9">
        <v>3.2637814825925697E-2</v>
      </c>
      <c r="K298" s="1" t="s">
        <v>1290</v>
      </c>
      <c r="L298" s="1" t="s">
        <v>10703</v>
      </c>
      <c r="M298" s="1" t="s">
        <v>10704</v>
      </c>
      <c r="N298" s="10" t="s">
        <v>42</v>
      </c>
      <c r="O298" s="1" t="s">
        <v>42</v>
      </c>
      <c r="P298" s="1" t="s">
        <v>116</v>
      </c>
      <c r="Q298" s="1" t="s">
        <v>117</v>
      </c>
    </row>
    <row r="299" spans="1:17" x14ac:dyDescent="0.25">
      <c r="A299" s="5" t="s">
        <v>1291</v>
      </c>
      <c r="B299" s="1" t="s">
        <v>1292</v>
      </c>
      <c r="C299" s="6">
        <v>5.7996765962865497</v>
      </c>
      <c r="D299" s="6">
        <v>6.2172607032101803</v>
      </c>
      <c r="E299" s="6" t="s">
        <v>11190</v>
      </c>
      <c r="F299" s="7" t="s">
        <v>11190</v>
      </c>
      <c r="G299" s="8" t="s">
        <v>11190</v>
      </c>
      <c r="H299" s="6" t="s">
        <v>11189</v>
      </c>
      <c r="I299" s="6">
        <v>2.2057496276586499</v>
      </c>
      <c r="J299" s="9">
        <v>3.3569136284771102E-2</v>
      </c>
      <c r="K299" s="1" t="s">
        <v>1294</v>
      </c>
      <c r="L299" s="1" t="s">
        <v>10705</v>
      </c>
      <c r="M299" s="1" t="s">
        <v>10706</v>
      </c>
      <c r="N299" s="10" t="s">
        <v>1295</v>
      </c>
      <c r="O299" s="1" t="s">
        <v>1296</v>
      </c>
      <c r="P299" s="1" t="s">
        <v>1297</v>
      </c>
      <c r="Q299" s="1" t="s">
        <v>1298</v>
      </c>
    </row>
    <row r="300" spans="1:17" x14ac:dyDescent="0.25">
      <c r="A300" s="5" t="s">
        <v>1299</v>
      </c>
      <c r="B300" s="1" t="s">
        <v>1300</v>
      </c>
      <c r="C300" s="6">
        <v>6.8342707364969799</v>
      </c>
      <c r="D300" s="6">
        <v>6.20569602787078</v>
      </c>
      <c r="E300" s="6" t="s">
        <v>11190</v>
      </c>
      <c r="F300" s="7" t="s">
        <v>11190</v>
      </c>
      <c r="G300" s="8" t="s">
        <v>11189</v>
      </c>
      <c r="H300" s="6" t="s">
        <v>11189</v>
      </c>
      <c r="I300" s="6">
        <v>2.1494846956039702</v>
      </c>
      <c r="J300" s="9">
        <v>2.8184330020877699E-2</v>
      </c>
      <c r="K300" s="1" t="s">
        <v>1301</v>
      </c>
      <c r="L300" s="1" t="s">
        <v>42</v>
      </c>
      <c r="M300" s="1" t="s">
        <v>42</v>
      </c>
      <c r="N300" s="10" t="s">
        <v>1302</v>
      </c>
      <c r="O300" s="1" t="s">
        <v>1303</v>
      </c>
      <c r="P300" s="1" t="s">
        <v>49</v>
      </c>
      <c r="Q300" s="1" t="s">
        <v>49</v>
      </c>
    </row>
    <row r="301" spans="1:17" x14ac:dyDescent="0.25">
      <c r="A301" s="5" t="s">
        <v>1304</v>
      </c>
      <c r="B301" s="1" t="s">
        <v>1305</v>
      </c>
      <c r="C301" s="6">
        <v>28.208153886947599</v>
      </c>
      <c r="D301" s="6">
        <v>6.1946492220256797</v>
      </c>
      <c r="E301" s="6" t="s">
        <v>11190</v>
      </c>
      <c r="F301" s="7" t="s">
        <v>11190</v>
      </c>
      <c r="G301" s="8" t="s">
        <v>11189</v>
      </c>
      <c r="H301" s="6" t="s">
        <v>11189</v>
      </c>
      <c r="I301" s="6">
        <v>1.6102214817518401</v>
      </c>
      <c r="J301" s="9">
        <v>1.52382551260724E-3</v>
      </c>
      <c r="K301" s="1" t="s">
        <v>5</v>
      </c>
      <c r="L301" s="1" t="s">
        <v>42</v>
      </c>
      <c r="M301" s="1" t="s">
        <v>42</v>
      </c>
      <c r="N301" s="10" t="s">
        <v>1306</v>
      </c>
      <c r="O301" s="1" t="s">
        <v>1307</v>
      </c>
      <c r="P301" s="1" t="s">
        <v>45</v>
      </c>
      <c r="Q301" s="1" t="s">
        <v>45</v>
      </c>
    </row>
    <row r="302" spans="1:17" x14ac:dyDescent="0.25">
      <c r="A302" s="5" t="s">
        <v>1308</v>
      </c>
      <c r="B302" s="1" t="s">
        <v>1309</v>
      </c>
      <c r="C302" s="6">
        <v>12.709079362967501</v>
      </c>
      <c r="D302" s="6">
        <v>6.1683150472456303</v>
      </c>
      <c r="E302" s="6" t="s">
        <v>11190</v>
      </c>
      <c r="F302" s="7" t="s">
        <v>11190</v>
      </c>
      <c r="G302" s="8" t="s">
        <v>11189</v>
      </c>
      <c r="H302" s="6" t="s">
        <v>11189</v>
      </c>
      <c r="I302" s="6">
        <v>1.84404296790286</v>
      </c>
      <c r="J302" s="9">
        <v>7.7416416188086697E-3</v>
      </c>
      <c r="K302" s="1" t="s">
        <v>1311</v>
      </c>
      <c r="L302" s="1" t="s">
        <v>10707</v>
      </c>
      <c r="M302" s="1" t="s">
        <v>10708</v>
      </c>
      <c r="N302" s="10" t="s">
        <v>379</v>
      </c>
      <c r="O302" s="1" t="s">
        <v>380</v>
      </c>
      <c r="P302" s="1" t="s">
        <v>116</v>
      </c>
      <c r="Q302" s="1" t="s">
        <v>117</v>
      </c>
    </row>
    <row r="303" spans="1:17" x14ac:dyDescent="0.25">
      <c r="A303" s="5" t="s">
        <v>1312</v>
      </c>
      <c r="B303" s="1" t="s">
        <v>1313</v>
      </c>
      <c r="C303" s="6">
        <v>134.38260886234099</v>
      </c>
      <c r="D303" s="6">
        <v>6.1663250919001298</v>
      </c>
      <c r="E303" s="6" t="s">
        <v>11190</v>
      </c>
      <c r="F303" s="7" t="s">
        <v>11190</v>
      </c>
      <c r="G303" s="8" t="s">
        <v>11189</v>
      </c>
      <c r="H303" s="6" t="s">
        <v>11189</v>
      </c>
      <c r="I303" s="6">
        <v>0.713121927676302</v>
      </c>
      <c r="J303" s="9">
        <v>6.5409293108717202E-16</v>
      </c>
      <c r="K303" s="1" t="s">
        <v>1315</v>
      </c>
      <c r="L303" s="1" t="s">
        <v>10162</v>
      </c>
      <c r="M303" s="1" t="s">
        <v>1314</v>
      </c>
      <c r="N303" s="10" t="s">
        <v>1316</v>
      </c>
      <c r="O303" s="1" t="s">
        <v>1317</v>
      </c>
      <c r="P303" s="1" t="s">
        <v>1316</v>
      </c>
      <c r="Q303" s="1" t="s">
        <v>1317</v>
      </c>
    </row>
    <row r="304" spans="1:17" x14ac:dyDescent="0.25">
      <c r="A304" s="5" t="s">
        <v>1318</v>
      </c>
      <c r="B304" s="1" t="s">
        <v>1319</v>
      </c>
      <c r="C304" s="6">
        <v>6.4798877906623904</v>
      </c>
      <c r="D304" s="6">
        <v>6.1568427842058098</v>
      </c>
      <c r="E304" s="6" t="s">
        <v>11190</v>
      </c>
      <c r="F304" s="7" t="s">
        <v>11190</v>
      </c>
      <c r="G304" s="8" t="s">
        <v>11189</v>
      </c>
      <c r="H304" s="6" t="s">
        <v>11189</v>
      </c>
      <c r="I304" s="6">
        <v>2.1031223966688901</v>
      </c>
      <c r="J304" s="9">
        <v>2.5353734225908298E-2</v>
      </c>
      <c r="K304" s="1" t="s">
        <v>42</v>
      </c>
      <c r="L304" s="1" t="s">
        <v>42</v>
      </c>
      <c r="M304" s="1" t="s">
        <v>42</v>
      </c>
      <c r="N304" s="10" t="s">
        <v>42</v>
      </c>
      <c r="O304" s="1" t="s">
        <v>42</v>
      </c>
      <c r="P304" s="1" t="s">
        <v>42</v>
      </c>
      <c r="Q304" s="1" t="s">
        <v>42</v>
      </c>
    </row>
    <row r="305" spans="1:17" x14ac:dyDescent="0.25">
      <c r="A305" s="5" t="s">
        <v>1320</v>
      </c>
      <c r="B305" s="1" t="s">
        <v>1321</v>
      </c>
      <c r="C305" s="6">
        <v>110.11880744969299</v>
      </c>
      <c r="D305" s="6">
        <v>6.1461643455572501</v>
      </c>
      <c r="E305" s="6" t="s">
        <v>11190</v>
      </c>
      <c r="F305" s="7" t="s">
        <v>11190</v>
      </c>
      <c r="G305" s="8" t="s">
        <v>11189</v>
      </c>
      <c r="H305" s="6" t="s">
        <v>11189</v>
      </c>
      <c r="I305" s="6">
        <v>0.74184320178743401</v>
      </c>
      <c r="J305" s="9">
        <v>1.1974068035436001E-14</v>
      </c>
      <c r="K305" s="1" t="s">
        <v>1323</v>
      </c>
      <c r="L305" s="1" t="s">
        <v>10163</v>
      </c>
      <c r="M305" s="1" t="s">
        <v>1322</v>
      </c>
      <c r="N305" s="10" t="s">
        <v>1324</v>
      </c>
      <c r="O305" s="1" t="s">
        <v>1325</v>
      </c>
      <c r="P305" s="1" t="s">
        <v>49</v>
      </c>
      <c r="Q305" s="1" t="s">
        <v>49</v>
      </c>
    </row>
    <row r="306" spans="1:17" x14ac:dyDescent="0.25">
      <c r="A306" s="5" t="s">
        <v>1326</v>
      </c>
      <c r="B306" s="1" t="s">
        <v>1327</v>
      </c>
      <c r="C306" s="6">
        <v>32.389355310042099</v>
      </c>
      <c r="D306" s="6">
        <v>6.1278201637353797</v>
      </c>
      <c r="E306" s="6" t="s">
        <v>11190</v>
      </c>
      <c r="F306" s="7" t="s">
        <v>11190</v>
      </c>
      <c r="G306" s="8" t="s">
        <v>11190</v>
      </c>
      <c r="H306" s="6" t="s">
        <v>11189</v>
      </c>
      <c r="I306" s="6">
        <v>1.34337421217594</v>
      </c>
      <c r="J306" s="9">
        <v>8.8394539354550504E-5</v>
      </c>
      <c r="K306" s="1" t="s">
        <v>5</v>
      </c>
      <c r="L306" s="1" t="s">
        <v>10709</v>
      </c>
      <c r="M306" s="1" t="s">
        <v>10710</v>
      </c>
      <c r="N306" s="10" t="s">
        <v>1328</v>
      </c>
      <c r="O306" s="1" t="s">
        <v>1329</v>
      </c>
      <c r="P306" s="1" t="s">
        <v>1328</v>
      </c>
      <c r="Q306" s="1" t="s">
        <v>1329</v>
      </c>
    </row>
    <row r="307" spans="1:17" x14ac:dyDescent="0.25">
      <c r="A307" s="5" t="s">
        <v>1330</v>
      </c>
      <c r="B307" s="1" t="s">
        <v>1331</v>
      </c>
      <c r="C307" s="6">
        <v>6.5477363144149798</v>
      </c>
      <c r="D307" s="6">
        <v>6.1253324814938903</v>
      </c>
      <c r="E307" s="6" t="s">
        <v>11190</v>
      </c>
      <c r="F307" s="7" t="s">
        <v>11190</v>
      </c>
      <c r="G307" s="8" t="s">
        <v>11189</v>
      </c>
      <c r="H307" s="6" t="s">
        <v>11189</v>
      </c>
      <c r="I307" s="6">
        <v>2.17842922331941</v>
      </c>
      <c r="J307" s="9">
        <v>3.4071044538507199E-2</v>
      </c>
      <c r="K307" s="1" t="s">
        <v>1333</v>
      </c>
      <c r="L307" s="1" t="s">
        <v>10164</v>
      </c>
      <c r="M307" s="1" t="s">
        <v>1332</v>
      </c>
      <c r="N307" s="10" t="s">
        <v>1334</v>
      </c>
      <c r="O307" s="1" t="s">
        <v>1335</v>
      </c>
      <c r="P307" s="1" t="s">
        <v>49</v>
      </c>
      <c r="Q307" s="1" t="s">
        <v>49</v>
      </c>
    </row>
    <row r="308" spans="1:17" x14ac:dyDescent="0.25">
      <c r="A308" s="5" t="s">
        <v>1336</v>
      </c>
      <c r="B308" s="1" t="s">
        <v>1337</v>
      </c>
      <c r="C308" s="6">
        <v>1342.7648135178599</v>
      </c>
      <c r="D308" s="6">
        <v>6.1125030460128</v>
      </c>
      <c r="E308" s="6" t="s">
        <v>11190</v>
      </c>
      <c r="F308" s="7" t="s">
        <v>11190</v>
      </c>
      <c r="G308" s="8" t="s">
        <v>11189</v>
      </c>
      <c r="H308" s="6" t="s">
        <v>11189</v>
      </c>
      <c r="I308" s="6">
        <v>0.27513025127408403</v>
      </c>
      <c r="J308" s="9">
        <v>1.7743348643870402E-105</v>
      </c>
      <c r="K308" s="1" t="s">
        <v>5</v>
      </c>
      <c r="L308" s="1" t="s">
        <v>42</v>
      </c>
      <c r="M308" s="1" t="s">
        <v>42</v>
      </c>
      <c r="N308" s="10" t="s">
        <v>42</v>
      </c>
      <c r="O308" s="1" t="s">
        <v>42</v>
      </c>
      <c r="P308" s="1" t="s">
        <v>49</v>
      </c>
      <c r="Q308" s="1" t="s">
        <v>49</v>
      </c>
    </row>
    <row r="309" spans="1:17" x14ac:dyDescent="0.25">
      <c r="A309" s="5" t="s">
        <v>1338</v>
      </c>
      <c r="B309" s="1" t="s">
        <v>1339</v>
      </c>
      <c r="C309" s="6">
        <v>14.5716305449772</v>
      </c>
      <c r="D309" s="6">
        <v>6.1099862510812697</v>
      </c>
      <c r="E309" s="6" t="s">
        <v>11190</v>
      </c>
      <c r="F309" s="7" t="s">
        <v>11190</v>
      </c>
      <c r="G309" s="8" t="s">
        <v>11189</v>
      </c>
      <c r="H309" s="6" t="s">
        <v>11189</v>
      </c>
      <c r="I309" s="6">
        <v>1.75775930337403</v>
      </c>
      <c r="J309" s="9">
        <v>5.2014572502008501E-3</v>
      </c>
      <c r="K309" s="1" t="s">
        <v>1340</v>
      </c>
      <c r="L309" s="1" t="s">
        <v>10156</v>
      </c>
      <c r="M309" s="1" t="s">
        <v>1190</v>
      </c>
      <c r="N309" s="10" t="s">
        <v>1341</v>
      </c>
      <c r="O309" s="1" t="s">
        <v>1342</v>
      </c>
      <c r="P309" s="1" t="s">
        <v>21</v>
      </c>
      <c r="Q309" s="1" t="s">
        <v>22</v>
      </c>
    </row>
    <row r="310" spans="1:17" x14ac:dyDescent="0.25">
      <c r="A310" s="5" t="s">
        <v>1343</v>
      </c>
      <c r="B310" s="1" t="s">
        <v>1344</v>
      </c>
      <c r="C310" s="6">
        <v>7.4035079302676099</v>
      </c>
      <c r="D310" s="6">
        <v>6.0761955725327201</v>
      </c>
      <c r="E310" s="6" t="s">
        <v>11190</v>
      </c>
      <c r="F310" s="7" t="s">
        <v>11190</v>
      </c>
      <c r="G310" s="8" t="s">
        <v>11189</v>
      </c>
      <c r="H310" s="6" t="s">
        <v>11189</v>
      </c>
      <c r="I310" s="6">
        <v>2.0334886939129402</v>
      </c>
      <c r="J310" s="9">
        <v>2.1520538823152299E-2</v>
      </c>
      <c r="K310" s="1" t="s">
        <v>42</v>
      </c>
      <c r="L310" s="1" t="s">
        <v>42</v>
      </c>
      <c r="M310" s="1" t="s">
        <v>42</v>
      </c>
      <c r="N310" s="10" t="s">
        <v>42</v>
      </c>
      <c r="O310" s="1" t="s">
        <v>42</v>
      </c>
      <c r="P310" s="1" t="s">
        <v>42</v>
      </c>
      <c r="Q310" s="1" t="s">
        <v>42</v>
      </c>
    </row>
    <row r="311" spans="1:17" x14ac:dyDescent="0.25">
      <c r="A311" s="5" t="s">
        <v>1345</v>
      </c>
      <c r="B311" s="1" t="s">
        <v>1346</v>
      </c>
      <c r="C311" s="6">
        <v>6.6693815882702703</v>
      </c>
      <c r="D311" s="6">
        <v>6.0761376704790804</v>
      </c>
      <c r="E311" s="6" t="s">
        <v>11190</v>
      </c>
      <c r="F311" s="7" t="s">
        <v>11190</v>
      </c>
      <c r="G311" s="8" t="s">
        <v>11189</v>
      </c>
      <c r="H311" s="6" t="s">
        <v>11189</v>
      </c>
      <c r="I311" s="6">
        <v>2.0763833548309498</v>
      </c>
      <c r="J311" s="9">
        <v>2.54264189791353E-2</v>
      </c>
      <c r="K311" s="1" t="s">
        <v>1347</v>
      </c>
      <c r="L311" s="1" t="s">
        <v>42</v>
      </c>
      <c r="M311" s="1" t="s">
        <v>42</v>
      </c>
      <c r="N311" s="10" t="s">
        <v>43</v>
      </c>
      <c r="O311" s="1" t="s">
        <v>44</v>
      </c>
      <c r="P311" s="1" t="s">
        <v>49</v>
      </c>
      <c r="Q311" s="1" t="s">
        <v>49</v>
      </c>
    </row>
    <row r="312" spans="1:17" x14ac:dyDescent="0.25">
      <c r="A312" s="5" t="s">
        <v>1348</v>
      </c>
      <c r="B312" s="1" t="s">
        <v>1349</v>
      </c>
      <c r="C312" s="6">
        <v>45.516592499208201</v>
      </c>
      <c r="D312" s="6">
        <v>6.0724015767006199</v>
      </c>
      <c r="E312" s="6" t="s">
        <v>11190</v>
      </c>
      <c r="F312" s="7" t="s">
        <v>11190</v>
      </c>
      <c r="G312" s="8" t="s">
        <v>11189</v>
      </c>
      <c r="H312" s="6" t="s">
        <v>11189</v>
      </c>
      <c r="I312" s="6">
        <v>1.02079689458964</v>
      </c>
      <c r="J312" s="9">
        <v>8.9721717570375198E-8</v>
      </c>
      <c r="K312" s="1" t="s">
        <v>1351</v>
      </c>
      <c r="L312" s="1" t="s">
        <v>10165</v>
      </c>
      <c r="M312" s="1" t="s">
        <v>1350</v>
      </c>
      <c r="N312" s="10" t="s">
        <v>1352</v>
      </c>
      <c r="O312" s="1" t="s">
        <v>1353</v>
      </c>
      <c r="P312" s="1" t="s">
        <v>1354</v>
      </c>
      <c r="Q312" s="1" t="s">
        <v>1355</v>
      </c>
    </row>
    <row r="313" spans="1:17" x14ac:dyDescent="0.25">
      <c r="A313" s="5" t="s">
        <v>1356</v>
      </c>
      <c r="B313" s="1" t="s">
        <v>1357</v>
      </c>
      <c r="C313" s="6">
        <v>5.4462416819686803</v>
      </c>
      <c r="D313" s="6">
        <v>6.0714740148791</v>
      </c>
      <c r="E313" s="6" t="s">
        <v>11190</v>
      </c>
      <c r="F313" s="7" t="s">
        <v>11190</v>
      </c>
      <c r="G313" s="8" t="s">
        <v>11190</v>
      </c>
      <c r="H313" s="6" t="s">
        <v>11189</v>
      </c>
      <c r="I313" s="6">
        <v>2.1722523324578402</v>
      </c>
      <c r="J313" s="9">
        <v>3.5554194250247098E-2</v>
      </c>
      <c r="K313" s="1" t="s">
        <v>1358</v>
      </c>
      <c r="L313" s="1" t="s">
        <v>10075</v>
      </c>
      <c r="M313" s="1" t="s">
        <v>12</v>
      </c>
      <c r="N313" s="10" t="s">
        <v>1359</v>
      </c>
      <c r="O313" s="1" t="s">
        <v>1360</v>
      </c>
      <c r="P313" s="1" t="s">
        <v>16</v>
      </c>
      <c r="Q313" s="1" t="s">
        <v>17</v>
      </c>
    </row>
    <row r="314" spans="1:17" x14ac:dyDescent="0.25">
      <c r="A314" s="5" t="s">
        <v>1361</v>
      </c>
      <c r="B314" s="1" t="s">
        <v>1362</v>
      </c>
      <c r="C314" s="6">
        <v>7.0192317750963298</v>
      </c>
      <c r="D314" s="6">
        <v>6.06533450927222</v>
      </c>
      <c r="E314" s="6" t="s">
        <v>11190</v>
      </c>
      <c r="F314" s="7" t="s">
        <v>11190</v>
      </c>
      <c r="G314" s="8" t="s">
        <v>11189</v>
      </c>
      <c r="H314" s="6" t="s">
        <v>11189</v>
      </c>
      <c r="I314" s="6">
        <v>2.1173837643229998</v>
      </c>
      <c r="J314" s="9">
        <v>2.9978878400173201E-2</v>
      </c>
      <c r="K314" s="1" t="s">
        <v>1363</v>
      </c>
      <c r="L314" s="1" t="s">
        <v>42</v>
      </c>
      <c r="M314" s="1" t="s">
        <v>42</v>
      </c>
      <c r="N314" s="10" t="s">
        <v>1364</v>
      </c>
      <c r="O314" s="1" t="s">
        <v>1365</v>
      </c>
      <c r="P314" s="1" t="s">
        <v>49</v>
      </c>
      <c r="Q314" s="1" t="s">
        <v>49</v>
      </c>
    </row>
    <row r="315" spans="1:17" x14ac:dyDescent="0.25">
      <c r="A315" s="5" t="s">
        <v>1366</v>
      </c>
      <c r="B315" s="1" t="s">
        <v>1367</v>
      </c>
      <c r="C315" s="6">
        <v>6.4872580604537697</v>
      </c>
      <c r="D315" s="6">
        <v>6.05328046511982</v>
      </c>
      <c r="E315" s="6" t="s">
        <v>11190</v>
      </c>
      <c r="F315" s="7" t="s">
        <v>11190</v>
      </c>
      <c r="G315" s="8" t="s">
        <v>11189</v>
      </c>
      <c r="H315" s="6" t="s">
        <v>11189</v>
      </c>
      <c r="I315" s="6">
        <v>2.13327521761307</v>
      </c>
      <c r="J315" s="9">
        <v>3.2011790297318599E-2</v>
      </c>
      <c r="K315" s="1" t="s">
        <v>1368</v>
      </c>
      <c r="L315" s="1" t="s">
        <v>42</v>
      </c>
      <c r="M315" s="1" t="s">
        <v>42</v>
      </c>
      <c r="N315" s="10" t="s">
        <v>67</v>
      </c>
      <c r="O315" s="1" t="s">
        <v>68</v>
      </c>
      <c r="P315" s="1" t="s">
        <v>49</v>
      </c>
      <c r="Q315" s="1" t="s">
        <v>49</v>
      </c>
    </row>
    <row r="316" spans="1:17" x14ac:dyDescent="0.25">
      <c r="A316" s="5" t="s">
        <v>1369</v>
      </c>
      <c r="B316" s="1" t="s">
        <v>1370</v>
      </c>
      <c r="C316" s="6">
        <v>5.9704076122855101</v>
      </c>
      <c r="D316" s="6">
        <v>6.03890408712273</v>
      </c>
      <c r="E316" s="6" t="s">
        <v>11190</v>
      </c>
      <c r="F316" s="7" t="s">
        <v>11190</v>
      </c>
      <c r="G316" s="8" t="s">
        <v>11190</v>
      </c>
      <c r="H316" s="6" t="s">
        <v>11189</v>
      </c>
      <c r="I316" s="6">
        <v>2.2484636815148602</v>
      </c>
      <c r="J316" s="9">
        <v>4.6513084586217897E-2</v>
      </c>
      <c r="K316" s="1" t="s">
        <v>5</v>
      </c>
      <c r="L316" s="1" t="s">
        <v>10166</v>
      </c>
      <c r="M316" s="1" t="s">
        <v>1371</v>
      </c>
      <c r="N316" s="10" t="s">
        <v>429</v>
      </c>
      <c r="O316" s="1" t="s">
        <v>430</v>
      </c>
      <c r="P316" s="1" t="s">
        <v>1372</v>
      </c>
      <c r="Q316" s="1" t="s">
        <v>1373</v>
      </c>
    </row>
    <row r="317" spans="1:17" x14ac:dyDescent="0.25">
      <c r="A317" s="5" t="s">
        <v>1374</v>
      </c>
      <c r="B317" s="1" t="s">
        <v>1375</v>
      </c>
      <c r="C317" s="6">
        <v>9.5950419532712203</v>
      </c>
      <c r="D317" s="6">
        <v>6.0329225050692497</v>
      </c>
      <c r="E317" s="6" t="s">
        <v>11190</v>
      </c>
      <c r="F317" s="7" t="s">
        <v>11190</v>
      </c>
      <c r="G317" s="8" t="s">
        <v>11189</v>
      </c>
      <c r="H317" s="6" t="s">
        <v>11189</v>
      </c>
      <c r="I317" s="6">
        <v>1.9592944009548401</v>
      </c>
      <c r="J317" s="9">
        <v>1.67221614021421E-2</v>
      </c>
      <c r="K317" s="1" t="s">
        <v>5</v>
      </c>
      <c r="L317" s="1" t="s">
        <v>10167</v>
      </c>
      <c r="M317" s="1" t="s">
        <v>1376</v>
      </c>
      <c r="N317" s="10" t="s">
        <v>42</v>
      </c>
      <c r="O317" s="1" t="s">
        <v>42</v>
      </c>
      <c r="P317" s="1" t="s">
        <v>49</v>
      </c>
      <c r="Q317" s="1" t="s">
        <v>49</v>
      </c>
    </row>
    <row r="318" spans="1:17" x14ac:dyDescent="0.25">
      <c r="A318" s="5" t="s">
        <v>1377</v>
      </c>
      <c r="B318" s="1" t="s">
        <v>1378</v>
      </c>
      <c r="C318" s="6">
        <v>7.6689656246578499</v>
      </c>
      <c r="D318" s="6">
        <v>6.0284127169277903</v>
      </c>
      <c r="E318" s="6" t="s">
        <v>11190</v>
      </c>
      <c r="F318" s="7" t="s">
        <v>11190</v>
      </c>
      <c r="G318" s="8" t="s">
        <v>11189</v>
      </c>
      <c r="H318" s="6" t="s">
        <v>11189</v>
      </c>
      <c r="I318" s="6">
        <v>2.0151060269756198</v>
      </c>
      <c r="J318" s="9">
        <v>2.13152243178872E-2</v>
      </c>
      <c r="K318" s="1" t="s">
        <v>1368</v>
      </c>
      <c r="L318" s="1" t="s">
        <v>42</v>
      </c>
      <c r="M318" s="1" t="s">
        <v>42</v>
      </c>
      <c r="N318" s="10" t="s">
        <v>1379</v>
      </c>
      <c r="O318" s="1" t="s">
        <v>1380</v>
      </c>
      <c r="P318" s="1" t="s">
        <v>49</v>
      </c>
      <c r="Q318" s="1" t="s">
        <v>49</v>
      </c>
    </row>
    <row r="319" spans="1:17" x14ac:dyDescent="0.25">
      <c r="A319" s="5" t="s">
        <v>1381</v>
      </c>
      <c r="B319" s="1" t="s">
        <v>1382</v>
      </c>
      <c r="C319" s="6">
        <v>8.7462474826604097</v>
      </c>
      <c r="D319" s="6">
        <v>6.0192778970372602</v>
      </c>
      <c r="E319" s="6" t="s">
        <v>11190</v>
      </c>
      <c r="F319" s="7" t="s">
        <v>11190</v>
      </c>
      <c r="G319" s="8" t="s">
        <v>11189</v>
      </c>
      <c r="H319" s="6" t="s">
        <v>11189</v>
      </c>
      <c r="I319" s="6">
        <v>1.96383148812039</v>
      </c>
      <c r="J319" s="9">
        <v>1.7422776861262299E-2</v>
      </c>
      <c r="K319" s="1" t="s">
        <v>1042</v>
      </c>
      <c r="L319" s="1" t="s">
        <v>10146</v>
      </c>
      <c r="M319" s="1" t="s">
        <v>1041</v>
      </c>
      <c r="N319" s="10" t="s">
        <v>1043</v>
      </c>
      <c r="O319" s="1" t="s">
        <v>1044</v>
      </c>
      <c r="P319" s="1" t="s">
        <v>49</v>
      </c>
      <c r="Q319" s="1" t="s">
        <v>49</v>
      </c>
    </row>
    <row r="320" spans="1:17" x14ac:dyDescent="0.25">
      <c r="A320" s="5" t="s">
        <v>1383</v>
      </c>
      <c r="B320" s="1" t="s">
        <v>1384</v>
      </c>
      <c r="C320" s="6">
        <v>7.5093449858925396</v>
      </c>
      <c r="D320" s="6">
        <v>6.0145800487308199</v>
      </c>
      <c r="E320" s="6" t="s">
        <v>11190</v>
      </c>
      <c r="F320" s="7" t="s">
        <v>11190</v>
      </c>
      <c r="G320" s="8" t="s">
        <v>11189</v>
      </c>
      <c r="H320" s="6" t="s">
        <v>11189</v>
      </c>
      <c r="I320" s="6">
        <v>2.0181158009861999</v>
      </c>
      <c r="J320" s="9">
        <v>2.1939029806943899E-2</v>
      </c>
      <c r="K320" s="1" t="s">
        <v>1385</v>
      </c>
      <c r="L320" s="1" t="s">
        <v>42</v>
      </c>
      <c r="M320" s="1" t="s">
        <v>42</v>
      </c>
      <c r="N320" s="10" t="s">
        <v>1223</v>
      </c>
      <c r="O320" s="1" t="s">
        <v>1224</v>
      </c>
      <c r="P320" s="1" t="s">
        <v>49</v>
      </c>
      <c r="Q320" s="1" t="s">
        <v>49</v>
      </c>
    </row>
    <row r="321" spans="1:17" x14ac:dyDescent="0.25">
      <c r="A321" s="5" t="s">
        <v>1386</v>
      </c>
      <c r="B321" s="1" t="s">
        <v>1387</v>
      </c>
      <c r="C321" s="6">
        <v>5.3969574656112203</v>
      </c>
      <c r="D321" s="6">
        <v>5.9951054330107398</v>
      </c>
      <c r="E321" s="6" t="s">
        <v>11190</v>
      </c>
      <c r="F321" s="7" t="s">
        <v>11190</v>
      </c>
      <c r="G321" s="8" t="s">
        <v>11190</v>
      </c>
      <c r="H321" s="6" t="s">
        <v>11189</v>
      </c>
      <c r="I321" s="6">
        <v>2.2294570761613199</v>
      </c>
      <c r="J321" s="9">
        <v>4.6154726017882897E-2</v>
      </c>
      <c r="K321" s="1" t="s">
        <v>1388</v>
      </c>
      <c r="L321" s="1" t="s">
        <v>42</v>
      </c>
      <c r="M321" s="1" t="s">
        <v>42</v>
      </c>
      <c r="N321" s="10" t="s">
        <v>1389</v>
      </c>
      <c r="O321" s="1" t="s">
        <v>1390</v>
      </c>
      <c r="P321" s="1" t="s">
        <v>45</v>
      </c>
      <c r="Q321" s="1" t="s">
        <v>45</v>
      </c>
    </row>
    <row r="322" spans="1:17" x14ac:dyDescent="0.25">
      <c r="A322" s="5" t="s">
        <v>1391</v>
      </c>
      <c r="B322" s="1" t="s">
        <v>1392</v>
      </c>
      <c r="C322" s="6">
        <v>42.559056016518603</v>
      </c>
      <c r="D322" s="6">
        <v>5.9697603132477202</v>
      </c>
      <c r="E322" s="6" t="s">
        <v>11190</v>
      </c>
      <c r="F322" s="7" t="s">
        <v>11190</v>
      </c>
      <c r="G322" s="8" t="s">
        <v>11189</v>
      </c>
      <c r="H322" s="6" t="s">
        <v>11189</v>
      </c>
      <c r="I322" s="6">
        <v>1.69187765987255</v>
      </c>
      <c r="J322" s="9">
        <v>4.4145777260966501E-3</v>
      </c>
      <c r="K322" s="1" t="s">
        <v>5</v>
      </c>
      <c r="L322" s="1" t="s">
        <v>42</v>
      </c>
      <c r="M322" s="1" t="s">
        <v>42</v>
      </c>
      <c r="N322" s="10" t="s">
        <v>43</v>
      </c>
      <c r="O322" s="1" t="s">
        <v>44</v>
      </c>
      <c r="P322" s="1" t="s">
        <v>49</v>
      </c>
      <c r="Q322" s="1" t="s">
        <v>49</v>
      </c>
    </row>
    <row r="323" spans="1:17" x14ac:dyDescent="0.25">
      <c r="A323" s="5" t="s">
        <v>1393</v>
      </c>
      <c r="B323" s="1" t="s">
        <v>1394</v>
      </c>
      <c r="C323" s="6">
        <v>10.238348293030599</v>
      </c>
      <c r="D323" s="6">
        <v>5.9692852960405496</v>
      </c>
      <c r="E323" s="6" t="s">
        <v>11190</v>
      </c>
      <c r="F323" s="7" t="s">
        <v>11190</v>
      </c>
      <c r="G323" s="8" t="s">
        <v>11190</v>
      </c>
      <c r="H323" s="6" t="s">
        <v>11189</v>
      </c>
      <c r="I323" s="6">
        <v>1.92218165720067</v>
      </c>
      <c r="J323" s="9">
        <v>1.55242232389638E-2</v>
      </c>
      <c r="K323" s="1" t="s">
        <v>1396</v>
      </c>
      <c r="L323" s="1" t="s">
        <v>10168</v>
      </c>
      <c r="M323" s="1" t="s">
        <v>1395</v>
      </c>
      <c r="N323" s="10" t="s">
        <v>1397</v>
      </c>
      <c r="O323" s="1" t="s">
        <v>1398</v>
      </c>
      <c r="P323" s="1" t="s">
        <v>1399</v>
      </c>
      <c r="Q323" s="1" t="s">
        <v>1400</v>
      </c>
    </row>
    <row r="324" spans="1:17" x14ac:dyDescent="0.25">
      <c r="A324" s="5" t="s">
        <v>1401</v>
      </c>
      <c r="B324" s="1" t="s">
        <v>1402</v>
      </c>
      <c r="C324" s="6">
        <v>5.8128915031545203</v>
      </c>
      <c r="D324" s="6">
        <v>5.9547934428142897</v>
      </c>
      <c r="E324" s="6" t="s">
        <v>11190</v>
      </c>
      <c r="F324" s="7" t="s">
        <v>11190</v>
      </c>
      <c r="G324" s="8" t="s">
        <v>11189</v>
      </c>
      <c r="H324" s="6" t="s">
        <v>11189</v>
      </c>
      <c r="I324" s="6">
        <v>2.1821689051235098</v>
      </c>
      <c r="J324" s="9">
        <v>4.1995156632606001E-2</v>
      </c>
      <c r="K324" s="1" t="s">
        <v>5</v>
      </c>
      <c r="L324" s="1" t="s">
        <v>42</v>
      </c>
      <c r="M324" s="1" t="s">
        <v>42</v>
      </c>
      <c r="N324" s="10" t="s">
        <v>737</v>
      </c>
      <c r="O324" s="1" t="s">
        <v>738</v>
      </c>
      <c r="P324" s="1" t="s">
        <v>49</v>
      </c>
      <c r="Q324" s="1" t="s">
        <v>49</v>
      </c>
    </row>
    <row r="325" spans="1:17" x14ac:dyDescent="0.25">
      <c r="A325" s="5" t="s">
        <v>1403</v>
      </c>
      <c r="B325" s="1" t="s">
        <v>1404</v>
      </c>
      <c r="C325" s="6">
        <v>5.4444235662136098</v>
      </c>
      <c r="D325" s="6">
        <v>5.9547722025670504</v>
      </c>
      <c r="E325" s="6" t="s">
        <v>11190</v>
      </c>
      <c r="F325" s="7" t="s">
        <v>11190</v>
      </c>
      <c r="G325" s="8" t="s">
        <v>11190</v>
      </c>
      <c r="H325" s="6" t="s">
        <v>11189</v>
      </c>
      <c r="I325" s="6">
        <v>2.20166782526764</v>
      </c>
      <c r="J325" s="9">
        <v>4.4369803692582803E-2</v>
      </c>
      <c r="K325" s="1" t="s">
        <v>1405</v>
      </c>
      <c r="L325" s="1" t="s">
        <v>42</v>
      </c>
      <c r="M325" s="1" t="s">
        <v>42</v>
      </c>
      <c r="N325" s="10" t="s">
        <v>1406</v>
      </c>
      <c r="O325" s="1" t="s">
        <v>1407</v>
      </c>
      <c r="P325" s="1" t="s">
        <v>1408</v>
      </c>
      <c r="Q325" s="1" t="s">
        <v>1409</v>
      </c>
    </row>
    <row r="326" spans="1:17" x14ac:dyDescent="0.25">
      <c r="A326" s="5" t="s">
        <v>1410</v>
      </c>
      <c r="B326" s="1" t="s">
        <v>1411</v>
      </c>
      <c r="C326" s="6">
        <v>28.789482179487798</v>
      </c>
      <c r="D326" s="6">
        <v>5.94955123547581</v>
      </c>
      <c r="E326" s="6" t="s">
        <v>11190</v>
      </c>
      <c r="F326" s="7" t="s">
        <v>11190</v>
      </c>
      <c r="G326" s="8" t="s">
        <v>11189</v>
      </c>
      <c r="H326" s="6" t="s">
        <v>11189</v>
      </c>
      <c r="I326" s="6">
        <v>1.23800488531511</v>
      </c>
      <c r="J326" s="9">
        <v>3.0117372779100601E-5</v>
      </c>
      <c r="K326" s="1" t="s">
        <v>42</v>
      </c>
      <c r="L326" s="1" t="s">
        <v>42</v>
      </c>
      <c r="M326" s="1" t="s">
        <v>42</v>
      </c>
      <c r="N326" s="10" t="s">
        <v>42</v>
      </c>
      <c r="O326" s="1" t="s">
        <v>42</v>
      </c>
      <c r="P326" s="1" t="s">
        <v>42</v>
      </c>
      <c r="Q326" s="1" t="s">
        <v>42</v>
      </c>
    </row>
    <row r="327" spans="1:17" x14ac:dyDescent="0.25">
      <c r="A327" s="5" t="s">
        <v>1412</v>
      </c>
      <c r="B327" s="1" t="s">
        <v>1413</v>
      </c>
      <c r="C327" s="6">
        <v>5.7446937700174399</v>
      </c>
      <c r="D327" s="6">
        <v>5.9298270849341304</v>
      </c>
      <c r="E327" s="6" t="s">
        <v>11190</v>
      </c>
      <c r="F327" s="7" t="s">
        <v>11190</v>
      </c>
      <c r="G327" s="8" t="s">
        <v>11190</v>
      </c>
      <c r="H327" s="6" t="s">
        <v>11189</v>
      </c>
      <c r="I327" s="6">
        <v>2.2263565178476599</v>
      </c>
      <c r="J327" s="9">
        <v>4.91260714267776E-2</v>
      </c>
      <c r="K327" s="1" t="s">
        <v>1415</v>
      </c>
      <c r="L327" s="1" t="s">
        <v>10169</v>
      </c>
      <c r="M327" s="1" t="s">
        <v>1414</v>
      </c>
      <c r="N327" s="10" t="s">
        <v>606</v>
      </c>
      <c r="O327" s="1" t="s">
        <v>607</v>
      </c>
      <c r="P327" s="1" t="s">
        <v>1416</v>
      </c>
      <c r="Q327" s="1" t="s">
        <v>1417</v>
      </c>
    </row>
    <row r="328" spans="1:17" x14ac:dyDescent="0.25">
      <c r="A328" s="5" t="s">
        <v>1418</v>
      </c>
      <c r="B328" s="1" t="s">
        <v>1419</v>
      </c>
      <c r="C328" s="6">
        <v>25.131453917826899</v>
      </c>
      <c r="D328" s="6">
        <v>5.9287370909846997</v>
      </c>
      <c r="E328" s="6" t="s">
        <v>11190</v>
      </c>
      <c r="F328" s="7" t="s">
        <v>11190</v>
      </c>
      <c r="G328" s="8" t="s">
        <v>11189</v>
      </c>
      <c r="H328" s="6" t="s">
        <v>11189</v>
      </c>
      <c r="I328" s="6">
        <v>1.2947278139096601</v>
      </c>
      <c r="J328" s="9">
        <v>8.2218355809663896E-5</v>
      </c>
      <c r="K328" s="1" t="s">
        <v>1421</v>
      </c>
      <c r="L328" s="1" t="s">
        <v>10170</v>
      </c>
      <c r="M328" s="1" t="s">
        <v>1420</v>
      </c>
      <c r="N328" s="10" t="s">
        <v>1422</v>
      </c>
      <c r="O328" s="1" t="s">
        <v>1423</v>
      </c>
      <c r="P328" s="1" t="s">
        <v>49</v>
      </c>
      <c r="Q328" s="1" t="s">
        <v>49</v>
      </c>
    </row>
    <row r="329" spans="1:17" x14ac:dyDescent="0.25">
      <c r="A329" s="5" t="s">
        <v>1424</v>
      </c>
      <c r="B329" s="1" t="s">
        <v>1425</v>
      </c>
      <c r="C329" s="6">
        <v>6.1919645682770099</v>
      </c>
      <c r="D329" s="6">
        <v>5.9231492559152503</v>
      </c>
      <c r="E329" s="6" t="s">
        <v>11190</v>
      </c>
      <c r="F329" s="7" t="s">
        <v>11190</v>
      </c>
      <c r="G329" s="8" t="s">
        <v>11190</v>
      </c>
      <c r="H329" s="6" t="s">
        <v>11189</v>
      </c>
      <c r="I329" s="6">
        <v>2.1769735289959198</v>
      </c>
      <c r="J329" s="9">
        <v>4.2689722831992398E-2</v>
      </c>
      <c r="K329" s="1" t="s">
        <v>1426</v>
      </c>
      <c r="L329" s="1" t="s">
        <v>42</v>
      </c>
      <c r="M329" s="1" t="s">
        <v>42</v>
      </c>
      <c r="N329" s="10" t="s">
        <v>1107</v>
      </c>
      <c r="O329" s="1" t="s">
        <v>1108</v>
      </c>
      <c r="P329" s="1" t="s">
        <v>45</v>
      </c>
      <c r="Q329" s="1" t="s">
        <v>45</v>
      </c>
    </row>
    <row r="330" spans="1:17" x14ac:dyDescent="0.25">
      <c r="A330" s="5" t="s">
        <v>1427</v>
      </c>
      <c r="B330" s="1" t="s">
        <v>1428</v>
      </c>
      <c r="C330" s="6">
        <v>6.2021083538198898</v>
      </c>
      <c r="D330" s="6">
        <v>5.9029123325251396</v>
      </c>
      <c r="E330" s="6" t="s">
        <v>11190</v>
      </c>
      <c r="F330" s="7" t="s">
        <v>11190</v>
      </c>
      <c r="G330" s="8" t="s">
        <v>11189</v>
      </c>
      <c r="H330" s="6" t="s">
        <v>11189</v>
      </c>
      <c r="I330" s="6">
        <v>2.1556132749432799</v>
      </c>
      <c r="J330" s="9">
        <v>4.1047918858787801E-2</v>
      </c>
      <c r="K330" s="1" t="s">
        <v>1429</v>
      </c>
      <c r="L330" s="1" t="s">
        <v>10711</v>
      </c>
      <c r="M330" s="1" t="s">
        <v>10712</v>
      </c>
      <c r="N330" s="10" t="s">
        <v>91</v>
      </c>
      <c r="O330" s="1" t="s">
        <v>92</v>
      </c>
      <c r="P330" s="1" t="s">
        <v>91</v>
      </c>
      <c r="Q330" s="1" t="s">
        <v>92</v>
      </c>
    </row>
    <row r="331" spans="1:17" x14ac:dyDescent="0.25">
      <c r="A331" s="5" t="s">
        <v>1430</v>
      </c>
      <c r="B331" s="1" t="s">
        <v>1431</v>
      </c>
      <c r="C331" s="6">
        <v>14.8117716247461</v>
      </c>
      <c r="D331" s="6">
        <v>5.8933272838597102</v>
      </c>
      <c r="E331" s="6" t="s">
        <v>11190</v>
      </c>
      <c r="F331" s="7" t="s">
        <v>11190</v>
      </c>
      <c r="G331" s="8" t="s">
        <v>11189</v>
      </c>
      <c r="H331" s="6" t="s">
        <v>11189</v>
      </c>
      <c r="I331" s="6">
        <v>1.73665892970828</v>
      </c>
      <c r="J331" s="9">
        <v>6.6999613774081698E-3</v>
      </c>
      <c r="K331" s="1" t="s">
        <v>5</v>
      </c>
      <c r="L331" s="1" t="s">
        <v>42</v>
      </c>
      <c r="M331" s="1" t="s">
        <v>42</v>
      </c>
      <c r="N331" s="10" t="s">
        <v>43</v>
      </c>
      <c r="O331" s="1" t="s">
        <v>44</v>
      </c>
      <c r="P331" s="1" t="s">
        <v>45</v>
      </c>
      <c r="Q331" s="1" t="s">
        <v>45</v>
      </c>
    </row>
    <row r="332" spans="1:17" x14ac:dyDescent="0.25">
      <c r="A332" s="5" t="s">
        <v>1432</v>
      </c>
      <c r="B332" s="1" t="s">
        <v>1433</v>
      </c>
      <c r="C332" s="6">
        <v>7.13524863239713</v>
      </c>
      <c r="D332" s="6">
        <v>5.8878201803750896</v>
      </c>
      <c r="E332" s="6" t="s">
        <v>11190</v>
      </c>
      <c r="F332" s="7" t="s">
        <v>11190</v>
      </c>
      <c r="G332" s="8" t="s">
        <v>11189</v>
      </c>
      <c r="H332" s="6" t="s">
        <v>11189</v>
      </c>
      <c r="I332" s="6">
        <v>2.04688652421421</v>
      </c>
      <c r="J332" s="9">
        <v>2.90536760625358E-2</v>
      </c>
      <c r="K332" s="1" t="s">
        <v>1405</v>
      </c>
      <c r="L332" s="1" t="s">
        <v>42</v>
      </c>
      <c r="M332" s="1" t="s">
        <v>42</v>
      </c>
      <c r="N332" s="10" t="s">
        <v>1406</v>
      </c>
      <c r="O332" s="1" t="s">
        <v>1407</v>
      </c>
      <c r="P332" s="1" t="s">
        <v>1408</v>
      </c>
      <c r="Q332" s="1" t="s">
        <v>1409</v>
      </c>
    </row>
    <row r="333" spans="1:17" x14ac:dyDescent="0.25">
      <c r="A333" s="5" t="s">
        <v>1434</v>
      </c>
      <c r="B333" s="1" t="s">
        <v>1435</v>
      </c>
      <c r="C333" s="6">
        <v>5.2876812445408898</v>
      </c>
      <c r="D333" s="6">
        <v>5.887709620581</v>
      </c>
      <c r="E333" s="6" t="s">
        <v>11190</v>
      </c>
      <c r="F333" s="7" t="s">
        <v>11190</v>
      </c>
      <c r="G333" s="8" t="s">
        <v>11190</v>
      </c>
      <c r="H333" s="6" t="s">
        <v>11189</v>
      </c>
      <c r="I333" s="6">
        <v>2.0959225356719799</v>
      </c>
      <c r="J333" s="9">
        <v>3.43039068941536E-2</v>
      </c>
      <c r="K333" s="1" t="s">
        <v>1437</v>
      </c>
      <c r="L333" s="1" t="s">
        <v>10713</v>
      </c>
      <c r="M333" s="1" t="s">
        <v>10714</v>
      </c>
      <c r="N333" s="10" t="s">
        <v>1438</v>
      </c>
      <c r="O333" s="1" t="s">
        <v>1439</v>
      </c>
      <c r="P333" s="1" t="s">
        <v>1440</v>
      </c>
      <c r="Q333" s="1" t="s">
        <v>1441</v>
      </c>
    </row>
    <row r="334" spans="1:17" x14ac:dyDescent="0.25">
      <c r="A334" s="5" t="s">
        <v>1442</v>
      </c>
      <c r="B334" s="1" t="s">
        <v>1443</v>
      </c>
      <c r="C334" s="6">
        <v>5.7949694025043197</v>
      </c>
      <c r="D334" s="6">
        <v>5.8876097084722296</v>
      </c>
      <c r="E334" s="6" t="s">
        <v>11190</v>
      </c>
      <c r="F334" s="7" t="s">
        <v>11190</v>
      </c>
      <c r="G334" s="8" t="s">
        <v>11189</v>
      </c>
      <c r="H334" s="6" t="s">
        <v>11189</v>
      </c>
      <c r="I334" s="6">
        <v>2.1556944066995798</v>
      </c>
      <c r="J334" s="9">
        <v>4.1758450277030297E-2</v>
      </c>
      <c r="K334" s="1" t="s">
        <v>1445</v>
      </c>
      <c r="L334" s="1" t="s">
        <v>10171</v>
      </c>
      <c r="M334" s="1" t="s">
        <v>1444</v>
      </c>
      <c r="N334" s="10" t="s">
        <v>1446</v>
      </c>
      <c r="O334" s="1" t="s">
        <v>1447</v>
      </c>
      <c r="P334" s="1" t="s">
        <v>1448</v>
      </c>
      <c r="Q334" s="1" t="s">
        <v>1449</v>
      </c>
    </row>
    <row r="335" spans="1:17" x14ac:dyDescent="0.25">
      <c r="A335" s="5" t="s">
        <v>1450</v>
      </c>
      <c r="B335" s="1" t="s">
        <v>1451</v>
      </c>
      <c r="C335" s="6">
        <v>6.9932008848975302</v>
      </c>
      <c r="D335" s="6">
        <v>5.8776061142380902</v>
      </c>
      <c r="E335" s="6" t="s">
        <v>11190</v>
      </c>
      <c r="F335" s="7" t="s">
        <v>11190</v>
      </c>
      <c r="G335" s="8" t="s">
        <v>11189</v>
      </c>
      <c r="H335" s="6" t="s">
        <v>11189</v>
      </c>
      <c r="I335" s="6">
        <v>2.0735454881714399</v>
      </c>
      <c r="J335" s="9">
        <v>3.2251774485036799E-2</v>
      </c>
      <c r="K335" s="1" t="s">
        <v>1452</v>
      </c>
      <c r="L335" s="1" t="s">
        <v>10715</v>
      </c>
      <c r="M335" s="1" t="s">
        <v>10716</v>
      </c>
      <c r="N335" s="10" t="s">
        <v>1453</v>
      </c>
      <c r="O335" s="1" t="s">
        <v>1454</v>
      </c>
      <c r="P335" s="1" t="s">
        <v>116</v>
      </c>
      <c r="Q335" s="1" t="s">
        <v>117</v>
      </c>
    </row>
    <row r="336" spans="1:17" x14ac:dyDescent="0.25">
      <c r="A336" s="5" t="s">
        <v>1455</v>
      </c>
      <c r="B336" s="1" t="s">
        <v>1456</v>
      </c>
      <c r="C336" s="6">
        <v>6.89850311441075</v>
      </c>
      <c r="D336" s="6">
        <v>5.8593298642995499</v>
      </c>
      <c r="E336" s="6" t="s">
        <v>11190</v>
      </c>
      <c r="F336" s="7" t="s">
        <v>11190</v>
      </c>
      <c r="G336" s="8" t="s">
        <v>11190</v>
      </c>
      <c r="H336" s="6" t="s">
        <v>11189</v>
      </c>
      <c r="I336" s="6">
        <v>2.1148876698283701</v>
      </c>
      <c r="J336" s="9">
        <v>3.7961127292521497E-2</v>
      </c>
      <c r="K336" s="1" t="s">
        <v>1458</v>
      </c>
      <c r="L336" s="1" t="s">
        <v>10172</v>
      </c>
      <c r="M336" s="1" t="s">
        <v>1457</v>
      </c>
      <c r="N336" s="10" t="s">
        <v>1459</v>
      </c>
      <c r="O336" s="1" t="s">
        <v>1460</v>
      </c>
      <c r="P336" s="1" t="s">
        <v>1461</v>
      </c>
      <c r="Q336" s="1" t="s">
        <v>1462</v>
      </c>
    </row>
    <row r="337" spans="1:17" x14ac:dyDescent="0.25">
      <c r="A337" s="5" t="s">
        <v>1463</v>
      </c>
      <c r="B337" s="1" t="s">
        <v>1464</v>
      </c>
      <c r="C337" s="6">
        <v>6.7270381882571204</v>
      </c>
      <c r="D337" s="6">
        <v>5.8542933499477803</v>
      </c>
      <c r="E337" s="6" t="s">
        <v>11190</v>
      </c>
      <c r="F337" s="7" t="s">
        <v>11190</v>
      </c>
      <c r="G337" s="8" t="s">
        <v>11189</v>
      </c>
      <c r="H337" s="6" t="s">
        <v>11189</v>
      </c>
      <c r="I337" s="6">
        <v>2.1751324176667901</v>
      </c>
      <c r="J337" s="9">
        <v>4.5860242763600199E-2</v>
      </c>
      <c r="K337" s="1" t="s">
        <v>1466</v>
      </c>
      <c r="L337" s="1" t="s">
        <v>10173</v>
      </c>
      <c r="M337" s="1" t="s">
        <v>1465</v>
      </c>
      <c r="N337" s="10" t="s">
        <v>1467</v>
      </c>
      <c r="O337" s="1" t="s">
        <v>1468</v>
      </c>
      <c r="P337" s="1" t="s">
        <v>1467</v>
      </c>
      <c r="Q337" s="1" t="s">
        <v>1468</v>
      </c>
    </row>
    <row r="338" spans="1:17" x14ac:dyDescent="0.25">
      <c r="A338" s="5" t="s">
        <v>1469</v>
      </c>
      <c r="B338" s="1" t="s">
        <v>1470</v>
      </c>
      <c r="C338" s="6">
        <v>5.9528360659428801</v>
      </c>
      <c r="D338" s="6">
        <v>5.8384308866417003</v>
      </c>
      <c r="E338" s="6" t="s">
        <v>11190</v>
      </c>
      <c r="F338" s="7" t="s">
        <v>11190</v>
      </c>
      <c r="G338" s="8" t="s">
        <v>11189</v>
      </c>
      <c r="H338" s="6" t="s">
        <v>11189</v>
      </c>
      <c r="I338" s="6">
        <v>2.1437885054542201</v>
      </c>
      <c r="J338" s="9">
        <v>4.25211218426957E-2</v>
      </c>
      <c r="K338" s="1" t="s">
        <v>1471</v>
      </c>
      <c r="L338" s="1" t="s">
        <v>42</v>
      </c>
      <c r="M338" s="1" t="s">
        <v>42</v>
      </c>
      <c r="N338" s="10" t="s">
        <v>42</v>
      </c>
      <c r="O338" s="1" t="s">
        <v>42</v>
      </c>
      <c r="P338" s="1" t="s">
        <v>49</v>
      </c>
      <c r="Q338" s="1" t="s">
        <v>49</v>
      </c>
    </row>
    <row r="339" spans="1:17" x14ac:dyDescent="0.25">
      <c r="A339" s="5" t="s">
        <v>1472</v>
      </c>
      <c r="B339" s="1" t="s">
        <v>1473</v>
      </c>
      <c r="C339" s="6">
        <v>7.6060283931197201</v>
      </c>
      <c r="D339" s="6">
        <v>5.8121743176965497</v>
      </c>
      <c r="E339" s="6" t="s">
        <v>11190</v>
      </c>
      <c r="F339" s="7" t="s">
        <v>11190</v>
      </c>
      <c r="G339" s="8" t="s">
        <v>11189</v>
      </c>
      <c r="H339" s="6" t="s">
        <v>11189</v>
      </c>
      <c r="I339" s="6">
        <v>2.03801141082584</v>
      </c>
      <c r="J339" s="9">
        <v>3.0864170089143599E-2</v>
      </c>
      <c r="K339" s="1" t="s">
        <v>1474</v>
      </c>
      <c r="L339" s="1" t="s">
        <v>42</v>
      </c>
      <c r="M339" s="1" t="s">
        <v>42</v>
      </c>
      <c r="N339" s="10" t="s">
        <v>42</v>
      </c>
      <c r="O339" s="1" t="s">
        <v>42</v>
      </c>
      <c r="P339" s="1" t="s">
        <v>45</v>
      </c>
      <c r="Q339" s="1" t="s">
        <v>45</v>
      </c>
    </row>
    <row r="340" spans="1:17" x14ac:dyDescent="0.25">
      <c r="A340" s="5" t="s">
        <v>1475</v>
      </c>
      <c r="B340" s="1" t="s">
        <v>1476</v>
      </c>
      <c r="C340" s="6">
        <v>22.987883521734201</v>
      </c>
      <c r="D340" s="6">
        <v>5.8005439286333296</v>
      </c>
      <c r="E340" s="6" t="s">
        <v>11190</v>
      </c>
      <c r="F340" s="7" t="s">
        <v>11190</v>
      </c>
      <c r="G340" s="8" t="s">
        <v>11189</v>
      </c>
      <c r="H340" s="6" t="s">
        <v>11189</v>
      </c>
      <c r="I340" s="6">
        <v>1.7405715061684199</v>
      </c>
      <c r="J340" s="9">
        <v>8.0291707561422499E-3</v>
      </c>
      <c r="K340" s="1" t="s">
        <v>1477</v>
      </c>
      <c r="L340" s="1" t="s">
        <v>10081</v>
      </c>
      <c r="M340" s="1" t="s">
        <v>150</v>
      </c>
      <c r="N340" s="10" t="s">
        <v>1478</v>
      </c>
      <c r="O340" s="1" t="s">
        <v>1479</v>
      </c>
      <c r="P340" s="1" t="s">
        <v>153</v>
      </c>
      <c r="Q340" s="1" t="s">
        <v>154</v>
      </c>
    </row>
    <row r="341" spans="1:17" x14ac:dyDescent="0.25">
      <c r="A341" s="5" t="s">
        <v>1480</v>
      </c>
      <c r="B341" s="1" t="s">
        <v>1481</v>
      </c>
      <c r="C341" s="6">
        <v>40.517518266445599</v>
      </c>
      <c r="D341" s="6">
        <v>5.7765310507203003</v>
      </c>
      <c r="E341" s="6" t="s">
        <v>11190</v>
      </c>
      <c r="F341" s="7" t="s">
        <v>11190</v>
      </c>
      <c r="G341" s="8" t="s">
        <v>11189</v>
      </c>
      <c r="H341" s="6" t="s">
        <v>11189</v>
      </c>
      <c r="I341" s="6">
        <v>1.1794478193039699</v>
      </c>
      <c r="J341" s="9">
        <v>2.0006153051217599E-5</v>
      </c>
      <c r="K341" s="1" t="s">
        <v>1368</v>
      </c>
      <c r="L341" s="1" t="s">
        <v>10077</v>
      </c>
      <c r="M341" s="1" t="s">
        <v>63</v>
      </c>
      <c r="N341" s="10" t="s">
        <v>1482</v>
      </c>
      <c r="O341" s="1" t="s">
        <v>1483</v>
      </c>
      <c r="P341" s="1" t="s">
        <v>67</v>
      </c>
      <c r="Q341" s="1" t="s">
        <v>68</v>
      </c>
    </row>
    <row r="342" spans="1:17" x14ac:dyDescent="0.25">
      <c r="A342" s="5" t="s">
        <v>1484</v>
      </c>
      <c r="B342" s="1" t="s">
        <v>1485</v>
      </c>
      <c r="C342" s="6">
        <v>14.3873056348716</v>
      </c>
      <c r="D342" s="6">
        <v>5.7753348771283202</v>
      </c>
      <c r="E342" s="6" t="s">
        <v>11190</v>
      </c>
      <c r="F342" s="7" t="s">
        <v>11190</v>
      </c>
      <c r="G342" s="8" t="s">
        <v>11189</v>
      </c>
      <c r="H342" s="6" t="s">
        <v>11189</v>
      </c>
      <c r="I342" s="6">
        <v>1.7498262564770699</v>
      </c>
      <c r="J342" s="9">
        <v>8.8539390195461198E-3</v>
      </c>
      <c r="K342" s="1" t="s">
        <v>1486</v>
      </c>
      <c r="L342" s="1" t="s">
        <v>10077</v>
      </c>
      <c r="M342" s="1" t="s">
        <v>63</v>
      </c>
      <c r="N342" s="10" t="s">
        <v>1487</v>
      </c>
      <c r="O342" s="1" t="s">
        <v>1488</v>
      </c>
      <c r="P342" s="1" t="s">
        <v>67</v>
      </c>
      <c r="Q342" s="1" t="s">
        <v>68</v>
      </c>
    </row>
    <row r="343" spans="1:17" x14ac:dyDescent="0.25">
      <c r="A343" s="5" t="s">
        <v>1489</v>
      </c>
      <c r="B343" s="1" t="s">
        <v>1490</v>
      </c>
      <c r="C343" s="6">
        <v>9.1112210577246096</v>
      </c>
      <c r="D343" s="6">
        <v>5.77047892946592</v>
      </c>
      <c r="E343" s="6" t="s">
        <v>11190</v>
      </c>
      <c r="F343" s="7" t="s">
        <v>11190</v>
      </c>
      <c r="G343" s="8" t="s">
        <v>11190</v>
      </c>
      <c r="H343" s="6" t="s">
        <v>11189</v>
      </c>
      <c r="I343" s="6">
        <v>1.89219143365341</v>
      </c>
      <c r="J343" s="9">
        <v>1.8188596237197801E-2</v>
      </c>
      <c r="K343" s="1" t="s">
        <v>1491</v>
      </c>
      <c r="L343" s="1" t="s">
        <v>42</v>
      </c>
      <c r="M343" s="1" t="s">
        <v>42</v>
      </c>
      <c r="N343" s="10" t="s">
        <v>856</v>
      </c>
      <c r="O343" s="1" t="s">
        <v>857</v>
      </c>
      <c r="P343" s="1" t="s">
        <v>49</v>
      </c>
      <c r="Q343" s="1" t="s">
        <v>49</v>
      </c>
    </row>
    <row r="344" spans="1:17" x14ac:dyDescent="0.25">
      <c r="A344" s="5" t="s">
        <v>1492</v>
      </c>
      <c r="B344" s="1" t="s">
        <v>1493</v>
      </c>
      <c r="C344" s="6">
        <v>14.818671354598999</v>
      </c>
      <c r="D344" s="6">
        <v>5.7658899762686699</v>
      </c>
      <c r="E344" s="6" t="s">
        <v>11190</v>
      </c>
      <c r="F344" s="7" t="s">
        <v>11190</v>
      </c>
      <c r="G344" s="8" t="s">
        <v>11190</v>
      </c>
      <c r="H344" s="6" t="s">
        <v>11189</v>
      </c>
      <c r="I344" s="6">
        <v>1.79249407399218</v>
      </c>
      <c r="J344" s="9">
        <v>1.13382357324797E-2</v>
      </c>
      <c r="K344" s="1" t="s">
        <v>1494</v>
      </c>
      <c r="L344" s="1" t="s">
        <v>10717</v>
      </c>
      <c r="M344" s="1" t="s">
        <v>10718</v>
      </c>
      <c r="N344" s="10" t="s">
        <v>1495</v>
      </c>
      <c r="O344" s="1" t="s">
        <v>1496</v>
      </c>
      <c r="P344" s="1" t="s">
        <v>1497</v>
      </c>
      <c r="Q344" s="1" t="s">
        <v>1498</v>
      </c>
    </row>
    <row r="345" spans="1:17" x14ac:dyDescent="0.25">
      <c r="A345" s="5" t="s">
        <v>1499</v>
      </c>
      <c r="B345" s="1" t="s">
        <v>1500</v>
      </c>
      <c r="C345" s="6">
        <v>146.40486720853701</v>
      </c>
      <c r="D345" s="6">
        <v>5.7577715035018304</v>
      </c>
      <c r="E345" s="6" t="s">
        <v>11190</v>
      </c>
      <c r="F345" s="7" t="s">
        <v>11190</v>
      </c>
      <c r="G345" s="8" t="s">
        <v>11189</v>
      </c>
      <c r="H345" s="6" t="s">
        <v>11189</v>
      </c>
      <c r="I345" s="6">
        <v>0.60383192713474898</v>
      </c>
      <c r="J345" s="9">
        <v>2.5459056665935599E-19</v>
      </c>
      <c r="K345" s="1" t="s">
        <v>5</v>
      </c>
      <c r="L345" s="1" t="s">
        <v>10719</v>
      </c>
      <c r="M345" s="1" t="s">
        <v>10720</v>
      </c>
      <c r="N345" s="10" t="s">
        <v>1501</v>
      </c>
      <c r="O345" s="1" t="s">
        <v>1502</v>
      </c>
      <c r="P345" s="1" t="s">
        <v>21</v>
      </c>
      <c r="Q345" s="1" t="s">
        <v>22</v>
      </c>
    </row>
    <row r="346" spans="1:17" x14ac:dyDescent="0.25">
      <c r="A346" s="5" t="s">
        <v>1503</v>
      </c>
      <c r="B346" s="1" t="s">
        <v>1504</v>
      </c>
      <c r="C346" s="6">
        <v>79.354881074586103</v>
      </c>
      <c r="D346" s="6">
        <v>5.7532483731286401</v>
      </c>
      <c r="E346" s="6" t="s">
        <v>11190</v>
      </c>
      <c r="F346" s="7" t="s">
        <v>11190</v>
      </c>
      <c r="G346" s="8" t="s">
        <v>11189</v>
      </c>
      <c r="H346" s="6" t="s">
        <v>11189</v>
      </c>
      <c r="I346" s="6">
        <v>0.98002338932625799</v>
      </c>
      <c r="J346" s="9">
        <v>1.38874534471388E-7</v>
      </c>
      <c r="K346" s="1" t="s">
        <v>5</v>
      </c>
      <c r="L346" s="1" t="s">
        <v>10721</v>
      </c>
      <c r="M346" s="1" t="s">
        <v>10722</v>
      </c>
      <c r="N346" s="10" t="s">
        <v>1505</v>
      </c>
      <c r="O346" s="1" t="s">
        <v>1506</v>
      </c>
      <c r="P346" s="1" t="s">
        <v>138</v>
      </c>
      <c r="Q346" s="1" t="s">
        <v>139</v>
      </c>
    </row>
    <row r="347" spans="1:17" x14ac:dyDescent="0.25">
      <c r="A347" s="5" t="s">
        <v>1507</v>
      </c>
      <c r="B347" s="1" t="s">
        <v>1508</v>
      </c>
      <c r="C347" s="6">
        <v>40.659241465312398</v>
      </c>
      <c r="D347" s="6">
        <v>5.7492078456415499</v>
      </c>
      <c r="E347" s="6" t="s">
        <v>11190</v>
      </c>
      <c r="F347" s="7" t="s">
        <v>11190</v>
      </c>
      <c r="G347" s="8" t="s">
        <v>11189</v>
      </c>
      <c r="H347" s="6" t="s">
        <v>11189</v>
      </c>
      <c r="I347" s="6">
        <v>1.0844404306195099</v>
      </c>
      <c r="J347" s="9">
        <v>2.8058636807912398E-6</v>
      </c>
      <c r="K347" s="1" t="s">
        <v>1509</v>
      </c>
      <c r="L347" s="1" t="s">
        <v>10124</v>
      </c>
      <c r="M347" s="1" t="s">
        <v>748</v>
      </c>
      <c r="N347" s="10" t="s">
        <v>749</v>
      </c>
      <c r="O347" s="1" t="s">
        <v>750</v>
      </c>
      <c r="P347" s="1" t="s">
        <v>751</v>
      </c>
      <c r="Q347" s="1" t="s">
        <v>752</v>
      </c>
    </row>
    <row r="348" spans="1:17" x14ac:dyDescent="0.25">
      <c r="A348" s="5" t="s">
        <v>1510</v>
      </c>
      <c r="B348" s="1" t="s">
        <v>1511</v>
      </c>
      <c r="C348" s="6">
        <v>8.1042410406790193</v>
      </c>
      <c r="D348" s="6">
        <v>5.7490770300885004</v>
      </c>
      <c r="E348" s="6" t="s">
        <v>11190</v>
      </c>
      <c r="F348" s="7" t="s">
        <v>11190</v>
      </c>
      <c r="G348" s="8" t="s">
        <v>11189</v>
      </c>
      <c r="H348" s="6" t="s">
        <v>11189</v>
      </c>
      <c r="I348" s="6">
        <v>1.9992417708402801</v>
      </c>
      <c r="J348" s="9">
        <v>2.91224316660601E-2</v>
      </c>
      <c r="K348" s="1" t="s">
        <v>729</v>
      </c>
      <c r="L348" s="1" t="s">
        <v>10122</v>
      </c>
      <c r="M348" s="1" t="s">
        <v>728</v>
      </c>
      <c r="N348" s="10" t="s">
        <v>730</v>
      </c>
      <c r="O348" s="1" t="s">
        <v>731</v>
      </c>
      <c r="P348" s="1" t="s">
        <v>49</v>
      </c>
      <c r="Q348" s="1" t="s">
        <v>49</v>
      </c>
    </row>
    <row r="349" spans="1:17" x14ac:dyDescent="0.25">
      <c r="A349" s="5" t="s">
        <v>1512</v>
      </c>
      <c r="B349" s="1" t="s">
        <v>1513</v>
      </c>
      <c r="C349" s="6">
        <v>6.9913701327324604</v>
      </c>
      <c r="D349" s="6">
        <v>5.7489854703296599</v>
      </c>
      <c r="E349" s="6" t="s">
        <v>11190</v>
      </c>
      <c r="F349" s="7" t="s">
        <v>11190</v>
      </c>
      <c r="G349" s="8" t="s">
        <v>11190</v>
      </c>
      <c r="H349" s="6" t="s">
        <v>11189</v>
      </c>
      <c r="I349" s="6">
        <v>2.0279338070090498</v>
      </c>
      <c r="J349" s="9">
        <v>3.2228566549188098E-2</v>
      </c>
      <c r="K349" s="1" t="s">
        <v>1514</v>
      </c>
      <c r="L349" s="1" t="s">
        <v>42</v>
      </c>
      <c r="M349" s="1" t="s">
        <v>42</v>
      </c>
      <c r="N349" s="10" t="s">
        <v>42</v>
      </c>
      <c r="O349" s="1" t="s">
        <v>42</v>
      </c>
      <c r="P349" s="1" t="s">
        <v>45</v>
      </c>
      <c r="Q349" s="1" t="s">
        <v>45</v>
      </c>
    </row>
    <row r="350" spans="1:17" x14ac:dyDescent="0.25">
      <c r="A350" s="5" t="s">
        <v>1515</v>
      </c>
      <c r="B350" s="1" t="s">
        <v>1516</v>
      </c>
      <c r="C350" s="6">
        <v>5.4276165037453197</v>
      </c>
      <c r="D350" s="6">
        <v>5.7375046231441704</v>
      </c>
      <c r="E350" s="6" t="s">
        <v>11190</v>
      </c>
      <c r="F350" s="7" t="s">
        <v>11190</v>
      </c>
      <c r="G350" s="8" t="s">
        <v>11190</v>
      </c>
      <c r="H350" s="6" t="s">
        <v>11189</v>
      </c>
      <c r="I350" s="6">
        <v>2.1370153224168602</v>
      </c>
      <c r="J350" s="9">
        <v>4.6581728166441197E-2</v>
      </c>
      <c r="K350" s="1" t="s">
        <v>5</v>
      </c>
      <c r="L350" s="1" t="s">
        <v>10709</v>
      </c>
      <c r="M350" s="1" t="s">
        <v>10710</v>
      </c>
      <c r="N350" s="10" t="s">
        <v>1328</v>
      </c>
      <c r="O350" s="1" t="s">
        <v>1329</v>
      </c>
      <c r="P350" s="1" t="s">
        <v>1328</v>
      </c>
      <c r="Q350" s="1" t="s">
        <v>1329</v>
      </c>
    </row>
    <row r="351" spans="1:17" x14ac:dyDescent="0.25">
      <c r="A351" s="5" t="s">
        <v>1517</v>
      </c>
      <c r="B351" s="1" t="s">
        <v>1518</v>
      </c>
      <c r="C351" s="6">
        <v>45.395194751346096</v>
      </c>
      <c r="D351" s="6">
        <v>5.6978640470778696</v>
      </c>
      <c r="E351" s="6" t="s">
        <v>11190</v>
      </c>
      <c r="F351" s="7" t="s">
        <v>11190</v>
      </c>
      <c r="G351" s="8" t="s">
        <v>11189</v>
      </c>
      <c r="H351" s="6" t="s">
        <v>11189</v>
      </c>
      <c r="I351" s="6">
        <v>0.93592488276103203</v>
      </c>
      <c r="J351" s="9">
        <v>4.0983989311959301E-8</v>
      </c>
      <c r="K351" s="1" t="s">
        <v>1520</v>
      </c>
      <c r="L351" s="1" t="s">
        <v>10174</v>
      </c>
      <c r="M351" s="1" t="s">
        <v>1519</v>
      </c>
      <c r="N351" s="10" t="s">
        <v>894</v>
      </c>
      <c r="O351" s="1" t="s">
        <v>895</v>
      </c>
      <c r="P351" s="1" t="s">
        <v>49</v>
      </c>
      <c r="Q351" s="1" t="s">
        <v>49</v>
      </c>
    </row>
    <row r="352" spans="1:17" x14ac:dyDescent="0.25">
      <c r="A352" s="5" t="s">
        <v>1521</v>
      </c>
      <c r="B352" s="1" t="s">
        <v>1522</v>
      </c>
      <c r="C352" s="6">
        <v>6.2773036384761003</v>
      </c>
      <c r="D352" s="6">
        <v>5.6942325416630002</v>
      </c>
      <c r="E352" s="6" t="s">
        <v>11190</v>
      </c>
      <c r="F352" s="7" t="s">
        <v>11190</v>
      </c>
      <c r="G352" s="8" t="s">
        <v>11190</v>
      </c>
      <c r="H352" s="6" t="s">
        <v>11189</v>
      </c>
      <c r="I352" s="6">
        <v>2.0939760838498098</v>
      </c>
      <c r="J352" s="9">
        <v>4.2818654938117401E-2</v>
      </c>
      <c r="K352" s="1" t="s">
        <v>1523</v>
      </c>
      <c r="L352" s="1" t="s">
        <v>10078</v>
      </c>
      <c r="M352" s="1" t="s">
        <v>20</v>
      </c>
      <c r="N352" s="10" t="s">
        <v>81</v>
      </c>
      <c r="O352" s="1" t="s">
        <v>82</v>
      </c>
      <c r="P352" s="1" t="s">
        <v>21</v>
      </c>
      <c r="Q352" s="1" t="s">
        <v>22</v>
      </c>
    </row>
    <row r="353" spans="1:17" x14ac:dyDescent="0.25">
      <c r="A353" s="5" t="s">
        <v>1524</v>
      </c>
      <c r="B353" s="1" t="s">
        <v>1525</v>
      </c>
      <c r="C353" s="6">
        <v>14.0519879560378</v>
      </c>
      <c r="D353" s="6">
        <v>5.6769327636293001</v>
      </c>
      <c r="E353" s="6" t="s">
        <v>11190</v>
      </c>
      <c r="F353" s="7" t="s">
        <v>11190</v>
      </c>
      <c r="G353" s="8" t="s">
        <v>11190</v>
      </c>
      <c r="H353" s="6" t="s">
        <v>11189</v>
      </c>
      <c r="I353" s="6">
        <v>2.0817348392474599</v>
      </c>
      <c r="J353" s="9">
        <v>4.2165795936204002E-2</v>
      </c>
      <c r="K353" s="1" t="s">
        <v>1527</v>
      </c>
      <c r="L353" s="1" t="s">
        <v>10723</v>
      </c>
      <c r="M353" s="1" t="s">
        <v>10724</v>
      </c>
      <c r="N353" s="10" t="s">
        <v>1528</v>
      </c>
      <c r="O353" s="1" t="s">
        <v>1529</v>
      </c>
      <c r="P353" s="1" t="s">
        <v>1530</v>
      </c>
      <c r="Q353" s="1" t="s">
        <v>1531</v>
      </c>
    </row>
    <row r="354" spans="1:17" x14ac:dyDescent="0.25">
      <c r="A354" s="5" t="s">
        <v>1532</v>
      </c>
      <c r="B354" s="1" t="s">
        <v>1533</v>
      </c>
      <c r="C354" s="6">
        <v>41.214418650809797</v>
      </c>
      <c r="D354" s="6">
        <v>5.6668883618966497</v>
      </c>
      <c r="E354" s="6" t="s">
        <v>11190</v>
      </c>
      <c r="F354" s="7" t="s">
        <v>11190</v>
      </c>
      <c r="G354" s="8" t="s">
        <v>11189</v>
      </c>
      <c r="H354" s="6" t="s">
        <v>11189</v>
      </c>
      <c r="I354" s="6">
        <v>0.95360788294277299</v>
      </c>
      <c r="J354" s="9">
        <v>9.2721797799593894E-8</v>
      </c>
      <c r="K354" s="1" t="s">
        <v>1486</v>
      </c>
      <c r="L354" s="1" t="s">
        <v>42</v>
      </c>
      <c r="M354" s="1" t="s">
        <v>42</v>
      </c>
      <c r="N354" s="10" t="s">
        <v>1534</v>
      </c>
      <c r="O354" s="1" t="s">
        <v>1535</v>
      </c>
      <c r="P354" s="1" t="s">
        <v>49</v>
      </c>
      <c r="Q354" s="1" t="s">
        <v>49</v>
      </c>
    </row>
    <row r="355" spans="1:17" x14ac:dyDescent="0.25">
      <c r="A355" s="5" t="s">
        <v>1536</v>
      </c>
      <c r="B355" s="1" t="s">
        <v>1537</v>
      </c>
      <c r="C355" s="6">
        <v>34.3465895141115</v>
      </c>
      <c r="D355" s="6">
        <v>5.6558729461514297</v>
      </c>
      <c r="E355" s="6" t="s">
        <v>11190</v>
      </c>
      <c r="F355" s="7" t="s">
        <v>11190</v>
      </c>
      <c r="G355" s="8" t="s">
        <v>11189</v>
      </c>
      <c r="H355" s="6" t="s">
        <v>11189</v>
      </c>
      <c r="I355" s="6">
        <v>1.22337255299773</v>
      </c>
      <c r="J355" s="9">
        <v>6.7711990731335705E-5</v>
      </c>
      <c r="K355" s="1" t="s">
        <v>1315</v>
      </c>
      <c r="L355" s="1" t="s">
        <v>10162</v>
      </c>
      <c r="M355" s="1" t="s">
        <v>1314</v>
      </c>
      <c r="N355" s="10" t="s">
        <v>1316</v>
      </c>
      <c r="O355" s="1" t="s">
        <v>1317</v>
      </c>
      <c r="P355" s="1" t="s">
        <v>1316</v>
      </c>
      <c r="Q355" s="1" t="s">
        <v>1317</v>
      </c>
    </row>
    <row r="356" spans="1:17" x14ac:dyDescent="0.25">
      <c r="A356" s="5" t="s">
        <v>1538</v>
      </c>
      <c r="B356" s="1" t="s">
        <v>1539</v>
      </c>
      <c r="C356" s="6">
        <v>24.527609327690701</v>
      </c>
      <c r="D356" s="6">
        <v>5.6520854471311699</v>
      </c>
      <c r="E356" s="6" t="s">
        <v>11190</v>
      </c>
      <c r="F356" s="7" t="s">
        <v>11190</v>
      </c>
      <c r="G356" s="8" t="s">
        <v>11189</v>
      </c>
      <c r="H356" s="6" t="s">
        <v>11189</v>
      </c>
      <c r="I356" s="6">
        <v>1.2660871218652701</v>
      </c>
      <c r="J356" s="9">
        <v>1.3413329400603801E-4</v>
      </c>
      <c r="K356" s="1" t="s">
        <v>42</v>
      </c>
      <c r="L356" s="1" t="s">
        <v>42</v>
      </c>
      <c r="M356" s="1" t="s">
        <v>42</v>
      </c>
      <c r="N356" s="10" t="s">
        <v>42</v>
      </c>
      <c r="O356" s="1" t="s">
        <v>42</v>
      </c>
      <c r="P356" s="1" t="s">
        <v>42</v>
      </c>
      <c r="Q356" s="1" t="s">
        <v>42</v>
      </c>
    </row>
    <row r="357" spans="1:17" x14ac:dyDescent="0.25">
      <c r="A357" s="5" t="s">
        <v>1540</v>
      </c>
      <c r="B357" s="1" t="s">
        <v>1541</v>
      </c>
      <c r="C357" s="6">
        <v>60.4640351615258</v>
      </c>
      <c r="D357" s="6">
        <v>5.6470417821098602</v>
      </c>
      <c r="E357" s="6" t="s">
        <v>11190</v>
      </c>
      <c r="F357" s="7" t="s">
        <v>11190</v>
      </c>
      <c r="G357" s="8" t="s">
        <v>11189</v>
      </c>
      <c r="H357" s="6" t="s">
        <v>11189</v>
      </c>
      <c r="I357" s="6">
        <v>0.94589933277043803</v>
      </c>
      <c r="J357" s="9">
        <v>7.9561913527172696E-8</v>
      </c>
      <c r="K357" s="1" t="s">
        <v>1542</v>
      </c>
      <c r="L357" s="1" t="s">
        <v>42</v>
      </c>
      <c r="M357" s="1" t="s">
        <v>42</v>
      </c>
      <c r="N357" s="10" t="s">
        <v>1543</v>
      </c>
      <c r="O357" s="1" t="s">
        <v>1544</v>
      </c>
      <c r="P357" s="1" t="s">
        <v>49</v>
      </c>
      <c r="Q357" s="1" t="s">
        <v>49</v>
      </c>
    </row>
    <row r="358" spans="1:17" x14ac:dyDescent="0.25">
      <c r="A358" s="5" t="s">
        <v>1545</v>
      </c>
      <c r="B358" s="1" t="s">
        <v>1546</v>
      </c>
      <c r="C358" s="6">
        <v>113.787904148959</v>
      </c>
      <c r="D358" s="6">
        <v>5.5804326062741003</v>
      </c>
      <c r="E358" s="6" t="s">
        <v>11190</v>
      </c>
      <c r="F358" s="7" t="s">
        <v>11190</v>
      </c>
      <c r="G358" s="8" t="s">
        <v>11189</v>
      </c>
      <c r="H358" s="6" t="s">
        <v>11189</v>
      </c>
      <c r="I358" s="6">
        <v>0.60198594428971697</v>
      </c>
      <c r="J358" s="9">
        <v>2.9700141984163399E-18</v>
      </c>
      <c r="K358" s="1" t="s">
        <v>5</v>
      </c>
      <c r="L358" s="1" t="s">
        <v>10078</v>
      </c>
      <c r="M358" s="1" t="s">
        <v>20</v>
      </c>
      <c r="N358" s="10" t="s">
        <v>1547</v>
      </c>
      <c r="O358" s="1" t="s">
        <v>1548</v>
      </c>
      <c r="P358" s="1" t="s">
        <v>21</v>
      </c>
      <c r="Q358" s="1" t="s">
        <v>22</v>
      </c>
    </row>
    <row r="359" spans="1:17" x14ac:dyDescent="0.25">
      <c r="A359" s="5" t="s">
        <v>1549</v>
      </c>
      <c r="B359" s="1" t="s">
        <v>1550</v>
      </c>
      <c r="C359" s="6">
        <v>29.369962090991901</v>
      </c>
      <c r="D359" s="6">
        <v>5.5299354304495996</v>
      </c>
      <c r="E359" s="6" t="s">
        <v>11190</v>
      </c>
      <c r="F359" s="7" t="s">
        <v>11190</v>
      </c>
      <c r="G359" s="8" t="s">
        <v>11189</v>
      </c>
      <c r="H359" s="6" t="s">
        <v>11189</v>
      </c>
      <c r="I359" s="6">
        <v>1.1429243752788001</v>
      </c>
      <c r="J359" s="9">
        <v>2.6043455410252299E-5</v>
      </c>
      <c r="K359" s="1" t="s">
        <v>1551</v>
      </c>
      <c r="L359" s="1" t="s">
        <v>10663</v>
      </c>
      <c r="M359" s="1" t="s">
        <v>10664</v>
      </c>
      <c r="N359" s="10" t="s">
        <v>1552</v>
      </c>
      <c r="O359" s="1" t="s">
        <v>1553</v>
      </c>
      <c r="P359" s="1" t="s">
        <v>130</v>
      </c>
      <c r="Q359" s="1" t="s">
        <v>131</v>
      </c>
    </row>
    <row r="360" spans="1:17" x14ac:dyDescent="0.25">
      <c r="A360" s="5" t="s">
        <v>1554</v>
      </c>
      <c r="B360" s="1" t="s">
        <v>1555</v>
      </c>
      <c r="C360" s="6">
        <v>83.692676539984603</v>
      </c>
      <c r="D360" s="6">
        <v>5.46228998627402</v>
      </c>
      <c r="E360" s="6" t="s">
        <v>11190</v>
      </c>
      <c r="F360" s="7" t="s">
        <v>11190</v>
      </c>
      <c r="G360" s="8" t="s">
        <v>11189</v>
      </c>
      <c r="H360" s="6" t="s">
        <v>11189</v>
      </c>
      <c r="I360" s="6">
        <v>0.70042558063169402</v>
      </c>
      <c r="J360" s="9">
        <v>5.0340796324817599E-13</v>
      </c>
      <c r="K360" s="1" t="s">
        <v>1556</v>
      </c>
      <c r="L360" s="1" t="s">
        <v>42</v>
      </c>
      <c r="M360" s="1" t="s">
        <v>42</v>
      </c>
      <c r="N360" s="10" t="s">
        <v>1557</v>
      </c>
      <c r="O360" s="1" t="s">
        <v>1558</v>
      </c>
      <c r="P360" s="1" t="s">
        <v>49</v>
      </c>
      <c r="Q360" s="1" t="s">
        <v>49</v>
      </c>
    </row>
    <row r="361" spans="1:17" x14ac:dyDescent="0.25">
      <c r="A361" s="5" t="s">
        <v>1559</v>
      </c>
      <c r="B361" s="1" t="s">
        <v>1560</v>
      </c>
      <c r="C361" s="6">
        <v>140.96290692997101</v>
      </c>
      <c r="D361" s="6">
        <v>5.4582255943875202</v>
      </c>
      <c r="E361" s="6" t="s">
        <v>11190</v>
      </c>
      <c r="F361" s="7" t="s">
        <v>11190</v>
      </c>
      <c r="G361" s="8" t="s">
        <v>11189</v>
      </c>
      <c r="H361" s="6" t="s">
        <v>11189</v>
      </c>
      <c r="I361" s="6">
        <v>0.518656867307835</v>
      </c>
      <c r="J361" s="9">
        <v>1.59033279648603E-23</v>
      </c>
      <c r="K361" s="1" t="s">
        <v>1561</v>
      </c>
      <c r="L361" s="1" t="s">
        <v>42</v>
      </c>
      <c r="M361" s="1" t="s">
        <v>42</v>
      </c>
      <c r="N361" s="10" t="s">
        <v>1562</v>
      </c>
      <c r="O361" s="1" t="s">
        <v>1563</v>
      </c>
      <c r="P361" s="1" t="s">
        <v>45</v>
      </c>
      <c r="Q361" s="1" t="s">
        <v>45</v>
      </c>
    </row>
    <row r="362" spans="1:17" x14ac:dyDescent="0.25">
      <c r="A362" s="5" t="s">
        <v>1564</v>
      </c>
      <c r="B362" s="1" t="s">
        <v>1565</v>
      </c>
      <c r="C362" s="6">
        <v>110.983053382837</v>
      </c>
      <c r="D362" s="6">
        <v>5.4490802497763298</v>
      </c>
      <c r="E362" s="6" t="s">
        <v>11190</v>
      </c>
      <c r="F362" s="7" t="s">
        <v>11190</v>
      </c>
      <c r="G362" s="8" t="s">
        <v>11189</v>
      </c>
      <c r="H362" s="6" t="s">
        <v>11189</v>
      </c>
      <c r="I362" s="6">
        <v>0.60730235006031996</v>
      </c>
      <c r="J362" s="9">
        <v>4.2321050753107601E-17</v>
      </c>
      <c r="K362" s="1" t="s">
        <v>5</v>
      </c>
      <c r="L362" s="1" t="s">
        <v>42</v>
      </c>
      <c r="M362" s="1" t="s">
        <v>42</v>
      </c>
      <c r="N362" s="10" t="s">
        <v>42</v>
      </c>
      <c r="O362" s="1" t="s">
        <v>42</v>
      </c>
      <c r="P362" s="1" t="s">
        <v>49</v>
      </c>
      <c r="Q362" s="1" t="s">
        <v>49</v>
      </c>
    </row>
    <row r="363" spans="1:17" x14ac:dyDescent="0.25">
      <c r="A363" s="5" t="s">
        <v>1566</v>
      </c>
      <c r="B363" s="1" t="s">
        <v>1567</v>
      </c>
      <c r="C363" s="6">
        <v>503.77336640563601</v>
      </c>
      <c r="D363" s="6">
        <v>5.4457883705208801</v>
      </c>
      <c r="E363" s="6" t="s">
        <v>11190</v>
      </c>
      <c r="F363" s="7" t="s">
        <v>11190</v>
      </c>
      <c r="G363" s="8" t="s">
        <v>11189</v>
      </c>
      <c r="H363" s="6" t="s">
        <v>11189</v>
      </c>
      <c r="I363" s="6">
        <v>0.88822091451297303</v>
      </c>
      <c r="J363" s="9">
        <v>3.2141614860943002E-8</v>
      </c>
      <c r="K363" s="1" t="s">
        <v>1569</v>
      </c>
      <c r="L363" s="1" t="s">
        <v>10175</v>
      </c>
      <c r="M363" s="1" t="s">
        <v>1568</v>
      </c>
      <c r="N363" s="10" t="s">
        <v>1570</v>
      </c>
      <c r="O363" s="1" t="s">
        <v>1571</v>
      </c>
      <c r="P363" s="1" t="s">
        <v>91</v>
      </c>
      <c r="Q363" s="1" t="s">
        <v>92</v>
      </c>
    </row>
    <row r="364" spans="1:17" x14ac:dyDescent="0.25">
      <c r="A364" s="5" t="s">
        <v>1572</v>
      </c>
      <c r="B364" s="1" t="s">
        <v>1573</v>
      </c>
      <c r="C364" s="6">
        <v>9.9097662125869697</v>
      </c>
      <c r="D364" s="6">
        <v>5.4448358657328102</v>
      </c>
      <c r="E364" s="6" t="s">
        <v>11190</v>
      </c>
      <c r="F364" s="7" t="s">
        <v>11190</v>
      </c>
      <c r="G364" s="8" t="s">
        <v>11189</v>
      </c>
      <c r="H364" s="6" t="s">
        <v>11189</v>
      </c>
      <c r="I364" s="6">
        <v>1.85995397695919</v>
      </c>
      <c r="J364" s="9">
        <v>2.5353734225908298E-2</v>
      </c>
      <c r="K364" s="1" t="s">
        <v>1574</v>
      </c>
      <c r="L364" s="1" t="s">
        <v>42</v>
      </c>
      <c r="M364" s="1" t="s">
        <v>42</v>
      </c>
      <c r="N364" s="10" t="s">
        <v>1575</v>
      </c>
      <c r="O364" s="1" t="s">
        <v>1576</v>
      </c>
      <c r="P364" s="1" t="s">
        <v>49</v>
      </c>
      <c r="Q364" s="1" t="s">
        <v>49</v>
      </c>
    </row>
    <row r="365" spans="1:17" x14ac:dyDescent="0.25">
      <c r="A365" s="5" t="s">
        <v>1577</v>
      </c>
      <c r="B365" s="1" t="s">
        <v>1578</v>
      </c>
      <c r="C365" s="6">
        <v>10.2409725950768</v>
      </c>
      <c r="D365" s="6">
        <v>5.4319542913460301</v>
      </c>
      <c r="E365" s="6" t="s">
        <v>11190</v>
      </c>
      <c r="F365" s="7" t="s">
        <v>11190</v>
      </c>
      <c r="G365" s="8" t="s">
        <v>11190</v>
      </c>
      <c r="H365" s="6" t="s">
        <v>11189</v>
      </c>
      <c r="I365" s="6">
        <v>1.8579932095996301</v>
      </c>
      <c r="J365" s="9">
        <v>2.56182207587103E-2</v>
      </c>
      <c r="K365" s="1" t="s">
        <v>42</v>
      </c>
      <c r="L365" s="1" t="s">
        <v>42</v>
      </c>
      <c r="M365" s="1" t="s">
        <v>42</v>
      </c>
      <c r="N365" s="10" t="s">
        <v>42</v>
      </c>
      <c r="O365" s="1" t="s">
        <v>42</v>
      </c>
      <c r="P365" s="1" t="s">
        <v>42</v>
      </c>
      <c r="Q365" s="1" t="s">
        <v>42</v>
      </c>
    </row>
    <row r="366" spans="1:17" x14ac:dyDescent="0.25">
      <c r="A366" s="5" t="s">
        <v>1579</v>
      </c>
      <c r="B366" s="1" t="s">
        <v>1580</v>
      </c>
      <c r="C366" s="6">
        <v>9.7650511953925996</v>
      </c>
      <c r="D366" s="6">
        <v>5.3986712652156097</v>
      </c>
      <c r="E366" s="6" t="s">
        <v>11190</v>
      </c>
      <c r="F366" s="7" t="s">
        <v>11190</v>
      </c>
      <c r="G366" s="8" t="s">
        <v>11189</v>
      </c>
      <c r="H366" s="6" t="s">
        <v>11189</v>
      </c>
      <c r="I366" s="6">
        <v>1.85419247325153</v>
      </c>
      <c r="J366" s="9">
        <v>2.6393830039058801E-2</v>
      </c>
      <c r="K366" s="1" t="s">
        <v>5</v>
      </c>
      <c r="L366" s="1" t="s">
        <v>42</v>
      </c>
      <c r="M366" s="1" t="s">
        <v>42</v>
      </c>
      <c r="N366" s="10" t="s">
        <v>1581</v>
      </c>
      <c r="O366" s="1" t="s">
        <v>1582</v>
      </c>
      <c r="P366" s="1" t="s">
        <v>45</v>
      </c>
      <c r="Q366" s="1" t="s">
        <v>45</v>
      </c>
    </row>
    <row r="367" spans="1:17" x14ac:dyDescent="0.25">
      <c r="A367" s="5" t="s">
        <v>1583</v>
      </c>
      <c r="B367" s="1" t="s">
        <v>1584</v>
      </c>
      <c r="C367" s="6">
        <v>80.484598092183006</v>
      </c>
      <c r="D367" s="6">
        <v>5.3961576022384303</v>
      </c>
      <c r="E367" s="6" t="s">
        <v>11190</v>
      </c>
      <c r="F367" s="7" t="s">
        <v>11190</v>
      </c>
      <c r="G367" s="8" t="s">
        <v>11189</v>
      </c>
      <c r="H367" s="6" t="s">
        <v>11189</v>
      </c>
      <c r="I367" s="6">
        <v>0.71740215744089197</v>
      </c>
      <c r="J367" s="9">
        <v>3.81765657480492E-12</v>
      </c>
      <c r="K367" s="1" t="s">
        <v>405</v>
      </c>
      <c r="L367" s="1" t="s">
        <v>42</v>
      </c>
      <c r="M367" s="1" t="s">
        <v>42</v>
      </c>
      <c r="N367" s="10" t="s">
        <v>572</v>
      </c>
      <c r="O367" s="1" t="s">
        <v>573</v>
      </c>
      <c r="P367" s="1" t="s">
        <v>1585</v>
      </c>
      <c r="Q367" s="1" t="s">
        <v>1586</v>
      </c>
    </row>
    <row r="368" spans="1:17" x14ac:dyDescent="0.25">
      <c r="A368" s="5" t="s">
        <v>1587</v>
      </c>
      <c r="B368" s="1" t="s">
        <v>1588</v>
      </c>
      <c r="C368" s="6">
        <v>10.7617321020518</v>
      </c>
      <c r="D368" s="6">
        <v>5.3842218149508199</v>
      </c>
      <c r="E368" s="6" t="s">
        <v>11190</v>
      </c>
      <c r="F368" s="7" t="s">
        <v>11190</v>
      </c>
      <c r="G368" s="8" t="s">
        <v>11189</v>
      </c>
      <c r="H368" s="6" t="s">
        <v>11189</v>
      </c>
      <c r="I368" s="6">
        <v>1.9135558646064399</v>
      </c>
      <c r="J368" s="9">
        <v>3.3928483883626702E-2</v>
      </c>
      <c r="K368" s="1" t="s">
        <v>1590</v>
      </c>
      <c r="L368" s="1" t="s">
        <v>10176</v>
      </c>
      <c r="M368" s="1" t="s">
        <v>1589</v>
      </c>
      <c r="N368" s="10" t="s">
        <v>767</v>
      </c>
      <c r="O368" s="1" t="s">
        <v>768</v>
      </c>
      <c r="P368" s="1" t="s">
        <v>767</v>
      </c>
      <c r="Q368" s="1" t="s">
        <v>768</v>
      </c>
    </row>
    <row r="369" spans="1:17" x14ac:dyDescent="0.25">
      <c r="A369" s="5" t="s">
        <v>1591</v>
      </c>
      <c r="B369" s="1" t="s">
        <v>1592</v>
      </c>
      <c r="C369" s="6">
        <v>11.138103890416099</v>
      </c>
      <c r="D369" s="6">
        <v>5.3809253243170296</v>
      </c>
      <c r="E369" s="6" t="s">
        <v>11190</v>
      </c>
      <c r="F369" s="7" t="s">
        <v>11190</v>
      </c>
      <c r="G369" s="8" t="s">
        <v>11189</v>
      </c>
      <c r="H369" s="6" t="s">
        <v>11189</v>
      </c>
      <c r="I369" s="6">
        <v>1.79023573181025</v>
      </c>
      <c r="J369" s="9">
        <v>2.0505519660144401E-2</v>
      </c>
      <c r="K369" s="1" t="s">
        <v>1593</v>
      </c>
      <c r="L369" s="1" t="s">
        <v>10165</v>
      </c>
      <c r="M369" s="1" t="s">
        <v>1350</v>
      </c>
      <c r="N369" s="10" t="s">
        <v>1594</v>
      </c>
      <c r="O369" s="1" t="s">
        <v>1595</v>
      </c>
      <c r="P369" s="1" t="s">
        <v>1354</v>
      </c>
      <c r="Q369" s="1" t="s">
        <v>1355</v>
      </c>
    </row>
    <row r="370" spans="1:17" x14ac:dyDescent="0.25">
      <c r="A370" s="5" t="s">
        <v>1596</v>
      </c>
      <c r="B370" s="1" t="s">
        <v>1597</v>
      </c>
      <c r="C370" s="6">
        <v>27.989123687059099</v>
      </c>
      <c r="D370" s="6">
        <v>5.3551915484116304</v>
      </c>
      <c r="E370" s="6" t="s">
        <v>11190</v>
      </c>
      <c r="F370" s="7" t="s">
        <v>11190</v>
      </c>
      <c r="G370" s="8" t="s">
        <v>11189</v>
      </c>
      <c r="H370" s="6" t="s">
        <v>11189</v>
      </c>
      <c r="I370" s="6">
        <v>1.11974478263441</v>
      </c>
      <c r="J370" s="9">
        <v>3.3385127690038101E-5</v>
      </c>
      <c r="K370" s="1" t="s">
        <v>5</v>
      </c>
      <c r="L370" s="1" t="s">
        <v>42</v>
      </c>
      <c r="M370" s="1" t="s">
        <v>42</v>
      </c>
      <c r="N370" s="10" t="s">
        <v>1581</v>
      </c>
      <c r="O370" s="1" t="s">
        <v>1582</v>
      </c>
      <c r="P370" s="1" t="s">
        <v>45</v>
      </c>
      <c r="Q370" s="1" t="s">
        <v>45</v>
      </c>
    </row>
    <row r="371" spans="1:17" x14ac:dyDescent="0.25">
      <c r="A371" s="5" t="s">
        <v>1598</v>
      </c>
      <c r="B371" s="1" t="s">
        <v>1599</v>
      </c>
      <c r="C371" s="6">
        <v>19.801171535327398</v>
      </c>
      <c r="D371" s="6">
        <v>5.3484959937815697</v>
      </c>
      <c r="E371" s="6" t="s">
        <v>11190</v>
      </c>
      <c r="F371" s="7" t="s">
        <v>11190</v>
      </c>
      <c r="G371" s="8" t="s">
        <v>11189</v>
      </c>
      <c r="H371" s="6" t="s">
        <v>11189</v>
      </c>
      <c r="I371" s="6">
        <v>1.3378703261550999</v>
      </c>
      <c r="J371" s="9">
        <v>8.6792760552167403E-4</v>
      </c>
      <c r="K371" s="1" t="s">
        <v>5</v>
      </c>
      <c r="L371" s="1" t="s">
        <v>42</v>
      </c>
      <c r="M371" s="1" t="s">
        <v>42</v>
      </c>
      <c r="N371" s="10" t="s">
        <v>1600</v>
      </c>
      <c r="O371" s="1" t="s">
        <v>1601</v>
      </c>
      <c r="P371" s="1" t="s">
        <v>1602</v>
      </c>
      <c r="Q371" s="1" t="s">
        <v>1603</v>
      </c>
    </row>
    <row r="372" spans="1:17" x14ac:dyDescent="0.25">
      <c r="A372" s="5" t="s">
        <v>1604</v>
      </c>
      <c r="B372" s="1" t="s">
        <v>1605</v>
      </c>
      <c r="C372" s="6">
        <v>73.110562290457096</v>
      </c>
      <c r="D372" s="6">
        <v>5.3276131490512002</v>
      </c>
      <c r="E372" s="6" t="s">
        <v>11190</v>
      </c>
      <c r="F372" s="7" t="s">
        <v>11190</v>
      </c>
      <c r="G372" s="8" t="s">
        <v>11189</v>
      </c>
      <c r="H372" s="6" t="s">
        <v>11189</v>
      </c>
      <c r="I372" s="6">
        <v>0.70120166011791896</v>
      </c>
      <c r="J372" s="9">
        <v>2.2074726301992801E-12</v>
      </c>
      <c r="K372" s="1" t="s">
        <v>42</v>
      </c>
      <c r="L372" s="1" t="s">
        <v>42</v>
      </c>
      <c r="M372" s="1" t="s">
        <v>42</v>
      </c>
      <c r="N372" s="10" t="s">
        <v>42</v>
      </c>
      <c r="O372" s="1" t="s">
        <v>42</v>
      </c>
      <c r="P372" s="1" t="s">
        <v>42</v>
      </c>
      <c r="Q372" s="1" t="s">
        <v>42</v>
      </c>
    </row>
    <row r="373" spans="1:17" x14ac:dyDescent="0.25">
      <c r="A373" s="5" t="s">
        <v>1606</v>
      </c>
      <c r="B373" s="1" t="s">
        <v>1607</v>
      </c>
      <c r="C373" s="6">
        <v>16.5806902109255</v>
      </c>
      <c r="D373" s="6">
        <v>5.3218366575743303</v>
      </c>
      <c r="E373" s="6" t="s">
        <v>11190</v>
      </c>
      <c r="F373" s="7" t="s">
        <v>11190</v>
      </c>
      <c r="G373" s="8" t="s">
        <v>11189</v>
      </c>
      <c r="H373" s="6" t="s">
        <v>11189</v>
      </c>
      <c r="I373" s="6">
        <v>1.3944228579214</v>
      </c>
      <c r="J373" s="9">
        <v>1.6931853178321101E-3</v>
      </c>
      <c r="K373" s="1" t="s">
        <v>42</v>
      </c>
      <c r="L373" s="1" t="s">
        <v>42</v>
      </c>
      <c r="M373" s="1" t="s">
        <v>42</v>
      </c>
      <c r="N373" s="10" t="s">
        <v>42</v>
      </c>
      <c r="O373" s="1" t="s">
        <v>42</v>
      </c>
      <c r="P373" s="1" t="s">
        <v>42</v>
      </c>
      <c r="Q373" s="1" t="s">
        <v>42</v>
      </c>
    </row>
    <row r="374" spans="1:17" x14ac:dyDescent="0.25">
      <c r="A374" s="5" t="s">
        <v>1608</v>
      </c>
      <c r="B374" s="1" t="s">
        <v>1609</v>
      </c>
      <c r="C374" s="6">
        <v>30.467990018890699</v>
      </c>
      <c r="D374" s="6">
        <v>5.3161435924016596</v>
      </c>
      <c r="E374" s="6" t="s">
        <v>11190</v>
      </c>
      <c r="F374" s="7" t="s">
        <v>11190</v>
      </c>
      <c r="G374" s="8" t="s">
        <v>11189</v>
      </c>
      <c r="H374" s="6" t="s">
        <v>11189</v>
      </c>
      <c r="I374" s="6">
        <v>1.093689278684</v>
      </c>
      <c r="J374" s="9">
        <v>2.3710417988782799E-5</v>
      </c>
      <c r="K374" s="1" t="s">
        <v>918</v>
      </c>
      <c r="L374" s="1" t="s">
        <v>42</v>
      </c>
      <c r="M374" s="1" t="s">
        <v>42</v>
      </c>
      <c r="N374" s="10" t="s">
        <v>350</v>
      </c>
      <c r="O374" s="1" t="s">
        <v>351</v>
      </c>
      <c r="P374" s="1" t="s">
        <v>49</v>
      </c>
      <c r="Q374" s="1" t="s">
        <v>49</v>
      </c>
    </row>
    <row r="375" spans="1:17" x14ac:dyDescent="0.25">
      <c r="A375" s="5" t="s">
        <v>1610</v>
      </c>
      <c r="B375" s="1" t="s">
        <v>1611</v>
      </c>
      <c r="C375" s="6">
        <v>8.7943773408007608</v>
      </c>
      <c r="D375" s="6">
        <v>5.31304171456165</v>
      </c>
      <c r="E375" s="6" t="s">
        <v>11190</v>
      </c>
      <c r="F375" s="7" t="s">
        <v>11190</v>
      </c>
      <c r="G375" s="8" t="s">
        <v>11190</v>
      </c>
      <c r="H375" s="6" t="s">
        <v>11189</v>
      </c>
      <c r="I375" s="6">
        <v>1.8852296923127201</v>
      </c>
      <c r="J375" s="9">
        <v>3.3581371896347099E-2</v>
      </c>
      <c r="K375" s="1" t="s">
        <v>1612</v>
      </c>
      <c r="L375" s="1" t="s">
        <v>10155</v>
      </c>
      <c r="M375" s="1" t="s">
        <v>1187</v>
      </c>
      <c r="N375" s="10" t="s">
        <v>42</v>
      </c>
      <c r="O375" s="1" t="s">
        <v>42</v>
      </c>
      <c r="P375" s="1" t="s">
        <v>49</v>
      </c>
      <c r="Q375" s="1" t="s">
        <v>49</v>
      </c>
    </row>
    <row r="376" spans="1:17" x14ac:dyDescent="0.25">
      <c r="A376" s="5" t="s">
        <v>1613</v>
      </c>
      <c r="B376" s="1" t="s">
        <v>1614</v>
      </c>
      <c r="C376" s="6">
        <v>20.937322366009202</v>
      </c>
      <c r="D376" s="6">
        <v>5.3099204817204502</v>
      </c>
      <c r="E376" s="6" t="s">
        <v>11190</v>
      </c>
      <c r="F376" s="7" t="s">
        <v>11190</v>
      </c>
      <c r="G376" s="8" t="s">
        <v>11189</v>
      </c>
      <c r="H376" s="6" t="s">
        <v>11189</v>
      </c>
      <c r="I376" s="6">
        <v>1.3726390375266999</v>
      </c>
      <c r="J376" s="9">
        <v>1.41366834784177E-3</v>
      </c>
      <c r="K376" s="1" t="s">
        <v>5</v>
      </c>
      <c r="L376" s="1" t="s">
        <v>42</v>
      </c>
      <c r="M376" s="1" t="s">
        <v>42</v>
      </c>
      <c r="N376" s="10" t="s">
        <v>1615</v>
      </c>
      <c r="O376" s="1" t="s">
        <v>1616</v>
      </c>
      <c r="P376" s="1" t="s">
        <v>49</v>
      </c>
      <c r="Q376" s="1" t="s">
        <v>49</v>
      </c>
    </row>
    <row r="377" spans="1:17" x14ac:dyDescent="0.25">
      <c r="A377" s="5" t="s">
        <v>1617</v>
      </c>
      <c r="B377" s="1" t="s">
        <v>1618</v>
      </c>
      <c r="C377" s="6">
        <v>284.52655989900097</v>
      </c>
      <c r="D377" s="6">
        <v>5.2886862990043397</v>
      </c>
      <c r="E377" s="6" t="s">
        <v>11190</v>
      </c>
      <c r="F377" s="7" t="s">
        <v>11190</v>
      </c>
      <c r="G377" s="8" t="s">
        <v>11189</v>
      </c>
      <c r="H377" s="6" t="s">
        <v>11189</v>
      </c>
      <c r="I377" s="6">
        <v>0.41425073372731902</v>
      </c>
      <c r="J377" s="9">
        <v>1.3138742587637501E-34</v>
      </c>
      <c r="K377" s="1" t="s">
        <v>1619</v>
      </c>
      <c r="L377" s="1" t="s">
        <v>10725</v>
      </c>
      <c r="M377" s="1" t="s">
        <v>10726</v>
      </c>
      <c r="N377" s="10" t="s">
        <v>1620</v>
      </c>
      <c r="O377" s="1" t="s">
        <v>1621</v>
      </c>
      <c r="P377" s="1" t="s">
        <v>1622</v>
      </c>
      <c r="Q377" s="1" t="s">
        <v>1623</v>
      </c>
    </row>
    <row r="378" spans="1:17" x14ac:dyDescent="0.25">
      <c r="A378" s="5" t="s">
        <v>1624</v>
      </c>
      <c r="B378" s="1" t="s">
        <v>1625</v>
      </c>
      <c r="C378" s="6">
        <v>20.927201446481099</v>
      </c>
      <c r="D378" s="6">
        <v>5.2859659414129503</v>
      </c>
      <c r="E378" s="6" t="s">
        <v>11190</v>
      </c>
      <c r="F378" s="7" t="s">
        <v>11190</v>
      </c>
      <c r="G378" s="8" t="s">
        <v>11189</v>
      </c>
      <c r="H378" s="6" t="s">
        <v>11189</v>
      </c>
      <c r="I378" s="6">
        <v>1.4501483958611701</v>
      </c>
      <c r="J378" s="9">
        <v>3.0362588487028298E-3</v>
      </c>
      <c r="K378" s="1" t="s">
        <v>1627</v>
      </c>
      <c r="L378" s="1" t="s">
        <v>10177</v>
      </c>
      <c r="M378" s="1" t="s">
        <v>1626</v>
      </c>
      <c r="N378" s="10" t="s">
        <v>1364</v>
      </c>
      <c r="O378" s="1" t="s">
        <v>1365</v>
      </c>
      <c r="P378" s="1" t="s">
        <v>277</v>
      </c>
      <c r="Q378" s="1" t="s">
        <v>278</v>
      </c>
    </row>
    <row r="379" spans="1:17" x14ac:dyDescent="0.25">
      <c r="A379" s="5" t="s">
        <v>1628</v>
      </c>
      <c r="B379" s="1" t="s">
        <v>1629</v>
      </c>
      <c r="C379" s="6">
        <v>26.008598405221498</v>
      </c>
      <c r="D379" s="6">
        <v>5.2843067127485197</v>
      </c>
      <c r="E379" s="6" t="s">
        <v>11190</v>
      </c>
      <c r="F379" s="7" t="s">
        <v>11190</v>
      </c>
      <c r="G379" s="8" t="s">
        <v>11189</v>
      </c>
      <c r="H379" s="6" t="s">
        <v>11189</v>
      </c>
      <c r="I379" s="6">
        <v>1.1442762263597701</v>
      </c>
      <c r="J379" s="9">
        <v>6.9247558623792606E-5</v>
      </c>
      <c r="K379" s="1" t="s">
        <v>1421</v>
      </c>
      <c r="L379" s="1" t="s">
        <v>10170</v>
      </c>
      <c r="M379" s="1" t="s">
        <v>1420</v>
      </c>
      <c r="N379" s="10" t="s">
        <v>1630</v>
      </c>
      <c r="O379" s="1" t="s">
        <v>1631</v>
      </c>
      <c r="P379" s="1" t="s">
        <v>49</v>
      </c>
      <c r="Q379" s="1" t="s">
        <v>49</v>
      </c>
    </row>
    <row r="380" spans="1:17" x14ac:dyDescent="0.25">
      <c r="A380" s="5" t="s">
        <v>1632</v>
      </c>
      <c r="B380" s="1" t="s">
        <v>1633</v>
      </c>
      <c r="C380" s="6">
        <v>141.31765767062799</v>
      </c>
      <c r="D380" s="6">
        <v>5.2823791453629401</v>
      </c>
      <c r="E380" s="6" t="s">
        <v>11190</v>
      </c>
      <c r="F380" s="7" t="s">
        <v>11190</v>
      </c>
      <c r="G380" s="8" t="s">
        <v>11189</v>
      </c>
      <c r="H380" s="6" t="s">
        <v>11189</v>
      </c>
      <c r="I380" s="6">
        <v>0.49089101055731998</v>
      </c>
      <c r="J380" s="9">
        <v>1.4122303086328401E-24</v>
      </c>
      <c r="K380" s="1" t="s">
        <v>1634</v>
      </c>
      <c r="L380" s="1" t="s">
        <v>10160</v>
      </c>
      <c r="M380" s="1" t="s">
        <v>1276</v>
      </c>
      <c r="N380" s="10" t="s">
        <v>114</v>
      </c>
      <c r="O380" s="1" t="s">
        <v>115</v>
      </c>
      <c r="P380" s="1" t="s">
        <v>114</v>
      </c>
      <c r="Q380" s="1" t="s">
        <v>115</v>
      </c>
    </row>
    <row r="381" spans="1:17" x14ac:dyDescent="0.25">
      <c r="A381" s="5" t="s">
        <v>1635</v>
      </c>
      <c r="B381" s="1" t="s">
        <v>1636</v>
      </c>
      <c r="C381" s="6">
        <v>30.965134053861899</v>
      </c>
      <c r="D381" s="6">
        <v>5.2719545098225904</v>
      </c>
      <c r="E381" s="6" t="s">
        <v>11190</v>
      </c>
      <c r="F381" s="7" t="s">
        <v>11190</v>
      </c>
      <c r="G381" s="8" t="s">
        <v>11189</v>
      </c>
      <c r="H381" s="6" t="s">
        <v>11189</v>
      </c>
      <c r="I381" s="6">
        <v>1.08899087937901</v>
      </c>
      <c r="J381" s="9">
        <v>2.57795167372803E-5</v>
      </c>
      <c r="K381" s="1" t="s">
        <v>1385</v>
      </c>
      <c r="L381" s="1" t="s">
        <v>10077</v>
      </c>
      <c r="M381" s="1" t="s">
        <v>63</v>
      </c>
      <c r="N381" s="10" t="s">
        <v>67</v>
      </c>
      <c r="O381" s="1" t="s">
        <v>68</v>
      </c>
      <c r="P381" s="1" t="s">
        <v>67</v>
      </c>
      <c r="Q381" s="1" t="s">
        <v>68</v>
      </c>
    </row>
    <row r="382" spans="1:17" x14ac:dyDescent="0.25">
      <c r="A382" s="5" t="s">
        <v>1637</v>
      </c>
      <c r="B382" s="1" t="s">
        <v>1638</v>
      </c>
      <c r="C382" s="6">
        <v>16.320230736595398</v>
      </c>
      <c r="D382" s="6">
        <v>5.2681151980368597</v>
      </c>
      <c r="E382" s="6" t="s">
        <v>11190</v>
      </c>
      <c r="F382" s="7" t="s">
        <v>11190</v>
      </c>
      <c r="G382" s="8" t="s">
        <v>11190</v>
      </c>
      <c r="H382" s="6" t="s">
        <v>11189</v>
      </c>
      <c r="I382" s="6">
        <v>1.6949467953937001</v>
      </c>
      <c r="J382" s="9">
        <v>1.54023983813713E-2</v>
      </c>
      <c r="K382" s="1" t="s">
        <v>5</v>
      </c>
      <c r="L382" s="1" t="s">
        <v>10178</v>
      </c>
      <c r="M382" s="1" t="s">
        <v>1639</v>
      </c>
      <c r="N382" s="10" t="s">
        <v>1448</v>
      </c>
      <c r="O382" s="1" t="s">
        <v>1449</v>
      </c>
      <c r="P382" s="1" t="s">
        <v>49</v>
      </c>
      <c r="Q382" s="1" t="s">
        <v>49</v>
      </c>
    </row>
    <row r="383" spans="1:17" x14ac:dyDescent="0.25">
      <c r="A383" s="5" t="s">
        <v>1640</v>
      </c>
      <c r="B383" s="1" t="s">
        <v>1641</v>
      </c>
      <c r="C383" s="6">
        <v>27.097649663273899</v>
      </c>
      <c r="D383" s="6">
        <v>5.2606945797762004</v>
      </c>
      <c r="E383" s="6" t="s">
        <v>11190</v>
      </c>
      <c r="F383" s="7" t="s">
        <v>11190</v>
      </c>
      <c r="G383" s="8" t="s">
        <v>11189</v>
      </c>
      <c r="H383" s="6" t="s">
        <v>11189</v>
      </c>
      <c r="I383" s="6">
        <v>1.1184132583222599</v>
      </c>
      <c r="J383" s="9">
        <v>4.73983046285771E-5</v>
      </c>
      <c r="K383" s="1" t="s">
        <v>42</v>
      </c>
      <c r="L383" s="1" t="s">
        <v>42</v>
      </c>
      <c r="M383" s="1" t="s">
        <v>42</v>
      </c>
      <c r="N383" s="10" t="s">
        <v>42</v>
      </c>
      <c r="O383" s="1" t="s">
        <v>42</v>
      </c>
      <c r="P383" s="1" t="s">
        <v>42</v>
      </c>
      <c r="Q383" s="1" t="s">
        <v>42</v>
      </c>
    </row>
    <row r="384" spans="1:17" x14ac:dyDescent="0.25">
      <c r="A384" s="5" t="s">
        <v>1642</v>
      </c>
      <c r="B384" s="1" t="s">
        <v>1643</v>
      </c>
      <c r="C384" s="6">
        <v>10.793253305712099</v>
      </c>
      <c r="D384" s="6">
        <v>5.2575856407498698</v>
      </c>
      <c r="E384" s="6" t="s">
        <v>11190</v>
      </c>
      <c r="F384" s="7" t="s">
        <v>11190</v>
      </c>
      <c r="G384" s="8" t="s">
        <v>11189</v>
      </c>
      <c r="H384" s="6" t="s">
        <v>11189</v>
      </c>
      <c r="I384" s="6">
        <v>1.88964910072531</v>
      </c>
      <c r="J384" s="9">
        <v>3.6797349169832502E-2</v>
      </c>
      <c r="K384" s="1" t="s">
        <v>1644</v>
      </c>
      <c r="L384" s="1" t="s">
        <v>10727</v>
      </c>
      <c r="M384" s="1" t="s">
        <v>10728</v>
      </c>
      <c r="N384" s="10" t="s">
        <v>1645</v>
      </c>
      <c r="O384" s="1" t="s">
        <v>1646</v>
      </c>
      <c r="P384" s="1" t="s">
        <v>49</v>
      </c>
      <c r="Q384" s="1" t="s">
        <v>49</v>
      </c>
    </row>
    <row r="385" spans="1:17" x14ac:dyDescent="0.25">
      <c r="A385" s="5" t="s">
        <v>1647</v>
      </c>
      <c r="B385" s="1" t="s">
        <v>1648</v>
      </c>
      <c r="C385" s="6">
        <v>53.082144976262001</v>
      </c>
      <c r="D385" s="6">
        <v>5.2546014668466503</v>
      </c>
      <c r="E385" s="6" t="s">
        <v>11190</v>
      </c>
      <c r="F385" s="7" t="s">
        <v>11190</v>
      </c>
      <c r="G385" s="8" t="s">
        <v>11189</v>
      </c>
      <c r="H385" s="6" t="s">
        <v>11189</v>
      </c>
      <c r="I385" s="6">
        <v>0.86050283134071104</v>
      </c>
      <c r="J385" s="9">
        <v>3.69820409657403E-8</v>
      </c>
      <c r="K385" s="1" t="s">
        <v>1649</v>
      </c>
      <c r="L385" s="1" t="s">
        <v>42</v>
      </c>
      <c r="M385" s="1" t="s">
        <v>42</v>
      </c>
      <c r="N385" s="10" t="s">
        <v>1650</v>
      </c>
      <c r="O385" s="1" t="s">
        <v>1651</v>
      </c>
      <c r="P385" s="1" t="s">
        <v>45</v>
      </c>
      <c r="Q385" s="1" t="s">
        <v>45</v>
      </c>
    </row>
    <row r="386" spans="1:17" x14ac:dyDescent="0.25">
      <c r="A386" s="5" t="s">
        <v>1652</v>
      </c>
      <c r="B386" s="1" t="s">
        <v>1653</v>
      </c>
      <c r="C386" s="6">
        <v>32.574142627525703</v>
      </c>
      <c r="D386" s="6">
        <v>5.24256706106216</v>
      </c>
      <c r="E386" s="6" t="s">
        <v>11190</v>
      </c>
      <c r="F386" s="7" t="s">
        <v>11190</v>
      </c>
      <c r="G386" s="8" t="s">
        <v>11189</v>
      </c>
      <c r="H386" s="6" t="s">
        <v>11189</v>
      </c>
      <c r="I386" s="6">
        <v>1.12022612664858</v>
      </c>
      <c r="J386" s="9">
        <v>5.2638015426242701E-5</v>
      </c>
      <c r="K386" s="1" t="s">
        <v>405</v>
      </c>
      <c r="L386" s="1" t="s">
        <v>42</v>
      </c>
      <c r="M386" s="1" t="s">
        <v>42</v>
      </c>
      <c r="N386" s="10" t="s">
        <v>406</v>
      </c>
      <c r="O386" s="1" t="s">
        <v>407</v>
      </c>
      <c r="P386" s="1" t="s">
        <v>408</v>
      </c>
      <c r="Q386" s="1" t="s">
        <v>409</v>
      </c>
    </row>
    <row r="387" spans="1:17" x14ac:dyDescent="0.25">
      <c r="A387" s="5" t="s">
        <v>1654</v>
      </c>
      <c r="B387" s="1" t="s">
        <v>1655</v>
      </c>
      <c r="C387" s="6">
        <v>16.4202283677912</v>
      </c>
      <c r="D387" s="6">
        <v>5.2066107662922096</v>
      </c>
      <c r="E387" s="6" t="s">
        <v>11190</v>
      </c>
      <c r="F387" s="7" t="s">
        <v>11190</v>
      </c>
      <c r="G387" s="8" t="s">
        <v>11190</v>
      </c>
      <c r="H387" s="6" t="s">
        <v>11189</v>
      </c>
      <c r="I387" s="6">
        <v>1.36324253625089</v>
      </c>
      <c r="J387" s="9">
        <v>1.67896151395088E-3</v>
      </c>
      <c r="K387" s="1" t="s">
        <v>399</v>
      </c>
      <c r="L387" s="1" t="s">
        <v>10179</v>
      </c>
      <c r="M387" s="1" t="s">
        <v>1656</v>
      </c>
      <c r="N387" s="10" t="s">
        <v>1657</v>
      </c>
      <c r="O387" s="1" t="s">
        <v>1658</v>
      </c>
      <c r="P387" s="1" t="s">
        <v>1657</v>
      </c>
      <c r="Q387" s="1" t="s">
        <v>1658</v>
      </c>
    </row>
    <row r="388" spans="1:17" x14ac:dyDescent="0.25">
      <c r="A388" s="5" t="s">
        <v>1659</v>
      </c>
      <c r="B388" s="1" t="s">
        <v>1660</v>
      </c>
      <c r="C388" s="6">
        <v>21.940984832721401</v>
      </c>
      <c r="D388" s="6">
        <v>5.1938698512002599</v>
      </c>
      <c r="E388" s="6" t="s">
        <v>11190</v>
      </c>
      <c r="F388" s="7" t="s">
        <v>11190</v>
      </c>
      <c r="G388" s="8" t="s">
        <v>11189</v>
      </c>
      <c r="H388" s="6" t="s">
        <v>11189</v>
      </c>
      <c r="I388" s="6">
        <v>1.32104524291046</v>
      </c>
      <c r="J388" s="9">
        <v>1.11756105301379E-3</v>
      </c>
      <c r="K388" s="1" t="s">
        <v>1661</v>
      </c>
      <c r="L388" s="1" t="s">
        <v>10729</v>
      </c>
      <c r="M388" s="1" t="s">
        <v>10730</v>
      </c>
      <c r="N388" s="10" t="s">
        <v>42</v>
      </c>
      <c r="O388" s="1" t="s">
        <v>42</v>
      </c>
      <c r="P388" s="1" t="s">
        <v>116</v>
      </c>
      <c r="Q388" s="1" t="s">
        <v>117</v>
      </c>
    </row>
    <row r="389" spans="1:17" x14ac:dyDescent="0.25">
      <c r="A389" s="5" t="s">
        <v>1662</v>
      </c>
      <c r="B389" s="1" t="s">
        <v>1663</v>
      </c>
      <c r="C389" s="6">
        <v>151.15247019469601</v>
      </c>
      <c r="D389" s="6">
        <v>5.1900779987302101</v>
      </c>
      <c r="E389" s="6" t="s">
        <v>11190</v>
      </c>
      <c r="F389" s="7" t="s">
        <v>11190</v>
      </c>
      <c r="G389" s="8" t="s">
        <v>11189</v>
      </c>
      <c r="H389" s="6" t="s">
        <v>11189</v>
      </c>
      <c r="I389" s="6">
        <v>0.49941942015034901</v>
      </c>
      <c r="J389" s="9">
        <v>6.0540450797542304E-23</v>
      </c>
      <c r="K389" s="1" t="s">
        <v>1664</v>
      </c>
      <c r="L389" s="1" t="s">
        <v>42</v>
      </c>
      <c r="M389" s="1" t="s">
        <v>42</v>
      </c>
      <c r="N389" s="10" t="s">
        <v>1665</v>
      </c>
      <c r="O389" s="1" t="s">
        <v>1666</v>
      </c>
      <c r="P389" s="1" t="s">
        <v>45</v>
      </c>
      <c r="Q389" s="1" t="s">
        <v>45</v>
      </c>
    </row>
    <row r="390" spans="1:17" x14ac:dyDescent="0.25">
      <c r="A390" s="5" t="s">
        <v>1667</v>
      </c>
      <c r="B390" s="1" t="s">
        <v>1668</v>
      </c>
      <c r="C390" s="6">
        <v>15.1367317631041</v>
      </c>
      <c r="D390" s="6">
        <v>5.1643239629913698</v>
      </c>
      <c r="E390" s="6" t="s">
        <v>11190</v>
      </c>
      <c r="F390" s="7" t="s">
        <v>11190</v>
      </c>
      <c r="G390" s="8" t="s">
        <v>11190</v>
      </c>
      <c r="H390" s="6" t="s">
        <v>11189</v>
      </c>
      <c r="I390" s="6">
        <v>1.39780235267596</v>
      </c>
      <c r="J390" s="9">
        <v>2.5693629031071502E-3</v>
      </c>
      <c r="K390" s="1" t="s">
        <v>1669</v>
      </c>
      <c r="L390" s="1" t="s">
        <v>10709</v>
      </c>
      <c r="M390" s="1" t="s">
        <v>10710</v>
      </c>
      <c r="N390" s="10" t="s">
        <v>1328</v>
      </c>
      <c r="O390" s="1" t="s">
        <v>1329</v>
      </c>
      <c r="P390" s="1" t="s">
        <v>1328</v>
      </c>
      <c r="Q390" s="1" t="s">
        <v>1329</v>
      </c>
    </row>
    <row r="391" spans="1:17" x14ac:dyDescent="0.25">
      <c r="A391" s="5" t="s">
        <v>1670</v>
      </c>
      <c r="B391" s="1" t="s">
        <v>1671</v>
      </c>
      <c r="C391" s="6">
        <v>8.1207672265440198</v>
      </c>
      <c r="D391" s="6">
        <v>5.12008274044054</v>
      </c>
      <c r="E391" s="6" t="s">
        <v>11190</v>
      </c>
      <c r="F391" s="7" t="s">
        <v>11190</v>
      </c>
      <c r="G391" s="8" t="s">
        <v>11190</v>
      </c>
      <c r="H391" s="6" t="s">
        <v>11189</v>
      </c>
      <c r="I391" s="6">
        <v>1.88276036320595</v>
      </c>
      <c r="J391" s="9">
        <v>4.28161538608565E-2</v>
      </c>
      <c r="K391" s="1" t="s">
        <v>1672</v>
      </c>
      <c r="L391" s="1" t="s">
        <v>10731</v>
      </c>
      <c r="M391" s="1" t="s">
        <v>10732</v>
      </c>
      <c r="N391" s="10" t="s">
        <v>1673</v>
      </c>
      <c r="O391" s="1" t="s">
        <v>1674</v>
      </c>
      <c r="P391" s="1" t="s">
        <v>1675</v>
      </c>
      <c r="Q391" s="1" t="s">
        <v>1676</v>
      </c>
    </row>
    <row r="392" spans="1:17" x14ac:dyDescent="0.25">
      <c r="A392" s="5" t="s">
        <v>1677</v>
      </c>
      <c r="B392" s="1" t="s">
        <v>1678</v>
      </c>
      <c r="C392" s="6">
        <v>14.059046283866</v>
      </c>
      <c r="D392" s="6">
        <v>5.1080702776410103</v>
      </c>
      <c r="E392" s="6" t="s">
        <v>11190</v>
      </c>
      <c r="F392" s="7" t="s">
        <v>11190</v>
      </c>
      <c r="G392" s="8" t="s">
        <v>11190</v>
      </c>
      <c r="H392" s="6" t="s">
        <v>11189</v>
      </c>
      <c r="I392" s="6">
        <v>1.4740701019638001</v>
      </c>
      <c r="J392" s="9">
        <v>5.3864899136463803E-3</v>
      </c>
      <c r="K392" s="1" t="s">
        <v>5</v>
      </c>
      <c r="L392" s="1" t="s">
        <v>42</v>
      </c>
      <c r="M392" s="1" t="s">
        <v>42</v>
      </c>
      <c r="N392" s="10" t="s">
        <v>42</v>
      </c>
      <c r="O392" s="1" t="s">
        <v>42</v>
      </c>
      <c r="P392" s="1" t="s">
        <v>49</v>
      </c>
      <c r="Q392" s="1" t="s">
        <v>49</v>
      </c>
    </row>
    <row r="393" spans="1:17" x14ac:dyDescent="0.25">
      <c r="A393" s="5" t="s">
        <v>1679</v>
      </c>
      <c r="B393" s="1" t="s">
        <v>1680</v>
      </c>
      <c r="C393" s="6">
        <v>120.476211115018</v>
      </c>
      <c r="D393" s="6">
        <v>5.1043883874793199</v>
      </c>
      <c r="E393" s="6" t="s">
        <v>11190</v>
      </c>
      <c r="F393" s="7" t="s">
        <v>11190</v>
      </c>
      <c r="G393" s="8" t="s">
        <v>11189</v>
      </c>
      <c r="H393" s="6" t="s">
        <v>11189</v>
      </c>
      <c r="I393" s="6">
        <v>0.52954156817525599</v>
      </c>
      <c r="J393" s="9">
        <v>9.5963559207890399E-20</v>
      </c>
      <c r="K393" s="1" t="s">
        <v>1682</v>
      </c>
      <c r="L393" s="1" t="s">
        <v>10180</v>
      </c>
      <c r="M393" s="1" t="s">
        <v>1681</v>
      </c>
      <c r="N393" s="10" t="s">
        <v>1683</v>
      </c>
      <c r="O393" s="1" t="s">
        <v>1684</v>
      </c>
      <c r="P393" s="1" t="s">
        <v>1685</v>
      </c>
      <c r="Q393" s="1" t="s">
        <v>1686</v>
      </c>
    </row>
    <row r="394" spans="1:17" x14ac:dyDescent="0.25">
      <c r="A394" s="5" t="s">
        <v>1687</v>
      </c>
      <c r="B394" s="1" t="s">
        <v>1688</v>
      </c>
      <c r="C394" s="6">
        <v>28.504344667922901</v>
      </c>
      <c r="D394" s="6">
        <v>5.0755627332466</v>
      </c>
      <c r="E394" s="6" t="s">
        <v>11190</v>
      </c>
      <c r="F394" s="7" t="s">
        <v>11190</v>
      </c>
      <c r="G394" s="8" t="s">
        <v>11189</v>
      </c>
      <c r="H394" s="6" t="s">
        <v>11189</v>
      </c>
      <c r="I394" s="6">
        <v>1.08382642615263</v>
      </c>
      <c r="J394" s="9">
        <v>5.1978819699041102E-5</v>
      </c>
      <c r="K394" s="1" t="s">
        <v>5</v>
      </c>
      <c r="L394" s="1" t="s">
        <v>10095</v>
      </c>
      <c r="M394" s="1" t="s">
        <v>330</v>
      </c>
      <c r="N394" s="10" t="s">
        <v>42</v>
      </c>
      <c r="O394" s="1" t="s">
        <v>42</v>
      </c>
      <c r="P394" s="1" t="s">
        <v>116</v>
      </c>
      <c r="Q394" s="1" t="s">
        <v>117</v>
      </c>
    </row>
    <row r="395" spans="1:17" x14ac:dyDescent="0.25">
      <c r="A395" s="5" t="s">
        <v>1689</v>
      </c>
      <c r="B395" s="1" t="s">
        <v>1690</v>
      </c>
      <c r="C395" s="6">
        <v>222.54535155115499</v>
      </c>
      <c r="D395" s="6">
        <v>5.07409225887936</v>
      </c>
      <c r="E395" s="6" t="s">
        <v>11190</v>
      </c>
      <c r="F395" s="7" t="s">
        <v>11190</v>
      </c>
      <c r="G395" s="8" t="s">
        <v>11189</v>
      </c>
      <c r="H395" s="6" t="s">
        <v>11189</v>
      </c>
      <c r="I395" s="6">
        <v>1.3388729199756</v>
      </c>
      <c r="J395" s="9">
        <v>1.84688344521825E-3</v>
      </c>
      <c r="K395" s="1" t="s">
        <v>1691</v>
      </c>
      <c r="L395" s="1" t="s">
        <v>10733</v>
      </c>
      <c r="M395" s="1" t="s">
        <v>10734</v>
      </c>
      <c r="N395" s="10" t="s">
        <v>1692</v>
      </c>
      <c r="O395" s="1" t="s">
        <v>1693</v>
      </c>
      <c r="P395" s="1" t="s">
        <v>1694</v>
      </c>
      <c r="Q395" s="1" t="s">
        <v>1695</v>
      </c>
    </row>
    <row r="396" spans="1:17" x14ac:dyDescent="0.25">
      <c r="A396" s="5" t="s">
        <v>1696</v>
      </c>
      <c r="B396" s="1" t="s">
        <v>1697</v>
      </c>
      <c r="C396" s="6">
        <v>130.531184496842</v>
      </c>
      <c r="D396" s="6">
        <v>5.0230461112029197</v>
      </c>
      <c r="E396" s="6" t="s">
        <v>11190</v>
      </c>
      <c r="F396" s="7" t="s">
        <v>11190</v>
      </c>
      <c r="G396" s="8" t="s">
        <v>11189</v>
      </c>
      <c r="H396" s="6" t="s">
        <v>11189</v>
      </c>
      <c r="I396" s="6">
        <v>1.7873045386486299</v>
      </c>
      <c r="J396" s="9">
        <v>3.4199509589102499E-2</v>
      </c>
      <c r="K396" s="1" t="s">
        <v>1698</v>
      </c>
      <c r="L396" s="1" t="s">
        <v>10735</v>
      </c>
      <c r="M396" s="1" t="s">
        <v>10736</v>
      </c>
      <c r="N396" s="10" t="s">
        <v>1699</v>
      </c>
      <c r="O396" s="1" t="s">
        <v>1700</v>
      </c>
      <c r="P396" s="1" t="s">
        <v>1701</v>
      </c>
      <c r="Q396" s="1" t="s">
        <v>1702</v>
      </c>
    </row>
    <row r="397" spans="1:17" x14ac:dyDescent="0.25">
      <c r="A397" s="5" t="s">
        <v>1703</v>
      </c>
      <c r="B397" s="1" t="s">
        <v>1704</v>
      </c>
      <c r="C397" s="6">
        <v>45.776984340722102</v>
      </c>
      <c r="D397" s="6">
        <v>4.9460401653817803</v>
      </c>
      <c r="E397" s="6" t="s">
        <v>11190</v>
      </c>
      <c r="F397" s="7" t="s">
        <v>11190</v>
      </c>
      <c r="G397" s="8" t="s">
        <v>11189</v>
      </c>
      <c r="H397" s="6" t="s">
        <v>11189</v>
      </c>
      <c r="I397" s="6">
        <v>0.78994635578890904</v>
      </c>
      <c r="J397" s="9">
        <v>1.5146080448266301E-8</v>
      </c>
      <c r="K397" s="1" t="s">
        <v>1706</v>
      </c>
      <c r="L397" s="1" t="s">
        <v>10181</v>
      </c>
      <c r="M397" s="1" t="s">
        <v>1705</v>
      </c>
      <c r="N397" s="10" t="s">
        <v>1707</v>
      </c>
      <c r="O397" s="1" t="s">
        <v>1708</v>
      </c>
      <c r="P397" s="1" t="s">
        <v>1707</v>
      </c>
      <c r="Q397" s="1" t="s">
        <v>1708</v>
      </c>
    </row>
    <row r="398" spans="1:17" x14ac:dyDescent="0.25">
      <c r="A398" s="5" t="s">
        <v>1709</v>
      </c>
      <c r="B398" s="1" t="s">
        <v>1710</v>
      </c>
      <c r="C398" s="6">
        <v>68.518220829065697</v>
      </c>
      <c r="D398" s="6">
        <v>4.9447769085714199</v>
      </c>
      <c r="E398" s="6" t="s">
        <v>11190</v>
      </c>
      <c r="F398" s="7" t="s">
        <v>11190</v>
      </c>
      <c r="G398" s="8" t="s">
        <v>11189</v>
      </c>
      <c r="H398" s="6" t="s">
        <v>11189</v>
      </c>
      <c r="I398" s="6">
        <v>0.69247500056975897</v>
      </c>
      <c r="J398" s="9">
        <v>5.5566191063836501E-11</v>
      </c>
      <c r="K398" s="1" t="s">
        <v>5</v>
      </c>
      <c r="L398" s="1" t="s">
        <v>10182</v>
      </c>
      <c r="M398" s="1" t="s">
        <v>1711</v>
      </c>
      <c r="N398" s="10" t="s">
        <v>1712</v>
      </c>
      <c r="O398" s="1" t="s">
        <v>1713</v>
      </c>
      <c r="P398" s="1" t="s">
        <v>1714</v>
      </c>
      <c r="Q398" s="1" t="s">
        <v>1715</v>
      </c>
    </row>
    <row r="399" spans="1:17" x14ac:dyDescent="0.25">
      <c r="A399" s="5" t="s">
        <v>1716</v>
      </c>
      <c r="B399" s="1" t="s">
        <v>1717</v>
      </c>
      <c r="C399" s="6">
        <v>145.520327046066</v>
      </c>
      <c r="D399" s="6">
        <v>4.9437829277210303</v>
      </c>
      <c r="E399" s="6" t="s">
        <v>11190</v>
      </c>
      <c r="F399" s="7" t="s">
        <v>11190</v>
      </c>
      <c r="G399" s="8" t="s">
        <v>11189</v>
      </c>
      <c r="H399" s="6" t="s">
        <v>11189</v>
      </c>
      <c r="I399" s="6">
        <v>0.49591242409466502</v>
      </c>
      <c r="J399" s="9">
        <v>4.0388801365152597E-21</v>
      </c>
      <c r="K399" s="1" t="s">
        <v>1719</v>
      </c>
      <c r="L399" s="1" t="s">
        <v>10183</v>
      </c>
      <c r="M399" s="1" t="s">
        <v>1718</v>
      </c>
      <c r="N399" s="10" t="s">
        <v>1720</v>
      </c>
      <c r="O399" s="1" t="s">
        <v>1721</v>
      </c>
      <c r="P399" s="1" t="s">
        <v>1722</v>
      </c>
      <c r="Q399" s="1" t="s">
        <v>1723</v>
      </c>
    </row>
    <row r="400" spans="1:17" x14ac:dyDescent="0.25">
      <c r="A400" s="5" t="s">
        <v>1724</v>
      </c>
      <c r="B400" s="1" t="s">
        <v>1725</v>
      </c>
      <c r="C400" s="6">
        <v>2410.85784253151</v>
      </c>
      <c r="D400" s="6">
        <v>4.8868590219115298</v>
      </c>
      <c r="E400" s="6" t="s">
        <v>11190</v>
      </c>
      <c r="F400" s="7" t="s">
        <v>11190</v>
      </c>
      <c r="G400" s="8" t="s">
        <v>11189</v>
      </c>
      <c r="H400" s="6" t="s">
        <v>11189</v>
      </c>
      <c r="I400" s="6">
        <v>0.27127948308646999</v>
      </c>
      <c r="J400" s="9">
        <v>4.85413762306373E-69</v>
      </c>
      <c r="K400" s="1" t="s">
        <v>943</v>
      </c>
      <c r="L400" s="1" t="s">
        <v>10737</v>
      </c>
      <c r="M400" s="1" t="s">
        <v>10738</v>
      </c>
      <c r="N400" s="10" t="s">
        <v>388</v>
      </c>
      <c r="O400" s="1" t="s">
        <v>389</v>
      </c>
      <c r="P400" s="1" t="s">
        <v>23</v>
      </c>
      <c r="Q400" s="1" t="s">
        <v>24</v>
      </c>
    </row>
    <row r="401" spans="1:17" x14ac:dyDescent="0.25">
      <c r="A401" s="5" t="s">
        <v>1726</v>
      </c>
      <c r="B401" s="1" t="s">
        <v>1727</v>
      </c>
      <c r="C401" s="6">
        <v>12.340504154917401</v>
      </c>
      <c r="D401" s="6">
        <v>4.8789772450277598</v>
      </c>
      <c r="E401" s="6" t="s">
        <v>11190</v>
      </c>
      <c r="F401" s="7" t="s">
        <v>11190</v>
      </c>
      <c r="G401" s="8" t="s">
        <v>11190</v>
      </c>
      <c r="H401" s="6" t="s">
        <v>11189</v>
      </c>
      <c r="I401" s="6">
        <v>1.7851561146129999</v>
      </c>
      <c r="J401" s="9">
        <v>4.1588500977724902E-2</v>
      </c>
      <c r="K401" s="1" t="s">
        <v>5</v>
      </c>
      <c r="L401" s="1" t="s">
        <v>42</v>
      </c>
      <c r="M401" s="1" t="s">
        <v>42</v>
      </c>
      <c r="N401" s="10" t="s">
        <v>1728</v>
      </c>
      <c r="O401" s="1" t="s">
        <v>1729</v>
      </c>
      <c r="P401" s="1" t="s">
        <v>49</v>
      </c>
      <c r="Q401" s="1" t="s">
        <v>49</v>
      </c>
    </row>
    <row r="402" spans="1:17" x14ac:dyDescent="0.25">
      <c r="A402" s="5" t="s">
        <v>1730</v>
      </c>
      <c r="B402" s="1" t="s">
        <v>1731</v>
      </c>
      <c r="C402" s="6">
        <v>42.411599434478902</v>
      </c>
      <c r="D402" s="6">
        <v>4.8700775643665697</v>
      </c>
      <c r="E402" s="6" t="s">
        <v>11190</v>
      </c>
      <c r="F402" s="7" t="s">
        <v>11190</v>
      </c>
      <c r="G402" s="8" t="s">
        <v>11189</v>
      </c>
      <c r="H402" s="6" t="s">
        <v>11189</v>
      </c>
      <c r="I402" s="6">
        <v>0.873035820296862</v>
      </c>
      <c r="J402" s="9">
        <v>6.6975978176502304E-7</v>
      </c>
      <c r="K402" s="1" t="s">
        <v>1733</v>
      </c>
      <c r="L402" s="1" t="s">
        <v>10184</v>
      </c>
      <c r="M402" s="1" t="s">
        <v>1732</v>
      </c>
      <c r="N402" s="10" t="s">
        <v>1093</v>
      </c>
      <c r="O402" s="1" t="s">
        <v>1094</v>
      </c>
      <c r="P402" s="1" t="s">
        <v>1093</v>
      </c>
      <c r="Q402" s="1" t="s">
        <v>1094</v>
      </c>
    </row>
    <row r="403" spans="1:17" x14ac:dyDescent="0.25">
      <c r="A403" s="5" t="s">
        <v>1734</v>
      </c>
      <c r="B403" s="1" t="s">
        <v>1735</v>
      </c>
      <c r="C403" s="6">
        <v>91.756685821002705</v>
      </c>
      <c r="D403" s="6">
        <v>4.8592272628062396</v>
      </c>
      <c r="E403" s="6" t="s">
        <v>11190</v>
      </c>
      <c r="F403" s="7" t="s">
        <v>11190</v>
      </c>
      <c r="G403" s="8" t="s">
        <v>11189</v>
      </c>
      <c r="H403" s="6" t="s">
        <v>11189</v>
      </c>
      <c r="I403" s="6">
        <v>0.55967355797945795</v>
      </c>
      <c r="J403" s="9">
        <v>4.9614083230380197E-16</v>
      </c>
      <c r="K403" s="1" t="s">
        <v>1736</v>
      </c>
      <c r="L403" s="1" t="s">
        <v>42</v>
      </c>
      <c r="M403" s="1" t="s">
        <v>42</v>
      </c>
      <c r="N403" s="10" t="s">
        <v>1737</v>
      </c>
      <c r="O403" s="1" t="s">
        <v>1738</v>
      </c>
      <c r="P403" s="1" t="s">
        <v>45</v>
      </c>
      <c r="Q403" s="1" t="s">
        <v>45</v>
      </c>
    </row>
    <row r="404" spans="1:17" x14ac:dyDescent="0.25">
      <c r="A404" s="5" t="s">
        <v>1739</v>
      </c>
      <c r="B404" s="1" t="s">
        <v>1740</v>
      </c>
      <c r="C404" s="6">
        <v>262.68766190574001</v>
      </c>
      <c r="D404" s="6">
        <v>4.83942372378137</v>
      </c>
      <c r="E404" s="6" t="s">
        <v>11190</v>
      </c>
      <c r="F404" s="7" t="s">
        <v>11190</v>
      </c>
      <c r="G404" s="8" t="s">
        <v>11189</v>
      </c>
      <c r="H404" s="6" t="s">
        <v>11189</v>
      </c>
      <c r="I404" s="6">
        <v>0.38139447107753699</v>
      </c>
      <c r="J404" s="9">
        <v>3.4135598937290602E-34</v>
      </c>
      <c r="K404" s="1" t="s">
        <v>1741</v>
      </c>
      <c r="L404" s="1" t="s">
        <v>42</v>
      </c>
      <c r="M404" s="1" t="s">
        <v>42</v>
      </c>
      <c r="N404" s="10" t="s">
        <v>1742</v>
      </c>
      <c r="O404" s="1" t="s">
        <v>1743</v>
      </c>
      <c r="P404" s="1" t="s">
        <v>49</v>
      </c>
      <c r="Q404" s="1" t="s">
        <v>49</v>
      </c>
    </row>
    <row r="405" spans="1:17" x14ac:dyDescent="0.25">
      <c r="A405" s="5" t="s">
        <v>1744</v>
      </c>
      <c r="B405" s="1" t="s">
        <v>1745</v>
      </c>
      <c r="C405" s="6">
        <v>77.966522779314303</v>
      </c>
      <c r="D405" s="6">
        <v>4.8194006157634597</v>
      </c>
      <c r="E405" s="6" t="s">
        <v>11190</v>
      </c>
      <c r="F405" s="7" t="s">
        <v>11190</v>
      </c>
      <c r="G405" s="8" t="s">
        <v>11189</v>
      </c>
      <c r="H405" s="6" t="s">
        <v>11189</v>
      </c>
      <c r="I405" s="6">
        <v>0.70472200501194904</v>
      </c>
      <c r="J405" s="9">
        <v>4.1723708510494801E-10</v>
      </c>
      <c r="K405" s="1" t="s">
        <v>5</v>
      </c>
      <c r="L405" s="1" t="s">
        <v>42</v>
      </c>
      <c r="M405" s="1" t="s">
        <v>42</v>
      </c>
      <c r="N405" s="10" t="s">
        <v>43</v>
      </c>
      <c r="O405" s="1" t="s">
        <v>44</v>
      </c>
      <c r="P405" s="1" t="s">
        <v>49</v>
      </c>
      <c r="Q405" s="1" t="s">
        <v>49</v>
      </c>
    </row>
    <row r="406" spans="1:17" x14ac:dyDescent="0.25">
      <c r="A406" s="5" t="s">
        <v>1746</v>
      </c>
      <c r="B406" s="1" t="s">
        <v>1747</v>
      </c>
      <c r="C406" s="6">
        <v>4786.5599373639798</v>
      </c>
      <c r="D406" s="6">
        <v>4.8128587731566901</v>
      </c>
      <c r="E406" s="6" t="s">
        <v>11190</v>
      </c>
      <c r="F406" s="7" t="s">
        <v>11190</v>
      </c>
      <c r="G406" s="8" t="s">
        <v>11189</v>
      </c>
      <c r="H406" s="6" t="s">
        <v>11189</v>
      </c>
      <c r="I406" s="6">
        <v>1.02090708129926</v>
      </c>
      <c r="J406" s="9">
        <v>4.5261391508765802E-5</v>
      </c>
      <c r="K406" s="1" t="s">
        <v>1749</v>
      </c>
      <c r="L406" s="1" t="s">
        <v>10185</v>
      </c>
      <c r="M406" s="1" t="s">
        <v>1748</v>
      </c>
      <c r="N406" s="10" t="s">
        <v>1750</v>
      </c>
      <c r="O406" s="1" t="s">
        <v>1751</v>
      </c>
      <c r="P406" s="1" t="s">
        <v>1752</v>
      </c>
      <c r="Q406" s="1" t="s">
        <v>1753</v>
      </c>
    </row>
    <row r="407" spans="1:17" x14ac:dyDescent="0.25">
      <c r="A407" s="5" t="s">
        <v>1754</v>
      </c>
      <c r="B407" s="1" t="s">
        <v>1755</v>
      </c>
      <c r="C407" s="6">
        <v>14.336896977012399</v>
      </c>
      <c r="D407" s="6">
        <v>4.7883435513511001</v>
      </c>
      <c r="E407" s="6" t="s">
        <v>11190</v>
      </c>
      <c r="F407" s="7" t="s">
        <v>11190</v>
      </c>
      <c r="G407" s="8" t="s">
        <v>11190</v>
      </c>
      <c r="H407" s="6" t="s">
        <v>11189</v>
      </c>
      <c r="I407" s="6">
        <v>1.412273447474</v>
      </c>
      <c r="J407" s="9">
        <v>6.7466422268039304E-3</v>
      </c>
      <c r="K407" s="1" t="s">
        <v>1486</v>
      </c>
      <c r="L407" s="1" t="s">
        <v>42</v>
      </c>
      <c r="M407" s="1" t="s">
        <v>42</v>
      </c>
      <c r="N407" s="10" t="s">
        <v>67</v>
      </c>
      <c r="O407" s="1" t="s">
        <v>68</v>
      </c>
      <c r="P407" s="1" t="s">
        <v>49</v>
      </c>
      <c r="Q407" s="1" t="s">
        <v>49</v>
      </c>
    </row>
    <row r="408" spans="1:17" x14ac:dyDescent="0.25">
      <c r="A408" s="5" t="s">
        <v>1756</v>
      </c>
      <c r="B408" s="1" t="s">
        <v>1757</v>
      </c>
      <c r="C408" s="6">
        <v>12.9882003093589</v>
      </c>
      <c r="D408" s="6">
        <v>4.75050498598958</v>
      </c>
      <c r="E408" s="6" t="s">
        <v>11190</v>
      </c>
      <c r="F408" s="7" t="s">
        <v>11190</v>
      </c>
      <c r="G408" s="8" t="s">
        <v>11190</v>
      </c>
      <c r="H408" s="6" t="s">
        <v>11189</v>
      </c>
      <c r="I408" s="6">
        <v>1.5061196549463001</v>
      </c>
      <c r="J408" s="9">
        <v>1.3553053524087699E-2</v>
      </c>
      <c r="K408" s="1" t="s">
        <v>1758</v>
      </c>
      <c r="L408" s="1" t="s">
        <v>42</v>
      </c>
      <c r="M408" s="1" t="s">
        <v>42</v>
      </c>
      <c r="N408" s="10" t="s">
        <v>42</v>
      </c>
      <c r="O408" s="1" t="s">
        <v>42</v>
      </c>
      <c r="P408" s="1" t="s">
        <v>49</v>
      </c>
      <c r="Q408" s="1" t="s">
        <v>49</v>
      </c>
    </row>
    <row r="409" spans="1:17" x14ac:dyDescent="0.25">
      <c r="A409" s="5" t="s">
        <v>1759</v>
      </c>
      <c r="B409" s="1" t="s">
        <v>1760</v>
      </c>
      <c r="C409" s="6">
        <v>48.9035664623987</v>
      </c>
      <c r="D409" s="6">
        <v>4.7119411902711299</v>
      </c>
      <c r="E409" s="6" t="s">
        <v>11190</v>
      </c>
      <c r="F409" s="7" t="s">
        <v>11190</v>
      </c>
      <c r="G409" s="8" t="s">
        <v>11189</v>
      </c>
      <c r="H409" s="6" t="s">
        <v>11189</v>
      </c>
      <c r="I409" s="6">
        <v>0.91599646113588495</v>
      </c>
      <c r="J409" s="9">
        <v>6.1554019101886502E-6</v>
      </c>
      <c r="K409" s="1" t="s">
        <v>1762</v>
      </c>
      <c r="L409" s="1" t="s">
        <v>10186</v>
      </c>
      <c r="M409" s="1" t="s">
        <v>1761</v>
      </c>
      <c r="N409" s="10" t="s">
        <v>1763</v>
      </c>
      <c r="O409" s="1" t="s">
        <v>1764</v>
      </c>
      <c r="P409" s="1" t="s">
        <v>501</v>
      </c>
      <c r="Q409" s="1" t="s">
        <v>502</v>
      </c>
    </row>
    <row r="410" spans="1:17" x14ac:dyDescent="0.25">
      <c r="A410" s="5" t="s">
        <v>1765</v>
      </c>
      <c r="B410" s="1" t="s">
        <v>1766</v>
      </c>
      <c r="C410" s="6">
        <v>118.929512122825</v>
      </c>
      <c r="D410" s="6">
        <v>4.7064718984641596</v>
      </c>
      <c r="E410" s="6" t="s">
        <v>11190</v>
      </c>
      <c r="F410" s="7" t="s">
        <v>11190</v>
      </c>
      <c r="G410" s="8" t="s">
        <v>11189</v>
      </c>
      <c r="H410" s="6" t="s">
        <v>11189</v>
      </c>
      <c r="I410" s="6">
        <v>0.56544076830730705</v>
      </c>
      <c r="J410" s="9">
        <v>8.9361143941053E-15</v>
      </c>
      <c r="K410" s="1" t="s">
        <v>1767</v>
      </c>
      <c r="L410" s="1" t="s">
        <v>42</v>
      </c>
      <c r="M410" s="1" t="s">
        <v>42</v>
      </c>
      <c r="N410" s="10" t="s">
        <v>67</v>
      </c>
      <c r="O410" s="1" t="s">
        <v>68</v>
      </c>
      <c r="P410" s="1" t="s">
        <v>49</v>
      </c>
      <c r="Q410" s="1" t="s">
        <v>49</v>
      </c>
    </row>
    <row r="411" spans="1:17" x14ac:dyDescent="0.25">
      <c r="A411" s="5" t="s">
        <v>1768</v>
      </c>
      <c r="B411" s="1" t="s">
        <v>1769</v>
      </c>
      <c r="C411" s="6">
        <v>572.81761342285495</v>
      </c>
      <c r="D411" s="6">
        <v>4.6972095566931698</v>
      </c>
      <c r="E411" s="6" t="s">
        <v>11190</v>
      </c>
      <c r="F411" s="7" t="s">
        <v>11190</v>
      </c>
      <c r="G411" s="8" t="s">
        <v>11189</v>
      </c>
      <c r="H411" s="6" t="s">
        <v>11189</v>
      </c>
      <c r="I411" s="6">
        <v>0.27082962737750499</v>
      </c>
      <c r="J411" s="9">
        <v>4.9464667416664401E-64</v>
      </c>
      <c r="K411" s="1" t="s">
        <v>1771</v>
      </c>
      <c r="L411" s="1" t="s">
        <v>10187</v>
      </c>
      <c r="M411" s="1" t="s">
        <v>1770</v>
      </c>
      <c r="N411" s="10" t="s">
        <v>1772</v>
      </c>
      <c r="O411" s="1" t="s">
        <v>1773</v>
      </c>
      <c r="P411" s="1" t="s">
        <v>1774</v>
      </c>
      <c r="Q411" s="1" t="s">
        <v>1775</v>
      </c>
    </row>
    <row r="412" spans="1:17" x14ac:dyDescent="0.25">
      <c r="A412" s="5" t="s">
        <v>1776</v>
      </c>
      <c r="B412" s="1" t="s">
        <v>1777</v>
      </c>
      <c r="C412" s="6">
        <v>121.02676090697</v>
      </c>
      <c r="D412" s="6">
        <v>4.6877181923485196</v>
      </c>
      <c r="E412" s="6" t="s">
        <v>11190</v>
      </c>
      <c r="F412" s="7" t="s">
        <v>11190</v>
      </c>
      <c r="G412" s="8" t="s">
        <v>11189</v>
      </c>
      <c r="H412" s="6" t="s">
        <v>11189</v>
      </c>
      <c r="I412" s="6">
        <v>0.505945433045212</v>
      </c>
      <c r="J412" s="9">
        <v>3.0840513100068001E-18</v>
      </c>
      <c r="K412" s="1" t="s">
        <v>1486</v>
      </c>
      <c r="L412" s="1" t="s">
        <v>10077</v>
      </c>
      <c r="M412" s="1" t="s">
        <v>63</v>
      </c>
      <c r="N412" s="10" t="s">
        <v>67</v>
      </c>
      <c r="O412" s="1" t="s">
        <v>68</v>
      </c>
      <c r="P412" s="1" t="s">
        <v>67</v>
      </c>
      <c r="Q412" s="1" t="s">
        <v>68</v>
      </c>
    </row>
    <row r="413" spans="1:17" x14ac:dyDescent="0.25">
      <c r="A413" s="5" t="s">
        <v>1778</v>
      </c>
      <c r="B413" s="1" t="s">
        <v>1779</v>
      </c>
      <c r="C413" s="6">
        <v>29.256112017466901</v>
      </c>
      <c r="D413" s="6">
        <v>4.6683207603414898</v>
      </c>
      <c r="E413" s="6" t="s">
        <v>11190</v>
      </c>
      <c r="F413" s="7" t="s">
        <v>11190</v>
      </c>
      <c r="G413" s="8" t="s">
        <v>11189</v>
      </c>
      <c r="H413" s="6" t="s">
        <v>11189</v>
      </c>
      <c r="I413" s="6">
        <v>1.07693266147379</v>
      </c>
      <c r="J413" s="9">
        <v>2.3118712224988401E-4</v>
      </c>
      <c r="K413" s="1" t="s">
        <v>5</v>
      </c>
      <c r="L413" s="1" t="s">
        <v>10721</v>
      </c>
      <c r="M413" s="1" t="s">
        <v>10722</v>
      </c>
      <c r="N413" s="10" t="s">
        <v>1780</v>
      </c>
      <c r="O413" s="1" t="s">
        <v>1781</v>
      </c>
      <c r="P413" s="1" t="s">
        <v>138</v>
      </c>
      <c r="Q413" s="1" t="s">
        <v>139</v>
      </c>
    </row>
    <row r="414" spans="1:17" x14ac:dyDescent="0.25">
      <c r="A414" s="5" t="s">
        <v>1782</v>
      </c>
      <c r="B414" s="1" t="s">
        <v>1783</v>
      </c>
      <c r="C414" s="6">
        <v>25.0437922091436</v>
      </c>
      <c r="D414" s="6">
        <v>4.6628277151122903</v>
      </c>
      <c r="E414" s="6" t="s">
        <v>11190</v>
      </c>
      <c r="F414" s="7" t="s">
        <v>11190</v>
      </c>
      <c r="G414" s="8" t="s">
        <v>11189</v>
      </c>
      <c r="H414" s="6" t="s">
        <v>11189</v>
      </c>
      <c r="I414" s="6">
        <v>1.16841692848878</v>
      </c>
      <c r="J414" s="9">
        <v>8.91435106007969E-4</v>
      </c>
      <c r="K414" s="1" t="s">
        <v>1785</v>
      </c>
      <c r="L414" s="1" t="s">
        <v>10188</v>
      </c>
      <c r="M414" s="1" t="s">
        <v>1784</v>
      </c>
      <c r="N414" s="10" t="s">
        <v>1786</v>
      </c>
      <c r="O414" s="1" t="s">
        <v>1787</v>
      </c>
      <c r="P414" s="1" t="s">
        <v>1788</v>
      </c>
      <c r="Q414" s="1" t="s">
        <v>1789</v>
      </c>
    </row>
    <row r="415" spans="1:17" x14ac:dyDescent="0.25">
      <c r="A415" s="5" t="s">
        <v>1790</v>
      </c>
      <c r="B415" s="1" t="s">
        <v>1791</v>
      </c>
      <c r="C415" s="6">
        <v>12.669232809297601</v>
      </c>
      <c r="D415" s="6">
        <v>4.6539988417432596</v>
      </c>
      <c r="E415" s="6" t="s">
        <v>11190</v>
      </c>
      <c r="F415" s="7" t="s">
        <v>11190</v>
      </c>
      <c r="G415" s="8" t="s">
        <v>11190</v>
      </c>
      <c r="H415" s="6" t="s">
        <v>11189</v>
      </c>
      <c r="I415" s="6">
        <v>1.51243305830451</v>
      </c>
      <c r="J415" s="9">
        <v>1.6809010265852901E-2</v>
      </c>
      <c r="K415" s="1" t="s">
        <v>1793</v>
      </c>
      <c r="L415" s="1" t="s">
        <v>10739</v>
      </c>
      <c r="M415" s="1" t="s">
        <v>10740</v>
      </c>
      <c r="N415" s="10" t="s">
        <v>1794</v>
      </c>
      <c r="O415" s="1" t="s">
        <v>1795</v>
      </c>
      <c r="P415" s="1" t="s">
        <v>1796</v>
      </c>
      <c r="Q415" s="1" t="s">
        <v>1797</v>
      </c>
    </row>
    <row r="416" spans="1:17" x14ac:dyDescent="0.25">
      <c r="A416" s="5" t="s">
        <v>1798</v>
      </c>
      <c r="B416" s="1" t="s">
        <v>1799</v>
      </c>
      <c r="C416" s="6">
        <v>133.52668913334199</v>
      </c>
      <c r="D416" s="6">
        <v>4.6511786338155297</v>
      </c>
      <c r="E416" s="6" t="s">
        <v>11190</v>
      </c>
      <c r="F416" s="7" t="s">
        <v>11190</v>
      </c>
      <c r="G416" s="8" t="s">
        <v>11189</v>
      </c>
      <c r="H416" s="6" t="s">
        <v>11189</v>
      </c>
      <c r="I416" s="6">
        <v>1.3699147837405501</v>
      </c>
      <c r="J416" s="9">
        <v>6.6602412530312903E-3</v>
      </c>
      <c r="K416" s="1" t="s">
        <v>5</v>
      </c>
      <c r="L416" s="1" t="s">
        <v>10189</v>
      </c>
      <c r="M416" s="1" t="s">
        <v>1800</v>
      </c>
      <c r="N416" s="10" t="s">
        <v>42</v>
      </c>
      <c r="O416" s="1" t="s">
        <v>42</v>
      </c>
      <c r="P416" s="1" t="s">
        <v>49</v>
      </c>
      <c r="Q416" s="1" t="s">
        <v>49</v>
      </c>
    </row>
    <row r="417" spans="1:17" x14ac:dyDescent="0.25">
      <c r="A417" s="5" t="s">
        <v>1801</v>
      </c>
      <c r="B417" s="1" t="s">
        <v>1802</v>
      </c>
      <c r="C417" s="6">
        <v>1066.83893704755</v>
      </c>
      <c r="D417" s="6">
        <v>4.5825419364654998</v>
      </c>
      <c r="E417" s="6" t="s">
        <v>11190</v>
      </c>
      <c r="F417" s="7" t="s">
        <v>11190</v>
      </c>
      <c r="G417" s="8" t="s">
        <v>11189</v>
      </c>
      <c r="H417" s="6" t="s">
        <v>11189</v>
      </c>
      <c r="I417" s="6">
        <v>0.222667846867979</v>
      </c>
      <c r="J417" s="9">
        <v>1.5499854128784499E-90</v>
      </c>
      <c r="K417" s="1" t="s">
        <v>1803</v>
      </c>
      <c r="L417" s="1" t="s">
        <v>10090</v>
      </c>
      <c r="M417" s="1" t="s">
        <v>248</v>
      </c>
      <c r="N417" s="10" t="s">
        <v>338</v>
      </c>
      <c r="O417" s="1" t="s">
        <v>339</v>
      </c>
      <c r="P417" s="1" t="s">
        <v>49</v>
      </c>
      <c r="Q417" s="1" t="s">
        <v>49</v>
      </c>
    </row>
    <row r="418" spans="1:17" x14ac:dyDescent="0.25">
      <c r="A418" s="5" t="s">
        <v>1804</v>
      </c>
      <c r="B418" s="1" t="s">
        <v>1805</v>
      </c>
      <c r="C418" s="6">
        <v>203.681102529047</v>
      </c>
      <c r="D418" s="6">
        <v>4.5701528751765403</v>
      </c>
      <c r="E418" s="6" t="s">
        <v>11190</v>
      </c>
      <c r="F418" s="7" t="s">
        <v>11190</v>
      </c>
      <c r="G418" s="8" t="s">
        <v>11189</v>
      </c>
      <c r="H418" s="6" t="s">
        <v>11189</v>
      </c>
      <c r="I418" s="6">
        <v>0.388064990230721</v>
      </c>
      <c r="J418" s="9">
        <v>1.9953791792958401E-29</v>
      </c>
      <c r="K418" s="1" t="s">
        <v>1806</v>
      </c>
      <c r="L418" s="1" t="s">
        <v>42</v>
      </c>
      <c r="M418" s="1" t="s">
        <v>42</v>
      </c>
      <c r="N418" s="10" t="s">
        <v>1807</v>
      </c>
      <c r="O418" s="1" t="s">
        <v>1808</v>
      </c>
      <c r="P418" s="1" t="s">
        <v>49</v>
      </c>
      <c r="Q418" s="1" t="s">
        <v>49</v>
      </c>
    </row>
    <row r="419" spans="1:17" x14ac:dyDescent="0.25">
      <c r="A419" s="5" t="s">
        <v>1809</v>
      </c>
      <c r="B419" s="1" t="s">
        <v>1810</v>
      </c>
      <c r="C419" s="6">
        <v>508.474175502712</v>
      </c>
      <c r="D419" s="6">
        <v>4.55674881057256</v>
      </c>
      <c r="E419" s="6" t="s">
        <v>11190</v>
      </c>
      <c r="F419" s="7" t="s">
        <v>11190</v>
      </c>
      <c r="G419" s="8" t="s">
        <v>11189</v>
      </c>
      <c r="H419" s="6" t="s">
        <v>11189</v>
      </c>
      <c r="I419" s="6">
        <v>0.29727051478953997</v>
      </c>
      <c r="J419" s="9">
        <v>5.5394142140329101E-50</v>
      </c>
      <c r="K419" s="1" t="s">
        <v>654</v>
      </c>
      <c r="L419" s="1" t="s">
        <v>10741</v>
      </c>
      <c r="M419" s="1" t="s">
        <v>10742</v>
      </c>
      <c r="N419" s="10" t="s">
        <v>43</v>
      </c>
      <c r="O419" s="1" t="s">
        <v>44</v>
      </c>
      <c r="P419" s="1" t="s">
        <v>116</v>
      </c>
      <c r="Q419" s="1" t="s">
        <v>117</v>
      </c>
    </row>
    <row r="420" spans="1:17" x14ac:dyDescent="0.25">
      <c r="A420" s="5" t="s">
        <v>1811</v>
      </c>
      <c r="B420" s="1" t="s">
        <v>1812</v>
      </c>
      <c r="C420" s="6">
        <v>510.662701361286</v>
      </c>
      <c r="D420" s="6">
        <v>4.5406276105071202</v>
      </c>
      <c r="E420" s="6" t="s">
        <v>11190</v>
      </c>
      <c r="F420" s="7" t="s">
        <v>11190</v>
      </c>
      <c r="G420" s="8" t="s">
        <v>11189</v>
      </c>
      <c r="H420" s="6" t="s">
        <v>11189</v>
      </c>
      <c r="I420" s="6">
        <v>0.28596166536290202</v>
      </c>
      <c r="J420" s="9">
        <v>1.3407181777345999E-53</v>
      </c>
      <c r="K420" s="1" t="s">
        <v>1212</v>
      </c>
      <c r="L420" s="1" t="s">
        <v>10699</v>
      </c>
      <c r="M420" s="1" t="s">
        <v>10700</v>
      </c>
      <c r="N420" s="10" t="s">
        <v>1213</v>
      </c>
      <c r="O420" s="1" t="s">
        <v>1214</v>
      </c>
      <c r="P420" s="1" t="s">
        <v>406</v>
      </c>
      <c r="Q420" s="1" t="s">
        <v>407</v>
      </c>
    </row>
    <row r="421" spans="1:17" x14ac:dyDescent="0.25">
      <c r="A421" s="5" t="s">
        <v>1813</v>
      </c>
      <c r="B421" s="1" t="s">
        <v>1814</v>
      </c>
      <c r="C421" s="6">
        <v>18.025008703966702</v>
      </c>
      <c r="D421" s="6">
        <v>4.5378157745653702</v>
      </c>
      <c r="E421" s="6" t="s">
        <v>11190</v>
      </c>
      <c r="F421" s="7" t="s">
        <v>11190</v>
      </c>
      <c r="G421" s="8" t="s">
        <v>11189</v>
      </c>
      <c r="H421" s="6" t="s">
        <v>11189</v>
      </c>
      <c r="I421" s="6">
        <v>1.2215860086091801</v>
      </c>
      <c r="J421" s="9">
        <v>2.3922009035026201E-3</v>
      </c>
      <c r="K421" s="1" t="s">
        <v>1815</v>
      </c>
      <c r="L421" s="1" t="s">
        <v>10743</v>
      </c>
      <c r="M421" s="1" t="s">
        <v>10744</v>
      </c>
      <c r="N421" s="10" t="s">
        <v>1816</v>
      </c>
      <c r="O421" s="1" t="s">
        <v>1817</v>
      </c>
      <c r="P421" s="1" t="s">
        <v>49</v>
      </c>
      <c r="Q421" s="1" t="s">
        <v>49</v>
      </c>
    </row>
    <row r="422" spans="1:17" x14ac:dyDescent="0.25">
      <c r="A422" s="5" t="s">
        <v>1818</v>
      </c>
      <c r="B422" s="1" t="s">
        <v>1819</v>
      </c>
      <c r="C422" s="6">
        <v>107.203924568817</v>
      </c>
      <c r="D422" s="6">
        <v>4.5204297229872497</v>
      </c>
      <c r="E422" s="6" t="s">
        <v>11190</v>
      </c>
      <c r="F422" s="7" t="s">
        <v>11190</v>
      </c>
      <c r="G422" s="8" t="s">
        <v>11189</v>
      </c>
      <c r="H422" s="6" t="s">
        <v>11189</v>
      </c>
      <c r="I422" s="6">
        <v>0.50680048023584201</v>
      </c>
      <c r="J422" s="9">
        <v>6.5447268959232703E-17</v>
      </c>
      <c r="K422" s="1" t="s">
        <v>1820</v>
      </c>
      <c r="L422" s="1" t="s">
        <v>42</v>
      </c>
      <c r="M422" s="1" t="s">
        <v>42</v>
      </c>
      <c r="N422" s="10" t="s">
        <v>1821</v>
      </c>
      <c r="O422" s="1" t="s">
        <v>1822</v>
      </c>
      <c r="P422" s="1" t="s">
        <v>123</v>
      </c>
      <c r="Q422" s="1" t="s">
        <v>124</v>
      </c>
    </row>
    <row r="423" spans="1:17" x14ac:dyDescent="0.25">
      <c r="A423" s="5" t="s">
        <v>1823</v>
      </c>
      <c r="B423" s="1" t="s">
        <v>1824</v>
      </c>
      <c r="C423" s="6">
        <v>10.308318191482901</v>
      </c>
      <c r="D423" s="6">
        <v>4.5188653314581302</v>
      </c>
      <c r="E423" s="6" t="s">
        <v>11190</v>
      </c>
      <c r="F423" s="7" t="s">
        <v>11190</v>
      </c>
      <c r="G423" s="8" t="s">
        <v>11189</v>
      </c>
      <c r="H423" s="6" t="s">
        <v>11189</v>
      </c>
      <c r="I423" s="6">
        <v>1.57284501850835</v>
      </c>
      <c r="J423" s="9">
        <v>2.9332793074888199E-2</v>
      </c>
      <c r="K423" s="1" t="s">
        <v>960</v>
      </c>
      <c r="L423" s="1" t="s">
        <v>10141</v>
      </c>
      <c r="M423" s="1" t="s">
        <v>959</v>
      </c>
      <c r="N423" s="10" t="s">
        <v>961</v>
      </c>
      <c r="O423" s="1" t="s">
        <v>962</v>
      </c>
      <c r="P423" s="1" t="s">
        <v>963</v>
      </c>
      <c r="Q423" s="1" t="s">
        <v>964</v>
      </c>
    </row>
    <row r="424" spans="1:17" x14ac:dyDescent="0.25">
      <c r="A424" s="5" t="s">
        <v>1825</v>
      </c>
      <c r="B424" s="1" t="s">
        <v>1826</v>
      </c>
      <c r="C424" s="6">
        <v>18.819767627260202</v>
      </c>
      <c r="D424" s="6">
        <v>4.5159409117899996</v>
      </c>
      <c r="E424" s="6" t="s">
        <v>11190</v>
      </c>
      <c r="F424" s="7" t="s">
        <v>11190</v>
      </c>
      <c r="G424" s="8" t="s">
        <v>11189</v>
      </c>
      <c r="H424" s="6" t="s">
        <v>11189</v>
      </c>
      <c r="I424" s="6">
        <v>1.1877106562202799</v>
      </c>
      <c r="J424" s="9">
        <v>1.77032123248082E-3</v>
      </c>
      <c r="K424" s="1" t="s">
        <v>5</v>
      </c>
      <c r="L424" s="1" t="s">
        <v>42</v>
      </c>
      <c r="M424" s="1" t="s">
        <v>42</v>
      </c>
      <c r="N424" s="10" t="s">
        <v>338</v>
      </c>
      <c r="O424" s="1" t="s">
        <v>339</v>
      </c>
      <c r="P424" s="1" t="s">
        <v>49</v>
      </c>
      <c r="Q424" s="1" t="s">
        <v>49</v>
      </c>
    </row>
    <row r="425" spans="1:17" x14ac:dyDescent="0.25">
      <c r="A425" s="5" t="s">
        <v>1827</v>
      </c>
      <c r="B425" s="1" t="s">
        <v>1828</v>
      </c>
      <c r="C425" s="6">
        <v>82.194969733405202</v>
      </c>
      <c r="D425" s="6">
        <v>4.4834793837842302</v>
      </c>
      <c r="E425" s="6" t="s">
        <v>11190</v>
      </c>
      <c r="F425" s="7" t="s">
        <v>11190</v>
      </c>
      <c r="G425" s="8" t="s">
        <v>11189</v>
      </c>
      <c r="H425" s="6" t="s">
        <v>11189</v>
      </c>
      <c r="I425" s="6">
        <v>0.57404803246597902</v>
      </c>
      <c r="J425" s="9">
        <v>4.6357297477834297E-13</v>
      </c>
      <c r="K425" s="1" t="s">
        <v>42</v>
      </c>
      <c r="L425" s="1" t="s">
        <v>42</v>
      </c>
      <c r="M425" s="1" t="s">
        <v>42</v>
      </c>
      <c r="N425" s="10" t="s">
        <v>42</v>
      </c>
      <c r="O425" s="1" t="s">
        <v>42</v>
      </c>
      <c r="P425" s="1" t="s">
        <v>42</v>
      </c>
      <c r="Q425" s="1" t="s">
        <v>42</v>
      </c>
    </row>
    <row r="426" spans="1:17" x14ac:dyDescent="0.25">
      <c r="A426" s="5" t="s">
        <v>1829</v>
      </c>
      <c r="B426" s="1" t="s">
        <v>1830</v>
      </c>
      <c r="C426" s="6">
        <v>15.5444706973603</v>
      </c>
      <c r="D426" s="6">
        <v>4.4822279060485402</v>
      </c>
      <c r="E426" s="6" t="s">
        <v>11190</v>
      </c>
      <c r="F426" s="7" t="s">
        <v>11190</v>
      </c>
      <c r="G426" s="8" t="s">
        <v>11190</v>
      </c>
      <c r="H426" s="6" t="s">
        <v>11189</v>
      </c>
      <c r="I426" s="6">
        <v>1.3749618100148</v>
      </c>
      <c r="J426" s="9">
        <v>9.9971342811933199E-3</v>
      </c>
      <c r="K426" s="1" t="s">
        <v>1832</v>
      </c>
      <c r="L426" s="1" t="s">
        <v>10745</v>
      </c>
      <c r="M426" s="1" t="s">
        <v>10746</v>
      </c>
      <c r="N426" s="10" t="s">
        <v>1833</v>
      </c>
      <c r="O426" s="1" t="s">
        <v>1834</v>
      </c>
      <c r="P426" s="1" t="s">
        <v>1833</v>
      </c>
      <c r="Q426" s="1" t="s">
        <v>1834</v>
      </c>
    </row>
    <row r="427" spans="1:17" x14ac:dyDescent="0.25">
      <c r="A427" s="5" t="s">
        <v>1835</v>
      </c>
      <c r="B427" s="1" t="s">
        <v>1836</v>
      </c>
      <c r="C427" s="6">
        <v>10.4472822675923</v>
      </c>
      <c r="D427" s="6">
        <v>4.4403695420430402</v>
      </c>
      <c r="E427" s="6" t="s">
        <v>11190</v>
      </c>
      <c r="F427" s="7" t="s">
        <v>11190</v>
      </c>
      <c r="G427" s="8" t="s">
        <v>11190</v>
      </c>
      <c r="H427" s="6" t="s">
        <v>11189</v>
      </c>
      <c r="I427" s="6">
        <v>1.4989605677034801</v>
      </c>
      <c r="J427" s="9">
        <v>2.3046117078246098E-2</v>
      </c>
      <c r="K427" s="1" t="s">
        <v>1838</v>
      </c>
      <c r="L427" s="1" t="s">
        <v>10190</v>
      </c>
      <c r="M427" s="1" t="s">
        <v>1837</v>
      </c>
      <c r="N427" s="10" t="s">
        <v>1839</v>
      </c>
      <c r="O427" s="1" t="s">
        <v>1840</v>
      </c>
      <c r="P427" s="1" t="s">
        <v>43</v>
      </c>
      <c r="Q427" s="1" t="s">
        <v>44</v>
      </c>
    </row>
    <row r="428" spans="1:17" x14ac:dyDescent="0.25">
      <c r="A428" s="5" t="s">
        <v>1841</v>
      </c>
      <c r="B428" s="1" t="s">
        <v>1842</v>
      </c>
      <c r="C428" s="6">
        <v>58.493760230165599</v>
      </c>
      <c r="D428" s="6">
        <v>4.4371484735107396</v>
      </c>
      <c r="E428" s="6" t="s">
        <v>11190</v>
      </c>
      <c r="F428" s="7" t="s">
        <v>11190</v>
      </c>
      <c r="G428" s="8" t="s">
        <v>11189</v>
      </c>
      <c r="H428" s="6" t="s">
        <v>11189</v>
      </c>
      <c r="I428" s="6">
        <v>0.80289584273775205</v>
      </c>
      <c r="J428" s="9">
        <v>8.8399939801122802E-7</v>
      </c>
      <c r="K428" s="1" t="s">
        <v>1843</v>
      </c>
      <c r="L428" s="1" t="s">
        <v>42</v>
      </c>
      <c r="M428" s="1" t="s">
        <v>42</v>
      </c>
      <c r="N428" s="10" t="s">
        <v>1844</v>
      </c>
      <c r="O428" s="1" t="s">
        <v>1845</v>
      </c>
      <c r="P428" s="1" t="s">
        <v>49</v>
      </c>
      <c r="Q428" s="1" t="s">
        <v>49</v>
      </c>
    </row>
    <row r="429" spans="1:17" x14ac:dyDescent="0.25">
      <c r="A429" s="5" t="s">
        <v>1846</v>
      </c>
      <c r="B429" s="1" t="s">
        <v>1847</v>
      </c>
      <c r="C429" s="6">
        <v>11.987960377955501</v>
      </c>
      <c r="D429" s="6">
        <v>4.4369296601181301</v>
      </c>
      <c r="E429" s="6" t="s">
        <v>11190</v>
      </c>
      <c r="F429" s="7" t="s">
        <v>11190</v>
      </c>
      <c r="G429" s="8" t="s">
        <v>11189</v>
      </c>
      <c r="H429" s="6" t="s">
        <v>11189</v>
      </c>
      <c r="I429" s="6">
        <v>1.5111277975422399</v>
      </c>
      <c r="J429" s="9">
        <v>2.4786908632656601E-2</v>
      </c>
      <c r="K429" s="1" t="s">
        <v>918</v>
      </c>
      <c r="L429" s="1" t="s">
        <v>42</v>
      </c>
      <c r="M429" s="1" t="s">
        <v>42</v>
      </c>
      <c r="N429" s="10" t="s">
        <v>350</v>
      </c>
      <c r="O429" s="1" t="s">
        <v>351</v>
      </c>
      <c r="P429" s="1" t="s">
        <v>49</v>
      </c>
      <c r="Q429" s="1" t="s">
        <v>49</v>
      </c>
    </row>
    <row r="430" spans="1:17" x14ac:dyDescent="0.25">
      <c r="A430" s="5" t="s">
        <v>1848</v>
      </c>
      <c r="B430" s="1" t="s">
        <v>1849</v>
      </c>
      <c r="C430" s="6">
        <v>16.159032386444299</v>
      </c>
      <c r="D430" s="6">
        <v>4.4200414804630999</v>
      </c>
      <c r="E430" s="6" t="s">
        <v>11190</v>
      </c>
      <c r="F430" s="7" t="s">
        <v>11190</v>
      </c>
      <c r="G430" s="8" t="s">
        <v>11190</v>
      </c>
      <c r="H430" s="6" t="s">
        <v>11189</v>
      </c>
      <c r="I430" s="6">
        <v>1.36869963539061</v>
      </c>
      <c r="J430" s="9">
        <v>1.09362155039829E-2</v>
      </c>
      <c r="K430" s="1" t="s">
        <v>1850</v>
      </c>
      <c r="L430" s="1" t="s">
        <v>42</v>
      </c>
      <c r="M430" s="1" t="s">
        <v>42</v>
      </c>
      <c r="N430" s="10" t="s">
        <v>1851</v>
      </c>
      <c r="O430" s="1" t="s">
        <v>1852</v>
      </c>
      <c r="P430" s="1" t="s">
        <v>540</v>
      </c>
      <c r="Q430" s="1" t="s">
        <v>541</v>
      </c>
    </row>
    <row r="431" spans="1:17" x14ac:dyDescent="0.25">
      <c r="A431" s="5" t="s">
        <v>1853</v>
      </c>
      <c r="B431" s="1" t="s">
        <v>1854</v>
      </c>
      <c r="C431" s="6">
        <v>69.313431908957995</v>
      </c>
      <c r="D431" s="6">
        <v>4.4097929990899498</v>
      </c>
      <c r="E431" s="6" t="s">
        <v>11190</v>
      </c>
      <c r="F431" s="7" t="s">
        <v>11190</v>
      </c>
      <c r="G431" s="8" t="s">
        <v>11189</v>
      </c>
      <c r="H431" s="6" t="s">
        <v>11189</v>
      </c>
      <c r="I431" s="6">
        <v>0.59704115054076801</v>
      </c>
      <c r="J431" s="9">
        <v>1.00688013106907E-11</v>
      </c>
      <c r="K431" s="1" t="s">
        <v>1060</v>
      </c>
      <c r="L431" s="1" t="s">
        <v>10148</v>
      </c>
      <c r="M431" s="1" t="s">
        <v>1059</v>
      </c>
      <c r="N431" s="10" t="s">
        <v>1061</v>
      </c>
      <c r="O431" s="1" t="s">
        <v>1062</v>
      </c>
      <c r="P431" s="1" t="s">
        <v>1063</v>
      </c>
      <c r="Q431" s="1" t="s">
        <v>1064</v>
      </c>
    </row>
    <row r="432" spans="1:17" x14ac:dyDescent="0.25">
      <c r="A432" s="5" t="s">
        <v>1855</v>
      </c>
      <c r="B432" s="1" t="s">
        <v>1856</v>
      </c>
      <c r="C432" s="6">
        <v>17.7688928693414</v>
      </c>
      <c r="D432" s="6">
        <v>4.4019605243417601</v>
      </c>
      <c r="E432" s="6" t="s">
        <v>11190</v>
      </c>
      <c r="F432" s="7" t="s">
        <v>11190</v>
      </c>
      <c r="G432" s="8" t="s">
        <v>11189</v>
      </c>
      <c r="H432" s="6" t="s">
        <v>11189</v>
      </c>
      <c r="I432" s="6">
        <v>1.21116116696109</v>
      </c>
      <c r="J432" s="9">
        <v>3.1403774923103199E-3</v>
      </c>
      <c r="K432" s="1" t="s">
        <v>1857</v>
      </c>
      <c r="L432" s="1" t="s">
        <v>42</v>
      </c>
      <c r="M432" s="1" t="s">
        <v>42</v>
      </c>
      <c r="N432" s="10" t="s">
        <v>1858</v>
      </c>
      <c r="O432" s="1" t="s">
        <v>1859</v>
      </c>
      <c r="P432" s="1" t="s">
        <v>49</v>
      </c>
      <c r="Q432" s="1" t="s">
        <v>49</v>
      </c>
    </row>
    <row r="433" spans="1:17" x14ac:dyDescent="0.25">
      <c r="A433" s="5" t="s">
        <v>1860</v>
      </c>
      <c r="B433" s="1" t="s">
        <v>1861</v>
      </c>
      <c r="C433" s="6">
        <v>18.929477105776801</v>
      </c>
      <c r="D433" s="6">
        <v>4.3816190205271104</v>
      </c>
      <c r="E433" s="6" t="s">
        <v>11190</v>
      </c>
      <c r="F433" s="7" t="s">
        <v>11190</v>
      </c>
      <c r="G433" s="8" t="s">
        <v>11189</v>
      </c>
      <c r="H433" s="6" t="s">
        <v>11189</v>
      </c>
      <c r="I433" s="6">
        <v>1.22844097506869</v>
      </c>
      <c r="J433" s="9">
        <v>3.8928521097605301E-3</v>
      </c>
      <c r="K433" s="1" t="s">
        <v>1862</v>
      </c>
      <c r="L433" s="1" t="s">
        <v>42</v>
      </c>
      <c r="M433" s="1" t="s">
        <v>42</v>
      </c>
      <c r="N433" s="10" t="s">
        <v>1863</v>
      </c>
      <c r="O433" s="1" t="s">
        <v>1864</v>
      </c>
      <c r="P433" s="1" t="s">
        <v>49</v>
      </c>
      <c r="Q433" s="1" t="s">
        <v>49</v>
      </c>
    </row>
    <row r="434" spans="1:17" x14ac:dyDescent="0.25">
      <c r="A434" s="5" t="s">
        <v>1865</v>
      </c>
      <c r="B434" s="1" t="s">
        <v>1866</v>
      </c>
      <c r="C434" s="6">
        <v>532.93737183516203</v>
      </c>
      <c r="D434" s="6">
        <v>4.3677806881632</v>
      </c>
      <c r="E434" s="6" t="s">
        <v>11190</v>
      </c>
      <c r="F434" s="7" t="s">
        <v>11190</v>
      </c>
      <c r="G434" s="8" t="s">
        <v>11189</v>
      </c>
      <c r="H434" s="6" t="s">
        <v>11189</v>
      </c>
      <c r="I434" s="6">
        <v>1.0006668926207201</v>
      </c>
      <c r="J434" s="9">
        <v>2.03743938366509E-4</v>
      </c>
      <c r="K434" s="1" t="s">
        <v>1868</v>
      </c>
      <c r="L434" s="1" t="s">
        <v>10191</v>
      </c>
      <c r="M434" s="1" t="s">
        <v>1867</v>
      </c>
      <c r="N434" s="10" t="s">
        <v>1869</v>
      </c>
      <c r="O434" s="1" t="s">
        <v>1870</v>
      </c>
      <c r="P434" s="1" t="s">
        <v>1871</v>
      </c>
      <c r="Q434" s="1" t="s">
        <v>1872</v>
      </c>
    </row>
    <row r="435" spans="1:17" x14ac:dyDescent="0.25">
      <c r="A435" s="5" t="s">
        <v>1873</v>
      </c>
      <c r="B435" s="1" t="s">
        <v>1874</v>
      </c>
      <c r="C435" s="6">
        <v>209.80926070293501</v>
      </c>
      <c r="D435" s="6">
        <v>4.3486678485307904</v>
      </c>
      <c r="E435" s="6" t="s">
        <v>11190</v>
      </c>
      <c r="F435" s="7" t="s">
        <v>11190</v>
      </c>
      <c r="G435" s="8" t="s">
        <v>11189</v>
      </c>
      <c r="H435" s="6" t="s">
        <v>11189</v>
      </c>
      <c r="I435" s="6">
        <v>0.434216819302844</v>
      </c>
      <c r="J435" s="9">
        <v>2.6323493342912799E-21</v>
      </c>
      <c r="K435" s="1" t="s">
        <v>5</v>
      </c>
      <c r="L435" s="1" t="s">
        <v>10653</v>
      </c>
      <c r="M435" s="1" t="s">
        <v>10654</v>
      </c>
      <c r="N435" s="10" t="s">
        <v>91</v>
      </c>
      <c r="O435" s="1" t="s">
        <v>92</v>
      </c>
      <c r="P435" s="1" t="s">
        <v>91</v>
      </c>
      <c r="Q435" s="1" t="s">
        <v>92</v>
      </c>
    </row>
    <row r="436" spans="1:17" x14ac:dyDescent="0.25">
      <c r="A436" s="5" t="s">
        <v>1875</v>
      </c>
      <c r="B436" s="1" t="s">
        <v>1876</v>
      </c>
      <c r="C436" s="6">
        <v>23.445624718270899</v>
      </c>
      <c r="D436" s="6">
        <v>4.3353707933410996</v>
      </c>
      <c r="E436" s="6" t="s">
        <v>11190</v>
      </c>
      <c r="F436" s="7" t="s">
        <v>11190</v>
      </c>
      <c r="G436" s="8" t="s">
        <v>11189</v>
      </c>
      <c r="H436" s="6" t="s">
        <v>11189</v>
      </c>
      <c r="I436" s="6">
        <v>1.1562083541767401</v>
      </c>
      <c r="J436" s="9">
        <v>2.12549378005712E-3</v>
      </c>
      <c r="K436" s="1" t="s">
        <v>265</v>
      </c>
      <c r="L436" s="1" t="s">
        <v>10077</v>
      </c>
      <c r="M436" s="1" t="s">
        <v>63</v>
      </c>
      <c r="N436" s="10" t="s">
        <v>67</v>
      </c>
      <c r="O436" s="1" t="s">
        <v>68</v>
      </c>
      <c r="P436" s="1" t="s">
        <v>67</v>
      </c>
      <c r="Q436" s="1" t="s">
        <v>68</v>
      </c>
    </row>
    <row r="437" spans="1:17" x14ac:dyDescent="0.25">
      <c r="A437" s="5" t="s">
        <v>1877</v>
      </c>
      <c r="B437" s="1" t="s">
        <v>1878</v>
      </c>
      <c r="C437" s="6">
        <v>285.586734616488</v>
      </c>
      <c r="D437" s="6">
        <v>4.3319500488982898</v>
      </c>
      <c r="E437" s="6" t="s">
        <v>11190</v>
      </c>
      <c r="F437" s="7" t="s">
        <v>11190</v>
      </c>
      <c r="G437" s="8" t="s">
        <v>11189</v>
      </c>
      <c r="H437" s="6" t="s">
        <v>11189</v>
      </c>
      <c r="I437" s="6">
        <v>0.78929253013697198</v>
      </c>
      <c r="J437" s="9">
        <v>1.0776885045989801E-6</v>
      </c>
      <c r="K437" s="1" t="s">
        <v>1880</v>
      </c>
      <c r="L437" s="1" t="s">
        <v>10192</v>
      </c>
      <c r="M437" s="1" t="s">
        <v>1879</v>
      </c>
      <c r="N437" s="10" t="s">
        <v>42</v>
      </c>
      <c r="O437" s="1" t="s">
        <v>42</v>
      </c>
      <c r="P437" s="1" t="s">
        <v>49</v>
      </c>
      <c r="Q437" s="1" t="s">
        <v>49</v>
      </c>
    </row>
    <row r="438" spans="1:17" x14ac:dyDescent="0.25">
      <c r="A438" s="5" t="s">
        <v>1881</v>
      </c>
      <c r="B438" s="1" t="s">
        <v>1882</v>
      </c>
      <c r="C438" s="6">
        <v>454.12551047263099</v>
      </c>
      <c r="D438" s="6">
        <v>4.32280354667573</v>
      </c>
      <c r="E438" s="6" t="s">
        <v>11190</v>
      </c>
      <c r="F438" s="7" t="s">
        <v>11190</v>
      </c>
      <c r="G438" s="8" t="s">
        <v>11189</v>
      </c>
      <c r="H438" s="6" t="s">
        <v>11189</v>
      </c>
      <c r="I438" s="6">
        <v>0.39246696957747101</v>
      </c>
      <c r="J438" s="9">
        <v>9.5151686469592999E-26</v>
      </c>
      <c r="K438" s="1" t="s">
        <v>42</v>
      </c>
      <c r="L438" s="1" t="s">
        <v>42</v>
      </c>
      <c r="M438" s="1" t="s">
        <v>42</v>
      </c>
      <c r="N438" s="10" t="s">
        <v>42</v>
      </c>
      <c r="O438" s="1" t="s">
        <v>42</v>
      </c>
      <c r="P438" s="1" t="s">
        <v>42</v>
      </c>
      <c r="Q438" s="1" t="s">
        <v>42</v>
      </c>
    </row>
    <row r="439" spans="1:17" x14ac:dyDescent="0.25">
      <c r="A439" s="5" t="s">
        <v>1883</v>
      </c>
      <c r="B439" s="1" t="s">
        <v>1884</v>
      </c>
      <c r="C439" s="6">
        <v>184.89384047238499</v>
      </c>
      <c r="D439" s="6">
        <v>4.3205141309210999</v>
      </c>
      <c r="E439" s="6" t="s">
        <v>11190</v>
      </c>
      <c r="F439" s="7" t="s">
        <v>11190</v>
      </c>
      <c r="G439" s="8" t="s">
        <v>11189</v>
      </c>
      <c r="H439" s="6" t="s">
        <v>11189</v>
      </c>
      <c r="I439" s="6">
        <v>0.471808943130202</v>
      </c>
      <c r="J439" s="9">
        <v>8.0885827452484895E-18</v>
      </c>
      <c r="K439" s="1" t="s">
        <v>1885</v>
      </c>
      <c r="L439" s="1" t="s">
        <v>10747</v>
      </c>
      <c r="M439" s="1" t="s">
        <v>10748</v>
      </c>
      <c r="N439" s="10" t="s">
        <v>1886</v>
      </c>
      <c r="O439" s="1" t="s">
        <v>1887</v>
      </c>
      <c r="P439" s="1" t="s">
        <v>1888</v>
      </c>
      <c r="Q439" s="1" t="s">
        <v>1889</v>
      </c>
    </row>
    <row r="440" spans="1:17" x14ac:dyDescent="0.25">
      <c r="A440" s="5" t="s">
        <v>1890</v>
      </c>
      <c r="B440" s="1" t="s">
        <v>1891</v>
      </c>
      <c r="C440" s="6">
        <v>17.397803217132701</v>
      </c>
      <c r="D440" s="6">
        <v>4.3166561892139796</v>
      </c>
      <c r="E440" s="6" t="s">
        <v>11190</v>
      </c>
      <c r="F440" s="7" t="s">
        <v>11190</v>
      </c>
      <c r="G440" s="8" t="s">
        <v>11190</v>
      </c>
      <c r="H440" s="6" t="s">
        <v>11189</v>
      </c>
      <c r="I440" s="6">
        <v>1.2085763105937499</v>
      </c>
      <c r="J440" s="9">
        <v>3.82659741601308E-3</v>
      </c>
      <c r="K440" s="1" t="s">
        <v>1090</v>
      </c>
      <c r="L440" s="1" t="s">
        <v>10697</v>
      </c>
      <c r="M440" s="1" t="s">
        <v>10698</v>
      </c>
      <c r="N440" s="10" t="s">
        <v>1892</v>
      </c>
      <c r="O440" s="1" t="s">
        <v>1893</v>
      </c>
      <c r="P440" s="1" t="s">
        <v>1093</v>
      </c>
      <c r="Q440" s="1" t="s">
        <v>1094</v>
      </c>
    </row>
    <row r="441" spans="1:17" x14ac:dyDescent="0.25">
      <c r="A441" s="5" t="s">
        <v>1894</v>
      </c>
      <c r="B441" s="1" t="s">
        <v>1895</v>
      </c>
      <c r="C441" s="6">
        <v>119.454302479962</v>
      </c>
      <c r="D441" s="6">
        <v>4.3107731169538503</v>
      </c>
      <c r="E441" s="6" t="s">
        <v>11190</v>
      </c>
      <c r="F441" s="7" t="s">
        <v>11190</v>
      </c>
      <c r="G441" s="8" t="s">
        <v>11189</v>
      </c>
      <c r="H441" s="6" t="s">
        <v>11189</v>
      </c>
      <c r="I441" s="6">
        <v>0.520907992465789</v>
      </c>
      <c r="J441" s="9">
        <v>1.28519330492031E-14</v>
      </c>
      <c r="K441" s="1" t="s">
        <v>5</v>
      </c>
      <c r="L441" s="1" t="s">
        <v>42</v>
      </c>
      <c r="M441" s="1" t="s">
        <v>42</v>
      </c>
      <c r="N441" s="10" t="s">
        <v>42</v>
      </c>
      <c r="O441" s="1" t="s">
        <v>42</v>
      </c>
      <c r="P441" s="1" t="s">
        <v>49</v>
      </c>
      <c r="Q441" s="1" t="s">
        <v>49</v>
      </c>
    </row>
    <row r="442" spans="1:17" x14ac:dyDescent="0.25">
      <c r="A442" s="5" t="s">
        <v>1896</v>
      </c>
      <c r="B442" s="1" t="s">
        <v>1897</v>
      </c>
      <c r="C442" s="6">
        <v>12.898232183427901</v>
      </c>
      <c r="D442" s="6">
        <v>4.2817358089251796</v>
      </c>
      <c r="E442" s="6" t="s">
        <v>11190</v>
      </c>
      <c r="F442" s="7" t="s">
        <v>11190</v>
      </c>
      <c r="G442" s="8" t="s">
        <v>11190</v>
      </c>
      <c r="H442" s="6" t="s">
        <v>11189</v>
      </c>
      <c r="I442" s="6">
        <v>1.3112546253475601</v>
      </c>
      <c r="J442" s="9">
        <v>9.8291832733980698E-3</v>
      </c>
      <c r="K442" s="1" t="s">
        <v>1899</v>
      </c>
      <c r="L442" s="1" t="s">
        <v>10193</v>
      </c>
      <c r="M442" s="1" t="s">
        <v>1898</v>
      </c>
      <c r="N442" s="10" t="s">
        <v>1900</v>
      </c>
      <c r="O442" s="1" t="s">
        <v>1901</v>
      </c>
      <c r="P442" s="1" t="s">
        <v>1902</v>
      </c>
      <c r="Q442" s="1" t="s">
        <v>1903</v>
      </c>
    </row>
    <row r="443" spans="1:17" x14ac:dyDescent="0.25">
      <c r="A443" s="5" t="s">
        <v>1904</v>
      </c>
      <c r="B443" s="1" t="s">
        <v>1905</v>
      </c>
      <c r="C443" s="6">
        <v>16.1687732108484</v>
      </c>
      <c r="D443" s="6">
        <v>4.2636079081258202</v>
      </c>
      <c r="E443" s="6" t="s">
        <v>11190</v>
      </c>
      <c r="F443" s="7" t="s">
        <v>11190</v>
      </c>
      <c r="G443" s="8" t="s">
        <v>11190</v>
      </c>
      <c r="H443" s="6" t="s">
        <v>11189</v>
      </c>
      <c r="I443" s="6">
        <v>1.2355937543983699</v>
      </c>
      <c r="J443" s="9">
        <v>5.6436858600766703E-3</v>
      </c>
      <c r="K443" s="1" t="s">
        <v>1907</v>
      </c>
      <c r="L443" s="1" t="s">
        <v>10194</v>
      </c>
      <c r="M443" s="1" t="s">
        <v>1906</v>
      </c>
      <c r="N443" s="10" t="s">
        <v>1908</v>
      </c>
      <c r="O443" s="1" t="s">
        <v>1909</v>
      </c>
      <c r="P443" s="1" t="s">
        <v>49</v>
      </c>
      <c r="Q443" s="1" t="s">
        <v>49</v>
      </c>
    </row>
    <row r="444" spans="1:17" x14ac:dyDescent="0.25">
      <c r="A444" s="5" t="s">
        <v>1910</v>
      </c>
      <c r="B444" s="1" t="s">
        <v>1911</v>
      </c>
      <c r="C444" s="6">
        <v>118.76838810359099</v>
      </c>
      <c r="D444" s="6">
        <v>4.2494587043271697</v>
      </c>
      <c r="E444" s="6" t="s">
        <v>11190</v>
      </c>
      <c r="F444" s="7" t="s">
        <v>11190</v>
      </c>
      <c r="G444" s="8" t="s">
        <v>11189</v>
      </c>
      <c r="H444" s="6" t="s">
        <v>11189</v>
      </c>
      <c r="I444" s="6">
        <v>0.64288640910282902</v>
      </c>
      <c r="J444" s="9">
        <v>1.8136230012686199E-9</v>
      </c>
      <c r="K444" s="1" t="s">
        <v>1912</v>
      </c>
      <c r="L444" s="1" t="s">
        <v>10147</v>
      </c>
      <c r="M444" s="1" t="s">
        <v>1051</v>
      </c>
      <c r="N444" s="10" t="s">
        <v>1913</v>
      </c>
      <c r="O444" s="1" t="s">
        <v>1914</v>
      </c>
      <c r="P444" s="1" t="s">
        <v>1915</v>
      </c>
      <c r="Q444" s="1" t="s">
        <v>1916</v>
      </c>
    </row>
    <row r="445" spans="1:17" x14ac:dyDescent="0.25">
      <c r="A445" s="5" t="s">
        <v>1917</v>
      </c>
      <c r="B445" s="1" t="s">
        <v>1918</v>
      </c>
      <c r="C445" s="6">
        <v>18.2694189233411</v>
      </c>
      <c r="D445" s="6">
        <v>4.1882257681696196</v>
      </c>
      <c r="E445" s="6" t="s">
        <v>11190</v>
      </c>
      <c r="F445" s="7" t="s">
        <v>11190</v>
      </c>
      <c r="G445" s="8" t="s">
        <v>11189</v>
      </c>
      <c r="H445" s="6" t="s">
        <v>11189</v>
      </c>
      <c r="I445" s="6">
        <v>1.18771321518512</v>
      </c>
      <c r="J445" s="9">
        <v>4.44217241644461E-3</v>
      </c>
      <c r="K445" s="1" t="s">
        <v>1919</v>
      </c>
      <c r="L445" s="1" t="s">
        <v>42</v>
      </c>
      <c r="M445" s="1" t="s">
        <v>42</v>
      </c>
      <c r="N445" s="10" t="s">
        <v>43</v>
      </c>
      <c r="O445" s="1" t="s">
        <v>44</v>
      </c>
      <c r="P445" s="1" t="s">
        <v>49</v>
      </c>
      <c r="Q445" s="1" t="s">
        <v>49</v>
      </c>
    </row>
    <row r="446" spans="1:17" x14ac:dyDescent="0.25">
      <c r="A446" s="5" t="s">
        <v>1920</v>
      </c>
      <c r="B446" s="1" t="s">
        <v>1921</v>
      </c>
      <c r="C446" s="6">
        <v>829.20450511631202</v>
      </c>
      <c r="D446" s="6">
        <v>4.1841041040744003</v>
      </c>
      <c r="E446" s="6" t="s">
        <v>11190</v>
      </c>
      <c r="F446" s="7" t="s">
        <v>11190</v>
      </c>
      <c r="G446" s="8" t="s">
        <v>11189</v>
      </c>
      <c r="H446" s="6" t="s">
        <v>11189</v>
      </c>
      <c r="I446" s="6">
        <v>0.26426078740294501</v>
      </c>
      <c r="J446" s="9">
        <v>2.58141758188726E-53</v>
      </c>
      <c r="K446" s="1" t="s">
        <v>1514</v>
      </c>
      <c r="L446" s="1" t="s">
        <v>42</v>
      </c>
      <c r="M446" s="1" t="s">
        <v>42</v>
      </c>
      <c r="N446" s="10" t="s">
        <v>1922</v>
      </c>
      <c r="O446" s="1" t="s">
        <v>1923</v>
      </c>
      <c r="P446" s="1" t="s">
        <v>894</v>
      </c>
      <c r="Q446" s="1" t="s">
        <v>895</v>
      </c>
    </row>
    <row r="447" spans="1:17" x14ac:dyDescent="0.25">
      <c r="A447" s="5" t="s">
        <v>1924</v>
      </c>
      <c r="B447" s="1" t="s">
        <v>1925</v>
      </c>
      <c r="C447" s="6">
        <v>14.114494532497</v>
      </c>
      <c r="D447" s="6">
        <v>4.1699967571570404</v>
      </c>
      <c r="E447" s="6" t="s">
        <v>11190</v>
      </c>
      <c r="F447" s="7" t="s">
        <v>11190</v>
      </c>
      <c r="G447" s="8" t="s">
        <v>11190</v>
      </c>
      <c r="H447" s="6" t="s">
        <v>11189</v>
      </c>
      <c r="I447" s="6">
        <v>1.22287849142578</v>
      </c>
      <c r="J447" s="9">
        <v>6.3762426861746499E-3</v>
      </c>
      <c r="K447" s="1" t="s">
        <v>5</v>
      </c>
      <c r="L447" s="1" t="s">
        <v>42</v>
      </c>
      <c r="M447" s="1" t="s">
        <v>42</v>
      </c>
      <c r="N447" s="10" t="s">
        <v>42</v>
      </c>
      <c r="O447" s="1" t="s">
        <v>42</v>
      </c>
      <c r="P447" s="1" t="s">
        <v>49</v>
      </c>
      <c r="Q447" s="1" t="s">
        <v>49</v>
      </c>
    </row>
    <row r="448" spans="1:17" x14ac:dyDescent="0.25">
      <c r="A448" s="5" t="s">
        <v>1926</v>
      </c>
      <c r="B448" s="1" t="s">
        <v>1927</v>
      </c>
      <c r="C448" s="6">
        <v>47.969688453365499</v>
      </c>
      <c r="D448" s="6">
        <v>4.1660222387899903</v>
      </c>
      <c r="E448" s="6" t="s">
        <v>11190</v>
      </c>
      <c r="F448" s="7" t="s">
        <v>11190</v>
      </c>
      <c r="G448" s="8" t="s">
        <v>11189</v>
      </c>
      <c r="H448" s="6" t="s">
        <v>11189</v>
      </c>
      <c r="I448" s="6">
        <v>0.73763639873170195</v>
      </c>
      <c r="J448" s="9">
        <v>4.6591045700353698E-7</v>
      </c>
      <c r="K448" s="1" t="s">
        <v>1929</v>
      </c>
      <c r="L448" s="1" t="s">
        <v>10195</v>
      </c>
      <c r="M448" s="1" t="s">
        <v>1928</v>
      </c>
      <c r="N448" s="10" t="s">
        <v>43</v>
      </c>
      <c r="O448" s="1" t="s">
        <v>44</v>
      </c>
      <c r="P448" s="1" t="s">
        <v>43</v>
      </c>
      <c r="Q448" s="1" t="s">
        <v>44</v>
      </c>
    </row>
    <row r="449" spans="1:17" x14ac:dyDescent="0.25">
      <c r="A449" s="5" t="s">
        <v>1930</v>
      </c>
      <c r="B449" s="1" t="s">
        <v>1931</v>
      </c>
      <c r="C449" s="6">
        <v>201.57046359121301</v>
      </c>
      <c r="D449" s="6">
        <v>4.1633816519296403</v>
      </c>
      <c r="E449" s="6" t="s">
        <v>11190</v>
      </c>
      <c r="F449" s="7" t="s">
        <v>11190</v>
      </c>
      <c r="G449" s="8" t="s">
        <v>11189</v>
      </c>
      <c r="H449" s="6" t="s">
        <v>11189</v>
      </c>
      <c r="I449" s="6">
        <v>0.40596044060571002</v>
      </c>
      <c r="J449" s="9">
        <v>2.3928402928542799E-22</v>
      </c>
      <c r="K449" s="1" t="s">
        <v>1932</v>
      </c>
      <c r="L449" s="1" t="s">
        <v>10749</v>
      </c>
      <c r="M449" s="1" t="s">
        <v>10750</v>
      </c>
      <c r="N449" s="10" t="s">
        <v>364</v>
      </c>
      <c r="O449" s="1" t="s">
        <v>365</v>
      </c>
      <c r="P449" s="1" t="s">
        <v>23</v>
      </c>
      <c r="Q449" s="1" t="s">
        <v>24</v>
      </c>
    </row>
    <row r="450" spans="1:17" x14ac:dyDescent="0.25">
      <c r="A450" s="5" t="s">
        <v>1933</v>
      </c>
      <c r="B450" s="1" t="s">
        <v>1934</v>
      </c>
      <c r="C450" s="6">
        <v>46.176787695529001</v>
      </c>
      <c r="D450" s="6">
        <v>4.1350449568060199</v>
      </c>
      <c r="E450" s="6" t="s">
        <v>11190</v>
      </c>
      <c r="F450" s="7" t="s">
        <v>11190</v>
      </c>
      <c r="G450" s="8" t="s">
        <v>11189</v>
      </c>
      <c r="H450" s="6" t="s">
        <v>11189</v>
      </c>
      <c r="I450" s="6">
        <v>0.75481299258888401</v>
      </c>
      <c r="J450" s="9">
        <v>1.13338376133028E-6</v>
      </c>
      <c r="K450" s="1" t="s">
        <v>308</v>
      </c>
      <c r="L450" s="1" t="s">
        <v>10094</v>
      </c>
      <c r="M450" s="1" t="s">
        <v>307</v>
      </c>
      <c r="N450" s="10" t="s">
        <v>1935</v>
      </c>
      <c r="O450" s="1" t="s">
        <v>1936</v>
      </c>
      <c r="P450" s="1" t="s">
        <v>49</v>
      </c>
      <c r="Q450" s="1" t="s">
        <v>49</v>
      </c>
    </row>
    <row r="451" spans="1:17" x14ac:dyDescent="0.25">
      <c r="A451" s="5" t="s">
        <v>1937</v>
      </c>
      <c r="B451" s="1" t="s">
        <v>1938</v>
      </c>
      <c r="C451" s="6">
        <v>98.011264362215599</v>
      </c>
      <c r="D451" s="6">
        <v>4.1028270672632399</v>
      </c>
      <c r="E451" s="6" t="s">
        <v>11190</v>
      </c>
      <c r="F451" s="7" t="s">
        <v>11190</v>
      </c>
      <c r="G451" s="8" t="s">
        <v>11189</v>
      </c>
      <c r="H451" s="6" t="s">
        <v>11189</v>
      </c>
      <c r="I451" s="6">
        <v>0.57324947139950599</v>
      </c>
      <c r="J451" s="9">
        <v>4.9970318552545197E-11</v>
      </c>
      <c r="K451" s="1" t="s">
        <v>1939</v>
      </c>
      <c r="L451" s="1" t="s">
        <v>10122</v>
      </c>
      <c r="M451" s="1" t="s">
        <v>728</v>
      </c>
      <c r="N451" s="10" t="s">
        <v>1940</v>
      </c>
      <c r="O451" s="1" t="s">
        <v>1941</v>
      </c>
      <c r="P451" s="1" t="s">
        <v>49</v>
      </c>
      <c r="Q451" s="1" t="s">
        <v>49</v>
      </c>
    </row>
    <row r="452" spans="1:17" x14ac:dyDescent="0.25">
      <c r="A452" s="5" t="s">
        <v>1942</v>
      </c>
      <c r="B452" s="1" t="s">
        <v>1943</v>
      </c>
      <c r="C452" s="6">
        <v>87.037158127559195</v>
      </c>
      <c r="D452" s="6">
        <v>4.0750948531909996</v>
      </c>
      <c r="E452" s="6" t="s">
        <v>11190</v>
      </c>
      <c r="F452" s="7" t="s">
        <v>11190</v>
      </c>
      <c r="G452" s="8" t="s">
        <v>11189</v>
      </c>
      <c r="H452" s="6" t="s">
        <v>11189</v>
      </c>
      <c r="I452" s="6">
        <v>0.57098048540442303</v>
      </c>
      <c r="J452" s="9">
        <v>5.6937760353396501E-11</v>
      </c>
      <c r="K452" s="1" t="s">
        <v>1944</v>
      </c>
      <c r="L452" s="1" t="s">
        <v>42</v>
      </c>
      <c r="M452" s="1" t="s">
        <v>42</v>
      </c>
      <c r="N452" s="10" t="s">
        <v>114</v>
      </c>
      <c r="O452" s="1" t="s">
        <v>115</v>
      </c>
      <c r="P452" s="1" t="s">
        <v>49</v>
      </c>
      <c r="Q452" s="1" t="s">
        <v>49</v>
      </c>
    </row>
    <row r="453" spans="1:17" x14ac:dyDescent="0.25">
      <c r="A453" s="5" t="s">
        <v>1945</v>
      </c>
      <c r="B453" s="1" t="s">
        <v>1946</v>
      </c>
      <c r="C453" s="6">
        <v>32.060855549185298</v>
      </c>
      <c r="D453" s="6">
        <v>4.0687991770165697</v>
      </c>
      <c r="E453" s="6" t="s">
        <v>11190</v>
      </c>
      <c r="F453" s="7" t="s">
        <v>11190</v>
      </c>
      <c r="G453" s="8" t="s">
        <v>11189</v>
      </c>
      <c r="H453" s="6" t="s">
        <v>11189</v>
      </c>
      <c r="I453" s="6">
        <v>0.83766383323753502</v>
      </c>
      <c r="J453" s="9">
        <v>2.4059267175820701E-5</v>
      </c>
      <c r="K453" s="1" t="s">
        <v>1947</v>
      </c>
      <c r="L453" s="1" t="s">
        <v>42</v>
      </c>
      <c r="M453" s="1" t="s">
        <v>42</v>
      </c>
      <c r="N453" s="10" t="s">
        <v>1948</v>
      </c>
      <c r="O453" s="1" t="s">
        <v>1949</v>
      </c>
      <c r="P453" s="1" t="s">
        <v>49</v>
      </c>
      <c r="Q453" s="1" t="s">
        <v>49</v>
      </c>
    </row>
    <row r="454" spans="1:17" x14ac:dyDescent="0.25">
      <c r="A454" s="5" t="s">
        <v>1950</v>
      </c>
      <c r="B454" s="1" t="s">
        <v>1951</v>
      </c>
      <c r="C454" s="6">
        <v>53.0176969813581</v>
      </c>
      <c r="D454" s="6">
        <v>4.04337625795816</v>
      </c>
      <c r="E454" s="6" t="s">
        <v>11190</v>
      </c>
      <c r="F454" s="7" t="s">
        <v>11190</v>
      </c>
      <c r="G454" s="8" t="s">
        <v>11189</v>
      </c>
      <c r="H454" s="6" t="s">
        <v>11189</v>
      </c>
      <c r="I454" s="6">
        <v>0.69624771790633</v>
      </c>
      <c r="J454" s="9">
        <v>1.97585633750855E-7</v>
      </c>
      <c r="K454" s="1" t="s">
        <v>5</v>
      </c>
      <c r="L454" s="1" t="s">
        <v>10196</v>
      </c>
      <c r="M454" s="1" t="s">
        <v>1952</v>
      </c>
      <c r="N454" s="10" t="s">
        <v>1953</v>
      </c>
      <c r="O454" s="1" t="s">
        <v>1954</v>
      </c>
      <c r="P454" s="1" t="s">
        <v>49</v>
      </c>
      <c r="Q454" s="1" t="s">
        <v>49</v>
      </c>
    </row>
    <row r="455" spans="1:17" x14ac:dyDescent="0.25">
      <c r="A455" s="5" t="s">
        <v>1955</v>
      </c>
      <c r="B455" s="1" t="s">
        <v>1956</v>
      </c>
      <c r="C455" s="6">
        <v>19.769608462082999</v>
      </c>
      <c r="D455" s="6">
        <v>4.0263593581675199</v>
      </c>
      <c r="E455" s="6" t="s">
        <v>11190</v>
      </c>
      <c r="F455" s="7" t="s">
        <v>11190</v>
      </c>
      <c r="G455" s="8" t="s">
        <v>11189</v>
      </c>
      <c r="H455" s="6" t="s">
        <v>11189</v>
      </c>
      <c r="I455" s="6">
        <v>1.1064235090841099</v>
      </c>
      <c r="J455" s="9">
        <v>3.09435755168161E-3</v>
      </c>
      <c r="K455" s="1" t="s">
        <v>1661</v>
      </c>
      <c r="L455" s="1" t="s">
        <v>10095</v>
      </c>
      <c r="M455" s="1" t="s">
        <v>330</v>
      </c>
      <c r="N455" s="10" t="s">
        <v>42</v>
      </c>
      <c r="O455" s="1" t="s">
        <v>42</v>
      </c>
      <c r="P455" s="1" t="s">
        <v>116</v>
      </c>
      <c r="Q455" s="1" t="s">
        <v>117</v>
      </c>
    </row>
    <row r="456" spans="1:17" x14ac:dyDescent="0.25">
      <c r="A456" s="5" t="s">
        <v>1957</v>
      </c>
      <c r="B456" s="1" t="s">
        <v>1958</v>
      </c>
      <c r="C456" s="6">
        <v>22.456521861209801</v>
      </c>
      <c r="D456" s="6">
        <v>4.0099780630552297</v>
      </c>
      <c r="E456" s="6" t="s">
        <v>11190</v>
      </c>
      <c r="F456" s="7" t="s">
        <v>11190</v>
      </c>
      <c r="G456" s="8" t="s">
        <v>11189</v>
      </c>
      <c r="H456" s="6" t="s">
        <v>11189</v>
      </c>
      <c r="I456" s="6">
        <v>1.0458543152163799</v>
      </c>
      <c r="J456" s="9">
        <v>1.5947352502584599E-3</v>
      </c>
      <c r="K456" s="1" t="s">
        <v>1959</v>
      </c>
      <c r="L456" s="1" t="s">
        <v>10077</v>
      </c>
      <c r="M456" s="1" t="s">
        <v>63</v>
      </c>
      <c r="N456" s="10" t="s">
        <v>1487</v>
      </c>
      <c r="O456" s="1" t="s">
        <v>1488</v>
      </c>
      <c r="P456" s="1" t="s">
        <v>67</v>
      </c>
      <c r="Q456" s="1" t="s">
        <v>68</v>
      </c>
    </row>
    <row r="457" spans="1:17" x14ac:dyDescent="0.25">
      <c r="A457" s="5" t="s">
        <v>1960</v>
      </c>
      <c r="B457" s="1" t="s">
        <v>1961</v>
      </c>
      <c r="C457" s="6">
        <v>29.397304601983102</v>
      </c>
      <c r="D457" s="6">
        <v>4.0007377210681296</v>
      </c>
      <c r="E457" s="6" t="s">
        <v>11190</v>
      </c>
      <c r="F457" s="7" t="s">
        <v>11190</v>
      </c>
      <c r="G457" s="8" t="s">
        <v>11189</v>
      </c>
      <c r="H457" s="6" t="s">
        <v>11189</v>
      </c>
      <c r="I457" s="6">
        <v>0.82588433855619203</v>
      </c>
      <c r="J457" s="9">
        <v>2.5454578345769601E-5</v>
      </c>
      <c r="K457" s="1" t="s">
        <v>1850</v>
      </c>
      <c r="L457" s="1" t="s">
        <v>10197</v>
      </c>
      <c r="M457" s="1" t="s">
        <v>1962</v>
      </c>
      <c r="N457" s="10" t="s">
        <v>1851</v>
      </c>
      <c r="O457" s="1" t="s">
        <v>1852</v>
      </c>
      <c r="P457" s="1" t="s">
        <v>253</v>
      </c>
      <c r="Q457" s="1" t="s">
        <v>254</v>
      </c>
    </row>
    <row r="458" spans="1:17" x14ac:dyDescent="0.25">
      <c r="A458" s="5" t="s">
        <v>1963</v>
      </c>
      <c r="B458" s="1" t="s">
        <v>1964</v>
      </c>
      <c r="C458" s="6">
        <v>995.40319218511695</v>
      </c>
      <c r="D458" s="6">
        <v>3.9869151224399202</v>
      </c>
      <c r="E458" s="6" t="s">
        <v>11190</v>
      </c>
      <c r="F458" s="7" t="s">
        <v>11190</v>
      </c>
      <c r="G458" s="8" t="s">
        <v>11189</v>
      </c>
      <c r="H458" s="6" t="s">
        <v>11189</v>
      </c>
      <c r="I458" s="6">
        <v>0.23152044570599101</v>
      </c>
      <c r="J458" s="9">
        <v>3.8080682290785102E-63</v>
      </c>
      <c r="K458" s="1" t="s">
        <v>1965</v>
      </c>
      <c r="L458" s="1" t="s">
        <v>42</v>
      </c>
      <c r="M458" s="1" t="s">
        <v>42</v>
      </c>
      <c r="N458" s="10" t="s">
        <v>1966</v>
      </c>
      <c r="O458" s="1" t="s">
        <v>1967</v>
      </c>
      <c r="P458" s="1" t="s">
        <v>49</v>
      </c>
      <c r="Q458" s="1" t="s">
        <v>49</v>
      </c>
    </row>
    <row r="459" spans="1:17" x14ac:dyDescent="0.25">
      <c r="A459" s="5" t="s">
        <v>1968</v>
      </c>
      <c r="B459" s="1" t="s">
        <v>1969</v>
      </c>
      <c r="C459" s="6">
        <v>44.120550895706003</v>
      </c>
      <c r="D459" s="6">
        <v>3.9800945049563001</v>
      </c>
      <c r="E459" s="6" t="s">
        <v>11190</v>
      </c>
      <c r="F459" s="7" t="s">
        <v>11190</v>
      </c>
      <c r="G459" s="8" t="s">
        <v>11189</v>
      </c>
      <c r="H459" s="6" t="s">
        <v>11189</v>
      </c>
      <c r="I459" s="6">
        <v>0.806600844702141</v>
      </c>
      <c r="J459" s="9">
        <v>1.6862147107477399E-5</v>
      </c>
      <c r="K459" s="1" t="s">
        <v>1970</v>
      </c>
      <c r="L459" s="1" t="s">
        <v>10169</v>
      </c>
      <c r="M459" s="1" t="s">
        <v>1414</v>
      </c>
      <c r="N459" s="10" t="s">
        <v>606</v>
      </c>
      <c r="O459" s="1" t="s">
        <v>607</v>
      </c>
      <c r="P459" s="1" t="s">
        <v>1416</v>
      </c>
      <c r="Q459" s="1" t="s">
        <v>1417</v>
      </c>
    </row>
    <row r="460" spans="1:17" x14ac:dyDescent="0.25">
      <c r="A460" s="5" t="s">
        <v>1971</v>
      </c>
      <c r="B460" s="1" t="s">
        <v>1972</v>
      </c>
      <c r="C460" s="6">
        <v>13.631016414511899</v>
      </c>
      <c r="D460" s="6">
        <v>3.9772424949100098</v>
      </c>
      <c r="E460" s="6" t="s">
        <v>11190</v>
      </c>
      <c r="F460" s="7" t="s">
        <v>11190</v>
      </c>
      <c r="G460" s="8" t="s">
        <v>11190</v>
      </c>
      <c r="H460" s="6" t="s">
        <v>11189</v>
      </c>
      <c r="I460" s="6">
        <v>1.2892378305377701</v>
      </c>
      <c r="J460" s="9">
        <v>1.6468773550922401E-2</v>
      </c>
      <c r="K460" s="1" t="s">
        <v>1973</v>
      </c>
      <c r="L460" s="1" t="s">
        <v>10751</v>
      </c>
      <c r="M460" s="1" t="s">
        <v>10752</v>
      </c>
      <c r="N460" s="10" t="s">
        <v>1974</v>
      </c>
      <c r="O460" s="1" t="s">
        <v>1975</v>
      </c>
      <c r="P460" s="1" t="s">
        <v>395</v>
      </c>
      <c r="Q460" s="1" t="s">
        <v>396</v>
      </c>
    </row>
    <row r="461" spans="1:17" x14ac:dyDescent="0.25">
      <c r="A461" s="5" t="s">
        <v>1976</v>
      </c>
      <c r="B461" s="1" t="s">
        <v>1977</v>
      </c>
      <c r="C461" s="6">
        <v>233.327106530545</v>
      </c>
      <c r="D461" s="6">
        <v>3.9651470875258101</v>
      </c>
      <c r="E461" s="6" t="s">
        <v>11190</v>
      </c>
      <c r="F461" s="7" t="s">
        <v>11190</v>
      </c>
      <c r="G461" s="8" t="s">
        <v>11189</v>
      </c>
      <c r="H461" s="6" t="s">
        <v>11189</v>
      </c>
      <c r="I461" s="6">
        <v>0.39889785415912798</v>
      </c>
      <c r="J461" s="9">
        <v>5.30411185273668E-21</v>
      </c>
      <c r="K461" s="1" t="s">
        <v>1978</v>
      </c>
      <c r="L461" s="1" t="s">
        <v>42</v>
      </c>
      <c r="M461" s="1" t="s">
        <v>42</v>
      </c>
      <c r="N461" s="10" t="s">
        <v>42</v>
      </c>
      <c r="O461" s="1" t="s">
        <v>42</v>
      </c>
      <c r="P461" s="1" t="s">
        <v>116</v>
      </c>
      <c r="Q461" s="1" t="s">
        <v>117</v>
      </c>
    </row>
    <row r="462" spans="1:17" x14ac:dyDescent="0.25">
      <c r="A462" s="5" t="s">
        <v>1979</v>
      </c>
      <c r="B462" s="1" t="s">
        <v>1980</v>
      </c>
      <c r="C462" s="6">
        <v>134.98039882507999</v>
      </c>
      <c r="D462" s="6">
        <v>3.9281381288491302</v>
      </c>
      <c r="E462" s="6" t="s">
        <v>11190</v>
      </c>
      <c r="F462" s="7" t="s">
        <v>11190</v>
      </c>
      <c r="G462" s="8" t="s">
        <v>11189</v>
      </c>
      <c r="H462" s="6" t="s">
        <v>11189</v>
      </c>
      <c r="I462" s="6">
        <v>0.44181767824837798</v>
      </c>
      <c r="J462" s="9">
        <v>8.3722697620405802E-17</v>
      </c>
      <c r="K462" s="1" t="s">
        <v>5</v>
      </c>
      <c r="L462" s="1" t="s">
        <v>42</v>
      </c>
      <c r="M462" s="1" t="s">
        <v>42</v>
      </c>
      <c r="N462" s="10" t="s">
        <v>42</v>
      </c>
      <c r="O462" s="1" t="s">
        <v>42</v>
      </c>
      <c r="P462" s="1" t="s">
        <v>49</v>
      </c>
      <c r="Q462" s="1" t="s">
        <v>49</v>
      </c>
    </row>
    <row r="463" spans="1:17" x14ac:dyDescent="0.25">
      <c r="A463" s="5" t="s">
        <v>1981</v>
      </c>
      <c r="B463" s="1" t="s">
        <v>1982</v>
      </c>
      <c r="C463" s="6">
        <v>63.656714283946201</v>
      </c>
      <c r="D463" s="6">
        <v>3.9270994562103598</v>
      </c>
      <c r="E463" s="6" t="s">
        <v>11190</v>
      </c>
      <c r="F463" s="7" t="s">
        <v>11190</v>
      </c>
      <c r="G463" s="8" t="s">
        <v>11189</v>
      </c>
      <c r="H463" s="6" t="s">
        <v>11189</v>
      </c>
      <c r="I463" s="6">
        <v>0.68868973042167203</v>
      </c>
      <c r="J463" s="9">
        <v>3.4686944489809599E-7</v>
      </c>
      <c r="K463" s="1" t="s">
        <v>1983</v>
      </c>
      <c r="L463" s="1" t="s">
        <v>42</v>
      </c>
      <c r="M463" s="1" t="s">
        <v>42</v>
      </c>
      <c r="N463" s="10" t="s">
        <v>67</v>
      </c>
      <c r="O463" s="1" t="s">
        <v>68</v>
      </c>
      <c r="P463" s="1" t="s">
        <v>49</v>
      </c>
      <c r="Q463" s="1" t="s">
        <v>49</v>
      </c>
    </row>
    <row r="464" spans="1:17" x14ac:dyDescent="0.25">
      <c r="A464" s="5" t="s">
        <v>1984</v>
      </c>
      <c r="B464" s="1" t="s">
        <v>1985</v>
      </c>
      <c r="C464" s="6">
        <v>34.339214157188202</v>
      </c>
      <c r="D464" s="6">
        <v>3.92017517900908</v>
      </c>
      <c r="E464" s="6" t="s">
        <v>11190</v>
      </c>
      <c r="F464" s="7" t="s">
        <v>11190</v>
      </c>
      <c r="G464" s="8" t="s">
        <v>11189</v>
      </c>
      <c r="H464" s="6" t="s">
        <v>11189</v>
      </c>
      <c r="I464" s="6">
        <v>0.89325516941192296</v>
      </c>
      <c r="J464" s="9">
        <v>1.8467345351399499E-4</v>
      </c>
      <c r="K464" s="1" t="s">
        <v>1987</v>
      </c>
      <c r="L464" s="1" t="s">
        <v>10198</v>
      </c>
      <c r="M464" s="1" t="s">
        <v>1986</v>
      </c>
      <c r="N464" s="10" t="s">
        <v>1988</v>
      </c>
      <c r="O464" s="1" t="s">
        <v>1989</v>
      </c>
      <c r="P464" s="1" t="s">
        <v>1585</v>
      </c>
      <c r="Q464" s="1" t="s">
        <v>1586</v>
      </c>
    </row>
    <row r="465" spans="1:17" x14ac:dyDescent="0.25">
      <c r="A465" s="5" t="s">
        <v>1990</v>
      </c>
      <c r="B465" s="1" t="s">
        <v>1991</v>
      </c>
      <c r="C465" s="6">
        <v>24.611455426892601</v>
      </c>
      <c r="D465" s="6">
        <v>3.9028739251716398</v>
      </c>
      <c r="E465" s="6" t="s">
        <v>11190</v>
      </c>
      <c r="F465" s="7" t="s">
        <v>11190</v>
      </c>
      <c r="G465" s="8" t="s">
        <v>11189</v>
      </c>
      <c r="H465" s="6" t="s">
        <v>11189</v>
      </c>
      <c r="I465" s="6">
        <v>0.95289069735216503</v>
      </c>
      <c r="J465" s="9">
        <v>5.9918407115466896E-4</v>
      </c>
      <c r="K465" s="1" t="s">
        <v>1992</v>
      </c>
      <c r="L465" s="1" t="s">
        <v>42</v>
      </c>
      <c r="M465" s="1" t="s">
        <v>42</v>
      </c>
      <c r="N465" s="10" t="s">
        <v>1993</v>
      </c>
      <c r="O465" s="1" t="s">
        <v>1994</v>
      </c>
      <c r="P465" s="1" t="s">
        <v>49</v>
      </c>
      <c r="Q465" s="1" t="s">
        <v>49</v>
      </c>
    </row>
    <row r="466" spans="1:17" x14ac:dyDescent="0.25">
      <c r="A466" s="5" t="s">
        <v>1995</v>
      </c>
      <c r="B466" s="1" t="s">
        <v>1996</v>
      </c>
      <c r="C466" s="6">
        <v>106.062780413601</v>
      </c>
      <c r="D466" s="6">
        <v>3.89965587839241</v>
      </c>
      <c r="E466" s="6" t="s">
        <v>11190</v>
      </c>
      <c r="F466" s="7" t="s">
        <v>11190</v>
      </c>
      <c r="G466" s="8" t="s">
        <v>11189</v>
      </c>
      <c r="H466" s="6" t="s">
        <v>11189</v>
      </c>
      <c r="I466" s="6">
        <v>0.53670550915694304</v>
      </c>
      <c r="J466" s="9">
        <v>2.33576222315982E-11</v>
      </c>
      <c r="K466" s="1" t="s">
        <v>1997</v>
      </c>
      <c r="L466" s="1" t="s">
        <v>42</v>
      </c>
      <c r="M466" s="1" t="s">
        <v>42</v>
      </c>
      <c r="N466" s="10" t="s">
        <v>43</v>
      </c>
      <c r="O466" s="1" t="s">
        <v>44</v>
      </c>
      <c r="P466" s="1" t="s">
        <v>49</v>
      </c>
      <c r="Q466" s="1" t="s">
        <v>49</v>
      </c>
    </row>
    <row r="467" spans="1:17" x14ac:dyDescent="0.25">
      <c r="A467" s="5" t="s">
        <v>1998</v>
      </c>
      <c r="B467" s="1" t="s">
        <v>1999</v>
      </c>
      <c r="C467" s="6">
        <v>115.62394624532</v>
      </c>
      <c r="D467" s="6">
        <v>3.8673602029321601</v>
      </c>
      <c r="E467" s="6" t="s">
        <v>11190</v>
      </c>
      <c r="F467" s="7" t="s">
        <v>11190</v>
      </c>
      <c r="G467" s="8" t="s">
        <v>11190</v>
      </c>
      <c r="H467" s="6" t="s">
        <v>11189</v>
      </c>
      <c r="I467" s="6">
        <v>1.2271960937217601</v>
      </c>
      <c r="J467" s="9">
        <v>1.3635696016261301E-2</v>
      </c>
      <c r="K467" s="1" t="s">
        <v>2001</v>
      </c>
      <c r="L467" s="1" t="s">
        <v>10199</v>
      </c>
      <c r="M467" s="1" t="s">
        <v>2000</v>
      </c>
      <c r="N467" s="10" t="s">
        <v>2002</v>
      </c>
      <c r="O467" s="1" t="s">
        <v>2003</v>
      </c>
      <c r="P467" s="1" t="s">
        <v>2004</v>
      </c>
      <c r="Q467" s="1" t="s">
        <v>2005</v>
      </c>
    </row>
    <row r="468" spans="1:17" x14ac:dyDescent="0.25">
      <c r="A468" s="5" t="s">
        <v>2006</v>
      </c>
      <c r="B468" s="1" t="s">
        <v>2007</v>
      </c>
      <c r="C468" s="6">
        <v>9.3185614651559998</v>
      </c>
      <c r="D468" s="6">
        <v>3.86688835983208</v>
      </c>
      <c r="E468" s="6" t="s">
        <v>11190</v>
      </c>
      <c r="F468" s="7" t="s">
        <v>11190</v>
      </c>
      <c r="G468" s="8" t="s">
        <v>11190</v>
      </c>
      <c r="H468" s="6" t="s">
        <v>11189</v>
      </c>
      <c r="I468" s="6">
        <v>1.39840301639211</v>
      </c>
      <c r="J468" s="9">
        <v>3.8502074913238697E-2</v>
      </c>
      <c r="K468" s="1" t="s">
        <v>2008</v>
      </c>
      <c r="L468" s="1" t="s">
        <v>42</v>
      </c>
      <c r="M468" s="1" t="s">
        <v>42</v>
      </c>
      <c r="N468" s="10" t="s">
        <v>2009</v>
      </c>
      <c r="O468" s="1" t="s">
        <v>2010</v>
      </c>
      <c r="P468" s="1" t="s">
        <v>45</v>
      </c>
      <c r="Q468" s="1" t="s">
        <v>45</v>
      </c>
    </row>
    <row r="469" spans="1:17" x14ac:dyDescent="0.25">
      <c r="A469" s="5" t="s">
        <v>2011</v>
      </c>
      <c r="B469" s="1" t="s">
        <v>2012</v>
      </c>
      <c r="C469" s="6">
        <v>40.826068016228902</v>
      </c>
      <c r="D469" s="6">
        <v>3.8553229713832899</v>
      </c>
      <c r="E469" s="6" t="s">
        <v>11190</v>
      </c>
      <c r="F469" s="7" t="s">
        <v>11190</v>
      </c>
      <c r="G469" s="8" t="s">
        <v>11190</v>
      </c>
      <c r="H469" s="6" t="s">
        <v>11189</v>
      </c>
      <c r="I469" s="6">
        <v>1.01781542181192</v>
      </c>
      <c r="J469" s="9">
        <v>1.85864453915293E-3</v>
      </c>
      <c r="K469" s="1" t="s">
        <v>5</v>
      </c>
      <c r="L469" s="1" t="s">
        <v>10171</v>
      </c>
      <c r="M469" s="1" t="s">
        <v>1444</v>
      </c>
      <c r="N469" s="10" t="s">
        <v>1448</v>
      </c>
      <c r="O469" s="1" t="s">
        <v>1449</v>
      </c>
      <c r="P469" s="1" t="s">
        <v>1448</v>
      </c>
      <c r="Q469" s="1" t="s">
        <v>1449</v>
      </c>
    </row>
    <row r="470" spans="1:17" x14ac:dyDescent="0.25">
      <c r="A470" s="5" t="s">
        <v>2013</v>
      </c>
      <c r="B470" s="1" t="s">
        <v>2014</v>
      </c>
      <c r="C470" s="6">
        <v>26.1247300919845</v>
      </c>
      <c r="D470" s="6">
        <v>3.84325982811656</v>
      </c>
      <c r="E470" s="6" t="s">
        <v>11190</v>
      </c>
      <c r="F470" s="7" t="s">
        <v>11190</v>
      </c>
      <c r="G470" s="8" t="s">
        <v>11189</v>
      </c>
      <c r="H470" s="6" t="s">
        <v>11189</v>
      </c>
      <c r="I470" s="6">
        <v>1.06647415791511</v>
      </c>
      <c r="J470" s="9">
        <v>3.4693234770641298E-3</v>
      </c>
      <c r="K470" s="1" t="s">
        <v>2015</v>
      </c>
      <c r="L470" s="1" t="s">
        <v>10077</v>
      </c>
      <c r="M470" s="1" t="s">
        <v>63</v>
      </c>
      <c r="N470" s="10" t="s">
        <v>2016</v>
      </c>
      <c r="O470" s="1" t="s">
        <v>2017</v>
      </c>
      <c r="P470" s="1" t="s">
        <v>67</v>
      </c>
      <c r="Q470" s="1" t="s">
        <v>68</v>
      </c>
    </row>
    <row r="471" spans="1:17" x14ac:dyDescent="0.25">
      <c r="A471" s="5" t="s">
        <v>2018</v>
      </c>
      <c r="B471" s="1" t="s">
        <v>2019</v>
      </c>
      <c r="C471" s="6">
        <v>174.08625526550401</v>
      </c>
      <c r="D471" s="6">
        <v>3.8400396743751801</v>
      </c>
      <c r="E471" s="6" t="s">
        <v>11190</v>
      </c>
      <c r="F471" s="7" t="s">
        <v>11190</v>
      </c>
      <c r="G471" s="8" t="s">
        <v>11189</v>
      </c>
      <c r="H471" s="6" t="s">
        <v>11189</v>
      </c>
      <c r="I471" s="6">
        <v>0.38559445561915301</v>
      </c>
      <c r="J471" s="9">
        <v>4.4421933653751702E-21</v>
      </c>
      <c r="K471" s="1" t="s">
        <v>1368</v>
      </c>
      <c r="L471" s="1" t="s">
        <v>10077</v>
      </c>
      <c r="M471" s="1" t="s">
        <v>63</v>
      </c>
      <c r="N471" s="10" t="s">
        <v>1482</v>
      </c>
      <c r="O471" s="1" t="s">
        <v>1483</v>
      </c>
      <c r="P471" s="1" t="s">
        <v>67</v>
      </c>
      <c r="Q471" s="1" t="s">
        <v>68</v>
      </c>
    </row>
    <row r="472" spans="1:17" x14ac:dyDescent="0.25">
      <c r="A472" s="5" t="s">
        <v>2020</v>
      </c>
      <c r="B472" s="1" t="s">
        <v>2021</v>
      </c>
      <c r="C472" s="6">
        <v>265.69209349477899</v>
      </c>
      <c r="D472" s="6">
        <v>3.83256762667888</v>
      </c>
      <c r="E472" s="6" t="s">
        <v>11190</v>
      </c>
      <c r="F472" s="7" t="s">
        <v>11190</v>
      </c>
      <c r="G472" s="8" t="s">
        <v>11189</v>
      </c>
      <c r="H472" s="6" t="s">
        <v>11189</v>
      </c>
      <c r="I472" s="6">
        <v>0.31680130039252202</v>
      </c>
      <c r="J472" s="9">
        <v>4.6118038501950501E-31</v>
      </c>
      <c r="K472" s="1" t="s">
        <v>5</v>
      </c>
      <c r="L472" s="1" t="s">
        <v>42</v>
      </c>
      <c r="M472" s="1" t="s">
        <v>42</v>
      </c>
      <c r="N472" s="10" t="s">
        <v>2022</v>
      </c>
      <c r="O472" s="1" t="s">
        <v>2023</v>
      </c>
      <c r="P472" s="1" t="s">
        <v>45</v>
      </c>
      <c r="Q472" s="1" t="s">
        <v>45</v>
      </c>
    </row>
    <row r="473" spans="1:17" x14ac:dyDescent="0.25">
      <c r="A473" s="5" t="s">
        <v>2024</v>
      </c>
      <c r="B473" s="1" t="s">
        <v>2025</v>
      </c>
      <c r="C473" s="6">
        <v>79.794068122621994</v>
      </c>
      <c r="D473" s="6">
        <v>3.8295394534445202</v>
      </c>
      <c r="E473" s="6" t="s">
        <v>11190</v>
      </c>
      <c r="F473" s="7" t="s">
        <v>11190</v>
      </c>
      <c r="G473" s="8" t="s">
        <v>11189</v>
      </c>
      <c r="H473" s="6" t="s">
        <v>11189</v>
      </c>
      <c r="I473" s="6">
        <v>0.60940724578060101</v>
      </c>
      <c r="J473" s="9">
        <v>1.32810081478523E-8</v>
      </c>
      <c r="K473" s="1" t="s">
        <v>1385</v>
      </c>
      <c r="L473" s="1" t="s">
        <v>10077</v>
      </c>
      <c r="M473" s="1" t="s">
        <v>63</v>
      </c>
      <c r="N473" s="10" t="s">
        <v>1487</v>
      </c>
      <c r="O473" s="1" t="s">
        <v>1488</v>
      </c>
      <c r="P473" s="1" t="s">
        <v>67</v>
      </c>
      <c r="Q473" s="1" t="s">
        <v>68</v>
      </c>
    </row>
    <row r="474" spans="1:17" x14ac:dyDescent="0.25">
      <c r="A474" s="5" t="s">
        <v>2026</v>
      </c>
      <c r="B474" s="1" t="s">
        <v>2027</v>
      </c>
      <c r="C474" s="6">
        <v>276.27466213278802</v>
      </c>
      <c r="D474" s="6">
        <v>3.8192863190072401</v>
      </c>
      <c r="E474" s="6" t="s">
        <v>11190</v>
      </c>
      <c r="F474" s="7" t="s">
        <v>11190</v>
      </c>
      <c r="G474" s="8" t="s">
        <v>11189</v>
      </c>
      <c r="H474" s="6" t="s">
        <v>11189</v>
      </c>
      <c r="I474" s="6">
        <v>0.32081712729386302</v>
      </c>
      <c r="J474" s="9">
        <v>4.5679677864274697E-30</v>
      </c>
      <c r="K474" s="1" t="s">
        <v>2028</v>
      </c>
      <c r="L474" s="1" t="s">
        <v>10753</v>
      </c>
      <c r="M474" s="1" t="s">
        <v>10754</v>
      </c>
      <c r="N474" s="10" t="s">
        <v>2029</v>
      </c>
      <c r="O474" s="1" t="s">
        <v>2030</v>
      </c>
      <c r="P474" s="1" t="s">
        <v>2031</v>
      </c>
      <c r="Q474" s="1" t="s">
        <v>2032</v>
      </c>
    </row>
    <row r="475" spans="1:17" x14ac:dyDescent="0.25">
      <c r="A475" s="5" t="s">
        <v>2033</v>
      </c>
      <c r="B475" s="1" t="s">
        <v>2034</v>
      </c>
      <c r="C475" s="6">
        <v>27.0467619279617</v>
      </c>
      <c r="D475" s="6">
        <v>3.7993195258151702</v>
      </c>
      <c r="E475" s="6" t="s">
        <v>11190</v>
      </c>
      <c r="F475" s="7" t="s">
        <v>11190</v>
      </c>
      <c r="G475" s="8" t="s">
        <v>11189</v>
      </c>
      <c r="H475" s="6" t="s">
        <v>11189</v>
      </c>
      <c r="I475" s="6">
        <v>0.88571008395170003</v>
      </c>
      <c r="J475" s="9">
        <v>2.7597634297808299E-4</v>
      </c>
      <c r="K475" s="1" t="s">
        <v>2036</v>
      </c>
      <c r="L475" s="1" t="s">
        <v>10200</v>
      </c>
      <c r="M475" s="1" t="s">
        <v>2035</v>
      </c>
      <c r="N475" s="10" t="s">
        <v>2037</v>
      </c>
      <c r="O475" s="1" t="s">
        <v>2038</v>
      </c>
      <c r="P475" s="1" t="s">
        <v>2037</v>
      </c>
      <c r="Q475" s="1" t="s">
        <v>2038</v>
      </c>
    </row>
    <row r="476" spans="1:17" x14ac:dyDescent="0.25">
      <c r="A476" s="5" t="s">
        <v>2039</v>
      </c>
      <c r="B476" s="1" t="s">
        <v>2040</v>
      </c>
      <c r="C476" s="6">
        <v>14.641250643766501</v>
      </c>
      <c r="D476" s="6">
        <v>3.7951141240661301</v>
      </c>
      <c r="E476" s="6" t="s">
        <v>11190</v>
      </c>
      <c r="F476" s="7" t="s">
        <v>11190</v>
      </c>
      <c r="G476" s="8" t="s">
        <v>11190</v>
      </c>
      <c r="H476" s="6" t="s">
        <v>11189</v>
      </c>
      <c r="I476" s="6">
        <v>1.1132464726681</v>
      </c>
      <c r="J476" s="9">
        <v>6.3953112809997398E-3</v>
      </c>
      <c r="K476" s="1" t="s">
        <v>2042</v>
      </c>
      <c r="L476" s="1" t="s">
        <v>10201</v>
      </c>
      <c r="M476" s="1" t="s">
        <v>2041</v>
      </c>
      <c r="N476" s="10" t="s">
        <v>2043</v>
      </c>
      <c r="O476" s="1" t="s">
        <v>2044</v>
      </c>
      <c r="P476" s="1" t="s">
        <v>2045</v>
      </c>
      <c r="Q476" s="1" t="s">
        <v>2046</v>
      </c>
    </row>
    <row r="477" spans="1:17" x14ac:dyDescent="0.25">
      <c r="A477" s="5" t="s">
        <v>2047</v>
      </c>
      <c r="B477" s="1" t="s">
        <v>2048</v>
      </c>
      <c r="C477" s="6">
        <v>20.2761883188284</v>
      </c>
      <c r="D477" s="6">
        <v>3.7884211004369202</v>
      </c>
      <c r="E477" s="6" t="s">
        <v>11190</v>
      </c>
      <c r="F477" s="7" t="s">
        <v>11190</v>
      </c>
      <c r="G477" s="8" t="s">
        <v>11189</v>
      </c>
      <c r="H477" s="6" t="s">
        <v>11189</v>
      </c>
      <c r="I477" s="6">
        <v>1.06766775652521</v>
      </c>
      <c r="J477" s="9">
        <v>4.1371725918015398E-3</v>
      </c>
      <c r="K477" s="1" t="s">
        <v>2049</v>
      </c>
      <c r="L477" s="1" t="s">
        <v>10121</v>
      </c>
      <c r="M477" s="1" t="s">
        <v>705</v>
      </c>
      <c r="N477" s="10" t="s">
        <v>707</v>
      </c>
      <c r="O477" s="1" t="s">
        <v>708</v>
      </c>
      <c r="P477" s="1" t="s">
        <v>707</v>
      </c>
      <c r="Q477" s="1" t="s">
        <v>708</v>
      </c>
    </row>
    <row r="478" spans="1:17" x14ac:dyDescent="0.25">
      <c r="A478" s="5" t="s">
        <v>2050</v>
      </c>
      <c r="B478" s="1" t="s">
        <v>2051</v>
      </c>
      <c r="C478" s="6">
        <v>27.747851000104401</v>
      </c>
      <c r="D478" s="6">
        <v>3.7562472810766101</v>
      </c>
      <c r="E478" s="6" t="s">
        <v>11190</v>
      </c>
      <c r="F478" s="7" t="s">
        <v>11190</v>
      </c>
      <c r="G478" s="8" t="s">
        <v>11189</v>
      </c>
      <c r="H478" s="6" t="s">
        <v>11189</v>
      </c>
      <c r="I478" s="6">
        <v>1.0252107746349399</v>
      </c>
      <c r="J478" s="9">
        <v>2.8597474522059599E-3</v>
      </c>
      <c r="K478" s="1" t="s">
        <v>42</v>
      </c>
      <c r="L478" s="1" t="s">
        <v>42</v>
      </c>
      <c r="M478" s="1" t="s">
        <v>42</v>
      </c>
      <c r="N478" s="10" t="s">
        <v>42</v>
      </c>
      <c r="O478" s="1" t="s">
        <v>42</v>
      </c>
      <c r="P478" s="1" t="s">
        <v>42</v>
      </c>
      <c r="Q478" s="1" t="s">
        <v>42</v>
      </c>
    </row>
    <row r="479" spans="1:17" x14ac:dyDescent="0.25">
      <c r="A479" s="5" t="s">
        <v>2052</v>
      </c>
      <c r="B479" s="1" t="s">
        <v>2053</v>
      </c>
      <c r="C479" s="6">
        <v>24.471732134368601</v>
      </c>
      <c r="D479" s="6">
        <v>3.7465891054262701</v>
      </c>
      <c r="E479" s="6" t="s">
        <v>11190</v>
      </c>
      <c r="F479" s="7" t="s">
        <v>11190</v>
      </c>
      <c r="G479" s="8" t="s">
        <v>11189</v>
      </c>
      <c r="H479" s="6" t="s">
        <v>11189</v>
      </c>
      <c r="I479" s="6">
        <v>0.93336511081998197</v>
      </c>
      <c r="J479" s="9">
        <v>8.1649590824003904E-4</v>
      </c>
      <c r="K479" s="1" t="s">
        <v>2055</v>
      </c>
      <c r="L479" s="1" t="s">
        <v>10202</v>
      </c>
      <c r="M479" s="1" t="s">
        <v>2054</v>
      </c>
      <c r="N479" s="10" t="s">
        <v>2056</v>
      </c>
      <c r="O479" s="1" t="s">
        <v>2057</v>
      </c>
      <c r="P479" s="1" t="s">
        <v>2058</v>
      </c>
      <c r="Q479" s="1" t="s">
        <v>2059</v>
      </c>
    </row>
    <row r="480" spans="1:17" x14ac:dyDescent="0.25">
      <c r="A480" s="5" t="s">
        <v>2060</v>
      </c>
      <c r="B480" s="1" t="s">
        <v>2061</v>
      </c>
      <c r="C480" s="6">
        <v>71.012101197708603</v>
      </c>
      <c r="D480" s="6">
        <v>3.7445742018120201</v>
      </c>
      <c r="E480" s="6" t="s">
        <v>11190</v>
      </c>
      <c r="F480" s="7" t="s">
        <v>11190</v>
      </c>
      <c r="G480" s="8" t="s">
        <v>11189</v>
      </c>
      <c r="H480" s="6" t="s">
        <v>11189</v>
      </c>
      <c r="I480" s="6">
        <v>0.644846685516831</v>
      </c>
      <c r="J480" s="9">
        <v>1.9779495613741E-7</v>
      </c>
      <c r="K480" s="1" t="s">
        <v>2062</v>
      </c>
      <c r="L480" s="1" t="s">
        <v>10124</v>
      </c>
      <c r="M480" s="1" t="s">
        <v>748</v>
      </c>
      <c r="N480" s="10" t="s">
        <v>2063</v>
      </c>
      <c r="O480" s="1" t="s">
        <v>2064</v>
      </c>
      <c r="P480" s="1" t="s">
        <v>751</v>
      </c>
      <c r="Q480" s="1" t="s">
        <v>752</v>
      </c>
    </row>
    <row r="481" spans="1:17" x14ac:dyDescent="0.25">
      <c r="A481" s="5" t="s">
        <v>2065</v>
      </c>
      <c r="B481" s="1" t="s">
        <v>2066</v>
      </c>
      <c r="C481" s="6">
        <v>107.882664692238</v>
      </c>
      <c r="D481" s="6">
        <v>3.7256067367619901</v>
      </c>
      <c r="E481" s="6" t="s">
        <v>11190</v>
      </c>
      <c r="F481" s="7" t="s">
        <v>11190</v>
      </c>
      <c r="G481" s="8" t="s">
        <v>11189</v>
      </c>
      <c r="H481" s="6" t="s">
        <v>11189</v>
      </c>
      <c r="I481" s="6">
        <v>0.61252077768758495</v>
      </c>
      <c r="J481" s="9">
        <v>4.2356717761488998E-8</v>
      </c>
      <c r="K481" s="1" t="s">
        <v>2067</v>
      </c>
      <c r="L481" s="1" t="s">
        <v>42</v>
      </c>
      <c r="M481" s="1" t="s">
        <v>42</v>
      </c>
      <c r="N481" s="10" t="s">
        <v>114</v>
      </c>
      <c r="O481" s="1" t="s">
        <v>115</v>
      </c>
      <c r="P481" s="1" t="s">
        <v>49</v>
      </c>
      <c r="Q481" s="1" t="s">
        <v>49</v>
      </c>
    </row>
    <row r="482" spans="1:17" x14ac:dyDescent="0.25">
      <c r="A482" s="5" t="s">
        <v>2068</v>
      </c>
      <c r="B482" s="1" t="s">
        <v>2069</v>
      </c>
      <c r="C482" s="6">
        <v>109.744745502257</v>
      </c>
      <c r="D482" s="6">
        <v>3.7142295449357401</v>
      </c>
      <c r="E482" s="6" t="s">
        <v>11190</v>
      </c>
      <c r="F482" s="7" t="s">
        <v>11190</v>
      </c>
      <c r="G482" s="8" t="s">
        <v>11189</v>
      </c>
      <c r="H482" s="6" t="s">
        <v>11189</v>
      </c>
      <c r="I482" s="6">
        <v>1.12726740243085</v>
      </c>
      <c r="J482" s="9">
        <v>9.0072966125359401E-3</v>
      </c>
      <c r="K482" s="1" t="s">
        <v>2070</v>
      </c>
      <c r="L482" s="1" t="s">
        <v>10081</v>
      </c>
      <c r="M482" s="1" t="s">
        <v>150</v>
      </c>
      <c r="N482" s="10" t="s">
        <v>1478</v>
      </c>
      <c r="O482" s="1" t="s">
        <v>1479</v>
      </c>
      <c r="P482" s="1" t="s">
        <v>2071</v>
      </c>
      <c r="Q482" s="1" t="s">
        <v>2072</v>
      </c>
    </row>
    <row r="483" spans="1:17" x14ac:dyDescent="0.25">
      <c r="A483" s="5" t="s">
        <v>2073</v>
      </c>
      <c r="B483" s="1" t="s">
        <v>2074</v>
      </c>
      <c r="C483" s="6">
        <v>13.398325530154301</v>
      </c>
      <c r="D483" s="6">
        <v>3.7130387401031002</v>
      </c>
      <c r="E483" s="6" t="s">
        <v>11190</v>
      </c>
      <c r="F483" s="7" t="s">
        <v>11190</v>
      </c>
      <c r="G483" s="8" t="s">
        <v>11190</v>
      </c>
      <c r="H483" s="6" t="s">
        <v>11189</v>
      </c>
      <c r="I483" s="6">
        <v>1.23358774928538</v>
      </c>
      <c r="J483" s="9">
        <v>2.0263014755759701E-2</v>
      </c>
      <c r="K483" s="1" t="s">
        <v>2075</v>
      </c>
      <c r="L483" s="1" t="s">
        <v>42</v>
      </c>
      <c r="M483" s="1" t="s">
        <v>42</v>
      </c>
      <c r="N483" s="10" t="s">
        <v>719</v>
      </c>
      <c r="O483" s="1" t="s">
        <v>720</v>
      </c>
      <c r="P483" s="1" t="s">
        <v>721</v>
      </c>
      <c r="Q483" s="1" t="s">
        <v>722</v>
      </c>
    </row>
    <row r="484" spans="1:17" x14ac:dyDescent="0.25">
      <c r="A484" s="5" t="s">
        <v>2076</v>
      </c>
      <c r="B484" s="1" t="s">
        <v>2077</v>
      </c>
      <c r="C484" s="6">
        <v>16.714083528757499</v>
      </c>
      <c r="D484" s="6">
        <v>3.6873979792182201</v>
      </c>
      <c r="E484" s="6" t="s">
        <v>11190</v>
      </c>
      <c r="F484" s="7" t="s">
        <v>11190</v>
      </c>
      <c r="G484" s="8" t="s">
        <v>11189</v>
      </c>
      <c r="H484" s="6" t="s">
        <v>11189</v>
      </c>
      <c r="I484" s="6">
        <v>1.2205017140600001</v>
      </c>
      <c r="J484" s="9">
        <v>1.9659671170956201E-2</v>
      </c>
      <c r="K484" s="1" t="s">
        <v>225</v>
      </c>
      <c r="L484" s="1" t="s">
        <v>10088</v>
      </c>
      <c r="M484" s="1" t="s">
        <v>224</v>
      </c>
      <c r="N484" s="10" t="s">
        <v>226</v>
      </c>
      <c r="O484" s="1" t="s">
        <v>227</v>
      </c>
      <c r="P484" s="1" t="s">
        <v>49</v>
      </c>
      <c r="Q484" s="1" t="s">
        <v>49</v>
      </c>
    </row>
    <row r="485" spans="1:17" x14ac:dyDescent="0.25">
      <c r="A485" s="5" t="s">
        <v>2078</v>
      </c>
      <c r="B485" s="1" t="s">
        <v>2079</v>
      </c>
      <c r="C485" s="6">
        <v>22.6572339629849</v>
      </c>
      <c r="D485" s="6">
        <v>3.6864469655991701</v>
      </c>
      <c r="E485" s="6" t="s">
        <v>11190</v>
      </c>
      <c r="F485" s="7" t="s">
        <v>11190</v>
      </c>
      <c r="G485" s="8" t="s">
        <v>11189</v>
      </c>
      <c r="H485" s="6" t="s">
        <v>11189</v>
      </c>
      <c r="I485" s="6">
        <v>1.0401339162188601</v>
      </c>
      <c r="J485" s="9">
        <v>4.1922765170267799E-3</v>
      </c>
      <c r="K485" s="1" t="s">
        <v>42</v>
      </c>
      <c r="L485" s="1" t="s">
        <v>42</v>
      </c>
      <c r="M485" s="1" t="s">
        <v>42</v>
      </c>
      <c r="N485" s="10" t="s">
        <v>42</v>
      </c>
      <c r="O485" s="1" t="s">
        <v>42</v>
      </c>
      <c r="P485" s="1" t="s">
        <v>42</v>
      </c>
      <c r="Q485" s="1" t="s">
        <v>42</v>
      </c>
    </row>
    <row r="486" spans="1:17" x14ac:dyDescent="0.25">
      <c r="A486" s="5" t="s">
        <v>2080</v>
      </c>
      <c r="B486" s="1" t="s">
        <v>2081</v>
      </c>
      <c r="C486" s="6">
        <v>418.49522083975199</v>
      </c>
      <c r="D486" s="6">
        <v>3.6843194603066398</v>
      </c>
      <c r="E486" s="6" t="s">
        <v>11190</v>
      </c>
      <c r="F486" s="7" t="s">
        <v>11190</v>
      </c>
      <c r="G486" s="8" t="s">
        <v>11189</v>
      </c>
      <c r="H486" s="6" t="s">
        <v>11189</v>
      </c>
      <c r="I486" s="6">
        <v>0.30159867737019003</v>
      </c>
      <c r="J486" s="9">
        <v>1.10554200171435E-31</v>
      </c>
      <c r="K486" s="1" t="s">
        <v>5</v>
      </c>
      <c r="L486" s="1" t="s">
        <v>10203</v>
      </c>
      <c r="M486" s="1" t="s">
        <v>2082</v>
      </c>
      <c r="N486" s="10" t="s">
        <v>42</v>
      </c>
      <c r="O486" s="1" t="s">
        <v>42</v>
      </c>
      <c r="P486" s="1" t="s">
        <v>49</v>
      </c>
      <c r="Q486" s="1" t="s">
        <v>49</v>
      </c>
    </row>
    <row r="487" spans="1:17" x14ac:dyDescent="0.25">
      <c r="A487" s="5" t="s">
        <v>2083</v>
      </c>
      <c r="B487" s="1" t="s">
        <v>2084</v>
      </c>
      <c r="C487" s="6">
        <v>595.73363484787899</v>
      </c>
      <c r="D487" s="6">
        <v>3.6840828768378402</v>
      </c>
      <c r="E487" s="6" t="s">
        <v>11190</v>
      </c>
      <c r="F487" s="7" t="s">
        <v>11190</v>
      </c>
      <c r="G487" s="8" t="s">
        <v>11189</v>
      </c>
      <c r="H487" s="6" t="s">
        <v>11189</v>
      </c>
      <c r="I487" s="6">
        <v>0.26722435352401902</v>
      </c>
      <c r="J487" s="9">
        <v>2.3060294245827902E-40</v>
      </c>
      <c r="K487" s="1" t="s">
        <v>2085</v>
      </c>
      <c r="L487" s="1" t="s">
        <v>42</v>
      </c>
      <c r="M487" s="1" t="s">
        <v>42</v>
      </c>
      <c r="N487" s="10" t="s">
        <v>2086</v>
      </c>
      <c r="O487" s="1" t="s">
        <v>2087</v>
      </c>
      <c r="P487" s="1" t="s">
        <v>2086</v>
      </c>
      <c r="Q487" s="1" t="s">
        <v>2087</v>
      </c>
    </row>
    <row r="488" spans="1:17" x14ac:dyDescent="0.25">
      <c r="A488" s="5" t="s">
        <v>2088</v>
      </c>
      <c r="B488" s="1" t="s">
        <v>2089</v>
      </c>
      <c r="C488" s="6">
        <v>385.344022466892</v>
      </c>
      <c r="D488" s="6">
        <v>3.6828432341573301</v>
      </c>
      <c r="E488" s="6" t="s">
        <v>11190</v>
      </c>
      <c r="F488" s="7" t="s">
        <v>11190</v>
      </c>
      <c r="G488" s="8" t="s">
        <v>11189</v>
      </c>
      <c r="H488" s="6" t="s">
        <v>11189</v>
      </c>
      <c r="I488" s="6">
        <v>0.34788369997498603</v>
      </c>
      <c r="J488" s="9">
        <v>8.5200945941838599E-24</v>
      </c>
      <c r="K488" s="1" t="s">
        <v>2090</v>
      </c>
      <c r="L488" s="1" t="s">
        <v>10755</v>
      </c>
      <c r="M488" s="1" t="s">
        <v>10756</v>
      </c>
      <c r="N488" s="10" t="s">
        <v>2091</v>
      </c>
      <c r="O488" s="1" t="s">
        <v>2092</v>
      </c>
      <c r="P488" s="1" t="s">
        <v>130</v>
      </c>
      <c r="Q488" s="1" t="s">
        <v>131</v>
      </c>
    </row>
    <row r="489" spans="1:17" x14ac:dyDescent="0.25">
      <c r="A489" s="5" t="s">
        <v>2093</v>
      </c>
      <c r="B489" s="1" t="s">
        <v>2094</v>
      </c>
      <c r="C489" s="6">
        <v>232.30089333822201</v>
      </c>
      <c r="D489" s="6">
        <v>3.6807808391681101</v>
      </c>
      <c r="E489" s="6" t="s">
        <v>11190</v>
      </c>
      <c r="F489" s="7" t="s">
        <v>11190</v>
      </c>
      <c r="G489" s="8" t="s">
        <v>11189</v>
      </c>
      <c r="H489" s="6" t="s">
        <v>11189</v>
      </c>
      <c r="I489" s="6">
        <v>0.355724170329136</v>
      </c>
      <c r="J489" s="9">
        <v>9.40628007957291E-23</v>
      </c>
      <c r="K489" s="1" t="s">
        <v>5</v>
      </c>
      <c r="L489" s="1" t="s">
        <v>42</v>
      </c>
      <c r="M489" s="1" t="s">
        <v>42</v>
      </c>
      <c r="N489" s="10" t="s">
        <v>42</v>
      </c>
      <c r="O489" s="1" t="s">
        <v>42</v>
      </c>
      <c r="P489" s="1" t="s">
        <v>49</v>
      </c>
      <c r="Q489" s="1" t="s">
        <v>49</v>
      </c>
    </row>
    <row r="490" spans="1:17" x14ac:dyDescent="0.25">
      <c r="A490" s="5" t="s">
        <v>2095</v>
      </c>
      <c r="B490" s="1" t="s">
        <v>2096</v>
      </c>
      <c r="C490" s="6">
        <v>116.35638754998401</v>
      </c>
      <c r="D490" s="6">
        <v>3.67960023195316</v>
      </c>
      <c r="E490" s="6" t="s">
        <v>11190</v>
      </c>
      <c r="F490" s="7" t="s">
        <v>11190</v>
      </c>
      <c r="G490" s="8" t="s">
        <v>11189</v>
      </c>
      <c r="H490" s="6" t="s">
        <v>11189</v>
      </c>
      <c r="I490" s="6">
        <v>0.45261202068518502</v>
      </c>
      <c r="J490" s="9">
        <v>4.0523304378054002E-14</v>
      </c>
      <c r="K490" s="1" t="s">
        <v>5</v>
      </c>
      <c r="L490" s="1" t="s">
        <v>42</v>
      </c>
      <c r="M490" s="1" t="s">
        <v>42</v>
      </c>
      <c r="N490" s="10" t="s">
        <v>42</v>
      </c>
      <c r="O490" s="1" t="s">
        <v>42</v>
      </c>
      <c r="P490" s="1" t="s">
        <v>45</v>
      </c>
      <c r="Q490" s="1" t="s">
        <v>45</v>
      </c>
    </row>
    <row r="491" spans="1:17" x14ac:dyDescent="0.25">
      <c r="A491" s="5" t="s">
        <v>2097</v>
      </c>
      <c r="B491" s="1" t="s">
        <v>2098</v>
      </c>
      <c r="C491" s="6">
        <v>13.761705883576701</v>
      </c>
      <c r="D491" s="6">
        <v>3.6747161066618701</v>
      </c>
      <c r="E491" s="6" t="s">
        <v>11190</v>
      </c>
      <c r="F491" s="7" t="s">
        <v>11190</v>
      </c>
      <c r="G491" s="8" t="s">
        <v>11189</v>
      </c>
      <c r="H491" s="6" t="s">
        <v>11189</v>
      </c>
      <c r="I491" s="6">
        <v>1.3134697098702399</v>
      </c>
      <c r="J491" s="9">
        <v>3.5300979161574299E-2</v>
      </c>
      <c r="K491" s="1" t="s">
        <v>2099</v>
      </c>
      <c r="L491" s="1" t="s">
        <v>42</v>
      </c>
      <c r="M491" s="1" t="s">
        <v>42</v>
      </c>
      <c r="N491" s="10" t="s">
        <v>1223</v>
      </c>
      <c r="O491" s="1" t="s">
        <v>1224</v>
      </c>
      <c r="P491" s="1" t="s">
        <v>49</v>
      </c>
      <c r="Q491" s="1" t="s">
        <v>49</v>
      </c>
    </row>
    <row r="492" spans="1:17" x14ac:dyDescent="0.25">
      <c r="A492" s="5" t="s">
        <v>2100</v>
      </c>
      <c r="B492" s="1" t="s">
        <v>2101</v>
      </c>
      <c r="C492" s="6">
        <v>31.836473959926899</v>
      </c>
      <c r="D492" s="6">
        <v>3.6735226449182199</v>
      </c>
      <c r="E492" s="6" t="s">
        <v>11190</v>
      </c>
      <c r="F492" s="7" t="s">
        <v>11190</v>
      </c>
      <c r="G492" s="8" t="s">
        <v>11189</v>
      </c>
      <c r="H492" s="6" t="s">
        <v>11189</v>
      </c>
      <c r="I492" s="6">
        <v>0.89883589086142301</v>
      </c>
      <c r="J492" s="9">
        <v>6.2052498881720304E-4</v>
      </c>
      <c r="K492" s="1" t="s">
        <v>2103</v>
      </c>
      <c r="L492" s="1" t="s">
        <v>10204</v>
      </c>
      <c r="M492" s="1" t="s">
        <v>2102</v>
      </c>
      <c r="N492" s="10" t="s">
        <v>1107</v>
      </c>
      <c r="O492" s="1" t="s">
        <v>1108</v>
      </c>
      <c r="P492" s="1" t="s">
        <v>856</v>
      </c>
      <c r="Q492" s="1" t="s">
        <v>857</v>
      </c>
    </row>
    <row r="493" spans="1:17" x14ac:dyDescent="0.25">
      <c r="A493" s="5" t="s">
        <v>2104</v>
      </c>
      <c r="B493" s="1" t="s">
        <v>2105</v>
      </c>
      <c r="C493" s="6">
        <v>799.60762567376605</v>
      </c>
      <c r="D493" s="6">
        <v>3.6700397296026201</v>
      </c>
      <c r="E493" s="6" t="s">
        <v>11190</v>
      </c>
      <c r="F493" s="7" t="s">
        <v>11190</v>
      </c>
      <c r="G493" s="8" t="s">
        <v>11189</v>
      </c>
      <c r="H493" s="6" t="s">
        <v>11189</v>
      </c>
      <c r="I493" s="6">
        <v>0.27799386651066899</v>
      </c>
      <c r="J493" s="9">
        <v>5.2053655791397299E-37</v>
      </c>
      <c r="K493" s="1" t="s">
        <v>5</v>
      </c>
      <c r="L493" s="1" t="s">
        <v>10205</v>
      </c>
      <c r="M493" s="1" t="s">
        <v>2106</v>
      </c>
      <c r="N493" s="10" t="s">
        <v>2107</v>
      </c>
      <c r="O493" s="1" t="s">
        <v>2108</v>
      </c>
      <c r="P493" s="1" t="s">
        <v>2109</v>
      </c>
      <c r="Q493" s="1" t="s">
        <v>2110</v>
      </c>
    </row>
    <row r="494" spans="1:17" x14ac:dyDescent="0.25">
      <c r="A494" s="5" t="s">
        <v>2111</v>
      </c>
      <c r="B494" s="1" t="s">
        <v>2112</v>
      </c>
      <c r="C494" s="6">
        <v>21.851222034984001</v>
      </c>
      <c r="D494" s="6">
        <v>3.6547350795001199</v>
      </c>
      <c r="E494" s="6" t="s">
        <v>11190</v>
      </c>
      <c r="F494" s="7" t="s">
        <v>11190</v>
      </c>
      <c r="G494" s="8" t="s">
        <v>11190</v>
      </c>
      <c r="H494" s="6" t="s">
        <v>11189</v>
      </c>
      <c r="I494" s="6">
        <v>1.1988602678282501</v>
      </c>
      <c r="J494" s="9">
        <v>1.8230779177146599E-2</v>
      </c>
      <c r="K494" s="1" t="s">
        <v>172</v>
      </c>
      <c r="L494" s="1" t="s">
        <v>10077</v>
      </c>
      <c r="M494" s="1" t="s">
        <v>63</v>
      </c>
      <c r="N494" s="10" t="s">
        <v>67</v>
      </c>
      <c r="O494" s="1" t="s">
        <v>68</v>
      </c>
      <c r="P494" s="1" t="s">
        <v>67</v>
      </c>
      <c r="Q494" s="1" t="s">
        <v>68</v>
      </c>
    </row>
    <row r="495" spans="1:17" x14ac:dyDescent="0.25">
      <c r="A495" s="5" t="s">
        <v>2113</v>
      </c>
      <c r="B495" s="1" t="s">
        <v>2114</v>
      </c>
      <c r="C495" s="6">
        <v>43.892449503193902</v>
      </c>
      <c r="D495" s="6">
        <v>3.6527866006853502</v>
      </c>
      <c r="E495" s="6" t="s">
        <v>11190</v>
      </c>
      <c r="F495" s="7" t="s">
        <v>11190</v>
      </c>
      <c r="G495" s="8" t="s">
        <v>11189</v>
      </c>
      <c r="H495" s="6" t="s">
        <v>11189</v>
      </c>
      <c r="I495" s="6">
        <v>0.82877081266562203</v>
      </c>
      <c r="J495" s="9">
        <v>1.71048940114938E-4</v>
      </c>
      <c r="K495" s="1" t="s">
        <v>2115</v>
      </c>
      <c r="L495" s="1" t="s">
        <v>42</v>
      </c>
      <c r="M495" s="1" t="s">
        <v>42</v>
      </c>
      <c r="N495" s="10" t="s">
        <v>2116</v>
      </c>
      <c r="O495" s="1" t="s">
        <v>2117</v>
      </c>
      <c r="P495" s="1" t="s">
        <v>2118</v>
      </c>
      <c r="Q495" s="1" t="s">
        <v>2119</v>
      </c>
    </row>
    <row r="496" spans="1:17" x14ac:dyDescent="0.25">
      <c r="A496" s="5" t="s">
        <v>2120</v>
      </c>
      <c r="B496" s="1" t="s">
        <v>2121</v>
      </c>
      <c r="C496" s="6">
        <v>86.055432194946704</v>
      </c>
      <c r="D496" s="6">
        <v>3.65195250213258</v>
      </c>
      <c r="E496" s="6" t="s">
        <v>11190</v>
      </c>
      <c r="F496" s="7" t="s">
        <v>11190</v>
      </c>
      <c r="G496" s="8" t="s">
        <v>11189</v>
      </c>
      <c r="H496" s="6" t="s">
        <v>11189</v>
      </c>
      <c r="I496" s="6">
        <v>0.49990941661412103</v>
      </c>
      <c r="J496" s="9">
        <v>1.77979836641071E-11</v>
      </c>
      <c r="K496" s="1" t="s">
        <v>2123</v>
      </c>
      <c r="L496" s="1" t="s">
        <v>10206</v>
      </c>
      <c r="M496" s="1" t="s">
        <v>2122</v>
      </c>
      <c r="N496" s="10" t="s">
        <v>2124</v>
      </c>
      <c r="O496" s="1" t="s">
        <v>2125</v>
      </c>
      <c r="P496" s="1" t="s">
        <v>2126</v>
      </c>
      <c r="Q496" s="1" t="s">
        <v>2127</v>
      </c>
    </row>
    <row r="497" spans="1:17" x14ac:dyDescent="0.25">
      <c r="A497" s="5" t="s">
        <v>2128</v>
      </c>
      <c r="B497" s="1" t="s">
        <v>2129</v>
      </c>
      <c r="C497" s="6">
        <v>14.889022369463801</v>
      </c>
      <c r="D497" s="6">
        <v>3.6354033666799102</v>
      </c>
      <c r="E497" s="6" t="s">
        <v>11190</v>
      </c>
      <c r="F497" s="7" t="s">
        <v>11190</v>
      </c>
      <c r="G497" s="8" t="s">
        <v>11189</v>
      </c>
      <c r="H497" s="6" t="s">
        <v>11189</v>
      </c>
      <c r="I497" s="6">
        <v>1.0953147628864</v>
      </c>
      <c r="J497" s="9">
        <v>8.3721361086505804E-3</v>
      </c>
      <c r="K497" s="1" t="s">
        <v>2131</v>
      </c>
      <c r="L497" s="1" t="s">
        <v>10207</v>
      </c>
      <c r="M497" s="1" t="s">
        <v>2130</v>
      </c>
      <c r="N497" s="10" t="s">
        <v>2132</v>
      </c>
      <c r="O497" s="1" t="s">
        <v>2133</v>
      </c>
      <c r="P497" s="1" t="s">
        <v>2134</v>
      </c>
      <c r="Q497" s="1" t="s">
        <v>2135</v>
      </c>
    </row>
    <row r="498" spans="1:17" x14ac:dyDescent="0.25">
      <c r="A498" s="5" t="s">
        <v>2136</v>
      </c>
      <c r="B498" s="1" t="s">
        <v>2137</v>
      </c>
      <c r="C498" s="6">
        <v>80.033113989369994</v>
      </c>
      <c r="D498" s="6">
        <v>3.6320055423934301</v>
      </c>
      <c r="E498" s="6" t="s">
        <v>11190</v>
      </c>
      <c r="F498" s="7" t="s">
        <v>11190</v>
      </c>
      <c r="G498" s="8" t="s">
        <v>11189</v>
      </c>
      <c r="H498" s="6" t="s">
        <v>11189</v>
      </c>
      <c r="I498" s="6">
        <v>0.615378815896093</v>
      </c>
      <c r="J498" s="9">
        <v>1.16410023362467E-7</v>
      </c>
      <c r="K498" s="1" t="s">
        <v>2139</v>
      </c>
      <c r="L498" s="1" t="s">
        <v>10208</v>
      </c>
      <c r="M498" s="1" t="s">
        <v>2138</v>
      </c>
      <c r="N498" s="10" t="s">
        <v>2140</v>
      </c>
      <c r="O498" s="1" t="s">
        <v>2141</v>
      </c>
      <c r="P498" s="1" t="s">
        <v>2045</v>
      </c>
      <c r="Q498" s="1" t="s">
        <v>2046</v>
      </c>
    </row>
    <row r="499" spans="1:17" x14ac:dyDescent="0.25">
      <c r="A499" s="5" t="s">
        <v>2142</v>
      </c>
      <c r="B499" s="1" t="s">
        <v>2143</v>
      </c>
      <c r="C499" s="6">
        <v>68.409695630204794</v>
      </c>
      <c r="D499" s="6">
        <v>3.6195226068689301</v>
      </c>
      <c r="E499" s="6" t="s">
        <v>11190</v>
      </c>
      <c r="F499" s="7" t="s">
        <v>11190</v>
      </c>
      <c r="G499" s="8" t="s">
        <v>11189</v>
      </c>
      <c r="H499" s="6" t="s">
        <v>11189</v>
      </c>
      <c r="I499" s="6">
        <v>0.58448812647190995</v>
      </c>
      <c r="J499" s="9">
        <v>2.2568321717056301E-8</v>
      </c>
      <c r="K499" s="1" t="s">
        <v>2144</v>
      </c>
      <c r="L499" s="1" t="s">
        <v>10108</v>
      </c>
      <c r="M499" s="1" t="s">
        <v>558</v>
      </c>
      <c r="N499" s="10" t="s">
        <v>2145</v>
      </c>
      <c r="O499" s="1" t="s">
        <v>2146</v>
      </c>
      <c r="P499" s="1" t="s">
        <v>116</v>
      </c>
      <c r="Q499" s="1" t="s">
        <v>117</v>
      </c>
    </row>
    <row r="500" spans="1:17" x14ac:dyDescent="0.25">
      <c r="A500" s="5" t="s">
        <v>2147</v>
      </c>
      <c r="B500" s="1" t="s">
        <v>2148</v>
      </c>
      <c r="C500" s="6">
        <v>662.38792697861197</v>
      </c>
      <c r="D500" s="6">
        <v>3.6008313533708902</v>
      </c>
      <c r="E500" s="6" t="s">
        <v>11190</v>
      </c>
      <c r="F500" s="7" t="s">
        <v>11190</v>
      </c>
      <c r="G500" s="8" t="s">
        <v>11189</v>
      </c>
      <c r="H500" s="6" t="s">
        <v>11189</v>
      </c>
      <c r="I500" s="6">
        <v>0.73113322691960603</v>
      </c>
      <c r="J500" s="9">
        <v>1.7611567467024499E-5</v>
      </c>
      <c r="K500" s="1" t="s">
        <v>2150</v>
      </c>
      <c r="L500" s="1" t="s">
        <v>10209</v>
      </c>
      <c r="M500" s="1" t="s">
        <v>2149</v>
      </c>
      <c r="N500" s="10" t="s">
        <v>2151</v>
      </c>
      <c r="O500" s="1" t="s">
        <v>2152</v>
      </c>
      <c r="P500" s="1" t="s">
        <v>2153</v>
      </c>
      <c r="Q500" s="1" t="s">
        <v>2154</v>
      </c>
    </row>
    <row r="501" spans="1:17" x14ac:dyDescent="0.25">
      <c r="A501" s="5" t="s">
        <v>2155</v>
      </c>
      <c r="B501" s="1" t="s">
        <v>2156</v>
      </c>
      <c r="C501" s="6">
        <v>38.473834392533298</v>
      </c>
      <c r="D501" s="6">
        <v>3.5987721282765199</v>
      </c>
      <c r="E501" s="6" t="s">
        <v>11190</v>
      </c>
      <c r="F501" s="7" t="s">
        <v>11190</v>
      </c>
      <c r="G501" s="8" t="s">
        <v>11189</v>
      </c>
      <c r="H501" s="6" t="s">
        <v>11189</v>
      </c>
      <c r="I501" s="6">
        <v>0.733668897316199</v>
      </c>
      <c r="J501" s="9">
        <v>1.9361665015591599E-5</v>
      </c>
      <c r="K501" s="1" t="s">
        <v>2157</v>
      </c>
      <c r="L501" s="1" t="s">
        <v>10170</v>
      </c>
      <c r="M501" s="1" t="s">
        <v>1420</v>
      </c>
      <c r="N501" s="10" t="s">
        <v>43</v>
      </c>
      <c r="O501" s="1" t="s">
        <v>44</v>
      </c>
      <c r="P501" s="1" t="s">
        <v>49</v>
      </c>
      <c r="Q501" s="1" t="s">
        <v>49</v>
      </c>
    </row>
    <row r="502" spans="1:17" x14ac:dyDescent="0.25">
      <c r="A502" s="5" t="s">
        <v>2158</v>
      </c>
      <c r="B502" s="1" t="s">
        <v>2159</v>
      </c>
      <c r="C502" s="6">
        <v>13.8579313227123</v>
      </c>
      <c r="D502" s="6">
        <v>3.5763610643062398</v>
      </c>
      <c r="E502" s="6" t="s">
        <v>11190</v>
      </c>
      <c r="F502" s="7" t="s">
        <v>11190</v>
      </c>
      <c r="G502" s="8" t="s">
        <v>11190</v>
      </c>
      <c r="H502" s="6" t="s">
        <v>11189</v>
      </c>
      <c r="I502" s="6">
        <v>1.1853445997074099</v>
      </c>
      <c r="J502" s="9">
        <v>1.9870163227974899E-2</v>
      </c>
      <c r="K502" s="1" t="s">
        <v>2161</v>
      </c>
      <c r="L502" s="1" t="s">
        <v>10210</v>
      </c>
      <c r="M502" s="1" t="s">
        <v>2160</v>
      </c>
      <c r="N502" s="10" t="s">
        <v>42</v>
      </c>
      <c r="O502" s="1" t="s">
        <v>42</v>
      </c>
      <c r="P502" s="1" t="s">
        <v>49</v>
      </c>
      <c r="Q502" s="1" t="s">
        <v>49</v>
      </c>
    </row>
    <row r="503" spans="1:17" x14ac:dyDescent="0.25">
      <c r="A503" s="5" t="s">
        <v>2162</v>
      </c>
      <c r="B503" s="1" t="s">
        <v>2163</v>
      </c>
      <c r="C503" s="6">
        <v>14.806961774593301</v>
      </c>
      <c r="D503" s="6">
        <v>3.57045996335453</v>
      </c>
      <c r="E503" s="6" t="s">
        <v>11190</v>
      </c>
      <c r="F503" s="7" t="s">
        <v>11190</v>
      </c>
      <c r="G503" s="8" t="s">
        <v>11189</v>
      </c>
      <c r="H503" s="6" t="s">
        <v>11189</v>
      </c>
      <c r="I503" s="6">
        <v>1.10971614689645</v>
      </c>
      <c r="J503" s="9">
        <v>1.1316729001609E-2</v>
      </c>
      <c r="K503" s="1" t="s">
        <v>2164</v>
      </c>
      <c r="L503" s="1" t="s">
        <v>10757</v>
      </c>
      <c r="M503" s="1" t="s">
        <v>10758</v>
      </c>
      <c r="N503" s="10" t="s">
        <v>2165</v>
      </c>
      <c r="O503" s="1" t="s">
        <v>2166</v>
      </c>
      <c r="P503" s="1" t="s">
        <v>116</v>
      </c>
      <c r="Q503" s="1" t="s">
        <v>117</v>
      </c>
    </row>
    <row r="504" spans="1:17" x14ac:dyDescent="0.25">
      <c r="A504" s="5" t="s">
        <v>2167</v>
      </c>
      <c r="B504" s="1" t="s">
        <v>2168</v>
      </c>
      <c r="C504" s="6">
        <v>41.523686445326099</v>
      </c>
      <c r="D504" s="6">
        <v>3.5676390485462002</v>
      </c>
      <c r="E504" s="6" t="s">
        <v>11190</v>
      </c>
      <c r="F504" s="7" t="s">
        <v>11190</v>
      </c>
      <c r="G504" s="8" t="s">
        <v>11189</v>
      </c>
      <c r="H504" s="6" t="s">
        <v>11189</v>
      </c>
      <c r="I504" s="6">
        <v>0.71680903945321595</v>
      </c>
      <c r="J504" s="9">
        <v>1.37544547331887E-5</v>
      </c>
      <c r="K504" s="1" t="s">
        <v>5</v>
      </c>
      <c r="L504" s="1" t="s">
        <v>42</v>
      </c>
      <c r="M504" s="1" t="s">
        <v>42</v>
      </c>
      <c r="N504" s="10" t="s">
        <v>42</v>
      </c>
      <c r="O504" s="1" t="s">
        <v>42</v>
      </c>
      <c r="P504" s="1" t="s">
        <v>49</v>
      </c>
      <c r="Q504" s="1" t="s">
        <v>49</v>
      </c>
    </row>
    <row r="505" spans="1:17" x14ac:dyDescent="0.25">
      <c r="A505" s="5" t="s">
        <v>2169</v>
      </c>
      <c r="B505" s="1" t="s">
        <v>2170</v>
      </c>
      <c r="C505" s="6">
        <v>38.822182525806099</v>
      </c>
      <c r="D505" s="6">
        <v>3.5542421239574802</v>
      </c>
      <c r="E505" s="6" t="s">
        <v>11190</v>
      </c>
      <c r="F505" s="7" t="s">
        <v>11190</v>
      </c>
      <c r="G505" s="8" t="s">
        <v>11189</v>
      </c>
      <c r="H505" s="6" t="s">
        <v>11189</v>
      </c>
      <c r="I505" s="6">
        <v>0.740786435148858</v>
      </c>
      <c r="J505" s="9">
        <v>3.11558336081072E-5</v>
      </c>
      <c r="K505" s="1" t="s">
        <v>2171</v>
      </c>
      <c r="L505" s="1" t="s">
        <v>42</v>
      </c>
      <c r="M505" s="1" t="s">
        <v>42</v>
      </c>
      <c r="N505" s="10" t="s">
        <v>1448</v>
      </c>
      <c r="O505" s="1" t="s">
        <v>1449</v>
      </c>
      <c r="P505" s="1" t="s">
        <v>49</v>
      </c>
      <c r="Q505" s="1" t="s">
        <v>49</v>
      </c>
    </row>
    <row r="506" spans="1:17" x14ac:dyDescent="0.25">
      <c r="A506" s="5" t="s">
        <v>2172</v>
      </c>
      <c r="B506" s="1" t="s">
        <v>2173</v>
      </c>
      <c r="C506" s="6">
        <v>65.280460945754697</v>
      </c>
      <c r="D506" s="6">
        <v>3.5425529538821698</v>
      </c>
      <c r="E506" s="6" t="s">
        <v>11190</v>
      </c>
      <c r="F506" s="7" t="s">
        <v>11190</v>
      </c>
      <c r="G506" s="8" t="s">
        <v>11189</v>
      </c>
      <c r="H506" s="6" t="s">
        <v>11189</v>
      </c>
      <c r="I506" s="6">
        <v>0.58506063806866104</v>
      </c>
      <c r="J506" s="9">
        <v>4.9293876789955399E-8</v>
      </c>
      <c r="K506" s="1" t="s">
        <v>479</v>
      </c>
      <c r="L506" s="1" t="s">
        <v>42</v>
      </c>
      <c r="M506" s="1" t="s">
        <v>42</v>
      </c>
      <c r="N506" s="10" t="s">
        <v>42</v>
      </c>
      <c r="O506" s="1" t="s">
        <v>42</v>
      </c>
      <c r="P506" s="1" t="s">
        <v>49</v>
      </c>
      <c r="Q506" s="1" t="s">
        <v>49</v>
      </c>
    </row>
    <row r="507" spans="1:17" x14ac:dyDescent="0.25">
      <c r="A507" s="5" t="s">
        <v>2174</v>
      </c>
      <c r="B507" s="1" t="s">
        <v>2175</v>
      </c>
      <c r="C507" s="6">
        <v>63.228028087300402</v>
      </c>
      <c r="D507" s="6">
        <v>3.5375218945984899</v>
      </c>
      <c r="E507" s="6" t="s">
        <v>11190</v>
      </c>
      <c r="F507" s="7" t="s">
        <v>11190</v>
      </c>
      <c r="G507" s="8" t="s">
        <v>11189</v>
      </c>
      <c r="H507" s="6" t="s">
        <v>11189</v>
      </c>
      <c r="I507" s="6">
        <v>0.58470683813545399</v>
      </c>
      <c r="J507" s="9">
        <v>5.0592864545871903E-8</v>
      </c>
      <c r="K507" s="1" t="s">
        <v>850</v>
      </c>
      <c r="L507" s="1" t="s">
        <v>10759</v>
      </c>
      <c r="M507" s="1" t="s">
        <v>10760</v>
      </c>
      <c r="N507" s="10" t="s">
        <v>2176</v>
      </c>
      <c r="O507" s="1" t="s">
        <v>2177</v>
      </c>
      <c r="P507" s="1" t="s">
        <v>2178</v>
      </c>
      <c r="Q507" s="1" t="s">
        <v>2179</v>
      </c>
    </row>
    <row r="508" spans="1:17" x14ac:dyDescent="0.25">
      <c r="A508" s="5" t="s">
        <v>2180</v>
      </c>
      <c r="B508" s="1" t="s">
        <v>2181</v>
      </c>
      <c r="C508" s="6">
        <v>26.227208958531701</v>
      </c>
      <c r="D508" s="6">
        <v>3.5179216536857401</v>
      </c>
      <c r="E508" s="6" t="s">
        <v>11190</v>
      </c>
      <c r="F508" s="7" t="s">
        <v>11190</v>
      </c>
      <c r="G508" s="8" t="s">
        <v>11190</v>
      </c>
      <c r="H508" s="6" t="s">
        <v>11189</v>
      </c>
      <c r="I508" s="6">
        <v>1.0301880795909499</v>
      </c>
      <c r="J508" s="9">
        <v>6.2960544444595097E-3</v>
      </c>
      <c r="K508" s="1" t="s">
        <v>42</v>
      </c>
      <c r="L508" s="1" t="s">
        <v>42</v>
      </c>
      <c r="M508" s="1" t="s">
        <v>42</v>
      </c>
      <c r="N508" s="10" t="s">
        <v>42</v>
      </c>
      <c r="O508" s="1" t="s">
        <v>42</v>
      </c>
      <c r="P508" s="1" t="s">
        <v>42</v>
      </c>
      <c r="Q508" s="1" t="s">
        <v>42</v>
      </c>
    </row>
    <row r="509" spans="1:17" x14ac:dyDescent="0.25">
      <c r="A509" s="5" t="s">
        <v>2182</v>
      </c>
      <c r="B509" s="1" t="s">
        <v>2183</v>
      </c>
      <c r="C509" s="6">
        <v>25.811402580600699</v>
      </c>
      <c r="D509" s="6">
        <v>3.5048267112415998</v>
      </c>
      <c r="E509" s="6" t="s">
        <v>11190</v>
      </c>
      <c r="F509" s="7" t="s">
        <v>11190</v>
      </c>
      <c r="G509" s="8" t="s">
        <v>11189</v>
      </c>
      <c r="H509" s="6" t="s">
        <v>11189</v>
      </c>
      <c r="I509" s="6">
        <v>1.0551143341540099</v>
      </c>
      <c r="J509" s="9">
        <v>8.2983338411123705E-3</v>
      </c>
      <c r="K509" s="1" t="s">
        <v>2185</v>
      </c>
      <c r="L509" s="1" t="s">
        <v>10211</v>
      </c>
      <c r="M509" s="1" t="s">
        <v>2184</v>
      </c>
      <c r="N509" s="10" t="s">
        <v>2186</v>
      </c>
      <c r="O509" s="1" t="s">
        <v>2187</v>
      </c>
      <c r="P509" s="1" t="s">
        <v>2188</v>
      </c>
      <c r="Q509" s="1" t="s">
        <v>2189</v>
      </c>
    </row>
    <row r="510" spans="1:17" x14ac:dyDescent="0.25">
      <c r="A510" s="5" t="s">
        <v>2190</v>
      </c>
      <c r="B510" s="1" t="s">
        <v>2191</v>
      </c>
      <c r="C510" s="6">
        <v>351.27784136558603</v>
      </c>
      <c r="D510" s="6">
        <v>3.5014393442582898</v>
      </c>
      <c r="E510" s="6" t="s">
        <v>11190</v>
      </c>
      <c r="F510" s="7" t="s">
        <v>11190</v>
      </c>
      <c r="G510" s="8" t="s">
        <v>11189</v>
      </c>
      <c r="H510" s="6" t="s">
        <v>11189</v>
      </c>
      <c r="I510" s="6">
        <v>0.33579176484949103</v>
      </c>
      <c r="J510" s="9">
        <v>4.2254983500348197E-23</v>
      </c>
      <c r="K510" s="1" t="s">
        <v>2192</v>
      </c>
      <c r="L510" s="1" t="s">
        <v>42</v>
      </c>
      <c r="M510" s="1" t="s">
        <v>42</v>
      </c>
      <c r="N510" s="10" t="s">
        <v>2151</v>
      </c>
      <c r="O510" s="1" t="s">
        <v>2152</v>
      </c>
      <c r="P510" s="1" t="s">
        <v>2153</v>
      </c>
      <c r="Q510" s="1" t="s">
        <v>2154</v>
      </c>
    </row>
    <row r="511" spans="1:17" x14ac:dyDescent="0.25">
      <c r="A511" s="5" t="s">
        <v>2193</v>
      </c>
      <c r="B511" s="1" t="s">
        <v>2194</v>
      </c>
      <c r="C511" s="6">
        <v>37.837334165786601</v>
      </c>
      <c r="D511" s="6">
        <v>3.4961190473660602</v>
      </c>
      <c r="E511" s="6" t="s">
        <v>11190</v>
      </c>
      <c r="F511" s="7" t="s">
        <v>11190</v>
      </c>
      <c r="G511" s="8" t="s">
        <v>11189</v>
      </c>
      <c r="H511" s="6" t="s">
        <v>11189</v>
      </c>
      <c r="I511" s="6">
        <v>0.829651566065848</v>
      </c>
      <c r="J511" s="9">
        <v>3.7398694243501098E-4</v>
      </c>
      <c r="K511" s="1" t="s">
        <v>5</v>
      </c>
      <c r="L511" s="1" t="s">
        <v>42</v>
      </c>
      <c r="M511" s="1" t="s">
        <v>42</v>
      </c>
      <c r="N511" s="10" t="s">
        <v>2195</v>
      </c>
      <c r="O511" s="1" t="s">
        <v>2196</v>
      </c>
      <c r="P511" s="1" t="s">
        <v>116</v>
      </c>
      <c r="Q511" s="1" t="s">
        <v>117</v>
      </c>
    </row>
    <row r="512" spans="1:17" x14ac:dyDescent="0.25">
      <c r="A512" s="5" t="s">
        <v>2197</v>
      </c>
      <c r="B512" s="1" t="s">
        <v>2198</v>
      </c>
      <c r="C512" s="6">
        <v>98.574536280043105</v>
      </c>
      <c r="D512" s="6">
        <v>3.49054157421148</v>
      </c>
      <c r="E512" s="6" t="s">
        <v>11190</v>
      </c>
      <c r="F512" s="7" t="s">
        <v>11190</v>
      </c>
      <c r="G512" s="8" t="s">
        <v>11189</v>
      </c>
      <c r="H512" s="6" t="s">
        <v>11189</v>
      </c>
      <c r="I512" s="6">
        <v>0.46906688159215398</v>
      </c>
      <c r="J512" s="9">
        <v>6.75013909143558E-12</v>
      </c>
      <c r="K512" s="1" t="s">
        <v>2199</v>
      </c>
      <c r="L512" s="1" t="s">
        <v>42</v>
      </c>
      <c r="M512" s="1" t="s">
        <v>42</v>
      </c>
      <c r="N512" s="10" t="s">
        <v>42</v>
      </c>
      <c r="O512" s="1" t="s">
        <v>42</v>
      </c>
      <c r="P512" s="1" t="s">
        <v>116</v>
      </c>
      <c r="Q512" s="1" t="s">
        <v>117</v>
      </c>
    </row>
    <row r="513" spans="1:17" x14ac:dyDescent="0.25">
      <c r="A513" s="5" t="s">
        <v>2200</v>
      </c>
      <c r="B513" s="1" t="s">
        <v>2201</v>
      </c>
      <c r="C513" s="6">
        <v>50.772734150081902</v>
      </c>
      <c r="D513" s="6">
        <v>3.4716166409064599</v>
      </c>
      <c r="E513" s="6" t="s">
        <v>11190</v>
      </c>
      <c r="F513" s="7" t="s">
        <v>11190</v>
      </c>
      <c r="G513" s="8" t="s">
        <v>11189</v>
      </c>
      <c r="H513" s="6" t="s">
        <v>11189</v>
      </c>
      <c r="I513" s="6">
        <v>0.65388346347231496</v>
      </c>
      <c r="J513" s="9">
        <v>2.69595491071331E-6</v>
      </c>
      <c r="K513" s="1" t="s">
        <v>2203</v>
      </c>
      <c r="L513" s="1" t="s">
        <v>10212</v>
      </c>
      <c r="M513" s="1" t="s">
        <v>2202</v>
      </c>
      <c r="N513" s="10" t="s">
        <v>2204</v>
      </c>
      <c r="O513" s="1" t="s">
        <v>2205</v>
      </c>
      <c r="P513" s="1" t="s">
        <v>49</v>
      </c>
      <c r="Q513" s="1" t="s">
        <v>49</v>
      </c>
    </row>
    <row r="514" spans="1:17" x14ac:dyDescent="0.25">
      <c r="A514" s="5" t="s">
        <v>2206</v>
      </c>
      <c r="B514" s="1" t="s">
        <v>2207</v>
      </c>
      <c r="C514" s="6">
        <v>173.297062362915</v>
      </c>
      <c r="D514" s="6">
        <v>3.4623958864667199</v>
      </c>
      <c r="E514" s="6" t="s">
        <v>11190</v>
      </c>
      <c r="F514" s="7" t="s">
        <v>11190</v>
      </c>
      <c r="G514" s="8" t="s">
        <v>11189</v>
      </c>
      <c r="H514" s="6" t="s">
        <v>11189</v>
      </c>
      <c r="I514" s="6">
        <v>0.37591210958238902</v>
      </c>
      <c r="J514" s="9">
        <v>4.9996822576357601E-18</v>
      </c>
      <c r="K514" s="1" t="s">
        <v>5</v>
      </c>
      <c r="L514" s="1" t="s">
        <v>42</v>
      </c>
      <c r="M514" s="1" t="s">
        <v>42</v>
      </c>
      <c r="N514" s="10" t="s">
        <v>42</v>
      </c>
      <c r="O514" s="1" t="s">
        <v>42</v>
      </c>
      <c r="P514" s="1" t="s">
        <v>116</v>
      </c>
      <c r="Q514" s="1" t="s">
        <v>117</v>
      </c>
    </row>
    <row r="515" spans="1:17" x14ac:dyDescent="0.25">
      <c r="A515" s="5" t="s">
        <v>2208</v>
      </c>
      <c r="B515" s="1" t="s">
        <v>2209</v>
      </c>
      <c r="C515" s="6">
        <v>26.5313008722351</v>
      </c>
      <c r="D515" s="6">
        <v>3.4489071026794398</v>
      </c>
      <c r="E515" s="6" t="s">
        <v>11190</v>
      </c>
      <c r="F515" s="7" t="s">
        <v>11190</v>
      </c>
      <c r="G515" s="8" t="s">
        <v>11190</v>
      </c>
      <c r="H515" s="6" t="s">
        <v>11189</v>
      </c>
      <c r="I515" s="6">
        <v>0.87019952107952603</v>
      </c>
      <c r="J515" s="9">
        <v>9.8883725627180999E-4</v>
      </c>
      <c r="K515" s="1" t="s">
        <v>2185</v>
      </c>
      <c r="L515" s="1" t="s">
        <v>10211</v>
      </c>
      <c r="M515" s="1" t="s">
        <v>2184</v>
      </c>
      <c r="N515" s="10" t="s">
        <v>2186</v>
      </c>
      <c r="O515" s="1" t="s">
        <v>2187</v>
      </c>
      <c r="P515" s="1" t="s">
        <v>2188</v>
      </c>
      <c r="Q515" s="1" t="s">
        <v>2189</v>
      </c>
    </row>
    <row r="516" spans="1:17" x14ac:dyDescent="0.25">
      <c r="A516" s="5" t="s">
        <v>2210</v>
      </c>
      <c r="B516" s="1" t="s">
        <v>2211</v>
      </c>
      <c r="C516" s="6">
        <v>395.37997837094099</v>
      </c>
      <c r="D516" s="6">
        <v>3.4371053752999399</v>
      </c>
      <c r="E516" s="6" t="s">
        <v>11190</v>
      </c>
      <c r="F516" s="7" t="s">
        <v>11190</v>
      </c>
      <c r="G516" s="8" t="s">
        <v>11189</v>
      </c>
      <c r="H516" s="6" t="s">
        <v>11189</v>
      </c>
      <c r="I516" s="6">
        <v>0.29503790451593997</v>
      </c>
      <c r="J516" s="9">
        <v>8.7825558155523995E-29</v>
      </c>
      <c r="K516" s="1" t="s">
        <v>2212</v>
      </c>
      <c r="L516" s="1" t="s">
        <v>10761</v>
      </c>
      <c r="M516" s="1" t="s">
        <v>10762</v>
      </c>
      <c r="N516" s="10" t="s">
        <v>393</v>
      </c>
      <c r="O516" s="1" t="s">
        <v>394</v>
      </c>
      <c r="P516" s="1" t="s">
        <v>38</v>
      </c>
      <c r="Q516" s="1" t="s">
        <v>39</v>
      </c>
    </row>
    <row r="517" spans="1:17" x14ac:dyDescent="0.25">
      <c r="A517" s="5" t="s">
        <v>2213</v>
      </c>
      <c r="B517" s="1" t="s">
        <v>2214</v>
      </c>
      <c r="C517" s="6">
        <v>88.2478830596433</v>
      </c>
      <c r="D517" s="6">
        <v>3.4354877788255198</v>
      </c>
      <c r="E517" s="6" t="s">
        <v>11190</v>
      </c>
      <c r="F517" s="7" t="s">
        <v>11190</v>
      </c>
      <c r="G517" s="8" t="s">
        <v>11189</v>
      </c>
      <c r="H517" s="6" t="s">
        <v>11189</v>
      </c>
      <c r="I517" s="6">
        <v>0.50506192388664894</v>
      </c>
      <c r="J517" s="9">
        <v>5.31970159358689E-10</v>
      </c>
      <c r="K517" s="1" t="s">
        <v>2216</v>
      </c>
      <c r="L517" s="1" t="s">
        <v>10213</v>
      </c>
      <c r="M517" s="1" t="s">
        <v>2215</v>
      </c>
      <c r="N517" s="10" t="s">
        <v>2195</v>
      </c>
      <c r="O517" s="1" t="s">
        <v>2196</v>
      </c>
      <c r="P517" s="1" t="s">
        <v>2195</v>
      </c>
      <c r="Q517" s="1" t="s">
        <v>2196</v>
      </c>
    </row>
    <row r="518" spans="1:17" x14ac:dyDescent="0.25">
      <c r="A518" s="5" t="s">
        <v>2217</v>
      </c>
      <c r="B518" s="1" t="s">
        <v>2218</v>
      </c>
      <c r="C518" s="6">
        <v>557.78875964760095</v>
      </c>
      <c r="D518" s="6">
        <v>3.4339526050587401</v>
      </c>
      <c r="E518" s="6" t="s">
        <v>11190</v>
      </c>
      <c r="F518" s="7" t="s">
        <v>11190</v>
      </c>
      <c r="G518" s="8" t="s">
        <v>11189</v>
      </c>
      <c r="H518" s="6" t="s">
        <v>11189</v>
      </c>
      <c r="I518" s="6">
        <v>0.26331841219507102</v>
      </c>
      <c r="J518" s="9">
        <v>4.0502832633071902E-36</v>
      </c>
      <c r="K518" s="1" t="s">
        <v>1240</v>
      </c>
      <c r="L518" s="1" t="s">
        <v>10755</v>
      </c>
      <c r="M518" s="1" t="s">
        <v>10756</v>
      </c>
      <c r="N518" s="10" t="s">
        <v>1552</v>
      </c>
      <c r="O518" s="1" t="s">
        <v>1553</v>
      </c>
      <c r="P518" s="1" t="s">
        <v>130</v>
      </c>
      <c r="Q518" s="1" t="s">
        <v>131</v>
      </c>
    </row>
    <row r="519" spans="1:17" x14ac:dyDescent="0.25">
      <c r="A519" s="5" t="s">
        <v>2219</v>
      </c>
      <c r="B519" s="1" t="s">
        <v>2220</v>
      </c>
      <c r="C519" s="6">
        <v>18.186769975580699</v>
      </c>
      <c r="D519" s="6">
        <v>3.4266507405181899</v>
      </c>
      <c r="E519" s="6" t="s">
        <v>11190</v>
      </c>
      <c r="F519" s="7" t="s">
        <v>11190</v>
      </c>
      <c r="G519" s="8" t="s">
        <v>11190</v>
      </c>
      <c r="H519" s="6" t="s">
        <v>11189</v>
      </c>
      <c r="I519" s="6">
        <v>1.2477248899228699</v>
      </c>
      <c r="J519" s="9">
        <v>4.0283152146886499E-2</v>
      </c>
      <c r="K519" s="1" t="s">
        <v>5</v>
      </c>
      <c r="L519" s="1" t="s">
        <v>10214</v>
      </c>
      <c r="M519" s="1" t="s">
        <v>2221</v>
      </c>
      <c r="N519" s="10" t="s">
        <v>2222</v>
      </c>
      <c r="O519" s="1" t="s">
        <v>2223</v>
      </c>
      <c r="P519" s="1" t="s">
        <v>49</v>
      </c>
      <c r="Q519" s="1" t="s">
        <v>49</v>
      </c>
    </row>
    <row r="520" spans="1:17" x14ac:dyDescent="0.25">
      <c r="A520" s="5" t="s">
        <v>2224</v>
      </c>
      <c r="B520" s="1" t="s">
        <v>2225</v>
      </c>
      <c r="C520" s="6">
        <v>484.96840960823198</v>
      </c>
      <c r="D520" s="6">
        <v>3.4192075764012499</v>
      </c>
      <c r="E520" s="6" t="s">
        <v>11190</v>
      </c>
      <c r="F520" s="7" t="s">
        <v>11190</v>
      </c>
      <c r="G520" s="8" t="s">
        <v>11189</v>
      </c>
      <c r="H520" s="6" t="s">
        <v>11189</v>
      </c>
      <c r="I520" s="6">
        <v>0.25210551142693499</v>
      </c>
      <c r="J520" s="9">
        <v>4.5503252588583103E-39</v>
      </c>
      <c r="K520" s="1" t="s">
        <v>2226</v>
      </c>
      <c r="L520" s="1" t="s">
        <v>42</v>
      </c>
      <c r="M520" s="1" t="s">
        <v>42</v>
      </c>
      <c r="N520" s="10" t="s">
        <v>2227</v>
      </c>
      <c r="O520" s="1" t="s">
        <v>2228</v>
      </c>
      <c r="P520" s="1" t="s">
        <v>49</v>
      </c>
      <c r="Q520" s="1" t="s">
        <v>49</v>
      </c>
    </row>
    <row r="521" spans="1:17" x14ac:dyDescent="0.25">
      <c r="A521" s="5" t="s">
        <v>2229</v>
      </c>
      <c r="B521" s="1" t="s">
        <v>2230</v>
      </c>
      <c r="C521" s="6">
        <v>47.190062135482798</v>
      </c>
      <c r="D521" s="6">
        <v>3.4189740835070701</v>
      </c>
      <c r="E521" s="6" t="s">
        <v>11190</v>
      </c>
      <c r="F521" s="7" t="s">
        <v>11190</v>
      </c>
      <c r="G521" s="8" t="s">
        <v>11189</v>
      </c>
      <c r="H521" s="6" t="s">
        <v>11189</v>
      </c>
      <c r="I521" s="6">
        <v>0.85438346270727505</v>
      </c>
      <c r="J521" s="9">
        <v>8.5574523504172804E-4</v>
      </c>
      <c r="K521" s="1" t="s">
        <v>42</v>
      </c>
      <c r="L521" s="1" t="s">
        <v>42</v>
      </c>
      <c r="M521" s="1" t="s">
        <v>42</v>
      </c>
      <c r="N521" s="10" t="s">
        <v>42</v>
      </c>
      <c r="O521" s="1" t="s">
        <v>42</v>
      </c>
      <c r="P521" s="1" t="s">
        <v>42</v>
      </c>
      <c r="Q521" s="1" t="s">
        <v>42</v>
      </c>
    </row>
    <row r="522" spans="1:17" x14ac:dyDescent="0.25">
      <c r="A522" s="5" t="s">
        <v>2231</v>
      </c>
      <c r="B522" s="1" t="s">
        <v>2232</v>
      </c>
      <c r="C522" s="6">
        <v>20.4105755897784</v>
      </c>
      <c r="D522" s="6">
        <v>3.41855722028986</v>
      </c>
      <c r="E522" s="6" t="s">
        <v>11190</v>
      </c>
      <c r="F522" s="7" t="s">
        <v>11190</v>
      </c>
      <c r="G522" s="8" t="s">
        <v>11189</v>
      </c>
      <c r="H522" s="6" t="s">
        <v>11189</v>
      </c>
      <c r="I522" s="6">
        <v>0.99157812684875701</v>
      </c>
      <c r="J522" s="9">
        <v>5.6963355098867104E-3</v>
      </c>
      <c r="K522" s="1" t="s">
        <v>1919</v>
      </c>
      <c r="L522" s="1" t="s">
        <v>10215</v>
      </c>
      <c r="M522" s="1" t="s">
        <v>2233</v>
      </c>
      <c r="N522" s="10" t="s">
        <v>43</v>
      </c>
      <c r="O522" s="1" t="s">
        <v>44</v>
      </c>
      <c r="P522" s="1" t="s">
        <v>49</v>
      </c>
      <c r="Q522" s="1" t="s">
        <v>49</v>
      </c>
    </row>
    <row r="523" spans="1:17" x14ac:dyDescent="0.25">
      <c r="A523" s="5" t="s">
        <v>2234</v>
      </c>
      <c r="B523" s="1" t="s">
        <v>2235</v>
      </c>
      <c r="C523" s="6">
        <v>79.0458495477273</v>
      </c>
      <c r="D523" s="6">
        <v>3.41635242653894</v>
      </c>
      <c r="E523" s="6" t="s">
        <v>11190</v>
      </c>
      <c r="F523" s="7" t="s">
        <v>11190</v>
      </c>
      <c r="G523" s="8" t="s">
        <v>11189</v>
      </c>
      <c r="H523" s="6" t="s">
        <v>11189</v>
      </c>
      <c r="I523" s="6">
        <v>0.53561097182039796</v>
      </c>
      <c r="J523" s="9">
        <v>7.7139016754086803E-9</v>
      </c>
      <c r="K523" s="1" t="s">
        <v>2237</v>
      </c>
      <c r="L523" s="1" t="s">
        <v>10216</v>
      </c>
      <c r="M523" s="1" t="s">
        <v>2236</v>
      </c>
      <c r="N523" s="10" t="s">
        <v>42</v>
      </c>
      <c r="O523" s="1" t="s">
        <v>42</v>
      </c>
      <c r="P523" s="1" t="s">
        <v>49</v>
      </c>
      <c r="Q523" s="1" t="s">
        <v>49</v>
      </c>
    </row>
    <row r="524" spans="1:17" x14ac:dyDescent="0.25">
      <c r="A524" s="5" t="s">
        <v>2238</v>
      </c>
      <c r="B524" s="1" t="s">
        <v>2239</v>
      </c>
      <c r="C524" s="6">
        <v>16.0470691354103</v>
      </c>
      <c r="D524" s="6">
        <v>3.4150261261076298</v>
      </c>
      <c r="E524" s="6" t="s">
        <v>11190</v>
      </c>
      <c r="F524" s="7" t="s">
        <v>11190</v>
      </c>
      <c r="G524" s="8" t="s">
        <v>11189</v>
      </c>
      <c r="H524" s="6" t="s">
        <v>11189</v>
      </c>
      <c r="I524" s="6">
        <v>1.1496548995326601</v>
      </c>
      <c r="J524" s="9">
        <v>2.2500111953015101E-2</v>
      </c>
      <c r="K524" s="1" t="s">
        <v>2240</v>
      </c>
      <c r="L524" s="1" t="s">
        <v>10697</v>
      </c>
      <c r="M524" s="1" t="s">
        <v>10698</v>
      </c>
      <c r="N524" s="10" t="s">
        <v>232</v>
      </c>
      <c r="O524" s="1" t="s">
        <v>233</v>
      </c>
      <c r="P524" s="1" t="s">
        <v>1093</v>
      </c>
      <c r="Q524" s="1" t="s">
        <v>1094</v>
      </c>
    </row>
    <row r="525" spans="1:17" x14ac:dyDescent="0.25">
      <c r="A525" s="5" t="s">
        <v>2241</v>
      </c>
      <c r="B525" s="1" t="s">
        <v>2242</v>
      </c>
      <c r="C525" s="6">
        <v>34.000104619196399</v>
      </c>
      <c r="D525" s="6">
        <v>3.4132312163445699</v>
      </c>
      <c r="E525" s="6" t="s">
        <v>11190</v>
      </c>
      <c r="F525" s="7" t="s">
        <v>11190</v>
      </c>
      <c r="G525" s="8" t="s">
        <v>11190</v>
      </c>
      <c r="H525" s="6" t="s">
        <v>11189</v>
      </c>
      <c r="I525" s="6">
        <v>1.0627737857309401</v>
      </c>
      <c r="J525" s="9">
        <v>1.1490729396777401E-2</v>
      </c>
      <c r="K525" s="1" t="s">
        <v>5</v>
      </c>
      <c r="L525" s="1" t="s">
        <v>10124</v>
      </c>
      <c r="M525" s="1" t="s">
        <v>748</v>
      </c>
      <c r="N525" s="10" t="s">
        <v>749</v>
      </c>
      <c r="O525" s="1" t="s">
        <v>750</v>
      </c>
      <c r="P525" s="1" t="s">
        <v>751</v>
      </c>
      <c r="Q525" s="1" t="s">
        <v>752</v>
      </c>
    </row>
    <row r="526" spans="1:17" x14ac:dyDescent="0.25">
      <c r="A526" s="5" t="s">
        <v>2243</v>
      </c>
      <c r="B526" s="1" t="s">
        <v>2244</v>
      </c>
      <c r="C526" s="6">
        <v>80.649326304828406</v>
      </c>
      <c r="D526" s="6">
        <v>3.3981903035029299</v>
      </c>
      <c r="E526" s="6" t="s">
        <v>11190</v>
      </c>
      <c r="F526" s="7" t="s">
        <v>11190</v>
      </c>
      <c r="G526" s="8" t="s">
        <v>11189</v>
      </c>
      <c r="H526" s="6" t="s">
        <v>11189</v>
      </c>
      <c r="I526" s="6">
        <v>0.66624291671106695</v>
      </c>
      <c r="J526" s="9">
        <v>7.6074132511739502E-6</v>
      </c>
      <c r="K526" s="1" t="s">
        <v>5</v>
      </c>
      <c r="L526" s="1" t="s">
        <v>10217</v>
      </c>
      <c r="M526" s="1" t="s">
        <v>2245</v>
      </c>
      <c r="N526" s="10" t="s">
        <v>2246</v>
      </c>
      <c r="O526" s="1" t="s">
        <v>2247</v>
      </c>
      <c r="P526" s="1" t="s">
        <v>49</v>
      </c>
      <c r="Q526" s="1" t="s">
        <v>49</v>
      </c>
    </row>
    <row r="527" spans="1:17" x14ac:dyDescent="0.25">
      <c r="A527" s="5" t="s">
        <v>2248</v>
      </c>
      <c r="B527" s="1" t="s">
        <v>2249</v>
      </c>
      <c r="C527" s="6">
        <v>32.363026369206601</v>
      </c>
      <c r="D527" s="6">
        <v>3.3951557807743198</v>
      </c>
      <c r="E527" s="6" t="s">
        <v>11190</v>
      </c>
      <c r="F527" s="7" t="s">
        <v>11190</v>
      </c>
      <c r="G527" s="8" t="s">
        <v>11190</v>
      </c>
      <c r="H527" s="6" t="s">
        <v>11189</v>
      </c>
      <c r="I527" s="6">
        <v>0.86892621731727504</v>
      </c>
      <c r="J527" s="9">
        <v>1.22475852590285E-3</v>
      </c>
      <c r="K527" s="1" t="s">
        <v>2250</v>
      </c>
      <c r="L527" s="1" t="s">
        <v>10218</v>
      </c>
      <c r="M527" s="1" t="s">
        <v>433</v>
      </c>
      <c r="N527" s="10" t="s">
        <v>2251</v>
      </c>
      <c r="O527" s="1" t="s">
        <v>2252</v>
      </c>
      <c r="P527" s="1" t="s">
        <v>116</v>
      </c>
      <c r="Q527" s="1" t="s">
        <v>117</v>
      </c>
    </row>
    <row r="528" spans="1:17" x14ac:dyDescent="0.25">
      <c r="A528" s="5" t="s">
        <v>2253</v>
      </c>
      <c r="B528" s="1" t="s">
        <v>2254</v>
      </c>
      <c r="C528" s="6">
        <v>59.517939458596999</v>
      </c>
      <c r="D528" s="6">
        <v>3.3786842283332401</v>
      </c>
      <c r="E528" s="6" t="s">
        <v>11190</v>
      </c>
      <c r="F528" s="7" t="s">
        <v>11190</v>
      </c>
      <c r="G528" s="8" t="s">
        <v>11189</v>
      </c>
      <c r="H528" s="6" t="s">
        <v>11189</v>
      </c>
      <c r="I528" s="6">
        <v>0.64649736155609205</v>
      </c>
      <c r="J528" s="9">
        <v>4.0917372296692598E-6</v>
      </c>
      <c r="K528" s="1" t="s">
        <v>172</v>
      </c>
      <c r="L528" s="1" t="s">
        <v>10077</v>
      </c>
      <c r="M528" s="1" t="s">
        <v>63</v>
      </c>
      <c r="N528" s="10" t="s">
        <v>2255</v>
      </c>
      <c r="O528" s="1" t="s">
        <v>2256</v>
      </c>
      <c r="P528" s="1" t="s">
        <v>67</v>
      </c>
      <c r="Q528" s="1" t="s">
        <v>68</v>
      </c>
    </row>
    <row r="529" spans="1:17" x14ac:dyDescent="0.25">
      <c r="A529" s="5" t="s">
        <v>2257</v>
      </c>
      <c r="B529" s="1" t="s">
        <v>2258</v>
      </c>
      <c r="C529" s="6">
        <v>43.855814951528203</v>
      </c>
      <c r="D529" s="6">
        <v>3.3731096835618302</v>
      </c>
      <c r="E529" s="6" t="s">
        <v>11190</v>
      </c>
      <c r="F529" s="7" t="s">
        <v>11190</v>
      </c>
      <c r="G529" s="8" t="s">
        <v>11189</v>
      </c>
      <c r="H529" s="6" t="s">
        <v>11189</v>
      </c>
      <c r="I529" s="6">
        <v>0.68265869856376504</v>
      </c>
      <c r="J529" s="9">
        <v>1.63429533335058E-5</v>
      </c>
      <c r="K529" s="1" t="s">
        <v>42</v>
      </c>
      <c r="L529" s="1" t="s">
        <v>42</v>
      </c>
      <c r="M529" s="1" t="s">
        <v>42</v>
      </c>
      <c r="N529" s="10" t="s">
        <v>42</v>
      </c>
      <c r="O529" s="1" t="s">
        <v>42</v>
      </c>
      <c r="P529" s="1" t="s">
        <v>42</v>
      </c>
      <c r="Q529" s="1" t="s">
        <v>42</v>
      </c>
    </row>
    <row r="530" spans="1:17" x14ac:dyDescent="0.25">
      <c r="A530" s="5" t="s">
        <v>2259</v>
      </c>
      <c r="B530" s="1" t="s">
        <v>2260</v>
      </c>
      <c r="C530" s="6">
        <v>36.565489577055097</v>
      </c>
      <c r="D530" s="6">
        <v>3.36871990417505</v>
      </c>
      <c r="E530" s="6" t="s">
        <v>11190</v>
      </c>
      <c r="F530" s="7" t="s">
        <v>11190</v>
      </c>
      <c r="G530" s="8" t="s">
        <v>11189</v>
      </c>
      <c r="H530" s="6" t="s">
        <v>11189</v>
      </c>
      <c r="I530" s="6">
        <v>0.76523507711859995</v>
      </c>
      <c r="J530" s="9">
        <v>1.7439774856794799E-4</v>
      </c>
      <c r="K530" s="1" t="s">
        <v>2262</v>
      </c>
      <c r="L530" s="1" t="s">
        <v>10219</v>
      </c>
      <c r="M530" s="1" t="s">
        <v>2261</v>
      </c>
      <c r="N530" s="10" t="s">
        <v>42</v>
      </c>
      <c r="O530" s="1" t="s">
        <v>42</v>
      </c>
      <c r="P530" s="1" t="s">
        <v>49</v>
      </c>
      <c r="Q530" s="1" t="s">
        <v>49</v>
      </c>
    </row>
    <row r="531" spans="1:17" x14ac:dyDescent="0.25">
      <c r="A531" s="5" t="s">
        <v>2263</v>
      </c>
      <c r="B531" s="1" t="s">
        <v>2264</v>
      </c>
      <c r="C531" s="6">
        <v>90.961322141753399</v>
      </c>
      <c r="D531" s="6">
        <v>3.3668259152303599</v>
      </c>
      <c r="E531" s="6" t="s">
        <v>11190</v>
      </c>
      <c r="F531" s="7" t="s">
        <v>11190</v>
      </c>
      <c r="G531" s="8" t="s">
        <v>11189</v>
      </c>
      <c r="H531" s="6" t="s">
        <v>11189</v>
      </c>
      <c r="I531" s="6">
        <v>0.56310299522564899</v>
      </c>
      <c r="J531" s="9">
        <v>7.5610921662449505E-8</v>
      </c>
      <c r="K531" s="1" t="s">
        <v>2265</v>
      </c>
      <c r="L531" s="1" t="s">
        <v>10095</v>
      </c>
      <c r="M531" s="1" t="s">
        <v>330</v>
      </c>
      <c r="N531" s="10" t="s">
        <v>338</v>
      </c>
      <c r="O531" s="1" t="s">
        <v>339</v>
      </c>
      <c r="P531" s="1" t="s">
        <v>116</v>
      </c>
      <c r="Q531" s="1" t="s">
        <v>117</v>
      </c>
    </row>
    <row r="532" spans="1:17" x14ac:dyDescent="0.25">
      <c r="A532" s="5" t="s">
        <v>2266</v>
      </c>
      <c r="B532" s="1" t="s">
        <v>2267</v>
      </c>
      <c r="C532" s="6">
        <v>28.163691995049899</v>
      </c>
      <c r="D532" s="6">
        <v>3.3560232356196402</v>
      </c>
      <c r="E532" s="6" t="s">
        <v>11190</v>
      </c>
      <c r="F532" s="7" t="s">
        <v>11190</v>
      </c>
      <c r="G532" s="8" t="s">
        <v>11189</v>
      </c>
      <c r="H532" s="6" t="s">
        <v>11189</v>
      </c>
      <c r="I532" s="6">
        <v>0.89296999882349404</v>
      </c>
      <c r="J532" s="9">
        <v>2.06014712598508E-3</v>
      </c>
      <c r="K532" s="1" t="s">
        <v>2268</v>
      </c>
      <c r="L532" s="1" t="s">
        <v>10763</v>
      </c>
      <c r="M532" s="1" t="s">
        <v>10764</v>
      </c>
      <c r="N532" s="10" t="s">
        <v>42</v>
      </c>
      <c r="O532" s="1" t="s">
        <v>42</v>
      </c>
      <c r="P532" s="1" t="s">
        <v>49</v>
      </c>
      <c r="Q532" s="1" t="s">
        <v>49</v>
      </c>
    </row>
    <row r="533" spans="1:17" x14ac:dyDescent="0.25">
      <c r="A533" s="5" t="s">
        <v>2269</v>
      </c>
      <c r="B533" s="1" t="s">
        <v>2270</v>
      </c>
      <c r="C533" s="6">
        <v>32.241313096064701</v>
      </c>
      <c r="D533" s="6">
        <v>3.3509328377665302</v>
      </c>
      <c r="E533" s="6" t="s">
        <v>11190</v>
      </c>
      <c r="F533" s="7" t="s">
        <v>11190</v>
      </c>
      <c r="G533" s="8" t="s">
        <v>11189</v>
      </c>
      <c r="H533" s="6" t="s">
        <v>11189</v>
      </c>
      <c r="I533" s="6">
        <v>0.92284453940424604</v>
      </c>
      <c r="J533" s="9">
        <v>3.1757395596846102E-3</v>
      </c>
      <c r="K533" s="1" t="s">
        <v>2272</v>
      </c>
      <c r="L533" s="1" t="s">
        <v>10220</v>
      </c>
      <c r="M533" s="1" t="s">
        <v>2271</v>
      </c>
      <c r="N533" s="10" t="s">
        <v>1528</v>
      </c>
      <c r="O533" s="1" t="s">
        <v>1529</v>
      </c>
      <c r="P533" s="1" t="s">
        <v>2273</v>
      </c>
      <c r="Q533" s="1" t="s">
        <v>2274</v>
      </c>
    </row>
    <row r="534" spans="1:17" x14ac:dyDescent="0.25">
      <c r="A534" s="5" t="s">
        <v>2275</v>
      </c>
      <c r="B534" s="1" t="s">
        <v>2276</v>
      </c>
      <c r="C534" s="6">
        <v>815.73285183856001</v>
      </c>
      <c r="D534" s="6">
        <v>3.34781229593088</v>
      </c>
      <c r="E534" s="6" t="s">
        <v>11190</v>
      </c>
      <c r="F534" s="7" t="s">
        <v>11190</v>
      </c>
      <c r="G534" s="8" t="s">
        <v>11189</v>
      </c>
      <c r="H534" s="6" t="s">
        <v>11189</v>
      </c>
      <c r="I534" s="6">
        <v>0.22554217053944101</v>
      </c>
      <c r="J534" s="9">
        <v>7.1984463606965602E-47</v>
      </c>
      <c r="K534" s="1" t="s">
        <v>2277</v>
      </c>
      <c r="L534" s="1" t="s">
        <v>10765</v>
      </c>
      <c r="M534" s="1" t="s">
        <v>10766</v>
      </c>
      <c r="N534" s="10" t="s">
        <v>2278</v>
      </c>
      <c r="O534" s="1" t="s">
        <v>2279</v>
      </c>
      <c r="P534" s="1" t="s">
        <v>2280</v>
      </c>
      <c r="Q534" s="1" t="s">
        <v>2281</v>
      </c>
    </row>
    <row r="535" spans="1:17" x14ac:dyDescent="0.25">
      <c r="A535" s="5" t="s">
        <v>2282</v>
      </c>
      <c r="B535" s="1" t="s">
        <v>2283</v>
      </c>
      <c r="C535" s="6">
        <v>16.260948159751901</v>
      </c>
      <c r="D535" s="6">
        <v>3.3462154139283</v>
      </c>
      <c r="E535" s="6" t="s">
        <v>11190</v>
      </c>
      <c r="F535" s="7" t="s">
        <v>11190</v>
      </c>
      <c r="G535" s="8" t="s">
        <v>11190</v>
      </c>
      <c r="H535" s="6" t="s">
        <v>11189</v>
      </c>
      <c r="I535" s="6">
        <v>1.1707257579536201</v>
      </c>
      <c r="J535" s="9">
        <v>3.0425517242159299E-2</v>
      </c>
      <c r="K535" s="1" t="s">
        <v>2284</v>
      </c>
      <c r="L535" s="1" t="s">
        <v>10180</v>
      </c>
      <c r="M535" s="1" t="s">
        <v>1681</v>
      </c>
      <c r="N535" s="10" t="s">
        <v>1683</v>
      </c>
      <c r="O535" s="1" t="s">
        <v>1684</v>
      </c>
      <c r="P535" s="1" t="s">
        <v>1685</v>
      </c>
      <c r="Q535" s="1" t="s">
        <v>1686</v>
      </c>
    </row>
    <row r="536" spans="1:17" x14ac:dyDescent="0.25">
      <c r="A536" s="5" t="s">
        <v>2285</v>
      </c>
      <c r="B536" s="1" t="s">
        <v>2286</v>
      </c>
      <c r="C536" s="6">
        <v>20.372555190482601</v>
      </c>
      <c r="D536" s="6">
        <v>3.3261769418305902</v>
      </c>
      <c r="E536" s="6" t="s">
        <v>11190</v>
      </c>
      <c r="F536" s="7" t="s">
        <v>11190</v>
      </c>
      <c r="G536" s="8" t="s">
        <v>11190</v>
      </c>
      <c r="H536" s="6" t="s">
        <v>11189</v>
      </c>
      <c r="I536" s="6">
        <v>0.97276363115715803</v>
      </c>
      <c r="J536" s="9">
        <v>6.2186883825357002E-3</v>
      </c>
      <c r="K536" s="1" t="s">
        <v>42</v>
      </c>
      <c r="L536" s="1" t="s">
        <v>42</v>
      </c>
      <c r="M536" s="1" t="s">
        <v>42</v>
      </c>
      <c r="N536" s="10" t="s">
        <v>42</v>
      </c>
      <c r="O536" s="1" t="s">
        <v>42</v>
      </c>
      <c r="P536" s="1" t="s">
        <v>42</v>
      </c>
      <c r="Q536" s="1" t="s">
        <v>42</v>
      </c>
    </row>
    <row r="537" spans="1:17" x14ac:dyDescent="0.25">
      <c r="A537" s="5" t="s">
        <v>2287</v>
      </c>
      <c r="B537" s="1" t="s">
        <v>2288</v>
      </c>
      <c r="C537" s="6">
        <v>215.542480269501</v>
      </c>
      <c r="D537" s="6">
        <v>3.3179973939632701</v>
      </c>
      <c r="E537" s="6" t="s">
        <v>11190</v>
      </c>
      <c r="F537" s="7" t="s">
        <v>11190</v>
      </c>
      <c r="G537" s="8" t="s">
        <v>11189</v>
      </c>
      <c r="H537" s="6" t="s">
        <v>11189</v>
      </c>
      <c r="I537" s="6">
        <v>0.40273259252458299</v>
      </c>
      <c r="J537" s="9">
        <v>1.7334428411709099E-14</v>
      </c>
      <c r="K537" s="1" t="s">
        <v>2289</v>
      </c>
      <c r="L537" s="1" t="s">
        <v>10171</v>
      </c>
      <c r="M537" s="1" t="s">
        <v>1444</v>
      </c>
      <c r="N537" s="10" t="s">
        <v>1448</v>
      </c>
      <c r="O537" s="1" t="s">
        <v>1449</v>
      </c>
      <c r="P537" s="1" t="s">
        <v>1448</v>
      </c>
      <c r="Q537" s="1" t="s">
        <v>1449</v>
      </c>
    </row>
    <row r="538" spans="1:17" x14ac:dyDescent="0.25">
      <c r="A538" s="5" t="s">
        <v>2290</v>
      </c>
      <c r="B538" s="1" t="s">
        <v>2291</v>
      </c>
      <c r="C538" s="6">
        <v>294.11315369924199</v>
      </c>
      <c r="D538" s="6">
        <v>3.2991565287623099</v>
      </c>
      <c r="E538" s="6" t="s">
        <v>11190</v>
      </c>
      <c r="F538" s="7" t="s">
        <v>11190</v>
      </c>
      <c r="G538" s="8" t="s">
        <v>11189</v>
      </c>
      <c r="H538" s="6" t="s">
        <v>11189</v>
      </c>
      <c r="I538" s="6">
        <v>0.31357798803855202</v>
      </c>
      <c r="J538" s="9">
        <v>1.6205940845944799E-23</v>
      </c>
      <c r="K538" s="1" t="s">
        <v>2292</v>
      </c>
      <c r="L538" s="1" t="s">
        <v>10165</v>
      </c>
      <c r="M538" s="1" t="s">
        <v>1350</v>
      </c>
      <c r="N538" s="10" t="s">
        <v>1352</v>
      </c>
      <c r="O538" s="1" t="s">
        <v>1353</v>
      </c>
      <c r="P538" s="1" t="s">
        <v>1354</v>
      </c>
      <c r="Q538" s="1" t="s">
        <v>1355</v>
      </c>
    </row>
    <row r="539" spans="1:17" x14ac:dyDescent="0.25">
      <c r="A539" s="5" t="s">
        <v>2293</v>
      </c>
      <c r="B539" s="1" t="s">
        <v>2294</v>
      </c>
      <c r="C539" s="6">
        <v>21.258716720461202</v>
      </c>
      <c r="D539" s="6">
        <v>3.29423637315722</v>
      </c>
      <c r="E539" s="6" t="s">
        <v>11190</v>
      </c>
      <c r="F539" s="7" t="s">
        <v>11190</v>
      </c>
      <c r="G539" s="8" t="s">
        <v>11190</v>
      </c>
      <c r="H539" s="6" t="s">
        <v>11189</v>
      </c>
      <c r="I539" s="6">
        <v>1.18747548075201</v>
      </c>
      <c r="J539" s="9">
        <v>3.7596168862494103E-2</v>
      </c>
      <c r="K539" s="1" t="s">
        <v>1551</v>
      </c>
      <c r="L539" s="1" t="s">
        <v>10663</v>
      </c>
      <c r="M539" s="1" t="s">
        <v>10664</v>
      </c>
      <c r="N539" s="10" t="s">
        <v>1552</v>
      </c>
      <c r="O539" s="1" t="s">
        <v>1553</v>
      </c>
      <c r="P539" s="1" t="s">
        <v>130</v>
      </c>
      <c r="Q539" s="1" t="s">
        <v>131</v>
      </c>
    </row>
    <row r="540" spans="1:17" x14ac:dyDescent="0.25">
      <c r="A540" s="5" t="s">
        <v>2295</v>
      </c>
      <c r="B540" s="1" t="s">
        <v>2296</v>
      </c>
      <c r="C540" s="6">
        <v>47.406121599159498</v>
      </c>
      <c r="D540" s="6">
        <v>3.284849134626</v>
      </c>
      <c r="E540" s="6" t="s">
        <v>11190</v>
      </c>
      <c r="F540" s="7" t="s">
        <v>11190</v>
      </c>
      <c r="G540" s="8" t="s">
        <v>11189</v>
      </c>
      <c r="H540" s="6" t="s">
        <v>11189</v>
      </c>
      <c r="I540" s="6">
        <v>0.62203775475894396</v>
      </c>
      <c r="J540" s="9">
        <v>3.11270485350816E-6</v>
      </c>
      <c r="K540" s="1" t="s">
        <v>5</v>
      </c>
      <c r="L540" s="1" t="s">
        <v>10221</v>
      </c>
      <c r="M540" s="1" t="s">
        <v>2297</v>
      </c>
      <c r="N540" s="10" t="s">
        <v>114</v>
      </c>
      <c r="O540" s="1" t="s">
        <v>115</v>
      </c>
      <c r="P540" s="1" t="s">
        <v>49</v>
      </c>
      <c r="Q540" s="1" t="s">
        <v>49</v>
      </c>
    </row>
    <row r="541" spans="1:17" x14ac:dyDescent="0.25">
      <c r="A541" s="5" t="s">
        <v>2298</v>
      </c>
      <c r="B541" s="1" t="s">
        <v>2299</v>
      </c>
      <c r="C541" s="6">
        <v>99.578482413362195</v>
      </c>
      <c r="D541" s="6">
        <v>3.2797066650664601</v>
      </c>
      <c r="E541" s="6" t="s">
        <v>11190</v>
      </c>
      <c r="F541" s="7" t="s">
        <v>11190</v>
      </c>
      <c r="G541" s="8" t="s">
        <v>11189</v>
      </c>
      <c r="H541" s="6" t="s">
        <v>11189</v>
      </c>
      <c r="I541" s="6">
        <v>0.44329580344777902</v>
      </c>
      <c r="J541" s="9">
        <v>9.2278506830559097E-12</v>
      </c>
      <c r="K541" s="1" t="s">
        <v>2300</v>
      </c>
      <c r="L541" s="1" t="s">
        <v>10767</v>
      </c>
      <c r="M541" s="1" t="s">
        <v>10768</v>
      </c>
      <c r="N541" s="10" t="s">
        <v>2301</v>
      </c>
      <c r="O541" s="1" t="s">
        <v>2302</v>
      </c>
      <c r="P541" s="1" t="s">
        <v>2303</v>
      </c>
      <c r="Q541" s="1" t="s">
        <v>2304</v>
      </c>
    </row>
    <row r="542" spans="1:17" x14ac:dyDescent="0.25">
      <c r="A542" s="5" t="s">
        <v>2305</v>
      </c>
      <c r="B542" s="1" t="s">
        <v>2306</v>
      </c>
      <c r="C542" s="6">
        <v>28.3714826836644</v>
      </c>
      <c r="D542" s="6">
        <v>3.2715477906784098</v>
      </c>
      <c r="E542" s="6" t="s">
        <v>11190</v>
      </c>
      <c r="F542" s="7" t="s">
        <v>11190</v>
      </c>
      <c r="G542" s="8" t="s">
        <v>11189</v>
      </c>
      <c r="H542" s="6" t="s">
        <v>11189</v>
      </c>
      <c r="I542" s="6">
        <v>0.81169402111062205</v>
      </c>
      <c r="J542" s="9">
        <v>7.6698833898869196E-4</v>
      </c>
      <c r="K542" s="1" t="s">
        <v>1163</v>
      </c>
      <c r="L542" s="1" t="s">
        <v>10153</v>
      </c>
      <c r="M542" s="1" t="s">
        <v>1162</v>
      </c>
      <c r="N542" s="10" t="s">
        <v>1164</v>
      </c>
      <c r="O542" s="1" t="s">
        <v>1165</v>
      </c>
      <c r="P542" s="1" t="s">
        <v>49</v>
      </c>
      <c r="Q542" s="1" t="s">
        <v>49</v>
      </c>
    </row>
    <row r="543" spans="1:17" x14ac:dyDescent="0.25">
      <c r="A543" s="5" t="s">
        <v>2307</v>
      </c>
      <c r="B543" s="1" t="s">
        <v>2308</v>
      </c>
      <c r="C543" s="6">
        <v>17.816763250314001</v>
      </c>
      <c r="D543" s="6">
        <v>3.2533159327469798</v>
      </c>
      <c r="E543" s="6" t="s">
        <v>11190</v>
      </c>
      <c r="F543" s="7" t="s">
        <v>11190</v>
      </c>
      <c r="G543" s="8" t="s">
        <v>11190</v>
      </c>
      <c r="H543" s="6" t="s">
        <v>11189</v>
      </c>
      <c r="I543" s="6">
        <v>1.04063225821983</v>
      </c>
      <c r="J543" s="9">
        <v>1.46471320018374E-2</v>
      </c>
      <c r="K543" s="1" t="s">
        <v>2310</v>
      </c>
      <c r="L543" s="1" t="s">
        <v>10222</v>
      </c>
      <c r="M543" s="1" t="s">
        <v>2309</v>
      </c>
      <c r="N543" s="10" t="s">
        <v>2311</v>
      </c>
      <c r="O543" s="1" t="s">
        <v>2312</v>
      </c>
      <c r="P543" s="1" t="s">
        <v>49</v>
      </c>
      <c r="Q543" s="1" t="s">
        <v>49</v>
      </c>
    </row>
    <row r="544" spans="1:17" x14ac:dyDescent="0.25">
      <c r="A544" s="5" t="s">
        <v>2313</v>
      </c>
      <c r="B544" s="1" t="s">
        <v>2314</v>
      </c>
      <c r="C544" s="6">
        <v>34.262950829194999</v>
      </c>
      <c r="D544" s="6">
        <v>3.2325628166349998</v>
      </c>
      <c r="E544" s="6" t="s">
        <v>11190</v>
      </c>
      <c r="F544" s="7" t="s">
        <v>11190</v>
      </c>
      <c r="G544" s="8" t="s">
        <v>11189</v>
      </c>
      <c r="H544" s="6" t="s">
        <v>11189</v>
      </c>
      <c r="I544" s="6">
        <v>0.79225391484666796</v>
      </c>
      <c r="J544" s="9">
        <v>6.36862026903962E-4</v>
      </c>
      <c r="K544" s="1" t="s">
        <v>5</v>
      </c>
      <c r="L544" s="1" t="s">
        <v>42</v>
      </c>
      <c r="M544" s="1" t="s">
        <v>42</v>
      </c>
      <c r="N544" s="10" t="s">
        <v>856</v>
      </c>
      <c r="O544" s="1" t="s">
        <v>857</v>
      </c>
      <c r="P544" s="1" t="s">
        <v>856</v>
      </c>
      <c r="Q544" s="1" t="s">
        <v>857</v>
      </c>
    </row>
    <row r="545" spans="1:17" x14ac:dyDescent="0.25">
      <c r="A545" s="5" t="s">
        <v>2315</v>
      </c>
      <c r="B545" s="1" t="s">
        <v>2316</v>
      </c>
      <c r="C545" s="6">
        <v>16.718446021759501</v>
      </c>
      <c r="D545" s="6">
        <v>3.2309611583164899</v>
      </c>
      <c r="E545" s="6" t="s">
        <v>11190</v>
      </c>
      <c r="F545" s="7" t="s">
        <v>11190</v>
      </c>
      <c r="G545" s="8" t="s">
        <v>11189</v>
      </c>
      <c r="H545" s="6" t="s">
        <v>11189</v>
      </c>
      <c r="I545" s="6">
        <v>1.09018661459202</v>
      </c>
      <c r="J545" s="9">
        <v>2.2972559452462599E-2</v>
      </c>
      <c r="K545" s="1" t="s">
        <v>405</v>
      </c>
      <c r="L545" s="1" t="s">
        <v>10223</v>
      </c>
      <c r="M545" s="1" t="s">
        <v>1211</v>
      </c>
      <c r="N545" s="10" t="s">
        <v>406</v>
      </c>
      <c r="O545" s="1" t="s">
        <v>407</v>
      </c>
      <c r="P545" s="1" t="s">
        <v>408</v>
      </c>
      <c r="Q545" s="1" t="s">
        <v>409</v>
      </c>
    </row>
    <row r="546" spans="1:17" x14ac:dyDescent="0.25">
      <c r="A546" s="5" t="s">
        <v>2317</v>
      </c>
      <c r="B546" s="1" t="s">
        <v>2318</v>
      </c>
      <c r="C546" s="6">
        <v>135.541521716403</v>
      </c>
      <c r="D546" s="6">
        <v>3.2293520576887702</v>
      </c>
      <c r="E546" s="6" t="s">
        <v>11190</v>
      </c>
      <c r="F546" s="7" t="s">
        <v>11190</v>
      </c>
      <c r="G546" s="8" t="s">
        <v>11189</v>
      </c>
      <c r="H546" s="6" t="s">
        <v>11189</v>
      </c>
      <c r="I546" s="6">
        <v>0.41237632517237299</v>
      </c>
      <c r="J546" s="9">
        <v>3.9728400853963098E-13</v>
      </c>
      <c r="K546" s="1" t="s">
        <v>2319</v>
      </c>
      <c r="L546" s="1" t="s">
        <v>42</v>
      </c>
      <c r="M546" s="1" t="s">
        <v>42</v>
      </c>
      <c r="N546" s="10" t="s">
        <v>42</v>
      </c>
      <c r="O546" s="1" t="s">
        <v>42</v>
      </c>
      <c r="P546" s="1" t="s">
        <v>49</v>
      </c>
      <c r="Q546" s="1" t="s">
        <v>49</v>
      </c>
    </row>
    <row r="547" spans="1:17" x14ac:dyDescent="0.25">
      <c r="A547" s="5" t="s">
        <v>2320</v>
      </c>
      <c r="B547" s="1" t="s">
        <v>2321</v>
      </c>
      <c r="C547" s="6">
        <v>124.61788888436401</v>
      </c>
      <c r="D547" s="6">
        <v>3.21653543164012</v>
      </c>
      <c r="E547" s="6" t="s">
        <v>11190</v>
      </c>
      <c r="F547" s="7" t="s">
        <v>11190</v>
      </c>
      <c r="G547" s="8" t="s">
        <v>11189</v>
      </c>
      <c r="H547" s="6" t="s">
        <v>11189</v>
      </c>
      <c r="I547" s="6">
        <v>0.406308960543385</v>
      </c>
      <c r="J547" s="9">
        <v>2.1230768671181601E-13</v>
      </c>
      <c r="K547" s="1" t="s">
        <v>405</v>
      </c>
      <c r="L547" s="1" t="s">
        <v>10098</v>
      </c>
      <c r="M547" s="1" t="s">
        <v>404</v>
      </c>
      <c r="N547" s="10" t="s">
        <v>406</v>
      </c>
      <c r="O547" s="1" t="s">
        <v>407</v>
      </c>
      <c r="P547" s="1" t="s">
        <v>408</v>
      </c>
      <c r="Q547" s="1" t="s">
        <v>409</v>
      </c>
    </row>
    <row r="548" spans="1:17" x14ac:dyDescent="0.25">
      <c r="A548" s="5" t="s">
        <v>2322</v>
      </c>
      <c r="B548" s="1" t="s">
        <v>2323</v>
      </c>
      <c r="C548" s="6">
        <v>370.777767689602</v>
      </c>
      <c r="D548" s="6">
        <v>3.2128985749827299</v>
      </c>
      <c r="E548" s="6" t="s">
        <v>11190</v>
      </c>
      <c r="F548" s="7" t="s">
        <v>11190</v>
      </c>
      <c r="G548" s="8" t="s">
        <v>11189</v>
      </c>
      <c r="H548" s="6" t="s">
        <v>11189</v>
      </c>
      <c r="I548" s="6">
        <v>0.38118872007503102</v>
      </c>
      <c r="J548" s="9">
        <v>3.9551839817652599E-15</v>
      </c>
      <c r="K548" s="1" t="s">
        <v>2324</v>
      </c>
      <c r="L548" s="1" t="s">
        <v>10106</v>
      </c>
      <c r="M548" s="1" t="s">
        <v>538</v>
      </c>
      <c r="N548" s="10" t="s">
        <v>540</v>
      </c>
      <c r="O548" s="1" t="s">
        <v>541</v>
      </c>
      <c r="P548" s="1" t="s">
        <v>542</v>
      </c>
      <c r="Q548" s="1" t="s">
        <v>543</v>
      </c>
    </row>
    <row r="549" spans="1:17" x14ac:dyDescent="0.25">
      <c r="A549" s="5" t="s">
        <v>2325</v>
      </c>
      <c r="B549" s="1" t="s">
        <v>2326</v>
      </c>
      <c r="C549" s="6">
        <v>22.689811015737799</v>
      </c>
      <c r="D549" s="6">
        <v>3.1986056594435701</v>
      </c>
      <c r="E549" s="6" t="s">
        <v>11190</v>
      </c>
      <c r="F549" s="7" t="s">
        <v>11190</v>
      </c>
      <c r="G549" s="8" t="s">
        <v>11189</v>
      </c>
      <c r="H549" s="6" t="s">
        <v>11189</v>
      </c>
      <c r="I549" s="6">
        <v>0.97535671892651998</v>
      </c>
      <c r="J549" s="9">
        <v>9.4546628032737296E-3</v>
      </c>
      <c r="K549" s="1" t="s">
        <v>127</v>
      </c>
      <c r="L549" s="1" t="s">
        <v>10769</v>
      </c>
      <c r="M549" s="1" t="s">
        <v>10770</v>
      </c>
      <c r="N549" s="10" t="s">
        <v>128</v>
      </c>
      <c r="O549" s="1" t="s">
        <v>129</v>
      </c>
      <c r="P549" s="1" t="s">
        <v>2327</v>
      </c>
      <c r="Q549" s="1" t="s">
        <v>2328</v>
      </c>
    </row>
    <row r="550" spans="1:17" x14ac:dyDescent="0.25">
      <c r="A550" s="5" t="s">
        <v>2329</v>
      </c>
      <c r="B550" s="1" t="s">
        <v>2330</v>
      </c>
      <c r="C550" s="6">
        <v>131.969555012439</v>
      </c>
      <c r="D550" s="6">
        <v>3.1930896232921699</v>
      </c>
      <c r="E550" s="6" t="s">
        <v>11190</v>
      </c>
      <c r="F550" s="7" t="s">
        <v>11190</v>
      </c>
      <c r="G550" s="8" t="s">
        <v>11189</v>
      </c>
      <c r="H550" s="6" t="s">
        <v>11189</v>
      </c>
      <c r="I550" s="6">
        <v>0.52678087001808704</v>
      </c>
      <c r="J550" s="9">
        <v>4.7715603657348903E-8</v>
      </c>
      <c r="K550" s="1" t="s">
        <v>5</v>
      </c>
      <c r="L550" s="1" t="s">
        <v>42</v>
      </c>
      <c r="M550" s="1" t="s">
        <v>42</v>
      </c>
      <c r="N550" s="10" t="s">
        <v>43</v>
      </c>
      <c r="O550" s="1" t="s">
        <v>44</v>
      </c>
      <c r="P550" s="1" t="s">
        <v>49</v>
      </c>
      <c r="Q550" s="1" t="s">
        <v>49</v>
      </c>
    </row>
    <row r="551" spans="1:17" x14ac:dyDescent="0.25">
      <c r="A551" s="5" t="s">
        <v>2331</v>
      </c>
      <c r="B551" s="1" t="s">
        <v>2332</v>
      </c>
      <c r="C551" s="6">
        <v>136.14082649900499</v>
      </c>
      <c r="D551" s="6">
        <v>3.1817988725597401</v>
      </c>
      <c r="E551" s="6" t="s">
        <v>11190</v>
      </c>
      <c r="F551" s="7" t="s">
        <v>11190</v>
      </c>
      <c r="G551" s="8" t="s">
        <v>11189</v>
      </c>
      <c r="H551" s="6" t="s">
        <v>11189</v>
      </c>
      <c r="I551" s="6">
        <v>0.39324724844311998</v>
      </c>
      <c r="J551" s="9">
        <v>5.4540635076018101E-14</v>
      </c>
      <c r="K551" s="1" t="s">
        <v>2333</v>
      </c>
      <c r="L551" s="1" t="s">
        <v>42</v>
      </c>
      <c r="M551" s="1" t="s">
        <v>42</v>
      </c>
      <c r="N551" s="10" t="s">
        <v>2334</v>
      </c>
      <c r="O551" s="1" t="s">
        <v>2335</v>
      </c>
      <c r="P551" s="1" t="s">
        <v>49</v>
      </c>
      <c r="Q551" s="1" t="s">
        <v>49</v>
      </c>
    </row>
    <row r="552" spans="1:17" x14ac:dyDescent="0.25">
      <c r="A552" s="5" t="s">
        <v>2336</v>
      </c>
      <c r="B552" s="1" t="s">
        <v>2337</v>
      </c>
      <c r="C552" s="6">
        <v>25.418538015909501</v>
      </c>
      <c r="D552" s="6">
        <v>3.1804209223521398</v>
      </c>
      <c r="E552" s="6" t="s">
        <v>11190</v>
      </c>
      <c r="F552" s="7" t="s">
        <v>11190</v>
      </c>
      <c r="G552" s="8" t="s">
        <v>11190</v>
      </c>
      <c r="H552" s="6" t="s">
        <v>11189</v>
      </c>
      <c r="I552" s="6">
        <v>1.0453965387286599</v>
      </c>
      <c r="J552" s="9">
        <v>1.8532054053076199E-2</v>
      </c>
      <c r="K552" s="1" t="s">
        <v>2338</v>
      </c>
      <c r="L552" s="1" t="s">
        <v>42</v>
      </c>
      <c r="M552" s="1" t="s">
        <v>42</v>
      </c>
      <c r="N552" s="10" t="s">
        <v>2339</v>
      </c>
      <c r="O552" s="1" t="s">
        <v>2340</v>
      </c>
      <c r="P552" s="1" t="s">
        <v>2341</v>
      </c>
      <c r="Q552" s="1" t="s">
        <v>2342</v>
      </c>
    </row>
    <row r="553" spans="1:17" x14ac:dyDescent="0.25">
      <c r="A553" s="5" t="s">
        <v>2343</v>
      </c>
      <c r="B553" s="1" t="s">
        <v>2344</v>
      </c>
      <c r="C553" s="6">
        <v>51.059324755838702</v>
      </c>
      <c r="D553" s="6">
        <v>3.1774650027217799</v>
      </c>
      <c r="E553" s="6" t="s">
        <v>11190</v>
      </c>
      <c r="F553" s="7" t="s">
        <v>11190</v>
      </c>
      <c r="G553" s="8" t="s">
        <v>11189</v>
      </c>
      <c r="H553" s="6" t="s">
        <v>11189</v>
      </c>
      <c r="I553" s="6">
        <v>0.72990545700104104</v>
      </c>
      <c r="J553" s="9">
        <v>2.14085795111462E-4</v>
      </c>
      <c r="K553" s="1" t="s">
        <v>2345</v>
      </c>
      <c r="L553" s="1" t="s">
        <v>10771</v>
      </c>
      <c r="M553" s="1" t="s">
        <v>10772</v>
      </c>
      <c r="N553" s="10" t="s">
        <v>2346</v>
      </c>
      <c r="O553" s="1" t="s">
        <v>2347</v>
      </c>
      <c r="P553" s="1" t="s">
        <v>2346</v>
      </c>
      <c r="Q553" s="1" t="s">
        <v>2347</v>
      </c>
    </row>
    <row r="554" spans="1:17" x14ac:dyDescent="0.25">
      <c r="A554" s="5" t="s">
        <v>2348</v>
      </c>
      <c r="B554" s="1" t="s">
        <v>2349</v>
      </c>
      <c r="C554" s="6">
        <v>71.807419742538301</v>
      </c>
      <c r="D554" s="6">
        <v>3.1734783827148201</v>
      </c>
      <c r="E554" s="6" t="s">
        <v>11190</v>
      </c>
      <c r="F554" s="7" t="s">
        <v>11190</v>
      </c>
      <c r="G554" s="8" t="s">
        <v>11189</v>
      </c>
      <c r="H554" s="6" t="s">
        <v>11189</v>
      </c>
      <c r="I554" s="6">
        <v>0.56146243539031704</v>
      </c>
      <c r="J554" s="9">
        <v>4.5596883392931503E-7</v>
      </c>
      <c r="K554" s="1" t="s">
        <v>2351</v>
      </c>
      <c r="L554" s="1" t="s">
        <v>10224</v>
      </c>
      <c r="M554" s="1" t="s">
        <v>2350</v>
      </c>
      <c r="N554" s="10" t="s">
        <v>2352</v>
      </c>
      <c r="O554" s="1" t="s">
        <v>2353</v>
      </c>
      <c r="P554" s="1" t="s">
        <v>49</v>
      </c>
      <c r="Q554" s="1" t="s">
        <v>49</v>
      </c>
    </row>
    <row r="555" spans="1:17" x14ac:dyDescent="0.25">
      <c r="A555" s="5" t="s">
        <v>2354</v>
      </c>
      <c r="B555" s="1" t="s">
        <v>2355</v>
      </c>
      <c r="C555" s="6">
        <v>2067.97681353078</v>
      </c>
      <c r="D555" s="6">
        <v>3.16410881498892</v>
      </c>
      <c r="E555" s="6" t="s">
        <v>11190</v>
      </c>
      <c r="F555" s="7" t="s">
        <v>11190</v>
      </c>
      <c r="G555" s="8" t="s">
        <v>11189</v>
      </c>
      <c r="H555" s="6" t="s">
        <v>11189</v>
      </c>
      <c r="I555" s="6">
        <v>0.23061157269916599</v>
      </c>
      <c r="J555" s="9">
        <v>5.5553426896181697E-40</v>
      </c>
      <c r="K555" s="1" t="s">
        <v>5</v>
      </c>
      <c r="L555" s="1" t="s">
        <v>42</v>
      </c>
      <c r="M555" s="1" t="s">
        <v>42</v>
      </c>
      <c r="N555" s="10" t="s">
        <v>42</v>
      </c>
      <c r="O555" s="1" t="s">
        <v>42</v>
      </c>
      <c r="P555" s="1" t="s">
        <v>45</v>
      </c>
      <c r="Q555" s="1" t="s">
        <v>45</v>
      </c>
    </row>
    <row r="556" spans="1:17" x14ac:dyDescent="0.25">
      <c r="A556" s="5" t="s">
        <v>2356</v>
      </c>
      <c r="B556" s="1" t="s">
        <v>2357</v>
      </c>
      <c r="C556" s="6">
        <v>41.070845283673897</v>
      </c>
      <c r="D556" s="6">
        <v>3.1620505478169498</v>
      </c>
      <c r="E556" s="6" t="s">
        <v>11190</v>
      </c>
      <c r="F556" s="7" t="s">
        <v>11190</v>
      </c>
      <c r="G556" s="8" t="s">
        <v>11189</v>
      </c>
      <c r="H556" s="6" t="s">
        <v>11189</v>
      </c>
      <c r="I556" s="6">
        <v>0.69701170569985704</v>
      </c>
      <c r="J556" s="9">
        <v>9.8747980117732005E-5</v>
      </c>
      <c r="K556" s="1" t="s">
        <v>308</v>
      </c>
      <c r="L556" s="1" t="s">
        <v>10773</v>
      </c>
      <c r="M556" s="1" t="s">
        <v>10774</v>
      </c>
      <c r="N556" s="10" t="s">
        <v>309</v>
      </c>
      <c r="O556" s="1" t="s">
        <v>310</v>
      </c>
      <c r="P556" s="1" t="s">
        <v>138</v>
      </c>
      <c r="Q556" s="1" t="s">
        <v>139</v>
      </c>
    </row>
    <row r="557" spans="1:17" x14ac:dyDescent="0.25">
      <c r="A557" s="5" t="s">
        <v>2359</v>
      </c>
      <c r="B557" s="1" t="s">
        <v>2360</v>
      </c>
      <c r="C557" s="6">
        <v>1050.98155873517</v>
      </c>
      <c r="D557" s="6">
        <v>3.1531534605540599</v>
      </c>
      <c r="E557" s="6" t="s">
        <v>11190</v>
      </c>
      <c r="F557" s="7" t="s">
        <v>11190</v>
      </c>
      <c r="G557" s="8" t="s">
        <v>11189</v>
      </c>
      <c r="H557" s="6" t="s">
        <v>11189</v>
      </c>
      <c r="I557" s="6">
        <v>0.29796740603969302</v>
      </c>
      <c r="J557" s="9">
        <v>8.8150899667680196E-24</v>
      </c>
      <c r="K557" s="1" t="s">
        <v>2361</v>
      </c>
      <c r="L557" s="1" t="s">
        <v>10161</v>
      </c>
      <c r="M557" s="1" t="s">
        <v>1282</v>
      </c>
      <c r="N557" s="10" t="s">
        <v>1284</v>
      </c>
      <c r="O557" s="1" t="s">
        <v>1285</v>
      </c>
      <c r="P557" s="1" t="s">
        <v>1286</v>
      </c>
      <c r="Q557" s="1" t="s">
        <v>1287</v>
      </c>
    </row>
    <row r="558" spans="1:17" x14ac:dyDescent="0.25">
      <c r="A558" s="5" t="s">
        <v>2362</v>
      </c>
      <c r="B558" s="1" t="s">
        <v>2363</v>
      </c>
      <c r="C558" s="6">
        <v>22.950449630584998</v>
      </c>
      <c r="D558" s="6">
        <v>3.1456485316122098</v>
      </c>
      <c r="E558" s="6" t="s">
        <v>11190</v>
      </c>
      <c r="F558" s="7" t="s">
        <v>11190</v>
      </c>
      <c r="G558" s="8" t="s">
        <v>11189</v>
      </c>
      <c r="H558" s="6" t="s">
        <v>11189</v>
      </c>
      <c r="I558" s="6">
        <v>0.95948478339632504</v>
      </c>
      <c r="J558" s="9">
        <v>9.47870732489366E-3</v>
      </c>
      <c r="K558" s="1" t="s">
        <v>42</v>
      </c>
      <c r="L558" s="1" t="s">
        <v>42</v>
      </c>
      <c r="M558" s="1" t="s">
        <v>42</v>
      </c>
      <c r="N558" s="10" t="s">
        <v>42</v>
      </c>
      <c r="O558" s="1" t="s">
        <v>42</v>
      </c>
      <c r="P558" s="1" t="s">
        <v>42</v>
      </c>
      <c r="Q558" s="1" t="s">
        <v>42</v>
      </c>
    </row>
    <row r="559" spans="1:17" x14ac:dyDescent="0.25">
      <c r="A559" s="5" t="s">
        <v>2364</v>
      </c>
      <c r="B559" s="1" t="s">
        <v>2365</v>
      </c>
      <c r="C559" s="6">
        <v>89.200866856753706</v>
      </c>
      <c r="D559" s="6">
        <v>3.13834578651992</v>
      </c>
      <c r="E559" s="6" t="s">
        <v>11190</v>
      </c>
      <c r="F559" s="7" t="s">
        <v>11190</v>
      </c>
      <c r="G559" s="8" t="s">
        <v>11189</v>
      </c>
      <c r="H559" s="6" t="s">
        <v>11189</v>
      </c>
      <c r="I559" s="6">
        <v>0.47070221170545401</v>
      </c>
      <c r="J559" s="9">
        <v>1.2604156684142799E-9</v>
      </c>
      <c r="K559" s="1" t="s">
        <v>2367</v>
      </c>
      <c r="L559" s="1" t="s">
        <v>10225</v>
      </c>
      <c r="M559" s="1" t="s">
        <v>2366</v>
      </c>
      <c r="N559" s="10" t="s">
        <v>2368</v>
      </c>
      <c r="O559" s="1" t="s">
        <v>2369</v>
      </c>
      <c r="P559" s="1" t="s">
        <v>43</v>
      </c>
      <c r="Q559" s="1" t="s">
        <v>44</v>
      </c>
    </row>
    <row r="560" spans="1:17" x14ac:dyDescent="0.25">
      <c r="A560" s="5" t="s">
        <v>2370</v>
      </c>
      <c r="B560" s="1" t="s">
        <v>2371</v>
      </c>
      <c r="C560" s="6">
        <v>37.324354164943799</v>
      </c>
      <c r="D560" s="6">
        <v>3.1219423639051902</v>
      </c>
      <c r="E560" s="6" t="s">
        <v>11190</v>
      </c>
      <c r="F560" s="7" t="s">
        <v>11190</v>
      </c>
      <c r="G560" s="8" t="s">
        <v>11190</v>
      </c>
      <c r="H560" s="6" t="s">
        <v>11189</v>
      </c>
      <c r="I560" s="6">
        <v>0.83503609590327099</v>
      </c>
      <c r="J560" s="9">
        <v>2.2084812976738101E-3</v>
      </c>
      <c r="K560" s="1" t="s">
        <v>2373</v>
      </c>
      <c r="L560" s="1" t="s">
        <v>10226</v>
      </c>
      <c r="M560" s="1" t="s">
        <v>2372</v>
      </c>
      <c r="N560" s="10" t="s">
        <v>42</v>
      </c>
      <c r="O560" s="1" t="s">
        <v>42</v>
      </c>
      <c r="P560" s="1" t="s">
        <v>49</v>
      </c>
      <c r="Q560" s="1" t="s">
        <v>49</v>
      </c>
    </row>
    <row r="561" spans="1:17" x14ac:dyDescent="0.25">
      <c r="A561" s="5" t="s">
        <v>2374</v>
      </c>
      <c r="B561" s="1" t="s">
        <v>2375</v>
      </c>
      <c r="C561" s="6">
        <v>108.763774797309</v>
      </c>
      <c r="D561" s="6">
        <v>3.1141232275464898</v>
      </c>
      <c r="E561" s="6" t="s">
        <v>11190</v>
      </c>
      <c r="F561" s="7" t="s">
        <v>11190</v>
      </c>
      <c r="G561" s="8" t="s">
        <v>11189</v>
      </c>
      <c r="H561" s="6" t="s">
        <v>11189</v>
      </c>
      <c r="I561" s="6">
        <v>0.49392446722629102</v>
      </c>
      <c r="J561" s="9">
        <v>1.18032484786246E-8</v>
      </c>
      <c r="K561" s="1" t="s">
        <v>2376</v>
      </c>
      <c r="L561" s="1" t="s">
        <v>42</v>
      </c>
      <c r="M561" s="1" t="s">
        <v>42</v>
      </c>
      <c r="N561" s="10" t="s">
        <v>2377</v>
      </c>
      <c r="O561" s="1" t="s">
        <v>2378</v>
      </c>
      <c r="P561" s="1" t="s">
        <v>49</v>
      </c>
      <c r="Q561" s="1" t="s">
        <v>49</v>
      </c>
    </row>
    <row r="562" spans="1:17" x14ac:dyDescent="0.25">
      <c r="A562" s="5" t="s">
        <v>2379</v>
      </c>
      <c r="B562" s="1" t="s">
        <v>2380</v>
      </c>
      <c r="C562" s="6">
        <v>264.13781247807202</v>
      </c>
      <c r="D562" s="6">
        <v>3.1104946288977899</v>
      </c>
      <c r="E562" s="6" t="s">
        <v>11190</v>
      </c>
      <c r="F562" s="7" t="s">
        <v>11190</v>
      </c>
      <c r="G562" s="8" t="s">
        <v>11189</v>
      </c>
      <c r="H562" s="6" t="s">
        <v>11189</v>
      </c>
      <c r="I562" s="6">
        <v>0.38352949943442</v>
      </c>
      <c r="J562" s="9">
        <v>4.7198272771426498E-14</v>
      </c>
      <c r="K562" s="1" t="s">
        <v>42</v>
      </c>
      <c r="L562" s="1" t="s">
        <v>42</v>
      </c>
      <c r="M562" s="1" t="s">
        <v>42</v>
      </c>
      <c r="N562" s="10" t="s">
        <v>42</v>
      </c>
      <c r="O562" s="1" t="s">
        <v>42</v>
      </c>
      <c r="P562" s="1" t="s">
        <v>42</v>
      </c>
      <c r="Q562" s="1" t="s">
        <v>42</v>
      </c>
    </row>
    <row r="563" spans="1:17" x14ac:dyDescent="0.25">
      <c r="A563" s="5" t="s">
        <v>2381</v>
      </c>
      <c r="B563" s="1" t="s">
        <v>2382</v>
      </c>
      <c r="C563" s="6">
        <v>50.860137265489698</v>
      </c>
      <c r="D563" s="6">
        <v>3.0776254554892</v>
      </c>
      <c r="E563" s="6" t="s">
        <v>11190</v>
      </c>
      <c r="F563" s="7" t="s">
        <v>11190</v>
      </c>
      <c r="G563" s="8" t="s">
        <v>11189</v>
      </c>
      <c r="H563" s="6" t="s">
        <v>11189</v>
      </c>
      <c r="I563" s="6">
        <v>0.62432923927119999</v>
      </c>
      <c r="J563" s="9">
        <v>1.7259570792423E-5</v>
      </c>
      <c r="K563" s="1" t="s">
        <v>2383</v>
      </c>
      <c r="L563" s="1" t="s">
        <v>42</v>
      </c>
      <c r="M563" s="1" t="s">
        <v>42</v>
      </c>
      <c r="N563" s="10" t="s">
        <v>2384</v>
      </c>
      <c r="O563" s="1" t="s">
        <v>2385</v>
      </c>
      <c r="P563" s="1" t="s">
        <v>49</v>
      </c>
      <c r="Q563" s="1" t="s">
        <v>49</v>
      </c>
    </row>
    <row r="564" spans="1:17" x14ac:dyDescent="0.25">
      <c r="A564" s="5" t="s">
        <v>2386</v>
      </c>
      <c r="B564" s="1" t="s">
        <v>2387</v>
      </c>
      <c r="C564" s="6">
        <v>506.81615790081298</v>
      </c>
      <c r="D564" s="6">
        <v>3.0766450237724001</v>
      </c>
      <c r="E564" s="6" t="s">
        <v>11190</v>
      </c>
      <c r="F564" s="7" t="s">
        <v>11190</v>
      </c>
      <c r="G564" s="8" t="s">
        <v>11189</v>
      </c>
      <c r="H564" s="6" t="s">
        <v>11189</v>
      </c>
      <c r="I564" s="6">
        <v>0.28399987147290401</v>
      </c>
      <c r="J564" s="9">
        <v>6.6534052033197403E-25</v>
      </c>
      <c r="K564" s="1" t="s">
        <v>2388</v>
      </c>
      <c r="L564" s="1" t="s">
        <v>10124</v>
      </c>
      <c r="M564" s="1" t="s">
        <v>748</v>
      </c>
      <c r="N564" s="10" t="s">
        <v>749</v>
      </c>
      <c r="O564" s="1" t="s">
        <v>750</v>
      </c>
      <c r="P564" s="1" t="s">
        <v>751</v>
      </c>
      <c r="Q564" s="1" t="s">
        <v>752</v>
      </c>
    </row>
    <row r="565" spans="1:17" x14ac:dyDescent="0.25">
      <c r="A565" s="5" t="s">
        <v>2389</v>
      </c>
      <c r="B565" s="1" t="s">
        <v>2390</v>
      </c>
      <c r="C565" s="6">
        <v>318.41187982693901</v>
      </c>
      <c r="D565" s="6">
        <v>3.05826226629739</v>
      </c>
      <c r="E565" s="6" t="s">
        <v>11190</v>
      </c>
      <c r="F565" s="7" t="s">
        <v>11190</v>
      </c>
      <c r="G565" s="8" t="s">
        <v>11189</v>
      </c>
      <c r="H565" s="6" t="s">
        <v>11189</v>
      </c>
      <c r="I565" s="6">
        <v>0.332259715799057</v>
      </c>
      <c r="J565" s="9">
        <v>5.2585157769861102E-18</v>
      </c>
      <c r="K565" s="1" t="s">
        <v>913</v>
      </c>
      <c r="L565" s="1" t="s">
        <v>42</v>
      </c>
      <c r="M565" s="1" t="s">
        <v>42</v>
      </c>
      <c r="N565" s="10" t="s">
        <v>43</v>
      </c>
      <c r="O565" s="1" t="s">
        <v>44</v>
      </c>
      <c r="P565" s="1" t="s">
        <v>49</v>
      </c>
      <c r="Q565" s="1" t="s">
        <v>49</v>
      </c>
    </row>
    <row r="566" spans="1:17" x14ac:dyDescent="0.25">
      <c r="A566" s="5" t="s">
        <v>2391</v>
      </c>
      <c r="B566" s="1" t="s">
        <v>2392</v>
      </c>
      <c r="C566" s="6">
        <v>61.250318737433297</v>
      </c>
      <c r="D566" s="6">
        <v>3.0553279414936698</v>
      </c>
      <c r="E566" s="6" t="s">
        <v>11190</v>
      </c>
      <c r="F566" s="7" t="s">
        <v>11190</v>
      </c>
      <c r="G566" s="8" t="s">
        <v>11189</v>
      </c>
      <c r="H566" s="6" t="s">
        <v>11189</v>
      </c>
      <c r="I566" s="6">
        <v>0.58151053801309505</v>
      </c>
      <c r="J566" s="9">
        <v>3.5495228442044199E-6</v>
      </c>
      <c r="K566" s="1" t="s">
        <v>5</v>
      </c>
      <c r="L566" s="1" t="s">
        <v>42</v>
      </c>
      <c r="M566" s="1" t="s">
        <v>42</v>
      </c>
      <c r="N566" s="10" t="s">
        <v>42</v>
      </c>
      <c r="O566" s="1" t="s">
        <v>42</v>
      </c>
      <c r="P566" s="1" t="s">
        <v>49</v>
      </c>
      <c r="Q566" s="1" t="s">
        <v>49</v>
      </c>
    </row>
    <row r="567" spans="1:17" x14ac:dyDescent="0.25">
      <c r="A567" s="5" t="s">
        <v>2393</v>
      </c>
      <c r="B567" s="1" t="s">
        <v>2394</v>
      </c>
      <c r="C567" s="6">
        <v>501.69131785707498</v>
      </c>
      <c r="D567" s="6">
        <v>3.0390859558082401</v>
      </c>
      <c r="E567" s="6" t="s">
        <v>11190</v>
      </c>
      <c r="F567" s="7" t="s">
        <v>11190</v>
      </c>
      <c r="G567" s="8" t="s">
        <v>11189</v>
      </c>
      <c r="H567" s="6" t="s">
        <v>11189</v>
      </c>
      <c r="I567" s="6">
        <v>0.35109651763275401</v>
      </c>
      <c r="J567" s="9">
        <v>6.0760487319800303E-16</v>
      </c>
      <c r="K567" s="1" t="s">
        <v>2396</v>
      </c>
      <c r="L567" s="1" t="s">
        <v>10227</v>
      </c>
      <c r="M567" s="1" t="s">
        <v>2395</v>
      </c>
      <c r="N567" s="10" t="s">
        <v>1093</v>
      </c>
      <c r="O567" s="1" t="s">
        <v>1094</v>
      </c>
      <c r="P567" s="1" t="s">
        <v>2397</v>
      </c>
      <c r="Q567" s="1" t="s">
        <v>2398</v>
      </c>
    </row>
    <row r="568" spans="1:17" x14ac:dyDescent="0.25">
      <c r="A568" s="5" t="s">
        <v>2399</v>
      </c>
      <c r="B568" s="1" t="s">
        <v>2400</v>
      </c>
      <c r="C568" s="6">
        <v>281.58447239549099</v>
      </c>
      <c r="D568" s="6">
        <v>3.0369163847543401</v>
      </c>
      <c r="E568" s="6" t="s">
        <v>11190</v>
      </c>
      <c r="F568" s="7" t="s">
        <v>11190</v>
      </c>
      <c r="G568" s="8" t="s">
        <v>11189</v>
      </c>
      <c r="H568" s="6" t="s">
        <v>11189</v>
      </c>
      <c r="I568" s="6">
        <v>0.29662952990576902</v>
      </c>
      <c r="J568" s="9">
        <v>2.8421843603398998E-22</v>
      </c>
      <c r="K568" s="1" t="s">
        <v>2402</v>
      </c>
      <c r="L568" s="1" t="s">
        <v>10228</v>
      </c>
      <c r="M568" s="1" t="s">
        <v>2401</v>
      </c>
      <c r="N568" s="10" t="s">
        <v>2403</v>
      </c>
      <c r="O568" s="1" t="s">
        <v>2404</v>
      </c>
      <c r="P568" s="1" t="s">
        <v>2405</v>
      </c>
      <c r="Q568" s="1" t="s">
        <v>2406</v>
      </c>
    </row>
    <row r="569" spans="1:17" x14ac:dyDescent="0.25">
      <c r="A569" s="5" t="s">
        <v>2407</v>
      </c>
      <c r="B569" s="1" t="s">
        <v>2408</v>
      </c>
      <c r="C569" s="6">
        <v>72.297943307965497</v>
      </c>
      <c r="D569" s="6">
        <v>3.03331659941587</v>
      </c>
      <c r="E569" s="6" t="s">
        <v>11190</v>
      </c>
      <c r="F569" s="7" t="s">
        <v>11190</v>
      </c>
      <c r="G569" s="8" t="s">
        <v>11190</v>
      </c>
      <c r="H569" s="6" t="s">
        <v>11189</v>
      </c>
      <c r="I569" s="6">
        <v>0.653766586557052</v>
      </c>
      <c r="J569" s="9">
        <v>6.29027303913024E-5</v>
      </c>
      <c r="K569" s="1" t="s">
        <v>2410</v>
      </c>
      <c r="L569" s="1" t="s">
        <v>10229</v>
      </c>
      <c r="M569" s="1" t="s">
        <v>2409</v>
      </c>
      <c r="N569" s="10" t="s">
        <v>2411</v>
      </c>
      <c r="O569" s="1" t="s">
        <v>2412</v>
      </c>
      <c r="P569" s="1" t="s">
        <v>1399</v>
      </c>
      <c r="Q569" s="1" t="s">
        <v>1400</v>
      </c>
    </row>
    <row r="570" spans="1:17" x14ac:dyDescent="0.25">
      <c r="A570" s="5" t="s">
        <v>2413</v>
      </c>
      <c r="B570" s="1" t="s">
        <v>2414</v>
      </c>
      <c r="C570" s="6">
        <v>52.672369570442498</v>
      </c>
      <c r="D570" s="6">
        <v>3.0271309371727</v>
      </c>
      <c r="E570" s="6" t="s">
        <v>11190</v>
      </c>
      <c r="F570" s="7" t="s">
        <v>11190</v>
      </c>
      <c r="G570" s="8" t="s">
        <v>11190</v>
      </c>
      <c r="H570" s="6" t="s">
        <v>11189</v>
      </c>
      <c r="I570" s="6">
        <v>0.62046965613632099</v>
      </c>
      <c r="J570" s="9">
        <v>2.1784678264292601E-5</v>
      </c>
      <c r="K570" s="1" t="s">
        <v>5</v>
      </c>
      <c r="L570" s="1" t="s">
        <v>10230</v>
      </c>
      <c r="M570" s="1" t="s">
        <v>2415</v>
      </c>
      <c r="N570" s="10" t="s">
        <v>2416</v>
      </c>
      <c r="O570" s="1" t="s">
        <v>2417</v>
      </c>
      <c r="P570" s="1" t="s">
        <v>49</v>
      </c>
      <c r="Q570" s="1" t="s">
        <v>49</v>
      </c>
    </row>
    <row r="571" spans="1:17" x14ac:dyDescent="0.25">
      <c r="A571" s="5" t="s">
        <v>2418</v>
      </c>
      <c r="B571" s="1" t="s">
        <v>2419</v>
      </c>
      <c r="C571" s="6">
        <v>27.6293570432412</v>
      </c>
      <c r="D571" s="6">
        <v>3.0264261820599501</v>
      </c>
      <c r="E571" s="6" t="s">
        <v>11190</v>
      </c>
      <c r="F571" s="7" t="s">
        <v>11190</v>
      </c>
      <c r="G571" s="8" t="s">
        <v>11190</v>
      </c>
      <c r="H571" s="6" t="s">
        <v>11189</v>
      </c>
      <c r="I571" s="6">
        <v>1.0898835511609499</v>
      </c>
      <c r="J571" s="9">
        <v>3.73209939436909E-2</v>
      </c>
      <c r="K571" s="1" t="s">
        <v>2420</v>
      </c>
      <c r="L571" s="1" t="s">
        <v>10169</v>
      </c>
      <c r="M571" s="1" t="s">
        <v>1414</v>
      </c>
      <c r="N571" s="10" t="s">
        <v>606</v>
      </c>
      <c r="O571" s="1" t="s">
        <v>607</v>
      </c>
      <c r="P571" s="1" t="s">
        <v>1416</v>
      </c>
      <c r="Q571" s="1" t="s">
        <v>1417</v>
      </c>
    </row>
    <row r="572" spans="1:17" x14ac:dyDescent="0.25">
      <c r="A572" s="5" t="s">
        <v>2421</v>
      </c>
      <c r="B572" s="1" t="s">
        <v>2422</v>
      </c>
      <c r="C572" s="6">
        <v>30.9502579652553</v>
      </c>
      <c r="D572" s="6">
        <v>3.0234042666607399</v>
      </c>
      <c r="E572" s="6" t="s">
        <v>11190</v>
      </c>
      <c r="F572" s="7" t="s">
        <v>11190</v>
      </c>
      <c r="G572" s="8" t="s">
        <v>11189</v>
      </c>
      <c r="H572" s="6" t="s">
        <v>11189</v>
      </c>
      <c r="I572" s="6">
        <v>0.76693897604410899</v>
      </c>
      <c r="J572" s="9">
        <v>1.0740087444522301E-3</v>
      </c>
      <c r="K572" s="1" t="s">
        <v>2423</v>
      </c>
      <c r="L572" s="1" t="s">
        <v>10775</v>
      </c>
      <c r="M572" s="1" t="s">
        <v>10776</v>
      </c>
      <c r="N572" s="10" t="s">
        <v>364</v>
      </c>
      <c r="O572" s="1" t="s">
        <v>365</v>
      </c>
      <c r="P572" s="1" t="s">
        <v>23</v>
      </c>
      <c r="Q572" s="1" t="s">
        <v>24</v>
      </c>
    </row>
    <row r="573" spans="1:17" x14ac:dyDescent="0.25">
      <c r="A573" s="5" t="s">
        <v>2424</v>
      </c>
      <c r="B573" s="1" t="s">
        <v>2425</v>
      </c>
      <c r="C573" s="6">
        <v>111.16363352816001</v>
      </c>
      <c r="D573" s="6">
        <v>3.01848085340895</v>
      </c>
      <c r="E573" s="6" t="s">
        <v>11190</v>
      </c>
      <c r="F573" s="7" t="s">
        <v>11190</v>
      </c>
      <c r="G573" s="8" t="s">
        <v>11189</v>
      </c>
      <c r="H573" s="6" t="s">
        <v>11189</v>
      </c>
      <c r="I573" s="6">
        <v>0.42722942808004499</v>
      </c>
      <c r="J573" s="9">
        <v>9.3735166638659099E-11</v>
      </c>
      <c r="K573" s="1" t="s">
        <v>2300</v>
      </c>
      <c r="L573" s="1" t="s">
        <v>10767</v>
      </c>
      <c r="M573" s="1" t="s">
        <v>10768</v>
      </c>
      <c r="N573" s="10" t="s">
        <v>2301</v>
      </c>
      <c r="O573" s="1" t="s">
        <v>2302</v>
      </c>
      <c r="P573" s="1" t="s">
        <v>2303</v>
      </c>
      <c r="Q573" s="1" t="s">
        <v>2304</v>
      </c>
    </row>
    <row r="574" spans="1:17" x14ac:dyDescent="0.25">
      <c r="A574" s="5" t="s">
        <v>2426</v>
      </c>
      <c r="B574" s="1" t="s">
        <v>2427</v>
      </c>
      <c r="C574" s="6">
        <v>541.44302027621404</v>
      </c>
      <c r="D574" s="6">
        <v>3.0154741980934099</v>
      </c>
      <c r="E574" s="6" t="s">
        <v>11190</v>
      </c>
      <c r="F574" s="7" t="s">
        <v>11190</v>
      </c>
      <c r="G574" s="8" t="s">
        <v>11189</v>
      </c>
      <c r="H574" s="6" t="s">
        <v>11189</v>
      </c>
      <c r="I574" s="6">
        <v>0.25357457730816702</v>
      </c>
      <c r="J574" s="9">
        <v>5.2429894304307299E-30</v>
      </c>
      <c r="K574" s="1" t="s">
        <v>2428</v>
      </c>
      <c r="L574" s="1" t="s">
        <v>10777</v>
      </c>
      <c r="M574" s="1" t="s">
        <v>10778</v>
      </c>
      <c r="N574" s="10" t="s">
        <v>2429</v>
      </c>
      <c r="O574" s="1" t="s">
        <v>2430</v>
      </c>
      <c r="P574" s="1" t="s">
        <v>2431</v>
      </c>
      <c r="Q574" s="1" t="s">
        <v>2432</v>
      </c>
    </row>
    <row r="575" spans="1:17" x14ac:dyDescent="0.25">
      <c r="A575" s="5" t="s">
        <v>2433</v>
      </c>
      <c r="B575" s="1" t="s">
        <v>2434</v>
      </c>
      <c r="C575" s="6">
        <v>98.109797201802095</v>
      </c>
      <c r="D575" s="6">
        <v>3.0022666724382399</v>
      </c>
      <c r="E575" s="6" t="s">
        <v>11190</v>
      </c>
      <c r="F575" s="7" t="s">
        <v>11190</v>
      </c>
      <c r="G575" s="8" t="s">
        <v>11189</v>
      </c>
      <c r="H575" s="6" t="s">
        <v>11189</v>
      </c>
      <c r="I575" s="6">
        <v>0.47723908491122502</v>
      </c>
      <c r="J575" s="9">
        <v>1.27521534046378E-8</v>
      </c>
      <c r="K575" s="1" t="s">
        <v>2435</v>
      </c>
      <c r="L575" s="1" t="s">
        <v>10078</v>
      </c>
      <c r="M575" s="1" t="s">
        <v>20</v>
      </c>
      <c r="N575" s="10" t="s">
        <v>388</v>
      </c>
      <c r="O575" s="1" t="s">
        <v>389</v>
      </c>
      <c r="P575" s="1" t="s">
        <v>21</v>
      </c>
      <c r="Q575" s="1" t="s">
        <v>22</v>
      </c>
    </row>
    <row r="576" spans="1:17" x14ac:dyDescent="0.25">
      <c r="A576" s="5" t="s">
        <v>2436</v>
      </c>
      <c r="B576" s="1" t="s">
        <v>2437</v>
      </c>
      <c r="C576" s="6">
        <v>1071.6977651791001</v>
      </c>
      <c r="D576" s="6">
        <v>3.0006808865543699</v>
      </c>
      <c r="E576" s="6" t="s">
        <v>11190</v>
      </c>
      <c r="F576" s="7" t="s">
        <v>11190</v>
      </c>
      <c r="G576" s="8" t="s">
        <v>11189</v>
      </c>
      <c r="H576" s="6" t="s">
        <v>11189</v>
      </c>
      <c r="I576" s="6">
        <v>0.23762190967727401</v>
      </c>
      <c r="J576" s="9">
        <v>7.0895521573308801E-34</v>
      </c>
      <c r="K576" s="1" t="s">
        <v>2438</v>
      </c>
      <c r="L576" s="1" t="s">
        <v>10113</v>
      </c>
      <c r="M576" s="1" t="s">
        <v>617</v>
      </c>
      <c r="N576" s="10" t="s">
        <v>621</v>
      </c>
      <c r="O576" s="1" t="s">
        <v>622</v>
      </c>
      <c r="P576" s="1" t="s">
        <v>621</v>
      </c>
      <c r="Q576" s="1" t="s">
        <v>622</v>
      </c>
    </row>
    <row r="577" spans="1:17" x14ac:dyDescent="0.25">
      <c r="A577" s="5" t="s">
        <v>2439</v>
      </c>
      <c r="B577" s="1" t="s">
        <v>2440</v>
      </c>
      <c r="C577" s="6">
        <v>134.63644943576199</v>
      </c>
      <c r="D577" s="6">
        <v>2.9998663462279498</v>
      </c>
      <c r="E577" s="6" t="s">
        <v>11190</v>
      </c>
      <c r="F577" s="7" t="s">
        <v>11190</v>
      </c>
      <c r="G577" s="8" t="s">
        <v>11189</v>
      </c>
      <c r="H577" s="6" t="s">
        <v>11189</v>
      </c>
      <c r="I577" s="6">
        <v>0.49334706233712</v>
      </c>
      <c r="J577" s="9">
        <v>4.2692832947015998E-8</v>
      </c>
      <c r="K577" s="1" t="s">
        <v>2441</v>
      </c>
      <c r="L577" s="1" t="s">
        <v>10779</v>
      </c>
      <c r="M577" s="1" t="s">
        <v>10780</v>
      </c>
      <c r="N577" s="10" t="s">
        <v>1495</v>
      </c>
      <c r="O577" s="1" t="s">
        <v>1496</v>
      </c>
      <c r="P577" s="1" t="s">
        <v>2442</v>
      </c>
      <c r="Q577" s="1" t="s">
        <v>2443</v>
      </c>
    </row>
    <row r="578" spans="1:17" x14ac:dyDescent="0.25">
      <c r="A578" s="5" t="s">
        <v>2444</v>
      </c>
      <c r="B578" s="1" t="s">
        <v>2445</v>
      </c>
      <c r="C578" s="6">
        <v>22.237250379664701</v>
      </c>
      <c r="D578" s="6">
        <v>2.99905132922449</v>
      </c>
      <c r="E578" s="6" t="s">
        <v>11190</v>
      </c>
      <c r="F578" s="7" t="s">
        <v>11190</v>
      </c>
      <c r="G578" s="8" t="s">
        <v>11190</v>
      </c>
      <c r="H578" s="6" t="s">
        <v>11189</v>
      </c>
      <c r="I578" s="6">
        <v>0.91621836514634902</v>
      </c>
      <c r="J578" s="9">
        <v>9.6193403177355502E-3</v>
      </c>
      <c r="K578" s="1" t="s">
        <v>2446</v>
      </c>
      <c r="L578" s="1" t="s">
        <v>42</v>
      </c>
      <c r="M578" s="1" t="s">
        <v>42</v>
      </c>
      <c r="N578" s="10" t="s">
        <v>2447</v>
      </c>
      <c r="O578" s="1" t="s">
        <v>2448</v>
      </c>
      <c r="P578" s="1" t="s">
        <v>49</v>
      </c>
      <c r="Q578" s="1" t="s">
        <v>49</v>
      </c>
    </row>
    <row r="579" spans="1:17" x14ac:dyDescent="0.25">
      <c r="A579" s="5" t="s">
        <v>2449</v>
      </c>
      <c r="B579" s="1" t="s">
        <v>2450</v>
      </c>
      <c r="C579" s="6">
        <v>18.355618826188</v>
      </c>
      <c r="D579" s="6">
        <v>2.9863532124048602</v>
      </c>
      <c r="E579" s="6" t="s">
        <v>11190</v>
      </c>
      <c r="F579" s="7" t="s">
        <v>11190</v>
      </c>
      <c r="G579" s="8" t="s">
        <v>11190</v>
      </c>
      <c r="H579" s="6" t="s">
        <v>11189</v>
      </c>
      <c r="I579" s="6">
        <v>1.1077197462531001</v>
      </c>
      <c r="J579" s="9">
        <v>4.5364787500623102E-2</v>
      </c>
      <c r="K579" s="1" t="s">
        <v>2451</v>
      </c>
      <c r="L579" s="1" t="s">
        <v>10721</v>
      </c>
      <c r="M579" s="1" t="s">
        <v>10722</v>
      </c>
      <c r="N579" s="10" t="s">
        <v>2452</v>
      </c>
      <c r="O579" s="1" t="s">
        <v>2453</v>
      </c>
      <c r="P579" s="1" t="s">
        <v>138</v>
      </c>
      <c r="Q579" s="1" t="s">
        <v>139</v>
      </c>
    </row>
    <row r="580" spans="1:17" x14ac:dyDescent="0.25">
      <c r="A580" s="5" t="s">
        <v>2454</v>
      </c>
      <c r="B580" s="1" t="s">
        <v>2455</v>
      </c>
      <c r="C580" s="6">
        <v>45.837656510557302</v>
      </c>
      <c r="D580" s="6">
        <v>2.9854074613546899</v>
      </c>
      <c r="E580" s="6" t="s">
        <v>11190</v>
      </c>
      <c r="F580" s="7" t="s">
        <v>11190</v>
      </c>
      <c r="G580" s="8" t="s">
        <v>11189</v>
      </c>
      <c r="H580" s="6" t="s">
        <v>11189</v>
      </c>
      <c r="I580" s="6">
        <v>0.69487215809826197</v>
      </c>
      <c r="J580" s="9">
        <v>2.6931664790380799E-4</v>
      </c>
      <c r="K580" s="1" t="s">
        <v>2402</v>
      </c>
      <c r="L580" s="1" t="s">
        <v>10228</v>
      </c>
      <c r="M580" s="1" t="s">
        <v>2401</v>
      </c>
      <c r="N580" s="10" t="s">
        <v>2403</v>
      </c>
      <c r="O580" s="1" t="s">
        <v>2404</v>
      </c>
      <c r="P580" s="1" t="s">
        <v>2405</v>
      </c>
      <c r="Q580" s="1" t="s">
        <v>2406</v>
      </c>
    </row>
    <row r="581" spans="1:17" x14ac:dyDescent="0.25">
      <c r="A581" s="5" t="s">
        <v>2456</v>
      </c>
      <c r="B581" s="1" t="s">
        <v>2457</v>
      </c>
      <c r="C581" s="6">
        <v>266.84705929896302</v>
      </c>
      <c r="D581" s="6">
        <v>2.9848731226231102</v>
      </c>
      <c r="E581" s="6" t="s">
        <v>11190</v>
      </c>
      <c r="F581" s="7" t="s">
        <v>11190</v>
      </c>
      <c r="G581" s="8" t="s">
        <v>11189</v>
      </c>
      <c r="H581" s="6" t="s">
        <v>11189</v>
      </c>
      <c r="I581" s="6">
        <v>0.34081734725544199</v>
      </c>
      <c r="J581" s="9">
        <v>2.5857606290427102E-16</v>
      </c>
      <c r="K581" s="1" t="s">
        <v>2458</v>
      </c>
      <c r="L581" s="1" t="s">
        <v>10697</v>
      </c>
      <c r="M581" s="1" t="s">
        <v>10698</v>
      </c>
      <c r="N581" s="10" t="s">
        <v>232</v>
      </c>
      <c r="O581" s="1" t="s">
        <v>233</v>
      </c>
      <c r="P581" s="1" t="s">
        <v>1093</v>
      </c>
      <c r="Q581" s="1" t="s">
        <v>1094</v>
      </c>
    </row>
    <row r="582" spans="1:17" x14ac:dyDescent="0.25">
      <c r="A582" s="5" t="s">
        <v>2459</v>
      </c>
      <c r="B582" s="1" t="s">
        <v>2460</v>
      </c>
      <c r="C582" s="6">
        <v>40.475819134807303</v>
      </c>
      <c r="D582" s="6">
        <v>2.9840788759224099</v>
      </c>
      <c r="E582" s="6" t="s">
        <v>11190</v>
      </c>
      <c r="F582" s="7" t="s">
        <v>11190</v>
      </c>
      <c r="G582" s="8" t="s">
        <v>11189</v>
      </c>
      <c r="H582" s="6" t="s">
        <v>11189</v>
      </c>
      <c r="I582" s="6">
        <v>0.66993796575704201</v>
      </c>
      <c r="J582" s="9">
        <v>1.398174285961E-4</v>
      </c>
      <c r="K582" s="1" t="s">
        <v>42</v>
      </c>
      <c r="L582" s="1" t="s">
        <v>42</v>
      </c>
      <c r="M582" s="1" t="s">
        <v>42</v>
      </c>
      <c r="N582" s="10" t="s">
        <v>42</v>
      </c>
      <c r="O582" s="1" t="s">
        <v>42</v>
      </c>
      <c r="P582" s="1" t="s">
        <v>42</v>
      </c>
      <c r="Q582" s="1" t="s">
        <v>42</v>
      </c>
    </row>
    <row r="583" spans="1:17" x14ac:dyDescent="0.25">
      <c r="A583" s="5" t="s">
        <v>2461</v>
      </c>
      <c r="B583" s="1" t="s">
        <v>2462</v>
      </c>
      <c r="C583" s="6">
        <v>93.572100837232</v>
      </c>
      <c r="D583" s="6">
        <v>2.9725108908834401</v>
      </c>
      <c r="E583" s="6" t="s">
        <v>11190</v>
      </c>
      <c r="F583" s="7" t="s">
        <v>11190</v>
      </c>
      <c r="G583" s="8" t="s">
        <v>11189</v>
      </c>
      <c r="H583" s="6" t="s">
        <v>11189</v>
      </c>
      <c r="I583" s="6">
        <v>0.44082034717961499</v>
      </c>
      <c r="J583" s="9">
        <v>7.7692670202184304E-10</v>
      </c>
      <c r="K583" s="1" t="s">
        <v>405</v>
      </c>
      <c r="L583" s="1" t="s">
        <v>10098</v>
      </c>
      <c r="M583" s="1" t="s">
        <v>404</v>
      </c>
      <c r="N583" s="10" t="s">
        <v>406</v>
      </c>
      <c r="O583" s="1" t="s">
        <v>407</v>
      </c>
      <c r="P583" s="1" t="s">
        <v>408</v>
      </c>
      <c r="Q583" s="1" t="s">
        <v>409</v>
      </c>
    </row>
    <row r="584" spans="1:17" x14ac:dyDescent="0.25">
      <c r="A584" s="5" t="s">
        <v>2463</v>
      </c>
      <c r="B584" s="1" t="s">
        <v>2464</v>
      </c>
      <c r="C584" s="6">
        <v>40.474723900548902</v>
      </c>
      <c r="D584" s="6">
        <v>2.9694790016251398</v>
      </c>
      <c r="E584" s="6" t="s">
        <v>11190</v>
      </c>
      <c r="F584" s="7" t="s">
        <v>11190</v>
      </c>
      <c r="G584" s="8" t="s">
        <v>11189</v>
      </c>
      <c r="H584" s="6" t="s">
        <v>11189</v>
      </c>
      <c r="I584" s="6">
        <v>0.689883300617536</v>
      </c>
      <c r="J584" s="9">
        <v>2.608693149976E-4</v>
      </c>
      <c r="K584" s="1" t="s">
        <v>1919</v>
      </c>
      <c r="L584" s="1" t="s">
        <v>10215</v>
      </c>
      <c r="M584" s="1" t="s">
        <v>2233</v>
      </c>
      <c r="N584" s="10" t="s">
        <v>43</v>
      </c>
      <c r="O584" s="1" t="s">
        <v>44</v>
      </c>
      <c r="P584" s="1" t="s">
        <v>49</v>
      </c>
      <c r="Q584" s="1" t="s">
        <v>49</v>
      </c>
    </row>
    <row r="585" spans="1:17" x14ac:dyDescent="0.25">
      <c r="A585" s="5" t="s">
        <v>2465</v>
      </c>
      <c r="B585" s="1" t="s">
        <v>2466</v>
      </c>
      <c r="C585" s="6">
        <v>300.89783047727599</v>
      </c>
      <c r="D585" s="6">
        <v>2.9686582490526301</v>
      </c>
      <c r="E585" s="6" t="s">
        <v>11190</v>
      </c>
      <c r="F585" s="7" t="s">
        <v>11190</v>
      </c>
      <c r="G585" s="8" t="s">
        <v>11189</v>
      </c>
      <c r="H585" s="6" t="s">
        <v>11189</v>
      </c>
      <c r="I585" s="6">
        <v>0.782448409679806</v>
      </c>
      <c r="J585" s="9">
        <v>1.82057443623742E-3</v>
      </c>
      <c r="K585" s="1" t="s">
        <v>2467</v>
      </c>
      <c r="L585" s="1" t="s">
        <v>10781</v>
      </c>
      <c r="M585" s="1" t="s">
        <v>10782</v>
      </c>
      <c r="N585" s="10" t="s">
        <v>2468</v>
      </c>
      <c r="O585" s="1" t="s">
        <v>2469</v>
      </c>
      <c r="P585" s="1" t="s">
        <v>2470</v>
      </c>
      <c r="Q585" s="1" t="s">
        <v>2471</v>
      </c>
    </row>
    <row r="586" spans="1:17" x14ac:dyDescent="0.25">
      <c r="A586" s="5" t="s">
        <v>2472</v>
      </c>
      <c r="B586" s="1" t="s">
        <v>2473</v>
      </c>
      <c r="C586" s="6">
        <v>50.495499317987701</v>
      </c>
      <c r="D586" s="6">
        <v>2.9603617707188099</v>
      </c>
      <c r="E586" s="6" t="s">
        <v>11190</v>
      </c>
      <c r="F586" s="7" t="s">
        <v>11190</v>
      </c>
      <c r="G586" s="8" t="s">
        <v>11189</v>
      </c>
      <c r="H586" s="6" t="s">
        <v>11189</v>
      </c>
      <c r="I586" s="6">
        <v>0.69988559615155399</v>
      </c>
      <c r="J586" s="9">
        <v>3.5119277152307899E-4</v>
      </c>
      <c r="K586" s="1" t="s">
        <v>2345</v>
      </c>
      <c r="L586" s="1" t="s">
        <v>10771</v>
      </c>
      <c r="M586" s="1" t="s">
        <v>10772</v>
      </c>
      <c r="N586" s="10" t="s">
        <v>2346</v>
      </c>
      <c r="O586" s="1" t="s">
        <v>2347</v>
      </c>
      <c r="P586" s="1" t="s">
        <v>2346</v>
      </c>
      <c r="Q586" s="1" t="s">
        <v>2347</v>
      </c>
    </row>
    <row r="587" spans="1:17" x14ac:dyDescent="0.25">
      <c r="A587" s="5" t="s">
        <v>2474</v>
      </c>
      <c r="B587" s="1" t="s">
        <v>2475</v>
      </c>
      <c r="C587" s="6">
        <v>143.50441525146499</v>
      </c>
      <c r="D587" s="6">
        <v>2.9402645813440502</v>
      </c>
      <c r="E587" s="6" t="s">
        <v>11190</v>
      </c>
      <c r="F587" s="7" t="s">
        <v>11190</v>
      </c>
      <c r="G587" s="8" t="s">
        <v>11190</v>
      </c>
      <c r="H587" s="6" t="s">
        <v>11189</v>
      </c>
      <c r="I587" s="6">
        <v>0.45505194783729602</v>
      </c>
      <c r="J587" s="9">
        <v>4.6144530835141701E-9</v>
      </c>
      <c r="K587" s="1" t="s">
        <v>2476</v>
      </c>
      <c r="L587" s="1" t="s">
        <v>10783</v>
      </c>
      <c r="M587" s="1" t="s">
        <v>10784</v>
      </c>
      <c r="N587" s="10" t="s">
        <v>2477</v>
      </c>
      <c r="O587" s="1" t="s">
        <v>2478</v>
      </c>
      <c r="P587" s="1" t="s">
        <v>2477</v>
      </c>
      <c r="Q587" s="1" t="s">
        <v>2478</v>
      </c>
    </row>
    <row r="588" spans="1:17" x14ac:dyDescent="0.25">
      <c r="A588" s="5" t="s">
        <v>2479</v>
      </c>
      <c r="B588" s="1" t="s">
        <v>2480</v>
      </c>
      <c r="C588" s="6">
        <v>22.888167686352698</v>
      </c>
      <c r="D588" s="6">
        <v>2.9393572684654301</v>
      </c>
      <c r="E588" s="6" t="s">
        <v>11190</v>
      </c>
      <c r="F588" s="7" t="s">
        <v>11190</v>
      </c>
      <c r="G588" s="8" t="s">
        <v>11189</v>
      </c>
      <c r="H588" s="6" t="s">
        <v>11189</v>
      </c>
      <c r="I588" s="6">
        <v>0.94433040163203497</v>
      </c>
      <c r="J588" s="9">
        <v>1.52309133854386E-2</v>
      </c>
      <c r="K588" s="1" t="s">
        <v>2482</v>
      </c>
      <c r="L588" s="1" t="s">
        <v>10231</v>
      </c>
      <c r="M588" s="1" t="s">
        <v>2481</v>
      </c>
      <c r="N588" s="10" t="s">
        <v>2483</v>
      </c>
      <c r="O588" s="1" t="s">
        <v>2484</v>
      </c>
      <c r="P588" s="1" t="s">
        <v>2485</v>
      </c>
      <c r="Q588" s="1" t="s">
        <v>2486</v>
      </c>
    </row>
    <row r="589" spans="1:17" x14ac:dyDescent="0.25">
      <c r="A589" s="5" t="s">
        <v>2487</v>
      </c>
      <c r="B589" s="1" t="s">
        <v>2488</v>
      </c>
      <c r="C589" s="6">
        <v>32.002301949442099</v>
      </c>
      <c r="D589" s="6">
        <v>2.9237704048826201</v>
      </c>
      <c r="E589" s="6" t="s">
        <v>11190</v>
      </c>
      <c r="F589" s="7" t="s">
        <v>11190</v>
      </c>
      <c r="G589" s="8" t="s">
        <v>11189</v>
      </c>
      <c r="H589" s="6" t="s">
        <v>11189</v>
      </c>
      <c r="I589" s="6">
        <v>0.83399941507970499</v>
      </c>
      <c r="J589" s="9">
        <v>4.7466885204018403E-3</v>
      </c>
      <c r="K589" s="1" t="s">
        <v>2489</v>
      </c>
      <c r="L589" s="1" t="s">
        <v>10232</v>
      </c>
      <c r="M589" s="1" t="s">
        <v>1310</v>
      </c>
      <c r="N589" s="10" t="s">
        <v>2490</v>
      </c>
      <c r="O589" s="1" t="s">
        <v>2491</v>
      </c>
      <c r="P589" s="1" t="s">
        <v>116</v>
      </c>
      <c r="Q589" s="1" t="s">
        <v>117</v>
      </c>
    </row>
    <row r="590" spans="1:17" x14ac:dyDescent="0.25">
      <c r="A590" s="5" t="s">
        <v>2492</v>
      </c>
      <c r="B590" s="1" t="s">
        <v>2493</v>
      </c>
      <c r="C590" s="6">
        <v>74.869701861858402</v>
      </c>
      <c r="D590" s="6">
        <v>2.9199648875070401</v>
      </c>
      <c r="E590" s="6" t="s">
        <v>11190</v>
      </c>
      <c r="F590" s="7" t="s">
        <v>11190</v>
      </c>
      <c r="G590" s="8" t="s">
        <v>11189</v>
      </c>
      <c r="H590" s="6" t="s">
        <v>11189</v>
      </c>
      <c r="I590" s="6">
        <v>0.51331274223494505</v>
      </c>
      <c r="J590" s="9">
        <v>3.7270351492882302E-7</v>
      </c>
      <c r="K590" s="1" t="s">
        <v>1741</v>
      </c>
      <c r="L590" s="1" t="s">
        <v>42</v>
      </c>
      <c r="M590" s="1" t="s">
        <v>42</v>
      </c>
      <c r="N590" s="10" t="s">
        <v>2494</v>
      </c>
      <c r="O590" s="1" t="s">
        <v>2495</v>
      </c>
      <c r="P590" s="1" t="s">
        <v>49</v>
      </c>
      <c r="Q590" s="1" t="s">
        <v>49</v>
      </c>
    </row>
    <row r="591" spans="1:17" x14ac:dyDescent="0.25">
      <c r="A591" s="5" t="s">
        <v>2496</v>
      </c>
      <c r="B591" s="1" t="s">
        <v>2497</v>
      </c>
      <c r="C591" s="6">
        <v>76.865205406009196</v>
      </c>
      <c r="D591" s="6">
        <v>2.91760156602398</v>
      </c>
      <c r="E591" s="6" t="s">
        <v>11190</v>
      </c>
      <c r="F591" s="7" t="s">
        <v>11190</v>
      </c>
      <c r="G591" s="8" t="s">
        <v>11189</v>
      </c>
      <c r="H591" s="6" t="s">
        <v>11189</v>
      </c>
      <c r="I591" s="6">
        <v>0.50395680143623001</v>
      </c>
      <c r="J591" s="9">
        <v>2.17486513607355E-7</v>
      </c>
      <c r="K591" s="1" t="s">
        <v>2498</v>
      </c>
      <c r="L591" s="1" t="s">
        <v>42</v>
      </c>
      <c r="M591" s="1" t="s">
        <v>42</v>
      </c>
      <c r="N591" s="10" t="s">
        <v>2499</v>
      </c>
      <c r="O591" s="1" t="s">
        <v>2500</v>
      </c>
      <c r="P591" s="1" t="s">
        <v>49</v>
      </c>
      <c r="Q591" s="1" t="s">
        <v>49</v>
      </c>
    </row>
    <row r="592" spans="1:17" x14ac:dyDescent="0.25">
      <c r="A592" s="5" t="s">
        <v>2501</v>
      </c>
      <c r="B592" s="1" t="s">
        <v>2502</v>
      </c>
      <c r="C592" s="6">
        <v>240.427027981527</v>
      </c>
      <c r="D592" s="6">
        <v>2.9166339743969298</v>
      </c>
      <c r="E592" s="6" t="s">
        <v>11190</v>
      </c>
      <c r="F592" s="7" t="s">
        <v>11190</v>
      </c>
      <c r="G592" s="8" t="s">
        <v>11189</v>
      </c>
      <c r="H592" s="6" t="s">
        <v>11189</v>
      </c>
      <c r="I592" s="6">
        <v>0.31929394347802198</v>
      </c>
      <c r="J592" s="9">
        <v>9.8462572076007596E-18</v>
      </c>
      <c r="K592" s="1" t="s">
        <v>2503</v>
      </c>
      <c r="L592" s="1" t="s">
        <v>10078</v>
      </c>
      <c r="M592" s="1" t="s">
        <v>20</v>
      </c>
      <c r="N592" s="10" t="s">
        <v>2504</v>
      </c>
      <c r="O592" s="1" t="s">
        <v>2505</v>
      </c>
      <c r="P592" s="1" t="s">
        <v>21</v>
      </c>
      <c r="Q592" s="1" t="s">
        <v>22</v>
      </c>
    </row>
    <row r="593" spans="1:17" x14ac:dyDescent="0.25">
      <c r="A593" s="5" t="s">
        <v>2506</v>
      </c>
      <c r="B593" s="1" t="s">
        <v>2507</v>
      </c>
      <c r="C593" s="6">
        <v>228.208437611368</v>
      </c>
      <c r="D593" s="6">
        <v>2.9063442199709999</v>
      </c>
      <c r="E593" s="6" t="s">
        <v>11190</v>
      </c>
      <c r="F593" s="7" t="s">
        <v>11190</v>
      </c>
      <c r="G593" s="8" t="s">
        <v>11189</v>
      </c>
      <c r="H593" s="6" t="s">
        <v>11189</v>
      </c>
      <c r="I593" s="6">
        <v>0.35541413087078799</v>
      </c>
      <c r="J593" s="9">
        <v>2.80264139143184E-14</v>
      </c>
      <c r="K593" s="1" t="s">
        <v>2508</v>
      </c>
      <c r="L593" s="1" t="s">
        <v>10220</v>
      </c>
      <c r="M593" s="1" t="s">
        <v>2271</v>
      </c>
      <c r="N593" s="10" t="s">
        <v>1528</v>
      </c>
      <c r="O593" s="1" t="s">
        <v>1529</v>
      </c>
      <c r="P593" s="1" t="s">
        <v>2273</v>
      </c>
      <c r="Q593" s="1" t="s">
        <v>2274</v>
      </c>
    </row>
    <row r="594" spans="1:17" x14ac:dyDescent="0.25">
      <c r="A594" s="5" t="s">
        <v>2509</v>
      </c>
      <c r="B594" s="1" t="s">
        <v>2510</v>
      </c>
      <c r="C594" s="6">
        <v>449.88012339505298</v>
      </c>
      <c r="D594" s="6">
        <v>2.89959183008432</v>
      </c>
      <c r="E594" s="6" t="s">
        <v>11190</v>
      </c>
      <c r="F594" s="7" t="s">
        <v>11190</v>
      </c>
      <c r="G594" s="8" t="s">
        <v>11189</v>
      </c>
      <c r="H594" s="6" t="s">
        <v>11189</v>
      </c>
      <c r="I594" s="6">
        <v>0.26112339276745</v>
      </c>
      <c r="J594" s="9">
        <v>3.6358890341747899E-26</v>
      </c>
      <c r="K594" s="1" t="s">
        <v>2511</v>
      </c>
      <c r="L594" s="1" t="s">
        <v>10154</v>
      </c>
      <c r="M594" s="1" t="s">
        <v>1168</v>
      </c>
      <c r="N594" s="10" t="s">
        <v>2512</v>
      </c>
      <c r="O594" s="1" t="s">
        <v>2513</v>
      </c>
      <c r="P594" s="1" t="s">
        <v>2514</v>
      </c>
      <c r="Q594" s="1" t="s">
        <v>2515</v>
      </c>
    </row>
    <row r="595" spans="1:17" x14ac:dyDescent="0.25">
      <c r="A595" s="5" t="s">
        <v>2516</v>
      </c>
      <c r="B595" s="1" t="s">
        <v>2517</v>
      </c>
      <c r="C595" s="6">
        <v>383.71574104963702</v>
      </c>
      <c r="D595" s="6">
        <v>2.8992102132598201</v>
      </c>
      <c r="E595" s="6" t="s">
        <v>11190</v>
      </c>
      <c r="F595" s="7" t="s">
        <v>11190</v>
      </c>
      <c r="G595" s="8" t="s">
        <v>11189</v>
      </c>
      <c r="H595" s="6" t="s">
        <v>11189</v>
      </c>
      <c r="I595" s="6">
        <v>0.277359821046399</v>
      </c>
      <c r="J595" s="9">
        <v>3.2640303595957403E-23</v>
      </c>
      <c r="K595" s="1" t="s">
        <v>5</v>
      </c>
      <c r="L595" s="1" t="s">
        <v>42</v>
      </c>
      <c r="M595" s="1" t="s">
        <v>42</v>
      </c>
      <c r="N595" s="10" t="s">
        <v>43</v>
      </c>
      <c r="O595" s="1" t="s">
        <v>44</v>
      </c>
      <c r="P595" s="1" t="s">
        <v>49</v>
      </c>
      <c r="Q595" s="1" t="s">
        <v>49</v>
      </c>
    </row>
    <row r="596" spans="1:17" x14ac:dyDescent="0.25">
      <c r="A596" s="5" t="s">
        <v>2518</v>
      </c>
      <c r="B596" s="1" t="s">
        <v>2519</v>
      </c>
      <c r="C596" s="6">
        <v>23.377384450488801</v>
      </c>
      <c r="D596" s="6">
        <v>2.8868682014745999</v>
      </c>
      <c r="E596" s="6" t="s">
        <v>11190</v>
      </c>
      <c r="F596" s="7" t="s">
        <v>11190</v>
      </c>
      <c r="G596" s="8" t="s">
        <v>11190</v>
      </c>
      <c r="H596" s="6" t="s">
        <v>11189</v>
      </c>
      <c r="I596" s="6">
        <v>0.93629988955494403</v>
      </c>
      <c r="J596" s="9">
        <v>1.6550327129495699E-2</v>
      </c>
      <c r="K596" s="1" t="s">
        <v>2520</v>
      </c>
      <c r="L596" s="1" t="s">
        <v>10785</v>
      </c>
      <c r="M596" s="1" t="s">
        <v>10786</v>
      </c>
      <c r="N596" s="10" t="s">
        <v>114</v>
      </c>
      <c r="O596" s="1" t="s">
        <v>115</v>
      </c>
      <c r="P596" s="1" t="s">
        <v>116</v>
      </c>
      <c r="Q596" s="1" t="s">
        <v>117</v>
      </c>
    </row>
    <row r="597" spans="1:17" x14ac:dyDescent="0.25">
      <c r="A597" s="5" t="s">
        <v>2521</v>
      </c>
      <c r="B597" s="1" t="s">
        <v>2522</v>
      </c>
      <c r="C597" s="6">
        <v>135.43623127512899</v>
      </c>
      <c r="D597" s="6">
        <v>2.8846866291470801</v>
      </c>
      <c r="E597" s="6" t="s">
        <v>11190</v>
      </c>
      <c r="F597" s="7" t="s">
        <v>11190</v>
      </c>
      <c r="G597" s="8" t="s">
        <v>11189</v>
      </c>
      <c r="H597" s="6" t="s">
        <v>11189</v>
      </c>
      <c r="I597" s="6">
        <v>0.46050342988829102</v>
      </c>
      <c r="J597" s="9">
        <v>1.4900171117261201E-8</v>
      </c>
      <c r="K597" s="1" t="s">
        <v>2523</v>
      </c>
      <c r="L597" s="1" t="s">
        <v>10233</v>
      </c>
      <c r="M597" s="1" t="s">
        <v>552</v>
      </c>
      <c r="N597" s="10" t="s">
        <v>42</v>
      </c>
      <c r="O597" s="1" t="s">
        <v>42</v>
      </c>
      <c r="P597" s="1" t="s">
        <v>49</v>
      </c>
      <c r="Q597" s="1" t="s">
        <v>49</v>
      </c>
    </row>
    <row r="598" spans="1:17" x14ac:dyDescent="0.25">
      <c r="A598" s="5" t="s">
        <v>2524</v>
      </c>
      <c r="B598" s="1" t="s">
        <v>2525</v>
      </c>
      <c r="C598" s="6">
        <v>19.6418179811951</v>
      </c>
      <c r="D598" s="6">
        <v>2.8705585679893102</v>
      </c>
      <c r="E598" s="6" t="s">
        <v>11190</v>
      </c>
      <c r="F598" s="7" t="s">
        <v>11190</v>
      </c>
      <c r="G598" s="8" t="s">
        <v>11189</v>
      </c>
      <c r="H598" s="6" t="s">
        <v>11189</v>
      </c>
      <c r="I598" s="6">
        <v>1.06383155568747</v>
      </c>
      <c r="J598" s="9">
        <v>4.5133240382430898E-2</v>
      </c>
      <c r="K598" s="1" t="s">
        <v>2527</v>
      </c>
      <c r="L598" s="1" t="s">
        <v>10234</v>
      </c>
      <c r="M598" s="1" t="s">
        <v>2526</v>
      </c>
      <c r="N598" s="10" t="s">
        <v>2528</v>
      </c>
      <c r="O598" s="1" t="s">
        <v>2529</v>
      </c>
      <c r="P598" s="1" t="s">
        <v>2530</v>
      </c>
      <c r="Q598" s="1" t="s">
        <v>2531</v>
      </c>
    </row>
    <row r="599" spans="1:17" x14ac:dyDescent="0.25">
      <c r="A599" s="5" t="s">
        <v>2532</v>
      </c>
      <c r="B599" s="1" t="s">
        <v>2533</v>
      </c>
      <c r="C599" s="6">
        <v>67.346180930729702</v>
      </c>
      <c r="D599" s="6">
        <v>2.86587156569452</v>
      </c>
      <c r="E599" s="6" t="s">
        <v>11190</v>
      </c>
      <c r="F599" s="7" t="s">
        <v>11190</v>
      </c>
      <c r="G599" s="8" t="s">
        <v>11189</v>
      </c>
      <c r="H599" s="6" t="s">
        <v>11189</v>
      </c>
      <c r="I599" s="6">
        <v>0.61109707156514603</v>
      </c>
      <c r="J599" s="9">
        <v>5.0426097192744197E-5</v>
      </c>
      <c r="K599" s="1" t="s">
        <v>2535</v>
      </c>
      <c r="L599" s="1" t="s">
        <v>10787</v>
      </c>
      <c r="M599" s="1" t="s">
        <v>10788</v>
      </c>
      <c r="N599" s="10" t="s">
        <v>114</v>
      </c>
      <c r="O599" s="1" t="s">
        <v>115</v>
      </c>
      <c r="P599" s="1" t="s">
        <v>116</v>
      </c>
      <c r="Q599" s="1" t="s">
        <v>117</v>
      </c>
    </row>
    <row r="600" spans="1:17" x14ac:dyDescent="0.25">
      <c r="A600" s="5" t="s">
        <v>2536</v>
      </c>
      <c r="B600" s="1" t="s">
        <v>2537</v>
      </c>
      <c r="C600" s="6">
        <v>64.384127390484096</v>
      </c>
      <c r="D600" s="6">
        <v>2.8618541388261001</v>
      </c>
      <c r="E600" s="6" t="s">
        <v>11190</v>
      </c>
      <c r="F600" s="7" t="s">
        <v>11190</v>
      </c>
      <c r="G600" s="8" t="s">
        <v>11190</v>
      </c>
      <c r="H600" s="6" t="s">
        <v>11189</v>
      </c>
      <c r="I600" s="6">
        <v>0.60285331299605305</v>
      </c>
      <c r="J600" s="9">
        <v>3.9207124998770997E-5</v>
      </c>
      <c r="K600" s="1" t="s">
        <v>5</v>
      </c>
      <c r="L600" s="1" t="s">
        <v>10221</v>
      </c>
      <c r="M600" s="1" t="s">
        <v>2297</v>
      </c>
      <c r="N600" s="10" t="s">
        <v>114</v>
      </c>
      <c r="O600" s="1" t="s">
        <v>115</v>
      </c>
      <c r="P600" s="1" t="s">
        <v>49</v>
      </c>
      <c r="Q600" s="1" t="s">
        <v>49</v>
      </c>
    </row>
    <row r="601" spans="1:17" x14ac:dyDescent="0.25">
      <c r="A601" s="5" t="s">
        <v>2538</v>
      </c>
      <c r="B601" s="1" t="s">
        <v>2539</v>
      </c>
      <c r="C601" s="6">
        <v>95.801956107533897</v>
      </c>
      <c r="D601" s="6">
        <v>2.8529209685355599</v>
      </c>
      <c r="E601" s="6" t="s">
        <v>11190</v>
      </c>
      <c r="F601" s="7" t="s">
        <v>11190</v>
      </c>
      <c r="G601" s="8" t="s">
        <v>11189</v>
      </c>
      <c r="H601" s="6" t="s">
        <v>11189</v>
      </c>
      <c r="I601" s="6">
        <v>0.45349471212034298</v>
      </c>
      <c r="J601" s="9">
        <v>1.27521534046378E-8</v>
      </c>
      <c r="K601" s="1" t="s">
        <v>2540</v>
      </c>
      <c r="L601" s="1" t="s">
        <v>10150</v>
      </c>
      <c r="M601" s="1" t="s">
        <v>1105</v>
      </c>
      <c r="N601" s="10" t="s">
        <v>2541</v>
      </c>
      <c r="O601" s="1" t="s">
        <v>2542</v>
      </c>
      <c r="P601" s="1" t="s">
        <v>49</v>
      </c>
      <c r="Q601" s="1" t="s">
        <v>49</v>
      </c>
    </row>
    <row r="602" spans="1:17" x14ac:dyDescent="0.25">
      <c r="A602" s="5" t="s">
        <v>2543</v>
      </c>
      <c r="B602" s="1" t="s">
        <v>2544</v>
      </c>
      <c r="C602" s="6">
        <v>228.35459370352899</v>
      </c>
      <c r="D602" s="6">
        <v>2.8442145621776</v>
      </c>
      <c r="E602" s="6" t="s">
        <v>11190</v>
      </c>
      <c r="F602" s="7" t="s">
        <v>11190</v>
      </c>
      <c r="G602" s="8" t="s">
        <v>11189</v>
      </c>
      <c r="H602" s="6" t="s">
        <v>11189</v>
      </c>
      <c r="I602" s="6">
        <v>0.32315805459945302</v>
      </c>
      <c r="J602" s="9">
        <v>1.79016618965144E-16</v>
      </c>
      <c r="K602" s="1" t="s">
        <v>2546</v>
      </c>
      <c r="L602" s="1" t="s">
        <v>10235</v>
      </c>
      <c r="M602" s="1" t="s">
        <v>2545</v>
      </c>
      <c r="N602" s="10" t="s">
        <v>2547</v>
      </c>
      <c r="O602" s="1" t="s">
        <v>2548</v>
      </c>
      <c r="P602" s="1" t="s">
        <v>49</v>
      </c>
      <c r="Q602" s="1" t="s">
        <v>49</v>
      </c>
    </row>
    <row r="603" spans="1:17" x14ac:dyDescent="0.25">
      <c r="A603" s="5" t="s">
        <v>2549</v>
      </c>
      <c r="B603" s="1" t="s">
        <v>2550</v>
      </c>
      <c r="C603" s="6">
        <v>297.92767191466999</v>
      </c>
      <c r="D603" s="6">
        <v>2.8419025432515999</v>
      </c>
      <c r="E603" s="6" t="s">
        <v>11190</v>
      </c>
      <c r="F603" s="7" t="s">
        <v>11190</v>
      </c>
      <c r="G603" s="8" t="s">
        <v>11190</v>
      </c>
      <c r="H603" s="6" t="s">
        <v>11189</v>
      </c>
      <c r="I603" s="6">
        <v>1.01368896036455</v>
      </c>
      <c r="J603" s="9">
        <v>3.48199139169552E-2</v>
      </c>
      <c r="K603" s="1" t="s">
        <v>2551</v>
      </c>
      <c r="L603" s="1" t="s">
        <v>42</v>
      </c>
      <c r="M603" s="1" t="s">
        <v>42</v>
      </c>
      <c r="N603" s="10" t="s">
        <v>42</v>
      </c>
      <c r="O603" s="1" t="s">
        <v>42</v>
      </c>
      <c r="P603" s="1" t="s">
        <v>49</v>
      </c>
      <c r="Q603" s="1" t="s">
        <v>49</v>
      </c>
    </row>
    <row r="604" spans="1:17" x14ac:dyDescent="0.25">
      <c r="A604" s="5" t="s">
        <v>2552</v>
      </c>
      <c r="B604" s="1" t="s">
        <v>2553</v>
      </c>
      <c r="C604" s="6">
        <v>18.361675937467002</v>
      </c>
      <c r="D604" s="6">
        <v>2.8397498928859601</v>
      </c>
      <c r="E604" s="6" t="s">
        <v>11190</v>
      </c>
      <c r="F604" s="7" t="s">
        <v>11190</v>
      </c>
      <c r="G604" s="8" t="s">
        <v>11189</v>
      </c>
      <c r="H604" s="6" t="s">
        <v>11189</v>
      </c>
      <c r="I604" s="6">
        <v>1.0478579547709701</v>
      </c>
      <c r="J604" s="9">
        <v>4.3781657315528202E-2</v>
      </c>
      <c r="K604" s="1" t="s">
        <v>42</v>
      </c>
      <c r="L604" s="1" t="s">
        <v>42</v>
      </c>
      <c r="M604" s="1" t="s">
        <v>42</v>
      </c>
      <c r="N604" s="10" t="s">
        <v>42</v>
      </c>
      <c r="O604" s="1" t="s">
        <v>42</v>
      </c>
      <c r="P604" s="1" t="s">
        <v>42</v>
      </c>
      <c r="Q604" s="1" t="s">
        <v>42</v>
      </c>
    </row>
    <row r="605" spans="1:17" x14ac:dyDescent="0.25">
      <c r="A605" s="5" t="s">
        <v>2554</v>
      </c>
      <c r="B605" s="1" t="s">
        <v>2555</v>
      </c>
      <c r="C605" s="6">
        <v>55.595931086680302</v>
      </c>
      <c r="D605" s="6">
        <v>2.8301824278871299</v>
      </c>
      <c r="E605" s="6" t="s">
        <v>11190</v>
      </c>
      <c r="F605" s="7" t="s">
        <v>11190</v>
      </c>
      <c r="G605" s="8" t="s">
        <v>11190</v>
      </c>
      <c r="H605" s="6" t="s">
        <v>11189</v>
      </c>
      <c r="I605" s="6">
        <v>0.80201024153417899</v>
      </c>
      <c r="J605" s="9">
        <v>4.4117066725298196E-3</v>
      </c>
      <c r="K605" s="1" t="s">
        <v>2556</v>
      </c>
      <c r="L605" s="1" t="s">
        <v>10100</v>
      </c>
      <c r="M605" s="1" t="s">
        <v>425</v>
      </c>
      <c r="N605" s="10" t="s">
        <v>429</v>
      </c>
      <c r="O605" s="1" t="s">
        <v>430</v>
      </c>
      <c r="P605" s="1" t="s">
        <v>429</v>
      </c>
      <c r="Q605" s="1" t="s">
        <v>430</v>
      </c>
    </row>
    <row r="606" spans="1:17" x14ac:dyDescent="0.25">
      <c r="A606" s="5" t="s">
        <v>2557</v>
      </c>
      <c r="B606" s="1" t="s">
        <v>2558</v>
      </c>
      <c r="C606" s="6">
        <v>25.442417834625001</v>
      </c>
      <c r="D606" s="6">
        <v>2.8283357289288</v>
      </c>
      <c r="E606" s="6" t="s">
        <v>11190</v>
      </c>
      <c r="F606" s="7" t="s">
        <v>11190</v>
      </c>
      <c r="G606" s="8" t="s">
        <v>11189</v>
      </c>
      <c r="H606" s="6" t="s">
        <v>11189</v>
      </c>
      <c r="I606" s="6">
        <v>0.87543627646020405</v>
      </c>
      <c r="J606" s="9">
        <v>1.09041513614826E-2</v>
      </c>
      <c r="K606" s="1" t="s">
        <v>2559</v>
      </c>
      <c r="L606" s="1" t="s">
        <v>42</v>
      </c>
      <c r="M606" s="1" t="s">
        <v>42</v>
      </c>
      <c r="N606" s="10" t="s">
        <v>42</v>
      </c>
      <c r="O606" s="1" t="s">
        <v>42</v>
      </c>
      <c r="P606" s="1" t="s">
        <v>49</v>
      </c>
      <c r="Q606" s="1" t="s">
        <v>49</v>
      </c>
    </row>
    <row r="607" spans="1:17" x14ac:dyDescent="0.25">
      <c r="A607" s="5" t="s">
        <v>2560</v>
      </c>
      <c r="B607" s="1" t="s">
        <v>2561</v>
      </c>
      <c r="C607" s="6">
        <v>69.658010525372703</v>
      </c>
      <c r="D607" s="6">
        <v>2.8199595408801801</v>
      </c>
      <c r="E607" s="6" t="s">
        <v>11190</v>
      </c>
      <c r="F607" s="7" t="s">
        <v>11190</v>
      </c>
      <c r="G607" s="8" t="s">
        <v>11189</v>
      </c>
      <c r="H607" s="6" t="s">
        <v>11189</v>
      </c>
      <c r="I607" s="6">
        <v>0.61119208701818595</v>
      </c>
      <c r="J607" s="9">
        <v>7.0483041674824205E-5</v>
      </c>
      <c r="K607" s="1" t="s">
        <v>2563</v>
      </c>
      <c r="L607" s="1" t="s">
        <v>10236</v>
      </c>
      <c r="M607" s="1" t="s">
        <v>2562</v>
      </c>
      <c r="N607" s="10" t="s">
        <v>338</v>
      </c>
      <c r="O607" s="1" t="s">
        <v>339</v>
      </c>
      <c r="P607" s="1" t="s">
        <v>49</v>
      </c>
      <c r="Q607" s="1" t="s">
        <v>49</v>
      </c>
    </row>
    <row r="608" spans="1:17" x14ac:dyDescent="0.25">
      <c r="A608" s="5" t="s">
        <v>2564</v>
      </c>
      <c r="B608" s="1" t="s">
        <v>2565</v>
      </c>
      <c r="C608" s="6">
        <v>268.90871961434198</v>
      </c>
      <c r="D608" s="6">
        <v>2.8176922055301898</v>
      </c>
      <c r="E608" s="6" t="s">
        <v>11190</v>
      </c>
      <c r="F608" s="7" t="s">
        <v>11190</v>
      </c>
      <c r="G608" s="8" t="s">
        <v>11189</v>
      </c>
      <c r="H608" s="6" t="s">
        <v>11189</v>
      </c>
      <c r="I608" s="6">
        <v>0.334325224014071</v>
      </c>
      <c r="J608" s="9">
        <v>3.9567176182661001E-15</v>
      </c>
      <c r="K608" s="1" t="s">
        <v>2566</v>
      </c>
      <c r="L608" s="1" t="s">
        <v>10789</v>
      </c>
      <c r="M608" s="1" t="s">
        <v>10790</v>
      </c>
      <c r="N608" s="10" t="s">
        <v>2567</v>
      </c>
      <c r="O608" s="1" t="s">
        <v>2568</v>
      </c>
      <c r="P608" s="1" t="s">
        <v>2569</v>
      </c>
      <c r="Q608" s="1" t="s">
        <v>2570</v>
      </c>
    </row>
    <row r="609" spans="1:17" x14ac:dyDescent="0.25">
      <c r="A609" s="5" t="s">
        <v>2571</v>
      </c>
      <c r="B609" s="1" t="s">
        <v>2572</v>
      </c>
      <c r="C609" s="6">
        <v>31.851551630564</v>
      </c>
      <c r="D609" s="6">
        <v>2.8105492320030101</v>
      </c>
      <c r="E609" s="6" t="s">
        <v>11190</v>
      </c>
      <c r="F609" s="7" t="s">
        <v>11190</v>
      </c>
      <c r="G609" s="8" t="s">
        <v>11190</v>
      </c>
      <c r="H609" s="6" t="s">
        <v>11189</v>
      </c>
      <c r="I609" s="6">
        <v>0.83279459363908204</v>
      </c>
      <c r="J609" s="9">
        <v>7.0882001765609701E-3</v>
      </c>
      <c r="K609" s="1" t="s">
        <v>2573</v>
      </c>
      <c r="L609" s="1" t="s">
        <v>42</v>
      </c>
      <c r="M609" s="1" t="s">
        <v>42</v>
      </c>
      <c r="N609" s="10" t="s">
        <v>2574</v>
      </c>
      <c r="O609" s="1" t="s">
        <v>2575</v>
      </c>
      <c r="P609" s="1" t="s">
        <v>49</v>
      </c>
      <c r="Q609" s="1" t="s">
        <v>49</v>
      </c>
    </row>
    <row r="610" spans="1:17" x14ac:dyDescent="0.25">
      <c r="A610" s="5" t="s">
        <v>2576</v>
      </c>
      <c r="B610" s="1" t="s">
        <v>2577</v>
      </c>
      <c r="C610" s="6">
        <v>570.73180777266896</v>
      </c>
      <c r="D610" s="6">
        <v>2.8031262848648701</v>
      </c>
      <c r="E610" s="6" t="s">
        <v>11190</v>
      </c>
      <c r="F610" s="7" t="s">
        <v>11190</v>
      </c>
      <c r="G610" s="8" t="s">
        <v>11189</v>
      </c>
      <c r="H610" s="6" t="s">
        <v>11189</v>
      </c>
      <c r="I610" s="6">
        <v>0.336627865819706</v>
      </c>
      <c r="J610" s="9">
        <v>8.7141241802258403E-15</v>
      </c>
      <c r="K610" s="1" t="s">
        <v>5</v>
      </c>
      <c r="L610" s="1" t="s">
        <v>42</v>
      </c>
      <c r="M610" s="1" t="s">
        <v>42</v>
      </c>
      <c r="N610" s="10" t="s">
        <v>42</v>
      </c>
      <c r="O610" s="1" t="s">
        <v>42</v>
      </c>
      <c r="P610" s="1" t="s">
        <v>45</v>
      </c>
      <c r="Q610" s="1" t="s">
        <v>45</v>
      </c>
    </row>
    <row r="611" spans="1:17" x14ac:dyDescent="0.25">
      <c r="A611" s="5" t="s">
        <v>2578</v>
      </c>
      <c r="B611" s="1" t="s">
        <v>2579</v>
      </c>
      <c r="C611" s="6">
        <v>20.257437231196</v>
      </c>
      <c r="D611" s="6">
        <v>2.80145730430519</v>
      </c>
      <c r="E611" s="6" t="s">
        <v>11190</v>
      </c>
      <c r="F611" s="7" t="s">
        <v>11190</v>
      </c>
      <c r="G611" s="8" t="s">
        <v>11190</v>
      </c>
      <c r="H611" s="6" t="s">
        <v>11189</v>
      </c>
      <c r="I611" s="6">
        <v>1.01662346082076</v>
      </c>
      <c r="J611" s="9">
        <v>3.9355680033740598E-2</v>
      </c>
      <c r="K611" s="1" t="s">
        <v>2580</v>
      </c>
      <c r="L611" s="1" t="s">
        <v>10791</v>
      </c>
      <c r="M611" s="1" t="s">
        <v>10792</v>
      </c>
      <c r="N611" s="10" t="s">
        <v>2581</v>
      </c>
      <c r="O611" s="1" t="s">
        <v>2582</v>
      </c>
      <c r="P611" s="1" t="s">
        <v>2583</v>
      </c>
      <c r="Q611" s="1" t="s">
        <v>2584</v>
      </c>
    </row>
    <row r="612" spans="1:17" x14ac:dyDescent="0.25">
      <c r="A612" s="5" t="s">
        <v>2585</v>
      </c>
      <c r="B612" s="1" t="s">
        <v>2586</v>
      </c>
      <c r="C612" s="6">
        <v>84.779659303415102</v>
      </c>
      <c r="D612" s="6">
        <v>2.7805876029301499</v>
      </c>
      <c r="E612" s="6" t="s">
        <v>11190</v>
      </c>
      <c r="F612" s="7" t="s">
        <v>11190</v>
      </c>
      <c r="G612" s="8" t="s">
        <v>11189</v>
      </c>
      <c r="H612" s="6" t="s">
        <v>11189</v>
      </c>
      <c r="I612" s="6">
        <v>0.56025047875706502</v>
      </c>
      <c r="J612" s="9">
        <v>1.47422515014303E-5</v>
      </c>
      <c r="K612" s="1" t="s">
        <v>2587</v>
      </c>
      <c r="L612" s="1" t="s">
        <v>10075</v>
      </c>
      <c r="M612" s="1" t="s">
        <v>12</v>
      </c>
      <c r="N612" s="10" t="s">
        <v>14</v>
      </c>
      <c r="O612" s="1" t="s">
        <v>15</v>
      </c>
      <c r="P612" s="1" t="s">
        <v>16</v>
      </c>
      <c r="Q612" s="1" t="s">
        <v>17</v>
      </c>
    </row>
    <row r="613" spans="1:17" x14ac:dyDescent="0.25">
      <c r="A613" s="5" t="s">
        <v>2588</v>
      </c>
      <c r="B613" s="1" t="s">
        <v>2589</v>
      </c>
      <c r="C613" s="6">
        <v>329.66275419738997</v>
      </c>
      <c r="D613" s="6">
        <v>2.7686740404199699</v>
      </c>
      <c r="E613" s="6" t="s">
        <v>11190</v>
      </c>
      <c r="F613" s="7" t="s">
        <v>11190</v>
      </c>
      <c r="G613" s="8" t="s">
        <v>11190</v>
      </c>
      <c r="H613" s="6" t="s">
        <v>11189</v>
      </c>
      <c r="I613" s="6">
        <v>0.93562784020116496</v>
      </c>
      <c r="J613" s="9">
        <v>2.3218327438158801E-2</v>
      </c>
      <c r="K613" s="1" t="s">
        <v>2591</v>
      </c>
      <c r="L613" s="1" t="s">
        <v>10237</v>
      </c>
      <c r="M613" s="1" t="s">
        <v>2590</v>
      </c>
      <c r="N613" s="10" t="s">
        <v>2592</v>
      </c>
      <c r="O613" s="1" t="s">
        <v>2593</v>
      </c>
      <c r="P613" s="1" t="s">
        <v>2594</v>
      </c>
      <c r="Q613" s="1" t="s">
        <v>2595</v>
      </c>
    </row>
    <row r="614" spans="1:17" x14ac:dyDescent="0.25">
      <c r="A614" s="5" t="s">
        <v>2596</v>
      </c>
      <c r="B614" s="1" t="s">
        <v>2597</v>
      </c>
      <c r="C614" s="6">
        <v>37.561162282893697</v>
      </c>
      <c r="D614" s="6">
        <v>2.7665443209182299</v>
      </c>
      <c r="E614" s="6" t="s">
        <v>11190</v>
      </c>
      <c r="F614" s="7" t="s">
        <v>11190</v>
      </c>
      <c r="G614" s="8" t="s">
        <v>11189</v>
      </c>
      <c r="H614" s="6" t="s">
        <v>11189</v>
      </c>
      <c r="I614" s="6">
        <v>0.71606550593775298</v>
      </c>
      <c r="J614" s="9">
        <v>1.4388491811947999E-3</v>
      </c>
      <c r="K614" s="1" t="s">
        <v>42</v>
      </c>
      <c r="L614" s="1" t="s">
        <v>42</v>
      </c>
      <c r="M614" s="1" t="s">
        <v>42</v>
      </c>
      <c r="N614" s="10" t="s">
        <v>42</v>
      </c>
      <c r="O614" s="1" t="s">
        <v>42</v>
      </c>
      <c r="P614" s="1" t="s">
        <v>42</v>
      </c>
      <c r="Q614" s="1" t="s">
        <v>42</v>
      </c>
    </row>
    <row r="615" spans="1:17" x14ac:dyDescent="0.25">
      <c r="A615" s="5" t="s">
        <v>2598</v>
      </c>
      <c r="B615" s="1" t="s">
        <v>2599</v>
      </c>
      <c r="C615" s="6">
        <v>693.41332025256497</v>
      </c>
      <c r="D615" s="6">
        <v>2.7529130367202801</v>
      </c>
      <c r="E615" s="6" t="s">
        <v>11190</v>
      </c>
      <c r="F615" s="7" t="s">
        <v>11190</v>
      </c>
      <c r="G615" s="8" t="s">
        <v>11189</v>
      </c>
      <c r="H615" s="6" t="s">
        <v>11189</v>
      </c>
      <c r="I615" s="6">
        <v>0.31750556208251202</v>
      </c>
      <c r="J615" s="9">
        <v>5.4423210681406798E-16</v>
      </c>
      <c r="K615" s="1" t="s">
        <v>2361</v>
      </c>
      <c r="L615" s="1" t="s">
        <v>10161</v>
      </c>
      <c r="M615" s="1" t="s">
        <v>1282</v>
      </c>
      <c r="N615" s="10" t="s">
        <v>1284</v>
      </c>
      <c r="O615" s="1" t="s">
        <v>1285</v>
      </c>
      <c r="P615" s="1" t="s">
        <v>1286</v>
      </c>
      <c r="Q615" s="1" t="s">
        <v>1287</v>
      </c>
    </row>
    <row r="616" spans="1:17" x14ac:dyDescent="0.25">
      <c r="A616" s="5" t="s">
        <v>2600</v>
      </c>
      <c r="B616" s="1" t="s">
        <v>2601</v>
      </c>
      <c r="C616" s="6">
        <v>107.650611173974</v>
      </c>
      <c r="D616" s="6">
        <v>2.74541165452279</v>
      </c>
      <c r="E616" s="6" t="s">
        <v>11190</v>
      </c>
      <c r="F616" s="7" t="s">
        <v>11190</v>
      </c>
      <c r="G616" s="8" t="s">
        <v>11189</v>
      </c>
      <c r="H616" s="6" t="s">
        <v>11189</v>
      </c>
      <c r="I616" s="6">
        <v>0.43890641236862799</v>
      </c>
      <c r="J616" s="9">
        <v>1.5655518041339999E-8</v>
      </c>
      <c r="K616" s="1" t="s">
        <v>42</v>
      </c>
      <c r="L616" s="1" t="s">
        <v>42</v>
      </c>
      <c r="M616" s="1" t="s">
        <v>42</v>
      </c>
      <c r="N616" s="10" t="s">
        <v>42</v>
      </c>
      <c r="O616" s="1" t="s">
        <v>42</v>
      </c>
      <c r="P616" s="1" t="s">
        <v>42</v>
      </c>
      <c r="Q616" s="1" t="s">
        <v>42</v>
      </c>
    </row>
    <row r="617" spans="1:17" x14ac:dyDescent="0.25">
      <c r="A617" s="5" t="s">
        <v>2602</v>
      </c>
      <c r="B617" s="1" t="s">
        <v>2603</v>
      </c>
      <c r="C617" s="6">
        <v>18.667699955528899</v>
      </c>
      <c r="D617" s="6">
        <v>2.7346517327224902</v>
      </c>
      <c r="E617" s="6" t="s">
        <v>11190</v>
      </c>
      <c r="F617" s="7" t="s">
        <v>11190</v>
      </c>
      <c r="G617" s="8" t="s">
        <v>11190</v>
      </c>
      <c r="H617" s="6" t="s">
        <v>11189</v>
      </c>
      <c r="I617" s="6">
        <v>1.0048902564187401</v>
      </c>
      <c r="J617" s="9">
        <v>4.2661429989114298E-2</v>
      </c>
      <c r="K617" s="1" t="s">
        <v>2605</v>
      </c>
      <c r="L617" s="1" t="s">
        <v>10238</v>
      </c>
      <c r="M617" s="1" t="s">
        <v>2604</v>
      </c>
      <c r="N617" s="10" t="s">
        <v>42</v>
      </c>
      <c r="O617" s="1" t="s">
        <v>42</v>
      </c>
      <c r="P617" s="1" t="s">
        <v>49</v>
      </c>
      <c r="Q617" s="1" t="s">
        <v>49</v>
      </c>
    </row>
    <row r="618" spans="1:17" x14ac:dyDescent="0.25">
      <c r="A618" s="5" t="s">
        <v>2606</v>
      </c>
      <c r="B618" s="1" t="s">
        <v>2607</v>
      </c>
      <c r="C618" s="6">
        <v>19.9928604771405</v>
      </c>
      <c r="D618" s="6">
        <v>2.7227763843151598</v>
      </c>
      <c r="E618" s="6" t="s">
        <v>11190</v>
      </c>
      <c r="F618" s="7" t="s">
        <v>11190</v>
      </c>
      <c r="G618" s="8" t="s">
        <v>11189</v>
      </c>
      <c r="H618" s="6" t="s">
        <v>11189</v>
      </c>
      <c r="I618" s="6">
        <v>0.97974700854188201</v>
      </c>
      <c r="J618" s="9">
        <v>3.7099795898291599E-2</v>
      </c>
      <c r="K618" s="1" t="s">
        <v>5</v>
      </c>
      <c r="L618" s="1" t="s">
        <v>42</v>
      </c>
      <c r="M618" s="1" t="s">
        <v>42</v>
      </c>
      <c r="N618" s="10" t="s">
        <v>42</v>
      </c>
      <c r="O618" s="1" t="s">
        <v>42</v>
      </c>
      <c r="P618" s="1" t="s">
        <v>45</v>
      </c>
      <c r="Q618" s="1" t="s">
        <v>45</v>
      </c>
    </row>
    <row r="619" spans="1:17" x14ac:dyDescent="0.25">
      <c r="A619" s="5" t="s">
        <v>2608</v>
      </c>
      <c r="B619" s="1" t="s">
        <v>2609</v>
      </c>
      <c r="C619" s="6">
        <v>177.11299253832399</v>
      </c>
      <c r="D619" s="6">
        <v>2.70773021526802</v>
      </c>
      <c r="E619" s="6" t="s">
        <v>11190</v>
      </c>
      <c r="F619" s="7" t="s">
        <v>11190</v>
      </c>
      <c r="G619" s="8" t="s">
        <v>11189</v>
      </c>
      <c r="H619" s="6" t="s">
        <v>11189</v>
      </c>
      <c r="I619" s="6">
        <v>0.46646597567987003</v>
      </c>
      <c r="J619" s="9">
        <v>2.0006897164945999E-7</v>
      </c>
      <c r="K619" s="1" t="s">
        <v>2610</v>
      </c>
      <c r="L619" s="1" t="s">
        <v>10100</v>
      </c>
      <c r="M619" s="1" t="s">
        <v>425</v>
      </c>
      <c r="N619" s="10" t="s">
        <v>429</v>
      </c>
      <c r="O619" s="1" t="s">
        <v>430</v>
      </c>
      <c r="P619" s="1" t="s">
        <v>429</v>
      </c>
      <c r="Q619" s="1" t="s">
        <v>430</v>
      </c>
    </row>
    <row r="620" spans="1:17" x14ac:dyDescent="0.25">
      <c r="A620" s="5" t="s">
        <v>2611</v>
      </c>
      <c r="B620" s="1" t="s">
        <v>2612</v>
      </c>
      <c r="C620" s="6">
        <v>44.176326263340997</v>
      </c>
      <c r="D620" s="6">
        <v>2.7051211683227598</v>
      </c>
      <c r="E620" s="6" t="s">
        <v>11190</v>
      </c>
      <c r="F620" s="7" t="s">
        <v>11190</v>
      </c>
      <c r="G620" s="8" t="s">
        <v>11190</v>
      </c>
      <c r="H620" s="6" t="s">
        <v>11189</v>
      </c>
      <c r="I620" s="6">
        <v>0.71638613240730897</v>
      </c>
      <c r="J620" s="9">
        <v>1.9381661688452499E-3</v>
      </c>
      <c r="K620" s="1" t="s">
        <v>2613</v>
      </c>
      <c r="L620" s="1" t="s">
        <v>42</v>
      </c>
      <c r="M620" s="1" t="s">
        <v>42</v>
      </c>
      <c r="N620" s="10" t="s">
        <v>2614</v>
      </c>
      <c r="O620" s="1" t="s">
        <v>2615</v>
      </c>
      <c r="P620" s="1" t="s">
        <v>2616</v>
      </c>
      <c r="Q620" s="1" t="s">
        <v>2617</v>
      </c>
    </row>
    <row r="621" spans="1:17" x14ac:dyDescent="0.25">
      <c r="A621" s="5" t="s">
        <v>2618</v>
      </c>
      <c r="B621" s="1" t="s">
        <v>2619</v>
      </c>
      <c r="C621" s="6">
        <v>102.060259468534</v>
      </c>
      <c r="D621" s="6">
        <v>2.7024524300453598</v>
      </c>
      <c r="E621" s="6" t="s">
        <v>11190</v>
      </c>
      <c r="F621" s="7" t="s">
        <v>11190</v>
      </c>
      <c r="G621" s="8" t="s">
        <v>11189</v>
      </c>
      <c r="H621" s="6" t="s">
        <v>11189</v>
      </c>
      <c r="I621" s="6">
        <v>0.440304913339649</v>
      </c>
      <c r="J621" s="9">
        <v>3.09936788270509E-8</v>
      </c>
      <c r="K621" s="1" t="s">
        <v>2621</v>
      </c>
      <c r="L621" s="1" t="s">
        <v>10239</v>
      </c>
      <c r="M621" s="1" t="s">
        <v>2620</v>
      </c>
      <c r="N621" s="10" t="s">
        <v>2622</v>
      </c>
      <c r="O621" s="1" t="s">
        <v>2623</v>
      </c>
      <c r="P621" s="1" t="s">
        <v>2622</v>
      </c>
      <c r="Q621" s="1" t="s">
        <v>2623</v>
      </c>
    </row>
    <row r="622" spans="1:17" x14ac:dyDescent="0.25">
      <c r="A622" s="5" t="s">
        <v>2624</v>
      </c>
      <c r="B622" s="1" t="s">
        <v>2625</v>
      </c>
      <c r="C622" s="6">
        <v>65.125933064334205</v>
      </c>
      <c r="D622" s="6">
        <v>2.70080563693497</v>
      </c>
      <c r="E622" s="6" t="s">
        <v>11190</v>
      </c>
      <c r="F622" s="7" t="s">
        <v>11190</v>
      </c>
      <c r="G622" s="8" t="s">
        <v>11189</v>
      </c>
      <c r="H622" s="6" t="s">
        <v>11189</v>
      </c>
      <c r="I622" s="6">
        <v>0.51774075551767595</v>
      </c>
      <c r="J622" s="9">
        <v>4.2828729768839698E-6</v>
      </c>
      <c r="K622" s="1" t="s">
        <v>2627</v>
      </c>
      <c r="L622" s="1" t="s">
        <v>10240</v>
      </c>
      <c r="M622" s="1" t="s">
        <v>2626</v>
      </c>
      <c r="N622" s="10" t="s">
        <v>2628</v>
      </c>
      <c r="O622" s="1" t="s">
        <v>2629</v>
      </c>
      <c r="P622" s="1" t="s">
        <v>2628</v>
      </c>
      <c r="Q622" s="1" t="s">
        <v>2629</v>
      </c>
    </row>
    <row r="623" spans="1:17" x14ac:dyDescent="0.25">
      <c r="A623" s="5" t="s">
        <v>2630</v>
      </c>
      <c r="B623" s="1" t="s">
        <v>2631</v>
      </c>
      <c r="C623" s="6">
        <v>34.535296802541303</v>
      </c>
      <c r="D623" s="6">
        <v>2.69862014520473</v>
      </c>
      <c r="E623" s="6" t="s">
        <v>11190</v>
      </c>
      <c r="F623" s="7" t="s">
        <v>11190</v>
      </c>
      <c r="G623" s="8" t="s">
        <v>11190</v>
      </c>
      <c r="H623" s="6" t="s">
        <v>11189</v>
      </c>
      <c r="I623" s="6">
        <v>0.72487411536805202</v>
      </c>
      <c r="J623" s="9">
        <v>2.3268432069070599E-3</v>
      </c>
      <c r="K623" s="1" t="s">
        <v>2632</v>
      </c>
      <c r="L623" s="1" t="s">
        <v>42</v>
      </c>
      <c r="M623" s="1" t="s">
        <v>42</v>
      </c>
      <c r="N623" s="10" t="s">
        <v>2633</v>
      </c>
      <c r="O623" s="1" t="s">
        <v>2634</v>
      </c>
      <c r="P623" s="1" t="s">
        <v>49</v>
      </c>
      <c r="Q623" s="1" t="s">
        <v>49</v>
      </c>
    </row>
    <row r="624" spans="1:17" x14ac:dyDescent="0.25">
      <c r="A624" s="5" t="s">
        <v>2635</v>
      </c>
      <c r="B624" s="1" t="s">
        <v>2636</v>
      </c>
      <c r="C624" s="6">
        <v>42.871096393195899</v>
      </c>
      <c r="D624" s="6">
        <v>2.6976456755878999</v>
      </c>
      <c r="E624" s="6" t="s">
        <v>11190</v>
      </c>
      <c r="F624" s="7" t="s">
        <v>11190</v>
      </c>
      <c r="G624" s="8" t="s">
        <v>11189</v>
      </c>
      <c r="H624" s="6" t="s">
        <v>11189</v>
      </c>
      <c r="I624" s="6">
        <v>0.67467841424223995</v>
      </c>
      <c r="J624" s="9">
        <v>8.6659906305200601E-4</v>
      </c>
      <c r="K624" s="1" t="s">
        <v>42</v>
      </c>
      <c r="L624" s="1" t="s">
        <v>42</v>
      </c>
      <c r="M624" s="1" t="s">
        <v>42</v>
      </c>
      <c r="N624" s="10" t="s">
        <v>42</v>
      </c>
      <c r="O624" s="1" t="s">
        <v>42</v>
      </c>
      <c r="P624" s="1" t="s">
        <v>42</v>
      </c>
      <c r="Q624" s="1" t="s">
        <v>42</v>
      </c>
    </row>
    <row r="625" spans="1:17" x14ac:dyDescent="0.25">
      <c r="A625" s="5" t="s">
        <v>2637</v>
      </c>
      <c r="B625" s="1" t="s">
        <v>2638</v>
      </c>
      <c r="C625" s="6">
        <v>133.801989875728</v>
      </c>
      <c r="D625" s="6">
        <v>2.6898101848275902</v>
      </c>
      <c r="E625" s="6" t="s">
        <v>11190</v>
      </c>
      <c r="F625" s="7" t="s">
        <v>11190</v>
      </c>
      <c r="G625" s="8" t="s">
        <v>11189</v>
      </c>
      <c r="H625" s="6" t="s">
        <v>11189</v>
      </c>
      <c r="I625" s="6">
        <v>0.43614402509183098</v>
      </c>
      <c r="J625" s="9">
        <v>2.6063377204849701E-8</v>
      </c>
      <c r="K625" s="1" t="s">
        <v>2639</v>
      </c>
      <c r="L625" s="1" t="s">
        <v>10078</v>
      </c>
      <c r="M625" s="1" t="s">
        <v>20</v>
      </c>
      <c r="N625" s="10" t="s">
        <v>2640</v>
      </c>
      <c r="O625" s="1" t="s">
        <v>2641</v>
      </c>
      <c r="P625" s="1" t="s">
        <v>21</v>
      </c>
      <c r="Q625" s="1" t="s">
        <v>22</v>
      </c>
    </row>
    <row r="626" spans="1:17" x14ac:dyDescent="0.25">
      <c r="A626" s="5" t="s">
        <v>2642</v>
      </c>
      <c r="B626" s="1" t="s">
        <v>2643</v>
      </c>
      <c r="C626" s="6">
        <v>17.024165894553601</v>
      </c>
      <c r="D626" s="6">
        <v>2.68525007284912</v>
      </c>
      <c r="E626" s="6" t="s">
        <v>11190</v>
      </c>
      <c r="F626" s="7" t="s">
        <v>11190</v>
      </c>
      <c r="G626" s="8" t="s">
        <v>11190</v>
      </c>
      <c r="H626" s="6" t="s">
        <v>11189</v>
      </c>
      <c r="I626" s="6">
        <v>1.0053785824541399</v>
      </c>
      <c r="J626" s="9">
        <v>4.8203309628213703E-2</v>
      </c>
      <c r="K626" s="1" t="s">
        <v>479</v>
      </c>
      <c r="L626" s="1" t="s">
        <v>42</v>
      </c>
      <c r="M626" s="1" t="s">
        <v>42</v>
      </c>
      <c r="N626" s="10" t="s">
        <v>42</v>
      </c>
      <c r="O626" s="1" t="s">
        <v>42</v>
      </c>
      <c r="P626" s="1" t="s">
        <v>49</v>
      </c>
      <c r="Q626" s="1" t="s">
        <v>49</v>
      </c>
    </row>
    <row r="627" spans="1:17" x14ac:dyDescent="0.25">
      <c r="A627" s="5" t="s">
        <v>2644</v>
      </c>
      <c r="B627" s="1" t="s">
        <v>2645</v>
      </c>
      <c r="C627" s="6">
        <v>239.024759154968</v>
      </c>
      <c r="D627" s="6">
        <v>2.6830671658440899</v>
      </c>
      <c r="E627" s="6" t="s">
        <v>11190</v>
      </c>
      <c r="F627" s="7" t="s">
        <v>11190</v>
      </c>
      <c r="G627" s="8" t="s">
        <v>11189</v>
      </c>
      <c r="H627" s="6" t="s">
        <v>11189</v>
      </c>
      <c r="I627" s="6">
        <v>0.38624360256151802</v>
      </c>
      <c r="J627" s="9">
        <v>2.06451115051432E-10</v>
      </c>
      <c r="K627" s="1" t="s">
        <v>2646</v>
      </c>
      <c r="L627" s="1" t="s">
        <v>10161</v>
      </c>
      <c r="M627" s="1" t="s">
        <v>1282</v>
      </c>
      <c r="N627" s="10" t="s">
        <v>1284</v>
      </c>
      <c r="O627" s="1" t="s">
        <v>1285</v>
      </c>
      <c r="P627" s="1" t="s">
        <v>1286</v>
      </c>
      <c r="Q627" s="1" t="s">
        <v>1287</v>
      </c>
    </row>
    <row r="628" spans="1:17" x14ac:dyDescent="0.25">
      <c r="A628" s="5" t="s">
        <v>2647</v>
      </c>
      <c r="B628" s="1" t="s">
        <v>2648</v>
      </c>
      <c r="C628" s="6">
        <v>178.683912141565</v>
      </c>
      <c r="D628" s="6">
        <v>2.6828094063052101</v>
      </c>
      <c r="E628" s="6" t="s">
        <v>11190</v>
      </c>
      <c r="F628" s="7" t="s">
        <v>11190</v>
      </c>
      <c r="G628" s="8" t="s">
        <v>11189</v>
      </c>
      <c r="H628" s="6" t="s">
        <v>11189</v>
      </c>
      <c r="I628" s="6">
        <v>0.50688274562832603</v>
      </c>
      <c r="J628" s="9">
        <v>2.9376730804902398E-6</v>
      </c>
      <c r="K628" s="1" t="s">
        <v>5</v>
      </c>
      <c r="L628" s="1" t="s">
        <v>42</v>
      </c>
      <c r="M628" s="1" t="s">
        <v>42</v>
      </c>
      <c r="N628" s="10" t="s">
        <v>42</v>
      </c>
      <c r="O628" s="1" t="s">
        <v>42</v>
      </c>
      <c r="P628" s="1" t="s">
        <v>49</v>
      </c>
      <c r="Q628" s="1" t="s">
        <v>49</v>
      </c>
    </row>
    <row r="629" spans="1:17" x14ac:dyDescent="0.25">
      <c r="A629" s="5" t="s">
        <v>2649</v>
      </c>
      <c r="B629" s="1" t="s">
        <v>2650</v>
      </c>
      <c r="C629" s="6">
        <v>109.80351666170201</v>
      </c>
      <c r="D629" s="6">
        <v>2.66466041114982</v>
      </c>
      <c r="E629" s="6" t="s">
        <v>11190</v>
      </c>
      <c r="F629" s="7" t="s">
        <v>11190</v>
      </c>
      <c r="G629" s="8" t="s">
        <v>11189</v>
      </c>
      <c r="H629" s="6" t="s">
        <v>11189</v>
      </c>
      <c r="I629" s="6">
        <v>0.44710403907863899</v>
      </c>
      <c r="J629" s="9">
        <v>8.4314648354254396E-8</v>
      </c>
      <c r="K629" s="1" t="s">
        <v>5</v>
      </c>
      <c r="L629" s="1" t="s">
        <v>42</v>
      </c>
      <c r="M629" s="1" t="s">
        <v>42</v>
      </c>
      <c r="N629" s="10" t="s">
        <v>43</v>
      </c>
      <c r="O629" s="1" t="s">
        <v>44</v>
      </c>
      <c r="P629" s="1" t="s">
        <v>45</v>
      </c>
      <c r="Q629" s="1" t="s">
        <v>45</v>
      </c>
    </row>
    <row r="630" spans="1:17" x14ac:dyDescent="0.25">
      <c r="A630" s="5" t="s">
        <v>2651</v>
      </c>
      <c r="B630" s="1" t="s">
        <v>2652</v>
      </c>
      <c r="C630" s="6">
        <v>1721.9140080760401</v>
      </c>
      <c r="D630" s="6">
        <v>2.66455119428552</v>
      </c>
      <c r="E630" s="6" t="s">
        <v>11190</v>
      </c>
      <c r="F630" s="7" t="s">
        <v>11190</v>
      </c>
      <c r="G630" s="8" t="s">
        <v>11189</v>
      </c>
      <c r="H630" s="6" t="s">
        <v>11189</v>
      </c>
      <c r="I630" s="6">
        <v>0.217520196061146</v>
      </c>
      <c r="J630" s="9">
        <v>7.4432156771146802E-32</v>
      </c>
      <c r="K630" s="1" t="s">
        <v>2653</v>
      </c>
      <c r="L630" s="1" t="s">
        <v>42</v>
      </c>
      <c r="M630" s="1" t="s">
        <v>42</v>
      </c>
      <c r="N630" s="10" t="s">
        <v>2654</v>
      </c>
      <c r="O630" s="1" t="s">
        <v>2655</v>
      </c>
      <c r="P630" s="1" t="s">
        <v>49</v>
      </c>
      <c r="Q630" s="1" t="s">
        <v>49</v>
      </c>
    </row>
    <row r="631" spans="1:17" x14ac:dyDescent="0.25">
      <c r="A631" s="5" t="s">
        <v>2656</v>
      </c>
      <c r="B631" s="1" t="s">
        <v>2657</v>
      </c>
      <c r="C631" s="6">
        <v>130.86886897502501</v>
      </c>
      <c r="D631" s="6">
        <v>2.65685971517745</v>
      </c>
      <c r="E631" s="6" t="s">
        <v>11190</v>
      </c>
      <c r="F631" s="7" t="s">
        <v>11190</v>
      </c>
      <c r="G631" s="8" t="s">
        <v>11189</v>
      </c>
      <c r="H631" s="6" t="s">
        <v>11189</v>
      </c>
      <c r="I631" s="6">
        <v>0.62732316689863699</v>
      </c>
      <c r="J631" s="9">
        <v>3.4477504773495598E-4</v>
      </c>
      <c r="K631" s="1" t="s">
        <v>2489</v>
      </c>
      <c r="L631" s="1" t="s">
        <v>10793</v>
      </c>
      <c r="M631" s="1" t="s">
        <v>10794</v>
      </c>
      <c r="N631" s="10" t="s">
        <v>2490</v>
      </c>
      <c r="O631" s="1" t="s">
        <v>2491</v>
      </c>
      <c r="P631" s="1" t="s">
        <v>116</v>
      </c>
      <c r="Q631" s="1" t="s">
        <v>117</v>
      </c>
    </row>
    <row r="632" spans="1:17" x14ac:dyDescent="0.25">
      <c r="A632" s="5" t="s">
        <v>2658</v>
      </c>
      <c r="B632" s="1" t="s">
        <v>2659</v>
      </c>
      <c r="C632" s="6">
        <v>24.995903039085899</v>
      </c>
      <c r="D632" s="6">
        <v>2.6556852471978498</v>
      </c>
      <c r="E632" s="6" t="s">
        <v>11190</v>
      </c>
      <c r="F632" s="7" t="s">
        <v>11190</v>
      </c>
      <c r="G632" s="8" t="s">
        <v>11189</v>
      </c>
      <c r="H632" s="6" t="s">
        <v>11189</v>
      </c>
      <c r="I632" s="6">
        <v>0.87661547621056002</v>
      </c>
      <c r="J632" s="9">
        <v>1.9203219720542501E-2</v>
      </c>
      <c r="K632" s="1" t="s">
        <v>2150</v>
      </c>
      <c r="L632" s="1" t="s">
        <v>10209</v>
      </c>
      <c r="M632" s="1" t="s">
        <v>2149</v>
      </c>
      <c r="N632" s="10" t="s">
        <v>2151</v>
      </c>
      <c r="O632" s="1" t="s">
        <v>2152</v>
      </c>
      <c r="P632" s="1" t="s">
        <v>2153</v>
      </c>
      <c r="Q632" s="1" t="s">
        <v>2154</v>
      </c>
    </row>
    <row r="633" spans="1:17" x14ac:dyDescent="0.25">
      <c r="A633" s="5" t="s">
        <v>2660</v>
      </c>
      <c r="B633" s="1" t="s">
        <v>2661</v>
      </c>
      <c r="C633" s="6">
        <v>191.94656244219999</v>
      </c>
      <c r="D633" s="6">
        <v>2.6242160821236502</v>
      </c>
      <c r="E633" s="6" t="s">
        <v>11190</v>
      </c>
      <c r="F633" s="7" t="s">
        <v>11190</v>
      </c>
      <c r="G633" s="8" t="s">
        <v>11189</v>
      </c>
      <c r="H633" s="6" t="s">
        <v>11189</v>
      </c>
      <c r="I633" s="6">
        <v>0.46058371449046398</v>
      </c>
      <c r="J633" s="9">
        <v>3.5607866968775601E-7</v>
      </c>
      <c r="K633" s="1" t="s">
        <v>5</v>
      </c>
      <c r="L633" s="1" t="s">
        <v>10124</v>
      </c>
      <c r="M633" s="1" t="s">
        <v>748</v>
      </c>
      <c r="N633" s="10" t="s">
        <v>2063</v>
      </c>
      <c r="O633" s="1" t="s">
        <v>2064</v>
      </c>
      <c r="P633" s="1" t="s">
        <v>751</v>
      </c>
      <c r="Q633" s="1" t="s">
        <v>752</v>
      </c>
    </row>
    <row r="634" spans="1:17" x14ac:dyDescent="0.25">
      <c r="A634" s="5" t="s">
        <v>2662</v>
      </c>
      <c r="B634" s="1" t="s">
        <v>2663</v>
      </c>
      <c r="C634" s="6">
        <v>17.758069382186601</v>
      </c>
      <c r="D634" s="6">
        <v>2.6234872482534501</v>
      </c>
      <c r="E634" s="6" t="s">
        <v>11190</v>
      </c>
      <c r="F634" s="7" t="s">
        <v>11190</v>
      </c>
      <c r="G634" s="8" t="s">
        <v>11190</v>
      </c>
      <c r="H634" s="6" t="s">
        <v>11189</v>
      </c>
      <c r="I634" s="6">
        <v>0.96718073356699297</v>
      </c>
      <c r="J634" s="9">
        <v>4.35464906401885E-2</v>
      </c>
      <c r="K634" s="1" t="s">
        <v>2665</v>
      </c>
      <c r="L634" s="1" t="s">
        <v>10241</v>
      </c>
      <c r="M634" s="1" t="s">
        <v>2664</v>
      </c>
      <c r="N634" s="10" t="s">
        <v>2666</v>
      </c>
      <c r="O634" s="1" t="s">
        <v>2667</v>
      </c>
      <c r="P634" s="1" t="s">
        <v>49</v>
      </c>
      <c r="Q634" s="1" t="s">
        <v>49</v>
      </c>
    </row>
    <row r="635" spans="1:17" x14ac:dyDescent="0.25">
      <c r="A635" s="5" t="s">
        <v>2668</v>
      </c>
      <c r="B635" s="1" t="s">
        <v>2669</v>
      </c>
      <c r="C635" s="6">
        <v>369.12909689237199</v>
      </c>
      <c r="D635" s="6">
        <v>2.6233791028713598</v>
      </c>
      <c r="E635" s="6" t="s">
        <v>11190</v>
      </c>
      <c r="F635" s="7" t="s">
        <v>11190</v>
      </c>
      <c r="G635" s="8" t="s">
        <v>11189</v>
      </c>
      <c r="H635" s="6" t="s">
        <v>11189</v>
      </c>
      <c r="I635" s="6">
        <v>0.360817575898569</v>
      </c>
      <c r="J635" s="9">
        <v>2.2732568248239E-11</v>
      </c>
      <c r="K635" s="1" t="s">
        <v>5</v>
      </c>
      <c r="L635" s="1" t="s">
        <v>10242</v>
      </c>
      <c r="M635" s="1" t="s">
        <v>2670</v>
      </c>
      <c r="N635" s="10" t="s">
        <v>42</v>
      </c>
      <c r="O635" s="1" t="s">
        <v>42</v>
      </c>
      <c r="P635" s="1" t="s">
        <v>49</v>
      </c>
      <c r="Q635" s="1" t="s">
        <v>49</v>
      </c>
    </row>
    <row r="636" spans="1:17" x14ac:dyDescent="0.25">
      <c r="A636" s="5" t="s">
        <v>2671</v>
      </c>
      <c r="B636" s="1" t="s">
        <v>2672</v>
      </c>
      <c r="C636" s="6">
        <v>1431.8316881655101</v>
      </c>
      <c r="D636" s="6">
        <v>2.60752720605594</v>
      </c>
      <c r="E636" s="6" t="s">
        <v>11188</v>
      </c>
      <c r="F636" s="7" t="s">
        <v>11190</v>
      </c>
      <c r="G636" s="8" t="s">
        <v>11190</v>
      </c>
      <c r="H636" s="6" t="s">
        <v>11189</v>
      </c>
      <c r="I636" s="6">
        <v>0.246557321513794</v>
      </c>
      <c r="J636" s="9">
        <v>9.3431853362677902E-24</v>
      </c>
      <c r="K636" s="1" t="s">
        <v>2673</v>
      </c>
      <c r="L636" s="1" t="s">
        <v>10234</v>
      </c>
      <c r="M636" s="1" t="s">
        <v>2526</v>
      </c>
      <c r="N636" s="10" t="s">
        <v>2674</v>
      </c>
      <c r="O636" s="1" t="s">
        <v>2675</v>
      </c>
      <c r="P636" s="1" t="s">
        <v>2530</v>
      </c>
      <c r="Q636" s="1" t="s">
        <v>2531</v>
      </c>
    </row>
    <row r="637" spans="1:17" x14ac:dyDescent="0.25">
      <c r="A637" s="5" t="s">
        <v>2676</v>
      </c>
      <c r="B637" s="1" t="s">
        <v>2677</v>
      </c>
      <c r="C637" s="6">
        <v>73.008647881682094</v>
      </c>
      <c r="D637" s="6">
        <v>2.6074499425600202</v>
      </c>
      <c r="E637" s="6" t="s">
        <v>11190</v>
      </c>
      <c r="F637" s="7" t="s">
        <v>11190</v>
      </c>
      <c r="G637" s="8" t="s">
        <v>11189</v>
      </c>
      <c r="H637" s="6" t="s">
        <v>11189</v>
      </c>
      <c r="I637" s="6">
        <v>0.49643905273274003</v>
      </c>
      <c r="J637" s="9">
        <v>3.57713834766281E-6</v>
      </c>
      <c r="K637" s="1" t="s">
        <v>243</v>
      </c>
      <c r="L637" s="1" t="s">
        <v>10145</v>
      </c>
      <c r="M637" s="1" t="s">
        <v>1012</v>
      </c>
      <c r="N637" s="10" t="s">
        <v>99</v>
      </c>
      <c r="O637" s="1" t="s">
        <v>100</v>
      </c>
      <c r="P637" s="1" t="s">
        <v>49</v>
      </c>
      <c r="Q637" s="1" t="s">
        <v>49</v>
      </c>
    </row>
    <row r="638" spans="1:17" x14ac:dyDescent="0.25">
      <c r="A638" s="5" t="s">
        <v>2678</v>
      </c>
      <c r="B638" s="1" t="s">
        <v>2679</v>
      </c>
      <c r="C638" s="6">
        <v>532.079546319884</v>
      </c>
      <c r="D638" s="6">
        <v>2.60447674383862</v>
      </c>
      <c r="E638" s="6" t="s">
        <v>11190</v>
      </c>
      <c r="F638" s="7" t="s">
        <v>11190</v>
      </c>
      <c r="G638" s="8" t="s">
        <v>11189</v>
      </c>
      <c r="H638" s="6" t="s">
        <v>11189</v>
      </c>
      <c r="I638" s="6">
        <v>0.245781517109248</v>
      </c>
      <c r="J638" s="9">
        <v>7.7174790158191102E-24</v>
      </c>
      <c r="K638" s="1" t="s">
        <v>2681</v>
      </c>
      <c r="L638" s="1" t="s">
        <v>10243</v>
      </c>
      <c r="M638" s="1" t="s">
        <v>2680</v>
      </c>
      <c r="N638" s="10" t="s">
        <v>2682</v>
      </c>
      <c r="O638" s="1" t="s">
        <v>2683</v>
      </c>
      <c r="P638" s="1" t="s">
        <v>49</v>
      </c>
      <c r="Q638" s="1" t="s">
        <v>49</v>
      </c>
    </row>
    <row r="639" spans="1:17" x14ac:dyDescent="0.25">
      <c r="A639" s="5" t="s">
        <v>2684</v>
      </c>
      <c r="B639" s="1" t="s">
        <v>2685</v>
      </c>
      <c r="C639" s="6">
        <v>550.021432423173</v>
      </c>
      <c r="D639" s="6">
        <v>2.6023760458527501</v>
      </c>
      <c r="E639" s="6" t="s">
        <v>11190</v>
      </c>
      <c r="F639" s="7" t="s">
        <v>11190</v>
      </c>
      <c r="G639" s="8" t="s">
        <v>11189</v>
      </c>
      <c r="H639" s="6" t="s">
        <v>11189</v>
      </c>
      <c r="I639" s="6">
        <v>0.25731546394051802</v>
      </c>
      <c r="J639" s="9">
        <v>9.8413537581527992E-22</v>
      </c>
      <c r="K639" s="1" t="s">
        <v>2687</v>
      </c>
      <c r="L639" s="1" t="s">
        <v>10244</v>
      </c>
      <c r="M639" s="1" t="s">
        <v>2686</v>
      </c>
      <c r="N639" s="10" t="s">
        <v>42</v>
      </c>
      <c r="O639" s="1" t="s">
        <v>42</v>
      </c>
      <c r="P639" s="1" t="s">
        <v>49</v>
      </c>
      <c r="Q639" s="1" t="s">
        <v>49</v>
      </c>
    </row>
    <row r="640" spans="1:17" x14ac:dyDescent="0.25">
      <c r="A640" s="5" t="s">
        <v>2688</v>
      </c>
      <c r="B640" s="1" t="s">
        <v>2689</v>
      </c>
      <c r="C640" s="6">
        <v>233.11508961115999</v>
      </c>
      <c r="D640" s="6">
        <v>2.6005121713171202</v>
      </c>
      <c r="E640" s="6" t="s">
        <v>11190</v>
      </c>
      <c r="F640" s="7" t="s">
        <v>11190</v>
      </c>
      <c r="G640" s="8" t="s">
        <v>11189</v>
      </c>
      <c r="H640" s="6" t="s">
        <v>11189</v>
      </c>
      <c r="I640" s="6">
        <v>0.39989424206192598</v>
      </c>
      <c r="J640" s="9">
        <v>3.5796092471172201E-9</v>
      </c>
      <c r="K640" s="1" t="s">
        <v>2690</v>
      </c>
      <c r="L640" s="1" t="s">
        <v>42</v>
      </c>
      <c r="M640" s="1" t="s">
        <v>42</v>
      </c>
      <c r="N640" s="10" t="s">
        <v>2691</v>
      </c>
      <c r="O640" s="1" t="s">
        <v>2692</v>
      </c>
      <c r="P640" s="1" t="s">
        <v>2691</v>
      </c>
      <c r="Q640" s="1" t="s">
        <v>2692</v>
      </c>
    </row>
    <row r="641" spans="1:17" x14ac:dyDescent="0.25">
      <c r="A641" s="5" t="s">
        <v>2693</v>
      </c>
      <c r="B641" s="1" t="s">
        <v>2694</v>
      </c>
      <c r="C641" s="6">
        <v>81.744486167855598</v>
      </c>
      <c r="D641" s="6">
        <v>2.5998378474642498</v>
      </c>
      <c r="E641" s="6" t="s">
        <v>11190</v>
      </c>
      <c r="F641" s="7" t="s">
        <v>11189</v>
      </c>
      <c r="G641" s="8" t="s">
        <v>11190</v>
      </c>
      <c r="H641" s="6" t="s">
        <v>11189</v>
      </c>
      <c r="I641" s="6">
        <v>0.47402177585107602</v>
      </c>
      <c r="J641" s="9">
        <v>1.09567598653551E-6</v>
      </c>
      <c r="K641" s="1" t="s">
        <v>2695</v>
      </c>
      <c r="L641" s="1" t="s">
        <v>10697</v>
      </c>
      <c r="M641" s="1" t="s">
        <v>10698</v>
      </c>
      <c r="N641" s="10" t="s">
        <v>2696</v>
      </c>
      <c r="O641" s="1" t="s">
        <v>2697</v>
      </c>
      <c r="P641" s="1" t="s">
        <v>1093</v>
      </c>
      <c r="Q641" s="1" t="s">
        <v>1094</v>
      </c>
    </row>
    <row r="642" spans="1:17" x14ac:dyDescent="0.25">
      <c r="A642" s="5" t="s">
        <v>2698</v>
      </c>
      <c r="B642" s="1" t="s">
        <v>2699</v>
      </c>
      <c r="C642" s="6">
        <v>739.13788822455297</v>
      </c>
      <c r="D642" s="6">
        <v>2.5961561725623001</v>
      </c>
      <c r="E642" s="6" t="s">
        <v>11190</v>
      </c>
      <c r="F642" s="7" t="s">
        <v>11190</v>
      </c>
      <c r="G642" s="8" t="s">
        <v>11189</v>
      </c>
      <c r="H642" s="6" t="s">
        <v>11189</v>
      </c>
      <c r="I642" s="6">
        <v>0.243782964974113</v>
      </c>
      <c r="J642" s="9">
        <v>4.5895891809576897E-24</v>
      </c>
      <c r="K642" s="1" t="s">
        <v>2700</v>
      </c>
      <c r="L642" s="1" t="s">
        <v>10231</v>
      </c>
      <c r="M642" s="1" t="s">
        <v>2481</v>
      </c>
      <c r="N642" s="10" t="s">
        <v>2701</v>
      </c>
      <c r="O642" s="1" t="s">
        <v>2702</v>
      </c>
      <c r="P642" s="1" t="s">
        <v>2485</v>
      </c>
      <c r="Q642" s="1" t="s">
        <v>2486</v>
      </c>
    </row>
    <row r="643" spans="1:17" x14ac:dyDescent="0.25">
      <c r="A643" s="5" t="s">
        <v>2703</v>
      </c>
      <c r="B643" s="1" t="s">
        <v>2704</v>
      </c>
      <c r="C643" s="6">
        <v>24.9435096170963</v>
      </c>
      <c r="D643" s="6">
        <v>2.5935200774688401</v>
      </c>
      <c r="E643" s="6" t="s">
        <v>11190</v>
      </c>
      <c r="F643" s="7" t="s">
        <v>11190</v>
      </c>
      <c r="G643" s="8" t="s">
        <v>11189</v>
      </c>
      <c r="H643" s="6" t="s">
        <v>11189</v>
      </c>
      <c r="I643" s="6">
        <v>0.97080976853895495</v>
      </c>
      <c r="J643" s="9">
        <v>4.81556363842955E-2</v>
      </c>
      <c r="K643" s="1" t="s">
        <v>5</v>
      </c>
      <c r="L643" s="1" t="s">
        <v>42</v>
      </c>
      <c r="M643" s="1" t="s">
        <v>42</v>
      </c>
      <c r="N643" s="10" t="s">
        <v>1107</v>
      </c>
      <c r="O643" s="1" t="s">
        <v>1108</v>
      </c>
      <c r="P643" s="1" t="s">
        <v>49</v>
      </c>
      <c r="Q643" s="1" t="s">
        <v>49</v>
      </c>
    </row>
    <row r="644" spans="1:17" x14ac:dyDescent="0.25">
      <c r="A644" s="5" t="s">
        <v>2705</v>
      </c>
      <c r="B644" s="1" t="s">
        <v>2706</v>
      </c>
      <c r="C644" s="6">
        <v>28.990950663277001</v>
      </c>
      <c r="D644" s="6">
        <v>2.5919986508749502</v>
      </c>
      <c r="E644" s="6" t="s">
        <v>11190</v>
      </c>
      <c r="F644" s="7" t="s">
        <v>11190</v>
      </c>
      <c r="G644" s="8" t="s">
        <v>11190</v>
      </c>
      <c r="H644" s="6" t="s">
        <v>11189</v>
      </c>
      <c r="I644" s="6">
        <v>0.83065667221999595</v>
      </c>
      <c r="J644" s="9">
        <v>1.48927713754944E-2</v>
      </c>
      <c r="K644" s="1" t="s">
        <v>2707</v>
      </c>
      <c r="L644" s="1" t="s">
        <v>42</v>
      </c>
      <c r="M644" s="1" t="s">
        <v>42</v>
      </c>
      <c r="N644" s="10" t="s">
        <v>42</v>
      </c>
      <c r="O644" s="1" t="s">
        <v>42</v>
      </c>
      <c r="P644" s="1" t="s">
        <v>49</v>
      </c>
      <c r="Q644" s="1" t="s">
        <v>49</v>
      </c>
    </row>
    <row r="645" spans="1:17" x14ac:dyDescent="0.25">
      <c r="A645" s="5" t="s">
        <v>2708</v>
      </c>
      <c r="B645" s="1" t="s">
        <v>2709</v>
      </c>
      <c r="C645" s="6">
        <v>303.17453424921803</v>
      </c>
      <c r="D645" s="6">
        <v>2.5840895370333401</v>
      </c>
      <c r="E645" s="6" t="s">
        <v>11190</v>
      </c>
      <c r="F645" s="7" t="s">
        <v>11190</v>
      </c>
      <c r="G645" s="8" t="s">
        <v>11189</v>
      </c>
      <c r="H645" s="6" t="s">
        <v>11189</v>
      </c>
      <c r="I645" s="6">
        <v>0.31637048040455001</v>
      </c>
      <c r="J645" s="9">
        <v>3.0174548653049401E-14</v>
      </c>
      <c r="K645" s="1" t="s">
        <v>2711</v>
      </c>
      <c r="L645" s="1" t="s">
        <v>10245</v>
      </c>
      <c r="M645" s="1" t="s">
        <v>2710</v>
      </c>
      <c r="N645" s="10" t="s">
        <v>2712</v>
      </c>
      <c r="O645" s="1" t="s">
        <v>2713</v>
      </c>
      <c r="P645" s="1" t="s">
        <v>925</v>
      </c>
      <c r="Q645" s="1" t="s">
        <v>926</v>
      </c>
    </row>
    <row r="646" spans="1:17" x14ac:dyDescent="0.25">
      <c r="A646" s="5" t="s">
        <v>2714</v>
      </c>
      <c r="B646" s="1" t="s">
        <v>2715</v>
      </c>
      <c r="C646" s="6">
        <v>24.888924135420002</v>
      </c>
      <c r="D646" s="6">
        <v>2.5815478455263898</v>
      </c>
      <c r="E646" s="6" t="s">
        <v>11190</v>
      </c>
      <c r="F646" s="7" t="s">
        <v>11190</v>
      </c>
      <c r="G646" s="8" t="s">
        <v>11190</v>
      </c>
      <c r="H646" s="6" t="s">
        <v>11189</v>
      </c>
      <c r="I646" s="6">
        <v>0.86121423647902196</v>
      </c>
      <c r="J646" s="9">
        <v>2.0967112984550399E-2</v>
      </c>
      <c r="K646" s="1" t="s">
        <v>2717</v>
      </c>
      <c r="L646" s="1" t="s">
        <v>10246</v>
      </c>
      <c r="M646" s="1" t="s">
        <v>2716</v>
      </c>
      <c r="N646" s="10" t="s">
        <v>338</v>
      </c>
      <c r="O646" s="1" t="s">
        <v>339</v>
      </c>
      <c r="P646" s="1" t="s">
        <v>49</v>
      </c>
      <c r="Q646" s="1" t="s">
        <v>49</v>
      </c>
    </row>
    <row r="647" spans="1:17" x14ac:dyDescent="0.25">
      <c r="A647" s="5" t="s">
        <v>2718</v>
      </c>
      <c r="B647" s="1" t="s">
        <v>2719</v>
      </c>
      <c r="C647" s="6">
        <v>25.9724164658452</v>
      </c>
      <c r="D647" s="6">
        <v>2.5768216922758498</v>
      </c>
      <c r="E647" s="6" t="s">
        <v>11190</v>
      </c>
      <c r="F647" s="7" t="s">
        <v>11190</v>
      </c>
      <c r="G647" s="8" t="s">
        <v>11190</v>
      </c>
      <c r="H647" s="6" t="s">
        <v>11189</v>
      </c>
      <c r="I647" s="6">
        <v>0.78413675381604397</v>
      </c>
      <c r="J647" s="9">
        <v>9.2490715594191093E-3</v>
      </c>
      <c r="K647" s="1" t="s">
        <v>2721</v>
      </c>
      <c r="L647" s="1" t="s">
        <v>10247</v>
      </c>
      <c r="M647" s="1" t="s">
        <v>2720</v>
      </c>
      <c r="N647" s="10" t="s">
        <v>2722</v>
      </c>
      <c r="O647" s="1" t="s">
        <v>2723</v>
      </c>
      <c r="P647" s="1" t="s">
        <v>2724</v>
      </c>
      <c r="Q647" s="1" t="s">
        <v>2725</v>
      </c>
    </row>
    <row r="648" spans="1:17" x14ac:dyDescent="0.25">
      <c r="A648" s="5" t="s">
        <v>2726</v>
      </c>
      <c r="B648" s="1" t="s">
        <v>2727</v>
      </c>
      <c r="C648" s="6">
        <v>509.26136134657997</v>
      </c>
      <c r="D648" s="6">
        <v>2.5762426036945101</v>
      </c>
      <c r="E648" s="6" t="s">
        <v>11190</v>
      </c>
      <c r="F648" s="7" t="s">
        <v>11190</v>
      </c>
      <c r="G648" s="8" t="s">
        <v>11189</v>
      </c>
      <c r="H648" s="6" t="s">
        <v>11189</v>
      </c>
      <c r="I648" s="6">
        <v>0.35173469433439503</v>
      </c>
      <c r="J648" s="9">
        <v>1.5745964011874702E-11</v>
      </c>
      <c r="K648" s="1" t="s">
        <v>42</v>
      </c>
      <c r="L648" s="1" t="s">
        <v>42</v>
      </c>
      <c r="M648" s="1" t="s">
        <v>42</v>
      </c>
      <c r="N648" s="10" t="s">
        <v>42</v>
      </c>
      <c r="O648" s="1" t="s">
        <v>42</v>
      </c>
      <c r="P648" s="1" t="s">
        <v>42</v>
      </c>
      <c r="Q648" s="1" t="s">
        <v>42</v>
      </c>
    </row>
    <row r="649" spans="1:17" x14ac:dyDescent="0.25">
      <c r="A649" s="5" t="s">
        <v>2728</v>
      </c>
      <c r="B649" s="1" t="s">
        <v>2729</v>
      </c>
      <c r="C649" s="6">
        <v>173.421063492907</v>
      </c>
      <c r="D649" s="6">
        <v>2.5575666403058901</v>
      </c>
      <c r="E649" s="6" t="s">
        <v>11190</v>
      </c>
      <c r="F649" s="7" t="s">
        <v>11190</v>
      </c>
      <c r="G649" s="8" t="s">
        <v>11189</v>
      </c>
      <c r="H649" s="6" t="s">
        <v>11189</v>
      </c>
      <c r="I649" s="6">
        <v>0.34890294443416298</v>
      </c>
      <c r="J649" s="9">
        <v>1.51543430914537E-11</v>
      </c>
      <c r="K649" s="1" t="s">
        <v>2731</v>
      </c>
      <c r="L649" s="1" t="s">
        <v>10248</v>
      </c>
      <c r="M649" s="1" t="s">
        <v>2730</v>
      </c>
      <c r="N649" s="10" t="s">
        <v>2732</v>
      </c>
      <c r="O649" s="1" t="s">
        <v>2733</v>
      </c>
      <c r="P649" s="1" t="s">
        <v>2734</v>
      </c>
      <c r="Q649" s="1" t="s">
        <v>2735</v>
      </c>
    </row>
    <row r="650" spans="1:17" x14ac:dyDescent="0.25">
      <c r="A650" s="5" t="s">
        <v>2736</v>
      </c>
      <c r="B650" s="1" t="s">
        <v>2737</v>
      </c>
      <c r="C650" s="6">
        <v>198.82485935665201</v>
      </c>
      <c r="D650" s="6">
        <v>2.5565868782511298</v>
      </c>
      <c r="E650" s="6" t="s">
        <v>11190</v>
      </c>
      <c r="F650" s="7" t="s">
        <v>11190</v>
      </c>
      <c r="G650" s="8" t="s">
        <v>11189</v>
      </c>
      <c r="H650" s="6" t="s">
        <v>11189</v>
      </c>
      <c r="I650" s="6">
        <v>0.34269582812097998</v>
      </c>
      <c r="J650" s="9">
        <v>5.9728845619462798E-12</v>
      </c>
      <c r="K650" s="1" t="s">
        <v>2738</v>
      </c>
      <c r="L650" s="1" t="s">
        <v>10795</v>
      </c>
      <c r="M650" s="1" t="s">
        <v>10796</v>
      </c>
      <c r="N650" s="10" t="s">
        <v>2739</v>
      </c>
      <c r="O650" s="1" t="s">
        <v>2740</v>
      </c>
      <c r="P650" s="1" t="s">
        <v>1243</v>
      </c>
      <c r="Q650" s="1" t="s">
        <v>1244</v>
      </c>
    </row>
    <row r="651" spans="1:17" x14ac:dyDescent="0.25">
      <c r="A651" s="5" t="s">
        <v>2741</v>
      </c>
      <c r="B651" s="1" t="s">
        <v>2742</v>
      </c>
      <c r="C651" s="6">
        <v>147.91403202762601</v>
      </c>
      <c r="D651" s="6">
        <v>2.5543220606694899</v>
      </c>
      <c r="E651" s="6" t="s">
        <v>11190</v>
      </c>
      <c r="F651" s="7" t="s">
        <v>11190</v>
      </c>
      <c r="G651" s="8" t="s">
        <v>11189</v>
      </c>
      <c r="H651" s="6" t="s">
        <v>11189</v>
      </c>
      <c r="I651" s="6">
        <v>0.408488276568649</v>
      </c>
      <c r="J651" s="9">
        <v>1.5802946034051501E-8</v>
      </c>
      <c r="K651" s="1" t="s">
        <v>2743</v>
      </c>
      <c r="L651" s="1" t="s">
        <v>10170</v>
      </c>
      <c r="M651" s="1" t="s">
        <v>1420</v>
      </c>
      <c r="N651" s="10" t="s">
        <v>370</v>
      </c>
      <c r="O651" s="1" t="s">
        <v>371</v>
      </c>
      <c r="P651" s="1" t="s">
        <v>49</v>
      </c>
      <c r="Q651" s="1" t="s">
        <v>49</v>
      </c>
    </row>
    <row r="652" spans="1:17" x14ac:dyDescent="0.25">
      <c r="A652" s="5" t="s">
        <v>2744</v>
      </c>
      <c r="B652" s="1" t="s">
        <v>2745</v>
      </c>
      <c r="C652" s="6">
        <v>172.408072710715</v>
      </c>
      <c r="D652" s="6">
        <v>2.5502600714555399</v>
      </c>
      <c r="E652" s="6" t="s">
        <v>11190</v>
      </c>
      <c r="F652" s="7" t="s">
        <v>11190</v>
      </c>
      <c r="G652" s="8" t="s">
        <v>11189</v>
      </c>
      <c r="H652" s="6" t="s">
        <v>11189</v>
      </c>
      <c r="I652" s="6">
        <v>0.37080123643872098</v>
      </c>
      <c r="J652" s="9">
        <v>3.2361511538115399E-10</v>
      </c>
      <c r="K652" s="1" t="s">
        <v>2747</v>
      </c>
      <c r="L652" s="1" t="s">
        <v>10249</v>
      </c>
      <c r="M652" s="1" t="s">
        <v>2746</v>
      </c>
      <c r="N652" s="10" t="s">
        <v>2045</v>
      </c>
      <c r="O652" s="1" t="s">
        <v>2046</v>
      </c>
      <c r="P652" s="1" t="s">
        <v>49</v>
      </c>
      <c r="Q652" s="1" t="s">
        <v>49</v>
      </c>
    </row>
    <row r="653" spans="1:17" x14ac:dyDescent="0.25">
      <c r="A653" s="5" t="s">
        <v>2748</v>
      </c>
      <c r="B653" s="1" t="s">
        <v>2749</v>
      </c>
      <c r="C653" s="6">
        <v>49.922913449184101</v>
      </c>
      <c r="D653" s="6">
        <v>2.5492234714761599</v>
      </c>
      <c r="E653" s="6" t="s">
        <v>11190</v>
      </c>
      <c r="F653" s="7" t="s">
        <v>11190</v>
      </c>
      <c r="G653" s="8" t="s">
        <v>11189</v>
      </c>
      <c r="H653" s="6" t="s">
        <v>11189</v>
      </c>
      <c r="I653" s="6">
        <v>0.72001832904468299</v>
      </c>
      <c r="J653" s="9">
        <v>4.2495890945709299E-3</v>
      </c>
      <c r="K653" s="1" t="s">
        <v>2751</v>
      </c>
      <c r="L653" s="1" t="s">
        <v>10250</v>
      </c>
      <c r="M653" s="1" t="s">
        <v>2750</v>
      </c>
      <c r="N653" s="10" t="s">
        <v>2752</v>
      </c>
      <c r="O653" s="1" t="s">
        <v>2753</v>
      </c>
      <c r="P653" s="1" t="s">
        <v>2754</v>
      </c>
      <c r="Q653" s="1" t="s">
        <v>2755</v>
      </c>
    </row>
    <row r="654" spans="1:17" x14ac:dyDescent="0.25">
      <c r="A654" s="5" t="s">
        <v>2756</v>
      </c>
      <c r="B654" s="1" t="s">
        <v>2757</v>
      </c>
      <c r="C654" s="6">
        <v>297.84828866510298</v>
      </c>
      <c r="D654" s="6">
        <v>2.54751858533692</v>
      </c>
      <c r="E654" s="6" t="s">
        <v>11190</v>
      </c>
      <c r="F654" s="7" t="s">
        <v>11190</v>
      </c>
      <c r="G654" s="8" t="s">
        <v>11189</v>
      </c>
      <c r="H654" s="6" t="s">
        <v>11189</v>
      </c>
      <c r="I654" s="6">
        <v>0.31203546494142398</v>
      </c>
      <c r="J654" s="9">
        <v>3.0988339092750401E-14</v>
      </c>
      <c r="K654" s="1" t="s">
        <v>943</v>
      </c>
      <c r="L654" s="1" t="s">
        <v>10797</v>
      </c>
      <c r="M654" s="1" t="s">
        <v>10798</v>
      </c>
      <c r="N654" s="10" t="s">
        <v>99</v>
      </c>
      <c r="O654" s="1" t="s">
        <v>100</v>
      </c>
      <c r="P654" s="1" t="s">
        <v>23</v>
      </c>
      <c r="Q654" s="1" t="s">
        <v>24</v>
      </c>
    </row>
    <row r="655" spans="1:17" x14ac:dyDescent="0.25">
      <c r="A655" s="5" t="s">
        <v>2758</v>
      </c>
      <c r="B655" s="1" t="s">
        <v>2759</v>
      </c>
      <c r="C655" s="6">
        <v>1538.37419383457</v>
      </c>
      <c r="D655" s="6">
        <v>2.5383960039438298</v>
      </c>
      <c r="E655" s="6" t="s">
        <v>11190</v>
      </c>
      <c r="F655" s="7" t="s">
        <v>11190</v>
      </c>
      <c r="G655" s="8" t="s">
        <v>11189</v>
      </c>
      <c r="H655" s="6" t="s">
        <v>11189</v>
      </c>
      <c r="I655" s="6">
        <v>0.210868227753638</v>
      </c>
      <c r="J655" s="9">
        <v>9.3683090426673009E-31</v>
      </c>
      <c r="K655" s="1" t="s">
        <v>42</v>
      </c>
      <c r="L655" s="1" t="s">
        <v>42</v>
      </c>
      <c r="M655" s="1" t="s">
        <v>42</v>
      </c>
      <c r="N655" s="10" t="s">
        <v>42</v>
      </c>
      <c r="O655" s="1" t="s">
        <v>42</v>
      </c>
      <c r="P655" s="1" t="s">
        <v>42</v>
      </c>
      <c r="Q655" s="1" t="s">
        <v>42</v>
      </c>
    </row>
    <row r="656" spans="1:17" x14ac:dyDescent="0.25">
      <c r="A656" s="5" t="s">
        <v>2760</v>
      </c>
      <c r="B656" s="1" t="s">
        <v>2761</v>
      </c>
      <c r="C656" s="6">
        <v>146.66159251023899</v>
      </c>
      <c r="D656" s="6">
        <v>2.5300683436018701</v>
      </c>
      <c r="E656" s="6" t="s">
        <v>11190</v>
      </c>
      <c r="F656" s="7" t="s">
        <v>11190</v>
      </c>
      <c r="G656" s="8" t="s">
        <v>11189</v>
      </c>
      <c r="H656" s="6" t="s">
        <v>11189</v>
      </c>
      <c r="I656" s="6">
        <v>0.37235681614830102</v>
      </c>
      <c r="J656" s="9">
        <v>5.5547526078910198E-10</v>
      </c>
      <c r="K656" s="1" t="s">
        <v>2763</v>
      </c>
      <c r="L656" s="1" t="s">
        <v>10251</v>
      </c>
      <c r="M656" s="1" t="s">
        <v>2762</v>
      </c>
      <c r="N656" s="10" t="s">
        <v>2764</v>
      </c>
      <c r="O656" s="1" t="s">
        <v>2765</v>
      </c>
      <c r="P656" s="1" t="s">
        <v>2766</v>
      </c>
      <c r="Q656" s="1" t="s">
        <v>2767</v>
      </c>
    </row>
    <row r="657" spans="1:17" x14ac:dyDescent="0.25">
      <c r="A657" s="5" t="s">
        <v>2768</v>
      </c>
      <c r="B657" s="1" t="s">
        <v>2769</v>
      </c>
      <c r="C657" s="6">
        <v>1197.2435125688301</v>
      </c>
      <c r="D657" s="6">
        <v>2.5293023242645298</v>
      </c>
      <c r="E657" s="6" t="s">
        <v>11190</v>
      </c>
      <c r="F657" s="7" t="s">
        <v>11190</v>
      </c>
      <c r="G657" s="8" t="s">
        <v>11189</v>
      </c>
      <c r="H657" s="6" t="s">
        <v>11189</v>
      </c>
      <c r="I657" s="6">
        <v>0.229083980083125</v>
      </c>
      <c r="J657" s="9">
        <v>7.2761621464226896E-26</v>
      </c>
      <c r="K657" s="1" t="s">
        <v>943</v>
      </c>
      <c r="L657" s="1" t="s">
        <v>10655</v>
      </c>
      <c r="M657" s="1" t="s">
        <v>10656</v>
      </c>
      <c r="N657" s="10" t="s">
        <v>99</v>
      </c>
      <c r="O657" s="1" t="s">
        <v>100</v>
      </c>
      <c r="P657" s="1" t="s">
        <v>23</v>
      </c>
      <c r="Q657" s="1" t="s">
        <v>24</v>
      </c>
    </row>
    <row r="658" spans="1:17" x14ac:dyDescent="0.25">
      <c r="A658" s="5" t="s">
        <v>2770</v>
      </c>
      <c r="B658" s="1" t="s">
        <v>2771</v>
      </c>
      <c r="C658" s="6">
        <v>98.697917313203703</v>
      </c>
      <c r="D658" s="6">
        <v>2.5213110251350299</v>
      </c>
      <c r="E658" s="6" t="s">
        <v>11190</v>
      </c>
      <c r="F658" s="7" t="s">
        <v>11190</v>
      </c>
      <c r="G658" s="8" t="s">
        <v>11189</v>
      </c>
      <c r="H658" s="6" t="s">
        <v>11189</v>
      </c>
      <c r="I658" s="6">
        <v>0.42589097379410101</v>
      </c>
      <c r="J658" s="9">
        <v>1.05407941873898E-7</v>
      </c>
      <c r="K658" s="1" t="s">
        <v>2772</v>
      </c>
      <c r="L658" s="1" t="s">
        <v>42</v>
      </c>
      <c r="M658" s="1" t="s">
        <v>42</v>
      </c>
      <c r="N658" s="10" t="s">
        <v>2773</v>
      </c>
      <c r="O658" s="1" t="s">
        <v>2774</v>
      </c>
      <c r="P658" s="1" t="s">
        <v>49</v>
      </c>
      <c r="Q658" s="1" t="s">
        <v>49</v>
      </c>
    </row>
    <row r="659" spans="1:17" x14ac:dyDescent="0.25">
      <c r="A659" s="5" t="s">
        <v>2775</v>
      </c>
      <c r="B659" s="1" t="s">
        <v>2776</v>
      </c>
      <c r="C659" s="6">
        <v>4048.8888081405698</v>
      </c>
      <c r="D659" s="6">
        <v>2.51775008352001</v>
      </c>
      <c r="E659" s="6" t="s">
        <v>11190</v>
      </c>
      <c r="F659" s="7" t="s">
        <v>11190</v>
      </c>
      <c r="G659" s="8" t="s">
        <v>11189</v>
      </c>
      <c r="H659" s="6" t="s">
        <v>11189</v>
      </c>
      <c r="I659" s="6">
        <v>0.68618151499455204</v>
      </c>
      <c r="J659" s="9">
        <v>2.8078488022264601E-3</v>
      </c>
      <c r="K659" s="1" t="s">
        <v>2777</v>
      </c>
      <c r="L659" s="1" t="s">
        <v>10124</v>
      </c>
      <c r="M659" s="1" t="s">
        <v>748</v>
      </c>
      <c r="N659" s="10" t="s">
        <v>2778</v>
      </c>
      <c r="O659" s="1" t="s">
        <v>2779</v>
      </c>
      <c r="P659" s="1" t="s">
        <v>751</v>
      </c>
      <c r="Q659" s="1" t="s">
        <v>752</v>
      </c>
    </row>
    <row r="660" spans="1:17" x14ac:dyDescent="0.25">
      <c r="A660" s="5" t="s">
        <v>2780</v>
      </c>
      <c r="B660" s="1" t="s">
        <v>2781</v>
      </c>
      <c r="C660" s="6">
        <v>78.697883994801302</v>
      </c>
      <c r="D660" s="6">
        <v>2.5132483685386502</v>
      </c>
      <c r="E660" s="6" t="s">
        <v>11190</v>
      </c>
      <c r="F660" s="7" t="s">
        <v>11190</v>
      </c>
      <c r="G660" s="8" t="s">
        <v>11189</v>
      </c>
      <c r="H660" s="6" t="s">
        <v>11189</v>
      </c>
      <c r="I660" s="6">
        <v>0.48777811186224801</v>
      </c>
      <c r="J660" s="9">
        <v>5.91052389370389E-6</v>
      </c>
      <c r="K660" s="1" t="s">
        <v>405</v>
      </c>
      <c r="L660" s="1" t="s">
        <v>10098</v>
      </c>
      <c r="M660" s="1" t="s">
        <v>404</v>
      </c>
      <c r="N660" s="10" t="s">
        <v>406</v>
      </c>
      <c r="O660" s="1" t="s">
        <v>407</v>
      </c>
      <c r="P660" s="1" t="s">
        <v>408</v>
      </c>
      <c r="Q660" s="1" t="s">
        <v>409</v>
      </c>
    </row>
    <row r="661" spans="1:17" x14ac:dyDescent="0.25">
      <c r="A661" s="5" t="s">
        <v>2782</v>
      </c>
      <c r="B661" s="1" t="s">
        <v>2783</v>
      </c>
      <c r="C661" s="6">
        <v>34.043122443034903</v>
      </c>
      <c r="D661" s="6">
        <v>2.5126347435617098</v>
      </c>
      <c r="E661" s="6" t="s">
        <v>11190</v>
      </c>
      <c r="F661" s="7" t="s">
        <v>11190</v>
      </c>
      <c r="G661" s="8" t="s">
        <v>11189</v>
      </c>
      <c r="H661" s="6" t="s">
        <v>11189</v>
      </c>
      <c r="I661" s="6">
        <v>0.69511857904497298</v>
      </c>
      <c r="J661" s="9">
        <v>3.35525282910703E-3</v>
      </c>
      <c r="K661" s="1" t="s">
        <v>5</v>
      </c>
      <c r="L661" s="1" t="s">
        <v>42</v>
      </c>
      <c r="M661" s="1" t="s">
        <v>42</v>
      </c>
      <c r="N661" s="10" t="s">
        <v>43</v>
      </c>
      <c r="O661" s="1" t="s">
        <v>44</v>
      </c>
      <c r="P661" s="1" t="s">
        <v>49</v>
      </c>
      <c r="Q661" s="1" t="s">
        <v>49</v>
      </c>
    </row>
    <row r="662" spans="1:17" x14ac:dyDescent="0.25">
      <c r="A662" s="5" t="s">
        <v>2784</v>
      </c>
      <c r="B662" s="1" t="s">
        <v>2785</v>
      </c>
      <c r="C662" s="6">
        <v>32.866826574959902</v>
      </c>
      <c r="D662" s="6">
        <v>2.4986075108747201</v>
      </c>
      <c r="E662" s="6" t="s">
        <v>11190</v>
      </c>
      <c r="F662" s="7" t="s">
        <v>11190</v>
      </c>
      <c r="G662" s="8" t="s">
        <v>11190</v>
      </c>
      <c r="H662" s="6" t="s">
        <v>11189</v>
      </c>
      <c r="I662" s="6">
        <v>0.83960793033705905</v>
      </c>
      <c r="J662" s="9">
        <v>2.21867076628516E-2</v>
      </c>
      <c r="K662" s="1" t="s">
        <v>2786</v>
      </c>
      <c r="L662" s="1" t="s">
        <v>10075</v>
      </c>
      <c r="M662" s="1" t="s">
        <v>12</v>
      </c>
      <c r="N662" s="10" t="s">
        <v>14</v>
      </c>
      <c r="O662" s="1" t="s">
        <v>15</v>
      </c>
      <c r="P662" s="1" t="s">
        <v>16</v>
      </c>
      <c r="Q662" s="1" t="s">
        <v>17</v>
      </c>
    </row>
    <row r="663" spans="1:17" x14ac:dyDescent="0.25">
      <c r="A663" s="5" t="s">
        <v>2787</v>
      </c>
      <c r="B663" s="1" t="s">
        <v>2788</v>
      </c>
      <c r="C663" s="6">
        <v>22.298032618743701</v>
      </c>
      <c r="D663" s="6">
        <v>2.4973283855406199</v>
      </c>
      <c r="E663" s="6" t="s">
        <v>11190</v>
      </c>
      <c r="F663" s="7" t="s">
        <v>11190</v>
      </c>
      <c r="G663" s="8" t="s">
        <v>11189</v>
      </c>
      <c r="H663" s="6" t="s">
        <v>11189</v>
      </c>
      <c r="I663" s="6">
        <v>0.91759293857703605</v>
      </c>
      <c r="J663" s="9">
        <v>4.2661429989114298E-2</v>
      </c>
      <c r="K663" s="1" t="s">
        <v>2789</v>
      </c>
      <c r="L663" s="1" t="s">
        <v>10799</v>
      </c>
      <c r="M663" s="1" t="s">
        <v>10800</v>
      </c>
      <c r="N663" s="10" t="s">
        <v>2790</v>
      </c>
      <c r="O663" s="1" t="s">
        <v>2791</v>
      </c>
      <c r="P663" s="1" t="s">
        <v>2792</v>
      </c>
      <c r="Q663" s="1" t="s">
        <v>2793</v>
      </c>
    </row>
    <row r="664" spans="1:17" x14ac:dyDescent="0.25">
      <c r="A664" s="5" t="s">
        <v>2794</v>
      </c>
      <c r="B664" s="1" t="s">
        <v>2795</v>
      </c>
      <c r="C664" s="6">
        <v>40.153068374152497</v>
      </c>
      <c r="D664" s="6">
        <v>2.4946647559196902</v>
      </c>
      <c r="E664" s="6" t="s">
        <v>11190</v>
      </c>
      <c r="F664" s="7" t="s">
        <v>11190</v>
      </c>
      <c r="G664" s="8" t="s">
        <v>11190</v>
      </c>
      <c r="H664" s="6" t="s">
        <v>11189</v>
      </c>
      <c r="I664" s="6">
        <v>0.69724671204150401</v>
      </c>
      <c r="J664" s="9">
        <v>3.7532857011972399E-3</v>
      </c>
      <c r="K664" s="1" t="s">
        <v>2797</v>
      </c>
      <c r="L664" s="1" t="s">
        <v>10252</v>
      </c>
      <c r="M664" s="1" t="s">
        <v>2796</v>
      </c>
      <c r="N664" s="10" t="s">
        <v>2798</v>
      </c>
      <c r="O664" s="1" t="s">
        <v>2799</v>
      </c>
      <c r="P664" s="1" t="s">
        <v>2800</v>
      </c>
      <c r="Q664" s="1" t="s">
        <v>2801</v>
      </c>
    </row>
    <row r="665" spans="1:17" x14ac:dyDescent="0.25">
      <c r="A665" s="5" t="s">
        <v>2802</v>
      </c>
      <c r="B665" s="1" t="s">
        <v>2803</v>
      </c>
      <c r="C665" s="6">
        <v>51.122789232935801</v>
      </c>
      <c r="D665" s="6">
        <v>2.49306797677411</v>
      </c>
      <c r="E665" s="6" t="s">
        <v>11190</v>
      </c>
      <c r="F665" s="7" t="s">
        <v>11190</v>
      </c>
      <c r="G665" s="8" t="s">
        <v>11189</v>
      </c>
      <c r="H665" s="6" t="s">
        <v>11189</v>
      </c>
      <c r="I665" s="6">
        <v>0.61638800784305203</v>
      </c>
      <c r="J665" s="9">
        <v>7.2912454328141296E-4</v>
      </c>
      <c r="K665" s="1" t="s">
        <v>2804</v>
      </c>
      <c r="L665" s="1" t="s">
        <v>10801</v>
      </c>
      <c r="M665" s="1" t="s">
        <v>10802</v>
      </c>
      <c r="N665" s="10" t="s">
        <v>2805</v>
      </c>
      <c r="O665" s="1" t="s">
        <v>2806</v>
      </c>
      <c r="P665" s="1" t="s">
        <v>2807</v>
      </c>
      <c r="Q665" s="1" t="s">
        <v>2808</v>
      </c>
    </row>
    <row r="666" spans="1:17" x14ac:dyDescent="0.25">
      <c r="A666" s="5" t="s">
        <v>2809</v>
      </c>
      <c r="B666" s="1" t="s">
        <v>2810</v>
      </c>
      <c r="C666" s="6">
        <v>201.90906121034399</v>
      </c>
      <c r="D666" s="6">
        <v>2.4918121081148401</v>
      </c>
      <c r="E666" s="6" t="s">
        <v>11190</v>
      </c>
      <c r="F666" s="7" t="s">
        <v>11190</v>
      </c>
      <c r="G666" s="8" t="s">
        <v>11189</v>
      </c>
      <c r="H666" s="6" t="s">
        <v>11189</v>
      </c>
      <c r="I666" s="6">
        <v>0.34823045521740298</v>
      </c>
      <c r="J666" s="9">
        <v>5.0383892194986797E-11</v>
      </c>
      <c r="K666" s="1" t="s">
        <v>2812</v>
      </c>
      <c r="L666" s="1" t="s">
        <v>10803</v>
      </c>
      <c r="M666" s="1" t="s">
        <v>10804</v>
      </c>
      <c r="N666" s="10" t="s">
        <v>2813</v>
      </c>
      <c r="O666" s="1" t="s">
        <v>2814</v>
      </c>
      <c r="P666" s="1" t="s">
        <v>21</v>
      </c>
      <c r="Q666" s="1" t="s">
        <v>22</v>
      </c>
    </row>
    <row r="667" spans="1:17" x14ac:dyDescent="0.25">
      <c r="A667" s="5" t="s">
        <v>2815</v>
      </c>
      <c r="B667" s="1" t="s">
        <v>2816</v>
      </c>
      <c r="C667" s="6">
        <v>74.295431741685704</v>
      </c>
      <c r="D667" s="6">
        <v>2.4822787603703902</v>
      </c>
      <c r="E667" s="6" t="s">
        <v>11190</v>
      </c>
      <c r="F667" s="7" t="s">
        <v>11190</v>
      </c>
      <c r="G667" s="8" t="s">
        <v>11189</v>
      </c>
      <c r="H667" s="6" t="s">
        <v>11189</v>
      </c>
      <c r="I667" s="6">
        <v>0.61420924419149503</v>
      </c>
      <c r="J667" s="9">
        <v>7.3759824882615099E-4</v>
      </c>
      <c r="K667" s="1" t="s">
        <v>42</v>
      </c>
      <c r="L667" s="1" t="s">
        <v>42</v>
      </c>
      <c r="M667" s="1" t="s">
        <v>42</v>
      </c>
      <c r="N667" s="10" t="s">
        <v>42</v>
      </c>
      <c r="O667" s="1" t="s">
        <v>42</v>
      </c>
      <c r="P667" s="1" t="s">
        <v>42</v>
      </c>
      <c r="Q667" s="1" t="s">
        <v>42</v>
      </c>
    </row>
    <row r="668" spans="1:17" x14ac:dyDescent="0.25">
      <c r="A668" s="5" t="s">
        <v>2817</v>
      </c>
      <c r="B668" s="1" t="s">
        <v>2818</v>
      </c>
      <c r="C668" s="6">
        <v>26.231284772219801</v>
      </c>
      <c r="D668" s="6">
        <v>2.4812650796712199</v>
      </c>
      <c r="E668" s="6" t="s">
        <v>11190</v>
      </c>
      <c r="F668" s="7" t="s">
        <v>11190</v>
      </c>
      <c r="G668" s="8" t="s">
        <v>11190</v>
      </c>
      <c r="H668" s="6" t="s">
        <v>11189</v>
      </c>
      <c r="I668" s="6">
        <v>0.80631749519615303</v>
      </c>
      <c r="J668" s="9">
        <v>1.6808237574048802E-2</v>
      </c>
      <c r="K668" s="1" t="s">
        <v>42</v>
      </c>
      <c r="L668" s="1" t="s">
        <v>42</v>
      </c>
      <c r="M668" s="1" t="s">
        <v>42</v>
      </c>
      <c r="N668" s="10" t="s">
        <v>42</v>
      </c>
      <c r="O668" s="1" t="s">
        <v>42</v>
      </c>
      <c r="P668" s="1" t="s">
        <v>42</v>
      </c>
      <c r="Q668" s="1" t="s">
        <v>42</v>
      </c>
    </row>
    <row r="669" spans="1:17" x14ac:dyDescent="0.25">
      <c r="A669" s="5" t="s">
        <v>2819</v>
      </c>
      <c r="B669" s="1" t="s">
        <v>2820</v>
      </c>
      <c r="C669" s="6">
        <v>531.76774120373796</v>
      </c>
      <c r="D669" s="6">
        <v>2.4784570450243102</v>
      </c>
      <c r="E669" s="6" t="s">
        <v>11190</v>
      </c>
      <c r="F669" s="7" t="s">
        <v>11190</v>
      </c>
      <c r="G669" s="8" t="s">
        <v>11189</v>
      </c>
      <c r="H669" s="6" t="s">
        <v>11189</v>
      </c>
      <c r="I669" s="6">
        <v>0.26657749868149699</v>
      </c>
      <c r="J669" s="9">
        <v>2.3152257707124898E-18</v>
      </c>
      <c r="K669" s="1" t="s">
        <v>2822</v>
      </c>
      <c r="L669" s="1" t="s">
        <v>10253</v>
      </c>
      <c r="M669" s="1" t="s">
        <v>2821</v>
      </c>
      <c r="N669" s="10" t="s">
        <v>435</v>
      </c>
      <c r="O669" s="1" t="s">
        <v>436</v>
      </c>
      <c r="P669" s="1" t="s">
        <v>116</v>
      </c>
      <c r="Q669" s="1" t="s">
        <v>117</v>
      </c>
    </row>
    <row r="670" spans="1:17" x14ac:dyDescent="0.25">
      <c r="A670" s="5" t="s">
        <v>2823</v>
      </c>
      <c r="B670" s="1" t="s">
        <v>2824</v>
      </c>
      <c r="C670" s="6">
        <v>51.035811626207497</v>
      </c>
      <c r="D670" s="6">
        <v>2.4725743633308301</v>
      </c>
      <c r="E670" s="6" t="s">
        <v>11190</v>
      </c>
      <c r="F670" s="7" t="s">
        <v>11190</v>
      </c>
      <c r="G670" s="8" t="s">
        <v>11189</v>
      </c>
      <c r="H670" s="6" t="s">
        <v>11189</v>
      </c>
      <c r="I670" s="6">
        <v>0.62008697984299199</v>
      </c>
      <c r="J670" s="9">
        <v>9.0213710854064003E-4</v>
      </c>
      <c r="K670" s="1" t="s">
        <v>5</v>
      </c>
      <c r="L670" s="1" t="s">
        <v>42</v>
      </c>
      <c r="M670" s="1" t="s">
        <v>42</v>
      </c>
      <c r="N670" s="10" t="s">
        <v>42</v>
      </c>
      <c r="O670" s="1" t="s">
        <v>42</v>
      </c>
      <c r="P670" s="1" t="s">
        <v>49</v>
      </c>
      <c r="Q670" s="1" t="s">
        <v>49</v>
      </c>
    </row>
    <row r="671" spans="1:17" x14ac:dyDescent="0.25">
      <c r="A671" s="5" t="s">
        <v>2825</v>
      </c>
      <c r="B671" s="1" t="s">
        <v>2826</v>
      </c>
      <c r="C671" s="6">
        <v>274.60945399641997</v>
      </c>
      <c r="D671" s="6">
        <v>2.4717118154519202</v>
      </c>
      <c r="E671" s="6" t="s">
        <v>11190</v>
      </c>
      <c r="F671" s="7" t="s">
        <v>11190</v>
      </c>
      <c r="G671" s="8" t="s">
        <v>11189</v>
      </c>
      <c r="H671" s="6" t="s">
        <v>11189</v>
      </c>
      <c r="I671" s="6">
        <v>0.36861407118390899</v>
      </c>
      <c r="J671" s="9">
        <v>9.9115375185071507E-10</v>
      </c>
      <c r="K671" s="1" t="s">
        <v>2828</v>
      </c>
      <c r="L671" s="1" t="s">
        <v>10805</v>
      </c>
      <c r="M671" s="1" t="s">
        <v>10806</v>
      </c>
      <c r="N671" s="10" t="s">
        <v>2829</v>
      </c>
      <c r="O671" s="1" t="s">
        <v>2830</v>
      </c>
      <c r="P671" s="1" t="s">
        <v>49</v>
      </c>
      <c r="Q671" s="1" t="s">
        <v>49</v>
      </c>
    </row>
    <row r="672" spans="1:17" x14ac:dyDescent="0.25">
      <c r="A672" s="5" t="s">
        <v>2831</v>
      </c>
      <c r="B672" s="1" t="s">
        <v>2832</v>
      </c>
      <c r="C672" s="6">
        <v>64.675026349760003</v>
      </c>
      <c r="D672" s="6">
        <v>2.4662741525961902</v>
      </c>
      <c r="E672" s="6" t="s">
        <v>11190</v>
      </c>
      <c r="F672" s="7" t="s">
        <v>11190</v>
      </c>
      <c r="G672" s="8" t="s">
        <v>11190</v>
      </c>
      <c r="H672" s="6" t="s">
        <v>11189</v>
      </c>
      <c r="I672" s="6">
        <v>0.67220148502326604</v>
      </c>
      <c r="J672" s="9">
        <v>2.80935270620261E-3</v>
      </c>
      <c r="K672" s="1" t="s">
        <v>2833</v>
      </c>
      <c r="L672" s="1" t="s">
        <v>10220</v>
      </c>
      <c r="M672" s="1" t="s">
        <v>2271</v>
      </c>
      <c r="N672" s="10" t="s">
        <v>1528</v>
      </c>
      <c r="O672" s="1" t="s">
        <v>1529</v>
      </c>
      <c r="P672" s="1" t="s">
        <v>2273</v>
      </c>
      <c r="Q672" s="1" t="s">
        <v>2274</v>
      </c>
    </row>
    <row r="673" spans="1:17" x14ac:dyDescent="0.25">
      <c r="A673" s="5" t="s">
        <v>2834</v>
      </c>
      <c r="B673" s="1" t="s">
        <v>2835</v>
      </c>
      <c r="C673" s="6">
        <v>123.579338251647</v>
      </c>
      <c r="D673" s="6">
        <v>2.4603097487366199</v>
      </c>
      <c r="E673" s="6" t="s">
        <v>11190</v>
      </c>
      <c r="F673" s="7" t="s">
        <v>11190</v>
      </c>
      <c r="G673" s="8" t="s">
        <v>11189</v>
      </c>
      <c r="H673" s="6" t="s">
        <v>11189</v>
      </c>
      <c r="I673" s="6">
        <v>0.39436774313171202</v>
      </c>
      <c r="J673" s="9">
        <v>1.7099663605511699E-8</v>
      </c>
      <c r="K673" s="1" t="s">
        <v>2836</v>
      </c>
      <c r="L673" s="1" t="s">
        <v>10807</v>
      </c>
      <c r="M673" s="1" t="s">
        <v>10808</v>
      </c>
      <c r="N673" s="10" t="s">
        <v>2837</v>
      </c>
      <c r="O673" s="1" t="s">
        <v>2838</v>
      </c>
      <c r="P673" s="1" t="s">
        <v>2839</v>
      </c>
      <c r="Q673" s="1" t="s">
        <v>2840</v>
      </c>
    </row>
    <row r="674" spans="1:17" x14ac:dyDescent="0.25">
      <c r="A674" s="5" t="s">
        <v>2841</v>
      </c>
      <c r="B674" s="1" t="s">
        <v>2842</v>
      </c>
      <c r="C674" s="6">
        <v>26.186273136331302</v>
      </c>
      <c r="D674" s="6">
        <v>2.4554899436476201</v>
      </c>
      <c r="E674" s="6" t="s">
        <v>11190</v>
      </c>
      <c r="F674" s="7" t="s">
        <v>11190</v>
      </c>
      <c r="G674" s="8" t="s">
        <v>11189</v>
      </c>
      <c r="H674" s="6" t="s">
        <v>11189</v>
      </c>
      <c r="I674" s="6">
        <v>0.82346724830212503</v>
      </c>
      <c r="J674" s="9">
        <v>2.1854533534702E-2</v>
      </c>
      <c r="K674" s="1" t="s">
        <v>374</v>
      </c>
      <c r="L674" s="1" t="s">
        <v>42</v>
      </c>
      <c r="M674" s="1" t="s">
        <v>42</v>
      </c>
      <c r="N674" s="10" t="s">
        <v>775</v>
      </c>
      <c r="O674" s="1" t="s">
        <v>776</v>
      </c>
      <c r="P674" s="1" t="s">
        <v>116</v>
      </c>
      <c r="Q674" s="1" t="s">
        <v>117</v>
      </c>
    </row>
    <row r="675" spans="1:17" x14ac:dyDescent="0.25">
      <c r="A675" s="5" t="s">
        <v>2843</v>
      </c>
      <c r="B675" s="1" t="s">
        <v>2844</v>
      </c>
      <c r="C675" s="6">
        <v>610.33163914867703</v>
      </c>
      <c r="D675" s="6">
        <v>2.4513946618561802</v>
      </c>
      <c r="E675" s="6" t="s">
        <v>11190</v>
      </c>
      <c r="F675" s="7" t="s">
        <v>11190</v>
      </c>
      <c r="G675" s="8" t="s">
        <v>11189</v>
      </c>
      <c r="H675" s="6" t="s">
        <v>11189</v>
      </c>
      <c r="I675" s="6">
        <v>0.230662425637226</v>
      </c>
      <c r="J675" s="9">
        <v>5.6691309818816903E-24</v>
      </c>
      <c r="K675" s="1" t="s">
        <v>5</v>
      </c>
      <c r="L675" s="1" t="s">
        <v>42</v>
      </c>
      <c r="M675" s="1" t="s">
        <v>42</v>
      </c>
      <c r="N675" s="10" t="s">
        <v>2845</v>
      </c>
      <c r="O675" s="1" t="s">
        <v>2846</v>
      </c>
      <c r="P675" s="1" t="s">
        <v>2847</v>
      </c>
      <c r="Q675" s="1" t="s">
        <v>2848</v>
      </c>
    </row>
    <row r="676" spans="1:17" x14ac:dyDescent="0.25">
      <c r="A676" s="5" t="s">
        <v>2849</v>
      </c>
      <c r="B676" s="1" t="s">
        <v>2850</v>
      </c>
      <c r="C676" s="6">
        <v>33.552609272807999</v>
      </c>
      <c r="D676" s="6">
        <v>2.4513606404210799</v>
      </c>
      <c r="E676" s="6" t="s">
        <v>11190</v>
      </c>
      <c r="F676" s="7" t="s">
        <v>11190</v>
      </c>
      <c r="G676" s="8" t="s">
        <v>11190</v>
      </c>
      <c r="H676" s="6" t="s">
        <v>11189</v>
      </c>
      <c r="I676" s="6">
        <v>0.75235800599113001</v>
      </c>
      <c r="J676" s="9">
        <v>1.00476412987605E-2</v>
      </c>
      <c r="K676" s="1" t="s">
        <v>2851</v>
      </c>
      <c r="L676" s="1" t="s">
        <v>10169</v>
      </c>
      <c r="M676" s="1" t="s">
        <v>1414</v>
      </c>
      <c r="N676" s="10" t="s">
        <v>606</v>
      </c>
      <c r="O676" s="1" t="s">
        <v>607</v>
      </c>
      <c r="P676" s="1" t="s">
        <v>1416</v>
      </c>
      <c r="Q676" s="1" t="s">
        <v>1417</v>
      </c>
    </row>
    <row r="677" spans="1:17" x14ac:dyDescent="0.25">
      <c r="A677" s="5" t="s">
        <v>2852</v>
      </c>
      <c r="B677" s="1" t="s">
        <v>2853</v>
      </c>
      <c r="C677" s="6">
        <v>38.7592947758856</v>
      </c>
      <c r="D677" s="6">
        <v>2.4492013392878902</v>
      </c>
      <c r="E677" s="6" t="s">
        <v>11190</v>
      </c>
      <c r="F677" s="7" t="s">
        <v>11190</v>
      </c>
      <c r="G677" s="8" t="s">
        <v>11189</v>
      </c>
      <c r="H677" s="6" t="s">
        <v>11189</v>
      </c>
      <c r="I677" s="6">
        <v>0.70027125513337296</v>
      </c>
      <c r="J677" s="9">
        <v>4.8750533840498603E-3</v>
      </c>
      <c r="K677" s="1" t="s">
        <v>2855</v>
      </c>
      <c r="L677" s="1" t="s">
        <v>10254</v>
      </c>
      <c r="M677" s="1" t="s">
        <v>2854</v>
      </c>
      <c r="N677" s="10" t="s">
        <v>42</v>
      </c>
      <c r="O677" s="1" t="s">
        <v>42</v>
      </c>
      <c r="P677" s="1" t="s">
        <v>49</v>
      </c>
      <c r="Q677" s="1" t="s">
        <v>49</v>
      </c>
    </row>
    <row r="678" spans="1:17" x14ac:dyDescent="0.25">
      <c r="A678" s="5" t="s">
        <v>2856</v>
      </c>
      <c r="B678" s="1" t="s">
        <v>2857</v>
      </c>
      <c r="C678" s="6">
        <v>934.31201215210899</v>
      </c>
      <c r="D678" s="6">
        <v>2.4468954132687402</v>
      </c>
      <c r="E678" s="6" t="s">
        <v>11190</v>
      </c>
      <c r="F678" s="7" t="s">
        <v>11190</v>
      </c>
      <c r="G678" s="8" t="s">
        <v>11189</v>
      </c>
      <c r="H678" s="6" t="s">
        <v>11189</v>
      </c>
      <c r="I678" s="6">
        <v>0.21858184828390201</v>
      </c>
      <c r="J678" s="9">
        <v>1.3573967700765501E-26</v>
      </c>
      <c r="K678" s="1" t="s">
        <v>2858</v>
      </c>
      <c r="L678" s="1" t="s">
        <v>10255</v>
      </c>
      <c r="M678" s="1" t="s">
        <v>2827</v>
      </c>
      <c r="N678" s="10" t="s">
        <v>42</v>
      </c>
      <c r="O678" s="1" t="s">
        <v>42</v>
      </c>
      <c r="P678" s="1" t="s">
        <v>49</v>
      </c>
      <c r="Q678" s="1" t="s">
        <v>49</v>
      </c>
    </row>
    <row r="679" spans="1:17" x14ac:dyDescent="0.25">
      <c r="A679" s="5" t="s">
        <v>2859</v>
      </c>
      <c r="B679" s="1" t="s">
        <v>2860</v>
      </c>
      <c r="C679" s="6">
        <v>46.155687917024203</v>
      </c>
      <c r="D679" s="6">
        <v>2.4462382331231298</v>
      </c>
      <c r="E679" s="6" t="s">
        <v>11190</v>
      </c>
      <c r="F679" s="7" t="s">
        <v>11190</v>
      </c>
      <c r="G679" s="8" t="s">
        <v>11190</v>
      </c>
      <c r="H679" s="6" t="s">
        <v>11189</v>
      </c>
      <c r="I679" s="6">
        <v>0.60044436772274201</v>
      </c>
      <c r="J679" s="9">
        <v>6.5150655023451696E-4</v>
      </c>
      <c r="K679" s="1" t="s">
        <v>2862</v>
      </c>
      <c r="L679" s="1" t="s">
        <v>10256</v>
      </c>
      <c r="M679" s="1" t="s">
        <v>2861</v>
      </c>
      <c r="N679" s="10" t="s">
        <v>2863</v>
      </c>
      <c r="O679" s="1" t="s">
        <v>2864</v>
      </c>
      <c r="P679" s="1" t="s">
        <v>49</v>
      </c>
      <c r="Q679" s="1" t="s">
        <v>49</v>
      </c>
    </row>
    <row r="680" spans="1:17" x14ac:dyDescent="0.25">
      <c r="A680" s="5" t="s">
        <v>2865</v>
      </c>
      <c r="B680" s="1" t="s">
        <v>2866</v>
      </c>
      <c r="C680" s="6">
        <v>308.75700502987002</v>
      </c>
      <c r="D680" s="6">
        <v>2.4438301992667402</v>
      </c>
      <c r="E680" s="6" t="s">
        <v>11190</v>
      </c>
      <c r="F680" s="7" t="s">
        <v>11190</v>
      </c>
      <c r="G680" s="8" t="s">
        <v>11189</v>
      </c>
      <c r="H680" s="6" t="s">
        <v>11189</v>
      </c>
      <c r="I680" s="6">
        <v>0.35376017266969201</v>
      </c>
      <c r="J680" s="9">
        <v>2.6498500935143801E-10</v>
      </c>
      <c r="K680" s="1" t="s">
        <v>2867</v>
      </c>
      <c r="L680" s="1" t="s">
        <v>10809</v>
      </c>
      <c r="M680" s="1" t="s">
        <v>10810</v>
      </c>
      <c r="N680" s="10" t="s">
        <v>2773</v>
      </c>
      <c r="O680" s="1" t="s">
        <v>2774</v>
      </c>
      <c r="P680" s="1" t="s">
        <v>2773</v>
      </c>
      <c r="Q680" s="1" t="s">
        <v>2774</v>
      </c>
    </row>
    <row r="681" spans="1:17" x14ac:dyDescent="0.25">
      <c r="A681" s="5" t="s">
        <v>2868</v>
      </c>
      <c r="B681" s="1" t="s">
        <v>2869</v>
      </c>
      <c r="C681" s="6">
        <v>46.452884585774001</v>
      </c>
      <c r="D681" s="6">
        <v>2.4432840950386998</v>
      </c>
      <c r="E681" s="6" t="s">
        <v>11190</v>
      </c>
      <c r="F681" s="7" t="s">
        <v>11190</v>
      </c>
      <c r="G681" s="8" t="s">
        <v>11189</v>
      </c>
      <c r="H681" s="6" t="s">
        <v>11189</v>
      </c>
      <c r="I681" s="6">
        <v>0.65778365210002399</v>
      </c>
      <c r="J681" s="9">
        <v>2.3935341751246601E-3</v>
      </c>
      <c r="K681" s="1" t="s">
        <v>2870</v>
      </c>
      <c r="L681" s="1" t="s">
        <v>42</v>
      </c>
      <c r="M681" s="1" t="s">
        <v>42</v>
      </c>
      <c r="N681" s="10" t="s">
        <v>2871</v>
      </c>
      <c r="O681" s="1" t="s">
        <v>2872</v>
      </c>
      <c r="P681" s="1" t="s">
        <v>49</v>
      </c>
      <c r="Q681" s="1" t="s">
        <v>49</v>
      </c>
    </row>
    <row r="682" spans="1:17" x14ac:dyDescent="0.25">
      <c r="A682" s="5" t="s">
        <v>2873</v>
      </c>
      <c r="B682" s="1" t="s">
        <v>2874</v>
      </c>
      <c r="C682" s="6">
        <v>22.167471604311501</v>
      </c>
      <c r="D682" s="6">
        <v>2.4379269033857698</v>
      </c>
      <c r="E682" s="6" t="s">
        <v>11190</v>
      </c>
      <c r="F682" s="7" t="s">
        <v>11190</v>
      </c>
      <c r="G682" s="8" t="s">
        <v>11189</v>
      </c>
      <c r="H682" s="6" t="s">
        <v>11189</v>
      </c>
      <c r="I682" s="6">
        <v>0.89550305504235095</v>
      </c>
      <c r="J682" s="9">
        <v>4.2571359740130002E-2</v>
      </c>
      <c r="K682" s="1" t="s">
        <v>5</v>
      </c>
      <c r="L682" s="1" t="s">
        <v>42</v>
      </c>
      <c r="M682" s="1" t="s">
        <v>42</v>
      </c>
      <c r="N682" s="10" t="s">
        <v>42</v>
      </c>
      <c r="O682" s="1" t="s">
        <v>42</v>
      </c>
      <c r="P682" s="1" t="s">
        <v>49</v>
      </c>
      <c r="Q682" s="1" t="s">
        <v>49</v>
      </c>
    </row>
    <row r="683" spans="1:17" x14ac:dyDescent="0.25">
      <c r="A683" s="5" t="s">
        <v>2875</v>
      </c>
      <c r="B683" s="1" t="s">
        <v>2876</v>
      </c>
      <c r="C683" s="6">
        <v>33.717892977016398</v>
      </c>
      <c r="D683" s="6">
        <v>2.43538769369423</v>
      </c>
      <c r="E683" s="6" t="s">
        <v>11190</v>
      </c>
      <c r="F683" s="7" t="s">
        <v>11190</v>
      </c>
      <c r="G683" s="8" t="s">
        <v>11190</v>
      </c>
      <c r="H683" s="6" t="s">
        <v>11189</v>
      </c>
      <c r="I683" s="6">
        <v>0.75438704715982896</v>
      </c>
      <c r="J683" s="9">
        <v>1.09601470206236E-2</v>
      </c>
      <c r="K683" s="1" t="s">
        <v>5</v>
      </c>
      <c r="L683" s="1" t="s">
        <v>42</v>
      </c>
      <c r="M683" s="1" t="s">
        <v>42</v>
      </c>
      <c r="N683" s="10" t="s">
        <v>43</v>
      </c>
      <c r="O683" s="1" t="s">
        <v>44</v>
      </c>
      <c r="P683" s="1" t="s">
        <v>49</v>
      </c>
      <c r="Q683" s="1" t="s">
        <v>49</v>
      </c>
    </row>
    <row r="684" spans="1:17" x14ac:dyDescent="0.25">
      <c r="A684" s="5" t="s">
        <v>2877</v>
      </c>
      <c r="B684" s="1" t="s">
        <v>2878</v>
      </c>
      <c r="C684" s="6">
        <v>126.559947844302</v>
      </c>
      <c r="D684" s="6">
        <v>2.4277022086087299</v>
      </c>
      <c r="E684" s="6" t="s">
        <v>11190</v>
      </c>
      <c r="F684" s="7" t="s">
        <v>11190</v>
      </c>
      <c r="G684" s="8" t="s">
        <v>11189</v>
      </c>
      <c r="H684" s="6" t="s">
        <v>11189</v>
      </c>
      <c r="I684" s="6">
        <v>0.40953213509580599</v>
      </c>
      <c r="J684" s="9">
        <v>1.00752108083732E-7</v>
      </c>
      <c r="K684" s="1" t="s">
        <v>5</v>
      </c>
      <c r="L684" s="1" t="s">
        <v>10811</v>
      </c>
      <c r="M684" s="1" t="s">
        <v>10812</v>
      </c>
      <c r="N684" s="10" t="s">
        <v>2879</v>
      </c>
      <c r="O684" s="1" t="s">
        <v>2880</v>
      </c>
      <c r="P684" s="1" t="s">
        <v>21</v>
      </c>
      <c r="Q684" s="1" t="s">
        <v>22</v>
      </c>
    </row>
    <row r="685" spans="1:17" x14ac:dyDescent="0.25">
      <c r="A685" s="5" t="s">
        <v>2881</v>
      </c>
      <c r="B685" s="1" t="s">
        <v>2882</v>
      </c>
      <c r="C685" s="6">
        <v>153.080299840668</v>
      </c>
      <c r="D685" s="6">
        <v>2.4218096327223302</v>
      </c>
      <c r="E685" s="6" t="s">
        <v>11190</v>
      </c>
      <c r="F685" s="7" t="s">
        <v>11190</v>
      </c>
      <c r="G685" s="8" t="s">
        <v>11189</v>
      </c>
      <c r="H685" s="6" t="s">
        <v>11189</v>
      </c>
      <c r="I685" s="6">
        <v>0.41279079196755503</v>
      </c>
      <c r="J685" s="9">
        <v>1.4152352600818699E-7</v>
      </c>
      <c r="K685" s="1" t="s">
        <v>2884</v>
      </c>
      <c r="L685" s="1" t="s">
        <v>10813</v>
      </c>
      <c r="M685" s="1" t="s">
        <v>10814</v>
      </c>
      <c r="N685" s="10" t="s">
        <v>2885</v>
      </c>
      <c r="O685" s="1" t="s">
        <v>2886</v>
      </c>
      <c r="P685" s="1" t="s">
        <v>856</v>
      </c>
      <c r="Q685" s="1" t="s">
        <v>857</v>
      </c>
    </row>
    <row r="686" spans="1:17" x14ac:dyDescent="0.25">
      <c r="A686" s="5" t="s">
        <v>2887</v>
      </c>
      <c r="B686" s="1" t="s">
        <v>2888</v>
      </c>
      <c r="C686" s="6">
        <v>70.087289515899201</v>
      </c>
      <c r="D686" s="6">
        <v>2.4196870218872899</v>
      </c>
      <c r="E686" s="6" t="s">
        <v>11190</v>
      </c>
      <c r="F686" s="7" t="s">
        <v>11190</v>
      </c>
      <c r="G686" s="8" t="s">
        <v>11190</v>
      </c>
      <c r="H686" s="6" t="s">
        <v>11189</v>
      </c>
      <c r="I686" s="6">
        <v>0.62275000417623505</v>
      </c>
      <c r="J686" s="9">
        <v>1.32697606302818E-3</v>
      </c>
      <c r="K686" s="1" t="s">
        <v>5</v>
      </c>
      <c r="L686" s="1" t="s">
        <v>42</v>
      </c>
      <c r="M686" s="1" t="s">
        <v>42</v>
      </c>
      <c r="N686" s="10" t="s">
        <v>42</v>
      </c>
      <c r="O686" s="1" t="s">
        <v>42</v>
      </c>
      <c r="P686" s="1" t="s">
        <v>49</v>
      </c>
      <c r="Q686" s="1" t="s">
        <v>49</v>
      </c>
    </row>
    <row r="687" spans="1:17" x14ac:dyDescent="0.25">
      <c r="A687" s="5" t="s">
        <v>2889</v>
      </c>
      <c r="B687" s="1" t="s">
        <v>2890</v>
      </c>
      <c r="C687" s="6">
        <v>171.90872306736301</v>
      </c>
      <c r="D687" s="6">
        <v>2.41421013177079</v>
      </c>
      <c r="E687" s="6" t="s">
        <v>11190</v>
      </c>
      <c r="F687" s="7" t="s">
        <v>11190</v>
      </c>
      <c r="G687" s="8" t="s">
        <v>11189</v>
      </c>
      <c r="H687" s="6" t="s">
        <v>11189</v>
      </c>
      <c r="I687" s="6">
        <v>0.36753644013090397</v>
      </c>
      <c r="J687" s="9">
        <v>2.34666560681825E-9</v>
      </c>
      <c r="K687" s="1" t="s">
        <v>2891</v>
      </c>
      <c r="L687" s="1" t="s">
        <v>10815</v>
      </c>
      <c r="M687" s="1" t="s">
        <v>10816</v>
      </c>
      <c r="N687" s="10" t="s">
        <v>42</v>
      </c>
      <c r="O687" s="1" t="s">
        <v>42</v>
      </c>
      <c r="P687" s="1" t="s">
        <v>116</v>
      </c>
      <c r="Q687" s="1" t="s">
        <v>117</v>
      </c>
    </row>
    <row r="688" spans="1:17" x14ac:dyDescent="0.25">
      <c r="A688" s="5" t="s">
        <v>2892</v>
      </c>
      <c r="B688" s="1" t="s">
        <v>2893</v>
      </c>
      <c r="C688" s="6">
        <v>1392.88406727389</v>
      </c>
      <c r="D688" s="6">
        <v>2.41030053776353</v>
      </c>
      <c r="E688" s="6" t="s">
        <v>11190</v>
      </c>
      <c r="F688" s="7" t="s">
        <v>11190</v>
      </c>
      <c r="G688" s="8" t="s">
        <v>11189</v>
      </c>
      <c r="H688" s="6" t="s">
        <v>11189</v>
      </c>
      <c r="I688" s="6">
        <v>0.272236093416169</v>
      </c>
      <c r="J688" s="9">
        <v>1.1616705894638301E-16</v>
      </c>
      <c r="K688" s="1" t="s">
        <v>5</v>
      </c>
      <c r="L688" s="1" t="s">
        <v>10257</v>
      </c>
      <c r="M688" s="1" t="s">
        <v>2894</v>
      </c>
      <c r="N688" s="10" t="s">
        <v>2871</v>
      </c>
      <c r="O688" s="1" t="s">
        <v>2872</v>
      </c>
      <c r="P688" s="1" t="s">
        <v>2895</v>
      </c>
      <c r="Q688" s="1" t="s">
        <v>2896</v>
      </c>
    </row>
    <row r="689" spans="1:17" x14ac:dyDescent="0.25">
      <c r="A689" s="5" t="s">
        <v>2897</v>
      </c>
      <c r="B689" s="1" t="s">
        <v>2898</v>
      </c>
      <c r="C689" s="6">
        <v>40.7167617302959</v>
      </c>
      <c r="D689" s="6">
        <v>2.4055031262693798</v>
      </c>
      <c r="E689" s="6" t="s">
        <v>11190</v>
      </c>
      <c r="F689" s="7" t="s">
        <v>11190</v>
      </c>
      <c r="G689" s="8" t="s">
        <v>11190</v>
      </c>
      <c r="H689" s="6" t="s">
        <v>11189</v>
      </c>
      <c r="I689" s="6">
        <v>0.72402814254982195</v>
      </c>
      <c r="J689" s="9">
        <v>8.2930439885563895E-3</v>
      </c>
      <c r="K689" s="1" t="s">
        <v>2900</v>
      </c>
      <c r="L689" s="1" t="s">
        <v>10817</v>
      </c>
      <c r="M689" s="1" t="s">
        <v>10818</v>
      </c>
      <c r="N689" s="10" t="s">
        <v>1737</v>
      </c>
      <c r="O689" s="1" t="s">
        <v>1738</v>
      </c>
      <c r="P689" s="1" t="s">
        <v>2901</v>
      </c>
      <c r="Q689" s="1" t="s">
        <v>2902</v>
      </c>
    </row>
    <row r="690" spans="1:17" x14ac:dyDescent="0.25">
      <c r="A690" s="5" t="s">
        <v>2903</v>
      </c>
      <c r="B690" s="1" t="s">
        <v>2904</v>
      </c>
      <c r="C690" s="6">
        <v>1505.6104708768</v>
      </c>
      <c r="D690" s="6">
        <v>2.3959806609296699</v>
      </c>
      <c r="E690" s="6" t="s">
        <v>11190</v>
      </c>
      <c r="F690" s="7" t="s">
        <v>11190</v>
      </c>
      <c r="G690" s="8" t="s">
        <v>11189</v>
      </c>
      <c r="H690" s="6" t="s">
        <v>11189</v>
      </c>
      <c r="I690" s="6">
        <v>0.232801171908077</v>
      </c>
      <c r="J690" s="9">
        <v>1.6575783904994399E-22</v>
      </c>
      <c r="K690" s="1" t="s">
        <v>2906</v>
      </c>
      <c r="L690" s="1" t="s">
        <v>10258</v>
      </c>
      <c r="M690" s="1" t="s">
        <v>2905</v>
      </c>
      <c r="N690" s="10" t="s">
        <v>2907</v>
      </c>
      <c r="O690" s="1" t="s">
        <v>2908</v>
      </c>
      <c r="P690" s="1" t="s">
        <v>49</v>
      </c>
      <c r="Q690" s="1" t="s">
        <v>49</v>
      </c>
    </row>
    <row r="691" spans="1:17" x14ac:dyDescent="0.25">
      <c r="A691" s="5" t="s">
        <v>2909</v>
      </c>
      <c r="B691" s="1" t="s">
        <v>2910</v>
      </c>
      <c r="C691" s="6">
        <v>562.91865702032806</v>
      </c>
      <c r="D691" s="6">
        <v>2.3939668688654101</v>
      </c>
      <c r="E691" s="6" t="s">
        <v>11190</v>
      </c>
      <c r="F691" s="7" t="s">
        <v>11190</v>
      </c>
      <c r="G691" s="8" t="s">
        <v>11189</v>
      </c>
      <c r="H691" s="6" t="s">
        <v>11189</v>
      </c>
      <c r="I691" s="6">
        <v>0.22735443608067901</v>
      </c>
      <c r="J691" s="9">
        <v>1.50965632439223E-23</v>
      </c>
      <c r="K691" s="1" t="s">
        <v>5</v>
      </c>
      <c r="L691" s="1" t="s">
        <v>10106</v>
      </c>
      <c r="M691" s="1" t="s">
        <v>538</v>
      </c>
      <c r="N691" s="10" t="s">
        <v>1364</v>
      </c>
      <c r="O691" s="1" t="s">
        <v>1365</v>
      </c>
      <c r="P691" s="1" t="s">
        <v>542</v>
      </c>
      <c r="Q691" s="1" t="s">
        <v>543</v>
      </c>
    </row>
    <row r="692" spans="1:17" x14ac:dyDescent="0.25">
      <c r="A692" s="5" t="s">
        <v>2911</v>
      </c>
      <c r="B692" s="1" t="s">
        <v>2912</v>
      </c>
      <c r="C692" s="6">
        <v>138.070287844706</v>
      </c>
      <c r="D692" s="6">
        <v>2.38890740354352</v>
      </c>
      <c r="E692" s="6" t="s">
        <v>11190</v>
      </c>
      <c r="F692" s="7" t="s">
        <v>11190</v>
      </c>
      <c r="G692" s="8" t="s">
        <v>11189</v>
      </c>
      <c r="H692" s="6" t="s">
        <v>11189</v>
      </c>
      <c r="I692" s="6">
        <v>0.37932055098971001</v>
      </c>
      <c r="J692" s="9">
        <v>1.22814844307436E-8</v>
      </c>
      <c r="K692" s="1" t="s">
        <v>5</v>
      </c>
      <c r="L692" s="1" t="s">
        <v>42</v>
      </c>
      <c r="M692" s="1" t="s">
        <v>42</v>
      </c>
      <c r="N692" s="10" t="s">
        <v>42</v>
      </c>
      <c r="O692" s="1" t="s">
        <v>42</v>
      </c>
      <c r="P692" s="1" t="s">
        <v>49</v>
      </c>
      <c r="Q692" s="1" t="s">
        <v>49</v>
      </c>
    </row>
    <row r="693" spans="1:17" x14ac:dyDescent="0.25">
      <c r="A693" s="5" t="s">
        <v>2913</v>
      </c>
      <c r="B693" s="1" t="s">
        <v>2914</v>
      </c>
      <c r="C693" s="6">
        <v>69.2496293194435</v>
      </c>
      <c r="D693" s="6">
        <v>2.3869440587502901</v>
      </c>
      <c r="E693" s="6" t="s">
        <v>11190</v>
      </c>
      <c r="F693" s="7" t="s">
        <v>11190</v>
      </c>
      <c r="G693" s="8" t="s">
        <v>11189</v>
      </c>
      <c r="H693" s="6" t="s">
        <v>11189</v>
      </c>
      <c r="I693" s="6">
        <v>0.50892355692290303</v>
      </c>
      <c r="J693" s="9">
        <v>5.0352589135813601E-5</v>
      </c>
      <c r="K693" s="1" t="s">
        <v>5</v>
      </c>
      <c r="L693" s="1" t="s">
        <v>10095</v>
      </c>
      <c r="M693" s="1" t="s">
        <v>330</v>
      </c>
      <c r="N693" s="10" t="s">
        <v>42</v>
      </c>
      <c r="O693" s="1" t="s">
        <v>42</v>
      </c>
      <c r="P693" s="1" t="s">
        <v>116</v>
      </c>
      <c r="Q693" s="1" t="s">
        <v>117</v>
      </c>
    </row>
    <row r="694" spans="1:17" x14ac:dyDescent="0.25">
      <c r="A694" s="5" t="s">
        <v>2915</v>
      </c>
      <c r="B694" s="1" t="s">
        <v>2916</v>
      </c>
      <c r="C694" s="6">
        <v>30.7404483661646</v>
      </c>
      <c r="D694" s="6">
        <v>2.3835074212125802</v>
      </c>
      <c r="E694" s="6" t="s">
        <v>11190</v>
      </c>
      <c r="F694" s="7" t="s">
        <v>11190</v>
      </c>
      <c r="G694" s="8" t="s">
        <v>11190</v>
      </c>
      <c r="H694" s="6" t="s">
        <v>11189</v>
      </c>
      <c r="I694" s="6">
        <v>0.75227837804031805</v>
      </c>
      <c r="J694" s="9">
        <v>1.3020704530760799E-2</v>
      </c>
      <c r="K694" s="1" t="s">
        <v>2917</v>
      </c>
      <c r="L694" s="1" t="s">
        <v>10787</v>
      </c>
      <c r="M694" s="1" t="s">
        <v>10788</v>
      </c>
      <c r="N694" s="10" t="s">
        <v>43</v>
      </c>
      <c r="O694" s="1" t="s">
        <v>44</v>
      </c>
      <c r="P694" s="1" t="s">
        <v>116</v>
      </c>
      <c r="Q694" s="1" t="s">
        <v>117</v>
      </c>
    </row>
    <row r="695" spans="1:17" x14ac:dyDescent="0.25">
      <c r="A695" s="5" t="s">
        <v>2918</v>
      </c>
      <c r="B695" s="1" t="s">
        <v>2919</v>
      </c>
      <c r="C695" s="6">
        <v>396.59317569370597</v>
      </c>
      <c r="D695" s="6">
        <v>2.3718913430308302</v>
      </c>
      <c r="E695" s="6" t="s">
        <v>11190</v>
      </c>
      <c r="F695" s="7" t="s">
        <v>11190</v>
      </c>
      <c r="G695" s="8" t="s">
        <v>11189</v>
      </c>
      <c r="H695" s="6" t="s">
        <v>11189</v>
      </c>
      <c r="I695" s="6">
        <v>0.37259795874426999</v>
      </c>
      <c r="J695" s="9">
        <v>8.2638782091769895E-9</v>
      </c>
      <c r="K695" s="1" t="s">
        <v>2920</v>
      </c>
      <c r="L695" s="1" t="s">
        <v>42</v>
      </c>
      <c r="M695" s="1" t="s">
        <v>42</v>
      </c>
      <c r="N695" s="10" t="s">
        <v>606</v>
      </c>
      <c r="O695" s="1" t="s">
        <v>607</v>
      </c>
      <c r="P695" s="1" t="s">
        <v>49</v>
      </c>
      <c r="Q695" s="1" t="s">
        <v>49</v>
      </c>
    </row>
    <row r="696" spans="1:17" x14ac:dyDescent="0.25">
      <c r="A696" s="5" t="s">
        <v>2921</v>
      </c>
      <c r="B696" s="1" t="s">
        <v>2922</v>
      </c>
      <c r="C696" s="6">
        <v>33.045480875215702</v>
      </c>
      <c r="D696" s="6">
        <v>2.3704466532923401</v>
      </c>
      <c r="E696" s="6" t="s">
        <v>11190</v>
      </c>
      <c r="F696" s="7" t="s">
        <v>11190</v>
      </c>
      <c r="G696" s="8" t="s">
        <v>11189</v>
      </c>
      <c r="H696" s="6" t="s">
        <v>11189</v>
      </c>
      <c r="I696" s="6">
        <v>0.71085256618805104</v>
      </c>
      <c r="J696" s="9">
        <v>7.9819755673199693E-3</v>
      </c>
      <c r="K696" s="1" t="s">
        <v>2923</v>
      </c>
      <c r="L696" s="1" t="s">
        <v>42</v>
      </c>
      <c r="M696" s="1" t="s">
        <v>42</v>
      </c>
      <c r="N696" s="10" t="s">
        <v>2924</v>
      </c>
      <c r="O696" s="1" t="s">
        <v>2925</v>
      </c>
      <c r="P696" s="1" t="s">
        <v>49</v>
      </c>
      <c r="Q696" s="1" t="s">
        <v>49</v>
      </c>
    </row>
    <row r="697" spans="1:17" x14ac:dyDescent="0.25">
      <c r="A697" s="5" t="s">
        <v>2926</v>
      </c>
      <c r="B697" s="1" t="s">
        <v>2927</v>
      </c>
      <c r="C697" s="6">
        <v>20.776402372469502</v>
      </c>
      <c r="D697" s="6">
        <v>2.35953679355783</v>
      </c>
      <c r="E697" s="6" t="s">
        <v>11190</v>
      </c>
      <c r="F697" s="7" t="s">
        <v>11190</v>
      </c>
      <c r="G697" s="8" t="s">
        <v>11190</v>
      </c>
      <c r="H697" s="6" t="s">
        <v>11189</v>
      </c>
      <c r="I697" s="6">
        <v>0.88293079129198204</v>
      </c>
      <c r="J697" s="9">
        <v>4.8055361045515499E-2</v>
      </c>
      <c r="K697" s="1" t="s">
        <v>2928</v>
      </c>
      <c r="L697" s="1" t="s">
        <v>10819</v>
      </c>
      <c r="M697" s="1" t="s">
        <v>10820</v>
      </c>
      <c r="N697" s="10" t="s">
        <v>2929</v>
      </c>
      <c r="O697" s="1" t="s">
        <v>2930</v>
      </c>
      <c r="P697" s="1" t="s">
        <v>2931</v>
      </c>
      <c r="Q697" s="1" t="s">
        <v>2932</v>
      </c>
    </row>
    <row r="698" spans="1:17" x14ac:dyDescent="0.25">
      <c r="A698" s="5" t="s">
        <v>2933</v>
      </c>
      <c r="B698" s="1" t="s">
        <v>2934</v>
      </c>
      <c r="C698" s="6">
        <v>56.482565318756002</v>
      </c>
      <c r="D698" s="6">
        <v>2.35417902083132</v>
      </c>
      <c r="E698" s="6" t="s">
        <v>11188</v>
      </c>
      <c r="F698" s="7" t="s">
        <v>11190</v>
      </c>
      <c r="G698" s="8" t="s">
        <v>11188</v>
      </c>
      <c r="H698" s="6" t="s">
        <v>11189</v>
      </c>
      <c r="I698" s="6">
        <v>0.63350525630938603</v>
      </c>
      <c r="J698" s="9">
        <v>2.3800093547763001E-3</v>
      </c>
      <c r="K698" s="1" t="s">
        <v>5</v>
      </c>
      <c r="L698" s="1" t="s">
        <v>10259</v>
      </c>
      <c r="M698" s="1" t="s">
        <v>2935</v>
      </c>
      <c r="N698" s="10" t="s">
        <v>2936</v>
      </c>
      <c r="O698" s="1" t="s">
        <v>2937</v>
      </c>
      <c r="P698" s="1" t="s">
        <v>2938</v>
      </c>
      <c r="Q698" s="1" t="s">
        <v>2939</v>
      </c>
    </row>
    <row r="699" spans="1:17" x14ac:dyDescent="0.25">
      <c r="A699" s="5" t="s">
        <v>2940</v>
      </c>
      <c r="B699" s="1" t="s">
        <v>2941</v>
      </c>
      <c r="C699" s="6">
        <v>547.52208056949701</v>
      </c>
      <c r="D699" s="6">
        <v>2.3454675548669499</v>
      </c>
      <c r="E699" s="6" t="s">
        <v>11190</v>
      </c>
      <c r="F699" s="7" t="s">
        <v>11190</v>
      </c>
      <c r="G699" s="8" t="s">
        <v>11189</v>
      </c>
      <c r="H699" s="6" t="s">
        <v>11189</v>
      </c>
      <c r="I699" s="6">
        <v>0.243352787923929</v>
      </c>
      <c r="J699" s="9">
        <v>9.6265916301728696E-20</v>
      </c>
      <c r="K699" s="1" t="s">
        <v>1358</v>
      </c>
      <c r="L699" s="1" t="s">
        <v>42</v>
      </c>
      <c r="M699" s="1" t="s">
        <v>42</v>
      </c>
      <c r="N699" s="10" t="s">
        <v>14</v>
      </c>
      <c r="O699" s="1" t="s">
        <v>15</v>
      </c>
      <c r="P699" s="1" t="s">
        <v>49</v>
      </c>
      <c r="Q699" s="1" t="s">
        <v>49</v>
      </c>
    </row>
    <row r="700" spans="1:17" x14ac:dyDescent="0.25">
      <c r="A700" s="5" t="s">
        <v>2942</v>
      </c>
      <c r="B700" s="1" t="s">
        <v>2943</v>
      </c>
      <c r="C700" s="6">
        <v>51.848798486489301</v>
      </c>
      <c r="D700" s="6">
        <v>2.3414715644336499</v>
      </c>
      <c r="E700" s="6" t="s">
        <v>11190</v>
      </c>
      <c r="F700" s="7" t="s">
        <v>11190</v>
      </c>
      <c r="G700" s="8" t="s">
        <v>11190</v>
      </c>
      <c r="H700" s="6" t="s">
        <v>11189</v>
      </c>
      <c r="I700" s="6">
        <v>0.77719456648120799</v>
      </c>
      <c r="J700" s="9">
        <v>2.0095121713835401E-2</v>
      </c>
      <c r="K700" s="1" t="s">
        <v>2944</v>
      </c>
      <c r="L700" s="1" t="s">
        <v>10821</v>
      </c>
      <c r="M700" s="1" t="s">
        <v>10822</v>
      </c>
      <c r="N700" s="10" t="s">
        <v>99</v>
      </c>
      <c r="O700" s="1" t="s">
        <v>100</v>
      </c>
      <c r="P700" s="1" t="s">
        <v>23</v>
      </c>
      <c r="Q700" s="1" t="s">
        <v>24</v>
      </c>
    </row>
    <row r="701" spans="1:17" x14ac:dyDescent="0.25">
      <c r="A701" s="5" t="s">
        <v>2945</v>
      </c>
      <c r="B701" s="1" t="s">
        <v>2946</v>
      </c>
      <c r="C701" s="6">
        <v>82.544637716480807</v>
      </c>
      <c r="D701" s="6">
        <v>2.3335077081058802</v>
      </c>
      <c r="E701" s="6" t="s">
        <v>11190</v>
      </c>
      <c r="F701" s="7" t="s">
        <v>11190</v>
      </c>
      <c r="G701" s="8" t="s">
        <v>11189</v>
      </c>
      <c r="H701" s="6" t="s">
        <v>11189</v>
      </c>
      <c r="I701" s="6">
        <v>0.48222465042450302</v>
      </c>
      <c r="J701" s="9">
        <v>2.5997992553127499E-5</v>
      </c>
      <c r="K701" s="1" t="s">
        <v>5</v>
      </c>
      <c r="L701" s="1" t="s">
        <v>10095</v>
      </c>
      <c r="M701" s="1" t="s">
        <v>330</v>
      </c>
      <c r="N701" s="10" t="s">
        <v>839</v>
      </c>
      <c r="O701" s="1" t="s">
        <v>840</v>
      </c>
      <c r="P701" s="1" t="s">
        <v>116</v>
      </c>
      <c r="Q701" s="1" t="s">
        <v>117</v>
      </c>
    </row>
    <row r="702" spans="1:17" x14ac:dyDescent="0.25">
      <c r="A702" s="5" t="s">
        <v>2947</v>
      </c>
      <c r="B702" s="1" t="s">
        <v>2948</v>
      </c>
      <c r="C702" s="6">
        <v>98.226614547981299</v>
      </c>
      <c r="D702" s="6">
        <v>2.3280430587426499</v>
      </c>
      <c r="E702" s="6" t="s">
        <v>11190</v>
      </c>
      <c r="F702" s="7" t="s">
        <v>11190</v>
      </c>
      <c r="G702" s="8" t="s">
        <v>11189</v>
      </c>
      <c r="H702" s="6" t="s">
        <v>11189</v>
      </c>
      <c r="I702" s="6">
        <v>0.68083065481986804</v>
      </c>
      <c r="J702" s="9">
        <v>6.2186883825357002E-3</v>
      </c>
      <c r="K702" s="1" t="s">
        <v>42</v>
      </c>
      <c r="L702" s="1" t="s">
        <v>42</v>
      </c>
      <c r="M702" s="1" t="s">
        <v>42</v>
      </c>
      <c r="N702" s="10" t="s">
        <v>42</v>
      </c>
      <c r="O702" s="1" t="s">
        <v>42</v>
      </c>
      <c r="P702" s="1" t="s">
        <v>42</v>
      </c>
      <c r="Q702" s="1" t="s">
        <v>42</v>
      </c>
    </row>
    <row r="703" spans="1:17" x14ac:dyDescent="0.25">
      <c r="A703" s="5" t="s">
        <v>2949</v>
      </c>
      <c r="B703" s="1" t="s">
        <v>2950</v>
      </c>
      <c r="C703" s="6">
        <v>47.858913672904499</v>
      </c>
      <c r="D703" s="6">
        <v>2.3275113466225301</v>
      </c>
      <c r="E703" s="6" t="s">
        <v>11190</v>
      </c>
      <c r="F703" s="7" t="s">
        <v>11190</v>
      </c>
      <c r="G703" s="8" t="s">
        <v>11189</v>
      </c>
      <c r="H703" s="6" t="s">
        <v>11189</v>
      </c>
      <c r="I703" s="6">
        <v>0.648333522682908</v>
      </c>
      <c r="J703" s="9">
        <v>3.6144593164652702E-3</v>
      </c>
      <c r="K703" s="1" t="s">
        <v>2951</v>
      </c>
      <c r="L703" s="1" t="s">
        <v>10823</v>
      </c>
      <c r="M703" s="1" t="s">
        <v>10824</v>
      </c>
      <c r="N703" s="10" t="s">
        <v>2952</v>
      </c>
      <c r="O703" s="1" t="s">
        <v>2953</v>
      </c>
      <c r="P703" s="1" t="s">
        <v>116</v>
      </c>
      <c r="Q703" s="1" t="s">
        <v>117</v>
      </c>
    </row>
    <row r="704" spans="1:17" x14ac:dyDescent="0.25">
      <c r="A704" s="5" t="s">
        <v>2954</v>
      </c>
      <c r="B704" s="1" t="s">
        <v>2955</v>
      </c>
      <c r="C704" s="6">
        <v>26.0251988607953</v>
      </c>
      <c r="D704" s="6">
        <v>2.3240414700046399</v>
      </c>
      <c r="E704" s="6" t="s">
        <v>11190</v>
      </c>
      <c r="F704" s="7" t="s">
        <v>11190</v>
      </c>
      <c r="G704" s="8" t="s">
        <v>11190</v>
      </c>
      <c r="H704" s="6" t="s">
        <v>11189</v>
      </c>
      <c r="I704" s="6">
        <v>0.79767923113342398</v>
      </c>
      <c r="J704" s="9">
        <v>2.62678983863588E-2</v>
      </c>
      <c r="K704" s="1" t="s">
        <v>2956</v>
      </c>
      <c r="L704" s="1" t="s">
        <v>10078</v>
      </c>
      <c r="M704" s="1" t="s">
        <v>20</v>
      </c>
      <c r="N704" s="10" t="s">
        <v>2957</v>
      </c>
      <c r="O704" s="1" t="s">
        <v>2958</v>
      </c>
      <c r="P704" s="1" t="s">
        <v>21</v>
      </c>
      <c r="Q704" s="1" t="s">
        <v>22</v>
      </c>
    </row>
    <row r="705" spans="1:17" x14ac:dyDescent="0.25">
      <c r="A705" s="5" t="s">
        <v>2959</v>
      </c>
      <c r="B705" s="1" t="s">
        <v>2960</v>
      </c>
      <c r="C705" s="6">
        <v>24.2669554254873</v>
      </c>
      <c r="D705" s="6">
        <v>2.3214746884898698</v>
      </c>
      <c r="E705" s="6" t="s">
        <v>11190</v>
      </c>
      <c r="F705" s="7" t="s">
        <v>11190</v>
      </c>
      <c r="G705" s="8" t="s">
        <v>11189</v>
      </c>
      <c r="H705" s="6" t="s">
        <v>11189</v>
      </c>
      <c r="I705" s="6">
        <v>0.84695926911530595</v>
      </c>
      <c r="J705" s="9">
        <v>4.0789619647187803E-2</v>
      </c>
      <c r="K705" s="1" t="s">
        <v>2961</v>
      </c>
      <c r="L705" s="1" t="s">
        <v>42</v>
      </c>
      <c r="M705" s="1" t="s">
        <v>42</v>
      </c>
      <c r="N705" s="10" t="s">
        <v>42</v>
      </c>
      <c r="O705" s="1" t="s">
        <v>42</v>
      </c>
      <c r="P705" s="1" t="s">
        <v>49</v>
      </c>
      <c r="Q705" s="1" t="s">
        <v>49</v>
      </c>
    </row>
    <row r="706" spans="1:17" x14ac:dyDescent="0.25">
      <c r="A706" s="5" t="s">
        <v>2962</v>
      </c>
      <c r="B706" s="1" t="s">
        <v>2963</v>
      </c>
      <c r="C706" s="6">
        <v>867.36238031957305</v>
      </c>
      <c r="D706" s="6">
        <v>2.3137529985686398</v>
      </c>
      <c r="E706" s="6" t="s">
        <v>11190</v>
      </c>
      <c r="F706" s="7" t="s">
        <v>11190</v>
      </c>
      <c r="G706" s="8" t="s">
        <v>11189</v>
      </c>
      <c r="H706" s="6" t="s">
        <v>11189</v>
      </c>
      <c r="I706" s="6">
        <v>0.20203688550653001</v>
      </c>
      <c r="J706" s="9">
        <v>8.0678053151730403E-28</v>
      </c>
      <c r="K706" s="1" t="s">
        <v>2965</v>
      </c>
      <c r="L706" s="1" t="s">
        <v>10260</v>
      </c>
      <c r="M706" s="1" t="s">
        <v>2964</v>
      </c>
      <c r="N706" s="10" t="s">
        <v>2966</v>
      </c>
      <c r="O706" s="1" t="s">
        <v>2967</v>
      </c>
      <c r="P706" s="1" t="s">
        <v>2968</v>
      </c>
      <c r="Q706" s="1" t="s">
        <v>2969</v>
      </c>
    </row>
    <row r="707" spans="1:17" x14ac:dyDescent="0.25">
      <c r="A707" s="5" t="s">
        <v>2970</v>
      </c>
      <c r="B707" s="1" t="s">
        <v>2971</v>
      </c>
      <c r="C707" s="6">
        <v>41.212718976787102</v>
      </c>
      <c r="D707" s="6">
        <v>2.3134683997510499</v>
      </c>
      <c r="E707" s="6" t="s">
        <v>11190</v>
      </c>
      <c r="F707" s="7" t="s">
        <v>11190</v>
      </c>
      <c r="G707" s="8" t="s">
        <v>11189</v>
      </c>
      <c r="H707" s="6" t="s">
        <v>11189</v>
      </c>
      <c r="I707" s="6">
        <v>0.67695666132417998</v>
      </c>
      <c r="J707" s="9">
        <v>6.2527362894745902E-3</v>
      </c>
      <c r="K707" s="1" t="s">
        <v>2972</v>
      </c>
      <c r="L707" s="1" t="s">
        <v>10183</v>
      </c>
      <c r="M707" s="1" t="s">
        <v>1718</v>
      </c>
      <c r="N707" s="10" t="s">
        <v>2973</v>
      </c>
      <c r="O707" s="1" t="s">
        <v>2974</v>
      </c>
      <c r="P707" s="1" t="s">
        <v>2975</v>
      </c>
      <c r="Q707" s="1" t="s">
        <v>2976</v>
      </c>
    </row>
    <row r="708" spans="1:17" x14ac:dyDescent="0.25">
      <c r="A708" s="5" t="s">
        <v>2977</v>
      </c>
      <c r="B708" s="1" t="s">
        <v>2978</v>
      </c>
      <c r="C708" s="6">
        <v>36.573824290093597</v>
      </c>
      <c r="D708" s="6">
        <v>2.3089248263562498</v>
      </c>
      <c r="E708" s="6" t="s">
        <v>11190</v>
      </c>
      <c r="F708" s="7" t="s">
        <v>11190</v>
      </c>
      <c r="G708" s="8" t="s">
        <v>11190</v>
      </c>
      <c r="H708" s="6" t="s">
        <v>11189</v>
      </c>
      <c r="I708" s="6">
        <v>0.731319108945092</v>
      </c>
      <c r="J708" s="9">
        <v>1.34362746506508E-2</v>
      </c>
      <c r="K708" s="1" t="s">
        <v>5</v>
      </c>
      <c r="L708" s="1" t="s">
        <v>42</v>
      </c>
      <c r="M708" s="1" t="s">
        <v>42</v>
      </c>
      <c r="N708" s="10" t="s">
        <v>542</v>
      </c>
      <c r="O708" s="1" t="s">
        <v>543</v>
      </c>
      <c r="P708" s="1" t="s">
        <v>542</v>
      </c>
      <c r="Q708" s="1" t="s">
        <v>543</v>
      </c>
    </row>
    <row r="709" spans="1:17" x14ac:dyDescent="0.25">
      <c r="A709" s="5" t="s">
        <v>2979</v>
      </c>
      <c r="B709" s="1" t="s">
        <v>2980</v>
      </c>
      <c r="C709" s="6">
        <v>151.54574176222701</v>
      </c>
      <c r="D709" s="6">
        <v>2.3033940333790599</v>
      </c>
      <c r="E709" s="6" t="s">
        <v>11190</v>
      </c>
      <c r="F709" s="7" t="s">
        <v>11190</v>
      </c>
      <c r="G709" s="8" t="s">
        <v>11189</v>
      </c>
      <c r="H709" s="6" t="s">
        <v>11189</v>
      </c>
      <c r="I709" s="6">
        <v>0.38586433827476102</v>
      </c>
      <c r="J709" s="9">
        <v>7.9728390088453794E-8</v>
      </c>
      <c r="K709" s="1" t="s">
        <v>2981</v>
      </c>
      <c r="L709" s="1" t="s">
        <v>10154</v>
      </c>
      <c r="M709" s="1" t="s">
        <v>1168</v>
      </c>
      <c r="N709" s="10" t="s">
        <v>1948</v>
      </c>
      <c r="O709" s="1" t="s">
        <v>1949</v>
      </c>
      <c r="P709" s="1" t="s">
        <v>2514</v>
      </c>
      <c r="Q709" s="1" t="s">
        <v>2515</v>
      </c>
    </row>
    <row r="710" spans="1:17" x14ac:dyDescent="0.25">
      <c r="A710" s="5" t="s">
        <v>2982</v>
      </c>
      <c r="B710" s="1" t="s">
        <v>2983</v>
      </c>
      <c r="C710" s="6">
        <v>40.050777715509803</v>
      </c>
      <c r="D710" s="6">
        <v>2.3004415271549701</v>
      </c>
      <c r="E710" s="6" t="s">
        <v>11190</v>
      </c>
      <c r="F710" s="7" t="s">
        <v>11190</v>
      </c>
      <c r="G710" s="8" t="s">
        <v>11190</v>
      </c>
      <c r="H710" s="6" t="s">
        <v>11189</v>
      </c>
      <c r="I710" s="6">
        <v>0.84219986906656696</v>
      </c>
      <c r="J710" s="9">
        <v>4.1735502268083501E-2</v>
      </c>
      <c r="K710" s="1" t="s">
        <v>2984</v>
      </c>
      <c r="L710" s="1" t="s">
        <v>10261</v>
      </c>
      <c r="M710" s="1" t="s">
        <v>2534</v>
      </c>
      <c r="N710" s="10" t="s">
        <v>43</v>
      </c>
      <c r="O710" s="1" t="s">
        <v>44</v>
      </c>
      <c r="P710" s="1" t="s">
        <v>49</v>
      </c>
      <c r="Q710" s="1" t="s">
        <v>49</v>
      </c>
    </row>
    <row r="711" spans="1:17" x14ac:dyDescent="0.25">
      <c r="A711" s="5" t="s">
        <v>2985</v>
      </c>
      <c r="B711" s="1" t="s">
        <v>2986</v>
      </c>
      <c r="C711" s="6">
        <v>234.80579095690501</v>
      </c>
      <c r="D711" s="6">
        <v>2.2966572789786901</v>
      </c>
      <c r="E711" s="6" t="s">
        <v>11190</v>
      </c>
      <c r="F711" s="7" t="s">
        <v>11190</v>
      </c>
      <c r="G711" s="8" t="s">
        <v>11189</v>
      </c>
      <c r="H711" s="6" t="s">
        <v>11189</v>
      </c>
      <c r="I711" s="6">
        <v>0.36473256506097201</v>
      </c>
      <c r="J711" s="9">
        <v>1.2341317520760101E-8</v>
      </c>
      <c r="K711" s="1" t="s">
        <v>2987</v>
      </c>
      <c r="L711" s="1" t="s">
        <v>10755</v>
      </c>
      <c r="M711" s="1" t="s">
        <v>10756</v>
      </c>
      <c r="N711" s="10" t="s">
        <v>2091</v>
      </c>
      <c r="O711" s="1" t="s">
        <v>2092</v>
      </c>
      <c r="P711" s="1" t="s">
        <v>130</v>
      </c>
      <c r="Q711" s="1" t="s">
        <v>131</v>
      </c>
    </row>
    <row r="712" spans="1:17" x14ac:dyDescent="0.25">
      <c r="A712" s="5" t="s">
        <v>2988</v>
      </c>
      <c r="B712" s="1" t="s">
        <v>2989</v>
      </c>
      <c r="C712" s="6">
        <v>1177.7621380595799</v>
      </c>
      <c r="D712" s="6">
        <v>2.2895749746186498</v>
      </c>
      <c r="E712" s="6" t="s">
        <v>11190</v>
      </c>
      <c r="F712" s="7" t="s">
        <v>11190</v>
      </c>
      <c r="G712" s="8" t="s">
        <v>11189</v>
      </c>
      <c r="H712" s="6" t="s">
        <v>11189</v>
      </c>
      <c r="I712" s="6">
        <v>0.80913224359029801</v>
      </c>
      <c r="J712" s="9">
        <v>3.2637814825925697E-2</v>
      </c>
      <c r="K712" s="1" t="s">
        <v>1868</v>
      </c>
      <c r="L712" s="1" t="s">
        <v>10191</v>
      </c>
      <c r="M712" s="1" t="s">
        <v>1867</v>
      </c>
      <c r="N712" s="10" t="s">
        <v>2990</v>
      </c>
      <c r="O712" s="1" t="s">
        <v>2991</v>
      </c>
      <c r="P712" s="1" t="s">
        <v>1871</v>
      </c>
      <c r="Q712" s="1" t="s">
        <v>1872</v>
      </c>
    </row>
    <row r="713" spans="1:17" x14ac:dyDescent="0.25">
      <c r="A713" s="5" t="s">
        <v>2992</v>
      </c>
      <c r="B713" s="1" t="s">
        <v>2993</v>
      </c>
      <c r="C713" s="6">
        <v>380.07647015550401</v>
      </c>
      <c r="D713" s="6">
        <v>2.2880826986569902</v>
      </c>
      <c r="E713" s="6" t="s">
        <v>11190</v>
      </c>
      <c r="F713" s="7" t="s">
        <v>11190</v>
      </c>
      <c r="G713" s="8" t="s">
        <v>11189</v>
      </c>
      <c r="H713" s="6" t="s">
        <v>11189</v>
      </c>
      <c r="I713" s="6">
        <v>0.26464277511606299</v>
      </c>
      <c r="J713" s="9">
        <v>6.5632446284189002E-16</v>
      </c>
      <c r="K713" s="1" t="s">
        <v>2995</v>
      </c>
      <c r="L713" s="1" t="s">
        <v>10262</v>
      </c>
      <c r="M713" s="1" t="s">
        <v>2994</v>
      </c>
      <c r="N713" s="10" t="s">
        <v>2996</v>
      </c>
      <c r="O713" s="1" t="s">
        <v>2997</v>
      </c>
      <c r="P713" s="1" t="s">
        <v>2998</v>
      </c>
      <c r="Q713" s="1" t="s">
        <v>2999</v>
      </c>
    </row>
    <row r="714" spans="1:17" x14ac:dyDescent="0.25">
      <c r="A714" s="5" t="s">
        <v>3000</v>
      </c>
      <c r="B714" s="1" t="s">
        <v>3001</v>
      </c>
      <c r="C714" s="6">
        <v>34.416563512499202</v>
      </c>
      <c r="D714" s="6">
        <v>2.28466794705828</v>
      </c>
      <c r="E714" s="6" t="s">
        <v>11190</v>
      </c>
      <c r="F714" s="7" t="s">
        <v>11190</v>
      </c>
      <c r="G714" s="8" t="s">
        <v>11190</v>
      </c>
      <c r="H714" s="6" t="s">
        <v>11189</v>
      </c>
      <c r="I714" s="6">
        <v>0.68998506322480002</v>
      </c>
      <c r="J714" s="9">
        <v>8.5721891786700206E-3</v>
      </c>
      <c r="K714" s="1" t="s">
        <v>3002</v>
      </c>
      <c r="L714" s="1" t="s">
        <v>10721</v>
      </c>
      <c r="M714" s="1" t="s">
        <v>10722</v>
      </c>
      <c r="N714" s="10" t="s">
        <v>3003</v>
      </c>
      <c r="O714" s="1" t="s">
        <v>3004</v>
      </c>
      <c r="P714" s="1" t="s">
        <v>138</v>
      </c>
      <c r="Q714" s="1" t="s">
        <v>139</v>
      </c>
    </row>
    <row r="715" spans="1:17" x14ac:dyDescent="0.25">
      <c r="A715" s="5" t="s">
        <v>3005</v>
      </c>
      <c r="B715" s="1" t="s">
        <v>3006</v>
      </c>
      <c r="C715" s="6">
        <v>70.466943356908402</v>
      </c>
      <c r="D715" s="6">
        <v>2.2823928749381599</v>
      </c>
      <c r="E715" s="6" t="s">
        <v>11190</v>
      </c>
      <c r="F715" s="7" t="s">
        <v>11190</v>
      </c>
      <c r="G715" s="8" t="s">
        <v>11190</v>
      </c>
      <c r="H715" s="6" t="s">
        <v>11189</v>
      </c>
      <c r="I715" s="6">
        <v>0.54973086453030195</v>
      </c>
      <c r="J715" s="9">
        <v>4.8073438319314201E-4</v>
      </c>
      <c r="K715" s="1" t="s">
        <v>5</v>
      </c>
      <c r="L715" s="1" t="s">
        <v>42</v>
      </c>
      <c r="M715" s="1" t="s">
        <v>42</v>
      </c>
      <c r="N715" s="10" t="s">
        <v>42</v>
      </c>
      <c r="O715" s="1" t="s">
        <v>42</v>
      </c>
      <c r="P715" s="1" t="s">
        <v>49</v>
      </c>
      <c r="Q715" s="1" t="s">
        <v>49</v>
      </c>
    </row>
    <row r="716" spans="1:17" x14ac:dyDescent="0.25">
      <c r="A716" s="5" t="s">
        <v>3007</v>
      </c>
      <c r="B716" s="1" t="s">
        <v>3008</v>
      </c>
      <c r="C716" s="6">
        <v>95.741575009274698</v>
      </c>
      <c r="D716" s="6">
        <v>2.2812416635818802</v>
      </c>
      <c r="E716" s="6" t="s">
        <v>11190</v>
      </c>
      <c r="F716" s="7" t="s">
        <v>11190</v>
      </c>
      <c r="G716" s="8" t="s">
        <v>11189</v>
      </c>
      <c r="H716" s="6" t="s">
        <v>11189</v>
      </c>
      <c r="I716" s="6">
        <v>0.42985791941553803</v>
      </c>
      <c r="J716" s="9">
        <v>2.7266405330439498E-6</v>
      </c>
      <c r="K716" s="1" t="s">
        <v>3009</v>
      </c>
      <c r="L716" s="1" t="s">
        <v>10108</v>
      </c>
      <c r="M716" s="1" t="s">
        <v>558</v>
      </c>
      <c r="N716" s="10" t="s">
        <v>370</v>
      </c>
      <c r="O716" s="1" t="s">
        <v>371</v>
      </c>
      <c r="P716" s="1" t="s">
        <v>116</v>
      </c>
      <c r="Q716" s="1" t="s">
        <v>117</v>
      </c>
    </row>
    <row r="717" spans="1:17" x14ac:dyDescent="0.25">
      <c r="A717" s="5" t="s">
        <v>3010</v>
      </c>
      <c r="B717" s="1" t="s">
        <v>3011</v>
      </c>
      <c r="C717" s="6">
        <v>37.563918194813603</v>
      </c>
      <c r="D717" s="6">
        <v>2.2772485911428202</v>
      </c>
      <c r="E717" s="6" t="s">
        <v>11190</v>
      </c>
      <c r="F717" s="7" t="s">
        <v>11190</v>
      </c>
      <c r="G717" s="8" t="s">
        <v>11190</v>
      </c>
      <c r="H717" s="6" t="s">
        <v>11189</v>
      </c>
      <c r="I717" s="6">
        <v>0.76520211678514505</v>
      </c>
      <c r="J717" s="9">
        <v>2.21867076628516E-2</v>
      </c>
      <c r="K717" s="1" t="s">
        <v>3012</v>
      </c>
      <c r="L717" s="1" t="s">
        <v>42</v>
      </c>
      <c r="M717" s="1" t="s">
        <v>42</v>
      </c>
      <c r="N717" s="10" t="s">
        <v>2682</v>
      </c>
      <c r="O717" s="1" t="s">
        <v>2683</v>
      </c>
      <c r="P717" s="1" t="s">
        <v>45</v>
      </c>
      <c r="Q717" s="1" t="s">
        <v>45</v>
      </c>
    </row>
    <row r="718" spans="1:17" x14ac:dyDescent="0.25">
      <c r="A718" s="5" t="s">
        <v>3013</v>
      </c>
      <c r="B718" s="1" t="s">
        <v>3014</v>
      </c>
      <c r="C718" s="6">
        <v>563.32818152512698</v>
      </c>
      <c r="D718" s="6">
        <v>2.2740772382045802</v>
      </c>
      <c r="E718" s="6" t="s">
        <v>11190</v>
      </c>
      <c r="F718" s="7" t="s">
        <v>11190</v>
      </c>
      <c r="G718" s="8" t="s">
        <v>11189</v>
      </c>
      <c r="H718" s="6" t="s">
        <v>11189</v>
      </c>
      <c r="I718" s="6">
        <v>0.24608853293437899</v>
      </c>
      <c r="J718" s="9">
        <v>3.8471543303959297E-18</v>
      </c>
      <c r="K718" s="1" t="s">
        <v>3015</v>
      </c>
      <c r="L718" s="1" t="s">
        <v>10156</v>
      </c>
      <c r="M718" s="1" t="s">
        <v>1190</v>
      </c>
      <c r="N718" s="10" t="s">
        <v>99</v>
      </c>
      <c r="O718" s="1" t="s">
        <v>100</v>
      </c>
      <c r="P718" s="1" t="s">
        <v>21</v>
      </c>
      <c r="Q718" s="1" t="s">
        <v>22</v>
      </c>
    </row>
    <row r="719" spans="1:17" x14ac:dyDescent="0.25">
      <c r="A719" s="5" t="s">
        <v>3016</v>
      </c>
      <c r="B719" s="1" t="s">
        <v>3017</v>
      </c>
      <c r="C719" s="6">
        <v>154.02636306547399</v>
      </c>
      <c r="D719" s="6">
        <v>2.2736385080158699</v>
      </c>
      <c r="E719" s="6" t="s">
        <v>11190</v>
      </c>
      <c r="F719" s="7" t="s">
        <v>11190</v>
      </c>
      <c r="G719" s="8" t="s">
        <v>11189</v>
      </c>
      <c r="H719" s="6" t="s">
        <v>11189</v>
      </c>
      <c r="I719" s="6">
        <v>0.44177103464024797</v>
      </c>
      <c r="J719" s="9">
        <v>6.0774286929765798E-6</v>
      </c>
      <c r="K719" s="1" t="s">
        <v>42</v>
      </c>
      <c r="L719" s="1" t="s">
        <v>42</v>
      </c>
      <c r="M719" s="1" t="s">
        <v>42</v>
      </c>
      <c r="N719" s="10" t="s">
        <v>42</v>
      </c>
      <c r="O719" s="1" t="s">
        <v>42</v>
      </c>
      <c r="P719" s="1" t="s">
        <v>42</v>
      </c>
      <c r="Q719" s="1" t="s">
        <v>42</v>
      </c>
    </row>
    <row r="720" spans="1:17" x14ac:dyDescent="0.25">
      <c r="A720" s="5" t="s">
        <v>3018</v>
      </c>
      <c r="B720" s="1" t="s">
        <v>3019</v>
      </c>
      <c r="C720" s="6">
        <v>387.23042260126499</v>
      </c>
      <c r="D720" s="6">
        <v>2.26672573122584</v>
      </c>
      <c r="E720" s="6" t="s">
        <v>11190</v>
      </c>
      <c r="F720" s="7" t="s">
        <v>11190</v>
      </c>
      <c r="G720" s="8" t="s">
        <v>11189</v>
      </c>
      <c r="H720" s="6" t="s">
        <v>11189</v>
      </c>
      <c r="I720" s="6">
        <v>0.31000965579665102</v>
      </c>
      <c r="J720" s="9">
        <v>1.7047240807463998E-11</v>
      </c>
      <c r="K720" s="1" t="s">
        <v>3020</v>
      </c>
      <c r="L720" s="1" t="s">
        <v>42</v>
      </c>
      <c r="M720" s="1" t="s">
        <v>42</v>
      </c>
      <c r="N720" s="10" t="s">
        <v>3021</v>
      </c>
      <c r="O720" s="1" t="s">
        <v>3022</v>
      </c>
      <c r="P720" s="1" t="s">
        <v>49</v>
      </c>
      <c r="Q720" s="1" t="s">
        <v>49</v>
      </c>
    </row>
    <row r="721" spans="1:17" x14ac:dyDescent="0.25">
      <c r="A721" s="5" t="s">
        <v>3023</v>
      </c>
      <c r="B721" s="1" t="s">
        <v>3024</v>
      </c>
      <c r="C721" s="6">
        <v>25.714767815934401</v>
      </c>
      <c r="D721" s="6">
        <v>2.26587875807216</v>
      </c>
      <c r="E721" s="6" t="s">
        <v>11190</v>
      </c>
      <c r="F721" s="7" t="s">
        <v>11190</v>
      </c>
      <c r="G721" s="8" t="s">
        <v>11189</v>
      </c>
      <c r="H721" s="6" t="s">
        <v>11189</v>
      </c>
      <c r="I721" s="6">
        <v>0.816349386076062</v>
      </c>
      <c r="J721" s="9">
        <v>3.7448921224446201E-2</v>
      </c>
      <c r="K721" s="1" t="s">
        <v>816</v>
      </c>
      <c r="L721" s="1" t="s">
        <v>10811</v>
      </c>
      <c r="M721" s="1" t="s">
        <v>10812</v>
      </c>
      <c r="N721" s="10" t="s">
        <v>1501</v>
      </c>
      <c r="O721" s="1" t="s">
        <v>1502</v>
      </c>
      <c r="P721" s="1" t="s">
        <v>21</v>
      </c>
      <c r="Q721" s="1" t="s">
        <v>22</v>
      </c>
    </row>
    <row r="722" spans="1:17" x14ac:dyDescent="0.25">
      <c r="A722" s="5" t="s">
        <v>3025</v>
      </c>
      <c r="B722" s="1" t="s">
        <v>3026</v>
      </c>
      <c r="C722" s="6">
        <v>22.174515828732901</v>
      </c>
      <c r="D722" s="6">
        <v>2.2635068556527398</v>
      </c>
      <c r="E722" s="6" t="s">
        <v>11190</v>
      </c>
      <c r="F722" s="7" t="s">
        <v>11190</v>
      </c>
      <c r="G722" s="8" t="s">
        <v>11189</v>
      </c>
      <c r="H722" s="6" t="s">
        <v>11189</v>
      </c>
      <c r="I722" s="6">
        <v>0.83201582523818696</v>
      </c>
      <c r="J722" s="9">
        <v>4.2717178854503803E-2</v>
      </c>
      <c r="K722" s="1" t="s">
        <v>3028</v>
      </c>
      <c r="L722" s="1" t="s">
        <v>10263</v>
      </c>
      <c r="M722" s="1" t="s">
        <v>3027</v>
      </c>
      <c r="N722" s="10" t="s">
        <v>3029</v>
      </c>
      <c r="O722" s="1" t="s">
        <v>3030</v>
      </c>
      <c r="P722" s="1" t="s">
        <v>3031</v>
      </c>
      <c r="Q722" s="1" t="s">
        <v>3032</v>
      </c>
    </row>
    <row r="723" spans="1:17" x14ac:dyDescent="0.25">
      <c r="A723" s="5" t="s">
        <v>3033</v>
      </c>
      <c r="B723" s="1" t="s">
        <v>3034</v>
      </c>
      <c r="C723" s="6">
        <v>39.760377947600603</v>
      </c>
      <c r="D723" s="6">
        <v>2.2611316896318399</v>
      </c>
      <c r="E723" s="6" t="s">
        <v>11190</v>
      </c>
      <c r="F723" s="7" t="s">
        <v>11190</v>
      </c>
      <c r="G723" s="8" t="s">
        <v>11190</v>
      </c>
      <c r="H723" s="6" t="s">
        <v>11189</v>
      </c>
      <c r="I723" s="6">
        <v>0.70663497744986403</v>
      </c>
      <c r="J723" s="9">
        <v>1.1882989233084E-2</v>
      </c>
      <c r="K723" s="1" t="s">
        <v>3035</v>
      </c>
      <c r="L723" s="1" t="s">
        <v>42</v>
      </c>
      <c r="M723" s="1" t="s">
        <v>42</v>
      </c>
      <c r="N723" s="10" t="s">
        <v>3036</v>
      </c>
      <c r="O723" s="1" t="s">
        <v>3037</v>
      </c>
      <c r="P723" s="1" t="s">
        <v>2691</v>
      </c>
      <c r="Q723" s="1" t="s">
        <v>2692</v>
      </c>
    </row>
    <row r="724" spans="1:17" x14ac:dyDescent="0.25">
      <c r="A724" s="5" t="s">
        <v>3038</v>
      </c>
      <c r="B724" s="1" t="s">
        <v>3039</v>
      </c>
      <c r="C724" s="6">
        <v>40.297055029205502</v>
      </c>
      <c r="D724" s="6">
        <v>2.2494577431159599</v>
      </c>
      <c r="E724" s="6" t="s">
        <v>11190</v>
      </c>
      <c r="F724" s="7" t="s">
        <v>11190</v>
      </c>
      <c r="G724" s="8" t="s">
        <v>11189</v>
      </c>
      <c r="H724" s="6" t="s">
        <v>11189</v>
      </c>
      <c r="I724" s="6">
        <v>0.73780878057694599</v>
      </c>
      <c r="J724" s="9">
        <v>1.82237423558393E-2</v>
      </c>
      <c r="K724" s="1" t="s">
        <v>3041</v>
      </c>
      <c r="L724" s="1" t="s">
        <v>10264</v>
      </c>
      <c r="M724" s="1" t="s">
        <v>3040</v>
      </c>
      <c r="N724" s="10" t="s">
        <v>277</v>
      </c>
      <c r="O724" s="1" t="s">
        <v>278</v>
      </c>
      <c r="P724" s="1" t="s">
        <v>3042</v>
      </c>
      <c r="Q724" s="1" t="s">
        <v>3043</v>
      </c>
    </row>
    <row r="725" spans="1:17" x14ac:dyDescent="0.25">
      <c r="A725" s="5" t="s">
        <v>3044</v>
      </c>
      <c r="B725" s="1" t="s">
        <v>3045</v>
      </c>
      <c r="C725" s="6">
        <v>86.444106513017203</v>
      </c>
      <c r="D725" s="6">
        <v>2.2424160919368599</v>
      </c>
      <c r="E725" s="6" t="s">
        <v>11190</v>
      </c>
      <c r="F725" s="7" t="s">
        <v>11190</v>
      </c>
      <c r="G725" s="8" t="s">
        <v>11189</v>
      </c>
      <c r="H725" s="6" t="s">
        <v>11189</v>
      </c>
      <c r="I725" s="6">
        <v>0.585235137593486</v>
      </c>
      <c r="J725" s="9">
        <v>1.60661264667523E-3</v>
      </c>
      <c r="K725" s="1" t="s">
        <v>3047</v>
      </c>
      <c r="L725" s="1" t="s">
        <v>10265</v>
      </c>
      <c r="M725" s="1" t="s">
        <v>3046</v>
      </c>
      <c r="N725" s="10" t="s">
        <v>3048</v>
      </c>
      <c r="O725" s="1" t="s">
        <v>3049</v>
      </c>
      <c r="P725" s="1" t="s">
        <v>3050</v>
      </c>
      <c r="Q725" s="1" t="s">
        <v>3051</v>
      </c>
    </row>
    <row r="726" spans="1:17" x14ac:dyDescent="0.25">
      <c r="A726" s="5" t="s">
        <v>3052</v>
      </c>
      <c r="B726" s="1" t="s">
        <v>3053</v>
      </c>
      <c r="C726" s="6">
        <v>131.44410094624399</v>
      </c>
      <c r="D726" s="6">
        <v>2.2422494868596701</v>
      </c>
      <c r="E726" s="6" t="s">
        <v>11190</v>
      </c>
      <c r="F726" s="7" t="s">
        <v>11190</v>
      </c>
      <c r="G726" s="8" t="s">
        <v>11189</v>
      </c>
      <c r="H726" s="6" t="s">
        <v>11189</v>
      </c>
      <c r="I726" s="6">
        <v>0.391480068969221</v>
      </c>
      <c r="J726" s="9">
        <v>3.0278814219747902E-7</v>
      </c>
      <c r="K726" s="1" t="s">
        <v>3054</v>
      </c>
      <c r="L726" s="1" t="s">
        <v>10825</v>
      </c>
      <c r="M726" s="1" t="s">
        <v>10826</v>
      </c>
      <c r="N726" s="10" t="s">
        <v>3055</v>
      </c>
      <c r="O726" s="1" t="s">
        <v>3056</v>
      </c>
      <c r="P726" s="1" t="s">
        <v>116</v>
      </c>
      <c r="Q726" s="1" t="s">
        <v>117</v>
      </c>
    </row>
    <row r="727" spans="1:17" x14ac:dyDescent="0.25">
      <c r="A727" s="5" t="s">
        <v>3057</v>
      </c>
      <c r="B727" s="1" t="s">
        <v>3058</v>
      </c>
      <c r="C727" s="6">
        <v>224.773529651579</v>
      </c>
      <c r="D727" s="6">
        <v>2.2366944321458302</v>
      </c>
      <c r="E727" s="6" t="s">
        <v>11190</v>
      </c>
      <c r="F727" s="7" t="s">
        <v>11190</v>
      </c>
      <c r="G727" s="8" t="s">
        <v>11189</v>
      </c>
      <c r="H727" s="6" t="s">
        <v>11189</v>
      </c>
      <c r="I727" s="6">
        <v>0.367143613829781</v>
      </c>
      <c r="J727" s="9">
        <v>3.99861586960457E-8</v>
      </c>
      <c r="K727" s="1" t="s">
        <v>3059</v>
      </c>
      <c r="L727" s="1" t="s">
        <v>10124</v>
      </c>
      <c r="M727" s="1" t="s">
        <v>748</v>
      </c>
      <c r="N727" s="10" t="s">
        <v>3060</v>
      </c>
      <c r="O727" s="1" t="s">
        <v>3061</v>
      </c>
      <c r="P727" s="1" t="s">
        <v>3062</v>
      </c>
      <c r="Q727" s="1" t="s">
        <v>3063</v>
      </c>
    </row>
    <row r="728" spans="1:17" x14ac:dyDescent="0.25">
      <c r="A728" s="5" t="s">
        <v>3064</v>
      </c>
      <c r="B728" s="1" t="s">
        <v>3065</v>
      </c>
      <c r="C728" s="6">
        <v>49.893004843225</v>
      </c>
      <c r="D728" s="6">
        <v>2.2358358031597798</v>
      </c>
      <c r="E728" s="6" t="s">
        <v>11190</v>
      </c>
      <c r="F728" s="7" t="s">
        <v>11190</v>
      </c>
      <c r="G728" s="8" t="s">
        <v>11189</v>
      </c>
      <c r="H728" s="6" t="s">
        <v>11189</v>
      </c>
      <c r="I728" s="6">
        <v>0.56673170625799296</v>
      </c>
      <c r="J728" s="9">
        <v>1.0626708999681501E-3</v>
      </c>
      <c r="K728" s="1" t="s">
        <v>3067</v>
      </c>
      <c r="L728" s="1" t="s">
        <v>10266</v>
      </c>
      <c r="M728" s="1" t="s">
        <v>3066</v>
      </c>
      <c r="N728" s="10" t="s">
        <v>3068</v>
      </c>
      <c r="O728" s="1" t="s">
        <v>3069</v>
      </c>
      <c r="P728" s="1" t="s">
        <v>138</v>
      </c>
      <c r="Q728" s="1" t="s">
        <v>139</v>
      </c>
    </row>
    <row r="729" spans="1:17" x14ac:dyDescent="0.25">
      <c r="A729" s="5" t="s">
        <v>3070</v>
      </c>
      <c r="B729" s="1" t="s">
        <v>3071</v>
      </c>
      <c r="C729" s="6">
        <v>55.247267841230801</v>
      </c>
      <c r="D729" s="6">
        <v>2.2356281631716199</v>
      </c>
      <c r="E729" s="6" t="s">
        <v>11190</v>
      </c>
      <c r="F729" s="7" t="s">
        <v>11190</v>
      </c>
      <c r="G729" s="8" t="s">
        <v>11189</v>
      </c>
      <c r="H729" s="6" t="s">
        <v>11189</v>
      </c>
      <c r="I729" s="6">
        <v>0.61764837639296399</v>
      </c>
      <c r="J729" s="9">
        <v>3.3022337223071602E-3</v>
      </c>
      <c r="K729" s="1" t="s">
        <v>3072</v>
      </c>
      <c r="L729" s="1" t="s">
        <v>10113</v>
      </c>
      <c r="M729" s="1" t="s">
        <v>617</v>
      </c>
      <c r="N729" s="10" t="s">
        <v>621</v>
      </c>
      <c r="O729" s="1" t="s">
        <v>622</v>
      </c>
      <c r="P729" s="1" t="s">
        <v>621</v>
      </c>
      <c r="Q729" s="1" t="s">
        <v>622</v>
      </c>
    </row>
    <row r="730" spans="1:17" x14ac:dyDescent="0.25">
      <c r="A730" s="5" t="s">
        <v>3073</v>
      </c>
      <c r="B730" s="1" t="s">
        <v>3074</v>
      </c>
      <c r="C730" s="6">
        <v>40.945520695494999</v>
      </c>
      <c r="D730" s="6">
        <v>2.2351202767684599</v>
      </c>
      <c r="E730" s="6" t="s">
        <v>11190</v>
      </c>
      <c r="F730" s="7" t="s">
        <v>11190</v>
      </c>
      <c r="G730" s="8" t="s">
        <v>11189</v>
      </c>
      <c r="H730" s="6" t="s">
        <v>11189</v>
      </c>
      <c r="I730" s="6">
        <v>0.68867003636414403</v>
      </c>
      <c r="J730" s="9">
        <v>1.04435003555894E-2</v>
      </c>
      <c r="K730" s="1" t="s">
        <v>3075</v>
      </c>
      <c r="L730" s="1" t="s">
        <v>10093</v>
      </c>
      <c r="M730" s="1" t="s">
        <v>300</v>
      </c>
      <c r="N730" s="10" t="s">
        <v>3076</v>
      </c>
      <c r="O730" s="1" t="s">
        <v>3077</v>
      </c>
      <c r="P730" s="1" t="s">
        <v>301</v>
      </c>
      <c r="Q730" s="1" t="s">
        <v>302</v>
      </c>
    </row>
    <row r="731" spans="1:17" x14ac:dyDescent="0.25">
      <c r="A731" s="5" t="s">
        <v>3078</v>
      </c>
      <c r="B731" s="1" t="s">
        <v>3079</v>
      </c>
      <c r="C731" s="6">
        <v>55.276026982578301</v>
      </c>
      <c r="D731" s="6">
        <v>2.2319778224792501</v>
      </c>
      <c r="E731" s="6" t="s">
        <v>11190</v>
      </c>
      <c r="F731" s="7" t="s">
        <v>11190</v>
      </c>
      <c r="G731" s="8" t="s">
        <v>11189</v>
      </c>
      <c r="H731" s="6" t="s">
        <v>11189</v>
      </c>
      <c r="I731" s="6">
        <v>0.55564856462780299</v>
      </c>
      <c r="J731" s="9">
        <v>8.0875148366574398E-4</v>
      </c>
      <c r="K731" s="1" t="s">
        <v>5</v>
      </c>
      <c r="L731" s="1" t="s">
        <v>42</v>
      </c>
      <c r="M731" s="1" t="s">
        <v>42</v>
      </c>
      <c r="N731" s="10" t="s">
        <v>43</v>
      </c>
      <c r="O731" s="1" t="s">
        <v>44</v>
      </c>
      <c r="P731" s="1" t="s">
        <v>49</v>
      </c>
      <c r="Q731" s="1" t="s">
        <v>49</v>
      </c>
    </row>
    <row r="732" spans="1:17" x14ac:dyDescent="0.25">
      <c r="A732" s="5" t="s">
        <v>3080</v>
      </c>
      <c r="B732" s="1" t="s">
        <v>3081</v>
      </c>
      <c r="C732" s="6">
        <v>31.913568540285901</v>
      </c>
      <c r="D732" s="6">
        <v>2.2302962012843301</v>
      </c>
      <c r="E732" s="6" t="s">
        <v>11190</v>
      </c>
      <c r="F732" s="7" t="s">
        <v>11190</v>
      </c>
      <c r="G732" s="8" t="s">
        <v>11189</v>
      </c>
      <c r="H732" s="6" t="s">
        <v>11189</v>
      </c>
      <c r="I732" s="6">
        <v>0.74158688454531396</v>
      </c>
      <c r="J732" s="9">
        <v>2.0408426747456701E-2</v>
      </c>
      <c r="K732" s="1" t="s">
        <v>5</v>
      </c>
      <c r="L732" s="1" t="s">
        <v>42</v>
      </c>
      <c r="M732" s="1" t="s">
        <v>42</v>
      </c>
      <c r="N732" s="10" t="s">
        <v>21</v>
      </c>
      <c r="O732" s="1" t="s">
        <v>22</v>
      </c>
      <c r="P732" s="1" t="s">
        <v>49</v>
      </c>
      <c r="Q732" s="1" t="s">
        <v>49</v>
      </c>
    </row>
    <row r="733" spans="1:17" x14ac:dyDescent="0.25">
      <c r="A733" s="5" t="s">
        <v>3082</v>
      </c>
      <c r="B733" s="1" t="s">
        <v>3083</v>
      </c>
      <c r="C733" s="6">
        <v>46.786534846112403</v>
      </c>
      <c r="D733" s="6">
        <v>2.22211153935248</v>
      </c>
      <c r="E733" s="6" t="s">
        <v>11190</v>
      </c>
      <c r="F733" s="7" t="s">
        <v>11190</v>
      </c>
      <c r="G733" s="8" t="s">
        <v>11190</v>
      </c>
      <c r="H733" s="6" t="s">
        <v>11189</v>
      </c>
      <c r="I733" s="6">
        <v>0.59586311518603396</v>
      </c>
      <c r="J733" s="9">
        <v>2.2761524738744402E-3</v>
      </c>
      <c r="K733" s="1" t="s">
        <v>5</v>
      </c>
      <c r="L733" s="1" t="s">
        <v>42</v>
      </c>
      <c r="M733" s="1" t="s">
        <v>42</v>
      </c>
      <c r="N733" s="10" t="s">
        <v>3084</v>
      </c>
      <c r="O733" s="1" t="s">
        <v>3085</v>
      </c>
      <c r="P733" s="1" t="s">
        <v>49</v>
      </c>
      <c r="Q733" s="1" t="s">
        <v>49</v>
      </c>
    </row>
    <row r="734" spans="1:17" x14ac:dyDescent="0.25">
      <c r="A734" s="5" t="s">
        <v>3086</v>
      </c>
      <c r="B734" s="1" t="s">
        <v>3087</v>
      </c>
      <c r="C734" s="6">
        <v>52.371721385966701</v>
      </c>
      <c r="D734" s="6">
        <v>2.2195435144089899</v>
      </c>
      <c r="E734" s="6" t="s">
        <v>11190</v>
      </c>
      <c r="F734" s="7" t="s">
        <v>11190</v>
      </c>
      <c r="G734" s="8" t="s">
        <v>11190</v>
      </c>
      <c r="H734" s="6" t="s">
        <v>11189</v>
      </c>
      <c r="I734" s="6">
        <v>0.71426789059602103</v>
      </c>
      <c r="J734" s="9">
        <v>1.54326297011431E-2</v>
      </c>
      <c r="K734" s="1" t="s">
        <v>3088</v>
      </c>
      <c r="L734" s="1" t="s">
        <v>10081</v>
      </c>
      <c r="M734" s="1" t="s">
        <v>150</v>
      </c>
      <c r="N734" s="10" t="s">
        <v>151</v>
      </c>
      <c r="O734" s="1" t="s">
        <v>152</v>
      </c>
      <c r="P734" s="1" t="s">
        <v>153</v>
      </c>
      <c r="Q734" s="1" t="s">
        <v>154</v>
      </c>
    </row>
    <row r="735" spans="1:17" x14ac:dyDescent="0.25">
      <c r="A735" s="5" t="s">
        <v>3089</v>
      </c>
      <c r="B735" s="1" t="s">
        <v>3090</v>
      </c>
      <c r="C735" s="6">
        <v>293.36614258277399</v>
      </c>
      <c r="D735" s="6">
        <v>2.21711680505814</v>
      </c>
      <c r="E735" s="6" t="s">
        <v>11190</v>
      </c>
      <c r="F735" s="7" t="s">
        <v>11190</v>
      </c>
      <c r="G735" s="8" t="s">
        <v>11189</v>
      </c>
      <c r="H735" s="6" t="s">
        <v>11189</v>
      </c>
      <c r="I735" s="6">
        <v>0.30897779925427898</v>
      </c>
      <c r="J735" s="9">
        <v>4.4009507915827502E-11</v>
      </c>
      <c r="K735" s="1" t="s">
        <v>3091</v>
      </c>
      <c r="L735" s="1" t="s">
        <v>42</v>
      </c>
      <c r="M735" s="1" t="s">
        <v>42</v>
      </c>
      <c r="N735" s="10" t="s">
        <v>3092</v>
      </c>
      <c r="O735" s="1" t="s">
        <v>3093</v>
      </c>
      <c r="P735" s="1" t="s">
        <v>45</v>
      </c>
      <c r="Q735" s="1" t="s">
        <v>45</v>
      </c>
    </row>
    <row r="736" spans="1:17" x14ac:dyDescent="0.25">
      <c r="A736" s="5" t="s">
        <v>3094</v>
      </c>
      <c r="B736" s="1" t="s">
        <v>3095</v>
      </c>
      <c r="C736" s="6">
        <v>68.346758658468801</v>
      </c>
      <c r="D736" s="6">
        <v>2.2154304310857702</v>
      </c>
      <c r="E736" s="6" t="s">
        <v>11190</v>
      </c>
      <c r="F736" s="7" t="s">
        <v>11190</v>
      </c>
      <c r="G736" s="8" t="s">
        <v>11190</v>
      </c>
      <c r="H736" s="6" t="s">
        <v>11189</v>
      </c>
      <c r="I736" s="6">
        <v>0.50279737220377596</v>
      </c>
      <c r="J736" s="9">
        <v>1.7167667192815E-4</v>
      </c>
      <c r="K736" s="1" t="s">
        <v>3097</v>
      </c>
      <c r="L736" s="1" t="s">
        <v>10267</v>
      </c>
      <c r="M736" s="1" t="s">
        <v>3096</v>
      </c>
      <c r="N736" s="10" t="s">
        <v>42</v>
      </c>
      <c r="O736" s="1" t="s">
        <v>42</v>
      </c>
      <c r="P736" s="1" t="s">
        <v>116</v>
      </c>
      <c r="Q736" s="1" t="s">
        <v>117</v>
      </c>
    </row>
    <row r="737" spans="1:17" x14ac:dyDescent="0.25">
      <c r="A737" s="5" t="s">
        <v>3098</v>
      </c>
      <c r="B737" s="1" t="s">
        <v>3099</v>
      </c>
      <c r="C737" s="6">
        <v>188.62097635875199</v>
      </c>
      <c r="D737" s="6">
        <v>2.2117412251334398</v>
      </c>
      <c r="E737" s="6" t="s">
        <v>11190</v>
      </c>
      <c r="F737" s="7" t="s">
        <v>11190</v>
      </c>
      <c r="G737" s="8" t="s">
        <v>11189</v>
      </c>
      <c r="H737" s="6" t="s">
        <v>11189</v>
      </c>
      <c r="I737" s="6">
        <v>0.37513439186505498</v>
      </c>
      <c r="J737" s="9">
        <v>1.2052031012338899E-7</v>
      </c>
      <c r="K737" s="1" t="s">
        <v>13</v>
      </c>
      <c r="L737" s="1" t="s">
        <v>10075</v>
      </c>
      <c r="M737" s="1" t="s">
        <v>12</v>
      </c>
      <c r="N737" s="10" t="s">
        <v>3100</v>
      </c>
      <c r="O737" s="1" t="s">
        <v>3101</v>
      </c>
      <c r="P737" s="1" t="s">
        <v>16</v>
      </c>
      <c r="Q737" s="1" t="s">
        <v>17</v>
      </c>
    </row>
    <row r="738" spans="1:17" x14ac:dyDescent="0.25">
      <c r="A738" s="5" t="s">
        <v>3102</v>
      </c>
      <c r="B738" s="1" t="s">
        <v>3103</v>
      </c>
      <c r="C738" s="6">
        <v>39.9729887120562</v>
      </c>
      <c r="D738" s="6">
        <v>2.2114290019148499</v>
      </c>
      <c r="E738" s="6" t="s">
        <v>11190</v>
      </c>
      <c r="F738" s="7" t="s">
        <v>11190</v>
      </c>
      <c r="G738" s="8" t="s">
        <v>11190</v>
      </c>
      <c r="H738" s="6" t="s">
        <v>11189</v>
      </c>
      <c r="I738" s="6">
        <v>0.74336418636680601</v>
      </c>
      <c r="J738" s="9">
        <v>2.2246222708899099E-2</v>
      </c>
      <c r="K738" s="1" t="s">
        <v>5</v>
      </c>
      <c r="L738" s="1" t="s">
        <v>10079</v>
      </c>
      <c r="M738" s="1" t="s">
        <v>134</v>
      </c>
      <c r="N738" s="10" t="s">
        <v>3104</v>
      </c>
      <c r="O738" s="1" t="s">
        <v>3105</v>
      </c>
      <c r="P738" s="1" t="s">
        <v>138</v>
      </c>
      <c r="Q738" s="1" t="s">
        <v>139</v>
      </c>
    </row>
    <row r="739" spans="1:17" x14ac:dyDescent="0.25">
      <c r="A739" s="5" t="s">
        <v>3106</v>
      </c>
      <c r="B739" s="1" t="s">
        <v>3107</v>
      </c>
      <c r="C739" s="6">
        <v>2395.5403392326202</v>
      </c>
      <c r="D739" s="6">
        <v>2.2020417526056701</v>
      </c>
      <c r="E739" s="6" t="s">
        <v>11190</v>
      </c>
      <c r="F739" s="7" t="s">
        <v>11190</v>
      </c>
      <c r="G739" s="8" t="s">
        <v>11189</v>
      </c>
      <c r="H739" s="6" t="s">
        <v>11189</v>
      </c>
      <c r="I739" s="6">
        <v>0.20053574810307001</v>
      </c>
      <c r="J739" s="9">
        <v>1.36400460408785E-25</v>
      </c>
      <c r="K739" s="1" t="s">
        <v>3108</v>
      </c>
      <c r="L739" s="1" t="s">
        <v>10126</v>
      </c>
      <c r="M739" s="1" t="s">
        <v>761</v>
      </c>
      <c r="N739" s="10" t="s">
        <v>762</v>
      </c>
      <c r="O739" s="1" t="s">
        <v>763</v>
      </c>
      <c r="P739" s="1" t="s">
        <v>762</v>
      </c>
      <c r="Q739" s="1" t="s">
        <v>763</v>
      </c>
    </row>
    <row r="740" spans="1:17" x14ac:dyDescent="0.25">
      <c r="A740" s="5" t="s">
        <v>3109</v>
      </c>
      <c r="B740" s="1" t="s">
        <v>3110</v>
      </c>
      <c r="C740" s="6">
        <v>500.58573208980903</v>
      </c>
      <c r="D740" s="6">
        <v>2.1958934536990999</v>
      </c>
      <c r="E740" s="6" t="s">
        <v>11190</v>
      </c>
      <c r="F740" s="7" t="s">
        <v>11190</v>
      </c>
      <c r="G740" s="8" t="s">
        <v>11189</v>
      </c>
      <c r="H740" s="6" t="s">
        <v>11189</v>
      </c>
      <c r="I740" s="6">
        <v>0.31031247214084401</v>
      </c>
      <c r="J740" s="9">
        <v>8.7110175682131495E-11</v>
      </c>
      <c r="K740" s="1" t="s">
        <v>3111</v>
      </c>
      <c r="L740" s="1" t="s">
        <v>10124</v>
      </c>
      <c r="M740" s="1" t="s">
        <v>748</v>
      </c>
      <c r="N740" s="10" t="s">
        <v>3112</v>
      </c>
      <c r="O740" s="1" t="s">
        <v>3113</v>
      </c>
      <c r="P740" s="1" t="s">
        <v>751</v>
      </c>
      <c r="Q740" s="1" t="s">
        <v>752</v>
      </c>
    </row>
    <row r="741" spans="1:17" x14ac:dyDescent="0.25">
      <c r="A741" s="5" t="s">
        <v>3114</v>
      </c>
      <c r="B741" s="1" t="s">
        <v>3115</v>
      </c>
      <c r="C741" s="6">
        <v>198.983417580972</v>
      </c>
      <c r="D741" s="6">
        <v>2.1916789498506799</v>
      </c>
      <c r="E741" s="6" t="s">
        <v>11190</v>
      </c>
      <c r="F741" s="7" t="s">
        <v>11190</v>
      </c>
      <c r="G741" s="8" t="s">
        <v>11189</v>
      </c>
      <c r="H741" s="6" t="s">
        <v>11189</v>
      </c>
      <c r="I741" s="6">
        <v>0.35104908626711501</v>
      </c>
      <c r="J741" s="9">
        <v>1.6631798700069599E-8</v>
      </c>
      <c r="K741" s="1" t="s">
        <v>943</v>
      </c>
      <c r="L741" s="1" t="s">
        <v>10827</v>
      </c>
      <c r="M741" s="1" t="s">
        <v>10828</v>
      </c>
      <c r="N741" s="10" t="s">
        <v>370</v>
      </c>
      <c r="O741" s="1" t="s">
        <v>371</v>
      </c>
      <c r="P741" s="1" t="s">
        <v>116</v>
      </c>
      <c r="Q741" s="1" t="s">
        <v>117</v>
      </c>
    </row>
    <row r="742" spans="1:17" x14ac:dyDescent="0.25">
      <c r="A742" s="5" t="s">
        <v>3116</v>
      </c>
      <c r="B742" s="1" t="s">
        <v>3117</v>
      </c>
      <c r="C742" s="6">
        <v>111.15271035142899</v>
      </c>
      <c r="D742" s="6">
        <v>2.18847690126147</v>
      </c>
      <c r="E742" s="6" t="s">
        <v>11190</v>
      </c>
      <c r="F742" s="7" t="s">
        <v>11190</v>
      </c>
      <c r="G742" s="8" t="s">
        <v>11189</v>
      </c>
      <c r="H742" s="6" t="s">
        <v>11189</v>
      </c>
      <c r="I742" s="6">
        <v>0.42357726992387801</v>
      </c>
      <c r="J742" s="9">
        <v>5.5179559549543499E-6</v>
      </c>
      <c r="K742" s="1" t="s">
        <v>3054</v>
      </c>
      <c r="L742" s="1" t="s">
        <v>10829</v>
      </c>
      <c r="M742" s="1" t="s">
        <v>10830</v>
      </c>
      <c r="N742" s="10" t="s">
        <v>3055</v>
      </c>
      <c r="O742" s="1" t="s">
        <v>3056</v>
      </c>
      <c r="P742" s="1" t="s">
        <v>116</v>
      </c>
      <c r="Q742" s="1" t="s">
        <v>117</v>
      </c>
    </row>
    <row r="743" spans="1:17" x14ac:dyDescent="0.25">
      <c r="A743" s="5" t="s">
        <v>3118</v>
      </c>
      <c r="B743" s="1" t="s">
        <v>3119</v>
      </c>
      <c r="C743" s="6">
        <v>61.578165930346401</v>
      </c>
      <c r="D743" s="6">
        <v>2.1873613976390698</v>
      </c>
      <c r="E743" s="6" t="s">
        <v>11190</v>
      </c>
      <c r="F743" s="7" t="s">
        <v>11190</v>
      </c>
      <c r="G743" s="8" t="s">
        <v>11189</v>
      </c>
      <c r="H743" s="6" t="s">
        <v>11189</v>
      </c>
      <c r="I743" s="6">
        <v>0.55538992926968</v>
      </c>
      <c r="J743" s="9">
        <v>1.0883388323065699E-3</v>
      </c>
      <c r="K743" s="1" t="s">
        <v>3120</v>
      </c>
      <c r="L743" s="1" t="s">
        <v>10831</v>
      </c>
      <c r="M743" s="1" t="s">
        <v>10832</v>
      </c>
      <c r="N743" s="10" t="s">
        <v>1501</v>
      </c>
      <c r="O743" s="1" t="s">
        <v>1502</v>
      </c>
      <c r="P743" s="1" t="s">
        <v>21</v>
      </c>
      <c r="Q743" s="1" t="s">
        <v>22</v>
      </c>
    </row>
    <row r="744" spans="1:17" x14ac:dyDescent="0.25">
      <c r="A744" s="5" t="s">
        <v>3121</v>
      </c>
      <c r="B744" s="1" t="s">
        <v>3122</v>
      </c>
      <c r="C744" s="6">
        <v>65.772080626310299</v>
      </c>
      <c r="D744" s="6">
        <v>2.18194046866352</v>
      </c>
      <c r="E744" s="6" t="s">
        <v>11190</v>
      </c>
      <c r="F744" s="7" t="s">
        <v>11190</v>
      </c>
      <c r="G744" s="8" t="s">
        <v>11189</v>
      </c>
      <c r="H744" s="6" t="s">
        <v>11189</v>
      </c>
      <c r="I744" s="6">
        <v>0.51823971277352998</v>
      </c>
      <c r="J744" s="9">
        <v>3.7960955174547498E-4</v>
      </c>
      <c r="K744" s="1" t="s">
        <v>3123</v>
      </c>
      <c r="L744" s="1" t="s">
        <v>42</v>
      </c>
      <c r="M744" s="1" t="s">
        <v>42</v>
      </c>
      <c r="N744" s="10" t="s">
        <v>3124</v>
      </c>
      <c r="O744" s="1" t="s">
        <v>3125</v>
      </c>
      <c r="P744" s="1" t="s">
        <v>49</v>
      </c>
      <c r="Q744" s="1" t="s">
        <v>49</v>
      </c>
    </row>
    <row r="745" spans="1:17" x14ac:dyDescent="0.25">
      <c r="A745" s="5" t="s">
        <v>3126</v>
      </c>
      <c r="B745" s="1" t="s">
        <v>3127</v>
      </c>
      <c r="C745" s="6">
        <v>726.55615570013094</v>
      </c>
      <c r="D745" s="6">
        <v>2.17971850319045</v>
      </c>
      <c r="E745" s="6" t="s">
        <v>11190</v>
      </c>
      <c r="F745" s="7" t="s">
        <v>11190</v>
      </c>
      <c r="G745" s="8" t="s">
        <v>11189</v>
      </c>
      <c r="H745" s="6" t="s">
        <v>11189</v>
      </c>
      <c r="I745" s="6">
        <v>0.23040320566776101</v>
      </c>
      <c r="J745" s="9">
        <v>5.1495211453990202E-19</v>
      </c>
      <c r="K745" s="1" t="s">
        <v>3129</v>
      </c>
      <c r="L745" s="1" t="s">
        <v>10268</v>
      </c>
      <c r="M745" s="1" t="s">
        <v>3128</v>
      </c>
      <c r="N745" s="10" t="s">
        <v>3130</v>
      </c>
      <c r="O745" s="1" t="s">
        <v>3131</v>
      </c>
      <c r="P745" s="1" t="s">
        <v>3132</v>
      </c>
      <c r="Q745" s="1" t="s">
        <v>3133</v>
      </c>
    </row>
    <row r="746" spans="1:17" x14ac:dyDescent="0.25">
      <c r="A746" s="5" t="s">
        <v>3134</v>
      </c>
      <c r="B746" s="1" t="s">
        <v>3135</v>
      </c>
      <c r="C746" s="6">
        <v>43.958199777998502</v>
      </c>
      <c r="D746" s="6">
        <v>2.17425634482227</v>
      </c>
      <c r="E746" s="6" t="s">
        <v>11190</v>
      </c>
      <c r="F746" s="7" t="s">
        <v>11190</v>
      </c>
      <c r="G746" s="8" t="s">
        <v>11189</v>
      </c>
      <c r="H746" s="6" t="s">
        <v>11189</v>
      </c>
      <c r="I746" s="6">
        <v>0.66015405424357698</v>
      </c>
      <c r="J746" s="9">
        <v>9.0429118807282601E-3</v>
      </c>
      <c r="K746" s="1" t="s">
        <v>5</v>
      </c>
      <c r="L746" s="1" t="s">
        <v>10081</v>
      </c>
      <c r="M746" s="1" t="s">
        <v>150</v>
      </c>
      <c r="N746" s="10" t="s">
        <v>151</v>
      </c>
      <c r="O746" s="1" t="s">
        <v>152</v>
      </c>
      <c r="P746" s="1" t="s">
        <v>153</v>
      </c>
      <c r="Q746" s="1" t="s">
        <v>154</v>
      </c>
    </row>
    <row r="747" spans="1:17" x14ac:dyDescent="0.25">
      <c r="A747" s="5" t="s">
        <v>3136</v>
      </c>
      <c r="B747" s="1" t="s">
        <v>3137</v>
      </c>
      <c r="C747" s="6">
        <v>38.417750241282299</v>
      </c>
      <c r="D747" s="6">
        <v>2.16577085115365</v>
      </c>
      <c r="E747" s="6" t="s">
        <v>11190</v>
      </c>
      <c r="F747" s="7" t="s">
        <v>11190</v>
      </c>
      <c r="G747" s="8" t="s">
        <v>11190</v>
      </c>
      <c r="H747" s="6" t="s">
        <v>11189</v>
      </c>
      <c r="I747" s="6">
        <v>0.77643644381738597</v>
      </c>
      <c r="J747" s="9">
        <v>3.6102480252515702E-2</v>
      </c>
      <c r="K747" s="1" t="s">
        <v>5</v>
      </c>
      <c r="L747" s="1" t="s">
        <v>10833</v>
      </c>
      <c r="M747" s="1" t="s">
        <v>10834</v>
      </c>
      <c r="N747" s="10" t="s">
        <v>42</v>
      </c>
      <c r="O747" s="1" t="s">
        <v>42</v>
      </c>
      <c r="P747" s="1" t="s">
        <v>116</v>
      </c>
      <c r="Q747" s="1" t="s">
        <v>117</v>
      </c>
    </row>
    <row r="748" spans="1:17" x14ac:dyDescent="0.25">
      <c r="A748" s="5" t="s">
        <v>3139</v>
      </c>
      <c r="B748" s="1" t="s">
        <v>3140</v>
      </c>
      <c r="C748" s="6">
        <v>79.362162695268907</v>
      </c>
      <c r="D748" s="6">
        <v>2.1629722202963699</v>
      </c>
      <c r="E748" s="6" t="s">
        <v>11190</v>
      </c>
      <c r="F748" s="7" t="s">
        <v>11190</v>
      </c>
      <c r="G748" s="8" t="s">
        <v>11189</v>
      </c>
      <c r="H748" s="6" t="s">
        <v>11189</v>
      </c>
      <c r="I748" s="6">
        <v>0.55502886254187001</v>
      </c>
      <c r="J748" s="9">
        <v>1.2725871815803299E-3</v>
      </c>
      <c r="K748" s="1" t="s">
        <v>3141</v>
      </c>
      <c r="L748" s="1" t="s">
        <v>10835</v>
      </c>
      <c r="M748" s="1" t="s">
        <v>10836</v>
      </c>
      <c r="N748" s="10" t="s">
        <v>2045</v>
      </c>
      <c r="O748" s="1" t="s">
        <v>2046</v>
      </c>
      <c r="P748" s="1" t="s">
        <v>2045</v>
      </c>
      <c r="Q748" s="1" t="s">
        <v>2046</v>
      </c>
    </row>
    <row r="749" spans="1:17" x14ac:dyDescent="0.25">
      <c r="A749" s="5" t="s">
        <v>3142</v>
      </c>
      <c r="B749" s="1" t="s">
        <v>3143</v>
      </c>
      <c r="C749" s="6">
        <v>203.74358060915699</v>
      </c>
      <c r="D749" s="6">
        <v>2.1514621915175001</v>
      </c>
      <c r="E749" s="6" t="s">
        <v>11190</v>
      </c>
      <c r="F749" s="7" t="s">
        <v>11190</v>
      </c>
      <c r="G749" s="8" t="s">
        <v>11189</v>
      </c>
      <c r="H749" s="6" t="s">
        <v>11189</v>
      </c>
      <c r="I749" s="6">
        <v>0.37037491335364803</v>
      </c>
      <c r="J749" s="9">
        <v>1.96585544424625E-7</v>
      </c>
      <c r="K749" s="1" t="s">
        <v>3144</v>
      </c>
      <c r="L749" s="1" t="s">
        <v>10075</v>
      </c>
      <c r="M749" s="1" t="s">
        <v>12</v>
      </c>
      <c r="N749" s="10" t="s">
        <v>14</v>
      </c>
      <c r="O749" s="1" t="s">
        <v>15</v>
      </c>
      <c r="P749" s="1" t="s">
        <v>16</v>
      </c>
      <c r="Q749" s="1" t="s">
        <v>17</v>
      </c>
    </row>
    <row r="750" spans="1:17" x14ac:dyDescent="0.25">
      <c r="A750" s="5" t="s">
        <v>3145</v>
      </c>
      <c r="B750" s="1" t="s">
        <v>3146</v>
      </c>
      <c r="C750" s="6">
        <v>72.543905508297698</v>
      </c>
      <c r="D750" s="6">
        <v>2.1458898150294199</v>
      </c>
      <c r="E750" s="6" t="s">
        <v>11190</v>
      </c>
      <c r="F750" s="7" t="s">
        <v>11190</v>
      </c>
      <c r="G750" s="8" t="s">
        <v>11190</v>
      </c>
      <c r="H750" s="6" t="s">
        <v>11189</v>
      </c>
      <c r="I750" s="6">
        <v>0.53676387742529996</v>
      </c>
      <c r="J750" s="9">
        <v>8.6792760552167403E-4</v>
      </c>
      <c r="K750" s="1" t="s">
        <v>3148</v>
      </c>
      <c r="L750" s="1" t="s">
        <v>10269</v>
      </c>
      <c r="M750" s="1" t="s">
        <v>3147</v>
      </c>
      <c r="N750" s="10" t="s">
        <v>3149</v>
      </c>
      <c r="O750" s="1" t="s">
        <v>3150</v>
      </c>
      <c r="P750" s="1" t="s">
        <v>3151</v>
      </c>
      <c r="Q750" s="1" t="s">
        <v>3152</v>
      </c>
    </row>
    <row r="751" spans="1:17" x14ac:dyDescent="0.25">
      <c r="A751" s="5" t="s">
        <v>3153</v>
      </c>
      <c r="B751" s="1" t="s">
        <v>3154</v>
      </c>
      <c r="C751" s="6">
        <v>1693.90981681069</v>
      </c>
      <c r="D751" s="6">
        <v>2.13916363155414</v>
      </c>
      <c r="E751" s="6" t="s">
        <v>11190</v>
      </c>
      <c r="F751" s="7" t="s">
        <v>11190</v>
      </c>
      <c r="G751" s="8" t="s">
        <v>11189</v>
      </c>
      <c r="H751" s="6" t="s">
        <v>11189</v>
      </c>
      <c r="I751" s="6">
        <v>0.22326524119233401</v>
      </c>
      <c r="J751" s="9">
        <v>1.6595310019326599E-19</v>
      </c>
      <c r="K751" s="1" t="s">
        <v>3156</v>
      </c>
      <c r="L751" s="1" t="s">
        <v>10270</v>
      </c>
      <c r="M751" s="1" t="s">
        <v>3155</v>
      </c>
      <c r="N751" s="10" t="s">
        <v>3157</v>
      </c>
      <c r="O751" s="1" t="s">
        <v>3158</v>
      </c>
      <c r="P751" s="1" t="s">
        <v>3159</v>
      </c>
      <c r="Q751" s="1" t="s">
        <v>3160</v>
      </c>
    </row>
    <row r="752" spans="1:17" x14ac:dyDescent="0.25">
      <c r="A752" s="5" t="s">
        <v>3161</v>
      </c>
      <c r="B752" s="1" t="s">
        <v>3162</v>
      </c>
      <c r="C752" s="6">
        <v>36.920881583898698</v>
      </c>
      <c r="D752" s="6">
        <v>2.13849672543137</v>
      </c>
      <c r="E752" s="6" t="s">
        <v>11190</v>
      </c>
      <c r="F752" s="7" t="s">
        <v>11190</v>
      </c>
      <c r="G752" s="8" t="s">
        <v>11189</v>
      </c>
      <c r="H752" s="6" t="s">
        <v>11189</v>
      </c>
      <c r="I752" s="6">
        <v>0.735315185402593</v>
      </c>
      <c r="J752" s="9">
        <v>2.6633126914515099E-2</v>
      </c>
      <c r="K752" s="1" t="s">
        <v>3163</v>
      </c>
      <c r="L752" s="1" t="s">
        <v>10837</v>
      </c>
      <c r="M752" s="1" t="s">
        <v>10838</v>
      </c>
      <c r="N752" s="10" t="s">
        <v>3164</v>
      </c>
      <c r="O752" s="1" t="s">
        <v>3165</v>
      </c>
      <c r="P752" s="1" t="s">
        <v>3166</v>
      </c>
      <c r="Q752" s="1" t="s">
        <v>3167</v>
      </c>
    </row>
    <row r="753" spans="1:17" x14ac:dyDescent="0.25">
      <c r="A753" s="5" t="s">
        <v>3168</v>
      </c>
      <c r="B753" s="1" t="s">
        <v>3169</v>
      </c>
      <c r="C753" s="6">
        <v>3131.06482459669</v>
      </c>
      <c r="D753" s="6">
        <v>2.13691627019546</v>
      </c>
      <c r="E753" s="6" t="s">
        <v>11190</v>
      </c>
      <c r="F753" s="7" t="s">
        <v>11190</v>
      </c>
      <c r="G753" s="8" t="s">
        <v>11189</v>
      </c>
      <c r="H753" s="6" t="s">
        <v>11189</v>
      </c>
      <c r="I753" s="6">
        <v>0.28683445651161799</v>
      </c>
      <c r="J753" s="9">
        <v>6.3849417353064897E-12</v>
      </c>
      <c r="K753" s="1" t="s">
        <v>3170</v>
      </c>
      <c r="L753" s="1" t="s">
        <v>10697</v>
      </c>
      <c r="M753" s="1" t="s">
        <v>10698</v>
      </c>
      <c r="N753" s="10" t="s">
        <v>3171</v>
      </c>
      <c r="O753" s="1" t="s">
        <v>3172</v>
      </c>
      <c r="P753" s="1" t="s">
        <v>1093</v>
      </c>
      <c r="Q753" s="1" t="s">
        <v>1094</v>
      </c>
    </row>
    <row r="754" spans="1:17" x14ac:dyDescent="0.25">
      <c r="A754" s="5" t="s">
        <v>3173</v>
      </c>
      <c r="B754" s="1" t="s">
        <v>3174</v>
      </c>
      <c r="C754" s="6">
        <v>267.05166385089501</v>
      </c>
      <c r="D754" s="6">
        <v>2.1319864719953601</v>
      </c>
      <c r="E754" s="6" t="s">
        <v>11190</v>
      </c>
      <c r="F754" s="7" t="s">
        <v>11190</v>
      </c>
      <c r="G754" s="8" t="s">
        <v>11190</v>
      </c>
      <c r="H754" s="6" t="s">
        <v>11189</v>
      </c>
      <c r="I754" s="6">
        <v>0.44966003972144403</v>
      </c>
      <c r="J754" s="9">
        <v>4.00928661065838E-5</v>
      </c>
      <c r="K754" s="1" t="s">
        <v>651</v>
      </c>
      <c r="L754" s="1" t="s">
        <v>10116</v>
      </c>
      <c r="M754" s="1" t="s">
        <v>650</v>
      </c>
      <c r="N754" s="10" t="s">
        <v>42</v>
      </c>
      <c r="O754" s="1" t="s">
        <v>42</v>
      </c>
      <c r="P754" s="1" t="s">
        <v>49</v>
      </c>
      <c r="Q754" s="1" t="s">
        <v>49</v>
      </c>
    </row>
    <row r="755" spans="1:17" x14ac:dyDescent="0.25">
      <c r="A755" s="5" t="s">
        <v>3175</v>
      </c>
      <c r="B755" s="1" t="s">
        <v>3176</v>
      </c>
      <c r="C755" s="6">
        <v>121.653057441201</v>
      </c>
      <c r="D755" s="6">
        <v>2.1310659767967</v>
      </c>
      <c r="E755" s="6" t="s">
        <v>11190</v>
      </c>
      <c r="F755" s="7" t="s">
        <v>11190</v>
      </c>
      <c r="G755" s="8" t="s">
        <v>11189</v>
      </c>
      <c r="H755" s="6" t="s">
        <v>11189</v>
      </c>
      <c r="I755" s="6">
        <v>0.43384667475156202</v>
      </c>
      <c r="J755" s="9">
        <v>1.8748677561242099E-5</v>
      </c>
      <c r="K755" s="1" t="s">
        <v>42</v>
      </c>
      <c r="L755" s="1" t="s">
        <v>42</v>
      </c>
      <c r="M755" s="1" t="s">
        <v>42</v>
      </c>
      <c r="N755" s="10" t="s">
        <v>42</v>
      </c>
      <c r="O755" s="1" t="s">
        <v>42</v>
      </c>
      <c r="P755" s="1" t="s">
        <v>42</v>
      </c>
      <c r="Q755" s="1" t="s">
        <v>42</v>
      </c>
    </row>
    <row r="756" spans="1:17" x14ac:dyDescent="0.25">
      <c r="A756" s="5" t="s">
        <v>3177</v>
      </c>
      <c r="B756" s="1" t="s">
        <v>3178</v>
      </c>
      <c r="C756" s="6">
        <v>64.356080621163997</v>
      </c>
      <c r="D756" s="6">
        <v>2.1134707648203599</v>
      </c>
      <c r="E756" s="6" t="s">
        <v>11190</v>
      </c>
      <c r="F756" s="7" t="s">
        <v>11190</v>
      </c>
      <c r="G756" s="8" t="s">
        <v>11189</v>
      </c>
      <c r="H756" s="6" t="s">
        <v>11189</v>
      </c>
      <c r="I756" s="6">
        <v>0.53039400176332596</v>
      </c>
      <c r="J756" s="9">
        <v>9.1153589846963397E-4</v>
      </c>
      <c r="K756" s="1" t="s">
        <v>42</v>
      </c>
      <c r="L756" s="1" t="s">
        <v>42</v>
      </c>
      <c r="M756" s="1" t="s">
        <v>42</v>
      </c>
      <c r="N756" s="10" t="s">
        <v>42</v>
      </c>
      <c r="O756" s="1" t="s">
        <v>42</v>
      </c>
      <c r="P756" s="1" t="s">
        <v>42</v>
      </c>
      <c r="Q756" s="1" t="s">
        <v>42</v>
      </c>
    </row>
    <row r="757" spans="1:17" x14ac:dyDescent="0.25">
      <c r="A757" s="5" t="s">
        <v>3179</v>
      </c>
      <c r="B757" s="1" t="s">
        <v>3180</v>
      </c>
      <c r="C757" s="6">
        <v>544.79478143543304</v>
      </c>
      <c r="D757" s="6">
        <v>2.1095254007637601</v>
      </c>
      <c r="E757" s="6" t="s">
        <v>11188</v>
      </c>
      <c r="F757" s="7" t="s">
        <v>11190</v>
      </c>
      <c r="G757" s="8" t="s">
        <v>11190</v>
      </c>
      <c r="H757" s="6" t="s">
        <v>11189</v>
      </c>
      <c r="I757" s="6">
        <v>0.26022640131103503</v>
      </c>
      <c r="J757" s="9">
        <v>4.8250154392591902E-14</v>
      </c>
      <c r="K757" s="1" t="s">
        <v>3182</v>
      </c>
      <c r="L757" s="1" t="s">
        <v>10271</v>
      </c>
      <c r="M757" s="1" t="s">
        <v>3181</v>
      </c>
      <c r="N757" s="10" t="s">
        <v>3183</v>
      </c>
      <c r="O757" s="1" t="s">
        <v>3184</v>
      </c>
      <c r="P757" s="1" t="s">
        <v>969</v>
      </c>
      <c r="Q757" s="1" t="s">
        <v>970</v>
      </c>
    </row>
    <row r="758" spans="1:17" x14ac:dyDescent="0.25">
      <c r="A758" s="5" t="s">
        <v>3185</v>
      </c>
      <c r="B758" s="1" t="s">
        <v>3186</v>
      </c>
      <c r="C758" s="6">
        <v>37.364559617147897</v>
      </c>
      <c r="D758" s="6">
        <v>2.10615987500183</v>
      </c>
      <c r="E758" s="6" t="s">
        <v>11190</v>
      </c>
      <c r="F758" s="7" t="s">
        <v>11190</v>
      </c>
      <c r="G758" s="8" t="s">
        <v>11189</v>
      </c>
      <c r="H758" s="6" t="s">
        <v>11189</v>
      </c>
      <c r="I758" s="6">
        <v>0.67716097871635395</v>
      </c>
      <c r="J758" s="9">
        <v>1.5319023949276599E-2</v>
      </c>
      <c r="K758" s="1" t="s">
        <v>3188</v>
      </c>
      <c r="L758" s="1" t="s">
        <v>10272</v>
      </c>
      <c r="M758" s="1" t="s">
        <v>3187</v>
      </c>
      <c r="N758" s="10" t="s">
        <v>3189</v>
      </c>
      <c r="O758" s="1" t="s">
        <v>3190</v>
      </c>
      <c r="P758" s="1" t="s">
        <v>3191</v>
      </c>
      <c r="Q758" s="1" t="s">
        <v>3192</v>
      </c>
    </row>
    <row r="759" spans="1:17" x14ac:dyDescent="0.25">
      <c r="A759" s="5" t="s">
        <v>3193</v>
      </c>
      <c r="B759" s="1" t="s">
        <v>3194</v>
      </c>
      <c r="C759" s="6">
        <v>360.592124572621</v>
      </c>
      <c r="D759" s="6">
        <v>2.1049525740415498</v>
      </c>
      <c r="E759" s="6" t="s">
        <v>11190</v>
      </c>
      <c r="F759" s="7" t="s">
        <v>11190</v>
      </c>
      <c r="G759" s="8" t="s">
        <v>11189</v>
      </c>
      <c r="H759" s="6" t="s">
        <v>11189</v>
      </c>
      <c r="I759" s="6">
        <v>0.28862953690298498</v>
      </c>
      <c r="J759" s="9">
        <v>1.9446928706846101E-11</v>
      </c>
      <c r="K759" s="1" t="s">
        <v>2987</v>
      </c>
      <c r="L759" s="1" t="s">
        <v>10755</v>
      </c>
      <c r="M759" s="1" t="s">
        <v>10756</v>
      </c>
      <c r="N759" s="10" t="s">
        <v>2091</v>
      </c>
      <c r="O759" s="1" t="s">
        <v>2092</v>
      </c>
      <c r="P759" s="1" t="s">
        <v>130</v>
      </c>
      <c r="Q759" s="1" t="s">
        <v>131</v>
      </c>
    </row>
    <row r="760" spans="1:17" x14ac:dyDescent="0.25">
      <c r="A760" s="5" t="s">
        <v>3195</v>
      </c>
      <c r="B760" s="1" t="s">
        <v>3196</v>
      </c>
      <c r="C760" s="6">
        <v>99.963811196508601</v>
      </c>
      <c r="D760" s="6">
        <v>2.1004934047205501</v>
      </c>
      <c r="E760" s="6" t="s">
        <v>11190</v>
      </c>
      <c r="F760" s="7" t="s">
        <v>11190</v>
      </c>
      <c r="G760" s="8" t="s">
        <v>11189</v>
      </c>
      <c r="H760" s="6" t="s">
        <v>11189</v>
      </c>
      <c r="I760" s="6">
        <v>0.45789274612173902</v>
      </c>
      <c r="J760" s="9">
        <v>7.9440844242789594E-5</v>
      </c>
      <c r="K760" s="1" t="s">
        <v>1509</v>
      </c>
      <c r="L760" s="1" t="s">
        <v>10124</v>
      </c>
      <c r="M760" s="1" t="s">
        <v>748</v>
      </c>
      <c r="N760" s="10" t="s">
        <v>749</v>
      </c>
      <c r="O760" s="1" t="s">
        <v>750</v>
      </c>
      <c r="P760" s="1" t="s">
        <v>751</v>
      </c>
      <c r="Q760" s="1" t="s">
        <v>752</v>
      </c>
    </row>
    <row r="761" spans="1:17" x14ac:dyDescent="0.25">
      <c r="A761" s="5" t="s">
        <v>3197</v>
      </c>
      <c r="B761" s="1" t="s">
        <v>3198</v>
      </c>
      <c r="C761" s="6">
        <v>154.405095481194</v>
      </c>
      <c r="D761" s="6">
        <v>2.0983617518454598</v>
      </c>
      <c r="E761" s="6" t="s">
        <v>11190</v>
      </c>
      <c r="F761" s="7" t="s">
        <v>11190</v>
      </c>
      <c r="G761" s="8" t="s">
        <v>11189</v>
      </c>
      <c r="H761" s="6" t="s">
        <v>11189</v>
      </c>
      <c r="I761" s="6">
        <v>0.35770237889205098</v>
      </c>
      <c r="J761" s="9">
        <v>1.4191690375934299E-7</v>
      </c>
      <c r="K761" s="1" t="s">
        <v>3199</v>
      </c>
      <c r="L761" s="1" t="s">
        <v>10077</v>
      </c>
      <c r="M761" s="1" t="s">
        <v>63</v>
      </c>
      <c r="N761" s="10" t="s">
        <v>67</v>
      </c>
      <c r="O761" s="1" t="s">
        <v>68</v>
      </c>
      <c r="P761" s="1" t="s">
        <v>67</v>
      </c>
      <c r="Q761" s="1" t="s">
        <v>68</v>
      </c>
    </row>
    <row r="762" spans="1:17" x14ac:dyDescent="0.25">
      <c r="A762" s="5" t="s">
        <v>3200</v>
      </c>
      <c r="B762" s="1" t="s">
        <v>3201</v>
      </c>
      <c r="C762" s="6">
        <v>27.5891867259629</v>
      </c>
      <c r="D762" s="6">
        <v>2.0865702606277798</v>
      </c>
      <c r="E762" s="6" t="s">
        <v>11190</v>
      </c>
      <c r="F762" s="7" t="s">
        <v>11190</v>
      </c>
      <c r="G762" s="8" t="s">
        <v>11190</v>
      </c>
      <c r="H762" s="6" t="s">
        <v>11189</v>
      </c>
      <c r="I762" s="6">
        <v>0.78426732572291902</v>
      </c>
      <c r="J762" s="9">
        <v>4.9416456892747901E-2</v>
      </c>
      <c r="K762" s="1" t="s">
        <v>5</v>
      </c>
      <c r="L762" s="1" t="s">
        <v>42</v>
      </c>
      <c r="M762" s="1" t="s">
        <v>42</v>
      </c>
      <c r="N762" s="10" t="s">
        <v>114</v>
      </c>
      <c r="O762" s="1" t="s">
        <v>115</v>
      </c>
      <c r="P762" s="1" t="s">
        <v>49</v>
      </c>
      <c r="Q762" s="1" t="s">
        <v>49</v>
      </c>
    </row>
    <row r="763" spans="1:17" x14ac:dyDescent="0.25">
      <c r="A763" s="5" t="s">
        <v>3202</v>
      </c>
      <c r="B763" s="1" t="s">
        <v>3203</v>
      </c>
      <c r="C763" s="6">
        <v>45.9849332263504</v>
      </c>
      <c r="D763" s="6">
        <v>2.0666632694204501</v>
      </c>
      <c r="E763" s="6" t="s">
        <v>11190</v>
      </c>
      <c r="F763" s="7" t="s">
        <v>11190</v>
      </c>
      <c r="G763" s="8" t="s">
        <v>11189</v>
      </c>
      <c r="H763" s="6" t="s">
        <v>11189</v>
      </c>
      <c r="I763" s="6">
        <v>0.62061108056217196</v>
      </c>
      <c r="J763" s="9">
        <v>8.0984169450274805E-3</v>
      </c>
      <c r="K763" s="1" t="s">
        <v>42</v>
      </c>
      <c r="L763" s="1" t="s">
        <v>42</v>
      </c>
      <c r="M763" s="1" t="s">
        <v>42</v>
      </c>
      <c r="N763" s="10" t="s">
        <v>42</v>
      </c>
      <c r="O763" s="1" t="s">
        <v>42</v>
      </c>
      <c r="P763" s="1" t="s">
        <v>42</v>
      </c>
      <c r="Q763" s="1" t="s">
        <v>42</v>
      </c>
    </row>
    <row r="764" spans="1:17" x14ac:dyDescent="0.25">
      <c r="A764" s="5" t="s">
        <v>3204</v>
      </c>
      <c r="B764" s="1" t="s">
        <v>3205</v>
      </c>
      <c r="C764" s="6">
        <v>1448.8590507082999</v>
      </c>
      <c r="D764" s="6">
        <v>2.0650766888574998</v>
      </c>
      <c r="E764" s="6" t="s">
        <v>11190</v>
      </c>
      <c r="F764" s="7" t="s">
        <v>11190</v>
      </c>
      <c r="G764" s="8" t="s">
        <v>11189</v>
      </c>
      <c r="H764" s="6" t="s">
        <v>11189</v>
      </c>
      <c r="I764" s="6">
        <v>0.24577631666612701</v>
      </c>
      <c r="J764" s="9">
        <v>4.8315605126078297E-15</v>
      </c>
      <c r="K764" s="1" t="s">
        <v>5</v>
      </c>
      <c r="L764" s="1" t="s">
        <v>42</v>
      </c>
      <c r="M764" s="1" t="s">
        <v>42</v>
      </c>
      <c r="N764" s="10" t="s">
        <v>42</v>
      </c>
      <c r="O764" s="1" t="s">
        <v>42</v>
      </c>
      <c r="P764" s="1" t="s">
        <v>45</v>
      </c>
      <c r="Q764" s="1" t="s">
        <v>45</v>
      </c>
    </row>
    <row r="765" spans="1:17" x14ac:dyDescent="0.25">
      <c r="A765" s="5" t="s">
        <v>3206</v>
      </c>
      <c r="B765" s="1" t="s">
        <v>3207</v>
      </c>
      <c r="C765" s="6">
        <v>42100.763652739101</v>
      </c>
      <c r="D765" s="6">
        <v>2.0549005077631701</v>
      </c>
      <c r="E765" s="6" t="s">
        <v>11190</v>
      </c>
      <c r="F765" s="7" t="s">
        <v>11190</v>
      </c>
      <c r="G765" s="8" t="s">
        <v>11189</v>
      </c>
      <c r="H765" s="6" t="s">
        <v>11189</v>
      </c>
      <c r="I765" s="6">
        <v>0.18321731655342</v>
      </c>
      <c r="J765" s="9">
        <v>1.08304060779931E-26</v>
      </c>
      <c r="K765" s="1" t="s">
        <v>5</v>
      </c>
      <c r="L765" s="1" t="s">
        <v>42</v>
      </c>
      <c r="M765" s="1" t="s">
        <v>42</v>
      </c>
      <c r="N765" s="10" t="s">
        <v>42</v>
      </c>
      <c r="O765" s="1" t="s">
        <v>42</v>
      </c>
      <c r="P765" s="1" t="s">
        <v>49</v>
      </c>
      <c r="Q765" s="1" t="s">
        <v>49</v>
      </c>
    </row>
    <row r="766" spans="1:17" x14ac:dyDescent="0.25">
      <c r="A766" s="5" t="s">
        <v>3208</v>
      </c>
      <c r="B766" s="1" t="s">
        <v>3209</v>
      </c>
      <c r="C766" s="6">
        <v>44.891008334044898</v>
      </c>
      <c r="D766" s="6">
        <v>2.0543044247778499</v>
      </c>
      <c r="E766" s="6" t="s">
        <v>11190</v>
      </c>
      <c r="F766" s="7" t="s">
        <v>11190</v>
      </c>
      <c r="G766" s="8" t="s">
        <v>11190</v>
      </c>
      <c r="H766" s="6" t="s">
        <v>11189</v>
      </c>
      <c r="I766" s="6">
        <v>0.57251857851425703</v>
      </c>
      <c r="J766" s="9">
        <v>3.63247786322448E-3</v>
      </c>
      <c r="K766" s="1" t="s">
        <v>42</v>
      </c>
      <c r="L766" s="1" t="s">
        <v>42</v>
      </c>
      <c r="M766" s="1" t="s">
        <v>42</v>
      </c>
      <c r="N766" s="10" t="s">
        <v>42</v>
      </c>
      <c r="O766" s="1" t="s">
        <v>42</v>
      </c>
      <c r="P766" s="1" t="s">
        <v>42</v>
      </c>
      <c r="Q766" s="1" t="s">
        <v>42</v>
      </c>
    </row>
    <row r="767" spans="1:17" x14ac:dyDescent="0.25">
      <c r="A767" s="5" t="s">
        <v>3210</v>
      </c>
      <c r="B767" s="1" t="s">
        <v>3211</v>
      </c>
      <c r="C767" s="6">
        <v>187.21430972500599</v>
      </c>
      <c r="D767" s="6">
        <v>2.0533421880370799</v>
      </c>
      <c r="E767" s="6" t="s">
        <v>11190</v>
      </c>
      <c r="F767" s="7" t="s">
        <v>11190</v>
      </c>
      <c r="G767" s="8" t="s">
        <v>11189</v>
      </c>
      <c r="H767" s="6" t="s">
        <v>11189</v>
      </c>
      <c r="I767" s="6">
        <v>0.34593564695124401</v>
      </c>
      <c r="J767" s="9">
        <v>9.6458129247905296E-8</v>
      </c>
      <c r="K767" s="1" t="s">
        <v>3212</v>
      </c>
      <c r="L767" s="1" t="s">
        <v>10839</v>
      </c>
      <c r="M767" s="1" t="s">
        <v>10840</v>
      </c>
      <c r="N767" s="10" t="s">
        <v>2885</v>
      </c>
      <c r="O767" s="1" t="s">
        <v>2886</v>
      </c>
      <c r="P767" s="1" t="s">
        <v>3213</v>
      </c>
      <c r="Q767" s="1" t="s">
        <v>3214</v>
      </c>
    </row>
    <row r="768" spans="1:17" x14ac:dyDescent="0.25">
      <c r="A768" s="5" t="s">
        <v>3215</v>
      </c>
      <c r="B768" s="1" t="s">
        <v>3216</v>
      </c>
      <c r="C768" s="6">
        <v>714.96926369794699</v>
      </c>
      <c r="D768" s="6">
        <v>2.0530611238190302</v>
      </c>
      <c r="E768" s="6" t="s">
        <v>11190</v>
      </c>
      <c r="F768" s="7" t="s">
        <v>11189</v>
      </c>
      <c r="G768" s="8" t="s">
        <v>11190</v>
      </c>
      <c r="H768" s="6" t="s">
        <v>11189</v>
      </c>
      <c r="I768" s="6">
        <v>0.29089857558708099</v>
      </c>
      <c r="J768" s="9">
        <v>9.84745599335252E-11</v>
      </c>
      <c r="K768" s="1" t="s">
        <v>5</v>
      </c>
      <c r="L768" s="1" t="s">
        <v>10079</v>
      </c>
      <c r="M768" s="1" t="s">
        <v>134</v>
      </c>
      <c r="N768" s="10" t="s">
        <v>3104</v>
      </c>
      <c r="O768" s="1" t="s">
        <v>3105</v>
      </c>
      <c r="P768" s="1" t="s">
        <v>138</v>
      </c>
      <c r="Q768" s="1" t="s">
        <v>139</v>
      </c>
    </row>
    <row r="769" spans="1:17" x14ac:dyDescent="0.25">
      <c r="A769" s="5" t="s">
        <v>3217</v>
      </c>
      <c r="B769" s="1" t="s">
        <v>3218</v>
      </c>
      <c r="C769" s="6">
        <v>75.551717786563003</v>
      </c>
      <c r="D769" s="6">
        <v>2.0520032423419599</v>
      </c>
      <c r="E769" s="6" t="s">
        <v>11190</v>
      </c>
      <c r="F769" s="7" t="s">
        <v>11190</v>
      </c>
      <c r="G769" s="8" t="s">
        <v>11189</v>
      </c>
      <c r="H769" s="6" t="s">
        <v>11189</v>
      </c>
      <c r="I769" s="6">
        <v>0.50869522071894102</v>
      </c>
      <c r="J769" s="9">
        <v>7.5756195664025802E-4</v>
      </c>
      <c r="K769" s="1" t="s">
        <v>1983</v>
      </c>
      <c r="L769" s="1" t="s">
        <v>42</v>
      </c>
      <c r="M769" s="1" t="s">
        <v>42</v>
      </c>
      <c r="N769" s="10" t="s">
        <v>1487</v>
      </c>
      <c r="O769" s="1" t="s">
        <v>1488</v>
      </c>
      <c r="P769" s="1" t="s">
        <v>49</v>
      </c>
      <c r="Q769" s="1" t="s">
        <v>49</v>
      </c>
    </row>
    <row r="770" spans="1:17" x14ac:dyDescent="0.25">
      <c r="A770" s="5" t="s">
        <v>3219</v>
      </c>
      <c r="B770" s="1" t="s">
        <v>3220</v>
      </c>
      <c r="C770" s="6">
        <v>142.16520124436801</v>
      </c>
      <c r="D770" s="6">
        <v>2.04828107846537</v>
      </c>
      <c r="E770" s="6" t="s">
        <v>11190</v>
      </c>
      <c r="F770" s="7" t="s">
        <v>11190</v>
      </c>
      <c r="G770" s="8" t="s">
        <v>11189</v>
      </c>
      <c r="H770" s="6" t="s">
        <v>11189</v>
      </c>
      <c r="I770" s="6">
        <v>0.55485962106610298</v>
      </c>
      <c r="J770" s="9">
        <v>2.5979100053365998E-3</v>
      </c>
      <c r="K770" s="1" t="s">
        <v>3221</v>
      </c>
      <c r="L770" s="1" t="s">
        <v>42</v>
      </c>
      <c r="M770" s="1" t="s">
        <v>42</v>
      </c>
      <c r="N770" s="10" t="s">
        <v>114</v>
      </c>
      <c r="O770" s="1" t="s">
        <v>115</v>
      </c>
      <c r="P770" s="1" t="s">
        <v>49</v>
      </c>
      <c r="Q770" s="1" t="s">
        <v>49</v>
      </c>
    </row>
    <row r="771" spans="1:17" x14ac:dyDescent="0.25">
      <c r="A771" s="5" t="s">
        <v>3222</v>
      </c>
      <c r="B771" s="1" t="s">
        <v>3223</v>
      </c>
      <c r="C771" s="6">
        <v>84.462099492013195</v>
      </c>
      <c r="D771" s="6">
        <v>2.0445239480552901</v>
      </c>
      <c r="E771" s="6" t="s">
        <v>11190</v>
      </c>
      <c r="F771" s="7" t="s">
        <v>11190</v>
      </c>
      <c r="G771" s="8" t="s">
        <v>11190</v>
      </c>
      <c r="H771" s="6" t="s">
        <v>11189</v>
      </c>
      <c r="I771" s="6">
        <v>0.46492467998820902</v>
      </c>
      <c r="J771" s="9">
        <v>1.7764788204640701E-4</v>
      </c>
      <c r="K771" s="1" t="s">
        <v>42</v>
      </c>
      <c r="L771" s="1" t="s">
        <v>42</v>
      </c>
      <c r="M771" s="1" t="s">
        <v>42</v>
      </c>
      <c r="N771" s="10" t="s">
        <v>42</v>
      </c>
      <c r="O771" s="1" t="s">
        <v>42</v>
      </c>
      <c r="P771" s="1" t="s">
        <v>42</v>
      </c>
      <c r="Q771" s="1" t="s">
        <v>42</v>
      </c>
    </row>
    <row r="772" spans="1:17" x14ac:dyDescent="0.25">
      <c r="A772" s="5" t="s">
        <v>3224</v>
      </c>
      <c r="B772" s="1" t="s">
        <v>3225</v>
      </c>
      <c r="C772" s="6">
        <v>50.127074146938398</v>
      </c>
      <c r="D772" s="6">
        <v>2.0414387289839899</v>
      </c>
      <c r="E772" s="6" t="s">
        <v>11190</v>
      </c>
      <c r="F772" s="7" t="s">
        <v>11190</v>
      </c>
      <c r="G772" s="8" t="s">
        <v>11190</v>
      </c>
      <c r="H772" s="6" t="s">
        <v>11189</v>
      </c>
      <c r="I772" s="6">
        <v>0.70944854530605606</v>
      </c>
      <c r="J772" s="9">
        <v>2.89687874873602E-2</v>
      </c>
      <c r="K772" s="1" t="s">
        <v>3226</v>
      </c>
      <c r="L772" s="1" t="s">
        <v>10113</v>
      </c>
      <c r="M772" s="1" t="s">
        <v>617</v>
      </c>
      <c r="N772" s="10" t="s">
        <v>621</v>
      </c>
      <c r="O772" s="1" t="s">
        <v>622</v>
      </c>
      <c r="P772" s="1" t="s">
        <v>621</v>
      </c>
      <c r="Q772" s="1" t="s">
        <v>622</v>
      </c>
    </row>
    <row r="773" spans="1:17" x14ac:dyDescent="0.25">
      <c r="A773" s="5" t="s">
        <v>3227</v>
      </c>
      <c r="B773" s="1" t="s">
        <v>3228</v>
      </c>
      <c r="C773" s="6">
        <v>37.826156457591097</v>
      </c>
      <c r="D773" s="6">
        <v>2.0379342126956299</v>
      </c>
      <c r="E773" s="6" t="s">
        <v>11190</v>
      </c>
      <c r="F773" s="7" t="s">
        <v>11190</v>
      </c>
      <c r="G773" s="8" t="s">
        <v>11190</v>
      </c>
      <c r="H773" s="6" t="s">
        <v>11189</v>
      </c>
      <c r="I773" s="6">
        <v>0.68033980238468195</v>
      </c>
      <c r="J773" s="9">
        <v>2.1076444263668399E-2</v>
      </c>
      <c r="K773" s="1" t="s">
        <v>5</v>
      </c>
      <c r="L773" s="1" t="s">
        <v>10273</v>
      </c>
      <c r="M773" s="1" t="s">
        <v>3229</v>
      </c>
      <c r="N773" s="10" t="s">
        <v>3230</v>
      </c>
      <c r="O773" s="1" t="s">
        <v>3231</v>
      </c>
      <c r="P773" s="1" t="s">
        <v>49</v>
      </c>
      <c r="Q773" s="1" t="s">
        <v>49</v>
      </c>
    </row>
    <row r="774" spans="1:17" x14ac:dyDescent="0.25">
      <c r="A774" s="5" t="s">
        <v>3232</v>
      </c>
      <c r="B774" s="1" t="s">
        <v>3233</v>
      </c>
      <c r="C774" s="6">
        <v>395.45298299666803</v>
      </c>
      <c r="D774" s="6">
        <v>2.0299862015895598</v>
      </c>
      <c r="E774" s="6" t="s">
        <v>11190</v>
      </c>
      <c r="F774" s="7" t="s">
        <v>11190</v>
      </c>
      <c r="G774" s="8" t="s">
        <v>11189</v>
      </c>
      <c r="H774" s="6" t="s">
        <v>11189</v>
      </c>
      <c r="I774" s="6">
        <v>0.32028609812351999</v>
      </c>
      <c r="J774" s="9">
        <v>9.7162289266580799E-9</v>
      </c>
      <c r="K774" s="1" t="s">
        <v>2836</v>
      </c>
      <c r="L774" s="1" t="s">
        <v>42</v>
      </c>
      <c r="M774" s="1" t="s">
        <v>42</v>
      </c>
      <c r="N774" s="10" t="s">
        <v>2837</v>
      </c>
      <c r="O774" s="1" t="s">
        <v>2838</v>
      </c>
      <c r="P774" s="1" t="s">
        <v>49</v>
      </c>
      <c r="Q774" s="1" t="s">
        <v>49</v>
      </c>
    </row>
    <row r="775" spans="1:17" x14ac:dyDescent="0.25">
      <c r="A775" s="5" t="s">
        <v>3234</v>
      </c>
      <c r="B775" s="1" t="s">
        <v>3235</v>
      </c>
      <c r="C775" s="6">
        <v>168.74509450639701</v>
      </c>
      <c r="D775" s="6">
        <v>2.0267089766257498</v>
      </c>
      <c r="E775" s="6" t="s">
        <v>11190</v>
      </c>
      <c r="F775" s="7" t="s">
        <v>11190</v>
      </c>
      <c r="G775" s="8" t="s">
        <v>11190</v>
      </c>
      <c r="H775" s="6" t="s">
        <v>11189</v>
      </c>
      <c r="I775" s="6">
        <v>0.360709283697145</v>
      </c>
      <c r="J775" s="9">
        <v>5.4335354278291604E-7</v>
      </c>
      <c r="K775" s="1" t="s">
        <v>3237</v>
      </c>
      <c r="L775" s="1" t="s">
        <v>10274</v>
      </c>
      <c r="M775" s="1" t="s">
        <v>3236</v>
      </c>
      <c r="N775" s="10" t="s">
        <v>3238</v>
      </c>
      <c r="O775" s="1" t="s">
        <v>3239</v>
      </c>
      <c r="P775" s="1" t="s">
        <v>49</v>
      </c>
      <c r="Q775" s="1" t="s">
        <v>49</v>
      </c>
    </row>
    <row r="776" spans="1:17" x14ac:dyDescent="0.25">
      <c r="A776" s="5" t="s">
        <v>3240</v>
      </c>
      <c r="B776" s="1" t="s">
        <v>3241</v>
      </c>
      <c r="C776" s="6">
        <v>61.879517321182199</v>
      </c>
      <c r="D776" s="6">
        <v>2.0262779902653998</v>
      </c>
      <c r="E776" s="6" t="s">
        <v>11190</v>
      </c>
      <c r="F776" s="7" t="s">
        <v>11190</v>
      </c>
      <c r="G776" s="8" t="s">
        <v>11190</v>
      </c>
      <c r="H776" s="6" t="s">
        <v>11189</v>
      </c>
      <c r="I776" s="6">
        <v>0.54807070223041898</v>
      </c>
      <c r="J776" s="9">
        <v>2.54543889983332E-3</v>
      </c>
      <c r="K776" s="1" t="s">
        <v>42</v>
      </c>
      <c r="L776" s="1" t="s">
        <v>42</v>
      </c>
      <c r="M776" s="1" t="s">
        <v>42</v>
      </c>
      <c r="N776" s="10" t="s">
        <v>42</v>
      </c>
      <c r="O776" s="1" t="s">
        <v>42</v>
      </c>
      <c r="P776" s="1" t="s">
        <v>42</v>
      </c>
      <c r="Q776" s="1" t="s">
        <v>42</v>
      </c>
    </row>
    <row r="777" spans="1:17" x14ac:dyDescent="0.25">
      <c r="A777" s="5" t="s">
        <v>3242</v>
      </c>
      <c r="B777" s="1" t="s">
        <v>3243</v>
      </c>
      <c r="C777" s="6">
        <v>126.075759212196</v>
      </c>
      <c r="D777" s="6">
        <v>2.0166480079306801</v>
      </c>
      <c r="E777" s="6" t="s">
        <v>11190</v>
      </c>
      <c r="F777" s="7" t="s">
        <v>11190</v>
      </c>
      <c r="G777" s="8" t="s">
        <v>11190</v>
      </c>
      <c r="H777" s="6" t="s">
        <v>11189</v>
      </c>
      <c r="I777" s="6">
        <v>0.51628082209334203</v>
      </c>
      <c r="J777" s="9">
        <v>1.2293875406243599E-3</v>
      </c>
      <c r="K777" s="1" t="s">
        <v>3245</v>
      </c>
      <c r="L777" s="1" t="s">
        <v>10275</v>
      </c>
      <c r="M777" s="1" t="s">
        <v>3244</v>
      </c>
      <c r="N777" s="10" t="s">
        <v>3246</v>
      </c>
      <c r="O777" s="1" t="s">
        <v>3247</v>
      </c>
      <c r="P777" s="1" t="s">
        <v>3246</v>
      </c>
      <c r="Q777" s="1" t="s">
        <v>3247</v>
      </c>
    </row>
    <row r="778" spans="1:17" x14ac:dyDescent="0.25">
      <c r="A778" s="5" t="s">
        <v>3248</v>
      </c>
      <c r="B778" s="1" t="s">
        <v>3249</v>
      </c>
      <c r="C778" s="6">
        <v>358.89111157930301</v>
      </c>
      <c r="D778" s="6">
        <v>2.0145312498111898</v>
      </c>
      <c r="E778" s="6" t="s">
        <v>11190</v>
      </c>
      <c r="F778" s="7" t="s">
        <v>11190</v>
      </c>
      <c r="G778" s="8" t="s">
        <v>11189</v>
      </c>
      <c r="H778" s="6" t="s">
        <v>11189</v>
      </c>
      <c r="I778" s="6">
        <v>0.32148942748482101</v>
      </c>
      <c r="J778" s="9">
        <v>1.4732220743526901E-8</v>
      </c>
      <c r="K778" s="1" t="s">
        <v>3251</v>
      </c>
      <c r="L778" s="1" t="s">
        <v>10276</v>
      </c>
      <c r="M778" s="1" t="s">
        <v>3250</v>
      </c>
      <c r="N778" s="10" t="s">
        <v>1364</v>
      </c>
      <c r="O778" s="1" t="s">
        <v>1365</v>
      </c>
      <c r="P778" s="1" t="s">
        <v>277</v>
      </c>
      <c r="Q778" s="1" t="s">
        <v>278</v>
      </c>
    </row>
    <row r="779" spans="1:17" x14ac:dyDescent="0.25">
      <c r="A779" s="5" t="s">
        <v>3252</v>
      </c>
      <c r="B779" s="1" t="s">
        <v>3253</v>
      </c>
      <c r="C779" s="6">
        <v>71.251696038995803</v>
      </c>
      <c r="D779" s="6">
        <v>2.0128586736823801</v>
      </c>
      <c r="E779" s="6" t="s">
        <v>11190</v>
      </c>
      <c r="F779" s="7" t="s">
        <v>11190</v>
      </c>
      <c r="G779" s="8" t="s">
        <v>11189</v>
      </c>
      <c r="H779" s="6" t="s">
        <v>11189</v>
      </c>
      <c r="I779" s="6">
        <v>0.55198707259378599</v>
      </c>
      <c r="J779" s="9">
        <v>3.0237896629076201E-3</v>
      </c>
      <c r="K779" s="1" t="s">
        <v>3254</v>
      </c>
      <c r="L779" s="1" t="s">
        <v>10220</v>
      </c>
      <c r="M779" s="1" t="s">
        <v>2271</v>
      </c>
      <c r="N779" s="10" t="s">
        <v>1528</v>
      </c>
      <c r="O779" s="1" t="s">
        <v>1529</v>
      </c>
      <c r="P779" s="1" t="s">
        <v>2273</v>
      </c>
      <c r="Q779" s="1" t="s">
        <v>2274</v>
      </c>
    </row>
    <row r="780" spans="1:17" x14ac:dyDescent="0.25">
      <c r="A780" s="5" t="s">
        <v>3255</v>
      </c>
      <c r="B780" s="1" t="s">
        <v>3256</v>
      </c>
      <c r="C780" s="6">
        <v>35.551438253292602</v>
      </c>
      <c r="D780" s="6">
        <v>2.0123102063189302</v>
      </c>
      <c r="E780" s="6" t="s">
        <v>11190</v>
      </c>
      <c r="F780" s="7" t="s">
        <v>11190</v>
      </c>
      <c r="G780" s="8" t="s">
        <v>11190</v>
      </c>
      <c r="H780" s="6" t="s">
        <v>11189</v>
      </c>
      <c r="I780" s="6">
        <v>0.70870951025256002</v>
      </c>
      <c r="J780" s="9">
        <v>3.1856856461215499E-2</v>
      </c>
      <c r="K780" s="1" t="s">
        <v>3072</v>
      </c>
      <c r="L780" s="1" t="s">
        <v>10113</v>
      </c>
      <c r="M780" s="1" t="s">
        <v>617</v>
      </c>
      <c r="N780" s="10" t="s">
        <v>621</v>
      </c>
      <c r="O780" s="1" t="s">
        <v>622</v>
      </c>
      <c r="P780" s="1" t="s">
        <v>621</v>
      </c>
      <c r="Q780" s="1" t="s">
        <v>622</v>
      </c>
    </row>
    <row r="781" spans="1:17" x14ac:dyDescent="0.25">
      <c r="A781" s="5" t="s">
        <v>3257</v>
      </c>
      <c r="B781" s="1" t="s">
        <v>3258</v>
      </c>
      <c r="C781" s="6">
        <v>2995.6210778486502</v>
      </c>
      <c r="D781" s="6">
        <v>2.0114206087562199</v>
      </c>
      <c r="E781" s="6" t="s">
        <v>11190</v>
      </c>
      <c r="F781" s="7" t="s">
        <v>11190</v>
      </c>
      <c r="G781" s="8" t="s">
        <v>11189</v>
      </c>
      <c r="H781" s="6" t="s">
        <v>11189</v>
      </c>
      <c r="I781" s="6">
        <v>0.20674469538569101</v>
      </c>
      <c r="J781" s="9">
        <v>4.05082534179753E-20</v>
      </c>
      <c r="K781" s="1" t="s">
        <v>3259</v>
      </c>
      <c r="L781" s="1" t="s">
        <v>10841</v>
      </c>
      <c r="M781" s="1" t="s">
        <v>10842</v>
      </c>
      <c r="N781" s="10" t="s">
        <v>3260</v>
      </c>
      <c r="O781" s="1" t="s">
        <v>3261</v>
      </c>
      <c r="P781" s="1" t="s">
        <v>3262</v>
      </c>
      <c r="Q781" s="1" t="s">
        <v>3263</v>
      </c>
    </row>
    <row r="782" spans="1:17" x14ac:dyDescent="0.25">
      <c r="A782" s="5" t="s">
        <v>3264</v>
      </c>
      <c r="B782" s="1" t="s">
        <v>3265</v>
      </c>
      <c r="C782" s="6">
        <v>60.731443085313003</v>
      </c>
      <c r="D782" s="6">
        <v>2.0109609043007999</v>
      </c>
      <c r="E782" s="6" t="s">
        <v>11190</v>
      </c>
      <c r="F782" s="7" t="s">
        <v>11190</v>
      </c>
      <c r="G782" s="8" t="s">
        <v>11189</v>
      </c>
      <c r="H782" s="6" t="s">
        <v>11189</v>
      </c>
      <c r="I782" s="6">
        <v>0.52729737412078304</v>
      </c>
      <c r="J782" s="9">
        <v>1.70776495006468E-3</v>
      </c>
      <c r="K782" s="1" t="s">
        <v>3267</v>
      </c>
      <c r="L782" s="1" t="s">
        <v>10277</v>
      </c>
      <c r="M782" s="1" t="s">
        <v>3266</v>
      </c>
      <c r="N782" s="10" t="s">
        <v>3268</v>
      </c>
      <c r="O782" s="1" t="s">
        <v>3269</v>
      </c>
      <c r="P782" s="1" t="s">
        <v>3270</v>
      </c>
      <c r="Q782" s="1" t="s">
        <v>3271</v>
      </c>
    </row>
    <row r="783" spans="1:17" x14ac:dyDescent="0.25">
      <c r="A783" s="5" t="s">
        <v>3272</v>
      </c>
      <c r="B783" s="1" t="s">
        <v>3273</v>
      </c>
      <c r="C783" s="6">
        <v>716.34460526134899</v>
      </c>
      <c r="D783" s="6">
        <v>2.0083591218426302</v>
      </c>
      <c r="E783" s="6" t="s">
        <v>11190</v>
      </c>
      <c r="F783" s="7" t="s">
        <v>11190</v>
      </c>
      <c r="G783" s="8" t="s">
        <v>11189</v>
      </c>
      <c r="H783" s="6" t="s">
        <v>11189</v>
      </c>
      <c r="I783" s="6">
        <v>0.24196353503467</v>
      </c>
      <c r="J783" s="9">
        <v>1.0724755396209999E-14</v>
      </c>
      <c r="K783" s="1" t="s">
        <v>3275</v>
      </c>
      <c r="L783" s="1" t="s">
        <v>10278</v>
      </c>
      <c r="M783" s="1" t="s">
        <v>3274</v>
      </c>
      <c r="N783" s="10" t="s">
        <v>42</v>
      </c>
      <c r="O783" s="1" t="s">
        <v>42</v>
      </c>
      <c r="P783" s="1" t="s">
        <v>116</v>
      </c>
      <c r="Q783" s="1" t="s">
        <v>117</v>
      </c>
    </row>
    <row r="784" spans="1:17" x14ac:dyDescent="0.25">
      <c r="A784" s="5" t="s">
        <v>3276</v>
      </c>
      <c r="B784" s="1" t="s">
        <v>3277</v>
      </c>
      <c r="C784" s="6">
        <v>126.63237349783</v>
      </c>
      <c r="D784" s="6">
        <v>2.0019857909973902</v>
      </c>
      <c r="E784" s="6" t="s">
        <v>11190</v>
      </c>
      <c r="F784" s="7" t="s">
        <v>11190</v>
      </c>
      <c r="G784" s="8" t="s">
        <v>11190</v>
      </c>
      <c r="H784" s="6" t="s">
        <v>11189</v>
      </c>
      <c r="I784" s="6">
        <v>0.42228696866731602</v>
      </c>
      <c r="J784" s="9">
        <v>4.0145063551607102E-5</v>
      </c>
      <c r="K784" s="1" t="s">
        <v>5</v>
      </c>
      <c r="L784" s="1" t="s">
        <v>42</v>
      </c>
      <c r="M784" s="1" t="s">
        <v>42</v>
      </c>
      <c r="N784" s="10" t="s">
        <v>42</v>
      </c>
      <c r="O784" s="1" t="s">
        <v>42</v>
      </c>
      <c r="P784" s="1" t="s">
        <v>49</v>
      </c>
      <c r="Q784" s="1" t="s">
        <v>49</v>
      </c>
    </row>
    <row r="785" spans="1:17" x14ac:dyDescent="0.25">
      <c r="A785" s="5" t="s">
        <v>3278</v>
      </c>
      <c r="B785" s="1" t="s">
        <v>3279</v>
      </c>
      <c r="C785" s="6">
        <v>378.41202029567899</v>
      </c>
      <c r="D785" s="6">
        <v>1.9950033982315301</v>
      </c>
      <c r="E785" s="6" t="s">
        <v>11190</v>
      </c>
      <c r="F785" s="7" t="s">
        <v>11190</v>
      </c>
      <c r="G785" s="8" t="s">
        <v>11189</v>
      </c>
      <c r="H785" s="6" t="s">
        <v>11189</v>
      </c>
      <c r="I785" s="6">
        <v>0.25985221811357301</v>
      </c>
      <c r="J785" s="9">
        <v>1.2255539479781501E-12</v>
      </c>
      <c r="K785" s="1" t="s">
        <v>3281</v>
      </c>
      <c r="L785" s="1" t="s">
        <v>10279</v>
      </c>
      <c r="M785" s="1" t="s">
        <v>3280</v>
      </c>
      <c r="N785" s="10" t="s">
        <v>3282</v>
      </c>
      <c r="O785" s="1" t="s">
        <v>3283</v>
      </c>
      <c r="P785" s="1" t="s">
        <v>3284</v>
      </c>
      <c r="Q785" s="1" t="s">
        <v>3285</v>
      </c>
    </row>
    <row r="786" spans="1:17" x14ac:dyDescent="0.25">
      <c r="A786" s="5" t="s">
        <v>3286</v>
      </c>
      <c r="B786" s="1" t="s">
        <v>3287</v>
      </c>
      <c r="C786" s="6">
        <v>243.10736118730699</v>
      </c>
      <c r="D786" s="6">
        <v>1.9892596973291801</v>
      </c>
      <c r="E786" s="6" t="s">
        <v>11190</v>
      </c>
      <c r="F786" s="7" t="s">
        <v>11190</v>
      </c>
      <c r="G786" s="8" t="s">
        <v>11189</v>
      </c>
      <c r="H786" s="6" t="s">
        <v>11189</v>
      </c>
      <c r="I786" s="6">
        <v>0.35994810949296702</v>
      </c>
      <c r="J786" s="9">
        <v>8.8399939801122802E-7</v>
      </c>
      <c r="K786" s="1" t="s">
        <v>3288</v>
      </c>
      <c r="L786" s="1" t="s">
        <v>10843</v>
      </c>
      <c r="M786" s="1" t="s">
        <v>10844</v>
      </c>
      <c r="N786" s="10" t="s">
        <v>3289</v>
      </c>
      <c r="O786" s="1" t="s">
        <v>3290</v>
      </c>
      <c r="P786" s="1" t="s">
        <v>3289</v>
      </c>
      <c r="Q786" s="1" t="s">
        <v>3290</v>
      </c>
    </row>
    <row r="787" spans="1:17" x14ac:dyDescent="0.25">
      <c r="A787" s="5" t="s">
        <v>3291</v>
      </c>
      <c r="B787" s="1" t="s">
        <v>3292</v>
      </c>
      <c r="C787" s="6">
        <v>33.880043158785099</v>
      </c>
      <c r="D787" s="6">
        <v>1.9817292200521901</v>
      </c>
      <c r="E787" s="6" t="s">
        <v>11190</v>
      </c>
      <c r="F787" s="7" t="s">
        <v>11190</v>
      </c>
      <c r="G787" s="8" t="s">
        <v>11190</v>
      </c>
      <c r="H787" s="6" t="s">
        <v>11189</v>
      </c>
      <c r="I787" s="6">
        <v>0.738320053210758</v>
      </c>
      <c r="J787" s="9">
        <v>4.6652864256914298E-2</v>
      </c>
      <c r="K787" s="1" t="s">
        <v>3293</v>
      </c>
      <c r="L787" s="1" t="s">
        <v>10280</v>
      </c>
      <c r="M787" s="1" t="s">
        <v>2883</v>
      </c>
      <c r="N787" s="10" t="s">
        <v>3294</v>
      </c>
      <c r="O787" s="1" t="s">
        <v>3295</v>
      </c>
      <c r="P787" s="1" t="s">
        <v>49</v>
      </c>
      <c r="Q787" s="1" t="s">
        <v>49</v>
      </c>
    </row>
    <row r="788" spans="1:17" x14ac:dyDescent="0.25">
      <c r="A788" s="5" t="s">
        <v>3296</v>
      </c>
      <c r="B788" s="1" t="s">
        <v>3297</v>
      </c>
      <c r="C788" s="6">
        <v>44.307733214257702</v>
      </c>
      <c r="D788" s="6">
        <v>1.97067584261074</v>
      </c>
      <c r="E788" s="6" t="s">
        <v>11190</v>
      </c>
      <c r="F788" s="7" t="s">
        <v>11190</v>
      </c>
      <c r="G788" s="8" t="s">
        <v>11189</v>
      </c>
      <c r="H788" s="6" t="s">
        <v>11189</v>
      </c>
      <c r="I788" s="6">
        <v>0.69734092690619998</v>
      </c>
      <c r="J788" s="9">
        <v>3.2943471300204197E-2</v>
      </c>
      <c r="K788" s="1" t="s">
        <v>3299</v>
      </c>
      <c r="L788" s="1" t="s">
        <v>10281</v>
      </c>
      <c r="M788" s="1" t="s">
        <v>3298</v>
      </c>
      <c r="N788" s="10" t="s">
        <v>3300</v>
      </c>
      <c r="O788" s="1" t="s">
        <v>3301</v>
      </c>
      <c r="P788" s="1" t="s">
        <v>3302</v>
      </c>
      <c r="Q788" s="1" t="s">
        <v>3303</v>
      </c>
    </row>
    <row r="789" spans="1:17" x14ac:dyDescent="0.25">
      <c r="A789" s="5" t="s">
        <v>3304</v>
      </c>
      <c r="B789" s="1" t="s">
        <v>3305</v>
      </c>
      <c r="C789" s="6">
        <v>111.49414609742</v>
      </c>
      <c r="D789" s="6">
        <v>1.96552362749655</v>
      </c>
      <c r="E789" s="6" t="s">
        <v>11190</v>
      </c>
      <c r="F789" s="7" t="s">
        <v>11190</v>
      </c>
      <c r="G789" s="8" t="s">
        <v>11189</v>
      </c>
      <c r="H789" s="6" t="s">
        <v>11189</v>
      </c>
      <c r="I789" s="6">
        <v>0.58295270384684705</v>
      </c>
      <c r="J789" s="9">
        <v>7.1520289054328298E-3</v>
      </c>
      <c r="K789" s="1" t="s">
        <v>3307</v>
      </c>
      <c r="L789" s="1" t="s">
        <v>10845</v>
      </c>
      <c r="M789" s="1" t="s">
        <v>10846</v>
      </c>
      <c r="N789" s="10" t="s">
        <v>3308</v>
      </c>
      <c r="O789" s="1" t="s">
        <v>3309</v>
      </c>
      <c r="P789" s="1" t="s">
        <v>3310</v>
      </c>
      <c r="Q789" s="1" t="s">
        <v>3311</v>
      </c>
    </row>
    <row r="790" spans="1:17" x14ac:dyDescent="0.25">
      <c r="A790" s="5" t="s">
        <v>3312</v>
      </c>
      <c r="B790" s="1" t="s">
        <v>3313</v>
      </c>
      <c r="C790" s="6">
        <v>196.20423035140601</v>
      </c>
      <c r="D790" s="6">
        <v>1.9627183275264899</v>
      </c>
      <c r="E790" s="6" t="s">
        <v>11190</v>
      </c>
      <c r="F790" s="7" t="s">
        <v>11190</v>
      </c>
      <c r="G790" s="8" t="s">
        <v>11189</v>
      </c>
      <c r="H790" s="6" t="s">
        <v>11189</v>
      </c>
      <c r="I790" s="6">
        <v>0.32046037354002299</v>
      </c>
      <c r="J790" s="9">
        <v>3.3304505553422599E-8</v>
      </c>
      <c r="K790" s="1" t="s">
        <v>3315</v>
      </c>
      <c r="L790" s="1" t="s">
        <v>10282</v>
      </c>
      <c r="M790" s="1" t="s">
        <v>3314</v>
      </c>
      <c r="N790" s="10" t="s">
        <v>3316</v>
      </c>
      <c r="O790" s="1" t="s">
        <v>3317</v>
      </c>
      <c r="P790" s="1" t="s">
        <v>3318</v>
      </c>
      <c r="Q790" s="1" t="s">
        <v>3319</v>
      </c>
    </row>
    <row r="791" spans="1:17" x14ac:dyDescent="0.25">
      <c r="A791" s="5" t="s">
        <v>3320</v>
      </c>
      <c r="B791" s="1" t="s">
        <v>3321</v>
      </c>
      <c r="C791" s="6">
        <v>835.59737107263402</v>
      </c>
      <c r="D791" s="6">
        <v>1.9606795327053801</v>
      </c>
      <c r="E791" s="6" t="s">
        <v>11190</v>
      </c>
      <c r="F791" s="7" t="s">
        <v>11190</v>
      </c>
      <c r="G791" s="8" t="s">
        <v>11189</v>
      </c>
      <c r="H791" s="6" t="s">
        <v>11189</v>
      </c>
      <c r="I791" s="6">
        <v>0.30245709155057299</v>
      </c>
      <c r="J791" s="9">
        <v>4.0523483718567503E-9</v>
      </c>
      <c r="K791" s="1" t="s">
        <v>3156</v>
      </c>
      <c r="L791" s="1" t="s">
        <v>42</v>
      </c>
      <c r="M791" s="1" t="s">
        <v>42</v>
      </c>
      <c r="N791" s="10" t="s">
        <v>3322</v>
      </c>
      <c r="O791" s="1" t="s">
        <v>3323</v>
      </c>
      <c r="P791" s="1" t="s">
        <v>3159</v>
      </c>
      <c r="Q791" s="1" t="s">
        <v>3160</v>
      </c>
    </row>
    <row r="792" spans="1:17" x14ac:dyDescent="0.25">
      <c r="A792" s="5" t="s">
        <v>3324</v>
      </c>
      <c r="B792" s="1" t="s">
        <v>3325</v>
      </c>
      <c r="C792" s="6">
        <v>151.03486635337799</v>
      </c>
      <c r="D792" s="6">
        <v>1.95920632451192</v>
      </c>
      <c r="E792" s="6" t="s">
        <v>11190</v>
      </c>
      <c r="F792" s="7" t="s">
        <v>11190</v>
      </c>
      <c r="G792" s="8" t="s">
        <v>11189</v>
      </c>
      <c r="H792" s="6" t="s">
        <v>11189</v>
      </c>
      <c r="I792" s="6">
        <v>0.42897673532271102</v>
      </c>
      <c r="J792" s="9">
        <v>8.6380671783929696E-5</v>
      </c>
      <c r="K792" s="1" t="s">
        <v>3326</v>
      </c>
      <c r="L792" s="1" t="s">
        <v>10262</v>
      </c>
      <c r="M792" s="1" t="s">
        <v>2994</v>
      </c>
      <c r="N792" s="10" t="s">
        <v>3327</v>
      </c>
      <c r="O792" s="1" t="s">
        <v>3328</v>
      </c>
      <c r="P792" s="1" t="s">
        <v>2998</v>
      </c>
      <c r="Q792" s="1" t="s">
        <v>2999</v>
      </c>
    </row>
    <row r="793" spans="1:17" x14ac:dyDescent="0.25">
      <c r="A793" s="5" t="s">
        <v>3329</v>
      </c>
      <c r="B793" s="1" t="s">
        <v>3330</v>
      </c>
      <c r="C793" s="6">
        <v>215.65889237743099</v>
      </c>
      <c r="D793" s="6">
        <v>1.95530096657626</v>
      </c>
      <c r="E793" s="6" t="s">
        <v>11190</v>
      </c>
      <c r="F793" s="7" t="s">
        <v>11190</v>
      </c>
      <c r="G793" s="8" t="s">
        <v>11189</v>
      </c>
      <c r="H793" s="6" t="s">
        <v>11189</v>
      </c>
      <c r="I793" s="6">
        <v>0.32266398981063799</v>
      </c>
      <c r="J793" s="9">
        <v>4.8030858211062601E-8</v>
      </c>
      <c r="K793" s="1" t="s">
        <v>3332</v>
      </c>
      <c r="L793" s="1" t="s">
        <v>10283</v>
      </c>
      <c r="M793" s="1" t="s">
        <v>3331</v>
      </c>
      <c r="N793" s="10" t="s">
        <v>3333</v>
      </c>
      <c r="O793" s="1" t="s">
        <v>3334</v>
      </c>
      <c r="P793" s="1" t="s">
        <v>3335</v>
      </c>
      <c r="Q793" s="1" t="s">
        <v>3336</v>
      </c>
    </row>
    <row r="794" spans="1:17" x14ac:dyDescent="0.25">
      <c r="A794" s="5" t="s">
        <v>3337</v>
      </c>
      <c r="B794" s="1" t="s">
        <v>3338</v>
      </c>
      <c r="C794" s="6">
        <v>67.264336895286604</v>
      </c>
      <c r="D794" s="6">
        <v>1.95392951441638</v>
      </c>
      <c r="E794" s="6" t="s">
        <v>11190</v>
      </c>
      <c r="F794" s="7" t="s">
        <v>11190</v>
      </c>
      <c r="G794" s="8" t="s">
        <v>11189</v>
      </c>
      <c r="H794" s="6" t="s">
        <v>11189</v>
      </c>
      <c r="I794" s="6">
        <v>0.50997112399774502</v>
      </c>
      <c r="J794" s="9">
        <v>1.60700842631716E-3</v>
      </c>
      <c r="K794" s="1" t="s">
        <v>3340</v>
      </c>
      <c r="L794" s="1" t="s">
        <v>10284</v>
      </c>
      <c r="M794" s="1" t="s">
        <v>3339</v>
      </c>
      <c r="N794" s="10" t="s">
        <v>3341</v>
      </c>
      <c r="O794" s="1" t="s">
        <v>3342</v>
      </c>
      <c r="P794" s="1" t="s">
        <v>3343</v>
      </c>
      <c r="Q794" s="1" t="s">
        <v>3344</v>
      </c>
    </row>
    <row r="795" spans="1:17" x14ac:dyDescent="0.25">
      <c r="A795" s="5" t="s">
        <v>3345</v>
      </c>
      <c r="B795" s="1" t="s">
        <v>3346</v>
      </c>
      <c r="C795" s="6">
        <v>824.46438473233695</v>
      </c>
      <c r="D795" s="6">
        <v>1.94920936763557</v>
      </c>
      <c r="E795" s="6" t="s">
        <v>11190</v>
      </c>
      <c r="F795" s="7" t="s">
        <v>11190</v>
      </c>
      <c r="G795" s="8" t="s">
        <v>11189</v>
      </c>
      <c r="H795" s="6" t="s">
        <v>11189</v>
      </c>
      <c r="I795" s="6">
        <v>0.26607173070435403</v>
      </c>
      <c r="J795" s="9">
        <v>1.5617775515915199E-11</v>
      </c>
      <c r="K795" s="1" t="s">
        <v>3348</v>
      </c>
      <c r="L795" s="1" t="s">
        <v>10285</v>
      </c>
      <c r="M795" s="1" t="s">
        <v>3347</v>
      </c>
      <c r="N795" s="10" t="s">
        <v>3349</v>
      </c>
      <c r="O795" s="1" t="s">
        <v>3350</v>
      </c>
      <c r="P795" s="1" t="s">
        <v>3349</v>
      </c>
      <c r="Q795" s="1" t="s">
        <v>3350</v>
      </c>
    </row>
    <row r="796" spans="1:17" x14ac:dyDescent="0.25">
      <c r="A796" s="5" t="s">
        <v>3351</v>
      </c>
      <c r="B796" s="1" t="s">
        <v>3352</v>
      </c>
      <c r="C796" s="6">
        <v>100.327518799619</v>
      </c>
      <c r="D796" s="6">
        <v>1.94164829218976</v>
      </c>
      <c r="E796" s="6" t="s">
        <v>11190</v>
      </c>
      <c r="F796" s="7" t="s">
        <v>11190</v>
      </c>
      <c r="G796" s="8" t="s">
        <v>11189</v>
      </c>
      <c r="H796" s="6" t="s">
        <v>11189</v>
      </c>
      <c r="I796" s="6">
        <v>0.45908429644596799</v>
      </c>
      <c r="J796" s="9">
        <v>3.5156084756816198E-4</v>
      </c>
      <c r="K796" s="1" t="s">
        <v>5</v>
      </c>
      <c r="L796" s="1" t="s">
        <v>42</v>
      </c>
      <c r="M796" s="1" t="s">
        <v>42</v>
      </c>
      <c r="N796" s="10" t="s">
        <v>42</v>
      </c>
      <c r="O796" s="1" t="s">
        <v>42</v>
      </c>
      <c r="P796" s="1" t="s">
        <v>49</v>
      </c>
      <c r="Q796" s="1" t="s">
        <v>49</v>
      </c>
    </row>
    <row r="797" spans="1:17" x14ac:dyDescent="0.25">
      <c r="A797" s="5" t="s">
        <v>3353</v>
      </c>
      <c r="B797" s="1" t="s">
        <v>3354</v>
      </c>
      <c r="C797" s="6">
        <v>42.204546223540397</v>
      </c>
      <c r="D797" s="6">
        <v>1.9385566817609601</v>
      </c>
      <c r="E797" s="6" t="s">
        <v>11190</v>
      </c>
      <c r="F797" s="7" t="s">
        <v>11190</v>
      </c>
      <c r="G797" s="8" t="s">
        <v>11190</v>
      </c>
      <c r="H797" s="6" t="s">
        <v>11189</v>
      </c>
      <c r="I797" s="6">
        <v>0.65243892693471095</v>
      </c>
      <c r="J797" s="9">
        <v>2.24666641391379E-2</v>
      </c>
      <c r="K797" s="1" t="s">
        <v>5</v>
      </c>
      <c r="L797" s="1" t="s">
        <v>10286</v>
      </c>
      <c r="M797" s="1" t="s">
        <v>3355</v>
      </c>
      <c r="N797" s="10" t="s">
        <v>42</v>
      </c>
      <c r="O797" s="1" t="s">
        <v>42</v>
      </c>
      <c r="P797" s="1" t="s">
        <v>49</v>
      </c>
      <c r="Q797" s="1" t="s">
        <v>49</v>
      </c>
    </row>
    <row r="798" spans="1:17" x14ac:dyDescent="0.25">
      <c r="A798" s="5" t="s">
        <v>3356</v>
      </c>
      <c r="B798" s="1" t="s">
        <v>3357</v>
      </c>
      <c r="C798" s="6">
        <v>32.079574272510101</v>
      </c>
      <c r="D798" s="6">
        <v>1.9369097741729999</v>
      </c>
      <c r="E798" s="6" t="s">
        <v>11190</v>
      </c>
      <c r="F798" s="7" t="s">
        <v>11190</v>
      </c>
      <c r="G798" s="8" t="s">
        <v>11190</v>
      </c>
      <c r="H798" s="6" t="s">
        <v>11189</v>
      </c>
      <c r="I798" s="6">
        <v>0.72680863688661101</v>
      </c>
      <c r="J798" s="9">
        <v>4.89511878639005E-2</v>
      </c>
      <c r="K798" s="1" t="s">
        <v>42</v>
      </c>
      <c r="L798" s="1" t="s">
        <v>42</v>
      </c>
      <c r="M798" s="1" t="s">
        <v>42</v>
      </c>
      <c r="N798" s="10" t="s">
        <v>42</v>
      </c>
      <c r="O798" s="1" t="s">
        <v>42</v>
      </c>
      <c r="P798" s="1" t="s">
        <v>42</v>
      </c>
      <c r="Q798" s="1" t="s">
        <v>42</v>
      </c>
    </row>
    <row r="799" spans="1:17" x14ac:dyDescent="0.25">
      <c r="A799" s="5" t="s">
        <v>3358</v>
      </c>
      <c r="B799" s="1" t="s">
        <v>3359</v>
      </c>
      <c r="C799" s="6">
        <v>126.792556305673</v>
      </c>
      <c r="D799" s="6">
        <v>1.9354326227816401</v>
      </c>
      <c r="E799" s="6" t="s">
        <v>11190</v>
      </c>
      <c r="F799" s="7" t="s">
        <v>11190</v>
      </c>
      <c r="G799" s="8" t="s">
        <v>11190</v>
      </c>
      <c r="H799" s="6" t="s">
        <v>11189</v>
      </c>
      <c r="I799" s="6">
        <v>0.45615591527289601</v>
      </c>
      <c r="J799" s="9">
        <v>3.3391402009262899E-4</v>
      </c>
      <c r="K799" s="1" t="s">
        <v>3361</v>
      </c>
      <c r="L799" s="1" t="s">
        <v>10287</v>
      </c>
      <c r="M799" s="1" t="s">
        <v>3360</v>
      </c>
      <c r="N799" s="10" t="s">
        <v>42</v>
      </c>
      <c r="O799" s="1" t="s">
        <v>42</v>
      </c>
      <c r="P799" s="1" t="s">
        <v>49</v>
      </c>
      <c r="Q799" s="1" t="s">
        <v>49</v>
      </c>
    </row>
    <row r="800" spans="1:17" x14ac:dyDescent="0.25">
      <c r="A800" s="5" t="s">
        <v>3362</v>
      </c>
      <c r="B800" s="1" t="s">
        <v>3363</v>
      </c>
      <c r="C800" s="6">
        <v>2015.1206084276901</v>
      </c>
      <c r="D800" s="6">
        <v>1.9340601683868901</v>
      </c>
      <c r="E800" s="6" t="s">
        <v>11190</v>
      </c>
      <c r="F800" s="7" t="s">
        <v>11190</v>
      </c>
      <c r="G800" s="8" t="s">
        <v>11189</v>
      </c>
      <c r="H800" s="6" t="s">
        <v>11189</v>
      </c>
      <c r="I800" s="6">
        <v>0.26444955488030703</v>
      </c>
      <c r="J800" s="9">
        <v>1.6925004612588101E-11</v>
      </c>
      <c r="K800" s="1" t="s">
        <v>3365</v>
      </c>
      <c r="L800" s="1" t="s">
        <v>10288</v>
      </c>
      <c r="M800" s="1" t="s">
        <v>3364</v>
      </c>
      <c r="N800" s="10" t="s">
        <v>43</v>
      </c>
      <c r="O800" s="1" t="s">
        <v>44</v>
      </c>
      <c r="P800" s="1" t="s">
        <v>49</v>
      </c>
      <c r="Q800" s="1" t="s">
        <v>49</v>
      </c>
    </row>
    <row r="801" spans="1:17" x14ac:dyDescent="0.25">
      <c r="A801" s="5" t="s">
        <v>3366</v>
      </c>
      <c r="B801" s="1" t="s">
        <v>3367</v>
      </c>
      <c r="C801" s="6">
        <v>158.940525417641</v>
      </c>
      <c r="D801" s="6">
        <v>1.92616457238401</v>
      </c>
      <c r="E801" s="6" t="s">
        <v>11190</v>
      </c>
      <c r="F801" s="7" t="s">
        <v>11190</v>
      </c>
      <c r="G801" s="8" t="s">
        <v>11189</v>
      </c>
      <c r="H801" s="6" t="s">
        <v>11189</v>
      </c>
      <c r="I801" s="6">
        <v>0.38314742343630598</v>
      </c>
      <c r="J801" s="9">
        <v>1.08946450478564E-5</v>
      </c>
      <c r="K801" s="1" t="s">
        <v>3369</v>
      </c>
      <c r="L801" s="1" t="s">
        <v>10289</v>
      </c>
      <c r="M801" s="1" t="s">
        <v>3368</v>
      </c>
      <c r="N801" s="10" t="s">
        <v>3370</v>
      </c>
      <c r="O801" s="1" t="s">
        <v>3371</v>
      </c>
      <c r="P801" s="1" t="s">
        <v>3372</v>
      </c>
      <c r="Q801" s="1" t="s">
        <v>3373</v>
      </c>
    </row>
    <row r="802" spans="1:17" x14ac:dyDescent="0.25">
      <c r="A802" s="5" t="s">
        <v>3374</v>
      </c>
      <c r="B802" s="1" t="s">
        <v>3375</v>
      </c>
      <c r="C802" s="6">
        <v>1128.9037906083299</v>
      </c>
      <c r="D802" s="6">
        <v>1.9153790685491101</v>
      </c>
      <c r="E802" s="6" t="s">
        <v>11190</v>
      </c>
      <c r="F802" s="7" t="s">
        <v>11190</v>
      </c>
      <c r="G802" s="8" t="s">
        <v>11189</v>
      </c>
      <c r="H802" s="6" t="s">
        <v>11189</v>
      </c>
      <c r="I802" s="6">
        <v>0.24315384320931199</v>
      </c>
      <c r="J802" s="9">
        <v>2.8318643598501002E-13</v>
      </c>
      <c r="K802" s="1" t="s">
        <v>3376</v>
      </c>
      <c r="L802" s="1" t="s">
        <v>10177</v>
      </c>
      <c r="M802" s="1" t="s">
        <v>1626</v>
      </c>
      <c r="N802" s="10" t="s">
        <v>1364</v>
      </c>
      <c r="O802" s="1" t="s">
        <v>1365</v>
      </c>
      <c r="P802" s="1" t="s">
        <v>277</v>
      </c>
      <c r="Q802" s="1" t="s">
        <v>278</v>
      </c>
    </row>
    <row r="803" spans="1:17" x14ac:dyDescent="0.25">
      <c r="A803" s="5" t="s">
        <v>3377</v>
      </c>
      <c r="B803" s="1" t="s">
        <v>3378</v>
      </c>
      <c r="C803" s="6">
        <v>235.77174630492999</v>
      </c>
      <c r="D803" s="6">
        <v>1.9122335920525499</v>
      </c>
      <c r="E803" s="6" t="s">
        <v>11190</v>
      </c>
      <c r="F803" s="7" t="s">
        <v>11190</v>
      </c>
      <c r="G803" s="8" t="s">
        <v>11189</v>
      </c>
      <c r="H803" s="6" t="s">
        <v>11189</v>
      </c>
      <c r="I803" s="6">
        <v>0.42407395947901499</v>
      </c>
      <c r="J803" s="9">
        <v>1.11112977450029E-4</v>
      </c>
      <c r="K803" s="1" t="s">
        <v>3380</v>
      </c>
      <c r="L803" s="1" t="s">
        <v>10290</v>
      </c>
      <c r="M803" s="1" t="s">
        <v>3379</v>
      </c>
      <c r="N803" s="10" t="s">
        <v>3381</v>
      </c>
      <c r="O803" s="1" t="s">
        <v>3382</v>
      </c>
      <c r="P803" s="1" t="s">
        <v>116</v>
      </c>
      <c r="Q803" s="1" t="s">
        <v>117</v>
      </c>
    </row>
    <row r="804" spans="1:17" x14ac:dyDescent="0.25">
      <c r="A804" s="5" t="s">
        <v>3383</v>
      </c>
      <c r="B804" s="1" t="s">
        <v>3384</v>
      </c>
      <c r="C804" s="6">
        <v>62.330137883605197</v>
      </c>
      <c r="D804" s="6">
        <v>1.9118185792798801</v>
      </c>
      <c r="E804" s="6" t="s">
        <v>11190</v>
      </c>
      <c r="F804" s="7" t="s">
        <v>11190</v>
      </c>
      <c r="G804" s="8" t="s">
        <v>11190</v>
      </c>
      <c r="H804" s="6" t="s">
        <v>11189</v>
      </c>
      <c r="I804" s="6">
        <v>0.59434169923442504</v>
      </c>
      <c r="J804" s="9">
        <v>1.13382357324797E-2</v>
      </c>
      <c r="K804" s="1" t="s">
        <v>5</v>
      </c>
      <c r="L804" s="1" t="s">
        <v>10291</v>
      </c>
      <c r="M804" s="1" t="s">
        <v>3385</v>
      </c>
      <c r="N804" s="10" t="s">
        <v>3386</v>
      </c>
      <c r="O804" s="1" t="s">
        <v>3387</v>
      </c>
      <c r="P804" s="1" t="s">
        <v>3021</v>
      </c>
      <c r="Q804" s="1" t="s">
        <v>3022</v>
      </c>
    </row>
    <row r="805" spans="1:17" x14ac:dyDescent="0.25">
      <c r="A805" s="5" t="s">
        <v>3388</v>
      </c>
      <c r="B805" s="1" t="s">
        <v>3389</v>
      </c>
      <c r="C805" s="6">
        <v>2751.7252625995902</v>
      </c>
      <c r="D805" s="6">
        <v>1.91007499854372</v>
      </c>
      <c r="E805" s="6" t="s">
        <v>11190</v>
      </c>
      <c r="F805" s="7" t="s">
        <v>11190</v>
      </c>
      <c r="G805" s="8" t="s">
        <v>11189</v>
      </c>
      <c r="H805" s="6" t="s">
        <v>11189</v>
      </c>
      <c r="I805" s="6">
        <v>0.245295256838609</v>
      </c>
      <c r="J805" s="9">
        <v>5.4636802336237201E-13</v>
      </c>
      <c r="K805" s="1" t="s">
        <v>3390</v>
      </c>
      <c r="L805" s="1" t="s">
        <v>10669</v>
      </c>
      <c r="M805" s="1" t="s">
        <v>10670</v>
      </c>
      <c r="N805" s="10" t="s">
        <v>3391</v>
      </c>
      <c r="O805" s="1" t="s">
        <v>3392</v>
      </c>
      <c r="P805" s="1" t="s">
        <v>296</v>
      </c>
      <c r="Q805" s="1" t="s">
        <v>297</v>
      </c>
    </row>
    <row r="806" spans="1:17" x14ac:dyDescent="0.25">
      <c r="A806" s="5" t="s">
        <v>3393</v>
      </c>
      <c r="B806" s="1" t="s">
        <v>3394</v>
      </c>
      <c r="C806" s="6">
        <v>185.004166713871</v>
      </c>
      <c r="D806" s="6">
        <v>1.90518585871464</v>
      </c>
      <c r="E806" s="6" t="s">
        <v>11190</v>
      </c>
      <c r="F806" s="7" t="s">
        <v>11190</v>
      </c>
      <c r="G806" s="8" t="s">
        <v>11189</v>
      </c>
      <c r="H806" s="6" t="s">
        <v>11189</v>
      </c>
      <c r="I806" s="6">
        <v>0.37953512162386199</v>
      </c>
      <c r="J806" s="9">
        <v>1.1291470062290699E-5</v>
      </c>
      <c r="K806" s="1" t="s">
        <v>3395</v>
      </c>
      <c r="L806" s="1" t="s">
        <v>42</v>
      </c>
      <c r="M806" s="1" t="s">
        <v>42</v>
      </c>
      <c r="N806" s="10" t="s">
        <v>3396</v>
      </c>
      <c r="O806" s="1" t="s">
        <v>3397</v>
      </c>
      <c r="P806" s="1" t="s">
        <v>49</v>
      </c>
      <c r="Q806" s="1" t="s">
        <v>49</v>
      </c>
    </row>
    <row r="807" spans="1:17" x14ac:dyDescent="0.25">
      <c r="A807" s="5" t="s">
        <v>3398</v>
      </c>
      <c r="B807" s="1" t="s">
        <v>3399</v>
      </c>
      <c r="C807" s="6">
        <v>160.37944296150701</v>
      </c>
      <c r="D807" s="6">
        <v>1.9027922253417</v>
      </c>
      <c r="E807" s="6" t="s">
        <v>11190</v>
      </c>
      <c r="F807" s="7" t="s">
        <v>11190</v>
      </c>
      <c r="G807" s="8" t="s">
        <v>11189</v>
      </c>
      <c r="H807" s="6" t="s">
        <v>11189</v>
      </c>
      <c r="I807" s="6">
        <v>0.40918363302386701</v>
      </c>
      <c r="J807" s="9">
        <v>6.01320124184181E-5</v>
      </c>
      <c r="K807" s="1" t="s">
        <v>5</v>
      </c>
      <c r="L807" s="1" t="s">
        <v>10292</v>
      </c>
      <c r="M807" s="1" t="s">
        <v>3400</v>
      </c>
      <c r="N807" s="10" t="s">
        <v>3401</v>
      </c>
      <c r="O807" s="1" t="s">
        <v>3402</v>
      </c>
      <c r="P807" s="1" t="s">
        <v>3403</v>
      </c>
      <c r="Q807" s="1" t="s">
        <v>3404</v>
      </c>
    </row>
    <row r="808" spans="1:17" x14ac:dyDescent="0.25">
      <c r="A808" s="5" t="s">
        <v>3405</v>
      </c>
      <c r="B808" s="1" t="s">
        <v>3406</v>
      </c>
      <c r="C808" s="6">
        <v>244.223599593025</v>
      </c>
      <c r="D808" s="6">
        <v>1.8937642845225899</v>
      </c>
      <c r="E808" s="6" t="s">
        <v>11190</v>
      </c>
      <c r="F808" s="7" t="s">
        <v>11190</v>
      </c>
      <c r="G808" s="8" t="s">
        <v>11189</v>
      </c>
      <c r="H808" s="6" t="s">
        <v>11189</v>
      </c>
      <c r="I808" s="6">
        <v>0.28624530124738901</v>
      </c>
      <c r="J808" s="9">
        <v>1.74795740038826E-9</v>
      </c>
      <c r="K808" s="1" t="s">
        <v>5</v>
      </c>
      <c r="L808" s="1" t="s">
        <v>10293</v>
      </c>
      <c r="M808" s="1" t="s">
        <v>3407</v>
      </c>
      <c r="N808" s="10" t="s">
        <v>3408</v>
      </c>
      <c r="O808" s="1" t="s">
        <v>3409</v>
      </c>
      <c r="P808" s="1" t="s">
        <v>49</v>
      </c>
      <c r="Q808" s="1" t="s">
        <v>49</v>
      </c>
    </row>
    <row r="809" spans="1:17" x14ac:dyDescent="0.25">
      <c r="A809" s="5" t="s">
        <v>3410</v>
      </c>
      <c r="B809" s="1" t="s">
        <v>3411</v>
      </c>
      <c r="C809" s="6">
        <v>93.292842458934999</v>
      </c>
      <c r="D809" s="6">
        <v>1.8899857192999201</v>
      </c>
      <c r="E809" s="6" t="s">
        <v>11190</v>
      </c>
      <c r="F809" s="7" t="s">
        <v>11190</v>
      </c>
      <c r="G809" s="8" t="s">
        <v>11190</v>
      </c>
      <c r="H809" s="6" t="s">
        <v>11189</v>
      </c>
      <c r="I809" s="6">
        <v>0.54152572140834998</v>
      </c>
      <c r="J809" s="9">
        <v>4.9911805020720901E-3</v>
      </c>
      <c r="K809" s="1" t="s">
        <v>3413</v>
      </c>
      <c r="L809" s="1" t="s">
        <v>10294</v>
      </c>
      <c r="M809" s="1" t="s">
        <v>3412</v>
      </c>
      <c r="N809" s="10" t="s">
        <v>1948</v>
      </c>
      <c r="O809" s="1" t="s">
        <v>1949</v>
      </c>
      <c r="P809" s="1" t="s">
        <v>1399</v>
      </c>
      <c r="Q809" s="1" t="s">
        <v>1400</v>
      </c>
    </row>
    <row r="810" spans="1:17" x14ac:dyDescent="0.25">
      <c r="A810" s="5" t="s">
        <v>3414</v>
      </c>
      <c r="B810" s="1" t="s">
        <v>3415</v>
      </c>
      <c r="C810" s="6">
        <v>817.83627679261804</v>
      </c>
      <c r="D810" s="6">
        <v>1.88727860277161</v>
      </c>
      <c r="E810" s="6" t="s">
        <v>11190</v>
      </c>
      <c r="F810" s="7" t="s">
        <v>11190</v>
      </c>
      <c r="G810" s="8" t="s">
        <v>11189</v>
      </c>
      <c r="H810" s="6" t="s">
        <v>11189</v>
      </c>
      <c r="I810" s="6">
        <v>0.255423368848476</v>
      </c>
      <c r="J810" s="9">
        <v>9.8923062048593994E-12</v>
      </c>
      <c r="K810" s="1" t="s">
        <v>5</v>
      </c>
      <c r="L810" s="1" t="s">
        <v>10295</v>
      </c>
      <c r="M810" s="1" t="s">
        <v>3416</v>
      </c>
      <c r="N810" s="10" t="s">
        <v>42</v>
      </c>
      <c r="O810" s="1" t="s">
        <v>42</v>
      </c>
      <c r="P810" s="1" t="s">
        <v>49</v>
      </c>
      <c r="Q810" s="1" t="s">
        <v>49</v>
      </c>
    </row>
    <row r="811" spans="1:17" x14ac:dyDescent="0.25">
      <c r="A811" s="5" t="s">
        <v>3417</v>
      </c>
      <c r="B811" s="1" t="s">
        <v>3418</v>
      </c>
      <c r="C811" s="6">
        <v>184.70731869933101</v>
      </c>
      <c r="D811" s="6">
        <v>1.88352022795957</v>
      </c>
      <c r="E811" s="6" t="s">
        <v>11190</v>
      </c>
      <c r="F811" s="7" t="s">
        <v>11190</v>
      </c>
      <c r="G811" s="8" t="s">
        <v>11189</v>
      </c>
      <c r="H811" s="6" t="s">
        <v>11189</v>
      </c>
      <c r="I811" s="6">
        <v>0.33665486473206202</v>
      </c>
      <c r="J811" s="9">
        <v>6.14402239885616E-7</v>
      </c>
      <c r="K811" s="1" t="s">
        <v>3420</v>
      </c>
      <c r="L811" s="1" t="s">
        <v>10296</v>
      </c>
      <c r="M811" s="1" t="s">
        <v>3419</v>
      </c>
      <c r="N811" s="10" t="s">
        <v>3421</v>
      </c>
      <c r="O811" s="1" t="s">
        <v>3422</v>
      </c>
      <c r="P811" s="1" t="s">
        <v>3423</v>
      </c>
      <c r="Q811" s="1" t="s">
        <v>3424</v>
      </c>
    </row>
    <row r="812" spans="1:17" x14ac:dyDescent="0.25">
      <c r="A812" s="5" t="s">
        <v>3425</v>
      </c>
      <c r="B812" s="1" t="s">
        <v>3426</v>
      </c>
      <c r="C812" s="6">
        <v>49.847464707105601</v>
      </c>
      <c r="D812" s="6">
        <v>1.8748519457072499</v>
      </c>
      <c r="E812" s="6" t="s">
        <v>11190</v>
      </c>
      <c r="F812" s="7" t="s">
        <v>11190</v>
      </c>
      <c r="G812" s="8" t="s">
        <v>11190</v>
      </c>
      <c r="H812" s="6" t="s">
        <v>11189</v>
      </c>
      <c r="I812" s="6">
        <v>0.55491864394166601</v>
      </c>
      <c r="J812" s="9">
        <v>7.0273438218052004E-3</v>
      </c>
      <c r="K812" s="1" t="s">
        <v>42</v>
      </c>
      <c r="L812" s="1" t="s">
        <v>42</v>
      </c>
      <c r="M812" s="1" t="s">
        <v>42</v>
      </c>
      <c r="N812" s="10" t="s">
        <v>42</v>
      </c>
      <c r="O812" s="1" t="s">
        <v>42</v>
      </c>
      <c r="P812" s="1" t="s">
        <v>42</v>
      </c>
      <c r="Q812" s="1" t="s">
        <v>42</v>
      </c>
    </row>
    <row r="813" spans="1:17" x14ac:dyDescent="0.25">
      <c r="A813" s="5" t="s">
        <v>3427</v>
      </c>
      <c r="B813" s="1" t="s">
        <v>3428</v>
      </c>
      <c r="C813" s="6">
        <v>725.97248103378604</v>
      </c>
      <c r="D813" s="6">
        <v>1.87271480152406</v>
      </c>
      <c r="E813" s="6" t="s">
        <v>11190</v>
      </c>
      <c r="F813" s="7" t="s">
        <v>11190</v>
      </c>
      <c r="G813" s="8" t="s">
        <v>11189</v>
      </c>
      <c r="H813" s="6" t="s">
        <v>11189</v>
      </c>
      <c r="I813" s="6">
        <v>0.23098243712952901</v>
      </c>
      <c r="J813" s="9">
        <v>4.8010457301841597E-14</v>
      </c>
      <c r="K813" s="1" t="s">
        <v>3429</v>
      </c>
      <c r="L813" s="1" t="s">
        <v>10078</v>
      </c>
      <c r="M813" s="1" t="s">
        <v>20</v>
      </c>
      <c r="N813" s="10" t="s">
        <v>81</v>
      </c>
      <c r="O813" s="1" t="s">
        <v>82</v>
      </c>
      <c r="P813" s="1" t="s">
        <v>21</v>
      </c>
      <c r="Q813" s="1" t="s">
        <v>22</v>
      </c>
    </row>
    <row r="814" spans="1:17" x14ac:dyDescent="0.25">
      <c r="A814" s="5" t="s">
        <v>3430</v>
      </c>
      <c r="B814" s="1" t="s">
        <v>3431</v>
      </c>
      <c r="C814" s="6">
        <v>225.906530611671</v>
      </c>
      <c r="D814" s="6">
        <v>1.8677260384541701</v>
      </c>
      <c r="E814" s="6" t="s">
        <v>11190</v>
      </c>
      <c r="F814" s="7" t="s">
        <v>11190</v>
      </c>
      <c r="G814" s="8" t="s">
        <v>11190</v>
      </c>
      <c r="H814" s="6" t="s">
        <v>11189</v>
      </c>
      <c r="I814" s="6">
        <v>0.28644776028079499</v>
      </c>
      <c r="J814" s="9">
        <v>3.2160495113627498E-9</v>
      </c>
      <c r="K814" s="1" t="s">
        <v>5</v>
      </c>
      <c r="L814" s="1" t="s">
        <v>10138</v>
      </c>
      <c r="M814" s="1" t="s">
        <v>929</v>
      </c>
      <c r="N814" s="10" t="s">
        <v>930</v>
      </c>
      <c r="O814" s="1" t="s">
        <v>931</v>
      </c>
      <c r="P814" s="1" t="s">
        <v>49</v>
      </c>
      <c r="Q814" s="1" t="s">
        <v>49</v>
      </c>
    </row>
    <row r="815" spans="1:17" x14ac:dyDescent="0.25">
      <c r="A815" s="5" t="s">
        <v>3432</v>
      </c>
      <c r="B815" s="1" t="s">
        <v>3433</v>
      </c>
      <c r="C815" s="6">
        <v>512.22032668190297</v>
      </c>
      <c r="D815" s="6">
        <v>1.8654789852798099</v>
      </c>
      <c r="E815" s="6" t="s">
        <v>11190</v>
      </c>
      <c r="F815" s="7" t="s">
        <v>11190</v>
      </c>
      <c r="G815" s="8" t="s">
        <v>11189</v>
      </c>
      <c r="H815" s="6" t="s">
        <v>11189</v>
      </c>
      <c r="I815" s="6">
        <v>0.234471716291485</v>
      </c>
      <c r="J815" s="9">
        <v>1.57318551065525E-13</v>
      </c>
      <c r="K815" s="1" t="s">
        <v>5</v>
      </c>
      <c r="L815" s="1" t="s">
        <v>42</v>
      </c>
      <c r="M815" s="1" t="s">
        <v>42</v>
      </c>
      <c r="N815" s="10" t="s">
        <v>338</v>
      </c>
      <c r="O815" s="1" t="s">
        <v>339</v>
      </c>
      <c r="P815" s="1" t="s">
        <v>49</v>
      </c>
      <c r="Q815" s="1" t="s">
        <v>49</v>
      </c>
    </row>
    <row r="816" spans="1:17" x14ac:dyDescent="0.25">
      <c r="A816" s="5" t="s">
        <v>3434</v>
      </c>
      <c r="B816" s="1" t="s">
        <v>3435</v>
      </c>
      <c r="C816" s="6">
        <v>992.70931260466796</v>
      </c>
      <c r="D816" s="6">
        <v>1.8607282035941599</v>
      </c>
      <c r="E816" s="6" t="s">
        <v>11190</v>
      </c>
      <c r="F816" s="7" t="s">
        <v>11190</v>
      </c>
      <c r="G816" s="8" t="s">
        <v>11189</v>
      </c>
      <c r="H816" s="6" t="s">
        <v>11189</v>
      </c>
      <c r="I816" s="6">
        <v>0.18594265013872699</v>
      </c>
      <c r="J816" s="9">
        <v>2.8279085083503099E-21</v>
      </c>
      <c r="K816" s="1" t="s">
        <v>3436</v>
      </c>
      <c r="L816" s="1" t="s">
        <v>10252</v>
      </c>
      <c r="M816" s="1" t="s">
        <v>2796</v>
      </c>
      <c r="N816" s="10" t="s">
        <v>2798</v>
      </c>
      <c r="O816" s="1" t="s">
        <v>2799</v>
      </c>
      <c r="P816" s="1" t="s">
        <v>3437</v>
      </c>
      <c r="Q816" s="1" t="s">
        <v>3438</v>
      </c>
    </row>
    <row r="817" spans="1:17" x14ac:dyDescent="0.25">
      <c r="A817" s="5" t="s">
        <v>3439</v>
      </c>
      <c r="B817" s="1" t="s">
        <v>3440</v>
      </c>
      <c r="C817" s="6">
        <v>218.984506952488</v>
      </c>
      <c r="D817" s="6">
        <v>1.85904591892075</v>
      </c>
      <c r="E817" s="6" t="s">
        <v>11190</v>
      </c>
      <c r="F817" s="7" t="s">
        <v>11190</v>
      </c>
      <c r="G817" s="8" t="s">
        <v>11189</v>
      </c>
      <c r="H817" s="6" t="s">
        <v>11189</v>
      </c>
      <c r="I817" s="6">
        <v>0.30433683067109102</v>
      </c>
      <c r="J817" s="9">
        <v>3.6561635699259698E-8</v>
      </c>
      <c r="K817" s="1" t="s">
        <v>3442</v>
      </c>
      <c r="L817" s="1" t="s">
        <v>10297</v>
      </c>
      <c r="M817" s="1" t="s">
        <v>3441</v>
      </c>
      <c r="N817" s="10" t="s">
        <v>3443</v>
      </c>
      <c r="O817" s="1" t="s">
        <v>3444</v>
      </c>
      <c r="P817" s="1" t="s">
        <v>3443</v>
      </c>
      <c r="Q817" s="1" t="s">
        <v>3444</v>
      </c>
    </row>
    <row r="818" spans="1:17" x14ac:dyDescent="0.25">
      <c r="A818" s="5" t="s">
        <v>3445</v>
      </c>
      <c r="B818" s="1" t="s">
        <v>3446</v>
      </c>
      <c r="C818" s="6">
        <v>176.36426422637101</v>
      </c>
      <c r="D818" s="6">
        <v>1.8587281999044301</v>
      </c>
      <c r="E818" s="6" t="s">
        <v>11190</v>
      </c>
      <c r="F818" s="7" t="s">
        <v>11190</v>
      </c>
      <c r="G818" s="8" t="s">
        <v>11189</v>
      </c>
      <c r="H818" s="6" t="s">
        <v>11189</v>
      </c>
      <c r="I818" s="6">
        <v>0.401235280106707</v>
      </c>
      <c r="J818" s="9">
        <v>6.4987685989686801E-5</v>
      </c>
      <c r="K818" s="1" t="s">
        <v>3447</v>
      </c>
      <c r="L818" s="1" t="s">
        <v>42</v>
      </c>
      <c r="M818" s="1" t="s">
        <v>42</v>
      </c>
      <c r="N818" s="10" t="s">
        <v>42</v>
      </c>
      <c r="O818" s="1" t="s">
        <v>42</v>
      </c>
      <c r="P818" s="1" t="s">
        <v>49</v>
      </c>
      <c r="Q818" s="1" t="s">
        <v>49</v>
      </c>
    </row>
    <row r="819" spans="1:17" x14ac:dyDescent="0.25">
      <c r="A819" s="5" t="s">
        <v>3448</v>
      </c>
      <c r="B819" s="1" t="s">
        <v>3449</v>
      </c>
      <c r="C819" s="6">
        <v>70.639678364670601</v>
      </c>
      <c r="D819" s="6">
        <v>1.85569528545138</v>
      </c>
      <c r="E819" s="6" t="s">
        <v>11190</v>
      </c>
      <c r="F819" s="7" t="s">
        <v>11190</v>
      </c>
      <c r="G819" s="8" t="s">
        <v>11190</v>
      </c>
      <c r="H819" s="6" t="s">
        <v>11189</v>
      </c>
      <c r="I819" s="6">
        <v>0.63972678048184295</v>
      </c>
      <c r="J819" s="9">
        <v>2.7191256603956101E-2</v>
      </c>
      <c r="K819" s="1" t="s">
        <v>42</v>
      </c>
      <c r="L819" s="1" t="s">
        <v>42</v>
      </c>
      <c r="M819" s="1" t="s">
        <v>42</v>
      </c>
      <c r="N819" s="10" t="s">
        <v>42</v>
      </c>
      <c r="O819" s="1" t="s">
        <v>42</v>
      </c>
      <c r="P819" s="1" t="s">
        <v>42</v>
      </c>
      <c r="Q819" s="1" t="s">
        <v>42</v>
      </c>
    </row>
    <row r="820" spans="1:17" x14ac:dyDescent="0.25">
      <c r="A820" s="5" t="s">
        <v>3450</v>
      </c>
      <c r="B820" s="1" t="s">
        <v>3451</v>
      </c>
      <c r="C820" s="6">
        <v>146.753463094187</v>
      </c>
      <c r="D820" s="6">
        <v>1.85457626348722</v>
      </c>
      <c r="E820" s="6" t="s">
        <v>11190</v>
      </c>
      <c r="F820" s="7" t="s">
        <v>11190</v>
      </c>
      <c r="G820" s="8" t="s">
        <v>11190</v>
      </c>
      <c r="H820" s="6" t="s">
        <v>11189</v>
      </c>
      <c r="I820" s="6">
        <v>0.41449000245985701</v>
      </c>
      <c r="J820" s="9">
        <v>1.28525990243694E-4</v>
      </c>
      <c r="K820" s="1" t="s">
        <v>3453</v>
      </c>
      <c r="L820" s="1" t="s">
        <v>10298</v>
      </c>
      <c r="M820" s="1" t="s">
        <v>3452</v>
      </c>
      <c r="N820" s="10" t="s">
        <v>3454</v>
      </c>
      <c r="O820" s="1" t="s">
        <v>3455</v>
      </c>
      <c r="P820" s="1" t="s">
        <v>3456</v>
      </c>
      <c r="Q820" s="1" t="s">
        <v>3457</v>
      </c>
    </row>
    <row r="821" spans="1:17" x14ac:dyDescent="0.25">
      <c r="A821" s="5" t="s">
        <v>3458</v>
      </c>
      <c r="B821" s="1" t="s">
        <v>3459</v>
      </c>
      <c r="C821" s="6">
        <v>95.809505252509098</v>
      </c>
      <c r="D821" s="6">
        <v>1.8480241669300099</v>
      </c>
      <c r="E821" s="6" t="s">
        <v>11190</v>
      </c>
      <c r="F821" s="7" t="s">
        <v>11190</v>
      </c>
      <c r="G821" s="8" t="s">
        <v>11190</v>
      </c>
      <c r="H821" s="6" t="s">
        <v>11189</v>
      </c>
      <c r="I821" s="6">
        <v>0.45041530212616798</v>
      </c>
      <c r="J821" s="9">
        <v>5.8290665390604E-4</v>
      </c>
      <c r="K821" s="1" t="s">
        <v>3461</v>
      </c>
      <c r="L821" s="1" t="s">
        <v>10299</v>
      </c>
      <c r="M821" s="1" t="s">
        <v>3460</v>
      </c>
      <c r="N821" s="10" t="s">
        <v>42</v>
      </c>
      <c r="O821" s="1" t="s">
        <v>42</v>
      </c>
      <c r="P821" s="1" t="s">
        <v>49</v>
      </c>
      <c r="Q821" s="1" t="s">
        <v>49</v>
      </c>
    </row>
    <row r="822" spans="1:17" x14ac:dyDescent="0.25">
      <c r="A822" s="5" t="s">
        <v>3462</v>
      </c>
      <c r="B822" s="1" t="s">
        <v>3463</v>
      </c>
      <c r="C822" s="6">
        <v>2767.15533669144</v>
      </c>
      <c r="D822" s="6">
        <v>1.84692106095328</v>
      </c>
      <c r="E822" s="6" t="s">
        <v>11190</v>
      </c>
      <c r="F822" s="7" t="s">
        <v>11190</v>
      </c>
      <c r="G822" s="8" t="s">
        <v>11189</v>
      </c>
      <c r="H822" s="6" t="s">
        <v>11189</v>
      </c>
      <c r="I822" s="6">
        <v>0.18085328875262999</v>
      </c>
      <c r="J822" s="9">
        <v>3.6753379118160699E-22</v>
      </c>
      <c r="K822" s="1" t="s">
        <v>3464</v>
      </c>
      <c r="L822" s="1" t="s">
        <v>10147</v>
      </c>
      <c r="M822" s="1" t="s">
        <v>1051</v>
      </c>
      <c r="N822" s="10" t="s">
        <v>3465</v>
      </c>
      <c r="O822" s="1" t="s">
        <v>3466</v>
      </c>
      <c r="P822" s="1" t="s">
        <v>3467</v>
      </c>
      <c r="Q822" s="1" t="s">
        <v>3468</v>
      </c>
    </row>
    <row r="823" spans="1:17" x14ac:dyDescent="0.25">
      <c r="A823" s="5" t="s">
        <v>3469</v>
      </c>
      <c r="B823" s="1" t="s">
        <v>3470</v>
      </c>
      <c r="C823" s="6">
        <v>163.07105762209099</v>
      </c>
      <c r="D823" s="6">
        <v>1.84452054632033</v>
      </c>
      <c r="E823" s="6" t="s">
        <v>11190</v>
      </c>
      <c r="F823" s="7" t="s">
        <v>11190</v>
      </c>
      <c r="G823" s="8" t="s">
        <v>11189</v>
      </c>
      <c r="H823" s="6" t="s">
        <v>11189</v>
      </c>
      <c r="I823" s="6">
        <v>0.33296640941788702</v>
      </c>
      <c r="J823" s="9">
        <v>8.2471231474293398E-7</v>
      </c>
      <c r="K823" s="1" t="s">
        <v>3471</v>
      </c>
      <c r="L823" s="1" t="s">
        <v>42</v>
      </c>
      <c r="M823" s="1" t="s">
        <v>42</v>
      </c>
      <c r="N823" s="10" t="s">
        <v>42</v>
      </c>
      <c r="O823" s="1" t="s">
        <v>42</v>
      </c>
      <c r="P823" s="1" t="s">
        <v>49</v>
      </c>
      <c r="Q823" s="1" t="s">
        <v>49</v>
      </c>
    </row>
    <row r="824" spans="1:17" x14ac:dyDescent="0.25">
      <c r="A824" s="5" t="s">
        <v>3472</v>
      </c>
      <c r="B824" s="1" t="s">
        <v>3473</v>
      </c>
      <c r="C824" s="6">
        <v>366.20669662812202</v>
      </c>
      <c r="D824" s="6">
        <v>1.8336703898865601</v>
      </c>
      <c r="E824" s="6" t="s">
        <v>11190</v>
      </c>
      <c r="F824" s="7" t="s">
        <v>11190</v>
      </c>
      <c r="G824" s="8" t="s">
        <v>11189</v>
      </c>
      <c r="H824" s="6" t="s">
        <v>11189</v>
      </c>
      <c r="I824" s="6">
        <v>0.26038829406101599</v>
      </c>
      <c r="J824" s="9">
        <v>1.0930282339209201E-10</v>
      </c>
      <c r="K824" s="1" t="s">
        <v>64</v>
      </c>
      <c r="L824" s="1" t="s">
        <v>10077</v>
      </c>
      <c r="M824" s="1" t="s">
        <v>63</v>
      </c>
      <c r="N824" s="10" t="s">
        <v>65</v>
      </c>
      <c r="O824" s="1" t="s">
        <v>66</v>
      </c>
      <c r="P824" s="1" t="s">
        <v>67</v>
      </c>
      <c r="Q824" s="1" t="s">
        <v>68</v>
      </c>
    </row>
    <row r="825" spans="1:17" x14ac:dyDescent="0.25">
      <c r="A825" s="5" t="s">
        <v>3474</v>
      </c>
      <c r="B825" s="1" t="s">
        <v>3475</v>
      </c>
      <c r="C825" s="6">
        <v>66.3850578083767</v>
      </c>
      <c r="D825" s="6">
        <v>1.83303880746077</v>
      </c>
      <c r="E825" s="6" t="s">
        <v>11190</v>
      </c>
      <c r="F825" s="7" t="s">
        <v>11190</v>
      </c>
      <c r="G825" s="8" t="s">
        <v>11190</v>
      </c>
      <c r="H825" s="6" t="s">
        <v>11189</v>
      </c>
      <c r="I825" s="6">
        <v>0.50363635796585604</v>
      </c>
      <c r="J825" s="9">
        <v>3.08952837787167E-3</v>
      </c>
      <c r="K825" s="1" t="s">
        <v>3476</v>
      </c>
      <c r="L825" s="1" t="s">
        <v>42</v>
      </c>
      <c r="M825" s="1" t="s">
        <v>42</v>
      </c>
      <c r="N825" s="10" t="s">
        <v>43</v>
      </c>
      <c r="O825" s="1" t="s">
        <v>44</v>
      </c>
      <c r="P825" s="1" t="s">
        <v>49</v>
      </c>
      <c r="Q825" s="1" t="s">
        <v>49</v>
      </c>
    </row>
    <row r="826" spans="1:17" x14ac:dyDescent="0.25">
      <c r="A826" s="5" t="s">
        <v>3477</v>
      </c>
      <c r="B826" s="1" t="s">
        <v>3478</v>
      </c>
      <c r="C826" s="6">
        <v>101.178467574452</v>
      </c>
      <c r="D826" s="6">
        <v>1.83151010857319</v>
      </c>
      <c r="E826" s="6" t="s">
        <v>11190</v>
      </c>
      <c r="F826" s="7" t="s">
        <v>11190</v>
      </c>
      <c r="G826" s="8" t="s">
        <v>11189</v>
      </c>
      <c r="H826" s="6" t="s">
        <v>11189</v>
      </c>
      <c r="I826" s="6">
        <v>0.45224009979694402</v>
      </c>
      <c r="J826" s="9">
        <v>7.16354980560338E-4</v>
      </c>
      <c r="K826" s="1" t="s">
        <v>3480</v>
      </c>
      <c r="L826" s="1" t="s">
        <v>10300</v>
      </c>
      <c r="M826" s="1" t="s">
        <v>3479</v>
      </c>
      <c r="N826" s="10" t="s">
        <v>42</v>
      </c>
      <c r="O826" s="1" t="s">
        <v>42</v>
      </c>
      <c r="P826" s="1" t="s">
        <v>894</v>
      </c>
      <c r="Q826" s="1" t="s">
        <v>895</v>
      </c>
    </row>
    <row r="827" spans="1:17" x14ac:dyDescent="0.25">
      <c r="A827" s="5" t="s">
        <v>3481</v>
      </c>
      <c r="B827" s="1" t="s">
        <v>3482</v>
      </c>
      <c r="C827" s="6">
        <v>1260.91508462826</v>
      </c>
      <c r="D827" s="6">
        <v>1.82838352097819</v>
      </c>
      <c r="E827" s="6" t="s">
        <v>11190</v>
      </c>
      <c r="F827" s="7" t="s">
        <v>11190</v>
      </c>
      <c r="G827" s="8" t="s">
        <v>11189</v>
      </c>
      <c r="H827" s="6" t="s">
        <v>11189</v>
      </c>
      <c r="I827" s="6">
        <v>0.20457165714292899</v>
      </c>
      <c r="J827" s="9">
        <v>5.6639321382829206E-17</v>
      </c>
      <c r="K827" s="1" t="s">
        <v>3484</v>
      </c>
      <c r="L827" s="1" t="s">
        <v>10301</v>
      </c>
      <c r="M827" s="1" t="s">
        <v>3483</v>
      </c>
      <c r="N827" s="10" t="s">
        <v>3485</v>
      </c>
      <c r="O827" s="1" t="s">
        <v>3486</v>
      </c>
      <c r="P827" s="1" t="s">
        <v>49</v>
      </c>
      <c r="Q827" s="1" t="s">
        <v>49</v>
      </c>
    </row>
    <row r="828" spans="1:17" x14ac:dyDescent="0.25">
      <c r="A828" s="5" t="s">
        <v>3487</v>
      </c>
      <c r="B828" s="1" t="s">
        <v>3488</v>
      </c>
      <c r="C828" s="6">
        <v>108.357740994709</v>
      </c>
      <c r="D828" s="6">
        <v>1.82817837558951</v>
      </c>
      <c r="E828" s="6" t="s">
        <v>11190</v>
      </c>
      <c r="F828" s="7" t="s">
        <v>11190</v>
      </c>
      <c r="G828" s="8" t="s">
        <v>11189</v>
      </c>
      <c r="H828" s="6" t="s">
        <v>11189</v>
      </c>
      <c r="I828" s="6">
        <v>0.44154186585662603</v>
      </c>
      <c r="J828" s="9">
        <v>5.0303864604934903E-4</v>
      </c>
      <c r="K828" s="1" t="s">
        <v>3490</v>
      </c>
      <c r="L828" s="1" t="s">
        <v>10302</v>
      </c>
      <c r="M828" s="1" t="s">
        <v>3489</v>
      </c>
      <c r="N828" s="10" t="s">
        <v>3491</v>
      </c>
      <c r="O828" s="1" t="s">
        <v>3492</v>
      </c>
      <c r="P828" s="1" t="s">
        <v>49</v>
      </c>
      <c r="Q828" s="1" t="s">
        <v>49</v>
      </c>
    </row>
    <row r="829" spans="1:17" x14ac:dyDescent="0.25">
      <c r="A829" s="5" t="s">
        <v>3493</v>
      </c>
      <c r="B829" s="1" t="s">
        <v>3494</v>
      </c>
      <c r="C829" s="6">
        <v>369.23695874057699</v>
      </c>
      <c r="D829" s="6">
        <v>1.82277289580479</v>
      </c>
      <c r="E829" s="6" t="s">
        <v>11190</v>
      </c>
      <c r="F829" s="7" t="s">
        <v>11190</v>
      </c>
      <c r="G829" s="8" t="s">
        <v>11189</v>
      </c>
      <c r="H829" s="6" t="s">
        <v>11189</v>
      </c>
      <c r="I829" s="6">
        <v>0.3154472175811</v>
      </c>
      <c r="J829" s="9">
        <v>2.3094332609691301E-7</v>
      </c>
      <c r="K829" s="1" t="s">
        <v>3496</v>
      </c>
      <c r="L829" s="1" t="s">
        <v>10303</v>
      </c>
      <c r="M829" s="1" t="s">
        <v>3495</v>
      </c>
      <c r="N829" s="10" t="s">
        <v>3497</v>
      </c>
      <c r="O829" s="1" t="s">
        <v>3498</v>
      </c>
      <c r="P829" s="1" t="s">
        <v>253</v>
      </c>
      <c r="Q829" s="1" t="s">
        <v>254</v>
      </c>
    </row>
    <row r="830" spans="1:17" x14ac:dyDescent="0.25">
      <c r="A830" s="5" t="s">
        <v>3499</v>
      </c>
      <c r="B830" s="1" t="s">
        <v>3500</v>
      </c>
      <c r="C830" s="6">
        <v>352.06579599379501</v>
      </c>
      <c r="D830" s="6">
        <v>1.8213938286290601</v>
      </c>
      <c r="E830" s="6" t="s">
        <v>11190</v>
      </c>
      <c r="F830" s="7" t="s">
        <v>11190</v>
      </c>
      <c r="G830" s="8" t="s">
        <v>11190</v>
      </c>
      <c r="H830" s="6" t="s">
        <v>11189</v>
      </c>
      <c r="I830" s="6">
        <v>0.26941810443074299</v>
      </c>
      <c r="J830" s="9">
        <v>6.94788453167137E-10</v>
      </c>
      <c r="K830" s="1" t="s">
        <v>3501</v>
      </c>
      <c r="L830" s="1" t="s">
        <v>42</v>
      </c>
      <c r="M830" s="1" t="s">
        <v>42</v>
      </c>
      <c r="N830" s="10" t="s">
        <v>338</v>
      </c>
      <c r="O830" s="1" t="s">
        <v>339</v>
      </c>
      <c r="P830" s="1" t="s">
        <v>45</v>
      </c>
      <c r="Q830" s="1" t="s">
        <v>45</v>
      </c>
    </row>
    <row r="831" spans="1:17" x14ac:dyDescent="0.25">
      <c r="A831" s="5" t="s">
        <v>3502</v>
      </c>
      <c r="B831" s="1" t="s">
        <v>3503</v>
      </c>
      <c r="C831" s="6">
        <v>5407.4655516052899</v>
      </c>
      <c r="D831" s="6">
        <v>1.8191245641685201</v>
      </c>
      <c r="E831" s="6" t="s">
        <v>11190</v>
      </c>
      <c r="F831" s="7" t="s">
        <v>11190</v>
      </c>
      <c r="G831" s="8" t="s">
        <v>11190</v>
      </c>
      <c r="H831" s="6" t="s">
        <v>11189</v>
      </c>
      <c r="I831" s="6">
        <v>0.15906659692202199</v>
      </c>
      <c r="J831" s="9">
        <v>9.5405854682868497E-28</v>
      </c>
      <c r="K831" s="1" t="s">
        <v>3504</v>
      </c>
      <c r="L831" s="1" t="s">
        <v>42</v>
      </c>
      <c r="M831" s="1" t="s">
        <v>42</v>
      </c>
      <c r="N831" s="10" t="s">
        <v>42</v>
      </c>
      <c r="O831" s="1" t="s">
        <v>42</v>
      </c>
      <c r="P831" s="1" t="s">
        <v>49</v>
      </c>
      <c r="Q831" s="1" t="s">
        <v>49</v>
      </c>
    </row>
    <row r="832" spans="1:17" x14ac:dyDescent="0.25">
      <c r="A832" s="5" t="s">
        <v>3505</v>
      </c>
      <c r="B832" s="1" t="s">
        <v>3506</v>
      </c>
      <c r="C832" s="6">
        <v>319.38083172254397</v>
      </c>
      <c r="D832" s="6">
        <v>1.81782556126207</v>
      </c>
      <c r="E832" s="6" t="s">
        <v>11190</v>
      </c>
      <c r="F832" s="7" t="s">
        <v>11190</v>
      </c>
      <c r="G832" s="8" t="s">
        <v>11189</v>
      </c>
      <c r="H832" s="6" t="s">
        <v>11189</v>
      </c>
      <c r="I832" s="6">
        <v>0.30127658174308702</v>
      </c>
      <c r="J832" s="9">
        <v>5.5724908785300003E-8</v>
      </c>
      <c r="K832" s="1" t="s">
        <v>3507</v>
      </c>
      <c r="L832" s="1" t="s">
        <v>10168</v>
      </c>
      <c r="M832" s="1" t="s">
        <v>1395</v>
      </c>
      <c r="N832" s="10" t="s">
        <v>3508</v>
      </c>
      <c r="O832" s="1" t="s">
        <v>3509</v>
      </c>
      <c r="P832" s="1" t="s">
        <v>1399</v>
      </c>
      <c r="Q832" s="1" t="s">
        <v>1400</v>
      </c>
    </row>
    <row r="833" spans="1:17" x14ac:dyDescent="0.25">
      <c r="A833" s="5" t="s">
        <v>3510</v>
      </c>
      <c r="B833" s="1" t="s">
        <v>3511</v>
      </c>
      <c r="C833" s="6">
        <v>343.66603949237202</v>
      </c>
      <c r="D833" s="6">
        <v>1.8173043653949199</v>
      </c>
      <c r="E833" s="6" t="s">
        <v>11190</v>
      </c>
      <c r="F833" s="7" t="s">
        <v>11190</v>
      </c>
      <c r="G833" s="8" t="s">
        <v>11189</v>
      </c>
      <c r="H833" s="6" t="s">
        <v>11189</v>
      </c>
      <c r="I833" s="6">
        <v>0.28523714248608101</v>
      </c>
      <c r="J833" s="9">
        <v>7.9938999863182406E-9</v>
      </c>
      <c r="K833" s="1" t="s">
        <v>5</v>
      </c>
      <c r="L833" s="1" t="s">
        <v>10304</v>
      </c>
      <c r="M833" s="1" t="s">
        <v>3512</v>
      </c>
      <c r="N833" s="10" t="s">
        <v>3513</v>
      </c>
      <c r="O833" s="1" t="s">
        <v>3514</v>
      </c>
      <c r="P833" s="1" t="s">
        <v>542</v>
      </c>
      <c r="Q833" s="1" t="s">
        <v>543</v>
      </c>
    </row>
    <row r="834" spans="1:17" x14ac:dyDescent="0.25">
      <c r="A834" s="5" t="s">
        <v>3515</v>
      </c>
      <c r="B834" s="1" t="s">
        <v>3516</v>
      </c>
      <c r="C834" s="6">
        <v>149.74206264259001</v>
      </c>
      <c r="D834" s="6">
        <v>1.81521234779824</v>
      </c>
      <c r="E834" s="6" t="s">
        <v>11190</v>
      </c>
      <c r="F834" s="7" t="s">
        <v>11190</v>
      </c>
      <c r="G834" s="8" t="s">
        <v>11190</v>
      </c>
      <c r="H834" s="6" t="s">
        <v>11189</v>
      </c>
      <c r="I834" s="6">
        <v>0.43436145732662501</v>
      </c>
      <c r="J834" s="9">
        <v>4.3035377971294901E-4</v>
      </c>
      <c r="K834" s="1" t="s">
        <v>3518</v>
      </c>
      <c r="L834" s="1" t="s">
        <v>10305</v>
      </c>
      <c r="M834" s="1" t="s">
        <v>3517</v>
      </c>
      <c r="N834" s="10" t="s">
        <v>3519</v>
      </c>
      <c r="O834" s="1" t="s">
        <v>3520</v>
      </c>
      <c r="P834" s="1" t="s">
        <v>3521</v>
      </c>
      <c r="Q834" s="1" t="s">
        <v>3522</v>
      </c>
    </row>
    <row r="835" spans="1:17" x14ac:dyDescent="0.25">
      <c r="A835" s="5" t="s">
        <v>3523</v>
      </c>
      <c r="B835" s="1" t="s">
        <v>3524</v>
      </c>
      <c r="C835" s="6">
        <v>133.13011285153499</v>
      </c>
      <c r="D835" s="6">
        <v>1.8135441556323899</v>
      </c>
      <c r="E835" s="6" t="s">
        <v>11190</v>
      </c>
      <c r="F835" s="7" t="s">
        <v>11190</v>
      </c>
      <c r="G835" s="8" t="s">
        <v>11189</v>
      </c>
      <c r="H835" s="6" t="s">
        <v>11189</v>
      </c>
      <c r="I835" s="6">
        <v>0.46239975568154301</v>
      </c>
      <c r="J835" s="9">
        <v>1.1556157532082399E-3</v>
      </c>
      <c r="K835" s="1" t="s">
        <v>3526</v>
      </c>
      <c r="L835" s="1" t="s">
        <v>10306</v>
      </c>
      <c r="M835" s="1" t="s">
        <v>3525</v>
      </c>
      <c r="N835" s="10" t="s">
        <v>3527</v>
      </c>
      <c r="O835" s="1" t="s">
        <v>3528</v>
      </c>
      <c r="P835" s="1" t="s">
        <v>3529</v>
      </c>
      <c r="Q835" s="1" t="s">
        <v>3530</v>
      </c>
    </row>
    <row r="836" spans="1:17" x14ac:dyDescent="0.25">
      <c r="A836" s="5" t="s">
        <v>3531</v>
      </c>
      <c r="B836" s="1" t="s">
        <v>3532</v>
      </c>
      <c r="C836" s="6">
        <v>45.996946924240099</v>
      </c>
      <c r="D836" s="6">
        <v>1.8128741797783301</v>
      </c>
      <c r="E836" s="6" t="s">
        <v>11190</v>
      </c>
      <c r="F836" s="7" t="s">
        <v>11190</v>
      </c>
      <c r="G836" s="8" t="s">
        <v>11189</v>
      </c>
      <c r="H836" s="6" t="s">
        <v>11189</v>
      </c>
      <c r="I836" s="6">
        <v>0.66028051743808303</v>
      </c>
      <c r="J836" s="9">
        <v>4.0334121288561599E-2</v>
      </c>
      <c r="K836" s="1" t="s">
        <v>5</v>
      </c>
      <c r="L836" s="1" t="s">
        <v>10204</v>
      </c>
      <c r="M836" s="1" t="s">
        <v>2102</v>
      </c>
      <c r="N836" s="10" t="s">
        <v>856</v>
      </c>
      <c r="O836" s="1" t="s">
        <v>857</v>
      </c>
      <c r="P836" s="1" t="s">
        <v>856</v>
      </c>
      <c r="Q836" s="1" t="s">
        <v>857</v>
      </c>
    </row>
    <row r="837" spans="1:17" x14ac:dyDescent="0.25">
      <c r="A837" s="5" t="s">
        <v>3533</v>
      </c>
      <c r="B837" s="1" t="s">
        <v>3534</v>
      </c>
      <c r="C837" s="6">
        <v>237.99321326101699</v>
      </c>
      <c r="D837" s="6">
        <v>1.81174253799368</v>
      </c>
      <c r="E837" s="6" t="s">
        <v>11190</v>
      </c>
      <c r="F837" s="7" t="s">
        <v>11190</v>
      </c>
      <c r="G837" s="8" t="s">
        <v>11189</v>
      </c>
      <c r="H837" s="6" t="s">
        <v>11189</v>
      </c>
      <c r="I837" s="6">
        <v>0.28989665499186501</v>
      </c>
      <c r="J837" s="9">
        <v>1.59931331383535E-8</v>
      </c>
      <c r="K837" s="1" t="s">
        <v>5</v>
      </c>
      <c r="L837" s="1" t="s">
        <v>42</v>
      </c>
      <c r="M837" s="1" t="s">
        <v>42</v>
      </c>
      <c r="N837" s="10" t="s">
        <v>43</v>
      </c>
      <c r="O837" s="1" t="s">
        <v>44</v>
      </c>
      <c r="P837" s="1" t="s">
        <v>45</v>
      </c>
      <c r="Q837" s="1" t="s">
        <v>45</v>
      </c>
    </row>
    <row r="838" spans="1:17" x14ac:dyDescent="0.25">
      <c r="A838" s="5" t="s">
        <v>3535</v>
      </c>
      <c r="B838" s="1" t="s">
        <v>3536</v>
      </c>
      <c r="C838" s="6">
        <v>127.596817932661</v>
      </c>
      <c r="D838" s="6">
        <v>1.8100669714343001</v>
      </c>
      <c r="E838" s="6" t="s">
        <v>11188</v>
      </c>
      <c r="F838" s="7" t="s">
        <v>11190</v>
      </c>
      <c r="G838" s="8" t="s">
        <v>11190</v>
      </c>
      <c r="H838" s="6" t="s">
        <v>11189</v>
      </c>
      <c r="I838" s="6">
        <v>0.42851641078952801</v>
      </c>
      <c r="J838" s="9">
        <v>3.5907760597492699E-4</v>
      </c>
      <c r="K838" s="1" t="s">
        <v>3537</v>
      </c>
      <c r="L838" s="1" t="s">
        <v>42</v>
      </c>
      <c r="M838" s="1" t="s">
        <v>42</v>
      </c>
      <c r="N838" s="10" t="s">
        <v>42</v>
      </c>
      <c r="O838" s="1" t="s">
        <v>42</v>
      </c>
      <c r="P838" s="1" t="s">
        <v>45</v>
      </c>
      <c r="Q838" s="1" t="s">
        <v>45</v>
      </c>
    </row>
    <row r="839" spans="1:17" x14ac:dyDescent="0.25">
      <c r="A839" s="5" t="s">
        <v>3538</v>
      </c>
      <c r="B839" s="1" t="s">
        <v>3539</v>
      </c>
      <c r="C839" s="6">
        <v>47.293879866877802</v>
      </c>
      <c r="D839" s="6">
        <v>1.80647951155654</v>
      </c>
      <c r="E839" s="6" t="s">
        <v>11190</v>
      </c>
      <c r="F839" s="7" t="s">
        <v>11190</v>
      </c>
      <c r="G839" s="8" t="s">
        <v>11190</v>
      </c>
      <c r="H839" s="6" t="s">
        <v>11189</v>
      </c>
      <c r="I839" s="6">
        <v>0.57626046074480097</v>
      </c>
      <c r="J839" s="9">
        <v>1.4300803167711099E-2</v>
      </c>
      <c r="K839" s="1" t="s">
        <v>3541</v>
      </c>
      <c r="L839" s="1" t="s">
        <v>10307</v>
      </c>
      <c r="M839" s="1" t="s">
        <v>3540</v>
      </c>
      <c r="N839" s="10" t="s">
        <v>3542</v>
      </c>
      <c r="O839" s="1" t="s">
        <v>3543</v>
      </c>
      <c r="P839" s="1" t="s">
        <v>3544</v>
      </c>
      <c r="Q839" s="1" t="s">
        <v>3545</v>
      </c>
    </row>
    <row r="840" spans="1:17" x14ac:dyDescent="0.25">
      <c r="A840" s="5" t="s">
        <v>3546</v>
      </c>
      <c r="B840" s="1" t="s">
        <v>3547</v>
      </c>
      <c r="C840" s="6">
        <v>103.23035032767901</v>
      </c>
      <c r="D840" s="6">
        <v>1.7966838055390699</v>
      </c>
      <c r="E840" s="6" t="s">
        <v>11190</v>
      </c>
      <c r="F840" s="7" t="s">
        <v>11190</v>
      </c>
      <c r="G840" s="8" t="s">
        <v>11189</v>
      </c>
      <c r="H840" s="6" t="s">
        <v>11189</v>
      </c>
      <c r="I840" s="6">
        <v>0.56975988555024004</v>
      </c>
      <c r="J840" s="9">
        <v>1.35616251988238E-2</v>
      </c>
      <c r="K840" s="1" t="s">
        <v>42</v>
      </c>
      <c r="L840" s="1" t="s">
        <v>42</v>
      </c>
      <c r="M840" s="1" t="s">
        <v>42</v>
      </c>
      <c r="N840" s="10" t="s">
        <v>42</v>
      </c>
      <c r="O840" s="1" t="s">
        <v>42</v>
      </c>
      <c r="P840" s="1" t="s">
        <v>42</v>
      </c>
      <c r="Q840" s="1" t="s">
        <v>42</v>
      </c>
    </row>
    <row r="841" spans="1:17" x14ac:dyDescent="0.25">
      <c r="A841" s="5" t="s">
        <v>3548</v>
      </c>
      <c r="B841" s="1" t="s">
        <v>3549</v>
      </c>
      <c r="C841" s="6">
        <v>275.88658342080203</v>
      </c>
      <c r="D841" s="6">
        <v>1.79083034326688</v>
      </c>
      <c r="E841" s="6" t="s">
        <v>11190</v>
      </c>
      <c r="F841" s="7" t="s">
        <v>11190</v>
      </c>
      <c r="G841" s="8" t="s">
        <v>11190</v>
      </c>
      <c r="H841" s="6" t="s">
        <v>11189</v>
      </c>
      <c r="I841" s="6">
        <v>0.36099266415328901</v>
      </c>
      <c r="J841" s="9">
        <v>1.4873111709104399E-5</v>
      </c>
      <c r="K841" s="1" t="s">
        <v>3097</v>
      </c>
      <c r="L841" s="1" t="s">
        <v>10267</v>
      </c>
      <c r="M841" s="1" t="s">
        <v>3096</v>
      </c>
      <c r="N841" s="10" t="s">
        <v>3550</v>
      </c>
      <c r="O841" s="1" t="s">
        <v>3551</v>
      </c>
      <c r="P841" s="1" t="s">
        <v>116</v>
      </c>
      <c r="Q841" s="1" t="s">
        <v>117</v>
      </c>
    </row>
    <row r="842" spans="1:17" x14ac:dyDescent="0.25">
      <c r="A842" s="5" t="s">
        <v>3552</v>
      </c>
      <c r="B842" s="1" t="s">
        <v>3553</v>
      </c>
      <c r="C842" s="6">
        <v>42.5090906038768</v>
      </c>
      <c r="D842" s="6">
        <v>1.79026958735958</v>
      </c>
      <c r="E842" s="6" t="s">
        <v>11190</v>
      </c>
      <c r="F842" s="7" t="s">
        <v>11190</v>
      </c>
      <c r="G842" s="8" t="s">
        <v>11190</v>
      </c>
      <c r="H842" s="6" t="s">
        <v>11189</v>
      </c>
      <c r="I842" s="6">
        <v>0.64965747284745101</v>
      </c>
      <c r="J842" s="9">
        <v>3.9355680033740598E-2</v>
      </c>
      <c r="K842" s="1" t="s">
        <v>3554</v>
      </c>
      <c r="L842" s="1" t="s">
        <v>10126</v>
      </c>
      <c r="M842" s="1" t="s">
        <v>761</v>
      </c>
      <c r="N842" s="10" t="s">
        <v>762</v>
      </c>
      <c r="O842" s="1" t="s">
        <v>763</v>
      </c>
      <c r="P842" s="1" t="s">
        <v>762</v>
      </c>
      <c r="Q842" s="1" t="s">
        <v>763</v>
      </c>
    </row>
    <row r="843" spans="1:17" x14ac:dyDescent="0.25">
      <c r="A843" s="5" t="s">
        <v>3555</v>
      </c>
      <c r="B843" s="1" t="s">
        <v>3556</v>
      </c>
      <c r="C843" s="6">
        <v>14089.4789372658</v>
      </c>
      <c r="D843" s="6">
        <v>1.78896776496024</v>
      </c>
      <c r="E843" s="6" t="s">
        <v>11190</v>
      </c>
      <c r="F843" s="7" t="s">
        <v>11190</v>
      </c>
      <c r="G843" s="8" t="s">
        <v>11189</v>
      </c>
      <c r="H843" s="6" t="s">
        <v>11189</v>
      </c>
      <c r="I843" s="6">
        <v>0.14565613469362501</v>
      </c>
      <c r="J843" s="9">
        <v>5.2972147624072805E-32</v>
      </c>
      <c r="K843" s="1" t="s">
        <v>3557</v>
      </c>
      <c r="L843" s="1" t="s">
        <v>10217</v>
      </c>
      <c r="M843" s="1" t="s">
        <v>2245</v>
      </c>
      <c r="N843" s="10" t="s">
        <v>3558</v>
      </c>
      <c r="O843" s="1" t="s">
        <v>3559</v>
      </c>
      <c r="P843" s="1" t="s">
        <v>3560</v>
      </c>
      <c r="Q843" s="1" t="s">
        <v>3561</v>
      </c>
    </row>
    <row r="844" spans="1:17" x14ac:dyDescent="0.25">
      <c r="A844" s="5" t="s">
        <v>3562</v>
      </c>
      <c r="B844" s="1" t="s">
        <v>3563</v>
      </c>
      <c r="C844" s="6">
        <v>55431.921727052002</v>
      </c>
      <c r="D844" s="6">
        <v>1.78332483929481</v>
      </c>
      <c r="E844" s="6" t="s">
        <v>11190</v>
      </c>
      <c r="F844" s="7" t="s">
        <v>11190</v>
      </c>
      <c r="G844" s="8" t="s">
        <v>11189</v>
      </c>
      <c r="H844" s="6" t="s">
        <v>11189</v>
      </c>
      <c r="I844" s="6">
        <v>0.16621720737610299</v>
      </c>
      <c r="J844" s="9">
        <v>1.9722793837212499E-24</v>
      </c>
      <c r="K844" s="1" t="s">
        <v>5</v>
      </c>
      <c r="L844" s="1" t="s">
        <v>10217</v>
      </c>
      <c r="M844" s="1" t="s">
        <v>2245</v>
      </c>
      <c r="N844" s="10" t="s">
        <v>3558</v>
      </c>
      <c r="O844" s="1" t="s">
        <v>3559</v>
      </c>
      <c r="P844" s="1" t="s">
        <v>3560</v>
      </c>
      <c r="Q844" s="1" t="s">
        <v>3561</v>
      </c>
    </row>
    <row r="845" spans="1:17" x14ac:dyDescent="0.25">
      <c r="A845" s="5" t="s">
        <v>3564</v>
      </c>
      <c r="B845" s="1" t="s">
        <v>3565</v>
      </c>
      <c r="C845" s="6">
        <v>246.595733152854</v>
      </c>
      <c r="D845" s="6">
        <v>1.77909824178906</v>
      </c>
      <c r="E845" s="6" t="s">
        <v>11190</v>
      </c>
      <c r="F845" s="7" t="s">
        <v>11190</v>
      </c>
      <c r="G845" s="8" t="s">
        <v>11189</v>
      </c>
      <c r="H845" s="6" t="s">
        <v>11189</v>
      </c>
      <c r="I845" s="6">
        <v>0.31852720046088001</v>
      </c>
      <c r="J845" s="9">
        <v>6.4547002735794004E-7</v>
      </c>
      <c r="K845" s="1" t="s">
        <v>3566</v>
      </c>
      <c r="L845" s="1" t="s">
        <v>10179</v>
      </c>
      <c r="M845" s="1" t="s">
        <v>1656</v>
      </c>
      <c r="N845" s="10" t="s">
        <v>3567</v>
      </c>
      <c r="O845" s="1" t="s">
        <v>3568</v>
      </c>
      <c r="P845" s="1" t="s">
        <v>1657</v>
      </c>
      <c r="Q845" s="1" t="s">
        <v>1658</v>
      </c>
    </row>
    <row r="846" spans="1:17" x14ac:dyDescent="0.25">
      <c r="A846" s="5" t="s">
        <v>3569</v>
      </c>
      <c r="B846" s="1" t="s">
        <v>3570</v>
      </c>
      <c r="C846" s="6">
        <v>130.986502968894</v>
      </c>
      <c r="D846" s="6">
        <v>1.7755744078345399</v>
      </c>
      <c r="E846" s="6" t="s">
        <v>11190</v>
      </c>
      <c r="F846" s="7" t="s">
        <v>11190</v>
      </c>
      <c r="G846" s="8" t="s">
        <v>11189</v>
      </c>
      <c r="H846" s="6" t="s">
        <v>11189</v>
      </c>
      <c r="I846" s="6">
        <v>0.40942515191416201</v>
      </c>
      <c r="J846" s="9">
        <v>2.2991481754136201E-4</v>
      </c>
      <c r="K846" s="1" t="s">
        <v>3571</v>
      </c>
      <c r="L846" s="1" t="s">
        <v>42</v>
      </c>
      <c r="M846" s="1" t="s">
        <v>42</v>
      </c>
      <c r="N846" s="10" t="s">
        <v>2628</v>
      </c>
      <c r="O846" s="1" t="s">
        <v>2629</v>
      </c>
      <c r="P846" s="1" t="s">
        <v>49</v>
      </c>
      <c r="Q846" s="1" t="s">
        <v>49</v>
      </c>
    </row>
    <row r="847" spans="1:17" x14ac:dyDescent="0.25">
      <c r="A847" s="5" t="s">
        <v>3572</v>
      </c>
      <c r="B847" s="1" t="s">
        <v>3573</v>
      </c>
      <c r="C847" s="6">
        <v>113.326789330558</v>
      </c>
      <c r="D847" s="6">
        <v>1.7754437896986199</v>
      </c>
      <c r="E847" s="6" t="s">
        <v>11190</v>
      </c>
      <c r="F847" s="7" t="s">
        <v>11190</v>
      </c>
      <c r="G847" s="8" t="s">
        <v>11189</v>
      </c>
      <c r="H847" s="6" t="s">
        <v>11189</v>
      </c>
      <c r="I847" s="6">
        <v>0.40292702353501098</v>
      </c>
      <c r="J847" s="9">
        <v>1.7167667192815E-4</v>
      </c>
      <c r="K847" s="1" t="s">
        <v>3574</v>
      </c>
      <c r="L847" s="1" t="s">
        <v>10082</v>
      </c>
      <c r="M847" s="1" t="s">
        <v>160</v>
      </c>
      <c r="N847" s="10" t="s">
        <v>109</v>
      </c>
      <c r="O847" s="1" t="s">
        <v>110</v>
      </c>
      <c r="P847" s="1" t="s">
        <v>109</v>
      </c>
      <c r="Q847" s="1" t="s">
        <v>110</v>
      </c>
    </row>
    <row r="848" spans="1:17" x14ac:dyDescent="0.25">
      <c r="A848" s="5" t="s">
        <v>3575</v>
      </c>
      <c r="B848" s="1" t="s">
        <v>3576</v>
      </c>
      <c r="C848" s="6">
        <v>166.36937843461601</v>
      </c>
      <c r="D848" s="6">
        <v>1.77338683359454</v>
      </c>
      <c r="E848" s="6" t="s">
        <v>11190</v>
      </c>
      <c r="F848" s="7" t="s">
        <v>11190</v>
      </c>
      <c r="G848" s="8" t="s">
        <v>11189</v>
      </c>
      <c r="H848" s="6" t="s">
        <v>11189</v>
      </c>
      <c r="I848" s="6">
        <v>0.357462481512894</v>
      </c>
      <c r="J848" s="9">
        <v>1.4873111709104399E-5</v>
      </c>
      <c r="K848" s="1" t="s">
        <v>5</v>
      </c>
      <c r="L848" s="1" t="s">
        <v>42</v>
      </c>
      <c r="M848" s="1" t="s">
        <v>42</v>
      </c>
      <c r="N848" s="10" t="s">
        <v>42</v>
      </c>
      <c r="O848" s="1" t="s">
        <v>42</v>
      </c>
      <c r="P848" s="1" t="s">
        <v>49</v>
      </c>
      <c r="Q848" s="1" t="s">
        <v>49</v>
      </c>
    </row>
    <row r="849" spans="1:17" x14ac:dyDescent="0.25">
      <c r="A849" s="5" t="s">
        <v>3577</v>
      </c>
      <c r="B849" s="1" t="s">
        <v>3578</v>
      </c>
      <c r="C849" s="6">
        <v>267.616890718256</v>
      </c>
      <c r="D849" s="6">
        <v>1.7722095796605799</v>
      </c>
      <c r="E849" s="6" t="s">
        <v>11190</v>
      </c>
      <c r="F849" s="7" t="s">
        <v>11190</v>
      </c>
      <c r="G849" s="8" t="s">
        <v>11190</v>
      </c>
      <c r="H849" s="6" t="s">
        <v>11189</v>
      </c>
      <c r="I849" s="6">
        <v>0.29885856950713302</v>
      </c>
      <c r="J849" s="9">
        <v>9.9715871359835305E-8</v>
      </c>
      <c r="K849" s="1" t="s">
        <v>3580</v>
      </c>
      <c r="L849" s="1" t="s">
        <v>10847</v>
      </c>
      <c r="M849" s="1" t="s">
        <v>10848</v>
      </c>
      <c r="N849" s="10" t="s">
        <v>1364</v>
      </c>
      <c r="O849" s="1" t="s">
        <v>1365</v>
      </c>
      <c r="P849" s="1" t="s">
        <v>542</v>
      </c>
      <c r="Q849" s="1" t="s">
        <v>543</v>
      </c>
    </row>
    <row r="850" spans="1:17" x14ac:dyDescent="0.25">
      <c r="A850" s="5" t="s">
        <v>3581</v>
      </c>
      <c r="B850" s="1" t="s">
        <v>3582</v>
      </c>
      <c r="C850" s="6">
        <v>93.278776065541805</v>
      </c>
      <c r="D850" s="6">
        <v>1.7706896414898601</v>
      </c>
      <c r="E850" s="6" t="s">
        <v>11190</v>
      </c>
      <c r="F850" s="7" t="s">
        <v>11190</v>
      </c>
      <c r="G850" s="8" t="s">
        <v>11189</v>
      </c>
      <c r="H850" s="6" t="s">
        <v>11189</v>
      </c>
      <c r="I850" s="6">
        <v>0.43657060603687298</v>
      </c>
      <c r="J850" s="9">
        <v>6.9894532852021805E-4</v>
      </c>
      <c r="K850" s="1" t="s">
        <v>42</v>
      </c>
      <c r="L850" s="1" t="s">
        <v>42</v>
      </c>
      <c r="M850" s="1" t="s">
        <v>42</v>
      </c>
      <c r="N850" s="10" t="s">
        <v>42</v>
      </c>
      <c r="O850" s="1" t="s">
        <v>42</v>
      </c>
      <c r="P850" s="1" t="s">
        <v>42</v>
      </c>
      <c r="Q850" s="1" t="s">
        <v>42</v>
      </c>
    </row>
    <row r="851" spans="1:17" x14ac:dyDescent="0.25">
      <c r="A851" s="5" t="s">
        <v>3583</v>
      </c>
      <c r="B851" s="1" t="s">
        <v>3584</v>
      </c>
      <c r="C851" s="6">
        <v>1556.6708254688101</v>
      </c>
      <c r="D851" s="6">
        <v>1.76709864212381</v>
      </c>
      <c r="E851" s="6" t="s">
        <v>11190</v>
      </c>
      <c r="F851" s="7" t="s">
        <v>11190</v>
      </c>
      <c r="G851" s="8" t="s">
        <v>11190</v>
      </c>
      <c r="H851" s="6" t="s">
        <v>11189</v>
      </c>
      <c r="I851" s="6">
        <v>0.170561005146352</v>
      </c>
      <c r="J851" s="9">
        <v>8.2731382353508004E-23</v>
      </c>
      <c r="K851" s="1" t="s">
        <v>2858</v>
      </c>
      <c r="L851" s="1" t="s">
        <v>10255</v>
      </c>
      <c r="M851" s="1" t="s">
        <v>2827</v>
      </c>
      <c r="N851" s="10" t="s">
        <v>42</v>
      </c>
      <c r="O851" s="1" t="s">
        <v>42</v>
      </c>
      <c r="P851" s="1" t="s">
        <v>49</v>
      </c>
      <c r="Q851" s="1" t="s">
        <v>49</v>
      </c>
    </row>
    <row r="852" spans="1:17" x14ac:dyDescent="0.25">
      <c r="A852" s="5" t="s">
        <v>3585</v>
      </c>
      <c r="B852" s="1" t="s">
        <v>3586</v>
      </c>
      <c r="C852" s="6">
        <v>471.78954523970799</v>
      </c>
      <c r="D852" s="6">
        <v>1.76341059184843</v>
      </c>
      <c r="E852" s="6" t="s">
        <v>11190</v>
      </c>
      <c r="F852" s="7" t="s">
        <v>11190</v>
      </c>
      <c r="G852" s="8" t="s">
        <v>11189</v>
      </c>
      <c r="H852" s="6" t="s">
        <v>11189</v>
      </c>
      <c r="I852" s="6">
        <v>0.253051403754185</v>
      </c>
      <c r="J852" s="9">
        <v>1.7967024397057501E-10</v>
      </c>
      <c r="K852" s="1" t="s">
        <v>452</v>
      </c>
      <c r="L852" s="1" t="s">
        <v>10077</v>
      </c>
      <c r="M852" s="1" t="s">
        <v>63</v>
      </c>
      <c r="N852" s="10" t="s">
        <v>67</v>
      </c>
      <c r="O852" s="1" t="s">
        <v>68</v>
      </c>
      <c r="P852" s="1" t="s">
        <v>67</v>
      </c>
      <c r="Q852" s="1" t="s">
        <v>68</v>
      </c>
    </row>
    <row r="853" spans="1:17" x14ac:dyDescent="0.25">
      <c r="A853" s="5" t="s">
        <v>3587</v>
      </c>
      <c r="B853" s="1" t="s">
        <v>3588</v>
      </c>
      <c r="C853" s="6">
        <v>870.55066065360904</v>
      </c>
      <c r="D853" s="6">
        <v>1.7616348941114199</v>
      </c>
      <c r="E853" s="6" t="s">
        <v>11190</v>
      </c>
      <c r="F853" s="7" t="s">
        <v>11190</v>
      </c>
      <c r="G853" s="8" t="s">
        <v>11189</v>
      </c>
      <c r="H853" s="6" t="s">
        <v>11189</v>
      </c>
      <c r="I853" s="6">
        <v>0.22907851737981699</v>
      </c>
      <c r="J853" s="9">
        <v>1.1141048158003501E-12</v>
      </c>
      <c r="K853" s="1" t="s">
        <v>42</v>
      </c>
      <c r="L853" s="1" t="s">
        <v>42</v>
      </c>
      <c r="M853" s="1" t="s">
        <v>42</v>
      </c>
      <c r="N853" s="10" t="s">
        <v>42</v>
      </c>
      <c r="O853" s="1" t="s">
        <v>42</v>
      </c>
      <c r="P853" s="1" t="s">
        <v>42</v>
      </c>
      <c r="Q853" s="1" t="s">
        <v>42</v>
      </c>
    </row>
    <row r="854" spans="1:17" x14ac:dyDescent="0.25">
      <c r="A854" s="5" t="s">
        <v>3589</v>
      </c>
      <c r="B854" s="1" t="s">
        <v>3590</v>
      </c>
      <c r="C854" s="6">
        <v>124.104376967958</v>
      </c>
      <c r="D854" s="6">
        <v>1.7613718107277501</v>
      </c>
      <c r="E854" s="6" t="s">
        <v>11190</v>
      </c>
      <c r="F854" s="7" t="s">
        <v>11190</v>
      </c>
      <c r="G854" s="8" t="s">
        <v>11190</v>
      </c>
      <c r="H854" s="6" t="s">
        <v>11189</v>
      </c>
      <c r="I854" s="6">
        <v>0.42787335781811298</v>
      </c>
      <c r="J854" s="9">
        <v>5.5369493954558996E-4</v>
      </c>
      <c r="K854" s="1" t="s">
        <v>3591</v>
      </c>
      <c r="L854" s="1" t="s">
        <v>10849</v>
      </c>
      <c r="M854" s="1" t="s">
        <v>10850</v>
      </c>
      <c r="N854" s="10" t="s">
        <v>3550</v>
      </c>
      <c r="O854" s="1" t="s">
        <v>3551</v>
      </c>
      <c r="P854" s="1" t="s">
        <v>116</v>
      </c>
      <c r="Q854" s="1" t="s">
        <v>117</v>
      </c>
    </row>
    <row r="855" spans="1:17" x14ac:dyDescent="0.25">
      <c r="A855" s="5" t="s">
        <v>3592</v>
      </c>
      <c r="B855" s="1" t="s">
        <v>3593</v>
      </c>
      <c r="C855" s="6">
        <v>145.02963621647501</v>
      </c>
      <c r="D855" s="6">
        <v>1.7601383032948901</v>
      </c>
      <c r="E855" s="6" t="s">
        <v>11190</v>
      </c>
      <c r="F855" s="7" t="s">
        <v>11190</v>
      </c>
      <c r="G855" s="8" t="s">
        <v>11189</v>
      </c>
      <c r="H855" s="6" t="s">
        <v>11189</v>
      </c>
      <c r="I855" s="6">
        <v>0.39900455021734599</v>
      </c>
      <c r="J855" s="9">
        <v>1.6828056499960099E-4</v>
      </c>
      <c r="K855" s="1" t="s">
        <v>1232</v>
      </c>
      <c r="L855" s="1" t="s">
        <v>10158</v>
      </c>
      <c r="M855" s="1" t="s">
        <v>1231</v>
      </c>
      <c r="N855" s="10" t="s">
        <v>3594</v>
      </c>
      <c r="O855" s="1" t="s">
        <v>3595</v>
      </c>
      <c r="P855" s="1" t="s">
        <v>3596</v>
      </c>
      <c r="Q855" s="1" t="s">
        <v>3597</v>
      </c>
    </row>
    <row r="856" spans="1:17" x14ac:dyDescent="0.25">
      <c r="A856" s="5" t="s">
        <v>3598</v>
      </c>
      <c r="B856" s="1" t="s">
        <v>3599</v>
      </c>
      <c r="C856" s="6">
        <v>71.924123768003895</v>
      </c>
      <c r="D856" s="6">
        <v>1.7583960377543799</v>
      </c>
      <c r="E856" s="6" t="s">
        <v>11190</v>
      </c>
      <c r="F856" s="7" t="s">
        <v>11190</v>
      </c>
      <c r="G856" s="8" t="s">
        <v>11190</v>
      </c>
      <c r="H856" s="6" t="s">
        <v>11189</v>
      </c>
      <c r="I856" s="6">
        <v>0.51735640068717703</v>
      </c>
      <c r="J856" s="9">
        <v>6.6022225900875496E-3</v>
      </c>
      <c r="K856" s="1" t="s">
        <v>3600</v>
      </c>
      <c r="L856" s="1" t="s">
        <v>42</v>
      </c>
      <c r="M856" s="1" t="s">
        <v>42</v>
      </c>
      <c r="N856" s="10" t="s">
        <v>42</v>
      </c>
      <c r="O856" s="1" t="s">
        <v>42</v>
      </c>
      <c r="P856" s="1" t="s">
        <v>49</v>
      </c>
      <c r="Q856" s="1" t="s">
        <v>49</v>
      </c>
    </row>
    <row r="857" spans="1:17" x14ac:dyDescent="0.25">
      <c r="A857" s="5" t="s">
        <v>3601</v>
      </c>
      <c r="B857" s="1" t="s">
        <v>3602</v>
      </c>
      <c r="C857" s="6">
        <v>107.521244241481</v>
      </c>
      <c r="D857" s="6">
        <v>1.7581103813222401</v>
      </c>
      <c r="E857" s="6" t="s">
        <v>11190</v>
      </c>
      <c r="F857" s="7" t="s">
        <v>11190</v>
      </c>
      <c r="G857" s="8" t="s">
        <v>11189</v>
      </c>
      <c r="H857" s="6" t="s">
        <v>11189</v>
      </c>
      <c r="I857" s="6">
        <v>0.44082269848247302</v>
      </c>
      <c r="J857" s="9">
        <v>9.0024020918497301E-4</v>
      </c>
      <c r="K857" s="1" t="s">
        <v>3604</v>
      </c>
      <c r="L857" s="1" t="s">
        <v>10308</v>
      </c>
      <c r="M857" s="1" t="s">
        <v>3603</v>
      </c>
      <c r="N857" s="10" t="s">
        <v>123</v>
      </c>
      <c r="O857" s="1" t="s">
        <v>124</v>
      </c>
      <c r="P857" s="1" t="s">
        <v>123</v>
      </c>
      <c r="Q857" s="1" t="s">
        <v>124</v>
      </c>
    </row>
    <row r="858" spans="1:17" x14ac:dyDescent="0.25">
      <c r="A858" s="5" t="s">
        <v>3605</v>
      </c>
      <c r="B858" s="1" t="s">
        <v>3606</v>
      </c>
      <c r="C858" s="6">
        <v>1209.89515012889</v>
      </c>
      <c r="D858" s="6">
        <v>1.75771993587304</v>
      </c>
      <c r="E858" s="6" t="s">
        <v>11190</v>
      </c>
      <c r="F858" s="7" t="s">
        <v>11190</v>
      </c>
      <c r="G858" s="8" t="s">
        <v>11189</v>
      </c>
      <c r="H858" s="6" t="s">
        <v>11189</v>
      </c>
      <c r="I858" s="6">
        <v>0.25080260872351001</v>
      </c>
      <c r="J858" s="9">
        <v>1.37362328656874E-10</v>
      </c>
      <c r="K858" s="1" t="s">
        <v>3608</v>
      </c>
      <c r="L858" s="1" t="s">
        <v>10309</v>
      </c>
      <c r="M858" s="1" t="s">
        <v>3607</v>
      </c>
      <c r="N858" s="10" t="s">
        <v>43</v>
      </c>
      <c r="O858" s="1" t="s">
        <v>44</v>
      </c>
      <c r="P858" s="1" t="s">
        <v>49</v>
      </c>
      <c r="Q858" s="1" t="s">
        <v>49</v>
      </c>
    </row>
    <row r="859" spans="1:17" x14ac:dyDescent="0.25">
      <c r="A859" s="5" t="s">
        <v>3609</v>
      </c>
      <c r="B859" s="1" t="s">
        <v>3610</v>
      </c>
      <c r="C859" s="6">
        <v>63.209822317387101</v>
      </c>
      <c r="D859" s="6">
        <v>1.75624680766855</v>
      </c>
      <c r="E859" s="6" t="s">
        <v>11190</v>
      </c>
      <c r="F859" s="7" t="s">
        <v>11190</v>
      </c>
      <c r="G859" s="8" t="s">
        <v>11190</v>
      </c>
      <c r="H859" s="6" t="s">
        <v>11189</v>
      </c>
      <c r="I859" s="6">
        <v>0.58752751488376198</v>
      </c>
      <c r="J859" s="9">
        <v>2.1453698894697702E-2</v>
      </c>
      <c r="K859" s="1" t="s">
        <v>3612</v>
      </c>
      <c r="L859" s="1" t="s">
        <v>10310</v>
      </c>
      <c r="M859" s="1" t="s">
        <v>3611</v>
      </c>
      <c r="N859" s="10" t="s">
        <v>3613</v>
      </c>
      <c r="O859" s="1" t="s">
        <v>3614</v>
      </c>
      <c r="P859" s="1" t="s">
        <v>3615</v>
      </c>
      <c r="Q859" s="1" t="s">
        <v>3616</v>
      </c>
    </row>
    <row r="860" spans="1:17" x14ac:dyDescent="0.25">
      <c r="A860" s="5" t="s">
        <v>3617</v>
      </c>
      <c r="B860" s="1" t="s">
        <v>3618</v>
      </c>
      <c r="C860" s="6">
        <v>127.555146015899</v>
      </c>
      <c r="D860" s="6">
        <v>1.75307427967618</v>
      </c>
      <c r="E860" s="6" t="s">
        <v>11190</v>
      </c>
      <c r="F860" s="7" t="s">
        <v>11190</v>
      </c>
      <c r="G860" s="8" t="s">
        <v>11190</v>
      </c>
      <c r="H860" s="6" t="s">
        <v>11189</v>
      </c>
      <c r="I860" s="6">
        <v>0.38089583258458598</v>
      </c>
      <c r="J860" s="9">
        <v>7.4148058855509302E-5</v>
      </c>
      <c r="K860" s="1" t="s">
        <v>3620</v>
      </c>
      <c r="L860" s="1" t="s">
        <v>10311</v>
      </c>
      <c r="M860" s="1" t="s">
        <v>3619</v>
      </c>
      <c r="N860" s="10" t="s">
        <v>3621</v>
      </c>
      <c r="O860" s="1" t="s">
        <v>3622</v>
      </c>
      <c r="P860" s="1" t="s">
        <v>1585</v>
      </c>
      <c r="Q860" s="1" t="s">
        <v>1586</v>
      </c>
    </row>
    <row r="861" spans="1:17" x14ac:dyDescent="0.25">
      <c r="A861" s="5" t="s">
        <v>3623</v>
      </c>
      <c r="B861" s="1" t="s">
        <v>3624</v>
      </c>
      <c r="C861" s="6">
        <v>619.511170818658</v>
      </c>
      <c r="D861" s="6">
        <v>1.75069242709304</v>
      </c>
      <c r="E861" s="6" t="s">
        <v>11190</v>
      </c>
      <c r="F861" s="7" t="s">
        <v>11190</v>
      </c>
      <c r="G861" s="8" t="s">
        <v>11189</v>
      </c>
      <c r="H861" s="6" t="s">
        <v>11189</v>
      </c>
      <c r="I861" s="6">
        <v>0.22125991478145299</v>
      </c>
      <c r="J861" s="9">
        <v>2.1857126343567501E-13</v>
      </c>
      <c r="K861" s="1" t="s">
        <v>3625</v>
      </c>
      <c r="L861" s="1" t="s">
        <v>10078</v>
      </c>
      <c r="M861" s="1" t="s">
        <v>20</v>
      </c>
      <c r="N861" s="10" t="s">
        <v>21</v>
      </c>
      <c r="O861" s="1" t="s">
        <v>22</v>
      </c>
      <c r="P861" s="1" t="s">
        <v>21</v>
      </c>
      <c r="Q861" s="1" t="s">
        <v>22</v>
      </c>
    </row>
    <row r="862" spans="1:17" x14ac:dyDescent="0.25">
      <c r="A862" s="5" t="s">
        <v>3626</v>
      </c>
      <c r="B862" s="1" t="s">
        <v>3627</v>
      </c>
      <c r="C862" s="6">
        <v>49.100200525266203</v>
      </c>
      <c r="D862" s="6">
        <v>1.7463264413806301</v>
      </c>
      <c r="E862" s="6" t="s">
        <v>11190</v>
      </c>
      <c r="F862" s="7" t="s">
        <v>11190</v>
      </c>
      <c r="G862" s="8" t="s">
        <v>11190</v>
      </c>
      <c r="H862" s="6" t="s">
        <v>11189</v>
      </c>
      <c r="I862" s="6">
        <v>0.619487250995158</v>
      </c>
      <c r="J862" s="9">
        <v>3.3545460808992698E-2</v>
      </c>
      <c r="K862" s="1" t="s">
        <v>3628</v>
      </c>
      <c r="L862" s="1" t="s">
        <v>42</v>
      </c>
      <c r="M862" s="1" t="s">
        <v>42</v>
      </c>
      <c r="N862" s="10" t="s">
        <v>606</v>
      </c>
      <c r="O862" s="1" t="s">
        <v>607</v>
      </c>
      <c r="P862" s="1" t="s">
        <v>49</v>
      </c>
      <c r="Q862" s="1" t="s">
        <v>49</v>
      </c>
    </row>
    <row r="863" spans="1:17" x14ac:dyDescent="0.25">
      <c r="A863" s="5" t="s">
        <v>3629</v>
      </c>
      <c r="B863" s="1" t="s">
        <v>3630</v>
      </c>
      <c r="C863" s="6">
        <v>2498.3136466932501</v>
      </c>
      <c r="D863" s="6">
        <v>1.7450599388828001</v>
      </c>
      <c r="E863" s="6" t="s">
        <v>11190</v>
      </c>
      <c r="F863" s="7" t="s">
        <v>11190</v>
      </c>
      <c r="G863" s="8" t="s">
        <v>11189</v>
      </c>
      <c r="H863" s="6" t="s">
        <v>11189</v>
      </c>
      <c r="I863" s="6">
        <v>0.20755161202678199</v>
      </c>
      <c r="J863" s="9">
        <v>4.6300895836120098E-15</v>
      </c>
      <c r="K863" s="1" t="s">
        <v>3632</v>
      </c>
      <c r="L863" s="1" t="s">
        <v>10312</v>
      </c>
      <c r="M863" s="1" t="s">
        <v>3631</v>
      </c>
      <c r="N863" s="10" t="s">
        <v>3633</v>
      </c>
      <c r="O863" s="1" t="s">
        <v>3634</v>
      </c>
      <c r="P863" s="1" t="s">
        <v>3635</v>
      </c>
      <c r="Q863" s="1" t="s">
        <v>3636</v>
      </c>
    </row>
    <row r="864" spans="1:17" x14ac:dyDescent="0.25">
      <c r="A864" s="5" t="s">
        <v>3637</v>
      </c>
      <c r="B864" s="1" t="s">
        <v>3638</v>
      </c>
      <c r="C864" s="6">
        <v>111.469898317747</v>
      </c>
      <c r="D864" s="6">
        <v>1.7398020451498899</v>
      </c>
      <c r="E864" s="6" t="s">
        <v>11190</v>
      </c>
      <c r="F864" s="7" t="s">
        <v>11190</v>
      </c>
      <c r="G864" s="8" t="s">
        <v>11189</v>
      </c>
      <c r="H864" s="6" t="s">
        <v>11189</v>
      </c>
      <c r="I864" s="6">
        <v>0.41953410803081098</v>
      </c>
      <c r="J864" s="9">
        <v>4.9039464790953105E-4</v>
      </c>
      <c r="K864" s="1" t="s">
        <v>2441</v>
      </c>
      <c r="L864" s="1" t="s">
        <v>10779</v>
      </c>
      <c r="M864" s="1" t="s">
        <v>10780</v>
      </c>
      <c r="N864" s="10" t="s">
        <v>1495</v>
      </c>
      <c r="O864" s="1" t="s">
        <v>1496</v>
      </c>
      <c r="P864" s="1" t="s">
        <v>1497</v>
      </c>
      <c r="Q864" s="1" t="s">
        <v>1498</v>
      </c>
    </row>
    <row r="865" spans="1:17" x14ac:dyDescent="0.25">
      <c r="A865" s="5" t="s">
        <v>3639</v>
      </c>
      <c r="B865" s="1" t="s">
        <v>3640</v>
      </c>
      <c r="C865" s="6">
        <v>352.19032788924699</v>
      </c>
      <c r="D865" s="6">
        <v>1.7379947292920801</v>
      </c>
      <c r="E865" s="6" t="s">
        <v>11190</v>
      </c>
      <c r="F865" s="7" t="s">
        <v>11190</v>
      </c>
      <c r="G865" s="8" t="s">
        <v>11189</v>
      </c>
      <c r="H865" s="6" t="s">
        <v>11189</v>
      </c>
      <c r="I865" s="6">
        <v>0.283593315561115</v>
      </c>
      <c r="J865" s="9">
        <v>3.2626735356724303E-8</v>
      </c>
      <c r="K865" s="1" t="s">
        <v>3641</v>
      </c>
      <c r="L865" s="1" t="s">
        <v>42</v>
      </c>
      <c r="M865" s="1" t="s">
        <v>42</v>
      </c>
      <c r="N865" s="10" t="s">
        <v>42</v>
      </c>
      <c r="O865" s="1" t="s">
        <v>42</v>
      </c>
      <c r="P865" s="1" t="s">
        <v>49</v>
      </c>
      <c r="Q865" s="1" t="s">
        <v>49</v>
      </c>
    </row>
    <row r="866" spans="1:17" x14ac:dyDescent="0.25">
      <c r="A866" s="5" t="s">
        <v>3642</v>
      </c>
      <c r="B866" s="1" t="s">
        <v>3643</v>
      </c>
      <c r="C866" s="6">
        <v>579.48098405534301</v>
      </c>
      <c r="D866" s="6">
        <v>1.73192269279161</v>
      </c>
      <c r="E866" s="6" t="s">
        <v>11190</v>
      </c>
      <c r="F866" s="7" t="s">
        <v>11190</v>
      </c>
      <c r="G866" s="8" t="s">
        <v>11189</v>
      </c>
      <c r="H866" s="6" t="s">
        <v>11189</v>
      </c>
      <c r="I866" s="6">
        <v>0.303350320035221</v>
      </c>
      <c r="J866" s="9">
        <v>3.33695984260884E-7</v>
      </c>
      <c r="K866" s="1" t="s">
        <v>5</v>
      </c>
      <c r="L866" s="1" t="s">
        <v>42</v>
      </c>
      <c r="M866" s="1" t="s">
        <v>42</v>
      </c>
      <c r="N866" s="10" t="s">
        <v>3644</v>
      </c>
      <c r="O866" s="1" t="s">
        <v>3645</v>
      </c>
      <c r="P866" s="1" t="s">
        <v>3644</v>
      </c>
      <c r="Q866" s="1" t="s">
        <v>3645</v>
      </c>
    </row>
    <row r="867" spans="1:17" x14ac:dyDescent="0.25">
      <c r="A867" s="5" t="s">
        <v>3646</v>
      </c>
      <c r="B867" s="1" t="s">
        <v>3647</v>
      </c>
      <c r="C867" s="6">
        <v>52.770277226017697</v>
      </c>
      <c r="D867" s="6">
        <v>1.72971967804933</v>
      </c>
      <c r="E867" s="6" t="s">
        <v>11190</v>
      </c>
      <c r="F867" s="7" t="s">
        <v>11190</v>
      </c>
      <c r="G867" s="8" t="s">
        <v>11189</v>
      </c>
      <c r="H867" s="6" t="s">
        <v>11189</v>
      </c>
      <c r="I867" s="6">
        <v>0.57977802771601505</v>
      </c>
      <c r="J867" s="9">
        <v>2.1772680437987399E-2</v>
      </c>
      <c r="K867" s="1" t="s">
        <v>3648</v>
      </c>
      <c r="L867" s="1" t="s">
        <v>42</v>
      </c>
      <c r="M867" s="1" t="s">
        <v>42</v>
      </c>
      <c r="N867" s="10" t="s">
        <v>3649</v>
      </c>
      <c r="O867" s="1" t="s">
        <v>3650</v>
      </c>
      <c r="P867" s="1" t="s">
        <v>3651</v>
      </c>
      <c r="Q867" s="1" t="s">
        <v>3652</v>
      </c>
    </row>
    <row r="868" spans="1:17" x14ac:dyDescent="0.25">
      <c r="A868" s="5" t="s">
        <v>3653</v>
      </c>
      <c r="B868" s="1" t="s">
        <v>3654</v>
      </c>
      <c r="C868" s="6">
        <v>2237.8093124478</v>
      </c>
      <c r="D868" s="6">
        <v>1.72907626998937</v>
      </c>
      <c r="E868" s="6" t="s">
        <v>11190</v>
      </c>
      <c r="F868" s="7" t="s">
        <v>11190</v>
      </c>
      <c r="G868" s="8" t="s">
        <v>11189</v>
      </c>
      <c r="H868" s="6" t="s">
        <v>11189</v>
      </c>
      <c r="I868" s="6">
        <v>0.21283120538839501</v>
      </c>
      <c r="J868" s="9">
        <v>4.2238598654816699E-14</v>
      </c>
      <c r="K868" s="1" t="s">
        <v>5</v>
      </c>
      <c r="L868" s="1" t="s">
        <v>10851</v>
      </c>
      <c r="M868" s="1" t="s">
        <v>10852</v>
      </c>
      <c r="N868" s="10" t="s">
        <v>3655</v>
      </c>
      <c r="O868" s="1" t="s">
        <v>3656</v>
      </c>
      <c r="P868" s="1" t="s">
        <v>3655</v>
      </c>
      <c r="Q868" s="1" t="s">
        <v>3656</v>
      </c>
    </row>
    <row r="869" spans="1:17" x14ac:dyDescent="0.25">
      <c r="A869" s="5" t="s">
        <v>3657</v>
      </c>
      <c r="B869" s="1" t="s">
        <v>3658</v>
      </c>
      <c r="C869" s="6">
        <v>480.28641475102199</v>
      </c>
      <c r="D869" s="6">
        <v>1.72655575478815</v>
      </c>
      <c r="E869" s="6" t="s">
        <v>11190</v>
      </c>
      <c r="F869" s="7" t="s">
        <v>11190</v>
      </c>
      <c r="G869" s="8" t="s">
        <v>11189</v>
      </c>
      <c r="H869" s="6" t="s">
        <v>11189</v>
      </c>
      <c r="I869" s="6">
        <v>0.25383689492621497</v>
      </c>
      <c r="J869" s="9">
        <v>5.31970159358689E-10</v>
      </c>
      <c r="K869" s="1" t="s">
        <v>3659</v>
      </c>
      <c r="L869" s="1" t="s">
        <v>42</v>
      </c>
      <c r="M869" s="1" t="s">
        <v>42</v>
      </c>
      <c r="N869" s="10" t="s">
        <v>3660</v>
      </c>
      <c r="O869" s="1" t="s">
        <v>3661</v>
      </c>
      <c r="P869" s="1" t="s">
        <v>49</v>
      </c>
      <c r="Q869" s="1" t="s">
        <v>49</v>
      </c>
    </row>
    <row r="870" spans="1:17" x14ac:dyDescent="0.25">
      <c r="A870" s="5" t="s">
        <v>3662</v>
      </c>
      <c r="B870" s="1" t="s">
        <v>3663</v>
      </c>
      <c r="C870" s="6">
        <v>588.20085260183998</v>
      </c>
      <c r="D870" s="6">
        <v>1.7254248579918701</v>
      </c>
      <c r="E870" s="6" t="s">
        <v>11190</v>
      </c>
      <c r="F870" s="7" t="s">
        <v>11190</v>
      </c>
      <c r="G870" s="8" t="s">
        <v>11189</v>
      </c>
      <c r="H870" s="6" t="s">
        <v>11189</v>
      </c>
      <c r="I870" s="6">
        <v>0.22304843708399</v>
      </c>
      <c r="J870" s="9">
        <v>7.9834813384924499E-13</v>
      </c>
      <c r="K870" s="1" t="s">
        <v>3664</v>
      </c>
      <c r="L870" s="1" t="s">
        <v>42</v>
      </c>
      <c r="M870" s="1" t="s">
        <v>42</v>
      </c>
      <c r="N870" s="10" t="s">
        <v>3665</v>
      </c>
      <c r="O870" s="1" t="s">
        <v>3666</v>
      </c>
      <c r="P870" s="1" t="s">
        <v>45</v>
      </c>
      <c r="Q870" s="1" t="s">
        <v>45</v>
      </c>
    </row>
    <row r="871" spans="1:17" x14ac:dyDescent="0.25">
      <c r="A871" s="5" t="s">
        <v>3667</v>
      </c>
      <c r="B871" s="1" t="s">
        <v>3668</v>
      </c>
      <c r="C871" s="6">
        <v>60.783958106081599</v>
      </c>
      <c r="D871" s="6">
        <v>1.7223985822551899</v>
      </c>
      <c r="E871" s="6" t="s">
        <v>11190</v>
      </c>
      <c r="F871" s="7" t="s">
        <v>11190</v>
      </c>
      <c r="G871" s="8" t="s">
        <v>11189</v>
      </c>
      <c r="H871" s="6" t="s">
        <v>11189</v>
      </c>
      <c r="I871" s="6">
        <v>0.54757119193831305</v>
      </c>
      <c r="J871" s="9">
        <v>1.3865064252988101E-2</v>
      </c>
      <c r="K871" s="1" t="s">
        <v>3669</v>
      </c>
      <c r="L871" s="1" t="s">
        <v>10091</v>
      </c>
      <c r="M871" s="1" t="s">
        <v>270</v>
      </c>
      <c r="N871" s="10" t="s">
        <v>42</v>
      </c>
      <c r="O871" s="1" t="s">
        <v>42</v>
      </c>
      <c r="P871" s="1" t="s">
        <v>49</v>
      </c>
      <c r="Q871" s="1" t="s">
        <v>49</v>
      </c>
    </row>
    <row r="872" spans="1:17" x14ac:dyDescent="0.25">
      <c r="A872" s="5" t="s">
        <v>3670</v>
      </c>
      <c r="B872" s="1" t="s">
        <v>3671</v>
      </c>
      <c r="C872" s="6">
        <v>43.390392063695998</v>
      </c>
      <c r="D872" s="6">
        <v>1.72160599820675</v>
      </c>
      <c r="E872" s="6" t="s">
        <v>11190</v>
      </c>
      <c r="F872" s="7" t="s">
        <v>11190</v>
      </c>
      <c r="G872" s="8" t="s">
        <v>11190</v>
      </c>
      <c r="H872" s="6" t="s">
        <v>11189</v>
      </c>
      <c r="I872" s="6">
        <v>0.63263488470909301</v>
      </c>
      <c r="J872" s="9">
        <v>4.2661429989114298E-2</v>
      </c>
      <c r="K872" s="1" t="s">
        <v>3673</v>
      </c>
      <c r="L872" s="1" t="s">
        <v>10313</v>
      </c>
      <c r="M872" s="1" t="s">
        <v>3672</v>
      </c>
      <c r="N872" s="10" t="s">
        <v>3674</v>
      </c>
      <c r="O872" s="1" t="s">
        <v>3675</v>
      </c>
      <c r="P872" s="1" t="s">
        <v>49</v>
      </c>
      <c r="Q872" s="1" t="s">
        <v>49</v>
      </c>
    </row>
    <row r="873" spans="1:17" x14ac:dyDescent="0.25">
      <c r="A873" s="5" t="s">
        <v>3676</v>
      </c>
      <c r="B873" s="1" t="s">
        <v>3677</v>
      </c>
      <c r="C873" s="6">
        <v>141.64348187679201</v>
      </c>
      <c r="D873" s="6">
        <v>1.72080368443847</v>
      </c>
      <c r="E873" s="6" t="s">
        <v>11190</v>
      </c>
      <c r="F873" s="7" t="s">
        <v>11190</v>
      </c>
      <c r="G873" s="8" t="s">
        <v>11190</v>
      </c>
      <c r="H873" s="6" t="s">
        <v>11189</v>
      </c>
      <c r="I873" s="6">
        <v>0.38042012775317902</v>
      </c>
      <c r="J873" s="9">
        <v>1.04131491028756E-4</v>
      </c>
      <c r="K873" s="1" t="s">
        <v>5</v>
      </c>
      <c r="L873" s="1" t="s">
        <v>10314</v>
      </c>
      <c r="M873" s="1" t="s">
        <v>3678</v>
      </c>
      <c r="N873" s="10" t="s">
        <v>42</v>
      </c>
      <c r="O873" s="1" t="s">
        <v>42</v>
      </c>
      <c r="P873" s="1" t="s">
        <v>49</v>
      </c>
      <c r="Q873" s="1" t="s">
        <v>49</v>
      </c>
    </row>
    <row r="874" spans="1:17" x14ac:dyDescent="0.25">
      <c r="A874" s="5" t="s">
        <v>3679</v>
      </c>
      <c r="B874" s="1" t="s">
        <v>3680</v>
      </c>
      <c r="C874" s="6">
        <v>356.18418275972101</v>
      </c>
      <c r="D874" s="6">
        <v>1.7195118742215401</v>
      </c>
      <c r="E874" s="6" t="s">
        <v>11190</v>
      </c>
      <c r="F874" s="7" t="s">
        <v>11190</v>
      </c>
      <c r="G874" s="8" t="s">
        <v>11189</v>
      </c>
      <c r="H874" s="6" t="s">
        <v>11189</v>
      </c>
      <c r="I874" s="6">
        <v>0.24705248030035101</v>
      </c>
      <c r="J874" s="9">
        <v>1.8940557032377701E-10</v>
      </c>
      <c r="K874" s="1" t="s">
        <v>5</v>
      </c>
      <c r="L874" s="1" t="s">
        <v>42</v>
      </c>
      <c r="M874" s="1" t="s">
        <v>42</v>
      </c>
      <c r="N874" s="10" t="s">
        <v>91</v>
      </c>
      <c r="O874" s="1" t="s">
        <v>92</v>
      </c>
      <c r="P874" s="1" t="s">
        <v>116</v>
      </c>
      <c r="Q874" s="1" t="s">
        <v>117</v>
      </c>
    </row>
    <row r="875" spans="1:17" x14ac:dyDescent="0.25">
      <c r="A875" s="5" t="s">
        <v>3681</v>
      </c>
      <c r="B875" s="1" t="s">
        <v>3682</v>
      </c>
      <c r="C875" s="6">
        <v>212.28515643778701</v>
      </c>
      <c r="D875" s="6">
        <v>1.7159788943755101</v>
      </c>
      <c r="E875" s="6" t="s">
        <v>11190</v>
      </c>
      <c r="F875" s="7" t="s">
        <v>11190</v>
      </c>
      <c r="G875" s="8" t="s">
        <v>11189</v>
      </c>
      <c r="H875" s="6" t="s">
        <v>11189</v>
      </c>
      <c r="I875" s="6">
        <v>0.311134599065571</v>
      </c>
      <c r="J875" s="9">
        <v>9.3880617245875004E-7</v>
      </c>
      <c r="K875" s="1" t="s">
        <v>3684</v>
      </c>
      <c r="L875" s="1" t="s">
        <v>10315</v>
      </c>
      <c r="M875" s="1" t="s">
        <v>3683</v>
      </c>
      <c r="N875" s="10" t="s">
        <v>3685</v>
      </c>
      <c r="O875" s="1" t="s">
        <v>3686</v>
      </c>
      <c r="P875" s="1" t="s">
        <v>3685</v>
      </c>
      <c r="Q875" s="1" t="s">
        <v>3686</v>
      </c>
    </row>
    <row r="876" spans="1:17" x14ac:dyDescent="0.25">
      <c r="A876" s="5" t="s">
        <v>3687</v>
      </c>
      <c r="B876" s="1" t="s">
        <v>3688</v>
      </c>
      <c r="C876" s="6">
        <v>46.254627112478701</v>
      </c>
      <c r="D876" s="6">
        <v>1.7148480702992599</v>
      </c>
      <c r="E876" s="6" t="s">
        <v>11190</v>
      </c>
      <c r="F876" s="7" t="s">
        <v>11190</v>
      </c>
      <c r="G876" s="8" t="s">
        <v>11189</v>
      </c>
      <c r="H876" s="6" t="s">
        <v>11189</v>
      </c>
      <c r="I876" s="6">
        <v>0.60843766065140603</v>
      </c>
      <c r="J876" s="9">
        <v>3.3570976837667202E-2</v>
      </c>
      <c r="K876" s="1" t="s">
        <v>5</v>
      </c>
      <c r="L876" s="1" t="s">
        <v>42</v>
      </c>
      <c r="M876" s="1" t="s">
        <v>42</v>
      </c>
      <c r="N876" s="10" t="s">
        <v>43</v>
      </c>
      <c r="O876" s="1" t="s">
        <v>44</v>
      </c>
      <c r="P876" s="1" t="s">
        <v>49</v>
      </c>
      <c r="Q876" s="1" t="s">
        <v>49</v>
      </c>
    </row>
    <row r="877" spans="1:17" x14ac:dyDescent="0.25">
      <c r="A877" s="5" t="s">
        <v>3689</v>
      </c>
      <c r="B877" s="1" t="s">
        <v>3690</v>
      </c>
      <c r="C877" s="6">
        <v>281.675284528465</v>
      </c>
      <c r="D877" s="6">
        <v>1.7133564300240001</v>
      </c>
      <c r="E877" s="6" t="s">
        <v>11190</v>
      </c>
      <c r="F877" s="7" t="s">
        <v>11190</v>
      </c>
      <c r="G877" s="8" t="s">
        <v>11190</v>
      </c>
      <c r="H877" s="6" t="s">
        <v>11189</v>
      </c>
      <c r="I877" s="6">
        <v>0.29830304752706399</v>
      </c>
      <c r="J877" s="9">
        <v>2.7761846402160602E-7</v>
      </c>
      <c r="K877" s="1" t="s">
        <v>3691</v>
      </c>
      <c r="L877" s="1" t="s">
        <v>42</v>
      </c>
      <c r="M877" s="1" t="s">
        <v>42</v>
      </c>
      <c r="N877" s="10" t="s">
        <v>43</v>
      </c>
      <c r="O877" s="1" t="s">
        <v>44</v>
      </c>
      <c r="P877" s="1" t="s">
        <v>49</v>
      </c>
      <c r="Q877" s="1" t="s">
        <v>49</v>
      </c>
    </row>
    <row r="878" spans="1:17" x14ac:dyDescent="0.25">
      <c r="A878" s="5" t="s">
        <v>3692</v>
      </c>
      <c r="B878" s="1" t="s">
        <v>3693</v>
      </c>
      <c r="C878" s="6">
        <v>84.677173926053499</v>
      </c>
      <c r="D878" s="6">
        <v>1.71046724504113</v>
      </c>
      <c r="E878" s="6" t="s">
        <v>11190</v>
      </c>
      <c r="F878" s="7" t="s">
        <v>11190</v>
      </c>
      <c r="G878" s="8" t="s">
        <v>11189</v>
      </c>
      <c r="H878" s="6" t="s">
        <v>11189</v>
      </c>
      <c r="I878" s="6">
        <v>0.49804650709779902</v>
      </c>
      <c r="J878" s="9">
        <v>5.9278601984725596E-3</v>
      </c>
      <c r="K878" s="1" t="s">
        <v>3694</v>
      </c>
      <c r="L878" s="1" t="s">
        <v>42</v>
      </c>
      <c r="M878" s="1" t="s">
        <v>42</v>
      </c>
      <c r="N878" s="10" t="s">
        <v>3695</v>
      </c>
      <c r="O878" s="1" t="s">
        <v>3696</v>
      </c>
      <c r="P878" s="1" t="s">
        <v>49</v>
      </c>
      <c r="Q878" s="1" t="s">
        <v>49</v>
      </c>
    </row>
    <row r="879" spans="1:17" x14ac:dyDescent="0.25">
      <c r="A879" s="5" t="s">
        <v>3697</v>
      </c>
      <c r="B879" s="1" t="s">
        <v>3698</v>
      </c>
      <c r="C879" s="6">
        <v>43.434196939704798</v>
      </c>
      <c r="D879" s="6">
        <v>1.6961251946000899</v>
      </c>
      <c r="E879" s="6" t="s">
        <v>11190</v>
      </c>
      <c r="F879" s="7" t="s">
        <v>11190</v>
      </c>
      <c r="G879" s="8" t="s">
        <v>11190</v>
      </c>
      <c r="H879" s="6" t="s">
        <v>11189</v>
      </c>
      <c r="I879" s="6">
        <v>0.60036236767140505</v>
      </c>
      <c r="J879" s="9">
        <v>3.2998052377916101E-2</v>
      </c>
      <c r="K879" s="1" t="s">
        <v>3700</v>
      </c>
      <c r="L879" s="1" t="s">
        <v>10316</v>
      </c>
      <c r="M879" s="1" t="s">
        <v>3699</v>
      </c>
      <c r="N879" s="10" t="s">
        <v>1364</v>
      </c>
      <c r="O879" s="1" t="s">
        <v>1365</v>
      </c>
      <c r="P879" s="1" t="s">
        <v>542</v>
      </c>
      <c r="Q879" s="1" t="s">
        <v>543</v>
      </c>
    </row>
    <row r="880" spans="1:17" x14ac:dyDescent="0.25">
      <c r="A880" s="5" t="s">
        <v>3701</v>
      </c>
      <c r="B880" s="1" t="s">
        <v>3702</v>
      </c>
      <c r="C880" s="6">
        <v>393.70379358658101</v>
      </c>
      <c r="D880" s="6">
        <v>1.6887303043828701</v>
      </c>
      <c r="E880" s="6" t="s">
        <v>11190</v>
      </c>
      <c r="F880" s="7" t="s">
        <v>11190</v>
      </c>
      <c r="G880" s="8" t="s">
        <v>11189</v>
      </c>
      <c r="H880" s="6" t="s">
        <v>11189</v>
      </c>
      <c r="I880" s="6">
        <v>0.26120178441335701</v>
      </c>
      <c r="J880" s="9">
        <v>4.5073761355812603E-9</v>
      </c>
      <c r="K880" s="1" t="s">
        <v>5</v>
      </c>
      <c r="L880" s="1" t="s">
        <v>10317</v>
      </c>
      <c r="M880" s="1" t="s">
        <v>3703</v>
      </c>
      <c r="N880" s="10" t="s">
        <v>42</v>
      </c>
      <c r="O880" s="1" t="s">
        <v>42</v>
      </c>
      <c r="P880" s="1" t="s">
        <v>116</v>
      </c>
      <c r="Q880" s="1" t="s">
        <v>117</v>
      </c>
    </row>
    <row r="881" spans="1:17" x14ac:dyDescent="0.25">
      <c r="A881" s="5" t="s">
        <v>3704</v>
      </c>
      <c r="B881" s="1" t="s">
        <v>3705</v>
      </c>
      <c r="C881" s="6">
        <v>48.3085126179501</v>
      </c>
      <c r="D881" s="6">
        <v>1.68818300548473</v>
      </c>
      <c r="E881" s="6" t="s">
        <v>11190</v>
      </c>
      <c r="F881" s="7" t="s">
        <v>11190</v>
      </c>
      <c r="G881" s="8" t="s">
        <v>11189</v>
      </c>
      <c r="H881" s="6" t="s">
        <v>11189</v>
      </c>
      <c r="I881" s="6">
        <v>0.61738132172221905</v>
      </c>
      <c r="J881" s="9">
        <v>4.1474543425320698E-2</v>
      </c>
      <c r="K881" s="1" t="s">
        <v>3707</v>
      </c>
      <c r="L881" s="1" t="s">
        <v>10318</v>
      </c>
      <c r="M881" s="1" t="s">
        <v>3706</v>
      </c>
      <c r="N881" s="10" t="s">
        <v>43</v>
      </c>
      <c r="O881" s="1" t="s">
        <v>44</v>
      </c>
      <c r="P881" s="1" t="s">
        <v>49</v>
      </c>
      <c r="Q881" s="1" t="s">
        <v>49</v>
      </c>
    </row>
    <row r="882" spans="1:17" x14ac:dyDescent="0.25">
      <c r="A882" s="5" t="s">
        <v>3708</v>
      </c>
      <c r="B882" s="1" t="s">
        <v>3709</v>
      </c>
      <c r="C882" s="6">
        <v>143.55238705225801</v>
      </c>
      <c r="D882" s="6">
        <v>1.6779415173601</v>
      </c>
      <c r="E882" s="6" t="s">
        <v>11190</v>
      </c>
      <c r="F882" s="7" t="s">
        <v>11190</v>
      </c>
      <c r="G882" s="8" t="s">
        <v>11189</v>
      </c>
      <c r="H882" s="6" t="s">
        <v>11189</v>
      </c>
      <c r="I882" s="6">
        <v>0.38313027498054097</v>
      </c>
      <c r="J882" s="9">
        <v>1.91986542896058E-4</v>
      </c>
      <c r="K882" s="1" t="s">
        <v>3711</v>
      </c>
      <c r="L882" s="1" t="s">
        <v>10319</v>
      </c>
      <c r="M882" s="1" t="s">
        <v>3710</v>
      </c>
      <c r="N882" s="10" t="s">
        <v>1107</v>
      </c>
      <c r="O882" s="1" t="s">
        <v>1108</v>
      </c>
      <c r="P882" s="1" t="s">
        <v>1107</v>
      </c>
      <c r="Q882" s="1" t="s">
        <v>1108</v>
      </c>
    </row>
    <row r="883" spans="1:17" x14ac:dyDescent="0.25">
      <c r="A883" s="5" t="s">
        <v>3712</v>
      </c>
      <c r="B883" s="1" t="s">
        <v>3713</v>
      </c>
      <c r="C883" s="6">
        <v>487.58764418041198</v>
      </c>
      <c r="D883" s="6">
        <v>1.6719804586801199</v>
      </c>
      <c r="E883" s="6" t="s">
        <v>11190</v>
      </c>
      <c r="F883" s="7" t="s">
        <v>11190</v>
      </c>
      <c r="G883" s="8" t="s">
        <v>11189</v>
      </c>
      <c r="H883" s="6" t="s">
        <v>11189</v>
      </c>
      <c r="I883" s="6">
        <v>0.23861423896970499</v>
      </c>
      <c r="J883" s="9">
        <v>1.3832950107859001E-10</v>
      </c>
      <c r="K883" s="1" t="s">
        <v>3714</v>
      </c>
      <c r="L883" s="1" t="s">
        <v>10124</v>
      </c>
      <c r="M883" s="1" t="s">
        <v>748</v>
      </c>
      <c r="N883" s="10" t="s">
        <v>2063</v>
      </c>
      <c r="O883" s="1" t="s">
        <v>2064</v>
      </c>
      <c r="P883" s="1" t="s">
        <v>751</v>
      </c>
      <c r="Q883" s="1" t="s">
        <v>752</v>
      </c>
    </row>
    <row r="884" spans="1:17" x14ac:dyDescent="0.25">
      <c r="A884" s="5" t="s">
        <v>3715</v>
      </c>
      <c r="B884" s="1" t="s">
        <v>3716</v>
      </c>
      <c r="C884" s="6">
        <v>429.46501082198301</v>
      </c>
      <c r="D884" s="6">
        <v>1.6586477992156301</v>
      </c>
      <c r="E884" s="6" t="s">
        <v>11190</v>
      </c>
      <c r="F884" s="7" t="s">
        <v>11190</v>
      </c>
      <c r="G884" s="8" t="s">
        <v>11189</v>
      </c>
      <c r="H884" s="6" t="s">
        <v>11189</v>
      </c>
      <c r="I884" s="6">
        <v>0.23812698294508799</v>
      </c>
      <c r="J884" s="9">
        <v>1.8333760172781801E-10</v>
      </c>
      <c r="K884" s="1" t="s">
        <v>42</v>
      </c>
      <c r="L884" s="1" t="s">
        <v>42</v>
      </c>
      <c r="M884" s="1" t="s">
        <v>42</v>
      </c>
      <c r="N884" s="10" t="s">
        <v>42</v>
      </c>
      <c r="O884" s="1" t="s">
        <v>42</v>
      </c>
      <c r="P884" s="1" t="s">
        <v>42</v>
      </c>
      <c r="Q884" s="1" t="s">
        <v>42</v>
      </c>
    </row>
    <row r="885" spans="1:17" x14ac:dyDescent="0.25">
      <c r="A885" s="5" t="s">
        <v>3717</v>
      </c>
      <c r="B885" s="1" t="s">
        <v>3718</v>
      </c>
      <c r="C885" s="6">
        <v>264.07956019261599</v>
      </c>
      <c r="D885" s="6">
        <v>1.65049381052113</v>
      </c>
      <c r="E885" s="6" t="s">
        <v>11190</v>
      </c>
      <c r="F885" s="7" t="s">
        <v>11190</v>
      </c>
      <c r="G885" s="8" t="s">
        <v>11190</v>
      </c>
      <c r="H885" s="6" t="s">
        <v>11189</v>
      </c>
      <c r="I885" s="6">
        <v>0.35790526031507602</v>
      </c>
      <c r="J885" s="9">
        <v>7.1108687423931103E-5</v>
      </c>
      <c r="K885" s="1" t="s">
        <v>3720</v>
      </c>
      <c r="L885" s="1" t="s">
        <v>10320</v>
      </c>
      <c r="M885" s="1" t="s">
        <v>3719</v>
      </c>
      <c r="N885" s="10" t="s">
        <v>3721</v>
      </c>
      <c r="O885" s="1" t="s">
        <v>3722</v>
      </c>
      <c r="P885" s="1" t="s">
        <v>49</v>
      </c>
      <c r="Q885" s="1" t="s">
        <v>49</v>
      </c>
    </row>
    <row r="886" spans="1:17" x14ac:dyDescent="0.25">
      <c r="A886" s="5" t="s">
        <v>3723</v>
      </c>
      <c r="B886" s="1" t="s">
        <v>3724</v>
      </c>
      <c r="C886" s="6">
        <v>138.59590538183201</v>
      </c>
      <c r="D886" s="6">
        <v>1.64692674463771</v>
      </c>
      <c r="E886" s="6" t="s">
        <v>11190</v>
      </c>
      <c r="F886" s="7" t="s">
        <v>11190</v>
      </c>
      <c r="G886" s="8" t="s">
        <v>11189</v>
      </c>
      <c r="H886" s="6" t="s">
        <v>11189</v>
      </c>
      <c r="I886" s="6">
        <v>0.39302899360145999</v>
      </c>
      <c r="J886" s="9">
        <v>4.1130940047641999E-4</v>
      </c>
      <c r="K886" s="1" t="s">
        <v>3726</v>
      </c>
      <c r="L886" s="1" t="s">
        <v>10321</v>
      </c>
      <c r="M886" s="1" t="s">
        <v>3725</v>
      </c>
      <c r="N886" s="10" t="s">
        <v>3727</v>
      </c>
      <c r="O886" s="1" t="s">
        <v>3728</v>
      </c>
      <c r="P886" s="1" t="s">
        <v>3729</v>
      </c>
      <c r="Q886" s="1" t="s">
        <v>3730</v>
      </c>
    </row>
    <row r="887" spans="1:17" x14ac:dyDescent="0.25">
      <c r="A887" s="5" t="s">
        <v>3731</v>
      </c>
      <c r="B887" s="1" t="s">
        <v>3732</v>
      </c>
      <c r="C887" s="6">
        <v>182.98223252258501</v>
      </c>
      <c r="D887" s="6">
        <v>1.6435446342828599</v>
      </c>
      <c r="E887" s="6" t="s">
        <v>11190</v>
      </c>
      <c r="F887" s="7" t="s">
        <v>11190</v>
      </c>
      <c r="G887" s="8" t="s">
        <v>11189</v>
      </c>
      <c r="H887" s="6" t="s">
        <v>11189</v>
      </c>
      <c r="I887" s="6">
        <v>0.31313184219324203</v>
      </c>
      <c r="J887" s="9">
        <v>3.6434066075582401E-6</v>
      </c>
      <c r="K887" s="1" t="s">
        <v>42</v>
      </c>
      <c r="L887" s="1" t="s">
        <v>42</v>
      </c>
      <c r="M887" s="1" t="s">
        <v>42</v>
      </c>
      <c r="N887" s="10" t="s">
        <v>42</v>
      </c>
      <c r="O887" s="1" t="s">
        <v>42</v>
      </c>
      <c r="P887" s="1" t="s">
        <v>42</v>
      </c>
      <c r="Q887" s="1" t="s">
        <v>42</v>
      </c>
    </row>
    <row r="888" spans="1:17" x14ac:dyDescent="0.25">
      <c r="A888" s="5" t="s">
        <v>3733</v>
      </c>
      <c r="B888" s="1" t="s">
        <v>3734</v>
      </c>
      <c r="C888" s="6">
        <v>102.090928051085</v>
      </c>
      <c r="D888" s="6">
        <v>1.63843436177567</v>
      </c>
      <c r="E888" s="6" t="s">
        <v>11190</v>
      </c>
      <c r="F888" s="7" t="s">
        <v>11190</v>
      </c>
      <c r="G888" s="8" t="s">
        <v>11189</v>
      </c>
      <c r="H888" s="6" t="s">
        <v>11189</v>
      </c>
      <c r="I888" s="6">
        <v>0.43519394047739102</v>
      </c>
      <c r="J888" s="9">
        <v>2.0164672370038602E-3</v>
      </c>
      <c r="K888" s="1" t="s">
        <v>1973</v>
      </c>
      <c r="L888" s="1" t="s">
        <v>10853</v>
      </c>
      <c r="M888" s="1" t="s">
        <v>10854</v>
      </c>
      <c r="N888" s="10" t="s">
        <v>1974</v>
      </c>
      <c r="O888" s="1" t="s">
        <v>1975</v>
      </c>
      <c r="P888" s="1" t="s">
        <v>395</v>
      </c>
      <c r="Q888" s="1" t="s">
        <v>396</v>
      </c>
    </row>
    <row r="889" spans="1:17" x14ac:dyDescent="0.25">
      <c r="A889" s="5" t="s">
        <v>3735</v>
      </c>
      <c r="B889" s="1" t="s">
        <v>3736</v>
      </c>
      <c r="C889" s="6">
        <v>46.279293077827397</v>
      </c>
      <c r="D889" s="6">
        <v>1.6378750602346199</v>
      </c>
      <c r="E889" s="6" t="s">
        <v>11190</v>
      </c>
      <c r="F889" s="7" t="s">
        <v>11190</v>
      </c>
      <c r="G889" s="8" t="s">
        <v>11189</v>
      </c>
      <c r="H889" s="6" t="s">
        <v>11189</v>
      </c>
      <c r="I889" s="6">
        <v>0.58607788477430101</v>
      </c>
      <c r="J889" s="9">
        <v>3.5584738818073003E-2</v>
      </c>
      <c r="K889" s="1" t="s">
        <v>5</v>
      </c>
      <c r="L889" s="1" t="s">
        <v>10126</v>
      </c>
      <c r="M889" s="1" t="s">
        <v>761</v>
      </c>
      <c r="N889" s="10" t="s">
        <v>762</v>
      </c>
      <c r="O889" s="1" t="s">
        <v>763</v>
      </c>
      <c r="P889" s="1" t="s">
        <v>762</v>
      </c>
      <c r="Q889" s="1" t="s">
        <v>763</v>
      </c>
    </row>
    <row r="890" spans="1:17" x14ac:dyDescent="0.25">
      <c r="A890" s="5" t="s">
        <v>3737</v>
      </c>
      <c r="B890" s="1" t="s">
        <v>3738</v>
      </c>
      <c r="C890" s="6">
        <v>90.155509837720501</v>
      </c>
      <c r="D890" s="6">
        <v>1.63699729823653</v>
      </c>
      <c r="E890" s="6" t="s">
        <v>11190</v>
      </c>
      <c r="F890" s="7" t="s">
        <v>11190</v>
      </c>
      <c r="G890" s="8" t="s">
        <v>11190</v>
      </c>
      <c r="H890" s="6" t="s">
        <v>11189</v>
      </c>
      <c r="I890" s="6">
        <v>0.52475683639698101</v>
      </c>
      <c r="J890" s="9">
        <v>1.49212402646383E-2</v>
      </c>
      <c r="K890" s="1" t="s">
        <v>3739</v>
      </c>
      <c r="L890" s="1" t="s">
        <v>10110</v>
      </c>
      <c r="M890" s="1" t="s">
        <v>589</v>
      </c>
      <c r="N890" s="10" t="s">
        <v>3740</v>
      </c>
      <c r="O890" s="1" t="s">
        <v>3741</v>
      </c>
      <c r="P890" s="1" t="s">
        <v>591</v>
      </c>
      <c r="Q890" s="1" t="s">
        <v>592</v>
      </c>
    </row>
    <row r="891" spans="1:17" x14ac:dyDescent="0.25">
      <c r="A891" s="5" t="s">
        <v>3742</v>
      </c>
      <c r="B891" s="1" t="s">
        <v>3743</v>
      </c>
      <c r="C891" s="6">
        <v>2112.8033435010698</v>
      </c>
      <c r="D891" s="6">
        <v>1.6364346958829501</v>
      </c>
      <c r="E891" s="6" t="s">
        <v>11190</v>
      </c>
      <c r="F891" s="7" t="s">
        <v>11190</v>
      </c>
      <c r="G891" s="8" t="s">
        <v>11190</v>
      </c>
      <c r="H891" s="6" t="s">
        <v>11189</v>
      </c>
      <c r="I891" s="6">
        <v>0.22893963170359499</v>
      </c>
      <c r="J891" s="9">
        <v>5.3027306605542297E-11</v>
      </c>
      <c r="K891" s="1" t="s">
        <v>3744</v>
      </c>
      <c r="L891" s="1" t="s">
        <v>42</v>
      </c>
      <c r="M891" s="1" t="s">
        <v>42</v>
      </c>
      <c r="N891" s="10" t="s">
        <v>3745</v>
      </c>
      <c r="O891" s="1" t="s">
        <v>3746</v>
      </c>
      <c r="P891" s="1" t="s">
        <v>3747</v>
      </c>
      <c r="Q891" s="1" t="s">
        <v>3748</v>
      </c>
    </row>
    <row r="892" spans="1:17" x14ac:dyDescent="0.25">
      <c r="A892" s="5" t="s">
        <v>3749</v>
      </c>
      <c r="B892" s="1" t="s">
        <v>3750</v>
      </c>
      <c r="C892" s="6">
        <v>1036.00489936227</v>
      </c>
      <c r="D892" s="6">
        <v>1.63408557452946</v>
      </c>
      <c r="E892" s="6" t="s">
        <v>11190</v>
      </c>
      <c r="F892" s="7" t="s">
        <v>11190</v>
      </c>
      <c r="G892" s="8" t="s">
        <v>11189</v>
      </c>
      <c r="H892" s="6" t="s">
        <v>11189</v>
      </c>
      <c r="I892" s="6">
        <v>0.196914757375273</v>
      </c>
      <c r="J892" s="9">
        <v>1.08400227387875E-14</v>
      </c>
      <c r="K892" s="1" t="s">
        <v>3751</v>
      </c>
      <c r="L892" s="1" t="s">
        <v>10124</v>
      </c>
      <c r="M892" s="1" t="s">
        <v>748</v>
      </c>
      <c r="N892" s="10" t="s">
        <v>3062</v>
      </c>
      <c r="O892" s="1" t="s">
        <v>3063</v>
      </c>
      <c r="P892" s="1" t="s">
        <v>751</v>
      </c>
      <c r="Q892" s="1" t="s">
        <v>752</v>
      </c>
    </row>
    <row r="893" spans="1:17" x14ac:dyDescent="0.25">
      <c r="A893" s="5" t="s">
        <v>3752</v>
      </c>
      <c r="B893" s="1" t="s">
        <v>3753</v>
      </c>
      <c r="C893" s="6">
        <v>283.09644935964599</v>
      </c>
      <c r="D893" s="6">
        <v>1.6330789743015399</v>
      </c>
      <c r="E893" s="6" t="s">
        <v>11190</v>
      </c>
      <c r="F893" s="7" t="s">
        <v>11190</v>
      </c>
      <c r="G893" s="8" t="s">
        <v>11190</v>
      </c>
      <c r="H893" s="6" t="s">
        <v>11189</v>
      </c>
      <c r="I893" s="6">
        <v>0.390733866800826</v>
      </c>
      <c r="J893" s="9">
        <v>4.2997714012146099E-4</v>
      </c>
      <c r="K893" s="1" t="s">
        <v>3754</v>
      </c>
      <c r="L893" s="1" t="s">
        <v>10078</v>
      </c>
      <c r="M893" s="1" t="s">
        <v>20</v>
      </c>
      <c r="N893" s="10" t="s">
        <v>3755</v>
      </c>
      <c r="O893" s="1" t="s">
        <v>3756</v>
      </c>
      <c r="P893" s="1" t="s">
        <v>21</v>
      </c>
      <c r="Q893" s="1" t="s">
        <v>22</v>
      </c>
    </row>
    <row r="894" spans="1:17" x14ac:dyDescent="0.25">
      <c r="A894" s="5" t="s">
        <v>3757</v>
      </c>
      <c r="B894" s="1" t="s">
        <v>3758</v>
      </c>
      <c r="C894" s="6">
        <v>77.578375373672202</v>
      </c>
      <c r="D894" s="6">
        <v>1.6270967158260901</v>
      </c>
      <c r="E894" s="6" t="s">
        <v>11190</v>
      </c>
      <c r="F894" s="7" t="s">
        <v>11190</v>
      </c>
      <c r="G894" s="8" t="s">
        <v>11190</v>
      </c>
      <c r="H894" s="6" t="s">
        <v>11189</v>
      </c>
      <c r="I894" s="6">
        <v>0.45828382051246003</v>
      </c>
      <c r="J894" s="9">
        <v>4.1110755542939402E-3</v>
      </c>
      <c r="K894" s="1" t="s">
        <v>3759</v>
      </c>
      <c r="L894" s="1" t="s">
        <v>10156</v>
      </c>
      <c r="M894" s="1" t="s">
        <v>1190</v>
      </c>
      <c r="N894" s="10" t="s">
        <v>2504</v>
      </c>
      <c r="O894" s="1" t="s">
        <v>2505</v>
      </c>
      <c r="P894" s="1" t="s">
        <v>21</v>
      </c>
      <c r="Q894" s="1" t="s">
        <v>22</v>
      </c>
    </row>
    <row r="895" spans="1:17" x14ac:dyDescent="0.25">
      <c r="A895" s="5" t="s">
        <v>3760</v>
      </c>
      <c r="B895" s="1" t="s">
        <v>3761</v>
      </c>
      <c r="C895" s="6">
        <v>215.99444144551899</v>
      </c>
      <c r="D895" s="6">
        <v>1.6250895057582999</v>
      </c>
      <c r="E895" s="6" t="s">
        <v>11190</v>
      </c>
      <c r="F895" s="7" t="s">
        <v>11190</v>
      </c>
      <c r="G895" s="8" t="s">
        <v>11190</v>
      </c>
      <c r="H895" s="6" t="s">
        <v>11189</v>
      </c>
      <c r="I895" s="6">
        <v>0.34706657757680998</v>
      </c>
      <c r="J895" s="9">
        <v>5.2100539160674202E-5</v>
      </c>
      <c r="K895" s="1" t="s">
        <v>3762</v>
      </c>
      <c r="L895" s="1" t="s">
        <v>42</v>
      </c>
      <c r="M895" s="1" t="s">
        <v>42</v>
      </c>
      <c r="N895" s="10" t="s">
        <v>42</v>
      </c>
      <c r="O895" s="1" t="s">
        <v>42</v>
      </c>
      <c r="P895" s="1" t="s">
        <v>49</v>
      </c>
      <c r="Q895" s="1" t="s">
        <v>49</v>
      </c>
    </row>
    <row r="896" spans="1:17" x14ac:dyDescent="0.25">
      <c r="A896" s="5" t="s">
        <v>3763</v>
      </c>
      <c r="B896" s="1" t="s">
        <v>3764</v>
      </c>
      <c r="C896" s="6">
        <v>346.62934192102801</v>
      </c>
      <c r="D896" s="6">
        <v>1.6172533407937</v>
      </c>
      <c r="E896" s="6" t="s">
        <v>11190</v>
      </c>
      <c r="F896" s="7" t="s">
        <v>11190</v>
      </c>
      <c r="G896" s="8" t="s">
        <v>11189</v>
      </c>
      <c r="H896" s="6" t="s">
        <v>11189</v>
      </c>
      <c r="I896" s="6">
        <v>0.26622916015794901</v>
      </c>
      <c r="J896" s="9">
        <v>4.4172984708794003E-8</v>
      </c>
      <c r="K896" s="1" t="s">
        <v>3765</v>
      </c>
      <c r="L896" s="1" t="s">
        <v>10855</v>
      </c>
      <c r="M896" s="1" t="s">
        <v>10856</v>
      </c>
      <c r="N896" s="10" t="s">
        <v>3766</v>
      </c>
      <c r="O896" s="1" t="s">
        <v>3767</v>
      </c>
      <c r="P896" s="1" t="s">
        <v>2975</v>
      </c>
      <c r="Q896" s="1" t="s">
        <v>2976</v>
      </c>
    </row>
    <row r="897" spans="1:17" x14ac:dyDescent="0.25">
      <c r="A897" s="5" t="s">
        <v>3768</v>
      </c>
      <c r="B897" s="1" t="s">
        <v>3769</v>
      </c>
      <c r="C897" s="6">
        <v>108.03575904922999</v>
      </c>
      <c r="D897" s="6">
        <v>1.6097897417212801</v>
      </c>
      <c r="E897" s="6" t="s">
        <v>11190</v>
      </c>
      <c r="F897" s="7" t="s">
        <v>11190</v>
      </c>
      <c r="G897" s="8" t="s">
        <v>11189</v>
      </c>
      <c r="H897" s="6" t="s">
        <v>11189</v>
      </c>
      <c r="I897" s="6">
        <v>0.43830585874557099</v>
      </c>
      <c r="J897" s="9">
        <v>2.7749629475172901E-3</v>
      </c>
      <c r="K897" s="1" t="s">
        <v>1551</v>
      </c>
      <c r="L897" s="1" t="s">
        <v>10663</v>
      </c>
      <c r="M897" s="1" t="s">
        <v>10664</v>
      </c>
      <c r="N897" s="10" t="s">
        <v>128</v>
      </c>
      <c r="O897" s="1" t="s">
        <v>129</v>
      </c>
      <c r="P897" s="1" t="s">
        <v>130</v>
      </c>
      <c r="Q897" s="1" t="s">
        <v>131</v>
      </c>
    </row>
    <row r="898" spans="1:17" x14ac:dyDescent="0.25">
      <c r="A898" s="5" t="s">
        <v>3770</v>
      </c>
      <c r="B898" s="1" t="s">
        <v>3771</v>
      </c>
      <c r="C898" s="6">
        <v>361.74383566600898</v>
      </c>
      <c r="D898" s="6">
        <v>1.6092948384826899</v>
      </c>
      <c r="E898" s="6" t="s">
        <v>11190</v>
      </c>
      <c r="F898" s="7" t="s">
        <v>11190</v>
      </c>
      <c r="G898" s="8" t="s">
        <v>11189</v>
      </c>
      <c r="H898" s="6" t="s">
        <v>11189</v>
      </c>
      <c r="I898" s="6">
        <v>0.240542301501423</v>
      </c>
      <c r="J898" s="9">
        <v>1.0874026440908101E-9</v>
      </c>
      <c r="K898" s="1" t="s">
        <v>3772</v>
      </c>
      <c r="L898" s="1" t="s">
        <v>10160</v>
      </c>
      <c r="M898" s="1" t="s">
        <v>1276</v>
      </c>
      <c r="N898" s="10" t="s">
        <v>114</v>
      </c>
      <c r="O898" s="1" t="s">
        <v>115</v>
      </c>
      <c r="P898" s="1" t="s">
        <v>114</v>
      </c>
      <c r="Q898" s="1" t="s">
        <v>115</v>
      </c>
    </row>
    <row r="899" spans="1:17" x14ac:dyDescent="0.25">
      <c r="A899" s="5" t="s">
        <v>3773</v>
      </c>
      <c r="B899" s="1" t="s">
        <v>3774</v>
      </c>
      <c r="C899" s="6">
        <v>49.2163392038834</v>
      </c>
      <c r="D899" s="6">
        <v>1.6092128816748299</v>
      </c>
      <c r="E899" s="6" t="s">
        <v>11190</v>
      </c>
      <c r="F899" s="7" t="s">
        <v>11190</v>
      </c>
      <c r="G899" s="8" t="s">
        <v>11190</v>
      </c>
      <c r="H899" s="6" t="s">
        <v>11189</v>
      </c>
      <c r="I899" s="6">
        <v>0.60469643674138795</v>
      </c>
      <c r="J899" s="9">
        <v>4.9371325058733297E-2</v>
      </c>
      <c r="K899" s="1" t="s">
        <v>3776</v>
      </c>
      <c r="L899" s="1" t="s">
        <v>10322</v>
      </c>
      <c r="M899" s="1" t="s">
        <v>3775</v>
      </c>
      <c r="N899" s="10" t="s">
        <v>42</v>
      </c>
      <c r="O899" s="1" t="s">
        <v>42</v>
      </c>
      <c r="P899" s="1" t="s">
        <v>49</v>
      </c>
      <c r="Q899" s="1" t="s">
        <v>49</v>
      </c>
    </row>
    <row r="900" spans="1:17" x14ac:dyDescent="0.25">
      <c r="A900" s="5" t="s">
        <v>3777</v>
      </c>
      <c r="B900" s="1" t="s">
        <v>3778</v>
      </c>
      <c r="C900" s="6">
        <v>221.48885930231501</v>
      </c>
      <c r="D900" s="6">
        <v>1.60780415438848</v>
      </c>
      <c r="E900" s="6" t="s">
        <v>11190</v>
      </c>
      <c r="F900" s="7" t="s">
        <v>11190</v>
      </c>
      <c r="G900" s="8" t="s">
        <v>11189</v>
      </c>
      <c r="H900" s="6" t="s">
        <v>11189</v>
      </c>
      <c r="I900" s="6">
        <v>0.42320683408737297</v>
      </c>
      <c r="J900" s="9">
        <v>1.7898472748651599E-3</v>
      </c>
      <c r="K900" s="1" t="s">
        <v>3780</v>
      </c>
      <c r="L900" s="1" t="s">
        <v>10323</v>
      </c>
      <c r="M900" s="1" t="s">
        <v>3779</v>
      </c>
      <c r="N900" s="10" t="s">
        <v>3781</v>
      </c>
      <c r="O900" s="1" t="s">
        <v>3782</v>
      </c>
      <c r="P900" s="1" t="s">
        <v>3783</v>
      </c>
      <c r="Q900" s="1" t="s">
        <v>3784</v>
      </c>
    </row>
    <row r="901" spans="1:17" x14ac:dyDescent="0.25">
      <c r="A901" s="5" t="s">
        <v>3785</v>
      </c>
      <c r="B901" s="1" t="s">
        <v>3786</v>
      </c>
      <c r="C901" s="6">
        <v>2674.8371654323</v>
      </c>
      <c r="D901" s="6">
        <v>1.60676245241077</v>
      </c>
      <c r="E901" s="6" t="s">
        <v>11190</v>
      </c>
      <c r="F901" s="7" t="s">
        <v>11190</v>
      </c>
      <c r="G901" s="8" t="s">
        <v>11189</v>
      </c>
      <c r="H901" s="6" t="s">
        <v>11189</v>
      </c>
      <c r="I901" s="6">
        <v>0.175642811625386</v>
      </c>
      <c r="J901" s="9">
        <v>8.7682343474140095E-18</v>
      </c>
      <c r="K901" s="1" t="s">
        <v>1932</v>
      </c>
      <c r="L901" s="1" t="s">
        <v>10857</v>
      </c>
      <c r="M901" s="1" t="s">
        <v>10858</v>
      </c>
      <c r="N901" s="10" t="s">
        <v>1501</v>
      </c>
      <c r="O901" s="1" t="s">
        <v>1502</v>
      </c>
      <c r="P901" s="1" t="s">
        <v>21</v>
      </c>
      <c r="Q901" s="1" t="s">
        <v>22</v>
      </c>
    </row>
    <row r="902" spans="1:17" x14ac:dyDescent="0.25">
      <c r="A902" s="5" t="s">
        <v>3787</v>
      </c>
      <c r="B902" s="1" t="s">
        <v>3788</v>
      </c>
      <c r="C902" s="6">
        <v>198.61787382147801</v>
      </c>
      <c r="D902" s="6">
        <v>1.6053197632720999</v>
      </c>
      <c r="E902" s="6" t="s">
        <v>11190</v>
      </c>
      <c r="F902" s="7" t="s">
        <v>11190</v>
      </c>
      <c r="G902" s="8" t="s">
        <v>11190</v>
      </c>
      <c r="H902" s="6" t="s">
        <v>11189</v>
      </c>
      <c r="I902" s="6">
        <v>0.35619653199552698</v>
      </c>
      <c r="J902" s="9">
        <v>1.1201616134121799E-4</v>
      </c>
      <c r="K902" s="1" t="s">
        <v>42</v>
      </c>
      <c r="L902" s="1" t="s">
        <v>42</v>
      </c>
      <c r="M902" s="1" t="s">
        <v>42</v>
      </c>
      <c r="N902" s="10" t="s">
        <v>42</v>
      </c>
      <c r="O902" s="1" t="s">
        <v>42</v>
      </c>
      <c r="P902" s="1" t="s">
        <v>42</v>
      </c>
      <c r="Q902" s="1" t="s">
        <v>42</v>
      </c>
    </row>
    <row r="903" spans="1:17" x14ac:dyDescent="0.25">
      <c r="A903" s="5" t="s">
        <v>3789</v>
      </c>
      <c r="B903" s="1" t="s">
        <v>3790</v>
      </c>
      <c r="C903" s="6">
        <v>5600.0782929717898</v>
      </c>
      <c r="D903" s="6">
        <v>1.5995949430266401</v>
      </c>
      <c r="E903" s="6" t="s">
        <v>11190</v>
      </c>
      <c r="F903" s="7" t="s">
        <v>11190</v>
      </c>
      <c r="G903" s="8" t="s">
        <v>11189</v>
      </c>
      <c r="H903" s="6" t="s">
        <v>11189</v>
      </c>
      <c r="I903" s="6">
        <v>0.25738839605107899</v>
      </c>
      <c r="J903" s="9">
        <v>1.9814661719986099E-8</v>
      </c>
      <c r="K903" s="1" t="s">
        <v>3791</v>
      </c>
      <c r="L903" s="1" t="s">
        <v>42</v>
      </c>
      <c r="M903" s="1" t="s">
        <v>42</v>
      </c>
      <c r="N903" s="10" t="s">
        <v>114</v>
      </c>
      <c r="O903" s="1" t="s">
        <v>115</v>
      </c>
      <c r="P903" s="1" t="s">
        <v>49</v>
      </c>
      <c r="Q903" s="1" t="s">
        <v>49</v>
      </c>
    </row>
    <row r="904" spans="1:17" x14ac:dyDescent="0.25">
      <c r="A904" s="5" t="s">
        <v>3792</v>
      </c>
      <c r="B904" s="1" t="s">
        <v>3793</v>
      </c>
      <c r="C904" s="6">
        <v>247.57844765104301</v>
      </c>
      <c r="D904" s="6">
        <v>1.59525251652309</v>
      </c>
      <c r="E904" s="6" t="s">
        <v>11190</v>
      </c>
      <c r="F904" s="7" t="s">
        <v>11190</v>
      </c>
      <c r="G904" s="8" t="s">
        <v>11189</v>
      </c>
      <c r="H904" s="6" t="s">
        <v>11189</v>
      </c>
      <c r="I904" s="6">
        <v>0.37389833529022198</v>
      </c>
      <c r="J904" s="9">
        <v>3.0270013030825598E-4</v>
      </c>
      <c r="K904" s="1" t="s">
        <v>3795</v>
      </c>
      <c r="L904" s="1" t="s">
        <v>10324</v>
      </c>
      <c r="M904" s="1" t="s">
        <v>3794</v>
      </c>
      <c r="N904" s="10" t="s">
        <v>42</v>
      </c>
      <c r="O904" s="1" t="s">
        <v>42</v>
      </c>
      <c r="P904" s="1" t="s">
        <v>49</v>
      </c>
      <c r="Q904" s="1" t="s">
        <v>49</v>
      </c>
    </row>
    <row r="905" spans="1:17" x14ac:dyDescent="0.25">
      <c r="A905" s="5" t="s">
        <v>3796</v>
      </c>
      <c r="B905" s="1" t="s">
        <v>3797</v>
      </c>
      <c r="C905" s="6">
        <v>64.522214066076501</v>
      </c>
      <c r="D905" s="6">
        <v>1.5938139259170401</v>
      </c>
      <c r="E905" s="6" t="s">
        <v>11190</v>
      </c>
      <c r="F905" s="7" t="s">
        <v>11190</v>
      </c>
      <c r="G905" s="8" t="s">
        <v>11190</v>
      </c>
      <c r="H905" s="6" t="s">
        <v>11189</v>
      </c>
      <c r="I905" s="6">
        <v>0.51575524604420697</v>
      </c>
      <c r="J905" s="9">
        <v>1.6236271051748099E-2</v>
      </c>
      <c r="K905" s="1" t="s">
        <v>3476</v>
      </c>
      <c r="L905" s="1" t="s">
        <v>42</v>
      </c>
      <c r="M905" s="1" t="s">
        <v>42</v>
      </c>
      <c r="N905" s="10" t="s">
        <v>43</v>
      </c>
      <c r="O905" s="1" t="s">
        <v>44</v>
      </c>
      <c r="P905" s="1" t="s">
        <v>49</v>
      </c>
      <c r="Q905" s="1" t="s">
        <v>49</v>
      </c>
    </row>
    <row r="906" spans="1:17" x14ac:dyDescent="0.25">
      <c r="A906" s="5" t="s">
        <v>3798</v>
      </c>
      <c r="B906" s="1" t="s">
        <v>3799</v>
      </c>
      <c r="C906" s="6">
        <v>174.53665202631399</v>
      </c>
      <c r="D906" s="6">
        <v>1.5925118869607999</v>
      </c>
      <c r="E906" s="6" t="s">
        <v>11190</v>
      </c>
      <c r="F906" s="7" t="s">
        <v>11190</v>
      </c>
      <c r="G906" s="8" t="s">
        <v>11189</v>
      </c>
      <c r="H906" s="6" t="s">
        <v>11189</v>
      </c>
      <c r="I906" s="6">
        <v>0.41921149664258101</v>
      </c>
      <c r="J906" s="9">
        <v>1.7908241670512501E-3</v>
      </c>
      <c r="K906" s="1" t="s">
        <v>3800</v>
      </c>
      <c r="L906" s="1" t="s">
        <v>10859</v>
      </c>
      <c r="M906" s="1" t="s">
        <v>10860</v>
      </c>
      <c r="N906" s="10" t="s">
        <v>3801</v>
      </c>
      <c r="O906" s="1" t="s">
        <v>3802</v>
      </c>
      <c r="P906" s="1" t="s">
        <v>3803</v>
      </c>
      <c r="Q906" s="1" t="s">
        <v>3804</v>
      </c>
    </row>
    <row r="907" spans="1:17" x14ac:dyDescent="0.25">
      <c r="A907" s="5" t="s">
        <v>3805</v>
      </c>
      <c r="B907" s="1" t="s">
        <v>3806</v>
      </c>
      <c r="C907" s="6">
        <v>455.82677143338498</v>
      </c>
      <c r="D907" s="6">
        <v>1.58881448897775</v>
      </c>
      <c r="E907" s="6" t="s">
        <v>11190</v>
      </c>
      <c r="F907" s="7" t="s">
        <v>11190</v>
      </c>
      <c r="G907" s="8" t="s">
        <v>11189</v>
      </c>
      <c r="H907" s="6" t="s">
        <v>11189</v>
      </c>
      <c r="I907" s="6">
        <v>0.26052857652462302</v>
      </c>
      <c r="J907" s="9">
        <v>3.8694633600331798E-8</v>
      </c>
      <c r="K907" s="1" t="s">
        <v>3808</v>
      </c>
      <c r="L907" s="1" t="s">
        <v>10325</v>
      </c>
      <c r="M907" s="1" t="s">
        <v>3807</v>
      </c>
      <c r="N907" s="10" t="s">
        <v>3809</v>
      </c>
      <c r="O907" s="1" t="s">
        <v>3810</v>
      </c>
      <c r="P907" s="1" t="s">
        <v>3809</v>
      </c>
      <c r="Q907" s="1" t="s">
        <v>3810</v>
      </c>
    </row>
    <row r="908" spans="1:17" x14ac:dyDescent="0.25">
      <c r="A908" s="5" t="s">
        <v>3811</v>
      </c>
      <c r="B908" s="1" t="s">
        <v>3812</v>
      </c>
      <c r="C908" s="6">
        <v>511.80352431123799</v>
      </c>
      <c r="D908" s="6">
        <v>1.5877015293256</v>
      </c>
      <c r="E908" s="6" t="s">
        <v>11190</v>
      </c>
      <c r="F908" s="7" t="s">
        <v>11190</v>
      </c>
      <c r="G908" s="8" t="s">
        <v>11189</v>
      </c>
      <c r="H908" s="6" t="s">
        <v>11189</v>
      </c>
      <c r="I908" s="6">
        <v>0.25282707461475601</v>
      </c>
      <c r="J908" s="9">
        <v>1.3576102148190599E-8</v>
      </c>
      <c r="K908" s="1" t="s">
        <v>3813</v>
      </c>
      <c r="L908" s="1" t="s">
        <v>10861</v>
      </c>
      <c r="M908" s="1" t="s">
        <v>10862</v>
      </c>
      <c r="N908" s="10" t="s">
        <v>3814</v>
      </c>
      <c r="O908" s="1" t="s">
        <v>3815</v>
      </c>
      <c r="P908" s="1" t="s">
        <v>3816</v>
      </c>
      <c r="Q908" s="1" t="s">
        <v>3817</v>
      </c>
    </row>
    <row r="909" spans="1:17" x14ac:dyDescent="0.25">
      <c r="A909" s="5" t="s">
        <v>3818</v>
      </c>
      <c r="B909" s="1" t="s">
        <v>3819</v>
      </c>
      <c r="C909" s="6">
        <v>218.609037225961</v>
      </c>
      <c r="D909" s="6">
        <v>1.5863091985067299</v>
      </c>
      <c r="E909" s="6" t="s">
        <v>11190</v>
      </c>
      <c r="F909" s="7" t="s">
        <v>11190</v>
      </c>
      <c r="G909" s="8" t="s">
        <v>11189</v>
      </c>
      <c r="H909" s="6" t="s">
        <v>11189</v>
      </c>
      <c r="I909" s="6">
        <v>0.38219394641736298</v>
      </c>
      <c r="J909" s="9">
        <v>4.8316504367941601E-4</v>
      </c>
      <c r="K909" s="1" t="s">
        <v>3820</v>
      </c>
      <c r="L909" s="1" t="s">
        <v>10077</v>
      </c>
      <c r="M909" s="1" t="s">
        <v>63</v>
      </c>
      <c r="N909" s="10" t="s">
        <v>1487</v>
      </c>
      <c r="O909" s="1" t="s">
        <v>1488</v>
      </c>
      <c r="P909" s="1" t="s">
        <v>67</v>
      </c>
      <c r="Q909" s="1" t="s">
        <v>68</v>
      </c>
    </row>
    <row r="910" spans="1:17" x14ac:dyDescent="0.25">
      <c r="A910" s="5" t="s">
        <v>3821</v>
      </c>
      <c r="B910" s="1" t="s">
        <v>3822</v>
      </c>
      <c r="C910" s="6">
        <v>120.012413354077</v>
      </c>
      <c r="D910" s="6">
        <v>1.5861559774957199</v>
      </c>
      <c r="E910" s="6" t="s">
        <v>11190</v>
      </c>
      <c r="F910" s="7" t="s">
        <v>11190</v>
      </c>
      <c r="G910" s="8" t="s">
        <v>11189</v>
      </c>
      <c r="H910" s="6" t="s">
        <v>11189</v>
      </c>
      <c r="I910" s="6">
        <v>0.38146659349239098</v>
      </c>
      <c r="J910" s="9">
        <v>4.6876435195490401E-4</v>
      </c>
      <c r="K910" s="1" t="s">
        <v>3823</v>
      </c>
      <c r="L910" s="1" t="s">
        <v>10863</v>
      </c>
      <c r="M910" s="1" t="s">
        <v>10864</v>
      </c>
      <c r="N910" s="10" t="s">
        <v>3824</v>
      </c>
      <c r="O910" s="1" t="s">
        <v>3825</v>
      </c>
      <c r="P910" s="1" t="s">
        <v>2045</v>
      </c>
      <c r="Q910" s="1" t="s">
        <v>2046</v>
      </c>
    </row>
    <row r="911" spans="1:17" x14ac:dyDescent="0.25">
      <c r="A911" s="5" t="s">
        <v>3826</v>
      </c>
      <c r="B911" s="1" t="s">
        <v>3827</v>
      </c>
      <c r="C911" s="6">
        <v>80.122256152016604</v>
      </c>
      <c r="D911" s="6">
        <v>1.58571379573587</v>
      </c>
      <c r="E911" s="6" t="s">
        <v>11190</v>
      </c>
      <c r="F911" s="7" t="s">
        <v>11190</v>
      </c>
      <c r="G911" s="8" t="s">
        <v>11190</v>
      </c>
      <c r="H911" s="6" t="s">
        <v>11189</v>
      </c>
      <c r="I911" s="6">
        <v>0.52249912648041796</v>
      </c>
      <c r="J911" s="9">
        <v>1.8936003130751E-2</v>
      </c>
      <c r="K911" s="1" t="s">
        <v>3120</v>
      </c>
      <c r="L911" s="1" t="s">
        <v>10078</v>
      </c>
      <c r="M911" s="1" t="s">
        <v>20</v>
      </c>
      <c r="N911" s="10" t="s">
        <v>99</v>
      </c>
      <c r="O911" s="1" t="s">
        <v>100</v>
      </c>
      <c r="P911" s="1" t="s">
        <v>21</v>
      </c>
      <c r="Q911" s="1" t="s">
        <v>22</v>
      </c>
    </row>
    <row r="912" spans="1:17" x14ac:dyDescent="0.25">
      <c r="A912" s="5" t="s">
        <v>3828</v>
      </c>
      <c r="B912" s="1" t="s">
        <v>3829</v>
      </c>
      <c r="C912" s="6">
        <v>332.57097279927399</v>
      </c>
      <c r="D912" s="6">
        <v>1.57730899852801</v>
      </c>
      <c r="E912" s="6" t="s">
        <v>11190</v>
      </c>
      <c r="F912" s="7" t="s">
        <v>11190</v>
      </c>
      <c r="G912" s="8" t="s">
        <v>11189</v>
      </c>
      <c r="H912" s="6" t="s">
        <v>11189</v>
      </c>
      <c r="I912" s="6">
        <v>0.290862686784925</v>
      </c>
      <c r="J912" s="9">
        <v>1.50679157606117E-6</v>
      </c>
      <c r="K912" s="1" t="s">
        <v>3830</v>
      </c>
      <c r="L912" s="1" t="s">
        <v>10111</v>
      </c>
      <c r="M912" s="1" t="s">
        <v>597</v>
      </c>
      <c r="N912" s="10" t="s">
        <v>599</v>
      </c>
      <c r="O912" s="1" t="s">
        <v>600</v>
      </c>
      <c r="P912" s="1" t="s">
        <v>601</v>
      </c>
      <c r="Q912" s="1" t="s">
        <v>602</v>
      </c>
    </row>
    <row r="913" spans="1:17" x14ac:dyDescent="0.25">
      <c r="A913" s="5" t="s">
        <v>3831</v>
      </c>
      <c r="B913" s="1" t="s">
        <v>3832</v>
      </c>
      <c r="C913" s="6">
        <v>122.627932405937</v>
      </c>
      <c r="D913" s="6">
        <v>1.57173968899937</v>
      </c>
      <c r="E913" s="6" t="s">
        <v>11190</v>
      </c>
      <c r="F913" s="7" t="s">
        <v>11190</v>
      </c>
      <c r="G913" s="8" t="s">
        <v>11189</v>
      </c>
      <c r="H913" s="6" t="s">
        <v>11189</v>
      </c>
      <c r="I913" s="6">
        <v>0.38923885650621898</v>
      </c>
      <c r="J913" s="9">
        <v>7.4665184808411203E-4</v>
      </c>
      <c r="K913" s="1" t="s">
        <v>3834</v>
      </c>
      <c r="L913" s="1" t="s">
        <v>10326</v>
      </c>
      <c r="M913" s="1" t="s">
        <v>3833</v>
      </c>
      <c r="N913" s="10" t="s">
        <v>3835</v>
      </c>
      <c r="O913" s="1" t="s">
        <v>3836</v>
      </c>
      <c r="P913" s="1" t="s">
        <v>3837</v>
      </c>
      <c r="Q913" s="1" t="s">
        <v>3838</v>
      </c>
    </row>
    <row r="914" spans="1:17" x14ac:dyDescent="0.25">
      <c r="A914" s="5" t="s">
        <v>3839</v>
      </c>
      <c r="B914" s="1" t="s">
        <v>3840</v>
      </c>
      <c r="C914" s="6">
        <v>117.99713831946301</v>
      </c>
      <c r="D914" s="6">
        <v>1.56600110452081</v>
      </c>
      <c r="E914" s="6" t="s">
        <v>11190</v>
      </c>
      <c r="F914" s="7" t="s">
        <v>11190</v>
      </c>
      <c r="G914" s="8" t="s">
        <v>11190</v>
      </c>
      <c r="H914" s="6" t="s">
        <v>11189</v>
      </c>
      <c r="I914" s="6">
        <v>0.449136834800828</v>
      </c>
      <c r="J914" s="9">
        <v>5.0392762831023303E-3</v>
      </c>
      <c r="K914" s="1" t="s">
        <v>3842</v>
      </c>
      <c r="L914" s="1" t="s">
        <v>10327</v>
      </c>
      <c r="M914" s="1" t="s">
        <v>3841</v>
      </c>
      <c r="N914" s="10" t="s">
        <v>3843</v>
      </c>
      <c r="O914" s="1" t="s">
        <v>3844</v>
      </c>
      <c r="P914" s="1" t="s">
        <v>3845</v>
      </c>
      <c r="Q914" s="1" t="s">
        <v>3846</v>
      </c>
    </row>
    <row r="915" spans="1:17" x14ac:dyDescent="0.25">
      <c r="A915" s="5" t="s">
        <v>3847</v>
      </c>
      <c r="B915" s="1" t="s">
        <v>3848</v>
      </c>
      <c r="C915" s="6">
        <v>276.260028288125</v>
      </c>
      <c r="D915" s="6">
        <v>1.56201487038095</v>
      </c>
      <c r="E915" s="6" t="s">
        <v>11190</v>
      </c>
      <c r="F915" s="7" t="s">
        <v>11190</v>
      </c>
      <c r="G915" s="8" t="s">
        <v>11189</v>
      </c>
      <c r="H915" s="6" t="s">
        <v>11189</v>
      </c>
      <c r="I915" s="6">
        <v>0.27806944013825802</v>
      </c>
      <c r="J915" s="9">
        <v>5.4615418057161402E-7</v>
      </c>
      <c r="K915" s="1" t="s">
        <v>5</v>
      </c>
      <c r="L915" s="1" t="s">
        <v>10328</v>
      </c>
      <c r="M915" s="1" t="s">
        <v>1293</v>
      </c>
      <c r="N915" s="10" t="s">
        <v>3849</v>
      </c>
      <c r="O915" s="1" t="s">
        <v>3850</v>
      </c>
      <c r="P915" s="1" t="s">
        <v>3851</v>
      </c>
      <c r="Q915" s="1" t="s">
        <v>3852</v>
      </c>
    </row>
    <row r="916" spans="1:17" x14ac:dyDescent="0.25">
      <c r="A916" s="5" t="s">
        <v>3853</v>
      </c>
      <c r="B916" s="1" t="s">
        <v>3854</v>
      </c>
      <c r="C916" s="6">
        <v>265.94143230672501</v>
      </c>
      <c r="D916" s="6">
        <v>1.55768165580914</v>
      </c>
      <c r="E916" s="6" t="s">
        <v>11190</v>
      </c>
      <c r="F916" s="7" t="s">
        <v>11190</v>
      </c>
      <c r="G916" s="8" t="s">
        <v>11189</v>
      </c>
      <c r="H916" s="6" t="s">
        <v>11189</v>
      </c>
      <c r="I916" s="6">
        <v>0.31687635043226298</v>
      </c>
      <c r="J916" s="9">
        <v>1.84136815906716E-5</v>
      </c>
      <c r="K916" s="1" t="s">
        <v>3072</v>
      </c>
      <c r="L916" s="1" t="s">
        <v>10113</v>
      </c>
      <c r="M916" s="1" t="s">
        <v>617</v>
      </c>
      <c r="N916" s="10" t="s">
        <v>621</v>
      </c>
      <c r="O916" s="1" t="s">
        <v>622</v>
      </c>
      <c r="P916" s="1" t="s">
        <v>621</v>
      </c>
      <c r="Q916" s="1" t="s">
        <v>622</v>
      </c>
    </row>
    <row r="917" spans="1:17" x14ac:dyDescent="0.25">
      <c r="A917" s="5" t="s">
        <v>3855</v>
      </c>
      <c r="B917" s="1" t="s">
        <v>3856</v>
      </c>
      <c r="C917" s="6">
        <v>930.43634450459501</v>
      </c>
      <c r="D917" s="6">
        <v>1.55732162702873</v>
      </c>
      <c r="E917" s="6" t="s">
        <v>11190</v>
      </c>
      <c r="F917" s="7" t="s">
        <v>11190</v>
      </c>
      <c r="G917" s="8" t="s">
        <v>11190</v>
      </c>
      <c r="H917" s="6" t="s">
        <v>11189</v>
      </c>
      <c r="I917" s="6">
        <v>0.242205535486817</v>
      </c>
      <c r="J917" s="9">
        <v>5.6070330923208299E-9</v>
      </c>
      <c r="K917" s="1" t="s">
        <v>3858</v>
      </c>
      <c r="L917" s="1" t="s">
        <v>10329</v>
      </c>
      <c r="M917" s="1" t="s">
        <v>3857</v>
      </c>
      <c r="N917" s="10" t="s">
        <v>3859</v>
      </c>
      <c r="O917" s="1" t="s">
        <v>3860</v>
      </c>
      <c r="P917" s="1" t="s">
        <v>2938</v>
      </c>
      <c r="Q917" s="1" t="s">
        <v>2939</v>
      </c>
    </row>
    <row r="918" spans="1:17" x14ac:dyDescent="0.25">
      <c r="A918" s="5" t="s">
        <v>3861</v>
      </c>
      <c r="B918" s="1" t="s">
        <v>3862</v>
      </c>
      <c r="C918" s="6">
        <v>2259.19790779496</v>
      </c>
      <c r="D918" s="6">
        <v>1.5546585661577701</v>
      </c>
      <c r="E918" s="6" t="s">
        <v>11190</v>
      </c>
      <c r="F918" s="7" t="s">
        <v>11190</v>
      </c>
      <c r="G918" s="8" t="s">
        <v>11189</v>
      </c>
      <c r="H918" s="6" t="s">
        <v>11189</v>
      </c>
      <c r="I918" s="6">
        <v>0.21970498803918101</v>
      </c>
      <c r="J918" s="9">
        <v>8.7110175682131495E-11</v>
      </c>
      <c r="K918" s="1" t="s">
        <v>5</v>
      </c>
      <c r="L918" s="1" t="s">
        <v>10330</v>
      </c>
      <c r="M918" s="1" t="s">
        <v>3863</v>
      </c>
      <c r="N918" s="10" t="s">
        <v>2829</v>
      </c>
      <c r="O918" s="1" t="s">
        <v>2830</v>
      </c>
      <c r="P918" s="1" t="s">
        <v>49</v>
      </c>
      <c r="Q918" s="1" t="s">
        <v>49</v>
      </c>
    </row>
    <row r="919" spans="1:17" x14ac:dyDescent="0.25">
      <c r="A919" s="5" t="s">
        <v>3864</v>
      </c>
      <c r="B919" s="1" t="s">
        <v>3865</v>
      </c>
      <c r="C919" s="6">
        <v>950.27068729216705</v>
      </c>
      <c r="D919" s="6">
        <v>1.5542757683278501</v>
      </c>
      <c r="E919" s="6" t="s">
        <v>11190</v>
      </c>
      <c r="F919" s="7" t="s">
        <v>11190</v>
      </c>
      <c r="G919" s="8" t="s">
        <v>11189</v>
      </c>
      <c r="H919" s="6" t="s">
        <v>11189</v>
      </c>
      <c r="I919" s="6">
        <v>0.28323683660721</v>
      </c>
      <c r="J919" s="9">
        <v>1.0803222564691299E-6</v>
      </c>
      <c r="K919" s="1" t="s">
        <v>3390</v>
      </c>
      <c r="L919" s="1" t="s">
        <v>10669</v>
      </c>
      <c r="M919" s="1" t="s">
        <v>10670</v>
      </c>
      <c r="N919" s="10" t="s">
        <v>3866</v>
      </c>
      <c r="O919" s="1" t="s">
        <v>3867</v>
      </c>
      <c r="P919" s="1" t="s">
        <v>296</v>
      </c>
      <c r="Q919" s="1" t="s">
        <v>297</v>
      </c>
    </row>
    <row r="920" spans="1:17" x14ac:dyDescent="0.25">
      <c r="A920" s="5" t="s">
        <v>3868</v>
      </c>
      <c r="B920" s="1" t="s">
        <v>3869</v>
      </c>
      <c r="C920" s="6">
        <v>142.61905335884401</v>
      </c>
      <c r="D920" s="6">
        <v>1.5520274573000401</v>
      </c>
      <c r="E920" s="6" t="s">
        <v>11190</v>
      </c>
      <c r="F920" s="7" t="s">
        <v>11190</v>
      </c>
      <c r="G920" s="8" t="s">
        <v>11190</v>
      </c>
      <c r="H920" s="6" t="s">
        <v>11189</v>
      </c>
      <c r="I920" s="6">
        <v>0.37476507040631801</v>
      </c>
      <c r="J920" s="9">
        <v>5.0166420878971498E-4</v>
      </c>
      <c r="K920" s="1" t="s">
        <v>5</v>
      </c>
      <c r="L920" s="1" t="s">
        <v>42</v>
      </c>
      <c r="M920" s="1" t="s">
        <v>42</v>
      </c>
      <c r="N920" s="10" t="s">
        <v>42</v>
      </c>
      <c r="O920" s="1" t="s">
        <v>42</v>
      </c>
      <c r="P920" s="1" t="s">
        <v>49</v>
      </c>
      <c r="Q920" s="1" t="s">
        <v>49</v>
      </c>
    </row>
    <row r="921" spans="1:17" x14ac:dyDescent="0.25">
      <c r="A921" s="5" t="s">
        <v>3870</v>
      </c>
      <c r="B921" s="1" t="s">
        <v>3871</v>
      </c>
      <c r="C921" s="6">
        <v>61.530020882301798</v>
      </c>
      <c r="D921" s="6">
        <v>1.5512094233803499</v>
      </c>
      <c r="E921" s="6" t="s">
        <v>11190</v>
      </c>
      <c r="F921" s="7" t="s">
        <v>11190</v>
      </c>
      <c r="G921" s="8" t="s">
        <v>11190</v>
      </c>
      <c r="H921" s="6" t="s">
        <v>11189</v>
      </c>
      <c r="I921" s="6">
        <v>0.55449030172779001</v>
      </c>
      <c r="J921" s="9">
        <v>3.5309406377479598E-2</v>
      </c>
      <c r="K921" s="1" t="s">
        <v>3872</v>
      </c>
      <c r="L921" s="1" t="s">
        <v>42</v>
      </c>
      <c r="M921" s="1" t="s">
        <v>42</v>
      </c>
      <c r="N921" s="10" t="s">
        <v>3873</v>
      </c>
      <c r="O921" s="1" t="s">
        <v>3874</v>
      </c>
      <c r="P921" s="1" t="s">
        <v>49</v>
      </c>
      <c r="Q921" s="1" t="s">
        <v>49</v>
      </c>
    </row>
    <row r="922" spans="1:17" x14ac:dyDescent="0.25">
      <c r="A922" s="5" t="s">
        <v>3875</v>
      </c>
      <c r="B922" s="1" t="s">
        <v>3876</v>
      </c>
      <c r="C922" s="6">
        <v>263.238669994747</v>
      </c>
      <c r="D922" s="6">
        <v>1.54188216969481</v>
      </c>
      <c r="E922" s="6" t="s">
        <v>11190</v>
      </c>
      <c r="F922" s="7" t="s">
        <v>11190</v>
      </c>
      <c r="G922" s="8" t="s">
        <v>11190</v>
      </c>
      <c r="H922" s="6" t="s">
        <v>11189</v>
      </c>
      <c r="I922" s="6">
        <v>0.320479615901684</v>
      </c>
      <c r="J922" s="9">
        <v>2.94600568908893E-5</v>
      </c>
      <c r="K922" s="1" t="s">
        <v>3877</v>
      </c>
      <c r="L922" s="1" t="s">
        <v>42</v>
      </c>
      <c r="M922" s="1" t="s">
        <v>42</v>
      </c>
      <c r="N922" s="10" t="s">
        <v>42</v>
      </c>
      <c r="O922" s="1" t="s">
        <v>42</v>
      </c>
      <c r="P922" s="1" t="s">
        <v>49</v>
      </c>
      <c r="Q922" s="1" t="s">
        <v>49</v>
      </c>
    </row>
    <row r="923" spans="1:17" x14ac:dyDescent="0.25">
      <c r="A923" s="5" t="s">
        <v>3878</v>
      </c>
      <c r="B923" s="1" t="s">
        <v>3879</v>
      </c>
      <c r="C923" s="6">
        <v>150.695048942657</v>
      </c>
      <c r="D923" s="6">
        <v>1.53498553907143</v>
      </c>
      <c r="E923" s="6" t="s">
        <v>11188</v>
      </c>
      <c r="F923" s="7" t="s">
        <v>11190</v>
      </c>
      <c r="G923" s="8" t="s">
        <v>11190</v>
      </c>
      <c r="H923" s="6" t="s">
        <v>11189</v>
      </c>
      <c r="I923" s="6">
        <v>0.33790168047824798</v>
      </c>
      <c r="J923" s="9">
        <v>9.6219865880167095E-5</v>
      </c>
      <c r="K923" s="1" t="s">
        <v>3880</v>
      </c>
      <c r="L923" s="1" t="s">
        <v>42</v>
      </c>
      <c r="M923" s="1" t="s">
        <v>42</v>
      </c>
      <c r="N923" s="10" t="s">
        <v>42</v>
      </c>
      <c r="O923" s="1" t="s">
        <v>42</v>
      </c>
      <c r="P923" s="1" t="s">
        <v>49</v>
      </c>
      <c r="Q923" s="1" t="s">
        <v>49</v>
      </c>
    </row>
    <row r="924" spans="1:17" x14ac:dyDescent="0.25">
      <c r="A924" s="5" t="s">
        <v>3881</v>
      </c>
      <c r="B924" s="1" t="s">
        <v>3882</v>
      </c>
      <c r="C924" s="6">
        <v>82.610823209563193</v>
      </c>
      <c r="D924" s="6">
        <v>1.5330054386898</v>
      </c>
      <c r="E924" s="6" t="s">
        <v>11190</v>
      </c>
      <c r="F924" s="7" t="s">
        <v>11190</v>
      </c>
      <c r="G924" s="8" t="s">
        <v>11190</v>
      </c>
      <c r="H924" s="6" t="s">
        <v>11189</v>
      </c>
      <c r="I924" s="6">
        <v>0.449466428765944</v>
      </c>
      <c r="J924" s="9">
        <v>6.3645537614440599E-3</v>
      </c>
      <c r="K924" s="1" t="s">
        <v>3883</v>
      </c>
      <c r="L924" s="1" t="s">
        <v>42</v>
      </c>
      <c r="M924" s="1" t="s">
        <v>42</v>
      </c>
      <c r="N924" s="10" t="s">
        <v>42</v>
      </c>
      <c r="O924" s="1" t="s">
        <v>42</v>
      </c>
      <c r="P924" s="1" t="s">
        <v>49</v>
      </c>
      <c r="Q924" s="1" t="s">
        <v>49</v>
      </c>
    </row>
    <row r="925" spans="1:17" x14ac:dyDescent="0.25">
      <c r="A925" s="5" t="s">
        <v>3884</v>
      </c>
      <c r="B925" s="1" t="s">
        <v>3885</v>
      </c>
      <c r="C925" s="6">
        <v>197.35664536838701</v>
      </c>
      <c r="D925" s="6">
        <v>1.5305786800807699</v>
      </c>
      <c r="E925" s="6" t="s">
        <v>11190</v>
      </c>
      <c r="F925" s="7" t="s">
        <v>11190</v>
      </c>
      <c r="G925" s="8" t="s">
        <v>11189</v>
      </c>
      <c r="H925" s="6" t="s">
        <v>11189</v>
      </c>
      <c r="I925" s="6">
        <v>0.32632814373479802</v>
      </c>
      <c r="J925" s="9">
        <v>5.0352589135813601E-5</v>
      </c>
      <c r="K925" s="1" t="s">
        <v>5</v>
      </c>
      <c r="L925" s="1" t="s">
        <v>42</v>
      </c>
      <c r="M925" s="1" t="s">
        <v>42</v>
      </c>
      <c r="N925" s="10" t="s">
        <v>1324</v>
      </c>
      <c r="O925" s="1" t="s">
        <v>1325</v>
      </c>
      <c r="P925" s="1" t="s">
        <v>49</v>
      </c>
      <c r="Q925" s="1" t="s">
        <v>49</v>
      </c>
    </row>
    <row r="926" spans="1:17" x14ac:dyDescent="0.25">
      <c r="A926" s="5" t="s">
        <v>3886</v>
      </c>
      <c r="B926" s="1" t="s">
        <v>3887</v>
      </c>
      <c r="C926" s="6">
        <v>1035.08941729053</v>
      </c>
      <c r="D926" s="6">
        <v>1.5295253354235401</v>
      </c>
      <c r="E926" s="6" t="s">
        <v>11190</v>
      </c>
      <c r="F926" s="7" t="s">
        <v>11190</v>
      </c>
      <c r="G926" s="8" t="s">
        <v>11189</v>
      </c>
      <c r="H926" s="6" t="s">
        <v>11189</v>
      </c>
      <c r="I926" s="6">
        <v>0.28712911850010298</v>
      </c>
      <c r="J926" s="9">
        <v>2.4671540783061299E-6</v>
      </c>
      <c r="K926" s="1" t="s">
        <v>3889</v>
      </c>
      <c r="L926" s="1" t="s">
        <v>10331</v>
      </c>
      <c r="M926" s="1" t="s">
        <v>3888</v>
      </c>
      <c r="N926" s="10" t="s">
        <v>1107</v>
      </c>
      <c r="O926" s="1" t="s">
        <v>1108</v>
      </c>
      <c r="P926" s="1" t="s">
        <v>1107</v>
      </c>
      <c r="Q926" s="1" t="s">
        <v>1108</v>
      </c>
    </row>
    <row r="927" spans="1:17" x14ac:dyDescent="0.25">
      <c r="A927" s="5" t="s">
        <v>3890</v>
      </c>
      <c r="B927" s="1" t="s">
        <v>3891</v>
      </c>
      <c r="C927" s="6">
        <v>71.181452089696904</v>
      </c>
      <c r="D927" s="6">
        <v>1.52625556742697</v>
      </c>
      <c r="E927" s="6" t="s">
        <v>11190</v>
      </c>
      <c r="F927" s="7" t="s">
        <v>11190</v>
      </c>
      <c r="G927" s="8" t="s">
        <v>11190</v>
      </c>
      <c r="H927" s="6" t="s">
        <v>11189</v>
      </c>
      <c r="I927" s="6">
        <v>0.520121652538303</v>
      </c>
      <c r="J927" s="9">
        <v>2.49189033211356E-2</v>
      </c>
      <c r="K927" s="1" t="s">
        <v>980</v>
      </c>
      <c r="L927" s="1" t="s">
        <v>10655</v>
      </c>
      <c r="M927" s="1" t="s">
        <v>10656</v>
      </c>
      <c r="N927" s="10" t="s">
        <v>99</v>
      </c>
      <c r="O927" s="1" t="s">
        <v>100</v>
      </c>
      <c r="P927" s="1" t="s">
        <v>23</v>
      </c>
      <c r="Q927" s="1" t="s">
        <v>24</v>
      </c>
    </row>
    <row r="928" spans="1:17" x14ac:dyDescent="0.25">
      <c r="A928" s="5" t="s">
        <v>3892</v>
      </c>
      <c r="B928" s="1" t="s">
        <v>3893</v>
      </c>
      <c r="C928" s="6">
        <v>67.960923345149695</v>
      </c>
      <c r="D928" s="6">
        <v>1.51842177038701</v>
      </c>
      <c r="E928" s="6" t="s">
        <v>11190</v>
      </c>
      <c r="F928" s="7" t="s">
        <v>11190</v>
      </c>
      <c r="G928" s="8" t="s">
        <v>11190</v>
      </c>
      <c r="H928" s="6" t="s">
        <v>11189</v>
      </c>
      <c r="I928" s="6">
        <v>0.479086049603275</v>
      </c>
      <c r="J928" s="9">
        <v>1.2985719464893099E-2</v>
      </c>
      <c r="K928" s="1" t="s">
        <v>3894</v>
      </c>
      <c r="L928" s="1" t="s">
        <v>10128</v>
      </c>
      <c r="M928" s="1" t="s">
        <v>782</v>
      </c>
      <c r="N928" s="10" t="s">
        <v>501</v>
      </c>
      <c r="O928" s="1" t="s">
        <v>502</v>
      </c>
      <c r="P928" s="1" t="s">
        <v>501</v>
      </c>
      <c r="Q928" s="1" t="s">
        <v>502</v>
      </c>
    </row>
    <row r="929" spans="1:17" x14ac:dyDescent="0.25">
      <c r="A929" s="5" t="s">
        <v>3895</v>
      </c>
      <c r="B929" s="1" t="s">
        <v>3896</v>
      </c>
      <c r="C929" s="6">
        <v>74.543345601007999</v>
      </c>
      <c r="D929" s="6">
        <v>1.51509885636814</v>
      </c>
      <c r="E929" s="6" t="s">
        <v>11190</v>
      </c>
      <c r="F929" s="7" t="s">
        <v>11190</v>
      </c>
      <c r="G929" s="8" t="s">
        <v>11190</v>
      </c>
      <c r="H929" s="6" t="s">
        <v>11189</v>
      </c>
      <c r="I929" s="6">
        <v>0.56752136215902604</v>
      </c>
      <c r="J929" s="9">
        <v>4.8349574703774399E-2</v>
      </c>
      <c r="K929" s="1" t="s">
        <v>3897</v>
      </c>
      <c r="L929" s="1" t="s">
        <v>10865</v>
      </c>
      <c r="M929" s="1" t="s">
        <v>10866</v>
      </c>
      <c r="N929" s="10" t="s">
        <v>3898</v>
      </c>
      <c r="O929" s="1" t="s">
        <v>3899</v>
      </c>
      <c r="P929" s="1" t="s">
        <v>3900</v>
      </c>
      <c r="Q929" s="1" t="s">
        <v>3901</v>
      </c>
    </row>
    <row r="930" spans="1:17" x14ac:dyDescent="0.25">
      <c r="A930" s="5" t="s">
        <v>3902</v>
      </c>
      <c r="B930" s="1" t="s">
        <v>3903</v>
      </c>
      <c r="C930" s="6">
        <v>222.263056648983</v>
      </c>
      <c r="D930" s="6">
        <v>1.51461089461376</v>
      </c>
      <c r="E930" s="6" t="s">
        <v>11190</v>
      </c>
      <c r="F930" s="7" t="s">
        <v>11190</v>
      </c>
      <c r="G930" s="8" t="s">
        <v>11189</v>
      </c>
      <c r="H930" s="6" t="s">
        <v>11189</v>
      </c>
      <c r="I930" s="6">
        <v>0.30256356609221402</v>
      </c>
      <c r="J930" s="9">
        <v>1.20418091253821E-5</v>
      </c>
      <c r="K930" s="1" t="s">
        <v>3904</v>
      </c>
      <c r="L930" s="1" t="s">
        <v>10130</v>
      </c>
      <c r="M930" s="1" t="s">
        <v>807</v>
      </c>
      <c r="N930" s="10" t="s">
        <v>3905</v>
      </c>
      <c r="O930" s="1" t="s">
        <v>3906</v>
      </c>
      <c r="P930" s="1" t="s">
        <v>49</v>
      </c>
      <c r="Q930" s="1" t="s">
        <v>49</v>
      </c>
    </row>
    <row r="931" spans="1:17" x14ac:dyDescent="0.25">
      <c r="A931" s="5" t="s">
        <v>3907</v>
      </c>
      <c r="B931" s="1" t="s">
        <v>3908</v>
      </c>
      <c r="C931" s="6">
        <v>1137.1004095189301</v>
      </c>
      <c r="D931" s="6">
        <v>1.5143266966815001</v>
      </c>
      <c r="E931" s="6" t="s">
        <v>11190</v>
      </c>
      <c r="F931" s="7" t="s">
        <v>11190</v>
      </c>
      <c r="G931" s="8" t="s">
        <v>11189</v>
      </c>
      <c r="H931" s="6" t="s">
        <v>11189</v>
      </c>
      <c r="I931" s="6">
        <v>0.21137757066452001</v>
      </c>
      <c r="J931" s="9">
        <v>4.7630501687615397E-11</v>
      </c>
      <c r="K931" s="1" t="s">
        <v>42</v>
      </c>
      <c r="L931" s="1" t="s">
        <v>42</v>
      </c>
      <c r="M931" s="1" t="s">
        <v>42</v>
      </c>
      <c r="N931" s="10" t="s">
        <v>42</v>
      </c>
      <c r="O931" s="1" t="s">
        <v>42</v>
      </c>
      <c r="P931" s="1" t="s">
        <v>42</v>
      </c>
      <c r="Q931" s="1" t="s">
        <v>42</v>
      </c>
    </row>
    <row r="932" spans="1:17" x14ac:dyDescent="0.25">
      <c r="A932" s="5" t="s">
        <v>3909</v>
      </c>
      <c r="B932" s="1" t="s">
        <v>3910</v>
      </c>
      <c r="C932" s="6">
        <v>11986.3077032826</v>
      </c>
      <c r="D932" s="6">
        <v>1.5117386776309301</v>
      </c>
      <c r="E932" s="6" t="s">
        <v>11190</v>
      </c>
      <c r="F932" s="7" t="s">
        <v>11190</v>
      </c>
      <c r="G932" s="8" t="s">
        <v>11189</v>
      </c>
      <c r="H932" s="6" t="s">
        <v>11189</v>
      </c>
      <c r="I932" s="6">
        <v>0.24562628565660899</v>
      </c>
      <c r="J932" s="9">
        <v>2.8085873071827401E-8</v>
      </c>
      <c r="K932" s="1" t="s">
        <v>3911</v>
      </c>
      <c r="L932" s="1" t="s">
        <v>10711</v>
      </c>
      <c r="M932" s="1" t="s">
        <v>10712</v>
      </c>
      <c r="N932" s="10" t="s">
        <v>91</v>
      </c>
      <c r="O932" s="1" t="s">
        <v>92</v>
      </c>
      <c r="P932" s="1" t="s">
        <v>91</v>
      </c>
      <c r="Q932" s="1" t="s">
        <v>92</v>
      </c>
    </row>
    <row r="933" spans="1:17" x14ac:dyDescent="0.25">
      <c r="A933" s="5" t="s">
        <v>3912</v>
      </c>
      <c r="B933" s="1" t="s">
        <v>3913</v>
      </c>
      <c r="C933" s="6">
        <v>435.93053466852501</v>
      </c>
      <c r="D933" s="6">
        <v>1.50832463696561</v>
      </c>
      <c r="E933" s="6" t="s">
        <v>11190</v>
      </c>
      <c r="F933" s="7" t="s">
        <v>11190</v>
      </c>
      <c r="G933" s="8" t="s">
        <v>11189</v>
      </c>
      <c r="H933" s="6" t="s">
        <v>11189</v>
      </c>
      <c r="I933" s="6">
        <v>0.230880208272564</v>
      </c>
      <c r="J933" s="9">
        <v>2.96820011496621E-9</v>
      </c>
      <c r="K933" s="1" t="s">
        <v>3915</v>
      </c>
      <c r="L933" s="1" t="s">
        <v>10332</v>
      </c>
      <c r="M933" s="1" t="s">
        <v>3914</v>
      </c>
      <c r="N933" s="10" t="s">
        <v>3916</v>
      </c>
      <c r="O933" s="1" t="s">
        <v>3917</v>
      </c>
      <c r="P933" s="1" t="s">
        <v>49</v>
      </c>
      <c r="Q933" s="1" t="s">
        <v>49</v>
      </c>
    </row>
    <row r="934" spans="1:17" x14ac:dyDescent="0.25">
      <c r="A934" s="5" t="s">
        <v>3918</v>
      </c>
      <c r="B934" s="1" t="s">
        <v>3919</v>
      </c>
      <c r="C934" s="6">
        <v>91.233197560935693</v>
      </c>
      <c r="D934" s="6">
        <v>1.5064356176148299</v>
      </c>
      <c r="E934" s="6" t="s">
        <v>11190</v>
      </c>
      <c r="F934" s="7" t="s">
        <v>11190</v>
      </c>
      <c r="G934" s="8" t="s">
        <v>11189</v>
      </c>
      <c r="H934" s="6" t="s">
        <v>11189</v>
      </c>
      <c r="I934" s="6">
        <v>0.41983031679545801</v>
      </c>
      <c r="J934" s="9">
        <v>3.63247786322448E-3</v>
      </c>
      <c r="K934" s="1" t="s">
        <v>3920</v>
      </c>
      <c r="L934" s="1" t="s">
        <v>10867</v>
      </c>
      <c r="M934" s="1" t="s">
        <v>10868</v>
      </c>
      <c r="N934" s="10" t="s">
        <v>435</v>
      </c>
      <c r="O934" s="1" t="s">
        <v>436</v>
      </c>
      <c r="P934" s="1" t="s">
        <v>116</v>
      </c>
      <c r="Q934" s="1" t="s">
        <v>117</v>
      </c>
    </row>
    <row r="935" spans="1:17" x14ac:dyDescent="0.25">
      <c r="A935" s="5" t="s">
        <v>3921</v>
      </c>
      <c r="B935" s="1" t="s">
        <v>3922</v>
      </c>
      <c r="C935" s="6">
        <v>54.523107019638402</v>
      </c>
      <c r="D935" s="6">
        <v>1.5045511974839101</v>
      </c>
      <c r="E935" s="6" t="s">
        <v>11190</v>
      </c>
      <c r="F935" s="7" t="s">
        <v>11190</v>
      </c>
      <c r="G935" s="8" t="s">
        <v>11189</v>
      </c>
      <c r="H935" s="6" t="s">
        <v>11189</v>
      </c>
      <c r="I935" s="6">
        <v>0.56292709595000201</v>
      </c>
      <c r="J935" s="9">
        <v>4.8034386733193199E-2</v>
      </c>
      <c r="K935" s="1" t="s">
        <v>3924</v>
      </c>
      <c r="L935" s="1" t="s">
        <v>10333</v>
      </c>
      <c r="M935" s="1" t="s">
        <v>3923</v>
      </c>
      <c r="N935" s="10" t="s">
        <v>3925</v>
      </c>
      <c r="O935" s="1" t="s">
        <v>3926</v>
      </c>
      <c r="P935" s="1" t="s">
        <v>3343</v>
      </c>
      <c r="Q935" s="1" t="s">
        <v>3344</v>
      </c>
    </row>
    <row r="936" spans="1:17" x14ac:dyDescent="0.25">
      <c r="A936" s="5" t="s">
        <v>3927</v>
      </c>
      <c r="B936" s="1" t="s">
        <v>3928</v>
      </c>
      <c r="C936" s="6">
        <v>313.05973234026999</v>
      </c>
      <c r="D936" s="6">
        <v>1.5007010752166301</v>
      </c>
      <c r="E936" s="6" t="s">
        <v>11190</v>
      </c>
      <c r="F936" s="7" t="s">
        <v>11190</v>
      </c>
      <c r="G936" s="8" t="s">
        <v>11190</v>
      </c>
      <c r="H936" s="6" t="s">
        <v>11189</v>
      </c>
      <c r="I936" s="6">
        <v>0.26502347280180799</v>
      </c>
      <c r="J936" s="9">
        <v>4.3093117999329801E-7</v>
      </c>
      <c r="K936" s="1" t="s">
        <v>3929</v>
      </c>
      <c r="L936" s="1" t="s">
        <v>42</v>
      </c>
      <c r="M936" s="1" t="s">
        <v>42</v>
      </c>
      <c r="N936" s="10" t="s">
        <v>42</v>
      </c>
      <c r="O936" s="1" t="s">
        <v>42</v>
      </c>
      <c r="P936" s="1" t="s">
        <v>49</v>
      </c>
      <c r="Q936" s="1" t="s">
        <v>49</v>
      </c>
    </row>
    <row r="937" spans="1:17" x14ac:dyDescent="0.25">
      <c r="A937" s="5" t="s">
        <v>3930</v>
      </c>
      <c r="B937" s="1" t="s">
        <v>3931</v>
      </c>
      <c r="C937" s="6">
        <v>152.138254530539</v>
      </c>
      <c r="D937" s="6">
        <v>1.4909962827397301</v>
      </c>
      <c r="E937" s="6" t="s">
        <v>11190</v>
      </c>
      <c r="F937" s="7" t="s">
        <v>11190</v>
      </c>
      <c r="G937" s="8" t="s">
        <v>11190</v>
      </c>
      <c r="H937" s="6" t="s">
        <v>11189</v>
      </c>
      <c r="I937" s="6">
        <v>0.40108729591904901</v>
      </c>
      <c r="J937" s="9">
        <v>2.3705596566832399E-3</v>
      </c>
      <c r="K937" s="1" t="s">
        <v>3933</v>
      </c>
      <c r="L937" s="1" t="s">
        <v>10334</v>
      </c>
      <c r="M937" s="1" t="s">
        <v>3932</v>
      </c>
      <c r="N937" s="10" t="s">
        <v>3934</v>
      </c>
      <c r="O937" s="1" t="s">
        <v>3935</v>
      </c>
      <c r="P937" s="1" t="s">
        <v>3936</v>
      </c>
      <c r="Q937" s="1" t="s">
        <v>3937</v>
      </c>
    </row>
    <row r="938" spans="1:17" x14ac:dyDescent="0.25">
      <c r="A938" s="5" t="s">
        <v>3938</v>
      </c>
      <c r="B938" s="1" t="s">
        <v>3939</v>
      </c>
      <c r="C938" s="6">
        <v>118.755704633812</v>
      </c>
      <c r="D938" s="6">
        <v>1.4901114742882799</v>
      </c>
      <c r="E938" s="6" t="s">
        <v>11190</v>
      </c>
      <c r="F938" s="7" t="s">
        <v>11190</v>
      </c>
      <c r="G938" s="8" t="s">
        <v>11189</v>
      </c>
      <c r="H938" s="6" t="s">
        <v>11189</v>
      </c>
      <c r="I938" s="6">
        <v>0.40590139264729702</v>
      </c>
      <c r="J938" s="9">
        <v>2.7899362982547701E-3</v>
      </c>
      <c r="K938" s="1" t="s">
        <v>3941</v>
      </c>
      <c r="L938" s="1" t="s">
        <v>10335</v>
      </c>
      <c r="M938" s="1" t="s">
        <v>3940</v>
      </c>
      <c r="N938" s="10" t="s">
        <v>3942</v>
      </c>
      <c r="O938" s="1" t="s">
        <v>3943</v>
      </c>
      <c r="P938" s="1" t="s">
        <v>3944</v>
      </c>
      <c r="Q938" s="1" t="s">
        <v>3945</v>
      </c>
    </row>
    <row r="939" spans="1:17" x14ac:dyDescent="0.25">
      <c r="A939" s="5" t="s">
        <v>3946</v>
      </c>
      <c r="B939" s="1" t="s">
        <v>3947</v>
      </c>
      <c r="C939" s="6">
        <v>78.159930641409602</v>
      </c>
      <c r="D939" s="6">
        <v>1.48923939743503</v>
      </c>
      <c r="E939" s="6" t="s">
        <v>11190</v>
      </c>
      <c r="F939" s="7" t="s">
        <v>11190</v>
      </c>
      <c r="G939" s="8" t="s">
        <v>11189</v>
      </c>
      <c r="H939" s="6" t="s">
        <v>11189</v>
      </c>
      <c r="I939" s="6">
        <v>0.464094079302865</v>
      </c>
      <c r="J939" s="9">
        <v>1.15807210787127E-2</v>
      </c>
      <c r="K939" s="1" t="s">
        <v>3948</v>
      </c>
      <c r="L939" s="1" t="s">
        <v>10108</v>
      </c>
      <c r="M939" s="1" t="s">
        <v>558</v>
      </c>
      <c r="N939" s="10" t="s">
        <v>3949</v>
      </c>
      <c r="O939" s="1" t="s">
        <v>3950</v>
      </c>
      <c r="P939" s="1" t="s">
        <v>116</v>
      </c>
      <c r="Q939" s="1" t="s">
        <v>117</v>
      </c>
    </row>
    <row r="940" spans="1:17" x14ac:dyDescent="0.25">
      <c r="A940" s="5" t="s">
        <v>3951</v>
      </c>
      <c r="B940" s="1" t="s">
        <v>3952</v>
      </c>
      <c r="C940" s="6">
        <v>338.08160311503002</v>
      </c>
      <c r="D940" s="6">
        <v>1.48716834655569</v>
      </c>
      <c r="E940" s="6" t="s">
        <v>11190</v>
      </c>
      <c r="F940" s="7" t="s">
        <v>11190</v>
      </c>
      <c r="G940" s="8" t="s">
        <v>11189</v>
      </c>
      <c r="H940" s="6" t="s">
        <v>11189</v>
      </c>
      <c r="I940" s="6">
        <v>0.27741746525127797</v>
      </c>
      <c r="J940" s="9">
        <v>2.0699786837812502E-6</v>
      </c>
      <c r="K940" s="1" t="s">
        <v>3954</v>
      </c>
      <c r="L940" s="1" t="s">
        <v>10336</v>
      </c>
      <c r="M940" s="1" t="s">
        <v>3953</v>
      </c>
      <c r="N940" s="10" t="s">
        <v>3955</v>
      </c>
      <c r="O940" s="1" t="s">
        <v>3956</v>
      </c>
      <c r="P940" s="1" t="s">
        <v>49</v>
      </c>
      <c r="Q940" s="1" t="s">
        <v>49</v>
      </c>
    </row>
    <row r="941" spans="1:17" x14ac:dyDescent="0.25">
      <c r="A941" s="5" t="s">
        <v>3957</v>
      </c>
      <c r="B941" s="1" t="s">
        <v>3958</v>
      </c>
      <c r="C941" s="6">
        <v>257.51844838967497</v>
      </c>
      <c r="D941" s="6">
        <v>1.4796307547234999</v>
      </c>
      <c r="E941" s="6" t="s">
        <v>11190</v>
      </c>
      <c r="F941" s="7" t="s">
        <v>11190</v>
      </c>
      <c r="G941" s="8" t="s">
        <v>11189</v>
      </c>
      <c r="H941" s="6" t="s">
        <v>11189</v>
      </c>
      <c r="I941" s="6">
        <v>0.296964863704199</v>
      </c>
      <c r="J941" s="9">
        <v>1.34141686620403E-5</v>
      </c>
      <c r="K941" s="1" t="s">
        <v>3960</v>
      </c>
      <c r="L941" s="1" t="s">
        <v>10337</v>
      </c>
      <c r="M941" s="1" t="s">
        <v>3959</v>
      </c>
      <c r="N941" s="10" t="s">
        <v>3961</v>
      </c>
      <c r="O941" s="1" t="s">
        <v>3962</v>
      </c>
      <c r="P941" s="1" t="s">
        <v>3961</v>
      </c>
      <c r="Q941" s="1" t="s">
        <v>3962</v>
      </c>
    </row>
    <row r="942" spans="1:17" x14ac:dyDescent="0.25">
      <c r="A942" s="5" t="s">
        <v>3963</v>
      </c>
      <c r="B942" s="1" t="s">
        <v>3964</v>
      </c>
      <c r="C942" s="6">
        <v>495.803398106835</v>
      </c>
      <c r="D942" s="6">
        <v>1.4665977886775501</v>
      </c>
      <c r="E942" s="6" t="s">
        <v>11190</v>
      </c>
      <c r="F942" s="7" t="s">
        <v>11190</v>
      </c>
      <c r="G942" s="8" t="s">
        <v>11189</v>
      </c>
      <c r="H942" s="6" t="s">
        <v>11189</v>
      </c>
      <c r="I942" s="6">
        <v>0.23207623949834799</v>
      </c>
      <c r="J942" s="9">
        <v>1.08184558921794E-8</v>
      </c>
      <c r="K942" s="1" t="s">
        <v>3965</v>
      </c>
      <c r="L942" s="1" t="s">
        <v>10113</v>
      </c>
      <c r="M942" s="1" t="s">
        <v>617</v>
      </c>
      <c r="N942" s="10" t="s">
        <v>621</v>
      </c>
      <c r="O942" s="1" t="s">
        <v>622</v>
      </c>
      <c r="P942" s="1" t="s">
        <v>621</v>
      </c>
      <c r="Q942" s="1" t="s">
        <v>622</v>
      </c>
    </row>
    <row r="943" spans="1:17" x14ac:dyDescent="0.25">
      <c r="A943" s="5" t="s">
        <v>3966</v>
      </c>
      <c r="B943" s="1" t="s">
        <v>3967</v>
      </c>
      <c r="C943" s="6">
        <v>94.150289738945702</v>
      </c>
      <c r="D943" s="6">
        <v>1.4663973138113799</v>
      </c>
      <c r="E943" s="6" t="s">
        <v>11190</v>
      </c>
      <c r="F943" s="7" t="s">
        <v>11190</v>
      </c>
      <c r="G943" s="8" t="s">
        <v>11190</v>
      </c>
      <c r="H943" s="6" t="s">
        <v>11189</v>
      </c>
      <c r="I943" s="6">
        <v>0.42936814763847397</v>
      </c>
      <c r="J943" s="9">
        <v>6.2900214415941196E-3</v>
      </c>
      <c r="K943" s="1" t="s">
        <v>3968</v>
      </c>
      <c r="L943" s="1" t="s">
        <v>10869</v>
      </c>
      <c r="M943" s="1" t="s">
        <v>10870</v>
      </c>
      <c r="N943" s="10" t="s">
        <v>606</v>
      </c>
      <c r="O943" s="1" t="s">
        <v>607</v>
      </c>
      <c r="P943" s="1" t="s">
        <v>1416</v>
      </c>
      <c r="Q943" s="1" t="s">
        <v>1417</v>
      </c>
    </row>
    <row r="944" spans="1:17" x14ac:dyDescent="0.25">
      <c r="A944" s="5" t="s">
        <v>3969</v>
      </c>
      <c r="B944" s="1" t="s">
        <v>3970</v>
      </c>
      <c r="C944" s="6">
        <v>71.8770874715768</v>
      </c>
      <c r="D944" s="6">
        <v>1.46291179998373</v>
      </c>
      <c r="E944" s="6" t="s">
        <v>11190</v>
      </c>
      <c r="F944" s="7" t="s">
        <v>11190</v>
      </c>
      <c r="G944" s="8" t="s">
        <v>11190</v>
      </c>
      <c r="H944" s="6" t="s">
        <v>11189</v>
      </c>
      <c r="I944" s="6">
        <v>0.522413189018335</v>
      </c>
      <c r="J944" s="9">
        <v>3.5062814010774102E-2</v>
      </c>
      <c r="K944" s="1" t="s">
        <v>3971</v>
      </c>
      <c r="L944" s="1" t="s">
        <v>42</v>
      </c>
      <c r="M944" s="1" t="s">
        <v>42</v>
      </c>
      <c r="N944" s="10" t="s">
        <v>3972</v>
      </c>
      <c r="O944" s="1" t="s">
        <v>3973</v>
      </c>
      <c r="P944" s="1" t="s">
        <v>49</v>
      </c>
      <c r="Q944" s="1" t="s">
        <v>49</v>
      </c>
    </row>
    <row r="945" spans="1:17" x14ac:dyDescent="0.25">
      <c r="A945" s="5" t="s">
        <v>3974</v>
      </c>
      <c r="B945" s="1" t="s">
        <v>3975</v>
      </c>
      <c r="C945" s="6">
        <v>524.02013407900597</v>
      </c>
      <c r="D945" s="6">
        <v>1.4616530758916799</v>
      </c>
      <c r="E945" s="6" t="s">
        <v>11190</v>
      </c>
      <c r="F945" s="7" t="s">
        <v>11190</v>
      </c>
      <c r="G945" s="8" t="s">
        <v>11190</v>
      </c>
      <c r="H945" s="6" t="s">
        <v>11189</v>
      </c>
      <c r="I945" s="6">
        <v>0.29409281410855098</v>
      </c>
      <c r="J945" s="9">
        <v>1.4238785889335699E-5</v>
      </c>
      <c r="K945" s="1" t="s">
        <v>630</v>
      </c>
      <c r="L945" s="1" t="s">
        <v>10114</v>
      </c>
      <c r="M945" s="1" t="s">
        <v>629</v>
      </c>
      <c r="N945" s="10" t="s">
        <v>3976</v>
      </c>
      <c r="O945" s="1" t="s">
        <v>3977</v>
      </c>
      <c r="P945" s="1" t="s">
        <v>633</v>
      </c>
      <c r="Q945" s="1" t="s">
        <v>634</v>
      </c>
    </row>
    <row r="946" spans="1:17" x14ac:dyDescent="0.25">
      <c r="A946" s="5" t="s">
        <v>3978</v>
      </c>
      <c r="B946" s="1" t="s">
        <v>3979</v>
      </c>
      <c r="C946" s="6">
        <v>714.12706491798497</v>
      </c>
      <c r="D946" s="6">
        <v>1.4613873741980901</v>
      </c>
      <c r="E946" s="6" t="s">
        <v>11190</v>
      </c>
      <c r="F946" s="7" t="s">
        <v>11190</v>
      </c>
      <c r="G946" s="8" t="s">
        <v>11190</v>
      </c>
      <c r="H946" s="6" t="s">
        <v>11189</v>
      </c>
      <c r="I946" s="6">
        <v>0.218431688634556</v>
      </c>
      <c r="J946" s="9">
        <v>1.0874026440908101E-9</v>
      </c>
      <c r="K946" s="1" t="s">
        <v>3108</v>
      </c>
      <c r="L946" s="1" t="s">
        <v>10126</v>
      </c>
      <c r="M946" s="1" t="s">
        <v>761</v>
      </c>
      <c r="N946" s="10" t="s">
        <v>762</v>
      </c>
      <c r="O946" s="1" t="s">
        <v>763</v>
      </c>
      <c r="P946" s="1" t="s">
        <v>762</v>
      </c>
      <c r="Q946" s="1" t="s">
        <v>763</v>
      </c>
    </row>
    <row r="947" spans="1:17" x14ac:dyDescent="0.25">
      <c r="A947" s="5" t="s">
        <v>3980</v>
      </c>
      <c r="B947" s="1" t="s">
        <v>3981</v>
      </c>
      <c r="C947" s="6">
        <v>336.27655057384601</v>
      </c>
      <c r="D947" s="6">
        <v>1.4593335076763401</v>
      </c>
      <c r="E947" s="6" t="s">
        <v>11190</v>
      </c>
      <c r="F947" s="7" t="s">
        <v>11190</v>
      </c>
      <c r="G947" s="8" t="s">
        <v>11190</v>
      </c>
      <c r="H947" s="6" t="s">
        <v>11189</v>
      </c>
      <c r="I947" s="6">
        <v>0.32366543599741199</v>
      </c>
      <c r="J947" s="9">
        <v>1.1124303416988E-4</v>
      </c>
      <c r="K947" s="1" t="s">
        <v>3983</v>
      </c>
      <c r="L947" s="1" t="s">
        <v>10338</v>
      </c>
      <c r="M947" s="1" t="s">
        <v>3982</v>
      </c>
      <c r="N947" s="10" t="s">
        <v>3984</v>
      </c>
      <c r="O947" s="1" t="s">
        <v>3985</v>
      </c>
      <c r="P947" s="1" t="s">
        <v>49</v>
      </c>
      <c r="Q947" s="1" t="s">
        <v>49</v>
      </c>
    </row>
    <row r="948" spans="1:17" x14ac:dyDescent="0.25">
      <c r="A948" s="5" t="s">
        <v>3986</v>
      </c>
      <c r="B948" s="1" t="s">
        <v>3987</v>
      </c>
      <c r="C948" s="6">
        <v>100.488904162707</v>
      </c>
      <c r="D948" s="6">
        <v>1.45923371006294</v>
      </c>
      <c r="E948" s="6" t="s">
        <v>11190</v>
      </c>
      <c r="F948" s="7" t="s">
        <v>11190</v>
      </c>
      <c r="G948" s="8" t="s">
        <v>11190</v>
      </c>
      <c r="H948" s="6" t="s">
        <v>11189</v>
      </c>
      <c r="I948" s="6">
        <v>0.450419479427628</v>
      </c>
      <c r="J948" s="9">
        <v>1.0642860181088201E-2</v>
      </c>
      <c r="K948" s="1" t="s">
        <v>3989</v>
      </c>
      <c r="L948" s="1" t="s">
        <v>10339</v>
      </c>
      <c r="M948" s="1" t="s">
        <v>3988</v>
      </c>
      <c r="N948" s="10" t="s">
        <v>775</v>
      </c>
      <c r="O948" s="1" t="s">
        <v>776</v>
      </c>
      <c r="P948" s="1" t="s">
        <v>49</v>
      </c>
      <c r="Q948" s="1" t="s">
        <v>49</v>
      </c>
    </row>
    <row r="949" spans="1:17" x14ac:dyDescent="0.25">
      <c r="A949" s="5" t="s">
        <v>3990</v>
      </c>
      <c r="B949" s="1" t="s">
        <v>3991</v>
      </c>
      <c r="C949" s="6">
        <v>89.322393046346306</v>
      </c>
      <c r="D949" s="6">
        <v>1.4588656907844599</v>
      </c>
      <c r="E949" s="6" t="s">
        <v>11190</v>
      </c>
      <c r="F949" s="7" t="s">
        <v>11190</v>
      </c>
      <c r="G949" s="8" t="s">
        <v>11190</v>
      </c>
      <c r="H949" s="6" t="s">
        <v>11189</v>
      </c>
      <c r="I949" s="6">
        <v>0.46095015264102102</v>
      </c>
      <c r="J949" s="9">
        <v>1.3144664956912799E-2</v>
      </c>
      <c r="K949" s="1" t="s">
        <v>3993</v>
      </c>
      <c r="L949" s="1" t="s">
        <v>10340</v>
      </c>
      <c r="M949" s="1" t="s">
        <v>3992</v>
      </c>
      <c r="N949" s="10" t="s">
        <v>43</v>
      </c>
      <c r="O949" s="1" t="s">
        <v>44</v>
      </c>
      <c r="P949" s="1" t="s">
        <v>116</v>
      </c>
      <c r="Q949" s="1" t="s">
        <v>117</v>
      </c>
    </row>
    <row r="950" spans="1:17" x14ac:dyDescent="0.25">
      <c r="A950" s="5" t="s">
        <v>3994</v>
      </c>
      <c r="B950" s="1" t="s">
        <v>3995</v>
      </c>
      <c r="C950" s="6">
        <v>599.62950359456704</v>
      </c>
      <c r="D950" s="6">
        <v>1.4584256937354401</v>
      </c>
      <c r="E950" s="6" t="s">
        <v>11190</v>
      </c>
      <c r="F950" s="7" t="s">
        <v>11190</v>
      </c>
      <c r="G950" s="8" t="s">
        <v>11189</v>
      </c>
      <c r="H950" s="6" t="s">
        <v>11189</v>
      </c>
      <c r="I950" s="6">
        <v>0.21552699376297901</v>
      </c>
      <c r="J950" s="9">
        <v>6.6740437761013103E-10</v>
      </c>
      <c r="K950" s="1" t="s">
        <v>3997</v>
      </c>
      <c r="L950" s="1" t="s">
        <v>10341</v>
      </c>
      <c r="M950" s="1" t="s">
        <v>3996</v>
      </c>
      <c r="N950" s="10" t="s">
        <v>42</v>
      </c>
      <c r="O950" s="1" t="s">
        <v>42</v>
      </c>
      <c r="P950" s="1" t="s">
        <v>116</v>
      </c>
      <c r="Q950" s="1" t="s">
        <v>117</v>
      </c>
    </row>
    <row r="951" spans="1:17" x14ac:dyDescent="0.25">
      <c r="A951" s="5" t="s">
        <v>3998</v>
      </c>
      <c r="B951" s="1" t="s">
        <v>3999</v>
      </c>
      <c r="C951" s="6">
        <v>134.62902661220201</v>
      </c>
      <c r="D951" s="6">
        <v>1.4582423830575599</v>
      </c>
      <c r="E951" s="6" t="s">
        <v>11190</v>
      </c>
      <c r="F951" s="7" t="s">
        <v>11190</v>
      </c>
      <c r="G951" s="8" t="s">
        <v>11189</v>
      </c>
      <c r="H951" s="6" t="s">
        <v>11189</v>
      </c>
      <c r="I951" s="6">
        <v>0.35227463141815901</v>
      </c>
      <c r="J951" s="9">
        <v>5.0438000438939197E-4</v>
      </c>
      <c r="K951" s="1" t="s">
        <v>4000</v>
      </c>
      <c r="L951" s="1" t="s">
        <v>10342</v>
      </c>
      <c r="M951" s="1" t="s">
        <v>10343</v>
      </c>
      <c r="N951" s="10" t="s">
        <v>4001</v>
      </c>
      <c r="O951" s="1" t="s">
        <v>4002</v>
      </c>
      <c r="P951" s="1" t="s">
        <v>49</v>
      </c>
      <c r="Q951" s="1" t="s">
        <v>49</v>
      </c>
    </row>
    <row r="952" spans="1:17" x14ac:dyDescent="0.25">
      <c r="A952" s="5" t="s">
        <v>4003</v>
      </c>
      <c r="B952" s="1" t="s">
        <v>4004</v>
      </c>
      <c r="C952" s="6">
        <v>80.019117584045802</v>
      </c>
      <c r="D952" s="6">
        <v>1.4560393677213901</v>
      </c>
      <c r="E952" s="6" t="s">
        <v>11190</v>
      </c>
      <c r="F952" s="7" t="s">
        <v>11190</v>
      </c>
      <c r="G952" s="8" t="s">
        <v>11190</v>
      </c>
      <c r="H952" s="6" t="s">
        <v>11189</v>
      </c>
      <c r="I952" s="6">
        <v>0.43182088390425599</v>
      </c>
      <c r="J952" s="9">
        <v>7.1501272216802402E-3</v>
      </c>
      <c r="K952" s="1" t="s">
        <v>4005</v>
      </c>
      <c r="L952" s="1" t="s">
        <v>10317</v>
      </c>
      <c r="M952" s="1" t="s">
        <v>3703</v>
      </c>
      <c r="N952" s="10" t="s">
        <v>42</v>
      </c>
      <c r="O952" s="1" t="s">
        <v>42</v>
      </c>
      <c r="P952" s="1" t="s">
        <v>49</v>
      </c>
      <c r="Q952" s="1" t="s">
        <v>49</v>
      </c>
    </row>
    <row r="953" spans="1:17" x14ac:dyDescent="0.25">
      <c r="A953" s="5" t="s">
        <v>4006</v>
      </c>
      <c r="B953" s="1" t="s">
        <v>4007</v>
      </c>
      <c r="C953" s="6">
        <v>122.483026054444</v>
      </c>
      <c r="D953" s="6">
        <v>1.4546854419124799</v>
      </c>
      <c r="E953" s="6" t="s">
        <v>11190</v>
      </c>
      <c r="F953" s="7" t="s">
        <v>11190</v>
      </c>
      <c r="G953" s="8" t="s">
        <v>11190</v>
      </c>
      <c r="H953" s="6" t="s">
        <v>11189</v>
      </c>
      <c r="I953" s="6">
        <v>0.45009376879243601</v>
      </c>
      <c r="J953" s="9">
        <v>1.08674485349095E-2</v>
      </c>
      <c r="K953" s="1" t="s">
        <v>4008</v>
      </c>
      <c r="L953" s="1" t="s">
        <v>10213</v>
      </c>
      <c r="M953" s="1" t="s">
        <v>2215</v>
      </c>
      <c r="N953" s="10" t="s">
        <v>2195</v>
      </c>
      <c r="O953" s="1" t="s">
        <v>2196</v>
      </c>
      <c r="P953" s="1" t="s">
        <v>2195</v>
      </c>
      <c r="Q953" s="1" t="s">
        <v>2196</v>
      </c>
    </row>
    <row r="954" spans="1:17" x14ac:dyDescent="0.25">
      <c r="A954" s="5" t="s">
        <v>4009</v>
      </c>
      <c r="B954" s="1" t="s">
        <v>4010</v>
      </c>
      <c r="C954" s="6">
        <v>261.26856785169502</v>
      </c>
      <c r="D954" s="6">
        <v>1.45144310171723</v>
      </c>
      <c r="E954" s="6" t="s">
        <v>11190</v>
      </c>
      <c r="F954" s="7" t="s">
        <v>11190</v>
      </c>
      <c r="G954" s="8" t="s">
        <v>11190</v>
      </c>
      <c r="H954" s="6" t="s">
        <v>11189</v>
      </c>
      <c r="I954" s="6">
        <v>0.388940126045074</v>
      </c>
      <c r="J954" s="9">
        <v>2.25909711713888E-3</v>
      </c>
      <c r="K954" s="1" t="s">
        <v>42</v>
      </c>
      <c r="L954" s="1" t="s">
        <v>42</v>
      </c>
      <c r="M954" s="1" t="s">
        <v>42</v>
      </c>
      <c r="N954" s="10" t="s">
        <v>42</v>
      </c>
      <c r="O954" s="1" t="s">
        <v>42</v>
      </c>
      <c r="P954" s="1" t="s">
        <v>42</v>
      </c>
      <c r="Q954" s="1" t="s">
        <v>42</v>
      </c>
    </row>
    <row r="955" spans="1:17" x14ac:dyDescent="0.25">
      <c r="A955" s="5" t="s">
        <v>4011</v>
      </c>
      <c r="B955" s="1" t="s">
        <v>4012</v>
      </c>
      <c r="C955" s="6">
        <v>72.867228684782404</v>
      </c>
      <c r="D955" s="6">
        <v>1.4475107287751601</v>
      </c>
      <c r="E955" s="6" t="s">
        <v>11190</v>
      </c>
      <c r="F955" s="7" t="s">
        <v>11190</v>
      </c>
      <c r="G955" s="8" t="s">
        <v>11190</v>
      </c>
      <c r="H955" s="6" t="s">
        <v>11189</v>
      </c>
      <c r="I955" s="6">
        <v>0.48818146898904102</v>
      </c>
      <c r="J955" s="9">
        <v>2.2873666761309801E-2</v>
      </c>
      <c r="K955" s="1" t="s">
        <v>4013</v>
      </c>
      <c r="L955" s="1" t="s">
        <v>42</v>
      </c>
      <c r="M955" s="1" t="s">
        <v>42</v>
      </c>
      <c r="N955" s="10" t="s">
        <v>43</v>
      </c>
      <c r="O955" s="1" t="s">
        <v>44</v>
      </c>
      <c r="P955" s="1" t="s">
        <v>49</v>
      </c>
      <c r="Q955" s="1" t="s">
        <v>49</v>
      </c>
    </row>
    <row r="956" spans="1:17" x14ac:dyDescent="0.25">
      <c r="A956" s="5" t="s">
        <v>4014</v>
      </c>
      <c r="B956" s="1" t="s">
        <v>4015</v>
      </c>
      <c r="C956" s="6">
        <v>2803.5927793260798</v>
      </c>
      <c r="D956" s="6">
        <v>1.4343936942484199</v>
      </c>
      <c r="E956" s="6" t="s">
        <v>11190</v>
      </c>
      <c r="F956" s="7" t="s">
        <v>11190</v>
      </c>
      <c r="G956" s="8" t="s">
        <v>11189</v>
      </c>
      <c r="H956" s="6" t="s">
        <v>11189</v>
      </c>
      <c r="I956" s="6">
        <v>0.198367809629792</v>
      </c>
      <c r="J956" s="9">
        <v>2.9976687359416099E-11</v>
      </c>
      <c r="K956" s="1" t="s">
        <v>4016</v>
      </c>
      <c r="L956" s="1" t="s">
        <v>10871</v>
      </c>
      <c r="M956" s="1" t="s">
        <v>10872</v>
      </c>
      <c r="N956" s="10" t="s">
        <v>4017</v>
      </c>
      <c r="O956" s="1" t="s">
        <v>4018</v>
      </c>
      <c r="P956" s="1" t="s">
        <v>4019</v>
      </c>
      <c r="Q956" s="1" t="s">
        <v>4020</v>
      </c>
    </row>
    <row r="957" spans="1:17" x14ac:dyDescent="0.25">
      <c r="A957" s="5" t="s">
        <v>4021</v>
      </c>
      <c r="B957" s="1" t="s">
        <v>4022</v>
      </c>
      <c r="C957" s="6">
        <v>1578.0859512187501</v>
      </c>
      <c r="D957" s="6">
        <v>1.4324105543674199</v>
      </c>
      <c r="E957" s="6" t="s">
        <v>11190</v>
      </c>
      <c r="F957" s="7" t="s">
        <v>11190</v>
      </c>
      <c r="G957" s="8" t="s">
        <v>11190</v>
      </c>
      <c r="H957" s="6" t="s">
        <v>11189</v>
      </c>
      <c r="I957" s="6">
        <v>0.27124828537941698</v>
      </c>
      <c r="J957" s="9">
        <v>3.11270485350816E-6</v>
      </c>
      <c r="K957" s="1" t="s">
        <v>4023</v>
      </c>
      <c r="L957" s="1" t="s">
        <v>10081</v>
      </c>
      <c r="M957" s="1" t="s">
        <v>150</v>
      </c>
      <c r="N957" s="10" t="s">
        <v>151</v>
      </c>
      <c r="O957" s="1" t="s">
        <v>152</v>
      </c>
      <c r="P957" s="1" t="s">
        <v>153</v>
      </c>
      <c r="Q957" s="1" t="s">
        <v>154</v>
      </c>
    </row>
    <row r="958" spans="1:17" x14ac:dyDescent="0.25">
      <c r="A958" s="5" t="s">
        <v>4024</v>
      </c>
      <c r="B958" s="1" t="s">
        <v>4025</v>
      </c>
      <c r="C958" s="6">
        <v>73.082406779493695</v>
      </c>
      <c r="D958" s="6">
        <v>1.42968365325154</v>
      </c>
      <c r="E958" s="6" t="s">
        <v>11190</v>
      </c>
      <c r="F958" s="7" t="s">
        <v>11190</v>
      </c>
      <c r="G958" s="8" t="s">
        <v>11190</v>
      </c>
      <c r="H958" s="6" t="s">
        <v>11189</v>
      </c>
      <c r="I958" s="6">
        <v>0.48521526532436798</v>
      </c>
      <c r="J958" s="9">
        <v>2.4062165885276401E-2</v>
      </c>
      <c r="K958" s="1" t="s">
        <v>4027</v>
      </c>
      <c r="L958" s="1" t="s">
        <v>10344</v>
      </c>
      <c r="M958" s="1" t="s">
        <v>4026</v>
      </c>
      <c r="N958" s="10" t="s">
        <v>1328</v>
      </c>
      <c r="O958" s="1" t="s">
        <v>1329</v>
      </c>
      <c r="P958" s="1" t="s">
        <v>4028</v>
      </c>
      <c r="Q958" s="1" t="s">
        <v>4029</v>
      </c>
    </row>
    <row r="959" spans="1:17" x14ac:dyDescent="0.25">
      <c r="A959" s="5" t="s">
        <v>4030</v>
      </c>
      <c r="B959" s="1" t="s">
        <v>4031</v>
      </c>
      <c r="C959" s="6">
        <v>80.812741522828404</v>
      </c>
      <c r="D959" s="6">
        <v>1.42597176490991</v>
      </c>
      <c r="E959" s="6" t="s">
        <v>11190</v>
      </c>
      <c r="F959" s="7" t="s">
        <v>11190</v>
      </c>
      <c r="G959" s="8" t="s">
        <v>11189</v>
      </c>
      <c r="H959" s="6" t="s">
        <v>11189</v>
      </c>
      <c r="I959" s="6">
        <v>0.52597154083988695</v>
      </c>
      <c r="J959" s="9">
        <v>4.3690520713296099E-2</v>
      </c>
      <c r="K959" s="1" t="s">
        <v>4032</v>
      </c>
      <c r="L959" s="1" t="s">
        <v>42</v>
      </c>
      <c r="M959" s="1" t="s">
        <v>42</v>
      </c>
      <c r="N959" s="10" t="s">
        <v>969</v>
      </c>
      <c r="O959" s="1" t="s">
        <v>970</v>
      </c>
      <c r="P959" s="1" t="s">
        <v>45</v>
      </c>
      <c r="Q959" s="1" t="s">
        <v>45</v>
      </c>
    </row>
    <row r="960" spans="1:17" x14ac:dyDescent="0.25">
      <c r="A960" s="5" t="s">
        <v>4033</v>
      </c>
      <c r="B960" s="1" t="s">
        <v>4034</v>
      </c>
      <c r="C960" s="6">
        <v>251.436179727797</v>
      </c>
      <c r="D960" s="6">
        <v>1.42333503079512</v>
      </c>
      <c r="E960" s="6" t="s">
        <v>11190</v>
      </c>
      <c r="F960" s="7" t="s">
        <v>11190</v>
      </c>
      <c r="G960" s="8" t="s">
        <v>11189</v>
      </c>
      <c r="H960" s="6" t="s">
        <v>11189</v>
      </c>
      <c r="I960" s="6">
        <v>0.47650013278105002</v>
      </c>
      <c r="J960" s="9">
        <v>2.15540954615475E-2</v>
      </c>
      <c r="K960" s="1" t="s">
        <v>4035</v>
      </c>
      <c r="L960" s="1" t="s">
        <v>10873</v>
      </c>
      <c r="M960" s="1" t="s">
        <v>10874</v>
      </c>
      <c r="N960" s="10" t="s">
        <v>43</v>
      </c>
      <c r="O960" s="1" t="s">
        <v>44</v>
      </c>
      <c r="P960" s="1" t="s">
        <v>49</v>
      </c>
      <c r="Q960" s="1" t="s">
        <v>49</v>
      </c>
    </row>
    <row r="961" spans="1:17" x14ac:dyDescent="0.25">
      <c r="A961" s="5" t="s">
        <v>4036</v>
      </c>
      <c r="B961" s="1" t="s">
        <v>4037</v>
      </c>
      <c r="C961" s="6">
        <v>447.49308263578399</v>
      </c>
      <c r="D961" s="6">
        <v>1.42124454334505</v>
      </c>
      <c r="E961" s="6" t="s">
        <v>11190</v>
      </c>
      <c r="F961" s="7" t="s">
        <v>11190</v>
      </c>
      <c r="G961" s="8" t="s">
        <v>11189</v>
      </c>
      <c r="H961" s="6" t="s">
        <v>11189</v>
      </c>
      <c r="I961" s="6">
        <v>0.25950903543274501</v>
      </c>
      <c r="J961" s="9">
        <v>1.14214717216436E-6</v>
      </c>
      <c r="K961" s="1" t="s">
        <v>5</v>
      </c>
      <c r="L961" s="1" t="s">
        <v>42</v>
      </c>
      <c r="M961" s="1" t="s">
        <v>42</v>
      </c>
      <c r="N961" s="10" t="s">
        <v>42</v>
      </c>
      <c r="O961" s="1" t="s">
        <v>42</v>
      </c>
      <c r="P961" s="1" t="s">
        <v>49</v>
      </c>
      <c r="Q961" s="1" t="s">
        <v>49</v>
      </c>
    </row>
    <row r="962" spans="1:17" x14ac:dyDescent="0.25">
      <c r="A962" s="5" t="s">
        <v>4038</v>
      </c>
      <c r="B962" s="1" t="s">
        <v>4039</v>
      </c>
      <c r="C962" s="6">
        <v>659.76467510142004</v>
      </c>
      <c r="D962" s="6">
        <v>1.41922545327766</v>
      </c>
      <c r="E962" s="6" t="s">
        <v>11190</v>
      </c>
      <c r="F962" s="7" t="s">
        <v>11190</v>
      </c>
      <c r="G962" s="8" t="s">
        <v>11189</v>
      </c>
      <c r="H962" s="6" t="s">
        <v>11189</v>
      </c>
      <c r="I962" s="6">
        <v>0.28972795052187</v>
      </c>
      <c r="J962" s="9">
        <v>1.99595508196657E-5</v>
      </c>
      <c r="K962" s="1" t="s">
        <v>4041</v>
      </c>
      <c r="L962" s="1" t="s">
        <v>10345</v>
      </c>
      <c r="M962" s="1" t="s">
        <v>4040</v>
      </c>
      <c r="N962" s="10" t="s">
        <v>4042</v>
      </c>
      <c r="O962" s="1" t="s">
        <v>4043</v>
      </c>
      <c r="P962" s="1" t="s">
        <v>4042</v>
      </c>
      <c r="Q962" s="1" t="s">
        <v>4043</v>
      </c>
    </row>
    <row r="963" spans="1:17" x14ac:dyDescent="0.25">
      <c r="A963" s="5" t="s">
        <v>4044</v>
      </c>
      <c r="B963" s="1" t="s">
        <v>4045</v>
      </c>
      <c r="C963" s="6">
        <v>197.132867928189</v>
      </c>
      <c r="D963" s="6">
        <v>1.41336620335532</v>
      </c>
      <c r="E963" s="6" t="s">
        <v>11190</v>
      </c>
      <c r="F963" s="7" t="s">
        <v>11190</v>
      </c>
      <c r="G963" s="8" t="s">
        <v>11189</v>
      </c>
      <c r="H963" s="6" t="s">
        <v>11189</v>
      </c>
      <c r="I963" s="6">
        <v>0.31163783619090102</v>
      </c>
      <c r="J963" s="9">
        <v>9.9204674836398806E-5</v>
      </c>
      <c r="K963" s="1" t="s">
        <v>4047</v>
      </c>
      <c r="L963" s="1" t="s">
        <v>10346</v>
      </c>
      <c r="M963" s="1" t="s">
        <v>4046</v>
      </c>
      <c r="N963" s="10" t="s">
        <v>114</v>
      </c>
      <c r="O963" s="1" t="s">
        <v>115</v>
      </c>
      <c r="P963" s="1" t="s">
        <v>49</v>
      </c>
      <c r="Q963" s="1" t="s">
        <v>49</v>
      </c>
    </row>
    <row r="964" spans="1:17" x14ac:dyDescent="0.25">
      <c r="A964" s="5" t="s">
        <v>4048</v>
      </c>
      <c r="B964" s="1" t="s">
        <v>4049</v>
      </c>
      <c r="C964" s="6">
        <v>391.734693345621</v>
      </c>
      <c r="D964" s="6">
        <v>1.4123012659617</v>
      </c>
      <c r="E964" s="6" t="s">
        <v>11190</v>
      </c>
      <c r="F964" s="7" t="s">
        <v>11190</v>
      </c>
      <c r="G964" s="8" t="s">
        <v>11189</v>
      </c>
      <c r="H964" s="6" t="s">
        <v>11189</v>
      </c>
      <c r="I964" s="6">
        <v>0.30880189101528899</v>
      </c>
      <c r="J964" s="9">
        <v>8.4073825108298397E-5</v>
      </c>
      <c r="K964" s="1" t="s">
        <v>4050</v>
      </c>
      <c r="L964" s="1" t="s">
        <v>10124</v>
      </c>
      <c r="M964" s="1" t="s">
        <v>748</v>
      </c>
      <c r="N964" s="10" t="s">
        <v>3060</v>
      </c>
      <c r="O964" s="1" t="s">
        <v>3061</v>
      </c>
      <c r="P964" s="1" t="s">
        <v>751</v>
      </c>
      <c r="Q964" s="1" t="s">
        <v>752</v>
      </c>
    </row>
    <row r="965" spans="1:17" x14ac:dyDescent="0.25">
      <c r="A965" s="5" t="s">
        <v>4051</v>
      </c>
      <c r="B965" s="1" t="s">
        <v>4052</v>
      </c>
      <c r="C965" s="6">
        <v>167.062057765768</v>
      </c>
      <c r="D965" s="6">
        <v>1.40665290845965</v>
      </c>
      <c r="E965" s="6" t="s">
        <v>11190</v>
      </c>
      <c r="F965" s="7" t="s">
        <v>11190</v>
      </c>
      <c r="G965" s="8" t="s">
        <v>11189</v>
      </c>
      <c r="H965" s="6" t="s">
        <v>11189</v>
      </c>
      <c r="I965" s="6">
        <v>0.31628560511188097</v>
      </c>
      <c r="J965" s="9">
        <v>1.4392334883919799E-4</v>
      </c>
      <c r="K965" s="1" t="s">
        <v>5</v>
      </c>
      <c r="L965" s="1" t="s">
        <v>10144</v>
      </c>
      <c r="M965" s="1" t="s">
        <v>1001</v>
      </c>
      <c r="N965" s="10" t="s">
        <v>693</v>
      </c>
      <c r="O965" s="1" t="s">
        <v>694</v>
      </c>
      <c r="P965" s="1" t="s">
        <v>693</v>
      </c>
      <c r="Q965" s="1" t="s">
        <v>694</v>
      </c>
    </row>
    <row r="966" spans="1:17" x14ac:dyDescent="0.25">
      <c r="A966" s="5" t="s">
        <v>4053</v>
      </c>
      <c r="B966" s="1" t="s">
        <v>4054</v>
      </c>
      <c r="C966" s="6">
        <v>261.97280452120202</v>
      </c>
      <c r="D966" s="6">
        <v>1.4023321079662101</v>
      </c>
      <c r="E966" s="6" t="s">
        <v>11190</v>
      </c>
      <c r="F966" s="7" t="s">
        <v>11190</v>
      </c>
      <c r="G966" s="8" t="s">
        <v>11189</v>
      </c>
      <c r="H966" s="6" t="s">
        <v>11189</v>
      </c>
      <c r="I966" s="6">
        <v>0.28889635631156202</v>
      </c>
      <c r="J966" s="9">
        <v>2.4387285021606501E-5</v>
      </c>
      <c r="K966" s="1" t="s">
        <v>4055</v>
      </c>
      <c r="L966" s="1" t="s">
        <v>10335</v>
      </c>
      <c r="M966" s="1" t="s">
        <v>3940</v>
      </c>
      <c r="N966" s="10" t="s">
        <v>3944</v>
      </c>
      <c r="O966" s="1" t="s">
        <v>3945</v>
      </c>
      <c r="P966" s="1" t="s">
        <v>3944</v>
      </c>
      <c r="Q966" s="1" t="s">
        <v>3945</v>
      </c>
    </row>
    <row r="967" spans="1:17" x14ac:dyDescent="0.25">
      <c r="A967" s="5" t="s">
        <v>4056</v>
      </c>
      <c r="B967" s="1" t="s">
        <v>4057</v>
      </c>
      <c r="C967" s="6">
        <v>142.80400815727401</v>
      </c>
      <c r="D967" s="6">
        <v>1.4014542196802899</v>
      </c>
      <c r="E967" s="6" t="s">
        <v>11190</v>
      </c>
      <c r="F967" s="7" t="s">
        <v>11190</v>
      </c>
      <c r="G967" s="8" t="s">
        <v>11189</v>
      </c>
      <c r="H967" s="6" t="s">
        <v>11189</v>
      </c>
      <c r="I967" s="6">
        <v>0.36236815573242898</v>
      </c>
      <c r="J967" s="9">
        <v>1.4181706809436199E-3</v>
      </c>
      <c r="K967" s="1" t="s">
        <v>2185</v>
      </c>
      <c r="L967" s="1" t="s">
        <v>10211</v>
      </c>
      <c r="M967" s="1" t="s">
        <v>2184</v>
      </c>
      <c r="N967" s="10" t="s">
        <v>2186</v>
      </c>
      <c r="O967" s="1" t="s">
        <v>2187</v>
      </c>
      <c r="P967" s="1" t="s">
        <v>2188</v>
      </c>
      <c r="Q967" s="1" t="s">
        <v>2189</v>
      </c>
    </row>
    <row r="968" spans="1:17" x14ac:dyDescent="0.25">
      <c r="A968" s="5" t="s">
        <v>4058</v>
      </c>
      <c r="B968" s="1" t="s">
        <v>4059</v>
      </c>
      <c r="C968" s="6">
        <v>265.95117313446701</v>
      </c>
      <c r="D968" s="6">
        <v>1.4006458005409901</v>
      </c>
      <c r="E968" s="6" t="s">
        <v>11190</v>
      </c>
      <c r="F968" s="7" t="s">
        <v>11190</v>
      </c>
      <c r="G968" s="8" t="s">
        <v>11189</v>
      </c>
      <c r="H968" s="6" t="s">
        <v>11189</v>
      </c>
      <c r="I968" s="6">
        <v>0.42999024244702599</v>
      </c>
      <c r="J968" s="9">
        <v>1.0069660782787201E-2</v>
      </c>
      <c r="K968" s="1" t="s">
        <v>4060</v>
      </c>
      <c r="L968" s="1" t="s">
        <v>10252</v>
      </c>
      <c r="M968" s="1" t="s">
        <v>2796</v>
      </c>
      <c r="N968" s="10" t="s">
        <v>2798</v>
      </c>
      <c r="O968" s="1" t="s">
        <v>2799</v>
      </c>
      <c r="P968" s="1" t="s">
        <v>2800</v>
      </c>
      <c r="Q968" s="1" t="s">
        <v>2801</v>
      </c>
    </row>
    <row r="969" spans="1:17" x14ac:dyDescent="0.25">
      <c r="A969" s="5" t="s">
        <v>4061</v>
      </c>
      <c r="B969" s="1" t="s">
        <v>4062</v>
      </c>
      <c r="C969" s="6">
        <v>255.84562868320501</v>
      </c>
      <c r="D969" s="6">
        <v>1.3988619301802201</v>
      </c>
      <c r="E969" s="6" t="s">
        <v>11190</v>
      </c>
      <c r="F969" s="7" t="s">
        <v>11190</v>
      </c>
      <c r="G969" s="8" t="s">
        <v>11190</v>
      </c>
      <c r="H969" s="6" t="s">
        <v>11189</v>
      </c>
      <c r="I969" s="6">
        <v>0.30919699612122098</v>
      </c>
      <c r="J969" s="9">
        <v>1.0384323653632501E-4</v>
      </c>
      <c r="K969" s="1" t="s">
        <v>4064</v>
      </c>
      <c r="L969" s="1" t="s">
        <v>10347</v>
      </c>
      <c r="M969" s="1" t="s">
        <v>4063</v>
      </c>
      <c r="N969" s="10" t="s">
        <v>4065</v>
      </c>
      <c r="O969" s="1" t="s">
        <v>4066</v>
      </c>
      <c r="P969" s="1" t="s">
        <v>1107</v>
      </c>
      <c r="Q969" s="1" t="s">
        <v>1108</v>
      </c>
    </row>
    <row r="970" spans="1:17" x14ac:dyDescent="0.25">
      <c r="A970" s="5" t="s">
        <v>4067</v>
      </c>
      <c r="B970" s="1" t="s">
        <v>4068</v>
      </c>
      <c r="C970" s="6">
        <v>153.780439601571</v>
      </c>
      <c r="D970" s="6">
        <v>1.3985469937720101</v>
      </c>
      <c r="E970" s="6" t="s">
        <v>11190</v>
      </c>
      <c r="F970" s="7" t="s">
        <v>11190</v>
      </c>
      <c r="G970" s="8" t="s">
        <v>11189</v>
      </c>
      <c r="H970" s="6" t="s">
        <v>11189</v>
      </c>
      <c r="I970" s="6">
        <v>0.36374884622436598</v>
      </c>
      <c r="J970" s="9">
        <v>1.5356792905329201E-3</v>
      </c>
      <c r="K970" s="1" t="s">
        <v>5</v>
      </c>
      <c r="L970" s="1" t="s">
        <v>10267</v>
      </c>
      <c r="M970" s="1" t="s">
        <v>3096</v>
      </c>
      <c r="N970" s="10" t="s">
        <v>4069</v>
      </c>
      <c r="O970" s="1" t="s">
        <v>4070</v>
      </c>
      <c r="P970" s="1" t="s">
        <v>116</v>
      </c>
      <c r="Q970" s="1" t="s">
        <v>117</v>
      </c>
    </row>
    <row r="971" spans="1:17" x14ac:dyDescent="0.25">
      <c r="A971" s="5" t="s">
        <v>4071</v>
      </c>
      <c r="B971" s="1" t="s">
        <v>4072</v>
      </c>
      <c r="C971" s="6">
        <v>194.43212080913901</v>
      </c>
      <c r="D971" s="6">
        <v>1.3977841467531</v>
      </c>
      <c r="E971" s="6" t="s">
        <v>11190</v>
      </c>
      <c r="F971" s="7" t="s">
        <v>11190</v>
      </c>
      <c r="G971" s="8" t="s">
        <v>11190</v>
      </c>
      <c r="H971" s="6" t="s">
        <v>11189</v>
      </c>
      <c r="I971" s="6">
        <v>0.44607929380405098</v>
      </c>
      <c r="J971" s="9">
        <v>1.43611279315288E-2</v>
      </c>
      <c r="K971" s="1" t="s">
        <v>4073</v>
      </c>
      <c r="L971" s="1" t="s">
        <v>10130</v>
      </c>
      <c r="M971" s="1" t="s">
        <v>807</v>
      </c>
      <c r="N971" s="10" t="s">
        <v>43</v>
      </c>
      <c r="O971" s="1" t="s">
        <v>44</v>
      </c>
      <c r="P971" s="1" t="s">
        <v>49</v>
      </c>
      <c r="Q971" s="1" t="s">
        <v>49</v>
      </c>
    </row>
    <row r="972" spans="1:17" x14ac:dyDescent="0.25">
      <c r="A972" s="5" t="s">
        <v>4074</v>
      </c>
      <c r="B972" s="1" t="s">
        <v>4075</v>
      </c>
      <c r="C972" s="6">
        <v>98.456997436228406</v>
      </c>
      <c r="D972" s="6">
        <v>1.39764838824986</v>
      </c>
      <c r="E972" s="6" t="s">
        <v>11190</v>
      </c>
      <c r="F972" s="7" t="s">
        <v>11190</v>
      </c>
      <c r="G972" s="8" t="s">
        <v>11189</v>
      </c>
      <c r="H972" s="6" t="s">
        <v>11189</v>
      </c>
      <c r="I972" s="6">
        <v>0.41829856472877303</v>
      </c>
      <c r="J972" s="9">
        <v>7.8299111867088603E-3</v>
      </c>
      <c r="K972" s="1" t="s">
        <v>4076</v>
      </c>
      <c r="L972" s="1" t="s">
        <v>10338</v>
      </c>
      <c r="M972" s="1" t="s">
        <v>3982</v>
      </c>
      <c r="N972" s="10" t="s">
        <v>42</v>
      </c>
      <c r="O972" s="1" t="s">
        <v>42</v>
      </c>
      <c r="P972" s="1" t="s">
        <v>49</v>
      </c>
      <c r="Q972" s="1" t="s">
        <v>49</v>
      </c>
    </row>
    <row r="973" spans="1:17" x14ac:dyDescent="0.25">
      <c r="A973" s="5" t="s">
        <v>4077</v>
      </c>
      <c r="B973" s="1" t="s">
        <v>4078</v>
      </c>
      <c r="C973" s="6">
        <v>661.72064805078196</v>
      </c>
      <c r="D973" s="6">
        <v>1.3945560911176</v>
      </c>
      <c r="E973" s="6" t="s">
        <v>11190</v>
      </c>
      <c r="F973" s="7" t="s">
        <v>11190</v>
      </c>
      <c r="G973" s="8" t="s">
        <v>11190</v>
      </c>
      <c r="H973" s="6" t="s">
        <v>11189</v>
      </c>
      <c r="I973" s="6">
        <v>0.27995854783230301</v>
      </c>
      <c r="J973" s="9">
        <v>1.34859605246564E-5</v>
      </c>
      <c r="K973" s="1" t="s">
        <v>4079</v>
      </c>
      <c r="L973" s="1" t="s">
        <v>10124</v>
      </c>
      <c r="M973" s="1" t="s">
        <v>748</v>
      </c>
      <c r="N973" s="10" t="s">
        <v>749</v>
      </c>
      <c r="O973" s="1" t="s">
        <v>750</v>
      </c>
      <c r="P973" s="1" t="s">
        <v>751</v>
      </c>
      <c r="Q973" s="1" t="s">
        <v>752</v>
      </c>
    </row>
    <row r="974" spans="1:17" x14ac:dyDescent="0.25">
      <c r="A974" s="5" t="s">
        <v>4080</v>
      </c>
      <c r="B974" s="1" t="s">
        <v>4081</v>
      </c>
      <c r="C974" s="6">
        <v>118.73833790421099</v>
      </c>
      <c r="D974" s="6">
        <v>1.3889327659956101</v>
      </c>
      <c r="E974" s="6" t="s">
        <v>11190</v>
      </c>
      <c r="F974" s="7" t="s">
        <v>11190</v>
      </c>
      <c r="G974" s="8" t="s">
        <v>11189</v>
      </c>
      <c r="H974" s="6" t="s">
        <v>11189</v>
      </c>
      <c r="I974" s="6">
        <v>0.47937338342757602</v>
      </c>
      <c r="J974" s="9">
        <v>2.7413907197772199E-2</v>
      </c>
      <c r="K974" s="1" t="s">
        <v>4082</v>
      </c>
      <c r="L974" s="1" t="s">
        <v>42</v>
      </c>
      <c r="M974" s="1" t="s">
        <v>42</v>
      </c>
      <c r="N974" s="10" t="s">
        <v>42</v>
      </c>
      <c r="O974" s="1" t="s">
        <v>42</v>
      </c>
      <c r="P974" s="1" t="s">
        <v>45</v>
      </c>
      <c r="Q974" s="1" t="s">
        <v>45</v>
      </c>
    </row>
    <row r="975" spans="1:17" x14ac:dyDescent="0.25">
      <c r="A975" s="5" t="s">
        <v>4083</v>
      </c>
      <c r="B975" s="1" t="s">
        <v>4084</v>
      </c>
      <c r="C975" s="6">
        <v>6998.78008893267</v>
      </c>
      <c r="D975" s="6">
        <v>1.3857404870415799</v>
      </c>
      <c r="E975" s="6" t="s">
        <v>11190</v>
      </c>
      <c r="F975" s="7" t="s">
        <v>11190</v>
      </c>
      <c r="G975" s="8" t="s">
        <v>11190</v>
      </c>
      <c r="H975" s="6" t="s">
        <v>11189</v>
      </c>
      <c r="I975" s="6">
        <v>0.16458941521137799</v>
      </c>
      <c r="J975" s="9">
        <v>4.2167757847056104E-15</v>
      </c>
      <c r="K975" s="1" t="s">
        <v>4085</v>
      </c>
      <c r="L975" s="1" t="s">
        <v>10773</v>
      </c>
      <c r="M975" s="1" t="s">
        <v>10774</v>
      </c>
      <c r="N975" s="10" t="s">
        <v>4086</v>
      </c>
      <c r="O975" s="1" t="s">
        <v>4087</v>
      </c>
      <c r="P975" s="1" t="s">
        <v>138</v>
      </c>
      <c r="Q975" s="1" t="s">
        <v>139</v>
      </c>
    </row>
    <row r="976" spans="1:17" x14ac:dyDescent="0.25">
      <c r="A976" s="5" t="s">
        <v>4088</v>
      </c>
      <c r="B976" s="1" t="s">
        <v>4089</v>
      </c>
      <c r="C976" s="6">
        <v>337.251785294417</v>
      </c>
      <c r="D976" s="6">
        <v>1.38542374827315</v>
      </c>
      <c r="E976" s="6" t="s">
        <v>11190</v>
      </c>
      <c r="F976" s="7" t="s">
        <v>11190</v>
      </c>
      <c r="G976" s="8" t="s">
        <v>11189</v>
      </c>
      <c r="H976" s="6" t="s">
        <v>11189</v>
      </c>
      <c r="I976" s="6">
        <v>0.30997465815449099</v>
      </c>
      <c r="J976" s="9">
        <v>1.3120181296382799E-4</v>
      </c>
      <c r="K976" s="1" t="s">
        <v>4090</v>
      </c>
      <c r="L976" s="1" t="s">
        <v>10875</v>
      </c>
      <c r="M976" s="1" t="s">
        <v>10876</v>
      </c>
      <c r="N976" s="10" t="s">
        <v>4091</v>
      </c>
      <c r="O976" s="1" t="s">
        <v>4092</v>
      </c>
      <c r="P976" s="1" t="s">
        <v>116</v>
      </c>
      <c r="Q976" s="1" t="s">
        <v>117</v>
      </c>
    </row>
    <row r="977" spans="1:17" x14ac:dyDescent="0.25">
      <c r="A977" s="5" t="s">
        <v>4093</v>
      </c>
      <c r="B977" s="1" t="s">
        <v>4094</v>
      </c>
      <c r="C977" s="6">
        <v>5078.0567299657496</v>
      </c>
      <c r="D977" s="6">
        <v>1.38533734899121</v>
      </c>
      <c r="E977" s="6" t="s">
        <v>11190</v>
      </c>
      <c r="F977" s="7" t="s">
        <v>11190</v>
      </c>
      <c r="G977" s="8" t="s">
        <v>11190</v>
      </c>
      <c r="H977" s="6" t="s">
        <v>11189</v>
      </c>
      <c r="I977" s="6">
        <v>0.213515913086778</v>
      </c>
      <c r="J977" s="9">
        <v>3.9252125396031598E-9</v>
      </c>
      <c r="K977" s="1" t="s">
        <v>4096</v>
      </c>
      <c r="L977" s="1" t="s">
        <v>10348</v>
      </c>
      <c r="M977" s="1" t="s">
        <v>4095</v>
      </c>
      <c r="N977" s="10" t="s">
        <v>4097</v>
      </c>
      <c r="O977" s="1" t="s">
        <v>4098</v>
      </c>
      <c r="P977" s="1" t="s">
        <v>925</v>
      </c>
      <c r="Q977" s="1" t="s">
        <v>926</v>
      </c>
    </row>
    <row r="978" spans="1:17" x14ac:dyDescent="0.25">
      <c r="A978" s="5" t="s">
        <v>4099</v>
      </c>
      <c r="B978" s="1" t="s">
        <v>4100</v>
      </c>
      <c r="C978" s="6">
        <v>434.14829984278498</v>
      </c>
      <c r="D978" s="6">
        <v>1.3852056844488501</v>
      </c>
      <c r="E978" s="6" t="s">
        <v>11190</v>
      </c>
      <c r="F978" s="7" t="s">
        <v>11190</v>
      </c>
      <c r="G978" s="8" t="s">
        <v>11189</v>
      </c>
      <c r="H978" s="6" t="s">
        <v>11189</v>
      </c>
      <c r="I978" s="6">
        <v>0.25046755815940702</v>
      </c>
      <c r="J978" s="9">
        <v>8.6591838387940996E-7</v>
      </c>
      <c r="K978" s="1" t="s">
        <v>4101</v>
      </c>
      <c r="L978" s="1" t="s">
        <v>10164</v>
      </c>
      <c r="M978" s="1" t="s">
        <v>1332</v>
      </c>
      <c r="N978" s="10" t="s">
        <v>4102</v>
      </c>
      <c r="O978" s="1" t="s">
        <v>4103</v>
      </c>
      <c r="P978" s="1" t="s">
        <v>49</v>
      </c>
      <c r="Q978" s="1" t="s">
        <v>49</v>
      </c>
    </row>
    <row r="979" spans="1:17" x14ac:dyDescent="0.25">
      <c r="A979" s="5" t="s">
        <v>4104</v>
      </c>
      <c r="B979" s="1" t="s">
        <v>4105</v>
      </c>
      <c r="C979" s="6">
        <v>119.07012555390099</v>
      </c>
      <c r="D979" s="6">
        <v>1.3847047064390601</v>
      </c>
      <c r="E979" s="6" t="s">
        <v>11190</v>
      </c>
      <c r="F979" s="7" t="s">
        <v>11190</v>
      </c>
      <c r="G979" s="8" t="s">
        <v>11190</v>
      </c>
      <c r="H979" s="6" t="s">
        <v>11189</v>
      </c>
      <c r="I979" s="6">
        <v>0.42312099512426199</v>
      </c>
      <c r="J979" s="9">
        <v>9.6352969622989296E-3</v>
      </c>
      <c r="K979" s="1" t="s">
        <v>1421</v>
      </c>
      <c r="L979" s="1" t="s">
        <v>10811</v>
      </c>
      <c r="M979" s="1" t="s">
        <v>10812</v>
      </c>
      <c r="N979" s="10" t="s">
        <v>364</v>
      </c>
      <c r="O979" s="1" t="s">
        <v>365</v>
      </c>
      <c r="P979" s="1" t="s">
        <v>21</v>
      </c>
      <c r="Q979" s="1" t="s">
        <v>22</v>
      </c>
    </row>
    <row r="980" spans="1:17" x14ac:dyDescent="0.25">
      <c r="A980" s="5" t="s">
        <v>4106</v>
      </c>
      <c r="B980" s="1" t="s">
        <v>4107</v>
      </c>
      <c r="C980" s="6">
        <v>181.624506177873</v>
      </c>
      <c r="D980" s="6">
        <v>1.37185778837862</v>
      </c>
      <c r="E980" s="6" t="s">
        <v>11190</v>
      </c>
      <c r="F980" s="7" t="s">
        <v>11190</v>
      </c>
      <c r="G980" s="8" t="s">
        <v>11190</v>
      </c>
      <c r="H980" s="6" t="s">
        <v>11189</v>
      </c>
      <c r="I980" s="6">
        <v>0.34264347770468101</v>
      </c>
      <c r="J980" s="9">
        <v>8.4883259736102999E-4</v>
      </c>
      <c r="K980" s="1" t="s">
        <v>42</v>
      </c>
      <c r="L980" s="1" t="s">
        <v>42</v>
      </c>
      <c r="M980" s="1" t="s">
        <v>42</v>
      </c>
      <c r="N980" s="10" t="s">
        <v>42</v>
      </c>
      <c r="O980" s="1" t="s">
        <v>42</v>
      </c>
      <c r="P980" s="1" t="s">
        <v>42</v>
      </c>
      <c r="Q980" s="1" t="s">
        <v>42</v>
      </c>
    </row>
    <row r="981" spans="1:17" x14ac:dyDescent="0.25">
      <c r="A981" s="5" t="s">
        <v>4108</v>
      </c>
      <c r="B981" s="1" t="s">
        <v>4109</v>
      </c>
      <c r="C981" s="6">
        <v>187.005638756178</v>
      </c>
      <c r="D981" s="6">
        <v>1.3716808845069799</v>
      </c>
      <c r="E981" s="6" t="s">
        <v>11190</v>
      </c>
      <c r="F981" s="7" t="s">
        <v>11190</v>
      </c>
      <c r="G981" s="8" t="s">
        <v>11190</v>
      </c>
      <c r="H981" s="6" t="s">
        <v>11189</v>
      </c>
      <c r="I981" s="6">
        <v>0.32841437654658601</v>
      </c>
      <c r="J981" s="9">
        <v>4.34242484148945E-4</v>
      </c>
      <c r="K981" s="1" t="s">
        <v>4005</v>
      </c>
      <c r="L981" s="1" t="s">
        <v>10317</v>
      </c>
      <c r="M981" s="1" t="s">
        <v>3703</v>
      </c>
      <c r="N981" s="10" t="s">
        <v>42</v>
      </c>
      <c r="O981" s="1" t="s">
        <v>42</v>
      </c>
      <c r="P981" s="1" t="s">
        <v>116</v>
      </c>
      <c r="Q981" s="1" t="s">
        <v>117</v>
      </c>
    </row>
    <row r="982" spans="1:17" x14ac:dyDescent="0.25">
      <c r="A982" s="5" t="s">
        <v>4110</v>
      </c>
      <c r="B982" s="1" t="s">
        <v>4111</v>
      </c>
      <c r="C982" s="6">
        <v>390.02965714901399</v>
      </c>
      <c r="D982" s="6">
        <v>1.3714619092539699</v>
      </c>
      <c r="E982" s="6" t="s">
        <v>11190</v>
      </c>
      <c r="F982" s="7" t="s">
        <v>11190</v>
      </c>
      <c r="G982" s="8" t="s">
        <v>11190</v>
      </c>
      <c r="H982" s="6" t="s">
        <v>11189</v>
      </c>
      <c r="I982" s="6">
        <v>0.31711193985477498</v>
      </c>
      <c r="J982" s="9">
        <v>2.3971036987006401E-4</v>
      </c>
      <c r="K982" s="1" t="s">
        <v>4112</v>
      </c>
      <c r="L982" s="1" t="s">
        <v>10285</v>
      </c>
      <c r="M982" s="1" t="s">
        <v>3347</v>
      </c>
      <c r="N982" s="10" t="s">
        <v>4113</v>
      </c>
      <c r="O982" s="1" t="s">
        <v>4114</v>
      </c>
      <c r="P982" s="1" t="s">
        <v>4115</v>
      </c>
      <c r="Q982" s="1" t="s">
        <v>4116</v>
      </c>
    </row>
    <row r="983" spans="1:17" x14ac:dyDescent="0.25">
      <c r="A983" s="5" t="s">
        <v>4117</v>
      </c>
      <c r="B983" s="1" t="s">
        <v>4118</v>
      </c>
      <c r="C983" s="6">
        <v>104.143734205081</v>
      </c>
      <c r="D983" s="6">
        <v>1.37122715341196</v>
      </c>
      <c r="E983" s="6" t="s">
        <v>11190</v>
      </c>
      <c r="F983" s="7" t="s">
        <v>11190</v>
      </c>
      <c r="G983" s="8" t="s">
        <v>11189</v>
      </c>
      <c r="H983" s="6" t="s">
        <v>11189</v>
      </c>
      <c r="I983" s="6">
        <v>0.42262979280354701</v>
      </c>
      <c r="J983" s="9">
        <v>1.0471802040745401E-2</v>
      </c>
      <c r="K983" s="1" t="s">
        <v>4120</v>
      </c>
      <c r="L983" s="1" t="s">
        <v>10349</v>
      </c>
      <c r="M983" s="1" t="s">
        <v>4119</v>
      </c>
      <c r="N983" s="10" t="s">
        <v>4121</v>
      </c>
      <c r="O983" s="1" t="s">
        <v>4122</v>
      </c>
      <c r="P983" s="1" t="s">
        <v>49</v>
      </c>
      <c r="Q983" s="1" t="s">
        <v>49</v>
      </c>
    </row>
    <row r="984" spans="1:17" x14ac:dyDescent="0.25">
      <c r="A984" s="5" t="s">
        <v>4123</v>
      </c>
      <c r="B984" s="1" t="s">
        <v>4124</v>
      </c>
      <c r="C984" s="6">
        <v>3018.5186853124201</v>
      </c>
      <c r="D984" s="6">
        <v>1.37055915706694</v>
      </c>
      <c r="E984" s="6" t="s">
        <v>11190</v>
      </c>
      <c r="F984" s="7" t="s">
        <v>11190</v>
      </c>
      <c r="G984" s="8" t="s">
        <v>11189</v>
      </c>
      <c r="H984" s="6" t="s">
        <v>11189</v>
      </c>
      <c r="I984" s="6">
        <v>0.197964113242032</v>
      </c>
      <c r="J984" s="9">
        <v>2.3990822946395499E-10</v>
      </c>
      <c r="K984" s="1" t="s">
        <v>4126</v>
      </c>
      <c r="L984" s="1" t="s">
        <v>10350</v>
      </c>
      <c r="M984" s="1" t="s">
        <v>4125</v>
      </c>
      <c r="N984" s="10" t="s">
        <v>4127</v>
      </c>
      <c r="O984" s="1" t="s">
        <v>4128</v>
      </c>
      <c r="P984" s="1" t="s">
        <v>4129</v>
      </c>
      <c r="Q984" s="1" t="s">
        <v>4130</v>
      </c>
    </row>
    <row r="985" spans="1:17" x14ac:dyDescent="0.25">
      <c r="A985" s="5" t="s">
        <v>4131</v>
      </c>
      <c r="B985" s="1" t="s">
        <v>4132</v>
      </c>
      <c r="C985" s="6">
        <v>228.630409750208</v>
      </c>
      <c r="D985" s="6">
        <v>1.37007096573015</v>
      </c>
      <c r="E985" s="6" t="s">
        <v>11190</v>
      </c>
      <c r="F985" s="7" t="s">
        <v>11190</v>
      </c>
      <c r="G985" s="8" t="s">
        <v>11190</v>
      </c>
      <c r="H985" s="6" t="s">
        <v>11189</v>
      </c>
      <c r="I985" s="6">
        <v>0.31963479431474801</v>
      </c>
      <c r="J985" s="9">
        <v>2.7976685736872E-4</v>
      </c>
      <c r="K985" s="1" t="s">
        <v>5</v>
      </c>
      <c r="L985" s="1" t="s">
        <v>42</v>
      </c>
      <c r="M985" s="1" t="s">
        <v>42</v>
      </c>
      <c r="N985" s="10" t="s">
        <v>42</v>
      </c>
      <c r="O985" s="1" t="s">
        <v>42</v>
      </c>
      <c r="P985" s="1" t="s">
        <v>45</v>
      </c>
      <c r="Q985" s="1" t="s">
        <v>45</v>
      </c>
    </row>
    <row r="986" spans="1:17" x14ac:dyDescent="0.25">
      <c r="A986" s="5" t="s">
        <v>4133</v>
      </c>
      <c r="B986" s="1" t="s">
        <v>4134</v>
      </c>
      <c r="C986" s="6">
        <v>77.145751271326006</v>
      </c>
      <c r="D986" s="6">
        <v>1.3689231249096301</v>
      </c>
      <c r="E986" s="6" t="s">
        <v>11190</v>
      </c>
      <c r="F986" s="7" t="s">
        <v>11190</v>
      </c>
      <c r="G986" s="8" t="s">
        <v>11189</v>
      </c>
      <c r="H986" s="6" t="s">
        <v>11189</v>
      </c>
      <c r="I986" s="6">
        <v>0.46251910947951602</v>
      </c>
      <c r="J986" s="9">
        <v>2.31846872029517E-2</v>
      </c>
      <c r="K986" s="1" t="s">
        <v>2981</v>
      </c>
      <c r="L986" s="1" t="s">
        <v>10154</v>
      </c>
      <c r="M986" s="1" t="s">
        <v>1168</v>
      </c>
      <c r="N986" s="10" t="s">
        <v>1948</v>
      </c>
      <c r="O986" s="1" t="s">
        <v>1949</v>
      </c>
      <c r="P986" s="1" t="s">
        <v>2514</v>
      </c>
      <c r="Q986" s="1" t="s">
        <v>2515</v>
      </c>
    </row>
    <row r="987" spans="1:17" x14ac:dyDescent="0.25">
      <c r="A987" s="5" t="s">
        <v>4135</v>
      </c>
      <c r="B987" s="1" t="s">
        <v>4136</v>
      </c>
      <c r="C987" s="6">
        <v>208.060209157213</v>
      </c>
      <c r="D987" s="6">
        <v>1.3676701119308701</v>
      </c>
      <c r="E987" s="6" t="s">
        <v>11190</v>
      </c>
      <c r="F987" s="7" t="s">
        <v>11190</v>
      </c>
      <c r="G987" s="8" t="s">
        <v>11189</v>
      </c>
      <c r="H987" s="6" t="s">
        <v>11189</v>
      </c>
      <c r="I987" s="6">
        <v>0.38268328459487599</v>
      </c>
      <c r="J987" s="9">
        <v>3.8015126498810001E-3</v>
      </c>
      <c r="K987" s="1" t="s">
        <v>4137</v>
      </c>
      <c r="L987" s="1" t="s">
        <v>10077</v>
      </c>
      <c r="M987" s="1" t="s">
        <v>63</v>
      </c>
      <c r="N987" s="10" t="s">
        <v>1379</v>
      </c>
      <c r="O987" s="1" t="s">
        <v>1380</v>
      </c>
      <c r="P987" s="1" t="s">
        <v>67</v>
      </c>
      <c r="Q987" s="1" t="s">
        <v>68</v>
      </c>
    </row>
    <row r="988" spans="1:17" x14ac:dyDescent="0.25">
      <c r="A988" s="5" t="s">
        <v>4138</v>
      </c>
      <c r="B988" s="1" t="s">
        <v>4139</v>
      </c>
      <c r="C988" s="6">
        <v>487.87479525587497</v>
      </c>
      <c r="D988" s="6">
        <v>1.3669123704047299</v>
      </c>
      <c r="E988" s="6" t="s">
        <v>11190</v>
      </c>
      <c r="F988" s="7" t="s">
        <v>11190</v>
      </c>
      <c r="G988" s="8" t="s">
        <v>11190</v>
      </c>
      <c r="H988" s="6" t="s">
        <v>11189</v>
      </c>
      <c r="I988" s="6">
        <v>0.24518072098041799</v>
      </c>
      <c r="J988" s="9">
        <v>6.8136657928136502E-7</v>
      </c>
      <c r="K988" s="1" t="s">
        <v>4140</v>
      </c>
      <c r="L988" s="1" t="s">
        <v>10092</v>
      </c>
      <c r="M988" s="1" t="s">
        <v>284</v>
      </c>
      <c r="N988" s="10" t="s">
        <v>4141</v>
      </c>
      <c r="O988" s="1" t="s">
        <v>4142</v>
      </c>
      <c r="P988" s="1" t="s">
        <v>288</v>
      </c>
      <c r="Q988" s="1" t="s">
        <v>289</v>
      </c>
    </row>
    <row r="989" spans="1:17" x14ac:dyDescent="0.25">
      <c r="A989" s="5" t="s">
        <v>4143</v>
      </c>
      <c r="B989" s="1" t="s">
        <v>4144</v>
      </c>
      <c r="C989" s="6">
        <v>333.849812264609</v>
      </c>
      <c r="D989" s="6">
        <v>1.3661766003859901</v>
      </c>
      <c r="E989" s="6" t="s">
        <v>11190</v>
      </c>
      <c r="F989" s="7" t="s">
        <v>11190</v>
      </c>
      <c r="G989" s="8" t="s">
        <v>11190</v>
      </c>
      <c r="H989" s="6" t="s">
        <v>11189</v>
      </c>
      <c r="I989" s="6">
        <v>0.31621142337005598</v>
      </c>
      <c r="J989" s="9">
        <v>2.4402754860555699E-4</v>
      </c>
      <c r="K989" s="1" t="s">
        <v>4145</v>
      </c>
      <c r="L989" s="1" t="s">
        <v>42</v>
      </c>
      <c r="M989" s="1" t="s">
        <v>42</v>
      </c>
      <c r="N989" s="10" t="s">
        <v>4146</v>
      </c>
      <c r="O989" s="1" t="s">
        <v>4147</v>
      </c>
      <c r="P989" s="1" t="s">
        <v>4148</v>
      </c>
      <c r="Q989" s="1" t="s">
        <v>4149</v>
      </c>
    </row>
    <row r="990" spans="1:17" x14ac:dyDescent="0.25">
      <c r="A990" s="5" t="s">
        <v>4150</v>
      </c>
      <c r="B990" s="1" t="s">
        <v>4151</v>
      </c>
      <c r="C990" s="6">
        <v>1375.85631136492</v>
      </c>
      <c r="D990" s="6">
        <v>1.36569908650063</v>
      </c>
      <c r="E990" s="6" t="s">
        <v>11190</v>
      </c>
      <c r="F990" s="7" t="s">
        <v>11190</v>
      </c>
      <c r="G990" s="8" t="s">
        <v>11190</v>
      </c>
      <c r="H990" s="6" t="s">
        <v>11189</v>
      </c>
      <c r="I990" s="6">
        <v>0.24578729446929601</v>
      </c>
      <c r="J990" s="9">
        <v>7.5478992278595502E-7</v>
      </c>
      <c r="K990" s="1" t="s">
        <v>4153</v>
      </c>
      <c r="L990" s="1" t="s">
        <v>10351</v>
      </c>
      <c r="M990" s="1" t="s">
        <v>4152</v>
      </c>
      <c r="N990" s="10" t="s">
        <v>4154</v>
      </c>
      <c r="O990" s="1" t="s">
        <v>4155</v>
      </c>
      <c r="P990" s="1" t="s">
        <v>4156</v>
      </c>
      <c r="Q990" s="1" t="s">
        <v>4157</v>
      </c>
    </row>
    <row r="991" spans="1:17" x14ac:dyDescent="0.25">
      <c r="A991" s="5" t="s">
        <v>4158</v>
      </c>
      <c r="B991" s="1" t="s">
        <v>4159</v>
      </c>
      <c r="C991" s="6">
        <v>1270.28349234403</v>
      </c>
      <c r="D991" s="6">
        <v>1.3621976950150301</v>
      </c>
      <c r="E991" s="6" t="s">
        <v>11190</v>
      </c>
      <c r="F991" s="7" t="s">
        <v>11190</v>
      </c>
      <c r="G991" s="8" t="s">
        <v>11189</v>
      </c>
      <c r="H991" s="6" t="s">
        <v>11189</v>
      </c>
      <c r="I991" s="6">
        <v>0.221906454653133</v>
      </c>
      <c r="J991" s="9">
        <v>3.0914831642353899E-8</v>
      </c>
      <c r="K991" s="1" t="s">
        <v>4160</v>
      </c>
      <c r="L991" s="1" t="s">
        <v>10266</v>
      </c>
      <c r="M991" s="1" t="s">
        <v>3066</v>
      </c>
      <c r="N991" s="10" t="s">
        <v>4161</v>
      </c>
      <c r="O991" s="1" t="s">
        <v>4162</v>
      </c>
      <c r="P991" s="1" t="s">
        <v>138</v>
      </c>
      <c r="Q991" s="1" t="s">
        <v>139</v>
      </c>
    </row>
    <row r="992" spans="1:17" x14ac:dyDescent="0.25">
      <c r="A992" s="5" t="s">
        <v>4163</v>
      </c>
      <c r="B992" s="1" t="s">
        <v>4164</v>
      </c>
      <c r="C992" s="6">
        <v>215.440019188196</v>
      </c>
      <c r="D992" s="6">
        <v>1.3595136413704101</v>
      </c>
      <c r="E992" s="6" t="s">
        <v>11190</v>
      </c>
      <c r="F992" s="7" t="s">
        <v>11190</v>
      </c>
      <c r="G992" s="8" t="s">
        <v>11189</v>
      </c>
      <c r="H992" s="6" t="s">
        <v>11189</v>
      </c>
      <c r="I992" s="6">
        <v>0.31207152223776802</v>
      </c>
      <c r="J992" s="9">
        <v>2.1131823726774299E-4</v>
      </c>
      <c r="K992" s="1" t="s">
        <v>4165</v>
      </c>
      <c r="L992" s="1" t="s">
        <v>10077</v>
      </c>
      <c r="M992" s="1" t="s">
        <v>63</v>
      </c>
      <c r="N992" s="10" t="s">
        <v>4166</v>
      </c>
      <c r="O992" s="1" t="s">
        <v>4167</v>
      </c>
      <c r="P992" s="1" t="s">
        <v>67</v>
      </c>
      <c r="Q992" s="1" t="s">
        <v>68</v>
      </c>
    </row>
    <row r="993" spans="1:17" x14ac:dyDescent="0.25">
      <c r="A993" s="5" t="s">
        <v>4168</v>
      </c>
      <c r="B993" s="1" t="s">
        <v>4169</v>
      </c>
      <c r="C993" s="6">
        <v>70.831581690061299</v>
      </c>
      <c r="D993" s="6">
        <v>1.35886702796324</v>
      </c>
      <c r="E993" s="6" t="s">
        <v>11190</v>
      </c>
      <c r="F993" s="7" t="s">
        <v>11190</v>
      </c>
      <c r="G993" s="8" t="s">
        <v>11189</v>
      </c>
      <c r="H993" s="6" t="s">
        <v>11189</v>
      </c>
      <c r="I993" s="6">
        <v>0.46563704299637798</v>
      </c>
      <c r="J993" s="9">
        <v>2.5986285379020198E-2</v>
      </c>
      <c r="K993" s="1" t="s">
        <v>5</v>
      </c>
      <c r="L993" s="1" t="s">
        <v>42</v>
      </c>
      <c r="M993" s="1" t="s">
        <v>42</v>
      </c>
      <c r="N993" s="10" t="s">
        <v>42</v>
      </c>
      <c r="O993" s="1" t="s">
        <v>42</v>
      </c>
      <c r="P993" s="1" t="s">
        <v>116</v>
      </c>
      <c r="Q993" s="1" t="s">
        <v>117</v>
      </c>
    </row>
    <row r="994" spans="1:17" x14ac:dyDescent="0.25">
      <c r="A994" s="5" t="s">
        <v>4170</v>
      </c>
      <c r="B994" s="1" t="s">
        <v>4171</v>
      </c>
      <c r="C994" s="6">
        <v>206.799946234168</v>
      </c>
      <c r="D994" s="6">
        <v>1.35829931040033</v>
      </c>
      <c r="E994" s="6" t="s">
        <v>11190</v>
      </c>
      <c r="F994" s="7" t="s">
        <v>11190</v>
      </c>
      <c r="G994" s="8" t="s">
        <v>11190</v>
      </c>
      <c r="H994" s="6" t="s">
        <v>11189</v>
      </c>
      <c r="I994" s="6">
        <v>0.43775795159845499</v>
      </c>
      <c r="J994" s="9">
        <v>1.56452381946857E-2</v>
      </c>
      <c r="K994" s="1" t="s">
        <v>4173</v>
      </c>
      <c r="L994" s="1" t="s">
        <v>10352</v>
      </c>
      <c r="M994" s="1" t="s">
        <v>4172</v>
      </c>
      <c r="N994" s="10" t="s">
        <v>4174</v>
      </c>
      <c r="O994" s="1" t="s">
        <v>4175</v>
      </c>
      <c r="P994" s="1" t="s">
        <v>1107</v>
      </c>
      <c r="Q994" s="1" t="s">
        <v>1108</v>
      </c>
    </row>
    <row r="995" spans="1:17" x14ac:dyDescent="0.25">
      <c r="A995" s="5" t="s">
        <v>4176</v>
      </c>
      <c r="B995" s="1" t="s">
        <v>4177</v>
      </c>
      <c r="C995" s="6">
        <v>204.17949900593399</v>
      </c>
      <c r="D995" s="6">
        <v>1.35690833446238</v>
      </c>
      <c r="E995" s="6" t="s">
        <v>11190</v>
      </c>
      <c r="F995" s="7" t="s">
        <v>11190</v>
      </c>
      <c r="G995" s="8" t="s">
        <v>11190</v>
      </c>
      <c r="H995" s="6" t="s">
        <v>11189</v>
      </c>
      <c r="I995" s="6">
        <v>0.35894356191891102</v>
      </c>
      <c r="J995" s="9">
        <v>1.9087218307634901E-3</v>
      </c>
      <c r="K995" s="1" t="s">
        <v>4179</v>
      </c>
      <c r="L995" s="1" t="s">
        <v>10353</v>
      </c>
      <c r="M995" s="1" t="s">
        <v>4178</v>
      </c>
      <c r="N995" s="10" t="s">
        <v>42</v>
      </c>
      <c r="O995" s="1" t="s">
        <v>42</v>
      </c>
      <c r="P995" s="1" t="s">
        <v>49</v>
      </c>
      <c r="Q995" s="1" t="s">
        <v>49</v>
      </c>
    </row>
    <row r="996" spans="1:17" x14ac:dyDescent="0.25">
      <c r="A996" s="5" t="s">
        <v>4180</v>
      </c>
      <c r="B996" s="1" t="s">
        <v>4181</v>
      </c>
      <c r="C996" s="6">
        <v>602.40028494539797</v>
      </c>
      <c r="D996" s="6">
        <v>1.3556455797695399</v>
      </c>
      <c r="E996" s="6" t="s">
        <v>11190</v>
      </c>
      <c r="F996" s="7" t="s">
        <v>11190</v>
      </c>
      <c r="G996" s="8" t="s">
        <v>11190</v>
      </c>
      <c r="H996" s="6" t="s">
        <v>11189</v>
      </c>
      <c r="I996" s="6">
        <v>0.27172106847886002</v>
      </c>
      <c r="J996" s="9">
        <v>1.30012314399633E-5</v>
      </c>
      <c r="K996" s="1" t="s">
        <v>4182</v>
      </c>
      <c r="L996" s="1" t="s">
        <v>42</v>
      </c>
      <c r="M996" s="1" t="s">
        <v>42</v>
      </c>
      <c r="N996" s="10" t="s">
        <v>4183</v>
      </c>
      <c r="O996" s="1" t="s">
        <v>4184</v>
      </c>
      <c r="P996" s="1" t="s">
        <v>49</v>
      </c>
      <c r="Q996" s="1" t="s">
        <v>49</v>
      </c>
    </row>
    <row r="997" spans="1:17" x14ac:dyDescent="0.25">
      <c r="A997" s="5" t="s">
        <v>4185</v>
      </c>
      <c r="B997" s="1" t="s">
        <v>4186</v>
      </c>
      <c r="C997" s="6">
        <v>533.85526433576297</v>
      </c>
      <c r="D997" s="6">
        <v>1.35303625879393</v>
      </c>
      <c r="E997" s="6" t="s">
        <v>11190</v>
      </c>
      <c r="F997" s="7" t="s">
        <v>11190</v>
      </c>
      <c r="G997" s="8" t="s">
        <v>11189</v>
      </c>
      <c r="H997" s="6" t="s">
        <v>11189</v>
      </c>
      <c r="I997" s="6">
        <v>0.28650199864100101</v>
      </c>
      <c r="J997" s="9">
        <v>4.3594704810334901E-5</v>
      </c>
      <c r="K997" s="1" t="s">
        <v>5</v>
      </c>
      <c r="L997" s="1" t="s">
        <v>10877</v>
      </c>
      <c r="M997" s="1" t="s">
        <v>10878</v>
      </c>
      <c r="N997" s="10" t="s">
        <v>4187</v>
      </c>
      <c r="O997" s="1" t="s">
        <v>4188</v>
      </c>
      <c r="P997" s="1" t="s">
        <v>4189</v>
      </c>
      <c r="Q997" s="1" t="s">
        <v>4190</v>
      </c>
    </row>
    <row r="998" spans="1:17" x14ac:dyDescent="0.25">
      <c r="A998" s="5" t="s">
        <v>4191</v>
      </c>
      <c r="B998" s="1" t="s">
        <v>4192</v>
      </c>
      <c r="C998" s="6">
        <v>134.41214284530599</v>
      </c>
      <c r="D998" s="6">
        <v>1.3511080059514999</v>
      </c>
      <c r="E998" s="6" t="s">
        <v>11190</v>
      </c>
      <c r="F998" s="7" t="s">
        <v>11190</v>
      </c>
      <c r="G998" s="8" t="s">
        <v>11190</v>
      </c>
      <c r="H998" s="6" t="s">
        <v>11189</v>
      </c>
      <c r="I998" s="6">
        <v>0.40205336836168698</v>
      </c>
      <c r="J998" s="9">
        <v>7.4061026494148799E-3</v>
      </c>
      <c r="K998" s="1" t="s">
        <v>5</v>
      </c>
      <c r="L998" s="1" t="s">
        <v>42</v>
      </c>
      <c r="M998" s="1" t="s">
        <v>42</v>
      </c>
      <c r="N998" s="10" t="s">
        <v>42</v>
      </c>
      <c r="O998" s="1" t="s">
        <v>42</v>
      </c>
      <c r="P998" s="1" t="s">
        <v>49</v>
      </c>
      <c r="Q998" s="1" t="s">
        <v>49</v>
      </c>
    </row>
    <row r="999" spans="1:17" x14ac:dyDescent="0.25">
      <c r="A999" s="5" t="s">
        <v>4193</v>
      </c>
      <c r="B999" s="1" t="s">
        <v>4194</v>
      </c>
      <c r="C999" s="6">
        <v>531.259634543527</v>
      </c>
      <c r="D999" s="6">
        <v>1.35013829043178</v>
      </c>
      <c r="E999" s="6" t="s">
        <v>11190</v>
      </c>
      <c r="F999" s="7" t="s">
        <v>11190</v>
      </c>
      <c r="G999" s="8" t="s">
        <v>11189</v>
      </c>
      <c r="H999" s="6" t="s">
        <v>11189</v>
      </c>
      <c r="I999" s="6">
        <v>0.23220522078730099</v>
      </c>
      <c r="J999" s="9">
        <v>1.90712901150179E-7</v>
      </c>
      <c r="K999" s="1" t="s">
        <v>4195</v>
      </c>
      <c r="L999" s="1" t="s">
        <v>10723</v>
      </c>
      <c r="M999" s="1" t="s">
        <v>10724</v>
      </c>
      <c r="N999" s="10" t="s">
        <v>1528</v>
      </c>
      <c r="O999" s="1" t="s">
        <v>1529</v>
      </c>
      <c r="P999" s="1" t="s">
        <v>1530</v>
      </c>
      <c r="Q999" s="1" t="s">
        <v>1531</v>
      </c>
    </row>
    <row r="1000" spans="1:17" x14ac:dyDescent="0.25">
      <c r="A1000" s="5" t="s">
        <v>4196</v>
      </c>
      <c r="B1000" s="1" t="s">
        <v>4197</v>
      </c>
      <c r="C1000" s="6">
        <v>244.75499402294599</v>
      </c>
      <c r="D1000" s="6">
        <v>1.34783354929142</v>
      </c>
      <c r="E1000" s="6" t="s">
        <v>11190</v>
      </c>
      <c r="F1000" s="7" t="s">
        <v>11190</v>
      </c>
      <c r="G1000" s="8" t="s">
        <v>11190</v>
      </c>
      <c r="H1000" s="6" t="s">
        <v>11189</v>
      </c>
      <c r="I1000" s="6">
        <v>0.276975707515212</v>
      </c>
      <c r="J1000" s="9">
        <v>2.3121919248603199E-5</v>
      </c>
      <c r="K1000" s="1" t="s">
        <v>4199</v>
      </c>
      <c r="L1000" s="1" t="s">
        <v>10354</v>
      </c>
      <c r="M1000" s="1" t="s">
        <v>4198</v>
      </c>
      <c r="N1000" s="10" t="s">
        <v>775</v>
      </c>
      <c r="O1000" s="1" t="s">
        <v>776</v>
      </c>
      <c r="P1000" s="1" t="s">
        <v>49</v>
      </c>
      <c r="Q1000" s="1" t="s">
        <v>49</v>
      </c>
    </row>
    <row r="1001" spans="1:17" x14ac:dyDescent="0.25">
      <c r="A1001" s="5" t="s">
        <v>4200</v>
      </c>
      <c r="B1001" s="1" t="s">
        <v>4201</v>
      </c>
      <c r="C1001" s="6">
        <v>84.490157964706597</v>
      </c>
      <c r="D1001" s="6">
        <v>1.34629031786792</v>
      </c>
      <c r="E1001" s="6" t="s">
        <v>11190</v>
      </c>
      <c r="F1001" s="7" t="s">
        <v>11190</v>
      </c>
      <c r="G1001" s="8" t="s">
        <v>11190</v>
      </c>
      <c r="H1001" s="6" t="s">
        <v>11189</v>
      </c>
      <c r="I1001" s="6">
        <v>0.46201134692342399</v>
      </c>
      <c r="J1001" s="9">
        <v>2.62493727359898E-2</v>
      </c>
      <c r="K1001" s="1" t="s">
        <v>779</v>
      </c>
      <c r="L1001" s="1" t="s">
        <v>42</v>
      </c>
      <c r="M1001" s="1" t="s">
        <v>42</v>
      </c>
      <c r="N1001" s="10" t="s">
        <v>1223</v>
      </c>
      <c r="O1001" s="1" t="s">
        <v>1224</v>
      </c>
      <c r="P1001" s="1" t="s">
        <v>49</v>
      </c>
      <c r="Q1001" s="1" t="s">
        <v>49</v>
      </c>
    </row>
    <row r="1002" spans="1:17" x14ac:dyDescent="0.25">
      <c r="A1002" s="5" t="s">
        <v>4202</v>
      </c>
      <c r="B1002" s="1" t="s">
        <v>4203</v>
      </c>
      <c r="C1002" s="6">
        <v>147.56847114938</v>
      </c>
      <c r="D1002" s="6">
        <v>1.3443645350445099</v>
      </c>
      <c r="E1002" s="6" t="s">
        <v>11190</v>
      </c>
      <c r="F1002" s="7" t="s">
        <v>11190</v>
      </c>
      <c r="G1002" s="8" t="s">
        <v>11190</v>
      </c>
      <c r="H1002" s="6" t="s">
        <v>11189</v>
      </c>
      <c r="I1002" s="6">
        <v>0.38072751328169802</v>
      </c>
      <c r="J1002" s="9">
        <v>4.3816713095171699E-3</v>
      </c>
      <c r="K1002" s="1" t="s">
        <v>4205</v>
      </c>
      <c r="L1002" s="1" t="s">
        <v>10355</v>
      </c>
      <c r="M1002" s="1" t="s">
        <v>4204</v>
      </c>
      <c r="N1002" s="10" t="s">
        <v>42</v>
      </c>
      <c r="O1002" s="1" t="s">
        <v>42</v>
      </c>
      <c r="P1002" s="1" t="s">
        <v>116</v>
      </c>
      <c r="Q1002" s="1" t="s">
        <v>117</v>
      </c>
    </row>
    <row r="1003" spans="1:17" x14ac:dyDescent="0.25">
      <c r="A1003" s="5" t="s">
        <v>4206</v>
      </c>
      <c r="B1003" s="1" t="s">
        <v>4207</v>
      </c>
      <c r="C1003" s="6">
        <v>830.08438452271696</v>
      </c>
      <c r="D1003" s="6">
        <v>1.34241840692109</v>
      </c>
      <c r="E1003" s="6" t="s">
        <v>11190</v>
      </c>
      <c r="F1003" s="7" t="s">
        <v>11190</v>
      </c>
      <c r="G1003" s="8" t="s">
        <v>11190</v>
      </c>
      <c r="H1003" s="6" t="s">
        <v>11189</v>
      </c>
      <c r="I1003" s="6">
        <v>0.23729263949371099</v>
      </c>
      <c r="J1003" s="9">
        <v>4.4329356891565698E-7</v>
      </c>
      <c r="K1003" s="1" t="s">
        <v>4209</v>
      </c>
      <c r="L1003" s="1" t="s">
        <v>10356</v>
      </c>
      <c r="M1003" s="1" t="s">
        <v>4208</v>
      </c>
      <c r="N1003" s="10" t="s">
        <v>43</v>
      </c>
      <c r="O1003" s="1" t="s">
        <v>44</v>
      </c>
      <c r="P1003" s="1" t="s">
        <v>49</v>
      </c>
      <c r="Q1003" s="1" t="s">
        <v>49</v>
      </c>
    </row>
    <row r="1004" spans="1:17" x14ac:dyDescent="0.25">
      <c r="A1004" s="5" t="s">
        <v>4210</v>
      </c>
      <c r="B1004" s="1" t="s">
        <v>4211</v>
      </c>
      <c r="C1004" s="6">
        <v>161.66885376106001</v>
      </c>
      <c r="D1004" s="6">
        <v>1.34189847482756</v>
      </c>
      <c r="E1004" s="6" t="s">
        <v>11190</v>
      </c>
      <c r="F1004" s="7" t="s">
        <v>11190</v>
      </c>
      <c r="G1004" s="8" t="s">
        <v>11189</v>
      </c>
      <c r="H1004" s="6" t="s">
        <v>11189</v>
      </c>
      <c r="I1004" s="6">
        <v>0.34864129335868199</v>
      </c>
      <c r="J1004" s="9">
        <v>1.5152094091358901E-3</v>
      </c>
      <c r="K1004" s="1" t="s">
        <v>4213</v>
      </c>
      <c r="L1004" s="1" t="s">
        <v>10357</v>
      </c>
      <c r="M1004" s="1" t="s">
        <v>4212</v>
      </c>
      <c r="N1004" s="10" t="s">
        <v>4214</v>
      </c>
      <c r="O1004" s="1" t="s">
        <v>4215</v>
      </c>
      <c r="P1004" s="1" t="s">
        <v>4216</v>
      </c>
      <c r="Q1004" s="1" t="s">
        <v>4217</v>
      </c>
    </row>
    <row r="1005" spans="1:17" x14ac:dyDescent="0.25">
      <c r="A1005" s="5" t="s">
        <v>4218</v>
      </c>
      <c r="B1005" s="1" t="s">
        <v>4219</v>
      </c>
      <c r="C1005" s="6">
        <v>2023.0364429364799</v>
      </c>
      <c r="D1005" s="6">
        <v>1.34079838618123</v>
      </c>
      <c r="E1005" s="6" t="s">
        <v>11190</v>
      </c>
      <c r="F1005" s="7" t="s">
        <v>11190</v>
      </c>
      <c r="G1005" s="8" t="s">
        <v>11189</v>
      </c>
      <c r="H1005" s="6" t="s">
        <v>11189</v>
      </c>
      <c r="I1005" s="6">
        <v>0.1875780286142</v>
      </c>
      <c r="J1005" s="9">
        <v>5.3027306605542297E-11</v>
      </c>
      <c r="K1005" s="1" t="s">
        <v>4221</v>
      </c>
      <c r="L1005" s="1" t="s">
        <v>10819</v>
      </c>
      <c r="M1005" s="1" t="s">
        <v>10820</v>
      </c>
      <c r="N1005" s="10" t="s">
        <v>4222</v>
      </c>
      <c r="O1005" s="1" t="s">
        <v>4223</v>
      </c>
      <c r="P1005" s="1" t="s">
        <v>4224</v>
      </c>
      <c r="Q1005" s="1" t="s">
        <v>4225</v>
      </c>
    </row>
    <row r="1006" spans="1:17" x14ac:dyDescent="0.25">
      <c r="A1006" s="5" t="s">
        <v>4226</v>
      </c>
      <c r="B1006" s="1" t="s">
        <v>4227</v>
      </c>
      <c r="C1006" s="6">
        <v>78.630785220840394</v>
      </c>
      <c r="D1006" s="6">
        <v>1.34013365599153</v>
      </c>
      <c r="E1006" s="6" t="s">
        <v>11190</v>
      </c>
      <c r="F1006" s="7" t="s">
        <v>11190</v>
      </c>
      <c r="G1006" s="8" t="s">
        <v>11190</v>
      </c>
      <c r="H1006" s="6" t="s">
        <v>11189</v>
      </c>
      <c r="I1006" s="6">
        <v>0.467878477139613</v>
      </c>
      <c r="J1006" s="9">
        <v>2.9988232333530901E-2</v>
      </c>
      <c r="K1006" s="1" t="s">
        <v>42</v>
      </c>
      <c r="L1006" s="1" t="s">
        <v>42</v>
      </c>
      <c r="M1006" s="1" t="s">
        <v>42</v>
      </c>
      <c r="N1006" s="10" t="s">
        <v>42</v>
      </c>
      <c r="O1006" s="1" t="s">
        <v>42</v>
      </c>
      <c r="P1006" s="1" t="s">
        <v>42</v>
      </c>
      <c r="Q1006" s="1" t="s">
        <v>42</v>
      </c>
    </row>
    <row r="1007" spans="1:17" x14ac:dyDescent="0.25">
      <c r="A1007" s="5" t="s">
        <v>4228</v>
      </c>
      <c r="B1007" s="1" t="s">
        <v>4229</v>
      </c>
      <c r="C1007" s="6">
        <v>1665.5353138425901</v>
      </c>
      <c r="D1007" s="6">
        <v>1.33813481937972</v>
      </c>
      <c r="E1007" s="6" t="s">
        <v>11190</v>
      </c>
      <c r="F1007" s="7" t="s">
        <v>11190</v>
      </c>
      <c r="G1007" s="8" t="s">
        <v>11190</v>
      </c>
      <c r="H1007" s="6" t="s">
        <v>11189</v>
      </c>
      <c r="I1007" s="6">
        <v>0.218682118179851</v>
      </c>
      <c r="J1007" s="9">
        <v>3.4327693314781398E-8</v>
      </c>
      <c r="K1007" s="1" t="s">
        <v>4230</v>
      </c>
      <c r="L1007" s="1" t="s">
        <v>10879</v>
      </c>
      <c r="M1007" s="1" t="s">
        <v>10880</v>
      </c>
      <c r="N1007" s="10" t="s">
        <v>4231</v>
      </c>
      <c r="O1007" s="1" t="s">
        <v>4232</v>
      </c>
      <c r="P1007" s="1" t="s">
        <v>4233</v>
      </c>
      <c r="Q1007" s="1" t="s">
        <v>4234</v>
      </c>
    </row>
    <row r="1008" spans="1:17" x14ac:dyDescent="0.25">
      <c r="A1008" s="5" t="s">
        <v>4235</v>
      </c>
      <c r="B1008" s="1" t="s">
        <v>4236</v>
      </c>
      <c r="C1008" s="6">
        <v>457.76324536326001</v>
      </c>
      <c r="D1008" s="6">
        <v>1.32735694366264</v>
      </c>
      <c r="E1008" s="6" t="s">
        <v>11190</v>
      </c>
      <c r="F1008" s="7" t="s">
        <v>11190</v>
      </c>
      <c r="G1008" s="8" t="s">
        <v>11190</v>
      </c>
      <c r="H1008" s="6" t="s">
        <v>11189</v>
      </c>
      <c r="I1008" s="6">
        <v>0.29252787554406701</v>
      </c>
      <c r="J1008" s="9">
        <v>9.8451557763066104E-5</v>
      </c>
      <c r="K1008" s="1" t="s">
        <v>42</v>
      </c>
      <c r="L1008" s="1" t="s">
        <v>42</v>
      </c>
      <c r="M1008" s="1" t="s">
        <v>42</v>
      </c>
      <c r="N1008" s="10" t="s">
        <v>42</v>
      </c>
      <c r="O1008" s="1" t="s">
        <v>42</v>
      </c>
      <c r="P1008" s="1" t="s">
        <v>42</v>
      </c>
      <c r="Q1008" s="1" t="s">
        <v>42</v>
      </c>
    </row>
    <row r="1009" spans="1:17" x14ac:dyDescent="0.25">
      <c r="A1009" s="5" t="s">
        <v>4237</v>
      </c>
      <c r="B1009" s="1" t="s">
        <v>4238</v>
      </c>
      <c r="C1009" s="6">
        <v>356.73063361961403</v>
      </c>
      <c r="D1009" s="6">
        <v>1.3270225830692</v>
      </c>
      <c r="E1009" s="6" t="s">
        <v>11190</v>
      </c>
      <c r="F1009" s="7" t="s">
        <v>11190</v>
      </c>
      <c r="G1009" s="8" t="s">
        <v>11190</v>
      </c>
      <c r="H1009" s="6" t="s">
        <v>11189</v>
      </c>
      <c r="I1009" s="6">
        <v>0.26036552492471399</v>
      </c>
      <c r="J1009" s="9">
        <v>7.7445164260058295E-6</v>
      </c>
      <c r="K1009" s="1" t="s">
        <v>42</v>
      </c>
      <c r="L1009" s="1" t="s">
        <v>42</v>
      </c>
      <c r="M1009" s="1" t="s">
        <v>42</v>
      </c>
      <c r="N1009" s="10" t="s">
        <v>42</v>
      </c>
      <c r="O1009" s="1" t="s">
        <v>42</v>
      </c>
      <c r="P1009" s="1" t="s">
        <v>42</v>
      </c>
      <c r="Q1009" s="1" t="s">
        <v>42</v>
      </c>
    </row>
    <row r="1010" spans="1:17" x14ac:dyDescent="0.25">
      <c r="A1010" s="5" t="s">
        <v>4239</v>
      </c>
      <c r="B1010" s="1" t="s">
        <v>4240</v>
      </c>
      <c r="C1010" s="6">
        <v>1486.3279731057401</v>
      </c>
      <c r="D1010" s="6">
        <v>1.3269246750416099</v>
      </c>
      <c r="E1010" s="6" t="s">
        <v>11190</v>
      </c>
      <c r="F1010" s="7" t="s">
        <v>11190</v>
      </c>
      <c r="G1010" s="8" t="s">
        <v>11189</v>
      </c>
      <c r="H1010" s="6" t="s">
        <v>11189</v>
      </c>
      <c r="I1010" s="6">
        <v>0.242963026442506</v>
      </c>
      <c r="J1010" s="9">
        <v>1.23888763456945E-6</v>
      </c>
      <c r="K1010" s="1" t="s">
        <v>4241</v>
      </c>
      <c r="L1010" s="1" t="s">
        <v>42</v>
      </c>
      <c r="M1010" s="1" t="s">
        <v>42</v>
      </c>
      <c r="N1010" s="10" t="s">
        <v>4242</v>
      </c>
      <c r="O1010" s="1" t="s">
        <v>4243</v>
      </c>
      <c r="P1010" s="1" t="s">
        <v>4244</v>
      </c>
      <c r="Q1010" s="1" t="s">
        <v>4245</v>
      </c>
    </row>
    <row r="1011" spans="1:17" x14ac:dyDescent="0.25">
      <c r="A1011" s="5" t="s">
        <v>4246</v>
      </c>
      <c r="B1011" s="1" t="s">
        <v>4247</v>
      </c>
      <c r="C1011" s="6">
        <v>461.58989030075799</v>
      </c>
      <c r="D1011" s="6">
        <v>1.3254721205816</v>
      </c>
      <c r="E1011" s="6" t="s">
        <v>11190</v>
      </c>
      <c r="F1011" s="7" t="s">
        <v>11190</v>
      </c>
      <c r="G1011" s="8" t="s">
        <v>11189</v>
      </c>
      <c r="H1011" s="6" t="s">
        <v>11189</v>
      </c>
      <c r="I1011" s="6">
        <v>0.299119144683125</v>
      </c>
      <c r="J1011" s="9">
        <v>1.5435166995680301E-4</v>
      </c>
      <c r="K1011" s="1" t="s">
        <v>4249</v>
      </c>
      <c r="L1011" s="1" t="s">
        <v>10358</v>
      </c>
      <c r="M1011" s="1" t="s">
        <v>4248</v>
      </c>
      <c r="N1011" s="10" t="s">
        <v>4250</v>
      </c>
      <c r="O1011" s="1" t="s">
        <v>4251</v>
      </c>
      <c r="P1011" s="1" t="s">
        <v>4250</v>
      </c>
      <c r="Q1011" s="1" t="s">
        <v>4251</v>
      </c>
    </row>
    <row r="1012" spans="1:17" x14ac:dyDescent="0.25">
      <c r="A1012" s="5" t="s">
        <v>4252</v>
      </c>
      <c r="B1012" s="1" t="s">
        <v>4253</v>
      </c>
      <c r="C1012" s="6">
        <v>454.32840524595298</v>
      </c>
      <c r="D1012" s="6">
        <v>1.32330808033544</v>
      </c>
      <c r="E1012" s="6" t="s">
        <v>11190</v>
      </c>
      <c r="F1012" s="7" t="s">
        <v>11190</v>
      </c>
      <c r="G1012" s="8" t="s">
        <v>11189</v>
      </c>
      <c r="H1012" s="6" t="s">
        <v>11189</v>
      </c>
      <c r="I1012" s="6">
        <v>0.28563432634998698</v>
      </c>
      <c r="J1012" s="9">
        <v>6.4926492892698005E-5</v>
      </c>
      <c r="K1012" s="1" t="s">
        <v>4254</v>
      </c>
      <c r="L1012" s="1" t="s">
        <v>10077</v>
      </c>
      <c r="M1012" s="1" t="s">
        <v>63</v>
      </c>
      <c r="N1012" s="10" t="s">
        <v>894</v>
      </c>
      <c r="O1012" s="1" t="s">
        <v>895</v>
      </c>
      <c r="P1012" s="1" t="s">
        <v>67</v>
      </c>
      <c r="Q1012" s="1" t="s">
        <v>68</v>
      </c>
    </row>
    <row r="1013" spans="1:17" x14ac:dyDescent="0.25">
      <c r="A1013" s="5" t="s">
        <v>4255</v>
      </c>
      <c r="B1013" s="1" t="s">
        <v>4256</v>
      </c>
      <c r="C1013" s="6">
        <v>399.718602753965</v>
      </c>
      <c r="D1013" s="6">
        <v>1.3231997490571601</v>
      </c>
      <c r="E1013" s="6" t="s">
        <v>11190</v>
      </c>
      <c r="F1013" s="7" t="s">
        <v>11190</v>
      </c>
      <c r="G1013" s="8" t="s">
        <v>11190</v>
      </c>
      <c r="H1013" s="6" t="s">
        <v>11189</v>
      </c>
      <c r="I1013" s="6">
        <v>0.25859127438455898</v>
      </c>
      <c r="J1013" s="9">
        <v>7.05146184164095E-6</v>
      </c>
      <c r="K1013" s="1" t="s">
        <v>5</v>
      </c>
      <c r="L1013" s="1" t="s">
        <v>42</v>
      </c>
      <c r="M1013" s="1" t="s">
        <v>42</v>
      </c>
      <c r="N1013" s="10" t="s">
        <v>42</v>
      </c>
      <c r="O1013" s="1" t="s">
        <v>42</v>
      </c>
      <c r="P1013" s="1" t="s">
        <v>49</v>
      </c>
      <c r="Q1013" s="1" t="s">
        <v>49</v>
      </c>
    </row>
    <row r="1014" spans="1:17" x14ac:dyDescent="0.25">
      <c r="A1014" s="5" t="s">
        <v>4257</v>
      </c>
      <c r="B1014" s="1" t="s">
        <v>4258</v>
      </c>
      <c r="C1014" s="6">
        <v>668.33450056420895</v>
      </c>
      <c r="D1014" s="6">
        <v>1.32116947891579</v>
      </c>
      <c r="E1014" s="6" t="s">
        <v>11190</v>
      </c>
      <c r="F1014" s="7" t="s">
        <v>11190</v>
      </c>
      <c r="G1014" s="8" t="s">
        <v>11189</v>
      </c>
      <c r="H1014" s="6" t="s">
        <v>11189</v>
      </c>
      <c r="I1014" s="6">
        <v>0.218292147521299</v>
      </c>
      <c r="J1014" s="9">
        <v>5.0055247175730097E-8</v>
      </c>
      <c r="K1014" s="1" t="s">
        <v>5</v>
      </c>
      <c r="L1014" s="1" t="s">
        <v>42</v>
      </c>
      <c r="M1014" s="1" t="s">
        <v>42</v>
      </c>
      <c r="N1014" s="10" t="s">
        <v>42</v>
      </c>
      <c r="O1014" s="1" t="s">
        <v>42</v>
      </c>
      <c r="P1014" s="1" t="s">
        <v>49</v>
      </c>
      <c r="Q1014" s="1" t="s">
        <v>49</v>
      </c>
    </row>
    <row r="1015" spans="1:17" x14ac:dyDescent="0.25">
      <c r="A1015" s="5" t="s">
        <v>4259</v>
      </c>
      <c r="B1015" s="1" t="s">
        <v>4260</v>
      </c>
      <c r="C1015" s="6">
        <v>153.97916550711599</v>
      </c>
      <c r="D1015" s="6">
        <v>1.3198510774411301</v>
      </c>
      <c r="E1015" s="6" t="s">
        <v>11190</v>
      </c>
      <c r="F1015" s="7" t="s">
        <v>11190</v>
      </c>
      <c r="G1015" s="8" t="s">
        <v>11190</v>
      </c>
      <c r="H1015" s="6" t="s">
        <v>11189</v>
      </c>
      <c r="I1015" s="6">
        <v>0.35428573789720702</v>
      </c>
      <c r="J1015" s="9">
        <v>2.3062797949110602E-3</v>
      </c>
      <c r="K1015" s="1" t="s">
        <v>4262</v>
      </c>
      <c r="L1015" s="1" t="s">
        <v>10359</v>
      </c>
      <c r="M1015" s="1" t="s">
        <v>4261</v>
      </c>
      <c r="N1015" s="10" t="s">
        <v>4263</v>
      </c>
      <c r="O1015" s="1" t="s">
        <v>4264</v>
      </c>
      <c r="P1015" s="1" t="s">
        <v>4265</v>
      </c>
      <c r="Q1015" s="1" t="s">
        <v>4266</v>
      </c>
    </row>
    <row r="1016" spans="1:17" x14ac:dyDescent="0.25">
      <c r="A1016" s="5" t="s">
        <v>4267</v>
      </c>
      <c r="B1016" s="1" t="s">
        <v>4268</v>
      </c>
      <c r="C1016" s="6">
        <v>2918.5963171809299</v>
      </c>
      <c r="D1016" s="6">
        <v>1.3195567882934001</v>
      </c>
      <c r="E1016" s="6" t="s">
        <v>11190</v>
      </c>
      <c r="F1016" s="7" t="s">
        <v>11190</v>
      </c>
      <c r="G1016" s="8" t="s">
        <v>11189</v>
      </c>
      <c r="H1016" s="6" t="s">
        <v>11189</v>
      </c>
      <c r="I1016" s="6">
        <v>0.27987128531920502</v>
      </c>
      <c r="J1016" s="9">
        <v>4.5208631988667397E-5</v>
      </c>
      <c r="K1016" s="1" t="s">
        <v>5</v>
      </c>
      <c r="L1016" s="1" t="s">
        <v>42</v>
      </c>
      <c r="M1016" s="1" t="s">
        <v>42</v>
      </c>
      <c r="N1016" s="10" t="s">
        <v>43</v>
      </c>
      <c r="O1016" s="1" t="s">
        <v>44</v>
      </c>
      <c r="P1016" s="1" t="s">
        <v>49</v>
      </c>
      <c r="Q1016" s="1" t="s">
        <v>49</v>
      </c>
    </row>
    <row r="1017" spans="1:17" x14ac:dyDescent="0.25">
      <c r="A1017" s="5" t="s">
        <v>4269</v>
      </c>
      <c r="B1017" s="1" t="s">
        <v>4270</v>
      </c>
      <c r="C1017" s="6">
        <v>76.691898456066696</v>
      </c>
      <c r="D1017" s="6">
        <v>1.3193555633743801</v>
      </c>
      <c r="E1017" s="6" t="s">
        <v>11190</v>
      </c>
      <c r="F1017" s="7" t="s">
        <v>11190</v>
      </c>
      <c r="G1017" s="8" t="s">
        <v>11189</v>
      </c>
      <c r="H1017" s="6" t="s">
        <v>11189</v>
      </c>
      <c r="I1017" s="6">
        <v>0.46077262911534</v>
      </c>
      <c r="J1017" s="9">
        <v>3.0024389068536501E-2</v>
      </c>
      <c r="K1017" s="1" t="s">
        <v>4272</v>
      </c>
      <c r="L1017" s="1" t="s">
        <v>10360</v>
      </c>
      <c r="M1017" s="1" t="s">
        <v>4271</v>
      </c>
      <c r="N1017" s="10" t="s">
        <v>4273</v>
      </c>
      <c r="O1017" s="1" t="s">
        <v>4274</v>
      </c>
      <c r="P1017" s="1" t="s">
        <v>4275</v>
      </c>
      <c r="Q1017" s="1" t="s">
        <v>4276</v>
      </c>
    </row>
    <row r="1018" spans="1:17" x14ac:dyDescent="0.25">
      <c r="A1018" s="5" t="s">
        <v>4277</v>
      </c>
      <c r="B1018" s="1" t="s">
        <v>4278</v>
      </c>
      <c r="C1018" s="6">
        <v>2847.55023314044</v>
      </c>
      <c r="D1018" s="6">
        <v>1.31892964639884</v>
      </c>
      <c r="E1018" s="6" t="s">
        <v>11190</v>
      </c>
      <c r="F1018" s="7" t="s">
        <v>11190</v>
      </c>
      <c r="G1018" s="8" t="s">
        <v>11189</v>
      </c>
      <c r="H1018" s="6" t="s">
        <v>11189</v>
      </c>
      <c r="I1018" s="6">
        <v>0.18248111927560401</v>
      </c>
      <c r="J1018" s="9">
        <v>3.0610990518090399E-11</v>
      </c>
      <c r="K1018" s="1" t="s">
        <v>4280</v>
      </c>
      <c r="L1018" s="1" t="s">
        <v>10361</v>
      </c>
      <c r="M1018" s="1" t="s">
        <v>4279</v>
      </c>
      <c r="N1018" s="10" t="s">
        <v>4281</v>
      </c>
      <c r="O1018" s="1" t="s">
        <v>4282</v>
      </c>
      <c r="P1018" s="1" t="s">
        <v>4283</v>
      </c>
      <c r="Q1018" s="1" t="s">
        <v>4284</v>
      </c>
    </row>
    <row r="1019" spans="1:17" x14ac:dyDescent="0.25">
      <c r="A1019" s="5" t="s">
        <v>4285</v>
      </c>
      <c r="B1019" s="1" t="s">
        <v>4286</v>
      </c>
      <c r="C1019" s="6">
        <v>82.844165987271296</v>
      </c>
      <c r="D1019" s="6">
        <v>1.3166439544398001</v>
      </c>
      <c r="E1019" s="6" t="s">
        <v>11190</v>
      </c>
      <c r="F1019" s="7" t="s">
        <v>11190</v>
      </c>
      <c r="G1019" s="8" t="s">
        <v>11190</v>
      </c>
      <c r="H1019" s="6" t="s">
        <v>11189</v>
      </c>
      <c r="I1019" s="6">
        <v>0.47055266032253801</v>
      </c>
      <c r="J1019" s="9">
        <v>3.5272051875805101E-2</v>
      </c>
      <c r="K1019" s="1" t="s">
        <v>4287</v>
      </c>
      <c r="L1019" s="1" t="s">
        <v>10124</v>
      </c>
      <c r="M1019" s="1" t="s">
        <v>748</v>
      </c>
      <c r="N1019" s="10" t="s">
        <v>4288</v>
      </c>
      <c r="O1019" s="1" t="s">
        <v>4289</v>
      </c>
      <c r="P1019" s="1" t="s">
        <v>751</v>
      </c>
      <c r="Q1019" s="1" t="s">
        <v>752</v>
      </c>
    </row>
    <row r="1020" spans="1:17" x14ac:dyDescent="0.25">
      <c r="A1020" s="5" t="s">
        <v>4290</v>
      </c>
      <c r="B1020" s="1" t="s">
        <v>4291</v>
      </c>
      <c r="C1020" s="6">
        <v>131.09070504161099</v>
      </c>
      <c r="D1020" s="6">
        <v>1.3165084616254801</v>
      </c>
      <c r="E1020" s="6" t="s">
        <v>11190</v>
      </c>
      <c r="F1020" s="7" t="s">
        <v>11190</v>
      </c>
      <c r="G1020" s="8" t="s">
        <v>11190</v>
      </c>
      <c r="H1020" s="6" t="s">
        <v>11189</v>
      </c>
      <c r="I1020" s="6">
        <v>0.41782944335418498</v>
      </c>
      <c r="J1020" s="9">
        <v>1.3656388544793001E-2</v>
      </c>
      <c r="K1020" s="1" t="s">
        <v>4293</v>
      </c>
      <c r="L1020" s="1" t="s">
        <v>10362</v>
      </c>
      <c r="M1020" s="1" t="s">
        <v>4292</v>
      </c>
      <c r="N1020" s="10" t="s">
        <v>4294</v>
      </c>
      <c r="O1020" s="1" t="s">
        <v>4295</v>
      </c>
      <c r="P1020" s="1" t="s">
        <v>4296</v>
      </c>
      <c r="Q1020" s="1" t="s">
        <v>4297</v>
      </c>
    </row>
    <row r="1021" spans="1:17" x14ac:dyDescent="0.25">
      <c r="A1021" s="5" t="s">
        <v>4298</v>
      </c>
      <c r="B1021" s="1" t="s">
        <v>4299</v>
      </c>
      <c r="C1021" s="6">
        <v>145.19925507039201</v>
      </c>
      <c r="D1021" s="6">
        <v>1.3109170704475399</v>
      </c>
      <c r="E1021" s="6" t="s">
        <v>11190</v>
      </c>
      <c r="F1021" s="7" t="s">
        <v>11190</v>
      </c>
      <c r="G1021" s="8" t="s">
        <v>11190</v>
      </c>
      <c r="H1021" s="6" t="s">
        <v>11189</v>
      </c>
      <c r="I1021" s="6">
        <v>0.367444545133984</v>
      </c>
      <c r="J1021" s="9">
        <v>3.88401526194386E-3</v>
      </c>
      <c r="K1021" s="1" t="s">
        <v>4300</v>
      </c>
      <c r="L1021" s="1" t="s">
        <v>10881</v>
      </c>
      <c r="M1021" s="1" t="s">
        <v>10882</v>
      </c>
      <c r="N1021" s="10" t="s">
        <v>4301</v>
      </c>
      <c r="O1021" s="1" t="s">
        <v>4302</v>
      </c>
      <c r="P1021" s="1" t="s">
        <v>3166</v>
      </c>
      <c r="Q1021" s="1" t="s">
        <v>3167</v>
      </c>
    </row>
    <row r="1022" spans="1:17" x14ac:dyDescent="0.25">
      <c r="A1022" s="5" t="s">
        <v>4303</v>
      </c>
      <c r="B1022" s="1" t="s">
        <v>4304</v>
      </c>
      <c r="C1022" s="6">
        <v>1093.4289422479301</v>
      </c>
      <c r="D1022" s="6">
        <v>1.30724875457478</v>
      </c>
      <c r="E1022" s="6" t="s">
        <v>11190</v>
      </c>
      <c r="F1022" s="7" t="s">
        <v>11190</v>
      </c>
      <c r="G1022" s="8" t="s">
        <v>11190</v>
      </c>
      <c r="H1022" s="6" t="s">
        <v>11189</v>
      </c>
      <c r="I1022" s="6">
        <v>0.227044350148803</v>
      </c>
      <c r="J1022" s="9">
        <v>2.5760741315145502E-7</v>
      </c>
      <c r="K1022" s="1" t="s">
        <v>5</v>
      </c>
      <c r="L1022" s="1" t="s">
        <v>42</v>
      </c>
      <c r="M1022" s="1" t="s">
        <v>42</v>
      </c>
      <c r="N1022" s="10" t="s">
        <v>4305</v>
      </c>
      <c r="O1022" s="1" t="s">
        <v>4306</v>
      </c>
      <c r="P1022" s="1" t="s">
        <v>49</v>
      </c>
      <c r="Q1022" s="1" t="s">
        <v>49</v>
      </c>
    </row>
    <row r="1023" spans="1:17" x14ac:dyDescent="0.25">
      <c r="A1023" s="5" t="s">
        <v>4307</v>
      </c>
      <c r="B1023" s="1" t="s">
        <v>4308</v>
      </c>
      <c r="C1023" s="6">
        <v>528.40723793602297</v>
      </c>
      <c r="D1023" s="6">
        <v>1.30710820576672</v>
      </c>
      <c r="E1023" s="6" t="s">
        <v>11190</v>
      </c>
      <c r="F1023" s="7" t="s">
        <v>11190</v>
      </c>
      <c r="G1023" s="8" t="s">
        <v>11189</v>
      </c>
      <c r="H1023" s="6" t="s">
        <v>11189</v>
      </c>
      <c r="I1023" s="6">
        <v>0.24587709469976601</v>
      </c>
      <c r="J1023" s="9">
        <v>2.6045993377351001E-6</v>
      </c>
      <c r="K1023" s="1" t="s">
        <v>4309</v>
      </c>
      <c r="L1023" s="1" t="s">
        <v>42</v>
      </c>
      <c r="M1023" s="1" t="s">
        <v>42</v>
      </c>
      <c r="N1023" s="10" t="s">
        <v>42</v>
      </c>
      <c r="O1023" s="1" t="s">
        <v>42</v>
      </c>
      <c r="P1023" s="1" t="s">
        <v>116</v>
      </c>
      <c r="Q1023" s="1" t="s">
        <v>117</v>
      </c>
    </row>
    <row r="1024" spans="1:17" x14ac:dyDescent="0.25">
      <c r="A1024" s="5" t="s">
        <v>4310</v>
      </c>
      <c r="B1024" s="1" t="s">
        <v>4311</v>
      </c>
      <c r="C1024" s="6">
        <v>102.007467502612</v>
      </c>
      <c r="D1024" s="6">
        <v>1.3031244556352599</v>
      </c>
      <c r="E1024" s="6" t="s">
        <v>11190</v>
      </c>
      <c r="F1024" s="7" t="s">
        <v>11190</v>
      </c>
      <c r="G1024" s="8" t="s">
        <v>11190</v>
      </c>
      <c r="H1024" s="6" t="s">
        <v>11189</v>
      </c>
      <c r="I1024" s="6">
        <v>0.401501042664828</v>
      </c>
      <c r="J1024" s="9">
        <v>1.04435003555894E-2</v>
      </c>
      <c r="K1024" s="1" t="s">
        <v>4312</v>
      </c>
      <c r="L1024" s="1" t="s">
        <v>10130</v>
      </c>
      <c r="M1024" s="1" t="s">
        <v>807</v>
      </c>
      <c r="N1024" s="10" t="s">
        <v>4313</v>
      </c>
      <c r="O1024" s="1" t="s">
        <v>4314</v>
      </c>
      <c r="P1024" s="1" t="s">
        <v>49</v>
      </c>
      <c r="Q1024" s="1" t="s">
        <v>49</v>
      </c>
    </row>
    <row r="1025" spans="1:17" x14ac:dyDescent="0.25">
      <c r="A1025" s="5" t="s">
        <v>4315</v>
      </c>
      <c r="B1025" s="1" t="s">
        <v>4316</v>
      </c>
      <c r="C1025" s="6">
        <v>244.46410135343999</v>
      </c>
      <c r="D1025" s="6">
        <v>1.3021304995709599</v>
      </c>
      <c r="E1025" s="6" t="s">
        <v>11190</v>
      </c>
      <c r="F1025" s="7" t="s">
        <v>11190</v>
      </c>
      <c r="G1025" s="8" t="s">
        <v>11190</v>
      </c>
      <c r="H1025" s="6" t="s">
        <v>11189</v>
      </c>
      <c r="I1025" s="6">
        <v>0.28982668809568102</v>
      </c>
      <c r="J1025" s="9">
        <v>1.19127429242689E-4</v>
      </c>
      <c r="K1025" s="1" t="s">
        <v>5</v>
      </c>
      <c r="L1025" s="1" t="s">
        <v>10363</v>
      </c>
      <c r="M1025" s="1" t="s">
        <v>4317</v>
      </c>
      <c r="N1025" s="10" t="s">
        <v>42</v>
      </c>
      <c r="O1025" s="1" t="s">
        <v>42</v>
      </c>
      <c r="P1025" s="1" t="s">
        <v>49</v>
      </c>
      <c r="Q1025" s="1" t="s">
        <v>49</v>
      </c>
    </row>
    <row r="1026" spans="1:17" x14ac:dyDescent="0.25">
      <c r="A1026" s="5" t="s">
        <v>4318</v>
      </c>
      <c r="B1026" s="1" t="s">
        <v>4319</v>
      </c>
      <c r="C1026" s="6">
        <v>81.6361675888175</v>
      </c>
      <c r="D1026" s="6">
        <v>1.30078666995408</v>
      </c>
      <c r="E1026" s="6" t="s">
        <v>11190</v>
      </c>
      <c r="F1026" s="7" t="s">
        <v>11190</v>
      </c>
      <c r="G1026" s="8" t="s">
        <v>11189</v>
      </c>
      <c r="H1026" s="6" t="s">
        <v>11189</v>
      </c>
      <c r="I1026" s="6">
        <v>0.48888301346445101</v>
      </c>
      <c r="J1026" s="9">
        <v>4.9401386115104598E-2</v>
      </c>
      <c r="K1026" s="1" t="s">
        <v>4320</v>
      </c>
      <c r="L1026" s="1" t="s">
        <v>10177</v>
      </c>
      <c r="M1026" s="1" t="s">
        <v>1626</v>
      </c>
      <c r="N1026" s="10" t="s">
        <v>1364</v>
      </c>
      <c r="O1026" s="1" t="s">
        <v>1365</v>
      </c>
      <c r="P1026" s="1" t="s">
        <v>277</v>
      </c>
      <c r="Q1026" s="1" t="s">
        <v>278</v>
      </c>
    </row>
    <row r="1027" spans="1:17" x14ac:dyDescent="0.25">
      <c r="A1027" s="5" t="s">
        <v>4321</v>
      </c>
      <c r="B1027" s="1" t="s">
        <v>4322</v>
      </c>
      <c r="C1027" s="6">
        <v>70.378089768158404</v>
      </c>
      <c r="D1027" s="6">
        <v>1.2970500895188</v>
      </c>
      <c r="E1027" s="6" t="s">
        <v>11190</v>
      </c>
      <c r="F1027" s="7" t="s">
        <v>11190</v>
      </c>
      <c r="G1027" s="8" t="s">
        <v>11189</v>
      </c>
      <c r="H1027" s="6" t="s">
        <v>11189</v>
      </c>
      <c r="I1027" s="6">
        <v>0.47379352941734698</v>
      </c>
      <c r="J1027" s="9">
        <v>4.1136502312991402E-2</v>
      </c>
      <c r="K1027" s="1" t="s">
        <v>4323</v>
      </c>
      <c r="L1027" s="1" t="s">
        <v>42</v>
      </c>
      <c r="M1027" s="1" t="s">
        <v>42</v>
      </c>
      <c r="N1027" s="10" t="s">
        <v>4324</v>
      </c>
      <c r="O1027" s="1" t="s">
        <v>4325</v>
      </c>
      <c r="P1027" s="1" t="s">
        <v>49</v>
      </c>
      <c r="Q1027" s="1" t="s">
        <v>49</v>
      </c>
    </row>
    <row r="1028" spans="1:17" x14ac:dyDescent="0.25">
      <c r="A1028" s="5" t="s">
        <v>4326</v>
      </c>
      <c r="B1028" s="1" t="s">
        <v>4327</v>
      </c>
      <c r="C1028" s="6">
        <v>163.79563099465599</v>
      </c>
      <c r="D1028" s="6">
        <v>1.2957889035439201</v>
      </c>
      <c r="E1028" s="6" t="s">
        <v>11190</v>
      </c>
      <c r="F1028" s="7" t="s">
        <v>11190</v>
      </c>
      <c r="G1028" s="8" t="s">
        <v>11190</v>
      </c>
      <c r="H1028" s="6" t="s">
        <v>11189</v>
      </c>
      <c r="I1028" s="6">
        <v>0.45662262719936902</v>
      </c>
      <c r="J1028" s="9">
        <v>3.20002399431406E-2</v>
      </c>
      <c r="K1028" s="1" t="s">
        <v>5</v>
      </c>
      <c r="L1028" s="1" t="s">
        <v>42</v>
      </c>
      <c r="M1028" s="1" t="s">
        <v>42</v>
      </c>
      <c r="N1028" s="10" t="s">
        <v>42</v>
      </c>
      <c r="O1028" s="1" t="s">
        <v>42</v>
      </c>
      <c r="P1028" s="1" t="s">
        <v>49</v>
      </c>
      <c r="Q1028" s="1" t="s">
        <v>49</v>
      </c>
    </row>
    <row r="1029" spans="1:17" x14ac:dyDescent="0.25">
      <c r="A1029" s="5" t="s">
        <v>4328</v>
      </c>
      <c r="B1029" s="1" t="s">
        <v>4329</v>
      </c>
      <c r="C1029" s="6">
        <v>111.568144263143</v>
      </c>
      <c r="D1029" s="6">
        <v>1.2953304417899101</v>
      </c>
      <c r="E1029" s="6" t="s">
        <v>11190</v>
      </c>
      <c r="F1029" s="7" t="s">
        <v>11190</v>
      </c>
      <c r="G1029" s="8" t="s">
        <v>11190</v>
      </c>
      <c r="H1029" s="6" t="s">
        <v>11189</v>
      </c>
      <c r="I1029" s="6">
        <v>0.475470231375071</v>
      </c>
      <c r="J1029" s="9">
        <v>4.2425755185876497E-2</v>
      </c>
      <c r="K1029" s="1" t="s">
        <v>4330</v>
      </c>
      <c r="L1029" s="1" t="s">
        <v>10130</v>
      </c>
      <c r="M1029" s="1" t="s">
        <v>807</v>
      </c>
      <c r="N1029" s="10" t="s">
        <v>4331</v>
      </c>
      <c r="O1029" s="1" t="s">
        <v>4332</v>
      </c>
      <c r="P1029" s="1" t="s">
        <v>49</v>
      </c>
      <c r="Q1029" s="1" t="s">
        <v>49</v>
      </c>
    </row>
    <row r="1030" spans="1:17" x14ac:dyDescent="0.25">
      <c r="A1030" s="5" t="s">
        <v>4333</v>
      </c>
      <c r="B1030" s="1" t="s">
        <v>4334</v>
      </c>
      <c r="C1030" s="6">
        <v>443.14015620507598</v>
      </c>
      <c r="D1030" s="6">
        <v>1.2944196315680501</v>
      </c>
      <c r="E1030" s="6" t="s">
        <v>11190</v>
      </c>
      <c r="F1030" s="7" t="s">
        <v>11190</v>
      </c>
      <c r="G1030" s="8" t="s">
        <v>11190</v>
      </c>
      <c r="H1030" s="6" t="s">
        <v>11189</v>
      </c>
      <c r="I1030" s="6">
        <v>0.28204385449159203</v>
      </c>
      <c r="J1030" s="9">
        <v>7.8699289502551394E-5</v>
      </c>
      <c r="K1030" s="1" t="s">
        <v>4335</v>
      </c>
      <c r="L1030" s="1" t="s">
        <v>42</v>
      </c>
      <c r="M1030" s="1" t="s">
        <v>42</v>
      </c>
      <c r="N1030" s="10" t="s">
        <v>1093</v>
      </c>
      <c r="O1030" s="1" t="s">
        <v>1094</v>
      </c>
      <c r="P1030" s="1" t="s">
        <v>49</v>
      </c>
      <c r="Q1030" s="1" t="s">
        <v>49</v>
      </c>
    </row>
    <row r="1031" spans="1:17" x14ac:dyDescent="0.25">
      <c r="A1031" s="5" t="s">
        <v>4336</v>
      </c>
      <c r="B1031" s="1" t="s">
        <v>4337</v>
      </c>
      <c r="C1031" s="6">
        <v>294.391186277082</v>
      </c>
      <c r="D1031" s="6">
        <v>1.2923180968244401</v>
      </c>
      <c r="E1031" s="6" t="s">
        <v>11190</v>
      </c>
      <c r="F1031" s="7" t="s">
        <v>11190</v>
      </c>
      <c r="G1031" s="8" t="s">
        <v>11189</v>
      </c>
      <c r="H1031" s="6" t="s">
        <v>11189</v>
      </c>
      <c r="I1031" s="6">
        <v>0.26582332321013802</v>
      </c>
      <c r="J1031" s="9">
        <v>2.36332339266464E-5</v>
      </c>
      <c r="K1031" s="1" t="s">
        <v>4323</v>
      </c>
      <c r="L1031" s="1" t="s">
        <v>42</v>
      </c>
      <c r="M1031" s="1" t="s">
        <v>42</v>
      </c>
      <c r="N1031" s="10" t="s">
        <v>4324</v>
      </c>
      <c r="O1031" s="1" t="s">
        <v>4325</v>
      </c>
      <c r="P1031" s="1" t="s">
        <v>49</v>
      </c>
      <c r="Q1031" s="1" t="s">
        <v>49</v>
      </c>
    </row>
    <row r="1032" spans="1:17" x14ac:dyDescent="0.25">
      <c r="A1032" s="5" t="s">
        <v>4338</v>
      </c>
      <c r="B1032" s="1" t="s">
        <v>4339</v>
      </c>
      <c r="C1032" s="6">
        <v>311.01341189017302</v>
      </c>
      <c r="D1032" s="6">
        <v>1.2913491254854299</v>
      </c>
      <c r="E1032" s="6" t="s">
        <v>11190</v>
      </c>
      <c r="F1032" s="7" t="s">
        <v>11190</v>
      </c>
      <c r="G1032" s="8" t="s">
        <v>11190</v>
      </c>
      <c r="H1032" s="6" t="s">
        <v>11189</v>
      </c>
      <c r="I1032" s="6">
        <v>0.39924882030666498</v>
      </c>
      <c r="J1032" s="9">
        <v>1.08029818363439E-2</v>
      </c>
      <c r="K1032" s="1" t="s">
        <v>4340</v>
      </c>
      <c r="L1032" s="1" t="s">
        <v>10359</v>
      </c>
      <c r="M1032" s="1" t="s">
        <v>4261</v>
      </c>
      <c r="N1032" s="10" t="s">
        <v>4341</v>
      </c>
      <c r="O1032" s="1" t="s">
        <v>4342</v>
      </c>
      <c r="P1032" s="1" t="s">
        <v>4343</v>
      </c>
      <c r="Q1032" s="1" t="s">
        <v>4344</v>
      </c>
    </row>
    <row r="1033" spans="1:17" x14ac:dyDescent="0.25">
      <c r="A1033" s="5" t="s">
        <v>4345</v>
      </c>
      <c r="B1033" s="1" t="s">
        <v>4346</v>
      </c>
      <c r="C1033" s="6">
        <v>134.26386147685599</v>
      </c>
      <c r="D1033" s="6">
        <v>1.2912617965158699</v>
      </c>
      <c r="E1033" s="6" t="s">
        <v>11190</v>
      </c>
      <c r="F1033" s="7" t="s">
        <v>11190</v>
      </c>
      <c r="G1033" s="8" t="s">
        <v>11189</v>
      </c>
      <c r="H1033" s="6" t="s">
        <v>11189</v>
      </c>
      <c r="I1033" s="6">
        <v>0.45466911945136901</v>
      </c>
      <c r="J1033" s="9">
        <v>3.1806691664376198E-2</v>
      </c>
      <c r="K1033" s="1" t="s">
        <v>4348</v>
      </c>
      <c r="L1033" s="1" t="s">
        <v>10364</v>
      </c>
      <c r="M1033" s="1" t="s">
        <v>4347</v>
      </c>
      <c r="N1033" s="10" t="s">
        <v>42</v>
      </c>
      <c r="O1033" s="1" t="s">
        <v>42</v>
      </c>
      <c r="P1033" s="1" t="s">
        <v>49</v>
      </c>
      <c r="Q1033" s="1" t="s">
        <v>49</v>
      </c>
    </row>
    <row r="1034" spans="1:17" x14ac:dyDescent="0.25">
      <c r="A1034" s="5" t="s">
        <v>4349</v>
      </c>
      <c r="B1034" s="1" t="s">
        <v>4350</v>
      </c>
      <c r="C1034" s="6">
        <v>94.740351337444594</v>
      </c>
      <c r="D1034" s="6">
        <v>1.29067388863086</v>
      </c>
      <c r="E1034" s="6" t="s">
        <v>11190</v>
      </c>
      <c r="F1034" s="7" t="s">
        <v>11190</v>
      </c>
      <c r="G1034" s="8" t="s">
        <v>11190</v>
      </c>
      <c r="H1034" s="6" t="s">
        <v>11189</v>
      </c>
      <c r="I1034" s="6">
        <v>0.405125385749388</v>
      </c>
      <c r="J1034" s="9">
        <v>1.23615139983786E-2</v>
      </c>
      <c r="K1034" s="1" t="s">
        <v>2511</v>
      </c>
      <c r="L1034" s="1" t="s">
        <v>10154</v>
      </c>
      <c r="M1034" s="1" t="s">
        <v>1168</v>
      </c>
      <c r="N1034" s="10" t="s">
        <v>4351</v>
      </c>
      <c r="O1034" s="1" t="s">
        <v>4352</v>
      </c>
      <c r="P1034" s="1" t="s">
        <v>2514</v>
      </c>
      <c r="Q1034" s="1" t="s">
        <v>2515</v>
      </c>
    </row>
    <row r="1035" spans="1:17" x14ac:dyDescent="0.25">
      <c r="A1035" s="5" t="s">
        <v>4353</v>
      </c>
      <c r="B1035" s="1" t="s">
        <v>4354</v>
      </c>
      <c r="C1035" s="6">
        <v>348.87571565550502</v>
      </c>
      <c r="D1035" s="6">
        <v>1.28941587012865</v>
      </c>
      <c r="E1035" s="6" t="s">
        <v>11190</v>
      </c>
      <c r="F1035" s="7" t="s">
        <v>11190</v>
      </c>
      <c r="G1035" s="8" t="s">
        <v>11189</v>
      </c>
      <c r="H1035" s="6" t="s">
        <v>11189</v>
      </c>
      <c r="I1035" s="6">
        <v>0.25530109326915801</v>
      </c>
      <c r="J1035" s="9">
        <v>9.7285031160714692E-6</v>
      </c>
      <c r="K1035" s="1" t="s">
        <v>4356</v>
      </c>
      <c r="L1035" s="1" t="s">
        <v>10365</v>
      </c>
      <c r="M1035" s="1" t="s">
        <v>4355</v>
      </c>
      <c r="N1035" s="10" t="s">
        <v>4357</v>
      </c>
      <c r="O1035" s="1" t="s">
        <v>4358</v>
      </c>
      <c r="P1035" s="1" t="s">
        <v>2397</v>
      </c>
      <c r="Q1035" s="1" t="s">
        <v>2398</v>
      </c>
    </row>
    <row r="1036" spans="1:17" x14ac:dyDescent="0.25">
      <c r="A1036" s="5" t="s">
        <v>4359</v>
      </c>
      <c r="B1036" s="1" t="s">
        <v>4360</v>
      </c>
      <c r="C1036" s="6">
        <v>71.344201717764804</v>
      </c>
      <c r="D1036" s="6">
        <v>1.2871542721613101</v>
      </c>
      <c r="E1036" s="6" t="s">
        <v>11190</v>
      </c>
      <c r="F1036" s="7" t="s">
        <v>11190</v>
      </c>
      <c r="G1036" s="8" t="s">
        <v>11190</v>
      </c>
      <c r="H1036" s="6" t="s">
        <v>11189</v>
      </c>
      <c r="I1036" s="6">
        <v>0.47234434763449901</v>
      </c>
      <c r="J1036" s="9">
        <v>4.23688676475951E-2</v>
      </c>
      <c r="K1036" s="1" t="s">
        <v>3518</v>
      </c>
      <c r="L1036" s="1" t="s">
        <v>10305</v>
      </c>
      <c r="M1036" s="1" t="s">
        <v>3517</v>
      </c>
      <c r="N1036" s="10" t="s">
        <v>3519</v>
      </c>
      <c r="O1036" s="1" t="s">
        <v>3520</v>
      </c>
      <c r="P1036" s="1" t="s">
        <v>3521</v>
      </c>
      <c r="Q1036" s="1" t="s">
        <v>3522</v>
      </c>
    </row>
    <row r="1037" spans="1:17" x14ac:dyDescent="0.25">
      <c r="A1037" s="5" t="s">
        <v>4361</v>
      </c>
      <c r="B1037" s="1" t="s">
        <v>4362</v>
      </c>
      <c r="C1037" s="6">
        <v>133.65800329276101</v>
      </c>
      <c r="D1037" s="6">
        <v>1.2866846441001001</v>
      </c>
      <c r="E1037" s="6" t="s">
        <v>11190</v>
      </c>
      <c r="F1037" s="7" t="s">
        <v>11190</v>
      </c>
      <c r="G1037" s="8" t="s">
        <v>11190</v>
      </c>
      <c r="H1037" s="6" t="s">
        <v>11189</v>
      </c>
      <c r="I1037" s="6">
        <v>0.38099157443201598</v>
      </c>
      <c r="J1037" s="9">
        <v>7.0456032819563204E-3</v>
      </c>
      <c r="K1037" s="1" t="s">
        <v>4363</v>
      </c>
      <c r="L1037" s="1" t="s">
        <v>10329</v>
      </c>
      <c r="M1037" s="1" t="s">
        <v>3857</v>
      </c>
      <c r="N1037" s="10" t="s">
        <v>4364</v>
      </c>
      <c r="O1037" s="1" t="s">
        <v>4365</v>
      </c>
      <c r="P1037" s="1" t="s">
        <v>2938</v>
      </c>
      <c r="Q1037" s="1" t="s">
        <v>2939</v>
      </c>
    </row>
    <row r="1038" spans="1:17" x14ac:dyDescent="0.25">
      <c r="A1038" s="5" t="s">
        <v>4366</v>
      </c>
      <c r="B1038" s="1" t="s">
        <v>4367</v>
      </c>
      <c r="C1038" s="6">
        <v>96.889868353238001</v>
      </c>
      <c r="D1038" s="6">
        <v>1.2774528122617901</v>
      </c>
      <c r="E1038" s="6" t="s">
        <v>11190</v>
      </c>
      <c r="F1038" s="7" t="s">
        <v>11190</v>
      </c>
      <c r="G1038" s="8" t="s">
        <v>11190</v>
      </c>
      <c r="H1038" s="6" t="s">
        <v>11189</v>
      </c>
      <c r="I1038" s="6">
        <v>0.41674887970378399</v>
      </c>
      <c r="J1038" s="9">
        <v>1.74165389824435E-2</v>
      </c>
      <c r="K1038" s="1" t="s">
        <v>5</v>
      </c>
      <c r="L1038" s="1" t="s">
        <v>42</v>
      </c>
      <c r="M1038" s="1" t="s">
        <v>42</v>
      </c>
      <c r="N1038" s="10" t="s">
        <v>42</v>
      </c>
      <c r="O1038" s="1" t="s">
        <v>42</v>
      </c>
      <c r="P1038" s="1" t="s">
        <v>49</v>
      </c>
      <c r="Q1038" s="1" t="s">
        <v>49</v>
      </c>
    </row>
    <row r="1039" spans="1:17" x14ac:dyDescent="0.25">
      <c r="A1039" s="5" t="s">
        <v>4368</v>
      </c>
      <c r="B1039" s="1" t="s">
        <v>4369</v>
      </c>
      <c r="C1039" s="6">
        <v>330.454976083026</v>
      </c>
      <c r="D1039" s="6">
        <v>1.27595433083321</v>
      </c>
      <c r="E1039" s="6" t="s">
        <v>11190</v>
      </c>
      <c r="F1039" s="7" t="s">
        <v>11190</v>
      </c>
      <c r="G1039" s="8" t="s">
        <v>11190</v>
      </c>
      <c r="H1039" s="6" t="s">
        <v>11189</v>
      </c>
      <c r="I1039" s="6">
        <v>0.31126378343431599</v>
      </c>
      <c r="J1039" s="9">
        <v>5.91084373584012E-4</v>
      </c>
      <c r="K1039" s="1" t="s">
        <v>4371</v>
      </c>
      <c r="L1039" s="1" t="s">
        <v>10366</v>
      </c>
      <c r="M1039" s="1" t="s">
        <v>4370</v>
      </c>
      <c r="N1039" s="10" t="s">
        <v>4372</v>
      </c>
      <c r="O1039" s="1" t="s">
        <v>4373</v>
      </c>
      <c r="P1039" s="1" t="s">
        <v>4374</v>
      </c>
      <c r="Q1039" s="1" t="s">
        <v>4375</v>
      </c>
    </row>
    <row r="1040" spans="1:17" x14ac:dyDescent="0.25">
      <c r="A1040" s="5" t="s">
        <v>4376</v>
      </c>
      <c r="B1040" s="1" t="s">
        <v>4377</v>
      </c>
      <c r="C1040" s="6">
        <v>355.750722543812</v>
      </c>
      <c r="D1040" s="6">
        <v>1.2753156170177999</v>
      </c>
      <c r="E1040" s="6" t="s">
        <v>11190</v>
      </c>
      <c r="F1040" s="7" t="s">
        <v>11190</v>
      </c>
      <c r="G1040" s="8" t="s">
        <v>11190</v>
      </c>
      <c r="H1040" s="6" t="s">
        <v>11189</v>
      </c>
      <c r="I1040" s="6">
        <v>0.281561402904001</v>
      </c>
      <c r="J1040" s="9">
        <v>1.0175441308877999E-4</v>
      </c>
      <c r="K1040" s="1" t="s">
        <v>4378</v>
      </c>
      <c r="L1040" s="1" t="s">
        <v>42</v>
      </c>
      <c r="M1040" s="1" t="s">
        <v>42</v>
      </c>
      <c r="N1040" s="10" t="s">
        <v>253</v>
      </c>
      <c r="O1040" s="1" t="s">
        <v>254</v>
      </c>
      <c r="P1040" s="1" t="s">
        <v>49</v>
      </c>
      <c r="Q1040" s="1" t="s">
        <v>49</v>
      </c>
    </row>
    <row r="1041" spans="1:17" x14ac:dyDescent="0.25">
      <c r="A1041" s="5" t="s">
        <v>4379</v>
      </c>
      <c r="B1041" s="1" t="s">
        <v>4380</v>
      </c>
      <c r="C1041" s="6">
        <v>129.224840624769</v>
      </c>
      <c r="D1041" s="6">
        <v>1.2741709445253699</v>
      </c>
      <c r="E1041" s="6" t="s">
        <v>11190</v>
      </c>
      <c r="F1041" s="7" t="s">
        <v>11190</v>
      </c>
      <c r="G1041" s="8" t="s">
        <v>11189</v>
      </c>
      <c r="H1041" s="6" t="s">
        <v>11189</v>
      </c>
      <c r="I1041" s="6">
        <v>0.35588602926233098</v>
      </c>
      <c r="J1041" s="9">
        <v>3.7243795707238999E-3</v>
      </c>
      <c r="K1041" s="1" t="s">
        <v>1232</v>
      </c>
      <c r="L1041" s="1" t="s">
        <v>10158</v>
      </c>
      <c r="M1041" s="1" t="s">
        <v>1231</v>
      </c>
      <c r="N1041" s="10" t="s">
        <v>3594</v>
      </c>
      <c r="O1041" s="1" t="s">
        <v>3595</v>
      </c>
      <c r="P1041" s="1" t="s">
        <v>1235</v>
      </c>
      <c r="Q1041" s="1" t="s">
        <v>1236</v>
      </c>
    </row>
    <row r="1042" spans="1:17" x14ac:dyDescent="0.25">
      <c r="A1042" s="5" t="s">
        <v>4381</v>
      </c>
      <c r="B1042" s="1" t="s">
        <v>4382</v>
      </c>
      <c r="C1042" s="6">
        <v>118.004700882199</v>
      </c>
      <c r="D1042" s="6">
        <v>1.27379305451359</v>
      </c>
      <c r="E1042" s="6" t="s">
        <v>11190</v>
      </c>
      <c r="F1042" s="7" t="s">
        <v>11190</v>
      </c>
      <c r="G1042" s="8" t="s">
        <v>11189</v>
      </c>
      <c r="H1042" s="6" t="s">
        <v>11189</v>
      </c>
      <c r="I1042" s="6">
        <v>0.37987374455495598</v>
      </c>
      <c r="J1042" s="9">
        <v>7.5504365422406801E-3</v>
      </c>
      <c r="K1042" s="1" t="s">
        <v>4384</v>
      </c>
      <c r="L1042" s="1" t="s">
        <v>10367</v>
      </c>
      <c r="M1042" s="1" t="s">
        <v>4383</v>
      </c>
      <c r="N1042" s="10" t="s">
        <v>4385</v>
      </c>
      <c r="O1042" s="1" t="s">
        <v>4386</v>
      </c>
      <c r="P1042" s="1" t="s">
        <v>4387</v>
      </c>
      <c r="Q1042" s="1" t="s">
        <v>4388</v>
      </c>
    </row>
    <row r="1043" spans="1:17" x14ac:dyDescent="0.25">
      <c r="A1043" s="5" t="s">
        <v>4389</v>
      </c>
      <c r="B1043" s="1" t="s">
        <v>4390</v>
      </c>
      <c r="C1043" s="6">
        <v>532.13440021427198</v>
      </c>
      <c r="D1043" s="6">
        <v>1.27374663908482</v>
      </c>
      <c r="E1043" s="6" t="s">
        <v>11190</v>
      </c>
      <c r="F1043" s="7" t="s">
        <v>11190</v>
      </c>
      <c r="G1043" s="8" t="s">
        <v>11189</v>
      </c>
      <c r="H1043" s="6" t="s">
        <v>11189</v>
      </c>
      <c r="I1043" s="6">
        <v>0.28061037570249198</v>
      </c>
      <c r="J1043" s="9">
        <v>9.7754858832665601E-5</v>
      </c>
      <c r="K1043" s="1" t="s">
        <v>3889</v>
      </c>
      <c r="L1043" s="1" t="s">
        <v>10331</v>
      </c>
      <c r="M1043" s="1" t="s">
        <v>3888</v>
      </c>
      <c r="N1043" s="10" t="s">
        <v>1107</v>
      </c>
      <c r="O1043" s="1" t="s">
        <v>1108</v>
      </c>
      <c r="P1043" s="1" t="s">
        <v>1107</v>
      </c>
      <c r="Q1043" s="1" t="s">
        <v>1108</v>
      </c>
    </row>
    <row r="1044" spans="1:17" x14ac:dyDescent="0.25">
      <c r="A1044" s="5" t="s">
        <v>4391</v>
      </c>
      <c r="B1044" s="1" t="s">
        <v>4392</v>
      </c>
      <c r="C1044" s="6">
        <v>10756.6783376317</v>
      </c>
      <c r="D1044" s="6">
        <v>1.27363328183366</v>
      </c>
      <c r="E1044" s="6" t="s">
        <v>11190</v>
      </c>
      <c r="F1044" s="7" t="s">
        <v>11189</v>
      </c>
      <c r="G1044" s="8" t="s">
        <v>11190</v>
      </c>
      <c r="H1044" s="6" t="s">
        <v>11189</v>
      </c>
      <c r="I1044" s="6">
        <v>0.23632166162448001</v>
      </c>
      <c r="J1044" s="9">
        <v>1.78097043483595E-6</v>
      </c>
      <c r="K1044" s="1" t="s">
        <v>4393</v>
      </c>
      <c r="L1044" s="1" t="s">
        <v>42</v>
      </c>
      <c r="M1044" s="1" t="s">
        <v>42</v>
      </c>
      <c r="N1044" s="10" t="s">
        <v>42</v>
      </c>
      <c r="O1044" s="1" t="s">
        <v>42</v>
      </c>
      <c r="P1044" s="1" t="s">
        <v>49</v>
      </c>
      <c r="Q1044" s="1" t="s">
        <v>49</v>
      </c>
    </row>
    <row r="1045" spans="1:17" x14ac:dyDescent="0.25">
      <c r="A1045" s="5" t="s">
        <v>4394</v>
      </c>
      <c r="B1045" s="1" t="s">
        <v>4395</v>
      </c>
      <c r="C1045" s="6">
        <v>570.82559054752403</v>
      </c>
      <c r="D1045" s="6">
        <v>1.27176122233458</v>
      </c>
      <c r="E1045" s="6" t="s">
        <v>11190</v>
      </c>
      <c r="F1045" s="7" t="s">
        <v>11190</v>
      </c>
      <c r="G1045" s="8" t="s">
        <v>11189</v>
      </c>
      <c r="H1045" s="6" t="s">
        <v>11189</v>
      </c>
      <c r="I1045" s="6">
        <v>0.24886509980098101</v>
      </c>
      <c r="J1045" s="9">
        <v>7.2480992533001197E-6</v>
      </c>
      <c r="K1045" s="1" t="s">
        <v>4397</v>
      </c>
      <c r="L1045" s="1" t="s">
        <v>10368</v>
      </c>
      <c r="M1045" s="1" t="s">
        <v>4396</v>
      </c>
      <c r="N1045" s="10" t="s">
        <v>4398</v>
      </c>
      <c r="O1045" s="1" t="s">
        <v>4399</v>
      </c>
      <c r="P1045" s="1" t="s">
        <v>49</v>
      </c>
      <c r="Q1045" s="1" t="s">
        <v>49</v>
      </c>
    </row>
    <row r="1046" spans="1:17" x14ac:dyDescent="0.25">
      <c r="A1046" s="5" t="s">
        <v>4400</v>
      </c>
      <c r="B1046" s="1" t="s">
        <v>4401</v>
      </c>
      <c r="C1046" s="6">
        <v>3654.2737210698101</v>
      </c>
      <c r="D1046" s="6">
        <v>1.26937950382439</v>
      </c>
      <c r="E1046" s="6" t="s">
        <v>11190</v>
      </c>
      <c r="F1046" s="7" t="s">
        <v>11190</v>
      </c>
      <c r="G1046" s="8" t="s">
        <v>11190</v>
      </c>
      <c r="H1046" s="6" t="s">
        <v>11189</v>
      </c>
      <c r="I1046" s="6">
        <v>0.17503205512946801</v>
      </c>
      <c r="J1046" s="9">
        <v>2.5764303575679701E-11</v>
      </c>
      <c r="K1046" s="1" t="s">
        <v>4402</v>
      </c>
      <c r="L1046" s="1" t="s">
        <v>10883</v>
      </c>
      <c r="M1046" s="1" t="s">
        <v>10884</v>
      </c>
      <c r="N1046" s="10" t="s">
        <v>4403</v>
      </c>
      <c r="O1046" s="1" t="s">
        <v>4404</v>
      </c>
      <c r="P1046" s="1" t="s">
        <v>4405</v>
      </c>
      <c r="Q1046" s="1" t="s">
        <v>4406</v>
      </c>
    </row>
    <row r="1047" spans="1:17" x14ac:dyDescent="0.25">
      <c r="A1047" s="5" t="s">
        <v>4407</v>
      </c>
      <c r="B1047" s="1" t="s">
        <v>4408</v>
      </c>
      <c r="C1047" s="6">
        <v>93.393525412991394</v>
      </c>
      <c r="D1047" s="6">
        <v>1.2688865649685701</v>
      </c>
      <c r="E1047" s="6" t="s">
        <v>11190</v>
      </c>
      <c r="F1047" s="7" t="s">
        <v>11190</v>
      </c>
      <c r="G1047" s="8" t="s">
        <v>11190</v>
      </c>
      <c r="H1047" s="6" t="s">
        <v>11189</v>
      </c>
      <c r="I1047" s="6">
        <v>0.449207632080871</v>
      </c>
      <c r="J1047" s="9">
        <v>3.3027504088134499E-2</v>
      </c>
      <c r="K1047" s="1" t="s">
        <v>4409</v>
      </c>
      <c r="L1047" s="1" t="s">
        <v>10081</v>
      </c>
      <c r="M1047" s="1" t="s">
        <v>150</v>
      </c>
      <c r="N1047" s="10" t="s">
        <v>4410</v>
      </c>
      <c r="O1047" s="1" t="s">
        <v>4411</v>
      </c>
      <c r="P1047" s="1" t="s">
        <v>153</v>
      </c>
      <c r="Q1047" s="1" t="s">
        <v>154</v>
      </c>
    </row>
    <row r="1048" spans="1:17" x14ac:dyDescent="0.25">
      <c r="A1048" s="5" t="s">
        <v>4412</v>
      </c>
      <c r="B1048" s="1" t="s">
        <v>4413</v>
      </c>
      <c r="C1048" s="6">
        <v>529.88292612614703</v>
      </c>
      <c r="D1048" s="6">
        <v>1.2681729305089899</v>
      </c>
      <c r="E1048" s="6" t="s">
        <v>11190</v>
      </c>
      <c r="F1048" s="7" t="s">
        <v>11190</v>
      </c>
      <c r="G1048" s="8" t="s">
        <v>11189</v>
      </c>
      <c r="H1048" s="6" t="s">
        <v>11189</v>
      </c>
      <c r="I1048" s="6">
        <v>0.225023242668621</v>
      </c>
      <c r="J1048" s="9">
        <v>4.9781236180897403E-7</v>
      </c>
      <c r="K1048" s="1" t="s">
        <v>5</v>
      </c>
      <c r="L1048" s="1" t="s">
        <v>42</v>
      </c>
      <c r="M1048" s="1" t="s">
        <v>42</v>
      </c>
      <c r="N1048" s="10" t="s">
        <v>43</v>
      </c>
      <c r="O1048" s="1" t="s">
        <v>44</v>
      </c>
      <c r="P1048" s="1" t="s">
        <v>45</v>
      </c>
      <c r="Q1048" s="1" t="s">
        <v>45</v>
      </c>
    </row>
    <row r="1049" spans="1:17" x14ac:dyDescent="0.25">
      <c r="A1049" s="5" t="s">
        <v>4414</v>
      </c>
      <c r="B1049" s="1" t="s">
        <v>4415</v>
      </c>
      <c r="C1049" s="6">
        <v>121.998249277553</v>
      </c>
      <c r="D1049" s="6">
        <v>1.26670064925209</v>
      </c>
      <c r="E1049" s="6" t="s">
        <v>11190</v>
      </c>
      <c r="F1049" s="7" t="s">
        <v>11190</v>
      </c>
      <c r="G1049" s="8" t="s">
        <v>11190</v>
      </c>
      <c r="H1049" s="6" t="s">
        <v>11189</v>
      </c>
      <c r="I1049" s="6">
        <v>0.377318786646341</v>
      </c>
      <c r="J1049" s="9">
        <v>7.47416953431941E-3</v>
      </c>
      <c r="K1049" s="1" t="s">
        <v>4416</v>
      </c>
      <c r="L1049" s="1" t="s">
        <v>10831</v>
      </c>
      <c r="M1049" s="1" t="s">
        <v>10832</v>
      </c>
      <c r="N1049" s="10" t="s">
        <v>2504</v>
      </c>
      <c r="O1049" s="1" t="s">
        <v>2505</v>
      </c>
      <c r="P1049" s="1" t="s">
        <v>21</v>
      </c>
      <c r="Q1049" s="1" t="s">
        <v>22</v>
      </c>
    </row>
    <row r="1050" spans="1:17" x14ac:dyDescent="0.25">
      <c r="A1050" s="5" t="s">
        <v>4417</v>
      </c>
      <c r="B1050" s="1" t="s">
        <v>4418</v>
      </c>
      <c r="C1050" s="6">
        <v>294.36860086041497</v>
      </c>
      <c r="D1050" s="6">
        <v>1.2645760831213999</v>
      </c>
      <c r="E1050" s="6" t="s">
        <v>11190</v>
      </c>
      <c r="F1050" s="7" t="s">
        <v>11190</v>
      </c>
      <c r="G1050" s="8" t="s">
        <v>11190</v>
      </c>
      <c r="H1050" s="6" t="s">
        <v>11189</v>
      </c>
      <c r="I1050" s="6">
        <v>0.27157662228165402</v>
      </c>
      <c r="J1050" s="9">
        <v>5.8441785207364303E-5</v>
      </c>
      <c r="K1050" s="1" t="s">
        <v>4420</v>
      </c>
      <c r="L1050" s="1" t="s">
        <v>10369</v>
      </c>
      <c r="M1050" s="1" t="s">
        <v>4419</v>
      </c>
      <c r="N1050" s="10" t="s">
        <v>42</v>
      </c>
      <c r="O1050" s="1" t="s">
        <v>42</v>
      </c>
      <c r="P1050" s="1" t="s">
        <v>49</v>
      </c>
      <c r="Q1050" s="1" t="s">
        <v>49</v>
      </c>
    </row>
    <row r="1051" spans="1:17" x14ac:dyDescent="0.25">
      <c r="A1051" s="5" t="s">
        <v>4421</v>
      </c>
      <c r="B1051" s="1" t="s">
        <v>4422</v>
      </c>
      <c r="C1051" s="6">
        <v>1929.73465453315</v>
      </c>
      <c r="D1051" s="6">
        <v>1.2628486390801099</v>
      </c>
      <c r="E1051" s="6" t="s">
        <v>11190</v>
      </c>
      <c r="F1051" s="7" t="s">
        <v>11190</v>
      </c>
      <c r="G1051" s="8" t="s">
        <v>11189</v>
      </c>
      <c r="H1051" s="6" t="s">
        <v>11189</v>
      </c>
      <c r="I1051" s="6">
        <v>0.16789648996234199</v>
      </c>
      <c r="J1051" s="9">
        <v>3.81765657480492E-12</v>
      </c>
      <c r="K1051" s="1" t="s">
        <v>3307</v>
      </c>
      <c r="L1051" s="1" t="s">
        <v>10370</v>
      </c>
      <c r="M1051" s="1" t="s">
        <v>3306</v>
      </c>
      <c r="N1051" s="10" t="s">
        <v>4423</v>
      </c>
      <c r="O1051" s="1" t="s">
        <v>4424</v>
      </c>
      <c r="P1051" s="1" t="s">
        <v>4425</v>
      </c>
      <c r="Q1051" s="1" t="s">
        <v>4426</v>
      </c>
    </row>
    <row r="1052" spans="1:17" x14ac:dyDescent="0.25">
      <c r="A1052" s="5" t="s">
        <v>4427</v>
      </c>
      <c r="B1052" s="1" t="s">
        <v>4428</v>
      </c>
      <c r="C1052" s="6">
        <v>797.85059398727401</v>
      </c>
      <c r="D1052" s="6">
        <v>1.26250408670016</v>
      </c>
      <c r="E1052" s="6" t="s">
        <v>11190</v>
      </c>
      <c r="F1052" s="7" t="s">
        <v>11190</v>
      </c>
      <c r="G1052" s="8" t="s">
        <v>11190</v>
      </c>
      <c r="H1052" s="6" t="s">
        <v>11189</v>
      </c>
      <c r="I1052" s="6">
        <v>0.22200306067034101</v>
      </c>
      <c r="J1052" s="9">
        <v>3.7571333076017102E-7</v>
      </c>
      <c r="K1052" s="1" t="s">
        <v>5</v>
      </c>
      <c r="L1052" s="1" t="s">
        <v>10885</v>
      </c>
      <c r="M1052" s="1" t="s">
        <v>10886</v>
      </c>
      <c r="N1052" s="10" t="s">
        <v>4429</v>
      </c>
      <c r="O1052" s="1" t="s">
        <v>4430</v>
      </c>
      <c r="P1052" s="1" t="s">
        <v>721</v>
      </c>
      <c r="Q1052" s="1" t="s">
        <v>722</v>
      </c>
    </row>
    <row r="1053" spans="1:17" x14ac:dyDescent="0.25">
      <c r="A1053" s="5" t="s">
        <v>4431</v>
      </c>
      <c r="B1053" s="1" t="s">
        <v>4432</v>
      </c>
      <c r="C1053" s="6">
        <v>2159.8477971182801</v>
      </c>
      <c r="D1053" s="6">
        <v>1.2621364560647099</v>
      </c>
      <c r="E1053" s="6" t="s">
        <v>11190</v>
      </c>
      <c r="F1053" s="7" t="s">
        <v>11190</v>
      </c>
      <c r="G1053" s="8" t="s">
        <v>11190</v>
      </c>
      <c r="H1053" s="6" t="s">
        <v>11189</v>
      </c>
      <c r="I1053" s="6">
        <v>0.184990072765194</v>
      </c>
      <c r="J1053" s="9">
        <v>4.6428569861530599E-10</v>
      </c>
      <c r="K1053" s="1" t="s">
        <v>4434</v>
      </c>
      <c r="L1053" s="1" t="s">
        <v>10371</v>
      </c>
      <c r="M1053" s="1" t="s">
        <v>4433</v>
      </c>
      <c r="N1053" s="10" t="s">
        <v>42</v>
      </c>
      <c r="O1053" s="1" t="s">
        <v>42</v>
      </c>
      <c r="P1053" s="1" t="s">
        <v>49</v>
      </c>
      <c r="Q1053" s="1" t="s">
        <v>49</v>
      </c>
    </row>
    <row r="1054" spans="1:17" x14ac:dyDescent="0.25">
      <c r="A1054" s="5" t="s">
        <v>4435</v>
      </c>
      <c r="B1054" s="1" t="s">
        <v>4436</v>
      </c>
      <c r="C1054" s="6">
        <v>560.95459286874802</v>
      </c>
      <c r="D1054" s="6">
        <v>1.26102115316773</v>
      </c>
      <c r="E1054" s="6" t="s">
        <v>11190</v>
      </c>
      <c r="F1054" s="7" t="s">
        <v>11190</v>
      </c>
      <c r="G1054" s="8" t="s">
        <v>11189</v>
      </c>
      <c r="H1054" s="6" t="s">
        <v>11189</v>
      </c>
      <c r="I1054" s="6">
        <v>0.24251694844725799</v>
      </c>
      <c r="J1054" s="9">
        <v>4.6690824785256103E-6</v>
      </c>
      <c r="K1054" s="1" t="s">
        <v>4438</v>
      </c>
      <c r="L1054" s="1" t="s">
        <v>10372</v>
      </c>
      <c r="M1054" s="1" t="s">
        <v>4437</v>
      </c>
      <c r="N1054" s="10" t="s">
        <v>4439</v>
      </c>
      <c r="O1054" s="1" t="s">
        <v>4440</v>
      </c>
      <c r="P1054" s="1" t="s">
        <v>3944</v>
      </c>
      <c r="Q1054" s="1" t="s">
        <v>3945</v>
      </c>
    </row>
    <row r="1055" spans="1:17" x14ac:dyDescent="0.25">
      <c r="A1055" s="5" t="s">
        <v>4441</v>
      </c>
      <c r="B1055" s="1" t="s">
        <v>4442</v>
      </c>
      <c r="C1055" s="6">
        <v>198.468209677517</v>
      </c>
      <c r="D1055" s="6">
        <v>1.2586971612229501</v>
      </c>
      <c r="E1055" s="6" t="s">
        <v>11190</v>
      </c>
      <c r="F1055" s="7" t="s">
        <v>11190</v>
      </c>
      <c r="G1055" s="8" t="s">
        <v>11189</v>
      </c>
      <c r="H1055" s="6" t="s">
        <v>11189</v>
      </c>
      <c r="I1055" s="6">
        <v>0.378003364152182</v>
      </c>
      <c r="J1055" s="9">
        <v>8.1005494219665106E-3</v>
      </c>
      <c r="K1055" s="1" t="s">
        <v>4443</v>
      </c>
      <c r="L1055" s="1" t="s">
        <v>10147</v>
      </c>
      <c r="M1055" s="1" t="s">
        <v>1051</v>
      </c>
      <c r="N1055" s="10" t="s">
        <v>3465</v>
      </c>
      <c r="O1055" s="1" t="s">
        <v>3466</v>
      </c>
      <c r="P1055" s="1" t="s">
        <v>3467</v>
      </c>
      <c r="Q1055" s="1" t="s">
        <v>3468</v>
      </c>
    </row>
    <row r="1056" spans="1:17" x14ac:dyDescent="0.25">
      <c r="A1056" s="5" t="s">
        <v>4444</v>
      </c>
      <c r="B1056" s="1" t="s">
        <v>4445</v>
      </c>
      <c r="C1056" s="6">
        <v>258.12466463861102</v>
      </c>
      <c r="D1056" s="6">
        <v>1.2578396616046501</v>
      </c>
      <c r="E1056" s="6" t="s">
        <v>11190</v>
      </c>
      <c r="F1056" s="7" t="s">
        <v>11190</v>
      </c>
      <c r="G1056" s="8" t="s">
        <v>11190</v>
      </c>
      <c r="H1056" s="6" t="s">
        <v>11189</v>
      </c>
      <c r="I1056" s="6">
        <v>0.30382752703871402</v>
      </c>
      <c r="J1056" s="9">
        <v>5.0366134573956705E-4</v>
      </c>
      <c r="K1056" s="1" t="s">
        <v>4446</v>
      </c>
      <c r="L1056" s="1" t="s">
        <v>10887</v>
      </c>
      <c r="M1056" s="1" t="s">
        <v>10888</v>
      </c>
      <c r="N1056" s="10" t="s">
        <v>4447</v>
      </c>
      <c r="O1056" s="1" t="s">
        <v>4448</v>
      </c>
      <c r="P1056" s="1" t="s">
        <v>4449</v>
      </c>
      <c r="Q1056" s="1" t="s">
        <v>4450</v>
      </c>
    </row>
    <row r="1057" spans="1:17" x14ac:dyDescent="0.25">
      <c r="A1057" s="5" t="s">
        <v>4451</v>
      </c>
      <c r="B1057" s="1" t="s">
        <v>4452</v>
      </c>
      <c r="C1057" s="6">
        <v>114.567967192669</v>
      </c>
      <c r="D1057" s="6">
        <v>1.2567516916375301</v>
      </c>
      <c r="E1057" s="6" t="s">
        <v>11190</v>
      </c>
      <c r="F1057" s="7" t="s">
        <v>11190</v>
      </c>
      <c r="G1057" s="8" t="s">
        <v>11190</v>
      </c>
      <c r="H1057" s="6" t="s">
        <v>11189</v>
      </c>
      <c r="I1057" s="6">
        <v>0.44387159559202199</v>
      </c>
      <c r="J1057" s="9">
        <v>3.2497868023122198E-2</v>
      </c>
      <c r="K1057" s="1" t="s">
        <v>5</v>
      </c>
      <c r="L1057" s="1" t="s">
        <v>42</v>
      </c>
      <c r="M1057" s="1" t="s">
        <v>42</v>
      </c>
      <c r="N1057" s="10" t="s">
        <v>42</v>
      </c>
      <c r="O1057" s="1" t="s">
        <v>42</v>
      </c>
      <c r="P1057" s="1" t="s">
        <v>45</v>
      </c>
      <c r="Q1057" s="1" t="s">
        <v>45</v>
      </c>
    </row>
    <row r="1058" spans="1:17" x14ac:dyDescent="0.25">
      <c r="A1058" s="5" t="s">
        <v>4453</v>
      </c>
      <c r="B1058" s="1" t="s">
        <v>4454</v>
      </c>
      <c r="C1058" s="6">
        <v>2123.4562822007101</v>
      </c>
      <c r="D1058" s="6">
        <v>1.2537488620886099</v>
      </c>
      <c r="E1058" s="6" t="s">
        <v>11190</v>
      </c>
      <c r="F1058" s="7" t="s">
        <v>11190</v>
      </c>
      <c r="G1058" s="8" t="s">
        <v>11190</v>
      </c>
      <c r="H1058" s="6" t="s">
        <v>11189</v>
      </c>
      <c r="I1058" s="6">
        <v>0.22469499172305801</v>
      </c>
      <c r="J1058" s="9">
        <v>6.6499237384675804E-7</v>
      </c>
      <c r="K1058" s="1" t="s">
        <v>4455</v>
      </c>
      <c r="L1058" s="1" t="s">
        <v>10889</v>
      </c>
      <c r="M1058" s="1" t="s">
        <v>10890</v>
      </c>
      <c r="N1058" s="10" t="s">
        <v>2938</v>
      </c>
      <c r="O1058" s="1" t="s">
        <v>2939</v>
      </c>
      <c r="P1058" s="1" t="s">
        <v>2938</v>
      </c>
      <c r="Q1058" s="1" t="s">
        <v>2939</v>
      </c>
    </row>
    <row r="1059" spans="1:17" x14ac:dyDescent="0.25">
      <c r="A1059" s="5" t="s">
        <v>4456</v>
      </c>
      <c r="B1059" s="1" t="s">
        <v>4457</v>
      </c>
      <c r="C1059" s="6">
        <v>159.89446965147201</v>
      </c>
      <c r="D1059" s="6">
        <v>1.2495627154853499</v>
      </c>
      <c r="E1059" s="6" t="s">
        <v>11190</v>
      </c>
      <c r="F1059" s="7" t="s">
        <v>11190</v>
      </c>
      <c r="G1059" s="8" t="s">
        <v>11190</v>
      </c>
      <c r="H1059" s="6" t="s">
        <v>11189</v>
      </c>
      <c r="I1059" s="6">
        <v>0.32493944569377198</v>
      </c>
      <c r="J1059" s="9">
        <v>1.53210611750096E-3</v>
      </c>
      <c r="K1059" s="1" t="s">
        <v>4459</v>
      </c>
      <c r="L1059" s="1" t="s">
        <v>10373</v>
      </c>
      <c r="M1059" s="1" t="s">
        <v>4458</v>
      </c>
      <c r="N1059" s="10" t="s">
        <v>43</v>
      </c>
      <c r="O1059" s="1" t="s">
        <v>44</v>
      </c>
      <c r="P1059" s="1" t="s">
        <v>49</v>
      </c>
      <c r="Q1059" s="1" t="s">
        <v>49</v>
      </c>
    </row>
    <row r="1060" spans="1:17" x14ac:dyDescent="0.25">
      <c r="A1060" s="5" t="s">
        <v>4460</v>
      </c>
      <c r="B1060" s="1" t="s">
        <v>4461</v>
      </c>
      <c r="C1060" s="6">
        <v>80.721934761575099</v>
      </c>
      <c r="D1060" s="6">
        <v>1.24700361726953</v>
      </c>
      <c r="E1060" s="6" t="s">
        <v>11190</v>
      </c>
      <c r="F1060" s="7" t="s">
        <v>11190</v>
      </c>
      <c r="G1060" s="8" t="s">
        <v>11190</v>
      </c>
      <c r="H1060" s="6" t="s">
        <v>11189</v>
      </c>
      <c r="I1060" s="6">
        <v>0.43930972871888802</v>
      </c>
      <c r="J1060" s="9">
        <v>3.1931663586081002E-2</v>
      </c>
      <c r="K1060" s="1" t="s">
        <v>4462</v>
      </c>
      <c r="L1060" s="1" t="s">
        <v>42</v>
      </c>
      <c r="M1060" s="1" t="s">
        <v>42</v>
      </c>
      <c r="N1060" s="10" t="s">
        <v>4463</v>
      </c>
      <c r="O1060" s="1" t="s">
        <v>4464</v>
      </c>
      <c r="P1060" s="1" t="s">
        <v>4463</v>
      </c>
      <c r="Q1060" s="1" t="s">
        <v>4464</v>
      </c>
    </row>
    <row r="1061" spans="1:17" x14ac:dyDescent="0.25">
      <c r="A1061" s="5" t="s">
        <v>4465</v>
      </c>
      <c r="B1061" s="1" t="s">
        <v>4466</v>
      </c>
      <c r="C1061" s="6">
        <v>143.793346989984</v>
      </c>
      <c r="D1061" s="6">
        <v>1.24589278851629</v>
      </c>
      <c r="E1061" s="6" t="s">
        <v>11190</v>
      </c>
      <c r="F1061" s="7" t="s">
        <v>11190</v>
      </c>
      <c r="G1061" s="8" t="s">
        <v>11189</v>
      </c>
      <c r="H1061" s="6" t="s">
        <v>11189</v>
      </c>
      <c r="I1061" s="6">
        <v>0.35586516728173201</v>
      </c>
      <c r="J1061" s="9">
        <v>4.81998706839521E-3</v>
      </c>
      <c r="K1061" s="1" t="s">
        <v>4467</v>
      </c>
      <c r="L1061" s="1" t="s">
        <v>42</v>
      </c>
      <c r="M1061" s="1" t="s">
        <v>42</v>
      </c>
      <c r="N1061" s="10" t="s">
        <v>42</v>
      </c>
      <c r="O1061" s="1" t="s">
        <v>42</v>
      </c>
      <c r="P1061" s="1" t="s">
        <v>49</v>
      </c>
      <c r="Q1061" s="1" t="s">
        <v>49</v>
      </c>
    </row>
    <row r="1062" spans="1:17" x14ac:dyDescent="0.25">
      <c r="A1062" s="5" t="s">
        <v>4468</v>
      </c>
      <c r="B1062" s="1" t="s">
        <v>4469</v>
      </c>
      <c r="C1062" s="6">
        <v>170.58922366140499</v>
      </c>
      <c r="D1062" s="6">
        <v>1.24420846883493</v>
      </c>
      <c r="E1062" s="6" t="s">
        <v>11190</v>
      </c>
      <c r="F1062" s="7" t="s">
        <v>11190</v>
      </c>
      <c r="G1062" s="8" t="s">
        <v>11190</v>
      </c>
      <c r="H1062" s="6" t="s">
        <v>11189</v>
      </c>
      <c r="I1062" s="6">
        <v>0.35645807070953001</v>
      </c>
      <c r="J1062" s="9">
        <v>4.9866805477777002E-3</v>
      </c>
      <c r="K1062" s="1" t="s">
        <v>4470</v>
      </c>
      <c r="L1062" s="1" t="s">
        <v>10122</v>
      </c>
      <c r="M1062" s="1" t="s">
        <v>728</v>
      </c>
      <c r="N1062" s="10" t="s">
        <v>4471</v>
      </c>
      <c r="O1062" s="1" t="s">
        <v>4472</v>
      </c>
      <c r="P1062" s="1" t="s">
        <v>49</v>
      </c>
      <c r="Q1062" s="1" t="s">
        <v>49</v>
      </c>
    </row>
    <row r="1063" spans="1:17" x14ac:dyDescent="0.25">
      <c r="A1063" s="5" t="s">
        <v>4473</v>
      </c>
      <c r="B1063" s="1" t="s">
        <v>4474</v>
      </c>
      <c r="C1063" s="6">
        <v>142.971240097379</v>
      </c>
      <c r="D1063" s="6">
        <v>1.2438399060379799</v>
      </c>
      <c r="E1063" s="6" t="s">
        <v>11190</v>
      </c>
      <c r="F1063" s="7" t="s">
        <v>11190</v>
      </c>
      <c r="G1063" s="8" t="s">
        <v>11189</v>
      </c>
      <c r="H1063" s="6" t="s">
        <v>11189</v>
      </c>
      <c r="I1063" s="6">
        <v>0.37511401092854402</v>
      </c>
      <c r="J1063" s="9">
        <v>8.4496950823452002E-3</v>
      </c>
      <c r="K1063" s="1" t="s">
        <v>5</v>
      </c>
      <c r="L1063" s="1" t="s">
        <v>42</v>
      </c>
      <c r="M1063" s="1" t="s">
        <v>42</v>
      </c>
      <c r="N1063" s="10" t="s">
        <v>42</v>
      </c>
      <c r="O1063" s="1" t="s">
        <v>42</v>
      </c>
      <c r="P1063" s="1" t="s">
        <v>49</v>
      </c>
      <c r="Q1063" s="1" t="s">
        <v>49</v>
      </c>
    </row>
    <row r="1064" spans="1:17" x14ac:dyDescent="0.25">
      <c r="A1064" s="5" t="s">
        <v>4475</v>
      </c>
      <c r="B1064" s="1" t="s">
        <v>4476</v>
      </c>
      <c r="C1064" s="6">
        <v>1305.4561249015901</v>
      </c>
      <c r="D1064" s="6">
        <v>1.23978305532608</v>
      </c>
      <c r="E1064" s="6" t="s">
        <v>11190</v>
      </c>
      <c r="F1064" s="7" t="s">
        <v>11190</v>
      </c>
      <c r="G1064" s="8" t="s">
        <v>11189</v>
      </c>
      <c r="H1064" s="6" t="s">
        <v>11189</v>
      </c>
      <c r="I1064" s="6">
        <v>0.20973289970819001</v>
      </c>
      <c r="J1064" s="9">
        <v>1.10900542592172E-7</v>
      </c>
      <c r="K1064" s="1" t="s">
        <v>4477</v>
      </c>
      <c r="L1064" s="1" t="s">
        <v>10121</v>
      </c>
      <c r="M1064" s="1" t="s">
        <v>705</v>
      </c>
      <c r="N1064" s="10" t="s">
        <v>707</v>
      </c>
      <c r="O1064" s="1" t="s">
        <v>708</v>
      </c>
      <c r="P1064" s="1" t="s">
        <v>707</v>
      </c>
      <c r="Q1064" s="1" t="s">
        <v>708</v>
      </c>
    </row>
    <row r="1065" spans="1:17" x14ac:dyDescent="0.25">
      <c r="A1065" s="5" t="s">
        <v>4478</v>
      </c>
      <c r="B1065" s="1" t="s">
        <v>4479</v>
      </c>
      <c r="C1065" s="6">
        <v>427.40973246563402</v>
      </c>
      <c r="D1065" s="6">
        <v>1.2380236184600999</v>
      </c>
      <c r="E1065" s="6" t="s">
        <v>11190</v>
      </c>
      <c r="F1065" s="7" t="s">
        <v>11190</v>
      </c>
      <c r="G1065" s="8" t="s">
        <v>11190</v>
      </c>
      <c r="H1065" s="6" t="s">
        <v>11189</v>
      </c>
      <c r="I1065" s="6">
        <v>0.25265815868414898</v>
      </c>
      <c r="J1065" s="9">
        <v>1.9842345722230301E-5</v>
      </c>
      <c r="K1065" s="1" t="s">
        <v>4481</v>
      </c>
      <c r="L1065" s="1" t="s">
        <v>10891</v>
      </c>
      <c r="M1065" s="1" t="s">
        <v>10892</v>
      </c>
      <c r="N1065" s="10" t="s">
        <v>4482</v>
      </c>
      <c r="O1065" s="1" t="s">
        <v>4483</v>
      </c>
      <c r="P1065" s="1" t="s">
        <v>4484</v>
      </c>
      <c r="Q1065" s="1" t="s">
        <v>4485</v>
      </c>
    </row>
    <row r="1066" spans="1:17" x14ac:dyDescent="0.25">
      <c r="A1066" s="5" t="s">
        <v>4486</v>
      </c>
      <c r="B1066" s="1" t="s">
        <v>4487</v>
      </c>
      <c r="C1066" s="6">
        <v>1300.54427530007</v>
      </c>
      <c r="D1066" s="6">
        <v>1.23605545822341</v>
      </c>
      <c r="E1066" s="6" t="s">
        <v>11190</v>
      </c>
      <c r="F1066" s="7" t="s">
        <v>11190</v>
      </c>
      <c r="G1066" s="8" t="s">
        <v>11190</v>
      </c>
      <c r="H1066" s="6" t="s">
        <v>11189</v>
      </c>
      <c r="I1066" s="6">
        <v>0.30816897192891402</v>
      </c>
      <c r="J1066" s="9">
        <v>8.25784124924723E-4</v>
      </c>
      <c r="K1066" s="1" t="s">
        <v>4488</v>
      </c>
      <c r="L1066" s="1" t="s">
        <v>10182</v>
      </c>
      <c r="M1066" s="1" t="s">
        <v>1711</v>
      </c>
      <c r="N1066" s="10" t="s">
        <v>4489</v>
      </c>
      <c r="O1066" s="1" t="s">
        <v>4490</v>
      </c>
      <c r="P1066" s="1" t="s">
        <v>1714</v>
      </c>
      <c r="Q1066" s="1" t="s">
        <v>1715</v>
      </c>
    </row>
    <row r="1067" spans="1:17" x14ac:dyDescent="0.25">
      <c r="A1067" s="5" t="s">
        <v>4491</v>
      </c>
      <c r="B1067" s="1" t="s">
        <v>4492</v>
      </c>
      <c r="C1067" s="6">
        <v>296.81773597003502</v>
      </c>
      <c r="D1067" s="6">
        <v>1.2353753912241101</v>
      </c>
      <c r="E1067" s="6" t="s">
        <v>11190</v>
      </c>
      <c r="F1067" s="7" t="s">
        <v>11190</v>
      </c>
      <c r="G1067" s="8" t="s">
        <v>11190</v>
      </c>
      <c r="H1067" s="6" t="s">
        <v>11189</v>
      </c>
      <c r="I1067" s="6">
        <v>0.35196397662751799</v>
      </c>
      <c r="J1067" s="9">
        <v>4.6762164659514098E-3</v>
      </c>
      <c r="K1067" s="1" t="s">
        <v>4420</v>
      </c>
      <c r="L1067" s="1" t="s">
        <v>10369</v>
      </c>
      <c r="M1067" s="1" t="s">
        <v>4419</v>
      </c>
      <c r="N1067" s="10" t="s">
        <v>42</v>
      </c>
      <c r="O1067" s="1" t="s">
        <v>42</v>
      </c>
      <c r="P1067" s="1" t="s">
        <v>49</v>
      </c>
      <c r="Q1067" s="1" t="s">
        <v>49</v>
      </c>
    </row>
    <row r="1068" spans="1:17" x14ac:dyDescent="0.25">
      <c r="A1068" s="5" t="s">
        <v>4493</v>
      </c>
      <c r="B1068" s="1" t="s">
        <v>4494</v>
      </c>
      <c r="C1068" s="6">
        <v>2959.6348385691099</v>
      </c>
      <c r="D1068" s="6">
        <v>1.2351115446430001</v>
      </c>
      <c r="E1068" s="6" t="s">
        <v>11190</v>
      </c>
      <c r="F1068" s="7" t="s">
        <v>11190</v>
      </c>
      <c r="G1068" s="8" t="s">
        <v>11190</v>
      </c>
      <c r="H1068" s="6" t="s">
        <v>11189</v>
      </c>
      <c r="I1068" s="6">
        <v>0.26693208240539201</v>
      </c>
      <c r="J1068" s="9">
        <v>6.6561648937882396E-5</v>
      </c>
      <c r="K1068" s="1" t="s">
        <v>4496</v>
      </c>
      <c r="L1068" s="1" t="s">
        <v>10374</v>
      </c>
      <c r="M1068" s="1" t="s">
        <v>4495</v>
      </c>
      <c r="N1068" s="10" t="s">
        <v>3809</v>
      </c>
      <c r="O1068" s="1" t="s">
        <v>3810</v>
      </c>
      <c r="P1068" s="1" t="s">
        <v>3809</v>
      </c>
      <c r="Q1068" s="1" t="s">
        <v>3810</v>
      </c>
    </row>
    <row r="1069" spans="1:17" x14ac:dyDescent="0.25">
      <c r="A1069" s="5" t="s">
        <v>4497</v>
      </c>
      <c r="B1069" s="1" t="s">
        <v>4498</v>
      </c>
      <c r="C1069" s="6">
        <v>398.13023442610898</v>
      </c>
      <c r="D1069" s="6">
        <v>1.2324711801891199</v>
      </c>
      <c r="E1069" s="6" t="s">
        <v>11190</v>
      </c>
      <c r="F1069" s="7" t="s">
        <v>11190</v>
      </c>
      <c r="G1069" s="8" t="s">
        <v>11189</v>
      </c>
      <c r="H1069" s="6" t="s">
        <v>11189</v>
      </c>
      <c r="I1069" s="6">
        <v>0.34633537728027303</v>
      </c>
      <c r="J1069" s="9">
        <v>3.9996591678717504E-3</v>
      </c>
      <c r="K1069" s="1" t="s">
        <v>3390</v>
      </c>
      <c r="L1069" s="1" t="s">
        <v>10669</v>
      </c>
      <c r="M1069" s="1" t="s">
        <v>10670</v>
      </c>
      <c r="N1069" s="10" t="s">
        <v>3866</v>
      </c>
      <c r="O1069" s="1" t="s">
        <v>3867</v>
      </c>
      <c r="P1069" s="1" t="s">
        <v>296</v>
      </c>
      <c r="Q1069" s="1" t="s">
        <v>297</v>
      </c>
    </row>
    <row r="1070" spans="1:17" x14ac:dyDescent="0.25">
      <c r="A1070" s="5" t="s">
        <v>4499</v>
      </c>
      <c r="B1070" s="1" t="s">
        <v>4500</v>
      </c>
      <c r="C1070" s="6">
        <v>103.687254949238</v>
      </c>
      <c r="D1070" s="6">
        <v>1.2297330391527199</v>
      </c>
      <c r="E1070" s="6" t="s">
        <v>11190</v>
      </c>
      <c r="F1070" s="7" t="s">
        <v>11190</v>
      </c>
      <c r="G1070" s="8" t="s">
        <v>11190</v>
      </c>
      <c r="H1070" s="6" t="s">
        <v>11189</v>
      </c>
      <c r="I1070" s="6">
        <v>0.42947176175803298</v>
      </c>
      <c r="J1070" s="9">
        <v>3.0024389068536501E-2</v>
      </c>
      <c r="K1070" s="1" t="s">
        <v>4502</v>
      </c>
      <c r="L1070" s="1" t="s">
        <v>10375</v>
      </c>
      <c r="M1070" s="1" t="s">
        <v>4501</v>
      </c>
      <c r="N1070" s="10" t="s">
        <v>4503</v>
      </c>
      <c r="O1070" s="1" t="s">
        <v>4504</v>
      </c>
      <c r="P1070" s="1" t="s">
        <v>4505</v>
      </c>
      <c r="Q1070" s="1" t="s">
        <v>4506</v>
      </c>
    </row>
    <row r="1071" spans="1:17" x14ac:dyDescent="0.25">
      <c r="A1071" s="5" t="s">
        <v>4507</v>
      </c>
      <c r="B1071" s="1" t="s">
        <v>4508</v>
      </c>
      <c r="C1071" s="6">
        <v>166.181344439247</v>
      </c>
      <c r="D1071" s="6">
        <v>1.22511292589687</v>
      </c>
      <c r="E1071" s="6" t="s">
        <v>11190</v>
      </c>
      <c r="F1071" s="7" t="s">
        <v>11190</v>
      </c>
      <c r="G1071" s="8" t="s">
        <v>11190</v>
      </c>
      <c r="H1071" s="6" t="s">
        <v>11189</v>
      </c>
      <c r="I1071" s="6">
        <v>0.39765419977986899</v>
      </c>
      <c r="J1071" s="9">
        <v>1.6649717786466501E-2</v>
      </c>
      <c r="K1071" s="1" t="s">
        <v>5</v>
      </c>
      <c r="L1071" s="1" t="s">
        <v>42</v>
      </c>
      <c r="M1071" s="1" t="s">
        <v>42</v>
      </c>
      <c r="N1071" s="10" t="s">
        <v>43</v>
      </c>
      <c r="O1071" s="1" t="s">
        <v>44</v>
      </c>
      <c r="P1071" s="1" t="s">
        <v>49</v>
      </c>
      <c r="Q1071" s="1" t="s">
        <v>49</v>
      </c>
    </row>
    <row r="1072" spans="1:17" x14ac:dyDescent="0.25">
      <c r="A1072" s="5" t="s">
        <v>4509</v>
      </c>
      <c r="B1072" s="1" t="s">
        <v>4510</v>
      </c>
      <c r="C1072" s="6">
        <v>114.103928180409</v>
      </c>
      <c r="D1072" s="6">
        <v>1.2249511493076599</v>
      </c>
      <c r="E1072" s="6" t="s">
        <v>11190</v>
      </c>
      <c r="F1072" s="7" t="s">
        <v>11190</v>
      </c>
      <c r="G1072" s="8" t="s">
        <v>11190</v>
      </c>
      <c r="H1072" s="6" t="s">
        <v>11189</v>
      </c>
      <c r="I1072" s="6">
        <v>0.37727117580677699</v>
      </c>
      <c r="J1072" s="9">
        <v>1.04078646665612E-2</v>
      </c>
      <c r="K1072" s="1" t="s">
        <v>2185</v>
      </c>
      <c r="L1072" s="1" t="s">
        <v>10211</v>
      </c>
      <c r="M1072" s="1" t="s">
        <v>2184</v>
      </c>
      <c r="N1072" s="10" t="s">
        <v>2186</v>
      </c>
      <c r="O1072" s="1" t="s">
        <v>2187</v>
      </c>
      <c r="P1072" s="1" t="s">
        <v>2188</v>
      </c>
      <c r="Q1072" s="1" t="s">
        <v>2189</v>
      </c>
    </row>
    <row r="1073" spans="1:17" x14ac:dyDescent="0.25">
      <c r="A1073" s="5" t="s">
        <v>4511</v>
      </c>
      <c r="B1073" s="1" t="s">
        <v>4512</v>
      </c>
      <c r="C1073" s="6">
        <v>733.51418823244899</v>
      </c>
      <c r="D1073" s="6">
        <v>1.22415818773562</v>
      </c>
      <c r="E1073" s="6" t="s">
        <v>11190</v>
      </c>
      <c r="F1073" s="7" t="s">
        <v>11190</v>
      </c>
      <c r="G1073" s="8" t="s">
        <v>11190</v>
      </c>
      <c r="H1073" s="6" t="s">
        <v>11189</v>
      </c>
      <c r="I1073" s="6">
        <v>0.25136176873535299</v>
      </c>
      <c r="J1073" s="9">
        <v>2.27371856273586E-5</v>
      </c>
      <c r="K1073" s="1" t="s">
        <v>4514</v>
      </c>
      <c r="L1073" s="1" t="s">
        <v>10376</v>
      </c>
      <c r="M1073" s="1" t="s">
        <v>4513</v>
      </c>
      <c r="N1073" s="10" t="s">
        <v>4515</v>
      </c>
      <c r="O1073" s="1" t="s">
        <v>4516</v>
      </c>
      <c r="P1073" s="1" t="s">
        <v>1948</v>
      </c>
      <c r="Q1073" s="1" t="s">
        <v>1949</v>
      </c>
    </row>
    <row r="1074" spans="1:17" x14ac:dyDescent="0.25">
      <c r="A1074" s="5" t="s">
        <v>4517</v>
      </c>
      <c r="B1074" s="1" t="s">
        <v>4518</v>
      </c>
      <c r="C1074" s="6">
        <v>1914.9590976033601</v>
      </c>
      <c r="D1074" s="6">
        <v>1.21896898907299</v>
      </c>
      <c r="E1074" s="6" t="s">
        <v>11190</v>
      </c>
      <c r="F1074" s="7" t="s">
        <v>11190</v>
      </c>
      <c r="G1074" s="8" t="s">
        <v>11189</v>
      </c>
      <c r="H1074" s="6" t="s">
        <v>11189</v>
      </c>
      <c r="I1074" s="6">
        <v>0.176451490811106</v>
      </c>
      <c r="J1074" s="9">
        <v>2.6498500935143801E-10</v>
      </c>
      <c r="K1074" s="1" t="s">
        <v>5</v>
      </c>
      <c r="L1074" s="1" t="s">
        <v>10377</v>
      </c>
      <c r="M1074" s="1" t="s">
        <v>4519</v>
      </c>
      <c r="N1074" s="10" t="s">
        <v>4520</v>
      </c>
      <c r="O1074" s="1" t="s">
        <v>4521</v>
      </c>
      <c r="P1074" s="1" t="s">
        <v>4522</v>
      </c>
      <c r="Q1074" s="1" t="s">
        <v>4523</v>
      </c>
    </row>
    <row r="1075" spans="1:17" x14ac:dyDescent="0.25">
      <c r="A1075" s="5" t="s">
        <v>4524</v>
      </c>
      <c r="B1075" s="1" t="s">
        <v>4525</v>
      </c>
      <c r="C1075" s="6">
        <v>2102.0946122147702</v>
      </c>
      <c r="D1075" s="6">
        <v>1.2188911272949701</v>
      </c>
      <c r="E1075" s="6" t="s">
        <v>11190</v>
      </c>
      <c r="F1075" s="7" t="s">
        <v>11190</v>
      </c>
      <c r="G1075" s="8" t="s">
        <v>11190</v>
      </c>
      <c r="H1075" s="6" t="s">
        <v>11189</v>
      </c>
      <c r="I1075" s="6">
        <v>0.209466022776194</v>
      </c>
      <c r="J1075" s="9">
        <v>1.8603285072089099E-7</v>
      </c>
      <c r="K1075" s="1" t="s">
        <v>2551</v>
      </c>
      <c r="L1075" s="1" t="s">
        <v>42</v>
      </c>
      <c r="M1075" s="1" t="s">
        <v>42</v>
      </c>
      <c r="N1075" s="10" t="s">
        <v>42</v>
      </c>
      <c r="O1075" s="1" t="s">
        <v>42</v>
      </c>
      <c r="P1075" s="1" t="s">
        <v>49</v>
      </c>
      <c r="Q1075" s="1" t="s">
        <v>49</v>
      </c>
    </row>
    <row r="1076" spans="1:17" x14ac:dyDescent="0.25">
      <c r="A1076" s="5" t="s">
        <v>4526</v>
      </c>
      <c r="B1076" s="1" t="s">
        <v>4527</v>
      </c>
      <c r="C1076" s="6">
        <v>420.13491361586898</v>
      </c>
      <c r="D1076" s="6">
        <v>1.21734565557602</v>
      </c>
      <c r="E1076" s="6" t="s">
        <v>11190</v>
      </c>
      <c r="F1076" s="7" t="s">
        <v>11190</v>
      </c>
      <c r="G1076" s="8" t="s">
        <v>11189</v>
      </c>
      <c r="H1076" s="6" t="s">
        <v>11189</v>
      </c>
      <c r="I1076" s="6">
        <v>0.26677610567704402</v>
      </c>
      <c r="J1076" s="9">
        <v>8.7834247194951005E-5</v>
      </c>
      <c r="K1076" s="1" t="s">
        <v>5</v>
      </c>
      <c r="L1076" s="1" t="s">
        <v>42</v>
      </c>
      <c r="M1076" s="1" t="s">
        <v>42</v>
      </c>
      <c r="N1076" s="10" t="s">
        <v>91</v>
      </c>
      <c r="O1076" s="1" t="s">
        <v>92</v>
      </c>
      <c r="P1076" s="1" t="s">
        <v>4528</v>
      </c>
      <c r="Q1076" s="1" t="s">
        <v>4529</v>
      </c>
    </row>
    <row r="1077" spans="1:17" x14ac:dyDescent="0.25">
      <c r="A1077" s="5" t="s">
        <v>4530</v>
      </c>
      <c r="B1077" s="1" t="s">
        <v>4531</v>
      </c>
      <c r="C1077" s="6">
        <v>106.781746277092</v>
      </c>
      <c r="D1077" s="6">
        <v>1.2171672187962601</v>
      </c>
      <c r="E1077" s="6" t="s">
        <v>11190</v>
      </c>
      <c r="F1077" s="7" t="s">
        <v>11190</v>
      </c>
      <c r="G1077" s="8" t="s">
        <v>11190</v>
      </c>
      <c r="H1077" s="6" t="s">
        <v>11189</v>
      </c>
      <c r="I1077" s="6">
        <v>0.42495552236657402</v>
      </c>
      <c r="J1077" s="9">
        <v>2.9988232333530901E-2</v>
      </c>
      <c r="K1077" s="1" t="s">
        <v>5</v>
      </c>
      <c r="L1077" s="1" t="s">
        <v>42</v>
      </c>
      <c r="M1077" s="1" t="s">
        <v>42</v>
      </c>
      <c r="N1077" s="10" t="s">
        <v>4532</v>
      </c>
      <c r="O1077" s="1" t="s">
        <v>4533</v>
      </c>
      <c r="P1077" s="1" t="s">
        <v>45</v>
      </c>
      <c r="Q1077" s="1" t="s">
        <v>45</v>
      </c>
    </row>
    <row r="1078" spans="1:17" x14ac:dyDescent="0.25">
      <c r="A1078" s="5" t="s">
        <v>4534</v>
      </c>
      <c r="B1078" s="1" t="s">
        <v>4535</v>
      </c>
      <c r="C1078" s="6">
        <v>142.10144970244099</v>
      </c>
      <c r="D1078" s="6">
        <v>1.21659366763469</v>
      </c>
      <c r="E1078" s="6" t="s">
        <v>11190</v>
      </c>
      <c r="F1078" s="7" t="s">
        <v>11190</v>
      </c>
      <c r="G1078" s="8" t="s">
        <v>11190</v>
      </c>
      <c r="H1078" s="6" t="s">
        <v>11189</v>
      </c>
      <c r="I1078" s="6">
        <v>0.36422273009644301</v>
      </c>
      <c r="J1078" s="9">
        <v>7.8490018148663406E-3</v>
      </c>
      <c r="K1078" s="1" t="s">
        <v>4537</v>
      </c>
      <c r="L1078" s="1" t="s">
        <v>10378</v>
      </c>
      <c r="M1078" s="1" t="s">
        <v>4536</v>
      </c>
      <c r="N1078" s="10" t="s">
        <v>4538</v>
      </c>
      <c r="O1078" s="1" t="s">
        <v>4539</v>
      </c>
      <c r="P1078" s="1" t="s">
        <v>4538</v>
      </c>
      <c r="Q1078" s="1" t="s">
        <v>4539</v>
      </c>
    </row>
    <row r="1079" spans="1:17" x14ac:dyDescent="0.25">
      <c r="A1079" s="5" t="s">
        <v>4540</v>
      </c>
      <c r="B1079" s="1" t="s">
        <v>4541</v>
      </c>
      <c r="C1079" s="6">
        <v>180.53882173455301</v>
      </c>
      <c r="D1079" s="6">
        <v>1.21550888199662</v>
      </c>
      <c r="E1079" s="6" t="s">
        <v>11190</v>
      </c>
      <c r="F1079" s="7" t="s">
        <v>11190</v>
      </c>
      <c r="G1079" s="8" t="s">
        <v>11189</v>
      </c>
      <c r="H1079" s="6" t="s">
        <v>11189</v>
      </c>
      <c r="I1079" s="6">
        <v>0.340055102978087</v>
      </c>
      <c r="J1079" s="9">
        <v>3.79659316653903E-3</v>
      </c>
      <c r="K1079" s="1" t="s">
        <v>5</v>
      </c>
      <c r="L1079" s="1" t="s">
        <v>42</v>
      </c>
      <c r="M1079" s="1" t="s">
        <v>42</v>
      </c>
      <c r="N1079" s="10" t="s">
        <v>4542</v>
      </c>
      <c r="O1079" s="1" t="s">
        <v>4543</v>
      </c>
      <c r="P1079" s="1" t="s">
        <v>45</v>
      </c>
      <c r="Q1079" s="1" t="s">
        <v>45</v>
      </c>
    </row>
    <row r="1080" spans="1:17" x14ac:dyDescent="0.25">
      <c r="A1080" s="5" t="s">
        <v>4544</v>
      </c>
      <c r="B1080" s="1" t="s">
        <v>4545</v>
      </c>
      <c r="C1080" s="6">
        <v>166.02843129864101</v>
      </c>
      <c r="D1080" s="6">
        <v>1.21548454917878</v>
      </c>
      <c r="E1080" s="6" t="s">
        <v>11190</v>
      </c>
      <c r="F1080" s="7" t="s">
        <v>11190</v>
      </c>
      <c r="G1080" s="8" t="s">
        <v>11189</v>
      </c>
      <c r="H1080" s="6" t="s">
        <v>11189</v>
      </c>
      <c r="I1080" s="6">
        <v>0.32443114352112901</v>
      </c>
      <c r="J1080" s="9">
        <v>2.1476381622365101E-3</v>
      </c>
      <c r="K1080" s="1" t="s">
        <v>4546</v>
      </c>
      <c r="L1080" s="1" t="s">
        <v>10267</v>
      </c>
      <c r="M1080" s="1" t="s">
        <v>3096</v>
      </c>
      <c r="N1080" s="10" t="s">
        <v>3550</v>
      </c>
      <c r="O1080" s="1" t="s">
        <v>3551</v>
      </c>
      <c r="P1080" s="1" t="s">
        <v>116</v>
      </c>
      <c r="Q1080" s="1" t="s">
        <v>117</v>
      </c>
    </row>
    <row r="1081" spans="1:17" x14ac:dyDescent="0.25">
      <c r="A1081" s="5" t="s">
        <v>4547</v>
      </c>
      <c r="B1081" s="1" t="s">
        <v>4548</v>
      </c>
      <c r="C1081" s="6">
        <v>453.37347810889202</v>
      </c>
      <c r="D1081" s="6">
        <v>1.2098046423608</v>
      </c>
      <c r="E1081" s="6" t="s">
        <v>11190</v>
      </c>
      <c r="F1081" s="7" t="s">
        <v>11190</v>
      </c>
      <c r="G1081" s="8" t="s">
        <v>11190</v>
      </c>
      <c r="H1081" s="6" t="s">
        <v>11189</v>
      </c>
      <c r="I1081" s="6">
        <v>0.256995967788478</v>
      </c>
      <c r="J1081" s="9">
        <v>4.6606689726916098E-5</v>
      </c>
      <c r="K1081" s="1" t="s">
        <v>4550</v>
      </c>
      <c r="L1081" s="1" t="s">
        <v>10379</v>
      </c>
      <c r="M1081" s="1" t="s">
        <v>4549</v>
      </c>
      <c r="N1081" s="10" t="s">
        <v>4551</v>
      </c>
      <c r="O1081" s="1" t="s">
        <v>4552</v>
      </c>
      <c r="P1081" s="1" t="s">
        <v>4553</v>
      </c>
      <c r="Q1081" s="1" t="s">
        <v>4554</v>
      </c>
    </row>
    <row r="1082" spans="1:17" x14ac:dyDescent="0.25">
      <c r="A1082" s="5" t="s">
        <v>4555</v>
      </c>
      <c r="B1082" s="1" t="s">
        <v>4556</v>
      </c>
      <c r="C1082" s="6">
        <v>254.93031536432301</v>
      </c>
      <c r="D1082" s="6">
        <v>1.2088735459800699</v>
      </c>
      <c r="E1082" s="6" t="s">
        <v>11190</v>
      </c>
      <c r="F1082" s="7" t="s">
        <v>11190</v>
      </c>
      <c r="G1082" s="8" t="s">
        <v>11190</v>
      </c>
      <c r="H1082" s="6" t="s">
        <v>11189</v>
      </c>
      <c r="I1082" s="6">
        <v>0.36136609449458901</v>
      </c>
      <c r="J1082" s="9">
        <v>7.7367185996540201E-3</v>
      </c>
      <c r="K1082" s="1" t="s">
        <v>4557</v>
      </c>
      <c r="L1082" s="1" t="s">
        <v>10169</v>
      </c>
      <c r="M1082" s="1" t="s">
        <v>1414</v>
      </c>
      <c r="N1082" s="10" t="s">
        <v>4558</v>
      </c>
      <c r="O1082" s="1" t="s">
        <v>4559</v>
      </c>
      <c r="P1082" s="1" t="s">
        <v>1416</v>
      </c>
      <c r="Q1082" s="1" t="s">
        <v>1417</v>
      </c>
    </row>
    <row r="1083" spans="1:17" x14ac:dyDescent="0.25">
      <c r="A1083" s="5" t="s">
        <v>4560</v>
      </c>
      <c r="B1083" s="1" t="s">
        <v>4561</v>
      </c>
      <c r="C1083" s="6">
        <v>267.527519399119</v>
      </c>
      <c r="D1083" s="6">
        <v>1.20663188576139</v>
      </c>
      <c r="E1083" s="6" t="s">
        <v>11190</v>
      </c>
      <c r="F1083" s="7" t="s">
        <v>11190</v>
      </c>
      <c r="G1083" s="8" t="s">
        <v>11189</v>
      </c>
      <c r="H1083" s="6" t="s">
        <v>11189</v>
      </c>
      <c r="I1083" s="6">
        <v>0.34323430567452801</v>
      </c>
      <c r="J1083" s="9">
        <v>4.6055701939364101E-3</v>
      </c>
      <c r="K1083" s="1" t="s">
        <v>4562</v>
      </c>
      <c r="L1083" s="1" t="s">
        <v>10787</v>
      </c>
      <c r="M1083" s="1" t="s">
        <v>10788</v>
      </c>
      <c r="N1083" s="10" t="s">
        <v>4563</v>
      </c>
      <c r="O1083" s="1" t="s">
        <v>4564</v>
      </c>
      <c r="P1083" s="1" t="s">
        <v>116</v>
      </c>
      <c r="Q1083" s="1" t="s">
        <v>117</v>
      </c>
    </row>
    <row r="1084" spans="1:17" x14ac:dyDescent="0.25">
      <c r="A1084" s="5" t="s">
        <v>4565</v>
      </c>
      <c r="B1084" s="1" t="s">
        <v>4566</v>
      </c>
      <c r="C1084" s="6">
        <v>5121.8721918244701</v>
      </c>
      <c r="D1084" s="6">
        <v>1.20583582939856</v>
      </c>
      <c r="E1084" s="6" t="s">
        <v>11190</v>
      </c>
      <c r="F1084" s="7" t="s">
        <v>11190</v>
      </c>
      <c r="G1084" s="8" t="s">
        <v>11190</v>
      </c>
      <c r="H1084" s="6" t="s">
        <v>11189</v>
      </c>
      <c r="I1084" s="6">
        <v>0.22505509751161001</v>
      </c>
      <c r="J1084" s="9">
        <v>2.0976667711371602E-6</v>
      </c>
      <c r="K1084" s="1" t="s">
        <v>4568</v>
      </c>
      <c r="L1084" s="1" t="s">
        <v>10380</v>
      </c>
      <c r="M1084" s="1" t="s">
        <v>4567</v>
      </c>
      <c r="N1084" s="10" t="s">
        <v>4569</v>
      </c>
      <c r="O1084" s="1" t="s">
        <v>4570</v>
      </c>
      <c r="P1084" s="1" t="s">
        <v>4569</v>
      </c>
      <c r="Q1084" s="1" t="s">
        <v>4570</v>
      </c>
    </row>
    <row r="1085" spans="1:17" x14ac:dyDescent="0.25">
      <c r="A1085" s="5" t="s">
        <v>4571</v>
      </c>
      <c r="B1085" s="1" t="s">
        <v>4572</v>
      </c>
      <c r="C1085" s="6">
        <v>160.011696435331</v>
      </c>
      <c r="D1085" s="6">
        <v>1.20573715169351</v>
      </c>
      <c r="E1085" s="6" t="s">
        <v>11190</v>
      </c>
      <c r="F1085" s="7" t="s">
        <v>11190</v>
      </c>
      <c r="G1085" s="8" t="s">
        <v>11190</v>
      </c>
      <c r="H1085" s="6" t="s">
        <v>11189</v>
      </c>
      <c r="I1085" s="6">
        <v>0.38351915307635098</v>
      </c>
      <c r="J1085" s="9">
        <v>1.39278167869439E-2</v>
      </c>
      <c r="K1085" s="1" t="s">
        <v>4573</v>
      </c>
      <c r="L1085" s="1" t="s">
        <v>10721</v>
      </c>
      <c r="M1085" s="1" t="s">
        <v>10722</v>
      </c>
      <c r="N1085" s="10" t="s">
        <v>3003</v>
      </c>
      <c r="O1085" s="1" t="s">
        <v>3004</v>
      </c>
      <c r="P1085" s="1" t="s">
        <v>138</v>
      </c>
      <c r="Q1085" s="1" t="s">
        <v>139</v>
      </c>
    </row>
    <row r="1086" spans="1:17" x14ac:dyDescent="0.25">
      <c r="A1086" s="5" t="s">
        <v>4574</v>
      </c>
      <c r="B1086" s="1" t="s">
        <v>4575</v>
      </c>
      <c r="C1086" s="6">
        <v>655.12741780863303</v>
      </c>
      <c r="D1086" s="6">
        <v>1.2050807771503</v>
      </c>
      <c r="E1086" s="6" t="s">
        <v>11190</v>
      </c>
      <c r="F1086" s="7" t="s">
        <v>11190</v>
      </c>
      <c r="G1086" s="8" t="s">
        <v>11190</v>
      </c>
      <c r="H1086" s="6" t="s">
        <v>11189</v>
      </c>
      <c r="I1086" s="6">
        <v>0.22542047483869401</v>
      </c>
      <c r="J1086" s="9">
        <v>2.2320602696142399E-6</v>
      </c>
      <c r="K1086" s="1" t="s">
        <v>42</v>
      </c>
      <c r="L1086" s="1" t="s">
        <v>42</v>
      </c>
      <c r="M1086" s="1" t="s">
        <v>42</v>
      </c>
      <c r="N1086" s="10" t="s">
        <v>42</v>
      </c>
      <c r="O1086" s="1" t="s">
        <v>42</v>
      </c>
      <c r="P1086" s="1" t="s">
        <v>42</v>
      </c>
      <c r="Q1086" s="1" t="s">
        <v>42</v>
      </c>
    </row>
    <row r="1087" spans="1:17" x14ac:dyDescent="0.25">
      <c r="A1087" s="5" t="s">
        <v>4576</v>
      </c>
      <c r="B1087" s="1" t="s">
        <v>4577</v>
      </c>
      <c r="C1087" s="6">
        <v>156.666328959059</v>
      </c>
      <c r="D1087" s="6">
        <v>1.2045220173279001</v>
      </c>
      <c r="E1087" s="6" t="s">
        <v>11190</v>
      </c>
      <c r="F1087" s="7" t="s">
        <v>11190</v>
      </c>
      <c r="G1087" s="8" t="s">
        <v>11190</v>
      </c>
      <c r="H1087" s="6" t="s">
        <v>11189</v>
      </c>
      <c r="I1087" s="6">
        <v>0.37182123571081499</v>
      </c>
      <c r="J1087" s="9">
        <v>1.06462095921337E-2</v>
      </c>
      <c r="K1087" s="1" t="s">
        <v>4578</v>
      </c>
      <c r="L1087" s="1" t="s">
        <v>10891</v>
      </c>
      <c r="M1087" s="1" t="s">
        <v>10892</v>
      </c>
      <c r="N1087" s="10" t="s">
        <v>4482</v>
      </c>
      <c r="O1087" s="1" t="s">
        <v>4483</v>
      </c>
      <c r="P1087" s="1" t="s">
        <v>4484</v>
      </c>
      <c r="Q1087" s="1" t="s">
        <v>4485</v>
      </c>
    </row>
    <row r="1088" spans="1:17" x14ac:dyDescent="0.25">
      <c r="A1088" s="5" t="s">
        <v>4579</v>
      </c>
      <c r="B1088" s="1" t="s">
        <v>4580</v>
      </c>
      <c r="C1088" s="6">
        <v>2438.2584202367502</v>
      </c>
      <c r="D1088" s="6">
        <v>1.20238490837359</v>
      </c>
      <c r="E1088" s="6" t="s">
        <v>11190</v>
      </c>
      <c r="F1088" s="7" t="s">
        <v>11190</v>
      </c>
      <c r="G1088" s="8" t="s">
        <v>11189</v>
      </c>
      <c r="H1088" s="6" t="s">
        <v>11189</v>
      </c>
      <c r="I1088" s="6">
        <v>0.27727471589158798</v>
      </c>
      <c r="J1088" s="9">
        <v>2.29988632812405E-4</v>
      </c>
      <c r="K1088" s="1" t="s">
        <v>4335</v>
      </c>
      <c r="L1088" s="1" t="s">
        <v>10893</v>
      </c>
      <c r="M1088" s="1" t="s">
        <v>10894</v>
      </c>
      <c r="N1088" s="10" t="s">
        <v>1093</v>
      </c>
      <c r="O1088" s="1" t="s">
        <v>1094</v>
      </c>
      <c r="P1088" s="1" t="s">
        <v>1093</v>
      </c>
      <c r="Q1088" s="1" t="s">
        <v>1094</v>
      </c>
    </row>
    <row r="1089" spans="1:17" x14ac:dyDescent="0.25">
      <c r="A1089" s="5" t="s">
        <v>4581</v>
      </c>
      <c r="B1089" s="1" t="s">
        <v>4582</v>
      </c>
      <c r="C1089" s="6">
        <v>1008.43604669234</v>
      </c>
      <c r="D1089" s="6">
        <v>1.2010193411013199</v>
      </c>
      <c r="E1089" s="6" t="s">
        <v>11190</v>
      </c>
      <c r="F1089" s="7" t="s">
        <v>11190</v>
      </c>
      <c r="G1089" s="8" t="s">
        <v>11190</v>
      </c>
      <c r="H1089" s="6" t="s">
        <v>11189</v>
      </c>
      <c r="I1089" s="6">
        <v>0.19816986490362301</v>
      </c>
      <c r="J1089" s="9">
        <v>4.79256725598979E-8</v>
      </c>
      <c r="K1089" s="1" t="s">
        <v>5</v>
      </c>
      <c r="L1089" s="1" t="s">
        <v>10381</v>
      </c>
      <c r="M1089" s="1" t="s">
        <v>4583</v>
      </c>
      <c r="N1089" s="10" t="s">
        <v>42</v>
      </c>
      <c r="O1089" s="1" t="s">
        <v>42</v>
      </c>
      <c r="P1089" s="1" t="s">
        <v>49</v>
      </c>
      <c r="Q1089" s="1" t="s">
        <v>49</v>
      </c>
    </row>
    <row r="1090" spans="1:17" x14ac:dyDescent="0.25">
      <c r="A1090" s="5" t="s">
        <v>4584</v>
      </c>
      <c r="B1090" s="1" t="s">
        <v>4585</v>
      </c>
      <c r="C1090" s="6">
        <v>141.505787767822</v>
      </c>
      <c r="D1090" s="6">
        <v>1.20078406026327</v>
      </c>
      <c r="E1090" s="6" t="s">
        <v>11190</v>
      </c>
      <c r="F1090" s="7" t="s">
        <v>11190</v>
      </c>
      <c r="G1090" s="8" t="s">
        <v>11189</v>
      </c>
      <c r="H1090" s="6" t="s">
        <v>11189</v>
      </c>
      <c r="I1090" s="6">
        <v>0.37130864390375301</v>
      </c>
      <c r="J1090" s="9">
        <v>1.08142502284996E-2</v>
      </c>
      <c r="K1090" s="1" t="s">
        <v>4587</v>
      </c>
      <c r="L1090" s="1" t="s">
        <v>10382</v>
      </c>
      <c r="M1090" s="1" t="s">
        <v>4586</v>
      </c>
      <c r="N1090" s="10" t="s">
        <v>4588</v>
      </c>
      <c r="O1090" s="1" t="s">
        <v>4589</v>
      </c>
      <c r="P1090" s="1" t="s">
        <v>4590</v>
      </c>
      <c r="Q1090" s="1" t="s">
        <v>4591</v>
      </c>
    </row>
    <row r="1091" spans="1:17" x14ac:dyDescent="0.25">
      <c r="A1091" s="5" t="s">
        <v>4592</v>
      </c>
      <c r="B1091" s="1" t="s">
        <v>4593</v>
      </c>
      <c r="C1091" s="6">
        <v>162.673740530537</v>
      </c>
      <c r="D1091" s="6">
        <v>1.19875938405104</v>
      </c>
      <c r="E1091" s="6" t="s">
        <v>11190</v>
      </c>
      <c r="F1091" s="7" t="s">
        <v>11190</v>
      </c>
      <c r="G1091" s="8" t="s">
        <v>11190</v>
      </c>
      <c r="H1091" s="6" t="s">
        <v>11189</v>
      </c>
      <c r="I1091" s="6">
        <v>0.373056130124581</v>
      </c>
      <c r="J1091" s="9">
        <v>1.1439703760309601E-2</v>
      </c>
      <c r="K1091" s="1" t="s">
        <v>4595</v>
      </c>
      <c r="L1091" s="1" t="s">
        <v>10383</v>
      </c>
      <c r="M1091" s="1" t="s">
        <v>4594</v>
      </c>
      <c r="N1091" s="10" t="s">
        <v>4596</v>
      </c>
      <c r="O1091" s="1" t="s">
        <v>4597</v>
      </c>
      <c r="P1091" s="1" t="s">
        <v>4598</v>
      </c>
      <c r="Q1091" s="1" t="s">
        <v>4599</v>
      </c>
    </row>
    <row r="1092" spans="1:17" x14ac:dyDescent="0.25">
      <c r="A1092" s="5" t="s">
        <v>4600</v>
      </c>
      <c r="B1092" s="1" t="s">
        <v>4601</v>
      </c>
      <c r="C1092" s="6">
        <v>96.099648595815296</v>
      </c>
      <c r="D1092" s="6">
        <v>1.1970335239232901</v>
      </c>
      <c r="E1092" s="6" t="s">
        <v>11190</v>
      </c>
      <c r="F1092" s="7" t="s">
        <v>11190</v>
      </c>
      <c r="G1092" s="8" t="s">
        <v>11190</v>
      </c>
      <c r="H1092" s="6" t="s">
        <v>11189</v>
      </c>
      <c r="I1092" s="6">
        <v>0.43461191178560299</v>
      </c>
      <c r="J1092" s="9">
        <v>3.9482950127769603E-2</v>
      </c>
      <c r="K1092" s="1" t="s">
        <v>42</v>
      </c>
      <c r="L1092" s="1" t="s">
        <v>42</v>
      </c>
      <c r="M1092" s="1" t="s">
        <v>42</v>
      </c>
      <c r="N1092" s="10" t="s">
        <v>42</v>
      </c>
      <c r="O1092" s="1" t="s">
        <v>42</v>
      </c>
      <c r="P1092" s="1" t="s">
        <v>42</v>
      </c>
      <c r="Q1092" s="1" t="s">
        <v>42</v>
      </c>
    </row>
    <row r="1093" spans="1:17" x14ac:dyDescent="0.25">
      <c r="A1093" s="5" t="s">
        <v>4602</v>
      </c>
      <c r="B1093" s="1" t="s">
        <v>4603</v>
      </c>
      <c r="C1093" s="6">
        <v>566.36582554789004</v>
      </c>
      <c r="D1093" s="6">
        <v>1.1954191549095901</v>
      </c>
      <c r="E1093" s="6" t="s">
        <v>11190</v>
      </c>
      <c r="F1093" s="7" t="s">
        <v>11190</v>
      </c>
      <c r="G1093" s="8" t="s">
        <v>11189</v>
      </c>
      <c r="H1093" s="6" t="s">
        <v>11189</v>
      </c>
      <c r="I1093" s="6">
        <v>0.23178065988461799</v>
      </c>
      <c r="J1093" s="9">
        <v>5.7753345127589604E-6</v>
      </c>
      <c r="K1093" s="1" t="s">
        <v>2075</v>
      </c>
      <c r="L1093" s="1" t="s">
        <v>10384</v>
      </c>
      <c r="M1093" s="1" t="s">
        <v>4604</v>
      </c>
      <c r="N1093" s="10" t="s">
        <v>719</v>
      </c>
      <c r="O1093" s="1" t="s">
        <v>720</v>
      </c>
      <c r="P1093" s="1" t="s">
        <v>721</v>
      </c>
      <c r="Q1093" s="1" t="s">
        <v>722</v>
      </c>
    </row>
    <row r="1094" spans="1:17" x14ac:dyDescent="0.25">
      <c r="A1094" s="5" t="s">
        <v>4605</v>
      </c>
      <c r="B1094" s="1" t="s">
        <v>4606</v>
      </c>
      <c r="C1094" s="6">
        <v>292.34095813754698</v>
      </c>
      <c r="D1094" s="6">
        <v>1.1951729345676601</v>
      </c>
      <c r="E1094" s="6" t="s">
        <v>11190</v>
      </c>
      <c r="F1094" s="7" t="s">
        <v>11190</v>
      </c>
      <c r="G1094" s="8" t="s">
        <v>11190</v>
      </c>
      <c r="H1094" s="6" t="s">
        <v>11189</v>
      </c>
      <c r="I1094" s="6">
        <v>0.28160741810483197</v>
      </c>
      <c r="J1094" s="9">
        <v>3.3236889965755298E-4</v>
      </c>
      <c r="K1094" s="1" t="s">
        <v>4607</v>
      </c>
      <c r="L1094" s="1" t="s">
        <v>10869</v>
      </c>
      <c r="M1094" s="1" t="s">
        <v>10870</v>
      </c>
      <c r="N1094" s="10" t="s">
        <v>606</v>
      </c>
      <c r="O1094" s="1" t="s">
        <v>607</v>
      </c>
      <c r="P1094" s="1" t="s">
        <v>1416</v>
      </c>
      <c r="Q1094" s="1" t="s">
        <v>1417</v>
      </c>
    </row>
    <row r="1095" spans="1:17" x14ac:dyDescent="0.25">
      <c r="A1095" s="5" t="s">
        <v>4608</v>
      </c>
      <c r="B1095" s="1" t="s">
        <v>4609</v>
      </c>
      <c r="C1095" s="6">
        <v>1549.8773176950399</v>
      </c>
      <c r="D1095" s="6">
        <v>1.19493806293745</v>
      </c>
      <c r="E1095" s="6" t="s">
        <v>11190</v>
      </c>
      <c r="F1095" s="7" t="s">
        <v>11190</v>
      </c>
      <c r="G1095" s="8" t="s">
        <v>11189</v>
      </c>
      <c r="H1095" s="6" t="s">
        <v>11189</v>
      </c>
      <c r="I1095" s="6">
        <v>0.203041870558305</v>
      </c>
      <c r="J1095" s="9">
        <v>1.27834745756281E-7</v>
      </c>
      <c r="K1095" s="1" t="s">
        <v>2747</v>
      </c>
      <c r="L1095" s="1" t="s">
        <v>10249</v>
      </c>
      <c r="M1095" s="1" t="s">
        <v>2746</v>
      </c>
      <c r="N1095" s="10" t="s">
        <v>2045</v>
      </c>
      <c r="O1095" s="1" t="s">
        <v>2046</v>
      </c>
      <c r="P1095" s="1" t="s">
        <v>49</v>
      </c>
      <c r="Q1095" s="1" t="s">
        <v>49</v>
      </c>
    </row>
    <row r="1096" spans="1:17" x14ac:dyDescent="0.25">
      <c r="A1096" s="5" t="s">
        <v>4610</v>
      </c>
      <c r="B1096" s="1" t="s">
        <v>4611</v>
      </c>
      <c r="C1096" s="6">
        <v>6052.9912297495503</v>
      </c>
      <c r="D1096" s="6">
        <v>1.1919644446430799</v>
      </c>
      <c r="E1096" s="6" t="s">
        <v>11190</v>
      </c>
      <c r="F1096" s="7" t="s">
        <v>11190</v>
      </c>
      <c r="G1096" s="8" t="s">
        <v>11190</v>
      </c>
      <c r="H1096" s="6" t="s">
        <v>11189</v>
      </c>
      <c r="I1096" s="6">
        <v>0.15023084043056201</v>
      </c>
      <c r="J1096" s="9">
        <v>1.84770756545981E-13</v>
      </c>
      <c r="K1096" s="1" t="s">
        <v>4612</v>
      </c>
      <c r="L1096" s="1" t="s">
        <v>10338</v>
      </c>
      <c r="M1096" s="1" t="s">
        <v>3982</v>
      </c>
      <c r="N1096" s="10" t="s">
        <v>42</v>
      </c>
      <c r="O1096" s="1" t="s">
        <v>42</v>
      </c>
      <c r="P1096" s="1" t="s">
        <v>49</v>
      </c>
      <c r="Q1096" s="1" t="s">
        <v>49</v>
      </c>
    </row>
    <row r="1097" spans="1:17" x14ac:dyDescent="0.25">
      <c r="A1097" s="5" t="s">
        <v>4613</v>
      </c>
      <c r="B1097" s="1" t="s">
        <v>4614</v>
      </c>
      <c r="C1097" s="6">
        <v>253.283103919523</v>
      </c>
      <c r="D1097" s="6">
        <v>1.1888157132603201</v>
      </c>
      <c r="E1097" s="6" t="s">
        <v>11190</v>
      </c>
      <c r="F1097" s="7" t="s">
        <v>11190</v>
      </c>
      <c r="G1097" s="8" t="s">
        <v>11189</v>
      </c>
      <c r="H1097" s="6" t="s">
        <v>11189</v>
      </c>
      <c r="I1097" s="6">
        <v>0.29922168925057302</v>
      </c>
      <c r="J1097" s="9">
        <v>9.5233776543937805E-4</v>
      </c>
      <c r="K1097" s="1" t="s">
        <v>4615</v>
      </c>
      <c r="L1097" s="1" t="s">
        <v>10895</v>
      </c>
      <c r="M1097" s="1" t="s">
        <v>10896</v>
      </c>
      <c r="N1097" s="10" t="s">
        <v>2938</v>
      </c>
      <c r="O1097" s="1" t="s">
        <v>2939</v>
      </c>
      <c r="P1097" s="1" t="s">
        <v>2938</v>
      </c>
      <c r="Q1097" s="1" t="s">
        <v>2939</v>
      </c>
    </row>
    <row r="1098" spans="1:17" x14ac:dyDescent="0.25">
      <c r="A1098" s="5" t="s">
        <v>4616</v>
      </c>
      <c r="B1098" s="1" t="s">
        <v>4617</v>
      </c>
      <c r="C1098" s="6">
        <v>173.79913469370001</v>
      </c>
      <c r="D1098" s="6">
        <v>1.18488684405357</v>
      </c>
      <c r="E1098" s="6" t="s">
        <v>11190</v>
      </c>
      <c r="F1098" s="7" t="s">
        <v>11190</v>
      </c>
      <c r="G1098" s="8" t="s">
        <v>11189</v>
      </c>
      <c r="H1098" s="6" t="s">
        <v>11189</v>
      </c>
      <c r="I1098" s="6">
        <v>0.35648018345023103</v>
      </c>
      <c r="J1098" s="9">
        <v>8.2599369158139705E-3</v>
      </c>
      <c r="K1098" s="1" t="s">
        <v>850</v>
      </c>
      <c r="L1098" s="1" t="s">
        <v>10077</v>
      </c>
      <c r="M1098" s="1" t="s">
        <v>63</v>
      </c>
      <c r="N1098" s="10" t="s">
        <v>1487</v>
      </c>
      <c r="O1098" s="1" t="s">
        <v>1488</v>
      </c>
      <c r="P1098" s="1" t="s">
        <v>67</v>
      </c>
      <c r="Q1098" s="1" t="s">
        <v>68</v>
      </c>
    </row>
    <row r="1099" spans="1:17" x14ac:dyDescent="0.25">
      <c r="A1099" s="5" t="s">
        <v>4618</v>
      </c>
      <c r="B1099" s="1" t="s">
        <v>4619</v>
      </c>
      <c r="C1099" s="6">
        <v>787.12116419817596</v>
      </c>
      <c r="D1099" s="6">
        <v>1.1838967037949499</v>
      </c>
      <c r="E1099" s="6" t="s">
        <v>11190</v>
      </c>
      <c r="F1099" s="7" t="s">
        <v>11190</v>
      </c>
      <c r="G1099" s="8" t="s">
        <v>11190</v>
      </c>
      <c r="H1099" s="6" t="s">
        <v>11189</v>
      </c>
      <c r="I1099" s="6">
        <v>0.20707321285715999</v>
      </c>
      <c r="J1099" s="9">
        <v>3.2051589604687798E-7</v>
      </c>
      <c r="K1099" s="1" t="s">
        <v>4620</v>
      </c>
      <c r="L1099" s="1" t="s">
        <v>10349</v>
      </c>
      <c r="M1099" s="1" t="s">
        <v>4119</v>
      </c>
      <c r="N1099" s="10" t="s">
        <v>4621</v>
      </c>
      <c r="O1099" s="1" t="s">
        <v>4622</v>
      </c>
      <c r="P1099" s="1" t="s">
        <v>2004</v>
      </c>
      <c r="Q1099" s="1" t="s">
        <v>2005</v>
      </c>
    </row>
    <row r="1100" spans="1:17" x14ac:dyDescent="0.25">
      <c r="A1100" s="5" t="s">
        <v>4623</v>
      </c>
      <c r="B1100" s="1" t="s">
        <v>4624</v>
      </c>
      <c r="C1100" s="6">
        <v>860.67010582045202</v>
      </c>
      <c r="D1100" s="6">
        <v>1.18343102442995</v>
      </c>
      <c r="E1100" s="6" t="s">
        <v>11190</v>
      </c>
      <c r="F1100" s="7" t="s">
        <v>11190</v>
      </c>
      <c r="G1100" s="8" t="s">
        <v>11189</v>
      </c>
      <c r="H1100" s="6" t="s">
        <v>11189</v>
      </c>
      <c r="I1100" s="6">
        <v>0.242111784411771</v>
      </c>
      <c r="J1100" s="9">
        <v>2.0979239890368699E-5</v>
      </c>
      <c r="K1100" s="1" t="s">
        <v>4626</v>
      </c>
      <c r="L1100" s="1" t="s">
        <v>10385</v>
      </c>
      <c r="M1100" s="1" t="s">
        <v>4625</v>
      </c>
      <c r="N1100" s="10" t="s">
        <v>4627</v>
      </c>
      <c r="O1100" s="1" t="s">
        <v>4628</v>
      </c>
      <c r="P1100" s="1" t="s">
        <v>4627</v>
      </c>
      <c r="Q1100" s="1" t="s">
        <v>4628</v>
      </c>
    </row>
    <row r="1101" spans="1:17" x14ac:dyDescent="0.25">
      <c r="A1101" s="5" t="s">
        <v>4629</v>
      </c>
      <c r="B1101" s="1" t="s">
        <v>4630</v>
      </c>
      <c r="C1101" s="6">
        <v>136.871111486318</v>
      </c>
      <c r="D1101" s="6">
        <v>1.18308353962575</v>
      </c>
      <c r="E1101" s="6" t="s">
        <v>11190</v>
      </c>
      <c r="F1101" s="7" t="s">
        <v>11190</v>
      </c>
      <c r="G1101" s="8" t="s">
        <v>11190</v>
      </c>
      <c r="H1101" s="6" t="s">
        <v>11189</v>
      </c>
      <c r="I1101" s="6">
        <v>0.348203666284571</v>
      </c>
      <c r="J1101" s="9">
        <v>6.6210141697477E-3</v>
      </c>
      <c r="K1101" s="1" t="s">
        <v>4631</v>
      </c>
      <c r="L1101" s="1" t="s">
        <v>42</v>
      </c>
      <c r="M1101" s="1" t="s">
        <v>42</v>
      </c>
      <c r="N1101" s="10" t="s">
        <v>4632</v>
      </c>
      <c r="O1101" s="1" t="s">
        <v>4633</v>
      </c>
      <c r="P1101" s="1" t="s">
        <v>1707</v>
      </c>
      <c r="Q1101" s="1" t="s">
        <v>1708</v>
      </c>
    </row>
    <row r="1102" spans="1:17" x14ac:dyDescent="0.25">
      <c r="A1102" s="5" t="s">
        <v>4634</v>
      </c>
      <c r="B1102" s="1" t="s">
        <v>4635</v>
      </c>
      <c r="C1102" s="6">
        <v>8881.4816572521995</v>
      </c>
      <c r="D1102" s="6">
        <v>1.1812763043835499</v>
      </c>
      <c r="E1102" s="6" t="s">
        <v>11190</v>
      </c>
      <c r="F1102" s="7" t="s">
        <v>11190</v>
      </c>
      <c r="G1102" s="8" t="s">
        <v>11190</v>
      </c>
      <c r="H1102" s="6" t="s">
        <v>11189</v>
      </c>
      <c r="I1102" s="6">
        <v>0.182372754004511</v>
      </c>
      <c r="J1102" s="9">
        <v>4.1706261665247101E-9</v>
      </c>
      <c r="K1102" s="1" t="s">
        <v>4636</v>
      </c>
      <c r="L1102" s="1" t="s">
        <v>10897</v>
      </c>
      <c r="M1102" s="1" t="s">
        <v>10898</v>
      </c>
      <c r="N1102" s="10" t="s">
        <v>4637</v>
      </c>
      <c r="O1102" s="1" t="s">
        <v>4638</v>
      </c>
      <c r="P1102" s="1" t="s">
        <v>4639</v>
      </c>
      <c r="Q1102" s="1" t="s">
        <v>4640</v>
      </c>
    </row>
    <row r="1103" spans="1:17" x14ac:dyDescent="0.25">
      <c r="A1103" s="5" t="s">
        <v>4641</v>
      </c>
      <c r="B1103" s="1" t="s">
        <v>4642</v>
      </c>
      <c r="C1103" s="6">
        <v>1479.3650886417799</v>
      </c>
      <c r="D1103" s="6">
        <v>1.18016473751437</v>
      </c>
      <c r="E1103" s="6" t="s">
        <v>11190</v>
      </c>
      <c r="F1103" s="7" t="s">
        <v>11190</v>
      </c>
      <c r="G1103" s="8" t="s">
        <v>11190</v>
      </c>
      <c r="H1103" s="6" t="s">
        <v>11189</v>
      </c>
      <c r="I1103" s="6">
        <v>0.17796913428948699</v>
      </c>
      <c r="J1103" s="9">
        <v>1.5900106926588701E-9</v>
      </c>
      <c r="K1103" s="1" t="s">
        <v>4644</v>
      </c>
      <c r="L1103" s="1" t="s">
        <v>10386</v>
      </c>
      <c r="M1103" s="1" t="s">
        <v>4643</v>
      </c>
      <c r="N1103" s="10" t="s">
        <v>4645</v>
      </c>
      <c r="O1103" s="1" t="s">
        <v>4646</v>
      </c>
      <c r="P1103" s="1" t="s">
        <v>49</v>
      </c>
      <c r="Q1103" s="1" t="s">
        <v>49</v>
      </c>
    </row>
    <row r="1104" spans="1:17" x14ac:dyDescent="0.25">
      <c r="A1104" s="5" t="s">
        <v>4647</v>
      </c>
      <c r="B1104" s="1" t="s">
        <v>4648</v>
      </c>
      <c r="C1104" s="6">
        <v>950.214345181358</v>
      </c>
      <c r="D1104" s="6">
        <v>1.1789216395759099</v>
      </c>
      <c r="E1104" s="6" t="s">
        <v>11190</v>
      </c>
      <c r="F1104" s="7" t="s">
        <v>11190</v>
      </c>
      <c r="G1104" s="8" t="s">
        <v>11190</v>
      </c>
      <c r="H1104" s="6" t="s">
        <v>11189</v>
      </c>
      <c r="I1104" s="6">
        <v>0.230626906007702</v>
      </c>
      <c r="J1104" s="9">
        <v>7.2083040899677402E-6</v>
      </c>
      <c r="K1104" s="1" t="s">
        <v>4649</v>
      </c>
      <c r="L1104" s="1" t="s">
        <v>42</v>
      </c>
      <c r="M1104" s="1" t="s">
        <v>42</v>
      </c>
      <c r="N1104" s="10" t="s">
        <v>4650</v>
      </c>
      <c r="O1104" s="1" t="s">
        <v>4651</v>
      </c>
      <c r="P1104" s="1" t="s">
        <v>49</v>
      </c>
      <c r="Q1104" s="1" t="s">
        <v>49</v>
      </c>
    </row>
    <row r="1105" spans="1:17" x14ac:dyDescent="0.25">
      <c r="A1105" s="5" t="s">
        <v>4652</v>
      </c>
      <c r="B1105" s="1" t="s">
        <v>4653</v>
      </c>
      <c r="C1105" s="6">
        <v>428.75805324763098</v>
      </c>
      <c r="D1105" s="6">
        <v>1.17880903658457</v>
      </c>
      <c r="E1105" s="6" t="s">
        <v>11190</v>
      </c>
      <c r="F1105" s="7" t="s">
        <v>11190</v>
      </c>
      <c r="G1105" s="8" t="s">
        <v>11189</v>
      </c>
      <c r="H1105" s="6" t="s">
        <v>11189</v>
      </c>
      <c r="I1105" s="6">
        <v>0.31337562518767798</v>
      </c>
      <c r="J1105" s="9">
        <v>2.0379698502442801E-3</v>
      </c>
      <c r="K1105" s="1" t="s">
        <v>4655</v>
      </c>
      <c r="L1105" s="1" t="s">
        <v>10387</v>
      </c>
      <c r="M1105" s="1" t="s">
        <v>4654</v>
      </c>
      <c r="N1105" s="10" t="s">
        <v>4656</v>
      </c>
      <c r="O1105" s="1" t="s">
        <v>4657</v>
      </c>
      <c r="P1105" s="1" t="s">
        <v>1093</v>
      </c>
      <c r="Q1105" s="1" t="s">
        <v>1094</v>
      </c>
    </row>
    <row r="1106" spans="1:17" x14ac:dyDescent="0.25">
      <c r="A1106" s="5" t="s">
        <v>4658</v>
      </c>
      <c r="B1106" s="1" t="s">
        <v>4659</v>
      </c>
      <c r="C1106" s="6">
        <v>755.68941675978601</v>
      </c>
      <c r="D1106" s="6">
        <v>1.1777727849367801</v>
      </c>
      <c r="E1106" s="6" t="s">
        <v>11190</v>
      </c>
      <c r="F1106" s="7" t="s">
        <v>11190</v>
      </c>
      <c r="G1106" s="8" t="s">
        <v>11190</v>
      </c>
      <c r="H1106" s="6" t="s">
        <v>11189</v>
      </c>
      <c r="I1106" s="6">
        <v>0.29155114431931101</v>
      </c>
      <c r="J1106" s="9">
        <v>7.4264559633395498E-4</v>
      </c>
      <c r="K1106" s="1" t="s">
        <v>4661</v>
      </c>
      <c r="L1106" s="1" t="s">
        <v>10388</v>
      </c>
      <c r="M1106" s="1" t="s">
        <v>4660</v>
      </c>
      <c r="N1106" s="10" t="s">
        <v>4662</v>
      </c>
      <c r="O1106" s="1" t="s">
        <v>4663</v>
      </c>
      <c r="P1106" s="1" t="s">
        <v>49</v>
      </c>
      <c r="Q1106" s="1" t="s">
        <v>49</v>
      </c>
    </row>
    <row r="1107" spans="1:17" x14ac:dyDescent="0.25">
      <c r="A1107" s="5" t="s">
        <v>4664</v>
      </c>
      <c r="B1107" s="1" t="s">
        <v>4665</v>
      </c>
      <c r="C1107" s="6">
        <v>301.48771184749103</v>
      </c>
      <c r="D1107" s="6">
        <v>1.17648605523284</v>
      </c>
      <c r="E1107" s="6" t="s">
        <v>11190</v>
      </c>
      <c r="F1107" s="7" t="s">
        <v>11190</v>
      </c>
      <c r="G1107" s="8" t="s">
        <v>11190</v>
      </c>
      <c r="H1107" s="6" t="s">
        <v>11189</v>
      </c>
      <c r="I1107" s="6">
        <v>0.28996218062475798</v>
      </c>
      <c r="J1107" s="9">
        <v>6.9499153796943002E-4</v>
      </c>
      <c r="K1107" s="1" t="s">
        <v>4666</v>
      </c>
      <c r="L1107" s="1" t="s">
        <v>10169</v>
      </c>
      <c r="M1107" s="1" t="s">
        <v>1414</v>
      </c>
      <c r="N1107" s="10" t="s">
        <v>606</v>
      </c>
      <c r="O1107" s="1" t="s">
        <v>607</v>
      </c>
      <c r="P1107" s="1" t="s">
        <v>1416</v>
      </c>
      <c r="Q1107" s="1" t="s">
        <v>1417</v>
      </c>
    </row>
    <row r="1108" spans="1:17" x14ac:dyDescent="0.25">
      <c r="A1108" s="5" t="s">
        <v>4667</v>
      </c>
      <c r="B1108" s="1" t="s">
        <v>4668</v>
      </c>
      <c r="C1108" s="6">
        <v>144.021999618406</v>
      </c>
      <c r="D1108" s="6">
        <v>1.1744805841661501</v>
      </c>
      <c r="E1108" s="6" t="s">
        <v>11190</v>
      </c>
      <c r="F1108" s="7" t="s">
        <v>11190</v>
      </c>
      <c r="G1108" s="8" t="s">
        <v>11190</v>
      </c>
      <c r="H1108" s="6" t="s">
        <v>11189</v>
      </c>
      <c r="I1108" s="6">
        <v>0.35891313195003799</v>
      </c>
      <c r="J1108" s="9">
        <v>9.6406996106717293E-3</v>
      </c>
      <c r="K1108" s="1" t="s">
        <v>5</v>
      </c>
      <c r="L1108" s="1" t="s">
        <v>42</v>
      </c>
      <c r="M1108" s="1" t="s">
        <v>42</v>
      </c>
      <c r="N1108" s="10" t="s">
        <v>43</v>
      </c>
      <c r="O1108" s="1" t="s">
        <v>44</v>
      </c>
      <c r="P1108" s="1" t="s">
        <v>49</v>
      </c>
      <c r="Q1108" s="1" t="s">
        <v>49</v>
      </c>
    </row>
    <row r="1109" spans="1:17" x14ac:dyDescent="0.25">
      <c r="A1109" s="5" t="s">
        <v>4669</v>
      </c>
      <c r="B1109" s="1" t="s">
        <v>4670</v>
      </c>
      <c r="C1109" s="6">
        <v>1555.0063676586799</v>
      </c>
      <c r="D1109" s="6">
        <v>1.17125258207298</v>
      </c>
      <c r="E1109" s="6" t="s">
        <v>11190</v>
      </c>
      <c r="F1109" s="7" t="s">
        <v>11190</v>
      </c>
      <c r="G1109" s="8" t="s">
        <v>11189</v>
      </c>
      <c r="H1109" s="6" t="s">
        <v>11189</v>
      </c>
      <c r="I1109" s="6">
        <v>0.219887798545984</v>
      </c>
      <c r="J1109" s="9">
        <v>2.4694455250459798E-6</v>
      </c>
      <c r="K1109" s="1" t="s">
        <v>4672</v>
      </c>
      <c r="L1109" s="1" t="s">
        <v>10389</v>
      </c>
      <c r="M1109" s="1" t="s">
        <v>4671</v>
      </c>
      <c r="N1109" s="10" t="s">
        <v>4673</v>
      </c>
      <c r="O1109" s="1" t="s">
        <v>4674</v>
      </c>
      <c r="P1109" s="1" t="s">
        <v>2227</v>
      </c>
      <c r="Q1109" s="1" t="s">
        <v>2228</v>
      </c>
    </row>
    <row r="1110" spans="1:17" x14ac:dyDescent="0.25">
      <c r="A1110" s="5" t="s">
        <v>4675</v>
      </c>
      <c r="B1110" s="1" t="s">
        <v>4676</v>
      </c>
      <c r="C1110" s="6">
        <v>245.459628703167</v>
      </c>
      <c r="D1110" s="6">
        <v>1.16731424422746</v>
      </c>
      <c r="E1110" s="6" t="s">
        <v>11190</v>
      </c>
      <c r="F1110" s="7" t="s">
        <v>11190</v>
      </c>
      <c r="G1110" s="8" t="s">
        <v>11190</v>
      </c>
      <c r="H1110" s="6" t="s">
        <v>11189</v>
      </c>
      <c r="I1110" s="6">
        <v>0.32569568845584701</v>
      </c>
      <c r="J1110" s="9">
        <v>3.6760948024082501E-3</v>
      </c>
      <c r="K1110" s="1" t="s">
        <v>4677</v>
      </c>
      <c r="L1110" s="1" t="s">
        <v>10867</v>
      </c>
      <c r="M1110" s="1" t="s">
        <v>10868</v>
      </c>
      <c r="N1110" s="10" t="s">
        <v>435</v>
      </c>
      <c r="O1110" s="1" t="s">
        <v>436</v>
      </c>
      <c r="P1110" s="1" t="s">
        <v>116</v>
      </c>
      <c r="Q1110" s="1" t="s">
        <v>117</v>
      </c>
    </row>
    <row r="1111" spans="1:17" x14ac:dyDescent="0.25">
      <c r="A1111" s="5" t="s">
        <v>4678</v>
      </c>
      <c r="B1111" s="1" t="s">
        <v>4679</v>
      </c>
      <c r="C1111" s="6">
        <v>186.32294924273901</v>
      </c>
      <c r="D1111" s="6">
        <v>1.1650782738473799</v>
      </c>
      <c r="E1111" s="6" t="s">
        <v>11190</v>
      </c>
      <c r="F1111" s="7" t="s">
        <v>11190</v>
      </c>
      <c r="G1111" s="8" t="s">
        <v>11189</v>
      </c>
      <c r="H1111" s="6" t="s">
        <v>11189</v>
      </c>
      <c r="I1111" s="6">
        <v>0.31655135044411697</v>
      </c>
      <c r="J1111" s="9">
        <v>2.6971843222143598E-3</v>
      </c>
      <c r="K1111" s="1" t="s">
        <v>2212</v>
      </c>
      <c r="L1111" s="1" t="s">
        <v>10649</v>
      </c>
      <c r="M1111" s="1" t="s">
        <v>10652</v>
      </c>
      <c r="N1111" s="10" t="s">
        <v>393</v>
      </c>
      <c r="O1111" s="1" t="s">
        <v>394</v>
      </c>
      <c r="P1111" s="1" t="s">
        <v>38</v>
      </c>
      <c r="Q1111" s="1" t="s">
        <v>39</v>
      </c>
    </row>
    <row r="1112" spans="1:17" x14ac:dyDescent="0.25">
      <c r="A1112" s="5" t="s">
        <v>4680</v>
      </c>
      <c r="B1112" s="1" t="s">
        <v>4681</v>
      </c>
      <c r="C1112" s="6">
        <v>152.49573713634501</v>
      </c>
      <c r="D1112" s="6">
        <v>1.1647042644443699</v>
      </c>
      <c r="E1112" s="6" t="s">
        <v>11190</v>
      </c>
      <c r="F1112" s="7" t="s">
        <v>11190</v>
      </c>
      <c r="G1112" s="8" t="s">
        <v>11190</v>
      </c>
      <c r="H1112" s="6" t="s">
        <v>11189</v>
      </c>
      <c r="I1112" s="6">
        <v>0.37210163067966701</v>
      </c>
      <c r="J1112" s="9">
        <v>1.44811282376452E-2</v>
      </c>
      <c r="K1112" s="1" t="s">
        <v>5</v>
      </c>
      <c r="L1112" s="1" t="s">
        <v>42</v>
      </c>
      <c r="M1112" s="1" t="s">
        <v>42</v>
      </c>
      <c r="N1112" s="10" t="s">
        <v>42</v>
      </c>
      <c r="O1112" s="1" t="s">
        <v>42</v>
      </c>
      <c r="P1112" s="1" t="s">
        <v>49</v>
      </c>
      <c r="Q1112" s="1" t="s">
        <v>49</v>
      </c>
    </row>
    <row r="1113" spans="1:17" x14ac:dyDescent="0.25">
      <c r="A1113" s="5" t="s">
        <v>4682</v>
      </c>
      <c r="B1113" s="1" t="s">
        <v>4683</v>
      </c>
      <c r="C1113" s="6">
        <v>129.45062127953599</v>
      </c>
      <c r="D1113" s="6">
        <v>1.16275769958297</v>
      </c>
      <c r="E1113" s="6" t="s">
        <v>11190</v>
      </c>
      <c r="F1113" s="7" t="s">
        <v>11190</v>
      </c>
      <c r="G1113" s="8" t="s">
        <v>11190</v>
      </c>
      <c r="H1113" s="6" t="s">
        <v>11189</v>
      </c>
      <c r="I1113" s="6">
        <v>0.37506361121201598</v>
      </c>
      <c r="J1113" s="9">
        <v>1.5774898060312501E-2</v>
      </c>
      <c r="K1113" s="1" t="s">
        <v>4684</v>
      </c>
      <c r="L1113" s="1" t="s">
        <v>10209</v>
      </c>
      <c r="M1113" s="1" t="s">
        <v>2149</v>
      </c>
      <c r="N1113" s="10" t="s">
        <v>42</v>
      </c>
      <c r="O1113" s="1" t="s">
        <v>42</v>
      </c>
      <c r="P1113" s="1" t="s">
        <v>49</v>
      </c>
      <c r="Q1113" s="1" t="s">
        <v>49</v>
      </c>
    </row>
    <row r="1114" spans="1:17" x14ac:dyDescent="0.25">
      <c r="A1114" s="5" t="s">
        <v>4685</v>
      </c>
      <c r="B1114" s="1" t="s">
        <v>4686</v>
      </c>
      <c r="C1114" s="6">
        <v>145.921768093727</v>
      </c>
      <c r="D1114" s="6">
        <v>1.16036301490359</v>
      </c>
      <c r="E1114" s="6" t="s">
        <v>11190</v>
      </c>
      <c r="F1114" s="7" t="s">
        <v>11190</v>
      </c>
      <c r="G1114" s="8" t="s">
        <v>11190</v>
      </c>
      <c r="H1114" s="6" t="s">
        <v>11189</v>
      </c>
      <c r="I1114" s="6">
        <v>0.366314103037929</v>
      </c>
      <c r="J1114" s="9">
        <v>1.30449757432124E-2</v>
      </c>
      <c r="K1114" s="1" t="s">
        <v>4687</v>
      </c>
      <c r="L1114" s="1" t="s">
        <v>42</v>
      </c>
      <c r="M1114" s="1" t="s">
        <v>42</v>
      </c>
      <c r="N1114" s="10" t="s">
        <v>4688</v>
      </c>
      <c r="O1114" s="1" t="s">
        <v>4689</v>
      </c>
      <c r="P1114" s="1" t="s">
        <v>49</v>
      </c>
      <c r="Q1114" s="1" t="s">
        <v>49</v>
      </c>
    </row>
    <row r="1115" spans="1:17" x14ac:dyDescent="0.25">
      <c r="A1115" s="5" t="s">
        <v>4690</v>
      </c>
      <c r="B1115" s="1" t="s">
        <v>4691</v>
      </c>
      <c r="C1115" s="6">
        <v>626.31396978883402</v>
      </c>
      <c r="D1115" s="6">
        <v>1.1596458508676299</v>
      </c>
      <c r="E1115" s="6" t="s">
        <v>11190</v>
      </c>
      <c r="F1115" s="7" t="s">
        <v>11190</v>
      </c>
      <c r="G1115" s="8" t="s">
        <v>11190</v>
      </c>
      <c r="H1115" s="6" t="s">
        <v>11189</v>
      </c>
      <c r="I1115" s="6">
        <v>0.345228654989785</v>
      </c>
      <c r="J1115" s="9">
        <v>7.4371978403447603E-3</v>
      </c>
      <c r="K1115" s="1" t="s">
        <v>5</v>
      </c>
      <c r="L1115" s="1" t="s">
        <v>10390</v>
      </c>
      <c r="M1115" s="1" t="s">
        <v>4692</v>
      </c>
      <c r="N1115" s="10" t="s">
        <v>4693</v>
      </c>
      <c r="O1115" s="1" t="s">
        <v>4694</v>
      </c>
      <c r="P1115" s="1" t="s">
        <v>49</v>
      </c>
      <c r="Q1115" s="1" t="s">
        <v>49</v>
      </c>
    </row>
    <row r="1116" spans="1:17" x14ac:dyDescent="0.25">
      <c r="A1116" s="5" t="s">
        <v>4695</v>
      </c>
      <c r="B1116" s="1" t="s">
        <v>4696</v>
      </c>
      <c r="C1116" s="6">
        <v>252.67981573179199</v>
      </c>
      <c r="D1116" s="6">
        <v>1.1583760922103701</v>
      </c>
      <c r="E1116" s="6" t="s">
        <v>11190</v>
      </c>
      <c r="F1116" s="7" t="s">
        <v>11190</v>
      </c>
      <c r="G1116" s="8" t="s">
        <v>11189</v>
      </c>
      <c r="H1116" s="6" t="s">
        <v>11189</v>
      </c>
      <c r="I1116" s="6">
        <v>0.286251954672058</v>
      </c>
      <c r="J1116" s="9">
        <v>7.2429437131063296E-4</v>
      </c>
      <c r="K1116" s="1" t="s">
        <v>4697</v>
      </c>
      <c r="L1116" s="1" t="s">
        <v>10118</v>
      </c>
      <c r="M1116" s="1" t="s">
        <v>659</v>
      </c>
      <c r="N1116" s="10" t="s">
        <v>767</v>
      </c>
      <c r="O1116" s="1" t="s">
        <v>768</v>
      </c>
      <c r="P1116" s="1" t="s">
        <v>663</v>
      </c>
      <c r="Q1116" s="1" t="s">
        <v>664</v>
      </c>
    </row>
    <row r="1117" spans="1:17" x14ac:dyDescent="0.25">
      <c r="A1117" s="5" t="s">
        <v>4698</v>
      </c>
      <c r="B1117" s="1" t="s">
        <v>4699</v>
      </c>
      <c r="C1117" s="6">
        <v>276.354258054372</v>
      </c>
      <c r="D1117" s="6">
        <v>1.15810719845883</v>
      </c>
      <c r="E1117" s="6" t="s">
        <v>11190</v>
      </c>
      <c r="F1117" s="7" t="s">
        <v>11190</v>
      </c>
      <c r="G1117" s="8" t="s">
        <v>11190</v>
      </c>
      <c r="H1117" s="6" t="s">
        <v>11189</v>
      </c>
      <c r="I1117" s="6">
        <v>0.32658005077091701</v>
      </c>
      <c r="J1117" s="9">
        <v>4.1631515118093999E-3</v>
      </c>
      <c r="K1117" s="1" t="s">
        <v>4701</v>
      </c>
      <c r="L1117" s="1" t="s">
        <v>10391</v>
      </c>
      <c r="M1117" s="1" t="s">
        <v>4700</v>
      </c>
      <c r="N1117" s="10" t="s">
        <v>4702</v>
      </c>
      <c r="O1117" s="1" t="s">
        <v>4703</v>
      </c>
      <c r="P1117" s="1" t="s">
        <v>4704</v>
      </c>
      <c r="Q1117" s="1" t="s">
        <v>4705</v>
      </c>
    </row>
    <row r="1118" spans="1:17" x14ac:dyDescent="0.25">
      <c r="A1118" s="5" t="s">
        <v>4706</v>
      </c>
      <c r="B1118" s="1" t="s">
        <v>4707</v>
      </c>
      <c r="C1118" s="6">
        <v>14313.375218278599</v>
      </c>
      <c r="D1118" s="6">
        <v>1.1559498161080399</v>
      </c>
      <c r="E1118" s="6" t="s">
        <v>11190</v>
      </c>
      <c r="F1118" s="7" t="s">
        <v>11190</v>
      </c>
      <c r="G1118" s="8" t="s">
        <v>11189</v>
      </c>
      <c r="H1118" s="6" t="s">
        <v>11189</v>
      </c>
      <c r="I1118" s="6">
        <v>0.250655800244237</v>
      </c>
      <c r="J1118" s="9">
        <v>7.1108687423931103E-5</v>
      </c>
      <c r="K1118" s="1" t="s">
        <v>4708</v>
      </c>
      <c r="L1118" s="1" t="s">
        <v>10234</v>
      </c>
      <c r="M1118" s="1" t="s">
        <v>2526</v>
      </c>
      <c r="N1118" s="10" t="s">
        <v>4709</v>
      </c>
      <c r="O1118" s="1" t="s">
        <v>4710</v>
      </c>
      <c r="P1118" s="1" t="s">
        <v>2530</v>
      </c>
      <c r="Q1118" s="1" t="s">
        <v>2531</v>
      </c>
    </row>
    <row r="1119" spans="1:17" x14ac:dyDescent="0.25">
      <c r="A1119" s="5" t="s">
        <v>4711</v>
      </c>
      <c r="B1119" s="1" t="s">
        <v>4712</v>
      </c>
      <c r="C1119" s="6">
        <v>242.69514590622799</v>
      </c>
      <c r="D1119" s="6">
        <v>1.1554037845910401</v>
      </c>
      <c r="E1119" s="6" t="s">
        <v>11190</v>
      </c>
      <c r="F1119" s="7" t="s">
        <v>11190</v>
      </c>
      <c r="G1119" s="8" t="s">
        <v>11190</v>
      </c>
      <c r="H1119" s="6" t="s">
        <v>11189</v>
      </c>
      <c r="I1119" s="6">
        <v>0.30450311907147598</v>
      </c>
      <c r="J1119" s="9">
        <v>1.8200249180846E-3</v>
      </c>
      <c r="K1119" s="1" t="s">
        <v>4713</v>
      </c>
      <c r="L1119" s="1" t="s">
        <v>42</v>
      </c>
      <c r="M1119" s="1" t="s">
        <v>42</v>
      </c>
      <c r="N1119" s="10" t="s">
        <v>4714</v>
      </c>
      <c r="O1119" s="1" t="s">
        <v>4715</v>
      </c>
      <c r="P1119" s="1" t="s">
        <v>4716</v>
      </c>
      <c r="Q1119" s="1" t="s">
        <v>4717</v>
      </c>
    </row>
    <row r="1120" spans="1:17" x14ac:dyDescent="0.25">
      <c r="A1120" s="5" t="s">
        <v>4718</v>
      </c>
      <c r="B1120" s="1" t="s">
        <v>4719</v>
      </c>
      <c r="C1120" s="6">
        <v>567.80181836970598</v>
      </c>
      <c r="D1120" s="6">
        <v>1.1532027925047399</v>
      </c>
      <c r="E1120" s="6" t="s">
        <v>11190</v>
      </c>
      <c r="F1120" s="7" t="s">
        <v>11190</v>
      </c>
      <c r="G1120" s="8" t="s">
        <v>11190</v>
      </c>
      <c r="H1120" s="6" t="s">
        <v>11189</v>
      </c>
      <c r="I1120" s="6">
        <v>0.22524049702837201</v>
      </c>
      <c r="J1120" s="9">
        <v>6.9572330023197203E-6</v>
      </c>
      <c r="K1120" s="1" t="s">
        <v>4721</v>
      </c>
      <c r="L1120" s="1" t="s">
        <v>10392</v>
      </c>
      <c r="M1120" s="1" t="s">
        <v>4720</v>
      </c>
      <c r="N1120" s="10" t="s">
        <v>4722</v>
      </c>
      <c r="O1120" s="1" t="s">
        <v>4723</v>
      </c>
      <c r="P1120" s="1" t="s">
        <v>4724</v>
      </c>
      <c r="Q1120" s="1" t="s">
        <v>4725</v>
      </c>
    </row>
    <row r="1121" spans="1:17" x14ac:dyDescent="0.25">
      <c r="A1121" s="5" t="s">
        <v>4726</v>
      </c>
      <c r="B1121" s="1" t="s">
        <v>4727</v>
      </c>
      <c r="C1121" s="6">
        <v>686.79356914627397</v>
      </c>
      <c r="D1121" s="6">
        <v>1.1521122859891599</v>
      </c>
      <c r="E1121" s="6" t="s">
        <v>11190</v>
      </c>
      <c r="F1121" s="7" t="s">
        <v>11190</v>
      </c>
      <c r="G1121" s="8" t="s">
        <v>11189</v>
      </c>
      <c r="H1121" s="6" t="s">
        <v>11189</v>
      </c>
      <c r="I1121" s="6">
        <v>0.32073206955151301</v>
      </c>
      <c r="J1121" s="9">
        <v>3.5935931077871702E-3</v>
      </c>
      <c r="K1121" s="1" t="s">
        <v>4728</v>
      </c>
      <c r="L1121" s="1" t="s">
        <v>10220</v>
      </c>
      <c r="M1121" s="1" t="s">
        <v>2271</v>
      </c>
      <c r="N1121" s="10" t="s">
        <v>4729</v>
      </c>
      <c r="O1121" s="1" t="s">
        <v>4730</v>
      </c>
      <c r="P1121" s="1" t="s">
        <v>2273</v>
      </c>
      <c r="Q1121" s="1" t="s">
        <v>2274</v>
      </c>
    </row>
    <row r="1122" spans="1:17" x14ac:dyDescent="0.25">
      <c r="A1122" s="5" t="s">
        <v>4731</v>
      </c>
      <c r="B1122" s="1" t="s">
        <v>4732</v>
      </c>
      <c r="C1122" s="6">
        <v>237.13063151236699</v>
      </c>
      <c r="D1122" s="6">
        <v>1.1493099601382699</v>
      </c>
      <c r="E1122" s="6" t="s">
        <v>11190</v>
      </c>
      <c r="F1122" s="7" t="s">
        <v>11190</v>
      </c>
      <c r="G1122" s="8" t="s">
        <v>11190</v>
      </c>
      <c r="H1122" s="6" t="s">
        <v>11189</v>
      </c>
      <c r="I1122" s="6">
        <v>0.36946706991753497</v>
      </c>
      <c r="J1122" s="9">
        <v>1.53064751025475E-2</v>
      </c>
      <c r="K1122" s="1" t="s">
        <v>4734</v>
      </c>
      <c r="L1122" s="1" t="s">
        <v>10393</v>
      </c>
      <c r="M1122" s="1" t="s">
        <v>4733</v>
      </c>
      <c r="N1122" s="10" t="s">
        <v>42</v>
      </c>
      <c r="O1122" s="1" t="s">
        <v>42</v>
      </c>
      <c r="P1122" s="1" t="s">
        <v>49</v>
      </c>
      <c r="Q1122" s="1" t="s">
        <v>49</v>
      </c>
    </row>
    <row r="1123" spans="1:17" x14ac:dyDescent="0.25">
      <c r="A1123" s="5" t="s">
        <v>4735</v>
      </c>
      <c r="B1123" s="1" t="s">
        <v>4736</v>
      </c>
      <c r="C1123" s="6">
        <v>463.76436285072401</v>
      </c>
      <c r="D1123" s="6">
        <v>1.1480267509439499</v>
      </c>
      <c r="E1123" s="6" t="s">
        <v>11190</v>
      </c>
      <c r="F1123" s="7" t="s">
        <v>11190</v>
      </c>
      <c r="G1123" s="8" t="s">
        <v>11189</v>
      </c>
      <c r="H1123" s="6" t="s">
        <v>11189</v>
      </c>
      <c r="I1123" s="6">
        <v>0.237805473092566</v>
      </c>
      <c r="J1123" s="9">
        <v>2.7338751591879301E-5</v>
      </c>
      <c r="K1123" s="1" t="s">
        <v>4737</v>
      </c>
      <c r="L1123" s="1" t="s">
        <v>10108</v>
      </c>
      <c r="M1123" s="1" t="s">
        <v>558</v>
      </c>
      <c r="N1123" s="10" t="s">
        <v>4738</v>
      </c>
      <c r="O1123" s="1" t="s">
        <v>4739</v>
      </c>
      <c r="P1123" s="1" t="s">
        <v>116</v>
      </c>
      <c r="Q1123" s="1" t="s">
        <v>117</v>
      </c>
    </row>
    <row r="1124" spans="1:17" x14ac:dyDescent="0.25">
      <c r="A1124" s="5" t="s">
        <v>4740</v>
      </c>
      <c r="B1124" s="1" t="s">
        <v>4741</v>
      </c>
      <c r="C1124" s="6">
        <v>1504.1059744736899</v>
      </c>
      <c r="D1124" s="6">
        <v>1.1479354316452399</v>
      </c>
      <c r="E1124" s="6" t="s">
        <v>11190</v>
      </c>
      <c r="F1124" s="7" t="s">
        <v>11190</v>
      </c>
      <c r="G1124" s="8" t="s">
        <v>11189</v>
      </c>
      <c r="H1124" s="6" t="s">
        <v>11189</v>
      </c>
      <c r="I1124" s="6">
        <v>0.17252332493133199</v>
      </c>
      <c r="J1124" s="9">
        <v>1.3705677229118899E-9</v>
      </c>
      <c r="K1124" s="1" t="s">
        <v>4742</v>
      </c>
      <c r="L1124" s="1" t="s">
        <v>42</v>
      </c>
      <c r="M1124" s="1" t="s">
        <v>42</v>
      </c>
      <c r="N1124" s="10" t="s">
        <v>4743</v>
      </c>
      <c r="O1124" s="1" t="s">
        <v>4744</v>
      </c>
      <c r="P1124" s="1" t="s">
        <v>49</v>
      </c>
      <c r="Q1124" s="1" t="s">
        <v>49</v>
      </c>
    </row>
    <row r="1125" spans="1:17" x14ac:dyDescent="0.25">
      <c r="A1125" s="5" t="s">
        <v>4745</v>
      </c>
      <c r="B1125" s="1" t="s">
        <v>4746</v>
      </c>
      <c r="C1125" s="6">
        <v>751.51034867098303</v>
      </c>
      <c r="D1125" s="6">
        <v>1.14731864069801</v>
      </c>
      <c r="E1125" s="6" t="s">
        <v>11190</v>
      </c>
      <c r="F1125" s="7" t="s">
        <v>11190</v>
      </c>
      <c r="G1125" s="8" t="s">
        <v>11190</v>
      </c>
      <c r="H1125" s="6" t="s">
        <v>11189</v>
      </c>
      <c r="I1125" s="6">
        <v>0.21693558878569399</v>
      </c>
      <c r="J1125" s="9">
        <v>2.9930528695162401E-6</v>
      </c>
      <c r="K1125" s="1" t="s">
        <v>5</v>
      </c>
      <c r="L1125" s="1" t="s">
        <v>10291</v>
      </c>
      <c r="M1125" s="1" t="s">
        <v>3385</v>
      </c>
      <c r="N1125" s="10" t="s">
        <v>3021</v>
      </c>
      <c r="O1125" s="1" t="s">
        <v>3022</v>
      </c>
      <c r="P1125" s="1" t="s">
        <v>3021</v>
      </c>
      <c r="Q1125" s="1" t="s">
        <v>3022</v>
      </c>
    </row>
    <row r="1126" spans="1:17" x14ac:dyDescent="0.25">
      <c r="A1126" s="5" t="s">
        <v>4747</v>
      </c>
      <c r="B1126" s="1" t="s">
        <v>4748</v>
      </c>
      <c r="C1126" s="6">
        <v>580.98755335047599</v>
      </c>
      <c r="D1126" s="6">
        <v>1.14533138304589</v>
      </c>
      <c r="E1126" s="6" t="s">
        <v>11190</v>
      </c>
      <c r="F1126" s="7" t="s">
        <v>11190</v>
      </c>
      <c r="G1126" s="8" t="s">
        <v>11190</v>
      </c>
      <c r="H1126" s="6" t="s">
        <v>11189</v>
      </c>
      <c r="I1126" s="6">
        <v>0.25282131581530198</v>
      </c>
      <c r="J1126" s="9">
        <v>1.0146636858591399E-4</v>
      </c>
      <c r="K1126" s="1" t="s">
        <v>539</v>
      </c>
      <c r="L1126" s="1" t="s">
        <v>10106</v>
      </c>
      <c r="M1126" s="1" t="s">
        <v>538</v>
      </c>
      <c r="N1126" s="10" t="s">
        <v>540</v>
      </c>
      <c r="O1126" s="1" t="s">
        <v>541</v>
      </c>
      <c r="P1126" s="1" t="s">
        <v>542</v>
      </c>
      <c r="Q1126" s="1" t="s">
        <v>543</v>
      </c>
    </row>
    <row r="1127" spans="1:17" x14ac:dyDescent="0.25">
      <c r="A1127" s="5" t="s">
        <v>4749</v>
      </c>
      <c r="B1127" s="1" t="s">
        <v>4750</v>
      </c>
      <c r="C1127" s="6">
        <v>107.747110980413</v>
      </c>
      <c r="D1127" s="6">
        <v>1.14388300312944</v>
      </c>
      <c r="E1127" s="6" t="s">
        <v>11190</v>
      </c>
      <c r="F1127" s="7" t="s">
        <v>11190</v>
      </c>
      <c r="G1127" s="8" t="s">
        <v>11189</v>
      </c>
      <c r="H1127" s="6" t="s">
        <v>11189</v>
      </c>
      <c r="I1127" s="6">
        <v>0.41318653537008998</v>
      </c>
      <c r="J1127" s="9">
        <v>3.8157553556001998E-2</v>
      </c>
      <c r="K1127" s="1" t="s">
        <v>42</v>
      </c>
      <c r="L1127" s="1" t="s">
        <v>42</v>
      </c>
      <c r="M1127" s="1" t="s">
        <v>42</v>
      </c>
      <c r="N1127" s="10" t="s">
        <v>42</v>
      </c>
      <c r="O1127" s="1" t="s">
        <v>42</v>
      </c>
      <c r="P1127" s="1" t="s">
        <v>42</v>
      </c>
      <c r="Q1127" s="1" t="s">
        <v>42</v>
      </c>
    </row>
    <row r="1128" spans="1:17" x14ac:dyDescent="0.25">
      <c r="A1128" s="5" t="s">
        <v>4751</v>
      </c>
      <c r="B1128" s="1" t="s">
        <v>4752</v>
      </c>
      <c r="C1128" s="6">
        <v>391.23516227530303</v>
      </c>
      <c r="D1128" s="6">
        <v>1.1415345063407201</v>
      </c>
      <c r="E1128" s="6" t="s">
        <v>11190</v>
      </c>
      <c r="F1128" s="7" t="s">
        <v>11190</v>
      </c>
      <c r="G1128" s="8" t="s">
        <v>11190</v>
      </c>
      <c r="H1128" s="6" t="s">
        <v>11189</v>
      </c>
      <c r="I1128" s="6">
        <v>0.33059909494823098</v>
      </c>
      <c r="J1128" s="9">
        <v>5.6064268514139804E-3</v>
      </c>
      <c r="K1128" s="1" t="s">
        <v>4754</v>
      </c>
      <c r="L1128" s="1" t="s">
        <v>10394</v>
      </c>
      <c r="M1128" s="1" t="s">
        <v>4753</v>
      </c>
      <c r="N1128" s="10" t="s">
        <v>4755</v>
      </c>
      <c r="O1128" s="1" t="s">
        <v>4756</v>
      </c>
      <c r="P1128" s="1" t="s">
        <v>501</v>
      </c>
      <c r="Q1128" s="1" t="s">
        <v>502</v>
      </c>
    </row>
    <row r="1129" spans="1:17" x14ac:dyDescent="0.25">
      <c r="A1129" s="5" t="s">
        <v>4757</v>
      </c>
      <c r="B1129" s="1" t="s">
        <v>4758</v>
      </c>
      <c r="C1129" s="6">
        <v>669.98109085389694</v>
      </c>
      <c r="D1129" s="6">
        <v>1.13983079479771</v>
      </c>
      <c r="E1129" s="6" t="s">
        <v>11190</v>
      </c>
      <c r="F1129" s="7" t="s">
        <v>11190</v>
      </c>
      <c r="G1129" s="8" t="s">
        <v>11189</v>
      </c>
      <c r="H1129" s="6" t="s">
        <v>11189</v>
      </c>
      <c r="I1129" s="6">
        <v>0.250308756004263</v>
      </c>
      <c r="J1129" s="9">
        <v>9.1673436965670598E-5</v>
      </c>
      <c r="K1129" s="1" t="s">
        <v>3759</v>
      </c>
      <c r="L1129" s="1" t="s">
        <v>10078</v>
      </c>
      <c r="M1129" s="1" t="s">
        <v>20</v>
      </c>
      <c r="N1129" s="10" t="s">
        <v>2504</v>
      </c>
      <c r="O1129" s="1" t="s">
        <v>2505</v>
      </c>
      <c r="P1129" s="1" t="s">
        <v>21</v>
      </c>
      <c r="Q1129" s="1" t="s">
        <v>22</v>
      </c>
    </row>
    <row r="1130" spans="1:17" x14ac:dyDescent="0.25">
      <c r="A1130" s="5" t="s">
        <v>4759</v>
      </c>
      <c r="B1130" s="1" t="s">
        <v>4760</v>
      </c>
      <c r="C1130" s="6">
        <v>127.07374860327801</v>
      </c>
      <c r="D1130" s="6">
        <v>1.1392462176901299</v>
      </c>
      <c r="E1130" s="6" t="s">
        <v>11190</v>
      </c>
      <c r="F1130" s="7" t="s">
        <v>11190</v>
      </c>
      <c r="G1130" s="8" t="s">
        <v>11190</v>
      </c>
      <c r="H1130" s="6" t="s">
        <v>11189</v>
      </c>
      <c r="I1130" s="6">
        <v>0.37005353265201302</v>
      </c>
      <c r="J1130" s="9">
        <v>1.6746041047201201E-2</v>
      </c>
      <c r="K1130" s="1" t="s">
        <v>4761</v>
      </c>
      <c r="L1130" s="1" t="s">
        <v>42</v>
      </c>
      <c r="M1130" s="1" t="s">
        <v>42</v>
      </c>
      <c r="N1130" s="10" t="s">
        <v>4762</v>
      </c>
      <c r="O1130" s="1" t="s">
        <v>4763</v>
      </c>
      <c r="P1130" s="1" t="s">
        <v>45</v>
      </c>
      <c r="Q1130" s="1" t="s">
        <v>45</v>
      </c>
    </row>
    <row r="1131" spans="1:17" x14ac:dyDescent="0.25">
      <c r="A1131" s="5" t="s">
        <v>4764</v>
      </c>
      <c r="B1131" s="1" t="s">
        <v>4765</v>
      </c>
      <c r="C1131" s="6">
        <v>122.91409751926901</v>
      </c>
      <c r="D1131" s="6">
        <v>1.13911839961198</v>
      </c>
      <c r="E1131" s="6" t="s">
        <v>11190</v>
      </c>
      <c r="F1131" s="7" t="s">
        <v>11190</v>
      </c>
      <c r="G1131" s="8" t="s">
        <v>11190</v>
      </c>
      <c r="H1131" s="6" t="s">
        <v>11189</v>
      </c>
      <c r="I1131" s="6">
        <v>0.40795314039867098</v>
      </c>
      <c r="J1131" s="9">
        <v>3.5823496839592503E-2</v>
      </c>
      <c r="K1131" s="1" t="s">
        <v>4766</v>
      </c>
      <c r="L1131" s="1" t="s">
        <v>10673</v>
      </c>
      <c r="M1131" s="1" t="s">
        <v>10674</v>
      </c>
      <c r="N1131" s="10" t="s">
        <v>3055</v>
      </c>
      <c r="O1131" s="1" t="s">
        <v>3056</v>
      </c>
      <c r="P1131" s="1" t="s">
        <v>116</v>
      </c>
      <c r="Q1131" s="1" t="s">
        <v>117</v>
      </c>
    </row>
    <row r="1132" spans="1:17" x14ac:dyDescent="0.25">
      <c r="A1132" s="5" t="s">
        <v>4767</v>
      </c>
      <c r="B1132" s="1" t="s">
        <v>4768</v>
      </c>
      <c r="C1132" s="6">
        <v>135.62078506218799</v>
      </c>
      <c r="D1132" s="6">
        <v>1.1384148909387199</v>
      </c>
      <c r="E1132" s="6" t="s">
        <v>11190</v>
      </c>
      <c r="F1132" s="7" t="s">
        <v>11190</v>
      </c>
      <c r="G1132" s="8" t="s">
        <v>11190</v>
      </c>
      <c r="H1132" s="6" t="s">
        <v>11189</v>
      </c>
      <c r="I1132" s="6">
        <v>0.390345720751957</v>
      </c>
      <c r="J1132" s="9">
        <v>2.6082617326369701E-2</v>
      </c>
      <c r="K1132" s="1" t="s">
        <v>4769</v>
      </c>
      <c r="L1132" s="1" t="s">
        <v>10177</v>
      </c>
      <c r="M1132" s="1" t="s">
        <v>1626</v>
      </c>
      <c r="N1132" s="10" t="s">
        <v>1364</v>
      </c>
      <c r="O1132" s="1" t="s">
        <v>1365</v>
      </c>
      <c r="P1132" s="1" t="s">
        <v>277</v>
      </c>
      <c r="Q1132" s="1" t="s">
        <v>278</v>
      </c>
    </row>
    <row r="1133" spans="1:17" x14ac:dyDescent="0.25">
      <c r="A1133" s="5" t="s">
        <v>4770</v>
      </c>
      <c r="B1133" s="1" t="s">
        <v>4771</v>
      </c>
      <c r="C1133" s="6">
        <v>7186.34004118553</v>
      </c>
      <c r="D1133" s="6">
        <v>1.1345879065839699</v>
      </c>
      <c r="E1133" s="6" t="s">
        <v>11190</v>
      </c>
      <c r="F1133" s="7" t="s">
        <v>11190</v>
      </c>
      <c r="G1133" s="8" t="s">
        <v>11190</v>
      </c>
      <c r="H1133" s="6" t="s">
        <v>11189</v>
      </c>
      <c r="I1133" s="6">
        <v>0.179378686842143</v>
      </c>
      <c r="J1133" s="9">
        <v>1.04501947322707E-8</v>
      </c>
      <c r="K1133" s="1" t="s">
        <v>42</v>
      </c>
      <c r="L1133" s="1" t="s">
        <v>42</v>
      </c>
      <c r="M1133" s="1" t="s">
        <v>42</v>
      </c>
      <c r="N1133" s="10" t="s">
        <v>42</v>
      </c>
      <c r="O1133" s="1" t="s">
        <v>42</v>
      </c>
      <c r="P1133" s="1" t="s">
        <v>42</v>
      </c>
      <c r="Q1133" s="1" t="s">
        <v>42</v>
      </c>
    </row>
    <row r="1134" spans="1:17" x14ac:dyDescent="0.25">
      <c r="A1134" s="5" t="s">
        <v>4772</v>
      </c>
      <c r="B1134" s="1" t="s">
        <v>4773</v>
      </c>
      <c r="C1134" s="6">
        <v>222.675904979134</v>
      </c>
      <c r="D1134" s="6">
        <v>1.13430960368222</v>
      </c>
      <c r="E1134" s="6" t="s">
        <v>11190</v>
      </c>
      <c r="F1134" s="7" t="s">
        <v>11190</v>
      </c>
      <c r="G1134" s="8" t="s">
        <v>11189</v>
      </c>
      <c r="H1134" s="6" t="s">
        <v>11189</v>
      </c>
      <c r="I1134" s="6">
        <v>0.31436191355656701</v>
      </c>
      <c r="J1134" s="9">
        <v>3.42035362716164E-3</v>
      </c>
      <c r="K1134" s="1" t="s">
        <v>5</v>
      </c>
      <c r="L1134" s="1" t="s">
        <v>42</v>
      </c>
      <c r="M1134" s="1" t="s">
        <v>42</v>
      </c>
      <c r="N1134" s="10" t="s">
        <v>4774</v>
      </c>
      <c r="O1134" s="1" t="s">
        <v>4775</v>
      </c>
      <c r="P1134" s="1" t="s">
        <v>4774</v>
      </c>
      <c r="Q1134" s="1" t="s">
        <v>4775</v>
      </c>
    </row>
    <row r="1135" spans="1:17" x14ac:dyDescent="0.25">
      <c r="A1135" s="5" t="s">
        <v>4776</v>
      </c>
      <c r="B1135" s="1" t="s">
        <v>4777</v>
      </c>
      <c r="C1135" s="6">
        <v>97.143923373040295</v>
      </c>
      <c r="D1135" s="6">
        <v>1.13285143424418</v>
      </c>
      <c r="E1135" s="6" t="s">
        <v>11190</v>
      </c>
      <c r="F1135" s="7" t="s">
        <v>11190</v>
      </c>
      <c r="G1135" s="8" t="s">
        <v>11190</v>
      </c>
      <c r="H1135" s="6" t="s">
        <v>11189</v>
      </c>
      <c r="I1135" s="6">
        <v>0.41036877611872102</v>
      </c>
      <c r="J1135" s="9">
        <v>3.89371722086908E-2</v>
      </c>
      <c r="K1135" s="1" t="s">
        <v>5</v>
      </c>
      <c r="L1135" s="1" t="s">
        <v>42</v>
      </c>
      <c r="M1135" s="1" t="s">
        <v>42</v>
      </c>
      <c r="N1135" s="10" t="s">
        <v>42</v>
      </c>
      <c r="O1135" s="1" t="s">
        <v>42</v>
      </c>
      <c r="P1135" s="1" t="s">
        <v>49</v>
      </c>
      <c r="Q1135" s="1" t="s">
        <v>49</v>
      </c>
    </row>
    <row r="1136" spans="1:17" x14ac:dyDescent="0.25">
      <c r="A1136" s="5" t="s">
        <v>4778</v>
      </c>
      <c r="B1136" s="1" t="s">
        <v>4779</v>
      </c>
      <c r="C1136" s="6">
        <v>169.95893458679799</v>
      </c>
      <c r="D1136" s="6">
        <v>1.13160166624122</v>
      </c>
      <c r="E1136" s="6" t="s">
        <v>11190</v>
      </c>
      <c r="F1136" s="7" t="s">
        <v>11190</v>
      </c>
      <c r="G1136" s="8" t="s">
        <v>11190</v>
      </c>
      <c r="H1136" s="6" t="s">
        <v>11189</v>
      </c>
      <c r="I1136" s="6">
        <v>0.33702365284616698</v>
      </c>
      <c r="J1136" s="9">
        <v>7.4680666620890804E-3</v>
      </c>
      <c r="K1136" s="1" t="s">
        <v>1919</v>
      </c>
      <c r="L1136" s="1" t="s">
        <v>10215</v>
      </c>
      <c r="M1136" s="1" t="s">
        <v>2233</v>
      </c>
      <c r="N1136" s="10" t="s">
        <v>43</v>
      </c>
      <c r="O1136" s="1" t="s">
        <v>44</v>
      </c>
      <c r="P1136" s="1" t="s">
        <v>49</v>
      </c>
      <c r="Q1136" s="1" t="s">
        <v>49</v>
      </c>
    </row>
    <row r="1137" spans="1:17" x14ac:dyDescent="0.25">
      <c r="A1137" s="5" t="s">
        <v>4780</v>
      </c>
      <c r="B1137" s="1" t="s">
        <v>4781</v>
      </c>
      <c r="C1137" s="6">
        <v>536.97564674169303</v>
      </c>
      <c r="D1137" s="6">
        <v>1.1312432092748199</v>
      </c>
      <c r="E1137" s="6" t="s">
        <v>11190</v>
      </c>
      <c r="F1137" s="7" t="s">
        <v>11190</v>
      </c>
      <c r="G1137" s="8" t="s">
        <v>11189</v>
      </c>
      <c r="H1137" s="6" t="s">
        <v>11189</v>
      </c>
      <c r="I1137" s="6">
        <v>0.21953728370391701</v>
      </c>
      <c r="J1137" s="9">
        <v>5.9036264959032096E-6</v>
      </c>
      <c r="K1137" s="1" t="s">
        <v>4783</v>
      </c>
      <c r="L1137" s="1" t="s">
        <v>10395</v>
      </c>
      <c r="M1137" s="1" t="s">
        <v>4782</v>
      </c>
      <c r="N1137" s="10" t="s">
        <v>43</v>
      </c>
      <c r="O1137" s="1" t="s">
        <v>44</v>
      </c>
      <c r="P1137" s="1" t="s">
        <v>116</v>
      </c>
      <c r="Q1137" s="1" t="s">
        <v>117</v>
      </c>
    </row>
    <row r="1138" spans="1:17" x14ac:dyDescent="0.25">
      <c r="A1138" s="5" t="s">
        <v>4784</v>
      </c>
      <c r="B1138" s="1" t="s">
        <v>4785</v>
      </c>
      <c r="C1138" s="6">
        <v>217.09113417819401</v>
      </c>
      <c r="D1138" s="6">
        <v>1.1274404677620999</v>
      </c>
      <c r="E1138" s="6" t="s">
        <v>11190</v>
      </c>
      <c r="F1138" s="7" t="s">
        <v>11190</v>
      </c>
      <c r="G1138" s="8" t="s">
        <v>11189</v>
      </c>
      <c r="H1138" s="6" t="s">
        <v>11189</v>
      </c>
      <c r="I1138" s="6">
        <v>0.32571170432443802</v>
      </c>
      <c r="J1138" s="9">
        <v>5.45504706447574E-3</v>
      </c>
      <c r="K1138" s="1" t="s">
        <v>4786</v>
      </c>
      <c r="L1138" s="1" t="s">
        <v>10271</v>
      </c>
      <c r="M1138" s="1" t="s">
        <v>3181</v>
      </c>
      <c r="N1138" s="10" t="s">
        <v>969</v>
      </c>
      <c r="O1138" s="1" t="s">
        <v>970</v>
      </c>
      <c r="P1138" s="1" t="s">
        <v>969</v>
      </c>
      <c r="Q1138" s="1" t="s">
        <v>970</v>
      </c>
    </row>
    <row r="1139" spans="1:17" x14ac:dyDescent="0.25">
      <c r="A1139" s="5" t="s">
        <v>4787</v>
      </c>
      <c r="B1139" s="1" t="s">
        <v>4788</v>
      </c>
      <c r="C1139" s="6">
        <v>92.606571149208094</v>
      </c>
      <c r="D1139" s="6">
        <v>1.1271365618645099</v>
      </c>
      <c r="E1139" s="6" t="s">
        <v>11190</v>
      </c>
      <c r="F1139" s="7" t="s">
        <v>11190</v>
      </c>
      <c r="G1139" s="8" t="s">
        <v>11190</v>
      </c>
      <c r="H1139" s="6" t="s">
        <v>11189</v>
      </c>
      <c r="I1139" s="6">
        <v>0.417806055106413</v>
      </c>
      <c r="J1139" s="9">
        <v>4.5184568223422802E-2</v>
      </c>
      <c r="K1139" s="1" t="s">
        <v>5</v>
      </c>
      <c r="L1139" s="1" t="s">
        <v>42</v>
      </c>
      <c r="M1139" s="1" t="s">
        <v>42</v>
      </c>
      <c r="N1139" s="10" t="s">
        <v>43</v>
      </c>
      <c r="O1139" s="1" t="s">
        <v>44</v>
      </c>
      <c r="P1139" s="1" t="s">
        <v>49</v>
      </c>
      <c r="Q1139" s="1" t="s">
        <v>49</v>
      </c>
    </row>
    <row r="1140" spans="1:17" x14ac:dyDescent="0.25">
      <c r="A1140" s="5" t="s">
        <v>4789</v>
      </c>
      <c r="B1140" s="1" t="s">
        <v>4790</v>
      </c>
      <c r="C1140" s="6">
        <v>138.494620454471</v>
      </c>
      <c r="D1140" s="6">
        <v>1.12390295361926</v>
      </c>
      <c r="E1140" s="6" t="s">
        <v>11190</v>
      </c>
      <c r="F1140" s="7" t="s">
        <v>11190</v>
      </c>
      <c r="G1140" s="8" t="s">
        <v>11190</v>
      </c>
      <c r="H1140" s="6" t="s">
        <v>11189</v>
      </c>
      <c r="I1140" s="6">
        <v>0.36749893139644402</v>
      </c>
      <c r="J1140" s="9">
        <v>1.77485030773455E-2</v>
      </c>
      <c r="K1140" s="1" t="s">
        <v>5</v>
      </c>
      <c r="L1140" s="1" t="s">
        <v>10396</v>
      </c>
      <c r="M1140" s="1" t="s">
        <v>4791</v>
      </c>
      <c r="N1140" s="10" t="s">
        <v>42</v>
      </c>
      <c r="O1140" s="1" t="s">
        <v>42</v>
      </c>
      <c r="P1140" s="1" t="s">
        <v>49</v>
      </c>
      <c r="Q1140" s="1" t="s">
        <v>49</v>
      </c>
    </row>
    <row r="1141" spans="1:17" x14ac:dyDescent="0.25">
      <c r="A1141" s="5" t="s">
        <v>4792</v>
      </c>
      <c r="B1141" s="1" t="s">
        <v>4793</v>
      </c>
      <c r="C1141" s="6">
        <v>164.23726574032</v>
      </c>
      <c r="D1141" s="6">
        <v>1.12360261132797</v>
      </c>
      <c r="E1141" s="6" t="s">
        <v>11190</v>
      </c>
      <c r="F1141" s="7" t="s">
        <v>11190</v>
      </c>
      <c r="G1141" s="8" t="s">
        <v>11190</v>
      </c>
      <c r="H1141" s="6" t="s">
        <v>11189</v>
      </c>
      <c r="I1141" s="6">
        <v>0.36676262247065</v>
      </c>
      <c r="J1141" s="9">
        <v>1.7491658524059699E-2</v>
      </c>
      <c r="K1141" s="1" t="s">
        <v>42</v>
      </c>
      <c r="L1141" s="1" t="s">
        <v>42</v>
      </c>
      <c r="M1141" s="1" t="s">
        <v>42</v>
      </c>
      <c r="N1141" s="10" t="s">
        <v>42</v>
      </c>
      <c r="O1141" s="1" t="s">
        <v>42</v>
      </c>
      <c r="P1141" s="1" t="s">
        <v>42</v>
      </c>
      <c r="Q1141" s="1" t="s">
        <v>42</v>
      </c>
    </row>
    <row r="1142" spans="1:17" x14ac:dyDescent="0.25">
      <c r="A1142" s="5" t="s">
        <v>4794</v>
      </c>
      <c r="B1142" s="1" t="s">
        <v>4795</v>
      </c>
      <c r="C1142" s="6">
        <v>687.02601375445204</v>
      </c>
      <c r="D1142" s="6">
        <v>1.12009067560328</v>
      </c>
      <c r="E1142" s="6" t="s">
        <v>11190</v>
      </c>
      <c r="F1142" s="7" t="s">
        <v>11190</v>
      </c>
      <c r="G1142" s="8" t="s">
        <v>11190</v>
      </c>
      <c r="H1142" s="6" t="s">
        <v>11189</v>
      </c>
      <c r="I1142" s="6">
        <v>0.25951546710898399</v>
      </c>
      <c r="J1142" s="9">
        <v>2.4840966561812897E-4</v>
      </c>
      <c r="K1142" s="1" t="s">
        <v>645</v>
      </c>
      <c r="L1142" s="1" t="s">
        <v>42</v>
      </c>
      <c r="M1142" s="1" t="s">
        <v>42</v>
      </c>
      <c r="N1142" s="10" t="s">
        <v>646</v>
      </c>
      <c r="O1142" s="1" t="s">
        <v>647</v>
      </c>
      <c r="P1142" s="1" t="s">
        <v>646</v>
      </c>
      <c r="Q1142" s="1" t="s">
        <v>647</v>
      </c>
    </row>
    <row r="1143" spans="1:17" x14ac:dyDescent="0.25">
      <c r="A1143" s="5" t="s">
        <v>4796</v>
      </c>
      <c r="B1143" s="1" t="s">
        <v>4797</v>
      </c>
      <c r="C1143" s="6">
        <v>1480.9151084512901</v>
      </c>
      <c r="D1143" s="6">
        <v>1.11802942742978</v>
      </c>
      <c r="E1143" s="6" t="s">
        <v>11190</v>
      </c>
      <c r="F1143" s="7" t="s">
        <v>11190</v>
      </c>
      <c r="G1143" s="8" t="s">
        <v>11190</v>
      </c>
      <c r="H1143" s="6" t="s">
        <v>11189</v>
      </c>
      <c r="I1143" s="6">
        <v>0.17127868945347199</v>
      </c>
      <c r="J1143" s="9">
        <v>3.0706111782523099E-9</v>
      </c>
      <c r="K1143" s="1" t="s">
        <v>1206</v>
      </c>
      <c r="L1143" s="1" t="s">
        <v>10108</v>
      </c>
      <c r="M1143" s="1" t="s">
        <v>558</v>
      </c>
      <c r="N1143" s="10" t="s">
        <v>4798</v>
      </c>
      <c r="O1143" s="1" t="s">
        <v>4799</v>
      </c>
      <c r="P1143" s="1" t="s">
        <v>116</v>
      </c>
      <c r="Q1143" s="1" t="s">
        <v>117</v>
      </c>
    </row>
    <row r="1144" spans="1:17" x14ac:dyDescent="0.25">
      <c r="A1144" s="5" t="s">
        <v>4800</v>
      </c>
      <c r="B1144" s="1" t="s">
        <v>4801</v>
      </c>
      <c r="C1144" s="6">
        <v>665.90872982752398</v>
      </c>
      <c r="D1144" s="6">
        <v>1.1174599546188799</v>
      </c>
      <c r="E1144" s="6" t="s">
        <v>11190</v>
      </c>
      <c r="F1144" s="7" t="s">
        <v>11190</v>
      </c>
      <c r="G1144" s="8" t="s">
        <v>11189</v>
      </c>
      <c r="H1144" s="6" t="s">
        <v>11189</v>
      </c>
      <c r="I1144" s="6">
        <v>0.30050780470203697</v>
      </c>
      <c r="J1144" s="9">
        <v>2.3619294134603298E-3</v>
      </c>
      <c r="K1144" s="1" t="s">
        <v>4802</v>
      </c>
      <c r="L1144" s="1" t="s">
        <v>42</v>
      </c>
      <c r="M1144" s="1" t="s">
        <v>42</v>
      </c>
      <c r="N1144" s="10" t="s">
        <v>4803</v>
      </c>
      <c r="O1144" s="1" t="s">
        <v>4804</v>
      </c>
      <c r="P1144" s="1" t="s">
        <v>49</v>
      </c>
      <c r="Q1144" s="1" t="s">
        <v>49</v>
      </c>
    </row>
    <row r="1145" spans="1:17" x14ac:dyDescent="0.25">
      <c r="A1145" s="5" t="s">
        <v>4805</v>
      </c>
      <c r="B1145" s="1" t="s">
        <v>4806</v>
      </c>
      <c r="C1145" s="6">
        <v>377.17985280362001</v>
      </c>
      <c r="D1145" s="6">
        <v>1.1167003338265999</v>
      </c>
      <c r="E1145" s="6" t="s">
        <v>11190</v>
      </c>
      <c r="F1145" s="7" t="s">
        <v>11190</v>
      </c>
      <c r="G1145" s="8" t="s">
        <v>11190</v>
      </c>
      <c r="H1145" s="6" t="s">
        <v>11189</v>
      </c>
      <c r="I1145" s="6">
        <v>0.23944309766715399</v>
      </c>
      <c r="J1145" s="9">
        <v>5.6629761092946502E-5</v>
      </c>
      <c r="K1145" s="1" t="s">
        <v>4807</v>
      </c>
      <c r="L1145" s="1" t="s">
        <v>42</v>
      </c>
      <c r="M1145" s="1" t="s">
        <v>42</v>
      </c>
      <c r="N1145" s="10" t="s">
        <v>4808</v>
      </c>
      <c r="O1145" s="1" t="s">
        <v>4809</v>
      </c>
      <c r="P1145" s="1" t="s">
        <v>4810</v>
      </c>
      <c r="Q1145" s="1" t="s">
        <v>4811</v>
      </c>
    </row>
    <row r="1146" spans="1:17" x14ac:dyDescent="0.25">
      <c r="A1146" s="5" t="s">
        <v>4812</v>
      </c>
      <c r="B1146" s="1" t="s">
        <v>4813</v>
      </c>
      <c r="C1146" s="6">
        <v>503.71908318325899</v>
      </c>
      <c r="D1146" s="6">
        <v>1.1165600615103799</v>
      </c>
      <c r="E1146" s="6" t="s">
        <v>11190</v>
      </c>
      <c r="F1146" s="7" t="s">
        <v>11190</v>
      </c>
      <c r="G1146" s="8" t="s">
        <v>11190</v>
      </c>
      <c r="H1146" s="6" t="s">
        <v>11189</v>
      </c>
      <c r="I1146" s="6">
        <v>0.236113015317262</v>
      </c>
      <c r="J1146" s="9">
        <v>4.2330955107383702E-5</v>
      </c>
      <c r="K1146" s="1" t="s">
        <v>1850</v>
      </c>
      <c r="L1146" s="1" t="s">
        <v>10899</v>
      </c>
      <c r="M1146" s="1" t="s">
        <v>10900</v>
      </c>
      <c r="N1146" s="10" t="s">
        <v>1851</v>
      </c>
      <c r="O1146" s="1" t="s">
        <v>1852</v>
      </c>
      <c r="P1146" s="1" t="s">
        <v>1851</v>
      </c>
      <c r="Q1146" s="1" t="s">
        <v>1852</v>
      </c>
    </row>
    <row r="1147" spans="1:17" x14ac:dyDescent="0.25">
      <c r="A1147" s="5" t="s">
        <v>4814</v>
      </c>
      <c r="B1147" s="1" t="s">
        <v>4815</v>
      </c>
      <c r="C1147" s="6">
        <v>133.02215119087799</v>
      </c>
      <c r="D1147" s="6">
        <v>1.1161619124283</v>
      </c>
      <c r="E1147" s="6" t="s">
        <v>11190</v>
      </c>
      <c r="F1147" s="7" t="s">
        <v>11190</v>
      </c>
      <c r="G1147" s="8" t="s">
        <v>11190</v>
      </c>
      <c r="H1147" s="6" t="s">
        <v>11189</v>
      </c>
      <c r="I1147" s="6">
        <v>0.349558185889631</v>
      </c>
      <c r="J1147" s="9">
        <v>1.21010700073636E-2</v>
      </c>
      <c r="K1147" s="1" t="s">
        <v>42</v>
      </c>
      <c r="L1147" s="1" t="s">
        <v>42</v>
      </c>
      <c r="M1147" s="1" t="s">
        <v>42</v>
      </c>
      <c r="N1147" s="10" t="s">
        <v>42</v>
      </c>
      <c r="O1147" s="1" t="s">
        <v>42</v>
      </c>
      <c r="P1147" s="1" t="s">
        <v>42</v>
      </c>
      <c r="Q1147" s="1" t="s">
        <v>42</v>
      </c>
    </row>
    <row r="1148" spans="1:17" x14ac:dyDescent="0.25">
      <c r="A1148" s="5" t="s">
        <v>4816</v>
      </c>
      <c r="B1148" s="1" t="s">
        <v>4817</v>
      </c>
      <c r="C1148" s="6">
        <v>1601.1802616889699</v>
      </c>
      <c r="D1148" s="6">
        <v>1.1119228584148699</v>
      </c>
      <c r="E1148" s="6" t="s">
        <v>11190</v>
      </c>
      <c r="F1148" s="7" t="s">
        <v>11190</v>
      </c>
      <c r="G1148" s="8" t="s">
        <v>11189</v>
      </c>
      <c r="H1148" s="6" t="s">
        <v>11189</v>
      </c>
      <c r="I1148" s="6">
        <v>0.182427916270403</v>
      </c>
      <c r="J1148" s="9">
        <v>3.9309990372916601E-8</v>
      </c>
      <c r="K1148" s="1" t="s">
        <v>5</v>
      </c>
      <c r="L1148" s="1" t="s">
        <v>42</v>
      </c>
      <c r="M1148" s="1" t="s">
        <v>42</v>
      </c>
      <c r="N1148" s="10" t="s">
        <v>42</v>
      </c>
      <c r="O1148" s="1" t="s">
        <v>42</v>
      </c>
      <c r="P1148" s="1" t="s">
        <v>45</v>
      </c>
      <c r="Q1148" s="1" t="s">
        <v>45</v>
      </c>
    </row>
    <row r="1149" spans="1:17" x14ac:dyDescent="0.25">
      <c r="A1149" s="5" t="s">
        <v>4818</v>
      </c>
      <c r="B1149" s="1" t="s">
        <v>4819</v>
      </c>
      <c r="C1149" s="6">
        <v>1591.0733524909101</v>
      </c>
      <c r="D1149" s="6">
        <v>1.11185945731866</v>
      </c>
      <c r="E1149" s="6" t="s">
        <v>11190</v>
      </c>
      <c r="F1149" s="7" t="s">
        <v>11190</v>
      </c>
      <c r="G1149" s="8" t="s">
        <v>11189</v>
      </c>
      <c r="H1149" s="6" t="s">
        <v>11189</v>
      </c>
      <c r="I1149" s="6">
        <v>0.174491181615859</v>
      </c>
      <c r="J1149" s="9">
        <v>7.9671711554530693E-9</v>
      </c>
      <c r="K1149" s="1" t="s">
        <v>4820</v>
      </c>
      <c r="L1149" s="1" t="s">
        <v>10078</v>
      </c>
      <c r="M1149" s="1" t="s">
        <v>20</v>
      </c>
      <c r="N1149" s="10" t="s">
        <v>21</v>
      </c>
      <c r="O1149" s="1" t="s">
        <v>22</v>
      </c>
      <c r="P1149" s="1" t="s">
        <v>21</v>
      </c>
      <c r="Q1149" s="1" t="s">
        <v>22</v>
      </c>
    </row>
    <row r="1150" spans="1:17" x14ac:dyDescent="0.25">
      <c r="A1150" s="5" t="s">
        <v>4821</v>
      </c>
      <c r="B1150" s="1" t="s">
        <v>4822</v>
      </c>
      <c r="C1150" s="6">
        <v>130.25057429938701</v>
      </c>
      <c r="D1150" s="6">
        <v>1.1080199976834499</v>
      </c>
      <c r="E1150" s="6" t="s">
        <v>11190</v>
      </c>
      <c r="F1150" s="7" t="s">
        <v>11190</v>
      </c>
      <c r="G1150" s="8" t="s">
        <v>11190</v>
      </c>
      <c r="H1150" s="6" t="s">
        <v>11189</v>
      </c>
      <c r="I1150" s="6">
        <v>0.38431614098608602</v>
      </c>
      <c r="J1150" s="9">
        <v>2.8495851817258399E-2</v>
      </c>
      <c r="K1150" s="1" t="s">
        <v>4692</v>
      </c>
      <c r="L1150" s="1" t="s">
        <v>10390</v>
      </c>
      <c r="M1150" s="1" t="s">
        <v>4692</v>
      </c>
      <c r="N1150" s="10" t="s">
        <v>4823</v>
      </c>
      <c r="O1150" s="1" t="s">
        <v>4824</v>
      </c>
      <c r="P1150" s="1" t="s">
        <v>49</v>
      </c>
      <c r="Q1150" s="1" t="s">
        <v>49</v>
      </c>
    </row>
    <row r="1151" spans="1:17" x14ac:dyDescent="0.25">
      <c r="A1151" s="5" t="s">
        <v>4825</v>
      </c>
      <c r="B1151" s="1" t="s">
        <v>4826</v>
      </c>
      <c r="C1151" s="6">
        <v>1361.5967791461201</v>
      </c>
      <c r="D1151" s="6">
        <v>1.1075845218282401</v>
      </c>
      <c r="E1151" s="6" t="s">
        <v>11190</v>
      </c>
      <c r="F1151" s="7" t="s">
        <v>11190</v>
      </c>
      <c r="G1151" s="8" t="s">
        <v>11190</v>
      </c>
      <c r="H1151" s="6" t="s">
        <v>11189</v>
      </c>
      <c r="I1151" s="6">
        <v>0.21919552657892499</v>
      </c>
      <c r="J1151" s="9">
        <v>9.6173009407378392E-6</v>
      </c>
      <c r="K1151" s="1" t="s">
        <v>4827</v>
      </c>
      <c r="L1151" s="1" t="s">
        <v>10124</v>
      </c>
      <c r="M1151" s="1" t="s">
        <v>748</v>
      </c>
      <c r="N1151" s="10" t="s">
        <v>4828</v>
      </c>
      <c r="O1151" s="1" t="s">
        <v>4829</v>
      </c>
      <c r="P1151" s="1" t="s">
        <v>3062</v>
      </c>
      <c r="Q1151" s="1" t="s">
        <v>3063</v>
      </c>
    </row>
    <row r="1152" spans="1:17" x14ac:dyDescent="0.25">
      <c r="A1152" s="5" t="s">
        <v>4830</v>
      </c>
      <c r="B1152" s="1" t="s">
        <v>4831</v>
      </c>
      <c r="C1152" s="6">
        <v>199.64077644268201</v>
      </c>
      <c r="D1152" s="6">
        <v>1.1062548061344499</v>
      </c>
      <c r="E1152" s="6" t="s">
        <v>11190</v>
      </c>
      <c r="F1152" s="7" t="s">
        <v>11190</v>
      </c>
      <c r="G1152" s="8" t="s">
        <v>11190</v>
      </c>
      <c r="H1152" s="6" t="s">
        <v>11189</v>
      </c>
      <c r="I1152" s="6">
        <v>0.370883799674945</v>
      </c>
      <c r="J1152" s="9">
        <v>2.1807889593479499E-2</v>
      </c>
      <c r="K1152" s="1" t="s">
        <v>4833</v>
      </c>
      <c r="L1152" s="1" t="s">
        <v>10397</v>
      </c>
      <c r="M1152" s="1" t="s">
        <v>4832</v>
      </c>
      <c r="N1152" s="10" t="s">
        <v>4834</v>
      </c>
      <c r="O1152" s="1" t="s">
        <v>4835</v>
      </c>
      <c r="P1152" s="1" t="s">
        <v>49</v>
      </c>
      <c r="Q1152" s="1" t="s">
        <v>49</v>
      </c>
    </row>
    <row r="1153" spans="1:17" x14ac:dyDescent="0.25">
      <c r="A1153" s="5" t="s">
        <v>4836</v>
      </c>
      <c r="B1153" s="1" t="s">
        <v>4837</v>
      </c>
      <c r="C1153" s="6">
        <v>1466.1527099150601</v>
      </c>
      <c r="D1153" s="6">
        <v>1.1058163614569101</v>
      </c>
      <c r="E1153" s="6" t="s">
        <v>11190</v>
      </c>
      <c r="F1153" s="7" t="s">
        <v>11190</v>
      </c>
      <c r="G1153" s="8" t="s">
        <v>11190</v>
      </c>
      <c r="H1153" s="6" t="s">
        <v>11189</v>
      </c>
      <c r="I1153" s="6">
        <v>0.176805788611788</v>
      </c>
      <c r="J1153" s="9">
        <v>1.5698996320643901E-8</v>
      </c>
      <c r="K1153" s="1" t="s">
        <v>1060</v>
      </c>
      <c r="L1153" s="1" t="s">
        <v>10148</v>
      </c>
      <c r="M1153" s="1" t="s">
        <v>1059</v>
      </c>
      <c r="N1153" s="10" t="s">
        <v>4838</v>
      </c>
      <c r="O1153" s="1" t="s">
        <v>4839</v>
      </c>
      <c r="P1153" s="1" t="s">
        <v>1063</v>
      </c>
      <c r="Q1153" s="1" t="s">
        <v>1064</v>
      </c>
    </row>
    <row r="1154" spans="1:17" x14ac:dyDescent="0.25">
      <c r="A1154" s="5" t="s">
        <v>4840</v>
      </c>
      <c r="B1154" s="1" t="s">
        <v>4841</v>
      </c>
      <c r="C1154" s="6">
        <v>10273.3391935525</v>
      </c>
      <c r="D1154" s="6">
        <v>1.1044310496494301</v>
      </c>
      <c r="E1154" s="6" t="s">
        <v>11190</v>
      </c>
      <c r="F1154" s="7" t="s">
        <v>11190</v>
      </c>
      <c r="G1154" s="8" t="s">
        <v>11189</v>
      </c>
      <c r="H1154" s="6" t="s">
        <v>11189</v>
      </c>
      <c r="I1154" s="6">
        <v>0.23746180482335</v>
      </c>
      <c r="J1154" s="9">
        <v>5.9956767676590401E-5</v>
      </c>
      <c r="K1154" s="1" t="s">
        <v>4842</v>
      </c>
      <c r="L1154" s="1" t="s">
        <v>10901</v>
      </c>
      <c r="M1154" s="1" t="s">
        <v>10902</v>
      </c>
      <c r="N1154" s="10" t="s">
        <v>4843</v>
      </c>
      <c r="O1154" s="1" t="s">
        <v>4844</v>
      </c>
      <c r="P1154" s="1" t="s">
        <v>4845</v>
      </c>
      <c r="Q1154" s="1" t="s">
        <v>4846</v>
      </c>
    </row>
    <row r="1155" spans="1:17" x14ac:dyDescent="0.25">
      <c r="A1155" s="5" t="s">
        <v>4847</v>
      </c>
      <c r="B1155" s="1" t="s">
        <v>4848</v>
      </c>
      <c r="C1155" s="6">
        <v>424.69166278212401</v>
      </c>
      <c r="D1155" s="6">
        <v>1.10270898142527</v>
      </c>
      <c r="E1155" s="6" t="s">
        <v>11190</v>
      </c>
      <c r="F1155" s="7" t="s">
        <v>11190</v>
      </c>
      <c r="G1155" s="8" t="s">
        <v>11190</v>
      </c>
      <c r="H1155" s="6" t="s">
        <v>11189</v>
      </c>
      <c r="I1155" s="6">
        <v>0.25055217648502498</v>
      </c>
      <c r="J1155" s="9">
        <v>1.7486993193163901E-4</v>
      </c>
      <c r="K1155" s="1" t="s">
        <v>4850</v>
      </c>
      <c r="L1155" s="1" t="s">
        <v>10398</v>
      </c>
      <c r="M1155" s="1" t="s">
        <v>4849</v>
      </c>
      <c r="N1155" s="10" t="s">
        <v>4851</v>
      </c>
      <c r="O1155" s="1" t="s">
        <v>4852</v>
      </c>
      <c r="P1155" s="1" t="s">
        <v>4853</v>
      </c>
      <c r="Q1155" s="1" t="s">
        <v>4854</v>
      </c>
    </row>
    <row r="1156" spans="1:17" x14ac:dyDescent="0.25">
      <c r="A1156" s="5" t="s">
        <v>4855</v>
      </c>
      <c r="B1156" s="1" t="s">
        <v>4856</v>
      </c>
      <c r="C1156" s="6">
        <v>1237.9272341222299</v>
      </c>
      <c r="D1156" s="6">
        <v>1.10203368201902</v>
      </c>
      <c r="E1156" s="6" t="s">
        <v>11190</v>
      </c>
      <c r="F1156" s="7" t="s">
        <v>11190</v>
      </c>
      <c r="G1156" s="8" t="s">
        <v>11190</v>
      </c>
      <c r="H1156" s="6" t="s">
        <v>11189</v>
      </c>
      <c r="I1156" s="6">
        <v>0.227222332214709</v>
      </c>
      <c r="J1156" s="9">
        <v>2.4827251119985901E-5</v>
      </c>
      <c r="K1156" s="1" t="s">
        <v>4858</v>
      </c>
      <c r="L1156" s="1" t="s">
        <v>10399</v>
      </c>
      <c r="M1156" s="1" t="s">
        <v>4857</v>
      </c>
      <c r="N1156" s="10" t="s">
        <v>4859</v>
      </c>
      <c r="O1156" s="1" t="s">
        <v>4860</v>
      </c>
      <c r="P1156" s="1" t="s">
        <v>4861</v>
      </c>
      <c r="Q1156" s="1" t="s">
        <v>4862</v>
      </c>
    </row>
    <row r="1157" spans="1:17" x14ac:dyDescent="0.25">
      <c r="A1157" s="5" t="s">
        <v>4863</v>
      </c>
      <c r="B1157" s="1" t="s">
        <v>4864</v>
      </c>
      <c r="C1157" s="6">
        <v>395.74280330006701</v>
      </c>
      <c r="D1157" s="6">
        <v>1.10007706415379</v>
      </c>
      <c r="E1157" s="6" t="s">
        <v>11190</v>
      </c>
      <c r="F1157" s="7" t="s">
        <v>11190</v>
      </c>
      <c r="G1157" s="8" t="s">
        <v>11190</v>
      </c>
      <c r="H1157" s="6" t="s">
        <v>11189</v>
      </c>
      <c r="I1157" s="6">
        <v>0.36605218477913898</v>
      </c>
      <c r="J1157" s="9">
        <v>2.05278951110325E-2</v>
      </c>
      <c r="K1157" s="1" t="s">
        <v>4865</v>
      </c>
      <c r="L1157" s="1" t="s">
        <v>10215</v>
      </c>
      <c r="M1157" s="1" t="s">
        <v>2233</v>
      </c>
      <c r="N1157" s="10" t="s">
        <v>4866</v>
      </c>
      <c r="O1157" s="1" t="s">
        <v>4867</v>
      </c>
      <c r="P1157" s="1" t="s">
        <v>49</v>
      </c>
      <c r="Q1157" s="1" t="s">
        <v>49</v>
      </c>
    </row>
    <row r="1158" spans="1:17" x14ac:dyDescent="0.25">
      <c r="A1158" s="5" t="s">
        <v>4868</v>
      </c>
      <c r="B1158" s="1" t="s">
        <v>4869</v>
      </c>
      <c r="C1158" s="6">
        <v>106.167495991697</v>
      </c>
      <c r="D1158" s="6">
        <v>1.0982041450705</v>
      </c>
      <c r="E1158" s="6" t="s">
        <v>11190</v>
      </c>
      <c r="F1158" s="7" t="s">
        <v>11190</v>
      </c>
      <c r="G1158" s="8" t="s">
        <v>11190</v>
      </c>
      <c r="H1158" s="6" t="s">
        <v>11189</v>
      </c>
      <c r="I1158" s="6">
        <v>0.40360547620466197</v>
      </c>
      <c r="J1158" s="9">
        <v>4.2683689654203501E-2</v>
      </c>
      <c r="K1158" s="1" t="s">
        <v>4870</v>
      </c>
      <c r="L1158" s="1" t="s">
        <v>42</v>
      </c>
      <c r="M1158" s="1" t="s">
        <v>42</v>
      </c>
      <c r="N1158" s="10" t="s">
        <v>4871</v>
      </c>
      <c r="O1158" s="1" t="s">
        <v>4872</v>
      </c>
      <c r="P1158" s="1" t="s">
        <v>21</v>
      </c>
      <c r="Q1158" s="1" t="s">
        <v>22</v>
      </c>
    </row>
    <row r="1159" spans="1:17" x14ac:dyDescent="0.25">
      <c r="A1159" s="5" t="s">
        <v>4873</v>
      </c>
      <c r="B1159" s="1" t="s">
        <v>4874</v>
      </c>
      <c r="C1159" s="6">
        <v>3945.02423715956</v>
      </c>
      <c r="D1159" s="6">
        <v>1.0955377223554299</v>
      </c>
      <c r="E1159" s="6" t="s">
        <v>11190</v>
      </c>
      <c r="F1159" s="7" t="s">
        <v>11190</v>
      </c>
      <c r="G1159" s="8" t="s">
        <v>11190</v>
      </c>
      <c r="H1159" s="6" t="s">
        <v>11189</v>
      </c>
      <c r="I1159" s="6">
        <v>0.19618579160965899</v>
      </c>
      <c r="J1159" s="9">
        <v>6.4915835147915603E-7</v>
      </c>
      <c r="K1159" s="1" t="s">
        <v>4876</v>
      </c>
      <c r="L1159" s="1" t="s">
        <v>10400</v>
      </c>
      <c r="M1159" s="1" t="s">
        <v>4875</v>
      </c>
      <c r="N1159" s="10" t="s">
        <v>4877</v>
      </c>
      <c r="O1159" s="1" t="s">
        <v>4878</v>
      </c>
      <c r="P1159" s="1" t="s">
        <v>4879</v>
      </c>
      <c r="Q1159" s="1" t="s">
        <v>4880</v>
      </c>
    </row>
    <row r="1160" spans="1:17" x14ac:dyDescent="0.25">
      <c r="A1160" s="5" t="s">
        <v>4881</v>
      </c>
      <c r="B1160" s="1" t="s">
        <v>4882</v>
      </c>
      <c r="C1160" s="6">
        <v>151.828117998522</v>
      </c>
      <c r="D1160" s="6">
        <v>1.09551370302275</v>
      </c>
      <c r="E1160" s="6" t="s">
        <v>11190</v>
      </c>
      <c r="F1160" s="7" t="s">
        <v>11190</v>
      </c>
      <c r="G1160" s="8" t="s">
        <v>11190</v>
      </c>
      <c r="H1160" s="6" t="s">
        <v>11189</v>
      </c>
      <c r="I1160" s="6">
        <v>0.34219659044398398</v>
      </c>
      <c r="J1160" s="9">
        <v>1.1828041984835599E-2</v>
      </c>
      <c r="K1160" s="1" t="s">
        <v>5</v>
      </c>
      <c r="L1160" s="1" t="s">
        <v>42</v>
      </c>
      <c r="M1160" s="1" t="s">
        <v>42</v>
      </c>
      <c r="N1160" s="10" t="s">
        <v>2938</v>
      </c>
      <c r="O1160" s="1" t="s">
        <v>2939</v>
      </c>
      <c r="P1160" s="1" t="s">
        <v>2938</v>
      </c>
      <c r="Q1160" s="1" t="s">
        <v>2939</v>
      </c>
    </row>
    <row r="1161" spans="1:17" x14ac:dyDescent="0.25">
      <c r="A1161" s="5" t="s">
        <v>4883</v>
      </c>
      <c r="B1161" s="1" t="s">
        <v>4884</v>
      </c>
      <c r="C1161" s="6">
        <v>1381.3824273671801</v>
      </c>
      <c r="D1161" s="6">
        <v>1.09527912544955</v>
      </c>
      <c r="E1161" s="6" t="s">
        <v>11190</v>
      </c>
      <c r="F1161" s="7" t="s">
        <v>11190</v>
      </c>
      <c r="G1161" s="8" t="s">
        <v>11190</v>
      </c>
      <c r="H1161" s="6" t="s">
        <v>11189</v>
      </c>
      <c r="I1161" s="6">
        <v>0.209723445841621</v>
      </c>
      <c r="J1161" s="9">
        <v>4.1556729697452496E-6</v>
      </c>
      <c r="K1161" s="1" t="s">
        <v>5</v>
      </c>
      <c r="L1161" s="1" t="s">
        <v>42</v>
      </c>
      <c r="M1161" s="1" t="s">
        <v>42</v>
      </c>
      <c r="N1161" s="10" t="s">
        <v>42</v>
      </c>
      <c r="O1161" s="1" t="s">
        <v>42</v>
      </c>
      <c r="P1161" s="1" t="s">
        <v>49</v>
      </c>
      <c r="Q1161" s="1" t="s">
        <v>49</v>
      </c>
    </row>
    <row r="1162" spans="1:17" x14ac:dyDescent="0.25">
      <c r="A1162" s="5" t="s">
        <v>4885</v>
      </c>
      <c r="B1162" s="1" t="s">
        <v>4886</v>
      </c>
      <c r="C1162" s="6">
        <v>1664.5347315607801</v>
      </c>
      <c r="D1162" s="6">
        <v>1.09301155823633</v>
      </c>
      <c r="E1162" s="6" t="s">
        <v>11190</v>
      </c>
      <c r="F1162" s="7" t="s">
        <v>11190</v>
      </c>
      <c r="G1162" s="8" t="s">
        <v>11189</v>
      </c>
      <c r="H1162" s="6" t="s">
        <v>11189</v>
      </c>
      <c r="I1162" s="6">
        <v>0.17250328952764399</v>
      </c>
      <c r="J1162" s="9">
        <v>9.7979771305961606E-9</v>
      </c>
      <c r="K1162" s="1" t="s">
        <v>172</v>
      </c>
      <c r="L1162" s="1" t="s">
        <v>10077</v>
      </c>
      <c r="M1162" s="1" t="s">
        <v>63</v>
      </c>
      <c r="N1162" s="10" t="s">
        <v>67</v>
      </c>
      <c r="O1162" s="1" t="s">
        <v>68</v>
      </c>
      <c r="P1162" s="1" t="s">
        <v>67</v>
      </c>
      <c r="Q1162" s="1" t="s">
        <v>68</v>
      </c>
    </row>
    <row r="1163" spans="1:17" x14ac:dyDescent="0.25">
      <c r="A1163" s="5" t="s">
        <v>4887</v>
      </c>
      <c r="B1163" s="1" t="s">
        <v>4888</v>
      </c>
      <c r="C1163" s="6">
        <v>1497.5017477039</v>
      </c>
      <c r="D1163" s="6">
        <v>1.0911249194994099</v>
      </c>
      <c r="E1163" s="6" t="s">
        <v>11190</v>
      </c>
      <c r="F1163" s="7" t="s">
        <v>11190</v>
      </c>
      <c r="G1163" s="8" t="s">
        <v>11189</v>
      </c>
      <c r="H1163" s="6" t="s">
        <v>11189</v>
      </c>
      <c r="I1163" s="6">
        <v>0.17335903194183</v>
      </c>
      <c r="J1163" s="9">
        <v>1.25440571485008E-8</v>
      </c>
      <c r="K1163" s="1" t="s">
        <v>4889</v>
      </c>
      <c r="L1163" s="1" t="s">
        <v>10188</v>
      </c>
      <c r="M1163" s="1" t="s">
        <v>1784</v>
      </c>
      <c r="N1163" s="10" t="s">
        <v>1953</v>
      </c>
      <c r="O1163" s="1" t="s">
        <v>1954</v>
      </c>
      <c r="P1163" s="1" t="s">
        <v>1953</v>
      </c>
      <c r="Q1163" s="1" t="s">
        <v>1954</v>
      </c>
    </row>
    <row r="1164" spans="1:17" x14ac:dyDescent="0.25">
      <c r="A1164" s="5" t="s">
        <v>4890</v>
      </c>
      <c r="B1164" s="1" t="s">
        <v>4891</v>
      </c>
      <c r="C1164" s="6">
        <v>2509.3973196615898</v>
      </c>
      <c r="D1164" s="6">
        <v>1.0903422238231699</v>
      </c>
      <c r="E1164" s="6" t="s">
        <v>11190</v>
      </c>
      <c r="F1164" s="7" t="s">
        <v>11190</v>
      </c>
      <c r="G1164" s="8" t="s">
        <v>11190</v>
      </c>
      <c r="H1164" s="6" t="s">
        <v>11189</v>
      </c>
      <c r="I1164" s="6">
        <v>0.181984886411549</v>
      </c>
      <c r="J1164" s="9">
        <v>7.0836775419827902E-8</v>
      </c>
      <c r="K1164" s="1" t="s">
        <v>4892</v>
      </c>
      <c r="L1164" s="1" t="s">
        <v>10259</v>
      </c>
      <c r="M1164" s="1" t="s">
        <v>2935</v>
      </c>
      <c r="N1164" s="10" t="s">
        <v>2936</v>
      </c>
      <c r="O1164" s="1" t="s">
        <v>2937</v>
      </c>
      <c r="P1164" s="1" t="s">
        <v>2938</v>
      </c>
      <c r="Q1164" s="1" t="s">
        <v>2939</v>
      </c>
    </row>
    <row r="1165" spans="1:17" x14ac:dyDescent="0.25">
      <c r="A1165" s="5" t="s">
        <v>4893</v>
      </c>
      <c r="B1165" s="1" t="s">
        <v>4894</v>
      </c>
      <c r="C1165" s="6">
        <v>861.07582122377505</v>
      </c>
      <c r="D1165" s="6">
        <v>1.0836850566063001</v>
      </c>
      <c r="E1165" s="6" t="s">
        <v>11190</v>
      </c>
      <c r="F1165" s="7" t="s">
        <v>11190</v>
      </c>
      <c r="G1165" s="8" t="s">
        <v>11190</v>
      </c>
      <c r="H1165" s="6" t="s">
        <v>11189</v>
      </c>
      <c r="I1165" s="6">
        <v>0.21532255674249301</v>
      </c>
      <c r="J1165" s="9">
        <v>1.06103676818731E-5</v>
      </c>
      <c r="K1165" s="1" t="s">
        <v>943</v>
      </c>
      <c r="L1165" s="1" t="s">
        <v>10827</v>
      </c>
      <c r="M1165" s="1" t="s">
        <v>10828</v>
      </c>
      <c r="N1165" s="10" t="s">
        <v>370</v>
      </c>
      <c r="O1165" s="1" t="s">
        <v>371</v>
      </c>
      <c r="P1165" s="1" t="s">
        <v>116</v>
      </c>
      <c r="Q1165" s="1" t="s">
        <v>117</v>
      </c>
    </row>
    <row r="1166" spans="1:17" x14ac:dyDescent="0.25">
      <c r="A1166" s="5" t="s">
        <v>4895</v>
      </c>
      <c r="B1166" s="1" t="s">
        <v>4896</v>
      </c>
      <c r="C1166" s="6">
        <v>849.50436367177394</v>
      </c>
      <c r="D1166" s="6">
        <v>1.0800281704416499</v>
      </c>
      <c r="E1166" s="6" t="s">
        <v>11190</v>
      </c>
      <c r="F1166" s="7" t="s">
        <v>11190</v>
      </c>
      <c r="G1166" s="8" t="s">
        <v>11190</v>
      </c>
      <c r="H1166" s="6" t="s">
        <v>11189</v>
      </c>
      <c r="I1166" s="6">
        <v>0.20950078857627999</v>
      </c>
      <c r="J1166" s="9">
        <v>5.8346627768652296E-6</v>
      </c>
      <c r="K1166" s="1" t="s">
        <v>42</v>
      </c>
      <c r="L1166" s="1" t="s">
        <v>42</v>
      </c>
      <c r="M1166" s="1" t="s">
        <v>42</v>
      </c>
      <c r="N1166" s="10" t="s">
        <v>42</v>
      </c>
      <c r="O1166" s="1" t="s">
        <v>42</v>
      </c>
      <c r="P1166" s="1" t="s">
        <v>42</v>
      </c>
      <c r="Q1166" s="1" t="s">
        <v>42</v>
      </c>
    </row>
    <row r="1167" spans="1:17" x14ac:dyDescent="0.25">
      <c r="A1167" s="5" t="s">
        <v>4897</v>
      </c>
      <c r="B1167" s="1" t="s">
        <v>4898</v>
      </c>
      <c r="C1167" s="6">
        <v>812.22420501078602</v>
      </c>
      <c r="D1167" s="6">
        <v>1.0792223789486299</v>
      </c>
      <c r="E1167" s="6" t="s">
        <v>11190</v>
      </c>
      <c r="F1167" s="7" t="s">
        <v>11190</v>
      </c>
      <c r="G1167" s="8" t="s">
        <v>11190</v>
      </c>
      <c r="H1167" s="6" t="s">
        <v>11189</v>
      </c>
      <c r="I1167" s="6">
        <v>0.24101022177339701</v>
      </c>
      <c r="J1167" s="9">
        <v>1.26688410673351E-4</v>
      </c>
      <c r="K1167" s="1" t="s">
        <v>4900</v>
      </c>
      <c r="L1167" s="1" t="s">
        <v>10401</v>
      </c>
      <c r="M1167" s="1" t="s">
        <v>4899</v>
      </c>
      <c r="N1167" s="10" t="s">
        <v>4901</v>
      </c>
      <c r="O1167" s="1" t="s">
        <v>4902</v>
      </c>
      <c r="P1167" s="1" t="s">
        <v>2227</v>
      </c>
      <c r="Q1167" s="1" t="s">
        <v>2228</v>
      </c>
    </row>
    <row r="1168" spans="1:17" x14ac:dyDescent="0.25">
      <c r="A1168" s="5" t="s">
        <v>4903</v>
      </c>
      <c r="B1168" s="1" t="s">
        <v>4904</v>
      </c>
      <c r="C1168" s="6">
        <v>155.22542347127001</v>
      </c>
      <c r="D1168" s="6">
        <v>1.0780124077680799</v>
      </c>
      <c r="E1168" s="6" t="s">
        <v>11190</v>
      </c>
      <c r="F1168" s="7" t="s">
        <v>11190</v>
      </c>
      <c r="G1168" s="8" t="s">
        <v>11189</v>
      </c>
      <c r="H1168" s="6" t="s">
        <v>11189</v>
      </c>
      <c r="I1168" s="6">
        <v>0.336108846286574</v>
      </c>
      <c r="J1168" s="9">
        <v>1.16321531098218E-2</v>
      </c>
      <c r="K1168" s="1" t="s">
        <v>4905</v>
      </c>
      <c r="L1168" s="1" t="s">
        <v>42</v>
      </c>
      <c r="M1168" s="1" t="s">
        <v>42</v>
      </c>
      <c r="N1168" s="10" t="s">
        <v>42</v>
      </c>
      <c r="O1168" s="1" t="s">
        <v>42</v>
      </c>
      <c r="P1168" s="1" t="s">
        <v>49</v>
      </c>
      <c r="Q1168" s="1" t="s">
        <v>49</v>
      </c>
    </row>
    <row r="1169" spans="1:17" x14ac:dyDescent="0.25">
      <c r="A1169" s="5" t="s">
        <v>4906</v>
      </c>
      <c r="B1169" s="1" t="s">
        <v>4907</v>
      </c>
      <c r="C1169" s="6">
        <v>1866.1189950719399</v>
      </c>
      <c r="D1169" s="6">
        <v>1.0775390594154099</v>
      </c>
      <c r="E1169" s="6" t="s">
        <v>11190</v>
      </c>
      <c r="F1169" s="7" t="s">
        <v>11190</v>
      </c>
      <c r="G1169" s="8" t="s">
        <v>11189</v>
      </c>
      <c r="H1169" s="6" t="s">
        <v>11189</v>
      </c>
      <c r="I1169" s="6">
        <v>0.26230584218389302</v>
      </c>
      <c r="J1169" s="9">
        <v>5.7184757179055902E-4</v>
      </c>
      <c r="K1169" s="1" t="s">
        <v>5</v>
      </c>
      <c r="L1169" s="1" t="s">
        <v>42</v>
      </c>
      <c r="M1169" s="1" t="s">
        <v>42</v>
      </c>
      <c r="N1169" s="10" t="s">
        <v>1223</v>
      </c>
      <c r="O1169" s="1" t="s">
        <v>1224</v>
      </c>
      <c r="P1169" s="1" t="s">
        <v>49</v>
      </c>
      <c r="Q1169" s="1" t="s">
        <v>49</v>
      </c>
    </row>
    <row r="1170" spans="1:17" x14ac:dyDescent="0.25">
      <c r="A1170" s="5" t="s">
        <v>4908</v>
      </c>
      <c r="B1170" s="1" t="s">
        <v>4909</v>
      </c>
      <c r="C1170" s="6">
        <v>986.81315918377697</v>
      </c>
      <c r="D1170" s="6">
        <v>1.07495983505285</v>
      </c>
      <c r="E1170" s="6" t="s">
        <v>11190</v>
      </c>
      <c r="F1170" s="7" t="s">
        <v>11190</v>
      </c>
      <c r="G1170" s="8" t="s">
        <v>11190</v>
      </c>
      <c r="H1170" s="6" t="s">
        <v>11189</v>
      </c>
      <c r="I1170" s="6">
        <v>0.28528727229376299</v>
      </c>
      <c r="J1170" s="9">
        <v>1.9954602100475398E-3</v>
      </c>
      <c r="K1170" s="1" t="s">
        <v>4488</v>
      </c>
      <c r="L1170" s="1" t="s">
        <v>10182</v>
      </c>
      <c r="M1170" s="1" t="s">
        <v>1711</v>
      </c>
      <c r="N1170" s="10" t="s">
        <v>4489</v>
      </c>
      <c r="O1170" s="1" t="s">
        <v>4490</v>
      </c>
      <c r="P1170" s="1" t="s">
        <v>1714</v>
      </c>
      <c r="Q1170" s="1" t="s">
        <v>1715</v>
      </c>
    </row>
    <row r="1171" spans="1:17" x14ac:dyDescent="0.25">
      <c r="A1171" s="5" t="s">
        <v>4910</v>
      </c>
      <c r="B1171" s="1" t="s">
        <v>4911</v>
      </c>
      <c r="C1171" s="6">
        <v>233.995463331515</v>
      </c>
      <c r="D1171" s="6">
        <v>1.07429891786636</v>
      </c>
      <c r="E1171" s="6" t="s">
        <v>11190</v>
      </c>
      <c r="F1171" s="7" t="s">
        <v>11190</v>
      </c>
      <c r="G1171" s="8" t="s">
        <v>11189</v>
      </c>
      <c r="H1171" s="6" t="s">
        <v>11189</v>
      </c>
      <c r="I1171" s="6">
        <v>0.29605412634101302</v>
      </c>
      <c r="J1171" s="9">
        <v>3.2017891486003998E-3</v>
      </c>
      <c r="K1171" s="1" t="s">
        <v>4912</v>
      </c>
      <c r="L1171" s="1" t="s">
        <v>10156</v>
      </c>
      <c r="M1171" s="1" t="s">
        <v>1190</v>
      </c>
      <c r="N1171" s="10" t="s">
        <v>4913</v>
      </c>
      <c r="O1171" s="1" t="s">
        <v>4914</v>
      </c>
      <c r="P1171" s="1" t="s">
        <v>21</v>
      </c>
      <c r="Q1171" s="1" t="s">
        <v>22</v>
      </c>
    </row>
    <row r="1172" spans="1:17" x14ac:dyDescent="0.25">
      <c r="A1172" s="5" t="s">
        <v>4915</v>
      </c>
      <c r="B1172" s="1" t="s">
        <v>4916</v>
      </c>
      <c r="C1172" s="6">
        <v>23429.443899355399</v>
      </c>
      <c r="D1172" s="6">
        <v>1.073026772005</v>
      </c>
      <c r="E1172" s="6" t="s">
        <v>11190</v>
      </c>
      <c r="F1172" s="7" t="s">
        <v>11190</v>
      </c>
      <c r="G1172" s="8" t="s">
        <v>11190</v>
      </c>
      <c r="H1172" s="6" t="s">
        <v>11189</v>
      </c>
      <c r="I1172" s="6">
        <v>0.17244104677837599</v>
      </c>
      <c r="J1172" s="9">
        <v>1.8911595494438E-8</v>
      </c>
      <c r="K1172" s="1" t="s">
        <v>4918</v>
      </c>
      <c r="L1172" s="1" t="s">
        <v>10402</v>
      </c>
      <c r="M1172" s="1" t="s">
        <v>4917</v>
      </c>
      <c r="N1172" s="10" t="s">
        <v>4919</v>
      </c>
      <c r="O1172" s="1" t="s">
        <v>4920</v>
      </c>
      <c r="P1172" s="1" t="s">
        <v>49</v>
      </c>
      <c r="Q1172" s="1" t="s">
        <v>49</v>
      </c>
    </row>
    <row r="1173" spans="1:17" x14ac:dyDescent="0.25">
      <c r="A1173" s="5" t="s">
        <v>4921</v>
      </c>
      <c r="B1173" s="1" t="s">
        <v>4922</v>
      </c>
      <c r="C1173" s="6">
        <v>139.893854488991</v>
      </c>
      <c r="D1173" s="6">
        <v>1.07257533311736</v>
      </c>
      <c r="E1173" s="6" t="s">
        <v>11190</v>
      </c>
      <c r="F1173" s="7" t="s">
        <v>11190</v>
      </c>
      <c r="G1173" s="8" t="s">
        <v>11190</v>
      </c>
      <c r="H1173" s="6" t="s">
        <v>11189</v>
      </c>
      <c r="I1173" s="6">
        <v>0.34323633247343799</v>
      </c>
      <c r="J1173" s="9">
        <v>1.47050836545324E-2</v>
      </c>
      <c r="K1173" s="1" t="s">
        <v>4923</v>
      </c>
      <c r="L1173" s="1" t="s">
        <v>10819</v>
      </c>
      <c r="M1173" s="1" t="s">
        <v>10820</v>
      </c>
      <c r="N1173" s="10" t="s">
        <v>2929</v>
      </c>
      <c r="O1173" s="1" t="s">
        <v>2930</v>
      </c>
      <c r="P1173" s="1" t="s">
        <v>4224</v>
      </c>
      <c r="Q1173" s="1" t="s">
        <v>4225</v>
      </c>
    </row>
    <row r="1174" spans="1:17" x14ac:dyDescent="0.25">
      <c r="A1174" s="5" t="s">
        <v>4924</v>
      </c>
      <c r="B1174" s="1" t="s">
        <v>4925</v>
      </c>
      <c r="C1174" s="6">
        <v>811.03320829009601</v>
      </c>
      <c r="D1174" s="6">
        <v>1.07123682314391</v>
      </c>
      <c r="E1174" s="6" t="s">
        <v>11190</v>
      </c>
      <c r="F1174" s="7" t="s">
        <v>11190</v>
      </c>
      <c r="G1174" s="8" t="s">
        <v>11190</v>
      </c>
      <c r="H1174" s="6" t="s">
        <v>11189</v>
      </c>
      <c r="I1174" s="6">
        <v>0.213143742607079</v>
      </c>
      <c r="J1174" s="9">
        <v>1.09595478117729E-5</v>
      </c>
      <c r="K1174" s="1" t="s">
        <v>5</v>
      </c>
      <c r="L1174" s="1" t="s">
        <v>10078</v>
      </c>
      <c r="M1174" s="1" t="s">
        <v>20</v>
      </c>
      <c r="N1174" s="10" t="s">
        <v>364</v>
      </c>
      <c r="O1174" s="1" t="s">
        <v>365</v>
      </c>
      <c r="P1174" s="1" t="s">
        <v>21</v>
      </c>
      <c r="Q1174" s="1" t="s">
        <v>22</v>
      </c>
    </row>
    <row r="1175" spans="1:17" x14ac:dyDescent="0.25">
      <c r="A1175" s="5" t="s">
        <v>4926</v>
      </c>
      <c r="B1175" s="1" t="s">
        <v>4927</v>
      </c>
      <c r="C1175" s="6">
        <v>289.079552872367</v>
      </c>
      <c r="D1175" s="6">
        <v>1.0695793718184301</v>
      </c>
      <c r="E1175" s="6" t="s">
        <v>11190</v>
      </c>
      <c r="F1175" s="7" t="s">
        <v>11190</v>
      </c>
      <c r="G1175" s="8" t="s">
        <v>11190</v>
      </c>
      <c r="H1175" s="6" t="s">
        <v>11189</v>
      </c>
      <c r="I1175" s="6">
        <v>0.31671660040982602</v>
      </c>
      <c r="J1175" s="9">
        <v>7.0456032819563204E-3</v>
      </c>
      <c r="K1175" s="1" t="s">
        <v>4928</v>
      </c>
      <c r="L1175" s="1" t="s">
        <v>10077</v>
      </c>
      <c r="M1175" s="1" t="s">
        <v>63</v>
      </c>
      <c r="N1175" s="10" t="s">
        <v>4929</v>
      </c>
      <c r="O1175" s="1" t="s">
        <v>4930</v>
      </c>
      <c r="P1175" s="1" t="s">
        <v>67</v>
      </c>
      <c r="Q1175" s="1" t="s">
        <v>68</v>
      </c>
    </row>
    <row r="1176" spans="1:17" x14ac:dyDescent="0.25">
      <c r="A1176" s="5" t="s">
        <v>4931</v>
      </c>
      <c r="B1176" s="1" t="s">
        <v>4932</v>
      </c>
      <c r="C1176" s="6">
        <v>698.16793658082702</v>
      </c>
      <c r="D1176" s="6">
        <v>1.06918195381175</v>
      </c>
      <c r="E1176" s="6" t="s">
        <v>11190</v>
      </c>
      <c r="F1176" s="7" t="s">
        <v>11190</v>
      </c>
      <c r="G1176" s="8" t="s">
        <v>11190</v>
      </c>
      <c r="H1176" s="6" t="s">
        <v>11189</v>
      </c>
      <c r="I1176" s="6">
        <v>0.24617906646100199</v>
      </c>
      <c r="J1176" s="9">
        <v>2.2374693807008299E-4</v>
      </c>
      <c r="K1176" s="1" t="s">
        <v>4934</v>
      </c>
      <c r="L1176" s="1" t="s">
        <v>10403</v>
      </c>
      <c r="M1176" s="1" t="s">
        <v>4933</v>
      </c>
      <c r="N1176" s="10" t="s">
        <v>4935</v>
      </c>
      <c r="O1176" s="1" t="s">
        <v>4936</v>
      </c>
      <c r="P1176" s="1" t="s">
        <v>49</v>
      </c>
      <c r="Q1176" s="1" t="s">
        <v>49</v>
      </c>
    </row>
    <row r="1177" spans="1:17" x14ac:dyDescent="0.25">
      <c r="A1177" s="5" t="s">
        <v>4937</v>
      </c>
      <c r="B1177" s="1" t="s">
        <v>4938</v>
      </c>
      <c r="C1177" s="6">
        <v>900.33051977421599</v>
      </c>
      <c r="D1177" s="6">
        <v>1.0673833977770899</v>
      </c>
      <c r="E1177" s="6" t="s">
        <v>11190</v>
      </c>
      <c r="F1177" s="7" t="s">
        <v>11190</v>
      </c>
      <c r="G1177" s="8" t="s">
        <v>11189</v>
      </c>
      <c r="H1177" s="6" t="s">
        <v>11189</v>
      </c>
      <c r="I1177" s="6">
        <v>0.20424760958794499</v>
      </c>
      <c r="J1177" s="9">
        <v>4.0920689175007802E-6</v>
      </c>
      <c r="K1177" s="1" t="s">
        <v>4939</v>
      </c>
      <c r="L1177" s="1" t="s">
        <v>10903</v>
      </c>
      <c r="M1177" s="1" t="s">
        <v>10904</v>
      </c>
      <c r="N1177" s="10" t="s">
        <v>4940</v>
      </c>
      <c r="O1177" s="1" t="s">
        <v>4941</v>
      </c>
      <c r="P1177" s="1" t="s">
        <v>4942</v>
      </c>
      <c r="Q1177" s="1" t="s">
        <v>4943</v>
      </c>
    </row>
    <row r="1178" spans="1:17" x14ac:dyDescent="0.25">
      <c r="A1178" s="5" t="s">
        <v>4944</v>
      </c>
      <c r="B1178" s="1" t="s">
        <v>4945</v>
      </c>
      <c r="C1178" s="6">
        <v>201.72993661050401</v>
      </c>
      <c r="D1178" s="6">
        <v>1.06496292370191</v>
      </c>
      <c r="E1178" s="6" t="s">
        <v>11190</v>
      </c>
      <c r="F1178" s="7" t="s">
        <v>11190</v>
      </c>
      <c r="G1178" s="8" t="s">
        <v>11189</v>
      </c>
      <c r="H1178" s="6" t="s">
        <v>11189</v>
      </c>
      <c r="I1178" s="6">
        <v>0.32777414845970898</v>
      </c>
      <c r="J1178" s="9">
        <v>1.03398671333115E-2</v>
      </c>
      <c r="K1178" s="1" t="s">
        <v>4946</v>
      </c>
      <c r="L1178" s="1" t="s">
        <v>10078</v>
      </c>
      <c r="M1178" s="1" t="s">
        <v>20</v>
      </c>
      <c r="N1178" s="10" t="s">
        <v>4947</v>
      </c>
      <c r="O1178" s="1" t="s">
        <v>4948</v>
      </c>
      <c r="P1178" s="1" t="s">
        <v>21</v>
      </c>
      <c r="Q1178" s="1" t="s">
        <v>22</v>
      </c>
    </row>
    <row r="1179" spans="1:17" x14ac:dyDescent="0.25">
      <c r="A1179" s="5" t="s">
        <v>4949</v>
      </c>
      <c r="B1179" s="1" t="s">
        <v>4950</v>
      </c>
      <c r="C1179" s="6">
        <v>940.61427559747494</v>
      </c>
      <c r="D1179" s="6">
        <v>1.06415643278237</v>
      </c>
      <c r="E1179" s="6" t="s">
        <v>11190</v>
      </c>
      <c r="F1179" s="7" t="s">
        <v>11190</v>
      </c>
      <c r="G1179" s="8" t="s">
        <v>11190</v>
      </c>
      <c r="H1179" s="6" t="s">
        <v>11189</v>
      </c>
      <c r="I1179" s="6">
        <v>0.20776828202429201</v>
      </c>
      <c r="J1179" s="9">
        <v>6.8988985119197604E-6</v>
      </c>
      <c r="K1179" s="1" t="s">
        <v>4951</v>
      </c>
      <c r="L1179" s="1" t="s">
        <v>10905</v>
      </c>
      <c r="M1179" s="1" t="s">
        <v>10906</v>
      </c>
      <c r="N1179" s="10" t="s">
        <v>4952</v>
      </c>
      <c r="O1179" s="1" t="s">
        <v>4953</v>
      </c>
      <c r="P1179" s="1" t="s">
        <v>116</v>
      </c>
      <c r="Q1179" s="1" t="s">
        <v>117</v>
      </c>
    </row>
    <row r="1180" spans="1:17" x14ac:dyDescent="0.25">
      <c r="A1180" s="5" t="s">
        <v>4954</v>
      </c>
      <c r="B1180" s="1" t="s">
        <v>4955</v>
      </c>
      <c r="C1180" s="6">
        <v>264.56480416158001</v>
      </c>
      <c r="D1180" s="6">
        <v>1.0620722603999999</v>
      </c>
      <c r="E1180" s="6" t="s">
        <v>11190</v>
      </c>
      <c r="F1180" s="7" t="s">
        <v>11190</v>
      </c>
      <c r="G1180" s="8" t="s">
        <v>11190</v>
      </c>
      <c r="H1180" s="6" t="s">
        <v>11189</v>
      </c>
      <c r="I1180" s="6">
        <v>0.327882918835457</v>
      </c>
      <c r="J1180" s="9">
        <v>1.0654615090941601E-2</v>
      </c>
      <c r="K1180" s="1" t="s">
        <v>4956</v>
      </c>
      <c r="L1180" s="1" t="s">
        <v>10278</v>
      </c>
      <c r="M1180" s="1" t="s">
        <v>3274</v>
      </c>
      <c r="N1180" s="10" t="s">
        <v>4957</v>
      </c>
      <c r="O1180" s="1" t="s">
        <v>4958</v>
      </c>
      <c r="P1180" s="1" t="s">
        <v>116</v>
      </c>
      <c r="Q1180" s="1" t="s">
        <v>117</v>
      </c>
    </row>
    <row r="1181" spans="1:17" x14ac:dyDescent="0.25">
      <c r="A1181" s="5" t="s">
        <v>4959</v>
      </c>
      <c r="B1181" s="1" t="s">
        <v>4960</v>
      </c>
      <c r="C1181" s="6">
        <v>179.02586383606101</v>
      </c>
      <c r="D1181" s="6">
        <v>1.06112490176693</v>
      </c>
      <c r="E1181" s="6" t="s">
        <v>11190</v>
      </c>
      <c r="F1181" s="7" t="s">
        <v>11190</v>
      </c>
      <c r="G1181" s="8" t="s">
        <v>11190</v>
      </c>
      <c r="H1181" s="6" t="s">
        <v>11189</v>
      </c>
      <c r="I1181" s="6">
        <v>0.33838596681984401</v>
      </c>
      <c r="J1181" s="9">
        <v>1.42674490305124E-2</v>
      </c>
      <c r="K1181" s="1" t="s">
        <v>4961</v>
      </c>
      <c r="L1181" s="1" t="s">
        <v>42</v>
      </c>
      <c r="M1181" s="1" t="s">
        <v>42</v>
      </c>
      <c r="N1181" s="10" t="s">
        <v>42</v>
      </c>
      <c r="O1181" s="1" t="s">
        <v>42</v>
      </c>
      <c r="P1181" s="1" t="s">
        <v>45</v>
      </c>
      <c r="Q1181" s="1" t="s">
        <v>45</v>
      </c>
    </row>
    <row r="1182" spans="1:17" x14ac:dyDescent="0.25">
      <c r="A1182" s="5" t="s">
        <v>4962</v>
      </c>
      <c r="B1182" s="1" t="s">
        <v>4963</v>
      </c>
      <c r="C1182" s="6">
        <v>279.352108107871</v>
      </c>
      <c r="D1182" s="6">
        <v>1.05783748640912</v>
      </c>
      <c r="E1182" s="6" t="s">
        <v>11190</v>
      </c>
      <c r="F1182" s="7" t="s">
        <v>11190</v>
      </c>
      <c r="G1182" s="8" t="s">
        <v>11189</v>
      </c>
      <c r="H1182" s="6" t="s">
        <v>11189</v>
      </c>
      <c r="I1182" s="6">
        <v>0.26040437628118401</v>
      </c>
      <c r="J1182" s="9">
        <v>6.8180247153122402E-4</v>
      </c>
      <c r="K1182" s="1" t="s">
        <v>4964</v>
      </c>
      <c r="L1182" s="1" t="s">
        <v>42</v>
      </c>
      <c r="M1182" s="1" t="s">
        <v>42</v>
      </c>
      <c r="N1182" s="10" t="s">
        <v>42</v>
      </c>
      <c r="O1182" s="1" t="s">
        <v>42</v>
      </c>
      <c r="P1182" s="1" t="s">
        <v>49</v>
      </c>
      <c r="Q1182" s="1" t="s">
        <v>49</v>
      </c>
    </row>
    <row r="1183" spans="1:17" x14ac:dyDescent="0.25">
      <c r="A1183" s="5" t="s">
        <v>4965</v>
      </c>
      <c r="B1183" s="1" t="s">
        <v>4966</v>
      </c>
      <c r="C1183" s="6">
        <v>314.35924702749702</v>
      </c>
      <c r="D1183" s="6">
        <v>1.0560124867942899</v>
      </c>
      <c r="E1183" s="6" t="s">
        <v>11190</v>
      </c>
      <c r="F1183" s="7" t="s">
        <v>11190</v>
      </c>
      <c r="G1183" s="8" t="s">
        <v>11190</v>
      </c>
      <c r="H1183" s="6" t="s">
        <v>11189</v>
      </c>
      <c r="I1183" s="6">
        <v>0.35018034667049702</v>
      </c>
      <c r="J1183" s="9">
        <v>1.9942704030744399E-2</v>
      </c>
      <c r="K1183" s="1" t="s">
        <v>4967</v>
      </c>
      <c r="L1183" s="1" t="s">
        <v>42</v>
      </c>
      <c r="M1183" s="1" t="s">
        <v>42</v>
      </c>
      <c r="N1183" s="10" t="s">
        <v>2691</v>
      </c>
      <c r="O1183" s="1" t="s">
        <v>2692</v>
      </c>
      <c r="P1183" s="1" t="s">
        <v>2691</v>
      </c>
      <c r="Q1183" s="1" t="s">
        <v>2692</v>
      </c>
    </row>
    <row r="1184" spans="1:17" x14ac:dyDescent="0.25">
      <c r="A1184" s="5" t="s">
        <v>4968</v>
      </c>
      <c r="B1184" s="1" t="s">
        <v>4969</v>
      </c>
      <c r="C1184" s="6">
        <v>1625.7568108871201</v>
      </c>
      <c r="D1184" s="6">
        <v>1.0559584187345401</v>
      </c>
      <c r="E1184" s="6" t="s">
        <v>11190</v>
      </c>
      <c r="F1184" s="7" t="s">
        <v>11190</v>
      </c>
      <c r="G1184" s="8" t="s">
        <v>11190</v>
      </c>
      <c r="H1184" s="6" t="s">
        <v>11189</v>
      </c>
      <c r="I1184" s="6">
        <v>0.25330038379014103</v>
      </c>
      <c r="J1184" s="9">
        <v>4.4777302546906799E-4</v>
      </c>
      <c r="K1184" s="1" t="s">
        <v>5</v>
      </c>
      <c r="L1184" s="1" t="s">
        <v>10113</v>
      </c>
      <c r="M1184" s="1" t="s">
        <v>617</v>
      </c>
      <c r="N1184" s="10" t="s">
        <v>621</v>
      </c>
      <c r="O1184" s="1" t="s">
        <v>622</v>
      </c>
      <c r="P1184" s="1" t="s">
        <v>621</v>
      </c>
      <c r="Q1184" s="1" t="s">
        <v>622</v>
      </c>
    </row>
    <row r="1185" spans="1:17" x14ac:dyDescent="0.25">
      <c r="A1185" s="5" t="s">
        <v>4970</v>
      </c>
      <c r="B1185" s="1" t="s">
        <v>4971</v>
      </c>
      <c r="C1185" s="6">
        <v>237.472435202855</v>
      </c>
      <c r="D1185" s="6">
        <v>1.05560583714844</v>
      </c>
      <c r="E1185" s="6" t="s">
        <v>11190</v>
      </c>
      <c r="F1185" s="7" t="s">
        <v>11190</v>
      </c>
      <c r="G1185" s="8" t="s">
        <v>11189</v>
      </c>
      <c r="H1185" s="6" t="s">
        <v>11189</v>
      </c>
      <c r="I1185" s="6">
        <v>0.29238781527551899</v>
      </c>
      <c r="J1185" s="9">
        <v>3.4007755517989702E-3</v>
      </c>
      <c r="K1185" s="1" t="s">
        <v>4973</v>
      </c>
      <c r="L1185" s="1" t="s">
        <v>10404</v>
      </c>
      <c r="M1185" s="1" t="s">
        <v>4972</v>
      </c>
      <c r="N1185" s="10" t="s">
        <v>4974</v>
      </c>
      <c r="O1185" s="1" t="s">
        <v>4975</v>
      </c>
      <c r="P1185" s="1" t="s">
        <v>856</v>
      </c>
      <c r="Q1185" s="1" t="s">
        <v>857</v>
      </c>
    </row>
    <row r="1186" spans="1:17" x14ac:dyDescent="0.25">
      <c r="A1186" s="5" t="s">
        <v>4976</v>
      </c>
      <c r="B1186" s="1" t="s">
        <v>4977</v>
      </c>
      <c r="C1186" s="6">
        <v>234.06628375936401</v>
      </c>
      <c r="D1186" s="6">
        <v>1.0539640408437301</v>
      </c>
      <c r="E1186" s="6" t="s">
        <v>11190</v>
      </c>
      <c r="F1186" s="7" t="s">
        <v>11190</v>
      </c>
      <c r="G1186" s="8" t="s">
        <v>11190</v>
      </c>
      <c r="H1186" s="6" t="s">
        <v>11189</v>
      </c>
      <c r="I1186" s="6">
        <v>0.28488660694082102</v>
      </c>
      <c r="J1186" s="9">
        <v>2.5246151136456901E-3</v>
      </c>
      <c r="K1186" s="1" t="s">
        <v>4978</v>
      </c>
      <c r="L1186" s="1" t="s">
        <v>10907</v>
      </c>
      <c r="M1186" s="1" t="s">
        <v>10908</v>
      </c>
      <c r="N1186" s="10" t="s">
        <v>4952</v>
      </c>
      <c r="O1186" s="1" t="s">
        <v>4953</v>
      </c>
      <c r="P1186" s="1" t="s">
        <v>116</v>
      </c>
      <c r="Q1186" s="1" t="s">
        <v>117</v>
      </c>
    </row>
    <row r="1187" spans="1:17" x14ac:dyDescent="0.25">
      <c r="A1187" s="5" t="s">
        <v>4979</v>
      </c>
      <c r="B1187" s="1" t="s">
        <v>4980</v>
      </c>
      <c r="C1187" s="6">
        <v>2055.86177066543</v>
      </c>
      <c r="D1187" s="6">
        <v>1.0513167287087899</v>
      </c>
      <c r="E1187" s="6" t="s">
        <v>11190</v>
      </c>
      <c r="F1187" s="7" t="s">
        <v>11190</v>
      </c>
      <c r="G1187" s="8" t="s">
        <v>11190</v>
      </c>
      <c r="H1187" s="6" t="s">
        <v>11189</v>
      </c>
      <c r="I1187" s="6">
        <v>0.193004622085376</v>
      </c>
      <c r="J1187" s="9">
        <v>1.3289063951649699E-6</v>
      </c>
      <c r="K1187" s="1" t="s">
        <v>5</v>
      </c>
      <c r="L1187" s="1" t="s">
        <v>42</v>
      </c>
      <c r="M1187" s="1" t="s">
        <v>42</v>
      </c>
      <c r="N1187" s="10" t="s">
        <v>43</v>
      </c>
      <c r="O1187" s="1" t="s">
        <v>44</v>
      </c>
      <c r="P1187" s="1" t="s">
        <v>49</v>
      </c>
      <c r="Q1187" s="1" t="s">
        <v>49</v>
      </c>
    </row>
    <row r="1188" spans="1:17" x14ac:dyDescent="0.25">
      <c r="A1188" s="5" t="s">
        <v>4981</v>
      </c>
      <c r="B1188" s="1" t="s">
        <v>4982</v>
      </c>
      <c r="C1188" s="6">
        <v>189.601447166409</v>
      </c>
      <c r="D1188" s="6">
        <v>1.04971287092708</v>
      </c>
      <c r="E1188" s="6" t="s">
        <v>11190</v>
      </c>
      <c r="F1188" s="7" t="s">
        <v>11190</v>
      </c>
      <c r="G1188" s="8" t="s">
        <v>11190</v>
      </c>
      <c r="H1188" s="6" t="s">
        <v>11189</v>
      </c>
      <c r="I1188" s="6">
        <v>0.311188762936562</v>
      </c>
      <c r="J1188" s="9">
        <v>7.1235929044707897E-3</v>
      </c>
      <c r="K1188" s="1" t="s">
        <v>42</v>
      </c>
      <c r="L1188" s="1" t="s">
        <v>42</v>
      </c>
      <c r="M1188" s="1" t="s">
        <v>42</v>
      </c>
      <c r="N1188" s="10" t="s">
        <v>42</v>
      </c>
      <c r="O1188" s="1" t="s">
        <v>42</v>
      </c>
      <c r="P1188" s="1" t="s">
        <v>42</v>
      </c>
      <c r="Q1188" s="1" t="s">
        <v>42</v>
      </c>
    </row>
    <row r="1189" spans="1:17" x14ac:dyDescent="0.25">
      <c r="A1189" s="5" t="s">
        <v>4983</v>
      </c>
      <c r="B1189" s="1" t="s">
        <v>4984</v>
      </c>
      <c r="C1189" s="6">
        <v>599.54474899485001</v>
      </c>
      <c r="D1189" s="6">
        <v>1.0480388957220901</v>
      </c>
      <c r="E1189" s="6" t="s">
        <v>11190</v>
      </c>
      <c r="F1189" s="7" t="s">
        <v>11190</v>
      </c>
      <c r="G1189" s="8" t="s">
        <v>11189</v>
      </c>
      <c r="H1189" s="6" t="s">
        <v>11189</v>
      </c>
      <c r="I1189" s="6">
        <v>0.25549678682321098</v>
      </c>
      <c r="J1189" s="9">
        <v>5.8498166388897498E-4</v>
      </c>
      <c r="K1189" s="1" t="s">
        <v>4985</v>
      </c>
      <c r="L1189" s="1" t="s">
        <v>10190</v>
      </c>
      <c r="M1189" s="1" t="s">
        <v>1837</v>
      </c>
      <c r="N1189" s="10" t="s">
        <v>4986</v>
      </c>
      <c r="O1189" s="1" t="s">
        <v>4987</v>
      </c>
      <c r="P1189" s="1" t="s">
        <v>43</v>
      </c>
      <c r="Q1189" s="1" t="s">
        <v>44</v>
      </c>
    </row>
    <row r="1190" spans="1:17" x14ac:dyDescent="0.25">
      <c r="A1190" s="5" t="s">
        <v>4988</v>
      </c>
      <c r="B1190" s="1" t="s">
        <v>4989</v>
      </c>
      <c r="C1190" s="6">
        <v>506.11553539713401</v>
      </c>
      <c r="D1190" s="6">
        <v>1.04753971147587</v>
      </c>
      <c r="E1190" s="6" t="s">
        <v>11190</v>
      </c>
      <c r="F1190" s="7" t="s">
        <v>11190</v>
      </c>
      <c r="G1190" s="8" t="s">
        <v>11190</v>
      </c>
      <c r="H1190" s="6" t="s">
        <v>11189</v>
      </c>
      <c r="I1190" s="6">
        <v>0.31660853458525201</v>
      </c>
      <c r="J1190" s="9">
        <v>8.6437710370541997E-3</v>
      </c>
      <c r="K1190" s="1" t="s">
        <v>4991</v>
      </c>
      <c r="L1190" s="1" t="s">
        <v>10405</v>
      </c>
      <c r="M1190" s="1" t="s">
        <v>4990</v>
      </c>
      <c r="N1190" s="10" t="s">
        <v>4992</v>
      </c>
      <c r="O1190" s="1" t="s">
        <v>4993</v>
      </c>
      <c r="P1190" s="1" t="s">
        <v>4994</v>
      </c>
      <c r="Q1190" s="1" t="s">
        <v>4995</v>
      </c>
    </row>
    <row r="1191" spans="1:17" x14ac:dyDescent="0.25">
      <c r="A1191" s="5" t="s">
        <v>4996</v>
      </c>
      <c r="B1191" s="1" t="s">
        <v>4997</v>
      </c>
      <c r="C1191" s="6">
        <v>1478.0518475383501</v>
      </c>
      <c r="D1191" s="6">
        <v>1.0471950217241</v>
      </c>
      <c r="E1191" s="6" t="s">
        <v>11188</v>
      </c>
      <c r="F1191" s="7" t="s">
        <v>11190</v>
      </c>
      <c r="G1191" s="8" t="s">
        <v>11190</v>
      </c>
      <c r="H1191" s="6" t="s">
        <v>11189</v>
      </c>
      <c r="I1191" s="6">
        <v>0.232601488488175</v>
      </c>
      <c r="J1191" s="9">
        <v>1.1429800292486101E-4</v>
      </c>
      <c r="K1191" s="1" t="s">
        <v>4998</v>
      </c>
      <c r="L1191" s="1" t="s">
        <v>42</v>
      </c>
      <c r="M1191" s="1" t="s">
        <v>42</v>
      </c>
      <c r="N1191" s="10" t="s">
        <v>4999</v>
      </c>
      <c r="O1191" s="1" t="s">
        <v>5000</v>
      </c>
      <c r="P1191" s="1" t="s">
        <v>49</v>
      </c>
      <c r="Q1191" s="1" t="s">
        <v>49</v>
      </c>
    </row>
    <row r="1192" spans="1:17" x14ac:dyDescent="0.25">
      <c r="A1192" s="5" t="s">
        <v>5001</v>
      </c>
      <c r="B1192" s="1" t="s">
        <v>5002</v>
      </c>
      <c r="C1192" s="6">
        <v>946.19829473715401</v>
      </c>
      <c r="D1192" s="6">
        <v>1.04498110711015</v>
      </c>
      <c r="E1192" s="6" t="s">
        <v>11190</v>
      </c>
      <c r="F1192" s="7" t="s">
        <v>11190</v>
      </c>
      <c r="G1192" s="8" t="s">
        <v>11189</v>
      </c>
      <c r="H1192" s="6" t="s">
        <v>11189</v>
      </c>
      <c r="I1192" s="6">
        <v>0.20458708006985399</v>
      </c>
      <c r="J1192" s="9">
        <v>7.3367511579719199E-6</v>
      </c>
      <c r="K1192" s="1" t="s">
        <v>5</v>
      </c>
      <c r="L1192" s="1" t="s">
        <v>42</v>
      </c>
      <c r="M1192" s="1" t="s">
        <v>42</v>
      </c>
      <c r="N1192" s="10" t="s">
        <v>42</v>
      </c>
      <c r="O1192" s="1" t="s">
        <v>42</v>
      </c>
      <c r="P1192" s="1" t="s">
        <v>49</v>
      </c>
      <c r="Q1192" s="1" t="s">
        <v>49</v>
      </c>
    </row>
    <row r="1193" spans="1:17" x14ac:dyDescent="0.25">
      <c r="A1193" s="5" t="s">
        <v>5003</v>
      </c>
      <c r="B1193" s="1" t="s">
        <v>5004</v>
      </c>
      <c r="C1193" s="6">
        <v>681.2370344702</v>
      </c>
      <c r="D1193" s="6">
        <v>1.04381999728464</v>
      </c>
      <c r="E1193" s="6" t="s">
        <v>11190</v>
      </c>
      <c r="F1193" s="7" t="s">
        <v>11190</v>
      </c>
      <c r="G1193" s="8" t="s">
        <v>11190</v>
      </c>
      <c r="H1193" s="6" t="s">
        <v>11189</v>
      </c>
      <c r="I1193" s="6">
        <v>0.200263817917776</v>
      </c>
      <c r="J1193" s="9">
        <v>4.37872329205841E-6</v>
      </c>
      <c r="K1193" s="1" t="s">
        <v>5005</v>
      </c>
      <c r="L1193" s="1" t="s">
        <v>10329</v>
      </c>
      <c r="M1193" s="1" t="s">
        <v>3857</v>
      </c>
      <c r="N1193" s="10" t="s">
        <v>2938</v>
      </c>
      <c r="O1193" s="1" t="s">
        <v>2939</v>
      </c>
      <c r="P1193" s="1" t="s">
        <v>2938</v>
      </c>
      <c r="Q1193" s="1" t="s">
        <v>2939</v>
      </c>
    </row>
    <row r="1194" spans="1:17" x14ac:dyDescent="0.25">
      <c r="A1194" s="5" t="s">
        <v>5006</v>
      </c>
      <c r="B1194" s="1" t="s">
        <v>5007</v>
      </c>
      <c r="C1194" s="6">
        <v>160.01724747915901</v>
      </c>
      <c r="D1194" s="6">
        <v>1.04338500156128</v>
      </c>
      <c r="E1194" s="6" t="s">
        <v>11190</v>
      </c>
      <c r="F1194" s="7" t="s">
        <v>11190</v>
      </c>
      <c r="G1194" s="8" t="s">
        <v>11190</v>
      </c>
      <c r="H1194" s="6" t="s">
        <v>11189</v>
      </c>
      <c r="I1194" s="6">
        <v>0.34922803319102003</v>
      </c>
      <c r="J1194" s="9">
        <v>2.1529839081384901E-2</v>
      </c>
      <c r="K1194" s="1" t="s">
        <v>5008</v>
      </c>
      <c r="L1194" s="1" t="s">
        <v>10161</v>
      </c>
      <c r="M1194" s="1" t="s">
        <v>1282</v>
      </c>
      <c r="N1194" s="10" t="s">
        <v>5009</v>
      </c>
      <c r="O1194" s="1" t="s">
        <v>5010</v>
      </c>
      <c r="P1194" s="1" t="s">
        <v>1286</v>
      </c>
      <c r="Q1194" s="1" t="s">
        <v>1287</v>
      </c>
    </row>
    <row r="1195" spans="1:17" x14ac:dyDescent="0.25">
      <c r="A1195" s="5" t="s">
        <v>5011</v>
      </c>
      <c r="B1195" s="1" t="s">
        <v>5012</v>
      </c>
      <c r="C1195" s="6">
        <v>4899.1207321165402</v>
      </c>
      <c r="D1195" s="6">
        <v>1.04263885697061</v>
      </c>
      <c r="E1195" s="6" t="s">
        <v>11190</v>
      </c>
      <c r="F1195" s="7" t="s">
        <v>11190</v>
      </c>
      <c r="G1195" s="8" t="s">
        <v>11190</v>
      </c>
      <c r="H1195" s="6" t="s">
        <v>11189</v>
      </c>
      <c r="I1195" s="6">
        <v>0.16406655322729699</v>
      </c>
      <c r="J1195" s="9">
        <v>8.7853963223842894E-9</v>
      </c>
      <c r="K1195" s="1" t="s">
        <v>5</v>
      </c>
      <c r="L1195" s="1" t="s">
        <v>10406</v>
      </c>
      <c r="M1195" s="1" t="s">
        <v>5013</v>
      </c>
      <c r="N1195" s="10" t="s">
        <v>5014</v>
      </c>
      <c r="O1195" s="1" t="s">
        <v>5015</v>
      </c>
      <c r="P1195" s="1" t="s">
        <v>5016</v>
      </c>
      <c r="Q1195" s="1" t="s">
        <v>5017</v>
      </c>
    </row>
    <row r="1196" spans="1:17" x14ac:dyDescent="0.25">
      <c r="A1196" s="5" t="s">
        <v>5018</v>
      </c>
      <c r="B1196" s="1" t="s">
        <v>5019</v>
      </c>
      <c r="C1196" s="6">
        <v>5862.0954095950201</v>
      </c>
      <c r="D1196" s="6">
        <v>1.0420709223270701</v>
      </c>
      <c r="E1196" s="6" t="s">
        <v>11190</v>
      </c>
      <c r="F1196" s="7" t="s">
        <v>11190</v>
      </c>
      <c r="G1196" s="8" t="s">
        <v>11189</v>
      </c>
      <c r="H1196" s="6" t="s">
        <v>11189</v>
      </c>
      <c r="I1196" s="6">
        <v>0.18499460434939799</v>
      </c>
      <c r="J1196" s="9">
        <v>5.0381548193840301E-7</v>
      </c>
      <c r="K1196" s="1" t="s">
        <v>5</v>
      </c>
      <c r="L1196" s="1" t="s">
        <v>10217</v>
      </c>
      <c r="M1196" s="1" t="s">
        <v>2245</v>
      </c>
      <c r="N1196" s="10" t="s">
        <v>5020</v>
      </c>
      <c r="O1196" s="1" t="s">
        <v>5021</v>
      </c>
      <c r="P1196" s="1" t="s">
        <v>3560</v>
      </c>
      <c r="Q1196" s="1" t="s">
        <v>3561</v>
      </c>
    </row>
    <row r="1197" spans="1:17" x14ac:dyDescent="0.25">
      <c r="A1197" s="5" t="s">
        <v>5022</v>
      </c>
      <c r="B1197" s="1" t="s">
        <v>5023</v>
      </c>
      <c r="C1197" s="6">
        <v>252.648899006731</v>
      </c>
      <c r="D1197" s="6">
        <v>1.0402616094282</v>
      </c>
      <c r="E1197" s="6" t="s">
        <v>11190</v>
      </c>
      <c r="F1197" s="7" t="s">
        <v>11190</v>
      </c>
      <c r="G1197" s="8" t="s">
        <v>11190</v>
      </c>
      <c r="H1197" s="6" t="s">
        <v>11189</v>
      </c>
      <c r="I1197" s="6">
        <v>0.27799109335610001</v>
      </c>
      <c r="J1197" s="9">
        <v>2.1824829920400802E-3</v>
      </c>
      <c r="K1197" s="1" t="s">
        <v>5025</v>
      </c>
      <c r="L1197" s="1" t="s">
        <v>10407</v>
      </c>
      <c r="M1197" s="1" t="s">
        <v>5024</v>
      </c>
      <c r="N1197" s="10" t="s">
        <v>5026</v>
      </c>
      <c r="O1197" s="1" t="s">
        <v>5027</v>
      </c>
      <c r="P1197" s="1" t="s">
        <v>49</v>
      </c>
      <c r="Q1197" s="1" t="s">
        <v>49</v>
      </c>
    </row>
    <row r="1198" spans="1:17" x14ac:dyDescent="0.25">
      <c r="A1198" s="5" t="s">
        <v>5028</v>
      </c>
      <c r="B1198" s="1" t="s">
        <v>5029</v>
      </c>
      <c r="C1198" s="6">
        <v>259.25379123538301</v>
      </c>
      <c r="D1198" s="6">
        <v>1.03261907493329</v>
      </c>
      <c r="E1198" s="6" t="s">
        <v>11190</v>
      </c>
      <c r="F1198" s="7" t="s">
        <v>11190</v>
      </c>
      <c r="G1198" s="8" t="s">
        <v>11190</v>
      </c>
      <c r="H1198" s="6" t="s">
        <v>11189</v>
      </c>
      <c r="I1198" s="6">
        <v>0.29080902599242497</v>
      </c>
      <c r="J1198" s="9">
        <v>4.1072691873281402E-3</v>
      </c>
      <c r="K1198" s="1" t="s">
        <v>5</v>
      </c>
      <c r="L1198" s="1" t="s">
        <v>10122</v>
      </c>
      <c r="M1198" s="1" t="s">
        <v>728</v>
      </c>
      <c r="N1198" s="10" t="s">
        <v>5030</v>
      </c>
      <c r="O1198" s="1" t="s">
        <v>5031</v>
      </c>
      <c r="P1198" s="1" t="s">
        <v>49</v>
      </c>
      <c r="Q1198" s="1" t="s">
        <v>49</v>
      </c>
    </row>
    <row r="1199" spans="1:17" x14ac:dyDescent="0.25">
      <c r="A1199" s="5" t="s">
        <v>5032</v>
      </c>
      <c r="B1199" s="1" t="s">
        <v>5033</v>
      </c>
      <c r="C1199" s="6">
        <v>1329.1558959369499</v>
      </c>
      <c r="D1199" s="6">
        <v>1.03227116401969</v>
      </c>
      <c r="E1199" s="6" t="s">
        <v>11190</v>
      </c>
      <c r="F1199" s="7" t="s">
        <v>11190</v>
      </c>
      <c r="G1199" s="8" t="s">
        <v>11190</v>
      </c>
      <c r="H1199" s="6" t="s">
        <v>11189</v>
      </c>
      <c r="I1199" s="6">
        <v>0.21246380404019599</v>
      </c>
      <c r="J1199" s="9">
        <v>2.39285785963443E-5</v>
      </c>
      <c r="K1199" s="1" t="s">
        <v>5034</v>
      </c>
      <c r="L1199" s="1" t="s">
        <v>10255</v>
      </c>
      <c r="M1199" s="1" t="s">
        <v>2827</v>
      </c>
      <c r="N1199" s="10" t="s">
        <v>42</v>
      </c>
      <c r="O1199" s="1" t="s">
        <v>42</v>
      </c>
      <c r="P1199" s="1" t="s">
        <v>49</v>
      </c>
      <c r="Q1199" s="1" t="s">
        <v>49</v>
      </c>
    </row>
    <row r="1200" spans="1:17" x14ac:dyDescent="0.25">
      <c r="A1200" s="5" t="s">
        <v>5035</v>
      </c>
      <c r="B1200" s="1" t="s">
        <v>5036</v>
      </c>
      <c r="C1200" s="6">
        <v>356.78782794206302</v>
      </c>
      <c r="D1200" s="6">
        <v>1.03139218071883</v>
      </c>
      <c r="E1200" s="6" t="s">
        <v>11190</v>
      </c>
      <c r="F1200" s="7" t="s">
        <v>11190</v>
      </c>
      <c r="G1200" s="8" t="s">
        <v>11190</v>
      </c>
      <c r="H1200" s="6" t="s">
        <v>11189</v>
      </c>
      <c r="I1200" s="6">
        <v>0.356590423675401</v>
      </c>
      <c r="J1200" s="9">
        <v>2.77816706977542E-2</v>
      </c>
      <c r="K1200" s="1" t="s">
        <v>5</v>
      </c>
      <c r="L1200" s="1" t="s">
        <v>42</v>
      </c>
      <c r="M1200" s="1" t="s">
        <v>42</v>
      </c>
      <c r="N1200" s="10" t="s">
        <v>42</v>
      </c>
      <c r="O1200" s="1" t="s">
        <v>42</v>
      </c>
      <c r="P1200" s="1" t="s">
        <v>49</v>
      </c>
      <c r="Q1200" s="1" t="s">
        <v>49</v>
      </c>
    </row>
    <row r="1201" spans="1:17" x14ac:dyDescent="0.25">
      <c r="A1201" s="5" t="s">
        <v>5037</v>
      </c>
      <c r="B1201" s="1" t="s">
        <v>5038</v>
      </c>
      <c r="C1201" s="6">
        <v>967.30409681663104</v>
      </c>
      <c r="D1201" s="6">
        <v>1.0310165609811099</v>
      </c>
      <c r="E1201" s="6" t="s">
        <v>11188</v>
      </c>
      <c r="F1201" s="7" t="s">
        <v>11190</v>
      </c>
      <c r="G1201" s="8" t="s">
        <v>11190</v>
      </c>
      <c r="H1201" s="6" t="s">
        <v>11189</v>
      </c>
      <c r="I1201" s="6">
        <v>0.27877642069235598</v>
      </c>
      <c r="J1201" s="9">
        <v>2.5342232596826698E-3</v>
      </c>
      <c r="K1201" s="1" t="s">
        <v>5039</v>
      </c>
      <c r="L1201" s="1" t="s">
        <v>10272</v>
      </c>
      <c r="M1201" s="1" t="s">
        <v>3187</v>
      </c>
      <c r="N1201" s="10" t="s">
        <v>5040</v>
      </c>
      <c r="O1201" s="1" t="s">
        <v>5041</v>
      </c>
      <c r="P1201" s="1" t="s">
        <v>5042</v>
      </c>
      <c r="Q1201" s="1" t="s">
        <v>5043</v>
      </c>
    </row>
    <row r="1202" spans="1:17" x14ac:dyDescent="0.25">
      <c r="A1202" s="5" t="s">
        <v>5044</v>
      </c>
      <c r="B1202" s="1" t="s">
        <v>5045</v>
      </c>
      <c r="C1202" s="6">
        <v>191.78620389237901</v>
      </c>
      <c r="D1202" s="6">
        <v>1.03028642499434</v>
      </c>
      <c r="E1202" s="6" t="s">
        <v>11190</v>
      </c>
      <c r="F1202" s="7" t="s">
        <v>11190</v>
      </c>
      <c r="G1202" s="8" t="s">
        <v>11189</v>
      </c>
      <c r="H1202" s="6" t="s">
        <v>11189</v>
      </c>
      <c r="I1202" s="6">
        <v>0.334062628760047</v>
      </c>
      <c r="J1202" s="9">
        <v>1.6509677900958E-2</v>
      </c>
      <c r="K1202" s="1" t="s">
        <v>5047</v>
      </c>
      <c r="L1202" s="1" t="s">
        <v>10408</v>
      </c>
      <c r="M1202" s="1" t="s">
        <v>5046</v>
      </c>
      <c r="N1202" s="10" t="s">
        <v>5048</v>
      </c>
      <c r="O1202" s="1" t="s">
        <v>5049</v>
      </c>
      <c r="P1202" s="1" t="s">
        <v>5050</v>
      </c>
      <c r="Q1202" s="1" t="s">
        <v>5051</v>
      </c>
    </row>
    <row r="1203" spans="1:17" x14ac:dyDescent="0.25">
      <c r="A1203" s="5" t="s">
        <v>5052</v>
      </c>
      <c r="B1203" s="1" t="s">
        <v>5053</v>
      </c>
      <c r="C1203" s="6">
        <v>177.84370812501899</v>
      </c>
      <c r="D1203" s="6">
        <v>1.0292620775161601</v>
      </c>
      <c r="E1203" s="6" t="s">
        <v>11190</v>
      </c>
      <c r="F1203" s="7" t="s">
        <v>11190</v>
      </c>
      <c r="G1203" s="8" t="s">
        <v>11190</v>
      </c>
      <c r="H1203" s="6" t="s">
        <v>11189</v>
      </c>
      <c r="I1203" s="6">
        <v>0.33771979996455498</v>
      </c>
      <c r="J1203" s="9">
        <v>1.8255324119402901E-2</v>
      </c>
      <c r="K1203" s="1" t="s">
        <v>5</v>
      </c>
      <c r="L1203" s="1" t="s">
        <v>42</v>
      </c>
      <c r="M1203" s="1" t="s">
        <v>42</v>
      </c>
      <c r="N1203" s="10" t="s">
        <v>42</v>
      </c>
      <c r="O1203" s="1" t="s">
        <v>42</v>
      </c>
      <c r="P1203" s="1" t="s">
        <v>45</v>
      </c>
      <c r="Q1203" s="1" t="s">
        <v>45</v>
      </c>
    </row>
    <row r="1204" spans="1:17" x14ac:dyDescent="0.25">
      <c r="A1204" s="5" t="s">
        <v>5054</v>
      </c>
      <c r="B1204" s="1" t="s">
        <v>5055</v>
      </c>
      <c r="C1204" s="6">
        <v>2907.29339743232</v>
      </c>
      <c r="D1204" s="6">
        <v>1.0274768307547699</v>
      </c>
      <c r="E1204" s="6" t="s">
        <v>11190</v>
      </c>
      <c r="F1204" s="7" t="s">
        <v>11190</v>
      </c>
      <c r="G1204" s="8" t="s">
        <v>11190</v>
      </c>
      <c r="H1204" s="6" t="s">
        <v>11189</v>
      </c>
      <c r="I1204" s="6">
        <v>0.20223597713140001</v>
      </c>
      <c r="J1204" s="9">
        <v>8.3759711034305204E-6</v>
      </c>
      <c r="K1204" s="1" t="s">
        <v>5056</v>
      </c>
      <c r="L1204" s="1" t="s">
        <v>10909</v>
      </c>
      <c r="M1204" s="1" t="s">
        <v>10910</v>
      </c>
      <c r="N1204" s="10" t="s">
        <v>5057</v>
      </c>
      <c r="O1204" s="1" t="s">
        <v>5058</v>
      </c>
      <c r="P1204" s="1" t="s">
        <v>5059</v>
      </c>
      <c r="Q1204" s="1" t="s">
        <v>5060</v>
      </c>
    </row>
    <row r="1205" spans="1:17" x14ac:dyDescent="0.25">
      <c r="A1205" s="5" t="s">
        <v>5061</v>
      </c>
      <c r="B1205" s="1" t="s">
        <v>5062</v>
      </c>
      <c r="C1205" s="6">
        <v>244.941247226466</v>
      </c>
      <c r="D1205" s="6">
        <v>1.0269812281648401</v>
      </c>
      <c r="E1205" s="6" t="s">
        <v>11190</v>
      </c>
      <c r="F1205" s="7" t="s">
        <v>11190</v>
      </c>
      <c r="G1205" s="8" t="s">
        <v>11190</v>
      </c>
      <c r="H1205" s="6" t="s">
        <v>11189</v>
      </c>
      <c r="I1205" s="6">
        <v>0.29625215379527597</v>
      </c>
      <c r="J1205" s="9">
        <v>5.3630327907104704E-3</v>
      </c>
      <c r="K1205" s="1" t="s">
        <v>5063</v>
      </c>
      <c r="L1205" s="1" t="s">
        <v>10314</v>
      </c>
      <c r="M1205" s="1" t="s">
        <v>3678</v>
      </c>
      <c r="N1205" s="10" t="s">
        <v>42</v>
      </c>
      <c r="O1205" s="1" t="s">
        <v>42</v>
      </c>
      <c r="P1205" s="1" t="s">
        <v>49</v>
      </c>
      <c r="Q1205" s="1" t="s">
        <v>49</v>
      </c>
    </row>
    <row r="1206" spans="1:17" x14ac:dyDescent="0.25">
      <c r="A1206" s="5" t="s">
        <v>5064</v>
      </c>
      <c r="B1206" s="1" t="s">
        <v>5065</v>
      </c>
      <c r="C1206" s="6">
        <v>164.306544568097</v>
      </c>
      <c r="D1206" s="6">
        <v>1.0268682507765601</v>
      </c>
      <c r="E1206" s="6" t="s">
        <v>11190</v>
      </c>
      <c r="F1206" s="7" t="s">
        <v>11190</v>
      </c>
      <c r="G1206" s="8" t="s">
        <v>11190</v>
      </c>
      <c r="H1206" s="6" t="s">
        <v>11189</v>
      </c>
      <c r="I1206" s="6">
        <v>0.37830748987332702</v>
      </c>
      <c r="J1206" s="9">
        <v>4.3352340147191901E-2</v>
      </c>
      <c r="K1206" s="1" t="s">
        <v>5066</v>
      </c>
      <c r="L1206" s="1" t="s">
        <v>42</v>
      </c>
      <c r="M1206" s="1" t="s">
        <v>42</v>
      </c>
      <c r="N1206" s="10" t="s">
        <v>3284</v>
      </c>
      <c r="O1206" s="1" t="s">
        <v>3285</v>
      </c>
      <c r="P1206" s="1" t="s">
        <v>49</v>
      </c>
      <c r="Q1206" s="1" t="s">
        <v>49</v>
      </c>
    </row>
    <row r="1207" spans="1:17" x14ac:dyDescent="0.25">
      <c r="A1207" s="5" t="s">
        <v>5067</v>
      </c>
      <c r="B1207" s="1" t="s">
        <v>5068</v>
      </c>
      <c r="C1207" s="6">
        <v>227.27341031101</v>
      </c>
      <c r="D1207" s="6">
        <v>1.0241651261560101</v>
      </c>
      <c r="E1207" s="6" t="s">
        <v>11190</v>
      </c>
      <c r="F1207" s="7" t="s">
        <v>11190</v>
      </c>
      <c r="G1207" s="8" t="s">
        <v>11189</v>
      </c>
      <c r="H1207" s="6" t="s">
        <v>11189</v>
      </c>
      <c r="I1207" s="6">
        <v>0.33695239988853498</v>
      </c>
      <c r="J1207" s="9">
        <v>1.8686495754766899E-2</v>
      </c>
      <c r="K1207" s="1" t="s">
        <v>5070</v>
      </c>
      <c r="L1207" s="1" t="s">
        <v>10409</v>
      </c>
      <c r="M1207" s="1" t="s">
        <v>5069</v>
      </c>
      <c r="N1207" s="10" t="s">
        <v>42</v>
      </c>
      <c r="O1207" s="1" t="s">
        <v>42</v>
      </c>
      <c r="P1207" s="1" t="s">
        <v>49</v>
      </c>
      <c r="Q1207" s="1" t="s">
        <v>49</v>
      </c>
    </row>
    <row r="1208" spans="1:17" x14ac:dyDescent="0.25">
      <c r="A1208" s="5" t="s">
        <v>5071</v>
      </c>
      <c r="B1208" s="1" t="s">
        <v>5072</v>
      </c>
      <c r="C1208" s="6">
        <v>601.74703901220096</v>
      </c>
      <c r="D1208" s="6">
        <v>1.02078926431839</v>
      </c>
      <c r="E1208" s="6" t="s">
        <v>11190</v>
      </c>
      <c r="F1208" s="7" t="s">
        <v>11190</v>
      </c>
      <c r="G1208" s="8" t="s">
        <v>11189</v>
      </c>
      <c r="H1208" s="6" t="s">
        <v>11189</v>
      </c>
      <c r="I1208" s="6">
        <v>0.23067275356939801</v>
      </c>
      <c r="J1208" s="9">
        <v>1.5845895614344799E-4</v>
      </c>
      <c r="K1208" s="1" t="s">
        <v>5074</v>
      </c>
      <c r="L1208" s="1" t="s">
        <v>10410</v>
      </c>
      <c r="M1208" s="1" t="s">
        <v>5073</v>
      </c>
      <c r="N1208" s="10" t="s">
        <v>721</v>
      </c>
      <c r="O1208" s="1" t="s">
        <v>722</v>
      </c>
      <c r="P1208" s="1" t="s">
        <v>721</v>
      </c>
      <c r="Q1208" s="1" t="s">
        <v>722</v>
      </c>
    </row>
    <row r="1209" spans="1:17" x14ac:dyDescent="0.25">
      <c r="A1209" s="5" t="s">
        <v>5075</v>
      </c>
      <c r="B1209" s="1" t="s">
        <v>5076</v>
      </c>
      <c r="C1209" s="6">
        <v>195.848196658288</v>
      </c>
      <c r="D1209" s="6">
        <v>1.01973029505084</v>
      </c>
      <c r="E1209" s="6" t="s">
        <v>11190</v>
      </c>
      <c r="F1209" s="7" t="s">
        <v>11190</v>
      </c>
      <c r="G1209" s="8" t="s">
        <v>11190</v>
      </c>
      <c r="H1209" s="6" t="s">
        <v>11189</v>
      </c>
      <c r="I1209" s="6">
        <v>0.31539868688405198</v>
      </c>
      <c r="J1209" s="9">
        <v>1.08351951508461E-2</v>
      </c>
      <c r="K1209" s="1" t="s">
        <v>5077</v>
      </c>
      <c r="L1209" s="1" t="s">
        <v>10363</v>
      </c>
      <c r="M1209" s="1" t="s">
        <v>4317</v>
      </c>
      <c r="N1209" s="10" t="s">
        <v>42</v>
      </c>
      <c r="O1209" s="1" t="s">
        <v>42</v>
      </c>
      <c r="P1209" s="1" t="s">
        <v>49</v>
      </c>
      <c r="Q1209" s="1" t="s">
        <v>49</v>
      </c>
    </row>
    <row r="1210" spans="1:17" x14ac:dyDescent="0.25">
      <c r="A1210" s="5" t="s">
        <v>5078</v>
      </c>
      <c r="B1210" s="1" t="s">
        <v>5079</v>
      </c>
      <c r="C1210" s="6">
        <v>438.64990087932603</v>
      </c>
      <c r="D1210" s="6">
        <v>1.0185522907268101</v>
      </c>
      <c r="E1210" s="6" t="s">
        <v>11190</v>
      </c>
      <c r="F1210" s="7" t="s">
        <v>11190</v>
      </c>
      <c r="G1210" s="8" t="s">
        <v>11189</v>
      </c>
      <c r="H1210" s="6" t="s">
        <v>11189</v>
      </c>
      <c r="I1210" s="6">
        <v>0.22722837144923499</v>
      </c>
      <c r="J1210" s="9">
        <v>1.2426928280620501E-4</v>
      </c>
      <c r="K1210" s="1" t="s">
        <v>5</v>
      </c>
      <c r="L1210" s="1" t="s">
        <v>42</v>
      </c>
      <c r="M1210" s="1" t="s">
        <v>42</v>
      </c>
      <c r="N1210" s="10" t="s">
        <v>338</v>
      </c>
      <c r="O1210" s="1" t="s">
        <v>339</v>
      </c>
      <c r="P1210" s="1" t="s">
        <v>49</v>
      </c>
      <c r="Q1210" s="1" t="s">
        <v>49</v>
      </c>
    </row>
    <row r="1211" spans="1:17" x14ac:dyDescent="0.25">
      <c r="A1211" s="5" t="s">
        <v>5080</v>
      </c>
      <c r="B1211" s="1" t="s">
        <v>5081</v>
      </c>
      <c r="C1211" s="6">
        <v>904.20062663030001</v>
      </c>
      <c r="D1211" s="6">
        <v>1.0176071319880899</v>
      </c>
      <c r="E1211" s="6" t="s">
        <v>11190</v>
      </c>
      <c r="F1211" s="7" t="s">
        <v>11190</v>
      </c>
      <c r="G1211" s="8" t="s">
        <v>11190</v>
      </c>
      <c r="H1211" s="6" t="s">
        <v>11189</v>
      </c>
      <c r="I1211" s="6">
        <v>0.22218056191052399</v>
      </c>
      <c r="J1211" s="9">
        <v>8.1908729874845501E-5</v>
      </c>
      <c r="K1211" s="1" t="s">
        <v>5</v>
      </c>
      <c r="L1211" s="1" t="s">
        <v>10145</v>
      </c>
      <c r="M1211" s="1" t="s">
        <v>1012</v>
      </c>
      <c r="N1211" s="10" t="s">
        <v>42</v>
      </c>
      <c r="O1211" s="1" t="s">
        <v>42</v>
      </c>
      <c r="P1211" s="1" t="s">
        <v>49</v>
      </c>
      <c r="Q1211" s="1" t="s">
        <v>49</v>
      </c>
    </row>
    <row r="1212" spans="1:17" x14ac:dyDescent="0.25">
      <c r="A1212" s="5" t="s">
        <v>5082</v>
      </c>
      <c r="B1212" s="1" t="s">
        <v>5083</v>
      </c>
      <c r="C1212" s="6">
        <v>2082.3349066118899</v>
      </c>
      <c r="D1212" s="6">
        <v>1.0165003568187401</v>
      </c>
      <c r="E1212" s="6" t="s">
        <v>11190</v>
      </c>
      <c r="F1212" s="7" t="s">
        <v>11190</v>
      </c>
      <c r="G1212" s="8" t="s">
        <v>11190</v>
      </c>
      <c r="H1212" s="6" t="s">
        <v>11189</v>
      </c>
      <c r="I1212" s="6">
        <v>0.19961441215933101</v>
      </c>
      <c r="J1212" s="9">
        <v>7.9127547932134994E-6</v>
      </c>
      <c r="K1212" s="1" t="s">
        <v>5084</v>
      </c>
      <c r="L1212" s="1" t="s">
        <v>10711</v>
      </c>
      <c r="M1212" s="1" t="s">
        <v>10712</v>
      </c>
      <c r="N1212" s="10" t="s">
        <v>91</v>
      </c>
      <c r="O1212" s="1" t="s">
        <v>92</v>
      </c>
      <c r="P1212" s="1" t="s">
        <v>91</v>
      </c>
      <c r="Q1212" s="1" t="s">
        <v>92</v>
      </c>
    </row>
    <row r="1213" spans="1:17" x14ac:dyDescent="0.25">
      <c r="A1213" s="5" t="s">
        <v>5085</v>
      </c>
      <c r="B1213" s="1" t="s">
        <v>5086</v>
      </c>
      <c r="C1213" s="6">
        <v>689.09402471548401</v>
      </c>
      <c r="D1213" s="6">
        <v>1.01411944413685</v>
      </c>
      <c r="E1213" s="6" t="s">
        <v>11190</v>
      </c>
      <c r="F1213" s="7" t="s">
        <v>11190</v>
      </c>
      <c r="G1213" s="8" t="s">
        <v>11190</v>
      </c>
      <c r="H1213" s="6" t="s">
        <v>11189</v>
      </c>
      <c r="I1213" s="6">
        <v>0.23592217950276101</v>
      </c>
      <c r="J1213" s="9">
        <v>2.6684992715714901E-4</v>
      </c>
      <c r="K1213" s="1" t="s">
        <v>5087</v>
      </c>
      <c r="L1213" s="1" t="s">
        <v>10081</v>
      </c>
      <c r="M1213" s="1" t="s">
        <v>150</v>
      </c>
      <c r="N1213" s="10" t="s">
        <v>1478</v>
      </c>
      <c r="O1213" s="1" t="s">
        <v>1479</v>
      </c>
      <c r="P1213" s="1" t="s">
        <v>2071</v>
      </c>
      <c r="Q1213" s="1" t="s">
        <v>2072</v>
      </c>
    </row>
    <row r="1214" spans="1:17" x14ac:dyDescent="0.25">
      <c r="A1214" s="5" t="s">
        <v>5088</v>
      </c>
      <c r="B1214" s="1" t="s">
        <v>5089</v>
      </c>
      <c r="C1214" s="6">
        <v>10782.6097781267</v>
      </c>
      <c r="D1214" s="6">
        <v>1.0130152948317901</v>
      </c>
      <c r="E1214" s="6" t="s">
        <v>11190</v>
      </c>
      <c r="F1214" s="7" t="s">
        <v>11190</v>
      </c>
      <c r="G1214" s="8" t="s">
        <v>11190</v>
      </c>
      <c r="H1214" s="6" t="s">
        <v>11189</v>
      </c>
      <c r="I1214" s="6">
        <v>0.21086956681558899</v>
      </c>
      <c r="J1214" s="9">
        <v>3.0358246379367401E-5</v>
      </c>
      <c r="K1214" s="1" t="s">
        <v>5090</v>
      </c>
      <c r="L1214" s="1" t="s">
        <v>10228</v>
      </c>
      <c r="M1214" s="1" t="s">
        <v>2401</v>
      </c>
      <c r="N1214" s="10" t="s">
        <v>5091</v>
      </c>
      <c r="O1214" s="1" t="s">
        <v>5092</v>
      </c>
      <c r="P1214" s="1" t="s">
        <v>2405</v>
      </c>
      <c r="Q1214" s="1" t="s">
        <v>2406</v>
      </c>
    </row>
    <row r="1215" spans="1:17" x14ac:dyDescent="0.25">
      <c r="A1215" s="5" t="s">
        <v>5093</v>
      </c>
      <c r="B1215" s="1" t="s">
        <v>5094</v>
      </c>
      <c r="C1215" s="6">
        <v>1171.4233592841199</v>
      </c>
      <c r="D1215" s="6">
        <v>1.0124277158285999</v>
      </c>
      <c r="E1215" s="6" t="s">
        <v>11190</v>
      </c>
      <c r="F1215" s="7" t="s">
        <v>11190</v>
      </c>
      <c r="G1215" s="8" t="s">
        <v>11190</v>
      </c>
      <c r="H1215" s="6" t="s">
        <v>11189</v>
      </c>
      <c r="I1215" s="6">
        <v>0.20237108119987701</v>
      </c>
      <c r="J1215" s="9">
        <v>1.2213521372257701E-5</v>
      </c>
      <c r="K1215" s="1" t="s">
        <v>3156</v>
      </c>
      <c r="L1215" s="1" t="s">
        <v>10270</v>
      </c>
      <c r="M1215" s="1" t="s">
        <v>3155</v>
      </c>
      <c r="N1215" s="10" t="s">
        <v>3157</v>
      </c>
      <c r="O1215" s="1" t="s">
        <v>3158</v>
      </c>
      <c r="P1215" s="1" t="s">
        <v>3159</v>
      </c>
      <c r="Q1215" s="1" t="s">
        <v>3160</v>
      </c>
    </row>
    <row r="1216" spans="1:17" x14ac:dyDescent="0.25">
      <c r="A1216" s="5" t="s">
        <v>5095</v>
      </c>
      <c r="B1216" s="1" t="s">
        <v>5096</v>
      </c>
      <c r="C1216" s="6">
        <v>141.433146846401</v>
      </c>
      <c r="D1216" s="6">
        <v>1.0115097577696499</v>
      </c>
      <c r="E1216" s="6" t="s">
        <v>11190</v>
      </c>
      <c r="F1216" s="7" t="s">
        <v>11190</v>
      </c>
      <c r="G1216" s="8" t="s">
        <v>11190</v>
      </c>
      <c r="H1216" s="6" t="s">
        <v>11189</v>
      </c>
      <c r="I1216" s="6">
        <v>0.34161034427156101</v>
      </c>
      <c r="J1216" s="9">
        <v>2.3110772244193199E-2</v>
      </c>
      <c r="K1216" s="1" t="s">
        <v>5097</v>
      </c>
      <c r="L1216" s="1" t="s">
        <v>10180</v>
      </c>
      <c r="M1216" s="1" t="s">
        <v>1681</v>
      </c>
      <c r="N1216" s="10" t="s">
        <v>1683</v>
      </c>
      <c r="O1216" s="1" t="s">
        <v>1684</v>
      </c>
      <c r="P1216" s="1" t="s">
        <v>1685</v>
      </c>
      <c r="Q1216" s="1" t="s">
        <v>1686</v>
      </c>
    </row>
    <row r="1217" spans="1:17" x14ac:dyDescent="0.25">
      <c r="A1217" s="5" t="s">
        <v>5098</v>
      </c>
      <c r="B1217" s="1" t="s">
        <v>5099</v>
      </c>
      <c r="C1217" s="6">
        <v>884.75377697070701</v>
      </c>
      <c r="D1217" s="6">
        <v>1.01046821676341</v>
      </c>
      <c r="E1217" s="6" t="s">
        <v>11190</v>
      </c>
      <c r="F1217" s="7" t="s">
        <v>11190</v>
      </c>
      <c r="G1217" s="8" t="s">
        <v>11190</v>
      </c>
      <c r="H1217" s="6" t="s">
        <v>11189</v>
      </c>
      <c r="I1217" s="6">
        <v>0.19876321350547899</v>
      </c>
      <c r="J1217" s="9">
        <v>8.2525490767883394E-6</v>
      </c>
      <c r="K1217" s="1" t="s">
        <v>5</v>
      </c>
      <c r="L1217" s="1" t="s">
        <v>42</v>
      </c>
      <c r="M1217" s="1" t="s">
        <v>42</v>
      </c>
      <c r="N1217" s="10" t="s">
        <v>5100</v>
      </c>
      <c r="O1217" s="1" t="s">
        <v>5101</v>
      </c>
      <c r="P1217" s="1" t="s">
        <v>1324</v>
      </c>
      <c r="Q1217" s="1" t="s">
        <v>1325</v>
      </c>
    </row>
    <row r="1218" spans="1:17" x14ac:dyDescent="0.25">
      <c r="A1218" s="5" t="s">
        <v>5102</v>
      </c>
      <c r="B1218" s="1" t="s">
        <v>5103</v>
      </c>
      <c r="C1218" s="6">
        <v>1556.9304218172499</v>
      </c>
      <c r="D1218" s="6">
        <v>1.00923943087572</v>
      </c>
      <c r="E1218" s="6" t="s">
        <v>11190</v>
      </c>
      <c r="F1218" s="7" t="s">
        <v>11190</v>
      </c>
      <c r="G1218" s="8" t="s">
        <v>11190</v>
      </c>
      <c r="H1218" s="6" t="s">
        <v>11189</v>
      </c>
      <c r="I1218" s="6">
        <v>0.21542153490136201</v>
      </c>
      <c r="J1218" s="9">
        <v>5.1528962542711597E-5</v>
      </c>
      <c r="K1218" s="1" t="s">
        <v>5</v>
      </c>
      <c r="L1218" s="1" t="s">
        <v>10411</v>
      </c>
      <c r="M1218" s="1" t="s">
        <v>5104</v>
      </c>
      <c r="N1218" s="10" t="s">
        <v>42</v>
      </c>
      <c r="O1218" s="1" t="s">
        <v>42</v>
      </c>
      <c r="P1218" s="1" t="s">
        <v>49</v>
      </c>
      <c r="Q1218" s="1" t="s">
        <v>49</v>
      </c>
    </row>
    <row r="1219" spans="1:17" x14ac:dyDescent="0.25">
      <c r="A1219" s="5" t="s">
        <v>5105</v>
      </c>
      <c r="B1219" s="1" t="s">
        <v>5106</v>
      </c>
      <c r="C1219" s="6">
        <v>142.250932164695</v>
      </c>
      <c r="D1219" s="6">
        <v>1.00857301271515</v>
      </c>
      <c r="E1219" s="6" t="s">
        <v>11190</v>
      </c>
      <c r="F1219" s="7" t="s">
        <v>11190</v>
      </c>
      <c r="G1219" s="8" t="s">
        <v>11190</v>
      </c>
      <c r="H1219" s="6" t="s">
        <v>11189</v>
      </c>
      <c r="I1219" s="6">
        <v>0.34750655914299799</v>
      </c>
      <c r="J1219" s="9">
        <v>2.7065735145455402E-2</v>
      </c>
      <c r="K1219" s="1" t="s">
        <v>2345</v>
      </c>
      <c r="L1219" s="1" t="s">
        <v>10771</v>
      </c>
      <c r="M1219" s="1" t="s">
        <v>10772</v>
      </c>
      <c r="N1219" s="10" t="s">
        <v>2346</v>
      </c>
      <c r="O1219" s="1" t="s">
        <v>2347</v>
      </c>
      <c r="P1219" s="1" t="s">
        <v>2346</v>
      </c>
      <c r="Q1219" s="1" t="s">
        <v>2347</v>
      </c>
    </row>
    <row r="1220" spans="1:17" x14ac:dyDescent="0.25">
      <c r="A1220" s="5" t="s">
        <v>5107</v>
      </c>
      <c r="B1220" s="1" t="s">
        <v>5108</v>
      </c>
      <c r="C1220" s="6">
        <v>405.98483030959699</v>
      </c>
      <c r="D1220" s="6">
        <v>1.0083902838497001</v>
      </c>
      <c r="E1220" s="6" t="s">
        <v>11190</v>
      </c>
      <c r="F1220" s="7" t="s">
        <v>11190</v>
      </c>
      <c r="G1220" s="8" t="s">
        <v>11190</v>
      </c>
      <c r="H1220" s="6" t="s">
        <v>11189</v>
      </c>
      <c r="I1220" s="6">
        <v>0.30545623759823698</v>
      </c>
      <c r="J1220" s="9">
        <v>8.8384568186890694E-3</v>
      </c>
      <c r="K1220" s="1" t="s">
        <v>5</v>
      </c>
      <c r="L1220" s="1" t="s">
        <v>42</v>
      </c>
      <c r="M1220" s="1" t="s">
        <v>42</v>
      </c>
      <c r="N1220" s="10" t="s">
        <v>43</v>
      </c>
      <c r="O1220" s="1" t="s">
        <v>44</v>
      </c>
      <c r="P1220" s="1" t="s">
        <v>49</v>
      </c>
      <c r="Q1220" s="1" t="s">
        <v>49</v>
      </c>
    </row>
    <row r="1221" spans="1:17" x14ac:dyDescent="0.25">
      <c r="A1221" s="5" t="s">
        <v>5109</v>
      </c>
      <c r="B1221" s="1" t="s">
        <v>5110</v>
      </c>
      <c r="C1221" s="6">
        <v>147.053605794742</v>
      </c>
      <c r="D1221" s="6">
        <v>1.0070928235771699</v>
      </c>
      <c r="E1221" s="6" t="s">
        <v>11190</v>
      </c>
      <c r="F1221" s="7" t="s">
        <v>11190</v>
      </c>
      <c r="G1221" s="8" t="s">
        <v>11190</v>
      </c>
      <c r="H1221" s="6" t="s">
        <v>11189</v>
      </c>
      <c r="I1221" s="6">
        <v>0.35137289618906498</v>
      </c>
      <c r="J1221" s="9">
        <v>2.98541299363109E-2</v>
      </c>
      <c r="K1221" s="1" t="s">
        <v>5112</v>
      </c>
      <c r="L1221" s="1" t="s">
        <v>10412</v>
      </c>
      <c r="M1221" s="1" t="s">
        <v>5111</v>
      </c>
      <c r="N1221" s="10" t="s">
        <v>5113</v>
      </c>
      <c r="O1221" s="1" t="s">
        <v>5114</v>
      </c>
      <c r="P1221" s="1" t="s">
        <v>5115</v>
      </c>
      <c r="Q1221" s="1" t="s">
        <v>5116</v>
      </c>
    </row>
    <row r="1222" spans="1:17" x14ac:dyDescent="0.25">
      <c r="A1222" s="5" t="s">
        <v>5117</v>
      </c>
      <c r="B1222" s="1" t="s">
        <v>5118</v>
      </c>
      <c r="C1222" s="6">
        <v>128.84875603436001</v>
      </c>
      <c r="D1222" s="6">
        <v>1.0064906020361499</v>
      </c>
      <c r="E1222" s="6" t="s">
        <v>11190</v>
      </c>
      <c r="F1222" s="7" t="s">
        <v>11190</v>
      </c>
      <c r="G1222" s="8" t="s">
        <v>11190</v>
      </c>
      <c r="H1222" s="6" t="s">
        <v>11189</v>
      </c>
      <c r="I1222" s="6">
        <v>0.37027523100830501</v>
      </c>
      <c r="J1222" s="9">
        <v>4.2901087001935498E-2</v>
      </c>
      <c r="K1222" s="1" t="s">
        <v>5120</v>
      </c>
      <c r="L1222" s="1" t="s">
        <v>10413</v>
      </c>
      <c r="M1222" s="1" t="s">
        <v>5119</v>
      </c>
      <c r="N1222" s="10" t="s">
        <v>5121</v>
      </c>
      <c r="O1222" s="1" t="s">
        <v>5122</v>
      </c>
      <c r="P1222" s="1" t="s">
        <v>5123</v>
      </c>
      <c r="Q1222" s="1" t="s">
        <v>5124</v>
      </c>
    </row>
    <row r="1223" spans="1:17" x14ac:dyDescent="0.25">
      <c r="A1223" s="5" t="s">
        <v>5125</v>
      </c>
      <c r="B1223" s="1" t="s">
        <v>5126</v>
      </c>
      <c r="C1223" s="6">
        <v>340.99912970677099</v>
      </c>
      <c r="D1223" s="6">
        <v>1.00564823831344</v>
      </c>
      <c r="E1223" s="6" t="s">
        <v>11190</v>
      </c>
      <c r="F1223" s="7" t="s">
        <v>11190</v>
      </c>
      <c r="G1223" s="8" t="s">
        <v>11190</v>
      </c>
      <c r="H1223" s="6" t="s">
        <v>11189</v>
      </c>
      <c r="I1223" s="6">
        <v>0.26412102979667201</v>
      </c>
      <c r="J1223" s="9">
        <v>1.7423413651629399E-3</v>
      </c>
      <c r="K1223" s="1" t="s">
        <v>5128</v>
      </c>
      <c r="L1223" s="1" t="s">
        <v>10414</v>
      </c>
      <c r="M1223" s="1" t="s">
        <v>5127</v>
      </c>
      <c r="N1223" s="10" t="s">
        <v>5129</v>
      </c>
      <c r="O1223" s="1" t="s">
        <v>5130</v>
      </c>
      <c r="P1223" s="1" t="s">
        <v>5129</v>
      </c>
      <c r="Q1223" s="1" t="s">
        <v>5130</v>
      </c>
    </row>
    <row r="1224" spans="1:17" x14ac:dyDescent="0.25">
      <c r="A1224" s="5" t="s">
        <v>5131</v>
      </c>
      <c r="B1224" s="1" t="s">
        <v>5132</v>
      </c>
      <c r="C1224" s="6">
        <v>184.95334819981099</v>
      </c>
      <c r="D1224" s="6">
        <v>1.00544290417105</v>
      </c>
      <c r="E1224" s="6" t="s">
        <v>11190</v>
      </c>
      <c r="F1224" s="7" t="s">
        <v>11190</v>
      </c>
      <c r="G1224" s="8" t="s">
        <v>11190</v>
      </c>
      <c r="H1224" s="6" t="s">
        <v>11189</v>
      </c>
      <c r="I1224" s="6">
        <v>0.30757702290274402</v>
      </c>
      <c r="J1224" s="9">
        <v>9.7339026560948599E-3</v>
      </c>
      <c r="K1224" s="1" t="s">
        <v>5133</v>
      </c>
      <c r="L1224" s="1" t="s">
        <v>10911</v>
      </c>
      <c r="M1224" s="1" t="s">
        <v>10912</v>
      </c>
      <c r="N1224" s="10" t="s">
        <v>364</v>
      </c>
      <c r="O1224" s="1" t="s">
        <v>365</v>
      </c>
      <c r="P1224" s="1" t="s">
        <v>21</v>
      </c>
      <c r="Q1224" s="1" t="s">
        <v>22</v>
      </c>
    </row>
    <row r="1225" spans="1:17" x14ac:dyDescent="0.25">
      <c r="A1225" s="5" t="s">
        <v>5134</v>
      </c>
      <c r="B1225" s="1" t="s">
        <v>5135</v>
      </c>
      <c r="C1225" s="6">
        <v>264.51031500250298</v>
      </c>
      <c r="D1225" s="6">
        <v>1.0042354006841601</v>
      </c>
      <c r="E1225" s="6" t="s">
        <v>11190</v>
      </c>
      <c r="F1225" s="7" t="s">
        <v>11190</v>
      </c>
      <c r="G1225" s="8" t="s">
        <v>11190</v>
      </c>
      <c r="H1225" s="6" t="s">
        <v>11189</v>
      </c>
      <c r="I1225" s="6">
        <v>0.300869581725279</v>
      </c>
      <c r="J1225" s="9">
        <v>7.9092168286613394E-3</v>
      </c>
      <c r="K1225" s="1" t="s">
        <v>42</v>
      </c>
      <c r="L1225" s="1" t="s">
        <v>42</v>
      </c>
      <c r="M1225" s="1" t="s">
        <v>42</v>
      </c>
      <c r="N1225" s="10" t="s">
        <v>42</v>
      </c>
      <c r="O1225" s="1" t="s">
        <v>42</v>
      </c>
      <c r="P1225" s="1" t="s">
        <v>42</v>
      </c>
      <c r="Q1225" s="1" t="s">
        <v>42</v>
      </c>
    </row>
    <row r="1226" spans="1:17" x14ac:dyDescent="0.25">
      <c r="A1226" s="5" t="s">
        <v>5136</v>
      </c>
      <c r="B1226" s="1" t="s">
        <v>5137</v>
      </c>
      <c r="C1226" s="6">
        <v>708.40577063322303</v>
      </c>
      <c r="D1226" s="6">
        <v>1.00422188558898</v>
      </c>
      <c r="E1226" s="6" t="s">
        <v>11190</v>
      </c>
      <c r="F1226" s="7" t="s">
        <v>11190</v>
      </c>
      <c r="G1226" s="8" t="s">
        <v>11190</v>
      </c>
      <c r="H1226" s="6" t="s">
        <v>11189</v>
      </c>
      <c r="I1226" s="6">
        <v>0.23230207924437901</v>
      </c>
      <c r="J1226" s="9">
        <v>2.41532379088674E-4</v>
      </c>
      <c r="K1226" s="1" t="s">
        <v>42</v>
      </c>
      <c r="L1226" s="1" t="s">
        <v>42</v>
      </c>
      <c r="M1226" s="1" t="s">
        <v>42</v>
      </c>
      <c r="N1226" s="10" t="s">
        <v>42</v>
      </c>
      <c r="O1226" s="1" t="s">
        <v>42</v>
      </c>
      <c r="P1226" s="1" t="s">
        <v>42</v>
      </c>
      <c r="Q1226" s="1" t="s">
        <v>42</v>
      </c>
    </row>
    <row r="1227" spans="1:17" x14ac:dyDescent="0.25">
      <c r="A1227" s="5" t="s">
        <v>5138</v>
      </c>
      <c r="B1227" s="1" t="s">
        <v>5139</v>
      </c>
      <c r="C1227" s="6">
        <v>279.682077928301</v>
      </c>
      <c r="D1227" s="6">
        <v>1.0014969817127899</v>
      </c>
      <c r="E1227" s="6" t="s">
        <v>11190</v>
      </c>
      <c r="F1227" s="7" t="s">
        <v>11190</v>
      </c>
      <c r="G1227" s="8" t="s">
        <v>11190</v>
      </c>
      <c r="H1227" s="6" t="s">
        <v>11189</v>
      </c>
      <c r="I1227" s="6">
        <v>0.26728296216289399</v>
      </c>
      <c r="J1227" s="9">
        <v>2.1461262932116298E-3</v>
      </c>
      <c r="K1227" s="1" t="s">
        <v>5140</v>
      </c>
      <c r="L1227" s="1" t="s">
        <v>10403</v>
      </c>
      <c r="M1227" s="1" t="s">
        <v>4933</v>
      </c>
      <c r="N1227" s="10" t="s">
        <v>42</v>
      </c>
      <c r="O1227" s="1" t="s">
        <v>42</v>
      </c>
      <c r="P1227" s="1" t="s">
        <v>49</v>
      </c>
      <c r="Q1227" s="1" t="s">
        <v>49</v>
      </c>
    </row>
    <row r="1228" spans="1:17" s="4" customFormat="1" x14ac:dyDescent="0.25">
      <c r="A1228" s="5" t="s">
        <v>5141</v>
      </c>
      <c r="B1228" s="1" t="s">
        <v>5142</v>
      </c>
      <c r="C1228" s="6">
        <v>1522.2711004835201</v>
      </c>
      <c r="D1228" s="6">
        <v>-1.0001203082285599</v>
      </c>
      <c r="E1228" s="6" t="s">
        <v>11190</v>
      </c>
      <c r="F1228" s="7" t="s">
        <v>11190</v>
      </c>
      <c r="G1228" s="8" t="s">
        <v>11188</v>
      </c>
      <c r="H1228" s="6" t="s">
        <v>11188</v>
      </c>
      <c r="I1228" s="6">
        <v>0.17394527507291099</v>
      </c>
      <c r="J1228" s="9">
        <v>2.6884845712964098E-7</v>
      </c>
      <c r="K1228" s="1" t="s">
        <v>5</v>
      </c>
      <c r="L1228" s="1" t="s">
        <v>42</v>
      </c>
      <c r="M1228" s="1" t="s">
        <v>42</v>
      </c>
      <c r="N1228" s="1" t="s">
        <v>91</v>
      </c>
      <c r="O1228" s="1" t="s">
        <v>92</v>
      </c>
      <c r="P1228" s="1" t="s">
        <v>116</v>
      </c>
      <c r="Q1228" s="1" t="s">
        <v>117</v>
      </c>
    </row>
    <row r="1229" spans="1:17" x14ac:dyDescent="0.25">
      <c r="A1229" s="5" t="s">
        <v>5143</v>
      </c>
      <c r="B1229" s="1" t="s">
        <v>5144</v>
      </c>
      <c r="C1229" s="6">
        <v>166.671996407878</v>
      </c>
      <c r="D1229" s="6">
        <v>-1.0004394178993301</v>
      </c>
      <c r="E1229" s="6" t="s">
        <v>11190</v>
      </c>
      <c r="F1229" s="7" t="s">
        <v>11190</v>
      </c>
      <c r="G1229" s="8" t="s">
        <v>11190</v>
      </c>
      <c r="H1229" s="6" t="s">
        <v>11188</v>
      </c>
      <c r="I1229" s="6">
        <v>0.36254759908255302</v>
      </c>
      <c r="J1229" s="9">
        <v>3.90566364651918E-2</v>
      </c>
      <c r="K1229" s="1" t="s">
        <v>5</v>
      </c>
      <c r="L1229" s="1" t="s">
        <v>42</v>
      </c>
      <c r="M1229" s="1" t="s">
        <v>42</v>
      </c>
      <c r="N1229" s="1" t="s">
        <v>43</v>
      </c>
      <c r="O1229" s="1" t="s">
        <v>44</v>
      </c>
      <c r="P1229" s="1" t="s">
        <v>49</v>
      </c>
      <c r="Q1229" s="1" t="s">
        <v>49</v>
      </c>
    </row>
    <row r="1230" spans="1:17" x14ac:dyDescent="0.25">
      <c r="A1230" s="5" t="s">
        <v>5145</v>
      </c>
      <c r="B1230" s="1" t="s">
        <v>5146</v>
      </c>
      <c r="C1230" s="6">
        <v>568.61380897584297</v>
      </c>
      <c r="D1230" s="6">
        <v>-1.0007596594700201</v>
      </c>
      <c r="E1230" s="6" t="s">
        <v>11190</v>
      </c>
      <c r="F1230" s="7" t="s">
        <v>11190</v>
      </c>
      <c r="G1230" s="8" t="s">
        <v>11190</v>
      </c>
      <c r="H1230" s="6" t="s">
        <v>11188</v>
      </c>
      <c r="I1230" s="6">
        <v>0.24935841266589401</v>
      </c>
      <c r="J1230" s="9">
        <v>8.1852060857173304E-4</v>
      </c>
      <c r="K1230" s="1" t="s">
        <v>5</v>
      </c>
      <c r="L1230" s="1" t="s">
        <v>10415</v>
      </c>
      <c r="M1230" s="1" t="s">
        <v>5147</v>
      </c>
      <c r="N1230" s="1" t="s">
        <v>3873</v>
      </c>
      <c r="O1230" s="1" t="s">
        <v>3874</v>
      </c>
      <c r="P1230" s="1" t="s">
        <v>49</v>
      </c>
      <c r="Q1230" s="1" t="s">
        <v>49</v>
      </c>
    </row>
    <row r="1231" spans="1:17" x14ac:dyDescent="0.25">
      <c r="A1231" s="5" t="s">
        <v>5148</v>
      </c>
      <c r="B1231" s="1" t="s">
        <v>5149</v>
      </c>
      <c r="C1231" s="6">
        <v>197.97995895006801</v>
      </c>
      <c r="D1231" s="6">
        <v>-1.0013140213121601</v>
      </c>
      <c r="E1231" s="6" t="s">
        <v>11190</v>
      </c>
      <c r="F1231" s="7" t="s">
        <v>11190</v>
      </c>
      <c r="G1231" s="8" t="s">
        <v>11190</v>
      </c>
      <c r="H1231" s="6" t="s">
        <v>11188</v>
      </c>
      <c r="I1231" s="6">
        <v>0.30596668507318497</v>
      </c>
      <c r="J1231" s="9">
        <v>9.6352969622989296E-3</v>
      </c>
      <c r="K1231" s="1" t="s">
        <v>5150</v>
      </c>
      <c r="L1231" s="1" t="s">
        <v>10416</v>
      </c>
      <c r="M1231" s="1" t="s">
        <v>4220</v>
      </c>
      <c r="N1231" s="1" t="s">
        <v>5151</v>
      </c>
      <c r="O1231" s="1" t="s">
        <v>5152</v>
      </c>
      <c r="P1231" s="1" t="s">
        <v>1107</v>
      </c>
      <c r="Q1231" s="1" t="s">
        <v>1108</v>
      </c>
    </row>
    <row r="1232" spans="1:17" x14ac:dyDescent="0.25">
      <c r="A1232" s="5" t="s">
        <v>5153</v>
      </c>
      <c r="B1232" s="1" t="s">
        <v>5154</v>
      </c>
      <c r="C1232" s="6">
        <v>482.038762007022</v>
      </c>
      <c r="D1232" s="6">
        <v>-1.0018897239758</v>
      </c>
      <c r="E1232" s="6" t="s">
        <v>11190</v>
      </c>
      <c r="F1232" s="7" t="s">
        <v>11190</v>
      </c>
      <c r="G1232" s="8" t="s">
        <v>11190</v>
      </c>
      <c r="H1232" s="6" t="s">
        <v>11188</v>
      </c>
      <c r="I1232" s="6">
        <v>0.244338923901461</v>
      </c>
      <c r="J1232" s="9">
        <v>5.8855372979194499E-4</v>
      </c>
      <c r="K1232" s="1" t="s">
        <v>5156</v>
      </c>
      <c r="L1232" s="1" t="s">
        <v>10417</v>
      </c>
      <c r="M1232" s="1" t="s">
        <v>5155</v>
      </c>
      <c r="N1232" s="1" t="s">
        <v>5157</v>
      </c>
      <c r="O1232" s="1" t="s">
        <v>5158</v>
      </c>
      <c r="P1232" s="1" t="s">
        <v>5159</v>
      </c>
      <c r="Q1232" s="1" t="s">
        <v>5160</v>
      </c>
    </row>
    <row r="1233" spans="1:17" x14ac:dyDescent="0.25">
      <c r="A1233" s="5" t="s">
        <v>5161</v>
      </c>
      <c r="B1233" s="1" t="s">
        <v>5162</v>
      </c>
      <c r="C1233" s="6">
        <v>876.08945381651699</v>
      </c>
      <c r="D1233" s="6">
        <v>-1.0028366661504899</v>
      </c>
      <c r="E1233" s="6" t="s">
        <v>11190</v>
      </c>
      <c r="F1233" s="7" t="s">
        <v>11190</v>
      </c>
      <c r="G1233" s="8" t="s">
        <v>11190</v>
      </c>
      <c r="H1233" s="6" t="s">
        <v>11188</v>
      </c>
      <c r="I1233" s="6">
        <v>0.19907716102581999</v>
      </c>
      <c r="J1233" s="9">
        <v>1.03798299300534E-5</v>
      </c>
      <c r="K1233" s="1" t="s">
        <v>42</v>
      </c>
      <c r="L1233" s="1" t="s">
        <v>42</v>
      </c>
      <c r="M1233" s="1" t="s">
        <v>42</v>
      </c>
      <c r="N1233" s="1" t="s">
        <v>42</v>
      </c>
      <c r="O1233" s="1" t="s">
        <v>42</v>
      </c>
      <c r="P1233" s="1" t="s">
        <v>42</v>
      </c>
      <c r="Q1233" s="1" t="s">
        <v>42</v>
      </c>
    </row>
    <row r="1234" spans="1:17" x14ac:dyDescent="0.25">
      <c r="A1234" s="5" t="s">
        <v>5163</v>
      </c>
      <c r="B1234" s="1" t="s">
        <v>5164</v>
      </c>
      <c r="C1234" s="6">
        <v>274.49070594669303</v>
      </c>
      <c r="D1234" s="6">
        <v>-1.0072436131190701</v>
      </c>
      <c r="E1234" s="6" t="s">
        <v>11190</v>
      </c>
      <c r="F1234" s="7" t="s">
        <v>11190</v>
      </c>
      <c r="G1234" s="8" t="s">
        <v>11190</v>
      </c>
      <c r="H1234" s="6" t="s">
        <v>11188</v>
      </c>
      <c r="I1234" s="6">
        <v>0.34815068868598797</v>
      </c>
      <c r="J1234" s="9">
        <v>2.7726285993842699E-2</v>
      </c>
      <c r="K1234" s="1" t="s">
        <v>5165</v>
      </c>
      <c r="L1234" s="1" t="s">
        <v>10913</v>
      </c>
      <c r="M1234" s="1" t="s">
        <v>10914</v>
      </c>
      <c r="N1234" s="1" t="s">
        <v>5166</v>
      </c>
      <c r="O1234" s="1" t="s">
        <v>5167</v>
      </c>
      <c r="P1234" s="1" t="s">
        <v>5168</v>
      </c>
      <c r="Q1234" s="1" t="s">
        <v>5169</v>
      </c>
    </row>
    <row r="1235" spans="1:17" x14ac:dyDescent="0.25">
      <c r="A1235" s="5" t="s">
        <v>5170</v>
      </c>
      <c r="B1235" s="1" t="s">
        <v>5171</v>
      </c>
      <c r="C1235" s="6">
        <v>1646.7627398013799</v>
      </c>
      <c r="D1235" s="6">
        <v>-1.0078087708102701</v>
      </c>
      <c r="E1235" s="6" t="s">
        <v>11190</v>
      </c>
      <c r="F1235" s="7" t="s">
        <v>11190</v>
      </c>
      <c r="G1235" s="8" t="s">
        <v>11188</v>
      </c>
      <c r="H1235" s="6" t="s">
        <v>11188</v>
      </c>
      <c r="I1235" s="6">
        <v>0.26131156410741002</v>
      </c>
      <c r="J1235" s="9">
        <v>1.47356908641673E-3</v>
      </c>
      <c r="K1235" s="1" t="s">
        <v>5172</v>
      </c>
      <c r="L1235" s="1" t="s">
        <v>10075</v>
      </c>
      <c r="M1235" s="1" t="s">
        <v>12</v>
      </c>
      <c r="N1235" s="1" t="s">
        <v>14</v>
      </c>
      <c r="O1235" s="1" t="s">
        <v>15</v>
      </c>
      <c r="P1235" s="1" t="s">
        <v>16</v>
      </c>
      <c r="Q1235" s="1" t="s">
        <v>17</v>
      </c>
    </row>
    <row r="1236" spans="1:17" x14ac:dyDescent="0.25">
      <c r="A1236" s="5" t="s">
        <v>5173</v>
      </c>
      <c r="B1236" s="1" t="s">
        <v>5174</v>
      </c>
      <c r="C1236" s="6">
        <v>481.91695947806198</v>
      </c>
      <c r="D1236" s="6">
        <v>-1.00855766768793</v>
      </c>
      <c r="E1236" s="6" t="s">
        <v>11190</v>
      </c>
      <c r="F1236" s="7" t="s">
        <v>11190</v>
      </c>
      <c r="G1236" s="8" t="s">
        <v>11190</v>
      </c>
      <c r="H1236" s="6" t="s">
        <v>11188</v>
      </c>
      <c r="I1236" s="6">
        <v>0.26020766643224902</v>
      </c>
      <c r="J1236" s="9">
        <v>1.37515951225287E-3</v>
      </c>
      <c r="K1236" s="1" t="s">
        <v>5175</v>
      </c>
      <c r="L1236" s="1" t="s">
        <v>10100</v>
      </c>
      <c r="M1236" s="1" t="s">
        <v>425</v>
      </c>
      <c r="N1236" s="1" t="s">
        <v>429</v>
      </c>
      <c r="O1236" s="1" t="s">
        <v>430</v>
      </c>
      <c r="P1236" s="1" t="s">
        <v>429</v>
      </c>
      <c r="Q1236" s="1" t="s">
        <v>430</v>
      </c>
    </row>
    <row r="1237" spans="1:17" x14ac:dyDescent="0.25">
      <c r="A1237" s="5" t="s">
        <v>5176</v>
      </c>
      <c r="B1237" s="1" t="s">
        <v>5177</v>
      </c>
      <c r="C1237" s="6">
        <v>889.10303522088702</v>
      </c>
      <c r="D1237" s="6">
        <v>-1.01119064154342</v>
      </c>
      <c r="E1237" s="6" t="s">
        <v>11190</v>
      </c>
      <c r="F1237" s="7" t="s">
        <v>11190</v>
      </c>
      <c r="G1237" s="8" t="s">
        <v>11190</v>
      </c>
      <c r="H1237" s="6" t="s">
        <v>11188</v>
      </c>
      <c r="I1237" s="6">
        <v>0.199521993118213</v>
      </c>
      <c r="J1237" s="9">
        <v>8.9193916030900098E-6</v>
      </c>
      <c r="K1237" s="1" t="s">
        <v>5178</v>
      </c>
      <c r="L1237" s="1" t="s">
        <v>10915</v>
      </c>
      <c r="M1237" s="1" t="s">
        <v>10916</v>
      </c>
      <c r="N1237" s="1" t="s">
        <v>5179</v>
      </c>
      <c r="O1237" s="1" t="s">
        <v>5180</v>
      </c>
      <c r="P1237" s="1" t="s">
        <v>49</v>
      </c>
      <c r="Q1237" s="1" t="s">
        <v>49</v>
      </c>
    </row>
    <row r="1238" spans="1:17" x14ac:dyDescent="0.25">
      <c r="A1238" s="5" t="s">
        <v>5181</v>
      </c>
      <c r="B1238" s="1" t="s">
        <v>5182</v>
      </c>
      <c r="C1238" s="6">
        <v>361.33981312048502</v>
      </c>
      <c r="D1238" s="6">
        <v>-1.01125303676934</v>
      </c>
      <c r="E1238" s="6" t="s">
        <v>11190</v>
      </c>
      <c r="F1238" s="7" t="s">
        <v>11190</v>
      </c>
      <c r="G1238" s="8" t="s">
        <v>11190</v>
      </c>
      <c r="H1238" s="6" t="s">
        <v>11188</v>
      </c>
      <c r="I1238" s="6">
        <v>0.34378271183106401</v>
      </c>
      <c r="J1238" s="9">
        <v>2.4401127021496799E-2</v>
      </c>
      <c r="K1238" s="1" t="s">
        <v>4008</v>
      </c>
      <c r="L1238" s="1" t="s">
        <v>10213</v>
      </c>
      <c r="M1238" s="1" t="s">
        <v>2215</v>
      </c>
      <c r="N1238" s="1" t="s">
        <v>2195</v>
      </c>
      <c r="O1238" s="1" t="s">
        <v>2196</v>
      </c>
      <c r="P1238" s="1" t="s">
        <v>2195</v>
      </c>
      <c r="Q1238" s="1" t="s">
        <v>2196</v>
      </c>
    </row>
    <row r="1239" spans="1:17" x14ac:dyDescent="0.25">
      <c r="A1239" s="5" t="s">
        <v>5183</v>
      </c>
      <c r="B1239" s="1" t="s">
        <v>5184</v>
      </c>
      <c r="C1239" s="6">
        <v>139.313005095569</v>
      </c>
      <c r="D1239" s="6">
        <v>-1.01132308695755</v>
      </c>
      <c r="E1239" s="6" t="s">
        <v>11190</v>
      </c>
      <c r="F1239" s="7" t="s">
        <v>11190</v>
      </c>
      <c r="G1239" s="8" t="s">
        <v>11188</v>
      </c>
      <c r="H1239" s="6" t="s">
        <v>11188</v>
      </c>
      <c r="I1239" s="6">
        <v>0.36550792265507598</v>
      </c>
      <c r="J1239" s="9">
        <v>3.8327229942079599E-2</v>
      </c>
      <c r="K1239" s="1" t="s">
        <v>5185</v>
      </c>
      <c r="L1239" s="1" t="s">
        <v>10213</v>
      </c>
      <c r="M1239" s="1" t="s">
        <v>2215</v>
      </c>
      <c r="N1239" s="1" t="s">
        <v>5186</v>
      </c>
      <c r="O1239" s="1" t="s">
        <v>5187</v>
      </c>
      <c r="P1239" s="1" t="s">
        <v>2195</v>
      </c>
      <c r="Q1239" s="1" t="s">
        <v>2196</v>
      </c>
    </row>
    <row r="1240" spans="1:17" x14ac:dyDescent="0.25">
      <c r="A1240" s="5" t="s">
        <v>5188</v>
      </c>
      <c r="B1240" s="1" t="s">
        <v>5189</v>
      </c>
      <c r="C1240" s="6">
        <v>365.60239825102701</v>
      </c>
      <c r="D1240" s="6">
        <v>-1.0116790592729299</v>
      </c>
      <c r="E1240" s="6" t="s">
        <v>11190</v>
      </c>
      <c r="F1240" s="7" t="s">
        <v>11190</v>
      </c>
      <c r="G1240" s="8" t="s">
        <v>11190</v>
      </c>
      <c r="H1240" s="6" t="s">
        <v>11188</v>
      </c>
      <c r="I1240" s="6">
        <v>0.33717949835440902</v>
      </c>
      <c r="J1240" s="9">
        <v>2.07865035015939E-2</v>
      </c>
      <c r="K1240" s="1" t="s">
        <v>5190</v>
      </c>
      <c r="L1240" s="1" t="s">
        <v>10917</v>
      </c>
      <c r="M1240" s="1" t="s">
        <v>10918</v>
      </c>
      <c r="N1240" s="1" t="s">
        <v>5191</v>
      </c>
      <c r="O1240" s="1" t="s">
        <v>5192</v>
      </c>
      <c r="P1240" s="1" t="s">
        <v>5193</v>
      </c>
      <c r="Q1240" s="1" t="s">
        <v>5194</v>
      </c>
    </row>
    <row r="1241" spans="1:17" x14ac:dyDescent="0.25">
      <c r="A1241" s="5" t="s">
        <v>5195</v>
      </c>
      <c r="B1241" s="1" t="s">
        <v>5196</v>
      </c>
      <c r="C1241" s="6">
        <v>248.034347243963</v>
      </c>
      <c r="D1241" s="6">
        <v>-1.0124048225808699</v>
      </c>
      <c r="E1241" s="6" t="s">
        <v>11190</v>
      </c>
      <c r="F1241" s="7" t="s">
        <v>11190</v>
      </c>
      <c r="G1241" s="8" t="s">
        <v>11190</v>
      </c>
      <c r="H1241" s="6" t="s">
        <v>11188</v>
      </c>
      <c r="I1241" s="6">
        <v>0.28905642470878201</v>
      </c>
      <c r="J1241" s="9">
        <v>4.8009840499946398E-3</v>
      </c>
      <c r="K1241" s="1" t="s">
        <v>5197</v>
      </c>
      <c r="L1241" s="1" t="s">
        <v>10204</v>
      </c>
      <c r="M1241" s="1" t="s">
        <v>2102</v>
      </c>
      <c r="N1241" s="1" t="s">
        <v>5198</v>
      </c>
      <c r="O1241" s="1" t="s">
        <v>5199</v>
      </c>
      <c r="P1241" s="1" t="s">
        <v>49</v>
      </c>
      <c r="Q1241" s="1" t="s">
        <v>49</v>
      </c>
    </row>
    <row r="1242" spans="1:17" x14ac:dyDescent="0.25">
      <c r="A1242" s="5" t="s">
        <v>5200</v>
      </c>
      <c r="B1242" s="1" t="s">
        <v>5201</v>
      </c>
      <c r="C1242" s="6">
        <v>174.94756750701001</v>
      </c>
      <c r="D1242" s="6">
        <v>-1.0128588654417401</v>
      </c>
      <c r="E1242" s="6" t="s">
        <v>11190</v>
      </c>
      <c r="F1242" s="7" t="s">
        <v>11190</v>
      </c>
      <c r="G1242" s="8" t="s">
        <v>11188</v>
      </c>
      <c r="H1242" s="6" t="s">
        <v>11188</v>
      </c>
      <c r="I1242" s="6">
        <v>0.31092877707592198</v>
      </c>
      <c r="J1242" s="9">
        <v>1.0068800863027401E-2</v>
      </c>
      <c r="K1242" s="1" t="s">
        <v>5203</v>
      </c>
      <c r="L1242" s="1" t="s">
        <v>10418</v>
      </c>
      <c r="M1242" s="1" t="s">
        <v>5202</v>
      </c>
      <c r="N1242" s="1" t="s">
        <v>5204</v>
      </c>
      <c r="O1242" s="1" t="s">
        <v>5205</v>
      </c>
      <c r="P1242" s="1" t="s">
        <v>5206</v>
      </c>
      <c r="Q1242" s="1" t="s">
        <v>5207</v>
      </c>
    </row>
    <row r="1243" spans="1:17" x14ac:dyDescent="0.25">
      <c r="A1243" s="5" t="s">
        <v>5208</v>
      </c>
      <c r="B1243" s="1" t="s">
        <v>5209</v>
      </c>
      <c r="C1243" s="6">
        <v>3516.6981502138601</v>
      </c>
      <c r="D1243" s="6">
        <v>-1.0143702786141899</v>
      </c>
      <c r="E1243" s="6" t="s">
        <v>11190</v>
      </c>
      <c r="F1243" s="7" t="s">
        <v>11190</v>
      </c>
      <c r="G1243" s="8" t="s">
        <v>11188</v>
      </c>
      <c r="H1243" s="6" t="s">
        <v>11188</v>
      </c>
      <c r="I1243" s="6">
        <v>0.16741093686144701</v>
      </c>
      <c r="J1243" s="9">
        <v>4.8115355722369803E-8</v>
      </c>
      <c r="K1243" s="1" t="s">
        <v>5211</v>
      </c>
      <c r="L1243" s="1" t="s">
        <v>10419</v>
      </c>
      <c r="M1243" s="1" t="s">
        <v>5210</v>
      </c>
      <c r="N1243" s="1" t="s">
        <v>5212</v>
      </c>
      <c r="O1243" s="1" t="s">
        <v>5213</v>
      </c>
      <c r="P1243" s="1" t="s">
        <v>49</v>
      </c>
      <c r="Q1243" s="1" t="s">
        <v>49</v>
      </c>
    </row>
    <row r="1244" spans="1:17" x14ac:dyDescent="0.25">
      <c r="A1244" s="5" t="s">
        <v>5214</v>
      </c>
      <c r="B1244" s="1" t="s">
        <v>5215</v>
      </c>
      <c r="C1244" s="6">
        <v>263.60305672190498</v>
      </c>
      <c r="D1244" s="6">
        <v>-1.01547324645225</v>
      </c>
      <c r="E1244" s="6" t="s">
        <v>11190</v>
      </c>
      <c r="F1244" s="7" t="s">
        <v>11190</v>
      </c>
      <c r="G1244" s="8" t="s">
        <v>11190</v>
      </c>
      <c r="H1244" s="6" t="s">
        <v>11188</v>
      </c>
      <c r="I1244" s="6">
        <v>0.36252170221382402</v>
      </c>
      <c r="J1244" s="9">
        <v>3.5003570311003297E-2</v>
      </c>
      <c r="K1244" s="1" t="s">
        <v>5216</v>
      </c>
      <c r="L1244" s="1" t="s">
        <v>10249</v>
      </c>
      <c r="M1244" s="1" t="s">
        <v>2746</v>
      </c>
      <c r="N1244" s="1" t="s">
        <v>5217</v>
      </c>
      <c r="O1244" s="1" t="s">
        <v>5218</v>
      </c>
      <c r="P1244" s="1" t="s">
        <v>5217</v>
      </c>
      <c r="Q1244" s="1" t="s">
        <v>5218</v>
      </c>
    </row>
    <row r="1245" spans="1:17" x14ac:dyDescent="0.25">
      <c r="A1245" s="5" t="s">
        <v>5219</v>
      </c>
      <c r="B1245" s="1" t="s">
        <v>5220</v>
      </c>
      <c r="C1245" s="6">
        <v>340.29811510893802</v>
      </c>
      <c r="D1245" s="6">
        <v>-1.0177788544567701</v>
      </c>
      <c r="E1245" s="6" t="s">
        <v>11190</v>
      </c>
      <c r="F1245" s="7" t="s">
        <v>11190</v>
      </c>
      <c r="G1245" s="8" t="s">
        <v>11190</v>
      </c>
      <c r="H1245" s="6" t="s">
        <v>11188</v>
      </c>
      <c r="I1245" s="6">
        <v>0.28007070039316601</v>
      </c>
      <c r="J1245" s="9">
        <v>3.1447656021388799E-3</v>
      </c>
      <c r="K1245" s="1" t="s">
        <v>5221</v>
      </c>
      <c r="L1245" s="1" t="s">
        <v>10919</v>
      </c>
      <c r="M1245" s="1" t="s">
        <v>10920</v>
      </c>
      <c r="N1245" s="1" t="s">
        <v>5222</v>
      </c>
      <c r="O1245" s="1" t="s">
        <v>5223</v>
      </c>
      <c r="P1245" s="1" t="s">
        <v>5224</v>
      </c>
      <c r="Q1245" s="1" t="s">
        <v>5225</v>
      </c>
    </row>
    <row r="1246" spans="1:17" x14ac:dyDescent="0.25">
      <c r="A1246" s="5" t="s">
        <v>5226</v>
      </c>
      <c r="B1246" s="1" t="s">
        <v>5227</v>
      </c>
      <c r="C1246" s="6">
        <v>223.686602390476</v>
      </c>
      <c r="D1246" s="6">
        <v>-1.01779860928857</v>
      </c>
      <c r="E1246" s="6" t="s">
        <v>11190</v>
      </c>
      <c r="F1246" s="7" t="s">
        <v>11190</v>
      </c>
      <c r="G1246" s="8" t="s">
        <v>11190</v>
      </c>
      <c r="H1246" s="6" t="s">
        <v>11188</v>
      </c>
      <c r="I1246" s="6">
        <v>0.28442350682800399</v>
      </c>
      <c r="J1246" s="9">
        <v>3.7467418955651299E-3</v>
      </c>
      <c r="K1246" s="1" t="s">
        <v>5229</v>
      </c>
      <c r="L1246" s="1" t="s">
        <v>10420</v>
      </c>
      <c r="M1246" s="1" t="s">
        <v>5228</v>
      </c>
      <c r="N1246" s="1" t="s">
        <v>5230</v>
      </c>
      <c r="O1246" s="1" t="s">
        <v>5231</v>
      </c>
      <c r="P1246" s="1" t="s">
        <v>116</v>
      </c>
      <c r="Q1246" s="1" t="s">
        <v>117</v>
      </c>
    </row>
    <row r="1247" spans="1:17" x14ac:dyDescent="0.25">
      <c r="A1247" s="5" t="s">
        <v>5232</v>
      </c>
      <c r="B1247" s="1" t="s">
        <v>5233</v>
      </c>
      <c r="C1247" s="6">
        <v>1712.5087529858299</v>
      </c>
      <c r="D1247" s="6">
        <v>-1.0189522923011001</v>
      </c>
      <c r="E1247" s="6" t="s">
        <v>11190</v>
      </c>
      <c r="F1247" s="7" t="s">
        <v>11190</v>
      </c>
      <c r="G1247" s="8" t="s">
        <v>11190</v>
      </c>
      <c r="H1247" s="6" t="s">
        <v>11188</v>
      </c>
      <c r="I1247" s="6">
        <v>0.27812097407664899</v>
      </c>
      <c r="J1247" s="9">
        <v>2.8602550517146399E-3</v>
      </c>
      <c r="K1247" s="1" t="s">
        <v>5235</v>
      </c>
      <c r="L1247" s="1" t="s">
        <v>10421</v>
      </c>
      <c r="M1247" s="1" t="s">
        <v>5234</v>
      </c>
      <c r="N1247" s="1" t="s">
        <v>42</v>
      </c>
      <c r="O1247" s="1" t="s">
        <v>42</v>
      </c>
      <c r="P1247" s="1" t="s">
        <v>49</v>
      </c>
      <c r="Q1247" s="1" t="s">
        <v>49</v>
      </c>
    </row>
    <row r="1248" spans="1:17" x14ac:dyDescent="0.25">
      <c r="A1248" s="5" t="s">
        <v>5236</v>
      </c>
      <c r="B1248" s="1" t="s">
        <v>5237</v>
      </c>
      <c r="C1248" s="6">
        <v>226.109232775598</v>
      </c>
      <c r="D1248" s="6">
        <v>-1.0215462369052699</v>
      </c>
      <c r="E1248" s="6" t="s">
        <v>11190</v>
      </c>
      <c r="F1248" s="7" t="s">
        <v>11190</v>
      </c>
      <c r="G1248" s="8" t="s">
        <v>11190</v>
      </c>
      <c r="H1248" s="6" t="s">
        <v>11188</v>
      </c>
      <c r="I1248" s="6">
        <v>0.30967254098621</v>
      </c>
      <c r="J1248" s="9">
        <v>8.9048622294945895E-3</v>
      </c>
      <c r="K1248" s="1" t="s">
        <v>42</v>
      </c>
      <c r="L1248" s="1" t="s">
        <v>42</v>
      </c>
      <c r="M1248" s="1" t="s">
        <v>42</v>
      </c>
      <c r="N1248" s="1" t="s">
        <v>42</v>
      </c>
      <c r="O1248" s="1" t="s">
        <v>42</v>
      </c>
      <c r="P1248" s="1" t="s">
        <v>42</v>
      </c>
      <c r="Q1248" s="1" t="s">
        <v>42</v>
      </c>
    </row>
    <row r="1249" spans="1:17" x14ac:dyDescent="0.25">
      <c r="A1249" s="5" t="s">
        <v>5238</v>
      </c>
      <c r="B1249" s="1" t="s">
        <v>5239</v>
      </c>
      <c r="C1249" s="6">
        <v>154.72399309326801</v>
      </c>
      <c r="D1249" s="6">
        <v>-1.0218166219984599</v>
      </c>
      <c r="E1249" s="6" t="s">
        <v>11190</v>
      </c>
      <c r="F1249" s="7" t="s">
        <v>11190</v>
      </c>
      <c r="G1249" s="8" t="s">
        <v>11190</v>
      </c>
      <c r="H1249" s="6" t="s">
        <v>11188</v>
      </c>
      <c r="I1249" s="6">
        <v>0.34902970178930098</v>
      </c>
      <c r="J1249" s="9">
        <v>2.5353734225908298E-2</v>
      </c>
      <c r="K1249" s="1" t="s">
        <v>5175</v>
      </c>
      <c r="L1249" s="1" t="s">
        <v>42</v>
      </c>
      <c r="M1249" s="1" t="s">
        <v>42</v>
      </c>
      <c r="N1249" s="1" t="s">
        <v>429</v>
      </c>
      <c r="O1249" s="1" t="s">
        <v>430</v>
      </c>
      <c r="P1249" s="1" t="s">
        <v>49</v>
      </c>
      <c r="Q1249" s="1" t="s">
        <v>49</v>
      </c>
    </row>
    <row r="1250" spans="1:17" x14ac:dyDescent="0.25">
      <c r="A1250" s="5" t="s">
        <v>5240</v>
      </c>
      <c r="B1250" s="1" t="s">
        <v>5241</v>
      </c>
      <c r="C1250" s="6">
        <v>341.79032812981001</v>
      </c>
      <c r="D1250" s="6">
        <v>-1.0219198389823101</v>
      </c>
      <c r="E1250" s="6" t="s">
        <v>11190</v>
      </c>
      <c r="F1250" s="7" t="s">
        <v>11190</v>
      </c>
      <c r="G1250" s="8" t="s">
        <v>11190</v>
      </c>
      <c r="H1250" s="6" t="s">
        <v>11188</v>
      </c>
      <c r="I1250" s="6">
        <v>0.31885240621662198</v>
      </c>
      <c r="J1250" s="9">
        <v>1.17006340915825E-2</v>
      </c>
      <c r="K1250" s="1" t="s">
        <v>5242</v>
      </c>
      <c r="L1250" s="1" t="s">
        <v>42</v>
      </c>
      <c r="M1250" s="1" t="s">
        <v>42</v>
      </c>
      <c r="N1250" s="1" t="s">
        <v>5243</v>
      </c>
      <c r="O1250" s="1" t="s">
        <v>5244</v>
      </c>
      <c r="P1250" s="1" t="s">
        <v>5243</v>
      </c>
      <c r="Q1250" s="1" t="s">
        <v>5244</v>
      </c>
    </row>
    <row r="1251" spans="1:17" x14ac:dyDescent="0.25">
      <c r="A1251" s="5" t="s">
        <v>5245</v>
      </c>
      <c r="B1251" s="1" t="s">
        <v>5246</v>
      </c>
      <c r="C1251" s="6">
        <v>352.02089164980401</v>
      </c>
      <c r="D1251" s="6">
        <v>-1.0237302209743899</v>
      </c>
      <c r="E1251" s="6" t="s">
        <v>11190</v>
      </c>
      <c r="F1251" s="7" t="s">
        <v>11190</v>
      </c>
      <c r="G1251" s="8" t="s">
        <v>11188</v>
      </c>
      <c r="H1251" s="6" t="s">
        <v>11188</v>
      </c>
      <c r="I1251" s="6">
        <v>0.32187433502002799</v>
      </c>
      <c r="J1251" s="9">
        <v>1.25603456756995E-2</v>
      </c>
      <c r="K1251" s="1" t="s">
        <v>42</v>
      </c>
      <c r="L1251" s="1" t="s">
        <v>42</v>
      </c>
      <c r="M1251" s="1" t="s">
        <v>42</v>
      </c>
      <c r="N1251" s="1" t="s">
        <v>42</v>
      </c>
      <c r="O1251" s="1" t="s">
        <v>42</v>
      </c>
      <c r="P1251" s="1" t="s">
        <v>42</v>
      </c>
      <c r="Q1251" s="1" t="s">
        <v>42</v>
      </c>
    </row>
    <row r="1252" spans="1:17" x14ac:dyDescent="0.25">
      <c r="A1252" s="5" t="s">
        <v>5247</v>
      </c>
      <c r="B1252" s="1" t="s">
        <v>5248</v>
      </c>
      <c r="C1252" s="6">
        <v>4805.8417405352802</v>
      </c>
      <c r="D1252" s="6">
        <v>-1.0238673584851801</v>
      </c>
      <c r="E1252" s="6" t="s">
        <v>11190</v>
      </c>
      <c r="F1252" s="7" t="s">
        <v>11190</v>
      </c>
      <c r="G1252" s="8" t="s">
        <v>11188</v>
      </c>
      <c r="H1252" s="6" t="s">
        <v>11188</v>
      </c>
      <c r="I1252" s="6">
        <v>0.17047248010608401</v>
      </c>
      <c r="J1252" s="9">
        <v>6.5014788766221506E-8</v>
      </c>
      <c r="K1252" s="1" t="s">
        <v>5250</v>
      </c>
      <c r="L1252" s="1" t="s">
        <v>10422</v>
      </c>
      <c r="M1252" s="1" t="s">
        <v>5249</v>
      </c>
      <c r="N1252" s="1" t="s">
        <v>5251</v>
      </c>
      <c r="O1252" s="1" t="s">
        <v>5252</v>
      </c>
      <c r="P1252" s="1" t="s">
        <v>5253</v>
      </c>
      <c r="Q1252" s="1" t="s">
        <v>5254</v>
      </c>
    </row>
    <row r="1253" spans="1:17" x14ac:dyDescent="0.25">
      <c r="A1253" s="5" t="s">
        <v>5255</v>
      </c>
      <c r="B1253" s="1" t="s">
        <v>5256</v>
      </c>
      <c r="C1253" s="6">
        <v>221.025298880436</v>
      </c>
      <c r="D1253" s="6">
        <v>-1.02396744865011</v>
      </c>
      <c r="E1253" s="6" t="s">
        <v>11190</v>
      </c>
      <c r="F1253" s="7" t="s">
        <v>11190</v>
      </c>
      <c r="G1253" s="8" t="s">
        <v>11190</v>
      </c>
      <c r="H1253" s="6" t="s">
        <v>11188</v>
      </c>
      <c r="I1253" s="6">
        <v>0.36510664905897999</v>
      </c>
      <c r="J1253" s="9">
        <v>3.4739073854528901E-2</v>
      </c>
      <c r="K1253" s="1" t="s">
        <v>5258</v>
      </c>
      <c r="L1253" s="1" t="s">
        <v>10423</v>
      </c>
      <c r="M1253" s="1" t="s">
        <v>5257</v>
      </c>
      <c r="N1253" s="1" t="s">
        <v>5259</v>
      </c>
      <c r="O1253" s="1" t="s">
        <v>5260</v>
      </c>
      <c r="P1253" s="1" t="s">
        <v>49</v>
      </c>
      <c r="Q1253" s="1" t="s">
        <v>49</v>
      </c>
    </row>
    <row r="1254" spans="1:17" x14ac:dyDescent="0.25">
      <c r="A1254" s="5" t="s">
        <v>5261</v>
      </c>
      <c r="B1254" s="1" t="s">
        <v>5262</v>
      </c>
      <c r="C1254" s="6">
        <v>194.33174894258801</v>
      </c>
      <c r="D1254" s="6">
        <v>-1.0241121818418599</v>
      </c>
      <c r="E1254" s="6" t="s">
        <v>11190</v>
      </c>
      <c r="F1254" s="7" t="s">
        <v>11190</v>
      </c>
      <c r="G1254" s="8" t="s">
        <v>11188</v>
      </c>
      <c r="H1254" s="6" t="s">
        <v>11188</v>
      </c>
      <c r="I1254" s="6">
        <v>0.359469027381073</v>
      </c>
      <c r="J1254" s="9">
        <v>3.1071111754483599E-2</v>
      </c>
      <c r="K1254" s="1" t="s">
        <v>5263</v>
      </c>
      <c r="L1254" s="1" t="s">
        <v>42</v>
      </c>
      <c r="M1254" s="1" t="s">
        <v>42</v>
      </c>
      <c r="N1254" s="1" t="s">
        <v>42</v>
      </c>
      <c r="O1254" s="1" t="s">
        <v>42</v>
      </c>
      <c r="P1254" s="1" t="s">
        <v>49</v>
      </c>
      <c r="Q1254" s="1" t="s">
        <v>49</v>
      </c>
    </row>
    <row r="1255" spans="1:17" x14ac:dyDescent="0.25">
      <c r="A1255" s="5" t="s">
        <v>5264</v>
      </c>
      <c r="B1255" s="1" t="s">
        <v>5265</v>
      </c>
      <c r="C1255" s="6">
        <v>261.34203434954497</v>
      </c>
      <c r="D1255" s="6">
        <v>-1.02538336846613</v>
      </c>
      <c r="E1255" s="6" t="s">
        <v>11190</v>
      </c>
      <c r="F1255" s="7" t="s">
        <v>11190</v>
      </c>
      <c r="G1255" s="8" t="s">
        <v>11190</v>
      </c>
      <c r="H1255" s="6" t="s">
        <v>11188</v>
      </c>
      <c r="I1255" s="6">
        <v>0.353294220094302</v>
      </c>
      <c r="J1255" s="9">
        <v>2.7065735145455402E-2</v>
      </c>
      <c r="K1255" s="1" t="s">
        <v>5266</v>
      </c>
      <c r="L1255" s="1" t="s">
        <v>10407</v>
      </c>
      <c r="M1255" s="1" t="s">
        <v>5024</v>
      </c>
      <c r="N1255" s="1" t="s">
        <v>5267</v>
      </c>
      <c r="O1255" s="1" t="s">
        <v>5268</v>
      </c>
      <c r="P1255" s="1" t="s">
        <v>49</v>
      </c>
      <c r="Q1255" s="1" t="s">
        <v>49</v>
      </c>
    </row>
    <row r="1256" spans="1:17" x14ac:dyDescent="0.25">
      <c r="A1256" s="5" t="s">
        <v>5269</v>
      </c>
      <c r="B1256" s="1" t="s">
        <v>5270</v>
      </c>
      <c r="C1256" s="6">
        <v>177.452695366054</v>
      </c>
      <c r="D1256" s="6">
        <v>-1.02561953121917</v>
      </c>
      <c r="E1256" s="6" t="s">
        <v>11190</v>
      </c>
      <c r="F1256" s="7" t="s">
        <v>11190</v>
      </c>
      <c r="G1256" s="8" t="s">
        <v>11190</v>
      </c>
      <c r="H1256" s="6" t="s">
        <v>11188</v>
      </c>
      <c r="I1256" s="6">
        <v>0.36592606305488501</v>
      </c>
      <c r="J1256" s="9">
        <v>3.4844393091336301E-2</v>
      </c>
      <c r="K1256" s="1" t="s">
        <v>5271</v>
      </c>
      <c r="L1256" s="1" t="s">
        <v>10911</v>
      </c>
      <c r="M1256" s="1" t="s">
        <v>10912</v>
      </c>
      <c r="N1256" s="1" t="s">
        <v>5272</v>
      </c>
      <c r="O1256" s="1" t="s">
        <v>5273</v>
      </c>
      <c r="P1256" s="1" t="s">
        <v>21</v>
      </c>
      <c r="Q1256" s="1" t="s">
        <v>22</v>
      </c>
    </row>
    <row r="1257" spans="1:17" x14ac:dyDescent="0.25">
      <c r="A1257" s="5" t="s">
        <v>5274</v>
      </c>
      <c r="B1257" s="1" t="s">
        <v>5275</v>
      </c>
      <c r="C1257" s="6">
        <v>483.447574984254</v>
      </c>
      <c r="D1257" s="6">
        <v>-1.02580455519289</v>
      </c>
      <c r="E1257" s="6" t="s">
        <v>11190</v>
      </c>
      <c r="F1257" s="7" t="s">
        <v>11190</v>
      </c>
      <c r="G1257" s="8" t="s">
        <v>11190</v>
      </c>
      <c r="H1257" s="6" t="s">
        <v>11188</v>
      </c>
      <c r="I1257" s="6">
        <v>0.28094507974574501</v>
      </c>
      <c r="J1257" s="9">
        <v>2.9765593140153798E-3</v>
      </c>
      <c r="K1257" s="1" t="s">
        <v>5</v>
      </c>
      <c r="L1257" s="1" t="s">
        <v>42</v>
      </c>
      <c r="M1257" s="1" t="s">
        <v>42</v>
      </c>
      <c r="N1257" s="1" t="s">
        <v>91</v>
      </c>
      <c r="O1257" s="1" t="s">
        <v>92</v>
      </c>
      <c r="P1257" s="1" t="s">
        <v>49</v>
      </c>
      <c r="Q1257" s="1" t="s">
        <v>49</v>
      </c>
    </row>
    <row r="1258" spans="1:17" x14ac:dyDescent="0.25">
      <c r="A1258" s="5" t="s">
        <v>5276</v>
      </c>
      <c r="B1258" s="1" t="s">
        <v>5277</v>
      </c>
      <c r="C1258" s="6">
        <v>1284.5231449294499</v>
      </c>
      <c r="D1258" s="6">
        <v>-1.0268834986387601</v>
      </c>
      <c r="E1258" s="6" t="s">
        <v>11190</v>
      </c>
      <c r="F1258" s="7" t="s">
        <v>11190</v>
      </c>
      <c r="G1258" s="8" t="s">
        <v>11190</v>
      </c>
      <c r="H1258" s="6" t="s">
        <v>11188</v>
      </c>
      <c r="I1258" s="6">
        <v>0.19199697316432299</v>
      </c>
      <c r="J1258" s="9">
        <v>2.2037412474982599E-6</v>
      </c>
      <c r="K1258" s="1" t="s">
        <v>5279</v>
      </c>
      <c r="L1258" s="1" t="s">
        <v>10921</v>
      </c>
      <c r="M1258" s="1" t="s">
        <v>10922</v>
      </c>
      <c r="N1258" s="1" t="s">
        <v>5280</v>
      </c>
      <c r="O1258" s="1" t="s">
        <v>5281</v>
      </c>
      <c r="P1258" s="1" t="s">
        <v>5282</v>
      </c>
      <c r="Q1258" s="1" t="s">
        <v>5283</v>
      </c>
    </row>
    <row r="1259" spans="1:17" x14ac:dyDescent="0.25">
      <c r="A1259" s="5" t="s">
        <v>5284</v>
      </c>
      <c r="B1259" s="1" t="s">
        <v>5285</v>
      </c>
      <c r="C1259" s="6">
        <v>225.51557440331499</v>
      </c>
      <c r="D1259" s="6">
        <v>-1.0274161976554499</v>
      </c>
      <c r="E1259" s="6" t="s">
        <v>11190</v>
      </c>
      <c r="F1259" s="7" t="s">
        <v>11190</v>
      </c>
      <c r="G1259" s="8" t="s">
        <v>11188</v>
      </c>
      <c r="H1259" s="6" t="s">
        <v>11188</v>
      </c>
      <c r="I1259" s="6">
        <v>0.31793830604912399</v>
      </c>
      <c r="J1259" s="9">
        <v>1.08808868061279E-2</v>
      </c>
      <c r="K1259" s="1" t="s">
        <v>5286</v>
      </c>
      <c r="L1259" s="1" t="s">
        <v>10156</v>
      </c>
      <c r="M1259" s="1" t="s">
        <v>1190</v>
      </c>
      <c r="N1259" s="1" t="s">
        <v>5287</v>
      </c>
      <c r="O1259" s="1" t="s">
        <v>5288</v>
      </c>
      <c r="P1259" s="1" t="s">
        <v>21</v>
      </c>
      <c r="Q1259" s="1" t="s">
        <v>22</v>
      </c>
    </row>
    <row r="1260" spans="1:17" x14ac:dyDescent="0.25">
      <c r="A1260" s="5" t="s">
        <v>5289</v>
      </c>
      <c r="B1260" s="1" t="s">
        <v>5290</v>
      </c>
      <c r="C1260" s="6">
        <v>772.93364948628005</v>
      </c>
      <c r="D1260" s="6">
        <v>-1.02806050633769</v>
      </c>
      <c r="E1260" s="6" t="s">
        <v>11190</v>
      </c>
      <c r="F1260" s="7" t="s">
        <v>11190</v>
      </c>
      <c r="G1260" s="8" t="s">
        <v>11190</v>
      </c>
      <c r="H1260" s="6" t="s">
        <v>11188</v>
      </c>
      <c r="I1260" s="6">
        <v>0.214727807424578</v>
      </c>
      <c r="J1260" s="9">
        <v>3.2583291425146598E-5</v>
      </c>
      <c r="K1260" s="1" t="s">
        <v>5291</v>
      </c>
      <c r="L1260" s="1" t="s">
        <v>10075</v>
      </c>
      <c r="M1260" s="1" t="s">
        <v>12</v>
      </c>
      <c r="N1260" s="1" t="s">
        <v>14</v>
      </c>
      <c r="O1260" s="1" t="s">
        <v>15</v>
      </c>
      <c r="P1260" s="1" t="s">
        <v>16</v>
      </c>
      <c r="Q1260" s="1" t="s">
        <v>17</v>
      </c>
    </row>
    <row r="1261" spans="1:17" x14ac:dyDescent="0.25">
      <c r="A1261" s="5" t="s">
        <v>5292</v>
      </c>
      <c r="B1261" s="1" t="s">
        <v>5293</v>
      </c>
      <c r="C1261" s="6">
        <v>3512.1496589523399</v>
      </c>
      <c r="D1261" s="6">
        <v>-1.0288335341300501</v>
      </c>
      <c r="E1261" s="6" t="s">
        <v>11190</v>
      </c>
      <c r="F1261" s="7" t="s">
        <v>11190</v>
      </c>
      <c r="G1261" s="8" t="s">
        <v>11190</v>
      </c>
      <c r="H1261" s="6" t="s">
        <v>11188</v>
      </c>
      <c r="I1261" s="6">
        <v>0.159797284293511</v>
      </c>
      <c r="J1261" s="9">
        <v>5.30827248402279E-9</v>
      </c>
      <c r="K1261" s="1" t="s">
        <v>5294</v>
      </c>
      <c r="L1261" s="1" t="s">
        <v>10923</v>
      </c>
      <c r="M1261" s="1" t="s">
        <v>10924</v>
      </c>
      <c r="N1261" s="1" t="s">
        <v>5295</v>
      </c>
      <c r="O1261" s="1" t="s">
        <v>5296</v>
      </c>
      <c r="P1261" s="1" t="s">
        <v>220</v>
      </c>
      <c r="Q1261" s="1" t="s">
        <v>221</v>
      </c>
    </row>
    <row r="1262" spans="1:17" x14ac:dyDescent="0.25">
      <c r="A1262" s="5" t="s">
        <v>5297</v>
      </c>
      <c r="B1262" s="1" t="s">
        <v>5298</v>
      </c>
      <c r="C1262" s="6">
        <v>952.39545737464096</v>
      </c>
      <c r="D1262" s="6">
        <v>-1.0311470897927699</v>
      </c>
      <c r="E1262" s="6" t="s">
        <v>11190</v>
      </c>
      <c r="F1262" s="7" t="s">
        <v>11190</v>
      </c>
      <c r="G1262" s="8" t="s">
        <v>11190</v>
      </c>
      <c r="H1262" s="6" t="s">
        <v>11188</v>
      </c>
      <c r="I1262" s="6">
        <v>0.32248457419167997</v>
      </c>
      <c r="J1262" s="9">
        <v>1.1965453142899801E-2</v>
      </c>
      <c r="K1262" s="1" t="s">
        <v>5299</v>
      </c>
      <c r="L1262" s="1" t="s">
        <v>10925</v>
      </c>
      <c r="M1262" s="1" t="s">
        <v>10926</v>
      </c>
      <c r="N1262" s="1" t="s">
        <v>5300</v>
      </c>
      <c r="O1262" s="1" t="s">
        <v>5301</v>
      </c>
      <c r="P1262" s="1" t="s">
        <v>5302</v>
      </c>
      <c r="Q1262" s="1" t="s">
        <v>5303</v>
      </c>
    </row>
    <row r="1263" spans="1:17" x14ac:dyDescent="0.25">
      <c r="A1263" s="5" t="s">
        <v>5304</v>
      </c>
      <c r="B1263" s="1" t="s">
        <v>5305</v>
      </c>
      <c r="C1263" s="6">
        <v>5003.7059016015601</v>
      </c>
      <c r="D1263" s="6">
        <v>-1.0314139805546201</v>
      </c>
      <c r="E1263" s="6" t="s">
        <v>11190</v>
      </c>
      <c r="F1263" s="7" t="s">
        <v>11190</v>
      </c>
      <c r="G1263" s="8" t="s">
        <v>11190</v>
      </c>
      <c r="H1263" s="6" t="s">
        <v>11188</v>
      </c>
      <c r="I1263" s="6">
        <v>0.236061818502212</v>
      </c>
      <c r="J1263" s="9">
        <v>2.0026694662570401E-4</v>
      </c>
      <c r="K1263" s="1" t="s">
        <v>5306</v>
      </c>
      <c r="L1263" s="1" t="s">
        <v>10335</v>
      </c>
      <c r="M1263" s="1" t="s">
        <v>3940</v>
      </c>
      <c r="N1263" s="1" t="s">
        <v>5307</v>
      </c>
      <c r="O1263" s="1" t="s">
        <v>5308</v>
      </c>
      <c r="P1263" s="1" t="s">
        <v>5309</v>
      </c>
      <c r="Q1263" s="1" t="s">
        <v>5310</v>
      </c>
    </row>
    <row r="1264" spans="1:17" x14ac:dyDescent="0.25">
      <c r="A1264" s="5" t="s">
        <v>5311</v>
      </c>
      <c r="B1264" s="1" t="s">
        <v>5312</v>
      </c>
      <c r="C1264" s="6">
        <v>1296.2976740218401</v>
      </c>
      <c r="D1264" s="6">
        <v>-1.03169053204094</v>
      </c>
      <c r="E1264" s="6" t="s">
        <v>11190</v>
      </c>
      <c r="F1264" s="7" t="s">
        <v>11190</v>
      </c>
      <c r="G1264" s="8" t="s">
        <v>11190</v>
      </c>
      <c r="H1264" s="6" t="s">
        <v>11188</v>
      </c>
      <c r="I1264" s="6">
        <v>0.236197735984776</v>
      </c>
      <c r="J1264" s="9">
        <v>2.0121518313302299E-4</v>
      </c>
      <c r="K1264" s="1" t="s">
        <v>1126</v>
      </c>
      <c r="L1264" s="1" t="s">
        <v>10077</v>
      </c>
      <c r="M1264" s="1" t="s">
        <v>63</v>
      </c>
      <c r="N1264" s="1" t="s">
        <v>67</v>
      </c>
      <c r="O1264" s="1" t="s">
        <v>68</v>
      </c>
      <c r="P1264" s="1" t="s">
        <v>67</v>
      </c>
      <c r="Q1264" s="1" t="s">
        <v>68</v>
      </c>
    </row>
    <row r="1265" spans="1:17" x14ac:dyDescent="0.25">
      <c r="A1265" s="5" t="s">
        <v>5313</v>
      </c>
      <c r="B1265" s="1" t="s">
        <v>5314</v>
      </c>
      <c r="C1265" s="6">
        <v>7085.7171687075297</v>
      </c>
      <c r="D1265" s="6">
        <v>-1.03272109679861</v>
      </c>
      <c r="E1265" s="6" t="s">
        <v>11190</v>
      </c>
      <c r="F1265" s="7" t="s">
        <v>11190</v>
      </c>
      <c r="G1265" s="8" t="s">
        <v>11190</v>
      </c>
      <c r="H1265" s="6" t="s">
        <v>11188</v>
      </c>
      <c r="I1265" s="6">
        <v>0.184441127319002</v>
      </c>
      <c r="J1265" s="9">
        <v>6.0205612176231101E-7</v>
      </c>
      <c r="K1265" s="1" t="s">
        <v>5316</v>
      </c>
      <c r="L1265" s="1" t="s">
        <v>10424</v>
      </c>
      <c r="M1265" s="1" t="s">
        <v>5315</v>
      </c>
      <c r="N1265" s="1" t="s">
        <v>5317</v>
      </c>
      <c r="O1265" s="1" t="s">
        <v>5318</v>
      </c>
      <c r="P1265" s="1" t="s">
        <v>5319</v>
      </c>
      <c r="Q1265" s="1" t="s">
        <v>5320</v>
      </c>
    </row>
    <row r="1266" spans="1:17" x14ac:dyDescent="0.25">
      <c r="A1266" s="5" t="s">
        <v>5321</v>
      </c>
      <c r="B1266" s="1" t="s">
        <v>5322</v>
      </c>
      <c r="C1266" s="6">
        <v>485.11021847162101</v>
      </c>
      <c r="D1266" s="6">
        <v>-1.0336731035153499</v>
      </c>
      <c r="E1266" s="6" t="s">
        <v>11190</v>
      </c>
      <c r="F1266" s="7" t="s">
        <v>11190</v>
      </c>
      <c r="G1266" s="8" t="s">
        <v>11190</v>
      </c>
      <c r="H1266" s="6" t="s">
        <v>11188</v>
      </c>
      <c r="I1266" s="6">
        <v>0.26967659178735198</v>
      </c>
      <c r="J1266" s="9">
        <v>1.60082979750927E-3</v>
      </c>
      <c r="K1266" s="1" t="s">
        <v>5324</v>
      </c>
      <c r="L1266" s="1" t="s">
        <v>10425</v>
      </c>
      <c r="M1266" s="1" t="s">
        <v>5323</v>
      </c>
      <c r="N1266" s="1" t="s">
        <v>5325</v>
      </c>
      <c r="O1266" s="1" t="s">
        <v>5326</v>
      </c>
      <c r="P1266" s="1" t="s">
        <v>5327</v>
      </c>
      <c r="Q1266" s="1" t="s">
        <v>5328</v>
      </c>
    </row>
    <row r="1267" spans="1:17" x14ac:dyDescent="0.25">
      <c r="A1267" s="5" t="s">
        <v>5329</v>
      </c>
      <c r="B1267" s="1" t="s">
        <v>5330</v>
      </c>
      <c r="C1267" s="6">
        <v>804.82106915225302</v>
      </c>
      <c r="D1267" s="6">
        <v>-1.0344199103738401</v>
      </c>
      <c r="E1267" s="6" t="s">
        <v>11190</v>
      </c>
      <c r="F1267" s="7" t="s">
        <v>11190</v>
      </c>
      <c r="G1267" s="8" t="s">
        <v>11190</v>
      </c>
      <c r="H1267" s="6" t="s">
        <v>11188</v>
      </c>
      <c r="I1267" s="6">
        <v>0.30714097828460901</v>
      </c>
      <c r="J1267" s="9">
        <v>7.2357303857368696E-3</v>
      </c>
      <c r="K1267" s="1" t="s">
        <v>5331</v>
      </c>
      <c r="L1267" s="1" t="s">
        <v>10683</v>
      </c>
      <c r="M1267" s="1" t="s">
        <v>10684</v>
      </c>
      <c r="N1267" s="1" t="s">
        <v>676</v>
      </c>
      <c r="O1267" s="1" t="s">
        <v>677</v>
      </c>
      <c r="P1267" s="1" t="s">
        <v>678</v>
      </c>
      <c r="Q1267" s="1" t="s">
        <v>679</v>
      </c>
    </row>
    <row r="1268" spans="1:17" x14ac:dyDescent="0.25">
      <c r="A1268" s="5" t="s">
        <v>5332</v>
      </c>
      <c r="B1268" s="1" t="s">
        <v>5333</v>
      </c>
      <c r="C1268" s="6">
        <v>217.008913230925</v>
      </c>
      <c r="D1268" s="6">
        <v>-1.03672365546628</v>
      </c>
      <c r="E1268" s="6" t="s">
        <v>11190</v>
      </c>
      <c r="F1268" s="7" t="s">
        <v>11190</v>
      </c>
      <c r="G1268" s="8" t="s">
        <v>11190</v>
      </c>
      <c r="H1268" s="6" t="s">
        <v>11188</v>
      </c>
      <c r="I1268" s="6">
        <v>0.35378762416776999</v>
      </c>
      <c r="J1268" s="9">
        <v>2.5163828438434701E-2</v>
      </c>
      <c r="K1268" s="1" t="s">
        <v>5334</v>
      </c>
      <c r="L1268" s="1" t="s">
        <v>10124</v>
      </c>
      <c r="M1268" s="1" t="s">
        <v>748</v>
      </c>
      <c r="N1268" s="1" t="s">
        <v>2063</v>
      </c>
      <c r="O1268" s="1" t="s">
        <v>2064</v>
      </c>
      <c r="P1268" s="1" t="s">
        <v>751</v>
      </c>
      <c r="Q1268" s="1" t="s">
        <v>752</v>
      </c>
    </row>
    <row r="1269" spans="1:17" x14ac:dyDescent="0.25">
      <c r="A1269" s="5" t="s">
        <v>5335</v>
      </c>
      <c r="B1269" s="1" t="s">
        <v>5336</v>
      </c>
      <c r="C1269" s="6">
        <v>4006.6484782478201</v>
      </c>
      <c r="D1269" s="6">
        <v>-1.03977566831539</v>
      </c>
      <c r="E1269" s="6" t="s">
        <v>11190</v>
      </c>
      <c r="F1269" s="7" t="s">
        <v>11190</v>
      </c>
      <c r="G1269" s="8" t="s">
        <v>11190</v>
      </c>
      <c r="H1269" s="6" t="s">
        <v>11188</v>
      </c>
      <c r="I1269" s="6">
        <v>0.27501546423850198</v>
      </c>
      <c r="J1269" s="9">
        <v>1.90587374389133E-3</v>
      </c>
      <c r="K1269" s="1" t="s">
        <v>5337</v>
      </c>
      <c r="L1269" s="1" t="s">
        <v>10927</v>
      </c>
      <c r="M1269" s="1" t="s">
        <v>10928</v>
      </c>
      <c r="N1269" s="1" t="s">
        <v>5338</v>
      </c>
      <c r="O1269" s="1" t="s">
        <v>5339</v>
      </c>
      <c r="P1269" s="1" t="s">
        <v>5340</v>
      </c>
      <c r="Q1269" s="1" t="s">
        <v>5341</v>
      </c>
    </row>
    <row r="1270" spans="1:17" x14ac:dyDescent="0.25">
      <c r="A1270" s="5" t="s">
        <v>5342</v>
      </c>
      <c r="B1270" s="1" t="s">
        <v>5343</v>
      </c>
      <c r="C1270" s="6">
        <v>600.26600307087199</v>
      </c>
      <c r="D1270" s="6">
        <v>-1.0414407948214099</v>
      </c>
      <c r="E1270" s="6" t="s">
        <v>11190</v>
      </c>
      <c r="F1270" s="7" t="s">
        <v>11190</v>
      </c>
      <c r="G1270" s="8" t="s">
        <v>11190</v>
      </c>
      <c r="H1270" s="6" t="s">
        <v>11188</v>
      </c>
      <c r="I1270" s="6">
        <v>0.21553502987506901</v>
      </c>
      <c r="J1270" s="9">
        <v>2.68403629421316E-5</v>
      </c>
      <c r="K1270" s="1" t="s">
        <v>5344</v>
      </c>
      <c r="L1270" s="1" t="s">
        <v>10426</v>
      </c>
      <c r="M1270" s="1" t="s">
        <v>1831</v>
      </c>
      <c r="N1270" s="1" t="s">
        <v>3124</v>
      </c>
      <c r="O1270" s="1" t="s">
        <v>3125</v>
      </c>
      <c r="P1270" s="1" t="s">
        <v>49</v>
      </c>
      <c r="Q1270" s="1" t="s">
        <v>49</v>
      </c>
    </row>
    <row r="1271" spans="1:17" x14ac:dyDescent="0.25">
      <c r="A1271" s="5" t="s">
        <v>5345</v>
      </c>
      <c r="B1271" s="1" t="s">
        <v>5346</v>
      </c>
      <c r="C1271" s="6">
        <v>452.56758920337899</v>
      </c>
      <c r="D1271" s="6">
        <v>-1.0449433390335301</v>
      </c>
      <c r="E1271" s="6" t="s">
        <v>11190</v>
      </c>
      <c r="F1271" s="7" t="s">
        <v>11190</v>
      </c>
      <c r="G1271" s="8" t="s">
        <v>11190</v>
      </c>
      <c r="H1271" s="6" t="s">
        <v>11188</v>
      </c>
      <c r="I1271" s="6">
        <v>0.34436322861597501</v>
      </c>
      <c r="J1271" s="9">
        <v>1.8957147417562801E-2</v>
      </c>
      <c r="K1271" s="1" t="s">
        <v>5347</v>
      </c>
      <c r="L1271" s="1" t="s">
        <v>10196</v>
      </c>
      <c r="M1271" s="1" t="s">
        <v>1952</v>
      </c>
      <c r="N1271" s="1" t="s">
        <v>4113</v>
      </c>
      <c r="O1271" s="1" t="s">
        <v>4114</v>
      </c>
      <c r="P1271" s="1" t="s">
        <v>4115</v>
      </c>
      <c r="Q1271" s="1" t="s">
        <v>4116</v>
      </c>
    </row>
    <row r="1272" spans="1:17" x14ac:dyDescent="0.25">
      <c r="A1272" s="5" t="s">
        <v>5348</v>
      </c>
      <c r="B1272" s="1" t="s">
        <v>5349</v>
      </c>
      <c r="C1272" s="6">
        <v>205.74706037131801</v>
      </c>
      <c r="D1272" s="6">
        <v>-1.04593146006694</v>
      </c>
      <c r="E1272" s="6" t="s">
        <v>11190</v>
      </c>
      <c r="F1272" s="7" t="s">
        <v>11190</v>
      </c>
      <c r="G1272" s="8" t="s">
        <v>11190</v>
      </c>
      <c r="H1272" s="6" t="s">
        <v>11188</v>
      </c>
      <c r="I1272" s="6">
        <v>0.32996763518862698</v>
      </c>
      <c r="J1272" s="9">
        <v>1.29742954870549E-2</v>
      </c>
      <c r="K1272" s="1" t="s">
        <v>5350</v>
      </c>
      <c r="L1272" s="1" t="s">
        <v>42</v>
      </c>
      <c r="M1272" s="1" t="s">
        <v>42</v>
      </c>
      <c r="N1272" s="1" t="s">
        <v>5351</v>
      </c>
      <c r="O1272" s="1" t="s">
        <v>5352</v>
      </c>
      <c r="P1272" s="1" t="s">
        <v>49</v>
      </c>
      <c r="Q1272" s="1" t="s">
        <v>49</v>
      </c>
    </row>
    <row r="1273" spans="1:17" x14ac:dyDescent="0.25">
      <c r="A1273" s="5" t="s">
        <v>5353</v>
      </c>
      <c r="B1273" s="1" t="s">
        <v>5354</v>
      </c>
      <c r="C1273" s="6">
        <v>495.22168887448697</v>
      </c>
      <c r="D1273" s="6">
        <v>-1.0482711825406399</v>
      </c>
      <c r="E1273" s="6" t="s">
        <v>11190</v>
      </c>
      <c r="F1273" s="7" t="s">
        <v>11190</v>
      </c>
      <c r="G1273" s="8" t="s">
        <v>11190</v>
      </c>
      <c r="H1273" s="6" t="s">
        <v>11188</v>
      </c>
      <c r="I1273" s="6">
        <v>0.22942581874294499</v>
      </c>
      <c r="J1273" s="9">
        <v>8.5716049028352305E-5</v>
      </c>
      <c r="K1273" s="1" t="s">
        <v>5356</v>
      </c>
      <c r="L1273" s="1" t="s">
        <v>10427</v>
      </c>
      <c r="M1273" s="1" t="s">
        <v>5355</v>
      </c>
      <c r="N1273" s="1" t="s">
        <v>5357</v>
      </c>
      <c r="O1273" s="1" t="s">
        <v>5358</v>
      </c>
      <c r="P1273" s="1" t="s">
        <v>49</v>
      </c>
      <c r="Q1273" s="1" t="s">
        <v>49</v>
      </c>
    </row>
    <row r="1274" spans="1:17" x14ac:dyDescent="0.25">
      <c r="A1274" s="5" t="s">
        <v>5359</v>
      </c>
      <c r="B1274" s="1" t="s">
        <v>5360</v>
      </c>
      <c r="C1274" s="6">
        <v>287.36920937024098</v>
      </c>
      <c r="D1274" s="6">
        <v>-1.05095318243175</v>
      </c>
      <c r="E1274" s="6" t="s">
        <v>11190</v>
      </c>
      <c r="F1274" s="7" t="s">
        <v>11190</v>
      </c>
      <c r="G1274" s="8" t="s">
        <v>11188</v>
      </c>
      <c r="H1274" s="6" t="s">
        <v>11188</v>
      </c>
      <c r="I1274" s="6">
        <v>0.29301700820940202</v>
      </c>
      <c r="J1274" s="9">
        <v>3.6484796405211401E-3</v>
      </c>
      <c r="K1274" s="1" t="s">
        <v>42</v>
      </c>
      <c r="L1274" s="1" t="s">
        <v>42</v>
      </c>
      <c r="M1274" s="1" t="s">
        <v>42</v>
      </c>
      <c r="N1274" s="1" t="s">
        <v>42</v>
      </c>
      <c r="O1274" s="1" t="s">
        <v>42</v>
      </c>
      <c r="P1274" s="1" t="s">
        <v>42</v>
      </c>
      <c r="Q1274" s="1" t="s">
        <v>42</v>
      </c>
    </row>
    <row r="1275" spans="1:17" x14ac:dyDescent="0.25">
      <c r="A1275" s="5" t="s">
        <v>5361</v>
      </c>
      <c r="B1275" s="1" t="s">
        <v>5362</v>
      </c>
      <c r="C1275" s="6">
        <v>812.59358992662396</v>
      </c>
      <c r="D1275" s="6">
        <v>-1.0529183831475699</v>
      </c>
      <c r="E1275" s="6" t="s">
        <v>11190</v>
      </c>
      <c r="F1275" s="7" t="s">
        <v>11190</v>
      </c>
      <c r="G1275" s="8" t="s">
        <v>11188</v>
      </c>
      <c r="H1275" s="6" t="s">
        <v>11188</v>
      </c>
      <c r="I1275" s="6">
        <v>0.22554284266813701</v>
      </c>
      <c r="J1275" s="9">
        <v>5.5547574455930302E-5</v>
      </c>
      <c r="K1275" s="1" t="s">
        <v>5364</v>
      </c>
      <c r="L1275" s="1" t="s">
        <v>10428</v>
      </c>
      <c r="M1275" s="1" t="s">
        <v>5363</v>
      </c>
      <c r="N1275" s="1" t="s">
        <v>5365</v>
      </c>
      <c r="O1275" s="1" t="s">
        <v>5366</v>
      </c>
      <c r="P1275" s="1" t="s">
        <v>5367</v>
      </c>
      <c r="Q1275" s="1" t="s">
        <v>5368</v>
      </c>
    </row>
    <row r="1276" spans="1:17" x14ac:dyDescent="0.25">
      <c r="A1276" s="5" t="s">
        <v>5369</v>
      </c>
      <c r="B1276" s="1" t="s">
        <v>5370</v>
      </c>
      <c r="C1276" s="6">
        <v>231.90945798230899</v>
      </c>
      <c r="D1276" s="6">
        <v>-1.0533971351491001</v>
      </c>
      <c r="E1276" s="6" t="s">
        <v>11190</v>
      </c>
      <c r="F1276" s="7" t="s">
        <v>11190</v>
      </c>
      <c r="G1276" s="8" t="s">
        <v>11190</v>
      </c>
      <c r="H1276" s="6" t="s">
        <v>11188</v>
      </c>
      <c r="I1276" s="6">
        <v>0.27779476823219501</v>
      </c>
      <c r="J1276" s="9">
        <v>1.8337804184810999E-3</v>
      </c>
      <c r="K1276" s="1" t="s">
        <v>5371</v>
      </c>
      <c r="L1276" s="1" t="s">
        <v>10929</v>
      </c>
      <c r="M1276" s="1" t="s">
        <v>10930</v>
      </c>
      <c r="N1276" s="1" t="s">
        <v>5372</v>
      </c>
      <c r="O1276" s="1" t="s">
        <v>5373</v>
      </c>
      <c r="P1276" s="1" t="s">
        <v>5374</v>
      </c>
      <c r="Q1276" s="1" t="s">
        <v>5375</v>
      </c>
    </row>
    <row r="1277" spans="1:17" x14ac:dyDescent="0.25">
      <c r="A1277" s="5" t="s">
        <v>5376</v>
      </c>
      <c r="B1277" s="1" t="s">
        <v>5377</v>
      </c>
      <c r="C1277" s="6">
        <v>1006.74178402518</v>
      </c>
      <c r="D1277" s="6">
        <v>-1.05360766443981</v>
      </c>
      <c r="E1277" s="6" t="s">
        <v>11190</v>
      </c>
      <c r="F1277" s="7" t="s">
        <v>11190</v>
      </c>
      <c r="G1277" s="8" t="s">
        <v>11190</v>
      </c>
      <c r="H1277" s="6" t="s">
        <v>11188</v>
      </c>
      <c r="I1277" s="6">
        <v>0.24408281821255101</v>
      </c>
      <c r="J1277" s="9">
        <v>2.4815260690069698E-4</v>
      </c>
      <c r="K1277" s="1" t="s">
        <v>5378</v>
      </c>
      <c r="L1277" s="1" t="s">
        <v>10931</v>
      </c>
      <c r="M1277" s="1" t="s">
        <v>10932</v>
      </c>
      <c r="N1277" s="1" t="s">
        <v>5379</v>
      </c>
      <c r="O1277" s="1" t="s">
        <v>5380</v>
      </c>
      <c r="P1277" s="1" t="s">
        <v>5381</v>
      </c>
      <c r="Q1277" s="1" t="s">
        <v>5382</v>
      </c>
    </row>
    <row r="1278" spans="1:17" x14ac:dyDescent="0.25">
      <c r="A1278" s="5" t="s">
        <v>5383</v>
      </c>
      <c r="B1278" s="1" t="s">
        <v>5384</v>
      </c>
      <c r="C1278" s="6">
        <v>3119.66220057694</v>
      </c>
      <c r="D1278" s="6">
        <v>-1.0536574296400301</v>
      </c>
      <c r="E1278" s="6" t="s">
        <v>11190</v>
      </c>
      <c r="F1278" s="7" t="s">
        <v>11190</v>
      </c>
      <c r="G1278" s="8" t="s">
        <v>11190</v>
      </c>
      <c r="H1278" s="6" t="s">
        <v>11188</v>
      </c>
      <c r="I1278" s="6">
        <v>0.26471284355421898</v>
      </c>
      <c r="J1278" s="9">
        <v>9.2556347097262799E-4</v>
      </c>
      <c r="K1278" s="1" t="s">
        <v>5385</v>
      </c>
      <c r="L1278" s="1" t="s">
        <v>10933</v>
      </c>
      <c r="M1278" s="1" t="s">
        <v>10934</v>
      </c>
      <c r="N1278" s="1" t="s">
        <v>42</v>
      </c>
      <c r="O1278" s="1" t="s">
        <v>42</v>
      </c>
      <c r="P1278" s="1" t="s">
        <v>5386</v>
      </c>
      <c r="Q1278" s="1" t="s">
        <v>5387</v>
      </c>
    </row>
    <row r="1279" spans="1:17" x14ac:dyDescent="0.25">
      <c r="A1279" s="5" t="s">
        <v>5388</v>
      </c>
      <c r="B1279" s="1" t="s">
        <v>5389</v>
      </c>
      <c r="C1279" s="6">
        <v>1343.7164579185401</v>
      </c>
      <c r="D1279" s="6">
        <v>-1.0539800963064001</v>
      </c>
      <c r="E1279" s="6" t="s">
        <v>11190</v>
      </c>
      <c r="F1279" s="7" t="s">
        <v>11190</v>
      </c>
      <c r="G1279" s="8" t="s">
        <v>11188</v>
      </c>
      <c r="H1279" s="6" t="s">
        <v>11188</v>
      </c>
      <c r="I1279" s="6">
        <v>0.23731947932604999</v>
      </c>
      <c r="J1279" s="9">
        <v>1.47826064829691E-4</v>
      </c>
      <c r="K1279" s="1" t="s">
        <v>5390</v>
      </c>
      <c r="L1279" s="1" t="s">
        <v>10421</v>
      </c>
      <c r="M1279" s="1" t="s">
        <v>5234</v>
      </c>
      <c r="N1279" s="1" t="s">
        <v>42</v>
      </c>
      <c r="O1279" s="1" t="s">
        <v>42</v>
      </c>
      <c r="P1279" s="1" t="s">
        <v>49</v>
      </c>
      <c r="Q1279" s="1" t="s">
        <v>49</v>
      </c>
    </row>
    <row r="1280" spans="1:17" x14ac:dyDescent="0.25">
      <c r="A1280" s="5" t="s">
        <v>5391</v>
      </c>
      <c r="B1280" s="1" t="s">
        <v>5392</v>
      </c>
      <c r="C1280" s="6">
        <v>136.17765401357499</v>
      </c>
      <c r="D1280" s="6">
        <v>-1.0555513887317001</v>
      </c>
      <c r="E1280" s="6" t="s">
        <v>11190</v>
      </c>
      <c r="F1280" s="7" t="s">
        <v>11190</v>
      </c>
      <c r="G1280" s="8" t="s">
        <v>11188</v>
      </c>
      <c r="H1280" s="6" t="s">
        <v>11188</v>
      </c>
      <c r="I1280" s="6">
        <v>0.35706065594236902</v>
      </c>
      <c r="J1280" s="9">
        <v>2.3409297783028801E-2</v>
      </c>
      <c r="K1280" s="1" t="s">
        <v>5394</v>
      </c>
      <c r="L1280" s="1" t="s">
        <v>10429</v>
      </c>
      <c r="M1280" s="1" t="s">
        <v>5393</v>
      </c>
      <c r="N1280" s="1" t="s">
        <v>5395</v>
      </c>
      <c r="O1280" s="1" t="s">
        <v>5396</v>
      </c>
      <c r="P1280" s="1" t="s">
        <v>5397</v>
      </c>
      <c r="Q1280" s="1" t="s">
        <v>5398</v>
      </c>
    </row>
    <row r="1281" spans="1:17" x14ac:dyDescent="0.25">
      <c r="A1281" s="5" t="s">
        <v>5399</v>
      </c>
      <c r="B1281" s="1" t="s">
        <v>5400</v>
      </c>
      <c r="C1281" s="6">
        <v>638.04560610993497</v>
      </c>
      <c r="D1281" s="6">
        <v>-1.05839195380517</v>
      </c>
      <c r="E1281" s="6" t="s">
        <v>11190</v>
      </c>
      <c r="F1281" s="7" t="s">
        <v>11190</v>
      </c>
      <c r="G1281" s="8" t="s">
        <v>11190</v>
      </c>
      <c r="H1281" s="6" t="s">
        <v>11188</v>
      </c>
      <c r="I1281" s="6">
        <v>0.26479191660596701</v>
      </c>
      <c r="J1281" s="9">
        <v>8.6996558027486201E-4</v>
      </c>
      <c r="K1281" s="1" t="s">
        <v>5402</v>
      </c>
      <c r="L1281" s="1" t="s">
        <v>10430</v>
      </c>
      <c r="M1281" s="1" t="s">
        <v>5401</v>
      </c>
      <c r="N1281" s="1" t="s">
        <v>5403</v>
      </c>
      <c r="O1281" s="1" t="s">
        <v>5404</v>
      </c>
      <c r="P1281" s="1" t="s">
        <v>5405</v>
      </c>
      <c r="Q1281" s="1" t="s">
        <v>5406</v>
      </c>
    </row>
    <row r="1282" spans="1:17" x14ac:dyDescent="0.25">
      <c r="A1282" s="5" t="s">
        <v>5407</v>
      </c>
      <c r="B1282" s="1" t="s">
        <v>5408</v>
      </c>
      <c r="C1282" s="6">
        <v>179.38700282366699</v>
      </c>
      <c r="D1282" s="6">
        <v>-1.0614979797195001</v>
      </c>
      <c r="E1282" s="6" t="s">
        <v>11190</v>
      </c>
      <c r="F1282" s="7" t="s">
        <v>11190</v>
      </c>
      <c r="G1282" s="8" t="s">
        <v>11190</v>
      </c>
      <c r="H1282" s="6" t="s">
        <v>11188</v>
      </c>
      <c r="I1282" s="6">
        <v>0.31952716367442902</v>
      </c>
      <c r="J1282" s="9">
        <v>8.2964233298165706E-3</v>
      </c>
      <c r="K1282" s="1" t="s">
        <v>5409</v>
      </c>
      <c r="L1282" s="1" t="s">
        <v>10875</v>
      </c>
      <c r="M1282" s="1" t="s">
        <v>10876</v>
      </c>
      <c r="N1282" s="1" t="s">
        <v>5410</v>
      </c>
      <c r="O1282" s="1" t="s">
        <v>5411</v>
      </c>
      <c r="P1282" s="1" t="s">
        <v>116</v>
      </c>
      <c r="Q1282" s="1" t="s">
        <v>117</v>
      </c>
    </row>
    <row r="1283" spans="1:17" x14ac:dyDescent="0.25">
      <c r="A1283" s="5" t="s">
        <v>5412</v>
      </c>
      <c r="B1283" s="1" t="s">
        <v>5413</v>
      </c>
      <c r="C1283" s="6">
        <v>931.84597427465803</v>
      </c>
      <c r="D1283" s="6">
        <v>-1.06175541203732</v>
      </c>
      <c r="E1283" s="6" t="s">
        <v>11190</v>
      </c>
      <c r="F1283" s="7" t="s">
        <v>11190</v>
      </c>
      <c r="G1283" s="8" t="s">
        <v>11188</v>
      </c>
      <c r="H1283" s="6" t="s">
        <v>11188</v>
      </c>
      <c r="I1283" s="6">
        <v>0.21812023550704299</v>
      </c>
      <c r="J1283" s="9">
        <v>2.2967783008357299E-5</v>
      </c>
      <c r="K1283" s="1" t="s">
        <v>5415</v>
      </c>
      <c r="L1283" s="1" t="s">
        <v>10431</v>
      </c>
      <c r="M1283" s="1" t="s">
        <v>5414</v>
      </c>
      <c r="N1283" s="1" t="s">
        <v>5416</v>
      </c>
      <c r="O1283" s="1" t="s">
        <v>5417</v>
      </c>
      <c r="P1283" s="1" t="s">
        <v>49</v>
      </c>
      <c r="Q1283" s="1" t="s">
        <v>49</v>
      </c>
    </row>
    <row r="1284" spans="1:17" x14ac:dyDescent="0.25">
      <c r="A1284" s="5" t="s">
        <v>5418</v>
      </c>
      <c r="B1284" s="1" t="s">
        <v>5419</v>
      </c>
      <c r="C1284" s="6">
        <v>505.22850936305798</v>
      </c>
      <c r="D1284" s="6">
        <v>-1.06215918845456</v>
      </c>
      <c r="E1284" s="6" t="s">
        <v>11190</v>
      </c>
      <c r="F1284" s="7" t="s">
        <v>11190</v>
      </c>
      <c r="G1284" s="8" t="s">
        <v>11190</v>
      </c>
      <c r="H1284" s="6" t="s">
        <v>11188</v>
      </c>
      <c r="I1284" s="6">
        <v>0.241291580235487</v>
      </c>
      <c r="J1284" s="9">
        <v>1.7439774856794799E-4</v>
      </c>
      <c r="K1284" s="1" t="s">
        <v>5420</v>
      </c>
      <c r="L1284" s="1" t="s">
        <v>10429</v>
      </c>
      <c r="M1284" s="1" t="s">
        <v>5393</v>
      </c>
      <c r="N1284" s="1" t="s">
        <v>5395</v>
      </c>
      <c r="O1284" s="1" t="s">
        <v>5396</v>
      </c>
      <c r="P1284" s="1" t="s">
        <v>5397</v>
      </c>
      <c r="Q1284" s="1" t="s">
        <v>5398</v>
      </c>
    </row>
    <row r="1285" spans="1:17" x14ac:dyDescent="0.25">
      <c r="A1285" s="5" t="s">
        <v>5421</v>
      </c>
      <c r="B1285" s="1" t="s">
        <v>5422</v>
      </c>
      <c r="C1285" s="6">
        <v>278.03134732222799</v>
      </c>
      <c r="D1285" s="6">
        <v>-1.0627961371953301</v>
      </c>
      <c r="E1285" s="6" t="s">
        <v>11190</v>
      </c>
      <c r="F1285" s="7" t="s">
        <v>11190</v>
      </c>
      <c r="G1285" s="8" t="s">
        <v>11190</v>
      </c>
      <c r="H1285" s="6" t="s">
        <v>11188</v>
      </c>
      <c r="I1285" s="6">
        <v>0.29615001387018097</v>
      </c>
      <c r="J1285" s="9">
        <v>3.6287525160087898E-3</v>
      </c>
      <c r="K1285" s="1" t="s">
        <v>5424</v>
      </c>
      <c r="L1285" s="1" t="s">
        <v>10432</v>
      </c>
      <c r="M1285" s="1" t="s">
        <v>5423</v>
      </c>
      <c r="N1285" s="1" t="s">
        <v>5425</v>
      </c>
      <c r="O1285" s="1" t="s">
        <v>5426</v>
      </c>
      <c r="P1285" s="1" t="s">
        <v>5427</v>
      </c>
      <c r="Q1285" s="1" t="s">
        <v>5428</v>
      </c>
    </row>
    <row r="1286" spans="1:17" x14ac:dyDescent="0.25">
      <c r="A1286" s="5" t="s">
        <v>5429</v>
      </c>
      <c r="B1286" s="1" t="s">
        <v>5430</v>
      </c>
      <c r="C1286" s="6">
        <v>224.03608806162299</v>
      </c>
      <c r="D1286" s="6">
        <v>-1.06288680085487</v>
      </c>
      <c r="E1286" s="6" t="s">
        <v>11190</v>
      </c>
      <c r="F1286" s="7" t="s">
        <v>11190</v>
      </c>
      <c r="G1286" s="8" t="s">
        <v>11190</v>
      </c>
      <c r="H1286" s="6" t="s">
        <v>11188</v>
      </c>
      <c r="I1286" s="6">
        <v>0.30951861924937102</v>
      </c>
      <c r="J1286" s="9">
        <v>5.9329521679108701E-3</v>
      </c>
      <c r="K1286" s="1" t="s">
        <v>5431</v>
      </c>
      <c r="L1286" s="1" t="s">
        <v>10419</v>
      </c>
      <c r="M1286" s="1" t="s">
        <v>5210</v>
      </c>
      <c r="N1286" s="1" t="s">
        <v>5432</v>
      </c>
      <c r="O1286" s="1" t="s">
        <v>5433</v>
      </c>
      <c r="P1286" s="1" t="s">
        <v>49</v>
      </c>
      <c r="Q1286" s="1" t="s">
        <v>49</v>
      </c>
    </row>
    <row r="1287" spans="1:17" x14ac:dyDescent="0.25">
      <c r="A1287" s="5" t="s">
        <v>5434</v>
      </c>
      <c r="B1287" s="1" t="s">
        <v>5435</v>
      </c>
      <c r="C1287" s="6">
        <v>5977.7795278885596</v>
      </c>
      <c r="D1287" s="6">
        <v>-1.06364802225717</v>
      </c>
      <c r="E1287" s="6" t="s">
        <v>11190</v>
      </c>
      <c r="F1287" s="7" t="s">
        <v>11190</v>
      </c>
      <c r="G1287" s="8" t="s">
        <v>11190</v>
      </c>
      <c r="H1287" s="6" t="s">
        <v>11188</v>
      </c>
      <c r="I1287" s="6">
        <v>0.26367183196503502</v>
      </c>
      <c r="J1287" s="9">
        <v>7.5756195664025802E-4</v>
      </c>
      <c r="K1287" s="1" t="s">
        <v>5436</v>
      </c>
      <c r="L1287" s="1" t="s">
        <v>10935</v>
      </c>
      <c r="M1287" s="1" t="s">
        <v>10936</v>
      </c>
      <c r="N1287" s="1" t="s">
        <v>5437</v>
      </c>
      <c r="O1287" s="1" t="s">
        <v>5438</v>
      </c>
      <c r="P1287" s="1" t="s">
        <v>5050</v>
      </c>
      <c r="Q1287" s="1" t="s">
        <v>5051</v>
      </c>
    </row>
    <row r="1288" spans="1:17" x14ac:dyDescent="0.25">
      <c r="A1288" s="5" t="s">
        <v>5439</v>
      </c>
      <c r="B1288" s="1" t="s">
        <v>5440</v>
      </c>
      <c r="C1288" s="6">
        <v>658.78085287492502</v>
      </c>
      <c r="D1288" s="6">
        <v>-1.0667081073023099</v>
      </c>
      <c r="E1288" s="6" t="s">
        <v>11190</v>
      </c>
      <c r="F1288" s="7" t="s">
        <v>11190</v>
      </c>
      <c r="G1288" s="8" t="s">
        <v>11188</v>
      </c>
      <c r="H1288" s="6" t="s">
        <v>11188</v>
      </c>
      <c r="I1288" s="6">
        <v>0.21346895661995799</v>
      </c>
      <c r="J1288" s="9">
        <v>1.2558387621959901E-5</v>
      </c>
      <c r="K1288" s="1" t="s">
        <v>5441</v>
      </c>
      <c r="L1288" s="1" t="s">
        <v>42</v>
      </c>
      <c r="M1288" s="1" t="s">
        <v>42</v>
      </c>
      <c r="N1288" s="1" t="s">
        <v>2086</v>
      </c>
      <c r="O1288" s="1" t="s">
        <v>2087</v>
      </c>
      <c r="P1288" s="1" t="s">
        <v>2086</v>
      </c>
      <c r="Q1288" s="1" t="s">
        <v>2087</v>
      </c>
    </row>
    <row r="1289" spans="1:17" x14ac:dyDescent="0.25">
      <c r="A1289" s="5" t="s">
        <v>5442</v>
      </c>
      <c r="B1289" s="1" t="s">
        <v>5443</v>
      </c>
      <c r="C1289" s="6">
        <v>218.493612715599</v>
      </c>
      <c r="D1289" s="6">
        <v>-1.0669770183254099</v>
      </c>
      <c r="E1289" s="6" t="s">
        <v>11190</v>
      </c>
      <c r="F1289" s="7" t="s">
        <v>11190</v>
      </c>
      <c r="G1289" s="8" t="s">
        <v>11188</v>
      </c>
      <c r="H1289" s="6" t="s">
        <v>11188</v>
      </c>
      <c r="I1289" s="6">
        <v>0.331613854744848</v>
      </c>
      <c r="J1289" s="9">
        <v>1.1316729001609E-2</v>
      </c>
      <c r="K1289" s="1" t="s">
        <v>4079</v>
      </c>
      <c r="L1289" s="1" t="s">
        <v>10124</v>
      </c>
      <c r="M1289" s="1" t="s">
        <v>748</v>
      </c>
      <c r="N1289" s="1" t="s">
        <v>749</v>
      </c>
      <c r="O1289" s="1" t="s">
        <v>750</v>
      </c>
      <c r="P1289" s="1" t="s">
        <v>751</v>
      </c>
      <c r="Q1289" s="1" t="s">
        <v>752</v>
      </c>
    </row>
    <row r="1290" spans="1:17" x14ac:dyDescent="0.25">
      <c r="A1290" s="5" t="s">
        <v>5444</v>
      </c>
      <c r="B1290" s="1" t="s">
        <v>5445</v>
      </c>
      <c r="C1290" s="6">
        <v>223.64559113389001</v>
      </c>
      <c r="D1290" s="6">
        <v>-1.06773861919006</v>
      </c>
      <c r="E1290" s="6" t="s">
        <v>11190</v>
      </c>
      <c r="F1290" s="7" t="s">
        <v>11190</v>
      </c>
      <c r="G1290" s="8" t="s">
        <v>11190</v>
      </c>
      <c r="H1290" s="6" t="s">
        <v>11188</v>
      </c>
      <c r="I1290" s="6">
        <v>0.314937722958261</v>
      </c>
      <c r="J1290" s="9">
        <v>6.7487859569317597E-3</v>
      </c>
      <c r="K1290" s="1" t="s">
        <v>5446</v>
      </c>
      <c r="L1290" s="1" t="s">
        <v>10937</v>
      </c>
      <c r="M1290" s="1" t="s">
        <v>10938</v>
      </c>
      <c r="N1290" s="1" t="s">
        <v>5447</v>
      </c>
      <c r="O1290" s="1" t="s">
        <v>5448</v>
      </c>
      <c r="P1290" s="1" t="s">
        <v>116</v>
      </c>
      <c r="Q1290" s="1" t="s">
        <v>117</v>
      </c>
    </row>
    <row r="1291" spans="1:17" x14ac:dyDescent="0.25">
      <c r="A1291" s="5" t="s">
        <v>5449</v>
      </c>
      <c r="B1291" s="1" t="s">
        <v>5450</v>
      </c>
      <c r="C1291" s="6">
        <v>367.79988314389902</v>
      </c>
      <c r="D1291" s="6">
        <v>-1.0681097743541399</v>
      </c>
      <c r="E1291" s="6" t="s">
        <v>11190</v>
      </c>
      <c r="F1291" s="7" t="s">
        <v>11190</v>
      </c>
      <c r="G1291" s="8" t="s">
        <v>11190</v>
      </c>
      <c r="H1291" s="6" t="s">
        <v>11188</v>
      </c>
      <c r="I1291" s="6">
        <v>0.31339493740685398</v>
      </c>
      <c r="J1291" s="9">
        <v>6.4099186877397797E-3</v>
      </c>
      <c r="K1291" s="1" t="s">
        <v>5452</v>
      </c>
      <c r="L1291" s="1" t="s">
        <v>10433</v>
      </c>
      <c r="M1291" s="1" t="s">
        <v>5451</v>
      </c>
      <c r="N1291" s="1" t="s">
        <v>5453</v>
      </c>
      <c r="O1291" s="1" t="s">
        <v>5454</v>
      </c>
      <c r="P1291" s="1" t="s">
        <v>5455</v>
      </c>
      <c r="Q1291" s="1" t="s">
        <v>5456</v>
      </c>
    </row>
    <row r="1292" spans="1:17" x14ac:dyDescent="0.25">
      <c r="A1292" s="5" t="s">
        <v>5457</v>
      </c>
      <c r="B1292" s="1" t="s">
        <v>5458</v>
      </c>
      <c r="C1292" s="6">
        <v>177.21799699091201</v>
      </c>
      <c r="D1292" s="6">
        <v>-1.0691489433717201</v>
      </c>
      <c r="E1292" s="6" t="s">
        <v>11190</v>
      </c>
      <c r="F1292" s="7" t="s">
        <v>11190</v>
      </c>
      <c r="G1292" s="8" t="s">
        <v>11190</v>
      </c>
      <c r="H1292" s="6" t="s">
        <v>11188</v>
      </c>
      <c r="I1292" s="6">
        <v>0.33422875030571703</v>
      </c>
      <c r="J1292" s="9">
        <v>1.19153066801459E-2</v>
      </c>
      <c r="K1292" s="1" t="s">
        <v>5459</v>
      </c>
      <c r="L1292" s="1" t="s">
        <v>10359</v>
      </c>
      <c r="M1292" s="1" t="s">
        <v>4261</v>
      </c>
      <c r="N1292" s="1" t="s">
        <v>4263</v>
      </c>
      <c r="O1292" s="1" t="s">
        <v>4264</v>
      </c>
      <c r="P1292" s="1" t="s">
        <v>4265</v>
      </c>
      <c r="Q1292" s="1" t="s">
        <v>4266</v>
      </c>
    </row>
    <row r="1293" spans="1:17" x14ac:dyDescent="0.25">
      <c r="A1293" s="5" t="s">
        <v>5460</v>
      </c>
      <c r="B1293" s="1" t="s">
        <v>5461</v>
      </c>
      <c r="C1293" s="6">
        <v>362.63119945977797</v>
      </c>
      <c r="D1293" s="6">
        <v>-1.0719365568141901</v>
      </c>
      <c r="E1293" s="6" t="s">
        <v>11190</v>
      </c>
      <c r="F1293" s="7" t="s">
        <v>11190</v>
      </c>
      <c r="G1293" s="8" t="s">
        <v>11190</v>
      </c>
      <c r="H1293" s="6" t="s">
        <v>11188</v>
      </c>
      <c r="I1293" s="6">
        <v>0.398951489583451</v>
      </c>
      <c r="J1293" s="9">
        <v>4.6374379065979403E-2</v>
      </c>
      <c r="K1293" s="1" t="s">
        <v>5462</v>
      </c>
      <c r="L1293" s="1" t="s">
        <v>10939</v>
      </c>
      <c r="M1293" s="1" t="s">
        <v>10940</v>
      </c>
      <c r="N1293" s="1" t="s">
        <v>5463</v>
      </c>
      <c r="O1293" s="1" t="s">
        <v>5464</v>
      </c>
      <c r="P1293" s="1" t="s">
        <v>5465</v>
      </c>
      <c r="Q1293" s="1" t="s">
        <v>5466</v>
      </c>
    </row>
    <row r="1294" spans="1:17" x14ac:dyDescent="0.25">
      <c r="A1294" s="5" t="s">
        <v>5467</v>
      </c>
      <c r="B1294" s="1" t="s">
        <v>5468</v>
      </c>
      <c r="C1294" s="6">
        <v>1698.90213179225</v>
      </c>
      <c r="D1294" s="6">
        <v>-1.07256279060986</v>
      </c>
      <c r="E1294" s="6" t="s">
        <v>11190</v>
      </c>
      <c r="F1294" s="7" t="s">
        <v>11190</v>
      </c>
      <c r="G1294" s="8" t="s">
        <v>11190</v>
      </c>
      <c r="H1294" s="6" t="s">
        <v>11188</v>
      </c>
      <c r="I1294" s="6">
        <v>0.17817113646963401</v>
      </c>
      <c r="J1294" s="9">
        <v>6.0260646663633399E-8</v>
      </c>
      <c r="K1294" s="1" t="s">
        <v>42</v>
      </c>
      <c r="L1294" s="1" t="s">
        <v>42</v>
      </c>
      <c r="M1294" s="1" t="s">
        <v>42</v>
      </c>
      <c r="N1294" s="1" t="s">
        <v>42</v>
      </c>
      <c r="O1294" s="1" t="s">
        <v>42</v>
      </c>
      <c r="P1294" s="1" t="s">
        <v>42</v>
      </c>
      <c r="Q1294" s="1" t="s">
        <v>42</v>
      </c>
    </row>
    <row r="1295" spans="1:17" x14ac:dyDescent="0.25">
      <c r="A1295" s="5" t="s">
        <v>5469</v>
      </c>
      <c r="B1295" s="1" t="s">
        <v>5470</v>
      </c>
      <c r="C1295" s="6">
        <v>161.48633371549499</v>
      </c>
      <c r="D1295" s="6">
        <v>-1.0727363401130301</v>
      </c>
      <c r="E1295" s="6" t="s">
        <v>11190</v>
      </c>
      <c r="F1295" s="7" t="s">
        <v>11190</v>
      </c>
      <c r="G1295" s="8" t="s">
        <v>11188</v>
      </c>
      <c r="H1295" s="6" t="s">
        <v>11188</v>
      </c>
      <c r="I1295" s="6">
        <v>0.39349384997886599</v>
      </c>
      <c r="J1295" s="9">
        <v>4.2235712967220597E-2</v>
      </c>
      <c r="K1295" s="1" t="s">
        <v>5471</v>
      </c>
      <c r="L1295" s="1" t="s">
        <v>10285</v>
      </c>
      <c r="M1295" s="1" t="s">
        <v>3347</v>
      </c>
      <c r="N1295" s="1" t="s">
        <v>5472</v>
      </c>
      <c r="O1295" s="1" t="s">
        <v>5473</v>
      </c>
      <c r="P1295" s="1" t="s">
        <v>49</v>
      </c>
      <c r="Q1295" s="1" t="s">
        <v>49</v>
      </c>
    </row>
    <row r="1296" spans="1:17" x14ac:dyDescent="0.25">
      <c r="A1296" s="5" t="s">
        <v>5474</v>
      </c>
      <c r="B1296" s="1" t="s">
        <v>5475</v>
      </c>
      <c r="C1296" s="6">
        <v>268.64668539233497</v>
      </c>
      <c r="D1296" s="6">
        <v>-1.07294665077513</v>
      </c>
      <c r="E1296" s="6" t="s">
        <v>11190</v>
      </c>
      <c r="F1296" s="7" t="s">
        <v>11190</v>
      </c>
      <c r="G1296" s="8" t="s">
        <v>11190</v>
      </c>
      <c r="H1296" s="6" t="s">
        <v>11188</v>
      </c>
      <c r="I1296" s="6">
        <v>0.29826761749333602</v>
      </c>
      <c r="J1296" s="9">
        <v>3.53727779908298E-3</v>
      </c>
      <c r="K1296" s="1" t="s">
        <v>5476</v>
      </c>
      <c r="L1296" s="1" t="s">
        <v>10941</v>
      </c>
      <c r="M1296" s="1" t="s">
        <v>10942</v>
      </c>
      <c r="N1296" s="1" t="s">
        <v>5477</v>
      </c>
      <c r="O1296" s="1" t="s">
        <v>5478</v>
      </c>
      <c r="P1296" s="1" t="s">
        <v>5050</v>
      </c>
      <c r="Q1296" s="1" t="s">
        <v>5051</v>
      </c>
    </row>
    <row r="1297" spans="1:17" x14ac:dyDescent="0.25">
      <c r="A1297" s="5" t="s">
        <v>5479</v>
      </c>
      <c r="B1297" s="1" t="s">
        <v>5480</v>
      </c>
      <c r="C1297" s="6">
        <v>232.05484984427</v>
      </c>
      <c r="D1297" s="6">
        <v>-1.0736733893002799</v>
      </c>
      <c r="E1297" s="6" t="s">
        <v>11190</v>
      </c>
      <c r="F1297" s="7" t="s">
        <v>11190</v>
      </c>
      <c r="G1297" s="8" t="s">
        <v>11190</v>
      </c>
      <c r="H1297" s="6" t="s">
        <v>11188</v>
      </c>
      <c r="I1297" s="6">
        <v>0.33400861268346199</v>
      </c>
      <c r="J1297" s="9">
        <v>1.14024370921598E-2</v>
      </c>
      <c r="K1297" s="1" t="s">
        <v>5482</v>
      </c>
      <c r="L1297" s="1" t="s">
        <v>10434</v>
      </c>
      <c r="M1297" s="1" t="s">
        <v>5481</v>
      </c>
      <c r="N1297" s="1" t="s">
        <v>5483</v>
      </c>
      <c r="O1297" s="1" t="s">
        <v>5484</v>
      </c>
      <c r="P1297" s="1" t="s">
        <v>5483</v>
      </c>
      <c r="Q1297" s="1" t="s">
        <v>5484</v>
      </c>
    </row>
    <row r="1298" spans="1:17" x14ac:dyDescent="0.25">
      <c r="A1298" s="5" t="s">
        <v>5485</v>
      </c>
      <c r="B1298" s="1" t="s">
        <v>5486</v>
      </c>
      <c r="C1298" s="6">
        <v>838.68248176780003</v>
      </c>
      <c r="D1298" s="6">
        <v>-1.07861581914574</v>
      </c>
      <c r="E1298" s="6" t="s">
        <v>11190</v>
      </c>
      <c r="F1298" s="7" t="s">
        <v>11190</v>
      </c>
      <c r="G1298" s="8" t="s">
        <v>11190</v>
      </c>
      <c r="H1298" s="6" t="s">
        <v>11188</v>
      </c>
      <c r="I1298" s="6">
        <v>0.28029517212385202</v>
      </c>
      <c r="J1298" s="9">
        <v>1.51840782586257E-3</v>
      </c>
      <c r="K1298" s="1" t="s">
        <v>5487</v>
      </c>
      <c r="L1298" s="1" t="s">
        <v>10685</v>
      </c>
      <c r="M1298" s="1" t="s">
        <v>10686</v>
      </c>
      <c r="N1298" s="1" t="s">
        <v>844</v>
      </c>
      <c r="O1298" s="1" t="s">
        <v>845</v>
      </c>
      <c r="P1298" s="1" t="s">
        <v>5488</v>
      </c>
      <c r="Q1298" s="1" t="s">
        <v>5489</v>
      </c>
    </row>
    <row r="1299" spans="1:17" x14ac:dyDescent="0.25">
      <c r="A1299" s="5" t="s">
        <v>5490</v>
      </c>
      <c r="B1299" s="1" t="s">
        <v>5491</v>
      </c>
      <c r="C1299" s="6">
        <v>374.26128009901799</v>
      </c>
      <c r="D1299" s="6">
        <v>-1.0800949470468599</v>
      </c>
      <c r="E1299" s="6" t="s">
        <v>11190</v>
      </c>
      <c r="F1299" s="7" t="s">
        <v>11190</v>
      </c>
      <c r="G1299" s="8" t="s">
        <v>11190</v>
      </c>
      <c r="H1299" s="6" t="s">
        <v>11188</v>
      </c>
      <c r="I1299" s="6">
        <v>0.26708062277094902</v>
      </c>
      <c r="J1299" s="9">
        <v>7.3018739362438101E-4</v>
      </c>
      <c r="K1299" s="1" t="s">
        <v>5492</v>
      </c>
      <c r="L1299" s="1" t="s">
        <v>10943</v>
      </c>
      <c r="M1299" s="1" t="s">
        <v>10944</v>
      </c>
      <c r="N1299" s="1" t="s">
        <v>969</v>
      </c>
      <c r="O1299" s="1" t="s">
        <v>970</v>
      </c>
      <c r="P1299" s="1" t="s">
        <v>49</v>
      </c>
      <c r="Q1299" s="1" t="s">
        <v>49</v>
      </c>
    </row>
    <row r="1300" spans="1:17" x14ac:dyDescent="0.25">
      <c r="A1300" s="5" t="s">
        <v>5493</v>
      </c>
      <c r="B1300" s="1" t="s">
        <v>5494</v>
      </c>
      <c r="C1300" s="6">
        <v>176.13018898057501</v>
      </c>
      <c r="D1300" s="6">
        <v>-1.0825031909974401</v>
      </c>
      <c r="E1300" s="6" t="s">
        <v>11190</v>
      </c>
      <c r="F1300" s="7" t="s">
        <v>11190</v>
      </c>
      <c r="G1300" s="8" t="s">
        <v>11190</v>
      </c>
      <c r="H1300" s="6" t="s">
        <v>11188</v>
      </c>
      <c r="I1300" s="6">
        <v>0.35485979373836002</v>
      </c>
      <c r="J1300" s="9">
        <v>1.8173038407741801E-2</v>
      </c>
      <c r="K1300" s="1" t="s">
        <v>5495</v>
      </c>
      <c r="L1300" s="1" t="s">
        <v>10078</v>
      </c>
      <c r="M1300" s="1" t="s">
        <v>20</v>
      </c>
      <c r="N1300" s="1" t="s">
        <v>470</v>
      </c>
      <c r="O1300" s="1" t="s">
        <v>471</v>
      </c>
      <c r="P1300" s="1" t="s">
        <v>21</v>
      </c>
      <c r="Q1300" s="1" t="s">
        <v>22</v>
      </c>
    </row>
    <row r="1301" spans="1:17" x14ac:dyDescent="0.25">
      <c r="A1301" s="5" t="s">
        <v>5496</v>
      </c>
      <c r="B1301" s="1" t="s">
        <v>5497</v>
      </c>
      <c r="C1301" s="6">
        <v>527.50385620909105</v>
      </c>
      <c r="D1301" s="6">
        <v>-1.0831927535008501</v>
      </c>
      <c r="E1301" s="6" t="s">
        <v>11190</v>
      </c>
      <c r="F1301" s="7" t="s">
        <v>11190</v>
      </c>
      <c r="G1301" s="8" t="s">
        <v>11190</v>
      </c>
      <c r="H1301" s="6" t="s">
        <v>11188</v>
      </c>
      <c r="I1301" s="6">
        <v>0.25518829022140299</v>
      </c>
      <c r="J1301" s="9">
        <v>3.31748132376231E-4</v>
      </c>
      <c r="K1301" s="1" t="s">
        <v>5498</v>
      </c>
      <c r="L1301" s="1" t="s">
        <v>10213</v>
      </c>
      <c r="M1301" s="1" t="s">
        <v>2215</v>
      </c>
      <c r="N1301" s="1" t="s">
        <v>2195</v>
      </c>
      <c r="O1301" s="1" t="s">
        <v>2196</v>
      </c>
      <c r="P1301" s="1" t="s">
        <v>2195</v>
      </c>
      <c r="Q1301" s="1" t="s">
        <v>2196</v>
      </c>
    </row>
    <row r="1302" spans="1:17" x14ac:dyDescent="0.25">
      <c r="A1302" s="5" t="s">
        <v>5499</v>
      </c>
      <c r="B1302" s="1" t="s">
        <v>5500</v>
      </c>
      <c r="C1302" s="6">
        <v>164.67876953555501</v>
      </c>
      <c r="D1302" s="6">
        <v>-1.08399201834192</v>
      </c>
      <c r="E1302" s="6" t="s">
        <v>11190</v>
      </c>
      <c r="F1302" s="7" t="s">
        <v>11190</v>
      </c>
      <c r="G1302" s="8" t="s">
        <v>11188</v>
      </c>
      <c r="H1302" s="6" t="s">
        <v>11188</v>
      </c>
      <c r="I1302" s="6">
        <v>0.37919442446447299</v>
      </c>
      <c r="J1302" s="9">
        <v>3.03938994900761E-2</v>
      </c>
      <c r="K1302" s="1" t="s">
        <v>5502</v>
      </c>
      <c r="L1302" s="1" t="s">
        <v>10435</v>
      </c>
      <c r="M1302" s="1" t="s">
        <v>5501</v>
      </c>
      <c r="N1302" s="1" t="s">
        <v>5503</v>
      </c>
      <c r="O1302" s="1" t="s">
        <v>5504</v>
      </c>
      <c r="P1302" s="1" t="s">
        <v>5505</v>
      </c>
      <c r="Q1302" s="1" t="s">
        <v>5506</v>
      </c>
    </row>
    <row r="1303" spans="1:17" x14ac:dyDescent="0.25">
      <c r="A1303" s="5" t="s">
        <v>5507</v>
      </c>
      <c r="B1303" s="1" t="s">
        <v>5508</v>
      </c>
      <c r="C1303" s="6">
        <v>499.036885504346</v>
      </c>
      <c r="D1303" s="6">
        <v>-1.0842274128287199</v>
      </c>
      <c r="E1303" s="6" t="s">
        <v>11190</v>
      </c>
      <c r="F1303" s="7" t="s">
        <v>11190</v>
      </c>
      <c r="G1303" s="8" t="s">
        <v>11190</v>
      </c>
      <c r="H1303" s="6" t="s">
        <v>11188</v>
      </c>
      <c r="I1303" s="6">
        <v>0.23046669971707401</v>
      </c>
      <c r="J1303" s="9">
        <v>4.7257910794399798E-5</v>
      </c>
      <c r="K1303" s="1" t="s">
        <v>5509</v>
      </c>
      <c r="L1303" s="1" t="s">
        <v>42</v>
      </c>
      <c r="M1303" s="1" t="s">
        <v>42</v>
      </c>
      <c r="N1303" s="1" t="s">
        <v>42</v>
      </c>
      <c r="O1303" s="1" t="s">
        <v>42</v>
      </c>
      <c r="P1303" s="1" t="s">
        <v>49</v>
      </c>
      <c r="Q1303" s="1" t="s">
        <v>49</v>
      </c>
    </row>
    <row r="1304" spans="1:17" x14ac:dyDescent="0.25">
      <c r="A1304" s="5" t="s">
        <v>5510</v>
      </c>
      <c r="B1304" s="1" t="s">
        <v>5511</v>
      </c>
      <c r="C1304" s="6">
        <v>159.80655221964199</v>
      </c>
      <c r="D1304" s="6">
        <v>-1.0856094959439</v>
      </c>
      <c r="E1304" s="6" t="s">
        <v>11190</v>
      </c>
      <c r="F1304" s="7" t="s">
        <v>11190</v>
      </c>
      <c r="G1304" s="8" t="s">
        <v>11190</v>
      </c>
      <c r="H1304" s="6" t="s">
        <v>11188</v>
      </c>
      <c r="I1304" s="6">
        <v>0.39777557481849901</v>
      </c>
      <c r="J1304" s="9">
        <v>4.1961741703282998E-2</v>
      </c>
      <c r="K1304" s="1" t="s">
        <v>5512</v>
      </c>
      <c r="L1304" s="1" t="s">
        <v>42</v>
      </c>
      <c r="M1304" s="1" t="s">
        <v>42</v>
      </c>
      <c r="N1304" s="1" t="s">
        <v>5513</v>
      </c>
      <c r="O1304" s="1" t="s">
        <v>5514</v>
      </c>
      <c r="P1304" s="1" t="s">
        <v>5513</v>
      </c>
      <c r="Q1304" s="1" t="s">
        <v>5514</v>
      </c>
    </row>
    <row r="1305" spans="1:17" x14ac:dyDescent="0.25">
      <c r="A1305" s="5" t="s">
        <v>5515</v>
      </c>
      <c r="B1305" s="1" t="s">
        <v>5516</v>
      </c>
      <c r="C1305" s="6">
        <v>2030.62220189047</v>
      </c>
      <c r="D1305" s="6">
        <v>-1.0867809109812701</v>
      </c>
      <c r="E1305" s="6" t="s">
        <v>11190</v>
      </c>
      <c r="F1305" s="7" t="s">
        <v>11190</v>
      </c>
      <c r="G1305" s="8" t="s">
        <v>11190</v>
      </c>
      <c r="H1305" s="6" t="s">
        <v>11188</v>
      </c>
      <c r="I1305" s="6">
        <v>0.223776136209793</v>
      </c>
      <c r="J1305" s="9">
        <v>2.4108841506317601E-5</v>
      </c>
      <c r="K1305" s="1" t="s">
        <v>42</v>
      </c>
      <c r="L1305" s="1" t="s">
        <v>42</v>
      </c>
      <c r="M1305" s="1" t="s">
        <v>42</v>
      </c>
      <c r="N1305" s="1" t="s">
        <v>42</v>
      </c>
      <c r="O1305" s="1" t="s">
        <v>42</v>
      </c>
      <c r="P1305" s="1" t="s">
        <v>42</v>
      </c>
      <c r="Q1305" s="1" t="s">
        <v>42</v>
      </c>
    </row>
    <row r="1306" spans="1:17" x14ac:dyDescent="0.25">
      <c r="A1306" s="5" t="s">
        <v>5517</v>
      </c>
      <c r="B1306" s="1" t="s">
        <v>5518</v>
      </c>
      <c r="C1306" s="6">
        <v>149.91054628281299</v>
      </c>
      <c r="D1306" s="6">
        <v>-1.08735992126945</v>
      </c>
      <c r="E1306" s="6" t="s">
        <v>11190</v>
      </c>
      <c r="F1306" s="7" t="s">
        <v>11190</v>
      </c>
      <c r="G1306" s="8" t="s">
        <v>11188</v>
      </c>
      <c r="H1306" s="6" t="s">
        <v>11188</v>
      </c>
      <c r="I1306" s="6">
        <v>0.37921403492335498</v>
      </c>
      <c r="J1306" s="9">
        <v>2.9766013584372301E-2</v>
      </c>
      <c r="K1306" s="1" t="s">
        <v>5519</v>
      </c>
      <c r="L1306" s="1" t="s">
        <v>10755</v>
      </c>
      <c r="M1306" s="1" t="s">
        <v>10756</v>
      </c>
      <c r="N1306" s="1" t="s">
        <v>128</v>
      </c>
      <c r="O1306" s="1" t="s">
        <v>129</v>
      </c>
      <c r="P1306" s="1" t="s">
        <v>130</v>
      </c>
      <c r="Q1306" s="1" t="s">
        <v>131</v>
      </c>
    </row>
    <row r="1307" spans="1:17" x14ac:dyDescent="0.25">
      <c r="A1307" s="5" t="s">
        <v>5520</v>
      </c>
      <c r="B1307" s="1" t="s">
        <v>5521</v>
      </c>
      <c r="C1307" s="6">
        <v>820.40196872891704</v>
      </c>
      <c r="D1307" s="6">
        <v>-1.0880456319478899</v>
      </c>
      <c r="E1307" s="6" t="s">
        <v>11190</v>
      </c>
      <c r="F1307" s="7" t="s">
        <v>11190</v>
      </c>
      <c r="G1307" s="8" t="s">
        <v>11188</v>
      </c>
      <c r="H1307" s="6" t="s">
        <v>11188</v>
      </c>
      <c r="I1307" s="6">
        <v>0.23162181240672999</v>
      </c>
      <c r="J1307" s="9">
        <v>4.8820114834199201E-5</v>
      </c>
      <c r="K1307" s="1" t="s">
        <v>5522</v>
      </c>
      <c r="L1307" s="1" t="s">
        <v>10707</v>
      </c>
      <c r="M1307" s="1" t="s">
        <v>10708</v>
      </c>
      <c r="N1307" s="1" t="s">
        <v>5523</v>
      </c>
      <c r="O1307" s="1" t="s">
        <v>5524</v>
      </c>
      <c r="P1307" s="1" t="s">
        <v>116</v>
      </c>
      <c r="Q1307" s="1" t="s">
        <v>117</v>
      </c>
    </row>
    <row r="1308" spans="1:17" x14ac:dyDescent="0.25">
      <c r="A1308" s="5" t="s">
        <v>5525</v>
      </c>
      <c r="B1308" s="1" t="s">
        <v>5526</v>
      </c>
      <c r="C1308" s="6">
        <v>378.85971580283302</v>
      </c>
      <c r="D1308" s="6">
        <v>-1.08805304216485</v>
      </c>
      <c r="E1308" s="6" t="s">
        <v>11190</v>
      </c>
      <c r="F1308" s="7" t="s">
        <v>11190</v>
      </c>
      <c r="G1308" s="8" t="s">
        <v>11190</v>
      </c>
      <c r="H1308" s="6" t="s">
        <v>11188</v>
      </c>
      <c r="I1308" s="6">
        <v>0.35884509447906099</v>
      </c>
      <c r="J1308" s="9">
        <v>1.90771196575708E-2</v>
      </c>
      <c r="K1308" s="1" t="s">
        <v>5527</v>
      </c>
      <c r="L1308" s="1" t="s">
        <v>10347</v>
      </c>
      <c r="M1308" s="1" t="s">
        <v>4063</v>
      </c>
      <c r="N1308" s="1" t="s">
        <v>5528</v>
      </c>
      <c r="O1308" s="1" t="s">
        <v>5529</v>
      </c>
      <c r="P1308" s="1" t="s">
        <v>1107</v>
      </c>
      <c r="Q1308" s="1" t="s">
        <v>1108</v>
      </c>
    </row>
    <row r="1309" spans="1:17" x14ac:dyDescent="0.25">
      <c r="A1309" s="5" t="s">
        <v>5530</v>
      </c>
      <c r="B1309" s="1" t="s">
        <v>5531</v>
      </c>
      <c r="C1309" s="6">
        <v>652.57108807734096</v>
      </c>
      <c r="D1309" s="6">
        <v>-1.0882675147249601</v>
      </c>
      <c r="E1309" s="6" t="s">
        <v>11190</v>
      </c>
      <c r="F1309" s="7" t="s">
        <v>11190</v>
      </c>
      <c r="G1309" s="8" t="s">
        <v>11190</v>
      </c>
      <c r="H1309" s="6" t="s">
        <v>11188</v>
      </c>
      <c r="I1309" s="6">
        <v>0.29851608962356802</v>
      </c>
      <c r="J1309" s="9">
        <v>3.0337761143588199E-3</v>
      </c>
      <c r="K1309" s="1" t="s">
        <v>5532</v>
      </c>
      <c r="L1309" s="1" t="s">
        <v>10945</v>
      </c>
      <c r="M1309" s="1" t="s">
        <v>10946</v>
      </c>
      <c r="N1309" s="1" t="s">
        <v>5533</v>
      </c>
      <c r="O1309" s="1" t="s">
        <v>5534</v>
      </c>
      <c r="P1309" s="1" t="s">
        <v>5535</v>
      </c>
      <c r="Q1309" s="1" t="s">
        <v>5536</v>
      </c>
    </row>
    <row r="1310" spans="1:17" x14ac:dyDescent="0.25">
      <c r="A1310" s="5" t="s">
        <v>5537</v>
      </c>
      <c r="B1310" s="1" t="s">
        <v>5538</v>
      </c>
      <c r="C1310" s="6">
        <v>274.36792621575</v>
      </c>
      <c r="D1310" s="6">
        <v>-1.08965138113235</v>
      </c>
      <c r="E1310" s="6" t="s">
        <v>11190</v>
      </c>
      <c r="F1310" s="7" t="s">
        <v>11190</v>
      </c>
      <c r="G1310" s="8" t="s">
        <v>11188</v>
      </c>
      <c r="H1310" s="6" t="s">
        <v>11188</v>
      </c>
      <c r="I1310" s="6">
        <v>0.30210684211502598</v>
      </c>
      <c r="J1310" s="9">
        <v>3.4361399841182799E-3</v>
      </c>
      <c r="K1310" s="1" t="s">
        <v>5540</v>
      </c>
      <c r="L1310" s="1" t="s">
        <v>10436</v>
      </c>
      <c r="M1310" s="1" t="s">
        <v>5539</v>
      </c>
      <c r="N1310" s="1" t="s">
        <v>5541</v>
      </c>
      <c r="O1310" s="1" t="s">
        <v>5542</v>
      </c>
      <c r="P1310" s="1" t="s">
        <v>5100</v>
      </c>
      <c r="Q1310" s="1" t="s">
        <v>5101</v>
      </c>
    </row>
    <row r="1311" spans="1:17" x14ac:dyDescent="0.25">
      <c r="A1311" s="5" t="s">
        <v>5543</v>
      </c>
      <c r="B1311" s="1" t="s">
        <v>5544</v>
      </c>
      <c r="C1311" s="6">
        <v>224.680432772171</v>
      </c>
      <c r="D1311" s="6">
        <v>-1.0897854491237</v>
      </c>
      <c r="E1311" s="6" t="s">
        <v>11190</v>
      </c>
      <c r="F1311" s="7" t="s">
        <v>11190</v>
      </c>
      <c r="G1311" s="8" t="s">
        <v>11188</v>
      </c>
      <c r="H1311" s="6" t="s">
        <v>11188</v>
      </c>
      <c r="I1311" s="6">
        <v>0.31914111096001002</v>
      </c>
      <c r="J1311" s="9">
        <v>6.2960544444595097E-3</v>
      </c>
      <c r="K1311" s="1" t="s">
        <v>5545</v>
      </c>
      <c r="L1311" s="1" t="s">
        <v>10365</v>
      </c>
      <c r="M1311" s="1" t="s">
        <v>4355</v>
      </c>
      <c r="N1311" s="1" t="s">
        <v>4357</v>
      </c>
      <c r="O1311" s="1" t="s">
        <v>4358</v>
      </c>
      <c r="P1311" s="1" t="s">
        <v>2397</v>
      </c>
      <c r="Q1311" s="1" t="s">
        <v>2398</v>
      </c>
    </row>
    <row r="1312" spans="1:17" x14ac:dyDescent="0.25">
      <c r="A1312" s="5" t="s">
        <v>5546</v>
      </c>
      <c r="B1312" s="1" t="s">
        <v>5547</v>
      </c>
      <c r="C1312" s="6">
        <v>672.47187403865496</v>
      </c>
      <c r="D1312" s="6">
        <v>-1.0903711274723</v>
      </c>
      <c r="E1312" s="6" t="s">
        <v>11190</v>
      </c>
      <c r="F1312" s="7" t="s">
        <v>11190</v>
      </c>
      <c r="G1312" s="8" t="s">
        <v>11190</v>
      </c>
      <c r="H1312" s="6" t="s">
        <v>11188</v>
      </c>
      <c r="I1312" s="6">
        <v>0.34021184879182798</v>
      </c>
      <c r="J1312" s="9">
        <v>1.17006340915825E-2</v>
      </c>
      <c r="K1312" s="1" t="s">
        <v>5548</v>
      </c>
      <c r="L1312" s="1" t="s">
        <v>10947</v>
      </c>
      <c r="M1312" s="1" t="s">
        <v>10948</v>
      </c>
      <c r="N1312" s="1" t="s">
        <v>5549</v>
      </c>
      <c r="O1312" s="1" t="s">
        <v>5550</v>
      </c>
      <c r="P1312" s="1" t="s">
        <v>5551</v>
      </c>
      <c r="Q1312" s="1" t="s">
        <v>5552</v>
      </c>
    </row>
    <row r="1313" spans="1:17" x14ac:dyDescent="0.25">
      <c r="A1313" s="5" t="s">
        <v>5553</v>
      </c>
      <c r="B1313" s="1" t="s">
        <v>5554</v>
      </c>
      <c r="C1313" s="6">
        <v>404.54033319852999</v>
      </c>
      <c r="D1313" s="6">
        <v>-1.09139441581416</v>
      </c>
      <c r="E1313" s="6" t="s">
        <v>11190</v>
      </c>
      <c r="F1313" s="7" t="s">
        <v>11190</v>
      </c>
      <c r="G1313" s="8" t="s">
        <v>11190</v>
      </c>
      <c r="H1313" s="6" t="s">
        <v>11188</v>
      </c>
      <c r="I1313" s="6">
        <v>0.286916713851191</v>
      </c>
      <c r="J1313" s="9">
        <v>1.7624407159277E-3</v>
      </c>
      <c r="K1313" s="1" t="s">
        <v>5555</v>
      </c>
      <c r="L1313" s="1" t="s">
        <v>10252</v>
      </c>
      <c r="M1313" s="1" t="s">
        <v>2796</v>
      </c>
      <c r="N1313" s="1" t="s">
        <v>2798</v>
      </c>
      <c r="O1313" s="1" t="s">
        <v>2799</v>
      </c>
      <c r="P1313" s="1" t="s">
        <v>2800</v>
      </c>
      <c r="Q1313" s="1" t="s">
        <v>2801</v>
      </c>
    </row>
    <row r="1314" spans="1:17" x14ac:dyDescent="0.25">
      <c r="A1314" s="5" t="s">
        <v>5556</v>
      </c>
      <c r="B1314" s="1" t="s">
        <v>5557</v>
      </c>
      <c r="C1314" s="6">
        <v>541.693329826428</v>
      </c>
      <c r="D1314" s="6">
        <v>-1.0925688063477701</v>
      </c>
      <c r="E1314" s="6" t="s">
        <v>11190</v>
      </c>
      <c r="F1314" s="7" t="s">
        <v>11190</v>
      </c>
      <c r="G1314" s="8" t="s">
        <v>11190</v>
      </c>
      <c r="H1314" s="6" t="s">
        <v>11188</v>
      </c>
      <c r="I1314" s="6">
        <v>0.22710832390454999</v>
      </c>
      <c r="J1314" s="9">
        <v>2.94600568908893E-5</v>
      </c>
      <c r="K1314" s="1" t="s">
        <v>5558</v>
      </c>
      <c r="L1314" s="1" t="s">
        <v>10949</v>
      </c>
      <c r="M1314" s="1" t="s">
        <v>10950</v>
      </c>
      <c r="N1314" s="1" t="s">
        <v>5559</v>
      </c>
      <c r="O1314" s="1" t="s">
        <v>5560</v>
      </c>
      <c r="P1314" s="1" t="s">
        <v>5559</v>
      </c>
      <c r="Q1314" s="1" t="s">
        <v>5560</v>
      </c>
    </row>
    <row r="1315" spans="1:17" x14ac:dyDescent="0.25">
      <c r="A1315" s="5" t="s">
        <v>5561</v>
      </c>
      <c r="B1315" s="1" t="s">
        <v>5562</v>
      </c>
      <c r="C1315" s="6">
        <v>126.897856473114</v>
      </c>
      <c r="D1315" s="6">
        <v>-1.0931723131203801</v>
      </c>
      <c r="E1315" s="6" t="s">
        <v>11190</v>
      </c>
      <c r="F1315" s="7" t="s">
        <v>11190</v>
      </c>
      <c r="G1315" s="8" t="s">
        <v>11190</v>
      </c>
      <c r="H1315" s="6" t="s">
        <v>11188</v>
      </c>
      <c r="I1315" s="6">
        <v>0.37172656552811101</v>
      </c>
      <c r="J1315" s="9">
        <v>2.4452183399969799E-2</v>
      </c>
      <c r="K1315" s="1" t="s">
        <v>5563</v>
      </c>
      <c r="L1315" s="1" t="s">
        <v>10108</v>
      </c>
      <c r="M1315" s="1" t="s">
        <v>558</v>
      </c>
      <c r="N1315" s="1" t="s">
        <v>42</v>
      </c>
      <c r="O1315" s="1" t="s">
        <v>42</v>
      </c>
      <c r="P1315" s="1" t="s">
        <v>116</v>
      </c>
      <c r="Q1315" s="1" t="s">
        <v>117</v>
      </c>
    </row>
    <row r="1316" spans="1:17" x14ac:dyDescent="0.25">
      <c r="A1316" s="5" t="s">
        <v>5564</v>
      </c>
      <c r="B1316" s="1" t="s">
        <v>5565</v>
      </c>
      <c r="C1316" s="6">
        <v>384.65733676097801</v>
      </c>
      <c r="D1316" s="6">
        <v>-1.0955630521178099</v>
      </c>
      <c r="E1316" s="6" t="s">
        <v>11190</v>
      </c>
      <c r="F1316" s="7" t="s">
        <v>11190</v>
      </c>
      <c r="G1316" s="8" t="s">
        <v>11190</v>
      </c>
      <c r="H1316" s="6" t="s">
        <v>11188</v>
      </c>
      <c r="I1316" s="6">
        <v>0.277020216332094</v>
      </c>
      <c r="J1316" s="9">
        <v>1.0223977910962299E-3</v>
      </c>
      <c r="K1316" s="1" t="s">
        <v>5566</v>
      </c>
      <c r="L1316" s="1" t="s">
        <v>10410</v>
      </c>
      <c r="M1316" s="1" t="s">
        <v>5073</v>
      </c>
      <c r="N1316" s="1" t="s">
        <v>5567</v>
      </c>
      <c r="O1316" s="1" t="s">
        <v>5568</v>
      </c>
      <c r="P1316" s="1" t="s">
        <v>5569</v>
      </c>
      <c r="Q1316" s="1" t="s">
        <v>5570</v>
      </c>
    </row>
    <row r="1317" spans="1:17" x14ac:dyDescent="0.25">
      <c r="A1317" s="5" t="s">
        <v>5571</v>
      </c>
      <c r="B1317" s="1" t="s">
        <v>5572</v>
      </c>
      <c r="C1317" s="6">
        <v>454.60155394536201</v>
      </c>
      <c r="D1317" s="6">
        <v>-1.0961542225356899</v>
      </c>
      <c r="E1317" s="6" t="s">
        <v>11190</v>
      </c>
      <c r="F1317" s="7" t="s">
        <v>11190</v>
      </c>
      <c r="G1317" s="8" t="s">
        <v>11190</v>
      </c>
      <c r="H1317" s="6" t="s">
        <v>11188</v>
      </c>
      <c r="I1317" s="6">
        <v>0.32882297281589001</v>
      </c>
      <c r="J1317" s="9">
        <v>8.00980492325927E-3</v>
      </c>
      <c r="K1317" s="1" t="s">
        <v>5574</v>
      </c>
      <c r="L1317" s="1" t="s">
        <v>10437</v>
      </c>
      <c r="M1317" s="1" t="s">
        <v>5573</v>
      </c>
      <c r="N1317" s="1" t="s">
        <v>5575</v>
      </c>
      <c r="O1317" s="1" t="s">
        <v>5576</v>
      </c>
      <c r="P1317" s="1" t="s">
        <v>5575</v>
      </c>
      <c r="Q1317" s="1" t="s">
        <v>5576</v>
      </c>
    </row>
    <row r="1318" spans="1:17" x14ac:dyDescent="0.25">
      <c r="A1318" s="5" t="s">
        <v>5577</v>
      </c>
      <c r="B1318" s="1" t="s">
        <v>5578</v>
      </c>
      <c r="C1318" s="6">
        <v>207.904387896863</v>
      </c>
      <c r="D1318" s="6">
        <v>-1.0975026555255001</v>
      </c>
      <c r="E1318" s="6" t="s">
        <v>11190</v>
      </c>
      <c r="F1318" s="7" t="s">
        <v>11190</v>
      </c>
      <c r="G1318" s="8" t="s">
        <v>11190</v>
      </c>
      <c r="H1318" s="6" t="s">
        <v>11188</v>
      </c>
      <c r="I1318" s="6">
        <v>0.33653561239452201</v>
      </c>
      <c r="J1318" s="9">
        <v>9.9598519073485596E-3</v>
      </c>
      <c r="K1318" s="1" t="s">
        <v>5580</v>
      </c>
      <c r="L1318" s="1" t="s">
        <v>10438</v>
      </c>
      <c r="M1318" s="1" t="s">
        <v>5579</v>
      </c>
      <c r="N1318" s="1" t="s">
        <v>42</v>
      </c>
      <c r="O1318" s="1" t="s">
        <v>42</v>
      </c>
      <c r="P1318" s="1" t="s">
        <v>49</v>
      </c>
      <c r="Q1318" s="1" t="s">
        <v>49</v>
      </c>
    </row>
    <row r="1319" spans="1:17" x14ac:dyDescent="0.25">
      <c r="A1319" s="5" t="s">
        <v>5581</v>
      </c>
      <c r="B1319" s="1" t="s">
        <v>5582</v>
      </c>
      <c r="C1319" s="6">
        <v>190.98751720874199</v>
      </c>
      <c r="D1319" s="6">
        <v>-1.09779003758503</v>
      </c>
      <c r="E1319" s="6" t="s">
        <v>11190</v>
      </c>
      <c r="F1319" s="7" t="s">
        <v>11190</v>
      </c>
      <c r="G1319" s="8" t="s">
        <v>11188</v>
      </c>
      <c r="H1319" s="6" t="s">
        <v>11188</v>
      </c>
      <c r="I1319" s="6">
        <v>0.314724638388441</v>
      </c>
      <c r="J1319" s="9">
        <v>5.0197369376291101E-3</v>
      </c>
      <c r="K1319" s="1" t="s">
        <v>42</v>
      </c>
      <c r="L1319" s="1" t="s">
        <v>42</v>
      </c>
      <c r="M1319" s="1" t="s">
        <v>42</v>
      </c>
      <c r="N1319" s="1" t="s">
        <v>42</v>
      </c>
      <c r="O1319" s="1" t="s">
        <v>42</v>
      </c>
      <c r="P1319" s="1" t="s">
        <v>42</v>
      </c>
      <c r="Q1319" s="1" t="s">
        <v>42</v>
      </c>
    </row>
    <row r="1320" spans="1:17" x14ac:dyDescent="0.25">
      <c r="A1320" s="5" t="s">
        <v>5583</v>
      </c>
      <c r="B1320" s="1" t="s">
        <v>5584</v>
      </c>
      <c r="C1320" s="6">
        <v>258.95231984519103</v>
      </c>
      <c r="D1320" s="6">
        <v>-1.0979197970678001</v>
      </c>
      <c r="E1320" s="6" t="s">
        <v>11190</v>
      </c>
      <c r="F1320" s="7" t="s">
        <v>11190</v>
      </c>
      <c r="G1320" s="8" t="s">
        <v>11188</v>
      </c>
      <c r="H1320" s="6" t="s">
        <v>11188</v>
      </c>
      <c r="I1320" s="6">
        <v>0.31502377309831697</v>
      </c>
      <c r="J1320" s="9">
        <v>5.0605429223029696E-3</v>
      </c>
      <c r="K1320" s="1" t="s">
        <v>5586</v>
      </c>
      <c r="L1320" s="1" t="s">
        <v>10439</v>
      </c>
      <c r="M1320" s="1" t="s">
        <v>5585</v>
      </c>
      <c r="N1320" s="1" t="s">
        <v>5587</v>
      </c>
      <c r="O1320" s="1" t="s">
        <v>5588</v>
      </c>
      <c r="P1320" s="1" t="s">
        <v>5589</v>
      </c>
      <c r="Q1320" s="1" t="s">
        <v>5590</v>
      </c>
    </row>
    <row r="1321" spans="1:17" x14ac:dyDescent="0.25">
      <c r="A1321" s="5" t="s">
        <v>5591</v>
      </c>
      <c r="B1321" s="1" t="s">
        <v>5592</v>
      </c>
      <c r="C1321" s="6">
        <v>108.10004175013</v>
      </c>
      <c r="D1321" s="6">
        <v>-1.09849569150019</v>
      </c>
      <c r="E1321" s="6" t="s">
        <v>11190</v>
      </c>
      <c r="F1321" s="7" t="s">
        <v>11190</v>
      </c>
      <c r="G1321" s="8" t="s">
        <v>11190</v>
      </c>
      <c r="H1321" s="6" t="s">
        <v>11188</v>
      </c>
      <c r="I1321" s="6">
        <v>0.39048971733888499</v>
      </c>
      <c r="J1321" s="9">
        <v>3.3959017768855099E-2</v>
      </c>
      <c r="K1321" s="1" t="s">
        <v>399</v>
      </c>
      <c r="L1321" s="1" t="s">
        <v>42</v>
      </c>
      <c r="M1321" s="1" t="s">
        <v>42</v>
      </c>
      <c r="N1321" s="1" t="s">
        <v>1657</v>
      </c>
      <c r="O1321" s="1" t="s">
        <v>1658</v>
      </c>
      <c r="P1321" s="1" t="s">
        <v>49</v>
      </c>
      <c r="Q1321" s="1" t="s">
        <v>49</v>
      </c>
    </row>
    <row r="1322" spans="1:17" x14ac:dyDescent="0.25">
      <c r="A1322" s="5" t="s">
        <v>5593</v>
      </c>
      <c r="B1322" s="1" t="s">
        <v>5594</v>
      </c>
      <c r="C1322" s="6">
        <v>1313.4374456364701</v>
      </c>
      <c r="D1322" s="6">
        <v>-1.0984959663571201</v>
      </c>
      <c r="E1322" s="6" t="s">
        <v>11190</v>
      </c>
      <c r="F1322" s="7" t="s">
        <v>11190</v>
      </c>
      <c r="G1322" s="8" t="s">
        <v>11190</v>
      </c>
      <c r="H1322" s="6" t="s">
        <v>11188</v>
      </c>
      <c r="I1322" s="6">
        <v>0.27548510686277899</v>
      </c>
      <c r="J1322" s="9">
        <v>9.0213710854064003E-4</v>
      </c>
      <c r="K1322" s="1" t="s">
        <v>5595</v>
      </c>
      <c r="L1322" s="1" t="s">
        <v>10951</v>
      </c>
      <c r="M1322" s="1" t="s">
        <v>10952</v>
      </c>
      <c r="N1322" s="1" t="s">
        <v>5596</v>
      </c>
      <c r="O1322" s="1" t="s">
        <v>5597</v>
      </c>
      <c r="P1322" s="1" t="s">
        <v>5598</v>
      </c>
      <c r="Q1322" s="1" t="s">
        <v>5599</v>
      </c>
    </row>
    <row r="1323" spans="1:17" x14ac:dyDescent="0.25">
      <c r="A1323" s="5" t="s">
        <v>5600</v>
      </c>
      <c r="B1323" s="1" t="s">
        <v>5601</v>
      </c>
      <c r="C1323" s="6">
        <v>237.35588353092399</v>
      </c>
      <c r="D1323" s="6">
        <v>-1.0985065639726701</v>
      </c>
      <c r="E1323" s="6" t="s">
        <v>11190</v>
      </c>
      <c r="F1323" s="7" t="s">
        <v>11190</v>
      </c>
      <c r="G1323" s="8" t="s">
        <v>11188</v>
      </c>
      <c r="H1323" s="6" t="s">
        <v>11188</v>
      </c>
      <c r="I1323" s="6">
        <v>0.36037579928271501</v>
      </c>
      <c r="J1323" s="9">
        <v>1.8233227438665001E-2</v>
      </c>
      <c r="K1323" s="1" t="s">
        <v>2458</v>
      </c>
      <c r="L1323" s="1" t="s">
        <v>10697</v>
      </c>
      <c r="M1323" s="1" t="s">
        <v>10698</v>
      </c>
      <c r="N1323" s="1" t="s">
        <v>232</v>
      </c>
      <c r="O1323" s="1" t="s">
        <v>233</v>
      </c>
      <c r="P1323" s="1" t="s">
        <v>1093</v>
      </c>
      <c r="Q1323" s="1" t="s">
        <v>1094</v>
      </c>
    </row>
    <row r="1324" spans="1:17" x14ac:dyDescent="0.25">
      <c r="A1324" s="5" t="s">
        <v>5602</v>
      </c>
      <c r="B1324" s="1" t="s">
        <v>5603</v>
      </c>
      <c r="C1324" s="6">
        <v>150.41991392828399</v>
      </c>
      <c r="D1324" s="6">
        <v>-1.0991483609766199</v>
      </c>
      <c r="E1324" s="6" t="s">
        <v>11190</v>
      </c>
      <c r="F1324" s="7" t="s">
        <v>11190</v>
      </c>
      <c r="G1324" s="8" t="s">
        <v>11190</v>
      </c>
      <c r="H1324" s="6" t="s">
        <v>11188</v>
      </c>
      <c r="I1324" s="6">
        <v>0.381803004975243</v>
      </c>
      <c r="J1324" s="9">
        <v>2.88556626543124E-2</v>
      </c>
      <c r="K1324" s="1" t="s">
        <v>5605</v>
      </c>
      <c r="L1324" s="1" t="s">
        <v>10440</v>
      </c>
      <c r="M1324" s="1" t="s">
        <v>5604</v>
      </c>
      <c r="N1324" s="1" t="s">
        <v>5606</v>
      </c>
      <c r="O1324" s="1" t="s">
        <v>5607</v>
      </c>
      <c r="P1324" s="1" t="s">
        <v>2847</v>
      </c>
      <c r="Q1324" s="1" t="s">
        <v>2848</v>
      </c>
    </row>
    <row r="1325" spans="1:17" x14ac:dyDescent="0.25">
      <c r="A1325" s="5" t="s">
        <v>5608</v>
      </c>
      <c r="B1325" s="1" t="s">
        <v>5609</v>
      </c>
      <c r="C1325" s="6">
        <v>285.022040384744</v>
      </c>
      <c r="D1325" s="6">
        <v>-1.0996423407373199</v>
      </c>
      <c r="E1325" s="6" t="s">
        <v>11190</v>
      </c>
      <c r="F1325" s="7" t="s">
        <v>11190</v>
      </c>
      <c r="G1325" s="8" t="s">
        <v>11190</v>
      </c>
      <c r="H1325" s="6" t="s">
        <v>11188</v>
      </c>
      <c r="I1325" s="6">
        <v>0.27378957731251602</v>
      </c>
      <c r="J1325" s="9">
        <v>8.1000898527335897E-4</v>
      </c>
      <c r="K1325" s="1" t="s">
        <v>5</v>
      </c>
      <c r="L1325" s="1" t="s">
        <v>42</v>
      </c>
      <c r="M1325" s="1" t="s">
        <v>42</v>
      </c>
      <c r="N1325" s="1" t="s">
        <v>42</v>
      </c>
      <c r="O1325" s="1" t="s">
        <v>42</v>
      </c>
      <c r="P1325" s="1" t="s">
        <v>49</v>
      </c>
      <c r="Q1325" s="1" t="s">
        <v>49</v>
      </c>
    </row>
    <row r="1326" spans="1:17" x14ac:dyDescent="0.25">
      <c r="A1326" s="5" t="s">
        <v>5610</v>
      </c>
      <c r="B1326" s="1" t="s">
        <v>5611</v>
      </c>
      <c r="C1326" s="6">
        <v>612.00069664739999</v>
      </c>
      <c r="D1326" s="6">
        <v>-1.10238139057108</v>
      </c>
      <c r="E1326" s="6" t="s">
        <v>11190</v>
      </c>
      <c r="F1326" s="7" t="s">
        <v>11190</v>
      </c>
      <c r="G1326" s="8" t="s">
        <v>11188</v>
      </c>
      <c r="H1326" s="6" t="s">
        <v>11188</v>
      </c>
      <c r="I1326" s="6">
        <v>0.289232498105984</v>
      </c>
      <c r="J1326" s="9">
        <v>1.7209500530726699E-3</v>
      </c>
      <c r="K1326" s="1" t="s">
        <v>5612</v>
      </c>
      <c r="L1326" s="1" t="s">
        <v>10143</v>
      </c>
      <c r="M1326" s="1" t="s">
        <v>983</v>
      </c>
      <c r="N1326" s="1" t="s">
        <v>985</v>
      </c>
      <c r="O1326" s="1" t="s">
        <v>986</v>
      </c>
      <c r="P1326" s="1" t="s">
        <v>49</v>
      </c>
      <c r="Q1326" s="1" t="s">
        <v>49</v>
      </c>
    </row>
    <row r="1327" spans="1:17" x14ac:dyDescent="0.25">
      <c r="A1327" s="5" t="s">
        <v>5613</v>
      </c>
      <c r="B1327" s="1" t="s">
        <v>5614</v>
      </c>
      <c r="C1327" s="6">
        <v>1049.1121920051601</v>
      </c>
      <c r="D1327" s="6">
        <v>-1.1035321433262599</v>
      </c>
      <c r="E1327" s="6" t="s">
        <v>11190</v>
      </c>
      <c r="F1327" s="7" t="s">
        <v>11190</v>
      </c>
      <c r="G1327" s="8" t="s">
        <v>11190</v>
      </c>
      <c r="H1327" s="6" t="s">
        <v>11188</v>
      </c>
      <c r="I1327" s="6">
        <v>0.22320537064228799</v>
      </c>
      <c r="J1327" s="9">
        <v>1.6141014663869799E-5</v>
      </c>
      <c r="K1327" s="1" t="s">
        <v>3380</v>
      </c>
      <c r="L1327" s="1" t="s">
        <v>42</v>
      </c>
      <c r="M1327" s="1" t="s">
        <v>42</v>
      </c>
      <c r="N1327" s="1" t="s">
        <v>43</v>
      </c>
      <c r="O1327" s="1" t="s">
        <v>44</v>
      </c>
      <c r="P1327" s="1" t="s">
        <v>116</v>
      </c>
      <c r="Q1327" s="1" t="s">
        <v>117</v>
      </c>
    </row>
    <row r="1328" spans="1:17" x14ac:dyDescent="0.25">
      <c r="A1328" s="5" t="s">
        <v>5615</v>
      </c>
      <c r="B1328" s="1" t="s">
        <v>5616</v>
      </c>
      <c r="C1328" s="6">
        <v>598.71974112942496</v>
      </c>
      <c r="D1328" s="6">
        <v>-1.10552563385178</v>
      </c>
      <c r="E1328" s="6" t="s">
        <v>11190</v>
      </c>
      <c r="F1328" s="7" t="s">
        <v>11190</v>
      </c>
      <c r="G1328" s="8" t="s">
        <v>11190</v>
      </c>
      <c r="H1328" s="6" t="s">
        <v>11188</v>
      </c>
      <c r="I1328" s="6">
        <v>0.23324456404114199</v>
      </c>
      <c r="J1328" s="9">
        <v>4.0260756364687303E-5</v>
      </c>
      <c r="K1328" s="1" t="s">
        <v>5618</v>
      </c>
      <c r="L1328" s="1" t="s">
        <v>10441</v>
      </c>
      <c r="M1328" s="1" t="s">
        <v>5617</v>
      </c>
      <c r="N1328" s="1" t="s">
        <v>5619</v>
      </c>
      <c r="O1328" s="1" t="s">
        <v>5620</v>
      </c>
      <c r="P1328" s="1" t="s">
        <v>5621</v>
      </c>
      <c r="Q1328" s="1" t="s">
        <v>5622</v>
      </c>
    </row>
    <row r="1329" spans="1:17" x14ac:dyDescent="0.25">
      <c r="A1329" s="5" t="s">
        <v>5623</v>
      </c>
      <c r="B1329" s="1" t="s">
        <v>5624</v>
      </c>
      <c r="C1329" s="6">
        <v>144.805659296317</v>
      </c>
      <c r="D1329" s="6">
        <v>-1.10754025506138</v>
      </c>
      <c r="E1329" s="6" t="s">
        <v>11190</v>
      </c>
      <c r="F1329" s="7" t="s">
        <v>11190</v>
      </c>
      <c r="G1329" s="8" t="s">
        <v>11190</v>
      </c>
      <c r="H1329" s="6" t="s">
        <v>11188</v>
      </c>
      <c r="I1329" s="6">
        <v>0.36071363828949599</v>
      </c>
      <c r="J1329" s="9">
        <v>1.7162743215011399E-2</v>
      </c>
      <c r="K1329" s="1" t="s">
        <v>5</v>
      </c>
      <c r="L1329" s="1" t="s">
        <v>42</v>
      </c>
      <c r="M1329" s="1" t="s">
        <v>42</v>
      </c>
      <c r="N1329" s="1" t="s">
        <v>43</v>
      </c>
      <c r="O1329" s="1" t="s">
        <v>44</v>
      </c>
      <c r="P1329" s="1" t="s">
        <v>49</v>
      </c>
      <c r="Q1329" s="1" t="s">
        <v>49</v>
      </c>
    </row>
    <row r="1330" spans="1:17" x14ac:dyDescent="0.25">
      <c r="A1330" s="5" t="s">
        <v>5625</v>
      </c>
      <c r="B1330" s="1" t="s">
        <v>5626</v>
      </c>
      <c r="C1330" s="6">
        <v>1791.04711774768</v>
      </c>
      <c r="D1330" s="6">
        <v>-1.1093298992876099</v>
      </c>
      <c r="E1330" s="6" t="s">
        <v>11190</v>
      </c>
      <c r="F1330" s="7" t="s">
        <v>11190</v>
      </c>
      <c r="G1330" s="8" t="s">
        <v>11190</v>
      </c>
      <c r="H1330" s="6" t="s">
        <v>11188</v>
      </c>
      <c r="I1330" s="6">
        <v>0.28903096126415101</v>
      </c>
      <c r="J1330" s="9">
        <v>1.5738229922591599E-3</v>
      </c>
      <c r="K1330" s="1" t="s">
        <v>5628</v>
      </c>
      <c r="L1330" s="1" t="s">
        <v>10442</v>
      </c>
      <c r="M1330" s="1" t="s">
        <v>5627</v>
      </c>
      <c r="N1330" s="1" t="s">
        <v>5629</v>
      </c>
      <c r="O1330" s="1" t="s">
        <v>5630</v>
      </c>
      <c r="P1330" s="1" t="s">
        <v>5631</v>
      </c>
      <c r="Q1330" s="1" t="s">
        <v>5632</v>
      </c>
    </row>
    <row r="1331" spans="1:17" x14ac:dyDescent="0.25">
      <c r="A1331" s="5" t="s">
        <v>5633</v>
      </c>
      <c r="B1331" s="1" t="s">
        <v>5634</v>
      </c>
      <c r="C1331" s="6">
        <v>107.87031678824999</v>
      </c>
      <c r="D1331" s="6">
        <v>-1.11096834941001</v>
      </c>
      <c r="E1331" s="6" t="s">
        <v>11190</v>
      </c>
      <c r="F1331" s="7" t="s">
        <v>11190</v>
      </c>
      <c r="G1331" s="8" t="s">
        <v>11190</v>
      </c>
      <c r="H1331" s="6" t="s">
        <v>11188</v>
      </c>
      <c r="I1331" s="6">
        <v>0.38158961702187599</v>
      </c>
      <c r="J1331" s="9">
        <v>2.6400477999993899E-2</v>
      </c>
      <c r="K1331" s="1" t="s">
        <v>5636</v>
      </c>
      <c r="L1331" s="1" t="s">
        <v>10443</v>
      </c>
      <c r="M1331" s="1" t="s">
        <v>5635</v>
      </c>
      <c r="N1331" s="1" t="s">
        <v>42</v>
      </c>
      <c r="O1331" s="1" t="s">
        <v>42</v>
      </c>
      <c r="P1331" s="1" t="s">
        <v>49</v>
      </c>
      <c r="Q1331" s="1" t="s">
        <v>49</v>
      </c>
    </row>
    <row r="1332" spans="1:17" x14ac:dyDescent="0.25">
      <c r="A1332" s="5" t="s">
        <v>5637</v>
      </c>
      <c r="B1332" s="1" t="s">
        <v>5638</v>
      </c>
      <c r="C1332" s="6">
        <v>308.98682374065402</v>
      </c>
      <c r="D1332" s="6">
        <v>-1.1113092529258899</v>
      </c>
      <c r="E1332" s="6" t="s">
        <v>11190</v>
      </c>
      <c r="F1332" s="7" t="s">
        <v>11190</v>
      </c>
      <c r="G1332" s="8" t="s">
        <v>11188</v>
      </c>
      <c r="H1332" s="6" t="s">
        <v>11188</v>
      </c>
      <c r="I1332" s="6">
        <v>0.292818222582796</v>
      </c>
      <c r="J1332" s="9">
        <v>1.81508233147362E-3</v>
      </c>
      <c r="K1332" s="1" t="s">
        <v>5639</v>
      </c>
      <c r="L1332" s="1" t="s">
        <v>10078</v>
      </c>
      <c r="M1332" s="1" t="s">
        <v>20</v>
      </c>
      <c r="N1332" s="1" t="s">
        <v>21</v>
      </c>
      <c r="O1332" s="1" t="s">
        <v>22</v>
      </c>
      <c r="P1332" s="1" t="s">
        <v>21</v>
      </c>
      <c r="Q1332" s="1" t="s">
        <v>22</v>
      </c>
    </row>
    <row r="1333" spans="1:17" x14ac:dyDescent="0.25">
      <c r="A1333" s="5" t="s">
        <v>5640</v>
      </c>
      <c r="B1333" s="1" t="s">
        <v>5641</v>
      </c>
      <c r="C1333" s="6">
        <v>161.40282202660401</v>
      </c>
      <c r="D1333" s="6">
        <v>-1.1128602007447801</v>
      </c>
      <c r="E1333" s="6" t="s">
        <v>11190</v>
      </c>
      <c r="F1333" s="7" t="s">
        <v>11190</v>
      </c>
      <c r="G1333" s="8" t="s">
        <v>11188</v>
      </c>
      <c r="H1333" s="6" t="s">
        <v>11188</v>
      </c>
      <c r="I1333" s="6">
        <v>0.35783395573284499</v>
      </c>
      <c r="J1333" s="9">
        <v>1.5327761847642001E-2</v>
      </c>
      <c r="K1333" s="1" t="s">
        <v>5642</v>
      </c>
      <c r="L1333" s="1" t="s">
        <v>10148</v>
      </c>
      <c r="M1333" s="1" t="s">
        <v>1059</v>
      </c>
      <c r="N1333" s="1" t="s">
        <v>5643</v>
      </c>
      <c r="O1333" s="1" t="s">
        <v>5644</v>
      </c>
      <c r="P1333" s="1" t="s">
        <v>1063</v>
      </c>
      <c r="Q1333" s="1" t="s">
        <v>1064</v>
      </c>
    </row>
    <row r="1334" spans="1:17" x14ac:dyDescent="0.25">
      <c r="A1334" s="5" t="s">
        <v>5645</v>
      </c>
      <c r="B1334" s="1" t="s">
        <v>5646</v>
      </c>
      <c r="C1334" s="6">
        <v>879.37858836654095</v>
      </c>
      <c r="D1334" s="6">
        <v>-1.11337818218521</v>
      </c>
      <c r="E1334" s="6" t="s">
        <v>11190</v>
      </c>
      <c r="F1334" s="7" t="s">
        <v>11190</v>
      </c>
      <c r="G1334" s="8" t="s">
        <v>11190</v>
      </c>
      <c r="H1334" s="6" t="s">
        <v>11188</v>
      </c>
      <c r="I1334" s="6">
        <v>0.237265000846556</v>
      </c>
      <c r="J1334" s="9">
        <v>4.9895430372166401E-5</v>
      </c>
      <c r="K1334" s="1" t="s">
        <v>5647</v>
      </c>
      <c r="L1334" s="1" t="s">
        <v>10248</v>
      </c>
      <c r="M1334" s="1" t="s">
        <v>2730</v>
      </c>
      <c r="N1334" s="1" t="s">
        <v>5648</v>
      </c>
      <c r="O1334" s="1" t="s">
        <v>5649</v>
      </c>
      <c r="P1334" s="1" t="s">
        <v>5650</v>
      </c>
      <c r="Q1334" s="1" t="s">
        <v>5651</v>
      </c>
    </row>
    <row r="1335" spans="1:17" x14ac:dyDescent="0.25">
      <c r="A1335" s="5" t="s">
        <v>5652</v>
      </c>
      <c r="B1335" s="1" t="s">
        <v>5653</v>
      </c>
      <c r="C1335" s="6">
        <v>769.35157916288301</v>
      </c>
      <c r="D1335" s="6">
        <v>-1.11377899193845</v>
      </c>
      <c r="E1335" s="6" t="s">
        <v>11190</v>
      </c>
      <c r="F1335" s="7" t="s">
        <v>11190</v>
      </c>
      <c r="G1335" s="8" t="s">
        <v>11190</v>
      </c>
      <c r="H1335" s="6" t="s">
        <v>11188</v>
      </c>
      <c r="I1335" s="6">
        <v>0.22289380250397201</v>
      </c>
      <c r="J1335" s="9">
        <v>1.2558387621959901E-5</v>
      </c>
      <c r="K1335" s="1" t="s">
        <v>42</v>
      </c>
      <c r="L1335" s="1" t="s">
        <v>42</v>
      </c>
      <c r="M1335" s="1" t="s">
        <v>42</v>
      </c>
      <c r="N1335" s="1" t="s">
        <v>42</v>
      </c>
      <c r="O1335" s="1" t="s">
        <v>42</v>
      </c>
      <c r="P1335" s="1" t="s">
        <v>42</v>
      </c>
      <c r="Q1335" s="1" t="s">
        <v>42</v>
      </c>
    </row>
    <row r="1336" spans="1:17" x14ac:dyDescent="0.25">
      <c r="A1336" s="5" t="s">
        <v>5654</v>
      </c>
      <c r="B1336" s="1" t="s">
        <v>5655</v>
      </c>
      <c r="C1336" s="6">
        <v>770.97285465995196</v>
      </c>
      <c r="D1336" s="6">
        <v>-1.11488176967581</v>
      </c>
      <c r="E1336" s="6" t="s">
        <v>11190</v>
      </c>
      <c r="F1336" s="7" t="s">
        <v>11190</v>
      </c>
      <c r="G1336" s="8" t="s">
        <v>11190</v>
      </c>
      <c r="H1336" s="6" t="s">
        <v>11188</v>
      </c>
      <c r="I1336" s="6">
        <v>0.28511971366674099</v>
      </c>
      <c r="J1336" s="9">
        <v>1.21073758065061E-3</v>
      </c>
      <c r="K1336" s="1" t="s">
        <v>5656</v>
      </c>
      <c r="L1336" s="1" t="s">
        <v>10935</v>
      </c>
      <c r="M1336" s="1" t="s">
        <v>10936</v>
      </c>
      <c r="N1336" s="1" t="s">
        <v>5437</v>
      </c>
      <c r="O1336" s="1" t="s">
        <v>5438</v>
      </c>
      <c r="P1336" s="1" t="s">
        <v>5050</v>
      </c>
      <c r="Q1336" s="1" t="s">
        <v>5051</v>
      </c>
    </row>
    <row r="1337" spans="1:17" x14ac:dyDescent="0.25">
      <c r="A1337" s="5" t="s">
        <v>5657</v>
      </c>
      <c r="B1337" s="1" t="s">
        <v>5658</v>
      </c>
      <c r="C1337" s="6">
        <v>138.034702947965</v>
      </c>
      <c r="D1337" s="6">
        <v>-1.1156697577920101</v>
      </c>
      <c r="E1337" s="6" t="s">
        <v>11190</v>
      </c>
      <c r="F1337" s="7" t="s">
        <v>11190</v>
      </c>
      <c r="G1337" s="8" t="s">
        <v>11190</v>
      </c>
      <c r="H1337" s="6" t="s">
        <v>11188</v>
      </c>
      <c r="I1337" s="6">
        <v>0.36673222175026798</v>
      </c>
      <c r="J1337" s="9">
        <v>1.85328667692078E-2</v>
      </c>
      <c r="K1337" s="1" t="s">
        <v>5659</v>
      </c>
      <c r="L1337" s="1" t="s">
        <v>10953</v>
      </c>
      <c r="M1337" s="1" t="s">
        <v>10954</v>
      </c>
      <c r="N1337" s="1" t="s">
        <v>5660</v>
      </c>
      <c r="O1337" s="1" t="s">
        <v>5661</v>
      </c>
      <c r="P1337" s="1" t="s">
        <v>5662</v>
      </c>
      <c r="Q1337" s="1" t="s">
        <v>5663</v>
      </c>
    </row>
    <row r="1338" spans="1:17" x14ac:dyDescent="0.25">
      <c r="A1338" s="5" t="s">
        <v>5664</v>
      </c>
      <c r="B1338" s="1" t="s">
        <v>5665</v>
      </c>
      <c r="C1338" s="6">
        <v>816.53753376349005</v>
      </c>
      <c r="D1338" s="6">
        <v>-1.11632556421752</v>
      </c>
      <c r="E1338" s="6" t="s">
        <v>11190</v>
      </c>
      <c r="F1338" s="7" t="s">
        <v>11190</v>
      </c>
      <c r="G1338" s="8" t="s">
        <v>11190</v>
      </c>
      <c r="H1338" s="6" t="s">
        <v>11188</v>
      </c>
      <c r="I1338" s="6">
        <v>0.228552235425029</v>
      </c>
      <c r="J1338" s="9">
        <v>2.12902587376053E-5</v>
      </c>
      <c r="K1338" s="1" t="s">
        <v>5</v>
      </c>
      <c r="L1338" s="1" t="s">
        <v>42</v>
      </c>
      <c r="M1338" s="1" t="s">
        <v>42</v>
      </c>
      <c r="N1338" s="1" t="s">
        <v>43</v>
      </c>
      <c r="O1338" s="1" t="s">
        <v>44</v>
      </c>
      <c r="P1338" s="1" t="s">
        <v>49</v>
      </c>
      <c r="Q1338" s="1" t="s">
        <v>49</v>
      </c>
    </row>
    <row r="1339" spans="1:17" x14ac:dyDescent="0.25">
      <c r="A1339" s="5" t="s">
        <v>5666</v>
      </c>
      <c r="B1339" s="1" t="s">
        <v>5667</v>
      </c>
      <c r="C1339" s="6">
        <v>343.42116234697397</v>
      </c>
      <c r="D1339" s="6">
        <v>-1.11762358574848</v>
      </c>
      <c r="E1339" s="6" t="s">
        <v>11190</v>
      </c>
      <c r="F1339" s="7" t="s">
        <v>11190</v>
      </c>
      <c r="G1339" s="8" t="s">
        <v>11190</v>
      </c>
      <c r="H1339" s="6" t="s">
        <v>11188</v>
      </c>
      <c r="I1339" s="6">
        <v>0.26754534351408199</v>
      </c>
      <c r="J1339" s="9">
        <v>4.33292829771578E-4</v>
      </c>
      <c r="K1339" s="1" t="s">
        <v>5668</v>
      </c>
      <c r="L1339" s="1" t="s">
        <v>10955</v>
      </c>
      <c r="M1339" s="1" t="s">
        <v>10956</v>
      </c>
      <c r="N1339" s="1" t="s">
        <v>5669</v>
      </c>
      <c r="O1339" s="1" t="s">
        <v>5670</v>
      </c>
      <c r="P1339" s="1" t="s">
        <v>5671</v>
      </c>
      <c r="Q1339" s="1" t="s">
        <v>5672</v>
      </c>
    </row>
    <row r="1340" spans="1:17" x14ac:dyDescent="0.25">
      <c r="A1340" s="5" t="s">
        <v>5673</v>
      </c>
      <c r="B1340" s="1" t="s">
        <v>5674</v>
      </c>
      <c r="C1340" s="6">
        <v>2421.0232523755399</v>
      </c>
      <c r="D1340" s="6">
        <v>-1.11835961792188</v>
      </c>
      <c r="E1340" s="6" t="s">
        <v>11190</v>
      </c>
      <c r="F1340" s="7" t="s">
        <v>11190</v>
      </c>
      <c r="G1340" s="8" t="s">
        <v>11190</v>
      </c>
      <c r="H1340" s="6" t="s">
        <v>11188</v>
      </c>
      <c r="I1340" s="6">
        <v>0.226080118135633</v>
      </c>
      <c r="J1340" s="9">
        <v>1.5932225625526399E-5</v>
      </c>
      <c r="K1340" s="1" t="s">
        <v>5675</v>
      </c>
      <c r="L1340" s="1" t="s">
        <v>10957</v>
      </c>
      <c r="M1340" s="1" t="s">
        <v>10958</v>
      </c>
      <c r="N1340" s="1" t="s">
        <v>661</v>
      </c>
      <c r="O1340" s="1" t="s">
        <v>662</v>
      </c>
      <c r="P1340" s="1" t="s">
        <v>767</v>
      </c>
      <c r="Q1340" s="1" t="s">
        <v>768</v>
      </c>
    </row>
    <row r="1341" spans="1:17" x14ac:dyDescent="0.25">
      <c r="A1341" s="5" t="s">
        <v>5676</v>
      </c>
      <c r="B1341" s="1" t="s">
        <v>5677</v>
      </c>
      <c r="C1341" s="6">
        <v>498.72444675537298</v>
      </c>
      <c r="D1341" s="6">
        <v>-1.1190251878128701</v>
      </c>
      <c r="E1341" s="6" t="s">
        <v>11190</v>
      </c>
      <c r="F1341" s="7" t="s">
        <v>11190</v>
      </c>
      <c r="G1341" s="8" t="s">
        <v>11190</v>
      </c>
      <c r="H1341" s="6" t="s">
        <v>11188</v>
      </c>
      <c r="I1341" s="6">
        <v>0.31523998539847298</v>
      </c>
      <c r="J1341" s="9">
        <v>4.1165320018999403E-3</v>
      </c>
      <c r="K1341" s="1" t="s">
        <v>5679</v>
      </c>
      <c r="L1341" s="1" t="s">
        <v>10444</v>
      </c>
      <c r="M1341" s="1" t="s">
        <v>5678</v>
      </c>
      <c r="N1341" s="1" t="s">
        <v>42</v>
      </c>
      <c r="O1341" s="1" t="s">
        <v>42</v>
      </c>
      <c r="P1341" s="1" t="s">
        <v>49</v>
      </c>
      <c r="Q1341" s="1" t="s">
        <v>49</v>
      </c>
    </row>
    <row r="1342" spans="1:17" x14ac:dyDescent="0.25">
      <c r="A1342" s="5" t="s">
        <v>5680</v>
      </c>
      <c r="B1342" s="1" t="s">
        <v>5681</v>
      </c>
      <c r="C1342" s="6">
        <v>685.44220334208296</v>
      </c>
      <c r="D1342" s="6">
        <v>-1.1215500686292099</v>
      </c>
      <c r="E1342" s="6" t="s">
        <v>11190</v>
      </c>
      <c r="F1342" s="7" t="s">
        <v>11190</v>
      </c>
      <c r="G1342" s="8" t="s">
        <v>11190</v>
      </c>
      <c r="H1342" s="6" t="s">
        <v>11188</v>
      </c>
      <c r="I1342" s="6">
        <v>0.25005047040353501</v>
      </c>
      <c r="J1342" s="9">
        <v>1.2283816059493999E-4</v>
      </c>
      <c r="K1342" s="1" t="s">
        <v>1509</v>
      </c>
      <c r="L1342" s="1" t="s">
        <v>10124</v>
      </c>
      <c r="M1342" s="1" t="s">
        <v>748</v>
      </c>
      <c r="N1342" s="1" t="s">
        <v>5682</v>
      </c>
      <c r="O1342" s="1" t="s">
        <v>5683</v>
      </c>
      <c r="P1342" s="1" t="s">
        <v>751</v>
      </c>
      <c r="Q1342" s="1" t="s">
        <v>752</v>
      </c>
    </row>
    <row r="1343" spans="1:17" x14ac:dyDescent="0.25">
      <c r="A1343" s="5" t="s">
        <v>5684</v>
      </c>
      <c r="B1343" s="1" t="s">
        <v>5685</v>
      </c>
      <c r="C1343" s="6">
        <v>90.162879952066206</v>
      </c>
      <c r="D1343" s="6">
        <v>-1.12330106609136</v>
      </c>
      <c r="E1343" s="6" t="s">
        <v>11190</v>
      </c>
      <c r="F1343" s="7" t="s">
        <v>11190</v>
      </c>
      <c r="G1343" s="8" t="s">
        <v>11190</v>
      </c>
      <c r="H1343" s="6" t="s">
        <v>11188</v>
      </c>
      <c r="I1343" s="6">
        <v>0.41930338585699301</v>
      </c>
      <c r="J1343" s="9">
        <v>4.7228572198331598E-2</v>
      </c>
      <c r="K1343" s="1" t="s">
        <v>5687</v>
      </c>
      <c r="L1343" s="1" t="s">
        <v>10445</v>
      </c>
      <c r="M1343" s="1" t="s">
        <v>5686</v>
      </c>
      <c r="N1343" s="1" t="s">
        <v>5688</v>
      </c>
      <c r="O1343" s="1" t="s">
        <v>5689</v>
      </c>
      <c r="P1343" s="1" t="s">
        <v>5690</v>
      </c>
      <c r="Q1343" s="1" t="s">
        <v>5691</v>
      </c>
    </row>
    <row r="1344" spans="1:17" x14ac:dyDescent="0.25">
      <c r="A1344" s="5" t="s">
        <v>5692</v>
      </c>
      <c r="B1344" s="1" t="s">
        <v>5693</v>
      </c>
      <c r="C1344" s="6">
        <v>332.11143430872602</v>
      </c>
      <c r="D1344" s="6">
        <v>-1.12731673204326</v>
      </c>
      <c r="E1344" s="6" t="s">
        <v>11190</v>
      </c>
      <c r="F1344" s="7" t="s">
        <v>11190</v>
      </c>
      <c r="G1344" s="8" t="s">
        <v>11190</v>
      </c>
      <c r="H1344" s="6" t="s">
        <v>11188</v>
      </c>
      <c r="I1344" s="6">
        <v>0.30809153006344497</v>
      </c>
      <c r="J1344" s="9">
        <v>2.9010118699267099E-3</v>
      </c>
      <c r="K1344" s="1" t="s">
        <v>5694</v>
      </c>
      <c r="L1344" s="1" t="s">
        <v>10959</v>
      </c>
      <c r="M1344" s="1" t="s">
        <v>10960</v>
      </c>
      <c r="N1344" s="1" t="s">
        <v>856</v>
      </c>
      <c r="O1344" s="1" t="s">
        <v>857</v>
      </c>
      <c r="P1344" s="1" t="s">
        <v>856</v>
      </c>
      <c r="Q1344" s="1" t="s">
        <v>857</v>
      </c>
    </row>
    <row r="1345" spans="1:17" x14ac:dyDescent="0.25">
      <c r="A1345" s="5" t="s">
        <v>5695</v>
      </c>
      <c r="B1345" s="1" t="s">
        <v>5696</v>
      </c>
      <c r="C1345" s="6">
        <v>215.212716799124</v>
      </c>
      <c r="D1345" s="6">
        <v>-1.12731695702929</v>
      </c>
      <c r="E1345" s="6" t="s">
        <v>11190</v>
      </c>
      <c r="F1345" s="7" t="s">
        <v>11190</v>
      </c>
      <c r="G1345" s="8" t="s">
        <v>11188</v>
      </c>
      <c r="H1345" s="6" t="s">
        <v>11188</v>
      </c>
      <c r="I1345" s="6">
        <v>0.37853096597833602</v>
      </c>
      <c r="J1345" s="9">
        <v>2.20567725688199E-2</v>
      </c>
      <c r="K1345" s="1" t="s">
        <v>5</v>
      </c>
      <c r="L1345" s="1" t="s">
        <v>10292</v>
      </c>
      <c r="M1345" s="1" t="s">
        <v>3400</v>
      </c>
      <c r="N1345" s="1" t="s">
        <v>3401</v>
      </c>
      <c r="O1345" s="1" t="s">
        <v>3402</v>
      </c>
      <c r="P1345" s="1" t="s">
        <v>3403</v>
      </c>
      <c r="Q1345" s="1" t="s">
        <v>3404</v>
      </c>
    </row>
    <row r="1346" spans="1:17" x14ac:dyDescent="0.25">
      <c r="A1346" s="5" t="s">
        <v>5697</v>
      </c>
      <c r="B1346" s="1" t="s">
        <v>5698</v>
      </c>
      <c r="C1346" s="6">
        <v>1975.9395392690899</v>
      </c>
      <c r="D1346" s="6">
        <v>-1.13313149849669</v>
      </c>
      <c r="E1346" s="6" t="s">
        <v>11190</v>
      </c>
      <c r="F1346" s="7" t="s">
        <v>11190</v>
      </c>
      <c r="G1346" s="8" t="s">
        <v>11188</v>
      </c>
      <c r="H1346" s="6" t="s">
        <v>11188</v>
      </c>
      <c r="I1346" s="6">
        <v>0.17118391248613599</v>
      </c>
      <c r="J1346" s="9">
        <v>1.7125955442677199E-9</v>
      </c>
      <c r="K1346" s="1" t="s">
        <v>5699</v>
      </c>
      <c r="L1346" s="1" t="s">
        <v>10961</v>
      </c>
      <c r="M1346" s="1" t="s">
        <v>10962</v>
      </c>
      <c r="N1346" s="1" t="s">
        <v>5700</v>
      </c>
      <c r="O1346" s="1" t="s">
        <v>5701</v>
      </c>
      <c r="P1346" s="1" t="s">
        <v>4942</v>
      </c>
      <c r="Q1346" s="1" t="s">
        <v>4943</v>
      </c>
    </row>
    <row r="1347" spans="1:17" x14ac:dyDescent="0.25">
      <c r="A1347" s="5" t="s">
        <v>5702</v>
      </c>
      <c r="B1347" s="1" t="s">
        <v>5703</v>
      </c>
      <c r="C1347" s="6">
        <v>262.311782946368</v>
      </c>
      <c r="D1347" s="6">
        <v>-1.1390354738503501</v>
      </c>
      <c r="E1347" s="6" t="s">
        <v>11190</v>
      </c>
      <c r="F1347" s="7" t="s">
        <v>11190</v>
      </c>
      <c r="G1347" s="8" t="s">
        <v>11188</v>
      </c>
      <c r="H1347" s="6" t="s">
        <v>11188</v>
      </c>
      <c r="I1347" s="6">
        <v>0.34026908277323498</v>
      </c>
      <c r="J1347" s="9">
        <v>7.6893372401289403E-3</v>
      </c>
      <c r="K1347" s="1" t="s">
        <v>42</v>
      </c>
      <c r="L1347" s="1" t="s">
        <v>42</v>
      </c>
      <c r="M1347" s="1" t="s">
        <v>42</v>
      </c>
      <c r="N1347" s="1" t="s">
        <v>42</v>
      </c>
      <c r="O1347" s="1" t="s">
        <v>42</v>
      </c>
      <c r="P1347" s="1" t="s">
        <v>42</v>
      </c>
      <c r="Q1347" s="1" t="s">
        <v>42</v>
      </c>
    </row>
    <row r="1348" spans="1:17" x14ac:dyDescent="0.25">
      <c r="A1348" s="5" t="s">
        <v>5704</v>
      </c>
      <c r="B1348" s="1" t="s">
        <v>5705</v>
      </c>
      <c r="C1348" s="6">
        <v>431.02694088258602</v>
      </c>
      <c r="D1348" s="6">
        <v>-1.13975811059041</v>
      </c>
      <c r="E1348" s="6" t="s">
        <v>11190</v>
      </c>
      <c r="F1348" s="7" t="s">
        <v>11190</v>
      </c>
      <c r="G1348" s="8" t="s">
        <v>11190</v>
      </c>
      <c r="H1348" s="6" t="s">
        <v>11188</v>
      </c>
      <c r="I1348" s="6">
        <v>0.27047167325840599</v>
      </c>
      <c r="J1348" s="9">
        <v>3.7398694243501098E-4</v>
      </c>
      <c r="K1348" s="1" t="s">
        <v>5706</v>
      </c>
      <c r="L1348" s="1" t="s">
        <v>10963</v>
      </c>
      <c r="M1348" s="1" t="s">
        <v>10964</v>
      </c>
      <c r="N1348" s="1" t="s">
        <v>540</v>
      </c>
      <c r="O1348" s="1" t="s">
        <v>541</v>
      </c>
      <c r="P1348" s="1" t="s">
        <v>49</v>
      </c>
      <c r="Q1348" s="1" t="s">
        <v>49</v>
      </c>
    </row>
    <row r="1349" spans="1:17" x14ac:dyDescent="0.25">
      <c r="A1349" s="5" t="s">
        <v>5707</v>
      </c>
      <c r="B1349" s="1" t="s">
        <v>5708</v>
      </c>
      <c r="C1349" s="6">
        <v>4915.78322952075</v>
      </c>
      <c r="D1349" s="6">
        <v>-1.1400284168967001</v>
      </c>
      <c r="E1349" s="6" t="s">
        <v>11190</v>
      </c>
      <c r="F1349" s="7" t="s">
        <v>11190</v>
      </c>
      <c r="G1349" s="8" t="s">
        <v>11190</v>
      </c>
      <c r="H1349" s="6" t="s">
        <v>11188</v>
      </c>
      <c r="I1349" s="6">
        <v>0.16670212356049099</v>
      </c>
      <c r="J1349" s="9">
        <v>4.1723708510494801E-10</v>
      </c>
      <c r="K1349" s="1" t="s">
        <v>5709</v>
      </c>
      <c r="L1349" s="1" t="s">
        <v>10965</v>
      </c>
      <c r="M1349" s="1" t="s">
        <v>10966</v>
      </c>
      <c r="N1349" s="1" t="s">
        <v>5710</v>
      </c>
      <c r="O1349" s="1" t="s">
        <v>5711</v>
      </c>
      <c r="P1349" s="1" t="s">
        <v>5712</v>
      </c>
      <c r="Q1349" s="1" t="s">
        <v>5713</v>
      </c>
    </row>
    <row r="1350" spans="1:17" x14ac:dyDescent="0.25">
      <c r="A1350" s="5" t="s">
        <v>5714</v>
      </c>
      <c r="B1350" s="1" t="s">
        <v>5715</v>
      </c>
      <c r="C1350" s="6">
        <v>198.44674368962501</v>
      </c>
      <c r="D1350" s="6">
        <v>-1.14139387519603</v>
      </c>
      <c r="E1350" s="6" t="s">
        <v>11190</v>
      </c>
      <c r="F1350" s="7" t="s">
        <v>11190</v>
      </c>
      <c r="G1350" s="8" t="s">
        <v>11190</v>
      </c>
      <c r="H1350" s="6" t="s">
        <v>11188</v>
      </c>
      <c r="I1350" s="6">
        <v>0.31821982971167501</v>
      </c>
      <c r="J1350" s="9">
        <v>3.6481948180476201E-3</v>
      </c>
      <c r="K1350" s="1" t="s">
        <v>5716</v>
      </c>
      <c r="L1350" s="1" t="s">
        <v>10108</v>
      </c>
      <c r="M1350" s="1" t="s">
        <v>558</v>
      </c>
      <c r="N1350" s="1" t="s">
        <v>42</v>
      </c>
      <c r="O1350" s="1" t="s">
        <v>42</v>
      </c>
      <c r="P1350" s="1" t="s">
        <v>116</v>
      </c>
      <c r="Q1350" s="1" t="s">
        <v>117</v>
      </c>
    </row>
    <row r="1351" spans="1:17" x14ac:dyDescent="0.25">
      <c r="A1351" s="5" t="s">
        <v>5717</v>
      </c>
      <c r="B1351" s="1" t="s">
        <v>5718</v>
      </c>
      <c r="C1351" s="6">
        <v>128.04834736304699</v>
      </c>
      <c r="D1351" s="6">
        <v>-1.1432696854888</v>
      </c>
      <c r="E1351" s="6" t="s">
        <v>11190</v>
      </c>
      <c r="F1351" s="7" t="s">
        <v>11190</v>
      </c>
      <c r="G1351" s="8" t="s">
        <v>11190</v>
      </c>
      <c r="H1351" s="6" t="s">
        <v>11188</v>
      </c>
      <c r="I1351" s="6">
        <v>0.39432590211322399</v>
      </c>
      <c r="J1351" s="9">
        <v>2.7283920970899999E-2</v>
      </c>
      <c r="K1351" s="1" t="s">
        <v>265</v>
      </c>
      <c r="L1351" s="1" t="s">
        <v>10077</v>
      </c>
      <c r="M1351" s="1" t="s">
        <v>63</v>
      </c>
      <c r="N1351" s="1" t="s">
        <v>65</v>
      </c>
      <c r="O1351" s="1" t="s">
        <v>66</v>
      </c>
      <c r="P1351" s="1" t="s">
        <v>67</v>
      </c>
      <c r="Q1351" s="1" t="s">
        <v>68</v>
      </c>
    </row>
    <row r="1352" spans="1:17" x14ac:dyDescent="0.25">
      <c r="A1352" s="5" t="s">
        <v>5719</v>
      </c>
      <c r="B1352" s="1" t="s">
        <v>5720</v>
      </c>
      <c r="C1352" s="6">
        <v>359.27206220931402</v>
      </c>
      <c r="D1352" s="6">
        <v>-1.14455731204761</v>
      </c>
      <c r="E1352" s="6" t="s">
        <v>11190</v>
      </c>
      <c r="F1352" s="7" t="s">
        <v>11190</v>
      </c>
      <c r="G1352" s="8" t="s">
        <v>11190</v>
      </c>
      <c r="H1352" s="6" t="s">
        <v>11188</v>
      </c>
      <c r="I1352" s="6">
        <v>0.26389078931166499</v>
      </c>
      <c r="J1352" s="9">
        <v>2.2964010487350799E-4</v>
      </c>
      <c r="K1352" s="1" t="s">
        <v>5721</v>
      </c>
      <c r="L1352" s="1" t="s">
        <v>10168</v>
      </c>
      <c r="M1352" s="1" t="s">
        <v>1395</v>
      </c>
      <c r="N1352" s="1" t="s">
        <v>3508</v>
      </c>
      <c r="O1352" s="1" t="s">
        <v>3509</v>
      </c>
      <c r="P1352" s="1" t="s">
        <v>1399</v>
      </c>
      <c r="Q1352" s="1" t="s">
        <v>1400</v>
      </c>
    </row>
    <row r="1353" spans="1:17" x14ac:dyDescent="0.25">
      <c r="A1353" s="5" t="s">
        <v>5722</v>
      </c>
      <c r="B1353" s="1" t="s">
        <v>5723</v>
      </c>
      <c r="C1353" s="6">
        <v>542.40525815003298</v>
      </c>
      <c r="D1353" s="6">
        <v>-1.14493574382867</v>
      </c>
      <c r="E1353" s="6" t="s">
        <v>11190</v>
      </c>
      <c r="F1353" s="7" t="s">
        <v>11190</v>
      </c>
      <c r="G1353" s="8" t="s">
        <v>11190</v>
      </c>
      <c r="H1353" s="6" t="s">
        <v>11188</v>
      </c>
      <c r="I1353" s="6">
        <v>0.24561303243951399</v>
      </c>
      <c r="J1353" s="9">
        <v>5.7145089260932802E-5</v>
      </c>
      <c r="K1353" s="1" t="s">
        <v>5725</v>
      </c>
      <c r="L1353" s="1" t="s">
        <v>10446</v>
      </c>
      <c r="M1353" s="1" t="s">
        <v>5724</v>
      </c>
      <c r="N1353" s="1" t="s">
        <v>5726</v>
      </c>
      <c r="O1353" s="1" t="s">
        <v>5727</v>
      </c>
      <c r="P1353" s="1" t="s">
        <v>49</v>
      </c>
      <c r="Q1353" s="1" t="s">
        <v>49</v>
      </c>
    </row>
    <row r="1354" spans="1:17" x14ac:dyDescent="0.25">
      <c r="A1354" s="5" t="s">
        <v>5728</v>
      </c>
      <c r="B1354" s="1" t="s">
        <v>5729</v>
      </c>
      <c r="C1354" s="6">
        <v>686.63916498678498</v>
      </c>
      <c r="D1354" s="6">
        <v>-1.1456421665179</v>
      </c>
      <c r="E1354" s="6" t="s">
        <v>11190</v>
      </c>
      <c r="F1354" s="7" t="s">
        <v>11190</v>
      </c>
      <c r="G1354" s="8" t="s">
        <v>11190</v>
      </c>
      <c r="H1354" s="6" t="s">
        <v>11188</v>
      </c>
      <c r="I1354" s="6">
        <v>0.28146489053351198</v>
      </c>
      <c r="J1354" s="9">
        <v>6.6128886145006005E-4</v>
      </c>
      <c r="K1354" s="1" t="s">
        <v>5730</v>
      </c>
      <c r="L1354" s="1" t="s">
        <v>42</v>
      </c>
      <c r="M1354" s="1" t="s">
        <v>42</v>
      </c>
      <c r="N1354" s="1" t="s">
        <v>42</v>
      </c>
      <c r="O1354" s="1" t="s">
        <v>42</v>
      </c>
      <c r="P1354" s="1" t="s">
        <v>49</v>
      </c>
      <c r="Q1354" s="1" t="s">
        <v>49</v>
      </c>
    </row>
    <row r="1355" spans="1:17" x14ac:dyDescent="0.25">
      <c r="A1355" s="5" t="s">
        <v>5731</v>
      </c>
      <c r="B1355" s="1" t="s">
        <v>5732</v>
      </c>
      <c r="C1355" s="6">
        <v>220.58443800581901</v>
      </c>
      <c r="D1355" s="6">
        <v>-1.1480550210596201</v>
      </c>
      <c r="E1355" s="6" t="s">
        <v>11190</v>
      </c>
      <c r="F1355" s="7" t="s">
        <v>11190</v>
      </c>
      <c r="G1355" s="8" t="s">
        <v>11190</v>
      </c>
      <c r="H1355" s="6" t="s">
        <v>11188</v>
      </c>
      <c r="I1355" s="6">
        <v>0.284388819335402</v>
      </c>
      <c r="J1355" s="9">
        <v>7.4957758169322795E-4</v>
      </c>
      <c r="K1355" s="1" t="s">
        <v>5</v>
      </c>
      <c r="L1355" s="1" t="s">
        <v>10447</v>
      </c>
      <c r="M1355" s="1" t="s">
        <v>5733</v>
      </c>
      <c r="N1355" s="1" t="s">
        <v>43</v>
      </c>
      <c r="O1355" s="1" t="s">
        <v>44</v>
      </c>
      <c r="P1355" s="1" t="s">
        <v>49</v>
      </c>
      <c r="Q1355" s="1" t="s">
        <v>49</v>
      </c>
    </row>
    <row r="1356" spans="1:17" x14ac:dyDescent="0.25">
      <c r="A1356" s="5" t="s">
        <v>5734</v>
      </c>
      <c r="B1356" s="1" t="s">
        <v>5735</v>
      </c>
      <c r="C1356" s="6">
        <v>300.96736083433001</v>
      </c>
      <c r="D1356" s="6">
        <v>-1.14866666188983</v>
      </c>
      <c r="E1356" s="6" t="s">
        <v>11190</v>
      </c>
      <c r="F1356" s="7" t="s">
        <v>11190</v>
      </c>
      <c r="G1356" s="8" t="s">
        <v>11190</v>
      </c>
      <c r="H1356" s="6" t="s">
        <v>11188</v>
      </c>
      <c r="I1356" s="6">
        <v>0.26613758775975099</v>
      </c>
      <c r="J1356" s="9">
        <v>2.4840966561812897E-4</v>
      </c>
      <c r="K1356" s="1" t="s">
        <v>5737</v>
      </c>
      <c r="L1356" s="1" t="s">
        <v>10448</v>
      </c>
      <c r="M1356" s="1" t="s">
        <v>5736</v>
      </c>
      <c r="N1356" s="1" t="s">
        <v>42</v>
      </c>
      <c r="O1356" s="1" t="s">
        <v>42</v>
      </c>
      <c r="P1356" s="1" t="s">
        <v>49</v>
      </c>
      <c r="Q1356" s="1" t="s">
        <v>49</v>
      </c>
    </row>
    <row r="1357" spans="1:17" x14ac:dyDescent="0.25">
      <c r="A1357" s="5" t="s">
        <v>5738</v>
      </c>
      <c r="B1357" s="1" t="s">
        <v>5739</v>
      </c>
      <c r="C1357" s="6">
        <v>180.30491884504801</v>
      </c>
      <c r="D1357" s="6">
        <v>-1.1487167306427499</v>
      </c>
      <c r="E1357" s="6" t="s">
        <v>11190</v>
      </c>
      <c r="F1357" s="7" t="s">
        <v>11190</v>
      </c>
      <c r="G1357" s="8" t="s">
        <v>11190</v>
      </c>
      <c r="H1357" s="6" t="s">
        <v>11188</v>
      </c>
      <c r="I1357" s="6">
        <v>0.40639497710880401</v>
      </c>
      <c r="J1357" s="9">
        <v>3.2900662136623599E-2</v>
      </c>
      <c r="K1357" s="1" t="s">
        <v>5740</v>
      </c>
      <c r="L1357" s="1" t="s">
        <v>42</v>
      </c>
      <c r="M1357" s="1" t="s">
        <v>42</v>
      </c>
      <c r="N1357" s="1" t="s">
        <v>114</v>
      </c>
      <c r="O1357" s="1" t="s">
        <v>115</v>
      </c>
      <c r="P1357" s="1" t="s">
        <v>49</v>
      </c>
      <c r="Q1357" s="1" t="s">
        <v>49</v>
      </c>
    </row>
    <row r="1358" spans="1:17" x14ac:dyDescent="0.25">
      <c r="A1358" s="5" t="s">
        <v>5741</v>
      </c>
      <c r="B1358" s="1" t="s">
        <v>5742</v>
      </c>
      <c r="C1358" s="6">
        <v>353.35975660538003</v>
      </c>
      <c r="D1358" s="6">
        <v>-1.14914718157173</v>
      </c>
      <c r="E1358" s="6" t="s">
        <v>11190</v>
      </c>
      <c r="F1358" s="7" t="s">
        <v>11190</v>
      </c>
      <c r="G1358" s="8" t="s">
        <v>11190</v>
      </c>
      <c r="H1358" s="6" t="s">
        <v>11188</v>
      </c>
      <c r="I1358" s="6">
        <v>0.34423912262274797</v>
      </c>
      <c r="J1358" s="9">
        <v>7.8997846551315705E-3</v>
      </c>
      <c r="K1358" s="1" t="s">
        <v>5743</v>
      </c>
      <c r="L1358" s="1" t="s">
        <v>10733</v>
      </c>
      <c r="M1358" s="1" t="s">
        <v>10734</v>
      </c>
      <c r="N1358" s="1" t="s">
        <v>5744</v>
      </c>
      <c r="O1358" s="1" t="s">
        <v>5745</v>
      </c>
      <c r="P1358" s="1" t="s">
        <v>1694</v>
      </c>
      <c r="Q1358" s="1" t="s">
        <v>1695</v>
      </c>
    </row>
    <row r="1359" spans="1:17" x14ac:dyDescent="0.25">
      <c r="A1359" s="5" t="s">
        <v>5746</v>
      </c>
      <c r="B1359" s="1" t="s">
        <v>5747</v>
      </c>
      <c r="C1359" s="6">
        <v>215.809935963425</v>
      </c>
      <c r="D1359" s="6">
        <v>-1.14982788993506</v>
      </c>
      <c r="E1359" s="6" t="s">
        <v>11190</v>
      </c>
      <c r="F1359" s="7" t="s">
        <v>11190</v>
      </c>
      <c r="G1359" s="8" t="s">
        <v>11190</v>
      </c>
      <c r="H1359" s="6" t="s">
        <v>11188</v>
      </c>
      <c r="I1359" s="6">
        <v>0.31350671072152297</v>
      </c>
      <c r="J1359" s="9">
        <v>2.8209632155742101E-3</v>
      </c>
      <c r="K1359" s="1" t="s">
        <v>3965</v>
      </c>
      <c r="L1359" s="1" t="s">
        <v>10113</v>
      </c>
      <c r="M1359" s="1" t="s">
        <v>617</v>
      </c>
      <c r="N1359" s="1" t="s">
        <v>621</v>
      </c>
      <c r="O1359" s="1" t="s">
        <v>622</v>
      </c>
      <c r="P1359" s="1" t="s">
        <v>621</v>
      </c>
      <c r="Q1359" s="1" t="s">
        <v>622</v>
      </c>
    </row>
    <row r="1360" spans="1:17" x14ac:dyDescent="0.25">
      <c r="A1360" s="5" t="s">
        <v>5748</v>
      </c>
      <c r="B1360" s="1" t="s">
        <v>5749</v>
      </c>
      <c r="C1360" s="6">
        <v>88.449381497677706</v>
      </c>
      <c r="D1360" s="6">
        <v>-1.1499879632298899</v>
      </c>
      <c r="E1360" s="6" t="s">
        <v>11190</v>
      </c>
      <c r="F1360" s="7" t="s">
        <v>11190</v>
      </c>
      <c r="G1360" s="8" t="s">
        <v>11190</v>
      </c>
      <c r="H1360" s="6" t="s">
        <v>11188</v>
      </c>
      <c r="I1360" s="6">
        <v>0.41904052624153099</v>
      </c>
      <c r="J1360" s="9">
        <v>4.0467259761821299E-2</v>
      </c>
      <c r="K1360" s="1" t="s">
        <v>5751</v>
      </c>
      <c r="L1360" s="1" t="s">
        <v>10449</v>
      </c>
      <c r="M1360" s="1" t="s">
        <v>5750</v>
      </c>
      <c r="N1360" s="1" t="s">
        <v>5752</v>
      </c>
      <c r="O1360" s="1" t="s">
        <v>5753</v>
      </c>
      <c r="P1360" s="1" t="s">
        <v>49</v>
      </c>
      <c r="Q1360" s="1" t="s">
        <v>49</v>
      </c>
    </row>
    <row r="1361" spans="1:17" x14ac:dyDescent="0.25">
      <c r="A1361" s="5" t="s">
        <v>5754</v>
      </c>
      <c r="B1361" s="1" t="s">
        <v>5755</v>
      </c>
      <c r="C1361" s="6">
        <v>162.31917914782201</v>
      </c>
      <c r="D1361" s="6">
        <v>-1.1546811709315099</v>
      </c>
      <c r="E1361" s="6" t="s">
        <v>11190</v>
      </c>
      <c r="F1361" s="7" t="s">
        <v>11190</v>
      </c>
      <c r="G1361" s="8" t="s">
        <v>11190</v>
      </c>
      <c r="H1361" s="6" t="s">
        <v>11188</v>
      </c>
      <c r="I1361" s="6">
        <v>0.332500134760707</v>
      </c>
      <c r="J1361" s="9">
        <v>5.2607483377476198E-3</v>
      </c>
      <c r="K1361" s="1" t="s">
        <v>5757</v>
      </c>
      <c r="L1361" s="1" t="s">
        <v>10450</v>
      </c>
      <c r="M1361" s="1" t="s">
        <v>5756</v>
      </c>
      <c r="N1361" s="1" t="s">
        <v>5758</v>
      </c>
      <c r="O1361" s="1" t="s">
        <v>5759</v>
      </c>
      <c r="P1361" s="1" t="s">
        <v>49</v>
      </c>
      <c r="Q1361" s="1" t="s">
        <v>49</v>
      </c>
    </row>
    <row r="1362" spans="1:17" x14ac:dyDescent="0.25">
      <c r="A1362" s="5" t="s">
        <v>5760</v>
      </c>
      <c r="B1362" s="1" t="s">
        <v>5761</v>
      </c>
      <c r="C1362" s="6">
        <v>112.921405103993</v>
      </c>
      <c r="D1362" s="6">
        <v>-1.15691909922861</v>
      </c>
      <c r="E1362" s="6" t="s">
        <v>11190</v>
      </c>
      <c r="F1362" s="7" t="s">
        <v>11190</v>
      </c>
      <c r="G1362" s="8" t="s">
        <v>11190</v>
      </c>
      <c r="H1362" s="6" t="s">
        <v>11188</v>
      </c>
      <c r="I1362" s="6">
        <v>0.41546821476241902</v>
      </c>
      <c r="J1362" s="9">
        <v>3.6558709404175001E-2</v>
      </c>
      <c r="K1362" s="1" t="s">
        <v>5762</v>
      </c>
      <c r="L1362" s="1" t="s">
        <v>10967</v>
      </c>
      <c r="M1362" s="1" t="s">
        <v>10968</v>
      </c>
      <c r="N1362" s="1" t="s">
        <v>5763</v>
      </c>
      <c r="O1362" s="1" t="s">
        <v>5764</v>
      </c>
      <c r="P1362" s="1" t="s">
        <v>49</v>
      </c>
      <c r="Q1362" s="1" t="s">
        <v>49</v>
      </c>
    </row>
    <row r="1363" spans="1:17" x14ac:dyDescent="0.25">
      <c r="A1363" s="5" t="s">
        <v>5765</v>
      </c>
      <c r="B1363" s="1" t="s">
        <v>5766</v>
      </c>
      <c r="C1363" s="6">
        <v>250.16674415512301</v>
      </c>
      <c r="D1363" s="6">
        <v>-1.15737136100368</v>
      </c>
      <c r="E1363" s="6" t="s">
        <v>11190</v>
      </c>
      <c r="F1363" s="7" t="s">
        <v>11190</v>
      </c>
      <c r="G1363" s="8" t="s">
        <v>11190</v>
      </c>
      <c r="H1363" s="6" t="s">
        <v>11188</v>
      </c>
      <c r="I1363" s="6">
        <v>0.31142989517846997</v>
      </c>
      <c r="J1363" s="9">
        <v>2.3793872970092399E-3</v>
      </c>
      <c r="K1363" s="1" t="s">
        <v>5767</v>
      </c>
      <c r="L1363" s="1" t="s">
        <v>10239</v>
      </c>
      <c r="M1363" s="1" t="s">
        <v>2620</v>
      </c>
      <c r="N1363" s="1" t="s">
        <v>2622</v>
      </c>
      <c r="O1363" s="1" t="s">
        <v>2623</v>
      </c>
      <c r="P1363" s="1" t="s">
        <v>2622</v>
      </c>
      <c r="Q1363" s="1" t="s">
        <v>2623</v>
      </c>
    </row>
    <row r="1364" spans="1:17" x14ac:dyDescent="0.25">
      <c r="A1364" s="5" t="s">
        <v>5768</v>
      </c>
      <c r="B1364" s="1" t="s">
        <v>5769</v>
      </c>
      <c r="C1364" s="6">
        <v>116.60829249558</v>
      </c>
      <c r="D1364" s="6">
        <v>-1.15826712710221</v>
      </c>
      <c r="E1364" s="6" t="s">
        <v>11190</v>
      </c>
      <c r="F1364" s="7" t="s">
        <v>11190</v>
      </c>
      <c r="G1364" s="8" t="s">
        <v>11188</v>
      </c>
      <c r="H1364" s="6" t="s">
        <v>11188</v>
      </c>
      <c r="I1364" s="6">
        <v>0.40590485521819902</v>
      </c>
      <c r="J1364" s="9">
        <v>3.0781243854795699E-2</v>
      </c>
      <c r="K1364" s="1" t="s">
        <v>5770</v>
      </c>
      <c r="L1364" s="1" t="s">
        <v>10124</v>
      </c>
      <c r="M1364" s="1" t="s">
        <v>748</v>
      </c>
      <c r="N1364" s="1" t="s">
        <v>3060</v>
      </c>
      <c r="O1364" s="1" t="s">
        <v>3061</v>
      </c>
      <c r="P1364" s="1" t="s">
        <v>751</v>
      </c>
      <c r="Q1364" s="1" t="s">
        <v>752</v>
      </c>
    </row>
    <row r="1365" spans="1:17" x14ac:dyDescent="0.25">
      <c r="A1365" s="5" t="s">
        <v>5771</v>
      </c>
      <c r="B1365" s="1" t="s">
        <v>5772</v>
      </c>
      <c r="C1365" s="6">
        <v>264.98506625683399</v>
      </c>
      <c r="D1365" s="6">
        <v>-1.1583586132555701</v>
      </c>
      <c r="E1365" s="6" t="s">
        <v>11190</v>
      </c>
      <c r="F1365" s="7" t="s">
        <v>11190</v>
      </c>
      <c r="G1365" s="8" t="s">
        <v>11190</v>
      </c>
      <c r="H1365" s="6" t="s">
        <v>11188</v>
      </c>
      <c r="I1365" s="6">
        <v>0.32207236434720499</v>
      </c>
      <c r="J1365" s="9">
        <v>3.54138013775377E-3</v>
      </c>
      <c r="K1365" s="1" t="s">
        <v>5774</v>
      </c>
      <c r="L1365" s="1" t="s">
        <v>10451</v>
      </c>
      <c r="M1365" s="1" t="s">
        <v>5773</v>
      </c>
      <c r="N1365" s="1" t="s">
        <v>5775</v>
      </c>
      <c r="O1365" s="1" t="s">
        <v>5776</v>
      </c>
      <c r="P1365" s="1" t="s">
        <v>5775</v>
      </c>
      <c r="Q1365" s="1" t="s">
        <v>5776</v>
      </c>
    </row>
    <row r="1366" spans="1:17" x14ac:dyDescent="0.25">
      <c r="A1366" s="5" t="s">
        <v>5777</v>
      </c>
      <c r="B1366" s="1" t="s">
        <v>5778</v>
      </c>
      <c r="C1366" s="6">
        <v>100.742316188845</v>
      </c>
      <c r="D1366" s="6">
        <v>-1.1584123482558299</v>
      </c>
      <c r="E1366" s="6" t="s">
        <v>11190</v>
      </c>
      <c r="F1366" s="7" t="s">
        <v>11190</v>
      </c>
      <c r="G1366" s="8" t="s">
        <v>11188</v>
      </c>
      <c r="H1366" s="6" t="s">
        <v>11188</v>
      </c>
      <c r="I1366" s="6">
        <v>0.42240467700599199</v>
      </c>
      <c r="J1366" s="9">
        <v>4.0643434478880303E-2</v>
      </c>
      <c r="K1366" s="1" t="s">
        <v>5779</v>
      </c>
      <c r="L1366" s="1" t="s">
        <v>10427</v>
      </c>
      <c r="M1366" s="1" t="s">
        <v>5355</v>
      </c>
      <c r="N1366" s="1" t="s">
        <v>5669</v>
      </c>
      <c r="O1366" s="1" t="s">
        <v>5670</v>
      </c>
      <c r="P1366" s="1" t="s">
        <v>116</v>
      </c>
      <c r="Q1366" s="1" t="s">
        <v>117</v>
      </c>
    </row>
    <row r="1367" spans="1:17" x14ac:dyDescent="0.25">
      <c r="A1367" s="5" t="s">
        <v>5780</v>
      </c>
      <c r="B1367" s="1" t="s">
        <v>5781</v>
      </c>
      <c r="C1367" s="6">
        <v>224.80900894209901</v>
      </c>
      <c r="D1367" s="6">
        <v>-1.16216702790721</v>
      </c>
      <c r="E1367" s="6" t="s">
        <v>11190</v>
      </c>
      <c r="F1367" s="7" t="s">
        <v>11190</v>
      </c>
      <c r="G1367" s="8" t="s">
        <v>11190</v>
      </c>
      <c r="H1367" s="6" t="s">
        <v>11188</v>
      </c>
      <c r="I1367" s="6">
        <v>0.340268276440785</v>
      </c>
      <c r="J1367" s="9">
        <v>6.2881941798917504E-3</v>
      </c>
      <c r="K1367" s="1" t="s">
        <v>5782</v>
      </c>
      <c r="L1367" s="1" t="s">
        <v>10077</v>
      </c>
      <c r="M1367" s="1" t="s">
        <v>63</v>
      </c>
      <c r="N1367" s="1" t="s">
        <v>1487</v>
      </c>
      <c r="O1367" s="1" t="s">
        <v>1488</v>
      </c>
      <c r="P1367" s="1" t="s">
        <v>67</v>
      </c>
      <c r="Q1367" s="1" t="s">
        <v>68</v>
      </c>
    </row>
    <row r="1368" spans="1:17" x14ac:dyDescent="0.25">
      <c r="A1368" s="5" t="s">
        <v>5783</v>
      </c>
      <c r="B1368" s="1" t="s">
        <v>5784</v>
      </c>
      <c r="C1368" s="6">
        <v>564.18343181487296</v>
      </c>
      <c r="D1368" s="6">
        <v>-1.1642764620895201</v>
      </c>
      <c r="E1368" s="6" t="s">
        <v>11190</v>
      </c>
      <c r="F1368" s="7" t="s">
        <v>11190</v>
      </c>
      <c r="G1368" s="8" t="s">
        <v>11188</v>
      </c>
      <c r="H1368" s="6" t="s">
        <v>11188</v>
      </c>
      <c r="I1368" s="6">
        <v>0.27166858298545699</v>
      </c>
      <c r="J1368" s="9">
        <v>2.8047458019751E-4</v>
      </c>
      <c r="K1368" s="1" t="s">
        <v>5</v>
      </c>
      <c r="L1368" s="1" t="s">
        <v>42</v>
      </c>
      <c r="M1368" s="1" t="s">
        <v>42</v>
      </c>
      <c r="N1368" s="1" t="s">
        <v>43</v>
      </c>
      <c r="O1368" s="1" t="s">
        <v>44</v>
      </c>
      <c r="P1368" s="1" t="s">
        <v>49</v>
      </c>
      <c r="Q1368" s="1" t="s">
        <v>49</v>
      </c>
    </row>
    <row r="1369" spans="1:17" x14ac:dyDescent="0.25">
      <c r="A1369" s="5" t="s">
        <v>5785</v>
      </c>
      <c r="B1369" s="1" t="s">
        <v>5786</v>
      </c>
      <c r="C1369" s="6">
        <v>128.696969957448</v>
      </c>
      <c r="D1369" s="6">
        <v>-1.16471442036522</v>
      </c>
      <c r="E1369" s="6" t="s">
        <v>11190</v>
      </c>
      <c r="F1369" s="7" t="s">
        <v>11190</v>
      </c>
      <c r="G1369" s="8" t="s">
        <v>11190</v>
      </c>
      <c r="H1369" s="6" t="s">
        <v>11188</v>
      </c>
      <c r="I1369" s="6">
        <v>0.36190744069241998</v>
      </c>
      <c r="J1369" s="9">
        <v>1.1306692881443E-2</v>
      </c>
      <c r="K1369" s="1" t="s">
        <v>5788</v>
      </c>
      <c r="L1369" s="1" t="s">
        <v>10452</v>
      </c>
      <c r="M1369" s="1" t="s">
        <v>5787</v>
      </c>
      <c r="N1369" s="1" t="s">
        <v>5789</v>
      </c>
      <c r="O1369" s="1" t="s">
        <v>5790</v>
      </c>
      <c r="P1369" s="1" t="s">
        <v>5789</v>
      </c>
      <c r="Q1369" s="1" t="s">
        <v>5790</v>
      </c>
    </row>
    <row r="1370" spans="1:17" x14ac:dyDescent="0.25">
      <c r="A1370" s="5" t="s">
        <v>5791</v>
      </c>
      <c r="B1370" s="1" t="s">
        <v>5792</v>
      </c>
      <c r="C1370" s="6">
        <v>114.608445105264</v>
      </c>
      <c r="D1370" s="6">
        <v>-1.1654164368403499</v>
      </c>
      <c r="E1370" s="6" t="s">
        <v>11190</v>
      </c>
      <c r="F1370" s="7" t="s">
        <v>11190</v>
      </c>
      <c r="G1370" s="8" t="s">
        <v>11188</v>
      </c>
      <c r="H1370" s="6" t="s">
        <v>11188</v>
      </c>
      <c r="I1370" s="6">
        <v>0.40849734858314901</v>
      </c>
      <c r="J1370" s="9">
        <v>3.0801248156123399E-2</v>
      </c>
      <c r="K1370" s="1" t="s">
        <v>5793</v>
      </c>
      <c r="L1370" s="1" t="s">
        <v>10719</v>
      </c>
      <c r="M1370" s="1" t="s">
        <v>10720</v>
      </c>
      <c r="N1370" s="1" t="s">
        <v>1501</v>
      </c>
      <c r="O1370" s="1" t="s">
        <v>1502</v>
      </c>
      <c r="P1370" s="1" t="s">
        <v>21</v>
      </c>
      <c r="Q1370" s="1" t="s">
        <v>22</v>
      </c>
    </row>
    <row r="1371" spans="1:17" x14ac:dyDescent="0.25">
      <c r="A1371" s="5" t="s">
        <v>5794</v>
      </c>
      <c r="B1371" s="1" t="s">
        <v>5795</v>
      </c>
      <c r="C1371" s="6">
        <v>179.33574561616399</v>
      </c>
      <c r="D1371" s="6">
        <v>-1.17017003184741</v>
      </c>
      <c r="E1371" s="6" t="s">
        <v>11190</v>
      </c>
      <c r="F1371" s="7" t="s">
        <v>11190</v>
      </c>
      <c r="G1371" s="8" t="s">
        <v>11190</v>
      </c>
      <c r="H1371" s="6" t="s">
        <v>11188</v>
      </c>
      <c r="I1371" s="6">
        <v>0.395914670113581</v>
      </c>
      <c r="J1371" s="9">
        <v>2.3440180263801201E-2</v>
      </c>
      <c r="K1371" s="1" t="s">
        <v>5796</v>
      </c>
      <c r="L1371" s="1" t="s">
        <v>10075</v>
      </c>
      <c r="M1371" s="1" t="s">
        <v>12</v>
      </c>
      <c r="N1371" s="1" t="s">
        <v>14</v>
      </c>
      <c r="O1371" s="1" t="s">
        <v>15</v>
      </c>
      <c r="P1371" s="1" t="s">
        <v>16</v>
      </c>
      <c r="Q1371" s="1" t="s">
        <v>17</v>
      </c>
    </row>
    <row r="1372" spans="1:17" x14ac:dyDescent="0.25">
      <c r="A1372" s="5" t="s">
        <v>5797</v>
      </c>
      <c r="B1372" s="1" t="s">
        <v>5798</v>
      </c>
      <c r="C1372" s="6">
        <v>418.20969082615898</v>
      </c>
      <c r="D1372" s="6">
        <v>-1.17122471021554</v>
      </c>
      <c r="E1372" s="6" t="s">
        <v>11190</v>
      </c>
      <c r="F1372" s="7" t="s">
        <v>11190</v>
      </c>
      <c r="G1372" s="8" t="s">
        <v>11190</v>
      </c>
      <c r="H1372" s="6" t="s">
        <v>11188</v>
      </c>
      <c r="I1372" s="6">
        <v>0.25870715004449202</v>
      </c>
      <c r="J1372" s="9">
        <v>1.02514625536191E-4</v>
      </c>
      <c r="K1372" s="1" t="s">
        <v>5800</v>
      </c>
      <c r="L1372" s="1" t="s">
        <v>10453</v>
      </c>
      <c r="M1372" s="1" t="s">
        <v>5799</v>
      </c>
      <c r="N1372" s="1" t="s">
        <v>5801</v>
      </c>
      <c r="O1372" s="1" t="s">
        <v>5802</v>
      </c>
      <c r="P1372" s="1" t="s">
        <v>5803</v>
      </c>
      <c r="Q1372" s="1" t="s">
        <v>5804</v>
      </c>
    </row>
    <row r="1373" spans="1:17" x14ac:dyDescent="0.25">
      <c r="A1373" s="5" t="s">
        <v>5805</v>
      </c>
      <c r="B1373" s="1" t="s">
        <v>5806</v>
      </c>
      <c r="C1373" s="6">
        <v>160.49759676203001</v>
      </c>
      <c r="D1373" s="6">
        <v>-1.17249161239971</v>
      </c>
      <c r="E1373" s="6" t="s">
        <v>11190</v>
      </c>
      <c r="F1373" s="7" t="s">
        <v>11190</v>
      </c>
      <c r="G1373" s="8" t="s">
        <v>11188</v>
      </c>
      <c r="H1373" s="6" t="s">
        <v>11188</v>
      </c>
      <c r="I1373" s="6">
        <v>0.32590833144890502</v>
      </c>
      <c r="J1373" s="9">
        <v>3.5342494925830899E-3</v>
      </c>
      <c r="K1373" s="1" t="s">
        <v>5807</v>
      </c>
      <c r="L1373" s="1" t="s">
        <v>10713</v>
      </c>
      <c r="M1373" s="1" t="s">
        <v>10714</v>
      </c>
      <c r="N1373" s="1" t="s">
        <v>1438</v>
      </c>
      <c r="O1373" s="1" t="s">
        <v>1439</v>
      </c>
      <c r="P1373" s="1" t="s">
        <v>5808</v>
      </c>
      <c r="Q1373" s="1" t="s">
        <v>5809</v>
      </c>
    </row>
    <row r="1374" spans="1:17" x14ac:dyDescent="0.25">
      <c r="A1374" s="5" t="s">
        <v>5810</v>
      </c>
      <c r="B1374" s="1" t="s">
        <v>5811</v>
      </c>
      <c r="C1374" s="6">
        <v>388.19931193814398</v>
      </c>
      <c r="D1374" s="6">
        <v>-1.17379188083482</v>
      </c>
      <c r="E1374" s="6" t="s">
        <v>11190</v>
      </c>
      <c r="F1374" s="7" t="s">
        <v>11190</v>
      </c>
      <c r="G1374" s="8" t="s">
        <v>11190</v>
      </c>
      <c r="H1374" s="6" t="s">
        <v>11188</v>
      </c>
      <c r="I1374" s="6">
        <v>0.33213715369830099</v>
      </c>
      <c r="J1374" s="9">
        <v>4.3401247842554998E-3</v>
      </c>
      <c r="K1374" s="1" t="s">
        <v>5</v>
      </c>
      <c r="L1374" s="1" t="s">
        <v>10081</v>
      </c>
      <c r="M1374" s="1" t="s">
        <v>150</v>
      </c>
      <c r="N1374" s="1" t="s">
        <v>1478</v>
      </c>
      <c r="O1374" s="1" t="s">
        <v>1479</v>
      </c>
      <c r="P1374" s="1" t="s">
        <v>153</v>
      </c>
      <c r="Q1374" s="1" t="s">
        <v>154</v>
      </c>
    </row>
    <row r="1375" spans="1:17" x14ac:dyDescent="0.25">
      <c r="A1375" s="5" t="s">
        <v>5812</v>
      </c>
      <c r="B1375" s="1" t="s">
        <v>5813</v>
      </c>
      <c r="C1375" s="6">
        <v>242.293031870503</v>
      </c>
      <c r="D1375" s="6">
        <v>-1.1748703976555499</v>
      </c>
      <c r="E1375" s="6" t="s">
        <v>11190</v>
      </c>
      <c r="F1375" s="7" t="s">
        <v>11190</v>
      </c>
      <c r="G1375" s="8" t="s">
        <v>11188</v>
      </c>
      <c r="H1375" s="6" t="s">
        <v>11188</v>
      </c>
      <c r="I1375" s="6">
        <v>0.274891952679992</v>
      </c>
      <c r="J1375" s="9">
        <v>2.94023779156282E-4</v>
      </c>
      <c r="K1375" s="1" t="s">
        <v>5814</v>
      </c>
      <c r="L1375" s="1" t="s">
        <v>42</v>
      </c>
      <c r="M1375" s="1" t="s">
        <v>42</v>
      </c>
      <c r="N1375" s="1" t="s">
        <v>5815</v>
      </c>
      <c r="O1375" s="1" t="s">
        <v>5816</v>
      </c>
      <c r="P1375" s="1" t="s">
        <v>45</v>
      </c>
      <c r="Q1375" s="1" t="s">
        <v>45</v>
      </c>
    </row>
    <row r="1376" spans="1:17" x14ac:dyDescent="0.25">
      <c r="A1376" s="5" t="s">
        <v>5817</v>
      </c>
      <c r="B1376" s="1" t="s">
        <v>5818</v>
      </c>
      <c r="C1376" s="6">
        <v>790.37356761301601</v>
      </c>
      <c r="D1376" s="6">
        <v>-1.1765612461517501</v>
      </c>
      <c r="E1376" s="6" t="s">
        <v>11190</v>
      </c>
      <c r="F1376" s="7" t="s">
        <v>11190</v>
      </c>
      <c r="G1376" s="8" t="s">
        <v>11190</v>
      </c>
      <c r="H1376" s="6" t="s">
        <v>11188</v>
      </c>
      <c r="I1376" s="6">
        <v>0.22519624884572001</v>
      </c>
      <c r="J1376" s="9">
        <v>4.1171438205120603E-6</v>
      </c>
      <c r="K1376" s="1" t="s">
        <v>5819</v>
      </c>
      <c r="L1376" s="1" t="s">
        <v>10969</v>
      </c>
      <c r="M1376" s="1" t="s">
        <v>10970</v>
      </c>
      <c r="N1376" s="1" t="s">
        <v>5820</v>
      </c>
      <c r="O1376" s="1" t="s">
        <v>5821</v>
      </c>
      <c r="P1376" s="1" t="s">
        <v>116</v>
      </c>
      <c r="Q1376" s="1" t="s">
        <v>117</v>
      </c>
    </row>
    <row r="1377" spans="1:17" x14ac:dyDescent="0.25">
      <c r="A1377" s="5" t="s">
        <v>5822</v>
      </c>
      <c r="B1377" s="1" t="s">
        <v>5823</v>
      </c>
      <c r="C1377" s="6">
        <v>831.57096779621702</v>
      </c>
      <c r="D1377" s="6">
        <v>-1.1780899022628499</v>
      </c>
      <c r="E1377" s="6" t="s">
        <v>11190</v>
      </c>
      <c r="F1377" s="7" t="s">
        <v>11190</v>
      </c>
      <c r="G1377" s="8" t="s">
        <v>11188</v>
      </c>
      <c r="H1377" s="6" t="s">
        <v>11188</v>
      </c>
      <c r="I1377" s="6">
        <v>0.20481497501773799</v>
      </c>
      <c r="J1377" s="9">
        <v>2.6574778981379101E-7</v>
      </c>
      <c r="K1377" s="1" t="s">
        <v>5825</v>
      </c>
      <c r="L1377" s="1" t="s">
        <v>10454</v>
      </c>
      <c r="M1377" s="1" t="s">
        <v>5824</v>
      </c>
      <c r="N1377" s="1" t="s">
        <v>5826</v>
      </c>
      <c r="O1377" s="1" t="s">
        <v>5827</v>
      </c>
      <c r="P1377" s="1" t="s">
        <v>49</v>
      </c>
      <c r="Q1377" s="1" t="s">
        <v>49</v>
      </c>
    </row>
    <row r="1378" spans="1:17" x14ac:dyDescent="0.25">
      <c r="A1378" s="5" t="s">
        <v>5828</v>
      </c>
      <c r="B1378" s="1" t="s">
        <v>5829</v>
      </c>
      <c r="C1378" s="6">
        <v>108.259193111359</v>
      </c>
      <c r="D1378" s="6">
        <v>-1.1786737955612201</v>
      </c>
      <c r="E1378" s="6" t="s">
        <v>11190</v>
      </c>
      <c r="F1378" s="7" t="s">
        <v>11190</v>
      </c>
      <c r="G1378" s="8" t="s">
        <v>11190</v>
      </c>
      <c r="H1378" s="6" t="s">
        <v>11188</v>
      </c>
      <c r="I1378" s="6">
        <v>0.429527301807686</v>
      </c>
      <c r="J1378" s="9">
        <v>4.0482071400067397E-2</v>
      </c>
      <c r="K1378" s="1" t="s">
        <v>5830</v>
      </c>
      <c r="L1378" s="1" t="s">
        <v>10971</v>
      </c>
      <c r="M1378" s="1" t="s">
        <v>10972</v>
      </c>
      <c r="N1378" s="1" t="s">
        <v>3485</v>
      </c>
      <c r="O1378" s="1" t="s">
        <v>3486</v>
      </c>
      <c r="P1378" s="1" t="s">
        <v>49</v>
      </c>
      <c r="Q1378" s="1" t="s">
        <v>49</v>
      </c>
    </row>
    <row r="1379" spans="1:17" x14ac:dyDescent="0.25">
      <c r="A1379" s="5" t="s">
        <v>5831</v>
      </c>
      <c r="B1379" s="1" t="s">
        <v>5832</v>
      </c>
      <c r="C1379" s="6">
        <v>199.58940123267701</v>
      </c>
      <c r="D1379" s="6">
        <v>-1.17940130478788</v>
      </c>
      <c r="E1379" s="6" t="s">
        <v>11190</v>
      </c>
      <c r="F1379" s="7" t="s">
        <v>11190</v>
      </c>
      <c r="G1379" s="8" t="s">
        <v>11188</v>
      </c>
      <c r="H1379" s="6" t="s">
        <v>11188</v>
      </c>
      <c r="I1379" s="6">
        <v>0.30350759802262101</v>
      </c>
      <c r="J1379" s="9">
        <v>1.3254666049292399E-3</v>
      </c>
      <c r="K1379" s="1" t="s">
        <v>5833</v>
      </c>
      <c r="L1379" s="1" t="s">
        <v>10733</v>
      </c>
      <c r="M1379" s="1" t="s">
        <v>10734</v>
      </c>
      <c r="N1379" s="1" t="s">
        <v>5744</v>
      </c>
      <c r="O1379" s="1" t="s">
        <v>5745</v>
      </c>
      <c r="P1379" s="1" t="s">
        <v>1694</v>
      </c>
      <c r="Q1379" s="1" t="s">
        <v>1695</v>
      </c>
    </row>
    <row r="1380" spans="1:17" x14ac:dyDescent="0.25">
      <c r="A1380" s="5" t="s">
        <v>5834</v>
      </c>
      <c r="B1380" s="1" t="s">
        <v>5835</v>
      </c>
      <c r="C1380" s="6">
        <v>212.97345806524001</v>
      </c>
      <c r="D1380" s="6">
        <v>-1.1798375930548399</v>
      </c>
      <c r="E1380" s="6" t="s">
        <v>11190</v>
      </c>
      <c r="F1380" s="7" t="s">
        <v>11190</v>
      </c>
      <c r="G1380" s="8" t="s">
        <v>11190</v>
      </c>
      <c r="H1380" s="6" t="s">
        <v>11188</v>
      </c>
      <c r="I1380" s="6">
        <v>0.31277154338961899</v>
      </c>
      <c r="J1380" s="9">
        <v>1.9652446334615802E-3</v>
      </c>
      <c r="K1380" s="1" t="s">
        <v>5836</v>
      </c>
      <c r="L1380" s="1" t="s">
        <v>10101</v>
      </c>
      <c r="M1380" s="1" t="s">
        <v>444</v>
      </c>
      <c r="N1380" s="1" t="s">
        <v>5837</v>
      </c>
      <c r="O1380" s="1" t="s">
        <v>5838</v>
      </c>
      <c r="P1380" s="1" t="s">
        <v>49</v>
      </c>
      <c r="Q1380" s="1" t="s">
        <v>49</v>
      </c>
    </row>
    <row r="1381" spans="1:17" x14ac:dyDescent="0.25">
      <c r="A1381" s="5" t="s">
        <v>5839</v>
      </c>
      <c r="B1381" s="1" t="s">
        <v>5840</v>
      </c>
      <c r="C1381" s="6">
        <v>1344.0598321840801</v>
      </c>
      <c r="D1381" s="6">
        <v>-1.17989117664106</v>
      </c>
      <c r="E1381" s="6" t="s">
        <v>11190</v>
      </c>
      <c r="F1381" s="7" t="s">
        <v>11190</v>
      </c>
      <c r="G1381" s="8" t="s">
        <v>11190</v>
      </c>
      <c r="H1381" s="6" t="s">
        <v>11188</v>
      </c>
      <c r="I1381" s="6">
        <v>0.236504863606952</v>
      </c>
      <c r="J1381" s="9">
        <v>1.3005067250747201E-5</v>
      </c>
      <c r="K1381" s="1" t="s">
        <v>5841</v>
      </c>
      <c r="L1381" s="1" t="s">
        <v>10124</v>
      </c>
      <c r="M1381" s="1" t="s">
        <v>748</v>
      </c>
      <c r="N1381" s="1" t="s">
        <v>5842</v>
      </c>
      <c r="O1381" s="1" t="s">
        <v>5843</v>
      </c>
      <c r="P1381" s="1" t="s">
        <v>751</v>
      </c>
      <c r="Q1381" s="1" t="s">
        <v>752</v>
      </c>
    </row>
    <row r="1382" spans="1:17" x14ac:dyDescent="0.25">
      <c r="A1382" s="5" t="s">
        <v>5844</v>
      </c>
      <c r="B1382" s="1" t="s">
        <v>5845</v>
      </c>
      <c r="C1382" s="6">
        <v>269.68541278015698</v>
      </c>
      <c r="D1382" s="6">
        <v>-1.1807273062486101</v>
      </c>
      <c r="E1382" s="6" t="s">
        <v>11190</v>
      </c>
      <c r="F1382" s="7" t="s">
        <v>11190</v>
      </c>
      <c r="G1382" s="8" t="s">
        <v>11190</v>
      </c>
      <c r="H1382" s="6" t="s">
        <v>11188</v>
      </c>
      <c r="I1382" s="6">
        <v>0.37751635905139702</v>
      </c>
      <c r="J1382" s="9">
        <v>1.45863283611026E-2</v>
      </c>
      <c r="K1382" s="1" t="s">
        <v>5846</v>
      </c>
      <c r="L1382" s="1" t="s">
        <v>10973</v>
      </c>
      <c r="M1382" s="1" t="s">
        <v>10974</v>
      </c>
      <c r="N1382" s="1" t="s">
        <v>2504</v>
      </c>
      <c r="O1382" s="1" t="s">
        <v>2505</v>
      </c>
      <c r="P1382" s="1" t="s">
        <v>23</v>
      </c>
      <c r="Q1382" s="1" t="s">
        <v>24</v>
      </c>
    </row>
    <row r="1383" spans="1:17" x14ac:dyDescent="0.25">
      <c r="A1383" s="5" t="s">
        <v>5847</v>
      </c>
      <c r="B1383" s="1" t="s">
        <v>5848</v>
      </c>
      <c r="C1383" s="6">
        <v>172.32970955171601</v>
      </c>
      <c r="D1383" s="6">
        <v>-1.1815366036742501</v>
      </c>
      <c r="E1383" s="6" t="s">
        <v>11190</v>
      </c>
      <c r="F1383" s="7" t="s">
        <v>11190</v>
      </c>
      <c r="G1383" s="8" t="s">
        <v>11188</v>
      </c>
      <c r="H1383" s="6" t="s">
        <v>11188</v>
      </c>
      <c r="I1383" s="6">
        <v>0.33531020548395002</v>
      </c>
      <c r="J1383" s="9">
        <v>4.4779521151399396E-3</v>
      </c>
      <c r="K1383" s="1" t="s">
        <v>5849</v>
      </c>
      <c r="L1383" s="1" t="s">
        <v>10975</v>
      </c>
      <c r="M1383" s="1" t="s">
        <v>10976</v>
      </c>
      <c r="N1383" s="1" t="s">
        <v>370</v>
      </c>
      <c r="O1383" s="1" t="s">
        <v>371</v>
      </c>
      <c r="P1383" s="1" t="s">
        <v>116</v>
      </c>
      <c r="Q1383" s="1" t="s">
        <v>117</v>
      </c>
    </row>
    <row r="1384" spans="1:17" x14ac:dyDescent="0.25">
      <c r="A1384" s="5" t="s">
        <v>5850</v>
      </c>
      <c r="B1384" s="1" t="s">
        <v>5851</v>
      </c>
      <c r="C1384" s="6">
        <v>126.14760714297699</v>
      </c>
      <c r="D1384" s="6">
        <v>-1.18275928496856</v>
      </c>
      <c r="E1384" s="6" t="s">
        <v>11190</v>
      </c>
      <c r="F1384" s="7" t="s">
        <v>11190</v>
      </c>
      <c r="G1384" s="8" t="s">
        <v>11190</v>
      </c>
      <c r="H1384" s="6" t="s">
        <v>11188</v>
      </c>
      <c r="I1384" s="6">
        <v>0.41372592095010902</v>
      </c>
      <c r="J1384" s="9">
        <v>3.03938994900761E-2</v>
      </c>
      <c r="K1384" s="1" t="s">
        <v>3020</v>
      </c>
      <c r="L1384" s="1" t="s">
        <v>10291</v>
      </c>
      <c r="M1384" s="1" t="s">
        <v>3385</v>
      </c>
      <c r="N1384" s="1" t="s">
        <v>3386</v>
      </c>
      <c r="O1384" s="1" t="s">
        <v>3387</v>
      </c>
      <c r="P1384" s="1" t="s">
        <v>3021</v>
      </c>
      <c r="Q1384" s="1" t="s">
        <v>3022</v>
      </c>
    </row>
    <row r="1385" spans="1:17" x14ac:dyDescent="0.25">
      <c r="A1385" s="5" t="s">
        <v>5852</v>
      </c>
      <c r="B1385" s="1" t="s">
        <v>5853</v>
      </c>
      <c r="C1385" s="6">
        <v>488.14989745800199</v>
      </c>
      <c r="D1385" s="6">
        <v>-1.1836231108906801</v>
      </c>
      <c r="E1385" s="6" t="s">
        <v>11190</v>
      </c>
      <c r="F1385" s="7" t="s">
        <v>11190</v>
      </c>
      <c r="G1385" s="8" t="s">
        <v>11190</v>
      </c>
      <c r="H1385" s="6" t="s">
        <v>11188</v>
      </c>
      <c r="I1385" s="6">
        <v>0.23214889171348099</v>
      </c>
      <c r="J1385" s="9">
        <v>7.6795716387119608E-6</v>
      </c>
      <c r="K1385" s="1" t="s">
        <v>5855</v>
      </c>
      <c r="L1385" s="1" t="s">
        <v>10455</v>
      </c>
      <c r="M1385" s="1" t="s">
        <v>5854</v>
      </c>
      <c r="N1385" s="1" t="s">
        <v>5856</v>
      </c>
      <c r="O1385" s="1" t="s">
        <v>5857</v>
      </c>
      <c r="P1385" s="1" t="s">
        <v>5858</v>
      </c>
      <c r="Q1385" s="1" t="s">
        <v>5859</v>
      </c>
    </row>
    <row r="1386" spans="1:17" x14ac:dyDescent="0.25">
      <c r="A1386" s="5" t="s">
        <v>5860</v>
      </c>
      <c r="B1386" s="1" t="s">
        <v>5861</v>
      </c>
      <c r="C1386" s="6">
        <v>95.892018780200999</v>
      </c>
      <c r="D1386" s="6">
        <v>-1.1877538502685701</v>
      </c>
      <c r="E1386" s="6" t="s">
        <v>11190</v>
      </c>
      <c r="F1386" s="7" t="s">
        <v>11190</v>
      </c>
      <c r="G1386" s="8" t="s">
        <v>11190</v>
      </c>
      <c r="H1386" s="6" t="s">
        <v>11188</v>
      </c>
      <c r="I1386" s="6">
        <v>0.44469164326857502</v>
      </c>
      <c r="J1386" s="9">
        <v>4.8203309628213703E-2</v>
      </c>
      <c r="K1386" s="1" t="s">
        <v>4477</v>
      </c>
      <c r="L1386" s="1" t="s">
        <v>10121</v>
      </c>
      <c r="M1386" s="1" t="s">
        <v>705</v>
      </c>
      <c r="N1386" s="1" t="s">
        <v>707</v>
      </c>
      <c r="O1386" s="1" t="s">
        <v>708</v>
      </c>
      <c r="P1386" s="1" t="s">
        <v>707</v>
      </c>
      <c r="Q1386" s="1" t="s">
        <v>708</v>
      </c>
    </row>
    <row r="1387" spans="1:17" x14ac:dyDescent="0.25">
      <c r="A1387" s="5" t="s">
        <v>5862</v>
      </c>
      <c r="B1387" s="1" t="s">
        <v>5863</v>
      </c>
      <c r="C1387" s="6">
        <v>88.672275976324102</v>
      </c>
      <c r="D1387" s="6">
        <v>-1.1883401072083</v>
      </c>
      <c r="E1387" s="6" t="s">
        <v>11190</v>
      </c>
      <c r="F1387" s="7" t="s">
        <v>11190</v>
      </c>
      <c r="G1387" s="8" t="s">
        <v>11188</v>
      </c>
      <c r="H1387" s="6" t="s">
        <v>11188</v>
      </c>
      <c r="I1387" s="6">
        <v>0.416522169662848</v>
      </c>
      <c r="J1387" s="9">
        <v>3.0801248156123399E-2</v>
      </c>
      <c r="K1387" s="1" t="s">
        <v>5864</v>
      </c>
      <c r="L1387" s="1" t="s">
        <v>10207</v>
      </c>
      <c r="M1387" s="1" t="s">
        <v>2130</v>
      </c>
      <c r="N1387" s="1" t="s">
        <v>5865</v>
      </c>
      <c r="O1387" s="1" t="s">
        <v>5866</v>
      </c>
      <c r="P1387" s="1" t="s">
        <v>5867</v>
      </c>
      <c r="Q1387" s="1" t="s">
        <v>5868</v>
      </c>
    </row>
    <row r="1388" spans="1:17" x14ac:dyDescent="0.25">
      <c r="A1388" s="5" t="s">
        <v>5869</v>
      </c>
      <c r="B1388" s="1" t="s">
        <v>5870</v>
      </c>
      <c r="C1388" s="6">
        <v>295.79094318542502</v>
      </c>
      <c r="D1388" s="6">
        <v>-1.1890898856208001</v>
      </c>
      <c r="E1388" s="6" t="s">
        <v>11190</v>
      </c>
      <c r="F1388" s="7" t="s">
        <v>11190</v>
      </c>
      <c r="G1388" s="8" t="s">
        <v>11190</v>
      </c>
      <c r="H1388" s="6" t="s">
        <v>11188</v>
      </c>
      <c r="I1388" s="6">
        <v>0.31313000338607899</v>
      </c>
      <c r="J1388" s="9">
        <v>1.79994304529586E-3</v>
      </c>
      <c r="K1388" s="1" t="s">
        <v>3711</v>
      </c>
      <c r="L1388" s="1" t="s">
        <v>10319</v>
      </c>
      <c r="M1388" s="1" t="s">
        <v>3710</v>
      </c>
      <c r="N1388" s="1" t="s">
        <v>1107</v>
      </c>
      <c r="O1388" s="1" t="s">
        <v>1108</v>
      </c>
      <c r="P1388" s="1" t="s">
        <v>1107</v>
      </c>
      <c r="Q1388" s="1" t="s">
        <v>1108</v>
      </c>
    </row>
    <row r="1389" spans="1:17" x14ac:dyDescent="0.25">
      <c r="A1389" s="5" t="s">
        <v>5871</v>
      </c>
      <c r="B1389" s="1" t="s">
        <v>5872</v>
      </c>
      <c r="C1389" s="6">
        <v>549.79644639894104</v>
      </c>
      <c r="D1389" s="6">
        <v>-1.1893211126866601</v>
      </c>
      <c r="E1389" s="6" t="s">
        <v>11190</v>
      </c>
      <c r="F1389" s="7" t="s">
        <v>11190</v>
      </c>
      <c r="G1389" s="8" t="s">
        <v>11190</v>
      </c>
      <c r="H1389" s="6" t="s">
        <v>11188</v>
      </c>
      <c r="I1389" s="6">
        <v>0.27834998899378499</v>
      </c>
      <c r="J1389" s="9">
        <v>2.9518420904079502E-4</v>
      </c>
      <c r="K1389" s="1" t="s">
        <v>42</v>
      </c>
      <c r="L1389" s="1" t="s">
        <v>42</v>
      </c>
      <c r="M1389" s="1" t="s">
        <v>42</v>
      </c>
      <c r="N1389" s="1" t="s">
        <v>42</v>
      </c>
      <c r="O1389" s="1" t="s">
        <v>42</v>
      </c>
      <c r="P1389" s="1" t="s">
        <v>42</v>
      </c>
      <c r="Q1389" s="1" t="s">
        <v>42</v>
      </c>
    </row>
    <row r="1390" spans="1:17" x14ac:dyDescent="0.25">
      <c r="A1390" s="5" t="s">
        <v>5873</v>
      </c>
      <c r="B1390" s="1" t="s">
        <v>5874</v>
      </c>
      <c r="C1390" s="6">
        <v>214.67104778532101</v>
      </c>
      <c r="D1390" s="6">
        <v>-1.1893212927285</v>
      </c>
      <c r="E1390" s="6" t="s">
        <v>11190</v>
      </c>
      <c r="F1390" s="7" t="s">
        <v>11190</v>
      </c>
      <c r="G1390" s="8" t="s">
        <v>11190</v>
      </c>
      <c r="H1390" s="6" t="s">
        <v>11188</v>
      </c>
      <c r="I1390" s="6">
        <v>0.37680845664235502</v>
      </c>
      <c r="J1390" s="9">
        <v>1.3472924606560001E-2</v>
      </c>
      <c r="K1390" s="1" t="s">
        <v>42</v>
      </c>
      <c r="L1390" s="1" t="s">
        <v>42</v>
      </c>
      <c r="M1390" s="1" t="s">
        <v>42</v>
      </c>
      <c r="N1390" s="1" t="s">
        <v>42</v>
      </c>
      <c r="O1390" s="1" t="s">
        <v>42</v>
      </c>
      <c r="P1390" s="1" t="s">
        <v>42</v>
      </c>
      <c r="Q1390" s="1" t="s">
        <v>42</v>
      </c>
    </row>
    <row r="1391" spans="1:17" x14ac:dyDescent="0.25">
      <c r="A1391" s="5" t="s">
        <v>5875</v>
      </c>
      <c r="B1391" s="1" t="s">
        <v>5876</v>
      </c>
      <c r="C1391" s="6">
        <v>536.70067515732899</v>
      </c>
      <c r="D1391" s="6">
        <v>-1.1901238445122899</v>
      </c>
      <c r="E1391" s="6" t="s">
        <v>11190</v>
      </c>
      <c r="F1391" s="7" t="s">
        <v>11190</v>
      </c>
      <c r="G1391" s="8" t="s">
        <v>11188</v>
      </c>
      <c r="H1391" s="6" t="s">
        <v>11188</v>
      </c>
      <c r="I1391" s="6">
        <v>0.258522478400391</v>
      </c>
      <c r="J1391" s="9">
        <v>7.3830739513285599E-5</v>
      </c>
      <c r="K1391" s="1" t="s">
        <v>5</v>
      </c>
      <c r="L1391" s="1" t="s">
        <v>10456</v>
      </c>
      <c r="M1391" s="1" t="s">
        <v>5877</v>
      </c>
      <c r="N1391" s="1" t="s">
        <v>42</v>
      </c>
      <c r="O1391" s="1" t="s">
        <v>42</v>
      </c>
      <c r="P1391" s="1" t="s">
        <v>49</v>
      </c>
      <c r="Q1391" s="1" t="s">
        <v>49</v>
      </c>
    </row>
    <row r="1392" spans="1:17" x14ac:dyDescent="0.25">
      <c r="A1392" s="5" t="s">
        <v>5878</v>
      </c>
      <c r="B1392" s="1" t="s">
        <v>5879</v>
      </c>
      <c r="C1392" s="6">
        <v>106.456966511245</v>
      </c>
      <c r="D1392" s="6">
        <v>-1.1905753653177</v>
      </c>
      <c r="E1392" s="6" t="s">
        <v>11190</v>
      </c>
      <c r="F1392" s="7" t="s">
        <v>11190</v>
      </c>
      <c r="G1392" s="8" t="s">
        <v>11190</v>
      </c>
      <c r="H1392" s="6" t="s">
        <v>11188</v>
      </c>
      <c r="I1392" s="6">
        <v>0.38298015062160701</v>
      </c>
      <c r="J1392" s="9">
        <v>1.53829870681282E-2</v>
      </c>
      <c r="K1392" s="1" t="s">
        <v>5881</v>
      </c>
      <c r="L1392" s="1" t="s">
        <v>10457</v>
      </c>
      <c r="M1392" s="1" t="s">
        <v>5880</v>
      </c>
      <c r="N1392" s="1" t="s">
        <v>5882</v>
      </c>
      <c r="O1392" s="1" t="s">
        <v>5883</v>
      </c>
      <c r="P1392" s="1" t="s">
        <v>49</v>
      </c>
      <c r="Q1392" s="1" t="s">
        <v>49</v>
      </c>
    </row>
    <row r="1393" spans="1:17" x14ac:dyDescent="0.25">
      <c r="A1393" s="5" t="s">
        <v>5884</v>
      </c>
      <c r="B1393" s="1" t="s">
        <v>5885</v>
      </c>
      <c r="C1393" s="6">
        <v>123.32687529398601</v>
      </c>
      <c r="D1393" s="6">
        <v>-1.1908207435078</v>
      </c>
      <c r="E1393" s="6" t="s">
        <v>11190</v>
      </c>
      <c r="F1393" s="7" t="s">
        <v>11190</v>
      </c>
      <c r="G1393" s="8" t="s">
        <v>11190</v>
      </c>
      <c r="H1393" s="6" t="s">
        <v>11188</v>
      </c>
      <c r="I1393" s="6">
        <v>0.373082834632531</v>
      </c>
      <c r="J1393" s="9">
        <v>1.2143215406351601E-2</v>
      </c>
      <c r="K1393" s="1" t="s">
        <v>5833</v>
      </c>
      <c r="L1393" s="1" t="s">
        <v>10733</v>
      </c>
      <c r="M1393" s="1" t="s">
        <v>10734</v>
      </c>
      <c r="N1393" s="1" t="s">
        <v>5744</v>
      </c>
      <c r="O1393" s="1" t="s">
        <v>5745</v>
      </c>
      <c r="P1393" s="1" t="s">
        <v>1694</v>
      </c>
      <c r="Q1393" s="1" t="s">
        <v>1695</v>
      </c>
    </row>
    <row r="1394" spans="1:17" x14ac:dyDescent="0.25">
      <c r="A1394" s="5" t="s">
        <v>5886</v>
      </c>
      <c r="B1394" s="1" t="s">
        <v>5887</v>
      </c>
      <c r="C1394" s="6">
        <v>396.05754910969</v>
      </c>
      <c r="D1394" s="6">
        <v>-1.19220588415922</v>
      </c>
      <c r="E1394" s="6" t="s">
        <v>11190</v>
      </c>
      <c r="F1394" s="7" t="s">
        <v>11190</v>
      </c>
      <c r="G1394" s="8" t="s">
        <v>11190</v>
      </c>
      <c r="H1394" s="6" t="s">
        <v>11188</v>
      </c>
      <c r="I1394" s="6">
        <v>0.27234455987698503</v>
      </c>
      <c r="J1394" s="9">
        <v>1.9361210672999601E-4</v>
      </c>
      <c r="K1394" s="1" t="s">
        <v>5888</v>
      </c>
      <c r="L1394" s="1" t="s">
        <v>10359</v>
      </c>
      <c r="M1394" s="1" t="s">
        <v>4261</v>
      </c>
      <c r="N1394" s="1" t="s">
        <v>5889</v>
      </c>
      <c r="O1394" s="1" t="s">
        <v>5890</v>
      </c>
      <c r="P1394" s="1" t="s">
        <v>4265</v>
      </c>
      <c r="Q1394" s="1" t="s">
        <v>4266</v>
      </c>
    </row>
    <row r="1395" spans="1:17" x14ac:dyDescent="0.25">
      <c r="A1395" s="5" t="s">
        <v>5891</v>
      </c>
      <c r="B1395" s="1" t="s">
        <v>5892</v>
      </c>
      <c r="C1395" s="6">
        <v>769.06670115718805</v>
      </c>
      <c r="D1395" s="6">
        <v>-1.19388908804748</v>
      </c>
      <c r="E1395" s="6" t="s">
        <v>11190</v>
      </c>
      <c r="F1395" s="7" t="s">
        <v>11190</v>
      </c>
      <c r="G1395" s="8" t="s">
        <v>11190</v>
      </c>
      <c r="H1395" s="6" t="s">
        <v>11188</v>
      </c>
      <c r="I1395" s="6">
        <v>0.29368988273595098</v>
      </c>
      <c r="J1395" s="9">
        <v>6.7479324352824003E-4</v>
      </c>
      <c r="K1395" s="1" t="s">
        <v>5893</v>
      </c>
      <c r="L1395" s="1" t="s">
        <v>10977</v>
      </c>
      <c r="M1395" s="1" t="s">
        <v>10978</v>
      </c>
      <c r="N1395" s="1" t="s">
        <v>4482</v>
      </c>
      <c r="O1395" s="1" t="s">
        <v>4483</v>
      </c>
      <c r="P1395" s="1" t="s">
        <v>4484</v>
      </c>
      <c r="Q1395" s="1" t="s">
        <v>4485</v>
      </c>
    </row>
    <row r="1396" spans="1:17" x14ac:dyDescent="0.25">
      <c r="A1396" s="5" t="s">
        <v>5894</v>
      </c>
      <c r="B1396" s="1" t="s">
        <v>5895</v>
      </c>
      <c r="C1396" s="6">
        <v>568.17924208889099</v>
      </c>
      <c r="D1396" s="6">
        <v>-1.1969403174725399</v>
      </c>
      <c r="E1396" s="6" t="s">
        <v>11190</v>
      </c>
      <c r="F1396" s="7" t="s">
        <v>11190</v>
      </c>
      <c r="G1396" s="8" t="s">
        <v>11188</v>
      </c>
      <c r="H1396" s="6" t="s">
        <v>11188</v>
      </c>
      <c r="I1396" s="6">
        <v>0.25298842783348902</v>
      </c>
      <c r="J1396" s="9">
        <v>4.1892354447365499E-5</v>
      </c>
      <c r="K1396" s="1" t="s">
        <v>322</v>
      </c>
      <c r="L1396" s="1" t="s">
        <v>42</v>
      </c>
      <c r="M1396" s="1" t="s">
        <v>42</v>
      </c>
      <c r="N1396" s="1" t="s">
        <v>1223</v>
      </c>
      <c r="O1396" s="1" t="s">
        <v>1224</v>
      </c>
      <c r="P1396" s="1" t="s">
        <v>49</v>
      </c>
      <c r="Q1396" s="1" t="s">
        <v>49</v>
      </c>
    </row>
    <row r="1397" spans="1:17" x14ac:dyDescent="0.25">
      <c r="A1397" s="5" t="s">
        <v>5896</v>
      </c>
      <c r="B1397" s="1" t="s">
        <v>5897</v>
      </c>
      <c r="C1397" s="6">
        <v>132.575327267809</v>
      </c>
      <c r="D1397" s="6">
        <v>-1.1969556268714201</v>
      </c>
      <c r="E1397" s="6" t="s">
        <v>11190</v>
      </c>
      <c r="F1397" s="7" t="s">
        <v>11190</v>
      </c>
      <c r="G1397" s="8" t="s">
        <v>11188</v>
      </c>
      <c r="H1397" s="6" t="s">
        <v>11188</v>
      </c>
      <c r="I1397" s="6">
        <v>0.430640961596996</v>
      </c>
      <c r="J1397" s="9">
        <v>3.7063751741802702E-2</v>
      </c>
      <c r="K1397" s="1" t="s">
        <v>5849</v>
      </c>
      <c r="L1397" s="1" t="s">
        <v>10659</v>
      </c>
      <c r="M1397" s="1" t="s">
        <v>10660</v>
      </c>
      <c r="N1397" s="1" t="s">
        <v>2952</v>
      </c>
      <c r="O1397" s="1" t="s">
        <v>2953</v>
      </c>
      <c r="P1397" s="1" t="s">
        <v>116</v>
      </c>
      <c r="Q1397" s="1" t="s">
        <v>117</v>
      </c>
    </row>
    <row r="1398" spans="1:17" x14ac:dyDescent="0.25">
      <c r="A1398" s="5" t="s">
        <v>5898</v>
      </c>
      <c r="B1398" s="1" t="s">
        <v>5899</v>
      </c>
      <c r="C1398" s="6">
        <v>123.41258069995</v>
      </c>
      <c r="D1398" s="6">
        <v>-1.1978994941697401</v>
      </c>
      <c r="E1398" s="6" t="s">
        <v>11190</v>
      </c>
      <c r="F1398" s="7" t="s">
        <v>11190</v>
      </c>
      <c r="G1398" s="8" t="s">
        <v>11188</v>
      </c>
      <c r="H1398" s="6" t="s">
        <v>11188</v>
      </c>
      <c r="I1398" s="6">
        <v>0.41815147572662698</v>
      </c>
      <c r="J1398" s="9">
        <v>2.9968732985978502E-2</v>
      </c>
      <c r="K1398" s="1" t="s">
        <v>5900</v>
      </c>
      <c r="L1398" s="1" t="s">
        <v>10819</v>
      </c>
      <c r="M1398" s="1" t="s">
        <v>10820</v>
      </c>
      <c r="N1398" s="1" t="s">
        <v>5901</v>
      </c>
      <c r="O1398" s="1" t="s">
        <v>5902</v>
      </c>
      <c r="P1398" s="1" t="s">
        <v>4224</v>
      </c>
      <c r="Q1398" s="1" t="s">
        <v>4225</v>
      </c>
    </row>
    <row r="1399" spans="1:17" x14ac:dyDescent="0.25">
      <c r="A1399" s="5" t="s">
        <v>5903</v>
      </c>
      <c r="B1399" s="1" t="s">
        <v>5904</v>
      </c>
      <c r="C1399" s="6">
        <v>32559.3099019724</v>
      </c>
      <c r="D1399" s="6">
        <v>-1.1989099088533901</v>
      </c>
      <c r="E1399" s="6" t="s">
        <v>11190</v>
      </c>
      <c r="F1399" s="7" t="s">
        <v>11190</v>
      </c>
      <c r="G1399" s="8" t="s">
        <v>11188</v>
      </c>
      <c r="H1399" s="6" t="s">
        <v>11188</v>
      </c>
      <c r="I1399" s="6">
        <v>0.18415480313222801</v>
      </c>
      <c r="J1399" s="9">
        <v>3.4228678862360099E-9</v>
      </c>
      <c r="K1399" s="1" t="s">
        <v>5</v>
      </c>
      <c r="L1399" s="1" t="s">
        <v>10217</v>
      </c>
      <c r="M1399" s="1" t="s">
        <v>2245</v>
      </c>
      <c r="N1399" s="1" t="s">
        <v>5020</v>
      </c>
      <c r="O1399" s="1" t="s">
        <v>5021</v>
      </c>
      <c r="P1399" s="1" t="s">
        <v>3560</v>
      </c>
      <c r="Q1399" s="1" t="s">
        <v>3561</v>
      </c>
    </row>
    <row r="1400" spans="1:17" x14ac:dyDescent="0.25">
      <c r="A1400" s="5" t="s">
        <v>5905</v>
      </c>
      <c r="B1400" s="1" t="s">
        <v>5906</v>
      </c>
      <c r="C1400" s="6">
        <v>448.24006780091798</v>
      </c>
      <c r="D1400" s="6">
        <v>-1.2000307598712501</v>
      </c>
      <c r="E1400" s="6" t="s">
        <v>11190</v>
      </c>
      <c r="F1400" s="7" t="s">
        <v>11190</v>
      </c>
      <c r="G1400" s="8" t="s">
        <v>11190</v>
      </c>
      <c r="H1400" s="6" t="s">
        <v>11188</v>
      </c>
      <c r="I1400" s="6">
        <v>0.27697700296572397</v>
      </c>
      <c r="J1400" s="9">
        <v>2.3274508735566401E-4</v>
      </c>
      <c r="K1400" s="1" t="s">
        <v>5907</v>
      </c>
      <c r="L1400" s="1" t="s">
        <v>10205</v>
      </c>
      <c r="M1400" s="1" t="s">
        <v>2106</v>
      </c>
      <c r="N1400" s="1" t="s">
        <v>5908</v>
      </c>
      <c r="O1400" s="1" t="s">
        <v>5909</v>
      </c>
      <c r="P1400" s="1" t="s">
        <v>2109</v>
      </c>
      <c r="Q1400" s="1" t="s">
        <v>2110</v>
      </c>
    </row>
    <row r="1401" spans="1:17" x14ac:dyDescent="0.25">
      <c r="A1401" s="5" t="s">
        <v>5910</v>
      </c>
      <c r="B1401" s="1" t="s">
        <v>5911</v>
      </c>
      <c r="C1401" s="6">
        <v>273.73737345850998</v>
      </c>
      <c r="D1401" s="6">
        <v>-1.2001555349244899</v>
      </c>
      <c r="E1401" s="6" t="s">
        <v>11190</v>
      </c>
      <c r="F1401" s="7" t="s">
        <v>11190</v>
      </c>
      <c r="G1401" s="8" t="s">
        <v>11188</v>
      </c>
      <c r="H1401" s="6" t="s">
        <v>11188</v>
      </c>
      <c r="I1401" s="6">
        <v>0.31459737746712901</v>
      </c>
      <c r="J1401" s="9">
        <v>1.7024526432469101E-3</v>
      </c>
      <c r="K1401" s="1" t="s">
        <v>5849</v>
      </c>
      <c r="L1401" s="1" t="s">
        <v>10655</v>
      </c>
      <c r="M1401" s="1" t="s">
        <v>10656</v>
      </c>
      <c r="N1401" s="1" t="s">
        <v>364</v>
      </c>
      <c r="O1401" s="1" t="s">
        <v>365</v>
      </c>
      <c r="P1401" s="1" t="s">
        <v>23</v>
      </c>
      <c r="Q1401" s="1" t="s">
        <v>24</v>
      </c>
    </row>
    <row r="1402" spans="1:17" x14ac:dyDescent="0.25">
      <c r="A1402" s="5" t="s">
        <v>5912</v>
      </c>
      <c r="B1402" s="1" t="s">
        <v>5913</v>
      </c>
      <c r="C1402" s="6">
        <v>531.70045464502698</v>
      </c>
      <c r="D1402" s="6">
        <v>-1.2005682687549299</v>
      </c>
      <c r="E1402" s="6" t="s">
        <v>11190</v>
      </c>
      <c r="F1402" s="7" t="s">
        <v>11190</v>
      </c>
      <c r="G1402" s="8" t="s">
        <v>11188</v>
      </c>
      <c r="H1402" s="6" t="s">
        <v>11188</v>
      </c>
      <c r="I1402" s="6">
        <v>0.25157065685386698</v>
      </c>
      <c r="J1402" s="9">
        <v>3.4945580659284E-5</v>
      </c>
      <c r="K1402" s="1" t="s">
        <v>5915</v>
      </c>
      <c r="L1402" s="1" t="s">
        <v>10458</v>
      </c>
      <c r="M1402" s="1" t="s">
        <v>5914</v>
      </c>
      <c r="N1402" s="1" t="s">
        <v>5916</v>
      </c>
      <c r="O1402" s="1" t="s">
        <v>5917</v>
      </c>
      <c r="P1402" s="1" t="s">
        <v>5918</v>
      </c>
      <c r="Q1402" s="1" t="s">
        <v>5919</v>
      </c>
    </row>
    <row r="1403" spans="1:17" x14ac:dyDescent="0.25">
      <c r="A1403" s="5" t="s">
        <v>5920</v>
      </c>
      <c r="B1403" s="1" t="s">
        <v>5921</v>
      </c>
      <c r="C1403" s="6">
        <v>420.23226768351901</v>
      </c>
      <c r="D1403" s="6">
        <v>-1.20131793861511</v>
      </c>
      <c r="E1403" s="6" t="s">
        <v>11190</v>
      </c>
      <c r="F1403" s="7" t="s">
        <v>11190</v>
      </c>
      <c r="G1403" s="8" t="s">
        <v>11188</v>
      </c>
      <c r="H1403" s="6" t="s">
        <v>11188</v>
      </c>
      <c r="I1403" s="6">
        <v>0.27835266979970302</v>
      </c>
      <c r="J1403" s="9">
        <v>2.48519116015173E-4</v>
      </c>
      <c r="K1403" s="1" t="s">
        <v>2812</v>
      </c>
      <c r="L1403" s="1" t="s">
        <v>10078</v>
      </c>
      <c r="M1403" s="1" t="s">
        <v>20</v>
      </c>
      <c r="N1403" s="1" t="s">
        <v>2813</v>
      </c>
      <c r="O1403" s="1" t="s">
        <v>2814</v>
      </c>
      <c r="P1403" s="1" t="s">
        <v>21</v>
      </c>
      <c r="Q1403" s="1" t="s">
        <v>22</v>
      </c>
    </row>
    <row r="1404" spans="1:17" x14ac:dyDescent="0.25">
      <c r="A1404" s="5" t="s">
        <v>5922</v>
      </c>
      <c r="B1404" s="1" t="s">
        <v>5923</v>
      </c>
      <c r="C1404" s="6">
        <v>201.47942206074401</v>
      </c>
      <c r="D1404" s="6">
        <v>-1.2016037140181799</v>
      </c>
      <c r="E1404" s="6" t="s">
        <v>11190</v>
      </c>
      <c r="F1404" s="7" t="s">
        <v>11190</v>
      </c>
      <c r="G1404" s="8" t="s">
        <v>11188</v>
      </c>
      <c r="H1404" s="6" t="s">
        <v>11188</v>
      </c>
      <c r="I1404" s="6">
        <v>0.35623454010583899</v>
      </c>
      <c r="J1404" s="9">
        <v>7.1248548132278999E-3</v>
      </c>
      <c r="K1404" s="1" t="s">
        <v>5924</v>
      </c>
      <c r="L1404" s="1" t="s">
        <v>10081</v>
      </c>
      <c r="M1404" s="1" t="s">
        <v>150</v>
      </c>
      <c r="N1404" s="1" t="s">
        <v>151</v>
      </c>
      <c r="O1404" s="1" t="s">
        <v>152</v>
      </c>
      <c r="P1404" s="1" t="s">
        <v>153</v>
      </c>
      <c r="Q1404" s="1" t="s">
        <v>154</v>
      </c>
    </row>
    <row r="1405" spans="1:17" x14ac:dyDescent="0.25">
      <c r="A1405" s="5" t="s">
        <v>5925</v>
      </c>
      <c r="B1405" s="1" t="s">
        <v>5926</v>
      </c>
      <c r="C1405" s="6">
        <v>149.90146497741199</v>
      </c>
      <c r="D1405" s="6">
        <v>-1.20165186018904</v>
      </c>
      <c r="E1405" s="6" t="s">
        <v>11190</v>
      </c>
      <c r="F1405" s="7" t="s">
        <v>11190</v>
      </c>
      <c r="G1405" s="8" t="s">
        <v>11188</v>
      </c>
      <c r="H1405" s="6" t="s">
        <v>11188</v>
      </c>
      <c r="I1405" s="6">
        <v>0.362572841392866</v>
      </c>
      <c r="J1405" s="9">
        <v>8.4896328869873295E-3</v>
      </c>
      <c r="K1405" s="1" t="s">
        <v>5</v>
      </c>
      <c r="L1405" s="1" t="s">
        <v>10143</v>
      </c>
      <c r="M1405" s="1" t="s">
        <v>983</v>
      </c>
      <c r="N1405" s="1" t="s">
        <v>1107</v>
      </c>
      <c r="O1405" s="1" t="s">
        <v>1108</v>
      </c>
      <c r="P1405" s="1" t="s">
        <v>856</v>
      </c>
      <c r="Q1405" s="1" t="s">
        <v>857</v>
      </c>
    </row>
    <row r="1406" spans="1:17" x14ac:dyDescent="0.25">
      <c r="A1406" s="5" t="s">
        <v>5927</v>
      </c>
      <c r="B1406" s="1" t="s">
        <v>5928</v>
      </c>
      <c r="C1406" s="6">
        <v>111.19477765970601</v>
      </c>
      <c r="D1406" s="6">
        <v>-1.2046159597859101</v>
      </c>
      <c r="E1406" s="6" t="s">
        <v>11190</v>
      </c>
      <c r="F1406" s="7" t="s">
        <v>11190</v>
      </c>
      <c r="G1406" s="8" t="s">
        <v>11188</v>
      </c>
      <c r="H1406" s="6" t="s">
        <v>11188</v>
      </c>
      <c r="I1406" s="6">
        <v>0.41548665260330497</v>
      </c>
      <c r="J1406" s="9">
        <v>2.7283920970899999E-2</v>
      </c>
      <c r="K1406" s="1" t="s">
        <v>5930</v>
      </c>
      <c r="L1406" s="1" t="s">
        <v>10459</v>
      </c>
      <c r="M1406" s="1" t="s">
        <v>5929</v>
      </c>
      <c r="N1406" s="1" t="s">
        <v>5931</v>
      </c>
      <c r="O1406" s="1" t="s">
        <v>5932</v>
      </c>
      <c r="P1406" s="1" t="s">
        <v>5931</v>
      </c>
      <c r="Q1406" s="1" t="s">
        <v>5932</v>
      </c>
    </row>
    <row r="1407" spans="1:17" x14ac:dyDescent="0.25">
      <c r="A1407" s="5" t="s">
        <v>5933</v>
      </c>
      <c r="B1407" s="1" t="s">
        <v>5934</v>
      </c>
      <c r="C1407" s="6">
        <v>149.09424422323599</v>
      </c>
      <c r="D1407" s="6">
        <v>-1.20765399894688</v>
      </c>
      <c r="E1407" s="6" t="s">
        <v>11190</v>
      </c>
      <c r="F1407" s="7" t="s">
        <v>11190</v>
      </c>
      <c r="G1407" s="8" t="s">
        <v>11188</v>
      </c>
      <c r="H1407" s="6" t="s">
        <v>11188</v>
      </c>
      <c r="I1407" s="6">
        <v>0.43730275663308898</v>
      </c>
      <c r="J1407" s="9">
        <v>3.8849776583083397E-2</v>
      </c>
      <c r="K1407" s="1" t="s">
        <v>5936</v>
      </c>
      <c r="L1407" s="1" t="s">
        <v>10460</v>
      </c>
      <c r="M1407" s="1" t="s">
        <v>5935</v>
      </c>
      <c r="N1407" s="1" t="s">
        <v>5937</v>
      </c>
      <c r="O1407" s="1" t="s">
        <v>5938</v>
      </c>
      <c r="P1407" s="1" t="s">
        <v>5939</v>
      </c>
      <c r="Q1407" s="1" t="s">
        <v>5940</v>
      </c>
    </row>
    <row r="1408" spans="1:17" x14ac:dyDescent="0.25">
      <c r="A1408" s="5" t="s">
        <v>5941</v>
      </c>
      <c r="B1408" s="1" t="s">
        <v>5942</v>
      </c>
      <c r="C1408" s="6">
        <v>1241.32732732008</v>
      </c>
      <c r="D1408" s="6">
        <v>-1.20906159998985</v>
      </c>
      <c r="E1408" s="6" t="s">
        <v>11190</v>
      </c>
      <c r="F1408" s="7" t="s">
        <v>11190</v>
      </c>
      <c r="G1408" s="8" t="s">
        <v>11190</v>
      </c>
      <c r="H1408" s="6" t="s">
        <v>11188</v>
      </c>
      <c r="I1408" s="6">
        <v>0.20951002513747299</v>
      </c>
      <c r="J1408" s="9">
        <v>2.3979631384458702E-7</v>
      </c>
      <c r="K1408" s="1" t="s">
        <v>5943</v>
      </c>
      <c r="L1408" s="1" t="s">
        <v>10821</v>
      </c>
      <c r="M1408" s="1" t="s">
        <v>10822</v>
      </c>
      <c r="N1408" s="1" t="s">
        <v>2504</v>
      </c>
      <c r="O1408" s="1" t="s">
        <v>2505</v>
      </c>
      <c r="P1408" s="1" t="s">
        <v>23</v>
      </c>
      <c r="Q1408" s="1" t="s">
        <v>24</v>
      </c>
    </row>
    <row r="1409" spans="1:17" x14ac:dyDescent="0.25">
      <c r="A1409" s="5" t="s">
        <v>5944</v>
      </c>
      <c r="B1409" s="1" t="s">
        <v>5945</v>
      </c>
      <c r="C1409" s="6">
        <v>826.882754215727</v>
      </c>
      <c r="D1409" s="6">
        <v>-1.2092725921044001</v>
      </c>
      <c r="E1409" s="6" t="s">
        <v>11190</v>
      </c>
      <c r="F1409" s="7" t="s">
        <v>11190</v>
      </c>
      <c r="G1409" s="8" t="s">
        <v>11188</v>
      </c>
      <c r="H1409" s="6" t="s">
        <v>11188</v>
      </c>
      <c r="I1409" s="6">
        <v>0.31406702480333398</v>
      </c>
      <c r="J1409" s="9">
        <v>1.5072606914039799E-3</v>
      </c>
      <c r="K1409" s="1" t="s">
        <v>5946</v>
      </c>
      <c r="L1409" s="1" t="s">
        <v>10697</v>
      </c>
      <c r="M1409" s="1" t="s">
        <v>10698</v>
      </c>
      <c r="N1409" s="1" t="s">
        <v>5947</v>
      </c>
      <c r="O1409" s="1" t="s">
        <v>5948</v>
      </c>
      <c r="P1409" s="1" t="s">
        <v>1093</v>
      </c>
      <c r="Q1409" s="1" t="s">
        <v>1094</v>
      </c>
    </row>
    <row r="1410" spans="1:17" x14ac:dyDescent="0.25">
      <c r="A1410" s="5" t="s">
        <v>5949</v>
      </c>
      <c r="B1410" s="1" t="s">
        <v>5950</v>
      </c>
      <c r="C1410" s="6">
        <v>975.78363378257404</v>
      </c>
      <c r="D1410" s="6">
        <v>-1.2137882011446599</v>
      </c>
      <c r="E1410" s="6" t="s">
        <v>11190</v>
      </c>
      <c r="F1410" s="7" t="s">
        <v>11190</v>
      </c>
      <c r="G1410" s="8" t="s">
        <v>11190</v>
      </c>
      <c r="H1410" s="6" t="s">
        <v>11188</v>
      </c>
      <c r="I1410" s="6">
        <v>0.25446632291596299</v>
      </c>
      <c r="J1410" s="9">
        <v>3.5266254406478703E-5</v>
      </c>
      <c r="K1410" s="1" t="s">
        <v>5952</v>
      </c>
      <c r="L1410" s="1" t="s">
        <v>10461</v>
      </c>
      <c r="M1410" s="1" t="s">
        <v>5951</v>
      </c>
      <c r="N1410" s="1" t="s">
        <v>5953</v>
      </c>
      <c r="O1410" s="1" t="s">
        <v>5954</v>
      </c>
      <c r="P1410" s="1" t="s">
        <v>5955</v>
      </c>
      <c r="Q1410" s="1" t="s">
        <v>5956</v>
      </c>
    </row>
    <row r="1411" spans="1:17" x14ac:dyDescent="0.25">
      <c r="A1411" s="5" t="s">
        <v>5957</v>
      </c>
      <c r="B1411" s="1" t="s">
        <v>5958</v>
      </c>
      <c r="C1411" s="6">
        <v>26308.538587009702</v>
      </c>
      <c r="D1411" s="6">
        <v>-1.2139360033326201</v>
      </c>
      <c r="E1411" s="6" t="s">
        <v>11190</v>
      </c>
      <c r="F1411" s="7" t="s">
        <v>11190</v>
      </c>
      <c r="G1411" s="8" t="s">
        <v>11190</v>
      </c>
      <c r="H1411" s="6" t="s">
        <v>11188</v>
      </c>
      <c r="I1411" s="6">
        <v>0.27290619001097</v>
      </c>
      <c r="J1411" s="9">
        <v>1.4351615490631401E-4</v>
      </c>
      <c r="K1411" s="1" t="s">
        <v>4173</v>
      </c>
      <c r="L1411" s="1" t="s">
        <v>10352</v>
      </c>
      <c r="M1411" s="1" t="s">
        <v>4172</v>
      </c>
      <c r="N1411" s="1" t="s">
        <v>4174</v>
      </c>
      <c r="O1411" s="1" t="s">
        <v>4175</v>
      </c>
      <c r="P1411" s="1" t="s">
        <v>1107</v>
      </c>
      <c r="Q1411" s="1" t="s">
        <v>1108</v>
      </c>
    </row>
    <row r="1412" spans="1:17" x14ac:dyDescent="0.25">
      <c r="A1412" s="5" t="s">
        <v>5959</v>
      </c>
      <c r="B1412" s="1" t="s">
        <v>5960</v>
      </c>
      <c r="C1412" s="6">
        <v>167.273589901088</v>
      </c>
      <c r="D1412" s="6">
        <v>-1.21440728839874</v>
      </c>
      <c r="E1412" s="6" t="s">
        <v>11190</v>
      </c>
      <c r="F1412" s="7" t="s">
        <v>11190</v>
      </c>
      <c r="G1412" s="8" t="s">
        <v>11188</v>
      </c>
      <c r="H1412" s="6" t="s">
        <v>11188</v>
      </c>
      <c r="I1412" s="6">
        <v>0.340752105553837</v>
      </c>
      <c r="J1412" s="9">
        <v>3.93064766786655E-3</v>
      </c>
      <c r="K1412" s="1" t="s">
        <v>5</v>
      </c>
      <c r="L1412" s="1" t="s">
        <v>42</v>
      </c>
      <c r="M1412" s="1" t="s">
        <v>42</v>
      </c>
      <c r="N1412" s="1" t="s">
        <v>42</v>
      </c>
      <c r="O1412" s="1" t="s">
        <v>42</v>
      </c>
      <c r="P1412" s="1" t="s">
        <v>49</v>
      </c>
      <c r="Q1412" s="1" t="s">
        <v>49</v>
      </c>
    </row>
    <row r="1413" spans="1:17" x14ac:dyDescent="0.25">
      <c r="A1413" s="5" t="s">
        <v>5961</v>
      </c>
      <c r="B1413" s="1" t="s">
        <v>5962</v>
      </c>
      <c r="C1413" s="6">
        <v>320.33450449640497</v>
      </c>
      <c r="D1413" s="6">
        <v>-1.21610264814908</v>
      </c>
      <c r="E1413" s="6" t="s">
        <v>11190</v>
      </c>
      <c r="F1413" s="7" t="s">
        <v>11190</v>
      </c>
      <c r="G1413" s="8" t="s">
        <v>11190</v>
      </c>
      <c r="H1413" s="6" t="s">
        <v>11188</v>
      </c>
      <c r="I1413" s="6">
        <v>0.29100181033537798</v>
      </c>
      <c r="J1413" s="9">
        <v>4.3035377971294901E-4</v>
      </c>
      <c r="K1413" s="1" t="s">
        <v>127</v>
      </c>
      <c r="L1413" s="1" t="s">
        <v>10979</v>
      </c>
      <c r="M1413" s="1" t="s">
        <v>10980</v>
      </c>
      <c r="N1413" s="1" t="s">
        <v>128</v>
      </c>
      <c r="O1413" s="1" t="s">
        <v>129</v>
      </c>
      <c r="P1413" s="1" t="s">
        <v>130</v>
      </c>
      <c r="Q1413" s="1" t="s">
        <v>131</v>
      </c>
    </row>
    <row r="1414" spans="1:17" x14ac:dyDescent="0.25">
      <c r="A1414" s="5" t="s">
        <v>5963</v>
      </c>
      <c r="B1414" s="1" t="s">
        <v>5964</v>
      </c>
      <c r="C1414" s="6">
        <v>100.01894265567999</v>
      </c>
      <c r="D1414" s="6">
        <v>-1.2170141847293099</v>
      </c>
      <c r="E1414" s="6" t="s">
        <v>11190</v>
      </c>
      <c r="F1414" s="7" t="s">
        <v>11190</v>
      </c>
      <c r="G1414" s="8" t="s">
        <v>11190</v>
      </c>
      <c r="H1414" s="6" t="s">
        <v>11188</v>
      </c>
      <c r="I1414" s="6">
        <v>0.44119251742805599</v>
      </c>
      <c r="J1414" s="9">
        <v>3.9153506348870298E-2</v>
      </c>
      <c r="K1414" s="1" t="s">
        <v>5966</v>
      </c>
      <c r="L1414" s="1" t="s">
        <v>10462</v>
      </c>
      <c r="M1414" s="1" t="s">
        <v>5965</v>
      </c>
      <c r="N1414" s="1" t="s">
        <v>5967</v>
      </c>
      <c r="O1414" s="1" t="s">
        <v>5968</v>
      </c>
      <c r="P1414" s="1" t="s">
        <v>5967</v>
      </c>
      <c r="Q1414" s="1" t="s">
        <v>5968</v>
      </c>
    </row>
    <row r="1415" spans="1:17" x14ac:dyDescent="0.25">
      <c r="A1415" s="5" t="s">
        <v>5969</v>
      </c>
      <c r="B1415" s="1" t="s">
        <v>5970</v>
      </c>
      <c r="C1415" s="6">
        <v>633.62591776300303</v>
      </c>
      <c r="D1415" s="6">
        <v>-1.2172320276978801</v>
      </c>
      <c r="E1415" s="6" t="s">
        <v>11190</v>
      </c>
      <c r="F1415" s="7" t="s">
        <v>11190</v>
      </c>
      <c r="G1415" s="8" t="s">
        <v>11190</v>
      </c>
      <c r="H1415" s="6" t="s">
        <v>11188</v>
      </c>
      <c r="I1415" s="6">
        <v>0.29923123876898899</v>
      </c>
      <c r="J1415" s="9">
        <v>6.6735803838107702E-4</v>
      </c>
      <c r="K1415" s="1" t="s">
        <v>5971</v>
      </c>
      <c r="L1415" s="1" t="s">
        <v>10977</v>
      </c>
      <c r="M1415" s="1" t="s">
        <v>10978</v>
      </c>
      <c r="N1415" s="1" t="s">
        <v>4482</v>
      </c>
      <c r="O1415" s="1" t="s">
        <v>4483</v>
      </c>
      <c r="P1415" s="1" t="s">
        <v>4484</v>
      </c>
      <c r="Q1415" s="1" t="s">
        <v>4485</v>
      </c>
    </row>
    <row r="1416" spans="1:17" x14ac:dyDescent="0.25">
      <c r="A1416" s="5" t="s">
        <v>5972</v>
      </c>
      <c r="B1416" s="1" t="s">
        <v>5973</v>
      </c>
      <c r="C1416" s="6">
        <v>161.33725172522199</v>
      </c>
      <c r="D1416" s="6">
        <v>-1.21933511004394</v>
      </c>
      <c r="E1416" s="6" t="s">
        <v>11190</v>
      </c>
      <c r="F1416" s="7" t="s">
        <v>11190</v>
      </c>
      <c r="G1416" s="8" t="s">
        <v>11190</v>
      </c>
      <c r="H1416" s="6" t="s">
        <v>11188</v>
      </c>
      <c r="I1416" s="6">
        <v>0.393616619072509</v>
      </c>
      <c r="J1416" s="9">
        <v>1.58871630855493E-2</v>
      </c>
      <c r="K1416" s="1" t="s">
        <v>5974</v>
      </c>
      <c r="L1416" s="1" t="s">
        <v>10981</v>
      </c>
      <c r="M1416" s="1" t="s">
        <v>10982</v>
      </c>
      <c r="N1416" s="1" t="s">
        <v>5975</v>
      </c>
      <c r="O1416" s="1" t="s">
        <v>5976</v>
      </c>
      <c r="P1416" s="1" t="s">
        <v>5977</v>
      </c>
      <c r="Q1416" s="1" t="s">
        <v>5978</v>
      </c>
    </row>
    <row r="1417" spans="1:17" x14ac:dyDescent="0.25">
      <c r="A1417" s="5" t="s">
        <v>5979</v>
      </c>
      <c r="B1417" s="1" t="s">
        <v>5980</v>
      </c>
      <c r="C1417" s="6">
        <v>10014.7410366282</v>
      </c>
      <c r="D1417" s="6">
        <v>-1.2255873355803699</v>
      </c>
      <c r="E1417" s="6" t="s">
        <v>11190</v>
      </c>
      <c r="F1417" s="7" t="s">
        <v>11190</v>
      </c>
      <c r="G1417" s="8" t="s">
        <v>11190</v>
      </c>
      <c r="H1417" s="6" t="s">
        <v>11188</v>
      </c>
      <c r="I1417" s="6">
        <v>0.240870654396863</v>
      </c>
      <c r="J1417" s="9">
        <v>8.0804108676483405E-6</v>
      </c>
      <c r="K1417" s="1" t="s">
        <v>5981</v>
      </c>
      <c r="L1417" s="1" t="s">
        <v>10291</v>
      </c>
      <c r="M1417" s="1" t="s">
        <v>3385</v>
      </c>
      <c r="N1417" s="1" t="s">
        <v>3386</v>
      </c>
      <c r="O1417" s="1" t="s">
        <v>3387</v>
      </c>
      <c r="P1417" s="1" t="s">
        <v>3021</v>
      </c>
      <c r="Q1417" s="1" t="s">
        <v>3022</v>
      </c>
    </row>
    <row r="1418" spans="1:17" x14ac:dyDescent="0.25">
      <c r="A1418" s="5" t="s">
        <v>5982</v>
      </c>
      <c r="B1418" s="1" t="s">
        <v>5983</v>
      </c>
      <c r="C1418" s="6">
        <v>151.73710882058</v>
      </c>
      <c r="D1418" s="6">
        <v>-1.22830973029021</v>
      </c>
      <c r="E1418" s="6" t="s">
        <v>11190</v>
      </c>
      <c r="F1418" s="7" t="s">
        <v>11190</v>
      </c>
      <c r="G1418" s="8" t="s">
        <v>11190</v>
      </c>
      <c r="H1418" s="6" t="s">
        <v>11188</v>
      </c>
      <c r="I1418" s="6">
        <v>0.42723850755003401</v>
      </c>
      <c r="J1418" s="9">
        <v>2.9171334058842799E-2</v>
      </c>
      <c r="K1418" s="1" t="s">
        <v>5984</v>
      </c>
      <c r="L1418" s="1" t="s">
        <v>10463</v>
      </c>
      <c r="M1418" s="1" t="s">
        <v>2358</v>
      </c>
      <c r="N1418" s="1" t="s">
        <v>5985</v>
      </c>
      <c r="O1418" s="1" t="s">
        <v>5986</v>
      </c>
      <c r="P1418" s="1" t="s">
        <v>138</v>
      </c>
      <c r="Q1418" s="1" t="s">
        <v>139</v>
      </c>
    </row>
    <row r="1419" spans="1:17" x14ac:dyDescent="0.25">
      <c r="A1419" s="5" t="s">
        <v>5987</v>
      </c>
      <c r="B1419" s="1" t="s">
        <v>5988</v>
      </c>
      <c r="C1419" s="6">
        <v>572.74136052019401</v>
      </c>
      <c r="D1419" s="6">
        <v>-1.2285901573340701</v>
      </c>
      <c r="E1419" s="6" t="s">
        <v>11190</v>
      </c>
      <c r="F1419" s="7" t="s">
        <v>11190</v>
      </c>
      <c r="G1419" s="8" t="s">
        <v>11188</v>
      </c>
      <c r="H1419" s="6" t="s">
        <v>11188</v>
      </c>
      <c r="I1419" s="6">
        <v>0.22763966767774699</v>
      </c>
      <c r="J1419" s="9">
        <v>1.72241058796787E-6</v>
      </c>
      <c r="K1419" s="1" t="s">
        <v>5989</v>
      </c>
      <c r="L1419" s="1" t="s">
        <v>10184</v>
      </c>
      <c r="M1419" s="1" t="s">
        <v>1732</v>
      </c>
      <c r="N1419" s="1" t="s">
        <v>5990</v>
      </c>
      <c r="O1419" s="1" t="s">
        <v>5991</v>
      </c>
      <c r="P1419" s="1" t="s">
        <v>5992</v>
      </c>
      <c r="Q1419" s="1" t="s">
        <v>5993</v>
      </c>
    </row>
    <row r="1420" spans="1:17" x14ac:dyDescent="0.25">
      <c r="A1420" s="5" t="s">
        <v>5994</v>
      </c>
      <c r="B1420" s="1" t="s">
        <v>5995</v>
      </c>
      <c r="C1420" s="6">
        <v>191.985260905969</v>
      </c>
      <c r="D1420" s="6">
        <v>-1.2301101140342301</v>
      </c>
      <c r="E1420" s="6" t="s">
        <v>11190</v>
      </c>
      <c r="F1420" s="7" t="s">
        <v>11190</v>
      </c>
      <c r="G1420" s="8" t="s">
        <v>11190</v>
      </c>
      <c r="H1420" s="6" t="s">
        <v>11188</v>
      </c>
      <c r="I1420" s="6">
        <v>0.320700492334142</v>
      </c>
      <c r="J1420" s="9">
        <v>1.5866073468589999E-3</v>
      </c>
      <c r="K1420" s="1" t="s">
        <v>5997</v>
      </c>
      <c r="L1420" s="1" t="s">
        <v>10464</v>
      </c>
      <c r="M1420" s="1" t="s">
        <v>5996</v>
      </c>
      <c r="N1420" s="1" t="s">
        <v>43</v>
      </c>
      <c r="O1420" s="1" t="s">
        <v>44</v>
      </c>
      <c r="P1420" s="1" t="s">
        <v>49</v>
      </c>
      <c r="Q1420" s="1" t="s">
        <v>49</v>
      </c>
    </row>
    <row r="1421" spans="1:17" x14ac:dyDescent="0.25">
      <c r="A1421" s="5" t="s">
        <v>5998</v>
      </c>
      <c r="B1421" s="1" t="s">
        <v>5999</v>
      </c>
      <c r="C1421" s="6">
        <v>148.33523352778701</v>
      </c>
      <c r="D1421" s="6">
        <v>-1.2305844376002899</v>
      </c>
      <c r="E1421" s="6" t="s">
        <v>11190</v>
      </c>
      <c r="F1421" s="7" t="s">
        <v>11190</v>
      </c>
      <c r="G1421" s="8" t="s">
        <v>11190</v>
      </c>
      <c r="H1421" s="6" t="s">
        <v>11188</v>
      </c>
      <c r="I1421" s="6">
        <v>0.39399206777631701</v>
      </c>
      <c r="J1421" s="9">
        <v>1.4765808786854E-2</v>
      </c>
      <c r="K1421" s="1" t="s">
        <v>6000</v>
      </c>
      <c r="L1421" s="1" t="s">
        <v>10983</v>
      </c>
      <c r="M1421" s="1" t="s">
        <v>10984</v>
      </c>
      <c r="N1421" s="1" t="s">
        <v>21</v>
      </c>
      <c r="O1421" s="1" t="s">
        <v>22</v>
      </c>
      <c r="P1421" s="1" t="s">
        <v>23</v>
      </c>
      <c r="Q1421" s="1" t="s">
        <v>24</v>
      </c>
    </row>
    <row r="1422" spans="1:17" x14ac:dyDescent="0.25">
      <c r="A1422" s="5" t="s">
        <v>6001</v>
      </c>
      <c r="B1422" s="1" t="s">
        <v>6002</v>
      </c>
      <c r="C1422" s="6">
        <v>266.85195513795497</v>
      </c>
      <c r="D1422" s="6">
        <v>-1.2329023871206199</v>
      </c>
      <c r="E1422" s="6" t="s">
        <v>11190</v>
      </c>
      <c r="F1422" s="7" t="s">
        <v>11190</v>
      </c>
      <c r="G1422" s="8" t="s">
        <v>11190</v>
      </c>
      <c r="H1422" s="6" t="s">
        <v>11188</v>
      </c>
      <c r="I1422" s="6">
        <v>0.32375422222322298</v>
      </c>
      <c r="J1422" s="9">
        <v>1.7408957860689199E-3</v>
      </c>
      <c r="K1422" s="1" t="s">
        <v>2900</v>
      </c>
      <c r="L1422" s="1" t="s">
        <v>10817</v>
      </c>
      <c r="M1422" s="1" t="s">
        <v>10818</v>
      </c>
      <c r="N1422" s="1" t="s">
        <v>6003</v>
      </c>
      <c r="O1422" s="1" t="s">
        <v>6004</v>
      </c>
      <c r="P1422" s="1" t="s">
        <v>2901</v>
      </c>
      <c r="Q1422" s="1" t="s">
        <v>2902</v>
      </c>
    </row>
    <row r="1423" spans="1:17" x14ac:dyDescent="0.25">
      <c r="A1423" s="5" t="s">
        <v>6005</v>
      </c>
      <c r="B1423" s="1" t="s">
        <v>6006</v>
      </c>
      <c r="C1423" s="6">
        <v>753.82787400806205</v>
      </c>
      <c r="D1423" s="6">
        <v>-1.23345759934292</v>
      </c>
      <c r="E1423" s="6" t="s">
        <v>11190</v>
      </c>
      <c r="F1423" s="7" t="s">
        <v>11190</v>
      </c>
      <c r="G1423" s="8" t="s">
        <v>11190</v>
      </c>
      <c r="H1423" s="6" t="s">
        <v>11188</v>
      </c>
      <c r="I1423" s="6">
        <v>0.213127007371852</v>
      </c>
      <c r="J1423" s="9">
        <v>2.19735895917718E-7</v>
      </c>
      <c r="K1423" s="1" t="s">
        <v>6008</v>
      </c>
      <c r="L1423" s="1" t="s">
        <v>10817</v>
      </c>
      <c r="M1423" s="1" t="s">
        <v>10818</v>
      </c>
      <c r="N1423" s="1" t="s">
        <v>1737</v>
      </c>
      <c r="O1423" s="1" t="s">
        <v>1738</v>
      </c>
      <c r="P1423" s="1" t="s">
        <v>2901</v>
      </c>
      <c r="Q1423" s="1" t="s">
        <v>2902</v>
      </c>
    </row>
    <row r="1424" spans="1:17" x14ac:dyDescent="0.25">
      <c r="A1424" s="5" t="s">
        <v>6009</v>
      </c>
      <c r="B1424" s="1" t="s">
        <v>6010</v>
      </c>
      <c r="C1424" s="6">
        <v>337.740896774715</v>
      </c>
      <c r="D1424" s="6">
        <v>-1.23541361932222</v>
      </c>
      <c r="E1424" s="6" t="s">
        <v>11190</v>
      </c>
      <c r="F1424" s="7" t="s">
        <v>11190</v>
      </c>
      <c r="G1424" s="8" t="s">
        <v>11190</v>
      </c>
      <c r="H1424" s="6" t="s">
        <v>11188</v>
      </c>
      <c r="I1424" s="6">
        <v>0.31210293770479602</v>
      </c>
      <c r="J1424" s="9">
        <v>1.0085600482058099E-3</v>
      </c>
      <c r="K1424" s="1" t="s">
        <v>6011</v>
      </c>
      <c r="L1424" s="1" t="s">
        <v>10985</v>
      </c>
      <c r="M1424" s="1" t="s">
        <v>10986</v>
      </c>
      <c r="N1424" s="1" t="s">
        <v>6012</v>
      </c>
      <c r="O1424" s="1" t="s">
        <v>6013</v>
      </c>
      <c r="P1424" s="1" t="s">
        <v>6014</v>
      </c>
      <c r="Q1424" s="1" t="s">
        <v>6015</v>
      </c>
    </row>
    <row r="1425" spans="1:17" x14ac:dyDescent="0.25">
      <c r="A1425" s="5" t="s">
        <v>6016</v>
      </c>
      <c r="B1425" s="1" t="s">
        <v>6017</v>
      </c>
      <c r="C1425" s="6">
        <v>176.140190380528</v>
      </c>
      <c r="D1425" s="6">
        <v>-1.23660225511919</v>
      </c>
      <c r="E1425" s="6" t="s">
        <v>11190</v>
      </c>
      <c r="F1425" s="7" t="s">
        <v>11190</v>
      </c>
      <c r="G1425" s="8" t="s">
        <v>11188</v>
      </c>
      <c r="H1425" s="6" t="s">
        <v>11188</v>
      </c>
      <c r="I1425" s="6">
        <v>0.35199496393951901</v>
      </c>
      <c r="J1425" s="9">
        <v>4.6314006083879198E-3</v>
      </c>
      <c r="K1425" s="1" t="s">
        <v>6018</v>
      </c>
      <c r="L1425" s="1" t="s">
        <v>10078</v>
      </c>
      <c r="M1425" s="1" t="s">
        <v>20</v>
      </c>
      <c r="N1425" s="1" t="s">
        <v>2957</v>
      </c>
      <c r="O1425" s="1" t="s">
        <v>2958</v>
      </c>
      <c r="P1425" s="1" t="s">
        <v>21</v>
      </c>
      <c r="Q1425" s="1" t="s">
        <v>22</v>
      </c>
    </row>
    <row r="1426" spans="1:17" x14ac:dyDescent="0.25">
      <c r="A1426" s="5" t="s">
        <v>6019</v>
      </c>
      <c r="B1426" s="1" t="s">
        <v>6020</v>
      </c>
      <c r="C1426" s="6">
        <v>2170.6270700904101</v>
      </c>
      <c r="D1426" s="6">
        <v>-1.23859998776006</v>
      </c>
      <c r="E1426" s="6" t="s">
        <v>11190</v>
      </c>
      <c r="F1426" s="7" t="s">
        <v>11190</v>
      </c>
      <c r="G1426" s="8" t="s">
        <v>11190</v>
      </c>
      <c r="H1426" s="6" t="s">
        <v>11188</v>
      </c>
      <c r="I1426" s="6">
        <v>0.28856379024797002</v>
      </c>
      <c r="J1426" s="9">
        <v>2.7381112121318402E-4</v>
      </c>
      <c r="K1426" s="1" t="s">
        <v>6021</v>
      </c>
      <c r="L1426" s="1" t="s">
        <v>10408</v>
      </c>
      <c r="M1426" s="1" t="s">
        <v>5046</v>
      </c>
      <c r="N1426" s="1" t="s">
        <v>6022</v>
      </c>
      <c r="O1426" s="1" t="s">
        <v>6023</v>
      </c>
      <c r="P1426" s="1" t="s">
        <v>5050</v>
      </c>
      <c r="Q1426" s="1" t="s">
        <v>5051</v>
      </c>
    </row>
    <row r="1427" spans="1:17" x14ac:dyDescent="0.25">
      <c r="A1427" s="5" t="s">
        <v>6024</v>
      </c>
      <c r="B1427" s="1" t="s">
        <v>6025</v>
      </c>
      <c r="C1427" s="6">
        <v>117.869273615814</v>
      </c>
      <c r="D1427" s="6">
        <v>-1.2392905671879699</v>
      </c>
      <c r="E1427" s="6" t="s">
        <v>11190</v>
      </c>
      <c r="F1427" s="7" t="s">
        <v>11190</v>
      </c>
      <c r="G1427" s="8" t="s">
        <v>11190</v>
      </c>
      <c r="H1427" s="6" t="s">
        <v>11188</v>
      </c>
      <c r="I1427" s="6">
        <v>0.40889887598920799</v>
      </c>
      <c r="J1427" s="9">
        <v>1.91458943458175E-2</v>
      </c>
      <c r="K1427" s="1" t="s">
        <v>5849</v>
      </c>
      <c r="L1427" s="1" t="s">
        <v>10987</v>
      </c>
      <c r="M1427" s="1" t="s">
        <v>10988</v>
      </c>
      <c r="N1427" s="1" t="s">
        <v>364</v>
      </c>
      <c r="O1427" s="1" t="s">
        <v>365</v>
      </c>
      <c r="P1427" s="1" t="s">
        <v>23</v>
      </c>
      <c r="Q1427" s="1" t="s">
        <v>24</v>
      </c>
    </row>
    <row r="1428" spans="1:17" x14ac:dyDescent="0.25">
      <c r="A1428" s="5" t="s">
        <v>6026</v>
      </c>
      <c r="B1428" s="1" t="s">
        <v>6027</v>
      </c>
      <c r="C1428" s="6">
        <v>131.416905890457</v>
      </c>
      <c r="D1428" s="6">
        <v>-1.24319667284121</v>
      </c>
      <c r="E1428" s="6" t="s">
        <v>11190</v>
      </c>
      <c r="F1428" s="7" t="s">
        <v>11190</v>
      </c>
      <c r="G1428" s="8" t="s">
        <v>11190</v>
      </c>
      <c r="H1428" s="6" t="s">
        <v>11188</v>
      </c>
      <c r="I1428" s="6">
        <v>0.35983620492671398</v>
      </c>
      <c r="J1428" s="9">
        <v>5.5731519971143704E-3</v>
      </c>
      <c r="K1428" s="1" t="s">
        <v>6028</v>
      </c>
      <c r="L1428" s="1" t="s">
        <v>10989</v>
      </c>
      <c r="M1428" s="1" t="s">
        <v>10990</v>
      </c>
      <c r="N1428" s="1" t="s">
        <v>6029</v>
      </c>
      <c r="O1428" s="1" t="s">
        <v>6030</v>
      </c>
      <c r="P1428" s="1" t="s">
        <v>6031</v>
      </c>
      <c r="Q1428" s="1" t="s">
        <v>6032</v>
      </c>
    </row>
    <row r="1429" spans="1:17" x14ac:dyDescent="0.25">
      <c r="A1429" s="5" t="s">
        <v>6033</v>
      </c>
      <c r="B1429" s="1" t="s">
        <v>6034</v>
      </c>
      <c r="C1429" s="6">
        <v>225.20011477678599</v>
      </c>
      <c r="D1429" s="6">
        <v>-1.2457336580037901</v>
      </c>
      <c r="E1429" s="6" t="s">
        <v>11190</v>
      </c>
      <c r="F1429" s="7" t="s">
        <v>11190</v>
      </c>
      <c r="G1429" s="8" t="s">
        <v>11188</v>
      </c>
      <c r="H1429" s="6" t="s">
        <v>11188</v>
      </c>
      <c r="I1429" s="6">
        <v>0.28971549785856499</v>
      </c>
      <c r="J1429" s="9">
        <v>2.6545103987057498E-4</v>
      </c>
      <c r="K1429" s="1" t="s">
        <v>98</v>
      </c>
      <c r="L1429" s="1" t="s">
        <v>10655</v>
      </c>
      <c r="M1429" s="1" t="s">
        <v>10656</v>
      </c>
      <c r="N1429" s="1" t="s">
        <v>388</v>
      </c>
      <c r="O1429" s="1" t="s">
        <v>389</v>
      </c>
      <c r="P1429" s="1" t="s">
        <v>23</v>
      </c>
      <c r="Q1429" s="1" t="s">
        <v>24</v>
      </c>
    </row>
    <row r="1430" spans="1:17" x14ac:dyDescent="0.25">
      <c r="A1430" s="5" t="s">
        <v>6035</v>
      </c>
      <c r="B1430" s="1" t="s">
        <v>6036</v>
      </c>
      <c r="C1430" s="6">
        <v>180.41574353891301</v>
      </c>
      <c r="D1430" s="6">
        <v>-1.24855003340883</v>
      </c>
      <c r="E1430" s="6" t="s">
        <v>11190</v>
      </c>
      <c r="F1430" s="7" t="s">
        <v>11190</v>
      </c>
      <c r="G1430" s="8" t="s">
        <v>11188</v>
      </c>
      <c r="H1430" s="6" t="s">
        <v>11188</v>
      </c>
      <c r="I1430" s="6">
        <v>0.32066780460420402</v>
      </c>
      <c r="J1430" s="9">
        <v>1.2875284795244399E-3</v>
      </c>
      <c r="K1430" s="1" t="s">
        <v>42</v>
      </c>
      <c r="L1430" s="1" t="s">
        <v>42</v>
      </c>
      <c r="M1430" s="1" t="s">
        <v>42</v>
      </c>
      <c r="N1430" s="1" t="s">
        <v>42</v>
      </c>
      <c r="O1430" s="1" t="s">
        <v>42</v>
      </c>
      <c r="P1430" s="1" t="s">
        <v>42</v>
      </c>
      <c r="Q1430" s="1" t="s">
        <v>42</v>
      </c>
    </row>
    <row r="1431" spans="1:17" x14ac:dyDescent="0.25">
      <c r="A1431" s="5" t="s">
        <v>6037</v>
      </c>
      <c r="B1431" s="1" t="s">
        <v>6038</v>
      </c>
      <c r="C1431" s="6">
        <v>818.43385227110798</v>
      </c>
      <c r="D1431" s="6">
        <v>-1.2500700001375</v>
      </c>
      <c r="E1431" s="6" t="s">
        <v>11190</v>
      </c>
      <c r="F1431" s="7" t="s">
        <v>11190</v>
      </c>
      <c r="G1431" s="8" t="s">
        <v>11188</v>
      </c>
      <c r="H1431" s="6" t="s">
        <v>11188</v>
      </c>
      <c r="I1431" s="6">
        <v>0.22341327538653399</v>
      </c>
      <c r="J1431" s="9">
        <v>6.1333983647046603E-7</v>
      </c>
      <c r="K1431" s="1" t="s">
        <v>6039</v>
      </c>
      <c r="L1431" s="1" t="s">
        <v>10078</v>
      </c>
      <c r="M1431" s="1" t="s">
        <v>20</v>
      </c>
      <c r="N1431" s="1" t="s">
        <v>470</v>
      </c>
      <c r="O1431" s="1" t="s">
        <v>471</v>
      </c>
      <c r="P1431" s="1" t="s">
        <v>21</v>
      </c>
      <c r="Q1431" s="1" t="s">
        <v>22</v>
      </c>
    </row>
    <row r="1432" spans="1:17" x14ac:dyDescent="0.25">
      <c r="A1432" s="5" t="s">
        <v>6040</v>
      </c>
      <c r="B1432" s="1" t="s">
        <v>6041</v>
      </c>
      <c r="C1432" s="6">
        <v>91.7352042324504</v>
      </c>
      <c r="D1432" s="6">
        <v>-1.25587565603993</v>
      </c>
      <c r="E1432" s="6" t="s">
        <v>11190</v>
      </c>
      <c r="F1432" s="7" t="s">
        <v>11190</v>
      </c>
      <c r="G1432" s="8" t="s">
        <v>11190</v>
      </c>
      <c r="H1432" s="6" t="s">
        <v>11188</v>
      </c>
      <c r="I1432" s="6">
        <v>0.46486913737049101</v>
      </c>
      <c r="J1432" s="9">
        <v>4.47334419893251E-2</v>
      </c>
      <c r="K1432" s="1" t="s">
        <v>5</v>
      </c>
      <c r="L1432" s="1" t="s">
        <v>42</v>
      </c>
      <c r="M1432" s="1" t="s">
        <v>42</v>
      </c>
      <c r="N1432" s="1" t="s">
        <v>6042</v>
      </c>
      <c r="O1432" s="1" t="s">
        <v>6043</v>
      </c>
      <c r="P1432" s="1" t="s">
        <v>6042</v>
      </c>
      <c r="Q1432" s="1" t="s">
        <v>6043</v>
      </c>
    </row>
    <row r="1433" spans="1:17" x14ac:dyDescent="0.25">
      <c r="A1433" s="5" t="s">
        <v>6044</v>
      </c>
      <c r="B1433" s="1" t="s">
        <v>6045</v>
      </c>
      <c r="C1433" s="6">
        <v>165.45146840828701</v>
      </c>
      <c r="D1433" s="6">
        <v>-1.25722740021348</v>
      </c>
      <c r="E1433" s="6" t="s">
        <v>11190</v>
      </c>
      <c r="F1433" s="7" t="s">
        <v>11190</v>
      </c>
      <c r="G1433" s="8" t="s">
        <v>11188</v>
      </c>
      <c r="H1433" s="6" t="s">
        <v>11188</v>
      </c>
      <c r="I1433" s="6">
        <v>0.40220111515080298</v>
      </c>
      <c r="J1433" s="9">
        <v>1.46626897951741E-2</v>
      </c>
      <c r="K1433" s="1" t="s">
        <v>6046</v>
      </c>
      <c r="L1433" s="1" t="s">
        <v>42</v>
      </c>
      <c r="M1433" s="1" t="s">
        <v>42</v>
      </c>
      <c r="N1433" s="1" t="s">
        <v>6047</v>
      </c>
      <c r="O1433" s="1" t="s">
        <v>6048</v>
      </c>
      <c r="P1433" s="1" t="s">
        <v>49</v>
      </c>
      <c r="Q1433" s="1" t="s">
        <v>49</v>
      </c>
    </row>
    <row r="1434" spans="1:17" x14ac:dyDescent="0.25">
      <c r="A1434" s="5" t="s">
        <v>6049</v>
      </c>
      <c r="B1434" s="1" t="s">
        <v>6050</v>
      </c>
      <c r="C1434" s="6">
        <v>1559.03501561288</v>
      </c>
      <c r="D1434" s="6">
        <v>-1.2579029352536</v>
      </c>
      <c r="E1434" s="6" t="s">
        <v>11190</v>
      </c>
      <c r="F1434" s="7" t="s">
        <v>11190</v>
      </c>
      <c r="G1434" s="8" t="s">
        <v>11190</v>
      </c>
      <c r="H1434" s="6" t="s">
        <v>11188</v>
      </c>
      <c r="I1434" s="6">
        <v>0.20122470956188501</v>
      </c>
      <c r="J1434" s="9">
        <v>1.5938226948741E-8</v>
      </c>
      <c r="K1434" s="1" t="s">
        <v>6051</v>
      </c>
      <c r="L1434" s="1" t="s">
        <v>10991</v>
      </c>
      <c r="M1434" s="1" t="s">
        <v>10992</v>
      </c>
      <c r="N1434" s="1" t="s">
        <v>6052</v>
      </c>
      <c r="O1434" s="1" t="s">
        <v>6053</v>
      </c>
      <c r="P1434" s="1" t="s">
        <v>6054</v>
      </c>
      <c r="Q1434" s="1" t="s">
        <v>6055</v>
      </c>
    </row>
    <row r="1435" spans="1:17" x14ac:dyDescent="0.25">
      <c r="A1435" s="5" t="s">
        <v>6056</v>
      </c>
      <c r="B1435" s="1" t="s">
        <v>6057</v>
      </c>
      <c r="C1435" s="6">
        <v>307.11503286730402</v>
      </c>
      <c r="D1435" s="6">
        <v>-1.2588596605314</v>
      </c>
      <c r="E1435" s="6" t="s">
        <v>11190</v>
      </c>
      <c r="F1435" s="7" t="s">
        <v>11190</v>
      </c>
      <c r="G1435" s="8" t="s">
        <v>11190</v>
      </c>
      <c r="H1435" s="6" t="s">
        <v>11188</v>
      </c>
      <c r="I1435" s="6">
        <v>0.34317148892544802</v>
      </c>
      <c r="J1435" s="9">
        <v>2.8149503604923201E-3</v>
      </c>
      <c r="K1435" s="1" t="s">
        <v>3711</v>
      </c>
      <c r="L1435" s="1" t="s">
        <v>10319</v>
      </c>
      <c r="M1435" s="1" t="s">
        <v>3710</v>
      </c>
      <c r="N1435" s="1" t="s">
        <v>1107</v>
      </c>
      <c r="O1435" s="1" t="s">
        <v>1108</v>
      </c>
      <c r="P1435" s="1" t="s">
        <v>1107</v>
      </c>
      <c r="Q1435" s="1" t="s">
        <v>1108</v>
      </c>
    </row>
    <row r="1436" spans="1:17" x14ac:dyDescent="0.25">
      <c r="A1436" s="5" t="s">
        <v>6058</v>
      </c>
      <c r="B1436" s="1" t="s">
        <v>6059</v>
      </c>
      <c r="C1436" s="6">
        <v>118.570131534051</v>
      </c>
      <c r="D1436" s="6">
        <v>-1.25916926255351</v>
      </c>
      <c r="E1436" s="6" t="s">
        <v>11190</v>
      </c>
      <c r="F1436" s="7" t="s">
        <v>11190</v>
      </c>
      <c r="G1436" s="8" t="s">
        <v>11188</v>
      </c>
      <c r="H1436" s="6" t="s">
        <v>11188</v>
      </c>
      <c r="I1436" s="6">
        <v>0.40884231333166898</v>
      </c>
      <c r="J1436" s="9">
        <v>1.6694262660174201E-2</v>
      </c>
      <c r="K1436" s="1" t="s">
        <v>6061</v>
      </c>
      <c r="L1436" s="1" t="s">
        <v>10465</v>
      </c>
      <c r="M1436" s="1" t="s">
        <v>6060</v>
      </c>
      <c r="N1436" s="1" t="s">
        <v>6062</v>
      </c>
      <c r="O1436" s="1" t="s">
        <v>6063</v>
      </c>
      <c r="P1436" s="1" t="s">
        <v>6062</v>
      </c>
      <c r="Q1436" s="1" t="s">
        <v>6063</v>
      </c>
    </row>
    <row r="1437" spans="1:17" x14ac:dyDescent="0.25">
      <c r="A1437" s="5" t="s">
        <v>6064</v>
      </c>
      <c r="B1437" s="1" t="s">
        <v>6065</v>
      </c>
      <c r="C1437" s="6">
        <v>272.05015669939797</v>
      </c>
      <c r="D1437" s="6">
        <v>-1.2599922020451999</v>
      </c>
      <c r="E1437" s="6" t="s">
        <v>11190</v>
      </c>
      <c r="F1437" s="7" t="s">
        <v>11190</v>
      </c>
      <c r="G1437" s="8" t="s">
        <v>11190</v>
      </c>
      <c r="H1437" s="6" t="s">
        <v>11188</v>
      </c>
      <c r="I1437" s="6">
        <v>0.38827574661375902</v>
      </c>
      <c r="J1437" s="9">
        <v>1.04563997860167E-2</v>
      </c>
      <c r="K1437" s="1" t="s">
        <v>6067</v>
      </c>
      <c r="L1437" s="1" t="s">
        <v>10466</v>
      </c>
      <c r="M1437" s="1" t="s">
        <v>6066</v>
      </c>
      <c r="N1437" s="1" t="s">
        <v>6068</v>
      </c>
      <c r="O1437" s="1" t="s">
        <v>6069</v>
      </c>
      <c r="P1437" s="1" t="s">
        <v>6068</v>
      </c>
      <c r="Q1437" s="1" t="s">
        <v>6069</v>
      </c>
    </row>
    <row r="1438" spans="1:17" x14ac:dyDescent="0.25">
      <c r="A1438" s="5" t="s">
        <v>6070</v>
      </c>
      <c r="B1438" s="1" t="s">
        <v>6071</v>
      </c>
      <c r="C1438" s="6">
        <v>140.10010875905701</v>
      </c>
      <c r="D1438" s="6">
        <v>-1.2676938660513599</v>
      </c>
      <c r="E1438" s="6" t="s">
        <v>11190</v>
      </c>
      <c r="F1438" s="7" t="s">
        <v>11190</v>
      </c>
      <c r="G1438" s="8" t="s">
        <v>11190</v>
      </c>
      <c r="H1438" s="6" t="s">
        <v>11188</v>
      </c>
      <c r="I1438" s="6">
        <v>0.43533406078703102</v>
      </c>
      <c r="J1438" s="9">
        <v>2.6368648155533501E-2</v>
      </c>
      <c r="K1438" s="1" t="s">
        <v>6073</v>
      </c>
      <c r="L1438" s="1" t="s">
        <v>10467</v>
      </c>
      <c r="M1438" s="1" t="s">
        <v>6072</v>
      </c>
      <c r="N1438" s="1" t="s">
        <v>6074</v>
      </c>
      <c r="O1438" s="1" t="s">
        <v>6075</v>
      </c>
      <c r="P1438" s="1" t="s">
        <v>6074</v>
      </c>
      <c r="Q1438" s="1" t="s">
        <v>6075</v>
      </c>
    </row>
    <row r="1439" spans="1:17" x14ac:dyDescent="0.25">
      <c r="A1439" s="5" t="s">
        <v>6076</v>
      </c>
      <c r="B1439" s="1" t="s">
        <v>6077</v>
      </c>
      <c r="C1439" s="6">
        <v>2218.6801415313398</v>
      </c>
      <c r="D1439" s="6">
        <v>-1.2681204631759999</v>
      </c>
      <c r="E1439" s="6" t="s">
        <v>11190</v>
      </c>
      <c r="F1439" s="7" t="s">
        <v>11190</v>
      </c>
      <c r="G1439" s="8" t="s">
        <v>11188</v>
      </c>
      <c r="H1439" s="6" t="s">
        <v>11188</v>
      </c>
      <c r="I1439" s="6">
        <v>0.20202121436076201</v>
      </c>
      <c r="J1439" s="9">
        <v>1.3782912612840901E-8</v>
      </c>
      <c r="K1439" s="1" t="s">
        <v>6078</v>
      </c>
      <c r="L1439" s="1" t="s">
        <v>10124</v>
      </c>
      <c r="M1439" s="1" t="s">
        <v>748</v>
      </c>
      <c r="N1439" s="1" t="s">
        <v>6079</v>
      </c>
      <c r="O1439" s="1" t="s">
        <v>6080</v>
      </c>
      <c r="P1439" s="1" t="s">
        <v>751</v>
      </c>
      <c r="Q1439" s="1" t="s">
        <v>752</v>
      </c>
    </row>
    <row r="1440" spans="1:17" x14ac:dyDescent="0.25">
      <c r="A1440" s="5" t="s">
        <v>6081</v>
      </c>
      <c r="B1440" s="1" t="s">
        <v>6082</v>
      </c>
      <c r="C1440" s="6">
        <v>259.85281315042801</v>
      </c>
      <c r="D1440" s="6">
        <v>-1.2686197546573701</v>
      </c>
      <c r="E1440" s="6" t="s">
        <v>11190</v>
      </c>
      <c r="F1440" s="7" t="s">
        <v>11190</v>
      </c>
      <c r="G1440" s="8" t="s">
        <v>11188</v>
      </c>
      <c r="H1440" s="6" t="s">
        <v>11188</v>
      </c>
      <c r="I1440" s="6">
        <v>0.30752227867183801</v>
      </c>
      <c r="J1440" s="9">
        <v>5.3449268362147704E-4</v>
      </c>
      <c r="K1440" s="1" t="s">
        <v>3673</v>
      </c>
      <c r="L1440" s="1" t="s">
        <v>10993</v>
      </c>
      <c r="M1440" s="1" t="s">
        <v>10994</v>
      </c>
      <c r="N1440" s="1" t="s">
        <v>3674</v>
      </c>
      <c r="O1440" s="1" t="s">
        <v>3675</v>
      </c>
      <c r="P1440" s="1" t="s">
        <v>6083</v>
      </c>
      <c r="Q1440" s="1" t="s">
        <v>6084</v>
      </c>
    </row>
    <row r="1441" spans="1:17" x14ac:dyDescent="0.25">
      <c r="A1441" s="5" t="s">
        <v>6085</v>
      </c>
      <c r="B1441" s="1" t="s">
        <v>6086</v>
      </c>
      <c r="C1441" s="6">
        <v>409.61825698857001</v>
      </c>
      <c r="D1441" s="6">
        <v>-1.27111160536331</v>
      </c>
      <c r="E1441" s="6" t="s">
        <v>11190</v>
      </c>
      <c r="F1441" s="7" t="s">
        <v>11190</v>
      </c>
      <c r="G1441" s="8" t="s">
        <v>11190</v>
      </c>
      <c r="H1441" s="6" t="s">
        <v>11188</v>
      </c>
      <c r="I1441" s="6">
        <v>0.28852700998685499</v>
      </c>
      <c r="J1441" s="9">
        <v>1.7209843963712001E-4</v>
      </c>
      <c r="K1441" s="1" t="s">
        <v>6087</v>
      </c>
      <c r="L1441" s="1" t="s">
        <v>10743</v>
      </c>
      <c r="M1441" s="1" t="s">
        <v>10744</v>
      </c>
      <c r="N1441" s="1" t="s">
        <v>43</v>
      </c>
      <c r="O1441" s="1" t="s">
        <v>44</v>
      </c>
      <c r="P1441" s="1" t="s">
        <v>49</v>
      </c>
      <c r="Q1441" s="1" t="s">
        <v>49</v>
      </c>
    </row>
    <row r="1442" spans="1:17" x14ac:dyDescent="0.25">
      <c r="A1442" s="5" t="s">
        <v>6088</v>
      </c>
      <c r="B1442" s="1" t="s">
        <v>6089</v>
      </c>
      <c r="C1442" s="6">
        <v>280.05034246909003</v>
      </c>
      <c r="D1442" s="6">
        <v>-1.2718487900600299</v>
      </c>
      <c r="E1442" s="6" t="s">
        <v>11190</v>
      </c>
      <c r="F1442" s="7" t="s">
        <v>11190</v>
      </c>
      <c r="G1442" s="8" t="s">
        <v>11190</v>
      </c>
      <c r="H1442" s="6" t="s">
        <v>11188</v>
      </c>
      <c r="I1442" s="6">
        <v>0.34178206026675401</v>
      </c>
      <c r="J1442" s="9">
        <v>2.3384529604389801E-3</v>
      </c>
      <c r="K1442" s="1" t="s">
        <v>6090</v>
      </c>
      <c r="L1442" s="1" t="s">
        <v>10995</v>
      </c>
      <c r="M1442" s="1" t="s">
        <v>10996</v>
      </c>
      <c r="N1442" s="1" t="s">
        <v>6091</v>
      </c>
      <c r="O1442" s="1" t="s">
        <v>6092</v>
      </c>
      <c r="P1442" s="1" t="s">
        <v>6093</v>
      </c>
      <c r="Q1442" s="1" t="s">
        <v>6094</v>
      </c>
    </row>
    <row r="1443" spans="1:17" x14ac:dyDescent="0.25">
      <c r="A1443" s="5" t="s">
        <v>6095</v>
      </c>
      <c r="B1443" s="1" t="s">
        <v>6096</v>
      </c>
      <c r="C1443" s="6">
        <v>120.848119102721</v>
      </c>
      <c r="D1443" s="6">
        <v>-1.2724525596724501</v>
      </c>
      <c r="E1443" s="6" t="s">
        <v>11190</v>
      </c>
      <c r="F1443" s="7" t="s">
        <v>11190</v>
      </c>
      <c r="G1443" s="8" t="s">
        <v>11188</v>
      </c>
      <c r="H1443" s="6" t="s">
        <v>11188</v>
      </c>
      <c r="I1443" s="6">
        <v>0.38384961626659497</v>
      </c>
      <c r="J1443" s="9">
        <v>8.4741164540614797E-3</v>
      </c>
      <c r="K1443" s="1" t="s">
        <v>6097</v>
      </c>
      <c r="L1443" s="1" t="s">
        <v>42</v>
      </c>
      <c r="M1443" s="1" t="s">
        <v>42</v>
      </c>
      <c r="N1443" s="1" t="s">
        <v>501</v>
      </c>
      <c r="O1443" s="1" t="s">
        <v>502</v>
      </c>
      <c r="P1443" s="1" t="s">
        <v>501</v>
      </c>
      <c r="Q1443" s="1" t="s">
        <v>502</v>
      </c>
    </row>
    <row r="1444" spans="1:17" x14ac:dyDescent="0.25">
      <c r="A1444" s="5" t="s">
        <v>6098</v>
      </c>
      <c r="B1444" s="1" t="s">
        <v>6099</v>
      </c>
      <c r="C1444" s="6">
        <v>211.34529899660799</v>
      </c>
      <c r="D1444" s="6">
        <v>-1.2740994211539101</v>
      </c>
      <c r="E1444" s="6" t="s">
        <v>11190</v>
      </c>
      <c r="F1444" s="7" t="s">
        <v>11190</v>
      </c>
      <c r="G1444" s="8" t="s">
        <v>11188</v>
      </c>
      <c r="H1444" s="6" t="s">
        <v>11188</v>
      </c>
      <c r="I1444" s="6">
        <v>0.31195553460950298</v>
      </c>
      <c r="J1444" s="9">
        <v>6.2632220180807103E-4</v>
      </c>
      <c r="K1444" s="1" t="s">
        <v>6100</v>
      </c>
      <c r="L1444" s="1" t="s">
        <v>10997</v>
      </c>
      <c r="M1444" s="1" t="s">
        <v>10998</v>
      </c>
      <c r="N1444" s="1" t="s">
        <v>370</v>
      </c>
      <c r="O1444" s="1" t="s">
        <v>371</v>
      </c>
      <c r="P1444" s="1" t="s">
        <v>116</v>
      </c>
      <c r="Q1444" s="1" t="s">
        <v>117</v>
      </c>
    </row>
    <row r="1445" spans="1:17" x14ac:dyDescent="0.25">
      <c r="A1445" s="5" t="s">
        <v>6101</v>
      </c>
      <c r="B1445" s="1" t="s">
        <v>6102</v>
      </c>
      <c r="C1445" s="6">
        <v>118.553258035309</v>
      </c>
      <c r="D1445" s="6">
        <v>-1.2775866872105199</v>
      </c>
      <c r="E1445" s="6" t="s">
        <v>11190</v>
      </c>
      <c r="F1445" s="7" t="s">
        <v>11190</v>
      </c>
      <c r="G1445" s="8" t="s">
        <v>11190</v>
      </c>
      <c r="H1445" s="6" t="s">
        <v>11188</v>
      </c>
      <c r="I1445" s="6">
        <v>0.39909845563244301</v>
      </c>
      <c r="J1445" s="9">
        <v>1.18330804966964E-2</v>
      </c>
      <c r="K1445" s="1" t="s">
        <v>5</v>
      </c>
      <c r="L1445" s="1" t="s">
        <v>42</v>
      </c>
      <c r="M1445" s="1" t="s">
        <v>42</v>
      </c>
      <c r="N1445" s="1" t="s">
        <v>42</v>
      </c>
      <c r="O1445" s="1" t="s">
        <v>42</v>
      </c>
      <c r="P1445" s="1" t="s">
        <v>49</v>
      </c>
      <c r="Q1445" s="1" t="s">
        <v>49</v>
      </c>
    </row>
    <row r="1446" spans="1:17" x14ac:dyDescent="0.25">
      <c r="A1446" s="5" t="s">
        <v>6103</v>
      </c>
      <c r="B1446" s="1" t="s">
        <v>6104</v>
      </c>
      <c r="C1446" s="6">
        <v>1235.77144424785</v>
      </c>
      <c r="D1446" s="6">
        <v>-1.2779720959565799</v>
      </c>
      <c r="E1446" s="6" t="s">
        <v>11190</v>
      </c>
      <c r="F1446" s="7" t="s">
        <v>11190</v>
      </c>
      <c r="G1446" s="8" t="s">
        <v>11188</v>
      </c>
      <c r="H1446" s="6" t="s">
        <v>11188</v>
      </c>
      <c r="I1446" s="6">
        <v>0.23406102615865901</v>
      </c>
      <c r="J1446" s="9">
        <v>1.24746149205834E-6</v>
      </c>
      <c r="K1446" s="1" t="s">
        <v>5</v>
      </c>
      <c r="L1446" s="1" t="s">
        <v>42</v>
      </c>
      <c r="M1446" s="1" t="s">
        <v>42</v>
      </c>
      <c r="N1446" s="1" t="s">
        <v>43</v>
      </c>
      <c r="O1446" s="1" t="s">
        <v>44</v>
      </c>
      <c r="P1446" s="1" t="s">
        <v>49</v>
      </c>
      <c r="Q1446" s="1" t="s">
        <v>49</v>
      </c>
    </row>
    <row r="1447" spans="1:17" x14ac:dyDescent="0.25">
      <c r="A1447" s="5" t="s">
        <v>6105</v>
      </c>
      <c r="B1447" s="1" t="s">
        <v>6106</v>
      </c>
      <c r="C1447" s="6">
        <v>305.84094380191999</v>
      </c>
      <c r="D1447" s="6">
        <v>-1.2813722679299799</v>
      </c>
      <c r="E1447" s="6" t="s">
        <v>11190</v>
      </c>
      <c r="F1447" s="7" t="s">
        <v>11190</v>
      </c>
      <c r="G1447" s="8" t="s">
        <v>11190</v>
      </c>
      <c r="H1447" s="6" t="s">
        <v>11188</v>
      </c>
      <c r="I1447" s="6">
        <v>0.28427856995559903</v>
      </c>
      <c r="J1447" s="9">
        <v>1.11776227826567E-4</v>
      </c>
      <c r="K1447" s="1" t="s">
        <v>399</v>
      </c>
      <c r="L1447" s="1" t="s">
        <v>10179</v>
      </c>
      <c r="M1447" s="1" t="s">
        <v>1656</v>
      </c>
      <c r="N1447" s="1" t="s">
        <v>1657</v>
      </c>
      <c r="O1447" s="1" t="s">
        <v>1658</v>
      </c>
      <c r="P1447" s="1" t="s">
        <v>1657</v>
      </c>
      <c r="Q1447" s="1" t="s">
        <v>1658</v>
      </c>
    </row>
    <row r="1448" spans="1:17" x14ac:dyDescent="0.25">
      <c r="A1448" s="5" t="s">
        <v>6107</v>
      </c>
      <c r="B1448" s="1" t="s">
        <v>6108</v>
      </c>
      <c r="C1448" s="6">
        <v>103.138800649101</v>
      </c>
      <c r="D1448" s="6">
        <v>-1.2814041549486801</v>
      </c>
      <c r="E1448" s="6" t="s">
        <v>11190</v>
      </c>
      <c r="F1448" s="7" t="s">
        <v>11190</v>
      </c>
      <c r="G1448" s="8" t="s">
        <v>11190</v>
      </c>
      <c r="H1448" s="6" t="s">
        <v>11188</v>
      </c>
      <c r="I1448" s="6">
        <v>0.46476865426444097</v>
      </c>
      <c r="J1448" s="9">
        <v>3.9249258626021098E-2</v>
      </c>
      <c r="K1448" s="1" t="s">
        <v>6110</v>
      </c>
      <c r="L1448" s="1" t="s">
        <v>10468</v>
      </c>
      <c r="M1448" s="1" t="s">
        <v>6109</v>
      </c>
      <c r="N1448" s="1" t="s">
        <v>6111</v>
      </c>
      <c r="O1448" s="1" t="s">
        <v>6112</v>
      </c>
      <c r="P1448" s="1" t="s">
        <v>6113</v>
      </c>
      <c r="Q1448" s="1" t="s">
        <v>6114</v>
      </c>
    </row>
    <row r="1449" spans="1:17" x14ac:dyDescent="0.25">
      <c r="A1449" s="5" t="s">
        <v>6115</v>
      </c>
      <c r="B1449" s="1" t="s">
        <v>6116</v>
      </c>
      <c r="C1449" s="6">
        <v>172.53809469759801</v>
      </c>
      <c r="D1449" s="6">
        <v>-1.2875341763753501</v>
      </c>
      <c r="E1449" s="6" t="s">
        <v>11190</v>
      </c>
      <c r="F1449" s="7" t="s">
        <v>11190</v>
      </c>
      <c r="G1449" s="8" t="s">
        <v>11190</v>
      </c>
      <c r="H1449" s="6" t="s">
        <v>11188</v>
      </c>
      <c r="I1449" s="6">
        <v>0.358303439534434</v>
      </c>
      <c r="J1449" s="9">
        <v>3.5828824474880001E-3</v>
      </c>
      <c r="K1449" s="1" t="s">
        <v>6117</v>
      </c>
      <c r="L1449" s="1" t="s">
        <v>10129</v>
      </c>
      <c r="M1449" s="1" t="s">
        <v>790</v>
      </c>
      <c r="N1449" s="1" t="s">
        <v>6118</v>
      </c>
      <c r="O1449" s="1" t="s">
        <v>6119</v>
      </c>
      <c r="P1449" s="1" t="s">
        <v>794</v>
      </c>
      <c r="Q1449" s="1" t="s">
        <v>795</v>
      </c>
    </row>
    <row r="1450" spans="1:17" x14ac:dyDescent="0.25">
      <c r="A1450" s="5" t="s">
        <v>6120</v>
      </c>
      <c r="B1450" s="1" t="s">
        <v>6121</v>
      </c>
      <c r="C1450" s="6">
        <v>92.244355436476596</v>
      </c>
      <c r="D1450" s="6">
        <v>-1.2907349191250701</v>
      </c>
      <c r="E1450" s="6" t="s">
        <v>11190</v>
      </c>
      <c r="F1450" s="7" t="s">
        <v>11190</v>
      </c>
      <c r="G1450" s="8" t="s">
        <v>11188</v>
      </c>
      <c r="H1450" s="6" t="s">
        <v>11188</v>
      </c>
      <c r="I1450" s="6">
        <v>0.406467266027005</v>
      </c>
      <c r="J1450" s="9">
        <v>1.27463779298273E-2</v>
      </c>
      <c r="K1450" s="1" t="s">
        <v>6123</v>
      </c>
      <c r="L1450" s="1" t="s">
        <v>10469</v>
      </c>
      <c r="M1450" s="1" t="s">
        <v>6122</v>
      </c>
      <c r="N1450" s="1" t="s">
        <v>6124</v>
      </c>
      <c r="O1450" s="1" t="s">
        <v>6125</v>
      </c>
      <c r="P1450" s="1" t="s">
        <v>49</v>
      </c>
      <c r="Q1450" s="1" t="s">
        <v>49</v>
      </c>
    </row>
    <row r="1451" spans="1:17" x14ac:dyDescent="0.25">
      <c r="A1451" s="5" t="s">
        <v>6126</v>
      </c>
      <c r="B1451" s="1" t="s">
        <v>6127</v>
      </c>
      <c r="C1451" s="6">
        <v>349.40030546746198</v>
      </c>
      <c r="D1451" s="6">
        <v>-1.2954703861655701</v>
      </c>
      <c r="E1451" s="6" t="s">
        <v>11190</v>
      </c>
      <c r="F1451" s="7" t="s">
        <v>11190</v>
      </c>
      <c r="G1451" s="8" t="s">
        <v>11190</v>
      </c>
      <c r="H1451" s="6" t="s">
        <v>11188</v>
      </c>
      <c r="I1451" s="6">
        <v>0.32136531805724999</v>
      </c>
      <c r="J1451" s="9">
        <v>7.6541332246240796E-4</v>
      </c>
      <c r="K1451" s="1" t="s">
        <v>6128</v>
      </c>
      <c r="L1451" s="1" t="s">
        <v>42</v>
      </c>
      <c r="M1451" s="1" t="s">
        <v>42</v>
      </c>
      <c r="N1451" s="1" t="s">
        <v>42</v>
      </c>
      <c r="O1451" s="1" t="s">
        <v>42</v>
      </c>
      <c r="P1451" s="1" t="s">
        <v>542</v>
      </c>
      <c r="Q1451" s="1" t="s">
        <v>543</v>
      </c>
    </row>
    <row r="1452" spans="1:17" x14ac:dyDescent="0.25">
      <c r="A1452" s="5" t="s">
        <v>6129</v>
      </c>
      <c r="B1452" s="1" t="s">
        <v>6130</v>
      </c>
      <c r="C1452" s="6">
        <v>108.368057932912</v>
      </c>
      <c r="D1452" s="6">
        <v>-1.2957647169995701</v>
      </c>
      <c r="E1452" s="6" t="s">
        <v>11190</v>
      </c>
      <c r="F1452" s="7" t="s">
        <v>11190</v>
      </c>
      <c r="G1452" s="8" t="s">
        <v>11190</v>
      </c>
      <c r="H1452" s="6" t="s">
        <v>11188</v>
      </c>
      <c r="I1452" s="6">
        <v>0.44931516190143</v>
      </c>
      <c r="J1452" s="9">
        <v>2.8453641063927299E-2</v>
      </c>
      <c r="K1452" s="1" t="s">
        <v>6131</v>
      </c>
      <c r="L1452" s="1" t="s">
        <v>10274</v>
      </c>
      <c r="M1452" s="1" t="s">
        <v>3236</v>
      </c>
      <c r="N1452" s="1" t="s">
        <v>6132</v>
      </c>
      <c r="O1452" s="1" t="s">
        <v>6133</v>
      </c>
      <c r="P1452" s="1" t="s">
        <v>49</v>
      </c>
      <c r="Q1452" s="1" t="s">
        <v>49</v>
      </c>
    </row>
    <row r="1453" spans="1:17" x14ac:dyDescent="0.25">
      <c r="A1453" s="5" t="s">
        <v>6134</v>
      </c>
      <c r="B1453" s="1" t="s">
        <v>6135</v>
      </c>
      <c r="C1453" s="6">
        <v>453.64982516964898</v>
      </c>
      <c r="D1453" s="6">
        <v>-1.2965734325559899</v>
      </c>
      <c r="E1453" s="6" t="s">
        <v>11190</v>
      </c>
      <c r="F1453" s="7" t="s">
        <v>11190</v>
      </c>
      <c r="G1453" s="8" t="s">
        <v>11190</v>
      </c>
      <c r="H1453" s="6" t="s">
        <v>11188</v>
      </c>
      <c r="I1453" s="6">
        <v>0.32552896406100601</v>
      </c>
      <c r="J1453" s="9">
        <v>9.1770475284815001E-4</v>
      </c>
      <c r="K1453" s="1" t="s">
        <v>6136</v>
      </c>
      <c r="L1453" s="1" t="s">
        <v>10807</v>
      </c>
      <c r="M1453" s="1" t="s">
        <v>10808</v>
      </c>
      <c r="N1453" s="1" t="s">
        <v>2837</v>
      </c>
      <c r="O1453" s="1" t="s">
        <v>2838</v>
      </c>
      <c r="P1453" s="1" t="s">
        <v>2839</v>
      </c>
      <c r="Q1453" s="1" t="s">
        <v>2840</v>
      </c>
    </row>
    <row r="1454" spans="1:17" x14ac:dyDescent="0.25">
      <c r="A1454" s="5" t="s">
        <v>6137</v>
      </c>
      <c r="B1454" s="1" t="s">
        <v>6138</v>
      </c>
      <c r="C1454" s="6">
        <v>752.13857676779799</v>
      </c>
      <c r="D1454" s="6">
        <v>-1.29693285387364</v>
      </c>
      <c r="E1454" s="6" t="s">
        <v>11190</v>
      </c>
      <c r="F1454" s="7" t="s">
        <v>11190</v>
      </c>
      <c r="G1454" s="8" t="s">
        <v>11190</v>
      </c>
      <c r="H1454" s="6" t="s">
        <v>11188</v>
      </c>
      <c r="I1454" s="6">
        <v>0.23697631784775999</v>
      </c>
      <c r="J1454" s="9">
        <v>1.1657496874411001E-6</v>
      </c>
      <c r="K1454" s="1" t="s">
        <v>6140</v>
      </c>
      <c r="L1454" s="1" t="s">
        <v>10470</v>
      </c>
      <c r="M1454" s="1" t="s">
        <v>6139</v>
      </c>
      <c r="N1454" s="1" t="s">
        <v>6141</v>
      </c>
      <c r="O1454" s="1" t="s">
        <v>6142</v>
      </c>
      <c r="P1454" s="1" t="s">
        <v>6143</v>
      </c>
      <c r="Q1454" s="1" t="s">
        <v>6144</v>
      </c>
    </row>
    <row r="1455" spans="1:17" x14ac:dyDescent="0.25">
      <c r="A1455" s="5" t="s">
        <v>6145</v>
      </c>
      <c r="B1455" s="1" t="s">
        <v>6146</v>
      </c>
      <c r="C1455" s="6">
        <v>510.37862401296701</v>
      </c>
      <c r="D1455" s="6">
        <v>-1.29999491059272</v>
      </c>
      <c r="E1455" s="6" t="s">
        <v>11190</v>
      </c>
      <c r="F1455" s="7" t="s">
        <v>11190</v>
      </c>
      <c r="G1455" s="8" t="s">
        <v>11190</v>
      </c>
      <c r="H1455" s="6" t="s">
        <v>11188</v>
      </c>
      <c r="I1455" s="6">
        <v>0.22971135191228401</v>
      </c>
      <c r="J1455" s="9">
        <v>4.38652203276065E-7</v>
      </c>
      <c r="K1455" s="1" t="s">
        <v>6147</v>
      </c>
      <c r="L1455" s="1" t="s">
        <v>10999</v>
      </c>
      <c r="M1455" s="1" t="s">
        <v>11000</v>
      </c>
      <c r="N1455" s="1" t="s">
        <v>6148</v>
      </c>
      <c r="O1455" s="1" t="s">
        <v>6149</v>
      </c>
      <c r="P1455" s="1" t="s">
        <v>49</v>
      </c>
      <c r="Q1455" s="1" t="s">
        <v>49</v>
      </c>
    </row>
    <row r="1456" spans="1:17" x14ac:dyDescent="0.25">
      <c r="A1456" s="5" t="s">
        <v>6150</v>
      </c>
      <c r="B1456" s="1" t="s">
        <v>6151</v>
      </c>
      <c r="C1456" s="6">
        <v>360.69520882610402</v>
      </c>
      <c r="D1456" s="6">
        <v>-1.3004421069846901</v>
      </c>
      <c r="E1456" s="6" t="s">
        <v>11190</v>
      </c>
      <c r="F1456" s="7" t="s">
        <v>11190</v>
      </c>
      <c r="G1456" s="8" t="s">
        <v>11190</v>
      </c>
      <c r="H1456" s="6" t="s">
        <v>11188</v>
      </c>
      <c r="I1456" s="6">
        <v>0.38664642377724401</v>
      </c>
      <c r="J1456" s="9">
        <v>7.33574876207823E-3</v>
      </c>
      <c r="K1456" s="1" t="s">
        <v>6153</v>
      </c>
      <c r="L1456" s="1" t="s">
        <v>11001</v>
      </c>
      <c r="M1456" s="1" t="s">
        <v>11002</v>
      </c>
      <c r="N1456" s="1" t="s">
        <v>6154</v>
      </c>
      <c r="O1456" s="1" t="s">
        <v>6155</v>
      </c>
      <c r="P1456" s="1" t="s">
        <v>6156</v>
      </c>
      <c r="Q1456" s="1" t="s">
        <v>6157</v>
      </c>
    </row>
    <row r="1457" spans="1:17" x14ac:dyDescent="0.25">
      <c r="A1457" s="5" t="s">
        <v>6158</v>
      </c>
      <c r="B1457" s="1" t="s">
        <v>6159</v>
      </c>
      <c r="C1457" s="6">
        <v>143.67228758448601</v>
      </c>
      <c r="D1457" s="6">
        <v>-1.3007300690161301</v>
      </c>
      <c r="E1457" s="6" t="s">
        <v>11190</v>
      </c>
      <c r="F1457" s="7" t="s">
        <v>11190</v>
      </c>
      <c r="G1457" s="8" t="s">
        <v>11190</v>
      </c>
      <c r="H1457" s="6" t="s">
        <v>11188</v>
      </c>
      <c r="I1457" s="6">
        <v>0.41246077437686102</v>
      </c>
      <c r="J1457" s="9">
        <v>1.35616251988238E-2</v>
      </c>
      <c r="K1457" s="1" t="s">
        <v>6161</v>
      </c>
      <c r="L1457" s="1" t="s">
        <v>10471</v>
      </c>
      <c r="M1457" s="1" t="s">
        <v>6160</v>
      </c>
      <c r="N1457" s="1" t="s">
        <v>6162</v>
      </c>
      <c r="O1457" s="1" t="s">
        <v>6163</v>
      </c>
      <c r="P1457" s="1" t="s">
        <v>6164</v>
      </c>
      <c r="Q1457" s="1" t="s">
        <v>6165</v>
      </c>
    </row>
    <row r="1458" spans="1:17" x14ac:dyDescent="0.25">
      <c r="A1458" s="5" t="s">
        <v>6166</v>
      </c>
      <c r="B1458" s="1" t="s">
        <v>6167</v>
      </c>
      <c r="C1458" s="6">
        <v>1102.4969391187999</v>
      </c>
      <c r="D1458" s="6">
        <v>-1.3024432524542899</v>
      </c>
      <c r="E1458" s="6" t="s">
        <v>11190</v>
      </c>
      <c r="F1458" s="7" t="s">
        <v>11190</v>
      </c>
      <c r="G1458" s="8" t="s">
        <v>11188</v>
      </c>
      <c r="H1458" s="6" t="s">
        <v>11188</v>
      </c>
      <c r="I1458" s="6">
        <v>0.25162409368681898</v>
      </c>
      <c r="J1458" s="9">
        <v>5.2716910188586001E-6</v>
      </c>
      <c r="K1458" s="1" t="s">
        <v>6168</v>
      </c>
      <c r="L1458" s="1" t="s">
        <v>42</v>
      </c>
      <c r="M1458" s="1" t="s">
        <v>42</v>
      </c>
      <c r="N1458" s="1" t="s">
        <v>42</v>
      </c>
      <c r="O1458" s="1" t="s">
        <v>42</v>
      </c>
      <c r="P1458" s="1" t="s">
        <v>49</v>
      </c>
      <c r="Q1458" s="1" t="s">
        <v>49</v>
      </c>
    </row>
    <row r="1459" spans="1:17" x14ac:dyDescent="0.25">
      <c r="A1459" s="5" t="s">
        <v>6169</v>
      </c>
      <c r="B1459" s="1" t="s">
        <v>6170</v>
      </c>
      <c r="C1459" s="6">
        <v>209.83017788161499</v>
      </c>
      <c r="D1459" s="6">
        <v>-1.30263456453356</v>
      </c>
      <c r="E1459" s="6" t="s">
        <v>11190</v>
      </c>
      <c r="F1459" s="7" t="s">
        <v>11190</v>
      </c>
      <c r="G1459" s="8" t="s">
        <v>11188</v>
      </c>
      <c r="H1459" s="6" t="s">
        <v>11188</v>
      </c>
      <c r="I1459" s="6">
        <v>0.43747749829785998</v>
      </c>
      <c r="J1459" s="9">
        <v>2.20802448773346E-2</v>
      </c>
      <c r="K1459" s="1" t="s">
        <v>5</v>
      </c>
      <c r="L1459" s="1" t="s">
        <v>10653</v>
      </c>
      <c r="M1459" s="1" t="s">
        <v>10654</v>
      </c>
      <c r="N1459" s="1" t="s">
        <v>91</v>
      </c>
      <c r="O1459" s="1" t="s">
        <v>92</v>
      </c>
      <c r="P1459" s="1" t="s">
        <v>91</v>
      </c>
      <c r="Q1459" s="1" t="s">
        <v>92</v>
      </c>
    </row>
    <row r="1460" spans="1:17" x14ac:dyDescent="0.25">
      <c r="A1460" s="5" t="s">
        <v>6171</v>
      </c>
      <c r="B1460" s="1" t="s">
        <v>6172</v>
      </c>
      <c r="C1460" s="6">
        <v>146.78127238460399</v>
      </c>
      <c r="D1460" s="6">
        <v>-1.30330191024173</v>
      </c>
      <c r="E1460" s="6" t="s">
        <v>11190</v>
      </c>
      <c r="F1460" s="7" t="s">
        <v>11190</v>
      </c>
      <c r="G1460" s="8" t="s">
        <v>11190</v>
      </c>
      <c r="H1460" s="6" t="s">
        <v>11188</v>
      </c>
      <c r="I1460" s="6">
        <v>0.41400674250496799</v>
      </c>
      <c r="J1460" s="9">
        <v>1.3777912727812E-2</v>
      </c>
      <c r="K1460" s="1" t="s">
        <v>1767</v>
      </c>
      <c r="L1460" s="1" t="s">
        <v>42</v>
      </c>
      <c r="M1460" s="1" t="s">
        <v>42</v>
      </c>
      <c r="N1460" s="1" t="s">
        <v>1223</v>
      </c>
      <c r="O1460" s="1" t="s">
        <v>1224</v>
      </c>
      <c r="P1460" s="1" t="s">
        <v>49</v>
      </c>
      <c r="Q1460" s="1" t="s">
        <v>49</v>
      </c>
    </row>
    <row r="1461" spans="1:17" x14ac:dyDescent="0.25">
      <c r="A1461" s="5" t="s">
        <v>6173</v>
      </c>
      <c r="B1461" s="1" t="s">
        <v>6174</v>
      </c>
      <c r="C1461" s="6">
        <v>839.40280628830703</v>
      </c>
      <c r="D1461" s="6">
        <v>-1.30486015394077</v>
      </c>
      <c r="E1461" s="6" t="s">
        <v>11190</v>
      </c>
      <c r="F1461" s="7" t="s">
        <v>11190</v>
      </c>
      <c r="G1461" s="8" t="s">
        <v>11190</v>
      </c>
      <c r="H1461" s="6" t="s">
        <v>11188</v>
      </c>
      <c r="I1461" s="6">
        <v>0.205474240144839</v>
      </c>
      <c r="J1461" s="9">
        <v>9.0290660910176992E-9</v>
      </c>
      <c r="K1461" s="1" t="s">
        <v>6175</v>
      </c>
      <c r="L1461" s="1" t="s">
        <v>10124</v>
      </c>
      <c r="M1461" s="1" t="s">
        <v>748</v>
      </c>
      <c r="N1461" s="1" t="s">
        <v>6176</v>
      </c>
      <c r="O1461" s="1" t="s">
        <v>6177</v>
      </c>
      <c r="P1461" s="1" t="s">
        <v>751</v>
      </c>
      <c r="Q1461" s="1" t="s">
        <v>752</v>
      </c>
    </row>
    <row r="1462" spans="1:17" x14ac:dyDescent="0.25">
      <c r="A1462" s="5" t="s">
        <v>6178</v>
      </c>
      <c r="B1462" s="1" t="s">
        <v>6179</v>
      </c>
      <c r="C1462" s="6">
        <v>595.51177600421795</v>
      </c>
      <c r="D1462" s="6">
        <v>-1.3136057314668399</v>
      </c>
      <c r="E1462" s="6" t="s">
        <v>11190</v>
      </c>
      <c r="F1462" s="7" t="s">
        <v>11190</v>
      </c>
      <c r="G1462" s="8" t="s">
        <v>11190</v>
      </c>
      <c r="H1462" s="6" t="s">
        <v>11188</v>
      </c>
      <c r="I1462" s="6">
        <v>0.30585512614314703</v>
      </c>
      <c r="J1462" s="9">
        <v>2.7093042763098998E-4</v>
      </c>
      <c r="K1462" s="1" t="s">
        <v>6180</v>
      </c>
      <c r="L1462" s="1" t="s">
        <v>42</v>
      </c>
      <c r="M1462" s="1" t="s">
        <v>42</v>
      </c>
      <c r="N1462" s="1" t="s">
        <v>6181</v>
      </c>
      <c r="O1462" s="1" t="s">
        <v>6182</v>
      </c>
      <c r="P1462" s="1" t="s">
        <v>49</v>
      </c>
      <c r="Q1462" s="1" t="s">
        <v>49</v>
      </c>
    </row>
    <row r="1463" spans="1:17" x14ac:dyDescent="0.25">
      <c r="A1463" s="5" t="s">
        <v>6183</v>
      </c>
      <c r="B1463" s="1" t="s">
        <v>6184</v>
      </c>
      <c r="C1463" s="6">
        <v>2529.1529396310998</v>
      </c>
      <c r="D1463" s="6">
        <v>-1.31373393125316</v>
      </c>
      <c r="E1463" s="6" t="s">
        <v>11190</v>
      </c>
      <c r="F1463" s="7" t="s">
        <v>11190</v>
      </c>
      <c r="G1463" s="8" t="s">
        <v>11190</v>
      </c>
      <c r="H1463" s="6" t="s">
        <v>11188</v>
      </c>
      <c r="I1463" s="6">
        <v>0.20591224750155299</v>
      </c>
      <c r="J1463" s="9">
        <v>7.6461081535438701E-9</v>
      </c>
      <c r="K1463" s="1" t="s">
        <v>6185</v>
      </c>
      <c r="L1463" s="1" t="s">
        <v>10148</v>
      </c>
      <c r="M1463" s="1" t="s">
        <v>1059</v>
      </c>
      <c r="N1463" s="1" t="s">
        <v>6186</v>
      </c>
      <c r="O1463" s="1" t="s">
        <v>6187</v>
      </c>
      <c r="P1463" s="1" t="s">
        <v>5217</v>
      </c>
      <c r="Q1463" s="1" t="s">
        <v>5218</v>
      </c>
    </row>
    <row r="1464" spans="1:17" x14ac:dyDescent="0.25">
      <c r="A1464" s="5" t="s">
        <v>6188</v>
      </c>
      <c r="B1464" s="1" t="s">
        <v>6189</v>
      </c>
      <c r="C1464" s="6">
        <v>1807.02985274146</v>
      </c>
      <c r="D1464" s="6">
        <v>-1.3139192073006201</v>
      </c>
      <c r="E1464" s="6" t="s">
        <v>11190</v>
      </c>
      <c r="F1464" s="7" t="s">
        <v>11190</v>
      </c>
      <c r="G1464" s="8" t="s">
        <v>11190</v>
      </c>
      <c r="H1464" s="6" t="s">
        <v>11188</v>
      </c>
      <c r="I1464" s="6">
        <v>0.217622570810516</v>
      </c>
      <c r="J1464" s="9">
        <v>5.44920600567999E-8</v>
      </c>
      <c r="K1464" s="1" t="s">
        <v>6191</v>
      </c>
      <c r="L1464" s="1" t="s">
        <v>10472</v>
      </c>
      <c r="M1464" s="1" t="s">
        <v>6190</v>
      </c>
      <c r="N1464" s="1" t="s">
        <v>6192</v>
      </c>
      <c r="O1464" s="1" t="s">
        <v>6193</v>
      </c>
      <c r="P1464" s="1" t="s">
        <v>1107</v>
      </c>
      <c r="Q1464" s="1" t="s">
        <v>1108</v>
      </c>
    </row>
    <row r="1465" spans="1:17" x14ac:dyDescent="0.25">
      <c r="A1465" s="5" t="s">
        <v>6194</v>
      </c>
      <c r="B1465" s="1" t="s">
        <v>6195</v>
      </c>
      <c r="C1465" s="6">
        <v>89.181569257681005</v>
      </c>
      <c r="D1465" s="6">
        <v>-1.31964620656038</v>
      </c>
      <c r="E1465" s="6" t="s">
        <v>11190</v>
      </c>
      <c r="F1465" s="7" t="s">
        <v>11190</v>
      </c>
      <c r="G1465" s="8" t="s">
        <v>11190</v>
      </c>
      <c r="H1465" s="6" t="s">
        <v>11188</v>
      </c>
      <c r="I1465" s="6">
        <v>0.479798951764416</v>
      </c>
      <c r="J1465" s="9">
        <v>3.9866493700609802E-2</v>
      </c>
      <c r="K1465" s="1" t="s">
        <v>6196</v>
      </c>
      <c r="L1465" s="1" t="s">
        <v>11003</v>
      </c>
      <c r="M1465" s="1" t="s">
        <v>11004</v>
      </c>
      <c r="N1465" s="1" t="s">
        <v>6197</v>
      </c>
      <c r="O1465" s="1" t="s">
        <v>6198</v>
      </c>
      <c r="P1465" s="1" t="s">
        <v>6199</v>
      </c>
      <c r="Q1465" s="1" t="s">
        <v>6200</v>
      </c>
    </row>
    <row r="1466" spans="1:17" x14ac:dyDescent="0.25">
      <c r="A1466" s="5" t="s">
        <v>6201</v>
      </c>
      <c r="B1466" s="1" t="s">
        <v>6202</v>
      </c>
      <c r="C1466" s="6">
        <v>997.014933359255</v>
      </c>
      <c r="D1466" s="6">
        <v>-1.32034467666635</v>
      </c>
      <c r="E1466" s="6" t="s">
        <v>11190</v>
      </c>
      <c r="F1466" s="7" t="s">
        <v>11190</v>
      </c>
      <c r="G1466" s="8" t="s">
        <v>11190</v>
      </c>
      <c r="H1466" s="6" t="s">
        <v>11188</v>
      </c>
      <c r="I1466" s="6">
        <v>0.22732802388732601</v>
      </c>
      <c r="J1466" s="9">
        <v>1.9722145638634401E-7</v>
      </c>
      <c r="K1466" s="1" t="s">
        <v>6203</v>
      </c>
      <c r="L1466" s="1" t="s">
        <v>10082</v>
      </c>
      <c r="M1466" s="1" t="s">
        <v>160</v>
      </c>
      <c r="N1466" s="1" t="s">
        <v>6204</v>
      </c>
      <c r="O1466" s="1" t="s">
        <v>6205</v>
      </c>
      <c r="P1466" s="1" t="s">
        <v>109</v>
      </c>
      <c r="Q1466" s="1" t="s">
        <v>110</v>
      </c>
    </row>
    <row r="1467" spans="1:17" x14ac:dyDescent="0.25">
      <c r="A1467" s="5" t="s">
        <v>6206</v>
      </c>
      <c r="B1467" s="1" t="s">
        <v>6207</v>
      </c>
      <c r="C1467" s="6">
        <v>131.04449506546499</v>
      </c>
      <c r="D1467" s="6">
        <v>-1.3209995649506201</v>
      </c>
      <c r="E1467" s="6" t="s">
        <v>11190</v>
      </c>
      <c r="F1467" s="7" t="s">
        <v>11190</v>
      </c>
      <c r="G1467" s="8" t="s">
        <v>11190</v>
      </c>
      <c r="H1467" s="6" t="s">
        <v>11188</v>
      </c>
      <c r="I1467" s="6">
        <v>0.38235160626095399</v>
      </c>
      <c r="J1467" s="9">
        <v>5.5731519971143704E-3</v>
      </c>
      <c r="K1467" s="1" t="s">
        <v>6209</v>
      </c>
      <c r="L1467" s="1" t="s">
        <v>10473</v>
      </c>
      <c r="M1467" s="1" t="s">
        <v>6208</v>
      </c>
      <c r="N1467" s="1" t="s">
        <v>6210</v>
      </c>
      <c r="O1467" s="1" t="s">
        <v>6211</v>
      </c>
      <c r="P1467" s="1" t="s">
        <v>6212</v>
      </c>
      <c r="Q1467" s="1" t="s">
        <v>6213</v>
      </c>
    </row>
    <row r="1468" spans="1:17" x14ac:dyDescent="0.25">
      <c r="A1468" s="5" t="s">
        <v>6214</v>
      </c>
      <c r="B1468" s="1" t="s">
        <v>6215</v>
      </c>
      <c r="C1468" s="6">
        <v>299.66309511921202</v>
      </c>
      <c r="D1468" s="6">
        <v>-1.3232730689307399</v>
      </c>
      <c r="E1468" s="6" t="s">
        <v>11190</v>
      </c>
      <c r="F1468" s="7" t="s">
        <v>11190</v>
      </c>
      <c r="G1468" s="8" t="s">
        <v>11190</v>
      </c>
      <c r="H1468" s="6" t="s">
        <v>11188</v>
      </c>
      <c r="I1468" s="6">
        <v>0.309514079416433</v>
      </c>
      <c r="J1468" s="9">
        <v>2.9239534426942502E-4</v>
      </c>
      <c r="K1468" s="1" t="s">
        <v>6216</v>
      </c>
      <c r="L1468" s="1" t="s">
        <v>10402</v>
      </c>
      <c r="M1468" s="1" t="s">
        <v>4917</v>
      </c>
      <c r="N1468" s="1" t="s">
        <v>6217</v>
      </c>
      <c r="O1468" s="1" t="s">
        <v>6218</v>
      </c>
      <c r="P1468" s="1" t="s">
        <v>49</v>
      </c>
      <c r="Q1468" s="1" t="s">
        <v>49</v>
      </c>
    </row>
    <row r="1469" spans="1:17" x14ac:dyDescent="0.25">
      <c r="A1469" s="5" t="s">
        <v>6219</v>
      </c>
      <c r="B1469" s="1" t="s">
        <v>6220</v>
      </c>
      <c r="C1469" s="6">
        <v>162.78432153443401</v>
      </c>
      <c r="D1469" s="6">
        <v>-1.3249597443483001</v>
      </c>
      <c r="E1469" s="6" t="s">
        <v>11190</v>
      </c>
      <c r="F1469" s="7" t="s">
        <v>11190</v>
      </c>
      <c r="G1469" s="8" t="s">
        <v>11188</v>
      </c>
      <c r="H1469" s="6" t="s">
        <v>11188</v>
      </c>
      <c r="I1469" s="6">
        <v>0.38404439140718999</v>
      </c>
      <c r="J1469" s="9">
        <v>5.6545038157204798E-3</v>
      </c>
      <c r="K1469" s="1" t="s">
        <v>42</v>
      </c>
      <c r="L1469" s="1" t="s">
        <v>42</v>
      </c>
      <c r="M1469" s="1" t="s">
        <v>42</v>
      </c>
      <c r="N1469" s="1" t="s">
        <v>42</v>
      </c>
      <c r="O1469" s="1" t="s">
        <v>42</v>
      </c>
      <c r="P1469" s="1" t="s">
        <v>42</v>
      </c>
      <c r="Q1469" s="1" t="s">
        <v>42</v>
      </c>
    </row>
    <row r="1470" spans="1:17" x14ac:dyDescent="0.25">
      <c r="A1470" s="5" t="s">
        <v>6221</v>
      </c>
      <c r="B1470" s="1" t="s">
        <v>6222</v>
      </c>
      <c r="C1470" s="6">
        <v>9089.3551444823897</v>
      </c>
      <c r="D1470" s="6">
        <v>-1.3255332755400699</v>
      </c>
      <c r="E1470" s="6" t="s">
        <v>11190</v>
      </c>
      <c r="F1470" s="7" t="s">
        <v>11190</v>
      </c>
      <c r="G1470" s="8" t="s">
        <v>11188</v>
      </c>
      <c r="H1470" s="6" t="s">
        <v>11188</v>
      </c>
      <c r="I1470" s="6">
        <v>0.241477041289371</v>
      </c>
      <c r="J1470" s="9">
        <v>1.07362318866337E-6</v>
      </c>
      <c r="K1470" s="1" t="s">
        <v>6224</v>
      </c>
      <c r="L1470" s="1" t="s">
        <v>10474</v>
      </c>
      <c r="M1470" s="1" t="s">
        <v>6223</v>
      </c>
      <c r="N1470" s="1" t="s">
        <v>969</v>
      </c>
      <c r="O1470" s="1" t="s">
        <v>970</v>
      </c>
      <c r="P1470" s="1" t="s">
        <v>969</v>
      </c>
      <c r="Q1470" s="1" t="s">
        <v>970</v>
      </c>
    </row>
    <row r="1471" spans="1:17" x14ac:dyDescent="0.25">
      <c r="A1471" s="5" t="s">
        <v>6225</v>
      </c>
      <c r="B1471" s="1" t="s">
        <v>6226</v>
      </c>
      <c r="C1471" s="6">
        <v>363.47852783916198</v>
      </c>
      <c r="D1471" s="6">
        <v>-1.3264571893664301</v>
      </c>
      <c r="E1471" s="6" t="s">
        <v>11190</v>
      </c>
      <c r="F1471" s="7" t="s">
        <v>11190</v>
      </c>
      <c r="G1471" s="8" t="s">
        <v>11188</v>
      </c>
      <c r="H1471" s="6" t="s">
        <v>11188</v>
      </c>
      <c r="I1471" s="6">
        <v>0.41321923213504402</v>
      </c>
      <c r="J1471" s="9">
        <v>1.15491521276356E-2</v>
      </c>
      <c r="K1471" s="1" t="s">
        <v>6227</v>
      </c>
      <c r="L1471" s="1" t="s">
        <v>10421</v>
      </c>
      <c r="M1471" s="1" t="s">
        <v>5234</v>
      </c>
      <c r="N1471" s="1" t="s">
        <v>6228</v>
      </c>
      <c r="O1471" s="1" t="s">
        <v>6229</v>
      </c>
      <c r="P1471" s="1" t="s">
        <v>49</v>
      </c>
      <c r="Q1471" s="1" t="s">
        <v>49</v>
      </c>
    </row>
    <row r="1472" spans="1:17" x14ac:dyDescent="0.25">
      <c r="A1472" s="5" t="s">
        <v>6230</v>
      </c>
      <c r="B1472" s="1" t="s">
        <v>6231</v>
      </c>
      <c r="C1472" s="6">
        <v>196.33362703933</v>
      </c>
      <c r="D1472" s="6">
        <v>-1.32880506032904</v>
      </c>
      <c r="E1472" s="6" t="s">
        <v>11190</v>
      </c>
      <c r="F1472" s="7" t="s">
        <v>11190</v>
      </c>
      <c r="G1472" s="8" t="s">
        <v>11190</v>
      </c>
      <c r="H1472" s="6" t="s">
        <v>11188</v>
      </c>
      <c r="I1472" s="6">
        <v>0.351563188601139</v>
      </c>
      <c r="J1472" s="9">
        <v>1.9121263793982E-3</v>
      </c>
      <c r="K1472" s="1" t="s">
        <v>6233</v>
      </c>
      <c r="L1472" s="1" t="s">
        <v>10475</v>
      </c>
      <c r="M1472" s="1" t="s">
        <v>6232</v>
      </c>
      <c r="N1472" s="1" t="s">
        <v>6234</v>
      </c>
      <c r="O1472" s="1" t="s">
        <v>6235</v>
      </c>
      <c r="P1472" s="1" t="s">
        <v>6236</v>
      </c>
      <c r="Q1472" s="1" t="s">
        <v>6237</v>
      </c>
    </row>
    <row r="1473" spans="1:17" x14ac:dyDescent="0.25">
      <c r="A1473" s="5" t="s">
        <v>6238</v>
      </c>
      <c r="B1473" s="1" t="s">
        <v>6239</v>
      </c>
      <c r="C1473" s="6">
        <v>1330.19507277144</v>
      </c>
      <c r="D1473" s="6">
        <v>-1.3333231003053201</v>
      </c>
      <c r="E1473" s="6" t="s">
        <v>11190</v>
      </c>
      <c r="F1473" s="7" t="s">
        <v>11190</v>
      </c>
      <c r="G1473" s="8" t="s">
        <v>11190</v>
      </c>
      <c r="H1473" s="6" t="s">
        <v>11188</v>
      </c>
      <c r="I1473" s="6">
        <v>0.17787877061900401</v>
      </c>
      <c r="J1473" s="9">
        <v>4.6239280159691403E-12</v>
      </c>
      <c r="K1473" s="1" t="s">
        <v>6241</v>
      </c>
      <c r="L1473" s="1" t="s">
        <v>10476</v>
      </c>
      <c r="M1473" s="1" t="s">
        <v>6240</v>
      </c>
      <c r="N1473" s="1" t="s">
        <v>6242</v>
      </c>
      <c r="O1473" s="1" t="s">
        <v>6243</v>
      </c>
      <c r="P1473" s="1" t="s">
        <v>49</v>
      </c>
      <c r="Q1473" s="1" t="s">
        <v>49</v>
      </c>
    </row>
    <row r="1474" spans="1:17" x14ac:dyDescent="0.25">
      <c r="A1474" s="5" t="s">
        <v>6244</v>
      </c>
      <c r="B1474" s="1" t="s">
        <v>6245</v>
      </c>
      <c r="C1474" s="6">
        <v>454.50007204401101</v>
      </c>
      <c r="D1474" s="6">
        <v>-1.33378053437915</v>
      </c>
      <c r="E1474" s="6" t="s">
        <v>11190</v>
      </c>
      <c r="F1474" s="7" t="s">
        <v>11190</v>
      </c>
      <c r="G1474" s="8" t="s">
        <v>11190</v>
      </c>
      <c r="H1474" s="6" t="s">
        <v>11188</v>
      </c>
      <c r="I1474" s="6">
        <v>0.266756640147985</v>
      </c>
      <c r="J1474" s="9">
        <v>1.2382779402124799E-5</v>
      </c>
      <c r="K1474" s="1" t="s">
        <v>6246</v>
      </c>
      <c r="L1474" s="1" t="s">
        <v>10113</v>
      </c>
      <c r="M1474" s="1" t="s">
        <v>617</v>
      </c>
      <c r="N1474" s="1" t="s">
        <v>621</v>
      </c>
      <c r="O1474" s="1" t="s">
        <v>622</v>
      </c>
      <c r="P1474" s="1" t="s">
        <v>621</v>
      </c>
      <c r="Q1474" s="1" t="s">
        <v>622</v>
      </c>
    </row>
    <row r="1475" spans="1:17" x14ac:dyDescent="0.25">
      <c r="A1475" s="5" t="s">
        <v>6247</v>
      </c>
      <c r="B1475" s="1" t="s">
        <v>6248</v>
      </c>
      <c r="C1475" s="6">
        <v>109.242547442923</v>
      </c>
      <c r="D1475" s="6">
        <v>-1.3346847376850699</v>
      </c>
      <c r="E1475" s="6" t="s">
        <v>11190</v>
      </c>
      <c r="F1475" s="7" t="s">
        <v>11190</v>
      </c>
      <c r="G1475" s="8" t="s">
        <v>11190</v>
      </c>
      <c r="H1475" s="6" t="s">
        <v>11188</v>
      </c>
      <c r="I1475" s="6">
        <v>0.40377952245519</v>
      </c>
      <c r="J1475" s="9">
        <v>8.7271724539165693E-3</v>
      </c>
      <c r="K1475" s="1" t="s">
        <v>6249</v>
      </c>
      <c r="L1475" s="1" t="s">
        <v>11005</v>
      </c>
      <c r="M1475" s="1" t="s">
        <v>11006</v>
      </c>
      <c r="N1475" s="1" t="s">
        <v>364</v>
      </c>
      <c r="O1475" s="1" t="s">
        <v>365</v>
      </c>
      <c r="P1475" s="1" t="s">
        <v>116</v>
      </c>
      <c r="Q1475" s="1" t="s">
        <v>117</v>
      </c>
    </row>
    <row r="1476" spans="1:17" x14ac:dyDescent="0.25">
      <c r="A1476" s="5" t="s">
        <v>6250</v>
      </c>
      <c r="B1476" s="1" t="s">
        <v>6251</v>
      </c>
      <c r="C1476" s="6">
        <v>119.589000992656</v>
      </c>
      <c r="D1476" s="6">
        <v>-1.33530078831128</v>
      </c>
      <c r="E1476" s="6" t="s">
        <v>11190</v>
      </c>
      <c r="F1476" s="7" t="s">
        <v>11190</v>
      </c>
      <c r="G1476" s="8" t="s">
        <v>11190</v>
      </c>
      <c r="H1476" s="6" t="s">
        <v>11188</v>
      </c>
      <c r="I1476" s="6">
        <v>0.47366090673504002</v>
      </c>
      <c r="J1476" s="9">
        <v>3.35432871273652E-2</v>
      </c>
      <c r="K1476" s="1" t="s">
        <v>6252</v>
      </c>
      <c r="L1476" s="1" t="s">
        <v>42</v>
      </c>
      <c r="M1476" s="1" t="s">
        <v>42</v>
      </c>
      <c r="N1476" s="1" t="s">
        <v>42</v>
      </c>
      <c r="O1476" s="1" t="s">
        <v>42</v>
      </c>
      <c r="P1476" s="1" t="s">
        <v>49</v>
      </c>
      <c r="Q1476" s="1" t="s">
        <v>49</v>
      </c>
    </row>
    <row r="1477" spans="1:17" x14ac:dyDescent="0.25">
      <c r="A1477" s="5" t="s">
        <v>6253</v>
      </c>
      <c r="B1477" s="1" t="s">
        <v>6254</v>
      </c>
      <c r="C1477" s="6">
        <v>447.67887397461902</v>
      </c>
      <c r="D1477" s="6">
        <v>-1.33672855080303</v>
      </c>
      <c r="E1477" s="6" t="s">
        <v>11190</v>
      </c>
      <c r="F1477" s="7" t="s">
        <v>11190</v>
      </c>
      <c r="G1477" s="8" t="s">
        <v>11188</v>
      </c>
      <c r="H1477" s="6" t="s">
        <v>11188</v>
      </c>
      <c r="I1477" s="6">
        <v>0.238722642555519</v>
      </c>
      <c r="J1477" s="9">
        <v>6.0171525621572295E-7</v>
      </c>
      <c r="K1477" s="1" t="s">
        <v>6255</v>
      </c>
      <c r="L1477" s="1" t="s">
        <v>10448</v>
      </c>
      <c r="M1477" s="1" t="s">
        <v>5736</v>
      </c>
      <c r="N1477" s="1" t="s">
        <v>6256</v>
      </c>
      <c r="O1477" s="1" t="s">
        <v>6257</v>
      </c>
      <c r="P1477" s="1" t="s">
        <v>1562</v>
      </c>
      <c r="Q1477" s="1" t="s">
        <v>1563</v>
      </c>
    </row>
    <row r="1478" spans="1:17" x14ac:dyDescent="0.25">
      <c r="A1478" s="5" t="s">
        <v>6258</v>
      </c>
      <c r="B1478" s="1" t="s">
        <v>6259</v>
      </c>
      <c r="C1478" s="6">
        <v>88.815543173717401</v>
      </c>
      <c r="D1478" s="6">
        <v>-1.33756278448944</v>
      </c>
      <c r="E1478" s="6" t="s">
        <v>11190</v>
      </c>
      <c r="F1478" s="7" t="s">
        <v>11190</v>
      </c>
      <c r="G1478" s="8" t="s">
        <v>11190</v>
      </c>
      <c r="H1478" s="6" t="s">
        <v>11188</v>
      </c>
      <c r="I1478" s="6">
        <v>0.454390932862684</v>
      </c>
      <c r="J1478" s="9">
        <v>2.4244882616305401E-2</v>
      </c>
      <c r="K1478" s="1" t="s">
        <v>1929</v>
      </c>
      <c r="L1478" s="1" t="s">
        <v>10195</v>
      </c>
      <c r="M1478" s="1" t="s">
        <v>1928</v>
      </c>
      <c r="N1478" s="1" t="s">
        <v>6260</v>
      </c>
      <c r="O1478" s="1" t="s">
        <v>6261</v>
      </c>
      <c r="P1478" s="1" t="s">
        <v>43</v>
      </c>
      <c r="Q1478" s="1" t="s">
        <v>44</v>
      </c>
    </row>
    <row r="1479" spans="1:17" x14ac:dyDescent="0.25">
      <c r="A1479" s="5" t="s">
        <v>6262</v>
      </c>
      <c r="B1479" s="1" t="s">
        <v>6263</v>
      </c>
      <c r="C1479" s="6">
        <v>296.424851781776</v>
      </c>
      <c r="D1479" s="6">
        <v>-1.33819504170181</v>
      </c>
      <c r="E1479" s="6" t="s">
        <v>11190</v>
      </c>
      <c r="F1479" s="7" t="s">
        <v>11190</v>
      </c>
      <c r="G1479" s="8" t="s">
        <v>11190</v>
      </c>
      <c r="H1479" s="6" t="s">
        <v>11188</v>
      </c>
      <c r="I1479" s="6">
        <v>0.35879800998158401</v>
      </c>
      <c r="J1479" s="9">
        <v>2.2747686484400399E-3</v>
      </c>
      <c r="K1479" s="1" t="s">
        <v>6264</v>
      </c>
      <c r="L1479" s="1" t="s">
        <v>10425</v>
      </c>
      <c r="M1479" s="1" t="s">
        <v>5323</v>
      </c>
      <c r="N1479" s="1" t="s">
        <v>6265</v>
      </c>
      <c r="O1479" s="1" t="s">
        <v>6266</v>
      </c>
      <c r="P1479" s="1" t="s">
        <v>6267</v>
      </c>
      <c r="Q1479" s="1" t="s">
        <v>6268</v>
      </c>
    </row>
    <row r="1480" spans="1:17" x14ac:dyDescent="0.25">
      <c r="A1480" s="5" t="s">
        <v>6269</v>
      </c>
      <c r="B1480" s="1" t="s">
        <v>6270</v>
      </c>
      <c r="C1480" s="6">
        <v>653.92382969464597</v>
      </c>
      <c r="D1480" s="6">
        <v>-1.3385688642684701</v>
      </c>
      <c r="E1480" s="6" t="s">
        <v>11190</v>
      </c>
      <c r="F1480" s="7" t="s">
        <v>11190</v>
      </c>
      <c r="G1480" s="8" t="s">
        <v>11188</v>
      </c>
      <c r="H1480" s="6" t="s">
        <v>11188</v>
      </c>
      <c r="I1480" s="6">
        <v>0.27947497160345403</v>
      </c>
      <c r="J1480" s="9">
        <v>3.23405153383569E-5</v>
      </c>
      <c r="K1480" s="1" t="s">
        <v>1672</v>
      </c>
      <c r="L1480" s="1" t="s">
        <v>10731</v>
      </c>
      <c r="M1480" s="1" t="s">
        <v>10732</v>
      </c>
      <c r="N1480" s="1" t="s">
        <v>1673</v>
      </c>
      <c r="O1480" s="1" t="s">
        <v>1674</v>
      </c>
      <c r="P1480" s="1" t="s">
        <v>1675</v>
      </c>
      <c r="Q1480" s="1" t="s">
        <v>1676</v>
      </c>
    </row>
    <row r="1481" spans="1:17" x14ac:dyDescent="0.25">
      <c r="A1481" s="5" t="s">
        <v>6271</v>
      </c>
      <c r="B1481" s="1" t="s">
        <v>6272</v>
      </c>
      <c r="C1481" s="6">
        <v>135.926782798028</v>
      </c>
      <c r="D1481" s="6">
        <v>-1.3387823658325499</v>
      </c>
      <c r="E1481" s="6" t="s">
        <v>11190</v>
      </c>
      <c r="F1481" s="7" t="s">
        <v>11190</v>
      </c>
      <c r="G1481" s="8" t="s">
        <v>11190</v>
      </c>
      <c r="H1481" s="6" t="s">
        <v>11188</v>
      </c>
      <c r="I1481" s="6">
        <v>0.41199804100677201</v>
      </c>
      <c r="J1481" s="9">
        <v>1.03290066599626E-2</v>
      </c>
      <c r="K1481" s="1" t="s">
        <v>42</v>
      </c>
      <c r="L1481" s="1" t="s">
        <v>42</v>
      </c>
      <c r="M1481" s="1" t="s">
        <v>42</v>
      </c>
      <c r="N1481" s="1" t="s">
        <v>42</v>
      </c>
      <c r="O1481" s="1" t="s">
        <v>42</v>
      </c>
      <c r="P1481" s="1" t="s">
        <v>42</v>
      </c>
      <c r="Q1481" s="1" t="s">
        <v>42</v>
      </c>
    </row>
    <row r="1482" spans="1:17" x14ac:dyDescent="0.25">
      <c r="A1482" s="5" t="s">
        <v>6273</v>
      </c>
      <c r="B1482" s="1" t="s">
        <v>6274</v>
      </c>
      <c r="C1482" s="6">
        <v>456.40558304794803</v>
      </c>
      <c r="D1482" s="6">
        <v>-1.3409675488557</v>
      </c>
      <c r="E1482" s="6" t="s">
        <v>11190</v>
      </c>
      <c r="F1482" s="7" t="s">
        <v>11190</v>
      </c>
      <c r="G1482" s="8" t="s">
        <v>11188</v>
      </c>
      <c r="H1482" s="6" t="s">
        <v>11188</v>
      </c>
      <c r="I1482" s="6">
        <v>0.24221866577929499</v>
      </c>
      <c r="J1482" s="9">
        <v>8.4021262779491499E-7</v>
      </c>
      <c r="K1482" s="1" t="s">
        <v>6275</v>
      </c>
      <c r="L1482" s="1" t="s">
        <v>10122</v>
      </c>
      <c r="M1482" s="1" t="s">
        <v>728</v>
      </c>
      <c r="N1482" s="1" t="s">
        <v>6276</v>
      </c>
      <c r="O1482" s="1" t="s">
        <v>6277</v>
      </c>
      <c r="P1482" s="1" t="s">
        <v>49</v>
      </c>
      <c r="Q1482" s="1" t="s">
        <v>49</v>
      </c>
    </row>
    <row r="1483" spans="1:17" x14ac:dyDescent="0.25">
      <c r="A1483" s="5" t="s">
        <v>6278</v>
      </c>
      <c r="B1483" s="1" t="s">
        <v>6279</v>
      </c>
      <c r="C1483" s="6">
        <v>484.32099843036502</v>
      </c>
      <c r="D1483" s="6">
        <v>-1.3452644962804501</v>
      </c>
      <c r="E1483" s="6" t="s">
        <v>11190</v>
      </c>
      <c r="F1483" s="7" t="s">
        <v>11190</v>
      </c>
      <c r="G1483" s="8" t="s">
        <v>11188</v>
      </c>
      <c r="H1483" s="6" t="s">
        <v>11188</v>
      </c>
      <c r="I1483" s="6">
        <v>0.22937598887242799</v>
      </c>
      <c r="J1483" s="9">
        <v>1.4286092124106201E-7</v>
      </c>
      <c r="K1483" s="1" t="s">
        <v>6281</v>
      </c>
      <c r="L1483" s="1" t="s">
        <v>10477</v>
      </c>
      <c r="M1483" s="1" t="s">
        <v>6280</v>
      </c>
      <c r="N1483" s="1" t="s">
        <v>856</v>
      </c>
      <c r="O1483" s="1" t="s">
        <v>857</v>
      </c>
      <c r="P1483" s="1" t="s">
        <v>856</v>
      </c>
      <c r="Q1483" s="1" t="s">
        <v>857</v>
      </c>
    </row>
    <row r="1484" spans="1:17" x14ac:dyDescent="0.25">
      <c r="A1484" s="5" t="s">
        <v>6282</v>
      </c>
      <c r="B1484" s="1" t="s">
        <v>6283</v>
      </c>
      <c r="C1484" s="6">
        <v>734.20982480158796</v>
      </c>
      <c r="D1484" s="6">
        <v>-1.3460037555256901</v>
      </c>
      <c r="E1484" s="6" t="s">
        <v>11190</v>
      </c>
      <c r="F1484" s="7" t="s">
        <v>11190</v>
      </c>
      <c r="G1484" s="8" t="s">
        <v>11190</v>
      </c>
      <c r="H1484" s="6" t="s">
        <v>11188</v>
      </c>
      <c r="I1484" s="6">
        <v>0.21708594802537901</v>
      </c>
      <c r="J1484" s="9">
        <v>2.1565816762476001E-8</v>
      </c>
      <c r="K1484" s="1" t="s">
        <v>6284</v>
      </c>
      <c r="L1484" s="1" t="s">
        <v>10349</v>
      </c>
      <c r="M1484" s="1" t="s">
        <v>4119</v>
      </c>
      <c r="N1484" s="1" t="s">
        <v>6285</v>
      </c>
      <c r="O1484" s="1" t="s">
        <v>6286</v>
      </c>
      <c r="P1484" s="1" t="s">
        <v>6287</v>
      </c>
      <c r="Q1484" s="1" t="s">
        <v>6288</v>
      </c>
    </row>
    <row r="1485" spans="1:17" x14ac:dyDescent="0.25">
      <c r="A1485" s="5" t="s">
        <v>6289</v>
      </c>
      <c r="B1485" s="1" t="s">
        <v>6290</v>
      </c>
      <c r="C1485" s="6">
        <v>6067.6145580859402</v>
      </c>
      <c r="D1485" s="6">
        <v>-1.34629992261317</v>
      </c>
      <c r="E1485" s="6" t="s">
        <v>11190</v>
      </c>
      <c r="F1485" s="7" t="s">
        <v>11190</v>
      </c>
      <c r="G1485" s="8" t="s">
        <v>11190</v>
      </c>
      <c r="H1485" s="6" t="s">
        <v>11188</v>
      </c>
      <c r="I1485" s="6">
        <v>0.268475913364292</v>
      </c>
      <c r="J1485" s="9">
        <v>1.1558295802077401E-5</v>
      </c>
      <c r="K1485" s="1" t="s">
        <v>6292</v>
      </c>
      <c r="L1485" s="1" t="s">
        <v>10478</v>
      </c>
      <c r="M1485" s="1" t="s">
        <v>6291</v>
      </c>
      <c r="N1485" s="1" t="s">
        <v>3809</v>
      </c>
      <c r="O1485" s="1" t="s">
        <v>3810</v>
      </c>
      <c r="P1485" s="1" t="s">
        <v>3809</v>
      </c>
      <c r="Q1485" s="1" t="s">
        <v>3810</v>
      </c>
    </row>
    <row r="1486" spans="1:17" x14ac:dyDescent="0.25">
      <c r="A1486" s="5" t="s">
        <v>6293</v>
      </c>
      <c r="B1486" s="1" t="s">
        <v>6294</v>
      </c>
      <c r="C1486" s="6">
        <v>223.128425253827</v>
      </c>
      <c r="D1486" s="6">
        <v>-1.3480994887458</v>
      </c>
      <c r="E1486" s="6" t="s">
        <v>11190</v>
      </c>
      <c r="F1486" s="7" t="s">
        <v>11190</v>
      </c>
      <c r="G1486" s="8" t="s">
        <v>11188</v>
      </c>
      <c r="H1486" s="6" t="s">
        <v>11188</v>
      </c>
      <c r="I1486" s="6">
        <v>0.33568132628373398</v>
      </c>
      <c r="J1486" s="9">
        <v>8.1028678561045496E-4</v>
      </c>
      <c r="K1486" s="1" t="s">
        <v>6295</v>
      </c>
      <c r="L1486" s="1" t="s">
        <v>10479</v>
      </c>
      <c r="M1486" s="1" t="s">
        <v>105</v>
      </c>
      <c r="N1486" s="1" t="s">
        <v>6296</v>
      </c>
      <c r="O1486" s="1" t="s">
        <v>6297</v>
      </c>
      <c r="P1486" s="1" t="s">
        <v>49</v>
      </c>
      <c r="Q1486" s="1" t="s">
        <v>49</v>
      </c>
    </row>
    <row r="1487" spans="1:17" x14ac:dyDescent="0.25">
      <c r="A1487" s="5" t="s">
        <v>6298</v>
      </c>
      <c r="B1487" s="1" t="s">
        <v>6299</v>
      </c>
      <c r="C1487" s="6">
        <v>540.893729917153</v>
      </c>
      <c r="D1487" s="6">
        <v>-1.35038886317536</v>
      </c>
      <c r="E1487" s="6" t="s">
        <v>11190</v>
      </c>
      <c r="F1487" s="7" t="s">
        <v>11190</v>
      </c>
      <c r="G1487" s="8" t="s">
        <v>11190</v>
      </c>
      <c r="H1487" s="6" t="s">
        <v>11188</v>
      </c>
      <c r="I1487" s="6">
        <v>0.271017003925699</v>
      </c>
      <c r="J1487" s="9">
        <v>1.34141686620403E-5</v>
      </c>
      <c r="K1487" s="1" t="s">
        <v>5725</v>
      </c>
      <c r="L1487" s="1" t="s">
        <v>10446</v>
      </c>
      <c r="M1487" s="1" t="s">
        <v>5724</v>
      </c>
      <c r="N1487" s="1" t="s">
        <v>6300</v>
      </c>
      <c r="O1487" s="1" t="s">
        <v>6301</v>
      </c>
      <c r="P1487" s="1" t="s">
        <v>49</v>
      </c>
      <c r="Q1487" s="1" t="s">
        <v>49</v>
      </c>
    </row>
    <row r="1488" spans="1:17" x14ac:dyDescent="0.25">
      <c r="A1488" s="5" t="s">
        <v>6302</v>
      </c>
      <c r="B1488" s="1" t="s">
        <v>6303</v>
      </c>
      <c r="C1488" s="6">
        <v>147.68548898984699</v>
      </c>
      <c r="D1488" s="6">
        <v>-1.3504622006945199</v>
      </c>
      <c r="E1488" s="6" t="s">
        <v>11190</v>
      </c>
      <c r="F1488" s="7" t="s">
        <v>11190</v>
      </c>
      <c r="G1488" s="8" t="s">
        <v>11190</v>
      </c>
      <c r="H1488" s="6" t="s">
        <v>11188</v>
      </c>
      <c r="I1488" s="6">
        <v>0.44304318375694002</v>
      </c>
      <c r="J1488" s="9">
        <v>1.8233227438665001E-2</v>
      </c>
      <c r="K1488" s="1" t="s">
        <v>3754</v>
      </c>
      <c r="L1488" s="1" t="s">
        <v>10078</v>
      </c>
      <c r="M1488" s="1" t="s">
        <v>20</v>
      </c>
      <c r="N1488" s="1" t="s">
        <v>81</v>
      </c>
      <c r="O1488" s="1" t="s">
        <v>82</v>
      </c>
      <c r="P1488" s="1" t="s">
        <v>21</v>
      </c>
      <c r="Q1488" s="1" t="s">
        <v>22</v>
      </c>
    </row>
    <row r="1489" spans="1:17" x14ac:dyDescent="0.25">
      <c r="A1489" s="5" t="s">
        <v>6304</v>
      </c>
      <c r="B1489" s="1" t="s">
        <v>6305</v>
      </c>
      <c r="C1489" s="6">
        <v>320.05883006633798</v>
      </c>
      <c r="D1489" s="6">
        <v>-1.3516268571446499</v>
      </c>
      <c r="E1489" s="6" t="s">
        <v>11190</v>
      </c>
      <c r="F1489" s="7" t="s">
        <v>11190</v>
      </c>
      <c r="G1489" s="8" t="s">
        <v>11188</v>
      </c>
      <c r="H1489" s="6" t="s">
        <v>11188</v>
      </c>
      <c r="I1489" s="6">
        <v>0.34690106184949698</v>
      </c>
      <c r="J1489" s="9">
        <v>1.2758199484293701E-3</v>
      </c>
      <c r="K1489" s="1" t="s">
        <v>6306</v>
      </c>
      <c r="L1489" s="1" t="s">
        <v>11007</v>
      </c>
      <c r="M1489" s="1" t="s">
        <v>11008</v>
      </c>
      <c r="N1489" s="1" t="s">
        <v>114</v>
      </c>
      <c r="O1489" s="1" t="s">
        <v>115</v>
      </c>
      <c r="P1489" s="1" t="s">
        <v>23</v>
      </c>
      <c r="Q1489" s="1" t="s">
        <v>24</v>
      </c>
    </row>
    <row r="1490" spans="1:17" x14ac:dyDescent="0.25">
      <c r="A1490" s="5" t="s">
        <v>6307</v>
      </c>
      <c r="B1490" s="1" t="s">
        <v>6308</v>
      </c>
      <c r="C1490" s="6">
        <v>72.042811348449902</v>
      </c>
      <c r="D1490" s="6">
        <v>-1.3525765867814601</v>
      </c>
      <c r="E1490" s="6" t="s">
        <v>11190</v>
      </c>
      <c r="F1490" s="7" t="s">
        <v>11190</v>
      </c>
      <c r="G1490" s="8" t="s">
        <v>11190</v>
      </c>
      <c r="H1490" s="6" t="s">
        <v>11188</v>
      </c>
      <c r="I1490" s="6">
        <v>0.470929793746176</v>
      </c>
      <c r="J1490" s="9">
        <v>2.9398662482317098E-2</v>
      </c>
      <c r="K1490" s="1" t="s">
        <v>6309</v>
      </c>
      <c r="L1490" s="1" t="s">
        <v>11009</v>
      </c>
      <c r="M1490" s="1" t="s">
        <v>11010</v>
      </c>
      <c r="N1490" s="1" t="s">
        <v>3055</v>
      </c>
      <c r="O1490" s="1" t="s">
        <v>3056</v>
      </c>
      <c r="P1490" s="1" t="s">
        <v>116</v>
      </c>
      <c r="Q1490" s="1" t="s">
        <v>117</v>
      </c>
    </row>
    <row r="1491" spans="1:17" x14ac:dyDescent="0.25">
      <c r="A1491" s="5" t="s">
        <v>6310</v>
      </c>
      <c r="B1491" s="1" t="s">
        <v>6311</v>
      </c>
      <c r="C1491" s="6">
        <v>108.765106511501</v>
      </c>
      <c r="D1491" s="6">
        <v>-1.3563449093755999</v>
      </c>
      <c r="E1491" s="6" t="s">
        <v>11190</v>
      </c>
      <c r="F1491" s="7" t="s">
        <v>11190</v>
      </c>
      <c r="G1491" s="8" t="s">
        <v>11188</v>
      </c>
      <c r="H1491" s="6" t="s">
        <v>11188</v>
      </c>
      <c r="I1491" s="6">
        <v>0.39710623695116198</v>
      </c>
      <c r="J1491" s="9">
        <v>6.2879859970084396E-3</v>
      </c>
      <c r="K1491" s="1" t="s">
        <v>6312</v>
      </c>
      <c r="L1491" s="1" t="s">
        <v>42</v>
      </c>
      <c r="M1491" s="1" t="s">
        <v>42</v>
      </c>
      <c r="N1491" s="1" t="s">
        <v>42</v>
      </c>
      <c r="O1491" s="1" t="s">
        <v>42</v>
      </c>
      <c r="P1491" s="1" t="s">
        <v>49</v>
      </c>
      <c r="Q1491" s="1" t="s">
        <v>49</v>
      </c>
    </row>
    <row r="1492" spans="1:17" x14ac:dyDescent="0.25">
      <c r="A1492" s="5" t="s">
        <v>6313</v>
      </c>
      <c r="B1492" s="1" t="s">
        <v>6314</v>
      </c>
      <c r="C1492" s="6">
        <v>718.51762462429804</v>
      </c>
      <c r="D1492" s="6">
        <v>-1.35812615867495</v>
      </c>
      <c r="E1492" s="6" t="s">
        <v>11190</v>
      </c>
      <c r="F1492" s="7" t="s">
        <v>11190</v>
      </c>
      <c r="G1492" s="8" t="s">
        <v>11190</v>
      </c>
      <c r="H1492" s="6" t="s">
        <v>11188</v>
      </c>
      <c r="I1492" s="6">
        <v>0.24652974407612799</v>
      </c>
      <c r="J1492" s="9">
        <v>9.6814276648006801E-7</v>
      </c>
      <c r="K1492" s="1" t="s">
        <v>6315</v>
      </c>
      <c r="L1492" s="1" t="s">
        <v>10124</v>
      </c>
      <c r="M1492" s="1" t="s">
        <v>748</v>
      </c>
      <c r="N1492" s="1" t="s">
        <v>2063</v>
      </c>
      <c r="O1492" s="1" t="s">
        <v>2064</v>
      </c>
      <c r="P1492" s="1" t="s">
        <v>751</v>
      </c>
      <c r="Q1492" s="1" t="s">
        <v>752</v>
      </c>
    </row>
    <row r="1493" spans="1:17" x14ac:dyDescent="0.25">
      <c r="A1493" s="5" t="s">
        <v>6316</v>
      </c>
      <c r="B1493" s="1" t="s">
        <v>6317</v>
      </c>
      <c r="C1493" s="6">
        <v>97.975469067831199</v>
      </c>
      <c r="D1493" s="6">
        <v>-1.3595039226672601</v>
      </c>
      <c r="E1493" s="6" t="s">
        <v>11190</v>
      </c>
      <c r="F1493" s="7" t="s">
        <v>11190</v>
      </c>
      <c r="G1493" s="8" t="s">
        <v>11190</v>
      </c>
      <c r="H1493" s="6" t="s">
        <v>11188</v>
      </c>
      <c r="I1493" s="6">
        <v>0.48499203472011099</v>
      </c>
      <c r="J1493" s="9">
        <v>3.4828332986171003E-2</v>
      </c>
      <c r="K1493" s="1" t="s">
        <v>6318</v>
      </c>
      <c r="L1493" s="1" t="s">
        <v>10743</v>
      </c>
      <c r="M1493" s="1" t="s">
        <v>10744</v>
      </c>
      <c r="N1493" s="1" t="s">
        <v>1816</v>
      </c>
      <c r="O1493" s="1" t="s">
        <v>1817</v>
      </c>
      <c r="P1493" s="1" t="s">
        <v>49</v>
      </c>
      <c r="Q1493" s="1" t="s">
        <v>49</v>
      </c>
    </row>
    <row r="1494" spans="1:17" x14ac:dyDescent="0.25">
      <c r="A1494" s="5" t="s">
        <v>6319</v>
      </c>
      <c r="B1494" s="1" t="s">
        <v>6320</v>
      </c>
      <c r="C1494" s="6">
        <v>721.95269938320996</v>
      </c>
      <c r="D1494" s="6">
        <v>-1.36298466785831</v>
      </c>
      <c r="E1494" s="6" t="s">
        <v>11190</v>
      </c>
      <c r="F1494" s="7" t="s">
        <v>11190</v>
      </c>
      <c r="G1494" s="8" t="s">
        <v>11190</v>
      </c>
      <c r="H1494" s="6" t="s">
        <v>11188</v>
      </c>
      <c r="I1494" s="6">
        <v>0.23660329583168899</v>
      </c>
      <c r="J1494" s="9">
        <v>2.5382262439300102E-7</v>
      </c>
      <c r="K1494" s="1" t="s">
        <v>6321</v>
      </c>
      <c r="L1494" s="1" t="s">
        <v>10817</v>
      </c>
      <c r="M1494" s="1" t="s">
        <v>10818</v>
      </c>
      <c r="N1494" s="1" t="s">
        <v>1737</v>
      </c>
      <c r="O1494" s="1" t="s">
        <v>1738</v>
      </c>
      <c r="P1494" s="1" t="s">
        <v>2901</v>
      </c>
      <c r="Q1494" s="1" t="s">
        <v>2902</v>
      </c>
    </row>
    <row r="1495" spans="1:17" x14ac:dyDescent="0.25">
      <c r="A1495" s="5" t="s">
        <v>6322</v>
      </c>
      <c r="B1495" s="1" t="s">
        <v>6323</v>
      </c>
      <c r="C1495" s="6">
        <v>170.70948278389301</v>
      </c>
      <c r="D1495" s="6">
        <v>-1.36771968528996</v>
      </c>
      <c r="E1495" s="6" t="s">
        <v>11190</v>
      </c>
      <c r="F1495" s="7" t="s">
        <v>11190</v>
      </c>
      <c r="G1495" s="8" t="s">
        <v>11188</v>
      </c>
      <c r="H1495" s="6" t="s">
        <v>11188</v>
      </c>
      <c r="I1495" s="6">
        <v>0.36894045410239201</v>
      </c>
      <c r="J1495" s="9">
        <v>2.4567974528663301E-3</v>
      </c>
      <c r="K1495" s="1" t="s">
        <v>6324</v>
      </c>
      <c r="L1495" s="1" t="s">
        <v>11011</v>
      </c>
      <c r="M1495" s="1" t="s">
        <v>11012</v>
      </c>
      <c r="N1495" s="1" t="s">
        <v>5916</v>
      </c>
      <c r="O1495" s="1" t="s">
        <v>5917</v>
      </c>
      <c r="P1495" s="1" t="s">
        <v>5918</v>
      </c>
      <c r="Q1495" s="1" t="s">
        <v>5919</v>
      </c>
    </row>
    <row r="1496" spans="1:17" x14ac:dyDescent="0.25">
      <c r="A1496" s="5" t="s">
        <v>6325</v>
      </c>
      <c r="B1496" s="1" t="s">
        <v>6326</v>
      </c>
      <c r="C1496" s="6">
        <v>915.33062199407004</v>
      </c>
      <c r="D1496" s="6">
        <v>-1.36895486605882</v>
      </c>
      <c r="E1496" s="6" t="s">
        <v>11190</v>
      </c>
      <c r="F1496" s="7" t="s">
        <v>11190</v>
      </c>
      <c r="G1496" s="8" t="s">
        <v>11190</v>
      </c>
      <c r="H1496" s="6" t="s">
        <v>11188</v>
      </c>
      <c r="I1496" s="6">
        <v>0.30116884827203999</v>
      </c>
      <c r="J1496" s="9">
        <v>9.5107527561224005E-5</v>
      </c>
      <c r="K1496" s="1" t="s">
        <v>6327</v>
      </c>
      <c r="L1496" s="1" t="s">
        <v>10100</v>
      </c>
      <c r="M1496" s="1" t="s">
        <v>425</v>
      </c>
      <c r="N1496" s="1" t="s">
        <v>427</v>
      </c>
      <c r="O1496" s="1" t="s">
        <v>428</v>
      </c>
      <c r="P1496" s="1" t="s">
        <v>429</v>
      </c>
      <c r="Q1496" s="1" t="s">
        <v>430</v>
      </c>
    </row>
    <row r="1497" spans="1:17" x14ac:dyDescent="0.25">
      <c r="A1497" s="5" t="s">
        <v>6328</v>
      </c>
      <c r="B1497" s="1" t="s">
        <v>6329</v>
      </c>
      <c r="C1497" s="6">
        <v>180.45071595353201</v>
      </c>
      <c r="D1497" s="6">
        <v>-1.3697144226920901</v>
      </c>
      <c r="E1497" s="6" t="s">
        <v>11190</v>
      </c>
      <c r="F1497" s="7" t="s">
        <v>11190</v>
      </c>
      <c r="G1497" s="8" t="s">
        <v>11190</v>
      </c>
      <c r="H1497" s="6" t="s">
        <v>11188</v>
      </c>
      <c r="I1497" s="6">
        <v>0.35459298515132498</v>
      </c>
      <c r="J1497" s="9">
        <v>1.44248565390343E-3</v>
      </c>
      <c r="K1497" s="1" t="s">
        <v>6331</v>
      </c>
      <c r="L1497" s="1" t="s">
        <v>10480</v>
      </c>
      <c r="M1497" s="1" t="s">
        <v>6330</v>
      </c>
      <c r="N1497" s="1" t="s">
        <v>43</v>
      </c>
      <c r="O1497" s="1" t="s">
        <v>44</v>
      </c>
      <c r="P1497" s="1" t="s">
        <v>49</v>
      </c>
      <c r="Q1497" s="1" t="s">
        <v>49</v>
      </c>
    </row>
    <row r="1498" spans="1:17" x14ac:dyDescent="0.25">
      <c r="A1498" s="5" t="s">
        <v>6332</v>
      </c>
      <c r="B1498" s="1" t="s">
        <v>6333</v>
      </c>
      <c r="C1498" s="6">
        <v>99.197923288397206</v>
      </c>
      <c r="D1498" s="6">
        <v>-1.37218452575622</v>
      </c>
      <c r="E1498" s="6" t="s">
        <v>11190</v>
      </c>
      <c r="F1498" s="7" t="s">
        <v>11190</v>
      </c>
      <c r="G1498" s="8" t="s">
        <v>11188</v>
      </c>
      <c r="H1498" s="6" t="s">
        <v>11188</v>
      </c>
      <c r="I1498" s="6">
        <v>0.45280456221334497</v>
      </c>
      <c r="J1498" s="9">
        <v>1.9150428347182301E-2</v>
      </c>
      <c r="K1498" s="1" t="s">
        <v>6334</v>
      </c>
      <c r="L1498" s="1" t="s">
        <v>10213</v>
      </c>
      <c r="M1498" s="1" t="s">
        <v>2215</v>
      </c>
      <c r="N1498" s="1" t="s">
        <v>2195</v>
      </c>
      <c r="O1498" s="1" t="s">
        <v>2196</v>
      </c>
      <c r="P1498" s="1" t="s">
        <v>2195</v>
      </c>
      <c r="Q1498" s="1" t="s">
        <v>2196</v>
      </c>
    </row>
    <row r="1499" spans="1:17" x14ac:dyDescent="0.25">
      <c r="A1499" s="5" t="s">
        <v>6335</v>
      </c>
      <c r="B1499" s="1" t="s">
        <v>6336</v>
      </c>
      <c r="C1499" s="6">
        <v>201.50422943481499</v>
      </c>
      <c r="D1499" s="6">
        <v>-1.37860740770204</v>
      </c>
      <c r="E1499" s="6" t="s">
        <v>11190</v>
      </c>
      <c r="F1499" s="7" t="s">
        <v>11190</v>
      </c>
      <c r="G1499" s="8" t="s">
        <v>11188</v>
      </c>
      <c r="H1499" s="6" t="s">
        <v>11188</v>
      </c>
      <c r="I1499" s="6">
        <v>0.356235406995491</v>
      </c>
      <c r="J1499" s="9">
        <v>1.40562580751816E-3</v>
      </c>
      <c r="K1499" s="1" t="s">
        <v>5</v>
      </c>
      <c r="L1499" s="1" t="s">
        <v>11013</v>
      </c>
      <c r="M1499" s="1" t="s">
        <v>11014</v>
      </c>
      <c r="N1499" s="1" t="s">
        <v>42</v>
      </c>
      <c r="O1499" s="1" t="s">
        <v>42</v>
      </c>
      <c r="P1499" s="1" t="s">
        <v>49</v>
      </c>
      <c r="Q1499" s="1" t="s">
        <v>49</v>
      </c>
    </row>
    <row r="1500" spans="1:17" x14ac:dyDescent="0.25">
      <c r="A1500" s="5" t="s">
        <v>6337</v>
      </c>
      <c r="B1500" s="1" t="s">
        <v>6338</v>
      </c>
      <c r="C1500" s="6">
        <v>562.67257015506505</v>
      </c>
      <c r="D1500" s="6">
        <v>-1.3835542684712301</v>
      </c>
      <c r="E1500" s="6" t="s">
        <v>11190</v>
      </c>
      <c r="F1500" s="7" t="s">
        <v>11190</v>
      </c>
      <c r="G1500" s="8" t="s">
        <v>11188</v>
      </c>
      <c r="H1500" s="6" t="s">
        <v>11188</v>
      </c>
      <c r="I1500" s="6">
        <v>0.26207085004898301</v>
      </c>
      <c r="J1500" s="9">
        <v>3.1344687550652301E-6</v>
      </c>
      <c r="K1500" s="1" t="s">
        <v>6340</v>
      </c>
      <c r="L1500" s="1" t="s">
        <v>10481</v>
      </c>
      <c r="M1500" s="1" t="s">
        <v>6339</v>
      </c>
      <c r="N1500" s="1" t="s">
        <v>6341</v>
      </c>
      <c r="O1500" s="1" t="s">
        <v>6342</v>
      </c>
      <c r="P1500" s="1" t="s">
        <v>6343</v>
      </c>
      <c r="Q1500" s="1" t="s">
        <v>6344</v>
      </c>
    </row>
    <row r="1501" spans="1:17" x14ac:dyDescent="0.25">
      <c r="A1501" s="5" t="s">
        <v>6345</v>
      </c>
      <c r="B1501" s="1" t="s">
        <v>6346</v>
      </c>
      <c r="C1501" s="6">
        <v>69.550550893625996</v>
      </c>
      <c r="D1501" s="6">
        <v>-1.3855697508724301</v>
      </c>
      <c r="E1501" s="6" t="s">
        <v>11190</v>
      </c>
      <c r="F1501" s="7" t="s">
        <v>11190</v>
      </c>
      <c r="G1501" s="8" t="s">
        <v>11190</v>
      </c>
      <c r="H1501" s="6" t="s">
        <v>11188</v>
      </c>
      <c r="I1501" s="6">
        <v>0.48620163393252702</v>
      </c>
      <c r="J1501" s="9">
        <v>3.1000280666432799E-2</v>
      </c>
      <c r="K1501" s="1" t="s">
        <v>1733</v>
      </c>
      <c r="L1501" s="1" t="s">
        <v>42</v>
      </c>
      <c r="M1501" s="1" t="s">
        <v>42</v>
      </c>
      <c r="N1501" s="1" t="s">
        <v>1093</v>
      </c>
      <c r="O1501" s="1" t="s">
        <v>1094</v>
      </c>
      <c r="P1501" s="1" t="s">
        <v>1093</v>
      </c>
      <c r="Q1501" s="1" t="s">
        <v>1094</v>
      </c>
    </row>
    <row r="1502" spans="1:17" x14ac:dyDescent="0.25">
      <c r="A1502" s="5" t="s">
        <v>6347</v>
      </c>
      <c r="B1502" s="1" t="s">
        <v>6348</v>
      </c>
      <c r="C1502" s="6">
        <v>105.291364061633</v>
      </c>
      <c r="D1502" s="6">
        <v>-1.3888741262662501</v>
      </c>
      <c r="E1502" s="6" t="s">
        <v>11190</v>
      </c>
      <c r="F1502" s="7" t="s">
        <v>11190</v>
      </c>
      <c r="G1502" s="8" t="s">
        <v>11190</v>
      </c>
      <c r="H1502" s="6" t="s">
        <v>11188</v>
      </c>
      <c r="I1502" s="6">
        <v>0.44301522086815598</v>
      </c>
      <c r="J1502" s="9">
        <v>1.4295525723002699E-2</v>
      </c>
      <c r="K1502" s="1" t="s">
        <v>6349</v>
      </c>
      <c r="L1502" s="1" t="s">
        <v>11015</v>
      </c>
      <c r="M1502" s="1" t="s">
        <v>11016</v>
      </c>
      <c r="N1502" s="1" t="s">
        <v>3513</v>
      </c>
      <c r="O1502" s="1" t="s">
        <v>3514</v>
      </c>
      <c r="P1502" s="1" t="s">
        <v>542</v>
      </c>
      <c r="Q1502" s="1" t="s">
        <v>543</v>
      </c>
    </row>
    <row r="1503" spans="1:17" x14ac:dyDescent="0.25">
      <c r="A1503" s="5" t="s">
        <v>6350</v>
      </c>
      <c r="B1503" s="1" t="s">
        <v>6351</v>
      </c>
      <c r="C1503" s="6">
        <v>692.63861557111898</v>
      </c>
      <c r="D1503" s="6">
        <v>-1.39214602635735</v>
      </c>
      <c r="E1503" s="6" t="s">
        <v>11190</v>
      </c>
      <c r="F1503" s="7" t="s">
        <v>11190</v>
      </c>
      <c r="G1503" s="8" t="s">
        <v>11188</v>
      </c>
      <c r="H1503" s="6" t="s">
        <v>11188</v>
      </c>
      <c r="I1503" s="6">
        <v>0.248138204155082</v>
      </c>
      <c r="J1503" s="9">
        <v>5.6655273301363296E-7</v>
      </c>
      <c r="K1503" s="1" t="s">
        <v>5</v>
      </c>
      <c r="L1503" s="1" t="s">
        <v>42</v>
      </c>
      <c r="M1503" s="1" t="s">
        <v>42</v>
      </c>
      <c r="N1503" s="1" t="s">
        <v>6352</v>
      </c>
      <c r="O1503" s="1" t="s">
        <v>6353</v>
      </c>
      <c r="P1503" s="1" t="s">
        <v>49</v>
      </c>
      <c r="Q1503" s="1" t="s">
        <v>49</v>
      </c>
    </row>
    <row r="1504" spans="1:17" x14ac:dyDescent="0.25">
      <c r="A1504" s="5" t="s">
        <v>6354</v>
      </c>
      <c r="B1504" s="1" t="s">
        <v>6355</v>
      </c>
      <c r="C1504" s="6">
        <v>198.29372600667301</v>
      </c>
      <c r="D1504" s="6">
        <v>-1.39265039395398</v>
      </c>
      <c r="E1504" s="6" t="s">
        <v>11190</v>
      </c>
      <c r="F1504" s="7" t="s">
        <v>11190</v>
      </c>
      <c r="G1504" s="8" t="s">
        <v>11190</v>
      </c>
      <c r="H1504" s="6" t="s">
        <v>11188</v>
      </c>
      <c r="I1504" s="6">
        <v>0.42891249418576999</v>
      </c>
      <c r="J1504" s="9">
        <v>1.04078646665612E-2</v>
      </c>
      <c r="K1504" s="1" t="s">
        <v>6356</v>
      </c>
      <c r="L1504" s="1" t="s">
        <v>10183</v>
      </c>
      <c r="M1504" s="1" t="s">
        <v>1718</v>
      </c>
      <c r="N1504" s="1" t="s">
        <v>6357</v>
      </c>
      <c r="O1504" s="1" t="s">
        <v>6358</v>
      </c>
      <c r="P1504" s="1" t="s">
        <v>1722</v>
      </c>
      <c r="Q1504" s="1" t="s">
        <v>1723</v>
      </c>
    </row>
    <row r="1505" spans="1:17" x14ac:dyDescent="0.25">
      <c r="A1505" s="5" t="s">
        <v>6359</v>
      </c>
      <c r="B1505" s="1" t="s">
        <v>6360</v>
      </c>
      <c r="C1505" s="6">
        <v>122.18450958307901</v>
      </c>
      <c r="D1505" s="6">
        <v>-1.3936872496110899</v>
      </c>
      <c r="E1505" s="6" t="s">
        <v>11190</v>
      </c>
      <c r="F1505" s="7" t="s">
        <v>11190</v>
      </c>
      <c r="G1505" s="8" t="s">
        <v>11190</v>
      </c>
      <c r="H1505" s="6" t="s">
        <v>11188</v>
      </c>
      <c r="I1505" s="6">
        <v>0.42286256219797302</v>
      </c>
      <c r="J1505" s="9">
        <v>8.9807639006895795E-3</v>
      </c>
      <c r="K1505" s="1" t="s">
        <v>42</v>
      </c>
      <c r="L1505" s="1" t="s">
        <v>42</v>
      </c>
      <c r="M1505" s="1" t="s">
        <v>42</v>
      </c>
      <c r="N1505" s="1" t="s">
        <v>42</v>
      </c>
      <c r="O1505" s="1" t="s">
        <v>42</v>
      </c>
      <c r="P1505" s="1" t="s">
        <v>42</v>
      </c>
      <c r="Q1505" s="1" t="s">
        <v>42</v>
      </c>
    </row>
    <row r="1506" spans="1:17" x14ac:dyDescent="0.25">
      <c r="A1506" s="5" t="s">
        <v>6361</v>
      </c>
      <c r="B1506" s="1" t="s">
        <v>6362</v>
      </c>
      <c r="C1506" s="6">
        <v>176.89856021375499</v>
      </c>
      <c r="D1506" s="6">
        <v>-1.3938627413287901</v>
      </c>
      <c r="E1506" s="6" t="s">
        <v>11190</v>
      </c>
      <c r="F1506" s="7" t="s">
        <v>11190</v>
      </c>
      <c r="G1506" s="8" t="s">
        <v>11188</v>
      </c>
      <c r="H1506" s="6" t="s">
        <v>11188</v>
      </c>
      <c r="I1506" s="6">
        <v>0.33731604438949903</v>
      </c>
      <c r="J1506" s="9">
        <v>5.1997782936514495E-4</v>
      </c>
      <c r="K1506" s="1" t="s">
        <v>6363</v>
      </c>
      <c r="L1506" s="1" t="s">
        <v>42</v>
      </c>
      <c r="M1506" s="1" t="s">
        <v>42</v>
      </c>
      <c r="N1506" s="1" t="s">
        <v>42</v>
      </c>
      <c r="O1506" s="1" t="s">
        <v>42</v>
      </c>
      <c r="P1506" s="1" t="s">
        <v>45</v>
      </c>
      <c r="Q1506" s="1" t="s">
        <v>45</v>
      </c>
    </row>
    <row r="1507" spans="1:17" x14ac:dyDescent="0.25">
      <c r="A1507" s="5" t="s">
        <v>6364</v>
      </c>
      <c r="B1507" s="1" t="s">
        <v>6365</v>
      </c>
      <c r="C1507" s="6">
        <v>135.61405892802301</v>
      </c>
      <c r="D1507" s="6">
        <v>-1.3953400496797199</v>
      </c>
      <c r="E1507" s="6" t="s">
        <v>11190</v>
      </c>
      <c r="F1507" s="7" t="s">
        <v>11190</v>
      </c>
      <c r="G1507" s="8" t="s">
        <v>11190</v>
      </c>
      <c r="H1507" s="6" t="s">
        <v>11188</v>
      </c>
      <c r="I1507" s="6">
        <v>0.41090584837553001</v>
      </c>
      <c r="J1507" s="9">
        <v>6.6530103432649399E-3</v>
      </c>
      <c r="K1507" s="1" t="s">
        <v>6366</v>
      </c>
      <c r="L1507" s="1" t="s">
        <v>11017</v>
      </c>
      <c r="M1507" s="1" t="s">
        <v>11018</v>
      </c>
      <c r="N1507" s="1" t="s">
        <v>6367</v>
      </c>
      <c r="O1507" s="1" t="s">
        <v>6368</v>
      </c>
      <c r="P1507" s="1" t="s">
        <v>49</v>
      </c>
      <c r="Q1507" s="1" t="s">
        <v>49</v>
      </c>
    </row>
    <row r="1508" spans="1:17" x14ac:dyDescent="0.25">
      <c r="A1508" s="5" t="s">
        <v>6369</v>
      </c>
      <c r="B1508" s="1" t="s">
        <v>6370</v>
      </c>
      <c r="C1508" s="6">
        <v>1276.17076790961</v>
      </c>
      <c r="D1508" s="6">
        <v>-1.3965077031556301</v>
      </c>
      <c r="E1508" s="6" t="s">
        <v>11190</v>
      </c>
      <c r="F1508" s="7" t="s">
        <v>11190</v>
      </c>
      <c r="G1508" s="8" t="s">
        <v>11190</v>
      </c>
      <c r="H1508" s="6" t="s">
        <v>11188</v>
      </c>
      <c r="I1508" s="6">
        <v>0.31874744442139102</v>
      </c>
      <c r="J1508" s="9">
        <v>1.9065126863165499E-4</v>
      </c>
      <c r="K1508" s="1" t="s">
        <v>6372</v>
      </c>
      <c r="L1508" s="1" t="s">
        <v>10482</v>
      </c>
      <c r="M1508" s="1" t="s">
        <v>6371</v>
      </c>
      <c r="N1508" s="1" t="s">
        <v>6373</v>
      </c>
      <c r="O1508" s="1" t="s">
        <v>6374</v>
      </c>
      <c r="P1508" s="1" t="s">
        <v>6375</v>
      </c>
      <c r="Q1508" s="1" t="s">
        <v>6376</v>
      </c>
    </row>
    <row r="1509" spans="1:17" x14ac:dyDescent="0.25">
      <c r="A1509" s="5" t="s">
        <v>6377</v>
      </c>
      <c r="B1509" s="1" t="s">
        <v>6378</v>
      </c>
      <c r="C1509" s="6">
        <v>122.287231094997</v>
      </c>
      <c r="D1509" s="6">
        <v>-1.3969245393757099</v>
      </c>
      <c r="E1509" s="6" t="s">
        <v>11190</v>
      </c>
      <c r="F1509" s="7" t="s">
        <v>11190</v>
      </c>
      <c r="G1509" s="8" t="s">
        <v>11188</v>
      </c>
      <c r="H1509" s="6" t="s">
        <v>11188</v>
      </c>
      <c r="I1509" s="6">
        <v>0.40782248021238598</v>
      </c>
      <c r="J1509" s="9">
        <v>6.10133274768859E-3</v>
      </c>
      <c r="K1509" s="1" t="s">
        <v>6379</v>
      </c>
      <c r="L1509" s="1" t="s">
        <v>10687</v>
      </c>
      <c r="M1509" s="1" t="s">
        <v>10688</v>
      </c>
      <c r="N1509" s="1" t="s">
        <v>865</v>
      </c>
      <c r="O1509" s="1" t="s">
        <v>866</v>
      </c>
      <c r="P1509" s="1" t="s">
        <v>867</v>
      </c>
      <c r="Q1509" s="1" t="s">
        <v>868</v>
      </c>
    </row>
    <row r="1510" spans="1:17" x14ac:dyDescent="0.25">
      <c r="A1510" s="5" t="s">
        <v>6380</v>
      </c>
      <c r="B1510" s="1" t="s">
        <v>6381</v>
      </c>
      <c r="C1510" s="6">
        <v>394.06121087497098</v>
      </c>
      <c r="D1510" s="6">
        <v>-1.3975288544395199</v>
      </c>
      <c r="E1510" s="6" t="s">
        <v>11190</v>
      </c>
      <c r="F1510" s="7" t="s">
        <v>11190</v>
      </c>
      <c r="G1510" s="8" t="s">
        <v>11190</v>
      </c>
      <c r="H1510" s="6" t="s">
        <v>11188</v>
      </c>
      <c r="I1510" s="6">
        <v>0.259113950728313</v>
      </c>
      <c r="J1510" s="9">
        <v>1.7453789395943101E-6</v>
      </c>
      <c r="K1510" s="1" t="s">
        <v>6383</v>
      </c>
      <c r="L1510" s="1" t="s">
        <v>10483</v>
      </c>
      <c r="M1510" s="1" t="s">
        <v>6382</v>
      </c>
      <c r="N1510" s="1" t="s">
        <v>6384</v>
      </c>
      <c r="O1510" s="1" t="s">
        <v>6385</v>
      </c>
      <c r="P1510" s="1" t="s">
        <v>116</v>
      </c>
      <c r="Q1510" s="1" t="s">
        <v>117</v>
      </c>
    </row>
    <row r="1511" spans="1:17" x14ac:dyDescent="0.25">
      <c r="A1511" s="5" t="s">
        <v>6386</v>
      </c>
      <c r="B1511" s="1" t="s">
        <v>6387</v>
      </c>
      <c r="C1511" s="6">
        <v>601.22428760864796</v>
      </c>
      <c r="D1511" s="6">
        <v>-1.3975355229098601</v>
      </c>
      <c r="E1511" s="6" t="s">
        <v>11190</v>
      </c>
      <c r="F1511" s="7" t="s">
        <v>11190</v>
      </c>
      <c r="G1511" s="8" t="s">
        <v>11188</v>
      </c>
      <c r="H1511" s="6" t="s">
        <v>11188</v>
      </c>
      <c r="I1511" s="6">
        <v>0.30838533546663999</v>
      </c>
      <c r="J1511" s="9">
        <v>1.00786252576316E-4</v>
      </c>
      <c r="K1511" s="1" t="s">
        <v>6389</v>
      </c>
      <c r="L1511" s="1" t="s">
        <v>10484</v>
      </c>
      <c r="M1511" s="1" t="s">
        <v>6388</v>
      </c>
      <c r="N1511" s="1" t="s">
        <v>6390</v>
      </c>
      <c r="O1511" s="1" t="s">
        <v>6391</v>
      </c>
      <c r="P1511" s="1" t="s">
        <v>4449</v>
      </c>
      <c r="Q1511" s="1" t="s">
        <v>4450</v>
      </c>
    </row>
    <row r="1512" spans="1:17" x14ac:dyDescent="0.25">
      <c r="A1512" s="5" t="s">
        <v>6392</v>
      </c>
      <c r="B1512" s="1" t="s">
        <v>6393</v>
      </c>
      <c r="C1512" s="6">
        <v>628.43629760786996</v>
      </c>
      <c r="D1512" s="6">
        <v>-1.3975446360156001</v>
      </c>
      <c r="E1512" s="6" t="s">
        <v>11190</v>
      </c>
      <c r="F1512" s="7" t="s">
        <v>11190</v>
      </c>
      <c r="G1512" s="8" t="s">
        <v>11188</v>
      </c>
      <c r="H1512" s="6" t="s">
        <v>11188</v>
      </c>
      <c r="I1512" s="6">
        <v>0.22335233491606399</v>
      </c>
      <c r="J1512" s="9">
        <v>1.5509310103321601E-8</v>
      </c>
      <c r="K1512" s="1" t="s">
        <v>5807</v>
      </c>
      <c r="L1512" s="1" t="s">
        <v>10713</v>
      </c>
      <c r="M1512" s="1" t="s">
        <v>10714</v>
      </c>
      <c r="N1512" s="1" t="s">
        <v>1438</v>
      </c>
      <c r="O1512" s="1" t="s">
        <v>1439</v>
      </c>
      <c r="P1512" s="1" t="s">
        <v>1440</v>
      </c>
      <c r="Q1512" s="1" t="s">
        <v>1441</v>
      </c>
    </row>
    <row r="1513" spans="1:17" x14ac:dyDescent="0.25">
      <c r="A1513" s="5" t="s">
        <v>6394</v>
      </c>
      <c r="B1513" s="1" t="s">
        <v>6395</v>
      </c>
      <c r="C1513" s="6">
        <v>357.05996182203199</v>
      </c>
      <c r="D1513" s="6">
        <v>-1.3999228554380501</v>
      </c>
      <c r="E1513" s="6" t="s">
        <v>11190</v>
      </c>
      <c r="F1513" s="7" t="s">
        <v>11190</v>
      </c>
      <c r="G1513" s="8" t="s">
        <v>11190</v>
      </c>
      <c r="H1513" s="6" t="s">
        <v>11188</v>
      </c>
      <c r="I1513" s="6">
        <v>0.28671143200588201</v>
      </c>
      <c r="J1513" s="9">
        <v>2.1429647703369899E-5</v>
      </c>
      <c r="K1513" s="1" t="s">
        <v>5642</v>
      </c>
      <c r="L1513" s="1" t="s">
        <v>10148</v>
      </c>
      <c r="M1513" s="1" t="s">
        <v>1059</v>
      </c>
      <c r="N1513" s="1" t="s">
        <v>5643</v>
      </c>
      <c r="O1513" s="1" t="s">
        <v>5644</v>
      </c>
      <c r="P1513" s="1" t="s">
        <v>1063</v>
      </c>
      <c r="Q1513" s="1" t="s">
        <v>1064</v>
      </c>
    </row>
    <row r="1514" spans="1:17" x14ac:dyDescent="0.25">
      <c r="A1514" s="5" t="s">
        <v>6396</v>
      </c>
      <c r="B1514" s="1" t="s">
        <v>6397</v>
      </c>
      <c r="C1514" s="6">
        <v>204.36821417834599</v>
      </c>
      <c r="D1514" s="6">
        <v>-1.4007182237084299</v>
      </c>
      <c r="E1514" s="6" t="s">
        <v>11190</v>
      </c>
      <c r="F1514" s="7" t="s">
        <v>11190</v>
      </c>
      <c r="G1514" s="8" t="s">
        <v>11188</v>
      </c>
      <c r="H1514" s="6" t="s">
        <v>11188</v>
      </c>
      <c r="I1514" s="6">
        <v>0.30600496180307801</v>
      </c>
      <c r="J1514" s="9">
        <v>8.2760208933843602E-5</v>
      </c>
      <c r="K1514" s="1" t="s">
        <v>6399</v>
      </c>
      <c r="L1514" s="1" t="s">
        <v>10485</v>
      </c>
      <c r="M1514" s="1" t="s">
        <v>6398</v>
      </c>
      <c r="N1514" s="1" t="s">
        <v>42</v>
      </c>
      <c r="O1514" s="1" t="s">
        <v>42</v>
      </c>
      <c r="P1514" s="1" t="s">
        <v>894</v>
      </c>
      <c r="Q1514" s="1" t="s">
        <v>895</v>
      </c>
    </row>
    <row r="1515" spans="1:17" x14ac:dyDescent="0.25">
      <c r="A1515" s="5" t="s">
        <v>6400</v>
      </c>
      <c r="B1515" s="1" t="s">
        <v>6401</v>
      </c>
      <c r="C1515" s="6">
        <v>85.028201929161597</v>
      </c>
      <c r="D1515" s="6">
        <v>-1.4069994578789999</v>
      </c>
      <c r="E1515" s="6" t="s">
        <v>11190</v>
      </c>
      <c r="F1515" s="7" t="s">
        <v>11190</v>
      </c>
      <c r="G1515" s="8" t="s">
        <v>11190</v>
      </c>
      <c r="H1515" s="6" t="s">
        <v>11188</v>
      </c>
      <c r="I1515" s="6">
        <v>0.45813513937029998</v>
      </c>
      <c r="J1515" s="9">
        <v>1.7133009455948998E-2</v>
      </c>
      <c r="K1515" s="1" t="s">
        <v>6402</v>
      </c>
      <c r="L1515" s="1" t="s">
        <v>10113</v>
      </c>
      <c r="M1515" s="1" t="s">
        <v>617</v>
      </c>
      <c r="N1515" s="1" t="s">
        <v>6403</v>
      </c>
      <c r="O1515" s="1" t="s">
        <v>6404</v>
      </c>
      <c r="P1515" s="1" t="s">
        <v>621</v>
      </c>
      <c r="Q1515" s="1" t="s">
        <v>622</v>
      </c>
    </row>
    <row r="1516" spans="1:17" x14ac:dyDescent="0.25">
      <c r="A1516" s="5" t="s">
        <v>6405</v>
      </c>
      <c r="B1516" s="1" t="s">
        <v>6406</v>
      </c>
      <c r="C1516" s="6">
        <v>379.66632107978501</v>
      </c>
      <c r="D1516" s="6">
        <v>-1.4083447488590199</v>
      </c>
      <c r="E1516" s="6" t="s">
        <v>11190</v>
      </c>
      <c r="F1516" s="7" t="s">
        <v>11190</v>
      </c>
      <c r="G1516" s="8" t="s">
        <v>11190</v>
      </c>
      <c r="H1516" s="6" t="s">
        <v>11188</v>
      </c>
      <c r="I1516" s="6">
        <v>0.262910068447471</v>
      </c>
      <c r="J1516" s="9">
        <v>2.1093463895484499E-6</v>
      </c>
      <c r="K1516" s="1" t="s">
        <v>6408</v>
      </c>
      <c r="L1516" s="1" t="s">
        <v>10486</v>
      </c>
      <c r="M1516" s="1" t="s">
        <v>6407</v>
      </c>
      <c r="N1516" s="1" t="s">
        <v>6409</v>
      </c>
      <c r="O1516" s="1" t="s">
        <v>6410</v>
      </c>
      <c r="P1516" s="1" t="s">
        <v>6411</v>
      </c>
      <c r="Q1516" s="1" t="s">
        <v>6412</v>
      </c>
    </row>
    <row r="1517" spans="1:17" x14ac:dyDescent="0.25">
      <c r="A1517" s="5" t="s">
        <v>6413</v>
      </c>
      <c r="B1517" s="1" t="s">
        <v>6414</v>
      </c>
      <c r="C1517" s="6">
        <v>672.59993717859902</v>
      </c>
      <c r="D1517" s="6">
        <v>-1.4083684462703401</v>
      </c>
      <c r="E1517" s="6" t="s">
        <v>11190</v>
      </c>
      <c r="F1517" s="7" t="s">
        <v>11190</v>
      </c>
      <c r="G1517" s="8" t="s">
        <v>11188</v>
      </c>
      <c r="H1517" s="6" t="s">
        <v>11188</v>
      </c>
      <c r="I1517" s="6">
        <v>0.24641811657983501</v>
      </c>
      <c r="J1517" s="9">
        <v>3.2373929300649498E-7</v>
      </c>
      <c r="K1517" s="1" t="s">
        <v>3659</v>
      </c>
      <c r="L1517" s="1" t="s">
        <v>10487</v>
      </c>
      <c r="M1517" s="1" t="s">
        <v>6415</v>
      </c>
      <c r="N1517" s="1" t="s">
        <v>2952</v>
      </c>
      <c r="O1517" s="1" t="s">
        <v>2953</v>
      </c>
      <c r="P1517" s="1" t="s">
        <v>6416</v>
      </c>
      <c r="Q1517" s="1" t="s">
        <v>6417</v>
      </c>
    </row>
    <row r="1518" spans="1:17" x14ac:dyDescent="0.25">
      <c r="A1518" s="5" t="s">
        <v>6418</v>
      </c>
      <c r="B1518" s="1" t="s">
        <v>6419</v>
      </c>
      <c r="C1518" s="6">
        <v>195.684783028108</v>
      </c>
      <c r="D1518" s="6">
        <v>-1.4086389841212701</v>
      </c>
      <c r="E1518" s="6" t="s">
        <v>11190</v>
      </c>
      <c r="F1518" s="7" t="s">
        <v>11190</v>
      </c>
      <c r="G1518" s="8" t="s">
        <v>11190</v>
      </c>
      <c r="H1518" s="6" t="s">
        <v>11188</v>
      </c>
      <c r="I1518" s="6">
        <v>0.33729308811102798</v>
      </c>
      <c r="J1518" s="9">
        <v>4.3466900746764802E-4</v>
      </c>
      <c r="K1518" s="1" t="s">
        <v>6421</v>
      </c>
      <c r="L1518" s="1" t="s">
        <v>10488</v>
      </c>
      <c r="M1518" s="1" t="s">
        <v>6420</v>
      </c>
      <c r="N1518" s="1" t="s">
        <v>6422</v>
      </c>
      <c r="O1518" s="1" t="s">
        <v>6423</v>
      </c>
      <c r="P1518" s="1" t="s">
        <v>49</v>
      </c>
      <c r="Q1518" s="1" t="s">
        <v>49</v>
      </c>
    </row>
    <row r="1519" spans="1:17" x14ac:dyDescent="0.25">
      <c r="A1519" s="5" t="s">
        <v>6424</v>
      </c>
      <c r="B1519" s="1" t="s">
        <v>6425</v>
      </c>
      <c r="C1519" s="6">
        <v>418.38755941580899</v>
      </c>
      <c r="D1519" s="6">
        <v>-1.41120307508825</v>
      </c>
      <c r="E1519" s="6" t="s">
        <v>11190</v>
      </c>
      <c r="F1519" s="7" t="s">
        <v>11190</v>
      </c>
      <c r="G1519" s="8" t="s">
        <v>11188</v>
      </c>
      <c r="H1519" s="6" t="s">
        <v>11188</v>
      </c>
      <c r="I1519" s="6">
        <v>0.29458520972997698</v>
      </c>
      <c r="J1519" s="9">
        <v>3.2224947335102198E-5</v>
      </c>
      <c r="K1519" s="1" t="s">
        <v>5</v>
      </c>
      <c r="L1519" s="1" t="s">
        <v>42</v>
      </c>
      <c r="M1519" s="1" t="s">
        <v>42</v>
      </c>
      <c r="N1519" s="1" t="s">
        <v>42</v>
      </c>
      <c r="O1519" s="1" t="s">
        <v>42</v>
      </c>
      <c r="P1519" s="1" t="s">
        <v>49</v>
      </c>
      <c r="Q1519" s="1" t="s">
        <v>49</v>
      </c>
    </row>
    <row r="1520" spans="1:17" x14ac:dyDescent="0.25">
      <c r="A1520" s="5" t="s">
        <v>6426</v>
      </c>
      <c r="B1520" s="1" t="s">
        <v>6427</v>
      </c>
      <c r="C1520" s="6">
        <v>506.48350894062497</v>
      </c>
      <c r="D1520" s="6">
        <v>-1.4127026717230999</v>
      </c>
      <c r="E1520" s="6" t="s">
        <v>11190</v>
      </c>
      <c r="F1520" s="7" t="s">
        <v>11190</v>
      </c>
      <c r="G1520" s="8" t="s">
        <v>11190</v>
      </c>
      <c r="H1520" s="6" t="s">
        <v>11188</v>
      </c>
      <c r="I1520" s="6">
        <v>0.34996039238562598</v>
      </c>
      <c r="J1520" s="9">
        <v>7.4966036236376104E-4</v>
      </c>
      <c r="K1520" s="1" t="s">
        <v>5</v>
      </c>
      <c r="L1520" s="1" t="s">
        <v>42</v>
      </c>
      <c r="M1520" s="1" t="s">
        <v>42</v>
      </c>
      <c r="N1520" s="1" t="s">
        <v>42</v>
      </c>
      <c r="O1520" s="1" t="s">
        <v>42</v>
      </c>
      <c r="P1520" s="1" t="s">
        <v>49</v>
      </c>
      <c r="Q1520" s="1" t="s">
        <v>49</v>
      </c>
    </row>
    <row r="1521" spans="1:17" x14ac:dyDescent="0.25">
      <c r="A1521" s="5" t="s">
        <v>6428</v>
      </c>
      <c r="B1521" s="1" t="s">
        <v>6429</v>
      </c>
      <c r="C1521" s="6">
        <v>118.04811841384</v>
      </c>
      <c r="D1521" s="6">
        <v>-1.41382218052529</v>
      </c>
      <c r="E1521" s="6" t="s">
        <v>11190</v>
      </c>
      <c r="F1521" s="7" t="s">
        <v>11190</v>
      </c>
      <c r="G1521" s="8" t="s">
        <v>11188</v>
      </c>
      <c r="H1521" s="6" t="s">
        <v>11188</v>
      </c>
      <c r="I1521" s="6">
        <v>0.39347501711791499</v>
      </c>
      <c r="J1521" s="9">
        <v>3.5845683790471298E-3</v>
      </c>
      <c r="K1521" s="1" t="s">
        <v>3199</v>
      </c>
      <c r="L1521" s="1" t="s">
        <v>11019</v>
      </c>
      <c r="M1521" s="1" t="s">
        <v>11020</v>
      </c>
      <c r="N1521" s="1" t="s">
        <v>67</v>
      </c>
      <c r="O1521" s="1" t="s">
        <v>68</v>
      </c>
      <c r="P1521" s="1" t="s">
        <v>6430</v>
      </c>
      <c r="Q1521" s="1" t="s">
        <v>6431</v>
      </c>
    </row>
    <row r="1522" spans="1:17" x14ac:dyDescent="0.25">
      <c r="A1522" s="5" t="s">
        <v>6432</v>
      </c>
      <c r="B1522" s="1" t="s">
        <v>6433</v>
      </c>
      <c r="C1522" s="6">
        <v>727.62139283579495</v>
      </c>
      <c r="D1522" s="6">
        <v>-1.4143982952565599</v>
      </c>
      <c r="E1522" s="6" t="s">
        <v>11190</v>
      </c>
      <c r="F1522" s="7" t="s">
        <v>11190</v>
      </c>
      <c r="G1522" s="8" t="s">
        <v>11188</v>
      </c>
      <c r="H1522" s="6" t="s">
        <v>11188</v>
      </c>
      <c r="I1522" s="6">
        <v>0.294054170206969</v>
      </c>
      <c r="J1522" s="9">
        <v>2.9537540120207002E-5</v>
      </c>
      <c r="K1522" s="1" t="s">
        <v>6434</v>
      </c>
      <c r="L1522" s="1" t="s">
        <v>10773</v>
      </c>
      <c r="M1522" s="1" t="s">
        <v>10774</v>
      </c>
      <c r="N1522" s="1" t="s">
        <v>6435</v>
      </c>
      <c r="O1522" s="1" t="s">
        <v>6436</v>
      </c>
      <c r="P1522" s="1" t="s">
        <v>138</v>
      </c>
      <c r="Q1522" s="1" t="s">
        <v>139</v>
      </c>
    </row>
    <row r="1523" spans="1:17" x14ac:dyDescent="0.25">
      <c r="A1523" s="5" t="s">
        <v>6437</v>
      </c>
      <c r="B1523" s="1" t="s">
        <v>6438</v>
      </c>
      <c r="C1523" s="6">
        <v>309.43197731234102</v>
      </c>
      <c r="D1523" s="6">
        <v>-1.4184852076276799</v>
      </c>
      <c r="E1523" s="6" t="s">
        <v>11190</v>
      </c>
      <c r="F1523" s="7" t="s">
        <v>11190</v>
      </c>
      <c r="G1523" s="8" t="s">
        <v>11188</v>
      </c>
      <c r="H1523" s="6" t="s">
        <v>11188</v>
      </c>
      <c r="I1523" s="6">
        <v>0.26596962354252002</v>
      </c>
      <c r="J1523" s="9">
        <v>2.3882763469010902E-6</v>
      </c>
      <c r="K1523" s="1" t="s">
        <v>6439</v>
      </c>
      <c r="L1523" s="1" t="s">
        <v>10721</v>
      </c>
      <c r="M1523" s="1" t="s">
        <v>10722</v>
      </c>
      <c r="N1523" s="1" t="s">
        <v>2452</v>
      </c>
      <c r="O1523" s="1" t="s">
        <v>2453</v>
      </c>
      <c r="P1523" s="1" t="s">
        <v>138</v>
      </c>
      <c r="Q1523" s="1" t="s">
        <v>139</v>
      </c>
    </row>
    <row r="1524" spans="1:17" x14ac:dyDescent="0.25">
      <c r="A1524" s="5" t="s">
        <v>6440</v>
      </c>
      <c r="B1524" s="1" t="s">
        <v>6441</v>
      </c>
      <c r="C1524" s="6">
        <v>104.48776174615401</v>
      </c>
      <c r="D1524" s="6">
        <v>-1.42052256725022</v>
      </c>
      <c r="E1524" s="6" t="s">
        <v>11190</v>
      </c>
      <c r="F1524" s="7" t="s">
        <v>11190</v>
      </c>
      <c r="G1524" s="8" t="s">
        <v>11190</v>
      </c>
      <c r="H1524" s="6" t="s">
        <v>11188</v>
      </c>
      <c r="I1524" s="6">
        <v>0.44008592015720399</v>
      </c>
      <c r="J1524" s="9">
        <v>1.0973874912176501E-2</v>
      </c>
      <c r="K1524" s="1" t="s">
        <v>850</v>
      </c>
      <c r="L1524" s="1" t="s">
        <v>10077</v>
      </c>
      <c r="M1524" s="1" t="s">
        <v>63</v>
      </c>
      <c r="N1524" s="1" t="s">
        <v>6442</v>
      </c>
      <c r="O1524" s="1" t="s">
        <v>6443</v>
      </c>
      <c r="P1524" s="1" t="s">
        <v>67</v>
      </c>
      <c r="Q1524" s="1" t="s">
        <v>68</v>
      </c>
    </row>
    <row r="1525" spans="1:17" x14ac:dyDescent="0.25">
      <c r="A1525" s="5" t="s">
        <v>6444</v>
      </c>
      <c r="B1525" s="1" t="s">
        <v>6445</v>
      </c>
      <c r="C1525" s="6">
        <v>1352.88672906184</v>
      </c>
      <c r="D1525" s="6">
        <v>-1.42444936546176</v>
      </c>
      <c r="E1525" s="6" t="s">
        <v>11190</v>
      </c>
      <c r="F1525" s="7" t="s">
        <v>11190</v>
      </c>
      <c r="G1525" s="8" t="s">
        <v>11190</v>
      </c>
      <c r="H1525" s="6" t="s">
        <v>11188</v>
      </c>
      <c r="I1525" s="6">
        <v>0.22935419434585</v>
      </c>
      <c r="J1525" s="9">
        <v>2.0258402070688699E-8</v>
      </c>
      <c r="K1525" s="1" t="s">
        <v>6446</v>
      </c>
      <c r="L1525" s="1" t="s">
        <v>10180</v>
      </c>
      <c r="M1525" s="1" t="s">
        <v>1681</v>
      </c>
      <c r="N1525" s="1" t="s">
        <v>1683</v>
      </c>
      <c r="O1525" s="1" t="s">
        <v>1684</v>
      </c>
      <c r="P1525" s="1" t="s">
        <v>1685</v>
      </c>
      <c r="Q1525" s="1" t="s">
        <v>1686</v>
      </c>
    </row>
    <row r="1526" spans="1:17" x14ac:dyDescent="0.25">
      <c r="A1526" s="5" t="s">
        <v>6447</v>
      </c>
      <c r="B1526" s="1" t="s">
        <v>6448</v>
      </c>
      <c r="C1526" s="6">
        <v>506.94376806122602</v>
      </c>
      <c r="D1526" s="6">
        <v>-1.42506831396662</v>
      </c>
      <c r="E1526" s="6" t="s">
        <v>11190</v>
      </c>
      <c r="F1526" s="7" t="s">
        <v>11190</v>
      </c>
      <c r="G1526" s="8" t="s">
        <v>11188</v>
      </c>
      <c r="H1526" s="6" t="s">
        <v>11188</v>
      </c>
      <c r="I1526" s="6">
        <v>0.25872677880052602</v>
      </c>
      <c r="J1526" s="9">
        <v>9.7233312597415097E-7</v>
      </c>
      <c r="K1526" s="1" t="s">
        <v>6449</v>
      </c>
      <c r="L1526" s="1" t="s">
        <v>10160</v>
      </c>
      <c r="M1526" s="1" t="s">
        <v>1276</v>
      </c>
      <c r="N1526" s="1" t="s">
        <v>6450</v>
      </c>
      <c r="O1526" s="1" t="s">
        <v>6451</v>
      </c>
      <c r="P1526" s="1" t="s">
        <v>49</v>
      </c>
      <c r="Q1526" s="1" t="s">
        <v>49</v>
      </c>
    </row>
    <row r="1527" spans="1:17" x14ac:dyDescent="0.25">
      <c r="A1527" s="5" t="s">
        <v>6452</v>
      </c>
      <c r="B1527" s="1" t="s">
        <v>6453</v>
      </c>
      <c r="C1527" s="6">
        <v>835.592397673748</v>
      </c>
      <c r="D1527" s="6">
        <v>-1.42653498898488</v>
      </c>
      <c r="E1527" s="6" t="s">
        <v>11190</v>
      </c>
      <c r="F1527" s="7" t="s">
        <v>11190</v>
      </c>
      <c r="G1527" s="8" t="s">
        <v>11190</v>
      </c>
      <c r="H1527" s="6" t="s">
        <v>11188</v>
      </c>
      <c r="I1527" s="6">
        <v>0.29652288896645901</v>
      </c>
      <c r="J1527" s="9">
        <v>2.94600568908893E-5</v>
      </c>
      <c r="K1527" s="1" t="s">
        <v>6454</v>
      </c>
      <c r="L1527" s="1" t="s">
        <v>10173</v>
      </c>
      <c r="M1527" s="1" t="s">
        <v>1465</v>
      </c>
      <c r="N1527" s="1" t="s">
        <v>6455</v>
      </c>
      <c r="O1527" s="1" t="s">
        <v>6456</v>
      </c>
      <c r="P1527" s="1" t="s">
        <v>1467</v>
      </c>
      <c r="Q1527" s="1" t="s">
        <v>1468</v>
      </c>
    </row>
    <row r="1528" spans="1:17" x14ac:dyDescent="0.25">
      <c r="A1528" s="5" t="s">
        <v>6457</v>
      </c>
      <c r="B1528" s="1" t="s">
        <v>6458</v>
      </c>
      <c r="C1528" s="6">
        <v>156.08015524802201</v>
      </c>
      <c r="D1528" s="6">
        <v>-1.42847377532839</v>
      </c>
      <c r="E1528" s="6" t="s">
        <v>11190</v>
      </c>
      <c r="F1528" s="7" t="s">
        <v>11190</v>
      </c>
      <c r="G1528" s="8" t="s">
        <v>11190</v>
      </c>
      <c r="H1528" s="6" t="s">
        <v>11188</v>
      </c>
      <c r="I1528" s="6">
        <v>0.39558131507948702</v>
      </c>
      <c r="J1528" s="9">
        <v>3.39222017989792E-3</v>
      </c>
      <c r="K1528" s="1" t="s">
        <v>6459</v>
      </c>
      <c r="L1528" s="1" t="s">
        <v>10124</v>
      </c>
      <c r="M1528" s="1" t="s">
        <v>748</v>
      </c>
      <c r="N1528" s="1" t="s">
        <v>4288</v>
      </c>
      <c r="O1528" s="1" t="s">
        <v>4289</v>
      </c>
      <c r="P1528" s="1" t="s">
        <v>751</v>
      </c>
      <c r="Q1528" s="1" t="s">
        <v>752</v>
      </c>
    </row>
    <row r="1529" spans="1:17" x14ac:dyDescent="0.25">
      <c r="A1529" s="5" t="s">
        <v>6460</v>
      </c>
      <c r="B1529" s="1" t="s">
        <v>6461</v>
      </c>
      <c r="C1529" s="6">
        <v>121.26524907397101</v>
      </c>
      <c r="D1529" s="6">
        <v>-1.42907525875557</v>
      </c>
      <c r="E1529" s="6" t="s">
        <v>11190</v>
      </c>
      <c r="F1529" s="7" t="s">
        <v>11190</v>
      </c>
      <c r="G1529" s="8" t="s">
        <v>11190</v>
      </c>
      <c r="H1529" s="6" t="s">
        <v>11188</v>
      </c>
      <c r="I1529" s="6">
        <v>0.52220492559598597</v>
      </c>
      <c r="J1529" s="9">
        <v>4.1233290858520198E-2</v>
      </c>
      <c r="K1529" s="1" t="s">
        <v>5216</v>
      </c>
      <c r="L1529" s="1" t="s">
        <v>10249</v>
      </c>
      <c r="M1529" s="1" t="s">
        <v>2746</v>
      </c>
      <c r="N1529" s="1" t="s">
        <v>5217</v>
      </c>
      <c r="O1529" s="1" t="s">
        <v>5218</v>
      </c>
      <c r="P1529" s="1" t="s">
        <v>5217</v>
      </c>
      <c r="Q1529" s="1" t="s">
        <v>5218</v>
      </c>
    </row>
    <row r="1530" spans="1:17" x14ac:dyDescent="0.25">
      <c r="A1530" s="5" t="s">
        <v>6462</v>
      </c>
      <c r="B1530" s="1" t="s">
        <v>6463</v>
      </c>
      <c r="C1530" s="6">
        <v>140.75966781661401</v>
      </c>
      <c r="D1530" s="6">
        <v>-1.43056106491861</v>
      </c>
      <c r="E1530" s="6" t="s">
        <v>11190</v>
      </c>
      <c r="F1530" s="7" t="s">
        <v>11190</v>
      </c>
      <c r="G1530" s="8" t="s">
        <v>11190</v>
      </c>
      <c r="H1530" s="6" t="s">
        <v>11188</v>
      </c>
      <c r="I1530" s="6">
        <v>0.36856103076517399</v>
      </c>
      <c r="J1530" s="9">
        <v>1.3467210881328399E-3</v>
      </c>
      <c r="K1530" s="1" t="s">
        <v>172</v>
      </c>
      <c r="L1530" s="1" t="s">
        <v>10077</v>
      </c>
      <c r="M1530" s="1" t="s">
        <v>63</v>
      </c>
      <c r="N1530" s="1" t="s">
        <v>1487</v>
      </c>
      <c r="O1530" s="1" t="s">
        <v>1488</v>
      </c>
      <c r="P1530" s="1" t="s">
        <v>67</v>
      </c>
      <c r="Q1530" s="1" t="s">
        <v>68</v>
      </c>
    </row>
    <row r="1531" spans="1:17" x14ac:dyDescent="0.25">
      <c r="A1531" s="5" t="s">
        <v>6464</v>
      </c>
      <c r="B1531" s="1" t="s">
        <v>6465</v>
      </c>
      <c r="C1531" s="6">
        <v>116.35022103862499</v>
      </c>
      <c r="D1531" s="6">
        <v>-1.4316862835075499</v>
      </c>
      <c r="E1531" s="6" t="s">
        <v>11190</v>
      </c>
      <c r="F1531" s="7" t="s">
        <v>11190</v>
      </c>
      <c r="G1531" s="8" t="s">
        <v>11190</v>
      </c>
      <c r="H1531" s="6" t="s">
        <v>11188</v>
      </c>
      <c r="I1531" s="6">
        <v>0.480524020105286</v>
      </c>
      <c r="J1531" s="9">
        <v>2.1978940574884399E-2</v>
      </c>
      <c r="K1531" s="1" t="s">
        <v>6466</v>
      </c>
      <c r="L1531" s="1" t="s">
        <v>10231</v>
      </c>
      <c r="M1531" s="1" t="s">
        <v>2481</v>
      </c>
      <c r="N1531" s="1" t="s">
        <v>2701</v>
      </c>
      <c r="O1531" s="1" t="s">
        <v>2702</v>
      </c>
      <c r="P1531" s="1" t="s">
        <v>2485</v>
      </c>
      <c r="Q1531" s="1" t="s">
        <v>2486</v>
      </c>
    </row>
    <row r="1532" spans="1:17" x14ac:dyDescent="0.25">
      <c r="A1532" s="5" t="s">
        <v>6467</v>
      </c>
      <c r="B1532" s="1" t="s">
        <v>6468</v>
      </c>
      <c r="C1532" s="6">
        <v>277.06027775438298</v>
      </c>
      <c r="D1532" s="6">
        <v>-1.43386335292994</v>
      </c>
      <c r="E1532" s="6" t="s">
        <v>11190</v>
      </c>
      <c r="F1532" s="7" t="s">
        <v>11190</v>
      </c>
      <c r="G1532" s="8" t="s">
        <v>11188</v>
      </c>
      <c r="H1532" s="6" t="s">
        <v>11188</v>
      </c>
      <c r="I1532" s="6">
        <v>0.32854906900609798</v>
      </c>
      <c r="J1532" s="9">
        <v>2.0419674145147199E-4</v>
      </c>
      <c r="K1532" s="1" t="s">
        <v>6469</v>
      </c>
      <c r="L1532" s="1" t="s">
        <v>10489</v>
      </c>
      <c r="M1532" s="1" t="s">
        <v>2811</v>
      </c>
      <c r="N1532" s="1" t="s">
        <v>42</v>
      </c>
      <c r="O1532" s="1" t="s">
        <v>42</v>
      </c>
      <c r="P1532" s="1" t="s">
        <v>49</v>
      </c>
      <c r="Q1532" s="1" t="s">
        <v>49</v>
      </c>
    </row>
    <row r="1533" spans="1:17" x14ac:dyDescent="0.25">
      <c r="A1533" s="5" t="s">
        <v>6470</v>
      </c>
      <c r="B1533" s="1" t="s">
        <v>6471</v>
      </c>
      <c r="C1533" s="6">
        <v>766.33773150712204</v>
      </c>
      <c r="D1533" s="6">
        <v>-1.44535827247945</v>
      </c>
      <c r="E1533" s="6" t="s">
        <v>11190</v>
      </c>
      <c r="F1533" s="7" t="s">
        <v>11190</v>
      </c>
      <c r="G1533" s="8" t="s">
        <v>11188</v>
      </c>
      <c r="H1533" s="6" t="s">
        <v>11188</v>
      </c>
      <c r="I1533" s="6">
        <v>0.23258511676412399</v>
      </c>
      <c r="J1533" s="9">
        <v>1.9830361288702199E-8</v>
      </c>
      <c r="K1533" s="1" t="s">
        <v>6473</v>
      </c>
      <c r="L1533" s="1" t="s">
        <v>10490</v>
      </c>
      <c r="M1533" s="1" t="s">
        <v>6472</v>
      </c>
      <c r="N1533" s="1" t="s">
        <v>43</v>
      </c>
      <c r="O1533" s="1" t="s">
        <v>44</v>
      </c>
      <c r="P1533" s="1" t="s">
        <v>49</v>
      </c>
      <c r="Q1533" s="1" t="s">
        <v>49</v>
      </c>
    </row>
    <row r="1534" spans="1:17" x14ac:dyDescent="0.25">
      <c r="A1534" s="5" t="s">
        <v>6474</v>
      </c>
      <c r="B1534" s="1" t="s">
        <v>6475</v>
      </c>
      <c r="C1534" s="6">
        <v>575.75274775523599</v>
      </c>
      <c r="D1534" s="6">
        <v>-1.4467356045672899</v>
      </c>
      <c r="E1534" s="6" t="s">
        <v>11190</v>
      </c>
      <c r="F1534" s="7" t="s">
        <v>11190</v>
      </c>
      <c r="G1534" s="8" t="s">
        <v>11188</v>
      </c>
      <c r="H1534" s="6" t="s">
        <v>11188</v>
      </c>
      <c r="I1534" s="6">
        <v>0.228150983801337</v>
      </c>
      <c r="J1534" s="9">
        <v>9.5408800908143205E-9</v>
      </c>
      <c r="K1534" s="1" t="s">
        <v>6476</v>
      </c>
      <c r="L1534" s="1" t="s">
        <v>10209</v>
      </c>
      <c r="M1534" s="1" t="s">
        <v>2149</v>
      </c>
      <c r="N1534" s="1" t="s">
        <v>42</v>
      </c>
      <c r="O1534" s="1" t="s">
        <v>42</v>
      </c>
      <c r="P1534" s="1" t="s">
        <v>49</v>
      </c>
      <c r="Q1534" s="1" t="s">
        <v>49</v>
      </c>
    </row>
    <row r="1535" spans="1:17" x14ac:dyDescent="0.25">
      <c r="A1535" s="5" t="s">
        <v>6477</v>
      </c>
      <c r="B1535" s="1" t="s">
        <v>6478</v>
      </c>
      <c r="C1535" s="6">
        <v>118.495298271801</v>
      </c>
      <c r="D1535" s="6">
        <v>-1.44699055665122</v>
      </c>
      <c r="E1535" s="6" t="s">
        <v>11190</v>
      </c>
      <c r="F1535" s="7" t="s">
        <v>11190</v>
      </c>
      <c r="G1535" s="8" t="s">
        <v>11190</v>
      </c>
      <c r="H1535" s="6" t="s">
        <v>11188</v>
      </c>
      <c r="I1535" s="6">
        <v>0.47426898706194098</v>
      </c>
      <c r="J1535" s="9">
        <v>1.8150996990865802E-2</v>
      </c>
      <c r="K1535" s="1" t="s">
        <v>6479</v>
      </c>
      <c r="L1535" s="1" t="s">
        <v>10921</v>
      </c>
      <c r="M1535" s="1" t="s">
        <v>10922</v>
      </c>
      <c r="N1535" s="1" t="s">
        <v>6480</v>
      </c>
      <c r="O1535" s="1" t="s">
        <v>6481</v>
      </c>
      <c r="P1535" s="1" t="s">
        <v>6482</v>
      </c>
      <c r="Q1535" s="1" t="s">
        <v>6483</v>
      </c>
    </row>
    <row r="1536" spans="1:17" x14ac:dyDescent="0.25">
      <c r="A1536" s="5" t="s">
        <v>6484</v>
      </c>
      <c r="B1536" s="1" t="s">
        <v>6485</v>
      </c>
      <c r="C1536" s="6">
        <v>85.3659881325936</v>
      </c>
      <c r="D1536" s="6">
        <v>-1.4473128865986</v>
      </c>
      <c r="E1536" s="6" t="s">
        <v>11190</v>
      </c>
      <c r="F1536" s="7" t="s">
        <v>11190</v>
      </c>
      <c r="G1536" s="8" t="s">
        <v>11190</v>
      </c>
      <c r="H1536" s="6" t="s">
        <v>11188</v>
      </c>
      <c r="I1536" s="6">
        <v>0.523794865456786</v>
      </c>
      <c r="J1536" s="9">
        <v>3.8691096233781502E-2</v>
      </c>
      <c r="K1536" s="1" t="s">
        <v>6486</v>
      </c>
      <c r="L1536" s="1" t="s">
        <v>10697</v>
      </c>
      <c r="M1536" s="1" t="s">
        <v>10698</v>
      </c>
      <c r="N1536" s="1" t="s">
        <v>232</v>
      </c>
      <c r="O1536" s="1" t="s">
        <v>233</v>
      </c>
      <c r="P1536" s="1" t="s">
        <v>1093</v>
      </c>
      <c r="Q1536" s="1" t="s">
        <v>1094</v>
      </c>
    </row>
    <row r="1537" spans="1:17" x14ac:dyDescent="0.25">
      <c r="A1537" s="5" t="s">
        <v>6487</v>
      </c>
      <c r="B1537" s="1" t="s">
        <v>6488</v>
      </c>
      <c r="C1537" s="6">
        <v>75.440291986469802</v>
      </c>
      <c r="D1537" s="6">
        <v>-1.44964762534569</v>
      </c>
      <c r="E1537" s="6" t="s">
        <v>11190</v>
      </c>
      <c r="F1537" s="7" t="s">
        <v>11190</v>
      </c>
      <c r="G1537" s="8" t="s">
        <v>11190</v>
      </c>
      <c r="H1537" s="6" t="s">
        <v>11188</v>
      </c>
      <c r="I1537" s="6">
        <v>0.49480603297084702</v>
      </c>
      <c r="J1537" s="9">
        <v>2.5206316412441601E-2</v>
      </c>
      <c r="K1537" s="1" t="s">
        <v>5</v>
      </c>
      <c r="L1537" s="1" t="s">
        <v>42</v>
      </c>
      <c r="M1537" s="1" t="s">
        <v>42</v>
      </c>
      <c r="N1537" s="1" t="s">
        <v>43</v>
      </c>
      <c r="O1537" s="1" t="s">
        <v>44</v>
      </c>
      <c r="P1537" s="1" t="s">
        <v>49</v>
      </c>
      <c r="Q1537" s="1" t="s">
        <v>49</v>
      </c>
    </row>
    <row r="1538" spans="1:17" x14ac:dyDescent="0.25">
      <c r="A1538" s="5" t="s">
        <v>6489</v>
      </c>
      <c r="B1538" s="1" t="s">
        <v>6490</v>
      </c>
      <c r="C1538" s="6">
        <v>142.42716681555299</v>
      </c>
      <c r="D1538" s="6">
        <v>-1.45394025500034</v>
      </c>
      <c r="E1538" s="6" t="s">
        <v>11190</v>
      </c>
      <c r="F1538" s="7" t="s">
        <v>11190</v>
      </c>
      <c r="G1538" s="8" t="s">
        <v>11190</v>
      </c>
      <c r="H1538" s="6" t="s">
        <v>11188</v>
      </c>
      <c r="I1538" s="6">
        <v>0.36507888804558702</v>
      </c>
      <c r="J1538" s="9">
        <v>9.1829351372472296E-4</v>
      </c>
      <c r="K1538" s="1" t="s">
        <v>6492</v>
      </c>
      <c r="L1538" s="1" t="s">
        <v>10491</v>
      </c>
      <c r="M1538" s="1" t="s">
        <v>6491</v>
      </c>
      <c r="N1538" s="1" t="s">
        <v>6493</v>
      </c>
      <c r="O1538" s="1" t="s">
        <v>6494</v>
      </c>
      <c r="P1538" s="1" t="s">
        <v>49</v>
      </c>
      <c r="Q1538" s="1" t="s">
        <v>49</v>
      </c>
    </row>
    <row r="1539" spans="1:17" x14ac:dyDescent="0.25">
      <c r="A1539" s="5" t="s">
        <v>6495</v>
      </c>
      <c r="B1539" s="1" t="s">
        <v>6496</v>
      </c>
      <c r="C1539" s="6">
        <v>177.53418019965699</v>
      </c>
      <c r="D1539" s="6">
        <v>-1.45700760712052</v>
      </c>
      <c r="E1539" s="6" t="s">
        <v>11190</v>
      </c>
      <c r="F1539" s="7" t="s">
        <v>11190</v>
      </c>
      <c r="G1539" s="8" t="s">
        <v>11190</v>
      </c>
      <c r="H1539" s="6" t="s">
        <v>11188</v>
      </c>
      <c r="I1539" s="6">
        <v>0.406942048266767</v>
      </c>
      <c r="J1539" s="9">
        <v>3.7243795707238999E-3</v>
      </c>
      <c r="K1539" s="1" t="s">
        <v>6497</v>
      </c>
      <c r="L1539" s="1" t="s">
        <v>11005</v>
      </c>
      <c r="M1539" s="1" t="s">
        <v>11006</v>
      </c>
      <c r="N1539" s="1" t="s">
        <v>42</v>
      </c>
      <c r="O1539" s="1" t="s">
        <v>42</v>
      </c>
      <c r="P1539" s="1" t="s">
        <v>116</v>
      </c>
      <c r="Q1539" s="1" t="s">
        <v>117</v>
      </c>
    </row>
    <row r="1540" spans="1:17" x14ac:dyDescent="0.25">
      <c r="A1540" s="5" t="s">
        <v>6498</v>
      </c>
      <c r="B1540" s="1" t="s">
        <v>6499</v>
      </c>
      <c r="C1540" s="6">
        <v>66.881929063527096</v>
      </c>
      <c r="D1540" s="6">
        <v>-1.4620322539458701</v>
      </c>
      <c r="E1540" s="6" t="s">
        <v>11190</v>
      </c>
      <c r="F1540" s="7" t="s">
        <v>11190</v>
      </c>
      <c r="G1540" s="8" t="s">
        <v>11190</v>
      </c>
      <c r="H1540" s="6" t="s">
        <v>11188</v>
      </c>
      <c r="I1540" s="6">
        <v>0.53309304181177497</v>
      </c>
      <c r="J1540" s="9">
        <v>4.0640248815027702E-2</v>
      </c>
      <c r="K1540" s="1" t="s">
        <v>5</v>
      </c>
      <c r="L1540" s="1" t="s">
        <v>42</v>
      </c>
      <c r="M1540" s="1" t="s">
        <v>42</v>
      </c>
      <c r="N1540" s="1" t="s">
        <v>42</v>
      </c>
      <c r="O1540" s="1" t="s">
        <v>42</v>
      </c>
      <c r="P1540" s="1" t="s">
        <v>49</v>
      </c>
      <c r="Q1540" s="1" t="s">
        <v>49</v>
      </c>
    </row>
    <row r="1541" spans="1:17" x14ac:dyDescent="0.25">
      <c r="A1541" s="5" t="s">
        <v>6500</v>
      </c>
      <c r="B1541" s="1" t="s">
        <v>6501</v>
      </c>
      <c r="C1541" s="6">
        <v>75.216552472280995</v>
      </c>
      <c r="D1541" s="6">
        <v>-1.4631309205171901</v>
      </c>
      <c r="E1541" s="6" t="s">
        <v>11190</v>
      </c>
      <c r="F1541" s="7" t="s">
        <v>11190</v>
      </c>
      <c r="G1541" s="8" t="s">
        <v>11190</v>
      </c>
      <c r="H1541" s="6" t="s">
        <v>11188</v>
      </c>
      <c r="I1541" s="6">
        <v>0.53237575516553004</v>
      </c>
      <c r="J1541" s="9">
        <v>4.0063759445274398E-2</v>
      </c>
      <c r="K1541" s="1" t="s">
        <v>5</v>
      </c>
      <c r="L1541" s="1" t="s">
        <v>10492</v>
      </c>
      <c r="M1541" s="1" t="s">
        <v>6502</v>
      </c>
      <c r="N1541" s="1" t="s">
        <v>6503</v>
      </c>
      <c r="O1541" s="1" t="s">
        <v>6504</v>
      </c>
      <c r="P1541" s="1" t="s">
        <v>49</v>
      </c>
      <c r="Q1541" s="1" t="s">
        <v>49</v>
      </c>
    </row>
    <row r="1542" spans="1:17" x14ac:dyDescent="0.25">
      <c r="A1542" s="5" t="s">
        <v>6505</v>
      </c>
      <c r="B1542" s="1" t="s">
        <v>6506</v>
      </c>
      <c r="C1542" s="6">
        <v>139.362690178881</v>
      </c>
      <c r="D1542" s="6">
        <v>-1.46373580979971</v>
      </c>
      <c r="E1542" s="6" t="s">
        <v>11190</v>
      </c>
      <c r="F1542" s="7" t="s">
        <v>11190</v>
      </c>
      <c r="G1542" s="8" t="s">
        <v>11190</v>
      </c>
      <c r="H1542" s="6" t="s">
        <v>11188</v>
      </c>
      <c r="I1542" s="6">
        <v>0.43363018038604101</v>
      </c>
      <c r="J1542" s="9">
        <v>7.07928418705494E-3</v>
      </c>
      <c r="K1542" s="1" t="s">
        <v>42</v>
      </c>
      <c r="L1542" s="1" t="s">
        <v>42</v>
      </c>
      <c r="M1542" s="1" t="s">
        <v>42</v>
      </c>
      <c r="N1542" s="1" t="s">
        <v>42</v>
      </c>
      <c r="O1542" s="1" t="s">
        <v>42</v>
      </c>
      <c r="P1542" s="1" t="s">
        <v>42</v>
      </c>
      <c r="Q1542" s="1" t="s">
        <v>42</v>
      </c>
    </row>
    <row r="1543" spans="1:17" x14ac:dyDescent="0.25">
      <c r="A1543" s="5" t="s">
        <v>6507</v>
      </c>
      <c r="B1543" s="1" t="s">
        <v>6508</v>
      </c>
      <c r="C1543" s="6">
        <v>404.18951933812201</v>
      </c>
      <c r="D1543" s="6">
        <v>-1.4640096787744299</v>
      </c>
      <c r="E1543" s="6" t="s">
        <v>11190</v>
      </c>
      <c r="F1543" s="7" t="s">
        <v>11190</v>
      </c>
      <c r="G1543" s="8" t="s">
        <v>11190</v>
      </c>
      <c r="H1543" s="6" t="s">
        <v>11188</v>
      </c>
      <c r="I1543" s="6">
        <v>0.30201487547734401</v>
      </c>
      <c r="J1543" s="9">
        <v>2.50586127441672E-5</v>
      </c>
      <c r="K1543" s="1" t="s">
        <v>6510</v>
      </c>
      <c r="L1543" s="1" t="s">
        <v>10493</v>
      </c>
      <c r="M1543" s="1" t="s">
        <v>6509</v>
      </c>
      <c r="N1543" s="1" t="s">
        <v>6511</v>
      </c>
      <c r="O1543" s="1" t="s">
        <v>6512</v>
      </c>
      <c r="P1543" s="1" t="s">
        <v>6513</v>
      </c>
      <c r="Q1543" s="1" t="s">
        <v>6514</v>
      </c>
    </row>
    <row r="1544" spans="1:17" x14ac:dyDescent="0.25">
      <c r="A1544" s="5" t="s">
        <v>6515</v>
      </c>
      <c r="B1544" s="1" t="s">
        <v>6516</v>
      </c>
      <c r="C1544" s="6">
        <v>246.797887168888</v>
      </c>
      <c r="D1544" s="6">
        <v>-1.46653388032071</v>
      </c>
      <c r="E1544" s="6" t="s">
        <v>11190</v>
      </c>
      <c r="F1544" s="7" t="s">
        <v>11190</v>
      </c>
      <c r="G1544" s="8" t="s">
        <v>11188</v>
      </c>
      <c r="H1544" s="6" t="s">
        <v>11188</v>
      </c>
      <c r="I1544" s="6">
        <v>0.441677287044626</v>
      </c>
      <c r="J1544" s="9">
        <v>8.3359239020688192E-3</v>
      </c>
      <c r="K1544" s="1" t="s">
        <v>6517</v>
      </c>
      <c r="L1544" s="1" t="s">
        <v>10661</v>
      </c>
      <c r="M1544" s="1" t="s">
        <v>10662</v>
      </c>
      <c r="N1544" s="1" t="s">
        <v>6518</v>
      </c>
      <c r="O1544" s="1" t="s">
        <v>6519</v>
      </c>
      <c r="P1544" s="1" t="s">
        <v>123</v>
      </c>
      <c r="Q1544" s="1" t="s">
        <v>124</v>
      </c>
    </row>
    <row r="1545" spans="1:17" x14ac:dyDescent="0.25">
      <c r="A1545" s="5" t="s">
        <v>6520</v>
      </c>
      <c r="B1545" s="1" t="s">
        <v>6521</v>
      </c>
      <c r="C1545" s="6">
        <v>137.79616633127901</v>
      </c>
      <c r="D1545" s="6">
        <v>-1.4685579467833101</v>
      </c>
      <c r="E1545" s="6" t="s">
        <v>11190</v>
      </c>
      <c r="F1545" s="7" t="s">
        <v>11190</v>
      </c>
      <c r="G1545" s="8" t="s">
        <v>11190</v>
      </c>
      <c r="H1545" s="6" t="s">
        <v>11188</v>
      </c>
      <c r="I1545" s="6">
        <v>0.42160029272585697</v>
      </c>
      <c r="J1545" s="9">
        <v>5.0919834664503198E-3</v>
      </c>
      <c r="K1545" s="1" t="s">
        <v>6522</v>
      </c>
      <c r="L1545" s="1" t="s">
        <v>11021</v>
      </c>
      <c r="M1545" s="1" t="s">
        <v>11022</v>
      </c>
      <c r="N1545" s="1" t="s">
        <v>6523</v>
      </c>
      <c r="O1545" s="1" t="s">
        <v>6524</v>
      </c>
      <c r="P1545" s="1" t="s">
        <v>1093</v>
      </c>
      <c r="Q1545" s="1" t="s">
        <v>1094</v>
      </c>
    </row>
    <row r="1546" spans="1:17" x14ac:dyDescent="0.25">
      <c r="A1546" s="5" t="s">
        <v>6525</v>
      </c>
      <c r="B1546" s="1" t="s">
        <v>6526</v>
      </c>
      <c r="C1546" s="6">
        <v>443.46477674175702</v>
      </c>
      <c r="D1546" s="6">
        <v>-1.4757405469010001</v>
      </c>
      <c r="E1546" s="6" t="s">
        <v>11190</v>
      </c>
      <c r="F1546" s="7" t="s">
        <v>11190</v>
      </c>
      <c r="G1546" s="8" t="s">
        <v>11188</v>
      </c>
      <c r="H1546" s="6" t="s">
        <v>11188</v>
      </c>
      <c r="I1546" s="6">
        <v>0.26554401531857702</v>
      </c>
      <c r="J1546" s="9">
        <v>7.5140884618083796E-7</v>
      </c>
      <c r="K1546" s="1" t="s">
        <v>5</v>
      </c>
      <c r="L1546" s="1" t="s">
        <v>10494</v>
      </c>
      <c r="M1546" s="1" t="s">
        <v>6527</v>
      </c>
      <c r="N1546" s="1" t="s">
        <v>42</v>
      </c>
      <c r="O1546" s="1" t="s">
        <v>42</v>
      </c>
      <c r="P1546" s="1" t="s">
        <v>49</v>
      </c>
      <c r="Q1546" s="1" t="s">
        <v>49</v>
      </c>
    </row>
    <row r="1547" spans="1:17" x14ac:dyDescent="0.25">
      <c r="A1547" s="5" t="s">
        <v>6528</v>
      </c>
      <c r="B1547" s="1" t="s">
        <v>6529</v>
      </c>
      <c r="C1547" s="6">
        <v>87.284558020395593</v>
      </c>
      <c r="D1547" s="6">
        <v>-1.47592901564525</v>
      </c>
      <c r="E1547" s="6" t="s">
        <v>11190</v>
      </c>
      <c r="F1547" s="7" t="s">
        <v>11190</v>
      </c>
      <c r="G1547" s="8" t="s">
        <v>11190</v>
      </c>
      <c r="H1547" s="6" t="s">
        <v>11188</v>
      </c>
      <c r="I1547" s="6">
        <v>0.46100476410270103</v>
      </c>
      <c r="J1547" s="9">
        <v>1.1828041984835599E-2</v>
      </c>
      <c r="K1547" s="1" t="s">
        <v>6530</v>
      </c>
      <c r="L1547" s="1" t="s">
        <v>11023</v>
      </c>
      <c r="M1547" s="1" t="s">
        <v>11024</v>
      </c>
      <c r="N1547" s="1" t="s">
        <v>6531</v>
      </c>
      <c r="O1547" s="1" t="s">
        <v>6532</v>
      </c>
      <c r="P1547" s="1" t="s">
        <v>6533</v>
      </c>
      <c r="Q1547" s="1" t="s">
        <v>6534</v>
      </c>
    </row>
    <row r="1548" spans="1:17" x14ac:dyDescent="0.25">
      <c r="A1548" s="5" t="s">
        <v>6535</v>
      </c>
      <c r="B1548" s="1" t="s">
        <v>6536</v>
      </c>
      <c r="C1548" s="6">
        <v>580.24162937523897</v>
      </c>
      <c r="D1548" s="6">
        <v>-1.4801368548559699</v>
      </c>
      <c r="E1548" s="6" t="s">
        <v>11190</v>
      </c>
      <c r="F1548" s="7" t="s">
        <v>11190</v>
      </c>
      <c r="G1548" s="8" t="s">
        <v>11188</v>
      </c>
      <c r="H1548" s="6" t="s">
        <v>11188</v>
      </c>
      <c r="I1548" s="6">
        <v>0.25807555537919702</v>
      </c>
      <c r="J1548" s="9">
        <v>2.9017596917570201E-7</v>
      </c>
      <c r="K1548" s="1" t="s">
        <v>2797</v>
      </c>
      <c r="L1548" s="1" t="s">
        <v>10252</v>
      </c>
      <c r="M1548" s="1" t="s">
        <v>2796</v>
      </c>
      <c r="N1548" s="1" t="s">
        <v>2798</v>
      </c>
      <c r="O1548" s="1" t="s">
        <v>2799</v>
      </c>
      <c r="P1548" s="1" t="s">
        <v>2800</v>
      </c>
      <c r="Q1548" s="1" t="s">
        <v>2801</v>
      </c>
    </row>
    <row r="1549" spans="1:17" x14ac:dyDescent="0.25">
      <c r="A1549" s="5" t="s">
        <v>6537</v>
      </c>
      <c r="B1549" s="1" t="s">
        <v>6538</v>
      </c>
      <c r="C1549" s="6">
        <v>209.682088993848</v>
      </c>
      <c r="D1549" s="6">
        <v>-1.4822797128009899</v>
      </c>
      <c r="E1549" s="6" t="s">
        <v>11190</v>
      </c>
      <c r="F1549" s="7" t="s">
        <v>11190</v>
      </c>
      <c r="G1549" s="8" t="s">
        <v>11190</v>
      </c>
      <c r="H1549" s="6" t="s">
        <v>11188</v>
      </c>
      <c r="I1549" s="6">
        <v>0.36047819440461398</v>
      </c>
      <c r="J1549" s="9">
        <v>5.6410259548716698E-4</v>
      </c>
      <c r="K1549" s="1" t="s">
        <v>6539</v>
      </c>
      <c r="L1549" s="1" t="s">
        <v>10180</v>
      </c>
      <c r="M1549" s="1" t="s">
        <v>1681</v>
      </c>
      <c r="N1549" s="1" t="s">
        <v>6540</v>
      </c>
      <c r="O1549" s="1" t="s">
        <v>6541</v>
      </c>
      <c r="P1549" s="1" t="s">
        <v>1685</v>
      </c>
      <c r="Q1549" s="1" t="s">
        <v>1686</v>
      </c>
    </row>
    <row r="1550" spans="1:17" x14ac:dyDescent="0.25">
      <c r="A1550" s="5" t="s">
        <v>6542</v>
      </c>
      <c r="B1550" s="1" t="s">
        <v>6543</v>
      </c>
      <c r="C1550" s="6">
        <v>128.95757628606501</v>
      </c>
      <c r="D1550" s="6">
        <v>-1.4852322406783001</v>
      </c>
      <c r="E1550" s="6" t="s">
        <v>11190</v>
      </c>
      <c r="F1550" s="7" t="s">
        <v>11190</v>
      </c>
      <c r="G1550" s="8" t="s">
        <v>11190</v>
      </c>
      <c r="H1550" s="6" t="s">
        <v>11188</v>
      </c>
      <c r="I1550" s="6">
        <v>0.43410828310069899</v>
      </c>
      <c r="J1550" s="9">
        <v>6.1805205288165098E-3</v>
      </c>
      <c r="K1550" s="1" t="s">
        <v>6544</v>
      </c>
      <c r="L1550" s="1" t="s">
        <v>11025</v>
      </c>
      <c r="M1550" s="1" t="s">
        <v>11026</v>
      </c>
      <c r="N1550" s="1" t="s">
        <v>21</v>
      </c>
      <c r="O1550" s="1" t="s">
        <v>22</v>
      </c>
      <c r="P1550" s="1" t="s">
        <v>21</v>
      </c>
      <c r="Q1550" s="1" t="s">
        <v>22</v>
      </c>
    </row>
    <row r="1551" spans="1:17" x14ac:dyDescent="0.25">
      <c r="A1551" s="5" t="s">
        <v>6545</v>
      </c>
      <c r="B1551" s="1" t="s">
        <v>6546</v>
      </c>
      <c r="C1551" s="6">
        <v>137.162910918721</v>
      </c>
      <c r="D1551" s="6">
        <v>-1.4859238128401699</v>
      </c>
      <c r="E1551" s="6" t="s">
        <v>11190</v>
      </c>
      <c r="F1551" s="7" t="s">
        <v>11190</v>
      </c>
      <c r="G1551" s="8" t="s">
        <v>11190</v>
      </c>
      <c r="H1551" s="6" t="s">
        <v>11188</v>
      </c>
      <c r="I1551" s="6">
        <v>0.42603966555644701</v>
      </c>
      <c r="J1551" s="9">
        <v>5.0237753767599204E-3</v>
      </c>
      <c r="K1551" s="1" t="s">
        <v>6547</v>
      </c>
      <c r="L1551" s="1" t="s">
        <v>10227</v>
      </c>
      <c r="M1551" s="1" t="s">
        <v>2395</v>
      </c>
      <c r="N1551" s="1" t="s">
        <v>1093</v>
      </c>
      <c r="O1551" s="1" t="s">
        <v>1094</v>
      </c>
      <c r="P1551" s="1" t="s">
        <v>49</v>
      </c>
      <c r="Q1551" s="1" t="s">
        <v>49</v>
      </c>
    </row>
    <row r="1552" spans="1:17" x14ac:dyDescent="0.25">
      <c r="A1552" s="5" t="s">
        <v>6548</v>
      </c>
      <c r="B1552" s="1" t="s">
        <v>6549</v>
      </c>
      <c r="C1552" s="6">
        <v>73.796371820621204</v>
      </c>
      <c r="D1552" s="6">
        <v>-1.48846363286562</v>
      </c>
      <c r="E1552" s="6" t="s">
        <v>11190</v>
      </c>
      <c r="F1552" s="7" t="s">
        <v>11190</v>
      </c>
      <c r="G1552" s="8" t="s">
        <v>11188</v>
      </c>
      <c r="H1552" s="6" t="s">
        <v>11188</v>
      </c>
      <c r="I1552" s="6">
        <v>0.51077260213777198</v>
      </c>
      <c r="J1552" s="9">
        <v>2.62493727359898E-2</v>
      </c>
      <c r="K1552" s="1" t="s">
        <v>6550</v>
      </c>
      <c r="L1552" s="1" t="s">
        <v>10143</v>
      </c>
      <c r="M1552" s="1" t="s">
        <v>983</v>
      </c>
      <c r="N1552" s="1" t="s">
        <v>1107</v>
      </c>
      <c r="O1552" s="1" t="s">
        <v>1108</v>
      </c>
      <c r="P1552" s="1" t="s">
        <v>49</v>
      </c>
      <c r="Q1552" s="1" t="s">
        <v>49</v>
      </c>
    </row>
    <row r="1553" spans="1:17" x14ac:dyDescent="0.25">
      <c r="A1553" s="5" t="s">
        <v>6551</v>
      </c>
      <c r="B1553" s="1" t="s">
        <v>6552</v>
      </c>
      <c r="C1553" s="6">
        <v>241.88439465648901</v>
      </c>
      <c r="D1553" s="6">
        <v>-1.48856040632911</v>
      </c>
      <c r="E1553" s="6" t="s">
        <v>11190</v>
      </c>
      <c r="F1553" s="7" t="s">
        <v>11190</v>
      </c>
      <c r="G1553" s="8" t="s">
        <v>11188</v>
      </c>
      <c r="H1553" s="6" t="s">
        <v>11188</v>
      </c>
      <c r="I1553" s="6">
        <v>0.28454746563745498</v>
      </c>
      <c r="J1553" s="9">
        <v>3.9827195912934203E-6</v>
      </c>
      <c r="K1553" s="1" t="s">
        <v>6553</v>
      </c>
      <c r="L1553" s="1" t="s">
        <v>42</v>
      </c>
      <c r="M1553" s="1" t="s">
        <v>42</v>
      </c>
      <c r="N1553" s="1" t="s">
        <v>6554</v>
      </c>
      <c r="O1553" s="1" t="s">
        <v>6555</v>
      </c>
      <c r="P1553" s="1" t="s">
        <v>6556</v>
      </c>
      <c r="Q1553" s="1" t="s">
        <v>6557</v>
      </c>
    </row>
    <row r="1554" spans="1:17" x14ac:dyDescent="0.25">
      <c r="A1554" s="5" t="s">
        <v>6558</v>
      </c>
      <c r="B1554" s="1" t="s">
        <v>6559</v>
      </c>
      <c r="C1554" s="6">
        <v>225.61358551276399</v>
      </c>
      <c r="D1554" s="6">
        <v>-1.4894092955871201</v>
      </c>
      <c r="E1554" s="6" t="s">
        <v>11190</v>
      </c>
      <c r="F1554" s="7" t="s">
        <v>11190</v>
      </c>
      <c r="G1554" s="8" t="s">
        <v>11188</v>
      </c>
      <c r="H1554" s="6" t="s">
        <v>11188</v>
      </c>
      <c r="I1554" s="6">
        <v>0.32565902100230998</v>
      </c>
      <c r="J1554" s="9">
        <v>8.4073825108298397E-5</v>
      </c>
      <c r="K1554" s="1" t="s">
        <v>6561</v>
      </c>
      <c r="L1554" s="1" t="s">
        <v>10495</v>
      </c>
      <c r="M1554" s="1" t="s">
        <v>6560</v>
      </c>
      <c r="N1554" s="1" t="s">
        <v>4637</v>
      </c>
      <c r="O1554" s="1" t="s">
        <v>4638</v>
      </c>
      <c r="P1554" s="1" t="s">
        <v>49</v>
      </c>
      <c r="Q1554" s="1" t="s">
        <v>49</v>
      </c>
    </row>
    <row r="1555" spans="1:17" x14ac:dyDescent="0.25">
      <c r="A1555" s="5" t="s">
        <v>6562</v>
      </c>
      <c r="B1555" s="1" t="s">
        <v>6563</v>
      </c>
      <c r="C1555" s="6">
        <v>3320.6980648163299</v>
      </c>
      <c r="D1555" s="6">
        <v>-1.4894331086192401</v>
      </c>
      <c r="E1555" s="6" t="s">
        <v>11190</v>
      </c>
      <c r="F1555" s="7" t="s">
        <v>11190</v>
      </c>
      <c r="G1555" s="8" t="s">
        <v>11188</v>
      </c>
      <c r="H1555" s="6" t="s">
        <v>11188</v>
      </c>
      <c r="I1555" s="6">
        <v>0.19121885335823299</v>
      </c>
      <c r="J1555" s="9">
        <v>5.3835879415886598E-13</v>
      </c>
      <c r="K1555" s="1" t="s">
        <v>6564</v>
      </c>
      <c r="L1555" s="1" t="s">
        <v>10266</v>
      </c>
      <c r="M1555" s="1" t="s">
        <v>3066</v>
      </c>
      <c r="N1555" s="1" t="s">
        <v>6565</v>
      </c>
      <c r="O1555" s="1" t="s">
        <v>6566</v>
      </c>
      <c r="P1555" s="1" t="s">
        <v>138</v>
      </c>
      <c r="Q1555" s="1" t="s">
        <v>139</v>
      </c>
    </row>
    <row r="1556" spans="1:17" x14ac:dyDescent="0.25">
      <c r="A1556" s="5" t="s">
        <v>6567</v>
      </c>
      <c r="B1556" s="1" t="s">
        <v>6568</v>
      </c>
      <c r="C1556" s="6">
        <v>128.82035330896099</v>
      </c>
      <c r="D1556" s="6">
        <v>-1.48961205644943</v>
      </c>
      <c r="E1556" s="6" t="s">
        <v>11190</v>
      </c>
      <c r="F1556" s="7" t="s">
        <v>11190</v>
      </c>
      <c r="G1556" s="8" t="s">
        <v>11190</v>
      </c>
      <c r="H1556" s="6" t="s">
        <v>11188</v>
      </c>
      <c r="I1556" s="6">
        <v>0.46781380202892497</v>
      </c>
      <c r="J1556" s="9">
        <v>1.2420995777167199E-2</v>
      </c>
      <c r="K1556" s="1" t="s">
        <v>1793</v>
      </c>
      <c r="L1556" s="1" t="s">
        <v>10739</v>
      </c>
      <c r="M1556" s="1" t="s">
        <v>10740</v>
      </c>
      <c r="N1556" s="1" t="s">
        <v>1794</v>
      </c>
      <c r="O1556" s="1" t="s">
        <v>1795</v>
      </c>
      <c r="P1556" s="1" t="s">
        <v>1796</v>
      </c>
      <c r="Q1556" s="1" t="s">
        <v>1797</v>
      </c>
    </row>
    <row r="1557" spans="1:17" x14ac:dyDescent="0.25">
      <c r="A1557" s="5" t="s">
        <v>6569</v>
      </c>
      <c r="B1557" s="1" t="s">
        <v>6570</v>
      </c>
      <c r="C1557" s="6">
        <v>306.72033095447699</v>
      </c>
      <c r="D1557" s="6">
        <v>-1.4911280361836601</v>
      </c>
      <c r="E1557" s="6" t="s">
        <v>11190</v>
      </c>
      <c r="F1557" s="7" t="s">
        <v>11190</v>
      </c>
      <c r="G1557" s="8" t="s">
        <v>11188</v>
      </c>
      <c r="H1557" s="6" t="s">
        <v>11188</v>
      </c>
      <c r="I1557" s="6">
        <v>0.29699356990488701</v>
      </c>
      <c r="J1557" s="9">
        <v>1.124644897341E-5</v>
      </c>
      <c r="K1557" s="1" t="s">
        <v>42</v>
      </c>
      <c r="L1557" s="1" t="s">
        <v>42</v>
      </c>
      <c r="M1557" s="1" t="s">
        <v>42</v>
      </c>
      <c r="N1557" s="1" t="s">
        <v>42</v>
      </c>
      <c r="O1557" s="1" t="s">
        <v>42</v>
      </c>
      <c r="P1557" s="1" t="s">
        <v>42</v>
      </c>
      <c r="Q1557" s="1" t="s">
        <v>42</v>
      </c>
    </row>
    <row r="1558" spans="1:17" x14ac:dyDescent="0.25">
      <c r="A1558" s="5" t="s">
        <v>6571</v>
      </c>
      <c r="B1558" s="1" t="s">
        <v>6572</v>
      </c>
      <c r="C1558" s="6">
        <v>90.347361360782898</v>
      </c>
      <c r="D1558" s="6">
        <v>-1.49823898609623</v>
      </c>
      <c r="E1558" s="6" t="s">
        <v>11190</v>
      </c>
      <c r="F1558" s="7" t="s">
        <v>11190</v>
      </c>
      <c r="G1558" s="8" t="s">
        <v>11188</v>
      </c>
      <c r="H1558" s="6" t="s">
        <v>11188</v>
      </c>
      <c r="I1558" s="6">
        <v>0.45616865440596499</v>
      </c>
      <c r="J1558" s="9">
        <v>9.3005644951040297E-3</v>
      </c>
      <c r="K1558" s="1" t="s">
        <v>5</v>
      </c>
      <c r="L1558" s="1" t="s">
        <v>10496</v>
      </c>
      <c r="M1558" s="1" t="s">
        <v>6573</v>
      </c>
      <c r="N1558" s="1" t="s">
        <v>114</v>
      </c>
      <c r="O1558" s="1" t="s">
        <v>115</v>
      </c>
      <c r="P1558" s="1" t="s">
        <v>49</v>
      </c>
      <c r="Q1558" s="1" t="s">
        <v>49</v>
      </c>
    </row>
    <row r="1559" spans="1:17" x14ac:dyDescent="0.25">
      <c r="A1559" s="5" t="s">
        <v>6574</v>
      </c>
      <c r="B1559" s="1" t="s">
        <v>6575</v>
      </c>
      <c r="C1559" s="6">
        <v>61.489881234890902</v>
      </c>
      <c r="D1559" s="6">
        <v>-1.4983797671358099</v>
      </c>
      <c r="E1559" s="6" t="s">
        <v>11190</v>
      </c>
      <c r="F1559" s="7" t="s">
        <v>11190</v>
      </c>
      <c r="G1559" s="8" t="s">
        <v>11190</v>
      </c>
      <c r="H1559" s="6" t="s">
        <v>11188</v>
      </c>
      <c r="I1559" s="6">
        <v>0.51432019578569899</v>
      </c>
      <c r="J1559" s="9">
        <v>2.6274710521447999E-2</v>
      </c>
      <c r="K1559" s="1" t="s">
        <v>6576</v>
      </c>
      <c r="L1559" s="1" t="s">
        <v>10204</v>
      </c>
      <c r="M1559" s="1" t="s">
        <v>2102</v>
      </c>
      <c r="N1559" s="1" t="s">
        <v>6577</v>
      </c>
      <c r="O1559" s="1" t="s">
        <v>6578</v>
      </c>
      <c r="P1559" s="1" t="s">
        <v>49</v>
      </c>
      <c r="Q1559" s="1" t="s">
        <v>49</v>
      </c>
    </row>
    <row r="1560" spans="1:17" x14ac:dyDescent="0.25">
      <c r="A1560" s="5" t="s">
        <v>6579</v>
      </c>
      <c r="B1560" s="1" t="s">
        <v>6580</v>
      </c>
      <c r="C1560" s="6">
        <v>889.67510139669196</v>
      </c>
      <c r="D1560" s="6">
        <v>-1.49978596958919</v>
      </c>
      <c r="E1560" s="6" t="s">
        <v>11190</v>
      </c>
      <c r="F1560" s="7" t="s">
        <v>11190</v>
      </c>
      <c r="G1560" s="8" t="s">
        <v>11190</v>
      </c>
      <c r="H1560" s="6" t="s">
        <v>11188</v>
      </c>
      <c r="I1560" s="6">
        <v>0.189687429350685</v>
      </c>
      <c r="J1560" s="9">
        <v>2.2717717576395999E-13</v>
      </c>
      <c r="K1560" s="1" t="s">
        <v>6175</v>
      </c>
      <c r="L1560" s="1" t="s">
        <v>10124</v>
      </c>
      <c r="M1560" s="1" t="s">
        <v>748</v>
      </c>
      <c r="N1560" s="1" t="s">
        <v>6581</v>
      </c>
      <c r="O1560" s="1" t="s">
        <v>6582</v>
      </c>
      <c r="P1560" s="1" t="s">
        <v>751</v>
      </c>
      <c r="Q1560" s="1" t="s">
        <v>752</v>
      </c>
    </row>
    <row r="1561" spans="1:17" x14ac:dyDescent="0.25">
      <c r="A1561" s="5" t="s">
        <v>6583</v>
      </c>
      <c r="B1561" s="1" t="s">
        <v>6584</v>
      </c>
      <c r="C1561" s="6">
        <v>86.050967864432906</v>
      </c>
      <c r="D1561" s="6">
        <v>-1.5032522307004601</v>
      </c>
      <c r="E1561" s="6" t="s">
        <v>11190</v>
      </c>
      <c r="F1561" s="7" t="s">
        <v>11190</v>
      </c>
      <c r="G1561" s="8" t="s">
        <v>11190</v>
      </c>
      <c r="H1561" s="6" t="s">
        <v>11188</v>
      </c>
      <c r="I1561" s="6">
        <v>0.47596159064923399</v>
      </c>
      <c r="J1561" s="9">
        <v>1.3393779845379299E-2</v>
      </c>
      <c r="K1561" s="1" t="s">
        <v>6585</v>
      </c>
      <c r="L1561" s="1" t="s">
        <v>10316</v>
      </c>
      <c r="M1561" s="1" t="s">
        <v>3699</v>
      </c>
      <c r="N1561" s="1" t="s">
        <v>6586</v>
      </c>
      <c r="O1561" s="1" t="s">
        <v>6587</v>
      </c>
      <c r="P1561" s="1" t="s">
        <v>542</v>
      </c>
      <c r="Q1561" s="1" t="s">
        <v>543</v>
      </c>
    </row>
    <row r="1562" spans="1:17" x14ac:dyDescent="0.25">
      <c r="A1562" s="5" t="s">
        <v>6588</v>
      </c>
      <c r="B1562" s="1" t="s">
        <v>6589</v>
      </c>
      <c r="C1562" s="6">
        <v>553.33656785805397</v>
      </c>
      <c r="D1562" s="6">
        <v>-1.50815182120949</v>
      </c>
      <c r="E1562" s="6" t="s">
        <v>11190</v>
      </c>
      <c r="F1562" s="7" t="s">
        <v>11190</v>
      </c>
      <c r="G1562" s="8" t="s">
        <v>11190</v>
      </c>
      <c r="H1562" s="6" t="s">
        <v>11188</v>
      </c>
      <c r="I1562" s="6">
        <v>0.29073743401553898</v>
      </c>
      <c r="J1562" s="9">
        <v>4.9750586510717497E-6</v>
      </c>
      <c r="K1562" s="1" t="s">
        <v>5</v>
      </c>
      <c r="L1562" s="1" t="s">
        <v>10497</v>
      </c>
      <c r="M1562" s="1" t="s">
        <v>6590</v>
      </c>
      <c r="N1562" s="1" t="s">
        <v>151</v>
      </c>
      <c r="O1562" s="1" t="s">
        <v>152</v>
      </c>
      <c r="P1562" s="1" t="s">
        <v>151</v>
      </c>
      <c r="Q1562" s="1" t="s">
        <v>152</v>
      </c>
    </row>
    <row r="1563" spans="1:17" x14ac:dyDescent="0.25">
      <c r="A1563" s="5" t="s">
        <v>6591</v>
      </c>
      <c r="B1563" s="1" t="s">
        <v>6592</v>
      </c>
      <c r="C1563" s="6">
        <v>469.96790537732397</v>
      </c>
      <c r="D1563" s="6">
        <v>-1.5095486780293199</v>
      </c>
      <c r="E1563" s="6" t="s">
        <v>11190</v>
      </c>
      <c r="F1563" s="7" t="s">
        <v>11190</v>
      </c>
      <c r="G1563" s="8" t="s">
        <v>11188</v>
      </c>
      <c r="H1563" s="6" t="s">
        <v>11188</v>
      </c>
      <c r="I1563" s="6">
        <v>0.247594042542226</v>
      </c>
      <c r="J1563" s="9">
        <v>3.8948213548192402E-8</v>
      </c>
      <c r="K1563" s="1" t="s">
        <v>6594</v>
      </c>
      <c r="L1563" s="1" t="s">
        <v>10498</v>
      </c>
      <c r="M1563" s="1" t="s">
        <v>6593</v>
      </c>
      <c r="N1563" s="1" t="s">
        <v>42</v>
      </c>
      <c r="O1563" s="1" t="s">
        <v>42</v>
      </c>
      <c r="P1563" s="1" t="s">
        <v>49</v>
      </c>
      <c r="Q1563" s="1" t="s">
        <v>49</v>
      </c>
    </row>
    <row r="1564" spans="1:17" x14ac:dyDescent="0.25">
      <c r="A1564" s="5" t="s">
        <v>6595</v>
      </c>
      <c r="B1564" s="1" t="s">
        <v>6596</v>
      </c>
      <c r="C1564" s="6">
        <v>69.9295411257159</v>
      </c>
      <c r="D1564" s="6">
        <v>-1.5111779939272101</v>
      </c>
      <c r="E1564" s="6" t="s">
        <v>11190</v>
      </c>
      <c r="F1564" s="7" t="s">
        <v>11190</v>
      </c>
      <c r="G1564" s="8" t="s">
        <v>11190</v>
      </c>
      <c r="H1564" s="6" t="s">
        <v>11188</v>
      </c>
      <c r="I1564" s="6">
        <v>0.47229873291149399</v>
      </c>
      <c r="J1564" s="9">
        <v>1.1888112899504699E-2</v>
      </c>
      <c r="K1564" s="1" t="s">
        <v>6597</v>
      </c>
      <c r="L1564" s="1" t="s">
        <v>11027</v>
      </c>
      <c r="M1564" s="1" t="s">
        <v>11028</v>
      </c>
      <c r="N1564" s="1" t="s">
        <v>6598</v>
      </c>
      <c r="O1564" s="1" t="s">
        <v>6599</v>
      </c>
      <c r="P1564" s="1" t="s">
        <v>6600</v>
      </c>
      <c r="Q1564" s="1" t="s">
        <v>6601</v>
      </c>
    </row>
    <row r="1565" spans="1:17" x14ac:dyDescent="0.25">
      <c r="A1565" s="5" t="s">
        <v>6602</v>
      </c>
      <c r="B1565" s="1" t="s">
        <v>6603</v>
      </c>
      <c r="C1565" s="6">
        <v>83.432747365715599</v>
      </c>
      <c r="D1565" s="6">
        <v>-1.51123595940726</v>
      </c>
      <c r="E1565" s="6" t="s">
        <v>11190</v>
      </c>
      <c r="F1565" s="7" t="s">
        <v>11190</v>
      </c>
      <c r="G1565" s="8" t="s">
        <v>11188</v>
      </c>
      <c r="H1565" s="6" t="s">
        <v>11188</v>
      </c>
      <c r="I1565" s="6">
        <v>0.435657519594709</v>
      </c>
      <c r="J1565" s="9">
        <v>5.32968985293118E-3</v>
      </c>
      <c r="K1565" s="1" t="s">
        <v>5</v>
      </c>
      <c r="L1565" s="1" t="s">
        <v>42</v>
      </c>
      <c r="M1565" s="1" t="s">
        <v>42</v>
      </c>
      <c r="N1565" s="1" t="s">
        <v>3386</v>
      </c>
      <c r="O1565" s="1" t="s">
        <v>3387</v>
      </c>
      <c r="P1565" s="1" t="s">
        <v>49</v>
      </c>
      <c r="Q1565" s="1" t="s">
        <v>49</v>
      </c>
    </row>
    <row r="1566" spans="1:17" x14ac:dyDescent="0.25">
      <c r="A1566" s="5" t="s">
        <v>6604</v>
      </c>
      <c r="B1566" s="1" t="s">
        <v>6605</v>
      </c>
      <c r="C1566" s="6">
        <v>59.840780466248802</v>
      </c>
      <c r="D1566" s="6">
        <v>-1.51398898207955</v>
      </c>
      <c r="E1566" s="6" t="s">
        <v>11190</v>
      </c>
      <c r="F1566" s="7" t="s">
        <v>11190</v>
      </c>
      <c r="G1566" s="8" t="s">
        <v>11190</v>
      </c>
      <c r="H1566" s="6" t="s">
        <v>11188</v>
      </c>
      <c r="I1566" s="6">
        <v>0.561464017872078</v>
      </c>
      <c r="J1566" s="9">
        <v>4.5315192530090399E-2</v>
      </c>
      <c r="K1566" s="1" t="s">
        <v>6607</v>
      </c>
      <c r="L1566" s="1" t="s">
        <v>10499</v>
      </c>
      <c r="M1566" s="1" t="s">
        <v>6606</v>
      </c>
      <c r="N1566" s="1" t="s">
        <v>6608</v>
      </c>
      <c r="O1566" s="1" t="s">
        <v>6609</v>
      </c>
      <c r="P1566" s="1" t="s">
        <v>6610</v>
      </c>
      <c r="Q1566" s="1" t="s">
        <v>6611</v>
      </c>
    </row>
    <row r="1567" spans="1:17" x14ac:dyDescent="0.25">
      <c r="A1567" s="5" t="s">
        <v>6612</v>
      </c>
      <c r="B1567" s="1" t="s">
        <v>6613</v>
      </c>
      <c r="C1567" s="6">
        <v>344.81359641881801</v>
      </c>
      <c r="D1567" s="6">
        <v>-1.51625435750783</v>
      </c>
      <c r="E1567" s="6" t="s">
        <v>11190</v>
      </c>
      <c r="F1567" s="7" t="s">
        <v>11190</v>
      </c>
      <c r="G1567" s="8" t="s">
        <v>11188</v>
      </c>
      <c r="H1567" s="6" t="s">
        <v>11188</v>
      </c>
      <c r="I1567" s="6">
        <v>0.31401044561167102</v>
      </c>
      <c r="J1567" s="9">
        <v>2.7252778427531201E-5</v>
      </c>
      <c r="K1567" s="1" t="s">
        <v>5</v>
      </c>
      <c r="L1567" s="1" t="s">
        <v>42</v>
      </c>
      <c r="M1567" s="1" t="s">
        <v>42</v>
      </c>
      <c r="N1567" s="1" t="s">
        <v>42</v>
      </c>
      <c r="O1567" s="1" t="s">
        <v>42</v>
      </c>
      <c r="P1567" s="1" t="s">
        <v>49</v>
      </c>
      <c r="Q1567" s="1" t="s">
        <v>49</v>
      </c>
    </row>
    <row r="1568" spans="1:17" x14ac:dyDescent="0.25">
      <c r="A1568" s="5" t="s">
        <v>6614</v>
      </c>
      <c r="B1568" s="1" t="s">
        <v>6615</v>
      </c>
      <c r="C1568" s="6">
        <v>70.997201822066401</v>
      </c>
      <c r="D1568" s="6">
        <v>-1.51768809405132</v>
      </c>
      <c r="E1568" s="6" t="s">
        <v>11190</v>
      </c>
      <c r="F1568" s="7" t="s">
        <v>11190</v>
      </c>
      <c r="G1568" s="8" t="s">
        <v>11190</v>
      </c>
      <c r="H1568" s="6" t="s">
        <v>11188</v>
      </c>
      <c r="I1568" s="6">
        <v>0.52658294649572301</v>
      </c>
      <c r="J1568" s="9">
        <v>2.8572790045049399E-2</v>
      </c>
      <c r="K1568" s="1" t="s">
        <v>6616</v>
      </c>
      <c r="L1568" s="1" t="s">
        <v>11029</v>
      </c>
      <c r="M1568" s="1" t="s">
        <v>11030</v>
      </c>
      <c r="N1568" s="1" t="s">
        <v>6617</v>
      </c>
      <c r="O1568" s="1" t="s">
        <v>6618</v>
      </c>
      <c r="P1568" s="1" t="s">
        <v>6619</v>
      </c>
      <c r="Q1568" s="1" t="s">
        <v>6620</v>
      </c>
    </row>
    <row r="1569" spans="1:17" x14ac:dyDescent="0.25">
      <c r="A1569" s="5" t="s">
        <v>6621</v>
      </c>
      <c r="B1569" s="1" t="s">
        <v>6622</v>
      </c>
      <c r="C1569" s="6">
        <v>119.689829816735</v>
      </c>
      <c r="D1569" s="6">
        <v>-1.5178998830088799</v>
      </c>
      <c r="E1569" s="6" t="s">
        <v>11190</v>
      </c>
      <c r="F1569" s="7" t="s">
        <v>11190</v>
      </c>
      <c r="G1569" s="8" t="s">
        <v>11190</v>
      </c>
      <c r="H1569" s="6" t="s">
        <v>11188</v>
      </c>
      <c r="I1569" s="6">
        <v>0.38079677199225798</v>
      </c>
      <c r="J1569" s="9">
        <v>9.0673213018868605E-4</v>
      </c>
      <c r="K1569" s="1" t="s">
        <v>1551</v>
      </c>
      <c r="L1569" s="1" t="s">
        <v>10663</v>
      </c>
      <c r="M1569" s="1" t="s">
        <v>10664</v>
      </c>
      <c r="N1569" s="1" t="s">
        <v>128</v>
      </c>
      <c r="O1569" s="1" t="s">
        <v>129</v>
      </c>
      <c r="P1569" s="1" t="s">
        <v>130</v>
      </c>
      <c r="Q1569" s="1" t="s">
        <v>131</v>
      </c>
    </row>
    <row r="1570" spans="1:17" x14ac:dyDescent="0.25">
      <c r="A1570" s="5" t="s">
        <v>6623</v>
      </c>
      <c r="B1570" s="1" t="s">
        <v>6624</v>
      </c>
      <c r="C1570" s="6">
        <v>142.31647577305799</v>
      </c>
      <c r="D1570" s="6">
        <v>-1.5201589816323</v>
      </c>
      <c r="E1570" s="6" t="s">
        <v>11190</v>
      </c>
      <c r="F1570" s="7" t="s">
        <v>11190</v>
      </c>
      <c r="G1570" s="8" t="s">
        <v>11188</v>
      </c>
      <c r="H1570" s="6" t="s">
        <v>11188</v>
      </c>
      <c r="I1570" s="6">
        <v>0.359047089118056</v>
      </c>
      <c r="J1570" s="9">
        <v>3.4647889120773402E-4</v>
      </c>
      <c r="K1570" s="1" t="s">
        <v>6625</v>
      </c>
      <c r="L1570" s="1" t="s">
        <v>42</v>
      </c>
      <c r="M1570" s="1" t="s">
        <v>42</v>
      </c>
      <c r="N1570" s="1" t="s">
        <v>6626</v>
      </c>
      <c r="O1570" s="1" t="s">
        <v>6627</v>
      </c>
      <c r="P1570" s="1" t="s">
        <v>49</v>
      </c>
      <c r="Q1570" s="1" t="s">
        <v>49</v>
      </c>
    </row>
    <row r="1571" spans="1:17" x14ac:dyDescent="0.25">
      <c r="A1571" s="5" t="s">
        <v>6628</v>
      </c>
      <c r="B1571" s="1" t="s">
        <v>6629</v>
      </c>
      <c r="C1571" s="6">
        <v>80.935936997139393</v>
      </c>
      <c r="D1571" s="6">
        <v>-1.5209986034376799</v>
      </c>
      <c r="E1571" s="6" t="s">
        <v>11190</v>
      </c>
      <c r="F1571" s="7" t="s">
        <v>11190</v>
      </c>
      <c r="G1571" s="8" t="s">
        <v>11188</v>
      </c>
      <c r="H1571" s="6" t="s">
        <v>11188</v>
      </c>
      <c r="I1571" s="6">
        <v>0.462370371623676</v>
      </c>
      <c r="J1571" s="9">
        <v>9.1609905496549907E-3</v>
      </c>
      <c r="K1571" s="1" t="s">
        <v>6630</v>
      </c>
      <c r="L1571" s="1" t="s">
        <v>10209</v>
      </c>
      <c r="M1571" s="1" t="s">
        <v>2149</v>
      </c>
      <c r="N1571" s="1" t="s">
        <v>42</v>
      </c>
      <c r="O1571" s="1" t="s">
        <v>42</v>
      </c>
      <c r="P1571" s="1" t="s">
        <v>49</v>
      </c>
      <c r="Q1571" s="1" t="s">
        <v>49</v>
      </c>
    </row>
    <row r="1572" spans="1:17" x14ac:dyDescent="0.25">
      <c r="A1572" s="5" t="s">
        <v>6631</v>
      </c>
      <c r="B1572" s="1" t="s">
        <v>6632</v>
      </c>
      <c r="C1572" s="6">
        <v>4186.0926469162996</v>
      </c>
      <c r="D1572" s="6">
        <v>-1.5250892762855099</v>
      </c>
      <c r="E1572" s="6" t="s">
        <v>11190</v>
      </c>
      <c r="F1572" s="7" t="s">
        <v>11190</v>
      </c>
      <c r="G1572" s="8" t="s">
        <v>11188</v>
      </c>
      <c r="H1572" s="6" t="s">
        <v>11188</v>
      </c>
      <c r="I1572" s="6">
        <v>0.22299635899390399</v>
      </c>
      <c r="J1572" s="9">
        <v>4.1723708510494801E-10</v>
      </c>
      <c r="K1572" s="1" t="s">
        <v>6634</v>
      </c>
      <c r="L1572" s="1" t="s">
        <v>10500</v>
      </c>
      <c r="M1572" s="1" t="s">
        <v>6633</v>
      </c>
      <c r="N1572" s="1" t="s">
        <v>6635</v>
      </c>
      <c r="O1572" s="1" t="s">
        <v>6636</v>
      </c>
      <c r="P1572" s="1" t="s">
        <v>1107</v>
      </c>
      <c r="Q1572" s="1" t="s">
        <v>1108</v>
      </c>
    </row>
    <row r="1573" spans="1:17" x14ac:dyDescent="0.25">
      <c r="A1573" s="5" t="s">
        <v>6637</v>
      </c>
      <c r="B1573" s="1" t="s">
        <v>6638</v>
      </c>
      <c r="C1573" s="6">
        <v>171.41299244147601</v>
      </c>
      <c r="D1573" s="6">
        <v>-1.5266116813036801</v>
      </c>
      <c r="E1573" s="6" t="s">
        <v>11190</v>
      </c>
      <c r="F1573" s="7" t="s">
        <v>11190</v>
      </c>
      <c r="G1573" s="8" t="s">
        <v>11188</v>
      </c>
      <c r="H1573" s="6" t="s">
        <v>11188</v>
      </c>
      <c r="I1573" s="6">
        <v>0.34942207069801401</v>
      </c>
      <c r="J1573" s="9">
        <v>2.00391767527356E-4</v>
      </c>
      <c r="K1573" s="1" t="s">
        <v>6639</v>
      </c>
      <c r="L1573" s="1" t="s">
        <v>10253</v>
      </c>
      <c r="M1573" s="1" t="s">
        <v>2821</v>
      </c>
      <c r="N1573" s="1" t="s">
        <v>435</v>
      </c>
      <c r="O1573" s="1" t="s">
        <v>436</v>
      </c>
      <c r="P1573" s="1" t="s">
        <v>116</v>
      </c>
      <c r="Q1573" s="1" t="s">
        <v>117</v>
      </c>
    </row>
    <row r="1574" spans="1:17" x14ac:dyDescent="0.25">
      <c r="A1574" s="5" t="s">
        <v>6640</v>
      </c>
      <c r="B1574" s="1" t="s">
        <v>6641</v>
      </c>
      <c r="C1574" s="6">
        <v>7901.5903469962104</v>
      </c>
      <c r="D1574" s="6">
        <v>-1.52745413495244</v>
      </c>
      <c r="E1574" s="6" t="s">
        <v>11190</v>
      </c>
      <c r="F1574" s="7" t="s">
        <v>11190</v>
      </c>
      <c r="G1574" s="8" t="s">
        <v>11190</v>
      </c>
      <c r="H1574" s="6" t="s">
        <v>11188</v>
      </c>
      <c r="I1574" s="6">
        <v>0.26316106610815498</v>
      </c>
      <c r="J1574" s="9">
        <v>2.0041392057849501E-7</v>
      </c>
      <c r="K1574" s="1" t="s">
        <v>6479</v>
      </c>
      <c r="L1574" s="1" t="s">
        <v>10921</v>
      </c>
      <c r="M1574" s="1" t="s">
        <v>10922</v>
      </c>
      <c r="N1574" s="1" t="s">
        <v>6480</v>
      </c>
      <c r="O1574" s="1" t="s">
        <v>6481</v>
      </c>
      <c r="P1574" s="1" t="s">
        <v>6482</v>
      </c>
      <c r="Q1574" s="1" t="s">
        <v>6483</v>
      </c>
    </row>
    <row r="1575" spans="1:17" x14ac:dyDescent="0.25">
      <c r="A1575" s="5" t="s">
        <v>6642</v>
      </c>
      <c r="B1575" s="1" t="s">
        <v>6643</v>
      </c>
      <c r="C1575" s="6">
        <v>91.507392301341895</v>
      </c>
      <c r="D1575" s="6">
        <v>-1.5286121988524699</v>
      </c>
      <c r="E1575" s="6" t="s">
        <v>11190</v>
      </c>
      <c r="F1575" s="7" t="s">
        <v>11190</v>
      </c>
      <c r="G1575" s="8" t="s">
        <v>11188</v>
      </c>
      <c r="H1575" s="6" t="s">
        <v>11188</v>
      </c>
      <c r="I1575" s="6">
        <v>0.41970792325593598</v>
      </c>
      <c r="J1575" s="9">
        <v>3.06301397991041E-3</v>
      </c>
      <c r="K1575" s="1" t="s">
        <v>6645</v>
      </c>
      <c r="L1575" s="1" t="s">
        <v>10501</v>
      </c>
      <c r="M1575" s="1" t="s">
        <v>6644</v>
      </c>
      <c r="N1575" s="1" t="s">
        <v>6646</v>
      </c>
      <c r="O1575" s="1" t="s">
        <v>6647</v>
      </c>
      <c r="P1575" s="1" t="s">
        <v>6648</v>
      </c>
      <c r="Q1575" s="1" t="s">
        <v>6649</v>
      </c>
    </row>
    <row r="1576" spans="1:17" x14ac:dyDescent="0.25">
      <c r="A1576" s="5" t="s">
        <v>6650</v>
      </c>
      <c r="B1576" s="1" t="s">
        <v>6651</v>
      </c>
      <c r="C1576" s="6">
        <v>178.878933473573</v>
      </c>
      <c r="D1576" s="6">
        <v>-1.5286949261770899</v>
      </c>
      <c r="E1576" s="6" t="s">
        <v>11190</v>
      </c>
      <c r="F1576" s="7" t="s">
        <v>11190</v>
      </c>
      <c r="G1576" s="8" t="s">
        <v>11190</v>
      </c>
      <c r="H1576" s="6" t="s">
        <v>11188</v>
      </c>
      <c r="I1576" s="6">
        <v>0.32799423341146</v>
      </c>
      <c r="J1576" s="9">
        <v>5.7322947573205703E-5</v>
      </c>
      <c r="K1576" s="1" t="s">
        <v>5</v>
      </c>
      <c r="L1576" s="1" t="s">
        <v>10213</v>
      </c>
      <c r="M1576" s="1" t="s">
        <v>2215</v>
      </c>
      <c r="N1576" s="1" t="s">
        <v>2195</v>
      </c>
      <c r="O1576" s="1" t="s">
        <v>2196</v>
      </c>
      <c r="P1576" s="1" t="s">
        <v>2195</v>
      </c>
      <c r="Q1576" s="1" t="s">
        <v>2196</v>
      </c>
    </row>
    <row r="1577" spans="1:17" x14ac:dyDescent="0.25">
      <c r="A1577" s="5" t="s">
        <v>6652</v>
      </c>
      <c r="B1577" s="1" t="s">
        <v>6653</v>
      </c>
      <c r="C1577" s="6">
        <v>77.630485252938897</v>
      </c>
      <c r="D1577" s="6">
        <v>-1.5287378435279899</v>
      </c>
      <c r="E1577" s="6" t="s">
        <v>11190</v>
      </c>
      <c r="F1577" s="7" t="s">
        <v>11190</v>
      </c>
      <c r="G1577" s="8" t="s">
        <v>11190</v>
      </c>
      <c r="H1577" s="6" t="s">
        <v>11188</v>
      </c>
      <c r="I1577" s="6">
        <v>0.49500412446992498</v>
      </c>
      <c r="J1577" s="9">
        <v>1.63355960457446E-2</v>
      </c>
      <c r="K1577" s="1" t="s">
        <v>6654</v>
      </c>
      <c r="L1577" s="1" t="s">
        <v>10673</v>
      </c>
      <c r="M1577" s="1" t="s">
        <v>10674</v>
      </c>
      <c r="N1577" s="1" t="s">
        <v>6655</v>
      </c>
      <c r="O1577" s="1" t="s">
        <v>6656</v>
      </c>
      <c r="P1577" s="1" t="s">
        <v>116</v>
      </c>
      <c r="Q1577" s="1" t="s">
        <v>117</v>
      </c>
    </row>
    <row r="1578" spans="1:17" x14ac:dyDescent="0.25">
      <c r="A1578" s="5" t="s">
        <v>6657</v>
      </c>
      <c r="B1578" s="1" t="s">
        <v>6658</v>
      </c>
      <c r="C1578" s="6">
        <v>167.215062351857</v>
      </c>
      <c r="D1578" s="6">
        <v>-1.52967889589898</v>
      </c>
      <c r="E1578" s="6" t="s">
        <v>11190</v>
      </c>
      <c r="F1578" s="7" t="s">
        <v>11190</v>
      </c>
      <c r="G1578" s="8" t="s">
        <v>11190</v>
      </c>
      <c r="H1578" s="6" t="s">
        <v>11188</v>
      </c>
      <c r="I1578" s="6">
        <v>0.37505575136552</v>
      </c>
      <c r="J1578" s="9">
        <v>6.40656272578285E-4</v>
      </c>
      <c r="K1578" s="1" t="s">
        <v>6659</v>
      </c>
      <c r="L1578" s="1" t="s">
        <v>10124</v>
      </c>
      <c r="M1578" s="1" t="s">
        <v>748</v>
      </c>
      <c r="N1578" s="1" t="s">
        <v>749</v>
      </c>
      <c r="O1578" s="1" t="s">
        <v>750</v>
      </c>
      <c r="P1578" s="1" t="s">
        <v>751</v>
      </c>
      <c r="Q1578" s="1" t="s">
        <v>752</v>
      </c>
    </row>
    <row r="1579" spans="1:17" x14ac:dyDescent="0.25">
      <c r="A1579" s="5" t="s">
        <v>6660</v>
      </c>
      <c r="B1579" s="1" t="s">
        <v>6661</v>
      </c>
      <c r="C1579" s="6">
        <v>106.24626710938099</v>
      </c>
      <c r="D1579" s="6">
        <v>-1.5319808839276301</v>
      </c>
      <c r="E1579" s="6" t="s">
        <v>11190</v>
      </c>
      <c r="F1579" s="7" t="s">
        <v>11190</v>
      </c>
      <c r="G1579" s="8" t="s">
        <v>11190</v>
      </c>
      <c r="H1579" s="6" t="s">
        <v>11188</v>
      </c>
      <c r="I1579" s="6">
        <v>0.45607725905109198</v>
      </c>
      <c r="J1579" s="9">
        <v>7.4371978403447603E-3</v>
      </c>
      <c r="K1579" s="1" t="s">
        <v>6662</v>
      </c>
      <c r="L1579" s="1" t="s">
        <v>10234</v>
      </c>
      <c r="M1579" s="1" t="s">
        <v>2526</v>
      </c>
      <c r="N1579" s="1" t="s">
        <v>6663</v>
      </c>
      <c r="O1579" s="1" t="s">
        <v>6664</v>
      </c>
      <c r="P1579" s="1" t="s">
        <v>2530</v>
      </c>
      <c r="Q1579" s="1" t="s">
        <v>2531</v>
      </c>
    </row>
    <row r="1580" spans="1:17" x14ac:dyDescent="0.25">
      <c r="A1580" s="5" t="s">
        <v>6665</v>
      </c>
      <c r="B1580" s="1" t="s">
        <v>6666</v>
      </c>
      <c r="C1580" s="6">
        <v>207.119903780421</v>
      </c>
      <c r="D1580" s="6">
        <v>-1.5325908581746801</v>
      </c>
      <c r="E1580" s="6" t="s">
        <v>11190</v>
      </c>
      <c r="F1580" s="7" t="s">
        <v>11190</v>
      </c>
      <c r="G1580" s="8" t="s">
        <v>11188</v>
      </c>
      <c r="H1580" s="6" t="s">
        <v>11188</v>
      </c>
      <c r="I1580" s="6">
        <v>0.332209692059041</v>
      </c>
      <c r="J1580" s="9">
        <v>7.0611947328706303E-5</v>
      </c>
      <c r="K1580" s="1" t="s">
        <v>6667</v>
      </c>
      <c r="L1580" s="1" t="s">
        <v>10077</v>
      </c>
      <c r="M1580" s="1" t="s">
        <v>63</v>
      </c>
      <c r="N1580" s="1" t="s">
        <v>6668</v>
      </c>
      <c r="O1580" s="1" t="s">
        <v>6669</v>
      </c>
      <c r="P1580" s="1" t="s">
        <v>67</v>
      </c>
      <c r="Q1580" s="1" t="s">
        <v>68</v>
      </c>
    </row>
    <row r="1581" spans="1:17" x14ac:dyDescent="0.25">
      <c r="A1581" s="5" t="s">
        <v>6670</v>
      </c>
      <c r="B1581" s="1" t="s">
        <v>6671</v>
      </c>
      <c r="C1581" s="6">
        <v>114.24552350702</v>
      </c>
      <c r="D1581" s="6">
        <v>-1.5343228657888499</v>
      </c>
      <c r="E1581" s="6" t="s">
        <v>11190</v>
      </c>
      <c r="F1581" s="7" t="s">
        <v>11190</v>
      </c>
      <c r="G1581" s="8" t="s">
        <v>11188</v>
      </c>
      <c r="H1581" s="6" t="s">
        <v>11188</v>
      </c>
      <c r="I1581" s="6">
        <v>0.389326878190283</v>
      </c>
      <c r="J1581" s="9">
        <v>1.0781556518526299E-3</v>
      </c>
      <c r="K1581" s="1" t="s">
        <v>35</v>
      </c>
      <c r="L1581" s="1" t="s">
        <v>10649</v>
      </c>
      <c r="M1581" s="1" t="s">
        <v>10652</v>
      </c>
      <c r="N1581" s="1" t="s">
        <v>393</v>
      </c>
      <c r="O1581" s="1" t="s">
        <v>394</v>
      </c>
      <c r="P1581" s="1" t="s">
        <v>38</v>
      </c>
      <c r="Q1581" s="1" t="s">
        <v>39</v>
      </c>
    </row>
    <row r="1582" spans="1:17" x14ac:dyDescent="0.25">
      <c r="A1582" s="5" t="s">
        <v>6672</v>
      </c>
      <c r="B1582" s="1" t="s">
        <v>6673</v>
      </c>
      <c r="C1582" s="6">
        <v>279.040088701424</v>
      </c>
      <c r="D1582" s="6">
        <v>-1.53509280974115</v>
      </c>
      <c r="E1582" s="6" t="s">
        <v>11190</v>
      </c>
      <c r="F1582" s="7" t="s">
        <v>11190</v>
      </c>
      <c r="G1582" s="8" t="s">
        <v>11188</v>
      </c>
      <c r="H1582" s="6" t="s">
        <v>11188</v>
      </c>
      <c r="I1582" s="6">
        <v>0.27280019234389002</v>
      </c>
      <c r="J1582" s="9">
        <v>5.1858069283634799E-7</v>
      </c>
      <c r="K1582" s="1" t="s">
        <v>6675</v>
      </c>
      <c r="L1582" s="1" t="s">
        <v>10502</v>
      </c>
      <c r="M1582" s="1" t="s">
        <v>6674</v>
      </c>
      <c r="N1582" s="1" t="s">
        <v>6676</v>
      </c>
      <c r="O1582" s="1" t="s">
        <v>6677</v>
      </c>
      <c r="P1582" s="1" t="s">
        <v>49</v>
      </c>
      <c r="Q1582" s="1" t="s">
        <v>49</v>
      </c>
    </row>
    <row r="1583" spans="1:17" x14ac:dyDescent="0.25">
      <c r="A1583" s="5" t="s">
        <v>6678</v>
      </c>
      <c r="B1583" s="1" t="s">
        <v>6679</v>
      </c>
      <c r="C1583" s="6">
        <v>1072.1824888946901</v>
      </c>
      <c r="D1583" s="6">
        <v>-1.5370390204317399</v>
      </c>
      <c r="E1583" s="6" t="s">
        <v>11190</v>
      </c>
      <c r="F1583" s="7" t="s">
        <v>11190</v>
      </c>
      <c r="G1583" s="8" t="s">
        <v>11188</v>
      </c>
      <c r="H1583" s="6" t="s">
        <v>11188</v>
      </c>
      <c r="I1583" s="6">
        <v>0.21143397255335999</v>
      </c>
      <c r="J1583" s="9">
        <v>2.2793963755706501E-11</v>
      </c>
      <c r="K1583" s="1" t="s">
        <v>6680</v>
      </c>
      <c r="L1583" s="1" t="s">
        <v>10124</v>
      </c>
      <c r="M1583" s="1" t="s">
        <v>748</v>
      </c>
      <c r="N1583" s="1" t="s">
        <v>5842</v>
      </c>
      <c r="O1583" s="1" t="s">
        <v>5843</v>
      </c>
      <c r="P1583" s="1" t="s">
        <v>751</v>
      </c>
      <c r="Q1583" s="1" t="s">
        <v>752</v>
      </c>
    </row>
    <row r="1584" spans="1:17" x14ac:dyDescent="0.25">
      <c r="A1584" s="5" t="s">
        <v>6681</v>
      </c>
      <c r="B1584" s="1" t="s">
        <v>6682</v>
      </c>
      <c r="C1584" s="6">
        <v>67.050026570468702</v>
      </c>
      <c r="D1584" s="6">
        <v>-1.5441025777305699</v>
      </c>
      <c r="E1584" s="6" t="s">
        <v>11190</v>
      </c>
      <c r="F1584" s="7" t="s">
        <v>11190</v>
      </c>
      <c r="G1584" s="8" t="s">
        <v>11190</v>
      </c>
      <c r="H1584" s="6" t="s">
        <v>11188</v>
      </c>
      <c r="I1584" s="6">
        <v>0.51099567169015703</v>
      </c>
      <c r="J1584" s="9">
        <v>1.9631588029401001E-2</v>
      </c>
      <c r="K1584" s="1" t="s">
        <v>6683</v>
      </c>
      <c r="L1584" s="1" t="s">
        <v>42</v>
      </c>
      <c r="M1584" s="1" t="s">
        <v>42</v>
      </c>
      <c r="N1584" s="1" t="s">
        <v>6684</v>
      </c>
      <c r="O1584" s="1" t="s">
        <v>6685</v>
      </c>
      <c r="P1584" s="1" t="s">
        <v>2118</v>
      </c>
      <c r="Q1584" s="1" t="s">
        <v>2119</v>
      </c>
    </row>
    <row r="1585" spans="1:17" x14ac:dyDescent="0.25">
      <c r="A1585" s="5" t="s">
        <v>6686</v>
      </c>
      <c r="B1585" s="1" t="s">
        <v>6687</v>
      </c>
      <c r="C1585" s="6">
        <v>527.81362196405098</v>
      </c>
      <c r="D1585" s="6">
        <v>-1.5448666464057199</v>
      </c>
      <c r="E1585" s="6" t="s">
        <v>11190</v>
      </c>
      <c r="F1585" s="7" t="s">
        <v>11190</v>
      </c>
      <c r="G1585" s="8" t="s">
        <v>11190</v>
      </c>
      <c r="H1585" s="6" t="s">
        <v>11188</v>
      </c>
      <c r="I1585" s="6">
        <v>0.24383976122802201</v>
      </c>
      <c r="J1585" s="9">
        <v>9.8178269913177403E-9</v>
      </c>
      <c r="K1585" s="1" t="s">
        <v>6688</v>
      </c>
      <c r="L1585" s="1" t="s">
        <v>10673</v>
      </c>
      <c r="M1585" s="1" t="s">
        <v>10674</v>
      </c>
      <c r="N1585" s="1" t="s">
        <v>435</v>
      </c>
      <c r="O1585" s="1" t="s">
        <v>436</v>
      </c>
      <c r="P1585" s="1" t="s">
        <v>116</v>
      </c>
      <c r="Q1585" s="1" t="s">
        <v>117</v>
      </c>
    </row>
    <row r="1586" spans="1:17" x14ac:dyDescent="0.25">
      <c r="A1586" s="5" t="s">
        <v>6689</v>
      </c>
      <c r="B1586" s="1" t="s">
        <v>6690</v>
      </c>
      <c r="C1586" s="6">
        <v>78.731105365273393</v>
      </c>
      <c r="D1586" s="6">
        <v>-1.54550021300713</v>
      </c>
      <c r="E1586" s="6" t="s">
        <v>11190</v>
      </c>
      <c r="F1586" s="7" t="s">
        <v>11190</v>
      </c>
      <c r="G1586" s="8" t="s">
        <v>11190</v>
      </c>
      <c r="H1586" s="6" t="s">
        <v>11188</v>
      </c>
      <c r="I1586" s="6">
        <v>0.46764292702172</v>
      </c>
      <c r="J1586" s="9">
        <v>8.7353636984271003E-3</v>
      </c>
      <c r="K1586" s="1" t="s">
        <v>6691</v>
      </c>
      <c r="L1586" s="1" t="s">
        <v>42</v>
      </c>
      <c r="M1586" s="1" t="s">
        <v>42</v>
      </c>
      <c r="N1586" s="1" t="s">
        <v>42</v>
      </c>
      <c r="O1586" s="1" t="s">
        <v>42</v>
      </c>
      <c r="P1586" s="1" t="s">
        <v>49</v>
      </c>
      <c r="Q1586" s="1" t="s">
        <v>49</v>
      </c>
    </row>
    <row r="1587" spans="1:17" x14ac:dyDescent="0.25">
      <c r="A1587" s="5" t="s">
        <v>6692</v>
      </c>
      <c r="B1587" s="1" t="s">
        <v>6693</v>
      </c>
      <c r="C1587" s="6">
        <v>671.65459672786403</v>
      </c>
      <c r="D1587" s="6">
        <v>-1.54650919260425</v>
      </c>
      <c r="E1587" s="6" t="s">
        <v>11190</v>
      </c>
      <c r="F1587" s="7" t="s">
        <v>11190</v>
      </c>
      <c r="G1587" s="8" t="s">
        <v>11188</v>
      </c>
      <c r="H1587" s="6" t="s">
        <v>11188</v>
      </c>
      <c r="I1587" s="6">
        <v>0.256022536214421</v>
      </c>
      <c r="J1587" s="9">
        <v>5.35997767054391E-8</v>
      </c>
      <c r="K1587" s="1" t="s">
        <v>42</v>
      </c>
      <c r="L1587" s="1" t="s">
        <v>42</v>
      </c>
      <c r="M1587" s="1" t="s">
        <v>42</v>
      </c>
      <c r="N1587" s="1" t="s">
        <v>42</v>
      </c>
      <c r="O1587" s="1" t="s">
        <v>42</v>
      </c>
      <c r="P1587" s="1" t="s">
        <v>42</v>
      </c>
      <c r="Q1587" s="1" t="s">
        <v>42</v>
      </c>
    </row>
    <row r="1588" spans="1:17" x14ac:dyDescent="0.25">
      <c r="A1588" s="5" t="s">
        <v>6694</v>
      </c>
      <c r="B1588" s="1" t="s">
        <v>6695</v>
      </c>
      <c r="C1588" s="6">
        <v>263.27475250493802</v>
      </c>
      <c r="D1588" s="6">
        <v>-1.54682911730516</v>
      </c>
      <c r="E1588" s="6" t="s">
        <v>11190</v>
      </c>
      <c r="F1588" s="7" t="s">
        <v>11190</v>
      </c>
      <c r="G1588" s="8" t="s">
        <v>11188</v>
      </c>
      <c r="H1588" s="6" t="s">
        <v>11188</v>
      </c>
      <c r="I1588" s="6">
        <v>0.308467873922742</v>
      </c>
      <c r="J1588" s="9">
        <v>1.1558295802077401E-5</v>
      </c>
      <c r="K1588" s="1" t="s">
        <v>5519</v>
      </c>
      <c r="L1588" s="1" t="s">
        <v>10663</v>
      </c>
      <c r="M1588" s="1" t="s">
        <v>10664</v>
      </c>
      <c r="N1588" s="1" t="s">
        <v>128</v>
      </c>
      <c r="O1588" s="1" t="s">
        <v>129</v>
      </c>
      <c r="P1588" s="1" t="s">
        <v>130</v>
      </c>
      <c r="Q1588" s="1" t="s">
        <v>131</v>
      </c>
    </row>
    <row r="1589" spans="1:17" x14ac:dyDescent="0.25">
      <c r="A1589" s="5" t="s">
        <v>6696</v>
      </c>
      <c r="B1589" s="1" t="s">
        <v>6697</v>
      </c>
      <c r="C1589" s="6">
        <v>862.827546123959</v>
      </c>
      <c r="D1589" s="6">
        <v>-1.5528354024147499</v>
      </c>
      <c r="E1589" s="6" t="s">
        <v>11190</v>
      </c>
      <c r="F1589" s="7" t="s">
        <v>11190</v>
      </c>
      <c r="G1589" s="8" t="s">
        <v>11188</v>
      </c>
      <c r="H1589" s="6" t="s">
        <v>11188</v>
      </c>
      <c r="I1589" s="6">
        <v>0.23022645030147501</v>
      </c>
      <c r="J1589" s="9">
        <v>7.6968826288036197E-10</v>
      </c>
      <c r="K1589" s="1" t="s">
        <v>42</v>
      </c>
      <c r="L1589" s="1" t="s">
        <v>42</v>
      </c>
      <c r="M1589" s="1" t="s">
        <v>42</v>
      </c>
      <c r="N1589" s="1" t="s">
        <v>42</v>
      </c>
      <c r="O1589" s="1" t="s">
        <v>42</v>
      </c>
      <c r="P1589" s="1" t="s">
        <v>42</v>
      </c>
      <c r="Q1589" s="1" t="s">
        <v>42</v>
      </c>
    </row>
    <row r="1590" spans="1:17" x14ac:dyDescent="0.25">
      <c r="A1590" s="5" t="s">
        <v>6698</v>
      </c>
      <c r="B1590" s="1" t="s">
        <v>6699</v>
      </c>
      <c r="C1590" s="6">
        <v>342.73853066751201</v>
      </c>
      <c r="D1590" s="6">
        <v>-1.5551262686590299</v>
      </c>
      <c r="E1590" s="6" t="s">
        <v>11190</v>
      </c>
      <c r="F1590" s="7" t="s">
        <v>11190</v>
      </c>
      <c r="G1590" s="8" t="s">
        <v>11190</v>
      </c>
      <c r="H1590" s="6" t="s">
        <v>11188</v>
      </c>
      <c r="I1590" s="6">
        <v>0.38446541027926001</v>
      </c>
      <c r="J1590" s="9">
        <v>7.2896458955843898E-4</v>
      </c>
      <c r="K1590" s="1" t="s">
        <v>6700</v>
      </c>
      <c r="L1590" s="1" t="s">
        <v>10755</v>
      </c>
      <c r="M1590" s="1" t="s">
        <v>10756</v>
      </c>
      <c r="N1590" s="1" t="s">
        <v>1552</v>
      </c>
      <c r="O1590" s="1" t="s">
        <v>1553</v>
      </c>
      <c r="P1590" s="1" t="s">
        <v>130</v>
      </c>
      <c r="Q1590" s="1" t="s">
        <v>131</v>
      </c>
    </row>
    <row r="1591" spans="1:17" x14ac:dyDescent="0.25">
      <c r="A1591" s="5" t="s">
        <v>6701</v>
      </c>
      <c r="B1591" s="1" t="s">
        <v>6702</v>
      </c>
      <c r="C1591" s="6">
        <v>88.251984390745804</v>
      </c>
      <c r="D1591" s="6">
        <v>-1.5584340184135701</v>
      </c>
      <c r="E1591" s="6" t="s">
        <v>11190</v>
      </c>
      <c r="F1591" s="7" t="s">
        <v>11190</v>
      </c>
      <c r="G1591" s="8" t="s">
        <v>11188</v>
      </c>
      <c r="H1591" s="6" t="s">
        <v>11188</v>
      </c>
      <c r="I1591" s="6">
        <v>0.4685479129524</v>
      </c>
      <c r="J1591" s="9">
        <v>8.2005427026384005E-3</v>
      </c>
      <c r="K1591" s="1" t="s">
        <v>231</v>
      </c>
      <c r="L1591" s="1" t="s">
        <v>10503</v>
      </c>
      <c r="M1591" s="1" t="s">
        <v>1089</v>
      </c>
      <c r="N1591" s="1" t="s">
        <v>1093</v>
      </c>
      <c r="O1591" s="1" t="s">
        <v>1094</v>
      </c>
      <c r="P1591" s="1" t="s">
        <v>1093</v>
      </c>
      <c r="Q1591" s="1" t="s">
        <v>1094</v>
      </c>
    </row>
    <row r="1592" spans="1:17" x14ac:dyDescent="0.25">
      <c r="A1592" s="5" t="s">
        <v>6703</v>
      </c>
      <c r="B1592" s="1" t="s">
        <v>6704</v>
      </c>
      <c r="C1592" s="6">
        <v>1319.08643988322</v>
      </c>
      <c r="D1592" s="6">
        <v>-1.5623918051913099</v>
      </c>
      <c r="E1592" s="6" t="s">
        <v>11190</v>
      </c>
      <c r="F1592" s="7" t="s">
        <v>11190</v>
      </c>
      <c r="G1592" s="8" t="s">
        <v>11190</v>
      </c>
      <c r="H1592" s="6" t="s">
        <v>11188</v>
      </c>
      <c r="I1592" s="6">
        <v>0.27067996028873398</v>
      </c>
      <c r="J1592" s="9">
        <v>2.38417839873996E-7</v>
      </c>
      <c r="K1592" s="1" t="s">
        <v>6705</v>
      </c>
      <c r="L1592" s="1" t="s">
        <v>11031</v>
      </c>
      <c r="M1592" s="1" t="s">
        <v>11032</v>
      </c>
      <c r="N1592" s="1" t="s">
        <v>6706</v>
      </c>
      <c r="O1592" s="1" t="s">
        <v>6707</v>
      </c>
      <c r="P1592" s="1" t="s">
        <v>6708</v>
      </c>
      <c r="Q1592" s="1" t="s">
        <v>6709</v>
      </c>
    </row>
    <row r="1593" spans="1:17" x14ac:dyDescent="0.25">
      <c r="A1593" s="5" t="s">
        <v>6710</v>
      </c>
      <c r="B1593" s="1" t="s">
        <v>6711</v>
      </c>
      <c r="C1593" s="6">
        <v>430.64921076303</v>
      </c>
      <c r="D1593" s="6">
        <v>-1.5646413081937101</v>
      </c>
      <c r="E1593" s="6" t="s">
        <v>11190</v>
      </c>
      <c r="F1593" s="7" t="s">
        <v>11190</v>
      </c>
      <c r="G1593" s="8" t="s">
        <v>11188</v>
      </c>
      <c r="H1593" s="6" t="s">
        <v>11188</v>
      </c>
      <c r="I1593" s="6">
        <v>0.308528396253203</v>
      </c>
      <c r="J1593" s="9">
        <v>8.7775925893645305E-6</v>
      </c>
      <c r="K1593" s="1" t="s">
        <v>6712</v>
      </c>
      <c r="L1593" s="1" t="s">
        <v>10697</v>
      </c>
      <c r="M1593" s="1" t="s">
        <v>10698</v>
      </c>
      <c r="N1593" s="1" t="s">
        <v>1892</v>
      </c>
      <c r="O1593" s="1" t="s">
        <v>1893</v>
      </c>
      <c r="P1593" s="1" t="s">
        <v>1093</v>
      </c>
      <c r="Q1593" s="1" t="s">
        <v>1094</v>
      </c>
    </row>
    <row r="1594" spans="1:17" x14ac:dyDescent="0.25">
      <c r="A1594" s="5" t="s">
        <v>6713</v>
      </c>
      <c r="B1594" s="1" t="s">
        <v>6714</v>
      </c>
      <c r="C1594" s="6">
        <v>101.171986441214</v>
      </c>
      <c r="D1594" s="6">
        <v>-1.5655813722918701</v>
      </c>
      <c r="E1594" s="6" t="s">
        <v>11190</v>
      </c>
      <c r="F1594" s="7" t="s">
        <v>11190</v>
      </c>
      <c r="G1594" s="8" t="s">
        <v>11188</v>
      </c>
      <c r="H1594" s="6" t="s">
        <v>11188</v>
      </c>
      <c r="I1594" s="6">
        <v>0.42504188707585</v>
      </c>
      <c r="J1594" s="9">
        <v>2.6743615806129602E-3</v>
      </c>
      <c r="K1594" s="1" t="s">
        <v>6383</v>
      </c>
      <c r="L1594" s="1" t="s">
        <v>10483</v>
      </c>
      <c r="M1594" s="1" t="s">
        <v>6382</v>
      </c>
      <c r="N1594" s="1" t="s">
        <v>6715</v>
      </c>
      <c r="O1594" s="1" t="s">
        <v>6716</v>
      </c>
      <c r="P1594" s="1" t="s">
        <v>116</v>
      </c>
      <c r="Q1594" s="1" t="s">
        <v>117</v>
      </c>
    </row>
    <row r="1595" spans="1:17" x14ac:dyDescent="0.25">
      <c r="A1595" s="5" t="s">
        <v>6717</v>
      </c>
      <c r="B1595" s="1" t="s">
        <v>6718</v>
      </c>
      <c r="C1595" s="6">
        <v>141.51441716791899</v>
      </c>
      <c r="D1595" s="6">
        <v>-1.5694345595078201</v>
      </c>
      <c r="E1595" s="6" t="s">
        <v>11190</v>
      </c>
      <c r="F1595" s="7" t="s">
        <v>11190</v>
      </c>
      <c r="G1595" s="8" t="s">
        <v>11190</v>
      </c>
      <c r="H1595" s="6" t="s">
        <v>11188</v>
      </c>
      <c r="I1595" s="6">
        <v>0.46972874321826602</v>
      </c>
      <c r="J1595" s="9">
        <v>7.8300036610008793E-3</v>
      </c>
      <c r="K1595" s="1" t="s">
        <v>6719</v>
      </c>
      <c r="L1595" s="1" t="s">
        <v>42</v>
      </c>
      <c r="M1595" s="1" t="s">
        <v>42</v>
      </c>
      <c r="N1595" s="1" t="s">
        <v>42</v>
      </c>
      <c r="O1595" s="1" t="s">
        <v>42</v>
      </c>
      <c r="P1595" s="1" t="s">
        <v>116</v>
      </c>
      <c r="Q1595" s="1" t="s">
        <v>117</v>
      </c>
    </row>
    <row r="1596" spans="1:17" x14ac:dyDescent="0.25">
      <c r="A1596" s="5" t="s">
        <v>6720</v>
      </c>
      <c r="B1596" s="1" t="s">
        <v>6721</v>
      </c>
      <c r="C1596" s="6">
        <v>119.524955468434</v>
      </c>
      <c r="D1596" s="6">
        <v>-1.5698885058941401</v>
      </c>
      <c r="E1596" s="6" t="s">
        <v>11190</v>
      </c>
      <c r="F1596" s="7" t="s">
        <v>11190</v>
      </c>
      <c r="G1596" s="8" t="s">
        <v>11188</v>
      </c>
      <c r="H1596" s="6" t="s">
        <v>11188</v>
      </c>
      <c r="I1596" s="6">
        <v>0.48481121236019198</v>
      </c>
      <c r="J1596" s="9">
        <v>1.06807822997491E-2</v>
      </c>
      <c r="K1596" s="1" t="s">
        <v>42</v>
      </c>
      <c r="L1596" s="1" t="s">
        <v>42</v>
      </c>
      <c r="M1596" s="1" t="s">
        <v>42</v>
      </c>
      <c r="N1596" s="1" t="s">
        <v>42</v>
      </c>
      <c r="O1596" s="1" t="s">
        <v>42</v>
      </c>
      <c r="P1596" s="1" t="s">
        <v>42</v>
      </c>
      <c r="Q1596" s="1" t="s">
        <v>42</v>
      </c>
    </row>
    <row r="1597" spans="1:17" x14ac:dyDescent="0.25">
      <c r="A1597" s="5" t="s">
        <v>6722</v>
      </c>
      <c r="B1597" s="1" t="s">
        <v>6723</v>
      </c>
      <c r="C1597" s="6">
        <v>75.965164815931701</v>
      </c>
      <c r="D1597" s="6">
        <v>-1.5699565689620001</v>
      </c>
      <c r="E1597" s="6" t="s">
        <v>11190</v>
      </c>
      <c r="F1597" s="7" t="s">
        <v>11190</v>
      </c>
      <c r="G1597" s="8" t="s">
        <v>11188</v>
      </c>
      <c r="H1597" s="6" t="s">
        <v>11188</v>
      </c>
      <c r="I1597" s="6">
        <v>0.47397358357000302</v>
      </c>
      <c r="J1597" s="9">
        <v>8.5441966848113001E-3</v>
      </c>
      <c r="K1597" s="1" t="s">
        <v>6725</v>
      </c>
      <c r="L1597" s="1" t="s">
        <v>10504</v>
      </c>
      <c r="M1597" s="1" t="s">
        <v>6724</v>
      </c>
      <c r="N1597" s="1" t="s">
        <v>42</v>
      </c>
      <c r="O1597" s="1" t="s">
        <v>42</v>
      </c>
      <c r="P1597" s="1" t="s">
        <v>49</v>
      </c>
      <c r="Q1597" s="1" t="s">
        <v>49</v>
      </c>
    </row>
    <row r="1598" spans="1:17" x14ac:dyDescent="0.25">
      <c r="A1598" s="5" t="s">
        <v>6726</v>
      </c>
      <c r="B1598" s="1" t="s">
        <v>6727</v>
      </c>
      <c r="C1598" s="6">
        <v>56.475189693341299</v>
      </c>
      <c r="D1598" s="6">
        <v>-1.57176361568457</v>
      </c>
      <c r="E1598" s="6" t="s">
        <v>11190</v>
      </c>
      <c r="F1598" s="7" t="s">
        <v>11190</v>
      </c>
      <c r="G1598" s="8" t="s">
        <v>11188</v>
      </c>
      <c r="H1598" s="6" t="s">
        <v>11188</v>
      </c>
      <c r="I1598" s="6">
        <v>0.551119919019599</v>
      </c>
      <c r="J1598" s="9">
        <v>3.0864170089143599E-2</v>
      </c>
      <c r="K1598" s="1" t="s">
        <v>6728</v>
      </c>
      <c r="L1598" s="1" t="s">
        <v>42</v>
      </c>
      <c r="M1598" s="1" t="s">
        <v>42</v>
      </c>
      <c r="N1598" s="1" t="s">
        <v>43</v>
      </c>
      <c r="O1598" s="1" t="s">
        <v>44</v>
      </c>
      <c r="P1598" s="1" t="s">
        <v>49</v>
      </c>
      <c r="Q1598" s="1" t="s">
        <v>49</v>
      </c>
    </row>
    <row r="1599" spans="1:17" x14ac:dyDescent="0.25">
      <c r="A1599" s="5" t="s">
        <v>6729</v>
      </c>
      <c r="B1599" s="1" t="s">
        <v>6730</v>
      </c>
      <c r="C1599" s="6">
        <v>72.302945696262498</v>
      </c>
      <c r="D1599" s="6">
        <v>-1.57265083288055</v>
      </c>
      <c r="E1599" s="6" t="s">
        <v>11190</v>
      </c>
      <c r="F1599" s="7" t="s">
        <v>11190</v>
      </c>
      <c r="G1599" s="8" t="s">
        <v>11188</v>
      </c>
      <c r="H1599" s="6" t="s">
        <v>11188</v>
      </c>
      <c r="I1599" s="6">
        <v>0.51738349852241905</v>
      </c>
      <c r="J1599" s="9">
        <v>1.8685095995809801E-2</v>
      </c>
      <c r="K1599" s="1" t="s">
        <v>5</v>
      </c>
      <c r="L1599" s="1" t="s">
        <v>10095</v>
      </c>
      <c r="M1599" s="1" t="s">
        <v>330</v>
      </c>
      <c r="N1599" s="1" t="s">
        <v>6731</v>
      </c>
      <c r="O1599" s="1" t="s">
        <v>6732</v>
      </c>
      <c r="P1599" s="1" t="s">
        <v>116</v>
      </c>
      <c r="Q1599" s="1" t="s">
        <v>117</v>
      </c>
    </row>
    <row r="1600" spans="1:17" x14ac:dyDescent="0.25">
      <c r="A1600" s="5" t="s">
        <v>6733</v>
      </c>
      <c r="B1600" s="1" t="s">
        <v>6734</v>
      </c>
      <c r="C1600" s="6">
        <v>663.47721546017601</v>
      </c>
      <c r="D1600" s="6">
        <v>-1.57607208354522</v>
      </c>
      <c r="E1600" s="6" t="s">
        <v>11190</v>
      </c>
      <c r="F1600" s="7" t="s">
        <v>11190</v>
      </c>
      <c r="G1600" s="8" t="s">
        <v>11190</v>
      </c>
      <c r="H1600" s="6" t="s">
        <v>11188</v>
      </c>
      <c r="I1600" s="6">
        <v>0.28720206296781098</v>
      </c>
      <c r="J1600" s="9">
        <v>1.0803222564691299E-6</v>
      </c>
      <c r="K1600" s="1" t="s">
        <v>6735</v>
      </c>
      <c r="L1600" s="1" t="s">
        <v>11033</v>
      </c>
      <c r="M1600" s="1" t="s">
        <v>11034</v>
      </c>
      <c r="N1600" s="1" t="s">
        <v>6736</v>
      </c>
      <c r="O1600" s="1" t="s">
        <v>6737</v>
      </c>
      <c r="P1600" s="1" t="s">
        <v>6738</v>
      </c>
      <c r="Q1600" s="1" t="s">
        <v>6739</v>
      </c>
    </row>
    <row r="1601" spans="1:17" x14ac:dyDescent="0.25">
      <c r="A1601" s="5" t="s">
        <v>6740</v>
      </c>
      <c r="B1601" s="1" t="s">
        <v>6741</v>
      </c>
      <c r="C1601" s="6">
        <v>161.8141766048</v>
      </c>
      <c r="D1601" s="6">
        <v>-1.57841651238223</v>
      </c>
      <c r="E1601" s="6" t="s">
        <v>11190</v>
      </c>
      <c r="F1601" s="7" t="s">
        <v>11190</v>
      </c>
      <c r="G1601" s="8" t="s">
        <v>11190</v>
      </c>
      <c r="H1601" s="6" t="s">
        <v>11188</v>
      </c>
      <c r="I1601" s="6">
        <v>0.35375474415896302</v>
      </c>
      <c r="J1601" s="9">
        <v>1.3542682963241099E-4</v>
      </c>
      <c r="K1601" s="1" t="s">
        <v>6742</v>
      </c>
      <c r="L1601" s="1" t="s">
        <v>11035</v>
      </c>
      <c r="M1601" s="1" t="s">
        <v>11036</v>
      </c>
      <c r="N1601" s="1" t="s">
        <v>6743</v>
      </c>
      <c r="O1601" s="1" t="s">
        <v>6744</v>
      </c>
      <c r="P1601" s="1" t="s">
        <v>6745</v>
      </c>
      <c r="Q1601" s="1" t="s">
        <v>6746</v>
      </c>
    </row>
    <row r="1602" spans="1:17" x14ac:dyDescent="0.25">
      <c r="A1602" s="5" t="s">
        <v>6747</v>
      </c>
      <c r="B1602" s="1" t="s">
        <v>6748</v>
      </c>
      <c r="C1602" s="6">
        <v>398.82633355404698</v>
      </c>
      <c r="D1602" s="6">
        <v>-1.5791333975805699</v>
      </c>
      <c r="E1602" s="6" t="s">
        <v>11190</v>
      </c>
      <c r="F1602" s="7" t="s">
        <v>11190</v>
      </c>
      <c r="G1602" s="8" t="s">
        <v>11190</v>
      </c>
      <c r="H1602" s="6" t="s">
        <v>11188</v>
      </c>
      <c r="I1602" s="6">
        <v>0.255286278995354</v>
      </c>
      <c r="J1602" s="9">
        <v>2.3458930900062301E-8</v>
      </c>
      <c r="K1602" s="1" t="s">
        <v>6749</v>
      </c>
      <c r="L1602" s="1" t="s">
        <v>10294</v>
      </c>
      <c r="M1602" s="1" t="s">
        <v>3412</v>
      </c>
      <c r="N1602" s="1" t="s">
        <v>1948</v>
      </c>
      <c r="O1602" s="1" t="s">
        <v>1949</v>
      </c>
      <c r="P1602" s="1" t="s">
        <v>1399</v>
      </c>
      <c r="Q1602" s="1" t="s">
        <v>1400</v>
      </c>
    </row>
    <row r="1603" spans="1:17" x14ac:dyDescent="0.25">
      <c r="A1603" s="5" t="s">
        <v>6750</v>
      </c>
      <c r="B1603" s="1" t="s">
        <v>6751</v>
      </c>
      <c r="C1603" s="6">
        <v>471.41682713282802</v>
      </c>
      <c r="D1603" s="6">
        <v>-1.58275210733354</v>
      </c>
      <c r="E1603" s="6" t="s">
        <v>11190</v>
      </c>
      <c r="F1603" s="7" t="s">
        <v>11190</v>
      </c>
      <c r="G1603" s="8" t="s">
        <v>11188</v>
      </c>
      <c r="H1603" s="6" t="s">
        <v>11188</v>
      </c>
      <c r="I1603" s="6">
        <v>0.25581785361771098</v>
      </c>
      <c r="J1603" s="9">
        <v>2.3306837461819799E-8</v>
      </c>
      <c r="K1603" s="1" t="s">
        <v>6752</v>
      </c>
      <c r="L1603" s="1" t="s">
        <v>10653</v>
      </c>
      <c r="M1603" s="1" t="s">
        <v>10654</v>
      </c>
      <c r="N1603" s="1" t="s">
        <v>6753</v>
      </c>
      <c r="O1603" s="1" t="s">
        <v>6754</v>
      </c>
      <c r="P1603" s="1" t="s">
        <v>91</v>
      </c>
      <c r="Q1603" s="1" t="s">
        <v>92</v>
      </c>
    </row>
    <row r="1604" spans="1:17" x14ac:dyDescent="0.25">
      <c r="A1604" s="5" t="s">
        <v>6755</v>
      </c>
      <c r="B1604" s="1" t="s">
        <v>6756</v>
      </c>
      <c r="C1604" s="6">
        <v>1819.4986848603301</v>
      </c>
      <c r="D1604" s="6">
        <v>-1.58363020473934</v>
      </c>
      <c r="E1604" s="6" t="s">
        <v>11190</v>
      </c>
      <c r="F1604" s="7" t="s">
        <v>11190</v>
      </c>
      <c r="G1604" s="8" t="s">
        <v>11188</v>
      </c>
      <c r="H1604" s="6" t="s">
        <v>11188</v>
      </c>
      <c r="I1604" s="6">
        <v>0.19957404200326601</v>
      </c>
      <c r="J1604" s="9">
        <v>1.8425099009898299E-13</v>
      </c>
      <c r="K1604" s="1" t="s">
        <v>6758</v>
      </c>
      <c r="L1604" s="1" t="s">
        <v>10505</v>
      </c>
      <c r="M1604" s="1" t="s">
        <v>6757</v>
      </c>
      <c r="N1604" s="1" t="s">
        <v>6759</v>
      </c>
      <c r="O1604" s="1" t="s">
        <v>6760</v>
      </c>
      <c r="P1604" s="1" t="s">
        <v>6761</v>
      </c>
      <c r="Q1604" s="1" t="s">
        <v>6762</v>
      </c>
    </row>
    <row r="1605" spans="1:17" x14ac:dyDescent="0.25">
      <c r="A1605" s="5" t="s">
        <v>6763</v>
      </c>
      <c r="B1605" s="1" t="s">
        <v>6764</v>
      </c>
      <c r="C1605" s="6">
        <v>96.828575768016094</v>
      </c>
      <c r="D1605" s="6">
        <v>-1.5851165867957</v>
      </c>
      <c r="E1605" s="6" t="s">
        <v>11190</v>
      </c>
      <c r="F1605" s="7" t="s">
        <v>11190</v>
      </c>
      <c r="G1605" s="8" t="s">
        <v>11188</v>
      </c>
      <c r="H1605" s="6" t="s">
        <v>11188</v>
      </c>
      <c r="I1605" s="6">
        <v>0.43568448878563398</v>
      </c>
      <c r="J1605" s="9">
        <v>3.1007368602677002E-3</v>
      </c>
      <c r="K1605" s="1" t="s">
        <v>6765</v>
      </c>
      <c r="L1605" s="1" t="s">
        <v>42</v>
      </c>
      <c r="M1605" s="1" t="s">
        <v>42</v>
      </c>
      <c r="N1605" s="1" t="s">
        <v>3042</v>
      </c>
      <c r="O1605" s="1" t="s">
        <v>3043</v>
      </c>
      <c r="P1605" s="1" t="s">
        <v>49</v>
      </c>
      <c r="Q1605" s="1" t="s">
        <v>49</v>
      </c>
    </row>
    <row r="1606" spans="1:17" x14ac:dyDescent="0.25">
      <c r="A1606" s="5" t="s">
        <v>6766</v>
      </c>
      <c r="B1606" s="1" t="s">
        <v>6767</v>
      </c>
      <c r="C1606" s="6">
        <v>101.18545764629999</v>
      </c>
      <c r="D1606" s="6">
        <v>-1.5852547335364899</v>
      </c>
      <c r="E1606" s="6" t="s">
        <v>11190</v>
      </c>
      <c r="F1606" s="7" t="s">
        <v>11190</v>
      </c>
      <c r="G1606" s="8" t="s">
        <v>11190</v>
      </c>
      <c r="H1606" s="6" t="s">
        <v>11188</v>
      </c>
      <c r="I1606" s="6">
        <v>0.421753703130406</v>
      </c>
      <c r="J1606" s="9">
        <v>2.0575421803841502E-3</v>
      </c>
      <c r="K1606" s="1" t="s">
        <v>6768</v>
      </c>
      <c r="L1606" s="1" t="s">
        <v>10078</v>
      </c>
      <c r="M1606" s="1" t="s">
        <v>20</v>
      </c>
      <c r="N1606" s="1" t="s">
        <v>81</v>
      </c>
      <c r="O1606" s="1" t="s">
        <v>82</v>
      </c>
      <c r="P1606" s="1" t="s">
        <v>21</v>
      </c>
      <c r="Q1606" s="1" t="s">
        <v>22</v>
      </c>
    </row>
    <row r="1607" spans="1:17" x14ac:dyDescent="0.25">
      <c r="A1607" s="5" t="s">
        <v>6769</v>
      </c>
      <c r="B1607" s="1" t="s">
        <v>6770</v>
      </c>
      <c r="C1607" s="6">
        <v>54.241353345876597</v>
      </c>
      <c r="D1607" s="6">
        <v>-1.5871825015475001</v>
      </c>
      <c r="E1607" s="6" t="s">
        <v>11190</v>
      </c>
      <c r="F1607" s="7" t="s">
        <v>11190</v>
      </c>
      <c r="G1607" s="8" t="s">
        <v>11190</v>
      </c>
      <c r="H1607" s="6" t="s">
        <v>11188</v>
      </c>
      <c r="I1607" s="6">
        <v>0.56905166709944999</v>
      </c>
      <c r="J1607" s="9">
        <v>3.6114018006818398E-2</v>
      </c>
      <c r="K1607" s="1" t="s">
        <v>5</v>
      </c>
      <c r="L1607" s="1" t="s">
        <v>10217</v>
      </c>
      <c r="M1607" s="1" t="s">
        <v>2245</v>
      </c>
      <c r="N1607" s="1" t="s">
        <v>6771</v>
      </c>
      <c r="O1607" s="1" t="s">
        <v>6772</v>
      </c>
      <c r="P1607" s="1" t="s">
        <v>49</v>
      </c>
      <c r="Q1607" s="1" t="s">
        <v>49</v>
      </c>
    </row>
    <row r="1608" spans="1:17" x14ac:dyDescent="0.25">
      <c r="A1608" s="5" t="s">
        <v>6773</v>
      </c>
      <c r="B1608" s="1" t="s">
        <v>6774</v>
      </c>
      <c r="C1608" s="6">
        <v>397.42953699302001</v>
      </c>
      <c r="D1608" s="6">
        <v>-1.5908954349348401</v>
      </c>
      <c r="E1608" s="6" t="s">
        <v>11190</v>
      </c>
      <c r="F1608" s="7" t="s">
        <v>11190</v>
      </c>
      <c r="G1608" s="8" t="s">
        <v>11188</v>
      </c>
      <c r="H1608" s="6" t="s">
        <v>11188</v>
      </c>
      <c r="I1608" s="6">
        <v>0.30215648373682202</v>
      </c>
      <c r="J1608" s="9">
        <v>3.3645687893216799E-6</v>
      </c>
      <c r="K1608" s="1" t="s">
        <v>6775</v>
      </c>
      <c r="L1608" s="1" t="s">
        <v>10506</v>
      </c>
      <c r="M1608" s="1" t="s">
        <v>6775</v>
      </c>
      <c r="N1608" s="1" t="s">
        <v>6776</v>
      </c>
      <c r="O1608" s="1" t="s">
        <v>6777</v>
      </c>
      <c r="P1608" s="1" t="s">
        <v>6778</v>
      </c>
      <c r="Q1608" s="1" t="s">
        <v>6779</v>
      </c>
    </row>
    <row r="1609" spans="1:17" x14ac:dyDescent="0.25">
      <c r="A1609" s="5" t="s">
        <v>6780</v>
      </c>
      <c r="B1609" s="1" t="s">
        <v>6781</v>
      </c>
      <c r="C1609" s="6">
        <v>6782.9159981808898</v>
      </c>
      <c r="D1609" s="6">
        <v>-1.59511793025006</v>
      </c>
      <c r="E1609" s="6" t="s">
        <v>11190</v>
      </c>
      <c r="F1609" s="7" t="s">
        <v>11190</v>
      </c>
      <c r="G1609" s="8" t="s">
        <v>11190</v>
      </c>
      <c r="H1609" s="6" t="s">
        <v>11188</v>
      </c>
      <c r="I1609" s="6">
        <v>0.16202720334670101</v>
      </c>
      <c r="J1609" s="9">
        <v>1.33214472812612E-20</v>
      </c>
      <c r="K1609" s="1" t="s">
        <v>6783</v>
      </c>
      <c r="L1609" s="1" t="s">
        <v>10507</v>
      </c>
      <c r="M1609" s="1" t="s">
        <v>6782</v>
      </c>
      <c r="N1609" s="1" t="s">
        <v>6784</v>
      </c>
      <c r="O1609" s="1" t="s">
        <v>6785</v>
      </c>
      <c r="P1609" s="1" t="s">
        <v>6786</v>
      </c>
      <c r="Q1609" s="1" t="s">
        <v>6787</v>
      </c>
    </row>
    <row r="1610" spans="1:17" x14ac:dyDescent="0.25">
      <c r="A1610" s="5" t="s">
        <v>6788</v>
      </c>
      <c r="B1610" s="1" t="s">
        <v>6789</v>
      </c>
      <c r="C1610" s="6">
        <v>576.22739330872002</v>
      </c>
      <c r="D1610" s="6">
        <v>-1.5959216467495001</v>
      </c>
      <c r="E1610" s="6" t="s">
        <v>11190</v>
      </c>
      <c r="F1610" s="7" t="s">
        <v>11190</v>
      </c>
      <c r="G1610" s="8" t="s">
        <v>11190</v>
      </c>
      <c r="H1610" s="6" t="s">
        <v>11188</v>
      </c>
      <c r="I1610" s="6">
        <v>0.29388283594506998</v>
      </c>
      <c r="J1610" s="9">
        <v>1.4489333828538401E-6</v>
      </c>
      <c r="K1610" s="1" t="s">
        <v>5</v>
      </c>
      <c r="L1610" s="1" t="s">
        <v>10489</v>
      </c>
      <c r="M1610" s="1" t="s">
        <v>2811</v>
      </c>
      <c r="N1610" s="1" t="s">
        <v>42</v>
      </c>
      <c r="O1610" s="1" t="s">
        <v>42</v>
      </c>
      <c r="P1610" s="1" t="s">
        <v>49</v>
      </c>
      <c r="Q1610" s="1" t="s">
        <v>49</v>
      </c>
    </row>
    <row r="1611" spans="1:17" x14ac:dyDescent="0.25">
      <c r="A1611" s="5" t="s">
        <v>6790</v>
      </c>
      <c r="B1611" s="1" t="s">
        <v>6791</v>
      </c>
      <c r="C1611" s="6">
        <v>53.786159426595503</v>
      </c>
      <c r="D1611" s="6">
        <v>-1.5967434770352</v>
      </c>
      <c r="E1611" s="6" t="s">
        <v>11190</v>
      </c>
      <c r="F1611" s="7" t="s">
        <v>11190</v>
      </c>
      <c r="G1611" s="8" t="s">
        <v>11188</v>
      </c>
      <c r="H1611" s="6" t="s">
        <v>11188</v>
      </c>
      <c r="I1611" s="6">
        <v>0.59876702387800895</v>
      </c>
      <c r="J1611" s="9">
        <v>4.8735798981438601E-2</v>
      </c>
      <c r="K1611" s="1" t="s">
        <v>6793</v>
      </c>
      <c r="L1611" s="1" t="s">
        <v>10508</v>
      </c>
      <c r="M1611" s="1" t="s">
        <v>6792</v>
      </c>
      <c r="N1611" s="1" t="s">
        <v>6794</v>
      </c>
      <c r="O1611" s="1" t="s">
        <v>6795</v>
      </c>
      <c r="P1611" s="1" t="s">
        <v>49</v>
      </c>
      <c r="Q1611" s="1" t="s">
        <v>49</v>
      </c>
    </row>
    <row r="1612" spans="1:17" x14ac:dyDescent="0.25">
      <c r="A1612" s="5" t="s">
        <v>6796</v>
      </c>
      <c r="B1612" s="1" t="s">
        <v>6797</v>
      </c>
      <c r="C1612" s="6">
        <v>50.123982304721899</v>
      </c>
      <c r="D1612" s="6">
        <v>-1.5971520275294799</v>
      </c>
      <c r="E1612" s="6" t="s">
        <v>11190</v>
      </c>
      <c r="F1612" s="7" t="s">
        <v>11190</v>
      </c>
      <c r="G1612" s="8" t="s">
        <v>11190</v>
      </c>
      <c r="H1612" s="6" t="s">
        <v>11188</v>
      </c>
      <c r="I1612" s="6">
        <v>0.59477989906203499</v>
      </c>
      <c r="J1612" s="9">
        <v>4.6532422798724903E-2</v>
      </c>
      <c r="K1612" s="1" t="s">
        <v>6799</v>
      </c>
      <c r="L1612" s="1" t="s">
        <v>10509</v>
      </c>
      <c r="M1612" s="1" t="s">
        <v>6798</v>
      </c>
      <c r="N1612" s="1" t="s">
        <v>151</v>
      </c>
      <c r="O1612" s="1" t="s">
        <v>152</v>
      </c>
      <c r="P1612" s="1" t="s">
        <v>153</v>
      </c>
      <c r="Q1612" s="1" t="s">
        <v>154</v>
      </c>
    </row>
    <row r="1613" spans="1:17" x14ac:dyDescent="0.25">
      <c r="A1613" s="5" t="s">
        <v>6800</v>
      </c>
      <c r="B1613" s="1" t="s">
        <v>6801</v>
      </c>
      <c r="C1613" s="6">
        <v>68.379503510732803</v>
      </c>
      <c r="D1613" s="6">
        <v>-1.59723685665628</v>
      </c>
      <c r="E1613" s="6" t="s">
        <v>11190</v>
      </c>
      <c r="F1613" s="7" t="s">
        <v>11190</v>
      </c>
      <c r="G1613" s="8" t="s">
        <v>11190</v>
      </c>
      <c r="H1613" s="6" t="s">
        <v>11188</v>
      </c>
      <c r="I1613" s="6">
        <v>0.47763143683826398</v>
      </c>
      <c r="J1613" s="9">
        <v>7.7607914283395699E-3</v>
      </c>
      <c r="K1613" s="1" t="s">
        <v>5636</v>
      </c>
      <c r="L1613" s="1" t="s">
        <v>10443</v>
      </c>
      <c r="M1613" s="1" t="s">
        <v>5635</v>
      </c>
      <c r="N1613" s="1" t="s">
        <v>42</v>
      </c>
      <c r="O1613" s="1" t="s">
        <v>42</v>
      </c>
      <c r="P1613" s="1" t="s">
        <v>49</v>
      </c>
      <c r="Q1613" s="1" t="s">
        <v>49</v>
      </c>
    </row>
    <row r="1614" spans="1:17" x14ac:dyDescent="0.25">
      <c r="A1614" s="5" t="s">
        <v>6802</v>
      </c>
      <c r="B1614" s="1" t="s">
        <v>6803</v>
      </c>
      <c r="C1614" s="6">
        <v>80.0816893161347</v>
      </c>
      <c r="D1614" s="6">
        <v>-1.5981857661691801</v>
      </c>
      <c r="E1614" s="6" t="s">
        <v>11190</v>
      </c>
      <c r="F1614" s="7" t="s">
        <v>11190</v>
      </c>
      <c r="G1614" s="8" t="s">
        <v>11190</v>
      </c>
      <c r="H1614" s="6" t="s">
        <v>11188</v>
      </c>
      <c r="I1614" s="6">
        <v>0.45223989510865598</v>
      </c>
      <c r="J1614" s="9">
        <v>4.3401247842554998E-3</v>
      </c>
      <c r="K1614" s="1" t="s">
        <v>6804</v>
      </c>
      <c r="L1614" s="1" t="s">
        <v>10743</v>
      </c>
      <c r="M1614" s="1" t="s">
        <v>10744</v>
      </c>
      <c r="N1614" s="1" t="s">
        <v>1816</v>
      </c>
      <c r="O1614" s="1" t="s">
        <v>1817</v>
      </c>
      <c r="P1614" s="1" t="s">
        <v>49</v>
      </c>
      <c r="Q1614" s="1" t="s">
        <v>49</v>
      </c>
    </row>
    <row r="1615" spans="1:17" x14ac:dyDescent="0.25">
      <c r="A1615" s="5" t="s">
        <v>6805</v>
      </c>
      <c r="B1615" s="1" t="s">
        <v>6806</v>
      </c>
      <c r="C1615" s="6">
        <v>253.772752656314</v>
      </c>
      <c r="D1615" s="6">
        <v>-1.6013511308387001</v>
      </c>
      <c r="E1615" s="6" t="s">
        <v>11190</v>
      </c>
      <c r="F1615" s="7" t="s">
        <v>11190</v>
      </c>
      <c r="G1615" s="8" t="s">
        <v>11188</v>
      </c>
      <c r="H1615" s="6" t="s">
        <v>11188</v>
      </c>
      <c r="I1615" s="6">
        <v>0.28365513461019098</v>
      </c>
      <c r="J1615" s="9">
        <v>4.7181092614810102E-7</v>
      </c>
      <c r="K1615" s="1" t="s">
        <v>6808</v>
      </c>
      <c r="L1615" s="1" t="s">
        <v>10510</v>
      </c>
      <c r="M1615" s="1" t="s">
        <v>6807</v>
      </c>
      <c r="N1615" s="1" t="s">
        <v>6809</v>
      </c>
      <c r="O1615" s="1" t="s">
        <v>6810</v>
      </c>
      <c r="P1615" s="1" t="s">
        <v>6811</v>
      </c>
      <c r="Q1615" s="1" t="s">
        <v>6812</v>
      </c>
    </row>
    <row r="1616" spans="1:17" x14ac:dyDescent="0.25">
      <c r="A1616" s="5" t="s">
        <v>6813</v>
      </c>
      <c r="B1616" s="1" t="s">
        <v>6814</v>
      </c>
      <c r="C1616" s="6">
        <v>109.962110520178</v>
      </c>
      <c r="D1616" s="6">
        <v>-1.6043514671206101</v>
      </c>
      <c r="E1616" s="6" t="s">
        <v>11190</v>
      </c>
      <c r="F1616" s="7" t="s">
        <v>11190</v>
      </c>
      <c r="G1616" s="8" t="s">
        <v>11190</v>
      </c>
      <c r="H1616" s="6" t="s">
        <v>11188</v>
      </c>
      <c r="I1616" s="6">
        <v>0.42525263241737898</v>
      </c>
      <c r="J1616" s="9">
        <v>1.9623717314114302E-3</v>
      </c>
      <c r="K1616" s="1" t="s">
        <v>2956</v>
      </c>
      <c r="L1616" s="1" t="s">
        <v>10078</v>
      </c>
      <c r="M1616" s="1" t="s">
        <v>20</v>
      </c>
      <c r="N1616" s="1" t="s">
        <v>2957</v>
      </c>
      <c r="O1616" s="1" t="s">
        <v>2958</v>
      </c>
      <c r="P1616" s="1" t="s">
        <v>21</v>
      </c>
      <c r="Q1616" s="1" t="s">
        <v>22</v>
      </c>
    </row>
    <row r="1617" spans="1:17" x14ac:dyDescent="0.25">
      <c r="A1617" s="5" t="s">
        <v>6815</v>
      </c>
      <c r="B1617" s="1" t="s">
        <v>6816</v>
      </c>
      <c r="C1617" s="6">
        <v>464.429032064529</v>
      </c>
      <c r="D1617" s="6">
        <v>-1.6051764367383801</v>
      </c>
      <c r="E1617" s="6" t="s">
        <v>11190</v>
      </c>
      <c r="F1617" s="7" t="s">
        <v>11190</v>
      </c>
      <c r="G1617" s="8" t="s">
        <v>11190</v>
      </c>
      <c r="H1617" s="6" t="s">
        <v>11188</v>
      </c>
      <c r="I1617" s="6">
        <v>0.33879513034924003</v>
      </c>
      <c r="J1617" s="9">
        <v>4.0600655808846902E-5</v>
      </c>
      <c r="K1617" s="1" t="s">
        <v>6817</v>
      </c>
      <c r="L1617" s="1" t="s">
        <v>10511</v>
      </c>
      <c r="M1617" s="1" t="s">
        <v>1436</v>
      </c>
      <c r="N1617" s="1" t="s">
        <v>1438</v>
      </c>
      <c r="O1617" s="1" t="s">
        <v>1439</v>
      </c>
      <c r="P1617" s="1" t="s">
        <v>6818</v>
      </c>
      <c r="Q1617" s="1" t="s">
        <v>6819</v>
      </c>
    </row>
    <row r="1618" spans="1:17" x14ac:dyDescent="0.25">
      <c r="A1618" s="5" t="s">
        <v>6820</v>
      </c>
      <c r="B1618" s="1" t="s">
        <v>6821</v>
      </c>
      <c r="C1618" s="6">
        <v>108.086246465239</v>
      </c>
      <c r="D1618" s="6">
        <v>-1.60551549707893</v>
      </c>
      <c r="E1618" s="6" t="s">
        <v>11190</v>
      </c>
      <c r="F1618" s="7" t="s">
        <v>11190</v>
      </c>
      <c r="G1618" s="8" t="s">
        <v>11190</v>
      </c>
      <c r="H1618" s="6" t="s">
        <v>11188</v>
      </c>
      <c r="I1618" s="6">
        <v>0.42049236160390302</v>
      </c>
      <c r="J1618" s="9">
        <v>1.68461527612747E-3</v>
      </c>
      <c r="K1618" s="1" t="s">
        <v>5841</v>
      </c>
      <c r="L1618" s="1" t="s">
        <v>10124</v>
      </c>
      <c r="M1618" s="1" t="s">
        <v>748</v>
      </c>
      <c r="N1618" s="1" t="s">
        <v>5842</v>
      </c>
      <c r="O1618" s="1" t="s">
        <v>5843</v>
      </c>
      <c r="P1618" s="1" t="s">
        <v>3062</v>
      </c>
      <c r="Q1618" s="1" t="s">
        <v>3063</v>
      </c>
    </row>
    <row r="1619" spans="1:17" x14ac:dyDescent="0.25">
      <c r="A1619" s="5" t="s">
        <v>6822</v>
      </c>
      <c r="B1619" s="1" t="s">
        <v>6823</v>
      </c>
      <c r="C1619" s="6">
        <v>726.72238865636905</v>
      </c>
      <c r="D1619" s="6">
        <v>-1.60572227146908</v>
      </c>
      <c r="E1619" s="6" t="s">
        <v>11190</v>
      </c>
      <c r="F1619" s="7" t="s">
        <v>11190</v>
      </c>
      <c r="G1619" s="8" t="s">
        <v>11190</v>
      </c>
      <c r="H1619" s="6" t="s">
        <v>11188</v>
      </c>
      <c r="I1619" s="6">
        <v>0.224004697950653</v>
      </c>
      <c r="J1619" s="9">
        <v>4.6327987672191598E-11</v>
      </c>
      <c r="K1619" s="1" t="s">
        <v>6824</v>
      </c>
      <c r="L1619" s="1" t="s">
        <v>10169</v>
      </c>
      <c r="M1619" s="1" t="s">
        <v>1414</v>
      </c>
      <c r="N1619" s="1" t="s">
        <v>606</v>
      </c>
      <c r="O1619" s="1" t="s">
        <v>607</v>
      </c>
      <c r="P1619" s="1" t="s">
        <v>1416</v>
      </c>
      <c r="Q1619" s="1" t="s">
        <v>1417</v>
      </c>
    </row>
    <row r="1620" spans="1:17" x14ac:dyDescent="0.25">
      <c r="A1620" s="5" t="s">
        <v>6825</v>
      </c>
      <c r="B1620" s="1" t="s">
        <v>6826</v>
      </c>
      <c r="C1620" s="6">
        <v>253.20644308908601</v>
      </c>
      <c r="D1620" s="6">
        <v>-1.6066993195007899</v>
      </c>
      <c r="E1620" s="6" t="s">
        <v>11190</v>
      </c>
      <c r="F1620" s="7" t="s">
        <v>11190</v>
      </c>
      <c r="G1620" s="8" t="s">
        <v>11190</v>
      </c>
      <c r="H1620" s="6" t="s">
        <v>11188</v>
      </c>
      <c r="I1620" s="6">
        <v>0.35421884642144802</v>
      </c>
      <c r="J1620" s="9">
        <v>9.8994124370109895E-5</v>
      </c>
      <c r="K1620" s="1" t="s">
        <v>6827</v>
      </c>
      <c r="L1620" s="1" t="s">
        <v>10184</v>
      </c>
      <c r="M1620" s="1" t="s">
        <v>1732</v>
      </c>
      <c r="N1620" s="1" t="s">
        <v>1093</v>
      </c>
      <c r="O1620" s="1" t="s">
        <v>1094</v>
      </c>
      <c r="P1620" s="1" t="s">
        <v>1093</v>
      </c>
      <c r="Q1620" s="1" t="s">
        <v>1094</v>
      </c>
    </row>
    <row r="1621" spans="1:17" x14ac:dyDescent="0.25">
      <c r="A1621" s="5" t="s">
        <v>6828</v>
      </c>
      <c r="B1621" s="1" t="s">
        <v>6829</v>
      </c>
      <c r="C1621" s="6">
        <v>87.391131225715895</v>
      </c>
      <c r="D1621" s="6">
        <v>-1.61109307363191</v>
      </c>
      <c r="E1621" s="6" t="s">
        <v>11190</v>
      </c>
      <c r="F1621" s="7" t="s">
        <v>11190</v>
      </c>
      <c r="G1621" s="8" t="s">
        <v>11190</v>
      </c>
      <c r="H1621" s="6" t="s">
        <v>11188</v>
      </c>
      <c r="I1621" s="6">
        <v>0.49977147789175702</v>
      </c>
      <c r="J1621" s="9">
        <v>1.1113219438149099E-2</v>
      </c>
      <c r="K1621" s="1" t="s">
        <v>6830</v>
      </c>
      <c r="L1621" s="1" t="s">
        <v>11037</v>
      </c>
      <c r="M1621" s="1" t="s">
        <v>11038</v>
      </c>
      <c r="N1621" s="1" t="s">
        <v>6831</v>
      </c>
      <c r="O1621" s="1" t="s">
        <v>6832</v>
      </c>
      <c r="P1621" s="1" t="s">
        <v>6833</v>
      </c>
      <c r="Q1621" s="1" t="s">
        <v>6834</v>
      </c>
    </row>
    <row r="1622" spans="1:17" x14ac:dyDescent="0.25">
      <c r="A1622" s="5" t="s">
        <v>6835</v>
      </c>
      <c r="B1622" s="1" t="s">
        <v>6836</v>
      </c>
      <c r="C1622" s="6">
        <v>76.799501379464203</v>
      </c>
      <c r="D1622" s="6">
        <v>-1.61163253574818</v>
      </c>
      <c r="E1622" s="6" t="s">
        <v>11190</v>
      </c>
      <c r="F1622" s="7" t="s">
        <v>11190</v>
      </c>
      <c r="G1622" s="8" t="s">
        <v>11188</v>
      </c>
      <c r="H1622" s="6" t="s">
        <v>11188</v>
      </c>
      <c r="I1622" s="6">
        <v>0.44774337242096202</v>
      </c>
      <c r="J1622" s="9">
        <v>3.51443536651481E-3</v>
      </c>
      <c r="K1622" s="1" t="s">
        <v>6838</v>
      </c>
      <c r="L1622" s="1" t="s">
        <v>10512</v>
      </c>
      <c r="M1622" s="1" t="s">
        <v>6837</v>
      </c>
      <c r="N1622" s="1" t="s">
        <v>6839</v>
      </c>
      <c r="O1622" s="1" t="s">
        <v>6840</v>
      </c>
      <c r="P1622" s="1" t="s">
        <v>49</v>
      </c>
      <c r="Q1622" s="1" t="s">
        <v>49</v>
      </c>
    </row>
    <row r="1623" spans="1:17" x14ac:dyDescent="0.25">
      <c r="A1623" s="5" t="s">
        <v>6841</v>
      </c>
      <c r="B1623" s="1" t="s">
        <v>6842</v>
      </c>
      <c r="C1623" s="6">
        <v>120.564134601788</v>
      </c>
      <c r="D1623" s="6">
        <v>-1.61193002003611</v>
      </c>
      <c r="E1623" s="6" t="s">
        <v>11190</v>
      </c>
      <c r="F1623" s="7" t="s">
        <v>11190</v>
      </c>
      <c r="G1623" s="8" t="s">
        <v>11190</v>
      </c>
      <c r="H1623" s="6" t="s">
        <v>11188</v>
      </c>
      <c r="I1623" s="6">
        <v>0.50069879765088998</v>
      </c>
      <c r="J1623" s="9">
        <v>1.1268004070011399E-2</v>
      </c>
      <c r="K1623" s="1" t="s">
        <v>6843</v>
      </c>
      <c r="L1623" s="1" t="s">
        <v>10513</v>
      </c>
      <c r="M1623" s="1" t="s">
        <v>2899</v>
      </c>
      <c r="N1623" s="1" t="s">
        <v>6844</v>
      </c>
      <c r="O1623" s="1" t="s">
        <v>6845</v>
      </c>
      <c r="P1623" s="1" t="s">
        <v>6199</v>
      </c>
      <c r="Q1623" s="1" t="s">
        <v>6200</v>
      </c>
    </row>
    <row r="1624" spans="1:17" x14ac:dyDescent="0.25">
      <c r="A1624" s="5" t="s">
        <v>6846</v>
      </c>
      <c r="B1624" s="1" t="s">
        <v>6847</v>
      </c>
      <c r="C1624" s="6">
        <v>126.68724642375</v>
      </c>
      <c r="D1624" s="6">
        <v>-1.61269010479101</v>
      </c>
      <c r="E1624" s="6" t="s">
        <v>11190</v>
      </c>
      <c r="F1624" s="7" t="s">
        <v>11190</v>
      </c>
      <c r="G1624" s="8" t="s">
        <v>11188</v>
      </c>
      <c r="H1624" s="6" t="s">
        <v>11188</v>
      </c>
      <c r="I1624" s="6">
        <v>0.42143825538583501</v>
      </c>
      <c r="J1624" s="9">
        <v>1.6339212099681501E-3</v>
      </c>
      <c r="K1624" s="1" t="s">
        <v>1983</v>
      </c>
      <c r="L1624" s="1" t="s">
        <v>10077</v>
      </c>
      <c r="M1624" s="1" t="s">
        <v>63</v>
      </c>
      <c r="N1624" s="1" t="s">
        <v>67</v>
      </c>
      <c r="O1624" s="1" t="s">
        <v>68</v>
      </c>
      <c r="P1624" s="1" t="s">
        <v>67</v>
      </c>
      <c r="Q1624" s="1" t="s">
        <v>68</v>
      </c>
    </row>
    <row r="1625" spans="1:17" x14ac:dyDescent="0.25">
      <c r="A1625" s="5" t="s">
        <v>6848</v>
      </c>
      <c r="B1625" s="1" t="s">
        <v>6849</v>
      </c>
      <c r="C1625" s="6">
        <v>139.00857549264899</v>
      </c>
      <c r="D1625" s="6">
        <v>-1.6309030247157901</v>
      </c>
      <c r="E1625" s="6" t="s">
        <v>11190</v>
      </c>
      <c r="F1625" s="7" t="s">
        <v>11190</v>
      </c>
      <c r="G1625" s="8" t="s">
        <v>11188</v>
      </c>
      <c r="H1625" s="6" t="s">
        <v>11188</v>
      </c>
      <c r="I1625" s="6">
        <v>0.42820132016129298</v>
      </c>
      <c r="J1625" s="9">
        <v>1.73773223050744E-3</v>
      </c>
      <c r="K1625" s="1" t="s">
        <v>6850</v>
      </c>
      <c r="L1625" s="1" t="s">
        <v>42</v>
      </c>
      <c r="M1625" s="1" t="s">
        <v>42</v>
      </c>
      <c r="N1625" s="1" t="s">
        <v>6851</v>
      </c>
      <c r="O1625" s="1" t="s">
        <v>6852</v>
      </c>
      <c r="P1625" s="1" t="s">
        <v>49</v>
      </c>
      <c r="Q1625" s="1" t="s">
        <v>49</v>
      </c>
    </row>
    <row r="1626" spans="1:17" x14ac:dyDescent="0.25">
      <c r="A1626" s="5" t="s">
        <v>6853</v>
      </c>
      <c r="B1626" s="1" t="s">
        <v>6854</v>
      </c>
      <c r="C1626" s="6">
        <v>205.39193984782901</v>
      </c>
      <c r="D1626" s="6">
        <v>-1.6349358285625299</v>
      </c>
      <c r="E1626" s="6" t="s">
        <v>11190</v>
      </c>
      <c r="F1626" s="7" t="s">
        <v>11190</v>
      </c>
      <c r="G1626" s="8" t="s">
        <v>11188</v>
      </c>
      <c r="H1626" s="6" t="s">
        <v>11188</v>
      </c>
      <c r="I1626" s="6">
        <v>0.30252765966728501</v>
      </c>
      <c r="J1626" s="9">
        <v>1.6586733974293799E-6</v>
      </c>
      <c r="K1626" s="1" t="s">
        <v>3993</v>
      </c>
      <c r="L1626" s="1" t="s">
        <v>42</v>
      </c>
      <c r="M1626" s="1" t="s">
        <v>42</v>
      </c>
      <c r="N1626" s="1" t="s">
        <v>42</v>
      </c>
      <c r="O1626" s="1" t="s">
        <v>42</v>
      </c>
      <c r="P1626" s="1" t="s">
        <v>49</v>
      </c>
      <c r="Q1626" s="1" t="s">
        <v>49</v>
      </c>
    </row>
    <row r="1627" spans="1:17" x14ac:dyDescent="0.25">
      <c r="A1627" s="5" t="s">
        <v>6855</v>
      </c>
      <c r="B1627" s="1" t="s">
        <v>6856</v>
      </c>
      <c r="C1627" s="6">
        <v>243.29698352406399</v>
      </c>
      <c r="D1627" s="6">
        <v>-1.63509374674379</v>
      </c>
      <c r="E1627" s="6" t="s">
        <v>11190</v>
      </c>
      <c r="F1627" s="7" t="s">
        <v>11190</v>
      </c>
      <c r="G1627" s="8" t="s">
        <v>11188</v>
      </c>
      <c r="H1627" s="6" t="s">
        <v>11188</v>
      </c>
      <c r="I1627" s="6">
        <v>0.45097298137085301</v>
      </c>
      <c r="J1627" s="9">
        <v>3.2330156227905501E-3</v>
      </c>
      <c r="K1627" s="1" t="s">
        <v>6858</v>
      </c>
      <c r="L1627" s="1" t="s">
        <v>10514</v>
      </c>
      <c r="M1627" s="1" t="s">
        <v>6857</v>
      </c>
      <c r="N1627" s="1" t="s">
        <v>6859</v>
      </c>
      <c r="O1627" s="1" t="s">
        <v>6860</v>
      </c>
      <c r="P1627" s="1" t="s">
        <v>6861</v>
      </c>
      <c r="Q1627" s="1" t="s">
        <v>6862</v>
      </c>
    </row>
    <row r="1628" spans="1:17" x14ac:dyDescent="0.25">
      <c r="A1628" s="5" t="s">
        <v>6863</v>
      </c>
      <c r="B1628" s="1" t="s">
        <v>6864</v>
      </c>
      <c r="C1628" s="6">
        <v>67.602815051898702</v>
      </c>
      <c r="D1628" s="6">
        <v>-1.6353593325665401</v>
      </c>
      <c r="E1628" s="6" t="s">
        <v>11189</v>
      </c>
      <c r="F1628" s="7" t="s">
        <v>11190</v>
      </c>
      <c r="G1628" s="8" t="s">
        <v>11190</v>
      </c>
      <c r="H1628" s="6" t="s">
        <v>11188</v>
      </c>
      <c r="I1628" s="6">
        <v>0.59300983774200899</v>
      </c>
      <c r="J1628" s="9">
        <v>3.9202931778008002E-2</v>
      </c>
      <c r="K1628" s="1" t="s">
        <v>6865</v>
      </c>
      <c r="L1628" s="1" t="s">
        <v>11039</v>
      </c>
      <c r="M1628" s="1" t="s">
        <v>11040</v>
      </c>
      <c r="N1628" s="1" t="s">
        <v>151</v>
      </c>
      <c r="O1628" s="1" t="s">
        <v>152</v>
      </c>
      <c r="P1628" s="1" t="s">
        <v>153</v>
      </c>
      <c r="Q1628" s="1" t="s">
        <v>154</v>
      </c>
    </row>
    <row r="1629" spans="1:17" x14ac:dyDescent="0.25">
      <c r="A1629" s="5" t="s">
        <v>6866</v>
      </c>
      <c r="B1629" s="1" t="s">
        <v>6867</v>
      </c>
      <c r="C1629" s="6">
        <v>104.595322056182</v>
      </c>
      <c r="D1629" s="6">
        <v>-1.6396530601084101</v>
      </c>
      <c r="E1629" s="6" t="s">
        <v>11190</v>
      </c>
      <c r="F1629" s="7" t="s">
        <v>11190</v>
      </c>
      <c r="G1629" s="8" t="s">
        <v>11188</v>
      </c>
      <c r="H1629" s="6" t="s">
        <v>11188</v>
      </c>
      <c r="I1629" s="6">
        <v>0.58950239383390401</v>
      </c>
      <c r="J1629" s="9">
        <v>3.6887114376502897E-2</v>
      </c>
      <c r="K1629" s="1" t="s">
        <v>5</v>
      </c>
      <c r="L1629" s="1" t="s">
        <v>10227</v>
      </c>
      <c r="M1629" s="1" t="s">
        <v>2395</v>
      </c>
      <c r="N1629" s="1" t="s">
        <v>42</v>
      </c>
      <c r="O1629" s="1" t="s">
        <v>42</v>
      </c>
      <c r="P1629" s="1" t="s">
        <v>49</v>
      </c>
      <c r="Q1629" s="1" t="s">
        <v>49</v>
      </c>
    </row>
    <row r="1630" spans="1:17" x14ac:dyDescent="0.25">
      <c r="A1630" s="5" t="s">
        <v>6868</v>
      </c>
      <c r="B1630" s="1" t="s">
        <v>6869</v>
      </c>
      <c r="C1630" s="6">
        <v>104.480036915171</v>
      </c>
      <c r="D1630" s="6">
        <v>-1.6399016741385899</v>
      </c>
      <c r="E1630" s="6" t="s">
        <v>11190</v>
      </c>
      <c r="F1630" s="7" t="s">
        <v>11190</v>
      </c>
      <c r="G1630" s="8" t="s">
        <v>11190</v>
      </c>
      <c r="H1630" s="6" t="s">
        <v>11188</v>
      </c>
      <c r="I1630" s="6">
        <v>0.54315866129773005</v>
      </c>
      <c r="J1630" s="9">
        <v>1.9777533949666099E-2</v>
      </c>
      <c r="K1630" s="1" t="s">
        <v>6870</v>
      </c>
      <c r="L1630" s="1" t="s">
        <v>42</v>
      </c>
      <c r="M1630" s="1" t="s">
        <v>42</v>
      </c>
      <c r="N1630" s="1" t="s">
        <v>6871</v>
      </c>
      <c r="O1630" s="1" t="s">
        <v>6872</v>
      </c>
      <c r="P1630" s="1" t="s">
        <v>49</v>
      </c>
      <c r="Q1630" s="1" t="s">
        <v>49</v>
      </c>
    </row>
    <row r="1631" spans="1:17" x14ac:dyDescent="0.25">
      <c r="A1631" s="5" t="s">
        <v>6873</v>
      </c>
      <c r="B1631" s="1" t="s">
        <v>6874</v>
      </c>
      <c r="C1631" s="6">
        <v>539.42194200846995</v>
      </c>
      <c r="D1631" s="6">
        <v>-1.6399791864555</v>
      </c>
      <c r="E1631" s="6" t="s">
        <v>11190</v>
      </c>
      <c r="F1631" s="7" t="s">
        <v>11190</v>
      </c>
      <c r="G1631" s="8" t="s">
        <v>11188</v>
      </c>
      <c r="H1631" s="6" t="s">
        <v>11188</v>
      </c>
      <c r="I1631" s="6">
        <v>0.25735047331785199</v>
      </c>
      <c r="J1631" s="9">
        <v>7.95413828083345E-9</v>
      </c>
      <c r="K1631" s="1" t="s">
        <v>6875</v>
      </c>
      <c r="L1631" s="1" t="s">
        <v>10124</v>
      </c>
      <c r="M1631" s="1" t="s">
        <v>748</v>
      </c>
      <c r="N1631" s="1" t="s">
        <v>6876</v>
      </c>
      <c r="O1631" s="1" t="s">
        <v>6877</v>
      </c>
      <c r="P1631" s="1" t="s">
        <v>751</v>
      </c>
      <c r="Q1631" s="1" t="s">
        <v>752</v>
      </c>
    </row>
    <row r="1632" spans="1:17" x14ac:dyDescent="0.25">
      <c r="A1632" s="5" t="s">
        <v>6878</v>
      </c>
      <c r="B1632" s="1" t="s">
        <v>6879</v>
      </c>
      <c r="C1632" s="6">
        <v>44.443997071141197</v>
      </c>
      <c r="D1632" s="6">
        <v>-1.6400892595557399</v>
      </c>
      <c r="E1632" s="6" t="s">
        <v>11190</v>
      </c>
      <c r="F1632" s="7" t="s">
        <v>11190</v>
      </c>
      <c r="G1632" s="8" t="s">
        <v>11188</v>
      </c>
      <c r="H1632" s="6" t="s">
        <v>11188</v>
      </c>
      <c r="I1632" s="6">
        <v>0.58824731413804499</v>
      </c>
      <c r="J1632" s="9">
        <v>3.6212239867963202E-2</v>
      </c>
      <c r="K1632" s="1" t="s">
        <v>6880</v>
      </c>
      <c r="L1632" s="1" t="s">
        <v>11041</v>
      </c>
      <c r="M1632" s="1" t="s">
        <v>11042</v>
      </c>
      <c r="N1632" s="1" t="s">
        <v>6881</v>
      </c>
      <c r="O1632" s="1" t="s">
        <v>6882</v>
      </c>
      <c r="P1632" s="1" t="s">
        <v>1694</v>
      </c>
      <c r="Q1632" s="1" t="s">
        <v>1695</v>
      </c>
    </row>
    <row r="1633" spans="1:17" x14ac:dyDescent="0.25">
      <c r="A1633" s="5" t="s">
        <v>6883</v>
      </c>
      <c r="B1633" s="1" t="s">
        <v>6884</v>
      </c>
      <c r="C1633" s="6">
        <v>595.83063180969202</v>
      </c>
      <c r="D1633" s="6">
        <v>-1.64527114392675</v>
      </c>
      <c r="E1633" s="6" t="s">
        <v>11190</v>
      </c>
      <c r="F1633" s="7" t="s">
        <v>11190</v>
      </c>
      <c r="G1633" s="8" t="s">
        <v>11188</v>
      </c>
      <c r="H1633" s="6" t="s">
        <v>11188</v>
      </c>
      <c r="I1633" s="6">
        <v>0.263002283794883</v>
      </c>
      <c r="J1633" s="9">
        <v>1.5621708974770501E-8</v>
      </c>
      <c r="K1633" s="1" t="s">
        <v>6885</v>
      </c>
      <c r="L1633" s="1" t="s">
        <v>42</v>
      </c>
      <c r="M1633" s="1" t="s">
        <v>42</v>
      </c>
      <c r="N1633" s="1" t="s">
        <v>43</v>
      </c>
      <c r="O1633" s="1" t="s">
        <v>44</v>
      </c>
      <c r="P1633" s="1" t="s">
        <v>49</v>
      </c>
      <c r="Q1633" s="1" t="s">
        <v>49</v>
      </c>
    </row>
    <row r="1634" spans="1:17" x14ac:dyDescent="0.25">
      <c r="A1634" s="5" t="s">
        <v>6886</v>
      </c>
      <c r="B1634" s="1" t="s">
        <v>6887</v>
      </c>
      <c r="C1634" s="6">
        <v>5929.9207229036301</v>
      </c>
      <c r="D1634" s="6">
        <v>-1.64810497709398</v>
      </c>
      <c r="E1634" s="6" t="s">
        <v>11190</v>
      </c>
      <c r="F1634" s="7" t="s">
        <v>11190</v>
      </c>
      <c r="G1634" s="8" t="s">
        <v>11188</v>
      </c>
      <c r="H1634" s="6" t="s">
        <v>11188</v>
      </c>
      <c r="I1634" s="6">
        <v>0.189391778941878</v>
      </c>
      <c r="J1634" s="9">
        <v>4.2140849600662601E-16</v>
      </c>
      <c r="K1634" s="1" t="s">
        <v>6090</v>
      </c>
      <c r="L1634" s="1" t="s">
        <v>10995</v>
      </c>
      <c r="M1634" s="1" t="s">
        <v>10996</v>
      </c>
      <c r="N1634" s="1" t="s">
        <v>6091</v>
      </c>
      <c r="O1634" s="1" t="s">
        <v>6092</v>
      </c>
      <c r="P1634" s="1" t="s">
        <v>6093</v>
      </c>
      <c r="Q1634" s="1" t="s">
        <v>6094</v>
      </c>
    </row>
    <row r="1635" spans="1:17" x14ac:dyDescent="0.25">
      <c r="A1635" s="5" t="s">
        <v>6888</v>
      </c>
      <c r="B1635" s="1" t="s">
        <v>6889</v>
      </c>
      <c r="C1635" s="6">
        <v>86.593911287548707</v>
      </c>
      <c r="D1635" s="6">
        <v>-1.64819632663376</v>
      </c>
      <c r="E1635" s="6" t="s">
        <v>11190</v>
      </c>
      <c r="F1635" s="7" t="s">
        <v>11190</v>
      </c>
      <c r="G1635" s="8" t="s">
        <v>11190</v>
      </c>
      <c r="H1635" s="6" t="s">
        <v>11188</v>
      </c>
      <c r="I1635" s="6">
        <v>0.51288064764790797</v>
      </c>
      <c r="J1635" s="9">
        <v>1.1433883748531401E-2</v>
      </c>
      <c r="K1635" s="1" t="s">
        <v>6890</v>
      </c>
      <c r="L1635" s="1" t="s">
        <v>10711</v>
      </c>
      <c r="M1635" s="1" t="s">
        <v>10712</v>
      </c>
      <c r="N1635" s="1" t="s">
        <v>6891</v>
      </c>
      <c r="O1635" s="1" t="s">
        <v>6892</v>
      </c>
      <c r="P1635" s="1" t="s">
        <v>91</v>
      </c>
      <c r="Q1635" s="1" t="s">
        <v>92</v>
      </c>
    </row>
    <row r="1636" spans="1:17" x14ac:dyDescent="0.25">
      <c r="A1636" s="5" t="s">
        <v>6893</v>
      </c>
      <c r="B1636" s="1" t="s">
        <v>6894</v>
      </c>
      <c r="C1636" s="6">
        <v>75.6733855590941</v>
      </c>
      <c r="D1636" s="6">
        <v>-1.6501251368636001</v>
      </c>
      <c r="E1636" s="6" t="s">
        <v>11190</v>
      </c>
      <c r="F1636" s="7" t="s">
        <v>11190</v>
      </c>
      <c r="G1636" s="8" t="s">
        <v>11188</v>
      </c>
      <c r="H1636" s="6" t="s">
        <v>11188</v>
      </c>
      <c r="I1636" s="6">
        <v>0.46683763944830298</v>
      </c>
      <c r="J1636" s="9">
        <v>4.3318440690798899E-3</v>
      </c>
      <c r="K1636" s="1" t="s">
        <v>6895</v>
      </c>
      <c r="L1636" s="1" t="s">
        <v>42</v>
      </c>
      <c r="M1636" s="1" t="s">
        <v>42</v>
      </c>
      <c r="N1636" s="1" t="s">
        <v>42</v>
      </c>
      <c r="O1636" s="1" t="s">
        <v>42</v>
      </c>
      <c r="P1636" s="1" t="s">
        <v>116</v>
      </c>
      <c r="Q1636" s="1" t="s">
        <v>117</v>
      </c>
    </row>
    <row r="1637" spans="1:17" x14ac:dyDescent="0.25">
      <c r="A1637" s="5" t="s">
        <v>6896</v>
      </c>
      <c r="B1637" s="1" t="s">
        <v>6897</v>
      </c>
      <c r="C1637" s="6">
        <v>68.928964322623699</v>
      </c>
      <c r="D1637" s="6">
        <v>-1.6509546263222501</v>
      </c>
      <c r="E1637" s="6" t="s">
        <v>11190</v>
      </c>
      <c r="F1637" s="7" t="s">
        <v>11190</v>
      </c>
      <c r="G1637" s="8" t="s">
        <v>11188</v>
      </c>
      <c r="H1637" s="6" t="s">
        <v>11188</v>
      </c>
      <c r="I1637" s="6">
        <v>0.50269296032705502</v>
      </c>
      <c r="J1637" s="9">
        <v>9.3026250290271697E-3</v>
      </c>
      <c r="K1637" s="1" t="s">
        <v>6898</v>
      </c>
      <c r="L1637" s="1" t="s">
        <v>10159</v>
      </c>
      <c r="M1637" s="1" t="s">
        <v>1267</v>
      </c>
      <c r="N1637" s="1" t="s">
        <v>42</v>
      </c>
      <c r="O1637" s="1" t="s">
        <v>42</v>
      </c>
      <c r="P1637" s="1" t="s">
        <v>49</v>
      </c>
      <c r="Q1637" s="1" t="s">
        <v>49</v>
      </c>
    </row>
    <row r="1638" spans="1:17" x14ac:dyDescent="0.25">
      <c r="A1638" s="5" t="s">
        <v>6899</v>
      </c>
      <c r="B1638" s="1" t="s">
        <v>6900</v>
      </c>
      <c r="C1638" s="6">
        <v>63.895066905308397</v>
      </c>
      <c r="D1638" s="6">
        <v>-1.6514438721292499</v>
      </c>
      <c r="E1638" s="6" t="s">
        <v>11190</v>
      </c>
      <c r="F1638" s="7" t="s">
        <v>11190</v>
      </c>
      <c r="G1638" s="8" t="s">
        <v>11188</v>
      </c>
      <c r="H1638" s="6" t="s">
        <v>11188</v>
      </c>
      <c r="I1638" s="6">
        <v>0.59203122201615299</v>
      </c>
      <c r="J1638" s="9">
        <v>3.6102480252515702E-2</v>
      </c>
      <c r="K1638" s="1" t="s">
        <v>6901</v>
      </c>
      <c r="L1638" s="1" t="s">
        <v>10761</v>
      </c>
      <c r="M1638" s="1" t="s">
        <v>10762</v>
      </c>
      <c r="N1638" s="1" t="s">
        <v>393</v>
      </c>
      <c r="O1638" s="1" t="s">
        <v>394</v>
      </c>
      <c r="P1638" s="1" t="s">
        <v>38</v>
      </c>
      <c r="Q1638" s="1" t="s">
        <v>39</v>
      </c>
    </row>
    <row r="1639" spans="1:17" x14ac:dyDescent="0.25">
      <c r="A1639" s="5" t="s">
        <v>6902</v>
      </c>
      <c r="B1639" s="1" t="s">
        <v>6903</v>
      </c>
      <c r="C1639" s="6">
        <v>86.034329591321793</v>
      </c>
      <c r="D1639" s="6">
        <v>-1.65489869239659</v>
      </c>
      <c r="E1639" s="6" t="s">
        <v>11190</v>
      </c>
      <c r="F1639" s="7" t="s">
        <v>11190</v>
      </c>
      <c r="G1639" s="8" t="s">
        <v>11190</v>
      </c>
      <c r="H1639" s="6" t="s">
        <v>11188</v>
      </c>
      <c r="I1639" s="6">
        <v>0.44624412861632801</v>
      </c>
      <c r="J1639" s="9">
        <v>2.4450156891526699E-3</v>
      </c>
      <c r="K1639" s="1" t="s">
        <v>5</v>
      </c>
      <c r="L1639" s="1" t="s">
        <v>10078</v>
      </c>
      <c r="M1639" s="1" t="s">
        <v>20</v>
      </c>
      <c r="N1639" s="1" t="s">
        <v>99</v>
      </c>
      <c r="O1639" s="1" t="s">
        <v>100</v>
      </c>
      <c r="P1639" s="1" t="s">
        <v>21</v>
      </c>
      <c r="Q1639" s="1" t="s">
        <v>22</v>
      </c>
    </row>
    <row r="1640" spans="1:17" x14ac:dyDescent="0.25">
      <c r="A1640" s="5" t="s">
        <v>6904</v>
      </c>
      <c r="B1640" s="1" t="s">
        <v>6905</v>
      </c>
      <c r="C1640" s="6">
        <v>163.32319036776099</v>
      </c>
      <c r="D1640" s="6">
        <v>-1.6559780215119</v>
      </c>
      <c r="E1640" s="6" t="s">
        <v>11190</v>
      </c>
      <c r="F1640" s="7" t="s">
        <v>11190</v>
      </c>
      <c r="G1640" s="8" t="s">
        <v>11188</v>
      </c>
      <c r="H1640" s="6" t="s">
        <v>11188</v>
      </c>
      <c r="I1640" s="6">
        <v>0.42531722084213103</v>
      </c>
      <c r="J1640" s="9">
        <v>1.2875284795244399E-3</v>
      </c>
      <c r="K1640" s="1" t="s">
        <v>6907</v>
      </c>
      <c r="L1640" s="1" t="s">
        <v>10515</v>
      </c>
      <c r="M1640" s="1" t="s">
        <v>6906</v>
      </c>
      <c r="N1640" s="1" t="s">
        <v>4803</v>
      </c>
      <c r="O1640" s="1" t="s">
        <v>4804</v>
      </c>
      <c r="P1640" s="1" t="s">
        <v>4803</v>
      </c>
      <c r="Q1640" s="1" t="s">
        <v>4804</v>
      </c>
    </row>
    <row r="1641" spans="1:17" x14ac:dyDescent="0.25">
      <c r="A1641" s="5" t="s">
        <v>6908</v>
      </c>
      <c r="B1641" s="1" t="s">
        <v>6909</v>
      </c>
      <c r="C1641" s="6">
        <v>298.19672539310102</v>
      </c>
      <c r="D1641" s="6">
        <v>-1.6575723953173001</v>
      </c>
      <c r="E1641" s="6" t="s">
        <v>11190</v>
      </c>
      <c r="F1641" s="7" t="s">
        <v>11190</v>
      </c>
      <c r="G1641" s="8" t="s">
        <v>11188</v>
      </c>
      <c r="H1641" s="6" t="s">
        <v>11188</v>
      </c>
      <c r="I1641" s="6">
        <v>0.29895977555293202</v>
      </c>
      <c r="J1641" s="9">
        <v>8.0529702352143702E-7</v>
      </c>
      <c r="K1641" s="1" t="s">
        <v>6911</v>
      </c>
      <c r="L1641" s="1" t="s">
        <v>10516</v>
      </c>
      <c r="M1641" s="1" t="s">
        <v>6910</v>
      </c>
      <c r="N1641" s="1" t="s">
        <v>6912</v>
      </c>
      <c r="O1641" s="1" t="s">
        <v>6913</v>
      </c>
      <c r="P1641" s="1" t="s">
        <v>6914</v>
      </c>
      <c r="Q1641" s="1" t="s">
        <v>6915</v>
      </c>
    </row>
    <row r="1642" spans="1:17" x14ac:dyDescent="0.25">
      <c r="A1642" s="5" t="s">
        <v>6916</v>
      </c>
      <c r="B1642" s="1" t="s">
        <v>6917</v>
      </c>
      <c r="C1642" s="6">
        <v>66.026800807609007</v>
      </c>
      <c r="D1642" s="6">
        <v>-1.6585397309136201</v>
      </c>
      <c r="E1642" s="6" t="s">
        <v>11190</v>
      </c>
      <c r="F1642" s="7" t="s">
        <v>11190</v>
      </c>
      <c r="G1642" s="8" t="s">
        <v>11188</v>
      </c>
      <c r="H1642" s="6" t="s">
        <v>11188</v>
      </c>
      <c r="I1642" s="6">
        <v>0.55666146484097201</v>
      </c>
      <c r="J1642" s="9">
        <v>2.1978940574884399E-2</v>
      </c>
      <c r="K1642" s="1" t="s">
        <v>1767</v>
      </c>
      <c r="L1642" s="1" t="s">
        <v>10077</v>
      </c>
      <c r="M1642" s="1" t="s">
        <v>63</v>
      </c>
      <c r="N1642" s="1" t="s">
        <v>1487</v>
      </c>
      <c r="O1642" s="1" t="s">
        <v>1488</v>
      </c>
      <c r="P1642" s="1" t="s">
        <v>67</v>
      </c>
      <c r="Q1642" s="1" t="s">
        <v>68</v>
      </c>
    </row>
    <row r="1643" spans="1:17" x14ac:dyDescent="0.25">
      <c r="A1643" s="5" t="s">
        <v>6918</v>
      </c>
      <c r="B1643" s="1" t="s">
        <v>6919</v>
      </c>
      <c r="C1643" s="6">
        <v>2786.6784222381798</v>
      </c>
      <c r="D1643" s="6">
        <v>-1.6594402854010999</v>
      </c>
      <c r="E1643" s="6" t="s">
        <v>11190</v>
      </c>
      <c r="F1643" s="7" t="s">
        <v>11190</v>
      </c>
      <c r="G1643" s="8" t="s">
        <v>11190</v>
      </c>
      <c r="H1643" s="6" t="s">
        <v>11188</v>
      </c>
      <c r="I1643" s="6">
        <v>0.190900705882071</v>
      </c>
      <c r="J1643" s="9">
        <v>4.5519676544025102E-16</v>
      </c>
      <c r="K1643" s="1" t="s">
        <v>6920</v>
      </c>
      <c r="L1643" s="1" t="s">
        <v>11043</v>
      </c>
      <c r="M1643" s="1" t="s">
        <v>11044</v>
      </c>
      <c r="N1643" s="1" t="s">
        <v>6921</v>
      </c>
      <c r="O1643" s="1" t="s">
        <v>6922</v>
      </c>
      <c r="P1643" s="1" t="s">
        <v>6923</v>
      </c>
      <c r="Q1643" s="1" t="s">
        <v>6924</v>
      </c>
    </row>
    <row r="1644" spans="1:17" x14ac:dyDescent="0.25">
      <c r="A1644" s="5" t="s">
        <v>6925</v>
      </c>
      <c r="B1644" s="1" t="s">
        <v>6926</v>
      </c>
      <c r="C1644" s="6">
        <v>142.74581217258299</v>
      </c>
      <c r="D1644" s="6">
        <v>-1.66044963500717</v>
      </c>
      <c r="E1644" s="6" t="s">
        <v>11190</v>
      </c>
      <c r="F1644" s="7" t="s">
        <v>11190</v>
      </c>
      <c r="G1644" s="8" t="s">
        <v>11190</v>
      </c>
      <c r="H1644" s="6" t="s">
        <v>11188</v>
      </c>
      <c r="I1644" s="6">
        <v>0.43014593672305401</v>
      </c>
      <c r="J1644" s="9">
        <v>1.4552969361862999E-3</v>
      </c>
      <c r="K1644" s="1" t="s">
        <v>1452</v>
      </c>
      <c r="L1644" s="1" t="s">
        <v>11045</v>
      </c>
      <c r="M1644" s="1" t="s">
        <v>11046</v>
      </c>
      <c r="N1644" s="1" t="s">
        <v>2952</v>
      </c>
      <c r="O1644" s="1" t="s">
        <v>2953</v>
      </c>
      <c r="P1644" s="1" t="s">
        <v>116</v>
      </c>
      <c r="Q1644" s="1" t="s">
        <v>117</v>
      </c>
    </row>
    <row r="1645" spans="1:17" x14ac:dyDescent="0.25">
      <c r="A1645" s="5" t="s">
        <v>6927</v>
      </c>
      <c r="B1645" s="1" t="s">
        <v>6928</v>
      </c>
      <c r="C1645" s="6">
        <v>627.90695771507205</v>
      </c>
      <c r="D1645" s="6">
        <v>-1.66065047914539</v>
      </c>
      <c r="E1645" s="6" t="s">
        <v>11190</v>
      </c>
      <c r="F1645" s="7" t="s">
        <v>11190</v>
      </c>
      <c r="G1645" s="8" t="s">
        <v>11190</v>
      </c>
      <c r="H1645" s="6" t="s">
        <v>11188</v>
      </c>
      <c r="I1645" s="6">
        <v>0.26175263850220998</v>
      </c>
      <c r="J1645" s="9">
        <v>9.3609816962675603E-9</v>
      </c>
      <c r="K1645" s="1" t="s">
        <v>6929</v>
      </c>
      <c r="L1645" s="1" t="s">
        <v>10234</v>
      </c>
      <c r="M1645" s="1" t="s">
        <v>2526</v>
      </c>
      <c r="N1645" s="1" t="s">
        <v>6930</v>
      </c>
      <c r="O1645" s="1" t="s">
        <v>6931</v>
      </c>
      <c r="P1645" s="1" t="s">
        <v>2530</v>
      </c>
      <c r="Q1645" s="1" t="s">
        <v>2531</v>
      </c>
    </row>
    <row r="1646" spans="1:17" x14ac:dyDescent="0.25">
      <c r="A1646" s="5" t="s">
        <v>6932</v>
      </c>
      <c r="B1646" s="1" t="s">
        <v>6933</v>
      </c>
      <c r="C1646" s="6">
        <v>185.00714788773701</v>
      </c>
      <c r="D1646" s="6">
        <v>-1.6639368775815799</v>
      </c>
      <c r="E1646" s="6" t="s">
        <v>11190</v>
      </c>
      <c r="F1646" s="7" t="s">
        <v>11190</v>
      </c>
      <c r="G1646" s="8" t="s">
        <v>11190</v>
      </c>
      <c r="H1646" s="6" t="s">
        <v>11188</v>
      </c>
      <c r="I1646" s="6">
        <v>0.53350724432325003</v>
      </c>
      <c r="J1646" s="9">
        <v>1.49497550268576E-2</v>
      </c>
      <c r="K1646" s="1" t="s">
        <v>6934</v>
      </c>
      <c r="L1646" s="1" t="s">
        <v>10372</v>
      </c>
      <c r="M1646" s="1" t="s">
        <v>4437</v>
      </c>
      <c r="N1646" s="1" t="s">
        <v>6935</v>
      </c>
      <c r="O1646" s="1" t="s">
        <v>6936</v>
      </c>
      <c r="P1646" s="1" t="s">
        <v>6937</v>
      </c>
      <c r="Q1646" s="1" t="s">
        <v>6938</v>
      </c>
    </row>
    <row r="1647" spans="1:17" x14ac:dyDescent="0.25">
      <c r="A1647" s="5" t="s">
        <v>6939</v>
      </c>
      <c r="B1647" s="1" t="s">
        <v>6940</v>
      </c>
      <c r="C1647" s="6">
        <v>106.42919678812</v>
      </c>
      <c r="D1647" s="6">
        <v>-1.6689687020489199</v>
      </c>
      <c r="E1647" s="6" t="s">
        <v>11190</v>
      </c>
      <c r="F1647" s="7" t="s">
        <v>11190</v>
      </c>
      <c r="G1647" s="8" t="s">
        <v>11188</v>
      </c>
      <c r="H1647" s="6" t="s">
        <v>11188</v>
      </c>
      <c r="I1647" s="6">
        <v>0.404616689362854</v>
      </c>
      <c r="J1647" s="9">
        <v>5.3526413609942701E-4</v>
      </c>
      <c r="K1647" s="1" t="s">
        <v>3380</v>
      </c>
      <c r="L1647" s="1" t="s">
        <v>42</v>
      </c>
      <c r="M1647" s="1" t="s">
        <v>42</v>
      </c>
      <c r="N1647" s="1" t="s">
        <v>42</v>
      </c>
      <c r="O1647" s="1" t="s">
        <v>42</v>
      </c>
      <c r="P1647" s="1" t="s">
        <v>49</v>
      </c>
      <c r="Q1647" s="1" t="s">
        <v>49</v>
      </c>
    </row>
    <row r="1648" spans="1:17" x14ac:dyDescent="0.25">
      <c r="A1648" s="5" t="s">
        <v>6941</v>
      </c>
      <c r="B1648" s="1" t="s">
        <v>6942</v>
      </c>
      <c r="C1648" s="6">
        <v>173.584712868156</v>
      </c>
      <c r="D1648" s="6">
        <v>-1.67094963822059</v>
      </c>
      <c r="E1648" s="6" t="s">
        <v>11190</v>
      </c>
      <c r="F1648" s="7" t="s">
        <v>11190</v>
      </c>
      <c r="G1648" s="8" t="s">
        <v>11188</v>
      </c>
      <c r="H1648" s="6" t="s">
        <v>11188</v>
      </c>
      <c r="I1648" s="6">
        <v>0.33223954708749898</v>
      </c>
      <c r="J1648" s="9">
        <v>1.07949452273632E-5</v>
      </c>
      <c r="K1648" s="1" t="s">
        <v>5</v>
      </c>
      <c r="L1648" s="1" t="s">
        <v>42</v>
      </c>
      <c r="M1648" s="1" t="s">
        <v>42</v>
      </c>
      <c r="N1648" s="1" t="s">
        <v>42</v>
      </c>
      <c r="O1648" s="1" t="s">
        <v>42</v>
      </c>
      <c r="P1648" s="1" t="s">
        <v>116</v>
      </c>
      <c r="Q1648" s="1" t="s">
        <v>117</v>
      </c>
    </row>
    <row r="1649" spans="1:17" x14ac:dyDescent="0.25">
      <c r="A1649" s="5" t="s">
        <v>6943</v>
      </c>
      <c r="B1649" s="1" t="s">
        <v>6944</v>
      </c>
      <c r="C1649" s="6">
        <v>78.428858956021699</v>
      </c>
      <c r="D1649" s="6">
        <v>-1.6710978787119299</v>
      </c>
      <c r="E1649" s="6" t="s">
        <v>11190</v>
      </c>
      <c r="F1649" s="7" t="s">
        <v>11190</v>
      </c>
      <c r="G1649" s="8" t="s">
        <v>11190</v>
      </c>
      <c r="H1649" s="6" t="s">
        <v>11188</v>
      </c>
      <c r="I1649" s="6">
        <v>0.471236161808885</v>
      </c>
      <c r="J1649" s="9">
        <v>4.1631515118093999E-3</v>
      </c>
      <c r="K1649" s="1" t="s">
        <v>6945</v>
      </c>
      <c r="L1649" s="1" t="s">
        <v>10171</v>
      </c>
      <c r="M1649" s="1" t="s">
        <v>1444</v>
      </c>
      <c r="N1649" s="1" t="s">
        <v>1448</v>
      </c>
      <c r="O1649" s="1" t="s">
        <v>1449</v>
      </c>
      <c r="P1649" s="1" t="s">
        <v>1448</v>
      </c>
      <c r="Q1649" s="1" t="s">
        <v>1449</v>
      </c>
    </row>
    <row r="1650" spans="1:17" x14ac:dyDescent="0.25">
      <c r="A1650" s="5" t="s">
        <v>6946</v>
      </c>
      <c r="B1650" s="1" t="s">
        <v>6947</v>
      </c>
      <c r="C1650" s="6">
        <v>336.586921159474</v>
      </c>
      <c r="D1650" s="6">
        <v>-1.67257491601761</v>
      </c>
      <c r="E1650" s="6" t="s">
        <v>11190</v>
      </c>
      <c r="F1650" s="7" t="s">
        <v>11190</v>
      </c>
      <c r="G1650" s="8" t="s">
        <v>11190</v>
      </c>
      <c r="H1650" s="6" t="s">
        <v>11188</v>
      </c>
      <c r="I1650" s="6">
        <v>0.27068417846662102</v>
      </c>
      <c r="J1650" s="9">
        <v>2.4307915499016799E-8</v>
      </c>
      <c r="K1650" s="1" t="s">
        <v>452</v>
      </c>
      <c r="L1650" s="1" t="s">
        <v>10077</v>
      </c>
      <c r="M1650" s="1" t="s">
        <v>63</v>
      </c>
      <c r="N1650" s="1" t="s">
        <v>1487</v>
      </c>
      <c r="O1650" s="1" t="s">
        <v>1488</v>
      </c>
      <c r="P1650" s="1" t="s">
        <v>67</v>
      </c>
      <c r="Q1650" s="1" t="s">
        <v>68</v>
      </c>
    </row>
    <row r="1651" spans="1:17" x14ac:dyDescent="0.25">
      <c r="A1651" s="5" t="s">
        <v>6948</v>
      </c>
      <c r="B1651" s="1" t="s">
        <v>6949</v>
      </c>
      <c r="C1651" s="6">
        <v>252.275618695688</v>
      </c>
      <c r="D1651" s="6">
        <v>-1.6730563315486899</v>
      </c>
      <c r="E1651" s="6" t="s">
        <v>11190</v>
      </c>
      <c r="F1651" s="7" t="s">
        <v>11190</v>
      </c>
      <c r="G1651" s="8" t="s">
        <v>11188</v>
      </c>
      <c r="H1651" s="6" t="s">
        <v>11188</v>
      </c>
      <c r="I1651" s="6">
        <v>0.29402418164699101</v>
      </c>
      <c r="J1651" s="9">
        <v>3.6942796025933502E-7</v>
      </c>
      <c r="K1651" s="1" t="s">
        <v>6950</v>
      </c>
      <c r="L1651" s="1" t="s">
        <v>10124</v>
      </c>
      <c r="M1651" s="1" t="s">
        <v>748</v>
      </c>
      <c r="N1651" s="1" t="s">
        <v>6951</v>
      </c>
      <c r="O1651" s="1" t="s">
        <v>6952</v>
      </c>
      <c r="P1651" s="1" t="s">
        <v>751</v>
      </c>
      <c r="Q1651" s="1" t="s">
        <v>752</v>
      </c>
    </row>
    <row r="1652" spans="1:17" x14ac:dyDescent="0.25">
      <c r="A1652" s="5" t="s">
        <v>6953</v>
      </c>
      <c r="B1652" s="1" t="s">
        <v>6954</v>
      </c>
      <c r="C1652" s="6">
        <v>130.54186056916501</v>
      </c>
      <c r="D1652" s="6">
        <v>-1.6769409481947</v>
      </c>
      <c r="E1652" s="6" t="s">
        <v>11189</v>
      </c>
      <c r="F1652" s="7" t="s">
        <v>11190</v>
      </c>
      <c r="G1652" s="8" t="s">
        <v>11189</v>
      </c>
      <c r="H1652" s="6" t="s">
        <v>11188</v>
      </c>
      <c r="I1652" s="6">
        <v>0.56773144662741004</v>
      </c>
      <c r="J1652" s="9">
        <v>2.3565745937433099E-2</v>
      </c>
      <c r="K1652" s="1" t="s">
        <v>6955</v>
      </c>
      <c r="L1652" s="1" t="s">
        <v>10773</v>
      </c>
      <c r="M1652" s="1" t="s">
        <v>10774</v>
      </c>
      <c r="N1652" s="1" t="s">
        <v>6956</v>
      </c>
      <c r="O1652" s="1" t="s">
        <v>6957</v>
      </c>
      <c r="P1652" s="1" t="s">
        <v>138</v>
      </c>
      <c r="Q1652" s="1" t="s">
        <v>139</v>
      </c>
    </row>
    <row r="1653" spans="1:17" x14ac:dyDescent="0.25">
      <c r="A1653" s="5" t="s">
        <v>6958</v>
      </c>
      <c r="B1653" s="1" t="s">
        <v>6959</v>
      </c>
      <c r="C1653" s="6">
        <v>64.247896531067695</v>
      </c>
      <c r="D1653" s="6">
        <v>-1.68432885053196</v>
      </c>
      <c r="E1653" s="6" t="s">
        <v>11190</v>
      </c>
      <c r="F1653" s="7" t="s">
        <v>11190</v>
      </c>
      <c r="G1653" s="8" t="s">
        <v>11188</v>
      </c>
      <c r="H1653" s="6" t="s">
        <v>11188</v>
      </c>
      <c r="I1653" s="6">
        <v>0.49657457316334003</v>
      </c>
      <c r="J1653" s="9">
        <v>6.7273681318015402E-3</v>
      </c>
      <c r="K1653" s="1" t="s">
        <v>6961</v>
      </c>
      <c r="L1653" s="1" t="s">
        <v>10517</v>
      </c>
      <c r="M1653" s="1" t="s">
        <v>6960</v>
      </c>
      <c r="N1653" s="1" t="s">
        <v>6962</v>
      </c>
      <c r="O1653" s="1" t="s">
        <v>6963</v>
      </c>
      <c r="P1653" s="1" t="s">
        <v>6964</v>
      </c>
      <c r="Q1653" s="1" t="s">
        <v>6965</v>
      </c>
    </row>
    <row r="1654" spans="1:17" x14ac:dyDescent="0.25">
      <c r="A1654" s="5" t="s">
        <v>6966</v>
      </c>
      <c r="B1654" s="1" t="s">
        <v>6967</v>
      </c>
      <c r="C1654" s="6">
        <v>1495.3251139937599</v>
      </c>
      <c r="D1654" s="6">
        <v>-1.68453630244886</v>
      </c>
      <c r="E1654" s="6" t="s">
        <v>11190</v>
      </c>
      <c r="F1654" s="7" t="s">
        <v>11190</v>
      </c>
      <c r="G1654" s="8" t="s">
        <v>11188</v>
      </c>
      <c r="H1654" s="6" t="s">
        <v>11188</v>
      </c>
      <c r="I1654" s="6">
        <v>0.29066322167533098</v>
      </c>
      <c r="J1654" s="9">
        <v>2.1029758081335101E-7</v>
      </c>
      <c r="K1654" s="1" t="s">
        <v>4769</v>
      </c>
      <c r="L1654" s="1" t="s">
        <v>10177</v>
      </c>
      <c r="M1654" s="1" t="s">
        <v>1626</v>
      </c>
      <c r="N1654" s="1" t="s">
        <v>1364</v>
      </c>
      <c r="O1654" s="1" t="s">
        <v>1365</v>
      </c>
      <c r="P1654" s="1" t="s">
        <v>277</v>
      </c>
      <c r="Q1654" s="1" t="s">
        <v>278</v>
      </c>
    </row>
    <row r="1655" spans="1:17" x14ac:dyDescent="0.25">
      <c r="A1655" s="5" t="s">
        <v>6968</v>
      </c>
      <c r="B1655" s="1" t="s">
        <v>6969</v>
      </c>
      <c r="C1655" s="6">
        <v>206.24438527395901</v>
      </c>
      <c r="D1655" s="6">
        <v>-1.6845747925007699</v>
      </c>
      <c r="E1655" s="6" t="s">
        <v>11190</v>
      </c>
      <c r="F1655" s="7" t="s">
        <v>11190</v>
      </c>
      <c r="G1655" s="8" t="s">
        <v>11190</v>
      </c>
      <c r="H1655" s="6" t="s">
        <v>11188</v>
      </c>
      <c r="I1655" s="6">
        <v>0.32760968343650099</v>
      </c>
      <c r="J1655" s="9">
        <v>6.21640007947174E-6</v>
      </c>
      <c r="K1655" s="1" t="s">
        <v>452</v>
      </c>
      <c r="L1655" s="1" t="s">
        <v>10077</v>
      </c>
      <c r="M1655" s="1" t="s">
        <v>63</v>
      </c>
      <c r="N1655" s="1" t="s">
        <v>1487</v>
      </c>
      <c r="O1655" s="1" t="s">
        <v>1488</v>
      </c>
      <c r="P1655" s="1" t="s">
        <v>67</v>
      </c>
      <c r="Q1655" s="1" t="s">
        <v>68</v>
      </c>
    </row>
    <row r="1656" spans="1:17" x14ac:dyDescent="0.25">
      <c r="A1656" s="5" t="s">
        <v>6970</v>
      </c>
      <c r="B1656" s="1" t="s">
        <v>6971</v>
      </c>
      <c r="C1656" s="6">
        <v>189.858924322717</v>
      </c>
      <c r="D1656" s="6">
        <v>-1.69008806958192</v>
      </c>
      <c r="E1656" s="6" t="s">
        <v>11190</v>
      </c>
      <c r="F1656" s="7" t="s">
        <v>11190</v>
      </c>
      <c r="G1656" s="8" t="s">
        <v>11190</v>
      </c>
      <c r="H1656" s="6" t="s">
        <v>11188</v>
      </c>
      <c r="I1656" s="6">
        <v>0.31334757864497498</v>
      </c>
      <c r="J1656" s="9">
        <v>1.7453789395943101E-6</v>
      </c>
      <c r="K1656" s="1" t="s">
        <v>3915</v>
      </c>
      <c r="L1656" s="1" t="s">
        <v>10332</v>
      </c>
      <c r="M1656" s="1" t="s">
        <v>3914</v>
      </c>
      <c r="N1656" s="1" t="s">
        <v>3916</v>
      </c>
      <c r="O1656" s="1" t="s">
        <v>3917</v>
      </c>
      <c r="P1656" s="1" t="s">
        <v>49</v>
      </c>
      <c r="Q1656" s="1" t="s">
        <v>49</v>
      </c>
    </row>
    <row r="1657" spans="1:17" x14ac:dyDescent="0.25">
      <c r="A1657" s="5" t="s">
        <v>6972</v>
      </c>
      <c r="B1657" s="1" t="s">
        <v>6973</v>
      </c>
      <c r="C1657" s="6">
        <v>270.707117544173</v>
      </c>
      <c r="D1657" s="6">
        <v>-1.6995697126103999</v>
      </c>
      <c r="E1657" s="6" t="s">
        <v>11190</v>
      </c>
      <c r="F1657" s="7" t="s">
        <v>11190</v>
      </c>
      <c r="G1657" s="8" t="s">
        <v>11190</v>
      </c>
      <c r="H1657" s="6" t="s">
        <v>11188</v>
      </c>
      <c r="I1657" s="6">
        <v>0.416936540712527</v>
      </c>
      <c r="J1657" s="9">
        <v>6.46367478702682E-4</v>
      </c>
      <c r="K1657" s="1" t="s">
        <v>42</v>
      </c>
      <c r="L1657" s="1" t="s">
        <v>42</v>
      </c>
      <c r="M1657" s="1" t="s">
        <v>42</v>
      </c>
      <c r="N1657" s="1" t="s">
        <v>42</v>
      </c>
      <c r="O1657" s="1" t="s">
        <v>42</v>
      </c>
      <c r="P1657" s="1" t="s">
        <v>42</v>
      </c>
      <c r="Q1657" s="1" t="s">
        <v>42</v>
      </c>
    </row>
    <row r="1658" spans="1:17" x14ac:dyDescent="0.25">
      <c r="A1658" s="5" t="s">
        <v>6974</v>
      </c>
      <c r="B1658" s="1" t="s">
        <v>6975</v>
      </c>
      <c r="C1658" s="6">
        <v>49.377989782408598</v>
      </c>
      <c r="D1658" s="6">
        <v>-1.6999566679543701</v>
      </c>
      <c r="E1658" s="6" t="s">
        <v>11190</v>
      </c>
      <c r="F1658" s="7" t="s">
        <v>11190</v>
      </c>
      <c r="G1658" s="8" t="s">
        <v>11190</v>
      </c>
      <c r="H1658" s="6" t="s">
        <v>11188</v>
      </c>
      <c r="I1658" s="6">
        <v>0.60957217828457999</v>
      </c>
      <c r="J1658" s="9">
        <v>3.6147790314640597E-2</v>
      </c>
      <c r="K1658" s="1" t="s">
        <v>6976</v>
      </c>
      <c r="L1658" s="1" t="s">
        <v>10124</v>
      </c>
      <c r="M1658" s="1" t="s">
        <v>748</v>
      </c>
      <c r="N1658" s="1" t="s">
        <v>749</v>
      </c>
      <c r="O1658" s="1" t="s">
        <v>750</v>
      </c>
      <c r="P1658" s="1" t="s">
        <v>751</v>
      </c>
      <c r="Q1658" s="1" t="s">
        <v>752</v>
      </c>
    </row>
    <row r="1659" spans="1:17" x14ac:dyDescent="0.25">
      <c r="A1659" s="5" t="s">
        <v>6977</v>
      </c>
      <c r="B1659" s="1" t="s">
        <v>6978</v>
      </c>
      <c r="C1659" s="6">
        <v>146.65911799293201</v>
      </c>
      <c r="D1659" s="6">
        <v>-1.70243983300734</v>
      </c>
      <c r="E1659" s="6" t="s">
        <v>11190</v>
      </c>
      <c r="F1659" s="7" t="s">
        <v>11190</v>
      </c>
      <c r="G1659" s="8" t="s">
        <v>11190</v>
      </c>
      <c r="H1659" s="6" t="s">
        <v>11188</v>
      </c>
      <c r="I1659" s="6">
        <v>0.54232647528825395</v>
      </c>
      <c r="J1659" s="9">
        <v>1.41234127091047E-2</v>
      </c>
      <c r="K1659" s="1" t="s">
        <v>5893</v>
      </c>
      <c r="L1659" s="1" t="s">
        <v>10977</v>
      </c>
      <c r="M1659" s="1" t="s">
        <v>10978</v>
      </c>
      <c r="N1659" s="1" t="s">
        <v>4482</v>
      </c>
      <c r="O1659" s="1" t="s">
        <v>4483</v>
      </c>
      <c r="P1659" s="1" t="s">
        <v>4484</v>
      </c>
      <c r="Q1659" s="1" t="s">
        <v>4485</v>
      </c>
    </row>
    <row r="1660" spans="1:17" x14ac:dyDescent="0.25">
      <c r="A1660" s="5" t="s">
        <v>6979</v>
      </c>
      <c r="B1660" s="1" t="s">
        <v>6980</v>
      </c>
      <c r="C1660" s="6">
        <v>171.463263841328</v>
      </c>
      <c r="D1660" s="6">
        <v>-1.7061601880128401</v>
      </c>
      <c r="E1660" s="6" t="s">
        <v>11190</v>
      </c>
      <c r="F1660" s="7" t="s">
        <v>11190</v>
      </c>
      <c r="G1660" s="8" t="s">
        <v>11188</v>
      </c>
      <c r="H1660" s="6" t="s">
        <v>11188</v>
      </c>
      <c r="I1660" s="6">
        <v>0.36494971273814902</v>
      </c>
      <c r="J1660" s="9">
        <v>5.3856963090647299E-5</v>
      </c>
      <c r="K1660" s="1" t="s">
        <v>42</v>
      </c>
      <c r="L1660" s="1" t="s">
        <v>42</v>
      </c>
      <c r="M1660" s="1" t="s">
        <v>42</v>
      </c>
      <c r="N1660" s="1" t="s">
        <v>42</v>
      </c>
      <c r="O1660" s="1" t="s">
        <v>42</v>
      </c>
      <c r="P1660" s="1" t="s">
        <v>42</v>
      </c>
      <c r="Q1660" s="1" t="s">
        <v>42</v>
      </c>
    </row>
    <row r="1661" spans="1:17" x14ac:dyDescent="0.25">
      <c r="A1661" s="5" t="s">
        <v>6981</v>
      </c>
      <c r="B1661" s="1" t="s">
        <v>6982</v>
      </c>
      <c r="C1661" s="6">
        <v>82.595184702250194</v>
      </c>
      <c r="D1661" s="6">
        <v>-1.7076452114584899</v>
      </c>
      <c r="E1661" s="6" t="s">
        <v>11190</v>
      </c>
      <c r="F1661" s="7" t="s">
        <v>11190</v>
      </c>
      <c r="G1661" s="8" t="s">
        <v>11190</v>
      </c>
      <c r="H1661" s="6" t="s">
        <v>11188</v>
      </c>
      <c r="I1661" s="6">
        <v>0.50283416640680501</v>
      </c>
      <c r="J1661" s="9">
        <v>6.6492096194586299E-3</v>
      </c>
      <c r="K1661" s="1" t="s">
        <v>6983</v>
      </c>
      <c r="L1661" s="1" t="s">
        <v>10418</v>
      </c>
      <c r="M1661" s="1" t="s">
        <v>5202</v>
      </c>
      <c r="N1661" s="1" t="s">
        <v>6984</v>
      </c>
      <c r="O1661" s="1" t="s">
        <v>6985</v>
      </c>
      <c r="P1661" s="1" t="s">
        <v>6986</v>
      </c>
      <c r="Q1661" s="1" t="s">
        <v>6987</v>
      </c>
    </row>
    <row r="1662" spans="1:17" x14ac:dyDescent="0.25">
      <c r="A1662" s="5" t="s">
        <v>6988</v>
      </c>
      <c r="B1662" s="1" t="s">
        <v>6989</v>
      </c>
      <c r="C1662" s="6">
        <v>42.0710260497913</v>
      </c>
      <c r="D1662" s="6">
        <v>-1.7093945529699399</v>
      </c>
      <c r="E1662" s="6" t="s">
        <v>11190</v>
      </c>
      <c r="F1662" s="7" t="s">
        <v>11190</v>
      </c>
      <c r="G1662" s="8" t="s">
        <v>11188</v>
      </c>
      <c r="H1662" s="6" t="s">
        <v>11188</v>
      </c>
      <c r="I1662" s="6">
        <v>0.641216317404112</v>
      </c>
      <c r="J1662" s="9">
        <v>4.8846337292016498E-2</v>
      </c>
      <c r="K1662" s="1" t="s">
        <v>6990</v>
      </c>
      <c r="L1662" s="1" t="s">
        <v>42</v>
      </c>
      <c r="M1662" s="1" t="s">
        <v>42</v>
      </c>
      <c r="N1662" s="1" t="s">
        <v>42</v>
      </c>
      <c r="O1662" s="1" t="s">
        <v>42</v>
      </c>
      <c r="P1662" s="1" t="s">
        <v>49</v>
      </c>
      <c r="Q1662" s="1" t="s">
        <v>49</v>
      </c>
    </row>
    <row r="1663" spans="1:17" x14ac:dyDescent="0.25">
      <c r="A1663" s="5" t="s">
        <v>6991</v>
      </c>
      <c r="B1663" s="1" t="s">
        <v>6992</v>
      </c>
      <c r="C1663" s="6">
        <v>70.655450250038896</v>
      </c>
      <c r="D1663" s="6">
        <v>-1.7101964864018699</v>
      </c>
      <c r="E1663" s="6" t="s">
        <v>11190</v>
      </c>
      <c r="F1663" s="7" t="s">
        <v>11190</v>
      </c>
      <c r="G1663" s="8" t="s">
        <v>11190</v>
      </c>
      <c r="H1663" s="6" t="s">
        <v>11188</v>
      </c>
      <c r="I1663" s="6">
        <v>0.51040391385685602</v>
      </c>
      <c r="J1663" s="9">
        <v>7.60692672575941E-3</v>
      </c>
      <c r="K1663" s="1" t="s">
        <v>6993</v>
      </c>
      <c r="L1663" s="1" t="s">
        <v>11047</v>
      </c>
      <c r="M1663" s="1" t="s">
        <v>11048</v>
      </c>
      <c r="N1663" s="1" t="s">
        <v>6994</v>
      </c>
      <c r="O1663" s="1" t="s">
        <v>6995</v>
      </c>
      <c r="P1663" s="1" t="s">
        <v>49</v>
      </c>
      <c r="Q1663" s="1" t="s">
        <v>49</v>
      </c>
    </row>
    <row r="1664" spans="1:17" x14ac:dyDescent="0.25">
      <c r="A1664" s="5" t="s">
        <v>6996</v>
      </c>
      <c r="B1664" s="1" t="s">
        <v>6997</v>
      </c>
      <c r="C1664" s="6">
        <v>212.29502403558601</v>
      </c>
      <c r="D1664" s="6">
        <v>-1.71499287267485</v>
      </c>
      <c r="E1664" s="6" t="s">
        <v>11190</v>
      </c>
      <c r="F1664" s="7" t="s">
        <v>11190</v>
      </c>
      <c r="G1664" s="8" t="s">
        <v>11188</v>
      </c>
      <c r="H1664" s="6" t="s">
        <v>11188</v>
      </c>
      <c r="I1664" s="6">
        <v>0.40267552518726102</v>
      </c>
      <c r="J1664" s="9">
        <v>3.12254539201959E-4</v>
      </c>
      <c r="K1664" s="1" t="s">
        <v>42</v>
      </c>
      <c r="L1664" s="1" t="s">
        <v>42</v>
      </c>
      <c r="M1664" s="1" t="s">
        <v>42</v>
      </c>
      <c r="N1664" s="1" t="s">
        <v>42</v>
      </c>
      <c r="O1664" s="1" t="s">
        <v>42</v>
      </c>
      <c r="P1664" s="1" t="s">
        <v>42</v>
      </c>
      <c r="Q1664" s="1" t="s">
        <v>42</v>
      </c>
    </row>
    <row r="1665" spans="1:17" x14ac:dyDescent="0.25">
      <c r="A1665" s="5" t="s">
        <v>6998</v>
      </c>
      <c r="B1665" s="1" t="s">
        <v>6999</v>
      </c>
      <c r="C1665" s="6">
        <v>214.87491597437199</v>
      </c>
      <c r="D1665" s="6">
        <v>-1.7198993646360801</v>
      </c>
      <c r="E1665" s="6" t="s">
        <v>11190</v>
      </c>
      <c r="F1665" s="7" t="s">
        <v>11190</v>
      </c>
      <c r="G1665" s="8" t="s">
        <v>11190</v>
      </c>
      <c r="H1665" s="6" t="s">
        <v>11188</v>
      </c>
      <c r="I1665" s="6">
        <v>0.33624956316806098</v>
      </c>
      <c r="J1665" s="9">
        <v>7.1052801276360099E-6</v>
      </c>
      <c r="K1665" s="1" t="s">
        <v>98</v>
      </c>
      <c r="L1665" s="1" t="s">
        <v>10821</v>
      </c>
      <c r="M1665" s="1" t="s">
        <v>10822</v>
      </c>
      <c r="N1665" s="1" t="s">
        <v>99</v>
      </c>
      <c r="O1665" s="1" t="s">
        <v>100</v>
      </c>
      <c r="P1665" s="1" t="s">
        <v>23</v>
      </c>
      <c r="Q1665" s="1" t="s">
        <v>24</v>
      </c>
    </row>
    <row r="1666" spans="1:17" x14ac:dyDescent="0.25">
      <c r="A1666" s="5" t="s">
        <v>7000</v>
      </c>
      <c r="B1666" s="1" t="s">
        <v>7001</v>
      </c>
      <c r="C1666" s="6">
        <v>877.79104225488902</v>
      </c>
      <c r="D1666" s="6">
        <v>-1.72184270407405</v>
      </c>
      <c r="E1666" s="6" t="s">
        <v>11190</v>
      </c>
      <c r="F1666" s="7" t="s">
        <v>11190</v>
      </c>
      <c r="G1666" s="8" t="s">
        <v>11188</v>
      </c>
      <c r="H1666" s="6" t="s">
        <v>11188</v>
      </c>
      <c r="I1666" s="6">
        <v>0.233608432629625</v>
      </c>
      <c r="J1666" s="9">
        <v>1.1273480278687E-11</v>
      </c>
      <c r="K1666" s="1" t="s">
        <v>7002</v>
      </c>
      <c r="L1666" s="1" t="s">
        <v>10078</v>
      </c>
      <c r="M1666" s="1" t="s">
        <v>20</v>
      </c>
      <c r="N1666" s="1" t="s">
        <v>7003</v>
      </c>
      <c r="O1666" s="1" t="s">
        <v>7004</v>
      </c>
      <c r="P1666" s="1" t="s">
        <v>21</v>
      </c>
      <c r="Q1666" s="1" t="s">
        <v>22</v>
      </c>
    </row>
    <row r="1667" spans="1:17" x14ac:dyDescent="0.25">
      <c r="A1667" s="5" t="s">
        <v>7005</v>
      </c>
      <c r="B1667" s="1" t="s">
        <v>7006</v>
      </c>
      <c r="C1667" s="6">
        <v>107.122666713445</v>
      </c>
      <c r="D1667" s="6">
        <v>-1.72442663327396</v>
      </c>
      <c r="E1667" s="6" t="s">
        <v>11190</v>
      </c>
      <c r="F1667" s="7" t="s">
        <v>11190</v>
      </c>
      <c r="G1667" s="8" t="s">
        <v>11188</v>
      </c>
      <c r="H1667" s="6" t="s">
        <v>11188</v>
      </c>
      <c r="I1667" s="6">
        <v>0.41859799876084403</v>
      </c>
      <c r="J1667" s="9">
        <v>5.4698891364385696E-4</v>
      </c>
      <c r="K1667" s="1" t="s">
        <v>5</v>
      </c>
      <c r="L1667" s="1" t="s">
        <v>10234</v>
      </c>
      <c r="M1667" s="1" t="s">
        <v>2526</v>
      </c>
      <c r="N1667" s="1" t="s">
        <v>6663</v>
      </c>
      <c r="O1667" s="1" t="s">
        <v>6664</v>
      </c>
      <c r="P1667" s="1" t="s">
        <v>2530</v>
      </c>
      <c r="Q1667" s="1" t="s">
        <v>2531</v>
      </c>
    </row>
    <row r="1668" spans="1:17" x14ac:dyDescent="0.25">
      <c r="A1668" s="5" t="s">
        <v>7007</v>
      </c>
      <c r="B1668" s="1" t="s">
        <v>7008</v>
      </c>
      <c r="C1668" s="6">
        <v>566.350645945623</v>
      </c>
      <c r="D1668" s="6">
        <v>-1.7281122413680201</v>
      </c>
      <c r="E1668" s="6" t="s">
        <v>11190</v>
      </c>
      <c r="F1668" s="7" t="s">
        <v>11190</v>
      </c>
      <c r="G1668" s="8" t="s">
        <v>11188</v>
      </c>
      <c r="H1668" s="6" t="s">
        <v>11188</v>
      </c>
      <c r="I1668" s="6">
        <v>0.27505392343400498</v>
      </c>
      <c r="J1668" s="9">
        <v>1.33490970187304E-8</v>
      </c>
      <c r="K1668" s="1" t="s">
        <v>7009</v>
      </c>
      <c r="L1668" s="1" t="s">
        <v>10499</v>
      </c>
      <c r="M1668" s="1" t="s">
        <v>6606</v>
      </c>
      <c r="N1668" s="1" t="s">
        <v>7010</v>
      </c>
      <c r="O1668" s="1" t="s">
        <v>7011</v>
      </c>
      <c r="P1668" s="1" t="s">
        <v>6610</v>
      </c>
      <c r="Q1668" s="1" t="s">
        <v>6611</v>
      </c>
    </row>
    <row r="1669" spans="1:17" x14ac:dyDescent="0.25">
      <c r="A1669" s="5" t="s">
        <v>7012</v>
      </c>
      <c r="B1669" s="1" t="s">
        <v>7013</v>
      </c>
      <c r="C1669" s="6">
        <v>308.81797914971298</v>
      </c>
      <c r="D1669" s="6">
        <v>-1.72839124319346</v>
      </c>
      <c r="E1669" s="6" t="s">
        <v>11190</v>
      </c>
      <c r="F1669" s="7" t="s">
        <v>11190</v>
      </c>
      <c r="G1669" s="8" t="s">
        <v>11190</v>
      </c>
      <c r="H1669" s="6" t="s">
        <v>11188</v>
      </c>
      <c r="I1669" s="6">
        <v>0.39224132151679197</v>
      </c>
      <c r="J1669" s="9">
        <v>1.7167667192815E-4</v>
      </c>
      <c r="K1669" s="1" t="s">
        <v>7014</v>
      </c>
      <c r="L1669" s="1" t="s">
        <v>10931</v>
      </c>
      <c r="M1669" s="1" t="s">
        <v>10932</v>
      </c>
      <c r="N1669" s="1" t="s">
        <v>5379</v>
      </c>
      <c r="O1669" s="1" t="s">
        <v>5380</v>
      </c>
      <c r="P1669" s="1" t="s">
        <v>5381</v>
      </c>
      <c r="Q1669" s="1" t="s">
        <v>5382</v>
      </c>
    </row>
    <row r="1670" spans="1:17" x14ac:dyDescent="0.25">
      <c r="A1670" s="5" t="s">
        <v>7015</v>
      </c>
      <c r="B1670" s="1" t="s">
        <v>7016</v>
      </c>
      <c r="C1670" s="6">
        <v>40.191608402054499</v>
      </c>
      <c r="D1670" s="6">
        <v>-1.73673861894447</v>
      </c>
      <c r="E1670" s="6" t="s">
        <v>11190</v>
      </c>
      <c r="F1670" s="7" t="s">
        <v>11190</v>
      </c>
      <c r="G1670" s="8" t="s">
        <v>11190</v>
      </c>
      <c r="H1670" s="6" t="s">
        <v>11188</v>
      </c>
      <c r="I1670" s="6">
        <v>0.62037668986403505</v>
      </c>
      <c r="J1670" s="9">
        <v>3.5139745343666803E-2</v>
      </c>
      <c r="K1670" s="1" t="s">
        <v>42</v>
      </c>
      <c r="L1670" s="1" t="s">
        <v>42</v>
      </c>
      <c r="M1670" s="1" t="s">
        <v>42</v>
      </c>
      <c r="N1670" s="1" t="s">
        <v>42</v>
      </c>
      <c r="O1670" s="1" t="s">
        <v>42</v>
      </c>
      <c r="P1670" s="1" t="s">
        <v>42</v>
      </c>
      <c r="Q1670" s="1" t="s">
        <v>42</v>
      </c>
    </row>
    <row r="1671" spans="1:17" x14ac:dyDescent="0.25">
      <c r="A1671" s="5" t="s">
        <v>7017</v>
      </c>
      <c r="B1671" s="1" t="s">
        <v>7018</v>
      </c>
      <c r="C1671" s="6">
        <v>40.349998253375901</v>
      </c>
      <c r="D1671" s="6">
        <v>-1.7373336211625801</v>
      </c>
      <c r="E1671" s="6" t="s">
        <v>11190</v>
      </c>
      <c r="F1671" s="7" t="s">
        <v>11190</v>
      </c>
      <c r="G1671" s="8" t="s">
        <v>11190</v>
      </c>
      <c r="H1671" s="6" t="s">
        <v>11188</v>
      </c>
      <c r="I1671" s="6">
        <v>0.62712710947965999</v>
      </c>
      <c r="J1671" s="9">
        <v>3.7974223278714497E-2</v>
      </c>
      <c r="K1671" s="1" t="s">
        <v>42</v>
      </c>
      <c r="L1671" s="1" t="s">
        <v>42</v>
      </c>
      <c r="M1671" s="1" t="s">
        <v>42</v>
      </c>
      <c r="N1671" s="1" t="s">
        <v>42</v>
      </c>
      <c r="O1671" s="1" t="s">
        <v>42</v>
      </c>
      <c r="P1671" s="1" t="s">
        <v>42</v>
      </c>
      <c r="Q1671" s="1" t="s">
        <v>42</v>
      </c>
    </row>
    <row r="1672" spans="1:17" x14ac:dyDescent="0.25">
      <c r="A1672" s="5" t="s">
        <v>7019</v>
      </c>
      <c r="B1672" s="1" t="s">
        <v>7020</v>
      </c>
      <c r="C1672" s="6">
        <v>205.01135418634499</v>
      </c>
      <c r="D1672" s="6">
        <v>-1.7386258933730701</v>
      </c>
      <c r="E1672" s="6" t="s">
        <v>11190</v>
      </c>
      <c r="F1672" s="7" t="s">
        <v>11190</v>
      </c>
      <c r="G1672" s="8" t="s">
        <v>11188</v>
      </c>
      <c r="H1672" s="6" t="s">
        <v>11188</v>
      </c>
      <c r="I1672" s="6">
        <v>0.37579762163404501</v>
      </c>
      <c r="J1672" s="9">
        <v>6.6691098079992006E-5</v>
      </c>
      <c r="K1672" s="1" t="s">
        <v>7021</v>
      </c>
      <c r="L1672" s="1" t="s">
        <v>10161</v>
      </c>
      <c r="M1672" s="1" t="s">
        <v>1282</v>
      </c>
      <c r="N1672" s="1" t="s">
        <v>1284</v>
      </c>
      <c r="O1672" s="1" t="s">
        <v>1285</v>
      </c>
      <c r="P1672" s="1" t="s">
        <v>1286</v>
      </c>
      <c r="Q1672" s="1" t="s">
        <v>1287</v>
      </c>
    </row>
    <row r="1673" spans="1:17" x14ac:dyDescent="0.25">
      <c r="A1673" s="5" t="s">
        <v>7022</v>
      </c>
      <c r="B1673" s="1" t="s">
        <v>7023</v>
      </c>
      <c r="C1673" s="6">
        <v>8269.9986478500996</v>
      </c>
      <c r="D1673" s="6">
        <v>-1.7404122264147699</v>
      </c>
      <c r="E1673" s="6" t="s">
        <v>11190</v>
      </c>
      <c r="F1673" s="7" t="s">
        <v>11190</v>
      </c>
      <c r="G1673" s="8" t="s">
        <v>11188</v>
      </c>
      <c r="H1673" s="6" t="s">
        <v>11188</v>
      </c>
      <c r="I1673" s="6">
        <v>0.47276278019742402</v>
      </c>
      <c r="J1673" s="9">
        <v>2.6911903271600499E-3</v>
      </c>
      <c r="K1673" s="1" t="s">
        <v>6775</v>
      </c>
      <c r="L1673" s="1" t="s">
        <v>11049</v>
      </c>
      <c r="M1673" s="1" t="s">
        <v>11050</v>
      </c>
      <c r="N1673" s="1" t="s">
        <v>6776</v>
      </c>
      <c r="O1673" s="1" t="s">
        <v>6777</v>
      </c>
      <c r="P1673" s="1" t="s">
        <v>6778</v>
      </c>
      <c r="Q1673" s="1" t="s">
        <v>6779</v>
      </c>
    </row>
    <row r="1674" spans="1:17" x14ac:dyDescent="0.25">
      <c r="A1674" s="5" t="s">
        <v>7024</v>
      </c>
      <c r="B1674" s="1" t="s">
        <v>7025</v>
      </c>
      <c r="C1674" s="6">
        <v>192.59713339543401</v>
      </c>
      <c r="D1674" s="6">
        <v>-1.74183105696885</v>
      </c>
      <c r="E1674" s="6" t="s">
        <v>11190</v>
      </c>
      <c r="F1674" s="7" t="s">
        <v>11190</v>
      </c>
      <c r="G1674" s="8" t="s">
        <v>11188</v>
      </c>
      <c r="H1674" s="6" t="s">
        <v>11188</v>
      </c>
      <c r="I1674" s="6">
        <v>0.39479907755689603</v>
      </c>
      <c r="J1674" s="9">
        <v>1.6792213219031E-4</v>
      </c>
      <c r="K1674" s="1" t="s">
        <v>7027</v>
      </c>
      <c r="L1674" s="1" t="s">
        <v>10518</v>
      </c>
      <c r="M1674" s="1" t="s">
        <v>7026</v>
      </c>
      <c r="N1674" s="1" t="s">
        <v>969</v>
      </c>
      <c r="O1674" s="1" t="s">
        <v>970</v>
      </c>
      <c r="P1674" s="1" t="s">
        <v>969</v>
      </c>
      <c r="Q1674" s="1" t="s">
        <v>970</v>
      </c>
    </row>
    <row r="1675" spans="1:17" x14ac:dyDescent="0.25">
      <c r="A1675" s="5" t="s">
        <v>7028</v>
      </c>
      <c r="B1675" s="1" t="s">
        <v>7029</v>
      </c>
      <c r="C1675" s="6">
        <v>281.14943189590798</v>
      </c>
      <c r="D1675" s="6">
        <v>-1.74648863615537</v>
      </c>
      <c r="E1675" s="6" t="s">
        <v>11190</v>
      </c>
      <c r="F1675" s="7" t="s">
        <v>11190</v>
      </c>
      <c r="G1675" s="8" t="s">
        <v>11188</v>
      </c>
      <c r="H1675" s="6" t="s">
        <v>11188</v>
      </c>
      <c r="I1675" s="6">
        <v>0.29664679827013701</v>
      </c>
      <c r="J1675" s="9">
        <v>1.26284346743973E-7</v>
      </c>
      <c r="K1675" s="1" t="s">
        <v>7031</v>
      </c>
      <c r="L1675" s="1" t="s">
        <v>10519</v>
      </c>
      <c r="M1675" s="1" t="s">
        <v>7030</v>
      </c>
      <c r="N1675" s="1" t="s">
        <v>7032</v>
      </c>
      <c r="O1675" s="1" t="s">
        <v>7033</v>
      </c>
      <c r="P1675" s="1" t="s">
        <v>7034</v>
      </c>
      <c r="Q1675" s="1" t="s">
        <v>7035</v>
      </c>
    </row>
    <row r="1676" spans="1:17" x14ac:dyDescent="0.25">
      <c r="A1676" s="5" t="s">
        <v>7036</v>
      </c>
      <c r="B1676" s="1" t="s">
        <v>7037</v>
      </c>
      <c r="C1676" s="6">
        <v>189.86314614872299</v>
      </c>
      <c r="D1676" s="6">
        <v>-1.74669087585295</v>
      </c>
      <c r="E1676" s="6" t="s">
        <v>11190</v>
      </c>
      <c r="F1676" s="7" t="s">
        <v>11190</v>
      </c>
      <c r="G1676" s="8" t="s">
        <v>11188</v>
      </c>
      <c r="H1676" s="6" t="s">
        <v>11188</v>
      </c>
      <c r="I1676" s="6">
        <v>0.41019225996187297</v>
      </c>
      <c r="J1676" s="9">
        <v>3.1311982256861299E-4</v>
      </c>
      <c r="K1676" s="1" t="s">
        <v>7038</v>
      </c>
      <c r="L1676" s="1" t="s">
        <v>10319</v>
      </c>
      <c r="M1676" s="1" t="s">
        <v>3710</v>
      </c>
      <c r="N1676" s="1" t="s">
        <v>1107</v>
      </c>
      <c r="O1676" s="1" t="s">
        <v>1108</v>
      </c>
      <c r="P1676" s="1" t="s">
        <v>1107</v>
      </c>
      <c r="Q1676" s="1" t="s">
        <v>1108</v>
      </c>
    </row>
    <row r="1677" spans="1:17" x14ac:dyDescent="0.25">
      <c r="A1677" s="5" t="s">
        <v>7039</v>
      </c>
      <c r="B1677" s="1" t="s">
        <v>7040</v>
      </c>
      <c r="C1677" s="6">
        <v>65.750086195486404</v>
      </c>
      <c r="D1677" s="6">
        <v>-1.7473450809361999</v>
      </c>
      <c r="E1677" s="6" t="s">
        <v>11190</v>
      </c>
      <c r="F1677" s="7" t="s">
        <v>11190</v>
      </c>
      <c r="G1677" s="8" t="s">
        <v>11190</v>
      </c>
      <c r="H1677" s="6" t="s">
        <v>11188</v>
      </c>
      <c r="I1677" s="6">
        <v>0.55410296781266799</v>
      </c>
      <c r="J1677" s="9">
        <v>1.35616251988238E-2</v>
      </c>
      <c r="K1677" s="1" t="s">
        <v>7041</v>
      </c>
      <c r="L1677" s="1" t="s">
        <v>10285</v>
      </c>
      <c r="M1677" s="1" t="s">
        <v>3347</v>
      </c>
      <c r="N1677" s="1" t="s">
        <v>3349</v>
      </c>
      <c r="O1677" s="1" t="s">
        <v>3350</v>
      </c>
      <c r="P1677" s="1" t="s">
        <v>3349</v>
      </c>
      <c r="Q1677" s="1" t="s">
        <v>3350</v>
      </c>
    </row>
    <row r="1678" spans="1:17" x14ac:dyDescent="0.25">
      <c r="A1678" s="5" t="s">
        <v>7042</v>
      </c>
      <c r="B1678" s="1" t="s">
        <v>7043</v>
      </c>
      <c r="C1678" s="6">
        <v>160.82706889554501</v>
      </c>
      <c r="D1678" s="6">
        <v>-1.7478827611636301</v>
      </c>
      <c r="E1678" s="6" t="s">
        <v>11190</v>
      </c>
      <c r="F1678" s="7" t="s">
        <v>11190</v>
      </c>
      <c r="G1678" s="8" t="s">
        <v>11190</v>
      </c>
      <c r="H1678" s="6" t="s">
        <v>11188</v>
      </c>
      <c r="I1678" s="6">
        <v>0.35765011845199202</v>
      </c>
      <c r="J1678" s="9">
        <v>2.1043585910739198E-5</v>
      </c>
      <c r="K1678" s="1" t="s">
        <v>1351</v>
      </c>
      <c r="L1678" s="1" t="s">
        <v>10165</v>
      </c>
      <c r="M1678" s="1" t="s">
        <v>1350</v>
      </c>
      <c r="N1678" s="1" t="s">
        <v>1352</v>
      </c>
      <c r="O1678" s="1" t="s">
        <v>1353</v>
      </c>
      <c r="P1678" s="1" t="s">
        <v>1354</v>
      </c>
      <c r="Q1678" s="1" t="s">
        <v>1355</v>
      </c>
    </row>
    <row r="1679" spans="1:17" x14ac:dyDescent="0.25">
      <c r="A1679" s="5" t="s">
        <v>7044</v>
      </c>
      <c r="B1679" s="1" t="s">
        <v>7045</v>
      </c>
      <c r="C1679" s="6">
        <v>78.422621011263303</v>
      </c>
      <c r="D1679" s="6">
        <v>-1.7490034121253799</v>
      </c>
      <c r="E1679" s="6" t="s">
        <v>11190</v>
      </c>
      <c r="F1679" s="7" t="s">
        <v>11190</v>
      </c>
      <c r="G1679" s="8" t="s">
        <v>11190</v>
      </c>
      <c r="H1679" s="6" t="s">
        <v>11188</v>
      </c>
      <c r="I1679" s="6">
        <v>0.53345791746634397</v>
      </c>
      <c r="J1679" s="9">
        <v>9.4778716750824193E-3</v>
      </c>
      <c r="K1679" s="1" t="s">
        <v>7046</v>
      </c>
      <c r="L1679" s="1" t="s">
        <v>11051</v>
      </c>
      <c r="M1679" s="1" t="s">
        <v>11052</v>
      </c>
      <c r="N1679" s="1" t="s">
        <v>7047</v>
      </c>
      <c r="O1679" s="1" t="s">
        <v>7048</v>
      </c>
      <c r="P1679" s="1" t="s">
        <v>7049</v>
      </c>
      <c r="Q1679" s="1" t="s">
        <v>7050</v>
      </c>
    </row>
    <row r="1680" spans="1:17" x14ac:dyDescent="0.25">
      <c r="A1680" s="5" t="s">
        <v>7051</v>
      </c>
      <c r="B1680" s="1" t="s">
        <v>7052</v>
      </c>
      <c r="C1680" s="6">
        <v>124.31936625901599</v>
      </c>
      <c r="D1680" s="6">
        <v>-1.7494236366644</v>
      </c>
      <c r="E1680" s="6" t="s">
        <v>11190</v>
      </c>
      <c r="F1680" s="7" t="s">
        <v>11190</v>
      </c>
      <c r="G1680" s="8" t="s">
        <v>11188</v>
      </c>
      <c r="H1680" s="6" t="s">
        <v>11188</v>
      </c>
      <c r="I1680" s="6">
        <v>0.442383712598162</v>
      </c>
      <c r="J1680" s="9">
        <v>1.0229618924960499E-3</v>
      </c>
      <c r="K1680" s="1" t="s">
        <v>6264</v>
      </c>
      <c r="L1680" s="1" t="s">
        <v>10425</v>
      </c>
      <c r="M1680" s="1" t="s">
        <v>5323</v>
      </c>
      <c r="N1680" s="1" t="s">
        <v>6265</v>
      </c>
      <c r="O1680" s="1" t="s">
        <v>6266</v>
      </c>
      <c r="P1680" s="1" t="s">
        <v>6267</v>
      </c>
      <c r="Q1680" s="1" t="s">
        <v>6268</v>
      </c>
    </row>
    <row r="1681" spans="1:17" x14ac:dyDescent="0.25">
      <c r="A1681" s="5" t="s">
        <v>7053</v>
      </c>
      <c r="B1681" s="1" t="s">
        <v>7054</v>
      </c>
      <c r="C1681" s="6">
        <v>226.72742628242301</v>
      </c>
      <c r="D1681" s="6">
        <v>-1.75196644544129</v>
      </c>
      <c r="E1681" s="6" t="s">
        <v>11190</v>
      </c>
      <c r="F1681" s="7" t="s">
        <v>11190</v>
      </c>
      <c r="G1681" s="8" t="s">
        <v>11188</v>
      </c>
      <c r="H1681" s="6" t="s">
        <v>11188</v>
      </c>
      <c r="I1681" s="6">
        <v>0.45883044142900697</v>
      </c>
      <c r="J1681" s="9">
        <v>1.6845229498971799E-3</v>
      </c>
      <c r="K1681" s="1" t="s">
        <v>7055</v>
      </c>
      <c r="L1681" s="1" t="s">
        <v>10095</v>
      </c>
      <c r="M1681" s="1" t="s">
        <v>330</v>
      </c>
      <c r="N1681" s="1" t="s">
        <v>42</v>
      </c>
      <c r="O1681" s="1" t="s">
        <v>42</v>
      </c>
      <c r="P1681" s="1" t="s">
        <v>116</v>
      </c>
      <c r="Q1681" s="1" t="s">
        <v>117</v>
      </c>
    </row>
    <row r="1682" spans="1:17" x14ac:dyDescent="0.25">
      <c r="A1682" s="5" t="s">
        <v>7056</v>
      </c>
      <c r="B1682" s="1" t="s">
        <v>7057</v>
      </c>
      <c r="C1682" s="6">
        <v>76.969924276030497</v>
      </c>
      <c r="D1682" s="6">
        <v>-1.7550351530464601</v>
      </c>
      <c r="E1682" s="6" t="s">
        <v>11190</v>
      </c>
      <c r="F1682" s="7" t="s">
        <v>11190</v>
      </c>
      <c r="G1682" s="8" t="s">
        <v>11188</v>
      </c>
      <c r="H1682" s="6" t="s">
        <v>11188</v>
      </c>
      <c r="I1682" s="6">
        <v>0.49773834677855999</v>
      </c>
      <c r="J1682" s="9">
        <v>4.4446931409805202E-3</v>
      </c>
      <c r="K1682" s="1" t="s">
        <v>7058</v>
      </c>
      <c r="L1682" s="1" t="s">
        <v>42</v>
      </c>
      <c r="M1682" s="1" t="s">
        <v>42</v>
      </c>
      <c r="N1682" s="1" t="s">
        <v>7059</v>
      </c>
      <c r="O1682" s="1" t="s">
        <v>7060</v>
      </c>
      <c r="P1682" s="1" t="s">
        <v>49</v>
      </c>
      <c r="Q1682" s="1" t="s">
        <v>49</v>
      </c>
    </row>
    <row r="1683" spans="1:17" x14ac:dyDescent="0.25">
      <c r="A1683" s="5" t="s">
        <v>7061</v>
      </c>
      <c r="B1683" s="1" t="s">
        <v>7062</v>
      </c>
      <c r="C1683" s="6">
        <v>537.39641599031904</v>
      </c>
      <c r="D1683" s="6">
        <v>-1.75894899311529</v>
      </c>
      <c r="E1683" s="6" t="s">
        <v>11190</v>
      </c>
      <c r="F1683" s="7" t="s">
        <v>11190</v>
      </c>
      <c r="G1683" s="8" t="s">
        <v>11188</v>
      </c>
      <c r="H1683" s="6" t="s">
        <v>11188</v>
      </c>
      <c r="I1683" s="6">
        <v>0.23187067372935399</v>
      </c>
      <c r="J1683" s="9">
        <v>2.40470873451792E-12</v>
      </c>
      <c r="K1683" s="1" t="s">
        <v>7063</v>
      </c>
      <c r="L1683" s="1" t="s">
        <v>10075</v>
      </c>
      <c r="M1683" s="1" t="s">
        <v>12</v>
      </c>
      <c r="N1683" s="1" t="s">
        <v>14</v>
      </c>
      <c r="O1683" s="1" t="s">
        <v>15</v>
      </c>
      <c r="P1683" s="1" t="s">
        <v>16</v>
      </c>
      <c r="Q1683" s="1" t="s">
        <v>17</v>
      </c>
    </row>
    <row r="1684" spans="1:17" x14ac:dyDescent="0.25">
      <c r="A1684" s="5" t="s">
        <v>7064</v>
      </c>
      <c r="B1684" s="1" t="s">
        <v>7065</v>
      </c>
      <c r="C1684" s="6">
        <v>148.481362591589</v>
      </c>
      <c r="D1684" s="6">
        <v>-1.7609730036871101</v>
      </c>
      <c r="E1684" s="6" t="s">
        <v>11190</v>
      </c>
      <c r="F1684" s="7" t="s">
        <v>11190</v>
      </c>
      <c r="G1684" s="8" t="s">
        <v>11190</v>
      </c>
      <c r="H1684" s="6" t="s">
        <v>11188</v>
      </c>
      <c r="I1684" s="6">
        <v>0.379418999742417</v>
      </c>
      <c r="J1684" s="9">
        <v>6.25537520063272E-5</v>
      </c>
      <c r="K1684" s="1" t="s">
        <v>7066</v>
      </c>
      <c r="L1684" s="1" t="s">
        <v>10130</v>
      </c>
      <c r="M1684" s="1" t="s">
        <v>807</v>
      </c>
      <c r="N1684" s="1" t="s">
        <v>3905</v>
      </c>
      <c r="O1684" s="1" t="s">
        <v>3906</v>
      </c>
      <c r="P1684" s="1" t="s">
        <v>49</v>
      </c>
      <c r="Q1684" s="1" t="s">
        <v>49</v>
      </c>
    </row>
    <row r="1685" spans="1:17" x14ac:dyDescent="0.25">
      <c r="A1685" s="5" t="s">
        <v>7067</v>
      </c>
      <c r="B1685" s="1" t="s">
        <v>7068</v>
      </c>
      <c r="C1685" s="6">
        <v>122.968763698543</v>
      </c>
      <c r="D1685" s="6">
        <v>-1.7614829157029199</v>
      </c>
      <c r="E1685" s="6" t="s">
        <v>11190</v>
      </c>
      <c r="F1685" s="7" t="s">
        <v>11190</v>
      </c>
      <c r="G1685" s="8" t="s">
        <v>11188</v>
      </c>
      <c r="H1685" s="6" t="s">
        <v>11188</v>
      </c>
      <c r="I1685" s="6">
        <v>0.40659935597270203</v>
      </c>
      <c r="J1685" s="9">
        <v>2.32948835674989E-4</v>
      </c>
      <c r="K1685" s="1" t="s">
        <v>5</v>
      </c>
      <c r="L1685" s="1" t="s">
        <v>10126</v>
      </c>
      <c r="M1685" s="1" t="s">
        <v>761</v>
      </c>
      <c r="N1685" s="1" t="s">
        <v>762</v>
      </c>
      <c r="O1685" s="1" t="s">
        <v>763</v>
      </c>
      <c r="P1685" s="1" t="s">
        <v>762</v>
      </c>
      <c r="Q1685" s="1" t="s">
        <v>763</v>
      </c>
    </row>
    <row r="1686" spans="1:17" x14ac:dyDescent="0.25">
      <c r="A1686" s="5" t="s">
        <v>7069</v>
      </c>
      <c r="B1686" s="1" t="s">
        <v>7070</v>
      </c>
      <c r="C1686" s="6">
        <v>125.39748348057</v>
      </c>
      <c r="D1686" s="6">
        <v>-1.764204408908</v>
      </c>
      <c r="E1686" s="6" t="s">
        <v>11190</v>
      </c>
      <c r="F1686" s="7" t="s">
        <v>11190</v>
      </c>
      <c r="G1686" s="8" t="s">
        <v>11188</v>
      </c>
      <c r="H1686" s="6" t="s">
        <v>11188</v>
      </c>
      <c r="I1686" s="6">
        <v>0.39425863534879402</v>
      </c>
      <c r="J1686" s="9">
        <v>1.28392255438149E-4</v>
      </c>
      <c r="K1686" s="1" t="s">
        <v>6634</v>
      </c>
      <c r="L1686" s="1" t="s">
        <v>10500</v>
      </c>
      <c r="M1686" s="1" t="s">
        <v>6633</v>
      </c>
      <c r="N1686" s="1" t="s">
        <v>6635</v>
      </c>
      <c r="O1686" s="1" t="s">
        <v>6636</v>
      </c>
      <c r="P1686" s="1" t="s">
        <v>1107</v>
      </c>
      <c r="Q1686" s="1" t="s">
        <v>1108</v>
      </c>
    </row>
    <row r="1687" spans="1:17" x14ac:dyDescent="0.25">
      <c r="A1687" s="5" t="s">
        <v>7071</v>
      </c>
      <c r="B1687" s="1" t="s">
        <v>7072</v>
      </c>
      <c r="C1687" s="6">
        <v>48.137819297984301</v>
      </c>
      <c r="D1687" s="6">
        <v>-1.7715936779932799</v>
      </c>
      <c r="E1687" s="6" t="s">
        <v>11190</v>
      </c>
      <c r="F1687" s="7" t="s">
        <v>11190</v>
      </c>
      <c r="G1687" s="8" t="s">
        <v>11190</v>
      </c>
      <c r="H1687" s="6" t="s">
        <v>11188</v>
      </c>
      <c r="I1687" s="6">
        <v>0.61010677828814996</v>
      </c>
      <c r="J1687" s="9">
        <v>2.69686949978763E-2</v>
      </c>
      <c r="K1687" s="1" t="s">
        <v>5</v>
      </c>
      <c r="L1687" s="1" t="s">
        <v>10081</v>
      </c>
      <c r="M1687" s="1" t="s">
        <v>150</v>
      </c>
      <c r="N1687" s="1" t="s">
        <v>151</v>
      </c>
      <c r="O1687" s="1" t="s">
        <v>152</v>
      </c>
      <c r="P1687" s="1" t="s">
        <v>153</v>
      </c>
      <c r="Q1687" s="1" t="s">
        <v>154</v>
      </c>
    </row>
    <row r="1688" spans="1:17" x14ac:dyDescent="0.25">
      <c r="A1688" s="5" t="s">
        <v>7073</v>
      </c>
      <c r="B1688" s="1" t="s">
        <v>7074</v>
      </c>
      <c r="C1688" s="6">
        <v>153.202533078063</v>
      </c>
      <c r="D1688" s="6">
        <v>-1.77743395083957</v>
      </c>
      <c r="E1688" s="6" t="s">
        <v>11190</v>
      </c>
      <c r="F1688" s="7" t="s">
        <v>11190</v>
      </c>
      <c r="G1688" s="8" t="s">
        <v>11188</v>
      </c>
      <c r="H1688" s="6" t="s">
        <v>11188</v>
      </c>
      <c r="I1688" s="6">
        <v>0.374366037708106</v>
      </c>
      <c r="J1688" s="9">
        <v>3.91107575149561E-5</v>
      </c>
      <c r="K1688" s="1" t="s">
        <v>7076</v>
      </c>
      <c r="L1688" s="1" t="s">
        <v>10520</v>
      </c>
      <c r="M1688" s="1" t="s">
        <v>7075</v>
      </c>
      <c r="N1688" s="1" t="s">
        <v>7077</v>
      </c>
      <c r="O1688" s="1" t="s">
        <v>7078</v>
      </c>
      <c r="P1688" s="1" t="s">
        <v>7079</v>
      </c>
      <c r="Q1688" s="1" t="s">
        <v>7080</v>
      </c>
    </row>
    <row r="1689" spans="1:17" x14ac:dyDescent="0.25">
      <c r="A1689" s="5" t="s">
        <v>7081</v>
      </c>
      <c r="B1689" s="1" t="s">
        <v>7082</v>
      </c>
      <c r="C1689" s="6">
        <v>140.82162551691101</v>
      </c>
      <c r="D1689" s="6">
        <v>-1.7780253847331799</v>
      </c>
      <c r="E1689" s="6" t="s">
        <v>11190</v>
      </c>
      <c r="F1689" s="7" t="s">
        <v>11190</v>
      </c>
      <c r="G1689" s="8" t="s">
        <v>11188</v>
      </c>
      <c r="H1689" s="6" t="s">
        <v>11188</v>
      </c>
      <c r="I1689" s="6">
        <v>0.37102951865739298</v>
      </c>
      <c r="J1689" s="9">
        <v>3.2013695325669702E-5</v>
      </c>
      <c r="K1689" s="1" t="s">
        <v>7083</v>
      </c>
      <c r="L1689" s="1" t="s">
        <v>42</v>
      </c>
      <c r="M1689" s="1" t="s">
        <v>42</v>
      </c>
      <c r="N1689" s="1" t="s">
        <v>7084</v>
      </c>
      <c r="O1689" s="1" t="s">
        <v>7085</v>
      </c>
      <c r="P1689" s="1" t="s">
        <v>116</v>
      </c>
      <c r="Q1689" s="1" t="s">
        <v>117</v>
      </c>
    </row>
    <row r="1690" spans="1:17" x14ac:dyDescent="0.25">
      <c r="A1690" s="5" t="s">
        <v>7086</v>
      </c>
      <c r="B1690" s="1" t="s">
        <v>7087</v>
      </c>
      <c r="C1690" s="6">
        <v>47.187967360849697</v>
      </c>
      <c r="D1690" s="6">
        <v>-1.78299372723861</v>
      </c>
      <c r="E1690" s="6" t="s">
        <v>11190</v>
      </c>
      <c r="F1690" s="7" t="s">
        <v>11190</v>
      </c>
      <c r="G1690" s="8" t="s">
        <v>11188</v>
      </c>
      <c r="H1690" s="6" t="s">
        <v>11188</v>
      </c>
      <c r="I1690" s="6">
        <v>0.63111302805893299</v>
      </c>
      <c r="J1690" s="9">
        <v>3.2998052377916101E-2</v>
      </c>
      <c r="K1690" s="1" t="s">
        <v>5</v>
      </c>
      <c r="L1690" s="1" t="s">
        <v>42</v>
      </c>
      <c r="M1690" s="1" t="s">
        <v>42</v>
      </c>
      <c r="N1690" s="1" t="s">
        <v>2938</v>
      </c>
      <c r="O1690" s="1" t="s">
        <v>2939</v>
      </c>
      <c r="P1690" s="1" t="s">
        <v>49</v>
      </c>
      <c r="Q1690" s="1" t="s">
        <v>49</v>
      </c>
    </row>
    <row r="1691" spans="1:17" x14ac:dyDescent="0.25">
      <c r="A1691" s="5" t="s">
        <v>7088</v>
      </c>
      <c r="B1691" s="1" t="s">
        <v>7089</v>
      </c>
      <c r="C1691" s="6">
        <v>405.71735411000998</v>
      </c>
      <c r="D1691" s="6">
        <v>-1.78372409714683</v>
      </c>
      <c r="E1691" s="6" t="s">
        <v>11190</v>
      </c>
      <c r="F1691" s="7" t="s">
        <v>11190</v>
      </c>
      <c r="G1691" s="8" t="s">
        <v>11190</v>
      </c>
      <c r="H1691" s="6" t="s">
        <v>11188</v>
      </c>
      <c r="I1691" s="6">
        <v>0.32595588730066499</v>
      </c>
      <c r="J1691" s="9">
        <v>1.1680123791945601E-6</v>
      </c>
      <c r="K1691" s="1" t="s">
        <v>7090</v>
      </c>
      <c r="L1691" s="1" t="s">
        <v>10075</v>
      </c>
      <c r="M1691" s="1" t="s">
        <v>12</v>
      </c>
      <c r="N1691" s="1" t="s">
        <v>7091</v>
      </c>
      <c r="O1691" s="1" t="s">
        <v>7092</v>
      </c>
      <c r="P1691" s="1" t="s">
        <v>16</v>
      </c>
      <c r="Q1691" s="1" t="s">
        <v>17</v>
      </c>
    </row>
    <row r="1692" spans="1:17" x14ac:dyDescent="0.25">
      <c r="A1692" s="5" t="s">
        <v>7093</v>
      </c>
      <c r="B1692" s="1" t="s">
        <v>7094</v>
      </c>
      <c r="C1692" s="6">
        <v>129.66468253618399</v>
      </c>
      <c r="D1692" s="6">
        <v>-1.7838275812378599</v>
      </c>
      <c r="E1692" s="6" t="s">
        <v>11190</v>
      </c>
      <c r="F1692" s="7" t="s">
        <v>11190</v>
      </c>
      <c r="G1692" s="8" t="s">
        <v>11188</v>
      </c>
      <c r="H1692" s="6" t="s">
        <v>11188</v>
      </c>
      <c r="I1692" s="6">
        <v>0.47128714196131499</v>
      </c>
      <c r="J1692" s="9">
        <v>1.87685398119585E-3</v>
      </c>
      <c r="K1692" s="1" t="s">
        <v>7095</v>
      </c>
      <c r="L1692" s="1" t="s">
        <v>10493</v>
      </c>
      <c r="M1692" s="1" t="s">
        <v>6509</v>
      </c>
      <c r="N1692" s="1" t="s">
        <v>6511</v>
      </c>
      <c r="O1692" s="1" t="s">
        <v>6512</v>
      </c>
      <c r="P1692" s="1" t="s">
        <v>6513</v>
      </c>
      <c r="Q1692" s="1" t="s">
        <v>6514</v>
      </c>
    </row>
    <row r="1693" spans="1:17" x14ac:dyDescent="0.25">
      <c r="A1693" s="5" t="s">
        <v>7096</v>
      </c>
      <c r="B1693" s="1" t="s">
        <v>7097</v>
      </c>
      <c r="C1693" s="6">
        <v>1762.67148807744</v>
      </c>
      <c r="D1693" s="6">
        <v>-1.7842900687712899</v>
      </c>
      <c r="E1693" s="6" t="s">
        <v>11190</v>
      </c>
      <c r="F1693" s="7" t="s">
        <v>11190</v>
      </c>
      <c r="G1693" s="8" t="s">
        <v>11190</v>
      </c>
      <c r="H1693" s="6" t="s">
        <v>11188</v>
      </c>
      <c r="I1693" s="6">
        <v>0.30224465578316101</v>
      </c>
      <c r="J1693" s="9">
        <v>1.15593866629671E-7</v>
      </c>
      <c r="K1693" s="1" t="s">
        <v>5</v>
      </c>
      <c r="L1693" s="1" t="s">
        <v>10957</v>
      </c>
      <c r="M1693" s="1" t="s">
        <v>10958</v>
      </c>
      <c r="N1693" s="1" t="s">
        <v>767</v>
      </c>
      <c r="O1693" s="1" t="s">
        <v>768</v>
      </c>
      <c r="P1693" s="1" t="s">
        <v>767</v>
      </c>
      <c r="Q1693" s="1" t="s">
        <v>768</v>
      </c>
    </row>
    <row r="1694" spans="1:17" x14ac:dyDescent="0.25">
      <c r="A1694" s="5" t="s">
        <v>7098</v>
      </c>
      <c r="B1694" s="1" t="s">
        <v>7099</v>
      </c>
      <c r="C1694" s="6">
        <v>195.85035501843501</v>
      </c>
      <c r="D1694" s="6">
        <v>-1.7874473093251</v>
      </c>
      <c r="E1694" s="6" t="s">
        <v>11190</v>
      </c>
      <c r="F1694" s="7" t="s">
        <v>11190</v>
      </c>
      <c r="G1694" s="8" t="s">
        <v>11188</v>
      </c>
      <c r="H1694" s="6" t="s">
        <v>11188</v>
      </c>
      <c r="I1694" s="6">
        <v>0.35424114236987198</v>
      </c>
      <c r="J1694" s="9">
        <v>9.9522781847654697E-6</v>
      </c>
      <c r="K1694" s="1" t="s">
        <v>7101</v>
      </c>
      <c r="L1694" s="1" t="s">
        <v>10521</v>
      </c>
      <c r="M1694" s="1" t="s">
        <v>7100</v>
      </c>
      <c r="N1694" s="1" t="s">
        <v>7102</v>
      </c>
      <c r="O1694" s="1" t="s">
        <v>7103</v>
      </c>
      <c r="P1694" s="1" t="s">
        <v>7104</v>
      </c>
      <c r="Q1694" s="1" t="s">
        <v>7105</v>
      </c>
    </row>
    <row r="1695" spans="1:17" x14ac:dyDescent="0.25">
      <c r="A1695" s="5" t="s">
        <v>7106</v>
      </c>
      <c r="B1695" s="1" t="s">
        <v>7107</v>
      </c>
      <c r="C1695" s="6">
        <v>286.82375164235202</v>
      </c>
      <c r="D1695" s="6">
        <v>-1.7915069699869599</v>
      </c>
      <c r="E1695" s="6" t="s">
        <v>11190</v>
      </c>
      <c r="F1695" s="7" t="s">
        <v>11190</v>
      </c>
      <c r="G1695" s="8" t="s">
        <v>11188</v>
      </c>
      <c r="H1695" s="6" t="s">
        <v>11188</v>
      </c>
      <c r="I1695" s="6">
        <v>0.35381449294807699</v>
      </c>
      <c r="J1695" s="9">
        <v>9.1312246008823392E-6</v>
      </c>
      <c r="K1695" s="1" t="s">
        <v>4287</v>
      </c>
      <c r="L1695" s="1" t="s">
        <v>10124</v>
      </c>
      <c r="M1695" s="1" t="s">
        <v>748</v>
      </c>
      <c r="N1695" s="1" t="s">
        <v>7108</v>
      </c>
      <c r="O1695" s="1" t="s">
        <v>7109</v>
      </c>
      <c r="P1695" s="1" t="s">
        <v>751</v>
      </c>
      <c r="Q1695" s="1" t="s">
        <v>752</v>
      </c>
    </row>
    <row r="1696" spans="1:17" x14ac:dyDescent="0.25">
      <c r="A1696" s="5" t="s">
        <v>7110</v>
      </c>
      <c r="B1696" s="1" t="s">
        <v>7111</v>
      </c>
      <c r="C1696" s="6">
        <v>95.305228561419199</v>
      </c>
      <c r="D1696" s="6">
        <v>-1.7924372208041599</v>
      </c>
      <c r="E1696" s="6" t="s">
        <v>11190</v>
      </c>
      <c r="F1696" s="7" t="s">
        <v>11190</v>
      </c>
      <c r="G1696" s="8" t="s">
        <v>11188</v>
      </c>
      <c r="H1696" s="6" t="s">
        <v>11188</v>
      </c>
      <c r="I1696" s="6">
        <v>0.42194642834960999</v>
      </c>
      <c r="J1696" s="9">
        <v>3.2706155166383703E-4</v>
      </c>
      <c r="K1696" s="1" t="s">
        <v>42</v>
      </c>
      <c r="L1696" s="1" t="s">
        <v>42</v>
      </c>
      <c r="M1696" s="1" t="s">
        <v>42</v>
      </c>
      <c r="N1696" s="1" t="s">
        <v>42</v>
      </c>
      <c r="O1696" s="1" t="s">
        <v>42</v>
      </c>
      <c r="P1696" s="1" t="s">
        <v>42</v>
      </c>
      <c r="Q1696" s="1" t="s">
        <v>42</v>
      </c>
    </row>
    <row r="1697" spans="1:17" x14ac:dyDescent="0.25">
      <c r="A1697" s="5" t="s">
        <v>7112</v>
      </c>
      <c r="B1697" s="1" t="s">
        <v>7113</v>
      </c>
      <c r="C1697" s="6">
        <v>55.4213508187838</v>
      </c>
      <c r="D1697" s="6">
        <v>-1.7941111447681699</v>
      </c>
      <c r="E1697" s="6" t="s">
        <v>11190</v>
      </c>
      <c r="F1697" s="7" t="s">
        <v>11190</v>
      </c>
      <c r="G1697" s="8" t="s">
        <v>11190</v>
      </c>
      <c r="H1697" s="6" t="s">
        <v>11188</v>
      </c>
      <c r="I1697" s="6">
        <v>0.55124438257113995</v>
      </c>
      <c r="J1697" s="9">
        <v>1.01482634126352E-2</v>
      </c>
      <c r="K1697" s="1" t="s">
        <v>7114</v>
      </c>
      <c r="L1697" s="1" t="s">
        <v>42</v>
      </c>
      <c r="M1697" s="1" t="s">
        <v>42</v>
      </c>
      <c r="N1697" s="1" t="s">
        <v>43</v>
      </c>
      <c r="O1697" s="1" t="s">
        <v>44</v>
      </c>
      <c r="P1697" s="1" t="s">
        <v>894</v>
      </c>
      <c r="Q1697" s="1" t="s">
        <v>895</v>
      </c>
    </row>
    <row r="1698" spans="1:17" x14ac:dyDescent="0.25">
      <c r="A1698" s="5" t="s">
        <v>7115</v>
      </c>
      <c r="B1698" s="1" t="s">
        <v>7116</v>
      </c>
      <c r="C1698" s="6">
        <v>94.699462325177805</v>
      </c>
      <c r="D1698" s="6">
        <v>-1.79535167860707</v>
      </c>
      <c r="E1698" s="6" t="s">
        <v>11190</v>
      </c>
      <c r="F1698" s="7" t="s">
        <v>11190</v>
      </c>
      <c r="G1698" s="8" t="s">
        <v>11188</v>
      </c>
      <c r="H1698" s="6" t="s">
        <v>11188</v>
      </c>
      <c r="I1698" s="6">
        <v>0.480183263987772</v>
      </c>
      <c r="J1698" s="9">
        <v>2.2079231081091701E-3</v>
      </c>
      <c r="K1698" s="1" t="s">
        <v>7117</v>
      </c>
      <c r="L1698" s="1" t="s">
        <v>10513</v>
      </c>
      <c r="M1698" s="1" t="s">
        <v>2899</v>
      </c>
      <c r="N1698" s="1" t="s">
        <v>4482</v>
      </c>
      <c r="O1698" s="1" t="s">
        <v>4483</v>
      </c>
      <c r="P1698" s="1" t="s">
        <v>6199</v>
      </c>
      <c r="Q1698" s="1" t="s">
        <v>6200</v>
      </c>
    </row>
    <row r="1699" spans="1:17" x14ac:dyDescent="0.25">
      <c r="A1699" s="5" t="s">
        <v>7118</v>
      </c>
      <c r="B1699" s="1" t="s">
        <v>7119</v>
      </c>
      <c r="C1699" s="6">
        <v>453.29727539797301</v>
      </c>
      <c r="D1699" s="6">
        <v>-1.79867888543556</v>
      </c>
      <c r="E1699" s="6" t="s">
        <v>11190</v>
      </c>
      <c r="F1699" s="7" t="s">
        <v>11190</v>
      </c>
      <c r="G1699" s="8" t="s">
        <v>11188</v>
      </c>
      <c r="H1699" s="6" t="s">
        <v>11188</v>
      </c>
      <c r="I1699" s="6">
        <v>0.23832759406285001</v>
      </c>
      <c r="J1699" s="9">
        <v>3.2003415737512002E-12</v>
      </c>
      <c r="K1699" s="1" t="s">
        <v>7120</v>
      </c>
      <c r="L1699" s="1" t="s">
        <v>42</v>
      </c>
      <c r="M1699" s="1" t="s">
        <v>42</v>
      </c>
      <c r="N1699" s="1" t="s">
        <v>42</v>
      </c>
      <c r="O1699" s="1" t="s">
        <v>42</v>
      </c>
      <c r="P1699" s="1" t="s">
        <v>49</v>
      </c>
      <c r="Q1699" s="1" t="s">
        <v>49</v>
      </c>
    </row>
    <row r="1700" spans="1:17" x14ac:dyDescent="0.25">
      <c r="A1700" s="5" t="s">
        <v>7121</v>
      </c>
      <c r="B1700" s="1" t="s">
        <v>7122</v>
      </c>
      <c r="C1700" s="6">
        <v>170.472847692312</v>
      </c>
      <c r="D1700" s="6">
        <v>-1.79875571778579</v>
      </c>
      <c r="E1700" s="6" t="s">
        <v>11190</v>
      </c>
      <c r="F1700" s="7" t="s">
        <v>11190</v>
      </c>
      <c r="G1700" s="8" t="s">
        <v>11190</v>
      </c>
      <c r="H1700" s="6" t="s">
        <v>11188</v>
      </c>
      <c r="I1700" s="6">
        <v>0.34182147796634799</v>
      </c>
      <c r="J1700" s="9">
        <v>3.4068926835539E-6</v>
      </c>
      <c r="K1700" s="1" t="s">
        <v>5</v>
      </c>
      <c r="L1700" s="1" t="s">
        <v>42</v>
      </c>
      <c r="M1700" s="1" t="s">
        <v>42</v>
      </c>
      <c r="N1700" s="1" t="s">
        <v>42</v>
      </c>
      <c r="O1700" s="1" t="s">
        <v>42</v>
      </c>
      <c r="P1700" s="1" t="s">
        <v>49</v>
      </c>
      <c r="Q1700" s="1" t="s">
        <v>49</v>
      </c>
    </row>
    <row r="1701" spans="1:17" x14ac:dyDescent="0.25">
      <c r="A1701" s="5" t="s">
        <v>7123</v>
      </c>
      <c r="B1701" s="1" t="s">
        <v>7124</v>
      </c>
      <c r="C1701" s="6">
        <v>69.476895981467607</v>
      </c>
      <c r="D1701" s="6">
        <v>-1.8001961679957199</v>
      </c>
      <c r="E1701" s="6" t="s">
        <v>11190</v>
      </c>
      <c r="F1701" s="7" t="s">
        <v>11190</v>
      </c>
      <c r="G1701" s="8" t="s">
        <v>11188</v>
      </c>
      <c r="H1701" s="6" t="s">
        <v>11188</v>
      </c>
      <c r="I1701" s="6">
        <v>0.53289203206522695</v>
      </c>
      <c r="J1701" s="9">
        <v>7.0331066204317796E-3</v>
      </c>
      <c r="K1701" s="1" t="s">
        <v>1098</v>
      </c>
      <c r="L1701" s="1" t="s">
        <v>11053</v>
      </c>
      <c r="M1701" s="1" t="s">
        <v>11054</v>
      </c>
      <c r="N1701" s="1" t="s">
        <v>7125</v>
      </c>
      <c r="O1701" s="1" t="s">
        <v>7126</v>
      </c>
      <c r="P1701" s="1" t="s">
        <v>7127</v>
      </c>
      <c r="Q1701" s="1" t="s">
        <v>7128</v>
      </c>
    </row>
    <row r="1702" spans="1:17" x14ac:dyDescent="0.25">
      <c r="A1702" s="5" t="s">
        <v>7129</v>
      </c>
      <c r="B1702" s="1" t="s">
        <v>7130</v>
      </c>
      <c r="C1702" s="6">
        <v>114.338455267364</v>
      </c>
      <c r="D1702" s="6">
        <v>-1.80031707933681</v>
      </c>
      <c r="E1702" s="6" t="s">
        <v>11190</v>
      </c>
      <c r="F1702" s="7" t="s">
        <v>11190</v>
      </c>
      <c r="G1702" s="8" t="s">
        <v>11190</v>
      </c>
      <c r="H1702" s="6" t="s">
        <v>11188</v>
      </c>
      <c r="I1702" s="6">
        <v>0.56976135887754897</v>
      </c>
      <c r="J1702" s="9">
        <v>1.3343411979139399E-2</v>
      </c>
      <c r="K1702" s="1" t="s">
        <v>42</v>
      </c>
      <c r="L1702" s="1" t="s">
        <v>42</v>
      </c>
      <c r="M1702" s="1" t="s">
        <v>42</v>
      </c>
      <c r="N1702" s="1" t="s">
        <v>42</v>
      </c>
      <c r="O1702" s="1" t="s">
        <v>42</v>
      </c>
      <c r="P1702" s="1" t="s">
        <v>42</v>
      </c>
      <c r="Q1702" s="1" t="s">
        <v>42</v>
      </c>
    </row>
    <row r="1703" spans="1:17" x14ac:dyDescent="0.25">
      <c r="A1703" s="5" t="s">
        <v>7131</v>
      </c>
      <c r="B1703" s="1" t="s">
        <v>7132</v>
      </c>
      <c r="C1703" s="6">
        <v>35.374971969373298</v>
      </c>
      <c r="D1703" s="6">
        <v>-1.8037619066122701</v>
      </c>
      <c r="E1703" s="6" t="s">
        <v>11190</v>
      </c>
      <c r="F1703" s="7" t="s">
        <v>11190</v>
      </c>
      <c r="G1703" s="8" t="s">
        <v>11188</v>
      </c>
      <c r="H1703" s="6" t="s">
        <v>11188</v>
      </c>
      <c r="I1703" s="6">
        <v>0.657207751262606</v>
      </c>
      <c r="J1703" s="9">
        <v>4.0448674226215002E-2</v>
      </c>
      <c r="K1703" s="1" t="s">
        <v>7133</v>
      </c>
      <c r="L1703" s="1" t="s">
        <v>11055</v>
      </c>
      <c r="M1703" s="1" t="s">
        <v>11056</v>
      </c>
      <c r="N1703" s="1" t="s">
        <v>435</v>
      </c>
      <c r="O1703" s="1" t="s">
        <v>436</v>
      </c>
      <c r="P1703" s="1" t="s">
        <v>116</v>
      </c>
      <c r="Q1703" s="1" t="s">
        <v>117</v>
      </c>
    </row>
    <row r="1704" spans="1:17" x14ac:dyDescent="0.25">
      <c r="A1704" s="5" t="s">
        <v>7134</v>
      </c>
      <c r="B1704" s="1" t="s">
        <v>7135</v>
      </c>
      <c r="C1704" s="6">
        <v>128.97403899077901</v>
      </c>
      <c r="D1704" s="6">
        <v>-1.8074392961419301</v>
      </c>
      <c r="E1704" s="6" t="s">
        <v>11190</v>
      </c>
      <c r="F1704" s="7" t="s">
        <v>11190</v>
      </c>
      <c r="G1704" s="8" t="s">
        <v>11188</v>
      </c>
      <c r="H1704" s="6" t="s">
        <v>11188</v>
      </c>
      <c r="I1704" s="6">
        <v>0.45275066557004801</v>
      </c>
      <c r="J1704" s="9">
        <v>8.8669414539523496E-4</v>
      </c>
      <c r="K1704" s="1" t="s">
        <v>7137</v>
      </c>
      <c r="L1704" s="1" t="s">
        <v>10522</v>
      </c>
      <c r="M1704" s="1" t="s">
        <v>7136</v>
      </c>
      <c r="N1704" s="1" t="s">
        <v>7138</v>
      </c>
      <c r="O1704" s="1" t="s">
        <v>7139</v>
      </c>
      <c r="P1704" s="1" t="s">
        <v>49</v>
      </c>
      <c r="Q1704" s="1" t="s">
        <v>49</v>
      </c>
    </row>
    <row r="1705" spans="1:17" x14ac:dyDescent="0.25">
      <c r="A1705" s="5" t="s">
        <v>7140</v>
      </c>
      <c r="B1705" s="1" t="s">
        <v>7141</v>
      </c>
      <c r="C1705" s="6">
        <v>129.615272697119</v>
      </c>
      <c r="D1705" s="6">
        <v>-1.8093408939875999</v>
      </c>
      <c r="E1705" s="6" t="s">
        <v>11190</v>
      </c>
      <c r="F1705" s="7" t="s">
        <v>11190</v>
      </c>
      <c r="G1705" s="8" t="s">
        <v>11190</v>
      </c>
      <c r="H1705" s="6" t="s">
        <v>11188</v>
      </c>
      <c r="I1705" s="6">
        <v>0.40317859673657902</v>
      </c>
      <c r="J1705" s="9">
        <v>1.21556223207338E-4</v>
      </c>
      <c r="K1705" s="1" t="s">
        <v>7142</v>
      </c>
      <c r="L1705" s="1" t="s">
        <v>10931</v>
      </c>
      <c r="M1705" s="1" t="s">
        <v>10932</v>
      </c>
      <c r="N1705" s="1" t="s">
        <v>5379</v>
      </c>
      <c r="O1705" s="1" t="s">
        <v>5380</v>
      </c>
      <c r="P1705" s="1" t="s">
        <v>5381</v>
      </c>
      <c r="Q1705" s="1" t="s">
        <v>5382</v>
      </c>
    </row>
    <row r="1706" spans="1:17" x14ac:dyDescent="0.25">
      <c r="A1706" s="5" t="s">
        <v>7143</v>
      </c>
      <c r="B1706" s="1" t="s">
        <v>7144</v>
      </c>
      <c r="C1706" s="6">
        <v>154.465742604627</v>
      </c>
      <c r="D1706" s="6">
        <v>-1.81083665836777</v>
      </c>
      <c r="E1706" s="6" t="s">
        <v>11190</v>
      </c>
      <c r="F1706" s="7" t="s">
        <v>11190</v>
      </c>
      <c r="G1706" s="8" t="s">
        <v>11188</v>
      </c>
      <c r="H1706" s="6" t="s">
        <v>11188</v>
      </c>
      <c r="I1706" s="6">
        <v>0.36175452363608901</v>
      </c>
      <c r="J1706" s="9">
        <v>1.20440177111305E-5</v>
      </c>
      <c r="K1706" s="1" t="s">
        <v>1437</v>
      </c>
      <c r="L1706" s="1" t="s">
        <v>10511</v>
      </c>
      <c r="M1706" s="1" t="s">
        <v>1436</v>
      </c>
      <c r="N1706" s="1" t="s">
        <v>7145</v>
      </c>
      <c r="O1706" s="1" t="s">
        <v>7146</v>
      </c>
      <c r="P1706" s="1" t="s">
        <v>138</v>
      </c>
      <c r="Q1706" s="1" t="s">
        <v>139</v>
      </c>
    </row>
    <row r="1707" spans="1:17" x14ac:dyDescent="0.25">
      <c r="A1707" s="5" t="s">
        <v>7147</v>
      </c>
      <c r="B1707" s="1" t="s">
        <v>7148</v>
      </c>
      <c r="C1707" s="6">
        <v>115.087497632297</v>
      </c>
      <c r="D1707" s="6">
        <v>-1.82080170024487</v>
      </c>
      <c r="E1707" s="6" t="s">
        <v>11190</v>
      </c>
      <c r="F1707" s="7" t="s">
        <v>11190</v>
      </c>
      <c r="G1707" s="8" t="s">
        <v>11188</v>
      </c>
      <c r="H1707" s="6" t="s">
        <v>11188</v>
      </c>
      <c r="I1707" s="6">
        <v>0.51114336036823305</v>
      </c>
      <c r="J1707" s="9">
        <v>3.9522535514556903E-3</v>
      </c>
      <c r="K1707" s="1" t="s">
        <v>7041</v>
      </c>
      <c r="L1707" s="1" t="s">
        <v>10285</v>
      </c>
      <c r="M1707" s="1" t="s">
        <v>3347</v>
      </c>
      <c r="N1707" s="1" t="s">
        <v>3349</v>
      </c>
      <c r="O1707" s="1" t="s">
        <v>3350</v>
      </c>
      <c r="P1707" s="1" t="s">
        <v>3349</v>
      </c>
      <c r="Q1707" s="1" t="s">
        <v>3350</v>
      </c>
    </row>
    <row r="1708" spans="1:17" x14ac:dyDescent="0.25">
      <c r="A1708" s="5" t="s">
        <v>7149</v>
      </c>
      <c r="B1708" s="1" t="s">
        <v>7150</v>
      </c>
      <c r="C1708" s="6">
        <v>319.137507311175</v>
      </c>
      <c r="D1708" s="6">
        <v>-1.82261677096901</v>
      </c>
      <c r="E1708" s="6" t="s">
        <v>11190</v>
      </c>
      <c r="F1708" s="7" t="s">
        <v>11190</v>
      </c>
      <c r="G1708" s="8" t="s">
        <v>11190</v>
      </c>
      <c r="H1708" s="6" t="s">
        <v>11188</v>
      </c>
      <c r="I1708" s="6">
        <v>0.38441323885234602</v>
      </c>
      <c r="J1708" s="9">
        <v>4.00928661065838E-5</v>
      </c>
      <c r="K1708" s="1" t="s">
        <v>5893</v>
      </c>
      <c r="L1708" s="1" t="s">
        <v>10523</v>
      </c>
      <c r="M1708" s="1" t="s">
        <v>4480</v>
      </c>
      <c r="N1708" s="1" t="s">
        <v>4482</v>
      </c>
      <c r="O1708" s="1" t="s">
        <v>4483</v>
      </c>
      <c r="P1708" s="1" t="s">
        <v>114</v>
      </c>
      <c r="Q1708" s="1" t="s">
        <v>115</v>
      </c>
    </row>
    <row r="1709" spans="1:17" x14ac:dyDescent="0.25">
      <c r="A1709" s="5" t="s">
        <v>7151</v>
      </c>
      <c r="B1709" s="1" t="s">
        <v>7152</v>
      </c>
      <c r="C1709" s="6">
        <v>239.89538069081101</v>
      </c>
      <c r="D1709" s="6">
        <v>-1.82320281025582</v>
      </c>
      <c r="E1709" s="6" t="s">
        <v>11190</v>
      </c>
      <c r="F1709" s="7" t="s">
        <v>11190</v>
      </c>
      <c r="G1709" s="8" t="s">
        <v>11188</v>
      </c>
      <c r="H1709" s="6" t="s">
        <v>11188</v>
      </c>
      <c r="I1709" s="6">
        <v>0.32117209800456897</v>
      </c>
      <c r="J1709" s="9">
        <v>3.9820245818648E-7</v>
      </c>
      <c r="K1709" s="1" t="s">
        <v>7154</v>
      </c>
      <c r="L1709" s="1" t="s">
        <v>10524</v>
      </c>
      <c r="M1709" s="1" t="s">
        <v>7153</v>
      </c>
      <c r="N1709" s="1" t="s">
        <v>7155</v>
      </c>
      <c r="O1709" s="1" t="s">
        <v>7156</v>
      </c>
      <c r="P1709" s="1" t="s">
        <v>7157</v>
      </c>
      <c r="Q1709" s="1" t="s">
        <v>7158</v>
      </c>
    </row>
    <row r="1710" spans="1:17" x14ac:dyDescent="0.25">
      <c r="A1710" s="5" t="s">
        <v>7159</v>
      </c>
      <c r="B1710" s="1" t="s">
        <v>7160</v>
      </c>
      <c r="C1710" s="6">
        <v>77.3797457981901</v>
      </c>
      <c r="D1710" s="6">
        <v>-1.8232887392117401</v>
      </c>
      <c r="E1710" s="6" t="s">
        <v>11190</v>
      </c>
      <c r="F1710" s="7" t="s">
        <v>11190</v>
      </c>
      <c r="G1710" s="8" t="s">
        <v>11188</v>
      </c>
      <c r="H1710" s="6" t="s">
        <v>11188</v>
      </c>
      <c r="I1710" s="6">
        <v>0.50508051124255104</v>
      </c>
      <c r="J1710" s="9">
        <v>3.4026131827279301E-3</v>
      </c>
      <c r="K1710" s="1" t="s">
        <v>7161</v>
      </c>
      <c r="L1710" s="1" t="s">
        <v>11057</v>
      </c>
      <c r="M1710" s="1" t="s">
        <v>11058</v>
      </c>
      <c r="N1710" s="1" t="s">
        <v>7162</v>
      </c>
      <c r="O1710" s="1" t="s">
        <v>7163</v>
      </c>
      <c r="P1710" s="1" t="s">
        <v>1585</v>
      </c>
      <c r="Q1710" s="1" t="s">
        <v>1586</v>
      </c>
    </row>
    <row r="1711" spans="1:17" x14ac:dyDescent="0.25">
      <c r="A1711" s="5" t="s">
        <v>7164</v>
      </c>
      <c r="B1711" s="1" t="s">
        <v>7165</v>
      </c>
      <c r="C1711" s="6">
        <v>203.47799565762901</v>
      </c>
      <c r="D1711" s="6">
        <v>-1.8243566933623401</v>
      </c>
      <c r="E1711" s="6" t="s">
        <v>11190</v>
      </c>
      <c r="F1711" s="7" t="s">
        <v>11190</v>
      </c>
      <c r="G1711" s="8" t="s">
        <v>11190</v>
      </c>
      <c r="H1711" s="6" t="s">
        <v>11188</v>
      </c>
      <c r="I1711" s="6">
        <v>0.32388077432790602</v>
      </c>
      <c r="J1711" s="9">
        <v>5.0381548193840301E-7</v>
      </c>
      <c r="K1711" s="1" t="s">
        <v>7166</v>
      </c>
      <c r="L1711" s="1" t="s">
        <v>11059</v>
      </c>
      <c r="M1711" s="1" t="s">
        <v>11060</v>
      </c>
      <c r="N1711" s="1" t="s">
        <v>7167</v>
      </c>
      <c r="O1711" s="1" t="s">
        <v>7168</v>
      </c>
      <c r="P1711" s="1" t="s">
        <v>7169</v>
      </c>
      <c r="Q1711" s="1" t="s">
        <v>7170</v>
      </c>
    </row>
    <row r="1712" spans="1:17" x14ac:dyDescent="0.25">
      <c r="A1712" s="5" t="s">
        <v>7171</v>
      </c>
      <c r="B1712" s="1" t="s">
        <v>7172</v>
      </c>
      <c r="C1712" s="6">
        <v>61.394765125853098</v>
      </c>
      <c r="D1712" s="6">
        <v>-1.8256060722865499</v>
      </c>
      <c r="E1712" s="6" t="s">
        <v>11190</v>
      </c>
      <c r="F1712" s="7" t="s">
        <v>11190</v>
      </c>
      <c r="G1712" s="8" t="s">
        <v>11190</v>
      </c>
      <c r="H1712" s="6" t="s">
        <v>11188</v>
      </c>
      <c r="I1712" s="6">
        <v>0.50531657640271799</v>
      </c>
      <c r="J1712" s="9">
        <v>3.3747714274069999E-3</v>
      </c>
      <c r="K1712" s="1" t="s">
        <v>7173</v>
      </c>
      <c r="L1712" s="1" t="s">
        <v>42</v>
      </c>
      <c r="M1712" s="1" t="s">
        <v>42</v>
      </c>
      <c r="N1712" s="1" t="s">
        <v>43</v>
      </c>
      <c r="O1712" s="1" t="s">
        <v>44</v>
      </c>
      <c r="P1712" s="1" t="s">
        <v>49</v>
      </c>
      <c r="Q1712" s="1" t="s">
        <v>49</v>
      </c>
    </row>
    <row r="1713" spans="1:17" x14ac:dyDescent="0.25">
      <c r="A1713" s="5" t="s">
        <v>7174</v>
      </c>
      <c r="B1713" s="1" t="s">
        <v>7175</v>
      </c>
      <c r="C1713" s="6">
        <v>743.43507853309598</v>
      </c>
      <c r="D1713" s="6">
        <v>-1.8354641554525899</v>
      </c>
      <c r="E1713" s="6" t="s">
        <v>11190</v>
      </c>
      <c r="F1713" s="7" t="s">
        <v>11190</v>
      </c>
      <c r="G1713" s="8" t="s">
        <v>11188</v>
      </c>
      <c r="H1713" s="6" t="s">
        <v>11188</v>
      </c>
      <c r="I1713" s="6">
        <v>0.23240929075813599</v>
      </c>
      <c r="J1713" s="9">
        <v>2.43394002363008E-13</v>
      </c>
      <c r="K1713" s="1" t="s">
        <v>7177</v>
      </c>
      <c r="L1713" s="1" t="s">
        <v>10525</v>
      </c>
      <c r="M1713" s="1" t="s">
        <v>7176</v>
      </c>
      <c r="N1713" s="1" t="s">
        <v>7178</v>
      </c>
      <c r="O1713" s="1" t="s">
        <v>7179</v>
      </c>
      <c r="P1713" s="1" t="s">
        <v>1399</v>
      </c>
      <c r="Q1713" s="1" t="s">
        <v>1400</v>
      </c>
    </row>
    <row r="1714" spans="1:17" x14ac:dyDescent="0.25">
      <c r="A1714" s="5" t="s">
        <v>7180</v>
      </c>
      <c r="B1714" s="1" t="s">
        <v>7181</v>
      </c>
      <c r="C1714" s="6">
        <v>172.11731513865499</v>
      </c>
      <c r="D1714" s="6">
        <v>-1.8402185201957599</v>
      </c>
      <c r="E1714" s="6" t="s">
        <v>11190</v>
      </c>
      <c r="F1714" s="7" t="s">
        <v>11190</v>
      </c>
      <c r="G1714" s="8" t="s">
        <v>11190</v>
      </c>
      <c r="H1714" s="6" t="s">
        <v>11188</v>
      </c>
      <c r="I1714" s="6">
        <v>0.45769450436919301</v>
      </c>
      <c r="J1714" s="9">
        <v>7.9650741658380696E-4</v>
      </c>
      <c r="K1714" s="1" t="s">
        <v>7182</v>
      </c>
      <c r="L1714" s="1" t="s">
        <v>10705</v>
      </c>
      <c r="M1714" s="1" t="s">
        <v>10706</v>
      </c>
      <c r="N1714" s="1" t="s">
        <v>3849</v>
      </c>
      <c r="O1714" s="1" t="s">
        <v>3850</v>
      </c>
      <c r="P1714" s="1" t="s">
        <v>1297</v>
      </c>
      <c r="Q1714" s="1" t="s">
        <v>1298</v>
      </c>
    </row>
    <row r="1715" spans="1:17" x14ac:dyDescent="0.25">
      <c r="A1715" s="5" t="s">
        <v>7183</v>
      </c>
      <c r="B1715" s="1" t="s">
        <v>7184</v>
      </c>
      <c r="C1715" s="6">
        <v>218.83266456298099</v>
      </c>
      <c r="D1715" s="6">
        <v>-1.84155759095716</v>
      </c>
      <c r="E1715" s="6" t="s">
        <v>11190</v>
      </c>
      <c r="F1715" s="7" t="s">
        <v>11190</v>
      </c>
      <c r="G1715" s="8" t="s">
        <v>11188</v>
      </c>
      <c r="H1715" s="6" t="s">
        <v>11188</v>
      </c>
      <c r="I1715" s="6">
        <v>0.31478504965516901</v>
      </c>
      <c r="J1715" s="9">
        <v>1.5546795415817E-7</v>
      </c>
      <c r="K1715" s="1" t="s">
        <v>172</v>
      </c>
      <c r="L1715" s="1" t="s">
        <v>10077</v>
      </c>
      <c r="M1715" s="1" t="s">
        <v>63</v>
      </c>
      <c r="N1715" s="1" t="s">
        <v>67</v>
      </c>
      <c r="O1715" s="1" t="s">
        <v>68</v>
      </c>
      <c r="P1715" s="1" t="s">
        <v>67</v>
      </c>
      <c r="Q1715" s="1" t="s">
        <v>68</v>
      </c>
    </row>
    <row r="1716" spans="1:17" x14ac:dyDescent="0.25">
      <c r="A1716" s="5" t="s">
        <v>7185</v>
      </c>
      <c r="B1716" s="1" t="s">
        <v>7186</v>
      </c>
      <c r="C1716" s="6">
        <v>4108.8456650775397</v>
      </c>
      <c r="D1716" s="6">
        <v>-1.8489643425828799</v>
      </c>
      <c r="E1716" s="6" t="s">
        <v>11190</v>
      </c>
      <c r="F1716" s="7" t="s">
        <v>11190</v>
      </c>
      <c r="G1716" s="8" t="s">
        <v>11190</v>
      </c>
      <c r="H1716" s="6" t="s">
        <v>11188</v>
      </c>
      <c r="I1716" s="6">
        <v>0.187052418854882</v>
      </c>
      <c r="J1716" s="9">
        <v>9.1692463625620306E-21</v>
      </c>
      <c r="K1716" s="1" t="s">
        <v>7187</v>
      </c>
      <c r="L1716" s="1" t="s">
        <v>10669</v>
      </c>
      <c r="M1716" s="1" t="s">
        <v>10670</v>
      </c>
      <c r="N1716" s="1" t="s">
        <v>294</v>
      </c>
      <c r="O1716" s="1" t="s">
        <v>295</v>
      </c>
      <c r="P1716" s="1" t="s">
        <v>296</v>
      </c>
      <c r="Q1716" s="1" t="s">
        <v>297</v>
      </c>
    </row>
    <row r="1717" spans="1:17" x14ac:dyDescent="0.25">
      <c r="A1717" s="5" t="s">
        <v>7188</v>
      </c>
      <c r="B1717" s="1" t="s">
        <v>7189</v>
      </c>
      <c r="C1717" s="6">
        <v>36.299189993536203</v>
      </c>
      <c r="D1717" s="6">
        <v>-1.85272411329155</v>
      </c>
      <c r="E1717" s="6" t="s">
        <v>11190</v>
      </c>
      <c r="F1717" s="7" t="s">
        <v>11190</v>
      </c>
      <c r="G1717" s="8" t="s">
        <v>11190</v>
      </c>
      <c r="H1717" s="6" t="s">
        <v>11188</v>
      </c>
      <c r="I1717" s="6">
        <v>0.69579837675744305</v>
      </c>
      <c r="J1717" s="9">
        <v>4.9219705420833398E-2</v>
      </c>
      <c r="K1717" s="1" t="s">
        <v>7190</v>
      </c>
      <c r="L1717" s="1" t="s">
        <v>42</v>
      </c>
      <c r="M1717" s="1" t="s">
        <v>42</v>
      </c>
      <c r="N1717" s="1" t="s">
        <v>7191</v>
      </c>
      <c r="O1717" s="1" t="s">
        <v>7192</v>
      </c>
      <c r="P1717" s="1" t="s">
        <v>49</v>
      </c>
      <c r="Q1717" s="1" t="s">
        <v>49</v>
      </c>
    </row>
    <row r="1718" spans="1:17" x14ac:dyDescent="0.25">
      <c r="A1718" s="5" t="s">
        <v>7193</v>
      </c>
      <c r="B1718" s="1" t="s">
        <v>7194</v>
      </c>
      <c r="C1718" s="6">
        <v>161.60771398903501</v>
      </c>
      <c r="D1718" s="6">
        <v>-1.85383938123332</v>
      </c>
      <c r="E1718" s="6" t="s">
        <v>11189</v>
      </c>
      <c r="F1718" s="7" t="s">
        <v>11190</v>
      </c>
      <c r="G1718" s="8" t="s">
        <v>11190</v>
      </c>
      <c r="H1718" s="6" t="s">
        <v>11188</v>
      </c>
      <c r="I1718" s="6">
        <v>0.42480467330389898</v>
      </c>
      <c r="J1718" s="9">
        <v>2.0428345075117701E-4</v>
      </c>
      <c r="K1718" s="1" t="s">
        <v>5743</v>
      </c>
      <c r="L1718" s="1" t="s">
        <v>10733</v>
      </c>
      <c r="M1718" s="1" t="s">
        <v>10734</v>
      </c>
      <c r="N1718" s="1" t="s">
        <v>5744</v>
      </c>
      <c r="O1718" s="1" t="s">
        <v>5745</v>
      </c>
      <c r="P1718" s="1" t="s">
        <v>1694</v>
      </c>
      <c r="Q1718" s="1" t="s">
        <v>1695</v>
      </c>
    </row>
    <row r="1719" spans="1:17" x14ac:dyDescent="0.25">
      <c r="A1719" s="5" t="s">
        <v>7195</v>
      </c>
      <c r="B1719" s="1" t="s">
        <v>7196</v>
      </c>
      <c r="C1719" s="6">
        <v>180.484941315138</v>
      </c>
      <c r="D1719" s="6">
        <v>-1.8583323635022999</v>
      </c>
      <c r="E1719" s="6" t="s">
        <v>11190</v>
      </c>
      <c r="F1719" s="7" t="s">
        <v>11190</v>
      </c>
      <c r="G1719" s="8" t="s">
        <v>11188</v>
      </c>
      <c r="H1719" s="6" t="s">
        <v>11188</v>
      </c>
      <c r="I1719" s="6">
        <v>0.34437355158607003</v>
      </c>
      <c r="J1719" s="9">
        <v>1.72828407834921E-6</v>
      </c>
      <c r="K1719" s="1" t="s">
        <v>7197</v>
      </c>
      <c r="L1719" s="1" t="s">
        <v>10266</v>
      </c>
      <c r="M1719" s="1" t="s">
        <v>3066</v>
      </c>
      <c r="N1719" s="1" t="s">
        <v>7198</v>
      </c>
      <c r="O1719" s="1" t="s">
        <v>7199</v>
      </c>
      <c r="P1719" s="1" t="s">
        <v>138</v>
      </c>
      <c r="Q1719" s="1" t="s">
        <v>139</v>
      </c>
    </row>
    <row r="1720" spans="1:17" x14ac:dyDescent="0.25">
      <c r="A1720" s="5" t="s">
        <v>7200</v>
      </c>
      <c r="B1720" s="1" t="s">
        <v>7201</v>
      </c>
      <c r="C1720" s="6">
        <v>45.6995261647521</v>
      </c>
      <c r="D1720" s="6">
        <v>-1.86063592719598</v>
      </c>
      <c r="E1720" s="6" t="s">
        <v>11190</v>
      </c>
      <c r="F1720" s="7" t="s">
        <v>11190</v>
      </c>
      <c r="G1720" s="8" t="s">
        <v>11190</v>
      </c>
      <c r="H1720" s="6" t="s">
        <v>11188</v>
      </c>
      <c r="I1720" s="6">
        <v>0.61423123901847898</v>
      </c>
      <c r="J1720" s="9">
        <v>1.9213369447561999E-2</v>
      </c>
      <c r="K1720" s="1" t="s">
        <v>7203</v>
      </c>
      <c r="L1720" s="1" t="s">
        <v>10526</v>
      </c>
      <c r="M1720" s="1" t="s">
        <v>7202</v>
      </c>
      <c r="N1720" s="1" t="s">
        <v>7204</v>
      </c>
      <c r="O1720" s="1" t="s">
        <v>7205</v>
      </c>
      <c r="P1720" s="1" t="s">
        <v>7206</v>
      </c>
      <c r="Q1720" s="1" t="s">
        <v>7207</v>
      </c>
    </row>
    <row r="1721" spans="1:17" x14ac:dyDescent="0.25">
      <c r="A1721" s="5" t="s">
        <v>7208</v>
      </c>
      <c r="B1721" s="1" t="s">
        <v>7209</v>
      </c>
      <c r="C1721" s="6">
        <v>217.48939263124899</v>
      </c>
      <c r="D1721" s="6">
        <v>-1.8680276452568301</v>
      </c>
      <c r="E1721" s="6" t="s">
        <v>11190</v>
      </c>
      <c r="F1721" s="7" t="s">
        <v>11190</v>
      </c>
      <c r="G1721" s="8" t="s">
        <v>11188</v>
      </c>
      <c r="H1721" s="6" t="s">
        <v>11188</v>
      </c>
      <c r="I1721" s="6">
        <v>0.447566698343767</v>
      </c>
      <c r="J1721" s="9">
        <v>4.3902022904465399E-4</v>
      </c>
      <c r="K1721" s="1" t="s">
        <v>1106</v>
      </c>
      <c r="L1721" s="1" t="s">
        <v>11061</v>
      </c>
      <c r="M1721" s="1" t="s">
        <v>11062</v>
      </c>
      <c r="N1721" s="1" t="s">
        <v>7211</v>
      </c>
      <c r="O1721" s="1" t="s">
        <v>7212</v>
      </c>
      <c r="P1721" s="1" t="s">
        <v>7213</v>
      </c>
      <c r="Q1721" s="1" t="s">
        <v>7214</v>
      </c>
    </row>
    <row r="1722" spans="1:17" x14ac:dyDescent="0.25">
      <c r="A1722" s="5" t="s">
        <v>7215</v>
      </c>
      <c r="B1722" s="1" t="s">
        <v>7216</v>
      </c>
      <c r="C1722" s="6">
        <v>3077.7084865040702</v>
      </c>
      <c r="D1722" s="6">
        <v>-1.8718179332501099</v>
      </c>
      <c r="E1722" s="6" t="s">
        <v>11190</v>
      </c>
      <c r="F1722" s="7" t="s">
        <v>11190</v>
      </c>
      <c r="G1722" s="8" t="s">
        <v>11190</v>
      </c>
      <c r="H1722" s="6" t="s">
        <v>11188</v>
      </c>
      <c r="I1722" s="6">
        <v>0.55100399313551895</v>
      </c>
      <c r="J1722" s="9">
        <v>6.6291485062332399E-3</v>
      </c>
      <c r="K1722" s="1" t="s">
        <v>5</v>
      </c>
      <c r="L1722" s="1" t="s">
        <v>10957</v>
      </c>
      <c r="M1722" s="1" t="s">
        <v>10958</v>
      </c>
      <c r="N1722" s="1" t="s">
        <v>767</v>
      </c>
      <c r="O1722" s="1" t="s">
        <v>768</v>
      </c>
      <c r="P1722" s="1" t="s">
        <v>767</v>
      </c>
      <c r="Q1722" s="1" t="s">
        <v>768</v>
      </c>
    </row>
    <row r="1723" spans="1:17" x14ac:dyDescent="0.25">
      <c r="A1723" s="5" t="s">
        <v>7217</v>
      </c>
      <c r="B1723" s="1" t="s">
        <v>7218</v>
      </c>
      <c r="C1723" s="6">
        <v>203.92572339336499</v>
      </c>
      <c r="D1723" s="6">
        <v>-1.8738201735340601</v>
      </c>
      <c r="E1723" s="6" t="s">
        <v>11190</v>
      </c>
      <c r="F1723" s="7" t="s">
        <v>11190</v>
      </c>
      <c r="G1723" s="8" t="s">
        <v>11188</v>
      </c>
      <c r="H1723" s="6" t="s">
        <v>11188</v>
      </c>
      <c r="I1723" s="6">
        <v>0.37811532698176997</v>
      </c>
      <c r="J1723" s="9">
        <v>1.5259402131967801E-5</v>
      </c>
      <c r="K1723" s="1" t="s">
        <v>5</v>
      </c>
      <c r="L1723" s="1" t="s">
        <v>42</v>
      </c>
      <c r="M1723" s="1" t="s">
        <v>42</v>
      </c>
      <c r="N1723" s="1" t="s">
        <v>43</v>
      </c>
      <c r="O1723" s="1" t="s">
        <v>44</v>
      </c>
      <c r="P1723" s="1" t="s">
        <v>45</v>
      </c>
      <c r="Q1723" s="1" t="s">
        <v>45</v>
      </c>
    </row>
    <row r="1724" spans="1:17" x14ac:dyDescent="0.25">
      <c r="A1724" s="5" t="s">
        <v>7219</v>
      </c>
      <c r="B1724" s="1" t="s">
        <v>7220</v>
      </c>
      <c r="C1724" s="6">
        <v>37.464550830591897</v>
      </c>
      <c r="D1724" s="6">
        <v>-1.8782687668273901</v>
      </c>
      <c r="E1724" s="6" t="s">
        <v>11190</v>
      </c>
      <c r="F1724" s="7" t="s">
        <v>11190</v>
      </c>
      <c r="G1724" s="8" t="s">
        <v>11190</v>
      </c>
      <c r="H1724" s="6" t="s">
        <v>11188</v>
      </c>
      <c r="I1724" s="6">
        <v>0.68968303311245704</v>
      </c>
      <c r="J1724" s="9">
        <v>4.25211218426957E-2</v>
      </c>
      <c r="K1724" s="1" t="s">
        <v>7221</v>
      </c>
      <c r="L1724" s="1" t="s">
        <v>10075</v>
      </c>
      <c r="M1724" s="1" t="s">
        <v>12</v>
      </c>
      <c r="N1724" s="1" t="s">
        <v>3100</v>
      </c>
      <c r="O1724" s="1" t="s">
        <v>3101</v>
      </c>
      <c r="P1724" s="1" t="s">
        <v>16</v>
      </c>
      <c r="Q1724" s="1" t="s">
        <v>17</v>
      </c>
    </row>
    <row r="1725" spans="1:17" x14ac:dyDescent="0.25">
      <c r="A1725" s="5" t="s">
        <v>7222</v>
      </c>
      <c r="B1725" s="1" t="s">
        <v>7223</v>
      </c>
      <c r="C1725" s="6">
        <v>200.135166980908</v>
      </c>
      <c r="D1725" s="6">
        <v>-1.88010678345697</v>
      </c>
      <c r="E1725" s="6" t="s">
        <v>11190</v>
      </c>
      <c r="F1725" s="7" t="s">
        <v>11190</v>
      </c>
      <c r="G1725" s="8" t="s">
        <v>11190</v>
      </c>
      <c r="H1725" s="6" t="s">
        <v>11188</v>
      </c>
      <c r="I1725" s="6">
        <v>0.349389470767281</v>
      </c>
      <c r="J1725" s="9">
        <v>1.8571941784829299E-6</v>
      </c>
      <c r="K1725" s="1" t="s">
        <v>7224</v>
      </c>
      <c r="L1725" s="1" t="s">
        <v>10231</v>
      </c>
      <c r="M1725" s="1" t="s">
        <v>2481</v>
      </c>
      <c r="N1725" s="1" t="s">
        <v>43</v>
      </c>
      <c r="O1725" s="1" t="s">
        <v>44</v>
      </c>
      <c r="P1725" s="1" t="s">
        <v>338</v>
      </c>
      <c r="Q1725" s="1" t="s">
        <v>339</v>
      </c>
    </row>
    <row r="1726" spans="1:17" x14ac:dyDescent="0.25">
      <c r="A1726" s="5" t="s">
        <v>7225</v>
      </c>
      <c r="B1726" s="1" t="s">
        <v>7226</v>
      </c>
      <c r="C1726" s="6">
        <v>3663.6932869075599</v>
      </c>
      <c r="D1726" s="6">
        <v>-1.8839519545267001</v>
      </c>
      <c r="E1726" s="6" t="s">
        <v>11190</v>
      </c>
      <c r="F1726" s="7" t="s">
        <v>11190</v>
      </c>
      <c r="G1726" s="8" t="s">
        <v>11190</v>
      </c>
      <c r="H1726" s="6" t="s">
        <v>11188</v>
      </c>
      <c r="I1726" s="6">
        <v>0.54429449927282303</v>
      </c>
      <c r="J1726" s="9">
        <v>5.45504706447574E-3</v>
      </c>
      <c r="K1726" s="1" t="s">
        <v>5</v>
      </c>
      <c r="L1726" s="1" t="s">
        <v>10957</v>
      </c>
      <c r="M1726" s="1" t="s">
        <v>10958</v>
      </c>
      <c r="N1726" s="1" t="s">
        <v>767</v>
      </c>
      <c r="O1726" s="1" t="s">
        <v>768</v>
      </c>
      <c r="P1726" s="1" t="s">
        <v>767</v>
      </c>
      <c r="Q1726" s="1" t="s">
        <v>768</v>
      </c>
    </row>
    <row r="1727" spans="1:17" x14ac:dyDescent="0.25">
      <c r="A1727" s="5" t="s">
        <v>7227</v>
      </c>
      <c r="B1727" s="1" t="s">
        <v>7228</v>
      </c>
      <c r="C1727" s="6">
        <v>304.89470242893299</v>
      </c>
      <c r="D1727" s="6">
        <v>-1.88680728027801</v>
      </c>
      <c r="E1727" s="6" t="s">
        <v>11190</v>
      </c>
      <c r="F1727" s="7" t="s">
        <v>11190</v>
      </c>
      <c r="G1727" s="8" t="s">
        <v>11188</v>
      </c>
      <c r="H1727" s="6" t="s">
        <v>11188</v>
      </c>
      <c r="I1727" s="6">
        <v>0.38961384502130503</v>
      </c>
      <c r="J1727" s="9">
        <v>2.5592216090137701E-5</v>
      </c>
      <c r="K1727" s="1" t="s">
        <v>6168</v>
      </c>
      <c r="L1727" s="1" t="s">
        <v>42</v>
      </c>
      <c r="M1727" s="1" t="s">
        <v>42</v>
      </c>
      <c r="N1727" s="1" t="s">
        <v>42</v>
      </c>
      <c r="O1727" s="1" t="s">
        <v>42</v>
      </c>
      <c r="P1727" s="1" t="s">
        <v>116</v>
      </c>
      <c r="Q1727" s="1" t="s">
        <v>117</v>
      </c>
    </row>
    <row r="1728" spans="1:17" x14ac:dyDescent="0.25">
      <c r="A1728" s="5" t="s">
        <v>7229</v>
      </c>
      <c r="B1728" s="1" t="s">
        <v>7230</v>
      </c>
      <c r="C1728" s="6">
        <v>65.812434964253697</v>
      </c>
      <c r="D1728" s="6">
        <v>-1.8872929860629</v>
      </c>
      <c r="E1728" s="6" t="s">
        <v>11190</v>
      </c>
      <c r="F1728" s="7" t="s">
        <v>11190</v>
      </c>
      <c r="G1728" s="8" t="s">
        <v>11188</v>
      </c>
      <c r="H1728" s="6" t="s">
        <v>11188</v>
      </c>
      <c r="I1728" s="6">
        <v>0.51543009070810497</v>
      </c>
      <c r="J1728" s="9">
        <v>2.8766010981998401E-3</v>
      </c>
      <c r="K1728" s="1" t="s">
        <v>7231</v>
      </c>
      <c r="L1728" s="1" t="s">
        <v>42</v>
      </c>
      <c r="M1728" s="1" t="s">
        <v>42</v>
      </c>
      <c r="N1728" s="1" t="s">
        <v>1093</v>
      </c>
      <c r="O1728" s="1" t="s">
        <v>1094</v>
      </c>
      <c r="P1728" s="1" t="s">
        <v>49</v>
      </c>
      <c r="Q1728" s="1" t="s">
        <v>49</v>
      </c>
    </row>
    <row r="1729" spans="1:17" x14ac:dyDescent="0.25">
      <c r="A1729" s="5" t="s">
        <v>7232</v>
      </c>
      <c r="B1729" s="1" t="s">
        <v>7233</v>
      </c>
      <c r="C1729" s="6">
        <v>115.327335233792</v>
      </c>
      <c r="D1729" s="6">
        <v>-1.88834821313111</v>
      </c>
      <c r="E1729" s="6" t="s">
        <v>11190</v>
      </c>
      <c r="F1729" s="7" t="s">
        <v>11190</v>
      </c>
      <c r="G1729" s="8" t="s">
        <v>11190</v>
      </c>
      <c r="H1729" s="6" t="s">
        <v>11188</v>
      </c>
      <c r="I1729" s="6">
        <v>0.61300100867770702</v>
      </c>
      <c r="J1729" s="9">
        <v>1.66634513232581E-2</v>
      </c>
      <c r="K1729" s="1" t="s">
        <v>7234</v>
      </c>
      <c r="L1729" s="1" t="s">
        <v>10957</v>
      </c>
      <c r="M1729" s="1" t="s">
        <v>10958</v>
      </c>
      <c r="N1729" s="1" t="s">
        <v>661</v>
      </c>
      <c r="O1729" s="1" t="s">
        <v>662</v>
      </c>
      <c r="P1729" s="1" t="s">
        <v>767</v>
      </c>
      <c r="Q1729" s="1" t="s">
        <v>768</v>
      </c>
    </row>
    <row r="1730" spans="1:17" x14ac:dyDescent="0.25">
      <c r="A1730" s="5" t="s">
        <v>7235</v>
      </c>
      <c r="B1730" s="1" t="s">
        <v>7236</v>
      </c>
      <c r="C1730" s="6">
        <v>39.936910594178798</v>
      </c>
      <c r="D1730" s="6">
        <v>-1.88952642695669</v>
      </c>
      <c r="E1730" s="6" t="s">
        <v>11190</v>
      </c>
      <c r="F1730" s="7" t="s">
        <v>11190</v>
      </c>
      <c r="G1730" s="8" t="s">
        <v>11190</v>
      </c>
      <c r="H1730" s="6" t="s">
        <v>11188</v>
      </c>
      <c r="I1730" s="6">
        <v>0.701484292876562</v>
      </c>
      <c r="J1730" s="9">
        <v>4.5605155428590803E-2</v>
      </c>
      <c r="K1730" s="1" t="s">
        <v>7237</v>
      </c>
      <c r="L1730" s="1" t="s">
        <v>10401</v>
      </c>
      <c r="M1730" s="1" t="s">
        <v>4899</v>
      </c>
      <c r="N1730" s="1" t="s">
        <v>7238</v>
      </c>
      <c r="O1730" s="1" t="s">
        <v>7239</v>
      </c>
      <c r="P1730" s="1" t="s">
        <v>2227</v>
      </c>
      <c r="Q1730" s="1" t="s">
        <v>2228</v>
      </c>
    </row>
    <row r="1731" spans="1:17" x14ac:dyDescent="0.25">
      <c r="A1731" s="5" t="s">
        <v>7240</v>
      </c>
      <c r="B1731" s="1" t="s">
        <v>7241</v>
      </c>
      <c r="C1731" s="6">
        <v>95.275259944388395</v>
      </c>
      <c r="D1731" s="6">
        <v>-1.8907267293015899</v>
      </c>
      <c r="E1731" s="6" t="s">
        <v>11190</v>
      </c>
      <c r="F1731" s="7" t="s">
        <v>11190</v>
      </c>
      <c r="G1731" s="8" t="s">
        <v>11190</v>
      </c>
      <c r="H1731" s="6" t="s">
        <v>11188</v>
      </c>
      <c r="I1731" s="6">
        <v>0.47937975341982603</v>
      </c>
      <c r="J1731" s="9">
        <v>1.0666133452527299E-3</v>
      </c>
      <c r="K1731" s="1" t="s">
        <v>7242</v>
      </c>
      <c r="L1731" s="1" t="s">
        <v>10081</v>
      </c>
      <c r="M1731" s="1" t="s">
        <v>150</v>
      </c>
      <c r="N1731" s="1" t="s">
        <v>151</v>
      </c>
      <c r="O1731" s="1" t="s">
        <v>152</v>
      </c>
      <c r="P1731" s="1" t="s">
        <v>153</v>
      </c>
      <c r="Q1731" s="1" t="s">
        <v>154</v>
      </c>
    </row>
    <row r="1732" spans="1:17" x14ac:dyDescent="0.25">
      <c r="A1732" s="5" t="s">
        <v>7243</v>
      </c>
      <c r="B1732" s="1" t="s">
        <v>7244</v>
      </c>
      <c r="C1732" s="6">
        <v>781.04389571404795</v>
      </c>
      <c r="D1732" s="6">
        <v>-1.8935922804264</v>
      </c>
      <c r="E1732" s="6" t="s">
        <v>11190</v>
      </c>
      <c r="F1732" s="7" t="s">
        <v>11190</v>
      </c>
      <c r="G1732" s="8" t="s">
        <v>11190</v>
      </c>
      <c r="H1732" s="6" t="s">
        <v>11188</v>
      </c>
      <c r="I1732" s="6">
        <v>0.265930864720411</v>
      </c>
      <c r="J1732" s="9">
        <v>6.3968781893308094E-11</v>
      </c>
      <c r="K1732" s="1" t="s">
        <v>7245</v>
      </c>
      <c r="L1732" s="1" t="s">
        <v>10363</v>
      </c>
      <c r="M1732" s="1" t="s">
        <v>4317</v>
      </c>
      <c r="N1732" s="1" t="s">
        <v>42</v>
      </c>
      <c r="O1732" s="1" t="s">
        <v>42</v>
      </c>
      <c r="P1732" s="1" t="s">
        <v>49</v>
      </c>
      <c r="Q1732" s="1" t="s">
        <v>49</v>
      </c>
    </row>
    <row r="1733" spans="1:17" x14ac:dyDescent="0.25">
      <c r="A1733" s="5" t="s">
        <v>7246</v>
      </c>
      <c r="B1733" s="1" t="s">
        <v>7247</v>
      </c>
      <c r="C1733" s="6">
        <v>155.33296880818401</v>
      </c>
      <c r="D1733" s="6">
        <v>-1.90146783674475</v>
      </c>
      <c r="E1733" s="6" t="s">
        <v>11190</v>
      </c>
      <c r="F1733" s="7" t="s">
        <v>11190</v>
      </c>
      <c r="G1733" s="8" t="s">
        <v>11188</v>
      </c>
      <c r="H1733" s="6" t="s">
        <v>11188</v>
      </c>
      <c r="I1733" s="6">
        <v>0.36281450174776197</v>
      </c>
      <c r="J1733" s="9">
        <v>3.7898339032839199E-6</v>
      </c>
      <c r="K1733" s="1" t="s">
        <v>42</v>
      </c>
      <c r="L1733" s="1" t="s">
        <v>42</v>
      </c>
      <c r="M1733" s="1" t="s">
        <v>42</v>
      </c>
      <c r="N1733" s="1" t="s">
        <v>42</v>
      </c>
      <c r="O1733" s="1" t="s">
        <v>42</v>
      </c>
      <c r="P1733" s="1" t="s">
        <v>42</v>
      </c>
      <c r="Q1733" s="1" t="s">
        <v>42</v>
      </c>
    </row>
    <row r="1734" spans="1:17" x14ac:dyDescent="0.25">
      <c r="A1734" s="5" t="s">
        <v>7248</v>
      </c>
      <c r="B1734" s="1" t="s">
        <v>7249</v>
      </c>
      <c r="C1734" s="6">
        <v>532.70286077082005</v>
      </c>
      <c r="D1734" s="6">
        <v>-1.90391857471338</v>
      </c>
      <c r="E1734" s="6" t="s">
        <v>11190</v>
      </c>
      <c r="F1734" s="7" t="s">
        <v>11190</v>
      </c>
      <c r="G1734" s="8" t="s">
        <v>11188</v>
      </c>
      <c r="H1734" s="6" t="s">
        <v>11188</v>
      </c>
      <c r="I1734" s="6">
        <v>0.32820104304773701</v>
      </c>
      <c r="J1734" s="9">
        <v>2.0397351666874899E-7</v>
      </c>
      <c r="K1734" s="1" t="s">
        <v>1421</v>
      </c>
      <c r="L1734" s="1" t="s">
        <v>10719</v>
      </c>
      <c r="M1734" s="1" t="s">
        <v>10720</v>
      </c>
      <c r="N1734" s="1" t="s">
        <v>7250</v>
      </c>
      <c r="O1734" s="1" t="s">
        <v>7251</v>
      </c>
      <c r="P1734" s="1" t="s">
        <v>21</v>
      </c>
      <c r="Q1734" s="1" t="s">
        <v>22</v>
      </c>
    </row>
    <row r="1735" spans="1:17" x14ac:dyDescent="0.25">
      <c r="A1735" s="5" t="s">
        <v>7252</v>
      </c>
      <c r="B1735" s="1" t="s">
        <v>7253</v>
      </c>
      <c r="C1735" s="6">
        <v>65.896170056301699</v>
      </c>
      <c r="D1735" s="6">
        <v>-1.91668761822936</v>
      </c>
      <c r="E1735" s="6" t="s">
        <v>11190</v>
      </c>
      <c r="F1735" s="7" t="s">
        <v>11190</v>
      </c>
      <c r="G1735" s="8" t="s">
        <v>11190</v>
      </c>
      <c r="H1735" s="6" t="s">
        <v>11188</v>
      </c>
      <c r="I1735" s="6">
        <v>0.63377821508540799</v>
      </c>
      <c r="J1735" s="9">
        <v>1.9505744878383399E-2</v>
      </c>
      <c r="K1735" s="1" t="s">
        <v>7254</v>
      </c>
      <c r="L1735" s="1" t="s">
        <v>10233</v>
      </c>
      <c r="M1735" s="1" t="s">
        <v>552</v>
      </c>
      <c r="N1735" s="1" t="s">
        <v>42</v>
      </c>
      <c r="O1735" s="1" t="s">
        <v>42</v>
      </c>
      <c r="P1735" s="1" t="s">
        <v>49</v>
      </c>
      <c r="Q1735" s="1" t="s">
        <v>49</v>
      </c>
    </row>
    <row r="1736" spans="1:17" x14ac:dyDescent="0.25">
      <c r="A1736" s="5" t="s">
        <v>7255</v>
      </c>
      <c r="B1736" s="1" t="s">
        <v>7256</v>
      </c>
      <c r="C1736" s="6">
        <v>76.449738502359594</v>
      </c>
      <c r="D1736" s="6">
        <v>-1.9188469283790599</v>
      </c>
      <c r="E1736" s="6" t="s">
        <v>11190</v>
      </c>
      <c r="F1736" s="7" t="s">
        <v>11190</v>
      </c>
      <c r="G1736" s="8" t="s">
        <v>11188</v>
      </c>
      <c r="H1736" s="6" t="s">
        <v>11188</v>
      </c>
      <c r="I1736" s="6">
        <v>0.46686112076789499</v>
      </c>
      <c r="J1736" s="9">
        <v>5.6762548603156004E-4</v>
      </c>
      <c r="K1736" s="1" t="s">
        <v>7258</v>
      </c>
      <c r="L1736" s="1" t="s">
        <v>10527</v>
      </c>
      <c r="M1736" s="1" t="s">
        <v>7257</v>
      </c>
      <c r="N1736" s="1" t="s">
        <v>7259</v>
      </c>
      <c r="O1736" s="1" t="s">
        <v>7260</v>
      </c>
      <c r="P1736" s="1" t="s">
        <v>1093</v>
      </c>
      <c r="Q1736" s="1" t="s">
        <v>1094</v>
      </c>
    </row>
    <row r="1737" spans="1:17" x14ac:dyDescent="0.25">
      <c r="A1737" s="5" t="s">
        <v>7261</v>
      </c>
      <c r="B1737" s="1" t="s">
        <v>7262</v>
      </c>
      <c r="C1737" s="6">
        <v>154.49512795898599</v>
      </c>
      <c r="D1737" s="6">
        <v>-1.9204775390109801</v>
      </c>
      <c r="E1737" s="6" t="s">
        <v>11190</v>
      </c>
      <c r="F1737" s="7" t="s">
        <v>11190</v>
      </c>
      <c r="G1737" s="8" t="s">
        <v>11188</v>
      </c>
      <c r="H1737" s="6" t="s">
        <v>11188</v>
      </c>
      <c r="I1737" s="6">
        <v>0.35704114042940499</v>
      </c>
      <c r="J1737" s="9">
        <v>1.8784708596739301E-6</v>
      </c>
      <c r="K1737" s="1" t="s">
        <v>1437</v>
      </c>
      <c r="L1737" s="1" t="s">
        <v>10511</v>
      </c>
      <c r="M1737" s="1" t="s">
        <v>1436</v>
      </c>
      <c r="N1737" s="1" t="s">
        <v>7145</v>
      </c>
      <c r="O1737" s="1" t="s">
        <v>7146</v>
      </c>
      <c r="P1737" s="1" t="s">
        <v>6818</v>
      </c>
      <c r="Q1737" s="1" t="s">
        <v>6819</v>
      </c>
    </row>
    <row r="1738" spans="1:17" x14ac:dyDescent="0.25">
      <c r="A1738" s="5" t="s">
        <v>7263</v>
      </c>
      <c r="B1738" s="1" t="s">
        <v>7264</v>
      </c>
      <c r="C1738" s="6">
        <v>36.577042901050802</v>
      </c>
      <c r="D1738" s="6">
        <v>-1.9256226747887599</v>
      </c>
      <c r="E1738" s="6" t="s">
        <v>11190</v>
      </c>
      <c r="F1738" s="7" t="s">
        <v>11190</v>
      </c>
      <c r="G1738" s="8" t="s">
        <v>11190</v>
      </c>
      <c r="H1738" s="6" t="s">
        <v>11188</v>
      </c>
      <c r="I1738" s="6">
        <v>0.67962757950896802</v>
      </c>
      <c r="J1738" s="9">
        <v>3.2344668904458203E-2</v>
      </c>
      <c r="K1738" s="1" t="s">
        <v>42</v>
      </c>
      <c r="L1738" s="1" t="s">
        <v>42</v>
      </c>
      <c r="M1738" s="1" t="s">
        <v>42</v>
      </c>
      <c r="N1738" s="1" t="s">
        <v>42</v>
      </c>
      <c r="O1738" s="1" t="s">
        <v>42</v>
      </c>
      <c r="P1738" s="1" t="s">
        <v>42</v>
      </c>
      <c r="Q1738" s="1" t="s">
        <v>42</v>
      </c>
    </row>
    <row r="1739" spans="1:17" x14ac:dyDescent="0.25">
      <c r="A1739" s="5" t="s">
        <v>7265</v>
      </c>
      <c r="B1739" s="1" t="s">
        <v>7266</v>
      </c>
      <c r="C1739" s="6">
        <v>123.528062601683</v>
      </c>
      <c r="D1739" s="6">
        <v>-1.9274911373802399</v>
      </c>
      <c r="E1739" s="6" t="s">
        <v>11190</v>
      </c>
      <c r="F1739" s="7" t="s">
        <v>11190</v>
      </c>
      <c r="G1739" s="8" t="s">
        <v>11190</v>
      </c>
      <c r="H1739" s="6" t="s">
        <v>11188</v>
      </c>
      <c r="I1739" s="6">
        <v>0.47127222875554697</v>
      </c>
      <c r="J1739" s="9">
        <v>6.1295102064996398E-4</v>
      </c>
      <c r="K1739" s="1" t="s">
        <v>7268</v>
      </c>
      <c r="L1739" s="1" t="s">
        <v>10528</v>
      </c>
      <c r="M1739" s="1" t="s">
        <v>7267</v>
      </c>
      <c r="N1739" s="1" t="s">
        <v>7269</v>
      </c>
      <c r="O1739" s="1" t="s">
        <v>7270</v>
      </c>
      <c r="P1739" s="1" t="s">
        <v>49</v>
      </c>
      <c r="Q1739" s="1" t="s">
        <v>49</v>
      </c>
    </row>
    <row r="1740" spans="1:17" x14ac:dyDescent="0.25">
      <c r="A1740" s="5" t="s">
        <v>7271</v>
      </c>
      <c r="B1740" s="1" t="s">
        <v>7272</v>
      </c>
      <c r="C1740" s="6">
        <v>53.064253938285198</v>
      </c>
      <c r="D1740" s="6">
        <v>-1.92786503802386</v>
      </c>
      <c r="E1740" s="6" t="s">
        <v>11190</v>
      </c>
      <c r="F1740" s="7" t="s">
        <v>11190</v>
      </c>
      <c r="G1740" s="8" t="s">
        <v>11188</v>
      </c>
      <c r="H1740" s="6" t="s">
        <v>11188</v>
      </c>
      <c r="I1740" s="6">
        <v>0.61864027968216595</v>
      </c>
      <c r="J1740" s="9">
        <v>1.50751840958308E-2</v>
      </c>
      <c r="K1740" s="1" t="s">
        <v>7273</v>
      </c>
      <c r="L1740" s="1" t="s">
        <v>42</v>
      </c>
      <c r="M1740" s="1" t="s">
        <v>42</v>
      </c>
      <c r="N1740" s="1" t="s">
        <v>767</v>
      </c>
      <c r="O1740" s="1" t="s">
        <v>768</v>
      </c>
      <c r="P1740" s="1" t="s">
        <v>49</v>
      </c>
      <c r="Q1740" s="1" t="s">
        <v>49</v>
      </c>
    </row>
    <row r="1741" spans="1:17" x14ac:dyDescent="0.25">
      <c r="A1741" s="5" t="s">
        <v>7274</v>
      </c>
      <c r="B1741" s="1" t="s">
        <v>7275</v>
      </c>
      <c r="C1741" s="6">
        <v>227.338816012351</v>
      </c>
      <c r="D1741" s="6">
        <v>-1.93198176986184</v>
      </c>
      <c r="E1741" s="6" t="s">
        <v>11190</v>
      </c>
      <c r="F1741" s="7" t="s">
        <v>11190</v>
      </c>
      <c r="G1741" s="8" t="s">
        <v>11188</v>
      </c>
      <c r="H1741" s="6" t="s">
        <v>11188</v>
      </c>
      <c r="I1741" s="6">
        <v>0.40339699983899602</v>
      </c>
      <c r="J1741" s="9">
        <v>3.23614899354668E-5</v>
      </c>
      <c r="K1741" s="1" t="s">
        <v>7276</v>
      </c>
      <c r="L1741" s="1" t="s">
        <v>10106</v>
      </c>
      <c r="M1741" s="1" t="s">
        <v>538</v>
      </c>
      <c r="N1741" s="1" t="s">
        <v>1364</v>
      </c>
      <c r="O1741" s="1" t="s">
        <v>1365</v>
      </c>
      <c r="P1741" s="1" t="s">
        <v>542</v>
      </c>
      <c r="Q1741" s="1" t="s">
        <v>543</v>
      </c>
    </row>
    <row r="1742" spans="1:17" x14ac:dyDescent="0.25">
      <c r="A1742" s="5" t="s">
        <v>7277</v>
      </c>
      <c r="B1742" s="1" t="s">
        <v>7278</v>
      </c>
      <c r="C1742" s="6">
        <v>76.704565771395195</v>
      </c>
      <c r="D1742" s="6">
        <v>-1.9337611948946101</v>
      </c>
      <c r="E1742" s="6" t="s">
        <v>11190</v>
      </c>
      <c r="F1742" s="7" t="s">
        <v>11190</v>
      </c>
      <c r="G1742" s="8" t="s">
        <v>11190</v>
      </c>
      <c r="H1742" s="6" t="s">
        <v>11188</v>
      </c>
      <c r="I1742" s="6">
        <v>0.457268467821692</v>
      </c>
      <c r="J1742" s="9">
        <v>3.5203503661899402E-4</v>
      </c>
      <c r="K1742" s="1" t="s">
        <v>7279</v>
      </c>
      <c r="L1742" s="1" t="s">
        <v>11063</v>
      </c>
      <c r="M1742" s="1" t="s">
        <v>11064</v>
      </c>
      <c r="N1742" s="1" t="s">
        <v>7280</v>
      </c>
      <c r="O1742" s="1" t="s">
        <v>7281</v>
      </c>
      <c r="P1742" s="1" t="s">
        <v>1093</v>
      </c>
      <c r="Q1742" s="1" t="s">
        <v>1094</v>
      </c>
    </row>
    <row r="1743" spans="1:17" x14ac:dyDescent="0.25">
      <c r="A1743" s="5" t="s">
        <v>7282</v>
      </c>
      <c r="B1743" s="1" t="s">
        <v>7283</v>
      </c>
      <c r="C1743" s="6">
        <v>101.482186221646</v>
      </c>
      <c r="D1743" s="6">
        <v>-1.9357597878033499</v>
      </c>
      <c r="E1743" s="6" t="s">
        <v>11190</v>
      </c>
      <c r="F1743" s="7" t="s">
        <v>11190</v>
      </c>
      <c r="G1743" s="8" t="s">
        <v>11190</v>
      </c>
      <c r="H1743" s="6" t="s">
        <v>11188</v>
      </c>
      <c r="I1743" s="6">
        <v>0.56645192026545998</v>
      </c>
      <c r="J1743" s="9">
        <v>6.2527362894745902E-3</v>
      </c>
      <c r="K1743" s="1" t="s">
        <v>7284</v>
      </c>
      <c r="L1743" s="1" t="s">
        <v>42</v>
      </c>
      <c r="M1743" s="1" t="s">
        <v>42</v>
      </c>
      <c r="N1743" s="1" t="s">
        <v>2622</v>
      </c>
      <c r="O1743" s="1" t="s">
        <v>2623</v>
      </c>
      <c r="P1743" s="1" t="s">
        <v>49</v>
      </c>
      <c r="Q1743" s="1" t="s">
        <v>49</v>
      </c>
    </row>
    <row r="1744" spans="1:17" x14ac:dyDescent="0.25">
      <c r="A1744" s="5" t="s">
        <v>7285</v>
      </c>
      <c r="B1744" s="1" t="s">
        <v>7286</v>
      </c>
      <c r="C1744" s="6">
        <v>1720.39707021391</v>
      </c>
      <c r="D1744" s="6">
        <v>-1.93975144745105</v>
      </c>
      <c r="E1744" s="6" t="s">
        <v>11190</v>
      </c>
      <c r="F1744" s="7" t="s">
        <v>11190</v>
      </c>
      <c r="G1744" s="8" t="s">
        <v>11188</v>
      </c>
      <c r="H1744" s="6" t="s">
        <v>11188</v>
      </c>
      <c r="I1744" s="6">
        <v>0.18221631559430501</v>
      </c>
      <c r="J1744" s="9">
        <v>4.7428183650291296E-24</v>
      </c>
      <c r="K1744" s="1" t="s">
        <v>7287</v>
      </c>
      <c r="L1744" s="1" t="s">
        <v>10649</v>
      </c>
      <c r="M1744" s="1" t="s">
        <v>10652</v>
      </c>
      <c r="N1744" s="1" t="s">
        <v>2957</v>
      </c>
      <c r="O1744" s="1" t="s">
        <v>2958</v>
      </c>
      <c r="P1744" s="1" t="s">
        <v>395</v>
      </c>
      <c r="Q1744" s="1" t="s">
        <v>396</v>
      </c>
    </row>
    <row r="1745" spans="1:17" x14ac:dyDescent="0.25">
      <c r="A1745" s="5" t="s">
        <v>7288</v>
      </c>
      <c r="B1745" s="1" t="s">
        <v>7289</v>
      </c>
      <c r="C1745" s="6">
        <v>879.06670725632296</v>
      </c>
      <c r="D1745" s="6">
        <v>-1.9469230676140299</v>
      </c>
      <c r="E1745" s="6" t="s">
        <v>11190</v>
      </c>
      <c r="F1745" s="7" t="s">
        <v>11190</v>
      </c>
      <c r="G1745" s="8" t="s">
        <v>11188</v>
      </c>
      <c r="H1745" s="6" t="s">
        <v>11188</v>
      </c>
      <c r="I1745" s="6">
        <v>0.209009332199633</v>
      </c>
      <c r="J1745" s="9">
        <v>1.97438929611788E-18</v>
      </c>
      <c r="K1745" s="1" t="s">
        <v>7290</v>
      </c>
      <c r="L1745" s="1" t="s">
        <v>10148</v>
      </c>
      <c r="M1745" s="1" t="s">
        <v>1059</v>
      </c>
      <c r="N1745" s="1" t="s">
        <v>7291</v>
      </c>
      <c r="O1745" s="1" t="s">
        <v>7292</v>
      </c>
      <c r="P1745" s="1" t="s">
        <v>2045</v>
      </c>
      <c r="Q1745" s="1" t="s">
        <v>2046</v>
      </c>
    </row>
    <row r="1746" spans="1:17" x14ac:dyDescent="0.25">
      <c r="A1746" s="5" t="s">
        <v>7293</v>
      </c>
      <c r="B1746" s="1" t="s">
        <v>7294</v>
      </c>
      <c r="C1746" s="6">
        <v>35.715509066197697</v>
      </c>
      <c r="D1746" s="6">
        <v>-1.94694502055753</v>
      </c>
      <c r="E1746" s="6" t="s">
        <v>11190</v>
      </c>
      <c r="F1746" s="7" t="s">
        <v>11190</v>
      </c>
      <c r="G1746" s="8" t="s">
        <v>11190</v>
      </c>
      <c r="H1746" s="6" t="s">
        <v>11188</v>
      </c>
      <c r="I1746" s="6">
        <v>0.66607682446826</v>
      </c>
      <c r="J1746" s="9">
        <v>2.5655581587839298E-2</v>
      </c>
      <c r="K1746" s="1" t="s">
        <v>7296</v>
      </c>
      <c r="L1746" s="1" t="s">
        <v>10529</v>
      </c>
      <c r="M1746" s="1" t="s">
        <v>7295</v>
      </c>
      <c r="N1746" s="1" t="s">
        <v>7297</v>
      </c>
      <c r="O1746" s="1" t="s">
        <v>7298</v>
      </c>
      <c r="P1746" s="1" t="s">
        <v>7299</v>
      </c>
      <c r="Q1746" s="1" t="s">
        <v>7300</v>
      </c>
    </row>
    <row r="1747" spans="1:17" x14ac:dyDescent="0.25">
      <c r="A1747" s="5" t="s">
        <v>7301</v>
      </c>
      <c r="B1747" s="1" t="s">
        <v>7302</v>
      </c>
      <c r="C1747" s="6">
        <v>478.44757704196502</v>
      </c>
      <c r="D1747" s="6">
        <v>-1.95139357754749</v>
      </c>
      <c r="E1747" s="6" t="s">
        <v>11190</v>
      </c>
      <c r="F1747" s="7" t="s">
        <v>11190</v>
      </c>
      <c r="G1747" s="8" t="s">
        <v>11188</v>
      </c>
      <c r="H1747" s="6" t="s">
        <v>11188</v>
      </c>
      <c r="I1747" s="6">
        <v>0.261589873902145</v>
      </c>
      <c r="J1747" s="9">
        <v>5.9728845619462798E-12</v>
      </c>
      <c r="K1747" s="1" t="s">
        <v>42</v>
      </c>
      <c r="L1747" s="1" t="s">
        <v>42</v>
      </c>
      <c r="M1747" s="1" t="s">
        <v>42</v>
      </c>
      <c r="N1747" s="1" t="s">
        <v>42</v>
      </c>
      <c r="O1747" s="1" t="s">
        <v>42</v>
      </c>
      <c r="P1747" s="1" t="s">
        <v>42</v>
      </c>
      <c r="Q1747" s="1" t="s">
        <v>42</v>
      </c>
    </row>
    <row r="1748" spans="1:17" x14ac:dyDescent="0.25">
      <c r="A1748" s="5" t="s">
        <v>7303</v>
      </c>
      <c r="B1748" s="1" t="s">
        <v>7304</v>
      </c>
      <c r="C1748" s="6">
        <v>148.78729585872401</v>
      </c>
      <c r="D1748" s="6">
        <v>-1.9538538354403301</v>
      </c>
      <c r="E1748" s="6" t="s">
        <v>11190</v>
      </c>
      <c r="F1748" s="7" t="s">
        <v>11190</v>
      </c>
      <c r="G1748" s="8" t="s">
        <v>11188</v>
      </c>
      <c r="H1748" s="6" t="s">
        <v>11188</v>
      </c>
      <c r="I1748" s="6">
        <v>0.37164981098619299</v>
      </c>
      <c r="J1748" s="9">
        <v>3.4935317965839202E-6</v>
      </c>
      <c r="K1748" s="1" t="s">
        <v>7305</v>
      </c>
      <c r="L1748" s="1" t="s">
        <v>11065</v>
      </c>
      <c r="M1748" s="1" t="s">
        <v>11066</v>
      </c>
      <c r="N1748" s="1" t="s">
        <v>7306</v>
      </c>
      <c r="O1748" s="1" t="s">
        <v>7307</v>
      </c>
      <c r="P1748" s="1" t="s">
        <v>7308</v>
      </c>
      <c r="Q1748" s="1" t="s">
        <v>7309</v>
      </c>
    </row>
    <row r="1749" spans="1:17" x14ac:dyDescent="0.25">
      <c r="A1749" s="5" t="s">
        <v>7310</v>
      </c>
      <c r="B1749" s="1" t="s">
        <v>7311</v>
      </c>
      <c r="C1749" s="6">
        <v>457.556295255696</v>
      </c>
      <c r="D1749" s="6">
        <v>-1.95600244178431</v>
      </c>
      <c r="E1749" s="6" t="s">
        <v>11190</v>
      </c>
      <c r="F1749" s="7" t="s">
        <v>11190</v>
      </c>
      <c r="G1749" s="8" t="s">
        <v>11188</v>
      </c>
      <c r="H1749" s="6" t="s">
        <v>11188</v>
      </c>
      <c r="I1749" s="6">
        <v>0.25206726400602503</v>
      </c>
      <c r="J1749" s="9">
        <v>6.6912605242128401E-13</v>
      </c>
      <c r="K1749" s="1" t="s">
        <v>7312</v>
      </c>
      <c r="L1749" s="1" t="s">
        <v>42</v>
      </c>
      <c r="M1749" s="1" t="s">
        <v>42</v>
      </c>
      <c r="N1749" s="1" t="s">
        <v>775</v>
      </c>
      <c r="O1749" s="1" t="s">
        <v>776</v>
      </c>
      <c r="P1749" s="1" t="s">
        <v>49</v>
      </c>
      <c r="Q1749" s="1" t="s">
        <v>49</v>
      </c>
    </row>
    <row r="1750" spans="1:17" x14ac:dyDescent="0.25">
      <c r="A1750" s="5" t="s">
        <v>7313</v>
      </c>
      <c r="B1750" s="1" t="s">
        <v>7314</v>
      </c>
      <c r="C1750" s="6">
        <v>68.159364676501596</v>
      </c>
      <c r="D1750" s="6">
        <v>-1.9625794836474699</v>
      </c>
      <c r="E1750" s="6" t="s">
        <v>11190</v>
      </c>
      <c r="F1750" s="7" t="s">
        <v>11190</v>
      </c>
      <c r="G1750" s="8" t="s">
        <v>11188</v>
      </c>
      <c r="H1750" s="6" t="s">
        <v>11188</v>
      </c>
      <c r="I1750" s="6">
        <v>0.50359313331129596</v>
      </c>
      <c r="J1750" s="9">
        <v>1.2725871815803299E-3</v>
      </c>
      <c r="K1750" s="1" t="s">
        <v>7315</v>
      </c>
      <c r="L1750" s="1" t="s">
        <v>10156</v>
      </c>
      <c r="M1750" s="1" t="s">
        <v>1190</v>
      </c>
      <c r="N1750" s="1" t="s">
        <v>239</v>
      </c>
      <c r="O1750" s="1" t="s">
        <v>240</v>
      </c>
      <c r="P1750" s="1" t="s">
        <v>21</v>
      </c>
      <c r="Q1750" s="1" t="s">
        <v>22</v>
      </c>
    </row>
    <row r="1751" spans="1:17" x14ac:dyDescent="0.25">
      <c r="A1751" s="5" t="s">
        <v>7316</v>
      </c>
      <c r="B1751" s="1" t="s">
        <v>7317</v>
      </c>
      <c r="C1751" s="6">
        <v>134.2370880846</v>
      </c>
      <c r="D1751" s="6">
        <v>-1.97296135153632</v>
      </c>
      <c r="E1751" s="6" t="s">
        <v>11190</v>
      </c>
      <c r="F1751" s="7" t="s">
        <v>11190</v>
      </c>
      <c r="G1751" s="8" t="s">
        <v>11190</v>
      </c>
      <c r="H1751" s="6" t="s">
        <v>11188</v>
      </c>
      <c r="I1751" s="6">
        <v>0.46170306692621899</v>
      </c>
      <c r="J1751" s="9">
        <v>2.9476099227738399E-4</v>
      </c>
      <c r="K1751" s="1" t="s">
        <v>5</v>
      </c>
      <c r="L1751" s="1" t="s">
        <v>42</v>
      </c>
      <c r="M1751" s="1" t="s">
        <v>42</v>
      </c>
      <c r="N1751" s="1" t="s">
        <v>5100</v>
      </c>
      <c r="O1751" s="1" t="s">
        <v>5101</v>
      </c>
      <c r="P1751" s="1" t="s">
        <v>1324</v>
      </c>
      <c r="Q1751" s="1" t="s">
        <v>1325</v>
      </c>
    </row>
    <row r="1752" spans="1:17" x14ac:dyDescent="0.25">
      <c r="A1752" s="5" t="s">
        <v>7318</v>
      </c>
      <c r="B1752" s="1" t="s">
        <v>7319</v>
      </c>
      <c r="C1752" s="6">
        <v>751.13637495084299</v>
      </c>
      <c r="D1752" s="6">
        <v>-1.97660076151453</v>
      </c>
      <c r="E1752" s="6" t="s">
        <v>11190</v>
      </c>
      <c r="F1752" s="7" t="s">
        <v>11190</v>
      </c>
      <c r="G1752" s="8" t="s">
        <v>11188</v>
      </c>
      <c r="H1752" s="6" t="s">
        <v>11188</v>
      </c>
      <c r="I1752" s="6">
        <v>0.214485070856236</v>
      </c>
      <c r="J1752" s="9">
        <v>4.8393245316593999E-18</v>
      </c>
      <c r="K1752" s="1" t="s">
        <v>7320</v>
      </c>
      <c r="L1752" s="1" t="s">
        <v>11067</v>
      </c>
      <c r="M1752" s="1" t="s">
        <v>11068</v>
      </c>
      <c r="N1752" s="1" t="s">
        <v>7291</v>
      </c>
      <c r="O1752" s="1" t="s">
        <v>7292</v>
      </c>
      <c r="P1752" s="1" t="s">
        <v>7321</v>
      </c>
      <c r="Q1752" s="1" t="s">
        <v>7322</v>
      </c>
    </row>
    <row r="1753" spans="1:17" x14ac:dyDescent="0.25">
      <c r="A1753" s="5" t="s">
        <v>7323</v>
      </c>
      <c r="B1753" s="1" t="s">
        <v>7324</v>
      </c>
      <c r="C1753" s="6">
        <v>101.715012047634</v>
      </c>
      <c r="D1753" s="6">
        <v>-1.9797046210342399</v>
      </c>
      <c r="E1753" s="6" t="s">
        <v>11190</v>
      </c>
      <c r="F1753" s="7" t="s">
        <v>11190</v>
      </c>
      <c r="G1753" s="8" t="s">
        <v>11188</v>
      </c>
      <c r="H1753" s="6" t="s">
        <v>11188</v>
      </c>
      <c r="I1753" s="6">
        <v>0.42163372922466302</v>
      </c>
      <c r="J1753" s="9">
        <v>4.9305717395417902E-5</v>
      </c>
      <c r="K1753" s="1" t="s">
        <v>113</v>
      </c>
      <c r="L1753" s="1" t="s">
        <v>11045</v>
      </c>
      <c r="M1753" s="1" t="s">
        <v>11046</v>
      </c>
      <c r="N1753" s="1" t="s">
        <v>7325</v>
      </c>
      <c r="O1753" s="1" t="s">
        <v>7326</v>
      </c>
      <c r="P1753" s="1" t="s">
        <v>116</v>
      </c>
      <c r="Q1753" s="1" t="s">
        <v>117</v>
      </c>
    </row>
    <row r="1754" spans="1:17" x14ac:dyDescent="0.25">
      <c r="A1754" s="5" t="s">
        <v>7327</v>
      </c>
      <c r="B1754" s="1" t="s">
        <v>7328</v>
      </c>
      <c r="C1754" s="6">
        <v>168.00187683344299</v>
      </c>
      <c r="D1754" s="6">
        <v>-1.9823168263323501</v>
      </c>
      <c r="E1754" s="6" t="s">
        <v>11190</v>
      </c>
      <c r="F1754" s="7" t="s">
        <v>11190</v>
      </c>
      <c r="G1754" s="8" t="s">
        <v>11188</v>
      </c>
      <c r="H1754" s="6" t="s">
        <v>11188</v>
      </c>
      <c r="I1754" s="6">
        <v>0.41235410324448002</v>
      </c>
      <c r="J1754" s="9">
        <v>2.9909448603132399E-5</v>
      </c>
      <c r="K1754" s="1" t="s">
        <v>1983</v>
      </c>
      <c r="L1754" s="1" t="s">
        <v>10077</v>
      </c>
      <c r="M1754" s="1" t="s">
        <v>63</v>
      </c>
      <c r="N1754" s="1" t="s">
        <v>1487</v>
      </c>
      <c r="O1754" s="1" t="s">
        <v>1488</v>
      </c>
      <c r="P1754" s="1" t="s">
        <v>67</v>
      </c>
      <c r="Q1754" s="1" t="s">
        <v>68</v>
      </c>
    </row>
    <row r="1755" spans="1:17" x14ac:dyDescent="0.25">
      <c r="A1755" s="5" t="s">
        <v>7329</v>
      </c>
      <c r="B1755" s="1" t="s">
        <v>7330</v>
      </c>
      <c r="C1755" s="6">
        <v>393.55065728569599</v>
      </c>
      <c r="D1755" s="6">
        <v>-1.98959141061065</v>
      </c>
      <c r="E1755" s="6" t="s">
        <v>11190</v>
      </c>
      <c r="F1755" s="7" t="s">
        <v>11190</v>
      </c>
      <c r="G1755" s="8" t="s">
        <v>11188</v>
      </c>
      <c r="H1755" s="6" t="s">
        <v>11188</v>
      </c>
      <c r="I1755" s="6">
        <v>0.26721584696786199</v>
      </c>
      <c r="J1755" s="9">
        <v>6.5597589675702703E-12</v>
      </c>
      <c r="K1755" s="1" t="s">
        <v>42</v>
      </c>
      <c r="L1755" s="1" t="s">
        <v>42</v>
      </c>
      <c r="M1755" s="1" t="s">
        <v>42</v>
      </c>
      <c r="N1755" s="1" t="s">
        <v>42</v>
      </c>
      <c r="O1755" s="1" t="s">
        <v>42</v>
      </c>
      <c r="P1755" s="1" t="s">
        <v>42</v>
      </c>
      <c r="Q1755" s="1" t="s">
        <v>42</v>
      </c>
    </row>
    <row r="1756" spans="1:17" x14ac:dyDescent="0.25">
      <c r="A1756" s="5" t="s">
        <v>7331</v>
      </c>
      <c r="B1756" s="1" t="s">
        <v>7332</v>
      </c>
      <c r="C1756" s="6">
        <v>51.001685408418503</v>
      </c>
      <c r="D1756" s="6">
        <v>-1.9953209022603999</v>
      </c>
      <c r="E1756" s="6" t="s">
        <v>11190</v>
      </c>
      <c r="F1756" s="7" t="s">
        <v>11190</v>
      </c>
      <c r="G1756" s="8" t="s">
        <v>11190</v>
      </c>
      <c r="H1756" s="6" t="s">
        <v>11188</v>
      </c>
      <c r="I1756" s="6">
        <v>0.63445549427766701</v>
      </c>
      <c r="J1756" s="9">
        <v>1.3882742184841401E-2</v>
      </c>
      <c r="K1756" s="1" t="s">
        <v>7334</v>
      </c>
      <c r="L1756" s="1" t="s">
        <v>10530</v>
      </c>
      <c r="M1756" s="1" t="s">
        <v>7333</v>
      </c>
      <c r="N1756" s="1" t="s">
        <v>7335</v>
      </c>
      <c r="O1756" s="1" t="s">
        <v>7336</v>
      </c>
      <c r="P1756" s="1" t="s">
        <v>3944</v>
      </c>
      <c r="Q1756" s="1" t="s">
        <v>3945</v>
      </c>
    </row>
    <row r="1757" spans="1:17" x14ac:dyDescent="0.25">
      <c r="A1757" s="5" t="s">
        <v>7337</v>
      </c>
      <c r="B1757" s="1" t="s">
        <v>7338</v>
      </c>
      <c r="C1757" s="6">
        <v>83.300181257728298</v>
      </c>
      <c r="D1757" s="6">
        <v>-1.99795303117644</v>
      </c>
      <c r="E1757" s="6" t="s">
        <v>11190</v>
      </c>
      <c r="F1757" s="7" t="s">
        <v>11190</v>
      </c>
      <c r="G1757" s="8" t="s">
        <v>11190</v>
      </c>
      <c r="H1757" s="6" t="s">
        <v>11188</v>
      </c>
      <c r="I1757" s="6">
        <v>0.65155852878048603</v>
      </c>
      <c r="J1757" s="9">
        <v>1.7356469753948198E-2</v>
      </c>
      <c r="K1757" s="1" t="s">
        <v>7339</v>
      </c>
      <c r="L1757" s="1" t="s">
        <v>10661</v>
      </c>
      <c r="M1757" s="1" t="s">
        <v>10662</v>
      </c>
      <c r="N1757" s="1" t="s">
        <v>7340</v>
      </c>
      <c r="O1757" s="1" t="s">
        <v>7341</v>
      </c>
      <c r="P1757" s="1" t="s">
        <v>123</v>
      </c>
      <c r="Q1757" s="1" t="s">
        <v>124</v>
      </c>
    </row>
    <row r="1758" spans="1:17" x14ac:dyDescent="0.25">
      <c r="A1758" s="5" t="s">
        <v>7342</v>
      </c>
      <c r="B1758" s="1" t="s">
        <v>7343</v>
      </c>
      <c r="C1758" s="6">
        <v>48.808929887178301</v>
      </c>
      <c r="D1758" s="6">
        <v>-1.99894555863026</v>
      </c>
      <c r="E1758" s="6" t="s">
        <v>11190</v>
      </c>
      <c r="F1758" s="7" t="s">
        <v>11190</v>
      </c>
      <c r="G1758" s="8" t="s">
        <v>11190</v>
      </c>
      <c r="H1758" s="6" t="s">
        <v>11188</v>
      </c>
      <c r="I1758" s="6">
        <v>0.70104134504490601</v>
      </c>
      <c r="J1758" s="9">
        <v>3.0874004875305599E-2</v>
      </c>
      <c r="K1758" s="1" t="s">
        <v>7344</v>
      </c>
      <c r="L1758" s="1" t="s">
        <v>10205</v>
      </c>
      <c r="M1758" s="1" t="s">
        <v>2106</v>
      </c>
      <c r="N1758" s="1" t="s">
        <v>5908</v>
      </c>
      <c r="O1758" s="1" t="s">
        <v>5909</v>
      </c>
      <c r="P1758" s="1" t="s">
        <v>2109</v>
      </c>
      <c r="Q1758" s="1" t="s">
        <v>2110</v>
      </c>
    </row>
    <row r="1759" spans="1:17" x14ac:dyDescent="0.25">
      <c r="A1759" s="5" t="s">
        <v>7345</v>
      </c>
      <c r="B1759" s="1" t="s">
        <v>7346</v>
      </c>
      <c r="C1759" s="6">
        <v>391.66486694211602</v>
      </c>
      <c r="D1759" s="6">
        <v>-2.0004150867702801</v>
      </c>
      <c r="E1759" s="6" t="s">
        <v>11190</v>
      </c>
      <c r="F1759" s="7" t="s">
        <v>11190</v>
      </c>
      <c r="G1759" s="8" t="s">
        <v>11188</v>
      </c>
      <c r="H1759" s="6" t="s">
        <v>11188</v>
      </c>
      <c r="I1759" s="6">
        <v>0.29939370507952401</v>
      </c>
      <c r="J1759" s="9">
        <v>1.1491756836839001E-9</v>
      </c>
      <c r="K1759" s="1" t="s">
        <v>3390</v>
      </c>
      <c r="L1759" s="1" t="s">
        <v>10669</v>
      </c>
      <c r="M1759" s="1" t="s">
        <v>10670</v>
      </c>
      <c r="N1759" s="1" t="s">
        <v>3866</v>
      </c>
      <c r="O1759" s="1" t="s">
        <v>3867</v>
      </c>
      <c r="P1759" s="1" t="s">
        <v>296</v>
      </c>
      <c r="Q1759" s="1" t="s">
        <v>297</v>
      </c>
    </row>
    <row r="1760" spans="1:17" x14ac:dyDescent="0.25">
      <c r="A1760" s="5" t="s">
        <v>7347</v>
      </c>
      <c r="B1760" s="1" t="s">
        <v>7348</v>
      </c>
      <c r="C1760" s="6">
        <v>135.31484038889701</v>
      </c>
      <c r="D1760" s="6">
        <v>-2.0006995531995502</v>
      </c>
      <c r="E1760" s="6" t="s">
        <v>11190</v>
      </c>
      <c r="F1760" s="7" t="s">
        <v>11190</v>
      </c>
      <c r="G1760" s="8" t="s">
        <v>11188</v>
      </c>
      <c r="H1760" s="6" t="s">
        <v>11188</v>
      </c>
      <c r="I1760" s="6">
        <v>0.379902103212651</v>
      </c>
      <c r="J1760" s="9">
        <v>3.3459030108617401E-6</v>
      </c>
      <c r="K1760" s="1" t="s">
        <v>1561</v>
      </c>
      <c r="L1760" s="1" t="s">
        <v>10448</v>
      </c>
      <c r="M1760" s="1" t="s">
        <v>5736</v>
      </c>
      <c r="N1760" s="1" t="s">
        <v>7349</v>
      </c>
      <c r="O1760" s="1" t="s">
        <v>7350</v>
      </c>
      <c r="P1760" s="1" t="s">
        <v>1562</v>
      </c>
      <c r="Q1760" s="1" t="s">
        <v>1563</v>
      </c>
    </row>
    <row r="1761" spans="1:17" x14ac:dyDescent="0.25">
      <c r="A1761" s="5" t="s">
        <v>7351</v>
      </c>
      <c r="B1761" s="1" t="s">
        <v>7352</v>
      </c>
      <c r="C1761" s="6">
        <v>51.671162260489197</v>
      </c>
      <c r="D1761" s="6">
        <v>-2.0035895627853102</v>
      </c>
      <c r="E1761" s="6" t="s">
        <v>11190</v>
      </c>
      <c r="F1761" s="7" t="s">
        <v>11190</v>
      </c>
      <c r="G1761" s="8" t="s">
        <v>11190</v>
      </c>
      <c r="H1761" s="6" t="s">
        <v>11188</v>
      </c>
      <c r="I1761" s="6">
        <v>0.58287218961625198</v>
      </c>
      <c r="J1761" s="9">
        <v>5.8841222409495002E-3</v>
      </c>
      <c r="K1761" s="1" t="s">
        <v>7354</v>
      </c>
      <c r="L1761" s="1" t="s">
        <v>10531</v>
      </c>
      <c r="M1761" s="1" t="s">
        <v>7353</v>
      </c>
      <c r="N1761" s="1" t="s">
        <v>7355</v>
      </c>
      <c r="O1761" s="1" t="s">
        <v>7356</v>
      </c>
      <c r="P1761" s="1" t="s">
        <v>7357</v>
      </c>
      <c r="Q1761" s="1" t="s">
        <v>7358</v>
      </c>
    </row>
    <row r="1762" spans="1:17" x14ac:dyDescent="0.25">
      <c r="A1762" s="5" t="s">
        <v>7359</v>
      </c>
      <c r="B1762" s="1" t="s">
        <v>7360</v>
      </c>
      <c r="C1762" s="6">
        <v>27.436535462254099</v>
      </c>
      <c r="D1762" s="6">
        <v>-2.0060010273404201</v>
      </c>
      <c r="E1762" s="6" t="s">
        <v>11190</v>
      </c>
      <c r="F1762" s="7" t="s">
        <v>11190</v>
      </c>
      <c r="G1762" s="8" t="s">
        <v>11190</v>
      </c>
      <c r="H1762" s="6" t="s">
        <v>11188</v>
      </c>
      <c r="I1762" s="6">
        <v>0.73934077227224704</v>
      </c>
      <c r="J1762" s="9">
        <v>4.3464648732295497E-2</v>
      </c>
      <c r="K1762" s="1" t="s">
        <v>7361</v>
      </c>
      <c r="L1762" s="1" t="s">
        <v>11069</v>
      </c>
      <c r="M1762" s="1" t="s">
        <v>11070</v>
      </c>
      <c r="N1762" s="1" t="s">
        <v>364</v>
      </c>
      <c r="O1762" s="1" t="s">
        <v>365</v>
      </c>
      <c r="P1762" s="1" t="s">
        <v>21</v>
      </c>
      <c r="Q1762" s="1" t="s">
        <v>22</v>
      </c>
    </row>
    <row r="1763" spans="1:17" x14ac:dyDescent="0.25">
      <c r="A1763" s="5" t="s">
        <v>7362</v>
      </c>
      <c r="B1763" s="1" t="s">
        <v>7363</v>
      </c>
      <c r="C1763" s="6">
        <v>63.266574982614102</v>
      </c>
      <c r="D1763" s="6">
        <v>-2.0108577268469401</v>
      </c>
      <c r="E1763" s="6" t="s">
        <v>11190</v>
      </c>
      <c r="F1763" s="7" t="s">
        <v>11190</v>
      </c>
      <c r="G1763" s="8" t="s">
        <v>11190</v>
      </c>
      <c r="H1763" s="6" t="s">
        <v>11188</v>
      </c>
      <c r="I1763" s="6">
        <v>0.57144267838309004</v>
      </c>
      <c r="J1763" s="9">
        <v>4.5526596188292601E-3</v>
      </c>
      <c r="K1763" s="1" t="s">
        <v>1052</v>
      </c>
      <c r="L1763" s="1" t="s">
        <v>10147</v>
      </c>
      <c r="M1763" s="1" t="s">
        <v>1051</v>
      </c>
      <c r="N1763" s="1" t="s">
        <v>7364</v>
      </c>
      <c r="O1763" s="1" t="s">
        <v>7365</v>
      </c>
      <c r="P1763" s="1" t="s">
        <v>1915</v>
      </c>
      <c r="Q1763" s="1" t="s">
        <v>1916</v>
      </c>
    </row>
    <row r="1764" spans="1:17" x14ac:dyDescent="0.25">
      <c r="A1764" s="5" t="s">
        <v>7366</v>
      </c>
      <c r="B1764" s="1" t="s">
        <v>7367</v>
      </c>
      <c r="C1764" s="6">
        <v>41.767633476195897</v>
      </c>
      <c r="D1764" s="6">
        <v>-2.0108673703248598</v>
      </c>
      <c r="E1764" s="6" t="s">
        <v>11190</v>
      </c>
      <c r="F1764" s="7" t="s">
        <v>11190</v>
      </c>
      <c r="G1764" s="8" t="s">
        <v>11190</v>
      </c>
      <c r="H1764" s="6" t="s">
        <v>11188</v>
      </c>
      <c r="I1764" s="6">
        <v>0.71014077489573502</v>
      </c>
      <c r="J1764" s="9">
        <v>3.2487082314611899E-2</v>
      </c>
      <c r="K1764" s="1" t="s">
        <v>7369</v>
      </c>
      <c r="L1764" s="1" t="s">
        <v>10532</v>
      </c>
      <c r="M1764" s="1" t="s">
        <v>7368</v>
      </c>
      <c r="N1764" s="1" t="s">
        <v>7370</v>
      </c>
      <c r="O1764" s="1" t="s">
        <v>7371</v>
      </c>
      <c r="P1764" s="1" t="s">
        <v>7372</v>
      </c>
      <c r="Q1764" s="1" t="s">
        <v>7373</v>
      </c>
    </row>
    <row r="1765" spans="1:17" x14ac:dyDescent="0.25">
      <c r="A1765" s="5" t="s">
        <v>7374</v>
      </c>
      <c r="B1765" s="1" t="s">
        <v>7375</v>
      </c>
      <c r="C1765" s="6">
        <v>76.751542325401999</v>
      </c>
      <c r="D1765" s="6">
        <v>-2.0108927726223502</v>
      </c>
      <c r="E1765" s="6" t="s">
        <v>11190</v>
      </c>
      <c r="F1765" s="7" t="s">
        <v>11190</v>
      </c>
      <c r="G1765" s="8" t="s">
        <v>11190</v>
      </c>
      <c r="H1765" s="6" t="s">
        <v>11188</v>
      </c>
      <c r="I1765" s="6">
        <v>0.51413204612319896</v>
      </c>
      <c r="J1765" s="9">
        <v>1.2063658479990701E-3</v>
      </c>
      <c r="K1765" s="1" t="s">
        <v>7376</v>
      </c>
      <c r="L1765" s="1" t="s">
        <v>11071</v>
      </c>
      <c r="M1765" s="1" t="s">
        <v>11072</v>
      </c>
      <c r="N1765" s="1" t="s">
        <v>4301</v>
      </c>
      <c r="O1765" s="1" t="s">
        <v>4302</v>
      </c>
      <c r="P1765" s="1" t="s">
        <v>3166</v>
      </c>
      <c r="Q1765" s="1" t="s">
        <v>3167</v>
      </c>
    </row>
    <row r="1766" spans="1:17" x14ac:dyDescent="0.25">
      <c r="A1766" s="5" t="s">
        <v>7377</v>
      </c>
      <c r="B1766" s="1" t="s">
        <v>7378</v>
      </c>
      <c r="C1766" s="6">
        <v>691.58586356957096</v>
      </c>
      <c r="D1766" s="6">
        <v>-2.0113832873630102</v>
      </c>
      <c r="E1766" s="6" t="s">
        <v>11190</v>
      </c>
      <c r="F1766" s="7" t="s">
        <v>11190</v>
      </c>
      <c r="G1766" s="8" t="s">
        <v>11188</v>
      </c>
      <c r="H1766" s="6" t="s">
        <v>11188</v>
      </c>
      <c r="I1766" s="6">
        <v>0.23869626895223001</v>
      </c>
      <c r="J1766" s="9">
        <v>3.9864177662401598E-15</v>
      </c>
      <c r="K1766" s="1" t="s">
        <v>2690</v>
      </c>
      <c r="L1766" s="1" t="s">
        <v>42</v>
      </c>
      <c r="M1766" s="1" t="s">
        <v>42</v>
      </c>
      <c r="N1766" s="1" t="s">
        <v>2691</v>
      </c>
      <c r="O1766" s="1" t="s">
        <v>2692</v>
      </c>
      <c r="P1766" s="1" t="s">
        <v>2691</v>
      </c>
      <c r="Q1766" s="1" t="s">
        <v>2692</v>
      </c>
    </row>
    <row r="1767" spans="1:17" x14ac:dyDescent="0.25">
      <c r="A1767" s="5" t="s">
        <v>7379</v>
      </c>
      <c r="B1767" s="1" t="s">
        <v>7380</v>
      </c>
      <c r="C1767" s="6">
        <v>40.919595808069097</v>
      </c>
      <c r="D1767" s="6">
        <v>-2.0178548142367299</v>
      </c>
      <c r="E1767" s="6" t="s">
        <v>11190</v>
      </c>
      <c r="F1767" s="7" t="s">
        <v>11190</v>
      </c>
      <c r="G1767" s="8" t="s">
        <v>11190</v>
      </c>
      <c r="H1767" s="6" t="s">
        <v>11188</v>
      </c>
      <c r="I1767" s="6">
        <v>0.64452479619357195</v>
      </c>
      <c r="J1767" s="9">
        <v>1.44576306214723E-2</v>
      </c>
      <c r="K1767" s="1" t="s">
        <v>7381</v>
      </c>
      <c r="L1767" s="1" t="s">
        <v>10502</v>
      </c>
      <c r="M1767" s="1" t="s">
        <v>6674</v>
      </c>
      <c r="N1767" s="1" t="s">
        <v>7382</v>
      </c>
      <c r="O1767" s="1" t="s">
        <v>7383</v>
      </c>
      <c r="P1767" s="1" t="s">
        <v>43</v>
      </c>
      <c r="Q1767" s="1" t="s">
        <v>44</v>
      </c>
    </row>
    <row r="1768" spans="1:17" x14ac:dyDescent="0.25">
      <c r="A1768" s="5" t="s">
        <v>7384</v>
      </c>
      <c r="B1768" s="1" t="s">
        <v>7385</v>
      </c>
      <c r="C1768" s="6">
        <v>208.40228914935099</v>
      </c>
      <c r="D1768" s="6">
        <v>-2.02219376941397</v>
      </c>
      <c r="E1768" s="6" t="s">
        <v>11189</v>
      </c>
      <c r="F1768" s="7" t="s">
        <v>11190</v>
      </c>
      <c r="G1768" s="8" t="s">
        <v>11190</v>
      </c>
      <c r="H1768" s="6" t="s">
        <v>11188</v>
      </c>
      <c r="I1768" s="6">
        <v>0.38233894630298998</v>
      </c>
      <c r="J1768" s="9">
        <v>2.9921059583169101E-6</v>
      </c>
      <c r="K1768" s="1" t="s">
        <v>7387</v>
      </c>
      <c r="L1768" s="1" t="s">
        <v>10533</v>
      </c>
      <c r="M1768" s="1" t="s">
        <v>7386</v>
      </c>
      <c r="N1768" s="1" t="s">
        <v>7388</v>
      </c>
      <c r="O1768" s="1" t="s">
        <v>7389</v>
      </c>
      <c r="P1768" s="1" t="s">
        <v>7388</v>
      </c>
      <c r="Q1768" s="1" t="s">
        <v>7389</v>
      </c>
    </row>
    <row r="1769" spans="1:17" x14ac:dyDescent="0.25">
      <c r="A1769" s="5" t="s">
        <v>7390</v>
      </c>
      <c r="B1769" s="1" t="s">
        <v>7391</v>
      </c>
      <c r="C1769" s="6">
        <v>249.36551134854801</v>
      </c>
      <c r="D1769" s="6">
        <v>-2.0227147998959101</v>
      </c>
      <c r="E1769" s="6" t="s">
        <v>11190</v>
      </c>
      <c r="F1769" s="7" t="s">
        <v>11190</v>
      </c>
      <c r="G1769" s="8" t="s">
        <v>11188</v>
      </c>
      <c r="H1769" s="6" t="s">
        <v>11188</v>
      </c>
      <c r="I1769" s="6">
        <v>0.294537372707045</v>
      </c>
      <c r="J1769" s="9">
        <v>3.4614698729492999E-10</v>
      </c>
      <c r="K1769" s="1" t="s">
        <v>7393</v>
      </c>
      <c r="L1769" s="1" t="s">
        <v>10534</v>
      </c>
      <c r="M1769" s="1" t="s">
        <v>7392</v>
      </c>
      <c r="N1769" s="1" t="s">
        <v>7394</v>
      </c>
      <c r="O1769" s="1" t="s">
        <v>7395</v>
      </c>
      <c r="P1769" s="1" t="s">
        <v>2004</v>
      </c>
      <c r="Q1769" s="1" t="s">
        <v>2005</v>
      </c>
    </row>
    <row r="1770" spans="1:17" x14ac:dyDescent="0.25">
      <c r="A1770" s="5" t="s">
        <v>7396</v>
      </c>
      <c r="B1770" s="1" t="s">
        <v>7397</v>
      </c>
      <c r="C1770" s="6">
        <v>173.16650708298701</v>
      </c>
      <c r="D1770" s="6">
        <v>-2.02312968715724</v>
      </c>
      <c r="E1770" s="6" t="s">
        <v>11190</v>
      </c>
      <c r="F1770" s="7" t="s">
        <v>11190</v>
      </c>
      <c r="G1770" s="8" t="s">
        <v>11188</v>
      </c>
      <c r="H1770" s="6" t="s">
        <v>11188</v>
      </c>
      <c r="I1770" s="6">
        <v>0.38773188459034902</v>
      </c>
      <c r="J1770" s="9">
        <v>4.2565425262715496E-6</v>
      </c>
      <c r="K1770" s="1" t="s">
        <v>2690</v>
      </c>
      <c r="L1770" s="1" t="s">
        <v>42</v>
      </c>
      <c r="M1770" s="1" t="s">
        <v>42</v>
      </c>
      <c r="N1770" s="1" t="s">
        <v>2691</v>
      </c>
      <c r="O1770" s="1" t="s">
        <v>2692</v>
      </c>
      <c r="P1770" s="1" t="s">
        <v>2691</v>
      </c>
      <c r="Q1770" s="1" t="s">
        <v>2692</v>
      </c>
    </row>
    <row r="1771" spans="1:17" x14ac:dyDescent="0.25">
      <c r="A1771" s="5" t="s">
        <v>7398</v>
      </c>
      <c r="B1771" s="1" t="s">
        <v>7399</v>
      </c>
      <c r="C1771" s="6">
        <v>56.081790928943597</v>
      </c>
      <c r="D1771" s="6">
        <v>-2.03201129059318</v>
      </c>
      <c r="E1771" s="6" t="s">
        <v>11190</v>
      </c>
      <c r="F1771" s="7" t="s">
        <v>11190</v>
      </c>
      <c r="G1771" s="8" t="s">
        <v>11188</v>
      </c>
      <c r="H1771" s="6" t="s">
        <v>11188</v>
      </c>
      <c r="I1771" s="6">
        <v>0.58664020080429502</v>
      </c>
      <c r="J1771" s="9">
        <v>5.4135893364996102E-3</v>
      </c>
      <c r="K1771" s="1" t="s">
        <v>7400</v>
      </c>
      <c r="L1771" s="1" t="s">
        <v>42</v>
      </c>
      <c r="M1771" s="1" t="s">
        <v>42</v>
      </c>
      <c r="N1771" s="1" t="s">
        <v>501</v>
      </c>
      <c r="O1771" s="1" t="s">
        <v>502</v>
      </c>
      <c r="P1771" s="1" t="s">
        <v>501</v>
      </c>
      <c r="Q1771" s="1" t="s">
        <v>502</v>
      </c>
    </row>
    <row r="1772" spans="1:17" x14ac:dyDescent="0.25">
      <c r="A1772" s="5" t="s">
        <v>7401</v>
      </c>
      <c r="B1772" s="1" t="s">
        <v>7402</v>
      </c>
      <c r="C1772" s="6">
        <v>30.9239539096986</v>
      </c>
      <c r="D1772" s="6">
        <v>-2.03760917286986</v>
      </c>
      <c r="E1772" s="6" t="s">
        <v>11190</v>
      </c>
      <c r="F1772" s="7" t="s">
        <v>11190</v>
      </c>
      <c r="G1772" s="8" t="s">
        <v>11190</v>
      </c>
      <c r="H1772" s="6" t="s">
        <v>11188</v>
      </c>
      <c r="I1772" s="6">
        <v>0.72136110746955295</v>
      </c>
      <c r="J1772" s="9">
        <v>3.3027504088134499E-2</v>
      </c>
      <c r="K1772" s="1" t="s">
        <v>7403</v>
      </c>
      <c r="L1772" s="1" t="s">
        <v>42</v>
      </c>
      <c r="M1772" s="1" t="s">
        <v>42</v>
      </c>
      <c r="N1772" s="1" t="s">
        <v>42</v>
      </c>
      <c r="O1772" s="1" t="s">
        <v>42</v>
      </c>
      <c r="P1772" s="1" t="s">
        <v>49</v>
      </c>
      <c r="Q1772" s="1" t="s">
        <v>49</v>
      </c>
    </row>
    <row r="1773" spans="1:17" x14ac:dyDescent="0.25">
      <c r="A1773" s="5" t="s">
        <v>7404</v>
      </c>
      <c r="B1773" s="1" t="s">
        <v>7405</v>
      </c>
      <c r="C1773" s="6">
        <v>58.4602946313586</v>
      </c>
      <c r="D1773" s="6">
        <v>-2.0387916475464398</v>
      </c>
      <c r="E1773" s="6" t="s">
        <v>11190</v>
      </c>
      <c r="F1773" s="7" t="s">
        <v>11190</v>
      </c>
      <c r="G1773" s="8" t="s">
        <v>11190</v>
      </c>
      <c r="H1773" s="6" t="s">
        <v>11188</v>
      </c>
      <c r="I1773" s="6">
        <v>0.58231534982106103</v>
      </c>
      <c r="J1773" s="9">
        <v>4.8193839805602797E-3</v>
      </c>
      <c r="K1773" s="1" t="s">
        <v>5175</v>
      </c>
      <c r="L1773" s="1" t="s">
        <v>42</v>
      </c>
      <c r="M1773" s="1" t="s">
        <v>42</v>
      </c>
      <c r="N1773" s="1" t="s">
        <v>429</v>
      </c>
      <c r="O1773" s="1" t="s">
        <v>430</v>
      </c>
      <c r="P1773" s="1" t="s">
        <v>49</v>
      </c>
      <c r="Q1773" s="1" t="s">
        <v>49</v>
      </c>
    </row>
    <row r="1774" spans="1:17" x14ac:dyDescent="0.25">
      <c r="A1774" s="5" t="s">
        <v>7406</v>
      </c>
      <c r="B1774" s="1" t="s">
        <v>7407</v>
      </c>
      <c r="C1774" s="6">
        <v>121.40953858418899</v>
      </c>
      <c r="D1774" s="6">
        <v>-2.0462433304919898</v>
      </c>
      <c r="E1774" s="6" t="s">
        <v>11190</v>
      </c>
      <c r="F1774" s="7" t="s">
        <v>11190</v>
      </c>
      <c r="G1774" s="8" t="s">
        <v>11190</v>
      </c>
      <c r="H1774" s="6" t="s">
        <v>11188</v>
      </c>
      <c r="I1774" s="6">
        <v>0.56164304941767895</v>
      </c>
      <c r="J1774" s="9">
        <v>3.05131224025892E-3</v>
      </c>
      <c r="K1774" s="1" t="s">
        <v>7408</v>
      </c>
      <c r="L1774" s="1" t="s">
        <v>42</v>
      </c>
      <c r="M1774" s="1" t="s">
        <v>42</v>
      </c>
      <c r="N1774" s="1" t="s">
        <v>7409</v>
      </c>
      <c r="O1774" s="1" t="s">
        <v>7410</v>
      </c>
      <c r="P1774" s="1" t="s">
        <v>49</v>
      </c>
      <c r="Q1774" s="1" t="s">
        <v>49</v>
      </c>
    </row>
    <row r="1775" spans="1:17" x14ac:dyDescent="0.25">
      <c r="A1775" s="5" t="s">
        <v>7411</v>
      </c>
      <c r="B1775" s="1" t="s">
        <v>7412</v>
      </c>
      <c r="C1775" s="6">
        <v>166.21003455047699</v>
      </c>
      <c r="D1775" s="6">
        <v>-2.0508639234370198</v>
      </c>
      <c r="E1775" s="6" t="s">
        <v>11190</v>
      </c>
      <c r="F1775" s="7" t="s">
        <v>11190</v>
      </c>
      <c r="G1775" s="8" t="s">
        <v>11190</v>
      </c>
      <c r="H1775" s="6" t="s">
        <v>11188</v>
      </c>
      <c r="I1775" s="6">
        <v>0.36396234952866202</v>
      </c>
      <c r="J1775" s="9">
        <v>4.9983580716454901E-7</v>
      </c>
      <c r="K1775" s="1" t="s">
        <v>7413</v>
      </c>
      <c r="L1775" s="1" t="s">
        <v>10180</v>
      </c>
      <c r="M1775" s="1" t="s">
        <v>1681</v>
      </c>
      <c r="N1775" s="1" t="s">
        <v>1683</v>
      </c>
      <c r="O1775" s="1" t="s">
        <v>1684</v>
      </c>
      <c r="P1775" s="1" t="s">
        <v>1685</v>
      </c>
      <c r="Q1775" s="1" t="s">
        <v>1686</v>
      </c>
    </row>
    <row r="1776" spans="1:17" x14ac:dyDescent="0.25">
      <c r="A1776" s="5" t="s">
        <v>7414</v>
      </c>
      <c r="B1776" s="1" t="s">
        <v>7415</v>
      </c>
      <c r="C1776" s="6">
        <v>37.970625124007697</v>
      </c>
      <c r="D1776" s="6">
        <v>-2.0524518671981702</v>
      </c>
      <c r="E1776" s="6" t="s">
        <v>11190</v>
      </c>
      <c r="F1776" s="7" t="s">
        <v>11190</v>
      </c>
      <c r="G1776" s="8" t="s">
        <v>11188</v>
      </c>
      <c r="H1776" s="6" t="s">
        <v>11188</v>
      </c>
      <c r="I1776" s="6">
        <v>0.75098375227626102</v>
      </c>
      <c r="J1776" s="9">
        <v>4.1588500977724902E-2</v>
      </c>
      <c r="K1776" s="1" t="s">
        <v>5</v>
      </c>
      <c r="L1776" s="1" t="s">
        <v>42</v>
      </c>
      <c r="M1776" s="1" t="s">
        <v>42</v>
      </c>
      <c r="N1776" s="1" t="s">
        <v>1223</v>
      </c>
      <c r="O1776" s="1" t="s">
        <v>1224</v>
      </c>
      <c r="P1776" s="1" t="s">
        <v>49</v>
      </c>
      <c r="Q1776" s="1" t="s">
        <v>49</v>
      </c>
    </row>
    <row r="1777" spans="1:17" x14ac:dyDescent="0.25">
      <c r="A1777" s="5" t="s">
        <v>7416</v>
      </c>
      <c r="B1777" s="1" t="s">
        <v>7417</v>
      </c>
      <c r="C1777" s="6">
        <v>182.58894773389099</v>
      </c>
      <c r="D1777" s="6">
        <v>-2.0530015698533401</v>
      </c>
      <c r="E1777" s="6" t="s">
        <v>11190</v>
      </c>
      <c r="F1777" s="7" t="s">
        <v>11190</v>
      </c>
      <c r="G1777" s="8" t="s">
        <v>11188</v>
      </c>
      <c r="H1777" s="6" t="s">
        <v>11188</v>
      </c>
      <c r="I1777" s="6">
        <v>0.33208390913434499</v>
      </c>
      <c r="J1777" s="9">
        <v>2.3913359490727601E-8</v>
      </c>
      <c r="K1777" s="1" t="s">
        <v>5</v>
      </c>
      <c r="L1777" s="1" t="s">
        <v>42</v>
      </c>
      <c r="M1777" s="1" t="s">
        <v>42</v>
      </c>
      <c r="N1777" s="1" t="s">
        <v>42</v>
      </c>
      <c r="O1777" s="1" t="s">
        <v>42</v>
      </c>
      <c r="P1777" s="1" t="s">
        <v>116</v>
      </c>
      <c r="Q1777" s="1" t="s">
        <v>117</v>
      </c>
    </row>
    <row r="1778" spans="1:17" x14ac:dyDescent="0.25">
      <c r="A1778" s="5" t="s">
        <v>7418</v>
      </c>
      <c r="B1778" s="1" t="s">
        <v>7419</v>
      </c>
      <c r="C1778" s="6">
        <v>682.33980311711503</v>
      </c>
      <c r="D1778" s="6">
        <v>-2.0558592670521301</v>
      </c>
      <c r="E1778" s="6" t="s">
        <v>11190</v>
      </c>
      <c r="F1778" s="7" t="s">
        <v>11190</v>
      </c>
      <c r="G1778" s="8" t="s">
        <v>11188</v>
      </c>
      <c r="H1778" s="6" t="s">
        <v>11188</v>
      </c>
      <c r="I1778" s="6">
        <v>0.23832727382295801</v>
      </c>
      <c r="J1778" s="9">
        <v>7.7572312232981405E-16</v>
      </c>
      <c r="K1778" s="1" t="s">
        <v>5915</v>
      </c>
      <c r="L1778" s="1" t="s">
        <v>11011</v>
      </c>
      <c r="M1778" s="1" t="s">
        <v>11012</v>
      </c>
      <c r="N1778" s="1" t="s">
        <v>5916</v>
      </c>
      <c r="O1778" s="1" t="s">
        <v>5917</v>
      </c>
      <c r="P1778" s="1" t="s">
        <v>5918</v>
      </c>
      <c r="Q1778" s="1" t="s">
        <v>5919</v>
      </c>
    </row>
    <row r="1779" spans="1:17" x14ac:dyDescent="0.25">
      <c r="A1779" s="5" t="s">
        <v>7420</v>
      </c>
      <c r="B1779" s="1" t="s">
        <v>7421</v>
      </c>
      <c r="C1779" s="6">
        <v>71.597231836275</v>
      </c>
      <c r="D1779" s="6">
        <v>-2.0562354025357399</v>
      </c>
      <c r="E1779" s="6" t="s">
        <v>11190</v>
      </c>
      <c r="F1779" s="7" t="s">
        <v>11190</v>
      </c>
      <c r="G1779" s="8" t="s">
        <v>11190</v>
      </c>
      <c r="H1779" s="6" t="s">
        <v>11188</v>
      </c>
      <c r="I1779" s="6">
        <v>0.48984367569331699</v>
      </c>
      <c r="J1779" s="9">
        <v>3.9968508067501403E-4</v>
      </c>
      <c r="K1779" s="1" t="s">
        <v>5</v>
      </c>
      <c r="L1779" s="1" t="s">
        <v>10535</v>
      </c>
      <c r="M1779" s="1" t="s">
        <v>7422</v>
      </c>
      <c r="N1779" s="1" t="s">
        <v>7423</v>
      </c>
      <c r="O1779" s="1" t="s">
        <v>7424</v>
      </c>
      <c r="P1779" s="1" t="s">
        <v>7423</v>
      </c>
      <c r="Q1779" s="1" t="s">
        <v>7424</v>
      </c>
    </row>
    <row r="1780" spans="1:17" x14ac:dyDescent="0.25">
      <c r="A1780" s="5" t="s">
        <v>7425</v>
      </c>
      <c r="B1780" s="1" t="s">
        <v>7426</v>
      </c>
      <c r="C1780" s="6">
        <v>78.249862982042202</v>
      </c>
      <c r="D1780" s="6">
        <v>-2.0650123716644</v>
      </c>
      <c r="E1780" s="6" t="s">
        <v>11190</v>
      </c>
      <c r="F1780" s="7" t="s">
        <v>11190</v>
      </c>
      <c r="G1780" s="8" t="s">
        <v>11188</v>
      </c>
      <c r="H1780" s="6" t="s">
        <v>11188</v>
      </c>
      <c r="I1780" s="6">
        <v>0.60201573986813794</v>
      </c>
      <c r="J1780" s="9">
        <v>6.0041649952716197E-3</v>
      </c>
      <c r="K1780" s="1" t="s">
        <v>42</v>
      </c>
      <c r="L1780" s="1" t="s">
        <v>42</v>
      </c>
      <c r="M1780" s="1" t="s">
        <v>42</v>
      </c>
      <c r="N1780" s="1" t="s">
        <v>42</v>
      </c>
      <c r="O1780" s="1" t="s">
        <v>42</v>
      </c>
      <c r="P1780" s="1" t="s">
        <v>42</v>
      </c>
      <c r="Q1780" s="1" t="s">
        <v>42</v>
      </c>
    </row>
    <row r="1781" spans="1:17" x14ac:dyDescent="0.25">
      <c r="A1781" s="5" t="s">
        <v>7427</v>
      </c>
      <c r="B1781" s="1" t="s">
        <v>7428</v>
      </c>
      <c r="C1781" s="6">
        <v>43.376041768966502</v>
      </c>
      <c r="D1781" s="6">
        <v>-2.0670862190952102</v>
      </c>
      <c r="E1781" s="6" t="s">
        <v>11190</v>
      </c>
      <c r="F1781" s="7" t="s">
        <v>11190</v>
      </c>
      <c r="G1781" s="8" t="s">
        <v>11190</v>
      </c>
      <c r="H1781" s="6" t="s">
        <v>11188</v>
      </c>
      <c r="I1781" s="6">
        <v>0.59622188027830603</v>
      </c>
      <c r="J1781" s="9">
        <v>5.3575466401768702E-3</v>
      </c>
      <c r="K1781" s="1" t="s">
        <v>7429</v>
      </c>
      <c r="L1781" s="1" t="s">
        <v>11073</v>
      </c>
      <c r="M1781" s="1" t="s">
        <v>11074</v>
      </c>
      <c r="N1781" s="1" t="s">
        <v>7430</v>
      </c>
      <c r="O1781" s="1" t="s">
        <v>7431</v>
      </c>
      <c r="P1781" s="1" t="s">
        <v>7432</v>
      </c>
      <c r="Q1781" s="1" t="s">
        <v>7433</v>
      </c>
    </row>
    <row r="1782" spans="1:17" x14ac:dyDescent="0.25">
      <c r="A1782" s="5" t="s">
        <v>7434</v>
      </c>
      <c r="B1782" s="1" t="s">
        <v>7435</v>
      </c>
      <c r="C1782" s="6">
        <v>59.2716124314205</v>
      </c>
      <c r="D1782" s="6">
        <v>-2.0683633835889101</v>
      </c>
      <c r="E1782" s="6" t="s">
        <v>11190</v>
      </c>
      <c r="F1782" s="7" t="s">
        <v>11190</v>
      </c>
      <c r="G1782" s="8" t="s">
        <v>11188</v>
      </c>
      <c r="H1782" s="6" t="s">
        <v>11188</v>
      </c>
      <c r="I1782" s="6">
        <v>0.605780347305926</v>
      </c>
      <c r="J1782" s="9">
        <v>6.3017650147129999E-3</v>
      </c>
      <c r="K1782" s="1" t="s">
        <v>7436</v>
      </c>
      <c r="L1782" s="1" t="s">
        <v>11019</v>
      </c>
      <c r="M1782" s="1" t="s">
        <v>11020</v>
      </c>
      <c r="N1782" s="1" t="s">
        <v>1487</v>
      </c>
      <c r="O1782" s="1" t="s">
        <v>1488</v>
      </c>
      <c r="P1782" s="1" t="s">
        <v>6430</v>
      </c>
      <c r="Q1782" s="1" t="s">
        <v>6431</v>
      </c>
    </row>
    <row r="1783" spans="1:17" x14ac:dyDescent="0.25">
      <c r="A1783" s="5" t="s">
        <v>7437</v>
      </c>
      <c r="B1783" s="1" t="s">
        <v>7438</v>
      </c>
      <c r="C1783" s="6">
        <v>126.61420966262</v>
      </c>
      <c r="D1783" s="6">
        <v>-2.0684179510712402</v>
      </c>
      <c r="E1783" s="6" t="s">
        <v>11190</v>
      </c>
      <c r="F1783" s="7" t="s">
        <v>11190</v>
      </c>
      <c r="G1783" s="8" t="s">
        <v>11188</v>
      </c>
      <c r="H1783" s="6" t="s">
        <v>11188</v>
      </c>
      <c r="I1783" s="6">
        <v>0.42745340195642001</v>
      </c>
      <c r="J1783" s="9">
        <v>2.5997992553127499E-5</v>
      </c>
      <c r="K1783" s="1" t="s">
        <v>7440</v>
      </c>
      <c r="L1783" s="1" t="s">
        <v>10536</v>
      </c>
      <c r="M1783" s="1" t="s">
        <v>7439</v>
      </c>
      <c r="N1783" s="1" t="s">
        <v>435</v>
      </c>
      <c r="O1783" s="1" t="s">
        <v>436</v>
      </c>
      <c r="P1783" s="1" t="s">
        <v>116</v>
      </c>
      <c r="Q1783" s="1" t="s">
        <v>117</v>
      </c>
    </row>
    <row r="1784" spans="1:17" x14ac:dyDescent="0.25">
      <c r="A1784" s="5" t="s">
        <v>7441</v>
      </c>
      <c r="B1784" s="1" t="s">
        <v>7442</v>
      </c>
      <c r="C1784" s="6">
        <v>925.07888354719898</v>
      </c>
      <c r="D1784" s="6">
        <v>-2.0695877566101402</v>
      </c>
      <c r="E1784" s="6" t="s">
        <v>11190</v>
      </c>
      <c r="F1784" s="7" t="s">
        <v>11190</v>
      </c>
      <c r="G1784" s="8" t="s">
        <v>11188</v>
      </c>
      <c r="H1784" s="6" t="s">
        <v>11188</v>
      </c>
      <c r="I1784" s="6">
        <v>0.228713514818043</v>
      </c>
      <c r="J1784" s="9">
        <v>2.1257617403011601E-17</v>
      </c>
      <c r="K1784" s="1" t="s">
        <v>5</v>
      </c>
      <c r="L1784" s="1" t="s">
        <v>10697</v>
      </c>
      <c r="M1784" s="1" t="s">
        <v>10698</v>
      </c>
      <c r="N1784" s="1" t="s">
        <v>232</v>
      </c>
      <c r="O1784" s="1" t="s">
        <v>233</v>
      </c>
      <c r="P1784" s="1" t="s">
        <v>1093</v>
      </c>
      <c r="Q1784" s="1" t="s">
        <v>1094</v>
      </c>
    </row>
    <row r="1785" spans="1:17" x14ac:dyDescent="0.25">
      <c r="A1785" s="5" t="s">
        <v>7443</v>
      </c>
      <c r="B1785" s="1" t="s">
        <v>7444</v>
      </c>
      <c r="C1785" s="6">
        <v>95.962940002262101</v>
      </c>
      <c r="D1785" s="6">
        <v>-2.07105204249449</v>
      </c>
      <c r="E1785" s="6" t="s">
        <v>11190</v>
      </c>
      <c r="F1785" s="7" t="s">
        <v>11190</v>
      </c>
      <c r="G1785" s="8" t="s">
        <v>11190</v>
      </c>
      <c r="H1785" s="6" t="s">
        <v>11188</v>
      </c>
      <c r="I1785" s="6">
        <v>0.59170660986697998</v>
      </c>
      <c r="J1785" s="9">
        <v>4.8339020311566E-3</v>
      </c>
      <c r="K1785" s="1" t="s">
        <v>7445</v>
      </c>
      <c r="L1785" s="1" t="s">
        <v>10515</v>
      </c>
      <c r="M1785" s="1" t="s">
        <v>6906</v>
      </c>
      <c r="N1785" s="1" t="s">
        <v>4803</v>
      </c>
      <c r="O1785" s="1" t="s">
        <v>4804</v>
      </c>
      <c r="P1785" s="1" t="s">
        <v>4803</v>
      </c>
      <c r="Q1785" s="1" t="s">
        <v>4804</v>
      </c>
    </row>
    <row r="1786" spans="1:17" x14ac:dyDescent="0.25">
      <c r="A1786" s="5" t="s">
        <v>7446</v>
      </c>
      <c r="B1786" s="1" t="s">
        <v>7447</v>
      </c>
      <c r="C1786" s="6">
        <v>65.165391513076102</v>
      </c>
      <c r="D1786" s="6">
        <v>-2.07916924804517</v>
      </c>
      <c r="E1786" s="6" t="s">
        <v>11190</v>
      </c>
      <c r="F1786" s="7" t="s">
        <v>11190</v>
      </c>
      <c r="G1786" s="8" t="s">
        <v>11188</v>
      </c>
      <c r="H1786" s="6" t="s">
        <v>11188</v>
      </c>
      <c r="I1786" s="6">
        <v>0.56366888744424504</v>
      </c>
      <c r="J1786" s="9">
        <v>2.6235624123880298E-3</v>
      </c>
      <c r="K1786" s="1" t="s">
        <v>7448</v>
      </c>
      <c r="L1786" s="1" t="s">
        <v>42</v>
      </c>
      <c r="M1786" s="1" t="s">
        <v>42</v>
      </c>
      <c r="N1786" s="1" t="s">
        <v>42</v>
      </c>
      <c r="O1786" s="1" t="s">
        <v>42</v>
      </c>
      <c r="P1786" s="1" t="s">
        <v>49</v>
      </c>
      <c r="Q1786" s="1" t="s">
        <v>49</v>
      </c>
    </row>
    <row r="1787" spans="1:17" x14ac:dyDescent="0.25">
      <c r="A1787" s="5" t="s">
        <v>7449</v>
      </c>
      <c r="B1787" s="1" t="s">
        <v>7450</v>
      </c>
      <c r="C1787" s="6">
        <v>37.381851487045097</v>
      </c>
      <c r="D1787" s="6">
        <v>-2.0798185185520999</v>
      </c>
      <c r="E1787" s="6" t="s">
        <v>11190</v>
      </c>
      <c r="F1787" s="7" t="s">
        <v>11190</v>
      </c>
      <c r="G1787" s="8" t="s">
        <v>11190</v>
      </c>
      <c r="H1787" s="6" t="s">
        <v>11188</v>
      </c>
      <c r="I1787" s="6">
        <v>0.67752986046938302</v>
      </c>
      <c r="J1787" s="9">
        <v>1.7191130601890699E-2</v>
      </c>
      <c r="K1787" s="1" t="s">
        <v>7114</v>
      </c>
      <c r="L1787" s="1" t="s">
        <v>42</v>
      </c>
      <c r="M1787" s="1" t="s">
        <v>42</v>
      </c>
      <c r="N1787" s="1" t="s">
        <v>7451</v>
      </c>
      <c r="O1787" s="1" t="s">
        <v>7452</v>
      </c>
      <c r="P1787" s="1" t="s">
        <v>894</v>
      </c>
      <c r="Q1787" s="1" t="s">
        <v>895</v>
      </c>
    </row>
    <row r="1788" spans="1:17" x14ac:dyDescent="0.25">
      <c r="A1788" s="5" t="s">
        <v>7453</v>
      </c>
      <c r="B1788" s="1" t="s">
        <v>7454</v>
      </c>
      <c r="C1788" s="6">
        <v>154.468984084135</v>
      </c>
      <c r="D1788" s="6">
        <v>-2.0877045388428899</v>
      </c>
      <c r="E1788" s="6" t="s">
        <v>11190</v>
      </c>
      <c r="F1788" s="7" t="s">
        <v>11190</v>
      </c>
      <c r="G1788" s="8" t="s">
        <v>11188</v>
      </c>
      <c r="H1788" s="6" t="s">
        <v>11188</v>
      </c>
      <c r="I1788" s="6">
        <v>0.37135179537839802</v>
      </c>
      <c r="J1788" s="9">
        <v>5.3396519773561704E-7</v>
      </c>
      <c r="K1788" s="1" t="s">
        <v>7455</v>
      </c>
      <c r="L1788" s="1" t="s">
        <v>10863</v>
      </c>
      <c r="M1788" s="1" t="s">
        <v>10864</v>
      </c>
      <c r="N1788" s="1" t="s">
        <v>7456</v>
      </c>
      <c r="O1788" s="1" t="s">
        <v>7457</v>
      </c>
      <c r="P1788" s="1" t="s">
        <v>2045</v>
      </c>
      <c r="Q1788" s="1" t="s">
        <v>2046</v>
      </c>
    </row>
    <row r="1789" spans="1:17" x14ac:dyDescent="0.25">
      <c r="A1789" s="5" t="s">
        <v>7458</v>
      </c>
      <c r="B1789" s="1" t="s">
        <v>7459</v>
      </c>
      <c r="C1789" s="6">
        <v>42.372048175988397</v>
      </c>
      <c r="D1789" s="6">
        <v>-2.1005715700562599</v>
      </c>
      <c r="E1789" s="6" t="s">
        <v>11190</v>
      </c>
      <c r="F1789" s="7" t="s">
        <v>11190</v>
      </c>
      <c r="G1789" s="8" t="s">
        <v>11188</v>
      </c>
      <c r="H1789" s="6" t="s">
        <v>11188</v>
      </c>
      <c r="I1789" s="6">
        <v>0.61863151661608595</v>
      </c>
      <c r="J1789" s="9">
        <v>6.6562749487741003E-3</v>
      </c>
      <c r="K1789" s="1" t="s">
        <v>5</v>
      </c>
      <c r="L1789" s="1" t="s">
        <v>10465</v>
      </c>
      <c r="M1789" s="1" t="s">
        <v>6060</v>
      </c>
      <c r="N1789" s="1" t="s">
        <v>6062</v>
      </c>
      <c r="O1789" s="1" t="s">
        <v>6063</v>
      </c>
      <c r="P1789" s="1" t="s">
        <v>6062</v>
      </c>
      <c r="Q1789" s="1" t="s">
        <v>6063</v>
      </c>
    </row>
    <row r="1790" spans="1:17" x14ac:dyDescent="0.25">
      <c r="A1790" s="5" t="s">
        <v>7460</v>
      </c>
      <c r="B1790" s="1" t="s">
        <v>7461</v>
      </c>
      <c r="C1790" s="6">
        <v>30.3528137974528</v>
      </c>
      <c r="D1790" s="6">
        <v>-2.10609458417087</v>
      </c>
      <c r="E1790" s="6" t="s">
        <v>11190</v>
      </c>
      <c r="F1790" s="7" t="s">
        <v>11190</v>
      </c>
      <c r="G1790" s="8" t="s">
        <v>11190</v>
      </c>
      <c r="H1790" s="6" t="s">
        <v>11188</v>
      </c>
      <c r="I1790" s="6">
        <v>0.74651674472106</v>
      </c>
      <c r="J1790" s="9">
        <v>3.33635124658129E-2</v>
      </c>
      <c r="K1790" s="1" t="s">
        <v>265</v>
      </c>
      <c r="L1790" s="1" t="s">
        <v>10077</v>
      </c>
      <c r="M1790" s="1" t="s">
        <v>63</v>
      </c>
      <c r="N1790" s="1" t="s">
        <v>1379</v>
      </c>
      <c r="O1790" s="1" t="s">
        <v>1380</v>
      </c>
      <c r="P1790" s="1" t="s">
        <v>67</v>
      </c>
      <c r="Q1790" s="1" t="s">
        <v>68</v>
      </c>
    </row>
    <row r="1791" spans="1:17" x14ac:dyDescent="0.25">
      <c r="A1791" s="5" t="s">
        <v>7462</v>
      </c>
      <c r="B1791" s="1" t="s">
        <v>7463</v>
      </c>
      <c r="C1791" s="6">
        <v>53.756399060225498</v>
      </c>
      <c r="D1791" s="6">
        <v>-2.1103045444094501</v>
      </c>
      <c r="E1791" s="6" t="s">
        <v>11190</v>
      </c>
      <c r="F1791" s="7" t="s">
        <v>11190</v>
      </c>
      <c r="G1791" s="8" t="s">
        <v>11190</v>
      </c>
      <c r="H1791" s="6" t="s">
        <v>11188</v>
      </c>
      <c r="I1791" s="6">
        <v>0.66754510551534196</v>
      </c>
      <c r="J1791" s="9">
        <v>1.3279076347871E-2</v>
      </c>
      <c r="K1791" s="1" t="s">
        <v>7464</v>
      </c>
      <c r="L1791" s="1" t="s">
        <v>10472</v>
      </c>
      <c r="M1791" s="1" t="s">
        <v>6190</v>
      </c>
      <c r="N1791" s="1" t="s">
        <v>6192</v>
      </c>
      <c r="O1791" s="1" t="s">
        <v>6193</v>
      </c>
      <c r="P1791" s="1" t="s">
        <v>1107</v>
      </c>
      <c r="Q1791" s="1" t="s">
        <v>1108</v>
      </c>
    </row>
    <row r="1792" spans="1:17" x14ac:dyDescent="0.25">
      <c r="A1792" s="5" t="s">
        <v>7465</v>
      </c>
      <c r="B1792" s="1" t="s">
        <v>7466</v>
      </c>
      <c r="C1792" s="6">
        <v>65.575231736825202</v>
      </c>
      <c r="D1792" s="6">
        <v>-2.1142289750852901</v>
      </c>
      <c r="E1792" s="6" t="s">
        <v>11190</v>
      </c>
      <c r="F1792" s="7" t="s">
        <v>11190</v>
      </c>
      <c r="G1792" s="8" t="s">
        <v>11188</v>
      </c>
      <c r="H1792" s="6" t="s">
        <v>11188</v>
      </c>
      <c r="I1792" s="6">
        <v>0.57146874600230402</v>
      </c>
      <c r="J1792" s="9">
        <v>2.5246151136456901E-3</v>
      </c>
      <c r="K1792" s="1" t="s">
        <v>7376</v>
      </c>
      <c r="L1792" s="1" t="s">
        <v>11071</v>
      </c>
      <c r="M1792" s="1" t="s">
        <v>11072</v>
      </c>
      <c r="N1792" s="1" t="s">
        <v>4301</v>
      </c>
      <c r="O1792" s="1" t="s">
        <v>4302</v>
      </c>
      <c r="P1792" s="1" t="s">
        <v>3166</v>
      </c>
      <c r="Q1792" s="1" t="s">
        <v>3167</v>
      </c>
    </row>
    <row r="1793" spans="1:17" x14ac:dyDescent="0.25">
      <c r="A1793" s="5" t="s">
        <v>7467</v>
      </c>
      <c r="B1793" s="1" t="s">
        <v>7468</v>
      </c>
      <c r="C1793" s="6">
        <v>27.354951536323998</v>
      </c>
      <c r="D1793" s="6">
        <v>-2.11815136501908</v>
      </c>
      <c r="E1793" s="6" t="s">
        <v>11190</v>
      </c>
      <c r="F1793" s="7" t="s">
        <v>11190</v>
      </c>
      <c r="G1793" s="8" t="s">
        <v>11188</v>
      </c>
      <c r="H1793" s="6" t="s">
        <v>11188</v>
      </c>
      <c r="I1793" s="6">
        <v>0.78471433773927302</v>
      </c>
      <c r="J1793" s="9">
        <v>4.5031364996558597E-2</v>
      </c>
      <c r="K1793" s="1" t="s">
        <v>42</v>
      </c>
      <c r="L1793" s="1" t="s">
        <v>42</v>
      </c>
      <c r="M1793" s="1" t="s">
        <v>42</v>
      </c>
      <c r="N1793" s="1" t="s">
        <v>42</v>
      </c>
      <c r="O1793" s="1" t="s">
        <v>42</v>
      </c>
      <c r="P1793" s="1" t="s">
        <v>42</v>
      </c>
      <c r="Q1793" s="1" t="s">
        <v>42</v>
      </c>
    </row>
    <row r="1794" spans="1:17" x14ac:dyDescent="0.25">
      <c r="A1794" s="5" t="s">
        <v>7469</v>
      </c>
      <c r="B1794" s="1" t="s">
        <v>7470</v>
      </c>
      <c r="C1794" s="6">
        <v>8171.1883263929303</v>
      </c>
      <c r="D1794" s="6">
        <v>-2.11849933899834</v>
      </c>
      <c r="E1794" s="6" t="s">
        <v>11190</v>
      </c>
      <c r="F1794" s="7" t="s">
        <v>11190</v>
      </c>
      <c r="G1794" s="8" t="s">
        <v>11188</v>
      </c>
      <c r="H1794" s="6" t="s">
        <v>11188</v>
      </c>
      <c r="I1794" s="6">
        <v>0.21957203036307299</v>
      </c>
      <c r="J1794" s="9">
        <v>8.8552291327825497E-20</v>
      </c>
      <c r="K1794" s="1" t="s">
        <v>5</v>
      </c>
      <c r="L1794" s="1" t="s">
        <v>10537</v>
      </c>
      <c r="M1794" s="1" t="s">
        <v>7471</v>
      </c>
      <c r="N1794" s="1" t="s">
        <v>7472</v>
      </c>
      <c r="O1794" s="1" t="s">
        <v>7473</v>
      </c>
      <c r="P1794" s="1" t="s">
        <v>49</v>
      </c>
      <c r="Q1794" s="1" t="s">
        <v>49</v>
      </c>
    </row>
    <row r="1795" spans="1:17" x14ac:dyDescent="0.25">
      <c r="A1795" s="5" t="s">
        <v>7474</v>
      </c>
      <c r="B1795" s="1" t="s">
        <v>7475</v>
      </c>
      <c r="C1795" s="6">
        <v>117.644595034281</v>
      </c>
      <c r="D1795" s="6">
        <v>-2.1217534241281002</v>
      </c>
      <c r="E1795" s="6" t="s">
        <v>11189</v>
      </c>
      <c r="F1795" s="7" t="s">
        <v>11190</v>
      </c>
      <c r="G1795" s="8" t="s">
        <v>11190</v>
      </c>
      <c r="H1795" s="6" t="s">
        <v>11188</v>
      </c>
      <c r="I1795" s="6">
        <v>0.43470903836074298</v>
      </c>
      <c r="J1795" s="9">
        <v>2.16098871256291E-5</v>
      </c>
      <c r="K1795" s="1" t="s">
        <v>6901</v>
      </c>
      <c r="L1795" s="1" t="s">
        <v>10156</v>
      </c>
      <c r="M1795" s="1" t="s">
        <v>1190</v>
      </c>
      <c r="N1795" s="1" t="s">
        <v>393</v>
      </c>
      <c r="O1795" s="1" t="s">
        <v>394</v>
      </c>
      <c r="P1795" s="1" t="s">
        <v>21</v>
      </c>
      <c r="Q1795" s="1" t="s">
        <v>22</v>
      </c>
    </row>
    <row r="1796" spans="1:17" x14ac:dyDescent="0.25">
      <c r="A1796" s="5" t="s">
        <v>7476</v>
      </c>
      <c r="B1796" s="1" t="s">
        <v>7477</v>
      </c>
      <c r="C1796" s="6">
        <v>57.827004825029697</v>
      </c>
      <c r="D1796" s="6">
        <v>-2.1219591294965001</v>
      </c>
      <c r="E1796" s="6" t="s">
        <v>11190</v>
      </c>
      <c r="F1796" s="7" t="s">
        <v>11190</v>
      </c>
      <c r="G1796" s="8" t="s">
        <v>11190</v>
      </c>
      <c r="H1796" s="6" t="s">
        <v>11188</v>
      </c>
      <c r="I1796" s="6">
        <v>0.69889278488371198</v>
      </c>
      <c r="J1796" s="9">
        <v>1.88649466266947E-2</v>
      </c>
      <c r="K1796" s="1" t="s">
        <v>5420</v>
      </c>
      <c r="L1796" s="1" t="s">
        <v>10429</v>
      </c>
      <c r="M1796" s="1" t="s">
        <v>5393</v>
      </c>
      <c r="N1796" s="1" t="s">
        <v>5395</v>
      </c>
      <c r="O1796" s="1" t="s">
        <v>5396</v>
      </c>
      <c r="P1796" s="1" t="s">
        <v>5397</v>
      </c>
      <c r="Q1796" s="1" t="s">
        <v>5398</v>
      </c>
    </row>
    <row r="1797" spans="1:17" x14ac:dyDescent="0.25">
      <c r="A1797" s="5" t="s">
        <v>7478</v>
      </c>
      <c r="B1797" s="1" t="s">
        <v>7479</v>
      </c>
      <c r="C1797" s="6">
        <v>35.264833732872297</v>
      </c>
      <c r="D1797" s="6">
        <v>-2.1365247764291202</v>
      </c>
      <c r="E1797" s="6" t="s">
        <v>11188</v>
      </c>
      <c r="F1797" s="7" t="s">
        <v>11190</v>
      </c>
      <c r="G1797" s="8" t="s">
        <v>11188</v>
      </c>
      <c r="H1797" s="6" t="s">
        <v>11188</v>
      </c>
      <c r="I1797" s="6">
        <v>0.73713417646303603</v>
      </c>
      <c r="J1797" s="9">
        <v>2.7333038843954601E-2</v>
      </c>
      <c r="K1797" s="1" t="s">
        <v>5</v>
      </c>
      <c r="L1797" s="1" t="s">
        <v>42</v>
      </c>
      <c r="M1797" s="1" t="s">
        <v>42</v>
      </c>
      <c r="N1797" s="1" t="s">
        <v>7480</v>
      </c>
      <c r="O1797" s="1" t="s">
        <v>7481</v>
      </c>
      <c r="P1797" s="1" t="s">
        <v>2594</v>
      </c>
      <c r="Q1797" s="1" t="s">
        <v>2595</v>
      </c>
    </row>
    <row r="1798" spans="1:17" x14ac:dyDescent="0.25">
      <c r="A1798" s="5" t="s">
        <v>7482</v>
      </c>
      <c r="B1798" s="1" t="s">
        <v>7483</v>
      </c>
      <c r="C1798" s="6">
        <v>324.39389420514101</v>
      </c>
      <c r="D1798" s="6">
        <v>-2.1470013294558599</v>
      </c>
      <c r="E1798" s="6" t="s">
        <v>11190</v>
      </c>
      <c r="F1798" s="7" t="s">
        <v>11190</v>
      </c>
      <c r="G1798" s="8" t="s">
        <v>11188</v>
      </c>
      <c r="H1798" s="6" t="s">
        <v>11188</v>
      </c>
      <c r="I1798" s="6">
        <v>0.28612060525521998</v>
      </c>
      <c r="J1798" s="9">
        <v>4.3588041108944003E-12</v>
      </c>
      <c r="K1798" s="1" t="s">
        <v>7484</v>
      </c>
      <c r="L1798" s="1" t="s">
        <v>42</v>
      </c>
      <c r="M1798" s="1" t="s">
        <v>42</v>
      </c>
      <c r="N1798" s="1" t="s">
        <v>7485</v>
      </c>
      <c r="O1798" s="1" t="s">
        <v>7486</v>
      </c>
      <c r="P1798" s="1" t="s">
        <v>49</v>
      </c>
      <c r="Q1798" s="1" t="s">
        <v>49</v>
      </c>
    </row>
    <row r="1799" spans="1:17" x14ac:dyDescent="0.25">
      <c r="A1799" s="5" t="s">
        <v>7487</v>
      </c>
      <c r="B1799" s="1" t="s">
        <v>7488</v>
      </c>
      <c r="C1799" s="6">
        <v>228.88680350914601</v>
      </c>
      <c r="D1799" s="6">
        <v>-2.1564055968193099</v>
      </c>
      <c r="E1799" s="6" t="s">
        <v>11190</v>
      </c>
      <c r="F1799" s="7" t="s">
        <v>11190</v>
      </c>
      <c r="G1799" s="8" t="s">
        <v>11188</v>
      </c>
      <c r="H1799" s="6" t="s">
        <v>11188</v>
      </c>
      <c r="I1799" s="6">
        <v>0.299957656288588</v>
      </c>
      <c r="J1799" s="9">
        <v>4.0122622610208302E-11</v>
      </c>
      <c r="K1799" s="1" t="s">
        <v>7489</v>
      </c>
      <c r="L1799" s="1" t="s">
        <v>42</v>
      </c>
      <c r="M1799" s="1" t="s">
        <v>42</v>
      </c>
      <c r="N1799" s="1" t="s">
        <v>42</v>
      </c>
      <c r="O1799" s="1" t="s">
        <v>42</v>
      </c>
      <c r="P1799" s="1" t="s">
        <v>45</v>
      </c>
      <c r="Q1799" s="1" t="s">
        <v>45</v>
      </c>
    </row>
    <row r="1800" spans="1:17" x14ac:dyDescent="0.25">
      <c r="A1800" s="5" t="s">
        <v>7490</v>
      </c>
      <c r="B1800" s="1" t="s">
        <v>7491</v>
      </c>
      <c r="C1800" s="6">
        <v>38.233983858335002</v>
      </c>
      <c r="D1800" s="6">
        <v>-2.15653422393871</v>
      </c>
      <c r="E1800" s="6" t="s">
        <v>11190</v>
      </c>
      <c r="F1800" s="7" t="s">
        <v>11190</v>
      </c>
      <c r="G1800" s="8" t="s">
        <v>11190</v>
      </c>
      <c r="H1800" s="6" t="s">
        <v>11188</v>
      </c>
      <c r="I1800" s="6">
        <v>0.72182508593716599</v>
      </c>
      <c r="J1800" s="9">
        <v>2.1529839081384901E-2</v>
      </c>
      <c r="K1800" s="1" t="s">
        <v>7492</v>
      </c>
      <c r="L1800" s="1" t="s">
        <v>10249</v>
      </c>
      <c r="M1800" s="1" t="s">
        <v>2746</v>
      </c>
      <c r="N1800" s="1" t="s">
        <v>2045</v>
      </c>
      <c r="O1800" s="1" t="s">
        <v>2046</v>
      </c>
      <c r="P1800" s="1" t="s">
        <v>49</v>
      </c>
      <c r="Q1800" s="1" t="s">
        <v>49</v>
      </c>
    </row>
    <row r="1801" spans="1:17" x14ac:dyDescent="0.25">
      <c r="A1801" s="5" t="s">
        <v>7493</v>
      </c>
      <c r="B1801" s="1" t="s">
        <v>7494</v>
      </c>
      <c r="C1801" s="6">
        <v>150.37545563080599</v>
      </c>
      <c r="D1801" s="6">
        <v>-2.1611591651788</v>
      </c>
      <c r="E1801" s="6" t="s">
        <v>11190</v>
      </c>
      <c r="F1801" s="7" t="s">
        <v>11190</v>
      </c>
      <c r="G1801" s="8" t="s">
        <v>11190</v>
      </c>
      <c r="H1801" s="6" t="s">
        <v>11188</v>
      </c>
      <c r="I1801" s="6">
        <v>0.47318381012815097</v>
      </c>
      <c r="J1801" s="9">
        <v>8.6380671783929696E-5</v>
      </c>
      <c r="K1801" s="1" t="s">
        <v>7495</v>
      </c>
      <c r="L1801" s="1" t="s">
        <v>42</v>
      </c>
      <c r="M1801" s="1" t="s">
        <v>42</v>
      </c>
      <c r="N1801" s="1" t="s">
        <v>151</v>
      </c>
      <c r="O1801" s="1" t="s">
        <v>152</v>
      </c>
      <c r="P1801" s="1" t="s">
        <v>153</v>
      </c>
      <c r="Q1801" s="1" t="s">
        <v>154</v>
      </c>
    </row>
    <row r="1802" spans="1:17" x14ac:dyDescent="0.25">
      <c r="A1802" s="5" t="s">
        <v>7496</v>
      </c>
      <c r="B1802" s="1" t="s">
        <v>7497</v>
      </c>
      <c r="C1802" s="6">
        <v>596.51842817110401</v>
      </c>
      <c r="D1802" s="6">
        <v>-2.16405807577536</v>
      </c>
      <c r="E1802" s="6" t="s">
        <v>11190</v>
      </c>
      <c r="F1802" s="7" t="s">
        <v>11190</v>
      </c>
      <c r="G1802" s="8" t="s">
        <v>11188</v>
      </c>
      <c r="H1802" s="6" t="s">
        <v>11188</v>
      </c>
      <c r="I1802" s="6">
        <v>0.27477755507281498</v>
      </c>
      <c r="J1802" s="9">
        <v>2.8459966704837798E-13</v>
      </c>
      <c r="K1802" s="1" t="s">
        <v>7498</v>
      </c>
      <c r="L1802" s="1" t="s">
        <v>10077</v>
      </c>
      <c r="M1802" s="1" t="s">
        <v>63</v>
      </c>
      <c r="N1802" s="1" t="s">
        <v>67</v>
      </c>
      <c r="O1802" s="1" t="s">
        <v>68</v>
      </c>
      <c r="P1802" s="1" t="s">
        <v>67</v>
      </c>
      <c r="Q1802" s="1" t="s">
        <v>68</v>
      </c>
    </row>
    <row r="1803" spans="1:17" x14ac:dyDescent="0.25">
      <c r="A1803" s="5" t="s">
        <v>7499</v>
      </c>
      <c r="B1803" s="1" t="s">
        <v>7500</v>
      </c>
      <c r="C1803" s="6">
        <v>120.132129535597</v>
      </c>
      <c r="D1803" s="6">
        <v>-2.16616563190808</v>
      </c>
      <c r="E1803" s="6" t="s">
        <v>11190</v>
      </c>
      <c r="F1803" s="7" t="s">
        <v>11190</v>
      </c>
      <c r="G1803" s="8" t="s">
        <v>11190</v>
      </c>
      <c r="H1803" s="6" t="s">
        <v>11188</v>
      </c>
      <c r="I1803" s="6">
        <v>0.48958039524895097</v>
      </c>
      <c r="J1803" s="9">
        <v>1.58883326857297E-4</v>
      </c>
      <c r="K1803" s="1" t="s">
        <v>1551</v>
      </c>
      <c r="L1803" s="1" t="s">
        <v>10663</v>
      </c>
      <c r="M1803" s="1" t="s">
        <v>10664</v>
      </c>
      <c r="N1803" s="1" t="s">
        <v>128</v>
      </c>
      <c r="O1803" s="1" t="s">
        <v>129</v>
      </c>
      <c r="P1803" s="1" t="s">
        <v>130</v>
      </c>
      <c r="Q1803" s="1" t="s">
        <v>131</v>
      </c>
    </row>
    <row r="1804" spans="1:17" x14ac:dyDescent="0.25">
      <c r="A1804" s="5" t="s">
        <v>7501</v>
      </c>
      <c r="B1804" s="1" t="s">
        <v>7502</v>
      </c>
      <c r="C1804" s="6">
        <v>1333.0247250943501</v>
      </c>
      <c r="D1804" s="6">
        <v>-2.1678043969459901</v>
      </c>
      <c r="E1804" s="6" t="s">
        <v>11190</v>
      </c>
      <c r="F1804" s="7" t="s">
        <v>11190</v>
      </c>
      <c r="G1804" s="8" t="s">
        <v>11188</v>
      </c>
      <c r="H1804" s="6" t="s">
        <v>11188</v>
      </c>
      <c r="I1804" s="6">
        <v>0.199616443632119</v>
      </c>
      <c r="J1804" s="9">
        <v>5.0367709075912301E-25</v>
      </c>
      <c r="K1804" s="1" t="s">
        <v>7503</v>
      </c>
      <c r="L1804" s="1" t="s">
        <v>11075</v>
      </c>
      <c r="M1804" s="1" t="s">
        <v>11076</v>
      </c>
      <c r="N1804" s="1" t="s">
        <v>7504</v>
      </c>
      <c r="O1804" s="1" t="s">
        <v>7505</v>
      </c>
      <c r="P1804" s="1" t="s">
        <v>7506</v>
      </c>
      <c r="Q1804" s="1" t="s">
        <v>7507</v>
      </c>
    </row>
    <row r="1805" spans="1:17" x14ac:dyDescent="0.25">
      <c r="A1805" s="5" t="s">
        <v>7508</v>
      </c>
      <c r="B1805" s="1" t="s">
        <v>7509</v>
      </c>
      <c r="C1805" s="6">
        <v>91.784779779712807</v>
      </c>
      <c r="D1805" s="6">
        <v>-2.1710854167157798</v>
      </c>
      <c r="E1805" s="6" t="s">
        <v>11190</v>
      </c>
      <c r="F1805" s="7" t="s">
        <v>11190</v>
      </c>
      <c r="G1805" s="8" t="s">
        <v>11190</v>
      </c>
      <c r="H1805" s="6" t="s">
        <v>11188</v>
      </c>
      <c r="I1805" s="6">
        <v>0.44910436553111199</v>
      </c>
      <c r="J1805" s="9">
        <v>2.6569537890899101E-5</v>
      </c>
      <c r="K1805" s="1" t="s">
        <v>7510</v>
      </c>
      <c r="L1805" s="1" t="s">
        <v>10108</v>
      </c>
      <c r="M1805" s="1" t="s">
        <v>558</v>
      </c>
      <c r="N1805" s="1" t="s">
        <v>42</v>
      </c>
      <c r="O1805" s="1" t="s">
        <v>42</v>
      </c>
      <c r="P1805" s="1" t="s">
        <v>116</v>
      </c>
      <c r="Q1805" s="1" t="s">
        <v>117</v>
      </c>
    </row>
    <row r="1806" spans="1:17" x14ac:dyDescent="0.25">
      <c r="A1806" s="5" t="s">
        <v>7511</v>
      </c>
      <c r="B1806" s="1" t="s">
        <v>7512</v>
      </c>
      <c r="C1806" s="6">
        <v>87.0304192517779</v>
      </c>
      <c r="D1806" s="6">
        <v>-2.1865340795294399</v>
      </c>
      <c r="E1806" s="6" t="s">
        <v>11190</v>
      </c>
      <c r="F1806" s="7" t="s">
        <v>11190</v>
      </c>
      <c r="G1806" s="8" t="s">
        <v>11188</v>
      </c>
      <c r="H1806" s="6" t="s">
        <v>11188</v>
      </c>
      <c r="I1806" s="6">
        <v>0.45729930710421401</v>
      </c>
      <c r="J1806" s="9">
        <v>3.3511578276140499E-5</v>
      </c>
      <c r="K1806" s="1" t="s">
        <v>6399</v>
      </c>
      <c r="L1806" s="1" t="s">
        <v>42</v>
      </c>
      <c r="M1806" s="1" t="s">
        <v>42</v>
      </c>
      <c r="N1806" s="1" t="s">
        <v>42</v>
      </c>
      <c r="O1806" s="1" t="s">
        <v>42</v>
      </c>
      <c r="P1806" s="1" t="s">
        <v>49</v>
      </c>
      <c r="Q1806" s="1" t="s">
        <v>49</v>
      </c>
    </row>
    <row r="1807" spans="1:17" x14ac:dyDescent="0.25">
      <c r="A1807" s="5" t="s">
        <v>7513</v>
      </c>
      <c r="B1807" s="1" t="s">
        <v>7514</v>
      </c>
      <c r="C1807" s="6">
        <v>1030.8876332340201</v>
      </c>
      <c r="D1807" s="6">
        <v>-2.1890923587739</v>
      </c>
      <c r="E1807" s="6" t="s">
        <v>11190</v>
      </c>
      <c r="F1807" s="7" t="s">
        <v>11190</v>
      </c>
      <c r="G1807" s="8" t="s">
        <v>11188</v>
      </c>
      <c r="H1807" s="6" t="s">
        <v>11188</v>
      </c>
      <c r="I1807" s="6">
        <v>0.29013387481078201</v>
      </c>
      <c r="J1807" s="9">
        <v>3.2285859918123702E-12</v>
      </c>
      <c r="K1807" s="1" t="s">
        <v>7515</v>
      </c>
      <c r="L1807" s="1" t="s">
        <v>10266</v>
      </c>
      <c r="M1807" s="1" t="s">
        <v>3066</v>
      </c>
      <c r="N1807" s="1" t="s">
        <v>6565</v>
      </c>
      <c r="O1807" s="1" t="s">
        <v>6566</v>
      </c>
      <c r="P1807" s="1" t="s">
        <v>138</v>
      </c>
      <c r="Q1807" s="1" t="s">
        <v>139</v>
      </c>
    </row>
    <row r="1808" spans="1:17" x14ac:dyDescent="0.25">
      <c r="A1808" s="5" t="s">
        <v>7516</v>
      </c>
      <c r="B1808" s="1" t="s">
        <v>7517</v>
      </c>
      <c r="C1808" s="6">
        <v>65.952732890846306</v>
      </c>
      <c r="D1808" s="6">
        <v>-2.1895771193141198</v>
      </c>
      <c r="E1808" s="6" t="s">
        <v>11190</v>
      </c>
      <c r="F1808" s="7" t="s">
        <v>11190</v>
      </c>
      <c r="G1808" s="8" t="s">
        <v>11190</v>
      </c>
      <c r="H1808" s="6" t="s">
        <v>11188</v>
      </c>
      <c r="I1808" s="6">
        <v>0.63768383816067897</v>
      </c>
      <c r="J1808" s="9">
        <v>5.9381815075723503E-3</v>
      </c>
      <c r="K1808" s="1" t="s">
        <v>7518</v>
      </c>
      <c r="L1808" s="1" t="s">
        <v>10106</v>
      </c>
      <c r="M1808" s="1" t="s">
        <v>538</v>
      </c>
      <c r="N1808" s="1" t="s">
        <v>542</v>
      </c>
      <c r="O1808" s="1" t="s">
        <v>543</v>
      </c>
      <c r="P1808" s="1" t="s">
        <v>542</v>
      </c>
      <c r="Q1808" s="1" t="s">
        <v>543</v>
      </c>
    </row>
    <row r="1809" spans="1:17" x14ac:dyDescent="0.25">
      <c r="A1809" s="5" t="s">
        <v>7519</v>
      </c>
      <c r="B1809" s="1" t="s">
        <v>7520</v>
      </c>
      <c r="C1809" s="6">
        <v>63.639261688516697</v>
      </c>
      <c r="D1809" s="6">
        <v>-2.1906890615616601</v>
      </c>
      <c r="E1809" s="6" t="s">
        <v>11190</v>
      </c>
      <c r="F1809" s="7" t="s">
        <v>11190</v>
      </c>
      <c r="G1809" s="8" t="s">
        <v>11188</v>
      </c>
      <c r="H1809" s="6" t="s">
        <v>11188</v>
      </c>
      <c r="I1809" s="6">
        <v>0.53242185817865595</v>
      </c>
      <c r="J1809" s="9">
        <v>5.5815758414239005E-4</v>
      </c>
      <c r="K1809" s="1" t="s">
        <v>7521</v>
      </c>
      <c r="L1809" s="1" t="s">
        <v>10267</v>
      </c>
      <c r="M1809" s="1" t="s">
        <v>3096</v>
      </c>
      <c r="N1809" s="1" t="s">
        <v>42</v>
      </c>
      <c r="O1809" s="1" t="s">
        <v>42</v>
      </c>
      <c r="P1809" s="1" t="s">
        <v>116</v>
      </c>
      <c r="Q1809" s="1" t="s">
        <v>117</v>
      </c>
    </row>
    <row r="1810" spans="1:17" x14ac:dyDescent="0.25">
      <c r="A1810" s="5" t="s">
        <v>7522</v>
      </c>
      <c r="B1810" s="1" t="s">
        <v>7523</v>
      </c>
      <c r="C1810" s="6">
        <v>151.60044154262999</v>
      </c>
      <c r="D1810" s="6">
        <v>-2.1907466026715299</v>
      </c>
      <c r="E1810" s="6" t="s">
        <v>11190</v>
      </c>
      <c r="F1810" s="7" t="s">
        <v>11190</v>
      </c>
      <c r="G1810" s="8" t="s">
        <v>11188</v>
      </c>
      <c r="H1810" s="6" t="s">
        <v>11188</v>
      </c>
      <c r="I1810" s="6">
        <v>0.40614772374970698</v>
      </c>
      <c r="J1810" s="9">
        <v>1.7453789395943101E-6</v>
      </c>
      <c r="K1810" s="1" t="s">
        <v>1079</v>
      </c>
      <c r="L1810" s="1" t="s">
        <v>11077</v>
      </c>
      <c r="M1810" s="1" t="s">
        <v>11078</v>
      </c>
      <c r="N1810" s="1" t="s">
        <v>7524</v>
      </c>
      <c r="O1810" s="1" t="s">
        <v>7525</v>
      </c>
      <c r="P1810" s="1" t="s">
        <v>7526</v>
      </c>
      <c r="Q1810" s="1" t="s">
        <v>7527</v>
      </c>
    </row>
    <row r="1811" spans="1:17" x14ac:dyDescent="0.25">
      <c r="A1811" s="5" t="s">
        <v>7528</v>
      </c>
      <c r="B1811" s="1" t="s">
        <v>7529</v>
      </c>
      <c r="C1811" s="6">
        <v>66.403276361367105</v>
      </c>
      <c r="D1811" s="6">
        <v>-2.1947114105845502</v>
      </c>
      <c r="E1811" s="6" t="s">
        <v>11190</v>
      </c>
      <c r="F1811" s="7" t="s">
        <v>11190</v>
      </c>
      <c r="G1811" s="8" t="s">
        <v>11188</v>
      </c>
      <c r="H1811" s="6" t="s">
        <v>11188</v>
      </c>
      <c r="I1811" s="6">
        <v>0.54216917426751798</v>
      </c>
      <c r="J1811" s="9">
        <v>7.2156863015522597E-4</v>
      </c>
      <c r="K1811" s="1" t="s">
        <v>5</v>
      </c>
      <c r="L1811" s="1" t="s">
        <v>10538</v>
      </c>
      <c r="M1811" s="1" t="s">
        <v>7530</v>
      </c>
      <c r="N1811" s="1" t="s">
        <v>42</v>
      </c>
      <c r="O1811" s="1" t="s">
        <v>42</v>
      </c>
      <c r="P1811" s="1" t="s">
        <v>49</v>
      </c>
      <c r="Q1811" s="1" t="s">
        <v>49</v>
      </c>
    </row>
    <row r="1812" spans="1:17" x14ac:dyDescent="0.25">
      <c r="A1812" s="5" t="s">
        <v>7531</v>
      </c>
      <c r="B1812" s="1" t="s">
        <v>7532</v>
      </c>
      <c r="C1812" s="6">
        <v>92.615450720203</v>
      </c>
      <c r="D1812" s="6">
        <v>-2.2010951307764799</v>
      </c>
      <c r="E1812" s="6" t="s">
        <v>11190</v>
      </c>
      <c r="F1812" s="7" t="s">
        <v>11190</v>
      </c>
      <c r="G1812" s="8" t="s">
        <v>11188</v>
      </c>
      <c r="H1812" s="6" t="s">
        <v>11188</v>
      </c>
      <c r="I1812" s="6">
        <v>0.47150863442530799</v>
      </c>
      <c r="J1812" s="9">
        <v>5.5550361057997799E-5</v>
      </c>
      <c r="K1812" s="1" t="s">
        <v>42</v>
      </c>
      <c r="L1812" s="1" t="s">
        <v>42</v>
      </c>
      <c r="M1812" s="1" t="s">
        <v>42</v>
      </c>
      <c r="N1812" s="1" t="s">
        <v>42</v>
      </c>
      <c r="O1812" s="1" t="s">
        <v>42</v>
      </c>
      <c r="P1812" s="1" t="s">
        <v>42</v>
      </c>
      <c r="Q1812" s="1" t="s">
        <v>42</v>
      </c>
    </row>
    <row r="1813" spans="1:17" x14ac:dyDescent="0.25">
      <c r="A1813" s="5" t="s">
        <v>7533</v>
      </c>
      <c r="B1813" s="1" t="s">
        <v>7534</v>
      </c>
      <c r="C1813" s="6">
        <v>33.530868075274597</v>
      </c>
      <c r="D1813" s="6">
        <v>-2.2030583159827102</v>
      </c>
      <c r="E1813" s="6" t="s">
        <v>11190</v>
      </c>
      <c r="F1813" s="7" t="s">
        <v>11190</v>
      </c>
      <c r="G1813" s="8" t="s">
        <v>11190</v>
      </c>
      <c r="H1813" s="6" t="s">
        <v>11188</v>
      </c>
      <c r="I1813" s="6">
        <v>0.70351977215091499</v>
      </c>
      <c r="J1813" s="9">
        <v>1.44366393569895E-2</v>
      </c>
      <c r="K1813" s="1" t="s">
        <v>992</v>
      </c>
      <c r="L1813" s="1" t="s">
        <v>10693</v>
      </c>
      <c r="M1813" s="1" t="s">
        <v>10694</v>
      </c>
      <c r="N1813" s="1" t="s">
        <v>435</v>
      </c>
      <c r="O1813" s="1" t="s">
        <v>436</v>
      </c>
      <c r="P1813" s="1" t="s">
        <v>116</v>
      </c>
      <c r="Q1813" s="1" t="s">
        <v>117</v>
      </c>
    </row>
    <row r="1814" spans="1:17" x14ac:dyDescent="0.25">
      <c r="A1814" s="5" t="s">
        <v>7535</v>
      </c>
      <c r="B1814" s="1" t="s">
        <v>7536</v>
      </c>
      <c r="C1814" s="6">
        <v>114.396530802271</v>
      </c>
      <c r="D1814" s="6">
        <v>-2.2149284990782001</v>
      </c>
      <c r="E1814" s="6" t="s">
        <v>11190</v>
      </c>
      <c r="F1814" s="7" t="s">
        <v>11190</v>
      </c>
      <c r="G1814" s="8" t="s">
        <v>11188</v>
      </c>
      <c r="H1814" s="6" t="s">
        <v>11188</v>
      </c>
      <c r="I1814" s="6">
        <v>0.40112458209080099</v>
      </c>
      <c r="J1814" s="9">
        <v>9.0546224283444402E-7</v>
      </c>
      <c r="K1814" s="1" t="s">
        <v>7537</v>
      </c>
      <c r="L1814" s="1" t="s">
        <v>11079</v>
      </c>
      <c r="M1814" s="1" t="s">
        <v>11080</v>
      </c>
      <c r="N1814" s="1" t="s">
        <v>7538</v>
      </c>
      <c r="O1814" s="1" t="s">
        <v>7539</v>
      </c>
      <c r="P1814" s="1" t="s">
        <v>7540</v>
      </c>
      <c r="Q1814" s="1" t="s">
        <v>7541</v>
      </c>
    </row>
    <row r="1815" spans="1:17" x14ac:dyDescent="0.25">
      <c r="A1815" s="5" t="s">
        <v>7542</v>
      </c>
      <c r="B1815" s="1" t="s">
        <v>7543</v>
      </c>
      <c r="C1815" s="6">
        <v>58.3896559706359</v>
      </c>
      <c r="D1815" s="6">
        <v>-2.2166639879457599</v>
      </c>
      <c r="E1815" s="6" t="s">
        <v>11190</v>
      </c>
      <c r="F1815" s="7" t="s">
        <v>11190</v>
      </c>
      <c r="G1815" s="8" t="s">
        <v>11188</v>
      </c>
      <c r="H1815" s="6" t="s">
        <v>11188</v>
      </c>
      <c r="I1815" s="6">
        <v>0.56499164756544895</v>
      </c>
      <c r="J1815" s="9">
        <v>1.1505954226935101E-3</v>
      </c>
      <c r="K1815" s="1" t="s">
        <v>7545</v>
      </c>
      <c r="L1815" s="1" t="s">
        <v>10539</v>
      </c>
      <c r="M1815" s="1" t="s">
        <v>7544</v>
      </c>
      <c r="N1815" s="1" t="s">
        <v>43</v>
      </c>
      <c r="O1815" s="1" t="s">
        <v>44</v>
      </c>
      <c r="P1815" s="1" t="s">
        <v>49</v>
      </c>
      <c r="Q1815" s="1" t="s">
        <v>49</v>
      </c>
    </row>
    <row r="1816" spans="1:17" x14ac:dyDescent="0.25">
      <c r="A1816" s="5" t="s">
        <v>7546</v>
      </c>
      <c r="B1816" s="1" t="s">
        <v>7547</v>
      </c>
      <c r="C1816" s="6">
        <v>93.199875894237906</v>
      </c>
      <c r="D1816" s="6">
        <v>-2.2272168120363598</v>
      </c>
      <c r="E1816" s="6" t="s">
        <v>11190</v>
      </c>
      <c r="F1816" s="7" t="s">
        <v>11190</v>
      </c>
      <c r="G1816" s="8" t="s">
        <v>11188</v>
      </c>
      <c r="H1816" s="6" t="s">
        <v>11188</v>
      </c>
      <c r="I1816" s="6">
        <v>0.50933050761305998</v>
      </c>
      <c r="J1816" s="9">
        <v>1.9729280240618699E-4</v>
      </c>
      <c r="K1816" s="1" t="s">
        <v>7548</v>
      </c>
      <c r="L1816" s="1" t="s">
        <v>10128</v>
      </c>
      <c r="M1816" s="1" t="s">
        <v>782</v>
      </c>
      <c r="N1816" s="1" t="s">
        <v>7549</v>
      </c>
      <c r="O1816" s="1" t="s">
        <v>7550</v>
      </c>
      <c r="P1816" s="1" t="s">
        <v>501</v>
      </c>
      <c r="Q1816" s="1" t="s">
        <v>502</v>
      </c>
    </row>
    <row r="1817" spans="1:17" x14ac:dyDescent="0.25">
      <c r="A1817" s="5" t="s">
        <v>7551</v>
      </c>
      <c r="B1817" s="1" t="s">
        <v>7552</v>
      </c>
      <c r="C1817" s="6">
        <v>54.9301795040492</v>
      </c>
      <c r="D1817" s="6">
        <v>-2.2299233135965602</v>
      </c>
      <c r="E1817" s="6" t="s">
        <v>11190</v>
      </c>
      <c r="F1817" s="7" t="s">
        <v>11190</v>
      </c>
      <c r="G1817" s="8" t="s">
        <v>11188</v>
      </c>
      <c r="H1817" s="6" t="s">
        <v>11188</v>
      </c>
      <c r="I1817" s="6">
        <v>0.54868297875818195</v>
      </c>
      <c r="J1817" s="9">
        <v>6.7683905335299904E-4</v>
      </c>
      <c r="K1817" s="1" t="s">
        <v>7553</v>
      </c>
      <c r="L1817" s="1" t="s">
        <v>42</v>
      </c>
      <c r="M1817" s="1" t="s">
        <v>42</v>
      </c>
      <c r="N1817" s="1" t="s">
        <v>43</v>
      </c>
      <c r="O1817" s="1" t="s">
        <v>44</v>
      </c>
      <c r="P1817" s="1" t="s">
        <v>45</v>
      </c>
      <c r="Q1817" s="1" t="s">
        <v>45</v>
      </c>
    </row>
    <row r="1818" spans="1:17" x14ac:dyDescent="0.25">
      <c r="A1818" s="5" t="s">
        <v>7554</v>
      </c>
      <c r="B1818" s="1" t="s">
        <v>7555</v>
      </c>
      <c r="C1818" s="6">
        <v>53.119245666316701</v>
      </c>
      <c r="D1818" s="6">
        <v>-2.2316017077927701</v>
      </c>
      <c r="E1818" s="6" t="s">
        <v>11190</v>
      </c>
      <c r="F1818" s="7" t="s">
        <v>11190</v>
      </c>
      <c r="G1818" s="8" t="s">
        <v>11188</v>
      </c>
      <c r="H1818" s="6" t="s">
        <v>11188</v>
      </c>
      <c r="I1818" s="6">
        <v>0.61521897548850102</v>
      </c>
      <c r="J1818" s="9">
        <v>3.2175315274868702E-3</v>
      </c>
      <c r="K1818" s="1" t="s">
        <v>7556</v>
      </c>
      <c r="L1818" s="1" t="s">
        <v>42</v>
      </c>
      <c r="M1818" s="1" t="s">
        <v>42</v>
      </c>
      <c r="N1818" s="1" t="s">
        <v>7557</v>
      </c>
      <c r="O1818" s="1" t="s">
        <v>7558</v>
      </c>
      <c r="P1818" s="1" t="s">
        <v>49</v>
      </c>
      <c r="Q1818" s="1" t="s">
        <v>49</v>
      </c>
    </row>
    <row r="1819" spans="1:17" x14ac:dyDescent="0.25">
      <c r="A1819" s="5" t="s">
        <v>7559</v>
      </c>
      <c r="B1819" s="1" t="s">
        <v>7560</v>
      </c>
      <c r="C1819" s="6">
        <v>155.60544027626699</v>
      </c>
      <c r="D1819" s="6">
        <v>-2.2340284808095898</v>
      </c>
      <c r="E1819" s="6" t="s">
        <v>11190</v>
      </c>
      <c r="F1819" s="7" t="s">
        <v>11190</v>
      </c>
      <c r="G1819" s="8" t="s">
        <v>11188</v>
      </c>
      <c r="H1819" s="6" t="s">
        <v>11188</v>
      </c>
      <c r="I1819" s="6">
        <v>0.40997344161853899</v>
      </c>
      <c r="J1819" s="9">
        <v>1.3163748532265999E-6</v>
      </c>
      <c r="K1819" s="1" t="s">
        <v>42</v>
      </c>
      <c r="L1819" s="1" t="s">
        <v>42</v>
      </c>
      <c r="M1819" s="1" t="s">
        <v>42</v>
      </c>
      <c r="N1819" s="1" t="s">
        <v>42</v>
      </c>
      <c r="O1819" s="1" t="s">
        <v>42</v>
      </c>
      <c r="P1819" s="1" t="s">
        <v>42</v>
      </c>
      <c r="Q1819" s="1" t="s">
        <v>42</v>
      </c>
    </row>
    <row r="1820" spans="1:17" x14ac:dyDescent="0.25">
      <c r="A1820" s="5" t="s">
        <v>7561</v>
      </c>
      <c r="B1820" s="1" t="s">
        <v>7562</v>
      </c>
      <c r="C1820" s="6">
        <v>4692.3706549671097</v>
      </c>
      <c r="D1820" s="6">
        <v>-2.2379651162035898</v>
      </c>
      <c r="E1820" s="6" t="s">
        <v>11190</v>
      </c>
      <c r="F1820" s="7" t="s">
        <v>11190</v>
      </c>
      <c r="G1820" s="8" t="s">
        <v>11188</v>
      </c>
      <c r="H1820" s="6" t="s">
        <v>11188</v>
      </c>
      <c r="I1820" s="6">
        <v>0.54262235110282797</v>
      </c>
      <c r="J1820" s="9">
        <v>5.35998651015149E-4</v>
      </c>
      <c r="K1820" s="1" t="s">
        <v>7563</v>
      </c>
      <c r="L1820" s="1" t="s">
        <v>10185</v>
      </c>
      <c r="M1820" s="1" t="s">
        <v>1748</v>
      </c>
      <c r="N1820" s="1" t="s">
        <v>1750</v>
      </c>
      <c r="O1820" s="1" t="s">
        <v>1751</v>
      </c>
      <c r="P1820" s="1" t="s">
        <v>1752</v>
      </c>
      <c r="Q1820" s="1" t="s">
        <v>1753</v>
      </c>
    </row>
    <row r="1821" spans="1:17" x14ac:dyDescent="0.25">
      <c r="A1821" s="5" t="s">
        <v>7564</v>
      </c>
      <c r="B1821" s="1" t="s">
        <v>7565</v>
      </c>
      <c r="C1821" s="6">
        <v>181.53295444678901</v>
      </c>
      <c r="D1821" s="6">
        <v>-2.25370281276254</v>
      </c>
      <c r="E1821" s="6" t="s">
        <v>11190</v>
      </c>
      <c r="F1821" s="7" t="s">
        <v>11190</v>
      </c>
      <c r="G1821" s="8" t="s">
        <v>11188</v>
      </c>
      <c r="H1821" s="6" t="s">
        <v>11188</v>
      </c>
      <c r="I1821" s="6">
        <v>0.36535434239187198</v>
      </c>
      <c r="J1821" s="9">
        <v>2.5895211117250799E-8</v>
      </c>
      <c r="K1821" s="1" t="s">
        <v>7567</v>
      </c>
      <c r="L1821" s="1" t="s">
        <v>10540</v>
      </c>
      <c r="M1821" s="1" t="s">
        <v>7566</v>
      </c>
      <c r="N1821" s="1" t="s">
        <v>5100</v>
      </c>
      <c r="O1821" s="1" t="s">
        <v>5101</v>
      </c>
      <c r="P1821" s="1" t="s">
        <v>1324</v>
      </c>
      <c r="Q1821" s="1" t="s">
        <v>1325</v>
      </c>
    </row>
    <row r="1822" spans="1:17" x14ac:dyDescent="0.25">
      <c r="A1822" s="5" t="s">
        <v>7568</v>
      </c>
      <c r="B1822" s="1" t="s">
        <v>7569</v>
      </c>
      <c r="C1822" s="6">
        <v>64.133876458089901</v>
      </c>
      <c r="D1822" s="6">
        <v>-2.2639041875480301</v>
      </c>
      <c r="E1822" s="6" t="s">
        <v>11190</v>
      </c>
      <c r="F1822" s="7" t="s">
        <v>11190</v>
      </c>
      <c r="G1822" s="8" t="s">
        <v>11188</v>
      </c>
      <c r="H1822" s="6" t="s">
        <v>11188</v>
      </c>
      <c r="I1822" s="6">
        <v>0.52756719042589395</v>
      </c>
      <c r="J1822" s="9">
        <v>2.7475702272195299E-4</v>
      </c>
      <c r="K1822" s="1" t="s">
        <v>308</v>
      </c>
      <c r="L1822" s="1" t="s">
        <v>10463</v>
      </c>
      <c r="M1822" s="1" t="s">
        <v>2358</v>
      </c>
      <c r="N1822" s="1" t="s">
        <v>309</v>
      </c>
      <c r="O1822" s="1" t="s">
        <v>310</v>
      </c>
      <c r="P1822" s="1" t="s">
        <v>49</v>
      </c>
      <c r="Q1822" s="1" t="s">
        <v>49</v>
      </c>
    </row>
    <row r="1823" spans="1:17" x14ac:dyDescent="0.25">
      <c r="A1823" s="5" t="s">
        <v>7570</v>
      </c>
      <c r="B1823" s="1" t="s">
        <v>7571</v>
      </c>
      <c r="C1823" s="6">
        <v>30.4099921534836</v>
      </c>
      <c r="D1823" s="6">
        <v>-2.28660567392832</v>
      </c>
      <c r="E1823" s="6" t="s">
        <v>11190</v>
      </c>
      <c r="F1823" s="7" t="s">
        <v>11190</v>
      </c>
      <c r="G1823" s="8" t="s">
        <v>11190</v>
      </c>
      <c r="H1823" s="6" t="s">
        <v>11188</v>
      </c>
      <c r="I1823" s="6">
        <v>0.851931442874587</v>
      </c>
      <c r="J1823" s="9">
        <v>4.6652864256914298E-2</v>
      </c>
      <c r="K1823" s="1" t="s">
        <v>7572</v>
      </c>
      <c r="L1823" s="1" t="s">
        <v>10130</v>
      </c>
      <c r="M1823" s="1" t="s">
        <v>807</v>
      </c>
      <c r="N1823" s="1" t="s">
        <v>7573</v>
      </c>
      <c r="O1823" s="1" t="s">
        <v>7574</v>
      </c>
      <c r="P1823" s="1" t="s">
        <v>49</v>
      </c>
      <c r="Q1823" s="1" t="s">
        <v>49</v>
      </c>
    </row>
    <row r="1824" spans="1:17" x14ac:dyDescent="0.25">
      <c r="A1824" s="5" t="s">
        <v>7575</v>
      </c>
      <c r="B1824" s="1" t="s">
        <v>7576</v>
      </c>
      <c r="C1824" s="6">
        <v>74.435524141632101</v>
      </c>
      <c r="D1824" s="6">
        <v>-2.2909305987064301</v>
      </c>
      <c r="E1824" s="6" t="s">
        <v>11190</v>
      </c>
      <c r="F1824" s="7" t="s">
        <v>11190</v>
      </c>
      <c r="G1824" s="8" t="s">
        <v>11190</v>
      </c>
      <c r="H1824" s="6" t="s">
        <v>11188</v>
      </c>
      <c r="I1824" s="6">
        <v>0.610204298596427</v>
      </c>
      <c r="J1824" s="9">
        <v>2.09140541761022E-3</v>
      </c>
      <c r="K1824" s="1" t="s">
        <v>7577</v>
      </c>
      <c r="L1824" s="1" t="s">
        <v>10095</v>
      </c>
      <c r="M1824" s="1" t="s">
        <v>330</v>
      </c>
      <c r="N1824" s="1" t="s">
        <v>42</v>
      </c>
      <c r="O1824" s="1" t="s">
        <v>42</v>
      </c>
      <c r="P1824" s="1" t="s">
        <v>116</v>
      </c>
      <c r="Q1824" s="1" t="s">
        <v>117</v>
      </c>
    </row>
    <row r="1825" spans="1:17" x14ac:dyDescent="0.25">
      <c r="A1825" s="5" t="s">
        <v>7578</v>
      </c>
      <c r="B1825" s="1" t="s">
        <v>7579</v>
      </c>
      <c r="C1825" s="6">
        <v>162.845954626305</v>
      </c>
      <c r="D1825" s="6">
        <v>-2.3055308154686198</v>
      </c>
      <c r="E1825" s="6" t="s">
        <v>11190</v>
      </c>
      <c r="F1825" s="7" t="s">
        <v>11190</v>
      </c>
      <c r="G1825" s="8" t="s">
        <v>11188</v>
      </c>
      <c r="H1825" s="6" t="s">
        <v>11188</v>
      </c>
      <c r="I1825" s="6">
        <v>0.503038085969022</v>
      </c>
      <c r="J1825" s="9">
        <v>8.0757794359821193E-5</v>
      </c>
      <c r="K1825" s="1" t="s">
        <v>7580</v>
      </c>
      <c r="L1825" s="1" t="s">
        <v>10221</v>
      </c>
      <c r="M1825" s="1" t="s">
        <v>2297</v>
      </c>
      <c r="N1825" s="1" t="s">
        <v>43</v>
      </c>
      <c r="O1825" s="1" t="s">
        <v>44</v>
      </c>
      <c r="P1825" s="1" t="s">
        <v>49</v>
      </c>
      <c r="Q1825" s="1" t="s">
        <v>49</v>
      </c>
    </row>
    <row r="1826" spans="1:17" x14ac:dyDescent="0.25">
      <c r="A1826" s="5" t="s">
        <v>7581</v>
      </c>
      <c r="B1826" s="1" t="s">
        <v>7582</v>
      </c>
      <c r="C1826" s="6">
        <v>55.420152462585797</v>
      </c>
      <c r="D1826" s="6">
        <v>-2.3172887375053102</v>
      </c>
      <c r="E1826" s="6" t="s">
        <v>11190</v>
      </c>
      <c r="F1826" s="7" t="s">
        <v>11190</v>
      </c>
      <c r="G1826" s="8" t="s">
        <v>11188</v>
      </c>
      <c r="H1826" s="6" t="s">
        <v>11188</v>
      </c>
      <c r="I1826" s="6">
        <v>0.60759826305866105</v>
      </c>
      <c r="J1826" s="9">
        <v>1.7077642328771701E-3</v>
      </c>
      <c r="K1826" s="1" t="s">
        <v>7584</v>
      </c>
      <c r="L1826" s="1" t="s">
        <v>10541</v>
      </c>
      <c r="M1826" s="1" t="s">
        <v>7583</v>
      </c>
      <c r="N1826" s="1" t="s">
        <v>7585</v>
      </c>
      <c r="O1826" s="1" t="s">
        <v>7586</v>
      </c>
      <c r="P1826" s="1" t="s">
        <v>7587</v>
      </c>
      <c r="Q1826" s="1" t="s">
        <v>7588</v>
      </c>
    </row>
    <row r="1827" spans="1:17" x14ac:dyDescent="0.25">
      <c r="A1827" s="5" t="s">
        <v>7589</v>
      </c>
      <c r="B1827" s="1" t="s">
        <v>7590</v>
      </c>
      <c r="C1827" s="6">
        <v>44.354581786318199</v>
      </c>
      <c r="D1827" s="6">
        <v>-2.3297019636225098</v>
      </c>
      <c r="E1827" s="6" t="s">
        <v>11190</v>
      </c>
      <c r="F1827" s="7" t="s">
        <v>11190</v>
      </c>
      <c r="G1827" s="8" t="s">
        <v>11190</v>
      </c>
      <c r="H1827" s="6" t="s">
        <v>11188</v>
      </c>
      <c r="I1827" s="6">
        <v>0.64348050391743095</v>
      </c>
      <c r="J1827" s="9">
        <v>3.2925393278297002E-3</v>
      </c>
      <c r="K1827" s="1" t="s">
        <v>7592</v>
      </c>
      <c r="L1827" s="1" t="s">
        <v>10542</v>
      </c>
      <c r="M1827" s="1" t="s">
        <v>7591</v>
      </c>
      <c r="N1827" s="1" t="s">
        <v>7593</v>
      </c>
      <c r="O1827" s="1" t="s">
        <v>7594</v>
      </c>
      <c r="P1827" s="1" t="s">
        <v>49</v>
      </c>
      <c r="Q1827" s="1" t="s">
        <v>49</v>
      </c>
    </row>
    <row r="1828" spans="1:17" x14ac:dyDescent="0.25">
      <c r="A1828" s="5" t="s">
        <v>7595</v>
      </c>
      <c r="B1828" s="1" t="s">
        <v>7596</v>
      </c>
      <c r="C1828" s="6">
        <v>91.500914144533795</v>
      </c>
      <c r="D1828" s="6">
        <v>-2.3341712043909801</v>
      </c>
      <c r="E1828" s="6" t="s">
        <v>11190</v>
      </c>
      <c r="F1828" s="7" t="s">
        <v>11190</v>
      </c>
      <c r="G1828" s="8" t="s">
        <v>11190</v>
      </c>
      <c r="H1828" s="6" t="s">
        <v>11188</v>
      </c>
      <c r="I1828" s="6">
        <v>0.52099769095418003</v>
      </c>
      <c r="J1828" s="9">
        <v>1.2543410034786099E-4</v>
      </c>
      <c r="K1828" s="1" t="s">
        <v>7597</v>
      </c>
      <c r="L1828" s="1" t="s">
        <v>10543</v>
      </c>
      <c r="M1828" s="1" t="s">
        <v>564</v>
      </c>
      <c r="N1828" s="1" t="s">
        <v>565</v>
      </c>
      <c r="O1828" s="1" t="s">
        <v>566</v>
      </c>
      <c r="P1828" s="1" t="s">
        <v>7598</v>
      </c>
      <c r="Q1828" s="1" t="s">
        <v>7599</v>
      </c>
    </row>
    <row r="1829" spans="1:17" x14ac:dyDescent="0.25">
      <c r="A1829" s="5" t="s">
        <v>7600</v>
      </c>
      <c r="B1829" s="1" t="s">
        <v>7601</v>
      </c>
      <c r="C1829" s="6">
        <v>27.875241626558999</v>
      </c>
      <c r="D1829" s="6">
        <v>-2.3453794798694099</v>
      </c>
      <c r="E1829" s="6" t="s">
        <v>11190</v>
      </c>
      <c r="F1829" s="7" t="s">
        <v>11190</v>
      </c>
      <c r="G1829" s="8" t="s">
        <v>11190</v>
      </c>
      <c r="H1829" s="6" t="s">
        <v>11188</v>
      </c>
      <c r="I1829" s="6">
        <v>0.77249662971903199</v>
      </c>
      <c r="J1829" s="9">
        <v>1.88649466266947E-2</v>
      </c>
      <c r="K1829" s="1" t="s">
        <v>3739</v>
      </c>
      <c r="L1829" s="1" t="s">
        <v>10110</v>
      </c>
      <c r="M1829" s="1" t="s">
        <v>589</v>
      </c>
      <c r="N1829" s="1" t="s">
        <v>591</v>
      </c>
      <c r="O1829" s="1" t="s">
        <v>592</v>
      </c>
      <c r="P1829" s="1" t="s">
        <v>591</v>
      </c>
      <c r="Q1829" s="1" t="s">
        <v>592</v>
      </c>
    </row>
    <row r="1830" spans="1:17" x14ac:dyDescent="0.25">
      <c r="A1830" s="5" t="s">
        <v>7602</v>
      </c>
      <c r="B1830" s="1" t="s">
        <v>7603</v>
      </c>
      <c r="C1830" s="6">
        <v>368.06341312034499</v>
      </c>
      <c r="D1830" s="6">
        <v>-2.34551199791099</v>
      </c>
      <c r="E1830" s="6" t="s">
        <v>11190</v>
      </c>
      <c r="F1830" s="7" t="s">
        <v>11190</v>
      </c>
      <c r="G1830" s="8" t="s">
        <v>11188</v>
      </c>
      <c r="H1830" s="6" t="s">
        <v>11188</v>
      </c>
      <c r="I1830" s="6">
        <v>0.30349837787270301</v>
      </c>
      <c r="J1830" s="9">
        <v>8.4322753400516396E-13</v>
      </c>
      <c r="K1830" s="1" t="s">
        <v>7604</v>
      </c>
      <c r="L1830" s="1" t="s">
        <v>42</v>
      </c>
      <c r="M1830" s="1" t="s">
        <v>42</v>
      </c>
      <c r="N1830" s="1" t="s">
        <v>7605</v>
      </c>
      <c r="O1830" s="1" t="s">
        <v>7606</v>
      </c>
      <c r="P1830" s="1" t="s">
        <v>7607</v>
      </c>
      <c r="Q1830" s="1" t="s">
        <v>7608</v>
      </c>
    </row>
    <row r="1831" spans="1:17" x14ac:dyDescent="0.25">
      <c r="A1831" s="5" t="s">
        <v>7609</v>
      </c>
      <c r="B1831" s="1" t="s">
        <v>7610</v>
      </c>
      <c r="C1831" s="6">
        <v>79.705069478945504</v>
      </c>
      <c r="D1831" s="6">
        <v>-2.3455758952919399</v>
      </c>
      <c r="E1831" s="6" t="s">
        <v>11190</v>
      </c>
      <c r="F1831" s="7" t="s">
        <v>11190</v>
      </c>
      <c r="G1831" s="8" t="s">
        <v>11190</v>
      </c>
      <c r="H1831" s="6" t="s">
        <v>11188</v>
      </c>
      <c r="I1831" s="6">
        <v>0.68181755596203897</v>
      </c>
      <c r="J1831" s="9">
        <v>5.8378932101136897E-3</v>
      </c>
      <c r="K1831" s="1" t="s">
        <v>7612</v>
      </c>
      <c r="L1831" s="1" t="s">
        <v>10544</v>
      </c>
      <c r="M1831" s="1" t="s">
        <v>7611</v>
      </c>
      <c r="N1831" s="1" t="s">
        <v>43</v>
      </c>
      <c r="O1831" s="1" t="s">
        <v>44</v>
      </c>
      <c r="P1831" s="1" t="s">
        <v>49</v>
      </c>
      <c r="Q1831" s="1" t="s">
        <v>49</v>
      </c>
    </row>
    <row r="1832" spans="1:17" x14ac:dyDescent="0.25">
      <c r="A1832" s="5" t="s">
        <v>7613</v>
      </c>
      <c r="B1832" s="1" t="s">
        <v>7614</v>
      </c>
      <c r="C1832" s="6">
        <v>32.927156131506202</v>
      </c>
      <c r="D1832" s="6">
        <v>-2.3490813032896698</v>
      </c>
      <c r="E1832" s="6" t="s">
        <v>11190</v>
      </c>
      <c r="F1832" s="7" t="s">
        <v>11190</v>
      </c>
      <c r="G1832" s="8" t="s">
        <v>11190</v>
      </c>
      <c r="H1832" s="6" t="s">
        <v>11188</v>
      </c>
      <c r="I1832" s="6">
        <v>0.68760646566485495</v>
      </c>
      <c r="J1832" s="9">
        <v>6.2735707333307997E-3</v>
      </c>
      <c r="K1832" s="1" t="s">
        <v>7615</v>
      </c>
      <c r="L1832" s="1" t="s">
        <v>10091</v>
      </c>
      <c r="M1832" s="1" t="s">
        <v>270</v>
      </c>
      <c r="N1832" s="1" t="s">
        <v>42</v>
      </c>
      <c r="O1832" s="1" t="s">
        <v>42</v>
      </c>
      <c r="P1832" s="1" t="s">
        <v>49</v>
      </c>
      <c r="Q1832" s="1" t="s">
        <v>49</v>
      </c>
    </row>
    <row r="1833" spans="1:17" x14ac:dyDescent="0.25">
      <c r="A1833" s="5" t="s">
        <v>7616</v>
      </c>
      <c r="B1833" s="1" t="s">
        <v>7617</v>
      </c>
      <c r="C1833" s="6">
        <v>565.83683862778901</v>
      </c>
      <c r="D1833" s="6">
        <v>-2.3519253373981202</v>
      </c>
      <c r="E1833" s="6" t="s">
        <v>11190</v>
      </c>
      <c r="F1833" s="7" t="s">
        <v>11190</v>
      </c>
      <c r="G1833" s="8" t="s">
        <v>11188</v>
      </c>
      <c r="H1833" s="6" t="s">
        <v>11188</v>
      </c>
      <c r="I1833" s="6">
        <v>0.23235205707346801</v>
      </c>
      <c r="J1833" s="9">
        <v>9.0883790376450708E-22</v>
      </c>
      <c r="K1833" s="1" t="s">
        <v>7618</v>
      </c>
      <c r="L1833" s="1" t="s">
        <v>10209</v>
      </c>
      <c r="M1833" s="1" t="s">
        <v>2149</v>
      </c>
      <c r="N1833" s="1" t="s">
        <v>43</v>
      </c>
      <c r="O1833" s="1" t="s">
        <v>44</v>
      </c>
      <c r="P1833" s="1" t="s">
        <v>49</v>
      </c>
      <c r="Q1833" s="1" t="s">
        <v>49</v>
      </c>
    </row>
    <row r="1834" spans="1:17" x14ac:dyDescent="0.25">
      <c r="A1834" s="5" t="s">
        <v>7619</v>
      </c>
      <c r="B1834" s="1" t="s">
        <v>7620</v>
      </c>
      <c r="C1834" s="6">
        <v>273.74473624823901</v>
      </c>
      <c r="D1834" s="6">
        <v>-2.3557059223302299</v>
      </c>
      <c r="E1834" s="6" t="s">
        <v>11190</v>
      </c>
      <c r="F1834" s="7" t="s">
        <v>11190</v>
      </c>
      <c r="G1834" s="8" t="s">
        <v>11188</v>
      </c>
      <c r="H1834" s="6" t="s">
        <v>11188</v>
      </c>
      <c r="I1834" s="6">
        <v>0.30372645241576002</v>
      </c>
      <c r="J1834" s="9">
        <v>6.8724101911163301E-13</v>
      </c>
      <c r="K1834" s="1" t="s">
        <v>42</v>
      </c>
      <c r="L1834" s="1" t="s">
        <v>42</v>
      </c>
      <c r="M1834" s="1" t="s">
        <v>42</v>
      </c>
      <c r="N1834" s="1" t="s">
        <v>42</v>
      </c>
      <c r="O1834" s="1" t="s">
        <v>42</v>
      </c>
      <c r="P1834" s="1" t="s">
        <v>42</v>
      </c>
      <c r="Q1834" s="1" t="s">
        <v>42</v>
      </c>
    </row>
    <row r="1835" spans="1:17" x14ac:dyDescent="0.25">
      <c r="A1835" s="5" t="s">
        <v>7621</v>
      </c>
      <c r="B1835" s="1" t="s">
        <v>7622</v>
      </c>
      <c r="C1835" s="6">
        <v>32.0330602885793</v>
      </c>
      <c r="D1835" s="6">
        <v>-2.35627940661402</v>
      </c>
      <c r="E1835" s="6" t="s">
        <v>11190</v>
      </c>
      <c r="F1835" s="7" t="s">
        <v>11190</v>
      </c>
      <c r="G1835" s="8" t="s">
        <v>11190</v>
      </c>
      <c r="H1835" s="6" t="s">
        <v>11188</v>
      </c>
      <c r="I1835" s="6">
        <v>0.77728278287470998</v>
      </c>
      <c r="J1835" s="9">
        <v>1.9112543996858002E-2</v>
      </c>
      <c r="K1835" s="1" t="s">
        <v>5</v>
      </c>
      <c r="L1835" s="1" t="s">
        <v>42</v>
      </c>
      <c r="M1835" s="1" t="s">
        <v>42</v>
      </c>
      <c r="N1835" s="1" t="s">
        <v>42</v>
      </c>
      <c r="O1835" s="1" t="s">
        <v>42</v>
      </c>
      <c r="P1835" s="1" t="s">
        <v>49</v>
      </c>
      <c r="Q1835" s="1" t="s">
        <v>49</v>
      </c>
    </row>
    <row r="1836" spans="1:17" x14ac:dyDescent="0.25">
      <c r="A1836" s="5" t="s">
        <v>7623</v>
      </c>
      <c r="B1836" s="1" t="s">
        <v>7624</v>
      </c>
      <c r="C1836" s="6">
        <v>59.115116554505299</v>
      </c>
      <c r="D1836" s="6">
        <v>-2.3582223691089199</v>
      </c>
      <c r="E1836" s="6" t="s">
        <v>11190</v>
      </c>
      <c r="F1836" s="7" t="s">
        <v>11190</v>
      </c>
      <c r="G1836" s="8" t="s">
        <v>11188</v>
      </c>
      <c r="H1836" s="6" t="s">
        <v>11188</v>
      </c>
      <c r="I1836" s="6">
        <v>0.54399984326795003</v>
      </c>
      <c r="J1836" s="9">
        <v>2.3118712224988401E-4</v>
      </c>
      <c r="K1836" s="1" t="s">
        <v>7625</v>
      </c>
      <c r="L1836" s="1" t="s">
        <v>10208</v>
      </c>
      <c r="M1836" s="1" t="s">
        <v>2138</v>
      </c>
      <c r="N1836" s="1" t="s">
        <v>7626</v>
      </c>
      <c r="O1836" s="1" t="s">
        <v>7627</v>
      </c>
      <c r="P1836" s="1" t="s">
        <v>7628</v>
      </c>
      <c r="Q1836" s="1" t="s">
        <v>7629</v>
      </c>
    </row>
    <row r="1837" spans="1:17" x14ac:dyDescent="0.25">
      <c r="A1837" s="5" t="s">
        <v>7630</v>
      </c>
      <c r="B1837" s="1" t="s">
        <v>7631</v>
      </c>
      <c r="C1837" s="6">
        <v>34.027855202309503</v>
      </c>
      <c r="D1837" s="6">
        <v>-2.3592400705190499</v>
      </c>
      <c r="E1837" s="6" t="s">
        <v>11190</v>
      </c>
      <c r="F1837" s="7" t="s">
        <v>11190</v>
      </c>
      <c r="G1837" s="8" t="s">
        <v>11190</v>
      </c>
      <c r="H1837" s="6" t="s">
        <v>11188</v>
      </c>
      <c r="I1837" s="6">
        <v>0.71739695925064895</v>
      </c>
      <c r="J1837" s="9">
        <v>9.18842878026261E-3</v>
      </c>
      <c r="K1837" s="1" t="s">
        <v>7632</v>
      </c>
      <c r="L1837" s="1" t="s">
        <v>11081</v>
      </c>
      <c r="M1837" s="1" t="s">
        <v>11082</v>
      </c>
      <c r="N1837" s="1" t="s">
        <v>7633</v>
      </c>
      <c r="O1837" s="1" t="s">
        <v>7634</v>
      </c>
      <c r="P1837" s="1" t="s">
        <v>116</v>
      </c>
      <c r="Q1837" s="1" t="s">
        <v>117</v>
      </c>
    </row>
    <row r="1838" spans="1:17" x14ac:dyDescent="0.25">
      <c r="A1838" s="5" t="s">
        <v>7635</v>
      </c>
      <c r="B1838" s="1" t="s">
        <v>7636</v>
      </c>
      <c r="C1838" s="6">
        <v>319.02467441800798</v>
      </c>
      <c r="D1838" s="6">
        <v>-2.3663792320280899</v>
      </c>
      <c r="E1838" s="6" t="s">
        <v>11190</v>
      </c>
      <c r="F1838" s="7" t="s">
        <v>11190</v>
      </c>
      <c r="G1838" s="8" t="s">
        <v>11188</v>
      </c>
      <c r="H1838" s="6" t="s">
        <v>11188</v>
      </c>
      <c r="I1838" s="6">
        <v>0.39321393328009102</v>
      </c>
      <c r="J1838" s="9">
        <v>6.0748318668193003E-8</v>
      </c>
      <c r="K1838" s="1" t="s">
        <v>675</v>
      </c>
      <c r="L1838" s="1" t="s">
        <v>10683</v>
      </c>
      <c r="M1838" s="1" t="s">
        <v>10684</v>
      </c>
      <c r="N1838" s="1" t="s">
        <v>678</v>
      </c>
      <c r="O1838" s="1" t="s">
        <v>679</v>
      </c>
      <c r="P1838" s="1" t="s">
        <v>678</v>
      </c>
      <c r="Q1838" s="1" t="s">
        <v>679</v>
      </c>
    </row>
    <row r="1839" spans="1:17" x14ac:dyDescent="0.25">
      <c r="A1839" s="5" t="s">
        <v>7637</v>
      </c>
      <c r="B1839" s="1" t="s">
        <v>7638</v>
      </c>
      <c r="C1839" s="6">
        <v>90.207248800677704</v>
      </c>
      <c r="D1839" s="6">
        <v>-2.3686353820571302</v>
      </c>
      <c r="E1839" s="6" t="s">
        <v>11190</v>
      </c>
      <c r="F1839" s="7" t="s">
        <v>11190</v>
      </c>
      <c r="G1839" s="8" t="s">
        <v>11188</v>
      </c>
      <c r="H1839" s="6" t="s">
        <v>11188</v>
      </c>
      <c r="I1839" s="6">
        <v>0.45638576195528202</v>
      </c>
      <c r="J1839" s="9">
        <v>4.9097953137811103E-6</v>
      </c>
      <c r="K1839" s="1" t="s">
        <v>7640</v>
      </c>
      <c r="L1839" s="1" t="s">
        <v>10545</v>
      </c>
      <c r="M1839" s="1" t="s">
        <v>7639</v>
      </c>
      <c r="N1839" s="1" t="s">
        <v>7641</v>
      </c>
      <c r="O1839" s="1" t="s">
        <v>7642</v>
      </c>
      <c r="P1839" s="1" t="s">
        <v>7643</v>
      </c>
      <c r="Q1839" s="1" t="s">
        <v>7644</v>
      </c>
    </row>
    <row r="1840" spans="1:17" x14ac:dyDescent="0.25">
      <c r="A1840" s="5" t="s">
        <v>7645</v>
      </c>
      <c r="B1840" s="1" t="s">
        <v>7646</v>
      </c>
      <c r="C1840" s="6">
        <v>108.791122659187</v>
      </c>
      <c r="D1840" s="6">
        <v>-2.3699086188570302</v>
      </c>
      <c r="E1840" s="6" t="s">
        <v>11190</v>
      </c>
      <c r="F1840" s="7" t="s">
        <v>11190</v>
      </c>
      <c r="G1840" s="8" t="s">
        <v>11188</v>
      </c>
      <c r="H1840" s="6" t="s">
        <v>11188</v>
      </c>
      <c r="I1840" s="6">
        <v>0.54272621296883194</v>
      </c>
      <c r="J1840" s="9">
        <v>2.02212571414327E-4</v>
      </c>
      <c r="K1840" s="1" t="s">
        <v>5</v>
      </c>
      <c r="L1840" s="1" t="s">
        <v>10132</v>
      </c>
      <c r="M1840" s="1" t="s">
        <v>823</v>
      </c>
      <c r="N1840" s="1" t="s">
        <v>43</v>
      </c>
      <c r="O1840" s="1" t="s">
        <v>44</v>
      </c>
      <c r="P1840" s="1" t="s">
        <v>49</v>
      </c>
      <c r="Q1840" s="1" t="s">
        <v>49</v>
      </c>
    </row>
    <row r="1841" spans="1:17" x14ac:dyDescent="0.25">
      <c r="A1841" s="5" t="s">
        <v>7647</v>
      </c>
      <c r="B1841" s="1" t="s">
        <v>7648</v>
      </c>
      <c r="C1841" s="6">
        <v>49.274007617403498</v>
      </c>
      <c r="D1841" s="6">
        <v>-2.3750072041442398</v>
      </c>
      <c r="E1841" s="6" t="s">
        <v>11190</v>
      </c>
      <c r="F1841" s="7" t="s">
        <v>11190</v>
      </c>
      <c r="G1841" s="8" t="s">
        <v>11188</v>
      </c>
      <c r="H1841" s="6" t="s">
        <v>11188</v>
      </c>
      <c r="I1841" s="6">
        <v>0.64821255713123205</v>
      </c>
      <c r="J1841" s="9">
        <v>2.8597474522059599E-3</v>
      </c>
      <c r="K1841" s="1" t="s">
        <v>7649</v>
      </c>
      <c r="L1841" s="1" t="s">
        <v>11083</v>
      </c>
      <c r="M1841" s="1" t="s">
        <v>11084</v>
      </c>
      <c r="N1841" s="1" t="s">
        <v>7650</v>
      </c>
      <c r="O1841" s="1" t="s">
        <v>7651</v>
      </c>
      <c r="P1841" s="1" t="s">
        <v>7652</v>
      </c>
      <c r="Q1841" s="1" t="s">
        <v>7653</v>
      </c>
    </row>
    <row r="1842" spans="1:17" x14ac:dyDescent="0.25">
      <c r="A1842" s="5" t="s">
        <v>7654</v>
      </c>
      <c r="B1842" s="1" t="s">
        <v>7655</v>
      </c>
      <c r="C1842" s="6">
        <v>209.846028934153</v>
      </c>
      <c r="D1842" s="6">
        <v>-2.3754449113725302</v>
      </c>
      <c r="E1842" s="6" t="s">
        <v>11190</v>
      </c>
      <c r="F1842" s="7" t="s">
        <v>11190</v>
      </c>
      <c r="G1842" s="8" t="s">
        <v>11188</v>
      </c>
      <c r="H1842" s="6" t="s">
        <v>11188</v>
      </c>
      <c r="I1842" s="6">
        <v>0.32925643210247602</v>
      </c>
      <c r="J1842" s="9">
        <v>3.34839568872986E-11</v>
      </c>
      <c r="K1842" s="1" t="s">
        <v>7657</v>
      </c>
      <c r="L1842" s="1" t="s">
        <v>10546</v>
      </c>
      <c r="M1842" s="1" t="s">
        <v>7656</v>
      </c>
      <c r="N1842" s="1" t="s">
        <v>7658</v>
      </c>
      <c r="O1842" s="1" t="s">
        <v>7659</v>
      </c>
      <c r="P1842" s="1" t="s">
        <v>21</v>
      </c>
      <c r="Q1842" s="1" t="s">
        <v>22</v>
      </c>
    </row>
    <row r="1843" spans="1:17" x14ac:dyDescent="0.25">
      <c r="A1843" s="5" t="s">
        <v>7660</v>
      </c>
      <c r="B1843" s="1" t="s">
        <v>7661</v>
      </c>
      <c r="C1843" s="6">
        <v>53.535954936129002</v>
      </c>
      <c r="D1843" s="6">
        <v>-2.3853189407681699</v>
      </c>
      <c r="E1843" s="6" t="s">
        <v>11190</v>
      </c>
      <c r="F1843" s="7" t="s">
        <v>11190</v>
      </c>
      <c r="G1843" s="8" t="s">
        <v>11190</v>
      </c>
      <c r="H1843" s="6" t="s">
        <v>11188</v>
      </c>
      <c r="I1843" s="6">
        <v>0.64264237800152701</v>
      </c>
      <c r="J1843" s="9">
        <v>2.41526881085253E-3</v>
      </c>
      <c r="K1843" s="1" t="s">
        <v>7662</v>
      </c>
      <c r="L1843" s="1" t="s">
        <v>10124</v>
      </c>
      <c r="M1843" s="1" t="s">
        <v>748</v>
      </c>
      <c r="N1843" s="1" t="s">
        <v>7663</v>
      </c>
      <c r="O1843" s="1" t="s">
        <v>7664</v>
      </c>
      <c r="P1843" s="1" t="s">
        <v>751</v>
      </c>
      <c r="Q1843" s="1" t="s">
        <v>752</v>
      </c>
    </row>
    <row r="1844" spans="1:17" x14ac:dyDescent="0.25">
      <c r="A1844" s="5" t="s">
        <v>7665</v>
      </c>
      <c r="B1844" s="1" t="s">
        <v>7666</v>
      </c>
      <c r="C1844" s="6">
        <v>84.450593633063804</v>
      </c>
      <c r="D1844" s="6">
        <v>-2.3859960040546899</v>
      </c>
      <c r="E1844" s="6" t="s">
        <v>11190</v>
      </c>
      <c r="F1844" s="7" t="s">
        <v>11190</v>
      </c>
      <c r="G1844" s="8" t="s">
        <v>11188</v>
      </c>
      <c r="H1844" s="6" t="s">
        <v>11188</v>
      </c>
      <c r="I1844" s="6">
        <v>0.489060605884093</v>
      </c>
      <c r="J1844" s="9">
        <v>2.1784678264292601E-5</v>
      </c>
      <c r="K1844" s="1" t="s">
        <v>1491</v>
      </c>
      <c r="L1844" s="1" t="s">
        <v>42</v>
      </c>
      <c r="M1844" s="1" t="s">
        <v>42</v>
      </c>
      <c r="N1844" s="1" t="s">
        <v>7667</v>
      </c>
      <c r="O1844" s="1" t="s">
        <v>7668</v>
      </c>
      <c r="P1844" s="1" t="s">
        <v>49</v>
      </c>
      <c r="Q1844" s="1" t="s">
        <v>49</v>
      </c>
    </row>
    <row r="1845" spans="1:17" x14ac:dyDescent="0.25">
      <c r="A1845" s="5" t="s">
        <v>7669</v>
      </c>
      <c r="B1845" s="1" t="s">
        <v>7670</v>
      </c>
      <c r="C1845" s="6">
        <v>51.597751565113803</v>
      </c>
      <c r="D1845" s="6">
        <v>-2.3877614014480799</v>
      </c>
      <c r="E1845" s="6" t="s">
        <v>11190</v>
      </c>
      <c r="F1845" s="7" t="s">
        <v>11190</v>
      </c>
      <c r="G1845" s="8" t="s">
        <v>11188</v>
      </c>
      <c r="H1845" s="6" t="s">
        <v>11188</v>
      </c>
      <c r="I1845" s="6">
        <v>0.655081963548927</v>
      </c>
      <c r="J1845" s="9">
        <v>3.0363742904572001E-3</v>
      </c>
      <c r="K1845" s="1" t="s">
        <v>7672</v>
      </c>
      <c r="L1845" s="1" t="s">
        <v>10547</v>
      </c>
      <c r="M1845" s="1" t="s">
        <v>7671</v>
      </c>
      <c r="N1845" s="1" t="s">
        <v>7673</v>
      </c>
      <c r="O1845" s="1" t="s">
        <v>7674</v>
      </c>
      <c r="P1845" s="1" t="s">
        <v>7675</v>
      </c>
      <c r="Q1845" s="1" t="s">
        <v>7676</v>
      </c>
    </row>
    <row r="1846" spans="1:17" x14ac:dyDescent="0.25">
      <c r="A1846" s="5" t="s">
        <v>7677</v>
      </c>
      <c r="B1846" s="1" t="s">
        <v>7678</v>
      </c>
      <c r="C1846" s="6">
        <v>1854.0858228636801</v>
      </c>
      <c r="D1846" s="6">
        <v>-2.40024821714099</v>
      </c>
      <c r="E1846" s="6" t="s">
        <v>11190</v>
      </c>
      <c r="F1846" s="7" t="s">
        <v>11190</v>
      </c>
      <c r="G1846" s="8" t="s">
        <v>11188</v>
      </c>
      <c r="H1846" s="6" t="s">
        <v>11188</v>
      </c>
      <c r="I1846" s="6">
        <v>0.21955915483555499</v>
      </c>
      <c r="J1846" s="9">
        <v>2.30548923290116E-25</v>
      </c>
      <c r="K1846" s="1" t="s">
        <v>2653</v>
      </c>
      <c r="L1846" s="1" t="s">
        <v>42</v>
      </c>
      <c r="M1846" s="1" t="s">
        <v>42</v>
      </c>
      <c r="N1846" s="1" t="s">
        <v>2654</v>
      </c>
      <c r="O1846" s="1" t="s">
        <v>2655</v>
      </c>
      <c r="P1846" s="1" t="s">
        <v>49</v>
      </c>
      <c r="Q1846" s="1" t="s">
        <v>49</v>
      </c>
    </row>
    <row r="1847" spans="1:17" x14ac:dyDescent="0.25">
      <c r="A1847" s="5" t="s">
        <v>7679</v>
      </c>
      <c r="B1847" s="1" t="s">
        <v>7680</v>
      </c>
      <c r="C1847" s="6">
        <v>1280.76396211265</v>
      </c>
      <c r="D1847" s="6">
        <v>-2.40205460798804</v>
      </c>
      <c r="E1847" s="6" t="s">
        <v>11190</v>
      </c>
      <c r="F1847" s="7" t="s">
        <v>11190</v>
      </c>
      <c r="G1847" s="8" t="s">
        <v>11188</v>
      </c>
      <c r="H1847" s="6" t="s">
        <v>11188</v>
      </c>
      <c r="I1847" s="6">
        <v>0.24388123644373899</v>
      </c>
      <c r="J1847" s="9">
        <v>1.29472541795643E-20</v>
      </c>
      <c r="K1847" s="1" t="s">
        <v>265</v>
      </c>
      <c r="L1847" s="1" t="s">
        <v>10077</v>
      </c>
      <c r="M1847" s="1" t="s">
        <v>63</v>
      </c>
      <c r="N1847" s="1" t="s">
        <v>67</v>
      </c>
      <c r="O1847" s="1" t="s">
        <v>68</v>
      </c>
      <c r="P1847" s="1" t="s">
        <v>67</v>
      </c>
      <c r="Q1847" s="1" t="s">
        <v>68</v>
      </c>
    </row>
    <row r="1848" spans="1:17" x14ac:dyDescent="0.25">
      <c r="A1848" s="5" t="s">
        <v>7681</v>
      </c>
      <c r="B1848" s="1" t="s">
        <v>7682</v>
      </c>
      <c r="C1848" s="6">
        <v>531.268621981823</v>
      </c>
      <c r="D1848" s="6">
        <v>-2.4040184382738099</v>
      </c>
      <c r="E1848" s="6" t="s">
        <v>11190</v>
      </c>
      <c r="F1848" s="7" t="s">
        <v>11190</v>
      </c>
      <c r="G1848" s="8" t="s">
        <v>11188</v>
      </c>
      <c r="H1848" s="6" t="s">
        <v>11188</v>
      </c>
      <c r="I1848" s="6">
        <v>0.30636415624193503</v>
      </c>
      <c r="J1848" s="9">
        <v>3.5145817850894999E-13</v>
      </c>
      <c r="K1848" s="1" t="s">
        <v>3664</v>
      </c>
      <c r="L1848" s="1" t="s">
        <v>11085</v>
      </c>
      <c r="M1848" s="1" t="s">
        <v>11086</v>
      </c>
      <c r="N1848" s="1" t="s">
        <v>3665</v>
      </c>
      <c r="O1848" s="1" t="s">
        <v>3666</v>
      </c>
      <c r="P1848" s="1" t="s">
        <v>123</v>
      </c>
      <c r="Q1848" s="1" t="s">
        <v>124</v>
      </c>
    </row>
    <row r="1849" spans="1:17" x14ac:dyDescent="0.25">
      <c r="A1849" s="5" t="s">
        <v>7683</v>
      </c>
      <c r="B1849" s="1" t="s">
        <v>7684</v>
      </c>
      <c r="C1849" s="6">
        <v>69.472552382997804</v>
      </c>
      <c r="D1849" s="6">
        <v>-2.4074741409085001</v>
      </c>
      <c r="E1849" s="6" t="s">
        <v>11190</v>
      </c>
      <c r="F1849" s="7" t="s">
        <v>11190</v>
      </c>
      <c r="G1849" s="8" t="s">
        <v>11188</v>
      </c>
      <c r="H1849" s="6" t="s">
        <v>11188</v>
      </c>
      <c r="I1849" s="6">
        <v>0.57731319240048995</v>
      </c>
      <c r="J1849" s="9">
        <v>4.4544508143532099E-4</v>
      </c>
      <c r="K1849" s="1" t="s">
        <v>7685</v>
      </c>
      <c r="L1849" s="1" t="s">
        <v>10316</v>
      </c>
      <c r="M1849" s="1" t="s">
        <v>3699</v>
      </c>
      <c r="N1849" s="1" t="s">
        <v>7686</v>
      </c>
      <c r="O1849" s="1" t="s">
        <v>7687</v>
      </c>
      <c r="P1849" s="1" t="s">
        <v>542</v>
      </c>
      <c r="Q1849" s="1" t="s">
        <v>543</v>
      </c>
    </row>
    <row r="1850" spans="1:17" x14ac:dyDescent="0.25">
      <c r="A1850" s="5" t="s">
        <v>7688</v>
      </c>
      <c r="B1850" s="1" t="s">
        <v>7689</v>
      </c>
      <c r="C1850" s="6">
        <v>119.72006333423199</v>
      </c>
      <c r="D1850" s="6">
        <v>-2.4074926976109099</v>
      </c>
      <c r="E1850" s="6" t="s">
        <v>11190</v>
      </c>
      <c r="F1850" s="7" t="s">
        <v>11190</v>
      </c>
      <c r="G1850" s="8" t="s">
        <v>11188</v>
      </c>
      <c r="H1850" s="6" t="s">
        <v>11188</v>
      </c>
      <c r="I1850" s="6">
        <v>0.42924271962260402</v>
      </c>
      <c r="J1850" s="9">
        <v>5.7132605709604603E-7</v>
      </c>
      <c r="K1850" s="1" t="s">
        <v>7690</v>
      </c>
      <c r="L1850" s="1" t="s">
        <v>42</v>
      </c>
      <c r="M1850" s="1" t="s">
        <v>42</v>
      </c>
      <c r="N1850" s="1" t="s">
        <v>239</v>
      </c>
      <c r="O1850" s="1" t="s">
        <v>240</v>
      </c>
      <c r="P1850" s="1" t="s">
        <v>45</v>
      </c>
      <c r="Q1850" s="1" t="s">
        <v>45</v>
      </c>
    </row>
    <row r="1851" spans="1:17" x14ac:dyDescent="0.25">
      <c r="A1851" s="5" t="s">
        <v>7691</v>
      </c>
      <c r="B1851" s="1" t="s">
        <v>7692</v>
      </c>
      <c r="C1851" s="6">
        <v>781.62288283879502</v>
      </c>
      <c r="D1851" s="6">
        <v>-2.4075654980836698</v>
      </c>
      <c r="E1851" s="6" t="s">
        <v>11190</v>
      </c>
      <c r="F1851" s="7" t="s">
        <v>11190</v>
      </c>
      <c r="G1851" s="8" t="s">
        <v>11188</v>
      </c>
      <c r="H1851" s="6" t="s">
        <v>11188</v>
      </c>
      <c r="I1851" s="6">
        <v>0.26370724210693303</v>
      </c>
      <c r="J1851" s="9">
        <v>1.02383462927861E-17</v>
      </c>
      <c r="K1851" s="1" t="s">
        <v>7693</v>
      </c>
      <c r="L1851" s="1" t="s">
        <v>10669</v>
      </c>
      <c r="M1851" s="1" t="s">
        <v>10670</v>
      </c>
      <c r="N1851" s="1" t="s">
        <v>294</v>
      </c>
      <c r="O1851" s="1" t="s">
        <v>295</v>
      </c>
      <c r="P1851" s="1" t="s">
        <v>296</v>
      </c>
      <c r="Q1851" s="1" t="s">
        <v>297</v>
      </c>
    </row>
    <row r="1852" spans="1:17" x14ac:dyDescent="0.25">
      <c r="A1852" s="5" t="s">
        <v>7694</v>
      </c>
      <c r="B1852" s="1" t="s">
        <v>7695</v>
      </c>
      <c r="C1852" s="6">
        <v>608.12950846194599</v>
      </c>
      <c r="D1852" s="6">
        <v>-2.4097655144700698</v>
      </c>
      <c r="E1852" s="6" t="s">
        <v>11190</v>
      </c>
      <c r="F1852" s="7" t="s">
        <v>11190</v>
      </c>
      <c r="G1852" s="8" t="s">
        <v>11188</v>
      </c>
      <c r="H1852" s="6" t="s">
        <v>11188</v>
      </c>
      <c r="I1852" s="6">
        <v>0.358012789041458</v>
      </c>
      <c r="J1852" s="9">
        <v>8.4112337112995302E-10</v>
      </c>
      <c r="K1852" s="1" t="s">
        <v>6356</v>
      </c>
      <c r="L1852" s="1" t="s">
        <v>10183</v>
      </c>
      <c r="M1852" s="1" t="s">
        <v>1718</v>
      </c>
      <c r="N1852" s="1" t="s">
        <v>7696</v>
      </c>
      <c r="O1852" s="1" t="s">
        <v>7697</v>
      </c>
      <c r="P1852" s="1" t="s">
        <v>1722</v>
      </c>
      <c r="Q1852" s="1" t="s">
        <v>1723</v>
      </c>
    </row>
    <row r="1853" spans="1:17" x14ac:dyDescent="0.25">
      <c r="A1853" s="5" t="s">
        <v>7698</v>
      </c>
      <c r="B1853" s="1" t="s">
        <v>7699</v>
      </c>
      <c r="C1853" s="6">
        <v>55.321579812080799</v>
      </c>
      <c r="D1853" s="6">
        <v>-2.4129932867138502</v>
      </c>
      <c r="E1853" s="6" t="s">
        <v>11190</v>
      </c>
      <c r="F1853" s="7" t="s">
        <v>11190</v>
      </c>
      <c r="G1853" s="8" t="s">
        <v>11190</v>
      </c>
      <c r="H1853" s="6" t="s">
        <v>11188</v>
      </c>
      <c r="I1853" s="6">
        <v>0.81913811701037298</v>
      </c>
      <c r="J1853" s="9">
        <v>2.41104243051928E-2</v>
      </c>
      <c r="K1853" s="1" t="s">
        <v>7700</v>
      </c>
      <c r="L1853" s="1" t="s">
        <v>10188</v>
      </c>
      <c r="M1853" s="1" t="s">
        <v>1784</v>
      </c>
      <c r="N1853" s="1" t="s">
        <v>7701</v>
      </c>
      <c r="O1853" s="1" t="s">
        <v>7702</v>
      </c>
      <c r="P1853" s="1" t="s">
        <v>1788</v>
      </c>
      <c r="Q1853" s="1" t="s">
        <v>1789</v>
      </c>
    </row>
    <row r="1854" spans="1:17" x14ac:dyDescent="0.25">
      <c r="A1854" s="5" t="s">
        <v>7703</v>
      </c>
      <c r="B1854" s="1" t="s">
        <v>7704</v>
      </c>
      <c r="C1854" s="6">
        <v>211.44668691218899</v>
      </c>
      <c r="D1854" s="6">
        <v>-2.41312514001195</v>
      </c>
      <c r="E1854" s="6" t="s">
        <v>11190</v>
      </c>
      <c r="F1854" s="7" t="s">
        <v>11190</v>
      </c>
      <c r="G1854" s="8" t="s">
        <v>11188</v>
      </c>
      <c r="H1854" s="6" t="s">
        <v>11188</v>
      </c>
      <c r="I1854" s="6">
        <v>0.37234708621777002</v>
      </c>
      <c r="J1854" s="9">
        <v>4.0889201354274901E-9</v>
      </c>
      <c r="K1854" s="1" t="s">
        <v>7705</v>
      </c>
      <c r="L1854" s="1" t="s">
        <v>10075</v>
      </c>
      <c r="M1854" s="1" t="s">
        <v>12</v>
      </c>
      <c r="N1854" s="1" t="s">
        <v>14</v>
      </c>
      <c r="O1854" s="1" t="s">
        <v>15</v>
      </c>
      <c r="P1854" s="1" t="s">
        <v>16</v>
      </c>
      <c r="Q1854" s="1" t="s">
        <v>17</v>
      </c>
    </row>
    <row r="1855" spans="1:17" x14ac:dyDescent="0.25">
      <c r="A1855" s="5" t="s">
        <v>7706</v>
      </c>
      <c r="B1855" s="1" t="s">
        <v>7707</v>
      </c>
      <c r="C1855" s="6">
        <v>108.045689117553</v>
      </c>
      <c r="D1855" s="6">
        <v>-2.4134496642504399</v>
      </c>
      <c r="E1855" s="6" t="s">
        <v>11190</v>
      </c>
      <c r="F1855" s="7" t="s">
        <v>11190</v>
      </c>
      <c r="G1855" s="8" t="s">
        <v>11188</v>
      </c>
      <c r="H1855" s="6" t="s">
        <v>11188</v>
      </c>
      <c r="I1855" s="6">
        <v>0.41976260549926803</v>
      </c>
      <c r="J1855" s="9">
        <v>2.6884845712964098E-7</v>
      </c>
      <c r="K1855" s="1" t="s">
        <v>5</v>
      </c>
      <c r="L1855" s="1" t="s">
        <v>42</v>
      </c>
      <c r="M1855" s="1" t="s">
        <v>42</v>
      </c>
      <c r="N1855" s="1" t="s">
        <v>3124</v>
      </c>
      <c r="O1855" s="1" t="s">
        <v>3125</v>
      </c>
      <c r="P1855" s="1" t="s">
        <v>49</v>
      </c>
      <c r="Q1855" s="1" t="s">
        <v>49</v>
      </c>
    </row>
    <row r="1856" spans="1:17" x14ac:dyDescent="0.25">
      <c r="A1856" s="5" t="s">
        <v>7708</v>
      </c>
      <c r="B1856" s="1" t="s">
        <v>7709</v>
      </c>
      <c r="C1856" s="6">
        <v>149.442319285287</v>
      </c>
      <c r="D1856" s="6">
        <v>-2.4175772094668302</v>
      </c>
      <c r="E1856" s="6" t="s">
        <v>11190</v>
      </c>
      <c r="F1856" s="7" t="s">
        <v>11190</v>
      </c>
      <c r="G1856" s="8" t="s">
        <v>11188</v>
      </c>
      <c r="H1856" s="6" t="s">
        <v>11188</v>
      </c>
      <c r="I1856" s="6">
        <v>0.411985003490351</v>
      </c>
      <c r="J1856" s="9">
        <v>1.40701161567348E-7</v>
      </c>
      <c r="K1856" s="1" t="s">
        <v>654</v>
      </c>
      <c r="L1856" s="1" t="s">
        <v>11045</v>
      </c>
      <c r="M1856" s="1" t="s">
        <v>11046</v>
      </c>
      <c r="N1856" s="1" t="s">
        <v>43</v>
      </c>
      <c r="O1856" s="1" t="s">
        <v>44</v>
      </c>
      <c r="P1856" s="1" t="s">
        <v>116</v>
      </c>
      <c r="Q1856" s="1" t="s">
        <v>117</v>
      </c>
    </row>
    <row r="1857" spans="1:17" x14ac:dyDescent="0.25">
      <c r="A1857" s="5" t="s">
        <v>7710</v>
      </c>
      <c r="B1857" s="1" t="s">
        <v>7711</v>
      </c>
      <c r="C1857" s="6">
        <v>92.087445093766505</v>
      </c>
      <c r="D1857" s="6">
        <v>-2.4180313836957801</v>
      </c>
      <c r="E1857" s="6" t="s">
        <v>11190</v>
      </c>
      <c r="F1857" s="7" t="s">
        <v>11190</v>
      </c>
      <c r="G1857" s="8" t="s">
        <v>11188</v>
      </c>
      <c r="H1857" s="6" t="s">
        <v>11188</v>
      </c>
      <c r="I1857" s="6">
        <v>0.470448023019027</v>
      </c>
      <c r="J1857" s="9">
        <v>6.2822225074538396E-6</v>
      </c>
      <c r="K1857" s="1" t="s">
        <v>7712</v>
      </c>
      <c r="L1857" s="1" t="s">
        <v>10777</v>
      </c>
      <c r="M1857" s="1" t="s">
        <v>10778</v>
      </c>
      <c r="N1857" s="1" t="s">
        <v>2429</v>
      </c>
      <c r="O1857" s="1" t="s">
        <v>2430</v>
      </c>
      <c r="P1857" s="1" t="s">
        <v>2431</v>
      </c>
      <c r="Q1857" s="1" t="s">
        <v>2432</v>
      </c>
    </row>
    <row r="1858" spans="1:17" x14ac:dyDescent="0.25">
      <c r="A1858" s="5" t="s">
        <v>7713</v>
      </c>
      <c r="B1858" s="1" t="s">
        <v>7714</v>
      </c>
      <c r="C1858" s="6">
        <v>5206.1005977649402</v>
      </c>
      <c r="D1858" s="6">
        <v>-2.4194488041346802</v>
      </c>
      <c r="E1858" s="6" t="s">
        <v>11190</v>
      </c>
      <c r="F1858" s="7" t="s">
        <v>11190</v>
      </c>
      <c r="G1858" s="8" t="s">
        <v>11190</v>
      </c>
      <c r="H1858" s="6" t="s">
        <v>11188</v>
      </c>
      <c r="I1858" s="6">
        <v>0.47307624055410202</v>
      </c>
      <c r="J1858" s="9">
        <v>7.12298442199996E-6</v>
      </c>
      <c r="K1858" s="1" t="s">
        <v>5</v>
      </c>
      <c r="L1858" s="1" t="s">
        <v>11087</v>
      </c>
      <c r="M1858" s="1" t="s">
        <v>11088</v>
      </c>
      <c r="N1858" s="1" t="s">
        <v>7715</v>
      </c>
      <c r="O1858" s="1" t="s">
        <v>7716</v>
      </c>
      <c r="P1858" s="1" t="s">
        <v>7717</v>
      </c>
      <c r="Q1858" s="1" t="s">
        <v>7718</v>
      </c>
    </row>
    <row r="1859" spans="1:17" x14ac:dyDescent="0.25">
      <c r="A1859" s="5" t="s">
        <v>7719</v>
      </c>
      <c r="B1859" s="1" t="s">
        <v>7720</v>
      </c>
      <c r="C1859" s="6">
        <v>24.475639721768601</v>
      </c>
      <c r="D1859" s="6">
        <v>-2.4227585159564198</v>
      </c>
      <c r="E1859" s="6" t="s">
        <v>11190</v>
      </c>
      <c r="F1859" s="7" t="s">
        <v>11190</v>
      </c>
      <c r="G1859" s="8" t="s">
        <v>11188</v>
      </c>
      <c r="H1859" s="6" t="s">
        <v>11188</v>
      </c>
      <c r="I1859" s="6">
        <v>0.82772554408010002</v>
      </c>
      <c r="J1859" s="9">
        <v>2.53777136011894E-2</v>
      </c>
      <c r="K1859" s="1" t="s">
        <v>7721</v>
      </c>
      <c r="L1859" s="1" t="s">
        <v>10519</v>
      </c>
      <c r="M1859" s="1" t="s">
        <v>7030</v>
      </c>
      <c r="N1859" s="1" t="s">
        <v>7034</v>
      </c>
      <c r="O1859" s="1" t="s">
        <v>7035</v>
      </c>
      <c r="P1859" s="1" t="s">
        <v>7034</v>
      </c>
      <c r="Q1859" s="1" t="s">
        <v>7035</v>
      </c>
    </row>
    <row r="1860" spans="1:17" x14ac:dyDescent="0.25">
      <c r="A1860" s="5" t="s">
        <v>7722</v>
      </c>
      <c r="B1860" s="1" t="s">
        <v>7723</v>
      </c>
      <c r="C1860" s="6">
        <v>63.243967978434497</v>
      </c>
      <c r="D1860" s="6">
        <v>-2.4257050023662701</v>
      </c>
      <c r="E1860" s="6" t="s">
        <v>11190</v>
      </c>
      <c r="F1860" s="7" t="s">
        <v>11190</v>
      </c>
      <c r="G1860" s="8" t="s">
        <v>11190</v>
      </c>
      <c r="H1860" s="6" t="s">
        <v>11188</v>
      </c>
      <c r="I1860" s="6">
        <v>0.61008938039232696</v>
      </c>
      <c r="J1860" s="9">
        <v>9.4170504693759502E-4</v>
      </c>
      <c r="K1860" s="1" t="s">
        <v>5</v>
      </c>
      <c r="L1860" s="1" t="s">
        <v>42</v>
      </c>
      <c r="M1860" s="1" t="s">
        <v>42</v>
      </c>
      <c r="N1860" s="1" t="s">
        <v>42</v>
      </c>
      <c r="O1860" s="1" t="s">
        <v>42</v>
      </c>
      <c r="P1860" s="1" t="s">
        <v>45</v>
      </c>
      <c r="Q1860" s="1" t="s">
        <v>45</v>
      </c>
    </row>
    <row r="1861" spans="1:17" x14ac:dyDescent="0.25">
      <c r="A1861" s="5" t="s">
        <v>7724</v>
      </c>
      <c r="B1861" s="1" t="s">
        <v>7725</v>
      </c>
      <c r="C1861" s="6">
        <v>186.59451709902601</v>
      </c>
      <c r="D1861" s="6">
        <v>-2.4336098890617199</v>
      </c>
      <c r="E1861" s="6" t="s">
        <v>11190</v>
      </c>
      <c r="F1861" s="7" t="s">
        <v>11190</v>
      </c>
      <c r="G1861" s="8" t="s">
        <v>11188</v>
      </c>
      <c r="H1861" s="6" t="s">
        <v>11188</v>
      </c>
      <c r="I1861" s="6">
        <v>0.43067160567965401</v>
      </c>
      <c r="J1861" s="9">
        <v>4.5861364924377201E-7</v>
      </c>
      <c r="K1861" s="1" t="s">
        <v>7726</v>
      </c>
      <c r="L1861" s="1" t="s">
        <v>42</v>
      </c>
      <c r="M1861" s="1" t="s">
        <v>42</v>
      </c>
      <c r="N1861" s="1" t="s">
        <v>42</v>
      </c>
      <c r="O1861" s="1" t="s">
        <v>42</v>
      </c>
      <c r="P1861" s="1" t="s">
        <v>49</v>
      </c>
      <c r="Q1861" s="1" t="s">
        <v>49</v>
      </c>
    </row>
    <row r="1862" spans="1:17" x14ac:dyDescent="0.25">
      <c r="A1862" s="5" t="s">
        <v>7727</v>
      </c>
      <c r="B1862" s="1" t="s">
        <v>7728</v>
      </c>
      <c r="C1862" s="6">
        <v>25.400426624126201</v>
      </c>
      <c r="D1862" s="6">
        <v>-2.4566059089348098</v>
      </c>
      <c r="E1862" s="6" t="s">
        <v>11190</v>
      </c>
      <c r="F1862" s="7" t="s">
        <v>11190</v>
      </c>
      <c r="G1862" s="8" t="s">
        <v>11188</v>
      </c>
      <c r="H1862" s="6" t="s">
        <v>11188</v>
      </c>
      <c r="I1862" s="6">
        <v>0.89462592658650597</v>
      </c>
      <c r="J1862" s="9">
        <v>4.0303486058669798E-2</v>
      </c>
      <c r="K1862" s="1" t="s">
        <v>7729</v>
      </c>
      <c r="L1862" s="1" t="s">
        <v>11089</v>
      </c>
      <c r="M1862" s="1" t="s">
        <v>11090</v>
      </c>
      <c r="N1862" s="1" t="s">
        <v>43</v>
      </c>
      <c r="O1862" s="1" t="s">
        <v>44</v>
      </c>
      <c r="P1862" s="1" t="s">
        <v>49</v>
      </c>
      <c r="Q1862" s="1" t="s">
        <v>49</v>
      </c>
    </row>
    <row r="1863" spans="1:17" x14ac:dyDescent="0.25">
      <c r="A1863" s="5" t="s">
        <v>7730</v>
      </c>
      <c r="B1863" s="1" t="s">
        <v>7731</v>
      </c>
      <c r="C1863" s="6">
        <v>34.439554448640997</v>
      </c>
      <c r="D1863" s="6">
        <v>-2.4661904376269299</v>
      </c>
      <c r="E1863" s="6" t="s">
        <v>11190</v>
      </c>
      <c r="F1863" s="7" t="s">
        <v>11190</v>
      </c>
      <c r="G1863" s="8" t="s">
        <v>11190</v>
      </c>
      <c r="H1863" s="6" t="s">
        <v>11188</v>
      </c>
      <c r="I1863" s="6">
        <v>0.74704996419537595</v>
      </c>
      <c r="J1863" s="9">
        <v>8.8384568186890694E-3</v>
      </c>
      <c r="K1863" s="1" t="s">
        <v>4137</v>
      </c>
      <c r="L1863" s="1" t="s">
        <v>10077</v>
      </c>
      <c r="M1863" s="1" t="s">
        <v>63</v>
      </c>
      <c r="N1863" s="1" t="s">
        <v>323</v>
      </c>
      <c r="O1863" s="1" t="s">
        <v>324</v>
      </c>
      <c r="P1863" s="1" t="s">
        <v>67</v>
      </c>
      <c r="Q1863" s="1" t="s">
        <v>68</v>
      </c>
    </row>
    <row r="1864" spans="1:17" x14ac:dyDescent="0.25">
      <c r="A1864" s="5" t="s">
        <v>7732</v>
      </c>
      <c r="B1864" s="1" t="s">
        <v>7733</v>
      </c>
      <c r="C1864" s="6">
        <v>20.190359780221801</v>
      </c>
      <c r="D1864" s="6">
        <v>-2.4738180401923899</v>
      </c>
      <c r="E1864" s="6" t="s">
        <v>11190</v>
      </c>
      <c r="F1864" s="7" t="s">
        <v>11190</v>
      </c>
      <c r="G1864" s="8" t="s">
        <v>11190</v>
      </c>
      <c r="H1864" s="6" t="s">
        <v>11188</v>
      </c>
      <c r="I1864" s="6">
        <v>0.92125459878712801</v>
      </c>
      <c r="J1864" s="9">
        <v>4.6532422798724903E-2</v>
      </c>
      <c r="K1864" s="1" t="s">
        <v>992</v>
      </c>
      <c r="L1864" s="1" t="s">
        <v>10693</v>
      </c>
      <c r="M1864" s="1" t="s">
        <v>10694</v>
      </c>
      <c r="N1864" s="1" t="s">
        <v>435</v>
      </c>
      <c r="O1864" s="1" t="s">
        <v>436</v>
      </c>
      <c r="P1864" s="1" t="s">
        <v>116</v>
      </c>
      <c r="Q1864" s="1" t="s">
        <v>117</v>
      </c>
    </row>
    <row r="1865" spans="1:17" x14ac:dyDescent="0.25">
      <c r="A1865" s="5" t="s">
        <v>7734</v>
      </c>
      <c r="B1865" s="1" t="s">
        <v>7735</v>
      </c>
      <c r="C1865" s="6">
        <v>85.972253501447199</v>
      </c>
      <c r="D1865" s="6">
        <v>-2.4864036431157102</v>
      </c>
      <c r="E1865" s="6" t="s">
        <v>11190</v>
      </c>
      <c r="F1865" s="7" t="s">
        <v>11190</v>
      </c>
      <c r="G1865" s="8" t="s">
        <v>11188</v>
      </c>
      <c r="H1865" s="6" t="s">
        <v>11188</v>
      </c>
      <c r="I1865" s="6">
        <v>0.55891659863452403</v>
      </c>
      <c r="J1865" s="9">
        <v>1.43333099760563E-4</v>
      </c>
      <c r="K1865" s="1" t="s">
        <v>7736</v>
      </c>
      <c r="L1865" s="1" t="s">
        <v>11091</v>
      </c>
      <c r="M1865" s="1" t="s">
        <v>11092</v>
      </c>
      <c r="N1865" s="1" t="s">
        <v>7737</v>
      </c>
      <c r="O1865" s="1" t="s">
        <v>7738</v>
      </c>
      <c r="P1865" s="1" t="s">
        <v>7739</v>
      </c>
      <c r="Q1865" s="1" t="s">
        <v>7740</v>
      </c>
    </row>
    <row r="1866" spans="1:17" x14ac:dyDescent="0.25">
      <c r="A1866" s="5" t="s">
        <v>7741</v>
      </c>
      <c r="B1866" s="1" t="s">
        <v>7742</v>
      </c>
      <c r="C1866" s="6">
        <v>40.465242487710398</v>
      </c>
      <c r="D1866" s="6">
        <v>-2.4872125212133902</v>
      </c>
      <c r="E1866" s="6" t="s">
        <v>11190</v>
      </c>
      <c r="F1866" s="7" t="s">
        <v>11190</v>
      </c>
      <c r="G1866" s="8" t="s">
        <v>11188</v>
      </c>
      <c r="H1866" s="6" t="s">
        <v>11188</v>
      </c>
      <c r="I1866" s="6">
        <v>0.89292977683613695</v>
      </c>
      <c r="J1866" s="9">
        <v>3.6485714331312202E-2</v>
      </c>
      <c r="K1866" s="1" t="s">
        <v>7743</v>
      </c>
      <c r="L1866" s="1" t="s">
        <v>10679</v>
      </c>
      <c r="M1866" s="1" t="s">
        <v>10680</v>
      </c>
      <c r="N1866" s="1" t="s">
        <v>7744</v>
      </c>
      <c r="O1866" s="1" t="s">
        <v>7745</v>
      </c>
      <c r="P1866" s="1" t="s">
        <v>49</v>
      </c>
      <c r="Q1866" s="1" t="s">
        <v>49</v>
      </c>
    </row>
    <row r="1867" spans="1:17" x14ac:dyDescent="0.25">
      <c r="A1867" s="5" t="s">
        <v>7746</v>
      </c>
      <c r="B1867" s="1" t="s">
        <v>7747</v>
      </c>
      <c r="C1867" s="6">
        <v>46.823187012777304</v>
      </c>
      <c r="D1867" s="6">
        <v>-2.4925729470629898</v>
      </c>
      <c r="E1867" s="6" t="s">
        <v>11190</v>
      </c>
      <c r="F1867" s="7" t="s">
        <v>11190</v>
      </c>
      <c r="G1867" s="8" t="s">
        <v>11190</v>
      </c>
      <c r="H1867" s="6" t="s">
        <v>11188</v>
      </c>
      <c r="I1867" s="6">
        <v>0.72216160917225303</v>
      </c>
      <c r="J1867" s="9">
        <v>5.6276411471488097E-3</v>
      </c>
      <c r="K1867" s="1" t="s">
        <v>7748</v>
      </c>
      <c r="L1867" s="1" t="s">
        <v>11093</v>
      </c>
      <c r="M1867" s="1" t="s">
        <v>11094</v>
      </c>
      <c r="N1867" s="1" t="s">
        <v>7749</v>
      </c>
      <c r="O1867" s="1" t="s">
        <v>7750</v>
      </c>
      <c r="P1867" s="1" t="s">
        <v>7751</v>
      </c>
      <c r="Q1867" s="1" t="s">
        <v>7752</v>
      </c>
    </row>
    <row r="1868" spans="1:17" x14ac:dyDescent="0.25">
      <c r="A1868" s="5" t="s">
        <v>7753</v>
      </c>
      <c r="B1868" s="1" t="s">
        <v>7754</v>
      </c>
      <c r="C1868" s="6">
        <v>563.57183506660999</v>
      </c>
      <c r="D1868" s="6">
        <v>-2.4985122709575802</v>
      </c>
      <c r="E1868" s="6" t="s">
        <v>11190</v>
      </c>
      <c r="F1868" s="7" t="s">
        <v>11190</v>
      </c>
      <c r="G1868" s="8" t="s">
        <v>11188</v>
      </c>
      <c r="H1868" s="6" t="s">
        <v>11188</v>
      </c>
      <c r="I1868" s="6">
        <v>0.64684185304762898</v>
      </c>
      <c r="J1868" s="9">
        <v>1.44252877469079E-3</v>
      </c>
      <c r="K1868" s="1" t="s">
        <v>7755</v>
      </c>
      <c r="L1868" s="1" t="s">
        <v>11091</v>
      </c>
      <c r="M1868" s="1" t="s">
        <v>11092</v>
      </c>
      <c r="N1868" s="1" t="s">
        <v>7756</v>
      </c>
      <c r="O1868" s="1" t="s">
        <v>7757</v>
      </c>
      <c r="P1868" s="1" t="s">
        <v>7739</v>
      </c>
      <c r="Q1868" s="1" t="s">
        <v>7740</v>
      </c>
    </row>
    <row r="1869" spans="1:17" x14ac:dyDescent="0.25">
      <c r="A1869" s="5" t="s">
        <v>7758</v>
      </c>
      <c r="B1869" s="1" t="s">
        <v>7759</v>
      </c>
      <c r="C1869" s="6">
        <v>103.458810144994</v>
      </c>
      <c r="D1869" s="6">
        <v>-2.5001255201185901</v>
      </c>
      <c r="E1869" s="6" t="s">
        <v>11190</v>
      </c>
      <c r="F1869" s="7" t="s">
        <v>11190</v>
      </c>
      <c r="G1869" s="8" t="s">
        <v>11188</v>
      </c>
      <c r="H1869" s="6" t="s">
        <v>11188</v>
      </c>
      <c r="I1869" s="6">
        <v>0.52179546803336696</v>
      </c>
      <c r="J1869" s="9">
        <v>3.2105955903276102E-5</v>
      </c>
      <c r="K1869" s="1" t="s">
        <v>5394</v>
      </c>
      <c r="L1869" s="1" t="s">
        <v>10429</v>
      </c>
      <c r="M1869" s="1" t="s">
        <v>5393</v>
      </c>
      <c r="N1869" s="1" t="s">
        <v>5395</v>
      </c>
      <c r="O1869" s="1" t="s">
        <v>5396</v>
      </c>
      <c r="P1869" s="1" t="s">
        <v>5397</v>
      </c>
      <c r="Q1869" s="1" t="s">
        <v>5398</v>
      </c>
    </row>
    <row r="1870" spans="1:17" x14ac:dyDescent="0.25">
      <c r="A1870" s="5" t="s">
        <v>7760</v>
      </c>
      <c r="B1870" s="1" t="s">
        <v>7761</v>
      </c>
      <c r="C1870" s="6">
        <v>234.73761988137099</v>
      </c>
      <c r="D1870" s="6">
        <v>-2.5012537299800801</v>
      </c>
      <c r="E1870" s="6" t="s">
        <v>11190</v>
      </c>
      <c r="F1870" s="7" t="s">
        <v>11190</v>
      </c>
      <c r="G1870" s="8" t="s">
        <v>11190</v>
      </c>
      <c r="H1870" s="6" t="s">
        <v>11188</v>
      </c>
      <c r="I1870" s="6">
        <v>0.42327061086312701</v>
      </c>
      <c r="J1870" s="9">
        <v>1.1202352990718E-7</v>
      </c>
      <c r="K1870" s="1" t="s">
        <v>6479</v>
      </c>
      <c r="L1870" s="1" t="s">
        <v>10921</v>
      </c>
      <c r="M1870" s="1" t="s">
        <v>10922</v>
      </c>
      <c r="N1870" s="1" t="s">
        <v>6480</v>
      </c>
      <c r="O1870" s="1" t="s">
        <v>6481</v>
      </c>
      <c r="P1870" s="1" t="s">
        <v>6482</v>
      </c>
      <c r="Q1870" s="1" t="s">
        <v>6483</v>
      </c>
    </row>
    <row r="1871" spans="1:17" x14ac:dyDescent="0.25">
      <c r="A1871" s="5" t="s">
        <v>7762</v>
      </c>
      <c r="B1871" s="1" t="s">
        <v>7763</v>
      </c>
      <c r="C1871" s="6">
        <v>28.177628916296101</v>
      </c>
      <c r="D1871" s="6">
        <v>-2.5044902281496899</v>
      </c>
      <c r="E1871" s="6" t="s">
        <v>11190</v>
      </c>
      <c r="F1871" s="7" t="s">
        <v>11190</v>
      </c>
      <c r="G1871" s="8" t="s">
        <v>11190</v>
      </c>
      <c r="H1871" s="6" t="s">
        <v>11188</v>
      </c>
      <c r="I1871" s="6">
        <v>0.83819691721471901</v>
      </c>
      <c r="J1871" s="9">
        <v>2.15208006679702E-2</v>
      </c>
      <c r="K1871" s="1" t="s">
        <v>873</v>
      </c>
      <c r="L1871" s="1" t="s">
        <v>10078</v>
      </c>
      <c r="M1871" s="1" t="s">
        <v>20</v>
      </c>
      <c r="N1871" s="1" t="s">
        <v>874</v>
      </c>
      <c r="O1871" s="1" t="s">
        <v>875</v>
      </c>
      <c r="P1871" s="1" t="s">
        <v>21</v>
      </c>
      <c r="Q1871" s="1" t="s">
        <v>22</v>
      </c>
    </row>
    <row r="1872" spans="1:17" x14ac:dyDescent="0.25">
      <c r="A1872" s="5" t="s">
        <v>7764</v>
      </c>
      <c r="B1872" s="1" t="s">
        <v>7765</v>
      </c>
      <c r="C1872" s="6">
        <v>5058.2843457628396</v>
      </c>
      <c r="D1872" s="6">
        <v>-2.5145518538188698</v>
      </c>
      <c r="E1872" s="6" t="s">
        <v>11190</v>
      </c>
      <c r="F1872" s="7" t="s">
        <v>11190</v>
      </c>
      <c r="G1872" s="8" t="s">
        <v>11188</v>
      </c>
      <c r="H1872" s="6" t="s">
        <v>11188</v>
      </c>
      <c r="I1872" s="6">
        <v>0.26904289439402301</v>
      </c>
      <c r="J1872" s="9">
        <v>1.49123444335378E-18</v>
      </c>
      <c r="K1872" s="1" t="s">
        <v>7563</v>
      </c>
      <c r="L1872" s="1" t="s">
        <v>10185</v>
      </c>
      <c r="M1872" s="1" t="s">
        <v>1748</v>
      </c>
      <c r="N1872" s="1" t="s">
        <v>1750</v>
      </c>
      <c r="O1872" s="1" t="s">
        <v>1751</v>
      </c>
      <c r="P1872" s="1" t="s">
        <v>1752</v>
      </c>
      <c r="Q1872" s="1" t="s">
        <v>1753</v>
      </c>
    </row>
    <row r="1873" spans="1:17" x14ac:dyDescent="0.25">
      <c r="A1873" s="5" t="s">
        <v>7766</v>
      </c>
      <c r="B1873" s="1" t="s">
        <v>7767</v>
      </c>
      <c r="C1873" s="6">
        <v>261.81756489774398</v>
      </c>
      <c r="D1873" s="6">
        <v>-2.5193557017800998</v>
      </c>
      <c r="E1873" s="6" t="s">
        <v>11190</v>
      </c>
      <c r="F1873" s="7" t="s">
        <v>11190</v>
      </c>
      <c r="G1873" s="8" t="s">
        <v>11188</v>
      </c>
      <c r="H1873" s="6" t="s">
        <v>11188</v>
      </c>
      <c r="I1873" s="6">
        <v>0.30100441433681302</v>
      </c>
      <c r="J1873" s="9">
        <v>6.3037531653268797E-15</v>
      </c>
      <c r="K1873" s="1" t="s">
        <v>7768</v>
      </c>
      <c r="L1873" s="1" t="s">
        <v>10683</v>
      </c>
      <c r="M1873" s="1" t="s">
        <v>10684</v>
      </c>
      <c r="N1873" s="1" t="s">
        <v>676</v>
      </c>
      <c r="O1873" s="1" t="s">
        <v>677</v>
      </c>
      <c r="P1873" s="1" t="s">
        <v>678</v>
      </c>
      <c r="Q1873" s="1" t="s">
        <v>679</v>
      </c>
    </row>
    <row r="1874" spans="1:17" x14ac:dyDescent="0.25">
      <c r="A1874" s="5" t="s">
        <v>7769</v>
      </c>
      <c r="B1874" s="1" t="s">
        <v>7770</v>
      </c>
      <c r="C1874" s="6">
        <v>438.86309375000002</v>
      </c>
      <c r="D1874" s="6">
        <v>-2.53057765503904</v>
      </c>
      <c r="E1874" s="6" t="s">
        <v>11190</v>
      </c>
      <c r="F1874" s="7" t="s">
        <v>11190</v>
      </c>
      <c r="G1874" s="8" t="s">
        <v>11188</v>
      </c>
      <c r="H1874" s="6" t="s">
        <v>11188</v>
      </c>
      <c r="I1874" s="6">
        <v>0.25322841612582597</v>
      </c>
      <c r="J1874" s="9">
        <v>3.2202914729057599E-21</v>
      </c>
      <c r="K1874" s="1" t="s">
        <v>2277</v>
      </c>
      <c r="L1874" s="1" t="s">
        <v>10765</v>
      </c>
      <c r="M1874" s="1" t="s">
        <v>10766</v>
      </c>
      <c r="N1874" s="1" t="s">
        <v>2278</v>
      </c>
      <c r="O1874" s="1" t="s">
        <v>2279</v>
      </c>
      <c r="P1874" s="1" t="s">
        <v>2280</v>
      </c>
      <c r="Q1874" s="1" t="s">
        <v>2281</v>
      </c>
    </row>
    <row r="1875" spans="1:17" x14ac:dyDescent="0.25">
      <c r="A1875" s="5" t="s">
        <v>7771</v>
      </c>
      <c r="B1875" s="1" t="s">
        <v>7772</v>
      </c>
      <c r="C1875" s="6">
        <v>30.091493717597299</v>
      </c>
      <c r="D1875" s="6">
        <v>-2.5490877621806001</v>
      </c>
      <c r="E1875" s="6" t="s">
        <v>11190</v>
      </c>
      <c r="F1875" s="7" t="s">
        <v>11190</v>
      </c>
      <c r="G1875" s="8" t="s">
        <v>11188</v>
      </c>
      <c r="H1875" s="6" t="s">
        <v>11188</v>
      </c>
      <c r="I1875" s="6">
        <v>0.769805098137057</v>
      </c>
      <c r="J1875" s="9">
        <v>8.5708915926524295E-3</v>
      </c>
      <c r="K1875" s="1" t="s">
        <v>42</v>
      </c>
      <c r="L1875" s="1" t="s">
        <v>42</v>
      </c>
      <c r="M1875" s="1" t="s">
        <v>42</v>
      </c>
      <c r="N1875" s="1" t="s">
        <v>42</v>
      </c>
      <c r="O1875" s="1" t="s">
        <v>42</v>
      </c>
      <c r="P1875" s="1" t="s">
        <v>42</v>
      </c>
      <c r="Q1875" s="1" t="s">
        <v>42</v>
      </c>
    </row>
    <row r="1876" spans="1:17" x14ac:dyDescent="0.25">
      <c r="A1876" s="5" t="s">
        <v>7773</v>
      </c>
      <c r="B1876" s="1" t="s">
        <v>7774</v>
      </c>
      <c r="C1876" s="6">
        <v>33.590215373779998</v>
      </c>
      <c r="D1876" s="6">
        <v>-2.5510041598840898</v>
      </c>
      <c r="E1876" s="6" t="s">
        <v>11190</v>
      </c>
      <c r="F1876" s="7" t="s">
        <v>11190</v>
      </c>
      <c r="G1876" s="8" t="s">
        <v>11188</v>
      </c>
      <c r="H1876" s="6" t="s">
        <v>11188</v>
      </c>
      <c r="I1876" s="6">
        <v>0.733652806073122</v>
      </c>
      <c r="J1876" s="9">
        <v>5.1868675513792196E-3</v>
      </c>
      <c r="K1876" s="1" t="s">
        <v>7775</v>
      </c>
      <c r="L1876" s="1" t="s">
        <v>42</v>
      </c>
      <c r="M1876" s="1" t="s">
        <v>42</v>
      </c>
      <c r="N1876" s="1" t="s">
        <v>7776</v>
      </c>
      <c r="O1876" s="1" t="s">
        <v>7777</v>
      </c>
      <c r="P1876" s="1" t="s">
        <v>49</v>
      </c>
      <c r="Q1876" s="1" t="s">
        <v>49</v>
      </c>
    </row>
    <row r="1877" spans="1:17" x14ac:dyDescent="0.25">
      <c r="A1877" s="5" t="s">
        <v>7778</v>
      </c>
      <c r="B1877" s="1" t="s">
        <v>7779</v>
      </c>
      <c r="C1877" s="6">
        <v>308.231653897846</v>
      </c>
      <c r="D1877" s="6">
        <v>-2.5586175011139698</v>
      </c>
      <c r="E1877" s="6" t="s">
        <v>11190</v>
      </c>
      <c r="F1877" s="7" t="s">
        <v>11190</v>
      </c>
      <c r="G1877" s="8" t="s">
        <v>11188</v>
      </c>
      <c r="H1877" s="6" t="s">
        <v>11188</v>
      </c>
      <c r="I1877" s="6">
        <v>0.303273681369159</v>
      </c>
      <c r="J1877" s="9">
        <v>3.7113856068156097E-15</v>
      </c>
      <c r="K1877" s="1" t="s">
        <v>7780</v>
      </c>
      <c r="L1877" s="1" t="s">
        <v>10915</v>
      </c>
      <c r="M1877" s="1" t="s">
        <v>10916</v>
      </c>
      <c r="N1877" s="1" t="s">
        <v>7781</v>
      </c>
      <c r="O1877" s="1" t="s">
        <v>7782</v>
      </c>
      <c r="P1877" s="1" t="s">
        <v>49</v>
      </c>
      <c r="Q1877" s="1" t="s">
        <v>49</v>
      </c>
    </row>
    <row r="1878" spans="1:17" x14ac:dyDescent="0.25">
      <c r="A1878" s="5" t="s">
        <v>7783</v>
      </c>
      <c r="B1878" s="1" t="s">
        <v>7784</v>
      </c>
      <c r="C1878" s="6">
        <v>31.789840611064001</v>
      </c>
      <c r="D1878" s="6">
        <v>-2.5653889436090398</v>
      </c>
      <c r="E1878" s="6" t="s">
        <v>11190</v>
      </c>
      <c r="F1878" s="7" t="s">
        <v>11190</v>
      </c>
      <c r="G1878" s="8" t="s">
        <v>11190</v>
      </c>
      <c r="H1878" s="6" t="s">
        <v>11188</v>
      </c>
      <c r="I1878" s="6">
        <v>0.74313002061021005</v>
      </c>
      <c r="J1878" s="9">
        <v>5.6177537688909202E-3</v>
      </c>
      <c r="K1878" s="1" t="s">
        <v>7785</v>
      </c>
      <c r="L1878" s="1" t="s">
        <v>10165</v>
      </c>
      <c r="M1878" s="1" t="s">
        <v>1350</v>
      </c>
      <c r="N1878" s="1" t="s">
        <v>1352</v>
      </c>
      <c r="O1878" s="1" t="s">
        <v>1353</v>
      </c>
      <c r="P1878" s="1" t="s">
        <v>1354</v>
      </c>
      <c r="Q1878" s="1" t="s">
        <v>1355</v>
      </c>
    </row>
    <row r="1879" spans="1:17" x14ac:dyDescent="0.25">
      <c r="A1879" s="5" t="s">
        <v>7786</v>
      </c>
      <c r="B1879" s="1" t="s">
        <v>7787</v>
      </c>
      <c r="C1879" s="6">
        <v>102.175482241311</v>
      </c>
      <c r="D1879" s="6">
        <v>-2.5654443341569499</v>
      </c>
      <c r="E1879" s="6" t="s">
        <v>11190</v>
      </c>
      <c r="F1879" s="7" t="s">
        <v>11190</v>
      </c>
      <c r="G1879" s="8" t="s">
        <v>11188</v>
      </c>
      <c r="H1879" s="6" t="s">
        <v>11188</v>
      </c>
      <c r="I1879" s="6">
        <v>0.44230393358596598</v>
      </c>
      <c r="J1879" s="9">
        <v>2.0477717467058601E-7</v>
      </c>
      <c r="K1879" s="1" t="s">
        <v>5</v>
      </c>
      <c r="L1879" s="1" t="s">
        <v>42</v>
      </c>
      <c r="M1879" s="1" t="s">
        <v>42</v>
      </c>
      <c r="N1879" s="1" t="s">
        <v>42</v>
      </c>
      <c r="O1879" s="1" t="s">
        <v>42</v>
      </c>
      <c r="P1879" s="1" t="s">
        <v>49</v>
      </c>
      <c r="Q1879" s="1" t="s">
        <v>49</v>
      </c>
    </row>
    <row r="1880" spans="1:17" x14ac:dyDescent="0.25">
      <c r="A1880" s="5" t="s">
        <v>7788</v>
      </c>
      <c r="B1880" s="1" t="s">
        <v>7789</v>
      </c>
      <c r="C1880" s="6">
        <v>42.041238973590701</v>
      </c>
      <c r="D1880" s="6">
        <v>-2.56608905700483</v>
      </c>
      <c r="E1880" s="6" t="s">
        <v>11190</v>
      </c>
      <c r="F1880" s="7" t="s">
        <v>11190</v>
      </c>
      <c r="G1880" s="8" t="s">
        <v>11188</v>
      </c>
      <c r="H1880" s="6" t="s">
        <v>11188</v>
      </c>
      <c r="I1880" s="6">
        <v>0.75171571406822302</v>
      </c>
      <c r="J1880" s="9">
        <v>6.3160339880697696E-3</v>
      </c>
      <c r="K1880" s="1" t="s">
        <v>5</v>
      </c>
      <c r="L1880" s="1" t="s">
        <v>10095</v>
      </c>
      <c r="M1880" s="1" t="s">
        <v>330</v>
      </c>
      <c r="N1880" s="1" t="s">
        <v>4069</v>
      </c>
      <c r="O1880" s="1" t="s">
        <v>4070</v>
      </c>
      <c r="P1880" s="1" t="s">
        <v>116</v>
      </c>
      <c r="Q1880" s="1" t="s">
        <v>117</v>
      </c>
    </row>
    <row r="1881" spans="1:17" x14ac:dyDescent="0.25">
      <c r="A1881" s="5" t="s">
        <v>7790</v>
      </c>
      <c r="B1881" s="1" t="s">
        <v>7791</v>
      </c>
      <c r="C1881" s="6">
        <v>11778.7292836416</v>
      </c>
      <c r="D1881" s="6">
        <v>-2.5683034164267098</v>
      </c>
      <c r="E1881" s="6" t="s">
        <v>11190</v>
      </c>
      <c r="F1881" s="7" t="s">
        <v>11190</v>
      </c>
      <c r="G1881" s="8" t="s">
        <v>11188</v>
      </c>
      <c r="H1881" s="6" t="s">
        <v>11188</v>
      </c>
      <c r="I1881" s="6">
        <v>0.209452921280811</v>
      </c>
      <c r="J1881" s="9">
        <v>6.5242106343723895E-32</v>
      </c>
      <c r="K1881" s="1" t="s">
        <v>5</v>
      </c>
      <c r="L1881" s="1" t="s">
        <v>11095</v>
      </c>
      <c r="M1881" s="1" t="s">
        <v>11096</v>
      </c>
      <c r="N1881" s="1" t="s">
        <v>7472</v>
      </c>
      <c r="O1881" s="1" t="s">
        <v>7473</v>
      </c>
      <c r="P1881" s="1" t="s">
        <v>7472</v>
      </c>
      <c r="Q1881" s="1" t="s">
        <v>7473</v>
      </c>
    </row>
    <row r="1882" spans="1:17" x14ac:dyDescent="0.25">
      <c r="A1882" s="5" t="s">
        <v>7792</v>
      </c>
      <c r="B1882" s="1" t="s">
        <v>7793</v>
      </c>
      <c r="C1882" s="6">
        <v>65.502317685095207</v>
      </c>
      <c r="D1882" s="6">
        <v>-2.5694390038433399</v>
      </c>
      <c r="E1882" s="6" t="s">
        <v>11190</v>
      </c>
      <c r="F1882" s="7" t="s">
        <v>11190</v>
      </c>
      <c r="G1882" s="8" t="s">
        <v>11188</v>
      </c>
      <c r="H1882" s="6" t="s">
        <v>11188</v>
      </c>
      <c r="I1882" s="6">
        <v>0.60045034339622905</v>
      </c>
      <c r="J1882" s="9">
        <v>2.8803266603069899E-4</v>
      </c>
      <c r="K1882" s="1" t="s">
        <v>7794</v>
      </c>
      <c r="L1882" s="1" t="s">
        <v>10213</v>
      </c>
      <c r="M1882" s="1" t="s">
        <v>2215</v>
      </c>
      <c r="N1882" s="1" t="s">
        <v>2195</v>
      </c>
      <c r="O1882" s="1" t="s">
        <v>2196</v>
      </c>
      <c r="P1882" s="1" t="s">
        <v>2195</v>
      </c>
      <c r="Q1882" s="1" t="s">
        <v>2196</v>
      </c>
    </row>
    <row r="1883" spans="1:17" x14ac:dyDescent="0.25">
      <c r="A1883" s="5" t="s">
        <v>7795</v>
      </c>
      <c r="B1883" s="1" t="s">
        <v>7796</v>
      </c>
      <c r="C1883" s="6">
        <v>115.49569949815201</v>
      </c>
      <c r="D1883" s="6">
        <v>-2.5710738956638699</v>
      </c>
      <c r="E1883" s="6" t="s">
        <v>11190</v>
      </c>
      <c r="F1883" s="7" t="s">
        <v>11190</v>
      </c>
      <c r="G1883" s="8" t="s">
        <v>11188</v>
      </c>
      <c r="H1883" s="6" t="s">
        <v>11188</v>
      </c>
      <c r="I1883" s="6">
        <v>0.41903919295875097</v>
      </c>
      <c r="J1883" s="9">
        <v>3.1343182622212499E-8</v>
      </c>
      <c r="K1883" s="1" t="s">
        <v>42</v>
      </c>
      <c r="L1883" s="1" t="s">
        <v>42</v>
      </c>
      <c r="M1883" s="1" t="s">
        <v>42</v>
      </c>
      <c r="N1883" s="1" t="s">
        <v>42</v>
      </c>
      <c r="O1883" s="1" t="s">
        <v>42</v>
      </c>
      <c r="P1883" s="1" t="s">
        <v>42</v>
      </c>
      <c r="Q1883" s="1" t="s">
        <v>42</v>
      </c>
    </row>
    <row r="1884" spans="1:17" x14ac:dyDescent="0.25">
      <c r="A1884" s="5" t="s">
        <v>7797</v>
      </c>
      <c r="B1884" s="1" t="s">
        <v>7798</v>
      </c>
      <c r="C1884" s="6">
        <v>247.312101189282</v>
      </c>
      <c r="D1884" s="6">
        <v>-2.5750443520262198</v>
      </c>
      <c r="E1884" s="6" t="s">
        <v>11190</v>
      </c>
      <c r="F1884" s="7" t="s">
        <v>11190</v>
      </c>
      <c r="G1884" s="8" t="s">
        <v>11188</v>
      </c>
      <c r="H1884" s="6" t="s">
        <v>11188</v>
      </c>
      <c r="I1884" s="6">
        <v>0.39517882850450498</v>
      </c>
      <c r="J1884" s="9">
        <v>3.29959213850806E-9</v>
      </c>
      <c r="K1884" s="1" t="s">
        <v>5</v>
      </c>
      <c r="L1884" s="1" t="s">
        <v>10095</v>
      </c>
      <c r="M1884" s="1" t="s">
        <v>330</v>
      </c>
      <c r="N1884" s="1" t="s">
        <v>42</v>
      </c>
      <c r="O1884" s="1" t="s">
        <v>42</v>
      </c>
      <c r="P1884" s="1" t="s">
        <v>116</v>
      </c>
      <c r="Q1884" s="1" t="s">
        <v>117</v>
      </c>
    </row>
    <row r="1885" spans="1:17" x14ac:dyDescent="0.25">
      <c r="A1885" s="5" t="s">
        <v>7799</v>
      </c>
      <c r="B1885" s="1" t="s">
        <v>7800</v>
      </c>
      <c r="C1885" s="6">
        <v>102.838324605867</v>
      </c>
      <c r="D1885" s="6">
        <v>-2.5771838450275002</v>
      </c>
      <c r="E1885" s="6" t="s">
        <v>11190</v>
      </c>
      <c r="F1885" s="7" t="s">
        <v>11190</v>
      </c>
      <c r="G1885" s="8" t="s">
        <v>11188</v>
      </c>
      <c r="H1885" s="6" t="s">
        <v>11188</v>
      </c>
      <c r="I1885" s="6">
        <v>0.52931890412762805</v>
      </c>
      <c r="J1885" s="9">
        <v>2.2859250729295899E-5</v>
      </c>
      <c r="K1885" s="1" t="s">
        <v>7801</v>
      </c>
      <c r="L1885" s="1" t="s">
        <v>10344</v>
      </c>
      <c r="M1885" s="1" t="s">
        <v>4026</v>
      </c>
      <c r="N1885" s="1" t="s">
        <v>1328</v>
      </c>
      <c r="O1885" s="1" t="s">
        <v>1329</v>
      </c>
      <c r="P1885" s="1" t="s">
        <v>4028</v>
      </c>
      <c r="Q1885" s="1" t="s">
        <v>4029</v>
      </c>
    </row>
    <row r="1886" spans="1:17" x14ac:dyDescent="0.25">
      <c r="A1886" s="5" t="s">
        <v>7802</v>
      </c>
      <c r="B1886" s="1" t="s">
        <v>7803</v>
      </c>
      <c r="C1886" s="6">
        <v>245.66497333919401</v>
      </c>
      <c r="D1886" s="6">
        <v>-2.5942888819009098</v>
      </c>
      <c r="E1886" s="6" t="s">
        <v>11190</v>
      </c>
      <c r="F1886" s="7" t="s">
        <v>11190</v>
      </c>
      <c r="G1886" s="8" t="s">
        <v>11190</v>
      </c>
      <c r="H1886" s="6" t="s">
        <v>11188</v>
      </c>
      <c r="I1886" s="6">
        <v>0.39478166813670201</v>
      </c>
      <c r="J1886" s="9">
        <v>2.3073119486911701E-9</v>
      </c>
      <c r="K1886" s="1" t="s">
        <v>7597</v>
      </c>
      <c r="L1886" s="1" t="s">
        <v>10548</v>
      </c>
      <c r="M1886" s="1" t="s">
        <v>7804</v>
      </c>
      <c r="N1886" s="1" t="s">
        <v>565</v>
      </c>
      <c r="O1886" s="1" t="s">
        <v>566</v>
      </c>
      <c r="P1886" s="1" t="s">
        <v>567</v>
      </c>
      <c r="Q1886" s="1" t="s">
        <v>568</v>
      </c>
    </row>
    <row r="1887" spans="1:17" x14ac:dyDescent="0.25">
      <c r="A1887" s="5" t="s">
        <v>7805</v>
      </c>
      <c r="B1887" s="1" t="s">
        <v>7806</v>
      </c>
      <c r="C1887" s="6">
        <v>1265.2303545741399</v>
      </c>
      <c r="D1887" s="6">
        <v>-2.59730557427826</v>
      </c>
      <c r="E1887" s="6" t="s">
        <v>11190</v>
      </c>
      <c r="F1887" s="7" t="s">
        <v>11190</v>
      </c>
      <c r="G1887" s="8" t="s">
        <v>11188</v>
      </c>
      <c r="H1887" s="6" t="s">
        <v>11188</v>
      </c>
      <c r="I1887" s="6">
        <v>0.230119609471368</v>
      </c>
      <c r="J1887" s="9">
        <v>4.9045244684205499E-27</v>
      </c>
      <c r="K1887" s="1" t="s">
        <v>4023</v>
      </c>
      <c r="L1887" s="1" t="s">
        <v>10081</v>
      </c>
      <c r="M1887" s="1" t="s">
        <v>150</v>
      </c>
      <c r="N1887" s="1" t="s">
        <v>151</v>
      </c>
      <c r="O1887" s="1" t="s">
        <v>152</v>
      </c>
      <c r="P1887" s="1" t="s">
        <v>153</v>
      </c>
      <c r="Q1887" s="1" t="s">
        <v>154</v>
      </c>
    </row>
    <row r="1888" spans="1:17" x14ac:dyDescent="0.25">
      <c r="A1888" s="5" t="s">
        <v>7807</v>
      </c>
      <c r="B1888" s="1" t="s">
        <v>7808</v>
      </c>
      <c r="C1888" s="6">
        <v>130.98230696438199</v>
      </c>
      <c r="D1888" s="6">
        <v>-2.5988421253885199</v>
      </c>
      <c r="E1888" s="6" t="s">
        <v>11190</v>
      </c>
      <c r="F1888" s="7" t="s">
        <v>11190</v>
      </c>
      <c r="G1888" s="8" t="s">
        <v>11188</v>
      </c>
      <c r="H1888" s="6" t="s">
        <v>11188</v>
      </c>
      <c r="I1888" s="6">
        <v>0.38342024551617099</v>
      </c>
      <c r="J1888" s="9">
        <v>6.18798764850604E-10</v>
      </c>
      <c r="K1888" s="1" t="s">
        <v>7809</v>
      </c>
      <c r="L1888" s="1" t="s">
        <v>10264</v>
      </c>
      <c r="M1888" s="1" t="s">
        <v>3040</v>
      </c>
      <c r="N1888" s="1" t="s">
        <v>7810</v>
      </c>
      <c r="O1888" s="1" t="s">
        <v>7811</v>
      </c>
      <c r="P1888" s="1" t="s">
        <v>7812</v>
      </c>
      <c r="Q1888" s="1" t="s">
        <v>7813</v>
      </c>
    </row>
    <row r="1889" spans="1:17" x14ac:dyDescent="0.25">
      <c r="A1889" s="5" t="s">
        <v>7814</v>
      </c>
      <c r="B1889" s="1" t="s">
        <v>7815</v>
      </c>
      <c r="C1889" s="6">
        <v>230.221585293857</v>
      </c>
      <c r="D1889" s="6">
        <v>-2.6036630382312298</v>
      </c>
      <c r="E1889" s="6" t="s">
        <v>11190</v>
      </c>
      <c r="F1889" s="7" t="s">
        <v>11190</v>
      </c>
      <c r="G1889" s="8" t="s">
        <v>11188</v>
      </c>
      <c r="H1889" s="6" t="s">
        <v>11188</v>
      </c>
      <c r="I1889" s="6">
        <v>0.31451175921325802</v>
      </c>
      <c r="J1889" s="9">
        <v>1.25959016543473E-14</v>
      </c>
      <c r="K1889" s="1" t="s">
        <v>3380</v>
      </c>
      <c r="L1889" s="1" t="s">
        <v>42</v>
      </c>
      <c r="M1889" s="1" t="s">
        <v>42</v>
      </c>
      <c r="N1889" s="1" t="s">
        <v>7816</v>
      </c>
      <c r="O1889" s="1" t="s">
        <v>7817</v>
      </c>
      <c r="P1889" s="1" t="s">
        <v>7816</v>
      </c>
      <c r="Q1889" s="1" t="s">
        <v>7817</v>
      </c>
    </row>
    <row r="1890" spans="1:17" x14ac:dyDescent="0.25">
      <c r="A1890" s="5" t="s">
        <v>7818</v>
      </c>
      <c r="B1890" s="1" t="s">
        <v>7819</v>
      </c>
      <c r="C1890" s="6">
        <v>1996.03453323292</v>
      </c>
      <c r="D1890" s="6">
        <v>-2.6109317387105699</v>
      </c>
      <c r="E1890" s="6" t="s">
        <v>11190</v>
      </c>
      <c r="F1890" s="7" t="s">
        <v>11190</v>
      </c>
      <c r="G1890" s="8" t="s">
        <v>11190</v>
      </c>
      <c r="H1890" s="6" t="s">
        <v>11188</v>
      </c>
      <c r="I1890" s="6">
        <v>0.75206971622847696</v>
      </c>
      <c r="J1890" s="9">
        <v>5.27920796433126E-3</v>
      </c>
      <c r="K1890" s="1" t="s">
        <v>7820</v>
      </c>
      <c r="L1890" s="1" t="s">
        <v>11043</v>
      </c>
      <c r="M1890" s="1" t="s">
        <v>11044</v>
      </c>
      <c r="N1890" s="1" t="s">
        <v>6921</v>
      </c>
      <c r="O1890" s="1" t="s">
        <v>6922</v>
      </c>
      <c r="P1890" s="1" t="s">
        <v>6923</v>
      </c>
      <c r="Q1890" s="1" t="s">
        <v>6924</v>
      </c>
    </row>
    <row r="1891" spans="1:17" x14ac:dyDescent="0.25">
      <c r="A1891" s="5" t="s">
        <v>7821</v>
      </c>
      <c r="B1891" s="1" t="s">
        <v>7822</v>
      </c>
      <c r="C1891" s="6">
        <v>145.46540394276599</v>
      </c>
      <c r="D1891" s="6">
        <v>-2.6292921842564501</v>
      </c>
      <c r="E1891" s="6" t="s">
        <v>11190</v>
      </c>
      <c r="F1891" s="7" t="s">
        <v>11190</v>
      </c>
      <c r="G1891" s="8" t="s">
        <v>11188</v>
      </c>
      <c r="H1891" s="6" t="s">
        <v>11188</v>
      </c>
      <c r="I1891" s="6">
        <v>0.47942407182240698</v>
      </c>
      <c r="J1891" s="9">
        <v>1.09665576472454E-6</v>
      </c>
      <c r="K1891" s="1" t="s">
        <v>7823</v>
      </c>
      <c r="L1891" s="1" t="s">
        <v>10661</v>
      </c>
      <c r="M1891" s="1" t="s">
        <v>10662</v>
      </c>
      <c r="N1891" s="1" t="s">
        <v>6518</v>
      </c>
      <c r="O1891" s="1" t="s">
        <v>6519</v>
      </c>
      <c r="P1891" s="1" t="s">
        <v>123</v>
      </c>
      <c r="Q1891" s="1" t="s">
        <v>124</v>
      </c>
    </row>
    <row r="1892" spans="1:17" x14ac:dyDescent="0.25">
      <c r="A1892" s="5" t="s">
        <v>7824</v>
      </c>
      <c r="B1892" s="1" t="s">
        <v>7825</v>
      </c>
      <c r="C1892" s="6">
        <v>31.6920817189378</v>
      </c>
      <c r="D1892" s="6">
        <v>-2.6296399771035102</v>
      </c>
      <c r="E1892" s="6" t="s">
        <v>11190</v>
      </c>
      <c r="F1892" s="7" t="s">
        <v>11190</v>
      </c>
      <c r="G1892" s="8" t="s">
        <v>11188</v>
      </c>
      <c r="H1892" s="6" t="s">
        <v>11188</v>
      </c>
      <c r="I1892" s="6">
        <v>0.77504110984232399</v>
      </c>
      <c r="J1892" s="9">
        <v>6.7113135921915397E-3</v>
      </c>
      <c r="K1892" s="1" t="s">
        <v>7826</v>
      </c>
      <c r="L1892" s="1" t="s">
        <v>42</v>
      </c>
      <c r="M1892" s="1" t="s">
        <v>42</v>
      </c>
      <c r="N1892" s="1" t="s">
        <v>7827</v>
      </c>
      <c r="O1892" s="1" t="s">
        <v>7828</v>
      </c>
      <c r="P1892" s="1" t="s">
        <v>49</v>
      </c>
      <c r="Q1892" s="1" t="s">
        <v>49</v>
      </c>
    </row>
    <row r="1893" spans="1:17" x14ac:dyDescent="0.25">
      <c r="A1893" s="5" t="s">
        <v>7829</v>
      </c>
      <c r="B1893" s="1" t="s">
        <v>7830</v>
      </c>
      <c r="C1893" s="6">
        <v>33.767357159335603</v>
      </c>
      <c r="D1893" s="6">
        <v>-2.6300845907702302</v>
      </c>
      <c r="E1893" s="6" t="s">
        <v>11190</v>
      </c>
      <c r="F1893" s="7" t="s">
        <v>11190</v>
      </c>
      <c r="G1893" s="8" t="s">
        <v>11190</v>
      </c>
      <c r="H1893" s="6" t="s">
        <v>11188</v>
      </c>
      <c r="I1893" s="6">
        <v>0.72331690268923299</v>
      </c>
      <c r="J1893" s="9">
        <v>3.1234931545786999E-3</v>
      </c>
      <c r="K1893" s="1" t="s">
        <v>7832</v>
      </c>
      <c r="L1893" s="1" t="s">
        <v>10549</v>
      </c>
      <c r="M1893" s="1" t="s">
        <v>7831</v>
      </c>
      <c r="N1893" s="1" t="s">
        <v>7833</v>
      </c>
      <c r="O1893" s="1" t="s">
        <v>7834</v>
      </c>
      <c r="P1893" s="1" t="s">
        <v>7835</v>
      </c>
      <c r="Q1893" s="1" t="s">
        <v>7836</v>
      </c>
    </row>
    <row r="1894" spans="1:17" x14ac:dyDescent="0.25">
      <c r="A1894" s="5" t="s">
        <v>7837</v>
      </c>
      <c r="B1894" s="1" t="s">
        <v>7838</v>
      </c>
      <c r="C1894" s="6">
        <v>202.261794022678</v>
      </c>
      <c r="D1894" s="6">
        <v>-2.6422143476906301</v>
      </c>
      <c r="E1894" s="6" t="s">
        <v>11190</v>
      </c>
      <c r="F1894" s="7" t="s">
        <v>11190</v>
      </c>
      <c r="G1894" s="8" t="s">
        <v>11188</v>
      </c>
      <c r="H1894" s="6" t="s">
        <v>11188</v>
      </c>
      <c r="I1894" s="6">
        <v>0.342709924970168</v>
      </c>
      <c r="J1894" s="9">
        <v>9.6157913521974995E-13</v>
      </c>
      <c r="K1894" s="1" t="s">
        <v>7839</v>
      </c>
      <c r="L1894" s="1" t="s">
        <v>42</v>
      </c>
      <c r="M1894" s="1" t="s">
        <v>42</v>
      </c>
      <c r="N1894" s="1" t="s">
        <v>2691</v>
      </c>
      <c r="O1894" s="1" t="s">
        <v>2692</v>
      </c>
      <c r="P1894" s="1" t="s">
        <v>2691</v>
      </c>
      <c r="Q1894" s="1" t="s">
        <v>2692</v>
      </c>
    </row>
    <row r="1895" spans="1:17" x14ac:dyDescent="0.25">
      <c r="A1895" s="5" t="s">
        <v>7840</v>
      </c>
      <c r="B1895" s="1" t="s">
        <v>7841</v>
      </c>
      <c r="C1895" s="6">
        <v>69.407898843899602</v>
      </c>
      <c r="D1895" s="6">
        <v>-2.6481582640416899</v>
      </c>
      <c r="E1895" s="6" t="s">
        <v>11190</v>
      </c>
      <c r="F1895" s="7" t="s">
        <v>11190</v>
      </c>
      <c r="G1895" s="8" t="s">
        <v>11188</v>
      </c>
      <c r="H1895" s="6" t="s">
        <v>11188</v>
      </c>
      <c r="I1895" s="6">
        <v>0.55795473673031204</v>
      </c>
      <c r="J1895" s="9">
        <v>3.93336007339849E-5</v>
      </c>
      <c r="K1895" s="1" t="s">
        <v>7843</v>
      </c>
      <c r="L1895" s="1" t="s">
        <v>10550</v>
      </c>
      <c r="M1895" s="1" t="s">
        <v>7842</v>
      </c>
      <c r="N1895" s="1" t="s">
        <v>7844</v>
      </c>
      <c r="O1895" s="1" t="s">
        <v>7845</v>
      </c>
      <c r="P1895" s="1" t="s">
        <v>116</v>
      </c>
      <c r="Q1895" s="1" t="s">
        <v>117</v>
      </c>
    </row>
    <row r="1896" spans="1:17" x14ac:dyDescent="0.25">
      <c r="A1896" s="5" t="s">
        <v>7846</v>
      </c>
      <c r="B1896" s="1" t="s">
        <v>7847</v>
      </c>
      <c r="C1896" s="6">
        <v>31.244778520590401</v>
      </c>
      <c r="D1896" s="6">
        <v>-2.6589126246994099</v>
      </c>
      <c r="E1896" s="6" t="s">
        <v>11190</v>
      </c>
      <c r="F1896" s="7" t="s">
        <v>11190</v>
      </c>
      <c r="G1896" s="8" t="s">
        <v>11190</v>
      </c>
      <c r="H1896" s="6" t="s">
        <v>11188</v>
      </c>
      <c r="I1896" s="6">
        <v>0.87736408704721802</v>
      </c>
      <c r="J1896" s="9">
        <v>1.9147150740424199E-2</v>
      </c>
      <c r="K1896" s="1" t="s">
        <v>5</v>
      </c>
      <c r="L1896" s="1" t="s">
        <v>10126</v>
      </c>
      <c r="M1896" s="1" t="s">
        <v>761</v>
      </c>
      <c r="N1896" s="1" t="s">
        <v>762</v>
      </c>
      <c r="O1896" s="1" t="s">
        <v>763</v>
      </c>
      <c r="P1896" s="1" t="s">
        <v>762</v>
      </c>
      <c r="Q1896" s="1" t="s">
        <v>763</v>
      </c>
    </row>
    <row r="1897" spans="1:17" x14ac:dyDescent="0.25">
      <c r="A1897" s="5" t="s">
        <v>7848</v>
      </c>
      <c r="B1897" s="1" t="s">
        <v>7849</v>
      </c>
      <c r="C1897" s="6">
        <v>39.992060276302503</v>
      </c>
      <c r="D1897" s="6">
        <v>-2.65900044621293</v>
      </c>
      <c r="E1897" s="6" t="s">
        <v>11190</v>
      </c>
      <c r="F1897" s="7" t="s">
        <v>11190</v>
      </c>
      <c r="G1897" s="8" t="s">
        <v>11190</v>
      </c>
      <c r="H1897" s="6" t="s">
        <v>11188</v>
      </c>
      <c r="I1897" s="6">
        <v>0.83716371432413395</v>
      </c>
      <c r="J1897" s="9">
        <v>1.2720217126388701E-2</v>
      </c>
      <c r="K1897" s="1" t="s">
        <v>7850</v>
      </c>
      <c r="L1897" s="1" t="s">
        <v>11097</v>
      </c>
      <c r="M1897" s="1" t="s">
        <v>11098</v>
      </c>
      <c r="N1897" s="1" t="s">
        <v>7851</v>
      </c>
      <c r="O1897" s="1" t="s">
        <v>7852</v>
      </c>
      <c r="P1897" s="1" t="s">
        <v>7853</v>
      </c>
      <c r="Q1897" s="1" t="s">
        <v>7854</v>
      </c>
    </row>
    <row r="1898" spans="1:17" x14ac:dyDescent="0.25">
      <c r="A1898" s="5" t="s">
        <v>7855</v>
      </c>
      <c r="B1898" s="1" t="s">
        <v>7856</v>
      </c>
      <c r="C1898" s="6">
        <v>38.180632173258601</v>
      </c>
      <c r="D1898" s="6">
        <v>-2.6608484838378201</v>
      </c>
      <c r="E1898" s="6" t="s">
        <v>11190</v>
      </c>
      <c r="F1898" s="7" t="s">
        <v>11190</v>
      </c>
      <c r="G1898" s="8" t="s">
        <v>11190</v>
      </c>
      <c r="H1898" s="6" t="s">
        <v>11188</v>
      </c>
      <c r="I1898" s="6">
        <v>0.65750539890664095</v>
      </c>
      <c r="J1898" s="9">
        <v>7.2429437131063296E-4</v>
      </c>
      <c r="K1898" s="1" t="s">
        <v>7857</v>
      </c>
      <c r="L1898" s="1" t="s">
        <v>10284</v>
      </c>
      <c r="M1898" s="1" t="s">
        <v>3339</v>
      </c>
      <c r="N1898" s="1" t="s">
        <v>3343</v>
      </c>
      <c r="O1898" s="1" t="s">
        <v>3344</v>
      </c>
      <c r="P1898" s="1" t="s">
        <v>49</v>
      </c>
      <c r="Q1898" s="1" t="s">
        <v>49</v>
      </c>
    </row>
    <row r="1899" spans="1:17" x14ac:dyDescent="0.25">
      <c r="A1899" s="5" t="s">
        <v>7858</v>
      </c>
      <c r="B1899" s="1" t="s">
        <v>7859</v>
      </c>
      <c r="C1899" s="6">
        <v>46.2250722369917</v>
      </c>
      <c r="D1899" s="6">
        <v>-2.6662707242952899</v>
      </c>
      <c r="E1899" s="6" t="s">
        <v>11190</v>
      </c>
      <c r="F1899" s="7" t="s">
        <v>11190</v>
      </c>
      <c r="G1899" s="8" t="s">
        <v>11190</v>
      </c>
      <c r="H1899" s="6" t="s">
        <v>11188</v>
      </c>
      <c r="I1899" s="6">
        <v>0.64859856908763003</v>
      </c>
      <c r="J1899" s="9">
        <v>5.6622945724269197E-4</v>
      </c>
      <c r="K1899" s="1" t="s">
        <v>7860</v>
      </c>
      <c r="L1899" s="1" t="s">
        <v>11099</v>
      </c>
      <c r="M1899" s="1" t="s">
        <v>11100</v>
      </c>
      <c r="N1899" s="1" t="s">
        <v>7861</v>
      </c>
      <c r="O1899" s="1" t="s">
        <v>7862</v>
      </c>
      <c r="P1899" s="1" t="s">
        <v>7863</v>
      </c>
      <c r="Q1899" s="1" t="s">
        <v>7864</v>
      </c>
    </row>
    <row r="1900" spans="1:17" x14ac:dyDescent="0.25">
      <c r="A1900" s="5" t="s">
        <v>7865</v>
      </c>
      <c r="B1900" s="1" t="s">
        <v>7866</v>
      </c>
      <c r="C1900" s="6">
        <v>19.660408343312501</v>
      </c>
      <c r="D1900" s="6">
        <v>-2.6672003850200099</v>
      </c>
      <c r="E1900" s="6" t="s">
        <v>11190</v>
      </c>
      <c r="F1900" s="7" t="s">
        <v>11190</v>
      </c>
      <c r="G1900" s="8" t="s">
        <v>11190</v>
      </c>
      <c r="H1900" s="6" t="s">
        <v>11188</v>
      </c>
      <c r="I1900" s="6">
        <v>0.96795160756288501</v>
      </c>
      <c r="J1900" s="9">
        <v>3.9355680033740598E-2</v>
      </c>
      <c r="K1900" s="1" t="s">
        <v>7868</v>
      </c>
      <c r="L1900" s="1" t="s">
        <v>10551</v>
      </c>
      <c r="M1900" s="1" t="s">
        <v>7867</v>
      </c>
      <c r="N1900" s="1" t="s">
        <v>43</v>
      </c>
      <c r="O1900" s="1" t="s">
        <v>44</v>
      </c>
      <c r="P1900" s="1" t="s">
        <v>49</v>
      </c>
      <c r="Q1900" s="1" t="s">
        <v>49</v>
      </c>
    </row>
    <row r="1901" spans="1:17" x14ac:dyDescent="0.25">
      <c r="A1901" s="5" t="s">
        <v>7869</v>
      </c>
      <c r="B1901" s="1" t="s">
        <v>7870</v>
      </c>
      <c r="C1901" s="6">
        <v>1476.1294335187199</v>
      </c>
      <c r="D1901" s="6">
        <v>-2.6718940076543101</v>
      </c>
      <c r="E1901" s="6" t="s">
        <v>11190</v>
      </c>
      <c r="F1901" s="7" t="s">
        <v>11190</v>
      </c>
      <c r="G1901" s="8" t="s">
        <v>11188</v>
      </c>
      <c r="H1901" s="6" t="s">
        <v>11188</v>
      </c>
      <c r="I1901" s="6">
        <v>0.274121449432769</v>
      </c>
      <c r="J1901" s="9">
        <v>3.4443568731889701E-20</v>
      </c>
      <c r="K1901" s="1" t="s">
        <v>7872</v>
      </c>
      <c r="L1901" s="1" t="s">
        <v>10552</v>
      </c>
      <c r="M1901" s="1" t="s">
        <v>7871</v>
      </c>
      <c r="N1901" s="1" t="s">
        <v>7873</v>
      </c>
      <c r="O1901" s="1" t="s">
        <v>7874</v>
      </c>
      <c r="P1901" s="1" t="s">
        <v>7875</v>
      </c>
      <c r="Q1901" s="1" t="s">
        <v>7876</v>
      </c>
    </row>
    <row r="1902" spans="1:17" x14ac:dyDescent="0.25">
      <c r="A1902" s="5" t="s">
        <v>7877</v>
      </c>
      <c r="B1902" s="1" t="s">
        <v>7878</v>
      </c>
      <c r="C1902" s="6">
        <v>147.964208023314</v>
      </c>
      <c r="D1902" s="6">
        <v>-2.67499264479786</v>
      </c>
      <c r="E1902" s="6" t="s">
        <v>11190</v>
      </c>
      <c r="F1902" s="7" t="s">
        <v>11190</v>
      </c>
      <c r="G1902" s="8" t="s">
        <v>11188</v>
      </c>
      <c r="H1902" s="6" t="s">
        <v>11188</v>
      </c>
      <c r="I1902" s="6">
        <v>0.38783977051978502</v>
      </c>
      <c r="J1902" s="9">
        <v>2.8427413166409501E-10</v>
      </c>
      <c r="K1902" s="1" t="s">
        <v>6434</v>
      </c>
      <c r="L1902" s="1" t="s">
        <v>10773</v>
      </c>
      <c r="M1902" s="1" t="s">
        <v>10774</v>
      </c>
      <c r="N1902" s="1" t="s">
        <v>7879</v>
      </c>
      <c r="O1902" s="1" t="s">
        <v>7880</v>
      </c>
      <c r="P1902" s="1" t="s">
        <v>138</v>
      </c>
      <c r="Q1902" s="1" t="s">
        <v>139</v>
      </c>
    </row>
    <row r="1903" spans="1:17" x14ac:dyDescent="0.25">
      <c r="A1903" s="5" t="s">
        <v>7881</v>
      </c>
      <c r="B1903" s="1" t="s">
        <v>7882</v>
      </c>
      <c r="C1903" s="6">
        <v>358.66913300181801</v>
      </c>
      <c r="D1903" s="6">
        <v>-2.6755974713194202</v>
      </c>
      <c r="E1903" s="6" t="s">
        <v>11190</v>
      </c>
      <c r="F1903" s="7" t="s">
        <v>11190</v>
      </c>
      <c r="G1903" s="8" t="s">
        <v>11188</v>
      </c>
      <c r="H1903" s="6" t="s">
        <v>11188</v>
      </c>
      <c r="I1903" s="6">
        <v>0.30460944121862499</v>
      </c>
      <c r="J1903" s="9">
        <v>2.08184994329058E-16</v>
      </c>
      <c r="K1903" s="1" t="s">
        <v>2361</v>
      </c>
      <c r="L1903" s="1" t="s">
        <v>10161</v>
      </c>
      <c r="M1903" s="1" t="s">
        <v>1282</v>
      </c>
      <c r="N1903" s="1" t="s">
        <v>1284</v>
      </c>
      <c r="O1903" s="1" t="s">
        <v>1285</v>
      </c>
      <c r="P1903" s="1" t="s">
        <v>1286</v>
      </c>
      <c r="Q1903" s="1" t="s">
        <v>1287</v>
      </c>
    </row>
    <row r="1904" spans="1:17" x14ac:dyDescent="0.25">
      <c r="A1904" s="5" t="s">
        <v>7883</v>
      </c>
      <c r="B1904" s="1" t="s">
        <v>7884</v>
      </c>
      <c r="C1904" s="6">
        <v>41.5994618291599</v>
      </c>
      <c r="D1904" s="6">
        <v>-2.6869908226703498</v>
      </c>
      <c r="E1904" s="6" t="s">
        <v>11190</v>
      </c>
      <c r="F1904" s="7" t="s">
        <v>11190</v>
      </c>
      <c r="G1904" s="8" t="s">
        <v>11188</v>
      </c>
      <c r="H1904" s="6" t="s">
        <v>11188</v>
      </c>
      <c r="I1904" s="6">
        <v>0.70965704321773104</v>
      </c>
      <c r="J1904" s="9">
        <v>1.8688152194220101E-3</v>
      </c>
      <c r="K1904" s="1" t="s">
        <v>7885</v>
      </c>
      <c r="L1904" s="1" t="s">
        <v>11007</v>
      </c>
      <c r="M1904" s="1" t="s">
        <v>11008</v>
      </c>
      <c r="N1904" s="1" t="s">
        <v>364</v>
      </c>
      <c r="O1904" s="1" t="s">
        <v>365</v>
      </c>
      <c r="P1904" s="1" t="s">
        <v>23</v>
      </c>
      <c r="Q1904" s="1" t="s">
        <v>24</v>
      </c>
    </row>
    <row r="1905" spans="1:17" x14ac:dyDescent="0.25">
      <c r="A1905" s="5" t="s">
        <v>7886</v>
      </c>
      <c r="B1905" s="1" t="s">
        <v>7887</v>
      </c>
      <c r="C1905" s="6">
        <v>27.2710125764015</v>
      </c>
      <c r="D1905" s="6">
        <v>-2.6886113418492199</v>
      </c>
      <c r="E1905" s="6" t="s">
        <v>11190</v>
      </c>
      <c r="F1905" s="7" t="s">
        <v>11190</v>
      </c>
      <c r="G1905" s="8" t="s">
        <v>11190</v>
      </c>
      <c r="H1905" s="6" t="s">
        <v>11188</v>
      </c>
      <c r="I1905" s="6">
        <v>0.85013319240775198</v>
      </c>
      <c r="J1905" s="9">
        <v>1.3230536209489101E-2</v>
      </c>
      <c r="K1905" s="1" t="s">
        <v>7888</v>
      </c>
      <c r="L1905" s="1" t="s">
        <v>42</v>
      </c>
      <c r="M1905" s="1" t="s">
        <v>42</v>
      </c>
      <c r="N1905" s="1" t="s">
        <v>7889</v>
      </c>
      <c r="O1905" s="1" t="s">
        <v>7890</v>
      </c>
      <c r="P1905" s="1" t="s">
        <v>49</v>
      </c>
      <c r="Q1905" s="1" t="s">
        <v>49</v>
      </c>
    </row>
    <row r="1906" spans="1:17" x14ac:dyDescent="0.25">
      <c r="A1906" s="5" t="s">
        <v>7891</v>
      </c>
      <c r="B1906" s="1" t="s">
        <v>7892</v>
      </c>
      <c r="C1906" s="6">
        <v>278.34062212504301</v>
      </c>
      <c r="D1906" s="6">
        <v>-2.6918422460891001</v>
      </c>
      <c r="E1906" s="6" t="s">
        <v>11190</v>
      </c>
      <c r="F1906" s="7" t="s">
        <v>11190</v>
      </c>
      <c r="G1906" s="8" t="s">
        <v>11188</v>
      </c>
      <c r="H1906" s="6" t="s">
        <v>11188</v>
      </c>
      <c r="I1906" s="6">
        <v>0.32256771211914598</v>
      </c>
      <c r="J1906" s="9">
        <v>7.7393771555575003E-15</v>
      </c>
      <c r="K1906" s="1" t="s">
        <v>7693</v>
      </c>
      <c r="L1906" s="1" t="s">
        <v>10553</v>
      </c>
      <c r="M1906" s="1" t="s">
        <v>292</v>
      </c>
      <c r="N1906" s="1" t="s">
        <v>7893</v>
      </c>
      <c r="O1906" s="1" t="s">
        <v>7894</v>
      </c>
      <c r="P1906" s="1" t="s">
        <v>7895</v>
      </c>
      <c r="Q1906" s="1" t="s">
        <v>7896</v>
      </c>
    </row>
    <row r="1907" spans="1:17" x14ac:dyDescent="0.25">
      <c r="A1907" s="5" t="s">
        <v>7897</v>
      </c>
      <c r="B1907" s="1" t="s">
        <v>7898</v>
      </c>
      <c r="C1907" s="6">
        <v>34.501771819104498</v>
      </c>
      <c r="D1907" s="6">
        <v>-2.7023618421267201</v>
      </c>
      <c r="E1907" s="6" t="s">
        <v>11190</v>
      </c>
      <c r="F1907" s="7" t="s">
        <v>11190</v>
      </c>
      <c r="G1907" s="8" t="s">
        <v>11188</v>
      </c>
      <c r="H1907" s="6" t="s">
        <v>11188</v>
      </c>
      <c r="I1907" s="6">
        <v>0.86619273607153002</v>
      </c>
      <c r="J1907" s="9">
        <v>1.49124774415732E-2</v>
      </c>
      <c r="K1907" s="1" t="s">
        <v>7899</v>
      </c>
      <c r="L1907" s="1" t="s">
        <v>10095</v>
      </c>
      <c r="M1907" s="1" t="s">
        <v>330</v>
      </c>
      <c r="N1907" s="1" t="s">
        <v>42</v>
      </c>
      <c r="O1907" s="1" t="s">
        <v>42</v>
      </c>
      <c r="P1907" s="1" t="s">
        <v>116</v>
      </c>
      <c r="Q1907" s="1" t="s">
        <v>117</v>
      </c>
    </row>
    <row r="1908" spans="1:17" x14ac:dyDescent="0.25">
      <c r="A1908" s="5" t="s">
        <v>7900</v>
      </c>
      <c r="B1908" s="1" t="s">
        <v>7901</v>
      </c>
      <c r="C1908" s="6">
        <v>51.882807130456598</v>
      </c>
      <c r="D1908" s="6">
        <v>-2.7029113695817699</v>
      </c>
      <c r="E1908" s="6" t="s">
        <v>11190</v>
      </c>
      <c r="F1908" s="7" t="s">
        <v>11190</v>
      </c>
      <c r="G1908" s="8" t="s">
        <v>11188</v>
      </c>
      <c r="H1908" s="6" t="s">
        <v>11188</v>
      </c>
      <c r="I1908" s="6">
        <v>0.56959521471708796</v>
      </c>
      <c r="J1908" s="9">
        <v>3.9469507234315102E-5</v>
      </c>
      <c r="K1908" s="1" t="s">
        <v>1551</v>
      </c>
      <c r="L1908" s="1" t="s">
        <v>10663</v>
      </c>
      <c r="M1908" s="1" t="s">
        <v>10664</v>
      </c>
      <c r="N1908" s="1" t="s">
        <v>128</v>
      </c>
      <c r="O1908" s="1" t="s">
        <v>129</v>
      </c>
      <c r="P1908" s="1" t="s">
        <v>130</v>
      </c>
      <c r="Q1908" s="1" t="s">
        <v>131</v>
      </c>
    </row>
    <row r="1909" spans="1:17" x14ac:dyDescent="0.25">
      <c r="A1909" s="5" t="s">
        <v>7902</v>
      </c>
      <c r="B1909" s="1" t="s">
        <v>7903</v>
      </c>
      <c r="C1909" s="6">
        <v>50.083096175156399</v>
      </c>
      <c r="D1909" s="6">
        <v>-2.7052450963820101</v>
      </c>
      <c r="E1909" s="6" t="s">
        <v>11190</v>
      </c>
      <c r="F1909" s="7" t="s">
        <v>11190</v>
      </c>
      <c r="G1909" s="8" t="s">
        <v>11188</v>
      </c>
      <c r="H1909" s="6" t="s">
        <v>11188</v>
      </c>
      <c r="I1909" s="6">
        <v>0.58991130024154903</v>
      </c>
      <c r="J1909" s="9">
        <v>7.9932848812391705E-5</v>
      </c>
      <c r="K1909" s="1" t="s">
        <v>7904</v>
      </c>
      <c r="L1909" s="1" t="s">
        <v>42</v>
      </c>
      <c r="M1909" s="1" t="s">
        <v>42</v>
      </c>
      <c r="N1909" s="1" t="s">
        <v>7905</v>
      </c>
      <c r="O1909" s="1" t="s">
        <v>7906</v>
      </c>
      <c r="P1909" s="1" t="s">
        <v>49</v>
      </c>
      <c r="Q1909" s="1" t="s">
        <v>49</v>
      </c>
    </row>
    <row r="1910" spans="1:17" x14ac:dyDescent="0.25">
      <c r="A1910" s="5" t="s">
        <v>7907</v>
      </c>
      <c r="B1910" s="1" t="s">
        <v>7908</v>
      </c>
      <c r="C1910" s="6">
        <v>75.677415961483007</v>
      </c>
      <c r="D1910" s="6">
        <v>-2.7110344856516799</v>
      </c>
      <c r="E1910" s="6" t="s">
        <v>11190</v>
      </c>
      <c r="F1910" s="7" t="s">
        <v>11190</v>
      </c>
      <c r="G1910" s="8" t="s">
        <v>11188</v>
      </c>
      <c r="H1910" s="6" t="s">
        <v>11188</v>
      </c>
      <c r="I1910" s="6">
        <v>0.50940603814533902</v>
      </c>
      <c r="J1910" s="9">
        <v>2.5277414356034398E-6</v>
      </c>
      <c r="K1910" s="1" t="s">
        <v>7909</v>
      </c>
      <c r="L1910" s="1" t="s">
        <v>10693</v>
      </c>
      <c r="M1910" s="1" t="s">
        <v>10694</v>
      </c>
      <c r="N1910" s="1" t="s">
        <v>4952</v>
      </c>
      <c r="O1910" s="1" t="s">
        <v>4953</v>
      </c>
      <c r="P1910" s="1" t="s">
        <v>116</v>
      </c>
      <c r="Q1910" s="1" t="s">
        <v>117</v>
      </c>
    </row>
    <row r="1911" spans="1:17" x14ac:dyDescent="0.25">
      <c r="A1911" s="5" t="s">
        <v>7910</v>
      </c>
      <c r="B1911" s="1" t="s">
        <v>7911</v>
      </c>
      <c r="C1911" s="6">
        <v>21.6324837476147</v>
      </c>
      <c r="D1911" s="6">
        <v>-2.7136587498254299</v>
      </c>
      <c r="E1911" s="6" t="s">
        <v>11190</v>
      </c>
      <c r="F1911" s="7" t="s">
        <v>11190</v>
      </c>
      <c r="G1911" s="8" t="s">
        <v>11190</v>
      </c>
      <c r="H1911" s="6" t="s">
        <v>11188</v>
      </c>
      <c r="I1911" s="6">
        <v>0.88997047881930402</v>
      </c>
      <c r="J1911" s="9">
        <v>1.8210746610207201E-2</v>
      </c>
      <c r="K1911" s="1" t="s">
        <v>7912</v>
      </c>
      <c r="L1911" s="1" t="s">
        <v>10554</v>
      </c>
      <c r="M1911" s="1" t="s">
        <v>1526</v>
      </c>
      <c r="N1911" s="1" t="s">
        <v>7913</v>
      </c>
      <c r="O1911" s="1" t="s">
        <v>7914</v>
      </c>
      <c r="P1911" s="1" t="s">
        <v>542</v>
      </c>
      <c r="Q1911" s="1" t="s">
        <v>543</v>
      </c>
    </row>
    <row r="1912" spans="1:17" x14ac:dyDescent="0.25">
      <c r="A1912" s="5" t="s">
        <v>7915</v>
      </c>
      <c r="B1912" s="1" t="s">
        <v>7916</v>
      </c>
      <c r="C1912" s="6">
        <v>3036.4578693680401</v>
      </c>
      <c r="D1912" s="6">
        <v>-2.7257303219355098</v>
      </c>
      <c r="E1912" s="6" t="s">
        <v>11190</v>
      </c>
      <c r="F1912" s="7" t="s">
        <v>11190</v>
      </c>
      <c r="G1912" s="8" t="s">
        <v>11188</v>
      </c>
      <c r="H1912" s="6" t="s">
        <v>11188</v>
      </c>
      <c r="I1912" s="6">
        <v>0.181177437577137</v>
      </c>
      <c r="J1912" s="9">
        <v>3.83565339609791E-48</v>
      </c>
      <c r="K1912" s="1" t="s">
        <v>42</v>
      </c>
      <c r="L1912" s="1" t="s">
        <v>42</v>
      </c>
      <c r="M1912" s="1" t="s">
        <v>42</v>
      </c>
      <c r="N1912" s="1" t="s">
        <v>42</v>
      </c>
      <c r="O1912" s="1" t="s">
        <v>42</v>
      </c>
      <c r="P1912" s="1" t="s">
        <v>42</v>
      </c>
      <c r="Q1912" s="1" t="s">
        <v>42</v>
      </c>
    </row>
    <row r="1913" spans="1:17" x14ac:dyDescent="0.25">
      <c r="A1913" s="5" t="s">
        <v>7917</v>
      </c>
      <c r="B1913" s="1" t="s">
        <v>7918</v>
      </c>
      <c r="C1913" s="6">
        <v>298.59525747864802</v>
      </c>
      <c r="D1913" s="6">
        <v>-2.7292730738032098</v>
      </c>
      <c r="E1913" s="6" t="s">
        <v>11190</v>
      </c>
      <c r="F1913" s="7" t="s">
        <v>11190</v>
      </c>
      <c r="G1913" s="8" t="s">
        <v>11188</v>
      </c>
      <c r="H1913" s="6" t="s">
        <v>11188</v>
      </c>
      <c r="I1913" s="6">
        <v>0.33976831611304098</v>
      </c>
      <c r="J1913" s="9">
        <v>8.6146014340100897E-14</v>
      </c>
      <c r="K1913" s="1" t="s">
        <v>6564</v>
      </c>
      <c r="L1913" s="1" t="s">
        <v>10266</v>
      </c>
      <c r="M1913" s="1" t="s">
        <v>3066</v>
      </c>
      <c r="N1913" s="1" t="s">
        <v>6565</v>
      </c>
      <c r="O1913" s="1" t="s">
        <v>6566</v>
      </c>
      <c r="P1913" s="1" t="s">
        <v>138</v>
      </c>
      <c r="Q1913" s="1" t="s">
        <v>139</v>
      </c>
    </row>
    <row r="1914" spans="1:17" x14ac:dyDescent="0.25">
      <c r="A1914" s="5" t="s">
        <v>7919</v>
      </c>
      <c r="B1914" s="1" t="s">
        <v>7920</v>
      </c>
      <c r="C1914" s="6">
        <v>67.920180767624601</v>
      </c>
      <c r="D1914" s="6">
        <v>-2.7400606229252098</v>
      </c>
      <c r="E1914" s="6" t="s">
        <v>11190</v>
      </c>
      <c r="F1914" s="7" t="s">
        <v>11190</v>
      </c>
      <c r="G1914" s="8" t="s">
        <v>11188</v>
      </c>
      <c r="H1914" s="6" t="s">
        <v>11188</v>
      </c>
      <c r="I1914" s="6">
        <v>0.70529244173375505</v>
      </c>
      <c r="J1914" s="9">
        <v>1.32887538114074E-3</v>
      </c>
      <c r="K1914" s="1" t="s">
        <v>42</v>
      </c>
      <c r="L1914" s="1" t="s">
        <v>42</v>
      </c>
      <c r="M1914" s="1" t="s">
        <v>42</v>
      </c>
      <c r="N1914" s="1" t="s">
        <v>42</v>
      </c>
      <c r="O1914" s="1" t="s">
        <v>42</v>
      </c>
      <c r="P1914" s="1" t="s">
        <v>42</v>
      </c>
      <c r="Q1914" s="1" t="s">
        <v>42</v>
      </c>
    </row>
    <row r="1915" spans="1:17" x14ac:dyDescent="0.25">
      <c r="A1915" s="5" t="s">
        <v>7921</v>
      </c>
      <c r="B1915" s="1" t="s">
        <v>7922</v>
      </c>
      <c r="C1915" s="6">
        <v>27.6467536876678</v>
      </c>
      <c r="D1915" s="6">
        <v>-2.7445793342433502</v>
      </c>
      <c r="E1915" s="6" t="s">
        <v>11190</v>
      </c>
      <c r="F1915" s="7" t="s">
        <v>11190</v>
      </c>
      <c r="G1915" s="8" t="s">
        <v>11188</v>
      </c>
      <c r="H1915" s="6" t="s">
        <v>11188</v>
      </c>
      <c r="I1915" s="6">
        <v>0.85450121215141495</v>
      </c>
      <c r="J1915" s="9">
        <v>1.14838698347207E-2</v>
      </c>
      <c r="K1915" s="1" t="s">
        <v>7924</v>
      </c>
      <c r="L1915" s="1" t="s">
        <v>10555</v>
      </c>
      <c r="M1915" s="1" t="s">
        <v>7923</v>
      </c>
      <c r="N1915" s="1" t="s">
        <v>7925</v>
      </c>
      <c r="O1915" s="1" t="s">
        <v>7926</v>
      </c>
      <c r="P1915" s="1" t="s">
        <v>49</v>
      </c>
      <c r="Q1915" s="1" t="s">
        <v>49</v>
      </c>
    </row>
    <row r="1916" spans="1:17" x14ac:dyDescent="0.25">
      <c r="A1916" s="5" t="s">
        <v>7927</v>
      </c>
      <c r="B1916" s="1" t="s">
        <v>7928</v>
      </c>
      <c r="C1916" s="6">
        <v>55.974195235438103</v>
      </c>
      <c r="D1916" s="6">
        <v>-2.7459169965614199</v>
      </c>
      <c r="E1916" s="6" t="s">
        <v>11190</v>
      </c>
      <c r="F1916" s="7" t="s">
        <v>11190</v>
      </c>
      <c r="G1916" s="8" t="s">
        <v>11190</v>
      </c>
      <c r="H1916" s="6" t="s">
        <v>11188</v>
      </c>
      <c r="I1916" s="6">
        <v>0.57802222567751804</v>
      </c>
      <c r="J1916" s="9">
        <v>3.8626992854568802E-5</v>
      </c>
      <c r="K1916" s="1" t="s">
        <v>2361</v>
      </c>
      <c r="L1916" s="1" t="s">
        <v>10556</v>
      </c>
      <c r="M1916" s="1" t="s">
        <v>7929</v>
      </c>
      <c r="N1916" s="1" t="s">
        <v>1284</v>
      </c>
      <c r="O1916" s="1" t="s">
        <v>1285</v>
      </c>
      <c r="P1916" s="1" t="s">
        <v>49</v>
      </c>
      <c r="Q1916" s="1" t="s">
        <v>49</v>
      </c>
    </row>
    <row r="1917" spans="1:17" x14ac:dyDescent="0.25">
      <c r="A1917" s="5" t="s">
        <v>7930</v>
      </c>
      <c r="B1917" s="1" t="s">
        <v>7931</v>
      </c>
      <c r="C1917" s="6">
        <v>62.298459421245902</v>
      </c>
      <c r="D1917" s="6">
        <v>-2.74678018719331</v>
      </c>
      <c r="E1917" s="6" t="s">
        <v>11190</v>
      </c>
      <c r="F1917" s="7" t="s">
        <v>11190</v>
      </c>
      <c r="G1917" s="8" t="s">
        <v>11188</v>
      </c>
      <c r="H1917" s="6" t="s">
        <v>11188</v>
      </c>
      <c r="I1917" s="6">
        <v>0.55934369938608397</v>
      </c>
      <c r="J1917" s="9">
        <v>1.88565447797491E-5</v>
      </c>
      <c r="K1917" s="1" t="s">
        <v>1803</v>
      </c>
      <c r="L1917" s="1" t="s">
        <v>42</v>
      </c>
      <c r="M1917" s="1" t="s">
        <v>42</v>
      </c>
      <c r="N1917" s="1" t="s">
        <v>249</v>
      </c>
      <c r="O1917" s="1" t="s">
        <v>250</v>
      </c>
      <c r="P1917" s="1" t="s">
        <v>49</v>
      </c>
      <c r="Q1917" s="1" t="s">
        <v>49</v>
      </c>
    </row>
    <row r="1918" spans="1:17" x14ac:dyDescent="0.25">
      <c r="A1918" s="5" t="s">
        <v>7932</v>
      </c>
      <c r="B1918" s="1" t="s">
        <v>7933</v>
      </c>
      <c r="C1918" s="6">
        <v>218.54617862451801</v>
      </c>
      <c r="D1918" s="6">
        <v>-2.75239524497611</v>
      </c>
      <c r="E1918" s="6" t="s">
        <v>11190</v>
      </c>
      <c r="F1918" s="7" t="s">
        <v>11190</v>
      </c>
      <c r="G1918" s="8" t="s">
        <v>11188</v>
      </c>
      <c r="H1918" s="6" t="s">
        <v>11188</v>
      </c>
      <c r="I1918" s="6">
        <v>0.45084036478044998</v>
      </c>
      <c r="J1918" s="9">
        <v>3.7247235178568602E-8</v>
      </c>
      <c r="K1918" s="1" t="s">
        <v>5647</v>
      </c>
      <c r="L1918" s="1" t="s">
        <v>10248</v>
      </c>
      <c r="M1918" s="1" t="s">
        <v>2730</v>
      </c>
      <c r="N1918" s="1" t="s">
        <v>5648</v>
      </c>
      <c r="O1918" s="1" t="s">
        <v>5649</v>
      </c>
      <c r="P1918" s="1" t="s">
        <v>5650</v>
      </c>
      <c r="Q1918" s="1" t="s">
        <v>5651</v>
      </c>
    </row>
    <row r="1919" spans="1:17" x14ac:dyDescent="0.25">
      <c r="A1919" s="5" t="s">
        <v>7934</v>
      </c>
      <c r="B1919" s="1" t="s">
        <v>7935</v>
      </c>
      <c r="C1919" s="6">
        <v>99.248856695924403</v>
      </c>
      <c r="D1919" s="6">
        <v>-2.7565237801415399</v>
      </c>
      <c r="E1919" s="6" t="s">
        <v>11190</v>
      </c>
      <c r="F1919" s="7" t="s">
        <v>11190</v>
      </c>
      <c r="G1919" s="8" t="s">
        <v>11188</v>
      </c>
      <c r="H1919" s="6" t="s">
        <v>11188</v>
      </c>
      <c r="I1919" s="6">
        <v>0.437158078944476</v>
      </c>
      <c r="J1919" s="9">
        <v>1.1771683112156199E-8</v>
      </c>
      <c r="K1919" s="1" t="s">
        <v>7937</v>
      </c>
      <c r="L1919" s="1" t="s">
        <v>10557</v>
      </c>
      <c r="M1919" s="1" t="s">
        <v>7936</v>
      </c>
      <c r="N1919" s="1" t="s">
        <v>7938</v>
      </c>
      <c r="O1919" s="1" t="s">
        <v>7939</v>
      </c>
      <c r="P1919" s="1" t="s">
        <v>7940</v>
      </c>
      <c r="Q1919" s="1" t="s">
        <v>7941</v>
      </c>
    </row>
    <row r="1920" spans="1:17" x14ac:dyDescent="0.25">
      <c r="A1920" s="5" t="s">
        <v>7942</v>
      </c>
      <c r="B1920" s="1" t="s">
        <v>7943</v>
      </c>
      <c r="C1920" s="6">
        <v>172.309825194258</v>
      </c>
      <c r="D1920" s="6">
        <v>-2.75693615360785</v>
      </c>
      <c r="E1920" s="6" t="s">
        <v>11190</v>
      </c>
      <c r="F1920" s="7" t="s">
        <v>11190</v>
      </c>
      <c r="G1920" s="8" t="s">
        <v>11188</v>
      </c>
      <c r="H1920" s="6" t="s">
        <v>11188</v>
      </c>
      <c r="I1920" s="6">
        <v>0.34675458377371898</v>
      </c>
      <c r="J1920" s="9">
        <v>1.6369905992259999E-13</v>
      </c>
      <c r="K1920" s="1" t="s">
        <v>2049</v>
      </c>
      <c r="L1920" s="1" t="s">
        <v>10121</v>
      </c>
      <c r="M1920" s="1" t="s">
        <v>705</v>
      </c>
      <c r="N1920" s="1" t="s">
        <v>707</v>
      </c>
      <c r="O1920" s="1" t="s">
        <v>708</v>
      </c>
      <c r="P1920" s="1" t="s">
        <v>707</v>
      </c>
      <c r="Q1920" s="1" t="s">
        <v>708</v>
      </c>
    </row>
    <row r="1921" spans="1:17" x14ac:dyDescent="0.25">
      <c r="A1921" s="5" t="s">
        <v>7944</v>
      </c>
      <c r="B1921" s="1" t="s">
        <v>7945</v>
      </c>
      <c r="C1921" s="6">
        <v>24.884002171323701</v>
      </c>
      <c r="D1921" s="6">
        <v>-2.7580683252477902</v>
      </c>
      <c r="E1921" s="6" t="s">
        <v>11190</v>
      </c>
      <c r="F1921" s="7" t="s">
        <v>11190</v>
      </c>
      <c r="G1921" s="8" t="s">
        <v>11190</v>
      </c>
      <c r="H1921" s="6" t="s">
        <v>11188</v>
      </c>
      <c r="I1921" s="6">
        <v>0.90611964981137105</v>
      </c>
      <c r="J1921" s="9">
        <v>1.84650171526301E-2</v>
      </c>
      <c r="K1921" s="1" t="s">
        <v>161</v>
      </c>
      <c r="L1921" s="1" t="s">
        <v>10082</v>
      </c>
      <c r="M1921" s="1" t="s">
        <v>160</v>
      </c>
      <c r="N1921" s="1" t="s">
        <v>43</v>
      </c>
      <c r="O1921" s="1" t="s">
        <v>44</v>
      </c>
      <c r="P1921" s="1" t="s">
        <v>109</v>
      </c>
      <c r="Q1921" s="1" t="s">
        <v>110</v>
      </c>
    </row>
    <row r="1922" spans="1:17" x14ac:dyDescent="0.25">
      <c r="A1922" s="5" t="s">
        <v>7946</v>
      </c>
      <c r="B1922" s="1" t="s">
        <v>7947</v>
      </c>
      <c r="C1922" s="6">
        <v>15.403313500143399</v>
      </c>
      <c r="D1922" s="6">
        <v>-2.7669122152261001</v>
      </c>
      <c r="E1922" s="6" t="s">
        <v>11190</v>
      </c>
      <c r="F1922" s="7" t="s">
        <v>11190</v>
      </c>
      <c r="G1922" s="8" t="s">
        <v>11190</v>
      </c>
      <c r="H1922" s="6" t="s">
        <v>11188</v>
      </c>
      <c r="I1922" s="6">
        <v>0.98036905627672499</v>
      </c>
      <c r="J1922" s="9">
        <v>3.3260820167801797E-2</v>
      </c>
      <c r="K1922" s="1" t="s">
        <v>7948</v>
      </c>
      <c r="L1922" s="1" t="s">
        <v>11101</v>
      </c>
      <c r="M1922" s="1" t="s">
        <v>11102</v>
      </c>
      <c r="N1922" s="1" t="s">
        <v>7949</v>
      </c>
      <c r="O1922" s="1" t="s">
        <v>7950</v>
      </c>
      <c r="P1922" s="1" t="s">
        <v>7951</v>
      </c>
      <c r="Q1922" s="1" t="s">
        <v>7952</v>
      </c>
    </row>
    <row r="1923" spans="1:17" x14ac:dyDescent="0.25">
      <c r="A1923" s="5" t="s">
        <v>7953</v>
      </c>
      <c r="B1923" s="1" t="s">
        <v>7954</v>
      </c>
      <c r="C1923" s="6">
        <v>111.054583524311</v>
      </c>
      <c r="D1923" s="6">
        <v>-2.77045073684917</v>
      </c>
      <c r="E1923" s="6" t="s">
        <v>11190</v>
      </c>
      <c r="F1923" s="7" t="s">
        <v>11190</v>
      </c>
      <c r="G1923" s="8" t="s">
        <v>11188</v>
      </c>
      <c r="H1923" s="6" t="s">
        <v>11188</v>
      </c>
      <c r="I1923" s="6">
        <v>0.45435395106113102</v>
      </c>
      <c r="J1923" s="9">
        <v>3.8842517999168198E-8</v>
      </c>
      <c r="K1923" s="1" t="s">
        <v>7955</v>
      </c>
      <c r="L1923" s="1" t="s">
        <v>10372</v>
      </c>
      <c r="M1923" s="1" t="s">
        <v>4437</v>
      </c>
      <c r="N1923" s="1" t="s">
        <v>6937</v>
      </c>
      <c r="O1923" s="1" t="s">
        <v>6938</v>
      </c>
      <c r="P1923" s="1" t="s">
        <v>3944</v>
      </c>
      <c r="Q1923" s="1" t="s">
        <v>3945</v>
      </c>
    </row>
    <row r="1924" spans="1:17" x14ac:dyDescent="0.25">
      <c r="A1924" s="5" t="s">
        <v>7956</v>
      </c>
      <c r="B1924" s="1" t="s">
        <v>7957</v>
      </c>
      <c r="C1924" s="6">
        <v>39.043857810954599</v>
      </c>
      <c r="D1924" s="6">
        <v>-2.7932697614514099</v>
      </c>
      <c r="E1924" s="6" t="s">
        <v>11190</v>
      </c>
      <c r="F1924" s="7" t="s">
        <v>11190</v>
      </c>
      <c r="G1924" s="8" t="s">
        <v>11188</v>
      </c>
      <c r="H1924" s="6" t="s">
        <v>11188</v>
      </c>
      <c r="I1924" s="6">
        <v>0.67981407505507596</v>
      </c>
      <c r="J1924" s="9">
        <v>5.7029086365842103E-4</v>
      </c>
      <c r="K1924" s="1" t="s">
        <v>2042</v>
      </c>
      <c r="L1924" s="1" t="s">
        <v>10201</v>
      </c>
      <c r="M1924" s="1" t="s">
        <v>2041</v>
      </c>
      <c r="N1924" s="1" t="s">
        <v>2043</v>
      </c>
      <c r="O1924" s="1" t="s">
        <v>2044</v>
      </c>
      <c r="P1924" s="1" t="s">
        <v>2045</v>
      </c>
      <c r="Q1924" s="1" t="s">
        <v>2046</v>
      </c>
    </row>
    <row r="1925" spans="1:17" x14ac:dyDescent="0.25">
      <c r="A1925" s="5" t="s">
        <v>7958</v>
      </c>
      <c r="B1925" s="1" t="s">
        <v>7959</v>
      </c>
      <c r="C1925" s="6">
        <v>114.746142900295</v>
      </c>
      <c r="D1925" s="6">
        <v>-2.79704231531539</v>
      </c>
      <c r="E1925" s="6" t="s">
        <v>11190</v>
      </c>
      <c r="F1925" s="7" t="s">
        <v>11190</v>
      </c>
      <c r="G1925" s="8" t="s">
        <v>11190</v>
      </c>
      <c r="H1925" s="6" t="s">
        <v>11188</v>
      </c>
      <c r="I1925" s="6">
        <v>0.42551369223156299</v>
      </c>
      <c r="J1925" s="9">
        <v>2.2830712339348799E-9</v>
      </c>
      <c r="K1925" s="1" t="s">
        <v>7960</v>
      </c>
      <c r="L1925" s="1" t="s">
        <v>10434</v>
      </c>
      <c r="M1925" s="1" t="s">
        <v>5481</v>
      </c>
      <c r="N1925" s="1" t="s">
        <v>5483</v>
      </c>
      <c r="O1925" s="1" t="s">
        <v>5484</v>
      </c>
      <c r="P1925" s="1" t="s">
        <v>5483</v>
      </c>
      <c r="Q1925" s="1" t="s">
        <v>5484</v>
      </c>
    </row>
    <row r="1926" spans="1:17" x14ac:dyDescent="0.25">
      <c r="A1926" s="5" t="s">
        <v>7961</v>
      </c>
      <c r="B1926" s="1" t="s">
        <v>7962</v>
      </c>
      <c r="C1926" s="6">
        <v>24.9556189056953</v>
      </c>
      <c r="D1926" s="6">
        <v>-2.7983319806542202</v>
      </c>
      <c r="E1926" s="6" t="s">
        <v>11190</v>
      </c>
      <c r="F1926" s="7" t="s">
        <v>11190</v>
      </c>
      <c r="G1926" s="8" t="s">
        <v>11190</v>
      </c>
      <c r="H1926" s="6" t="s">
        <v>11188</v>
      </c>
      <c r="I1926" s="6">
        <v>1.02788106619913</v>
      </c>
      <c r="J1926" s="9">
        <v>4.2571359740130002E-2</v>
      </c>
      <c r="K1926" s="1" t="s">
        <v>7963</v>
      </c>
      <c r="L1926" s="1" t="s">
        <v>11103</v>
      </c>
      <c r="M1926" s="1" t="s">
        <v>11104</v>
      </c>
      <c r="N1926" s="1" t="s">
        <v>42</v>
      </c>
      <c r="O1926" s="1" t="s">
        <v>42</v>
      </c>
      <c r="P1926" s="1" t="s">
        <v>49</v>
      </c>
      <c r="Q1926" s="1" t="s">
        <v>49</v>
      </c>
    </row>
    <row r="1927" spans="1:17" x14ac:dyDescent="0.25">
      <c r="A1927" s="5" t="s">
        <v>7964</v>
      </c>
      <c r="B1927" s="1" t="s">
        <v>7965</v>
      </c>
      <c r="C1927" s="6">
        <v>80.536214379655704</v>
      </c>
      <c r="D1927" s="6">
        <v>-2.8069914601365098</v>
      </c>
      <c r="E1927" s="6" t="s">
        <v>11190</v>
      </c>
      <c r="F1927" s="7" t="s">
        <v>11190</v>
      </c>
      <c r="G1927" s="8" t="s">
        <v>11188</v>
      </c>
      <c r="H1927" s="6" t="s">
        <v>11188</v>
      </c>
      <c r="I1927" s="6">
        <v>0.57308309867487295</v>
      </c>
      <c r="J1927" s="9">
        <v>1.9984206933559E-5</v>
      </c>
      <c r="K1927" s="1" t="s">
        <v>42</v>
      </c>
      <c r="L1927" s="1" t="s">
        <v>42</v>
      </c>
      <c r="M1927" s="1" t="s">
        <v>42</v>
      </c>
      <c r="N1927" s="1" t="s">
        <v>42</v>
      </c>
      <c r="O1927" s="1" t="s">
        <v>42</v>
      </c>
      <c r="P1927" s="1" t="s">
        <v>42</v>
      </c>
      <c r="Q1927" s="1" t="s">
        <v>42</v>
      </c>
    </row>
    <row r="1928" spans="1:17" x14ac:dyDescent="0.25">
      <c r="A1928" s="5" t="s">
        <v>7966</v>
      </c>
      <c r="B1928" s="1" t="s">
        <v>7967</v>
      </c>
      <c r="C1928" s="6">
        <v>37.077020474219601</v>
      </c>
      <c r="D1928" s="6">
        <v>-2.8095265540815499</v>
      </c>
      <c r="E1928" s="6" t="s">
        <v>11190</v>
      </c>
      <c r="F1928" s="7" t="s">
        <v>11190</v>
      </c>
      <c r="G1928" s="8" t="s">
        <v>11190</v>
      </c>
      <c r="H1928" s="6" t="s">
        <v>11188</v>
      </c>
      <c r="I1928" s="6">
        <v>0.81958606478981899</v>
      </c>
      <c r="J1928" s="9">
        <v>6.0472617764621497E-3</v>
      </c>
      <c r="K1928" s="1" t="s">
        <v>5</v>
      </c>
      <c r="L1928" s="1" t="s">
        <v>42</v>
      </c>
      <c r="M1928" s="1" t="s">
        <v>42</v>
      </c>
      <c r="N1928" s="1" t="s">
        <v>42</v>
      </c>
      <c r="O1928" s="1" t="s">
        <v>42</v>
      </c>
      <c r="P1928" s="1" t="s">
        <v>49</v>
      </c>
      <c r="Q1928" s="1" t="s">
        <v>49</v>
      </c>
    </row>
    <row r="1929" spans="1:17" x14ac:dyDescent="0.25">
      <c r="A1929" s="5" t="s">
        <v>7968</v>
      </c>
      <c r="B1929" s="1" t="s">
        <v>7969</v>
      </c>
      <c r="C1929" s="6">
        <v>39.420125125027901</v>
      </c>
      <c r="D1929" s="6">
        <v>-2.8293863186319399</v>
      </c>
      <c r="E1929" s="6" t="s">
        <v>11190</v>
      </c>
      <c r="F1929" s="7" t="s">
        <v>11190</v>
      </c>
      <c r="G1929" s="8" t="s">
        <v>11188</v>
      </c>
      <c r="H1929" s="6" t="s">
        <v>11188</v>
      </c>
      <c r="I1929" s="6">
        <v>0.67903987299477797</v>
      </c>
      <c r="J1929" s="9">
        <v>4.5153089188404297E-4</v>
      </c>
      <c r="K1929" s="1" t="s">
        <v>850</v>
      </c>
      <c r="L1929" s="1" t="s">
        <v>42</v>
      </c>
      <c r="M1929" s="1" t="s">
        <v>42</v>
      </c>
      <c r="N1929" s="1" t="s">
        <v>1487</v>
      </c>
      <c r="O1929" s="1" t="s">
        <v>1488</v>
      </c>
      <c r="P1929" s="1" t="s">
        <v>49</v>
      </c>
      <c r="Q1929" s="1" t="s">
        <v>49</v>
      </c>
    </row>
    <row r="1930" spans="1:17" x14ac:dyDescent="0.25">
      <c r="A1930" s="5" t="s">
        <v>7970</v>
      </c>
      <c r="B1930" s="1" t="s">
        <v>7971</v>
      </c>
      <c r="C1930" s="6">
        <v>47.888761633946402</v>
      </c>
      <c r="D1930" s="6">
        <v>-2.8369179087630498</v>
      </c>
      <c r="E1930" s="6" t="s">
        <v>11190</v>
      </c>
      <c r="F1930" s="7" t="s">
        <v>11190</v>
      </c>
      <c r="G1930" s="8" t="s">
        <v>11188</v>
      </c>
      <c r="H1930" s="6" t="s">
        <v>11188</v>
      </c>
      <c r="I1930" s="6">
        <v>0.676062106031871</v>
      </c>
      <c r="J1930" s="9">
        <v>4.02074038371414E-4</v>
      </c>
      <c r="K1930" s="1" t="s">
        <v>7972</v>
      </c>
      <c r="L1930" s="1" t="s">
        <v>42</v>
      </c>
      <c r="M1930" s="1" t="s">
        <v>42</v>
      </c>
      <c r="N1930" s="1" t="s">
        <v>7973</v>
      </c>
      <c r="O1930" s="1" t="s">
        <v>7974</v>
      </c>
      <c r="P1930" s="1" t="s">
        <v>45</v>
      </c>
      <c r="Q1930" s="1" t="s">
        <v>45</v>
      </c>
    </row>
    <row r="1931" spans="1:17" x14ac:dyDescent="0.25">
      <c r="A1931" s="5" t="s">
        <v>7975</v>
      </c>
      <c r="B1931" s="1" t="s">
        <v>7976</v>
      </c>
      <c r="C1931" s="6">
        <v>25.645361395382601</v>
      </c>
      <c r="D1931" s="6">
        <v>-2.8386810153254198</v>
      </c>
      <c r="E1931" s="6" t="s">
        <v>11190</v>
      </c>
      <c r="F1931" s="7" t="s">
        <v>11190</v>
      </c>
      <c r="G1931" s="8" t="s">
        <v>11190</v>
      </c>
      <c r="H1931" s="6" t="s">
        <v>11188</v>
      </c>
      <c r="I1931" s="6">
        <v>0.86353012971054199</v>
      </c>
      <c r="J1931" s="9">
        <v>9.2164506765236107E-3</v>
      </c>
      <c r="K1931" s="1" t="s">
        <v>7977</v>
      </c>
      <c r="L1931" s="1" t="s">
        <v>10130</v>
      </c>
      <c r="M1931" s="1" t="s">
        <v>807</v>
      </c>
      <c r="N1931" s="1" t="s">
        <v>809</v>
      </c>
      <c r="O1931" s="1" t="s">
        <v>810</v>
      </c>
      <c r="P1931" s="1" t="s">
        <v>49</v>
      </c>
      <c r="Q1931" s="1" t="s">
        <v>49</v>
      </c>
    </row>
    <row r="1932" spans="1:17" x14ac:dyDescent="0.25">
      <c r="A1932" s="5" t="s">
        <v>7978</v>
      </c>
      <c r="B1932" s="1" t="s">
        <v>7979</v>
      </c>
      <c r="C1932" s="6">
        <v>15.3890916331182</v>
      </c>
      <c r="D1932" s="6">
        <v>-2.8403176448225702</v>
      </c>
      <c r="E1932" s="6" t="s">
        <v>11190</v>
      </c>
      <c r="F1932" s="7" t="s">
        <v>11190</v>
      </c>
      <c r="G1932" s="8" t="s">
        <v>11190</v>
      </c>
      <c r="H1932" s="6" t="s">
        <v>11188</v>
      </c>
      <c r="I1932" s="6">
        <v>1.0484410643184301</v>
      </c>
      <c r="J1932" s="9">
        <v>4.3871361826189802E-2</v>
      </c>
      <c r="K1932" s="1" t="s">
        <v>7980</v>
      </c>
      <c r="L1932" s="1" t="s">
        <v>42</v>
      </c>
      <c r="M1932" s="1" t="s">
        <v>42</v>
      </c>
      <c r="N1932" s="1" t="s">
        <v>7981</v>
      </c>
      <c r="O1932" s="1" t="s">
        <v>7982</v>
      </c>
      <c r="P1932" s="1" t="s">
        <v>7983</v>
      </c>
      <c r="Q1932" s="1" t="s">
        <v>7984</v>
      </c>
    </row>
    <row r="1933" spans="1:17" x14ac:dyDescent="0.25">
      <c r="A1933" s="5" t="s">
        <v>7985</v>
      </c>
      <c r="B1933" s="1" t="s">
        <v>7986</v>
      </c>
      <c r="C1933" s="6">
        <v>195.56276937837001</v>
      </c>
      <c r="D1933" s="6">
        <v>-2.8432076540547899</v>
      </c>
      <c r="E1933" s="6" t="s">
        <v>11190</v>
      </c>
      <c r="F1933" s="7" t="s">
        <v>11190</v>
      </c>
      <c r="G1933" s="8" t="s">
        <v>11188</v>
      </c>
      <c r="H1933" s="6" t="s">
        <v>11188</v>
      </c>
      <c r="I1933" s="6">
        <v>0.33698065929445697</v>
      </c>
      <c r="J1933" s="9">
        <v>3.7098530301770097E-15</v>
      </c>
      <c r="K1933" s="1" t="s">
        <v>654</v>
      </c>
      <c r="L1933" s="1" t="s">
        <v>11105</v>
      </c>
      <c r="M1933" s="1" t="s">
        <v>11106</v>
      </c>
      <c r="N1933" s="1" t="s">
        <v>43</v>
      </c>
      <c r="O1933" s="1" t="s">
        <v>44</v>
      </c>
      <c r="P1933" s="1" t="s">
        <v>116</v>
      </c>
      <c r="Q1933" s="1" t="s">
        <v>117</v>
      </c>
    </row>
    <row r="1934" spans="1:17" x14ac:dyDescent="0.25">
      <c r="A1934" s="5" t="s">
        <v>7987</v>
      </c>
      <c r="B1934" s="1" t="s">
        <v>7988</v>
      </c>
      <c r="C1934" s="6">
        <v>120.87709172124001</v>
      </c>
      <c r="D1934" s="6">
        <v>-2.8435685752492899</v>
      </c>
      <c r="E1934" s="6" t="s">
        <v>11190</v>
      </c>
      <c r="F1934" s="7" t="s">
        <v>11190</v>
      </c>
      <c r="G1934" s="8" t="s">
        <v>11188</v>
      </c>
      <c r="H1934" s="6" t="s">
        <v>11188</v>
      </c>
      <c r="I1934" s="6">
        <v>0.40784258626335201</v>
      </c>
      <c r="J1934" s="9">
        <v>1.7552567914443301E-10</v>
      </c>
      <c r="K1934" s="1" t="s">
        <v>3307</v>
      </c>
      <c r="L1934" s="1" t="s">
        <v>42</v>
      </c>
      <c r="M1934" s="1" t="s">
        <v>42</v>
      </c>
      <c r="N1934" s="1" t="s">
        <v>7989</v>
      </c>
      <c r="O1934" s="1" t="s">
        <v>7990</v>
      </c>
      <c r="P1934" s="1" t="s">
        <v>7991</v>
      </c>
      <c r="Q1934" s="1" t="s">
        <v>7992</v>
      </c>
    </row>
    <row r="1935" spans="1:17" x14ac:dyDescent="0.25">
      <c r="A1935" s="5" t="s">
        <v>7993</v>
      </c>
      <c r="B1935" s="1" t="s">
        <v>7994</v>
      </c>
      <c r="C1935" s="6">
        <v>46.184546078283098</v>
      </c>
      <c r="D1935" s="6">
        <v>-2.8455683860721499</v>
      </c>
      <c r="E1935" s="6" t="s">
        <v>11190</v>
      </c>
      <c r="F1935" s="7" t="s">
        <v>11190</v>
      </c>
      <c r="G1935" s="8" t="s">
        <v>11190</v>
      </c>
      <c r="H1935" s="6" t="s">
        <v>11188</v>
      </c>
      <c r="I1935" s="6">
        <v>0.83577413274296297</v>
      </c>
      <c r="J1935" s="9">
        <v>6.4837109076798403E-3</v>
      </c>
      <c r="K1935" s="1" t="s">
        <v>5</v>
      </c>
      <c r="L1935" s="1" t="s">
        <v>42</v>
      </c>
      <c r="M1935" s="1" t="s">
        <v>42</v>
      </c>
      <c r="N1935" s="1" t="s">
        <v>7995</v>
      </c>
      <c r="O1935" s="1" t="s">
        <v>7996</v>
      </c>
      <c r="P1935" s="1" t="s">
        <v>49</v>
      </c>
      <c r="Q1935" s="1" t="s">
        <v>49</v>
      </c>
    </row>
    <row r="1936" spans="1:17" x14ac:dyDescent="0.25">
      <c r="A1936" s="5" t="s">
        <v>7997</v>
      </c>
      <c r="B1936" s="1" t="s">
        <v>7998</v>
      </c>
      <c r="C1936" s="6">
        <v>66.887987359374904</v>
      </c>
      <c r="D1936" s="6">
        <v>-2.8556930213286802</v>
      </c>
      <c r="E1936" s="6" t="s">
        <v>11190</v>
      </c>
      <c r="F1936" s="7" t="s">
        <v>11190</v>
      </c>
      <c r="G1936" s="8" t="s">
        <v>11188</v>
      </c>
      <c r="H1936" s="6" t="s">
        <v>11188</v>
      </c>
      <c r="I1936" s="6">
        <v>0.59847578481283903</v>
      </c>
      <c r="J1936" s="9">
        <v>3.5004210125080298E-5</v>
      </c>
      <c r="K1936" s="1" t="s">
        <v>8000</v>
      </c>
      <c r="L1936" s="1" t="s">
        <v>10558</v>
      </c>
      <c r="M1936" s="1" t="s">
        <v>7999</v>
      </c>
      <c r="N1936" s="1" t="s">
        <v>8001</v>
      </c>
      <c r="O1936" s="1" t="s">
        <v>8002</v>
      </c>
      <c r="P1936" s="1" t="s">
        <v>8003</v>
      </c>
      <c r="Q1936" s="1" t="s">
        <v>8004</v>
      </c>
    </row>
    <row r="1937" spans="1:17" x14ac:dyDescent="0.25">
      <c r="A1937" s="5" t="s">
        <v>8005</v>
      </c>
      <c r="B1937" s="1" t="s">
        <v>8006</v>
      </c>
      <c r="C1937" s="6">
        <v>4015.2925980667401</v>
      </c>
      <c r="D1937" s="6">
        <v>-2.86177552979421</v>
      </c>
      <c r="E1937" s="6" t="s">
        <v>11190</v>
      </c>
      <c r="F1937" s="7" t="s">
        <v>11190</v>
      </c>
      <c r="G1937" s="8" t="s">
        <v>11188</v>
      </c>
      <c r="H1937" s="6" t="s">
        <v>11188</v>
      </c>
      <c r="I1937" s="6">
        <v>0.16919065263295399</v>
      </c>
      <c r="J1937" s="9">
        <v>6.0898744946371602E-61</v>
      </c>
      <c r="K1937" s="1" t="s">
        <v>8007</v>
      </c>
      <c r="L1937" s="1" t="s">
        <v>10248</v>
      </c>
      <c r="M1937" s="1" t="s">
        <v>2730</v>
      </c>
      <c r="N1937" s="1" t="s">
        <v>5648</v>
      </c>
      <c r="O1937" s="1" t="s">
        <v>5649</v>
      </c>
      <c r="P1937" s="1" t="s">
        <v>5650</v>
      </c>
      <c r="Q1937" s="1" t="s">
        <v>5651</v>
      </c>
    </row>
    <row r="1938" spans="1:17" x14ac:dyDescent="0.25">
      <c r="A1938" s="5" t="s">
        <v>8008</v>
      </c>
      <c r="B1938" s="1" t="s">
        <v>8009</v>
      </c>
      <c r="C1938" s="6">
        <v>19.163771414356201</v>
      </c>
      <c r="D1938" s="6">
        <v>-2.8625820953368399</v>
      </c>
      <c r="E1938" s="6" t="s">
        <v>11190</v>
      </c>
      <c r="F1938" s="7" t="s">
        <v>11190</v>
      </c>
      <c r="G1938" s="8" t="s">
        <v>11190</v>
      </c>
      <c r="H1938" s="6" t="s">
        <v>11188</v>
      </c>
      <c r="I1938" s="6">
        <v>1.0349241845271</v>
      </c>
      <c r="J1938" s="9">
        <v>3.8423424961291398E-2</v>
      </c>
      <c r="K1938" s="1" t="s">
        <v>8010</v>
      </c>
      <c r="L1938" s="1" t="s">
        <v>10679</v>
      </c>
      <c r="M1938" s="1" t="s">
        <v>10680</v>
      </c>
      <c r="N1938" s="1" t="s">
        <v>42</v>
      </c>
      <c r="O1938" s="1" t="s">
        <v>42</v>
      </c>
      <c r="P1938" s="1" t="s">
        <v>49</v>
      </c>
      <c r="Q1938" s="1" t="s">
        <v>49</v>
      </c>
    </row>
    <row r="1939" spans="1:17" x14ac:dyDescent="0.25">
      <c r="A1939" s="5" t="s">
        <v>8011</v>
      </c>
      <c r="B1939" s="1" t="s">
        <v>8012</v>
      </c>
      <c r="C1939" s="6">
        <v>21.1312988727157</v>
      </c>
      <c r="D1939" s="6">
        <v>-2.8667021861511199</v>
      </c>
      <c r="E1939" s="6" t="s">
        <v>11190</v>
      </c>
      <c r="F1939" s="7" t="s">
        <v>11190</v>
      </c>
      <c r="G1939" s="8" t="s">
        <v>11188</v>
      </c>
      <c r="H1939" s="6" t="s">
        <v>11188</v>
      </c>
      <c r="I1939" s="6">
        <v>0.95637456617357697</v>
      </c>
      <c r="J1939" s="9">
        <v>2.0967112984550399E-2</v>
      </c>
      <c r="K1939" s="1" t="s">
        <v>8014</v>
      </c>
      <c r="L1939" s="1" t="s">
        <v>10559</v>
      </c>
      <c r="M1939" s="1" t="s">
        <v>8013</v>
      </c>
      <c r="N1939" s="1" t="s">
        <v>8015</v>
      </c>
      <c r="O1939" s="1" t="s">
        <v>8016</v>
      </c>
      <c r="P1939" s="1" t="s">
        <v>8015</v>
      </c>
      <c r="Q1939" s="1" t="s">
        <v>8016</v>
      </c>
    </row>
    <row r="1940" spans="1:17" x14ac:dyDescent="0.25">
      <c r="A1940" s="5" t="s">
        <v>8017</v>
      </c>
      <c r="B1940" s="1" t="s">
        <v>8018</v>
      </c>
      <c r="C1940" s="6">
        <v>19.965963037930901</v>
      </c>
      <c r="D1940" s="6">
        <v>-2.87000379051391</v>
      </c>
      <c r="E1940" s="6" t="s">
        <v>11190</v>
      </c>
      <c r="F1940" s="7" t="s">
        <v>11190</v>
      </c>
      <c r="G1940" s="8" t="s">
        <v>11190</v>
      </c>
      <c r="H1940" s="6" t="s">
        <v>11188</v>
      </c>
      <c r="I1940" s="6">
        <v>1.0200419866706301</v>
      </c>
      <c r="J1940" s="9">
        <v>3.3928483883626702E-2</v>
      </c>
      <c r="K1940" s="1" t="s">
        <v>8020</v>
      </c>
      <c r="L1940" s="1" t="s">
        <v>10560</v>
      </c>
      <c r="M1940" s="1" t="s">
        <v>8019</v>
      </c>
      <c r="N1940" s="1" t="s">
        <v>8021</v>
      </c>
      <c r="O1940" s="1" t="s">
        <v>8022</v>
      </c>
      <c r="P1940" s="1" t="s">
        <v>8023</v>
      </c>
      <c r="Q1940" s="1" t="s">
        <v>8024</v>
      </c>
    </row>
    <row r="1941" spans="1:17" x14ac:dyDescent="0.25">
      <c r="A1941" s="5" t="s">
        <v>8025</v>
      </c>
      <c r="B1941" s="1" t="s">
        <v>8026</v>
      </c>
      <c r="C1941" s="6">
        <v>19.944942602961</v>
      </c>
      <c r="D1941" s="6">
        <v>-2.8711607406583401</v>
      </c>
      <c r="E1941" s="6" t="s">
        <v>11190</v>
      </c>
      <c r="F1941" s="7" t="s">
        <v>11190</v>
      </c>
      <c r="G1941" s="8" t="s">
        <v>11190</v>
      </c>
      <c r="H1941" s="6" t="s">
        <v>11188</v>
      </c>
      <c r="I1941" s="6">
        <v>0.95441203117760798</v>
      </c>
      <c r="J1941" s="9">
        <v>2.0359191351202399E-2</v>
      </c>
      <c r="K1941" s="1" t="s">
        <v>8027</v>
      </c>
      <c r="L1941" s="1" t="s">
        <v>10106</v>
      </c>
      <c r="M1941" s="1" t="s">
        <v>538</v>
      </c>
      <c r="N1941" s="1" t="s">
        <v>542</v>
      </c>
      <c r="O1941" s="1" t="s">
        <v>543</v>
      </c>
      <c r="P1941" s="1" t="s">
        <v>542</v>
      </c>
      <c r="Q1941" s="1" t="s">
        <v>543</v>
      </c>
    </row>
    <row r="1942" spans="1:17" x14ac:dyDescent="0.25">
      <c r="A1942" s="5" t="s">
        <v>8028</v>
      </c>
      <c r="B1942" s="1" t="s">
        <v>8029</v>
      </c>
      <c r="C1942" s="6">
        <v>315.03661233892097</v>
      </c>
      <c r="D1942" s="6">
        <v>-2.87422194290696</v>
      </c>
      <c r="E1942" s="6" t="s">
        <v>11190</v>
      </c>
      <c r="F1942" s="7" t="s">
        <v>11190</v>
      </c>
      <c r="G1942" s="8" t="s">
        <v>11188</v>
      </c>
      <c r="H1942" s="6" t="s">
        <v>11188</v>
      </c>
      <c r="I1942" s="6">
        <v>0.28779906970750402</v>
      </c>
      <c r="J1942" s="9">
        <v>3.4036899771256599E-21</v>
      </c>
      <c r="K1942" s="1" t="s">
        <v>374</v>
      </c>
      <c r="L1942" s="1" t="s">
        <v>10095</v>
      </c>
      <c r="M1942" s="1" t="s">
        <v>330</v>
      </c>
      <c r="N1942" s="1" t="s">
        <v>839</v>
      </c>
      <c r="O1942" s="1" t="s">
        <v>840</v>
      </c>
      <c r="P1942" s="1" t="s">
        <v>116</v>
      </c>
      <c r="Q1942" s="1" t="s">
        <v>117</v>
      </c>
    </row>
    <row r="1943" spans="1:17" x14ac:dyDescent="0.25">
      <c r="A1943" s="5" t="s">
        <v>8030</v>
      </c>
      <c r="B1943" s="1" t="s">
        <v>8031</v>
      </c>
      <c r="C1943" s="6">
        <v>18.898027179101</v>
      </c>
      <c r="D1943" s="6">
        <v>-2.8889994458113102</v>
      </c>
      <c r="E1943" s="6" t="s">
        <v>11190</v>
      </c>
      <c r="F1943" s="7" t="s">
        <v>11190</v>
      </c>
      <c r="G1943" s="8" t="s">
        <v>11190</v>
      </c>
      <c r="H1943" s="6" t="s">
        <v>11188</v>
      </c>
      <c r="I1943" s="6">
        <v>1.0025934784163499</v>
      </c>
      <c r="J1943" s="9">
        <v>2.8619695547813299E-2</v>
      </c>
      <c r="K1943" s="1" t="s">
        <v>8033</v>
      </c>
      <c r="L1943" s="1" t="s">
        <v>10561</v>
      </c>
      <c r="M1943" s="1" t="s">
        <v>8032</v>
      </c>
      <c r="N1943" s="1" t="s">
        <v>43</v>
      </c>
      <c r="O1943" s="1" t="s">
        <v>44</v>
      </c>
      <c r="P1943" s="1" t="s">
        <v>49</v>
      </c>
      <c r="Q1943" s="1" t="s">
        <v>49</v>
      </c>
    </row>
    <row r="1944" spans="1:17" x14ac:dyDescent="0.25">
      <c r="A1944" s="5" t="s">
        <v>8034</v>
      </c>
      <c r="B1944" s="1" t="s">
        <v>8035</v>
      </c>
      <c r="C1944" s="6">
        <v>405.149556111815</v>
      </c>
      <c r="D1944" s="6">
        <v>-2.8902657097315401</v>
      </c>
      <c r="E1944" s="6" t="s">
        <v>11190</v>
      </c>
      <c r="F1944" s="7" t="s">
        <v>11190</v>
      </c>
      <c r="G1944" s="8" t="s">
        <v>11188</v>
      </c>
      <c r="H1944" s="6" t="s">
        <v>11188</v>
      </c>
      <c r="I1944" s="6">
        <v>0.26201067562778702</v>
      </c>
      <c r="J1944" s="9">
        <v>8.0111440173608496E-26</v>
      </c>
      <c r="K1944" s="1" t="s">
        <v>8036</v>
      </c>
      <c r="L1944" s="1" t="s">
        <v>10883</v>
      </c>
      <c r="M1944" s="1" t="s">
        <v>10884</v>
      </c>
      <c r="N1944" s="1" t="s">
        <v>1286</v>
      </c>
      <c r="O1944" s="1" t="s">
        <v>1287</v>
      </c>
      <c r="P1944" s="1" t="s">
        <v>1286</v>
      </c>
      <c r="Q1944" s="1" t="s">
        <v>1287</v>
      </c>
    </row>
    <row r="1945" spans="1:17" x14ac:dyDescent="0.25">
      <c r="A1945" s="5" t="s">
        <v>8037</v>
      </c>
      <c r="B1945" s="1" t="s">
        <v>8038</v>
      </c>
      <c r="C1945" s="6">
        <v>140.32370767198</v>
      </c>
      <c r="D1945" s="6">
        <v>-2.8954404486589098</v>
      </c>
      <c r="E1945" s="6" t="s">
        <v>11190</v>
      </c>
      <c r="F1945" s="7" t="s">
        <v>11190</v>
      </c>
      <c r="G1945" s="8" t="s">
        <v>11190</v>
      </c>
      <c r="H1945" s="6" t="s">
        <v>11188</v>
      </c>
      <c r="I1945" s="6">
        <v>0.55973134508160904</v>
      </c>
      <c r="J1945" s="9">
        <v>5.3527706494180798E-6</v>
      </c>
      <c r="K1945" s="1" t="s">
        <v>8040</v>
      </c>
      <c r="L1945" s="1" t="s">
        <v>10562</v>
      </c>
      <c r="M1945" s="1" t="s">
        <v>8039</v>
      </c>
      <c r="N1945" s="1" t="s">
        <v>42</v>
      </c>
      <c r="O1945" s="1" t="s">
        <v>42</v>
      </c>
      <c r="P1945" s="1" t="s">
        <v>49</v>
      </c>
      <c r="Q1945" s="1" t="s">
        <v>49</v>
      </c>
    </row>
    <row r="1946" spans="1:17" x14ac:dyDescent="0.25">
      <c r="A1946" s="5" t="s">
        <v>8041</v>
      </c>
      <c r="B1946" s="1" t="s">
        <v>8042</v>
      </c>
      <c r="C1946" s="6">
        <v>23.774661754581</v>
      </c>
      <c r="D1946" s="6">
        <v>-2.89776891952592</v>
      </c>
      <c r="E1946" s="6" t="s">
        <v>11190</v>
      </c>
      <c r="F1946" s="7" t="s">
        <v>11190</v>
      </c>
      <c r="G1946" s="8" t="s">
        <v>11190</v>
      </c>
      <c r="H1946" s="6" t="s">
        <v>11188</v>
      </c>
      <c r="I1946" s="6">
        <v>0.87973629505996398</v>
      </c>
      <c r="J1946" s="9">
        <v>9.0354174535918208E-3</v>
      </c>
      <c r="K1946" s="1" t="s">
        <v>8044</v>
      </c>
      <c r="L1946" s="1" t="s">
        <v>10563</v>
      </c>
      <c r="M1946" s="1" t="s">
        <v>8043</v>
      </c>
      <c r="N1946" s="1" t="s">
        <v>8045</v>
      </c>
      <c r="O1946" s="1" t="s">
        <v>8046</v>
      </c>
      <c r="P1946" s="1" t="s">
        <v>8045</v>
      </c>
      <c r="Q1946" s="1" t="s">
        <v>8046</v>
      </c>
    </row>
    <row r="1947" spans="1:17" x14ac:dyDescent="0.25">
      <c r="A1947" s="5" t="s">
        <v>8047</v>
      </c>
      <c r="B1947" s="1" t="s">
        <v>8048</v>
      </c>
      <c r="C1947" s="6">
        <v>28.282605581839601</v>
      </c>
      <c r="D1947" s="6">
        <v>-2.9000910771057602</v>
      </c>
      <c r="E1947" s="6" t="s">
        <v>11190</v>
      </c>
      <c r="F1947" s="7" t="s">
        <v>11190</v>
      </c>
      <c r="G1947" s="8" t="s">
        <v>11188</v>
      </c>
      <c r="H1947" s="6" t="s">
        <v>11188</v>
      </c>
      <c r="I1947" s="6">
        <v>0.83293906474442303</v>
      </c>
      <c r="J1947" s="9">
        <v>5.1119730614616402E-3</v>
      </c>
      <c r="K1947" s="1" t="s">
        <v>2458</v>
      </c>
      <c r="L1947" s="1" t="s">
        <v>10697</v>
      </c>
      <c r="M1947" s="1" t="s">
        <v>10698</v>
      </c>
      <c r="N1947" s="1" t="s">
        <v>232</v>
      </c>
      <c r="O1947" s="1" t="s">
        <v>233</v>
      </c>
      <c r="P1947" s="1" t="s">
        <v>1093</v>
      </c>
      <c r="Q1947" s="1" t="s">
        <v>1094</v>
      </c>
    </row>
    <row r="1948" spans="1:17" x14ac:dyDescent="0.25">
      <c r="A1948" s="5" t="s">
        <v>8049</v>
      </c>
      <c r="B1948" s="1" t="s">
        <v>8050</v>
      </c>
      <c r="C1948" s="6">
        <v>40.3023526034169</v>
      </c>
      <c r="D1948" s="6">
        <v>-2.9113235804788502</v>
      </c>
      <c r="E1948" s="6" t="s">
        <v>11190</v>
      </c>
      <c r="F1948" s="7" t="s">
        <v>11190</v>
      </c>
      <c r="G1948" s="8" t="s">
        <v>11188</v>
      </c>
      <c r="H1948" s="6" t="s">
        <v>11188</v>
      </c>
      <c r="I1948" s="6">
        <v>0.676829957466207</v>
      </c>
      <c r="J1948" s="9">
        <v>2.6377198902179197E-4</v>
      </c>
      <c r="K1948" s="1" t="s">
        <v>8051</v>
      </c>
      <c r="L1948" s="1" t="s">
        <v>42</v>
      </c>
      <c r="M1948" s="1" t="s">
        <v>42</v>
      </c>
      <c r="N1948" s="1" t="s">
        <v>8052</v>
      </c>
      <c r="O1948" s="1" t="s">
        <v>8053</v>
      </c>
      <c r="P1948" s="1" t="s">
        <v>49</v>
      </c>
      <c r="Q1948" s="1" t="s">
        <v>49</v>
      </c>
    </row>
    <row r="1949" spans="1:17" x14ac:dyDescent="0.25">
      <c r="A1949" s="5" t="s">
        <v>8054</v>
      </c>
      <c r="B1949" s="1" t="s">
        <v>8055</v>
      </c>
      <c r="C1949" s="6">
        <v>16.711354744867101</v>
      </c>
      <c r="D1949" s="6">
        <v>-2.9241911854900202</v>
      </c>
      <c r="E1949" s="6" t="s">
        <v>11190</v>
      </c>
      <c r="F1949" s="7" t="s">
        <v>11190</v>
      </c>
      <c r="G1949" s="8" t="s">
        <v>11190</v>
      </c>
      <c r="H1949" s="6" t="s">
        <v>11188</v>
      </c>
      <c r="I1949" s="6">
        <v>1.06711314706629</v>
      </c>
      <c r="J1949" s="9">
        <v>4.0849282176440099E-2</v>
      </c>
      <c r="K1949" s="1" t="s">
        <v>8057</v>
      </c>
      <c r="L1949" s="1" t="s">
        <v>10564</v>
      </c>
      <c r="M1949" s="1" t="s">
        <v>8056</v>
      </c>
      <c r="N1949" s="1" t="s">
        <v>8058</v>
      </c>
      <c r="O1949" s="1" t="s">
        <v>8059</v>
      </c>
      <c r="P1949" s="1" t="s">
        <v>49</v>
      </c>
      <c r="Q1949" s="1" t="s">
        <v>49</v>
      </c>
    </row>
    <row r="1950" spans="1:17" x14ac:dyDescent="0.25">
      <c r="A1950" s="5" t="s">
        <v>8060</v>
      </c>
      <c r="B1950" s="1" t="s">
        <v>8061</v>
      </c>
      <c r="C1950" s="6">
        <v>229.451068486624</v>
      </c>
      <c r="D1950" s="6">
        <v>-2.9293666282406199</v>
      </c>
      <c r="E1950" s="6" t="s">
        <v>11190</v>
      </c>
      <c r="F1950" s="7" t="s">
        <v>11190</v>
      </c>
      <c r="G1950" s="8" t="s">
        <v>11188</v>
      </c>
      <c r="H1950" s="6" t="s">
        <v>11188</v>
      </c>
      <c r="I1950" s="6">
        <v>0.34125671680107</v>
      </c>
      <c r="J1950" s="9">
        <v>1.1022115969168801E-15</v>
      </c>
      <c r="K1950" s="1" t="s">
        <v>6018</v>
      </c>
      <c r="L1950" s="1" t="s">
        <v>10078</v>
      </c>
      <c r="M1950" s="1" t="s">
        <v>20</v>
      </c>
      <c r="N1950" s="1" t="s">
        <v>2957</v>
      </c>
      <c r="O1950" s="1" t="s">
        <v>2958</v>
      </c>
      <c r="P1950" s="1" t="s">
        <v>21</v>
      </c>
      <c r="Q1950" s="1" t="s">
        <v>22</v>
      </c>
    </row>
    <row r="1951" spans="1:17" x14ac:dyDescent="0.25">
      <c r="A1951" s="5" t="s">
        <v>8062</v>
      </c>
      <c r="B1951" s="1" t="s">
        <v>8063</v>
      </c>
      <c r="C1951" s="6">
        <v>50.609021832331898</v>
      </c>
      <c r="D1951" s="6">
        <v>-2.9422433736185201</v>
      </c>
      <c r="E1951" s="6" t="s">
        <v>11190</v>
      </c>
      <c r="F1951" s="7" t="s">
        <v>11190</v>
      </c>
      <c r="G1951" s="8" t="s">
        <v>11188</v>
      </c>
      <c r="H1951" s="6" t="s">
        <v>11188</v>
      </c>
      <c r="I1951" s="6">
        <v>0.80333789537633105</v>
      </c>
      <c r="J1951" s="9">
        <v>2.86905431670846E-3</v>
      </c>
      <c r="K1951" s="1" t="s">
        <v>8064</v>
      </c>
      <c r="L1951" s="1" t="s">
        <v>42</v>
      </c>
      <c r="M1951" s="1" t="s">
        <v>42</v>
      </c>
      <c r="N1951" s="1" t="s">
        <v>42</v>
      </c>
      <c r="O1951" s="1" t="s">
        <v>42</v>
      </c>
      <c r="P1951" s="1" t="s">
        <v>45</v>
      </c>
      <c r="Q1951" s="1" t="s">
        <v>45</v>
      </c>
    </row>
    <row r="1952" spans="1:17" x14ac:dyDescent="0.25">
      <c r="A1952" s="5" t="s">
        <v>8065</v>
      </c>
      <c r="B1952" s="1" t="s">
        <v>8066</v>
      </c>
      <c r="C1952" s="6">
        <v>84.957047492113205</v>
      </c>
      <c r="D1952" s="6">
        <v>-2.9577023156442102</v>
      </c>
      <c r="E1952" s="6" t="s">
        <v>11190</v>
      </c>
      <c r="F1952" s="7" t="s">
        <v>11190</v>
      </c>
      <c r="G1952" s="8" t="s">
        <v>11188</v>
      </c>
      <c r="H1952" s="6" t="s">
        <v>11188</v>
      </c>
      <c r="I1952" s="6">
        <v>0.62756835947685896</v>
      </c>
      <c r="J1952" s="9">
        <v>4.55096857671457E-5</v>
      </c>
      <c r="K1952" s="1" t="s">
        <v>943</v>
      </c>
      <c r="L1952" s="1" t="s">
        <v>10655</v>
      </c>
      <c r="M1952" s="1" t="s">
        <v>10656</v>
      </c>
      <c r="N1952" s="1" t="s">
        <v>99</v>
      </c>
      <c r="O1952" s="1" t="s">
        <v>100</v>
      </c>
      <c r="P1952" s="1" t="s">
        <v>23</v>
      </c>
      <c r="Q1952" s="1" t="s">
        <v>24</v>
      </c>
    </row>
    <row r="1953" spans="1:17" x14ac:dyDescent="0.25">
      <c r="A1953" s="5" t="s">
        <v>8067</v>
      </c>
      <c r="B1953" s="1" t="s">
        <v>8068</v>
      </c>
      <c r="C1953" s="6">
        <v>27.5882434028576</v>
      </c>
      <c r="D1953" s="6">
        <v>-2.9818218652013999</v>
      </c>
      <c r="E1953" s="6" t="s">
        <v>11190</v>
      </c>
      <c r="F1953" s="7" t="s">
        <v>11190</v>
      </c>
      <c r="G1953" s="8" t="s">
        <v>11190</v>
      </c>
      <c r="H1953" s="6" t="s">
        <v>11188</v>
      </c>
      <c r="I1953" s="6">
        <v>0.85252731030721796</v>
      </c>
      <c r="J1953" s="9">
        <v>4.8750533840498603E-3</v>
      </c>
      <c r="K1953" s="1" t="s">
        <v>8070</v>
      </c>
      <c r="L1953" s="1" t="s">
        <v>10565</v>
      </c>
      <c r="M1953" s="1" t="s">
        <v>8069</v>
      </c>
      <c r="N1953" s="1" t="s">
        <v>8071</v>
      </c>
      <c r="O1953" s="1" t="s">
        <v>8072</v>
      </c>
      <c r="P1953" s="1" t="s">
        <v>8073</v>
      </c>
      <c r="Q1953" s="1" t="s">
        <v>8074</v>
      </c>
    </row>
    <row r="1954" spans="1:17" x14ac:dyDescent="0.25">
      <c r="A1954" s="5" t="s">
        <v>8075</v>
      </c>
      <c r="B1954" s="1" t="s">
        <v>8076</v>
      </c>
      <c r="C1954" s="6">
        <v>42.958598949512798</v>
      </c>
      <c r="D1954" s="6">
        <v>-2.9818561038150402</v>
      </c>
      <c r="E1954" s="6" t="s">
        <v>11190</v>
      </c>
      <c r="F1954" s="7" t="s">
        <v>11190</v>
      </c>
      <c r="G1954" s="8" t="s">
        <v>11188</v>
      </c>
      <c r="H1954" s="6" t="s">
        <v>11188</v>
      </c>
      <c r="I1954" s="6">
        <v>0.84524356185445204</v>
      </c>
      <c r="J1954" s="9">
        <v>4.4230732177316604E-3</v>
      </c>
      <c r="K1954" s="1" t="s">
        <v>8077</v>
      </c>
      <c r="L1954" s="1" t="s">
        <v>11107</v>
      </c>
      <c r="M1954" s="1" t="s">
        <v>11108</v>
      </c>
      <c r="N1954" s="1" t="s">
        <v>253</v>
      </c>
      <c r="O1954" s="1" t="s">
        <v>254</v>
      </c>
      <c r="P1954" s="1" t="s">
        <v>253</v>
      </c>
      <c r="Q1954" s="1" t="s">
        <v>254</v>
      </c>
    </row>
    <row r="1955" spans="1:17" x14ac:dyDescent="0.25">
      <c r="A1955" s="5" t="s">
        <v>8078</v>
      </c>
      <c r="B1955" s="1" t="s">
        <v>8079</v>
      </c>
      <c r="C1955" s="6">
        <v>122.057107531157</v>
      </c>
      <c r="D1955" s="6">
        <v>-2.98919329445684</v>
      </c>
      <c r="E1955" s="6" t="s">
        <v>11190</v>
      </c>
      <c r="F1955" s="7" t="s">
        <v>11190</v>
      </c>
      <c r="G1955" s="8" t="s">
        <v>11188</v>
      </c>
      <c r="H1955" s="6" t="s">
        <v>11188</v>
      </c>
      <c r="I1955" s="6">
        <v>0.414334935272132</v>
      </c>
      <c r="J1955" s="9">
        <v>3.34839568872986E-11</v>
      </c>
      <c r="K1955" s="1" t="s">
        <v>5636</v>
      </c>
      <c r="L1955" s="1" t="s">
        <v>10443</v>
      </c>
      <c r="M1955" s="1" t="s">
        <v>5635</v>
      </c>
      <c r="N1955" s="1" t="s">
        <v>42</v>
      </c>
      <c r="O1955" s="1" t="s">
        <v>42</v>
      </c>
      <c r="P1955" s="1" t="s">
        <v>49</v>
      </c>
      <c r="Q1955" s="1" t="s">
        <v>49</v>
      </c>
    </row>
    <row r="1956" spans="1:17" x14ac:dyDescent="0.25">
      <c r="A1956" s="5" t="s">
        <v>8080</v>
      </c>
      <c r="B1956" s="1" t="s">
        <v>8081</v>
      </c>
      <c r="C1956" s="6">
        <v>77.685506827509698</v>
      </c>
      <c r="D1956" s="6">
        <v>-2.9921191422724802</v>
      </c>
      <c r="E1956" s="6" t="s">
        <v>11190</v>
      </c>
      <c r="F1956" s="7" t="s">
        <v>11190</v>
      </c>
      <c r="G1956" s="8" t="s">
        <v>11190</v>
      </c>
      <c r="H1956" s="6" t="s">
        <v>11188</v>
      </c>
      <c r="I1956" s="6">
        <v>0.74319700186940496</v>
      </c>
      <c r="J1956" s="9">
        <v>7.8039923816852601E-4</v>
      </c>
      <c r="K1956" s="1" t="s">
        <v>8082</v>
      </c>
      <c r="L1956" s="1" t="s">
        <v>10147</v>
      </c>
      <c r="M1956" s="1" t="s">
        <v>1051</v>
      </c>
      <c r="N1956" s="1" t="s">
        <v>8083</v>
      </c>
      <c r="O1956" s="1" t="s">
        <v>8084</v>
      </c>
      <c r="P1956" s="1" t="s">
        <v>3467</v>
      </c>
      <c r="Q1956" s="1" t="s">
        <v>3468</v>
      </c>
    </row>
    <row r="1957" spans="1:17" x14ac:dyDescent="0.25">
      <c r="A1957" s="5" t="s">
        <v>8085</v>
      </c>
      <c r="B1957" s="1" t="s">
        <v>8086</v>
      </c>
      <c r="C1957" s="6">
        <v>40.526004094999799</v>
      </c>
      <c r="D1957" s="6">
        <v>-3.0048449505938799</v>
      </c>
      <c r="E1957" s="6" t="s">
        <v>11190</v>
      </c>
      <c r="F1957" s="7" t="s">
        <v>11190</v>
      </c>
      <c r="G1957" s="8" t="s">
        <v>11190</v>
      </c>
      <c r="H1957" s="6" t="s">
        <v>11188</v>
      </c>
      <c r="I1957" s="6">
        <v>0.70950488040541704</v>
      </c>
      <c r="J1957" s="9">
        <v>3.4477504773495598E-4</v>
      </c>
      <c r="K1957" s="1" t="s">
        <v>8087</v>
      </c>
      <c r="L1957" s="1" t="s">
        <v>10415</v>
      </c>
      <c r="M1957" s="1" t="s">
        <v>5147</v>
      </c>
      <c r="N1957" s="1" t="s">
        <v>43</v>
      </c>
      <c r="O1957" s="1" t="s">
        <v>44</v>
      </c>
      <c r="P1957" s="1" t="s">
        <v>49</v>
      </c>
      <c r="Q1957" s="1" t="s">
        <v>49</v>
      </c>
    </row>
    <row r="1958" spans="1:17" x14ac:dyDescent="0.25">
      <c r="A1958" s="5" t="s">
        <v>8088</v>
      </c>
      <c r="B1958" s="1" t="s">
        <v>8089</v>
      </c>
      <c r="C1958" s="6">
        <v>69.5665224037391</v>
      </c>
      <c r="D1958" s="6">
        <v>-3.0097756087924399</v>
      </c>
      <c r="E1958" s="6" t="s">
        <v>11190</v>
      </c>
      <c r="F1958" s="7" t="s">
        <v>11190</v>
      </c>
      <c r="G1958" s="8" t="s">
        <v>11190</v>
      </c>
      <c r="H1958" s="6" t="s">
        <v>11188</v>
      </c>
      <c r="I1958" s="6">
        <v>0.62709452732459003</v>
      </c>
      <c r="J1958" s="9">
        <v>3.0957492416479799E-5</v>
      </c>
      <c r="K1958" s="1" t="s">
        <v>5034</v>
      </c>
      <c r="L1958" s="1" t="s">
        <v>10566</v>
      </c>
      <c r="M1958" s="1" t="s">
        <v>8090</v>
      </c>
      <c r="N1958" s="1" t="s">
        <v>8091</v>
      </c>
      <c r="O1958" s="1" t="s">
        <v>8092</v>
      </c>
      <c r="P1958" s="1" t="s">
        <v>49</v>
      </c>
      <c r="Q1958" s="1" t="s">
        <v>49</v>
      </c>
    </row>
    <row r="1959" spans="1:17" x14ac:dyDescent="0.25">
      <c r="A1959" s="5" t="s">
        <v>8093</v>
      </c>
      <c r="B1959" s="1" t="s">
        <v>8094</v>
      </c>
      <c r="C1959" s="6">
        <v>205.42816111424901</v>
      </c>
      <c r="D1959" s="6">
        <v>-3.0120087474655102</v>
      </c>
      <c r="E1959" s="6" t="s">
        <v>11190</v>
      </c>
      <c r="F1959" s="7" t="s">
        <v>11190</v>
      </c>
      <c r="G1959" s="8" t="s">
        <v>11188</v>
      </c>
      <c r="H1959" s="6" t="s">
        <v>11188</v>
      </c>
      <c r="I1959" s="6">
        <v>0.38793066797755199</v>
      </c>
      <c r="J1959" s="9">
        <v>6.4829878851638503E-13</v>
      </c>
      <c r="K1959" s="1" t="s">
        <v>8096</v>
      </c>
      <c r="L1959" s="1" t="s">
        <v>10567</v>
      </c>
      <c r="M1959" s="1" t="s">
        <v>8095</v>
      </c>
      <c r="N1959" s="1" t="s">
        <v>8097</v>
      </c>
      <c r="O1959" s="1" t="s">
        <v>8098</v>
      </c>
      <c r="P1959" s="1" t="s">
        <v>8099</v>
      </c>
      <c r="Q1959" s="1" t="s">
        <v>8100</v>
      </c>
    </row>
    <row r="1960" spans="1:17" x14ac:dyDescent="0.25">
      <c r="A1960" s="5" t="s">
        <v>8101</v>
      </c>
      <c r="B1960" s="1" t="s">
        <v>8102</v>
      </c>
      <c r="C1960" s="6">
        <v>277.686601612402</v>
      </c>
      <c r="D1960" s="6">
        <v>-3.0173412106152502</v>
      </c>
      <c r="E1960" s="6" t="s">
        <v>11190</v>
      </c>
      <c r="F1960" s="7" t="s">
        <v>11190</v>
      </c>
      <c r="G1960" s="8" t="s">
        <v>11188</v>
      </c>
      <c r="H1960" s="6" t="s">
        <v>11188</v>
      </c>
      <c r="I1960" s="6">
        <v>0.28787190815727298</v>
      </c>
      <c r="J1960" s="9">
        <v>2.4365352242834999E-23</v>
      </c>
      <c r="K1960" s="1" t="s">
        <v>8103</v>
      </c>
      <c r="L1960" s="1" t="s">
        <v>42</v>
      </c>
      <c r="M1960" s="1" t="s">
        <v>42</v>
      </c>
      <c r="N1960" s="1" t="s">
        <v>42</v>
      </c>
      <c r="O1960" s="1" t="s">
        <v>42</v>
      </c>
      <c r="P1960" s="1" t="s">
        <v>49</v>
      </c>
      <c r="Q1960" s="1" t="s">
        <v>49</v>
      </c>
    </row>
    <row r="1961" spans="1:17" x14ac:dyDescent="0.25">
      <c r="A1961" s="5" t="s">
        <v>8104</v>
      </c>
      <c r="B1961" s="1" t="s">
        <v>8105</v>
      </c>
      <c r="C1961" s="6">
        <v>295.18214060493199</v>
      </c>
      <c r="D1961" s="6">
        <v>-3.0261930086646101</v>
      </c>
      <c r="E1961" s="6" t="s">
        <v>11190</v>
      </c>
      <c r="F1961" s="7" t="s">
        <v>11190</v>
      </c>
      <c r="G1961" s="8" t="s">
        <v>11188</v>
      </c>
      <c r="H1961" s="6" t="s">
        <v>11188</v>
      </c>
      <c r="I1961" s="6">
        <v>0.392109053258</v>
      </c>
      <c r="J1961" s="9">
        <v>9.126614589545899E-13</v>
      </c>
      <c r="K1961" s="1" t="s">
        <v>7339</v>
      </c>
      <c r="L1961" s="1" t="s">
        <v>10661</v>
      </c>
      <c r="M1961" s="1" t="s">
        <v>10662</v>
      </c>
      <c r="N1961" s="1" t="s">
        <v>7340</v>
      </c>
      <c r="O1961" s="1" t="s">
        <v>7341</v>
      </c>
      <c r="P1961" s="1" t="s">
        <v>123</v>
      </c>
      <c r="Q1961" s="1" t="s">
        <v>124</v>
      </c>
    </row>
    <row r="1962" spans="1:17" x14ac:dyDescent="0.25">
      <c r="A1962" s="5" t="s">
        <v>8106</v>
      </c>
      <c r="B1962" s="1" t="s">
        <v>8107</v>
      </c>
      <c r="C1962" s="6">
        <v>105.269040517772</v>
      </c>
      <c r="D1962" s="6">
        <v>-3.05006771909486</v>
      </c>
      <c r="E1962" s="6" t="s">
        <v>11190</v>
      </c>
      <c r="F1962" s="7" t="s">
        <v>11190</v>
      </c>
      <c r="G1962" s="8" t="s">
        <v>11188</v>
      </c>
      <c r="H1962" s="6" t="s">
        <v>11188</v>
      </c>
      <c r="I1962" s="6">
        <v>0.47274338184268799</v>
      </c>
      <c r="J1962" s="9">
        <v>4.8758843932791903E-9</v>
      </c>
      <c r="K1962" s="1" t="s">
        <v>850</v>
      </c>
      <c r="L1962" s="1" t="s">
        <v>10077</v>
      </c>
      <c r="M1962" s="1" t="s">
        <v>63</v>
      </c>
      <c r="N1962" s="1" t="s">
        <v>1487</v>
      </c>
      <c r="O1962" s="1" t="s">
        <v>1488</v>
      </c>
      <c r="P1962" s="1" t="s">
        <v>67</v>
      </c>
      <c r="Q1962" s="1" t="s">
        <v>68</v>
      </c>
    </row>
    <row r="1963" spans="1:17" x14ac:dyDescent="0.25">
      <c r="A1963" s="5" t="s">
        <v>8108</v>
      </c>
      <c r="B1963" s="1" t="s">
        <v>8109</v>
      </c>
      <c r="C1963" s="6">
        <v>168.14981856942001</v>
      </c>
      <c r="D1963" s="6">
        <v>-3.0521486048486102</v>
      </c>
      <c r="E1963" s="6" t="s">
        <v>11190</v>
      </c>
      <c r="F1963" s="7" t="s">
        <v>11190</v>
      </c>
      <c r="G1963" s="8" t="s">
        <v>11190</v>
      </c>
      <c r="H1963" s="6" t="s">
        <v>11188</v>
      </c>
      <c r="I1963" s="6">
        <v>0.53325942807513305</v>
      </c>
      <c r="J1963" s="9">
        <v>3.0928060290019098E-7</v>
      </c>
      <c r="K1963" s="1" t="s">
        <v>8110</v>
      </c>
      <c r="L1963" s="1" t="s">
        <v>10100</v>
      </c>
      <c r="M1963" s="1" t="s">
        <v>425</v>
      </c>
      <c r="N1963" s="1" t="s">
        <v>429</v>
      </c>
      <c r="O1963" s="1" t="s">
        <v>430</v>
      </c>
      <c r="P1963" s="1" t="s">
        <v>429</v>
      </c>
      <c r="Q1963" s="1" t="s">
        <v>430</v>
      </c>
    </row>
    <row r="1964" spans="1:17" x14ac:dyDescent="0.25">
      <c r="A1964" s="5" t="s">
        <v>8111</v>
      </c>
      <c r="B1964" s="1" t="s">
        <v>8112</v>
      </c>
      <c r="C1964" s="6">
        <v>22.429061149773499</v>
      </c>
      <c r="D1964" s="6">
        <v>-3.0659638765307902</v>
      </c>
      <c r="E1964" s="6" t="s">
        <v>11190</v>
      </c>
      <c r="F1964" s="7" t="s">
        <v>11190</v>
      </c>
      <c r="G1964" s="8" t="s">
        <v>11188</v>
      </c>
      <c r="H1964" s="6" t="s">
        <v>11188</v>
      </c>
      <c r="I1964" s="6">
        <v>0.94042500889812797</v>
      </c>
      <c r="J1964" s="9">
        <v>9.99065340027642E-3</v>
      </c>
      <c r="K1964" s="1" t="s">
        <v>8113</v>
      </c>
      <c r="L1964" s="1" t="s">
        <v>42</v>
      </c>
      <c r="M1964" s="1" t="s">
        <v>42</v>
      </c>
      <c r="N1964" s="1" t="s">
        <v>8114</v>
      </c>
      <c r="O1964" s="1" t="s">
        <v>8115</v>
      </c>
      <c r="P1964" s="1" t="s">
        <v>49</v>
      </c>
      <c r="Q1964" s="1" t="s">
        <v>49</v>
      </c>
    </row>
    <row r="1965" spans="1:17" x14ac:dyDescent="0.25">
      <c r="A1965" s="5" t="s">
        <v>8116</v>
      </c>
      <c r="B1965" s="1" t="s">
        <v>8117</v>
      </c>
      <c r="C1965" s="6">
        <v>381.835983877415</v>
      </c>
      <c r="D1965" s="6">
        <v>-3.0681969666414202</v>
      </c>
      <c r="E1965" s="6" t="s">
        <v>11190</v>
      </c>
      <c r="F1965" s="7" t="s">
        <v>11190</v>
      </c>
      <c r="G1965" s="8" t="s">
        <v>11188</v>
      </c>
      <c r="H1965" s="6" t="s">
        <v>11188</v>
      </c>
      <c r="I1965" s="6">
        <v>0.37207115978687499</v>
      </c>
      <c r="J1965" s="9">
        <v>1.6345989093401801E-14</v>
      </c>
      <c r="K1965" s="1" t="s">
        <v>7187</v>
      </c>
      <c r="L1965" s="1" t="s">
        <v>10669</v>
      </c>
      <c r="M1965" s="1" t="s">
        <v>10670</v>
      </c>
      <c r="N1965" s="1" t="s">
        <v>294</v>
      </c>
      <c r="O1965" s="1" t="s">
        <v>295</v>
      </c>
      <c r="P1965" s="1" t="s">
        <v>296</v>
      </c>
      <c r="Q1965" s="1" t="s">
        <v>297</v>
      </c>
    </row>
    <row r="1966" spans="1:17" x14ac:dyDescent="0.25">
      <c r="A1966" s="5" t="s">
        <v>8118</v>
      </c>
      <c r="B1966" s="1" t="s">
        <v>8119</v>
      </c>
      <c r="C1966" s="6">
        <v>25.4759146279034</v>
      </c>
      <c r="D1966" s="6">
        <v>-3.0968013313367799</v>
      </c>
      <c r="E1966" s="6" t="s">
        <v>11190</v>
      </c>
      <c r="F1966" s="7" t="s">
        <v>11190</v>
      </c>
      <c r="G1966" s="8" t="s">
        <v>11188</v>
      </c>
      <c r="H1966" s="6" t="s">
        <v>11188</v>
      </c>
      <c r="I1966" s="6">
        <v>1.1546567538782999</v>
      </c>
      <c r="J1966" s="9">
        <v>4.6894730899437E-2</v>
      </c>
      <c r="K1966" s="1" t="s">
        <v>8120</v>
      </c>
      <c r="L1966" s="1" t="s">
        <v>10773</v>
      </c>
      <c r="M1966" s="1" t="s">
        <v>10774</v>
      </c>
      <c r="N1966" s="1" t="s">
        <v>138</v>
      </c>
      <c r="O1966" s="1" t="s">
        <v>139</v>
      </c>
      <c r="P1966" s="1" t="s">
        <v>138</v>
      </c>
      <c r="Q1966" s="1" t="s">
        <v>139</v>
      </c>
    </row>
    <row r="1967" spans="1:17" x14ac:dyDescent="0.25">
      <c r="A1967" s="5" t="s">
        <v>8121</v>
      </c>
      <c r="B1967" s="1" t="s">
        <v>8122</v>
      </c>
      <c r="C1967" s="6">
        <v>133.815219773694</v>
      </c>
      <c r="D1967" s="6">
        <v>-3.1158597453369001</v>
      </c>
      <c r="E1967" s="6" t="s">
        <v>11190</v>
      </c>
      <c r="F1967" s="7" t="s">
        <v>11190</v>
      </c>
      <c r="G1967" s="8" t="s">
        <v>11188</v>
      </c>
      <c r="H1967" s="6" t="s">
        <v>11188</v>
      </c>
      <c r="I1967" s="6">
        <v>0.41328656265764502</v>
      </c>
      <c r="J1967" s="9">
        <v>3.3670490045607901E-12</v>
      </c>
      <c r="K1967" s="1" t="s">
        <v>1351</v>
      </c>
      <c r="L1967" s="1" t="s">
        <v>10165</v>
      </c>
      <c r="M1967" s="1" t="s">
        <v>1350</v>
      </c>
      <c r="N1967" s="1" t="s">
        <v>1352</v>
      </c>
      <c r="O1967" s="1" t="s">
        <v>1353</v>
      </c>
      <c r="P1967" s="1" t="s">
        <v>1354</v>
      </c>
      <c r="Q1967" s="1" t="s">
        <v>1355</v>
      </c>
    </row>
    <row r="1968" spans="1:17" x14ac:dyDescent="0.25">
      <c r="A1968" s="5" t="s">
        <v>8123</v>
      </c>
      <c r="B1968" s="1" t="s">
        <v>8124</v>
      </c>
      <c r="C1968" s="6">
        <v>28.1882925157608</v>
      </c>
      <c r="D1968" s="6">
        <v>-3.1345695669676301</v>
      </c>
      <c r="E1968" s="6" t="s">
        <v>11190</v>
      </c>
      <c r="F1968" s="7" t="s">
        <v>11190</v>
      </c>
      <c r="G1968" s="8" t="s">
        <v>11190</v>
      </c>
      <c r="H1968" s="6" t="s">
        <v>11188</v>
      </c>
      <c r="I1968" s="6">
        <v>0.8688177077939</v>
      </c>
      <c r="J1968" s="9">
        <v>3.4244116440949098E-3</v>
      </c>
      <c r="K1968" s="1" t="s">
        <v>8125</v>
      </c>
      <c r="L1968" s="1" t="s">
        <v>42</v>
      </c>
      <c r="M1968" s="1" t="s">
        <v>42</v>
      </c>
      <c r="N1968" s="1" t="s">
        <v>43</v>
      </c>
      <c r="O1968" s="1" t="s">
        <v>44</v>
      </c>
      <c r="P1968" s="1" t="s">
        <v>49</v>
      </c>
      <c r="Q1968" s="1" t="s">
        <v>49</v>
      </c>
    </row>
    <row r="1969" spans="1:17" x14ac:dyDescent="0.25">
      <c r="A1969" s="5" t="s">
        <v>8126</v>
      </c>
      <c r="B1969" s="1" t="s">
        <v>8127</v>
      </c>
      <c r="C1969" s="6">
        <v>104.113427241306</v>
      </c>
      <c r="D1969" s="6">
        <v>-3.1392402762038598</v>
      </c>
      <c r="E1969" s="6" t="s">
        <v>11190</v>
      </c>
      <c r="F1969" s="7" t="s">
        <v>11190</v>
      </c>
      <c r="G1969" s="8" t="s">
        <v>11188</v>
      </c>
      <c r="H1969" s="6" t="s">
        <v>11188</v>
      </c>
      <c r="I1969" s="6">
        <v>0.47451112490809599</v>
      </c>
      <c r="J1969" s="9">
        <v>1.74795740038826E-9</v>
      </c>
      <c r="K1969" s="1" t="s">
        <v>8128</v>
      </c>
      <c r="L1969" s="1" t="s">
        <v>10204</v>
      </c>
      <c r="M1969" s="1" t="s">
        <v>2102</v>
      </c>
      <c r="N1969" s="1" t="s">
        <v>1107</v>
      </c>
      <c r="O1969" s="1" t="s">
        <v>1108</v>
      </c>
      <c r="P1969" s="1" t="s">
        <v>856</v>
      </c>
      <c r="Q1969" s="1" t="s">
        <v>857</v>
      </c>
    </row>
    <row r="1970" spans="1:17" x14ac:dyDescent="0.25">
      <c r="A1970" s="5" t="s">
        <v>8129</v>
      </c>
      <c r="B1970" s="1" t="s">
        <v>8130</v>
      </c>
      <c r="C1970" s="6">
        <v>56.897657713083198</v>
      </c>
      <c r="D1970" s="6">
        <v>-3.1421992639187102</v>
      </c>
      <c r="E1970" s="6" t="s">
        <v>11190</v>
      </c>
      <c r="F1970" s="7" t="s">
        <v>11190</v>
      </c>
      <c r="G1970" s="8" t="s">
        <v>11188</v>
      </c>
      <c r="H1970" s="6" t="s">
        <v>11188</v>
      </c>
      <c r="I1970" s="6">
        <v>0.703030794180864</v>
      </c>
      <c r="J1970" s="9">
        <v>1.3120181296382799E-4</v>
      </c>
      <c r="K1970" s="1" t="s">
        <v>1494</v>
      </c>
      <c r="L1970" s="1" t="s">
        <v>10779</v>
      </c>
      <c r="M1970" s="1" t="s">
        <v>10780</v>
      </c>
      <c r="N1970" s="1" t="s">
        <v>8131</v>
      </c>
      <c r="O1970" s="1" t="s">
        <v>8132</v>
      </c>
      <c r="P1970" s="1" t="s">
        <v>2442</v>
      </c>
      <c r="Q1970" s="1" t="s">
        <v>2443</v>
      </c>
    </row>
    <row r="1971" spans="1:17" x14ac:dyDescent="0.25">
      <c r="A1971" s="5" t="s">
        <v>8133</v>
      </c>
      <c r="B1971" s="1" t="s">
        <v>8134</v>
      </c>
      <c r="C1971" s="6">
        <v>15.785067726442501</v>
      </c>
      <c r="D1971" s="6">
        <v>-3.1426811770824501</v>
      </c>
      <c r="E1971" s="6" t="s">
        <v>11190</v>
      </c>
      <c r="F1971" s="7" t="s">
        <v>11190</v>
      </c>
      <c r="G1971" s="8" t="s">
        <v>11190</v>
      </c>
      <c r="H1971" s="6" t="s">
        <v>11188</v>
      </c>
      <c r="I1971" s="6">
        <v>1.0723865752758099</v>
      </c>
      <c r="J1971" s="9">
        <v>2.51565200586337E-2</v>
      </c>
      <c r="K1971" s="1" t="s">
        <v>8135</v>
      </c>
      <c r="L1971" s="1" t="s">
        <v>10673</v>
      </c>
      <c r="M1971" s="1" t="s">
        <v>10674</v>
      </c>
      <c r="N1971" s="1" t="s">
        <v>435</v>
      </c>
      <c r="O1971" s="1" t="s">
        <v>436</v>
      </c>
      <c r="P1971" s="1" t="s">
        <v>116</v>
      </c>
      <c r="Q1971" s="1" t="s">
        <v>117</v>
      </c>
    </row>
    <row r="1972" spans="1:17" x14ac:dyDescent="0.25">
      <c r="A1972" s="5" t="s">
        <v>8136</v>
      </c>
      <c r="B1972" s="1" t="s">
        <v>8137</v>
      </c>
      <c r="C1972" s="6">
        <v>127.403992089338</v>
      </c>
      <c r="D1972" s="6">
        <v>-3.1487133913100598</v>
      </c>
      <c r="E1972" s="6" t="s">
        <v>11190</v>
      </c>
      <c r="F1972" s="7" t="s">
        <v>11190</v>
      </c>
      <c r="G1972" s="8" t="s">
        <v>11188</v>
      </c>
      <c r="H1972" s="6" t="s">
        <v>11188</v>
      </c>
      <c r="I1972" s="6">
        <v>0.47790275622246298</v>
      </c>
      <c r="J1972" s="9">
        <v>2.0686548165687099E-9</v>
      </c>
      <c r="K1972" s="1" t="s">
        <v>8138</v>
      </c>
      <c r="L1972" s="1" t="s">
        <v>42</v>
      </c>
      <c r="M1972" s="1" t="s">
        <v>42</v>
      </c>
      <c r="N1972" s="1" t="s">
        <v>67</v>
      </c>
      <c r="O1972" s="1" t="s">
        <v>68</v>
      </c>
      <c r="P1972" s="1" t="s">
        <v>49</v>
      </c>
      <c r="Q1972" s="1" t="s">
        <v>49</v>
      </c>
    </row>
    <row r="1973" spans="1:17" x14ac:dyDescent="0.25">
      <c r="A1973" s="5" t="s">
        <v>8139</v>
      </c>
      <c r="B1973" s="1" t="s">
        <v>8140</v>
      </c>
      <c r="C1973" s="6">
        <v>89.986613439320706</v>
      </c>
      <c r="D1973" s="6">
        <v>-3.15907593161094</v>
      </c>
      <c r="E1973" s="6" t="s">
        <v>11190</v>
      </c>
      <c r="F1973" s="7" t="s">
        <v>11190</v>
      </c>
      <c r="G1973" s="8" t="s">
        <v>11188</v>
      </c>
      <c r="H1973" s="6" t="s">
        <v>11188</v>
      </c>
      <c r="I1973" s="6">
        <v>0.486167834387153</v>
      </c>
      <c r="J1973" s="9">
        <v>3.6952790873535398E-9</v>
      </c>
      <c r="K1973" s="1" t="s">
        <v>6383</v>
      </c>
      <c r="L1973" s="1" t="s">
        <v>10483</v>
      </c>
      <c r="M1973" s="1" t="s">
        <v>6382</v>
      </c>
      <c r="N1973" s="1" t="s">
        <v>8141</v>
      </c>
      <c r="O1973" s="1" t="s">
        <v>8142</v>
      </c>
      <c r="P1973" s="1" t="s">
        <v>116</v>
      </c>
      <c r="Q1973" s="1" t="s">
        <v>117</v>
      </c>
    </row>
    <row r="1974" spans="1:17" x14ac:dyDescent="0.25">
      <c r="A1974" s="5" t="s">
        <v>8143</v>
      </c>
      <c r="B1974" s="1" t="s">
        <v>8144</v>
      </c>
      <c r="C1974" s="6">
        <v>743.03047521516601</v>
      </c>
      <c r="D1974" s="6">
        <v>-3.1599881939360999</v>
      </c>
      <c r="E1974" s="6" t="s">
        <v>11190</v>
      </c>
      <c r="F1974" s="7" t="s">
        <v>11190</v>
      </c>
      <c r="G1974" s="8" t="s">
        <v>11188</v>
      </c>
      <c r="H1974" s="6" t="s">
        <v>11188</v>
      </c>
      <c r="I1974" s="6">
        <v>0.20922648088775</v>
      </c>
      <c r="J1974" s="9">
        <v>1.6533131700884599E-48</v>
      </c>
      <c r="K1974" s="1" t="s">
        <v>8145</v>
      </c>
      <c r="L1974" s="1" t="s">
        <v>10408</v>
      </c>
      <c r="M1974" s="1" t="s">
        <v>5046</v>
      </c>
      <c r="N1974" s="1" t="s">
        <v>5048</v>
      </c>
      <c r="O1974" s="1" t="s">
        <v>5049</v>
      </c>
      <c r="P1974" s="1" t="s">
        <v>5050</v>
      </c>
      <c r="Q1974" s="1" t="s">
        <v>5051</v>
      </c>
    </row>
    <row r="1975" spans="1:17" x14ac:dyDescent="0.25">
      <c r="A1975" s="5" t="s">
        <v>8146</v>
      </c>
      <c r="B1975" s="1" t="s">
        <v>8147</v>
      </c>
      <c r="C1975" s="6">
        <v>37.408347702693</v>
      </c>
      <c r="D1975" s="6">
        <v>-3.1621877661567601</v>
      </c>
      <c r="E1975" s="6" t="s">
        <v>11190</v>
      </c>
      <c r="F1975" s="7" t="s">
        <v>11190</v>
      </c>
      <c r="G1975" s="8" t="s">
        <v>11188</v>
      </c>
      <c r="H1975" s="6" t="s">
        <v>11188</v>
      </c>
      <c r="I1975" s="6">
        <v>0.70835804274938596</v>
      </c>
      <c r="J1975" s="9">
        <v>1.3413329400603801E-4</v>
      </c>
      <c r="K1975" s="1" t="s">
        <v>8148</v>
      </c>
      <c r="L1975" s="1" t="s">
        <v>10568</v>
      </c>
      <c r="M1975" s="1" t="s">
        <v>1792</v>
      </c>
      <c r="N1975" s="1" t="s">
        <v>8149</v>
      </c>
      <c r="O1975" s="1" t="s">
        <v>8150</v>
      </c>
      <c r="P1975" s="1" t="s">
        <v>109</v>
      </c>
      <c r="Q1975" s="1" t="s">
        <v>110</v>
      </c>
    </row>
    <row r="1976" spans="1:17" x14ac:dyDescent="0.25">
      <c r="A1976" s="5" t="s">
        <v>8151</v>
      </c>
      <c r="B1976" s="1" t="s">
        <v>8152</v>
      </c>
      <c r="C1976" s="6">
        <v>358.70497498269901</v>
      </c>
      <c r="D1976" s="6">
        <v>-3.1671901685220099</v>
      </c>
      <c r="E1976" s="6" t="s">
        <v>11190</v>
      </c>
      <c r="F1976" s="7" t="s">
        <v>11190</v>
      </c>
      <c r="G1976" s="8" t="s">
        <v>11188</v>
      </c>
      <c r="H1976" s="6" t="s">
        <v>11188</v>
      </c>
      <c r="I1976" s="6">
        <v>0.731394595686645</v>
      </c>
      <c r="J1976" s="9">
        <v>2.34626622668304E-4</v>
      </c>
      <c r="K1976" s="1" t="s">
        <v>42</v>
      </c>
      <c r="L1976" s="1" t="s">
        <v>42</v>
      </c>
      <c r="M1976" s="1" t="s">
        <v>42</v>
      </c>
      <c r="N1976" s="1" t="s">
        <v>42</v>
      </c>
      <c r="O1976" s="1" t="s">
        <v>42</v>
      </c>
      <c r="P1976" s="1" t="s">
        <v>42</v>
      </c>
      <c r="Q1976" s="1" t="s">
        <v>42</v>
      </c>
    </row>
    <row r="1977" spans="1:17" x14ac:dyDescent="0.25">
      <c r="A1977" s="5" t="s">
        <v>8153</v>
      </c>
      <c r="B1977" s="1" t="s">
        <v>8154</v>
      </c>
      <c r="C1977" s="6">
        <v>16.336384056104901</v>
      </c>
      <c r="D1977" s="6">
        <v>-3.19398825341412</v>
      </c>
      <c r="E1977" s="6" t="s">
        <v>11190</v>
      </c>
      <c r="F1977" s="7" t="s">
        <v>11190</v>
      </c>
      <c r="G1977" s="8" t="s">
        <v>11190</v>
      </c>
      <c r="H1977" s="6" t="s">
        <v>11188</v>
      </c>
      <c r="I1977" s="6">
        <v>1.0090308707374001</v>
      </c>
      <c r="J1977" s="9">
        <v>1.3132342909448E-2</v>
      </c>
      <c r="K1977" s="1" t="s">
        <v>8155</v>
      </c>
      <c r="L1977" s="1" t="s">
        <v>11109</v>
      </c>
      <c r="M1977" s="1" t="s">
        <v>11110</v>
      </c>
      <c r="N1977" s="1" t="s">
        <v>8156</v>
      </c>
      <c r="O1977" s="1" t="s">
        <v>8157</v>
      </c>
      <c r="P1977" s="1" t="s">
        <v>6745</v>
      </c>
      <c r="Q1977" s="1" t="s">
        <v>6746</v>
      </c>
    </row>
    <row r="1978" spans="1:17" x14ac:dyDescent="0.25">
      <c r="A1978" s="5" t="s">
        <v>8158</v>
      </c>
      <c r="B1978" s="1" t="s">
        <v>8159</v>
      </c>
      <c r="C1978" s="6">
        <v>34.679643163032999</v>
      </c>
      <c r="D1978" s="6">
        <v>-3.1951854535152999</v>
      </c>
      <c r="E1978" s="6" t="s">
        <v>11190</v>
      </c>
      <c r="F1978" s="7" t="s">
        <v>11190</v>
      </c>
      <c r="G1978" s="8" t="s">
        <v>11188</v>
      </c>
      <c r="H1978" s="6" t="s">
        <v>11188</v>
      </c>
      <c r="I1978" s="6">
        <v>0.84726716457226903</v>
      </c>
      <c r="J1978" s="9">
        <v>1.9723590868657099E-3</v>
      </c>
      <c r="K1978" s="1" t="s">
        <v>8160</v>
      </c>
      <c r="L1978" s="1" t="s">
        <v>10169</v>
      </c>
      <c r="M1978" s="1" t="s">
        <v>1414</v>
      </c>
      <c r="N1978" s="1" t="s">
        <v>8161</v>
      </c>
      <c r="O1978" s="1" t="s">
        <v>8162</v>
      </c>
      <c r="P1978" s="1" t="s">
        <v>1416</v>
      </c>
      <c r="Q1978" s="1" t="s">
        <v>1417</v>
      </c>
    </row>
    <row r="1979" spans="1:17" x14ac:dyDescent="0.25">
      <c r="A1979" s="5" t="s">
        <v>8163</v>
      </c>
      <c r="B1979" s="1" t="s">
        <v>8164</v>
      </c>
      <c r="C1979" s="6">
        <v>35.773776445324103</v>
      </c>
      <c r="D1979" s="6">
        <v>-3.2116521390324499</v>
      </c>
      <c r="E1979" s="6" t="s">
        <v>11190</v>
      </c>
      <c r="F1979" s="7" t="s">
        <v>11190</v>
      </c>
      <c r="G1979" s="8" t="s">
        <v>11188</v>
      </c>
      <c r="H1979" s="6" t="s">
        <v>11188</v>
      </c>
      <c r="I1979" s="6">
        <v>0.84298601706125498</v>
      </c>
      <c r="J1979" s="9">
        <v>1.7308173250611401E-3</v>
      </c>
      <c r="K1979" s="1" t="s">
        <v>7521</v>
      </c>
      <c r="L1979" s="1" t="s">
        <v>10267</v>
      </c>
      <c r="M1979" s="1" t="s">
        <v>3096</v>
      </c>
      <c r="N1979" s="1" t="s">
        <v>42</v>
      </c>
      <c r="O1979" s="1" t="s">
        <v>42</v>
      </c>
      <c r="P1979" s="1" t="s">
        <v>116</v>
      </c>
      <c r="Q1979" s="1" t="s">
        <v>117</v>
      </c>
    </row>
    <row r="1980" spans="1:17" x14ac:dyDescent="0.25">
      <c r="A1980" s="5" t="s">
        <v>8165</v>
      </c>
      <c r="B1980" s="1" t="s">
        <v>8166</v>
      </c>
      <c r="C1980" s="6">
        <v>46.649149332278</v>
      </c>
      <c r="D1980" s="6">
        <v>-3.22184918500332</v>
      </c>
      <c r="E1980" s="6" t="s">
        <v>11190</v>
      </c>
      <c r="F1980" s="7" t="s">
        <v>11190</v>
      </c>
      <c r="G1980" s="8" t="s">
        <v>11188</v>
      </c>
      <c r="H1980" s="6" t="s">
        <v>11188</v>
      </c>
      <c r="I1980" s="6">
        <v>0.68759775751966501</v>
      </c>
      <c r="J1980" s="9">
        <v>5.1393065918817897E-5</v>
      </c>
      <c r="K1980" s="1" t="s">
        <v>8167</v>
      </c>
      <c r="L1980" s="1" t="s">
        <v>10989</v>
      </c>
      <c r="M1980" s="1" t="s">
        <v>10990</v>
      </c>
      <c r="N1980" s="1" t="s">
        <v>8168</v>
      </c>
      <c r="O1980" s="1" t="s">
        <v>8169</v>
      </c>
      <c r="P1980" s="1" t="s">
        <v>6031</v>
      </c>
      <c r="Q1980" s="1" t="s">
        <v>6032</v>
      </c>
    </row>
    <row r="1981" spans="1:17" x14ac:dyDescent="0.25">
      <c r="A1981" s="5" t="s">
        <v>8170</v>
      </c>
      <c r="B1981" s="1" t="s">
        <v>8171</v>
      </c>
      <c r="C1981" s="6">
        <v>138.86617451505501</v>
      </c>
      <c r="D1981" s="6">
        <v>-3.2285288755779198</v>
      </c>
      <c r="E1981" s="6" t="s">
        <v>11190</v>
      </c>
      <c r="F1981" s="7" t="s">
        <v>11190</v>
      </c>
      <c r="G1981" s="8" t="s">
        <v>11188</v>
      </c>
      <c r="H1981" s="6" t="s">
        <v>11188</v>
      </c>
      <c r="I1981" s="6">
        <v>0.43179484317241201</v>
      </c>
      <c r="J1981" s="9">
        <v>5.2980795668587803E-12</v>
      </c>
      <c r="K1981" s="1" t="s">
        <v>8173</v>
      </c>
      <c r="L1981" s="1" t="s">
        <v>10569</v>
      </c>
      <c r="M1981" s="1" t="s">
        <v>8172</v>
      </c>
      <c r="N1981" s="1" t="s">
        <v>8174</v>
      </c>
      <c r="O1981" s="1" t="s">
        <v>8175</v>
      </c>
      <c r="P1981" s="1" t="s">
        <v>345</v>
      </c>
      <c r="Q1981" s="1" t="s">
        <v>346</v>
      </c>
    </row>
    <row r="1982" spans="1:17" x14ac:dyDescent="0.25">
      <c r="A1982" s="5" t="s">
        <v>8176</v>
      </c>
      <c r="B1982" s="1" t="s">
        <v>8177</v>
      </c>
      <c r="C1982" s="6">
        <v>1136.8064865834799</v>
      </c>
      <c r="D1982" s="6">
        <v>-3.2309714335010402</v>
      </c>
      <c r="E1982" s="6" t="s">
        <v>11190</v>
      </c>
      <c r="F1982" s="7" t="s">
        <v>11190</v>
      </c>
      <c r="G1982" s="8" t="s">
        <v>11188</v>
      </c>
      <c r="H1982" s="6" t="s">
        <v>11188</v>
      </c>
      <c r="I1982" s="6">
        <v>0.23102600590296801</v>
      </c>
      <c r="J1982" s="9">
        <v>1.4870907604088801E-41</v>
      </c>
      <c r="K1982" s="1" t="s">
        <v>689</v>
      </c>
      <c r="L1982" s="1" t="s">
        <v>42</v>
      </c>
      <c r="M1982" s="1" t="s">
        <v>42</v>
      </c>
      <c r="N1982" s="1" t="s">
        <v>338</v>
      </c>
      <c r="O1982" s="1" t="s">
        <v>339</v>
      </c>
      <c r="P1982" s="1" t="s">
        <v>49</v>
      </c>
      <c r="Q1982" s="1" t="s">
        <v>49</v>
      </c>
    </row>
    <row r="1983" spans="1:17" x14ac:dyDescent="0.25">
      <c r="A1983" s="5" t="s">
        <v>8178</v>
      </c>
      <c r="B1983" s="1" t="s">
        <v>8179</v>
      </c>
      <c r="C1983" s="6">
        <v>1183.96313971017</v>
      </c>
      <c r="D1983" s="6">
        <v>-3.2312340595232398</v>
      </c>
      <c r="E1983" s="6" t="s">
        <v>11190</v>
      </c>
      <c r="F1983" s="7" t="s">
        <v>11190</v>
      </c>
      <c r="G1983" s="8" t="s">
        <v>11188</v>
      </c>
      <c r="H1983" s="6" t="s">
        <v>11188</v>
      </c>
      <c r="I1983" s="6">
        <v>0.74925993835124605</v>
      </c>
      <c r="J1983" s="9">
        <v>2.5167170416613802E-4</v>
      </c>
      <c r="K1983" s="1" t="s">
        <v>5</v>
      </c>
      <c r="L1983" s="1" t="s">
        <v>10570</v>
      </c>
      <c r="M1983" s="1" t="s">
        <v>8180</v>
      </c>
      <c r="N1983" s="1" t="s">
        <v>8181</v>
      </c>
      <c r="O1983" s="1" t="s">
        <v>8182</v>
      </c>
      <c r="P1983" s="1" t="s">
        <v>701</v>
      </c>
      <c r="Q1983" s="1" t="s">
        <v>702</v>
      </c>
    </row>
    <row r="1984" spans="1:17" x14ac:dyDescent="0.25">
      <c r="A1984" s="5" t="s">
        <v>8183</v>
      </c>
      <c r="B1984" s="1" t="s">
        <v>8184</v>
      </c>
      <c r="C1984" s="6">
        <v>24.7608290927128</v>
      </c>
      <c r="D1984" s="6">
        <v>-3.2317793590197801</v>
      </c>
      <c r="E1984" s="6" t="s">
        <v>11190</v>
      </c>
      <c r="F1984" s="7" t="s">
        <v>11190</v>
      </c>
      <c r="G1984" s="8" t="s">
        <v>11190</v>
      </c>
      <c r="H1984" s="6" t="s">
        <v>11188</v>
      </c>
      <c r="I1984" s="6">
        <v>0.90879802031345303</v>
      </c>
      <c r="J1984" s="9">
        <v>4.0337165839768197E-3</v>
      </c>
      <c r="K1984" s="1" t="s">
        <v>8186</v>
      </c>
      <c r="L1984" s="1" t="s">
        <v>10571</v>
      </c>
      <c r="M1984" s="1" t="s">
        <v>8185</v>
      </c>
      <c r="N1984" s="1" t="s">
        <v>43</v>
      </c>
      <c r="O1984" s="1" t="s">
        <v>44</v>
      </c>
      <c r="P1984" s="1" t="s">
        <v>43</v>
      </c>
      <c r="Q1984" s="1" t="s">
        <v>44</v>
      </c>
    </row>
    <row r="1985" spans="1:17" x14ac:dyDescent="0.25">
      <c r="A1985" s="5" t="s">
        <v>8187</v>
      </c>
      <c r="B1985" s="1" t="s">
        <v>8188</v>
      </c>
      <c r="C1985" s="6">
        <v>329.90156448407902</v>
      </c>
      <c r="D1985" s="6">
        <v>-3.2426833942632101</v>
      </c>
      <c r="E1985" s="6" t="s">
        <v>11190</v>
      </c>
      <c r="F1985" s="7" t="s">
        <v>11190</v>
      </c>
      <c r="G1985" s="8" t="s">
        <v>11188</v>
      </c>
      <c r="H1985" s="6" t="s">
        <v>11188</v>
      </c>
      <c r="I1985" s="6">
        <v>0.36158486243377103</v>
      </c>
      <c r="J1985" s="9">
        <v>4.3851387206116997E-17</v>
      </c>
      <c r="K1985" s="1" t="s">
        <v>8190</v>
      </c>
      <c r="L1985" s="1" t="s">
        <v>10572</v>
      </c>
      <c r="M1985" s="1" t="s">
        <v>8189</v>
      </c>
      <c r="N1985" s="1" t="s">
        <v>8191</v>
      </c>
      <c r="O1985" s="1" t="s">
        <v>8192</v>
      </c>
      <c r="P1985" s="1" t="s">
        <v>8193</v>
      </c>
      <c r="Q1985" s="1" t="s">
        <v>8194</v>
      </c>
    </row>
    <row r="1986" spans="1:17" x14ac:dyDescent="0.25">
      <c r="A1986" s="5" t="s">
        <v>8195</v>
      </c>
      <c r="B1986" s="1" t="s">
        <v>8196</v>
      </c>
      <c r="C1986" s="6">
        <v>167.40537940650199</v>
      </c>
      <c r="D1986" s="6">
        <v>-3.2510253629933001</v>
      </c>
      <c r="E1986" s="6" t="s">
        <v>11190</v>
      </c>
      <c r="F1986" s="7" t="s">
        <v>11190</v>
      </c>
      <c r="G1986" s="8" t="s">
        <v>11188</v>
      </c>
      <c r="H1986" s="6" t="s">
        <v>11188</v>
      </c>
      <c r="I1986" s="6">
        <v>0.402693858095095</v>
      </c>
      <c r="J1986" s="9">
        <v>6.2397208590546804E-14</v>
      </c>
      <c r="K1986" s="1" t="s">
        <v>8197</v>
      </c>
      <c r="L1986" s="1" t="s">
        <v>10077</v>
      </c>
      <c r="M1986" s="1" t="s">
        <v>63</v>
      </c>
      <c r="N1986" s="1" t="s">
        <v>1487</v>
      </c>
      <c r="O1986" s="1" t="s">
        <v>1488</v>
      </c>
      <c r="P1986" s="1" t="s">
        <v>67</v>
      </c>
      <c r="Q1986" s="1" t="s">
        <v>68</v>
      </c>
    </row>
    <row r="1987" spans="1:17" x14ac:dyDescent="0.25">
      <c r="A1987" s="5" t="s">
        <v>8198</v>
      </c>
      <c r="B1987" s="1" t="s">
        <v>8199</v>
      </c>
      <c r="C1987" s="6">
        <v>15.7974935965625</v>
      </c>
      <c r="D1987" s="6">
        <v>-3.2551658314673602</v>
      </c>
      <c r="E1987" s="6" t="s">
        <v>11190</v>
      </c>
      <c r="F1987" s="7" t="s">
        <v>11190</v>
      </c>
      <c r="G1987" s="8" t="s">
        <v>11190</v>
      </c>
      <c r="H1987" s="6" t="s">
        <v>11188</v>
      </c>
      <c r="I1987" s="6">
        <v>1.05709027964292</v>
      </c>
      <c r="J1987" s="9">
        <v>1.67150191204587E-2</v>
      </c>
      <c r="K1987" s="1" t="s">
        <v>5</v>
      </c>
      <c r="L1987" s="1" t="s">
        <v>10231</v>
      </c>
      <c r="M1987" s="1" t="s">
        <v>2481</v>
      </c>
      <c r="N1987" s="1" t="s">
        <v>43</v>
      </c>
      <c r="O1987" s="1" t="s">
        <v>44</v>
      </c>
      <c r="P1987" s="1" t="s">
        <v>338</v>
      </c>
      <c r="Q1987" s="1" t="s">
        <v>339</v>
      </c>
    </row>
    <row r="1988" spans="1:17" x14ac:dyDescent="0.25">
      <c r="A1988" s="5" t="s">
        <v>8200</v>
      </c>
      <c r="B1988" s="1" t="s">
        <v>8201</v>
      </c>
      <c r="C1988" s="6">
        <v>256.01356706455198</v>
      </c>
      <c r="D1988" s="6">
        <v>-3.28516828062082</v>
      </c>
      <c r="E1988" s="6" t="s">
        <v>11190</v>
      </c>
      <c r="F1988" s="7" t="s">
        <v>11190</v>
      </c>
      <c r="G1988" s="8" t="s">
        <v>11188</v>
      </c>
      <c r="H1988" s="6" t="s">
        <v>11188</v>
      </c>
      <c r="I1988" s="6">
        <v>0.33362212140508302</v>
      </c>
      <c r="J1988" s="9">
        <v>1.3138245175203701E-20</v>
      </c>
      <c r="K1988" s="1" t="s">
        <v>42</v>
      </c>
      <c r="L1988" s="1" t="s">
        <v>42</v>
      </c>
      <c r="M1988" s="1" t="s">
        <v>42</v>
      </c>
      <c r="N1988" s="1" t="s">
        <v>42</v>
      </c>
      <c r="O1988" s="1" t="s">
        <v>42</v>
      </c>
      <c r="P1988" s="1" t="s">
        <v>42</v>
      </c>
      <c r="Q1988" s="1" t="s">
        <v>42</v>
      </c>
    </row>
    <row r="1989" spans="1:17" x14ac:dyDescent="0.25">
      <c r="A1989" s="5" t="s">
        <v>8202</v>
      </c>
      <c r="B1989" s="1" t="s">
        <v>8203</v>
      </c>
      <c r="C1989" s="6">
        <v>20.689131808436901</v>
      </c>
      <c r="D1989" s="6">
        <v>-3.2861797494849898</v>
      </c>
      <c r="E1989" s="6" t="s">
        <v>11190</v>
      </c>
      <c r="F1989" s="7" t="s">
        <v>11190</v>
      </c>
      <c r="G1989" s="8" t="s">
        <v>11190</v>
      </c>
      <c r="H1989" s="6" t="s">
        <v>11188</v>
      </c>
      <c r="I1989" s="6">
        <v>0.95654502584256895</v>
      </c>
      <c r="J1989" s="9">
        <v>5.9061296774169597E-3</v>
      </c>
      <c r="K1989" s="1" t="s">
        <v>8204</v>
      </c>
      <c r="L1989" s="1" t="s">
        <v>10124</v>
      </c>
      <c r="M1989" s="1" t="s">
        <v>748</v>
      </c>
      <c r="N1989" s="1" t="s">
        <v>4288</v>
      </c>
      <c r="O1989" s="1" t="s">
        <v>4289</v>
      </c>
      <c r="P1989" s="1" t="s">
        <v>751</v>
      </c>
      <c r="Q1989" s="1" t="s">
        <v>752</v>
      </c>
    </row>
    <row r="1990" spans="1:17" x14ac:dyDescent="0.25">
      <c r="A1990" s="5" t="s">
        <v>8205</v>
      </c>
      <c r="B1990" s="1" t="s">
        <v>8206</v>
      </c>
      <c r="C1990" s="6">
        <v>106.28745509397299</v>
      </c>
      <c r="D1990" s="6">
        <v>-3.29879322126355</v>
      </c>
      <c r="E1990" s="6" t="s">
        <v>11190</v>
      </c>
      <c r="F1990" s="7" t="s">
        <v>11190</v>
      </c>
      <c r="G1990" s="8" t="s">
        <v>11188</v>
      </c>
      <c r="H1990" s="6" t="s">
        <v>11188</v>
      </c>
      <c r="I1990" s="6">
        <v>0.69405121399728298</v>
      </c>
      <c r="J1990" s="9">
        <v>3.8265440282455798E-5</v>
      </c>
      <c r="K1990" s="1" t="s">
        <v>8207</v>
      </c>
      <c r="L1990" s="1" t="s">
        <v>10171</v>
      </c>
      <c r="M1990" s="1" t="s">
        <v>1444</v>
      </c>
      <c r="N1990" s="1" t="s">
        <v>8208</v>
      </c>
      <c r="O1990" s="1" t="s">
        <v>8209</v>
      </c>
      <c r="P1990" s="1" t="s">
        <v>1448</v>
      </c>
      <c r="Q1990" s="1" t="s">
        <v>1449</v>
      </c>
    </row>
    <row r="1991" spans="1:17" x14ac:dyDescent="0.25">
      <c r="A1991" s="5" t="s">
        <v>8210</v>
      </c>
      <c r="B1991" s="1" t="s">
        <v>8211</v>
      </c>
      <c r="C1991" s="6">
        <v>144.08871803047799</v>
      </c>
      <c r="D1991" s="6">
        <v>-3.30806458474702</v>
      </c>
      <c r="E1991" s="6" t="s">
        <v>11190</v>
      </c>
      <c r="F1991" s="7" t="s">
        <v>11190</v>
      </c>
      <c r="G1991" s="8" t="s">
        <v>11188</v>
      </c>
      <c r="H1991" s="6" t="s">
        <v>11188</v>
      </c>
      <c r="I1991" s="6">
        <v>0.53614286709903303</v>
      </c>
      <c r="J1991" s="9">
        <v>2.5680983895821901E-8</v>
      </c>
      <c r="K1991" s="1" t="s">
        <v>8213</v>
      </c>
      <c r="L1991" s="1" t="s">
        <v>10573</v>
      </c>
      <c r="M1991" s="1" t="s">
        <v>8212</v>
      </c>
      <c r="N1991" s="1" t="s">
        <v>42</v>
      </c>
      <c r="O1991" s="1" t="s">
        <v>42</v>
      </c>
      <c r="P1991" s="1" t="s">
        <v>49</v>
      </c>
      <c r="Q1991" s="1" t="s">
        <v>49</v>
      </c>
    </row>
    <row r="1992" spans="1:17" x14ac:dyDescent="0.25">
      <c r="A1992" s="5" t="s">
        <v>8214</v>
      </c>
      <c r="B1992" s="1" t="s">
        <v>8215</v>
      </c>
      <c r="C1992" s="6">
        <v>93.519424604070906</v>
      </c>
      <c r="D1992" s="6">
        <v>-3.31009805577709</v>
      </c>
      <c r="E1992" s="6" t="s">
        <v>11190</v>
      </c>
      <c r="F1992" s="7" t="s">
        <v>11190</v>
      </c>
      <c r="G1992" s="8" t="s">
        <v>11188</v>
      </c>
      <c r="H1992" s="6" t="s">
        <v>11188</v>
      </c>
      <c r="I1992" s="6">
        <v>0.52816065750191299</v>
      </c>
      <c r="J1992" s="9">
        <v>1.46663602224725E-8</v>
      </c>
      <c r="K1992" s="1" t="s">
        <v>42</v>
      </c>
      <c r="L1992" s="1" t="s">
        <v>42</v>
      </c>
      <c r="M1992" s="1" t="s">
        <v>42</v>
      </c>
      <c r="N1992" s="1" t="s">
        <v>42</v>
      </c>
      <c r="O1992" s="1" t="s">
        <v>42</v>
      </c>
      <c r="P1992" s="1" t="s">
        <v>42</v>
      </c>
      <c r="Q1992" s="1" t="s">
        <v>42</v>
      </c>
    </row>
    <row r="1993" spans="1:17" x14ac:dyDescent="0.25">
      <c r="A1993" s="5" t="s">
        <v>8216</v>
      </c>
      <c r="B1993" s="1" t="s">
        <v>8217</v>
      </c>
      <c r="C1993" s="6">
        <v>27.825120125747301</v>
      </c>
      <c r="D1993" s="6">
        <v>-3.3109155965487198</v>
      </c>
      <c r="E1993" s="6" t="s">
        <v>11190</v>
      </c>
      <c r="F1993" s="7" t="s">
        <v>11190</v>
      </c>
      <c r="G1993" s="8" t="s">
        <v>11190</v>
      </c>
      <c r="H1993" s="6" t="s">
        <v>11188</v>
      </c>
      <c r="I1993" s="6">
        <v>1.1682208017539399</v>
      </c>
      <c r="J1993" s="9">
        <v>3.2283705433729798E-2</v>
      </c>
      <c r="K1993" s="1" t="s">
        <v>8218</v>
      </c>
      <c r="L1993" s="1" t="s">
        <v>10248</v>
      </c>
      <c r="M1993" s="1" t="s">
        <v>2730</v>
      </c>
      <c r="N1993" s="1" t="s">
        <v>8219</v>
      </c>
      <c r="O1993" s="1" t="s">
        <v>8220</v>
      </c>
      <c r="P1993" s="1" t="s">
        <v>5650</v>
      </c>
      <c r="Q1993" s="1" t="s">
        <v>5651</v>
      </c>
    </row>
    <row r="1994" spans="1:17" x14ac:dyDescent="0.25">
      <c r="A1994" s="5" t="s">
        <v>8221</v>
      </c>
      <c r="B1994" s="1" t="s">
        <v>8222</v>
      </c>
      <c r="C1994" s="6">
        <v>23.950646363294499</v>
      </c>
      <c r="D1994" s="6">
        <v>-3.31192017684416</v>
      </c>
      <c r="E1994" s="6" t="s">
        <v>11190</v>
      </c>
      <c r="F1994" s="7" t="s">
        <v>11190</v>
      </c>
      <c r="G1994" s="8" t="s">
        <v>11188</v>
      </c>
      <c r="H1994" s="6" t="s">
        <v>11188</v>
      </c>
      <c r="I1994" s="6">
        <v>1.0655683841063199</v>
      </c>
      <c r="J1994" s="9">
        <v>1.54023983813713E-2</v>
      </c>
      <c r="K1994" s="1" t="s">
        <v>8223</v>
      </c>
      <c r="L1994" s="1" t="s">
        <v>10191</v>
      </c>
      <c r="M1994" s="1" t="s">
        <v>1867</v>
      </c>
      <c r="N1994" s="1" t="s">
        <v>2990</v>
      </c>
      <c r="O1994" s="1" t="s">
        <v>2991</v>
      </c>
      <c r="P1994" s="1" t="s">
        <v>1871</v>
      </c>
      <c r="Q1994" s="1" t="s">
        <v>1872</v>
      </c>
    </row>
    <row r="1995" spans="1:17" x14ac:dyDescent="0.25">
      <c r="A1995" s="5" t="s">
        <v>8224</v>
      </c>
      <c r="B1995" s="1" t="s">
        <v>8225</v>
      </c>
      <c r="C1995" s="6">
        <v>17.496163318977299</v>
      </c>
      <c r="D1995" s="6">
        <v>-3.3149728428449801</v>
      </c>
      <c r="E1995" s="6" t="s">
        <v>11190</v>
      </c>
      <c r="F1995" s="7" t="s">
        <v>11190</v>
      </c>
      <c r="G1995" s="8" t="s">
        <v>11190</v>
      </c>
      <c r="H1995" s="6" t="s">
        <v>11188</v>
      </c>
      <c r="I1995" s="6">
        <v>1.0507555248213301</v>
      </c>
      <c r="J1995" s="9">
        <v>1.35301585644526E-2</v>
      </c>
      <c r="K1995" s="1" t="s">
        <v>42</v>
      </c>
      <c r="L1995" s="1" t="s">
        <v>42</v>
      </c>
      <c r="M1995" s="1" t="s">
        <v>42</v>
      </c>
      <c r="N1995" s="1" t="s">
        <v>42</v>
      </c>
      <c r="O1995" s="1" t="s">
        <v>42</v>
      </c>
      <c r="P1995" s="1" t="s">
        <v>42</v>
      </c>
      <c r="Q1995" s="1" t="s">
        <v>42</v>
      </c>
    </row>
    <row r="1996" spans="1:17" x14ac:dyDescent="0.25">
      <c r="A1996" s="5" t="s">
        <v>8226</v>
      </c>
      <c r="B1996" s="1" t="s">
        <v>8227</v>
      </c>
      <c r="C1996" s="6">
        <v>15.156169484792301</v>
      </c>
      <c r="D1996" s="6">
        <v>-3.3224969704489702</v>
      </c>
      <c r="E1996" s="6" t="s">
        <v>11190</v>
      </c>
      <c r="F1996" s="7" t="s">
        <v>11190</v>
      </c>
      <c r="G1996" s="8" t="s">
        <v>11190</v>
      </c>
      <c r="H1996" s="6" t="s">
        <v>11188</v>
      </c>
      <c r="I1996" s="6">
        <v>1.09122580337106</v>
      </c>
      <c r="J1996" s="9">
        <v>1.8415421954538699E-2</v>
      </c>
      <c r="K1996" s="1" t="s">
        <v>8229</v>
      </c>
      <c r="L1996" s="1" t="s">
        <v>10574</v>
      </c>
      <c r="M1996" s="1" t="s">
        <v>8228</v>
      </c>
      <c r="N1996" s="1" t="s">
        <v>42</v>
      </c>
      <c r="O1996" s="1" t="s">
        <v>42</v>
      </c>
      <c r="P1996" s="1" t="s">
        <v>49</v>
      </c>
      <c r="Q1996" s="1" t="s">
        <v>49</v>
      </c>
    </row>
    <row r="1997" spans="1:17" x14ac:dyDescent="0.25">
      <c r="A1997" s="5" t="s">
        <v>8230</v>
      </c>
      <c r="B1997" s="1" t="s">
        <v>8231</v>
      </c>
      <c r="C1997" s="6">
        <v>115.987778734069</v>
      </c>
      <c r="D1997" s="6">
        <v>-3.3505550027311002</v>
      </c>
      <c r="E1997" s="6" t="s">
        <v>11190</v>
      </c>
      <c r="F1997" s="7" t="s">
        <v>11190</v>
      </c>
      <c r="G1997" s="8" t="s">
        <v>11188</v>
      </c>
      <c r="H1997" s="6" t="s">
        <v>11188</v>
      </c>
      <c r="I1997" s="6">
        <v>0.57695269451810105</v>
      </c>
      <c r="J1997" s="9">
        <v>1.97585633750855E-7</v>
      </c>
      <c r="K1997" s="1" t="s">
        <v>1509</v>
      </c>
      <c r="L1997" s="1" t="s">
        <v>10124</v>
      </c>
      <c r="M1997" s="1" t="s">
        <v>748</v>
      </c>
      <c r="N1997" s="1" t="s">
        <v>749</v>
      </c>
      <c r="O1997" s="1" t="s">
        <v>750</v>
      </c>
      <c r="P1997" s="1" t="s">
        <v>751</v>
      </c>
      <c r="Q1997" s="1" t="s">
        <v>752</v>
      </c>
    </row>
    <row r="1998" spans="1:17" x14ac:dyDescent="0.25">
      <c r="A1998" s="5" t="s">
        <v>8232</v>
      </c>
      <c r="B1998" s="1" t="s">
        <v>8233</v>
      </c>
      <c r="C1998" s="6">
        <v>130.23515518513599</v>
      </c>
      <c r="D1998" s="6">
        <v>-3.3535722135614501</v>
      </c>
      <c r="E1998" s="6" t="s">
        <v>11190</v>
      </c>
      <c r="F1998" s="7" t="s">
        <v>11190</v>
      </c>
      <c r="G1998" s="8" t="s">
        <v>11188</v>
      </c>
      <c r="H1998" s="6" t="s">
        <v>11188</v>
      </c>
      <c r="I1998" s="6">
        <v>0.44794718672445799</v>
      </c>
      <c r="J1998" s="9">
        <v>4.9424185784864902E-12</v>
      </c>
      <c r="K1998" s="1" t="s">
        <v>8234</v>
      </c>
      <c r="L1998" s="1" t="s">
        <v>10575</v>
      </c>
      <c r="M1998" s="1" t="s">
        <v>3138</v>
      </c>
      <c r="N1998" s="1" t="s">
        <v>42</v>
      </c>
      <c r="O1998" s="1" t="s">
        <v>42</v>
      </c>
      <c r="P1998" s="1" t="s">
        <v>116</v>
      </c>
      <c r="Q1998" s="1" t="s">
        <v>117</v>
      </c>
    </row>
    <row r="1999" spans="1:17" x14ac:dyDescent="0.25">
      <c r="A1999" s="5" t="s">
        <v>8235</v>
      </c>
      <c r="B1999" s="1" t="s">
        <v>8236</v>
      </c>
      <c r="C1999" s="6">
        <v>21.2486084715689</v>
      </c>
      <c r="D1999" s="6">
        <v>-3.3634518636675201</v>
      </c>
      <c r="E1999" s="6" t="s">
        <v>11190</v>
      </c>
      <c r="F1999" s="7" t="s">
        <v>11190</v>
      </c>
      <c r="G1999" s="8" t="s">
        <v>11190</v>
      </c>
      <c r="H1999" s="6" t="s">
        <v>11188</v>
      </c>
      <c r="I1999" s="6">
        <v>0.93308675682290299</v>
      </c>
      <c r="J1999" s="9">
        <v>3.4601353880695102E-3</v>
      </c>
      <c r="K1999" s="1" t="s">
        <v>5216</v>
      </c>
      <c r="L1999" s="1" t="s">
        <v>42</v>
      </c>
      <c r="M1999" s="1" t="s">
        <v>42</v>
      </c>
      <c r="N1999" s="1" t="s">
        <v>5217</v>
      </c>
      <c r="O1999" s="1" t="s">
        <v>5218</v>
      </c>
      <c r="P1999" s="1" t="s">
        <v>49</v>
      </c>
      <c r="Q1999" s="1" t="s">
        <v>49</v>
      </c>
    </row>
    <row r="2000" spans="1:17" x14ac:dyDescent="0.25">
      <c r="A2000" s="5" t="s">
        <v>8237</v>
      </c>
      <c r="B2000" s="1" t="s">
        <v>8238</v>
      </c>
      <c r="C2000" s="6">
        <v>38.471062300022403</v>
      </c>
      <c r="D2000" s="6">
        <v>-3.36698724873512</v>
      </c>
      <c r="E2000" s="6" t="s">
        <v>11190</v>
      </c>
      <c r="F2000" s="7" t="s">
        <v>11190</v>
      </c>
      <c r="G2000" s="8" t="s">
        <v>11188</v>
      </c>
      <c r="H2000" s="6" t="s">
        <v>11188</v>
      </c>
      <c r="I2000" s="6">
        <v>0.87982056758280802</v>
      </c>
      <c r="J2000" s="9">
        <v>1.63332494750792E-3</v>
      </c>
      <c r="K2000" s="1" t="s">
        <v>630</v>
      </c>
      <c r="L2000" s="1" t="s">
        <v>10114</v>
      </c>
      <c r="M2000" s="1" t="s">
        <v>629</v>
      </c>
      <c r="N2000" s="1" t="s">
        <v>631</v>
      </c>
      <c r="O2000" s="1" t="s">
        <v>632</v>
      </c>
      <c r="P2000" s="1" t="s">
        <v>633</v>
      </c>
      <c r="Q2000" s="1" t="s">
        <v>634</v>
      </c>
    </row>
    <row r="2001" spans="1:17" x14ac:dyDescent="0.25">
      <c r="A2001" s="5" t="s">
        <v>8239</v>
      </c>
      <c r="B2001" s="1" t="s">
        <v>8240</v>
      </c>
      <c r="C2001" s="6">
        <v>38.160049832909202</v>
      </c>
      <c r="D2001" s="6">
        <v>-3.3675635823019001</v>
      </c>
      <c r="E2001" s="6" t="s">
        <v>11190</v>
      </c>
      <c r="F2001" s="7" t="s">
        <v>11190</v>
      </c>
      <c r="G2001" s="8" t="s">
        <v>11190</v>
      </c>
      <c r="H2001" s="6" t="s">
        <v>11188</v>
      </c>
      <c r="I2001" s="6">
        <v>0.87506249074557096</v>
      </c>
      <c r="J2001" s="9">
        <v>1.51786500708283E-3</v>
      </c>
      <c r="K2001" s="1" t="s">
        <v>1767</v>
      </c>
      <c r="L2001" s="1" t="s">
        <v>11111</v>
      </c>
      <c r="M2001" s="1" t="s">
        <v>11112</v>
      </c>
      <c r="N2001" s="1" t="s">
        <v>67</v>
      </c>
      <c r="O2001" s="1" t="s">
        <v>68</v>
      </c>
      <c r="P2001" s="1" t="s">
        <v>67</v>
      </c>
      <c r="Q2001" s="1" t="s">
        <v>68</v>
      </c>
    </row>
    <row r="2002" spans="1:17" x14ac:dyDescent="0.25">
      <c r="A2002" s="5" t="s">
        <v>8241</v>
      </c>
      <c r="B2002" s="1" t="s">
        <v>8242</v>
      </c>
      <c r="C2002" s="6">
        <v>252.809656435617</v>
      </c>
      <c r="D2002" s="6">
        <v>-3.3707032872792002</v>
      </c>
      <c r="E2002" s="6" t="s">
        <v>11190</v>
      </c>
      <c r="F2002" s="7" t="s">
        <v>11190</v>
      </c>
      <c r="G2002" s="8" t="s">
        <v>11188</v>
      </c>
      <c r="H2002" s="6" t="s">
        <v>11188</v>
      </c>
      <c r="I2002" s="6">
        <v>0.36595973165958301</v>
      </c>
      <c r="J2002" s="9">
        <v>4.9996822576357601E-18</v>
      </c>
      <c r="K2002" s="1" t="s">
        <v>8244</v>
      </c>
      <c r="L2002" s="1" t="s">
        <v>10576</v>
      </c>
      <c r="M2002" s="1" t="s">
        <v>8243</v>
      </c>
      <c r="N2002" s="1" t="s">
        <v>8245</v>
      </c>
      <c r="O2002" s="1" t="s">
        <v>8246</v>
      </c>
      <c r="P2002" s="1" t="s">
        <v>8247</v>
      </c>
      <c r="Q2002" s="1" t="s">
        <v>8248</v>
      </c>
    </row>
    <row r="2003" spans="1:17" x14ac:dyDescent="0.25">
      <c r="A2003" s="5" t="s">
        <v>8249</v>
      </c>
      <c r="B2003" s="1" t="s">
        <v>8250</v>
      </c>
      <c r="C2003" s="6">
        <v>22.486513879961102</v>
      </c>
      <c r="D2003" s="6">
        <v>-3.3891902765633599</v>
      </c>
      <c r="E2003" s="6" t="s">
        <v>11190</v>
      </c>
      <c r="F2003" s="7" t="s">
        <v>11190</v>
      </c>
      <c r="G2003" s="8" t="s">
        <v>11188</v>
      </c>
      <c r="H2003" s="6" t="s">
        <v>11188</v>
      </c>
      <c r="I2003" s="6">
        <v>1.0199878088449399</v>
      </c>
      <c r="J2003" s="9">
        <v>8.2849896716388292E-3</v>
      </c>
      <c r="K2003" s="1" t="s">
        <v>8251</v>
      </c>
      <c r="L2003" s="1" t="s">
        <v>42</v>
      </c>
      <c r="M2003" s="1" t="s">
        <v>42</v>
      </c>
      <c r="N2003" s="1" t="s">
        <v>67</v>
      </c>
      <c r="O2003" s="1" t="s">
        <v>68</v>
      </c>
      <c r="P2003" s="1" t="s">
        <v>49</v>
      </c>
      <c r="Q2003" s="1" t="s">
        <v>49</v>
      </c>
    </row>
    <row r="2004" spans="1:17" x14ac:dyDescent="0.25">
      <c r="A2004" s="5" t="s">
        <v>8252</v>
      </c>
      <c r="B2004" s="1" t="s">
        <v>8253</v>
      </c>
      <c r="C2004" s="6">
        <v>22.3840563055224</v>
      </c>
      <c r="D2004" s="6">
        <v>-3.3994567792793098</v>
      </c>
      <c r="E2004" s="6" t="s">
        <v>11190</v>
      </c>
      <c r="F2004" s="7" t="s">
        <v>11190</v>
      </c>
      <c r="G2004" s="8" t="s">
        <v>11188</v>
      </c>
      <c r="H2004" s="6" t="s">
        <v>11188</v>
      </c>
      <c r="I2004" s="6">
        <v>1.03813010080268</v>
      </c>
      <c r="J2004" s="9">
        <v>9.5827958320628005E-3</v>
      </c>
      <c r="K2004" s="1" t="s">
        <v>779</v>
      </c>
      <c r="L2004" s="1" t="s">
        <v>11113</v>
      </c>
      <c r="M2004" s="1" t="s">
        <v>11114</v>
      </c>
      <c r="N2004" s="1" t="s">
        <v>8254</v>
      </c>
      <c r="O2004" s="1" t="s">
        <v>8255</v>
      </c>
      <c r="P2004" s="1" t="s">
        <v>7526</v>
      </c>
      <c r="Q2004" s="1" t="s">
        <v>7527</v>
      </c>
    </row>
    <row r="2005" spans="1:17" x14ac:dyDescent="0.25">
      <c r="A2005" s="5" t="s">
        <v>8256</v>
      </c>
      <c r="B2005" s="1" t="s">
        <v>8257</v>
      </c>
      <c r="C2005" s="6">
        <v>73.6248345048011</v>
      </c>
      <c r="D2005" s="6">
        <v>-3.4013461269731202</v>
      </c>
      <c r="E2005" s="6" t="s">
        <v>11190</v>
      </c>
      <c r="F2005" s="7" t="s">
        <v>11190</v>
      </c>
      <c r="G2005" s="8" t="s">
        <v>11188</v>
      </c>
      <c r="H2005" s="6" t="s">
        <v>11188</v>
      </c>
      <c r="I2005" s="6">
        <v>0.57613731510225896</v>
      </c>
      <c r="J2005" s="9">
        <v>1.15589296416843E-7</v>
      </c>
      <c r="K2005" s="1" t="s">
        <v>8258</v>
      </c>
      <c r="L2005" s="1" t="s">
        <v>11115</v>
      </c>
      <c r="M2005" s="1" t="s">
        <v>11116</v>
      </c>
      <c r="N2005" s="1" t="s">
        <v>42</v>
      </c>
      <c r="O2005" s="1" t="s">
        <v>42</v>
      </c>
      <c r="P2005" s="1" t="s">
        <v>116</v>
      </c>
      <c r="Q2005" s="1" t="s">
        <v>117</v>
      </c>
    </row>
    <row r="2006" spans="1:17" x14ac:dyDescent="0.25">
      <c r="A2006" s="5" t="s">
        <v>8259</v>
      </c>
      <c r="B2006" s="1" t="s">
        <v>8260</v>
      </c>
      <c r="C2006" s="6">
        <v>14.8814480085149</v>
      </c>
      <c r="D2006" s="6">
        <v>-3.4036936433160898</v>
      </c>
      <c r="E2006" s="6" t="s">
        <v>11190</v>
      </c>
      <c r="F2006" s="7" t="s">
        <v>11190</v>
      </c>
      <c r="G2006" s="8" t="s">
        <v>11188</v>
      </c>
      <c r="H2006" s="6" t="s">
        <v>11188</v>
      </c>
      <c r="I2006" s="6">
        <v>1.2459169385862701</v>
      </c>
      <c r="J2006" s="9">
        <v>4.1695738542238098E-2</v>
      </c>
      <c r="K2006" s="1" t="s">
        <v>265</v>
      </c>
      <c r="L2006" s="1" t="s">
        <v>10077</v>
      </c>
      <c r="M2006" s="1" t="s">
        <v>63</v>
      </c>
      <c r="N2006" s="1" t="s">
        <v>67</v>
      </c>
      <c r="O2006" s="1" t="s">
        <v>68</v>
      </c>
      <c r="P2006" s="1" t="s">
        <v>67</v>
      </c>
      <c r="Q2006" s="1" t="s">
        <v>68</v>
      </c>
    </row>
    <row r="2007" spans="1:17" x14ac:dyDescent="0.25">
      <c r="A2007" s="5" t="s">
        <v>8261</v>
      </c>
      <c r="B2007" s="1" t="s">
        <v>8262</v>
      </c>
      <c r="C2007" s="6">
        <v>17.444413907376301</v>
      </c>
      <c r="D2007" s="6">
        <v>-3.4079075877436402</v>
      </c>
      <c r="E2007" s="6" t="s">
        <v>11190</v>
      </c>
      <c r="F2007" s="7" t="s">
        <v>11190</v>
      </c>
      <c r="G2007" s="8" t="s">
        <v>11190</v>
      </c>
      <c r="H2007" s="6" t="s">
        <v>11188</v>
      </c>
      <c r="I2007" s="6">
        <v>1.09108368631474</v>
      </c>
      <c r="J2007" s="9">
        <v>1.4765808786854E-2</v>
      </c>
      <c r="K2007" s="1" t="s">
        <v>8264</v>
      </c>
      <c r="L2007" s="1" t="s">
        <v>10577</v>
      </c>
      <c r="M2007" s="1" t="s">
        <v>8263</v>
      </c>
      <c r="N2007" s="1" t="s">
        <v>8265</v>
      </c>
      <c r="O2007" s="1" t="s">
        <v>8266</v>
      </c>
      <c r="P2007" s="1" t="s">
        <v>8267</v>
      </c>
      <c r="Q2007" s="1" t="s">
        <v>8268</v>
      </c>
    </row>
    <row r="2008" spans="1:17" x14ac:dyDescent="0.25">
      <c r="A2008" s="5" t="s">
        <v>8269</v>
      </c>
      <c r="B2008" s="1" t="s">
        <v>8270</v>
      </c>
      <c r="C2008" s="6">
        <v>223.14016974011301</v>
      </c>
      <c r="D2008" s="6">
        <v>-3.4145513847676798</v>
      </c>
      <c r="E2008" s="6" t="s">
        <v>11190</v>
      </c>
      <c r="F2008" s="7" t="s">
        <v>11190</v>
      </c>
      <c r="G2008" s="8" t="s">
        <v>11188</v>
      </c>
      <c r="H2008" s="6" t="s">
        <v>11188</v>
      </c>
      <c r="I2008" s="6">
        <v>0.39446112373671199</v>
      </c>
      <c r="J2008" s="9">
        <v>6.0760487319800303E-16</v>
      </c>
      <c r="K2008" s="1" t="s">
        <v>5</v>
      </c>
      <c r="L2008" s="1" t="s">
        <v>42</v>
      </c>
      <c r="M2008" s="1" t="s">
        <v>42</v>
      </c>
      <c r="N2008" s="1" t="s">
        <v>331</v>
      </c>
      <c r="O2008" s="1" t="s">
        <v>332</v>
      </c>
      <c r="P2008" s="1" t="s">
        <v>116</v>
      </c>
      <c r="Q2008" s="1" t="s">
        <v>117</v>
      </c>
    </row>
    <row r="2009" spans="1:17" x14ac:dyDescent="0.25">
      <c r="A2009" s="5" t="s">
        <v>8271</v>
      </c>
      <c r="B2009" s="1" t="s">
        <v>8272</v>
      </c>
      <c r="C2009" s="6">
        <v>54.858219713108397</v>
      </c>
      <c r="D2009" s="6">
        <v>-3.4172018687376098</v>
      </c>
      <c r="E2009" s="6" t="s">
        <v>11190</v>
      </c>
      <c r="F2009" s="7" t="s">
        <v>11190</v>
      </c>
      <c r="G2009" s="8" t="s">
        <v>11190</v>
      </c>
      <c r="H2009" s="6" t="s">
        <v>11188</v>
      </c>
      <c r="I2009" s="6">
        <v>0.69393648573929001</v>
      </c>
      <c r="J2009" s="9">
        <v>1.7651806503877301E-5</v>
      </c>
      <c r="K2009" s="1" t="s">
        <v>8273</v>
      </c>
      <c r="L2009" s="1" t="s">
        <v>11051</v>
      </c>
      <c r="M2009" s="1" t="s">
        <v>11052</v>
      </c>
      <c r="N2009" s="1" t="s">
        <v>8274</v>
      </c>
      <c r="O2009" s="1" t="s">
        <v>8275</v>
      </c>
      <c r="P2009" s="1" t="s">
        <v>8276</v>
      </c>
      <c r="Q2009" s="1" t="s">
        <v>8277</v>
      </c>
    </row>
    <row r="2010" spans="1:17" x14ac:dyDescent="0.25">
      <c r="A2010" s="5" t="s">
        <v>8278</v>
      </c>
      <c r="B2010" s="1" t="s">
        <v>8279</v>
      </c>
      <c r="C2010" s="6">
        <v>98.176006317659997</v>
      </c>
      <c r="D2010" s="6">
        <v>-3.4306994275599001</v>
      </c>
      <c r="E2010" s="6" t="s">
        <v>11190</v>
      </c>
      <c r="F2010" s="7" t="s">
        <v>11190</v>
      </c>
      <c r="G2010" s="8" t="s">
        <v>11188</v>
      </c>
      <c r="H2010" s="6" t="s">
        <v>11188</v>
      </c>
      <c r="I2010" s="6">
        <v>0.47172448496922298</v>
      </c>
      <c r="J2010" s="9">
        <v>2.2468944852698901E-11</v>
      </c>
      <c r="K2010" s="1" t="s">
        <v>6018</v>
      </c>
      <c r="L2010" s="1" t="s">
        <v>10078</v>
      </c>
      <c r="M2010" s="1" t="s">
        <v>20</v>
      </c>
      <c r="N2010" s="1" t="s">
        <v>2957</v>
      </c>
      <c r="O2010" s="1" t="s">
        <v>2958</v>
      </c>
      <c r="P2010" s="1" t="s">
        <v>21</v>
      </c>
      <c r="Q2010" s="1" t="s">
        <v>22</v>
      </c>
    </row>
    <row r="2011" spans="1:17" x14ac:dyDescent="0.25">
      <c r="A2011" s="5" t="s">
        <v>8280</v>
      </c>
      <c r="B2011" s="1" t="s">
        <v>8281</v>
      </c>
      <c r="C2011" s="6">
        <v>261.62248029815203</v>
      </c>
      <c r="D2011" s="6">
        <v>-3.4844448240652501</v>
      </c>
      <c r="E2011" s="6" t="s">
        <v>11190</v>
      </c>
      <c r="F2011" s="7" t="s">
        <v>11190</v>
      </c>
      <c r="G2011" s="8" t="s">
        <v>11188</v>
      </c>
      <c r="H2011" s="6" t="s">
        <v>11188</v>
      </c>
      <c r="I2011" s="6">
        <v>0.79422046141672897</v>
      </c>
      <c r="J2011" s="9">
        <v>1.857222059831E-4</v>
      </c>
      <c r="K2011" s="1" t="s">
        <v>8282</v>
      </c>
      <c r="L2011" s="1" t="s">
        <v>10697</v>
      </c>
      <c r="M2011" s="1" t="s">
        <v>10698</v>
      </c>
      <c r="N2011" s="1" t="s">
        <v>8283</v>
      </c>
      <c r="O2011" s="1" t="s">
        <v>8284</v>
      </c>
      <c r="P2011" s="1" t="s">
        <v>1093</v>
      </c>
      <c r="Q2011" s="1" t="s">
        <v>1094</v>
      </c>
    </row>
    <row r="2012" spans="1:17" x14ac:dyDescent="0.25">
      <c r="A2012" s="5" t="s">
        <v>8285</v>
      </c>
      <c r="B2012" s="1" t="s">
        <v>8286</v>
      </c>
      <c r="C2012" s="6">
        <v>59.5081588389546</v>
      </c>
      <c r="D2012" s="6">
        <v>-3.48618686386687</v>
      </c>
      <c r="E2012" s="6" t="s">
        <v>11190</v>
      </c>
      <c r="F2012" s="7" t="s">
        <v>11190</v>
      </c>
      <c r="G2012" s="8" t="s">
        <v>11188</v>
      </c>
      <c r="H2012" s="6" t="s">
        <v>11188</v>
      </c>
      <c r="I2012" s="6">
        <v>0.57836456878134801</v>
      </c>
      <c r="J2012" s="9">
        <v>5.7683255862464498E-8</v>
      </c>
      <c r="K2012" s="1" t="s">
        <v>8287</v>
      </c>
      <c r="L2012" s="1" t="s">
        <v>10382</v>
      </c>
      <c r="M2012" s="1" t="s">
        <v>4586</v>
      </c>
      <c r="N2012" s="1" t="s">
        <v>4588</v>
      </c>
      <c r="O2012" s="1" t="s">
        <v>4589</v>
      </c>
      <c r="P2012" s="1" t="s">
        <v>4590</v>
      </c>
      <c r="Q2012" s="1" t="s">
        <v>4591</v>
      </c>
    </row>
    <row r="2013" spans="1:17" x14ac:dyDescent="0.25">
      <c r="A2013" s="5" t="s">
        <v>8288</v>
      </c>
      <c r="B2013" s="1" t="s">
        <v>8289</v>
      </c>
      <c r="C2013" s="6">
        <v>14.003152784594601</v>
      </c>
      <c r="D2013" s="6">
        <v>-3.4942591349555401</v>
      </c>
      <c r="E2013" s="6" t="s">
        <v>11190</v>
      </c>
      <c r="F2013" s="7" t="s">
        <v>11190</v>
      </c>
      <c r="G2013" s="8" t="s">
        <v>11190</v>
      </c>
      <c r="H2013" s="6" t="s">
        <v>11188</v>
      </c>
      <c r="I2013" s="6">
        <v>1.2234567030644501</v>
      </c>
      <c r="J2013" s="9">
        <v>3.0587216788118099E-2</v>
      </c>
      <c r="K2013" s="1" t="s">
        <v>5</v>
      </c>
      <c r="L2013" s="1" t="s">
        <v>42</v>
      </c>
      <c r="M2013" s="1" t="s">
        <v>42</v>
      </c>
      <c r="N2013" s="1" t="s">
        <v>42</v>
      </c>
      <c r="O2013" s="1" t="s">
        <v>42</v>
      </c>
      <c r="P2013" s="1" t="s">
        <v>45</v>
      </c>
      <c r="Q2013" s="1" t="s">
        <v>45</v>
      </c>
    </row>
    <row r="2014" spans="1:17" x14ac:dyDescent="0.25">
      <c r="A2014" s="5" t="s">
        <v>8290</v>
      </c>
      <c r="B2014" s="1" t="s">
        <v>8291</v>
      </c>
      <c r="C2014" s="6">
        <v>158.56130722013799</v>
      </c>
      <c r="D2014" s="6">
        <v>-3.50682607678077</v>
      </c>
      <c r="E2014" s="6" t="s">
        <v>11190</v>
      </c>
      <c r="F2014" s="7" t="s">
        <v>11190</v>
      </c>
      <c r="G2014" s="8" t="s">
        <v>11188</v>
      </c>
      <c r="H2014" s="6" t="s">
        <v>11188</v>
      </c>
      <c r="I2014" s="6">
        <v>0.499795588694255</v>
      </c>
      <c r="J2014" s="9">
        <v>1.29924263257711E-10</v>
      </c>
      <c r="K2014" s="1" t="s">
        <v>8292</v>
      </c>
      <c r="L2014" s="1" t="s">
        <v>10337</v>
      </c>
      <c r="M2014" s="1" t="s">
        <v>3959</v>
      </c>
      <c r="N2014" s="1" t="s">
        <v>3961</v>
      </c>
      <c r="O2014" s="1" t="s">
        <v>3962</v>
      </c>
      <c r="P2014" s="1" t="s">
        <v>3961</v>
      </c>
      <c r="Q2014" s="1" t="s">
        <v>3962</v>
      </c>
    </row>
    <row r="2015" spans="1:17" x14ac:dyDescent="0.25">
      <c r="A2015" s="5" t="s">
        <v>8293</v>
      </c>
      <c r="B2015" s="1" t="s">
        <v>8294</v>
      </c>
      <c r="C2015" s="6">
        <v>45.325781395794401</v>
      </c>
      <c r="D2015" s="6">
        <v>-3.50986225354078</v>
      </c>
      <c r="E2015" s="6" t="s">
        <v>11190</v>
      </c>
      <c r="F2015" s="7" t="s">
        <v>11190</v>
      </c>
      <c r="G2015" s="8" t="s">
        <v>11188</v>
      </c>
      <c r="H2015" s="6" t="s">
        <v>11188</v>
      </c>
      <c r="I2015" s="6">
        <v>0.72217197899966801</v>
      </c>
      <c r="J2015" s="9">
        <v>2.3760579567119099E-5</v>
      </c>
      <c r="K2015" s="1" t="s">
        <v>8296</v>
      </c>
      <c r="L2015" s="1" t="s">
        <v>10578</v>
      </c>
      <c r="M2015" s="1" t="s">
        <v>8295</v>
      </c>
      <c r="N2015" s="1" t="s">
        <v>91</v>
      </c>
      <c r="O2015" s="1" t="s">
        <v>92</v>
      </c>
      <c r="P2015" s="1" t="s">
        <v>49</v>
      </c>
      <c r="Q2015" s="1" t="s">
        <v>49</v>
      </c>
    </row>
    <row r="2016" spans="1:17" x14ac:dyDescent="0.25">
      <c r="A2016" s="5" t="s">
        <v>8297</v>
      </c>
      <c r="B2016" s="1" t="s">
        <v>8298</v>
      </c>
      <c r="C2016" s="6">
        <v>16.9037945154193</v>
      </c>
      <c r="D2016" s="6">
        <v>-3.5240200830005</v>
      </c>
      <c r="E2016" s="6" t="s">
        <v>11190</v>
      </c>
      <c r="F2016" s="7" t="s">
        <v>11190</v>
      </c>
      <c r="G2016" s="8" t="s">
        <v>11188</v>
      </c>
      <c r="H2016" s="6" t="s">
        <v>11188</v>
      </c>
      <c r="I2016" s="6">
        <v>1.1092798162731701</v>
      </c>
      <c r="J2016" s="9">
        <v>1.26964304692169E-2</v>
      </c>
      <c r="K2016" s="1" t="s">
        <v>3275</v>
      </c>
      <c r="L2016" s="1" t="s">
        <v>10278</v>
      </c>
      <c r="M2016" s="1" t="s">
        <v>3274</v>
      </c>
      <c r="N2016" s="1" t="s">
        <v>42</v>
      </c>
      <c r="O2016" s="1" t="s">
        <v>42</v>
      </c>
      <c r="P2016" s="1" t="s">
        <v>116</v>
      </c>
      <c r="Q2016" s="1" t="s">
        <v>117</v>
      </c>
    </row>
    <row r="2017" spans="1:17" x14ac:dyDescent="0.25">
      <c r="A2017" s="5" t="s">
        <v>8299</v>
      </c>
      <c r="B2017" s="1" t="s">
        <v>8300</v>
      </c>
      <c r="C2017" s="6">
        <v>42.944447443714203</v>
      </c>
      <c r="D2017" s="6">
        <v>-3.5756097926309698</v>
      </c>
      <c r="E2017" s="6" t="s">
        <v>11190</v>
      </c>
      <c r="F2017" s="7" t="s">
        <v>11190</v>
      </c>
      <c r="G2017" s="8" t="s">
        <v>11190</v>
      </c>
      <c r="H2017" s="6" t="s">
        <v>11188</v>
      </c>
      <c r="I2017" s="6">
        <v>0.84514117834268099</v>
      </c>
      <c r="J2017" s="9">
        <v>3.4998857260338698E-4</v>
      </c>
      <c r="K2017" s="1" t="s">
        <v>42</v>
      </c>
      <c r="L2017" s="1" t="s">
        <v>42</v>
      </c>
      <c r="M2017" s="1" t="s">
        <v>42</v>
      </c>
      <c r="N2017" s="1" t="s">
        <v>42</v>
      </c>
      <c r="O2017" s="1" t="s">
        <v>42</v>
      </c>
      <c r="P2017" s="1" t="s">
        <v>42</v>
      </c>
      <c r="Q2017" s="1" t="s">
        <v>42</v>
      </c>
    </row>
    <row r="2018" spans="1:17" x14ac:dyDescent="0.25">
      <c r="A2018" s="5" t="s">
        <v>8301</v>
      </c>
      <c r="B2018" s="1" t="s">
        <v>8302</v>
      </c>
      <c r="C2018" s="6">
        <v>11.830491554254399</v>
      </c>
      <c r="D2018" s="6">
        <v>-3.5861707539986099</v>
      </c>
      <c r="E2018" s="6" t="s">
        <v>11190</v>
      </c>
      <c r="F2018" s="7" t="s">
        <v>11190</v>
      </c>
      <c r="G2018" s="8" t="s">
        <v>11190</v>
      </c>
      <c r="H2018" s="6" t="s">
        <v>11188</v>
      </c>
      <c r="I2018" s="6">
        <v>1.2973709235634501</v>
      </c>
      <c r="J2018" s="9">
        <v>3.85895232026994E-2</v>
      </c>
      <c r="K2018" s="1" t="s">
        <v>8303</v>
      </c>
      <c r="L2018" s="1" t="s">
        <v>10891</v>
      </c>
      <c r="M2018" s="1" t="s">
        <v>10892</v>
      </c>
      <c r="N2018" s="1" t="s">
        <v>4482</v>
      </c>
      <c r="O2018" s="1" t="s">
        <v>4483</v>
      </c>
      <c r="P2018" s="1" t="s">
        <v>4484</v>
      </c>
      <c r="Q2018" s="1" t="s">
        <v>4485</v>
      </c>
    </row>
    <row r="2019" spans="1:17" x14ac:dyDescent="0.25">
      <c r="A2019" s="5" t="s">
        <v>8304</v>
      </c>
      <c r="B2019" s="1" t="s">
        <v>8305</v>
      </c>
      <c r="C2019" s="6">
        <v>112.336823080363</v>
      </c>
      <c r="D2019" s="6">
        <v>-3.5867814223783401</v>
      </c>
      <c r="E2019" s="6" t="s">
        <v>11190</v>
      </c>
      <c r="F2019" s="7" t="s">
        <v>11190</v>
      </c>
      <c r="G2019" s="8" t="s">
        <v>11188</v>
      </c>
      <c r="H2019" s="6" t="s">
        <v>11188</v>
      </c>
      <c r="I2019" s="6">
        <v>1.10978178276844</v>
      </c>
      <c r="J2019" s="9">
        <v>1.08674485349095E-2</v>
      </c>
      <c r="K2019" s="1" t="s">
        <v>8306</v>
      </c>
      <c r="L2019" s="1" t="s">
        <v>10867</v>
      </c>
      <c r="M2019" s="1" t="s">
        <v>10868</v>
      </c>
      <c r="N2019" s="1" t="s">
        <v>435</v>
      </c>
      <c r="O2019" s="1" t="s">
        <v>436</v>
      </c>
      <c r="P2019" s="1" t="s">
        <v>116</v>
      </c>
      <c r="Q2019" s="1" t="s">
        <v>117</v>
      </c>
    </row>
    <row r="2020" spans="1:17" x14ac:dyDescent="0.25">
      <c r="A2020" s="5" t="s">
        <v>8307</v>
      </c>
      <c r="B2020" s="1" t="s">
        <v>8308</v>
      </c>
      <c r="C2020" s="6">
        <v>22.507737477254199</v>
      </c>
      <c r="D2020" s="6">
        <v>-3.5935933894547301</v>
      </c>
      <c r="E2020" s="6" t="s">
        <v>11190</v>
      </c>
      <c r="F2020" s="7" t="s">
        <v>11190</v>
      </c>
      <c r="G2020" s="8" t="s">
        <v>11188</v>
      </c>
      <c r="H2020" s="6" t="s">
        <v>11188</v>
      </c>
      <c r="I2020" s="6">
        <v>1.0426159782140301</v>
      </c>
      <c r="J2020" s="9">
        <v>5.7114029575658096E-3</v>
      </c>
      <c r="K2020" s="1" t="s">
        <v>8309</v>
      </c>
      <c r="L2020" s="1" t="s">
        <v>42</v>
      </c>
      <c r="M2020" s="1" t="s">
        <v>42</v>
      </c>
      <c r="N2020" s="1" t="s">
        <v>8310</v>
      </c>
      <c r="O2020" s="1" t="s">
        <v>8311</v>
      </c>
      <c r="P2020" s="1" t="s">
        <v>49</v>
      </c>
      <c r="Q2020" s="1" t="s">
        <v>49</v>
      </c>
    </row>
    <row r="2021" spans="1:17" x14ac:dyDescent="0.25">
      <c r="A2021" s="5" t="s">
        <v>8312</v>
      </c>
      <c r="B2021" s="1" t="s">
        <v>8313</v>
      </c>
      <c r="C2021" s="6">
        <v>15.691607376450699</v>
      </c>
      <c r="D2021" s="6">
        <v>-3.6288203801447598</v>
      </c>
      <c r="E2021" s="6" t="s">
        <v>11190</v>
      </c>
      <c r="F2021" s="7" t="s">
        <v>11190</v>
      </c>
      <c r="G2021" s="8" t="s">
        <v>11188</v>
      </c>
      <c r="H2021" s="6" t="s">
        <v>11188</v>
      </c>
      <c r="I2021" s="6">
        <v>1.1656461823139601</v>
      </c>
      <c r="J2021" s="9">
        <v>1.52149458582278E-2</v>
      </c>
      <c r="K2021" s="1" t="s">
        <v>8314</v>
      </c>
      <c r="L2021" s="1" t="s">
        <v>11117</v>
      </c>
      <c r="M2021" s="1" t="s">
        <v>11118</v>
      </c>
      <c r="N2021" s="1" t="s">
        <v>8315</v>
      </c>
      <c r="O2021" s="1" t="s">
        <v>8316</v>
      </c>
      <c r="P2021" s="1" t="s">
        <v>116</v>
      </c>
      <c r="Q2021" s="1" t="s">
        <v>117</v>
      </c>
    </row>
    <row r="2022" spans="1:17" x14ac:dyDescent="0.25">
      <c r="A2022" s="5" t="s">
        <v>8317</v>
      </c>
      <c r="B2022" s="1" t="s">
        <v>8318</v>
      </c>
      <c r="C2022" s="6">
        <v>18.246840419321099</v>
      </c>
      <c r="D2022" s="6">
        <v>-3.6299552803985402</v>
      </c>
      <c r="E2022" s="6" t="s">
        <v>11190</v>
      </c>
      <c r="F2022" s="7" t="s">
        <v>11190</v>
      </c>
      <c r="G2022" s="8" t="s">
        <v>11190</v>
      </c>
      <c r="H2022" s="6" t="s">
        <v>11188</v>
      </c>
      <c r="I2022" s="6">
        <v>1.05434625566646</v>
      </c>
      <c r="J2022" s="9">
        <v>5.7857646374536798E-3</v>
      </c>
      <c r="K2022" s="1" t="s">
        <v>5</v>
      </c>
      <c r="L2022" s="1" t="s">
        <v>10561</v>
      </c>
      <c r="M2022" s="1" t="s">
        <v>8032</v>
      </c>
      <c r="N2022" s="1" t="s">
        <v>43</v>
      </c>
      <c r="O2022" s="1" t="s">
        <v>44</v>
      </c>
      <c r="P2022" s="1" t="s">
        <v>49</v>
      </c>
      <c r="Q2022" s="1" t="s">
        <v>49</v>
      </c>
    </row>
    <row r="2023" spans="1:17" x14ac:dyDescent="0.25">
      <c r="A2023" s="5" t="s">
        <v>8319</v>
      </c>
      <c r="B2023" s="1" t="s">
        <v>8320</v>
      </c>
      <c r="C2023" s="6">
        <v>36.268935726444298</v>
      </c>
      <c r="D2023" s="6">
        <v>-3.6329251864188801</v>
      </c>
      <c r="E2023" s="6" t="s">
        <v>11190</v>
      </c>
      <c r="F2023" s="7" t="s">
        <v>11190</v>
      </c>
      <c r="G2023" s="8" t="s">
        <v>11188</v>
      </c>
      <c r="H2023" s="6" t="s">
        <v>11188</v>
      </c>
      <c r="I2023" s="6">
        <v>0.78949794516738503</v>
      </c>
      <c r="J2023" s="9">
        <v>7.4424569883450506E-5</v>
      </c>
      <c r="K2023" s="1" t="s">
        <v>8321</v>
      </c>
      <c r="L2023" s="1" t="s">
        <v>11119</v>
      </c>
      <c r="M2023" s="1" t="s">
        <v>11120</v>
      </c>
      <c r="N2023" s="1" t="s">
        <v>8322</v>
      </c>
      <c r="O2023" s="1" t="s">
        <v>8323</v>
      </c>
      <c r="P2023" s="1" t="s">
        <v>253</v>
      </c>
      <c r="Q2023" s="1" t="s">
        <v>254</v>
      </c>
    </row>
    <row r="2024" spans="1:17" x14ac:dyDescent="0.25">
      <c r="A2024" s="5" t="s">
        <v>8324</v>
      </c>
      <c r="B2024" s="1" t="s">
        <v>8325</v>
      </c>
      <c r="C2024" s="6">
        <v>84.910934516852606</v>
      </c>
      <c r="D2024" s="6">
        <v>-3.6477141623836702</v>
      </c>
      <c r="E2024" s="6" t="s">
        <v>11190</v>
      </c>
      <c r="F2024" s="7" t="s">
        <v>11190</v>
      </c>
      <c r="G2024" s="8" t="s">
        <v>11188</v>
      </c>
      <c r="H2024" s="6" t="s">
        <v>11188</v>
      </c>
      <c r="I2024" s="6">
        <v>0.59596234621031796</v>
      </c>
      <c r="J2024" s="9">
        <v>3.4089723029280298E-8</v>
      </c>
      <c r="K2024" s="1" t="s">
        <v>8326</v>
      </c>
      <c r="L2024" s="1" t="s">
        <v>42</v>
      </c>
      <c r="M2024" s="1" t="s">
        <v>42</v>
      </c>
      <c r="N2024" s="1" t="s">
        <v>42</v>
      </c>
      <c r="O2024" s="1" t="s">
        <v>42</v>
      </c>
      <c r="P2024" s="1" t="s">
        <v>49</v>
      </c>
      <c r="Q2024" s="1" t="s">
        <v>49</v>
      </c>
    </row>
    <row r="2025" spans="1:17" x14ac:dyDescent="0.25">
      <c r="A2025" s="5" t="s">
        <v>8327</v>
      </c>
      <c r="B2025" s="1" t="s">
        <v>8328</v>
      </c>
      <c r="C2025" s="6">
        <v>12.443145889818499</v>
      </c>
      <c r="D2025" s="6">
        <v>-3.6598498429291699</v>
      </c>
      <c r="E2025" s="6" t="s">
        <v>11190</v>
      </c>
      <c r="F2025" s="7" t="s">
        <v>11190</v>
      </c>
      <c r="G2025" s="8" t="s">
        <v>11190</v>
      </c>
      <c r="H2025" s="6" t="s">
        <v>11188</v>
      </c>
      <c r="I2025" s="6">
        <v>1.34239271480734</v>
      </c>
      <c r="J2025" s="9">
        <v>4.22250824043858E-2</v>
      </c>
      <c r="K2025" s="1" t="s">
        <v>8329</v>
      </c>
      <c r="L2025" s="1" t="s">
        <v>11121</v>
      </c>
      <c r="M2025" s="1" t="s">
        <v>11122</v>
      </c>
      <c r="N2025" s="1" t="s">
        <v>4301</v>
      </c>
      <c r="O2025" s="1" t="s">
        <v>4302</v>
      </c>
      <c r="P2025" s="1" t="s">
        <v>3166</v>
      </c>
      <c r="Q2025" s="1" t="s">
        <v>3167</v>
      </c>
    </row>
    <row r="2026" spans="1:17" x14ac:dyDescent="0.25">
      <c r="A2026" s="5" t="s">
        <v>8330</v>
      </c>
      <c r="B2026" s="1" t="s">
        <v>8331</v>
      </c>
      <c r="C2026" s="6">
        <v>17.525078657354101</v>
      </c>
      <c r="D2026" s="6">
        <v>-3.6606338436890602</v>
      </c>
      <c r="E2026" s="6" t="s">
        <v>11190</v>
      </c>
      <c r="F2026" s="7" t="s">
        <v>11190</v>
      </c>
      <c r="G2026" s="8" t="s">
        <v>11190</v>
      </c>
      <c r="H2026" s="6" t="s">
        <v>11188</v>
      </c>
      <c r="I2026" s="6">
        <v>1.1418237443997401</v>
      </c>
      <c r="J2026" s="9">
        <v>1.16713060425747E-2</v>
      </c>
      <c r="K2026" s="1" t="s">
        <v>8332</v>
      </c>
      <c r="L2026" s="1" t="s">
        <v>42</v>
      </c>
      <c r="M2026" s="1" t="s">
        <v>42</v>
      </c>
      <c r="N2026" s="1" t="s">
        <v>294</v>
      </c>
      <c r="O2026" s="1" t="s">
        <v>295</v>
      </c>
      <c r="P2026" s="1" t="s">
        <v>49</v>
      </c>
      <c r="Q2026" s="1" t="s">
        <v>49</v>
      </c>
    </row>
    <row r="2027" spans="1:17" x14ac:dyDescent="0.25">
      <c r="A2027" s="5" t="s">
        <v>8333</v>
      </c>
      <c r="B2027" s="1" t="s">
        <v>8334</v>
      </c>
      <c r="C2027" s="6">
        <v>34.338054847169197</v>
      </c>
      <c r="D2027" s="6">
        <v>-3.6676865542547801</v>
      </c>
      <c r="E2027" s="6" t="s">
        <v>11190</v>
      </c>
      <c r="F2027" s="7" t="s">
        <v>11190</v>
      </c>
      <c r="G2027" s="8" t="s">
        <v>11188</v>
      </c>
      <c r="H2027" s="6" t="s">
        <v>11188</v>
      </c>
      <c r="I2027" s="6">
        <v>0.91012773779190104</v>
      </c>
      <c r="J2027" s="9">
        <v>7.68672378498262E-4</v>
      </c>
      <c r="K2027" s="1" t="s">
        <v>8148</v>
      </c>
      <c r="L2027" s="1" t="s">
        <v>10739</v>
      </c>
      <c r="M2027" s="1" t="s">
        <v>10740</v>
      </c>
      <c r="N2027" s="1" t="s">
        <v>388</v>
      </c>
      <c r="O2027" s="1" t="s">
        <v>389</v>
      </c>
      <c r="P2027" s="1" t="s">
        <v>1796</v>
      </c>
      <c r="Q2027" s="1" t="s">
        <v>1797</v>
      </c>
    </row>
    <row r="2028" spans="1:17" x14ac:dyDescent="0.25">
      <c r="A2028" s="5" t="s">
        <v>8335</v>
      </c>
      <c r="B2028" s="1" t="s">
        <v>8336</v>
      </c>
      <c r="C2028" s="6">
        <v>15.951911705342599</v>
      </c>
      <c r="D2028" s="6">
        <v>-3.6810538448261001</v>
      </c>
      <c r="E2028" s="6" t="s">
        <v>11190</v>
      </c>
      <c r="F2028" s="7" t="s">
        <v>11190</v>
      </c>
      <c r="G2028" s="8" t="s">
        <v>11190</v>
      </c>
      <c r="H2028" s="6" t="s">
        <v>11188</v>
      </c>
      <c r="I2028" s="6">
        <v>1.1872964321652399</v>
      </c>
      <c r="J2028" s="9">
        <v>1.5771570272876199E-2</v>
      </c>
      <c r="K2028" s="1" t="s">
        <v>8337</v>
      </c>
      <c r="L2028" s="1" t="s">
        <v>10078</v>
      </c>
      <c r="M2028" s="1" t="s">
        <v>20</v>
      </c>
      <c r="N2028" s="1" t="s">
        <v>2504</v>
      </c>
      <c r="O2028" s="1" t="s">
        <v>2505</v>
      </c>
      <c r="P2028" s="1" t="s">
        <v>21</v>
      </c>
      <c r="Q2028" s="1" t="s">
        <v>22</v>
      </c>
    </row>
    <row r="2029" spans="1:17" x14ac:dyDescent="0.25">
      <c r="A2029" s="5" t="s">
        <v>8338</v>
      </c>
      <c r="B2029" s="1" t="s">
        <v>8339</v>
      </c>
      <c r="C2029" s="6">
        <v>48.007852320400403</v>
      </c>
      <c r="D2029" s="6">
        <v>-3.68715710261508</v>
      </c>
      <c r="E2029" s="6" t="s">
        <v>11190</v>
      </c>
      <c r="F2029" s="7" t="s">
        <v>11190</v>
      </c>
      <c r="G2029" s="8" t="s">
        <v>11190</v>
      </c>
      <c r="H2029" s="6" t="s">
        <v>11188</v>
      </c>
      <c r="I2029" s="6">
        <v>0.72230867771372198</v>
      </c>
      <c r="J2029" s="9">
        <v>7.4495556579457802E-6</v>
      </c>
      <c r="K2029" s="1" t="s">
        <v>918</v>
      </c>
      <c r="L2029" s="1" t="s">
        <v>42</v>
      </c>
      <c r="M2029" s="1" t="s">
        <v>42</v>
      </c>
      <c r="N2029" s="1" t="s">
        <v>8340</v>
      </c>
      <c r="O2029" s="1" t="s">
        <v>8341</v>
      </c>
      <c r="P2029" s="1" t="s">
        <v>49</v>
      </c>
      <c r="Q2029" s="1" t="s">
        <v>49</v>
      </c>
    </row>
    <row r="2030" spans="1:17" x14ac:dyDescent="0.25">
      <c r="A2030" s="5" t="s">
        <v>8342</v>
      </c>
      <c r="B2030" s="1" t="s">
        <v>8343</v>
      </c>
      <c r="C2030" s="6">
        <v>24.245411114564199</v>
      </c>
      <c r="D2030" s="6">
        <v>-3.6908505218186698</v>
      </c>
      <c r="E2030" s="6" t="s">
        <v>11190</v>
      </c>
      <c r="F2030" s="7" t="s">
        <v>11190</v>
      </c>
      <c r="G2030" s="8" t="s">
        <v>11188</v>
      </c>
      <c r="H2030" s="6" t="s">
        <v>11188</v>
      </c>
      <c r="I2030" s="6">
        <v>1.1501635893517499</v>
      </c>
      <c r="J2030" s="9">
        <v>1.15807210787127E-2</v>
      </c>
      <c r="K2030" s="1" t="s">
        <v>8344</v>
      </c>
      <c r="L2030" s="1" t="s">
        <v>10100</v>
      </c>
      <c r="M2030" s="1" t="s">
        <v>425</v>
      </c>
      <c r="N2030" s="1" t="s">
        <v>429</v>
      </c>
      <c r="O2030" s="1" t="s">
        <v>430</v>
      </c>
      <c r="P2030" s="1" t="s">
        <v>429</v>
      </c>
      <c r="Q2030" s="1" t="s">
        <v>430</v>
      </c>
    </row>
    <row r="2031" spans="1:17" x14ac:dyDescent="0.25">
      <c r="A2031" s="5" t="s">
        <v>8345</v>
      </c>
      <c r="B2031" s="1" t="s">
        <v>8346</v>
      </c>
      <c r="C2031" s="6">
        <v>53.7377401762744</v>
      </c>
      <c r="D2031" s="6">
        <v>-3.6959249914885399</v>
      </c>
      <c r="E2031" s="6" t="s">
        <v>11190</v>
      </c>
      <c r="F2031" s="7" t="s">
        <v>11190</v>
      </c>
      <c r="G2031" s="8" t="s">
        <v>11188</v>
      </c>
      <c r="H2031" s="6" t="s">
        <v>11188</v>
      </c>
      <c r="I2031" s="6">
        <v>0.69451231621992204</v>
      </c>
      <c r="J2031" s="9">
        <v>2.5297052946826002E-6</v>
      </c>
      <c r="K2031" s="1" t="s">
        <v>630</v>
      </c>
      <c r="L2031" s="1" t="s">
        <v>10114</v>
      </c>
      <c r="M2031" s="1" t="s">
        <v>629</v>
      </c>
      <c r="N2031" s="1" t="s">
        <v>631</v>
      </c>
      <c r="O2031" s="1" t="s">
        <v>632</v>
      </c>
      <c r="P2031" s="1" t="s">
        <v>633</v>
      </c>
      <c r="Q2031" s="1" t="s">
        <v>634</v>
      </c>
    </row>
    <row r="2032" spans="1:17" x14ac:dyDescent="0.25">
      <c r="A2032" s="5" t="s">
        <v>8347</v>
      </c>
      <c r="B2032" s="1" t="s">
        <v>8348</v>
      </c>
      <c r="C2032" s="6">
        <v>22.5675852411267</v>
      </c>
      <c r="D2032" s="6">
        <v>-3.69812038988734</v>
      </c>
      <c r="E2032" s="6" t="s">
        <v>11190</v>
      </c>
      <c r="F2032" s="7" t="s">
        <v>11190</v>
      </c>
      <c r="G2032" s="8" t="s">
        <v>11190</v>
      </c>
      <c r="H2032" s="6" t="s">
        <v>11188</v>
      </c>
      <c r="I2032" s="6">
        <v>1.0343081767277</v>
      </c>
      <c r="J2032" s="9">
        <v>3.7846269251039198E-3</v>
      </c>
      <c r="K2032" s="1" t="s">
        <v>8349</v>
      </c>
      <c r="L2032" s="1" t="s">
        <v>42</v>
      </c>
      <c r="M2032" s="1" t="s">
        <v>42</v>
      </c>
      <c r="N2032" s="1" t="s">
        <v>4069</v>
      </c>
      <c r="O2032" s="1" t="s">
        <v>4070</v>
      </c>
      <c r="P2032" s="1" t="s">
        <v>49</v>
      </c>
      <c r="Q2032" s="1" t="s">
        <v>49</v>
      </c>
    </row>
    <row r="2033" spans="1:17" x14ac:dyDescent="0.25">
      <c r="A2033" s="5" t="s">
        <v>8350</v>
      </c>
      <c r="B2033" s="1" t="s">
        <v>8351</v>
      </c>
      <c r="C2033" s="6">
        <v>36.586491570367002</v>
      </c>
      <c r="D2033" s="6">
        <v>-3.7270027400278898</v>
      </c>
      <c r="E2033" s="6" t="s">
        <v>11190</v>
      </c>
      <c r="F2033" s="7" t="s">
        <v>11190</v>
      </c>
      <c r="G2033" s="8" t="s">
        <v>11190</v>
      </c>
      <c r="H2033" s="6" t="s">
        <v>11188</v>
      </c>
      <c r="I2033" s="6">
        <v>0.76854938496944503</v>
      </c>
      <c r="J2033" s="9">
        <v>2.4883297303782801E-5</v>
      </c>
      <c r="K2033" s="1" t="s">
        <v>8352</v>
      </c>
      <c r="L2033" s="1" t="s">
        <v>10248</v>
      </c>
      <c r="M2033" s="1" t="s">
        <v>2730</v>
      </c>
      <c r="N2033" s="1" t="s">
        <v>8219</v>
      </c>
      <c r="O2033" s="1" t="s">
        <v>8220</v>
      </c>
      <c r="P2033" s="1" t="s">
        <v>5650</v>
      </c>
      <c r="Q2033" s="1" t="s">
        <v>5651</v>
      </c>
    </row>
    <row r="2034" spans="1:17" x14ac:dyDescent="0.25">
      <c r="A2034" s="5" t="s">
        <v>8353</v>
      </c>
      <c r="B2034" s="1" t="s">
        <v>8354</v>
      </c>
      <c r="C2034" s="6">
        <v>257.07234372734899</v>
      </c>
      <c r="D2034" s="6">
        <v>-3.7339247723001199</v>
      </c>
      <c r="E2034" s="6" t="s">
        <v>11190</v>
      </c>
      <c r="F2034" s="7" t="s">
        <v>11190</v>
      </c>
      <c r="G2034" s="8" t="s">
        <v>11188</v>
      </c>
      <c r="H2034" s="6" t="s">
        <v>11188</v>
      </c>
      <c r="I2034" s="6">
        <v>0.447579710547511</v>
      </c>
      <c r="J2034" s="9">
        <v>7.8711768443737699E-15</v>
      </c>
      <c r="K2034" s="1" t="s">
        <v>1079</v>
      </c>
      <c r="L2034" s="1" t="s">
        <v>11123</v>
      </c>
      <c r="M2034" s="1" t="s">
        <v>11124</v>
      </c>
      <c r="N2034" s="1" t="s">
        <v>8355</v>
      </c>
      <c r="O2034" s="1" t="s">
        <v>8356</v>
      </c>
      <c r="P2034" s="1" t="s">
        <v>67</v>
      </c>
      <c r="Q2034" s="1" t="s">
        <v>68</v>
      </c>
    </row>
    <row r="2035" spans="1:17" x14ac:dyDescent="0.25">
      <c r="A2035" s="5" t="s">
        <v>8357</v>
      </c>
      <c r="B2035" s="1" t="s">
        <v>8358</v>
      </c>
      <c r="C2035" s="6">
        <v>32.152663333613802</v>
      </c>
      <c r="D2035" s="6">
        <v>-3.7346835918943899</v>
      </c>
      <c r="E2035" s="6" t="s">
        <v>11190</v>
      </c>
      <c r="F2035" s="7" t="s">
        <v>11190</v>
      </c>
      <c r="G2035" s="8" t="s">
        <v>11188</v>
      </c>
      <c r="H2035" s="6" t="s">
        <v>11188</v>
      </c>
      <c r="I2035" s="6">
        <v>0.916671285901411</v>
      </c>
      <c r="J2035" s="9">
        <v>6.5150655023451696E-4</v>
      </c>
      <c r="K2035" s="1" t="s">
        <v>8359</v>
      </c>
      <c r="L2035" s="1" t="s">
        <v>10314</v>
      </c>
      <c r="M2035" s="1" t="s">
        <v>3678</v>
      </c>
      <c r="N2035" s="1" t="s">
        <v>114</v>
      </c>
      <c r="O2035" s="1" t="s">
        <v>115</v>
      </c>
      <c r="P2035" s="1" t="s">
        <v>49</v>
      </c>
      <c r="Q2035" s="1" t="s">
        <v>49</v>
      </c>
    </row>
    <row r="2036" spans="1:17" x14ac:dyDescent="0.25">
      <c r="A2036" s="5" t="s">
        <v>8360</v>
      </c>
      <c r="B2036" s="1" t="s">
        <v>8361</v>
      </c>
      <c r="C2036" s="6">
        <v>12.0992146315141</v>
      </c>
      <c r="D2036" s="6">
        <v>-3.7572370832589299</v>
      </c>
      <c r="E2036" s="6" t="s">
        <v>11190</v>
      </c>
      <c r="F2036" s="7" t="s">
        <v>11190</v>
      </c>
      <c r="G2036" s="8" t="s">
        <v>11190</v>
      </c>
      <c r="H2036" s="6" t="s">
        <v>11188</v>
      </c>
      <c r="I2036" s="6">
        <v>1.33926538466587</v>
      </c>
      <c r="J2036" s="9">
        <v>3.4655463446088802E-2</v>
      </c>
      <c r="K2036" s="1" t="s">
        <v>8363</v>
      </c>
      <c r="L2036" s="1" t="s">
        <v>10579</v>
      </c>
      <c r="M2036" s="1" t="s">
        <v>8362</v>
      </c>
      <c r="N2036" s="1" t="s">
        <v>42</v>
      </c>
      <c r="O2036" s="1" t="s">
        <v>42</v>
      </c>
      <c r="P2036" s="1" t="s">
        <v>116</v>
      </c>
      <c r="Q2036" s="1" t="s">
        <v>117</v>
      </c>
    </row>
    <row r="2037" spans="1:17" x14ac:dyDescent="0.25">
      <c r="A2037" s="5" t="s">
        <v>8364</v>
      </c>
      <c r="B2037" s="1" t="s">
        <v>8365</v>
      </c>
      <c r="C2037" s="6">
        <v>17.203759640413601</v>
      </c>
      <c r="D2037" s="6">
        <v>-3.7634145781728701</v>
      </c>
      <c r="E2037" s="6" t="s">
        <v>11190</v>
      </c>
      <c r="F2037" s="7" t="s">
        <v>11190</v>
      </c>
      <c r="G2037" s="8" t="s">
        <v>11188</v>
      </c>
      <c r="H2037" s="6" t="s">
        <v>11188</v>
      </c>
      <c r="I2037" s="6">
        <v>1.16285083818895</v>
      </c>
      <c r="J2037" s="9">
        <v>1.0738949132443E-2</v>
      </c>
      <c r="K2037" s="1" t="s">
        <v>8366</v>
      </c>
      <c r="L2037" s="1" t="s">
        <v>11125</v>
      </c>
      <c r="M2037" s="1" t="s">
        <v>11126</v>
      </c>
      <c r="N2037" s="1" t="s">
        <v>114</v>
      </c>
      <c r="O2037" s="1" t="s">
        <v>115</v>
      </c>
      <c r="P2037" s="1" t="s">
        <v>49</v>
      </c>
      <c r="Q2037" s="1" t="s">
        <v>49</v>
      </c>
    </row>
    <row r="2038" spans="1:17" x14ac:dyDescent="0.25">
      <c r="A2038" s="5" t="s">
        <v>8367</v>
      </c>
      <c r="B2038" s="1" t="s">
        <v>8368</v>
      </c>
      <c r="C2038" s="6">
        <v>205.639950177976</v>
      </c>
      <c r="D2038" s="6">
        <v>-3.7744600353658302</v>
      </c>
      <c r="E2038" s="6" t="s">
        <v>11190</v>
      </c>
      <c r="F2038" s="7" t="s">
        <v>11190</v>
      </c>
      <c r="G2038" s="8" t="s">
        <v>11188</v>
      </c>
      <c r="H2038" s="6" t="s">
        <v>11188</v>
      </c>
      <c r="I2038" s="6">
        <v>0.34924441342583201</v>
      </c>
      <c r="J2038" s="9">
        <v>8.7052225102232197E-25</v>
      </c>
      <c r="K2038" s="1" t="s">
        <v>8369</v>
      </c>
      <c r="L2038" s="1" t="s">
        <v>42</v>
      </c>
      <c r="M2038" s="1" t="s">
        <v>42</v>
      </c>
      <c r="N2038" s="1" t="s">
        <v>1807</v>
      </c>
      <c r="O2038" s="1" t="s">
        <v>1808</v>
      </c>
      <c r="P2038" s="1" t="s">
        <v>49</v>
      </c>
      <c r="Q2038" s="1" t="s">
        <v>49</v>
      </c>
    </row>
    <row r="2039" spans="1:17" x14ac:dyDescent="0.25">
      <c r="A2039" s="5" t="s">
        <v>8370</v>
      </c>
      <c r="B2039" s="1" t="s">
        <v>8371</v>
      </c>
      <c r="C2039" s="6">
        <v>14.5909989141899</v>
      </c>
      <c r="D2039" s="6">
        <v>-3.7837660349309399</v>
      </c>
      <c r="E2039" s="6" t="s">
        <v>11190</v>
      </c>
      <c r="F2039" s="7" t="s">
        <v>11190</v>
      </c>
      <c r="G2039" s="8" t="s">
        <v>11190</v>
      </c>
      <c r="H2039" s="6" t="s">
        <v>11188</v>
      </c>
      <c r="I2039" s="6">
        <v>1.3312136138617501</v>
      </c>
      <c r="J2039" s="9">
        <v>3.1615841146959901E-2</v>
      </c>
      <c r="K2039" s="1" t="s">
        <v>8372</v>
      </c>
      <c r="L2039" s="1" t="s">
        <v>11127</v>
      </c>
      <c r="M2039" s="1" t="s">
        <v>11128</v>
      </c>
      <c r="N2039" s="1" t="s">
        <v>43</v>
      </c>
      <c r="O2039" s="1" t="s">
        <v>44</v>
      </c>
      <c r="P2039" s="1" t="s">
        <v>49</v>
      </c>
      <c r="Q2039" s="1" t="s">
        <v>49</v>
      </c>
    </row>
    <row r="2040" spans="1:17" x14ac:dyDescent="0.25">
      <c r="A2040" s="5" t="s">
        <v>8373</v>
      </c>
      <c r="B2040" s="1" t="s">
        <v>8374</v>
      </c>
      <c r="C2040" s="6">
        <v>14.7415494924066</v>
      </c>
      <c r="D2040" s="6">
        <v>-3.7848705864588701</v>
      </c>
      <c r="E2040" s="6" t="s">
        <v>11190</v>
      </c>
      <c r="F2040" s="7" t="s">
        <v>11190</v>
      </c>
      <c r="G2040" s="8" t="s">
        <v>11188</v>
      </c>
      <c r="H2040" s="6" t="s">
        <v>11188</v>
      </c>
      <c r="I2040" s="6">
        <v>1.15920196011341</v>
      </c>
      <c r="J2040" s="9">
        <v>9.8359324793708298E-3</v>
      </c>
      <c r="K2040" s="1" t="s">
        <v>8375</v>
      </c>
      <c r="L2040" s="1" t="s">
        <v>10372</v>
      </c>
      <c r="M2040" s="1" t="s">
        <v>4437</v>
      </c>
      <c r="N2040" s="1" t="s">
        <v>6937</v>
      </c>
      <c r="O2040" s="1" t="s">
        <v>6938</v>
      </c>
      <c r="P2040" s="1" t="s">
        <v>3944</v>
      </c>
      <c r="Q2040" s="1" t="s">
        <v>3945</v>
      </c>
    </row>
    <row r="2041" spans="1:17" x14ac:dyDescent="0.25">
      <c r="A2041" s="5" t="s">
        <v>8376</v>
      </c>
      <c r="B2041" s="1" t="s">
        <v>8377</v>
      </c>
      <c r="C2041" s="6">
        <v>134.541316701092</v>
      </c>
      <c r="D2041" s="6">
        <v>-3.78932779688262</v>
      </c>
      <c r="E2041" s="6" t="s">
        <v>11190</v>
      </c>
      <c r="F2041" s="7" t="s">
        <v>11190</v>
      </c>
      <c r="G2041" s="8" t="s">
        <v>11188</v>
      </c>
      <c r="H2041" s="6" t="s">
        <v>11188</v>
      </c>
      <c r="I2041" s="6">
        <v>0.51026710829878097</v>
      </c>
      <c r="J2041" s="9">
        <v>7.5325338179315803E-12</v>
      </c>
      <c r="K2041" s="1" t="s">
        <v>8148</v>
      </c>
      <c r="L2041" s="1" t="s">
        <v>10811</v>
      </c>
      <c r="M2041" s="1" t="s">
        <v>10812</v>
      </c>
      <c r="N2041" s="1" t="s">
        <v>1794</v>
      </c>
      <c r="O2041" s="1" t="s">
        <v>1795</v>
      </c>
      <c r="P2041" s="1" t="s">
        <v>21</v>
      </c>
      <c r="Q2041" s="1" t="s">
        <v>22</v>
      </c>
    </row>
    <row r="2042" spans="1:17" x14ac:dyDescent="0.25">
      <c r="A2042" s="5" t="s">
        <v>8378</v>
      </c>
      <c r="B2042" s="1" t="s">
        <v>8379</v>
      </c>
      <c r="C2042" s="6">
        <v>45.323064812965598</v>
      </c>
      <c r="D2042" s="6">
        <v>-3.7943017058205801</v>
      </c>
      <c r="E2042" s="6" t="s">
        <v>11190</v>
      </c>
      <c r="F2042" s="7" t="s">
        <v>11190</v>
      </c>
      <c r="G2042" s="8" t="s">
        <v>11188</v>
      </c>
      <c r="H2042" s="6" t="s">
        <v>11188</v>
      </c>
      <c r="I2042" s="6">
        <v>0.88180528647970602</v>
      </c>
      <c r="J2042" s="9">
        <v>2.6239135473222699E-4</v>
      </c>
      <c r="K2042" s="1" t="s">
        <v>243</v>
      </c>
      <c r="L2042" s="1" t="s">
        <v>11129</v>
      </c>
      <c r="M2042" s="1" t="s">
        <v>11130</v>
      </c>
      <c r="N2042" s="1" t="s">
        <v>43</v>
      </c>
      <c r="O2042" s="1" t="s">
        <v>44</v>
      </c>
      <c r="P2042" s="1" t="s">
        <v>116</v>
      </c>
      <c r="Q2042" s="1" t="s">
        <v>117</v>
      </c>
    </row>
    <row r="2043" spans="1:17" x14ac:dyDescent="0.25">
      <c r="A2043" s="5" t="s">
        <v>8380</v>
      </c>
      <c r="B2043" s="1" t="s">
        <v>8381</v>
      </c>
      <c r="C2043" s="6">
        <v>189.99730467144201</v>
      </c>
      <c r="D2043" s="6">
        <v>-3.81917750048608</v>
      </c>
      <c r="E2043" s="6" t="s">
        <v>11190</v>
      </c>
      <c r="F2043" s="7" t="s">
        <v>11190</v>
      </c>
      <c r="G2043" s="8" t="s">
        <v>11188</v>
      </c>
      <c r="H2043" s="6" t="s">
        <v>11188</v>
      </c>
      <c r="I2043" s="6">
        <v>1.01559827633251</v>
      </c>
      <c r="J2043" s="9">
        <v>2.0460918915600301E-3</v>
      </c>
      <c r="K2043" s="1" t="s">
        <v>8382</v>
      </c>
      <c r="L2043" s="1" t="s">
        <v>10707</v>
      </c>
      <c r="M2043" s="1" t="s">
        <v>10708</v>
      </c>
      <c r="N2043" s="1" t="s">
        <v>8383</v>
      </c>
      <c r="O2043" s="1" t="s">
        <v>8384</v>
      </c>
      <c r="P2043" s="1" t="s">
        <v>116</v>
      </c>
      <c r="Q2043" s="1" t="s">
        <v>117</v>
      </c>
    </row>
    <row r="2044" spans="1:17" x14ac:dyDescent="0.25">
      <c r="A2044" s="5" t="s">
        <v>8385</v>
      </c>
      <c r="B2044" s="1" t="s">
        <v>8386</v>
      </c>
      <c r="C2044" s="6">
        <v>76.226651560217903</v>
      </c>
      <c r="D2044" s="6">
        <v>-3.8238289996185499</v>
      </c>
      <c r="E2044" s="6" t="s">
        <v>11190</v>
      </c>
      <c r="F2044" s="7" t="s">
        <v>11190</v>
      </c>
      <c r="G2044" s="8" t="s">
        <v>11188</v>
      </c>
      <c r="H2044" s="6" t="s">
        <v>11188</v>
      </c>
      <c r="I2044" s="6">
        <v>0.57912706484279797</v>
      </c>
      <c r="J2044" s="9">
        <v>1.9002615773627201E-9</v>
      </c>
      <c r="K2044" s="1" t="s">
        <v>8387</v>
      </c>
      <c r="L2044" s="1" t="s">
        <v>10479</v>
      </c>
      <c r="M2044" s="1" t="s">
        <v>105</v>
      </c>
      <c r="N2044" s="1" t="s">
        <v>8388</v>
      </c>
      <c r="O2044" s="1" t="s">
        <v>8389</v>
      </c>
      <c r="P2044" s="1" t="s">
        <v>49</v>
      </c>
      <c r="Q2044" s="1" t="s">
        <v>49</v>
      </c>
    </row>
    <row r="2045" spans="1:17" x14ac:dyDescent="0.25">
      <c r="A2045" s="5" t="s">
        <v>8390</v>
      </c>
      <c r="B2045" s="1" t="s">
        <v>8391</v>
      </c>
      <c r="C2045" s="6">
        <v>20.632455675312599</v>
      </c>
      <c r="D2045" s="6">
        <v>-3.83003629423707</v>
      </c>
      <c r="E2045" s="6" t="s">
        <v>11190</v>
      </c>
      <c r="F2045" s="7" t="s">
        <v>11190</v>
      </c>
      <c r="G2045" s="8" t="s">
        <v>11188</v>
      </c>
      <c r="H2045" s="6" t="s">
        <v>11188</v>
      </c>
      <c r="I2045" s="6">
        <v>1.04700863380995</v>
      </c>
      <c r="J2045" s="9">
        <v>2.9074185132346702E-3</v>
      </c>
      <c r="K2045" s="1" t="s">
        <v>8392</v>
      </c>
      <c r="L2045" s="1" t="s">
        <v>42</v>
      </c>
      <c r="M2045" s="1" t="s">
        <v>42</v>
      </c>
      <c r="N2045" s="1" t="s">
        <v>42</v>
      </c>
      <c r="O2045" s="1" t="s">
        <v>42</v>
      </c>
      <c r="P2045" s="1" t="s">
        <v>49</v>
      </c>
      <c r="Q2045" s="1" t="s">
        <v>49</v>
      </c>
    </row>
    <row r="2046" spans="1:17" x14ac:dyDescent="0.25">
      <c r="A2046" s="5" t="s">
        <v>8393</v>
      </c>
      <c r="B2046" s="1" t="s">
        <v>8394</v>
      </c>
      <c r="C2046" s="6">
        <v>13.8810904642593</v>
      </c>
      <c r="D2046" s="6">
        <v>-3.8349852339852801</v>
      </c>
      <c r="E2046" s="6" t="s">
        <v>11190</v>
      </c>
      <c r="F2046" s="7" t="s">
        <v>11190</v>
      </c>
      <c r="G2046" s="8" t="s">
        <v>11190</v>
      </c>
      <c r="H2046" s="6" t="s">
        <v>11188</v>
      </c>
      <c r="I2046" s="6">
        <v>1.28230600143782</v>
      </c>
      <c r="J2046" s="9">
        <v>2.1364705663668701E-2</v>
      </c>
      <c r="K2046" s="1" t="s">
        <v>5</v>
      </c>
      <c r="L2046" s="1" t="s">
        <v>42</v>
      </c>
      <c r="M2046" s="1" t="s">
        <v>42</v>
      </c>
      <c r="N2046" s="1" t="s">
        <v>42</v>
      </c>
      <c r="O2046" s="1" t="s">
        <v>42</v>
      </c>
      <c r="P2046" s="1" t="s">
        <v>49</v>
      </c>
      <c r="Q2046" s="1" t="s">
        <v>49</v>
      </c>
    </row>
    <row r="2047" spans="1:17" x14ac:dyDescent="0.25">
      <c r="A2047" s="5" t="s">
        <v>8395</v>
      </c>
      <c r="B2047" s="1" t="s">
        <v>8396</v>
      </c>
      <c r="C2047" s="6">
        <v>76.044965018560703</v>
      </c>
      <c r="D2047" s="6">
        <v>-3.83510034948555</v>
      </c>
      <c r="E2047" s="6" t="s">
        <v>11190</v>
      </c>
      <c r="F2047" s="7" t="s">
        <v>11190</v>
      </c>
      <c r="G2047" s="8" t="s">
        <v>11188</v>
      </c>
      <c r="H2047" s="6" t="s">
        <v>11188</v>
      </c>
      <c r="I2047" s="6">
        <v>0.54895312290072396</v>
      </c>
      <c r="J2047" s="9">
        <v>1.5969308752703601E-10</v>
      </c>
      <c r="K2047" s="1" t="s">
        <v>8397</v>
      </c>
      <c r="L2047" s="1" t="s">
        <v>10122</v>
      </c>
      <c r="M2047" s="1" t="s">
        <v>728</v>
      </c>
      <c r="N2047" s="1" t="s">
        <v>8398</v>
      </c>
      <c r="O2047" s="1" t="s">
        <v>8399</v>
      </c>
      <c r="P2047" s="1" t="s">
        <v>49</v>
      </c>
      <c r="Q2047" s="1" t="s">
        <v>49</v>
      </c>
    </row>
    <row r="2048" spans="1:17" x14ac:dyDescent="0.25">
      <c r="A2048" s="5" t="s">
        <v>8400</v>
      </c>
      <c r="B2048" s="1" t="s">
        <v>8401</v>
      </c>
      <c r="C2048" s="6">
        <v>118.33719890022</v>
      </c>
      <c r="D2048" s="6">
        <v>-3.8477485800419</v>
      </c>
      <c r="E2048" s="6" t="s">
        <v>11190</v>
      </c>
      <c r="F2048" s="7" t="s">
        <v>11190</v>
      </c>
      <c r="G2048" s="8" t="s">
        <v>11188</v>
      </c>
      <c r="H2048" s="6" t="s">
        <v>11188</v>
      </c>
      <c r="I2048" s="6">
        <v>0.45889870331210803</v>
      </c>
      <c r="J2048" s="9">
        <v>5.5807857748035796E-15</v>
      </c>
      <c r="K2048" s="1" t="s">
        <v>5</v>
      </c>
      <c r="L2048" s="1" t="s">
        <v>42</v>
      </c>
      <c r="M2048" s="1" t="s">
        <v>42</v>
      </c>
      <c r="N2048" s="1" t="s">
        <v>42</v>
      </c>
      <c r="O2048" s="1" t="s">
        <v>42</v>
      </c>
      <c r="P2048" s="1" t="s">
        <v>49</v>
      </c>
      <c r="Q2048" s="1" t="s">
        <v>49</v>
      </c>
    </row>
    <row r="2049" spans="1:17" x14ac:dyDescent="0.25">
      <c r="A2049" s="5" t="s">
        <v>8402</v>
      </c>
      <c r="B2049" s="1" t="s">
        <v>8403</v>
      </c>
      <c r="C2049" s="6">
        <v>17.879849127342801</v>
      </c>
      <c r="D2049" s="6">
        <v>-3.8557424683341801</v>
      </c>
      <c r="E2049" s="6" t="s">
        <v>11190</v>
      </c>
      <c r="F2049" s="7" t="s">
        <v>11190</v>
      </c>
      <c r="G2049" s="8" t="s">
        <v>11188</v>
      </c>
      <c r="H2049" s="6" t="s">
        <v>11188</v>
      </c>
      <c r="I2049" s="6">
        <v>1.2592553215840601</v>
      </c>
      <c r="J2049" s="9">
        <v>1.75818996747324E-2</v>
      </c>
      <c r="K2049" s="1" t="s">
        <v>8405</v>
      </c>
      <c r="L2049" s="1" t="s">
        <v>10580</v>
      </c>
      <c r="M2049" s="1" t="s">
        <v>8404</v>
      </c>
      <c r="N2049" s="1" t="s">
        <v>8406</v>
      </c>
      <c r="O2049" s="1" t="s">
        <v>8407</v>
      </c>
      <c r="P2049" s="1" t="s">
        <v>5302</v>
      </c>
      <c r="Q2049" s="1" t="s">
        <v>5303</v>
      </c>
    </row>
    <row r="2050" spans="1:17" x14ac:dyDescent="0.25">
      <c r="A2050" s="5" t="s">
        <v>8408</v>
      </c>
      <c r="B2050" s="1" t="s">
        <v>8409</v>
      </c>
      <c r="C2050" s="6">
        <v>44.424702296291798</v>
      </c>
      <c r="D2050" s="6">
        <v>-3.8626981922704098</v>
      </c>
      <c r="E2050" s="6" t="s">
        <v>11190</v>
      </c>
      <c r="F2050" s="7" t="s">
        <v>11190</v>
      </c>
      <c r="G2050" s="8" t="s">
        <v>11188</v>
      </c>
      <c r="H2050" s="6" t="s">
        <v>11188</v>
      </c>
      <c r="I2050" s="6">
        <v>0.71642730960050705</v>
      </c>
      <c r="J2050" s="9">
        <v>1.7617568406934201E-6</v>
      </c>
      <c r="K2050" s="1" t="s">
        <v>2707</v>
      </c>
      <c r="L2050" s="1" t="s">
        <v>42</v>
      </c>
      <c r="M2050" s="1" t="s">
        <v>42</v>
      </c>
      <c r="N2050" s="1" t="s">
        <v>42</v>
      </c>
      <c r="O2050" s="1" t="s">
        <v>42</v>
      </c>
      <c r="P2050" s="1" t="s">
        <v>49</v>
      </c>
      <c r="Q2050" s="1" t="s">
        <v>49</v>
      </c>
    </row>
    <row r="2051" spans="1:17" x14ac:dyDescent="0.25">
      <c r="A2051" s="5" t="s">
        <v>8410</v>
      </c>
      <c r="B2051" s="1" t="s">
        <v>8411</v>
      </c>
      <c r="C2051" s="6">
        <v>84.376822679157101</v>
      </c>
      <c r="D2051" s="6">
        <v>-3.8918768215278998</v>
      </c>
      <c r="E2051" s="6" t="s">
        <v>11190</v>
      </c>
      <c r="F2051" s="7" t="s">
        <v>11190</v>
      </c>
      <c r="G2051" s="8" t="s">
        <v>11188</v>
      </c>
      <c r="H2051" s="6" t="s">
        <v>11188</v>
      </c>
      <c r="I2051" s="6">
        <v>0.58175539006270105</v>
      </c>
      <c r="J2051" s="9">
        <v>1.08796385352811E-9</v>
      </c>
      <c r="K2051" s="1" t="s">
        <v>5</v>
      </c>
      <c r="L2051" s="1" t="s">
        <v>42</v>
      </c>
      <c r="M2051" s="1" t="s">
        <v>42</v>
      </c>
      <c r="N2051" s="1" t="s">
        <v>8412</v>
      </c>
      <c r="O2051" s="1" t="s">
        <v>8413</v>
      </c>
      <c r="P2051" s="1" t="s">
        <v>49</v>
      </c>
      <c r="Q2051" s="1" t="s">
        <v>49</v>
      </c>
    </row>
    <row r="2052" spans="1:17" x14ac:dyDescent="0.25">
      <c r="A2052" s="5" t="s">
        <v>8414</v>
      </c>
      <c r="B2052" s="1" t="s">
        <v>8415</v>
      </c>
      <c r="C2052" s="6">
        <v>42.745262805651898</v>
      </c>
      <c r="D2052" s="6">
        <v>-3.8933624264288502</v>
      </c>
      <c r="E2052" s="6" t="s">
        <v>11190</v>
      </c>
      <c r="F2052" s="7" t="s">
        <v>11190</v>
      </c>
      <c r="G2052" s="8" t="s">
        <v>11188</v>
      </c>
      <c r="H2052" s="6" t="s">
        <v>11188</v>
      </c>
      <c r="I2052" s="6">
        <v>0.77187611744386797</v>
      </c>
      <c r="J2052" s="9">
        <v>1.00378404998441E-5</v>
      </c>
      <c r="K2052" s="1" t="s">
        <v>5</v>
      </c>
      <c r="L2052" s="1" t="s">
        <v>42</v>
      </c>
      <c r="M2052" s="1" t="s">
        <v>42</v>
      </c>
      <c r="N2052" s="1" t="s">
        <v>7995</v>
      </c>
      <c r="O2052" s="1" t="s">
        <v>7996</v>
      </c>
      <c r="P2052" s="1" t="s">
        <v>49</v>
      </c>
      <c r="Q2052" s="1" t="s">
        <v>49</v>
      </c>
    </row>
    <row r="2053" spans="1:17" x14ac:dyDescent="0.25">
      <c r="A2053" s="5" t="s">
        <v>8416</v>
      </c>
      <c r="B2053" s="1" t="s">
        <v>8417</v>
      </c>
      <c r="C2053" s="6">
        <v>42.3662078766056</v>
      </c>
      <c r="D2053" s="6">
        <v>-3.8948281708111998</v>
      </c>
      <c r="E2053" s="6" t="s">
        <v>11190</v>
      </c>
      <c r="F2053" s="7" t="s">
        <v>11190</v>
      </c>
      <c r="G2053" s="8" t="s">
        <v>11188</v>
      </c>
      <c r="H2053" s="6" t="s">
        <v>11188</v>
      </c>
      <c r="I2053" s="6">
        <v>0.724272777347437</v>
      </c>
      <c r="J2053" s="9">
        <v>1.88995712787665E-6</v>
      </c>
      <c r="K2053" s="1" t="s">
        <v>8418</v>
      </c>
      <c r="L2053" s="1" t="s">
        <v>10205</v>
      </c>
      <c r="M2053" s="1" t="s">
        <v>2106</v>
      </c>
      <c r="N2053" s="1" t="s">
        <v>8419</v>
      </c>
      <c r="O2053" s="1" t="s">
        <v>8420</v>
      </c>
      <c r="P2053" s="1" t="s">
        <v>2109</v>
      </c>
      <c r="Q2053" s="1" t="s">
        <v>2110</v>
      </c>
    </row>
    <row r="2054" spans="1:17" x14ac:dyDescent="0.25">
      <c r="A2054" s="5" t="s">
        <v>8421</v>
      </c>
      <c r="B2054" s="1" t="s">
        <v>8422</v>
      </c>
      <c r="C2054" s="6">
        <v>35.297908358057498</v>
      </c>
      <c r="D2054" s="6">
        <v>-3.9024703084263899</v>
      </c>
      <c r="E2054" s="6" t="s">
        <v>11190</v>
      </c>
      <c r="F2054" s="7" t="s">
        <v>11190</v>
      </c>
      <c r="G2054" s="8" t="s">
        <v>11188</v>
      </c>
      <c r="H2054" s="6" t="s">
        <v>11188</v>
      </c>
      <c r="I2054" s="6">
        <v>0.85127645263712304</v>
      </c>
      <c r="J2054" s="9">
        <v>8.04183771008839E-5</v>
      </c>
      <c r="K2054" s="1" t="s">
        <v>8423</v>
      </c>
      <c r="L2054" s="1" t="s">
        <v>42</v>
      </c>
      <c r="M2054" s="1" t="s">
        <v>42</v>
      </c>
      <c r="N2054" s="1" t="s">
        <v>8424</v>
      </c>
      <c r="O2054" s="1" t="s">
        <v>8425</v>
      </c>
      <c r="P2054" s="1" t="s">
        <v>49</v>
      </c>
      <c r="Q2054" s="1" t="s">
        <v>49</v>
      </c>
    </row>
    <row r="2055" spans="1:17" x14ac:dyDescent="0.25">
      <c r="A2055" s="5" t="s">
        <v>8426</v>
      </c>
      <c r="B2055" s="1" t="s">
        <v>8427</v>
      </c>
      <c r="C2055" s="6">
        <v>64.550193404334294</v>
      </c>
      <c r="D2055" s="6">
        <v>-3.91514752219426</v>
      </c>
      <c r="E2055" s="6" t="s">
        <v>11190</v>
      </c>
      <c r="F2055" s="7" t="s">
        <v>11190</v>
      </c>
      <c r="G2055" s="8" t="s">
        <v>11188</v>
      </c>
      <c r="H2055" s="6" t="s">
        <v>11188</v>
      </c>
      <c r="I2055" s="6">
        <v>0.60761659734801499</v>
      </c>
      <c r="J2055" s="9">
        <v>5.1434408128895303E-9</v>
      </c>
      <c r="K2055" s="1" t="s">
        <v>8428</v>
      </c>
      <c r="L2055" s="1" t="s">
        <v>10527</v>
      </c>
      <c r="M2055" s="1" t="s">
        <v>7257</v>
      </c>
      <c r="N2055" s="1" t="s">
        <v>1093</v>
      </c>
      <c r="O2055" s="1" t="s">
        <v>1094</v>
      </c>
      <c r="P2055" s="1" t="s">
        <v>1093</v>
      </c>
      <c r="Q2055" s="1" t="s">
        <v>1094</v>
      </c>
    </row>
    <row r="2056" spans="1:17" x14ac:dyDescent="0.25">
      <c r="A2056" s="5" t="s">
        <v>8429</v>
      </c>
      <c r="B2056" s="1" t="s">
        <v>8430</v>
      </c>
      <c r="C2056" s="6">
        <v>68.219286871259499</v>
      </c>
      <c r="D2056" s="6">
        <v>-3.9369680333034101</v>
      </c>
      <c r="E2056" s="6" t="s">
        <v>11190</v>
      </c>
      <c r="F2056" s="7" t="s">
        <v>11190</v>
      </c>
      <c r="G2056" s="8" t="s">
        <v>11188</v>
      </c>
      <c r="H2056" s="6" t="s">
        <v>11188</v>
      </c>
      <c r="I2056" s="6">
        <v>0.58542711889605004</v>
      </c>
      <c r="J2056" s="9">
        <v>8.6880623177498399E-10</v>
      </c>
      <c r="K2056" s="1" t="s">
        <v>8432</v>
      </c>
      <c r="L2056" s="1" t="s">
        <v>10581</v>
      </c>
      <c r="M2056" s="1" t="s">
        <v>8431</v>
      </c>
      <c r="N2056" s="1" t="s">
        <v>8433</v>
      </c>
      <c r="O2056" s="1" t="s">
        <v>8434</v>
      </c>
      <c r="P2056" s="1" t="s">
        <v>8435</v>
      </c>
      <c r="Q2056" s="1" t="s">
        <v>8436</v>
      </c>
    </row>
    <row r="2057" spans="1:17" x14ac:dyDescent="0.25">
      <c r="A2057" s="5" t="s">
        <v>8437</v>
      </c>
      <c r="B2057" s="1" t="s">
        <v>8438</v>
      </c>
      <c r="C2057" s="6">
        <v>14.729455173798801</v>
      </c>
      <c r="D2057" s="6">
        <v>-3.9377277663853198</v>
      </c>
      <c r="E2057" s="6" t="s">
        <v>11190</v>
      </c>
      <c r="F2057" s="7" t="s">
        <v>11190</v>
      </c>
      <c r="G2057" s="8" t="s">
        <v>11190</v>
      </c>
      <c r="H2057" s="6" t="s">
        <v>11188</v>
      </c>
      <c r="I2057" s="6">
        <v>1.19219204261462</v>
      </c>
      <c r="J2057" s="9">
        <v>8.7924811550198403E-3</v>
      </c>
      <c r="K2057" s="1" t="s">
        <v>8439</v>
      </c>
      <c r="L2057" s="1" t="s">
        <v>42</v>
      </c>
      <c r="M2057" s="1" t="s">
        <v>42</v>
      </c>
      <c r="N2057" s="1" t="s">
        <v>8440</v>
      </c>
      <c r="O2057" s="1" t="s">
        <v>8441</v>
      </c>
      <c r="P2057" s="1" t="s">
        <v>49</v>
      </c>
      <c r="Q2057" s="1" t="s">
        <v>49</v>
      </c>
    </row>
    <row r="2058" spans="1:17" x14ac:dyDescent="0.25">
      <c r="A2058" s="5" t="s">
        <v>8442</v>
      </c>
      <c r="B2058" s="1" t="s">
        <v>8443</v>
      </c>
      <c r="C2058" s="6">
        <v>3116.5223911604899</v>
      </c>
      <c r="D2058" s="6">
        <v>-3.9605519298451601</v>
      </c>
      <c r="E2058" s="6" t="s">
        <v>11190</v>
      </c>
      <c r="F2058" s="7" t="s">
        <v>11190</v>
      </c>
      <c r="G2058" s="8" t="s">
        <v>11188</v>
      </c>
      <c r="H2058" s="6" t="s">
        <v>11188</v>
      </c>
      <c r="I2058" s="6">
        <v>0.94754255230167495</v>
      </c>
      <c r="J2058" s="9">
        <v>4.2997714012146099E-4</v>
      </c>
      <c r="K2058" s="1" t="s">
        <v>5</v>
      </c>
      <c r="L2058" s="1" t="s">
        <v>10570</v>
      </c>
      <c r="M2058" s="1" t="s">
        <v>8180</v>
      </c>
      <c r="N2058" s="1" t="s">
        <v>8181</v>
      </c>
      <c r="O2058" s="1" t="s">
        <v>8182</v>
      </c>
      <c r="P2058" s="1" t="s">
        <v>701</v>
      </c>
      <c r="Q2058" s="1" t="s">
        <v>702</v>
      </c>
    </row>
    <row r="2059" spans="1:17" x14ac:dyDescent="0.25">
      <c r="A2059" s="5" t="s">
        <v>8444</v>
      </c>
      <c r="B2059" s="1" t="s">
        <v>8445</v>
      </c>
      <c r="C2059" s="6">
        <v>28.703510797975898</v>
      </c>
      <c r="D2059" s="6">
        <v>-3.9652572249167299</v>
      </c>
      <c r="E2059" s="6" t="s">
        <v>11190</v>
      </c>
      <c r="F2059" s="7" t="s">
        <v>11190</v>
      </c>
      <c r="G2059" s="8" t="s">
        <v>11188</v>
      </c>
      <c r="H2059" s="6" t="s">
        <v>11188</v>
      </c>
      <c r="I2059" s="6">
        <v>0.98436155826806504</v>
      </c>
      <c r="J2059" s="9">
        <v>7.7346860263264401E-4</v>
      </c>
      <c r="K2059" s="1" t="s">
        <v>5</v>
      </c>
      <c r="L2059" s="1" t="s">
        <v>42</v>
      </c>
      <c r="M2059" s="1" t="s">
        <v>42</v>
      </c>
      <c r="N2059" s="1" t="s">
        <v>42</v>
      </c>
      <c r="O2059" s="1" t="s">
        <v>42</v>
      </c>
      <c r="P2059" s="1" t="s">
        <v>49</v>
      </c>
      <c r="Q2059" s="1" t="s">
        <v>49</v>
      </c>
    </row>
    <row r="2060" spans="1:17" x14ac:dyDescent="0.25">
      <c r="A2060" s="5" t="s">
        <v>8446</v>
      </c>
      <c r="B2060" s="1" t="s">
        <v>8447</v>
      </c>
      <c r="C2060" s="6">
        <v>76.498575684566703</v>
      </c>
      <c r="D2060" s="6">
        <v>-3.9678284551536001</v>
      </c>
      <c r="E2060" s="6" t="s">
        <v>11190</v>
      </c>
      <c r="F2060" s="7" t="s">
        <v>11190</v>
      </c>
      <c r="G2060" s="8" t="s">
        <v>11188</v>
      </c>
      <c r="H2060" s="6" t="s">
        <v>11188</v>
      </c>
      <c r="I2060" s="6">
        <v>0.72645820913140002</v>
      </c>
      <c r="J2060" s="9">
        <v>1.2371585437321E-6</v>
      </c>
      <c r="K2060" s="1" t="s">
        <v>8448</v>
      </c>
      <c r="L2060" s="1" t="s">
        <v>10188</v>
      </c>
      <c r="M2060" s="1" t="s">
        <v>1784</v>
      </c>
      <c r="N2060" s="1" t="s">
        <v>8449</v>
      </c>
      <c r="O2060" s="1" t="s">
        <v>8450</v>
      </c>
      <c r="P2060" s="1" t="s">
        <v>1788</v>
      </c>
      <c r="Q2060" s="1" t="s">
        <v>1789</v>
      </c>
    </row>
    <row r="2061" spans="1:17" x14ac:dyDescent="0.25">
      <c r="A2061" s="5" t="s">
        <v>8451</v>
      </c>
      <c r="B2061" s="1" t="s">
        <v>8452</v>
      </c>
      <c r="C2061" s="6">
        <v>429.18254442712401</v>
      </c>
      <c r="D2061" s="6">
        <v>-3.9726304210493302</v>
      </c>
      <c r="E2061" s="6" t="s">
        <v>11190</v>
      </c>
      <c r="F2061" s="7" t="s">
        <v>11190</v>
      </c>
      <c r="G2061" s="8" t="s">
        <v>11188</v>
      </c>
      <c r="H2061" s="6" t="s">
        <v>11188</v>
      </c>
      <c r="I2061" s="6">
        <v>0.27484279184913502</v>
      </c>
      <c r="J2061" s="9">
        <v>1.9661234457224E-44</v>
      </c>
      <c r="K2061" s="1" t="s">
        <v>2028</v>
      </c>
      <c r="L2061" s="1" t="s">
        <v>10753</v>
      </c>
      <c r="M2061" s="1" t="s">
        <v>10754</v>
      </c>
      <c r="N2061" s="1" t="s">
        <v>2029</v>
      </c>
      <c r="O2061" s="1" t="s">
        <v>2030</v>
      </c>
      <c r="P2061" s="1" t="s">
        <v>2031</v>
      </c>
      <c r="Q2061" s="1" t="s">
        <v>2032</v>
      </c>
    </row>
    <row r="2062" spans="1:17" x14ac:dyDescent="0.25">
      <c r="A2062" s="5" t="s">
        <v>8453</v>
      </c>
      <c r="B2062" s="1" t="s">
        <v>8454</v>
      </c>
      <c r="C2062" s="6">
        <v>375.74711018121798</v>
      </c>
      <c r="D2062" s="6">
        <v>-3.9826186780097501</v>
      </c>
      <c r="E2062" s="6" t="s">
        <v>11190</v>
      </c>
      <c r="F2062" s="7" t="s">
        <v>11190</v>
      </c>
      <c r="G2062" s="8" t="s">
        <v>11188</v>
      </c>
      <c r="H2062" s="6" t="s">
        <v>11188</v>
      </c>
      <c r="I2062" s="6">
        <v>0.283990226530143</v>
      </c>
      <c r="J2062" s="9">
        <v>8.9618960288412097E-42</v>
      </c>
      <c r="K2062" s="1" t="s">
        <v>850</v>
      </c>
      <c r="L2062" s="1" t="s">
        <v>10077</v>
      </c>
      <c r="M2062" s="1" t="s">
        <v>63</v>
      </c>
      <c r="N2062" s="1" t="s">
        <v>67</v>
      </c>
      <c r="O2062" s="1" t="s">
        <v>68</v>
      </c>
      <c r="P2062" s="1" t="s">
        <v>67</v>
      </c>
      <c r="Q2062" s="1" t="s">
        <v>68</v>
      </c>
    </row>
    <row r="2063" spans="1:17" x14ac:dyDescent="0.25">
      <c r="A2063" s="5" t="s">
        <v>8455</v>
      </c>
      <c r="B2063" s="1" t="s">
        <v>8456</v>
      </c>
      <c r="C2063" s="6">
        <v>29.5174151962811</v>
      </c>
      <c r="D2063" s="6">
        <v>-3.9979156761124601</v>
      </c>
      <c r="E2063" s="6" t="s">
        <v>11190</v>
      </c>
      <c r="F2063" s="7" t="s">
        <v>11190</v>
      </c>
      <c r="G2063" s="8" t="s">
        <v>11188</v>
      </c>
      <c r="H2063" s="6" t="s">
        <v>11188</v>
      </c>
      <c r="I2063" s="6">
        <v>1.15295992257199</v>
      </c>
      <c r="J2063" s="9">
        <v>5.3514600380244201E-3</v>
      </c>
      <c r="K2063" s="1" t="s">
        <v>5</v>
      </c>
      <c r="L2063" s="1" t="s">
        <v>42</v>
      </c>
      <c r="M2063" s="1" t="s">
        <v>42</v>
      </c>
      <c r="N2063" s="1" t="s">
        <v>42</v>
      </c>
      <c r="O2063" s="1" t="s">
        <v>42</v>
      </c>
      <c r="P2063" s="1" t="s">
        <v>45</v>
      </c>
      <c r="Q2063" s="1" t="s">
        <v>45</v>
      </c>
    </row>
    <row r="2064" spans="1:17" x14ac:dyDescent="0.25">
      <c r="A2064" s="5" t="s">
        <v>8457</v>
      </c>
      <c r="B2064" s="1" t="s">
        <v>8458</v>
      </c>
      <c r="C2064" s="6">
        <v>21.632438408984001</v>
      </c>
      <c r="D2064" s="6">
        <v>-4.0113609933577701</v>
      </c>
      <c r="E2064" s="6" t="s">
        <v>11190</v>
      </c>
      <c r="F2064" s="7" t="s">
        <v>11190</v>
      </c>
      <c r="G2064" s="8" t="s">
        <v>11190</v>
      </c>
      <c r="H2064" s="6" t="s">
        <v>11188</v>
      </c>
      <c r="I2064" s="6">
        <v>1.0298168051251599</v>
      </c>
      <c r="J2064" s="9">
        <v>1.2807281468990401E-3</v>
      </c>
      <c r="K2064" s="1" t="s">
        <v>5</v>
      </c>
      <c r="L2064" s="1" t="s">
        <v>10582</v>
      </c>
      <c r="M2064" s="1" t="s">
        <v>7210</v>
      </c>
      <c r="N2064" s="1" t="s">
        <v>8459</v>
      </c>
      <c r="O2064" s="1" t="s">
        <v>8460</v>
      </c>
      <c r="P2064" s="1" t="s">
        <v>8461</v>
      </c>
      <c r="Q2064" s="1" t="s">
        <v>8462</v>
      </c>
    </row>
    <row r="2065" spans="1:17" x14ac:dyDescent="0.25">
      <c r="A2065" s="5" t="s">
        <v>8463</v>
      </c>
      <c r="B2065" s="1" t="s">
        <v>8464</v>
      </c>
      <c r="C2065" s="6">
        <v>194.256855247977</v>
      </c>
      <c r="D2065" s="6">
        <v>-4.0132127929893198</v>
      </c>
      <c r="E2065" s="6" t="s">
        <v>11190</v>
      </c>
      <c r="F2065" s="7" t="s">
        <v>11190</v>
      </c>
      <c r="G2065" s="8" t="s">
        <v>11190</v>
      </c>
      <c r="H2065" s="6" t="s">
        <v>11188</v>
      </c>
      <c r="I2065" s="6">
        <v>0.88657935245152897</v>
      </c>
      <c r="J2065" s="9">
        <v>1.02725956979013E-4</v>
      </c>
      <c r="K2065" s="1" t="s">
        <v>8466</v>
      </c>
      <c r="L2065" s="1" t="s">
        <v>10583</v>
      </c>
      <c r="M2065" s="1" t="s">
        <v>8465</v>
      </c>
      <c r="N2065" s="1" t="s">
        <v>42</v>
      </c>
      <c r="O2065" s="1" t="s">
        <v>42</v>
      </c>
      <c r="P2065" s="1" t="s">
        <v>49</v>
      </c>
      <c r="Q2065" s="1" t="s">
        <v>49</v>
      </c>
    </row>
    <row r="2066" spans="1:17" x14ac:dyDescent="0.25">
      <c r="A2066" s="5" t="s">
        <v>8467</v>
      </c>
      <c r="B2066" s="1" t="s">
        <v>8468</v>
      </c>
      <c r="C2066" s="6">
        <v>22.324184291189301</v>
      </c>
      <c r="D2066" s="6">
        <v>-4.0228931113131399</v>
      </c>
      <c r="E2066" s="6" t="s">
        <v>11190</v>
      </c>
      <c r="F2066" s="7" t="s">
        <v>11190</v>
      </c>
      <c r="G2066" s="8" t="s">
        <v>11190</v>
      </c>
      <c r="H2066" s="6" t="s">
        <v>11188</v>
      </c>
      <c r="I2066" s="6">
        <v>1.0984795904398701</v>
      </c>
      <c r="J2066" s="9">
        <v>2.8707875294263002E-3</v>
      </c>
      <c r="K2066" s="1" t="s">
        <v>8470</v>
      </c>
      <c r="L2066" s="1" t="s">
        <v>10584</v>
      </c>
      <c r="M2066" s="1" t="s">
        <v>8469</v>
      </c>
      <c r="N2066" s="1" t="s">
        <v>42</v>
      </c>
      <c r="O2066" s="1" t="s">
        <v>42</v>
      </c>
      <c r="P2066" s="1" t="s">
        <v>49</v>
      </c>
      <c r="Q2066" s="1" t="s">
        <v>49</v>
      </c>
    </row>
    <row r="2067" spans="1:17" x14ac:dyDescent="0.25">
      <c r="A2067" s="5" t="s">
        <v>8471</v>
      </c>
      <c r="B2067" s="1" t="s">
        <v>8472</v>
      </c>
      <c r="C2067" s="6">
        <v>42.608409382789603</v>
      </c>
      <c r="D2067" s="6">
        <v>-4.04348573395602</v>
      </c>
      <c r="E2067" s="6" t="s">
        <v>11190</v>
      </c>
      <c r="F2067" s="7" t="s">
        <v>11190</v>
      </c>
      <c r="G2067" s="8" t="s">
        <v>11190</v>
      </c>
      <c r="H2067" s="6" t="s">
        <v>11188</v>
      </c>
      <c r="I2067" s="6">
        <v>0.80019765426889999</v>
      </c>
      <c r="J2067" s="9">
        <v>9.6173009407378392E-6</v>
      </c>
      <c r="K2067" s="1" t="s">
        <v>5</v>
      </c>
      <c r="L2067" s="1" t="s">
        <v>10585</v>
      </c>
      <c r="M2067" s="1" t="s">
        <v>8473</v>
      </c>
      <c r="N2067" s="1" t="s">
        <v>42</v>
      </c>
      <c r="O2067" s="1" t="s">
        <v>42</v>
      </c>
      <c r="P2067" s="1" t="s">
        <v>49</v>
      </c>
      <c r="Q2067" s="1" t="s">
        <v>49</v>
      </c>
    </row>
    <row r="2068" spans="1:17" x14ac:dyDescent="0.25">
      <c r="A2068" s="5" t="s">
        <v>8474</v>
      </c>
      <c r="B2068" s="1" t="s">
        <v>8475</v>
      </c>
      <c r="C2068" s="6">
        <v>12.529263583511399</v>
      </c>
      <c r="D2068" s="6">
        <v>-4.0927157605454196</v>
      </c>
      <c r="E2068" s="6" t="s">
        <v>11190</v>
      </c>
      <c r="F2068" s="7" t="s">
        <v>11190</v>
      </c>
      <c r="G2068" s="8" t="s">
        <v>11190</v>
      </c>
      <c r="H2068" s="6" t="s">
        <v>11188</v>
      </c>
      <c r="I2068" s="6">
        <v>1.34371772224543</v>
      </c>
      <c r="J2068" s="9">
        <v>1.8362502919850601E-2</v>
      </c>
      <c r="K2068" s="1" t="s">
        <v>5452</v>
      </c>
      <c r="L2068" s="1" t="s">
        <v>10433</v>
      </c>
      <c r="M2068" s="1" t="s">
        <v>5451</v>
      </c>
      <c r="N2068" s="1" t="s">
        <v>5453</v>
      </c>
      <c r="O2068" s="1" t="s">
        <v>5454</v>
      </c>
      <c r="P2068" s="1" t="s">
        <v>5455</v>
      </c>
      <c r="Q2068" s="1" t="s">
        <v>5456</v>
      </c>
    </row>
    <row r="2069" spans="1:17" x14ac:dyDescent="0.25">
      <c r="A2069" s="5" t="s">
        <v>8476</v>
      </c>
      <c r="B2069" s="1" t="s">
        <v>8477</v>
      </c>
      <c r="C2069" s="6">
        <v>136.523769609791</v>
      </c>
      <c r="D2069" s="6">
        <v>-4.1036496293708904</v>
      </c>
      <c r="E2069" s="6" t="s">
        <v>11190</v>
      </c>
      <c r="F2069" s="7" t="s">
        <v>11190</v>
      </c>
      <c r="G2069" s="8" t="s">
        <v>11188</v>
      </c>
      <c r="H2069" s="6" t="s">
        <v>11188</v>
      </c>
      <c r="I2069" s="6">
        <v>0.45861781203906699</v>
      </c>
      <c r="J2069" s="9">
        <v>5.1951930431290998E-17</v>
      </c>
      <c r="K2069" s="1" t="s">
        <v>8478</v>
      </c>
      <c r="L2069" s="1" t="s">
        <v>11059</v>
      </c>
      <c r="M2069" s="1" t="s">
        <v>11060</v>
      </c>
      <c r="N2069" s="1" t="s">
        <v>8479</v>
      </c>
      <c r="O2069" s="1" t="s">
        <v>8480</v>
      </c>
      <c r="P2069" s="1" t="s">
        <v>8481</v>
      </c>
      <c r="Q2069" s="1" t="s">
        <v>8482</v>
      </c>
    </row>
    <row r="2070" spans="1:17" x14ac:dyDescent="0.25">
      <c r="A2070" s="5" t="s">
        <v>8483</v>
      </c>
      <c r="B2070" s="1" t="s">
        <v>8484</v>
      </c>
      <c r="C2070" s="6">
        <v>320.70616580149601</v>
      </c>
      <c r="D2070" s="6">
        <v>-4.1322393352697704</v>
      </c>
      <c r="E2070" s="6" t="s">
        <v>11190</v>
      </c>
      <c r="F2070" s="7" t="s">
        <v>11190</v>
      </c>
      <c r="G2070" s="8" t="s">
        <v>11188</v>
      </c>
      <c r="H2070" s="6" t="s">
        <v>11188</v>
      </c>
      <c r="I2070" s="6">
        <v>0.36489459957869602</v>
      </c>
      <c r="J2070" s="9">
        <v>3.2855049038588101E-27</v>
      </c>
      <c r="K2070" s="1" t="s">
        <v>8485</v>
      </c>
      <c r="L2070" s="1" t="s">
        <v>10106</v>
      </c>
      <c r="M2070" s="1" t="s">
        <v>538</v>
      </c>
      <c r="N2070" s="1" t="s">
        <v>3513</v>
      </c>
      <c r="O2070" s="1" t="s">
        <v>3514</v>
      </c>
      <c r="P2070" s="1" t="s">
        <v>542</v>
      </c>
      <c r="Q2070" s="1" t="s">
        <v>543</v>
      </c>
    </row>
    <row r="2071" spans="1:17" x14ac:dyDescent="0.25">
      <c r="A2071" s="5" t="s">
        <v>8486</v>
      </c>
      <c r="B2071" s="1" t="s">
        <v>8487</v>
      </c>
      <c r="C2071" s="6">
        <v>19.136207286090499</v>
      </c>
      <c r="D2071" s="6">
        <v>-4.13716938493077</v>
      </c>
      <c r="E2071" s="6" t="s">
        <v>11190</v>
      </c>
      <c r="F2071" s="7" t="s">
        <v>11190</v>
      </c>
      <c r="G2071" s="8" t="s">
        <v>11188</v>
      </c>
      <c r="H2071" s="6" t="s">
        <v>11188</v>
      </c>
      <c r="I2071" s="6">
        <v>1.1951399354718399</v>
      </c>
      <c r="J2071" s="9">
        <v>5.4545696097165301E-3</v>
      </c>
      <c r="K2071" s="1" t="s">
        <v>8488</v>
      </c>
      <c r="L2071" s="1" t="s">
        <v>10454</v>
      </c>
      <c r="M2071" s="1" t="s">
        <v>5824</v>
      </c>
      <c r="N2071" s="1" t="s">
        <v>42</v>
      </c>
      <c r="O2071" s="1" t="s">
        <v>42</v>
      </c>
      <c r="P2071" s="1" t="s">
        <v>49</v>
      </c>
      <c r="Q2071" s="1" t="s">
        <v>49</v>
      </c>
    </row>
    <row r="2072" spans="1:17" x14ac:dyDescent="0.25">
      <c r="A2072" s="5" t="s">
        <v>8489</v>
      </c>
      <c r="B2072" s="1" t="s">
        <v>8490</v>
      </c>
      <c r="C2072" s="6">
        <v>48.188866456980897</v>
      </c>
      <c r="D2072" s="6">
        <v>-4.1527199380288602</v>
      </c>
      <c r="E2072" s="6" t="s">
        <v>11190</v>
      </c>
      <c r="F2072" s="7" t="s">
        <v>11190</v>
      </c>
      <c r="G2072" s="8" t="s">
        <v>11188</v>
      </c>
      <c r="H2072" s="6" t="s">
        <v>11188</v>
      </c>
      <c r="I2072" s="6">
        <v>0.80383951861492098</v>
      </c>
      <c r="J2072" s="9">
        <v>5.5284498079535696E-6</v>
      </c>
      <c r="K2072" s="1" t="s">
        <v>42</v>
      </c>
      <c r="L2072" s="1" t="s">
        <v>42</v>
      </c>
      <c r="M2072" s="1" t="s">
        <v>42</v>
      </c>
      <c r="N2072" s="1" t="s">
        <v>42</v>
      </c>
      <c r="O2072" s="1" t="s">
        <v>42</v>
      </c>
      <c r="P2072" s="1" t="s">
        <v>42</v>
      </c>
      <c r="Q2072" s="1" t="s">
        <v>42</v>
      </c>
    </row>
    <row r="2073" spans="1:17" x14ac:dyDescent="0.25">
      <c r="A2073" s="5" t="s">
        <v>8491</v>
      </c>
      <c r="B2073" s="1" t="s">
        <v>8492</v>
      </c>
      <c r="C2073" s="6">
        <v>19.646075385351701</v>
      </c>
      <c r="D2073" s="6">
        <v>-4.15910346445055</v>
      </c>
      <c r="E2073" s="6" t="s">
        <v>11190</v>
      </c>
      <c r="F2073" s="7" t="s">
        <v>11190</v>
      </c>
      <c r="G2073" s="8" t="s">
        <v>11188</v>
      </c>
      <c r="H2073" s="6" t="s">
        <v>11188</v>
      </c>
      <c r="I2073" s="6">
        <v>1.2196370806438701</v>
      </c>
      <c r="J2073" s="9">
        <v>6.3759594950698398E-3</v>
      </c>
      <c r="K2073" s="1" t="s">
        <v>5</v>
      </c>
      <c r="L2073" s="1" t="s">
        <v>10112</v>
      </c>
      <c r="M2073" s="1" t="s">
        <v>610</v>
      </c>
      <c r="N2073" s="1" t="s">
        <v>42</v>
      </c>
      <c r="O2073" s="1" t="s">
        <v>42</v>
      </c>
      <c r="P2073" s="1" t="s">
        <v>49</v>
      </c>
      <c r="Q2073" s="1" t="s">
        <v>49</v>
      </c>
    </row>
    <row r="2074" spans="1:17" x14ac:dyDescent="0.25">
      <c r="A2074" s="5" t="s">
        <v>8493</v>
      </c>
      <c r="B2074" s="1" t="s">
        <v>8494</v>
      </c>
      <c r="C2074" s="6">
        <v>50.243990625640201</v>
      </c>
      <c r="D2074" s="6">
        <v>-4.1593064581354398</v>
      </c>
      <c r="E2074" s="6" t="s">
        <v>11190</v>
      </c>
      <c r="F2074" s="7" t="s">
        <v>11190</v>
      </c>
      <c r="G2074" s="8" t="s">
        <v>11188</v>
      </c>
      <c r="H2074" s="6" t="s">
        <v>11188</v>
      </c>
      <c r="I2074" s="6">
        <v>0.76601756739391003</v>
      </c>
      <c r="J2074" s="9">
        <v>1.45287882938648E-6</v>
      </c>
      <c r="K2074" s="1" t="s">
        <v>172</v>
      </c>
      <c r="L2074" s="1" t="s">
        <v>10077</v>
      </c>
      <c r="M2074" s="1" t="s">
        <v>63</v>
      </c>
      <c r="N2074" s="1" t="s">
        <v>1487</v>
      </c>
      <c r="O2074" s="1" t="s">
        <v>1488</v>
      </c>
      <c r="P2074" s="1" t="s">
        <v>67</v>
      </c>
      <c r="Q2074" s="1" t="s">
        <v>68</v>
      </c>
    </row>
    <row r="2075" spans="1:17" x14ac:dyDescent="0.25">
      <c r="A2075" s="5" t="s">
        <v>8495</v>
      </c>
      <c r="B2075" s="1" t="s">
        <v>8496</v>
      </c>
      <c r="C2075" s="6">
        <v>43.265720893322502</v>
      </c>
      <c r="D2075" s="6">
        <v>-4.1651582680766399</v>
      </c>
      <c r="E2075" s="6" t="s">
        <v>11190</v>
      </c>
      <c r="F2075" s="7" t="s">
        <v>11190</v>
      </c>
      <c r="G2075" s="8" t="s">
        <v>11188</v>
      </c>
      <c r="H2075" s="6" t="s">
        <v>11188</v>
      </c>
      <c r="I2075" s="6">
        <v>0.80452875718862804</v>
      </c>
      <c r="J2075" s="9">
        <v>5.2491341227219103E-6</v>
      </c>
      <c r="K2075" s="1" t="s">
        <v>850</v>
      </c>
      <c r="L2075" s="1" t="s">
        <v>10078</v>
      </c>
      <c r="M2075" s="1" t="s">
        <v>20</v>
      </c>
      <c r="N2075" s="1" t="s">
        <v>8497</v>
      </c>
      <c r="O2075" s="1" t="s">
        <v>8498</v>
      </c>
      <c r="P2075" s="1" t="s">
        <v>21</v>
      </c>
      <c r="Q2075" s="1" t="s">
        <v>22</v>
      </c>
    </row>
    <row r="2076" spans="1:17" x14ac:dyDescent="0.25">
      <c r="A2076" s="5" t="s">
        <v>8499</v>
      </c>
      <c r="B2076" s="1" t="s">
        <v>8500</v>
      </c>
      <c r="C2076" s="6">
        <v>18.876009405357301</v>
      </c>
      <c r="D2076" s="6">
        <v>-4.1788098369927704</v>
      </c>
      <c r="E2076" s="6" t="s">
        <v>11190</v>
      </c>
      <c r="F2076" s="7" t="s">
        <v>11190</v>
      </c>
      <c r="G2076" s="8" t="s">
        <v>11188</v>
      </c>
      <c r="H2076" s="6" t="s">
        <v>11188</v>
      </c>
      <c r="I2076" s="6">
        <v>1.1153202703637499</v>
      </c>
      <c r="J2076" s="9">
        <v>2.1468541575854799E-3</v>
      </c>
      <c r="K2076" s="1" t="s">
        <v>8501</v>
      </c>
      <c r="L2076" s="1" t="s">
        <v>42</v>
      </c>
      <c r="M2076" s="1" t="s">
        <v>42</v>
      </c>
      <c r="N2076" s="1" t="s">
        <v>42</v>
      </c>
      <c r="O2076" s="1" t="s">
        <v>42</v>
      </c>
      <c r="P2076" s="1" t="s">
        <v>49</v>
      </c>
      <c r="Q2076" s="1" t="s">
        <v>49</v>
      </c>
    </row>
    <row r="2077" spans="1:17" x14ac:dyDescent="0.25">
      <c r="A2077" s="5" t="s">
        <v>8502</v>
      </c>
      <c r="B2077" s="1" t="s">
        <v>8503</v>
      </c>
      <c r="C2077" s="6">
        <v>12.5442292478697</v>
      </c>
      <c r="D2077" s="6">
        <v>-4.1853958328773597</v>
      </c>
      <c r="E2077" s="6" t="s">
        <v>11190</v>
      </c>
      <c r="F2077" s="7" t="s">
        <v>11190</v>
      </c>
      <c r="G2077" s="8" t="s">
        <v>11188</v>
      </c>
      <c r="H2077" s="6" t="s">
        <v>11188</v>
      </c>
      <c r="I2077" s="6">
        <v>1.39300714951363</v>
      </c>
      <c r="J2077" s="9">
        <v>2.0546633639601498E-2</v>
      </c>
      <c r="K2077" s="1" t="s">
        <v>8504</v>
      </c>
      <c r="L2077" s="1" t="s">
        <v>42</v>
      </c>
      <c r="M2077" s="1" t="s">
        <v>42</v>
      </c>
      <c r="N2077" s="1" t="s">
        <v>114</v>
      </c>
      <c r="O2077" s="1" t="s">
        <v>115</v>
      </c>
      <c r="P2077" s="1" t="s">
        <v>116</v>
      </c>
      <c r="Q2077" s="1" t="s">
        <v>117</v>
      </c>
    </row>
    <row r="2078" spans="1:17" x14ac:dyDescent="0.25">
      <c r="A2078" s="5" t="s">
        <v>8505</v>
      </c>
      <c r="B2078" s="1" t="s">
        <v>8506</v>
      </c>
      <c r="C2078" s="6">
        <v>131.15958289349001</v>
      </c>
      <c r="D2078" s="6">
        <v>-4.2000114139693299</v>
      </c>
      <c r="E2078" s="6" t="s">
        <v>11190</v>
      </c>
      <c r="F2078" s="7" t="s">
        <v>11190</v>
      </c>
      <c r="G2078" s="8" t="s">
        <v>11188</v>
      </c>
      <c r="H2078" s="6" t="s">
        <v>11188</v>
      </c>
      <c r="I2078" s="6">
        <v>0.47048107441055198</v>
      </c>
      <c r="J2078" s="9">
        <v>6.1535933628820799E-17</v>
      </c>
      <c r="K2078" s="1" t="s">
        <v>4287</v>
      </c>
      <c r="L2078" s="1" t="s">
        <v>10124</v>
      </c>
      <c r="M2078" s="1" t="s">
        <v>748</v>
      </c>
      <c r="N2078" s="1" t="s">
        <v>4288</v>
      </c>
      <c r="O2078" s="1" t="s">
        <v>4289</v>
      </c>
      <c r="P2078" s="1" t="s">
        <v>751</v>
      </c>
      <c r="Q2078" s="1" t="s">
        <v>752</v>
      </c>
    </row>
    <row r="2079" spans="1:17" x14ac:dyDescent="0.25">
      <c r="A2079" s="5" t="s">
        <v>8507</v>
      </c>
      <c r="B2079" s="1" t="s">
        <v>8508</v>
      </c>
      <c r="C2079" s="6">
        <v>350.15203259297601</v>
      </c>
      <c r="D2079" s="6">
        <v>-4.2110125097148003</v>
      </c>
      <c r="E2079" s="6" t="s">
        <v>11190</v>
      </c>
      <c r="F2079" s="7" t="s">
        <v>11190</v>
      </c>
      <c r="G2079" s="8" t="s">
        <v>11188</v>
      </c>
      <c r="H2079" s="6" t="s">
        <v>11188</v>
      </c>
      <c r="I2079" s="6">
        <v>0.79709660176224795</v>
      </c>
      <c r="J2079" s="9">
        <v>3.0863147561715599E-6</v>
      </c>
      <c r="K2079" s="1" t="s">
        <v>5</v>
      </c>
      <c r="L2079" s="1" t="s">
        <v>10124</v>
      </c>
      <c r="M2079" s="1" t="s">
        <v>748</v>
      </c>
      <c r="N2079" s="1" t="s">
        <v>2063</v>
      </c>
      <c r="O2079" s="1" t="s">
        <v>2064</v>
      </c>
      <c r="P2079" s="1" t="s">
        <v>751</v>
      </c>
      <c r="Q2079" s="1" t="s">
        <v>752</v>
      </c>
    </row>
    <row r="2080" spans="1:17" x14ac:dyDescent="0.25">
      <c r="A2080" s="5" t="s">
        <v>8509</v>
      </c>
      <c r="B2080" s="1" t="s">
        <v>8510</v>
      </c>
      <c r="C2080" s="6">
        <v>89.512474038117603</v>
      </c>
      <c r="D2080" s="6">
        <v>-4.2142547115044904</v>
      </c>
      <c r="E2080" s="6" t="s">
        <v>11190</v>
      </c>
      <c r="F2080" s="7" t="s">
        <v>11190</v>
      </c>
      <c r="G2080" s="8" t="s">
        <v>11188</v>
      </c>
      <c r="H2080" s="6" t="s">
        <v>11188</v>
      </c>
      <c r="I2080" s="6">
        <v>0.53586747443352001</v>
      </c>
      <c r="J2080" s="9">
        <v>3.1037602391670199E-13</v>
      </c>
      <c r="K2080" s="1" t="s">
        <v>8292</v>
      </c>
      <c r="L2080" s="1" t="s">
        <v>10337</v>
      </c>
      <c r="M2080" s="1" t="s">
        <v>3959</v>
      </c>
      <c r="N2080" s="1" t="s">
        <v>3961</v>
      </c>
      <c r="O2080" s="1" t="s">
        <v>3962</v>
      </c>
      <c r="P2080" s="1" t="s">
        <v>3961</v>
      </c>
      <c r="Q2080" s="1" t="s">
        <v>3962</v>
      </c>
    </row>
    <row r="2081" spans="1:17" x14ac:dyDescent="0.25">
      <c r="A2081" s="5" t="s">
        <v>8511</v>
      </c>
      <c r="B2081" s="1" t="s">
        <v>8512</v>
      </c>
      <c r="C2081" s="6">
        <v>50.345707123266301</v>
      </c>
      <c r="D2081" s="6">
        <v>-4.2222529635201802</v>
      </c>
      <c r="E2081" s="6" t="s">
        <v>11190</v>
      </c>
      <c r="F2081" s="7" t="s">
        <v>11190</v>
      </c>
      <c r="G2081" s="8" t="s">
        <v>11188</v>
      </c>
      <c r="H2081" s="6" t="s">
        <v>11188</v>
      </c>
      <c r="I2081" s="6">
        <v>0.71067574851479398</v>
      </c>
      <c r="J2081" s="9">
        <v>9.3378149654905204E-8</v>
      </c>
      <c r="K2081" s="1" t="s">
        <v>8513</v>
      </c>
      <c r="L2081" s="1" t="s">
        <v>42</v>
      </c>
      <c r="M2081" s="1" t="s">
        <v>42</v>
      </c>
      <c r="N2081" s="1" t="s">
        <v>8514</v>
      </c>
      <c r="O2081" s="1" t="s">
        <v>8515</v>
      </c>
      <c r="P2081" s="1" t="s">
        <v>49</v>
      </c>
      <c r="Q2081" s="1" t="s">
        <v>49</v>
      </c>
    </row>
    <row r="2082" spans="1:17" x14ac:dyDescent="0.25">
      <c r="A2082" s="5" t="s">
        <v>8516</v>
      </c>
      <c r="B2082" s="1" t="s">
        <v>8517</v>
      </c>
      <c r="C2082" s="6">
        <v>38.600990571081098</v>
      </c>
      <c r="D2082" s="6">
        <v>-4.2598596292652102</v>
      </c>
      <c r="E2082" s="6" t="s">
        <v>11190</v>
      </c>
      <c r="F2082" s="7" t="s">
        <v>11190</v>
      </c>
      <c r="G2082" s="8" t="s">
        <v>11188</v>
      </c>
      <c r="H2082" s="6" t="s">
        <v>11188</v>
      </c>
      <c r="I2082" s="6">
        <v>0.81245113050585405</v>
      </c>
      <c r="J2082" s="9">
        <v>3.7460523873834999E-6</v>
      </c>
      <c r="K2082" s="1" t="s">
        <v>5</v>
      </c>
      <c r="L2082" s="1" t="s">
        <v>10075</v>
      </c>
      <c r="M2082" s="1" t="s">
        <v>12</v>
      </c>
      <c r="N2082" s="1" t="s">
        <v>14</v>
      </c>
      <c r="O2082" s="1" t="s">
        <v>15</v>
      </c>
      <c r="P2082" s="1" t="s">
        <v>16</v>
      </c>
      <c r="Q2082" s="1" t="s">
        <v>17</v>
      </c>
    </row>
    <row r="2083" spans="1:17" x14ac:dyDescent="0.25">
      <c r="A2083" s="5" t="s">
        <v>8518</v>
      </c>
      <c r="B2083" s="1" t="s">
        <v>8519</v>
      </c>
      <c r="C2083" s="6">
        <v>54.326172801642997</v>
      </c>
      <c r="D2083" s="6">
        <v>-4.3004617267499903</v>
      </c>
      <c r="E2083" s="6" t="s">
        <v>11190</v>
      </c>
      <c r="F2083" s="7" t="s">
        <v>11190</v>
      </c>
      <c r="G2083" s="8" t="s">
        <v>11188</v>
      </c>
      <c r="H2083" s="6" t="s">
        <v>11188</v>
      </c>
      <c r="I2083" s="6">
        <v>0.83485748131110005</v>
      </c>
      <c r="J2083" s="9">
        <v>5.9458625291953504E-6</v>
      </c>
      <c r="K2083" s="1" t="s">
        <v>8520</v>
      </c>
      <c r="L2083" s="1" t="s">
        <v>11131</v>
      </c>
      <c r="M2083" s="1" t="s">
        <v>11132</v>
      </c>
      <c r="N2083" s="1" t="s">
        <v>42</v>
      </c>
      <c r="O2083" s="1" t="s">
        <v>42</v>
      </c>
      <c r="P2083" s="1" t="s">
        <v>116</v>
      </c>
      <c r="Q2083" s="1" t="s">
        <v>117</v>
      </c>
    </row>
    <row r="2084" spans="1:17" x14ac:dyDescent="0.25">
      <c r="A2084" s="5" t="s">
        <v>8521</v>
      </c>
      <c r="B2084" s="1" t="s">
        <v>8522</v>
      </c>
      <c r="C2084" s="6">
        <v>186.05111747448501</v>
      </c>
      <c r="D2084" s="6">
        <v>-4.3048982230000501</v>
      </c>
      <c r="E2084" s="6" t="s">
        <v>11190</v>
      </c>
      <c r="F2084" s="7" t="s">
        <v>11190</v>
      </c>
      <c r="G2084" s="8" t="s">
        <v>11188</v>
      </c>
      <c r="H2084" s="6" t="s">
        <v>11188</v>
      </c>
      <c r="I2084" s="6">
        <v>1.1322486349879199</v>
      </c>
      <c r="J2084" s="9">
        <v>1.77038382722828E-3</v>
      </c>
      <c r="K2084" s="1" t="s">
        <v>8523</v>
      </c>
      <c r="L2084" s="1" t="s">
        <v>10075</v>
      </c>
      <c r="M2084" s="1" t="s">
        <v>12</v>
      </c>
      <c r="N2084" s="1" t="s">
        <v>14</v>
      </c>
      <c r="O2084" s="1" t="s">
        <v>15</v>
      </c>
      <c r="P2084" s="1" t="s">
        <v>16</v>
      </c>
      <c r="Q2084" s="1" t="s">
        <v>17</v>
      </c>
    </row>
    <row r="2085" spans="1:17" x14ac:dyDescent="0.25">
      <c r="A2085" s="5" t="s">
        <v>8524</v>
      </c>
      <c r="B2085" s="1" t="s">
        <v>8525</v>
      </c>
      <c r="C2085" s="6">
        <v>125.155802365778</v>
      </c>
      <c r="D2085" s="6">
        <v>-4.3168913532531397</v>
      </c>
      <c r="E2085" s="6" t="s">
        <v>11190</v>
      </c>
      <c r="F2085" s="7" t="s">
        <v>11190</v>
      </c>
      <c r="G2085" s="8" t="s">
        <v>11190</v>
      </c>
      <c r="H2085" s="6" t="s">
        <v>11188</v>
      </c>
      <c r="I2085" s="6">
        <v>1.1229095733254</v>
      </c>
      <c r="J2085" s="9">
        <v>1.53753419550109E-3</v>
      </c>
      <c r="K2085" s="1" t="s">
        <v>8526</v>
      </c>
      <c r="L2085" s="1" t="s">
        <v>10124</v>
      </c>
      <c r="M2085" s="1" t="s">
        <v>748</v>
      </c>
      <c r="N2085" s="1" t="s">
        <v>2063</v>
      </c>
      <c r="O2085" s="1" t="s">
        <v>2064</v>
      </c>
      <c r="P2085" s="1" t="s">
        <v>751</v>
      </c>
      <c r="Q2085" s="1" t="s">
        <v>752</v>
      </c>
    </row>
    <row r="2086" spans="1:17" x14ac:dyDescent="0.25">
      <c r="A2086" s="5" t="s">
        <v>8527</v>
      </c>
      <c r="B2086" s="1" t="s">
        <v>8528</v>
      </c>
      <c r="C2086" s="6">
        <v>25.943196985223601</v>
      </c>
      <c r="D2086" s="6">
        <v>-4.3181865459765998</v>
      </c>
      <c r="E2086" s="6" t="s">
        <v>11190</v>
      </c>
      <c r="F2086" s="7" t="s">
        <v>11190</v>
      </c>
      <c r="G2086" s="8" t="s">
        <v>11188</v>
      </c>
      <c r="H2086" s="6" t="s">
        <v>11188</v>
      </c>
      <c r="I2086" s="6">
        <v>1.12014754553763</v>
      </c>
      <c r="J2086" s="9">
        <v>1.4831016716967799E-3</v>
      </c>
      <c r="K2086" s="1" t="s">
        <v>8529</v>
      </c>
      <c r="L2086" s="1" t="s">
        <v>42</v>
      </c>
      <c r="M2086" s="1" t="s">
        <v>42</v>
      </c>
      <c r="N2086" s="1" t="s">
        <v>701</v>
      </c>
      <c r="O2086" s="1" t="s">
        <v>702</v>
      </c>
      <c r="P2086" s="1" t="s">
        <v>701</v>
      </c>
      <c r="Q2086" s="1" t="s">
        <v>702</v>
      </c>
    </row>
    <row r="2087" spans="1:17" x14ac:dyDescent="0.25">
      <c r="A2087" s="5" t="s">
        <v>8530</v>
      </c>
      <c r="B2087" s="1" t="s">
        <v>8531</v>
      </c>
      <c r="C2087" s="6">
        <v>30.746155480325001</v>
      </c>
      <c r="D2087" s="6">
        <v>-4.3242788059874897</v>
      </c>
      <c r="E2087" s="6" t="s">
        <v>11190</v>
      </c>
      <c r="F2087" s="7" t="s">
        <v>11190</v>
      </c>
      <c r="G2087" s="8" t="s">
        <v>11188</v>
      </c>
      <c r="H2087" s="6" t="s">
        <v>11188</v>
      </c>
      <c r="I2087" s="6">
        <v>0.90710182248645699</v>
      </c>
      <c r="J2087" s="9">
        <v>3.5729240757286899E-5</v>
      </c>
      <c r="K2087" s="1" t="s">
        <v>5</v>
      </c>
      <c r="L2087" s="1" t="s">
        <v>10095</v>
      </c>
      <c r="M2087" s="1" t="s">
        <v>330</v>
      </c>
      <c r="N2087" s="1" t="s">
        <v>4069</v>
      </c>
      <c r="O2087" s="1" t="s">
        <v>4070</v>
      </c>
      <c r="P2087" s="1" t="s">
        <v>116</v>
      </c>
      <c r="Q2087" s="1" t="s">
        <v>117</v>
      </c>
    </row>
    <row r="2088" spans="1:17" x14ac:dyDescent="0.25">
      <c r="A2088" s="5" t="s">
        <v>8532</v>
      </c>
      <c r="B2088" s="1" t="s">
        <v>8533</v>
      </c>
      <c r="C2088" s="6">
        <v>8.3797210822744699</v>
      </c>
      <c r="D2088" s="6">
        <v>-4.3403105307822498</v>
      </c>
      <c r="E2088" s="6" t="s">
        <v>11190</v>
      </c>
      <c r="F2088" s="7" t="s">
        <v>11190</v>
      </c>
      <c r="G2088" s="8" t="s">
        <v>11190</v>
      </c>
      <c r="H2088" s="6" t="s">
        <v>11188</v>
      </c>
      <c r="I2088" s="6">
        <v>1.6099973980949001</v>
      </c>
      <c r="J2088" s="9">
        <v>4.5364988502028497E-2</v>
      </c>
      <c r="K2088" s="1" t="s">
        <v>8534</v>
      </c>
      <c r="L2088" s="1" t="s">
        <v>42</v>
      </c>
      <c r="M2088" s="1" t="s">
        <v>42</v>
      </c>
      <c r="N2088" s="1" t="s">
        <v>42</v>
      </c>
      <c r="O2088" s="1" t="s">
        <v>42</v>
      </c>
      <c r="P2088" s="1" t="s">
        <v>49</v>
      </c>
      <c r="Q2088" s="1" t="s">
        <v>49</v>
      </c>
    </row>
    <row r="2089" spans="1:17" x14ac:dyDescent="0.25">
      <c r="A2089" s="5" t="s">
        <v>8535</v>
      </c>
      <c r="B2089" s="1" t="s">
        <v>8536</v>
      </c>
      <c r="C2089" s="6">
        <v>93.668101389981501</v>
      </c>
      <c r="D2089" s="6">
        <v>-4.3413911771678304</v>
      </c>
      <c r="E2089" s="6" t="s">
        <v>11190</v>
      </c>
      <c r="F2089" s="7" t="s">
        <v>11190</v>
      </c>
      <c r="G2089" s="8" t="s">
        <v>11190</v>
      </c>
      <c r="H2089" s="6" t="s">
        <v>11188</v>
      </c>
      <c r="I2089" s="6">
        <v>1.2477813950568499</v>
      </c>
      <c r="J2089" s="9">
        <v>5.1499005746260297E-3</v>
      </c>
      <c r="K2089" s="1" t="s">
        <v>5</v>
      </c>
      <c r="L2089" s="1" t="s">
        <v>10465</v>
      </c>
      <c r="M2089" s="1" t="s">
        <v>6060</v>
      </c>
      <c r="N2089" s="1" t="s">
        <v>6062</v>
      </c>
      <c r="O2089" s="1" t="s">
        <v>6063</v>
      </c>
      <c r="P2089" s="1" t="s">
        <v>6062</v>
      </c>
      <c r="Q2089" s="1" t="s">
        <v>6063</v>
      </c>
    </row>
    <row r="2090" spans="1:17" x14ac:dyDescent="0.25">
      <c r="A2090" s="5" t="s">
        <v>8537</v>
      </c>
      <c r="B2090" s="1" t="s">
        <v>8538</v>
      </c>
      <c r="C2090" s="6">
        <v>110.353865267526</v>
      </c>
      <c r="D2090" s="6">
        <v>-4.3418030620152699</v>
      </c>
      <c r="E2090" s="6" t="s">
        <v>11190</v>
      </c>
      <c r="F2090" s="7" t="s">
        <v>11190</v>
      </c>
      <c r="G2090" s="8" t="s">
        <v>11188</v>
      </c>
      <c r="H2090" s="6" t="s">
        <v>11188</v>
      </c>
      <c r="I2090" s="6">
        <v>0.52116790097249999</v>
      </c>
      <c r="J2090" s="9">
        <v>8.5031713820851E-15</v>
      </c>
      <c r="K2090" s="1" t="s">
        <v>8539</v>
      </c>
      <c r="L2090" s="1" t="s">
        <v>10586</v>
      </c>
      <c r="M2090" s="1" t="s">
        <v>6152</v>
      </c>
      <c r="N2090" s="1" t="s">
        <v>8540</v>
      </c>
      <c r="O2090" s="1" t="s">
        <v>8541</v>
      </c>
      <c r="P2090" s="1" t="s">
        <v>8542</v>
      </c>
      <c r="Q2090" s="1" t="s">
        <v>8543</v>
      </c>
    </row>
    <row r="2091" spans="1:17" x14ac:dyDescent="0.25">
      <c r="A2091" s="5" t="s">
        <v>8544</v>
      </c>
      <c r="B2091" s="1" t="s">
        <v>8545</v>
      </c>
      <c r="C2091" s="6">
        <v>27.651866085212799</v>
      </c>
      <c r="D2091" s="6">
        <v>-4.3544601541595203</v>
      </c>
      <c r="E2091" s="6" t="s">
        <v>11190</v>
      </c>
      <c r="F2091" s="7" t="s">
        <v>11190</v>
      </c>
      <c r="G2091" s="8" t="s">
        <v>11190</v>
      </c>
      <c r="H2091" s="6" t="s">
        <v>11188</v>
      </c>
      <c r="I2091" s="6">
        <v>1.2142821570862601</v>
      </c>
      <c r="J2091" s="9">
        <v>3.6554779845981299E-3</v>
      </c>
      <c r="K2091" s="1" t="s">
        <v>5</v>
      </c>
      <c r="L2091" s="1" t="s">
        <v>10267</v>
      </c>
      <c r="M2091" s="1" t="s">
        <v>3096</v>
      </c>
      <c r="N2091" s="1" t="s">
        <v>114</v>
      </c>
      <c r="O2091" s="1" t="s">
        <v>115</v>
      </c>
      <c r="P2091" s="1" t="s">
        <v>116</v>
      </c>
      <c r="Q2091" s="1" t="s">
        <v>117</v>
      </c>
    </row>
    <row r="2092" spans="1:17" x14ac:dyDescent="0.25">
      <c r="A2092" s="5" t="s">
        <v>8546</v>
      </c>
      <c r="B2092" s="1" t="s">
        <v>8547</v>
      </c>
      <c r="C2092" s="6">
        <v>65.295567920231093</v>
      </c>
      <c r="D2092" s="6">
        <v>-4.3551328488707099</v>
      </c>
      <c r="E2092" s="6" t="s">
        <v>11190</v>
      </c>
      <c r="F2092" s="7" t="s">
        <v>11190</v>
      </c>
      <c r="G2092" s="8" t="s">
        <v>11188</v>
      </c>
      <c r="H2092" s="6" t="s">
        <v>11188</v>
      </c>
      <c r="I2092" s="6">
        <v>0.69285693876117005</v>
      </c>
      <c r="J2092" s="9">
        <v>1.3158260982312801E-8</v>
      </c>
      <c r="K2092" s="1" t="s">
        <v>5</v>
      </c>
      <c r="L2092" s="1" t="s">
        <v>42</v>
      </c>
      <c r="M2092" s="1" t="s">
        <v>42</v>
      </c>
      <c r="N2092" s="1" t="s">
        <v>42</v>
      </c>
      <c r="O2092" s="1" t="s">
        <v>42</v>
      </c>
      <c r="P2092" s="1" t="s">
        <v>49</v>
      </c>
      <c r="Q2092" s="1" t="s">
        <v>49</v>
      </c>
    </row>
    <row r="2093" spans="1:17" x14ac:dyDescent="0.25">
      <c r="A2093" s="5" t="s">
        <v>8548</v>
      </c>
      <c r="B2093" s="1" t="s">
        <v>8549</v>
      </c>
      <c r="C2093" s="6">
        <v>8.2966219605495208</v>
      </c>
      <c r="D2093" s="6">
        <v>-4.37819026597231</v>
      </c>
      <c r="E2093" s="6" t="s">
        <v>11190</v>
      </c>
      <c r="F2093" s="7" t="s">
        <v>11190</v>
      </c>
      <c r="G2093" s="8" t="s">
        <v>11190</v>
      </c>
      <c r="H2093" s="6" t="s">
        <v>11188</v>
      </c>
      <c r="I2093" s="6">
        <v>1.5634661736744</v>
      </c>
      <c r="J2093" s="9">
        <v>3.5062814010774102E-2</v>
      </c>
      <c r="K2093" s="1" t="s">
        <v>42</v>
      </c>
      <c r="L2093" s="1" t="s">
        <v>42</v>
      </c>
      <c r="M2093" s="1" t="s">
        <v>42</v>
      </c>
      <c r="N2093" s="1" t="s">
        <v>42</v>
      </c>
      <c r="O2093" s="1" t="s">
        <v>42</v>
      </c>
      <c r="P2093" s="1" t="s">
        <v>42</v>
      </c>
      <c r="Q2093" s="1" t="s">
        <v>42</v>
      </c>
    </row>
    <row r="2094" spans="1:17" x14ac:dyDescent="0.25">
      <c r="A2094" s="5" t="s">
        <v>8550</v>
      </c>
      <c r="B2094" s="1" t="s">
        <v>8551</v>
      </c>
      <c r="C2094" s="6">
        <v>49.230740970922298</v>
      </c>
      <c r="D2094" s="6">
        <v>-4.4073681672654796</v>
      </c>
      <c r="E2094" s="6" t="s">
        <v>11190</v>
      </c>
      <c r="F2094" s="7" t="s">
        <v>11190</v>
      </c>
      <c r="G2094" s="8" t="s">
        <v>11188</v>
      </c>
      <c r="H2094" s="6" t="s">
        <v>11188</v>
      </c>
      <c r="I2094" s="6">
        <v>0.748337799954643</v>
      </c>
      <c r="J2094" s="9">
        <v>1.2486193805349099E-7</v>
      </c>
      <c r="K2094" s="1" t="s">
        <v>5</v>
      </c>
      <c r="L2094" s="1" t="s">
        <v>42</v>
      </c>
      <c r="M2094" s="1" t="s">
        <v>42</v>
      </c>
      <c r="N2094" s="1" t="s">
        <v>42</v>
      </c>
      <c r="O2094" s="1" t="s">
        <v>42</v>
      </c>
      <c r="P2094" s="1" t="s">
        <v>49</v>
      </c>
      <c r="Q2094" s="1" t="s">
        <v>49</v>
      </c>
    </row>
    <row r="2095" spans="1:17" x14ac:dyDescent="0.25">
      <c r="A2095" s="5" t="s">
        <v>8552</v>
      </c>
      <c r="B2095" s="1" t="s">
        <v>8553</v>
      </c>
      <c r="C2095" s="6">
        <v>201.19964492076801</v>
      </c>
      <c r="D2095" s="6">
        <v>-4.4467994113465101</v>
      </c>
      <c r="E2095" s="6" t="s">
        <v>11190</v>
      </c>
      <c r="F2095" s="7" t="s">
        <v>11190</v>
      </c>
      <c r="G2095" s="8" t="s">
        <v>11188</v>
      </c>
      <c r="H2095" s="6" t="s">
        <v>11188</v>
      </c>
      <c r="I2095" s="6">
        <v>0.49897728518879098</v>
      </c>
      <c r="J2095" s="9">
        <v>6.9735306848163501E-17</v>
      </c>
      <c r="K2095" s="1" t="s">
        <v>8554</v>
      </c>
      <c r="L2095" s="1" t="s">
        <v>10205</v>
      </c>
      <c r="M2095" s="1" t="s">
        <v>2106</v>
      </c>
      <c r="N2095" s="1" t="s">
        <v>2107</v>
      </c>
      <c r="O2095" s="1" t="s">
        <v>2108</v>
      </c>
      <c r="P2095" s="1" t="s">
        <v>2109</v>
      </c>
      <c r="Q2095" s="1" t="s">
        <v>2110</v>
      </c>
    </row>
    <row r="2096" spans="1:17" x14ac:dyDescent="0.25">
      <c r="A2096" s="5" t="s">
        <v>8555</v>
      </c>
      <c r="B2096" s="1" t="s">
        <v>8556</v>
      </c>
      <c r="C2096" s="6">
        <v>104.25546308469499</v>
      </c>
      <c r="D2096" s="6">
        <v>-4.4510297014934901</v>
      </c>
      <c r="E2096" s="6" t="s">
        <v>11190</v>
      </c>
      <c r="F2096" s="7" t="s">
        <v>11190</v>
      </c>
      <c r="G2096" s="8" t="s">
        <v>11188</v>
      </c>
      <c r="H2096" s="6" t="s">
        <v>11188</v>
      </c>
      <c r="I2096" s="6">
        <v>0.57295913650083796</v>
      </c>
      <c r="J2096" s="9">
        <v>6.2938459314579597E-13</v>
      </c>
      <c r="K2096" s="1" t="s">
        <v>8557</v>
      </c>
      <c r="L2096" s="1" t="s">
        <v>42</v>
      </c>
      <c r="M2096" s="1" t="s">
        <v>42</v>
      </c>
      <c r="N2096" s="1" t="s">
        <v>364</v>
      </c>
      <c r="O2096" s="1" t="s">
        <v>365</v>
      </c>
      <c r="P2096" s="1" t="s">
        <v>49</v>
      </c>
      <c r="Q2096" s="1" t="s">
        <v>49</v>
      </c>
    </row>
    <row r="2097" spans="1:17" x14ac:dyDescent="0.25">
      <c r="A2097" s="5" t="s">
        <v>8558</v>
      </c>
      <c r="B2097" s="1" t="s">
        <v>8559</v>
      </c>
      <c r="C2097" s="6">
        <v>11.977502822389701</v>
      </c>
      <c r="D2097" s="6">
        <v>-4.46492561854211</v>
      </c>
      <c r="E2097" s="6" t="s">
        <v>11190</v>
      </c>
      <c r="F2097" s="7" t="s">
        <v>11190</v>
      </c>
      <c r="G2097" s="8" t="s">
        <v>11190</v>
      </c>
      <c r="H2097" s="6" t="s">
        <v>11188</v>
      </c>
      <c r="I2097" s="6">
        <v>1.61721256305094</v>
      </c>
      <c r="J2097" s="9">
        <v>3.8923799611041997E-2</v>
      </c>
      <c r="K2097" s="1" t="s">
        <v>8560</v>
      </c>
      <c r="L2097" s="1" t="s">
        <v>10106</v>
      </c>
      <c r="M2097" s="1" t="s">
        <v>538</v>
      </c>
      <c r="N2097" s="1" t="s">
        <v>1364</v>
      </c>
      <c r="O2097" s="1" t="s">
        <v>1365</v>
      </c>
      <c r="P2097" s="1" t="s">
        <v>542</v>
      </c>
      <c r="Q2097" s="1" t="s">
        <v>543</v>
      </c>
    </row>
    <row r="2098" spans="1:17" x14ac:dyDescent="0.25">
      <c r="A2098" s="5" t="s">
        <v>8561</v>
      </c>
      <c r="B2098" s="1" t="s">
        <v>8562</v>
      </c>
      <c r="C2098" s="6">
        <v>122.99760179733801</v>
      </c>
      <c r="D2098" s="6">
        <v>-4.4821697588898202</v>
      </c>
      <c r="E2098" s="6" t="s">
        <v>11190</v>
      </c>
      <c r="F2098" s="7" t="s">
        <v>11190</v>
      </c>
      <c r="G2098" s="8" t="s">
        <v>11188</v>
      </c>
      <c r="H2098" s="6" t="s">
        <v>11188</v>
      </c>
      <c r="I2098" s="6">
        <v>0.50666387183586303</v>
      </c>
      <c r="J2098" s="9">
        <v>1.2324327843727701E-16</v>
      </c>
      <c r="K2098" s="1" t="s">
        <v>8563</v>
      </c>
      <c r="L2098" s="1" t="s">
        <v>10136</v>
      </c>
      <c r="M2098" s="1" t="s">
        <v>907</v>
      </c>
      <c r="N2098" s="1" t="s">
        <v>8564</v>
      </c>
      <c r="O2098" s="1" t="s">
        <v>8565</v>
      </c>
      <c r="P2098" s="1" t="s">
        <v>49</v>
      </c>
      <c r="Q2098" s="1" t="s">
        <v>49</v>
      </c>
    </row>
    <row r="2099" spans="1:17" x14ac:dyDescent="0.25">
      <c r="A2099" s="5" t="s">
        <v>8566</v>
      </c>
      <c r="B2099" s="1" t="s">
        <v>8567</v>
      </c>
      <c r="C2099" s="6">
        <v>53.073824714186301</v>
      </c>
      <c r="D2099" s="6">
        <v>-4.4829580884268498</v>
      </c>
      <c r="E2099" s="6" t="s">
        <v>11190</v>
      </c>
      <c r="F2099" s="7" t="s">
        <v>11190</v>
      </c>
      <c r="G2099" s="8" t="s">
        <v>11188</v>
      </c>
      <c r="H2099" s="6" t="s">
        <v>11188</v>
      </c>
      <c r="I2099" s="6">
        <v>0.79102546060100698</v>
      </c>
      <c r="J2099" s="9">
        <v>4.1968980391117102E-7</v>
      </c>
      <c r="K2099" s="1" t="s">
        <v>7597</v>
      </c>
      <c r="L2099" s="1" t="s">
        <v>10681</v>
      </c>
      <c r="M2099" s="1" t="s">
        <v>10682</v>
      </c>
      <c r="N2099" s="1" t="s">
        <v>565</v>
      </c>
      <c r="O2099" s="1" t="s">
        <v>566</v>
      </c>
      <c r="P2099" s="1" t="s">
        <v>567</v>
      </c>
      <c r="Q2099" s="1" t="s">
        <v>568</v>
      </c>
    </row>
    <row r="2100" spans="1:17" x14ac:dyDescent="0.25">
      <c r="A2100" s="5" t="s">
        <v>8568</v>
      </c>
      <c r="B2100" s="1" t="s">
        <v>8569</v>
      </c>
      <c r="C2100" s="6">
        <v>448.16894297664101</v>
      </c>
      <c r="D2100" s="6">
        <v>-4.5016762172863203</v>
      </c>
      <c r="E2100" s="6" t="s">
        <v>11190</v>
      </c>
      <c r="F2100" s="7" t="s">
        <v>11190</v>
      </c>
      <c r="G2100" s="8" t="s">
        <v>11188</v>
      </c>
      <c r="H2100" s="6" t="s">
        <v>11188</v>
      </c>
      <c r="I2100" s="6">
        <v>0.33577812081604802</v>
      </c>
      <c r="J2100" s="9">
        <v>3.5521542969116501E-38</v>
      </c>
      <c r="K2100" s="1" t="s">
        <v>8570</v>
      </c>
      <c r="L2100" s="1" t="s">
        <v>10923</v>
      </c>
      <c r="M2100" s="1" t="s">
        <v>10924</v>
      </c>
      <c r="N2100" s="1" t="s">
        <v>5295</v>
      </c>
      <c r="O2100" s="1" t="s">
        <v>5296</v>
      </c>
      <c r="P2100" s="1" t="s">
        <v>220</v>
      </c>
      <c r="Q2100" s="1" t="s">
        <v>221</v>
      </c>
    </row>
    <row r="2101" spans="1:17" x14ac:dyDescent="0.25">
      <c r="A2101" s="5" t="s">
        <v>8571</v>
      </c>
      <c r="B2101" s="1" t="s">
        <v>8572</v>
      </c>
      <c r="C2101" s="6">
        <v>268.29428879093302</v>
      </c>
      <c r="D2101" s="6">
        <v>-4.5159194429163998</v>
      </c>
      <c r="E2101" s="6" t="s">
        <v>11190</v>
      </c>
      <c r="F2101" s="7" t="s">
        <v>11190</v>
      </c>
      <c r="G2101" s="8" t="s">
        <v>11188</v>
      </c>
      <c r="H2101" s="6" t="s">
        <v>11188</v>
      </c>
      <c r="I2101" s="6">
        <v>1.41437033750457</v>
      </c>
      <c r="J2101" s="9">
        <v>1.21040514456412E-2</v>
      </c>
      <c r="K2101" s="1" t="s">
        <v>8574</v>
      </c>
      <c r="L2101" s="1" t="s">
        <v>10587</v>
      </c>
      <c r="M2101" s="1" t="s">
        <v>8573</v>
      </c>
      <c r="N2101" s="1" t="s">
        <v>8575</v>
      </c>
      <c r="O2101" s="1" t="s">
        <v>8576</v>
      </c>
      <c r="P2101" s="1" t="s">
        <v>8577</v>
      </c>
      <c r="Q2101" s="1" t="s">
        <v>8578</v>
      </c>
    </row>
    <row r="2102" spans="1:17" x14ac:dyDescent="0.25">
      <c r="A2102" s="5" t="s">
        <v>8579</v>
      </c>
      <c r="B2102" s="1" t="s">
        <v>8580</v>
      </c>
      <c r="C2102" s="6">
        <v>66.930182405986898</v>
      </c>
      <c r="D2102" s="6">
        <v>-4.5297099862844199</v>
      </c>
      <c r="E2102" s="6" t="s">
        <v>11190</v>
      </c>
      <c r="F2102" s="7" t="s">
        <v>11190</v>
      </c>
      <c r="G2102" s="8" t="s">
        <v>11188</v>
      </c>
      <c r="H2102" s="6" t="s">
        <v>11188</v>
      </c>
      <c r="I2102" s="6">
        <v>0.63923632838825395</v>
      </c>
      <c r="J2102" s="9">
        <v>8.1465130894255497E-11</v>
      </c>
      <c r="K2102" s="1" t="s">
        <v>5</v>
      </c>
      <c r="L2102" s="1" t="s">
        <v>10156</v>
      </c>
      <c r="M2102" s="1" t="s">
        <v>1190</v>
      </c>
      <c r="N2102" s="1" t="s">
        <v>1158</v>
      </c>
      <c r="O2102" s="1" t="s">
        <v>1159</v>
      </c>
      <c r="P2102" s="1" t="s">
        <v>21</v>
      </c>
      <c r="Q2102" s="1" t="s">
        <v>22</v>
      </c>
    </row>
    <row r="2103" spans="1:17" x14ac:dyDescent="0.25">
      <c r="A2103" s="5" t="s">
        <v>8581</v>
      </c>
      <c r="B2103" s="1" t="s">
        <v>8582</v>
      </c>
      <c r="C2103" s="6">
        <v>317.31942195908698</v>
      </c>
      <c r="D2103" s="6">
        <v>-4.5793298901516204</v>
      </c>
      <c r="E2103" s="6" t="s">
        <v>11190</v>
      </c>
      <c r="F2103" s="7" t="s">
        <v>11190</v>
      </c>
      <c r="G2103" s="8" t="s">
        <v>11188</v>
      </c>
      <c r="H2103" s="6" t="s">
        <v>11188</v>
      </c>
      <c r="I2103" s="6">
        <v>0.34749004768276898</v>
      </c>
      <c r="J2103" s="9">
        <v>6.92855154795911E-37</v>
      </c>
      <c r="K2103" s="1" t="s">
        <v>8583</v>
      </c>
      <c r="L2103" s="1" t="s">
        <v>42</v>
      </c>
      <c r="M2103" s="1" t="s">
        <v>42</v>
      </c>
      <c r="N2103" s="1" t="s">
        <v>8584</v>
      </c>
      <c r="O2103" s="1" t="s">
        <v>8585</v>
      </c>
      <c r="P2103" s="1" t="s">
        <v>2998</v>
      </c>
      <c r="Q2103" s="1" t="s">
        <v>2999</v>
      </c>
    </row>
    <row r="2104" spans="1:17" x14ac:dyDescent="0.25">
      <c r="A2104" s="5" t="s">
        <v>8586</v>
      </c>
      <c r="B2104" s="1" t="s">
        <v>8587</v>
      </c>
      <c r="C2104" s="6">
        <v>51.874303172504199</v>
      </c>
      <c r="D2104" s="6">
        <v>-4.62259115533117</v>
      </c>
      <c r="E2104" s="6" t="s">
        <v>11190</v>
      </c>
      <c r="F2104" s="7" t="s">
        <v>11190</v>
      </c>
      <c r="G2104" s="8" t="s">
        <v>11188</v>
      </c>
      <c r="H2104" s="6" t="s">
        <v>11188</v>
      </c>
      <c r="I2104" s="6">
        <v>0.83268423759468102</v>
      </c>
      <c r="J2104" s="9">
        <v>7.7572854073170605E-7</v>
      </c>
      <c r="K2104" s="1" t="s">
        <v>5</v>
      </c>
      <c r="L2104" s="1" t="s">
        <v>10575</v>
      </c>
      <c r="M2104" s="1" t="s">
        <v>3138</v>
      </c>
      <c r="N2104" s="1" t="s">
        <v>42</v>
      </c>
      <c r="O2104" s="1" t="s">
        <v>42</v>
      </c>
      <c r="P2104" s="1" t="s">
        <v>116</v>
      </c>
      <c r="Q2104" s="1" t="s">
        <v>117</v>
      </c>
    </row>
    <row r="2105" spans="1:17" x14ac:dyDescent="0.25">
      <c r="A2105" s="5" t="s">
        <v>8588</v>
      </c>
      <c r="B2105" s="1" t="s">
        <v>8589</v>
      </c>
      <c r="C2105" s="6">
        <v>30.439194278581901</v>
      </c>
      <c r="D2105" s="6">
        <v>-4.6756884738327003</v>
      </c>
      <c r="E2105" s="6" t="s">
        <v>11190</v>
      </c>
      <c r="F2105" s="7" t="s">
        <v>11190</v>
      </c>
      <c r="G2105" s="8" t="s">
        <v>11188</v>
      </c>
      <c r="H2105" s="6" t="s">
        <v>11188</v>
      </c>
      <c r="I2105" s="6">
        <v>0.95650867267651296</v>
      </c>
      <c r="J2105" s="9">
        <v>2.0962914109621399E-5</v>
      </c>
      <c r="K2105" s="1" t="s">
        <v>8590</v>
      </c>
      <c r="L2105" s="1" t="s">
        <v>42</v>
      </c>
      <c r="M2105" s="1" t="s">
        <v>42</v>
      </c>
      <c r="N2105" s="1" t="s">
        <v>3343</v>
      </c>
      <c r="O2105" s="1" t="s">
        <v>3344</v>
      </c>
      <c r="P2105" s="1" t="s">
        <v>49</v>
      </c>
      <c r="Q2105" s="1" t="s">
        <v>49</v>
      </c>
    </row>
    <row r="2106" spans="1:17" x14ac:dyDescent="0.25">
      <c r="A2106" s="5" t="s">
        <v>8591</v>
      </c>
      <c r="B2106" s="1" t="s">
        <v>8592</v>
      </c>
      <c r="C2106" s="6">
        <v>232.21596764066501</v>
      </c>
      <c r="D2106" s="6">
        <v>-4.6852603660646697</v>
      </c>
      <c r="E2106" s="6" t="s">
        <v>11190</v>
      </c>
      <c r="F2106" s="7" t="s">
        <v>11190</v>
      </c>
      <c r="G2106" s="8" t="s">
        <v>11188</v>
      </c>
      <c r="H2106" s="6" t="s">
        <v>11188</v>
      </c>
      <c r="I2106" s="6">
        <v>0.41447796512348101</v>
      </c>
      <c r="J2106" s="9">
        <v>4.0890373473780103E-27</v>
      </c>
      <c r="K2106" s="1" t="s">
        <v>42</v>
      </c>
      <c r="L2106" s="1" t="s">
        <v>42</v>
      </c>
      <c r="M2106" s="1" t="s">
        <v>42</v>
      </c>
      <c r="N2106" s="1" t="s">
        <v>42</v>
      </c>
      <c r="O2106" s="1" t="s">
        <v>42</v>
      </c>
      <c r="P2106" s="1" t="s">
        <v>42</v>
      </c>
      <c r="Q2106" s="1" t="s">
        <v>42</v>
      </c>
    </row>
    <row r="2107" spans="1:17" x14ac:dyDescent="0.25">
      <c r="A2107" s="5" t="s">
        <v>8593</v>
      </c>
      <c r="B2107" s="1" t="s">
        <v>8594</v>
      </c>
      <c r="C2107" s="6">
        <v>1212.78101152461</v>
      </c>
      <c r="D2107" s="6">
        <v>-4.6957629694093699</v>
      </c>
      <c r="E2107" s="6" t="s">
        <v>11190</v>
      </c>
      <c r="F2107" s="7" t="s">
        <v>11190</v>
      </c>
      <c r="G2107" s="8" t="s">
        <v>11188</v>
      </c>
      <c r="H2107" s="6" t="s">
        <v>11188</v>
      </c>
      <c r="I2107" s="6">
        <v>0.58495231668357195</v>
      </c>
      <c r="J2107" s="9">
        <v>8.9478336239522894E-14</v>
      </c>
      <c r="K2107" s="1" t="s">
        <v>8554</v>
      </c>
      <c r="L2107" s="1" t="s">
        <v>10205</v>
      </c>
      <c r="M2107" s="1" t="s">
        <v>2106</v>
      </c>
      <c r="N2107" s="1" t="s">
        <v>2107</v>
      </c>
      <c r="O2107" s="1" t="s">
        <v>2108</v>
      </c>
      <c r="P2107" s="1" t="s">
        <v>2109</v>
      </c>
      <c r="Q2107" s="1" t="s">
        <v>2110</v>
      </c>
    </row>
    <row r="2108" spans="1:17" x14ac:dyDescent="0.25">
      <c r="A2108" s="5" t="s">
        <v>8595</v>
      </c>
      <c r="B2108" s="1" t="s">
        <v>8596</v>
      </c>
      <c r="C2108" s="6">
        <v>387.20553205986602</v>
      </c>
      <c r="D2108" s="6">
        <v>-4.6999393776952898</v>
      </c>
      <c r="E2108" s="6" t="s">
        <v>11190</v>
      </c>
      <c r="F2108" s="7" t="s">
        <v>11190</v>
      </c>
      <c r="G2108" s="8" t="s">
        <v>11188</v>
      </c>
      <c r="H2108" s="6" t="s">
        <v>11188</v>
      </c>
      <c r="I2108" s="6">
        <v>0.34890452430311097</v>
      </c>
      <c r="J2108" s="9">
        <v>1.54285653310673E-38</v>
      </c>
      <c r="K2108" s="1" t="s">
        <v>8597</v>
      </c>
      <c r="L2108" s="1" t="s">
        <v>10078</v>
      </c>
      <c r="M2108" s="1" t="s">
        <v>20</v>
      </c>
      <c r="N2108" s="1" t="s">
        <v>1501</v>
      </c>
      <c r="O2108" s="1" t="s">
        <v>1502</v>
      </c>
      <c r="P2108" s="1" t="s">
        <v>21</v>
      </c>
      <c r="Q2108" s="1" t="s">
        <v>22</v>
      </c>
    </row>
    <row r="2109" spans="1:17" x14ac:dyDescent="0.25">
      <c r="A2109" s="5" t="s">
        <v>8598</v>
      </c>
      <c r="B2109" s="1" t="s">
        <v>8599</v>
      </c>
      <c r="C2109" s="6">
        <v>330.26218826760203</v>
      </c>
      <c r="D2109" s="6">
        <v>-4.7062820134506502</v>
      </c>
      <c r="E2109" s="6" t="s">
        <v>11190</v>
      </c>
      <c r="F2109" s="7" t="s">
        <v>11190</v>
      </c>
      <c r="G2109" s="8" t="s">
        <v>11188</v>
      </c>
      <c r="H2109" s="6" t="s">
        <v>11188</v>
      </c>
      <c r="I2109" s="6">
        <v>0.32177456209087102</v>
      </c>
      <c r="J2109" s="9">
        <v>1.6590450591372899E-45</v>
      </c>
      <c r="K2109" s="1" t="s">
        <v>8600</v>
      </c>
      <c r="L2109" s="1" t="s">
        <v>11133</v>
      </c>
      <c r="M2109" s="1" t="s">
        <v>11134</v>
      </c>
      <c r="N2109" s="1" t="s">
        <v>8601</v>
      </c>
      <c r="O2109" s="1" t="s">
        <v>8602</v>
      </c>
      <c r="P2109" s="1" t="s">
        <v>2045</v>
      </c>
      <c r="Q2109" s="1" t="s">
        <v>2046</v>
      </c>
    </row>
    <row r="2110" spans="1:17" x14ac:dyDescent="0.25">
      <c r="A2110" s="5" t="s">
        <v>8603</v>
      </c>
      <c r="B2110" s="1" t="s">
        <v>8604</v>
      </c>
      <c r="C2110" s="6">
        <v>30.0190884576113</v>
      </c>
      <c r="D2110" s="6">
        <v>-4.7111213048260696</v>
      </c>
      <c r="E2110" s="6" t="s">
        <v>11190</v>
      </c>
      <c r="F2110" s="7" t="s">
        <v>11190</v>
      </c>
      <c r="G2110" s="8" t="s">
        <v>11190</v>
      </c>
      <c r="H2110" s="6" t="s">
        <v>11188</v>
      </c>
      <c r="I2110" s="6">
        <v>0.99254266099743504</v>
      </c>
      <c r="J2110" s="9">
        <v>3.9302774976706198E-5</v>
      </c>
      <c r="K2110" s="1" t="s">
        <v>8605</v>
      </c>
      <c r="L2110" s="1" t="s">
        <v>11135</v>
      </c>
      <c r="M2110" s="1" t="s">
        <v>11136</v>
      </c>
      <c r="N2110" s="1" t="s">
        <v>7280</v>
      </c>
      <c r="O2110" s="1" t="s">
        <v>7281</v>
      </c>
      <c r="P2110" s="1" t="s">
        <v>8606</v>
      </c>
      <c r="Q2110" s="1" t="s">
        <v>8607</v>
      </c>
    </row>
    <row r="2111" spans="1:17" x14ac:dyDescent="0.25">
      <c r="A2111" s="5" t="s">
        <v>8608</v>
      </c>
      <c r="B2111" s="1" t="s">
        <v>8609</v>
      </c>
      <c r="C2111" s="6">
        <v>45.1280886741323</v>
      </c>
      <c r="D2111" s="6">
        <v>-4.7132235445016599</v>
      </c>
      <c r="E2111" s="6" t="s">
        <v>11190</v>
      </c>
      <c r="F2111" s="7" t="s">
        <v>11190</v>
      </c>
      <c r="G2111" s="8" t="s">
        <v>11188</v>
      </c>
      <c r="H2111" s="6" t="s">
        <v>11188</v>
      </c>
      <c r="I2111" s="6">
        <v>0.80807818688244004</v>
      </c>
      <c r="J2111" s="9">
        <v>1.71969297018644E-7</v>
      </c>
      <c r="K2111" s="1" t="s">
        <v>8610</v>
      </c>
      <c r="L2111" s="1" t="s">
        <v>10679</v>
      </c>
      <c r="M2111" s="1" t="s">
        <v>10680</v>
      </c>
      <c r="N2111" s="1" t="s">
        <v>43</v>
      </c>
      <c r="O2111" s="1" t="s">
        <v>44</v>
      </c>
      <c r="P2111" s="1" t="s">
        <v>49</v>
      </c>
      <c r="Q2111" s="1" t="s">
        <v>49</v>
      </c>
    </row>
    <row r="2112" spans="1:17" x14ac:dyDescent="0.25">
      <c r="A2112" s="5" t="s">
        <v>8611</v>
      </c>
      <c r="B2112" s="1" t="s">
        <v>8612</v>
      </c>
      <c r="C2112" s="6">
        <v>399.40847641503802</v>
      </c>
      <c r="D2112" s="6">
        <v>-4.7245463333505997</v>
      </c>
      <c r="E2112" s="6" t="s">
        <v>11189</v>
      </c>
      <c r="F2112" s="7" t="s">
        <v>11190</v>
      </c>
      <c r="G2112" s="8" t="s">
        <v>11188</v>
      </c>
      <c r="H2112" s="6" t="s">
        <v>11188</v>
      </c>
      <c r="I2112" s="6">
        <v>0.41163135802240097</v>
      </c>
      <c r="J2112" s="9">
        <v>6.2044923751265701E-28</v>
      </c>
      <c r="K2112" s="1" t="s">
        <v>2738</v>
      </c>
      <c r="L2112" s="1" t="s">
        <v>10156</v>
      </c>
      <c r="M2112" s="1" t="s">
        <v>1190</v>
      </c>
      <c r="N2112" s="1" t="s">
        <v>388</v>
      </c>
      <c r="O2112" s="1" t="s">
        <v>389</v>
      </c>
      <c r="P2112" s="1" t="s">
        <v>21</v>
      </c>
      <c r="Q2112" s="1" t="s">
        <v>22</v>
      </c>
    </row>
    <row r="2113" spans="1:17" x14ac:dyDescent="0.25">
      <c r="A2113" s="5" t="s">
        <v>8613</v>
      </c>
      <c r="B2113" s="1" t="s">
        <v>8614</v>
      </c>
      <c r="C2113" s="6">
        <v>12.4249994739654</v>
      </c>
      <c r="D2113" s="6">
        <v>-4.8111027772311399</v>
      </c>
      <c r="E2113" s="6" t="s">
        <v>11190</v>
      </c>
      <c r="F2113" s="7" t="s">
        <v>11190</v>
      </c>
      <c r="G2113" s="8" t="s">
        <v>11190</v>
      </c>
      <c r="H2113" s="6" t="s">
        <v>11188</v>
      </c>
      <c r="I2113" s="6">
        <v>1.7494011885124301</v>
      </c>
      <c r="J2113" s="9">
        <v>3.9887169876381502E-2</v>
      </c>
      <c r="K2113" s="1" t="s">
        <v>42</v>
      </c>
      <c r="L2113" s="1" t="s">
        <v>42</v>
      </c>
      <c r="M2113" s="1" t="s">
        <v>42</v>
      </c>
      <c r="N2113" s="1" t="s">
        <v>42</v>
      </c>
      <c r="O2113" s="1" t="s">
        <v>42</v>
      </c>
      <c r="P2113" s="1" t="s">
        <v>42</v>
      </c>
      <c r="Q2113" s="1" t="s">
        <v>42</v>
      </c>
    </row>
    <row r="2114" spans="1:17" x14ac:dyDescent="0.25">
      <c r="A2114" s="5" t="s">
        <v>8615</v>
      </c>
      <c r="B2114" s="1" t="s">
        <v>8616</v>
      </c>
      <c r="C2114" s="6">
        <v>62.908202798748199</v>
      </c>
      <c r="D2114" s="6">
        <v>-4.8342473883735497</v>
      </c>
      <c r="E2114" s="6" t="s">
        <v>11190</v>
      </c>
      <c r="F2114" s="7" t="s">
        <v>11190</v>
      </c>
      <c r="G2114" s="8" t="s">
        <v>11188</v>
      </c>
      <c r="H2114" s="6" t="s">
        <v>11188</v>
      </c>
      <c r="I2114" s="6">
        <v>0.83704044892110996</v>
      </c>
      <c r="J2114" s="9">
        <v>2.3441939812146999E-7</v>
      </c>
      <c r="K2114" s="1" t="s">
        <v>8617</v>
      </c>
      <c r="L2114" s="1" t="s">
        <v>10075</v>
      </c>
      <c r="M2114" s="1" t="s">
        <v>12</v>
      </c>
      <c r="N2114" s="1" t="s">
        <v>14</v>
      </c>
      <c r="O2114" s="1" t="s">
        <v>15</v>
      </c>
      <c r="P2114" s="1" t="s">
        <v>16</v>
      </c>
      <c r="Q2114" s="1" t="s">
        <v>17</v>
      </c>
    </row>
    <row r="2115" spans="1:17" x14ac:dyDescent="0.25">
      <c r="A2115" s="5" t="s">
        <v>8618</v>
      </c>
      <c r="B2115" s="1" t="s">
        <v>8619</v>
      </c>
      <c r="C2115" s="6">
        <v>162.228660935943</v>
      </c>
      <c r="D2115" s="6">
        <v>-4.8397947178985303</v>
      </c>
      <c r="E2115" s="6" t="s">
        <v>11190</v>
      </c>
      <c r="F2115" s="7" t="s">
        <v>11190</v>
      </c>
      <c r="G2115" s="8" t="s">
        <v>11188</v>
      </c>
      <c r="H2115" s="6" t="s">
        <v>11188</v>
      </c>
      <c r="I2115" s="6">
        <v>0.49243404109017203</v>
      </c>
      <c r="J2115" s="9">
        <v>1.5558309217040401E-20</v>
      </c>
      <c r="K2115" s="1" t="s">
        <v>6976</v>
      </c>
      <c r="L2115" s="1" t="s">
        <v>10124</v>
      </c>
      <c r="M2115" s="1" t="s">
        <v>748</v>
      </c>
      <c r="N2115" s="1" t="s">
        <v>749</v>
      </c>
      <c r="O2115" s="1" t="s">
        <v>750</v>
      </c>
      <c r="P2115" s="1" t="s">
        <v>751</v>
      </c>
      <c r="Q2115" s="1" t="s">
        <v>752</v>
      </c>
    </row>
    <row r="2116" spans="1:17" x14ac:dyDescent="0.25">
      <c r="A2116" s="5" t="s">
        <v>8620</v>
      </c>
      <c r="B2116" s="1" t="s">
        <v>8621</v>
      </c>
      <c r="C2116" s="6">
        <v>37.144410735086403</v>
      </c>
      <c r="D2116" s="6">
        <v>-4.8515274794702403</v>
      </c>
      <c r="E2116" s="6" t="s">
        <v>11190</v>
      </c>
      <c r="F2116" s="7" t="s">
        <v>11190</v>
      </c>
      <c r="G2116" s="8" t="s">
        <v>11188</v>
      </c>
      <c r="H2116" s="6" t="s">
        <v>11188</v>
      </c>
      <c r="I2116" s="6">
        <v>1.1088235871547101</v>
      </c>
      <c r="J2116" s="9">
        <v>1.9513935050768501E-4</v>
      </c>
      <c r="K2116" s="1" t="s">
        <v>8622</v>
      </c>
      <c r="L2116" s="1" t="s">
        <v>42</v>
      </c>
      <c r="M2116" s="1" t="s">
        <v>42</v>
      </c>
      <c r="N2116" s="1" t="s">
        <v>8623</v>
      </c>
      <c r="O2116" s="1" t="s">
        <v>8624</v>
      </c>
      <c r="P2116" s="1" t="s">
        <v>8625</v>
      </c>
      <c r="Q2116" s="1" t="s">
        <v>8626</v>
      </c>
    </row>
    <row r="2117" spans="1:17" x14ac:dyDescent="0.25">
      <c r="A2117" s="5" t="s">
        <v>8627</v>
      </c>
      <c r="B2117" s="1" t="s">
        <v>8628</v>
      </c>
      <c r="C2117" s="6">
        <v>97.996138873118596</v>
      </c>
      <c r="D2117" s="6">
        <v>-4.8517770726305702</v>
      </c>
      <c r="E2117" s="6" t="s">
        <v>11190</v>
      </c>
      <c r="F2117" s="7" t="s">
        <v>11190</v>
      </c>
      <c r="G2117" s="8" t="s">
        <v>11188</v>
      </c>
      <c r="H2117" s="6" t="s">
        <v>11188</v>
      </c>
      <c r="I2117" s="6">
        <v>0.59058939094603802</v>
      </c>
      <c r="J2117" s="9">
        <v>2.0916746072893101E-14</v>
      </c>
      <c r="K2117" s="1" t="s">
        <v>8629</v>
      </c>
      <c r="L2117" s="1" t="s">
        <v>42</v>
      </c>
      <c r="M2117" s="1" t="s">
        <v>42</v>
      </c>
      <c r="N2117" s="1" t="s">
        <v>114</v>
      </c>
      <c r="O2117" s="1" t="s">
        <v>115</v>
      </c>
      <c r="P2117" s="1" t="s">
        <v>49</v>
      </c>
      <c r="Q2117" s="1" t="s">
        <v>49</v>
      </c>
    </row>
    <row r="2118" spans="1:17" x14ac:dyDescent="0.25">
      <c r="A2118" s="5" t="s">
        <v>8630</v>
      </c>
      <c r="B2118" s="1" t="s">
        <v>8631</v>
      </c>
      <c r="C2118" s="6">
        <v>252.807302006605</v>
      </c>
      <c r="D2118" s="6">
        <v>-4.8626808886296802</v>
      </c>
      <c r="E2118" s="6" t="s">
        <v>11190</v>
      </c>
      <c r="F2118" s="7" t="s">
        <v>11190</v>
      </c>
      <c r="G2118" s="8" t="s">
        <v>11188</v>
      </c>
      <c r="H2118" s="6" t="s">
        <v>11188</v>
      </c>
      <c r="I2118" s="6">
        <v>0.38236312962303998</v>
      </c>
      <c r="J2118" s="9">
        <v>2.4197783783497501E-34</v>
      </c>
      <c r="K2118" s="1" t="s">
        <v>4287</v>
      </c>
      <c r="L2118" s="1" t="s">
        <v>10124</v>
      </c>
      <c r="M2118" s="1" t="s">
        <v>748</v>
      </c>
      <c r="N2118" s="1" t="s">
        <v>4288</v>
      </c>
      <c r="O2118" s="1" t="s">
        <v>4289</v>
      </c>
      <c r="P2118" s="1" t="s">
        <v>751</v>
      </c>
      <c r="Q2118" s="1" t="s">
        <v>752</v>
      </c>
    </row>
    <row r="2119" spans="1:17" x14ac:dyDescent="0.25">
      <c r="A2119" s="5" t="s">
        <v>8632</v>
      </c>
      <c r="B2119" s="1" t="s">
        <v>8633</v>
      </c>
      <c r="C2119" s="6">
        <v>255.73740968723499</v>
      </c>
      <c r="D2119" s="6">
        <v>-4.8839384174459601</v>
      </c>
      <c r="E2119" s="6" t="s">
        <v>11190</v>
      </c>
      <c r="F2119" s="7" t="s">
        <v>11190</v>
      </c>
      <c r="G2119" s="8" t="s">
        <v>11188</v>
      </c>
      <c r="H2119" s="6" t="s">
        <v>11188</v>
      </c>
      <c r="I2119" s="6">
        <v>0.397751975087482</v>
      </c>
      <c r="J2119" s="9">
        <v>5.4036360585665995E-32</v>
      </c>
      <c r="K2119" s="1" t="s">
        <v>42</v>
      </c>
      <c r="L2119" s="1" t="s">
        <v>42</v>
      </c>
      <c r="M2119" s="1" t="s">
        <v>42</v>
      </c>
      <c r="N2119" s="1" t="s">
        <v>42</v>
      </c>
      <c r="O2119" s="1" t="s">
        <v>42</v>
      </c>
      <c r="P2119" s="1" t="s">
        <v>42</v>
      </c>
      <c r="Q2119" s="1" t="s">
        <v>42</v>
      </c>
    </row>
    <row r="2120" spans="1:17" x14ac:dyDescent="0.25">
      <c r="A2120" s="5" t="s">
        <v>8634</v>
      </c>
      <c r="B2120" s="1" t="s">
        <v>8635</v>
      </c>
      <c r="C2120" s="6">
        <v>57.1084302251191</v>
      </c>
      <c r="D2120" s="6">
        <v>-4.8991374856883496</v>
      </c>
      <c r="E2120" s="6" t="s">
        <v>11190</v>
      </c>
      <c r="F2120" s="7" t="s">
        <v>11190</v>
      </c>
      <c r="G2120" s="8" t="s">
        <v>11188</v>
      </c>
      <c r="H2120" s="6" t="s">
        <v>11188</v>
      </c>
      <c r="I2120" s="6">
        <v>0.75618399249158796</v>
      </c>
      <c r="J2120" s="9">
        <v>4.13757017489708E-9</v>
      </c>
      <c r="K2120" s="1" t="s">
        <v>8636</v>
      </c>
      <c r="L2120" s="1" t="s">
        <v>42</v>
      </c>
      <c r="M2120" s="1" t="s">
        <v>42</v>
      </c>
      <c r="N2120" s="1" t="s">
        <v>1364</v>
      </c>
      <c r="O2120" s="1" t="s">
        <v>1365</v>
      </c>
      <c r="P2120" s="1" t="s">
        <v>49</v>
      </c>
      <c r="Q2120" s="1" t="s">
        <v>49</v>
      </c>
    </row>
    <row r="2121" spans="1:17" x14ac:dyDescent="0.25">
      <c r="A2121" s="5" t="s">
        <v>8637</v>
      </c>
      <c r="B2121" s="1" t="s">
        <v>8638</v>
      </c>
      <c r="C2121" s="6">
        <v>74.354993335552805</v>
      </c>
      <c r="D2121" s="6">
        <v>-4.9359839098064802</v>
      </c>
      <c r="E2121" s="6" t="s">
        <v>11190</v>
      </c>
      <c r="F2121" s="7" t="s">
        <v>11190</v>
      </c>
      <c r="G2121" s="8" t="s">
        <v>11188</v>
      </c>
      <c r="H2121" s="6" t="s">
        <v>11188</v>
      </c>
      <c r="I2121" s="6">
        <v>0.71963190579431802</v>
      </c>
      <c r="J2121" s="9">
        <v>3.6537635331830002E-10</v>
      </c>
      <c r="K2121" s="1" t="s">
        <v>8639</v>
      </c>
      <c r="L2121" s="1" t="s">
        <v>11033</v>
      </c>
      <c r="M2121" s="1" t="s">
        <v>11034</v>
      </c>
      <c r="N2121" s="1" t="s">
        <v>6736</v>
      </c>
      <c r="O2121" s="1" t="s">
        <v>6737</v>
      </c>
      <c r="P2121" s="1" t="s">
        <v>6738</v>
      </c>
      <c r="Q2121" s="1" t="s">
        <v>6739</v>
      </c>
    </row>
    <row r="2122" spans="1:17" x14ac:dyDescent="0.25">
      <c r="A2122" s="5" t="s">
        <v>8640</v>
      </c>
      <c r="B2122" s="1" t="s">
        <v>8641</v>
      </c>
      <c r="C2122" s="6">
        <v>71.772223112499304</v>
      </c>
      <c r="D2122" s="6">
        <v>-4.9409465937637203</v>
      </c>
      <c r="E2122" s="6" t="s">
        <v>11190</v>
      </c>
      <c r="F2122" s="7" t="s">
        <v>11190</v>
      </c>
      <c r="G2122" s="8" t="s">
        <v>11188</v>
      </c>
      <c r="H2122" s="6" t="s">
        <v>11188</v>
      </c>
      <c r="I2122" s="6">
        <v>0.77149504040371997</v>
      </c>
      <c r="J2122" s="9">
        <v>6.5977969742743698E-9</v>
      </c>
      <c r="K2122" s="1" t="s">
        <v>8642</v>
      </c>
      <c r="L2122" s="1" t="s">
        <v>42</v>
      </c>
      <c r="M2122" s="1" t="s">
        <v>42</v>
      </c>
      <c r="N2122" s="1" t="s">
        <v>42</v>
      </c>
      <c r="O2122" s="1" t="s">
        <v>42</v>
      </c>
      <c r="P2122" s="1" t="s">
        <v>49</v>
      </c>
      <c r="Q2122" s="1" t="s">
        <v>49</v>
      </c>
    </row>
    <row r="2123" spans="1:17" x14ac:dyDescent="0.25">
      <c r="A2123" s="5" t="s">
        <v>8643</v>
      </c>
      <c r="B2123" s="1" t="s">
        <v>8644</v>
      </c>
      <c r="C2123" s="6">
        <v>248.922087076515</v>
      </c>
      <c r="D2123" s="6">
        <v>-4.9588389182600503</v>
      </c>
      <c r="E2123" s="6" t="s">
        <v>11190</v>
      </c>
      <c r="F2123" s="7" t="s">
        <v>11190</v>
      </c>
      <c r="G2123" s="8" t="s">
        <v>11188</v>
      </c>
      <c r="H2123" s="6" t="s">
        <v>11188</v>
      </c>
      <c r="I2123" s="6">
        <v>1.0063499772020901</v>
      </c>
      <c r="J2123" s="9">
        <v>1.74157547308004E-5</v>
      </c>
      <c r="K2123" s="1" t="s">
        <v>2458</v>
      </c>
      <c r="L2123" s="1" t="s">
        <v>10503</v>
      </c>
      <c r="M2123" s="1" t="s">
        <v>1089</v>
      </c>
      <c r="N2123" s="1" t="s">
        <v>1892</v>
      </c>
      <c r="O2123" s="1" t="s">
        <v>1893</v>
      </c>
      <c r="P2123" s="1" t="s">
        <v>1093</v>
      </c>
      <c r="Q2123" s="1" t="s">
        <v>1094</v>
      </c>
    </row>
    <row r="2124" spans="1:17" x14ac:dyDescent="0.25">
      <c r="A2124" s="5" t="s">
        <v>8645</v>
      </c>
      <c r="B2124" s="1" t="s">
        <v>8646</v>
      </c>
      <c r="C2124" s="6">
        <v>103.624106692118</v>
      </c>
      <c r="D2124" s="6">
        <v>-4.9645623721597198</v>
      </c>
      <c r="E2124" s="6" t="s">
        <v>11190</v>
      </c>
      <c r="F2124" s="7" t="s">
        <v>11190</v>
      </c>
      <c r="G2124" s="8" t="s">
        <v>11188</v>
      </c>
      <c r="H2124" s="6" t="s">
        <v>11188</v>
      </c>
      <c r="I2124" s="6">
        <v>0.57303492915241705</v>
      </c>
      <c r="J2124" s="9">
        <v>5.7453945496625102E-16</v>
      </c>
      <c r="K2124" s="1" t="s">
        <v>5</v>
      </c>
      <c r="L2124" s="1" t="s">
        <v>42</v>
      </c>
      <c r="M2124" s="1" t="s">
        <v>42</v>
      </c>
      <c r="N2124" s="1" t="s">
        <v>42</v>
      </c>
      <c r="O2124" s="1" t="s">
        <v>42</v>
      </c>
      <c r="P2124" s="1" t="s">
        <v>49</v>
      </c>
      <c r="Q2124" s="1" t="s">
        <v>49</v>
      </c>
    </row>
    <row r="2125" spans="1:17" x14ac:dyDescent="0.25">
      <c r="A2125" s="5" t="s">
        <v>8647</v>
      </c>
      <c r="B2125" s="1" t="s">
        <v>8648</v>
      </c>
      <c r="C2125" s="6">
        <v>127.694157575649</v>
      </c>
      <c r="D2125" s="6">
        <v>-4.96494053188193</v>
      </c>
      <c r="E2125" s="6" t="s">
        <v>11190</v>
      </c>
      <c r="F2125" s="7" t="s">
        <v>11190</v>
      </c>
      <c r="G2125" s="8" t="s">
        <v>11190</v>
      </c>
      <c r="H2125" s="6" t="s">
        <v>11188</v>
      </c>
      <c r="I2125" s="6">
        <v>1.2125923266847001</v>
      </c>
      <c r="J2125" s="9">
        <v>6.0190013425622001E-4</v>
      </c>
      <c r="K2125" s="1" t="s">
        <v>1240</v>
      </c>
      <c r="L2125" s="1" t="s">
        <v>10663</v>
      </c>
      <c r="M2125" s="1" t="s">
        <v>10664</v>
      </c>
      <c r="N2125" s="1" t="s">
        <v>128</v>
      </c>
      <c r="O2125" s="1" t="s">
        <v>129</v>
      </c>
      <c r="P2125" s="1" t="s">
        <v>130</v>
      </c>
      <c r="Q2125" s="1" t="s">
        <v>131</v>
      </c>
    </row>
    <row r="2126" spans="1:17" x14ac:dyDescent="0.25">
      <c r="A2126" s="5" t="s">
        <v>8649</v>
      </c>
      <c r="B2126" s="1" t="s">
        <v>8650</v>
      </c>
      <c r="C2126" s="6">
        <v>43.7399107715949</v>
      </c>
      <c r="D2126" s="6">
        <v>-4.9992353911115401</v>
      </c>
      <c r="E2126" s="6" t="s">
        <v>11190</v>
      </c>
      <c r="F2126" s="7" t="s">
        <v>11190</v>
      </c>
      <c r="G2126" s="8" t="s">
        <v>11188</v>
      </c>
      <c r="H2126" s="6" t="s">
        <v>11188</v>
      </c>
      <c r="I2126" s="6">
        <v>0.91694012677363901</v>
      </c>
      <c r="J2126" s="9">
        <v>1.2967121978771499E-6</v>
      </c>
      <c r="K2126" s="1" t="s">
        <v>8651</v>
      </c>
      <c r="L2126" s="1" t="s">
        <v>42</v>
      </c>
      <c r="M2126" s="1" t="s">
        <v>42</v>
      </c>
      <c r="N2126" s="1" t="s">
        <v>43</v>
      </c>
      <c r="O2126" s="1" t="s">
        <v>44</v>
      </c>
      <c r="P2126" s="1" t="s">
        <v>49</v>
      </c>
      <c r="Q2126" s="1" t="s">
        <v>49</v>
      </c>
    </row>
    <row r="2127" spans="1:17" x14ac:dyDescent="0.25">
      <c r="A2127" s="5" t="s">
        <v>8652</v>
      </c>
      <c r="B2127" s="1" t="s">
        <v>8653</v>
      </c>
      <c r="C2127" s="6">
        <v>23.254452319245999</v>
      </c>
      <c r="D2127" s="6">
        <v>-5.0201483371303404</v>
      </c>
      <c r="E2127" s="6" t="s">
        <v>11190</v>
      </c>
      <c r="F2127" s="7" t="s">
        <v>11190</v>
      </c>
      <c r="G2127" s="8" t="s">
        <v>11188</v>
      </c>
      <c r="H2127" s="6" t="s">
        <v>11188</v>
      </c>
      <c r="I2127" s="6">
        <v>1.1310554754734099</v>
      </c>
      <c r="J2127" s="9">
        <v>1.4959861902115701E-4</v>
      </c>
      <c r="K2127" s="1" t="s">
        <v>3267</v>
      </c>
      <c r="L2127" s="1" t="s">
        <v>10277</v>
      </c>
      <c r="M2127" s="1" t="s">
        <v>3266</v>
      </c>
      <c r="N2127" s="1" t="s">
        <v>8654</v>
      </c>
      <c r="O2127" s="1" t="s">
        <v>8655</v>
      </c>
      <c r="P2127" s="1" t="s">
        <v>8656</v>
      </c>
      <c r="Q2127" s="1" t="s">
        <v>8657</v>
      </c>
    </row>
    <row r="2128" spans="1:17" x14ac:dyDescent="0.25">
      <c r="A2128" s="5" t="s">
        <v>8658</v>
      </c>
      <c r="B2128" s="1" t="s">
        <v>8659</v>
      </c>
      <c r="C2128" s="6">
        <v>17.3268948072025</v>
      </c>
      <c r="D2128" s="6">
        <v>-5.0518063053159104</v>
      </c>
      <c r="E2128" s="6" t="s">
        <v>11190</v>
      </c>
      <c r="F2128" s="7" t="s">
        <v>11190</v>
      </c>
      <c r="G2128" s="8" t="s">
        <v>11190</v>
      </c>
      <c r="H2128" s="6" t="s">
        <v>11188</v>
      </c>
      <c r="I2128" s="6">
        <v>1.3470676478847701</v>
      </c>
      <c r="J2128" s="9">
        <v>2.1217172656540799E-3</v>
      </c>
      <c r="K2128" s="1" t="s">
        <v>5</v>
      </c>
      <c r="L2128" s="1" t="s">
        <v>10124</v>
      </c>
      <c r="M2128" s="1" t="s">
        <v>748</v>
      </c>
      <c r="N2128" s="1" t="s">
        <v>2063</v>
      </c>
      <c r="O2128" s="1" t="s">
        <v>2064</v>
      </c>
      <c r="P2128" s="1" t="s">
        <v>751</v>
      </c>
      <c r="Q2128" s="1" t="s">
        <v>752</v>
      </c>
    </row>
    <row r="2129" spans="1:17" x14ac:dyDescent="0.25">
      <c r="A2129" s="5" t="s">
        <v>8660</v>
      </c>
      <c r="B2129" s="1" t="s">
        <v>8661</v>
      </c>
      <c r="C2129" s="6">
        <v>235.83035992431499</v>
      </c>
      <c r="D2129" s="6">
        <v>-5.0898659683384704</v>
      </c>
      <c r="E2129" s="6" t="s">
        <v>11190</v>
      </c>
      <c r="F2129" s="7" t="s">
        <v>11190</v>
      </c>
      <c r="G2129" s="8" t="s">
        <v>11188</v>
      </c>
      <c r="H2129" s="6" t="s">
        <v>11188</v>
      </c>
      <c r="I2129" s="6">
        <v>0.43901856222488</v>
      </c>
      <c r="J2129" s="9">
        <v>1.6629508794689501E-28</v>
      </c>
      <c r="K2129" s="1" t="s">
        <v>172</v>
      </c>
      <c r="L2129" s="1" t="s">
        <v>10077</v>
      </c>
      <c r="M2129" s="1" t="s">
        <v>63</v>
      </c>
      <c r="N2129" s="1" t="s">
        <v>1487</v>
      </c>
      <c r="O2129" s="1" t="s">
        <v>1488</v>
      </c>
      <c r="P2129" s="1" t="s">
        <v>67</v>
      </c>
      <c r="Q2129" s="1" t="s">
        <v>68</v>
      </c>
    </row>
    <row r="2130" spans="1:17" x14ac:dyDescent="0.25">
      <c r="A2130" s="5" t="s">
        <v>8662</v>
      </c>
      <c r="B2130" s="1" t="s">
        <v>8663</v>
      </c>
      <c r="C2130" s="6">
        <v>13.5118115162165</v>
      </c>
      <c r="D2130" s="6">
        <v>-5.0930978598656704</v>
      </c>
      <c r="E2130" s="6" t="s">
        <v>11190</v>
      </c>
      <c r="F2130" s="7" t="s">
        <v>11190</v>
      </c>
      <c r="G2130" s="8" t="s">
        <v>11190</v>
      </c>
      <c r="H2130" s="6" t="s">
        <v>11188</v>
      </c>
      <c r="I2130" s="6">
        <v>1.8718009468978301</v>
      </c>
      <c r="J2130" s="9">
        <v>4.2683689654203501E-2</v>
      </c>
      <c r="K2130" s="1" t="s">
        <v>8664</v>
      </c>
      <c r="L2130" s="1" t="s">
        <v>10171</v>
      </c>
      <c r="M2130" s="1" t="s">
        <v>1444</v>
      </c>
      <c r="N2130" s="1" t="s">
        <v>8665</v>
      </c>
      <c r="O2130" s="1" t="s">
        <v>8666</v>
      </c>
      <c r="P2130" s="1" t="s">
        <v>1448</v>
      </c>
      <c r="Q2130" s="1" t="s">
        <v>1449</v>
      </c>
    </row>
    <row r="2131" spans="1:17" x14ac:dyDescent="0.25">
      <c r="A2131" s="5" t="s">
        <v>8667</v>
      </c>
      <c r="B2131" s="1" t="s">
        <v>8668</v>
      </c>
      <c r="C2131" s="6">
        <v>15.8797599617942</v>
      </c>
      <c r="D2131" s="6">
        <v>-5.0984324947679101</v>
      </c>
      <c r="E2131" s="6" t="s">
        <v>11190</v>
      </c>
      <c r="F2131" s="7" t="s">
        <v>11190</v>
      </c>
      <c r="G2131" s="8" t="s">
        <v>11190</v>
      </c>
      <c r="H2131" s="6" t="s">
        <v>11188</v>
      </c>
      <c r="I2131" s="6">
        <v>1.5522499163326999</v>
      </c>
      <c r="J2131" s="9">
        <v>9.2994902377645794E-3</v>
      </c>
      <c r="K2131" s="1" t="s">
        <v>850</v>
      </c>
      <c r="L2131" s="1" t="s">
        <v>10077</v>
      </c>
      <c r="M2131" s="1" t="s">
        <v>63</v>
      </c>
      <c r="N2131" s="1" t="s">
        <v>1487</v>
      </c>
      <c r="O2131" s="1" t="s">
        <v>1488</v>
      </c>
      <c r="P2131" s="1" t="s">
        <v>67</v>
      </c>
      <c r="Q2131" s="1" t="s">
        <v>68</v>
      </c>
    </row>
    <row r="2132" spans="1:17" x14ac:dyDescent="0.25">
      <c r="A2132" s="5" t="s">
        <v>8669</v>
      </c>
      <c r="B2132" s="1" t="s">
        <v>8670</v>
      </c>
      <c r="C2132" s="6">
        <v>11.039177068806399</v>
      </c>
      <c r="D2132" s="6">
        <v>-5.1432365093123797</v>
      </c>
      <c r="E2132" s="6" t="s">
        <v>11190</v>
      </c>
      <c r="F2132" s="7" t="s">
        <v>11190</v>
      </c>
      <c r="G2132" s="8" t="s">
        <v>11188</v>
      </c>
      <c r="H2132" s="6" t="s">
        <v>11188</v>
      </c>
      <c r="I2132" s="6">
        <v>1.82358261480586</v>
      </c>
      <c r="J2132" s="9">
        <v>3.3428869815057403E-2</v>
      </c>
      <c r="K2132" s="1" t="s">
        <v>8671</v>
      </c>
      <c r="L2132" s="1" t="s">
        <v>10588</v>
      </c>
      <c r="M2132" s="1" t="s">
        <v>1239</v>
      </c>
      <c r="N2132" s="1" t="s">
        <v>8672</v>
      </c>
      <c r="O2132" s="1" t="s">
        <v>8673</v>
      </c>
      <c r="P2132" s="1" t="s">
        <v>49</v>
      </c>
      <c r="Q2132" s="1" t="s">
        <v>49</v>
      </c>
    </row>
    <row r="2133" spans="1:17" x14ac:dyDescent="0.25">
      <c r="A2133" s="5" t="s">
        <v>8674</v>
      </c>
      <c r="B2133" s="1" t="s">
        <v>8675</v>
      </c>
      <c r="C2133" s="6">
        <v>9.5323881689586898</v>
      </c>
      <c r="D2133" s="6">
        <v>-5.1443209589262802</v>
      </c>
      <c r="E2133" s="6" t="s">
        <v>11190</v>
      </c>
      <c r="F2133" s="7" t="s">
        <v>11190</v>
      </c>
      <c r="G2133" s="8" t="s">
        <v>11190</v>
      </c>
      <c r="H2133" s="6" t="s">
        <v>11188</v>
      </c>
      <c r="I2133" s="6">
        <v>1.8895534461779</v>
      </c>
      <c r="J2133" s="9">
        <v>4.2571359740130002E-2</v>
      </c>
      <c r="K2133" s="1" t="s">
        <v>42</v>
      </c>
      <c r="L2133" s="1" t="s">
        <v>42</v>
      </c>
      <c r="M2133" s="1" t="s">
        <v>42</v>
      </c>
      <c r="N2133" s="1" t="s">
        <v>42</v>
      </c>
      <c r="O2133" s="1" t="s">
        <v>42</v>
      </c>
      <c r="P2133" s="1" t="s">
        <v>42</v>
      </c>
      <c r="Q2133" s="1" t="s">
        <v>42</v>
      </c>
    </row>
    <row r="2134" spans="1:17" x14ac:dyDescent="0.25">
      <c r="A2134" s="5" t="s">
        <v>8676</v>
      </c>
      <c r="B2134" s="1" t="s">
        <v>8677</v>
      </c>
      <c r="C2134" s="6">
        <v>94.353027202084405</v>
      </c>
      <c r="D2134" s="6">
        <v>-5.1511789868448803</v>
      </c>
      <c r="E2134" s="6" t="s">
        <v>11190</v>
      </c>
      <c r="F2134" s="7" t="s">
        <v>11190</v>
      </c>
      <c r="G2134" s="8" t="s">
        <v>11188</v>
      </c>
      <c r="H2134" s="6" t="s">
        <v>11188</v>
      </c>
      <c r="I2134" s="6">
        <v>0.60013103591904104</v>
      </c>
      <c r="J2134" s="9">
        <v>1.10239012277731E-15</v>
      </c>
      <c r="K2134" s="1" t="s">
        <v>5</v>
      </c>
      <c r="L2134" s="1" t="s">
        <v>42</v>
      </c>
      <c r="M2134" s="1" t="s">
        <v>42</v>
      </c>
      <c r="N2134" s="1" t="s">
        <v>42</v>
      </c>
      <c r="O2134" s="1" t="s">
        <v>42</v>
      </c>
      <c r="P2134" s="1" t="s">
        <v>49</v>
      </c>
      <c r="Q2134" s="1" t="s">
        <v>49</v>
      </c>
    </row>
    <row r="2135" spans="1:17" x14ac:dyDescent="0.25">
      <c r="A2135" s="5" t="s">
        <v>8678</v>
      </c>
      <c r="B2135" s="1" t="s">
        <v>8679</v>
      </c>
      <c r="C2135" s="6">
        <v>15.093042650138001</v>
      </c>
      <c r="D2135" s="6">
        <v>-5.1664078528112798</v>
      </c>
      <c r="E2135" s="6" t="s">
        <v>11190</v>
      </c>
      <c r="F2135" s="7" t="s">
        <v>11190</v>
      </c>
      <c r="G2135" s="8" t="s">
        <v>11190</v>
      </c>
      <c r="H2135" s="6" t="s">
        <v>11188</v>
      </c>
      <c r="I2135" s="6">
        <v>1.6246468702457</v>
      </c>
      <c r="J2135" s="9">
        <v>1.25776401697514E-2</v>
      </c>
      <c r="K2135" s="1" t="s">
        <v>8680</v>
      </c>
      <c r="L2135" s="1" t="s">
        <v>42</v>
      </c>
      <c r="M2135" s="1" t="s">
        <v>42</v>
      </c>
      <c r="N2135" s="1" t="s">
        <v>1107</v>
      </c>
      <c r="O2135" s="1" t="s">
        <v>1108</v>
      </c>
      <c r="P2135" s="1" t="s">
        <v>856</v>
      </c>
      <c r="Q2135" s="1" t="s">
        <v>857</v>
      </c>
    </row>
    <row r="2136" spans="1:17" x14ac:dyDescent="0.25">
      <c r="A2136" s="5" t="s">
        <v>8681</v>
      </c>
      <c r="B2136" s="1" t="s">
        <v>8682</v>
      </c>
      <c r="C2136" s="6">
        <v>62.448507922007103</v>
      </c>
      <c r="D2136" s="6">
        <v>-5.2208245142869103</v>
      </c>
      <c r="E2136" s="6" t="s">
        <v>11190</v>
      </c>
      <c r="F2136" s="7" t="s">
        <v>11190</v>
      </c>
      <c r="G2136" s="8" t="s">
        <v>11188</v>
      </c>
      <c r="H2136" s="6" t="s">
        <v>11188</v>
      </c>
      <c r="I2136" s="6">
        <v>0.77464749304484404</v>
      </c>
      <c r="J2136" s="9">
        <v>7.9422027823449101E-10</v>
      </c>
      <c r="K2136" s="1" t="s">
        <v>8683</v>
      </c>
      <c r="L2136" s="1" t="s">
        <v>10077</v>
      </c>
      <c r="M2136" s="1" t="s">
        <v>63</v>
      </c>
      <c r="N2136" s="1" t="s">
        <v>323</v>
      </c>
      <c r="O2136" s="1" t="s">
        <v>324</v>
      </c>
      <c r="P2136" s="1" t="s">
        <v>67</v>
      </c>
      <c r="Q2136" s="1" t="s">
        <v>68</v>
      </c>
    </row>
    <row r="2137" spans="1:17" x14ac:dyDescent="0.25">
      <c r="A2137" s="5" t="s">
        <v>8684</v>
      </c>
      <c r="B2137" s="1" t="s">
        <v>8685</v>
      </c>
      <c r="C2137" s="6">
        <v>29.370634182238099</v>
      </c>
      <c r="D2137" s="6">
        <v>-5.22416682476437</v>
      </c>
      <c r="E2137" s="6" t="s">
        <v>11190</v>
      </c>
      <c r="F2137" s="7" t="s">
        <v>11190</v>
      </c>
      <c r="G2137" s="8" t="s">
        <v>11188</v>
      </c>
      <c r="H2137" s="6" t="s">
        <v>11188</v>
      </c>
      <c r="I2137" s="6">
        <v>1.0577835761966601</v>
      </c>
      <c r="J2137" s="9">
        <v>1.6518455835197899E-5</v>
      </c>
      <c r="K2137" s="1" t="s">
        <v>7705</v>
      </c>
      <c r="L2137" s="1" t="s">
        <v>10075</v>
      </c>
      <c r="M2137" s="1" t="s">
        <v>12</v>
      </c>
      <c r="N2137" s="1" t="s">
        <v>8686</v>
      </c>
      <c r="O2137" s="1" t="s">
        <v>8687</v>
      </c>
      <c r="P2137" s="1" t="s">
        <v>16</v>
      </c>
      <c r="Q2137" s="1" t="s">
        <v>17</v>
      </c>
    </row>
    <row r="2138" spans="1:17" x14ac:dyDescent="0.25">
      <c r="A2138" s="5" t="s">
        <v>8688</v>
      </c>
      <c r="B2138" s="1" t="s">
        <v>8689</v>
      </c>
      <c r="C2138" s="6">
        <v>13.029267939825599</v>
      </c>
      <c r="D2138" s="6">
        <v>-5.2436130975460298</v>
      </c>
      <c r="E2138" s="6" t="s">
        <v>11190</v>
      </c>
      <c r="F2138" s="7" t="s">
        <v>11190</v>
      </c>
      <c r="G2138" s="8" t="s">
        <v>11188</v>
      </c>
      <c r="H2138" s="6" t="s">
        <v>11188</v>
      </c>
      <c r="I2138" s="6">
        <v>1.77134603148892</v>
      </c>
      <c r="J2138" s="9">
        <v>2.31525363309159E-2</v>
      </c>
      <c r="K2138" s="1" t="s">
        <v>8690</v>
      </c>
      <c r="L2138" s="1" t="s">
        <v>10213</v>
      </c>
      <c r="M2138" s="1" t="s">
        <v>2215</v>
      </c>
      <c r="N2138" s="1" t="s">
        <v>2195</v>
      </c>
      <c r="O2138" s="1" t="s">
        <v>2196</v>
      </c>
      <c r="P2138" s="1" t="s">
        <v>2195</v>
      </c>
      <c r="Q2138" s="1" t="s">
        <v>2196</v>
      </c>
    </row>
    <row r="2139" spans="1:17" x14ac:dyDescent="0.25">
      <c r="A2139" s="5" t="s">
        <v>8691</v>
      </c>
      <c r="B2139" s="1" t="s">
        <v>8692</v>
      </c>
      <c r="C2139" s="6">
        <v>7.5659976595574197</v>
      </c>
      <c r="D2139" s="6">
        <v>-5.2528123616293403</v>
      </c>
      <c r="E2139" s="6" t="s">
        <v>11190</v>
      </c>
      <c r="F2139" s="7" t="s">
        <v>11190</v>
      </c>
      <c r="G2139" s="8" t="s">
        <v>11190</v>
      </c>
      <c r="H2139" s="6" t="s">
        <v>11188</v>
      </c>
      <c r="I2139" s="6">
        <v>1.95598887974889</v>
      </c>
      <c r="J2139" s="9">
        <v>4.6532422798724903E-2</v>
      </c>
      <c r="K2139" s="1" t="s">
        <v>8693</v>
      </c>
      <c r="L2139" s="1" t="s">
        <v>10249</v>
      </c>
      <c r="M2139" s="1" t="s">
        <v>2746</v>
      </c>
      <c r="N2139" s="1" t="s">
        <v>8694</v>
      </c>
      <c r="O2139" s="1" t="s">
        <v>8695</v>
      </c>
      <c r="P2139" s="1" t="s">
        <v>49</v>
      </c>
      <c r="Q2139" s="1" t="s">
        <v>49</v>
      </c>
    </row>
    <row r="2140" spans="1:17" x14ac:dyDescent="0.25">
      <c r="A2140" s="5" t="s">
        <v>8696</v>
      </c>
      <c r="B2140" s="1" t="s">
        <v>8697</v>
      </c>
      <c r="C2140" s="6">
        <v>550.839550417655</v>
      </c>
      <c r="D2140" s="6">
        <v>-5.2820671778361703</v>
      </c>
      <c r="E2140" s="6" t="s">
        <v>11190</v>
      </c>
      <c r="F2140" s="7" t="s">
        <v>11190</v>
      </c>
      <c r="G2140" s="8" t="s">
        <v>11188</v>
      </c>
      <c r="H2140" s="6" t="s">
        <v>11188</v>
      </c>
      <c r="I2140" s="6">
        <v>0.33985620702011798</v>
      </c>
      <c r="J2140" s="9">
        <v>2.1330773252021001E-51</v>
      </c>
      <c r="K2140" s="1" t="s">
        <v>8698</v>
      </c>
      <c r="L2140" s="1" t="s">
        <v>11137</v>
      </c>
      <c r="M2140" s="1" t="s">
        <v>11138</v>
      </c>
      <c r="N2140" s="1" t="s">
        <v>393</v>
      </c>
      <c r="O2140" s="1" t="s">
        <v>394</v>
      </c>
      <c r="P2140" s="1" t="s">
        <v>38</v>
      </c>
      <c r="Q2140" s="1" t="s">
        <v>39</v>
      </c>
    </row>
    <row r="2141" spans="1:17" x14ac:dyDescent="0.25">
      <c r="A2141" s="5" t="s">
        <v>8699</v>
      </c>
      <c r="B2141" s="1" t="s">
        <v>8700</v>
      </c>
      <c r="C2141" s="6">
        <v>9.3142407294132603</v>
      </c>
      <c r="D2141" s="6">
        <v>-5.2916201927159303</v>
      </c>
      <c r="E2141" s="6" t="s">
        <v>11190</v>
      </c>
      <c r="F2141" s="7" t="s">
        <v>11190</v>
      </c>
      <c r="G2141" s="8" t="s">
        <v>11190</v>
      </c>
      <c r="H2141" s="6" t="s">
        <v>11188</v>
      </c>
      <c r="I2141" s="6">
        <v>1.93167078353494</v>
      </c>
      <c r="J2141" s="9">
        <v>4.0934171105486798E-2</v>
      </c>
      <c r="K2141" s="1" t="s">
        <v>58</v>
      </c>
      <c r="L2141" s="1" t="s">
        <v>10649</v>
      </c>
      <c r="M2141" s="1" t="s">
        <v>10652</v>
      </c>
      <c r="N2141" s="1" t="s">
        <v>393</v>
      </c>
      <c r="O2141" s="1" t="s">
        <v>394</v>
      </c>
      <c r="P2141" s="1" t="s">
        <v>38</v>
      </c>
      <c r="Q2141" s="1" t="s">
        <v>39</v>
      </c>
    </row>
    <row r="2142" spans="1:17" x14ac:dyDescent="0.25">
      <c r="A2142" s="5" t="s">
        <v>8701</v>
      </c>
      <c r="B2142" s="1" t="s">
        <v>8702</v>
      </c>
      <c r="C2142" s="6">
        <v>16.034186390215101</v>
      </c>
      <c r="D2142" s="6">
        <v>-5.2975126362435496</v>
      </c>
      <c r="E2142" s="6" t="s">
        <v>11190</v>
      </c>
      <c r="F2142" s="7" t="s">
        <v>11190</v>
      </c>
      <c r="G2142" s="8" t="s">
        <v>11190</v>
      </c>
      <c r="H2142" s="6" t="s">
        <v>11188</v>
      </c>
      <c r="I2142" s="6">
        <v>1.45743876671072</v>
      </c>
      <c r="J2142" s="9">
        <v>3.13813158842136E-3</v>
      </c>
      <c r="K2142" s="1" t="s">
        <v>231</v>
      </c>
      <c r="L2142" s="1" t="s">
        <v>10697</v>
      </c>
      <c r="M2142" s="1" t="s">
        <v>10698</v>
      </c>
      <c r="N2142" s="1" t="s">
        <v>8703</v>
      </c>
      <c r="O2142" s="1" t="s">
        <v>8704</v>
      </c>
      <c r="P2142" s="1" t="s">
        <v>1093</v>
      </c>
      <c r="Q2142" s="1" t="s">
        <v>1094</v>
      </c>
    </row>
    <row r="2143" spans="1:17" x14ac:dyDescent="0.25">
      <c r="A2143" s="5" t="s">
        <v>8705</v>
      </c>
      <c r="B2143" s="1" t="s">
        <v>8706</v>
      </c>
      <c r="C2143" s="6">
        <v>189.24723308508999</v>
      </c>
      <c r="D2143" s="6">
        <v>-5.3055248292707002</v>
      </c>
      <c r="E2143" s="6" t="s">
        <v>11190</v>
      </c>
      <c r="F2143" s="7" t="s">
        <v>11190</v>
      </c>
      <c r="G2143" s="8" t="s">
        <v>11188</v>
      </c>
      <c r="H2143" s="6" t="s">
        <v>11188</v>
      </c>
      <c r="I2143" s="6">
        <v>0.46821217959128397</v>
      </c>
      <c r="J2143" s="9">
        <v>3.0791568015512099E-27</v>
      </c>
      <c r="K2143" s="1" t="s">
        <v>8707</v>
      </c>
      <c r="L2143" s="1" t="s">
        <v>11087</v>
      </c>
      <c r="M2143" s="1" t="s">
        <v>11088</v>
      </c>
      <c r="N2143" s="1" t="s">
        <v>7715</v>
      </c>
      <c r="O2143" s="1" t="s">
        <v>7716</v>
      </c>
      <c r="P2143" s="1" t="s">
        <v>7717</v>
      </c>
      <c r="Q2143" s="1" t="s">
        <v>7718</v>
      </c>
    </row>
    <row r="2144" spans="1:17" x14ac:dyDescent="0.25">
      <c r="A2144" s="5" t="s">
        <v>8708</v>
      </c>
      <c r="B2144" s="1" t="s">
        <v>8709</v>
      </c>
      <c r="C2144" s="6">
        <v>59.083013464840199</v>
      </c>
      <c r="D2144" s="6">
        <v>-5.33718981535909</v>
      </c>
      <c r="E2144" s="6" t="s">
        <v>11190</v>
      </c>
      <c r="F2144" s="7" t="s">
        <v>11190</v>
      </c>
      <c r="G2144" s="8" t="s">
        <v>11188</v>
      </c>
      <c r="H2144" s="6" t="s">
        <v>11188</v>
      </c>
      <c r="I2144" s="6">
        <v>0.84656869489098197</v>
      </c>
      <c r="J2144" s="9">
        <v>1.18092550607107E-8</v>
      </c>
      <c r="K2144" s="1" t="s">
        <v>5271</v>
      </c>
      <c r="L2144" s="1" t="s">
        <v>10078</v>
      </c>
      <c r="M2144" s="1" t="s">
        <v>20</v>
      </c>
      <c r="N2144" s="1" t="s">
        <v>81</v>
      </c>
      <c r="O2144" s="1" t="s">
        <v>82</v>
      </c>
      <c r="P2144" s="1" t="s">
        <v>21</v>
      </c>
      <c r="Q2144" s="1" t="s">
        <v>22</v>
      </c>
    </row>
    <row r="2145" spans="1:17" x14ac:dyDescent="0.25">
      <c r="A2145" s="5" t="s">
        <v>8710</v>
      </c>
      <c r="B2145" s="1" t="s">
        <v>8711</v>
      </c>
      <c r="C2145" s="6">
        <v>11.6920772250506</v>
      </c>
      <c r="D2145" s="6">
        <v>-5.3460101704804996</v>
      </c>
      <c r="E2145" s="6" t="s">
        <v>11190</v>
      </c>
      <c r="F2145" s="7" t="s">
        <v>11190</v>
      </c>
      <c r="G2145" s="8" t="s">
        <v>11190</v>
      </c>
      <c r="H2145" s="6" t="s">
        <v>11188</v>
      </c>
      <c r="I2145" s="6">
        <v>1.8039276673453399</v>
      </c>
      <c r="J2145" s="9">
        <v>2.29751516736099E-2</v>
      </c>
      <c r="K2145" s="1" t="s">
        <v>5</v>
      </c>
      <c r="L2145" s="1" t="s">
        <v>10124</v>
      </c>
      <c r="M2145" s="1" t="s">
        <v>748</v>
      </c>
      <c r="N2145" s="1" t="s">
        <v>2063</v>
      </c>
      <c r="O2145" s="1" t="s">
        <v>2064</v>
      </c>
      <c r="P2145" s="1" t="s">
        <v>751</v>
      </c>
      <c r="Q2145" s="1" t="s">
        <v>752</v>
      </c>
    </row>
    <row r="2146" spans="1:17" x14ac:dyDescent="0.25">
      <c r="A2146" s="5" t="s">
        <v>8712</v>
      </c>
      <c r="B2146" s="1" t="s">
        <v>8713</v>
      </c>
      <c r="C2146" s="6">
        <v>9.12109503798386</v>
      </c>
      <c r="D2146" s="6">
        <v>-5.3720343115235698</v>
      </c>
      <c r="E2146" s="6" t="s">
        <v>11190</v>
      </c>
      <c r="F2146" s="7" t="s">
        <v>11190</v>
      </c>
      <c r="G2146" s="8" t="s">
        <v>11190</v>
      </c>
      <c r="H2146" s="6" t="s">
        <v>11188</v>
      </c>
      <c r="I2146" s="6">
        <v>1.93780954100804</v>
      </c>
      <c r="J2146" s="9">
        <v>3.77926011892048E-2</v>
      </c>
      <c r="K2146" s="1" t="s">
        <v>8714</v>
      </c>
      <c r="L2146" s="1" t="s">
        <v>42</v>
      </c>
      <c r="M2146" s="1" t="s">
        <v>42</v>
      </c>
      <c r="N2146" s="1" t="s">
        <v>42</v>
      </c>
      <c r="O2146" s="1" t="s">
        <v>42</v>
      </c>
      <c r="P2146" s="1" t="s">
        <v>49</v>
      </c>
      <c r="Q2146" s="1" t="s">
        <v>49</v>
      </c>
    </row>
    <row r="2147" spans="1:17" x14ac:dyDescent="0.25">
      <c r="A2147" s="5" t="s">
        <v>8715</v>
      </c>
      <c r="B2147" s="1" t="s">
        <v>8716</v>
      </c>
      <c r="C2147" s="6">
        <v>10.1408741634761</v>
      </c>
      <c r="D2147" s="6">
        <v>-5.3946227803947302</v>
      </c>
      <c r="E2147" s="6" t="s">
        <v>11190</v>
      </c>
      <c r="F2147" s="7" t="s">
        <v>11190</v>
      </c>
      <c r="G2147" s="8" t="s">
        <v>11188</v>
      </c>
      <c r="H2147" s="6" t="s">
        <v>11188</v>
      </c>
      <c r="I2147" s="6">
        <v>1.83579124373519</v>
      </c>
      <c r="J2147" s="9">
        <v>2.4619425585846299E-2</v>
      </c>
      <c r="K2147" s="1" t="s">
        <v>8718</v>
      </c>
      <c r="L2147" s="1" t="s">
        <v>10589</v>
      </c>
      <c r="M2147" s="1" t="s">
        <v>8717</v>
      </c>
      <c r="N2147" s="1" t="s">
        <v>8719</v>
      </c>
      <c r="O2147" s="1" t="s">
        <v>8720</v>
      </c>
      <c r="P2147" s="1" t="s">
        <v>49</v>
      </c>
      <c r="Q2147" s="1" t="s">
        <v>49</v>
      </c>
    </row>
    <row r="2148" spans="1:17" x14ac:dyDescent="0.25">
      <c r="A2148" s="5" t="s">
        <v>8721</v>
      </c>
      <c r="B2148" s="1" t="s">
        <v>8722</v>
      </c>
      <c r="C2148" s="6">
        <v>14.707481091909999</v>
      </c>
      <c r="D2148" s="6">
        <v>-5.4081407815353799</v>
      </c>
      <c r="E2148" s="6" t="s">
        <v>11190</v>
      </c>
      <c r="F2148" s="7" t="s">
        <v>11190</v>
      </c>
      <c r="G2148" s="8" t="s">
        <v>11188</v>
      </c>
      <c r="H2148" s="6" t="s">
        <v>11188</v>
      </c>
      <c r="I2148" s="6">
        <v>1.8328025166575199</v>
      </c>
      <c r="J2148" s="9">
        <v>2.3772665402554901E-2</v>
      </c>
      <c r="K2148" s="1" t="s">
        <v>8723</v>
      </c>
      <c r="L2148" s="1" t="s">
        <v>10171</v>
      </c>
      <c r="M2148" s="1" t="s">
        <v>1444</v>
      </c>
      <c r="N2148" s="1" t="s">
        <v>8724</v>
      </c>
      <c r="O2148" s="1" t="s">
        <v>8725</v>
      </c>
      <c r="P2148" s="1" t="s">
        <v>8726</v>
      </c>
      <c r="Q2148" s="1" t="s">
        <v>8727</v>
      </c>
    </row>
    <row r="2149" spans="1:17" x14ac:dyDescent="0.25">
      <c r="A2149" s="5" t="s">
        <v>8728</v>
      </c>
      <c r="B2149" s="1" t="s">
        <v>8729</v>
      </c>
      <c r="C2149" s="6">
        <v>9.4616131667778909</v>
      </c>
      <c r="D2149" s="6">
        <v>-5.4242569766003204</v>
      </c>
      <c r="E2149" s="6" t="s">
        <v>11190</v>
      </c>
      <c r="F2149" s="7" t="s">
        <v>11190</v>
      </c>
      <c r="G2149" s="8" t="s">
        <v>11188</v>
      </c>
      <c r="H2149" s="6" t="s">
        <v>11188</v>
      </c>
      <c r="I2149" s="6">
        <v>1.8710222191177299</v>
      </c>
      <c r="J2149" s="9">
        <v>2.7292638447318902E-2</v>
      </c>
      <c r="K2149" s="1" t="s">
        <v>8730</v>
      </c>
      <c r="L2149" s="1" t="s">
        <v>11139</v>
      </c>
      <c r="M2149" s="1" t="s">
        <v>11140</v>
      </c>
      <c r="N2149" s="1" t="s">
        <v>8731</v>
      </c>
      <c r="O2149" s="1" t="s">
        <v>8732</v>
      </c>
      <c r="P2149" s="1" t="s">
        <v>8733</v>
      </c>
      <c r="Q2149" s="1" t="s">
        <v>8734</v>
      </c>
    </row>
    <row r="2150" spans="1:17" x14ac:dyDescent="0.25">
      <c r="A2150" s="5" t="s">
        <v>8735</v>
      </c>
      <c r="B2150" s="1" t="s">
        <v>8736</v>
      </c>
      <c r="C2150" s="6">
        <v>12.313732699968099</v>
      </c>
      <c r="D2150" s="6">
        <v>-5.4439811711471098</v>
      </c>
      <c r="E2150" s="6" t="s">
        <v>11190</v>
      </c>
      <c r="F2150" s="7" t="s">
        <v>11190</v>
      </c>
      <c r="G2150" s="8" t="s">
        <v>11190</v>
      </c>
      <c r="H2150" s="6" t="s">
        <v>11188</v>
      </c>
      <c r="I2150" s="6">
        <v>1.85618080073005</v>
      </c>
      <c r="J2150" s="9">
        <v>2.5025167673763699E-2</v>
      </c>
      <c r="K2150" s="1" t="s">
        <v>8738</v>
      </c>
      <c r="L2150" s="1" t="s">
        <v>10590</v>
      </c>
      <c r="M2150" s="1" t="s">
        <v>8737</v>
      </c>
      <c r="N2150" s="1" t="s">
        <v>8739</v>
      </c>
      <c r="O2150" s="1" t="s">
        <v>8740</v>
      </c>
      <c r="P2150" s="1" t="s">
        <v>8741</v>
      </c>
      <c r="Q2150" s="1" t="s">
        <v>8742</v>
      </c>
    </row>
    <row r="2151" spans="1:17" x14ac:dyDescent="0.25">
      <c r="A2151" s="5" t="s">
        <v>8743</v>
      </c>
      <c r="B2151" s="1" t="s">
        <v>8744</v>
      </c>
      <c r="C2151" s="6">
        <v>64.008468725903398</v>
      </c>
      <c r="D2151" s="6">
        <v>-5.4792989730764301</v>
      </c>
      <c r="E2151" s="6" t="s">
        <v>11190</v>
      </c>
      <c r="F2151" s="7" t="s">
        <v>11190</v>
      </c>
      <c r="G2151" s="8" t="s">
        <v>11188</v>
      </c>
      <c r="H2151" s="6" t="s">
        <v>11188</v>
      </c>
      <c r="I2151" s="6">
        <v>0.83013090251590704</v>
      </c>
      <c r="J2151" s="9">
        <v>1.92092814625997E-9</v>
      </c>
      <c r="K2151" s="1" t="s">
        <v>8745</v>
      </c>
      <c r="L2151" s="1" t="s">
        <v>42</v>
      </c>
      <c r="M2151" s="1" t="s">
        <v>42</v>
      </c>
      <c r="N2151" s="1" t="s">
        <v>1223</v>
      </c>
      <c r="O2151" s="1" t="s">
        <v>1224</v>
      </c>
      <c r="P2151" s="1" t="s">
        <v>49</v>
      </c>
      <c r="Q2151" s="1" t="s">
        <v>49</v>
      </c>
    </row>
    <row r="2152" spans="1:17" x14ac:dyDescent="0.25">
      <c r="A2152" s="5" t="s">
        <v>8746</v>
      </c>
      <c r="B2152" s="1" t="s">
        <v>8747</v>
      </c>
      <c r="C2152" s="6">
        <v>28.985857247639402</v>
      </c>
      <c r="D2152" s="6">
        <v>-5.4999719756880099</v>
      </c>
      <c r="E2152" s="6" t="s">
        <v>11190</v>
      </c>
      <c r="F2152" s="7" t="s">
        <v>11190</v>
      </c>
      <c r="G2152" s="8" t="s">
        <v>11188</v>
      </c>
      <c r="H2152" s="6" t="s">
        <v>11188</v>
      </c>
      <c r="I2152" s="6">
        <v>1.0752497173439699</v>
      </c>
      <c r="J2152" s="9">
        <v>7.1052801276360099E-6</v>
      </c>
      <c r="K2152" s="1" t="s">
        <v>5855</v>
      </c>
      <c r="L2152" s="1" t="s">
        <v>10455</v>
      </c>
      <c r="M2152" s="1" t="s">
        <v>5854</v>
      </c>
      <c r="N2152" s="1" t="s">
        <v>5856</v>
      </c>
      <c r="O2152" s="1" t="s">
        <v>5857</v>
      </c>
      <c r="P2152" s="1" t="s">
        <v>8748</v>
      </c>
      <c r="Q2152" s="1" t="s">
        <v>8749</v>
      </c>
    </row>
    <row r="2153" spans="1:17" x14ac:dyDescent="0.25">
      <c r="A2153" s="5" t="s">
        <v>8750</v>
      </c>
      <c r="B2153" s="1" t="s">
        <v>8751</v>
      </c>
      <c r="C2153" s="6">
        <v>13.4427581073132</v>
      </c>
      <c r="D2153" s="6">
        <v>-5.5092160415644598</v>
      </c>
      <c r="E2153" s="6" t="s">
        <v>11190</v>
      </c>
      <c r="F2153" s="7" t="s">
        <v>11190</v>
      </c>
      <c r="G2153" s="8" t="s">
        <v>11190</v>
      </c>
      <c r="H2153" s="6" t="s">
        <v>11188</v>
      </c>
      <c r="I2153" s="6">
        <v>1.7331574170981701</v>
      </c>
      <c r="J2153" s="9">
        <v>1.26294977383679E-2</v>
      </c>
      <c r="K2153" s="1" t="s">
        <v>8753</v>
      </c>
      <c r="L2153" s="1" t="s">
        <v>10591</v>
      </c>
      <c r="M2153" s="1" t="s">
        <v>8752</v>
      </c>
      <c r="N2153" s="1" t="s">
        <v>5763</v>
      </c>
      <c r="O2153" s="1" t="s">
        <v>5764</v>
      </c>
      <c r="P2153" s="1" t="s">
        <v>49</v>
      </c>
      <c r="Q2153" s="1" t="s">
        <v>49</v>
      </c>
    </row>
    <row r="2154" spans="1:17" x14ac:dyDescent="0.25">
      <c r="A2154" s="5" t="s">
        <v>8754</v>
      </c>
      <c r="B2154" s="1" t="s">
        <v>8755</v>
      </c>
      <c r="C2154" s="6">
        <v>106.50922906644701</v>
      </c>
      <c r="D2154" s="6">
        <v>-5.5136782343395199</v>
      </c>
      <c r="E2154" s="6" t="s">
        <v>11190</v>
      </c>
      <c r="F2154" s="7" t="s">
        <v>11190</v>
      </c>
      <c r="G2154" s="8" t="s">
        <v>11188</v>
      </c>
      <c r="H2154" s="6" t="s">
        <v>11188</v>
      </c>
      <c r="I2154" s="6">
        <v>0.62591977036822899</v>
      </c>
      <c r="J2154" s="9">
        <v>1.6826206629904599E-16</v>
      </c>
      <c r="K2154" s="1" t="s">
        <v>8756</v>
      </c>
      <c r="L2154" s="1" t="s">
        <v>11141</v>
      </c>
      <c r="M2154" s="1" t="s">
        <v>11142</v>
      </c>
      <c r="N2154" s="1" t="s">
        <v>8757</v>
      </c>
      <c r="O2154" s="1" t="s">
        <v>8758</v>
      </c>
      <c r="P2154" s="1" t="s">
        <v>8759</v>
      </c>
      <c r="Q2154" s="1" t="s">
        <v>8760</v>
      </c>
    </row>
    <row r="2155" spans="1:17" x14ac:dyDescent="0.25">
      <c r="A2155" s="5" t="s">
        <v>8761</v>
      </c>
      <c r="B2155" s="1" t="s">
        <v>8762</v>
      </c>
      <c r="C2155" s="6">
        <v>63.984391550485</v>
      </c>
      <c r="D2155" s="6">
        <v>-5.5177146358760902</v>
      </c>
      <c r="E2155" s="6" t="s">
        <v>11190</v>
      </c>
      <c r="F2155" s="7" t="s">
        <v>11190</v>
      </c>
      <c r="G2155" s="8" t="s">
        <v>11188</v>
      </c>
      <c r="H2155" s="6" t="s">
        <v>11188</v>
      </c>
      <c r="I2155" s="6">
        <v>0.82362991113102502</v>
      </c>
      <c r="J2155" s="9">
        <v>1.02704743535044E-9</v>
      </c>
      <c r="K2155" s="1" t="s">
        <v>8763</v>
      </c>
      <c r="L2155" s="1" t="s">
        <v>42</v>
      </c>
      <c r="M2155" s="1" t="s">
        <v>42</v>
      </c>
      <c r="N2155" s="1" t="s">
        <v>8764</v>
      </c>
      <c r="O2155" s="1" t="s">
        <v>8765</v>
      </c>
      <c r="P2155" s="1" t="s">
        <v>49</v>
      </c>
      <c r="Q2155" s="1" t="s">
        <v>49</v>
      </c>
    </row>
    <row r="2156" spans="1:17" x14ac:dyDescent="0.25">
      <c r="A2156" s="5" t="s">
        <v>8766</v>
      </c>
      <c r="B2156" s="1" t="s">
        <v>8767</v>
      </c>
      <c r="C2156" s="6">
        <v>7.7949909059572402</v>
      </c>
      <c r="D2156" s="6">
        <v>-5.5191669278205504</v>
      </c>
      <c r="E2156" s="6" t="s">
        <v>11190</v>
      </c>
      <c r="F2156" s="7" t="s">
        <v>11190</v>
      </c>
      <c r="G2156" s="8" t="s">
        <v>11190</v>
      </c>
      <c r="H2156" s="6" t="s">
        <v>11188</v>
      </c>
      <c r="I2156" s="6">
        <v>1.9356185843506899</v>
      </c>
      <c r="J2156" s="9">
        <v>3.0874004875305599E-2</v>
      </c>
      <c r="K2156" s="1" t="s">
        <v>2900</v>
      </c>
      <c r="L2156" s="1" t="s">
        <v>10592</v>
      </c>
      <c r="M2156" s="1" t="s">
        <v>6007</v>
      </c>
      <c r="N2156" s="1" t="s">
        <v>6003</v>
      </c>
      <c r="O2156" s="1" t="s">
        <v>6004</v>
      </c>
      <c r="P2156" s="1" t="s">
        <v>1737</v>
      </c>
      <c r="Q2156" s="1" t="s">
        <v>1738</v>
      </c>
    </row>
    <row r="2157" spans="1:17" x14ac:dyDescent="0.25">
      <c r="A2157" s="5" t="s">
        <v>8768</v>
      </c>
      <c r="B2157" s="1" t="s">
        <v>8769</v>
      </c>
      <c r="C2157" s="6">
        <v>37.612011010001197</v>
      </c>
      <c r="D2157" s="6">
        <v>-5.5231419333819902</v>
      </c>
      <c r="E2157" s="6" t="s">
        <v>11190</v>
      </c>
      <c r="F2157" s="7" t="s">
        <v>11190</v>
      </c>
      <c r="G2157" s="8" t="s">
        <v>11188</v>
      </c>
      <c r="H2157" s="6" t="s">
        <v>11188</v>
      </c>
      <c r="I2157" s="6">
        <v>0.95748323746420005</v>
      </c>
      <c r="J2157" s="9">
        <v>2.4305960534988099E-7</v>
      </c>
      <c r="K2157" s="1" t="s">
        <v>8583</v>
      </c>
      <c r="L2157" s="1" t="s">
        <v>42</v>
      </c>
      <c r="M2157" s="1" t="s">
        <v>42</v>
      </c>
      <c r="N2157" s="1" t="s">
        <v>8584</v>
      </c>
      <c r="O2157" s="1" t="s">
        <v>8585</v>
      </c>
      <c r="P2157" s="1" t="s">
        <v>2998</v>
      </c>
      <c r="Q2157" s="1" t="s">
        <v>2999</v>
      </c>
    </row>
    <row r="2158" spans="1:17" x14ac:dyDescent="0.25">
      <c r="A2158" s="5" t="s">
        <v>8770</v>
      </c>
      <c r="B2158" s="1" t="s">
        <v>8771</v>
      </c>
      <c r="C2158" s="6">
        <v>10.4468825828343</v>
      </c>
      <c r="D2158" s="6">
        <v>-5.5263283200095898</v>
      </c>
      <c r="E2158" s="6" t="s">
        <v>11190</v>
      </c>
      <c r="F2158" s="7" t="s">
        <v>11190</v>
      </c>
      <c r="G2158" s="8" t="s">
        <v>11188</v>
      </c>
      <c r="H2158" s="6" t="s">
        <v>11188</v>
      </c>
      <c r="I2158" s="6">
        <v>1.8390700909153199</v>
      </c>
      <c r="J2158" s="9">
        <v>2.05278951110325E-2</v>
      </c>
      <c r="K2158" s="1" t="s">
        <v>8772</v>
      </c>
      <c r="L2158" s="1" t="s">
        <v>10354</v>
      </c>
      <c r="M2158" s="1" t="s">
        <v>4198</v>
      </c>
      <c r="N2158" s="1" t="s">
        <v>42</v>
      </c>
      <c r="O2158" s="1" t="s">
        <v>42</v>
      </c>
      <c r="P2158" s="1" t="s">
        <v>49</v>
      </c>
      <c r="Q2158" s="1" t="s">
        <v>49</v>
      </c>
    </row>
    <row r="2159" spans="1:17" x14ac:dyDescent="0.25">
      <c r="A2159" s="5" t="s">
        <v>8773</v>
      </c>
      <c r="B2159" s="1" t="s">
        <v>8774</v>
      </c>
      <c r="C2159" s="6">
        <v>613.316541437963</v>
      </c>
      <c r="D2159" s="6">
        <v>-5.5329818020804904</v>
      </c>
      <c r="E2159" s="6" t="s">
        <v>11190</v>
      </c>
      <c r="F2159" s="7" t="s">
        <v>11190</v>
      </c>
      <c r="G2159" s="8" t="s">
        <v>11190</v>
      </c>
      <c r="H2159" s="6" t="s">
        <v>11188</v>
      </c>
      <c r="I2159" s="6">
        <v>1.80433445985406</v>
      </c>
      <c r="J2159" s="9">
        <v>1.7356469753948198E-2</v>
      </c>
      <c r="K2159" s="1" t="s">
        <v>8776</v>
      </c>
      <c r="L2159" s="1" t="s">
        <v>10593</v>
      </c>
      <c r="M2159" s="1" t="s">
        <v>8775</v>
      </c>
      <c r="N2159" s="1" t="s">
        <v>8777</v>
      </c>
      <c r="O2159" s="1" t="s">
        <v>8778</v>
      </c>
      <c r="P2159" s="1" t="s">
        <v>49</v>
      </c>
      <c r="Q2159" s="1" t="s">
        <v>49</v>
      </c>
    </row>
    <row r="2160" spans="1:17" x14ac:dyDescent="0.25">
      <c r="A2160" s="5" t="s">
        <v>8779</v>
      </c>
      <c r="B2160" s="1" t="s">
        <v>8780</v>
      </c>
      <c r="C2160" s="6">
        <v>35.985239173178002</v>
      </c>
      <c r="D2160" s="6">
        <v>-5.5534165005978</v>
      </c>
      <c r="E2160" s="6" t="s">
        <v>11190</v>
      </c>
      <c r="F2160" s="7" t="s">
        <v>11190</v>
      </c>
      <c r="G2160" s="8" t="s">
        <v>11188</v>
      </c>
      <c r="H2160" s="6" t="s">
        <v>11188</v>
      </c>
      <c r="I2160" s="6">
        <v>1.0424534484558701</v>
      </c>
      <c r="J2160" s="9">
        <v>2.4658438701608002E-6</v>
      </c>
      <c r="K2160" s="1" t="s">
        <v>8781</v>
      </c>
      <c r="L2160" s="1" t="s">
        <v>42</v>
      </c>
      <c r="M2160" s="1" t="s">
        <v>42</v>
      </c>
      <c r="N2160" s="1" t="s">
        <v>42</v>
      </c>
      <c r="O2160" s="1" t="s">
        <v>42</v>
      </c>
      <c r="P2160" s="1" t="s">
        <v>49</v>
      </c>
      <c r="Q2160" s="1" t="s">
        <v>49</v>
      </c>
    </row>
    <row r="2161" spans="1:17" x14ac:dyDescent="0.25">
      <c r="A2161" s="5" t="s">
        <v>8782</v>
      </c>
      <c r="B2161" s="1" t="s">
        <v>8783</v>
      </c>
      <c r="C2161" s="6">
        <v>12.933162156602</v>
      </c>
      <c r="D2161" s="6">
        <v>-5.5633341020892901</v>
      </c>
      <c r="E2161" s="6" t="s">
        <v>11190</v>
      </c>
      <c r="F2161" s="7" t="s">
        <v>11190</v>
      </c>
      <c r="G2161" s="8" t="s">
        <v>11188</v>
      </c>
      <c r="H2161" s="6" t="s">
        <v>11188</v>
      </c>
      <c r="I2161" s="6">
        <v>1.7718488996522801</v>
      </c>
      <c r="J2161" s="9">
        <v>1.4094701059299299E-2</v>
      </c>
      <c r="K2161" s="1" t="s">
        <v>6510</v>
      </c>
      <c r="L2161" s="1" t="s">
        <v>10493</v>
      </c>
      <c r="M2161" s="1" t="s">
        <v>6509</v>
      </c>
      <c r="N2161" s="1" t="s">
        <v>6511</v>
      </c>
      <c r="O2161" s="1" t="s">
        <v>6512</v>
      </c>
      <c r="P2161" s="1" t="s">
        <v>6513</v>
      </c>
      <c r="Q2161" s="1" t="s">
        <v>6514</v>
      </c>
    </row>
    <row r="2162" spans="1:17" x14ac:dyDescent="0.25">
      <c r="A2162" s="5" t="s">
        <v>8784</v>
      </c>
      <c r="B2162" s="1" t="s">
        <v>8785</v>
      </c>
      <c r="C2162" s="6">
        <v>27.608187466520199</v>
      </c>
      <c r="D2162" s="6">
        <v>-5.5995893776505197</v>
      </c>
      <c r="E2162" s="6" t="s">
        <v>11190</v>
      </c>
      <c r="F2162" s="7" t="s">
        <v>11190</v>
      </c>
      <c r="G2162" s="8" t="s">
        <v>11190</v>
      </c>
      <c r="H2162" s="6" t="s">
        <v>11188</v>
      </c>
      <c r="I2162" s="6">
        <v>1.4250914505082399</v>
      </c>
      <c r="J2162" s="9">
        <v>1.12722243779384E-3</v>
      </c>
      <c r="K2162" s="1" t="s">
        <v>8787</v>
      </c>
      <c r="L2162" s="1" t="s">
        <v>10594</v>
      </c>
      <c r="M2162" s="1" t="s">
        <v>8786</v>
      </c>
      <c r="N2162" s="1" t="s">
        <v>8788</v>
      </c>
      <c r="O2162" s="1" t="s">
        <v>8789</v>
      </c>
      <c r="P2162" s="1" t="s">
        <v>8790</v>
      </c>
      <c r="Q2162" s="1" t="s">
        <v>8791</v>
      </c>
    </row>
    <row r="2163" spans="1:17" x14ac:dyDescent="0.25">
      <c r="A2163" s="5" t="s">
        <v>8792</v>
      </c>
      <c r="B2163" s="1" t="s">
        <v>8793</v>
      </c>
      <c r="C2163" s="6">
        <v>9.6491820400934998</v>
      </c>
      <c r="D2163" s="6">
        <v>-5.6177235769394498</v>
      </c>
      <c r="E2163" s="6" t="s">
        <v>11190</v>
      </c>
      <c r="F2163" s="7" t="s">
        <v>11190</v>
      </c>
      <c r="G2163" s="8" t="s">
        <v>11188</v>
      </c>
      <c r="H2163" s="6" t="s">
        <v>11188</v>
      </c>
      <c r="I2163" s="6">
        <v>1.87440027026665</v>
      </c>
      <c r="J2163" s="9">
        <v>2.0986784261209299E-2</v>
      </c>
      <c r="K2163" s="1" t="s">
        <v>8795</v>
      </c>
      <c r="L2163" s="1" t="s">
        <v>11143</v>
      </c>
      <c r="M2163" s="1" t="s">
        <v>11144</v>
      </c>
      <c r="N2163" s="1" t="s">
        <v>42</v>
      </c>
      <c r="O2163" s="1" t="s">
        <v>42</v>
      </c>
      <c r="P2163" s="1" t="s">
        <v>116</v>
      </c>
      <c r="Q2163" s="1" t="s">
        <v>117</v>
      </c>
    </row>
    <row r="2164" spans="1:17" x14ac:dyDescent="0.25">
      <c r="A2164" s="5" t="s">
        <v>8796</v>
      </c>
      <c r="B2164" s="1" t="s">
        <v>8797</v>
      </c>
      <c r="C2164" s="6">
        <v>44.221982703583699</v>
      </c>
      <c r="D2164" s="6">
        <v>-5.6383416010607998</v>
      </c>
      <c r="E2164" s="6" t="s">
        <v>11190</v>
      </c>
      <c r="F2164" s="7" t="s">
        <v>11190</v>
      </c>
      <c r="G2164" s="8" t="s">
        <v>11188</v>
      </c>
      <c r="H2164" s="6" t="s">
        <v>11188</v>
      </c>
      <c r="I2164" s="6">
        <v>1.03575682350422</v>
      </c>
      <c r="J2164" s="9">
        <v>1.3515247744271E-6</v>
      </c>
      <c r="K2164" s="1" t="s">
        <v>5</v>
      </c>
      <c r="L2164" s="1" t="s">
        <v>10126</v>
      </c>
      <c r="M2164" s="1" t="s">
        <v>761</v>
      </c>
      <c r="N2164" s="1" t="s">
        <v>762</v>
      </c>
      <c r="O2164" s="1" t="s">
        <v>763</v>
      </c>
      <c r="P2164" s="1" t="s">
        <v>762</v>
      </c>
      <c r="Q2164" s="1" t="s">
        <v>763</v>
      </c>
    </row>
    <row r="2165" spans="1:17" x14ac:dyDescent="0.25">
      <c r="A2165" s="5" t="s">
        <v>8798</v>
      </c>
      <c r="B2165" s="1" t="s">
        <v>8799</v>
      </c>
      <c r="C2165" s="6">
        <v>56.244980340273003</v>
      </c>
      <c r="D2165" s="6">
        <v>-5.66421436483785</v>
      </c>
      <c r="E2165" s="6" t="s">
        <v>11190</v>
      </c>
      <c r="F2165" s="7" t="s">
        <v>11190</v>
      </c>
      <c r="G2165" s="8" t="s">
        <v>11188</v>
      </c>
      <c r="H2165" s="6" t="s">
        <v>11188</v>
      </c>
      <c r="I2165" s="6">
        <v>0.89381347649621001</v>
      </c>
      <c r="J2165" s="9">
        <v>9.75553377811945E-9</v>
      </c>
      <c r="K2165" s="1" t="s">
        <v>1661</v>
      </c>
      <c r="L2165" s="1" t="s">
        <v>10729</v>
      </c>
      <c r="M2165" s="1" t="s">
        <v>10730</v>
      </c>
      <c r="N2165" s="1" t="s">
        <v>42</v>
      </c>
      <c r="O2165" s="1" t="s">
        <v>42</v>
      </c>
      <c r="P2165" s="1" t="s">
        <v>116</v>
      </c>
      <c r="Q2165" s="1" t="s">
        <v>117</v>
      </c>
    </row>
    <row r="2166" spans="1:17" x14ac:dyDescent="0.25">
      <c r="A2166" s="5" t="s">
        <v>8800</v>
      </c>
      <c r="B2166" s="1" t="s">
        <v>8801</v>
      </c>
      <c r="C2166" s="6">
        <v>5.8496667902785999</v>
      </c>
      <c r="D2166" s="6">
        <v>-5.6786714580775497</v>
      </c>
      <c r="E2166" s="6" t="s">
        <v>11190</v>
      </c>
      <c r="F2166" s="7" t="s">
        <v>11190</v>
      </c>
      <c r="G2166" s="8" t="s">
        <v>11190</v>
      </c>
      <c r="H2166" s="6" t="s">
        <v>11188</v>
      </c>
      <c r="I2166" s="6">
        <v>2.0802886103846601</v>
      </c>
      <c r="J2166" s="9">
        <v>4.1904016475599402E-2</v>
      </c>
      <c r="K2166" s="1" t="s">
        <v>5</v>
      </c>
      <c r="L2166" s="1" t="s">
        <v>10266</v>
      </c>
      <c r="M2166" s="1" t="s">
        <v>3066</v>
      </c>
      <c r="N2166" s="1" t="s">
        <v>3068</v>
      </c>
      <c r="O2166" s="1" t="s">
        <v>3069</v>
      </c>
      <c r="P2166" s="1" t="s">
        <v>138</v>
      </c>
      <c r="Q2166" s="1" t="s">
        <v>139</v>
      </c>
    </row>
    <row r="2167" spans="1:17" x14ac:dyDescent="0.25">
      <c r="A2167" s="5" t="s">
        <v>8802</v>
      </c>
      <c r="B2167" s="1" t="s">
        <v>8803</v>
      </c>
      <c r="C2167" s="6">
        <v>25.182501624018599</v>
      </c>
      <c r="D2167" s="6">
        <v>-5.68346033903694</v>
      </c>
      <c r="E2167" s="6" t="s">
        <v>11190</v>
      </c>
      <c r="F2167" s="7" t="s">
        <v>11190</v>
      </c>
      <c r="G2167" s="8" t="s">
        <v>11188</v>
      </c>
      <c r="H2167" s="6" t="s">
        <v>11188</v>
      </c>
      <c r="I2167" s="6">
        <v>1.49278310510085</v>
      </c>
      <c r="J2167" s="9">
        <v>1.7430474545067601E-3</v>
      </c>
      <c r="K2167" s="1" t="s">
        <v>5</v>
      </c>
      <c r="L2167" s="1" t="s">
        <v>10515</v>
      </c>
      <c r="M2167" s="1" t="s">
        <v>6906</v>
      </c>
      <c r="N2167" s="1" t="s">
        <v>4803</v>
      </c>
      <c r="O2167" s="1" t="s">
        <v>4804</v>
      </c>
      <c r="P2167" s="1" t="s">
        <v>4803</v>
      </c>
      <c r="Q2167" s="1" t="s">
        <v>4804</v>
      </c>
    </row>
    <row r="2168" spans="1:17" x14ac:dyDescent="0.25">
      <c r="A2168" s="5" t="s">
        <v>8804</v>
      </c>
      <c r="B2168" s="1" t="s">
        <v>8805</v>
      </c>
      <c r="C2168" s="6">
        <v>6.0798103934933296</v>
      </c>
      <c r="D2168" s="6">
        <v>-5.68947975782</v>
      </c>
      <c r="E2168" s="6" t="s">
        <v>11190</v>
      </c>
      <c r="F2168" s="7" t="s">
        <v>11190</v>
      </c>
      <c r="G2168" s="8" t="s">
        <v>11190</v>
      </c>
      <c r="H2168" s="6" t="s">
        <v>11188</v>
      </c>
      <c r="I2168" s="6">
        <v>2.1372129239426898</v>
      </c>
      <c r="J2168" s="9">
        <v>4.9278340465524401E-2</v>
      </c>
      <c r="K2168" s="1" t="s">
        <v>8807</v>
      </c>
      <c r="L2168" s="1" t="s">
        <v>10595</v>
      </c>
      <c r="M2168" s="1" t="s">
        <v>8806</v>
      </c>
      <c r="N2168" s="1" t="s">
        <v>42</v>
      </c>
      <c r="O2168" s="1" t="s">
        <v>42</v>
      </c>
      <c r="P2168" s="1" t="s">
        <v>49</v>
      </c>
      <c r="Q2168" s="1" t="s">
        <v>49</v>
      </c>
    </row>
    <row r="2169" spans="1:17" x14ac:dyDescent="0.25">
      <c r="A2169" s="5" t="s">
        <v>8808</v>
      </c>
      <c r="B2169" s="1" t="s">
        <v>8809</v>
      </c>
      <c r="C2169" s="6">
        <v>40.908956307529699</v>
      </c>
      <c r="D2169" s="6">
        <v>-5.6923749782335697</v>
      </c>
      <c r="E2169" s="6" t="s">
        <v>11190</v>
      </c>
      <c r="F2169" s="7" t="s">
        <v>11190</v>
      </c>
      <c r="G2169" s="8" t="s">
        <v>11188</v>
      </c>
      <c r="H2169" s="6" t="s">
        <v>11188</v>
      </c>
      <c r="I2169" s="6">
        <v>1.03080195273814</v>
      </c>
      <c r="J2169" s="9">
        <v>9.0406991299192097E-7</v>
      </c>
      <c r="K2169" s="1" t="s">
        <v>8636</v>
      </c>
      <c r="L2169" s="1" t="s">
        <v>10596</v>
      </c>
      <c r="M2169" s="1" t="s">
        <v>3579</v>
      </c>
      <c r="N2169" s="1" t="s">
        <v>1364</v>
      </c>
      <c r="O2169" s="1" t="s">
        <v>1365</v>
      </c>
      <c r="P2169" s="1" t="s">
        <v>49</v>
      </c>
      <c r="Q2169" s="1" t="s">
        <v>49</v>
      </c>
    </row>
    <row r="2170" spans="1:17" x14ac:dyDescent="0.25">
      <c r="A2170" s="5" t="s">
        <v>8810</v>
      </c>
      <c r="B2170" s="1" t="s">
        <v>8811</v>
      </c>
      <c r="C2170" s="6">
        <v>116.375498751742</v>
      </c>
      <c r="D2170" s="6">
        <v>-5.6956589997134301</v>
      </c>
      <c r="E2170" s="6" t="s">
        <v>11190</v>
      </c>
      <c r="F2170" s="7" t="s">
        <v>11190</v>
      </c>
      <c r="G2170" s="8" t="s">
        <v>11188</v>
      </c>
      <c r="H2170" s="6" t="s">
        <v>11188</v>
      </c>
      <c r="I2170" s="6">
        <v>0.60998917650547602</v>
      </c>
      <c r="J2170" s="9">
        <v>1.6114093348981399E-18</v>
      </c>
      <c r="K2170" s="1" t="s">
        <v>5</v>
      </c>
      <c r="L2170" s="1" t="s">
        <v>42</v>
      </c>
      <c r="M2170" s="1" t="s">
        <v>42</v>
      </c>
      <c r="N2170" s="1" t="s">
        <v>1158</v>
      </c>
      <c r="O2170" s="1" t="s">
        <v>1159</v>
      </c>
      <c r="P2170" s="1" t="s">
        <v>49</v>
      </c>
      <c r="Q2170" s="1" t="s">
        <v>49</v>
      </c>
    </row>
    <row r="2171" spans="1:17" x14ac:dyDescent="0.25">
      <c r="A2171" s="5" t="s">
        <v>8812</v>
      </c>
      <c r="B2171" s="1" t="s">
        <v>8813</v>
      </c>
      <c r="C2171" s="6">
        <v>15.592912839787401</v>
      </c>
      <c r="D2171" s="6">
        <v>-5.7059840670256596</v>
      </c>
      <c r="E2171" s="6" t="s">
        <v>11190</v>
      </c>
      <c r="F2171" s="7" t="s">
        <v>11190</v>
      </c>
      <c r="G2171" s="8" t="s">
        <v>11188</v>
      </c>
      <c r="H2171" s="6" t="s">
        <v>11188</v>
      </c>
      <c r="I2171" s="6">
        <v>1.74136436830744</v>
      </c>
      <c r="J2171" s="9">
        <v>9.5221046420714307E-3</v>
      </c>
      <c r="K2171" s="1" t="s">
        <v>5</v>
      </c>
      <c r="L2171" s="1" t="s">
        <v>42</v>
      </c>
      <c r="M2171" s="1" t="s">
        <v>42</v>
      </c>
      <c r="N2171" s="1" t="s">
        <v>42</v>
      </c>
      <c r="O2171" s="1" t="s">
        <v>42</v>
      </c>
      <c r="P2171" s="1" t="s">
        <v>45</v>
      </c>
      <c r="Q2171" s="1" t="s">
        <v>45</v>
      </c>
    </row>
    <row r="2172" spans="1:17" x14ac:dyDescent="0.25">
      <c r="A2172" s="5" t="s">
        <v>8814</v>
      </c>
      <c r="B2172" s="1" t="s">
        <v>8815</v>
      </c>
      <c r="C2172" s="6">
        <v>11.3223812330749</v>
      </c>
      <c r="D2172" s="6">
        <v>-5.7062991975670903</v>
      </c>
      <c r="E2172" s="6" t="s">
        <v>11189</v>
      </c>
      <c r="F2172" s="7" t="s">
        <v>11190</v>
      </c>
      <c r="G2172" s="8" t="s">
        <v>11190</v>
      </c>
      <c r="H2172" s="6" t="s">
        <v>11188</v>
      </c>
      <c r="I2172" s="6">
        <v>1.84821779642022</v>
      </c>
      <c r="J2172" s="9">
        <v>1.63659577326432E-2</v>
      </c>
      <c r="K2172" s="1" t="s">
        <v>1301</v>
      </c>
      <c r="L2172" s="1" t="s">
        <v>42</v>
      </c>
      <c r="M2172" s="1" t="s">
        <v>42</v>
      </c>
      <c r="N2172" s="1" t="s">
        <v>43</v>
      </c>
      <c r="O2172" s="1" t="s">
        <v>44</v>
      </c>
      <c r="P2172" s="1" t="s">
        <v>49</v>
      </c>
      <c r="Q2172" s="1" t="s">
        <v>49</v>
      </c>
    </row>
    <row r="2173" spans="1:17" x14ac:dyDescent="0.25">
      <c r="A2173" s="5" t="s">
        <v>8816</v>
      </c>
      <c r="B2173" s="1" t="s">
        <v>8817</v>
      </c>
      <c r="C2173" s="6">
        <v>47.186667356718999</v>
      </c>
      <c r="D2173" s="6">
        <v>-5.7076154676493696</v>
      </c>
      <c r="E2173" s="6" t="s">
        <v>11190</v>
      </c>
      <c r="F2173" s="7" t="s">
        <v>11190</v>
      </c>
      <c r="G2173" s="8" t="s">
        <v>11188</v>
      </c>
      <c r="H2173" s="6" t="s">
        <v>11188</v>
      </c>
      <c r="I2173" s="6">
        <v>1.0209924192606401</v>
      </c>
      <c r="J2173" s="9">
        <v>6.2915991191478097E-7</v>
      </c>
      <c r="K2173" s="1" t="s">
        <v>5</v>
      </c>
      <c r="L2173" s="1" t="s">
        <v>10126</v>
      </c>
      <c r="M2173" s="1" t="s">
        <v>761</v>
      </c>
      <c r="N2173" s="1" t="s">
        <v>762</v>
      </c>
      <c r="O2173" s="1" t="s">
        <v>763</v>
      </c>
      <c r="P2173" s="1" t="s">
        <v>762</v>
      </c>
      <c r="Q2173" s="1" t="s">
        <v>763</v>
      </c>
    </row>
    <row r="2174" spans="1:17" x14ac:dyDescent="0.25">
      <c r="A2174" s="5" t="s">
        <v>8818</v>
      </c>
      <c r="B2174" s="1" t="s">
        <v>8819</v>
      </c>
      <c r="C2174" s="6">
        <v>62.021728024672598</v>
      </c>
      <c r="D2174" s="6">
        <v>-5.7191942969410601</v>
      </c>
      <c r="E2174" s="6" t="s">
        <v>11190</v>
      </c>
      <c r="F2174" s="7" t="s">
        <v>11190</v>
      </c>
      <c r="G2174" s="8" t="s">
        <v>11188</v>
      </c>
      <c r="H2174" s="6" t="s">
        <v>11188</v>
      </c>
      <c r="I2174" s="6">
        <v>0.82370049432307602</v>
      </c>
      <c r="J2174" s="9">
        <v>2.1064628743191499E-10</v>
      </c>
      <c r="K2174" s="1" t="s">
        <v>8820</v>
      </c>
      <c r="L2174" s="1" t="s">
        <v>42</v>
      </c>
      <c r="M2174" s="1" t="s">
        <v>42</v>
      </c>
      <c r="N2174" s="1" t="s">
        <v>42</v>
      </c>
      <c r="O2174" s="1" t="s">
        <v>42</v>
      </c>
      <c r="P2174" s="1" t="s">
        <v>45</v>
      </c>
      <c r="Q2174" s="1" t="s">
        <v>45</v>
      </c>
    </row>
    <row r="2175" spans="1:17" x14ac:dyDescent="0.25">
      <c r="A2175" s="5" t="s">
        <v>8821</v>
      </c>
      <c r="B2175" s="1" t="s">
        <v>8822</v>
      </c>
      <c r="C2175" s="6">
        <v>55.0363295152044</v>
      </c>
      <c r="D2175" s="6">
        <v>-5.7268858817720298</v>
      </c>
      <c r="E2175" s="6" t="s">
        <v>11190</v>
      </c>
      <c r="F2175" s="7" t="s">
        <v>11190</v>
      </c>
      <c r="G2175" s="8" t="s">
        <v>11188</v>
      </c>
      <c r="H2175" s="6" t="s">
        <v>11188</v>
      </c>
      <c r="I2175" s="6">
        <v>0.91153400881130298</v>
      </c>
      <c r="J2175" s="9">
        <v>1.33490970187304E-8</v>
      </c>
      <c r="K2175" s="1" t="s">
        <v>265</v>
      </c>
      <c r="L2175" s="1" t="s">
        <v>10077</v>
      </c>
      <c r="M2175" s="1" t="s">
        <v>63</v>
      </c>
      <c r="N2175" s="1" t="s">
        <v>1487</v>
      </c>
      <c r="O2175" s="1" t="s">
        <v>1488</v>
      </c>
      <c r="P2175" s="1" t="s">
        <v>67</v>
      </c>
      <c r="Q2175" s="1" t="s">
        <v>68</v>
      </c>
    </row>
    <row r="2176" spans="1:17" x14ac:dyDescent="0.25">
      <c r="A2176" s="5" t="s">
        <v>8823</v>
      </c>
      <c r="B2176" s="1" t="s">
        <v>8824</v>
      </c>
      <c r="C2176" s="6">
        <v>7.4604491009215304</v>
      </c>
      <c r="D2176" s="6">
        <v>-5.7479662737670996</v>
      </c>
      <c r="E2176" s="6" t="s">
        <v>11190</v>
      </c>
      <c r="F2176" s="7" t="s">
        <v>11190</v>
      </c>
      <c r="G2176" s="8" t="s">
        <v>11188</v>
      </c>
      <c r="H2176" s="6" t="s">
        <v>11188</v>
      </c>
      <c r="I2176" s="6">
        <v>2.11403343073854</v>
      </c>
      <c r="J2176" s="9">
        <v>4.2843301538757102E-2</v>
      </c>
      <c r="K2176" s="1" t="s">
        <v>42</v>
      </c>
      <c r="L2176" s="1" t="s">
        <v>42</v>
      </c>
      <c r="M2176" s="1" t="s">
        <v>42</v>
      </c>
      <c r="N2176" s="1" t="s">
        <v>42</v>
      </c>
      <c r="O2176" s="1" t="s">
        <v>42</v>
      </c>
      <c r="P2176" s="1" t="s">
        <v>42</v>
      </c>
      <c r="Q2176" s="1" t="s">
        <v>42</v>
      </c>
    </row>
    <row r="2177" spans="1:17" x14ac:dyDescent="0.25">
      <c r="A2177" s="5" t="s">
        <v>8825</v>
      </c>
      <c r="B2177" s="1" t="s">
        <v>8826</v>
      </c>
      <c r="C2177" s="6">
        <v>9.9436640488870705</v>
      </c>
      <c r="D2177" s="6">
        <v>-5.7590736400117502</v>
      </c>
      <c r="E2177" s="6" t="s">
        <v>11190</v>
      </c>
      <c r="F2177" s="7" t="s">
        <v>11190</v>
      </c>
      <c r="G2177" s="8" t="s">
        <v>11188</v>
      </c>
      <c r="H2177" s="6" t="s">
        <v>11188</v>
      </c>
      <c r="I2177" s="6">
        <v>1.86550777405041</v>
      </c>
      <c r="J2177" s="9">
        <v>1.6372107857661099E-2</v>
      </c>
      <c r="K2177" s="1" t="s">
        <v>8827</v>
      </c>
      <c r="L2177" s="1" t="s">
        <v>10242</v>
      </c>
      <c r="M2177" s="1" t="s">
        <v>2670</v>
      </c>
      <c r="N2177" s="1" t="s">
        <v>42</v>
      </c>
      <c r="O2177" s="1" t="s">
        <v>42</v>
      </c>
      <c r="P2177" s="1" t="s">
        <v>49</v>
      </c>
      <c r="Q2177" s="1" t="s">
        <v>49</v>
      </c>
    </row>
    <row r="2178" spans="1:17" x14ac:dyDescent="0.25">
      <c r="A2178" s="5" t="s">
        <v>8828</v>
      </c>
      <c r="B2178" s="1" t="s">
        <v>8829</v>
      </c>
      <c r="C2178" s="6">
        <v>7.0155829533582104</v>
      </c>
      <c r="D2178" s="6">
        <v>-5.7687433969094597</v>
      </c>
      <c r="E2178" s="6" t="s">
        <v>11190</v>
      </c>
      <c r="F2178" s="7" t="s">
        <v>11190</v>
      </c>
      <c r="G2178" s="8" t="s">
        <v>11190</v>
      </c>
      <c r="H2178" s="6" t="s">
        <v>11188</v>
      </c>
      <c r="I2178" s="6">
        <v>2.1206339485613102</v>
      </c>
      <c r="J2178" s="9">
        <v>4.2732839484292698E-2</v>
      </c>
      <c r="K2178" s="1" t="s">
        <v>5</v>
      </c>
      <c r="L2178" s="1" t="s">
        <v>42</v>
      </c>
      <c r="M2178" s="1" t="s">
        <v>42</v>
      </c>
      <c r="N2178" s="1" t="s">
        <v>42</v>
      </c>
      <c r="O2178" s="1" t="s">
        <v>42</v>
      </c>
      <c r="P2178" s="1" t="s">
        <v>49</v>
      </c>
      <c r="Q2178" s="1" t="s">
        <v>49</v>
      </c>
    </row>
    <row r="2179" spans="1:17" x14ac:dyDescent="0.25">
      <c r="A2179" s="5" t="s">
        <v>8830</v>
      </c>
      <c r="B2179" s="1" t="s">
        <v>8831</v>
      </c>
      <c r="C2179" s="6">
        <v>5.1404421701871197</v>
      </c>
      <c r="D2179" s="6">
        <v>-5.7687596274817796</v>
      </c>
      <c r="E2179" s="6" t="s">
        <v>11190</v>
      </c>
      <c r="F2179" s="7" t="s">
        <v>11190</v>
      </c>
      <c r="G2179" s="8" t="s">
        <v>11190</v>
      </c>
      <c r="H2179" s="6" t="s">
        <v>11188</v>
      </c>
      <c r="I2179" s="6">
        <v>2.1403216076906602</v>
      </c>
      <c r="J2179" s="9">
        <v>4.5429956244307498E-2</v>
      </c>
      <c r="K2179" s="1" t="s">
        <v>8680</v>
      </c>
      <c r="L2179" s="1" t="s">
        <v>10204</v>
      </c>
      <c r="M2179" s="1" t="s">
        <v>2102</v>
      </c>
      <c r="N2179" s="1" t="s">
        <v>8832</v>
      </c>
      <c r="O2179" s="1" t="s">
        <v>8833</v>
      </c>
      <c r="P2179" s="1" t="s">
        <v>856</v>
      </c>
      <c r="Q2179" s="1" t="s">
        <v>857</v>
      </c>
    </row>
    <row r="2180" spans="1:17" x14ac:dyDescent="0.25">
      <c r="A2180" s="5" t="s">
        <v>8834</v>
      </c>
      <c r="B2180" s="1" t="s">
        <v>8835</v>
      </c>
      <c r="C2180" s="6">
        <v>16.778727650178801</v>
      </c>
      <c r="D2180" s="6">
        <v>-5.7814821897249704</v>
      </c>
      <c r="E2180" s="6" t="s">
        <v>11190</v>
      </c>
      <c r="F2180" s="7" t="s">
        <v>11190</v>
      </c>
      <c r="G2180" s="8" t="s">
        <v>11188</v>
      </c>
      <c r="H2180" s="6" t="s">
        <v>11188</v>
      </c>
      <c r="I2180" s="6">
        <v>1.69995933077921</v>
      </c>
      <c r="J2180" s="9">
        <v>6.56490147700153E-3</v>
      </c>
      <c r="K2180" s="1" t="s">
        <v>42</v>
      </c>
      <c r="L2180" s="1" t="s">
        <v>42</v>
      </c>
      <c r="M2180" s="1" t="s">
        <v>42</v>
      </c>
      <c r="N2180" s="1" t="s">
        <v>42</v>
      </c>
      <c r="O2180" s="1" t="s">
        <v>42</v>
      </c>
      <c r="P2180" s="1" t="s">
        <v>42</v>
      </c>
      <c r="Q2180" s="1" t="s">
        <v>42</v>
      </c>
    </row>
    <row r="2181" spans="1:17" x14ac:dyDescent="0.25">
      <c r="A2181" s="5" t="s">
        <v>8836</v>
      </c>
      <c r="B2181" s="1" t="s">
        <v>8837</v>
      </c>
      <c r="C2181" s="6">
        <v>32.812006138733402</v>
      </c>
      <c r="D2181" s="6">
        <v>-5.7878910871515998</v>
      </c>
      <c r="E2181" s="6" t="s">
        <v>11190</v>
      </c>
      <c r="F2181" s="7" t="s">
        <v>11190</v>
      </c>
      <c r="G2181" s="8" t="s">
        <v>11188</v>
      </c>
      <c r="H2181" s="6" t="s">
        <v>11188</v>
      </c>
      <c r="I2181" s="6">
        <v>1.2178368188067801</v>
      </c>
      <c r="J2181" s="9">
        <v>3.8299988588713997E-5</v>
      </c>
      <c r="K2181" s="1" t="s">
        <v>8839</v>
      </c>
      <c r="L2181" s="1" t="s">
        <v>10597</v>
      </c>
      <c r="M2181" s="1" t="s">
        <v>8838</v>
      </c>
      <c r="N2181" s="1" t="s">
        <v>8840</v>
      </c>
      <c r="O2181" s="1" t="s">
        <v>8841</v>
      </c>
      <c r="P2181" s="1" t="s">
        <v>8842</v>
      </c>
      <c r="Q2181" s="1" t="s">
        <v>8843</v>
      </c>
    </row>
    <row r="2182" spans="1:17" x14ac:dyDescent="0.25">
      <c r="A2182" s="5" t="s">
        <v>8844</v>
      </c>
      <c r="B2182" s="1" t="s">
        <v>8845</v>
      </c>
      <c r="C2182" s="6">
        <v>21.1725303286646</v>
      </c>
      <c r="D2182" s="6">
        <v>-5.8088226725570902</v>
      </c>
      <c r="E2182" s="6" t="s">
        <v>11190</v>
      </c>
      <c r="F2182" s="7" t="s">
        <v>11190</v>
      </c>
      <c r="G2182" s="8" t="s">
        <v>11190</v>
      </c>
      <c r="H2182" s="6" t="s">
        <v>11188</v>
      </c>
      <c r="I2182" s="6">
        <v>1.8494158655847499</v>
      </c>
      <c r="J2182" s="9">
        <v>1.4049517880255699E-2</v>
      </c>
      <c r="K2182" s="1" t="s">
        <v>8846</v>
      </c>
      <c r="L2182" s="1" t="s">
        <v>10821</v>
      </c>
      <c r="M2182" s="1" t="s">
        <v>10822</v>
      </c>
      <c r="N2182" s="1" t="s">
        <v>99</v>
      </c>
      <c r="O2182" s="1" t="s">
        <v>100</v>
      </c>
      <c r="P2182" s="1" t="s">
        <v>23</v>
      </c>
      <c r="Q2182" s="1" t="s">
        <v>24</v>
      </c>
    </row>
    <row r="2183" spans="1:17" x14ac:dyDescent="0.25">
      <c r="A2183" s="5" t="s">
        <v>8847</v>
      </c>
      <c r="B2183" s="1" t="s">
        <v>8848</v>
      </c>
      <c r="C2183" s="6">
        <v>16.025892629964499</v>
      </c>
      <c r="D2183" s="6">
        <v>-5.8125331748933702</v>
      </c>
      <c r="E2183" s="6" t="s">
        <v>11190</v>
      </c>
      <c r="F2183" s="7" t="s">
        <v>11190</v>
      </c>
      <c r="G2183" s="8" t="s">
        <v>11188</v>
      </c>
      <c r="H2183" s="6" t="s">
        <v>11188</v>
      </c>
      <c r="I2183" s="6">
        <v>1.7220647354555101</v>
      </c>
      <c r="J2183" s="9">
        <v>7.0817063287926599E-3</v>
      </c>
      <c r="K2183" s="1" t="s">
        <v>8849</v>
      </c>
      <c r="L2183" s="1" t="s">
        <v>10213</v>
      </c>
      <c r="M2183" s="1" t="s">
        <v>2215</v>
      </c>
      <c r="N2183" s="1" t="s">
        <v>2195</v>
      </c>
      <c r="O2183" s="1" t="s">
        <v>2196</v>
      </c>
      <c r="P2183" s="1" t="s">
        <v>2195</v>
      </c>
      <c r="Q2183" s="1" t="s">
        <v>2196</v>
      </c>
    </row>
    <row r="2184" spans="1:17" x14ac:dyDescent="0.25">
      <c r="A2184" s="5" t="s">
        <v>8850</v>
      </c>
      <c r="B2184" s="1" t="s">
        <v>8851</v>
      </c>
      <c r="C2184" s="6">
        <v>6.95787385700429</v>
      </c>
      <c r="D2184" s="6">
        <v>-5.8174237887810296</v>
      </c>
      <c r="E2184" s="6" t="s">
        <v>11190</v>
      </c>
      <c r="F2184" s="7" t="s">
        <v>11190</v>
      </c>
      <c r="G2184" s="8" t="s">
        <v>11188</v>
      </c>
      <c r="H2184" s="6" t="s">
        <v>11188</v>
      </c>
      <c r="I2184" s="6">
        <v>2.1255144225523801</v>
      </c>
      <c r="J2184" s="9">
        <v>4.12040008451958E-2</v>
      </c>
      <c r="K2184" s="1" t="s">
        <v>8852</v>
      </c>
      <c r="L2184" s="1" t="s">
        <v>10169</v>
      </c>
      <c r="M2184" s="1" t="s">
        <v>1414</v>
      </c>
      <c r="N2184" s="1" t="s">
        <v>8853</v>
      </c>
      <c r="O2184" s="1" t="s">
        <v>8854</v>
      </c>
      <c r="P2184" s="1" t="s">
        <v>1416</v>
      </c>
      <c r="Q2184" s="1" t="s">
        <v>1417</v>
      </c>
    </row>
    <row r="2185" spans="1:17" x14ac:dyDescent="0.25">
      <c r="A2185" s="5" t="s">
        <v>8855</v>
      </c>
      <c r="B2185" s="1" t="s">
        <v>8856</v>
      </c>
      <c r="C2185" s="6">
        <v>7.2318962823572503</v>
      </c>
      <c r="D2185" s="6">
        <v>-5.8175857885103603</v>
      </c>
      <c r="E2185" s="6" t="s">
        <v>11190</v>
      </c>
      <c r="F2185" s="7" t="s">
        <v>11190</v>
      </c>
      <c r="G2185" s="8" t="s">
        <v>11188</v>
      </c>
      <c r="H2185" s="6" t="s">
        <v>11188</v>
      </c>
      <c r="I2185" s="6">
        <v>2.06667380407539</v>
      </c>
      <c r="J2185" s="9">
        <v>3.38335452890497E-2</v>
      </c>
      <c r="K2185" s="1" t="s">
        <v>6875</v>
      </c>
      <c r="L2185" s="1" t="s">
        <v>42</v>
      </c>
      <c r="M2185" s="1" t="s">
        <v>42</v>
      </c>
      <c r="N2185" s="1" t="s">
        <v>6876</v>
      </c>
      <c r="O2185" s="1" t="s">
        <v>6877</v>
      </c>
      <c r="P2185" s="1" t="s">
        <v>49</v>
      </c>
      <c r="Q2185" s="1" t="s">
        <v>49</v>
      </c>
    </row>
    <row r="2186" spans="1:17" x14ac:dyDescent="0.25">
      <c r="A2186" s="5" t="s">
        <v>8857</v>
      </c>
      <c r="B2186" s="1" t="s">
        <v>8858</v>
      </c>
      <c r="C2186" s="6">
        <v>1821.39062073318</v>
      </c>
      <c r="D2186" s="6">
        <v>-5.8223113952958396</v>
      </c>
      <c r="E2186" s="6" t="s">
        <v>11190</v>
      </c>
      <c r="F2186" s="7" t="s">
        <v>11190</v>
      </c>
      <c r="G2186" s="8" t="s">
        <v>11188</v>
      </c>
      <c r="H2186" s="6" t="s">
        <v>11188</v>
      </c>
      <c r="I2186" s="6">
        <v>1.10408129068654</v>
      </c>
      <c r="J2186" s="9">
        <v>3.2225900078328402E-6</v>
      </c>
      <c r="K2186" s="1" t="s">
        <v>5</v>
      </c>
      <c r="L2186" s="1" t="s">
        <v>10570</v>
      </c>
      <c r="M2186" s="1" t="s">
        <v>8180</v>
      </c>
      <c r="N2186" s="1" t="s">
        <v>8181</v>
      </c>
      <c r="O2186" s="1" t="s">
        <v>8182</v>
      </c>
      <c r="P2186" s="1" t="s">
        <v>701</v>
      </c>
      <c r="Q2186" s="1" t="s">
        <v>702</v>
      </c>
    </row>
    <row r="2187" spans="1:17" x14ac:dyDescent="0.25">
      <c r="A2187" s="5" t="s">
        <v>8859</v>
      </c>
      <c r="B2187" s="1" t="s">
        <v>8860</v>
      </c>
      <c r="C2187" s="6">
        <v>124.601604441736</v>
      </c>
      <c r="D2187" s="6">
        <v>-5.83518800170022</v>
      </c>
      <c r="E2187" s="6" t="s">
        <v>11190</v>
      </c>
      <c r="F2187" s="7" t="s">
        <v>11190</v>
      </c>
      <c r="G2187" s="8" t="s">
        <v>11188</v>
      </c>
      <c r="H2187" s="6" t="s">
        <v>11188</v>
      </c>
      <c r="I2187" s="6">
        <v>0.60917046068428404</v>
      </c>
      <c r="J2187" s="9">
        <v>1.6848868415340799E-19</v>
      </c>
      <c r="K2187" s="1" t="s">
        <v>58</v>
      </c>
      <c r="L2187" s="1" t="s">
        <v>10649</v>
      </c>
      <c r="M2187" s="1" t="s">
        <v>10652</v>
      </c>
      <c r="N2187" s="1" t="s">
        <v>393</v>
      </c>
      <c r="O2187" s="1" t="s">
        <v>394</v>
      </c>
      <c r="P2187" s="1" t="s">
        <v>38</v>
      </c>
      <c r="Q2187" s="1" t="s">
        <v>39</v>
      </c>
    </row>
    <row r="2188" spans="1:17" x14ac:dyDescent="0.25">
      <c r="A2188" s="5" t="s">
        <v>8861</v>
      </c>
      <c r="B2188" s="1" t="s">
        <v>8862</v>
      </c>
      <c r="C2188" s="6">
        <v>76.201887167370401</v>
      </c>
      <c r="D2188" s="6">
        <v>-5.8422356102170099</v>
      </c>
      <c r="E2188" s="6" t="s">
        <v>11190</v>
      </c>
      <c r="F2188" s="7" t="s">
        <v>11190</v>
      </c>
      <c r="G2188" s="8" t="s">
        <v>11188</v>
      </c>
      <c r="H2188" s="6" t="s">
        <v>11188</v>
      </c>
      <c r="I2188" s="6">
        <v>0.73388362103813898</v>
      </c>
      <c r="J2188" s="9">
        <v>1.5215614570521E-13</v>
      </c>
      <c r="K2188" s="1" t="s">
        <v>42</v>
      </c>
      <c r="L2188" s="1" t="s">
        <v>42</v>
      </c>
      <c r="M2188" s="1" t="s">
        <v>42</v>
      </c>
      <c r="N2188" s="1" t="s">
        <v>42</v>
      </c>
      <c r="O2188" s="1" t="s">
        <v>42</v>
      </c>
      <c r="P2188" s="1" t="s">
        <v>42</v>
      </c>
      <c r="Q2188" s="1" t="s">
        <v>42</v>
      </c>
    </row>
    <row r="2189" spans="1:17" x14ac:dyDescent="0.25">
      <c r="A2189" s="5" t="s">
        <v>8863</v>
      </c>
      <c r="B2189" s="1" t="s">
        <v>8864</v>
      </c>
      <c r="C2189" s="6">
        <v>14.345907887714899</v>
      </c>
      <c r="D2189" s="6">
        <v>-5.8728324204681597</v>
      </c>
      <c r="E2189" s="6" t="s">
        <v>11190</v>
      </c>
      <c r="F2189" s="7" t="s">
        <v>11190</v>
      </c>
      <c r="G2189" s="8" t="s">
        <v>11188</v>
      </c>
      <c r="H2189" s="6" t="s">
        <v>11188</v>
      </c>
      <c r="I2189" s="6">
        <v>1.75454143491569</v>
      </c>
      <c r="J2189" s="9">
        <v>7.6926984327276302E-3</v>
      </c>
      <c r="K2189" s="1" t="s">
        <v>8865</v>
      </c>
      <c r="L2189" s="1" t="s">
        <v>10205</v>
      </c>
      <c r="M2189" s="1" t="s">
        <v>2106</v>
      </c>
      <c r="N2189" s="1" t="s">
        <v>8866</v>
      </c>
      <c r="O2189" s="1" t="s">
        <v>8867</v>
      </c>
      <c r="P2189" s="1" t="s">
        <v>2109</v>
      </c>
      <c r="Q2189" s="1" t="s">
        <v>2110</v>
      </c>
    </row>
    <row r="2190" spans="1:17" x14ac:dyDescent="0.25">
      <c r="A2190" s="5" t="s">
        <v>8868</v>
      </c>
      <c r="B2190" s="1" t="s">
        <v>8869</v>
      </c>
      <c r="C2190" s="6">
        <v>89.373839482759095</v>
      </c>
      <c r="D2190" s="6">
        <v>-5.8894477562142198</v>
      </c>
      <c r="E2190" s="6" t="s">
        <v>11190</v>
      </c>
      <c r="F2190" s="7" t="s">
        <v>11190</v>
      </c>
      <c r="G2190" s="8" t="s">
        <v>11188</v>
      </c>
      <c r="H2190" s="6" t="s">
        <v>11188</v>
      </c>
      <c r="I2190" s="6">
        <v>0.72934525983116405</v>
      </c>
      <c r="J2190" s="9">
        <v>6.17407150537845E-14</v>
      </c>
      <c r="K2190" s="1" t="s">
        <v>8309</v>
      </c>
      <c r="L2190" s="1" t="s">
        <v>10078</v>
      </c>
      <c r="M2190" s="1" t="s">
        <v>20</v>
      </c>
      <c r="N2190" s="1" t="s">
        <v>393</v>
      </c>
      <c r="O2190" s="1" t="s">
        <v>394</v>
      </c>
      <c r="P2190" s="1" t="s">
        <v>21</v>
      </c>
      <c r="Q2190" s="1" t="s">
        <v>22</v>
      </c>
    </row>
    <row r="2191" spans="1:17" x14ac:dyDescent="0.25">
      <c r="A2191" s="5" t="s">
        <v>8870</v>
      </c>
      <c r="B2191" s="1" t="s">
        <v>8871</v>
      </c>
      <c r="C2191" s="6">
        <v>5.5468677714415602</v>
      </c>
      <c r="D2191" s="6">
        <v>-5.8899745458812296</v>
      </c>
      <c r="E2191" s="6" t="s">
        <v>11190</v>
      </c>
      <c r="F2191" s="7" t="s">
        <v>11190</v>
      </c>
      <c r="G2191" s="8" t="s">
        <v>11190</v>
      </c>
      <c r="H2191" s="6" t="s">
        <v>11188</v>
      </c>
      <c r="I2191" s="6">
        <v>2.2133387370133302</v>
      </c>
      <c r="J2191" s="9">
        <v>4.9371325058733297E-2</v>
      </c>
      <c r="K2191" s="1" t="s">
        <v>8872</v>
      </c>
      <c r="L2191" s="1" t="s">
        <v>11121</v>
      </c>
      <c r="M2191" s="1" t="s">
        <v>11122</v>
      </c>
      <c r="N2191" s="1" t="s">
        <v>4301</v>
      </c>
      <c r="O2191" s="1" t="s">
        <v>4302</v>
      </c>
      <c r="P2191" s="1" t="s">
        <v>3166</v>
      </c>
      <c r="Q2191" s="1" t="s">
        <v>3167</v>
      </c>
    </row>
    <row r="2192" spans="1:17" x14ac:dyDescent="0.25">
      <c r="A2192" s="5" t="s">
        <v>8873</v>
      </c>
      <c r="B2192" s="1" t="s">
        <v>8874</v>
      </c>
      <c r="C2192" s="6">
        <v>15.7925069333895</v>
      </c>
      <c r="D2192" s="6">
        <v>-5.89701497512063</v>
      </c>
      <c r="E2192" s="6" t="s">
        <v>11190</v>
      </c>
      <c r="F2192" s="7" t="s">
        <v>11190</v>
      </c>
      <c r="G2192" s="8" t="s">
        <v>11188</v>
      </c>
      <c r="H2192" s="6" t="s">
        <v>11188</v>
      </c>
      <c r="I2192" s="6">
        <v>1.69196571398247</v>
      </c>
      <c r="J2192" s="9">
        <v>5.0605429223029696E-3</v>
      </c>
      <c r="K2192" s="1" t="s">
        <v>8875</v>
      </c>
      <c r="L2192" s="1" t="s">
        <v>42</v>
      </c>
      <c r="M2192" s="1" t="s">
        <v>42</v>
      </c>
      <c r="N2192" s="1" t="s">
        <v>388</v>
      </c>
      <c r="O2192" s="1" t="s">
        <v>389</v>
      </c>
      <c r="P2192" s="1" t="s">
        <v>49</v>
      </c>
      <c r="Q2192" s="1" t="s">
        <v>49</v>
      </c>
    </row>
    <row r="2193" spans="1:17" x14ac:dyDescent="0.25">
      <c r="A2193" s="5" t="s">
        <v>8876</v>
      </c>
      <c r="B2193" s="1" t="s">
        <v>8877</v>
      </c>
      <c r="C2193" s="6">
        <v>6.44806498073741</v>
      </c>
      <c r="D2193" s="6">
        <v>-5.9122402665769602</v>
      </c>
      <c r="E2193" s="6" t="s">
        <v>11190</v>
      </c>
      <c r="F2193" s="7" t="s">
        <v>11190</v>
      </c>
      <c r="G2193" s="8" t="s">
        <v>11188</v>
      </c>
      <c r="H2193" s="6" t="s">
        <v>11188</v>
      </c>
      <c r="I2193" s="6">
        <v>2.1017050436318199</v>
      </c>
      <c r="J2193" s="9">
        <v>3.3959017768855099E-2</v>
      </c>
      <c r="K2193" s="1" t="s">
        <v>3380</v>
      </c>
      <c r="L2193" s="1" t="s">
        <v>42</v>
      </c>
      <c r="M2193" s="1" t="s">
        <v>42</v>
      </c>
      <c r="N2193" s="1" t="s">
        <v>8878</v>
      </c>
      <c r="O2193" s="1" t="s">
        <v>8879</v>
      </c>
      <c r="P2193" s="1" t="s">
        <v>49</v>
      </c>
      <c r="Q2193" s="1" t="s">
        <v>49</v>
      </c>
    </row>
    <row r="2194" spans="1:17" x14ac:dyDescent="0.25">
      <c r="A2194" s="5" t="s">
        <v>8880</v>
      </c>
      <c r="B2194" s="1" t="s">
        <v>8881</v>
      </c>
      <c r="C2194" s="6">
        <v>6.2908120357595898</v>
      </c>
      <c r="D2194" s="6">
        <v>-5.9154216898767897</v>
      </c>
      <c r="E2194" s="6" t="s">
        <v>11190</v>
      </c>
      <c r="F2194" s="7" t="s">
        <v>11190</v>
      </c>
      <c r="G2194" s="8" t="s">
        <v>11188</v>
      </c>
      <c r="H2194" s="6" t="s">
        <v>11188</v>
      </c>
      <c r="I2194" s="6">
        <v>2.1270651880254001</v>
      </c>
      <c r="J2194" s="9">
        <v>3.6920700322987998E-2</v>
      </c>
      <c r="K2194" s="1" t="s">
        <v>8882</v>
      </c>
      <c r="L2194" s="1" t="s">
        <v>42</v>
      </c>
      <c r="M2194" s="1" t="s">
        <v>42</v>
      </c>
      <c r="N2194" s="1" t="s">
        <v>114</v>
      </c>
      <c r="O2194" s="1" t="s">
        <v>115</v>
      </c>
      <c r="P2194" s="1" t="s">
        <v>49</v>
      </c>
      <c r="Q2194" s="1" t="s">
        <v>49</v>
      </c>
    </row>
    <row r="2195" spans="1:17" x14ac:dyDescent="0.25">
      <c r="A2195" s="5" t="s">
        <v>8883</v>
      </c>
      <c r="B2195" s="1" t="s">
        <v>8884</v>
      </c>
      <c r="C2195" s="6">
        <v>15.954214927552099</v>
      </c>
      <c r="D2195" s="6">
        <v>-5.9234566835523301</v>
      </c>
      <c r="E2195" s="6" t="s">
        <v>11190</v>
      </c>
      <c r="F2195" s="7" t="s">
        <v>11190</v>
      </c>
      <c r="G2195" s="8" t="s">
        <v>11188</v>
      </c>
      <c r="H2195" s="6" t="s">
        <v>11188</v>
      </c>
      <c r="I2195" s="6">
        <v>1.70742606075616</v>
      </c>
      <c r="J2195" s="9">
        <v>5.3247791667120296E-3</v>
      </c>
      <c r="K2195" s="1" t="s">
        <v>5</v>
      </c>
      <c r="L2195" s="1" t="s">
        <v>42</v>
      </c>
      <c r="M2195" s="1" t="s">
        <v>42</v>
      </c>
      <c r="N2195" s="1" t="s">
        <v>42</v>
      </c>
      <c r="O2195" s="1" t="s">
        <v>42</v>
      </c>
      <c r="P2195" s="1" t="s">
        <v>49</v>
      </c>
      <c r="Q2195" s="1" t="s">
        <v>49</v>
      </c>
    </row>
    <row r="2196" spans="1:17" x14ac:dyDescent="0.25">
      <c r="A2196" s="5" t="s">
        <v>8885</v>
      </c>
      <c r="B2196" s="1" t="s">
        <v>8886</v>
      </c>
      <c r="C2196" s="6">
        <v>30.913623080682299</v>
      </c>
      <c r="D2196" s="6">
        <v>-5.9590865051274404</v>
      </c>
      <c r="E2196" s="6" t="s">
        <v>11190</v>
      </c>
      <c r="F2196" s="7" t="s">
        <v>11190</v>
      </c>
      <c r="G2196" s="8" t="s">
        <v>11188</v>
      </c>
      <c r="H2196" s="6" t="s">
        <v>11188</v>
      </c>
      <c r="I2196" s="6">
        <v>1.22838102171323</v>
      </c>
      <c r="J2196" s="9">
        <v>2.4706103865558498E-5</v>
      </c>
      <c r="K2196" s="1" t="s">
        <v>5</v>
      </c>
      <c r="L2196" s="1" t="s">
        <v>10598</v>
      </c>
      <c r="M2196" s="1" t="s">
        <v>8794</v>
      </c>
      <c r="N2196" s="1" t="s">
        <v>42</v>
      </c>
      <c r="O2196" s="1" t="s">
        <v>42</v>
      </c>
      <c r="P2196" s="1" t="s">
        <v>49</v>
      </c>
      <c r="Q2196" s="1" t="s">
        <v>49</v>
      </c>
    </row>
    <row r="2197" spans="1:17" x14ac:dyDescent="0.25">
      <c r="A2197" s="5" t="s">
        <v>8887</v>
      </c>
      <c r="B2197" s="1" t="s">
        <v>8888</v>
      </c>
      <c r="C2197" s="6">
        <v>9.0309377952703294</v>
      </c>
      <c r="D2197" s="6">
        <v>-5.9741271882921003</v>
      </c>
      <c r="E2197" s="6" t="s">
        <v>11190</v>
      </c>
      <c r="F2197" s="7" t="s">
        <v>11190</v>
      </c>
      <c r="G2197" s="8" t="s">
        <v>11190</v>
      </c>
      <c r="H2197" s="6" t="s">
        <v>11188</v>
      </c>
      <c r="I2197" s="6">
        <v>1.88914535174482</v>
      </c>
      <c r="J2197" s="9">
        <v>1.3236140615484801E-2</v>
      </c>
      <c r="K2197" s="1" t="s">
        <v>5</v>
      </c>
      <c r="L2197" s="1" t="s">
        <v>42</v>
      </c>
      <c r="M2197" s="1" t="s">
        <v>42</v>
      </c>
      <c r="N2197" s="1" t="s">
        <v>42</v>
      </c>
      <c r="O2197" s="1" t="s">
        <v>42</v>
      </c>
      <c r="P2197" s="1" t="s">
        <v>49</v>
      </c>
      <c r="Q2197" s="1" t="s">
        <v>49</v>
      </c>
    </row>
    <row r="2198" spans="1:17" x14ac:dyDescent="0.25">
      <c r="A2198" s="5" t="s">
        <v>8889</v>
      </c>
      <c r="B2198" s="1" t="s">
        <v>8890</v>
      </c>
      <c r="C2198" s="6">
        <v>7.0849114796303496</v>
      </c>
      <c r="D2198" s="6">
        <v>-5.9743136085323298</v>
      </c>
      <c r="E2198" s="6" t="s">
        <v>11190</v>
      </c>
      <c r="F2198" s="7" t="s">
        <v>11190</v>
      </c>
      <c r="G2198" s="8" t="s">
        <v>11190</v>
      </c>
      <c r="H2198" s="6" t="s">
        <v>11188</v>
      </c>
      <c r="I2198" s="6">
        <v>1.9783143542057899</v>
      </c>
      <c r="J2198" s="9">
        <v>1.9738303722008101E-2</v>
      </c>
      <c r="K2198" s="1" t="s">
        <v>8892</v>
      </c>
      <c r="L2198" s="1" t="s">
        <v>10599</v>
      </c>
      <c r="M2198" s="1" t="s">
        <v>8891</v>
      </c>
      <c r="N2198" s="1" t="s">
        <v>8893</v>
      </c>
      <c r="O2198" s="1" t="s">
        <v>8894</v>
      </c>
      <c r="P2198" s="1" t="s">
        <v>8893</v>
      </c>
      <c r="Q2198" s="1" t="s">
        <v>8894</v>
      </c>
    </row>
    <row r="2199" spans="1:17" x14ac:dyDescent="0.25">
      <c r="A2199" s="5" t="s">
        <v>8895</v>
      </c>
      <c r="B2199" s="1" t="s">
        <v>8896</v>
      </c>
      <c r="C2199" s="6">
        <v>7.0378679774180704</v>
      </c>
      <c r="D2199" s="6">
        <v>-5.9744896821776301</v>
      </c>
      <c r="E2199" s="6" t="s">
        <v>11190</v>
      </c>
      <c r="F2199" s="7" t="s">
        <v>11190</v>
      </c>
      <c r="G2199" s="8" t="s">
        <v>11188</v>
      </c>
      <c r="H2199" s="6" t="s">
        <v>11188</v>
      </c>
      <c r="I2199" s="6">
        <v>2.1021311468325798</v>
      </c>
      <c r="J2199" s="9">
        <v>3.16169923918945E-2</v>
      </c>
      <c r="K2199" s="1" t="s">
        <v>2388</v>
      </c>
      <c r="L2199" s="1" t="s">
        <v>10124</v>
      </c>
      <c r="M2199" s="1" t="s">
        <v>748</v>
      </c>
      <c r="N2199" s="1" t="s">
        <v>8897</v>
      </c>
      <c r="O2199" s="1" t="s">
        <v>8898</v>
      </c>
      <c r="P2199" s="1" t="s">
        <v>751</v>
      </c>
      <c r="Q2199" s="1" t="s">
        <v>752</v>
      </c>
    </row>
    <row r="2200" spans="1:17" x14ac:dyDescent="0.25">
      <c r="A2200" s="5" t="s">
        <v>8899</v>
      </c>
      <c r="B2200" s="1" t="s">
        <v>8900</v>
      </c>
      <c r="C2200" s="6">
        <v>28.528701450778701</v>
      </c>
      <c r="D2200" s="6">
        <v>-5.9768220794798799</v>
      </c>
      <c r="E2200" s="6" t="s">
        <v>11190</v>
      </c>
      <c r="F2200" s="7" t="s">
        <v>11190</v>
      </c>
      <c r="G2200" s="8" t="s">
        <v>11190</v>
      </c>
      <c r="H2200" s="6" t="s">
        <v>11188</v>
      </c>
      <c r="I2200" s="6">
        <v>1.7588431394927599</v>
      </c>
      <c r="J2200" s="9">
        <v>6.6123086204428697E-3</v>
      </c>
      <c r="K2200" s="1" t="s">
        <v>5</v>
      </c>
      <c r="L2200" s="1" t="s">
        <v>10171</v>
      </c>
      <c r="M2200" s="1" t="s">
        <v>1444</v>
      </c>
      <c r="N2200" s="1" t="s">
        <v>8901</v>
      </c>
      <c r="O2200" s="1" t="s">
        <v>8902</v>
      </c>
      <c r="P2200" s="1" t="s">
        <v>8726</v>
      </c>
      <c r="Q2200" s="1" t="s">
        <v>8727</v>
      </c>
    </row>
    <row r="2201" spans="1:17" x14ac:dyDescent="0.25">
      <c r="A2201" s="5" t="s">
        <v>8903</v>
      </c>
      <c r="B2201" s="1" t="s">
        <v>8904</v>
      </c>
      <c r="C2201" s="6">
        <v>273.892779139065</v>
      </c>
      <c r="D2201" s="6">
        <v>-5.9828139988642199</v>
      </c>
      <c r="E2201" s="6" t="s">
        <v>11189</v>
      </c>
      <c r="F2201" s="7" t="s">
        <v>11190</v>
      </c>
      <c r="G2201" s="8" t="s">
        <v>11188</v>
      </c>
      <c r="H2201" s="6" t="s">
        <v>11188</v>
      </c>
      <c r="I2201" s="6">
        <v>0.44021400820885997</v>
      </c>
      <c r="J2201" s="9">
        <v>3.1981447867399197E-39</v>
      </c>
      <c r="K2201" s="1" t="s">
        <v>8707</v>
      </c>
      <c r="L2201" s="1" t="s">
        <v>11087</v>
      </c>
      <c r="M2201" s="1" t="s">
        <v>11088</v>
      </c>
      <c r="N2201" s="1" t="s">
        <v>7715</v>
      </c>
      <c r="O2201" s="1" t="s">
        <v>7716</v>
      </c>
      <c r="P2201" s="1" t="s">
        <v>7717</v>
      </c>
      <c r="Q2201" s="1" t="s">
        <v>7718</v>
      </c>
    </row>
    <row r="2202" spans="1:17" x14ac:dyDescent="0.25">
      <c r="A2202" s="5" t="s">
        <v>8905</v>
      </c>
      <c r="B2202" s="1" t="s">
        <v>8906</v>
      </c>
      <c r="C2202" s="6">
        <v>14.692834532954301</v>
      </c>
      <c r="D2202" s="6">
        <v>-6.0223318251124596</v>
      </c>
      <c r="E2202" s="6" t="s">
        <v>11190</v>
      </c>
      <c r="F2202" s="7" t="s">
        <v>11190</v>
      </c>
      <c r="G2202" s="8" t="s">
        <v>11188</v>
      </c>
      <c r="H2202" s="6" t="s">
        <v>11188</v>
      </c>
      <c r="I2202" s="6">
        <v>1.7299702523667699</v>
      </c>
      <c r="J2202" s="9">
        <v>5.1196649738728204E-3</v>
      </c>
      <c r="K2202" s="1" t="s">
        <v>5</v>
      </c>
      <c r="L2202" s="1" t="s">
        <v>42</v>
      </c>
      <c r="M2202" s="1" t="s">
        <v>42</v>
      </c>
      <c r="N2202" s="1" t="s">
        <v>42</v>
      </c>
      <c r="O2202" s="1" t="s">
        <v>42</v>
      </c>
      <c r="P2202" s="1" t="s">
        <v>45</v>
      </c>
      <c r="Q2202" s="1" t="s">
        <v>45</v>
      </c>
    </row>
    <row r="2203" spans="1:17" x14ac:dyDescent="0.25">
      <c r="A2203" s="5" t="s">
        <v>8907</v>
      </c>
      <c r="B2203" s="1" t="s">
        <v>8908</v>
      </c>
      <c r="C2203" s="6">
        <v>6.5192062282980396</v>
      </c>
      <c r="D2203" s="6">
        <v>-6.0254322328231398</v>
      </c>
      <c r="E2203" s="6" t="s">
        <v>11190</v>
      </c>
      <c r="F2203" s="7" t="s">
        <v>11190</v>
      </c>
      <c r="G2203" s="8" t="s">
        <v>11188</v>
      </c>
      <c r="H2203" s="6" t="s">
        <v>11188</v>
      </c>
      <c r="I2203" s="6">
        <v>2.0832697429438101</v>
      </c>
      <c r="J2203" s="9">
        <v>2.77816706977542E-2</v>
      </c>
      <c r="K2203" s="1" t="s">
        <v>42</v>
      </c>
      <c r="L2203" s="1" t="s">
        <v>42</v>
      </c>
      <c r="M2203" s="1" t="s">
        <v>42</v>
      </c>
      <c r="N2203" s="1" t="s">
        <v>42</v>
      </c>
      <c r="O2203" s="1" t="s">
        <v>42</v>
      </c>
      <c r="P2203" s="1" t="s">
        <v>42</v>
      </c>
      <c r="Q2203" s="1" t="s">
        <v>42</v>
      </c>
    </row>
    <row r="2204" spans="1:17" x14ac:dyDescent="0.25">
      <c r="A2204" s="5" t="s">
        <v>8909</v>
      </c>
      <c r="B2204" s="1" t="s">
        <v>8910</v>
      </c>
      <c r="C2204" s="6">
        <v>7.0452979461450402</v>
      </c>
      <c r="D2204" s="6">
        <v>-6.0283278060326797</v>
      </c>
      <c r="E2204" s="6" t="s">
        <v>11190</v>
      </c>
      <c r="F2204" s="7" t="s">
        <v>11190</v>
      </c>
      <c r="G2204" s="8" t="s">
        <v>11190</v>
      </c>
      <c r="H2204" s="6" t="s">
        <v>11188</v>
      </c>
      <c r="I2204" s="6">
        <v>2.0069186785773199</v>
      </c>
      <c r="J2204" s="9">
        <v>2.0586812989847901E-2</v>
      </c>
      <c r="K2204" s="1" t="s">
        <v>8911</v>
      </c>
      <c r="L2204" s="1" t="s">
        <v>10572</v>
      </c>
      <c r="M2204" s="1" t="s">
        <v>8189</v>
      </c>
      <c r="N2204" s="1" t="s">
        <v>8912</v>
      </c>
      <c r="O2204" s="1" t="s">
        <v>8913</v>
      </c>
      <c r="P2204" s="1" t="s">
        <v>8193</v>
      </c>
      <c r="Q2204" s="1" t="s">
        <v>8194</v>
      </c>
    </row>
    <row r="2205" spans="1:17" x14ac:dyDescent="0.25">
      <c r="A2205" s="5" t="s">
        <v>8914</v>
      </c>
      <c r="B2205" s="1" t="s">
        <v>8915</v>
      </c>
      <c r="C2205" s="6">
        <v>5.4241933487336604</v>
      </c>
      <c r="D2205" s="6">
        <v>-6.0283495243288696</v>
      </c>
      <c r="E2205" s="6" t="s">
        <v>11190</v>
      </c>
      <c r="F2205" s="7" t="s">
        <v>11190</v>
      </c>
      <c r="G2205" s="8" t="s">
        <v>11190</v>
      </c>
      <c r="H2205" s="6" t="s">
        <v>11188</v>
      </c>
      <c r="I2205" s="6">
        <v>2.1859529493796499</v>
      </c>
      <c r="J2205" s="9">
        <v>3.9202931778008002E-2</v>
      </c>
      <c r="K2205" s="1" t="s">
        <v>1067</v>
      </c>
      <c r="L2205" s="1" t="s">
        <v>42</v>
      </c>
      <c r="M2205" s="1" t="s">
        <v>42</v>
      </c>
      <c r="N2205" s="1" t="s">
        <v>1068</v>
      </c>
      <c r="O2205" s="1" t="s">
        <v>1069</v>
      </c>
      <c r="P2205" s="1" t="s">
        <v>49</v>
      </c>
      <c r="Q2205" s="1" t="s">
        <v>49</v>
      </c>
    </row>
    <row r="2206" spans="1:17" x14ac:dyDescent="0.25">
      <c r="A2206" s="5" t="s">
        <v>8916</v>
      </c>
      <c r="B2206" s="1" t="s">
        <v>8917</v>
      </c>
      <c r="C2206" s="6">
        <v>8.0107867359737703</v>
      </c>
      <c r="D2206" s="6">
        <v>-6.0311778008618502</v>
      </c>
      <c r="E2206" s="6" t="s">
        <v>11190</v>
      </c>
      <c r="F2206" s="7" t="s">
        <v>11190</v>
      </c>
      <c r="G2206" s="8" t="s">
        <v>11188</v>
      </c>
      <c r="H2206" s="6" t="s">
        <v>11188</v>
      </c>
      <c r="I2206" s="6">
        <v>1.98564498882061</v>
      </c>
      <c r="J2206" s="9">
        <v>1.8804334571908599E-2</v>
      </c>
      <c r="K2206" s="1" t="s">
        <v>8919</v>
      </c>
      <c r="L2206" s="1" t="s">
        <v>10600</v>
      </c>
      <c r="M2206" s="1" t="s">
        <v>8918</v>
      </c>
      <c r="N2206" s="1" t="s">
        <v>8114</v>
      </c>
      <c r="O2206" s="1" t="s">
        <v>8115</v>
      </c>
      <c r="P2206" s="1" t="s">
        <v>123</v>
      </c>
      <c r="Q2206" s="1" t="s">
        <v>124</v>
      </c>
    </row>
    <row r="2207" spans="1:17" x14ac:dyDescent="0.25">
      <c r="A2207" s="5" t="s">
        <v>8920</v>
      </c>
      <c r="B2207" s="1" t="s">
        <v>8921</v>
      </c>
      <c r="C2207" s="6">
        <v>7.2355865460619198</v>
      </c>
      <c r="D2207" s="6">
        <v>-6.0456918656046499</v>
      </c>
      <c r="E2207" s="6" t="s">
        <v>11190</v>
      </c>
      <c r="F2207" s="7" t="s">
        <v>11190</v>
      </c>
      <c r="G2207" s="8" t="s">
        <v>11190</v>
      </c>
      <c r="H2207" s="6" t="s">
        <v>11188</v>
      </c>
      <c r="I2207" s="6">
        <v>2.0915253450867999</v>
      </c>
      <c r="J2207" s="9">
        <v>2.7908005816447399E-2</v>
      </c>
      <c r="K2207" s="1" t="s">
        <v>8922</v>
      </c>
      <c r="L2207" s="1" t="s">
        <v>42</v>
      </c>
      <c r="M2207" s="1" t="s">
        <v>42</v>
      </c>
      <c r="N2207" s="1" t="s">
        <v>42</v>
      </c>
      <c r="O2207" s="1" t="s">
        <v>42</v>
      </c>
      <c r="P2207" s="1" t="s">
        <v>49</v>
      </c>
      <c r="Q2207" s="1" t="s">
        <v>49</v>
      </c>
    </row>
    <row r="2208" spans="1:17" x14ac:dyDescent="0.25">
      <c r="A2208" s="5" t="s">
        <v>8923</v>
      </c>
      <c r="B2208" s="1" t="s">
        <v>8924</v>
      </c>
      <c r="C2208" s="6">
        <v>6.4876395694953901</v>
      </c>
      <c r="D2208" s="6">
        <v>-6.0457670848547798</v>
      </c>
      <c r="E2208" s="6" t="s">
        <v>11190</v>
      </c>
      <c r="F2208" s="7" t="s">
        <v>11190</v>
      </c>
      <c r="G2208" s="8" t="s">
        <v>11188</v>
      </c>
      <c r="H2208" s="6" t="s">
        <v>11188</v>
      </c>
      <c r="I2208" s="6">
        <v>2.12333278724237</v>
      </c>
      <c r="J2208" s="9">
        <v>3.11842651923535E-2</v>
      </c>
      <c r="K2208" s="1" t="s">
        <v>42</v>
      </c>
      <c r="L2208" s="1" t="s">
        <v>42</v>
      </c>
      <c r="M2208" s="1" t="s">
        <v>42</v>
      </c>
      <c r="N2208" s="1" t="s">
        <v>42</v>
      </c>
      <c r="O2208" s="1" t="s">
        <v>42</v>
      </c>
      <c r="P2208" s="1" t="s">
        <v>42</v>
      </c>
      <c r="Q2208" s="1" t="s">
        <v>42</v>
      </c>
    </row>
    <row r="2209" spans="1:17" x14ac:dyDescent="0.25">
      <c r="A2209" s="5" t="s">
        <v>8925</v>
      </c>
      <c r="B2209" s="1" t="s">
        <v>8926</v>
      </c>
      <c r="C2209" s="6">
        <v>50.5438494126821</v>
      </c>
      <c r="D2209" s="6">
        <v>-6.0623992172853196</v>
      </c>
      <c r="E2209" s="6" t="s">
        <v>11190</v>
      </c>
      <c r="F2209" s="7" t="s">
        <v>11190</v>
      </c>
      <c r="G2209" s="8" t="s">
        <v>11188</v>
      </c>
      <c r="H2209" s="6" t="s">
        <v>11188</v>
      </c>
      <c r="I2209" s="6">
        <v>0.98843107233406302</v>
      </c>
      <c r="J2209" s="9">
        <v>3.1744792766456699E-8</v>
      </c>
      <c r="K2209" s="1" t="s">
        <v>8927</v>
      </c>
      <c r="L2209" s="1" t="s">
        <v>10887</v>
      </c>
      <c r="M2209" s="1" t="s">
        <v>10888</v>
      </c>
      <c r="N2209" s="1" t="s">
        <v>8928</v>
      </c>
      <c r="O2209" s="1" t="s">
        <v>8929</v>
      </c>
      <c r="P2209" s="1" t="s">
        <v>8930</v>
      </c>
      <c r="Q2209" s="1" t="s">
        <v>8931</v>
      </c>
    </row>
    <row r="2210" spans="1:17" x14ac:dyDescent="0.25">
      <c r="A2210" s="5" t="s">
        <v>8932</v>
      </c>
      <c r="B2210" s="1" t="s">
        <v>8933</v>
      </c>
      <c r="C2210" s="6">
        <v>480.42070731549001</v>
      </c>
      <c r="D2210" s="6">
        <v>-6.0818523767455002</v>
      </c>
      <c r="E2210" s="6" t="s">
        <v>11190</v>
      </c>
      <c r="F2210" s="7" t="s">
        <v>11190</v>
      </c>
      <c r="G2210" s="8" t="s">
        <v>11188</v>
      </c>
      <c r="H2210" s="6" t="s">
        <v>11188</v>
      </c>
      <c r="I2210" s="6">
        <v>0.38093404339408699</v>
      </c>
      <c r="J2210" s="9">
        <v>3.56523023978742E-54</v>
      </c>
      <c r="K2210" s="1" t="s">
        <v>5</v>
      </c>
      <c r="L2210" s="1" t="s">
        <v>10078</v>
      </c>
      <c r="M2210" s="1" t="s">
        <v>20</v>
      </c>
      <c r="N2210" s="1" t="s">
        <v>99</v>
      </c>
      <c r="O2210" s="1" t="s">
        <v>100</v>
      </c>
      <c r="P2210" s="1" t="s">
        <v>21</v>
      </c>
      <c r="Q2210" s="1" t="s">
        <v>22</v>
      </c>
    </row>
    <row r="2211" spans="1:17" x14ac:dyDescent="0.25">
      <c r="A2211" s="5" t="s">
        <v>8934</v>
      </c>
      <c r="B2211" s="1" t="s">
        <v>8935</v>
      </c>
      <c r="C2211" s="6">
        <v>12.5996114983712</v>
      </c>
      <c r="D2211" s="6">
        <v>-6.1057861509238798</v>
      </c>
      <c r="E2211" s="6" t="s">
        <v>11190</v>
      </c>
      <c r="F2211" s="7" t="s">
        <v>11190</v>
      </c>
      <c r="G2211" s="8" t="s">
        <v>11188</v>
      </c>
      <c r="H2211" s="6" t="s">
        <v>11188</v>
      </c>
      <c r="I2211" s="6">
        <v>1.8004146568882</v>
      </c>
      <c r="J2211" s="9">
        <v>6.7379509372109802E-3</v>
      </c>
      <c r="K2211" s="1" t="s">
        <v>8936</v>
      </c>
      <c r="L2211" s="1" t="s">
        <v>10171</v>
      </c>
      <c r="M2211" s="1" t="s">
        <v>1444</v>
      </c>
      <c r="N2211" s="1" t="s">
        <v>1448</v>
      </c>
      <c r="O2211" s="1" t="s">
        <v>1449</v>
      </c>
      <c r="P2211" s="1" t="s">
        <v>1448</v>
      </c>
      <c r="Q2211" s="1" t="s">
        <v>1449</v>
      </c>
    </row>
    <row r="2212" spans="1:17" x14ac:dyDescent="0.25">
      <c r="A2212" s="5" t="s">
        <v>8937</v>
      </c>
      <c r="B2212" s="1" t="s">
        <v>8938</v>
      </c>
      <c r="C2212" s="6">
        <v>237.71570477062301</v>
      </c>
      <c r="D2212" s="6">
        <v>-6.1098495979435503</v>
      </c>
      <c r="E2212" s="6" t="s">
        <v>11190</v>
      </c>
      <c r="F2212" s="7" t="s">
        <v>11190</v>
      </c>
      <c r="G2212" s="8" t="s">
        <v>11188</v>
      </c>
      <c r="H2212" s="6" t="s">
        <v>11188</v>
      </c>
      <c r="I2212" s="6">
        <v>0.48340023741982902</v>
      </c>
      <c r="J2212" s="9">
        <v>6.2700800966742902E-34</v>
      </c>
      <c r="K2212" s="1" t="s">
        <v>5</v>
      </c>
      <c r="L2212" s="1" t="s">
        <v>42</v>
      </c>
      <c r="M2212" s="1" t="s">
        <v>42</v>
      </c>
      <c r="N2212" s="1" t="s">
        <v>8939</v>
      </c>
      <c r="O2212" s="1" t="s">
        <v>8940</v>
      </c>
      <c r="P2212" s="1" t="s">
        <v>8939</v>
      </c>
      <c r="Q2212" s="1" t="s">
        <v>8940</v>
      </c>
    </row>
    <row r="2213" spans="1:17" x14ac:dyDescent="0.25">
      <c r="A2213" s="5" t="s">
        <v>8941</v>
      </c>
      <c r="B2213" s="1" t="s">
        <v>8942</v>
      </c>
      <c r="C2213" s="6">
        <v>12.0305422461423</v>
      </c>
      <c r="D2213" s="6">
        <v>-6.1127884802657002</v>
      </c>
      <c r="E2213" s="6" t="s">
        <v>11190</v>
      </c>
      <c r="F2213" s="7" t="s">
        <v>11190</v>
      </c>
      <c r="G2213" s="8" t="s">
        <v>11188</v>
      </c>
      <c r="H2213" s="6" t="s">
        <v>11188</v>
      </c>
      <c r="I2213" s="6">
        <v>1.91788969421564</v>
      </c>
      <c r="J2213" s="9">
        <v>1.23142196804425E-2</v>
      </c>
      <c r="K2213" s="1" t="s">
        <v>5</v>
      </c>
      <c r="L2213" s="1" t="s">
        <v>42</v>
      </c>
      <c r="M2213" s="1" t="s">
        <v>42</v>
      </c>
      <c r="N2213" s="1" t="s">
        <v>42</v>
      </c>
      <c r="O2213" s="1" t="s">
        <v>42</v>
      </c>
      <c r="P2213" s="1" t="s">
        <v>49</v>
      </c>
      <c r="Q2213" s="1" t="s">
        <v>49</v>
      </c>
    </row>
    <row r="2214" spans="1:17" x14ac:dyDescent="0.25">
      <c r="A2214" s="5" t="s">
        <v>8943</v>
      </c>
      <c r="B2214" s="1" t="s">
        <v>8944</v>
      </c>
      <c r="C2214" s="6">
        <v>19.167367609320799</v>
      </c>
      <c r="D2214" s="6">
        <v>-6.1137839076846703</v>
      </c>
      <c r="E2214" s="6" t="s">
        <v>11190</v>
      </c>
      <c r="F2214" s="7" t="s">
        <v>11190</v>
      </c>
      <c r="G2214" s="8" t="s">
        <v>11190</v>
      </c>
      <c r="H2214" s="6" t="s">
        <v>11188</v>
      </c>
      <c r="I2214" s="6">
        <v>1.82320727859965</v>
      </c>
      <c r="J2214" s="9">
        <v>7.5504365422406801E-3</v>
      </c>
      <c r="K2214" s="1" t="s">
        <v>42</v>
      </c>
      <c r="L2214" s="1" t="s">
        <v>42</v>
      </c>
      <c r="M2214" s="1" t="s">
        <v>42</v>
      </c>
      <c r="N2214" s="1" t="s">
        <v>42</v>
      </c>
      <c r="O2214" s="1" t="s">
        <v>42</v>
      </c>
      <c r="P2214" s="1" t="s">
        <v>42</v>
      </c>
      <c r="Q2214" s="1" t="s">
        <v>42</v>
      </c>
    </row>
    <row r="2215" spans="1:17" x14ac:dyDescent="0.25">
      <c r="A2215" s="5" t="s">
        <v>8945</v>
      </c>
      <c r="B2215" s="1" t="s">
        <v>8946</v>
      </c>
      <c r="C2215" s="6">
        <v>484.94774407094599</v>
      </c>
      <c r="D2215" s="6">
        <v>-6.1198413971626398</v>
      </c>
      <c r="E2215" s="6" t="s">
        <v>11189</v>
      </c>
      <c r="F2215" s="7" t="s">
        <v>11190</v>
      </c>
      <c r="G2215" s="8" t="s">
        <v>11188</v>
      </c>
      <c r="H2215" s="6" t="s">
        <v>11188</v>
      </c>
      <c r="I2215" s="6">
        <v>0.358413396094106</v>
      </c>
      <c r="J2215" s="9">
        <v>4.2864580794069099E-62</v>
      </c>
      <c r="K2215" s="1" t="s">
        <v>42</v>
      </c>
      <c r="L2215" s="1" t="s">
        <v>42</v>
      </c>
      <c r="M2215" s="1" t="s">
        <v>42</v>
      </c>
      <c r="N2215" s="1" t="s">
        <v>42</v>
      </c>
      <c r="O2215" s="1" t="s">
        <v>42</v>
      </c>
      <c r="P2215" s="1" t="s">
        <v>42</v>
      </c>
      <c r="Q2215" s="1" t="s">
        <v>42</v>
      </c>
    </row>
    <row r="2216" spans="1:17" x14ac:dyDescent="0.25">
      <c r="A2216" s="5" t="s">
        <v>8947</v>
      </c>
      <c r="B2216" s="1" t="s">
        <v>8948</v>
      </c>
      <c r="C2216" s="6">
        <v>21.163233491258101</v>
      </c>
      <c r="D2216" s="6">
        <v>-6.1214764718174299</v>
      </c>
      <c r="E2216" s="6" t="s">
        <v>11190</v>
      </c>
      <c r="F2216" s="7" t="s">
        <v>11190</v>
      </c>
      <c r="G2216" s="8" t="s">
        <v>11188</v>
      </c>
      <c r="H2216" s="6" t="s">
        <v>11188</v>
      </c>
      <c r="I2216" s="6">
        <v>1.6825759374898701</v>
      </c>
      <c r="J2216" s="9">
        <v>3.1007368602677002E-3</v>
      </c>
      <c r="K2216" s="1" t="s">
        <v>7809</v>
      </c>
      <c r="L2216" s="1" t="s">
        <v>10264</v>
      </c>
      <c r="M2216" s="1" t="s">
        <v>3040</v>
      </c>
      <c r="N2216" s="1" t="s">
        <v>8949</v>
      </c>
      <c r="O2216" s="1" t="s">
        <v>8950</v>
      </c>
      <c r="P2216" s="1" t="s">
        <v>3042</v>
      </c>
      <c r="Q2216" s="1" t="s">
        <v>3043</v>
      </c>
    </row>
    <row r="2217" spans="1:17" x14ac:dyDescent="0.25">
      <c r="A2217" s="5" t="s">
        <v>8951</v>
      </c>
      <c r="B2217" s="1" t="s">
        <v>8952</v>
      </c>
      <c r="C2217" s="6">
        <v>139.32903351690601</v>
      </c>
      <c r="D2217" s="6">
        <v>-6.13178013477867</v>
      </c>
      <c r="E2217" s="6" t="s">
        <v>11190</v>
      </c>
      <c r="F2217" s="7" t="s">
        <v>11190</v>
      </c>
      <c r="G2217" s="8" t="s">
        <v>11188</v>
      </c>
      <c r="H2217" s="6" t="s">
        <v>11188</v>
      </c>
      <c r="I2217" s="6">
        <v>1.64747539577846</v>
      </c>
      <c r="J2217" s="9">
        <v>2.3332223796590701E-3</v>
      </c>
      <c r="K2217" s="1" t="s">
        <v>8953</v>
      </c>
      <c r="L2217" s="1" t="s">
        <v>11145</v>
      </c>
      <c r="M2217" s="1" t="s">
        <v>11146</v>
      </c>
      <c r="N2217" s="1" t="s">
        <v>8954</v>
      </c>
      <c r="O2217" s="1" t="s">
        <v>8955</v>
      </c>
      <c r="P2217" s="1" t="s">
        <v>8956</v>
      </c>
      <c r="Q2217" s="1" t="s">
        <v>8957</v>
      </c>
    </row>
    <row r="2218" spans="1:17" x14ac:dyDescent="0.25">
      <c r="A2218" s="5" t="s">
        <v>8958</v>
      </c>
      <c r="B2218" s="1" t="s">
        <v>8959</v>
      </c>
      <c r="C2218" s="6">
        <v>5.5778147048479996</v>
      </c>
      <c r="D2218" s="6">
        <v>-6.1438379505861702</v>
      </c>
      <c r="E2218" s="6" t="s">
        <v>11190</v>
      </c>
      <c r="F2218" s="7" t="s">
        <v>11190</v>
      </c>
      <c r="G2218" s="8" t="s">
        <v>11190</v>
      </c>
      <c r="H2218" s="6" t="s">
        <v>11188</v>
      </c>
      <c r="I2218" s="6">
        <v>2.2668398960254699</v>
      </c>
      <c r="J2218" s="9">
        <v>4.3773024927415298E-2</v>
      </c>
      <c r="K2218" s="1" t="s">
        <v>5185</v>
      </c>
      <c r="L2218" s="1" t="s">
        <v>10213</v>
      </c>
      <c r="M2218" s="1" t="s">
        <v>2215</v>
      </c>
      <c r="N2218" s="1" t="s">
        <v>2195</v>
      </c>
      <c r="O2218" s="1" t="s">
        <v>2196</v>
      </c>
      <c r="P2218" s="1" t="s">
        <v>2195</v>
      </c>
      <c r="Q2218" s="1" t="s">
        <v>2196</v>
      </c>
    </row>
    <row r="2219" spans="1:17" x14ac:dyDescent="0.25">
      <c r="A2219" s="5" t="s">
        <v>8960</v>
      </c>
      <c r="B2219" s="1" t="s">
        <v>8961</v>
      </c>
      <c r="C2219" s="6">
        <v>919.70500900383604</v>
      </c>
      <c r="D2219" s="6">
        <v>-6.1492692966683196</v>
      </c>
      <c r="E2219" s="6" t="s">
        <v>11190</v>
      </c>
      <c r="F2219" s="7" t="s">
        <v>11190</v>
      </c>
      <c r="G2219" s="8" t="s">
        <v>11188</v>
      </c>
      <c r="H2219" s="6" t="s">
        <v>11188</v>
      </c>
      <c r="I2219" s="6">
        <v>0.29491431021219899</v>
      </c>
      <c r="J2219" s="9">
        <v>6.7134113278075199E-93</v>
      </c>
      <c r="K2219" s="1" t="s">
        <v>6616</v>
      </c>
      <c r="L2219" s="1" t="s">
        <v>11029</v>
      </c>
      <c r="M2219" s="1" t="s">
        <v>11030</v>
      </c>
      <c r="N2219" s="1" t="s">
        <v>6617</v>
      </c>
      <c r="O2219" s="1" t="s">
        <v>6618</v>
      </c>
      <c r="P2219" s="1" t="s">
        <v>6619</v>
      </c>
      <c r="Q2219" s="1" t="s">
        <v>6620</v>
      </c>
    </row>
    <row r="2220" spans="1:17" x14ac:dyDescent="0.25">
      <c r="A2220" s="5" t="s">
        <v>8962</v>
      </c>
      <c r="B2220" s="1" t="s">
        <v>8963</v>
      </c>
      <c r="C2220" s="6">
        <v>38.544335321931399</v>
      </c>
      <c r="D2220" s="6">
        <v>-6.1562924580034304</v>
      </c>
      <c r="E2220" s="6" t="s">
        <v>11190</v>
      </c>
      <c r="F2220" s="7" t="s">
        <v>11190</v>
      </c>
      <c r="G2220" s="8" t="s">
        <v>11188</v>
      </c>
      <c r="H2220" s="6" t="s">
        <v>11188</v>
      </c>
      <c r="I2220" s="6">
        <v>1.0466854958462599</v>
      </c>
      <c r="J2220" s="9">
        <v>1.3036472303362E-7</v>
      </c>
      <c r="K2220" s="1" t="s">
        <v>3673</v>
      </c>
      <c r="L2220" s="1" t="s">
        <v>42</v>
      </c>
      <c r="M2220" s="1" t="s">
        <v>42</v>
      </c>
      <c r="N2220" s="1" t="s">
        <v>8964</v>
      </c>
      <c r="O2220" s="1" t="s">
        <v>8965</v>
      </c>
      <c r="P2220" s="1" t="s">
        <v>49</v>
      </c>
      <c r="Q2220" s="1" t="s">
        <v>49</v>
      </c>
    </row>
    <row r="2221" spans="1:17" x14ac:dyDescent="0.25">
      <c r="A2221" s="5" t="s">
        <v>8966</v>
      </c>
      <c r="B2221" s="1" t="s">
        <v>8967</v>
      </c>
      <c r="C2221" s="6">
        <v>7.0040964181231598</v>
      </c>
      <c r="D2221" s="6">
        <v>-6.17114462829774</v>
      </c>
      <c r="E2221" s="6" t="s">
        <v>11190</v>
      </c>
      <c r="F2221" s="7" t="s">
        <v>11190</v>
      </c>
      <c r="G2221" s="8" t="s">
        <v>11188</v>
      </c>
      <c r="H2221" s="6" t="s">
        <v>11188</v>
      </c>
      <c r="I2221" s="6">
        <v>2.3044127894412401</v>
      </c>
      <c r="J2221" s="9">
        <v>4.73430841214037E-2</v>
      </c>
      <c r="K2221" s="1" t="s">
        <v>127</v>
      </c>
      <c r="L2221" s="1" t="s">
        <v>11147</v>
      </c>
      <c r="M2221" s="1" t="s">
        <v>11148</v>
      </c>
      <c r="N2221" s="1" t="s">
        <v>2739</v>
      </c>
      <c r="O2221" s="1" t="s">
        <v>2740</v>
      </c>
      <c r="P2221" s="1" t="s">
        <v>21</v>
      </c>
      <c r="Q2221" s="1" t="s">
        <v>22</v>
      </c>
    </row>
    <row r="2222" spans="1:17" x14ac:dyDescent="0.25">
      <c r="A2222" s="5" t="s">
        <v>8968</v>
      </c>
      <c r="B2222" s="1" t="s">
        <v>8969</v>
      </c>
      <c r="C2222" s="6">
        <v>5.8906061997580901</v>
      </c>
      <c r="D2222" s="6">
        <v>-6.1836440267719297</v>
      </c>
      <c r="E2222" s="6" t="s">
        <v>11190</v>
      </c>
      <c r="F2222" s="7" t="s">
        <v>11190</v>
      </c>
      <c r="G2222" s="8" t="s">
        <v>11190</v>
      </c>
      <c r="H2222" s="6" t="s">
        <v>11188</v>
      </c>
      <c r="I2222" s="6">
        <v>2.26752656244263</v>
      </c>
      <c r="J2222" s="9">
        <v>4.2165795936204002E-2</v>
      </c>
      <c r="K2222" s="1" t="s">
        <v>8970</v>
      </c>
      <c r="L2222" s="1" t="s">
        <v>10891</v>
      </c>
      <c r="M2222" s="1" t="s">
        <v>10892</v>
      </c>
      <c r="N2222" s="1" t="s">
        <v>4482</v>
      </c>
      <c r="O2222" s="1" t="s">
        <v>4483</v>
      </c>
      <c r="P2222" s="1" t="s">
        <v>4484</v>
      </c>
      <c r="Q2222" s="1" t="s">
        <v>4485</v>
      </c>
    </row>
    <row r="2223" spans="1:17" x14ac:dyDescent="0.25">
      <c r="A2223" s="5" t="s">
        <v>8971</v>
      </c>
      <c r="B2223" s="1" t="s">
        <v>8972</v>
      </c>
      <c r="C2223" s="6">
        <v>309.806870816056</v>
      </c>
      <c r="D2223" s="6">
        <v>-6.1858872042037101</v>
      </c>
      <c r="E2223" s="6" t="s">
        <v>11190</v>
      </c>
      <c r="F2223" s="7" t="s">
        <v>11190</v>
      </c>
      <c r="G2223" s="8" t="s">
        <v>11188</v>
      </c>
      <c r="H2223" s="6" t="s">
        <v>11188</v>
      </c>
      <c r="I2223" s="6">
        <v>0.98968788711001099</v>
      </c>
      <c r="J2223" s="9">
        <v>1.5971180829136401E-8</v>
      </c>
      <c r="K2223" s="1" t="s">
        <v>5</v>
      </c>
      <c r="L2223" s="1" t="s">
        <v>42</v>
      </c>
      <c r="M2223" s="1" t="s">
        <v>42</v>
      </c>
      <c r="N2223" s="1" t="s">
        <v>42</v>
      </c>
      <c r="O2223" s="1" t="s">
        <v>42</v>
      </c>
      <c r="P2223" s="1" t="s">
        <v>49</v>
      </c>
      <c r="Q2223" s="1" t="s">
        <v>49</v>
      </c>
    </row>
    <row r="2224" spans="1:17" x14ac:dyDescent="0.25">
      <c r="A2224" s="5" t="s">
        <v>8973</v>
      </c>
      <c r="B2224" s="1" t="s">
        <v>8974</v>
      </c>
      <c r="C2224" s="6">
        <v>6.0134046247416304</v>
      </c>
      <c r="D2224" s="6">
        <v>-6.1969672648435399</v>
      </c>
      <c r="E2224" s="6" t="s">
        <v>11190</v>
      </c>
      <c r="F2224" s="7" t="s">
        <v>11190</v>
      </c>
      <c r="G2224" s="8" t="s">
        <v>11188</v>
      </c>
      <c r="H2224" s="6" t="s">
        <v>11188</v>
      </c>
      <c r="I2224" s="6">
        <v>2.12432451815573</v>
      </c>
      <c r="J2224" s="9">
        <v>2.60395344238393E-2</v>
      </c>
      <c r="K2224" s="1" t="s">
        <v>8975</v>
      </c>
      <c r="L2224" s="1" t="s">
        <v>11149</v>
      </c>
      <c r="M2224" s="1" t="s">
        <v>11150</v>
      </c>
      <c r="N2224" s="1" t="s">
        <v>501</v>
      </c>
      <c r="O2224" s="1" t="s">
        <v>502</v>
      </c>
      <c r="P2224" s="1" t="s">
        <v>501</v>
      </c>
      <c r="Q2224" s="1" t="s">
        <v>502</v>
      </c>
    </row>
    <row r="2225" spans="1:17" x14ac:dyDescent="0.25">
      <c r="A2225" s="5" t="s">
        <v>8976</v>
      </c>
      <c r="B2225" s="1" t="s">
        <v>8977</v>
      </c>
      <c r="C2225" s="6">
        <v>7.5457218192452</v>
      </c>
      <c r="D2225" s="6">
        <v>-6.2021319140754496</v>
      </c>
      <c r="E2225" s="6" t="s">
        <v>11190</v>
      </c>
      <c r="F2225" s="7" t="s">
        <v>11190</v>
      </c>
      <c r="G2225" s="8" t="s">
        <v>11188</v>
      </c>
      <c r="H2225" s="6" t="s">
        <v>11188</v>
      </c>
      <c r="I2225" s="6">
        <v>2.0241237658511801</v>
      </c>
      <c r="J2225" s="9">
        <v>1.7470960542523301E-2</v>
      </c>
      <c r="K2225" s="1" t="s">
        <v>42</v>
      </c>
      <c r="L2225" s="1" t="s">
        <v>42</v>
      </c>
      <c r="M2225" s="1" t="s">
        <v>42</v>
      </c>
      <c r="N2225" s="1" t="s">
        <v>42</v>
      </c>
      <c r="O2225" s="1" t="s">
        <v>42</v>
      </c>
      <c r="P2225" s="1" t="s">
        <v>42</v>
      </c>
      <c r="Q2225" s="1" t="s">
        <v>42</v>
      </c>
    </row>
    <row r="2226" spans="1:17" x14ac:dyDescent="0.25">
      <c r="A2226" s="5" t="s">
        <v>8978</v>
      </c>
      <c r="B2226" s="1" t="s">
        <v>8979</v>
      </c>
      <c r="C2226" s="6">
        <v>5.5537036790249799</v>
      </c>
      <c r="D2226" s="6">
        <v>-6.2258824264890098</v>
      </c>
      <c r="E2226" s="6" t="s">
        <v>11190</v>
      </c>
      <c r="F2226" s="7" t="s">
        <v>11190</v>
      </c>
      <c r="G2226" s="8" t="s">
        <v>11190</v>
      </c>
      <c r="H2226" s="6" t="s">
        <v>11188</v>
      </c>
      <c r="I2226" s="6">
        <v>2.2719899313600602</v>
      </c>
      <c r="J2226" s="9">
        <v>4.0849282176440099E-2</v>
      </c>
      <c r="K2226" s="1" t="s">
        <v>6175</v>
      </c>
      <c r="L2226" s="1" t="s">
        <v>10124</v>
      </c>
      <c r="M2226" s="1" t="s">
        <v>748</v>
      </c>
      <c r="N2226" s="1" t="s">
        <v>6581</v>
      </c>
      <c r="O2226" s="1" t="s">
        <v>6582</v>
      </c>
      <c r="P2226" s="1" t="s">
        <v>751</v>
      </c>
      <c r="Q2226" s="1" t="s">
        <v>752</v>
      </c>
    </row>
    <row r="2227" spans="1:17" x14ac:dyDescent="0.25">
      <c r="A2227" s="5" t="s">
        <v>8980</v>
      </c>
      <c r="B2227" s="1" t="s">
        <v>8981</v>
      </c>
      <c r="C2227" s="6">
        <v>5.7460974608690796</v>
      </c>
      <c r="D2227" s="6">
        <v>-6.2507480868080503</v>
      </c>
      <c r="E2227" s="6" t="s">
        <v>11190</v>
      </c>
      <c r="F2227" s="7" t="s">
        <v>11190</v>
      </c>
      <c r="G2227" s="8" t="s">
        <v>11190</v>
      </c>
      <c r="H2227" s="6" t="s">
        <v>11188</v>
      </c>
      <c r="I2227" s="6">
        <v>2.1550949422133101</v>
      </c>
      <c r="J2227" s="9">
        <v>2.7209410124958401E-2</v>
      </c>
      <c r="K2227" s="1" t="s">
        <v>8982</v>
      </c>
      <c r="L2227" s="1" t="s">
        <v>42</v>
      </c>
      <c r="M2227" s="1" t="s">
        <v>42</v>
      </c>
      <c r="N2227" s="1" t="s">
        <v>8983</v>
      </c>
      <c r="O2227" s="1" t="s">
        <v>8984</v>
      </c>
      <c r="P2227" s="1" t="s">
        <v>45</v>
      </c>
      <c r="Q2227" s="1" t="s">
        <v>45</v>
      </c>
    </row>
    <row r="2228" spans="1:17" x14ac:dyDescent="0.25">
      <c r="A2228" s="5" t="s">
        <v>8985</v>
      </c>
      <c r="B2228" s="1" t="s">
        <v>8986</v>
      </c>
      <c r="C2228" s="6">
        <v>125.64736780478</v>
      </c>
      <c r="D2228" s="6">
        <v>-6.2513076503329703</v>
      </c>
      <c r="E2228" s="6" t="s">
        <v>11190</v>
      </c>
      <c r="F2228" s="7" t="s">
        <v>11190</v>
      </c>
      <c r="G2228" s="8" t="s">
        <v>11188</v>
      </c>
      <c r="H2228" s="6" t="s">
        <v>11188</v>
      </c>
      <c r="I2228" s="6">
        <v>0.71190001524110802</v>
      </c>
      <c r="J2228" s="9">
        <v>2.1170109249078901E-16</v>
      </c>
      <c r="K2228" s="1" t="s">
        <v>5</v>
      </c>
      <c r="L2228" s="1" t="s">
        <v>42</v>
      </c>
      <c r="M2228" s="1" t="s">
        <v>42</v>
      </c>
      <c r="N2228" s="1" t="s">
        <v>42</v>
      </c>
      <c r="O2228" s="1" t="s">
        <v>42</v>
      </c>
      <c r="P2228" s="1" t="s">
        <v>49</v>
      </c>
      <c r="Q2228" s="1" t="s">
        <v>49</v>
      </c>
    </row>
    <row r="2229" spans="1:17" x14ac:dyDescent="0.25">
      <c r="A2229" s="5" t="s">
        <v>8987</v>
      </c>
      <c r="B2229" s="1" t="s">
        <v>8988</v>
      </c>
      <c r="C2229" s="6">
        <v>9.10429901902077</v>
      </c>
      <c r="D2229" s="6">
        <v>-6.2629850763487402</v>
      </c>
      <c r="E2229" s="6" t="s">
        <v>11190</v>
      </c>
      <c r="F2229" s="7" t="s">
        <v>11190</v>
      </c>
      <c r="G2229" s="8" t="s">
        <v>11188</v>
      </c>
      <c r="H2229" s="6" t="s">
        <v>11188</v>
      </c>
      <c r="I2229" s="6">
        <v>1.9426541427380399</v>
      </c>
      <c r="J2229" s="9">
        <v>1.11069791593627E-2</v>
      </c>
      <c r="K2229" s="1" t="s">
        <v>8989</v>
      </c>
      <c r="L2229" s="1" t="s">
        <v>10122</v>
      </c>
      <c r="M2229" s="1" t="s">
        <v>728</v>
      </c>
      <c r="N2229" s="1" t="s">
        <v>969</v>
      </c>
      <c r="O2229" s="1" t="s">
        <v>970</v>
      </c>
      <c r="P2229" s="1" t="s">
        <v>49</v>
      </c>
      <c r="Q2229" s="1" t="s">
        <v>49</v>
      </c>
    </row>
    <row r="2230" spans="1:17" x14ac:dyDescent="0.25">
      <c r="A2230" s="5" t="s">
        <v>8990</v>
      </c>
      <c r="B2230" s="1" t="s">
        <v>8991</v>
      </c>
      <c r="C2230" s="6">
        <v>108.30920005665899</v>
      </c>
      <c r="D2230" s="6">
        <v>-6.2861913237787199</v>
      </c>
      <c r="E2230" s="6" t="s">
        <v>11190</v>
      </c>
      <c r="F2230" s="7" t="s">
        <v>11190</v>
      </c>
      <c r="G2230" s="8" t="s">
        <v>11188</v>
      </c>
      <c r="H2230" s="6" t="s">
        <v>11188</v>
      </c>
      <c r="I2230" s="6">
        <v>1.2766055826979901</v>
      </c>
      <c r="J2230" s="9">
        <v>1.7655981677551398E-5</v>
      </c>
      <c r="K2230" s="1" t="s">
        <v>850</v>
      </c>
      <c r="L2230" s="1" t="s">
        <v>10077</v>
      </c>
      <c r="M2230" s="1" t="s">
        <v>63</v>
      </c>
      <c r="N2230" s="1" t="s">
        <v>8992</v>
      </c>
      <c r="O2230" s="1" t="s">
        <v>8993</v>
      </c>
      <c r="P2230" s="1" t="s">
        <v>67</v>
      </c>
      <c r="Q2230" s="1" t="s">
        <v>68</v>
      </c>
    </row>
    <row r="2231" spans="1:17" x14ac:dyDescent="0.25">
      <c r="A2231" s="5" t="s">
        <v>8994</v>
      </c>
      <c r="B2231" s="1" t="s">
        <v>8995</v>
      </c>
      <c r="C2231" s="6">
        <v>9.5939894179262506</v>
      </c>
      <c r="D2231" s="6">
        <v>-6.30970881728389</v>
      </c>
      <c r="E2231" s="6" t="s">
        <v>11190</v>
      </c>
      <c r="F2231" s="7" t="s">
        <v>11190</v>
      </c>
      <c r="G2231" s="8" t="s">
        <v>11188</v>
      </c>
      <c r="H2231" s="6" t="s">
        <v>11188</v>
      </c>
      <c r="I2231" s="6">
        <v>1.96385067732332</v>
      </c>
      <c r="J2231" s="9">
        <v>1.1447638407334201E-2</v>
      </c>
      <c r="K2231" s="1" t="s">
        <v>8344</v>
      </c>
      <c r="L2231" s="1" t="s">
        <v>10100</v>
      </c>
      <c r="M2231" s="1" t="s">
        <v>425</v>
      </c>
      <c r="N2231" s="1" t="s">
        <v>429</v>
      </c>
      <c r="O2231" s="1" t="s">
        <v>430</v>
      </c>
      <c r="P2231" s="1" t="s">
        <v>429</v>
      </c>
      <c r="Q2231" s="1" t="s">
        <v>430</v>
      </c>
    </row>
    <row r="2232" spans="1:17" x14ac:dyDescent="0.25">
      <c r="A2232" s="5" t="s">
        <v>8996</v>
      </c>
      <c r="B2232" s="1" t="s">
        <v>8997</v>
      </c>
      <c r="C2232" s="6">
        <v>6.1566890096434097</v>
      </c>
      <c r="D2232" s="6">
        <v>-6.3171406897765303</v>
      </c>
      <c r="E2232" s="6" t="s">
        <v>11190</v>
      </c>
      <c r="F2232" s="7" t="s">
        <v>11190</v>
      </c>
      <c r="G2232" s="8" t="s">
        <v>11190</v>
      </c>
      <c r="H2232" s="6" t="s">
        <v>11188</v>
      </c>
      <c r="I2232" s="6">
        <v>2.0926986698688799</v>
      </c>
      <c r="J2232" s="9">
        <v>1.97988889604192E-2</v>
      </c>
      <c r="K2232" s="1" t="s">
        <v>8998</v>
      </c>
      <c r="L2232" s="1" t="s">
        <v>10514</v>
      </c>
      <c r="M2232" s="1" t="s">
        <v>6857</v>
      </c>
      <c r="N2232" s="1" t="s">
        <v>42</v>
      </c>
      <c r="O2232" s="1" t="s">
        <v>42</v>
      </c>
      <c r="P2232" s="1" t="s">
        <v>49</v>
      </c>
      <c r="Q2232" s="1" t="s">
        <v>49</v>
      </c>
    </row>
    <row r="2233" spans="1:17" x14ac:dyDescent="0.25">
      <c r="A2233" s="5" t="s">
        <v>8999</v>
      </c>
      <c r="B2233" s="1" t="s">
        <v>9000</v>
      </c>
      <c r="C2233" s="6">
        <v>3135.76397666404</v>
      </c>
      <c r="D2233" s="6">
        <v>-6.3263027057845198</v>
      </c>
      <c r="E2233" s="6" t="s">
        <v>11190</v>
      </c>
      <c r="F2233" s="7" t="s">
        <v>11190</v>
      </c>
      <c r="G2233" s="8" t="s">
        <v>11188</v>
      </c>
      <c r="H2233" s="6" t="s">
        <v>11188</v>
      </c>
      <c r="I2233" s="6">
        <v>0.22702823375730599</v>
      </c>
      <c r="J2233" s="9">
        <v>1.56404612692643E-166</v>
      </c>
      <c r="K2233" s="1" t="s">
        <v>9002</v>
      </c>
      <c r="L2233" s="1" t="s">
        <v>10601</v>
      </c>
      <c r="M2233" s="1" t="s">
        <v>9001</v>
      </c>
      <c r="N2233" s="1" t="s">
        <v>9003</v>
      </c>
      <c r="O2233" s="1" t="s">
        <v>9004</v>
      </c>
      <c r="P2233" s="1" t="s">
        <v>49</v>
      </c>
      <c r="Q2233" s="1" t="s">
        <v>49</v>
      </c>
    </row>
    <row r="2234" spans="1:17" x14ac:dyDescent="0.25">
      <c r="A2234" s="5" t="s">
        <v>9005</v>
      </c>
      <c r="B2234" s="1" t="s">
        <v>9006</v>
      </c>
      <c r="C2234" s="6">
        <v>13.659632998600101</v>
      </c>
      <c r="D2234" s="6">
        <v>-6.3345180987161198</v>
      </c>
      <c r="E2234" s="6" t="s">
        <v>11190</v>
      </c>
      <c r="F2234" s="7" t="s">
        <v>11190</v>
      </c>
      <c r="G2234" s="8" t="s">
        <v>11188</v>
      </c>
      <c r="H2234" s="6" t="s">
        <v>11188</v>
      </c>
      <c r="I2234" s="6">
        <v>1.8129953927084399</v>
      </c>
      <c r="J2234" s="9">
        <v>4.9335536264602598E-3</v>
      </c>
      <c r="K2234" s="1" t="s">
        <v>9007</v>
      </c>
      <c r="L2234" s="1" t="s">
        <v>10294</v>
      </c>
      <c r="M2234" s="1" t="s">
        <v>3412</v>
      </c>
      <c r="N2234" s="1" t="s">
        <v>1948</v>
      </c>
      <c r="O2234" s="1" t="s">
        <v>1949</v>
      </c>
      <c r="P2234" s="1" t="s">
        <v>1399</v>
      </c>
      <c r="Q2234" s="1" t="s">
        <v>1400</v>
      </c>
    </row>
    <row r="2235" spans="1:17" x14ac:dyDescent="0.25">
      <c r="A2235" s="5" t="s">
        <v>9008</v>
      </c>
      <c r="B2235" s="1" t="s">
        <v>9009</v>
      </c>
      <c r="C2235" s="6">
        <v>6.4135250876411201</v>
      </c>
      <c r="D2235" s="6">
        <v>-6.3431681916701503</v>
      </c>
      <c r="E2235" s="6" t="s">
        <v>11190</v>
      </c>
      <c r="F2235" s="7" t="s">
        <v>11190</v>
      </c>
      <c r="G2235" s="8" t="s">
        <v>11188</v>
      </c>
      <c r="H2235" s="6" t="s">
        <v>11188</v>
      </c>
      <c r="I2235" s="6">
        <v>2.11374058364096</v>
      </c>
      <c r="J2235" s="9">
        <v>2.07592442805976E-2</v>
      </c>
      <c r="K2235" s="1" t="s">
        <v>9011</v>
      </c>
      <c r="L2235" s="1" t="s">
        <v>10602</v>
      </c>
      <c r="M2235" s="1" t="s">
        <v>9010</v>
      </c>
      <c r="N2235" s="1" t="s">
        <v>114</v>
      </c>
      <c r="O2235" s="1" t="s">
        <v>115</v>
      </c>
      <c r="P2235" s="1" t="s">
        <v>9012</v>
      </c>
      <c r="Q2235" s="1" t="s">
        <v>9013</v>
      </c>
    </row>
    <row r="2236" spans="1:17" x14ac:dyDescent="0.25">
      <c r="A2236" s="5" t="s">
        <v>9014</v>
      </c>
      <c r="B2236" s="1" t="s">
        <v>9015</v>
      </c>
      <c r="C2236" s="6">
        <v>21.6872237200805</v>
      </c>
      <c r="D2236" s="6">
        <v>-6.3628532280049797</v>
      </c>
      <c r="E2236" s="6" t="s">
        <v>11190</v>
      </c>
      <c r="F2236" s="7" t="s">
        <v>11190</v>
      </c>
      <c r="G2236" s="8" t="s">
        <v>11188</v>
      </c>
      <c r="H2236" s="6" t="s">
        <v>11188</v>
      </c>
      <c r="I2236" s="6">
        <v>1.6521319040082401</v>
      </c>
      <c r="J2236" s="9">
        <v>1.5023769193667799E-3</v>
      </c>
      <c r="K2236" s="1" t="s">
        <v>918</v>
      </c>
      <c r="L2236" s="1" t="s">
        <v>42</v>
      </c>
      <c r="M2236" s="1" t="s">
        <v>42</v>
      </c>
      <c r="N2236" s="1" t="s">
        <v>8340</v>
      </c>
      <c r="O2236" s="1" t="s">
        <v>8341</v>
      </c>
      <c r="P2236" s="1" t="s">
        <v>49</v>
      </c>
      <c r="Q2236" s="1" t="s">
        <v>49</v>
      </c>
    </row>
    <row r="2237" spans="1:17" x14ac:dyDescent="0.25">
      <c r="A2237" s="5" t="s">
        <v>9016</v>
      </c>
      <c r="B2237" s="1" t="s">
        <v>9017</v>
      </c>
      <c r="C2237" s="6">
        <v>22.796640536289701</v>
      </c>
      <c r="D2237" s="6">
        <v>-6.3772639629711003</v>
      </c>
      <c r="E2237" s="6" t="s">
        <v>11190</v>
      </c>
      <c r="F2237" s="7" t="s">
        <v>11190</v>
      </c>
      <c r="G2237" s="8" t="s">
        <v>11188</v>
      </c>
      <c r="H2237" s="6" t="s">
        <v>11188</v>
      </c>
      <c r="I2237" s="6">
        <v>1.66658887236498</v>
      </c>
      <c r="J2237" s="9">
        <v>1.6339212099681501E-3</v>
      </c>
      <c r="K2237" s="1" t="s">
        <v>9019</v>
      </c>
      <c r="L2237" s="1" t="s">
        <v>10603</v>
      </c>
      <c r="M2237" s="1" t="s">
        <v>9018</v>
      </c>
      <c r="N2237" s="1" t="s">
        <v>9020</v>
      </c>
      <c r="O2237" s="1" t="s">
        <v>9021</v>
      </c>
      <c r="P2237" s="1" t="s">
        <v>9022</v>
      </c>
      <c r="Q2237" s="1" t="s">
        <v>9023</v>
      </c>
    </row>
    <row r="2238" spans="1:17" x14ac:dyDescent="0.25">
      <c r="A2238" s="5" t="s">
        <v>9024</v>
      </c>
      <c r="B2238" s="1" t="s">
        <v>9025</v>
      </c>
      <c r="C2238" s="6">
        <v>117.83073159412901</v>
      </c>
      <c r="D2238" s="6">
        <v>-6.3802384215034103</v>
      </c>
      <c r="E2238" s="6" t="s">
        <v>11190</v>
      </c>
      <c r="F2238" s="7" t="s">
        <v>11190</v>
      </c>
      <c r="G2238" s="8" t="s">
        <v>11188</v>
      </c>
      <c r="H2238" s="6" t="s">
        <v>11188</v>
      </c>
      <c r="I2238" s="6">
        <v>0.76484155159508305</v>
      </c>
      <c r="J2238" s="9">
        <v>7.8714589601022692E-15</v>
      </c>
      <c r="K2238" s="1" t="s">
        <v>5</v>
      </c>
      <c r="L2238" s="1" t="s">
        <v>42</v>
      </c>
      <c r="M2238" s="1" t="s">
        <v>42</v>
      </c>
      <c r="N2238" s="1" t="s">
        <v>42</v>
      </c>
      <c r="O2238" s="1" t="s">
        <v>42</v>
      </c>
      <c r="P2238" s="1" t="s">
        <v>49</v>
      </c>
      <c r="Q2238" s="1" t="s">
        <v>49</v>
      </c>
    </row>
    <row r="2239" spans="1:17" x14ac:dyDescent="0.25">
      <c r="A2239" s="5" t="s">
        <v>9026</v>
      </c>
      <c r="B2239" s="1" t="s">
        <v>9027</v>
      </c>
      <c r="C2239" s="6">
        <v>7.8260291917550697</v>
      </c>
      <c r="D2239" s="6">
        <v>-6.3803187362956804</v>
      </c>
      <c r="E2239" s="6" t="s">
        <v>11190</v>
      </c>
      <c r="F2239" s="7" t="s">
        <v>11190</v>
      </c>
      <c r="G2239" s="8" t="s">
        <v>11190</v>
      </c>
      <c r="H2239" s="6" t="s">
        <v>11188</v>
      </c>
      <c r="I2239" s="6">
        <v>2.0967723109982299</v>
      </c>
      <c r="J2239" s="9">
        <v>1.8513801121498901E-2</v>
      </c>
      <c r="K2239" s="1" t="s">
        <v>9028</v>
      </c>
      <c r="L2239" s="1" t="s">
        <v>11151</v>
      </c>
      <c r="M2239" s="1" t="s">
        <v>11152</v>
      </c>
      <c r="N2239" s="1" t="s">
        <v>9029</v>
      </c>
      <c r="O2239" s="1" t="s">
        <v>9030</v>
      </c>
      <c r="P2239" s="1" t="s">
        <v>9031</v>
      </c>
      <c r="Q2239" s="1" t="s">
        <v>9032</v>
      </c>
    </row>
    <row r="2240" spans="1:17" x14ac:dyDescent="0.25">
      <c r="A2240" s="5" t="s">
        <v>9033</v>
      </c>
      <c r="B2240" s="1" t="s">
        <v>9034</v>
      </c>
      <c r="C2240" s="6">
        <v>10.157511066059399</v>
      </c>
      <c r="D2240" s="6">
        <v>-6.39423517039332</v>
      </c>
      <c r="E2240" s="6" t="s">
        <v>11190</v>
      </c>
      <c r="F2240" s="7" t="s">
        <v>11190</v>
      </c>
      <c r="G2240" s="8" t="s">
        <v>11188</v>
      </c>
      <c r="H2240" s="6" t="s">
        <v>11188</v>
      </c>
      <c r="I2240" s="6">
        <v>1.8808230394216701</v>
      </c>
      <c r="J2240" s="9">
        <v>6.5864648223640902E-3</v>
      </c>
      <c r="K2240" s="1" t="s">
        <v>9035</v>
      </c>
      <c r="L2240" s="1" t="s">
        <v>10108</v>
      </c>
      <c r="M2240" s="1" t="s">
        <v>558</v>
      </c>
      <c r="N2240" s="1" t="s">
        <v>9036</v>
      </c>
      <c r="O2240" s="1" t="s">
        <v>9037</v>
      </c>
      <c r="P2240" s="1" t="s">
        <v>116</v>
      </c>
      <c r="Q2240" s="1" t="s">
        <v>117</v>
      </c>
    </row>
    <row r="2241" spans="1:17" x14ac:dyDescent="0.25">
      <c r="A2241" s="5" t="s">
        <v>9038</v>
      </c>
      <c r="B2241" s="1" t="s">
        <v>9039</v>
      </c>
      <c r="C2241" s="6">
        <v>10.0734030534373</v>
      </c>
      <c r="D2241" s="6">
        <v>-6.3964440513903202</v>
      </c>
      <c r="E2241" s="6" t="s">
        <v>11190</v>
      </c>
      <c r="F2241" s="7" t="s">
        <v>11190</v>
      </c>
      <c r="G2241" s="8" t="s">
        <v>11188</v>
      </c>
      <c r="H2241" s="6" t="s">
        <v>11188</v>
      </c>
      <c r="I2241" s="6">
        <v>2.0276128611187101</v>
      </c>
      <c r="J2241" s="9">
        <v>1.35334227679452E-2</v>
      </c>
      <c r="K2241" s="1" t="s">
        <v>2388</v>
      </c>
      <c r="L2241" s="1" t="s">
        <v>10124</v>
      </c>
      <c r="M2241" s="1" t="s">
        <v>748</v>
      </c>
      <c r="N2241" s="1" t="s">
        <v>8897</v>
      </c>
      <c r="O2241" s="1" t="s">
        <v>8898</v>
      </c>
      <c r="P2241" s="1" t="s">
        <v>751</v>
      </c>
      <c r="Q2241" s="1" t="s">
        <v>752</v>
      </c>
    </row>
    <row r="2242" spans="1:17" x14ac:dyDescent="0.25">
      <c r="A2242" s="5" t="s">
        <v>9040</v>
      </c>
      <c r="B2242" s="1" t="s">
        <v>9041</v>
      </c>
      <c r="C2242" s="6">
        <v>6.89629900936899</v>
      </c>
      <c r="D2242" s="6">
        <v>-6.3964453262419498</v>
      </c>
      <c r="E2242" s="6" t="s">
        <v>11190</v>
      </c>
      <c r="F2242" s="7" t="s">
        <v>11190</v>
      </c>
      <c r="G2242" s="8" t="s">
        <v>11188</v>
      </c>
      <c r="H2242" s="6" t="s">
        <v>11188</v>
      </c>
      <c r="I2242" s="6">
        <v>2.04832649967797</v>
      </c>
      <c r="J2242" s="9">
        <v>1.4790873643388901E-2</v>
      </c>
      <c r="K2242" s="1" t="s">
        <v>9042</v>
      </c>
      <c r="L2242" s="1" t="s">
        <v>42</v>
      </c>
      <c r="M2242" s="1" t="s">
        <v>42</v>
      </c>
      <c r="N2242" s="1" t="s">
        <v>9043</v>
      </c>
      <c r="O2242" s="1" t="s">
        <v>9044</v>
      </c>
      <c r="P2242" s="1" t="s">
        <v>45</v>
      </c>
      <c r="Q2242" s="1" t="s">
        <v>45</v>
      </c>
    </row>
    <row r="2243" spans="1:17" x14ac:dyDescent="0.25">
      <c r="A2243" s="5" t="s">
        <v>9045</v>
      </c>
      <c r="B2243" s="1" t="s">
        <v>9046</v>
      </c>
      <c r="C2243" s="6">
        <v>11.393708372501701</v>
      </c>
      <c r="D2243" s="6">
        <v>-6.4008321655612797</v>
      </c>
      <c r="E2243" s="6" t="s">
        <v>11190</v>
      </c>
      <c r="F2243" s="7" t="s">
        <v>11190</v>
      </c>
      <c r="G2243" s="8" t="s">
        <v>11188</v>
      </c>
      <c r="H2243" s="6" t="s">
        <v>11188</v>
      </c>
      <c r="I2243" s="6">
        <v>1.84115869976641</v>
      </c>
      <c r="J2243" s="9">
        <v>5.1961898046893598E-3</v>
      </c>
      <c r="K2243" s="1" t="s">
        <v>8344</v>
      </c>
      <c r="L2243" s="1" t="s">
        <v>10100</v>
      </c>
      <c r="M2243" s="1" t="s">
        <v>425</v>
      </c>
      <c r="N2243" s="1" t="s">
        <v>429</v>
      </c>
      <c r="O2243" s="1" t="s">
        <v>430</v>
      </c>
      <c r="P2243" s="1" t="s">
        <v>429</v>
      </c>
      <c r="Q2243" s="1" t="s">
        <v>430</v>
      </c>
    </row>
    <row r="2244" spans="1:17" x14ac:dyDescent="0.25">
      <c r="A2244" s="5" t="s">
        <v>9047</v>
      </c>
      <c r="B2244" s="1" t="s">
        <v>9048</v>
      </c>
      <c r="C2244" s="6">
        <v>196.94180713672199</v>
      </c>
      <c r="D2244" s="6">
        <v>-6.4013682848827003</v>
      </c>
      <c r="E2244" s="6" t="s">
        <v>11190</v>
      </c>
      <c r="F2244" s="7" t="s">
        <v>11190</v>
      </c>
      <c r="G2244" s="8" t="s">
        <v>11188</v>
      </c>
      <c r="H2244" s="6" t="s">
        <v>11188</v>
      </c>
      <c r="I2244" s="6">
        <v>0.57401318894023301</v>
      </c>
      <c r="J2244" s="9">
        <v>2.1596003206864201E-26</v>
      </c>
      <c r="K2244" s="1" t="s">
        <v>5</v>
      </c>
      <c r="L2244" s="1" t="s">
        <v>42</v>
      </c>
      <c r="M2244" s="1" t="s">
        <v>42</v>
      </c>
      <c r="N2244" s="1" t="s">
        <v>42</v>
      </c>
      <c r="O2244" s="1" t="s">
        <v>42</v>
      </c>
      <c r="P2244" s="1" t="s">
        <v>49</v>
      </c>
      <c r="Q2244" s="1" t="s">
        <v>49</v>
      </c>
    </row>
    <row r="2245" spans="1:17" x14ac:dyDescent="0.25">
      <c r="A2245" s="5" t="s">
        <v>9049</v>
      </c>
      <c r="B2245" s="1" t="s">
        <v>9050</v>
      </c>
      <c r="C2245" s="6">
        <v>12.2703507085968</v>
      </c>
      <c r="D2245" s="6">
        <v>-6.40306631999748</v>
      </c>
      <c r="E2245" s="6" t="s">
        <v>11190</v>
      </c>
      <c r="F2245" s="7" t="s">
        <v>11190</v>
      </c>
      <c r="G2245" s="8" t="s">
        <v>11188</v>
      </c>
      <c r="H2245" s="6" t="s">
        <v>11188</v>
      </c>
      <c r="I2245" s="6">
        <v>1.8699612801815799</v>
      </c>
      <c r="J2245" s="9">
        <v>6.1246085266784501E-3</v>
      </c>
      <c r="K2245" s="1" t="s">
        <v>42</v>
      </c>
      <c r="L2245" s="1" t="s">
        <v>42</v>
      </c>
      <c r="M2245" s="1" t="s">
        <v>42</v>
      </c>
      <c r="N2245" s="1" t="s">
        <v>42</v>
      </c>
      <c r="O2245" s="1" t="s">
        <v>42</v>
      </c>
      <c r="P2245" s="1" t="s">
        <v>42</v>
      </c>
      <c r="Q2245" s="1" t="s">
        <v>42</v>
      </c>
    </row>
    <row r="2246" spans="1:17" x14ac:dyDescent="0.25">
      <c r="A2246" s="5" t="s">
        <v>9051</v>
      </c>
      <c r="B2246" s="1" t="s">
        <v>9052</v>
      </c>
      <c r="C2246" s="6">
        <v>9.5306435129864902</v>
      </c>
      <c r="D2246" s="6">
        <v>-6.4167714013622801</v>
      </c>
      <c r="E2246" s="6" t="s">
        <v>11190</v>
      </c>
      <c r="F2246" s="7" t="s">
        <v>11190</v>
      </c>
      <c r="G2246" s="8" t="s">
        <v>11188</v>
      </c>
      <c r="H2246" s="6" t="s">
        <v>11188</v>
      </c>
      <c r="I2246" s="6">
        <v>2.0089930151481199</v>
      </c>
      <c r="J2246" s="9">
        <v>1.2071883075743301E-2</v>
      </c>
      <c r="K2246" s="1" t="s">
        <v>9054</v>
      </c>
      <c r="L2246" s="1" t="s">
        <v>10604</v>
      </c>
      <c r="M2246" s="1" t="s">
        <v>9053</v>
      </c>
      <c r="N2246" s="1" t="s">
        <v>42</v>
      </c>
      <c r="O2246" s="1" t="s">
        <v>42</v>
      </c>
      <c r="P2246" s="1" t="s">
        <v>116</v>
      </c>
      <c r="Q2246" s="1" t="s">
        <v>117</v>
      </c>
    </row>
    <row r="2247" spans="1:17" x14ac:dyDescent="0.25">
      <c r="A2247" s="5" t="s">
        <v>9055</v>
      </c>
      <c r="B2247" s="1" t="s">
        <v>9056</v>
      </c>
      <c r="C2247" s="6">
        <v>21.162733204736899</v>
      </c>
      <c r="D2247" s="6">
        <v>-6.4379259535593896</v>
      </c>
      <c r="E2247" s="6" t="s">
        <v>11190</v>
      </c>
      <c r="F2247" s="7" t="s">
        <v>11190</v>
      </c>
      <c r="G2247" s="8" t="s">
        <v>11188</v>
      </c>
      <c r="H2247" s="6" t="s">
        <v>11188</v>
      </c>
      <c r="I2247" s="6">
        <v>1.63763237481683</v>
      </c>
      <c r="J2247" s="9">
        <v>1.11874796709379E-3</v>
      </c>
      <c r="K2247" s="1" t="s">
        <v>9057</v>
      </c>
      <c r="L2247" s="1" t="s">
        <v>10923</v>
      </c>
      <c r="M2247" s="1" t="s">
        <v>10924</v>
      </c>
      <c r="N2247" s="1" t="s">
        <v>9058</v>
      </c>
      <c r="O2247" s="1" t="s">
        <v>9059</v>
      </c>
      <c r="P2247" s="1" t="s">
        <v>220</v>
      </c>
      <c r="Q2247" s="1" t="s">
        <v>221</v>
      </c>
    </row>
    <row r="2248" spans="1:17" x14ac:dyDescent="0.25">
      <c r="A2248" s="5" t="s">
        <v>9060</v>
      </c>
      <c r="B2248" s="1" t="s">
        <v>9061</v>
      </c>
      <c r="C2248" s="6">
        <v>6.5566705127630698</v>
      </c>
      <c r="D2248" s="6">
        <v>-6.4411714052354396</v>
      </c>
      <c r="E2248" s="6" t="s">
        <v>11190</v>
      </c>
      <c r="F2248" s="7" t="s">
        <v>11190</v>
      </c>
      <c r="G2248" s="8" t="s">
        <v>11188</v>
      </c>
      <c r="H2248" s="6" t="s">
        <v>11188</v>
      </c>
      <c r="I2248" s="6">
        <v>2.0899865895832699</v>
      </c>
      <c r="J2248" s="9">
        <v>1.6607844177406E-2</v>
      </c>
      <c r="K2248" s="1" t="s">
        <v>5</v>
      </c>
      <c r="L2248" s="1" t="s">
        <v>42</v>
      </c>
      <c r="M2248" s="1" t="s">
        <v>42</v>
      </c>
      <c r="N2248" s="1" t="s">
        <v>42</v>
      </c>
      <c r="O2248" s="1" t="s">
        <v>42</v>
      </c>
      <c r="P2248" s="1" t="s">
        <v>49</v>
      </c>
      <c r="Q2248" s="1" t="s">
        <v>49</v>
      </c>
    </row>
    <row r="2249" spans="1:17" x14ac:dyDescent="0.25">
      <c r="A2249" s="5" t="s">
        <v>9062</v>
      </c>
      <c r="B2249" s="1" t="s">
        <v>9063</v>
      </c>
      <c r="C2249" s="6">
        <v>7.5130696714691396</v>
      </c>
      <c r="D2249" s="6">
        <v>-6.4433967077271301</v>
      </c>
      <c r="E2249" s="6" t="s">
        <v>11190</v>
      </c>
      <c r="F2249" s="7" t="s">
        <v>11190</v>
      </c>
      <c r="G2249" s="8" t="s">
        <v>11188</v>
      </c>
      <c r="H2249" s="6" t="s">
        <v>11188</v>
      </c>
      <c r="I2249" s="6">
        <v>2.1319924624244999</v>
      </c>
      <c r="J2249" s="9">
        <v>1.9613513669096E-2</v>
      </c>
      <c r="K2249" s="1" t="s">
        <v>6479</v>
      </c>
      <c r="L2249" s="1" t="s">
        <v>10921</v>
      </c>
      <c r="M2249" s="1" t="s">
        <v>10922</v>
      </c>
      <c r="N2249" s="1" t="s">
        <v>9064</v>
      </c>
      <c r="O2249" s="1" t="s">
        <v>9065</v>
      </c>
      <c r="P2249" s="1" t="s">
        <v>6482</v>
      </c>
      <c r="Q2249" s="1" t="s">
        <v>6483</v>
      </c>
    </row>
    <row r="2250" spans="1:17" x14ac:dyDescent="0.25">
      <c r="A2250" s="5" t="s">
        <v>9066</v>
      </c>
      <c r="B2250" s="1" t="s">
        <v>9067</v>
      </c>
      <c r="C2250" s="6">
        <v>21.270915527528999</v>
      </c>
      <c r="D2250" s="6">
        <v>-6.4470689600151099</v>
      </c>
      <c r="E2250" s="6" t="s">
        <v>11190</v>
      </c>
      <c r="F2250" s="7" t="s">
        <v>11190</v>
      </c>
      <c r="G2250" s="8" t="s">
        <v>11190</v>
      </c>
      <c r="H2250" s="6" t="s">
        <v>11188</v>
      </c>
      <c r="I2250" s="6">
        <v>1.85146179089046</v>
      </c>
      <c r="J2250" s="9">
        <v>5.1067837983665302E-3</v>
      </c>
      <c r="K2250" s="1" t="s">
        <v>5</v>
      </c>
      <c r="L2250" s="1" t="s">
        <v>10515</v>
      </c>
      <c r="M2250" s="1" t="s">
        <v>6906</v>
      </c>
      <c r="N2250" s="1" t="s">
        <v>4803</v>
      </c>
      <c r="O2250" s="1" t="s">
        <v>4804</v>
      </c>
      <c r="P2250" s="1" t="s">
        <v>4803</v>
      </c>
      <c r="Q2250" s="1" t="s">
        <v>4804</v>
      </c>
    </row>
    <row r="2251" spans="1:17" x14ac:dyDescent="0.25">
      <c r="A2251" s="5" t="s">
        <v>9068</v>
      </c>
      <c r="B2251" s="1" t="s">
        <v>9069</v>
      </c>
      <c r="C2251" s="6">
        <v>13.162924385140199</v>
      </c>
      <c r="D2251" s="6">
        <v>-6.4675448704315901</v>
      </c>
      <c r="E2251" s="6" t="s">
        <v>11190</v>
      </c>
      <c r="F2251" s="7" t="s">
        <v>11190</v>
      </c>
      <c r="G2251" s="8" t="s">
        <v>11190</v>
      </c>
      <c r="H2251" s="6" t="s">
        <v>11188</v>
      </c>
      <c r="I2251" s="6">
        <v>1.94238323797491</v>
      </c>
      <c r="J2251" s="9">
        <v>8.1018915892856307E-3</v>
      </c>
      <c r="K2251" s="1" t="s">
        <v>2388</v>
      </c>
      <c r="L2251" s="1" t="s">
        <v>10124</v>
      </c>
      <c r="M2251" s="1" t="s">
        <v>748</v>
      </c>
      <c r="N2251" s="1" t="s">
        <v>8897</v>
      </c>
      <c r="O2251" s="1" t="s">
        <v>8898</v>
      </c>
      <c r="P2251" s="1" t="s">
        <v>751</v>
      </c>
      <c r="Q2251" s="1" t="s">
        <v>752</v>
      </c>
    </row>
    <row r="2252" spans="1:17" x14ac:dyDescent="0.25">
      <c r="A2252" s="5" t="s">
        <v>9070</v>
      </c>
      <c r="B2252" s="1" t="s">
        <v>9071</v>
      </c>
      <c r="C2252" s="6">
        <v>7.0478992185374496</v>
      </c>
      <c r="D2252" s="6">
        <v>-6.4738101923918796</v>
      </c>
      <c r="E2252" s="6" t="s">
        <v>11190</v>
      </c>
      <c r="F2252" s="7" t="s">
        <v>11190</v>
      </c>
      <c r="G2252" s="8" t="s">
        <v>11190</v>
      </c>
      <c r="H2252" s="6" t="s">
        <v>11188</v>
      </c>
      <c r="I2252" s="6">
        <v>2.0193293928932401</v>
      </c>
      <c r="J2252" s="9">
        <v>1.16713060425747E-2</v>
      </c>
      <c r="K2252" s="1" t="s">
        <v>9073</v>
      </c>
      <c r="L2252" s="1" t="s">
        <v>10605</v>
      </c>
      <c r="M2252" s="1" t="s">
        <v>9072</v>
      </c>
      <c r="N2252" s="1" t="s">
        <v>9074</v>
      </c>
      <c r="O2252" s="1" t="s">
        <v>9075</v>
      </c>
      <c r="P2252" s="1" t="s">
        <v>9076</v>
      </c>
      <c r="Q2252" s="1" t="s">
        <v>9077</v>
      </c>
    </row>
    <row r="2253" spans="1:17" x14ac:dyDescent="0.25">
      <c r="A2253" s="5" t="s">
        <v>9078</v>
      </c>
      <c r="B2253" s="1" t="s">
        <v>9079</v>
      </c>
      <c r="C2253" s="6">
        <v>6.8526531180740298</v>
      </c>
      <c r="D2253" s="6">
        <v>-6.4780789346463701</v>
      </c>
      <c r="E2253" s="6" t="s">
        <v>11190</v>
      </c>
      <c r="F2253" s="7" t="s">
        <v>11190</v>
      </c>
      <c r="G2253" s="8" t="s">
        <v>11188</v>
      </c>
      <c r="H2253" s="6" t="s">
        <v>11188</v>
      </c>
      <c r="I2253" s="6">
        <v>2.0597997773605101</v>
      </c>
      <c r="J2253" s="9">
        <v>1.3882742184841401E-2</v>
      </c>
      <c r="K2253" s="1" t="s">
        <v>8610</v>
      </c>
      <c r="L2253" s="1" t="s">
        <v>10679</v>
      </c>
      <c r="M2253" s="1" t="s">
        <v>10680</v>
      </c>
      <c r="N2253" s="1" t="s">
        <v>42</v>
      </c>
      <c r="O2253" s="1" t="s">
        <v>42</v>
      </c>
      <c r="P2253" s="1" t="s">
        <v>49</v>
      </c>
      <c r="Q2253" s="1" t="s">
        <v>49</v>
      </c>
    </row>
    <row r="2254" spans="1:17" x14ac:dyDescent="0.25">
      <c r="A2254" s="5" t="s">
        <v>9080</v>
      </c>
      <c r="B2254" s="1" t="s">
        <v>9081</v>
      </c>
      <c r="C2254" s="6">
        <v>10.782472886709201</v>
      </c>
      <c r="D2254" s="6">
        <v>-6.48045589563971</v>
      </c>
      <c r="E2254" s="6" t="s">
        <v>11190</v>
      </c>
      <c r="F2254" s="7" t="s">
        <v>11190</v>
      </c>
      <c r="G2254" s="8" t="s">
        <v>11188</v>
      </c>
      <c r="H2254" s="6" t="s">
        <v>11188</v>
      </c>
      <c r="I2254" s="6">
        <v>1.8619818729240301</v>
      </c>
      <c r="J2254" s="9">
        <v>5.1307654056128704E-3</v>
      </c>
      <c r="K2254" s="1" t="s">
        <v>779</v>
      </c>
      <c r="L2254" s="1" t="s">
        <v>42</v>
      </c>
      <c r="M2254" s="1" t="s">
        <v>42</v>
      </c>
      <c r="N2254" s="1" t="s">
        <v>67</v>
      </c>
      <c r="O2254" s="1" t="s">
        <v>68</v>
      </c>
      <c r="P2254" s="1" t="s">
        <v>49</v>
      </c>
      <c r="Q2254" s="1" t="s">
        <v>49</v>
      </c>
    </row>
    <row r="2255" spans="1:17" x14ac:dyDescent="0.25">
      <c r="A2255" s="5" t="s">
        <v>9082</v>
      </c>
      <c r="B2255" s="1" t="s">
        <v>9083</v>
      </c>
      <c r="C2255" s="6">
        <v>12.093544244801601</v>
      </c>
      <c r="D2255" s="6">
        <v>-6.4846555461616404</v>
      </c>
      <c r="E2255" s="6" t="s">
        <v>11190</v>
      </c>
      <c r="F2255" s="7" t="s">
        <v>11190</v>
      </c>
      <c r="G2255" s="8" t="s">
        <v>11188</v>
      </c>
      <c r="H2255" s="6" t="s">
        <v>11188</v>
      </c>
      <c r="I2255" s="6">
        <v>1.82266378693437</v>
      </c>
      <c r="J2255" s="9">
        <v>4.0098107323187603E-3</v>
      </c>
      <c r="K2255" s="1" t="s">
        <v>4939</v>
      </c>
      <c r="L2255" s="1" t="s">
        <v>11153</v>
      </c>
      <c r="M2255" s="1" t="s">
        <v>11154</v>
      </c>
      <c r="N2255" s="1" t="s">
        <v>173</v>
      </c>
      <c r="O2255" s="1" t="s">
        <v>174</v>
      </c>
      <c r="P2255" s="1" t="s">
        <v>7388</v>
      </c>
      <c r="Q2255" s="1" t="s">
        <v>7389</v>
      </c>
    </row>
    <row r="2256" spans="1:17" x14ac:dyDescent="0.25">
      <c r="A2256" s="5" t="s">
        <v>9084</v>
      </c>
      <c r="B2256" s="1" t="s">
        <v>9085</v>
      </c>
      <c r="C2256" s="6">
        <v>585.88647074637902</v>
      </c>
      <c r="D2256" s="6">
        <v>-6.4946187435179601</v>
      </c>
      <c r="E2256" s="6" t="s">
        <v>11190</v>
      </c>
      <c r="F2256" s="7" t="s">
        <v>11190</v>
      </c>
      <c r="G2256" s="8" t="s">
        <v>11188</v>
      </c>
      <c r="H2256" s="6" t="s">
        <v>11188</v>
      </c>
      <c r="I2256" s="6">
        <v>1.3128057189517499</v>
      </c>
      <c r="J2256" s="9">
        <v>1.59154121191016E-5</v>
      </c>
      <c r="K2256" s="1" t="s">
        <v>5</v>
      </c>
      <c r="L2256" s="1" t="s">
        <v>10570</v>
      </c>
      <c r="M2256" s="1" t="s">
        <v>8180</v>
      </c>
      <c r="N2256" s="1" t="s">
        <v>8181</v>
      </c>
      <c r="O2256" s="1" t="s">
        <v>8182</v>
      </c>
      <c r="P2256" s="1" t="s">
        <v>701</v>
      </c>
      <c r="Q2256" s="1" t="s">
        <v>702</v>
      </c>
    </row>
    <row r="2257" spans="1:17" x14ac:dyDescent="0.25">
      <c r="A2257" s="5" t="s">
        <v>9086</v>
      </c>
      <c r="B2257" s="1" t="s">
        <v>9087</v>
      </c>
      <c r="C2257" s="6">
        <v>6.22104818476212</v>
      </c>
      <c r="D2257" s="6">
        <v>-6.5049741967808004</v>
      </c>
      <c r="E2257" s="6" t="s">
        <v>11190</v>
      </c>
      <c r="F2257" s="7" t="s">
        <v>11190</v>
      </c>
      <c r="G2257" s="8" t="s">
        <v>11190</v>
      </c>
      <c r="H2257" s="6" t="s">
        <v>11188</v>
      </c>
      <c r="I2257" s="6">
        <v>2.4011695923901399</v>
      </c>
      <c r="J2257" s="9">
        <v>4.3871361826189802E-2</v>
      </c>
      <c r="K2257" s="1" t="s">
        <v>2284</v>
      </c>
      <c r="L2257" s="1" t="s">
        <v>10606</v>
      </c>
      <c r="M2257" s="1" t="s">
        <v>9088</v>
      </c>
      <c r="N2257" s="1" t="s">
        <v>9089</v>
      </c>
      <c r="O2257" s="1" t="s">
        <v>9090</v>
      </c>
      <c r="P2257" s="1" t="s">
        <v>9091</v>
      </c>
      <c r="Q2257" s="1" t="s">
        <v>9092</v>
      </c>
    </row>
    <row r="2258" spans="1:17" x14ac:dyDescent="0.25">
      <c r="A2258" s="5" t="s">
        <v>9093</v>
      </c>
      <c r="B2258" s="1" t="s">
        <v>9094</v>
      </c>
      <c r="C2258" s="6">
        <v>50.405487572796503</v>
      </c>
      <c r="D2258" s="6">
        <v>-6.5162090102020302</v>
      </c>
      <c r="E2258" s="6" t="s">
        <v>11190</v>
      </c>
      <c r="F2258" s="7" t="s">
        <v>11190</v>
      </c>
      <c r="G2258" s="8" t="s">
        <v>11188</v>
      </c>
      <c r="H2258" s="6" t="s">
        <v>11188</v>
      </c>
      <c r="I2258" s="6">
        <v>1.1655215294469199</v>
      </c>
      <c r="J2258" s="9">
        <v>6.2795408764509305E-7</v>
      </c>
      <c r="K2258" s="1" t="s">
        <v>5</v>
      </c>
      <c r="L2258" s="1" t="s">
        <v>42</v>
      </c>
      <c r="M2258" s="1" t="s">
        <v>42</v>
      </c>
      <c r="N2258" s="1" t="s">
        <v>42</v>
      </c>
      <c r="O2258" s="1" t="s">
        <v>42</v>
      </c>
      <c r="P2258" s="1" t="s">
        <v>45</v>
      </c>
      <c r="Q2258" s="1" t="s">
        <v>45</v>
      </c>
    </row>
    <row r="2259" spans="1:17" x14ac:dyDescent="0.25">
      <c r="A2259" s="5" t="s">
        <v>9095</v>
      </c>
      <c r="B2259" s="1" t="s">
        <v>9096</v>
      </c>
      <c r="C2259" s="6">
        <v>8.9524226243247895</v>
      </c>
      <c r="D2259" s="6">
        <v>-6.5225888870494799</v>
      </c>
      <c r="E2259" s="6" t="s">
        <v>11190</v>
      </c>
      <c r="F2259" s="7" t="s">
        <v>11190</v>
      </c>
      <c r="G2259" s="8" t="s">
        <v>11188</v>
      </c>
      <c r="H2259" s="6" t="s">
        <v>11188</v>
      </c>
      <c r="I2259" s="6">
        <v>1.94181822674125</v>
      </c>
      <c r="J2259" s="9">
        <v>7.4371978403447603E-3</v>
      </c>
      <c r="K2259" s="1" t="s">
        <v>9098</v>
      </c>
      <c r="L2259" s="1" t="s">
        <v>10607</v>
      </c>
      <c r="M2259" s="1" t="s">
        <v>9097</v>
      </c>
      <c r="N2259" s="1" t="s">
        <v>9099</v>
      </c>
      <c r="O2259" s="1" t="s">
        <v>9100</v>
      </c>
      <c r="P2259" s="1" t="s">
        <v>6533</v>
      </c>
      <c r="Q2259" s="1" t="s">
        <v>6534</v>
      </c>
    </row>
    <row r="2260" spans="1:17" x14ac:dyDescent="0.25">
      <c r="A2260" s="5" t="s">
        <v>9101</v>
      </c>
      <c r="B2260" s="1" t="s">
        <v>9102</v>
      </c>
      <c r="C2260" s="6">
        <v>9.7977461049892192</v>
      </c>
      <c r="D2260" s="6">
        <v>-6.5245886593672298</v>
      </c>
      <c r="E2260" s="6" t="s">
        <v>11190</v>
      </c>
      <c r="F2260" s="7" t="s">
        <v>11190</v>
      </c>
      <c r="G2260" s="8" t="s">
        <v>11188</v>
      </c>
      <c r="H2260" s="6" t="s">
        <v>11188</v>
      </c>
      <c r="I2260" s="6">
        <v>2.0290317908708499</v>
      </c>
      <c r="J2260" s="9">
        <v>1.13717106365745E-2</v>
      </c>
      <c r="K2260" s="1" t="s">
        <v>5</v>
      </c>
      <c r="L2260" s="1" t="s">
        <v>10515</v>
      </c>
      <c r="M2260" s="1" t="s">
        <v>6906</v>
      </c>
      <c r="N2260" s="1" t="s">
        <v>4803</v>
      </c>
      <c r="O2260" s="1" t="s">
        <v>4804</v>
      </c>
      <c r="P2260" s="1" t="s">
        <v>4803</v>
      </c>
      <c r="Q2260" s="1" t="s">
        <v>4804</v>
      </c>
    </row>
    <row r="2261" spans="1:17" x14ac:dyDescent="0.25">
      <c r="A2261" s="5" t="s">
        <v>9103</v>
      </c>
      <c r="B2261" s="1" t="s">
        <v>9104</v>
      </c>
      <c r="C2261" s="6">
        <v>6.5592198755071696</v>
      </c>
      <c r="D2261" s="6">
        <v>-6.5350603829687604</v>
      </c>
      <c r="E2261" s="6" t="s">
        <v>11190</v>
      </c>
      <c r="F2261" s="7" t="s">
        <v>11190</v>
      </c>
      <c r="G2261" s="8" t="s">
        <v>11190</v>
      </c>
      <c r="H2261" s="6" t="s">
        <v>11188</v>
      </c>
      <c r="I2261" s="6">
        <v>2.1104167914077099</v>
      </c>
      <c r="J2261" s="9">
        <v>1.5934307051088999E-2</v>
      </c>
      <c r="K2261" s="1" t="s">
        <v>5</v>
      </c>
      <c r="L2261" s="1" t="s">
        <v>42</v>
      </c>
      <c r="M2261" s="1" t="s">
        <v>42</v>
      </c>
      <c r="N2261" s="1" t="s">
        <v>42</v>
      </c>
      <c r="O2261" s="1" t="s">
        <v>42</v>
      </c>
      <c r="P2261" s="1" t="s">
        <v>45</v>
      </c>
      <c r="Q2261" s="1" t="s">
        <v>45</v>
      </c>
    </row>
    <row r="2262" spans="1:17" x14ac:dyDescent="0.25">
      <c r="A2262" s="5" t="s">
        <v>9105</v>
      </c>
      <c r="B2262" s="1" t="s">
        <v>9106</v>
      </c>
      <c r="C2262" s="6">
        <v>7.4735863227378596</v>
      </c>
      <c r="D2262" s="6">
        <v>-6.5696366989117703</v>
      </c>
      <c r="E2262" s="6" t="s">
        <v>11190</v>
      </c>
      <c r="F2262" s="7" t="s">
        <v>11190</v>
      </c>
      <c r="G2262" s="8" t="s">
        <v>11188</v>
      </c>
      <c r="H2262" s="6" t="s">
        <v>11188</v>
      </c>
      <c r="I2262" s="6">
        <v>2.0091293318474599</v>
      </c>
      <c r="J2262" s="9">
        <v>9.7045174292751599E-3</v>
      </c>
      <c r="K2262" s="1" t="s">
        <v>9108</v>
      </c>
      <c r="L2262" s="1" t="s">
        <v>10608</v>
      </c>
      <c r="M2262" s="1" t="s">
        <v>9107</v>
      </c>
      <c r="N2262" s="1" t="s">
        <v>43</v>
      </c>
      <c r="O2262" s="1" t="s">
        <v>44</v>
      </c>
      <c r="P2262" s="1" t="s">
        <v>49</v>
      </c>
      <c r="Q2262" s="1" t="s">
        <v>49</v>
      </c>
    </row>
    <row r="2263" spans="1:17" x14ac:dyDescent="0.25">
      <c r="A2263" s="5" t="s">
        <v>9109</v>
      </c>
      <c r="B2263" s="1" t="s">
        <v>9110</v>
      </c>
      <c r="C2263" s="6">
        <v>88.239679209432396</v>
      </c>
      <c r="D2263" s="6">
        <v>-6.5713966707214198</v>
      </c>
      <c r="E2263" s="6" t="s">
        <v>11190</v>
      </c>
      <c r="F2263" s="7" t="s">
        <v>11190</v>
      </c>
      <c r="G2263" s="8" t="s">
        <v>11188</v>
      </c>
      <c r="H2263" s="6" t="s">
        <v>11188</v>
      </c>
      <c r="I2263" s="6">
        <v>0.84237870315008101</v>
      </c>
      <c r="J2263" s="9">
        <v>4.9541875639617097E-13</v>
      </c>
      <c r="K2263" s="1" t="s">
        <v>850</v>
      </c>
      <c r="L2263" s="1" t="s">
        <v>10077</v>
      </c>
      <c r="M2263" s="1" t="s">
        <v>63</v>
      </c>
      <c r="N2263" s="1" t="s">
        <v>1487</v>
      </c>
      <c r="O2263" s="1" t="s">
        <v>1488</v>
      </c>
      <c r="P2263" s="1" t="s">
        <v>67</v>
      </c>
      <c r="Q2263" s="1" t="s">
        <v>68</v>
      </c>
    </row>
    <row r="2264" spans="1:17" x14ac:dyDescent="0.25">
      <c r="A2264" s="5" t="s">
        <v>9111</v>
      </c>
      <c r="B2264" s="1" t="s">
        <v>9112</v>
      </c>
      <c r="C2264" s="6">
        <v>48.801895199807099</v>
      </c>
      <c r="D2264" s="6">
        <v>-6.5714844138517998</v>
      </c>
      <c r="E2264" s="6" t="s">
        <v>11190</v>
      </c>
      <c r="F2264" s="7" t="s">
        <v>11190</v>
      </c>
      <c r="G2264" s="8" t="s">
        <v>11188</v>
      </c>
      <c r="H2264" s="6" t="s">
        <v>11188</v>
      </c>
      <c r="I2264" s="6">
        <v>1.16703531631696</v>
      </c>
      <c r="J2264" s="9">
        <v>5.0806075334494399E-7</v>
      </c>
      <c r="K2264" s="1" t="s">
        <v>5</v>
      </c>
      <c r="L2264" s="1" t="s">
        <v>42</v>
      </c>
      <c r="M2264" s="1" t="s">
        <v>42</v>
      </c>
      <c r="N2264" s="1" t="s">
        <v>9113</v>
      </c>
      <c r="O2264" s="1" t="s">
        <v>9114</v>
      </c>
      <c r="P2264" s="1" t="s">
        <v>49</v>
      </c>
      <c r="Q2264" s="1" t="s">
        <v>49</v>
      </c>
    </row>
    <row r="2265" spans="1:17" x14ac:dyDescent="0.25">
      <c r="A2265" s="5" t="s">
        <v>9115</v>
      </c>
      <c r="B2265" s="1" t="s">
        <v>9116</v>
      </c>
      <c r="C2265" s="6">
        <v>5.8131280755143298</v>
      </c>
      <c r="D2265" s="6">
        <v>-6.5807252442100497</v>
      </c>
      <c r="E2265" s="6" t="s">
        <v>11190</v>
      </c>
      <c r="F2265" s="7" t="s">
        <v>11190</v>
      </c>
      <c r="G2265" s="8" t="s">
        <v>11190</v>
      </c>
      <c r="H2265" s="6" t="s">
        <v>11188</v>
      </c>
      <c r="I2265" s="6">
        <v>2.3079877407813099</v>
      </c>
      <c r="J2265" s="9">
        <v>3.0874004875305599E-2</v>
      </c>
      <c r="K2265" s="1" t="s">
        <v>8432</v>
      </c>
      <c r="L2265" s="1" t="s">
        <v>10581</v>
      </c>
      <c r="M2265" s="1" t="s">
        <v>8431</v>
      </c>
      <c r="N2265" s="1" t="s">
        <v>8435</v>
      </c>
      <c r="O2265" s="1" t="s">
        <v>8436</v>
      </c>
      <c r="P2265" s="1" t="s">
        <v>8435</v>
      </c>
      <c r="Q2265" s="1" t="s">
        <v>8436</v>
      </c>
    </row>
    <row r="2266" spans="1:17" x14ac:dyDescent="0.25">
      <c r="A2266" s="5" t="s">
        <v>9117</v>
      </c>
      <c r="B2266" s="1" t="s">
        <v>9118</v>
      </c>
      <c r="C2266" s="6">
        <v>10.2901690952331</v>
      </c>
      <c r="D2266" s="6">
        <v>-6.5856369692093599</v>
      </c>
      <c r="E2266" s="6" t="s">
        <v>11190</v>
      </c>
      <c r="F2266" s="7" t="s">
        <v>11190</v>
      </c>
      <c r="G2266" s="8" t="s">
        <v>11188</v>
      </c>
      <c r="H2266" s="6" t="s">
        <v>11188</v>
      </c>
      <c r="I2266" s="6">
        <v>1.9706947950693401</v>
      </c>
      <c r="J2266" s="9">
        <v>7.8186760525300394E-3</v>
      </c>
      <c r="K2266" s="1" t="s">
        <v>946</v>
      </c>
      <c r="L2266" s="1" t="s">
        <v>10223</v>
      </c>
      <c r="M2266" s="1" t="s">
        <v>1211</v>
      </c>
      <c r="N2266" s="1" t="s">
        <v>501</v>
      </c>
      <c r="O2266" s="1" t="s">
        <v>502</v>
      </c>
      <c r="P2266" s="1" t="s">
        <v>49</v>
      </c>
      <c r="Q2266" s="1" t="s">
        <v>49</v>
      </c>
    </row>
    <row r="2267" spans="1:17" x14ac:dyDescent="0.25">
      <c r="A2267" s="5" t="s">
        <v>9119</v>
      </c>
      <c r="B2267" s="1" t="s">
        <v>9120</v>
      </c>
      <c r="C2267" s="6">
        <v>8.9820048371935499</v>
      </c>
      <c r="D2267" s="6">
        <v>-6.5874777333509904</v>
      </c>
      <c r="E2267" s="6" t="s">
        <v>11190</v>
      </c>
      <c r="F2267" s="7" t="s">
        <v>11190</v>
      </c>
      <c r="G2267" s="8" t="s">
        <v>11190</v>
      </c>
      <c r="H2267" s="6" t="s">
        <v>11188</v>
      </c>
      <c r="I2267" s="6">
        <v>1.88816355054809</v>
      </c>
      <c r="J2267" s="9">
        <v>5.0106244857733096E-3</v>
      </c>
      <c r="K2267" s="1" t="s">
        <v>9121</v>
      </c>
      <c r="L2267" s="1" t="s">
        <v>10484</v>
      </c>
      <c r="M2267" s="1" t="s">
        <v>6388</v>
      </c>
      <c r="N2267" s="1" t="s">
        <v>6390</v>
      </c>
      <c r="O2267" s="1" t="s">
        <v>6391</v>
      </c>
      <c r="P2267" s="1" t="s">
        <v>4449</v>
      </c>
      <c r="Q2267" s="1" t="s">
        <v>4450</v>
      </c>
    </row>
    <row r="2268" spans="1:17" x14ac:dyDescent="0.25">
      <c r="A2268" s="5" t="s">
        <v>9122</v>
      </c>
      <c r="B2268" s="1" t="s">
        <v>9123</v>
      </c>
      <c r="C2268" s="6">
        <v>135.65321468769099</v>
      </c>
      <c r="D2268" s="6">
        <v>-6.5926838380577202</v>
      </c>
      <c r="E2268" s="6" t="s">
        <v>11190</v>
      </c>
      <c r="F2268" s="7" t="s">
        <v>11190</v>
      </c>
      <c r="G2268" s="8" t="s">
        <v>11188</v>
      </c>
      <c r="H2268" s="6" t="s">
        <v>11188</v>
      </c>
      <c r="I2268" s="6">
        <v>0.74584610357568104</v>
      </c>
      <c r="J2268" s="9">
        <v>1.30434917851775E-16</v>
      </c>
      <c r="K2268" s="1" t="s">
        <v>5</v>
      </c>
      <c r="L2268" s="1" t="s">
        <v>11155</v>
      </c>
      <c r="M2268" s="1" t="s">
        <v>11156</v>
      </c>
      <c r="N2268" s="1" t="s">
        <v>43</v>
      </c>
      <c r="O2268" s="1" t="s">
        <v>44</v>
      </c>
      <c r="P2268" s="1" t="s">
        <v>116</v>
      </c>
      <c r="Q2268" s="1" t="s">
        <v>117</v>
      </c>
    </row>
    <row r="2269" spans="1:17" x14ac:dyDescent="0.25">
      <c r="A2269" s="5" t="s">
        <v>9124</v>
      </c>
      <c r="B2269" s="1" t="s">
        <v>9125</v>
      </c>
      <c r="C2269" s="6">
        <v>18.8628649237235</v>
      </c>
      <c r="D2269" s="6">
        <v>-6.5985666323828003</v>
      </c>
      <c r="E2269" s="6" t="s">
        <v>11190</v>
      </c>
      <c r="F2269" s="7" t="s">
        <v>11190</v>
      </c>
      <c r="G2269" s="8" t="s">
        <v>11188</v>
      </c>
      <c r="H2269" s="6" t="s">
        <v>11188</v>
      </c>
      <c r="I2269" s="6">
        <v>1.79152897794007</v>
      </c>
      <c r="J2269" s="9">
        <v>2.6745964677466799E-3</v>
      </c>
      <c r="K2269" s="1" t="s">
        <v>9126</v>
      </c>
      <c r="L2269" s="1" t="s">
        <v>42</v>
      </c>
      <c r="M2269" s="1" t="s">
        <v>42</v>
      </c>
      <c r="N2269" s="1" t="s">
        <v>9127</v>
      </c>
      <c r="O2269" s="1" t="s">
        <v>9128</v>
      </c>
      <c r="P2269" s="1" t="s">
        <v>49</v>
      </c>
      <c r="Q2269" s="1" t="s">
        <v>49</v>
      </c>
    </row>
    <row r="2270" spans="1:17" x14ac:dyDescent="0.25">
      <c r="A2270" s="5" t="s">
        <v>9129</v>
      </c>
      <c r="B2270" s="1" t="s">
        <v>9130</v>
      </c>
      <c r="C2270" s="6">
        <v>71.8143821967207</v>
      </c>
      <c r="D2270" s="6">
        <v>-6.5996442544979903</v>
      </c>
      <c r="E2270" s="6" t="s">
        <v>11190</v>
      </c>
      <c r="F2270" s="7" t="s">
        <v>11190</v>
      </c>
      <c r="G2270" s="8" t="s">
        <v>11188</v>
      </c>
      <c r="H2270" s="6" t="s">
        <v>11188</v>
      </c>
      <c r="I2270" s="6">
        <v>1.8924255740337801</v>
      </c>
      <c r="J2270" s="9">
        <v>5.0282329775822301E-3</v>
      </c>
      <c r="K2270" s="1" t="s">
        <v>9131</v>
      </c>
      <c r="L2270" s="1" t="s">
        <v>42</v>
      </c>
      <c r="M2270" s="1" t="s">
        <v>42</v>
      </c>
      <c r="N2270" s="1" t="s">
        <v>9132</v>
      </c>
      <c r="O2270" s="1" t="s">
        <v>9133</v>
      </c>
      <c r="P2270" s="1" t="s">
        <v>49</v>
      </c>
      <c r="Q2270" s="1" t="s">
        <v>49</v>
      </c>
    </row>
    <row r="2271" spans="1:17" x14ac:dyDescent="0.25">
      <c r="A2271" s="5" t="s">
        <v>9134</v>
      </c>
      <c r="B2271" s="1" t="s">
        <v>9135</v>
      </c>
      <c r="C2271" s="6">
        <v>14.3461815944938</v>
      </c>
      <c r="D2271" s="6">
        <v>-6.6075030603993703</v>
      </c>
      <c r="E2271" s="6" t="s">
        <v>11190</v>
      </c>
      <c r="F2271" s="7" t="s">
        <v>11190</v>
      </c>
      <c r="G2271" s="8" t="s">
        <v>11188</v>
      </c>
      <c r="H2271" s="6" t="s">
        <v>11188</v>
      </c>
      <c r="I2271" s="6">
        <v>1.87351772367636</v>
      </c>
      <c r="J2271" s="9">
        <v>4.4380184535991298E-3</v>
      </c>
      <c r="K2271" s="1" t="s">
        <v>42</v>
      </c>
      <c r="L2271" s="1" t="s">
        <v>42</v>
      </c>
      <c r="M2271" s="1" t="s">
        <v>42</v>
      </c>
      <c r="N2271" s="1" t="s">
        <v>42</v>
      </c>
      <c r="O2271" s="1" t="s">
        <v>42</v>
      </c>
      <c r="P2271" s="1" t="s">
        <v>42</v>
      </c>
      <c r="Q2271" s="1" t="s">
        <v>42</v>
      </c>
    </row>
    <row r="2272" spans="1:17" x14ac:dyDescent="0.25">
      <c r="A2272" s="5" t="s">
        <v>9136</v>
      </c>
      <c r="B2272" s="1" t="s">
        <v>9137</v>
      </c>
      <c r="C2272" s="6">
        <v>21.081642438119299</v>
      </c>
      <c r="D2272" s="6">
        <v>-6.6152507438715302</v>
      </c>
      <c r="E2272" s="6" t="s">
        <v>11190</v>
      </c>
      <c r="F2272" s="7" t="s">
        <v>11190</v>
      </c>
      <c r="G2272" s="8" t="s">
        <v>11190</v>
      </c>
      <c r="H2272" s="6" t="s">
        <v>11188</v>
      </c>
      <c r="I2272" s="6">
        <v>1.7290421782949299</v>
      </c>
      <c r="J2272" s="9">
        <v>1.6368216482593901E-3</v>
      </c>
      <c r="K2272" s="1" t="s">
        <v>9138</v>
      </c>
      <c r="L2272" s="1" t="s">
        <v>10075</v>
      </c>
      <c r="M2272" s="1" t="s">
        <v>12</v>
      </c>
      <c r="N2272" s="1" t="s">
        <v>9139</v>
      </c>
      <c r="O2272" s="1" t="s">
        <v>9140</v>
      </c>
      <c r="P2272" s="1" t="s">
        <v>16</v>
      </c>
      <c r="Q2272" s="1" t="s">
        <v>17</v>
      </c>
    </row>
    <row r="2273" spans="1:17" x14ac:dyDescent="0.25">
      <c r="A2273" s="5" t="s">
        <v>9141</v>
      </c>
      <c r="B2273" s="1" t="s">
        <v>9142</v>
      </c>
      <c r="C2273" s="6">
        <v>9.9404261981674207</v>
      </c>
      <c r="D2273" s="6">
        <v>-6.6190615550547003</v>
      </c>
      <c r="E2273" s="6" t="s">
        <v>11190</v>
      </c>
      <c r="F2273" s="7" t="s">
        <v>11190</v>
      </c>
      <c r="G2273" s="8" t="s">
        <v>11190</v>
      </c>
      <c r="H2273" s="6" t="s">
        <v>11188</v>
      </c>
      <c r="I2273" s="6">
        <v>1.86652448933515</v>
      </c>
      <c r="J2273" s="9">
        <v>4.1631515118093999E-3</v>
      </c>
      <c r="K2273" s="1" t="s">
        <v>9143</v>
      </c>
      <c r="L2273" s="1" t="s">
        <v>42</v>
      </c>
      <c r="M2273" s="1" t="s">
        <v>42</v>
      </c>
      <c r="N2273" s="1" t="s">
        <v>9144</v>
      </c>
      <c r="O2273" s="1" t="s">
        <v>9145</v>
      </c>
      <c r="P2273" s="1" t="s">
        <v>49</v>
      </c>
      <c r="Q2273" s="1" t="s">
        <v>49</v>
      </c>
    </row>
    <row r="2274" spans="1:17" x14ac:dyDescent="0.25">
      <c r="A2274" s="5" t="s">
        <v>9146</v>
      </c>
      <c r="B2274" s="1" t="s">
        <v>9147</v>
      </c>
      <c r="C2274" s="6">
        <v>223.42374966106399</v>
      </c>
      <c r="D2274" s="6">
        <v>-6.6209033673384603</v>
      </c>
      <c r="E2274" s="6" t="s">
        <v>11190</v>
      </c>
      <c r="F2274" s="7" t="s">
        <v>11190</v>
      </c>
      <c r="G2274" s="8" t="s">
        <v>11188</v>
      </c>
      <c r="H2274" s="6" t="s">
        <v>11188</v>
      </c>
      <c r="I2274" s="6">
        <v>0.61331696429024396</v>
      </c>
      <c r="J2274" s="9">
        <v>9.8294545209986407E-25</v>
      </c>
      <c r="K2274" s="1" t="s">
        <v>5</v>
      </c>
      <c r="L2274" s="1" t="s">
        <v>42</v>
      </c>
      <c r="M2274" s="1" t="s">
        <v>42</v>
      </c>
      <c r="N2274" s="1" t="s">
        <v>6523</v>
      </c>
      <c r="O2274" s="1" t="s">
        <v>6524</v>
      </c>
      <c r="P2274" s="1" t="s">
        <v>49</v>
      </c>
      <c r="Q2274" s="1" t="s">
        <v>49</v>
      </c>
    </row>
    <row r="2275" spans="1:17" x14ac:dyDescent="0.25">
      <c r="A2275" s="5" t="s">
        <v>9148</v>
      </c>
      <c r="B2275" s="1" t="s">
        <v>9149</v>
      </c>
      <c r="C2275" s="6">
        <v>11.277866729584201</v>
      </c>
      <c r="D2275" s="6">
        <v>-6.6293015603743202</v>
      </c>
      <c r="E2275" s="6" t="s">
        <v>11190</v>
      </c>
      <c r="F2275" s="7" t="s">
        <v>11190</v>
      </c>
      <c r="G2275" s="8" t="s">
        <v>11190</v>
      </c>
      <c r="H2275" s="6" t="s">
        <v>11188</v>
      </c>
      <c r="I2275" s="6">
        <v>1.8477511377112801</v>
      </c>
      <c r="J2275" s="9">
        <v>3.63657938098247E-3</v>
      </c>
      <c r="K2275" s="1" t="s">
        <v>5</v>
      </c>
      <c r="L2275" s="1" t="s">
        <v>42</v>
      </c>
      <c r="M2275" s="1" t="s">
        <v>42</v>
      </c>
      <c r="N2275" s="1" t="s">
        <v>42</v>
      </c>
      <c r="O2275" s="1" t="s">
        <v>42</v>
      </c>
      <c r="P2275" s="1" t="s">
        <v>49</v>
      </c>
      <c r="Q2275" s="1" t="s">
        <v>49</v>
      </c>
    </row>
    <row r="2276" spans="1:17" x14ac:dyDescent="0.25">
      <c r="A2276" s="5" t="s">
        <v>9150</v>
      </c>
      <c r="B2276" s="1" t="s">
        <v>9151</v>
      </c>
      <c r="C2276" s="6">
        <v>7.5773090727824099</v>
      </c>
      <c r="D2276" s="6">
        <v>-6.6390258782703802</v>
      </c>
      <c r="E2276" s="6" t="s">
        <v>11190</v>
      </c>
      <c r="F2276" s="7" t="s">
        <v>11190</v>
      </c>
      <c r="G2276" s="8" t="s">
        <v>11188</v>
      </c>
      <c r="H2276" s="6" t="s">
        <v>11188</v>
      </c>
      <c r="I2276" s="6">
        <v>2.1226383470614101</v>
      </c>
      <c r="J2276" s="9">
        <v>1.45863283611026E-2</v>
      </c>
      <c r="K2276" s="1" t="s">
        <v>5</v>
      </c>
      <c r="L2276" s="1" t="s">
        <v>42</v>
      </c>
      <c r="M2276" s="1" t="s">
        <v>42</v>
      </c>
      <c r="N2276" s="1" t="s">
        <v>42</v>
      </c>
      <c r="O2276" s="1" t="s">
        <v>42</v>
      </c>
      <c r="P2276" s="1" t="s">
        <v>49</v>
      </c>
      <c r="Q2276" s="1" t="s">
        <v>49</v>
      </c>
    </row>
    <row r="2277" spans="1:17" x14ac:dyDescent="0.25">
      <c r="A2277" s="5" t="s">
        <v>9152</v>
      </c>
      <c r="B2277" s="1" t="s">
        <v>9153</v>
      </c>
      <c r="C2277" s="6">
        <v>45.2132395914672</v>
      </c>
      <c r="D2277" s="6">
        <v>-6.6396671842324402</v>
      </c>
      <c r="E2277" s="6" t="s">
        <v>11190</v>
      </c>
      <c r="F2277" s="7" t="s">
        <v>11190</v>
      </c>
      <c r="G2277" s="8" t="s">
        <v>11188</v>
      </c>
      <c r="H2277" s="6" t="s">
        <v>11188</v>
      </c>
      <c r="I2277" s="6">
        <v>1.62479590069883</v>
      </c>
      <c r="J2277" s="9">
        <v>6.2151350324625703E-4</v>
      </c>
      <c r="K2277" s="1" t="s">
        <v>9154</v>
      </c>
      <c r="L2277" s="1" t="s">
        <v>10987</v>
      </c>
      <c r="M2277" s="1" t="s">
        <v>10988</v>
      </c>
      <c r="N2277" s="1" t="s">
        <v>9155</v>
      </c>
      <c r="O2277" s="1" t="s">
        <v>9156</v>
      </c>
      <c r="P2277" s="1" t="s">
        <v>23</v>
      </c>
      <c r="Q2277" s="1" t="s">
        <v>24</v>
      </c>
    </row>
    <row r="2278" spans="1:17" x14ac:dyDescent="0.25">
      <c r="A2278" s="5" t="s">
        <v>9157</v>
      </c>
      <c r="B2278" s="1" t="s">
        <v>9158</v>
      </c>
      <c r="C2278" s="6">
        <v>9.7626496399224791</v>
      </c>
      <c r="D2278" s="6">
        <v>-6.6405440577391799</v>
      </c>
      <c r="E2278" s="6" t="s">
        <v>11190</v>
      </c>
      <c r="F2278" s="7" t="s">
        <v>11190</v>
      </c>
      <c r="G2278" s="8" t="s">
        <v>11190</v>
      </c>
      <c r="H2278" s="6" t="s">
        <v>11188</v>
      </c>
      <c r="I2278" s="6">
        <v>1.8830383499699199</v>
      </c>
      <c r="J2278" s="9">
        <v>4.4407120950223202E-3</v>
      </c>
      <c r="K2278" s="1" t="s">
        <v>4280</v>
      </c>
      <c r="L2278" s="1" t="s">
        <v>10361</v>
      </c>
      <c r="M2278" s="1" t="s">
        <v>4279</v>
      </c>
      <c r="N2278" s="1" t="s">
        <v>9159</v>
      </c>
      <c r="O2278" s="1" t="s">
        <v>9160</v>
      </c>
      <c r="P2278" s="1" t="s">
        <v>4283</v>
      </c>
      <c r="Q2278" s="1" t="s">
        <v>4284</v>
      </c>
    </row>
    <row r="2279" spans="1:17" x14ac:dyDescent="0.25">
      <c r="A2279" s="5" t="s">
        <v>9161</v>
      </c>
      <c r="B2279" s="1" t="s">
        <v>9162</v>
      </c>
      <c r="C2279" s="6">
        <v>9.6414932758827891</v>
      </c>
      <c r="D2279" s="6">
        <v>-6.6423913038934197</v>
      </c>
      <c r="E2279" s="6" t="s">
        <v>11190</v>
      </c>
      <c r="F2279" s="7" t="s">
        <v>11190</v>
      </c>
      <c r="G2279" s="8" t="s">
        <v>11188</v>
      </c>
      <c r="H2279" s="6" t="s">
        <v>11188</v>
      </c>
      <c r="I2279" s="6">
        <v>1.9099930433996599</v>
      </c>
      <c r="J2279" s="9">
        <v>5.17806682494626E-3</v>
      </c>
      <c r="K2279" s="1" t="s">
        <v>9163</v>
      </c>
      <c r="L2279" s="1" t="s">
        <v>42</v>
      </c>
      <c r="M2279" s="1" t="s">
        <v>42</v>
      </c>
      <c r="N2279" s="1" t="s">
        <v>9164</v>
      </c>
      <c r="O2279" s="1" t="s">
        <v>9165</v>
      </c>
      <c r="P2279" s="1" t="s">
        <v>49</v>
      </c>
      <c r="Q2279" s="1" t="s">
        <v>49</v>
      </c>
    </row>
    <row r="2280" spans="1:17" x14ac:dyDescent="0.25">
      <c r="A2280" s="5" t="s">
        <v>9166</v>
      </c>
      <c r="B2280" s="1" t="s">
        <v>9167</v>
      </c>
      <c r="C2280" s="6">
        <v>9.5656418460002897</v>
      </c>
      <c r="D2280" s="6">
        <v>-6.6481312234750396</v>
      </c>
      <c r="E2280" s="6" t="s">
        <v>11190</v>
      </c>
      <c r="F2280" s="7" t="s">
        <v>11190</v>
      </c>
      <c r="G2280" s="8" t="s">
        <v>11190</v>
      </c>
      <c r="H2280" s="6" t="s">
        <v>11188</v>
      </c>
      <c r="I2280" s="6">
        <v>1.8647014324515001</v>
      </c>
      <c r="J2280" s="9">
        <v>3.9123421658973203E-3</v>
      </c>
      <c r="K2280" s="1" t="s">
        <v>9169</v>
      </c>
      <c r="L2280" s="1" t="s">
        <v>10609</v>
      </c>
      <c r="M2280" s="1" t="s">
        <v>9168</v>
      </c>
      <c r="N2280" s="1" t="s">
        <v>9170</v>
      </c>
      <c r="O2280" s="1" t="s">
        <v>9171</v>
      </c>
      <c r="P2280" s="1" t="s">
        <v>3443</v>
      </c>
      <c r="Q2280" s="1" t="s">
        <v>3444</v>
      </c>
    </row>
    <row r="2281" spans="1:17" x14ac:dyDescent="0.25">
      <c r="A2281" s="5" t="s">
        <v>9172</v>
      </c>
      <c r="B2281" s="1" t="s">
        <v>9173</v>
      </c>
      <c r="C2281" s="6">
        <v>7.9659633671377597</v>
      </c>
      <c r="D2281" s="6">
        <v>-6.6576224373257302</v>
      </c>
      <c r="E2281" s="6" t="s">
        <v>11190</v>
      </c>
      <c r="F2281" s="7" t="s">
        <v>11190</v>
      </c>
      <c r="G2281" s="8" t="s">
        <v>11188</v>
      </c>
      <c r="H2281" s="6" t="s">
        <v>11188</v>
      </c>
      <c r="I2281" s="6">
        <v>1.9833319777938001</v>
      </c>
      <c r="J2281" s="9">
        <v>7.4751784555000698E-3</v>
      </c>
      <c r="K2281" s="1" t="s">
        <v>42</v>
      </c>
      <c r="L2281" s="1" t="s">
        <v>42</v>
      </c>
      <c r="M2281" s="1" t="s">
        <v>42</v>
      </c>
      <c r="N2281" s="1" t="s">
        <v>42</v>
      </c>
      <c r="O2281" s="1" t="s">
        <v>42</v>
      </c>
      <c r="P2281" s="1" t="s">
        <v>42</v>
      </c>
      <c r="Q2281" s="1" t="s">
        <v>42</v>
      </c>
    </row>
    <row r="2282" spans="1:17" x14ac:dyDescent="0.25">
      <c r="A2282" s="5" t="s">
        <v>9174</v>
      </c>
      <c r="B2282" s="1" t="s">
        <v>9175</v>
      </c>
      <c r="C2282" s="6">
        <v>13.288663009795901</v>
      </c>
      <c r="D2282" s="6">
        <v>-6.6685720964617001</v>
      </c>
      <c r="E2282" s="6" t="s">
        <v>11190</v>
      </c>
      <c r="F2282" s="7" t="s">
        <v>11190</v>
      </c>
      <c r="G2282" s="8" t="s">
        <v>11188</v>
      </c>
      <c r="H2282" s="6" t="s">
        <v>11188</v>
      </c>
      <c r="I2282" s="6">
        <v>1.83149283831447</v>
      </c>
      <c r="J2282" s="9">
        <v>3.07371770063217E-3</v>
      </c>
      <c r="K2282" s="1" t="s">
        <v>9176</v>
      </c>
      <c r="L2282" s="1" t="s">
        <v>10532</v>
      </c>
      <c r="M2282" s="1" t="s">
        <v>7368</v>
      </c>
      <c r="N2282" s="1" t="s">
        <v>7370</v>
      </c>
      <c r="O2282" s="1" t="s">
        <v>7371</v>
      </c>
      <c r="P2282" s="1" t="s">
        <v>7372</v>
      </c>
      <c r="Q2282" s="1" t="s">
        <v>7373</v>
      </c>
    </row>
    <row r="2283" spans="1:17" x14ac:dyDescent="0.25">
      <c r="A2283" s="5" t="s">
        <v>9177</v>
      </c>
      <c r="B2283" s="1" t="s">
        <v>9178</v>
      </c>
      <c r="C2283" s="6">
        <v>6.5706467136729199</v>
      </c>
      <c r="D2283" s="6">
        <v>-6.6894439684718199</v>
      </c>
      <c r="E2283" s="6" t="s">
        <v>11190</v>
      </c>
      <c r="F2283" s="7" t="s">
        <v>11190</v>
      </c>
      <c r="G2283" s="8" t="s">
        <v>11190</v>
      </c>
      <c r="H2283" s="6" t="s">
        <v>11188</v>
      </c>
      <c r="I2283" s="6">
        <v>2.0732303238804701</v>
      </c>
      <c r="J2283" s="9">
        <v>1.1017609494084601E-2</v>
      </c>
      <c r="K2283" s="1" t="s">
        <v>42</v>
      </c>
      <c r="L2283" s="1" t="s">
        <v>42</v>
      </c>
      <c r="M2283" s="1" t="s">
        <v>42</v>
      </c>
      <c r="N2283" s="1" t="s">
        <v>42</v>
      </c>
      <c r="O2283" s="1" t="s">
        <v>42</v>
      </c>
      <c r="P2283" s="1" t="s">
        <v>42</v>
      </c>
      <c r="Q2283" s="1" t="s">
        <v>42</v>
      </c>
    </row>
    <row r="2284" spans="1:17" x14ac:dyDescent="0.25">
      <c r="A2284" s="5" t="s">
        <v>9179</v>
      </c>
      <c r="B2284" s="1" t="s">
        <v>9180</v>
      </c>
      <c r="C2284" s="6">
        <v>22.443447421380199</v>
      </c>
      <c r="D2284" s="6">
        <v>-6.6995080181237201</v>
      </c>
      <c r="E2284" s="6" t="s">
        <v>11190</v>
      </c>
      <c r="F2284" s="7" t="s">
        <v>11190</v>
      </c>
      <c r="G2284" s="8" t="s">
        <v>11188</v>
      </c>
      <c r="H2284" s="6" t="s">
        <v>11188</v>
      </c>
      <c r="I2284" s="6">
        <v>1.63507419772452</v>
      </c>
      <c r="J2284" s="9">
        <v>5.95571847475736E-4</v>
      </c>
      <c r="K2284" s="1" t="s">
        <v>5</v>
      </c>
      <c r="L2284" s="1" t="s">
        <v>42</v>
      </c>
      <c r="M2284" s="1" t="s">
        <v>42</v>
      </c>
      <c r="N2284" s="1" t="s">
        <v>1379</v>
      </c>
      <c r="O2284" s="1" t="s">
        <v>1380</v>
      </c>
      <c r="P2284" s="1" t="s">
        <v>49</v>
      </c>
      <c r="Q2284" s="1" t="s">
        <v>49</v>
      </c>
    </row>
    <row r="2285" spans="1:17" x14ac:dyDescent="0.25">
      <c r="A2285" s="5" t="s">
        <v>9181</v>
      </c>
      <c r="B2285" s="1" t="s">
        <v>9182</v>
      </c>
      <c r="C2285" s="6">
        <v>8.3742783447595297</v>
      </c>
      <c r="D2285" s="6">
        <v>-6.71509734674596</v>
      </c>
      <c r="E2285" s="6" t="s">
        <v>11190</v>
      </c>
      <c r="F2285" s="7" t="s">
        <v>11190</v>
      </c>
      <c r="G2285" s="8" t="s">
        <v>11188</v>
      </c>
      <c r="H2285" s="6" t="s">
        <v>11188</v>
      </c>
      <c r="I2285" s="6">
        <v>1.9715856600518</v>
      </c>
      <c r="J2285" s="9">
        <v>6.4574361530871302E-3</v>
      </c>
      <c r="K2285" s="1" t="s">
        <v>8314</v>
      </c>
      <c r="L2285" s="1" t="s">
        <v>11117</v>
      </c>
      <c r="M2285" s="1" t="s">
        <v>11118</v>
      </c>
      <c r="N2285" s="1" t="s">
        <v>8315</v>
      </c>
      <c r="O2285" s="1" t="s">
        <v>8316</v>
      </c>
      <c r="P2285" s="1" t="s">
        <v>116</v>
      </c>
      <c r="Q2285" s="1" t="s">
        <v>117</v>
      </c>
    </row>
    <row r="2286" spans="1:17" x14ac:dyDescent="0.25">
      <c r="A2286" s="5" t="s">
        <v>9183</v>
      </c>
      <c r="B2286" s="1" t="s">
        <v>9184</v>
      </c>
      <c r="C2286" s="6">
        <v>13.8275164892011</v>
      </c>
      <c r="D2286" s="6">
        <v>-6.7261369351471698</v>
      </c>
      <c r="E2286" s="6" t="s">
        <v>11190</v>
      </c>
      <c r="F2286" s="7" t="s">
        <v>11190</v>
      </c>
      <c r="G2286" s="8" t="s">
        <v>11188</v>
      </c>
      <c r="H2286" s="6" t="s">
        <v>11188</v>
      </c>
      <c r="I2286" s="6">
        <v>1.7743730894615699</v>
      </c>
      <c r="J2286" s="9">
        <v>1.84129388908371E-3</v>
      </c>
      <c r="K2286" s="1" t="s">
        <v>6379</v>
      </c>
      <c r="L2286" s="1" t="s">
        <v>10687</v>
      </c>
      <c r="M2286" s="1" t="s">
        <v>10688</v>
      </c>
      <c r="N2286" s="1" t="s">
        <v>865</v>
      </c>
      <c r="O2286" s="1" t="s">
        <v>866</v>
      </c>
      <c r="P2286" s="1" t="s">
        <v>867</v>
      </c>
      <c r="Q2286" s="1" t="s">
        <v>868</v>
      </c>
    </row>
    <row r="2287" spans="1:17" x14ac:dyDescent="0.25">
      <c r="A2287" s="5" t="s">
        <v>9185</v>
      </c>
      <c r="B2287" s="1" t="s">
        <v>9186</v>
      </c>
      <c r="C2287" s="6">
        <v>7.3824441683377602</v>
      </c>
      <c r="D2287" s="6">
        <v>-6.7278861800999401</v>
      </c>
      <c r="E2287" s="6" t="s">
        <v>11190</v>
      </c>
      <c r="F2287" s="7" t="s">
        <v>11190</v>
      </c>
      <c r="G2287" s="8" t="s">
        <v>11190</v>
      </c>
      <c r="H2287" s="6" t="s">
        <v>11188</v>
      </c>
      <c r="I2287" s="6">
        <v>2.0382378409175899</v>
      </c>
      <c r="J2287" s="9">
        <v>8.8475911547782702E-3</v>
      </c>
      <c r="K2287" s="1" t="s">
        <v>13</v>
      </c>
      <c r="L2287" s="1" t="s">
        <v>42</v>
      </c>
      <c r="M2287" s="1" t="s">
        <v>42</v>
      </c>
      <c r="N2287" s="1" t="s">
        <v>16</v>
      </c>
      <c r="O2287" s="1" t="s">
        <v>17</v>
      </c>
      <c r="P2287" s="1" t="s">
        <v>49</v>
      </c>
      <c r="Q2287" s="1" t="s">
        <v>49</v>
      </c>
    </row>
    <row r="2288" spans="1:17" x14ac:dyDescent="0.25">
      <c r="A2288" s="5" t="s">
        <v>9187</v>
      </c>
      <c r="B2288" s="1" t="s">
        <v>9188</v>
      </c>
      <c r="C2288" s="6">
        <v>12.526600644075099</v>
      </c>
      <c r="D2288" s="6">
        <v>-6.7424380488000004</v>
      </c>
      <c r="E2288" s="6" t="s">
        <v>11190</v>
      </c>
      <c r="F2288" s="7" t="s">
        <v>11190</v>
      </c>
      <c r="G2288" s="8" t="s">
        <v>11188</v>
      </c>
      <c r="H2288" s="6" t="s">
        <v>11188</v>
      </c>
      <c r="I2288" s="6">
        <v>1.8682439112658999</v>
      </c>
      <c r="J2288" s="9">
        <v>3.4130991890586699E-3</v>
      </c>
      <c r="K2288" s="1" t="s">
        <v>946</v>
      </c>
      <c r="L2288" s="1" t="s">
        <v>10223</v>
      </c>
      <c r="M2288" s="1" t="s">
        <v>1211</v>
      </c>
      <c r="N2288" s="1" t="s">
        <v>501</v>
      </c>
      <c r="O2288" s="1" t="s">
        <v>502</v>
      </c>
      <c r="P2288" s="1" t="s">
        <v>49</v>
      </c>
      <c r="Q2288" s="1" t="s">
        <v>49</v>
      </c>
    </row>
    <row r="2289" spans="1:17" x14ac:dyDescent="0.25">
      <c r="A2289" s="5" t="s">
        <v>9189</v>
      </c>
      <c r="B2289" s="1" t="s">
        <v>9190</v>
      </c>
      <c r="C2289" s="6">
        <v>977.08499564913302</v>
      </c>
      <c r="D2289" s="6">
        <v>-6.7544781443137998</v>
      </c>
      <c r="E2289" s="6" t="s">
        <v>11190</v>
      </c>
      <c r="F2289" s="7" t="s">
        <v>11190</v>
      </c>
      <c r="G2289" s="8" t="s">
        <v>11188</v>
      </c>
      <c r="H2289" s="6" t="s">
        <v>11188</v>
      </c>
      <c r="I2289" s="6">
        <v>0.316228597209677</v>
      </c>
      <c r="J2289" s="9">
        <v>1.7910635798860301E-97</v>
      </c>
      <c r="K2289" s="1" t="s">
        <v>5</v>
      </c>
      <c r="L2289" s="1" t="s">
        <v>42</v>
      </c>
      <c r="M2289" s="1" t="s">
        <v>42</v>
      </c>
      <c r="N2289" s="1" t="s">
        <v>42</v>
      </c>
      <c r="O2289" s="1" t="s">
        <v>42</v>
      </c>
      <c r="P2289" s="1" t="s">
        <v>49</v>
      </c>
      <c r="Q2289" s="1" t="s">
        <v>49</v>
      </c>
    </row>
    <row r="2290" spans="1:17" x14ac:dyDescent="0.25">
      <c r="A2290" s="5" t="s">
        <v>9191</v>
      </c>
      <c r="B2290" s="1" t="s">
        <v>9192</v>
      </c>
      <c r="C2290" s="6">
        <v>9.0412728768847206</v>
      </c>
      <c r="D2290" s="6">
        <v>-6.7564514514444403</v>
      </c>
      <c r="E2290" s="6" t="s">
        <v>11190</v>
      </c>
      <c r="F2290" s="7" t="s">
        <v>11190</v>
      </c>
      <c r="G2290" s="8" t="s">
        <v>11188</v>
      </c>
      <c r="H2290" s="6" t="s">
        <v>11188</v>
      </c>
      <c r="I2290" s="6">
        <v>1.9408900864694101</v>
      </c>
      <c r="J2290" s="9">
        <v>5.1196649738728204E-3</v>
      </c>
      <c r="K2290" s="1" t="s">
        <v>42</v>
      </c>
      <c r="L2290" s="1" t="s">
        <v>42</v>
      </c>
      <c r="M2290" s="1" t="s">
        <v>42</v>
      </c>
      <c r="N2290" s="1" t="s">
        <v>42</v>
      </c>
      <c r="O2290" s="1" t="s">
        <v>42</v>
      </c>
      <c r="P2290" s="1" t="s">
        <v>42</v>
      </c>
      <c r="Q2290" s="1" t="s">
        <v>42</v>
      </c>
    </row>
    <row r="2291" spans="1:17" x14ac:dyDescent="0.25">
      <c r="A2291" s="5" t="s">
        <v>9193</v>
      </c>
      <c r="B2291" s="1" t="s">
        <v>9194</v>
      </c>
      <c r="C2291" s="6">
        <v>9.1130238322209003</v>
      </c>
      <c r="D2291" s="6">
        <v>-6.7635507363154996</v>
      </c>
      <c r="E2291" s="6" t="s">
        <v>11190</v>
      </c>
      <c r="F2291" s="7" t="s">
        <v>11190</v>
      </c>
      <c r="G2291" s="8" t="s">
        <v>11188</v>
      </c>
      <c r="H2291" s="6" t="s">
        <v>11188</v>
      </c>
      <c r="I2291" s="6">
        <v>1.9261223816633699</v>
      </c>
      <c r="J2291" s="9">
        <v>4.6575932616160802E-3</v>
      </c>
      <c r="K2291" s="1" t="s">
        <v>5</v>
      </c>
      <c r="L2291" s="1" t="s">
        <v>42</v>
      </c>
      <c r="M2291" s="1" t="s">
        <v>42</v>
      </c>
      <c r="N2291" s="1" t="s">
        <v>42</v>
      </c>
      <c r="O2291" s="1" t="s">
        <v>42</v>
      </c>
      <c r="P2291" s="1" t="s">
        <v>49</v>
      </c>
      <c r="Q2291" s="1" t="s">
        <v>49</v>
      </c>
    </row>
    <row r="2292" spans="1:17" x14ac:dyDescent="0.25">
      <c r="A2292" s="5" t="s">
        <v>9195</v>
      </c>
      <c r="B2292" s="1" t="s">
        <v>9196</v>
      </c>
      <c r="C2292" s="6">
        <v>12.764204195017101</v>
      </c>
      <c r="D2292" s="6">
        <v>-6.7652921542905897</v>
      </c>
      <c r="E2292" s="6" t="s">
        <v>11190</v>
      </c>
      <c r="F2292" s="7" t="s">
        <v>11190</v>
      </c>
      <c r="G2292" s="8" t="s">
        <v>11188</v>
      </c>
      <c r="H2292" s="6" t="s">
        <v>11188</v>
      </c>
      <c r="I2292" s="6">
        <v>1.79823102932898</v>
      </c>
      <c r="J2292" s="9">
        <v>2.03463084500533E-3</v>
      </c>
      <c r="K2292" s="1" t="s">
        <v>8875</v>
      </c>
      <c r="L2292" s="1" t="s">
        <v>42</v>
      </c>
      <c r="M2292" s="1" t="s">
        <v>42</v>
      </c>
      <c r="N2292" s="1" t="s">
        <v>99</v>
      </c>
      <c r="O2292" s="1" t="s">
        <v>100</v>
      </c>
      <c r="P2292" s="1" t="s">
        <v>49</v>
      </c>
      <c r="Q2292" s="1" t="s">
        <v>49</v>
      </c>
    </row>
    <row r="2293" spans="1:17" x14ac:dyDescent="0.25">
      <c r="A2293" s="5" t="s">
        <v>9197</v>
      </c>
      <c r="B2293" s="1" t="s">
        <v>9198</v>
      </c>
      <c r="C2293" s="6">
        <v>8.8735432824600409</v>
      </c>
      <c r="D2293" s="6">
        <v>-6.7777245740134298</v>
      </c>
      <c r="E2293" s="6" t="s">
        <v>11190</v>
      </c>
      <c r="F2293" s="7" t="s">
        <v>11190</v>
      </c>
      <c r="G2293" s="8" t="s">
        <v>11190</v>
      </c>
      <c r="H2293" s="6" t="s">
        <v>11188</v>
      </c>
      <c r="I2293" s="6">
        <v>1.9829458877236199</v>
      </c>
      <c r="J2293" s="9">
        <v>6.2429396261843304E-3</v>
      </c>
      <c r="K2293" s="1" t="s">
        <v>9200</v>
      </c>
      <c r="L2293" s="1" t="s">
        <v>10610</v>
      </c>
      <c r="M2293" s="1" t="s">
        <v>9199</v>
      </c>
      <c r="N2293" s="1" t="s">
        <v>9201</v>
      </c>
      <c r="O2293" s="1" t="s">
        <v>9202</v>
      </c>
      <c r="P2293" s="1" t="s">
        <v>9203</v>
      </c>
      <c r="Q2293" s="1" t="s">
        <v>9204</v>
      </c>
    </row>
    <row r="2294" spans="1:17" x14ac:dyDescent="0.25">
      <c r="A2294" s="5" t="s">
        <v>9205</v>
      </c>
      <c r="B2294" s="1" t="s">
        <v>9206</v>
      </c>
      <c r="C2294" s="6">
        <v>7.88297140986184</v>
      </c>
      <c r="D2294" s="6">
        <v>-6.8000799931294402</v>
      </c>
      <c r="E2294" s="6" t="s">
        <v>11190</v>
      </c>
      <c r="F2294" s="7" t="s">
        <v>11190</v>
      </c>
      <c r="G2294" s="8" t="s">
        <v>11188</v>
      </c>
      <c r="H2294" s="6" t="s">
        <v>11188</v>
      </c>
      <c r="I2294" s="6">
        <v>2.0131057721019001</v>
      </c>
      <c r="J2294" s="9">
        <v>7.0343749883251504E-3</v>
      </c>
      <c r="K2294" s="1" t="s">
        <v>9207</v>
      </c>
      <c r="L2294" s="1" t="s">
        <v>10134</v>
      </c>
      <c r="M2294" s="1" t="s">
        <v>835</v>
      </c>
      <c r="N2294" s="1" t="s">
        <v>253</v>
      </c>
      <c r="O2294" s="1" t="s">
        <v>254</v>
      </c>
      <c r="P2294" s="1" t="s">
        <v>253</v>
      </c>
      <c r="Q2294" s="1" t="s">
        <v>254</v>
      </c>
    </row>
    <row r="2295" spans="1:17" x14ac:dyDescent="0.25">
      <c r="A2295" s="5" t="s">
        <v>9208</v>
      </c>
      <c r="B2295" s="1" t="s">
        <v>9209</v>
      </c>
      <c r="C2295" s="6">
        <v>11.0035125312237</v>
      </c>
      <c r="D2295" s="6">
        <v>-6.8289033624455602</v>
      </c>
      <c r="E2295" s="6" t="s">
        <v>11190</v>
      </c>
      <c r="F2295" s="7" t="s">
        <v>11190</v>
      </c>
      <c r="G2295" s="8" t="s">
        <v>11188</v>
      </c>
      <c r="H2295" s="6" t="s">
        <v>11188</v>
      </c>
      <c r="I2295" s="6">
        <v>1.9873710029923299</v>
      </c>
      <c r="J2295" s="9">
        <v>5.9020396688375899E-3</v>
      </c>
      <c r="K2295" s="1" t="s">
        <v>5</v>
      </c>
      <c r="L2295" s="1" t="s">
        <v>10515</v>
      </c>
      <c r="M2295" s="1" t="s">
        <v>6906</v>
      </c>
      <c r="N2295" s="1" t="s">
        <v>4803</v>
      </c>
      <c r="O2295" s="1" t="s">
        <v>4804</v>
      </c>
      <c r="P2295" s="1" t="s">
        <v>4803</v>
      </c>
      <c r="Q2295" s="1" t="s">
        <v>4804</v>
      </c>
    </row>
    <row r="2296" spans="1:17" x14ac:dyDescent="0.25">
      <c r="A2296" s="5" t="s">
        <v>9210</v>
      </c>
      <c r="B2296" s="1" t="s">
        <v>9211</v>
      </c>
      <c r="C2296" s="6">
        <v>11.5173576073077</v>
      </c>
      <c r="D2296" s="6">
        <v>-6.8323743087593698</v>
      </c>
      <c r="E2296" s="6" t="s">
        <v>11190</v>
      </c>
      <c r="F2296" s="7" t="s">
        <v>11190</v>
      </c>
      <c r="G2296" s="8" t="s">
        <v>11188</v>
      </c>
      <c r="H2296" s="6" t="s">
        <v>11188</v>
      </c>
      <c r="I2296" s="6">
        <v>1.8323708702689101</v>
      </c>
      <c r="J2296" s="9">
        <v>2.2796935373375999E-3</v>
      </c>
      <c r="K2296" s="1" t="s">
        <v>9212</v>
      </c>
      <c r="L2296" s="1" t="s">
        <v>42</v>
      </c>
      <c r="M2296" s="1" t="s">
        <v>42</v>
      </c>
      <c r="N2296" s="1" t="s">
        <v>3076</v>
      </c>
      <c r="O2296" s="1" t="s">
        <v>3077</v>
      </c>
      <c r="P2296" s="1" t="s">
        <v>49</v>
      </c>
      <c r="Q2296" s="1" t="s">
        <v>49</v>
      </c>
    </row>
    <row r="2297" spans="1:17" x14ac:dyDescent="0.25">
      <c r="A2297" s="5" t="s">
        <v>9213</v>
      </c>
      <c r="B2297" s="1" t="s">
        <v>9214</v>
      </c>
      <c r="C2297" s="6">
        <v>10.213745145049</v>
      </c>
      <c r="D2297" s="6">
        <v>-6.8558975528934099</v>
      </c>
      <c r="E2297" s="6" t="s">
        <v>11190</v>
      </c>
      <c r="F2297" s="7" t="s">
        <v>11190</v>
      </c>
      <c r="G2297" s="8" t="s">
        <v>11188</v>
      </c>
      <c r="H2297" s="6" t="s">
        <v>11188</v>
      </c>
      <c r="I2297" s="6">
        <v>1.95575441695841</v>
      </c>
      <c r="J2297" s="9">
        <v>4.7484519822257997E-3</v>
      </c>
      <c r="K2297" s="1" t="s">
        <v>9215</v>
      </c>
      <c r="L2297" s="1" t="s">
        <v>42</v>
      </c>
      <c r="M2297" s="1" t="s">
        <v>42</v>
      </c>
      <c r="N2297" s="1" t="s">
        <v>9216</v>
      </c>
      <c r="O2297" s="1" t="s">
        <v>9217</v>
      </c>
      <c r="P2297" s="1" t="s">
        <v>45</v>
      </c>
      <c r="Q2297" s="1" t="s">
        <v>45</v>
      </c>
    </row>
    <row r="2298" spans="1:17" x14ac:dyDescent="0.25">
      <c r="A2298" s="5" t="s">
        <v>9218</v>
      </c>
      <c r="B2298" s="1" t="s">
        <v>9219</v>
      </c>
      <c r="C2298" s="6">
        <v>8.7871430137478193</v>
      </c>
      <c r="D2298" s="6">
        <v>-6.8605468514199002</v>
      </c>
      <c r="E2298" s="6" t="s">
        <v>11190</v>
      </c>
      <c r="F2298" s="7" t="s">
        <v>11190</v>
      </c>
      <c r="G2298" s="8" t="s">
        <v>11188</v>
      </c>
      <c r="H2298" s="6" t="s">
        <v>11188</v>
      </c>
      <c r="I2298" s="6">
        <v>1.9402553869639301</v>
      </c>
      <c r="J2298" s="9">
        <v>4.3140621806675898E-3</v>
      </c>
      <c r="K2298" s="1" t="s">
        <v>9220</v>
      </c>
      <c r="L2298" s="1" t="s">
        <v>10294</v>
      </c>
      <c r="M2298" s="1" t="s">
        <v>3412</v>
      </c>
      <c r="N2298" s="1" t="s">
        <v>775</v>
      </c>
      <c r="O2298" s="1" t="s">
        <v>776</v>
      </c>
      <c r="P2298" s="1" t="s">
        <v>1399</v>
      </c>
      <c r="Q2298" s="1" t="s">
        <v>1400</v>
      </c>
    </row>
    <row r="2299" spans="1:17" x14ac:dyDescent="0.25">
      <c r="A2299" s="5" t="s">
        <v>9221</v>
      </c>
      <c r="B2299" s="1" t="s">
        <v>9222</v>
      </c>
      <c r="C2299" s="6">
        <v>10.023910697587301</v>
      </c>
      <c r="D2299" s="6">
        <v>-6.8606085509784398</v>
      </c>
      <c r="E2299" s="6" t="s">
        <v>11190</v>
      </c>
      <c r="F2299" s="7" t="s">
        <v>11190</v>
      </c>
      <c r="G2299" s="8" t="s">
        <v>11188</v>
      </c>
      <c r="H2299" s="6" t="s">
        <v>11188</v>
      </c>
      <c r="I2299" s="6">
        <v>1.8894062213693299</v>
      </c>
      <c r="J2299" s="9">
        <v>3.1757395596846102E-3</v>
      </c>
      <c r="K2299" s="1" t="s">
        <v>9223</v>
      </c>
      <c r="L2299" s="1" t="s">
        <v>42</v>
      </c>
      <c r="M2299" s="1" t="s">
        <v>42</v>
      </c>
      <c r="N2299" s="1" t="s">
        <v>42</v>
      </c>
      <c r="O2299" s="1" t="s">
        <v>42</v>
      </c>
      <c r="P2299" s="1" t="s">
        <v>49</v>
      </c>
      <c r="Q2299" s="1" t="s">
        <v>49</v>
      </c>
    </row>
    <row r="2300" spans="1:17" x14ac:dyDescent="0.25">
      <c r="A2300" s="5" t="s">
        <v>9224</v>
      </c>
      <c r="B2300" s="1" t="s">
        <v>9225</v>
      </c>
      <c r="C2300" s="6">
        <v>9.4575957844618106</v>
      </c>
      <c r="D2300" s="6">
        <v>-6.8947497712077501</v>
      </c>
      <c r="E2300" s="6" t="s">
        <v>11190</v>
      </c>
      <c r="F2300" s="7" t="s">
        <v>11190</v>
      </c>
      <c r="G2300" s="8" t="s">
        <v>11188</v>
      </c>
      <c r="H2300" s="6" t="s">
        <v>11188</v>
      </c>
      <c r="I2300" s="6">
        <v>1.91359335734383</v>
      </c>
      <c r="J2300" s="9">
        <v>3.4748450056585E-3</v>
      </c>
      <c r="K2300" s="1" t="s">
        <v>9226</v>
      </c>
      <c r="L2300" s="1" t="s">
        <v>11113</v>
      </c>
      <c r="M2300" s="1" t="s">
        <v>11114</v>
      </c>
      <c r="N2300" s="1" t="s">
        <v>173</v>
      </c>
      <c r="O2300" s="1" t="s">
        <v>174</v>
      </c>
      <c r="P2300" s="1" t="s">
        <v>7526</v>
      </c>
      <c r="Q2300" s="1" t="s">
        <v>7527</v>
      </c>
    </row>
    <row r="2301" spans="1:17" x14ac:dyDescent="0.25">
      <c r="A2301" s="5" t="s">
        <v>9227</v>
      </c>
      <c r="B2301" s="1" t="s">
        <v>9228</v>
      </c>
      <c r="C2301" s="6">
        <v>13.8301604481445</v>
      </c>
      <c r="D2301" s="6">
        <v>-6.8996622927973696</v>
      </c>
      <c r="E2301" s="6" t="s">
        <v>11190</v>
      </c>
      <c r="F2301" s="7" t="s">
        <v>11190</v>
      </c>
      <c r="G2301" s="8" t="s">
        <v>11188</v>
      </c>
      <c r="H2301" s="6" t="s">
        <v>11188</v>
      </c>
      <c r="I2301" s="6">
        <v>1.77717170148433</v>
      </c>
      <c r="J2301" s="9">
        <v>1.3424807148799101E-3</v>
      </c>
      <c r="K2301" s="1" t="s">
        <v>8636</v>
      </c>
      <c r="L2301" s="1" t="s">
        <v>10596</v>
      </c>
      <c r="M2301" s="1" t="s">
        <v>3579</v>
      </c>
      <c r="N2301" s="1" t="s">
        <v>1364</v>
      </c>
      <c r="O2301" s="1" t="s">
        <v>1365</v>
      </c>
      <c r="P2301" s="1" t="s">
        <v>49</v>
      </c>
      <c r="Q2301" s="1" t="s">
        <v>49</v>
      </c>
    </row>
    <row r="2302" spans="1:17" x14ac:dyDescent="0.25">
      <c r="A2302" s="5" t="s">
        <v>9229</v>
      </c>
      <c r="B2302" s="1" t="s">
        <v>9230</v>
      </c>
      <c r="C2302" s="6">
        <v>7.12178660507199</v>
      </c>
      <c r="D2302" s="6">
        <v>-6.9044808283518098</v>
      </c>
      <c r="E2302" s="6" t="s">
        <v>11190</v>
      </c>
      <c r="F2302" s="7" t="s">
        <v>11190</v>
      </c>
      <c r="G2302" s="8" t="s">
        <v>11190</v>
      </c>
      <c r="H2302" s="6" t="s">
        <v>11188</v>
      </c>
      <c r="I2302" s="6">
        <v>2.0869644900128899</v>
      </c>
      <c r="J2302" s="9">
        <v>8.6441957780321495E-3</v>
      </c>
      <c r="K2302" s="1" t="s">
        <v>42</v>
      </c>
      <c r="L2302" s="1" t="s">
        <v>42</v>
      </c>
      <c r="M2302" s="1" t="s">
        <v>42</v>
      </c>
      <c r="N2302" s="1" t="s">
        <v>42</v>
      </c>
      <c r="O2302" s="1" t="s">
        <v>42</v>
      </c>
      <c r="P2302" s="1" t="s">
        <v>42</v>
      </c>
      <c r="Q2302" s="1" t="s">
        <v>42</v>
      </c>
    </row>
    <row r="2303" spans="1:17" x14ac:dyDescent="0.25">
      <c r="A2303" s="5" t="s">
        <v>9231</v>
      </c>
      <c r="B2303" s="1" t="s">
        <v>9232</v>
      </c>
      <c r="C2303" s="6">
        <v>15.733236347237201</v>
      </c>
      <c r="D2303" s="6">
        <v>-6.9089727281924898</v>
      </c>
      <c r="E2303" s="6" t="s">
        <v>11190</v>
      </c>
      <c r="F2303" s="7" t="s">
        <v>11190</v>
      </c>
      <c r="G2303" s="8" t="s">
        <v>11188</v>
      </c>
      <c r="H2303" s="6" t="s">
        <v>11188</v>
      </c>
      <c r="I2303" s="6">
        <v>1.7425745888534701</v>
      </c>
      <c r="J2303" s="9">
        <v>9.8399379614712702E-4</v>
      </c>
      <c r="K2303" s="1" t="s">
        <v>9234</v>
      </c>
      <c r="L2303" s="1" t="s">
        <v>10611</v>
      </c>
      <c r="M2303" s="1" t="s">
        <v>9233</v>
      </c>
      <c r="N2303" s="1" t="s">
        <v>9235</v>
      </c>
      <c r="O2303" s="1" t="s">
        <v>9236</v>
      </c>
      <c r="P2303" s="1" t="s">
        <v>49</v>
      </c>
      <c r="Q2303" s="1" t="s">
        <v>49</v>
      </c>
    </row>
    <row r="2304" spans="1:17" x14ac:dyDescent="0.25">
      <c r="A2304" s="5" t="s">
        <v>9237</v>
      </c>
      <c r="B2304" s="1" t="s">
        <v>9238</v>
      </c>
      <c r="C2304" s="6">
        <v>13.9420777129114</v>
      </c>
      <c r="D2304" s="6">
        <v>-6.9106140912588199</v>
      </c>
      <c r="E2304" s="6" t="s">
        <v>11190</v>
      </c>
      <c r="F2304" s="7" t="s">
        <v>11190</v>
      </c>
      <c r="G2304" s="8" t="s">
        <v>11188</v>
      </c>
      <c r="H2304" s="6" t="s">
        <v>11188</v>
      </c>
      <c r="I2304" s="6">
        <v>1.77793026457378</v>
      </c>
      <c r="J2304" s="9">
        <v>1.3208740968863699E-3</v>
      </c>
      <c r="K2304" s="1" t="s">
        <v>9240</v>
      </c>
      <c r="L2304" s="1" t="s">
        <v>10612</v>
      </c>
      <c r="M2304" s="1" t="s">
        <v>9239</v>
      </c>
      <c r="N2304" s="1" t="s">
        <v>9241</v>
      </c>
      <c r="O2304" s="1" t="s">
        <v>9242</v>
      </c>
      <c r="P2304" s="1" t="s">
        <v>9241</v>
      </c>
      <c r="Q2304" s="1" t="s">
        <v>9242</v>
      </c>
    </row>
    <row r="2305" spans="1:17" x14ac:dyDescent="0.25">
      <c r="A2305" s="5" t="s">
        <v>9243</v>
      </c>
      <c r="B2305" s="1" t="s">
        <v>9244</v>
      </c>
      <c r="C2305" s="6">
        <v>9.6754993217590304</v>
      </c>
      <c r="D2305" s="6">
        <v>-6.9296975805505001</v>
      </c>
      <c r="E2305" s="6" t="s">
        <v>11190</v>
      </c>
      <c r="F2305" s="7" t="s">
        <v>11190</v>
      </c>
      <c r="G2305" s="8" t="s">
        <v>11188</v>
      </c>
      <c r="H2305" s="6" t="s">
        <v>11188</v>
      </c>
      <c r="I2305" s="6">
        <v>1.94462283633467</v>
      </c>
      <c r="J2305" s="9">
        <v>3.9345388932564198E-3</v>
      </c>
      <c r="K2305" s="1" t="s">
        <v>9073</v>
      </c>
      <c r="L2305" s="1" t="s">
        <v>42</v>
      </c>
      <c r="M2305" s="1" t="s">
        <v>42</v>
      </c>
      <c r="N2305" s="1" t="s">
        <v>9245</v>
      </c>
      <c r="O2305" s="1" t="s">
        <v>9246</v>
      </c>
      <c r="P2305" s="1" t="s">
        <v>49</v>
      </c>
      <c r="Q2305" s="1" t="s">
        <v>49</v>
      </c>
    </row>
    <row r="2306" spans="1:17" x14ac:dyDescent="0.25">
      <c r="A2306" s="5" t="s">
        <v>9247</v>
      </c>
      <c r="B2306" s="1" t="s">
        <v>9248</v>
      </c>
      <c r="C2306" s="6">
        <v>8.7962916984974893</v>
      </c>
      <c r="D2306" s="6">
        <v>-6.9328760812520303</v>
      </c>
      <c r="E2306" s="6" t="s">
        <v>11190</v>
      </c>
      <c r="F2306" s="7" t="s">
        <v>11190</v>
      </c>
      <c r="G2306" s="8" t="s">
        <v>11188</v>
      </c>
      <c r="H2306" s="6" t="s">
        <v>11188</v>
      </c>
      <c r="I2306" s="6">
        <v>1.9311206001186501</v>
      </c>
      <c r="J2306" s="9">
        <v>3.6144593164652702E-3</v>
      </c>
      <c r="K2306" s="1" t="s">
        <v>9250</v>
      </c>
      <c r="L2306" s="1" t="s">
        <v>10613</v>
      </c>
      <c r="M2306" s="1" t="s">
        <v>9249</v>
      </c>
      <c r="N2306" s="1" t="s">
        <v>9251</v>
      </c>
      <c r="O2306" s="1" t="s">
        <v>9252</v>
      </c>
      <c r="P2306" s="1" t="s">
        <v>9253</v>
      </c>
      <c r="Q2306" s="1" t="s">
        <v>9254</v>
      </c>
    </row>
    <row r="2307" spans="1:17" x14ac:dyDescent="0.25">
      <c r="A2307" s="5" t="s">
        <v>9255</v>
      </c>
      <c r="B2307" s="1" t="s">
        <v>9256</v>
      </c>
      <c r="C2307" s="6">
        <v>11.8556621233262</v>
      </c>
      <c r="D2307" s="6">
        <v>-6.93359428236342</v>
      </c>
      <c r="E2307" s="6" t="s">
        <v>11190</v>
      </c>
      <c r="F2307" s="7" t="s">
        <v>11190</v>
      </c>
      <c r="G2307" s="8" t="s">
        <v>11190</v>
      </c>
      <c r="H2307" s="6" t="s">
        <v>11188</v>
      </c>
      <c r="I2307" s="6">
        <v>2.0440036962005199</v>
      </c>
      <c r="J2307" s="9">
        <v>6.7236818514387203E-3</v>
      </c>
      <c r="K2307" s="1" t="s">
        <v>9257</v>
      </c>
      <c r="L2307" s="1" t="s">
        <v>10124</v>
      </c>
      <c r="M2307" s="1" t="s">
        <v>748</v>
      </c>
      <c r="N2307" s="1" t="s">
        <v>749</v>
      </c>
      <c r="O2307" s="1" t="s">
        <v>750</v>
      </c>
      <c r="P2307" s="1" t="s">
        <v>751</v>
      </c>
      <c r="Q2307" s="1" t="s">
        <v>752</v>
      </c>
    </row>
    <row r="2308" spans="1:17" x14ac:dyDescent="0.25">
      <c r="A2308" s="5" t="s">
        <v>9258</v>
      </c>
      <c r="B2308" s="1" t="s">
        <v>9259</v>
      </c>
      <c r="C2308" s="6">
        <v>8.2198032853028202</v>
      </c>
      <c r="D2308" s="6">
        <v>-6.9360461268369402</v>
      </c>
      <c r="E2308" s="6" t="s">
        <v>11190</v>
      </c>
      <c r="F2308" s="7" t="s">
        <v>11190</v>
      </c>
      <c r="G2308" s="8" t="s">
        <v>11188</v>
      </c>
      <c r="H2308" s="6" t="s">
        <v>11188</v>
      </c>
      <c r="I2308" s="6">
        <v>1.9615041248079399</v>
      </c>
      <c r="J2308" s="9">
        <v>4.3130515718240196E-3</v>
      </c>
      <c r="K2308" s="1" t="s">
        <v>9260</v>
      </c>
      <c r="L2308" s="1" t="s">
        <v>42</v>
      </c>
      <c r="M2308" s="1" t="s">
        <v>42</v>
      </c>
      <c r="N2308" s="1" t="s">
        <v>9261</v>
      </c>
      <c r="O2308" s="1" t="s">
        <v>9262</v>
      </c>
      <c r="P2308" s="1" t="s">
        <v>49</v>
      </c>
      <c r="Q2308" s="1" t="s">
        <v>49</v>
      </c>
    </row>
    <row r="2309" spans="1:17" x14ac:dyDescent="0.25">
      <c r="A2309" s="5" t="s">
        <v>9263</v>
      </c>
      <c r="B2309" s="1" t="s">
        <v>9264</v>
      </c>
      <c r="C2309" s="6">
        <v>11.39262549116</v>
      </c>
      <c r="D2309" s="6">
        <v>-6.9406830452893304</v>
      </c>
      <c r="E2309" s="6" t="s">
        <v>11190</v>
      </c>
      <c r="F2309" s="7" t="s">
        <v>11190</v>
      </c>
      <c r="G2309" s="8" t="s">
        <v>11188</v>
      </c>
      <c r="H2309" s="6" t="s">
        <v>11188</v>
      </c>
      <c r="I2309" s="6">
        <v>1.8439611434146499</v>
      </c>
      <c r="J2309" s="9">
        <v>2.0210028647722799E-3</v>
      </c>
      <c r="K2309" s="1" t="s">
        <v>9265</v>
      </c>
      <c r="L2309" s="1" t="s">
        <v>10136</v>
      </c>
      <c r="M2309" s="1" t="s">
        <v>907</v>
      </c>
      <c r="N2309" s="1" t="s">
        <v>9266</v>
      </c>
      <c r="O2309" s="1" t="s">
        <v>9267</v>
      </c>
      <c r="P2309" s="1" t="s">
        <v>49</v>
      </c>
      <c r="Q2309" s="1" t="s">
        <v>49</v>
      </c>
    </row>
    <row r="2310" spans="1:17" x14ac:dyDescent="0.25">
      <c r="A2310" s="5" t="s">
        <v>9268</v>
      </c>
      <c r="B2310" s="1" t="s">
        <v>9269</v>
      </c>
      <c r="C2310" s="6">
        <v>62.2541213842659</v>
      </c>
      <c r="D2310" s="6">
        <v>-6.9437369687679</v>
      </c>
      <c r="E2310" s="6" t="s">
        <v>11190</v>
      </c>
      <c r="F2310" s="7" t="s">
        <v>11190</v>
      </c>
      <c r="G2310" s="8" t="s">
        <v>11188</v>
      </c>
      <c r="H2310" s="6" t="s">
        <v>11188</v>
      </c>
      <c r="I2310" s="6">
        <v>1.1525127683854199</v>
      </c>
      <c r="J2310" s="9">
        <v>5.8598863428422998E-8</v>
      </c>
      <c r="K2310" s="1" t="s">
        <v>9270</v>
      </c>
      <c r="L2310" s="1" t="s">
        <v>42</v>
      </c>
      <c r="M2310" s="1" t="s">
        <v>42</v>
      </c>
      <c r="N2310" s="1" t="s">
        <v>856</v>
      </c>
      <c r="O2310" s="1" t="s">
        <v>857</v>
      </c>
      <c r="P2310" s="1" t="s">
        <v>9271</v>
      </c>
      <c r="Q2310" s="1" t="s">
        <v>9272</v>
      </c>
    </row>
    <row r="2311" spans="1:17" x14ac:dyDescent="0.25">
      <c r="A2311" s="5" t="s">
        <v>9273</v>
      </c>
      <c r="B2311" s="1" t="s">
        <v>9274</v>
      </c>
      <c r="C2311" s="6">
        <v>10.170041936272799</v>
      </c>
      <c r="D2311" s="6">
        <v>-6.9496418818229797</v>
      </c>
      <c r="E2311" s="6" t="s">
        <v>11190</v>
      </c>
      <c r="F2311" s="7" t="s">
        <v>11190</v>
      </c>
      <c r="G2311" s="8" t="s">
        <v>11188</v>
      </c>
      <c r="H2311" s="6" t="s">
        <v>11188</v>
      </c>
      <c r="I2311" s="6">
        <v>2.0418575522654701</v>
      </c>
      <c r="J2311" s="9">
        <v>6.5075637938067097E-3</v>
      </c>
      <c r="K2311" s="1" t="s">
        <v>2388</v>
      </c>
      <c r="L2311" s="1" t="s">
        <v>10124</v>
      </c>
      <c r="M2311" s="1" t="s">
        <v>748</v>
      </c>
      <c r="N2311" s="1" t="s">
        <v>8897</v>
      </c>
      <c r="O2311" s="1" t="s">
        <v>8898</v>
      </c>
      <c r="P2311" s="1" t="s">
        <v>751</v>
      </c>
      <c r="Q2311" s="1" t="s">
        <v>752</v>
      </c>
    </row>
    <row r="2312" spans="1:17" x14ac:dyDescent="0.25">
      <c r="A2312" s="5" t="s">
        <v>9275</v>
      </c>
      <c r="B2312" s="1" t="s">
        <v>9276</v>
      </c>
      <c r="C2312" s="6">
        <v>15.731641154520499</v>
      </c>
      <c r="D2312" s="6">
        <v>-6.9543363245972403</v>
      </c>
      <c r="E2312" s="6" t="s">
        <v>11190</v>
      </c>
      <c r="F2312" s="7" t="s">
        <v>11190</v>
      </c>
      <c r="G2312" s="8" t="s">
        <v>11188</v>
      </c>
      <c r="H2312" s="6" t="s">
        <v>11188</v>
      </c>
      <c r="I2312" s="6">
        <v>1.7842404422246601</v>
      </c>
      <c r="J2312" s="9">
        <v>1.27091171765017E-3</v>
      </c>
      <c r="K2312" s="1" t="s">
        <v>42</v>
      </c>
      <c r="L2312" s="1" t="s">
        <v>42</v>
      </c>
      <c r="M2312" s="1" t="s">
        <v>42</v>
      </c>
      <c r="N2312" s="1" t="s">
        <v>42</v>
      </c>
      <c r="O2312" s="1" t="s">
        <v>42</v>
      </c>
      <c r="P2312" s="1" t="s">
        <v>42</v>
      </c>
      <c r="Q2312" s="1" t="s">
        <v>42</v>
      </c>
    </row>
    <row r="2313" spans="1:17" x14ac:dyDescent="0.25">
      <c r="A2313" s="5" t="s">
        <v>9277</v>
      </c>
      <c r="B2313" s="1" t="s">
        <v>9278</v>
      </c>
      <c r="C2313" s="6">
        <v>11.6825791518625</v>
      </c>
      <c r="D2313" s="6">
        <v>-6.9608334747971998</v>
      </c>
      <c r="E2313" s="6" t="s">
        <v>11190</v>
      </c>
      <c r="F2313" s="7" t="s">
        <v>11190</v>
      </c>
      <c r="G2313" s="8" t="s">
        <v>11188</v>
      </c>
      <c r="H2313" s="6" t="s">
        <v>11188</v>
      </c>
      <c r="I2313" s="6">
        <v>1.8359043732823701</v>
      </c>
      <c r="J2313" s="9">
        <v>1.83645064503136E-3</v>
      </c>
      <c r="K2313" s="1" t="s">
        <v>9279</v>
      </c>
      <c r="L2313" s="1" t="s">
        <v>42</v>
      </c>
      <c r="M2313" s="1" t="s">
        <v>42</v>
      </c>
      <c r="N2313" s="1" t="s">
        <v>9280</v>
      </c>
      <c r="O2313" s="1" t="s">
        <v>9281</v>
      </c>
      <c r="P2313" s="1" t="s">
        <v>49</v>
      </c>
      <c r="Q2313" s="1" t="s">
        <v>49</v>
      </c>
    </row>
    <row r="2314" spans="1:17" x14ac:dyDescent="0.25">
      <c r="A2314" s="5" t="s">
        <v>9282</v>
      </c>
      <c r="B2314" s="1" t="s">
        <v>9283</v>
      </c>
      <c r="C2314" s="6">
        <v>8.6110462727806496</v>
      </c>
      <c r="D2314" s="6">
        <v>-6.97315406745515</v>
      </c>
      <c r="E2314" s="6" t="s">
        <v>11190</v>
      </c>
      <c r="F2314" s="7" t="s">
        <v>11190</v>
      </c>
      <c r="G2314" s="8" t="s">
        <v>11188</v>
      </c>
      <c r="H2314" s="6" t="s">
        <v>11188</v>
      </c>
      <c r="I2314" s="6">
        <v>1.94557959483847</v>
      </c>
      <c r="J2314" s="9">
        <v>3.6760948024082501E-3</v>
      </c>
      <c r="K2314" s="1" t="s">
        <v>3625</v>
      </c>
      <c r="L2314" s="1" t="s">
        <v>10078</v>
      </c>
      <c r="M2314" s="1" t="s">
        <v>20</v>
      </c>
      <c r="N2314" s="1" t="s">
        <v>370</v>
      </c>
      <c r="O2314" s="1" t="s">
        <v>371</v>
      </c>
      <c r="P2314" s="1" t="s">
        <v>21</v>
      </c>
      <c r="Q2314" s="1" t="s">
        <v>22</v>
      </c>
    </row>
    <row r="2315" spans="1:17" x14ac:dyDescent="0.25">
      <c r="A2315" s="5" t="s">
        <v>9284</v>
      </c>
      <c r="B2315" s="1" t="s">
        <v>9285</v>
      </c>
      <c r="C2315" s="6">
        <v>12.686451499854901</v>
      </c>
      <c r="D2315" s="6">
        <v>-6.97931659176884</v>
      </c>
      <c r="E2315" s="6" t="s">
        <v>11190</v>
      </c>
      <c r="F2315" s="7" t="s">
        <v>11190</v>
      </c>
      <c r="G2315" s="8" t="s">
        <v>11190</v>
      </c>
      <c r="H2315" s="6" t="s">
        <v>11188</v>
      </c>
      <c r="I2315" s="6">
        <v>1.9425807807573501</v>
      </c>
      <c r="J2315" s="9">
        <v>3.5878112216332402E-3</v>
      </c>
      <c r="K2315" s="1" t="s">
        <v>2900</v>
      </c>
      <c r="L2315" s="1" t="s">
        <v>10513</v>
      </c>
      <c r="M2315" s="1" t="s">
        <v>2899</v>
      </c>
      <c r="N2315" s="1" t="s">
        <v>6003</v>
      </c>
      <c r="O2315" s="1" t="s">
        <v>6004</v>
      </c>
      <c r="P2315" s="1" t="s">
        <v>6199</v>
      </c>
      <c r="Q2315" s="1" t="s">
        <v>6200</v>
      </c>
    </row>
    <row r="2316" spans="1:17" x14ac:dyDescent="0.25">
      <c r="A2316" s="5" t="s">
        <v>9286</v>
      </c>
      <c r="B2316" s="1" t="s">
        <v>9287</v>
      </c>
      <c r="C2316" s="6">
        <v>8.8535020393309605</v>
      </c>
      <c r="D2316" s="6">
        <v>-6.9841000535470599</v>
      </c>
      <c r="E2316" s="6" t="s">
        <v>11190</v>
      </c>
      <c r="F2316" s="7" t="s">
        <v>11190</v>
      </c>
      <c r="G2316" s="8" t="s">
        <v>11188</v>
      </c>
      <c r="H2316" s="6" t="s">
        <v>11188</v>
      </c>
      <c r="I2316" s="6">
        <v>2.0378388260898901</v>
      </c>
      <c r="J2316" s="9">
        <v>6.0618269345494996E-3</v>
      </c>
      <c r="K2316" s="1" t="s">
        <v>265</v>
      </c>
      <c r="L2316" s="1" t="s">
        <v>10077</v>
      </c>
      <c r="M2316" s="1" t="s">
        <v>63</v>
      </c>
      <c r="N2316" s="1" t="s">
        <v>1223</v>
      </c>
      <c r="O2316" s="1" t="s">
        <v>1224</v>
      </c>
      <c r="P2316" s="1" t="s">
        <v>67</v>
      </c>
      <c r="Q2316" s="1" t="s">
        <v>68</v>
      </c>
    </row>
    <row r="2317" spans="1:17" x14ac:dyDescent="0.25">
      <c r="A2317" s="5" t="s">
        <v>9288</v>
      </c>
      <c r="B2317" s="1" t="s">
        <v>9289</v>
      </c>
      <c r="C2317" s="6">
        <v>148.39499139583199</v>
      </c>
      <c r="D2317" s="6">
        <v>-6.9917927193199398</v>
      </c>
      <c r="E2317" s="6" t="s">
        <v>11190</v>
      </c>
      <c r="F2317" s="7" t="s">
        <v>11190</v>
      </c>
      <c r="G2317" s="8" t="s">
        <v>11188</v>
      </c>
      <c r="H2317" s="6" t="s">
        <v>11188</v>
      </c>
      <c r="I2317" s="6">
        <v>0.81348272778884201</v>
      </c>
      <c r="J2317" s="9">
        <v>1.0084447047204399E-15</v>
      </c>
      <c r="K2317" s="1" t="s">
        <v>5</v>
      </c>
      <c r="L2317" s="1" t="s">
        <v>42</v>
      </c>
      <c r="M2317" s="1" t="s">
        <v>42</v>
      </c>
      <c r="N2317" s="1" t="s">
        <v>42</v>
      </c>
      <c r="O2317" s="1" t="s">
        <v>42</v>
      </c>
      <c r="P2317" s="1" t="s">
        <v>49</v>
      </c>
      <c r="Q2317" s="1" t="s">
        <v>49</v>
      </c>
    </row>
    <row r="2318" spans="1:17" x14ac:dyDescent="0.25">
      <c r="A2318" s="5" t="s">
        <v>9290</v>
      </c>
      <c r="B2318" s="1" t="s">
        <v>9291</v>
      </c>
      <c r="C2318" s="6">
        <v>12.0082340551903</v>
      </c>
      <c r="D2318" s="6">
        <v>-7.0385772991363602</v>
      </c>
      <c r="E2318" s="6" t="s">
        <v>11190</v>
      </c>
      <c r="F2318" s="7" t="s">
        <v>11190</v>
      </c>
      <c r="G2318" s="8" t="s">
        <v>11188</v>
      </c>
      <c r="H2318" s="6" t="s">
        <v>11188</v>
      </c>
      <c r="I2318" s="6">
        <v>1.83650285354174</v>
      </c>
      <c r="J2318" s="9">
        <v>1.6022274114170299E-3</v>
      </c>
      <c r="K2318" s="1" t="s">
        <v>1067</v>
      </c>
      <c r="L2318" s="1" t="s">
        <v>42</v>
      </c>
      <c r="M2318" s="1" t="s">
        <v>42</v>
      </c>
      <c r="N2318" s="1" t="s">
        <v>1068</v>
      </c>
      <c r="O2318" s="1" t="s">
        <v>1069</v>
      </c>
      <c r="P2318" s="1" t="s">
        <v>45</v>
      </c>
      <c r="Q2318" s="1" t="s">
        <v>45</v>
      </c>
    </row>
    <row r="2319" spans="1:17" x14ac:dyDescent="0.25">
      <c r="A2319" s="5" t="s">
        <v>9292</v>
      </c>
      <c r="B2319" s="1" t="s">
        <v>9293</v>
      </c>
      <c r="C2319" s="6">
        <v>22.5192606684768</v>
      </c>
      <c r="D2319" s="6">
        <v>-7.0438819151310597</v>
      </c>
      <c r="E2319" s="6" t="s">
        <v>11190</v>
      </c>
      <c r="F2319" s="7" t="s">
        <v>11190</v>
      </c>
      <c r="G2319" s="8" t="s">
        <v>11188</v>
      </c>
      <c r="H2319" s="6" t="s">
        <v>11188</v>
      </c>
      <c r="I2319" s="6">
        <v>1.68533153459053</v>
      </c>
      <c r="J2319" s="9">
        <v>4.2997714012146099E-4</v>
      </c>
      <c r="K2319" s="1" t="s">
        <v>474</v>
      </c>
      <c r="L2319" s="1" t="s">
        <v>11129</v>
      </c>
      <c r="M2319" s="1" t="s">
        <v>11130</v>
      </c>
      <c r="N2319" s="1" t="s">
        <v>99</v>
      </c>
      <c r="O2319" s="1" t="s">
        <v>100</v>
      </c>
      <c r="P2319" s="1" t="s">
        <v>116</v>
      </c>
      <c r="Q2319" s="1" t="s">
        <v>117</v>
      </c>
    </row>
    <row r="2320" spans="1:17" x14ac:dyDescent="0.25">
      <c r="A2320" s="5" t="s">
        <v>9294</v>
      </c>
      <c r="B2320" s="1" t="s">
        <v>9295</v>
      </c>
      <c r="C2320" s="6">
        <v>11.684554395385801</v>
      </c>
      <c r="D2320" s="6">
        <v>-7.05164486941647</v>
      </c>
      <c r="E2320" s="6" t="s">
        <v>11190</v>
      </c>
      <c r="F2320" s="7" t="s">
        <v>11190</v>
      </c>
      <c r="G2320" s="8" t="s">
        <v>11188</v>
      </c>
      <c r="H2320" s="6" t="s">
        <v>11188</v>
      </c>
      <c r="I2320" s="6">
        <v>1.8087569545370199</v>
      </c>
      <c r="J2320" s="9">
        <v>1.2665761846170701E-3</v>
      </c>
      <c r="K2320" s="1" t="s">
        <v>5</v>
      </c>
      <c r="L2320" s="1" t="s">
        <v>42</v>
      </c>
      <c r="M2320" s="1" t="s">
        <v>42</v>
      </c>
      <c r="N2320" s="1" t="s">
        <v>43</v>
      </c>
      <c r="O2320" s="1" t="s">
        <v>44</v>
      </c>
      <c r="P2320" s="1" t="s">
        <v>49</v>
      </c>
      <c r="Q2320" s="1" t="s">
        <v>49</v>
      </c>
    </row>
    <row r="2321" spans="1:17" x14ac:dyDescent="0.25">
      <c r="A2321" s="5" t="s">
        <v>9296</v>
      </c>
      <c r="B2321" s="1" t="s">
        <v>9297</v>
      </c>
      <c r="C2321" s="6">
        <v>12.6572136024446</v>
      </c>
      <c r="D2321" s="6">
        <v>-7.0773008658673202</v>
      </c>
      <c r="E2321" s="6" t="s">
        <v>11190</v>
      </c>
      <c r="F2321" s="7" t="s">
        <v>11190</v>
      </c>
      <c r="G2321" s="8" t="s">
        <v>11190</v>
      </c>
      <c r="H2321" s="6" t="s">
        <v>11188</v>
      </c>
      <c r="I2321" s="6">
        <v>1.8608206729182599</v>
      </c>
      <c r="J2321" s="9">
        <v>1.7644164990711E-3</v>
      </c>
      <c r="K2321" s="1" t="s">
        <v>9298</v>
      </c>
      <c r="L2321" s="1" t="s">
        <v>10234</v>
      </c>
      <c r="M2321" s="1" t="s">
        <v>2526</v>
      </c>
      <c r="N2321" s="1" t="s">
        <v>2674</v>
      </c>
      <c r="O2321" s="1" t="s">
        <v>2675</v>
      </c>
      <c r="P2321" s="1" t="s">
        <v>2530</v>
      </c>
      <c r="Q2321" s="1" t="s">
        <v>2531</v>
      </c>
    </row>
    <row r="2322" spans="1:17" x14ac:dyDescent="0.25">
      <c r="A2322" s="5" t="s">
        <v>9299</v>
      </c>
      <c r="B2322" s="1" t="s">
        <v>9300</v>
      </c>
      <c r="C2322" s="6">
        <v>17.638057301066802</v>
      </c>
      <c r="D2322" s="6">
        <v>-7.0930870320711596</v>
      </c>
      <c r="E2322" s="6" t="s">
        <v>11190</v>
      </c>
      <c r="F2322" s="7" t="s">
        <v>11190</v>
      </c>
      <c r="G2322" s="8" t="s">
        <v>11188</v>
      </c>
      <c r="H2322" s="6" t="s">
        <v>11188</v>
      </c>
      <c r="I2322" s="6">
        <v>1.77631769214988</v>
      </c>
      <c r="J2322" s="9">
        <v>8.83917626558575E-4</v>
      </c>
      <c r="K2322" s="1" t="s">
        <v>9301</v>
      </c>
      <c r="L2322" s="1" t="s">
        <v>10550</v>
      </c>
      <c r="M2322" s="1" t="s">
        <v>7842</v>
      </c>
      <c r="N2322" s="1" t="s">
        <v>42</v>
      </c>
      <c r="O2322" s="1" t="s">
        <v>42</v>
      </c>
      <c r="P2322" s="1" t="s">
        <v>116</v>
      </c>
      <c r="Q2322" s="1" t="s">
        <v>117</v>
      </c>
    </row>
    <row r="2323" spans="1:17" x14ac:dyDescent="0.25">
      <c r="A2323" s="5" t="s">
        <v>9302</v>
      </c>
      <c r="B2323" s="1" t="s">
        <v>9303</v>
      </c>
      <c r="C2323" s="6">
        <v>13.2443886750816</v>
      </c>
      <c r="D2323" s="6">
        <v>-7.1492108110522201</v>
      </c>
      <c r="E2323" s="6" t="s">
        <v>11190</v>
      </c>
      <c r="F2323" s="7" t="s">
        <v>11190</v>
      </c>
      <c r="G2323" s="8" t="s">
        <v>11188</v>
      </c>
      <c r="H2323" s="6" t="s">
        <v>11188</v>
      </c>
      <c r="I2323" s="6">
        <v>1.7958248916274799</v>
      </c>
      <c r="J2323" s="9">
        <v>9.23631279707677E-4</v>
      </c>
      <c r="K2323" s="1" t="s">
        <v>3541</v>
      </c>
      <c r="L2323" s="1" t="s">
        <v>10307</v>
      </c>
      <c r="M2323" s="1" t="s">
        <v>3540</v>
      </c>
      <c r="N2323" s="1" t="s">
        <v>3542</v>
      </c>
      <c r="O2323" s="1" t="s">
        <v>3543</v>
      </c>
      <c r="P2323" s="1" t="s">
        <v>3544</v>
      </c>
      <c r="Q2323" s="1" t="s">
        <v>3545</v>
      </c>
    </row>
    <row r="2324" spans="1:17" x14ac:dyDescent="0.25">
      <c r="A2324" s="5" t="s">
        <v>9304</v>
      </c>
      <c r="B2324" s="1" t="s">
        <v>9305</v>
      </c>
      <c r="C2324" s="6">
        <v>10.956077389843999</v>
      </c>
      <c r="D2324" s="6">
        <v>-7.1652580205153802</v>
      </c>
      <c r="E2324" s="6" t="s">
        <v>11190</v>
      </c>
      <c r="F2324" s="7" t="s">
        <v>11190</v>
      </c>
      <c r="G2324" s="8" t="s">
        <v>11188</v>
      </c>
      <c r="H2324" s="6" t="s">
        <v>11188</v>
      </c>
      <c r="I2324" s="6">
        <v>1.8743524880870099</v>
      </c>
      <c r="J2324" s="9">
        <v>1.65710090606622E-3</v>
      </c>
      <c r="K2324" s="1" t="s">
        <v>42</v>
      </c>
      <c r="L2324" s="1" t="s">
        <v>42</v>
      </c>
      <c r="M2324" s="1" t="s">
        <v>42</v>
      </c>
      <c r="N2324" s="1" t="s">
        <v>42</v>
      </c>
      <c r="O2324" s="1" t="s">
        <v>42</v>
      </c>
      <c r="P2324" s="1" t="s">
        <v>42</v>
      </c>
      <c r="Q2324" s="1" t="s">
        <v>42</v>
      </c>
    </row>
    <row r="2325" spans="1:17" x14ac:dyDescent="0.25">
      <c r="A2325" s="5" t="s">
        <v>9306</v>
      </c>
      <c r="B2325" s="1" t="s">
        <v>9307</v>
      </c>
      <c r="C2325" s="6">
        <v>12.408903552211401</v>
      </c>
      <c r="D2325" s="6">
        <v>-7.1693136953171104</v>
      </c>
      <c r="E2325" s="6" t="s">
        <v>11190</v>
      </c>
      <c r="F2325" s="7" t="s">
        <v>11190</v>
      </c>
      <c r="G2325" s="8" t="s">
        <v>11188</v>
      </c>
      <c r="H2325" s="6" t="s">
        <v>11188</v>
      </c>
      <c r="I2325" s="6">
        <v>1.8022656192084701</v>
      </c>
      <c r="J2325" s="9">
        <v>9.3452771920957795E-4</v>
      </c>
      <c r="K2325" s="1" t="s">
        <v>9308</v>
      </c>
      <c r="L2325" s="1" t="s">
        <v>11157</v>
      </c>
      <c r="M2325" s="1" t="s">
        <v>11158</v>
      </c>
      <c r="N2325" s="1" t="s">
        <v>9309</v>
      </c>
      <c r="O2325" s="1" t="s">
        <v>9310</v>
      </c>
      <c r="P2325" s="1" t="s">
        <v>116</v>
      </c>
      <c r="Q2325" s="1" t="s">
        <v>117</v>
      </c>
    </row>
    <row r="2326" spans="1:17" x14ac:dyDescent="0.25">
      <c r="A2326" s="5" t="s">
        <v>9311</v>
      </c>
      <c r="B2326" s="1" t="s">
        <v>9312</v>
      </c>
      <c r="C2326" s="6">
        <v>15.2531976244794</v>
      </c>
      <c r="D2326" s="6">
        <v>-7.1745896639874998</v>
      </c>
      <c r="E2326" s="6" t="s">
        <v>11190</v>
      </c>
      <c r="F2326" s="7" t="s">
        <v>11190</v>
      </c>
      <c r="G2326" s="8" t="s">
        <v>11188</v>
      </c>
      <c r="H2326" s="6" t="s">
        <v>11188</v>
      </c>
      <c r="I2326" s="6">
        <v>1.7703912156978401</v>
      </c>
      <c r="J2326" s="9">
        <v>7.0862810620775396E-4</v>
      </c>
      <c r="K2326" s="1" t="s">
        <v>5</v>
      </c>
      <c r="L2326" s="1" t="s">
        <v>42</v>
      </c>
      <c r="M2326" s="1" t="s">
        <v>42</v>
      </c>
      <c r="N2326" s="1" t="s">
        <v>9313</v>
      </c>
      <c r="O2326" s="1" t="s">
        <v>9314</v>
      </c>
      <c r="P2326" s="1" t="s">
        <v>49</v>
      </c>
      <c r="Q2326" s="1" t="s">
        <v>49</v>
      </c>
    </row>
    <row r="2327" spans="1:17" x14ac:dyDescent="0.25">
      <c r="A2327" s="5" t="s">
        <v>9315</v>
      </c>
      <c r="B2327" s="1" t="s">
        <v>9316</v>
      </c>
      <c r="C2327" s="6">
        <v>13.5842490506371</v>
      </c>
      <c r="D2327" s="6">
        <v>-7.1759229012181196</v>
      </c>
      <c r="E2327" s="6" t="s">
        <v>11190</v>
      </c>
      <c r="F2327" s="7" t="s">
        <v>11190</v>
      </c>
      <c r="G2327" s="8" t="s">
        <v>11188</v>
      </c>
      <c r="H2327" s="6" t="s">
        <v>11188</v>
      </c>
      <c r="I2327" s="6">
        <v>1.7840404176903799</v>
      </c>
      <c r="J2327" s="9">
        <v>7.91875438298651E-4</v>
      </c>
      <c r="K2327" s="1" t="s">
        <v>9317</v>
      </c>
      <c r="L2327" s="1" t="s">
        <v>42</v>
      </c>
      <c r="M2327" s="1" t="s">
        <v>42</v>
      </c>
      <c r="N2327" s="1" t="s">
        <v>43</v>
      </c>
      <c r="O2327" s="1" t="s">
        <v>44</v>
      </c>
      <c r="P2327" s="1" t="s">
        <v>45</v>
      </c>
      <c r="Q2327" s="1" t="s">
        <v>45</v>
      </c>
    </row>
    <row r="2328" spans="1:17" x14ac:dyDescent="0.25">
      <c r="A2328" s="5" t="s">
        <v>9318</v>
      </c>
      <c r="B2328" s="1" t="s">
        <v>9319</v>
      </c>
      <c r="C2328" s="6">
        <v>10.690337459946999</v>
      </c>
      <c r="D2328" s="6">
        <v>-7.1853747125481897</v>
      </c>
      <c r="E2328" s="6" t="s">
        <v>11190</v>
      </c>
      <c r="F2328" s="7" t="s">
        <v>11190</v>
      </c>
      <c r="G2328" s="8" t="s">
        <v>11188</v>
      </c>
      <c r="H2328" s="6" t="s">
        <v>11188</v>
      </c>
      <c r="I2328" s="6">
        <v>1.8772906497377</v>
      </c>
      <c r="J2328" s="9">
        <v>1.6301182755016201E-3</v>
      </c>
      <c r="K2328" s="1" t="s">
        <v>9320</v>
      </c>
      <c r="L2328" s="1" t="s">
        <v>10649</v>
      </c>
      <c r="M2328" s="1" t="s">
        <v>10652</v>
      </c>
      <c r="N2328" s="1" t="s">
        <v>393</v>
      </c>
      <c r="O2328" s="1" t="s">
        <v>394</v>
      </c>
      <c r="P2328" s="1" t="s">
        <v>38</v>
      </c>
      <c r="Q2328" s="1" t="s">
        <v>39</v>
      </c>
    </row>
    <row r="2329" spans="1:17" x14ac:dyDescent="0.25">
      <c r="A2329" s="5" t="s">
        <v>9321</v>
      </c>
      <c r="B2329" s="1" t="s">
        <v>9322</v>
      </c>
      <c r="C2329" s="6">
        <v>11.7590689909639</v>
      </c>
      <c r="D2329" s="6">
        <v>-7.20484234192946</v>
      </c>
      <c r="E2329" s="6" t="s">
        <v>11190</v>
      </c>
      <c r="F2329" s="7" t="s">
        <v>11190</v>
      </c>
      <c r="G2329" s="8" t="s">
        <v>11188</v>
      </c>
      <c r="H2329" s="6" t="s">
        <v>11188</v>
      </c>
      <c r="I2329" s="6">
        <v>1.84611107826706</v>
      </c>
      <c r="J2329" s="9">
        <v>1.2460320487830299E-3</v>
      </c>
      <c r="K2329" s="1" t="s">
        <v>9323</v>
      </c>
      <c r="L2329" s="1" t="s">
        <v>42</v>
      </c>
      <c r="M2329" s="1" t="s">
        <v>42</v>
      </c>
      <c r="N2329" s="1" t="s">
        <v>3550</v>
      </c>
      <c r="O2329" s="1" t="s">
        <v>3551</v>
      </c>
      <c r="P2329" s="1" t="s">
        <v>49</v>
      </c>
      <c r="Q2329" s="1" t="s">
        <v>49</v>
      </c>
    </row>
    <row r="2330" spans="1:17" x14ac:dyDescent="0.25">
      <c r="A2330" s="5" t="s">
        <v>9324</v>
      </c>
      <c r="B2330" s="1" t="s">
        <v>9325</v>
      </c>
      <c r="C2330" s="6">
        <v>13.827299797153101</v>
      </c>
      <c r="D2330" s="6">
        <v>-7.2112318461927298</v>
      </c>
      <c r="E2330" s="6" t="s">
        <v>11190</v>
      </c>
      <c r="F2330" s="7" t="s">
        <v>11190</v>
      </c>
      <c r="G2330" s="8" t="s">
        <v>11188</v>
      </c>
      <c r="H2330" s="6" t="s">
        <v>11188</v>
      </c>
      <c r="I2330" s="6">
        <v>1.8009532225135401</v>
      </c>
      <c r="J2330" s="9">
        <v>8.4800944324955603E-4</v>
      </c>
      <c r="K2330" s="1" t="s">
        <v>9326</v>
      </c>
      <c r="L2330" s="1" t="s">
        <v>10258</v>
      </c>
      <c r="M2330" s="1" t="s">
        <v>2905</v>
      </c>
      <c r="N2330" s="1" t="s">
        <v>9327</v>
      </c>
      <c r="O2330" s="1" t="s">
        <v>9328</v>
      </c>
      <c r="P2330" s="1" t="s">
        <v>49</v>
      </c>
      <c r="Q2330" s="1" t="s">
        <v>49</v>
      </c>
    </row>
    <row r="2331" spans="1:17" x14ac:dyDescent="0.25">
      <c r="A2331" s="5" t="s">
        <v>9329</v>
      </c>
      <c r="B2331" s="1" t="s">
        <v>9330</v>
      </c>
      <c r="C2331" s="6">
        <v>17.0563748176437</v>
      </c>
      <c r="D2331" s="6">
        <v>-7.2228417685690598</v>
      </c>
      <c r="E2331" s="6" t="s">
        <v>11190</v>
      </c>
      <c r="F2331" s="7" t="s">
        <v>11190</v>
      </c>
      <c r="G2331" s="8" t="s">
        <v>11188</v>
      </c>
      <c r="H2331" s="6" t="s">
        <v>11188</v>
      </c>
      <c r="I2331" s="6">
        <v>1.7256174032446501</v>
      </c>
      <c r="J2331" s="9">
        <v>4.19340749252848E-4</v>
      </c>
      <c r="K2331" s="1" t="s">
        <v>42</v>
      </c>
      <c r="L2331" s="1" t="s">
        <v>42</v>
      </c>
      <c r="M2331" s="1" t="s">
        <v>42</v>
      </c>
      <c r="N2331" s="1" t="s">
        <v>42</v>
      </c>
      <c r="O2331" s="1" t="s">
        <v>42</v>
      </c>
      <c r="P2331" s="1" t="s">
        <v>42</v>
      </c>
      <c r="Q2331" s="1" t="s">
        <v>42</v>
      </c>
    </row>
    <row r="2332" spans="1:17" x14ac:dyDescent="0.25">
      <c r="A2332" s="5" t="s">
        <v>9331</v>
      </c>
      <c r="B2332" s="1" t="s">
        <v>9332</v>
      </c>
      <c r="C2332" s="6">
        <v>11.0009193017542</v>
      </c>
      <c r="D2332" s="6">
        <v>-7.2233706112535998</v>
      </c>
      <c r="E2332" s="6" t="s">
        <v>11190</v>
      </c>
      <c r="F2332" s="7" t="s">
        <v>11190</v>
      </c>
      <c r="G2332" s="8" t="s">
        <v>11188</v>
      </c>
      <c r="H2332" s="6" t="s">
        <v>11188</v>
      </c>
      <c r="I2332" s="6">
        <v>2.00493576362748</v>
      </c>
      <c r="J2332" s="9">
        <v>3.4764038036223899E-3</v>
      </c>
      <c r="K2332" s="1" t="s">
        <v>9334</v>
      </c>
      <c r="L2332" s="1" t="s">
        <v>10614</v>
      </c>
      <c r="M2332" s="1" t="s">
        <v>9333</v>
      </c>
      <c r="N2332" s="1" t="s">
        <v>9335</v>
      </c>
      <c r="O2332" s="1" t="s">
        <v>9336</v>
      </c>
      <c r="P2332" s="1" t="s">
        <v>9337</v>
      </c>
      <c r="Q2332" s="1" t="s">
        <v>9338</v>
      </c>
    </row>
    <row r="2333" spans="1:17" x14ac:dyDescent="0.25">
      <c r="A2333" s="5" t="s">
        <v>9339</v>
      </c>
      <c r="B2333" s="1" t="s">
        <v>9340</v>
      </c>
      <c r="C2333" s="6">
        <v>72.550704007223899</v>
      </c>
      <c r="D2333" s="6">
        <v>-7.2425498749187902</v>
      </c>
      <c r="E2333" s="6" t="s">
        <v>11190</v>
      </c>
      <c r="F2333" s="7" t="s">
        <v>11190</v>
      </c>
      <c r="G2333" s="8" t="s">
        <v>11188</v>
      </c>
      <c r="H2333" s="6" t="s">
        <v>11188</v>
      </c>
      <c r="I2333" s="6">
        <v>1.12230264497358</v>
      </c>
      <c r="J2333" s="9">
        <v>4.8485041581558098E-9</v>
      </c>
      <c r="K2333" s="1" t="s">
        <v>9341</v>
      </c>
      <c r="L2333" s="1" t="s">
        <v>42</v>
      </c>
      <c r="M2333" s="1" t="s">
        <v>42</v>
      </c>
      <c r="N2333" s="1" t="s">
        <v>9342</v>
      </c>
      <c r="O2333" s="1" t="s">
        <v>9343</v>
      </c>
      <c r="P2333" s="1" t="s">
        <v>49</v>
      </c>
      <c r="Q2333" s="1" t="s">
        <v>49</v>
      </c>
    </row>
    <row r="2334" spans="1:17" x14ac:dyDescent="0.25">
      <c r="A2334" s="5" t="s">
        <v>9344</v>
      </c>
      <c r="B2334" s="1" t="s">
        <v>9345</v>
      </c>
      <c r="C2334" s="6">
        <v>11.5901699081406</v>
      </c>
      <c r="D2334" s="6">
        <v>-7.2631194432078798</v>
      </c>
      <c r="E2334" s="6" t="s">
        <v>11190</v>
      </c>
      <c r="F2334" s="7" t="s">
        <v>11190</v>
      </c>
      <c r="G2334" s="8" t="s">
        <v>11188</v>
      </c>
      <c r="H2334" s="6" t="s">
        <v>11188</v>
      </c>
      <c r="I2334" s="6">
        <v>1.84345060891247</v>
      </c>
      <c r="J2334" s="9">
        <v>1.0820404655962101E-3</v>
      </c>
      <c r="K2334" s="1" t="s">
        <v>692</v>
      </c>
      <c r="L2334" s="1" t="s">
        <v>42</v>
      </c>
      <c r="M2334" s="1" t="s">
        <v>42</v>
      </c>
      <c r="N2334" s="1" t="s">
        <v>9346</v>
      </c>
      <c r="O2334" s="1" t="s">
        <v>9347</v>
      </c>
      <c r="P2334" s="1" t="s">
        <v>45</v>
      </c>
      <c r="Q2334" s="1" t="s">
        <v>45</v>
      </c>
    </row>
    <row r="2335" spans="1:17" x14ac:dyDescent="0.25">
      <c r="A2335" s="5" t="s">
        <v>9348</v>
      </c>
      <c r="B2335" s="1" t="s">
        <v>9349</v>
      </c>
      <c r="C2335" s="6">
        <v>15.677242621753599</v>
      </c>
      <c r="D2335" s="6">
        <v>-7.2633457697524504</v>
      </c>
      <c r="E2335" s="6" t="s">
        <v>11190</v>
      </c>
      <c r="F2335" s="7" t="s">
        <v>11190</v>
      </c>
      <c r="G2335" s="8" t="s">
        <v>11188</v>
      </c>
      <c r="H2335" s="6" t="s">
        <v>11188</v>
      </c>
      <c r="I2335" s="6">
        <v>1.7519356520952101</v>
      </c>
      <c r="J2335" s="9">
        <v>4.9241161388182395E-4</v>
      </c>
      <c r="K2335" s="1" t="s">
        <v>8610</v>
      </c>
      <c r="L2335" s="1" t="s">
        <v>10679</v>
      </c>
      <c r="M2335" s="1" t="s">
        <v>10680</v>
      </c>
      <c r="N2335" s="1" t="s">
        <v>42</v>
      </c>
      <c r="O2335" s="1" t="s">
        <v>42</v>
      </c>
      <c r="P2335" s="1" t="s">
        <v>49</v>
      </c>
      <c r="Q2335" s="1" t="s">
        <v>49</v>
      </c>
    </row>
    <row r="2336" spans="1:17" x14ac:dyDescent="0.25">
      <c r="A2336" s="5" t="s">
        <v>9350</v>
      </c>
      <c r="B2336" s="1" t="s">
        <v>9351</v>
      </c>
      <c r="C2336" s="6">
        <v>12.752063540329999</v>
      </c>
      <c r="D2336" s="6">
        <v>-7.26437025544534</v>
      </c>
      <c r="E2336" s="6" t="s">
        <v>11190</v>
      </c>
      <c r="F2336" s="7" t="s">
        <v>11190</v>
      </c>
      <c r="G2336" s="8" t="s">
        <v>11188</v>
      </c>
      <c r="H2336" s="6" t="s">
        <v>11188</v>
      </c>
      <c r="I2336" s="6">
        <v>1.84759817369588</v>
      </c>
      <c r="J2336" s="9">
        <v>1.1175002317839499E-3</v>
      </c>
      <c r="K2336" s="1" t="s">
        <v>9353</v>
      </c>
      <c r="L2336" s="1" t="s">
        <v>10615</v>
      </c>
      <c r="M2336" s="1" t="s">
        <v>9352</v>
      </c>
      <c r="N2336" s="1" t="s">
        <v>9354</v>
      </c>
      <c r="O2336" s="1" t="s">
        <v>9355</v>
      </c>
      <c r="P2336" s="1" t="s">
        <v>9356</v>
      </c>
      <c r="Q2336" s="1" t="s">
        <v>9357</v>
      </c>
    </row>
    <row r="2337" spans="1:17" x14ac:dyDescent="0.25">
      <c r="A2337" s="5" t="s">
        <v>9358</v>
      </c>
      <c r="B2337" s="1" t="s">
        <v>9359</v>
      </c>
      <c r="C2337" s="6">
        <v>14.830869723201101</v>
      </c>
      <c r="D2337" s="6">
        <v>-7.2657264490767304</v>
      </c>
      <c r="E2337" s="6" t="s">
        <v>11190</v>
      </c>
      <c r="F2337" s="7" t="s">
        <v>11190</v>
      </c>
      <c r="G2337" s="8" t="s">
        <v>11188</v>
      </c>
      <c r="H2337" s="6" t="s">
        <v>11188</v>
      </c>
      <c r="I2337" s="6">
        <v>1.77889516547059</v>
      </c>
      <c r="J2337" s="9">
        <v>6.2625830090681605E-4</v>
      </c>
      <c r="K2337" s="1" t="s">
        <v>5</v>
      </c>
      <c r="L2337" s="1" t="s">
        <v>42</v>
      </c>
      <c r="M2337" s="1" t="s">
        <v>42</v>
      </c>
      <c r="N2337" s="1" t="s">
        <v>42</v>
      </c>
      <c r="O2337" s="1" t="s">
        <v>42</v>
      </c>
      <c r="P2337" s="1" t="s">
        <v>49</v>
      </c>
      <c r="Q2337" s="1" t="s">
        <v>49</v>
      </c>
    </row>
    <row r="2338" spans="1:17" x14ac:dyDescent="0.25">
      <c r="A2338" s="5" t="s">
        <v>9360</v>
      </c>
      <c r="B2338" s="1" t="s">
        <v>9361</v>
      </c>
      <c r="C2338" s="6">
        <v>20.397880162817</v>
      </c>
      <c r="D2338" s="6">
        <v>-7.2672340023620698</v>
      </c>
      <c r="E2338" s="6" t="s">
        <v>11190</v>
      </c>
      <c r="F2338" s="7" t="s">
        <v>11190</v>
      </c>
      <c r="G2338" s="8" t="s">
        <v>11188</v>
      </c>
      <c r="H2338" s="6" t="s">
        <v>11188</v>
      </c>
      <c r="I2338" s="6">
        <v>1.6849966728421</v>
      </c>
      <c r="J2338" s="9">
        <v>2.5145963341436799E-4</v>
      </c>
      <c r="K2338" s="1" t="s">
        <v>42</v>
      </c>
      <c r="L2338" s="1" t="s">
        <v>42</v>
      </c>
      <c r="M2338" s="1" t="s">
        <v>42</v>
      </c>
      <c r="N2338" s="1" t="s">
        <v>42</v>
      </c>
      <c r="O2338" s="1" t="s">
        <v>42</v>
      </c>
      <c r="P2338" s="1" t="s">
        <v>42</v>
      </c>
      <c r="Q2338" s="1" t="s">
        <v>42</v>
      </c>
    </row>
    <row r="2339" spans="1:17" x14ac:dyDescent="0.25">
      <c r="A2339" s="5" t="s">
        <v>9362</v>
      </c>
      <c r="B2339" s="1" t="s">
        <v>9363</v>
      </c>
      <c r="C2339" s="6">
        <v>17.699204269318599</v>
      </c>
      <c r="D2339" s="6">
        <v>-7.3073290113163996</v>
      </c>
      <c r="E2339" s="6" t="s">
        <v>11190</v>
      </c>
      <c r="F2339" s="7" t="s">
        <v>11190</v>
      </c>
      <c r="G2339" s="8" t="s">
        <v>11188</v>
      </c>
      <c r="H2339" s="6" t="s">
        <v>11188</v>
      </c>
      <c r="I2339" s="6">
        <v>1.7244814439737901</v>
      </c>
      <c r="J2339" s="9">
        <v>3.41756269959327E-4</v>
      </c>
      <c r="K2339" s="1" t="s">
        <v>9365</v>
      </c>
      <c r="L2339" s="1" t="s">
        <v>10616</v>
      </c>
      <c r="M2339" s="1" t="s">
        <v>9364</v>
      </c>
      <c r="N2339" s="1" t="s">
        <v>894</v>
      </c>
      <c r="O2339" s="1" t="s">
        <v>895</v>
      </c>
      <c r="P2339" s="1" t="s">
        <v>542</v>
      </c>
      <c r="Q2339" s="1" t="s">
        <v>543</v>
      </c>
    </row>
    <row r="2340" spans="1:17" x14ac:dyDescent="0.25">
      <c r="A2340" s="5" t="s">
        <v>9366</v>
      </c>
      <c r="B2340" s="1" t="s">
        <v>9367</v>
      </c>
      <c r="C2340" s="6">
        <v>16.2788043395819</v>
      </c>
      <c r="D2340" s="6">
        <v>-7.3133559677031403</v>
      </c>
      <c r="E2340" s="6" t="s">
        <v>11190</v>
      </c>
      <c r="F2340" s="7" t="s">
        <v>11190</v>
      </c>
      <c r="G2340" s="8" t="s">
        <v>11188</v>
      </c>
      <c r="H2340" s="6" t="s">
        <v>11188</v>
      </c>
      <c r="I2340" s="6">
        <v>1.7439773517753301</v>
      </c>
      <c r="J2340" s="9">
        <v>4.0617258674924798E-4</v>
      </c>
      <c r="K2340" s="1" t="s">
        <v>9368</v>
      </c>
      <c r="L2340" s="1" t="s">
        <v>11043</v>
      </c>
      <c r="M2340" s="1" t="s">
        <v>11044</v>
      </c>
      <c r="N2340" s="1" t="s">
        <v>9369</v>
      </c>
      <c r="O2340" s="1" t="s">
        <v>9370</v>
      </c>
      <c r="P2340" s="1" t="s">
        <v>6923</v>
      </c>
      <c r="Q2340" s="1" t="s">
        <v>6924</v>
      </c>
    </row>
    <row r="2341" spans="1:17" x14ac:dyDescent="0.25">
      <c r="A2341" s="5" t="s">
        <v>9371</v>
      </c>
      <c r="B2341" s="1" t="s">
        <v>9372</v>
      </c>
      <c r="C2341" s="6">
        <v>19.467874935960701</v>
      </c>
      <c r="D2341" s="6">
        <v>-7.3265973466355199</v>
      </c>
      <c r="E2341" s="6" t="s">
        <v>11190</v>
      </c>
      <c r="F2341" s="7" t="s">
        <v>11190</v>
      </c>
      <c r="G2341" s="8" t="s">
        <v>11188</v>
      </c>
      <c r="H2341" s="6" t="s">
        <v>11188</v>
      </c>
      <c r="I2341" s="6">
        <v>1.7069522112776501</v>
      </c>
      <c r="J2341" s="9">
        <v>2.7381112121318402E-4</v>
      </c>
      <c r="K2341" s="1" t="s">
        <v>9373</v>
      </c>
      <c r="L2341" s="1" t="s">
        <v>10325</v>
      </c>
      <c r="M2341" s="1" t="s">
        <v>3807</v>
      </c>
      <c r="N2341" s="1" t="s">
        <v>3809</v>
      </c>
      <c r="O2341" s="1" t="s">
        <v>3810</v>
      </c>
      <c r="P2341" s="1" t="s">
        <v>3809</v>
      </c>
      <c r="Q2341" s="1" t="s">
        <v>3810</v>
      </c>
    </row>
    <row r="2342" spans="1:17" x14ac:dyDescent="0.25">
      <c r="A2342" s="5" t="s">
        <v>9374</v>
      </c>
      <c r="B2342" s="1" t="s">
        <v>9375</v>
      </c>
      <c r="C2342" s="6">
        <v>20.662527988274999</v>
      </c>
      <c r="D2342" s="6">
        <v>-7.3445020561655801</v>
      </c>
      <c r="E2342" s="6" t="s">
        <v>11190</v>
      </c>
      <c r="F2342" s="7" t="s">
        <v>11190</v>
      </c>
      <c r="G2342" s="8" t="s">
        <v>11188</v>
      </c>
      <c r="H2342" s="6" t="s">
        <v>11188</v>
      </c>
      <c r="I2342" s="6">
        <v>1.6951800162988699</v>
      </c>
      <c r="J2342" s="9">
        <v>2.3274508735566401E-4</v>
      </c>
      <c r="K2342" s="1" t="s">
        <v>9377</v>
      </c>
      <c r="L2342" s="1" t="s">
        <v>10617</v>
      </c>
      <c r="M2342" s="1" t="s">
        <v>9376</v>
      </c>
      <c r="N2342" s="1" t="s">
        <v>9378</v>
      </c>
      <c r="O2342" s="1" t="s">
        <v>9379</v>
      </c>
      <c r="P2342" s="1" t="s">
        <v>9380</v>
      </c>
      <c r="Q2342" s="1" t="s">
        <v>9381</v>
      </c>
    </row>
    <row r="2343" spans="1:17" x14ac:dyDescent="0.25">
      <c r="A2343" s="5" t="s">
        <v>9382</v>
      </c>
      <c r="B2343" s="1" t="s">
        <v>9383</v>
      </c>
      <c r="C2343" s="6">
        <v>12.2176744760689</v>
      </c>
      <c r="D2343" s="6">
        <v>-7.3460463092526203</v>
      </c>
      <c r="E2343" s="6" t="s">
        <v>11190</v>
      </c>
      <c r="F2343" s="7" t="s">
        <v>11190</v>
      </c>
      <c r="G2343" s="8" t="s">
        <v>11188</v>
      </c>
      <c r="H2343" s="6" t="s">
        <v>11188</v>
      </c>
      <c r="I2343" s="6">
        <v>1.9132932609162301</v>
      </c>
      <c r="J2343" s="9">
        <v>1.5659067697762501E-3</v>
      </c>
      <c r="K2343" s="1" t="s">
        <v>9384</v>
      </c>
      <c r="L2343" s="1" t="s">
        <v>10120</v>
      </c>
      <c r="M2343" s="1" t="s">
        <v>697</v>
      </c>
      <c r="N2343" s="1" t="s">
        <v>699</v>
      </c>
      <c r="O2343" s="1" t="s">
        <v>700</v>
      </c>
      <c r="P2343" s="1" t="s">
        <v>701</v>
      </c>
      <c r="Q2343" s="1" t="s">
        <v>702</v>
      </c>
    </row>
    <row r="2344" spans="1:17" x14ac:dyDescent="0.25">
      <c r="A2344" s="5" t="s">
        <v>9385</v>
      </c>
      <c r="B2344" s="1" t="s">
        <v>9386</v>
      </c>
      <c r="C2344" s="6">
        <v>13.1864370680417</v>
      </c>
      <c r="D2344" s="6">
        <v>-7.36182241070206</v>
      </c>
      <c r="E2344" s="6" t="s">
        <v>11190</v>
      </c>
      <c r="F2344" s="7" t="s">
        <v>11190</v>
      </c>
      <c r="G2344" s="8" t="s">
        <v>11190</v>
      </c>
      <c r="H2344" s="6" t="s">
        <v>11188</v>
      </c>
      <c r="I2344" s="6">
        <v>1.82570788297053</v>
      </c>
      <c r="J2344" s="9">
        <v>7.6209262223272804E-4</v>
      </c>
      <c r="K2344" s="1" t="s">
        <v>9387</v>
      </c>
      <c r="L2344" s="1" t="s">
        <v>11159</v>
      </c>
      <c r="M2344" s="1" t="s">
        <v>11160</v>
      </c>
      <c r="N2344" s="1" t="s">
        <v>220</v>
      </c>
      <c r="O2344" s="1" t="s">
        <v>221</v>
      </c>
      <c r="P2344" s="1" t="s">
        <v>9388</v>
      </c>
      <c r="Q2344" s="1" t="s">
        <v>9389</v>
      </c>
    </row>
    <row r="2345" spans="1:17" x14ac:dyDescent="0.25">
      <c r="A2345" s="5" t="s">
        <v>9390</v>
      </c>
      <c r="B2345" s="1" t="s">
        <v>9391</v>
      </c>
      <c r="C2345" s="6">
        <v>333.06735508110899</v>
      </c>
      <c r="D2345" s="6">
        <v>-7.4037811233847499</v>
      </c>
      <c r="E2345" s="6" t="s">
        <v>11190</v>
      </c>
      <c r="F2345" s="7" t="s">
        <v>11190</v>
      </c>
      <c r="G2345" s="8" t="s">
        <v>11188</v>
      </c>
      <c r="H2345" s="6" t="s">
        <v>11188</v>
      </c>
      <c r="I2345" s="6">
        <v>1.2025690180211701</v>
      </c>
      <c r="J2345" s="9">
        <v>2.77782785614492E-8</v>
      </c>
      <c r="K2345" s="1" t="s">
        <v>9393</v>
      </c>
      <c r="L2345" s="1" t="s">
        <v>10618</v>
      </c>
      <c r="M2345" s="1" t="s">
        <v>9392</v>
      </c>
      <c r="N2345" s="1" t="s">
        <v>42</v>
      </c>
      <c r="O2345" s="1" t="s">
        <v>42</v>
      </c>
      <c r="P2345" s="1" t="s">
        <v>49</v>
      </c>
      <c r="Q2345" s="1" t="s">
        <v>49</v>
      </c>
    </row>
    <row r="2346" spans="1:17" x14ac:dyDescent="0.25">
      <c r="A2346" s="5" t="s">
        <v>9394</v>
      </c>
      <c r="B2346" s="1" t="s">
        <v>9395</v>
      </c>
      <c r="C2346" s="6">
        <v>18.215231282592601</v>
      </c>
      <c r="D2346" s="6">
        <v>-7.4134705283617199</v>
      </c>
      <c r="E2346" s="6" t="s">
        <v>11190</v>
      </c>
      <c r="F2346" s="7" t="s">
        <v>11190</v>
      </c>
      <c r="G2346" s="8" t="s">
        <v>11188</v>
      </c>
      <c r="H2346" s="6" t="s">
        <v>11188</v>
      </c>
      <c r="I2346" s="6">
        <v>1.7054401786362201</v>
      </c>
      <c r="J2346" s="9">
        <v>2.20015004698539E-4</v>
      </c>
      <c r="K2346" s="1" t="s">
        <v>9317</v>
      </c>
      <c r="L2346" s="1" t="s">
        <v>42</v>
      </c>
      <c r="M2346" s="1" t="s">
        <v>42</v>
      </c>
      <c r="N2346" s="1" t="s">
        <v>43</v>
      </c>
      <c r="O2346" s="1" t="s">
        <v>44</v>
      </c>
      <c r="P2346" s="1" t="s">
        <v>45</v>
      </c>
      <c r="Q2346" s="1" t="s">
        <v>45</v>
      </c>
    </row>
    <row r="2347" spans="1:17" x14ac:dyDescent="0.25">
      <c r="A2347" s="5" t="s">
        <v>9396</v>
      </c>
      <c r="B2347" s="1" t="s">
        <v>9397</v>
      </c>
      <c r="C2347" s="6">
        <v>16.123768874366299</v>
      </c>
      <c r="D2347" s="6">
        <v>-7.4323704709125797</v>
      </c>
      <c r="E2347" s="6" t="s">
        <v>11190</v>
      </c>
      <c r="F2347" s="7" t="s">
        <v>11190</v>
      </c>
      <c r="G2347" s="8" t="s">
        <v>11188</v>
      </c>
      <c r="H2347" s="6" t="s">
        <v>11188</v>
      </c>
      <c r="I2347" s="6">
        <v>1.74020575254518</v>
      </c>
      <c r="J2347" s="9">
        <v>2.9714941013876998E-4</v>
      </c>
      <c r="K2347" s="1" t="s">
        <v>9399</v>
      </c>
      <c r="L2347" s="1" t="s">
        <v>10619</v>
      </c>
      <c r="M2347" s="1" t="s">
        <v>9398</v>
      </c>
      <c r="N2347" s="1" t="s">
        <v>9400</v>
      </c>
      <c r="O2347" s="1" t="s">
        <v>9401</v>
      </c>
      <c r="P2347" s="1" t="s">
        <v>8719</v>
      </c>
      <c r="Q2347" s="1" t="s">
        <v>8720</v>
      </c>
    </row>
    <row r="2348" spans="1:17" x14ac:dyDescent="0.25">
      <c r="A2348" s="5" t="s">
        <v>9402</v>
      </c>
      <c r="B2348" s="1" t="s">
        <v>9403</v>
      </c>
      <c r="C2348" s="6">
        <v>23.274261832768499</v>
      </c>
      <c r="D2348" s="6">
        <v>-7.45821740049713</v>
      </c>
      <c r="E2348" s="6" t="s">
        <v>11190</v>
      </c>
      <c r="F2348" s="7" t="s">
        <v>11190</v>
      </c>
      <c r="G2348" s="8" t="s">
        <v>11188</v>
      </c>
      <c r="H2348" s="6" t="s">
        <v>11188</v>
      </c>
      <c r="I2348" s="6">
        <v>1.65661850881924</v>
      </c>
      <c r="J2348" s="9">
        <v>1.1429800292486101E-4</v>
      </c>
      <c r="K2348" s="1" t="s">
        <v>7041</v>
      </c>
      <c r="L2348" s="1" t="s">
        <v>10285</v>
      </c>
      <c r="M2348" s="1" t="s">
        <v>3347</v>
      </c>
      <c r="N2348" s="1" t="s">
        <v>3349</v>
      </c>
      <c r="O2348" s="1" t="s">
        <v>3350</v>
      </c>
      <c r="P2348" s="1" t="s">
        <v>3349</v>
      </c>
      <c r="Q2348" s="1" t="s">
        <v>3350</v>
      </c>
    </row>
    <row r="2349" spans="1:17" x14ac:dyDescent="0.25">
      <c r="A2349" s="5" t="s">
        <v>9404</v>
      </c>
      <c r="B2349" s="1" t="s">
        <v>9405</v>
      </c>
      <c r="C2349" s="6">
        <v>23.154540597874998</v>
      </c>
      <c r="D2349" s="6">
        <v>-7.4609929385460303</v>
      </c>
      <c r="E2349" s="6" t="s">
        <v>11190</v>
      </c>
      <c r="F2349" s="7" t="s">
        <v>11190</v>
      </c>
      <c r="G2349" s="8" t="s">
        <v>11188</v>
      </c>
      <c r="H2349" s="6" t="s">
        <v>11188</v>
      </c>
      <c r="I2349" s="6">
        <v>1.6548254369145901</v>
      </c>
      <c r="J2349" s="9">
        <v>1.1124303416988E-4</v>
      </c>
      <c r="K2349" s="1" t="s">
        <v>42</v>
      </c>
      <c r="L2349" s="1" t="s">
        <v>42</v>
      </c>
      <c r="M2349" s="1" t="s">
        <v>42</v>
      </c>
      <c r="N2349" s="1" t="s">
        <v>42</v>
      </c>
      <c r="O2349" s="1" t="s">
        <v>42</v>
      </c>
      <c r="P2349" s="1" t="s">
        <v>42</v>
      </c>
      <c r="Q2349" s="1" t="s">
        <v>42</v>
      </c>
    </row>
    <row r="2350" spans="1:17" x14ac:dyDescent="0.25">
      <c r="A2350" s="5" t="s">
        <v>9406</v>
      </c>
      <c r="B2350" s="1" t="s">
        <v>9407</v>
      </c>
      <c r="C2350" s="6">
        <v>20.421593412976598</v>
      </c>
      <c r="D2350" s="6">
        <v>-7.4673221081333097</v>
      </c>
      <c r="E2350" s="6" t="s">
        <v>11190</v>
      </c>
      <c r="F2350" s="7" t="s">
        <v>11190</v>
      </c>
      <c r="G2350" s="8" t="s">
        <v>11188</v>
      </c>
      <c r="H2350" s="6" t="s">
        <v>11188</v>
      </c>
      <c r="I2350" s="6">
        <v>1.6749592515965801</v>
      </c>
      <c r="J2350" s="9">
        <v>1.37672710124928E-4</v>
      </c>
      <c r="K2350" s="1" t="s">
        <v>5</v>
      </c>
      <c r="L2350" s="1" t="s">
        <v>42</v>
      </c>
      <c r="M2350" s="1" t="s">
        <v>42</v>
      </c>
      <c r="N2350" s="1" t="s">
        <v>43</v>
      </c>
      <c r="O2350" s="1" t="s">
        <v>44</v>
      </c>
      <c r="P2350" s="1" t="s">
        <v>49</v>
      </c>
      <c r="Q2350" s="1" t="s">
        <v>49</v>
      </c>
    </row>
    <row r="2351" spans="1:17" x14ac:dyDescent="0.25">
      <c r="A2351" s="5" t="s">
        <v>9408</v>
      </c>
      <c r="B2351" s="1" t="s">
        <v>9409</v>
      </c>
      <c r="C2351" s="6">
        <v>17.4084216011608</v>
      </c>
      <c r="D2351" s="6">
        <v>-7.4716978468277997</v>
      </c>
      <c r="E2351" s="6" t="s">
        <v>11190</v>
      </c>
      <c r="F2351" s="7" t="s">
        <v>11190</v>
      </c>
      <c r="G2351" s="8" t="s">
        <v>11188</v>
      </c>
      <c r="H2351" s="6" t="s">
        <v>11188</v>
      </c>
      <c r="I2351" s="6">
        <v>1.7413158123332699</v>
      </c>
      <c r="J2351" s="9">
        <v>2.7475702272195299E-4</v>
      </c>
      <c r="K2351" s="1" t="s">
        <v>405</v>
      </c>
      <c r="L2351" s="1" t="s">
        <v>11161</v>
      </c>
      <c r="M2351" s="1" t="s">
        <v>11162</v>
      </c>
      <c r="N2351" s="1" t="s">
        <v>406</v>
      </c>
      <c r="O2351" s="1" t="s">
        <v>407</v>
      </c>
      <c r="P2351" s="1" t="s">
        <v>408</v>
      </c>
      <c r="Q2351" s="1" t="s">
        <v>409</v>
      </c>
    </row>
    <row r="2352" spans="1:17" x14ac:dyDescent="0.25">
      <c r="A2352" s="5" t="s">
        <v>9410</v>
      </c>
      <c r="B2352" s="1" t="s">
        <v>9411</v>
      </c>
      <c r="C2352" s="6">
        <v>14.5484997352533</v>
      </c>
      <c r="D2352" s="6">
        <v>-7.4963295587666803</v>
      </c>
      <c r="E2352" s="6" t="s">
        <v>11190</v>
      </c>
      <c r="F2352" s="7" t="s">
        <v>11190</v>
      </c>
      <c r="G2352" s="8" t="s">
        <v>11188</v>
      </c>
      <c r="H2352" s="6" t="s">
        <v>11188</v>
      </c>
      <c r="I2352" s="6">
        <v>1.7575047510766499</v>
      </c>
      <c r="J2352" s="9">
        <v>3.0414679038528E-4</v>
      </c>
      <c r="K2352" s="1" t="s">
        <v>6379</v>
      </c>
      <c r="L2352" s="1" t="s">
        <v>10620</v>
      </c>
      <c r="M2352" s="1" t="s">
        <v>9412</v>
      </c>
      <c r="N2352" s="1" t="s">
        <v>865</v>
      </c>
      <c r="O2352" s="1" t="s">
        <v>866</v>
      </c>
      <c r="P2352" s="1" t="s">
        <v>867</v>
      </c>
      <c r="Q2352" s="1" t="s">
        <v>868</v>
      </c>
    </row>
    <row r="2353" spans="1:17" x14ac:dyDescent="0.25">
      <c r="A2353" s="5" t="s">
        <v>9413</v>
      </c>
      <c r="B2353" s="1" t="s">
        <v>9414</v>
      </c>
      <c r="C2353" s="6">
        <v>17.5293624993093</v>
      </c>
      <c r="D2353" s="6">
        <v>-7.5257182461609604</v>
      </c>
      <c r="E2353" s="6" t="s">
        <v>11190</v>
      </c>
      <c r="F2353" s="7" t="s">
        <v>11190</v>
      </c>
      <c r="G2353" s="8" t="s">
        <v>11188</v>
      </c>
      <c r="H2353" s="6" t="s">
        <v>11188</v>
      </c>
      <c r="I2353" s="6">
        <v>1.68949649150495</v>
      </c>
      <c r="J2353" s="9">
        <v>1.398174285961E-4</v>
      </c>
      <c r="K2353" s="1" t="s">
        <v>8714</v>
      </c>
      <c r="L2353" s="1" t="s">
        <v>42</v>
      </c>
      <c r="M2353" s="1" t="s">
        <v>42</v>
      </c>
      <c r="N2353" s="1" t="s">
        <v>42</v>
      </c>
      <c r="O2353" s="1" t="s">
        <v>42</v>
      </c>
      <c r="P2353" s="1" t="s">
        <v>49</v>
      </c>
      <c r="Q2353" s="1" t="s">
        <v>49</v>
      </c>
    </row>
    <row r="2354" spans="1:17" x14ac:dyDescent="0.25">
      <c r="A2354" s="5" t="s">
        <v>9415</v>
      </c>
      <c r="B2354" s="1" t="s">
        <v>9416</v>
      </c>
      <c r="C2354" s="6">
        <v>21.963745609101899</v>
      </c>
      <c r="D2354" s="6">
        <v>-7.5348812151646101</v>
      </c>
      <c r="E2354" s="6" t="s">
        <v>11190</v>
      </c>
      <c r="F2354" s="7" t="s">
        <v>11190</v>
      </c>
      <c r="G2354" s="8" t="s">
        <v>11188</v>
      </c>
      <c r="H2354" s="6" t="s">
        <v>11188</v>
      </c>
      <c r="I2354" s="6">
        <v>1.6683135065892301</v>
      </c>
      <c r="J2354" s="9">
        <v>1.0745020003867001E-4</v>
      </c>
      <c r="K2354" s="1" t="s">
        <v>9418</v>
      </c>
      <c r="L2354" s="1" t="s">
        <v>10621</v>
      </c>
      <c r="M2354" s="1" t="s">
        <v>9417</v>
      </c>
      <c r="N2354" s="1" t="s">
        <v>36</v>
      </c>
      <c r="O2354" s="1" t="s">
        <v>37</v>
      </c>
      <c r="P2354" s="1" t="s">
        <v>2938</v>
      </c>
      <c r="Q2354" s="1" t="s">
        <v>2939</v>
      </c>
    </row>
    <row r="2355" spans="1:17" x14ac:dyDescent="0.25">
      <c r="A2355" s="5" t="s">
        <v>9419</v>
      </c>
      <c r="B2355" s="1" t="s">
        <v>9420</v>
      </c>
      <c r="C2355" s="6">
        <v>18.3376665096804</v>
      </c>
      <c r="D2355" s="6">
        <v>-7.5544309037889104</v>
      </c>
      <c r="E2355" s="6" t="s">
        <v>11190</v>
      </c>
      <c r="F2355" s="7" t="s">
        <v>11190</v>
      </c>
      <c r="G2355" s="8" t="s">
        <v>11188</v>
      </c>
      <c r="H2355" s="6" t="s">
        <v>11188</v>
      </c>
      <c r="I2355" s="6">
        <v>1.6995802073911901</v>
      </c>
      <c r="J2355" s="9">
        <v>1.45415601986525E-4</v>
      </c>
      <c r="K2355" s="1" t="s">
        <v>9422</v>
      </c>
      <c r="L2355" s="1" t="s">
        <v>10622</v>
      </c>
      <c r="M2355" s="1" t="s">
        <v>9421</v>
      </c>
      <c r="N2355" s="1" t="s">
        <v>540</v>
      </c>
      <c r="O2355" s="1" t="s">
        <v>541</v>
      </c>
      <c r="P2355" s="1" t="s">
        <v>49</v>
      </c>
      <c r="Q2355" s="1" t="s">
        <v>49</v>
      </c>
    </row>
    <row r="2356" spans="1:17" x14ac:dyDescent="0.25">
      <c r="A2356" s="5" t="s">
        <v>9423</v>
      </c>
      <c r="B2356" s="1" t="s">
        <v>9424</v>
      </c>
      <c r="C2356" s="6">
        <v>15.466993136493</v>
      </c>
      <c r="D2356" s="6">
        <v>-7.55447338477091</v>
      </c>
      <c r="E2356" s="6" t="s">
        <v>11190</v>
      </c>
      <c r="F2356" s="7" t="s">
        <v>11190</v>
      </c>
      <c r="G2356" s="8" t="s">
        <v>11188</v>
      </c>
      <c r="H2356" s="6" t="s">
        <v>11188</v>
      </c>
      <c r="I2356" s="6">
        <v>1.74513865735986</v>
      </c>
      <c r="J2356" s="9">
        <v>2.3587492738434899E-4</v>
      </c>
      <c r="K2356" s="1" t="s">
        <v>42</v>
      </c>
      <c r="L2356" s="1" t="s">
        <v>42</v>
      </c>
      <c r="M2356" s="1" t="s">
        <v>42</v>
      </c>
      <c r="N2356" s="1" t="s">
        <v>42</v>
      </c>
      <c r="O2356" s="1" t="s">
        <v>42</v>
      </c>
      <c r="P2356" s="1" t="s">
        <v>42</v>
      </c>
      <c r="Q2356" s="1" t="s">
        <v>42</v>
      </c>
    </row>
    <row r="2357" spans="1:17" x14ac:dyDescent="0.25">
      <c r="A2357" s="5" t="s">
        <v>9425</v>
      </c>
      <c r="B2357" s="1" t="s">
        <v>9426</v>
      </c>
      <c r="C2357" s="6">
        <v>971.10559127345198</v>
      </c>
      <c r="D2357" s="6">
        <v>-7.5582531833968796</v>
      </c>
      <c r="E2357" s="6" t="s">
        <v>11190</v>
      </c>
      <c r="F2357" s="7" t="s">
        <v>11190</v>
      </c>
      <c r="G2357" s="8" t="s">
        <v>11188</v>
      </c>
      <c r="H2357" s="6" t="s">
        <v>11188</v>
      </c>
      <c r="I2357" s="6">
        <v>0.65944739926433704</v>
      </c>
      <c r="J2357" s="9">
        <v>7.3562310714542102E-28</v>
      </c>
      <c r="K2357" s="1" t="s">
        <v>8583</v>
      </c>
      <c r="L2357" s="1" t="s">
        <v>42</v>
      </c>
      <c r="M2357" s="1" t="s">
        <v>42</v>
      </c>
      <c r="N2357" s="1" t="s">
        <v>8584</v>
      </c>
      <c r="O2357" s="1" t="s">
        <v>8585</v>
      </c>
      <c r="P2357" s="1" t="s">
        <v>2998</v>
      </c>
      <c r="Q2357" s="1" t="s">
        <v>2999</v>
      </c>
    </row>
    <row r="2358" spans="1:17" x14ac:dyDescent="0.25">
      <c r="A2358" s="5" t="s">
        <v>9427</v>
      </c>
      <c r="B2358" s="1" t="s">
        <v>9428</v>
      </c>
      <c r="C2358" s="6">
        <v>78.639540436327394</v>
      </c>
      <c r="D2358" s="6">
        <v>-7.56078951254187</v>
      </c>
      <c r="E2358" s="6" t="s">
        <v>11190</v>
      </c>
      <c r="F2358" s="7" t="s">
        <v>11190</v>
      </c>
      <c r="G2358" s="8" t="s">
        <v>11188</v>
      </c>
      <c r="H2358" s="6" t="s">
        <v>11188</v>
      </c>
      <c r="I2358" s="6">
        <v>1.11281562206949</v>
      </c>
      <c r="J2358" s="9">
        <v>5.5547526078910198E-10</v>
      </c>
      <c r="K2358" s="1" t="s">
        <v>5639</v>
      </c>
      <c r="L2358" s="1" t="s">
        <v>10156</v>
      </c>
      <c r="M2358" s="1" t="s">
        <v>1190</v>
      </c>
      <c r="N2358" s="1" t="s">
        <v>8310</v>
      </c>
      <c r="O2358" s="1" t="s">
        <v>8311</v>
      </c>
      <c r="P2358" s="1" t="s">
        <v>21</v>
      </c>
      <c r="Q2358" s="1" t="s">
        <v>22</v>
      </c>
    </row>
    <row r="2359" spans="1:17" x14ac:dyDescent="0.25">
      <c r="A2359" s="5" t="s">
        <v>9429</v>
      </c>
      <c r="B2359" s="1" t="s">
        <v>9430</v>
      </c>
      <c r="C2359" s="6">
        <v>22.244092790959801</v>
      </c>
      <c r="D2359" s="6">
        <v>-7.5726468258480404</v>
      </c>
      <c r="E2359" s="6" t="s">
        <v>11190</v>
      </c>
      <c r="F2359" s="7" t="s">
        <v>11190</v>
      </c>
      <c r="G2359" s="8" t="s">
        <v>11188</v>
      </c>
      <c r="H2359" s="6" t="s">
        <v>11188</v>
      </c>
      <c r="I2359" s="6">
        <v>1.6554463713146901</v>
      </c>
      <c r="J2359" s="9">
        <v>8.3844979670673705E-5</v>
      </c>
      <c r="K2359" s="1" t="s">
        <v>9431</v>
      </c>
      <c r="L2359" s="1" t="s">
        <v>42</v>
      </c>
      <c r="M2359" s="1" t="s">
        <v>42</v>
      </c>
      <c r="N2359" s="1" t="s">
        <v>9432</v>
      </c>
      <c r="O2359" s="1" t="s">
        <v>9433</v>
      </c>
      <c r="P2359" s="1" t="s">
        <v>9337</v>
      </c>
      <c r="Q2359" s="1" t="s">
        <v>9338</v>
      </c>
    </row>
    <row r="2360" spans="1:17" x14ac:dyDescent="0.25">
      <c r="A2360" s="5" t="s">
        <v>9434</v>
      </c>
      <c r="B2360" s="1" t="s">
        <v>9435</v>
      </c>
      <c r="C2360" s="6">
        <v>13.883427256644801</v>
      </c>
      <c r="D2360" s="6">
        <v>-7.57675575282303</v>
      </c>
      <c r="E2360" s="6" t="s">
        <v>11190</v>
      </c>
      <c r="F2360" s="7" t="s">
        <v>11190</v>
      </c>
      <c r="G2360" s="8" t="s">
        <v>11188</v>
      </c>
      <c r="H2360" s="6" t="s">
        <v>11188</v>
      </c>
      <c r="I2360" s="6">
        <v>1.7908978830681499</v>
      </c>
      <c r="J2360" s="9">
        <v>3.4998857260338698E-4</v>
      </c>
      <c r="K2360" s="1" t="s">
        <v>5</v>
      </c>
      <c r="L2360" s="1" t="s">
        <v>10077</v>
      </c>
      <c r="M2360" s="1" t="s">
        <v>63</v>
      </c>
      <c r="N2360" s="1" t="s">
        <v>1487</v>
      </c>
      <c r="O2360" s="1" t="s">
        <v>1488</v>
      </c>
      <c r="P2360" s="1" t="s">
        <v>67</v>
      </c>
      <c r="Q2360" s="1" t="s">
        <v>68</v>
      </c>
    </row>
    <row r="2361" spans="1:17" x14ac:dyDescent="0.25">
      <c r="A2361" s="5" t="s">
        <v>9436</v>
      </c>
      <c r="B2361" s="1" t="s">
        <v>9437</v>
      </c>
      <c r="C2361" s="6">
        <v>16.367868387108999</v>
      </c>
      <c r="D2361" s="6">
        <v>-7.5974601744324497</v>
      </c>
      <c r="E2361" s="6" t="s">
        <v>11190</v>
      </c>
      <c r="F2361" s="7" t="s">
        <v>11190</v>
      </c>
      <c r="G2361" s="8" t="s">
        <v>11188</v>
      </c>
      <c r="H2361" s="6" t="s">
        <v>11188</v>
      </c>
      <c r="I2361" s="6">
        <v>1.7551418250025199</v>
      </c>
      <c r="J2361" s="9">
        <v>2.35902591803782E-4</v>
      </c>
      <c r="K2361" s="1" t="s">
        <v>42</v>
      </c>
      <c r="L2361" s="1" t="s">
        <v>42</v>
      </c>
      <c r="M2361" s="1" t="s">
        <v>42</v>
      </c>
      <c r="N2361" s="1" t="s">
        <v>42</v>
      </c>
      <c r="O2361" s="1" t="s">
        <v>42</v>
      </c>
      <c r="P2361" s="1" t="s">
        <v>42</v>
      </c>
      <c r="Q2361" s="1" t="s">
        <v>42</v>
      </c>
    </row>
    <row r="2362" spans="1:17" x14ac:dyDescent="0.25">
      <c r="A2362" s="5" t="s">
        <v>9438</v>
      </c>
      <c r="B2362" s="1" t="s">
        <v>9439</v>
      </c>
      <c r="C2362" s="6">
        <v>18.371645248476899</v>
      </c>
      <c r="D2362" s="6">
        <v>-7.60941282100314</v>
      </c>
      <c r="E2362" s="6" t="s">
        <v>11190</v>
      </c>
      <c r="F2362" s="7" t="s">
        <v>11190</v>
      </c>
      <c r="G2362" s="8" t="s">
        <v>11188</v>
      </c>
      <c r="H2362" s="6" t="s">
        <v>11188</v>
      </c>
      <c r="I2362" s="6">
        <v>1.6966572373014099</v>
      </c>
      <c r="J2362" s="9">
        <v>1.22948206172452E-4</v>
      </c>
      <c r="K2362" s="1" t="s">
        <v>9441</v>
      </c>
      <c r="L2362" s="1" t="s">
        <v>10623</v>
      </c>
      <c r="M2362" s="1" t="s">
        <v>9440</v>
      </c>
      <c r="N2362" s="1" t="s">
        <v>1501</v>
      </c>
      <c r="O2362" s="1" t="s">
        <v>1502</v>
      </c>
      <c r="P2362" s="1" t="s">
        <v>49</v>
      </c>
      <c r="Q2362" s="1" t="s">
        <v>49</v>
      </c>
    </row>
    <row r="2363" spans="1:17" x14ac:dyDescent="0.25">
      <c r="A2363" s="5" t="s">
        <v>9442</v>
      </c>
      <c r="B2363" s="1" t="s">
        <v>9443</v>
      </c>
      <c r="C2363" s="6">
        <v>21.749081010713699</v>
      </c>
      <c r="D2363" s="6">
        <v>-7.6346383288347397</v>
      </c>
      <c r="E2363" s="6" t="s">
        <v>11190</v>
      </c>
      <c r="F2363" s="7" t="s">
        <v>11190</v>
      </c>
      <c r="G2363" s="8" t="s">
        <v>11188</v>
      </c>
      <c r="H2363" s="6" t="s">
        <v>11188</v>
      </c>
      <c r="I2363" s="6">
        <v>1.7159352398694501</v>
      </c>
      <c r="J2363" s="9">
        <v>1.4300885207074799E-4</v>
      </c>
      <c r="K2363" s="1" t="s">
        <v>9444</v>
      </c>
      <c r="L2363" s="1" t="s">
        <v>42</v>
      </c>
      <c r="M2363" s="1" t="s">
        <v>42</v>
      </c>
      <c r="N2363" s="1" t="s">
        <v>9445</v>
      </c>
      <c r="O2363" s="1" t="s">
        <v>9446</v>
      </c>
      <c r="P2363" s="1" t="s">
        <v>2188</v>
      </c>
      <c r="Q2363" s="1" t="s">
        <v>2189</v>
      </c>
    </row>
    <row r="2364" spans="1:17" x14ac:dyDescent="0.25">
      <c r="A2364" s="5" t="s">
        <v>9447</v>
      </c>
      <c r="B2364" s="1" t="s">
        <v>9448</v>
      </c>
      <c r="C2364" s="6">
        <v>13.5961455136268</v>
      </c>
      <c r="D2364" s="6">
        <v>-7.6412087169529102</v>
      </c>
      <c r="E2364" s="6" t="s">
        <v>11190</v>
      </c>
      <c r="F2364" s="7" t="s">
        <v>11190</v>
      </c>
      <c r="G2364" s="8" t="s">
        <v>11188</v>
      </c>
      <c r="H2364" s="6" t="s">
        <v>11188</v>
      </c>
      <c r="I2364" s="6">
        <v>1.7890737610223399</v>
      </c>
      <c r="J2364" s="9">
        <v>2.9714941013876998E-4</v>
      </c>
      <c r="K2364" s="1" t="s">
        <v>9449</v>
      </c>
      <c r="L2364" s="1" t="s">
        <v>10605</v>
      </c>
      <c r="M2364" s="1" t="s">
        <v>9072</v>
      </c>
      <c r="N2364" s="1" t="s">
        <v>9074</v>
      </c>
      <c r="O2364" s="1" t="s">
        <v>9075</v>
      </c>
      <c r="P2364" s="1" t="s">
        <v>9076</v>
      </c>
      <c r="Q2364" s="1" t="s">
        <v>9077</v>
      </c>
    </row>
    <row r="2365" spans="1:17" x14ac:dyDescent="0.25">
      <c r="A2365" s="5" t="s">
        <v>9450</v>
      </c>
      <c r="B2365" s="1" t="s">
        <v>9451</v>
      </c>
      <c r="C2365" s="6">
        <v>43.335074700581302</v>
      </c>
      <c r="D2365" s="6">
        <v>-7.6426855525052497</v>
      </c>
      <c r="E2365" s="6" t="s">
        <v>11190</v>
      </c>
      <c r="F2365" s="7" t="s">
        <v>11190</v>
      </c>
      <c r="G2365" s="8" t="s">
        <v>11188</v>
      </c>
      <c r="H2365" s="6" t="s">
        <v>11188</v>
      </c>
      <c r="I2365" s="6">
        <v>1.54931566229301</v>
      </c>
      <c r="J2365" s="9">
        <v>1.6973019220770298E-5</v>
      </c>
      <c r="K2365" s="1" t="s">
        <v>7287</v>
      </c>
      <c r="L2365" s="1" t="s">
        <v>10078</v>
      </c>
      <c r="M2365" s="1" t="s">
        <v>20</v>
      </c>
      <c r="N2365" s="1" t="s">
        <v>2957</v>
      </c>
      <c r="O2365" s="1" t="s">
        <v>2958</v>
      </c>
      <c r="P2365" s="1" t="s">
        <v>21</v>
      </c>
      <c r="Q2365" s="1" t="s">
        <v>22</v>
      </c>
    </row>
    <row r="2366" spans="1:17" x14ac:dyDescent="0.25">
      <c r="A2366" s="5" t="s">
        <v>9452</v>
      </c>
      <c r="B2366" s="1" t="s">
        <v>9453</v>
      </c>
      <c r="C2366" s="6">
        <v>14.5416635121162</v>
      </c>
      <c r="D2366" s="6">
        <v>-7.6441626323076699</v>
      </c>
      <c r="E2366" s="6" t="s">
        <v>11190</v>
      </c>
      <c r="F2366" s="7" t="s">
        <v>11190</v>
      </c>
      <c r="G2366" s="8" t="s">
        <v>11188</v>
      </c>
      <c r="H2366" s="6" t="s">
        <v>11188</v>
      </c>
      <c r="I2366" s="6">
        <v>1.7636533088447801</v>
      </c>
      <c r="J2366" s="9">
        <v>2.3160621604219201E-4</v>
      </c>
      <c r="K2366" s="1" t="s">
        <v>257</v>
      </c>
      <c r="L2366" s="1" t="s">
        <v>42</v>
      </c>
      <c r="M2366" s="1" t="s">
        <v>42</v>
      </c>
      <c r="N2366" s="1" t="s">
        <v>42</v>
      </c>
      <c r="O2366" s="1" t="s">
        <v>42</v>
      </c>
      <c r="P2366" s="1" t="s">
        <v>45</v>
      </c>
      <c r="Q2366" s="1" t="s">
        <v>45</v>
      </c>
    </row>
    <row r="2367" spans="1:17" x14ac:dyDescent="0.25">
      <c r="A2367" s="5" t="s">
        <v>9454</v>
      </c>
      <c r="B2367" s="1" t="s">
        <v>9455</v>
      </c>
      <c r="C2367" s="6">
        <v>18.4374798425068</v>
      </c>
      <c r="D2367" s="6">
        <v>-7.6726850845034198</v>
      </c>
      <c r="E2367" s="6" t="s">
        <v>11190</v>
      </c>
      <c r="F2367" s="7" t="s">
        <v>11190</v>
      </c>
      <c r="G2367" s="8" t="s">
        <v>11188</v>
      </c>
      <c r="H2367" s="6" t="s">
        <v>11188</v>
      </c>
      <c r="I2367" s="6">
        <v>1.74252287678724</v>
      </c>
      <c r="J2367" s="9">
        <v>1.7382039086102401E-4</v>
      </c>
      <c r="K2367" s="1" t="s">
        <v>5</v>
      </c>
      <c r="L2367" s="1" t="s">
        <v>42</v>
      </c>
      <c r="M2367" s="1" t="s">
        <v>42</v>
      </c>
      <c r="N2367" s="1" t="s">
        <v>42</v>
      </c>
      <c r="O2367" s="1" t="s">
        <v>42</v>
      </c>
      <c r="P2367" s="1" t="s">
        <v>45</v>
      </c>
      <c r="Q2367" s="1" t="s">
        <v>45</v>
      </c>
    </row>
    <row r="2368" spans="1:17" x14ac:dyDescent="0.25">
      <c r="A2368" s="5" t="s">
        <v>9456</v>
      </c>
      <c r="B2368" s="1" t="s">
        <v>9457</v>
      </c>
      <c r="C2368" s="6">
        <v>20.451123020410101</v>
      </c>
      <c r="D2368" s="6">
        <v>-7.6774044777712103</v>
      </c>
      <c r="E2368" s="6" t="s">
        <v>11190</v>
      </c>
      <c r="F2368" s="7" t="s">
        <v>11190</v>
      </c>
      <c r="G2368" s="8" t="s">
        <v>11188</v>
      </c>
      <c r="H2368" s="6" t="s">
        <v>11188</v>
      </c>
      <c r="I2368" s="6">
        <v>1.69231402666842</v>
      </c>
      <c r="J2368" s="9">
        <v>9.8747980117732005E-5</v>
      </c>
      <c r="K2368" s="1" t="s">
        <v>9458</v>
      </c>
      <c r="L2368" s="1" t="s">
        <v>42</v>
      </c>
      <c r="M2368" s="1" t="s">
        <v>42</v>
      </c>
      <c r="N2368" s="1" t="s">
        <v>42</v>
      </c>
      <c r="O2368" s="1" t="s">
        <v>42</v>
      </c>
      <c r="P2368" s="1" t="s">
        <v>49</v>
      </c>
      <c r="Q2368" s="1" t="s">
        <v>49</v>
      </c>
    </row>
    <row r="2369" spans="1:17" x14ac:dyDescent="0.25">
      <c r="A2369" s="5" t="s">
        <v>9459</v>
      </c>
      <c r="B2369" s="1" t="s">
        <v>9460</v>
      </c>
      <c r="C2369" s="6">
        <v>47.696026933283697</v>
      </c>
      <c r="D2369" s="6">
        <v>-7.6793399120275501</v>
      </c>
      <c r="E2369" s="6" t="s">
        <v>11190</v>
      </c>
      <c r="F2369" s="7" t="s">
        <v>11190</v>
      </c>
      <c r="G2369" s="8" t="s">
        <v>11188</v>
      </c>
      <c r="H2369" s="6" t="s">
        <v>11188</v>
      </c>
      <c r="I2369" s="6">
        <v>1.5379876174404501</v>
      </c>
      <c r="J2369" s="9">
        <v>1.27467511363652E-5</v>
      </c>
      <c r="K2369" s="1" t="s">
        <v>42</v>
      </c>
      <c r="L2369" s="1" t="s">
        <v>42</v>
      </c>
      <c r="M2369" s="1" t="s">
        <v>42</v>
      </c>
      <c r="N2369" s="1" t="s">
        <v>42</v>
      </c>
      <c r="O2369" s="1" t="s">
        <v>42</v>
      </c>
      <c r="P2369" s="1" t="s">
        <v>42</v>
      </c>
      <c r="Q2369" s="1" t="s">
        <v>42</v>
      </c>
    </row>
    <row r="2370" spans="1:17" x14ac:dyDescent="0.25">
      <c r="A2370" s="5" t="s">
        <v>9461</v>
      </c>
      <c r="B2370" s="1" t="s">
        <v>9462</v>
      </c>
      <c r="C2370" s="6">
        <v>23.601590802311399</v>
      </c>
      <c r="D2370" s="6">
        <v>-7.7315208685396897</v>
      </c>
      <c r="E2370" s="6" t="s">
        <v>11190</v>
      </c>
      <c r="F2370" s="7" t="s">
        <v>11190</v>
      </c>
      <c r="G2370" s="8" t="s">
        <v>11188</v>
      </c>
      <c r="H2370" s="6" t="s">
        <v>11188</v>
      </c>
      <c r="I2370" s="6">
        <v>1.68942531862676</v>
      </c>
      <c r="J2370" s="9">
        <v>8.3097922554180301E-5</v>
      </c>
      <c r="K2370" s="1" t="s">
        <v>8349</v>
      </c>
      <c r="L2370" s="1" t="s">
        <v>10095</v>
      </c>
      <c r="M2370" s="1" t="s">
        <v>330</v>
      </c>
      <c r="N2370" s="1" t="s">
        <v>9463</v>
      </c>
      <c r="O2370" s="1" t="s">
        <v>9464</v>
      </c>
      <c r="P2370" s="1" t="s">
        <v>116</v>
      </c>
      <c r="Q2370" s="1" t="s">
        <v>117</v>
      </c>
    </row>
    <row r="2371" spans="1:17" x14ac:dyDescent="0.25">
      <c r="A2371" s="5" t="s">
        <v>9465</v>
      </c>
      <c r="B2371" s="1" t="s">
        <v>9466</v>
      </c>
      <c r="C2371" s="6">
        <v>14.7347122959185</v>
      </c>
      <c r="D2371" s="6">
        <v>-7.7333660738144197</v>
      </c>
      <c r="E2371" s="6" t="s">
        <v>11190</v>
      </c>
      <c r="F2371" s="7" t="s">
        <v>11190</v>
      </c>
      <c r="G2371" s="8" t="s">
        <v>11188</v>
      </c>
      <c r="H2371" s="6" t="s">
        <v>11188</v>
      </c>
      <c r="I2371" s="6">
        <v>1.75360361181865</v>
      </c>
      <c r="J2371" s="9">
        <v>1.6920103097460399E-4</v>
      </c>
      <c r="K2371" s="1" t="s">
        <v>5</v>
      </c>
      <c r="L2371" s="1" t="s">
        <v>42</v>
      </c>
      <c r="M2371" s="1" t="s">
        <v>42</v>
      </c>
      <c r="N2371" s="1" t="s">
        <v>42</v>
      </c>
      <c r="O2371" s="1" t="s">
        <v>42</v>
      </c>
      <c r="P2371" s="1" t="s">
        <v>49</v>
      </c>
      <c r="Q2371" s="1" t="s">
        <v>49</v>
      </c>
    </row>
    <row r="2372" spans="1:17" x14ac:dyDescent="0.25">
      <c r="A2372" s="5" t="s">
        <v>9467</v>
      </c>
      <c r="B2372" s="1" t="s">
        <v>9468</v>
      </c>
      <c r="C2372" s="6">
        <v>19.802852336965501</v>
      </c>
      <c r="D2372" s="6">
        <v>-7.7386701801833997</v>
      </c>
      <c r="E2372" s="6" t="s">
        <v>11190</v>
      </c>
      <c r="F2372" s="7" t="s">
        <v>11190</v>
      </c>
      <c r="G2372" s="8" t="s">
        <v>11188</v>
      </c>
      <c r="H2372" s="6" t="s">
        <v>11188</v>
      </c>
      <c r="I2372" s="6">
        <v>1.69251332979705</v>
      </c>
      <c r="J2372" s="9">
        <v>8.4487655178139395E-5</v>
      </c>
      <c r="K2372" s="1" t="s">
        <v>98</v>
      </c>
      <c r="L2372" s="1" t="s">
        <v>10655</v>
      </c>
      <c r="M2372" s="1" t="s">
        <v>10656</v>
      </c>
      <c r="N2372" s="1" t="s">
        <v>99</v>
      </c>
      <c r="O2372" s="1" t="s">
        <v>100</v>
      </c>
      <c r="P2372" s="1" t="s">
        <v>23</v>
      </c>
      <c r="Q2372" s="1" t="s">
        <v>24</v>
      </c>
    </row>
    <row r="2373" spans="1:17" x14ac:dyDescent="0.25">
      <c r="A2373" s="5" t="s">
        <v>9469</v>
      </c>
      <c r="B2373" s="1" t="s">
        <v>9470</v>
      </c>
      <c r="C2373" s="6">
        <v>20.945363110682202</v>
      </c>
      <c r="D2373" s="6">
        <v>-7.74317749233317</v>
      </c>
      <c r="E2373" s="6" t="s">
        <v>11190</v>
      </c>
      <c r="F2373" s="7" t="s">
        <v>11190</v>
      </c>
      <c r="G2373" s="8" t="s">
        <v>11188</v>
      </c>
      <c r="H2373" s="6" t="s">
        <v>11188</v>
      </c>
      <c r="I2373" s="6">
        <v>1.66841769076073</v>
      </c>
      <c r="J2373" s="9">
        <v>6.2565676227321394E-5</v>
      </c>
      <c r="K2373" s="1" t="s">
        <v>9472</v>
      </c>
      <c r="L2373" s="1" t="s">
        <v>10624</v>
      </c>
      <c r="M2373" s="1" t="s">
        <v>9471</v>
      </c>
      <c r="N2373" s="1" t="s">
        <v>9473</v>
      </c>
      <c r="O2373" s="1" t="s">
        <v>9474</v>
      </c>
      <c r="P2373" s="1" t="s">
        <v>9473</v>
      </c>
      <c r="Q2373" s="1" t="s">
        <v>9474</v>
      </c>
    </row>
    <row r="2374" spans="1:17" x14ac:dyDescent="0.25">
      <c r="A2374" s="5" t="s">
        <v>9475</v>
      </c>
      <c r="B2374" s="1" t="s">
        <v>9476</v>
      </c>
      <c r="C2374" s="6">
        <v>18.3600264177112</v>
      </c>
      <c r="D2374" s="6">
        <v>-7.7546385674763103</v>
      </c>
      <c r="E2374" s="6" t="s">
        <v>11190</v>
      </c>
      <c r="F2374" s="7" t="s">
        <v>11190</v>
      </c>
      <c r="G2374" s="8" t="s">
        <v>11188</v>
      </c>
      <c r="H2374" s="6" t="s">
        <v>11188</v>
      </c>
      <c r="I2374" s="6">
        <v>1.7244547106058601</v>
      </c>
      <c r="J2374" s="9">
        <v>1.1704470202727601E-4</v>
      </c>
      <c r="K2374" s="1" t="s">
        <v>42</v>
      </c>
      <c r="L2374" s="1" t="s">
        <v>42</v>
      </c>
      <c r="M2374" s="1" t="s">
        <v>42</v>
      </c>
      <c r="N2374" s="1" t="s">
        <v>42</v>
      </c>
      <c r="O2374" s="1" t="s">
        <v>42</v>
      </c>
      <c r="P2374" s="1" t="s">
        <v>42</v>
      </c>
      <c r="Q2374" s="1" t="s">
        <v>42</v>
      </c>
    </row>
    <row r="2375" spans="1:17" x14ac:dyDescent="0.25">
      <c r="A2375" s="5" t="s">
        <v>9477</v>
      </c>
      <c r="B2375" s="1" t="s">
        <v>9478</v>
      </c>
      <c r="C2375" s="6">
        <v>20.351918646818401</v>
      </c>
      <c r="D2375" s="6">
        <v>-7.7564730788126699</v>
      </c>
      <c r="E2375" s="6" t="s">
        <v>11190</v>
      </c>
      <c r="F2375" s="7" t="s">
        <v>11190</v>
      </c>
      <c r="G2375" s="8" t="s">
        <v>11188</v>
      </c>
      <c r="H2375" s="6" t="s">
        <v>11188</v>
      </c>
      <c r="I2375" s="6">
        <v>1.6868091910032099</v>
      </c>
      <c r="J2375" s="9">
        <v>7.5536299414315298E-5</v>
      </c>
      <c r="K2375" s="1" t="s">
        <v>5</v>
      </c>
      <c r="L2375" s="1" t="s">
        <v>42</v>
      </c>
      <c r="M2375" s="1" t="s">
        <v>42</v>
      </c>
      <c r="N2375" s="1" t="s">
        <v>42</v>
      </c>
      <c r="O2375" s="1" t="s">
        <v>42</v>
      </c>
      <c r="P2375" s="1" t="s">
        <v>45</v>
      </c>
      <c r="Q2375" s="1" t="s">
        <v>45</v>
      </c>
    </row>
    <row r="2376" spans="1:17" x14ac:dyDescent="0.25">
      <c r="A2376" s="5" t="s">
        <v>9479</v>
      </c>
      <c r="B2376" s="1" t="s">
        <v>9480</v>
      </c>
      <c r="C2376" s="6">
        <v>15.1532007736095</v>
      </c>
      <c r="D2376" s="6">
        <v>-7.7775041033762999</v>
      </c>
      <c r="E2376" s="6" t="s">
        <v>11190</v>
      </c>
      <c r="F2376" s="7" t="s">
        <v>11190</v>
      </c>
      <c r="G2376" s="8" t="s">
        <v>11188</v>
      </c>
      <c r="H2376" s="6" t="s">
        <v>11188</v>
      </c>
      <c r="I2376" s="6">
        <v>1.7559977244549601</v>
      </c>
      <c r="J2376" s="9">
        <v>1.5577921347796999E-4</v>
      </c>
      <c r="K2376" s="1" t="s">
        <v>5</v>
      </c>
      <c r="L2376" s="1" t="s">
        <v>42</v>
      </c>
      <c r="M2376" s="1" t="s">
        <v>42</v>
      </c>
      <c r="N2376" s="1" t="s">
        <v>42</v>
      </c>
      <c r="O2376" s="1" t="s">
        <v>42</v>
      </c>
      <c r="P2376" s="1" t="s">
        <v>49</v>
      </c>
      <c r="Q2376" s="1" t="s">
        <v>49</v>
      </c>
    </row>
    <row r="2377" spans="1:17" x14ac:dyDescent="0.25">
      <c r="A2377" s="5" t="s">
        <v>9481</v>
      </c>
      <c r="B2377" s="1" t="s">
        <v>9482</v>
      </c>
      <c r="C2377" s="6">
        <v>19.616725994145099</v>
      </c>
      <c r="D2377" s="6">
        <v>-7.7819325454581501</v>
      </c>
      <c r="E2377" s="6" t="s">
        <v>11190</v>
      </c>
      <c r="F2377" s="7" t="s">
        <v>11190</v>
      </c>
      <c r="G2377" s="8" t="s">
        <v>11188</v>
      </c>
      <c r="H2377" s="6" t="s">
        <v>11188</v>
      </c>
      <c r="I2377" s="6">
        <v>1.6815266114792</v>
      </c>
      <c r="J2377" s="9">
        <v>6.6400000277618993E-5</v>
      </c>
      <c r="K2377" s="1" t="s">
        <v>42</v>
      </c>
      <c r="L2377" s="1" t="s">
        <v>42</v>
      </c>
      <c r="M2377" s="1" t="s">
        <v>42</v>
      </c>
      <c r="N2377" s="1" t="s">
        <v>42</v>
      </c>
      <c r="O2377" s="1" t="s">
        <v>42</v>
      </c>
      <c r="P2377" s="1" t="s">
        <v>42</v>
      </c>
      <c r="Q2377" s="1" t="s">
        <v>42</v>
      </c>
    </row>
    <row r="2378" spans="1:17" x14ac:dyDescent="0.25">
      <c r="A2378" s="5" t="s">
        <v>9483</v>
      </c>
      <c r="B2378" s="1" t="s">
        <v>9484</v>
      </c>
      <c r="C2378" s="6">
        <v>18.629583776258698</v>
      </c>
      <c r="D2378" s="6">
        <v>-7.7863250543572997</v>
      </c>
      <c r="E2378" s="6" t="s">
        <v>11190</v>
      </c>
      <c r="F2378" s="7" t="s">
        <v>11190</v>
      </c>
      <c r="G2378" s="8" t="s">
        <v>11188</v>
      </c>
      <c r="H2378" s="6" t="s">
        <v>11188</v>
      </c>
      <c r="I2378" s="6">
        <v>1.74199776163885</v>
      </c>
      <c r="J2378" s="9">
        <v>1.3120181296382799E-4</v>
      </c>
      <c r="K2378" s="1" t="s">
        <v>9485</v>
      </c>
      <c r="L2378" s="1" t="s">
        <v>11163</v>
      </c>
      <c r="M2378" s="1" t="s">
        <v>11164</v>
      </c>
      <c r="N2378" s="1" t="s">
        <v>99</v>
      </c>
      <c r="O2378" s="1" t="s">
        <v>100</v>
      </c>
      <c r="P2378" s="1" t="s">
        <v>116</v>
      </c>
      <c r="Q2378" s="1" t="s">
        <v>117</v>
      </c>
    </row>
    <row r="2379" spans="1:17" x14ac:dyDescent="0.25">
      <c r="A2379" s="5" t="s">
        <v>9486</v>
      </c>
      <c r="B2379" s="1" t="s">
        <v>9487</v>
      </c>
      <c r="C2379" s="6">
        <v>24.411410631063699</v>
      </c>
      <c r="D2379" s="6">
        <v>-7.8238557738626699</v>
      </c>
      <c r="E2379" s="6" t="s">
        <v>11190</v>
      </c>
      <c r="F2379" s="7" t="s">
        <v>11190</v>
      </c>
      <c r="G2379" s="8" t="s">
        <v>11188</v>
      </c>
      <c r="H2379" s="6" t="s">
        <v>11188</v>
      </c>
      <c r="I2379" s="6">
        <v>1.65036142390684</v>
      </c>
      <c r="J2379" s="9">
        <v>4.0145063551607102E-5</v>
      </c>
      <c r="K2379" s="1" t="s">
        <v>5</v>
      </c>
      <c r="L2379" s="1" t="s">
        <v>42</v>
      </c>
      <c r="M2379" s="1" t="s">
        <v>42</v>
      </c>
      <c r="N2379" s="1" t="s">
        <v>42</v>
      </c>
      <c r="O2379" s="1" t="s">
        <v>42</v>
      </c>
      <c r="P2379" s="1" t="s">
        <v>49</v>
      </c>
      <c r="Q2379" s="1" t="s">
        <v>49</v>
      </c>
    </row>
    <row r="2380" spans="1:17" x14ac:dyDescent="0.25">
      <c r="A2380" s="5" t="s">
        <v>9488</v>
      </c>
      <c r="B2380" s="1" t="s">
        <v>9489</v>
      </c>
      <c r="C2380" s="6">
        <v>29.918036703269699</v>
      </c>
      <c r="D2380" s="6">
        <v>-7.8447223125735297</v>
      </c>
      <c r="E2380" s="6" t="s">
        <v>11190</v>
      </c>
      <c r="F2380" s="7" t="s">
        <v>11190</v>
      </c>
      <c r="G2380" s="8" t="s">
        <v>11188</v>
      </c>
      <c r="H2380" s="6" t="s">
        <v>11188</v>
      </c>
      <c r="I2380" s="6">
        <v>1.63437877186056</v>
      </c>
      <c r="J2380" s="9">
        <v>3.0943708049159998E-5</v>
      </c>
      <c r="K2380" s="1" t="s">
        <v>7809</v>
      </c>
      <c r="L2380" s="1" t="s">
        <v>10264</v>
      </c>
      <c r="M2380" s="1" t="s">
        <v>3040</v>
      </c>
      <c r="N2380" s="1" t="s">
        <v>8949</v>
      </c>
      <c r="O2380" s="1" t="s">
        <v>8950</v>
      </c>
      <c r="P2380" s="1" t="s">
        <v>3042</v>
      </c>
      <c r="Q2380" s="1" t="s">
        <v>3043</v>
      </c>
    </row>
    <row r="2381" spans="1:17" x14ac:dyDescent="0.25">
      <c r="A2381" s="5" t="s">
        <v>9490</v>
      </c>
      <c r="B2381" s="1" t="s">
        <v>9491</v>
      </c>
      <c r="C2381" s="6">
        <v>21.5445399587169</v>
      </c>
      <c r="D2381" s="6">
        <v>-7.9092377033192802</v>
      </c>
      <c r="E2381" s="6" t="s">
        <v>11190</v>
      </c>
      <c r="F2381" s="7" t="s">
        <v>11190</v>
      </c>
      <c r="G2381" s="8" t="s">
        <v>11188</v>
      </c>
      <c r="H2381" s="6" t="s">
        <v>11188</v>
      </c>
      <c r="I2381" s="6">
        <v>1.68616122926517</v>
      </c>
      <c r="J2381" s="9">
        <v>5.03133723427607E-5</v>
      </c>
      <c r="K2381" s="1" t="s">
        <v>5</v>
      </c>
      <c r="L2381" s="1" t="s">
        <v>42</v>
      </c>
      <c r="M2381" s="1" t="s">
        <v>42</v>
      </c>
      <c r="N2381" s="1" t="s">
        <v>42</v>
      </c>
      <c r="O2381" s="1" t="s">
        <v>42</v>
      </c>
      <c r="P2381" s="1" t="s">
        <v>49</v>
      </c>
      <c r="Q2381" s="1" t="s">
        <v>49</v>
      </c>
    </row>
    <row r="2382" spans="1:17" x14ac:dyDescent="0.25">
      <c r="A2382" s="5" t="s">
        <v>9492</v>
      </c>
      <c r="B2382" s="1" t="s">
        <v>9493</v>
      </c>
      <c r="C2382" s="6">
        <v>23.976047602140099</v>
      </c>
      <c r="D2382" s="6">
        <v>-7.92654122115714</v>
      </c>
      <c r="E2382" s="6" t="s">
        <v>11190</v>
      </c>
      <c r="F2382" s="7" t="s">
        <v>11190</v>
      </c>
      <c r="G2382" s="8" t="s">
        <v>11188</v>
      </c>
      <c r="H2382" s="6" t="s">
        <v>11188</v>
      </c>
      <c r="I2382" s="6">
        <v>1.69808805462901</v>
      </c>
      <c r="J2382" s="9">
        <v>5.5579778468745098E-5</v>
      </c>
      <c r="K2382" s="1" t="s">
        <v>9494</v>
      </c>
      <c r="L2382" s="1" t="s">
        <v>10159</v>
      </c>
      <c r="M2382" s="1" t="s">
        <v>1267</v>
      </c>
      <c r="N2382" s="1" t="s">
        <v>9495</v>
      </c>
      <c r="O2382" s="1" t="s">
        <v>9496</v>
      </c>
      <c r="P2382" s="1" t="s">
        <v>49</v>
      </c>
      <c r="Q2382" s="1" t="s">
        <v>49</v>
      </c>
    </row>
    <row r="2383" spans="1:17" x14ac:dyDescent="0.25">
      <c r="A2383" s="5" t="s">
        <v>9497</v>
      </c>
      <c r="B2383" s="1" t="s">
        <v>9498</v>
      </c>
      <c r="C2383" s="6">
        <v>14.743863588299901</v>
      </c>
      <c r="D2383" s="6">
        <v>-7.9348570430835403</v>
      </c>
      <c r="E2383" s="6" t="s">
        <v>11190</v>
      </c>
      <c r="F2383" s="7" t="s">
        <v>11190</v>
      </c>
      <c r="G2383" s="8" t="s">
        <v>11188</v>
      </c>
      <c r="H2383" s="6" t="s">
        <v>11188</v>
      </c>
      <c r="I2383" s="6">
        <v>1.7800018920843399</v>
      </c>
      <c r="J2383" s="9">
        <v>1.3784775791126901E-4</v>
      </c>
      <c r="K2383" s="1" t="s">
        <v>9499</v>
      </c>
      <c r="L2383" s="1" t="s">
        <v>10390</v>
      </c>
      <c r="M2383" s="1" t="s">
        <v>4692</v>
      </c>
      <c r="N2383" s="1" t="s">
        <v>9500</v>
      </c>
      <c r="O2383" s="1" t="s">
        <v>9501</v>
      </c>
      <c r="P2383" s="1" t="s">
        <v>49</v>
      </c>
      <c r="Q2383" s="1" t="s">
        <v>49</v>
      </c>
    </row>
    <row r="2384" spans="1:17" x14ac:dyDescent="0.25">
      <c r="A2384" s="5" t="s">
        <v>9502</v>
      </c>
      <c r="B2384" s="1" t="s">
        <v>9503</v>
      </c>
      <c r="C2384" s="6">
        <v>17.666024141247199</v>
      </c>
      <c r="D2384" s="6">
        <v>-7.9584059143973702</v>
      </c>
      <c r="E2384" s="6" t="s">
        <v>11190</v>
      </c>
      <c r="F2384" s="7" t="s">
        <v>11190</v>
      </c>
      <c r="G2384" s="8" t="s">
        <v>11188</v>
      </c>
      <c r="H2384" s="6" t="s">
        <v>11188</v>
      </c>
      <c r="I2384" s="6">
        <v>1.7131439096426</v>
      </c>
      <c r="J2384" s="9">
        <v>6.1423934697779297E-5</v>
      </c>
      <c r="K2384" s="1" t="s">
        <v>9504</v>
      </c>
      <c r="L2384" s="1" t="s">
        <v>42</v>
      </c>
      <c r="M2384" s="1" t="s">
        <v>42</v>
      </c>
      <c r="N2384" s="1" t="s">
        <v>114</v>
      </c>
      <c r="O2384" s="1" t="s">
        <v>115</v>
      </c>
      <c r="P2384" s="1" t="s">
        <v>49</v>
      </c>
      <c r="Q2384" s="1" t="s">
        <v>49</v>
      </c>
    </row>
    <row r="2385" spans="1:17" x14ac:dyDescent="0.25">
      <c r="A2385" s="5" t="s">
        <v>9505</v>
      </c>
      <c r="B2385" s="1" t="s">
        <v>9506</v>
      </c>
      <c r="C2385" s="6">
        <v>19.147092650406201</v>
      </c>
      <c r="D2385" s="6">
        <v>-7.9783458092954698</v>
      </c>
      <c r="E2385" s="6" t="s">
        <v>11190</v>
      </c>
      <c r="F2385" s="7" t="s">
        <v>11190</v>
      </c>
      <c r="G2385" s="8" t="s">
        <v>11188</v>
      </c>
      <c r="H2385" s="6" t="s">
        <v>11188</v>
      </c>
      <c r="I2385" s="6">
        <v>1.69206291745911</v>
      </c>
      <c r="J2385" s="9">
        <v>4.5182480083215398E-5</v>
      </c>
      <c r="K2385" s="1" t="s">
        <v>6097</v>
      </c>
      <c r="L2385" s="1" t="s">
        <v>42</v>
      </c>
      <c r="M2385" s="1" t="s">
        <v>42</v>
      </c>
      <c r="N2385" s="1" t="s">
        <v>501</v>
      </c>
      <c r="O2385" s="1" t="s">
        <v>502</v>
      </c>
      <c r="P2385" s="1" t="s">
        <v>501</v>
      </c>
      <c r="Q2385" s="1" t="s">
        <v>502</v>
      </c>
    </row>
    <row r="2386" spans="1:17" x14ac:dyDescent="0.25">
      <c r="A2386" s="5" t="s">
        <v>9507</v>
      </c>
      <c r="B2386" s="1" t="s">
        <v>9508</v>
      </c>
      <c r="C2386" s="6">
        <v>20.710994490815299</v>
      </c>
      <c r="D2386" s="6">
        <v>-7.9806490003964301</v>
      </c>
      <c r="E2386" s="6" t="s">
        <v>11190</v>
      </c>
      <c r="F2386" s="7" t="s">
        <v>11190</v>
      </c>
      <c r="G2386" s="8" t="s">
        <v>11188</v>
      </c>
      <c r="H2386" s="6" t="s">
        <v>11188</v>
      </c>
      <c r="I2386" s="6">
        <v>1.6669921437367501</v>
      </c>
      <c r="J2386" s="9">
        <v>3.2601375300551401E-5</v>
      </c>
      <c r="K2386" s="1" t="s">
        <v>1067</v>
      </c>
      <c r="L2386" s="1" t="s">
        <v>42</v>
      </c>
      <c r="M2386" s="1" t="s">
        <v>42</v>
      </c>
      <c r="N2386" s="1" t="s">
        <v>1068</v>
      </c>
      <c r="O2386" s="1" t="s">
        <v>1069</v>
      </c>
      <c r="P2386" s="1" t="s">
        <v>49</v>
      </c>
      <c r="Q2386" s="1" t="s">
        <v>49</v>
      </c>
    </row>
    <row r="2387" spans="1:17" x14ac:dyDescent="0.25">
      <c r="A2387" s="5" t="s">
        <v>9509</v>
      </c>
      <c r="B2387" s="1" t="s">
        <v>9510</v>
      </c>
      <c r="C2387" s="6">
        <v>21.810740290340501</v>
      </c>
      <c r="D2387" s="6">
        <v>-7.9949704153808998</v>
      </c>
      <c r="E2387" s="6" t="s">
        <v>11190</v>
      </c>
      <c r="F2387" s="7" t="s">
        <v>11190</v>
      </c>
      <c r="G2387" s="8" t="s">
        <v>11188</v>
      </c>
      <c r="H2387" s="6" t="s">
        <v>11188</v>
      </c>
      <c r="I2387" s="6">
        <v>1.66588990626739</v>
      </c>
      <c r="J2387" s="9">
        <v>3.0982904288873501E-5</v>
      </c>
      <c r="K2387" s="1" t="s">
        <v>5</v>
      </c>
      <c r="L2387" s="1" t="s">
        <v>42</v>
      </c>
      <c r="M2387" s="1" t="s">
        <v>42</v>
      </c>
      <c r="N2387" s="1" t="s">
        <v>42</v>
      </c>
      <c r="O2387" s="1" t="s">
        <v>42</v>
      </c>
      <c r="P2387" s="1" t="s">
        <v>116</v>
      </c>
      <c r="Q2387" s="1" t="s">
        <v>117</v>
      </c>
    </row>
    <row r="2388" spans="1:17" x14ac:dyDescent="0.25">
      <c r="A2388" s="5" t="s">
        <v>9511</v>
      </c>
      <c r="B2388" s="1" t="s">
        <v>9512</v>
      </c>
      <c r="C2388" s="6">
        <v>22.060958868528498</v>
      </c>
      <c r="D2388" s="6">
        <v>-8.0091790705648709</v>
      </c>
      <c r="E2388" s="6" t="s">
        <v>11190</v>
      </c>
      <c r="F2388" s="7" t="s">
        <v>11190</v>
      </c>
      <c r="G2388" s="8" t="s">
        <v>11188</v>
      </c>
      <c r="H2388" s="6" t="s">
        <v>11188</v>
      </c>
      <c r="I2388" s="6">
        <v>1.63950991927978</v>
      </c>
      <c r="J2388" s="9">
        <v>2.1226453249783401E-5</v>
      </c>
      <c r="K2388" s="1" t="s">
        <v>5</v>
      </c>
      <c r="L2388" s="1" t="s">
        <v>10570</v>
      </c>
      <c r="M2388" s="1" t="s">
        <v>8180</v>
      </c>
      <c r="N2388" s="1" t="s">
        <v>8181</v>
      </c>
      <c r="O2388" s="1" t="s">
        <v>8182</v>
      </c>
      <c r="P2388" s="1" t="s">
        <v>701</v>
      </c>
      <c r="Q2388" s="1" t="s">
        <v>702</v>
      </c>
    </row>
    <row r="2389" spans="1:17" x14ac:dyDescent="0.25">
      <c r="A2389" s="5" t="s">
        <v>9513</v>
      </c>
      <c r="B2389" s="1" t="s">
        <v>9514</v>
      </c>
      <c r="C2389" s="6">
        <v>30.9227615916279</v>
      </c>
      <c r="D2389" s="6">
        <v>-8.0099565812352704</v>
      </c>
      <c r="E2389" s="6" t="s">
        <v>11190</v>
      </c>
      <c r="F2389" s="7" t="s">
        <v>11190</v>
      </c>
      <c r="G2389" s="8" t="s">
        <v>11188</v>
      </c>
      <c r="H2389" s="6" t="s">
        <v>11188</v>
      </c>
      <c r="I2389" s="6">
        <v>1.60390248552996</v>
      </c>
      <c r="J2389" s="9">
        <v>1.2710278326969801E-5</v>
      </c>
      <c r="K2389" s="1" t="s">
        <v>9516</v>
      </c>
      <c r="L2389" s="1" t="s">
        <v>10625</v>
      </c>
      <c r="M2389" s="1" t="s">
        <v>9515</v>
      </c>
      <c r="N2389" s="1" t="s">
        <v>9517</v>
      </c>
      <c r="O2389" s="1" t="s">
        <v>9518</v>
      </c>
      <c r="P2389" s="1" t="s">
        <v>9519</v>
      </c>
      <c r="Q2389" s="1" t="s">
        <v>9520</v>
      </c>
    </row>
    <row r="2390" spans="1:17" x14ac:dyDescent="0.25">
      <c r="A2390" s="5" t="s">
        <v>9521</v>
      </c>
      <c r="B2390" s="1" t="s">
        <v>9522</v>
      </c>
      <c r="C2390" s="6">
        <v>28.003727394287498</v>
      </c>
      <c r="D2390" s="6">
        <v>-8.0283370587734808</v>
      </c>
      <c r="E2390" s="6" t="s">
        <v>11190</v>
      </c>
      <c r="F2390" s="7" t="s">
        <v>11190</v>
      </c>
      <c r="G2390" s="8" t="s">
        <v>11188</v>
      </c>
      <c r="H2390" s="6" t="s">
        <v>11188</v>
      </c>
      <c r="I2390" s="6">
        <v>1.62392482676857</v>
      </c>
      <c r="J2390" s="9">
        <v>1.6145388675303499E-5</v>
      </c>
      <c r="K2390" s="1" t="s">
        <v>9523</v>
      </c>
      <c r="L2390" s="1" t="s">
        <v>11165</v>
      </c>
      <c r="M2390" s="1" t="s">
        <v>11166</v>
      </c>
      <c r="N2390" s="1" t="s">
        <v>9524</v>
      </c>
      <c r="O2390" s="1" t="s">
        <v>9525</v>
      </c>
      <c r="P2390" s="1" t="s">
        <v>253</v>
      </c>
      <c r="Q2390" s="1" t="s">
        <v>254</v>
      </c>
    </row>
    <row r="2391" spans="1:17" x14ac:dyDescent="0.25">
      <c r="A2391" s="5" t="s">
        <v>9526</v>
      </c>
      <c r="B2391" s="1" t="s">
        <v>9527</v>
      </c>
      <c r="C2391" s="6">
        <v>132.45997084807399</v>
      </c>
      <c r="D2391" s="6">
        <v>-8.0405513769884909</v>
      </c>
      <c r="E2391" s="6" t="s">
        <v>11190</v>
      </c>
      <c r="F2391" s="7" t="s">
        <v>11190</v>
      </c>
      <c r="G2391" s="8" t="s">
        <v>11188</v>
      </c>
      <c r="H2391" s="6" t="s">
        <v>11188</v>
      </c>
      <c r="I2391" s="6">
        <v>1.0798493974829599</v>
      </c>
      <c r="J2391" s="9">
        <v>6.5597589675702703E-12</v>
      </c>
      <c r="K2391" s="1" t="s">
        <v>42</v>
      </c>
      <c r="L2391" s="1" t="s">
        <v>42</v>
      </c>
      <c r="M2391" s="1" t="s">
        <v>42</v>
      </c>
      <c r="N2391" s="1" t="s">
        <v>42</v>
      </c>
      <c r="O2391" s="1" t="s">
        <v>42</v>
      </c>
      <c r="P2391" s="1" t="s">
        <v>42</v>
      </c>
      <c r="Q2391" s="1" t="s">
        <v>42</v>
      </c>
    </row>
    <row r="2392" spans="1:17" x14ac:dyDescent="0.25">
      <c r="A2392" s="5" t="s">
        <v>9528</v>
      </c>
      <c r="B2392" s="1" t="s">
        <v>9529</v>
      </c>
      <c r="C2392" s="6">
        <v>22.831071666826102</v>
      </c>
      <c r="D2392" s="6">
        <v>-8.0465182227480092</v>
      </c>
      <c r="E2392" s="6" t="s">
        <v>11190</v>
      </c>
      <c r="F2392" s="7" t="s">
        <v>11190</v>
      </c>
      <c r="G2392" s="8" t="s">
        <v>11188</v>
      </c>
      <c r="H2392" s="6" t="s">
        <v>11188</v>
      </c>
      <c r="I2392" s="6">
        <v>1.6614156449729001</v>
      </c>
      <c r="J2392" s="9">
        <v>2.5562467413630401E-5</v>
      </c>
      <c r="K2392" s="1" t="s">
        <v>9530</v>
      </c>
      <c r="L2392" s="1" t="s">
        <v>10739</v>
      </c>
      <c r="M2392" s="1" t="s">
        <v>10740</v>
      </c>
      <c r="N2392" s="1" t="s">
        <v>1794</v>
      </c>
      <c r="O2392" s="1" t="s">
        <v>1795</v>
      </c>
      <c r="P2392" s="1" t="s">
        <v>1796</v>
      </c>
      <c r="Q2392" s="1" t="s">
        <v>1797</v>
      </c>
    </row>
    <row r="2393" spans="1:17" x14ac:dyDescent="0.25">
      <c r="A2393" s="5" t="s">
        <v>9531</v>
      </c>
      <c r="B2393" s="1" t="s">
        <v>9532</v>
      </c>
      <c r="C2393" s="6">
        <v>29.1204992381127</v>
      </c>
      <c r="D2393" s="6">
        <v>-8.0580792575258204</v>
      </c>
      <c r="E2393" s="6" t="s">
        <v>11190</v>
      </c>
      <c r="F2393" s="7" t="s">
        <v>11190</v>
      </c>
      <c r="G2393" s="8" t="s">
        <v>11188</v>
      </c>
      <c r="H2393" s="6" t="s">
        <v>11188</v>
      </c>
      <c r="I2393" s="6">
        <v>1.6089480935341001</v>
      </c>
      <c r="J2393" s="9">
        <v>1.19178061236756E-5</v>
      </c>
      <c r="K2393" s="1" t="s">
        <v>9533</v>
      </c>
      <c r="L2393" s="1" t="s">
        <v>10598</v>
      </c>
      <c r="M2393" s="1" t="s">
        <v>8794</v>
      </c>
      <c r="N2393" s="1" t="s">
        <v>42</v>
      </c>
      <c r="O2393" s="1" t="s">
        <v>42</v>
      </c>
      <c r="P2393" s="1" t="s">
        <v>49</v>
      </c>
      <c r="Q2393" s="1" t="s">
        <v>49</v>
      </c>
    </row>
    <row r="2394" spans="1:17" x14ac:dyDescent="0.25">
      <c r="A2394" s="5" t="s">
        <v>9534</v>
      </c>
      <c r="B2394" s="1" t="s">
        <v>9535</v>
      </c>
      <c r="C2394" s="6">
        <v>22.6369274224121</v>
      </c>
      <c r="D2394" s="6">
        <v>-8.0673927770307401</v>
      </c>
      <c r="E2394" s="6" t="s">
        <v>11190</v>
      </c>
      <c r="F2394" s="7" t="s">
        <v>11190</v>
      </c>
      <c r="G2394" s="8" t="s">
        <v>11188</v>
      </c>
      <c r="H2394" s="6" t="s">
        <v>11188</v>
      </c>
      <c r="I2394" s="6">
        <v>1.6522003124362601</v>
      </c>
      <c r="J2394" s="9">
        <v>2.1429647703369899E-5</v>
      </c>
      <c r="K2394" s="1" t="s">
        <v>9536</v>
      </c>
      <c r="L2394" s="1" t="s">
        <v>42</v>
      </c>
      <c r="M2394" s="1" t="s">
        <v>42</v>
      </c>
      <c r="N2394" s="1" t="s">
        <v>42</v>
      </c>
      <c r="O2394" s="1" t="s">
        <v>42</v>
      </c>
      <c r="P2394" s="1" t="s">
        <v>49</v>
      </c>
      <c r="Q2394" s="1" t="s">
        <v>49</v>
      </c>
    </row>
    <row r="2395" spans="1:17" x14ac:dyDescent="0.25">
      <c r="A2395" s="5" t="s">
        <v>9537</v>
      </c>
      <c r="B2395" s="1" t="s">
        <v>9538</v>
      </c>
      <c r="C2395" s="6">
        <v>58.260115654402703</v>
      </c>
      <c r="D2395" s="6">
        <v>-8.0978060156870093</v>
      </c>
      <c r="E2395" s="6" t="s">
        <v>11190</v>
      </c>
      <c r="F2395" s="7" t="s">
        <v>11190</v>
      </c>
      <c r="G2395" s="8" t="s">
        <v>11188</v>
      </c>
      <c r="H2395" s="6" t="s">
        <v>11188</v>
      </c>
      <c r="I2395" s="6">
        <v>2.6450869497524998</v>
      </c>
      <c r="J2395" s="9">
        <v>1.7597080900587099E-2</v>
      </c>
      <c r="K2395" s="1" t="s">
        <v>9540</v>
      </c>
      <c r="L2395" s="1" t="s">
        <v>10626</v>
      </c>
      <c r="M2395" s="1" t="s">
        <v>9539</v>
      </c>
      <c r="N2395" s="1" t="s">
        <v>9541</v>
      </c>
      <c r="O2395" s="1" t="s">
        <v>9542</v>
      </c>
      <c r="P2395" s="1" t="s">
        <v>9127</v>
      </c>
      <c r="Q2395" s="1" t="s">
        <v>9128</v>
      </c>
    </row>
    <row r="2396" spans="1:17" x14ac:dyDescent="0.25">
      <c r="A2396" s="5" t="s">
        <v>9543</v>
      </c>
      <c r="B2396" s="1" t="s">
        <v>9544</v>
      </c>
      <c r="C2396" s="6">
        <v>24.312023584848902</v>
      </c>
      <c r="D2396" s="6">
        <v>-8.1454195838960999</v>
      </c>
      <c r="E2396" s="6" t="s">
        <v>11190</v>
      </c>
      <c r="F2396" s="7" t="s">
        <v>11190</v>
      </c>
      <c r="G2396" s="8" t="s">
        <v>11188</v>
      </c>
      <c r="H2396" s="6" t="s">
        <v>11188</v>
      </c>
      <c r="I2396" s="6">
        <v>2.6432129463345402</v>
      </c>
      <c r="J2396" s="9">
        <v>1.6617743958655399E-2</v>
      </c>
      <c r="K2396" s="1" t="s">
        <v>9545</v>
      </c>
      <c r="L2396" s="1" t="s">
        <v>10128</v>
      </c>
      <c r="M2396" s="1" t="s">
        <v>782</v>
      </c>
      <c r="N2396" s="1" t="s">
        <v>501</v>
      </c>
      <c r="O2396" s="1" t="s">
        <v>502</v>
      </c>
      <c r="P2396" s="1" t="s">
        <v>501</v>
      </c>
      <c r="Q2396" s="1" t="s">
        <v>502</v>
      </c>
    </row>
    <row r="2397" spans="1:17" x14ac:dyDescent="0.25">
      <c r="A2397" s="5" t="s">
        <v>9546</v>
      </c>
      <c r="B2397" s="1" t="s">
        <v>9547</v>
      </c>
      <c r="C2397" s="6">
        <v>288.38027552709298</v>
      </c>
      <c r="D2397" s="6">
        <v>-8.1628844060607602</v>
      </c>
      <c r="E2397" s="6" t="s">
        <v>11190</v>
      </c>
      <c r="F2397" s="7" t="s">
        <v>11190</v>
      </c>
      <c r="G2397" s="8" t="s">
        <v>11188</v>
      </c>
      <c r="H2397" s="6" t="s">
        <v>11188</v>
      </c>
      <c r="I2397" s="6">
        <v>1.6662805461132499</v>
      </c>
      <c r="J2397" s="9">
        <v>1.9938346021383399E-5</v>
      </c>
      <c r="K2397" s="1" t="s">
        <v>5</v>
      </c>
      <c r="L2397" s="1" t="s">
        <v>42</v>
      </c>
      <c r="M2397" s="1" t="s">
        <v>42</v>
      </c>
      <c r="N2397" s="1" t="s">
        <v>42</v>
      </c>
      <c r="O2397" s="1" t="s">
        <v>42</v>
      </c>
      <c r="P2397" s="1" t="s">
        <v>49</v>
      </c>
      <c r="Q2397" s="1" t="s">
        <v>49</v>
      </c>
    </row>
    <row r="2398" spans="1:17" x14ac:dyDescent="0.25">
      <c r="A2398" s="5" t="s">
        <v>9548</v>
      </c>
      <c r="B2398" s="1" t="s">
        <v>9549</v>
      </c>
      <c r="C2398" s="6">
        <v>22.339095750498</v>
      </c>
      <c r="D2398" s="6">
        <v>-8.1672699811039795</v>
      </c>
      <c r="E2398" s="6" t="s">
        <v>11190</v>
      </c>
      <c r="F2398" s="7" t="s">
        <v>11190</v>
      </c>
      <c r="G2398" s="8" t="s">
        <v>11188</v>
      </c>
      <c r="H2398" s="6" t="s">
        <v>11188</v>
      </c>
      <c r="I2398" s="6">
        <v>1.7443891314326201</v>
      </c>
      <c r="J2398" s="9">
        <v>5.21428812712338E-5</v>
      </c>
      <c r="K2398" s="1" t="s">
        <v>9550</v>
      </c>
      <c r="L2398" s="1" t="s">
        <v>10143</v>
      </c>
      <c r="M2398" s="1" t="s">
        <v>983</v>
      </c>
      <c r="N2398" s="1" t="s">
        <v>1107</v>
      </c>
      <c r="O2398" s="1" t="s">
        <v>1108</v>
      </c>
      <c r="P2398" s="1" t="s">
        <v>49</v>
      </c>
      <c r="Q2398" s="1" t="s">
        <v>49</v>
      </c>
    </row>
    <row r="2399" spans="1:17" x14ac:dyDescent="0.25">
      <c r="A2399" s="5" t="s">
        <v>9551</v>
      </c>
      <c r="B2399" s="1" t="s">
        <v>9552</v>
      </c>
      <c r="C2399" s="6">
        <v>26.270178828867898</v>
      </c>
      <c r="D2399" s="6">
        <v>-8.1864970904231704</v>
      </c>
      <c r="E2399" s="6" t="s">
        <v>11190</v>
      </c>
      <c r="F2399" s="7" t="s">
        <v>11190</v>
      </c>
      <c r="G2399" s="8" t="s">
        <v>11188</v>
      </c>
      <c r="H2399" s="6" t="s">
        <v>11188</v>
      </c>
      <c r="I2399" s="6">
        <v>1.6332415780877101</v>
      </c>
      <c r="J2399" s="9">
        <v>1.1675876850144899E-5</v>
      </c>
      <c r="K2399" s="1" t="s">
        <v>946</v>
      </c>
      <c r="L2399" s="1" t="s">
        <v>10134</v>
      </c>
      <c r="M2399" s="1" t="s">
        <v>835</v>
      </c>
      <c r="N2399" s="1" t="s">
        <v>253</v>
      </c>
      <c r="O2399" s="1" t="s">
        <v>254</v>
      </c>
      <c r="P2399" s="1" t="s">
        <v>253</v>
      </c>
      <c r="Q2399" s="1" t="s">
        <v>254</v>
      </c>
    </row>
    <row r="2400" spans="1:17" x14ac:dyDescent="0.25">
      <c r="A2400" s="5" t="s">
        <v>9553</v>
      </c>
      <c r="B2400" s="1" t="s">
        <v>9554</v>
      </c>
      <c r="C2400" s="6">
        <v>20.8281456152807</v>
      </c>
      <c r="D2400" s="6">
        <v>-8.1872175387272694</v>
      </c>
      <c r="E2400" s="6" t="s">
        <v>11190</v>
      </c>
      <c r="F2400" s="7" t="s">
        <v>11190</v>
      </c>
      <c r="G2400" s="8" t="s">
        <v>11188</v>
      </c>
      <c r="H2400" s="6" t="s">
        <v>11188</v>
      </c>
      <c r="I2400" s="6">
        <v>1.73652879303963</v>
      </c>
      <c r="J2400" s="9">
        <v>4.5208631988667397E-5</v>
      </c>
      <c r="K2400" s="1" t="s">
        <v>9555</v>
      </c>
      <c r="L2400" s="1" t="s">
        <v>10248</v>
      </c>
      <c r="M2400" s="1" t="s">
        <v>2730</v>
      </c>
      <c r="N2400" s="1" t="s">
        <v>9556</v>
      </c>
      <c r="O2400" s="1" t="s">
        <v>9557</v>
      </c>
      <c r="P2400" s="1" t="s">
        <v>5650</v>
      </c>
      <c r="Q2400" s="1" t="s">
        <v>5651</v>
      </c>
    </row>
    <row r="2401" spans="1:17" x14ac:dyDescent="0.25">
      <c r="A2401" s="5" t="s">
        <v>9558</v>
      </c>
      <c r="B2401" s="1" t="s">
        <v>9559</v>
      </c>
      <c r="C2401" s="6">
        <v>654.67276777322002</v>
      </c>
      <c r="D2401" s="6">
        <v>-8.1937548442286197</v>
      </c>
      <c r="E2401" s="6" t="s">
        <v>11190</v>
      </c>
      <c r="F2401" s="7" t="s">
        <v>11190</v>
      </c>
      <c r="G2401" s="8" t="s">
        <v>11188</v>
      </c>
      <c r="H2401" s="6" t="s">
        <v>11188</v>
      </c>
      <c r="I2401" s="6">
        <v>0.557177964377366</v>
      </c>
      <c r="J2401" s="9">
        <v>5.3252524366774001E-46</v>
      </c>
      <c r="K2401" s="1" t="s">
        <v>172</v>
      </c>
      <c r="L2401" s="1" t="s">
        <v>10077</v>
      </c>
      <c r="M2401" s="1" t="s">
        <v>63</v>
      </c>
      <c r="N2401" s="1" t="s">
        <v>1487</v>
      </c>
      <c r="O2401" s="1" t="s">
        <v>1488</v>
      </c>
      <c r="P2401" s="1" t="s">
        <v>67</v>
      </c>
      <c r="Q2401" s="1" t="s">
        <v>68</v>
      </c>
    </row>
    <row r="2402" spans="1:17" x14ac:dyDescent="0.25">
      <c r="A2402" s="5" t="s">
        <v>9560</v>
      </c>
      <c r="B2402" s="1" t="s">
        <v>9561</v>
      </c>
      <c r="C2402" s="6">
        <v>18.690471365911499</v>
      </c>
      <c r="D2402" s="6">
        <v>-8.2049148878815501</v>
      </c>
      <c r="E2402" s="6" t="s">
        <v>11190</v>
      </c>
      <c r="F2402" s="7" t="s">
        <v>11190</v>
      </c>
      <c r="G2402" s="8" t="s">
        <v>11188</v>
      </c>
      <c r="H2402" s="6" t="s">
        <v>11188</v>
      </c>
      <c r="I2402" s="6">
        <v>1.6954050899408699</v>
      </c>
      <c r="J2402" s="9">
        <v>2.59696200511092E-5</v>
      </c>
      <c r="K2402" s="1" t="s">
        <v>1767</v>
      </c>
      <c r="L2402" s="1" t="s">
        <v>10077</v>
      </c>
      <c r="M2402" s="1" t="s">
        <v>63</v>
      </c>
      <c r="N2402" s="1" t="s">
        <v>1487</v>
      </c>
      <c r="O2402" s="1" t="s">
        <v>1488</v>
      </c>
      <c r="P2402" s="1" t="s">
        <v>67</v>
      </c>
      <c r="Q2402" s="1" t="s">
        <v>68</v>
      </c>
    </row>
    <row r="2403" spans="1:17" x14ac:dyDescent="0.25">
      <c r="A2403" s="5" t="s">
        <v>9562</v>
      </c>
      <c r="B2403" s="1" t="s">
        <v>9563</v>
      </c>
      <c r="C2403" s="6">
        <v>27.284971672873201</v>
      </c>
      <c r="D2403" s="6">
        <v>-8.2247416850669808</v>
      </c>
      <c r="E2403" s="6" t="s">
        <v>11190</v>
      </c>
      <c r="F2403" s="7" t="s">
        <v>11190</v>
      </c>
      <c r="G2403" s="8" t="s">
        <v>11188</v>
      </c>
      <c r="H2403" s="6" t="s">
        <v>11188</v>
      </c>
      <c r="I2403" s="6">
        <v>1.61816724984709</v>
      </c>
      <c r="J2403" s="9">
        <v>8.2891186390562798E-6</v>
      </c>
      <c r="K2403" s="1" t="s">
        <v>9564</v>
      </c>
      <c r="L2403" s="1" t="s">
        <v>10177</v>
      </c>
      <c r="M2403" s="1" t="s">
        <v>1626</v>
      </c>
      <c r="N2403" s="1" t="s">
        <v>7686</v>
      </c>
      <c r="O2403" s="1" t="s">
        <v>7687</v>
      </c>
      <c r="P2403" s="1" t="s">
        <v>277</v>
      </c>
      <c r="Q2403" s="1" t="s">
        <v>278</v>
      </c>
    </row>
    <row r="2404" spans="1:17" x14ac:dyDescent="0.25">
      <c r="A2404" s="5" t="s">
        <v>9565</v>
      </c>
      <c r="B2404" s="1" t="s">
        <v>9566</v>
      </c>
      <c r="C2404" s="6">
        <v>29.562207197662499</v>
      </c>
      <c r="D2404" s="6">
        <v>-8.2438457446290894</v>
      </c>
      <c r="E2404" s="6" t="s">
        <v>11190</v>
      </c>
      <c r="F2404" s="7" t="s">
        <v>11190</v>
      </c>
      <c r="G2404" s="8" t="s">
        <v>11188</v>
      </c>
      <c r="H2404" s="6" t="s">
        <v>11188</v>
      </c>
      <c r="I2404" s="6">
        <v>1.6110255146225601</v>
      </c>
      <c r="J2404" s="9">
        <v>7.05146184164095E-6</v>
      </c>
      <c r="K2404" s="1" t="s">
        <v>405</v>
      </c>
      <c r="L2404" s="1" t="s">
        <v>42</v>
      </c>
      <c r="M2404" s="1" t="s">
        <v>42</v>
      </c>
      <c r="N2404" s="1" t="s">
        <v>408</v>
      </c>
      <c r="O2404" s="1" t="s">
        <v>409</v>
      </c>
      <c r="P2404" s="1" t="s">
        <v>45</v>
      </c>
      <c r="Q2404" s="1" t="s">
        <v>45</v>
      </c>
    </row>
    <row r="2405" spans="1:17" x14ac:dyDescent="0.25">
      <c r="A2405" s="5" t="s">
        <v>9567</v>
      </c>
      <c r="B2405" s="1" t="s">
        <v>9568</v>
      </c>
      <c r="C2405" s="6">
        <v>27.917063862547401</v>
      </c>
      <c r="D2405" s="6">
        <v>-8.2669847850528093</v>
      </c>
      <c r="E2405" s="6" t="s">
        <v>11190</v>
      </c>
      <c r="F2405" s="7" t="s">
        <v>11190</v>
      </c>
      <c r="G2405" s="8" t="s">
        <v>11188</v>
      </c>
      <c r="H2405" s="6" t="s">
        <v>11188</v>
      </c>
      <c r="I2405" s="6">
        <v>1.6220652215367799</v>
      </c>
      <c r="J2405" s="9">
        <v>7.7445164260058295E-6</v>
      </c>
      <c r="K2405" s="1" t="s">
        <v>42</v>
      </c>
      <c r="L2405" s="1" t="s">
        <v>42</v>
      </c>
      <c r="M2405" s="1" t="s">
        <v>42</v>
      </c>
      <c r="N2405" s="1" t="s">
        <v>42</v>
      </c>
      <c r="O2405" s="1" t="s">
        <v>42</v>
      </c>
      <c r="P2405" s="1" t="s">
        <v>42</v>
      </c>
      <c r="Q2405" s="1" t="s">
        <v>42</v>
      </c>
    </row>
    <row r="2406" spans="1:17" x14ac:dyDescent="0.25">
      <c r="A2406" s="5" t="s">
        <v>9569</v>
      </c>
      <c r="B2406" s="1" t="s">
        <v>9570</v>
      </c>
      <c r="C2406" s="6">
        <v>33.592132851727598</v>
      </c>
      <c r="D2406" s="6">
        <v>-8.3019645232848696</v>
      </c>
      <c r="E2406" s="6" t="s">
        <v>11190</v>
      </c>
      <c r="F2406" s="7" t="s">
        <v>11190</v>
      </c>
      <c r="G2406" s="8" t="s">
        <v>11188</v>
      </c>
      <c r="H2406" s="6" t="s">
        <v>11188</v>
      </c>
      <c r="I2406" s="6">
        <v>1.6066511606463101</v>
      </c>
      <c r="J2406" s="9">
        <v>5.5061072621784097E-6</v>
      </c>
      <c r="K2406" s="1" t="s">
        <v>5</v>
      </c>
      <c r="L2406" s="1" t="s">
        <v>42</v>
      </c>
      <c r="M2406" s="1" t="s">
        <v>42</v>
      </c>
      <c r="N2406" s="1" t="s">
        <v>42</v>
      </c>
      <c r="O2406" s="1" t="s">
        <v>42</v>
      </c>
      <c r="P2406" s="1" t="s">
        <v>49</v>
      </c>
      <c r="Q2406" s="1" t="s">
        <v>49</v>
      </c>
    </row>
    <row r="2407" spans="1:17" x14ac:dyDescent="0.25">
      <c r="A2407" s="5" t="s">
        <v>9571</v>
      </c>
      <c r="B2407" s="1" t="s">
        <v>9572</v>
      </c>
      <c r="C2407" s="6">
        <v>333.63797367516099</v>
      </c>
      <c r="D2407" s="6">
        <v>-8.3311760487448296</v>
      </c>
      <c r="E2407" s="6" t="s">
        <v>11190</v>
      </c>
      <c r="F2407" s="7" t="s">
        <v>11190</v>
      </c>
      <c r="G2407" s="8" t="s">
        <v>11188</v>
      </c>
      <c r="H2407" s="6" t="s">
        <v>11188</v>
      </c>
      <c r="I2407" s="6">
        <v>1.3655048388953299</v>
      </c>
      <c r="J2407" s="9">
        <v>3.80976289243533E-8</v>
      </c>
      <c r="K2407" s="1" t="s">
        <v>9573</v>
      </c>
      <c r="L2407" s="1" t="s">
        <v>10390</v>
      </c>
      <c r="M2407" s="1" t="s">
        <v>4692</v>
      </c>
      <c r="N2407" s="1" t="s">
        <v>9574</v>
      </c>
      <c r="O2407" s="1" t="s">
        <v>9575</v>
      </c>
      <c r="P2407" s="1" t="s">
        <v>1833</v>
      </c>
      <c r="Q2407" s="1" t="s">
        <v>1834</v>
      </c>
    </row>
    <row r="2408" spans="1:17" x14ac:dyDescent="0.25">
      <c r="A2408" s="5" t="s">
        <v>9576</v>
      </c>
      <c r="B2408" s="1" t="s">
        <v>9577</v>
      </c>
      <c r="C2408" s="6">
        <v>27.563324489913001</v>
      </c>
      <c r="D2408" s="6">
        <v>-8.3337576071383808</v>
      </c>
      <c r="E2408" s="6" t="s">
        <v>11190</v>
      </c>
      <c r="F2408" s="7" t="s">
        <v>11190</v>
      </c>
      <c r="G2408" s="8" t="s">
        <v>11188</v>
      </c>
      <c r="H2408" s="6" t="s">
        <v>11188</v>
      </c>
      <c r="I2408" s="6">
        <v>1.61650793624011</v>
      </c>
      <c r="J2408" s="9">
        <v>5.8346627768652296E-6</v>
      </c>
      <c r="K2408" s="1" t="s">
        <v>9578</v>
      </c>
      <c r="L2408" s="1" t="s">
        <v>42</v>
      </c>
      <c r="M2408" s="1" t="s">
        <v>42</v>
      </c>
      <c r="N2408" s="1" t="s">
        <v>42</v>
      </c>
      <c r="O2408" s="1" t="s">
        <v>42</v>
      </c>
      <c r="P2408" s="1" t="s">
        <v>116</v>
      </c>
      <c r="Q2408" s="1" t="s">
        <v>117</v>
      </c>
    </row>
    <row r="2409" spans="1:17" x14ac:dyDescent="0.25">
      <c r="A2409" s="5" t="s">
        <v>9579</v>
      </c>
      <c r="B2409" s="1" t="s">
        <v>9580</v>
      </c>
      <c r="C2409" s="6">
        <v>29.192884408103001</v>
      </c>
      <c r="D2409" s="6">
        <v>-8.3396942890041306</v>
      </c>
      <c r="E2409" s="6" t="s">
        <v>11190</v>
      </c>
      <c r="F2409" s="7" t="s">
        <v>11190</v>
      </c>
      <c r="G2409" s="8" t="s">
        <v>11188</v>
      </c>
      <c r="H2409" s="6" t="s">
        <v>11188</v>
      </c>
      <c r="I2409" s="6">
        <v>1.62884774837546</v>
      </c>
      <c r="J2409" s="9">
        <v>6.9572330023197203E-6</v>
      </c>
      <c r="K2409" s="1" t="s">
        <v>6667</v>
      </c>
      <c r="L2409" s="1" t="s">
        <v>10077</v>
      </c>
      <c r="M2409" s="1" t="s">
        <v>63</v>
      </c>
      <c r="N2409" s="1" t="s">
        <v>6668</v>
      </c>
      <c r="O2409" s="1" t="s">
        <v>6669</v>
      </c>
      <c r="P2409" s="1" t="s">
        <v>67</v>
      </c>
      <c r="Q2409" s="1" t="s">
        <v>68</v>
      </c>
    </row>
    <row r="2410" spans="1:17" x14ac:dyDescent="0.25">
      <c r="A2410" s="5" t="s">
        <v>9581</v>
      </c>
      <c r="B2410" s="1" t="s">
        <v>9582</v>
      </c>
      <c r="C2410" s="6">
        <v>40.753916806557299</v>
      </c>
      <c r="D2410" s="6">
        <v>-8.3469014125942707</v>
      </c>
      <c r="E2410" s="6" t="s">
        <v>11190</v>
      </c>
      <c r="F2410" s="7" t="s">
        <v>11190</v>
      </c>
      <c r="G2410" s="8" t="s">
        <v>11188</v>
      </c>
      <c r="H2410" s="6" t="s">
        <v>11188</v>
      </c>
      <c r="I2410" s="6">
        <v>1.5911184890364201</v>
      </c>
      <c r="J2410" s="9">
        <v>3.6952207514229602E-6</v>
      </c>
      <c r="K2410" s="1" t="s">
        <v>9584</v>
      </c>
      <c r="L2410" s="1" t="s">
        <v>10627</v>
      </c>
      <c r="M2410" s="1" t="s">
        <v>9583</v>
      </c>
      <c r="N2410" s="1" t="s">
        <v>9585</v>
      </c>
      <c r="O2410" s="1" t="s">
        <v>9586</v>
      </c>
      <c r="P2410" s="1" t="s">
        <v>116</v>
      </c>
      <c r="Q2410" s="1" t="s">
        <v>117</v>
      </c>
    </row>
    <row r="2411" spans="1:17" x14ac:dyDescent="0.25">
      <c r="A2411" s="5" t="s">
        <v>9587</v>
      </c>
      <c r="B2411" s="1" t="s">
        <v>9588</v>
      </c>
      <c r="C2411" s="6">
        <v>34.2986446551295</v>
      </c>
      <c r="D2411" s="6">
        <v>-8.3550285199838807</v>
      </c>
      <c r="E2411" s="6" t="s">
        <v>11190</v>
      </c>
      <c r="F2411" s="7" t="s">
        <v>11190</v>
      </c>
      <c r="G2411" s="8" t="s">
        <v>11188</v>
      </c>
      <c r="H2411" s="6" t="s">
        <v>11188</v>
      </c>
      <c r="I2411" s="6">
        <v>1.58920907489682</v>
      </c>
      <c r="J2411" s="9">
        <v>3.4935317965839202E-6</v>
      </c>
      <c r="K2411" s="1" t="s">
        <v>5</v>
      </c>
      <c r="L2411" s="1" t="s">
        <v>42</v>
      </c>
      <c r="M2411" s="1" t="s">
        <v>42</v>
      </c>
      <c r="N2411" s="1" t="s">
        <v>42</v>
      </c>
      <c r="O2411" s="1" t="s">
        <v>42</v>
      </c>
      <c r="P2411" s="1" t="s">
        <v>49</v>
      </c>
      <c r="Q2411" s="1" t="s">
        <v>49</v>
      </c>
    </row>
    <row r="2412" spans="1:17" x14ac:dyDescent="0.25">
      <c r="A2412" s="5" t="s">
        <v>9589</v>
      </c>
      <c r="B2412" s="1" t="s">
        <v>9590</v>
      </c>
      <c r="C2412" s="6">
        <v>29.4840449703084</v>
      </c>
      <c r="D2412" s="6">
        <v>-8.3636918350721601</v>
      </c>
      <c r="E2412" s="6" t="s">
        <v>11190</v>
      </c>
      <c r="F2412" s="7" t="s">
        <v>11190</v>
      </c>
      <c r="G2412" s="8" t="s">
        <v>11188</v>
      </c>
      <c r="H2412" s="6" t="s">
        <v>11188</v>
      </c>
      <c r="I2412" s="6">
        <v>1.6013587061511401</v>
      </c>
      <c r="J2412" s="9">
        <v>4.1515008882108704E-6</v>
      </c>
      <c r="K2412" s="1" t="s">
        <v>9472</v>
      </c>
      <c r="L2412" s="1" t="s">
        <v>10628</v>
      </c>
      <c r="M2412" s="1" t="s">
        <v>9591</v>
      </c>
      <c r="N2412" s="1" t="s">
        <v>9473</v>
      </c>
      <c r="O2412" s="1" t="s">
        <v>9474</v>
      </c>
      <c r="P2412" s="1" t="s">
        <v>9473</v>
      </c>
      <c r="Q2412" s="1" t="s">
        <v>9474</v>
      </c>
    </row>
    <row r="2413" spans="1:17" x14ac:dyDescent="0.25">
      <c r="A2413" s="5" t="s">
        <v>9592</v>
      </c>
      <c r="B2413" s="1" t="s">
        <v>9593</v>
      </c>
      <c r="C2413" s="6">
        <v>35.5438567197438</v>
      </c>
      <c r="D2413" s="6">
        <v>-8.3666857752168209</v>
      </c>
      <c r="E2413" s="6" t="s">
        <v>11190</v>
      </c>
      <c r="F2413" s="7" t="s">
        <v>11190</v>
      </c>
      <c r="G2413" s="8" t="s">
        <v>11188</v>
      </c>
      <c r="H2413" s="6" t="s">
        <v>11188</v>
      </c>
      <c r="I2413" s="6">
        <v>1.58520671687209</v>
      </c>
      <c r="J2413" s="9">
        <v>3.1540159317349299E-6</v>
      </c>
      <c r="K2413" s="1" t="s">
        <v>5</v>
      </c>
      <c r="L2413" s="1" t="s">
        <v>10629</v>
      </c>
      <c r="M2413" s="1" t="s">
        <v>9594</v>
      </c>
      <c r="N2413" s="1" t="s">
        <v>9595</v>
      </c>
      <c r="O2413" s="1" t="s">
        <v>9596</v>
      </c>
      <c r="P2413" s="1" t="s">
        <v>9585</v>
      </c>
      <c r="Q2413" s="1" t="s">
        <v>9586</v>
      </c>
    </row>
    <row r="2414" spans="1:17" x14ac:dyDescent="0.25">
      <c r="A2414" s="5" t="s">
        <v>9597</v>
      </c>
      <c r="B2414" s="1" t="s">
        <v>9598</v>
      </c>
      <c r="C2414" s="6">
        <v>32.9319361539836</v>
      </c>
      <c r="D2414" s="6">
        <v>-8.41676370814581</v>
      </c>
      <c r="E2414" s="6" t="s">
        <v>11190</v>
      </c>
      <c r="F2414" s="7" t="s">
        <v>11190</v>
      </c>
      <c r="G2414" s="8" t="s">
        <v>11188</v>
      </c>
      <c r="H2414" s="6" t="s">
        <v>11188</v>
      </c>
      <c r="I2414" s="6">
        <v>1.59495425702161</v>
      </c>
      <c r="J2414" s="9">
        <v>3.1654269156965301E-6</v>
      </c>
      <c r="K2414" s="1" t="s">
        <v>9599</v>
      </c>
      <c r="L2414" s="1" t="s">
        <v>42</v>
      </c>
      <c r="M2414" s="1" t="s">
        <v>42</v>
      </c>
      <c r="N2414" s="1" t="s">
        <v>370</v>
      </c>
      <c r="O2414" s="1" t="s">
        <v>371</v>
      </c>
      <c r="P2414" s="1" t="s">
        <v>49</v>
      </c>
      <c r="Q2414" s="1" t="s">
        <v>49</v>
      </c>
    </row>
    <row r="2415" spans="1:17" x14ac:dyDescent="0.25">
      <c r="A2415" s="5" t="s">
        <v>9600</v>
      </c>
      <c r="B2415" s="1" t="s">
        <v>9601</v>
      </c>
      <c r="C2415" s="6">
        <v>61.9252438065025</v>
      </c>
      <c r="D2415" s="6">
        <v>-8.4343144568223192</v>
      </c>
      <c r="E2415" s="6" t="s">
        <v>11190</v>
      </c>
      <c r="F2415" s="7" t="s">
        <v>11190</v>
      </c>
      <c r="G2415" s="8" t="s">
        <v>11190</v>
      </c>
      <c r="H2415" s="6" t="s">
        <v>11188</v>
      </c>
      <c r="I2415" s="6">
        <v>2.3060539347395599</v>
      </c>
      <c r="J2415" s="9">
        <v>2.9113718184747201E-3</v>
      </c>
      <c r="K2415" s="1" t="s">
        <v>9603</v>
      </c>
      <c r="L2415" s="1" t="s">
        <v>10630</v>
      </c>
      <c r="M2415" s="1" t="s">
        <v>9602</v>
      </c>
      <c r="N2415" s="1" t="s">
        <v>9604</v>
      </c>
      <c r="O2415" s="1" t="s">
        <v>9605</v>
      </c>
      <c r="P2415" s="1" t="s">
        <v>9606</v>
      </c>
      <c r="Q2415" s="1" t="s">
        <v>9607</v>
      </c>
    </row>
    <row r="2416" spans="1:17" x14ac:dyDescent="0.25">
      <c r="A2416" s="5" t="s">
        <v>9608</v>
      </c>
      <c r="B2416" s="1" t="s">
        <v>9609</v>
      </c>
      <c r="C2416" s="6">
        <v>85.632972537141399</v>
      </c>
      <c r="D2416" s="6">
        <v>-8.4504873050110501</v>
      </c>
      <c r="E2416" s="6" t="s">
        <v>11190</v>
      </c>
      <c r="F2416" s="7" t="s">
        <v>11190</v>
      </c>
      <c r="G2416" s="8" t="s">
        <v>11188</v>
      </c>
      <c r="H2416" s="6" t="s">
        <v>11188</v>
      </c>
      <c r="I2416" s="6">
        <v>1.4954375662586299</v>
      </c>
      <c r="J2416" s="9">
        <v>4.5861364924377201E-7</v>
      </c>
      <c r="K2416" s="1" t="s">
        <v>1661</v>
      </c>
      <c r="L2416" s="1" t="s">
        <v>10729</v>
      </c>
      <c r="M2416" s="1" t="s">
        <v>10730</v>
      </c>
      <c r="N2416" s="1" t="s">
        <v>42</v>
      </c>
      <c r="O2416" s="1" t="s">
        <v>42</v>
      </c>
      <c r="P2416" s="1" t="s">
        <v>116</v>
      </c>
      <c r="Q2416" s="1" t="s">
        <v>117</v>
      </c>
    </row>
    <row r="2417" spans="1:17" x14ac:dyDescent="0.25">
      <c r="A2417" s="5" t="s">
        <v>9610</v>
      </c>
      <c r="B2417" s="1" t="s">
        <v>9611</v>
      </c>
      <c r="C2417" s="6">
        <v>38.5411241207592</v>
      </c>
      <c r="D2417" s="6">
        <v>-8.4614630693795494</v>
      </c>
      <c r="E2417" s="6" t="s">
        <v>11190</v>
      </c>
      <c r="F2417" s="7" t="s">
        <v>11190</v>
      </c>
      <c r="G2417" s="8" t="s">
        <v>11188</v>
      </c>
      <c r="H2417" s="6" t="s">
        <v>11188</v>
      </c>
      <c r="I2417" s="6">
        <v>1.57394736716994</v>
      </c>
      <c r="J2417" s="9">
        <v>1.90491667736952E-6</v>
      </c>
      <c r="K2417" s="1" t="s">
        <v>9341</v>
      </c>
      <c r="L2417" s="1" t="s">
        <v>42</v>
      </c>
      <c r="M2417" s="1" t="s">
        <v>42</v>
      </c>
      <c r="N2417" s="1" t="s">
        <v>9342</v>
      </c>
      <c r="O2417" s="1" t="s">
        <v>9343</v>
      </c>
      <c r="P2417" s="1" t="s">
        <v>49</v>
      </c>
      <c r="Q2417" s="1" t="s">
        <v>49</v>
      </c>
    </row>
    <row r="2418" spans="1:17" x14ac:dyDescent="0.25">
      <c r="A2418" s="5" t="s">
        <v>9612</v>
      </c>
      <c r="B2418" s="1" t="s">
        <v>9613</v>
      </c>
      <c r="C2418" s="6">
        <v>27.7619457287411</v>
      </c>
      <c r="D2418" s="6">
        <v>-8.4650982476606291</v>
      </c>
      <c r="E2418" s="6" t="s">
        <v>11190</v>
      </c>
      <c r="F2418" s="7" t="s">
        <v>11190</v>
      </c>
      <c r="G2418" s="8" t="s">
        <v>11188</v>
      </c>
      <c r="H2418" s="6" t="s">
        <v>11188</v>
      </c>
      <c r="I2418" s="6">
        <v>2.67438292816589</v>
      </c>
      <c r="J2418" s="9">
        <v>1.3134123431427299E-2</v>
      </c>
      <c r="K2418" s="1" t="s">
        <v>9614</v>
      </c>
      <c r="L2418" s="1" t="s">
        <v>11167</v>
      </c>
      <c r="M2418" s="1" t="s">
        <v>11168</v>
      </c>
      <c r="N2418" s="1" t="s">
        <v>9615</v>
      </c>
      <c r="O2418" s="1" t="s">
        <v>9616</v>
      </c>
      <c r="P2418" s="1" t="s">
        <v>9617</v>
      </c>
      <c r="Q2418" s="1" t="s">
        <v>9618</v>
      </c>
    </row>
    <row r="2419" spans="1:17" x14ac:dyDescent="0.25">
      <c r="A2419" s="5" t="s">
        <v>9619</v>
      </c>
      <c r="B2419" s="1" t="s">
        <v>9620</v>
      </c>
      <c r="C2419" s="6">
        <v>34.709417006927801</v>
      </c>
      <c r="D2419" s="6">
        <v>-8.4738651638555904</v>
      </c>
      <c r="E2419" s="6" t="s">
        <v>11190</v>
      </c>
      <c r="F2419" s="7" t="s">
        <v>11190</v>
      </c>
      <c r="G2419" s="8" t="s">
        <v>11188</v>
      </c>
      <c r="H2419" s="6" t="s">
        <v>11188</v>
      </c>
      <c r="I2419" s="6">
        <v>1.58411653567498</v>
      </c>
      <c r="J2419" s="9">
        <v>2.1960477337014899E-6</v>
      </c>
      <c r="K2419" s="1" t="s">
        <v>3554</v>
      </c>
      <c r="L2419" s="1" t="s">
        <v>10126</v>
      </c>
      <c r="M2419" s="1" t="s">
        <v>761</v>
      </c>
      <c r="N2419" s="1" t="s">
        <v>762</v>
      </c>
      <c r="O2419" s="1" t="s">
        <v>763</v>
      </c>
      <c r="P2419" s="1" t="s">
        <v>762</v>
      </c>
      <c r="Q2419" s="1" t="s">
        <v>763</v>
      </c>
    </row>
    <row r="2420" spans="1:17" x14ac:dyDescent="0.25">
      <c r="A2420" s="5" t="s">
        <v>9621</v>
      </c>
      <c r="B2420" s="1" t="s">
        <v>9622</v>
      </c>
      <c r="C2420" s="6">
        <v>38.3414970922165</v>
      </c>
      <c r="D2420" s="6">
        <v>-8.4781071725373192</v>
      </c>
      <c r="E2420" s="6" t="s">
        <v>11190</v>
      </c>
      <c r="F2420" s="7" t="s">
        <v>11190</v>
      </c>
      <c r="G2420" s="8" t="s">
        <v>11188</v>
      </c>
      <c r="H2420" s="6" t="s">
        <v>11188</v>
      </c>
      <c r="I2420" s="6">
        <v>1.59191177973778</v>
      </c>
      <c r="J2420" s="9">
        <v>2.4783411819703798E-6</v>
      </c>
      <c r="K2420" s="1" t="s">
        <v>9257</v>
      </c>
      <c r="L2420" s="1" t="s">
        <v>10124</v>
      </c>
      <c r="M2420" s="1" t="s">
        <v>748</v>
      </c>
      <c r="N2420" s="1" t="s">
        <v>4288</v>
      </c>
      <c r="O2420" s="1" t="s">
        <v>4289</v>
      </c>
      <c r="P2420" s="1" t="s">
        <v>751</v>
      </c>
      <c r="Q2420" s="1" t="s">
        <v>752</v>
      </c>
    </row>
    <row r="2421" spans="1:17" x14ac:dyDescent="0.25">
      <c r="A2421" s="5" t="s">
        <v>9623</v>
      </c>
      <c r="B2421" s="1" t="s">
        <v>9624</v>
      </c>
      <c r="C2421" s="6">
        <v>96.773871311510106</v>
      </c>
      <c r="D2421" s="6">
        <v>-8.4873830616906893</v>
      </c>
      <c r="E2421" s="6" t="s">
        <v>11190</v>
      </c>
      <c r="F2421" s="7" t="s">
        <v>11190</v>
      </c>
      <c r="G2421" s="8" t="s">
        <v>11188</v>
      </c>
      <c r="H2421" s="6" t="s">
        <v>11188</v>
      </c>
      <c r="I2421" s="6">
        <v>1.4871138474349801</v>
      </c>
      <c r="J2421" s="9">
        <v>3.3725843920026701E-7</v>
      </c>
      <c r="K2421" s="1" t="s">
        <v>9625</v>
      </c>
      <c r="L2421" s="1" t="s">
        <v>42</v>
      </c>
      <c r="M2421" s="1" t="s">
        <v>42</v>
      </c>
      <c r="N2421" s="1" t="s">
        <v>42</v>
      </c>
      <c r="O2421" s="1" t="s">
        <v>42</v>
      </c>
      <c r="P2421" s="1" t="s">
        <v>49</v>
      </c>
      <c r="Q2421" s="1" t="s">
        <v>49</v>
      </c>
    </row>
    <row r="2422" spans="1:17" x14ac:dyDescent="0.25">
      <c r="A2422" s="5" t="s">
        <v>9626</v>
      </c>
      <c r="B2422" s="1" t="s">
        <v>9627</v>
      </c>
      <c r="C2422" s="6">
        <v>31.501530573300801</v>
      </c>
      <c r="D2422" s="6">
        <v>-8.4930977929834306</v>
      </c>
      <c r="E2422" s="6" t="s">
        <v>11190</v>
      </c>
      <c r="F2422" s="7" t="s">
        <v>11190</v>
      </c>
      <c r="G2422" s="8" t="s">
        <v>11188</v>
      </c>
      <c r="H2422" s="6" t="s">
        <v>11188</v>
      </c>
      <c r="I2422" s="6">
        <v>1.59860082197984</v>
      </c>
      <c r="J2422" s="9">
        <v>2.64604048076111E-6</v>
      </c>
      <c r="K2422" s="1" t="s">
        <v>9628</v>
      </c>
      <c r="L2422" s="1" t="s">
        <v>42</v>
      </c>
      <c r="M2422" s="1" t="s">
        <v>42</v>
      </c>
      <c r="N2422" s="1" t="s">
        <v>9245</v>
      </c>
      <c r="O2422" s="1" t="s">
        <v>9246</v>
      </c>
      <c r="P2422" s="1" t="s">
        <v>45</v>
      </c>
      <c r="Q2422" s="1" t="s">
        <v>45</v>
      </c>
    </row>
    <row r="2423" spans="1:17" x14ac:dyDescent="0.25">
      <c r="A2423" s="5" t="s">
        <v>9629</v>
      </c>
      <c r="B2423" s="1" t="s">
        <v>9630</v>
      </c>
      <c r="C2423" s="6">
        <v>39.407853771060402</v>
      </c>
      <c r="D2423" s="6">
        <v>-8.5365905912762194</v>
      </c>
      <c r="E2423" s="6" t="s">
        <v>11190</v>
      </c>
      <c r="F2423" s="7" t="s">
        <v>11190</v>
      </c>
      <c r="G2423" s="8" t="s">
        <v>11188</v>
      </c>
      <c r="H2423" s="6" t="s">
        <v>11188</v>
      </c>
      <c r="I2423" s="6">
        <v>1.56520313168047</v>
      </c>
      <c r="J2423" s="9">
        <v>1.28591881456108E-6</v>
      </c>
      <c r="K2423" s="1" t="s">
        <v>9631</v>
      </c>
      <c r="L2423" s="1" t="s">
        <v>42</v>
      </c>
      <c r="M2423" s="1" t="s">
        <v>42</v>
      </c>
      <c r="N2423" s="1" t="s">
        <v>8459</v>
      </c>
      <c r="O2423" s="1" t="s">
        <v>8460</v>
      </c>
      <c r="P2423" s="1" t="s">
        <v>49</v>
      </c>
      <c r="Q2423" s="1" t="s">
        <v>49</v>
      </c>
    </row>
    <row r="2424" spans="1:17" x14ac:dyDescent="0.25">
      <c r="A2424" s="5" t="s">
        <v>9632</v>
      </c>
      <c r="B2424" s="1" t="s">
        <v>9633</v>
      </c>
      <c r="C2424" s="6">
        <v>33.514526016169498</v>
      </c>
      <c r="D2424" s="6">
        <v>-8.5951182029761402</v>
      </c>
      <c r="E2424" s="6" t="s">
        <v>11190</v>
      </c>
      <c r="F2424" s="7" t="s">
        <v>11190</v>
      </c>
      <c r="G2424" s="8" t="s">
        <v>11188</v>
      </c>
      <c r="H2424" s="6" t="s">
        <v>11188</v>
      </c>
      <c r="I2424" s="6">
        <v>1.5907239287686299</v>
      </c>
      <c r="J2424" s="9">
        <v>1.66585795103479E-6</v>
      </c>
      <c r="K2424" s="1" t="s">
        <v>5</v>
      </c>
      <c r="L2424" s="1" t="s">
        <v>42</v>
      </c>
      <c r="M2424" s="1" t="s">
        <v>42</v>
      </c>
      <c r="N2424" s="1" t="s">
        <v>42</v>
      </c>
      <c r="O2424" s="1" t="s">
        <v>42</v>
      </c>
      <c r="P2424" s="1" t="s">
        <v>49</v>
      </c>
      <c r="Q2424" s="1" t="s">
        <v>49</v>
      </c>
    </row>
    <row r="2425" spans="1:17" x14ac:dyDescent="0.25">
      <c r="A2425" s="5" t="s">
        <v>9634</v>
      </c>
      <c r="B2425" s="1" t="s">
        <v>9635</v>
      </c>
      <c r="C2425" s="6">
        <v>35.2636339519171</v>
      </c>
      <c r="D2425" s="6">
        <v>-8.5985798716155095</v>
      </c>
      <c r="E2425" s="6" t="s">
        <v>11190</v>
      </c>
      <c r="F2425" s="7" t="s">
        <v>11190</v>
      </c>
      <c r="G2425" s="8" t="s">
        <v>11188</v>
      </c>
      <c r="H2425" s="6" t="s">
        <v>11188</v>
      </c>
      <c r="I2425" s="6">
        <v>1.58324205389368</v>
      </c>
      <c r="J2425" s="9">
        <v>1.4463247708289999E-6</v>
      </c>
      <c r="K2425" s="1" t="s">
        <v>3554</v>
      </c>
      <c r="L2425" s="1" t="s">
        <v>10126</v>
      </c>
      <c r="M2425" s="1" t="s">
        <v>761</v>
      </c>
      <c r="N2425" s="1" t="s">
        <v>762</v>
      </c>
      <c r="O2425" s="1" t="s">
        <v>763</v>
      </c>
      <c r="P2425" s="1" t="s">
        <v>762</v>
      </c>
      <c r="Q2425" s="1" t="s">
        <v>763</v>
      </c>
    </row>
    <row r="2426" spans="1:17" x14ac:dyDescent="0.25">
      <c r="A2426" s="5" t="s">
        <v>9636</v>
      </c>
      <c r="B2426" s="1" t="s">
        <v>9637</v>
      </c>
      <c r="C2426" s="6">
        <v>35.216587139514601</v>
      </c>
      <c r="D2426" s="6">
        <v>-8.6069655585392706</v>
      </c>
      <c r="E2426" s="6" t="s">
        <v>11190</v>
      </c>
      <c r="F2426" s="7" t="s">
        <v>11190</v>
      </c>
      <c r="G2426" s="8" t="s">
        <v>11188</v>
      </c>
      <c r="H2426" s="6" t="s">
        <v>11188</v>
      </c>
      <c r="I2426" s="6">
        <v>1.59705871779418</v>
      </c>
      <c r="J2426" s="9">
        <v>1.78097043483595E-6</v>
      </c>
      <c r="K2426" s="1" t="s">
        <v>9638</v>
      </c>
      <c r="L2426" s="1" t="s">
        <v>10209</v>
      </c>
      <c r="M2426" s="1" t="s">
        <v>2149</v>
      </c>
      <c r="N2426" s="1" t="s">
        <v>42</v>
      </c>
      <c r="O2426" s="1" t="s">
        <v>42</v>
      </c>
      <c r="P2426" s="1" t="s">
        <v>49</v>
      </c>
      <c r="Q2426" s="1" t="s">
        <v>49</v>
      </c>
    </row>
    <row r="2427" spans="1:17" x14ac:dyDescent="0.25">
      <c r="A2427" s="5" t="s">
        <v>9639</v>
      </c>
      <c r="B2427" s="1" t="s">
        <v>9640</v>
      </c>
      <c r="C2427" s="6">
        <v>39.760795616776498</v>
      </c>
      <c r="D2427" s="6">
        <v>-8.6103943061676809</v>
      </c>
      <c r="E2427" s="6" t="s">
        <v>11190</v>
      </c>
      <c r="F2427" s="7" t="s">
        <v>11190</v>
      </c>
      <c r="G2427" s="8" t="s">
        <v>11188</v>
      </c>
      <c r="H2427" s="6" t="s">
        <v>11188</v>
      </c>
      <c r="I2427" s="6">
        <v>1.5677069315780501</v>
      </c>
      <c r="J2427" s="9">
        <v>1.0563277358694E-6</v>
      </c>
      <c r="K2427" s="1" t="s">
        <v>42</v>
      </c>
      <c r="L2427" s="1" t="s">
        <v>42</v>
      </c>
      <c r="M2427" s="1" t="s">
        <v>42</v>
      </c>
      <c r="N2427" s="1" t="s">
        <v>42</v>
      </c>
      <c r="O2427" s="1" t="s">
        <v>42</v>
      </c>
      <c r="P2427" s="1" t="s">
        <v>42</v>
      </c>
      <c r="Q2427" s="1" t="s">
        <v>42</v>
      </c>
    </row>
    <row r="2428" spans="1:17" x14ac:dyDescent="0.25">
      <c r="A2428" s="5" t="s">
        <v>9641</v>
      </c>
      <c r="B2428" s="1" t="s">
        <v>9642</v>
      </c>
      <c r="C2428" s="6">
        <v>37.518899325110098</v>
      </c>
      <c r="D2428" s="6">
        <v>-8.6201161757151397</v>
      </c>
      <c r="E2428" s="6" t="s">
        <v>11190</v>
      </c>
      <c r="F2428" s="7" t="s">
        <v>11190</v>
      </c>
      <c r="G2428" s="8" t="s">
        <v>11188</v>
      </c>
      <c r="H2428" s="6" t="s">
        <v>11188</v>
      </c>
      <c r="I2428" s="6">
        <v>1.57983469690099</v>
      </c>
      <c r="J2428" s="9">
        <v>1.2719177946633001E-6</v>
      </c>
      <c r="K2428" s="1" t="s">
        <v>9643</v>
      </c>
      <c r="L2428" s="1" t="s">
        <v>10097</v>
      </c>
      <c r="M2428" s="1" t="s">
        <v>377</v>
      </c>
      <c r="N2428" s="1" t="s">
        <v>42</v>
      </c>
      <c r="O2428" s="1" t="s">
        <v>42</v>
      </c>
      <c r="P2428" s="1" t="s">
        <v>49</v>
      </c>
      <c r="Q2428" s="1" t="s">
        <v>49</v>
      </c>
    </row>
    <row r="2429" spans="1:17" x14ac:dyDescent="0.25">
      <c r="A2429" s="5" t="s">
        <v>9644</v>
      </c>
      <c r="B2429" s="1" t="s">
        <v>9645</v>
      </c>
      <c r="C2429" s="6">
        <v>36.1519685310017</v>
      </c>
      <c r="D2429" s="6">
        <v>-8.6225380266787592</v>
      </c>
      <c r="E2429" s="6" t="s">
        <v>11190</v>
      </c>
      <c r="F2429" s="7" t="s">
        <v>11190</v>
      </c>
      <c r="G2429" s="8" t="s">
        <v>11188</v>
      </c>
      <c r="H2429" s="6" t="s">
        <v>11188</v>
      </c>
      <c r="I2429" s="6">
        <v>1.5904075514792599</v>
      </c>
      <c r="J2429" s="9">
        <v>1.5158457215295799E-6</v>
      </c>
      <c r="K2429" s="1" t="s">
        <v>9646</v>
      </c>
      <c r="L2429" s="1" t="s">
        <v>11169</v>
      </c>
      <c r="M2429" s="1" t="s">
        <v>11170</v>
      </c>
      <c r="N2429" s="1" t="s">
        <v>9647</v>
      </c>
      <c r="O2429" s="1" t="s">
        <v>9648</v>
      </c>
      <c r="P2429" s="1" t="s">
        <v>9649</v>
      </c>
      <c r="Q2429" s="1" t="s">
        <v>9650</v>
      </c>
    </row>
    <row r="2430" spans="1:17" x14ac:dyDescent="0.25">
      <c r="A2430" s="5" t="s">
        <v>9651</v>
      </c>
      <c r="B2430" s="1" t="s">
        <v>9652</v>
      </c>
      <c r="C2430" s="6">
        <v>34.592424219039003</v>
      </c>
      <c r="D2430" s="6">
        <v>-8.6284107533641397</v>
      </c>
      <c r="E2430" s="6" t="s">
        <v>11190</v>
      </c>
      <c r="F2430" s="7" t="s">
        <v>11190</v>
      </c>
      <c r="G2430" s="8" t="s">
        <v>11188</v>
      </c>
      <c r="H2430" s="6" t="s">
        <v>11188</v>
      </c>
      <c r="I2430" s="6">
        <v>1.5946286739644999</v>
      </c>
      <c r="J2430" s="9">
        <v>1.6053366016601999E-6</v>
      </c>
      <c r="K2430" s="1" t="s">
        <v>5</v>
      </c>
      <c r="L2430" s="1" t="s">
        <v>42</v>
      </c>
      <c r="M2430" s="1" t="s">
        <v>42</v>
      </c>
      <c r="N2430" s="1" t="s">
        <v>42</v>
      </c>
      <c r="O2430" s="1" t="s">
        <v>42</v>
      </c>
      <c r="P2430" s="1" t="s">
        <v>49</v>
      </c>
      <c r="Q2430" s="1" t="s">
        <v>49</v>
      </c>
    </row>
    <row r="2431" spans="1:17" x14ac:dyDescent="0.25">
      <c r="A2431" s="5" t="s">
        <v>9653</v>
      </c>
      <c r="B2431" s="1" t="s">
        <v>9654</v>
      </c>
      <c r="C2431" s="6">
        <v>37.760083669581398</v>
      </c>
      <c r="D2431" s="6">
        <v>-8.6423388582388991</v>
      </c>
      <c r="E2431" s="6" t="s">
        <v>11190</v>
      </c>
      <c r="F2431" s="7" t="s">
        <v>11190</v>
      </c>
      <c r="G2431" s="8" t="s">
        <v>11188</v>
      </c>
      <c r="H2431" s="6" t="s">
        <v>11188</v>
      </c>
      <c r="I2431" s="6">
        <v>1.58628492009139</v>
      </c>
      <c r="J2431" s="9">
        <v>1.3225637432915099E-6</v>
      </c>
      <c r="K2431" s="1" t="s">
        <v>9655</v>
      </c>
      <c r="L2431" s="1" t="s">
        <v>10177</v>
      </c>
      <c r="M2431" s="1" t="s">
        <v>1626</v>
      </c>
      <c r="N2431" s="1" t="s">
        <v>1364</v>
      </c>
      <c r="O2431" s="1" t="s">
        <v>1365</v>
      </c>
      <c r="P2431" s="1" t="s">
        <v>277</v>
      </c>
      <c r="Q2431" s="1" t="s">
        <v>278</v>
      </c>
    </row>
    <row r="2432" spans="1:17" x14ac:dyDescent="0.25">
      <c r="A2432" s="5" t="s">
        <v>9656</v>
      </c>
      <c r="B2432" s="1" t="s">
        <v>9657</v>
      </c>
      <c r="C2432" s="6">
        <v>34.202789003547799</v>
      </c>
      <c r="D2432" s="6">
        <v>-8.6810170840907492</v>
      </c>
      <c r="E2432" s="6" t="s">
        <v>11190</v>
      </c>
      <c r="F2432" s="7" t="s">
        <v>11190</v>
      </c>
      <c r="G2432" s="8" t="s">
        <v>11188</v>
      </c>
      <c r="H2432" s="6" t="s">
        <v>11188</v>
      </c>
      <c r="I2432" s="6">
        <v>1.5962806116602599</v>
      </c>
      <c r="J2432" s="9">
        <v>1.39163961953597E-6</v>
      </c>
      <c r="K2432" s="1" t="s">
        <v>9028</v>
      </c>
      <c r="L2432" s="1" t="s">
        <v>42</v>
      </c>
      <c r="M2432" s="1" t="s">
        <v>42</v>
      </c>
      <c r="N2432" s="1" t="s">
        <v>9029</v>
      </c>
      <c r="O2432" s="1" t="s">
        <v>9030</v>
      </c>
      <c r="P2432" s="1" t="s">
        <v>9031</v>
      </c>
      <c r="Q2432" s="1" t="s">
        <v>9032</v>
      </c>
    </row>
    <row r="2433" spans="1:17" x14ac:dyDescent="0.25">
      <c r="A2433" s="5" t="s">
        <v>9658</v>
      </c>
      <c r="B2433" s="1" t="s">
        <v>9659</v>
      </c>
      <c r="C2433" s="6">
        <v>38.623387364573198</v>
      </c>
      <c r="D2433" s="6">
        <v>-8.6876198650600092</v>
      </c>
      <c r="E2433" s="6" t="s">
        <v>11190</v>
      </c>
      <c r="F2433" s="7" t="s">
        <v>11190</v>
      </c>
      <c r="G2433" s="8" t="s">
        <v>11188</v>
      </c>
      <c r="H2433" s="6" t="s">
        <v>11188</v>
      </c>
      <c r="I2433" s="6">
        <v>1.5834783947772899</v>
      </c>
      <c r="J2433" s="9">
        <v>1.0859914454338899E-6</v>
      </c>
      <c r="K2433" s="1" t="s">
        <v>42</v>
      </c>
      <c r="L2433" s="1" t="s">
        <v>42</v>
      </c>
      <c r="M2433" s="1" t="s">
        <v>42</v>
      </c>
      <c r="N2433" s="1" t="s">
        <v>42</v>
      </c>
      <c r="O2433" s="1" t="s">
        <v>42</v>
      </c>
      <c r="P2433" s="1" t="s">
        <v>42</v>
      </c>
      <c r="Q2433" s="1" t="s">
        <v>42</v>
      </c>
    </row>
    <row r="2434" spans="1:17" x14ac:dyDescent="0.25">
      <c r="A2434" s="5" t="s">
        <v>9660</v>
      </c>
      <c r="B2434" s="1" t="s">
        <v>9661</v>
      </c>
      <c r="C2434" s="6">
        <v>32.070823661536302</v>
      </c>
      <c r="D2434" s="6">
        <v>-8.6982206809283493</v>
      </c>
      <c r="E2434" s="6" t="s">
        <v>11190</v>
      </c>
      <c r="F2434" s="7" t="s">
        <v>11190</v>
      </c>
      <c r="G2434" s="8" t="s">
        <v>11188</v>
      </c>
      <c r="H2434" s="6" t="s">
        <v>11188</v>
      </c>
      <c r="I2434" s="6">
        <v>1.60748665738719</v>
      </c>
      <c r="J2434" s="9">
        <v>1.6053366016601999E-6</v>
      </c>
      <c r="K2434" s="1" t="s">
        <v>3028</v>
      </c>
      <c r="L2434" s="1" t="s">
        <v>10263</v>
      </c>
      <c r="M2434" s="1" t="s">
        <v>3027</v>
      </c>
      <c r="N2434" s="1" t="s">
        <v>3029</v>
      </c>
      <c r="O2434" s="1" t="s">
        <v>3030</v>
      </c>
      <c r="P2434" s="1" t="s">
        <v>3031</v>
      </c>
      <c r="Q2434" s="1" t="s">
        <v>3032</v>
      </c>
    </row>
    <row r="2435" spans="1:17" x14ac:dyDescent="0.25">
      <c r="A2435" s="5" t="s">
        <v>9662</v>
      </c>
      <c r="B2435" s="1" t="s">
        <v>9663</v>
      </c>
      <c r="C2435" s="6">
        <v>38.719813104102897</v>
      </c>
      <c r="D2435" s="6">
        <v>-8.6987064350741505</v>
      </c>
      <c r="E2435" s="6" t="s">
        <v>11190</v>
      </c>
      <c r="F2435" s="7" t="s">
        <v>11190</v>
      </c>
      <c r="G2435" s="8" t="s">
        <v>11188</v>
      </c>
      <c r="H2435" s="6" t="s">
        <v>11188</v>
      </c>
      <c r="I2435" s="6">
        <v>1.5691668678316399</v>
      </c>
      <c r="J2435" s="9">
        <v>8.0868619448447996E-7</v>
      </c>
      <c r="K2435" s="1" t="s">
        <v>58</v>
      </c>
      <c r="L2435" s="1" t="s">
        <v>10649</v>
      </c>
      <c r="M2435" s="1" t="s">
        <v>10652</v>
      </c>
      <c r="N2435" s="1" t="s">
        <v>8310</v>
      </c>
      <c r="O2435" s="1" t="s">
        <v>8311</v>
      </c>
      <c r="P2435" s="1" t="s">
        <v>38</v>
      </c>
      <c r="Q2435" s="1" t="s">
        <v>39</v>
      </c>
    </row>
    <row r="2436" spans="1:17" x14ac:dyDescent="0.25">
      <c r="A2436" s="5" t="s">
        <v>9664</v>
      </c>
      <c r="B2436" s="1" t="s">
        <v>9665</v>
      </c>
      <c r="C2436" s="6">
        <v>35.457460292618102</v>
      </c>
      <c r="D2436" s="6">
        <v>-8.7019272955716307</v>
      </c>
      <c r="E2436" s="6" t="s">
        <v>11190</v>
      </c>
      <c r="F2436" s="7" t="s">
        <v>11190</v>
      </c>
      <c r="G2436" s="8" t="s">
        <v>11188</v>
      </c>
      <c r="H2436" s="6" t="s">
        <v>11188</v>
      </c>
      <c r="I2436" s="6">
        <v>1.5819981968092001</v>
      </c>
      <c r="J2436" s="9">
        <v>1.01290502383383E-6</v>
      </c>
      <c r="K2436" s="1" t="s">
        <v>5</v>
      </c>
      <c r="L2436" s="1" t="s">
        <v>42</v>
      </c>
      <c r="M2436" s="1" t="s">
        <v>42</v>
      </c>
      <c r="N2436" s="1" t="s">
        <v>43</v>
      </c>
      <c r="O2436" s="1" t="s">
        <v>44</v>
      </c>
      <c r="P2436" s="1" t="s">
        <v>49</v>
      </c>
      <c r="Q2436" s="1" t="s">
        <v>49</v>
      </c>
    </row>
    <row r="2437" spans="1:17" x14ac:dyDescent="0.25">
      <c r="A2437" s="5" t="s">
        <v>9666</v>
      </c>
      <c r="B2437" s="1" t="s">
        <v>9667</v>
      </c>
      <c r="C2437" s="6">
        <v>39.955635937891898</v>
      </c>
      <c r="D2437" s="6">
        <v>-8.7123875666242796</v>
      </c>
      <c r="E2437" s="6" t="s">
        <v>11190</v>
      </c>
      <c r="F2437" s="7" t="s">
        <v>11190</v>
      </c>
      <c r="G2437" s="8" t="s">
        <v>11188</v>
      </c>
      <c r="H2437" s="6" t="s">
        <v>11188</v>
      </c>
      <c r="I2437" s="6">
        <v>1.60039838229177</v>
      </c>
      <c r="J2437" s="9">
        <v>1.3515247744271E-6</v>
      </c>
      <c r="K2437" s="1" t="s">
        <v>5</v>
      </c>
      <c r="L2437" s="1" t="s">
        <v>10112</v>
      </c>
      <c r="M2437" s="1" t="s">
        <v>610</v>
      </c>
      <c r="N2437" s="1" t="s">
        <v>42</v>
      </c>
      <c r="O2437" s="1" t="s">
        <v>42</v>
      </c>
      <c r="P2437" s="1" t="s">
        <v>49</v>
      </c>
      <c r="Q2437" s="1" t="s">
        <v>49</v>
      </c>
    </row>
    <row r="2438" spans="1:17" x14ac:dyDescent="0.25">
      <c r="A2438" s="5" t="s">
        <v>9668</v>
      </c>
      <c r="B2438" s="1" t="s">
        <v>9669</v>
      </c>
      <c r="C2438" s="6">
        <v>30.1535338006572</v>
      </c>
      <c r="D2438" s="6">
        <v>-8.7124958469170792</v>
      </c>
      <c r="E2438" s="6" t="s">
        <v>11190</v>
      </c>
      <c r="F2438" s="7" t="s">
        <v>11190</v>
      </c>
      <c r="G2438" s="8" t="s">
        <v>11188</v>
      </c>
      <c r="H2438" s="6" t="s">
        <v>11188</v>
      </c>
      <c r="I2438" s="6">
        <v>1.60541213258663</v>
      </c>
      <c r="J2438" s="9">
        <v>1.47438057747767E-6</v>
      </c>
      <c r="K2438" s="1" t="s">
        <v>42</v>
      </c>
      <c r="L2438" s="1" t="s">
        <v>42</v>
      </c>
      <c r="M2438" s="1" t="s">
        <v>42</v>
      </c>
      <c r="N2438" s="1" t="s">
        <v>42</v>
      </c>
      <c r="O2438" s="1" t="s">
        <v>42</v>
      </c>
      <c r="P2438" s="1" t="s">
        <v>42</v>
      </c>
      <c r="Q2438" s="1" t="s">
        <v>42</v>
      </c>
    </row>
    <row r="2439" spans="1:17" x14ac:dyDescent="0.25">
      <c r="A2439" s="5" t="s">
        <v>9670</v>
      </c>
      <c r="B2439" s="1" t="s">
        <v>9671</v>
      </c>
      <c r="C2439" s="6">
        <v>46.467370281281198</v>
      </c>
      <c r="D2439" s="6">
        <v>-8.7310457069278495</v>
      </c>
      <c r="E2439" s="6" t="s">
        <v>11190</v>
      </c>
      <c r="F2439" s="7" t="s">
        <v>11190</v>
      </c>
      <c r="G2439" s="8" t="s">
        <v>11188</v>
      </c>
      <c r="H2439" s="6" t="s">
        <v>11188</v>
      </c>
      <c r="I2439" s="6">
        <v>1.5755583996962701</v>
      </c>
      <c r="J2439" s="9">
        <v>8.1681437466081202E-7</v>
      </c>
      <c r="K2439" s="1" t="s">
        <v>5</v>
      </c>
      <c r="L2439" s="1" t="s">
        <v>11115</v>
      </c>
      <c r="M2439" s="1" t="s">
        <v>11116</v>
      </c>
      <c r="N2439" s="1" t="s">
        <v>114</v>
      </c>
      <c r="O2439" s="1" t="s">
        <v>115</v>
      </c>
      <c r="P2439" s="1" t="s">
        <v>116</v>
      </c>
      <c r="Q2439" s="1" t="s">
        <v>117</v>
      </c>
    </row>
    <row r="2440" spans="1:17" x14ac:dyDescent="0.25">
      <c r="A2440" s="5" t="s">
        <v>9672</v>
      </c>
      <c r="B2440" s="1" t="s">
        <v>9673</v>
      </c>
      <c r="C2440" s="6">
        <v>39.417370074445799</v>
      </c>
      <c r="D2440" s="6">
        <v>-8.8073798822772709</v>
      </c>
      <c r="E2440" s="6" t="s">
        <v>11190</v>
      </c>
      <c r="F2440" s="7" t="s">
        <v>11190</v>
      </c>
      <c r="G2440" s="8" t="s">
        <v>11188</v>
      </c>
      <c r="H2440" s="6" t="s">
        <v>11188</v>
      </c>
      <c r="I2440" s="6">
        <v>1.5734104994249201</v>
      </c>
      <c r="J2440" s="9">
        <v>6.0597258569905203E-7</v>
      </c>
      <c r="K2440" s="1" t="s">
        <v>5</v>
      </c>
      <c r="L2440" s="1" t="s">
        <v>10105</v>
      </c>
      <c r="M2440" s="1" t="s">
        <v>528</v>
      </c>
      <c r="N2440" s="1" t="s">
        <v>42</v>
      </c>
      <c r="O2440" s="1" t="s">
        <v>42</v>
      </c>
      <c r="P2440" s="1" t="s">
        <v>49</v>
      </c>
      <c r="Q2440" s="1" t="s">
        <v>49</v>
      </c>
    </row>
    <row r="2441" spans="1:17" x14ac:dyDescent="0.25">
      <c r="A2441" s="5" t="s">
        <v>9674</v>
      </c>
      <c r="B2441" s="1" t="s">
        <v>9675</v>
      </c>
      <c r="C2441" s="6">
        <v>36.133222616826899</v>
      </c>
      <c r="D2441" s="6">
        <v>-8.8159126702526702</v>
      </c>
      <c r="E2441" s="6" t="s">
        <v>11190</v>
      </c>
      <c r="F2441" s="7" t="s">
        <v>11190</v>
      </c>
      <c r="G2441" s="8" t="s">
        <v>11188</v>
      </c>
      <c r="H2441" s="6" t="s">
        <v>11188</v>
      </c>
      <c r="I2441" s="6">
        <v>1.65905303057771</v>
      </c>
      <c r="J2441" s="9">
        <v>2.6345678362156901E-6</v>
      </c>
      <c r="K2441" s="1" t="s">
        <v>9677</v>
      </c>
      <c r="L2441" s="1" t="s">
        <v>10631</v>
      </c>
      <c r="M2441" s="1" t="s">
        <v>9676</v>
      </c>
      <c r="N2441" s="1" t="s">
        <v>969</v>
      </c>
      <c r="O2441" s="1" t="s">
        <v>970</v>
      </c>
      <c r="P2441" s="1" t="s">
        <v>49</v>
      </c>
      <c r="Q2441" s="1" t="s">
        <v>49</v>
      </c>
    </row>
    <row r="2442" spans="1:17" x14ac:dyDescent="0.25">
      <c r="A2442" s="5" t="s">
        <v>9678</v>
      </c>
      <c r="B2442" s="1" t="s">
        <v>9679</v>
      </c>
      <c r="C2442" s="6">
        <v>128.386511720078</v>
      </c>
      <c r="D2442" s="6">
        <v>-8.8253537979638192</v>
      </c>
      <c r="E2442" s="6" t="s">
        <v>11190</v>
      </c>
      <c r="F2442" s="7" t="s">
        <v>11190</v>
      </c>
      <c r="G2442" s="8" t="s">
        <v>11188</v>
      </c>
      <c r="H2442" s="6" t="s">
        <v>11188</v>
      </c>
      <c r="I2442" s="6">
        <v>1.47402805962553</v>
      </c>
      <c r="J2442" s="9">
        <v>7.2447194026801395E-8</v>
      </c>
      <c r="K2442" s="1" t="s">
        <v>9681</v>
      </c>
      <c r="L2442" s="1" t="s">
        <v>10632</v>
      </c>
      <c r="M2442" s="1" t="s">
        <v>9680</v>
      </c>
      <c r="N2442" s="1" t="s">
        <v>9682</v>
      </c>
      <c r="O2442" s="1" t="s">
        <v>9683</v>
      </c>
      <c r="P2442" s="1" t="s">
        <v>9684</v>
      </c>
      <c r="Q2442" s="1" t="s">
        <v>9685</v>
      </c>
    </row>
    <row r="2443" spans="1:17" x14ac:dyDescent="0.25">
      <c r="A2443" s="5" t="s">
        <v>9686</v>
      </c>
      <c r="B2443" s="1" t="s">
        <v>9687</v>
      </c>
      <c r="C2443" s="6">
        <v>34.941652386454301</v>
      </c>
      <c r="D2443" s="6">
        <v>-8.8468682334665107</v>
      </c>
      <c r="E2443" s="6" t="s">
        <v>11190</v>
      </c>
      <c r="F2443" s="7" t="s">
        <v>11190</v>
      </c>
      <c r="G2443" s="8" t="s">
        <v>11188</v>
      </c>
      <c r="H2443" s="6" t="s">
        <v>11188</v>
      </c>
      <c r="I2443" s="6">
        <v>1.6402765941921</v>
      </c>
      <c r="J2443" s="9">
        <v>1.7453789395943101E-6</v>
      </c>
      <c r="K2443" s="1" t="s">
        <v>2556</v>
      </c>
      <c r="L2443" s="1" t="s">
        <v>10100</v>
      </c>
      <c r="M2443" s="1" t="s">
        <v>425</v>
      </c>
      <c r="N2443" s="1" t="s">
        <v>5826</v>
      </c>
      <c r="O2443" s="1" t="s">
        <v>5827</v>
      </c>
      <c r="P2443" s="1" t="s">
        <v>429</v>
      </c>
      <c r="Q2443" s="1" t="s">
        <v>430</v>
      </c>
    </row>
    <row r="2444" spans="1:17" x14ac:dyDescent="0.25">
      <c r="A2444" s="5" t="s">
        <v>9688</v>
      </c>
      <c r="B2444" s="1" t="s">
        <v>9689</v>
      </c>
      <c r="C2444" s="6">
        <v>49.483311068446298</v>
      </c>
      <c r="D2444" s="6">
        <v>-8.8572764368202801</v>
      </c>
      <c r="E2444" s="6" t="s">
        <v>11190</v>
      </c>
      <c r="F2444" s="7" t="s">
        <v>11190</v>
      </c>
      <c r="G2444" s="8" t="s">
        <v>11188</v>
      </c>
      <c r="H2444" s="6" t="s">
        <v>11188</v>
      </c>
      <c r="I2444" s="6">
        <v>1.5511754619212501</v>
      </c>
      <c r="J2444" s="9">
        <v>3.3271036518812E-7</v>
      </c>
      <c r="K2444" s="1" t="s">
        <v>42</v>
      </c>
      <c r="L2444" s="1" t="s">
        <v>42</v>
      </c>
      <c r="M2444" s="1" t="s">
        <v>42</v>
      </c>
      <c r="N2444" s="1" t="s">
        <v>42</v>
      </c>
      <c r="O2444" s="1" t="s">
        <v>42</v>
      </c>
      <c r="P2444" s="1" t="s">
        <v>42</v>
      </c>
      <c r="Q2444" s="1" t="s">
        <v>42</v>
      </c>
    </row>
    <row r="2445" spans="1:17" x14ac:dyDescent="0.25">
      <c r="A2445" s="5" t="s">
        <v>9690</v>
      </c>
      <c r="B2445" s="1" t="s">
        <v>9691</v>
      </c>
      <c r="C2445" s="6">
        <v>52.703605889854103</v>
      </c>
      <c r="D2445" s="6">
        <v>-8.8716858878637996</v>
      </c>
      <c r="E2445" s="6" t="s">
        <v>11190</v>
      </c>
      <c r="F2445" s="7" t="s">
        <v>11190</v>
      </c>
      <c r="G2445" s="8" t="s">
        <v>11188</v>
      </c>
      <c r="H2445" s="6" t="s">
        <v>11188</v>
      </c>
      <c r="I2445" s="6">
        <v>1.5590994735122099</v>
      </c>
      <c r="J2445" s="9">
        <v>3.6942796025933502E-7</v>
      </c>
      <c r="K2445" s="1" t="s">
        <v>850</v>
      </c>
      <c r="L2445" s="1" t="s">
        <v>10077</v>
      </c>
      <c r="M2445" s="1" t="s">
        <v>63</v>
      </c>
      <c r="N2445" s="1" t="s">
        <v>9692</v>
      </c>
      <c r="O2445" s="1" t="s">
        <v>9693</v>
      </c>
      <c r="P2445" s="1" t="s">
        <v>67</v>
      </c>
      <c r="Q2445" s="1" t="s">
        <v>68</v>
      </c>
    </row>
    <row r="2446" spans="1:17" x14ac:dyDescent="0.25">
      <c r="A2446" s="5" t="s">
        <v>9694</v>
      </c>
      <c r="B2446" s="1" t="s">
        <v>9695</v>
      </c>
      <c r="C2446" s="6">
        <v>54.846552797700703</v>
      </c>
      <c r="D2446" s="6">
        <v>-8.8761970127277294</v>
      </c>
      <c r="E2446" s="6" t="s">
        <v>11190</v>
      </c>
      <c r="F2446" s="7" t="s">
        <v>11190</v>
      </c>
      <c r="G2446" s="8" t="s">
        <v>11188</v>
      </c>
      <c r="H2446" s="6" t="s">
        <v>11188</v>
      </c>
      <c r="I2446" s="6">
        <v>1.53699109099241</v>
      </c>
      <c r="J2446" s="9">
        <v>2.34598596681648E-7</v>
      </c>
      <c r="K2446" s="1" t="s">
        <v>5</v>
      </c>
      <c r="L2446" s="1" t="s">
        <v>10633</v>
      </c>
      <c r="M2446" s="1" t="s">
        <v>9696</v>
      </c>
      <c r="N2446" s="1" t="s">
        <v>9697</v>
      </c>
      <c r="O2446" s="1" t="s">
        <v>9698</v>
      </c>
      <c r="P2446" s="1" t="s">
        <v>49</v>
      </c>
      <c r="Q2446" s="1" t="s">
        <v>49</v>
      </c>
    </row>
    <row r="2447" spans="1:17" x14ac:dyDescent="0.25">
      <c r="A2447" s="5" t="s">
        <v>9699</v>
      </c>
      <c r="B2447" s="1" t="s">
        <v>9700</v>
      </c>
      <c r="C2447" s="6">
        <v>47.601764862296498</v>
      </c>
      <c r="D2447" s="6">
        <v>-8.9340615709334799</v>
      </c>
      <c r="E2447" s="6" t="s">
        <v>11190</v>
      </c>
      <c r="F2447" s="7" t="s">
        <v>11190</v>
      </c>
      <c r="G2447" s="8" t="s">
        <v>11188</v>
      </c>
      <c r="H2447" s="6" t="s">
        <v>11188</v>
      </c>
      <c r="I2447" s="6">
        <v>1.5575030345338501</v>
      </c>
      <c r="J2447" s="9">
        <v>2.89091837924123E-7</v>
      </c>
      <c r="K2447" s="1" t="s">
        <v>9701</v>
      </c>
      <c r="L2447" s="1" t="s">
        <v>42</v>
      </c>
      <c r="M2447" s="1" t="s">
        <v>42</v>
      </c>
      <c r="N2447" s="1" t="s">
        <v>9702</v>
      </c>
      <c r="O2447" s="1" t="s">
        <v>9703</v>
      </c>
      <c r="P2447" s="1" t="s">
        <v>45</v>
      </c>
      <c r="Q2447" s="1" t="s">
        <v>45</v>
      </c>
    </row>
    <row r="2448" spans="1:17" x14ac:dyDescent="0.25">
      <c r="A2448" s="5" t="s">
        <v>9704</v>
      </c>
      <c r="B2448" s="1" t="s">
        <v>9705</v>
      </c>
      <c r="C2448" s="6">
        <v>55.032905611637801</v>
      </c>
      <c r="D2448" s="6">
        <v>-8.9349006128481303</v>
      </c>
      <c r="E2448" s="6" t="s">
        <v>11190</v>
      </c>
      <c r="F2448" s="7" t="s">
        <v>11190</v>
      </c>
      <c r="G2448" s="8" t="s">
        <v>11188</v>
      </c>
      <c r="H2448" s="6" t="s">
        <v>11188</v>
      </c>
      <c r="I2448" s="6">
        <v>1.5468190948656</v>
      </c>
      <c r="J2448" s="9">
        <v>2.33484462781712E-7</v>
      </c>
      <c r="K2448" s="1" t="s">
        <v>9706</v>
      </c>
      <c r="L2448" s="1" t="s">
        <v>10081</v>
      </c>
      <c r="M2448" s="1" t="s">
        <v>150</v>
      </c>
      <c r="N2448" s="1" t="s">
        <v>151</v>
      </c>
      <c r="O2448" s="1" t="s">
        <v>152</v>
      </c>
      <c r="P2448" s="1" t="s">
        <v>153</v>
      </c>
      <c r="Q2448" s="1" t="s">
        <v>154</v>
      </c>
    </row>
    <row r="2449" spans="1:17" x14ac:dyDescent="0.25">
      <c r="A2449" s="5" t="s">
        <v>9707</v>
      </c>
      <c r="B2449" s="1" t="s">
        <v>9708</v>
      </c>
      <c r="C2449" s="6">
        <v>35.593060048602098</v>
      </c>
      <c r="D2449" s="6">
        <v>-8.9365690519562193</v>
      </c>
      <c r="E2449" s="6" t="s">
        <v>11190</v>
      </c>
      <c r="F2449" s="7" t="s">
        <v>11190</v>
      </c>
      <c r="G2449" s="8" t="s">
        <v>11188</v>
      </c>
      <c r="H2449" s="6" t="s">
        <v>11188</v>
      </c>
      <c r="I2449" s="6">
        <v>1.5908755688077501</v>
      </c>
      <c r="J2449" s="9">
        <v>5.4615418057161402E-7</v>
      </c>
      <c r="K2449" s="1" t="s">
        <v>9709</v>
      </c>
      <c r="L2449" s="1" t="s">
        <v>10100</v>
      </c>
      <c r="M2449" s="1" t="s">
        <v>425</v>
      </c>
      <c r="N2449" s="1" t="s">
        <v>429</v>
      </c>
      <c r="O2449" s="1" t="s">
        <v>430</v>
      </c>
      <c r="P2449" s="1" t="s">
        <v>429</v>
      </c>
      <c r="Q2449" s="1" t="s">
        <v>430</v>
      </c>
    </row>
    <row r="2450" spans="1:17" x14ac:dyDescent="0.25">
      <c r="A2450" s="5" t="s">
        <v>9710</v>
      </c>
      <c r="B2450" s="1" t="s">
        <v>9711</v>
      </c>
      <c r="C2450" s="6">
        <v>54.942520091474101</v>
      </c>
      <c r="D2450" s="6">
        <v>-8.9657330893932699</v>
      </c>
      <c r="E2450" s="6" t="s">
        <v>11190</v>
      </c>
      <c r="F2450" s="7" t="s">
        <v>11190</v>
      </c>
      <c r="G2450" s="8" t="s">
        <v>11188</v>
      </c>
      <c r="H2450" s="6" t="s">
        <v>11188</v>
      </c>
      <c r="I2450" s="6">
        <v>1.54324780115213</v>
      </c>
      <c r="J2450" s="9">
        <v>1.9594916726709699E-7</v>
      </c>
      <c r="K2450" s="1" t="s">
        <v>5</v>
      </c>
      <c r="L2450" s="1" t="s">
        <v>42</v>
      </c>
      <c r="M2450" s="1" t="s">
        <v>42</v>
      </c>
      <c r="N2450" s="1" t="s">
        <v>42</v>
      </c>
      <c r="O2450" s="1" t="s">
        <v>42</v>
      </c>
      <c r="P2450" s="1" t="s">
        <v>49</v>
      </c>
      <c r="Q2450" s="1" t="s">
        <v>49</v>
      </c>
    </row>
    <row r="2451" spans="1:17" x14ac:dyDescent="0.25">
      <c r="A2451" s="5" t="s">
        <v>9712</v>
      </c>
      <c r="B2451" s="1" t="s">
        <v>9713</v>
      </c>
      <c r="C2451" s="6">
        <v>120.32630960792901</v>
      </c>
      <c r="D2451" s="6">
        <v>-8.9933775824892503</v>
      </c>
      <c r="E2451" s="6" t="s">
        <v>11190</v>
      </c>
      <c r="F2451" s="7" t="s">
        <v>11190</v>
      </c>
      <c r="G2451" s="8" t="s">
        <v>11188</v>
      </c>
      <c r="H2451" s="6" t="s">
        <v>11188</v>
      </c>
      <c r="I2451" s="6">
        <v>1.48326659561054</v>
      </c>
      <c r="J2451" s="9">
        <v>4.7285189392287302E-8</v>
      </c>
      <c r="K2451" s="1" t="s">
        <v>58</v>
      </c>
      <c r="L2451" s="1" t="s">
        <v>10078</v>
      </c>
      <c r="M2451" s="1" t="s">
        <v>20</v>
      </c>
      <c r="N2451" s="1" t="s">
        <v>393</v>
      </c>
      <c r="O2451" s="1" t="s">
        <v>394</v>
      </c>
      <c r="P2451" s="1" t="s">
        <v>6745</v>
      </c>
      <c r="Q2451" s="1" t="s">
        <v>6746</v>
      </c>
    </row>
    <row r="2452" spans="1:17" x14ac:dyDescent="0.25">
      <c r="A2452" s="5" t="s">
        <v>9714</v>
      </c>
      <c r="B2452" s="1" t="s">
        <v>9715</v>
      </c>
      <c r="C2452" s="6">
        <v>41.213032913385803</v>
      </c>
      <c r="D2452" s="6">
        <v>-8.9987340755465706</v>
      </c>
      <c r="E2452" s="6" t="s">
        <v>11190</v>
      </c>
      <c r="F2452" s="7" t="s">
        <v>11190</v>
      </c>
      <c r="G2452" s="8" t="s">
        <v>11188</v>
      </c>
      <c r="H2452" s="6" t="s">
        <v>11188</v>
      </c>
      <c r="I2452" s="6">
        <v>1.5655922086801399</v>
      </c>
      <c r="J2452" s="9">
        <v>2.7127280144285399E-7</v>
      </c>
      <c r="K2452" s="1" t="s">
        <v>42</v>
      </c>
      <c r="L2452" s="1" t="s">
        <v>42</v>
      </c>
      <c r="M2452" s="1" t="s">
        <v>42</v>
      </c>
      <c r="N2452" s="1" t="s">
        <v>42</v>
      </c>
      <c r="O2452" s="1" t="s">
        <v>42</v>
      </c>
      <c r="P2452" s="1" t="s">
        <v>42</v>
      </c>
      <c r="Q2452" s="1" t="s">
        <v>42</v>
      </c>
    </row>
    <row r="2453" spans="1:17" x14ac:dyDescent="0.25">
      <c r="A2453" s="5" t="s">
        <v>9716</v>
      </c>
      <c r="B2453" s="1" t="s">
        <v>9717</v>
      </c>
      <c r="C2453" s="6">
        <v>43.835626711320302</v>
      </c>
      <c r="D2453" s="6">
        <v>-9.0088018209964797</v>
      </c>
      <c r="E2453" s="6" t="s">
        <v>11190</v>
      </c>
      <c r="F2453" s="7" t="s">
        <v>11190</v>
      </c>
      <c r="G2453" s="8" t="s">
        <v>11188</v>
      </c>
      <c r="H2453" s="6" t="s">
        <v>11188</v>
      </c>
      <c r="I2453" s="6">
        <v>1.5576921308751099</v>
      </c>
      <c r="J2453" s="9">
        <v>2.24721770590419E-7</v>
      </c>
      <c r="K2453" s="1" t="s">
        <v>5</v>
      </c>
      <c r="L2453" s="1" t="s">
        <v>42</v>
      </c>
      <c r="M2453" s="1" t="s">
        <v>42</v>
      </c>
      <c r="N2453" s="1" t="s">
        <v>42</v>
      </c>
      <c r="O2453" s="1" t="s">
        <v>42</v>
      </c>
      <c r="P2453" s="1" t="s">
        <v>45</v>
      </c>
      <c r="Q2453" s="1" t="s">
        <v>45</v>
      </c>
    </row>
    <row r="2454" spans="1:17" x14ac:dyDescent="0.25">
      <c r="A2454" s="5" t="s">
        <v>9718</v>
      </c>
      <c r="B2454" s="1" t="s">
        <v>9719</v>
      </c>
      <c r="C2454" s="6">
        <v>44.721784734304897</v>
      </c>
      <c r="D2454" s="6">
        <v>-9.0526775731762399</v>
      </c>
      <c r="E2454" s="6" t="s">
        <v>11190</v>
      </c>
      <c r="F2454" s="7" t="s">
        <v>11190</v>
      </c>
      <c r="G2454" s="8" t="s">
        <v>11188</v>
      </c>
      <c r="H2454" s="6" t="s">
        <v>11188</v>
      </c>
      <c r="I2454" s="6">
        <v>1.55683475438315</v>
      </c>
      <c r="J2454" s="9">
        <v>1.9054743271516601E-7</v>
      </c>
      <c r="K2454" s="1" t="s">
        <v>9721</v>
      </c>
      <c r="L2454" s="1" t="s">
        <v>10634</v>
      </c>
      <c r="M2454" s="1" t="s">
        <v>9720</v>
      </c>
      <c r="N2454" s="1" t="s">
        <v>9722</v>
      </c>
      <c r="O2454" s="1" t="s">
        <v>9723</v>
      </c>
      <c r="P2454" s="1" t="s">
        <v>9724</v>
      </c>
      <c r="Q2454" s="1" t="s">
        <v>9725</v>
      </c>
    </row>
    <row r="2455" spans="1:17" x14ac:dyDescent="0.25">
      <c r="A2455" s="5" t="s">
        <v>9726</v>
      </c>
      <c r="B2455" s="1" t="s">
        <v>9727</v>
      </c>
      <c r="C2455" s="6">
        <v>50.645619615610102</v>
      </c>
      <c r="D2455" s="6">
        <v>-9.0695465349624502</v>
      </c>
      <c r="E2455" s="6" t="s">
        <v>11190</v>
      </c>
      <c r="F2455" s="7" t="s">
        <v>11190</v>
      </c>
      <c r="G2455" s="8" t="s">
        <v>11188</v>
      </c>
      <c r="H2455" s="6" t="s">
        <v>11188</v>
      </c>
      <c r="I2455" s="6">
        <v>1.54275097038971</v>
      </c>
      <c r="J2455" s="9">
        <v>1.32470297141855E-7</v>
      </c>
      <c r="K2455" s="1" t="s">
        <v>9728</v>
      </c>
      <c r="L2455" s="1" t="s">
        <v>11045</v>
      </c>
      <c r="M2455" s="1" t="s">
        <v>11046</v>
      </c>
      <c r="N2455" s="1" t="s">
        <v>43</v>
      </c>
      <c r="O2455" s="1" t="s">
        <v>44</v>
      </c>
      <c r="P2455" s="1" t="s">
        <v>116</v>
      </c>
      <c r="Q2455" s="1" t="s">
        <v>117</v>
      </c>
    </row>
    <row r="2456" spans="1:17" x14ac:dyDescent="0.25">
      <c r="A2456" s="5" t="s">
        <v>9729</v>
      </c>
      <c r="B2456" s="1" t="s">
        <v>9730</v>
      </c>
      <c r="C2456" s="6">
        <v>60.421613661253403</v>
      </c>
      <c r="D2456" s="6">
        <v>-9.0745693250522397</v>
      </c>
      <c r="E2456" s="6" t="s">
        <v>11190</v>
      </c>
      <c r="F2456" s="7" t="s">
        <v>11190</v>
      </c>
      <c r="G2456" s="8" t="s">
        <v>11188</v>
      </c>
      <c r="H2456" s="6" t="s">
        <v>11188</v>
      </c>
      <c r="I2456" s="6">
        <v>1.53245358847827</v>
      </c>
      <c r="J2456" s="9">
        <v>1.04597159832053E-7</v>
      </c>
      <c r="K2456" s="1" t="s">
        <v>5</v>
      </c>
      <c r="L2456" s="1" t="s">
        <v>42</v>
      </c>
      <c r="M2456" s="1" t="s">
        <v>42</v>
      </c>
      <c r="N2456" s="1" t="s">
        <v>42</v>
      </c>
      <c r="O2456" s="1" t="s">
        <v>42</v>
      </c>
      <c r="P2456" s="1" t="s">
        <v>116</v>
      </c>
      <c r="Q2456" s="1" t="s">
        <v>117</v>
      </c>
    </row>
    <row r="2457" spans="1:17" x14ac:dyDescent="0.25">
      <c r="A2457" s="5" t="s">
        <v>9731</v>
      </c>
      <c r="B2457" s="1" t="s">
        <v>9732</v>
      </c>
      <c r="C2457" s="6">
        <v>45.395146612606403</v>
      </c>
      <c r="D2457" s="6">
        <v>-9.0848780259990605</v>
      </c>
      <c r="E2457" s="6" t="s">
        <v>11190</v>
      </c>
      <c r="F2457" s="7" t="s">
        <v>11190</v>
      </c>
      <c r="G2457" s="8" t="s">
        <v>11188</v>
      </c>
      <c r="H2457" s="6" t="s">
        <v>11188</v>
      </c>
      <c r="I2457" s="6">
        <v>1.62270746401793</v>
      </c>
      <c r="J2457" s="9">
        <v>6.0338793423145903E-7</v>
      </c>
      <c r="K2457" s="1" t="s">
        <v>2139</v>
      </c>
      <c r="L2457" s="1" t="s">
        <v>10635</v>
      </c>
      <c r="M2457" s="1" t="s">
        <v>9733</v>
      </c>
      <c r="N2457" s="1" t="s">
        <v>9734</v>
      </c>
      <c r="O2457" s="1" t="s">
        <v>9735</v>
      </c>
      <c r="P2457" s="1" t="s">
        <v>2045</v>
      </c>
      <c r="Q2457" s="1" t="s">
        <v>2046</v>
      </c>
    </row>
    <row r="2458" spans="1:17" x14ac:dyDescent="0.25">
      <c r="A2458" s="5" t="s">
        <v>9736</v>
      </c>
      <c r="B2458" s="1" t="s">
        <v>9737</v>
      </c>
      <c r="C2458" s="6">
        <v>58.163038606979498</v>
      </c>
      <c r="D2458" s="6">
        <v>-9.0886830777674295</v>
      </c>
      <c r="E2458" s="6" t="s">
        <v>11190</v>
      </c>
      <c r="F2458" s="7" t="s">
        <v>11190</v>
      </c>
      <c r="G2458" s="8" t="s">
        <v>11188</v>
      </c>
      <c r="H2458" s="6" t="s">
        <v>11188</v>
      </c>
      <c r="I2458" s="6">
        <v>1.5364399434918501</v>
      </c>
      <c r="J2458" s="9">
        <v>1.08284265944049E-7</v>
      </c>
      <c r="K2458" s="1" t="s">
        <v>5</v>
      </c>
      <c r="L2458" s="1" t="s">
        <v>10267</v>
      </c>
      <c r="M2458" s="1" t="s">
        <v>3096</v>
      </c>
      <c r="N2458" s="1" t="s">
        <v>42</v>
      </c>
      <c r="O2458" s="1" t="s">
        <v>42</v>
      </c>
      <c r="P2458" s="1" t="s">
        <v>116</v>
      </c>
      <c r="Q2458" s="1" t="s">
        <v>117</v>
      </c>
    </row>
    <row r="2459" spans="1:17" x14ac:dyDescent="0.25">
      <c r="A2459" s="5" t="s">
        <v>9738</v>
      </c>
      <c r="B2459" s="1" t="s">
        <v>9739</v>
      </c>
      <c r="C2459" s="6">
        <v>37.496485625209999</v>
      </c>
      <c r="D2459" s="6">
        <v>-9.1208694196824904</v>
      </c>
      <c r="E2459" s="6" t="s">
        <v>11190</v>
      </c>
      <c r="F2459" s="7" t="s">
        <v>11190</v>
      </c>
      <c r="G2459" s="8" t="s">
        <v>11188</v>
      </c>
      <c r="H2459" s="6" t="s">
        <v>11188</v>
      </c>
      <c r="I2459" s="6">
        <v>1.61953818142645</v>
      </c>
      <c r="J2459" s="9">
        <v>5.0619965920160395E-7</v>
      </c>
      <c r="K2459" s="1" t="s">
        <v>5</v>
      </c>
      <c r="L2459" s="1" t="s">
        <v>42</v>
      </c>
      <c r="M2459" s="1" t="s">
        <v>42</v>
      </c>
      <c r="N2459" s="1" t="s">
        <v>42</v>
      </c>
      <c r="O2459" s="1" t="s">
        <v>42</v>
      </c>
      <c r="P2459" s="1" t="s">
        <v>45</v>
      </c>
      <c r="Q2459" s="1" t="s">
        <v>45</v>
      </c>
    </row>
    <row r="2460" spans="1:17" x14ac:dyDescent="0.25">
      <c r="A2460" s="5" t="s">
        <v>9740</v>
      </c>
      <c r="B2460" s="1" t="s">
        <v>9741</v>
      </c>
      <c r="C2460" s="6">
        <v>58.587333470306099</v>
      </c>
      <c r="D2460" s="6">
        <v>-9.129242385885</v>
      </c>
      <c r="E2460" s="6" t="s">
        <v>11190</v>
      </c>
      <c r="F2460" s="7" t="s">
        <v>11190</v>
      </c>
      <c r="G2460" s="8" t="s">
        <v>11188</v>
      </c>
      <c r="H2460" s="6" t="s">
        <v>11188</v>
      </c>
      <c r="I2460" s="6">
        <v>1.53554013941317</v>
      </c>
      <c r="J2460" s="9">
        <v>9.1463708948049306E-8</v>
      </c>
      <c r="K2460" s="1" t="s">
        <v>6128</v>
      </c>
      <c r="L2460" s="1" t="s">
        <v>42</v>
      </c>
      <c r="M2460" s="1" t="s">
        <v>42</v>
      </c>
      <c r="N2460" s="1" t="s">
        <v>7686</v>
      </c>
      <c r="O2460" s="1" t="s">
        <v>7687</v>
      </c>
      <c r="P2460" s="1" t="s">
        <v>542</v>
      </c>
      <c r="Q2460" s="1" t="s">
        <v>543</v>
      </c>
    </row>
    <row r="2461" spans="1:17" x14ac:dyDescent="0.25">
      <c r="A2461" s="5" t="s">
        <v>9742</v>
      </c>
      <c r="B2461" s="1" t="s">
        <v>9743</v>
      </c>
      <c r="C2461" s="6">
        <v>57.0680389353819</v>
      </c>
      <c r="D2461" s="6">
        <v>-9.1319094731804693</v>
      </c>
      <c r="E2461" s="6" t="s">
        <v>11190</v>
      </c>
      <c r="F2461" s="7" t="s">
        <v>11190</v>
      </c>
      <c r="G2461" s="8" t="s">
        <v>11188</v>
      </c>
      <c r="H2461" s="6" t="s">
        <v>11188</v>
      </c>
      <c r="I2461" s="6">
        <v>1.5334455069496</v>
      </c>
      <c r="J2461" s="9">
        <v>8.6626421695748604E-8</v>
      </c>
      <c r="K2461" s="1" t="s">
        <v>9744</v>
      </c>
      <c r="L2461" s="1" t="s">
        <v>42</v>
      </c>
      <c r="M2461" s="1" t="s">
        <v>42</v>
      </c>
      <c r="N2461" s="1" t="s">
        <v>9745</v>
      </c>
      <c r="O2461" s="1" t="s">
        <v>9746</v>
      </c>
      <c r="P2461" s="1" t="s">
        <v>49</v>
      </c>
      <c r="Q2461" s="1" t="s">
        <v>49</v>
      </c>
    </row>
    <row r="2462" spans="1:17" x14ac:dyDescent="0.25">
      <c r="A2462" s="5" t="s">
        <v>9747</v>
      </c>
      <c r="B2462" s="1" t="s">
        <v>9748</v>
      </c>
      <c r="C2462" s="6">
        <v>42.934913805114903</v>
      </c>
      <c r="D2462" s="6">
        <v>-9.1413399841280008</v>
      </c>
      <c r="E2462" s="6" t="s">
        <v>11190</v>
      </c>
      <c r="F2462" s="7" t="s">
        <v>11190</v>
      </c>
      <c r="G2462" s="8" t="s">
        <v>11188</v>
      </c>
      <c r="H2462" s="6" t="s">
        <v>11188</v>
      </c>
      <c r="I2462" s="6">
        <v>1.5674130351352</v>
      </c>
      <c r="J2462" s="9">
        <v>1.7225840036453601E-7</v>
      </c>
      <c r="K2462" s="1" t="s">
        <v>9750</v>
      </c>
      <c r="L2462" s="1" t="s">
        <v>10636</v>
      </c>
      <c r="M2462" s="1" t="s">
        <v>9749</v>
      </c>
      <c r="N2462" s="1" t="s">
        <v>1107</v>
      </c>
      <c r="O2462" s="1" t="s">
        <v>1108</v>
      </c>
      <c r="P2462" s="1" t="s">
        <v>856</v>
      </c>
      <c r="Q2462" s="1" t="s">
        <v>857</v>
      </c>
    </row>
    <row r="2463" spans="1:17" x14ac:dyDescent="0.25">
      <c r="A2463" s="5" t="s">
        <v>9751</v>
      </c>
      <c r="B2463" s="1" t="s">
        <v>9752</v>
      </c>
      <c r="C2463" s="6">
        <v>116.633471580963</v>
      </c>
      <c r="D2463" s="6">
        <v>-9.17575997369687</v>
      </c>
      <c r="E2463" s="6" t="s">
        <v>11190</v>
      </c>
      <c r="F2463" s="7" t="s">
        <v>11190</v>
      </c>
      <c r="G2463" s="8" t="s">
        <v>11188</v>
      </c>
      <c r="H2463" s="6" t="s">
        <v>11188</v>
      </c>
      <c r="I2463" s="6">
        <v>1.51043004580798</v>
      </c>
      <c r="J2463" s="9">
        <v>4.4169692300878801E-8</v>
      </c>
      <c r="K2463" s="1" t="s">
        <v>5</v>
      </c>
      <c r="L2463" s="1" t="s">
        <v>10570</v>
      </c>
      <c r="M2463" s="1" t="s">
        <v>8180</v>
      </c>
      <c r="N2463" s="1" t="s">
        <v>8181</v>
      </c>
      <c r="O2463" s="1" t="s">
        <v>8182</v>
      </c>
      <c r="P2463" s="1" t="s">
        <v>701</v>
      </c>
      <c r="Q2463" s="1" t="s">
        <v>702</v>
      </c>
    </row>
    <row r="2464" spans="1:17" x14ac:dyDescent="0.25">
      <c r="A2464" s="5" t="s">
        <v>9753</v>
      </c>
      <c r="B2464" s="1" t="s">
        <v>9754</v>
      </c>
      <c r="C2464" s="6">
        <v>53.270665379888101</v>
      </c>
      <c r="D2464" s="6">
        <v>-9.1937038071067807</v>
      </c>
      <c r="E2464" s="6" t="s">
        <v>11190</v>
      </c>
      <c r="F2464" s="7" t="s">
        <v>11190</v>
      </c>
      <c r="G2464" s="8" t="s">
        <v>11188</v>
      </c>
      <c r="H2464" s="6" t="s">
        <v>11188</v>
      </c>
      <c r="I2464" s="6">
        <v>1.53924549704842</v>
      </c>
      <c r="J2464" s="9">
        <v>7.8305452196290301E-8</v>
      </c>
      <c r="K2464" s="1" t="s">
        <v>9755</v>
      </c>
      <c r="L2464" s="1" t="s">
        <v>42</v>
      </c>
      <c r="M2464" s="1" t="s">
        <v>42</v>
      </c>
      <c r="N2464" s="1" t="s">
        <v>9074</v>
      </c>
      <c r="O2464" s="1" t="s">
        <v>9075</v>
      </c>
      <c r="P2464" s="1" t="s">
        <v>45</v>
      </c>
      <c r="Q2464" s="1" t="s">
        <v>45</v>
      </c>
    </row>
    <row r="2465" spans="1:17" x14ac:dyDescent="0.25">
      <c r="A2465" s="5" t="s">
        <v>9756</v>
      </c>
      <c r="B2465" s="1" t="s">
        <v>9757</v>
      </c>
      <c r="C2465" s="6">
        <v>55.389719792239703</v>
      </c>
      <c r="D2465" s="6">
        <v>-9.19535572710131</v>
      </c>
      <c r="E2465" s="6" t="s">
        <v>11190</v>
      </c>
      <c r="F2465" s="7" t="s">
        <v>11190</v>
      </c>
      <c r="G2465" s="8" t="s">
        <v>11188</v>
      </c>
      <c r="H2465" s="6" t="s">
        <v>11188</v>
      </c>
      <c r="I2465" s="6">
        <v>1.54575247922274</v>
      </c>
      <c r="J2465" s="9">
        <v>8.9721717570375198E-8</v>
      </c>
      <c r="K2465" s="1" t="s">
        <v>42</v>
      </c>
      <c r="L2465" s="1" t="s">
        <v>42</v>
      </c>
      <c r="M2465" s="1" t="s">
        <v>42</v>
      </c>
      <c r="N2465" s="1" t="s">
        <v>42</v>
      </c>
      <c r="O2465" s="1" t="s">
        <v>42</v>
      </c>
      <c r="P2465" s="1" t="s">
        <v>42</v>
      </c>
      <c r="Q2465" s="1" t="s">
        <v>42</v>
      </c>
    </row>
    <row r="2466" spans="1:17" x14ac:dyDescent="0.25">
      <c r="A2466" s="5" t="s">
        <v>9758</v>
      </c>
      <c r="B2466" s="1" t="s">
        <v>9759</v>
      </c>
      <c r="C2466" s="6">
        <v>54.311267147415599</v>
      </c>
      <c r="D2466" s="6">
        <v>-9.2125367066635597</v>
      </c>
      <c r="E2466" s="6" t="s">
        <v>11190</v>
      </c>
      <c r="F2466" s="7" t="s">
        <v>11190</v>
      </c>
      <c r="G2466" s="8" t="s">
        <v>11188</v>
      </c>
      <c r="H2466" s="6" t="s">
        <v>11188</v>
      </c>
      <c r="I2466" s="6">
        <v>1.53827425932673</v>
      </c>
      <c r="J2466" s="9">
        <v>7.1830288175202096E-8</v>
      </c>
      <c r="K2466" s="1" t="s">
        <v>9760</v>
      </c>
      <c r="L2466" s="1" t="s">
        <v>42</v>
      </c>
      <c r="M2466" s="1" t="s">
        <v>42</v>
      </c>
      <c r="N2466" s="1" t="s">
        <v>2938</v>
      </c>
      <c r="O2466" s="1" t="s">
        <v>2939</v>
      </c>
      <c r="P2466" s="1" t="s">
        <v>2938</v>
      </c>
      <c r="Q2466" s="1" t="s">
        <v>2939</v>
      </c>
    </row>
    <row r="2467" spans="1:17" x14ac:dyDescent="0.25">
      <c r="A2467" s="5" t="s">
        <v>9761</v>
      </c>
      <c r="B2467" s="1" t="s">
        <v>9762</v>
      </c>
      <c r="C2467" s="6">
        <v>57.058532387843997</v>
      </c>
      <c r="D2467" s="6">
        <v>-9.22151984742103</v>
      </c>
      <c r="E2467" s="6" t="s">
        <v>11190</v>
      </c>
      <c r="F2467" s="7" t="s">
        <v>11190</v>
      </c>
      <c r="G2467" s="8" t="s">
        <v>11188</v>
      </c>
      <c r="H2467" s="6" t="s">
        <v>11188</v>
      </c>
      <c r="I2467" s="6">
        <v>1.54116497579623</v>
      </c>
      <c r="J2467" s="9">
        <v>7.3809824221236397E-8</v>
      </c>
      <c r="K2467" s="1" t="s">
        <v>9763</v>
      </c>
      <c r="L2467" s="1" t="s">
        <v>11171</v>
      </c>
      <c r="M2467" s="1" t="s">
        <v>11172</v>
      </c>
      <c r="N2467" s="1" t="s">
        <v>1487</v>
      </c>
      <c r="O2467" s="1" t="s">
        <v>1488</v>
      </c>
      <c r="P2467" s="1" t="s">
        <v>6430</v>
      </c>
      <c r="Q2467" s="1" t="s">
        <v>6431</v>
      </c>
    </row>
    <row r="2468" spans="1:17" x14ac:dyDescent="0.25">
      <c r="A2468" s="5" t="s">
        <v>9764</v>
      </c>
      <c r="B2468" s="1" t="s">
        <v>9765</v>
      </c>
      <c r="C2468" s="6">
        <v>64.9844363544982</v>
      </c>
      <c r="D2468" s="6">
        <v>-9.2285985678529698</v>
      </c>
      <c r="E2468" s="6" t="s">
        <v>11190</v>
      </c>
      <c r="F2468" s="7" t="s">
        <v>11190</v>
      </c>
      <c r="G2468" s="8" t="s">
        <v>11188</v>
      </c>
      <c r="H2468" s="6" t="s">
        <v>11188</v>
      </c>
      <c r="I2468" s="6">
        <v>1.52294693898797</v>
      </c>
      <c r="J2468" s="9">
        <v>4.8030858211062601E-8</v>
      </c>
      <c r="K2468" s="1" t="s">
        <v>6639</v>
      </c>
      <c r="L2468" s="1" t="s">
        <v>11055</v>
      </c>
      <c r="M2468" s="1" t="s">
        <v>11056</v>
      </c>
      <c r="N2468" s="1" t="s">
        <v>435</v>
      </c>
      <c r="O2468" s="1" t="s">
        <v>436</v>
      </c>
      <c r="P2468" s="1" t="s">
        <v>116</v>
      </c>
      <c r="Q2468" s="1" t="s">
        <v>117</v>
      </c>
    </row>
    <row r="2469" spans="1:17" x14ac:dyDescent="0.25">
      <c r="A2469" s="5" t="s">
        <v>9766</v>
      </c>
      <c r="B2469" s="1" t="s">
        <v>9767</v>
      </c>
      <c r="C2469" s="6">
        <v>52.338281995583401</v>
      </c>
      <c r="D2469" s="6">
        <v>-9.2301404816883803</v>
      </c>
      <c r="E2469" s="6" t="s">
        <v>11190</v>
      </c>
      <c r="F2469" s="7" t="s">
        <v>11190</v>
      </c>
      <c r="G2469" s="8" t="s">
        <v>11188</v>
      </c>
      <c r="H2469" s="6" t="s">
        <v>11188</v>
      </c>
      <c r="I2469" s="6">
        <v>1.5440168492378401</v>
      </c>
      <c r="J2469" s="9">
        <v>7.5987769235655803E-8</v>
      </c>
      <c r="K2469" s="1" t="s">
        <v>9768</v>
      </c>
      <c r="L2469" s="1" t="s">
        <v>42</v>
      </c>
      <c r="M2469" s="1" t="s">
        <v>42</v>
      </c>
      <c r="N2469" s="1" t="s">
        <v>9074</v>
      </c>
      <c r="O2469" s="1" t="s">
        <v>9075</v>
      </c>
      <c r="P2469" s="1" t="s">
        <v>45</v>
      </c>
      <c r="Q2469" s="1" t="s">
        <v>45</v>
      </c>
    </row>
    <row r="2470" spans="1:17" x14ac:dyDescent="0.25">
      <c r="A2470" s="5" t="s">
        <v>9769</v>
      </c>
      <c r="B2470" s="1" t="s">
        <v>9770</v>
      </c>
      <c r="C2470" s="6">
        <v>63.972857846833499</v>
      </c>
      <c r="D2470" s="6">
        <v>-9.2412978070960996</v>
      </c>
      <c r="E2470" s="6" t="s">
        <v>11190</v>
      </c>
      <c r="F2470" s="7" t="s">
        <v>11190</v>
      </c>
      <c r="G2470" s="8" t="s">
        <v>11188</v>
      </c>
      <c r="H2470" s="6" t="s">
        <v>11188</v>
      </c>
      <c r="I2470" s="6">
        <v>1.5272089647309599</v>
      </c>
      <c r="J2470" s="9">
        <v>5.03502924642439E-8</v>
      </c>
      <c r="K2470" s="1" t="s">
        <v>9771</v>
      </c>
      <c r="L2470" s="1" t="s">
        <v>10575</v>
      </c>
      <c r="M2470" s="1" t="s">
        <v>3138</v>
      </c>
      <c r="N2470" s="1" t="s">
        <v>42</v>
      </c>
      <c r="O2470" s="1" t="s">
        <v>42</v>
      </c>
      <c r="P2470" s="1" t="s">
        <v>116</v>
      </c>
      <c r="Q2470" s="1" t="s">
        <v>117</v>
      </c>
    </row>
    <row r="2471" spans="1:17" x14ac:dyDescent="0.25">
      <c r="A2471" s="5" t="s">
        <v>9772</v>
      </c>
      <c r="B2471" s="1" t="s">
        <v>9773</v>
      </c>
      <c r="C2471" s="6">
        <v>54.639142886678201</v>
      </c>
      <c r="D2471" s="6">
        <v>-9.2468838116157599</v>
      </c>
      <c r="E2471" s="6" t="s">
        <v>11190</v>
      </c>
      <c r="F2471" s="7" t="s">
        <v>11190</v>
      </c>
      <c r="G2471" s="8" t="s">
        <v>11188</v>
      </c>
      <c r="H2471" s="6" t="s">
        <v>11188</v>
      </c>
      <c r="I2471" s="6">
        <v>1.54936164076743</v>
      </c>
      <c r="J2471" s="9">
        <v>8.0222370489752194E-8</v>
      </c>
      <c r="K2471" s="1" t="s">
        <v>5</v>
      </c>
      <c r="L2471" s="1" t="s">
        <v>42</v>
      </c>
      <c r="M2471" s="1" t="s">
        <v>42</v>
      </c>
      <c r="N2471" s="1" t="s">
        <v>42</v>
      </c>
      <c r="O2471" s="1" t="s">
        <v>42</v>
      </c>
      <c r="P2471" s="1" t="s">
        <v>49</v>
      </c>
      <c r="Q2471" s="1" t="s">
        <v>49</v>
      </c>
    </row>
    <row r="2472" spans="1:17" x14ac:dyDescent="0.25">
      <c r="A2472" s="5" t="s">
        <v>9774</v>
      </c>
      <c r="B2472" s="1" t="s">
        <v>9775</v>
      </c>
      <c r="C2472" s="6">
        <v>57.977030062724602</v>
      </c>
      <c r="D2472" s="6">
        <v>-9.2560693431578702</v>
      </c>
      <c r="E2472" s="6" t="s">
        <v>11190</v>
      </c>
      <c r="F2472" s="7" t="s">
        <v>11190</v>
      </c>
      <c r="G2472" s="8" t="s">
        <v>11188</v>
      </c>
      <c r="H2472" s="6" t="s">
        <v>11188</v>
      </c>
      <c r="I2472" s="6">
        <v>1.5386780435756799</v>
      </c>
      <c r="J2472" s="9">
        <v>6.1531148261720202E-8</v>
      </c>
      <c r="K2472" s="1" t="s">
        <v>9776</v>
      </c>
      <c r="L2472" s="1" t="s">
        <v>42</v>
      </c>
      <c r="M2472" s="1" t="s">
        <v>42</v>
      </c>
      <c r="N2472" s="1" t="s">
        <v>9777</v>
      </c>
      <c r="O2472" s="1" t="s">
        <v>9778</v>
      </c>
      <c r="P2472" s="1" t="s">
        <v>49</v>
      </c>
      <c r="Q2472" s="1" t="s">
        <v>49</v>
      </c>
    </row>
    <row r="2473" spans="1:17" x14ac:dyDescent="0.25">
      <c r="A2473" s="5" t="s">
        <v>9779</v>
      </c>
      <c r="B2473" s="1" t="s">
        <v>9780</v>
      </c>
      <c r="C2473" s="6">
        <v>56.056494373023803</v>
      </c>
      <c r="D2473" s="6">
        <v>-9.2843296478736406</v>
      </c>
      <c r="E2473" s="6" t="s">
        <v>11190</v>
      </c>
      <c r="F2473" s="7" t="s">
        <v>11190</v>
      </c>
      <c r="G2473" s="8" t="s">
        <v>11188</v>
      </c>
      <c r="H2473" s="6" t="s">
        <v>11188</v>
      </c>
      <c r="I2473" s="6">
        <v>1.5423763747494299</v>
      </c>
      <c r="J2473" s="9">
        <v>6.0298276765667595E-8</v>
      </c>
      <c r="K2473" s="1" t="s">
        <v>9782</v>
      </c>
      <c r="L2473" s="1" t="s">
        <v>10637</v>
      </c>
      <c r="M2473" s="1" t="s">
        <v>9781</v>
      </c>
      <c r="N2473" s="1" t="s">
        <v>9783</v>
      </c>
      <c r="O2473" s="1" t="s">
        <v>9784</v>
      </c>
      <c r="P2473" s="1" t="s">
        <v>49</v>
      </c>
      <c r="Q2473" s="1" t="s">
        <v>49</v>
      </c>
    </row>
    <row r="2474" spans="1:17" x14ac:dyDescent="0.25">
      <c r="A2474" s="5" t="s">
        <v>9785</v>
      </c>
      <c r="B2474" s="1" t="s">
        <v>9786</v>
      </c>
      <c r="C2474" s="6">
        <v>75.845181050362001</v>
      </c>
      <c r="D2474" s="6">
        <v>-9.2886481250901607</v>
      </c>
      <c r="E2474" s="6" t="s">
        <v>11190</v>
      </c>
      <c r="F2474" s="7" t="s">
        <v>11190</v>
      </c>
      <c r="G2474" s="8" t="s">
        <v>11188</v>
      </c>
      <c r="H2474" s="6" t="s">
        <v>11188</v>
      </c>
      <c r="I2474" s="6">
        <v>1.51779785661018</v>
      </c>
      <c r="J2474" s="9">
        <v>3.4225765450804897E-8</v>
      </c>
      <c r="K2474" s="1" t="s">
        <v>98</v>
      </c>
      <c r="L2474" s="1" t="s">
        <v>10655</v>
      </c>
      <c r="M2474" s="1" t="s">
        <v>10656</v>
      </c>
      <c r="N2474" s="1" t="s">
        <v>99</v>
      </c>
      <c r="O2474" s="1" t="s">
        <v>100</v>
      </c>
      <c r="P2474" s="1" t="s">
        <v>23</v>
      </c>
      <c r="Q2474" s="1" t="s">
        <v>24</v>
      </c>
    </row>
    <row r="2475" spans="1:17" x14ac:dyDescent="0.25">
      <c r="A2475" s="5" t="s">
        <v>9787</v>
      </c>
      <c r="B2475" s="1" t="s">
        <v>9788</v>
      </c>
      <c r="C2475" s="6">
        <v>67.515169942832401</v>
      </c>
      <c r="D2475" s="6">
        <v>-9.3155783347477108</v>
      </c>
      <c r="E2475" s="6" t="s">
        <v>11190</v>
      </c>
      <c r="F2475" s="7" t="s">
        <v>11190</v>
      </c>
      <c r="G2475" s="8" t="s">
        <v>11188</v>
      </c>
      <c r="H2475" s="6" t="s">
        <v>11188</v>
      </c>
      <c r="I2475" s="6">
        <v>1.52276100304613</v>
      </c>
      <c r="J2475" s="9">
        <v>3.4602474116494797E-8</v>
      </c>
      <c r="K2475" s="1" t="s">
        <v>5</v>
      </c>
      <c r="L2475" s="1" t="s">
        <v>42</v>
      </c>
      <c r="M2475" s="1" t="s">
        <v>42</v>
      </c>
      <c r="N2475" s="1" t="s">
        <v>42</v>
      </c>
      <c r="O2475" s="1" t="s">
        <v>42</v>
      </c>
      <c r="P2475" s="1" t="s">
        <v>49</v>
      </c>
      <c r="Q2475" s="1" t="s">
        <v>49</v>
      </c>
    </row>
    <row r="2476" spans="1:17" x14ac:dyDescent="0.25">
      <c r="A2476" s="5" t="s">
        <v>9789</v>
      </c>
      <c r="B2476" s="1" t="s">
        <v>9790</v>
      </c>
      <c r="C2476" s="6">
        <v>64.009419534554993</v>
      </c>
      <c r="D2476" s="6">
        <v>-9.3433546575306003</v>
      </c>
      <c r="E2476" s="6" t="s">
        <v>11190</v>
      </c>
      <c r="F2476" s="7" t="s">
        <v>11190</v>
      </c>
      <c r="G2476" s="8" t="s">
        <v>11188</v>
      </c>
      <c r="H2476" s="6" t="s">
        <v>11188</v>
      </c>
      <c r="I2476" s="6">
        <v>1.5511907723915901</v>
      </c>
      <c r="J2476" s="9">
        <v>5.9062814214684998E-8</v>
      </c>
      <c r="K2476" s="1" t="s">
        <v>374</v>
      </c>
      <c r="L2476" s="1" t="s">
        <v>10095</v>
      </c>
      <c r="M2476" s="1" t="s">
        <v>330</v>
      </c>
      <c r="N2476" s="1" t="s">
        <v>42</v>
      </c>
      <c r="O2476" s="1" t="s">
        <v>42</v>
      </c>
      <c r="P2476" s="1" t="s">
        <v>116</v>
      </c>
      <c r="Q2476" s="1" t="s">
        <v>117</v>
      </c>
    </row>
    <row r="2477" spans="1:17" x14ac:dyDescent="0.25">
      <c r="A2477" s="5" t="s">
        <v>9791</v>
      </c>
      <c r="B2477" s="1" t="s">
        <v>9792</v>
      </c>
      <c r="C2477" s="6">
        <v>63.424028534314097</v>
      </c>
      <c r="D2477" s="6">
        <v>-9.3961611651188495</v>
      </c>
      <c r="E2477" s="6" t="s">
        <v>11190</v>
      </c>
      <c r="F2477" s="7" t="s">
        <v>11190</v>
      </c>
      <c r="G2477" s="8" t="s">
        <v>11188</v>
      </c>
      <c r="H2477" s="6" t="s">
        <v>11188</v>
      </c>
      <c r="I2477" s="6">
        <v>1.5253092292044199</v>
      </c>
      <c r="J2477" s="9">
        <v>2.7211125958912799E-8</v>
      </c>
      <c r="K2477" s="1" t="s">
        <v>5</v>
      </c>
      <c r="L2477" s="1" t="s">
        <v>42</v>
      </c>
      <c r="M2477" s="1" t="s">
        <v>42</v>
      </c>
      <c r="N2477" s="1" t="s">
        <v>9793</v>
      </c>
      <c r="O2477" s="1" t="s">
        <v>9794</v>
      </c>
      <c r="P2477" s="1" t="s">
        <v>49</v>
      </c>
      <c r="Q2477" s="1" t="s">
        <v>49</v>
      </c>
    </row>
    <row r="2478" spans="1:17" x14ac:dyDescent="0.25">
      <c r="A2478" s="5" t="s">
        <v>9795</v>
      </c>
      <c r="B2478" s="1" t="s">
        <v>9796</v>
      </c>
      <c r="C2478" s="6">
        <v>52.7779228933626</v>
      </c>
      <c r="D2478" s="6">
        <v>-9.4158493086847201</v>
      </c>
      <c r="E2478" s="6" t="s">
        <v>11190</v>
      </c>
      <c r="F2478" s="7" t="s">
        <v>11190</v>
      </c>
      <c r="G2478" s="8" t="s">
        <v>11188</v>
      </c>
      <c r="H2478" s="6" t="s">
        <v>11188</v>
      </c>
      <c r="I2478" s="6">
        <v>2.0906622077145101</v>
      </c>
      <c r="J2478" s="9">
        <v>1.1356319681371001E-4</v>
      </c>
      <c r="K2478" s="1" t="s">
        <v>9797</v>
      </c>
      <c r="L2478" s="1" t="s">
        <v>42</v>
      </c>
      <c r="M2478" s="1" t="s">
        <v>42</v>
      </c>
      <c r="N2478" s="1" t="s">
        <v>9798</v>
      </c>
      <c r="O2478" s="1" t="s">
        <v>9799</v>
      </c>
      <c r="P2478" s="1" t="s">
        <v>49</v>
      </c>
      <c r="Q2478" s="1" t="s">
        <v>49</v>
      </c>
    </row>
    <row r="2479" spans="1:17" x14ac:dyDescent="0.25">
      <c r="A2479" s="5" t="s">
        <v>9800</v>
      </c>
      <c r="B2479" s="1" t="s">
        <v>9801</v>
      </c>
      <c r="C2479" s="6">
        <v>53.05625208603</v>
      </c>
      <c r="D2479" s="6">
        <v>-9.4187127345719901</v>
      </c>
      <c r="E2479" s="6" t="s">
        <v>11190</v>
      </c>
      <c r="F2479" s="7" t="s">
        <v>11190</v>
      </c>
      <c r="G2479" s="8" t="s">
        <v>11188</v>
      </c>
      <c r="H2479" s="6" t="s">
        <v>11188</v>
      </c>
      <c r="I2479" s="6">
        <v>1.56574657836968</v>
      </c>
      <c r="J2479" s="9">
        <v>6.1531148261720202E-8</v>
      </c>
      <c r="K2479" s="1" t="s">
        <v>42</v>
      </c>
      <c r="L2479" s="1" t="s">
        <v>42</v>
      </c>
      <c r="M2479" s="1" t="s">
        <v>42</v>
      </c>
      <c r="N2479" s="1" t="s">
        <v>42</v>
      </c>
      <c r="O2479" s="1" t="s">
        <v>42</v>
      </c>
      <c r="P2479" s="1" t="s">
        <v>42</v>
      </c>
      <c r="Q2479" s="1" t="s">
        <v>42</v>
      </c>
    </row>
    <row r="2480" spans="1:17" x14ac:dyDescent="0.25">
      <c r="A2480" s="5" t="s">
        <v>9802</v>
      </c>
      <c r="B2480" s="1" t="s">
        <v>9803</v>
      </c>
      <c r="C2480" s="6">
        <v>47.943387146011801</v>
      </c>
      <c r="D2480" s="6">
        <v>-9.4204018458211802</v>
      </c>
      <c r="E2480" s="6" t="s">
        <v>11190</v>
      </c>
      <c r="F2480" s="7" t="s">
        <v>11190</v>
      </c>
      <c r="G2480" s="8" t="s">
        <v>11188</v>
      </c>
      <c r="H2480" s="6" t="s">
        <v>11188</v>
      </c>
      <c r="I2480" s="6">
        <v>1.5737821838919499</v>
      </c>
      <c r="J2480" s="9">
        <v>7.2855750609644705E-8</v>
      </c>
      <c r="K2480" s="1" t="s">
        <v>9804</v>
      </c>
      <c r="L2480" s="1" t="s">
        <v>10638</v>
      </c>
      <c r="M2480" s="1" t="s">
        <v>5278</v>
      </c>
      <c r="N2480" s="1" t="s">
        <v>9064</v>
      </c>
      <c r="O2480" s="1" t="s">
        <v>9065</v>
      </c>
      <c r="P2480" s="1" t="s">
        <v>6482</v>
      </c>
      <c r="Q2480" s="1" t="s">
        <v>6483</v>
      </c>
    </row>
    <row r="2481" spans="1:17" x14ac:dyDescent="0.25">
      <c r="A2481" s="5" t="s">
        <v>9805</v>
      </c>
      <c r="B2481" s="1" t="s">
        <v>9806</v>
      </c>
      <c r="C2481" s="6">
        <v>155.364346814242</v>
      </c>
      <c r="D2481" s="6">
        <v>-9.4239659197902803</v>
      </c>
      <c r="E2481" s="6" t="s">
        <v>11190</v>
      </c>
      <c r="F2481" s="7" t="s">
        <v>11190</v>
      </c>
      <c r="G2481" s="8" t="s">
        <v>11188</v>
      </c>
      <c r="H2481" s="6" t="s">
        <v>11188</v>
      </c>
      <c r="I2481" s="6">
        <v>1.48461469875303</v>
      </c>
      <c r="J2481" s="9">
        <v>9.1734710194254004E-9</v>
      </c>
      <c r="K2481" s="1" t="s">
        <v>7187</v>
      </c>
      <c r="L2481" s="1" t="s">
        <v>10639</v>
      </c>
      <c r="M2481" s="1" t="s">
        <v>9807</v>
      </c>
      <c r="N2481" s="1" t="s">
        <v>294</v>
      </c>
      <c r="O2481" s="1" t="s">
        <v>295</v>
      </c>
      <c r="P2481" s="1" t="s">
        <v>9808</v>
      </c>
      <c r="Q2481" s="1" t="s">
        <v>9809</v>
      </c>
    </row>
    <row r="2482" spans="1:17" x14ac:dyDescent="0.25">
      <c r="A2482" s="5" t="s">
        <v>9810</v>
      </c>
      <c r="B2482" s="1" t="s">
        <v>9811</v>
      </c>
      <c r="C2482" s="6">
        <v>68.459687536001098</v>
      </c>
      <c r="D2482" s="6">
        <v>-9.4847925402912097</v>
      </c>
      <c r="E2482" s="6" t="s">
        <v>11190</v>
      </c>
      <c r="F2482" s="7" t="s">
        <v>11190</v>
      </c>
      <c r="G2482" s="8" t="s">
        <v>11188</v>
      </c>
      <c r="H2482" s="6" t="s">
        <v>11188</v>
      </c>
      <c r="I2482" s="6">
        <v>1.5307632060210901</v>
      </c>
      <c r="J2482" s="9">
        <v>2.2112215322906901E-8</v>
      </c>
      <c r="K2482" s="1" t="s">
        <v>42</v>
      </c>
      <c r="L2482" s="1" t="s">
        <v>42</v>
      </c>
      <c r="M2482" s="1" t="s">
        <v>42</v>
      </c>
      <c r="N2482" s="1" t="s">
        <v>42</v>
      </c>
      <c r="O2482" s="1" t="s">
        <v>42</v>
      </c>
      <c r="P2482" s="1" t="s">
        <v>42</v>
      </c>
      <c r="Q2482" s="1" t="s">
        <v>42</v>
      </c>
    </row>
    <row r="2483" spans="1:17" x14ac:dyDescent="0.25">
      <c r="A2483" s="5" t="s">
        <v>9812</v>
      </c>
      <c r="B2483" s="1" t="s">
        <v>9813</v>
      </c>
      <c r="C2483" s="6">
        <v>43.669123195339502</v>
      </c>
      <c r="D2483" s="6">
        <v>-9.5139320886856602</v>
      </c>
      <c r="E2483" s="6" t="s">
        <v>11190</v>
      </c>
      <c r="F2483" s="7" t="s">
        <v>11190</v>
      </c>
      <c r="G2483" s="8" t="s">
        <v>11188</v>
      </c>
      <c r="H2483" s="6" t="s">
        <v>11188</v>
      </c>
      <c r="I2483" s="6">
        <v>1.62899836094173</v>
      </c>
      <c r="J2483" s="9">
        <v>1.6441294105248799E-7</v>
      </c>
      <c r="K2483" s="1" t="s">
        <v>6479</v>
      </c>
      <c r="L2483" s="1" t="s">
        <v>10638</v>
      </c>
      <c r="M2483" s="1" t="s">
        <v>5278</v>
      </c>
      <c r="N2483" s="1" t="s">
        <v>9064</v>
      </c>
      <c r="O2483" s="1" t="s">
        <v>9065</v>
      </c>
      <c r="P2483" s="1" t="s">
        <v>5282</v>
      </c>
      <c r="Q2483" s="1" t="s">
        <v>5283</v>
      </c>
    </row>
    <row r="2484" spans="1:17" x14ac:dyDescent="0.25">
      <c r="A2484" s="5" t="s">
        <v>9814</v>
      </c>
      <c r="B2484" s="1" t="s">
        <v>9815</v>
      </c>
      <c r="C2484" s="6">
        <v>61.698109973144298</v>
      </c>
      <c r="D2484" s="6">
        <v>-9.5209531633675599</v>
      </c>
      <c r="E2484" s="6" t="s">
        <v>11190</v>
      </c>
      <c r="F2484" s="7" t="s">
        <v>11190</v>
      </c>
      <c r="G2484" s="8" t="s">
        <v>11188</v>
      </c>
      <c r="H2484" s="6" t="s">
        <v>11188</v>
      </c>
      <c r="I2484" s="6">
        <v>1.5302155666647099</v>
      </c>
      <c r="J2484" s="9">
        <v>1.8951888913695301E-8</v>
      </c>
      <c r="K2484" s="1" t="s">
        <v>9817</v>
      </c>
      <c r="L2484" s="1" t="s">
        <v>10640</v>
      </c>
      <c r="M2484" s="1" t="s">
        <v>9816</v>
      </c>
      <c r="N2484" s="1" t="s">
        <v>9818</v>
      </c>
      <c r="O2484" s="1" t="s">
        <v>9819</v>
      </c>
      <c r="P2484" s="1" t="s">
        <v>9820</v>
      </c>
      <c r="Q2484" s="1" t="s">
        <v>9821</v>
      </c>
    </row>
    <row r="2485" spans="1:17" x14ac:dyDescent="0.25">
      <c r="A2485" s="5" t="s">
        <v>9822</v>
      </c>
      <c r="B2485" s="1" t="s">
        <v>9823</v>
      </c>
      <c r="C2485" s="6">
        <v>68.936340524553003</v>
      </c>
      <c r="D2485" s="6">
        <v>-9.5259084014556894</v>
      </c>
      <c r="E2485" s="6" t="s">
        <v>11190</v>
      </c>
      <c r="F2485" s="7" t="s">
        <v>11190</v>
      </c>
      <c r="G2485" s="8" t="s">
        <v>11188</v>
      </c>
      <c r="H2485" s="6" t="s">
        <v>11188</v>
      </c>
      <c r="I2485" s="6">
        <v>1.5241210297410801</v>
      </c>
      <c r="J2485" s="9">
        <v>1.5971180829136401E-8</v>
      </c>
      <c r="K2485" s="1" t="s">
        <v>3889</v>
      </c>
      <c r="L2485" s="1" t="s">
        <v>42</v>
      </c>
      <c r="M2485" s="1" t="s">
        <v>42</v>
      </c>
      <c r="N2485" s="1" t="s">
        <v>1107</v>
      </c>
      <c r="O2485" s="1" t="s">
        <v>1108</v>
      </c>
      <c r="P2485" s="1" t="s">
        <v>49</v>
      </c>
      <c r="Q2485" s="1" t="s">
        <v>49</v>
      </c>
    </row>
    <row r="2486" spans="1:17" x14ac:dyDescent="0.25">
      <c r="A2486" s="5" t="s">
        <v>9824</v>
      </c>
      <c r="B2486" s="1" t="s">
        <v>9825</v>
      </c>
      <c r="C2486" s="6">
        <v>67.375009390163498</v>
      </c>
      <c r="D2486" s="6">
        <v>-9.5266965822966494</v>
      </c>
      <c r="E2486" s="6" t="s">
        <v>11190</v>
      </c>
      <c r="F2486" s="7" t="s">
        <v>11190</v>
      </c>
      <c r="G2486" s="8" t="s">
        <v>11188</v>
      </c>
      <c r="H2486" s="6" t="s">
        <v>11188</v>
      </c>
      <c r="I2486" s="6">
        <v>1.5215689639626</v>
      </c>
      <c r="J2486" s="9">
        <v>1.5146080448266301E-8</v>
      </c>
      <c r="K2486" s="1" t="s">
        <v>5</v>
      </c>
      <c r="L2486" s="1" t="s">
        <v>42</v>
      </c>
      <c r="M2486" s="1" t="s">
        <v>42</v>
      </c>
      <c r="N2486" s="1" t="s">
        <v>42</v>
      </c>
      <c r="O2486" s="1" t="s">
        <v>42</v>
      </c>
      <c r="P2486" s="1" t="s">
        <v>49</v>
      </c>
      <c r="Q2486" s="1" t="s">
        <v>49</v>
      </c>
    </row>
    <row r="2487" spans="1:17" x14ac:dyDescent="0.25">
      <c r="A2487" s="5" t="s">
        <v>9826</v>
      </c>
      <c r="B2487" s="1" t="s">
        <v>9827</v>
      </c>
      <c r="C2487" s="6">
        <v>80.896013481003607</v>
      </c>
      <c r="D2487" s="6">
        <v>-9.5904165799954004</v>
      </c>
      <c r="E2487" s="6" t="s">
        <v>11190</v>
      </c>
      <c r="F2487" s="7" t="s">
        <v>11190</v>
      </c>
      <c r="G2487" s="8" t="s">
        <v>11188</v>
      </c>
      <c r="H2487" s="6" t="s">
        <v>11188</v>
      </c>
      <c r="I2487" s="6">
        <v>1.50881300761991</v>
      </c>
      <c r="J2487" s="9">
        <v>8.7282733111627593E-9</v>
      </c>
      <c r="K2487" s="1" t="s">
        <v>5</v>
      </c>
      <c r="L2487" s="1" t="s">
        <v>42</v>
      </c>
      <c r="M2487" s="1" t="s">
        <v>42</v>
      </c>
      <c r="N2487" s="1" t="s">
        <v>43</v>
      </c>
      <c r="O2487" s="1" t="s">
        <v>44</v>
      </c>
      <c r="P2487" s="1" t="s">
        <v>45</v>
      </c>
      <c r="Q2487" s="1" t="s">
        <v>45</v>
      </c>
    </row>
    <row r="2488" spans="1:17" x14ac:dyDescent="0.25">
      <c r="A2488" s="5" t="s">
        <v>9828</v>
      </c>
      <c r="B2488" s="1" t="s">
        <v>9829</v>
      </c>
      <c r="C2488" s="6">
        <v>62.807797949760399</v>
      </c>
      <c r="D2488" s="6">
        <v>-9.5976977912266204</v>
      </c>
      <c r="E2488" s="6" t="s">
        <v>11190</v>
      </c>
      <c r="F2488" s="7" t="s">
        <v>11190</v>
      </c>
      <c r="G2488" s="8" t="s">
        <v>11188</v>
      </c>
      <c r="H2488" s="6" t="s">
        <v>11188</v>
      </c>
      <c r="I2488" s="6">
        <v>1.53518442603816</v>
      </c>
      <c r="J2488" s="9">
        <v>1.5906211391061101E-8</v>
      </c>
      <c r="K2488" s="1" t="s">
        <v>5</v>
      </c>
      <c r="L2488" s="1" t="s">
        <v>42</v>
      </c>
      <c r="M2488" s="1" t="s">
        <v>42</v>
      </c>
      <c r="N2488" s="1" t="s">
        <v>338</v>
      </c>
      <c r="O2488" s="1" t="s">
        <v>339</v>
      </c>
      <c r="P2488" s="1" t="s">
        <v>49</v>
      </c>
      <c r="Q2488" s="1" t="s">
        <v>49</v>
      </c>
    </row>
    <row r="2489" spans="1:17" x14ac:dyDescent="0.25">
      <c r="A2489" s="5" t="s">
        <v>9830</v>
      </c>
      <c r="B2489" s="1" t="s">
        <v>9831</v>
      </c>
      <c r="C2489" s="6">
        <v>78.7953589529357</v>
      </c>
      <c r="D2489" s="6">
        <v>-9.6604227700200092</v>
      </c>
      <c r="E2489" s="6" t="s">
        <v>11190</v>
      </c>
      <c r="F2489" s="7" t="s">
        <v>11190</v>
      </c>
      <c r="G2489" s="8" t="s">
        <v>11188</v>
      </c>
      <c r="H2489" s="6" t="s">
        <v>11188</v>
      </c>
      <c r="I2489" s="6">
        <v>1.5149141408465601</v>
      </c>
      <c r="J2489" s="9">
        <v>7.7771010389847293E-9</v>
      </c>
      <c r="K2489" s="1" t="s">
        <v>9832</v>
      </c>
      <c r="L2489" s="1" t="s">
        <v>42</v>
      </c>
      <c r="M2489" s="1" t="s">
        <v>42</v>
      </c>
      <c r="N2489" s="1" t="s">
        <v>42</v>
      </c>
      <c r="O2489" s="1" t="s">
        <v>42</v>
      </c>
      <c r="P2489" s="1" t="s">
        <v>45</v>
      </c>
      <c r="Q2489" s="1" t="s">
        <v>45</v>
      </c>
    </row>
    <row r="2490" spans="1:17" x14ac:dyDescent="0.25">
      <c r="A2490" s="5" t="s">
        <v>9833</v>
      </c>
      <c r="B2490" s="1" t="s">
        <v>9834</v>
      </c>
      <c r="C2490" s="6">
        <v>66.118162366771401</v>
      </c>
      <c r="D2490" s="6">
        <v>-9.6660881359657207</v>
      </c>
      <c r="E2490" s="6" t="s">
        <v>11190</v>
      </c>
      <c r="F2490" s="7" t="s">
        <v>11190</v>
      </c>
      <c r="G2490" s="8" t="s">
        <v>11188</v>
      </c>
      <c r="H2490" s="6" t="s">
        <v>11188</v>
      </c>
      <c r="I2490" s="6">
        <v>1.5204346485464599</v>
      </c>
      <c r="J2490" s="9">
        <v>8.6775234142705996E-9</v>
      </c>
      <c r="K2490" s="1" t="s">
        <v>58</v>
      </c>
      <c r="L2490" s="1" t="s">
        <v>42</v>
      </c>
      <c r="M2490" s="1" t="s">
        <v>42</v>
      </c>
      <c r="N2490" s="1" t="s">
        <v>8310</v>
      </c>
      <c r="O2490" s="1" t="s">
        <v>8311</v>
      </c>
      <c r="P2490" s="1" t="s">
        <v>2938</v>
      </c>
      <c r="Q2490" s="1" t="s">
        <v>2939</v>
      </c>
    </row>
    <row r="2491" spans="1:17" x14ac:dyDescent="0.25">
      <c r="A2491" s="5" t="s">
        <v>9835</v>
      </c>
      <c r="B2491" s="1" t="s">
        <v>9836</v>
      </c>
      <c r="C2491" s="6">
        <v>87.443086930588905</v>
      </c>
      <c r="D2491" s="6">
        <v>-9.6731383067938506</v>
      </c>
      <c r="E2491" s="6" t="s">
        <v>11190</v>
      </c>
      <c r="F2491" s="7" t="s">
        <v>11190</v>
      </c>
      <c r="G2491" s="8" t="s">
        <v>11188</v>
      </c>
      <c r="H2491" s="6" t="s">
        <v>11188</v>
      </c>
      <c r="I2491" s="6">
        <v>1.51310606803652</v>
      </c>
      <c r="J2491" s="9">
        <v>7.0852418320737798E-9</v>
      </c>
      <c r="K2491" s="1" t="s">
        <v>2458</v>
      </c>
      <c r="L2491" s="1" t="s">
        <v>10697</v>
      </c>
      <c r="M2491" s="1" t="s">
        <v>10698</v>
      </c>
      <c r="N2491" s="1" t="s">
        <v>232</v>
      </c>
      <c r="O2491" s="1" t="s">
        <v>233</v>
      </c>
      <c r="P2491" s="1" t="s">
        <v>1093</v>
      </c>
      <c r="Q2491" s="1" t="s">
        <v>1094</v>
      </c>
    </row>
    <row r="2492" spans="1:17" x14ac:dyDescent="0.25">
      <c r="A2492" s="5" t="s">
        <v>9837</v>
      </c>
      <c r="B2492" s="1" t="s">
        <v>9838</v>
      </c>
      <c r="C2492" s="6">
        <v>71.924755342676306</v>
      </c>
      <c r="D2492" s="6">
        <v>-9.6803881398315106</v>
      </c>
      <c r="E2492" s="6" t="s">
        <v>11190</v>
      </c>
      <c r="F2492" s="7" t="s">
        <v>11190</v>
      </c>
      <c r="G2492" s="8" t="s">
        <v>11188</v>
      </c>
      <c r="H2492" s="6" t="s">
        <v>11188</v>
      </c>
      <c r="I2492" s="6">
        <v>1.51530475057568</v>
      </c>
      <c r="J2492" s="9">
        <v>7.2823808975815002E-9</v>
      </c>
      <c r="K2492" s="1" t="s">
        <v>9839</v>
      </c>
      <c r="L2492" s="1" t="s">
        <v>10453</v>
      </c>
      <c r="M2492" s="1" t="s">
        <v>5799</v>
      </c>
      <c r="N2492" s="1" t="s">
        <v>9840</v>
      </c>
      <c r="O2492" s="1" t="s">
        <v>9841</v>
      </c>
      <c r="P2492" s="1" t="s">
        <v>5803</v>
      </c>
      <c r="Q2492" s="1" t="s">
        <v>5804</v>
      </c>
    </row>
    <row r="2493" spans="1:17" x14ac:dyDescent="0.25">
      <c r="A2493" s="5" t="s">
        <v>9842</v>
      </c>
      <c r="B2493" s="1" t="s">
        <v>9843</v>
      </c>
      <c r="C2493" s="6">
        <v>86.665842927676096</v>
      </c>
      <c r="D2493" s="6">
        <v>-9.7126880404746192</v>
      </c>
      <c r="E2493" s="6" t="s">
        <v>11190</v>
      </c>
      <c r="F2493" s="7" t="s">
        <v>11190</v>
      </c>
      <c r="G2493" s="8" t="s">
        <v>11188</v>
      </c>
      <c r="H2493" s="6" t="s">
        <v>11188</v>
      </c>
      <c r="I2493" s="6">
        <v>1.5053584230626</v>
      </c>
      <c r="J2493" s="9">
        <v>4.8758843932791903E-9</v>
      </c>
      <c r="K2493" s="1" t="s">
        <v>850</v>
      </c>
      <c r="L2493" s="1" t="s">
        <v>10077</v>
      </c>
      <c r="M2493" s="1" t="s">
        <v>63</v>
      </c>
      <c r="N2493" s="1" t="s">
        <v>9844</v>
      </c>
      <c r="O2493" s="1" t="s">
        <v>9845</v>
      </c>
      <c r="P2493" s="1" t="s">
        <v>67</v>
      </c>
      <c r="Q2493" s="1" t="s">
        <v>68</v>
      </c>
    </row>
    <row r="2494" spans="1:17" x14ac:dyDescent="0.25">
      <c r="A2494" s="5" t="s">
        <v>9846</v>
      </c>
      <c r="B2494" s="1" t="s">
        <v>9847</v>
      </c>
      <c r="C2494" s="6">
        <v>69.363365178813496</v>
      </c>
      <c r="D2494" s="6">
        <v>-9.7378762229417308</v>
      </c>
      <c r="E2494" s="6" t="s">
        <v>11190</v>
      </c>
      <c r="F2494" s="7" t="s">
        <v>11190</v>
      </c>
      <c r="G2494" s="8" t="s">
        <v>11188</v>
      </c>
      <c r="H2494" s="6" t="s">
        <v>11188</v>
      </c>
      <c r="I2494" s="6">
        <v>1.5420467674588101</v>
      </c>
      <c r="J2494" s="9">
        <v>1.11220966327476E-8</v>
      </c>
      <c r="K2494" s="1" t="s">
        <v>922</v>
      </c>
      <c r="L2494" s="1" t="s">
        <v>42</v>
      </c>
      <c r="M2494" s="1" t="s">
        <v>42</v>
      </c>
      <c r="N2494" s="1" t="s">
        <v>42</v>
      </c>
      <c r="O2494" s="1" t="s">
        <v>42</v>
      </c>
      <c r="P2494" s="1" t="s">
        <v>49</v>
      </c>
      <c r="Q2494" s="1" t="s">
        <v>49</v>
      </c>
    </row>
    <row r="2495" spans="1:17" x14ac:dyDescent="0.25">
      <c r="A2495" s="5" t="s">
        <v>9848</v>
      </c>
      <c r="B2495" s="1" t="s">
        <v>9849</v>
      </c>
      <c r="C2495" s="6">
        <v>72.373673732006196</v>
      </c>
      <c r="D2495" s="6">
        <v>-9.7418776307828097</v>
      </c>
      <c r="E2495" s="6" t="s">
        <v>11190</v>
      </c>
      <c r="F2495" s="7" t="s">
        <v>11190</v>
      </c>
      <c r="G2495" s="8" t="s">
        <v>11188</v>
      </c>
      <c r="H2495" s="6" t="s">
        <v>11188</v>
      </c>
      <c r="I2495" s="6">
        <v>1.5395509589393701</v>
      </c>
      <c r="J2495" s="9">
        <v>1.02918358201625E-8</v>
      </c>
      <c r="K2495" s="1" t="s">
        <v>42</v>
      </c>
      <c r="L2495" s="1" t="s">
        <v>42</v>
      </c>
      <c r="M2495" s="1" t="s">
        <v>42</v>
      </c>
      <c r="N2495" s="1" t="s">
        <v>42</v>
      </c>
      <c r="O2495" s="1" t="s">
        <v>42</v>
      </c>
      <c r="P2495" s="1" t="s">
        <v>42</v>
      </c>
      <c r="Q2495" s="1" t="s">
        <v>42</v>
      </c>
    </row>
    <row r="2496" spans="1:17" x14ac:dyDescent="0.25">
      <c r="A2496" s="5" t="s">
        <v>9850</v>
      </c>
      <c r="B2496" s="1" t="s">
        <v>9851</v>
      </c>
      <c r="C2496" s="6">
        <v>224.77621764003399</v>
      </c>
      <c r="D2496" s="6">
        <v>-9.8076866188645599</v>
      </c>
      <c r="E2496" s="6" t="s">
        <v>11190</v>
      </c>
      <c r="F2496" s="7" t="s">
        <v>11190</v>
      </c>
      <c r="G2496" s="8" t="s">
        <v>11188</v>
      </c>
      <c r="H2496" s="6" t="s">
        <v>11188</v>
      </c>
      <c r="I2496" s="6">
        <v>1.4637708942454499</v>
      </c>
      <c r="J2496" s="9">
        <v>1.0221059075549901E-9</v>
      </c>
      <c r="K2496" s="1" t="s">
        <v>2520</v>
      </c>
      <c r="L2496" s="1" t="s">
        <v>11105</v>
      </c>
      <c r="M2496" s="1" t="s">
        <v>11106</v>
      </c>
      <c r="N2496" s="1" t="s">
        <v>9852</v>
      </c>
      <c r="O2496" s="1" t="s">
        <v>9853</v>
      </c>
      <c r="P2496" s="1" t="s">
        <v>116</v>
      </c>
      <c r="Q2496" s="1" t="s">
        <v>117</v>
      </c>
    </row>
    <row r="2497" spans="1:17" x14ac:dyDescent="0.25">
      <c r="A2497" s="5" t="s">
        <v>9854</v>
      </c>
      <c r="B2497" s="1" t="s">
        <v>9855</v>
      </c>
      <c r="C2497" s="6">
        <v>73.468633109353704</v>
      </c>
      <c r="D2497" s="6">
        <v>-9.8256077509869009</v>
      </c>
      <c r="E2497" s="6" t="s">
        <v>11190</v>
      </c>
      <c r="F2497" s="7" t="s">
        <v>11190</v>
      </c>
      <c r="G2497" s="8" t="s">
        <v>11188</v>
      </c>
      <c r="H2497" s="6" t="s">
        <v>11188</v>
      </c>
      <c r="I2497" s="6">
        <v>1.5146086220866599</v>
      </c>
      <c r="J2497" s="9">
        <v>3.9431738416567802E-9</v>
      </c>
      <c r="K2497" s="1" t="s">
        <v>9856</v>
      </c>
      <c r="L2497" s="1" t="s">
        <v>42</v>
      </c>
      <c r="M2497" s="1" t="s">
        <v>42</v>
      </c>
      <c r="N2497" s="1" t="s">
        <v>42</v>
      </c>
      <c r="O2497" s="1" t="s">
        <v>42</v>
      </c>
      <c r="P2497" s="1" t="s">
        <v>8435</v>
      </c>
      <c r="Q2497" s="1" t="s">
        <v>8436</v>
      </c>
    </row>
    <row r="2498" spans="1:17" x14ac:dyDescent="0.25">
      <c r="A2498" s="5" t="s">
        <v>9857</v>
      </c>
      <c r="B2498" s="1" t="s">
        <v>9858</v>
      </c>
      <c r="C2498" s="6">
        <v>453.571668773814</v>
      </c>
      <c r="D2498" s="6">
        <v>-9.8493108563381107</v>
      </c>
      <c r="E2498" s="6" t="s">
        <v>11190</v>
      </c>
      <c r="F2498" s="7" t="s">
        <v>11190</v>
      </c>
      <c r="G2498" s="8" t="s">
        <v>11188</v>
      </c>
      <c r="H2498" s="6" t="s">
        <v>11188</v>
      </c>
      <c r="I2498" s="6">
        <v>1.0499013739726899</v>
      </c>
      <c r="J2498" s="9">
        <v>1.0795811457308E-18</v>
      </c>
      <c r="K2498" s="1" t="s">
        <v>9859</v>
      </c>
      <c r="L2498" s="1" t="s">
        <v>11173</v>
      </c>
      <c r="M2498" s="1" t="s">
        <v>11174</v>
      </c>
      <c r="N2498" s="1" t="s">
        <v>43</v>
      </c>
      <c r="O2498" s="1" t="s">
        <v>44</v>
      </c>
      <c r="P2498" s="1" t="s">
        <v>114</v>
      </c>
      <c r="Q2498" s="1" t="s">
        <v>115</v>
      </c>
    </row>
    <row r="2499" spans="1:17" x14ac:dyDescent="0.25">
      <c r="A2499" s="5" t="s">
        <v>9860</v>
      </c>
      <c r="B2499" s="1" t="s">
        <v>9861</v>
      </c>
      <c r="C2499" s="6">
        <v>59.437847908418199</v>
      </c>
      <c r="D2499" s="6">
        <v>-9.8875611320357404</v>
      </c>
      <c r="E2499" s="6" t="s">
        <v>11190</v>
      </c>
      <c r="F2499" s="7" t="s">
        <v>11190</v>
      </c>
      <c r="G2499" s="8" t="s">
        <v>11188</v>
      </c>
      <c r="H2499" s="6" t="s">
        <v>11188</v>
      </c>
      <c r="I2499" s="6">
        <v>1.55144968528043</v>
      </c>
      <c r="J2499" s="9">
        <v>7.9402637457461501E-9</v>
      </c>
      <c r="K2499" s="1" t="s">
        <v>7597</v>
      </c>
      <c r="L2499" s="1" t="s">
        <v>10543</v>
      </c>
      <c r="M2499" s="1" t="s">
        <v>564</v>
      </c>
      <c r="N2499" s="1" t="s">
        <v>565</v>
      </c>
      <c r="O2499" s="1" t="s">
        <v>566</v>
      </c>
      <c r="P2499" s="1" t="s">
        <v>7598</v>
      </c>
      <c r="Q2499" s="1" t="s">
        <v>7599</v>
      </c>
    </row>
    <row r="2500" spans="1:17" x14ac:dyDescent="0.25">
      <c r="A2500" s="5" t="s">
        <v>9862</v>
      </c>
      <c r="B2500" s="1" t="s">
        <v>9863</v>
      </c>
      <c r="C2500" s="6">
        <v>95.475117326677704</v>
      </c>
      <c r="D2500" s="6">
        <v>-9.9246293303969306</v>
      </c>
      <c r="E2500" s="6" t="s">
        <v>11190</v>
      </c>
      <c r="F2500" s="7" t="s">
        <v>11190</v>
      </c>
      <c r="G2500" s="8" t="s">
        <v>11188</v>
      </c>
      <c r="H2500" s="6" t="s">
        <v>11188</v>
      </c>
      <c r="I2500" s="6">
        <v>1.5035534928413199</v>
      </c>
      <c r="J2500" s="9">
        <v>1.92092814625997E-9</v>
      </c>
      <c r="K2500" s="1" t="s">
        <v>42</v>
      </c>
      <c r="L2500" s="1" t="s">
        <v>42</v>
      </c>
      <c r="M2500" s="1" t="s">
        <v>42</v>
      </c>
      <c r="N2500" s="1" t="s">
        <v>42</v>
      </c>
      <c r="O2500" s="1" t="s">
        <v>42</v>
      </c>
      <c r="P2500" s="1" t="s">
        <v>42</v>
      </c>
      <c r="Q2500" s="1" t="s">
        <v>42</v>
      </c>
    </row>
    <row r="2501" spans="1:17" x14ac:dyDescent="0.25">
      <c r="A2501" s="5" t="s">
        <v>9864</v>
      </c>
      <c r="B2501" s="1" t="s">
        <v>9865</v>
      </c>
      <c r="C2501" s="6">
        <v>96.406477754753595</v>
      </c>
      <c r="D2501" s="6">
        <v>-9.9917858044028502</v>
      </c>
      <c r="E2501" s="6" t="s">
        <v>11190</v>
      </c>
      <c r="F2501" s="7" t="s">
        <v>11190</v>
      </c>
      <c r="G2501" s="8" t="s">
        <v>11188</v>
      </c>
      <c r="H2501" s="6" t="s">
        <v>11188</v>
      </c>
      <c r="I2501" s="6">
        <v>1.50062421583558</v>
      </c>
      <c r="J2501" s="9">
        <v>1.3338549059742499E-9</v>
      </c>
      <c r="K2501" s="1" t="s">
        <v>42</v>
      </c>
      <c r="L2501" s="1" t="s">
        <v>42</v>
      </c>
      <c r="M2501" s="1" t="s">
        <v>42</v>
      </c>
      <c r="N2501" s="1" t="s">
        <v>42</v>
      </c>
      <c r="O2501" s="1" t="s">
        <v>42</v>
      </c>
      <c r="P2501" s="1" t="s">
        <v>42</v>
      </c>
      <c r="Q2501" s="1" t="s">
        <v>42</v>
      </c>
    </row>
    <row r="2502" spans="1:17" x14ac:dyDescent="0.25">
      <c r="A2502" s="5" t="s">
        <v>9866</v>
      </c>
      <c r="B2502" s="1" t="s">
        <v>9867</v>
      </c>
      <c r="C2502" s="6">
        <v>92.420319798382906</v>
      </c>
      <c r="D2502" s="6">
        <v>-10.0187777828002</v>
      </c>
      <c r="E2502" s="6" t="s">
        <v>11190</v>
      </c>
      <c r="F2502" s="7" t="s">
        <v>11190</v>
      </c>
      <c r="G2502" s="8" t="s">
        <v>11188</v>
      </c>
      <c r="H2502" s="6" t="s">
        <v>11188</v>
      </c>
      <c r="I2502" s="6">
        <v>1.5028983686211299</v>
      </c>
      <c r="J2502" s="9">
        <v>1.26687292896897E-9</v>
      </c>
      <c r="K2502" s="1" t="s">
        <v>9868</v>
      </c>
      <c r="L2502" s="1" t="s">
        <v>42</v>
      </c>
      <c r="M2502" s="1" t="s">
        <v>42</v>
      </c>
      <c r="N2502" s="1" t="s">
        <v>42</v>
      </c>
      <c r="O2502" s="1" t="s">
        <v>42</v>
      </c>
      <c r="P2502" s="1" t="s">
        <v>45</v>
      </c>
      <c r="Q2502" s="1" t="s">
        <v>45</v>
      </c>
    </row>
    <row r="2503" spans="1:17" x14ac:dyDescent="0.25">
      <c r="A2503" s="5" t="s">
        <v>9869</v>
      </c>
      <c r="B2503" s="1" t="s">
        <v>9870</v>
      </c>
      <c r="C2503" s="6">
        <v>121.457658601566</v>
      </c>
      <c r="D2503" s="6">
        <v>-10.0294609714286</v>
      </c>
      <c r="E2503" s="6" t="s">
        <v>11190</v>
      </c>
      <c r="F2503" s="7" t="s">
        <v>11190</v>
      </c>
      <c r="G2503" s="8" t="s">
        <v>11188</v>
      </c>
      <c r="H2503" s="6" t="s">
        <v>11188</v>
      </c>
      <c r="I2503" s="6">
        <v>1.49055775984407</v>
      </c>
      <c r="J2503" s="9">
        <v>8.5094778622821597E-10</v>
      </c>
      <c r="K2503" s="1" t="s">
        <v>9872</v>
      </c>
      <c r="L2503" s="1" t="s">
        <v>10641</v>
      </c>
      <c r="M2503" s="1" t="s">
        <v>9871</v>
      </c>
      <c r="N2503" s="1" t="s">
        <v>9873</v>
      </c>
      <c r="O2503" s="1" t="s">
        <v>9874</v>
      </c>
      <c r="P2503" s="1" t="s">
        <v>9875</v>
      </c>
      <c r="Q2503" s="1" t="s">
        <v>9876</v>
      </c>
    </row>
    <row r="2504" spans="1:17" x14ac:dyDescent="0.25">
      <c r="A2504" s="5" t="s">
        <v>9877</v>
      </c>
      <c r="B2504" s="1" t="s">
        <v>9878</v>
      </c>
      <c r="C2504" s="6">
        <v>100.692006368824</v>
      </c>
      <c r="D2504" s="6">
        <v>-10.0616826065034</v>
      </c>
      <c r="E2504" s="6" t="s">
        <v>11190</v>
      </c>
      <c r="F2504" s="7" t="s">
        <v>11190</v>
      </c>
      <c r="G2504" s="8" t="s">
        <v>11188</v>
      </c>
      <c r="H2504" s="6" t="s">
        <v>11188</v>
      </c>
      <c r="I2504" s="6">
        <v>1.5008014115008601</v>
      </c>
      <c r="J2504" s="9">
        <v>9.9723102502035091E-10</v>
      </c>
      <c r="K2504" s="1" t="s">
        <v>3541</v>
      </c>
      <c r="L2504" s="1" t="s">
        <v>10307</v>
      </c>
      <c r="M2504" s="1" t="s">
        <v>3540</v>
      </c>
      <c r="N2504" s="1" t="s">
        <v>3542</v>
      </c>
      <c r="O2504" s="1" t="s">
        <v>3543</v>
      </c>
      <c r="P2504" s="1" t="s">
        <v>3544</v>
      </c>
      <c r="Q2504" s="1" t="s">
        <v>3545</v>
      </c>
    </row>
    <row r="2505" spans="1:17" x14ac:dyDescent="0.25">
      <c r="A2505" s="5" t="s">
        <v>9879</v>
      </c>
      <c r="B2505" s="1" t="s">
        <v>9880</v>
      </c>
      <c r="C2505" s="6">
        <v>93.297626904484702</v>
      </c>
      <c r="D2505" s="6">
        <v>-10.0972338717424</v>
      </c>
      <c r="E2505" s="6" t="s">
        <v>11190</v>
      </c>
      <c r="F2505" s="7" t="s">
        <v>11190</v>
      </c>
      <c r="G2505" s="8" t="s">
        <v>11188</v>
      </c>
      <c r="H2505" s="6" t="s">
        <v>11188</v>
      </c>
      <c r="I2505" s="6">
        <v>1.5006408454876501</v>
      </c>
      <c r="J2505" s="9">
        <v>8.5094778622821597E-10</v>
      </c>
      <c r="K2505" s="1" t="s">
        <v>5271</v>
      </c>
      <c r="L2505" s="1" t="s">
        <v>42</v>
      </c>
      <c r="M2505" s="1" t="s">
        <v>42</v>
      </c>
      <c r="N2505" s="1" t="s">
        <v>9852</v>
      </c>
      <c r="O2505" s="1" t="s">
        <v>9853</v>
      </c>
      <c r="P2505" s="1" t="s">
        <v>49</v>
      </c>
      <c r="Q2505" s="1" t="s">
        <v>49</v>
      </c>
    </row>
    <row r="2506" spans="1:17" x14ac:dyDescent="0.25">
      <c r="A2506" s="5" t="s">
        <v>9881</v>
      </c>
      <c r="B2506" s="1" t="s">
        <v>9882</v>
      </c>
      <c r="C2506" s="6">
        <v>91.808324550225095</v>
      </c>
      <c r="D2506" s="6">
        <v>-10.1028020875927</v>
      </c>
      <c r="E2506" s="6" t="s">
        <v>11190</v>
      </c>
      <c r="F2506" s="7" t="s">
        <v>11190</v>
      </c>
      <c r="G2506" s="8" t="s">
        <v>11188</v>
      </c>
      <c r="H2506" s="6" t="s">
        <v>11188</v>
      </c>
      <c r="I2506" s="6">
        <v>1.5019636909085099</v>
      </c>
      <c r="J2506" s="9">
        <v>8.6211612138638604E-10</v>
      </c>
      <c r="K2506" s="1" t="s">
        <v>1767</v>
      </c>
      <c r="L2506" s="1" t="s">
        <v>10077</v>
      </c>
      <c r="M2506" s="1" t="s">
        <v>63</v>
      </c>
      <c r="N2506" s="1" t="s">
        <v>1487</v>
      </c>
      <c r="O2506" s="1" t="s">
        <v>1488</v>
      </c>
      <c r="P2506" s="1" t="s">
        <v>67</v>
      </c>
      <c r="Q2506" s="1" t="s">
        <v>68</v>
      </c>
    </row>
    <row r="2507" spans="1:17" x14ac:dyDescent="0.25">
      <c r="A2507" s="5" t="s">
        <v>9883</v>
      </c>
      <c r="B2507" s="1" t="s">
        <v>9884</v>
      </c>
      <c r="C2507" s="6">
        <v>110.87522309508</v>
      </c>
      <c r="D2507" s="6">
        <v>-10.1769340810567</v>
      </c>
      <c r="E2507" s="6" t="s">
        <v>11190</v>
      </c>
      <c r="F2507" s="7" t="s">
        <v>11190</v>
      </c>
      <c r="G2507" s="8" t="s">
        <v>11188</v>
      </c>
      <c r="H2507" s="6" t="s">
        <v>11188</v>
      </c>
      <c r="I2507" s="6">
        <v>1.49538152660601</v>
      </c>
      <c r="J2507" s="9">
        <v>5.20693528414165E-10</v>
      </c>
      <c r="K2507" s="1" t="s">
        <v>5</v>
      </c>
      <c r="L2507" s="1" t="s">
        <v>42</v>
      </c>
      <c r="M2507" s="1" t="s">
        <v>42</v>
      </c>
      <c r="N2507" s="1" t="s">
        <v>42</v>
      </c>
      <c r="O2507" s="1" t="s">
        <v>42</v>
      </c>
      <c r="P2507" s="1" t="s">
        <v>45</v>
      </c>
      <c r="Q2507" s="1" t="s">
        <v>45</v>
      </c>
    </row>
    <row r="2508" spans="1:17" x14ac:dyDescent="0.25">
      <c r="A2508" s="5" t="s">
        <v>9885</v>
      </c>
      <c r="B2508" s="1" t="s">
        <v>9886</v>
      </c>
      <c r="C2508" s="6">
        <v>103.33498425304499</v>
      </c>
      <c r="D2508" s="6">
        <v>-10.1803796272456</v>
      </c>
      <c r="E2508" s="6" t="s">
        <v>11190</v>
      </c>
      <c r="F2508" s="7" t="s">
        <v>11190</v>
      </c>
      <c r="G2508" s="8" t="s">
        <v>11188</v>
      </c>
      <c r="H2508" s="6" t="s">
        <v>11188</v>
      </c>
      <c r="I2508" s="6">
        <v>1.4977363818718099</v>
      </c>
      <c r="J2508" s="9">
        <v>5.4818081826107703E-10</v>
      </c>
      <c r="K2508" s="1" t="s">
        <v>9887</v>
      </c>
      <c r="L2508" s="1" t="s">
        <v>42</v>
      </c>
      <c r="M2508" s="1" t="s">
        <v>42</v>
      </c>
      <c r="N2508" s="1" t="s">
        <v>9074</v>
      </c>
      <c r="O2508" s="1" t="s">
        <v>9075</v>
      </c>
      <c r="P2508" s="1" t="s">
        <v>49</v>
      </c>
      <c r="Q2508" s="1" t="s">
        <v>49</v>
      </c>
    </row>
    <row r="2509" spans="1:17" x14ac:dyDescent="0.25">
      <c r="A2509" s="5" t="s">
        <v>9888</v>
      </c>
      <c r="B2509" s="1" t="s">
        <v>9889</v>
      </c>
      <c r="C2509" s="6">
        <v>89.541005851417196</v>
      </c>
      <c r="D2509" s="6">
        <v>-10.1827459558485</v>
      </c>
      <c r="E2509" s="6" t="s">
        <v>11190</v>
      </c>
      <c r="F2509" s="7" t="s">
        <v>11190</v>
      </c>
      <c r="G2509" s="8" t="s">
        <v>11188</v>
      </c>
      <c r="H2509" s="6" t="s">
        <v>11188</v>
      </c>
      <c r="I2509" s="6">
        <v>1.5074875986554801</v>
      </c>
      <c r="J2509" s="9">
        <v>7.2022489198979598E-10</v>
      </c>
      <c r="K2509" s="1" t="s">
        <v>5</v>
      </c>
      <c r="L2509" s="1" t="s">
        <v>42</v>
      </c>
      <c r="M2509" s="1" t="s">
        <v>42</v>
      </c>
      <c r="N2509" s="1" t="s">
        <v>43</v>
      </c>
      <c r="O2509" s="1" t="s">
        <v>44</v>
      </c>
      <c r="P2509" s="1" t="s">
        <v>49</v>
      </c>
      <c r="Q2509" s="1" t="s">
        <v>49</v>
      </c>
    </row>
    <row r="2510" spans="1:17" x14ac:dyDescent="0.25">
      <c r="A2510" s="5" t="s">
        <v>9890</v>
      </c>
      <c r="B2510" s="1" t="s">
        <v>9891</v>
      </c>
      <c r="C2510" s="6">
        <v>127.3745192048</v>
      </c>
      <c r="D2510" s="6">
        <v>-10.2559959637991</v>
      </c>
      <c r="E2510" s="6" t="s">
        <v>11190</v>
      </c>
      <c r="F2510" s="7" t="s">
        <v>11190</v>
      </c>
      <c r="G2510" s="8" t="s">
        <v>11188</v>
      </c>
      <c r="H2510" s="6" t="s">
        <v>11188</v>
      </c>
      <c r="I2510" s="6">
        <v>1.5019494897668599</v>
      </c>
      <c r="J2510" s="9">
        <v>4.4714831839124002E-10</v>
      </c>
      <c r="K2510" s="1" t="s">
        <v>9892</v>
      </c>
      <c r="L2510" s="1" t="s">
        <v>10811</v>
      </c>
      <c r="M2510" s="1" t="s">
        <v>10812</v>
      </c>
      <c r="N2510" s="1" t="s">
        <v>9893</v>
      </c>
      <c r="O2510" s="1" t="s">
        <v>9894</v>
      </c>
      <c r="P2510" s="1" t="s">
        <v>21</v>
      </c>
      <c r="Q2510" s="1" t="s">
        <v>22</v>
      </c>
    </row>
    <row r="2511" spans="1:17" x14ac:dyDescent="0.25">
      <c r="A2511" s="5" t="s">
        <v>9895</v>
      </c>
      <c r="B2511" s="1" t="s">
        <v>9896</v>
      </c>
      <c r="C2511" s="6">
        <v>103.50952819839701</v>
      </c>
      <c r="D2511" s="6">
        <v>-10.2659683539159</v>
      </c>
      <c r="E2511" s="6" t="s">
        <v>11190</v>
      </c>
      <c r="F2511" s="7" t="s">
        <v>11190</v>
      </c>
      <c r="G2511" s="8" t="s">
        <v>11188</v>
      </c>
      <c r="H2511" s="6" t="s">
        <v>11188</v>
      </c>
      <c r="I2511" s="6">
        <v>1.50093302063776</v>
      </c>
      <c r="J2511" s="9">
        <v>4.1721337723962402E-10</v>
      </c>
      <c r="K2511" s="1" t="s">
        <v>850</v>
      </c>
      <c r="L2511" s="1" t="s">
        <v>10077</v>
      </c>
      <c r="M2511" s="1" t="s">
        <v>63</v>
      </c>
      <c r="N2511" s="1" t="s">
        <v>1487</v>
      </c>
      <c r="O2511" s="1" t="s">
        <v>1488</v>
      </c>
      <c r="P2511" s="1" t="s">
        <v>67</v>
      </c>
      <c r="Q2511" s="1" t="s">
        <v>68</v>
      </c>
    </row>
    <row r="2512" spans="1:17" x14ac:dyDescent="0.25">
      <c r="A2512" s="5" t="s">
        <v>9897</v>
      </c>
      <c r="B2512" s="1" t="s">
        <v>9898</v>
      </c>
      <c r="C2512" s="6">
        <v>127.105893925857</v>
      </c>
      <c r="D2512" s="6">
        <v>-10.2943384564113</v>
      </c>
      <c r="E2512" s="6" t="s">
        <v>11190</v>
      </c>
      <c r="F2512" s="7" t="s">
        <v>11190</v>
      </c>
      <c r="G2512" s="8" t="s">
        <v>11188</v>
      </c>
      <c r="H2512" s="6" t="s">
        <v>11188</v>
      </c>
      <c r="I2512" s="6">
        <v>1.4922814618767499</v>
      </c>
      <c r="J2512" s="9">
        <v>2.8249658583680501E-10</v>
      </c>
      <c r="K2512" s="1" t="s">
        <v>5</v>
      </c>
      <c r="L2512" s="1" t="s">
        <v>42</v>
      </c>
      <c r="M2512" s="1" t="s">
        <v>42</v>
      </c>
      <c r="N2512" s="1" t="s">
        <v>42</v>
      </c>
      <c r="O2512" s="1" t="s">
        <v>42</v>
      </c>
      <c r="P2512" s="1" t="s">
        <v>45</v>
      </c>
      <c r="Q2512" s="1" t="s">
        <v>45</v>
      </c>
    </row>
    <row r="2513" spans="1:17" x14ac:dyDescent="0.25">
      <c r="A2513" s="5" t="s">
        <v>9899</v>
      </c>
      <c r="B2513" s="1" t="s">
        <v>9900</v>
      </c>
      <c r="C2513" s="6">
        <v>118.788943431047</v>
      </c>
      <c r="D2513" s="6">
        <v>-10.3467321445777</v>
      </c>
      <c r="E2513" s="6" t="s">
        <v>11190</v>
      </c>
      <c r="F2513" s="7" t="s">
        <v>11190</v>
      </c>
      <c r="G2513" s="8" t="s">
        <v>11188</v>
      </c>
      <c r="H2513" s="6" t="s">
        <v>11188</v>
      </c>
      <c r="I2513" s="6">
        <v>1.49189966216227</v>
      </c>
      <c r="J2513" s="9">
        <v>2.2143641590197601E-10</v>
      </c>
      <c r="K2513" s="1" t="s">
        <v>5</v>
      </c>
      <c r="L2513" s="1" t="s">
        <v>42</v>
      </c>
      <c r="M2513" s="1" t="s">
        <v>42</v>
      </c>
      <c r="N2513" s="1" t="s">
        <v>42</v>
      </c>
      <c r="O2513" s="1" t="s">
        <v>42</v>
      </c>
      <c r="P2513" s="1" t="s">
        <v>49</v>
      </c>
      <c r="Q2513" s="1" t="s">
        <v>49</v>
      </c>
    </row>
    <row r="2514" spans="1:17" x14ac:dyDescent="0.25">
      <c r="A2514" s="5" t="s">
        <v>9901</v>
      </c>
      <c r="B2514" s="1" t="s">
        <v>9902</v>
      </c>
      <c r="C2514" s="6">
        <v>135.61890799044301</v>
      </c>
      <c r="D2514" s="6">
        <v>-10.3714297420374</v>
      </c>
      <c r="E2514" s="6" t="s">
        <v>11190</v>
      </c>
      <c r="F2514" s="7" t="s">
        <v>11190</v>
      </c>
      <c r="G2514" s="8" t="s">
        <v>11188</v>
      </c>
      <c r="H2514" s="6" t="s">
        <v>11188</v>
      </c>
      <c r="I2514" s="6">
        <v>1.49553084819868</v>
      </c>
      <c r="J2514" s="9">
        <v>2.2143641590197601E-10</v>
      </c>
      <c r="K2514" s="1" t="s">
        <v>9903</v>
      </c>
      <c r="L2514" s="1" t="s">
        <v>10078</v>
      </c>
      <c r="M2514" s="1" t="s">
        <v>20</v>
      </c>
      <c r="N2514" s="1" t="s">
        <v>6986</v>
      </c>
      <c r="O2514" s="1" t="s">
        <v>6987</v>
      </c>
      <c r="P2514" s="1" t="s">
        <v>21</v>
      </c>
      <c r="Q2514" s="1" t="s">
        <v>22</v>
      </c>
    </row>
    <row r="2515" spans="1:17" x14ac:dyDescent="0.25">
      <c r="A2515" s="5" t="s">
        <v>9904</v>
      </c>
      <c r="B2515" s="1" t="s">
        <v>9905</v>
      </c>
      <c r="C2515" s="6">
        <v>134.133328468635</v>
      </c>
      <c r="D2515" s="6">
        <v>-10.375104643895501</v>
      </c>
      <c r="E2515" s="6" t="s">
        <v>11190</v>
      </c>
      <c r="F2515" s="7" t="s">
        <v>11190</v>
      </c>
      <c r="G2515" s="8" t="s">
        <v>11188</v>
      </c>
      <c r="H2515" s="6" t="s">
        <v>11188</v>
      </c>
      <c r="I2515" s="6">
        <v>1.4902882190849001</v>
      </c>
      <c r="J2515" s="9">
        <v>1.8759365451196501E-10</v>
      </c>
      <c r="K2515" s="1" t="s">
        <v>9906</v>
      </c>
      <c r="L2515" s="1" t="s">
        <v>42</v>
      </c>
      <c r="M2515" s="1" t="s">
        <v>42</v>
      </c>
      <c r="N2515" s="1" t="s">
        <v>9907</v>
      </c>
      <c r="O2515" s="1" t="s">
        <v>9908</v>
      </c>
      <c r="P2515" s="1" t="s">
        <v>49</v>
      </c>
      <c r="Q2515" s="1" t="s">
        <v>49</v>
      </c>
    </row>
    <row r="2516" spans="1:17" x14ac:dyDescent="0.25">
      <c r="A2516" s="5" t="s">
        <v>9909</v>
      </c>
      <c r="B2516" s="1" t="s">
        <v>9910</v>
      </c>
      <c r="C2516" s="6">
        <v>114.58417492869</v>
      </c>
      <c r="D2516" s="6">
        <v>-10.40581353694</v>
      </c>
      <c r="E2516" s="6" t="s">
        <v>11190</v>
      </c>
      <c r="F2516" s="7" t="s">
        <v>11190</v>
      </c>
      <c r="G2516" s="8" t="s">
        <v>11188</v>
      </c>
      <c r="H2516" s="6" t="s">
        <v>11188</v>
      </c>
      <c r="I2516" s="6">
        <v>1.5145390045686</v>
      </c>
      <c r="J2516" s="9">
        <v>3.39305135166022E-10</v>
      </c>
      <c r="K2516" s="1" t="s">
        <v>9911</v>
      </c>
      <c r="L2516" s="1" t="s">
        <v>10120</v>
      </c>
      <c r="M2516" s="1" t="s">
        <v>697</v>
      </c>
      <c r="N2516" s="1" t="s">
        <v>699</v>
      </c>
      <c r="O2516" s="1" t="s">
        <v>700</v>
      </c>
      <c r="P2516" s="1" t="s">
        <v>701</v>
      </c>
      <c r="Q2516" s="1" t="s">
        <v>702</v>
      </c>
    </row>
    <row r="2517" spans="1:17" x14ac:dyDescent="0.25">
      <c r="A2517" s="5" t="s">
        <v>9912</v>
      </c>
      <c r="B2517" s="1" t="s">
        <v>9913</v>
      </c>
      <c r="C2517" s="6">
        <v>140.317403012287</v>
      </c>
      <c r="D2517" s="6">
        <v>-10.442318708957099</v>
      </c>
      <c r="E2517" s="6" t="s">
        <v>11190</v>
      </c>
      <c r="F2517" s="7" t="s">
        <v>11190</v>
      </c>
      <c r="G2517" s="8" t="s">
        <v>11188</v>
      </c>
      <c r="H2517" s="6" t="s">
        <v>11188</v>
      </c>
      <c r="I2517" s="6">
        <v>1.5222529461932199</v>
      </c>
      <c r="J2517" s="9">
        <v>3.6434424825295998E-10</v>
      </c>
      <c r="K2517" s="1" t="s">
        <v>9914</v>
      </c>
      <c r="L2517" s="1" t="s">
        <v>42</v>
      </c>
      <c r="M2517" s="1" t="s">
        <v>42</v>
      </c>
      <c r="N2517" s="1" t="s">
        <v>42</v>
      </c>
      <c r="O2517" s="1" t="s">
        <v>42</v>
      </c>
      <c r="P2517" s="1" t="s">
        <v>49</v>
      </c>
      <c r="Q2517" s="1" t="s">
        <v>49</v>
      </c>
    </row>
    <row r="2518" spans="1:17" x14ac:dyDescent="0.25">
      <c r="A2518" s="5" t="s">
        <v>9915</v>
      </c>
      <c r="B2518" s="1" t="s">
        <v>9916</v>
      </c>
      <c r="C2518" s="6">
        <v>128.065149148822</v>
      </c>
      <c r="D2518" s="6">
        <v>-10.4759392404574</v>
      </c>
      <c r="E2518" s="6" t="s">
        <v>11190</v>
      </c>
      <c r="F2518" s="7" t="s">
        <v>11190</v>
      </c>
      <c r="G2518" s="8" t="s">
        <v>11188</v>
      </c>
      <c r="H2518" s="6" t="s">
        <v>11188</v>
      </c>
      <c r="I2518" s="6">
        <v>1.49114284759182</v>
      </c>
      <c r="J2518" s="9">
        <v>1.2219582191868099E-10</v>
      </c>
      <c r="K2518" s="1" t="s">
        <v>9917</v>
      </c>
      <c r="L2518" s="1" t="s">
        <v>42</v>
      </c>
      <c r="M2518" s="1" t="s">
        <v>42</v>
      </c>
      <c r="N2518" s="1" t="s">
        <v>42</v>
      </c>
      <c r="O2518" s="1" t="s">
        <v>42</v>
      </c>
      <c r="P2518" s="1" t="s">
        <v>49</v>
      </c>
      <c r="Q2518" s="1" t="s">
        <v>49</v>
      </c>
    </row>
    <row r="2519" spans="1:17" x14ac:dyDescent="0.25">
      <c r="A2519" s="5" t="s">
        <v>9918</v>
      </c>
      <c r="B2519" s="1" t="s">
        <v>9919</v>
      </c>
      <c r="C2519" s="6">
        <v>132.770924259525</v>
      </c>
      <c r="D2519" s="6">
        <v>-10.4785775077409</v>
      </c>
      <c r="E2519" s="6" t="s">
        <v>11190</v>
      </c>
      <c r="F2519" s="7" t="s">
        <v>11190</v>
      </c>
      <c r="G2519" s="8" t="s">
        <v>11188</v>
      </c>
      <c r="H2519" s="6" t="s">
        <v>11188</v>
      </c>
      <c r="I2519" s="6">
        <v>1.4905347623290299</v>
      </c>
      <c r="J2519" s="9">
        <v>1.18505048907627E-10</v>
      </c>
      <c r="K2519" s="1" t="s">
        <v>5</v>
      </c>
      <c r="L2519" s="1" t="s">
        <v>10598</v>
      </c>
      <c r="M2519" s="1" t="s">
        <v>8794</v>
      </c>
      <c r="N2519" s="1" t="s">
        <v>42</v>
      </c>
      <c r="O2519" s="1" t="s">
        <v>42</v>
      </c>
      <c r="P2519" s="1" t="s">
        <v>49</v>
      </c>
      <c r="Q2519" s="1" t="s">
        <v>49</v>
      </c>
    </row>
    <row r="2520" spans="1:17" x14ac:dyDescent="0.25">
      <c r="A2520" s="5" t="s">
        <v>9920</v>
      </c>
      <c r="B2520" s="1" t="s">
        <v>9921</v>
      </c>
      <c r="C2520" s="6">
        <v>372.76415523591999</v>
      </c>
      <c r="D2520" s="6">
        <v>-10.482440745445601</v>
      </c>
      <c r="E2520" s="6" t="s">
        <v>11190</v>
      </c>
      <c r="F2520" s="7" t="s">
        <v>11190</v>
      </c>
      <c r="G2520" s="8" t="s">
        <v>11188</v>
      </c>
      <c r="H2520" s="6" t="s">
        <v>11188</v>
      </c>
      <c r="I2520" s="6">
        <v>1.4532796383267601</v>
      </c>
      <c r="J2520" s="9">
        <v>3.3757796908115301E-11</v>
      </c>
      <c r="K2520" s="1" t="s">
        <v>9922</v>
      </c>
      <c r="L2520" s="1" t="s">
        <v>10453</v>
      </c>
      <c r="M2520" s="1" t="s">
        <v>5799</v>
      </c>
      <c r="N2520" s="1" t="s">
        <v>9923</v>
      </c>
      <c r="O2520" s="1" t="s">
        <v>9924</v>
      </c>
      <c r="P2520" s="1" t="s">
        <v>5803</v>
      </c>
      <c r="Q2520" s="1" t="s">
        <v>5804</v>
      </c>
    </row>
    <row r="2521" spans="1:17" x14ac:dyDescent="0.25">
      <c r="A2521" s="5" t="s">
        <v>9925</v>
      </c>
      <c r="B2521" s="1" t="s">
        <v>9926</v>
      </c>
      <c r="C2521" s="6">
        <v>143.849749564907</v>
      </c>
      <c r="D2521" s="6">
        <v>-10.554048981111301</v>
      </c>
      <c r="E2521" s="6" t="s">
        <v>11190</v>
      </c>
      <c r="F2521" s="7" t="s">
        <v>11190</v>
      </c>
      <c r="G2521" s="8" t="s">
        <v>11188</v>
      </c>
      <c r="H2521" s="6" t="s">
        <v>11188</v>
      </c>
      <c r="I2521" s="6">
        <v>1.48829154240255</v>
      </c>
      <c r="J2521" s="9">
        <v>7.86348170013109E-11</v>
      </c>
      <c r="K2521" s="1" t="s">
        <v>9859</v>
      </c>
      <c r="L2521" s="1" t="s">
        <v>11173</v>
      </c>
      <c r="M2521" s="1" t="s">
        <v>11174</v>
      </c>
      <c r="N2521" s="1" t="s">
        <v>43</v>
      </c>
      <c r="O2521" s="1" t="s">
        <v>44</v>
      </c>
      <c r="P2521" s="1" t="s">
        <v>114</v>
      </c>
      <c r="Q2521" s="1" t="s">
        <v>115</v>
      </c>
    </row>
    <row r="2522" spans="1:17" x14ac:dyDescent="0.25">
      <c r="A2522" s="5" t="s">
        <v>9927</v>
      </c>
      <c r="B2522" s="1" t="s">
        <v>9928</v>
      </c>
      <c r="C2522" s="6">
        <v>129.320403298869</v>
      </c>
      <c r="D2522" s="6">
        <v>-10.560081917401</v>
      </c>
      <c r="E2522" s="6" t="s">
        <v>11190</v>
      </c>
      <c r="F2522" s="7" t="s">
        <v>11190</v>
      </c>
      <c r="G2522" s="8" t="s">
        <v>11188</v>
      </c>
      <c r="H2522" s="6" t="s">
        <v>11188</v>
      </c>
      <c r="I2522" s="6">
        <v>1.5002171134492199</v>
      </c>
      <c r="J2522" s="9">
        <v>1.1141683513326201E-10</v>
      </c>
      <c r="K2522" s="1" t="s">
        <v>5</v>
      </c>
      <c r="L2522" s="1" t="s">
        <v>42</v>
      </c>
      <c r="M2522" s="1" t="s">
        <v>42</v>
      </c>
      <c r="N2522" s="1" t="s">
        <v>42</v>
      </c>
      <c r="O2522" s="1" t="s">
        <v>42</v>
      </c>
      <c r="P2522" s="1" t="s">
        <v>49</v>
      </c>
      <c r="Q2522" s="1" t="s">
        <v>49</v>
      </c>
    </row>
    <row r="2523" spans="1:17" x14ac:dyDescent="0.25">
      <c r="A2523" s="5" t="s">
        <v>9929</v>
      </c>
      <c r="B2523" s="1" t="s">
        <v>9930</v>
      </c>
      <c r="C2523" s="6">
        <v>138.24676908839999</v>
      </c>
      <c r="D2523" s="6">
        <v>-10.639420044682399</v>
      </c>
      <c r="E2523" s="6" t="s">
        <v>11190</v>
      </c>
      <c r="F2523" s="7" t="s">
        <v>11190</v>
      </c>
      <c r="G2523" s="8" t="s">
        <v>11188</v>
      </c>
      <c r="H2523" s="6" t="s">
        <v>11188</v>
      </c>
      <c r="I2523" s="6">
        <v>1.4888808332599599</v>
      </c>
      <c r="J2523" s="9">
        <v>5.3649848306713201E-11</v>
      </c>
      <c r="K2523" s="1" t="s">
        <v>8610</v>
      </c>
      <c r="L2523" s="1" t="s">
        <v>10679</v>
      </c>
      <c r="M2523" s="1" t="s">
        <v>10680</v>
      </c>
      <c r="N2523" s="1" t="s">
        <v>42</v>
      </c>
      <c r="O2523" s="1" t="s">
        <v>42</v>
      </c>
      <c r="P2523" s="1" t="s">
        <v>49</v>
      </c>
      <c r="Q2523" s="1" t="s">
        <v>49</v>
      </c>
    </row>
    <row r="2524" spans="1:17" x14ac:dyDescent="0.25">
      <c r="A2524" s="5" t="s">
        <v>9931</v>
      </c>
      <c r="B2524" s="1" t="s">
        <v>9932</v>
      </c>
      <c r="C2524" s="6">
        <v>171.123587700759</v>
      </c>
      <c r="D2524" s="6">
        <v>-10.7784337033026</v>
      </c>
      <c r="E2524" s="6" t="s">
        <v>11190</v>
      </c>
      <c r="F2524" s="7" t="s">
        <v>11190</v>
      </c>
      <c r="G2524" s="8" t="s">
        <v>11188</v>
      </c>
      <c r="H2524" s="6" t="s">
        <v>11188</v>
      </c>
      <c r="I2524" s="6">
        <v>1.4792597459574801</v>
      </c>
      <c r="J2524" s="9">
        <v>2.0357943462411902E-11</v>
      </c>
      <c r="K2524" s="1" t="s">
        <v>5</v>
      </c>
      <c r="L2524" s="1" t="s">
        <v>42</v>
      </c>
      <c r="M2524" s="1" t="s">
        <v>42</v>
      </c>
      <c r="N2524" s="1" t="s">
        <v>42</v>
      </c>
      <c r="O2524" s="1" t="s">
        <v>42</v>
      </c>
      <c r="P2524" s="1" t="s">
        <v>116</v>
      </c>
      <c r="Q2524" s="1" t="s">
        <v>117</v>
      </c>
    </row>
    <row r="2525" spans="1:17" x14ac:dyDescent="0.25">
      <c r="A2525" s="5" t="s">
        <v>9933</v>
      </c>
      <c r="B2525" s="1" t="s">
        <v>9934</v>
      </c>
      <c r="C2525" s="6">
        <v>147.72077850467201</v>
      </c>
      <c r="D2525" s="6">
        <v>-10.783693607405599</v>
      </c>
      <c r="E2525" s="6" t="s">
        <v>11190</v>
      </c>
      <c r="F2525" s="7" t="s">
        <v>11190</v>
      </c>
      <c r="G2525" s="8" t="s">
        <v>11188</v>
      </c>
      <c r="H2525" s="6" t="s">
        <v>11188</v>
      </c>
      <c r="I2525" s="6">
        <v>1.4931880084424101</v>
      </c>
      <c r="J2525" s="9">
        <v>3.1865269361235898E-11</v>
      </c>
      <c r="K2525" s="1" t="s">
        <v>42</v>
      </c>
      <c r="L2525" s="1" t="s">
        <v>42</v>
      </c>
      <c r="M2525" s="1" t="s">
        <v>42</v>
      </c>
      <c r="N2525" s="1" t="s">
        <v>42</v>
      </c>
      <c r="O2525" s="1" t="s">
        <v>42</v>
      </c>
      <c r="P2525" s="1" t="s">
        <v>42</v>
      </c>
      <c r="Q2525" s="1" t="s">
        <v>42</v>
      </c>
    </row>
    <row r="2526" spans="1:17" x14ac:dyDescent="0.25">
      <c r="A2526" s="5" t="s">
        <v>9935</v>
      </c>
      <c r="B2526" s="1" t="s">
        <v>9936</v>
      </c>
      <c r="C2526" s="6">
        <v>150.95341493158901</v>
      </c>
      <c r="D2526" s="6">
        <v>-10.784553931317101</v>
      </c>
      <c r="E2526" s="6" t="s">
        <v>11190</v>
      </c>
      <c r="F2526" s="7" t="s">
        <v>11190</v>
      </c>
      <c r="G2526" s="8" t="s">
        <v>11188</v>
      </c>
      <c r="H2526" s="6" t="s">
        <v>11188</v>
      </c>
      <c r="I2526" s="6">
        <v>1.4896022721900399</v>
      </c>
      <c r="J2526" s="9">
        <v>2.81503521013413E-11</v>
      </c>
      <c r="K2526" s="1" t="s">
        <v>9937</v>
      </c>
      <c r="L2526" s="1" t="s">
        <v>42</v>
      </c>
      <c r="M2526" s="1" t="s">
        <v>42</v>
      </c>
      <c r="N2526" s="1" t="s">
        <v>43</v>
      </c>
      <c r="O2526" s="1" t="s">
        <v>44</v>
      </c>
      <c r="P2526" s="1" t="s">
        <v>49</v>
      </c>
      <c r="Q2526" s="1" t="s">
        <v>49</v>
      </c>
    </row>
    <row r="2527" spans="1:17" x14ac:dyDescent="0.25">
      <c r="A2527" s="5" t="s">
        <v>9938</v>
      </c>
      <c r="B2527" s="1" t="s">
        <v>9939</v>
      </c>
      <c r="C2527" s="6">
        <v>197.08987191681001</v>
      </c>
      <c r="D2527" s="6">
        <v>-10.8115087484376</v>
      </c>
      <c r="E2527" s="6" t="s">
        <v>11190</v>
      </c>
      <c r="F2527" s="7" t="s">
        <v>11190</v>
      </c>
      <c r="G2527" s="8" t="s">
        <v>11188</v>
      </c>
      <c r="H2527" s="6" t="s">
        <v>11188</v>
      </c>
      <c r="I2527" s="6">
        <v>1.47661550636243</v>
      </c>
      <c r="J2527" s="9">
        <v>1.6004413396581399E-11</v>
      </c>
      <c r="K2527" s="1" t="s">
        <v>9940</v>
      </c>
      <c r="L2527" s="1" t="s">
        <v>11175</v>
      </c>
      <c r="M2527" s="1" t="s">
        <v>11176</v>
      </c>
      <c r="N2527" s="1" t="s">
        <v>9941</v>
      </c>
      <c r="O2527" s="1" t="s">
        <v>9942</v>
      </c>
      <c r="P2527" s="1" t="s">
        <v>663</v>
      </c>
      <c r="Q2527" s="1" t="s">
        <v>664</v>
      </c>
    </row>
    <row r="2528" spans="1:17" x14ac:dyDescent="0.25">
      <c r="A2528" s="5" t="s">
        <v>9943</v>
      </c>
      <c r="B2528" s="1" t="s">
        <v>9944</v>
      </c>
      <c r="C2528" s="6">
        <v>187.90281253001299</v>
      </c>
      <c r="D2528" s="6">
        <v>-10.831863327575901</v>
      </c>
      <c r="E2528" s="6" t="s">
        <v>11190</v>
      </c>
      <c r="F2528" s="7" t="s">
        <v>11190</v>
      </c>
      <c r="G2528" s="8" t="s">
        <v>11188</v>
      </c>
      <c r="H2528" s="6" t="s">
        <v>11188</v>
      </c>
      <c r="I2528" s="6">
        <v>1.48124652442051</v>
      </c>
      <c r="J2528" s="9">
        <v>1.6985145596936301E-11</v>
      </c>
      <c r="K2528" s="1" t="s">
        <v>2700</v>
      </c>
      <c r="L2528" s="1" t="s">
        <v>10231</v>
      </c>
      <c r="M2528" s="1" t="s">
        <v>2481</v>
      </c>
      <c r="N2528" s="1" t="s">
        <v>2701</v>
      </c>
      <c r="O2528" s="1" t="s">
        <v>2702</v>
      </c>
      <c r="P2528" s="1" t="s">
        <v>2485</v>
      </c>
      <c r="Q2528" s="1" t="s">
        <v>2486</v>
      </c>
    </row>
    <row r="2529" spans="1:17" x14ac:dyDescent="0.25">
      <c r="A2529" s="5" t="s">
        <v>9945</v>
      </c>
      <c r="B2529" s="1" t="s">
        <v>9946</v>
      </c>
      <c r="C2529" s="6">
        <v>184.58919705510499</v>
      </c>
      <c r="D2529" s="6">
        <v>-10.8500793038795</v>
      </c>
      <c r="E2529" s="6" t="s">
        <v>11190</v>
      </c>
      <c r="F2529" s="7" t="s">
        <v>11190</v>
      </c>
      <c r="G2529" s="8" t="s">
        <v>11188</v>
      </c>
      <c r="H2529" s="6" t="s">
        <v>11188</v>
      </c>
      <c r="I2529" s="6">
        <v>1.48480752789771</v>
      </c>
      <c r="J2529" s="9">
        <v>1.7563268095916999E-11</v>
      </c>
      <c r="K2529" s="1" t="s">
        <v>5</v>
      </c>
      <c r="L2529" s="1" t="s">
        <v>42</v>
      </c>
      <c r="M2529" s="1" t="s">
        <v>42</v>
      </c>
      <c r="N2529" s="1" t="s">
        <v>42</v>
      </c>
      <c r="O2529" s="1" t="s">
        <v>42</v>
      </c>
      <c r="P2529" s="1" t="s">
        <v>49</v>
      </c>
      <c r="Q2529" s="1" t="s">
        <v>49</v>
      </c>
    </row>
    <row r="2530" spans="1:17" x14ac:dyDescent="0.25">
      <c r="A2530" s="5" t="s">
        <v>9947</v>
      </c>
      <c r="B2530" s="1" t="s">
        <v>9948</v>
      </c>
      <c r="C2530" s="6">
        <v>184.70856145753601</v>
      </c>
      <c r="D2530" s="6">
        <v>-10.968476799090601</v>
      </c>
      <c r="E2530" s="6" t="s">
        <v>11190</v>
      </c>
      <c r="F2530" s="7" t="s">
        <v>11190</v>
      </c>
      <c r="G2530" s="8" t="s">
        <v>11188</v>
      </c>
      <c r="H2530" s="6" t="s">
        <v>11188</v>
      </c>
      <c r="I2530" s="6">
        <v>1.4764527468406801</v>
      </c>
      <c r="J2530" s="9">
        <v>7.3984373658037794E-12</v>
      </c>
      <c r="K2530" s="1" t="s">
        <v>5</v>
      </c>
      <c r="L2530" s="1" t="s">
        <v>42</v>
      </c>
      <c r="M2530" s="1" t="s">
        <v>42</v>
      </c>
      <c r="N2530" s="1" t="s">
        <v>43</v>
      </c>
      <c r="O2530" s="1" t="s">
        <v>44</v>
      </c>
      <c r="P2530" s="1" t="s">
        <v>45</v>
      </c>
      <c r="Q2530" s="1" t="s">
        <v>45</v>
      </c>
    </row>
    <row r="2531" spans="1:17" x14ac:dyDescent="0.25">
      <c r="A2531" s="5" t="s">
        <v>9949</v>
      </c>
      <c r="B2531" s="1" t="s">
        <v>9950</v>
      </c>
      <c r="C2531" s="6">
        <v>142.51627742645601</v>
      </c>
      <c r="D2531" s="6">
        <v>-11.0137310961792</v>
      </c>
      <c r="E2531" s="6" t="s">
        <v>11190</v>
      </c>
      <c r="F2531" s="7" t="s">
        <v>11190</v>
      </c>
      <c r="G2531" s="8" t="s">
        <v>11188</v>
      </c>
      <c r="H2531" s="6" t="s">
        <v>11188</v>
      </c>
      <c r="I2531" s="6">
        <v>1.48361928754538</v>
      </c>
      <c r="J2531" s="9">
        <v>7.6595460601164308E-12</v>
      </c>
      <c r="K2531" s="1" t="s">
        <v>9951</v>
      </c>
      <c r="L2531" s="1" t="s">
        <v>10321</v>
      </c>
      <c r="M2531" s="1" t="s">
        <v>3725</v>
      </c>
      <c r="N2531" s="1" t="s">
        <v>9952</v>
      </c>
      <c r="O2531" s="1" t="s">
        <v>9953</v>
      </c>
      <c r="P2531" s="1" t="s">
        <v>3729</v>
      </c>
      <c r="Q2531" s="1" t="s">
        <v>3730</v>
      </c>
    </row>
    <row r="2532" spans="1:17" x14ac:dyDescent="0.25">
      <c r="A2532" s="5" t="s">
        <v>9954</v>
      </c>
      <c r="B2532" s="1" t="s">
        <v>9955</v>
      </c>
      <c r="C2532" s="6">
        <v>226.01363812050599</v>
      </c>
      <c r="D2532" s="6">
        <v>-11.022237416838101</v>
      </c>
      <c r="E2532" s="6" t="s">
        <v>11190</v>
      </c>
      <c r="F2532" s="7" t="s">
        <v>11190</v>
      </c>
      <c r="G2532" s="8" t="s">
        <v>11188</v>
      </c>
      <c r="H2532" s="6" t="s">
        <v>11188</v>
      </c>
      <c r="I2532" s="6">
        <v>1.4775912748062801</v>
      </c>
      <c r="J2532" s="9">
        <v>5.9728845619462798E-12</v>
      </c>
      <c r="K2532" s="1" t="s">
        <v>8520</v>
      </c>
      <c r="L2532" s="1" t="s">
        <v>11177</v>
      </c>
      <c r="M2532" s="1" t="s">
        <v>11178</v>
      </c>
      <c r="N2532" s="1" t="s">
        <v>42</v>
      </c>
      <c r="O2532" s="1" t="s">
        <v>42</v>
      </c>
      <c r="P2532" s="1" t="s">
        <v>116</v>
      </c>
      <c r="Q2532" s="1" t="s">
        <v>117</v>
      </c>
    </row>
    <row r="2533" spans="1:17" x14ac:dyDescent="0.25">
      <c r="A2533" s="5" t="s">
        <v>9956</v>
      </c>
      <c r="B2533" s="1" t="s">
        <v>9957</v>
      </c>
      <c r="C2533" s="6">
        <v>229.174825634108</v>
      </c>
      <c r="D2533" s="6">
        <v>-11.157772365191599</v>
      </c>
      <c r="E2533" s="6" t="s">
        <v>11190</v>
      </c>
      <c r="F2533" s="7" t="s">
        <v>11190</v>
      </c>
      <c r="G2533" s="8" t="s">
        <v>11188</v>
      </c>
      <c r="H2533" s="6" t="s">
        <v>11188</v>
      </c>
      <c r="I2533" s="6">
        <v>1.4775060129820301</v>
      </c>
      <c r="J2533" s="9">
        <v>3.0974077578456499E-12</v>
      </c>
      <c r="K2533" s="1" t="s">
        <v>9958</v>
      </c>
      <c r="L2533" s="1" t="s">
        <v>42</v>
      </c>
      <c r="M2533" s="1" t="s">
        <v>42</v>
      </c>
      <c r="N2533" s="1" t="s">
        <v>678</v>
      </c>
      <c r="O2533" s="1" t="s">
        <v>679</v>
      </c>
      <c r="P2533" s="1" t="s">
        <v>49</v>
      </c>
      <c r="Q2533" s="1" t="s">
        <v>49</v>
      </c>
    </row>
    <row r="2534" spans="1:17" x14ac:dyDescent="0.25">
      <c r="A2534" s="5" t="s">
        <v>9959</v>
      </c>
      <c r="B2534" s="1" t="s">
        <v>9960</v>
      </c>
      <c r="C2534" s="6">
        <v>179.94275092043199</v>
      </c>
      <c r="D2534" s="6">
        <v>-11.161176535589201</v>
      </c>
      <c r="E2534" s="6" t="s">
        <v>11190</v>
      </c>
      <c r="F2534" s="7" t="s">
        <v>11190</v>
      </c>
      <c r="G2534" s="8" t="s">
        <v>11188</v>
      </c>
      <c r="H2534" s="6" t="s">
        <v>11188</v>
      </c>
      <c r="I2534" s="6">
        <v>1.47920431625958</v>
      </c>
      <c r="J2534" s="9">
        <v>3.2285859918123702E-12</v>
      </c>
      <c r="K2534" s="1" t="s">
        <v>9961</v>
      </c>
      <c r="L2534" s="1" t="s">
        <v>11179</v>
      </c>
      <c r="M2534" s="1" t="s">
        <v>11180</v>
      </c>
      <c r="N2534" s="1" t="s">
        <v>719</v>
      </c>
      <c r="O2534" s="1" t="s">
        <v>720</v>
      </c>
      <c r="P2534" s="1" t="s">
        <v>9962</v>
      </c>
      <c r="Q2534" s="1" t="s">
        <v>9963</v>
      </c>
    </row>
    <row r="2535" spans="1:17" x14ac:dyDescent="0.25">
      <c r="A2535" s="5" t="s">
        <v>9964</v>
      </c>
      <c r="B2535" s="1" t="s">
        <v>9965</v>
      </c>
      <c r="C2535" s="6">
        <v>201.193546780134</v>
      </c>
      <c r="D2535" s="6">
        <v>-11.1768152947005</v>
      </c>
      <c r="E2535" s="6" t="s">
        <v>11190</v>
      </c>
      <c r="F2535" s="7" t="s">
        <v>11190</v>
      </c>
      <c r="G2535" s="8" t="s">
        <v>11188</v>
      </c>
      <c r="H2535" s="6" t="s">
        <v>11188</v>
      </c>
      <c r="I2535" s="6">
        <v>1.4753335100398</v>
      </c>
      <c r="J2535" s="9">
        <v>2.58302189074268E-12</v>
      </c>
      <c r="K2535" s="1" t="s">
        <v>9951</v>
      </c>
      <c r="L2535" s="1" t="s">
        <v>10321</v>
      </c>
      <c r="M2535" s="1" t="s">
        <v>3725</v>
      </c>
      <c r="N2535" s="1" t="s">
        <v>9952</v>
      </c>
      <c r="O2535" s="1" t="s">
        <v>9953</v>
      </c>
      <c r="P2535" s="1" t="s">
        <v>3729</v>
      </c>
      <c r="Q2535" s="1" t="s">
        <v>3730</v>
      </c>
    </row>
    <row r="2536" spans="1:17" x14ac:dyDescent="0.25">
      <c r="A2536" s="5" t="s">
        <v>9966</v>
      </c>
      <c r="B2536" s="1" t="s">
        <v>9967</v>
      </c>
      <c r="C2536" s="6">
        <v>215.93192785022401</v>
      </c>
      <c r="D2536" s="6">
        <v>-11.1771216526272</v>
      </c>
      <c r="E2536" s="6" t="s">
        <v>11190</v>
      </c>
      <c r="F2536" s="7" t="s">
        <v>11190</v>
      </c>
      <c r="G2536" s="8" t="s">
        <v>11188</v>
      </c>
      <c r="H2536" s="6" t="s">
        <v>11188</v>
      </c>
      <c r="I2536" s="6">
        <v>1.4744188813885</v>
      </c>
      <c r="J2536" s="9">
        <v>2.49519098860471E-12</v>
      </c>
      <c r="K2536" s="1" t="s">
        <v>9968</v>
      </c>
      <c r="L2536" s="1" t="s">
        <v>42</v>
      </c>
      <c r="M2536" s="1" t="s">
        <v>42</v>
      </c>
      <c r="N2536" s="1" t="s">
        <v>42</v>
      </c>
      <c r="O2536" s="1" t="s">
        <v>42</v>
      </c>
      <c r="P2536" s="1" t="s">
        <v>45</v>
      </c>
      <c r="Q2536" s="1" t="s">
        <v>45</v>
      </c>
    </row>
    <row r="2537" spans="1:17" x14ac:dyDescent="0.25">
      <c r="A2537" s="5" t="s">
        <v>9969</v>
      </c>
      <c r="B2537" s="1" t="s">
        <v>9970</v>
      </c>
      <c r="C2537" s="6">
        <v>217.58454242591199</v>
      </c>
      <c r="D2537" s="6">
        <v>-11.177732843789199</v>
      </c>
      <c r="E2537" s="6" t="s">
        <v>11190</v>
      </c>
      <c r="F2537" s="7" t="s">
        <v>11190</v>
      </c>
      <c r="G2537" s="8" t="s">
        <v>11188</v>
      </c>
      <c r="H2537" s="6" t="s">
        <v>11188</v>
      </c>
      <c r="I2537" s="6">
        <v>2.1979206842357302</v>
      </c>
      <c r="J2537" s="9">
        <v>8.1821021940447599E-6</v>
      </c>
      <c r="K2537" s="1" t="s">
        <v>8671</v>
      </c>
      <c r="L2537" s="1" t="s">
        <v>11147</v>
      </c>
      <c r="M2537" s="1" t="s">
        <v>11148</v>
      </c>
      <c r="N2537" s="1" t="s">
        <v>8672</v>
      </c>
      <c r="O2537" s="1" t="s">
        <v>8673</v>
      </c>
      <c r="P2537" s="1" t="s">
        <v>1622</v>
      </c>
      <c r="Q2537" s="1" t="s">
        <v>1623</v>
      </c>
    </row>
    <row r="2538" spans="1:17" x14ac:dyDescent="0.25">
      <c r="A2538" s="5" t="s">
        <v>9971</v>
      </c>
      <c r="B2538" s="1" t="s">
        <v>9972</v>
      </c>
      <c r="C2538" s="6">
        <v>247.841549560792</v>
      </c>
      <c r="D2538" s="6">
        <v>-11.236683431713301</v>
      </c>
      <c r="E2538" s="6" t="s">
        <v>11190</v>
      </c>
      <c r="F2538" s="7" t="s">
        <v>11190</v>
      </c>
      <c r="G2538" s="8" t="s">
        <v>11188</v>
      </c>
      <c r="H2538" s="6" t="s">
        <v>11188</v>
      </c>
      <c r="I2538" s="6">
        <v>1.4722370485706699</v>
      </c>
      <c r="J2538" s="9">
        <v>1.7059810874209E-12</v>
      </c>
      <c r="K2538" s="1" t="s">
        <v>8671</v>
      </c>
      <c r="L2538" s="1" t="s">
        <v>10588</v>
      </c>
      <c r="M2538" s="1" t="s">
        <v>1239</v>
      </c>
      <c r="N2538" s="1" t="s">
        <v>8672</v>
      </c>
      <c r="O2538" s="1" t="s">
        <v>8673</v>
      </c>
      <c r="P2538" s="1" t="s">
        <v>49</v>
      </c>
      <c r="Q2538" s="1" t="s">
        <v>49</v>
      </c>
    </row>
    <row r="2539" spans="1:17" x14ac:dyDescent="0.25">
      <c r="A2539" s="5" t="s">
        <v>9973</v>
      </c>
      <c r="B2539" s="1" t="s">
        <v>9974</v>
      </c>
      <c r="C2539" s="6">
        <v>212.134120139332</v>
      </c>
      <c r="D2539" s="6">
        <v>-11.238450212454801</v>
      </c>
      <c r="E2539" s="6" t="s">
        <v>11190</v>
      </c>
      <c r="F2539" s="7" t="s">
        <v>11190</v>
      </c>
      <c r="G2539" s="8" t="s">
        <v>11188</v>
      </c>
      <c r="H2539" s="6" t="s">
        <v>11188</v>
      </c>
      <c r="I2539" s="6">
        <v>1.47564633283529</v>
      </c>
      <c r="J2539" s="9">
        <v>1.9314227481753699E-12</v>
      </c>
      <c r="K2539" s="1" t="s">
        <v>42</v>
      </c>
      <c r="L2539" s="1" t="s">
        <v>42</v>
      </c>
      <c r="M2539" s="1" t="s">
        <v>42</v>
      </c>
      <c r="N2539" s="1" t="s">
        <v>42</v>
      </c>
      <c r="O2539" s="1" t="s">
        <v>42</v>
      </c>
      <c r="P2539" s="1" t="s">
        <v>42</v>
      </c>
      <c r="Q2539" s="1" t="s">
        <v>42</v>
      </c>
    </row>
    <row r="2540" spans="1:17" x14ac:dyDescent="0.25">
      <c r="A2540" s="5" t="s">
        <v>9975</v>
      </c>
      <c r="B2540" s="1" t="s">
        <v>9976</v>
      </c>
      <c r="C2540" s="6">
        <v>237.19188958797</v>
      </c>
      <c r="D2540" s="6">
        <v>-11.275714910210599</v>
      </c>
      <c r="E2540" s="6" t="s">
        <v>11190</v>
      </c>
      <c r="F2540" s="7" t="s">
        <v>11190</v>
      </c>
      <c r="G2540" s="8" t="s">
        <v>11188</v>
      </c>
      <c r="H2540" s="6" t="s">
        <v>11188</v>
      </c>
      <c r="I2540" s="6">
        <v>1.47145657416125</v>
      </c>
      <c r="J2540" s="9">
        <v>1.3675662722603399E-12</v>
      </c>
      <c r="K2540" s="1" t="s">
        <v>9977</v>
      </c>
      <c r="L2540" s="1" t="s">
        <v>42</v>
      </c>
      <c r="M2540" s="1" t="s">
        <v>42</v>
      </c>
      <c r="N2540" s="1" t="s">
        <v>1286</v>
      </c>
      <c r="O2540" s="1" t="s">
        <v>1287</v>
      </c>
      <c r="P2540" s="1" t="s">
        <v>49</v>
      </c>
      <c r="Q2540" s="1" t="s">
        <v>49</v>
      </c>
    </row>
    <row r="2541" spans="1:17" x14ac:dyDescent="0.25">
      <c r="A2541" s="5" t="s">
        <v>9978</v>
      </c>
      <c r="B2541" s="1" t="s">
        <v>9979</v>
      </c>
      <c r="C2541" s="6">
        <v>198.034434372964</v>
      </c>
      <c r="D2541" s="6">
        <v>-11.297692781248299</v>
      </c>
      <c r="E2541" s="6" t="s">
        <v>11190</v>
      </c>
      <c r="F2541" s="7" t="s">
        <v>11190</v>
      </c>
      <c r="G2541" s="8" t="s">
        <v>11188</v>
      </c>
      <c r="H2541" s="6" t="s">
        <v>11188</v>
      </c>
      <c r="I2541" s="6">
        <v>1.4782811385835499</v>
      </c>
      <c r="J2541" s="9">
        <v>1.59346849265505E-12</v>
      </c>
      <c r="K2541" s="1" t="s">
        <v>9980</v>
      </c>
      <c r="L2541" s="1" t="s">
        <v>10078</v>
      </c>
      <c r="M2541" s="1" t="s">
        <v>20</v>
      </c>
      <c r="N2541" s="1" t="s">
        <v>9981</v>
      </c>
      <c r="O2541" s="1" t="s">
        <v>9982</v>
      </c>
      <c r="P2541" s="1" t="s">
        <v>1622</v>
      </c>
      <c r="Q2541" s="1" t="s">
        <v>1623</v>
      </c>
    </row>
    <row r="2542" spans="1:17" x14ac:dyDescent="0.25">
      <c r="A2542" s="5" t="s">
        <v>9983</v>
      </c>
      <c r="B2542" s="1" t="s">
        <v>9984</v>
      </c>
      <c r="C2542" s="6">
        <v>193.90203539599699</v>
      </c>
      <c r="D2542" s="6">
        <v>-11.298036342611001</v>
      </c>
      <c r="E2542" s="6" t="s">
        <v>11190</v>
      </c>
      <c r="F2542" s="7" t="s">
        <v>11190</v>
      </c>
      <c r="G2542" s="8" t="s">
        <v>11188</v>
      </c>
      <c r="H2542" s="6" t="s">
        <v>11188</v>
      </c>
      <c r="I2542" s="6">
        <v>1.4801348056416199</v>
      </c>
      <c r="J2542" s="9">
        <v>1.70199981502576E-12</v>
      </c>
      <c r="K2542" s="1" t="s">
        <v>9073</v>
      </c>
      <c r="L2542" s="1" t="s">
        <v>10605</v>
      </c>
      <c r="M2542" s="1" t="s">
        <v>9072</v>
      </c>
      <c r="N2542" s="1" t="s">
        <v>9074</v>
      </c>
      <c r="O2542" s="1" t="s">
        <v>9075</v>
      </c>
      <c r="P2542" s="1" t="s">
        <v>9076</v>
      </c>
      <c r="Q2542" s="1" t="s">
        <v>9077</v>
      </c>
    </row>
    <row r="2543" spans="1:17" x14ac:dyDescent="0.25">
      <c r="A2543" s="5" t="s">
        <v>9985</v>
      </c>
      <c r="B2543" s="1" t="s">
        <v>9986</v>
      </c>
      <c r="C2543" s="6">
        <v>236.740670107987</v>
      </c>
      <c r="D2543" s="6">
        <v>-11.3004886889236</v>
      </c>
      <c r="E2543" s="6" t="s">
        <v>11190</v>
      </c>
      <c r="F2543" s="7" t="s">
        <v>11190</v>
      </c>
      <c r="G2543" s="8" t="s">
        <v>11188</v>
      </c>
      <c r="H2543" s="6" t="s">
        <v>11188</v>
      </c>
      <c r="I2543" s="6">
        <v>1.47930118803947</v>
      </c>
      <c r="J2543" s="9">
        <v>1.6304386219345299E-12</v>
      </c>
      <c r="K2543" s="1" t="s">
        <v>9987</v>
      </c>
      <c r="L2543" s="1" t="s">
        <v>42</v>
      </c>
      <c r="M2543" s="1" t="s">
        <v>42</v>
      </c>
      <c r="N2543" s="1" t="s">
        <v>9988</v>
      </c>
      <c r="O2543" s="1" t="s">
        <v>9989</v>
      </c>
      <c r="P2543" s="1" t="s">
        <v>49</v>
      </c>
      <c r="Q2543" s="1" t="s">
        <v>49</v>
      </c>
    </row>
    <row r="2544" spans="1:17" x14ac:dyDescent="0.25">
      <c r="A2544" s="5" t="s">
        <v>9990</v>
      </c>
      <c r="B2544" s="1" t="s">
        <v>9991</v>
      </c>
      <c r="C2544" s="6">
        <v>228.54864427908601</v>
      </c>
      <c r="D2544" s="6">
        <v>-11.351626209100299</v>
      </c>
      <c r="E2544" s="6" t="s">
        <v>11190</v>
      </c>
      <c r="F2544" s="7" t="s">
        <v>11190</v>
      </c>
      <c r="G2544" s="8" t="s">
        <v>11188</v>
      </c>
      <c r="H2544" s="6" t="s">
        <v>11188</v>
      </c>
      <c r="I2544" s="6">
        <v>1.4723421703354</v>
      </c>
      <c r="J2544" s="9">
        <v>9.6157913521974995E-13</v>
      </c>
      <c r="K2544" s="1" t="s">
        <v>9993</v>
      </c>
      <c r="L2544" s="1" t="s">
        <v>10642</v>
      </c>
      <c r="M2544" s="1" t="s">
        <v>9992</v>
      </c>
      <c r="N2544" s="1" t="s">
        <v>9994</v>
      </c>
      <c r="O2544" s="1" t="s">
        <v>9995</v>
      </c>
      <c r="P2544" s="1" t="s">
        <v>9996</v>
      </c>
      <c r="Q2544" s="1" t="s">
        <v>9997</v>
      </c>
    </row>
    <row r="2545" spans="1:17" x14ac:dyDescent="0.25">
      <c r="A2545" s="5" t="s">
        <v>9998</v>
      </c>
      <c r="B2545" s="1" t="s">
        <v>9999</v>
      </c>
      <c r="C2545" s="6">
        <v>277.86792535115001</v>
      </c>
      <c r="D2545" s="6">
        <v>-11.3889327718801</v>
      </c>
      <c r="E2545" s="6" t="s">
        <v>11190</v>
      </c>
      <c r="F2545" s="7" t="s">
        <v>11190</v>
      </c>
      <c r="G2545" s="8" t="s">
        <v>11188</v>
      </c>
      <c r="H2545" s="6" t="s">
        <v>11188</v>
      </c>
      <c r="I2545" s="6">
        <v>1.4707975469735499</v>
      </c>
      <c r="J2545" s="9">
        <v>7.5652847082316103E-13</v>
      </c>
      <c r="K2545" s="1" t="s">
        <v>8756</v>
      </c>
      <c r="L2545" s="1" t="s">
        <v>10643</v>
      </c>
      <c r="M2545" s="1" t="s">
        <v>10000</v>
      </c>
      <c r="N2545" s="1" t="s">
        <v>8757</v>
      </c>
      <c r="O2545" s="1" t="s">
        <v>8758</v>
      </c>
      <c r="P2545" s="1" t="s">
        <v>8759</v>
      </c>
      <c r="Q2545" s="1" t="s">
        <v>8760</v>
      </c>
    </row>
    <row r="2546" spans="1:17" x14ac:dyDescent="0.25">
      <c r="A2546" s="5" t="s">
        <v>10001</v>
      </c>
      <c r="B2546" s="1" t="s">
        <v>10002</v>
      </c>
      <c r="C2546" s="6">
        <v>707.93479601382001</v>
      </c>
      <c r="D2546" s="6">
        <v>-11.4349694951242</v>
      </c>
      <c r="E2546" s="6" t="s">
        <v>11190</v>
      </c>
      <c r="F2546" s="7" t="s">
        <v>11190</v>
      </c>
      <c r="G2546" s="8" t="s">
        <v>11188</v>
      </c>
      <c r="H2546" s="6" t="s">
        <v>11188</v>
      </c>
      <c r="I2546" s="6">
        <v>1.44567969407924</v>
      </c>
      <c r="J2546" s="9">
        <v>2.2237680952952501E-13</v>
      </c>
      <c r="K2546" s="1" t="s">
        <v>172</v>
      </c>
      <c r="L2546" s="1" t="s">
        <v>10077</v>
      </c>
      <c r="M2546" s="1" t="s">
        <v>63</v>
      </c>
      <c r="N2546" s="1" t="s">
        <v>67</v>
      </c>
      <c r="O2546" s="1" t="s">
        <v>68</v>
      </c>
      <c r="P2546" s="1" t="s">
        <v>67</v>
      </c>
      <c r="Q2546" s="1" t="s">
        <v>68</v>
      </c>
    </row>
    <row r="2547" spans="1:17" x14ac:dyDescent="0.25">
      <c r="A2547" s="5" t="s">
        <v>10003</v>
      </c>
      <c r="B2547" s="1" t="s">
        <v>10004</v>
      </c>
      <c r="C2547" s="6">
        <v>278.48415097485201</v>
      </c>
      <c r="D2547" s="6">
        <v>-11.5238175406278</v>
      </c>
      <c r="E2547" s="6" t="s">
        <v>11190</v>
      </c>
      <c r="F2547" s="7" t="s">
        <v>11190</v>
      </c>
      <c r="G2547" s="8" t="s">
        <v>11188</v>
      </c>
      <c r="H2547" s="6" t="s">
        <v>11188</v>
      </c>
      <c r="I2547" s="6">
        <v>1.4727652839715699</v>
      </c>
      <c r="J2547" s="9">
        <v>4.1672981471360598E-13</v>
      </c>
      <c r="K2547" s="1" t="s">
        <v>5</v>
      </c>
      <c r="L2547" s="1" t="s">
        <v>42</v>
      </c>
      <c r="M2547" s="1" t="s">
        <v>42</v>
      </c>
      <c r="N2547" s="1" t="s">
        <v>42</v>
      </c>
      <c r="O2547" s="1" t="s">
        <v>42</v>
      </c>
      <c r="P2547" s="1" t="s">
        <v>45</v>
      </c>
      <c r="Q2547" s="1" t="s">
        <v>45</v>
      </c>
    </row>
    <row r="2548" spans="1:17" x14ac:dyDescent="0.25">
      <c r="A2548" s="5" t="s">
        <v>10005</v>
      </c>
      <c r="B2548" s="1" t="s">
        <v>10006</v>
      </c>
      <c r="C2548" s="6">
        <v>304.19365923651799</v>
      </c>
      <c r="D2548" s="6">
        <v>-11.5952425717057</v>
      </c>
      <c r="E2548" s="6" t="s">
        <v>11190</v>
      </c>
      <c r="F2548" s="7" t="s">
        <v>11190</v>
      </c>
      <c r="G2548" s="8" t="s">
        <v>11188</v>
      </c>
      <c r="H2548" s="6" t="s">
        <v>11188</v>
      </c>
      <c r="I2548" s="6">
        <v>1.47222055977609</v>
      </c>
      <c r="J2548" s="9">
        <v>2.8459966704837798E-13</v>
      </c>
      <c r="K2548" s="1" t="s">
        <v>42</v>
      </c>
      <c r="L2548" s="1" t="s">
        <v>42</v>
      </c>
      <c r="M2548" s="1" t="s">
        <v>42</v>
      </c>
      <c r="N2548" s="1" t="s">
        <v>42</v>
      </c>
      <c r="O2548" s="1" t="s">
        <v>42</v>
      </c>
      <c r="P2548" s="1" t="s">
        <v>42</v>
      </c>
      <c r="Q2548" s="1" t="s">
        <v>42</v>
      </c>
    </row>
    <row r="2549" spans="1:17" x14ac:dyDescent="0.25">
      <c r="A2549" s="5" t="s">
        <v>10007</v>
      </c>
      <c r="B2549" s="1" t="s">
        <v>10008</v>
      </c>
      <c r="C2549" s="6">
        <v>285.78541201599103</v>
      </c>
      <c r="D2549" s="6">
        <v>-11.608372229514901</v>
      </c>
      <c r="E2549" s="6" t="s">
        <v>11190</v>
      </c>
      <c r="F2549" s="7" t="s">
        <v>11190</v>
      </c>
      <c r="G2549" s="8" t="s">
        <v>11188</v>
      </c>
      <c r="H2549" s="6" t="s">
        <v>11188</v>
      </c>
      <c r="I2549" s="6">
        <v>1.47193986629539</v>
      </c>
      <c r="J2549" s="9">
        <v>2.6404518113098198E-13</v>
      </c>
      <c r="K2549" s="1" t="s">
        <v>8892</v>
      </c>
      <c r="L2549" s="1" t="s">
        <v>42</v>
      </c>
      <c r="M2549" s="1" t="s">
        <v>42</v>
      </c>
      <c r="N2549" s="1" t="s">
        <v>8893</v>
      </c>
      <c r="O2549" s="1" t="s">
        <v>8894</v>
      </c>
      <c r="P2549" s="1" t="s">
        <v>8893</v>
      </c>
      <c r="Q2549" s="1" t="s">
        <v>8894</v>
      </c>
    </row>
    <row r="2550" spans="1:17" x14ac:dyDescent="0.25">
      <c r="A2550" s="5" t="s">
        <v>10009</v>
      </c>
      <c r="B2550" s="1" t="s">
        <v>10010</v>
      </c>
      <c r="C2550" s="6">
        <v>295.78181443298303</v>
      </c>
      <c r="D2550" s="6">
        <v>-11.6734670011846</v>
      </c>
      <c r="E2550" s="6" t="s">
        <v>11190</v>
      </c>
      <c r="F2550" s="7" t="s">
        <v>11190</v>
      </c>
      <c r="G2550" s="8" t="s">
        <v>11188</v>
      </c>
      <c r="H2550" s="6" t="s">
        <v>11188</v>
      </c>
      <c r="I2550" s="6">
        <v>1.4686636395913399</v>
      </c>
      <c r="J2550" s="9">
        <v>1.66147645572686E-13</v>
      </c>
      <c r="K2550" s="1" t="s">
        <v>10011</v>
      </c>
      <c r="L2550" s="1" t="s">
        <v>42</v>
      </c>
      <c r="M2550" s="1" t="s">
        <v>42</v>
      </c>
      <c r="N2550" s="1" t="s">
        <v>10012</v>
      </c>
      <c r="O2550" s="1" t="s">
        <v>10013</v>
      </c>
      <c r="P2550" s="1" t="s">
        <v>1416</v>
      </c>
      <c r="Q2550" s="1" t="s">
        <v>1417</v>
      </c>
    </row>
    <row r="2551" spans="1:17" x14ac:dyDescent="0.25">
      <c r="A2551" s="5" t="s">
        <v>10014</v>
      </c>
      <c r="B2551" s="1" t="s">
        <v>10015</v>
      </c>
      <c r="C2551" s="6">
        <v>303.66466094679498</v>
      </c>
      <c r="D2551" s="6">
        <v>-11.762477215174099</v>
      </c>
      <c r="E2551" s="6" t="s">
        <v>11190</v>
      </c>
      <c r="F2551" s="7" t="s">
        <v>11190</v>
      </c>
      <c r="G2551" s="8" t="s">
        <v>11188</v>
      </c>
      <c r="H2551" s="6" t="s">
        <v>11188</v>
      </c>
      <c r="I2551" s="6">
        <v>1.4697740340230301</v>
      </c>
      <c r="J2551" s="9">
        <v>1.08945225426296E-13</v>
      </c>
      <c r="K2551" s="1" t="s">
        <v>42</v>
      </c>
      <c r="L2551" s="1" t="s">
        <v>42</v>
      </c>
      <c r="M2551" s="1" t="s">
        <v>42</v>
      </c>
      <c r="N2551" s="1" t="s">
        <v>42</v>
      </c>
      <c r="O2551" s="1" t="s">
        <v>42</v>
      </c>
      <c r="P2551" s="1" t="s">
        <v>42</v>
      </c>
      <c r="Q2551" s="1" t="s">
        <v>42</v>
      </c>
    </row>
    <row r="2552" spans="1:17" x14ac:dyDescent="0.25">
      <c r="A2552" s="5" t="s">
        <v>10016</v>
      </c>
      <c r="B2552" s="1" t="s">
        <v>10017</v>
      </c>
      <c r="C2552" s="6">
        <v>307.90352166177303</v>
      </c>
      <c r="D2552" s="6">
        <v>-11.7912232220974</v>
      </c>
      <c r="E2552" s="6" t="s">
        <v>11190</v>
      </c>
      <c r="F2552" s="7" t="s">
        <v>11190</v>
      </c>
      <c r="G2552" s="8" t="s">
        <v>11188</v>
      </c>
      <c r="H2552" s="6" t="s">
        <v>11188</v>
      </c>
      <c r="I2552" s="6">
        <v>1.46771910480274</v>
      </c>
      <c r="J2552" s="9">
        <v>8.5820231949282204E-14</v>
      </c>
      <c r="K2552" s="1" t="s">
        <v>42</v>
      </c>
      <c r="L2552" s="1" t="s">
        <v>42</v>
      </c>
      <c r="M2552" s="1" t="s">
        <v>42</v>
      </c>
      <c r="N2552" s="1" t="s">
        <v>42</v>
      </c>
      <c r="O2552" s="1" t="s">
        <v>42</v>
      </c>
      <c r="P2552" s="1" t="s">
        <v>42</v>
      </c>
      <c r="Q2552" s="1" t="s">
        <v>42</v>
      </c>
    </row>
    <row r="2553" spans="1:17" x14ac:dyDescent="0.25">
      <c r="A2553" s="5" t="s">
        <v>10018</v>
      </c>
      <c r="B2553" s="1" t="s">
        <v>10019</v>
      </c>
      <c r="C2553" s="6">
        <v>362.67741441096598</v>
      </c>
      <c r="D2553" s="6">
        <v>-11.849054653251301</v>
      </c>
      <c r="E2553" s="6" t="s">
        <v>11190</v>
      </c>
      <c r="F2553" s="7" t="s">
        <v>11190</v>
      </c>
      <c r="G2553" s="8" t="s">
        <v>11188</v>
      </c>
      <c r="H2553" s="6" t="s">
        <v>11188</v>
      </c>
      <c r="I2553" s="6">
        <v>1.4657962405495299</v>
      </c>
      <c r="J2553" s="9">
        <v>5.7715341257515898E-14</v>
      </c>
      <c r="K2553" s="1" t="s">
        <v>9035</v>
      </c>
      <c r="L2553" s="1" t="s">
        <v>42</v>
      </c>
      <c r="M2553" s="1" t="s">
        <v>42</v>
      </c>
      <c r="N2553" s="1" t="s">
        <v>9036</v>
      </c>
      <c r="O2553" s="1" t="s">
        <v>9037</v>
      </c>
      <c r="P2553" s="1" t="s">
        <v>116</v>
      </c>
      <c r="Q2553" s="1" t="s">
        <v>117</v>
      </c>
    </row>
    <row r="2554" spans="1:17" x14ac:dyDescent="0.25">
      <c r="A2554" s="5" t="s">
        <v>10020</v>
      </c>
      <c r="B2554" s="1" t="s">
        <v>10021</v>
      </c>
      <c r="C2554" s="6">
        <v>357.40445687159399</v>
      </c>
      <c r="D2554" s="6">
        <v>-11.9419490244866</v>
      </c>
      <c r="E2554" s="6" t="s">
        <v>11190</v>
      </c>
      <c r="F2554" s="7" t="s">
        <v>11190</v>
      </c>
      <c r="G2554" s="8" t="s">
        <v>11188</v>
      </c>
      <c r="H2554" s="6" t="s">
        <v>11188</v>
      </c>
      <c r="I2554" s="6">
        <v>1.46653082291337</v>
      </c>
      <c r="J2554" s="9">
        <v>3.6773472792821401E-14</v>
      </c>
      <c r="K2554" s="1" t="s">
        <v>8953</v>
      </c>
      <c r="L2554" s="1" t="s">
        <v>10077</v>
      </c>
      <c r="M2554" s="1" t="s">
        <v>63</v>
      </c>
      <c r="N2554" s="1" t="s">
        <v>1223</v>
      </c>
      <c r="O2554" s="1" t="s">
        <v>1224</v>
      </c>
      <c r="P2554" s="1" t="s">
        <v>67</v>
      </c>
      <c r="Q2554" s="1" t="s">
        <v>68</v>
      </c>
    </row>
    <row r="2555" spans="1:17" x14ac:dyDescent="0.25">
      <c r="A2555" s="5" t="s">
        <v>10022</v>
      </c>
      <c r="B2555" s="1" t="s">
        <v>10023</v>
      </c>
      <c r="C2555" s="6">
        <v>326.56626552986899</v>
      </c>
      <c r="D2555" s="6">
        <v>-12.0101983951823</v>
      </c>
      <c r="E2555" s="6" t="s">
        <v>11190</v>
      </c>
      <c r="F2555" s="7" t="s">
        <v>11190</v>
      </c>
      <c r="G2555" s="8" t="s">
        <v>11188</v>
      </c>
      <c r="H2555" s="6" t="s">
        <v>11188</v>
      </c>
      <c r="I2555" s="6">
        <v>1.4765341901662801</v>
      </c>
      <c r="J2555" s="9">
        <v>3.9425692883056598E-14</v>
      </c>
      <c r="K2555" s="1" t="s">
        <v>10024</v>
      </c>
      <c r="L2555" s="1" t="s">
        <v>10707</v>
      </c>
      <c r="M2555" s="1" t="s">
        <v>10708</v>
      </c>
      <c r="N2555" s="1" t="s">
        <v>379</v>
      </c>
      <c r="O2555" s="1" t="s">
        <v>380</v>
      </c>
      <c r="P2555" s="1" t="s">
        <v>116</v>
      </c>
      <c r="Q2555" s="1" t="s">
        <v>117</v>
      </c>
    </row>
    <row r="2556" spans="1:17" x14ac:dyDescent="0.25">
      <c r="A2556" s="5" t="s">
        <v>10025</v>
      </c>
      <c r="B2556" s="1" t="s">
        <v>10026</v>
      </c>
      <c r="C2556" s="6">
        <v>396.22559380133299</v>
      </c>
      <c r="D2556" s="6">
        <v>-12.0223907516996</v>
      </c>
      <c r="E2556" s="6" t="s">
        <v>11190</v>
      </c>
      <c r="F2556" s="7" t="s">
        <v>11190</v>
      </c>
      <c r="G2556" s="8" t="s">
        <v>11188</v>
      </c>
      <c r="H2556" s="6" t="s">
        <v>11188</v>
      </c>
      <c r="I2556" s="6">
        <v>1.46792798878394</v>
      </c>
      <c r="J2556" s="9">
        <v>2.5331385856042399E-14</v>
      </c>
      <c r="K2556" s="1" t="s">
        <v>10027</v>
      </c>
      <c r="L2556" s="1" t="s">
        <v>42</v>
      </c>
      <c r="M2556" s="1" t="s">
        <v>42</v>
      </c>
      <c r="N2556" s="1" t="s">
        <v>10028</v>
      </c>
      <c r="O2556" s="1" t="s">
        <v>10029</v>
      </c>
      <c r="P2556" s="1" t="s">
        <v>49</v>
      </c>
      <c r="Q2556" s="1" t="s">
        <v>49</v>
      </c>
    </row>
    <row r="2557" spans="1:17" x14ac:dyDescent="0.25">
      <c r="A2557" s="5" t="s">
        <v>10030</v>
      </c>
      <c r="B2557" s="1" t="s">
        <v>10031</v>
      </c>
      <c r="C2557" s="6">
        <v>353.82197087772101</v>
      </c>
      <c r="D2557" s="6">
        <v>-12.0375912952794</v>
      </c>
      <c r="E2557" s="6" t="s">
        <v>11190</v>
      </c>
      <c r="F2557" s="7" t="s">
        <v>11190</v>
      </c>
      <c r="G2557" s="8" t="s">
        <v>11188</v>
      </c>
      <c r="H2557" s="6" t="s">
        <v>11188</v>
      </c>
      <c r="I2557" s="6">
        <v>1.6557127982823501</v>
      </c>
      <c r="J2557" s="9">
        <v>2.2732568248239E-11</v>
      </c>
      <c r="K2557" s="1" t="s">
        <v>10033</v>
      </c>
      <c r="L2557" s="1" t="s">
        <v>10644</v>
      </c>
      <c r="M2557" s="1" t="s">
        <v>10032</v>
      </c>
      <c r="N2557" s="1" t="s">
        <v>10034</v>
      </c>
      <c r="O2557" s="1" t="s">
        <v>10035</v>
      </c>
      <c r="P2557" s="1" t="s">
        <v>10034</v>
      </c>
      <c r="Q2557" s="1" t="s">
        <v>10035</v>
      </c>
    </row>
    <row r="2558" spans="1:17" x14ac:dyDescent="0.25">
      <c r="A2558" s="5" t="s">
        <v>10036</v>
      </c>
      <c r="B2558" s="1" t="s">
        <v>10037</v>
      </c>
      <c r="C2558" s="6">
        <v>360.95753723311702</v>
      </c>
      <c r="D2558" s="6">
        <v>-12.0883920833197</v>
      </c>
      <c r="E2558" s="6" t="s">
        <v>11190</v>
      </c>
      <c r="F2558" s="7" t="s">
        <v>11190</v>
      </c>
      <c r="G2558" s="8" t="s">
        <v>11188</v>
      </c>
      <c r="H2558" s="6" t="s">
        <v>11188</v>
      </c>
      <c r="I2558" s="6">
        <v>1.4676894997891099</v>
      </c>
      <c r="J2558" s="9">
        <v>1.7603123274721701E-14</v>
      </c>
      <c r="K2558" s="1" t="s">
        <v>9993</v>
      </c>
      <c r="L2558" s="1" t="s">
        <v>10642</v>
      </c>
      <c r="M2558" s="1" t="s">
        <v>9992</v>
      </c>
      <c r="N2558" s="1" t="s">
        <v>10038</v>
      </c>
      <c r="O2558" s="1" t="s">
        <v>10039</v>
      </c>
      <c r="P2558" s="1" t="s">
        <v>9996</v>
      </c>
      <c r="Q2558" s="1" t="s">
        <v>9997</v>
      </c>
    </row>
    <row r="2559" spans="1:17" x14ac:dyDescent="0.25">
      <c r="A2559" s="5" t="s">
        <v>10040</v>
      </c>
      <c r="B2559" s="1" t="s">
        <v>10041</v>
      </c>
      <c r="C2559" s="6">
        <v>481.92416836361099</v>
      </c>
      <c r="D2559" s="6">
        <v>-12.2147340705229</v>
      </c>
      <c r="E2559" s="6" t="s">
        <v>11190</v>
      </c>
      <c r="F2559" s="7" t="s">
        <v>11190</v>
      </c>
      <c r="G2559" s="8" t="s">
        <v>11188</v>
      </c>
      <c r="H2559" s="6" t="s">
        <v>11188</v>
      </c>
      <c r="I2559" s="6">
        <v>1.4692641603357901</v>
      </c>
      <c r="J2559" s="9">
        <v>9.6809601925373603E-15</v>
      </c>
      <c r="K2559" s="1" t="s">
        <v>172</v>
      </c>
      <c r="L2559" s="1" t="s">
        <v>10077</v>
      </c>
      <c r="M2559" s="1" t="s">
        <v>63</v>
      </c>
      <c r="N2559" s="1" t="s">
        <v>6442</v>
      </c>
      <c r="O2559" s="1" t="s">
        <v>6443</v>
      </c>
      <c r="P2559" s="1" t="s">
        <v>67</v>
      </c>
      <c r="Q2559" s="1" t="s">
        <v>68</v>
      </c>
    </row>
    <row r="2560" spans="1:17" x14ac:dyDescent="0.25">
      <c r="A2560" s="5" t="s">
        <v>10042</v>
      </c>
      <c r="B2560" s="1" t="s">
        <v>10043</v>
      </c>
      <c r="C2560" s="6">
        <v>468.86379869251903</v>
      </c>
      <c r="D2560" s="6">
        <v>-12.227889129476701</v>
      </c>
      <c r="E2560" s="6" t="s">
        <v>11190</v>
      </c>
      <c r="F2560" s="7" t="s">
        <v>11190</v>
      </c>
      <c r="G2560" s="8" t="s">
        <v>11188</v>
      </c>
      <c r="H2560" s="6" t="s">
        <v>11188</v>
      </c>
      <c r="I2560" s="6">
        <v>1.4753447225668199</v>
      </c>
      <c r="J2560" s="9">
        <v>1.1712417535955501E-14</v>
      </c>
      <c r="K2560" s="1" t="s">
        <v>10044</v>
      </c>
      <c r="L2560" s="1" t="s">
        <v>42</v>
      </c>
      <c r="M2560" s="1" t="s">
        <v>42</v>
      </c>
      <c r="N2560" s="1" t="s">
        <v>10045</v>
      </c>
      <c r="O2560" s="1" t="s">
        <v>10046</v>
      </c>
      <c r="P2560" s="1" t="s">
        <v>49</v>
      </c>
      <c r="Q2560" s="1" t="s">
        <v>49</v>
      </c>
    </row>
    <row r="2561" spans="1:17" x14ac:dyDescent="0.25">
      <c r="A2561" s="5" t="s">
        <v>10047</v>
      </c>
      <c r="B2561" s="1" t="s">
        <v>10048</v>
      </c>
      <c r="C2561" s="6">
        <v>416.26203976562698</v>
      </c>
      <c r="D2561" s="6">
        <v>-12.230886231719399</v>
      </c>
      <c r="E2561" s="6" t="s">
        <v>11190</v>
      </c>
      <c r="F2561" s="7" t="s">
        <v>11190</v>
      </c>
      <c r="G2561" s="8" t="s">
        <v>11188</v>
      </c>
      <c r="H2561" s="6" t="s">
        <v>11188</v>
      </c>
      <c r="I2561" s="6">
        <v>1.4681996199704901</v>
      </c>
      <c r="J2561" s="9">
        <v>8.5031713820851E-15</v>
      </c>
      <c r="K2561" s="1" t="s">
        <v>9980</v>
      </c>
      <c r="L2561" s="1" t="s">
        <v>10078</v>
      </c>
      <c r="M2561" s="1" t="s">
        <v>20</v>
      </c>
      <c r="N2561" s="1" t="s">
        <v>81</v>
      </c>
      <c r="O2561" s="1" t="s">
        <v>82</v>
      </c>
      <c r="P2561" s="1" t="s">
        <v>1622</v>
      </c>
      <c r="Q2561" s="1" t="s">
        <v>1623</v>
      </c>
    </row>
    <row r="2562" spans="1:17" x14ac:dyDescent="0.25">
      <c r="A2562" s="5" t="s">
        <v>10049</v>
      </c>
      <c r="B2562" s="1" t="s">
        <v>10050</v>
      </c>
      <c r="C2562" s="6">
        <v>532.50208874396503</v>
      </c>
      <c r="D2562" s="6">
        <v>-12.389586995954099</v>
      </c>
      <c r="E2562" s="6" t="s">
        <v>11190</v>
      </c>
      <c r="F2562" s="7" t="s">
        <v>11190</v>
      </c>
      <c r="G2562" s="8" t="s">
        <v>11188</v>
      </c>
      <c r="H2562" s="6" t="s">
        <v>11188</v>
      </c>
      <c r="I2562" s="6">
        <v>1.46282354607818</v>
      </c>
      <c r="J2562" s="9">
        <v>2.8408839015080601E-15</v>
      </c>
      <c r="K2562" s="1" t="s">
        <v>42</v>
      </c>
      <c r="L2562" s="1" t="s">
        <v>42</v>
      </c>
      <c r="M2562" s="1" t="s">
        <v>42</v>
      </c>
      <c r="N2562" s="1" t="s">
        <v>42</v>
      </c>
      <c r="O2562" s="1" t="s">
        <v>42</v>
      </c>
      <c r="P2562" s="1" t="s">
        <v>42</v>
      </c>
      <c r="Q2562" s="1" t="s">
        <v>42</v>
      </c>
    </row>
    <row r="2563" spans="1:17" x14ac:dyDescent="0.25">
      <c r="A2563" s="5" t="s">
        <v>10051</v>
      </c>
      <c r="B2563" s="1" t="s">
        <v>10052</v>
      </c>
      <c r="C2563" s="6">
        <v>554.90965725137005</v>
      </c>
      <c r="D2563" s="6">
        <v>-12.4658106864857</v>
      </c>
      <c r="E2563" s="6" t="s">
        <v>11190</v>
      </c>
      <c r="F2563" s="7" t="s">
        <v>11190</v>
      </c>
      <c r="G2563" s="8" t="s">
        <v>11188</v>
      </c>
      <c r="H2563" s="6" t="s">
        <v>11188</v>
      </c>
      <c r="I2563" s="6">
        <v>1.4681634655248701</v>
      </c>
      <c r="J2563" s="9">
        <v>2.4064608150039202E-15</v>
      </c>
      <c r="K2563" s="1" t="s">
        <v>9308</v>
      </c>
      <c r="L2563" s="1" t="s">
        <v>11157</v>
      </c>
      <c r="M2563" s="1" t="s">
        <v>11158</v>
      </c>
      <c r="N2563" s="1" t="s">
        <v>9309</v>
      </c>
      <c r="O2563" s="1" t="s">
        <v>9310</v>
      </c>
      <c r="P2563" s="1" t="s">
        <v>116</v>
      </c>
      <c r="Q2563" s="1" t="s">
        <v>117</v>
      </c>
    </row>
    <row r="2564" spans="1:17" x14ac:dyDescent="0.25">
      <c r="A2564" s="5" t="s">
        <v>10053</v>
      </c>
      <c r="B2564" s="1" t="s">
        <v>10054</v>
      </c>
      <c r="C2564" s="6">
        <v>543.46132351725998</v>
      </c>
      <c r="D2564" s="6">
        <v>-12.472220411158901</v>
      </c>
      <c r="E2564" s="6" t="s">
        <v>11190</v>
      </c>
      <c r="F2564" s="7" t="s">
        <v>11190</v>
      </c>
      <c r="G2564" s="8" t="s">
        <v>11188</v>
      </c>
      <c r="H2564" s="6" t="s">
        <v>11188</v>
      </c>
      <c r="I2564" s="6">
        <v>1.4643771331393201</v>
      </c>
      <c r="J2564" s="9">
        <v>1.9380757654256501E-15</v>
      </c>
      <c r="K2564" s="1" t="s">
        <v>5</v>
      </c>
      <c r="L2564" s="1" t="s">
        <v>10649</v>
      </c>
      <c r="M2564" s="1" t="s">
        <v>10652</v>
      </c>
      <c r="N2564" s="1" t="s">
        <v>393</v>
      </c>
      <c r="O2564" s="1" t="s">
        <v>394</v>
      </c>
      <c r="P2564" s="1" t="s">
        <v>38</v>
      </c>
      <c r="Q2564" s="1" t="s">
        <v>39</v>
      </c>
    </row>
    <row r="2565" spans="1:17" x14ac:dyDescent="0.25">
      <c r="A2565" s="5" t="s">
        <v>10055</v>
      </c>
      <c r="B2565" s="1" t="s">
        <v>10056</v>
      </c>
      <c r="C2565" s="6">
        <v>585.90505315716098</v>
      </c>
      <c r="D2565" s="6">
        <v>-12.678003518577</v>
      </c>
      <c r="E2565" s="6" t="s">
        <v>11190</v>
      </c>
      <c r="F2565" s="7" t="s">
        <v>11190</v>
      </c>
      <c r="G2565" s="8" t="s">
        <v>11188</v>
      </c>
      <c r="H2565" s="6" t="s">
        <v>11188</v>
      </c>
      <c r="I2565" s="6">
        <v>1.4616204010057401</v>
      </c>
      <c r="J2565" s="9">
        <v>5.3075018093852504E-16</v>
      </c>
      <c r="K2565" s="1" t="s">
        <v>10057</v>
      </c>
      <c r="L2565" s="1" t="s">
        <v>10420</v>
      </c>
      <c r="M2565" s="1" t="s">
        <v>5228</v>
      </c>
      <c r="N2565" s="1" t="s">
        <v>42</v>
      </c>
      <c r="O2565" s="1" t="s">
        <v>42</v>
      </c>
      <c r="P2565" s="1" t="s">
        <v>116</v>
      </c>
      <c r="Q2565" s="1" t="s">
        <v>117</v>
      </c>
    </row>
    <row r="2566" spans="1:17" x14ac:dyDescent="0.25">
      <c r="A2566" s="5" t="s">
        <v>10058</v>
      </c>
      <c r="B2566" s="1" t="s">
        <v>10059</v>
      </c>
      <c r="C2566" s="6">
        <v>804.42897096288903</v>
      </c>
      <c r="D2566" s="6">
        <v>-13.0520791907751</v>
      </c>
      <c r="E2566" s="6" t="s">
        <v>11190</v>
      </c>
      <c r="F2566" s="7" t="s">
        <v>11190</v>
      </c>
      <c r="G2566" s="8" t="s">
        <v>11188</v>
      </c>
      <c r="H2566" s="6" t="s">
        <v>11188</v>
      </c>
      <c r="I2566" s="6">
        <v>1.46054741497748</v>
      </c>
      <c r="J2566" s="9">
        <v>5.6891918988513498E-17</v>
      </c>
      <c r="K2566" s="1" t="s">
        <v>1368</v>
      </c>
      <c r="L2566" s="1" t="s">
        <v>10077</v>
      </c>
      <c r="M2566" s="1" t="s">
        <v>63</v>
      </c>
      <c r="N2566" s="1" t="s">
        <v>67</v>
      </c>
      <c r="O2566" s="1" t="s">
        <v>68</v>
      </c>
      <c r="P2566" s="1" t="s">
        <v>67</v>
      </c>
      <c r="Q2566" s="1" t="s">
        <v>68</v>
      </c>
    </row>
    <row r="2567" spans="1:17" x14ac:dyDescent="0.25">
      <c r="A2567" s="5" t="s">
        <v>10060</v>
      </c>
      <c r="B2567" s="1" t="s">
        <v>10061</v>
      </c>
      <c r="C2567" s="6">
        <v>937.11039044872496</v>
      </c>
      <c r="D2567" s="6">
        <v>-13.2421609965557</v>
      </c>
      <c r="E2567" s="6" t="s">
        <v>11190</v>
      </c>
      <c r="F2567" s="7" t="s">
        <v>11190</v>
      </c>
      <c r="G2567" s="8" t="s">
        <v>11188</v>
      </c>
      <c r="H2567" s="6" t="s">
        <v>11188</v>
      </c>
      <c r="I2567" s="6">
        <v>1.45861025022277</v>
      </c>
      <c r="J2567" s="9">
        <v>1.6281346483553199E-17</v>
      </c>
      <c r="K2567" s="1" t="s">
        <v>172</v>
      </c>
      <c r="L2567" s="1" t="s">
        <v>10077</v>
      </c>
      <c r="M2567" s="1" t="s">
        <v>63</v>
      </c>
      <c r="N2567" s="1" t="s">
        <v>577</v>
      </c>
      <c r="O2567" s="1" t="s">
        <v>578</v>
      </c>
      <c r="P2567" s="1" t="s">
        <v>67</v>
      </c>
      <c r="Q2567" s="1" t="s">
        <v>68</v>
      </c>
    </row>
    <row r="2568" spans="1:17" x14ac:dyDescent="0.25">
      <c r="A2568" s="5" t="s">
        <v>10062</v>
      </c>
      <c r="B2568" s="1" t="s">
        <v>10063</v>
      </c>
      <c r="C2568" s="6">
        <v>1824.66627075055</v>
      </c>
      <c r="D2568" s="6">
        <v>-14.220091424317999</v>
      </c>
      <c r="E2568" s="6" t="s">
        <v>11190</v>
      </c>
      <c r="F2568" s="7" t="s">
        <v>11190</v>
      </c>
      <c r="G2568" s="8" t="s">
        <v>11188</v>
      </c>
      <c r="H2568" s="6" t="s">
        <v>11188</v>
      </c>
      <c r="I2568" s="6">
        <v>1.46129741412794</v>
      </c>
      <c r="J2568" s="9">
        <v>3.9984598054901002E-20</v>
      </c>
      <c r="K2568" s="1" t="s">
        <v>9993</v>
      </c>
      <c r="L2568" s="1" t="s">
        <v>10642</v>
      </c>
      <c r="M2568" s="1" t="s">
        <v>9992</v>
      </c>
      <c r="N2568" s="1" t="s">
        <v>9994</v>
      </c>
      <c r="O2568" s="1" t="s">
        <v>9995</v>
      </c>
      <c r="P2568" s="1" t="s">
        <v>9996</v>
      </c>
      <c r="Q2568" s="1" t="s">
        <v>9997</v>
      </c>
    </row>
    <row r="2569" spans="1:17" x14ac:dyDescent="0.25">
      <c r="A2569" s="5" t="s">
        <v>10064</v>
      </c>
      <c r="B2569" s="1" t="s">
        <v>10065</v>
      </c>
      <c r="C2569" s="6">
        <v>2348.4824921965501</v>
      </c>
      <c r="D2569" s="6">
        <v>-14.645279911232199</v>
      </c>
      <c r="E2569" s="6" t="s">
        <v>11190</v>
      </c>
      <c r="F2569" s="7" t="s">
        <v>11190</v>
      </c>
      <c r="G2569" s="8" t="s">
        <v>11188</v>
      </c>
      <c r="H2569" s="6" t="s">
        <v>11188</v>
      </c>
      <c r="I2569" s="6">
        <v>1.45817280220747</v>
      </c>
      <c r="J2569" s="9">
        <v>1.9878689492636499E-21</v>
      </c>
      <c r="K2569" s="1" t="s">
        <v>10066</v>
      </c>
      <c r="L2569" s="1" t="s">
        <v>10272</v>
      </c>
      <c r="M2569" s="1" t="s">
        <v>3187</v>
      </c>
      <c r="N2569" s="1" t="s">
        <v>10067</v>
      </c>
      <c r="O2569" s="1" t="s">
        <v>10068</v>
      </c>
      <c r="P2569" s="1" t="s">
        <v>10069</v>
      </c>
      <c r="Q2569" s="1" t="s">
        <v>10070</v>
      </c>
    </row>
    <row r="2570" spans="1:17" x14ac:dyDescent="0.25">
      <c r="A2570" s="5" t="s">
        <v>10071</v>
      </c>
      <c r="B2570" s="1" t="s">
        <v>10072</v>
      </c>
      <c r="C2570" s="6">
        <v>2679.86638085906</v>
      </c>
      <c r="D2570" s="6">
        <v>-14.8282236318808</v>
      </c>
      <c r="E2570" s="6" t="s">
        <v>11190</v>
      </c>
      <c r="F2570" s="7" t="s">
        <v>11190</v>
      </c>
      <c r="G2570" s="8" t="s">
        <v>11188</v>
      </c>
      <c r="H2570" s="6" t="s">
        <v>11188</v>
      </c>
      <c r="I2570" s="6">
        <v>1.45790387134682</v>
      </c>
      <c r="J2570" s="9">
        <v>5.5714720060665999E-22</v>
      </c>
      <c r="K2570" s="1" t="s">
        <v>1079</v>
      </c>
      <c r="L2570" s="1" t="s">
        <v>10078</v>
      </c>
      <c r="M2570" s="1" t="s">
        <v>20</v>
      </c>
      <c r="N2570" s="1" t="s">
        <v>81</v>
      </c>
      <c r="O2570" s="1" t="s">
        <v>82</v>
      </c>
      <c r="P2570" s="1" t="s">
        <v>21</v>
      </c>
      <c r="Q2570" s="1" t="s">
        <v>22</v>
      </c>
    </row>
    <row r="2571" spans="1:17" x14ac:dyDescent="0.25">
      <c r="A2571" s="11" t="s">
        <v>10073</v>
      </c>
      <c r="B2571" s="3" t="s">
        <v>10074</v>
      </c>
      <c r="C2571" s="12">
        <v>43.741554574120698</v>
      </c>
      <c r="D2571" s="12">
        <v>-16.888463692384001</v>
      </c>
      <c r="E2571" s="12" t="s">
        <v>11190</v>
      </c>
      <c r="F2571" s="13" t="s">
        <v>11190</v>
      </c>
      <c r="G2571" s="12" t="s">
        <v>11188</v>
      </c>
      <c r="H2571" s="12" t="s">
        <v>11188</v>
      </c>
      <c r="I2571" s="12">
        <v>4.8375826674294</v>
      </c>
      <c r="J2571" s="14">
        <v>4.9820047091329199E-3</v>
      </c>
      <c r="K2571" s="3" t="s">
        <v>5</v>
      </c>
      <c r="L2571" s="3" t="s">
        <v>42</v>
      </c>
      <c r="M2571" s="3" t="s">
        <v>42</v>
      </c>
      <c r="N2571" s="3" t="s">
        <v>42</v>
      </c>
      <c r="O2571" s="3" t="s">
        <v>42</v>
      </c>
      <c r="P2571" s="3" t="s">
        <v>49</v>
      </c>
      <c r="Q2571" s="3" t="s">
        <v>49</v>
      </c>
    </row>
    <row r="2572" spans="1:17" ht="18.75" x14ac:dyDescent="0.25">
      <c r="A2572" s="25" t="s">
        <v>11192</v>
      </c>
    </row>
    <row r="2573" spans="1:17" ht="18.75" x14ac:dyDescent="0.25">
      <c r="A2573" s="2" t="s">
        <v>11202</v>
      </c>
    </row>
    <row r="2574" spans="1:17" ht="18.75" x14ac:dyDescent="0.25">
      <c r="A2574" s="2" t="s">
        <v>11193</v>
      </c>
    </row>
    <row r="2575" spans="1:17" ht="18.75" x14ac:dyDescent="0.25">
      <c r="A2575" s="2" t="s">
        <v>11194</v>
      </c>
    </row>
    <row r="2576" spans="1:17" ht="18.75" x14ac:dyDescent="0.25">
      <c r="A2576" s="2" t="s">
        <v>11195</v>
      </c>
    </row>
  </sheetData>
  <mergeCells count="17">
    <mergeCell ref="O2:O4"/>
    <mergeCell ref="P2:P4"/>
    <mergeCell ref="Q2:Q4"/>
    <mergeCell ref="J2:J4"/>
    <mergeCell ref="K2:K4"/>
    <mergeCell ref="N2:N4"/>
    <mergeCell ref="L2:L4"/>
    <mergeCell ref="M2:M4"/>
    <mergeCell ref="I2:I4"/>
    <mergeCell ref="A2:A4"/>
    <mergeCell ref="B2:B4"/>
    <mergeCell ref="C2:C4"/>
    <mergeCell ref="D2:D4"/>
    <mergeCell ref="E3:E4"/>
    <mergeCell ref="F3:F4"/>
    <mergeCell ref="G3:G4"/>
    <mergeCell ref="H3:H4"/>
  </mergeCells>
  <conditionalFormatting sqref="A2:A3">
    <cfRule type="cellIs" dxfId="3" priority="9" stopIfTrue="1" operator="equal">
      <formula>0</formula>
    </cfRule>
  </conditionalFormatting>
  <conditionalFormatting sqref="A2577:A1048576 T1:T4 A1:A2571 T861:T1048576">
    <cfRule type="duplicateValues" dxfId="2" priority="8"/>
  </conditionalFormatting>
  <conditionalFormatting sqref="V309:V1048576 V1:V4 A1:A2571 A2577:A1048576">
    <cfRule type="duplicateValues" dxfId="1" priority="2"/>
  </conditionalFormatting>
  <conditionalFormatting sqref="A2577:A1048576 A1:A2571">
    <cfRule type="duplicateValues" dxfId="0" priority="1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moond</dc:creator>
  <cp:lastModifiedBy>behnam</cp:lastModifiedBy>
  <dcterms:created xsi:type="dcterms:W3CDTF">2019-01-23T12:36:57Z</dcterms:created>
  <dcterms:modified xsi:type="dcterms:W3CDTF">2020-02-13T09:29:47Z</dcterms:modified>
</cp:coreProperties>
</file>